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nas7.uni-koeln.de\CECAD-AG-Kononenko\Tutas et al., 2023\source data\"/>
    </mc:Choice>
  </mc:AlternateContent>
  <bookViews>
    <workbookView xWindow="0" yWindow="0" windowWidth="28800" windowHeight="12345" activeTab="11"/>
  </bookViews>
  <sheets>
    <sheet name="c" sheetId="1" r:id="rId1"/>
    <sheet name="e" sheetId="2" r:id="rId2"/>
    <sheet name="g" sheetId="10" r:id="rId3"/>
    <sheet name="i" sheetId="3" r:id="rId4"/>
    <sheet name="k" sheetId="4" r:id="rId5"/>
    <sheet name="m" sheetId="5" r:id="rId6"/>
    <sheet name="n" sheetId="11" r:id="rId7"/>
    <sheet name="o" sheetId="12" r:id="rId8"/>
    <sheet name="q" sheetId="6" r:id="rId9"/>
    <sheet name="r" sheetId="7" r:id="rId10"/>
    <sheet name="s" sheetId="8" r:id="rId11"/>
    <sheet name="t" sheetId="9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G52" i="10" l="1"/>
  <c r="BF52" i="10"/>
  <c r="CQ49" i="10"/>
  <c r="CP49" i="10"/>
  <c r="CB49" i="10"/>
  <c r="CA49" i="10"/>
  <c r="BN49" i="10"/>
  <c r="BM49" i="10"/>
  <c r="BA49" i="10"/>
  <c r="AZ49" i="10"/>
  <c r="DE45" i="10"/>
  <c r="DD45" i="10"/>
  <c r="BU40" i="10"/>
  <c r="BT40" i="10"/>
  <c r="CI37" i="10"/>
  <c r="CH37" i="10"/>
  <c r="CX32" i="10"/>
  <c r="CW32" i="10"/>
  <c r="DM30" i="10"/>
  <c r="DL30" i="10"/>
  <c r="J13" i="2" l="1"/>
  <c r="M8" i="2"/>
  <c r="M11" i="2"/>
  <c r="N11" i="2"/>
  <c r="M10" i="2"/>
  <c r="N9" i="2"/>
  <c r="N8" i="2" l="1"/>
  <c r="N10" i="2"/>
  <c r="M9" i="2"/>
  <c r="G9" i="2" l="1"/>
  <c r="G10" i="2"/>
  <c r="G11" i="2"/>
  <c r="G12" i="2"/>
  <c r="G13" i="2"/>
  <c r="G14" i="2"/>
  <c r="G15" i="2"/>
  <c r="G8" i="2"/>
  <c r="AX35" i="1"/>
  <c r="AU35" i="1"/>
  <c r="AR36" i="1"/>
  <c r="AO41" i="1"/>
  <c r="AF34" i="1"/>
  <c r="AC39" i="1"/>
  <c r="C179" i="9" l="1"/>
  <c r="C178" i="9"/>
  <c r="C177" i="9"/>
  <c r="B178" i="9" l="1"/>
  <c r="B179" i="9" s="1"/>
  <c r="B177" i="9"/>
  <c r="EO73" i="8"/>
  <c r="EP73" i="8"/>
  <c r="EQ73" i="8" s="1"/>
  <c r="EO74" i="8"/>
  <c r="EP74" i="8"/>
  <c r="EQ74" i="8"/>
  <c r="EO75" i="8"/>
  <c r="EP75" i="8"/>
  <c r="EQ75" i="8" s="1"/>
  <c r="EO76" i="8"/>
  <c r="EP76" i="8"/>
  <c r="EQ76" i="8"/>
  <c r="EO77" i="8"/>
  <c r="EP77" i="8"/>
  <c r="EQ77" i="8" s="1"/>
  <c r="EO78" i="8"/>
  <c r="EP78" i="8"/>
  <c r="EQ78" i="8"/>
  <c r="EO79" i="8"/>
  <c r="EP79" i="8"/>
  <c r="EQ79" i="8" s="1"/>
  <c r="EO80" i="8"/>
  <c r="EP80" i="8"/>
  <c r="EQ80" i="8"/>
  <c r="EO81" i="8"/>
  <c r="EP81" i="8"/>
  <c r="EQ81" i="8" s="1"/>
  <c r="EO82" i="8"/>
  <c r="EP82" i="8"/>
  <c r="EQ82" i="8"/>
  <c r="EO83" i="8"/>
  <c r="EP83" i="8"/>
  <c r="EQ83" i="8" s="1"/>
  <c r="EO84" i="8"/>
  <c r="EP84" i="8"/>
  <c r="EQ84" i="8"/>
  <c r="EO85" i="8"/>
  <c r="EP85" i="8"/>
  <c r="EQ85" i="8" s="1"/>
  <c r="EO86" i="8"/>
  <c r="EP86" i="8"/>
  <c r="EQ86" i="8"/>
  <c r="EO87" i="8"/>
  <c r="EP87" i="8"/>
  <c r="EQ87" i="8" s="1"/>
  <c r="EO88" i="8"/>
  <c r="EP88" i="8"/>
  <c r="EQ88" i="8"/>
  <c r="EO89" i="8"/>
  <c r="EP89" i="8"/>
  <c r="EQ89" i="8" s="1"/>
  <c r="EO90" i="8"/>
  <c r="EP90" i="8"/>
  <c r="EQ90" i="8"/>
  <c r="EO91" i="8"/>
  <c r="EP91" i="8"/>
  <c r="EQ91" i="8" s="1"/>
  <c r="EO92" i="8"/>
  <c r="EP92" i="8"/>
  <c r="EQ92" i="8"/>
  <c r="EO93" i="8"/>
  <c r="EP93" i="8"/>
  <c r="EQ93" i="8" s="1"/>
  <c r="EO94" i="8"/>
  <c r="EP94" i="8"/>
  <c r="EQ94" i="8"/>
  <c r="EO95" i="8"/>
  <c r="EP95" i="8"/>
  <c r="EQ95" i="8" s="1"/>
  <c r="EO96" i="8"/>
  <c r="EP96" i="8"/>
  <c r="EQ96" i="8"/>
  <c r="EO97" i="8"/>
  <c r="EP97" i="8"/>
  <c r="EQ97" i="8" s="1"/>
  <c r="EO98" i="8"/>
  <c r="EP98" i="8"/>
  <c r="EQ98" i="8"/>
  <c r="EO99" i="8"/>
  <c r="EP99" i="8"/>
  <c r="EQ99" i="8" s="1"/>
  <c r="EO100" i="8"/>
  <c r="EP100" i="8"/>
  <c r="EQ100" i="8"/>
  <c r="EO101" i="8"/>
  <c r="EP101" i="8"/>
  <c r="EQ101" i="8" s="1"/>
  <c r="EO102" i="8"/>
  <c r="EP102" i="8"/>
  <c r="EQ102" i="8"/>
  <c r="EO103" i="8"/>
  <c r="EP103" i="8"/>
  <c r="EQ103" i="8" s="1"/>
  <c r="EO104" i="8"/>
  <c r="EP104" i="8"/>
  <c r="EQ104" i="8"/>
  <c r="EO105" i="8"/>
  <c r="EP105" i="8"/>
  <c r="EQ105" i="8" s="1"/>
  <c r="EO106" i="8"/>
  <c r="EP106" i="8"/>
  <c r="EQ106" i="8"/>
  <c r="EO107" i="8"/>
  <c r="EP107" i="8"/>
  <c r="EQ107" i="8" s="1"/>
  <c r="EO108" i="8"/>
  <c r="EP108" i="8"/>
  <c r="EQ108" i="8"/>
  <c r="EO109" i="8"/>
  <c r="EP109" i="8"/>
  <c r="EQ109" i="8" s="1"/>
  <c r="EO110" i="8"/>
  <c r="EP110" i="8"/>
  <c r="EQ110" i="8"/>
  <c r="EO111" i="8"/>
  <c r="EP111" i="8"/>
  <c r="EQ111" i="8" s="1"/>
  <c r="EO112" i="8"/>
  <c r="EP112" i="8"/>
  <c r="EQ112" i="8"/>
  <c r="EO113" i="8"/>
  <c r="EP113" i="8"/>
  <c r="EQ113" i="8" s="1"/>
  <c r="EO114" i="8"/>
  <c r="EP114" i="8"/>
  <c r="EQ114" i="8"/>
  <c r="EO115" i="8"/>
  <c r="EP115" i="8"/>
  <c r="EQ115" i="8" s="1"/>
  <c r="EO116" i="8"/>
  <c r="EP116" i="8"/>
  <c r="EQ116" i="8"/>
  <c r="EO117" i="8"/>
  <c r="EP117" i="8"/>
  <c r="EQ117" i="8" s="1"/>
  <c r="EO118" i="8"/>
  <c r="EP118" i="8"/>
  <c r="EQ118" i="8"/>
  <c r="EO119" i="8"/>
  <c r="EP119" i="8"/>
  <c r="EQ119" i="8" s="1"/>
  <c r="EO120" i="8"/>
  <c r="EP120" i="8"/>
  <c r="EQ120" i="8"/>
  <c r="EO121" i="8"/>
  <c r="EP121" i="8"/>
  <c r="EQ121" i="8" s="1"/>
  <c r="EO122" i="8"/>
  <c r="EP122" i="8"/>
  <c r="EQ122" i="8"/>
  <c r="EO123" i="8"/>
  <c r="EP123" i="8"/>
  <c r="EQ123" i="8" s="1"/>
  <c r="EO124" i="8"/>
  <c r="EP124" i="8"/>
  <c r="EQ124" i="8"/>
  <c r="EO125" i="8"/>
  <c r="EP125" i="8"/>
  <c r="EQ125" i="8" s="1"/>
  <c r="EO126" i="8"/>
  <c r="EP126" i="8"/>
  <c r="EQ126" i="8"/>
  <c r="EO127" i="8"/>
  <c r="EP127" i="8"/>
  <c r="EQ127" i="8" s="1"/>
  <c r="EO128" i="8"/>
  <c r="EP128" i="8"/>
  <c r="EQ128" i="8"/>
  <c r="EO129" i="8"/>
  <c r="EP129" i="8"/>
  <c r="EQ129" i="8" s="1"/>
  <c r="EO130" i="8"/>
  <c r="EP130" i="8"/>
  <c r="EQ130" i="8"/>
  <c r="EO131" i="8"/>
  <c r="EP131" i="8"/>
  <c r="EQ131" i="8" s="1"/>
  <c r="EQ72" i="8"/>
  <c r="EP72" i="8"/>
  <c r="EO72" i="8"/>
  <c r="FL68" i="8"/>
  <c r="FM68" i="8" s="1"/>
  <c r="FK68" i="8"/>
  <c r="FL67" i="8"/>
  <c r="FM67" i="8" s="1"/>
  <c r="FK67" i="8"/>
  <c r="FM66" i="8"/>
  <c r="FL66" i="8"/>
  <c r="FK66" i="8"/>
  <c r="FL65" i="8"/>
  <c r="FM65" i="8" s="1"/>
  <c r="FK65" i="8"/>
  <c r="FL64" i="8"/>
  <c r="FM64" i="8" s="1"/>
  <c r="FK64" i="8"/>
  <c r="FL63" i="8"/>
  <c r="FM63" i="8" s="1"/>
  <c r="FK63" i="8"/>
  <c r="FM62" i="8"/>
  <c r="FL62" i="8"/>
  <c r="FK62" i="8"/>
  <c r="FL61" i="8"/>
  <c r="FM61" i="8" s="1"/>
  <c r="FK61" i="8"/>
  <c r="FL60" i="8"/>
  <c r="FM60" i="8" s="1"/>
  <c r="FK60" i="8"/>
  <c r="FL59" i="8"/>
  <c r="FM59" i="8" s="1"/>
  <c r="FK59" i="8"/>
  <c r="FM58" i="8"/>
  <c r="FL58" i="8"/>
  <c r="FK58" i="8"/>
  <c r="FL57" i="8"/>
  <c r="FM57" i="8" s="1"/>
  <c r="FK57" i="8"/>
  <c r="FL56" i="8"/>
  <c r="FM56" i="8" s="1"/>
  <c r="FK56" i="8"/>
  <c r="FL55" i="8"/>
  <c r="FM55" i="8" s="1"/>
  <c r="FK55" i="8"/>
  <c r="FM54" i="8"/>
  <c r="FL54" i="8"/>
  <c r="FK54" i="8"/>
  <c r="FL53" i="8"/>
  <c r="FM53" i="8" s="1"/>
  <c r="FK53" i="8"/>
  <c r="FL52" i="8"/>
  <c r="FM52" i="8" s="1"/>
  <c r="FK52" i="8"/>
  <c r="FL51" i="8"/>
  <c r="FM51" i="8" s="1"/>
  <c r="FK51" i="8"/>
  <c r="FM50" i="8"/>
  <c r="FL50" i="8"/>
  <c r="FK50" i="8"/>
  <c r="FL49" i="8"/>
  <c r="FM49" i="8" s="1"/>
  <c r="FK49" i="8"/>
  <c r="FL48" i="8"/>
  <c r="FM48" i="8" s="1"/>
  <c r="FK48" i="8"/>
  <c r="FL47" i="8"/>
  <c r="FM47" i="8" s="1"/>
  <c r="FK47" i="8"/>
  <c r="FM46" i="8"/>
  <c r="FL46" i="8"/>
  <c r="FK46" i="8"/>
  <c r="FL45" i="8"/>
  <c r="FM45" i="8" s="1"/>
  <c r="FK45" i="8"/>
  <c r="FL44" i="8"/>
  <c r="FM44" i="8" s="1"/>
  <c r="FK44" i="8"/>
  <c r="FL43" i="8"/>
  <c r="FM43" i="8" s="1"/>
  <c r="FK43" i="8"/>
  <c r="FM42" i="8"/>
  <c r="FL42" i="8"/>
  <c r="FK42" i="8"/>
  <c r="FL41" i="8"/>
  <c r="FM41" i="8" s="1"/>
  <c r="FK41" i="8"/>
  <c r="FL40" i="8"/>
  <c r="FM40" i="8" s="1"/>
  <c r="FK40" i="8"/>
  <c r="FL39" i="8"/>
  <c r="FM39" i="8" s="1"/>
  <c r="FK39" i="8"/>
  <c r="FM38" i="8"/>
  <c r="FL38" i="8"/>
  <c r="FK38" i="8"/>
  <c r="FL37" i="8"/>
  <c r="FM37" i="8" s="1"/>
  <c r="FK37" i="8"/>
  <c r="FL36" i="8"/>
  <c r="FM36" i="8" s="1"/>
  <c r="FK36" i="8"/>
  <c r="FL35" i="8"/>
  <c r="FM35" i="8" s="1"/>
  <c r="FK35" i="8"/>
  <c r="FM34" i="8"/>
  <c r="FL34" i="8"/>
  <c r="FK34" i="8"/>
  <c r="FL33" i="8"/>
  <c r="FM33" i="8" s="1"/>
  <c r="FK33" i="8"/>
  <c r="FL32" i="8"/>
  <c r="FM32" i="8" s="1"/>
  <c r="FK32" i="8"/>
  <c r="FL31" i="8"/>
  <c r="FM31" i="8" s="1"/>
  <c r="FK31" i="8"/>
  <c r="FM30" i="8"/>
  <c r="FL30" i="8"/>
  <c r="FK30" i="8"/>
  <c r="FL29" i="8"/>
  <c r="FM29" i="8" s="1"/>
  <c r="FK29" i="8"/>
  <c r="FL28" i="8"/>
  <c r="FM28" i="8" s="1"/>
  <c r="FK28" i="8"/>
  <c r="FL27" i="8"/>
  <c r="FM27" i="8" s="1"/>
  <c r="FK27" i="8"/>
  <c r="FM26" i="8"/>
  <c r="FL26" i="8"/>
  <c r="FK26" i="8"/>
  <c r="FL25" i="8"/>
  <c r="FM25" i="8" s="1"/>
  <c r="FK25" i="8"/>
  <c r="FL24" i="8"/>
  <c r="FM24" i="8" s="1"/>
  <c r="FK24" i="8"/>
  <c r="FL23" i="8"/>
  <c r="FM23" i="8" s="1"/>
  <c r="FK23" i="8"/>
  <c r="FM22" i="8"/>
  <c r="FL22" i="8"/>
  <c r="FK22" i="8"/>
  <c r="FL21" i="8"/>
  <c r="FM21" i="8" s="1"/>
  <c r="FK21" i="8"/>
  <c r="FL20" i="8"/>
  <c r="FM20" i="8" s="1"/>
  <c r="FK20" i="8"/>
  <c r="FL19" i="8"/>
  <c r="FM19" i="8" s="1"/>
  <c r="FK19" i="8"/>
  <c r="FM18" i="8"/>
  <c r="FL18" i="8"/>
  <c r="FK18" i="8"/>
  <c r="FL17" i="8"/>
  <c r="FM17" i="8" s="1"/>
  <c r="FK17" i="8"/>
  <c r="FL16" i="8"/>
  <c r="FM16" i="8" s="1"/>
  <c r="FK16" i="8"/>
  <c r="FL15" i="8"/>
  <c r="FM15" i="8" s="1"/>
  <c r="FK15" i="8"/>
  <c r="FM14" i="8"/>
  <c r="FL14" i="8"/>
  <c r="FK14" i="8"/>
  <c r="FL13" i="8"/>
  <c r="FM13" i="8" s="1"/>
  <c r="FK13" i="8"/>
  <c r="FL12" i="8"/>
  <c r="FM12" i="8" s="1"/>
  <c r="FK12" i="8"/>
  <c r="FL11" i="8"/>
  <c r="FM11" i="8" s="1"/>
  <c r="FK11" i="8"/>
  <c r="FM10" i="8"/>
  <c r="FL10" i="8"/>
  <c r="FK10" i="8"/>
  <c r="FL9" i="8"/>
  <c r="FM9" i="8" s="1"/>
  <c r="FK9" i="8"/>
  <c r="C177" i="7"/>
  <c r="C178" i="7"/>
  <c r="C179" i="7" s="1"/>
  <c r="B179" i="7"/>
  <c r="B178" i="7"/>
  <c r="B177" i="7"/>
  <c r="FK9" i="6"/>
  <c r="FL9" i="6"/>
  <c r="FM9" i="6" s="1"/>
  <c r="FK10" i="6"/>
  <c r="FL10" i="6"/>
  <c r="FM10" i="6"/>
  <c r="FK11" i="6"/>
  <c r="FL11" i="6"/>
  <c r="FM11" i="6" s="1"/>
  <c r="FK12" i="6"/>
  <c r="FL12" i="6"/>
  <c r="FM12" i="6"/>
  <c r="FK13" i="6"/>
  <c r="FL13" i="6"/>
  <c r="FM13" i="6" s="1"/>
  <c r="FK14" i="6"/>
  <c r="FL14" i="6"/>
  <c r="FM14" i="6"/>
  <c r="FK15" i="6"/>
  <c r="FL15" i="6"/>
  <c r="FM15" i="6" s="1"/>
  <c r="FK16" i="6"/>
  <c r="FL16" i="6"/>
  <c r="FM16" i="6"/>
  <c r="FK17" i="6"/>
  <c r="FL17" i="6"/>
  <c r="FM17" i="6" s="1"/>
  <c r="FK18" i="6"/>
  <c r="FL18" i="6"/>
  <c r="FM18" i="6"/>
  <c r="FK19" i="6"/>
  <c r="FL19" i="6"/>
  <c r="FM19" i="6" s="1"/>
  <c r="FK20" i="6"/>
  <c r="FL20" i="6"/>
  <c r="FM20" i="6"/>
  <c r="FK21" i="6"/>
  <c r="FL21" i="6"/>
  <c r="FM21" i="6" s="1"/>
  <c r="FK22" i="6"/>
  <c r="FL22" i="6"/>
  <c r="FM22" i="6"/>
  <c r="FK23" i="6"/>
  <c r="FL23" i="6"/>
  <c r="FM23" i="6" s="1"/>
  <c r="FK24" i="6"/>
  <c r="FL24" i="6"/>
  <c r="FM24" i="6"/>
  <c r="FK25" i="6"/>
  <c r="FL25" i="6"/>
  <c r="FM25" i="6" s="1"/>
  <c r="FK26" i="6"/>
  <c r="FL26" i="6"/>
  <c r="FM26" i="6"/>
  <c r="FK27" i="6"/>
  <c r="FL27" i="6"/>
  <c r="FM27" i="6" s="1"/>
  <c r="FK28" i="6"/>
  <c r="FL28" i="6"/>
  <c r="FM28" i="6"/>
  <c r="FK29" i="6"/>
  <c r="FL29" i="6"/>
  <c r="FM29" i="6" s="1"/>
  <c r="FK30" i="6"/>
  <c r="FL30" i="6"/>
  <c r="FM30" i="6"/>
  <c r="FK31" i="6"/>
  <c r="FL31" i="6"/>
  <c r="FM31" i="6" s="1"/>
  <c r="FK32" i="6"/>
  <c r="FL32" i="6"/>
  <c r="FM32" i="6"/>
  <c r="FK33" i="6"/>
  <c r="FL33" i="6"/>
  <c r="FM33" i="6" s="1"/>
  <c r="FK34" i="6"/>
  <c r="FL34" i="6"/>
  <c r="FM34" i="6"/>
  <c r="FK35" i="6"/>
  <c r="FL35" i="6"/>
  <c r="FM35" i="6" s="1"/>
  <c r="FK36" i="6"/>
  <c r="FL36" i="6"/>
  <c r="FM36" i="6"/>
  <c r="FK37" i="6"/>
  <c r="FL37" i="6"/>
  <c r="FM37" i="6" s="1"/>
  <c r="FK38" i="6"/>
  <c r="FL38" i="6"/>
  <c r="FM38" i="6"/>
  <c r="FK39" i="6"/>
  <c r="FL39" i="6"/>
  <c r="FM39" i="6" s="1"/>
  <c r="FK40" i="6"/>
  <c r="FL40" i="6"/>
  <c r="FM40" i="6"/>
  <c r="FK41" i="6"/>
  <c r="FL41" i="6"/>
  <c r="FM41" i="6" s="1"/>
  <c r="FK42" i="6"/>
  <c r="FL42" i="6"/>
  <c r="FM42" i="6"/>
  <c r="FK43" i="6"/>
  <c r="FL43" i="6"/>
  <c r="FM43" i="6" s="1"/>
  <c r="FK44" i="6"/>
  <c r="FL44" i="6"/>
  <c r="FM44" i="6"/>
  <c r="FK45" i="6"/>
  <c r="FL45" i="6"/>
  <c r="FM45" i="6" s="1"/>
  <c r="FK46" i="6"/>
  <c r="FL46" i="6"/>
  <c r="FM46" i="6"/>
  <c r="FK47" i="6"/>
  <c r="FL47" i="6"/>
  <c r="FM47" i="6" s="1"/>
  <c r="FK48" i="6"/>
  <c r="FL48" i="6"/>
  <c r="FM48" i="6"/>
  <c r="FK49" i="6"/>
  <c r="FL49" i="6"/>
  <c r="FM49" i="6" s="1"/>
  <c r="FK50" i="6"/>
  <c r="FL50" i="6"/>
  <c r="FM50" i="6"/>
  <c r="FK51" i="6"/>
  <c r="FL51" i="6"/>
  <c r="FM51" i="6" s="1"/>
  <c r="FK52" i="6"/>
  <c r="FL52" i="6"/>
  <c r="FM52" i="6"/>
  <c r="FK53" i="6"/>
  <c r="FL53" i="6"/>
  <c r="FM53" i="6" s="1"/>
  <c r="FK54" i="6"/>
  <c r="FL54" i="6"/>
  <c r="FM54" i="6"/>
  <c r="FK55" i="6"/>
  <c r="FL55" i="6"/>
  <c r="FM55" i="6" s="1"/>
  <c r="FK56" i="6"/>
  <c r="FL56" i="6"/>
  <c r="FM56" i="6"/>
  <c r="FK57" i="6"/>
  <c r="FL57" i="6"/>
  <c r="FM57" i="6" s="1"/>
  <c r="FK58" i="6"/>
  <c r="FL58" i="6"/>
  <c r="FM58" i="6"/>
  <c r="FK59" i="6"/>
  <c r="FL59" i="6"/>
  <c r="FM59" i="6" s="1"/>
  <c r="FK60" i="6"/>
  <c r="FL60" i="6"/>
  <c r="FM60" i="6"/>
  <c r="FK61" i="6"/>
  <c r="FL61" i="6"/>
  <c r="FM61" i="6" s="1"/>
  <c r="FK62" i="6"/>
  <c r="FL62" i="6"/>
  <c r="FM62" i="6"/>
  <c r="FK63" i="6"/>
  <c r="FL63" i="6"/>
  <c r="FM63" i="6" s="1"/>
  <c r="FK64" i="6"/>
  <c r="FL64" i="6"/>
  <c r="FM64" i="6"/>
  <c r="FK65" i="6"/>
  <c r="FL65" i="6"/>
  <c r="FM65" i="6" s="1"/>
  <c r="FK66" i="6"/>
  <c r="FL66" i="6"/>
  <c r="FM66" i="6"/>
  <c r="FK67" i="6"/>
  <c r="FL67" i="6"/>
  <c r="FM67" i="6" s="1"/>
  <c r="FM8" i="6"/>
  <c r="FL8" i="6"/>
  <c r="FK8" i="6"/>
  <c r="FM72" i="6"/>
  <c r="FN72" i="6"/>
  <c r="FO72" i="6"/>
  <c r="FM73" i="6"/>
  <c r="FN73" i="6"/>
  <c r="FO73" i="6" s="1"/>
  <c r="FM74" i="6"/>
  <c r="FN74" i="6"/>
  <c r="FO74" i="6" s="1"/>
  <c r="FM75" i="6"/>
  <c r="FN75" i="6"/>
  <c r="FO75" i="6"/>
  <c r="FM76" i="6"/>
  <c r="FN76" i="6"/>
  <c r="FO76" i="6"/>
  <c r="FM77" i="6"/>
  <c r="FN77" i="6"/>
  <c r="FO77" i="6" s="1"/>
  <c r="FM78" i="6"/>
  <c r="FN78" i="6"/>
  <c r="FO78" i="6" s="1"/>
  <c r="FM79" i="6"/>
  <c r="FN79" i="6"/>
  <c r="FO79" i="6"/>
  <c r="FM80" i="6"/>
  <c r="FN80" i="6"/>
  <c r="FO80" i="6"/>
  <c r="FM81" i="6"/>
  <c r="FN81" i="6"/>
  <c r="FO81" i="6" s="1"/>
  <c r="FM82" i="6"/>
  <c r="FN82" i="6"/>
  <c r="FO82" i="6" s="1"/>
  <c r="FM83" i="6"/>
  <c r="FN83" i="6"/>
  <c r="FO83" i="6"/>
  <c r="FM84" i="6"/>
  <c r="FN84" i="6"/>
  <c r="FO84" i="6"/>
  <c r="FM85" i="6"/>
  <c r="FN85" i="6"/>
  <c r="FO85" i="6" s="1"/>
  <c r="FM86" i="6"/>
  <c r="FN86" i="6"/>
  <c r="FO86" i="6" s="1"/>
  <c r="FM87" i="6"/>
  <c r="FN87" i="6"/>
  <c r="FO87" i="6"/>
  <c r="FM88" i="6"/>
  <c r="FN88" i="6"/>
  <c r="FO88" i="6"/>
  <c r="FM89" i="6"/>
  <c r="FN89" i="6"/>
  <c r="FO89" i="6" s="1"/>
  <c r="FM90" i="6"/>
  <c r="FN90" i="6"/>
  <c r="FO90" i="6" s="1"/>
  <c r="FM91" i="6"/>
  <c r="FN91" i="6"/>
  <c r="FO91" i="6"/>
  <c r="FM92" i="6"/>
  <c r="FN92" i="6"/>
  <c r="FO92" i="6"/>
  <c r="FM93" i="6"/>
  <c r="FN93" i="6"/>
  <c r="FO93" i="6" s="1"/>
  <c r="FM94" i="6"/>
  <c r="FN94" i="6"/>
  <c r="FO94" i="6" s="1"/>
  <c r="FM95" i="6"/>
  <c r="FN95" i="6"/>
  <c r="FO95" i="6"/>
  <c r="FM96" i="6"/>
  <c r="FN96" i="6"/>
  <c r="FO96" i="6"/>
  <c r="FM97" i="6"/>
  <c r="FN97" i="6"/>
  <c r="FO97" i="6" s="1"/>
  <c r="FM98" i="6"/>
  <c r="FN98" i="6"/>
  <c r="FO98" i="6" s="1"/>
  <c r="FM99" i="6"/>
  <c r="FN99" i="6"/>
  <c r="FO99" i="6"/>
  <c r="FM100" i="6"/>
  <c r="FN100" i="6"/>
  <c r="FO100" i="6"/>
  <c r="FM101" i="6"/>
  <c r="FN101" i="6"/>
  <c r="FO101" i="6" s="1"/>
  <c r="FM102" i="6"/>
  <c r="FN102" i="6"/>
  <c r="FO102" i="6" s="1"/>
  <c r="FM103" i="6"/>
  <c r="FN103" i="6"/>
  <c r="FO103" i="6"/>
  <c r="FM104" i="6"/>
  <c r="FN104" i="6"/>
  <c r="FO104" i="6"/>
  <c r="FM105" i="6"/>
  <c r="FN105" i="6"/>
  <c r="FO105" i="6" s="1"/>
  <c r="FM106" i="6"/>
  <c r="FN106" i="6"/>
  <c r="FO106" i="6" s="1"/>
  <c r="FM107" i="6"/>
  <c r="FN107" i="6"/>
  <c r="FO107" i="6"/>
  <c r="FM108" i="6"/>
  <c r="FN108" i="6"/>
  <c r="FO108" i="6"/>
  <c r="FM109" i="6"/>
  <c r="FN109" i="6"/>
  <c r="FO109" i="6" s="1"/>
  <c r="FM110" i="6"/>
  <c r="FN110" i="6"/>
  <c r="FO110" i="6" s="1"/>
  <c r="FM111" i="6"/>
  <c r="FN111" i="6"/>
  <c r="FO111" i="6"/>
  <c r="FM112" i="6"/>
  <c r="FN112" i="6"/>
  <c r="FO112" i="6"/>
  <c r="FM113" i="6"/>
  <c r="FN113" i="6"/>
  <c r="FO113" i="6" s="1"/>
  <c r="FM114" i="6"/>
  <c r="FN114" i="6"/>
  <c r="FO114" i="6" s="1"/>
  <c r="FM115" i="6"/>
  <c r="FN115" i="6"/>
  <c r="FO115" i="6"/>
  <c r="FM116" i="6"/>
  <c r="FN116" i="6"/>
  <c r="FO116" i="6"/>
  <c r="FM117" i="6"/>
  <c r="FN117" i="6"/>
  <c r="FO117" i="6" s="1"/>
  <c r="FM118" i="6"/>
  <c r="FN118" i="6"/>
  <c r="FO118" i="6" s="1"/>
  <c r="FM119" i="6"/>
  <c r="FN119" i="6"/>
  <c r="FO119" i="6"/>
  <c r="FM120" i="6"/>
  <c r="FN120" i="6"/>
  <c r="FO120" i="6"/>
  <c r="FM121" i="6"/>
  <c r="FN121" i="6"/>
  <c r="FO121" i="6" s="1"/>
  <c r="FM122" i="6"/>
  <c r="FN122" i="6"/>
  <c r="FO122" i="6" s="1"/>
  <c r="FM123" i="6"/>
  <c r="FN123" i="6"/>
  <c r="FO123" i="6"/>
  <c r="FM124" i="6"/>
  <c r="FN124" i="6"/>
  <c r="FO124" i="6"/>
  <c r="FM125" i="6"/>
  <c r="FN125" i="6"/>
  <c r="FO125" i="6" s="1"/>
  <c r="FM126" i="6"/>
  <c r="FN126" i="6"/>
  <c r="FO126" i="6" s="1"/>
  <c r="FM127" i="6"/>
  <c r="FN127" i="6"/>
  <c r="FO127" i="6"/>
  <c r="FM128" i="6"/>
  <c r="FN128" i="6"/>
  <c r="FO128" i="6"/>
  <c r="FM129" i="6"/>
  <c r="FN129" i="6"/>
  <c r="FO129" i="6" s="1"/>
  <c r="FM130" i="6"/>
  <c r="FN130" i="6"/>
  <c r="FO130" i="6" s="1"/>
  <c r="FO71" i="6"/>
  <c r="FN71" i="6"/>
  <c r="FM71" i="6"/>
  <c r="Y44" i="5"/>
  <c r="X44" i="5"/>
  <c r="X42" i="5"/>
  <c r="Y42" i="5"/>
  <c r="X43" i="5"/>
  <c r="Y43" i="5"/>
  <c r="W44" i="5"/>
  <c r="W43" i="5"/>
  <c r="W42" i="5"/>
  <c r="S48" i="5"/>
  <c r="T48" i="5"/>
  <c r="S49" i="5"/>
  <c r="T49" i="5"/>
  <c r="S50" i="5"/>
  <c r="T50" i="5"/>
  <c r="S51" i="5"/>
  <c r="T51" i="5"/>
  <c r="S52" i="5"/>
  <c r="T52" i="5"/>
  <c r="S53" i="5"/>
  <c r="T53" i="5"/>
  <c r="S54" i="5"/>
  <c r="T54" i="5"/>
  <c r="S55" i="5"/>
  <c r="T47" i="5"/>
  <c r="S47" i="5"/>
  <c r="R48" i="5"/>
  <c r="R49" i="5"/>
  <c r="R50" i="5"/>
  <c r="R51" i="5"/>
  <c r="R52" i="5"/>
  <c r="R53" i="5"/>
  <c r="R54" i="5"/>
  <c r="R55" i="5"/>
  <c r="R56" i="5"/>
  <c r="R47" i="5"/>
  <c r="N58" i="5"/>
  <c r="I58" i="5"/>
  <c r="D58" i="5"/>
  <c r="F56" i="5"/>
  <c r="K55" i="5"/>
  <c r="F55" i="5"/>
  <c r="P54" i="5"/>
  <c r="K54" i="5"/>
  <c r="F54" i="5"/>
  <c r="P53" i="5"/>
  <c r="K53" i="5"/>
  <c r="F53" i="5"/>
  <c r="P52" i="5"/>
  <c r="K52" i="5"/>
  <c r="F52" i="5"/>
  <c r="P51" i="5"/>
  <c r="K51" i="5"/>
  <c r="F51" i="5"/>
  <c r="P50" i="5"/>
  <c r="K50" i="5"/>
  <c r="F50" i="5"/>
  <c r="P49" i="5"/>
  <c r="K49" i="5"/>
  <c r="F49" i="5"/>
  <c r="P48" i="5"/>
  <c r="P58" i="5" s="1"/>
  <c r="K48" i="5"/>
  <c r="F48" i="5"/>
  <c r="P47" i="5"/>
  <c r="K47" i="5"/>
  <c r="K58" i="5" s="1"/>
  <c r="F47" i="5"/>
  <c r="F58" i="5" s="1"/>
  <c r="P41" i="5"/>
  <c r="T41" i="5" s="1"/>
  <c r="K41" i="5"/>
  <c r="S41" i="5" s="1"/>
  <c r="F41" i="5"/>
  <c r="R41" i="5" s="1"/>
  <c r="P40" i="5"/>
  <c r="T40" i="5" s="1"/>
  <c r="K40" i="5"/>
  <c r="F40" i="5"/>
  <c r="R40" i="5" s="1"/>
  <c r="P39" i="5"/>
  <c r="T39" i="5" s="1"/>
  <c r="K39" i="5"/>
  <c r="S39" i="5" s="1"/>
  <c r="F39" i="5"/>
  <c r="R39" i="5" s="1"/>
  <c r="P38" i="5"/>
  <c r="K38" i="5"/>
  <c r="S38" i="5" s="1"/>
  <c r="F38" i="5"/>
  <c r="R38" i="5" s="1"/>
  <c r="P37" i="5"/>
  <c r="T37" i="5" s="1"/>
  <c r="K37" i="5"/>
  <c r="F37" i="5"/>
  <c r="S37" i="5" s="1"/>
  <c r="I32" i="5"/>
  <c r="N30" i="5"/>
  <c r="K30" i="5"/>
  <c r="S30" i="5" s="1"/>
  <c r="D30" i="5"/>
  <c r="K29" i="5"/>
  <c r="S29" i="5" s="1"/>
  <c r="P28" i="5"/>
  <c r="T28" i="5" s="1"/>
  <c r="K28" i="5"/>
  <c r="F28" i="5"/>
  <c r="R28" i="5" s="1"/>
  <c r="P27" i="5"/>
  <c r="T27" i="5" s="1"/>
  <c r="K27" i="5"/>
  <c r="S27" i="5" s="1"/>
  <c r="F27" i="5"/>
  <c r="R27" i="5" s="1"/>
  <c r="P26" i="5"/>
  <c r="T26" i="5" s="1"/>
  <c r="K26" i="5"/>
  <c r="S26" i="5" s="1"/>
  <c r="F26" i="5"/>
  <c r="R26" i="5" s="1"/>
  <c r="P25" i="5"/>
  <c r="T25" i="5" s="1"/>
  <c r="K25" i="5"/>
  <c r="S25" i="5" s="1"/>
  <c r="F25" i="5"/>
  <c r="R25" i="5" s="1"/>
  <c r="P24" i="5"/>
  <c r="T24" i="5" s="1"/>
  <c r="K24" i="5"/>
  <c r="F24" i="5"/>
  <c r="S24" i="5" s="1"/>
  <c r="P23" i="5"/>
  <c r="T23" i="5" s="1"/>
  <c r="K23" i="5"/>
  <c r="S23" i="5" s="1"/>
  <c r="F23" i="5"/>
  <c r="N18" i="5"/>
  <c r="I18" i="5"/>
  <c r="D18" i="5"/>
  <c r="K16" i="5"/>
  <c r="S16" i="5" s="1"/>
  <c r="K15" i="5"/>
  <c r="S15" i="5" s="1"/>
  <c r="F15" i="5"/>
  <c r="K14" i="5"/>
  <c r="S14" i="5" s="1"/>
  <c r="F14" i="5"/>
  <c r="R14" i="5" s="1"/>
  <c r="P13" i="5"/>
  <c r="T13" i="5" s="1"/>
  <c r="K13" i="5"/>
  <c r="S13" i="5" s="1"/>
  <c r="F13" i="5"/>
  <c r="R13" i="5" s="1"/>
  <c r="P12" i="5"/>
  <c r="K12" i="5"/>
  <c r="S12" i="5" s="1"/>
  <c r="F12" i="5"/>
  <c r="P11" i="5"/>
  <c r="T11" i="5" s="1"/>
  <c r="K11" i="5"/>
  <c r="F11" i="5"/>
  <c r="S11" i="5" s="1"/>
  <c r="P10" i="5"/>
  <c r="T10" i="5" s="1"/>
  <c r="K10" i="5"/>
  <c r="S10" i="5" s="1"/>
  <c r="F10" i="5"/>
  <c r="R10" i="5" s="1"/>
  <c r="P9" i="5"/>
  <c r="T9" i="5" s="1"/>
  <c r="K9" i="5"/>
  <c r="S9" i="5" s="1"/>
  <c r="F9" i="5"/>
  <c r="R9" i="5" s="1"/>
  <c r="R25" i="4"/>
  <c r="Q27" i="4"/>
  <c r="N17" i="4"/>
  <c r="R23" i="4"/>
  <c r="R24" i="4"/>
  <c r="Q25" i="4"/>
  <c r="Q24" i="4"/>
  <c r="Q23" i="4"/>
  <c r="N29" i="4"/>
  <c r="N30" i="4"/>
  <c r="N31" i="4"/>
  <c r="N28" i="4"/>
  <c r="M29" i="4"/>
  <c r="M30" i="4"/>
  <c r="M31" i="4"/>
  <c r="M32" i="4"/>
  <c r="M33" i="4"/>
  <c r="M28" i="4"/>
  <c r="I35" i="4"/>
  <c r="D35" i="4"/>
  <c r="F33" i="4"/>
  <c r="F32" i="4"/>
  <c r="K31" i="4"/>
  <c r="F31" i="4"/>
  <c r="K30" i="4"/>
  <c r="F30" i="4"/>
  <c r="K29" i="4"/>
  <c r="F29" i="4"/>
  <c r="K28" i="4"/>
  <c r="K35" i="4" s="1"/>
  <c r="F28" i="4"/>
  <c r="F35" i="4" s="1"/>
  <c r="N20" i="4"/>
  <c r="N19" i="4"/>
  <c r="N18" i="4"/>
  <c r="M21" i="4"/>
  <c r="M20" i="4"/>
  <c r="M19" i="4"/>
  <c r="M18" i="4"/>
  <c r="M17" i="4"/>
  <c r="I23" i="4"/>
  <c r="D23" i="4"/>
  <c r="F21" i="4"/>
  <c r="K20" i="4"/>
  <c r="F20" i="4"/>
  <c r="K19" i="4"/>
  <c r="K23" i="4" s="1"/>
  <c r="F19" i="4"/>
  <c r="F23" i="4" s="1"/>
  <c r="K18" i="4"/>
  <c r="F18" i="4"/>
  <c r="K17" i="4"/>
  <c r="F17" i="4"/>
  <c r="N10" i="4"/>
  <c r="N9" i="4"/>
  <c r="N8" i="4"/>
  <c r="M9" i="4"/>
  <c r="M10" i="4"/>
  <c r="M8" i="4"/>
  <c r="I12" i="4"/>
  <c r="F12" i="4"/>
  <c r="D12" i="4"/>
  <c r="K10" i="4"/>
  <c r="F10" i="4"/>
  <c r="K9" i="4"/>
  <c r="F9" i="4"/>
  <c r="K8" i="4"/>
  <c r="K12" i="4" s="1"/>
  <c r="F8" i="4"/>
  <c r="F45" i="3"/>
  <c r="G43" i="3"/>
  <c r="F43" i="3"/>
  <c r="G42" i="3"/>
  <c r="F42" i="3"/>
  <c r="G41" i="3"/>
  <c r="F41" i="3"/>
  <c r="G31" i="3"/>
  <c r="G32" i="3"/>
  <c r="G33" i="3"/>
  <c r="G34" i="3"/>
  <c r="G35" i="3"/>
  <c r="G36" i="3"/>
  <c r="G37" i="3"/>
  <c r="G38" i="3"/>
  <c r="G39" i="3"/>
  <c r="G30" i="3"/>
  <c r="F26" i="3"/>
  <c r="F27" i="3"/>
  <c r="F28" i="3"/>
  <c r="F29" i="3"/>
  <c r="F30" i="3"/>
  <c r="F31" i="3"/>
  <c r="F32" i="3"/>
  <c r="F33" i="3"/>
  <c r="F34" i="3"/>
  <c r="F25" i="3"/>
  <c r="G29" i="3"/>
  <c r="G25" i="3"/>
  <c r="G26" i="3"/>
  <c r="G27" i="3"/>
  <c r="G28" i="3"/>
  <c r="G24" i="3"/>
  <c r="F23" i="3"/>
  <c r="F24" i="3"/>
  <c r="F22" i="3"/>
  <c r="G23" i="3"/>
  <c r="G22" i="3"/>
  <c r="G21" i="3"/>
  <c r="G20" i="3"/>
  <c r="G19" i="3"/>
  <c r="F20" i="3"/>
  <c r="F21" i="3"/>
  <c r="F19" i="3"/>
  <c r="T31" i="3"/>
  <c r="O31" i="3"/>
  <c r="V29" i="3"/>
  <c r="Q29" i="3"/>
  <c r="V28" i="3"/>
  <c r="Q28" i="3"/>
  <c r="V27" i="3"/>
  <c r="Q27" i="3"/>
  <c r="V26" i="3"/>
  <c r="Q26" i="3"/>
  <c r="V25" i="3"/>
  <c r="Q25" i="3"/>
  <c r="V24" i="3"/>
  <c r="Q24" i="3"/>
  <c r="V23" i="3"/>
  <c r="Q23" i="3"/>
  <c r="V22" i="3"/>
  <c r="Q22" i="3"/>
  <c r="V21" i="3"/>
  <c r="V31" i="3" s="1"/>
  <c r="Q21" i="3"/>
  <c r="V20" i="3"/>
  <c r="Q20" i="3"/>
  <c r="Q31" i="3" s="1"/>
  <c r="T15" i="3"/>
  <c r="V13" i="3"/>
  <c r="V12" i="3"/>
  <c r="O12" i="3"/>
  <c r="V11" i="3"/>
  <c r="V10" i="3"/>
  <c r="Q10" i="3"/>
  <c r="V9" i="3"/>
  <c r="V15" i="3" s="1"/>
  <c r="Q9" i="3"/>
  <c r="V8" i="3"/>
  <c r="Q8" i="3"/>
  <c r="Q12" i="3" s="1"/>
  <c r="I14" i="3"/>
  <c r="K12" i="3"/>
  <c r="D12" i="3"/>
  <c r="K11" i="3"/>
  <c r="K10" i="3"/>
  <c r="F10" i="3"/>
  <c r="K9" i="3"/>
  <c r="F9" i="3"/>
  <c r="K8" i="3"/>
  <c r="K14" i="3" s="1"/>
  <c r="F8" i="3"/>
  <c r="F12" i="3" s="1"/>
  <c r="T12" i="5" l="1"/>
  <c r="R24" i="5"/>
  <c r="S40" i="5"/>
  <c r="F30" i="5"/>
  <c r="R37" i="5"/>
  <c r="R11" i="5"/>
  <c r="S28" i="5"/>
  <c r="T38" i="5"/>
  <c r="K32" i="5"/>
  <c r="R15" i="5"/>
  <c r="K18" i="5"/>
  <c r="P18" i="5"/>
  <c r="F18" i="5"/>
  <c r="P30" i="5"/>
  <c r="R12" i="5"/>
  <c r="R23" i="5"/>
  <c r="Y51" i="1" l="1"/>
  <c r="V51" i="1"/>
  <c r="S51" i="1"/>
  <c r="P51" i="1"/>
  <c r="M51" i="1"/>
  <c r="J51" i="1"/>
  <c r="G51" i="1"/>
  <c r="D51" i="1"/>
  <c r="AI47" i="1"/>
  <c r="AL47" i="1"/>
</calcChain>
</file>

<file path=xl/sharedStrings.xml><?xml version="1.0" encoding="utf-8"?>
<sst xmlns="http://schemas.openxmlformats.org/spreadsheetml/2006/main" count="880" uniqueCount="186">
  <si>
    <t>source data</t>
  </si>
  <si>
    <t>Fig. 6c</t>
  </si>
  <si>
    <t>summary</t>
  </si>
  <si>
    <t>1 month</t>
  </si>
  <si>
    <t>WT</t>
  </si>
  <si>
    <t>ATG5 cKO</t>
  </si>
  <si>
    <t>3 months</t>
  </si>
  <si>
    <t>average</t>
  </si>
  <si>
    <t>SD</t>
  </si>
  <si>
    <t>SEM</t>
  </si>
  <si>
    <t>N</t>
  </si>
  <si>
    <t>BKC WT 1037</t>
  </si>
  <si>
    <t>cell</t>
  </si>
  <si>
    <t>MGV</t>
  </si>
  <si>
    <t>BKC WT 1032</t>
  </si>
  <si>
    <t>BKC KO 1033</t>
  </si>
  <si>
    <t>BKC KO 1038</t>
  </si>
  <si>
    <t>BKC WT 953</t>
  </si>
  <si>
    <t>BKC KO 952</t>
  </si>
  <si>
    <t>BKC WT 947</t>
  </si>
  <si>
    <t>BKC KO 953</t>
  </si>
  <si>
    <t>BKC WT 980</t>
  </si>
  <si>
    <t>BKC KO 1008</t>
  </si>
  <si>
    <t>BKC WT 975</t>
  </si>
  <si>
    <t>BKC KO 994</t>
  </si>
  <si>
    <t>BKC WT 893</t>
  </si>
  <si>
    <t>BKC KO 891</t>
  </si>
  <si>
    <t>BKC WT 915</t>
  </si>
  <si>
    <t>Predicted (LS) mean diff.</t>
  </si>
  <si>
    <t>Below threshold?</t>
  </si>
  <si>
    <t>Summary</t>
  </si>
  <si>
    <t>Adjusted P Value</t>
  </si>
  <si>
    <t>WT - ATG5 cKO</t>
  </si>
  <si>
    <t>No</t>
  </si>
  <si>
    <t>ns</t>
  </si>
  <si>
    <t>Yes</t>
  </si>
  <si>
    <t>**</t>
  </si>
  <si>
    <t>Two-Way ANOVA followed ba Holm-Sidaks multiple comparisons test</t>
  </si>
  <si>
    <t>Fig. 6e</t>
  </si>
  <si>
    <t>Normalized GLUT2 levels in 3 months old cerebellar tissue from WT and ATG5 cKO mice</t>
  </si>
  <si>
    <t>Vinculin</t>
  </si>
  <si>
    <t>methylglyoxal</t>
  </si>
  <si>
    <t>Plot data</t>
  </si>
  <si>
    <t xml:space="preserve">Plot data </t>
  </si>
  <si>
    <t>Exp1</t>
  </si>
  <si>
    <t>KO</t>
  </si>
  <si>
    <t>Exp2</t>
  </si>
  <si>
    <t>Exp3</t>
  </si>
  <si>
    <t>Exp4</t>
  </si>
  <si>
    <t>Fig. 6g</t>
  </si>
  <si>
    <t>DJW 144</t>
  </si>
  <si>
    <t>control</t>
  </si>
  <si>
    <t>5 µM</t>
  </si>
  <si>
    <t>image</t>
  </si>
  <si>
    <t># PC</t>
  </si>
  <si>
    <t>area</t>
  </si>
  <si>
    <t>#PC / µm²</t>
  </si>
  <si>
    <t>#3</t>
  </si>
  <si>
    <t>#5</t>
  </si>
  <si>
    <t>#2</t>
  </si>
  <si>
    <t>#4</t>
  </si>
  <si>
    <t>#1</t>
  </si>
  <si>
    <t>DJW 143</t>
  </si>
  <si>
    <t>cntr</t>
  </si>
  <si>
    <t>D-serine (5 µM)</t>
  </si>
  <si>
    <t>p-val T-test</t>
  </si>
  <si>
    <t>normalized values to WT</t>
  </si>
  <si>
    <t>Fig. 6i</t>
  </si>
  <si>
    <t>BEQ 1399</t>
  </si>
  <si>
    <t>100 nM</t>
  </si>
  <si>
    <t>normalized values</t>
  </si>
  <si>
    <t>DJW 147</t>
  </si>
  <si>
    <t>#6</t>
  </si>
  <si>
    <t>P-val t-test</t>
  </si>
  <si>
    <t>Fig. 6k</t>
  </si>
  <si>
    <t>DJW 149</t>
  </si>
  <si>
    <t>RSL 24h</t>
  </si>
  <si>
    <t>RSL + Fer1 24h</t>
  </si>
  <si>
    <t>#7</t>
  </si>
  <si>
    <t>#8</t>
  </si>
  <si>
    <t>DJW 146</t>
  </si>
  <si>
    <t>RSL3</t>
  </si>
  <si>
    <t>RSL3+Fer-1</t>
  </si>
  <si>
    <t>RSL3 + Fer1</t>
  </si>
  <si>
    <t>One-way ANOVA followed by Holm-Sidaks comparisons test</t>
  </si>
  <si>
    <t>Holm-Šídák's multiple comparisons test</t>
  </si>
  <si>
    <t>Mean Diff.</t>
  </si>
  <si>
    <t>cntr vs. RSL3</t>
  </si>
  <si>
    <t>***</t>
  </si>
  <si>
    <t>cntr vs. RSL3 + Fer1</t>
  </si>
  <si>
    <t>RSL3 vs. RSL3 + Fer1</t>
  </si>
  <si>
    <t>*</t>
  </si>
  <si>
    <t>Bl6</t>
  </si>
  <si>
    <t xml:space="preserve">Purkinje cell density of WT cerebellar OTCs treated with vehicle or RSL3 or RSL3+Fer-1 for 24 h </t>
  </si>
  <si>
    <t xml:space="preserve">Purkinje cell density of WT cerebellar OTCs treated with vehicle or LPA (100 nM) </t>
  </si>
  <si>
    <t xml:space="preserve">Purkinje cell density of  WT cerebellar OTCs cultured in medium with vehicle or D-Serine </t>
  </si>
  <si>
    <t>Fig. 6m</t>
  </si>
  <si>
    <t>GCaMP7f fluorescence of WT Purkinje cells treated with vehicle or LPA</t>
  </si>
  <si>
    <t>values normalized to baseline (fluorescence before stimulation)</t>
  </si>
  <si>
    <t>WT + vehicle</t>
  </si>
  <si>
    <t>Time (sec)</t>
  </si>
  <si>
    <t>WT + LPA</t>
  </si>
  <si>
    <t>Fig. 6n</t>
  </si>
  <si>
    <t>area under the curve of GCaMP7f fluorescence of WT Purkinje cells treated with vehicle or LPA</t>
  </si>
  <si>
    <t>AUC of sec 1-30</t>
  </si>
  <si>
    <t>WT+LPA</t>
  </si>
  <si>
    <t>Fig. 6o</t>
  </si>
  <si>
    <t>GCaMP7f fluorescence of WT and ATG5 cKO Purkinje cells</t>
  </si>
  <si>
    <t xml:space="preserve">WT </t>
  </si>
  <si>
    <t>Fig. 6p</t>
  </si>
  <si>
    <t>area under the curve of GCaMP7f fluorescence of WT and ATG5 cKO Purkinje cells</t>
  </si>
  <si>
    <t>****</t>
  </si>
  <si>
    <t>1 M</t>
  </si>
  <si>
    <t>3 M</t>
  </si>
  <si>
    <t>BKC KO 889</t>
  </si>
  <si>
    <t>d mean greay value of methylglyoxal-modified proteins in Purkinje cell soma</t>
  </si>
  <si>
    <t>Norm to Actin</t>
  </si>
  <si>
    <t>WT Norm</t>
  </si>
  <si>
    <t>KO Norm</t>
  </si>
  <si>
    <t>Number of values</t>
  </si>
  <si>
    <t>Mean</t>
  </si>
  <si>
    <t>Std. Deviation</t>
  </si>
  <si>
    <t>Std. Error of Mean</t>
  </si>
  <si>
    <t>Unpaired t test</t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t=2.505, df=6</t>
  </si>
  <si>
    <t>D-serine levels in WT and ATG5 cKO Purkinje cells of 3-month-old animals</t>
  </si>
  <si>
    <t>BKC WT 1202</t>
  </si>
  <si>
    <t>BKC KO 1201</t>
  </si>
  <si>
    <t>BKC WT 1203</t>
  </si>
  <si>
    <t>BKC KO 1204</t>
  </si>
  <si>
    <t>Purkinje cell soma</t>
  </si>
  <si>
    <t>PC dendrites</t>
  </si>
  <si>
    <t>BKC WT 1186</t>
  </si>
  <si>
    <t>BKC KO 892</t>
  </si>
  <si>
    <t>BKC KO 1174</t>
  </si>
  <si>
    <t>BKC WT 1189</t>
  </si>
  <si>
    <t>BKC KO 1194</t>
  </si>
  <si>
    <t>BKC WT 1159</t>
  </si>
  <si>
    <t>BKC KO 1160</t>
  </si>
  <si>
    <t>BKC WT 1182 -Purkinje cell soma</t>
  </si>
  <si>
    <t>BKC KO 1185 -Purkinje cell soma</t>
  </si>
  <si>
    <t>mean</t>
  </si>
  <si>
    <t>Two-way ANOVA</t>
  </si>
  <si>
    <t>5 µM
D-Serine</t>
  </si>
  <si>
    <t>t=4.040, df=35</t>
  </si>
  <si>
    <t>t=2.956, df=23</t>
  </si>
  <si>
    <t>LPA</t>
  </si>
  <si>
    <t>Purkinje cell density of WT cerebellar OTCs treated with vehicle or LPA  or LPA and Fer1</t>
  </si>
  <si>
    <t>LPA+Fer1</t>
  </si>
  <si>
    <t xml:space="preserve">WT1 </t>
  </si>
  <si>
    <t>LPA 100 nM 5 days</t>
  </si>
  <si>
    <t>LPA 100 nM 5 days + 1 µM Fer-1 3 days</t>
  </si>
  <si>
    <t># cells</t>
  </si>
  <si>
    <t>density</t>
  </si>
  <si>
    <t>normalized</t>
  </si>
  <si>
    <t>WT2</t>
  </si>
  <si>
    <t>DJW 248</t>
  </si>
  <si>
    <t>LPA
+Fer-1</t>
  </si>
  <si>
    <t>cntr vs. LPA</t>
  </si>
  <si>
    <t>A-B</t>
  </si>
  <si>
    <t>cntr vs. LPA +Fer-1</t>
  </si>
  <si>
    <t>A-C</t>
  </si>
  <si>
    <t>LPA vs. LPA +Fer-1</t>
  </si>
  <si>
    <t>B-C</t>
  </si>
  <si>
    <t>One-way ANOVA</t>
  </si>
  <si>
    <t>Purkinje cell density of WT cerebellar OTCs treated with vehicle orD-serine or D-serine and Fer1</t>
  </si>
  <si>
    <t>D-serine 10 µM 7 days</t>
  </si>
  <si>
    <t>D-serine 10 µM 7 days + 1 µM Fer-1 3 days</t>
  </si>
  <si>
    <t>d-serine</t>
  </si>
  <si>
    <t>d-serine+Fer-1</t>
  </si>
  <si>
    <t>BFD 744 WT</t>
  </si>
  <si>
    <t>BFD 743 WT</t>
  </si>
  <si>
    <t>cntr vs. D-Serine</t>
  </si>
  <si>
    <t>cntr vs. D-Serine +Fer-1</t>
  </si>
  <si>
    <t>D-Serine vs. D-Serine +Fer-1</t>
  </si>
  <si>
    <t>D-Serine</t>
  </si>
  <si>
    <t>D-Serine
+Fer-1</t>
  </si>
  <si>
    <t>t=3.612, df=327</t>
  </si>
  <si>
    <t>&lt;0.0001</t>
  </si>
  <si>
    <t>t=5.132, df=3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43" formatCode="_(* #,##0.00_);_(* \(#,##0.00\);_(* &quot;-&quot;??_);_(@_)"/>
    <numFmt numFmtId="164" formatCode="0.00000"/>
    <numFmt numFmtId="165" formatCode="0.000000"/>
    <numFmt numFmtId="166" formatCode="_(* #,##0.000000_);_(* \(#,##0.000000\);_(* &quot;-&quot;??_);_(@_)"/>
    <numFmt numFmtId="167" formatCode="0.0000"/>
    <numFmt numFmtId="168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0"/>
      <name val="Arial"/>
    </font>
  </fonts>
  <fills count="7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5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54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2" fillId="0" borderId="0" xfId="0" applyFont="1" applyFill="1" applyBorder="1"/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0" fillId="5" borderId="0" xfId="0" applyFill="1"/>
    <xf numFmtId="0" fontId="2" fillId="0" borderId="2" xfId="0" applyFont="1" applyBorder="1"/>
    <xf numFmtId="164" fontId="0" fillId="0" borderId="0" xfId="0" applyNumberFormat="1"/>
    <xf numFmtId="165" fontId="0" fillId="0" borderId="0" xfId="0" applyNumberFormat="1"/>
    <xf numFmtId="166" fontId="0" fillId="0" borderId="0" xfId="1" applyNumberFormat="1" applyFont="1"/>
    <xf numFmtId="167" fontId="3" fillId="0" borderId="0" xfId="0" applyNumberFormat="1" applyFont="1"/>
    <xf numFmtId="0" fontId="3" fillId="0" borderId="0" xfId="0" applyFont="1" applyAlignment="1">
      <alignment horizontal="center"/>
    </xf>
    <xf numFmtId="168" fontId="3" fillId="0" borderId="0" xfId="0" applyNumberFormat="1" applyFont="1"/>
    <xf numFmtId="0" fontId="4" fillId="0" borderId="0" xfId="0" applyFont="1"/>
    <xf numFmtId="168" fontId="0" fillId="0" borderId="0" xfId="0" applyNumberFormat="1"/>
    <xf numFmtId="167" fontId="0" fillId="0" borderId="0" xfId="0" applyNumberFormat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0" fillId="0" borderId="0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/>
    <xf numFmtId="0" fontId="2" fillId="0" borderId="0" xfId="0" applyFont="1"/>
    <xf numFmtId="0" fontId="0" fillId="4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5" fillId="0" borderId="3" xfId="0" applyFont="1" applyBorder="1"/>
    <xf numFmtId="0" fontId="5" fillId="0" borderId="0" xfId="0" applyFont="1" applyBorder="1"/>
    <xf numFmtId="0" fontId="5" fillId="0" borderId="4" xfId="0" applyFont="1" applyBorder="1"/>
    <xf numFmtId="0" fontId="5" fillId="0" borderId="5" xfId="0" applyFont="1" applyBorder="1"/>
    <xf numFmtId="0" fontId="5" fillId="0" borderId="10" xfId="0" applyFont="1" applyBorder="1"/>
    <xf numFmtId="0" fontId="5" fillId="0" borderId="6" xfId="0" applyFont="1" applyBorder="1"/>
    <xf numFmtId="0" fontId="0" fillId="0" borderId="0" xfId="0"/>
    <xf numFmtId="0" fontId="2" fillId="0" borderId="0" xfId="0" applyFont="1"/>
    <xf numFmtId="164" fontId="0" fillId="0" borderId="0" xfId="0" applyNumberFormat="1"/>
    <xf numFmtId="0" fontId="0" fillId="0" borderId="0" xfId="0"/>
    <xf numFmtId="0" fontId="2" fillId="0" borderId="0" xfId="0" applyFont="1"/>
    <xf numFmtId="0" fontId="0" fillId="0" borderId="0" xfId="0" applyNumberFormat="1"/>
    <xf numFmtId="0" fontId="5" fillId="0" borderId="0" xfId="0" applyFont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6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65"/>
  <sheetViews>
    <sheetView topLeftCell="E13" zoomScale="60" zoomScaleNormal="60" workbookViewId="0">
      <selection activeCell="M46" sqref="M46"/>
    </sheetView>
  </sheetViews>
  <sheetFormatPr defaultRowHeight="15" x14ac:dyDescent="0.25"/>
  <sheetData>
    <row r="1" spans="1:50" x14ac:dyDescent="0.25">
      <c r="A1" s="1" t="s">
        <v>1</v>
      </c>
      <c r="B1" s="1"/>
      <c r="C1" s="1" t="s">
        <v>0</v>
      </c>
      <c r="D1" s="1"/>
      <c r="E1" s="1"/>
      <c r="F1" s="1"/>
    </row>
    <row r="2" spans="1:50" x14ac:dyDescent="0.25">
      <c r="A2" s="1"/>
      <c r="B2" s="1"/>
      <c r="C2" s="1"/>
      <c r="D2" s="1"/>
      <c r="E2" s="1"/>
      <c r="F2" s="1"/>
    </row>
    <row r="3" spans="1:50" x14ac:dyDescent="0.25">
      <c r="A3" s="1" t="s">
        <v>115</v>
      </c>
      <c r="B3" s="1"/>
      <c r="C3" s="1"/>
      <c r="D3" s="1"/>
      <c r="E3" s="1"/>
      <c r="F3" s="1"/>
    </row>
    <row r="5" spans="1:50" x14ac:dyDescent="0.25">
      <c r="B5" s="1" t="s">
        <v>3</v>
      </c>
      <c r="AA5" s="1" t="s">
        <v>6</v>
      </c>
    </row>
    <row r="6" spans="1:50" x14ac:dyDescent="0.25">
      <c r="C6" t="s">
        <v>11</v>
      </c>
      <c r="F6" t="s">
        <v>16</v>
      </c>
      <c r="I6" t="s">
        <v>14</v>
      </c>
      <c r="L6" t="s">
        <v>15</v>
      </c>
      <c r="O6" t="s">
        <v>17</v>
      </c>
      <c r="R6" t="s">
        <v>18</v>
      </c>
      <c r="U6" t="s">
        <v>19</v>
      </c>
      <c r="X6" t="s">
        <v>20</v>
      </c>
      <c r="AB6" t="s">
        <v>21</v>
      </c>
      <c r="AE6" t="s">
        <v>22</v>
      </c>
      <c r="AH6" t="s">
        <v>23</v>
      </c>
      <c r="AK6" t="s">
        <v>24</v>
      </c>
      <c r="AN6" t="s">
        <v>25</v>
      </c>
      <c r="AQ6" t="s">
        <v>26</v>
      </c>
      <c r="AT6" t="s">
        <v>27</v>
      </c>
      <c r="AW6" t="s">
        <v>114</v>
      </c>
    </row>
    <row r="7" spans="1:50" x14ac:dyDescent="0.25">
      <c r="C7" t="s">
        <v>12</v>
      </c>
      <c r="D7" t="s">
        <v>13</v>
      </c>
      <c r="F7" t="s">
        <v>12</v>
      </c>
      <c r="G7" t="s">
        <v>13</v>
      </c>
      <c r="I7" t="s">
        <v>12</v>
      </c>
      <c r="J7" t="s">
        <v>13</v>
      </c>
      <c r="L7" t="s">
        <v>12</v>
      </c>
      <c r="M7" t="s">
        <v>13</v>
      </c>
      <c r="O7" t="s">
        <v>12</v>
      </c>
      <c r="P7" t="s">
        <v>13</v>
      </c>
      <c r="R7" t="s">
        <v>12</v>
      </c>
      <c r="S7" t="s">
        <v>13</v>
      </c>
      <c r="U7" t="s">
        <v>12</v>
      </c>
      <c r="V7" t="s">
        <v>13</v>
      </c>
      <c r="X7" t="s">
        <v>12</v>
      </c>
      <c r="Y7" t="s">
        <v>13</v>
      </c>
      <c r="AB7" t="s">
        <v>12</v>
      </c>
      <c r="AC7" t="s">
        <v>13</v>
      </c>
      <c r="AE7" t="s">
        <v>12</v>
      </c>
      <c r="AF7" t="s">
        <v>13</v>
      </c>
      <c r="AH7" t="s">
        <v>12</v>
      </c>
      <c r="AI7" t="s">
        <v>13</v>
      </c>
      <c r="AK7" t="s">
        <v>12</v>
      </c>
      <c r="AL7" t="s">
        <v>13</v>
      </c>
      <c r="AN7" t="s">
        <v>12</v>
      </c>
      <c r="AO7" t="s">
        <v>13</v>
      </c>
      <c r="AQ7" t="s">
        <v>12</v>
      </c>
      <c r="AR7" t="s">
        <v>13</v>
      </c>
      <c r="AT7" t="s">
        <v>12</v>
      </c>
      <c r="AU7" t="s">
        <v>13</v>
      </c>
      <c r="AW7" t="s">
        <v>12</v>
      </c>
      <c r="AX7" t="s">
        <v>13</v>
      </c>
    </row>
    <row r="8" spans="1:50" x14ac:dyDescent="0.25">
      <c r="C8">
        <v>1</v>
      </c>
      <c r="D8">
        <v>55.564999999999998</v>
      </c>
      <c r="F8">
        <v>1</v>
      </c>
      <c r="G8">
        <v>61.116</v>
      </c>
      <c r="I8">
        <v>1</v>
      </c>
      <c r="J8">
        <v>39.401000000000003</v>
      </c>
      <c r="L8">
        <v>1</v>
      </c>
      <c r="M8">
        <v>70.707999999999998</v>
      </c>
      <c r="O8">
        <v>1</v>
      </c>
      <c r="P8">
        <v>24.280999999999999</v>
      </c>
      <c r="R8">
        <v>1</v>
      </c>
      <c r="S8">
        <v>55.024999999999999</v>
      </c>
      <c r="U8">
        <v>1</v>
      </c>
      <c r="V8">
        <v>45.966999999999999</v>
      </c>
      <c r="X8">
        <v>1</v>
      </c>
      <c r="Y8">
        <v>78.721000000000004</v>
      </c>
      <c r="AB8">
        <v>1</v>
      </c>
      <c r="AC8">
        <v>77.450999999999993</v>
      </c>
      <c r="AE8">
        <v>1</v>
      </c>
      <c r="AF8">
        <v>92.668000000000006</v>
      </c>
      <c r="AH8">
        <v>1</v>
      </c>
      <c r="AI8">
        <v>110.1</v>
      </c>
      <c r="AK8">
        <v>1</v>
      </c>
      <c r="AL8">
        <v>122.574</v>
      </c>
      <c r="AN8">
        <v>1</v>
      </c>
      <c r="AO8">
        <v>40.881999999999998</v>
      </c>
      <c r="AQ8">
        <v>1</v>
      </c>
      <c r="AR8">
        <v>106.304</v>
      </c>
      <c r="AT8">
        <v>1</v>
      </c>
      <c r="AU8">
        <v>114.907</v>
      </c>
      <c r="AW8">
        <v>1</v>
      </c>
      <c r="AX8">
        <v>127.491</v>
      </c>
    </row>
    <row r="9" spans="1:50" x14ac:dyDescent="0.25">
      <c r="C9">
        <v>2</v>
      </c>
      <c r="D9">
        <v>71.765000000000001</v>
      </c>
      <c r="F9">
        <v>2</v>
      </c>
      <c r="G9">
        <v>69.67</v>
      </c>
      <c r="I9">
        <v>2</v>
      </c>
      <c r="J9">
        <v>49.676000000000002</v>
      </c>
      <c r="L9">
        <v>2</v>
      </c>
      <c r="M9">
        <v>79.86</v>
      </c>
      <c r="O9">
        <v>2</v>
      </c>
      <c r="P9">
        <v>68.856999999999999</v>
      </c>
      <c r="R9">
        <v>2</v>
      </c>
      <c r="S9">
        <v>47.265000000000001</v>
      </c>
      <c r="U9">
        <v>2</v>
      </c>
      <c r="V9">
        <v>53.883000000000003</v>
      </c>
      <c r="X9">
        <v>2</v>
      </c>
      <c r="Y9">
        <v>90.369</v>
      </c>
      <c r="AB9">
        <v>2</v>
      </c>
      <c r="AC9">
        <v>81.180999999999997</v>
      </c>
      <c r="AE9">
        <v>2</v>
      </c>
      <c r="AF9">
        <v>77.971999999999994</v>
      </c>
      <c r="AH9">
        <v>2</v>
      </c>
      <c r="AI9">
        <v>89.846999999999994</v>
      </c>
      <c r="AK9">
        <v>2</v>
      </c>
      <c r="AL9">
        <v>115.322</v>
      </c>
      <c r="AN9">
        <v>2</v>
      </c>
      <c r="AO9">
        <v>45.057000000000002</v>
      </c>
      <c r="AQ9">
        <v>2</v>
      </c>
      <c r="AR9">
        <v>118.08199999999999</v>
      </c>
      <c r="AT9">
        <v>2</v>
      </c>
      <c r="AU9">
        <v>124.41500000000001</v>
      </c>
      <c r="AW9">
        <v>2</v>
      </c>
      <c r="AX9">
        <v>101.768</v>
      </c>
    </row>
    <row r="10" spans="1:50" x14ac:dyDescent="0.25">
      <c r="C10">
        <v>3</v>
      </c>
      <c r="D10">
        <v>50.386000000000003</v>
      </c>
      <c r="F10">
        <v>3</v>
      </c>
      <c r="G10">
        <v>59.209000000000003</v>
      </c>
      <c r="I10">
        <v>3</v>
      </c>
      <c r="J10">
        <v>45.018000000000001</v>
      </c>
      <c r="L10">
        <v>3</v>
      </c>
      <c r="M10">
        <v>59.448</v>
      </c>
      <c r="O10">
        <v>3</v>
      </c>
      <c r="P10">
        <v>44.661000000000001</v>
      </c>
      <c r="R10">
        <v>3</v>
      </c>
      <c r="S10">
        <v>60.744</v>
      </c>
      <c r="U10">
        <v>3</v>
      </c>
      <c r="V10">
        <v>60.725000000000001</v>
      </c>
      <c r="X10">
        <v>3</v>
      </c>
      <c r="Y10">
        <v>50.487000000000002</v>
      </c>
      <c r="AB10">
        <v>3</v>
      </c>
      <c r="AC10">
        <v>76.844999999999999</v>
      </c>
      <c r="AE10">
        <v>3</v>
      </c>
      <c r="AF10">
        <v>67.397000000000006</v>
      </c>
      <c r="AH10">
        <v>3</v>
      </c>
      <c r="AI10">
        <v>83.262</v>
      </c>
      <c r="AK10">
        <v>3</v>
      </c>
      <c r="AL10">
        <v>112.414</v>
      </c>
      <c r="AN10">
        <v>3</v>
      </c>
      <c r="AO10">
        <v>90.572999999999993</v>
      </c>
      <c r="AQ10">
        <v>3</v>
      </c>
      <c r="AR10">
        <v>123.78</v>
      </c>
      <c r="AT10">
        <v>3</v>
      </c>
      <c r="AU10">
        <v>118.182</v>
      </c>
      <c r="AW10">
        <v>3</v>
      </c>
      <c r="AX10">
        <v>127.515</v>
      </c>
    </row>
    <row r="11" spans="1:50" x14ac:dyDescent="0.25">
      <c r="C11">
        <v>4</v>
      </c>
      <c r="D11">
        <v>40.613</v>
      </c>
      <c r="F11">
        <v>4</v>
      </c>
      <c r="G11">
        <v>57.97</v>
      </c>
      <c r="I11">
        <v>4</v>
      </c>
      <c r="J11">
        <v>32.545999999999999</v>
      </c>
      <c r="L11">
        <v>4</v>
      </c>
      <c r="M11">
        <v>60.756999999999998</v>
      </c>
      <c r="O11">
        <v>4</v>
      </c>
      <c r="P11">
        <v>58.057000000000002</v>
      </c>
      <c r="R11">
        <v>4</v>
      </c>
      <c r="S11">
        <v>52.831000000000003</v>
      </c>
      <c r="U11">
        <v>4</v>
      </c>
      <c r="V11">
        <v>60.616999999999997</v>
      </c>
      <c r="X11">
        <v>4</v>
      </c>
      <c r="Y11">
        <v>99.08</v>
      </c>
      <c r="AB11">
        <v>4</v>
      </c>
      <c r="AC11">
        <v>79.33</v>
      </c>
      <c r="AE11">
        <v>4</v>
      </c>
      <c r="AF11">
        <v>46.484000000000002</v>
      </c>
      <c r="AH11">
        <v>4</v>
      </c>
      <c r="AI11">
        <v>110.651</v>
      </c>
      <c r="AK11">
        <v>4</v>
      </c>
      <c r="AL11">
        <v>124.64</v>
      </c>
      <c r="AN11">
        <v>4</v>
      </c>
      <c r="AO11">
        <v>75.605999999999995</v>
      </c>
      <c r="AQ11">
        <v>4</v>
      </c>
      <c r="AR11">
        <v>154.91</v>
      </c>
      <c r="AT11">
        <v>4</v>
      </c>
      <c r="AU11">
        <v>91.251000000000005</v>
      </c>
      <c r="AW11">
        <v>4</v>
      </c>
      <c r="AX11">
        <v>20.573</v>
      </c>
    </row>
    <row r="12" spans="1:50" x14ac:dyDescent="0.25">
      <c r="C12">
        <v>5</v>
      </c>
      <c r="D12">
        <v>46.823</v>
      </c>
      <c r="F12">
        <v>5</v>
      </c>
      <c r="G12">
        <v>53.325000000000003</v>
      </c>
      <c r="I12">
        <v>5</v>
      </c>
      <c r="J12">
        <v>34.927</v>
      </c>
      <c r="L12">
        <v>5</v>
      </c>
      <c r="M12">
        <v>49.683</v>
      </c>
      <c r="O12">
        <v>5</v>
      </c>
      <c r="P12">
        <v>24.175000000000001</v>
      </c>
      <c r="R12">
        <v>5</v>
      </c>
      <c r="S12">
        <v>57.472000000000001</v>
      </c>
      <c r="U12">
        <v>5</v>
      </c>
      <c r="V12">
        <v>64.602999999999994</v>
      </c>
      <c r="X12">
        <v>5</v>
      </c>
      <c r="Y12">
        <v>90.418000000000006</v>
      </c>
      <c r="AB12">
        <v>5</v>
      </c>
      <c r="AC12">
        <v>67.176000000000002</v>
      </c>
      <c r="AE12">
        <v>5</v>
      </c>
      <c r="AF12">
        <v>73.921999999999997</v>
      </c>
      <c r="AH12">
        <v>5</v>
      </c>
      <c r="AI12">
        <v>110.947</v>
      </c>
      <c r="AK12">
        <v>5</v>
      </c>
      <c r="AL12">
        <v>92.796000000000006</v>
      </c>
      <c r="AN12">
        <v>5</v>
      </c>
      <c r="AO12">
        <v>80.198999999999998</v>
      </c>
      <c r="AQ12">
        <v>5</v>
      </c>
      <c r="AR12">
        <v>137.80199999999999</v>
      </c>
      <c r="AT12">
        <v>1</v>
      </c>
      <c r="AU12">
        <v>124.669</v>
      </c>
      <c r="AW12">
        <v>5</v>
      </c>
      <c r="AX12">
        <v>77.347999999999999</v>
      </c>
    </row>
    <row r="13" spans="1:50" x14ac:dyDescent="0.25">
      <c r="C13">
        <v>6</v>
      </c>
      <c r="D13">
        <v>32.075000000000003</v>
      </c>
      <c r="F13">
        <v>6</v>
      </c>
      <c r="G13">
        <v>54.709000000000003</v>
      </c>
      <c r="I13">
        <v>6</v>
      </c>
      <c r="J13">
        <v>36.847000000000001</v>
      </c>
      <c r="L13">
        <v>6</v>
      </c>
      <c r="M13">
        <v>59.323</v>
      </c>
      <c r="O13">
        <v>6</v>
      </c>
      <c r="P13">
        <v>20.087</v>
      </c>
      <c r="R13">
        <v>6</v>
      </c>
      <c r="S13">
        <v>51.765000000000001</v>
      </c>
      <c r="U13">
        <v>6</v>
      </c>
      <c r="V13">
        <v>74.480999999999995</v>
      </c>
      <c r="X13">
        <v>6</v>
      </c>
      <c r="Y13">
        <v>101.381</v>
      </c>
      <c r="AB13">
        <v>6</v>
      </c>
      <c r="AC13">
        <v>72.09</v>
      </c>
      <c r="AE13">
        <v>6</v>
      </c>
      <c r="AF13">
        <v>56.165999999999997</v>
      </c>
      <c r="AH13">
        <v>6</v>
      </c>
      <c r="AI13">
        <v>87.781000000000006</v>
      </c>
      <c r="AK13">
        <v>6</v>
      </c>
      <c r="AL13">
        <v>77.600999999999999</v>
      </c>
      <c r="AN13">
        <v>1</v>
      </c>
      <c r="AO13">
        <v>85.900999999999996</v>
      </c>
      <c r="AQ13">
        <v>1</v>
      </c>
      <c r="AR13">
        <v>138.173</v>
      </c>
      <c r="AT13">
        <v>2</v>
      </c>
      <c r="AU13">
        <v>121.048</v>
      </c>
      <c r="AW13">
        <v>6</v>
      </c>
      <c r="AX13">
        <v>98.872</v>
      </c>
    </row>
    <row r="14" spans="1:50" x14ac:dyDescent="0.25">
      <c r="C14">
        <v>7</v>
      </c>
      <c r="D14">
        <v>81.540999999999997</v>
      </c>
      <c r="F14">
        <v>1</v>
      </c>
      <c r="G14">
        <v>86.19</v>
      </c>
      <c r="I14">
        <v>7</v>
      </c>
      <c r="J14">
        <v>34.659999999999997</v>
      </c>
      <c r="L14">
        <v>1</v>
      </c>
      <c r="M14">
        <v>44.877000000000002</v>
      </c>
      <c r="O14">
        <v>1</v>
      </c>
      <c r="P14">
        <v>65.031999999999996</v>
      </c>
      <c r="R14">
        <v>7</v>
      </c>
      <c r="S14">
        <v>46.911000000000001</v>
      </c>
      <c r="U14">
        <v>1</v>
      </c>
      <c r="V14">
        <v>51.622</v>
      </c>
      <c r="X14">
        <v>7</v>
      </c>
      <c r="Y14">
        <v>76.983999999999995</v>
      </c>
      <c r="AB14">
        <v>7</v>
      </c>
      <c r="AC14">
        <v>63.476999999999997</v>
      </c>
      <c r="AE14">
        <v>7</v>
      </c>
      <c r="AF14">
        <v>68.798000000000002</v>
      </c>
      <c r="AH14">
        <v>1</v>
      </c>
      <c r="AI14">
        <v>97.451999999999998</v>
      </c>
      <c r="AK14">
        <v>7</v>
      </c>
      <c r="AL14">
        <v>126.381</v>
      </c>
      <c r="AN14">
        <v>2</v>
      </c>
      <c r="AO14">
        <v>46.981000000000002</v>
      </c>
      <c r="AQ14">
        <v>2</v>
      </c>
      <c r="AR14">
        <v>108.226</v>
      </c>
      <c r="AT14">
        <v>3</v>
      </c>
      <c r="AU14">
        <v>109.431</v>
      </c>
      <c r="AW14">
        <v>7</v>
      </c>
      <c r="AX14">
        <v>65.774000000000001</v>
      </c>
    </row>
    <row r="15" spans="1:50" x14ac:dyDescent="0.25">
      <c r="C15">
        <v>1</v>
      </c>
      <c r="D15">
        <v>28.327999999999999</v>
      </c>
      <c r="F15">
        <v>2</v>
      </c>
      <c r="G15">
        <v>54.558</v>
      </c>
      <c r="I15">
        <v>1</v>
      </c>
      <c r="J15">
        <v>48.801000000000002</v>
      </c>
      <c r="L15">
        <v>2</v>
      </c>
      <c r="M15">
        <v>56.744</v>
      </c>
      <c r="O15">
        <v>2</v>
      </c>
      <c r="P15">
        <v>61.253999999999998</v>
      </c>
      <c r="R15">
        <v>8</v>
      </c>
      <c r="S15">
        <v>55.436</v>
      </c>
      <c r="U15">
        <v>2</v>
      </c>
      <c r="V15">
        <v>52.56</v>
      </c>
      <c r="X15">
        <v>8</v>
      </c>
      <c r="Y15">
        <v>80.128</v>
      </c>
      <c r="AB15">
        <v>8</v>
      </c>
      <c r="AC15">
        <v>78.870999999999995</v>
      </c>
      <c r="AE15">
        <v>1</v>
      </c>
      <c r="AF15">
        <v>56.482999999999997</v>
      </c>
      <c r="AH15">
        <v>2</v>
      </c>
      <c r="AI15">
        <v>61.232999999999997</v>
      </c>
      <c r="AK15">
        <v>8</v>
      </c>
      <c r="AL15">
        <v>100.28</v>
      </c>
      <c r="AN15">
        <v>3</v>
      </c>
      <c r="AO15">
        <v>84.450999999999993</v>
      </c>
      <c r="AQ15">
        <v>3</v>
      </c>
      <c r="AR15">
        <v>133.33500000000001</v>
      </c>
      <c r="AT15">
        <v>4</v>
      </c>
      <c r="AU15">
        <v>109.577</v>
      </c>
      <c r="AW15">
        <v>8</v>
      </c>
      <c r="AX15">
        <v>76.656000000000006</v>
      </c>
    </row>
    <row r="16" spans="1:50" x14ac:dyDescent="0.25">
      <c r="C16">
        <v>2</v>
      </c>
      <c r="D16">
        <v>34.052</v>
      </c>
      <c r="F16">
        <v>3</v>
      </c>
      <c r="G16">
        <v>62.482999999999997</v>
      </c>
      <c r="I16">
        <v>2</v>
      </c>
      <c r="J16">
        <v>60.063000000000002</v>
      </c>
      <c r="L16">
        <v>3</v>
      </c>
      <c r="M16">
        <v>73.918000000000006</v>
      </c>
      <c r="O16">
        <v>3</v>
      </c>
      <c r="P16">
        <v>53.439</v>
      </c>
      <c r="R16">
        <v>9</v>
      </c>
      <c r="S16">
        <v>54.307000000000002</v>
      </c>
      <c r="U16">
        <v>3</v>
      </c>
      <c r="V16">
        <v>65.016000000000005</v>
      </c>
      <c r="X16">
        <v>9</v>
      </c>
      <c r="Y16">
        <v>92.346999999999994</v>
      </c>
      <c r="AB16">
        <v>1</v>
      </c>
      <c r="AC16">
        <v>60.149000000000001</v>
      </c>
      <c r="AE16">
        <v>2</v>
      </c>
      <c r="AF16">
        <v>55.792999999999999</v>
      </c>
      <c r="AH16">
        <v>3</v>
      </c>
      <c r="AI16">
        <v>96.933999999999997</v>
      </c>
      <c r="AK16">
        <v>9</v>
      </c>
      <c r="AL16">
        <v>84.566000000000003</v>
      </c>
      <c r="AN16">
        <v>4</v>
      </c>
      <c r="AO16">
        <v>94.951999999999998</v>
      </c>
      <c r="AQ16">
        <v>4</v>
      </c>
      <c r="AR16">
        <v>64.031000000000006</v>
      </c>
      <c r="AT16">
        <v>5</v>
      </c>
      <c r="AU16">
        <v>104.063</v>
      </c>
      <c r="AW16">
        <v>1</v>
      </c>
      <c r="AX16">
        <v>101.685</v>
      </c>
    </row>
    <row r="17" spans="3:50" x14ac:dyDescent="0.25">
      <c r="C17">
        <v>3</v>
      </c>
      <c r="D17">
        <v>42.088999999999999</v>
      </c>
      <c r="F17">
        <v>4</v>
      </c>
      <c r="G17">
        <v>50.505000000000003</v>
      </c>
      <c r="I17">
        <v>3</v>
      </c>
      <c r="J17">
        <v>47.795999999999999</v>
      </c>
      <c r="L17">
        <v>4</v>
      </c>
      <c r="M17">
        <v>48.103000000000002</v>
      </c>
      <c r="O17">
        <v>4</v>
      </c>
      <c r="P17">
        <v>54.011000000000003</v>
      </c>
      <c r="R17">
        <v>1</v>
      </c>
      <c r="S17">
        <v>43.107999999999997</v>
      </c>
      <c r="U17">
        <v>4</v>
      </c>
      <c r="V17">
        <v>66.994</v>
      </c>
      <c r="X17">
        <v>10</v>
      </c>
      <c r="Y17">
        <v>109.096</v>
      </c>
      <c r="AB17">
        <v>2</v>
      </c>
      <c r="AC17">
        <v>40.700000000000003</v>
      </c>
      <c r="AE17">
        <v>3</v>
      </c>
      <c r="AF17">
        <v>51.811</v>
      </c>
      <c r="AH17">
        <v>4</v>
      </c>
      <c r="AI17">
        <v>83.55</v>
      </c>
      <c r="AK17">
        <v>10</v>
      </c>
      <c r="AL17">
        <v>88.793000000000006</v>
      </c>
      <c r="AN17">
        <v>5</v>
      </c>
      <c r="AO17">
        <v>78.018000000000001</v>
      </c>
      <c r="AQ17">
        <v>5</v>
      </c>
      <c r="AR17">
        <v>111.599</v>
      </c>
      <c r="AT17">
        <v>6</v>
      </c>
      <c r="AU17">
        <v>114.85299999999999</v>
      </c>
      <c r="AW17">
        <v>2</v>
      </c>
      <c r="AX17">
        <v>91.986000000000004</v>
      </c>
    </row>
    <row r="18" spans="3:50" x14ac:dyDescent="0.25">
      <c r="C18">
        <v>4</v>
      </c>
      <c r="D18">
        <v>26.058</v>
      </c>
      <c r="F18">
        <v>5</v>
      </c>
      <c r="G18">
        <v>46.819000000000003</v>
      </c>
      <c r="I18">
        <v>4</v>
      </c>
      <c r="J18">
        <v>46.911999999999999</v>
      </c>
      <c r="L18">
        <v>5</v>
      </c>
      <c r="M18">
        <v>59.326000000000001</v>
      </c>
      <c r="O18">
        <v>1</v>
      </c>
      <c r="P18">
        <v>21.585999999999999</v>
      </c>
      <c r="R18">
        <v>2</v>
      </c>
      <c r="S18">
        <v>46.223999999999997</v>
      </c>
      <c r="U18">
        <v>5</v>
      </c>
      <c r="V18">
        <v>72.355999999999995</v>
      </c>
      <c r="X18">
        <v>11</v>
      </c>
      <c r="Y18">
        <v>112.953</v>
      </c>
      <c r="AB18">
        <v>3</v>
      </c>
      <c r="AC18">
        <v>32.82</v>
      </c>
      <c r="AE18">
        <v>4</v>
      </c>
      <c r="AF18">
        <v>48.713000000000001</v>
      </c>
      <c r="AH18">
        <v>5</v>
      </c>
      <c r="AI18">
        <v>90.055999999999997</v>
      </c>
      <c r="AK18">
        <v>11</v>
      </c>
      <c r="AL18">
        <v>73.935000000000002</v>
      </c>
      <c r="AN18">
        <v>6</v>
      </c>
      <c r="AO18">
        <v>105.15600000000001</v>
      </c>
      <c r="AQ18">
        <v>6</v>
      </c>
      <c r="AR18">
        <v>101.961</v>
      </c>
      <c r="AT18">
        <v>7</v>
      </c>
      <c r="AU18">
        <v>99.16</v>
      </c>
      <c r="AW18">
        <v>3</v>
      </c>
      <c r="AX18">
        <v>125.998</v>
      </c>
    </row>
    <row r="19" spans="3:50" x14ac:dyDescent="0.25">
      <c r="C19">
        <v>5</v>
      </c>
      <c r="D19">
        <v>29.050999999999998</v>
      </c>
      <c r="F19">
        <v>6</v>
      </c>
      <c r="G19">
        <v>24.18</v>
      </c>
      <c r="I19">
        <v>5</v>
      </c>
      <c r="J19">
        <v>46.247</v>
      </c>
      <c r="L19">
        <v>6</v>
      </c>
      <c r="M19">
        <v>56.073</v>
      </c>
      <c r="O19">
        <v>2</v>
      </c>
      <c r="P19">
        <v>38.97</v>
      </c>
      <c r="R19">
        <v>3</v>
      </c>
      <c r="S19">
        <v>46.790999999999997</v>
      </c>
      <c r="U19">
        <v>6</v>
      </c>
      <c r="V19">
        <v>77.822000000000003</v>
      </c>
      <c r="X19">
        <v>1</v>
      </c>
      <c r="Y19">
        <v>48.796999999999997</v>
      </c>
      <c r="AB19">
        <v>4</v>
      </c>
      <c r="AC19">
        <v>36.700000000000003</v>
      </c>
      <c r="AE19">
        <v>5</v>
      </c>
      <c r="AF19">
        <v>102.447</v>
      </c>
      <c r="AH19">
        <v>6</v>
      </c>
      <c r="AI19">
        <v>82.358999999999995</v>
      </c>
      <c r="AK19">
        <v>1</v>
      </c>
      <c r="AL19">
        <v>103.474</v>
      </c>
      <c r="AN19">
        <v>7</v>
      </c>
      <c r="AO19">
        <v>113.705</v>
      </c>
      <c r="AQ19">
        <v>7</v>
      </c>
      <c r="AR19">
        <v>117.31100000000001</v>
      </c>
      <c r="AT19">
        <v>8</v>
      </c>
      <c r="AU19">
        <v>81.453999999999994</v>
      </c>
      <c r="AW19">
        <v>4</v>
      </c>
      <c r="AX19">
        <v>127.035</v>
      </c>
    </row>
    <row r="20" spans="3:50" x14ac:dyDescent="0.25">
      <c r="C20">
        <v>6</v>
      </c>
      <c r="D20">
        <v>21.244</v>
      </c>
      <c r="F20">
        <v>1</v>
      </c>
      <c r="G20">
        <v>70.384</v>
      </c>
      <c r="I20">
        <v>6</v>
      </c>
      <c r="J20">
        <v>48.792999999999999</v>
      </c>
      <c r="L20">
        <v>7</v>
      </c>
      <c r="M20">
        <v>55.93</v>
      </c>
      <c r="O20">
        <v>3</v>
      </c>
      <c r="P20">
        <v>32.171999999999997</v>
      </c>
      <c r="R20">
        <v>4</v>
      </c>
      <c r="S20">
        <v>36.012</v>
      </c>
      <c r="U20">
        <v>1</v>
      </c>
      <c r="V20">
        <v>78.808000000000007</v>
      </c>
      <c r="X20">
        <v>2</v>
      </c>
      <c r="Y20">
        <v>62.06</v>
      </c>
      <c r="AB20">
        <v>5</v>
      </c>
      <c r="AC20">
        <v>54.975999999999999</v>
      </c>
      <c r="AE20">
        <v>6</v>
      </c>
      <c r="AF20">
        <v>80.569999999999993</v>
      </c>
      <c r="AH20">
        <v>7</v>
      </c>
      <c r="AI20">
        <v>111.556</v>
      </c>
      <c r="AK20">
        <v>2</v>
      </c>
      <c r="AL20">
        <v>69.272000000000006</v>
      </c>
      <c r="AN20">
        <v>8</v>
      </c>
      <c r="AO20">
        <v>74.834999999999994</v>
      </c>
      <c r="AQ20">
        <v>1</v>
      </c>
      <c r="AR20">
        <v>128.553</v>
      </c>
      <c r="AT20">
        <v>9</v>
      </c>
      <c r="AU20">
        <v>148.916</v>
      </c>
      <c r="AW20">
        <v>5</v>
      </c>
      <c r="AX20">
        <v>131.4</v>
      </c>
    </row>
    <row r="21" spans="3:50" x14ac:dyDescent="0.25">
      <c r="C21">
        <v>7</v>
      </c>
      <c r="D21">
        <v>38.450000000000003</v>
      </c>
      <c r="F21">
        <v>2</v>
      </c>
      <c r="G21">
        <v>69.688000000000002</v>
      </c>
      <c r="I21">
        <v>7</v>
      </c>
      <c r="J21">
        <v>46.173000000000002</v>
      </c>
      <c r="L21">
        <v>8</v>
      </c>
      <c r="M21">
        <v>64.606999999999999</v>
      </c>
      <c r="O21">
        <v>4</v>
      </c>
      <c r="P21">
        <v>66.391000000000005</v>
      </c>
      <c r="R21">
        <v>5</v>
      </c>
      <c r="S21">
        <v>44.484000000000002</v>
      </c>
      <c r="U21">
        <v>2</v>
      </c>
      <c r="V21">
        <v>75.78</v>
      </c>
      <c r="X21">
        <v>3</v>
      </c>
      <c r="Y21">
        <v>44.036000000000001</v>
      </c>
      <c r="AB21">
        <v>6</v>
      </c>
      <c r="AC21">
        <v>48.01</v>
      </c>
      <c r="AE21">
        <v>7</v>
      </c>
      <c r="AF21">
        <v>93.165999999999997</v>
      </c>
      <c r="AH21">
        <v>8</v>
      </c>
      <c r="AI21">
        <v>89.061000000000007</v>
      </c>
      <c r="AK21">
        <v>1</v>
      </c>
      <c r="AL21">
        <v>100.24</v>
      </c>
      <c r="AN21">
        <v>9</v>
      </c>
      <c r="AO21">
        <v>95.465000000000003</v>
      </c>
      <c r="AQ21">
        <v>2</v>
      </c>
      <c r="AR21">
        <v>121.81699999999999</v>
      </c>
      <c r="AT21">
        <v>1</v>
      </c>
      <c r="AU21">
        <v>86.594999999999999</v>
      </c>
      <c r="AW21">
        <v>6</v>
      </c>
      <c r="AX21">
        <v>106.23099999999999</v>
      </c>
    </row>
    <row r="22" spans="3:50" x14ac:dyDescent="0.25">
      <c r="C22">
        <v>8</v>
      </c>
      <c r="D22">
        <v>36.286999999999999</v>
      </c>
      <c r="F22">
        <v>3</v>
      </c>
      <c r="G22">
        <v>69.016000000000005</v>
      </c>
      <c r="I22">
        <v>8</v>
      </c>
      <c r="J22">
        <v>45.06</v>
      </c>
      <c r="L22">
        <v>1</v>
      </c>
      <c r="M22">
        <v>69.236999999999995</v>
      </c>
      <c r="O22">
        <v>5</v>
      </c>
      <c r="P22">
        <v>33.956000000000003</v>
      </c>
      <c r="R22">
        <v>6</v>
      </c>
      <c r="S22">
        <v>38.610999999999997</v>
      </c>
      <c r="U22">
        <v>3</v>
      </c>
      <c r="V22">
        <v>62.59</v>
      </c>
      <c r="X22">
        <v>4</v>
      </c>
      <c r="Y22">
        <v>47.258000000000003</v>
      </c>
      <c r="AB22">
        <v>7</v>
      </c>
      <c r="AC22">
        <v>37.079000000000001</v>
      </c>
      <c r="AE22">
        <v>8</v>
      </c>
      <c r="AF22">
        <v>98.358999999999995</v>
      </c>
      <c r="AH22">
        <v>1</v>
      </c>
      <c r="AI22">
        <v>62.497999999999998</v>
      </c>
      <c r="AK22">
        <v>2</v>
      </c>
      <c r="AL22">
        <v>109.32</v>
      </c>
      <c r="AN22">
        <v>1</v>
      </c>
      <c r="AO22">
        <v>78.016999999999996</v>
      </c>
      <c r="AQ22">
        <v>3</v>
      </c>
      <c r="AR22">
        <v>124.99</v>
      </c>
      <c r="AT22">
        <v>2</v>
      </c>
      <c r="AU22">
        <v>117.378</v>
      </c>
      <c r="AW22">
        <v>1</v>
      </c>
      <c r="AX22">
        <v>99.715999999999994</v>
      </c>
    </row>
    <row r="23" spans="3:50" x14ac:dyDescent="0.25">
      <c r="C23">
        <v>9</v>
      </c>
      <c r="D23">
        <v>40.17</v>
      </c>
      <c r="F23">
        <v>4</v>
      </c>
      <c r="G23">
        <v>63.500999999999998</v>
      </c>
      <c r="I23">
        <v>9</v>
      </c>
      <c r="J23">
        <v>46.57</v>
      </c>
      <c r="L23">
        <v>2</v>
      </c>
      <c r="M23">
        <v>63.512999999999998</v>
      </c>
      <c r="O23">
        <v>6</v>
      </c>
      <c r="P23">
        <v>23.681999999999999</v>
      </c>
      <c r="R23">
        <v>1</v>
      </c>
      <c r="S23">
        <v>48.603000000000002</v>
      </c>
      <c r="U23">
        <v>4</v>
      </c>
      <c r="V23">
        <v>63.616999999999997</v>
      </c>
      <c r="X23">
        <v>5</v>
      </c>
      <c r="Y23">
        <v>30.611000000000001</v>
      </c>
      <c r="AB23">
        <v>8</v>
      </c>
      <c r="AC23">
        <v>41.924999999999997</v>
      </c>
      <c r="AE23">
        <v>1</v>
      </c>
      <c r="AF23">
        <v>93.034000000000006</v>
      </c>
      <c r="AH23">
        <v>2</v>
      </c>
      <c r="AI23">
        <v>120.23399999999999</v>
      </c>
      <c r="AK23">
        <v>3</v>
      </c>
      <c r="AL23">
        <v>85.712999999999994</v>
      </c>
      <c r="AN23">
        <v>2</v>
      </c>
      <c r="AO23">
        <v>74.001999999999995</v>
      </c>
      <c r="AQ23">
        <v>4</v>
      </c>
      <c r="AR23">
        <v>92.513000000000005</v>
      </c>
      <c r="AT23">
        <v>3</v>
      </c>
      <c r="AU23">
        <v>74.471999999999994</v>
      </c>
      <c r="AW23">
        <v>2</v>
      </c>
      <c r="AX23">
        <v>107.21</v>
      </c>
    </row>
    <row r="24" spans="3:50" x14ac:dyDescent="0.25">
      <c r="C24">
        <v>1</v>
      </c>
      <c r="D24">
        <v>116.861</v>
      </c>
      <c r="F24">
        <v>5</v>
      </c>
      <c r="G24">
        <v>68.668999999999997</v>
      </c>
      <c r="I24">
        <v>1</v>
      </c>
      <c r="J24">
        <v>63.517000000000003</v>
      </c>
      <c r="L24">
        <v>3</v>
      </c>
      <c r="M24">
        <v>52.798000000000002</v>
      </c>
      <c r="O24">
        <v>1</v>
      </c>
      <c r="P24">
        <v>59.597999999999999</v>
      </c>
      <c r="R24">
        <v>2</v>
      </c>
      <c r="S24">
        <v>54.741</v>
      </c>
      <c r="U24">
        <v>5</v>
      </c>
      <c r="V24">
        <v>80.320999999999998</v>
      </c>
      <c r="X24">
        <v>6</v>
      </c>
      <c r="Y24">
        <v>26.95</v>
      </c>
      <c r="AB24">
        <v>9</v>
      </c>
      <c r="AC24">
        <v>59.164999999999999</v>
      </c>
      <c r="AE24">
        <v>2</v>
      </c>
      <c r="AF24">
        <v>83.045000000000002</v>
      </c>
      <c r="AH24">
        <v>3</v>
      </c>
      <c r="AI24">
        <v>85.685000000000002</v>
      </c>
      <c r="AK24">
        <v>4</v>
      </c>
      <c r="AL24">
        <v>98.906999999999996</v>
      </c>
      <c r="AN24">
        <v>3</v>
      </c>
      <c r="AO24">
        <v>80.932000000000002</v>
      </c>
      <c r="AQ24">
        <v>5</v>
      </c>
      <c r="AR24">
        <v>85.641999999999996</v>
      </c>
      <c r="AT24">
        <v>4</v>
      </c>
      <c r="AU24">
        <v>85.135999999999996</v>
      </c>
      <c r="AW24">
        <v>3</v>
      </c>
      <c r="AX24">
        <v>126.51900000000001</v>
      </c>
    </row>
    <row r="25" spans="3:50" x14ac:dyDescent="0.25">
      <c r="C25">
        <v>2</v>
      </c>
      <c r="D25">
        <v>122.145</v>
      </c>
      <c r="F25">
        <v>6</v>
      </c>
      <c r="G25">
        <v>64.763999999999996</v>
      </c>
      <c r="I25">
        <v>2</v>
      </c>
      <c r="J25">
        <v>60.042999999999999</v>
      </c>
      <c r="L25">
        <v>4</v>
      </c>
      <c r="M25">
        <v>60.503</v>
      </c>
      <c r="O25">
        <v>2</v>
      </c>
      <c r="P25">
        <v>59.48</v>
      </c>
      <c r="R25">
        <v>3</v>
      </c>
      <c r="S25">
        <v>30.268000000000001</v>
      </c>
      <c r="U25">
        <v>6</v>
      </c>
      <c r="V25">
        <v>65.33</v>
      </c>
      <c r="X25">
        <v>1</v>
      </c>
      <c r="Y25">
        <v>57.271999999999998</v>
      </c>
      <c r="AB25">
        <v>10</v>
      </c>
      <c r="AC25">
        <v>66.8</v>
      </c>
      <c r="AE25">
        <v>3</v>
      </c>
      <c r="AF25">
        <v>72.284999999999997</v>
      </c>
      <c r="AH25">
        <v>4</v>
      </c>
      <c r="AI25">
        <v>24.245000000000001</v>
      </c>
      <c r="AK25">
        <v>5</v>
      </c>
      <c r="AL25">
        <v>105.85899999999999</v>
      </c>
      <c r="AN25">
        <v>4</v>
      </c>
      <c r="AO25">
        <v>66.691000000000003</v>
      </c>
      <c r="AQ25">
        <v>6</v>
      </c>
      <c r="AR25">
        <v>100.226</v>
      </c>
      <c r="AT25">
        <v>5</v>
      </c>
      <c r="AU25">
        <v>83.367999999999995</v>
      </c>
      <c r="AW25">
        <v>4</v>
      </c>
      <c r="AX25">
        <v>155.80600000000001</v>
      </c>
    </row>
    <row r="26" spans="3:50" x14ac:dyDescent="0.25">
      <c r="C26">
        <v>3</v>
      </c>
      <c r="D26">
        <v>96.427999999999997</v>
      </c>
      <c r="F26">
        <v>7</v>
      </c>
      <c r="G26">
        <v>58.668999999999997</v>
      </c>
      <c r="I26">
        <v>3</v>
      </c>
      <c r="J26">
        <v>57.247999999999998</v>
      </c>
      <c r="L26">
        <v>5</v>
      </c>
      <c r="M26">
        <v>53.328000000000003</v>
      </c>
      <c r="O26">
        <v>3</v>
      </c>
      <c r="P26">
        <v>32.786999999999999</v>
      </c>
      <c r="R26">
        <v>4</v>
      </c>
      <c r="S26">
        <v>46.767000000000003</v>
      </c>
      <c r="U26">
        <v>1</v>
      </c>
      <c r="V26">
        <v>58.957999999999998</v>
      </c>
      <c r="X26">
        <v>2</v>
      </c>
      <c r="Y26">
        <v>72.28</v>
      </c>
      <c r="AB26">
        <v>11</v>
      </c>
      <c r="AC26">
        <v>45.267000000000003</v>
      </c>
      <c r="AE26">
        <v>4</v>
      </c>
      <c r="AF26">
        <v>80.626999999999995</v>
      </c>
      <c r="AH26">
        <v>5</v>
      </c>
      <c r="AI26">
        <v>84.679000000000002</v>
      </c>
      <c r="AK26">
        <v>1</v>
      </c>
      <c r="AL26">
        <v>99.504000000000005</v>
      </c>
      <c r="AN26">
        <v>5</v>
      </c>
      <c r="AO26">
        <v>72.260999999999996</v>
      </c>
      <c r="AQ26">
        <v>1</v>
      </c>
      <c r="AR26">
        <v>99.39</v>
      </c>
      <c r="AT26">
        <v>6</v>
      </c>
      <c r="AU26">
        <v>24.279</v>
      </c>
      <c r="AW26">
        <v>5</v>
      </c>
      <c r="AX26">
        <v>100.545</v>
      </c>
    </row>
    <row r="27" spans="3:50" x14ac:dyDescent="0.25">
      <c r="C27">
        <v>4</v>
      </c>
      <c r="D27">
        <v>82.841999999999999</v>
      </c>
      <c r="F27">
        <v>1</v>
      </c>
      <c r="G27">
        <v>57.651000000000003</v>
      </c>
      <c r="I27">
        <v>4</v>
      </c>
      <c r="J27">
        <v>78.731999999999999</v>
      </c>
      <c r="L27">
        <v>6</v>
      </c>
      <c r="M27">
        <v>62.768999999999998</v>
      </c>
      <c r="O27">
        <v>4</v>
      </c>
      <c r="P27">
        <v>58.44</v>
      </c>
      <c r="R27">
        <v>5</v>
      </c>
      <c r="S27">
        <v>39.456000000000003</v>
      </c>
      <c r="U27">
        <v>2</v>
      </c>
      <c r="V27">
        <v>39.350999999999999</v>
      </c>
      <c r="X27">
        <v>3</v>
      </c>
      <c r="Y27">
        <v>64.760999999999996</v>
      </c>
      <c r="AB27">
        <v>12</v>
      </c>
      <c r="AC27">
        <v>62.874000000000002</v>
      </c>
      <c r="AE27">
        <v>5</v>
      </c>
      <c r="AF27">
        <v>73.962999999999994</v>
      </c>
      <c r="AH27">
        <v>6</v>
      </c>
      <c r="AI27">
        <v>90.555999999999997</v>
      </c>
      <c r="AK27">
        <v>2</v>
      </c>
      <c r="AL27">
        <v>101.629</v>
      </c>
      <c r="AN27">
        <v>1</v>
      </c>
      <c r="AO27">
        <v>59.307000000000002</v>
      </c>
      <c r="AQ27">
        <v>2</v>
      </c>
      <c r="AR27">
        <v>81.843999999999994</v>
      </c>
      <c r="AT27">
        <v>1</v>
      </c>
      <c r="AU27">
        <v>9.3420000000000005</v>
      </c>
      <c r="AW27">
        <v>1</v>
      </c>
      <c r="AX27">
        <v>152.91900000000001</v>
      </c>
    </row>
    <row r="28" spans="3:50" x14ac:dyDescent="0.25">
      <c r="C28">
        <v>5</v>
      </c>
      <c r="D28">
        <v>77.186999999999998</v>
      </c>
      <c r="F28">
        <v>2</v>
      </c>
      <c r="G28">
        <v>57.540999999999997</v>
      </c>
      <c r="I28">
        <v>5</v>
      </c>
      <c r="J28">
        <v>70.122</v>
      </c>
      <c r="L28">
        <v>1</v>
      </c>
      <c r="M28">
        <v>32.384999999999998</v>
      </c>
      <c r="O28">
        <v>5</v>
      </c>
      <c r="P28">
        <v>45.752000000000002</v>
      </c>
      <c r="R28">
        <v>6</v>
      </c>
      <c r="S28">
        <v>44.911000000000001</v>
      </c>
      <c r="U28">
        <v>3</v>
      </c>
      <c r="V28">
        <v>39.505000000000003</v>
      </c>
      <c r="X28">
        <v>4</v>
      </c>
      <c r="Y28">
        <v>51.456000000000003</v>
      </c>
      <c r="AB28">
        <v>13</v>
      </c>
      <c r="AC28">
        <v>82.412000000000006</v>
      </c>
      <c r="AE28">
        <v>6</v>
      </c>
      <c r="AF28">
        <v>70.504999999999995</v>
      </c>
      <c r="AH28">
        <v>7</v>
      </c>
      <c r="AI28">
        <v>78.290000000000006</v>
      </c>
      <c r="AK28">
        <v>3</v>
      </c>
      <c r="AL28">
        <v>102.473</v>
      </c>
      <c r="AN28">
        <v>2</v>
      </c>
      <c r="AO28">
        <v>71.548000000000002</v>
      </c>
      <c r="AQ28">
        <v>3</v>
      </c>
      <c r="AR28">
        <v>97.691999999999993</v>
      </c>
      <c r="AT28">
        <v>2</v>
      </c>
      <c r="AU28">
        <v>98.421000000000006</v>
      </c>
      <c r="AW28">
        <v>2</v>
      </c>
      <c r="AX28">
        <v>126.54600000000001</v>
      </c>
    </row>
    <row r="29" spans="3:50" x14ac:dyDescent="0.25">
      <c r="C29">
        <v>6</v>
      </c>
      <c r="D29">
        <v>84.421000000000006</v>
      </c>
      <c r="F29">
        <v>3</v>
      </c>
      <c r="G29">
        <v>58.448</v>
      </c>
      <c r="I29">
        <v>6</v>
      </c>
      <c r="J29">
        <v>70.793000000000006</v>
      </c>
      <c r="L29">
        <v>2</v>
      </c>
      <c r="M29">
        <v>41.11</v>
      </c>
      <c r="O29">
        <v>6</v>
      </c>
      <c r="P29">
        <v>46.744999999999997</v>
      </c>
      <c r="R29">
        <v>7</v>
      </c>
      <c r="S29">
        <v>16.995000000000001</v>
      </c>
      <c r="U29">
        <v>4</v>
      </c>
      <c r="V29">
        <v>46.345999999999997</v>
      </c>
      <c r="X29">
        <v>5</v>
      </c>
      <c r="Y29">
        <v>68.933999999999997</v>
      </c>
      <c r="AB29">
        <v>1</v>
      </c>
      <c r="AC29">
        <v>61.887</v>
      </c>
      <c r="AE29">
        <v>7</v>
      </c>
      <c r="AF29">
        <v>96.849000000000004</v>
      </c>
      <c r="AH29">
        <v>8</v>
      </c>
      <c r="AI29">
        <v>80.007999999999996</v>
      </c>
      <c r="AK29">
        <v>4</v>
      </c>
      <c r="AL29">
        <v>75.88</v>
      </c>
      <c r="AN29">
        <v>3</v>
      </c>
      <c r="AO29">
        <v>67.763000000000005</v>
      </c>
      <c r="AQ29">
        <v>4</v>
      </c>
      <c r="AR29">
        <v>86.308000000000007</v>
      </c>
      <c r="AT29">
        <v>3</v>
      </c>
      <c r="AU29">
        <v>91.716999999999999</v>
      </c>
      <c r="AW29">
        <v>3</v>
      </c>
      <c r="AX29">
        <v>127.08</v>
      </c>
    </row>
    <row r="30" spans="3:50" x14ac:dyDescent="0.25">
      <c r="C30">
        <v>7</v>
      </c>
      <c r="D30">
        <v>102.279</v>
      </c>
      <c r="F30">
        <v>4</v>
      </c>
      <c r="G30">
        <v>61.295000000000002</v>
      </c>
      <c r="I30">
        <v>7</v>
      </c>
      <c r="J30">
        <v>66.495999999999995</v>
      </c>
      <c r="L30">
        <v>3</v>
      </c>
      <c r="M30">
        <v>33.542999999999999</v>
      </c>
      <c r="R30">
        <v>1</v>
      </c>
      <c r="S30">
        <v>66.349000000000004</v>
      </c>
      <c r="U30">
        <v>1</v>
      </c>
      <c r="V30">
        <v>101.488</v>
      </c>
      <c r="X30">
        <v>6</v>
      </c>
      <c r="Y30">
        <v>54.061</v>
      </c>
      <c r="AB30">
        <v>2</v>
      </c>
      <c r="AC30">
        <v>61.661999999999999</v>
      </c>
      <c r="AE30">
        <v>8</v>
      </c>
      <c r="AF30">
        <v>72.632999999999996</v>
      </c>
      <c r="AH30">
        <v>1</v>
      </c>
      <c r="AI30">
        <v>50.085999999999999</v>
      </c>
      <c r="AK30">
        <v>5</v>
      </c>
      <c r="AL30">
        <v>98.905000000000001</v>
      </c>
      <c r="AN30">
        <v>4</v>
      </c>
      <c r="AO30">
        <v>82.93</v>
      </c>
      <c r="AQ30">
        <v>5</v>
      </c>
      <c r="AR30">
        <v>91.707999999999998</v>
      </c>
      <c r="AT30">
        <v>4</v>
      </c>
      <c r="AU30">
        <v>94.3</v>
      </c>
      <c r="AW30">
        <v>1</v>
      </c>
      <c r="AX30">
        <v>124.94499999999999</v>
      </c>
    </row>
    <row r="31" spans="3:50" x14ac:dyDescent="0.25">
      <c r="C31">
        <v>8</v>
      </c>
      <c r="D31">
        <v>86.259</v>
      </c>
      <c r="F31">
        <v>5</v>
      </c>
      <c r="G31">
        <v>57.709000000000003</v>
      </c>
      <c r="I31">
        <v>1</v>
      </c>
      <c r="J31">
        <v>40.613999999999997</v>
      </c>
      <c r="L31">
        <v>4</v>
      </c>
      <c r="M31">
        <v>32.970999999999997</v>
      </c>
      <c r="R31">
        <v>2</v>
      </c>
      <c r="S31">
        <v>65.91</v>
      </c>
      <c r="U31">
        <v>2</v>
      </c>
      <c r="V31">
        <v>72.831999999999994</v>
      </c>
      <c r="X31">
        <v>7</v>
      </c>
      <c r="Y31">
        <v>58.466000000000001</v>
      </c>
      <c r="AB31">
        <v>3</v>
      </c>
      <c r="AC31">
        <v>62.271000000000001</v>
      </c>
      <c r="AE31">
        <v>1</v>
      </c>
      <c r="AF31">
        <v>80.361000000000004</v>
      </c>
      <c r="AH31">
        <v>2</v>
      </c>
      <c r="AI31">
        <v>63.021000000000001</v>
      </c>
      <c r="AK31">
        <v>6</v>
      </c>
      <c r="AL31">
        <v>119.745</v>
      </c>
      <c r="AN31">
        <v>5</v>
      </c>
      <c r="AO31">
        <v>51.314999999999998</v>
      </c>
      <c r="AQ31">
        <v>1</v>
      </c>
      <c r="AR31">
        <v>93.027000000000001</v>
      </c>
      <c r="AT31">
        <v>5</v>
      </c>
      <c r="AU31">
        <v>92.385999999999996</v>
      </c>
      <c r="AW31">
        <v>2</v>
      </c>
      <c r="AX31">
        <v>150.24700000000001</v>
      </c>
    </row>
    <row r="32" spans="3:50" x14ac:dyDescent="0.25">
      <c r="C32">
        <v>1</v>
      </c>
      <c r="D32">
        <v>47.676000000000002</v>
      </c>
      <c r="F32">
        <v>6</v>
      </c>
      <c r="G32">
        <v>65.159000000000006</v>
      </c>
      <c r="I32">
        <v>2</v>
      </c>
      <c r="J32">
        <v>39.796999999999997</v>
      </c>
      <c r="L32">
        <v>5</v>
      </c>
      <c r="M32">
        <v>34.066000000000003</v>
      </c>
      <c r="R32">
        <v>3</v>
      </c>
      <c r="S32">
        <v>62.66</v>
      </c>
      <c r="U32">
        <v>3</v>
      </c>
      <c r="V32">
        <v>69.274000000000001</v>
      </c>
      <c r="X32">
        <v>8</v>
      </c>
      <c r="Y32">
        <v>54.094000000000001</v>
      </c>
      <c r="AB32">
        <v>4</v>
      </c>
      <c r="AC32">
        <v>64.488</v>
      </c>
      <c r="AE32">
        <v>2</v>
      </c>
      <c r="AF32">
        <v>89.129000000000005</v>
      </c>
      <c r="AH32">
        <v>3</v>
      </c>
      <c r="AI32">
        <v>82.76</v>
      </c>
      <c r="AK32">
        <v>7</v>
      </c>
      <c r="AL32">
        <v>97.453000000000003</v>
      </c>
      <c r="AN32">
        <v>6</v>
      </c>
      <c r="AO32">
        <v>52.837000000000003</v>
      </c>
      <c r="AQ32">
        <v>2</v>
      </c>
      <c r="AR32">
        <v>90.153999999999996</v>
      </c>
      <c r="AT32">
        <v>6</v>
      </c>
      <c r="AU32">
        <v>72.525999999999996</v>
      </c>
      <c r="AW32">
        <v>3</v>
      </c>
      <c r="AX32">
        <v>143.81299999999999</v>
      </c>
    </row>
    <row r="33" spans="3:50" x14ac:dyDescent="0.25">
      <c r="C33">
        <v>2</v>
      </c>
      <c r="D33">
        <v>46.807000000000002</v>
      </c>
      <c r="F33">
        <v>7</v>
      </c>
      <c r="G33">
        <v>59.088999999999999</v>
      </c>
      <c r="I33">
        <v>3</v>
      </c>
      <c r="J33">
        <v>35.253</v>
      </c>
      <c r="L33">
        <v>6</v>
      </c>
      <c r="M33">
        <v>37.716000000000001</v>
      </c>
      <c r="R33">
        <v>4</v>
      </c>
      <c r="S33">
        <v>63.137</v>
      </c>
      <c r="U33">
        <v>4</v>
      </c>
      <c r="V33">
        <v>64.177999999999997</v>
      </c>
      <c r="X33">
        <v>9</v>
      </c>
      <c r="Y33">
        <v>46.505000000000003</v>
      </c>
      <c r="AB33">
        <v>5</v>
      </c>
      <c r="AC33">
        <v>77.912999999999997</v>
      </c>
      <c r="AH33">
        <v>4</v>
      </c>
      <c r="AI33">
        <v>77.622</v>
      </c>
      <c r="AK33">
        <v>8</v>
      </c>
      <c r="AL33">
        <v>87.409000000000006</v>
      </c>
      <c r="AN33">
        <v>7</v>
      </c>
      <c r="AO33">
        <v>51.982999999999997</v>
      </c>
      <c r="AQ33">
        <v>3</v>
      </c>
      <c r="AR33">
        <v>50.256</v>
      </c>
      <c r="AT33">
        <v>7</v>
      </c>
      <c r="AU33">
        <v>63.371000000000002</v>
      </c>
      <c r="AW33">
        <v>4</v>
      </c>
      <c r="AX33">
        <v>125.31699999999999</v>
      </c>
    </row>
    <row r="34" spans="3:50" x14ac:dyDescent="0.25">
      <c r="C34">
        <v>3</v>
      </c>
      <c r="D34">
        <v>44.341999999999999</v>
      </c>
      <c r="F34">
        <v>8</v>
      </c>
      <c r="G34">
        <v>62.610999999999997</v>
      </c>
      <c r="I34">
        <v>4</v>
      </c>
      <c r="J34">
        <v>25.832999999999998</v>
      </c>
      <c r="L34">
        <v>1</v>
      </c>
      <c r="M34">
        <v>47.947000000000003</v>
      </c>
      <c r="R34">
        <v>5</v>
      </c>
      <c r="S34">
        <v>67.016000000000005</v>
      </c>
      <c r="U34">
        <v>5</v>
      </c>
      <c r="V34">
        <v>63.829000000000001</v>
      </c>
      <c r="X34">
        <v>10</v>
      </c>
      <c r="Y34">
        <v>47.866999999999997</v>
      </c>
      <c r="AB34">
        <v>6</v>
      </c>
      <c r="AC34">
        <v>77.259</v>
      </c>
      <c r="AE34">
        <v>4</v>
      </c>
      <c r="AF34">
        <f>AVERAGE(AF8:AF32)</f>
        <v>75.327200000000005</v>
      </c>
      <c r="AH34">
        <v>5</v>
      </c>
      <c r="AI34">
        <v>54.524999999999999</v>
      </c>
      <c r="AK34">
        <v>9</v>
      </c>
      <c r="AL34">
        <v>107.584</v>
      </c>
      <c r="AN34">
        <v>1</v>
      </c>
      <c r="AO34">
        <v>82.656000000000006</v>
      </c>
      <c r="AQ34">
        <v>4</v>
      </c>
      <c r="AR34">
        <v>84.161000000000001</v>
      </c>
    </row>
    <row r="35" spans="3:50" x14ac:dyDescent="0.25">
      <c r="C35">
        <v>4</v>
      </c>
      <c r="D35">
        <v>36.296999999999997</v>
      </c>
      <c r="F35">
        <v>9</v>
      </c>
      <c r="G35">
        <v>48.643999999999998</v>
      </c>
      <c r="I35">
        <v>5</v>
      </c>
      <c r="J35">
        <v>26.518999999999998</v>
      </c>
      <c r="L35">
        <v>2</v>
      </c>
      <c r="M35">
        <v>39.665999999999997</v>
      </c>
      <c r="R35">
        <v>6</v>
      </c>
      <c r="S35">
        <v>74.006</v>
      </c>
      <c r="U35">
        <v>6</v>
      </c>
      <c r="V35">
        <v>74.656999999999996</v>
      </c>
      <c r="X35">
        <v>1</v>
      </c>
      <c r="Y35">
        <v>125.497</v>
      </c>
      <c r="AB35">
        <v>7</v>
      </c>
      <c r="AC35">
        <v>74.662999999999997</v>
      </c>
      <c r="AH35">
        <v>6</v>
      </c>
      <c r="AI35">
        <v>79.906999999999996</v>
      </c>
      <c r="AK35">
        <v>1</v>
      </c>
      <c r="AL35">
        <v>65.971999999999994</v>
      </c>
      <c r="AN35">
        <v>2</v>
      </c>
      <c r="AO35">
        <v>62.35</v>
      </c>
      <c r="AT35">
        <v>1</v>
      </c>
      <c r="AU35">
        <f>AVERAGE(AU8:AU33)</f>
        <v>94.431423076923082</v>
      </c>
      <c r="AX35">
        <f>AVERAGE(AX8:AX33)</f>
        <v>112.34596153846154</v>
      </c>
    </row>
    <row r="36" spans="3:50" x14ac:dyDescent="0.25">
      <c r="C36">
        <v>5</v>
      </c>
      <c r="D36">
        <v>43.722000000000001</v>
      </c>
      <c r="F36">
        <v>10</v>
      </c>
      <c r="G36">
        <v>62.534999999999997</v>
      </c>
      <c r="I36">
        <v>6</v>
      </c>
      <c r="J36">
        <v>22.280999999999999</v>
      </c>
      <c r="L36">
        <v>3</v>
      </c>
      <c r="M36">
        <v>45.817999999999998</v>
      </c>
      <c r="R36">
        <v>1</v>
      </c>
      <c r="S36">
        <v>33.744</v>
      </c>
      <c r="U36">
        <v>7</v>
      </c>
      <c r="V36">
        <v>86.700999999999993</v>
      </c>
      <c r="X36">
        <v>2</v>
      </c>
      <c r="Y36">
        <v>98.677999999999997</v>
      </c>
      <c r="AB36">
        <v>8</v>
      </c>
      <c r="AC36">
        <v>75.545000000000002</v>
      </c>
      <c r="AH36">
        <v>7</v>
      </c>
      <c r="AI36">
        <v>22.933</v>
      </c>
      <c r="AK36">
        <v>2</v>
      </c>
      <c r="AL36">
        <v>95.912999999999997</v>
      </c>
      <c r="AN36">
        <v>3</v>
      </c>
      <c r="AO36">
        <v>75.947000000000003</v>
      </c>
      <c r="AR36">
        <f t="shared" ref="AR36" si="0">AVERAGE(AR8:AR34)</f>
        <v>105.32574074074074</v>
      </c>
    </row>
    <row r="37" spans="3:50" x14ac:dyDescent="0.25">
      <c r="C37">
        <v>6</v>
      </c>
      <c r="D37">
        <v>82.394000000000005</v>
      </c>
      <c r="F37">
        <v>1</v>
      </c>
      <c r="G37">
        <v>48.344999999999999</v>
      </c>
      <c r="I37">
        <v>7</v>
      </c>
      <c r="J37">
        <v>33.192999999999998</v>
      </c>
      <c r="L37">
        <v>4</v>
      </c>
      <c r="M37">
        <v>47.875</v>
      </c>
      <c r="R37">
        <v>2</v>
      </c>
      <c r="S37">
        <v>39.588999999999999</v>
      </c>
      <c r="U37">
        <v>8</v>
      </c>
      <c r="V37">
        <v>84.957999999999998</v>
      </c>
      <c r="X37">
        <v>3</v>
      </c>
      <c r="Y37">
        <v>98.66</v>
      </c>
      <c r="AB37">
        <v>9</v>
      </c>
      <c r="AC37">
        <v>99.049000000000007</v>
      </c>
      <c r="AH37">
        <v>1</v>
      </c>
      <c r="AI37">
        <v>61.521999999999998</v>
      </c>
      <c r="AK37">
        <v>3</v>
      </c>
      <c r="AL37">
        <v>88.935000000000002</v>
      </c>
      <c r="AN37">
        <v>4</v>
      </c>
      <c r="AO37">
        <v>76.643000000000001</v>
      </c>
    </row>
    <row r="38" spans="3:50" x14ac:dyDescent="0.25">
      <c r="C38">
        <v>7</v>
      </c>
      <c r="D38">
        <v>38.570999999999998</v>
      </c>
      <c r="F38">
        <v>2</v>
      </c>
      <c r="G38">
        <v>41.271999999999998</v>
      </c>
      <c r="I38">
        <v>8</v>
      </c>
      <c r="J38">
        <v>31.484000000000002</v>
      </c>
      <c r="L38">
        <v>5</v>
      </c>
      <c r="M38">
        <v>36.951000000000001</v>
      </c>
      <c r="R38">
        <v>3</v>
      </c>
      <c r="S38">
        <v>34.526000000000003</v>
      </c>
      <c r="U38">
        <v>9</v>
      </c>
      <c r="V38">
        <v>67.864000000000004</v>
      </c>
      <c r="X38">
        <v>4</v>
      </c>
      <c r="Y38">
        <v>97.206000000000003</v>
      </c>
      <c r="AH38">
        <v>2</v>
      </c>
      <c r="AI38">
        <v>59.484000000000002</v>
      </c>
      <c r="AK38">
        <v>4</v>
      </c>
      <c r="AL38">
        <v>76.846999999999994</v>
      </c>
      <c r="AN38">
        <v>5</v>
      </c>
      <c r="AO38">
        <v>66.138000000000005</v>
      </c>
    </row>
    <row r="39" spans="3:50" x14ac:dyDescent="0.25">
      <c r="C39">
        <v>8</v>
      </c>
      <c r="D39">
        <v>41.106999999999999</v>
      </c>
      <c r="F39">
        <v>3</v>
      </c>
      <c r="G39">
        <v>44.393999999999998</v>
      </c>
      <c r="I39">
        <v>1</v>
      </c>
      <c r="J39">
        <v>54.927999999999997</v>
      </c>
      <c r="L39">
        <v>6</v>
      </c>
      <c r="M39">
        <v>37.125</v>
      </c>
      <c r="R39">
        <v>4</v>
      </c>
      <c r="S39">
        <v>19.606999999999999</v>
      </c>
      <c r="U39">
        <v>10</v>
      </c>
      <c r="V39">
        <v>68.759</v>
      </c>
      <c r="X39">
        <v>5</v>
      </c>
      <c r="Y39">
        <v>23.286000000000001</v>
      </c>
      <c r="AB39" t="s">
        <v>7</v>
      </c>
      <c r="AC39">
        <f>AVERAGE(AC8:AC37)</f>
        <v>64.001166666666663</v>
      </c>
      <c r="AH39">
        <v>3</v>
      </c>
      <c r="AI39">
        <v>103.30800000000001</v>
      </c>
      <c r="AK39">
        <v>5</v>
      </c>
      <c r="AL39">
        <v>98.084000000000003</v>
      </c>
      <c r="AN39">
        <v>6</v>
      </c>
      <c r="AO39">
        <v>68.97</v>
      </c>
    </row>
    <row r="40" spans="3:50" x14ac:dyDescent="0.25">
      <c r="C40">
        <v>1</v>
      </c>
      <c r="D40">
        <v>37.875999999999998</v>
      </c>
      <c r="F40">
        <v>4</v>
      </c>
      <c r="G40">
        <v>43.295999999999999</v>
      </c>
      <c r="I40">
        <v>2</v>
      </c>
      <c r="J40">
        <v>55.610999999999997</v>
      </c>
      <c r="R40">
        <v>5</v>
      </c>
      <c r="S40">
        <v>39.186</v>
      </c>
      <c r="X40">
        <v>6</v>
      </c>
      <c r="Y40">
        <v>98.635999999999996</v>
      </c>
      <c r="AH40">
        <v>4</v>
      </c>
      <c r="AI40">
        <v>86.311000000000007</v>
      </c>
      <c r="AK40">
        <v>6</v>
      </c>
      <c r="AL40">
        <v>71.227999999999994</v>
      </c>
    </row>
    <row r="41" spans="3:50" x14ac:dyDescent="0.25">
      <c r="C41">
        <v>2</v>
      </c>
      <c r="D41">
        <v>37.390999999999998</v>
      </c>
      <c r="F41">
        <v>5</v>
      </c>
      <c r="G41">
        <v>48.654000000000003</v>
      </c>
      <c r="I41">
        <v>3</v>
      </c>
      <c r="J41">
        <v>51.73</v>
      </c>
      <c r="R41">
        <v>6</v>
      </c>
      <c r="S41">
        <v>33.165999999999997</v>
      </c>
      <c r="X41">
        <v>7</v>
      </c>
      <c r="Y41">
        <v>97.450999999999993</v>
      </c>
      <c r="AH41">
        <v>5</v>
      </c>
      <c r="AI41">
        <v>101.523</v>
      </c>
      <c r="AK41">
        <v>7</v>
      </c>
      <c r="AL41">
        <v>87.522999999999996</v>
      </c>
      <c r="AO41">
        <f t="shared" ref="AO41" si="1">AVERAGE(AO35:AO39)</f>
        <v>70.009600000000006</v>
      </c>
    </row>
    <row r="42" spans="3:50" x14ac:dyDescent="0.25">
      <c r="C42">
        <v>3</v>
      </c>
      <c r="D42">
        <v>39.704000000000001</v>
      </c>
      <c r="F42">
        <v>6</v>
      </c>
      <c r="G42">
        <v>45.076000000000001</v>
      </c>
      <c r="I42">
        <v>4</v>
      </c>
      <c r="J42">
        <v>54.103999999999999</v>
      </c>
      <c r="R42">
        <v>7</v>
      </c>
      <c r="S42">
        <v>33.731999999999999</v>
      </c>
      <c r="X42">
        <v>8</v>
      </c>
      <c r="Y42">
        <v>72.241</v>
      </c>
      <c r="AH42">
        <v>6</v>
      </c>
      <c r="AI42">
        <v>96.725999999999999</v>
      </c>
      <c r="AK42">
        <v>8</v>
      </c>
      <c r="AL42">
        <v>92.174000000000007</v>
      </c>
    </row>
    <row r="43" spans="3:50" x14ac:dyDescent="0.25">
      <c r="C43">
        <v>4</v>
      </c>
      <c r="D43">
        <v>15.989000000000001</v>
      </c>
      <c r="I43">
        <v>5</v>
      </c>
      <c r="J43">
        <v>47.595999999999997</v>
      </c>
      <c r="R43">
        <v>8</v>
      </c>
      <c r="S43">
        <v>39.646999999999998</v>
      </c>
      <c r="X43">
        <v>1</v>
      </c>
      <c r="Y43">
        <v>30.413</v>
      </c>
      <c r="AH43">
        <v>7</v>
      </c>
      <c r="AI43">
        <v>85.753</v>
      </c>
      <c r="AK43">
        <v>9</v>
      </c>
      <c r="AL43">
        <v>99.283000000000001</v>
      </c>
    </row>
    <row r="44" spans="3:50" x14ac:dyDescent="0.25">
      <c r="C44">
        <v>5</v>
      </c>
      <c r="D44">
        <v>30.497</v>
      </c>
      <c r="I44">
        <v>6</v>
      </c>
      <c r="J44">
        <v>44.896999999999998</v>
      </c>
      <c r="R44">
        <v>9</v>
      </c>
      <c r="S44">
        <v>22.452000000000002</v>
      </c>
      <c r="X44">
        <v>2</v>
      </c>
      <c r="Y44">
        <v>93.986000000000004</v>
      </c>
      <c r="AH44">
        <v>8</v>
      </c>
      <c r="AI44">
        <v>86.367999999999995</v>
      </c>
      <c r="AK44">
        <v>10</v>
      </c>
      <c r="AL44">
        <v>90.433999999999997</v>
      </c>
    </row>
    <row r="45" spans="3:50" x14ac:dyDescent="0.25">
      <c r="C45">
        <v>6</v>
      </c>
      <c r="D45">
        <v>37.652000000000001</v>
      </c>
      <c r="I45">
        <v>7</v>
      </c>
      <c r="J45">
        <v>42.158000000000001</v>
      </c>
      <c r="X45">
        <v>3</v>
      </c>
      <c r="Y45">
        <v>29.689</v>
      </c>
      <c r="AH45">
        <v>9</v>
      </c>
      <c r="AI45">
        <v>59.494999999999997</v>
      </c>
    </row>
    <row r="46" spans="3:50" x14ac:dyDescent="0.25">
      <c r="C46">
        <v>7</v>
      </c>
      <c r="D46">
        <v>39.238</v>
      </c>
      <c r="X46">
        <v>4</v>
      </c>
      <c r="Y46">
        <v>83.492000000000004</v>
      </c>
    </row>
    <row r="47" spans="3:50" x14ac:dyDescent="0.25">
      <c r="C47">
        <v>8</v>
      </c>
      <c r="D47">
        <v>41.433</v>
      </c>
      <c r="X47">
        <v>5</v>
      </c>
      <c r="Y47">
        <v>68.680000000000007</v>
      </c>
      <c r="AH47" t="s">
        <v>7</v>
      </c>
      <c r="AI47">
        <f ca="1">AVERAGE(AI8:AI62)</f>
        <v>81.640210526315784</v>
      </c>
      <c r="AK47" t="s">
        <v>7</v>
      </c>
      <c r="AL47">
        <f ca="1">AVERAGE(AL8:AL62)</f>
        <v>95.92059459459459</v>
      </c>
    </row>
    <row r="48" spans="3:50" x14ac:dyDescent="0.25">
      <c r="C48">
        <v>9</v>
      </c>
      <c r="D48">
        <v>36.713000000000001</v>
      </c>
      <c r="X48">
        <v>6</v>
      </c>
      <c r="Y48">
        <v>27.594999999999999</v>
      </c>
    </row>
    <row r="49" spans="2:25" x14ac:dyDescent="0.25">
      <c r="C49">
        <v>10</v>
      </c>
      <c r="D49">
        <v>43.825000000000003</v>
      </c>
      <c r="X49">
        <v>7</v>
      </c>
      <c r="Y49">
        <v>21.991</v>
      </c>
    </row>
    <row r="51" spans="2:25" x14ac:dyDescent="0.25">
      <c r="C51" t="s">
        <v>7</v>
      </c>
      <c r="D51">
        <f>AVERAGE(D8:D49)</f>
        <v>52.003642857142864</v>
      </c>
      <c r="F51" t="s">
        <v>7</v>
      </c>
      <c r="G51">
        <f>AVERAGE(G8:G49)</f>
        <v>57.346971428571443</v>
      </c>
      <c r="I51" t="s">
        <v>7</v>
      </c>
      <c r="J51">
        <f>AVERAGE(J8:J49)</f>
        <v>46.906289473684218</v>
      </c>
      <c r="L51" t="s">
        <v>7</v>
      </c>
      <c r="M51">
        <f>AVERAGE(M8:M49)</f>
        <v>52.146187499999982</v>
      </c>
      <c r="O51" t="s">
        <v>7</v>
      </c>
      <c r="P51">
        <f>AVERAGE(P8:P49)</f>
        <v>45.155136363636366</v>
      </c>
      <c r="R51" t="s">
        <v>7</v>
      </c>
      <c r="S51">
        <f>AVERAGE(S8:S49)</f>
        <v>46.309567567567569</v>
      </c>
      <c r="U51" t="s">
        <v>7</v>
      </c>
      <c r="V51">
        <f>AVERAGE(V8:V49)</f>
        <v>65.993499999999997</v>
      </c>
      <c r="X51" t="s">
        <v>7</v>
      </c>
      <c r="Y51">
        <f>AVERAGE(Y8:Y49)</f>
        <v>68.687452380952365</v>
      </c>
    </row>
    <row r="54" spans="2:25" x14ac:dyDescent="0.25">
      <c r="B54" t="s">
        <v>37</v>
      </c>
    </row>
    <row r="56" spans="2:25" x14ac:dyDescent="0.25">
      <c r="B56" s="21" t="s">
        <v>85</v>
      </c>
      <c r="C56" s="19" t="s">
        <v>86</v>
      </c>
      <c r="D56" s="19" t="s">
        <v>29</v>
      </c>
      <c r="E56" s="19" t="s">
        <v>30</v>
      </c>
      <c r="F56" s="19" t="s">
        <v>31</v>
      </c>
      <c r="G56" s="2"/>
    </row>
    <row r="57" spans="2:25" x14ac:dyDescent="0.25">
      <c r="B57" s="21"/>
      <c r="C57" s="19"/>
      <c r="D57" s="19"/>
      <c r="E57" s="19"/>
      <c r="F57" s="19"/>
      <c r="G57" s="2"/>
    </row>
    <row r="58" spans="2:25" x14ac:dyDescent="0.25">
      <c r="B58" s="21" t="s">
        <v>32</v>
      </c>
      <c r="C58" s="19"/>
      <c r="D58" s="19"/>
      <c r="E58" s="19"/>
      <c r="F58" s="19"/>
      <c r="G58" s="2"/>
    </row>
    <row r="59" spans="2:25" x14ac:dyDescent="0.25">
      <c r="B59" s="21" t="s">
        <v>112</v>
      </c>
      <c r="C59" s="19">
        <v>-1.53</v>
      </c>
      <c r="D59" s="19" t="s">
        <v>33</v>
      </c>
      <c r="E59" s="19" t="s">
        <v>34</v>
      </c>
      <c r="F59" s="19">
        <v>0.73650000000000004</v>
      </c>
      <c r="G59" s="2"/>
    </row>
    <row r="60" spans="2:25" x14ac:dyDescent="0.25">
      <c r="B60" s="21" t="s">
        <v>113</v>
      </c>
      <c r="C60" s="19">
        <v>-19.71</v>
      </c>
      <c r="D60" s="19" t="s">
        <v>35</v>
      </c>
      <c r="E60" s="19" t="s">
        <v>36</v>
      </c>
      <c r="F60" s="19">
        <v>7.7999999999999996E-3</v>
      </c>
      <c r="G60" s="2"/>
    </row>
    <row r="63" spans="2:25" x14ac:dyDescent="0.25">
      <c r="B63" s="20"/>
      <c r="C63" s="45" t="s">
        <v>4</v>
      </c>
      <c r="D63" s="45"/>
      <c r="E63" s="45"/>
      <c r="F63" s="20" t="s">
        <v>5</v>
      </c>
      <c r="G63" s="20"/>
      <c r="H63" s="20"/>
    </row>
    <row r="64" spans="2:25" x14ac:dyDescent="0.25">
      <c r="B64" s="21" t="s">
        <v>112</v>
      </c>
      <c r="C64" s="19">
        <v>52.514642500000001</v>
      </c>
      <c r="D64" s="19">
        <v>4.7219047875484401</v>
      </c>
      <c r="E64" s="19">
        <v>4</v>
      </c>
      <c r="F64" s="19">
        <v>54.044224999999997</v>
      </c>
      <c r="G64" s="19">
        <v>6.3670435156430099</v>
      </c>
      <c r="H64" s="19">
        <v>4</v>
      </c>
    </row>
    <row r="65" spans="2:8" x14ac:dyDescent="0.25">
      <c r="B65" s="21" t="s">
        <v>113</v>
      </c>
      <c r="C65" s="19">
        <v>77.520600000000002</v>
      </c>
      <c r="D65" s="19">
        <v>6.7214651685811804</v>
      </c>
      <c r="E65" s="19">
        <v>4</v>
      </c>
      <c r="F65" s="19">
        <v>97.229872499999999</v>
      </c>
      <c r="G65" s="19">
        <v>8.0388692032994395</v>
      </c>
      <c r="H65" s="19">
        <v>4</v>
      </c>
    </row>
  </sheetData>
  <mergeCells count="1">
    <mergeCell ref="C63:E63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8"/>
  <sheetViews>
    <sheetView topLeftCell="A157" workbookViewId="0">
      <selection activeCell="A181" sqref="A181:B182"/>
    </sheetView>
  </sheetViews>
  <sheetFormatPr defaultRowHeight="15" x14ac:dyDescent="0.25"/>
  <sheetData>
    <row r="1" spans="1:7" x14ac:dyDescent="0.25">
      <c r="A1" s="1" t="s">
        <v>102</v>
      </c>
      <c r="B1" s="1"/>
      <c r="C1" s="1" t="s">
        <v>0</v>
      </c>
      <c r="D1" s="1"/>
      <c r="E1" s="1"/>
      <c r="F1" s="1"/>
      <c r="G1" s="1"/>
    </row>
    <row r="2" spans="1:7" x14ac:dyDescent="0.25">
      <c r="A2" s="1"/>
      <c r="B2" s="1"/>
      <c r="C2" s="1"/>
      <c r="D2" s="1"/>
      <c r="E2" s="1"/>
      <c r="F2" s="1"/>
      <c r="G2" s="1"/>
    </row>
    <row r="3" spans="1:7" x14ac:dyDescent="0.25">
      <c r="A3" s="1" t="s">
        <v>103</v>
      </c>
      <c r="B3" s="1"/>
      <c r="C3" s="1"/>
      <c r="D3" s="1"/>
      <c r="E3" s="1"/>
      <c r="F3" s="1"/>
      <c r="G3" s="1"/>
    </row>
    <row r="5" spans="1:7" x14ac:dyDescent="0.25">
      <c r="B5" t="s">
        <v>104</v>
      </c>
    </row>
    <row r="7" spans="1:7" x14ac:dyDescent="0.25">
      <c r="B7" s="14" t="s">
        <v>4</v>
      </c>
      <c r="C7" s="14" t="s">
        <v>105</v>
      </c>
    </row>
    <row r="8" spans="1:7" x14ac:dyDescent="0.25">
      <c r="B8" s="2">
        <v>0.317</v>
      </c>
      <c r="C8" s="2">
        <v>0.56899999999999995</v>
      </c>
    </row>
    <row r="9" spans="1:7" x14ac:dyDescent="0.25">
      <c r="B9" s="2">
        <v>0.14960000000000001</v>
      </c>
      <c r="C9" s="2">
        <v>0.8377</v>
      </c>
    </row>
    <row r="10" spans="1:7" x14ac:dyDescent="0.25">
      <c r="B10" s="2">
        <v>0.188</v>
      </c>
      <c r="C10" s="2">
        <v>0.35260000000000002</v>
      </c>
    </row>
    <row r="11" spans="1:7" x14ac:dyDescent="0.25">
      <c r="B11" s="2">
        <v>0.13980000000000001</v>
      </c>
      <c r="C11" s="2">
        <v>0.34470000000000001</v>
      </c>
    </row>
    <row r="12" spans="1:7" x14ac:dyDescent="0.25">
      <c r="B12" s="2">
        <v>0.16139999999999999</v>
      </c>
      <c r="C12" s="2">
        <v>0.23580000000000001</v>
      </c>
    </row>
    <row r="13" spans="1:7" x14ac:dyDescent="0.25">
      <c r="B13" s="2">
        <v>0.58379999999999999</v>
      </c>
      <c r="C13" s="2">
        <v>0.21970000000000001</v>
      </c>
    </row>
    <row r="14" spans="1:7" x14ac:dyDescent="0.25">
      <c r="B14" s="2">
        <v>0.83579999999999999</v>
      </c>
      <c r="C14" s="2">
        <v>9.2240000000000003E-2</v>
      </c>
    </row>
    <row r="15" spans="1:7" x14ac:dyDescent="0.25">
      <c r="B15" s="2">
        <v>0.83840000000000003</v>
      </c>
      <c r="C15" s="2">
        <v>0.29139999999999999</v>
      </c>
    </row>
    <row r="16" spans="1:7" x14ac:dyDescent="0.25">
      <c r="B16" s="2">
        <v>1.038</v>
      </c>
      <c r="C16" s="2">
        <v>9.5259999999999997E-2</v>
      </c>
    </row>
    <row r="17" spans="2:3" x14ac:dyDescent="0.25">
      <c r="B17" s="2">
        <v>0.56399999999999995</v>
      </c>
      <c r="C17" s="2">
        <v>0.1401</v>
      </c>
    </row>
    <row r="18" spans="2:3" x14ac:dyDescent="0.25">
      <c r="B18" s="2">
        <v>0.7873</v>
      </c>
      <c r="C18" s="2">
        <v>5.2630000000000003E-2</v>
      </c>
    </row>
    <row r="19" spans="2:3" x14ac:dyDescent="0.25">
      <c r="B19" s="2">
        <v>0.50080000000000002</v>
      </c>
      <c r="C19" s="2">
        <v>0.20200000000000001</v>
      </c>
    </row>
    <row r="20" spans="2:3" x14ac:dyDescent="0.25">
      <c r="B20" s="2">
        <v>0.42070000000000002</v>
      </c>
      <c r="C20" s="2">
        <v>0.2427</v>
      </c>
    </row>
    <row r="21" spans="2:3" x14ac:dyDescent="0.25">
      <c r="B21" s="2">
        <v>0.48209999999999997</v>
      </c>
      <c r="C21" s="2">
        <v>1.722</v>
      </c>
    </row>
    <row r="22" spans="2:3" x14ac:dyDescent="0.25">
      <c r="B22" s="2">
        <v>0.74390000000000001</v>
      </c>
      <c r="C22" s="2">
        <v>1.079</v>
      </c>
    </row>
    <row r="23" spans="2:3" x14ac:dyDescent="0.25">
      <c r="B23" s="2">
        <v>0.77429999999999999</v>
      </c>
      <c r="C23" s="2">
        <v>0.48520000000000002</v>
      </c>
    </row>
    <row r="24" spans="2:3" x14ac:dyDescent="0.25">
      <c r="B24" s="2">
        <v>0.36570000000000003</v>
      </c>
      <c r="C24" s="2">
        <v>0.76639999999999997</v>
      </c>
    </row>
    <row r="25" spans="2:3" x14ac:dyDescent="0.25">
      <c r="B25" s="2">
        <v>0.498</v>
      </c>
      <c r="C25" s="2">
        <v>2.9609999999999999</v>
      </c>
    </row>
    <row r="26" spans="2:3" x14ac:dyDescent="0.25">
      <c r="B26" s="2">
        <v>0.28100000000000003</v>
      </c>
      <c r="C26" s="2">
        <v>0.31940000000000002</v>
      </c>
    </row>
    <row r="27" spans="2:3" x14ac:dyDescent="0.25">
      <c r="B27" s="2">
        <v>0.27489999999999998</v>
      </c>
      <c r="C27" s="2">
        <v>0.54059999999999997</v>
      </c>
    </row>
    <row r="28" spans="2:3" x14ac:dyDescent="0.25">
      <c r="B28" s="2">
        <v>0.2036</v>
      </c>
      <c r="C28" s="2">
        <v>0.16550000000000001</v>
      </c>
    </row>
    <row r="29" spans="2:3" x14ac:dyDescent="0.25">
      <c r="B29" s="2">
        <v>0.45400000000000001</v>
      </c>
      <c r="C29" s="2">
        <v>0.2707</v>
      </c>
    </row>
    <row r="30" spans="2:3" x14ac:dyDescent="0.25">
      <c r="B30" s="2">
        <v>0.52590000000000003</v>
      </c>
      <c r="C30" s="2">
        <v>0.59319999999999995</v>
      </c>
    </row>
    <row r="31" spans="2:3" x14ac:dyDescent="0.25">
      <c r="B31" s="2">
        <v>0.64770000000000005</v>
      </c>
      <c r="C31" s="2">
        <v>0.92510000000000003</v>
      </c>
    </row>
    <row r="32" spans="2:3" x14ac:dyDescent="0.25">
      <c r="B32" s="2">
        <v>0.88019999999999998</v>
      </c>
      <c r="C32" s="2">
        <v>0.96120000000000005</v>
      </c>
    </row>
    <row r="33" spans="2:3" x14ac:dyDescent="0.25">
      <c r="B33" s="2">
        <v>0.59699999999999998</v>
      </c>
      <c r="C33" s="2">
        <v>0.14990000000000001</v>
      </c>
    </row>
    <row r="34" spans="2:3" x14ac:dyDescent="0.25">
      <c r="B34" s="2">
        <v>0.93700000000000006</v>
      </c>
      <c r="C34" s="2">
        <v>0.54010000000000002</v>
      </c>
    </row>
    <row r="35" spans="2:3" x14ac:dyDescent="0.25">
      <c r="B35" s="2">
        <v>0.432</v>
      </c>
      <c r="C35" s="2">
        <v>0.69479999999999997</v>
      </c>
    </row>
    <row r="36" spans="2:3" x14ac:dyDescent="0.25">
      <c r="B36" s="2">
        <v>0.7994</v>
      </c>
      <c r="C36" s="2">
        <v>0.35749999999999998</v>
      </c>
    </row>
    <row r="37" spans="2:3" x14ac:dyDescent="0.25">
      <c r="B37" s="2">
        <v>0.62309999999999999</v>
      </c>
      <c r="C37" s="2">
        <v>0.12559999999999999</v>
      </c>
    </row>
    <row r="38" spans="2:3" x14ac:dyDescent="0.25">
      <c r="B38" s="2">
        <v>0.71630000000000005</v>
      </c>
      <c r="C38" s="2">
        <v>0.35539999999999999</v>
      </c>
    </row>
    <row r="39" spans="2:3" x14ac:dyDescent="0.25">
      <c r="B39" s="2">
        <v>0.64190000000000003</v>
      </c>
      <c r="C39" s="2">
        <v>0.60450000000000004</v>
      </c>
    </row>
    <row r="40" spans="2:3" x14ac:dyDescent="0.25">
      <c r="B40" s="2">
        <v>0.25950000000000001</v>
      </c>
      <c r="C40" s="2">
        <v>1.0609999999999999</v>
      </c>
    </row>
    <row r="41" spans="2:3" x14ac:dyDescent="0.25">
      <c r="B41" s="2">
        <v>0.3463</v>
      </c>
      <c r="C41" s="2">
        <v>0.35870000000000002</v>
      </c>
    </row>
    <row r="42" spans="2:3" x14ac:dyDescent="0.25">
      <c r="B42" s="2">
        <v>0.4667</v>
      </c>
      <c r="C42" s="2">
        <v>1.964</v>
      </c>
    </row>
    <row r="43" spans="2:3" x14ac:dyDescent="0.25">
      <c r="B43" s="2">
        <v>0.37630000000000002</v>
      </c>
      <c r="C43" s="2">
        <v>2.4980000000000002</v>
      </c>
    </row>
    <row r="44" spans="2:3" x14ac:dyDescent="0.25">
      <c r="B44" s="2">
        <v>0.30299999999999999</v>
      </c>
      <c r="C44" s="2">
        <v>1.163</v>
      </c>
    </row>
    <row r="45" spans="2:3" x14ac:dyDescent="0.25">
      <c r="B45" s="2">
        <v>0.15720000000000001</v>
      </c>
      <c r="C45" s="2">
        <v>0.49690000000000001</v>
      </c>
    </row>
    <row r="46" spans="2:3" x14ac:dyDescent="0.25">
      <c r="B46" s="2">
        <v>0.24679999999999999</v>
      </c>
      <c r="C46" s="2">
        <v>1.0740000000000001</v>
      </c>
    </row>
    <row r="47" spans="2:3" x14ac:dyDescent="0.25">
      <c r="B47" s="2">
        <v>0.2354</v>
      </c>
      <c r="C47" s="2">
        <v>0.69669999999999999</v>
      </c>
    </row>
    <row r="48" spans="2:3" x14ac:dyDescent="0.25">
      <c r="B48" s="2">
        <v>0.30149999999999999</v>
      </c>
      <c r="C48" s="2">
        <v>0.5151</v>
      </c>
    </row>
    <row r="49" spans="2:3" x14ac:dyDescent="0.25">
      <c r="B49" s="2">
        <v>0.99650000000000005</v>
      </c>
      <c r="C49" s="2">
        <v>0.86599999999999999</v>
      </c>
    </row>
    <row r="50" spans="2:3" x14ac:dyDescent="0.25">
      <c r="B50" s="2">
        <v>0.52990000000000004</v>
      </c>
      <c r="C50" s="2">
        <v>0.85599999999999998</v>
      </c>
    </row>
    <row r="51" spans="2:3" x14ac:dyDescent="0.25">
      <c r="B51" s="2">
        <v>0.6321</v>
      </c>
      <c r="C51" s="2">
        <v>1.921</v>
      </c>
    </row>
    <row r="52" spans="2:3" x14ac:dyDescent="0.25">
      <c r="B52" s="2">
        <v>0.68320000000000003</v>
      </c>
      <c r="C52" s="2">
        <v>3.742</v>
      </c>
    </row>
    <row r="53" spans="2:3" x14ac:dyDescent="0.25">
      <c r="B53" s="2">
        <v>0.3891</v>
      </c>
      <c r="C53" s="2">
        <v>0.38229999999999997</v>
      </c>
    </row>
    <row r="54" spans="2:3" x14ac:dyDescent="0.25">
      <c r="B54" s="2">
        <v>0.4244</v>
      </c>
      <c r="C54" s="2">
        <v>0.31580000000000003</v>
      </c>
    </row>
    <row r="55" spans="2:3" x14ac:dyDescent="0.25">
      <c r="B55" s="2">
        <v>0.31530000000000002</v>
      </c>
      <c r="C55" s="2">
        <v>0.78549999999999998</v>
      </c>
    </row>
    <row r="56" spans="2:3" x14ac:dyDescent="0.25">
      <c r="B56" s="2">
        <v>0.33150000000000002</v>
      </c>
      <c r="C56" s="2">
        <v>0.79659999999999997</v>
      </c>
    </row>
    <row r="57" spans="2:3" x14ac:dyDescent="0.25">
      <c r="B57" s="2">
        <v>0.22320000000000001</v>
      </c>
      <c r="C57" s="2">
        <v>0.36020000000000002</v>
      </c>
    </row>
    <row r="58" spans="2:3" x14ac:dyDescent="0.25">
      <c r="B58" s="2">
        <v>0.28210000000000002</v>
      </c>
      <c r="C58" s="2">
        <v>0.42059999999999997</v>
      </c>
    </row>
    <row r="59" spans="2:3" x14ac:dyDescent="0.25">
      <c r="B59" s="2">
        <v>0.36670000000000003</v>
      </c>
      <c r="C59" s="2">
        <v>0.1133</v>
      </c>
    </row>
    <row r="60" spans="2:3" x14ac:dyDescent="0.25">
      <c r="B60" s="2">
        <v>0.25919999999999999</v>
      </c>
      <c r="C60" s="2">
        <v>0.32940000000000003</v>
      </c>
    </row>
    <row r="61" spans="2:3" x14ac:dyDescent="0.25">
      <c r="B61" s="2">
        <v>0.75470000000000004</v>
      </c>
      <c r="C61" s="2">
        <v>1.1319999999999999</v>
      </c>
    </row>
    <row r="62" spans="2:3" x14ac:dyDescent="0.25">
      <c r="B62" s="2">
        <v>1.272</v>
      </c>
      <c r="C62" s="2">
        <v>0.63719999999999999</v>
      </c>
    </row>
    <row r="63" spans="2:3" x14ac:dyDescent="0.25">
      <c r="B63" s="2">
        <v>0.76249999999999996</v>
      </c>
      <c r="C63" s="2">
        <v>0.39800000000000002</v>
      </c>
    </row>
    <row r="64" spans="2:3" x14ac:dyDescent="0.25">
      <c r="B64" s="2">
        <v>0.28139999999999998</v>
      </c>
      <c r="C64" s="2">
        <v>0.15989999999999999</v>
      </c>
    </row>
    <row r="65" spans="2:3" x14ac:dyDescent="0.25">
      <c r="B65" s="2">
        <v>0.47710000000000002</v>
      </c>
      <c r="C65" s="2">
        <v>0.28160000000000002</v>
      </c>
    </row>
    <row r="66" spans="2:3" x14ac:dyDescent="0.25">
      <c r="B66" s="2">
        <v>0.74870000000000003</v>
      </c>
      <c r="C66" s="2">
        <v>0.99750000000000005</v>
      </c>
    </row>
    <row r="67" spans="2:3" x14ac:dyDescent="0.25">
      <c r="B67" s="2">
        <v>2.06</v>
      </c>
      <c r="C67" s="2">
        <v>0.34639999999999999</v>
      </c>
    </row>
    <row r="68" spans="2:3" x14ac:dyDescent="0.25">
      <c r="B68" s="2">
        <v>0.33529999999999999</v>
      </c>
      <c r="C68" s="2">
        <v>0.49259999999999998</v>
      </c>
    </row>
    <row r="69" spans="2:3" x14ac:dyDescent="0.25">
      <c r="B69" s="2">
        <v>0.42959999999999998</v>
      </c>
      <c r="C69" s="2">
        <v>0.31219999999999998</v>
      </c>
    </row>
    <row r="70" spans="2:3" x14ac:dyDescent="0.25">
      <c r="B70" s="2">
        <v>0.34949999999999998</v>
      </c>
      <c r="C70" s="2">
        <v>0.35770000000000002</v>
      </c>
    </row>
    <row r="71" spans="2:3" x14ac:dyDescent="0.25">
      <c r="B71" s="2">
        <v>0.29170000000000001</v>
      </c>
      <c r="C71" s="2">
        <v>0.79179999999999995</v>
      </c>
    </row>
    <row r="72" spans="2:3" x14ac:dyDescent="0.25">
      <c r="B72" s="2">
        <v>0.2432</v>
      </c>
      <c r="C72" s="2">
        <v>0.317</v>
      </c>
    </row>
    <row r="73" spans="2:3" x14ac:dyDescent="0.25">
      <c r="B73" s="2">
        <v>0.2046</v>
      </c>
      <c r="C73" s="2">
        <v>0.20369999999999999</v>
      </c>
    </row>
    <row r="74" spans="2:3" x14ac:dyDescent="0.25">
      <c r="B74" s="2">
        <v>0.2122</v>
      </c>
      <c r="C74" s="2">
        <v>1.0509999999999999</v>
      </c>
    </row>
    <row r="75" spans="2:3" x14ac:dyDescent="0.25">
      <c r="B75" s="2">
        <v>0.37680000000000002</v>
      </c>
      <c r="C75" s="2">
        <v>1.123</v>
      </c>
    </row>
    <row r="76" spans="2:3" x14ac:dyDescent="0.25">
      <c r="B76" s="2">
        <v>0.32379999999999998</v>
      </c>
      <c r="C76" s="2">
        <v>0.93589999999999995</v>
      </c>
    </row>
    <row r="77" spans="2:3" x14ac:dyDescent="0.25">
      <c r="B77" s="2">
        <v>0.5736</v>
      </c>
      <c r="C77" s="2">
        <v>0.57050000000000001</v>
      </c>
    </row>
    <row r="78" spans="2:3" x14ac:dyDescent="0.25">
      <c r="B78" s="2">
        <v>0.58069999999999999</v>
      </c>
      <c r="C78" s="2">
        <v>0.67430000000000001</v>
      </c>
    </row>
    <row r="79" spans="2:3" x14ac:dyDescent="0.25">
      <c r="B79" s="2">
        <v>0.32079999999999997</v>
      </c>
      <c r="C79" s="2">
        <v>1.08</v>
      </c>
    </row>
    <row r="80" spans="2:3" x14ac:dyDescent="0.25">
      <c r="B80" s="2">
        <v>0.21909999999999999</v>
      </c>
      <c r="C80" s="2">
        <v>0.21870000000000001</v>
      </c>
    </row>
    <row r="81" spans="2:3" x14ac:dyDescent="0.25">
      <c r="B81" s="2">
        <v>0.9617</v>
      </c>
      <c r="C81" s="2">
        <v>0.30880000000000002</v>
      </c>
    </row>
    <row r="82" spans="2:3" x14ac:dyDescent="0.25">
      <c r="B82" s="2">
        <v>0.2303</v>
      </c>
      <c r="C82" s="2">
        <v>0.40279999999999999</v>
      </c>
    </row>
    <row r="83" spans="2:3" x14ac:dyDescent="0.25">
      <c r="B83" s="2">
        <v>0.4723</v>
      </c>
      <c r="C83" s="2">
        <v>0.2712</v>
      </c>
    </row>
    <row r="84" spans="2:3" x14ac:dyDescent="0.25">
      <c r="B84" s="2">
        <v>0.81669999999999998</v>
      </c>
      <c r="C84" s="2">
        <v>0.30099999999999999</v>
      </c>
    </row>
    <row r="85" spans="2:3" x14ac:dyDescent="0.25">
      <c r="B85" s="2">
        <v>1.3939999999999999</v>
      </c>
      <c r="C85" s="2">
        <v>0.36520000000000002</v>
      </c>
    </row>
    <row r="86" spans="2:3" x14ac:dyDescent="0.25">
      <c r="B86" s="2">
        <v>0.74299999999999999</v>
      </c>
      <c r="C86" s="2">
        <v>0.76239999999999997</v>
      </c>
    </row>
    <row r="87" spans="2:3" x14ac:dyDescent="0.25">
      <c r="B87" s="2">
        <v>0.97489999999999999</v>
      </c>
      <c r="C87" s="2">
        <v>0.45079999999999998</v>
      </c>
    </row>
    <row r="88" spans="2:3" x14ac:dyDescent="0.25">
      <c r="B88" s="2">
        <v>0.82989999999999997</v>
      </c>
      <c r="C88" s="2">
        <v>0.41299999999999998</v>
      </c>
    </row>
    <row r="89" spans="2:3" x14ac:dyDescent="0.25">
      <c r="B89" s="2">
        <v>0.47960000000000003</v>
      </c>
      <c r="C89" s="2">
        <v>0.71030000000000004</v>
      </c>
    </row>
    <row r="90" spans="2:3" x14ac:dyDescent="0.25">
      <c r="B90" s="2">
        <v>0.374</v>
      </c>
      <c r="C90" s="2">
        <v>0.21820000000000001</v>
      </c>
    </row>
    <row r="91" spans="2:3" x14ac:dyDescent="0.25">
      <c r="B91" s="2">
        <v>0.48849999999999999</v>
      </c>
      <c r="C91" s="2">
        <v>1.6040000000000001</v>
      </c>
    </row>
    <row r="92" spans="2:3" x14ac:dyDescent="0.25">
      <c r="B92" s="2">
        <v>0.77690000000000003</v>
      </c>
      <c r="C92" s="2">
        <v>0.60699999999999998</v>
      </c>
    </row>
    <row r="93" spans="2:3" x14ac:dyDescent="0.25">
      <c r="B93" s="2">
        <v>0.54820000000000002</v>
      </c>
      <c r="C93" s="2">
        <v>0.5232</v>
      </c>
    </row>
    <row r="94" spans="2:3" x14ac:dyDescent="0.25">
      <c r="B94" s="2">
        <v>0.63460000000000005</v>
      </c>
      <c r="C94" s="2">
        <v>0.74670000000000003</v>
      </c>
    </row>
    <row r="95" spans="2:3" x14ac:dyDescent="0.25">
      <c r="B95" s="2">
        <v>0.43519999999999998</v>
      </c>
      <c r="C95" s="2">
        <v>0.20730000000000001</v>
      </c>
    </row>
    <row r="96" spans="2:3" x14ac:dyDescent="0.25">
      <c r="B96" s="2">
        <v>0.3387</v>
      </c>
      <c r="C96" s="2">
        <v>0.5534</v>
      </c>
    </row>
    <row r="97" spans="2:3" x14ac:dyDescent="0.25">
      <c r="B97" s="2">
        <v>0.30399999999999999</v>
      </c>
      <c r="C97" s="2">
        <v>0.56489999999999996</v>
      </c>
    </row>
    <row r="98" spans="2:3" x14ac:dyDescent="0.25">
      <c r="B98" s="2">
        <v>0.51370000000000005</v>
      </c>
      <c r="C98" s="2">
        <v>0.65100000000000002</v>
      </c>
    </row>
    <row r="99" spans="2:3" x14ac:dyDescent="0.25">
      <c r="B99" s="2">
        <v>1.3859999999999999</v>
      </c>
      <c r="C99" s="2">
        <v>0.2261</v>
      </c>
    </row>
    <row r="100" spans="2:3" x14ac:dyDescent="0.25">
      <c r="B100" s="2">
        <v>0.61119999999999997</v>
      </c>
      <c r="C100" s="2">
        <v>0.20780000000000001</v>
      </c>
    </row>
    <row r="101" spans="2:3" x14ac:dyDescent="0.25">
      <c r="B101" s="2">
        <v>1.01</v>
      </c>
      <c r="C101" s="2">
        <v>0.51480000000000004</v>
      </c>
    </row>
    <row r="102" spans="2:3" x14ac:dyDescent="0.25">
      <c r="B102" s="2">
        <v>0.61070000000000002</v>
      </c>
      <c r="C102" s="2">
        <v>0.4607</v>
      </c>
    </row>
    <row r="103" spans="2:3" x14ac:dyDescent="0.25">
      <c r="B103" s="2">
        <v>0.58679999999999999</v>
      </c>
      <c r="C103" s="2">
        <v>2.2000000000000002</v>
      </c>
    </row>
    <row r="104" spans="2:3" x14ac:dyDescent="0.25">
      <c r="B104" s="2">
        <v>0.57499999999999996</v>
      </c>
      <c r="C104" s="2">
        <v>4.7510000000000003</v>
      </c>
    </row>
    <row r="105" spans="2:3" x14ac:dyDescent="0.25">
      <c r="B105" s="2">
        <v>0.73670000000000002</v>
      </c>
      <c r="C105" s="2">
        <v>2.375</v>
      </c>
    </row>
    <row r="106" spans="2:3" x14ac:dyDescent="0.25">
      <c r="B106" s="2">
        <v>0.3891</v>
      </c>
      <c r="C106" s="2">
        <v>4.6420000000000003</v>
      </c>
    </row>
    <row r="107" spans="2:3" x14ac:dyDescent="0.25">
      <c r="B107" s="2">
        <v>0.34420000000000001</v>
      </c>
      <c r="C107" s="2">
        <v>2.44</v>
      </c>
    </row>
    <row r="108" spans="2:3" x14ac:dyDescent="0.25">
      <c r="B108" s="2">
        <v>0.28399999999999997</v>
      </c>
      <c r="C108" s="2">
        <v>0.71609999999999996</v>
      </c>
    </row>
    <row r="109" spans="2:3" x14ac:dyDescent="0.25">
      <c r="B109" s="2">
        <v>0.18679999999999999</v>
      </c>
      <c r="C109" s="2">
        <v>1.0780000000000001</v>
      </c>
    </row>
    <row r="110" spans="2:3" x14ac:dyDescent="0.25">
      <c r="B110" s="2">
        <v>0.18049999999999999</v>
      </c>
      <c r="C110" s="2">
        <v>0.8962</v>
      </c>
    </row>
    <row r="111" spans="2:3" x14ac:dyDescent="0.25">
      <c r="B111" s="2">
        <v>0.1431</v>
      </c>
      <c r="C111" s="2">
        <v>0.90710000000000002</v>
      </c>
    </row>
    <row r="112" spans="2:3" x14ac:dyDescent="0.25">
      <c r="B112" s="2">
        <v>0.3201</v>
      </c>
      <c r="C112" s="2">
        <v>1.5029999999999999</v>
      </c>
    </row>
    <row r="113" spans="2:3" x14ac:dyDescent="0.25">
      <c r="B113" s="2">
        <v>0.60950000000000004</v>
      </c>
      <c r="C113" s="2">
        <v>0.90600000000000003</v>
      </c>
    </row>
    <row r="114" spans="2:3" x14ac:dyDescent="0.25">
      <c r="B114" s="2">
        <v>0.68630000000000002</v>
      </c>
      <c r="C114" s="2">
        <v>0.52270000000000005</v>
      </c>
    </row>
    <row r="115" spans="2:3" x14ac:dyDescent="0.25">
      <c r="B115" s="2">
        <v>0.4194</v>
      </c>
      <c r="C115" s="2">
        <v>0.29780000000000001</v>
      </c>
    </row>
    <row r="116" spans="2:3" x14ac:dyDescent="0.25">
      <c r="B116" s="2">
        <v>0.88080000000000003</v>
      </c>
      <c r="C116" s="2">
        <v>0.28260000000000002</v>
      </c>
    </row>
    <row r="117" spans="2:3" x14ac:dyDescent="0.25">
      <c r="B117" s="2">
        <v>0.28010000000000002</v>
      </c>
      <c r="C117" s="2">
        <v>0.55549999999999999</v>
      </c>
    </row>
    <row r="118" spans="2:3" x14ac:dyDescent="0.25">
      <c r="B118" s="2">
        <v>0.42209999999999998</v>
      </c>
      <c r="C118" s="2">
        <v>0.1837</v>
      </c>
    </row>
    <row r="119" spans="2:3" x14ac:dyDescent="0.25">
      <c r="B119" s="2">
        <v>0.67059999999999997</v>
      </c>
      <c r="C119" s="2">
        <v>0.20050000000000001</v>
      </c>
    </row>
    <row r="120" spans="2:3" x14ac:dyDescent="0.25">
      <c r="B120" s="2">
        <v>0.12429999999999999</v>
      </c>
      <c r="C120" s="2">
        <v>0.3135</v>
      </c>
    </row>
    <row r="121" spans="2:3" x14ac:dyDescent="0.25">
      <c r="B121" s="2">
        <v>0.31</v>
      </c>
      <c r="C121" s="2">
        <v>0.1673</v>
      </c>
    </row>
    <row r="122" spans="2:3" x14ac:dyDescent="0.25">
      <c r="B122" s="2">
        <v>1.7929999999999999</v>
      </c>
      <c r="C122" s="2">
        <v>0.44359999999999999</v>
      </c>
    </row>
    <row r="123" spans="2:3" x14ac:dyDescent="0.25">
      <c r="B123" s="2">
        <v>0.3216</v>
      </c>
      <c r="C123" s="2">
        <v>0.35089999999999999</v>
      </c>
    </row>
    <row r="124" spans="2:3" x14ac:dyDescent="0.25">
      <c r="B124" s="2">
        <v>0.6089</v>
      </c>
      <c r="C124" s="2">
        <v>0.42820000000000003</v>
      </c>
    </row>
    <row r="125" spans="2:3" x14ac:dyDescent="0.25">
      <c r="B125" s="2">
        <v>0.60670000000000002</v>
      </c>
      <c r="C125" s="2">
        <v>0.37590000000000001</v>
      </c>
    </row>
    <row r="126" spans="2:3" x14ac:dyDescent="0.25">
      <c r="B126" s="2">
        <v>0.40239999999999998</v>
      </c>
      <c r="C126" s="2">
        <v>1.125</v>
      </c>
    </row>
    <row r="127" spans="2:3" x14ac:dyDescent="0.25">
      <c r="B127" s="2">
        <v>0.67090000000000005</v>
      </c>
      <c r="C127" s="2">
        <v>0.19719999999999999</v>
      </c>
    </row>
    <row r="128" spans="2:3" x14ac:dyDescent="0.25">
      <c r="B128" s="2">
        <v>0.58509999999999995</v>
      </c>
      <c r="C128" s="2">
        <v>0.3256</v>
      </c>
    </row>
    <row r="129" spans="2:3" x14ac:dyDescent="0.25">
      <c r="B129" s="2">
        <v>0.32169999999999999</v>
      </c>
      <c r="C129" s="2">
        <v>0.7681</v>
      </c>
    </row>
    <row r="130" spans="2:3" x14ac:dyDescent="0.25">
      <c r="B130" s="2">
        <v>0.125</v>
      </c>
      <c r="C130" s="2">
        <v>0.93489999999999995</v>
      </c>
    </row>
    <row r="131" spans="2:3" x14ac:dyDescent="0.25">
      <c r="B131" s="2">
        <v>0.18140000000000001</v>
      </c>
      <c r="C131" s="2">
        <v>0.83509999999999995</v>
      </c>
    </row>
    <row r="132" spans="2:3" x14ac:dyDescent="0.25">
      <c r="B132" s="2">
        <v>0.3342</v>
      </c>
      <c r="C132" s="2">
        <v>0.20419999999999999</v>
      </c>
    </row>
    <row r="133" spans="2:3" x14ac:dyDescent="0.25">
      <c r="B133" s="2">
        <v>0.4274</v>
      </c>
      <c r="C133" s="2">
        <v>0.29330000000000001</v>
      </c>
    </row>
    <row r="134" spans="2:3" x14ac:dyDescent="0.25">
      <c r="B134" s="2">
        <v>0.42809999999999998</v>
      </c>
      <c r="C134" s="2">
        <v>0.1263</v>
      </c>
    </row>
    <row r="135" spans="2:3" x14ac:dyDescent="0.25">
      <c r="B135" s="2">
        <v>0.30309999999999998</v>
      </c>
      <c r="C135" s="2">
        <v>0.26740000000000003</v>
      </c>
    </row>
    <row r="136" spans="2:3" x14ac:dyDescent="0.25">
      <c r="B136" s="2">
        <v>0.40479999999999999</v>
      </c>
      <c r="C136" s="2">
        <v>0.45929999999999999</v>
      </c>
    </row>
    <row r="137" spans="2:3" x14ac:dyDescent="0.25">
      <c r="B137" s="2">
        <v>0.32590000000000002</v>
      </c>
      <c r="C137" s="2">
        <v>0.3216</v>
      </c>
    </row>
    <row r="138" spans="2:3" x14ac:dyDescent="0.25">
      <c r="B138" s="2">
        <v>0.42230000000000001</v>
      </c>
      <c r="C138" s="2">
        <v>0.5</v>
      </c>
    </row>
    <row r="139" spans="2:3" x14ac:dyDescent="0.25">
      <c r="B139" s="2">
        <v>0.1905</v>
      </c>
      <c r="C139" s="2">
        <v>0.50990000000000002</v>
      </c>
    </row>
    <row r="140" spans="2:3" x14ac:dyDescent="0.25">
      <c r="B140" s="2">
        <v>0.26910000000000001</v>
      </c>
      <c r="C140" s="2">
        <v>0.39400000000000002</v>
      </c>
    </row>
    <row r="141" spans="2:3" x14ac:dyDescent="0.25">
      <c r="B141" s="2">
        <v>0.58050000000000002</v>
      </c>
      <c r="C141" s="2">
        <v>0.32200000000000001</v>
      </c>
    </row>
    <row r="142" spans="2:3" x14ac:dyDescent="0.25">
      <c r="B142" s="2">
        <v>0.33829999999999999</v>
      </c>
      <c r="C142" s="2">
        <v>0.16880000000000001</v>
      </c>
    </row>
    <row r="143" spans="2:3" x14ac:dyDescent="0.25">
      <c r="B143" s="2">
        <v>0.2424</v>
      </c>
      <c r="C143" s="2">
        <v>0.25369999999999998</v>
      </c>
    </row>
    <row r="144" spans="2:3" x14ac:dyDescent="0.25">
      <c r="B144" s="2">
        <v>0.36270000000000002</v>
      </c>
      <c r="C144" s="2">
        <v>0.26989999999999997</v>
      </c>
    </row>
    <row r="145" spans="2:3" x14ac:dyDescent="0.25">
      <c r="B145" s="2">
        <v>0.60219999999999996</v>
      </c>
      <c r="C145" s="2">
        <v>0.12720000000000001</v>
      </c>
    </row>
    <row r="146" spans="2:3" x14ac:dyDescent="0.25">
      <c r="B146" s="2">
        <v>0.38979999999999998</v>
      </c>
      <c r="C146" s="2">
        <v>0.1507</v>
      </c>
    </row>
    <row r="147" spans="2:3" x14ac:dyDescent="0.25">
      <c r="B147" s="2">
        <v>0.55810000000000004</v>
      </c>
      <c r="C147" s="2">
        <v>0.27450000000000002</v>
      </c>
    </row>
    <row r="148" spans="2:3" x14ac:dyDescent="0.25">
      <c r="B148" s="2">
        <v>1.9750000000000001</v>
      </c>
      <c r="C148" s="2">
        <v>0.2477</v>
      </c>
    </row>
    <row r="149" spans="2:3" x14ac:dyDescent="0.25">
      <c r="B149" s="2">
        <v>0.42620000000000002</v>
      </c>
      <c r="C149" s="2">
        <v>1.524</v>
      </c>
    </row>
    <row r="150" spans="2:3" x14ac:dyDescent="0.25">
      <c r="B150" s="2">
        <v>0.8115</v>
      </c>
      <c r="C150" s="2">
        <v>1.034</v>
      </c>
    </row>
    <row r="151" spans="2:3" x14ac:dyDescent="0.25">
      <c r="B151" s="2">
        <v>0.96330000000000005</v>
      </c>
      <c r="C151" s="2">
        <v>0.25330000000000003</v>
      </c>
    </row>
    <row r="152" spans="2:3" x14ac:dyDescent="0.25">
      <c r="B152" s="2">
        <v>1.0349999999999999</v>
      </c>
      <c r="C152" s="2">
        <v>1.9810000000000001</v>
      </c>
    </row>
    <row r="153" spans="2:3" x14ac:dyDescent="0.25">
      <c r="B153" s="2">
        <v>0.46210000000000001</v>
      </c>
      <c r="C153" s="2">
        <v>1.06</v>
      </c>
    </row>
    <row r="154" spans="2:3" x14ac:dyDescent="0.25">
      <c r="B154" s="2">
        <v>0.54710000000000003</v>
      </c>
      <c r="C154" s="2">
        <v>0.55659999999999998</v>
      </c>
    </row>
    <row r="155" spans="2:3" x14ac:dyDescent="0.25">
      <c r="B155" s="2">
        <v>0.80530000000000002</v>
      </c>
      <c r="C155" s="2">
        <v>2.0419999999999998</v>
      </c>
    </row>
    <row r="156" spans="2:3" x14ac:dyDescent="0.25">
      <c r="B156" s="2">
        <v>0.157</v>
      </c>
      <c r="C156" s="2">
        <v>1.464</v>
      </c>
    </row>
    <row r="157" spans="2:3" x14ac:dyDescent="0.25">
      <c r="B157" s="2">
        <v>0.37819999999999998</v>
      </c>
      <c r="C157" s="2">
        <v>2.0310000000000001</v>
      </c>
    </row>
    <row r="158" spans="2:3" x14ac:dyDescent="0.25">
      <c r="B158" s="2">
        <v>0.45429999999999998</v>
      </c>
      <c r="C158" s="2">
        <v>1.4510000000000001</v>
      </c>
    </row>
    <row r="159" spans="2:3" x14ac:dyDescent="0.25">
      <c r="B159" s="2">
        <v>0.44450000000000001</v>
      </c>
      <c r="C159" s="2">
        <v>1.4330000000000001</v>
      </c>
    </row>
    <row r="160" spans="2:3" x14ac:dyDescent="0.25">
      <c r="B160" s="2">
        <v>6.6199999999999995E-2</v>
      </c>
      <c r="C160" s="2">
        <v>1.677</v>
      </c>
    </row>
    <row r="161" spans="2:3" x14ac:dyDescent="0.25">
      <c r="B161" s="2">
        <v>0.26119999999999999</v>
      </c>
      <c r="C161" s="2">
        <v>0.30740000000000001</v>
      </c>
    </row>
    <row r="162" spans="2:3" x14ac:dyDescent="0.25">
      <c r="B162" s="2">
        <v>0.17860000000000001</v>
      </c>
      <c r="C162" s="2">
        <v>0.25040000000000001</v>
      </c>
    </row>
    <row r="163" spans="2:3" x14ac:dyDescent="0.25">
      <c r="B163" s="2">
        <v>0.1163</v>
      </c>
      <c r="C163" s="2">
        <v>1.292</v>
      </c>
    </row>
    <row r="164" spans="2:3" x14ac:dyDescent="0.25">
      <c r="B164" s="2">
        <v>0.40289999999999998</v>
      </c>
      <c r="C164" s="2">
        <v>0.51259999999999994</v>
      </c>
    </row>
    <row r="165" spans="2:3" x14ac:dyDescent="0.25">
      <c r="B165" s="2">
        <v>0.2742</v>
      </c>
      <c r="C165" s="2">
        <v>1.155</v>
      </c>
    </row>
    <row r="166" spans="2:3" x14ac:dyDescent="0.25">
      <c r="B166" s="2">
        <v>0.2283</v>
      </c>
      <c r="C166" s="2">
        <v>0.193</v>
      </c>
    </row>
    <row r="167" spans="2:3" x14ac:dyDescent="0.25">
      <c r="B167" s="2">
        <v>0.36930000000000002</v>
      </c>
      <c r="C167" s="2">
        <v>0.28610000000000002</v>
      </c>
    </row>
    <row r="168" spans="2:3" x14ac:dyDescent="0.25">
      <c r="B168" s="2">
        <v>0.20899999999999999</v>
      </c>
      <c r="C168" s="2">
        <v>0.39040000000000002</v>
      </c>
    </row>
    <row r="169" spans="2:3" x14ac:dyDescent="0.25">
      <c r="B169" s="2">
        <v>0.22500000000000001</v>
      </c>
      <c r="C169" s="2">
        <v>0.29399999999999998</v>
      </c>
    </row>
    <row r="170" spans="2:3" x14ac:dyDescent="0.25">
      <c r="B170" s="2">
        <v>0.25390000000000001</v>
      </c>
      <c r="C170" s="2">
        <v>2.5750000000000002</v>
      </c>
    </row>
    <row r="171" spans="2:3" x14ac:dyDescent="0.25">
      <c r="B171" s="2">
        <v>0.48770000000000002</v>
      </c>
      <c r="C171" s="2">
        <v>0.3382</v>
      </c>
    </row>
    <row r="172" spans="2:3" x14ac:dyDescent="0.25">
      <c r="B172" s="2"/>
      <c r="C172" s="2">
        <v>0.62849999999999995</v>
      </c>
    </row>
    <row r="173" spans="2:3" x14ac:dyDescent="0.25">
      <c r="B173" s="2"/>
      <c r="C173" s="2">
        <v>0.62849999999999995</v>
      </c>
    </row>
    <row r="174" spans="2:3" x14ac:dyDescent="0.25">
      <c r="B174" s="2"/>
      <c r="C174" s="2"/>
    </row>
    <row r="175" spans="2:3" x14ac:dyDescent="0.25">
      <c r="C175" s="2"/>
    </row>
    <row r="177" spans="1:3" x14ac:dyDescent="0.25">
      <c r="A177" t="s">
        <v>7</v>
      </c>
      <c r="B177">
        <f>AVERAGE(B8:B173)</f>
        <v>0.5046189024390243</v>
      </c>
      <c r="C177">
        <f>AVERAGE(C8:C173)</f>
        <v>0.73573271084337388</v>
      </c>
    </row>
    <row r="178" spans="1:3" x14ac:dyDescent="0.25">
      <c r="A178" t="s">
        <v>8</v>
      </c>
      <c r="B178">
        <f>_xlfn.STDEV.S(B8:B173)</f>
        <v>0.32224662821371325</v>
      </c>
      <c r="C178">
        <f>_xlfn.STDEV.S(C8:C173)</f>
        <v>0.75395602593608446</v>
      </c>
    </row>
    <row r="179" spans="1:3" x14ac:dyDescent="0.25">
      <c r="A179" t="s">
        <v>9</v>
      </c>
      <c r="B179">
        <f>B178/SQRT(164)</f>
        <v>2.5163234092027309E-2</v>
      </c>
      <c r="C179">
        <f>C178/SQRT(166)</f>
        <v>5.8518336588974949E-2</v>
      </c>
    </row>
    <row r="180" spans="1:3" x14ac:dyDescent="0.25">
      <c r="A180" t="s">
        <v>10</v>
      </c>
      <c r="B180">
        <v>164</v>
      </c>
      <c r="C180">
        <v>166</v>
      </c>
    </row>
    <row r="181" spans="1:3" x14ac:dyDescent="0.25">
      <c r="B181" s="18"/>
    </row>
    <row r="183" spans="1:3" x14ac:dyDescent="0.25">
      <c r="A183" s="21" t="s">
        <v>123</v>
      </c>
      <c r="B183" s="19"/>
    </row>
    <row r="184" spans="1:3" x14ac:dyDescent="0.25">
      <c r="A184" s="21" t="s">
        <v>124</v>
      </c>
      <c r="B184" s="19">
        <v>4.0000000000000002E-4</v>
      </c>
    </row>
    <row r="185" spans="1:3" x14ac:dyDescent="0.25">
      <c r="A185" s="21" t="s">
        <v>125</v>
      </c>
      <c r="B185" s="19" t="s">
        <v>88</v>
      </c>
    </row>
    <row r="186" spans="1:3" x14ac:dyDescent="0.25">
      <c r="A186" s="21" t="s">
        <v>126</v>
      </c>
      <c r="B186" s="19" t="s">
        <v>35</v>
      </c>
    </row>
    <row r="187" spans="1:3" x14ac:dyDescent="0.25">
      <c r="A187" s="21" t="s">
        <v>127</v>
      </c>
      <c r="B187" s="19" t="s">
        <v>128</v>
      </c>
    </row>
    <row r="188" spans="1:3" x14ac:dyDescent="0.25">
      <c r="A188" s="21" t="s">
        <v>129</v>
      </c>
      <c r="B188" s="19" t="s">
        <v>18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N131"/>
  <sheetViews>
    <sheetView topLeftCell="ED1" zoomScale="70" zoomScaleNormal="70" workbookViewId="0">
      <selection activeCell="EX126" sqref="EX126"/>
    </sheetView>
  </sheetViews>
  <sheetFormatPr defaultRowHeight="15" x14ac:dyDescent="0.25"/>
  <sheetData>
    <row r="1" spans="1:170" x14ac:dyDescent="0.25">
      <c r="A1" s="1" t="s">
        <v>106</v>
      </c>
      <c r="B1" s="1"/>
      <c r="C1" s="1" t="s">
        <v>0</v>
      </c>
      <c r="D1" s="1"/>
      <c r="E1" s="1"/>
      <c r="F1" s="1"/>
      <c r="G1" s="1"/>
    </row>
    <row r="2" spans="1:170" x14ac:dyDescent="0.25">
      <c r="A2" s="1"/>
      <c r="B2" s="1"/>
      <c r="C2" s="1"/>
      <c r="D2" s="1"/>
      <c r="E2" s="1"/>
      <c r="F2" s="1"/>
      <c r="G2" s="1"/>
    </row>
    <row r="3" spans="1:170" x14ac:dyDescent="0.25">
      <c r="A3" s="1" t="s">
        <v>107</v>
      </c>
      <c r="B3" s="1"/>
      <c r="C3" s="1"/>
      <c r="D3" s="1"/>
      <c r="E3" s="1"/>
      <c r="F3" s="1"/>
      <c r="G3" s="1"/>
    </row>
    <row r="5" spans="1:170" x14ac:dyDescent="0.25">
      <c r="B5" t="s">
        <v>98</v>
      </c>
    </row>
    <row r="8" spans="1:170" ht="15.75" x14ac:dyDescent="0.25">
      <c r="A8" s="14" t="s">
        <v>100</v>
      </c>
      <c r="B8" s="16" t="s">
        <v>108</v>
      </c>
      <c r="FK8" t="s">
        <v>7</v>
      </c>
      <c r="FL8" t="s">
        <v>8</v>
      </c>
      <c r="FM8" t="s">
        <v>9</v>
      </c>
      <c r="FN8" t="s">
        <v>10</v>
      </c>
    </row>
    <row r="9" spans="1:170" x14ac:dyDescent="0.25">
      <c r="A9" s="2">
        <v>1</v>
      </c>
      <c r="B9" s="13">
        <v>1.022645</v>
      </c>
      <c r="C9" s="13">
        <v>1.0050380000000001</v>
      </c>
      <c r="D9" s="13">
        <v>1.0042949999999999</v>
      </c>
      <c r="E9" s="13">
        <v>1.00614</v>
      </c>
      <c r="F9" s="13">
        <v>1.0072179999999999</v>
      </c>
      <c r="G9" s="13">
        <v>0.99732799999999999</v>
      </c>
      <c r="H9" s="13">
        <v>1.0089900000000001</v>
      </c>
      <c r="I9" s="13">
        <v>1.0224949999999999</v>
      </c>
      <c r="J9" s="13">
        <v>1.0192669999999999</v>
      </c>
      <c r="K9" s="13">
        <v>0.98517600000000005</v>
      </c>
      <c r="L9" s="13">
        <v>0.98435799999999996</v>
      </c>
      <c r="M9" s="13">
        <v>0.99193600000000004</v>
      </c>
      <c r="N9" s="13">
        <v>0.98708700000000005</v>
      </c>
      <c r="O9" s="13">
        <v>0.98941299999999999</v>
      </c>
      <c r="P9" s="13">
        <v>0.99289300000000003</v>
      </c>
      <c r="Q9" s="13">
        <v>0.99216499999999996</v>
      </c>
      <c r="R9" s="13">
        <v>0.99593399999999999</v>
      </c>
      <c r="S9" s="13">
        <v>0.99787199999999998</v>
      </c>
      <c r="T9" s="13">
        <v>0.98668900000000004</v>
      </c>
      <c r="U9" s="13">
        <v>1.0040500000000001</v>
      </c>
      <c r="V9" s="13">
        <v>1.000594</v>
      </c>
      <c r="W9" s="13">
        <v>0.99804999999999999</v>
      </c>
      <c r="X9" s="13">
        <v>1.0032220000000001</v>
      </c>
      <c r="Y9" s="13">
        <v>0.99390000000000001</v>
      </c>
      <c r="Z9" s="13">
        <v>0.99401799999999996</v>
      </c>
      <c r="AA9" s="13">
        <v>0.99855099999999997</v>
      </c>
      <c r="AB9" s="13">
        <v>0.99624800000000002</v>
      </c>
      <c r="AC9" s="13">
        <v>0.98153599999999996</v>
      </c>
      <c r="AD9" s="13">
        <v>0.99038999999999999</v>
      </c>
      <c r="AE9" s="13">
        <v>0.99826000000000004</v>
      </c>
      <c r="AF9" s="13">
        <v>1.0092890000000001</v>
      </c>
      <c r="AG9" s="13">
        <v>0.99190999999999996</v>
      </c>
      <c r="AH9" s="13">
        <v>0.993788</v>
      </c>
      <c r="AI9" s="13">
        <v>0.99909300000000001</v>
      </c>
      <c r="AJ9" s="13">
        <v>0.98322100000000001</v>
      </c>
      <c r="AK9" s="13">
        <v>0.994398</v>
      </c>
      <c r="AL9" s="13">
        <v>0.99603600000000003</v>
      </c>
      <c r="AM9" s="13">
        <v>0.99762200000000001</v>
      </c>
      <c r="AN9" s="13">
        <v>1.000799</v>
      </c>
      <c r="AO9" s="13">
        <v>1.00528</v>
      </c>
      <c r="AP9" s="13">
        <v>0.99439100000000002</v>
      </c>
      <c r="AQ9" s="13">
        <v>1.0204150000000001</v>
      </c>
      <c r="AR9" s="13">
        <v>1.0022519999999999</v>
      </c>
      <c r="AS9" s="13">
        <v>0.99246500000000004</v>
      </c>
      <c r="AT9" s="13">
        <v>1.006575</v>
      </c>
      <c r="AU9" s="13">
        <v>1.0074639999999999</v>
      </c>
      <c r="AV9" s="13">
        <v>1.003325</v>
      </c>
      <c r="AW9" s="13">
        <v>0.996776</v>
      </c>
      <c r="AX9" s="13">
        <v>1.0001800000000001</v>
      </c>
      <c r="AY9" s="13">
        <v>0.98789899999999997</v>
      </c>
      <c r="AZ9" s="13">
        <v>0.99578800000000001</v>
      </c>
      <c r="BA9" s="13">
        <v>0.99893600000000005</v>
      </c>
      <c r="BB9" s="13">
        <v>1.010173</v>
      </c>
      <c r="BC9" s="13">
        <v>1.0433319999999999</v>
      </c>
      <c r="BD9" s="13">
        <v>1.057553</v>
      </c>
      <c r="BE9" s="13">
        <v>1.030699</v>
      </c>
      <c r="BF9" s="13">
        <v>1.0138659999999999</v>
      </c>
      <c r="BG9" s="13">
        <v>1.0310550000000001</v>
      </c>
      <c r="BH9" s="13">
        <v>1.0390740000000001</v>
      </c>
      <c r="BI9" s="13">
        <v>1.1023700000000001</v>
      </c>
      <c r="BJ9" s="13">
        <v>0.98582446999999995</v>
      </c>
      <c r="BK9" s="13">
        <v>0.99354186</v>
      </c>
      <c r="BL9" s="13">
        <v>0.99277978</v>
      </c>
      <c r="BM9" s="13">
        <v>0.98935693999999996</v>
      </c>
      <c r="BN9" s="13">
        <v>0.99144416999999996</v>
      </c>
      <c r="BO9" s="13">
        <v>0.99140722999999997</v>
      </c>
      <c r="BP9" s="13">
        <v>0.99354253999999997</v>
      </c>
      <c r="BQ9" s="13">
        <v>0.98576810999999998</v>
      </c>
      <c r="BR9" s="13">
        <v>0.99453385999999999</v>
      </c>
      <c r="BS9" s="13">
        <v>1.01975821</v>
      </c>
      <c r="BT9" s="13">
        <v>1.0162231500000001</v>
      </c>
      <c r="BU9" s="13">
        <v>0.99950927000000001</v>
      </c>
      <c r="BV9" s="13">
        <v>0.98805699000000002</v>
      </c>
      <c r="BW9" s="13">
        <v>0.96858847000000003</v>
      </c>
      <c r="BX9" s="13">
        <v>1.0002145600000001</v>
      </c>
      <c r="BY9" s="13">
        <v>1.00788736</v>
      </c>
      <c r="BZ9" s="13">
        <v>0.98636765999999998</v>
      </c>
      <c r="CA9" s="13">
        <v>0.97871507000000002</v>
      </c>
      <c r="CB9" s="13">
        <v>0.99111039999999995</v>
      </c>
      <c r="CC9" s="13">
        <v>0.99938782999999998</v>
      </c>
      <c r="CD9" s="13">
        <v>0.99140227999999997</v>
      </c>
      <c r="CE9" s="13">
        <v>0.99305816999999996</v>
      </c>
      <c r="CF9" s="13">
        <v>0.99609320000000001</v>
      </c>
      <c r="CG9" s="13">
        <v>1.00580859</v>
      </c>
      <c r="CH9" s="13">
        <v>0.99642911000000001</v>
      </c>
      <c r="CI9" s="13">
        <v>1.0142516800000001</v>
      </c>
      <c r="CJ9" s="13">
        <v>1.0013874599999999</v>
      </c>
      <c r="CK9" s="13">
        <v>1.00560724</v>
      </c>
      <c r="CL9" s="13">
        <v>0.99029840999999996</v>
      </c>
      <c r="CM9" s="13">
        <v>0.99625395000000005</v>
      </c>
      <c r="CN9" s="13">
        <v>0.97414714999999996</v>
      </c>
      <c r="CO9" s="13">
        <v>0.94218610999999997</v>
      </c>
      <c r="CP9" s="13">
        <v>0.98123353000000002</v>
      </c>
      <c r="CQ9" s="13">
        <v>0.97384996000000001</v>
      </c>
      <c r="CR9" s="13">
        <v>0.98486322999999998</v>
      </c>
      <c r="CS9" s="13">
        <v>0.97988869999999995</v>
      </c>
      <c r="CT9" s="13">
        <v>0.98256611000000005</v>
      </c>
      <c r="CU9" s="13">
        <v>0.98942143999999999</v>
      </c>
      <c r="CV9" s="13">
        <v>0.99371370000000003</v>
      </c>
      <c r="CW9" s="13">
        <v>0.98336973999999999</v>
      </c>
      <c r="CX9" s="13">
        <v>0.99225651999999998</v>
      </c>
      <c r="CY9" s="13">
        <v>0.99099808</v>
      </c>
      <c r="CZ9" s="13">
        <v>1.0005912800000001</v>
      </c>
      <c r="DA9" s="13">
        <v>1.0044262799999999</v>
      </c>
      <c r="DB9" s="13">
        <v>0.98088125000000004</v>
      </c>
      <c r="DC9" s="13">
        <v>0.97062225000000002</v>
      </c>
      <c r="DD9" s="13">
        <v>0.95225108999999997</v>
      </c>
      <c r="DE9" s="13">
        <v>0.99670203999999996</v>
      </c>
      <c r="DF9" s="13">
        <v>1.0289762200000001</v>
      </c>
      <c r="DG9" s="13">
        <v>0.97881558000000002</v>
      </c>
      <c r="DH9" s="13">
        <v>1.0111887100000001</v>
      </c>
      <c r="DI9" s="13">
        <v>1.0255965899999999</v>
      </c>
      <c r="DJ9" s="13">
        <v>0.99003368000000003</v>
      </c>
      <c r="DK9" s="13">
        <v>0.98970999999999998</v>
      </c>
      <c r="DL9" s="13">
        <v>0.93112497999999999</v>
      </c>
      <c r="DM9" s="13">
        <v>0.97839768999999999</v>
      </c>
      <c r="DN9" s="13">
        <v>0.97592774999999998</v>
      </c>
      <c r="DO9" s="13">
        <v>0.96976947999999996</v>
      </c>
      <c r="DP9" s="13">
        <v>1.00185839</v>
      </c>
      <c r="DQ9" s="13">
        <v>0.98952401000000001</v>
      </c>
      <c r="DR9" s="13">
        <v>0.99698847000000002</v>
      </c>
      <c r="DS9" s="13">
        <v>0.98651460999999996</v>
      </c>
      <c r="DT9" s="13">
        <v>1.00971828</v>
      </c>
      <c r="DU9" s="13">
        <v>1.0085954699999999</v>
      </c>
      <c r="DV9" s="13">
        <v>0.99146913000000003</v>
      </c>
      <c r="DW9" s="13">
        <v>0.99232198999999999</v>
      </c>
      <c r="DX9" s="13">
        <v>1.000402</v>
      </c>
      <c r="DY9" s="13">
        <v>0.98433046999999996</v>
      </c>
      <c r="DZ9" s="13">
        <v>1.00035951</v>
      </c>
      <c r="EA9" s="13">
        <v>0.99682559999999998</v>
      </c>
      <c r="EB9" s="13">
        <v>1.0024257000000001</v>
      </c>
      <c r="EC9" s="13">
        <v>1.0002312600000001</v>
      </c>
      <c r="ED9" s="13">
        <v>1.00102052</v>
      </c>
      <c r="EE9" s="13">
        <v>0.98619354000000004</v>
      </c>
      <c r="EF9" s="13">
        <v>1.0014445000000001</v>
      </c>
      <c r="EG9" s="13">
        <v>1.0014990500000001</v>
      </c>
      <c r="EH9" s="13">
        <v>0.99135572999999999</v>
      </c>
      <c r="EI9" s="13">
        <v>1.01141671</v>
      </c>
      <c r="EJ9" s="13">
        <v>0.99731667999999996</v>
      </c>
      <c r="EK9" s="13">
        <v>0.99846095999999995</v>
      </c>
      <c r="EL9" s="13">
        <v>1.0501443800000001</v>
      </c>
      <c r="EM9" s="13">
        <v>0.99813666999999995</v>
      </c>
      <c r="EN9" s="13">
        <v>1.0311595899999999</v>
      </c>
      <c r="EO9" s="13">
        <v>1.0017884699999999</v>
      </c>
      <c r="EP9" s="13">
        <v>1.0294514400000001</v>
      </c>
      <c r="EQ9" s="13">
        <v>0.98627865999999997</v>
      </c>
      <c r="ER9" s="13">
        <v>1.0062721699999999</v>
      </c>
      <c r="ES9" s="13">
        <v>0.99865923000000001</v>
      </c>
      <c r="ET9" s="13">
        <v>1.0124913200000001</v>
      </c>
      <c r="EU9" s="13">
        <v>0.99730741000000001</v>
      </c>
      <c r="EV9" s="13">
        <v>0.99549555999999995</v>
      </c>
      <c r="EW9" s="13">
        <v>0.99390935000000002</v>
      </c>
      <c r="EX9" s="13">
        <v>1.0013217800000001</v>
      </c>
      <c r="EY9" s="13">
        <v>0.99499736999999999</v>
      </c>
      <c r="EZ9" s="13">
        <v>0.99905204000000003</v>
      </c>
      <c r="FA9" s="13">
        <v>1.00223441</v>
      </c>
      <c r="FB9" s="13">
        <v>1.00036426</v>
      </c>
      <c r="FC9" s="13">
        <v>1.00199412</v>
      </c>
      <c r="FD9" s="13">
        <v>0.98823218999999995</v>
      </c>
      <c r="FE9" s="13">
        <v>1.0120436500000001</v>
      </c>
      <c r="FF9" s="13">
        <v>0.98591773000000005</v>
      </c>
      <c r="FG9" s="13">
        <v>0.99829889999999999</v>
      </c>
      <c r="FH9" s="13">
        <v>1.00286819</v>
      </c>
      <c r="FI9" s="13">
        <v>0.96991722999999996</v>
      </c>
      <c r="FK9" s="17">
        <f>AVERAGE(B9:FI9)</f>
        <v>0.99810065768292655</v>
      </c>
      <c r="FL9">
        <f>_xlfn.STDEV.S(B9:FI9)</f>
        <v>1.8193965000267487E-2</v>
      </c>
      <c r="FM9">
        <f>FL9/SQRT(164)</f>
        <v>1.4207099788807035E-3</v>
      </c>
      <c r="FN9">
        <v>164</v>
      </c>
    </row>
    <row r="10" spans="1:170" x14ac:dyDescent="0.25">
      <c r="A10" s="2">
        <v>2</v>
      </c>
      <c r="B10" s="13">
        <v>0.99346000000000001</v>
      </c>
      <c r="C10" s="13">
        <v>1.0009790000000001</v>
      </c>
      <c r="D10" s="13">
        <v>0.99918499999999999</v>
      </c>
      <c r="E10" s="13">
        <v>0.997394</v>
      </c>
      <c r="F10" s="13">
        <v>0.98980599999999996</v>
      </c>
      <c r="G10" s="13">
        <v>0.99349100000000001</v>
      </c>
      <c r="H10" s="13">
        <v>1.0016350000000001</v>
      </c>
      <c r="I10" s="13">
        <v>0.98708200000000001</v>
      </c>
      <c r="J10" s="13">
        <v>0.99812000000000001</v>
      </c>
      <c r="K10" s="13">
        <v>1.0039020000000001</v>
      </c>
      <c r="L10" s="13">
        <v>1.004858</v>
      </c>
      <c r="M10" s="13">
        <v>1.005379</v>
      </c>
      <c r="N10" s="13">
        <v>1.0169950000000001</v>
      </c>
      <c r="O10" s="13">
        <v>1.01075</v>
      </c>
      <c r="P10" s="13">
        <v>1.0046040000000001</v>
      </c>
      <c r="Q10" s="13">
        <v>1.015706</v>
      </c>
      <c r="R10" s="13">
        <v>1.0085820000000001</v>
      </c>
      <c r="S10" s="13">
        <v>1.0042990000000001</v>
      </c>
      <c r="T10" s="13">
        <v>1.0152870000000001</v>
      </c>
      <c r="U10" s="13">
        <v>1.008168</v>
      </c>
      <c r="V10" s="13">
        <v>0.99576500000000001</v>
      </c>
      <c r="W10" s="13">
        <v>0.99535700000000005</v>
      </c>
      <c r="X10" s="13">
        <v>0.99909400000000004</v>
      </c>
      <c r="Y10" s="13">
        <v>0.99630600000000002</v>
      </c>
      <c r="Z10" s="13">
        <v>0.99490000000000001</v>
      </c>
      <c r="AA10" s="13">
        <v>0.99096799999999996</v>
      </c>
      <c r="AB10" s="13">
        <v>0.98934200000000005</v>
      </c>
      <c r="AC10" s="13">
        <v>0.99847699999999995</v>
      </c>
      <c r="AD10" s="13">
        <v>0.995363</v>
      </c>
      <c r="AE10" s="13">
        <v>1.00034</v>
      </c>
      <c r="AF10" s="13">
        <v>0.98892500000000005</v>
      </c>
      <c r="AG10" s="13">
        <v>1.01006</v>
      </c>
      <c r="AH10" s="13">
        <v>1.0018480000000001</v>
      </c>
      <c r="AI10" s="13">
        <v>1.007711</v>
      </c>
      <c r="AJ10" s="13">
        <v>0.99038499999999996</v>
      </c>
      <c r="AK10" s="13">
        <v>0.99401600000000001</v>
      </c>
      <c r="AL10" s="13">
        <v>0.99873900000000004</v>
      </c>
      <c r="AM10" s="13">
        <v>0.99853199999999998</v>
      </c>
      <c r="AN10" s="13">
        <v>1.0032890000000001</v>
      </c>
      <c r="AO10" s="13">
        <v>0.99121400000000004</v>
      </c>
      <c r="AP10" s="13">
        <v>1.0033890000000001</v>
      </c>
      <c r="AQ10" s="13">
        <v>1.014302</v>
      </c>
      <c r="AR10" s="13">
        <v>1.0088060000000001</v>
      </c>
      <c r="AS10" s="13">
        <v>1.009857</v>
      </c>
      <c r="AT10" s="13">
        <v>1.0081530000000001</v>
      </c>
      <c r="AU10" s="13">
        <v>1.012597</v>
      </c>
      <c r="AV10" s="13">
        <v>1.009989</v>
      </c>
      <c r="AW10" s="13">
        <v>0.99946299999999999</v>
      </c>
      <c r="AX10" s="13">
        <v>1.001109</v>
      </c>
      <c r="AY10" s="13">
        <v>0.99907999999999997</v>
      </c>
      <c r="AZ10" s="13">
        <v>1.011941</v>
      </c>
      <c r="BA10" s="13">
        <v>1.011536</v>
      </c>
      <c r="BB10" s="13">
        <v>1.0106599999999999</v>
      </c>
      <c r="BC10" s="13">
        <v>1.0232270000000001</v>
      </c>
      <c r="BD10" s="13">
        <v>1.0391440000000001</v>
      </c>
      <c r="BE10" s="13">
        <v>1.0194650000000001</v>
      </c>
      <c r="BF10" s="13">
        <v>1.00708</v>
      </c>
      <c r="BG10" s="13">
        <v>1.0087140000000001</v>
      </c>
      <c r="BH10" s="13">
        <v>1.0199039999999999</v>
      </c>
      <c r="BI10" s="13">
        <v>1.0759810000000001</v>
      </c>
      <c r="BJ10" s="13">
        <v>1.0096746599999999</v>
      </c>
      <c r="BK10" s="13">
        <v>0.99396980999999995</v>
      </c>
      <c r="BL10" s="13">
        <v>0.98783752000000002</v>
      </c>
      <c r="BM10" s="13">
        <v>0.98991463000000002</v>
      </c>
      <c r="BN10" s="13">
        <v>0.99216373000000002</v>
      </c>
      <c r="BO10" s="13">
        <v>0.99259691999999999</v>
      </c>
      <c r="BP10" s="13">
        <v>0.99476213999999996</v>
      </c>
      <c r="BQ10" s="13">
        <v>0.99396772</v>
      </c>
      <c r="BR10" s="13">
        <v>1.0076424100000001</v>
      </c>
      <c r="BS10" s="13">
        <v>1.0193118999999999</v>
      </c>
      <c r="BT10" s="13">
        <v>1.01896622</v>
      </c>
      <c r="BU10" s="13">
        <v>1.0063467100000001</v>
      </c>
      <c r="BV10" s="13">
        <v>0.98764872000000004</v>
      </c>
      <c r="BW10" s="13">
        <v>0.97035313999999995</v>
      </c>
      <c r="BX10" s="13">
        <v>0.9858846</v>
      </c>
      <c r="BY10" s="13">
        <v>1.02224599</v>
      </c>
      <c r="BZ10" s="13">
        <v>0.96512246000000002</v>
      </c>
      <c r="CA10" s="13">
        <v>0.93340418999999997</v>
      </c>
      <c r="CB10" s="13">
        <v>0.95849275</v>
      </c>
      <c r="CC10" s="13">
        <v>0.98469574999999998</v>
      </c>
      <c r="CD10" s="13">
        <v>0.95647649000000001</v>
      </c>
      <c r="CE10" s="13">
        <v>0.97246478999999997</v>
      </c>
      <c r="CF10" s="13">
        <v>0.97581549000000001</v>
      </c>
      <c r="CG10" s="13">
        <v>0.98052070999999996</v>
      </c>
      <c r="CH10" s="13">
        <v>0.98372576</v>
      </c>
      <c r="CI10" s="13">
        <v>0.99112924999999996</v>
      </c>
      <c r="CJ10" s="13">
        <v>0.96550069000000005</v>
      </c>
      <c r="CK10" s="13">
        <v>0.9818211</v>
      </c>
      <c r="CL10" s="13">
        <v>0.98445364000000002</v>
      </c>
      <c r="CM10" s="13">
        <v>0.99419729000000001</v>
      </c>
      <c r="CN10" s="13">
        <v>1.0119808400000001</v>
      </c>
      <c r="CO10" s="13">
        <v>1.01392784</v>
      </c>
      <c r="CP10" s="13">
        <v>1.0014874</v>
      </c>
      <c r="CQ10" s="13">
        <v>0.99979390000000001</v>
      </c>
      <c r="CR10" s="13">
        <v>0.99272941000000003</v>
      </c>
      <c r="CS10" s="13">
        <v>1.0019608900000001</v>
      </c>
      <c r="CT10" s="13">
        <v>1.0346809100000001</v>
      </c>
      <c r="CU10" s="13">
        <v>1.03187826</v>
      </c>
      <c r="CV10" s="13">
        <v>0.99250448999999996</v>
      </c>
      <c r="CW10" s="13">
        <v>0.99861913999999996</v>
      </c>
      <c r="CX10" s="13">
        <v>1.0050824899999999</v>
      </c>
      <c r="CY10" s="13">
        <v>0.99227597000000001</v>
      </c>
      <c r="CZ10" s="13">
        <v>1.00233204</v>
      </c>
      <c r="DA10" s="13">
        <v>0.99455070999999995</v>
      </c>
      <c r="DB10" s="13">
        <v>0.98381706999999996</v>
      </c>
      <c r="DC10" s="13">
        <v>0.97620110000000004</v>
      </c>
      <c r="DD10" s="13">
        <v>0.98475049999999997</v>
      </c>
      <c r="DE10" s="13">
        <v>0.99866593999999997</v>
      </c>
      <c r="DF10" s="13">
        <v>1.0211573300000001</v>
      </c>
      <c r="DG10" s="13">
        <v>0.97329845999999998</v>
      </c>
      <c r="DH10" s="13">
        <v>1.0058349499999999</v>
      </c>
      <c r="DI10" s="13">
        <v>1.0249341000000001</v>
      </c>
      <c r="DJ10" s="13">
        <v>0.98436886000000001</v>
      </c>
      <c r="DK10" s="13">
        <v>0.97867483</v>
      </c>
      <c r="DL10" s="13">
        <v>0.93187217</v>
      </c>
      <c r="DM10" s="13">
        <v>0.98751135000000001</v>
      </c>
      <c r="DN10" s="13">
        <v>0.97708669000000004</v>
      </c>
      <c r="DO10" s="13">
        <v>0.97199725999999997</v>
      </c>
      <c r="DP10" s="13">
        <v>0.99868716000000002</v>
      </c>
      <c r="DQ10" s="13">
        <v>0.99279234999999999</v>
      </c>
      <c r="DR10" s="13">
        <v>1.0074950499999999</v>
      </c>
      <c r="DS10" s="13">
        <v>0.99102935999999997</v>
      </c>
      <c r="DT10" s="13">
        <v>1.0072713</v>
      </c>
      <c r="DU10" s="13">
        <v>1.0069199099999999</v>
      </c>
      <c r="DV10" s="13">
        <v>0.99282353000000001</v>
      </c>
      <c r="DW10" s="13">
        <v>0.98549909999999996</v>
      </c>
      <c r="DX10" s="13">
        <v>0.98216113999999999</v>
      </c>
      <c r="DY10" s="13">
        <v>0.99359185999999999</v>
      </c>
      <c r="DZ10" s="13">
        <v>0.99479972999999999</v>
      </c>
      <c r="EA10" s="13">
        <v>0.99388684999999999</v>
      </c>
      <c r="EB10" s="13">
        <v>1.00594483</v>
      </c>
      <c r="EC10" s="13">
        <v>0.99275016000000005</v>
      </c>
      <c r="ED10" s="13">
        <v>0.98922851999999994</v>
      </c>
      <c r="EE10" s="13">
        <v>0.98924992</v>
      </c>
      <c r="EF10" s="13">
        <v>1.00272757</v>
      </c>
      <c r="EG10" s="13">
        <v>0.99935415000000005</v>
      </c>
      <c r="EH10" s="13">
        <v>0.99914263999999997</v>
      </c>
      <c r="EI10" s="13">
        <v>0.99225627000000005</v>
      </c>
      <c r="EJ10" s="13">
        <v>0.99299848000000002</v>
      </c>
      <c r="EK10" s="13">
        <v>0.99584616999999997</v>
      </c>
      <c r="EL10" s="13">
        <v>0.97057501999999996</v>
      </c>
      <c r="EM10" s="13">
        <v>0.98978242000000005</v>
      </c>
      <c r="EN10" s="13">
        <v>0.97978518000000003</v>
      </c>
      <c r="EO10" s="13">
        <v>1.02713141</v>
      </c>
      <c r="EP10" s="13">
        <v>0.99422325</v>
      </c>
      <c r="EQ10" s="13">
        <v>1.0047630599999999</v>
      </c>
      <c r="ER10" s="13">
        <v>0.99705407999999995</v>
      </c>
      <c r="ES10" s="13">
        <v>1.00419211</v>
      </c>
      <c r="ET10" s="13">
        <v>1.00084207</v>
      </c>
      <c r="EU10" s="13">
        <v>1.0072748899999999</v>
      </c>
      <c r="EV10" s="13">
        <v>0.98963051999999996</v>
      </c>
      <c r="EW10" s="13">
        <v>1.01009839</v>
      </c>
      <c r="EX10" s="13">
        <v>0.99750322999999996</v>
      </c>
      <c r="EY10" s="13">
        <v>0.98642587000000004</v>
      </c>
      <c r="EZ10" s="13">
        <v>0.98605536000000005</v>
      </c>
      <c r="FA10" s="13">
        <v>0.99701481999999997</v>
      </c>
      <c r="FB10" s="13">
        <v>1.0103328</v>
      </c>
      <c r="FC10" s="13">
        <v>1.0089516000000001</v>
      </c>
      <c r="FD10" s="13">
        <v>1.01971652</v>
      </c>
      <c r="FE10" s="13">
        <v>1.0127354500000001</v>
      </c>
      <c r="FF10" s="13">
        <v>0.99443028</v>
      </c>
      <c r="FG10" s="13">
        <v>1.0180368399999999</v>
      </c>
      <c r="FH10" s="13">
        <v>1.00096506</v>
      </c>
      <c r="FI10" s="13">
        <v>1.0293715000000001</v>
      </c>
      <c r="FK10" s="17">
        <f t="shared" ref="FK10:FK68" si="0">AVERAGE(B10:FI10)</f>
        <v>0.99825085280487813</v>
      </c>
      <c r="FL10">
        <f t="shared" ref="FL10:FL68" si="1">_xlfn.STDEV.S(B10:FI10)</f>
        <v>1.6956055012612232E-2</v>
      </c>
      <c r="FM10">
        <f t="shared" ref="FM10:FM68" si="2">FL10/SQRT(164)</f>
        <v>1.324045449054904E-3</v>
      </c>
      <c r="FN10">
        <v>164</v>
      </c>
    </row>
    <row r="11" spans="1:170" x14ac:dyDescent="0.25">
      <c r="A11" s="2">
        <v>3</v>
      </c>
      <c r="B11" s="13">
        <v>0.98489899999999997</v>
      </c>
      <c r="C11" s="13">
        <v>0.99852799999999997</v>
      </c>
      <c r="D11" s="13">
        <v>0.99418700000000004</v>
      </c>
      <c r="E11" s="13">
        <v>0.99093299999999995</v>
      </c>
      <c r="F11" s="13">
        <v>0.99527200000000005</v>
      </c>
      <c r="G11" s="13">
        <v>0.98329</v>
      </c>
      <c r="H11" s="13">
        <v>0.993645</v>
      </c>
      <c r="I11" s="13">
        <v>0.98844399999999999</v>
      </c>
      <c r="J11" s="13">
        <v>0.98825200000000002</v>
      </c>
      <c r="K11" s="13">
        <v>0.98322100000000001</v>
      </c>
      <c r="L11" s="13">
        <v>0.98686799999999997</v>
      </c>
      <c r="M11" s="13">
        <v>0.98929400000000001</v>
      </c>
      <c r="N11" s="13">
        <v>0.98882000000000003</v>
      </c>
      <c r="O11" s="13">
        <v>0.98501499999999997</v>
      </c>
      <c r="P11" s="13">
        <v>0.98557399999999995</v>
      </c>
      <c r="Q11" s="13">
        <v>0.99098799999999998</v>
      </c>
      <c r="R11" s="13">
        <v>0.98621099999999995</v>
      </c>
      <c r="S11" s="13">
        <v>0.99445399999999995</v>
      </c>
      <c r="T11" s="13">
        <v>0.99271500000000001</v>
      </c>
      <c r="U11" s="13">
        <v>1.0115240000000001</v>
      </c>
      <c r="V11" s="13">
        <v>0.99386799999999997</v>
      </c>
      <c r="W11" s="13">
        <v>1.002813</v>
      </c>
      <c r="X11" s="13">
        <v>0.99436199999999997</v>
      </c>
      <c r="Y11" s="13">
        <v>0.99621000000000004</v>
      </c>
      <c r="Z11" s="13">
        <v>0.99004999999999999</v>
      </c>
      <c r="AA11" s="13">
        <v>0.990448</v>
      </c>
      <c r="AB11" s="13">
        <v>0.99251900000000004</v>
      </c>
      <c r="AC11" s="13">
        <v>0.99885800000000002</v>
      </c>
      <c r="AD11" s="13">
        <v>1.002486</v>
      </c>
      <c r="AE11" s="13">
        <v>0.99421400000000004</v>
      </c>
      <c r="AF11" s="13">
        <v>0.99714199999999997</v>
      </c>
      <c r="AG11" s="13">
        <v>0.99929699999999999</v>
      </c>
      <c r="AH11" s="13">
        <v>0.998224</v>
      </c>
      <c r="AI11" s="13">
        <v>1.006426</v>
      </c>
      <c r="AJ11" s="13">
        <v>0.98277400000000004</v>
      </c>
      <c r="AK11" s="13">
        <v>1.001546</v>
      </c>
      <c r="AL11" s="13">
        <v>0.99549600000000005</v>
      </c>
      <c r="AM11" s="13">
        <v>1.0001549999999999</v>
      </c>
      <c r="AN11" s="13">
        <v>1.0105329999999999</v>
      </c>
      <c r="AO11" s="13">
        <v>0.99324199999999996</v>
      </c>
      <c r="AP11" s="13">
        <v>0.99051900000000004</v>
      </c>
      <c r="AQ11" s="13">
        <v>1.0008790000000001</v>
      </c>
      <c r="AR11" s="13">
        <v>1.0067299999999999</v>
      </c>
      <c r="AS11" s="13">
        <v>0.99190400000000001</v>
      </c>
      <c r="AT11" s="13">
        <v>1.002588</v>
      </c>
      <c r="AU11" s="13">
        <v>0.99886900000000001</v>
      </c>
      <c r="AV11" s="13">
        <v>1.000659</v>
      </c>
      <c r="AW11" s="13">
        <v>0.99012699999999998</v>
      </c>
      <c r="AX11" s="13">
        <v>0.99544600000000005</v>
      </c>
      <c r="AY11" s="13">
        <v>1.0039039999999999</v>
      </c>
      <c r="AZ11" s="13">
        <v>0.99189799999999995</v>
      </c>
      <c r="BA11" s="13">
        <v>1.0042070000000001</v>
      </c>
      <c r="BB11" s="13">
        <v>1.002624</v>
      </c>
      <c r="BC11" s="13">
        <v>1.015916</v>
      </c>
      <c r="BD11" s="13">
        <v>1.0356270000000001</v>
      </c>
      <c r="BE11" s="13">
        <v>1.0241119999999999</v>
      </c>
      <c r="BF11" s="13">
        <v>1.0086599999999999</v>
      </c>
      <c r="BG11" s="13">
        <v>1.0174570000000001</v>
      </c>
      <c r="BH11" s="13">
        <v>1.0252049999999999</v>
      </c>
      <c r="BI11" s="13">
        <v>1.0624150000000001</v>
      </c>
      <c r="BJ11" s="13">
        <v>0.99875767000000004</v>
      </c>
      <c r="BK11" s="13">
        <v>0.99505913000000001</v>
      </c>
      <c r="BL11" s="13">
        <v>0.99389105</v>
      </c>
      <c r="BM11" s="13">
        <v>0.98819376000000003</v>
      </c>
      <c r="BN11" s="13">
        <v>0.99461608999999995</v>
      </c>
      <c r="BO11" s="13">
        <v>0.99416574999999996</v>
      </c>
      <c r="BP11" s="13">
        <v>0.99601925999999996</v>
      </c>
      <c r="BQ11" s="13">
        <v>0.98692911999999999</v>
      </c>
      <c r="BR11" s="13">
        <v>0.99787698000000002</v>
      </c>
      <c r="BS11" s="13">
        <v>1.02325</v>
      </c>
      <c r="BT11" s="13">
        <v>1.02465556</v>
      </c>
      <c r="BU11" s="13">
        <v>1.0113194000000001</v>
      </c>
      <c r="BV11" s="13">
        <v>0.99022083000000005</v>
      </c>
      <c r="BW11" s="13">
        <v>0.97867230999999999</v>
      </c>
      <c r="BX11" s="13">
        <v>0.99510847999999996</v>
      </c>
      <c r="BY11" s="13">
        <v>1.01526549</v>
      </c>
      <c r="BZ11" s="13">
        <v>1.01799941</v>
      </c>
      <c r="CA11" s="13">
        <v>0.98840656999999998</v>
      </c>
      <c r="CB11" s="13">
        <v>1.0131972</v>
      </c>
      <c r="CC11" s="13">
        <v>0.97718647000000003</v>
      </c>
      <c r="CD11" s="13">
        <v>0.99893014999999996</v>
      </c>
      <c r="CE11" s="13">
        <v>1.0032056199999999</v>
      </c>
      <c r="CF11" s="13">
        <v>1.00292775</v>
      </c>
      <c r="CG11" s="13">
        <v>0.98182959999999997</v>
      </c>
      <c r="CH11" s="13">
        <v>0.97046568</v>
      </c>
      <c r="CI11" s="13">
        <v>0.96699906000000002</v>
      </c>
      <c r="CJ11" s="13">
        <v>0.96030077000000003</v>
      </c>
      <c r="CK11" s="13">
        <v>0.96735656000000003</v>
      </c>
      <c r="CL11" s="13">
        <v>0.97750486000000003</v>
      </c>
      <c r="CM11" s="13">
        <v>0.98548099</v>
      </c>
      <c r="CN11" s="13">
        <v>1.0135794499999999</v>
      </c>
      <c r="CO11" s="13">
        <v>1.0153758399999999</v>
      </c>
      <c r="CP11" s="13">
        <v>1.0060346600000001</v>
      </c>
      <c r="CQ11" s="13">
        <v>1.0075845000000001</v>
      </c>
      <c r="CR11" s="13">
        <v>1.0032975500000001</v>
      </c>
      <c r="CS11" s="13">
        <v>0.99832432999999998</v>
      </c>
      <c r="CT11" s="13">
        <v>1.0139377700000001</v>
      </c>
      <c r="CU11" s="13">
        <v>1.00708676</v>
      </c>
      <c r="CV11" s="13">
        <v>0.98961750000000004</v>
      </c>
      <c r="CW11" s="13">
        <v>0.99720589999999998</v>
      </c>
      <c r="CX11" s="13">
        <v>0.99141831000000002</v>
      </c>
      <c r="CY11" s="13">
        <v>0.99809110000000001</v>
      </c>
      <c r="CZ11" s="13">
        <v>1.00310443</v>
      </c>
      <c r="DA11" s="13">
        <v>0.99882448999999995</v>
      </c>
      <c r="DB11" s="13">
        <v>0.98001621999999999</v>
      </c>
      <c r="DC11" s="13">
        <v>0.97771153</v>
      </c>
      <c r="DD11" s="13">
        <v>0.97751617000000002</v>
      </c>
      <c r="DE11" s="13">
        <v>1.0202465300000001</v>
      </c>
      <c r="DF11" s="13">
        <v>1.02767308</v>
      </c>
      <c r="DG11" s="13">
        <v>1.0032308999999999</v>
      </c>
      <c r="DH11" s="13">
        <v>1.0159678599999999</v>
      </c>
      <c r="DI11" s="13">
        <v>1.0033045199999999</v>
      </c>
      <c r="DJ11" s="13">
        <v>1.00878946</v>
      </c>
      <c r="DK11" s="13">
        <v>1.00535245</v>
      </c>
      <c r="DL11" s="13">
        <v>0.95098145999999995</v>
      </c>
      <c r="DM11" s="13">
        <v>0.99534005999999997</v>
      </c>
      <c r="DN11" s="13">
        <v>0.98336785999999998</v>
      </c>
      <c r="DO11" s="13">
        <v>1.0280344800000001</v>
      </c>
      <c r="DP11" s="13">
        <v>0.99795449000000003</v>
      </c>
      <c r="DQ11" s="13">
        <v>0.99818801999999995</v>
      </c>
      <c r="DR11" s="13">
        <v>1.0025308399999999</v>
      </c>
      <c r="DS11" s="13">
        <v>1.00079326</v>
      </c>
      <c r="DT11" s="13">
        <v>0.99992365000000005</v>
      </c>
      <c r="DU11" s="13">
        <v>0.99860656999999997</v>
      </c>
      <c r="DV11" s="13">
        <v>0.99339032000000005</v>
      </c>
      <c r="DW11" s="13">
        <v>0.99431798999999998</v>
      </c>
      <c r="DX11" s="13">
        <v>0.99033937999999999</v>
      </c>
      <c r="DY11" s="13">
        <v>0.99980292999999998</v>
      </c>
      <c r="DZ11" s="13">
        <v>1.00243759</v>
      </c>
      <c r="EA11" s="13">
        <v>0.98784280999999996</v>
      </c>
      <c r="EB11" s="13">
        <v>0.99176293999999998</v>
      </c>
      <c r="EC11" s="13">
        <v>0.98892813000000002</v>
      </c>
      <c r="ED11" s="13">
        <v>0.99923242000000001</v>
      </c>
      <c r="EE11" s="13">
        <v>0.99806205999999997</v>
      </c>
      <c r="EF11" s="13">
        <v>1.00092373</v>
      </c>
      <c r="EG11" s="13">
        <v>1.00360106</v>
      </c>
      <c r="EH11" s="13">
        <v>1.0155110199999999</v>
      </c>
      <c r="EI11" s="13">
        <v>1.00225455</v>
      </c>
      <c r="EJ11" s="13">
        <v>0.98590811</v>
      </c>
      <c r="EK11" s="13">
        <v>1.0112051200000001</v>
      </c>
      <c r="EL11" s="13">
        <v>0.89926205999999997</v>
      </c>
      <c r="EM11" s="13">
        <v>1.00152752</v>
      </c>
      <c r="EN11" s="13">
        <v>0.92291617999999997</v>
      </c>
      <c r="EO11" s="13">
        <v>0.98283832999999998</v>
      </c>
      <c r="EP11" s="13">
        <v>0.95257223999999996</v>
      </c>
      <c r="EQ11" s="13">
        <v>0.9925851</v>
      </c>
      <c r="ER11" s="13">
        <v>0.97957875999999999</v>
      </c>
      <c r="ES11" s="13">
        <v>0.98775153999999998</v>
      </c>
      <c r="ET11" s="13">
        <v>1.00644014</v>
      </c>
      <c r="EU11" s="13">
        <v>1.0093056199999999</v>
      </c>
      <c r="EV11" s="13">
        <v>1.00969592</v>
      </c>
      <c r="EW11" s="13">
        <v>1.02490156</v>
      </c>
      <c r="EX11" s="13">
        <v>1.0024352599999999</v>
      </c>
      <c r="EY11" s="13">
        <v>1.01235751</v>
      </c>
      <c r="EZ11" s="13">
        <v>1.00084325</v>
      </c>
      <c r="FA11" s="13">
        <v>1.0017322799999999</v>
      </c>
      <c r="FB11" s="13">
        <v>1.00676052</v>
      </c>
      <c r="FC11" s="13">
        <v>1.00115055</v>
      </c>
      <c r="FD11" s="13">
        <v>1.002189</v>
      </c>
      <c r="FE11" s="13">
        <v>0.99418256999999999</v>
      </c>
      <c r="FF11" s="13">
        <v>1.0103466000000001</v>
      </c>
      <c r="FG11" s="13">
        <v>1.00561323</v>
      </c>
      <c r="FH11" s="13">
        <v>1.01297097</v>
      </c>
      <c r="FI11" s="13">
        <v>1.0139963999999999</v>
      </c>
      <c r="FK11" s="17">
        <f t="shared" si="0"/>
        <v>0.99717573073170673</v>
      </c>
      <c r="FL11">
        <f t="shared" si="1"/>
        <v>1.7227931176578701E-2</v>
      </c>
      <c r="FM11">
        <f t="shared" si="2"/>
        <v>1.3452754107021476E-3</v>
      </c>
      <c r="FN11">
        <v>164</v>
      </c>
    </row>
    <row r="12" spans="1:170" x14ac:dyDescent="0.25">
      <c r="A12" s="2">
        <v>4</v>
      </c>
      <c r="B12" s="13">
        <v>0.989958</v>
      </c>
      <c r="C12" s="13">
        <v>0.99990599999999996</v>
      </c>
      <c r="D12" s="13">
        <v>0.99951900000000005</v>
      </c>
      <c r="E12" s="13">
        <v>0.994313</v>
      </c>
      <c r="F12" s="13">
        <v>0.99613099999999999</v>
      </c>
      <c r="G12" s="13">
        <v>0.98310299999999995</v>
      </c>
      <c r="H12" s="13">
        <v>0.99998600000000004</v>
      </c>
      <c r="I12" s="13">
        <v>0.99058500000000005</v>
      </c>
      <c r="J12" s="13">
        <v>0.98519699999999999</v>
      </c>
      <c r="K12" s="13">
        <v>0.98998900000000001</v>
      </c>
      <c r="L12" s="13">
        <v>0.99133000000000004</v>
      </c>
      <c r="M12" s="13">
        <v>1.008254</v>
      </c>
      <c r="N12" s="13">
        <v>0.99716400000000005</v>
      </c>
      <c r="O12" s="13">
        <v>1.000896</v>
      </c>
      <c r="P12" s="13">
        <v>1.001485</v>
      </c>
      <c r="Q12" s="13">
        <v>1.0025440000000001</v>
      </c>
      <c r="R12" s="13">
        <v>1.003099</v>
      </c>
      <c r="S12" s="13">
        <v>0.99853499999999995</v>
      </c>
      <c r="T12" s="13">
        <v>1.007444</v>
      </c>
      <c r="U12" s="13">
        <v>1.0049650000000001</v>
      </c>
      <c r="V12" s="13">
        <v>0.99714499999999995</v>
      </c>
      <c r="W12" s="13">
        <v>1.000432</v>
      </c>
      <c r="X12" s="13">
        <v>0.99466399999999999</v>
      </c>
      <c r="Y12" s="13">
        <v>0.99880800000000003</v>
      </c>
      <c r="Z12" s="13">
        <v>0.99745700000000004</v>
      </c>
      <c r="AA12" s="13">
        <v>0.99263000000000001</v>
      </c>
      <c r="AB12" s="13">
        <v>1.0130980000000001</v>
      </c>
      <c r="AC12" s="13">
        <v>0.98886499999999999</v>
      </c>
      <c r="AD12" s="13">
        <v>0.98729900000000004</v>
      </c>
      <c r="AE12" s="13">
        <v>1.009935</v>
      </c>
      <c r="AF12" s="13">
        <v>1.007681</v>
      </c>
      <c r="AG12" s="13">
        <v>1.008794</v>
      </c>
      <c r="AH12" s="13">
        <v>0.99194899999999997</v>
      </c>
      <c r="AI12" s="13">
        <v>0.99773199999999995</v>
      </c>
      <c r="AJ12" s="13">
        <v>0.992533</v>
      </c>
      <c r="AK12" s="13">
        <v>0.994112</v>
      </c>
      <c r="AL12" s="13">
        <v>0.99449200000000004</v>
      </c>
      <c r="AM12" s="13">
        <v>1.003077</v>
      </c>
      <c r="AN12" s="13">
        <v>0.98925399999999997</v>
      </c>
      <c r="AO12" s="13">
        <v>0.99526899999999996</v>
      </c>
      <c r="AP12" s="13">
        <v>0.99669300000000005</v>
      </c>
      <c r="AQ12" s="13">
        <v>1.0057959999999999</v>
      </c>
      <c r="AR12" s="13">
        <v>1.0067299999999999</v>
      </c>
      <c r="AS12" s="13">
        <v>0.99863599999999997</v>
      </c>
      <c r="AT12" s="13">
        <v>0.99611000000000005</v>
      </c>
      <c r="AU12" s="13">
        <v>0.99534800000000001</v>
      </c>
      <c r="AV12" s="13">
        <v>1.0115749999999999</v>
      </c>
      <c r="AW12" s="13">
        <v>0.99771600000000005</v>
      </c>
      <c r="AX12" s="13">
        <v>1.0036149999999999</v>
      </c>
      <c r="AY12" s="13">
        <v>1.0226489999999999</v>
      </c>
      <c r="AZ12" s="13">
        <v>1.013709</v>
      </c>
      <c r="BA12" s="13">
        <v>0.99687800000000004</v>
      </c>
      <c r="BB12" s="13">
        <v>0.999946</v>
      </c>
      <c r="BC12" s="13">
        <v>1.017879</v>
      </c>
      <c r="BD12" s="13">
        <v>1.0297419999999999</v>
      </c>
      <c r="BE12" s="13">
        <v>1.020119</v>
      </c>
      <c r="BF12" s="13">
        <v>1.004167</v>
      </c>
      <c r="BG12" s="13">
        <v>1.0118480000000001</v>
      </c>
      <c r="BH12" s="13">
        <v>1.0239720000000001</v>
      </c>
      <c r="BI12" s="13">
        <v>1.057315</v>
      </c>
      <c r="BJ12" s="13">
        <v>0.99000440000000001</v>
      </c>
      <c r="BK12" s="13">
        <v>0.99307500999999998</v>
      </c>
      <c r="BL12" s="13">
        <v>0.99327692999999995</v>
      </c>
      <c r="BM12" s="13">
        <v>0.99214539000000002</v>
      </c>
      <c r="BN12" s="13">
        <v>0.99187002999999996</v>
      </c>
      <c r="BO12" s="13">
        <v>0.99640132999999997</v>
      </c>
      <c r="BP12" s="13">
        <v>0.99290458999999998</v>
      </c>
      <c r="BQ12" s="13">
        <v>0.99150057999999996</v>
      </c>
      <c r="BR12" s="13">
        <v>0.99123472999999995</v>
      </c>
      <c r="BS12" s="13">
        <v>1.01311595</v>
      </c>
      <c r="BT12" s="13">
        <v>1.0166295299999999</v>
      </c>
      <c r="BU12" s="13">
        <v>1.0137280399999999</v>
      </c>
      <c r="BV12" s="13">
        <v>0.98732211000000003</v>
      </c>
      <c r="BW12" s="13">
        <v>0.96887657999999999</v>
      </c>
      <c r="BX12" s="13">
        <v>0.99980278</v>
      </c>
      <c r="BY12" s="13">
        <v>1.00232063</v>
      </c>
      <c r="BZ12" s="13">
        <v>0.98223665000000004</v>
      </c>
      <c r="CA12" s="13">
        <v>0.95958381000000004</v>
      </c>
      <c r="CB12" s="13">
        <v>0.97359006000000003</v>
      </c>
      <c r="CC12" s="13">
        <v>0.96828959999999997</v>
      </c>
      <c r="CD12" s="13">
        <v>0.97091949</v>
      </c>
      <c r="CE12" s="13">
        <v>0.98967567999999995</v>
      </c>
      <c r="CF12" s="13">
        <v>0.98344081000000005</v>
      </c>
      <c r="CG12" s="13">
        <v>1.00465676</v>
      </c>
      <c r="CH12" s="13">
        <v>0.99465773000000002</v>
      </c>
      <c r="CI12" s="13">
        <v>0.99476836999999996</v>
      </c>
      <c r="CJ12" s="13">
        <v>1.00944367</v>
      </c>
      <c r="CK12" s="13">
        <v>0.99990177999999996</v>
      </c>
      <c r="CL12" s="13">
        <v>1.0049752700000001</v>
      </c>
      <c r="CM12" s="13">
        <v>0.99458904000000004</v>
      </c>
      <c r="CN12" s="13">
        <v>0.99477230999999999</v>
      </c>
      <c r="CO12" s="13">
        <v>0.98983842</v>
      </c>
      <c r="CP12" s="13">
        <v>1.0071482700000001</v>
      </c>
      <c r="CQ12" s="13">
        <v>1.01191261</v>
      </c>
      <c r="CR12" s="13">
        <v>1.01940034</v>
      </c>
      <c r="CS12" s="13">
        <v>1.00306936</v>
      </c>
      <c r="CT12" s="13">
        <v>0.98445822000000005</v>
      </c>
      <c r="CU12" s="13">
        <v>0.98516210999999998</v>
      </c>
      <c r="CV12" s="13">
        <v>0.99124992999999995</v>
      </c>
      <c r="CW12" s="13">
        <v>0.99228232000000005</v>
      </c>
      <c r="CX12" s="13">
        <v>0.99306812</v>
      </c>
      <c r="CY12" s="13">
        <v>0.99435792999999995</v>
      </c>
      <c r="CZ12" s="13">
        <v>1.0035482600000001</v>
      </c>
      <c r="DA12" s="13">
        <v>1.00271194</v>
      </c>
      <c r="DB12" s="13">
        <v>0.99026541000000001</v>
      </c>
      <c r="DC12" s="13">
        <v>0.98940519000000005</v>
      </c>
      <c r="DD12" s="13">
        <v>0.98177597999999999</v>
      </c>
      <c r="DE12" s="13">
        <v>1.0203358</v>
      </c>
      <c r="DF12" s="13">
        <v>1.02116776</v>
      </c>
      <c r="DG12" s="13">
        <v>1.00804809</v>
      </c>
      <c r="DH12" s="13">
        <v>1.00974516</v>
      </c>
      <c r="DI12" s="13">
        <v>1.01915069</v>
      </c>
      <c r="DJ12" s="13">
        <v>0.99553188000000004</v>
      </c>
      <c r="DK12" s="13">
        <v>0.98967285000000005</v>
      </c>
      <c r="DL12" s="13">
        <v>0.96872714000000004</v>
      </c>
      <c r="DM12" s="13">
        <v>0.99691056</v>
      </c>
      <c r="DN12" s="13">
        <v>0.98634390000000005</v>
      </c>
      <c r="DO12" s="13">
        <v>1.0065564</v>
      </c>
      <c r="DP12" s="13">
        <v>1.0088022999999999</v>
      </c>
      <c r="DQ12" s="13">
        <v>0.99007518000000005</v>
      </c>
      <c r="DR12" s="13">
        <v>1.0027501400000001</v>
      </c>
      <c r="DS12" s="13">
        <v>0.99513476999999995</v>
      </c>
      <c r="DT12" s="13">
        <v>1.0032957899999999</v>
      </c>
      <c r="DU12" s="13">
        <v>0.99591278999999999</v>
      </c>
      <c r="DV12" s="13">
        <v>0.99533360000000004</v>
      </c>
      <c r="DW12" s="13">
        <v>0.99427960999999998</v>
      </c>
      <c r="DX12" s="13">
        <v>0.99082932000000001</v>
      </c>
      <c r="DY12" s="13">
        <v>0.99435099000000005</v>
      </c>
      <c r="DZ12" s="13">
        <v>1.00994786</v>
      </c>
      <c r="EA12" s="13">
        <v>0.98748035999999995</v>
      </c>
      <c r="EB12" s="13">
        <v>0.99958089000000006</v>
      </c>
      <c r="EC12" s="13">
        <v>0.99810544000000001</v>
      </c>
      <c r="ED12" s="13">
        <v>0.99534902000000003</v>
      </c>
      <c r="EE12" s="13">
        <v>0.99602447000000005</v>
      </c>
      <c r="EF12" s="13">
        <v>0.99416119000000003</v>
      </c>
      <c r="EG12" s="13">
        <v>0.99667300999999997</v>
      </c>
      <c r="EH12" s="13">
        <v>1.0139042</v>
      </c>
      <c r="EI12" s="13">
        <v>1.00995641</v>
      </c>
      <c r="EJ12" s="13">
        <v>0.99904928999999998</v>
      </c>
      <c r="EK12" s="13">
        <v>1.00331364</v>
      </c>
      <c r="EL12" s="13">
        <v>0.96993333999999998</v>
      </c>
      <c r="EM12" s="13">
        <v>1.0179165999999999</v>
      </c>
      <c r="EN12" s="13">
        <v>0.9915486</v>
      </c>
      <c r="EO12" s="13">
        <v>0.99648015000000001</v>
      </c>
      <c r="EP12" s="13">
        <v>0.99699674000000005</v>
      </c>
      <c r="EQ12" s="13">
        <v>1.00701924</v>
      </c>
      <c r="ER12" s="13">
        <v>0.99396136999999996</v>
      </c>
      <c r="ES12" s="13">
        <v>1.0212123200000001</v>
      </c>
      <c r="ET12" s="13">
        <v>1.00493465</v>
      </c>
      <c r="EU12" s="13">
        <v>0.99788277999999997</v>
      </c>
      <c r="EV12" s="13">
        <v>0.99505606000000002</v>
      </c>
      <c r="EW12" s="13">
        <v>0.98821864999999998</v>
      </c>
      <c r="EX12" s="13">
        <v>0.99986858999999995</v>
      </c>
      <c r="EY12" s="13">
        <v>1.0081286199999999</v>
      </c>
      <c r="EZ12" s="13">
        <v>1.0100596399999999</v>
      </c>
      <c r="FA12" s="13">
        <v>1.0038771500000001</v>
      </c>
      <c r="FB12" s="13">
        <v>0.98815078999999995</v>
      </c>
      <c r="FC12" s="13">
        <v>0.99762923999999997</v>
      </c>
      <c r="FD12" s="13">
        <v>0.99427133999999995</v>
      </c>
      <c r="FE12" s="13">
        <v>0.99044054999999998</v>
      </c>
      <c r="FF12" s="13">
        <v>1.00755678</v>
      </c>
      <c r="FG12" s="13">
        <v>0.98635932999999998</v>
      </c>
      <c r="FH12" s="13">
        <v>1.0120598999999999</v>
      </c>
      <c r="FI12" s="13">
        <v>1.0190824599999999</v>
      </c>
      <c r="FK12" s="17">
        <f t="shared" si="0"/>
        <v>0.99880842341463394</v>
      </c>
      <c r="FL12">
        <f t="shared" si="1"/>
        <v>1.2382795888812104E-2</v>
      </c>
      <c r="FM12">
        <f t="shared" si="2"/>
        <v>9.6693390832727581E-4</v>
      </c>
      <c r="FN12">
        <v>164</v>
      </c>
    </row>
    <row r="13" spans="1:170" x14ac:dyDescent="0.25">
      <c r="A13" s="2">
        <v>5</v>
      </c>
      <c r="B13" s="13">
        <v>0.98236999999999997</v>
      </c>
      <c r="C13" s="13">
        <v>0.99630600000000002</v>
      </c>
      <c r="D13" s="13">
        <v>0.98863299999999998</v>
      </c>
      <c r="E13" s="13">
        <v>0.98854799999999998</v>
      </c>
      <c r="F13" s="13">
        <v>0.99144600000000005</v>
      </c>
      <c r="G13" s="13">
        <v>0.98909199999999997</v>
      </c>
      <c r="H13" s="13">
        <v>0.98349900000000001</v>
      </c>
      <c r="I13" s="13">
        <v>0.99934100000000003</v>
      </c>
      <c r="J13" s="13">
        <v>0.98308300000000004</v>
      </c>
      <c r="K13" s="13">
        <v>0.99630700000000005</v>
      </c>
      <c r="L13" s="13">
        <v>0.99670000000000003</v>
      </c>
      <c r="M13" s="13">
        <v>1.0018819999999999</v>
      </c>
      <c r="N13" s="13">
        <v>0.99087899999999995</v>
      </c>
      <c r="O13" s="13">
        <v>0.98998299999999995</v>
      </c>
      <c r="P13" s="13">
        <v>0.99995800000000001</v>
      </c>
      <c r="Q13" s="13">
        <v>0.99216499999999996</v>
      </c>
      <c r="R13" s="13">
        <v>0.99659200000000003</v>
      </c>
      <c r="S13" s="13">
        <v>0.99486200000000002</v>
      </c>
      <c r="T13" s="13">
        <v>0.99481900000000001</v>
      </c>
      <c r="U13" s="13">
        <v>0.99909300000000001</v>
      </c>
      <c r="V13" s="13">
        <v>0.993753</v>
      </c>
      <c r="W13" s="13">
        <v>1.0045740000000001</v>
      </c>
      <c r="X13" s="13">
        <v>1.005436</v>
      </c>
      <c r="Y13" s="13">
        <v>0.99755700000000003</v>
      </c>
      <c r="Z13" s="13">
        <v>0.99842699999999995</v>
      </c>
      <c r="AA13" s="13">
        <v>1.004265</v>
      </c>
      <c r="AB13" s="13">
        <v>1.002739</v>
      </c>
      <c r="AC13" s="13">
        <v>1.0060910000000001</v>
      </c>
      <c r="AD13" s="13">
        <v>0.99805100000000002</v>
      </c>
      <c r="AE13" s="13">
        <v>0.99802900000000005</v>
      </c>
      <c r="AF13" s="13">
        <v>1.012683</v>
      </c>
      <c r="AG13" s="13">
        <v>1.0028840000000001</v>
      </c>
      <c r="AH13" s="13">
        <v>0.99238199999999999</v>
      </c>
      <c r="AI13" s="13">
        <v>0.98510600000000004</v>
      </c>
      <c r="AJ13" s="13">
        <v>0.98492299999999999</v>
      </c>
      <c r="AK13" s="13">
        <v>0.99430200000000002</v>
      </c>
      <c r="AL13" s="13">
        <v>0.99209800000000004</v>
      </c>
      <c r="AM13" s="13">
        <v>1.004896</v>
      </c>
      <c r="AN13" s="13">
        <v>0.98710299999999995</v>
      </c>
      <c r="AO13" s="13">
        <v>0.98829900000000004</v>
      </c>
      <c r="AP13" s="13">
        <v>0.99648300000000001</v>
      </c>
      <c r="AQ13" s="13">
        <v>1.0030049999999999</v>
      </c>
      <c r="AR13" s="13">
        <v>1.0069490000000001</v>
      </c>
      <c r="AS13" s="13">
        <v>1.0076130000000001</v>
      </c>
      <c r="AT13" s="13">
        <v>0.99777099999999996</v>
      </c>
      <c r="AU13" s="13">
        <v>1.002092</v>
      </c>
      <c r="AV13" s="13">
        <v>1.0014209999999999</v>
      </c>
      <c r="AW13" s="13">
        <v>0.99670899999999996</v>
      </c>
      <c r="AX13" s="13">
        <v>1.0046360000000001</v>
      </c>
      <c r="AY13" s="13">
        <v>0.98998200000000003</v>
      </c>
      <c r="AZ13" s="13">
        <v>1.0160670000000001</v>
      </c>
      <c r="BA13" s="13">
        <v>1.005879</v>
      </c>
      <c r="BB13" s="13">
        <v>1.0059119999999999</v>
      </c>
      <c r="BC13" s="13">
        <v>1.0048809999999999</v>
      </c>
      <c r="BD13" s="13">
        <v>1.020197</v>
      </c>
      <c r="BE13" s="13">
        <v>1.007735</v>
      </c>
      <c r="BF13" s="13">
        <v>1.003519</v>
      </c>
      <c r="BG13" s="13">
        <v>1.0081009999999999</v>
      </c>
      <c r="BH13" s="13">
        <v>1.0202739999999999</v>
      </c>
      <c r="BI13" s="13">
        <v>1.0450360000000001</v>
      </c>
      <c r="BJ13" s="13">
        <v>1.00249502</v>
      </c>
      <c r="BK13" s="13">
        <v>0.99665422000000004</v>
      </c>
      <c r="BL13" s="13">
        <v>1.00444819</v>
      </c>
      <c r="BM13" s="13">
        <v>0.99453548000000003</v>
      </c>
      <c r="BN13" s="13">
        <v>0.99643700000000002</v>
      </c>
      <c r="BO13" s="13">
        <v>0.99685891000000004</v>
      </c>
      <c r="BP13" s="13">
        <v>0.99947167000000003</v>
      </c>
      <c r="BQ13" s="13">
        <v>0.99407657000000005</v>
      </c>
      <c r="BR13" s="13">
        <v>1.00583888</v>
      </c>
      <c r="BS13" s="13">
        <v>1.01387732</v>
      </c>
      <c r="BT13" s="13">
        <v>1.01270119</v>
      </c>
      <c r="BU13" s="13">
        <v>1.01567049</v>
      </c>
      <c r="BV13" s="13">
        <v>0.99565084000000004</v>
      </c>
      <c r="BW13" s="13">
        <v>0.98976452999999998</v>
      </c>
      <c r="BX13" s="13">
        <v>1.00705011</v>
      </c>
      <c r="BY13" s="13">
        <v>1.01893246</v>
      </c>
      <c r="BZ13" s="13">
        <v>0.99049867000000003</v>
      </c>
      <c r="CA13" s="13">
        <v>0.99784633</v>
      </c>
      <c r="CB13" s="13">
        <v>1.00695325</v>
      </c>
      <c r="CC13" s="13">
        <v>0.99408236000000005</v>
      </c>
      <c r="CD13" s="13">
        <v>1.0026940799999999</v>
      </c>
      <c r="CE13" s="13">
        <v>1.0088762600000001</v>
      </c>
      <c r="CF13" s="13">
        <v>1.0066556799999999</v>
      </c>
      <c r="CG13" s="13">
        <v>1.01146303</v>
      </c>
      <c r="CH13" s="13">
        <v>1.0196089500000001</v>
      </c>
      <c r="CI13" s="13">
        <v>1.0246091799999999</v>
      </c>
      <c r="CJ13" s="13">
        <v>1.02321248</v>
      </c>
      <c r="CK13" s="13">
        <v>1.0016696700000001</v>
      </c>
      <c r="CL13" s="13">
        <v>0.99705235999999997</v>
      </c>
      <c r="CM13" s="13">
        <v>0.99762505000000001</v>
      </c>
      <c r="CN13" s="13">
        <v>0.98527471</v>
      </c>
      <c r="CO13" s="13">
        <v>0.96825008000000001</v>
      </c>
      <c r="CP13" s="13">
        <v>0.99714893999999998</v>
      </c>
      <c r="CQ13" s="13">
        <v>0.99417971999999999</v>
      </c>
      <c r="CR13" s="13">
        <v>0.99634655000000005</v>
      </c>
      <c r="CS13" s="13">
        <v>0.99184852000000001</v>
      </c>
      <c r="CT13" s="13">
        <v>0.98251938999999999</v>
      </c>
      <c r="CU13" s="13">
        <v>0.99081392000000001</v>
      </c>
      <c r="CV13" s="13">
        <v>1.0000469400000001</v>
      </c>
      <c r="CW13" s="13">
        <v>0.99132496000000003</v>
      </c>
      <c r="CX13" s="13">
        <v>0.99978712000000003</v>
      </c>
      <c r="CY13" s="13">
        <v>0.99358975999999999</v>
      </c>
      <c r="CZ13" s="13">
        <v>1.0024876700000001</v>
      </c>
      <c r="DA13" s="13">
        <v>1.00106198</v>
      </c>
      <c r="DB13" s="13">
        <v>1.0007767299999999</v>
      </c>
      <c r="DC13" s="13">
        <v>0.98628687999999998</v>
      </c>
      <c r="DD13" s="13">
        <v>0.97703878</v>
      </c>
      <c r="DE13" s="13">
        <v>0.99661277000000004</v>
      </c>
      <c r="DF13" s="13">
        <v>1.01668493</v>
      </c>
      <c r="DG13" s="13">
        <v>0.99044683</v>
      </c>
      <c r="DH13" s="13">
        <v>1.0000186900000001</v>
      </c>
      <c r="DI13" s="13">
        <v>1.00926698</v>
      </c>
      <c r="DJ13" s="13">
        <v>0.99372294999999999</v>
      </c>
      <c r="DK13" s="13">
        <v>0.98071838</v>
      </c>
      <c r="DL13" s="13">
        <v>0.97223890999999996</v>
      </c>
      <c r="DM13" s="13">
        <v>0.98184802999999998</v>
      </c>
      <c r="DN13" s="13">
        <v>0.98472711000000002</v>
      </c>
      <c r="DO13" s="13">
        <v>1.0070133800000001</v>
      </c>
      <c r="DP13" s="13">
        <v>1.0049640099999999</v>
      </c>
      <c r="DQ13" s="13">
        <v>1.00390278</v>
      </c>
      <c r="DR13" s="13">
        <v>0.99030971000000001</v>
      </c>
      <c r="DS13" s="13">
        <v>0.99765099000000002</v>
      </c>
      <c r="DT13" s="13">
        <v>1.00800204</v>
      </c>
      <c r="DU13" s="13">
        <v>1.0093688000000001</v>
      </c>
      <c r="DV13" s="13">
        <v>0.99146913000000003</v>
      </c>
      <c r="DW13" s="13">
        <v>0.99627562000000003</v>
      </c>
      <c r="DX13" s="13">
        <v>0.99840454999999995</v>
      </c>
      <c r="DY13" s="13">
        <v>0.99268091000000003</v>
      </c>
      <c r="DZ13" s="13">
        <v>0.99150031999999999</v>
      </c>
      <c r="EA13" s="13">
        <v>0.99628682999999996</v>
      </c>
      <c r="EB13" s="13">
        <v>0.99692574</v>
      </c>
      <c r="EC13" s="13">
        <v>1.00067569</v>
      </c>
      <c r="ED13" s="13">
        <v>1.0009574999999999</v>
      </c>
      <c r="EE13" s="13">
        <v>0.99362116</v>
      </c>
      <c r="EF13" s="13">
        <v>1.0079428800000001</v>
      </c>
      <c r="EG13" s="13">
        <v>1.0041587300000001</v>
      </c>
      <c r="EH13" s="13">
        <v>0.98565239999999998</v>
      </c>
      <c r="EI13" s="13">
        <v>0.98716879999999996</v>
      </c>
      <c r="EJ13" s="13">
        <v>0.98946661999999996</v>
      </c>
      <c r="EK13" s="13">
        <v>0.98436230000000002</v>
      </c>
      <c r="EL13" s="13">
        <v>1.09628177</v>
      </c>
      <c r="EM13" s="13">
        <v>0.98152645000000005</v>
      </c>
      <c r="EN13" s="13">
        <v>1.0370787699999999</v>
      </c>
      <c r="EO13" s="13">
        <v>1.00133184</v>
      </c>
      <c r="EP13" s="13">
        <v>1.0349010999999999</v>
      </c>
      <c r="EQ13" s="13">
        <v>0.98192937999999996</v>
      </c>
      <c r="ER13" s="13">
        <v>0.99164934999999998</v>
      </c>
      <c r="ES13" s="13">
        <v>0.99122935000000001</v>
      </c>
      <c r="ET13" s="13">
        <v>0.99900040000000001</v>
      </c>
      <c r="EU13" s="13">
        <v>1.00003197</v>
      </c>
      <c r="EV13" s="13">
        <v>0.99084293000000001</v>
      </c>
      <c r="EW13" s="13">
        <v>0.99312442000000001</v>
      </c>
      <c r="EX13" s="13">
        <v>1.0007556</v>
      </c>
      <c r="EY13" s="13">
        <v>0.98679808999999996</v>
      </c>
      <c r="EZ13" s="13">
        <v>0.99813560000000001</v>
      </c>
      <c r="FA13" s="13">
        <v>1.00136654</v>
      </c>
      <c r="FB13" s="13">
        <v>0.99959812999999997</v>
      </c>
      <c r="FC13" s="13">
        <v>1.0028222099999999</v>
      </c>
      <c r="FD13" s="13">
        <v>1.02069458</v>
      </c>
      <c r="FE13" s="13">
        <v>1.0083016300000001</v>
      </c>
      <c r="FF13" s="13">
        <v>1.0173927</v>
      </c>
      <c r="FG13" s="13">
        <v>0.99166580000000004</v>
      </c>
      <c r="FH13" s="13">
        <v>0.99659191000000003</v>
      </c>
      <c r="FI13" s="13">
        <v>0.99181067000000001</v>
      </c>
      <c r="FK13" s="17">
        <f t="shared" si="0"/>
        <v>0.99950864963414621</v>
      </c>
      <c r="FL13">
        <f t="shared" si="1"/>
        <v>1.3554925168066887E-2</v>
      </c>
      <c r="FM13">
        <f t="shared" si="2"/>
        <v>1.0584618278077758E-3</v>
      </c>
      <c r="FN13">
        <v>164</v>
      </c>
    </row>
    <row r="14" spans="1:170" x14ac:dyDescent="0.25">
      <c r="A14" s="2">
        <v>6</v>
      </c>
      <c r="B14" s="13">
        <v>0.99151500000000004</v>
      </c>
      <c r="C14" s="13">
        <v>0.99868100000000004</v>
      </c>
      <c r="D14" s="13">
        <v>1.004184</v>
      </c>
      <c r="E14" s="13">
        <v>1.003457</v>
      </c>
      <c r="F14" s="13">
        <v>0.99816099999999996</v>
      </c>
      <c r="G14" s="13">
        <v>1.0050950000000001</v>
      </c>
      <c r="H14" s="13">
        <v>1.0049319999999999</v>
      </c>
      <c r="I14" s="13">
        <v>1.021911</v>
      </c>
      <c r="J14" s="13">
        <v>0.99318600000000001</v>
      </c>
      <c r="K14" s="13">
        <v>0.98976399999999998</v>
      </c>
      <c r="L14" s="13">
        <v>0.99188799999999999</v>
      </c>
      <c r="M14" s="13">
        <v>0.98898399999999997</v>
      </c>
      <c r="N14" s="13">
        <v>0.991313</v>
      </c>
      <c r="O14" s="13">
        <v>0.98802800000000002</v>
      </c>
      <c r="P14" s="13">
        <v>0.99015699999999995</v>
      </c>
      <c r="Q14" s="13">
        <v>0.98991799999999996</v>
      </c>
      <c r="R14" s="13">
        <v>0.99439900000000003</v>
      </c>
      <c r="S14" s="13">
        <v>0.99052600000000002</v>
      </c>
      <c r="T14" s="13">
        <v>0.98735899999999999</v>
      </c>
      <c r="U14" s="13">
        <v>0.99634800000000001</v>
      </c>
      <c r="V14" s="13">
        <v>0.99978900000000004</v>
      </c>
      <c r="W14" s="13">
        <v>1.002399</v>
      </c>
      <c r="X14" s="13">
        <v>0.99959699999999996</v>
      </c>
      <c r="Y14" s="13">
        <v>0.99447799999999997</v>
      </c>
      <c r="Z14" s="13">
        <v>0.99728099999999997</v>
      </c>
      <c r="AA14" s="13">
        <v>0.994811</v>
      </c>
      <c r="AB14" s="13">
        <v>1.006745</v>
      </c>
      <c r="AC14" s="13">
        <v>1.000761</v>
      </c>
      <c r="AD14" s="13">
        <v>1.0054430000000001</v>
      </c>
      <c r="AE14" s="13">
        <v>0.99860599999999999</v>
      </c>
      <c r="AF14" s="13">
        <v>0.99071100000000001</v>
      </c>
      <c r="AG14" s="13">
        <v>1.0018290000000001</v>
      </c>
      <c r="AH14" s="13">
        <v>0.99535700000000005</v>
      </c>
      <c r="AI14" s="13">
        <v>0.98918899999999998</v>
      </c>
      <c r="AJ14" s="13">
        <v>0.98519100000000004</v>
      </c>
      <c r="AK14" s="13">
        <v>0.99268199999999995</v>
      </c>
      <c r="AL14" s="13">
        <v>0.99240700000000004</v>
      </c>
      <c r="AM14" s="13">
        <v>0.99340099999999998</v>
      </c>
      <c r="AN14" s="13">
        <v>0.98744299999999996</v>
      </c>
      <c r="AO14" s="13">
        <v>0.98639900000000003</v>
      </c>
      <c r="AP14" s="13">
        <v>0.985707</v>
      </c>
      <c r="AQ14" s="13">
        <v>1.0069920000000001</v>
      </c>
      <c r="AR14" s="13">
        <v>1.005201</v>
      </c>
      <c r="AS14" s="13">
        <v>1.008875</v>
      </c>
      <c r="AT14" s="13">
        <v>1.017787</v>
      </c>
      <c r="AU14" s="13">
        <v>0.99886900000000001</v>
      </c>
      <c r="AV14" s="13">
        <v>1.004594</v>
      </c>
      <c r="AW14" s="13">
        <v>1.0067839999999999</v>
      </c>
      <c r="AX14" s="13">
        <v>1.013083</v>
      </c>
      <c r="AY14" s="13">
        <v>1.0028079999999999</v>
      </c>
      <c r="AZ14" s="13">
        <v>1.008286</v>
      </c>
      <c r="BA14" s="13">
        <v>1.017323</v>
      </c>
      <c r="BB14" s="13">
        <v>1.0082249999999999</v>
      </c>
      <c r="BC14" s="13">
        <v>1.005525</v>
      </c>
      <c r="BD14" s="13">
        <v>1.011298</v>
      </c>
      <c r="BE14" s="13">
        <v>0.99965899999999996</v>
      </c>
      <c r="BF14" s="13">
        <v>1.0021469999999999</v>
      </c>
      <c r="BG14" s="13">
        <v>1.0041659999999999</v>
      </c>
      <c r="BH14" s="13">
        <v>1.013617</v>
      </c>
      <c r="BI14" s="13">
        <v>1.035876</v>
      </c>
      <c r="BJ14" s="13">
        <v>0.99851179000000001</v>
      </c>
      <c r="BK14" s="13">
        <v>0.98716152999999995</v>
      </c>
      <c r="BL14" s="13">
        <v>0.99579192000000005</v>
      </c>
      <c r="BM14" s="13">
        <v>0.99440801000000001</v>
      </c>
      <c r="BN14" s="13">
        <v>0.99430770999999996</v>
      </c>
      <c r="BO14" s="13">
        <v>0.99497630999999997</v>
      </c>
      <c r="BP14" s="13">
        <v>0.99748278000000001</v>
      </c>
      <c r="BQ14" s="13">
        <v>0.99266158999999998</v>
      </c>
      <c r="BR14" s="13">
        <v>0.99783299000000003</v>
      </c>
      <c r="BS14" s="13">
        <v>1.0046621600000001</v>
      </c>
      <c r="BT14" s="13">
        <v>1.0155797200000001</v>
      </c>
      <c r="BU14" s="13">
        <v>1.0195165500000001</v>
      </c>
      <c r="BV14" s="13">
        <v>0.99781467000000001</v>
      </c>
      <c r="BW14" s="13">
        <v>0.98652329000000005</v>
      </c>
      <c r="BX14" s="13">
        <v>1.00054398</v>
      </c>
      <c r="BY14" s="13">
        <v>1.01504459</v>
      </c>
      <c r="BZ14" s="13">
        <v>1.0242549400000001</v>
      </c>
      <c r="CA14" s="13">
        <v>1.0228931800000001</v>
      </c>
      <c r="CB14" s="13">
        <v>1.0131040099999999</v>
      </c>
      <c r="CC14" s="13">
        <v>1.02175244</v>
      </c>
      <c r="CD14" s="13">
        <v>0.99858002000000001</v>
      </c>
      <c r="CE14" s="13">
        <v>1.0097716299999999</v>
      </c>
      <c r="CF14" s="13">
        <v>1.0048482000000001</v>
      </c>
      <c r="CG14" s="13">
        <v>0.99800756999999996</v>
      </c>
      <c r="CH14" s="13">
        <v>1.0065513100000001</v>
      </c>
      <c r="CI14" s="13">
        <v>1.01122841</v>
      </c>
      <c r="CJ14" s="13">
        <v>1.0079789100000001</v>
      </c>
      <c r="CK14" s="13">
        <v>1.0067322599999999</v>
      </c>
      <c r="CL14" s="13">
        <v>0.99471445000000003</v>
      </c>
      <c r="CM14" s="13">
        <v>0.99982861000000001</v>
      </c>
      <c r="CN14" s="13">
        <v>1.01564824</v>
      </c>
      <c r="CO14" s="13">
        <v>1.01952238</v>
      </c>
      <c r="CP14" s="13">
        <v>1.00306502</v>
      </c>
      <c r="CQ14" s="13">
        <v>1.0033553200000001</v>
      </c>
      <c r="CR14" s="13">
        <v>0.99205392000000003</v>
      </c>
      <c r="CS14" s="13">
        <v>1.0043723</v>
      </c>
      <c r="CT14" s="13">
        <v>1.02360856</v>
      </c>
      <c r="CU14" s="13">
        <v>1.01904565</v>
      </c>
      <c r="CV14" s="13">
        <v>0.98130417999999997</v>
      </c>
      <c r="CW14" s="13">
        <v>0.99845958000000001</v>
      </c>
      <c r="CX14" s="13">
        <v>0.98606972000000004</v>
      </c>
      <c r="CY14" s="13">
        <v>0.99473842999999995</v>
      </c>
      <c r="CZ14" s="13">
        <v>0.99877558</v>
      </c>
      <c r="DA14" s="13">
        <v>0.99786671000000005</v>
      </c>
      <c r="DB14" s="13">
        <v>1.0001476199999999</v>
      </c>
      <c r="DC14" s="13">
        <v>0.98107345999999995</v>
      </c>
      <c r="DD14" s="13">
        <v>0.97134679000000002</v>
      </c>
      <c r="DE14" s="13">
        <v>1.00663312</v>
      </c>
      <c r="DF14" s="13">
        <v>1.00679143</v>
      </c>
      <c r="DG14" s="13">
        <v>0.98840877999999999</v>
      </c>
      <c r="DH14" s="13">
        <v>0.99727173000000002</v>
      </c>
      <c r="DI14" s="13">
        <v>1.00881935</v>
      </c>
      <c r="DJ14" s="13">
        <v>1.0002208299999999</v>
      </c>
      <c r="DK14" s="13">
        <v>0.98239038000000001</v>
      </c>
      <c r="DL14" s="13">
        <v>0.98090626999999997</v>
      </c>
      <c r="DM14" s="13">
        <v>1.01773158</v>
      </c>
      <c r="DN14" s="13">
        <v>0.99816223000000004</v>
      </c>
      <c r="DO14" s="13">
        <v>0.99787376999999999</v>
      </c>
      <c r="DP14" s="13">
        <v>0.99610642999999999</v>
      </c>
      <c r="DQ14" s="13">
        <v>1.00200753</v>
      </c>
      <c r="DR14" s="13">
        <v>0.99136634999999995</v>
      </c>
      <c r="DS14" s="13">
        <v>0.99559226999999995</v>
      </c>
      <c r="DT14" s="13">
        <v>0.99864317000000002</v>
      </c>
      <c r="DU14" s="13">
        <v>1.0062754599999999</v>
      </c>
      <c r="DV14" s="13">
        <v>0.99668064000000001</v>
      </c>
      <c r="DW14" s="13">
        <v>0.99080579000000002</v>
      </c>
      <c r="DX14" s="13">
        <v>0.98464852999999997</v>
      </c>
      <c r="DY14" s="13">
        <v>0.99661458000000003</v>
      </c>
      <c r="DZ14" s="13">
        <v>0.99871891999999995</v>
      </c>
      <c r="EA14" s="13">
        <v>0.99345583000000004</v>
      </c>
      <c r="EB14" s="13">
        <v>1.00756742</v>
      </c>
      <c r="EC14" s="13">
        <v>0.99392046999999994</v>
      </c>
      <c r="ED14" s="13">
        <v>0.99931119000000002</v>
      </c>
      <c r="EE14" s="13">
        <v>0.99873255000000005</v>
      </c>
      <c r="EF14" s="13">
        <v>0.99795756999999996</v>
      </c>
      <c r="EG14" s="13">
        <v>1.00012631</v>
      </c>
      <c r="EH14" s="13">
        <v>1.0100725500000001</v>
      </c>
      <c r="EI14" s="13">
        <v>1.01055702</v>
      </c>
      <c r="EJ14" s="13">
        <v>0.99338499000000002</v>
      </c>
      <c r="EK14" s="13">
        <v>0.99716534999999995</v>
      </c>
      <c r="EL14" s="13">
        <v>1.0296745199999999</v>
      </c>
      <c r="EM14" s="13">
        <v>1.0176217400000001</v>
      </c>
      <c r="EN14" s="13">
        <v>1.01879677</v>
      </c>
      <c r="EO14" s="13">
        <v>1.01097814</v>
      </c>
      <c r="EP14" s="13">
        <v>1.0233205700000001</v>
      </c>
      <c r="EQ14" s="13">
        <v>1.0059319200000001</v>
      </c>
      <c r="ER14" s="13">
        <v>1.0133283500000001</v>
      </c>
      <c r="ES14" s="13">
        <v>1.0170494800000001</v>
      </c>
      <c r="ET14" s="13">
        <v>0.99674947999999997</v>
      </c>
      <c r="EU14" s="13">
        <v>1.00206269</v>
      </c>
      <c r="EV14" s="13">
        <v>1.0068012900000001</v>
      </c>
      <c r="EW14" s="13">
        <v>0.99871699999999997</v>
      </c>
      <c r="EX14" s="13">
        <v>0.99681123999999999</v>
      </c>
      <c r="EY14" s="13">
        <v>0.99946407000000004</v>
      </c>
      <c r="EZ14" s="13">
        <v>0.99218921000000004</v>
      </c>
      <c r="FA14" s="13">
        <v>0.99817403999999998</v>
      </c>
      <c r="FB14" s="13">
        <v>1.00392763</v>
      </c>
      <c r="FC14" s="13">
        <v>1.0003069899999999</v>
      </c>
      <c r="FD14" s="13">
        <v>0.99455079000000002</v>
      </c>
      <c r="FE14" s="13">
        <v>1.0225150199999999</v>
      </c>
      <c r="FF14" s="13">
        <v>1.0014048499999999</v>
      </c>
      <c r="FG14" s="13">
        <v>1.0114216700000001</v>
      </c>
      <c r="FH14" s="13">
        <v>0.98978924000000001</v>
      </c>
      <c r="FI14" s="13">
        <v>1.0218885600000001</v>
      </c>
      <c r="FK14" s="17">
        <f t="shared" si="0"/>
        <v>1.0012991563414633</v>
      </c>
      <c r="FL14">
        <f t="shared" si="1"/>
        <v>1.0750827789422247E-2</v>
      </c>
      <c r="FM14">
        <f t="shared" si="2"/>
        <v>8.3949860964531962E-4</v>
      </c>
      <c r="FN14">
        <v>164</v>
      </c>
    </row>
    <row r="15" spans="1:170" x14ac:dyDescent="0.25">
      <c r="A15" s="2">
        <v>7</v>
      </c>
      <c r="B15" s="13">
        <v>0.98879099999999998</v>
      </c>
      <c r="C15" s="13">
        <v>0.99569399999999997</v>
      </c>
      <c r="D15" s="13">
        <v>0.99007699999999998</v>
      </c>
      <c r="E15" s="13">
        <v>0.99321899999999996</v>
      </c>
      <c r="F15" s="13">
        <v>0.99808300000000005</v>
      </c>
      <c r="G15" s="13">
        <v>1.011833</v>
      </c>
      <c r="H15" s="13">
        <v>1.0018879999999999</v>
      </c>
      <c r="I15" s="13">
        <v>0.99544900000000003</v>
      </c>
      <c r="J15" s="13">
        <v>0.98895699999999997</v>
      </c>
      <c r="K15" s="13">
        <v>1.0073620000000001</v>
      </c>
      <c r="L15" s="13">
        <v>1.00939</v>
      </c>
      <c r="M15" s="13">
        <v>1.0057670000000001</v>
      </c>
      <c r="N15" s="13">
        <v>1.0078929999999999</v>
      </c>
      <c r="O15" s="13">
        <v>1.016532</v>
      </c>
      <c r="P15" s="13">
        <v>1.0030760000000001</v>
      </c>
      <c r="Q15" s="13">
        <v>1.0143150000000001</v>
      </c>
      <c r="R15" s="13">
        <v>1.0134799999999999</v>
      </c>
      <c r="S15" s="13">
        <v>1.003279</v>
      </c>
      <c r="T15" s="13">
        <v>1.011366</v>
      </c>
      <c r="U15" s="13">
        <v>0.99962700000000004</v>
      </c>
      <c r="V15" s="13">
        <v>1.0029509999999999</v>
      </c>
      <c r="W15" s="13">
        <v>0.99359600000000003</v>
      </c>
      <c r="X15" s="13">
        <v>0.99486600000000003</v>
      </c>
      <c r="Y15" s="13">
        <v>0.99890400000000001</v>
      </c>
      <c r="Z15" s="13">
        <v>1.0002789999999999</v>
      </c>
      <c r="AA15" s="13">
        <v>1.0026029999999999</v>
      </c>
      <c r="AB15" s="13">
        <v>0.99390000000000001</v>
      </c>
      <c r="AC15" s="13">
        <v>0.99724000000000002</v>
      </c>
      <c r="AD15" s="13">
        <v>1.000202</v>
      </c>
      <c r="AE15" s="13">
        <v>0.99802900000000005</v>
      </c>
      <c r="AF15" s="13">
        <v>1.000893</v>
      </c>
      <c r="AG15" s="13">
        <v>0.97228300000000001</v>
      </c>
      <c r="AH15" s="13">
        <v>1.004661</v>
      </c>
      <c r="AI15" s="13">
        <v>1.008014</v>
      </c>
      <c r="AJ15" s="13">
        <v>0.98707199999999995</v>
      </c>
      <c r="AK15" s="13">
        <v>1.0008790000000001</v>
      </c>
      <c r="AL15" s="13">
        <v>0.99526400000000004</v>
      </c>
      <c r="AM15" s="13">
        <v>1.0078180000000001</v>
      </c>
      <c r="AN15" s="13">
        <v>1.000346</v>
      </c>
      <c r="AO15" s="13">
        <v>0.99945099999999998</v>
      </c>
      <c r="AP15" s="13">
        <v>0.99125200000000002</v>
      </c>
      <c r="AQ15" s="13">
        <v>0.99662600000000001</v>
      </c>
      <c r="AR15" s="13">
        <v>0.98739500000000002</v>
      </c>
      <c r="AS15" s="13">
        <v>1.0004599999999999</v>
      </c>
      <c r="AT15" s="13">
        <v>0.99818700000000005</v>
      </c>
      <c r="AU15" s="13">
        <v>1.000899</v>
      </c>
      <c r="AV15" s="13">
        <v>0.99704199999999998</v>
      </c>
      <c r="AW15" s="13">
        <v>0.994224</v>
      </c>
      <c r="AX15" s="13">
        <v>1.0044500000000001</v>
      </c>
      <c r="AY15" s="13">
        <v>0.99809400000000004</v>
      </c>
      <c r="AZ15" s="13">
        <v>1.0042770000000001</v>
      </c>
      <c r="BA15" s="13">
        <v>0.99366399999999999</v>
      </c>
      <c r="BB15" s="13">
        <v>1.004572</v>
      </c>
      <c r="BC15" s="13">
        <v>1.0078940000000001</v>
      </c>
      <c r="BD15" s="13">
        <v>1.011908</v>
      </c>
      <c r="BE15" s="13">
        <v>0.99999700000000002</v>
      </c>
      <c r="BF15" s="13">
        <v>1.0043610000000001</v>
      </c>
      <c r="BG15" s="13">
        <v>1.006475</v>
      </c>
      <c r="BH15" s="13">
        <v>1.008532</v>
      </c>
      <c r="BI15" s="13">
        <v>1.0265679999999999</v>
      </c>
      <c r="BJ15" s="13">
        <v>0.99870848999999995</v>
      </c>
      <c r="BK15" s="13">
        <v>0.99311391000000004</v>
      </c>
      <c r="BL15" s="13">
        <v>0.99485610999999996</v>
      </c>
      <c r="BM15" s="13">
        <v>0.99557119000000005</v>
      </c>
      <c r="BN15" s="13">
        <v>0.99944739000000005</v>
      </c>
      <c r="BO15" s="13">
        <v>0.99836236</v>
      </c>
      <c r="BP15" s="13">
        <v>0.99391779999999996</v>
      </c>
      <c r="BQ15" s="13">
        <v>0.99581808000000005</v>
      </c>
      <c r="BR15" s="13">
        <v>0.99673328000000005</v>
      </c>
      <c r="BS15" s="13">
        <v>0.99799364000000002</v>
      </c>
      <c r="BT15" s="13">
        <v>1.0029141800000001</v>
      </c>
      <c r="BU15" s="13">
        <v>1.0015294299999999</v>
      </c>
      <c r="BV15" s="13">
        <v>0.99087407000000005</v>
      </c>
      <c r="BW15" s="13">
        <v>0.98248975999999999</v>
      </c>
      <c r="BX15" s="13">
        <v>0.99601439999999997</v>
      </c>
      <c r="BY15" s="13">
        <v>1.0028508</v>
      </c>
      <c r="BZ15" s="13">
        <v>1.00395397</v>
      </c>
      <c r="CA15" s="13">
        <v>0.98513410999999995</v>
      </c>
      <c r="CB15" s="13">
        <v>1.0001501399999999</v>
      </c>
      <c r="CC15" s="13">
        <v>1.0055911500000001</v>
      </c>
      <c r="CD15" s="13">
        <v>0.99884262000000001</v>
      </c>
      <c r="CE15" s="13">
        <v>0.99663961999999995</v>
      </c>
      <c r="CF15" s="13">
        <v>0.99925629999999999</v>
      </c>
      <c r="CG15" s="13">
        <v>0.99188193000000002</v>
      </c>
      <c r="CH15" s="13">
        <v>0.98564896999999996</v>
      </c>
      <c r="CI15" s="13">
        <v>0.98228338000000004</v>
      </c>
      <c r="CJ15" s="13">
        <v>0.96864992999999999</v>
      </c>
      <c r="CK15" s="13">
        <v>0.99226771999999996</v>
      </c>
      <c r="CL15" s="13">
        <v>0.99607822999999995</v>
      </c>
      <c r="CM15" s="13">
        <v>0.98979017000000002</v>
      </c>
      <c r="CN15" s="13">
        <v>1.03298215</v>
      </c>
      <c r="CO15" s="13">
        <v>1.05756524</v>
      </c>
      <c r="CP15" s="13">
        <v>1.02197326</v>
      </c>
      <c r="CQ15" s="13">
        <v>1.0225226700000001</v>
      </c>
      <c r="CR15" s="13">
        <v>1.0178096700000001</v>
      </c>
      <c r="CS15" s="13">
        <v>1.01724613</v>
      </c>
      <c r="CT15" s="13">
        <v>1.02550067</v>
      </c>
      <c r="CU15" s="13">
        <v>1.0313321900000001</v>
      </c>
      <c r="CV15" s="13">
        <v>0.98886174000000004</v>
      </c>
      <c r="CW15" s="13">
        <v>0.99086907999999996</v>
      </c>
      <c r="CX15" s="13">
        <v>0.99281533</v>
      </c>
      <c r="CY15" s="13">
        <v>1.0023986</v>
      </c>
      <c r="CZ15" s="13">
        <v>1.0012137999999999</v>
      </c>
      <c r="DA15" s="13">
        <v>0.99329513999999997</v>
      </c>
      <c r="DB15" s="13">
        <v>0.98410540999999996</v>
      </c>
      <c r="DC15" s="13">
        <v>0.97649344000000005</v>
      </c>
      <c r="DD15" s="13">
        <v>0.97615744000000004</v>
      </c>
      <c r="DE15" s="13">
        <v>1.0074811699999999</v>
      </c>
      <c r="DF15" s="13">
        <v>1.00485234</v>
      </c>
      <c r="DG15" s="13">
        <v>1.0074716699999999</v>
      </c>
      <c r="DH15" s="13">
        <v>1.0046016200000001</v>
      </c>
      <c r="DI15" s="13">
        <v>1.00015319</v>
      </c>
      <c r="DJ15" s="13">
        <v>0.99712659999999997</v>
      </c>
      <c r="DK15" s="13">
        <v>1.0010424200000001</v>
      </c>
      <c r="DL15" s="13">
        <v>0.98221385000000005</v>
      </c>
      <c r="DM15" s="13">
        <v>0.99790997000000004</v>
      </c>
      <c r="DN15" s="13">
        <v>0.99276814999999996</v>
      </c>
      <c r="DO15" s="13">
        <v>1.0161529899999999</v>
      </c>
      <c r="DP15" s="13">
        <v>1.00423135</v>
      </c>
      <c r="DQ15" s="13">
        <v>0.99382700000000002</v>
      </c>
      <c r="DR15" s="13">
        <v>1.00524221</v>
      </c>
      <c r="DS15" s="13">
        <v>1.0075352799999999</v>
      </c>
      <c r="DT15" s="13">
        <v>0.99623642000000001</v>
      </c>
      <c r="DU15" s="13">
        <v>0.99234255999999998</v>
      </c>
      <c r="DV15" s="13">
        <v>1.00038318</v>
      </c>
      <c r="DW15" s="13">
        <v>0.99016285000000004</v>
      </c>
      <c r="DX15" s="13">
        <v>1.00111807</v>
      </c>
      <c r="DY15" s="13">
        <v>1.01037556</v>
      </c>
      <c r="DZ15" s="13">
        <v>0.98934931999999998</v>
      </c>
      <c r="EA15" s="13">
        <v>1.00076353</v>
      </c>
      <c r="EB15" s="13">
        <v>1.0000655599999999</v>
      </c>
      <c r="EC15" s="13">
        <v>0.99392046999999994</v>
      </c>
      <c r="ED15" s="13">
        <v>0.99315131000000001</v>
      </c>
      <c r="EE15" s="13">
        <v>1.0025639200000001</v>
      </c>
      <c r="EF15" s="13">
        <v>0.99755755000000002</v>
      </c>
      <c r="EG15" s="13">
        <v>0.99938632000000005</v>
      </c>
      <c r="EH15" s="13">
        <v>1.01056696</v>
      </c>
      <c r="EI15" s="13">
        <v>0.99730841000000003</v>
      </c>
      <c r="EJ15" s="13">
        <v>0.99657032000000001</v>
      </c>
      <c r="EK15" s="13">
        <v>0.99452700000000005</v>
      </c>
      <c r="EL15" s="13">
        <v>0.93819114999999997</v>
      </c>
      <c r="EM15" s="13">
        <v>0.99752238999999998</v>
      </c>
      <c r="EN15" s="13">
        <v>0.95783180000000001</v>
      </c>
      <c r="EO15" s="13">
        <v>0.98546394999999998</v>
      </c>
      <c r="EP15" s="13">
        <v>0.98381048999999998</v>
      </c>
      <c r="EQ15" s="13">
        <v>0.98850766000000001</v>
      </c>
      <c r="ER15" s="13">
        <v>1.0032995600000001</v>
      </c>
      <c r="ES15" s="13">
        <v>1.0099884699999999</v>
      </c>
      <c r="ET15" s="13">
        <v>1.00819411</v>
      </c>
      <c r="EU15" s="13">
        <v>1.0116240400000001</v>
      </c>
      <c r="EV15" s="13">
        <v>1.01810702</v>
      </c>
      <c r="EW15" s="13">
        <v>1.01114087</v>
      </c>
      <c r="EX15" s="13">
        <v>1.0015922900000001</v>
      </c>
      <c r="EY15" s="13">
        <v>1.00314495</v>
      </c>
      <c r="EZ15" s="13">
        <v>0.99752638000000005</v>
      </c>
      <c r="FA15" s="13">
        <v>1.0016764899999999</v>
      </c>
      <c r="FB15" s="13">
        <v>1.0059765700000001</v>
      </c>
      <c r="FC15" s="13">
        <v>1.0039598599999999</v>
      </c>
      <c r="FD15" s="13">
        <v>0.99653797</v>
      </c>
      <c r="FE15" s="13">
        <v>0.99996854999999996</v>
      </c>
      <c r="FF15" s="13">
        <v>1.01463864</v>
      </c>
      <c r="FG15" s="13">
        <v>1.02269794</v>
      </c>
      <c r="FH15" s="13">
        <v>1.00037793</v>
      </c>
      <c r="FI15" s="13">
        <v>1.01048878</v>
      </c>
      <c r="FK15" s="17">
        <f t="shared" si="0"/>
        <v>0.99990206140243953</v>
      </c>
      <c r="FL15">
        <f t="shared" si="1"/>
        <v>1.2565815312678958E-2</v>
      </c>
      <c r="FM15">
        <f t="shared" si="2"/>
        <v>9.8122532428926174E-4</v>
      </c>
      <c r="FN15">
        <v>164</v>
      </c>
    </row>
    <row r="16" spans="1:170" x14ac:dyDescent="0.25">
      <c r="A16" s="2">
        <v>8</v>
      </c>
      <c r="B16" s="13">
        <v>1.012723</v>
      </c>
      <c r="C16" s="13">
        <v>1.0080260000000001</v>
      </c>
      <c r="D16" s="13">
        <v>1.008961</v>
      </c>
      <c r="E16" s="13">
        <v>1.0081279999999999</v>
      </c>
      <c r="F16" s="13">
        <v>1.006437</v>
      </c>
      <c r="G16" s="13">
        <v>1.0240929999999999</v>
      </c>
      <c r="H16" s="13">
        <v>1.0081020000000001</v>
      </c>
      <c r="I16" s="13">
        <v>1.0104310000000001</v>
      </c>
      <c r="J16" s="13">
        <v>1.0115130000000001</v>
      </c>
      <c r="K16" s="13">
        <v>0.99510299999999996</v>
      </c>
      <c r="L16" s="13">
        <v>0.998861</v>
      </c>
      <c r="M16" s="13">
        <v>0.99753099999999995</v>
      </c>
      <c r="N16" s="13">
        <v>1.001282</v>
      </c>
      <c r="O16" s="13">
        <v>1.0079</v>
      </c>
      <c r="P16" s="13">
        <v>1.0014209999999999</v>
      </c>
      <c r="Q16" s="13">
        <v>0.99665899999999996</v>
      </c>
      <c r="R16" s="13">
        <v>1.000102</v>
      </c>
      <c r="S16" s="13">
        <v>1.000014</v>
      </c>
      <c r="T16" s="13">
        <v>1.002567</v>
      </c>
      <c r="U16" s="13">
        <v>1.0021439999999999</v>
      </c>
      <c r="V16" s="13">
        <v>0.99541999999999997</v>
      </c>
      <c r="W16" s="13">
        <v>0.99960300000000002</v>
      </c>
      <c r="X16" s="13">
        <v>1.005436</v>
      </c>
      <c r="Y16" s="13">
        <v>0.99418899999999999</v>
      </c>
      <c r="Z16" s="13">
        <v>0.99807500000000005</v>
      </c>
      <c r="AA16" s="13">
        <v>0.99834400000000001</v>
      </c>
      <c r="AB16" s="13">
        <v>1.016275</v>
      </c>
      <c r="AC16" s="13">
        <v>1.0053300000000001</v>
      </c>
      <c r="AD16" s="13">
        <v>0.99469099999999999</v>
      </c>
      <c r="AE16" s="13">
        <v>0.99490699999999999</v>
      </c>
      <c r="AF16" s="13">
        <v>1.0037510000000001</v>
      </c>
      <c r="AG16" s="13">
        <v>1.009638</v>
      </c>
      <c r="AH16" s="13">
        <v>1.0003340000000001</v>
      </c>
      <c r="AI16" s="13">
        <v>1.0034019999999999</v>
      </c>
      <c r="AJ16" s="13">
        <v>0.98975800000000003</v>
      </c>
      <c r="AK16" s="13">
        <v>1.0002120000000001</v>
      </c>
      <c r="AL16" s="13">
        <v>0.99951100000000004</v>
      </c>
      <c r="AM16" s="13">
        <v>0.99307699999999999</v>
      </c>
      <c r="AN16" s="13">
        <v>0.99423399999999995</v>
      </c>
      <c r="AO16" s="13">
        <v>1.0104759999999999</v>
      </c>
      <c r="AP16" s="13">
        <v>0.98696200000000001</v>
      </c>
      <c r="AQ16" s="13">
        <v>1.0023409999999999</v>
      </c>
      <c r="AR16" s="13">
        <v>1.006839</v>
      </c>
      <c r="AS16" s="13">
        <v>1.0119610000000001</v>
      </c>
      <c r="AT16" s="13">
        <v>1.0016750000000001</v>
      </c>
      <c r="AU16" s="13">
        <v>1.001854</v>
      </c>
      <c r="AV16" s="13">
        <v>1.011512</v>
      </c>
      <c r="AW16" s="13">
        <v>0.99892499999999995</v>
      </c>
      <c r="AX16" s="13">
        <v>1.004543</v>
      </c>
      <c r="AY16" s="13">
        <v>1.013441</v>
      </c>
      <c r="AZ16" s="13">
        <v>1.00746</v>
      </c>
      <c r="BA16" s="13">
        <v>1.0071650000000001</v>
      </c>
      <c r="BB16" s="13">
        <v>1.0171129999999999</v>
      </c>
      <c r="BC16" s="13">
        <v>1.00742</v>
      </c>
      <c r="BD16" s="13">
        <v>1.007817</v>
      </c>
      <c r="BE16" s="13">
        <v>1.0045090000000001</v>
      </c>
      <c r="BF16" s="13">
        <v>1.002691</v>
      </c>
      <c r="BG16" s="13">
        <v>1.0024219999999999</v>
      </c>
      <c r="BH16" s="13">
        <v>1.0013510000000001</v>
      </c>
      <c r="BI16" s="13">
        <v>1.014686</v>
      </c>
      <c r="BJ16" s="13">
        <v>0.99565959999999998</v>
      </c>
      <c r="BK16" s="13">
        <v>1.0024898799999999</v>
      </c>
      <c r="BL16" s="13">
        <v>0.99523627999999997</v>
      </c>
      <c r="BM16" s="13">
        <v>0.99977775999999996</v>
      </c>
      <c r="BN16" s="13">
        <v>0.99567338999999999</v>
      </c>
      <c r="BO16" s="13">
        <v>0.99729033</v>
      </c>
      <c r="BP16" s="13">
        <v>0.99761412999999999</v>
      </c>
      <c r="BQ16" s="13">
        <v>0.99882943999999996</v>
      </c>
      <c r="BR16" s="13">
        <v>1.0022318299999999</v>
      </c>
      <c r="BS16" s="13">
        <v>1.0040320599999999</v>
      </c>
      <c r="BT16" s="13">
        <v>1.00413332</v>
      </c>
      <c r="BU16" s="13">
        <v>1.01295106</v>
      </c>
      <c r="BV16" s="13">
        <v>1.0087563399999999</v>
      </c>
      <c r="BW16" s="13">
        <v>0.99268164000000003</v>
      </c>
      <c r="BX16" s="13">
        <v>1.00169697</v>
      </c>
      <c r="BY16" s="13">
        <v>1.0020997300000001</v>
      </c>
      <c r="BZ16" s="13">
        <v>1.0035998800000001</v>
      </c>
      <c r="CA16" s="13">
        <v>1.0259139100000001</v>
      </c>
      <c r="CB16" s="13">
        <v>1.00331872</v>
      </c>
      <c r="CC16" s="13">
        <v>1.0005305499999999</v>
      </c>
      <c r="CD16" s="13">
        <v>1.01564901</v>
      </c>
      <c r="CE16" s="13">
        <v>1.0081301300000001</v>
      </c>
      <c r="CF16" s="13">
        <v>1.0050741400000001</v>
      </c>
      <c r="CG16" s="13">
        <v>0.99439500999999997</v>
      </c>
      <c r="CH16" s="13">
        <v>0.98286536999999996</v>
      </c>
      <c r="CI16" s="13">
        <v>0.98390699000000004</v>
      </c>
      <c r="CJ16" s="13">
        <v>0.98556798000000001</v>
      </c>
      <c r="CK16" s="13">
        <v>0.98849087000000002</v>
      </c>
      <c r="CL16" s="13">
        <v>1.0021827699999999</v>
      </c>
      <c r="CM16" s="13">
        <v>1.000759</v>
      </c>
      <c r="CN16" s="13">
        <v>0.99837701000000001</v>
      </c>
      <c r="CO16" s="13">
        <v>0.99477477000000003</v>
      </c>
      <c r="CP16" s="13">
        <v>1.00218341</v>
      </c>
      <c r="CQ16" s="13">
        <v>1.00716406</v>
      </c>
      <c r="CR16" s="13">
        <v>1.0120135400000001</v>
      </c>
      <c r="CS16" s="13">
        <v>0.99639909000000004</v>
      </c>
      <c r="CT16" s="13">
        <v>0.98632697000000003</v>
      </c>
      <c r="CU16" s="13">
        <v>0.98297783000000005</v>
      </c>
      <c r="CV16" s="13">
        <v>0.99392530999999995</v>
      </c>
      <c r="CW16" s="13">
        <v>0.99378675000000005</v>
      </c>
      <c r="CX16" s="13">
        <v>0.99862958999999996</v>
      </c>
      <c r="CY16" s="13">
        <v>0.99763880999999999</v>
      </c>
      <c r="CZ16" s="13">
        <v>0.99885628000000004</v>
      </c>
      <c r="DA16" s="13">
        <v>0.99249832999999998</v>
      </c>
      <c r="DB16" s="13">
        <v>1.0003835299999999</v>
      </c>
      <c r="DC16" s="13">
        <v>0.98406996000000002</v>
      </c>
      <c r="DD16" s="13">
        <v>0.98320814999999995</v>
      </c>
      <c r="DE16" s="13">
        <v>1.006343</v>
      </c>
      <c r="DF16" s="13">
        <v>0.99955634999999998</v>
      </c>
      <c r="DG16" s="13">
        <v>1.0025103799999999</v>
      </c>
      <c r="DH16" s="13">
        <v>0.99455280000000001</v>
      </c>
      <c r="DI16" s="13">
        <v>1.0044504599999999</v>
      </c>
      <c r="DJ16" s="13">
        <v>0.99964958999999998</v>
      </c>
      <c r="DK16" s="13">
        <v>1.0063556499999999</v>
      </c>
      <c r="DL16" s="13">
        <v>0.98636073999999996</v>
      </c>
      <c r="DM16" s="13">
        <v>0.98910564999999995</v>
      </c>
      <c r="DN16" s="13">
        <v>0.99107981999999994</v>
      </c>
      <c r="DO16" s="13">
        <v>1.0014153699999999</v>
      </c>
      <c r="DP16" s="13">
        <v>1.00084141</v>
      </c>
      <c r="DQ16" s="13">
        <v>1.00197852</v>
      </c>
      <c r="DR16" s="13">
        <v>0.99776600000000004</v>
      </c>
      <c r="DS16" s="13">
        <v>0.98313156000000002</v>
      </c>
      <c r="DT16" s="13">
        <v>1.0056355100000001</v>
      </c>
      <c r="DU16" s="13">
        <v>1.00591458</v>
      </c>
      <c r="DV16" s="13">
        <v>1.00251048</v>
      </c>
      <c r="DW16" s="13">
        <v>1.00153432</v>
      </c>
      <c r="DX16" s="13">
        <v>1.0172672599999999</v>
      </c>
      <c r="DY16" s="13">
        <v>1.0058069700000001</v>
      </c>
      <c r="DZ16" s="13">
        <v>1.0057916899999999</v>
      </c>
      <c r="EA16" s="13">
        <v>1.00550472</v>
      </c>
      <c r="EB16" s="13">
        <v>1.0010770499999999</v>
      </c>
      <c r="EC16" s="13">
        <v>1.0034385100000001</v>
      </c>
      <c r="ED16" s="13">
        <v>0.99619186000000004</v>
      </c>
      <c r="EE16" s="13">
        <v>1.00048279</v>
      </c>
      <c r="EF16" s="13">
        <v>1.00364082</v>
      </c>
      <c r="EG16" s="13">
        <v>1.0030004800000001</v>
      </c>
      <c r="EH16" s="13">
        <v>1.0153874199999999</v>
      </c>
      <c r="EI16" s="13">
        <v>0.99421117000000003</v>
      </c>
      <c r="EJ16" s="13">
        <v>1.0014349600000001</v>
      </c>
      <c r="EK16" s="13">
        <v>1.0083076500000001</v>
      </c>
      <c r="EL16" s="13">
        <v>0.93158176000000004</v>
      </c>
      <c r="EM16" s="13">
        <v>1.0146240399999999</v>
      </c>
      <c r="EN16" s="13">
        <v>0.94953997000000001</v>
      </c>
      <c r="EO16" s="13">
        <v>0.98740463000000001</v>
      </c>
      <c r="EP16" s="13">
        <v>0.99801854999999995</v>
      </c>
      <c r="EQ16" s="13">
        <v>1.0238998500000001</v>
      </c>
      <c r="ER16" s="13">
        <v>1.0004170299999999</v>
      </c>
      <c r="ES16" s="13">
        <v>1.00640526</v>
      </c>
      <c r="ET16" s="13">
        <v>0.99911733000000003</v>
      </c>
      <c r="EU16" s="13">
        <v>0.99307672000000002</v>
      </c>
      <c r="EV16" s="13">
        <v>1.01025666</v>
      </c>
      <c r="EW16" s="13">
        <v>1.0049596000000001</v>
      </c>
      <c r="EX16" s="13">
        <v>0.99978051999999995</v>
      </c>
      <c r="EY16" s="13">
        <v>1.00465453</v>
      </c>
      <c r="EZ16" s="13">
        <v>1.01261628</v>
      </c>
      <c r="FA16" s="13">
        <v>1.0083528500000001</v>
      </c>
      <c r="FB16" s="13">
        <v>0.99137564</v>
      </c>
      <c r="FC16" s="13">
        <v>0.99711846000000004</v>
      </c>
      <c r="FD16" s="13">
        <v>1.0014593300000001</v>
      </c>
      <c r="FE16" s="13">
        <v>0.98440300999999997</v>
      </c>
      <c r="FF16" s="13">
        <v>0.97804899000000001</v>
      </c>
      <c r="FG16" s="13">
        <v>0.98843888999999996</v>
      </c>
      <c r="FH16" s="13">
        <v>0.98582101</v>
      </c>
      <c r="FI16" s="13">
        <v>0.99242450000000004</v>
      </c>
      <c r="FK16" s="17">
        <f t="shared" si="0"/>
        <v>1.0003788440853656</v>
      </c>
      <c r="FL16">
        <f t="shared" si="1"/>
        <v>1.0806386876644872E-2</v>
      </c>
      <c r="FM16">
        <f t="shared" si="2"/>
        <v>8.4383704547464689E-4</v>
      </c>
      <c r="FN16">
        <v>164</v>
      </c>
    </row>
    <row r="17" spans="1:170" x14ac:dyDescent="0.25">
      <c r="A17" s="2">
        <v>9</v>
      </c>
      <c r="B17" s="13">
        <v>1.0055240000000001</v>
      </c>
      <c r="C17" s="13">
        <v>1.002281</v>
      </c>
      <c r="D17" s="13">
        <v>1.002407</v>
      </c>
      <c r="E17" s="13">
        <v>0.99381600000000003</v>
      </c>
      <c r="F17" s="13">
        <v>0.99659900000000001</v>
      </c>
      <c r="G17" s="13">
        <v>1.0042530000000001</v>
      </c>
      <c r="H17" s="13">
        <v>1.0051859999999999</v>
      </c>
      <c r="I17" s="13">
        <v>1.002259</v>
      </c>
      <c r="J17" s="13">
        <v>0.99671100000000001</v>
      </c>
      <c r="K17" s="13">
        <v>1.001797</v>
      </c>
      <c r="L17" s="13">
        <v>0.99851199999999996</v>
      </c>
      <c r="M17" s="13">
        <v>0.99815200000000004</v>
      </c>
      <c r="N17" s="13">
        <v>0.99608099999999999</v>
      </c>
      <c r="O17" s="13">
        <v>0.99894099999999997</v>
      </c>
      <c r="P17" s="13">
        <v>1.003012</v>
      </c>
      <c r="Q17" s="13">
        <v>0.99665899999999996</v>
      </c>
      <c r="R17" s="13">
        <v>0.99841999999999997</v>
      </c>
      <c r="S17" s="13">
        <v>0.99807599999999996</v>
      </c>
      <c r="T17" s="13">
        <v>1.005053</v>
      </c>
      <c r="U17" s="13">
        <v>0.99611899999999998</v>
      </c>
      <c r="V17" s="13">
        <v>0.99634</v>
      </c>
      <c r="W17" s="13">
        <v>1.004367</v>
      </c>
      <c r="X17" s="13">
        <v>0.99667799999999995</v>
      </c>
      <c r="Y17" s="13">
        <v>0.99842299999999995</v>
      </c>
      <c r="Z17" s="13">
        <v>0.99710500000000002</v>
      </c>
      <c r="AA17" s="13">
        <v>0.99751299999999998</v>
      </c>
      <c r="AB17" s="13">
        <v>0.999977</v>
      </c>
      <c r="AC17" s="13">
        <v>0.99733499999999997</v>
      </c>
      <c r="AD17" s="13">
        <v>0.99442200000000003</v>
      </c>
      <c r="AE17" s="13">
        <v>0.99837500000000001</v>
      </c>
      <c r="AF17" s="13">
        <v>0.99731999999999998</v>
      </c>
      <c r="AG17" s="13">
        <v>0.99359799999999998</v>
      </c>
      <c r="AH17" s="13">
        <v>1.0049319999999999</v>
      </c>
      <c r="AI17" s="13">
        <v>1.0024949999999999</v>
      </c>
      <c r="AJ17" s="13">
        <v>0.99145899999999998</v>
      </c>
      <c r="AK17" s="13">
        <v>0.99963999999999997</v>
      </c>
      <c r="AL17" s="13">
        <v>0.99943400000000004</v>
      </c>
      <c r="AM17" s="13">
        <v>1.003077</v>
      </c>
      <c r="AN17" s="13">
        <v>0.99163000000000001</v>
      </c>
      <c r="AO17" s="13">
        <v>0.99881699999999995</v>
      </c>
      <c r="AP17" s="13">
        <v>1.0061089999999999</v>
      </c>
      <c r="AQ17" s="13">
        <v>1.0080549999999999</v>
      </c>
      <c r="AR17" s="13">
        <v>1.004545</v>
      </c>
      <c r="AS17" s="13">
        <v>1.0004599999999999</v>
      </c>
      <c r="AT17" s="13">
        <v>1.0005949999999999</v>
      </c>
      <c r="AU17" s="13">
        <v>0.99582499999999996</v>
      </c>
      <c r="AV17" s="13">
        <v>0.99977099999999997</v>
      </c>
      <c r="AW17" s="13">
        <v>0.99288100000000001</v>
      </c>
      <c r="AX17" s="13">
        <v>0.99396099999999998</v>
      </c>
      <c r="AY17" s="13">
        <v>1.0024789999999999</v>
      </c>
      <c r="AZ17" s="13">
        <v>1.005574</v>
      </c>
      <c r="BA17" s="13">
        <v>0.98954900000000001</v>
      </c>
      <c r="BB17" s="13">
        <v>1.003477</v>
      </c>
      <c r="BC17" s="13">
        <v>1.002208</v>
      </c>
      <c r="BD17" s="13">
        <v>1.005377</v>
      </c>
      <c r="BE17" s="13">
        <v>1.004013</v>
      </c>
      <c r="BF17" s="13">
        <v>1.0025219999999999</v>
      </c>
      <c r="BG17" s="13">
        <v>1.004661</v>
      </c>
      <c r="BH17" s="13">
        <v>1.004186</v>
      </c>
      <c r="BI17" s="13">
        <v>1.0114669999999999</v>
      </c>
      <c r="BJ17" s="13">
        <v>1.00647825</v>
      </c>
      <c r="BK17" s="13">
        <v>1.0017118</v>
      </c>
      <c r="BL17" s="13">
        <v>0.99997382999999995</v>
      </c>
      <c r="BM17" s="13">
        <v>0.99845523999999997</v>
      </c>
      <c r="BN17" s="13">
        <v>1.00270741</v>
      </c>
      <c r="BO17" s="13">
        <v>1.0030819200000001</v>
      </c>
      <c r="BP17" s="13">
        <v>1.00301789</v>
      </c>
      <c r="BQ17" s="13">
        <v>0.99828521999999997</v>
      </c>
      <c r="BR17" s="13">
        <v>1.00619079</v>
      </c>
      <c r="BS17" s="13">
        <v>1.0037695200000001</v>
      </c>
      <c r="BT17" s="13">
        <v>0.99857945000000004</v>
      </c>
      <c r="BU17" s="13">
        <v>0.98210487999999996</v>
      </c>
      <c r="BV17" s="13">
        <v>0.99687565</v>
      </c>
      <c r="BW17" s="13">
        <v>0.99531064000000002</v>
      </c>
      <c r="BX17" s="13">
        <v>0.99111421</v>
      </c>
      <c r="BY17" s="13">
        <v>1.00015579</v>
      </c>
      <c r="BZ17" s="13">
        <v>0.98046621</v>
      </c>
      <c r="CA17" s="13">
        <v>0.97569435000000004</v>
      </c>
      <c r="CB17" s="13">
        <v>0.96753250000000002</v>
      </c>
      <c r="CC17" s="13">
        <v>0.97049341</v>
      </c>
      <c r="CD17" s="13">
        <v>0.98746328000000005</v>
      </c>
      <c r="CE17" s="13">
        <v>0.99042182000000001</v>
      </c>
      <c r="CF17" s="13">
        <v>0.98050364999999995</v>
      </c>
      <c r="CG17" s="13">
        <v>1.0018819000000001</v>
      </c>
      <c r="CH17" s="13">
        <v>1.00356526</v>
      </c>
      <c r="CI17" s="13">
        <v>1.0132439200000001</v>
      </c>
      <c r="CJ17" s="13">
        <v>1.01610836</v>
      </c>
      <c r="CK17" s="13">
        <v>0.99941963</v>
      </c>
      <c r="CL17" s="13">
        <v>0.99874085000000001</v>
      </c>
      <c r="CM17" s="13">
        <v>1.0040888299999999</v>
      </c>
      <c r="CN17" s="13">
        <v>0.96333303999999997</v>
      </c>
      <c r="CO17" s="13">
        <v>0.92053196000000004</v>
      </c>
      <c r="CP17" s="13">
        <v>0.96619973999999997</v>
      </c>
      <c r="CQ17" s="13">
        <v>0.97117889999999996</v>
      </c>
      <c r="CR17" s="13">
        <v>0.97699705000000003</v>
      </c>
      <c r="CS17" s="13">
        <v>0.97675774999999998</v>
      </c>
      <c r="CT17" s="13">
        <v>0.96306101</v>
      </c>
      <c r="CU17" s="13">
        <v>0.96263677999999997</v>
      </c>
      <c r="CV17" s="13">
        <v>1.0010143</v>
      </c>
      <c r="CW17" s="13">
        <v>0.99741104999999997</v>
      </c>
      <c r="CX17" s="13">
        <v>0.99514369000000003</v>
      </c>
      <c r="CY17" s="13">
        <v>1.00173811</v>
      </c>
      <c r="CZ17" s="13">
        <v>1.00245308</v>
      </c>
      <c r="DA17" s="13">
        <v>0.99645017000000002</v>
      </c>
      <c r="DB17" s="13">
        <v>0.9994923</v>
      </c>
      <c r="DC17" s="13">
        <v>0.99768818999999997</v>
      </c>
      <c r="DD17" s="13">
        <v>1.0078856700000001</v>
      </c>
      <c r="DE17" s="13">
        <v>1.0158500699999999</v>
      </c>
      <c r="DF17" s="13">
        <v>1.00625974</v>
      </c>
      <c r="DG17" s="13">
        <v>1.01115662</v>
      </c>
      <c r="DH17" s="13">
        <v>0.99742589999999998</v>
      </c>
      <c r="DI17" s="13">
        <v>1.0069751</v>
      </c>
      <c r="DJ17" s="13">
        <v>1.0166916399999999</v>
      </c>
      <c r="DK17" s="13">
        <v>1.0099968800000001</v>
      </c>
      <c r="DL17" s="13">
        <v>0.99594340000000003</v>
      </c>
      <c r="DM17" s="13">
        <v>1.0102835999999999</v>
      </c>
      <c r="DN17" s="13">
        <v>1.0049870999999999</v>
      </c>
      <c r="DO17" s="13">
        <v>1.0100979999999999</v>
      </c>
      <c r="DP17" s="13">
        <v>0.99280396999999998</v>
      </c>
      <c r="DQ17" s="13">
        <v>0.99555786999999996</v>
      </c>
      <c r="DR17" s="13">
        <v>0.99682897999999998</v>
      </c>
      <c r="DS17" s="13">
        <v>0.99695270999999996</v>
      </c>
      <c r="DT17" s="13">
        <v>0.99758393000000001</v>
      </c>
      <c r="DU17" s="13">
        <v>0.99849056999999997</v>
      </c>
      <c r="DV17" s="13">
        <v>1.0031435099999999</v>
      </c>
      <c r="DW17" s="13">
        <v>0.98904968999999998</v>
      </c>
      <c r="DX17" s="13">
        <v>0.9888884</v>
      </c>
      <c r="DY17" s="13">
        <v>0.99103841999999998</v>
      </c>
      <c r="DZ17" s="13">
        <v>1.00488025</v>
      </c>
      <c r="EA17" s="13">
        <v>1.0008712900000001</v>
      </c>
      <c r="EB17" s="13">
        <v>1.00210961</v>
      </c>
      <c r="EC17" s="13">
        <v>1.0002905200000001</v>
      </c>
      <c r="ED17" s="13">
        <v>0.99987833999999998</v>
      </c>
      <c r="EE17" s="13">
        <v>0.99994291999999996</v>
      </c>
      <c r="EF17" s="13">
        <v>0.99607825000000005</v>
      </c>
      <c r="EG17" s="13">
        <v>1.00184224</v>
      </c>
      <c r="EH17" s="13">
        <v>0.97994906999999998</v>
      </c>
      <c r="EI17" s="13">
        <v>1.0004527400000001</v>
      </c>
      <c r="EJ17" s="13">
        <v>1.00867193</v>
      </c>
      <c r="EK17" s="13">
        <v>1.00073418</v>
      </c>
      <c r="EL17" s="13">
        <v>1.0105308200000001</v>
      </c>
      <c r="EM17" s="13">
        <v>1.00538522</v>
      </c>
      <c r="EN17" s="13">
        <v>1.02961112</v>
      </c>
      <c r="EO17" s="13">
        <v>0.97621720000000001</v>
      </c>
      <c r="EP17" s="13">
        <v>1.00619305</v>
      </c>
      <c r="EQ17" s="13">
        <v>0.99970703000000005</v>
      </c>
      <c r="ER17" s="13">
        <v>1.01251764</v>
      </c>
      <c r="ES17" s="13">
        <v>1.01494171</v>
      </c>
      <c r="ET17" s="13">
        <v>1.00065205</v>
      </c>
      <c r="EU17" s="13">
        <v>1.00504109</v>
      </c>
      <c r="EV17" s="13">
        <v>0.99902670000000005</v>
      </c>
      <c r="EW17" s="13">
        <v>0.99135835000000005</v>
      </c>
      <c r="EX17" s="13">
        <v>1.00010135</v>
      </c>
      <c r="EY17" s="13">
        <v>0.99652763</v>
      </c>
      <c r="EZ17" s="13">
        <v>1.0023532799999999</v>
      </c>
      <c r="FA17" s="13">
        <v>1.0009946000000001</v>
      </c>
      <c r="FB17" s="13">
        <v>0.99407489999999998</v>
      </c>
      <c r="FC17" s="13">
        <v>0.98971984000000002</v>
      </c>
      <c r="FD17" s="13">
        <v>1.0040674999999999</v>
      </c>
      <c r="FE17" s="13">
        <v>0.99739001999999999</v>
      </c>
      <c r="FF17" s="13">
        <v>1.0002603000000001</v>
      </c>
      <c r="FG17" s="13">
        <v>0.99311791000000005</v>
      </c>
      <c r="FH17" s="13">
        <v>0.99640969999999995</v>
      </c>
      <c r="FI17" s="13">
        <v>0.97330793999999998</v>
      </c>
      <c r="FK17" s="17">
        <f t="shared" si="0"/>
        <v>0.99761666853658526</v>
      </c>
      <c r="FL17">
        <f t="shared" si="1"/>
        <v>1.201120879566531E-2</v>
      </c>
      <c r="FM17">
        <f t="shared" si="2"/>
        <v>9.3791783122428257E-4</v>
      </c>
      <c r="FN17">
        <v>164</v>
      </c>
    </row>
    <row r="18" spans="1:170" x14ac:dyDescent="0.25">
      <c r="A18" s="2">
        <v>10</v>
      </c>
      <c r="B18" s="13">
        <v>0.99015299999999995</v>
      </c>
      <c r="C18" s="13">
        <v>0.99776200000000004</v>
      </c>
      <c r="D18" s="13">
        <v>0.98441100000000004</v>
      </c>
      <c r="E18" s="13">
        <v>0.99629999999999996</v>
      </c>
      <c r="F18" s="13">
        <v>0.99277300000000002</v>
      </c>
      <c r="G18" s="13">
        <v>0.99218099999999998</v>
      </c>
      <c r="H18" s="13">
        <v>0.98464099999999999</v>
      </c>
      <c r="I18" s="13">
        <v>0.98980599999999996</v>
      </c>
      <c r="J18" s="13">
        <v>0.98660700000000001</v>
      </c>
      <c r="K18" s="13">
        <v>1.0050300000000001</v>
      </c>
      <c r="L18" s="13">
        <v>1.014411</v>
      </c>
      <c r="M18" s="13">
        <v>1.0058450000000001</v>
      </c>
      <c r="N18" s="13">
        <v>1.0162370000000001</v>
      </c>
      <c r="O18" s="13">
        <v>0.99617199999999995</v>
      </c>
      <c r="P18" s="13">
        <v>1.003649</v>
      </c>
      <c r="Q18" s="13">
        <v>1.0083230000000001</v>
      </c>
      <c r="R18" s="13">
        <v>1.006535</v>
      </c>
      <c r="S18" s="13">
        <v>1.0060340000000001</v>
      </c>
      <c r="T18" s="13">
        <v>1.004766</v>
      </c>
      <c r="U18" s="13">
        <v>1.0045839999999999</v>
      </c>
      <c r="V18" s="13">
        <v>1.004043</v>
      </c>
      <c r="W18" s="13">
        <v>0.99856699999999998</v>
      </c>
      <c r="X18" s="13">
        <v>1.0045299999999999</v>
      </c>
      <c r="Y18" s="13">
        <v>1.0050619999999999</v>
      </c>
      <c r="Z18" s="13">
        <v>1.004777</v>
      </c>
      <c r="AA18" s="13">
        <v>1.0157959999999999</v>
      </c>
      <c r="AB18" s="13">
        <v>0.98133099999999995</v>
      </c>
      <c r="AC18" s="13">
        <v>0.99457499999999999</v>
      </c>
      <c r="AD18" s="13">
        <v>1.0027550000000001</v>
      </c>
      <c r="AE18" s="13">
        <v>0.98693200000000003</v>
      </c>
      <c r="AF18" s="13">
        <v>1.0053589999999999</v>
      </c>
      <c r="AG18" s="13">
        <v>0.98663400000000001</v>
      </c>
      <c r="AH18" s="13">
        <v>1.0052019999999999</v>
      </c>
      <c r="AI18" s="13">
        <v>1.0012099999999999</v>
      </c>
      <c r="AJ18" s="13">
        <v>0.988236</v>
      </c>
      <c r="AK18" s="13">
        <v>0.99277700000000002</v>
      </c>
      <c r="AL18" s="13">
        <v>0.99935700000000005</v>
      </c>
      <c r="AM18" s="13">
        <v>0.99463500000000005</v>
      </c>
      <c r="AN18" s="13">
        <v>0.99400699999999997</v>
      </c>
      <c r="AO18" s="13">
        <v>0.99831000000000003</v>
      </c>
      <c r="AP18" s="13">
        <v>1.001401</v>
      </c>
      <c r="AQ18" s="13">
        <v>0.99396799999999996</v>
      </c>
      <c r="AR18" s="13">
        <v>0.99755400000000005</v>
      </c>
      <c r="AS18" s="13">
        <v>0.98404999999999998</v>
      </c>
      <c r="AT18" s="13">
        <v>1.001509</v>
      </c>
      <c r="AU18" s="13">
        <v>0.99415399999999998</v>
      </c>
      <c r="AV18" s="13">
        <v>0.99443999999999999</v>
      </c>
      <c r="AW18" s="13">
        <v>0.99267899999999998</v>
      </c>
      <c r="AX18" s="13">
        <v>0.99238300000000002</v>
      </c>
      <c r="AY18" s="13">
        <v>1.0039039999999999</v>
      </c>
      <c r="AZ18" s="13">
        <v>0.99107199999999995</v>
      </c>
      <c r="BA18" s="13">
        <v>0.99340700000000004</v>
      </c>
      <c r="BB18" s="13">
        <v>0.99690199999999995</v>
      </c>
      <c r="BC18" s="13">
        <v>1.0058290000000001</v>
      </c>
      <c r="BD18" s="13">
        <v>1.002721</v>
      </c>
      <c r="BE18" s="13">
        <v>0.998892</v>
      </c>
      <c r="BF18" s="13">
        <v>1.00247</v>
      </c>
      <c r="BG18" s="13">
        <v>1.004284</v>
      </c>
      <c r="BH18" s="13">
        <v>0.99888500000000002</v>
      </c>
      <c r="BI18" s="13">
        <v>1.0013669999999999</v>
      </c>
      <c r="BJ18" s="13">
        <v>0.99644641</v>
      </c>
      <c r="BK18" s="13">
        <v>1.0017507000000001</v>
      </c>
      <c r="BL18" s="13">
        <v>0.99763429999999997</v>
      </c>
      <c r="BM18" s="13">
        <v>0.99761074000000005</v>
      </c>
      <c r="BN18" s="13">
        <v>0.99799358999999999</v>
      </c>
      <c r="BO18" s="13">
        <v>0.99883301000000002</v>
      </c>
      <c r="BP18" s="13">
        <v>0.99892753999999995</v>
      </c>
      <c r="BQ18" s="13">
        <v>0.99367746999999995</v>
      </c>
      <c r="BR18" s="13">
        <v>1.00130808</v>
      </c>
      <c r="BS18" s="13">
        <v>0.99985767999999997</v>
      </c>
      <c r="BT18" s="13">
        <v>0.98713304999999996</v>
      </c>
      <c r="BU18" s="13">
        <v>0.99554666999999997</v>
      </c>
      <c r="BV18" s="13">
        <v>1.00034596</v>
      </c>
      <c r="BW18" s="13">
        <v>0.99401413999999999</v>
      </c>
      <c r="BX18" s="13">
        <v>0.99477906000000005</v>
      </c>
      <c r="BY18" s="13">
        <v>0.99489833000000005</v>
      </c>
      <c r="BZ18" s="13">
        <v>0.97786958000000002</v>
      </c>
      <c r="CA18" s="13">
        <v>0.99256005999999997</v>
      </c>
      <c r="CB18" s="13">
        <v>0.99232191000000003</v>
      </c>
      <c r="CC18" s="13">
        <v>0.97963515000000001</v>
      </c>
      <c r="CD18" s="13">
        <v>1.0015561500000001</v>
      </c>
      <c r="CE18" s="13">
        <v>0.99241151000000005</v>
      </c>
      <c r="CF18" s="13">
        <v>0.98496587000000002</v>
      </c>
      <c r="CG18" s="13">
        <v>1.0117771600000001</v>
      </c>
      <c r="CH18" s="13">
        <v>1.01586373</v>
      </c>
      <c r="CI18" s="13">
        <v>1.0213059799999999</v>
      </c>
      <c r="CJ18" s="13">
        <v>1.0265082000000001</v>
      </c>
      <c r="CK18" s="13">
        <v>1.0251343799999999</v>
      </c>
      <c r="CL18" s="13">
        <v>1.0051051499999999</v>
      </c>
      <c r="CM18" s="13">
        <v>1.0097691200000001</v>
      </c>
      <c r="CN18" s="13">
        <v>0.98963168999999995</v>
      </c>
      <c r="CO18" s="13">
        <v>0.97575334000000002</v>
      </c>
      <c r="CP18" s="13">
        <v>0.97960950999999996</v>
      </c>
      <c r="CQ18" s="13">
        <v>0.98591921000000005</v>
      </c>
      <c r="CR18" s="13">
        <v>0.97976437999999999</v>
      </c>
      <c r="CS18" s="13">
        <v>0.98749242000000004</v>
      </c>
      <c r="CT18" s="13">
        <v>1.00548167</v>
      </c>
      <c r="CU18" s="13">
        <v>0.99608348000000002</v>
      </c>
      <c r="CV18" s="13">
        <v>0.99267075999999999</v>
      </c>
      <c r="CW18" s="13">
        <v>1.00351992</v>
      </c>
      <c r="CX18" s="13">
        <v>1.0006120300000001</v>
      </c>
      <c r="CY18" s="13">
        <v>0.99880901</v>
      </c>
      <c r="CZ18" s="13">
        <v>1.00107546</v>
      </c>
      <c r="DA18" s="13">
        <v>1.0008285800000001</v>
      </c>
      <c r="DB18" s="13">
        <v>1.0042106</v>
      </c>
      <c r="DC18" s="13">
        <v>1.0077739699999999</v>
      </c>
      <c r="DD18" s="13">
        <v>1.0198939300000001</v>
      </c>
      <c r="DE18" s="13">
        <v>0.99663508000000001</v>
      </c>
      <c r="DF18" s="13">
        <v>0.99882658999999996</v>
      </c>
      <c r="DG18" s="13">
        <v>0.99153789999999997</v>
      </c>
      <c r="DH18" s="13">
        <v>1.0028216999999999</v>
      </c>
      <c r="DI18" s="13">
        <v>1.0069751</v>
      </c>
      <c r="DJ18" s="13">
        <v>0.99979240000000003</v>
      </c>
      <c r="DK18" s="13">
        <v>0.98666324999999999</v>
      </c>
      <c r="DL18" s="13">
        <v>0.99293598000000005</v>
      </c>
      <c r="DM18" s="13">
        <v>1.00702362</v>
      </c>
      <c r="DN18" s="13">
        <v>1.0023830600000001</v>
      </c>
      <c r="DO18" s="13">
        <v>0.97776664000000002</v>
      </c>
      <c r="DP18" s="13">
        <v>1.0011913400000001</v>
      </c>
      <c r="DQ18" s="13">
        <v>1.01167717</v>
      </c>
      <c r="DR18" s="13">
        <v>0.99806503999999996</v>
      </c>
      <c r="DS18" s="13">
        <v>0.99838539000000004</v>
      </c>
      <c r="DT18" s="13">
        <v>1.0065338500000001</v>
      </c>
      <c r="DU18" s="13">
        <v>1.0025376800000001</v>
      </c>
      <c r="DV18" s="13">
        <v>1.00164925</v>
      </c>
      <c r="DW18" s="13">
        <v>1.01396138</v>
      </c>
      <c r="DX18" s="13">
        <v>0.99574757000000003</v>
      </c>
      <c r="DY18" s="13">
        <v>0.99806382999999999</v>
      </c>
      <c r="DZ18" s="13">
        <v>1.00329435</v>
      </c>
      <c r="EA18" s="13">
        <v>1.00022476</v>
      </c>
      <c r="EB18" s="13">
        <v>0.99214225</v>
      </c>
      <c r="EC18" s="13">
        <v>0.99392046999999994</v>
      </c>
      <c r="ED18" s="13">
        <v>1.0082831999999999</v>
      </c>
      <c r="EE18" s="13">
        <v>1.00848512</v>
      </c>
      <c r="EF18" s="13">
        <v>1.0094674699999999</v>
      </c>
      <c r="EG18" s="13">
        <v>1.0009520999999999</v>
      </c>
      <c r="EH18" s="13">
        <v>0.99179717000000001</v>
      </c>
      <c r="EI18" s="13">
        <v>0.99848605999999995</v>
      </c>
      <c r="EJ18" s="13">
        <v>1.0084187099999999</v>
      </c>
      <c r="EK18" s="13">
        <v>0.99378496999999999</v>
      </c>
      <c r="EL18" s="13">
        <v>1.09161884</v>
      </c>
      <c r="EM18" s="13">
        <v>0.98626871999999999</v>
      </c>
      <c r="EN18" s="13">
        <v>1.0559601700000001</v>
      </c>
      <c r="EO18" s="13">
        <v>1.03814761</v>
      </c>
      <c r="EP18" s="13">
        <v>1.0361175499999999</v>
      </c>
      <c r="EQ18" s="13">
        <v>0.99076383999999995</v>
      </c>
      <c r="ER18" s="13">
        <v>1.0115267699999999</v>
      </c>
      <c r="ES18" s="13">
        <v>1.0204219000000001</v>
      </c>
      <c r="ET18" s="13">
        <v>0.99356310999999997</v>
      </c>
      <c r="EU18" s="13">
        <v>1.009441</v>
      </c>
      <c r="EV18" s="13">
        <v>1.0018000899999999</v>
      </c>
      <c r="EW18" s="13">
        <v>1.00001703</v>
      </c>
      <c r="EX18" s="13">
        <v>0.99893125000000005</v>
      </c>
      <c r="EY18" s="13">
        <v>0.99548333</v>
      </c>
      <c r="EZ18" s="13">
        <v>0.99634959999999995</v>
      </c>
      <c r="FA18" s="13">
        <v>0.99766571999999998</v>
      </c>
      <c r="FB18" s="13">
        <v>1.0002306299999999</v>
      </c>
      <c r="FC18" s="13">
        <v>1.0057089100000001</v>
      </c>
      <c r="FD18" s="13">
        <v>1.0046729700000001</v>
      </c>
      <c r="FE18" s="13">
        <v>1.01959058</v>
      </c>
      <c r="FF18" s="13">
        <v>0.99578942999999998</v>
      </c>
      <c r="FG18" s="13">
        <v>1.00884014</v>
      </c>
      <c r="FH18" s="13">
        <v>1.0110475999999999</v>
      </c>
      <c r="FI18" s="13">
        <v>0.99110914000000006</v>
      </c>
      <c r="FK18" s="17">
        <f t="shared" si="0"/>
        <v>1.0004899574390245</v>
      </c>
      <c r="FL18">
        <f t="shared" si="1"/>
        <v>1.3123913768765014E-2</v>
      </c>
      <c r="FM18">
        <f t="shared" si="2"/>
        <v>1.024805491984853E-3</v>
      </c>
      <c r="FN18">
        <v>164</v>
      </c>
    </row>
    <row r="19" spans="1:170" x14ac:dyDescent="0.25">
      <c r="A19" s="2">
        <v>11</v>
      </c>
      <c r="B19" s="13">
        <v>1.009609</v>
      </c>
      <c r="C19" s="13">
        <v>1.0007490000000001</v>
      </c>
      <c r="D19" s="13">
        <v>0.99596399999999996</v>
      </c>
      <c r="E19" s="13">
        <v>1.0030589999999999</v>
      </c>
      <c r="F19" s="13">
        <v>1.008545</v>
      </c>
      <c r="G19" s="13">
        <v>1.007528</v>
      </c>
      <c r="H19" s="13">
        <v>1.0037910000000001</v>
      </c>
      <c r="I19" s="13">
        <v>0.99350300000000002</v>
      </c>
      <c r="J19" s="13">
        <v>1.0023500000000001</v>
      </c>
      <c r="K19" s="13">
        <v>0.985402</v>
      </c>
      <c r="L19" s="13">
        <v>0.98756500000000003</v>
      </c>
      <c r="M19" s="13">
        <v>0.97888200000000003</v>
      </c>
      <c r="N19" s="13">
        <v>0.97917600000000005</v>
      </c>
      <c r="O19" s="13">
        <v>0.98542200000000002</v>
      </c>
      <c r="P19" s="13">
        <v>0.98633800000000005</v>
      </c>
      <c r="Q19" s="13">
        <v>0.97611400000000004</v>
      </c>
      <c r="R19" s="13">
        <v>0.98028999999999999</v>
      </c>
      <c r="S19" s="13">
        <v>0.98685299999999998</v>
      </c>
      <c r="T19" s="13">
        <v>0.98295900000000003</v>
      </c>
      <c r="U19" s="13">
        <v>0.99314499999999994</v>
      </c>
      <c r="V19" s="13">
        <v>1.0008239999999999</v>
      </c>
      <c r="W19" s="13">
        <v>0.99504599999999999</v>
      </c>
      <c r="X19" s="13">
        <v>1.000302</v>
      </c>
      <c r="Y19" s="13">
        <v>1.0056400000000001</v>
      </c>
      <c r="Z19" s="13">
        <v>0.99401799999999996</v>
      </c>
      <c r="AA19" s="13">
        <v>0.99927900000000003</v>
      </c>
      <c r="AB19" s="13">
        <v>0.99541900000000005</v>
      </c>
      <c r="AC19" s="13">
        <v>1.0005710000000001</v>
      </c>
      <c r="AD19" s="13">
        <v>1.007862</v>
      </c>
      <c r="AE19" s="13">
        <v>0.99721899999999997</v>
      </c>
      <c r="AF19" s="13">
        <v>1.0017860000000001</v>
      </c>
      <c r="AG19" s="13">
        <v>0.99676399999999998</v>
      </c>
      <c r="AH19" s="13">
        <v>1.0028760000000001</v>
      </c>
      <c r="AI19" s="13">
        <v>1.0033270000000001</v>
      </c>
      <c r="AJ19" s="13">
        <v>1.0038149999999999</v>
      </c>
      <c r="AK19" s="13">
        <v>1.0014510000000001</v>
      </c>
      <c r="AL19" s="13">
        <v>0.99843000000000004</v>
      </c>
      <c r="AM19" s="13">
        <v>1.005091</v>
      </c>
      <c r="AN19" s="13">
        <v>1.002157</v>
      </c>
      <c r="AO19" s="13">
        <v>0.99932399999999999</v>
      </c>
      <c r="AP19" s="13">
        <v>1.0016099999999999</v>
      </c>
      <c r="AQ19" s="13">
        <v>1.0065930000000001</v>
      </c>
      <c r="AR19" s="13">
        <v>1.0011589999999999</v>
      </c>
      <c r="AS19" s="13">
        <v>1.008454</v>
      </c>
      <c r="AT19" s="13">
        <v>1.002256</v>
      </c>
      <c r="AU19" s="13">
        <v>1.013612</v>
      </c>
      <c r="AV19" s="13">
        <v>1.0033879999999999</v>
      </c>
      <c r="AW19" s="13">
        <v>1.013164</v>
      </c>
      <c r="AX19" s="13">
        <v>1.005657</v>
      </c>
      <c r="AY19" s="13">
        <v>1.0037940000000001</v>
      </c>
      <c r="AZ19" s="13">
        <v>1.00522</v>
      </c>
      <c r="BA19" s="13">
        <v>0.99147799999999997</v>
      </c>
      <c r="BB19" s="13">
        <v>0.99945899999999999</v>
      </c>
      <c r="BC19" s="13">
        <v>0.99872099999999997</v>
      </c>
      <c r="BD19" s="13">
        <v>0.99529299999999998</v>
      </c>
      <c r="BE19" s="13">
        <v>1.0022530000000001</v>
      </c>
      <c r="BF19" s="13">
        <v>1.0034160000000001</v>
      </c>
      <c r="BG19" s="13">
        <v>1.000372</v>
      </c>
      <c r="BH19" s="13">
        <v>0.99848499999999996</v>
      </c>
      <c r="BI19" s="13">
        <v>0.99552499999999999</v>
      </c>
      <c r="BJ19" s="13">
        <v>0.99644641</v>
      </c>
      <c r="BK19" s="13">
        <v>1.00120604</v>
      </c>
      <c r="BL19" s="13">
        <v>1.0007634299999999</v>
      </c>
      <c r="BM19" s="13">
        <v>1.00514752</v>
      </c>
      <c r="BN19" s="13">
        <v>1.0012095599999999</v>
      </c>
      <c r="BO19" s="13">
        <v>1.0016438299999999</v>
      </c>
      <c r="BP19" s="13">
        <v>1.0040686299999999</v>
      </c>
      <c r="BQ19" s="13">
        <v>1.00017186</v>
      </c>
      <c r="BR19" s="13">
        <v>1.0061468</v>
      </c>
      <c r="BS19" s="13">
        <v>0.99796739000000001</v>
      </c>
      <c r="BT19" s="13">
        <v>0.99133232000000004</v>
      </c>
      <c r="BU19" s="13">
        <v>0.98734951000000004</v>
      </c>
      <c r="BV19" s="13">
        <v>1.0032446800000001</v>
      </c>
      <c r="BW19" s="13">
        <v>1.0090318599999999</v>
      </c>
      <c r="BX19" s="13">
        <v>0.99527319000000003</v>
      </c>
      <c r="BY19" s="13">
        <v>0.99706317</v>
      </c>
      <c r="BZ19" s="13">
        <v>0.96040130000000001</v>
      </c>
      <c r="CA19" s="13">
        <v>1.00325847</v>
      </c>
      <c r="CB19" s="13">
        <v>0.98430728999999995</v>
      </c>
      <c r="CC19" s="13">
        <v>1.0032241</v>
      </c>
      <c r="CD19" s="13">
        <v>1.0009434100000001</v>
      </c>
      <c r="CE19" s="13">
        <v>0.99514734999999999</v>
      </c>
      <c r="CF19" s="13">
        <v>0.99987762000000002</v>
      </c>
      <c r="CG19" s="13">
        <v>1.0116200900000001</v>
      </c>
      <c r="CH19" s="13">
        <v>1.01049897</v>
      </c>
      <c r="CI19" s="13">
        <v>1.00870901</v>
      </c>
      <c r="CJ19" s="13">
        <v>1.01266616</v>
      </c>
      <c r="CK19" s="13">
        <v>1.0170181599999999</v>
      </c>
      <c r="CL19" s="13">
        <v>1.0067936399999999</v>
      </c>
      <c r="CM19" s="13">
        <v>1.0107484799999999</v>
      </c>
      <c r="CN19" s="13">
        <v>0.99637092000000005</v>
      </c>
      <c r="CO19" s="13">
        <v>0.99688094999999999</v>
      </c>
      <c r="CP19" s="13">
        <v>0.98531679000000005</v>
      </c>
      <c r="CQ19" s="13">
        <v>0.98337180999999996</v>
      </c>
      <c r="CR19" s="13">
        <v>0.98096282999999995</v>
      </c>
      <c r="CS19" s="13">
        <v>0.99739087999999998</v>
      </c>
      <c r="CT19" s="13">
        <v>1.0054349499999999</v>
      </c>
      <c r="CU19" s="13">
        <v>1.00230866</v>
      </c>
      <c r="CV19" s="13">
        <v>1.0013619499999999</v>
      </c>
      <c r="CW19" s="13">
        <v>0.98956980000000005</v>
      </c>
      <c r="CX19" s="13">
        <v>0.99833687999999998</v>
      </c>
      <c r="CY19" s="13">
        <v>1.0026426900000001</v>
      </c>
      <c r="CZ19" s="13">
        <v>0.99772075000000005</v>
      </c>
      <c r="DA19" s="13">
        <v>0.99887278000000002</v>
      </c>
      <c r="DB19" s="13">
        <v>0.99152362000000005</v>
      </c>
      <c r="DC19" s="13">
        <v>1.0031696000000001</v>
      </c>
      <c r="DD19" s="13">
        <v>1.00722467</v>
      </c>
      <c r="DE19" s="13">
        <v>0.99029703999999996</v>
      </c>
      <c r="DF19" s="13">
        <v>0.98944392000000003</v>
      </c>
      <c r="DG19" s="13">
        <v>0.99756968000000001</v>
      </c>
      <c r="DH19" s="13">
        <v>0.99822476000000004</v>
      </c>
      <c r="DI19" s="13">
        <v>0.99770017</v>
      </c>
      <c r="DJ19" s="13">
        <v>1.0012681000000001</v>
      </c>
      <c r="DK19" s="13">
        <v>1.0070615999999999</v>
      </c>
      <c r="DL19" s="13">
        <v>1.0142681499999999</v>
      </c>
      <c r="DM19" s="13">
        <v>1.0073091700000001</v>
      </c>
      <c r="DN19" s="13">
        <v>1.0071762099999999</v>
      </c>
      <c r="DO19" s="13">
        <v>0.99073345000000002</v>
      </c>
      <c r="DP19" s="13">
        <v>0.99178699000000003</v>
      </c>
      <c r="DQ19" s="13">
        <v>0.99814934</v>
      </c>
      <c r="DR19" s="13">
        <v>0.99698847000000002</v>
      </c>
      <c r="DS19" s="13">
        <v>1.0030927700000001</v>
      </c>
      <c r="DT19" s="13">
        <v>0.99520399000000004</v>
      </c>
      <c r="DU19" s="13">
        <v>0.99644122999999996</v>
      </c>
      <c r="DV19" s="13">
        <v>1.0074938099999999</v>
      </c>
      <c r="DW19" s="13">
        <v>1.0027146499999999</v>
      </c>
      <c r="DX19" s="13">
        <v>1.0053391</v>
      </c>
      <c r="DY19" s="13">
        <v>1.00271523</v>
      </c>
      <c r="DZ19" s="13">
        <v>0.99035191</v>
      </c>
      <c r="EA19" s="13">
        <v>1.0050835</v>
      </c>
      <c r="EB19" s="13">
        <v>1.00147743</v>
      </c>
      <c r="EC19" s="13">
        <v>1.0025200400000001</v>
      </c>
      <c r="ED19" s="13">
        <v>0.99874404000000006</v>
      </c>
      <c r="EE19" s="13">
        <v>1.0014232199999999</v>
      </c>
      <c r="EF19" s="13">
        <v>0.99144410000000005</v>
      </c>
      <c r="EG19" s="13">
        <v>1.00583176</v>
      </c>
      <c r="EH19" s="13">
        <v>0.98745344999999995</v>
      </c>
      <c r="EI19" s="13">
        <v>0.99209139999999996</v>
      </c>
      <c r="EJ19" s="13">
        <v>0.99486437000000005</v>
      </c>
      <c r="EK19" s="13">
        <v>0.99147640999999997</v>
      </c>
      <c r="EL19" s="13">
        <v>1.00616734</v>
      </c>
      <c r="EM19" s="13">
        <v>0.98587557999999997</v>
      </c>
      <c r="EN19" s="13">
        <v>1.0110294200000001</v>
      </c>
      <c r="EO19" s="13">
        <v>0.98101181999999998</v>
      </c>
      <c r="EP19" s="13">
        <v>0.98210746999999998</v>
      </c>
      <c r="EQ19" s="13">
        <v>0.99193271000000005</v>
      </c>
      <c r="ER19" s="13">
        <v>0.99852536999999997</v>
      </c>
      <c r="ES19" s="13">
        <v>0.98495874999999999</v>
      </c>
      <c r="ET19" s="13">
        <v>0.99543400999999998</v>
      </c>
      <c r="EU19" s="13">
        <v>1.0055149299999999</v>
      </c>
      <c r="EV19" s="13">
        <v>1.00754389</v>
      </c>
      <c r="EW19" s="13">
        <v>1.0122078800000001</v>
      </c>
      <c r="EX19" s="13">
        <v>0.99666025000000003</v>
      </c>
      <c r="EY19" s="13">
        <v>0.99055135999999999</v>
      </c>
      <c r="EZ19" s="13">
        <v>0.98800277999999997</v>
      </c>
      <c r="FA19" s="13">
        <v>0.99110715000000005</v>
      </c>
      <c r="FB19" s="13">
        <v>1.01606983</v>
      </c>
      <c r="FC19" s="13">
        <v>0.99973429000000003</v>
      </c>
      <c r="FD19" s="13">
        <v>1.01071212</v>
      </c>
      <c r="FE19" s="13">
        <v>1.0179868599999999</v>
      </c>
      <c r="FF19" s="13">
        <v>1.0029428300000001</v>
      </c>
      <c r="FG19" s="13">
        <v>0.98799071000000005</v>
      </c>
      <c r="FH19" s="13">
        <v>0.99011318000000004</v>
      </c>
      <c r="FI19" s="13">
        <v>1.01820556</v>
      </c>
      <c r="FK19" s="17">
        <f t="shared" si="0"/>
        <v>0.99881841664634108</v>
      </c>
      <c r="FL19">
        <f t="shared" si="1"/>
        <v>9.0136772393618111E-3</v>
      </c>
      <c r="FM19">
        <f t="shared" si="2"/>
        <v>7.0384994146041981E-4</v>
      </c>
      <c r="FN19">
        <v>164</v>
      </c>
    </row>
    <row r="20" spans="1:170" x14ac:dyDescent="0.25">
      <c r="A20" s="2">
        <v>12</v>
      </c>
      <c r="B20" s="13">
        <v>1.0105820000000001</v>
      </c>
      <c r="C20" s="13">
        <v>0.997838</v>
      </c>
      <c r="D20" s="13">
        <v>1.0207349999999999</v>
      </c>
      <c r="E20" s="13">
        <v>1.002761</v>
      </c>
      <c r="F20" s="13">
        <v>1.006515</v>
      </c>
      <c r="G20" s="13">
        <v>1.0113650000000001</v>
      </c>
      <c r="H20" s="13">
        <v>1.0098780000000001</v>
      </c>
      <c r="I20" s="13">
        <v>1.0119880000000001</v>
      </c>
      <c r="J20" s="13">
        <v>1.013863</v>
      </c>
      <c r="K20" s="13">
        <v>1.0029250000000001</v>
      </c>
      <c r="L20" s="13">
        <v>1.0019290000000001</v>
      </c>
      <c r="M20" s="13">
        <v>1.0112840000000001</v>
      </c>
      <c r="N20" s="13">
        <v>1.009735</v>
      </c>
      <c r="O20" s="13">
        <v>1.0039910000000001</v>
      </c>
      <c r="P20" s="13">
        <v>1.008613</v>
      </c>
      <c r="Q20" s="13">
        <v>1.013566</v>
      </c>
      <c r="R20" s="13">
        <v>1.0024409999999999</v>
      </c>
      <c r="S20" s="13">
        <v>1.0002690000000001</v>
      </c>
      <c r="T20" s="13">
        <v>1.0033319999999999</v>
      </c>
      <c r="U20" s="13">
        <v>0.99779700000000005</v>
      </c>
      <c r="V20" s="13">
        <v>0.99766200000000005</v>
      </c>
      <c r="W20" s="13">
        <v>1.0025029999999999</v>
      </c>
      <c r="X20" s="13">
        <v>0.99255000000000004</v>
      </c>
      <c r="Y20" s="13">
        <v>1.001887</v>
      </c>
      <c r="Z20" s="13">
        <v>1.003895</v>
      </c>
      <c r="AA20" s="13">
        <v>1.002915</v>
      </c>
      <c r="AB20" s="13">
        <v>1.0009440000000001</v>
      </c>
      <c r="AC20" s="13">
        <v>0.99714499999999995</v>
      </c>
      <c r="AD20" s="13">
        <v>1.005174</v>
      </c>
      <c r="AE20" s="13">
        <v>1.0125930000000001</v>
      </c>
      <c r="AF20" s="13">
        <v>1.0003569999999999</v>
      </c>
      <c r="AG20" s="13">
        <v>1.0058389999999999</v>
      </c>
      <c r="AH20" s="13">
        <v>0.99789899999999998</v>
      </c>
      <c r="AI20" s="13">
        <v>1.0093749999999999</v>
      </c>
      <c r="AJ20" s="13">
        <v>1.0474209999999999</v>
      </c>
      <c r="AK20" s="13">
        <v>1.005263</v>
      </c>
      <c r="AL20" s="13">
        <v>0.99966500000000003</v>
      </c>
      <c r="AM20" s="13">
        <v>0.99489499999999997</v>
      </c>
      <c r="AN20" s="13">
        <v>1.0099670000000001</v>
      </c>
      <c r="AO20" s="13">
        <v>1.0045200000000001</v>
      </c>
      <c r="AP20" s="13">
        <v>1.0083059999999999</v>
      </c>
      <c r="AQ20" s="13">
        <v>0.99170800000000003</v>
      </c>
      <c r="AR20" s="13">
        <v>1.000831</v>
      </c>
      <c r="AS20" s="13">
        <v>1.0035449999999999</v>
      </c>
      <c r="AT20" s="13">
        <v>1.0024219999999999</v>
      </c>
      <c r="AU20" s="13">
        <v>1.0023310000000001</v>
      </c>
      <c r="AV20" s="13">
        <v>0.996471</v>
      </c>
      <c r="AW20" s="13">
        <v>1.0041640000000001</v>
      </c>
      <c r="AX20" s="13">
        <v>1.0051000000000001</v>
      </c>
      <c r="AY20" s="13">
        <v>0.99140700000000004</v>
      </c>
      <c r="AZ20" s="13">
        <v>0.99189799999999995</v>
      </c>
      <c r="BA20" s="13">
        <v>1.0004789999999999</v>
      </c>
      <c r="BB20" s="13">
        <v>0.99190999999999996</v>
      </c>
      <c r="BC20" s="13">
        <v>0.98717999999999995</v>
      </c>
      <c r="BD20" s="13">
        <v>0.97971900000000001</v>
      </c>
      <c r="BE20" s="13">
        <v>0.98962099999999997</v>
      </c>
      <c r="BF20" s="13">
        <v>0.99139900000000003</v>
      </c>
      <c r="BG20" s="13">
        <v>0.98719800000000002</v>
      </c>
      <c r="BH20" s="13">
        <v>0.98859200000000003</v>
      </c>
      <c r="BI20" s="13">
        <v>0.95200399999999996</v>
      </c>
      <c r="BJ20" s="13">
        <v>1.0032326499999999</v>
      </c>
      <c r="BK20" s="13">
        <v>0.99957205000000005</v>
      </c>
      <c r="BL20" s="13">
        <v>1.0063198099999999</v>
      </c>
      <c r="BM20" s="13">
        <v>1.00248654</v>
      </c>
      <c r="BN20" s="13">
        <v>1.0019731700000001</v>
      </c>
      <c r="BO20" s="13">
        <v>1.0033303200000001</v>
      </c>
      <c r="BP20" s="13">
        <v>1.0026801599999999</v>
      </c>
      <c r="BQ20" s="13">
        <v>0.99501989000000002</v>
      </c>
      <c r="BR20" s="13">
        <v>0.99695321999999997</v>
      </c>
      <c r="BS20" s="13">
        <v>0.98176865999999996</v>
      </c>
      <c r="BT20" s="13">
        <v>0.97619464</v>
      </c>
      <c r="BU20" s="13">
        <v>0.98870922999999999</v>
      </c>
      <c r="BV20" s="13">
        <v>0.99499760000000004</v>
      </c>
      <c r="BW20" s="13">
        <v>1.00082073</v>
      </c>
      <c r="BX20" s="13">
        <v>0.99552026000000005</v>
      </c>
      <c r="BY20" s="13">
        <v>0.98959668000000001</v>
      </c>
      <c r="BZ20" s="13">
        <v>1.00784892</v>
      </c>
      <c r="CA20" s="13">
        <v>0.99520319999999995</v>
      </c>
      <c r="CB20" s="13">
        <v>0.99204232999999997</v>
      </c>
      <c r="CC20" s="13">
        <v>0.98967472999999995</v>
      </c>
      <c r="CD20" s="13">
        <v>0.99201501999999997</v>
      </c>
      <c r="CE20" s="13">
        <v>1.00240975</v>
      </c>
      <c r="CF20" s="13">
        <v>1.01558014</v>
      </c>
      <c r="CG20" s="13">
        <v>0.98764110999999999</v>
      </c>
      <c r="CH20" s="13">
        <v>0.98554774999999994</v>
      </c>
      <c r="CI20" s="13">
        <v>0.97718861000000001</v>
      </c>
      <c r="CJ20" s="13">
        <v>0.96784431000000004</v>
      </c>
      <c r="CK20" s="13">
        <v>0.98543723999999999</v>
      </c>
      <c r="CL20" s="13">
        <v>1.00120864</v>
      </c>
      <c r="CM20" s="13">
        <v>0.99233651</v>
      </c>
      <c r="CN20" s="13">
        <v>1.01561689</v>
      </c>
      <c r="CO20" s="13">
        <v>1.0343972699999999</v>
      </c>
      <c r="CP20" s="13">
        <v>1.00318102</v>
      </c>
      <c r="CQ20" s="13">
        <v>1.0153503699999999</v>
      </c>
      <c r="CR20" s="13">
        <v>1.00896294</v>
      </c>
      <c r="CS20" s="13">
        <v>1.0109647900000001</v>
      </c>
      <c r="CT20" s="13">
        <v>0.99856729</v>
      </c>
      <c r="CU20" s="13">
        <v>1.00913451</v>
      </c>
      <c r="CV20" s="13">
        <v>1.01086937</v>
      </c>
      <c r="CW20" s="13">
        <v>0.99852797000000004</v>
      </c>
      <c r="CX20" s="13">
        <v>1.01238691</v>
      </c>
      <c r="CY20" s="13">
        <v>1.00313805</v>
      </c>
      <c r="CZ20" s="13">
        <v>1.00262601</v>
      </c>
      <c r="DA20" s="13">
        <v>1.0015288</v>
      </c>
      <c r="DB20" s="13">
        <v>1.0158228499999999</v>
      </c>
      <c r="DC20" s="13">
        <v>1.00726238</v>
      </c>
      <c r="DD20" s="13">
        <v>1.0206651</v>
      </c>
      <c r="DE20" s="13">
        <v>0.98683790000000005</v>
      </c>
      <c r="DF20" s="13">
        <v>0.98529469999999997</v>
      </c>
      <c r="DG20" s="13">
        <v>1.0035396999999999</v>
      </c>
      <c r="DH20" s="13">
        <v>0.99156759000000005</v>
      </c>
      <c r="DI20" s="13">
        <v>0.97718070999999995</v>
      </c>
      <c r="DJ20" s="13">
        <v>0.99598412000000003</v>
      </c>
      <c r="DK20" s="13">
        <v>1.01973161</v>
      </c>
      <c r="DL20" s="13">
        <v>1.0184150300000001</v>
      </c>
      <c r="DM20" s="13">
        <v>0.99931389999999998</v>
      </c>
      <c r="DN20" s="13">
        <v>1.0000079500000001</v>
      </c>
      <c r="DO20" s="13">
        <v>0.97936606999999998</v>
      </c>
      <c r="DP20" s="13">
        <v>1.00583884</v>
      </c>
      <c r="DQ20" s="13">
        <v>1.00439593</v>
      </c>
      <c r="DR20" s="13">
        <v>0.99625081999999998</v>
      </c>
      <c r="DS20" s="13">
        <v>1.0029964600000001</v>
      </c>
      <c r="DT20" s="13">
        <v>0.99759063999999997</v>
      </c>
      <c r="DU20" s="13">
        <v>0.99788478999999997</v>
      </c>
      <c r="DV20" s="13">
        <v>1.0012444</v>
      </c>
      <c r="DW20" s="13">
        <v>0.99801251999999996</v>
      </c>
      <c r="DX20" s="13">
        <v>0.99354284000000004</v>
      </c>
      <c r="DY20" s="13">
        <v>1.00372281</v>
      </c>
      <c r="DZ20" s="13">
        <v>1.0156534699999999</v>
      </c>
      <c r="EA20" s="13">
        <v>1.0024386199999999</v>
      </c>
      <c r="EB20" s="13">
        <v>1.0168183099999999</v>
      </c>
      <c r="EC20" s="13">
        <v>1.0074531200000001</v>
      </c>
      <c r="ED20" s="13">
        <v>1.00913392</v>
      </c>
      <c r="EE20" s="13">
        <v>1.0008398000000001</v>
      </c>
      <c r="EF20" s="13">
        <v>1.0017162100000001</v>
      </c>
      <c r="EG20" s="13">
        <v>0.98859744999999999</v>
      </c>
      <c r="EH20" s="13">
        <v>1.0117499999999999</v>
      </c>
      <c r="EI20" s="13">
        <v>1.0106865599999999</v>
      </c>
      <c r="EJ20" s="13">
        <v>1.00503345</v>
      </c>
      <c r="EK20" s="13">
        <v>1.0007106299999999</v>
      </c>
      <c r="EL20" s="13">
        <v>0.95406223999999995</v>
      </c>
      <c r="EM20" s="13">
        <v>1.00658921</v>
      </c>
      <c r="EN20" s="13">
        <v>0.97066916000000003</v>
      </c>
      <c r="EO20" s="13">
        <v>1.00213094</v>
      </c>
      <c r="EP20" s="13">
        <v>0.97028365000000005</v>
      </c>
      <c r="EQ20" s="13">
        <v>1.00378447</v>
      </c>
      <c r="ER20" s="13">
        <v>0.97417403000000002</v>
      </c>
      <c r="ES20" s="13">
        <v>0.98416833999999997</v>
      </c>
      <c r="ET20" s="13">
        <v>0.99429392999999999</v>
      </c>
      <c r="EU20" s="13">
        <v>0.99207827999999998</v>
      </c>
      <c r="EV20" s="13">
        <v>1.0020880400000001</v>
      </c>
      <c r="EW20" s="13">
        <v>1.00882289</v>
      </c>
      <c r="EX20" s="13">
        <v>1.0003466999999999</v>
      </c>
      <c r="EY20" s="13">
        <v>1.01199562</v>
      </c>
      <c r="EZ20" s="13">
        <v>0.99836471000000004</v>
      </c>
      <c r="FA20" s="13">
        <v>1.00095741</v>
      </c>
      <c r="FB20" s="13">
        <v>1.0006404200000001</v>
      </c>
      <c r="FC20" s="13">
        <v>0.99985038000000004</v>
      </c>
      <c r="FD20" s="13">
        <v>1.0070793199999999</v>
      </c>
      <c r="FE20" s="13">
        <v>0.99110091</v>
      </c>
      <c r="FF20" s="13">
        <v>0.99088935</v>
      </c>
      <c r="FG20" s="13">
        <v>1.00014541</v>
      </c>
      <c r="FH20" s="13">
        <v>0.99497223000000001</v>
      </c>
      <c r="FI20" s="13">
        <v>0.98993993000000002</v>
      </c>
      <c r="FK20" s="17">
        <f t="shared" si="0"/>
        <v>0.99987375506097564</v>
      </c>
      <c r="FL20">
        <f t="shared" si="1"/>
        <v>1.2191889618368245E-2</v>
      </c>
      <c r="FM20">
        <f t="shared" si="2"/>
        <v>9.5202663311560532E-4</v>
      </c>
      <c r="FN20">
        <v>164</v>
      </c>
    </row>
    <row r="21" spans="1:170" x14ac:dyDescent="0.25">
      <c r="A21" s="2">
        <v>13</v>
      </c>
      <c r="B21" s="13">
        <v>0.98275900000000005</v>
      </c>
      <c r="C21" s="13">
        <v>0.99056100000000002</v>
      </c>
      <c r="D21" s="13">
        <v>0.98319000000000001</v>
      </c>
      <c r="E21" s="13">
        <v>0.984572</v>
      </c>
      <c r="F21" s="13">
        <v>0.99745799999999996</v>
      </c>
      <c r="G21" s="13">
        <v>0.98441299999999998</v>
      </c>
      <c r="H21" s="13">
        <v>0.98261100000000001</v>
      </c>
      <c r="I21" s="13">
        <v>0.97540800000000005</v>
      </c>
      <c r="J21" s="13">
        <v>0.98825200000000002</v>
      </c>
      <c r="K21" s="13">
        <v>1.0275920000000001</v>
      </c>
      <c r="L21" s="13">
        <v>1.021523</v>
      </c>
      <c r="M21" s="13">
        <v>1.0149360000000001</v>
      </c>
      <c r="N21" s="13">
        <v>1.0241469999999999</v>
      </c>
      <c r="O21" s="13">
        <v>1.0222329999999999</v>
      </c>
      <c r="P21" s="13">
        <v>1.0200689999999999</v>
      </c>
      <c r="Q21" s="13">
        <v>1.0158130000000001</v>
      </c>
      <c r="R21" s="13">
        <v>1.0159659999999999</v>
      </c>
      <c r="S21" s="13">
        <v>1.013431</v>
      </c>
      <c r="T21" s="13">
        <v>1.0250429999999999</v>
      </c>
      <c r="U21" s="13">
        <v>0.99581399999999998</v>
      </c>
      <c r="V21" s="13">
        <v>1.000996</v>
      </c>
      <c r="W21" s="13">
        <v>0.99401099999999998</v>
      </c>
      <c r="X21" s="13">
        <v>0.994564</v>
      </c>
      <c r="Y21" s="13">
        <v>1.0031380000000001</v>
      </c>
      <c r="Z21" s="13">
        <v>1.0005440000000001</v>
      </c>
      <c r="AA21" s="13">
        <v>1.0045770000000001</v>
      </c>
      <c r="AB21" s="13">
        <v>1.002877</v>
      </c>
      <c r="AC21" s="13">
        <v>1.0078990000000001</v>
      </c>
      <c r="AD21" s="13">
        <v>0.99657300000000004</v>
      </c>
      <c r="AE21" s="13">
        <v>1.0001089999999999</v>
      </c>
      <c r="AF21" s="13">
        <v>0.99982099999999996</v>
      </c>
      <c r="AG21" s="13">
        <v>1.0161800000000001</v>
      </c>
      <c r="AH21" s="13">
        <v>0.99854799999999999</v>
      </c>
      <c r="AI21" s="13">
        <v>1.008316</v>
      </c>
      <c r="AJ21" s="13">
        <v>1.0609409999999999</v>
      </c>
      <c r="AK21" s="13">
        <v>1.001641</v>
      </c>
      <c r="AL21" s="13">
        <v>0.99665400000000004</v>
      </c>
      <c r="AM21" s="13">
        <v>1.0022329999999999</v>
      </c>
      <c r="AN21" s="13">
        <v>1.002723</v>
      </c>
      <c r="AO21" s="13">
        <v>1.0065470000000001</v>
      </c>
      <c r="AP21" s="13">
        <v>0.99491399999999997</v>
      </c>
      <c r="AQ21" s="13">
        <v>0.99529699999999999</v>
      </c>
      <c r="AR21" s="13">
        <v>0.99657099999999998</v>
      </c>
      <c r="AS21" s="13">
        <v>1.002704</v>
      </c>
      <c r="AT21" s="13">
        <v>0.996027</v>
      </c>
      <c r="AU21" s="13">
        <v>1.0043599999999999</v>
      </c>
      <c r="AV21" s="13">
        <v>1.001865</v>
      </c>
      <c r="AW21" s="13">
        <v>1.0043660000000001</v>
      </c>
      <c r="AX21" s="13">
        <v>0.99823099999999998</v>
      </c>
      <c r="AY21" s="13">
        <v>1.0056579999999999</v>
      </c>
      <c r="AZ21" s="13">
        <v>1.004513</v>
      </c>
      <c r="BA21" s="13">
        <v>1.0103789999999999</v>
      </c>
      <c r="BB21" s="13">
        <v>1.003233</v>
      </c>
      <c r="BC21" s="13">
        <v>0.98338899999999996</v>
      </c>
      <c r="BD21" s="13">
        <v>0.97688399999999997</v>
      </c>
      <c r="BE21" s="13">
        <v>0.98819999999999997</v>
      </c>
      <c r="BF21" s="13">
        <v>0.99395</v>
      </c>
      <c r="BG21" s="13">
        <v>0.99014400000000002</v>
      </c>
      <c r="BH21" s="13">
        <v>0.98088699999999995</v>
      </c>
      <c r="BI21" s="13">
        <v>0.95269700000000002</v>
      </c>
      <c r="BJ21" s="13">
        <v>1.0003312900000001</v>
      </c>
      <c r="BK21" s="13">
        <v>1.0034624999999999</v>
      </c>
      <c r="BL21" s="13">
        <v>1.0014652799999999</v>
      </c>
      <c r="BM21" s="13">
        <v>1.00395247</v>
      </c>
      <c r="BN21" s="13">
        <v>1.0013270400000001</v>
      </c>
      <c r="BO21" s="13">
        <v>1.0002711</v>
      </c>
      <c r="BP21" s="13">
        <v>1.00341192</v>
      </c>
      <c r="BQ21" s="13">
        <v>1.00365488</v>
      </c>
      <c r="BR21" s="13">
        <v>0.99910865999999998</v>
      </c>
      <c r="BS21" s="13">
        <v>1.00090784</v>
      </c>
      <c r="BT21" s="13">
        <v>0.98916495999999998</v>
      </c>
      <c r="BU21" s="13">
        <v>0.99787760999999997</v>
      </c>
      <c r="BV21" s="13">
        <v>1.0090013</v>
      </c>
      <c r="BW21" s="13">
        <v>1.01349756</v>
      </c>
      <c r="BX21" s="13">
        <v>0.98913766999999997</v>
      </c>
      <c r="BY21" s="13">
        <v>0.99193823999999997</v>
      </c>
      <c r="BZ21" s="13">
        <v>0.98884627000000003</v>
      </c>
      <c r="CA21" s="13">
        <v>0.99772046999999997</v>
      </c>
      <c r="CB21" s="13">
        <v>0.99213552000000005</v>
      </c>
      <c r="CC21" s="13">
        <v>0.99334774999999997</v>
      </c>
      <c r="CD21" s="13">
        <v>0.97625901999999998</v>
      </c>
      <c r="CE21" s="13">
        <v>0.99062079000000003</v>
      </c>
      <c r="CF21" s="13">
        <v>0.99439867999999998</v>
      </c>
      <c r="CG21" s="13">
        <v>0.99758871999999998</v>
      </c>
      <c r="CH21" s="13">
        <v>0.99698582999999996</v>
      </c>
      <c r="CI21" s="13">
        <v>0.99448844000000003</v>
      </c>
      <c r="CJ21" s="13">
        <v>1.0020465999999999</v>
      </c>
      <c r="CK21" s="13">
        <v>0.99668743999999998</v>
      </c>
      <c r="CL21" s="13">
        <v>1.0054947999999999</v>
      </c>
      <c r="CM21" s="13">
        <v>1.0010038400000001</v>
      </c>
      <c r="CN21" s="13">
        <v>1.0039564599999999</v>
      </c>
      <c r="CO21" s="13">
        <v>1.0134671099999999</v>
      </c>
      <c r="CP21" s="13">
        <v>1.0126235400000001</v>
      </c>
      <c r="CQ21" s="13">
        <v>1.0209398199999999</v>
      </c>
      <c r="CR21" s="13">
        <v>1.0148898200000001</v>
      </c>
      <c r="CS21" s="13">
        <v>1.0086506099999999</v>
      </c>
      <c r="CT21" s="13">
        <v>0.99118572000000005</v>
      </c>
      <c r="CU21" s="13">
        <v>0.98745559000000005</v>
      </c>
      <c r="CV21" s="13">
        <v>1.00553373</v>
      </c>
      <c r="CW21" s="13">
        <v>1.00566259</v>
      </c>
      <c r="CX21" s="13">
        <v>1.0039515699999999</v>
      </c>
      <c r="CY21" s="13">
        <v>1.00823526</v>
      </c>
      <c r="CZ21" s="13">
        <v>0.99539781999999999</v>
      </c>
      <c r="DA21" s="13">
        <v>0.99900155999999996</v>
      </c>
      <c r="DB21" s="13">
        <v>1.0115239499999999</v>
      </c>
      <c r="DC21" s="13">
        <v>1.0152530399999999</v>
      </c>
      <c r="DD21" s="13">
        <v>1.0148262299999999</v>
      </c>
      <c r="DE21" s="13">
        <v>0.99641190999999996</v>
      </c>
      <c r="DF21" s="13">
        <v>0.99114323000000004</v>
      </c>
      <c r="DG21" s="13">
        <v>1.00691584</v>
      </c>
      <c r="DH21" s="13">
        <v>0.99395014999999998</v>
      </c>
      <c r="DI21" s="13">
        <v>1.00509505</v>
      </c>
      <c r="DJ21" s="13">
        <v>0.99834049000000002</v>
      </c>
      <c r="DK21" s="13">
        <v>0.98692334000000004</v>
      </c>
      <c r="DL21" s="13">
        <v>1.03489049</v>
      </c>
      <c r="DM21" s="13">
        <v>0.99821930999999997</v>
      </c>
      <c r="DN21" s="13">
        <v>1.0115544299999999</v>
      </c>
      <c r="DO21" s="13">
        <v>1.00255782</v>
      </c>
      <c r="DP21" s="13">
        <v>1.00308314</v>
      </c>
      <c r="DQ21" s="13">
        <v>0.99976416999999995</v>
      </c>
      <c r="DR21" s="13">
        <v>1.0194569899999999</v>
      </c>
      <c r="DS21" s="13">
        <v>1.0054163599999999</v>
      </c>
      <c r="DT21" s="13">
        <v>0.99426541999999996</v>
      </c>
      <c r="DU21" s="13">
        <v>0.99776878999999996</v>
      </c>
      <c r="DV21" s="13">
        <v>0.99886682999999998</v>
      </c>
      <c r="DW21" s="13">
        <v>1.01231084</v>
      </c>
      <c r="DX21" s="13">
        <v>1.00081657</v>
      </c>
      <c r="DY21" s="13">
        <v>1.00012039</v>
      </c>
      <c r="DZ21" s="13">
        <v>1.00593752</v>
      </c>
      <c r="EA21" s="13">
        <v>0.99955864000000005</v>
      </c>
      <c r="EB21" s="13">
        <v>0.99165756999999999</v>
      </c>
      <c r="EC21" s="13">
        <v>1.01106776</v>
      </c>
      <c r="ED21" s="13">
        <v>0.99818477000000005</v>
      </c>
      <c r="EE21" s="13">
        <v>1.0060992200000001</v>
      </c>
      <c r="EF21" s="13">
        <v>1.0066371700000001</v>
      </c>
      <c r="EG21" s="13">
        <v>1.0070436300000001</v>
      </c>
      <c r="EH21" s="13">
        <v>0.99931921000000001</v>
      </c>
      <c r="EI21" s="13">
        <v>0.99268022</v>
      </c>
      <c r="EJ21" s="13">
        <v>0.99803637999999995</v>
      </c>
      <c r="EK21" s="13">
        <v>1.00353743</v>
      </c>
      <c r="EL21" s="13">
        <v>0.93953869999999995</v>
      </c>
      <c r="EM21" s="13">
        <v>0.99629382</v>
      </c>
      <c r="EN21" s="13">
        <v>0.97274212000000004</v>
      </c>
      <c r="EO21" s="13">
        <v>0.96303201999999999</v>
      </c>
      <c r="EP21" s="13">
        <v>0.94001853999999996</v>
      </c>
      <c r="EQ21" s="13">
        <v>0.98611556</v>
      </c>
      <c r="ER21" s="13">
        <v>0.98561405000000002</v>
      </c>
      <c r="ES21" s="13">
        <v>0.99533950000000004</v>
      </c>
      <c r="ET21" s="13">
        <v>1.0018213600000001</v>
      </c>
      <c r="EU21" s="13">
        <v>0.98148464999999996</v>
      </c>
      <c r="EV21" s="13">
        <v>1.0018152499999999</v>
      </c>
      <c r="EW21" s="13">
        <v>0.99009510999999994</v>
      </c>
      <c r="EX21" s="13">
        <v>1.00215217</v>
      </c>
      <c r="EY21" s="13">
        <v>1.0040444900000001</v>
      </c>
      <c r="EZ21" s="13">
        <v>1.0113770099999999</v>
      </c>
      <c r="FA21" s="13">
        <v>1.0037283699999999</v>
      </c>
      <c r="FB21" s="13">
        <v>0.98363420999999995</v>
      </c>
      <c r="FC21" s="13">
        <v>0.98821844999999997</v>
      </c>
      <c r="FD21" s="13">
        <v>0.97480321999999997</v>
      </c>
      <c r="FE21" s="13">
        <v>0.97443477000000001</v>
      </c>
      <c r="FF21" s="13">
        <v>0.99475217999999999</v>
      </c>
      <c r="FG21" s="13">
        <v>0.99335097000000006</v>
      </c>
      <c r="FH21" s="13">
        <v>1.00483206</v>
      </c>
      <c r="FI21" s="13">
        <v>1.0017781699999999</v>
      </c>
      <c r="FK21" s="17">
        <f t="shared" si="0"/>
        <v>0.99918468743902444</v>
      </c>
      <c r="FL21">
        <f t="shared" si="1"/>
        <v>1.4299093015186018E-2</v>
      </c>
      <c r="FM21">
        <f t="shared" si="2"/>
        <v>1.1165715738883457E-3</v>
      </c>
      <c r="FN21">
        <v>164</v>
      </c>
    </row>
    <row r="22" spans="1:170" x14ac:dyDescent="0.25">
      <c r="A22" s="2">
        <v>14</v>
      </c>
      <c r="B22" s="13">
        <v>0.99910299999999996</v>
      </c>
      <c r="C22" s="13">
        <v>0.99615299999999996</v>
      </c>
      <c r="D22" s="13">
        <v>0.99929599999999996</v>
      </c>
      <c r="E22" s="13">
        <v>1.00624</v>
      </c>
      <c r="F22" s="13">
        <v>1.006515</v>
      </c>
      <c r="G22" s="13">
        <v>0.99246100000000004</v>
      </c>
      <c r="H22" s="13">
        <v>1.000113</v>
      </c>
      <c r="I22" s="13">
        <v>1.014907</v>
      </c>
      <c r="J22" s="13">
        <v>1</v>
      </c>
      <c r="K22" s="13">
        <v>1.0072110000000001</v>
      </c>
      <c r="L22" s="13">
        <v>1.0059039999999999</v>
      </c>
      <c r="M22" s="13">
        <v>1.0004059999999999</v>
      </c>
      <c r="N22" s="13">
        <v>1.0068090000000001</v>
      </c>
      <c r="O22" s="13">
        <v>1.0132749999999999</v>
      </c>
      <c r="P22" s="13">
        <v>1.0062580000000001</v>
      </c>
      <c r="Q22" s="13">
        <v>0.99708699999999995</v>
      </c>
      <c r="R22" s="13">
        <v>1.003172</v>
      </c>
      <c r="S22" s="13">
        <v>1.005269</v>
      </c>
      <c r="T22" s="13">
        <v>1.0038100000000001</v>
      </c>
      <c r="U22" s="13">
        <v>0.99413600000000002</v>
      </c>
      <c r="V22" s="13">
        <v>1.0035829999999999</v>
      </c>
      <c r="W22" s="13">
        <v>0.99887800000000004</v>
      </c>
      <c r="X22" s="13">
        <v>1.0072490000000001</v>
      </c>
      <c r="Y22" s="13">
        <v>0.99977000000000005</v>
      </c>
      <c r="Z22" s="13">
        <v>1.0059229999999999</v>
      </c>
      <c r="AA22" s="13">
        <v>0.99512299999999998</v>
      </c>
      <c r="AB22" s="13">
        <v>1.004535</v>
      </c>
      <c r="AC22" s="13">
        <v>1.007995</v>
      </c>
      <c r="AD22" s="13">
        <v>1.000739</v>
      </c>
      <c r="AE22" s="13">
        <v>1.004386</v>
      </c>
      <c r="AF22" s="13">
        <v>0.98088600000000004</v>
      </c>
      <c r="AG22" s="13">
        <v>1.007738</v>
      </c>
      <c r="AH22" s="13">
        <v>0.99973900000000004</v>
      </c>
      <c r="AI22" s="13">
        <v>1.0127010000000001</v>
      </c>
      <c r="AJ22" s="13">
        <v>1.0270060000000001</v>
      </c>
      <c r="AK22" s="13">
        <v>1.006121</v>
      </c>
      <c r="AL22" s="13">
        <v>1.011711</v>
      </c>
      <c r="AM22" s="13">
        <v>0.99950600000000001</v>
      </c>
      <c r="AN22" s="13">
        <v>1.011665</v>
      </c>
      <c r="AO22" s="13">
        <v>1.005914</v>
      </c>
      <c r="AP22" s="13">
        <v>1.014375</v>
      </c>
      <c r="AQ22" s="13">
        <v>0.98719000000000001</v>
      </c>
      <c r="AR22" s="13">
        <v>0.99678999999999995</v>
      </c>
      <c r="AS22" s="13">
        <v>0.99232500000000001</v>
      </c>
      <c r="AT22" s="13">
        <v>0.995695</v>
      </c>
      <c r="AU22" s="13">
        <v>0.99880999999999998</v>
      </c>
      <c r="AV22" s="13">
        <v>0.99018799999999996</v>
      </c>
      <c r="AW22" s="13">
        <v>1.0004029999999999</v>
      </c>
      <c r="AX22" s="13">
        <v>0.99470400000000003</v>
      </c>
      <c r="AY22" s="13">
        <v>0.99546299999999999</v>
      </c>
      <c r="AZ22" s="13">
        <v>0.99885400000000002</v>
      </c>
      <c r="BA22" s="13">
        <v>0.99932100000000001</v>
      </c>
      <c r="BB22" s="13">
        <v>0.99032799999999999</v>
      </c>
      <c r="BC22" s="13">
        <v>0.97983500000000001</v>
      </c>
      <c r="BD22" s="13">
        <v>0.96848699999999999</v>
      </c>
      <c r="BE22" s="13">
        <v>0.98411700000000002</v>
      </c>
      <c r="BF22" s="13">
        <v>0.98858900000000005</v>
      </c>
      <c r="BG22" s="13">
        <v>0.984182</v>
      </c>
      <c r="BH22" s="13">
        <v>0.97555499999999995</v>
      </c>
      <c r="BI22" s="13">
        <v>0.95071700000000003</v>
      </c>
      <c r="BJ22" s="13">
        <v>0.99851179000000001</v>
      </c>
      <c r="BK22" s="13">
        <v>1.0033457800000001</v>
      </c>
      <c r="BL22" s="13">
        <v>0.99930121999999999</v>
      </c>
      <c r="BM22" s="13">
        <v>1.00748981</v>
      </c>
      <c r="BN22" s="13">
        <v>1.00128299</v>
      </c>
      <c r="BO22" s="13">
        <v>1.00280737</v>
      </c>
      <c r="BP22" s="13">
        <v>0.99973434999999999</v>
      </c>
      <c r="BQ22" s="13">
        <v>1.0016231200000001</v>
      </c>
      <c r="BR22" s="13">
        <v>0.99299426999999996</v>
      </c>
      <c r="BS22" s="13">
        <v>0.98670442000000003</v>
      </c>
      <c r="BT22" s="13">
        <v>0.99373674000000001</v>
      </c>
      <c r="BU22" s="13">
        <v>0.99880999000000004</v>
      </c>
      <c r="BV22" s="13">
        <v>1.0098586700000001</v>
      </c>
      <c r="BW22" s="13">
        <v>1.01745906</v>
      </c>
      <c r="BX22" s="13">
        <v>1.0107149600000001</v>
      </c>
      <c r="BY22" s="13">
        <v>0.99617955999999996</v>
      </c>
      <c r="BZ22" s="13">
        <v>0.99002656</v>
      </c>
      <c r="CA22" s="13">
        <v>0.98714793000000001</v>
      </c>
      <c r="CB22" s="13">
        <v>1.0023867799999999</v>
      </c>
      <c r="CC22" s="13">
        <v>1.00175489</v>
      </c>
      <c r="CD22" s="13">
        <v>1.00602035</v>
      </c>
      <c r="CE22" s="13">
        <v>0.99872879999999997</v>
      </c>
      <c r="CF22" s="13">
        <v>0.99874794</v>
      </c>
      <c r="CG22" s="13">
        <v>1.00648922</v>
      </c>
      <c r="CH22" s="13">
        <v>1.01647106</v>
      </c>
      <c r="CI22" s="13">
        <v>1.0138037900000001</v>
      </c>
      <c r="CJ22" s="13">
        <v>1.0297306900000001</v>
      </c>
      <c r="CK22" s="13">
        <v>1.01669673</v>
      </c>
      <c r="CL22" s="13">
        <v>1.0017931200000001</v>
      </c>
      <c r="CM22" s="13">
        <v>1.0039908900000001</v>
      </c>
      <c r="CN22" s="13">
        <v>1.0130465799999999</v>
      </c>
      <c r="CO22" s="13">
        <v>1.0474950700000001</v>
      </c>
      <c r="CP22" s="13">
        <v>1.01654439</v>
      </c>
      <c r="CQ22" s="13">
        <v>1.02165705</v>
      </c>
      <c r="CR22" s="13">
        <v>1.0163061600000001</v>
      </c>
      <c r="CS22" s="13">
        <v>1.0161182099999999</v>
      </c>
      <c r="CT22" s="13">
        <v>1.0065561999999999</v>
      </c>
      <c r="CU22" s="13">
        <v>1.0222128500000001</v>
      </c>
      <c r="CV22" s="13">
        <v>1.0024502399999999</v>
      </c>
      <c r="CW22" s="13">
        <v>0.99843678999999996</v>
      </c>
      <c r="CX22" s="13">
        <v>0.99844332000000002</v>
      </c>
      <c r="CY22" s="13">
        <v>1.0047892599999999</v>
      </c>
      <c r="CZ22" s="13">
        <v>0.99853924999999999</v>
      </c>
      <c r="DA22" s="13">
        <v>0.99150835999999998</v>
      </c>
      <c r="DB22" s="13">
        <v>0.99763119</v>
      </c>
      <c r="DC22" s="13">
        <v>1.00453386</v>
      </c>
      <c r="DD22" s="13">
        <v>1.0013857900000001</v>
      </c>
      <c r="DE22" s="13">
        <v>0.99397935000000004</v>
      </c>
      <c r="DF22" s="13">
        <v>0.98032187999999998</v>
      </c>
      <c r="DG22" s="13">
        <v>0.99114676000000002</v>
      </c>
      <c r="DH22" s="13">
        <v>0.99403423999999996</v>
      </c>
      <c r="DI22" s="13">
        <v>0.98640192999999998</v>
      </c>
      <c r="DJ22" s="13">
        <v>0.99353254000000002</v>
      </c>
      <c r="DK22" s="13">
        <v>1.0020084600000001</v>
      </c>
      <c r="DL22" s="13">
        <v>1.02966019</v>
      </c>
      <c r="DM22" s="13">
        <v>1.0182788700000001</v>
      </c>
      <c r="DN22" s="13">
        <v>0.99897778000000004</v>
      </c>
      <c r="DO22" s="13">
        <v>1.0065564</v>
      </c>
      <c r="DP22" s="13">
        <v>1.00642934</v>
      </c>
      <c r="DQ22" s="13">
        <v>1.0128085200000001</v>
      </c>
      <c r="DR22" s="13">
        <v>1.00314887</v>
      </c>
      <c r="DS22" s="13">
        <v>1.0042124299999999</v>
      </c>
      <c r="DT22" s="13">
        <v>0.99785880000000005</v>
      </c>
      <c r="DU22" s="13">
        <v>0.99557766999999997</v>
      </c>
      <c r="DV22" s="13">
        <v>1.00139898</v>
      </c>
      <c r="DW22" s="13">
        <v>1.015919</v>
      </c>
      <c r="DX22" s="13">
        <v>1.0052637200000001</v>
      </c>
      <c r="DY22" s="13">
        <v>1.0101547200000001</v>
      </c>
      <c r="DZ22" s="13">
        <v>0.98657855000000005</v>
      </c>
      <c r="EA22" s="13">
        <v>1.00658227</v>
      </c>
      <c r="EB22" s="13">
        <v>1.0004448699999999</v>
      </c>
      <c r="EC22" s="13">
        <v>1.00377183</v>
      </c>
      <c r="ED22" s="13">
        <v>1.0009968899999999</v>
      </c>
      <c r="EE22" s="13">
        <v>0.99717387999999996</v>
      </c>
      <c r="EF22" s="13">
        <v>1.0037917700000001</v>
      </c>
      <c r="EG22" s="13">
        <v>1.00324715</v>
      </c>
      <c r="EH22" s="13">
        <v>0.98831866000000002</v>
      </c>
      <c r="EI22" s="13">
        <v>1.0007942599999999</v>
      </c>
      <c r="EJ22" s="13">
        <v>1.00440705</v>
      </c>
      <c r="EK22" s="13">
        <v>1.00437369</v>
      </c>
      <c r="EL22" s="13">
        <v>1.04308581</v>
      </c>
      <c r="EM22" s="13">
        <v>0.98110874000000003</v>
      </c>
      <c r="EN22" s="13">
        <v>1.04402193</v>
      </c>
      <c r="EO22" s="13">
        <v>1.0265606300000001</v>
      </c>
      <c r="EP22" s="13">
        <v>1.0393776100000001</v>
      </c>
      <c r="EQ22" s="13">
        <v>1.00435531</v>
      </c>
      <c r="ER22" s="13">
        <v>1.0111364300000001</v>
      </c>
      <c r="ES22" s="13">
        <v>0.97341873999999995</v>
      </c>
      <c r="ET22" s="13">
        <v>0.99125372</v>
      </c>
      <c r="EU22" s="13">
        <v>0.99135059999999997</v>
      </c>
      <c r="EV22" s="13">
        <v>0.99000940000000004</v>
      </c>
      <c r="EW22" s="13">
        <v>0.98671012999999996</v>
      </c>
      <c r="EX22" s="13">
        <v>0.99825812999999997</v>
      </c>
      <c r="EY22" s="13">
        <v>0.99528687999999998</v>
      </c>
      <c r="EZ22" s="13">
        <v>1.0036810599999999</v>
      </c>
      <c r="FA22" s="13">
        <v>0.99919687999999995</v>
      </c>
      <c r="FB22" s="13">
        <v>0.99505482999999995</v>
      </c>
      <c r="FC22" s="13">
        <v>0.99453358999999997</v>
      </c>
      <c r="FD22" s="13">
        <v>0.97824973000000004</v>
      </c>
      <c r="FE22" s="13">
        <v>0.98732743999999995</v>
      </c>
      <c r="FF22" s="13">
        <v>0.99747048000000005</v>
      </c>
      <c r="FG22" s="13">
        <v>0.99604006</v>
      </c>
      <c r="FH22" s="13">
        <v>0.98934383000000004</v>
      </c>
      <c r="FI22" s="13">
        <v>0.97792630999999997</v>
      </c>
      <c r="FK22" s="17">
        <f t="shared" si="0"/>
        <v>1.0014032195731706</v>
      </c>
      <c r="FL22">
        <f t="shared" si="1"/>
        <v>1.2999730714188531E-2</v>
      </c>
      <c r="FM22">
        <f t="shared" si="2"/>
        <v>1.0151084245868392E-3</v>
      </c>
      <c r="FN22">
        <v>164</v>
      </c>
    </row>
    <row r="23" spans="1:170" x14ac:dyDescent="0.25">
      <c r="A23" s="2">
        <v>15</v>
      </c>
      <c r="B23" s="13">
        <v>1.0082469999999999</v>
      </c>
      <c r="C23" s="13">
        <v>1.0080260000000001</v>
      </c>
      <c r="D23" s="13">
        <v>1.0078499999999999</v>
      </c>
      <c r="E23" s="13">
        <v>1.01101</v>
      </c>
      <c r="F23" s="13">
        <v>1.005344</v>
      </c>
      <c r="G23" s="13">
        <v>1.0153890000000001</v>
      </c>
      <c r="H23" s="13">
        <v>1.0134289999999999</v>
      </c>
      <c r="I23" s="13">
        <v>0.99603299999999995</v>
      </c>
      <c r="J23" s="13">
        <v>1.0204420000000001</v>
      </c>
      <c r="K23" s="13">
        <v>0.99600599999999995</v>
      </c>
      <c r="L23" s="13">
        <v>1.0025569999999999</v>
      </c>
      <c r="M23" s="13">
        <v>0.99667600000000001</v>
      </c>
      <c r="N23" s="13">
        <v>0.98416099999999995</v>
      </c>
      <c r="O23" s="13">
        <v>0.976464</v>
      </c>
      <c r="P23" s="13">
        <v>0.99130200000000002</v>
      </c>
      <c r="Q23" s="13">
        <v>0.98349699999999995</v>
      </c>
      <c r="R23" s="13">
        <v>0.990232</v>
      </c>
      <c r="S23" s="13">
        <v>0.99343300000000001</v>
      </c>
      <c r="T23" s="13">
        <v>0.98468100000000003</v>
      </c>
      <c r="U23" s="13">
        <v>0.99802599999999997</v>
      </c>
      <c r="V23" s="13">
        <v>1.006515</v>
      </c>
      <c r="W23" s="13">
        <v>1.00126</v>
      </c>
      <c r="X23" s="13">
        <v>0.99848999999999999</v>
      </c>
      <c r="Y23" s="13">
        <v>1.001695</v>
      </c>
      <c r="Z23" s="13">
        <v>1.0051289999999999</v>
      </c>
      <c r="AA23" s="13">
        <v>1.0020830000000001</v>
      </c>
      <c r="AB23" s="13">
        <v>0.99334699999999998</v>
      </c>
      <c r="AC23" s="13">
        <v>1.0092319999999999</v>
      </c>
      <c r="AD23" s="13">
        <v>1.0049060000000001</v>
      </c>
      <c r="AE23" s="13">
        <v>0.98681600000000003</v>
      </c>
      <c r="AF23" s="13">
        <v>1.0060739999999999</v>
      </c>
      <c r="AG23" s="13">
        <v>1.00204</v>
      </c>
      <c r="AH23" s="13">
        <v>0.999143</v>
      </c>
      <c r="AI23" s="13">
        <v>0.99871500000000002</v>
      </c>
      <c r="AJ23" s="13">
        <v>1.003368</v>
      </c>
      <c r="AK23" s="13">
        <v>1.007646</v>
      </c>
      <c r="AL23" s="13">
        <v>1.010553</v>
      </c>
      <c r="AM23" s="13">
        <v>1.004896</v>
      </c>
      <c r="AN23" s="13">
        <v>1.0137020000000001</v>
      </c>
      <c r="AO23" s="13">
        <v>1.001225</v>
      </c>
      <c r="AP23" s="13">
        <v>1.007574</v>
      </c>
      <c r="AQ23" s="13">
        <v>1.0018089999999999</v>
      </c>
      <c r="AR23" s="13">
        <v>0.995807</v>
      </c>
      <c r="AS23" s="13">
        <v>1.0029840000000001</v>
      </c>
      <c r="AT23" s="13">
        <v>0.99627699999999997</v>
      </c>
      <c r="AU23" s="13">
        <v>1.0001819999999999</v>
      </c>
      <c r="AV23" s="13">
        <v>0.99348800000000004</v>
      </c>
      <c r="AW23" s="13">
        <v>1.004567</v>
      </c>
      <c r="AX23" s="13">
        <v>0.99888100000000002</v>
      </c>
      <c r="AY23" s="13">
        <v>0.990201</v>
      </c>
      <c r="AZ23" s="13">
        <v>0.99602400000000002</v>
      </c>
      <c r="BA23" s="13">
        <v>1.013722</v>
      </c>
      <c r="BB23" s="13">
        <v>0.99604999999999999</v>
      </c>
      <c r="BC23" s="13">
        <v>0.98521599999999998</v>
      </c>
      <c r="BD23" s="13">
        <v>0.97257800000000005</v>
      </c>
      <c r="BE23" s="13">
        <v>0.98583100000000001</v>
      </c>
      <c r="BF23" s="13">
        <v>0.99343199999999998</v>
      </c>
      <c r="BG23" s="13">
        <v>0.98802299999999998</v>
      </c>
      <c r="BH23" s="13">
        <v>0.97176399999999996</v>
      </c>
      <c r="BI23" s="13">
        <v>0.93967599999999996</v>
      </c>
      <c r="BJ23" s="13">
        <v>1.01926392</v>
      </c>
      <c r="BK23" s="13">
        <v>1.00568005</v>
      </c>
      <c r="BL23" s="13">
        <v>1.0106479399999999</v>
      </c>
      <c r="BM23" s="13">
        <v>1.00541839</v>
      </c>
      <c r="BN23" s="13">
        <v>1.00786178</v>
      </c>
      <c r="BO23" s="13">
        <v>1.0043239100000001</v>
      </c>
      <c r="BP23" s="13">
        <v>1.00450018</v>
      </c>
      <c r="BQ23" s="13">
        <v>1.00296553</v>
      </c>
      <c r="BR23" s="13">
        <v>1.0017919500000001</v>
      </c>
      <c r="BS23" s="13">
        <v>0.99366173000000002</v>
      </c>
      <c r="BT23" s="13">
        <v>0.99458336999999997</v>
      </c>
      <c r="BU23" s="13">
        <v>0.99104017</v>
      </c>
      <c r="BV23" s="13">
        <v>1.0120633400000001</v>
      </c>
      <c r="BW23" s="13">
        <v>1.01897164</v>
      </c>
      <c r="BX23" s="13">
        <v>1.02129772</v>
      </c>
      <c r="BY23" s="13">
        <v>0.99189406000000002</v>
      </c>
      <c r="BZ23" s="13">
        <v>1.01268811</v>
      </c>
      <c r="CA23" s="13">
        <v>1.01043269</v>
      </c>
      <c r="CB23" s="13">
        <v>1.00844435</v>
      </c>
      <c r="CC23" s="13">
        <v>1.0162837199999999</v>
      </c>
      <c r="CD23" s="13">
        <v>1.0061954099999999</v>
      </c>
      <c r="CE23" s="13">
        <v>1.0034045899999999</v>
      </c>
      <c r="CF23" s="13">
        <v>1.01518475</v>
      </c>
      <c r="CG23" s="13">
        <v>1.01533736</v>
      </c>
      <c r="CH23" s="13">
        <v>1.02158277</v>
      </c>
      <c r="CI23" s="13">
        <v>1.0187865899999999</v>
      </c>
      <c r="CJ23" s="13">
        <v>1.0251899099999999</v>
      </c>
      <c r="CK23" s="13">
        <v>1.0158127800000001</v>
      </c>
      <c r="CL23" s="13">
        <v>1.01348265</v>
      </c>
      <c r="CM23" s="13">
        <v>1.0098180800000001</v>
      </c>
      <c r="CN23" s="13">
        <v>0.98590160999999998</v>
      </c>
      <c r="CO23" s="13">
        <v>0.97911007000000005</v>
      </c>
      <c r="CP23" s="13">
        <v>0.99132567000000005</v>
      </c>
      <c r="CQ23" s="13">
        <v>0.98505359000000003</v>
      </c>
      <c r="CR23" s="13">
        <v>0.98721654999999997</v>
      </c>
      <c r="CS23" s="13">
        <v>0.99554343000000001</v>
      </c>
      <c r="CT23" s="13">
        <v>0.99655837999999997</v>
      </c>
      <c r="CU23" s="13">
        <v>0.99428145000000001</v>
      </c>
      <c r="CV23" s="13">
        <v>1.0089648600000001</v>
      </c>
      <c r="CW23" s="13">
        <v>0.99839120000000003</v>
      </c>
      <c r="CX23" s="13">
        <v>0.99296167999999996</v>
      </c>
      <c r="CY23" s="13">
        <v>1.00147249</v>
      </c>
      <c r="CZ23" s="13">
        <v>0.99958831999999997</v>
      </c>
      <c r="DA23" s="13">
        <v>0.99990299000000005</v>
      </c>
      <c r="DB23" s="13">
        <v>1.0005408099999999</v>
      </c>
      <c r="DC23" s="13">
        <v>0.99946661000000003</v>
      </c>
      <c r="DD23" s="13">
        <v>1.0205182100000001</v>
      </c>
      <c r="DE23" s="13">
        <v>0.99404630999999999</v>
      </c>
      <c r="DF23" s="13">
        <v>0.97980062000000001</v>
      </c>
      <c r="DG23" s="13">
        <v>1.01142424</v>
      </c>
      <c r="DH23" s="13">
        <v>0.99179183000000004</v>
      </c>
      <c r="DI23" s="13">
        <v>0.99161237000000002</v>
      </c>
      <c r="DJ23" s="13">
        <v>1.0023391800000001</v>
      </c>
      <c r="DK23" s="13">
        <v>1.01679633</v>
      </c>
      <c r="DL23" s="13">
        <v>1.0400647599999999</v>
      </c>
      <c r="DM23" s="13">
        <v>1.0002419199999999</v>
      </c>
      <c r="DN23" s="13">
        <v>1.01423</v>
      </c>
      <c r="DO23" s="13">
        <v>0.98382163</v>
      </c>
      <c r="DP23" s="13">
        <v>0.99644542000000003</v>
      </c>
      <c r="DQ23" s="13">
        <v>1.00766427</v>
      </c>
      <c r="DR23" s="13">
        <v>0.99306095999999999</v>
      </c>
      <c r="DS23" s="13">
        <v>1.00568123</v>
      </c>
      <c r="DT23" s="13">
        <v>0.99694033999999998</v>
      </c>
      <c r="DU23" s="13">
        <v>0.98940388999999995</v>
      </c>
      <c r="DV23" s="13">
        <v>1.0063160600000001</v>
      </c>
      <c r="DW23" s="13">
        <v>1.00940319</v>
      </c>
      <c r="DX23" s="13">
        <v>1.0008731</v>
      </c>
      <c r="DY23" s="13">
        <v>1.00622104</v>
      </c>
      <c r="DZ23" s="13">
        <v>0.99142741000000001</v>
      </c>
      <c r="EA23" s="13">
        <v>0.99671785000000002</v>
      </c>
      <c r="EB23" s="13">
        <v>0.99863261999999997</v>
      </c>
      <c r="EC23" s="13">
        <v>1.0111196099999999</v>
      </c>
      <c r="ED23" s="13">
        <v>1.0014301299999999</v>
      </c>
      <c r="EE23" s="13">
        <v>1.00503689</v>
      </c>
      <c r="EF23" s="13">
        <v>0.99816890000000003</v>
      </c>
      <c r="EG23" s="13">
        <v>0.99940777000000003</v>
      </c>
      <c r="EH23" s="13">
        <v>0.99229157000000001</v>
      </c>
      <c r="EI23" s="13">
        <v>1.0049160500000001</v>
      </c>
      <c r="EJ23" s="13">
        <v>1.0073258300000001</v>
      </c>
      <c r="EK23" s="13">
        <v>1.00329008</v>
      </c>
      <c r="EL23" s="13">
        <v>1.07983316</v>
      </c>
      <c r="EM23" s="13">
        <v>1.0138868999999999</v>
      </c>
      <c r="EN23" s="13">
        <v>1.0632529900000001</v>
      </c>
      <c r="EO23" s="13">
        <v>1.04967751</v>
      </c>
      <c r="EP23" s="13">
        <v>1.0496443900000001</v>
      </c>
      <c r="EQ23" s="13">
        <v>1.0107161200000001</v>
      </c>
      <c r="ER23" s="13">
        <v>1.02656996</v>
      </c>
      <c r="ES23" s="13">
        <v>1.01752373</v>
      </c>
      <c r="ET23" s="13">
        <v>1.00271296</v>
      </c>
      <c r="EU23" s="13">
        <v>0.99854275999999997</v>
      </c>
      <c r="EV23" s="13">
        <v>0.99581381000000002</v>
      </c>
      <c r="EW23" s="13">
        <v>0.99509899999999996</v>
      </c>
      <c r="EX23" s="13">
        <v>0.99871107000000003</v>
      </c>
      <c r="EY23" s="13">
        <v>0.99940203000000005</v>
      </c>
      <c r="EZ23" s="13">
        <v>0.99509992000000003</v>
      </c>
      <c r="FA23" s="13">
        <v>0.99571922999999996</v>
      </c>
      <c r="FB23" s="13">
        <v>1.00118383</v>
      </c>
      <c r="FC23" s="13">
        <v>1.0029382899999999</v>
      </c>
      <c r="FD23" s="13">
        <v>0.98843400999999997</v>
      </c>
      <c r="FE23" s="13">
        <v>1.0024213099999999</v>
      </c>
      <c r="FF23" s="13">
        <v>1.02172051</v>
      </c>
      <c r="FG23" s="13">
        <v>0.99996613999999995</v>
      </c>
      <c r="FH23" s="13">
        <v>1.0026657299999999</v>
      </c>
      <c r="FI23" s="13">
        <v>1.01294412</v>
      </c>
      <c r="FK23" s="17">
        <f t="shared" si="0"/>
        <v>1.0028143673170729</v>
      </c>
      <c r="FL23">
        <f t="shared" si="1"/>
        <v>1.4995378012302057E-2</v>
      </c>
      <c r="FM23">
        <f t="shared" si="2"/>
        <v>1.1709422975614502E-3</v>
      </c>
      <c r="FN23">
        <v>164</v>
      </c>
    </row>
    <row r="24" spans="1:170" x14ac:dyDescent="0.25">
      <c r="A24" s="2">
        <v>16</v>
      </c>
      <c r="B24" s="13">
        <v>1.020894</v>
      </c>
      <c r="C24" s="13">
        <v>1.0055750000000001</v>
      </c>
      <c r="D24" s="13">
        <v>1.0167360000000001</v>
      </c>
      <c r="E24" s="13">
        <v>1.0081279999999999</v>
      </c>
      <c r="F24" s="13">
        <v>1.0065930000000001</v>
      </c>
      <c r="G24" s="13">
        <v>1.0117400000000001</v>
      </c>
      <c r="H24" s="13">
        <v>1.0050589999999999</v>
      </c>
      <c r="I24" s="13">
        <v>1.0184089999999999</v>
      </c>
      <c r="J24" s="13">
        <v>1.0239659999999999</v>
      </c>
      <c r="K24" s="13">
        <v>1.016913</v>
      </c>
      <c r="L24" s="13">
        <v>1.0087630000000001</v>
      </c>
      <c r="M24" s="13">
        <v>1.0102739999999999</v>
      </c>
      <c r="N24" s="13">
        <v>1.0124439999999999</v>
      </c>
      <c r="O24" s="13">
        <v>1.018975</v>
      </c>
      <c r="P24" s="13">
        <v>1.0119860000000001</v>
      </c>
      <c r="Q24" s="13">
        <v>1.019558</v>
      </c>
      <c r="R24" s="13">
        <v>1.0121640000000001</v>
      </c>
      <c r="S24" s="13">
        <v>1.0084310000000001</v>
      </c>
      <c r="T24" s="13">
        <v>1.013566</v>
      </c>
      <c r="U24" s="13">
        <v>1.0022960000000001</v>
      </c>
      <c r="V24" s="13">
        <v>1.002894</v>
      </c>
      <c r="W24" s="13">
        <v>1.0044709999999999</v>
      </c>
      <c r="X24" s="13">
        <v>1.009363</v>
      </c>
      <c r="Y24" s="13">
        <v>0.99996300000000005</v>
      </c>
      <c r="Z24" s="13">
        <v>1.0030129999999999</v>
      </c>
      <c r="AA24" s="13">
        <v>0.99896700000000005</v>
      </c>
      <c r="AB24" s="13">
        <v>1.014203</v>
      </c>
      <c r="AC24" s="13">
        <v>1.003617</v>
      </c>
      <c r="AD24" s="13">
        <v>0.99818600000000002</v>
      </c>
      <c r="AE24" s="13">
        <v>1.0014959999999999</v>
      </c>
      <c r="AF24" s="13">
        <v>1.0033939999999999</v>
      </c>
      <c r="AG24" s="13">
        <v>0.994865</v>
      </c>
      <c r="AH24" s="13">
        <v>1.013749</v>
      </c>
      <c r="AI24" s="13">
        <v>0.98563500000000004</v>
      </c>
      <c r="AJ24" s="13">
        <v>0.99951699999999999</v>
      </c>
      <c r="AK24" s="13">
        <v>1.0020230000000001</v>
      </c>
      <c r="AL24" s="13">
        <v>1.001827</v>
      </c>
      <c r="AM24" s="13">
        <v>1.003987</v>
      </c>
      <c r="AN24" s="13">
        <v>0.99683699999999997</v>
      </c>
      <c r="AO24" s="13">
        <v>1.0127569999999999</v>
      </c>
      <c r="AP24" s="13">
        <v>1.0065280000000001</v>
      </c>
      <c r="AQ24" s="13">
        <v>0.99170800000000003</v>
      </c>
      <c r="AR24" s="13">
        <v>0.98947099999999999</v>
      </c>
      <c r="AS24" s="13">
        <v>0.99134299999999997</v>
      </c>
      <c r="AT24" s="13">
        <v>0.99353599999999997</v>
      </c>
      <c r="AU24" s="13">
        <v>0.99140799999999996</v>
      </c>
      <c r="AV24" s="13">
        <v>0.99393200000000004</v>
      </c>
      <c r="AW24" s="13">
        <v>0.99919400000000003</v>
      </c>
      <c r="AX24" s="13">
        <v>0.99906700000000004</v>
      </c>
      <c r="AY24" s="13">
        <v>0.994367</v>
      </c>
      <c r="AZ24" s="13">
        <v>0.99307699999999999</v>
      </c>
      <c r="BA24" s="13">
        <v>0.99019199999999996</v>
      </c>
      <c r="BB24" s="13">
        <v>0.98728400000000005</v>
      </c>
      <c r="BC24" s="13">
        <v>0.97668699999999997</v>
      </c>
      <c r="BD24" s="13">
        <v>0.957866</v>
      </c>
      <c r="BE24" s="13">
        <v>0.97856699999999996</v>
      </c>
      <c r="BF24" s="13">
        <v>0.99269399999999997</v>
      </c>
      <c r="BG24" s="13">
        <v>0.98378100000000002</v>
      </c>
      <c r="BH24" s="13">
        <v>0.96566200000000002</v>
      </c>
      <c r="BI24" s="13">
        <v>0.92254499999999995</v>
      </c>
      <c r="BJ24" s="13">
        <v>0.99713487000000001</v>
      </c>
      <c r="BK24" s="13">
        <v>0.99735450000000003</v>
      </c>
      <c r="BL24" s="13">
        <v>0.99760506000000004</v>
      </c>
      <c r="BM24" s="13">
        <v>1.0061513600000001</v>
      </c>
      <c r="BN24" s="13">
        <v>1.0057618500000001</v>
      </c>
      <c r="BO24" s="13">
        <v>1.0016961200000001</v>
      </c>
      <c r="BP24" s="13">
        <v>1.00134798</v>
      </c>
      <c r="BQ24" s="13">
        <v>1.0026752800000001</v>
      </c>
      <c r="BR24" s="13">
        <v>0.98859543000000005</v>
      </c>
      <c r="BS24" s="13">
        <v>0.98872598</v>
      </c>
      <c r="BT24" s="13">
        <v>0.98774262999999995</v>
      </c>
      <c r="BU24" s="13">
        <v>0.99733373000000003</v>
      </c>
      <c r="BV24" s="13">
        <v>1.0098586700000001</v>
      </c>
      <c r="BW24" s="13">
        <v>1.0165587199999999</v>
      </c>
      <c r="BX24" s="13">
        <v>0.99947335000000004</v>
      </c>
      <c r="BY24" s="13">
        <v>0.98288125999999998</v>
      </c>
      <c r="BZ24" s="13">
        <v>1.0295662400000001</v>
      </c>
      <c r="CA24" s="13">
        <v>1.0398847600000001</v>
      </c>
      <c r="CB24" s="13">
        <v>1.0389185400000001</v>
      </c>
      <c r="CC24" s="13">
        <v>1.03448557</v>
      </c>
      <c r="CD24" s="13">
        <v>1.0473360700000001</v>
      </c>
      <c r="CE24" s="13">
        <v>1.0157904600000001</v>
      </c>
      <c r="CF24" s="13">
        <v>1.0082937199999999</v>
      </c>
      <c r="CG24" s="13">
        <v>0.99570391000000003</v>
      </c>
      <c r="CH24" s="13">
        <v>1.0035146500000001</v>
      </c>
      <c r="CI24" s="13">
        <v>0.99314475999999996</v>
      </c>
      <c r="CJ24" s="13">
        <v>0.98666655999999997</v>
      </c>
      <c r="CK24" s="13">
        <v>0.99170521</v>
      </c>
      <c r="CL24" s="13">
        <v>1.0008839300000001</v>
      </c>
      <c r="CM24" s="13">
        <v>1.00193424</v>
      </c>
      <c r="CN24" s="13">
        <v>1.02088289</v>
      </c>
      <c r="CO24" s="13">
        <v>1.0472976199999999</v>
      </c>
      <c r="CP24" s="13">
        <v>1.0189804200000001</v>
      </c>
      <c r="CQ24" s="13">
        <v>1.0019950500000001</v>
      </c>
      <c r="CR24" s="13">
        <v>1.00083528</v>
      </c>
      <c r="CS24" s="13">
        <v>1.01156764</v>
      </c>
      <c r="CT24" s="13">
        <v>1.0237954300000001</v>
      </c>
      <c r="CU24" s="13">
        <v>1.0265267899999999</v>
      </c>
      <c r="CV24" s="13">
        <v>1.00412802</v>
      </c>
      <c r="CW24" s="13">
        <v>1.01181706</v>
      </c>
      <c r="CX24" s="13">
        <v>1.0117615799999999</v>
      </c>
      <c r="CY24" s="13">
        <v>1.00489695</v>
      </c>
      <c r="CZ24" s="13">
        <v>0.99876405000000001</v>
      </c>
      <c r="DA24" s="13">
        <v>1.0038467799999999</v>
      </c>
      <c r="DB24" s="13">
        <v>1.0127821699999999</v>
      </c>
      <c r="DC24" s="13">
        <v>1.02083189</v>
      </c>
      <c r="DD24" s="13">
        <v>1.0272751499999999</v>
      </c>
      <c r="DE24" s="13">
        <v>0.98474008999999996</v>
      </c>
      <c r="DF24" s="13">
        <v>0.98713994999999999</v>
      </c>
      <c r="DG24" s="13">
        <v>1.01237121</v>
      </c>
      <c r="DH24" s="13">
        <v>0.99525355999999998</v>
      </c>
      <c r="DI24" s="13">
        <v>0.97098549000000001</v>
      </c>
      <c r="DJ24" s="13">
        <v>1.00609986</v>
      </c>
      <c r="DK24" s="13">
        <v>1.0165734</v>
      </c>
      <c r="DL24" s="13">
        <v>1.0541118599999999</v>
      </c>
      <c r="DM24" s="13">
        <v>1.0124251900000001</v>
      </c>
      <c r="DN24" s="13">
        <v>1.01616157</v>
      </c>
      <c r="DO24" s="13">
        <v>1.00078702</v>
      </c>
      <c r="DP24" s="13">
        <v>0.98976396</v>
      </c>
      <c r="DQ24" s="13">
        <v>0.99318881000000003</v>
      </c>
      <c r="DR24" s="13">
        <v>0.99740713999999997</v>
      </c>
      <c r="DS24" s="13">
        <v>1.0047903199999999</v>
      </c>
      <c r="DT24" s="13">
        <v>0.99490900999999998</v>
      </c>
      <c r="DU24" s="13">
        <v>0.99574523000000004</v>
      </c>
      <c r="DV24" s="13">
        <v>1.0041151500000001</v>
      </c>
      <c r="DW24" s="13">
        <v>1.00404852</v>
      </c>
      <c r="DX24" s="13">
        <v>1.0069408200000001</v>
      </c>
      <c r="DY24" s="13">
        <v>1.0011969700000001</v>
      </c>
      <c r="DZ24" s="13">
        <v>1.00243759</v>
      </c>
      <c r="EA24" s="13">
        <v>1.01369405</v>
      </c>
      <c r="EB24" s="13">
        <v>1.0010559699999999</v>
      </c>
      <c r="EC24" s="13">
        <v>1.00393478</v>
      </c>
      <c r="ED24" s="13">
        <v>0.99710560999999998</v>
      </c>
      <c r="EE24" s="13">
        <v>1.00529812</v>
      </c>
      <c r="EF24" s="13">
        <v>0.98748166999999998</v>
      </c>
      <c r="EG24" s="13">
        <v>0.99584722999999997</v>
      </c>
      <c r="EH24" s="13">
        <v>0.97788315999999997</v>
      </c>
      <c r="EI24" s="13">
        <v>0.99564790999999997</v>
      </c>
      <c r="EJ24" s="13">
        <v>1.0000355400000001</v>
      </c>
      <c r="EK24" s="13">
        <v>0.99241868</v>
      </c>
      <c r="EL24" s="13">
        <v>1.0149584700000001</v>
      </c>
      <c r="EM24" s="13">
        <v>0.98845556999999995</v>
      </c>
      <c r="EN24" s="13">
        <v>0.99442076999999995</v>
      </c>
      <c r="EO24" s="13">
        <v>0.97598889</v>
      </c>
      <c r="EP24" s="13">
        <v>0.96303364999999996</v>
      </c>
      <c r="EQ24" s="13">
        <v>0.98260895999999998</v>
      </c>
      <c r="ER24" s="13">
        <v>0.97999913000000005</v>
      </c>
      <c r="ES24" s="13">
        <v>0.97336604000000004</v>
      </c>
      <c r="ET24" s="13">
        <v>1.0057970199999999</v>
      </c>
      <c r="EU24" s="13">
        <v>1.0050580200000001</v>
      </c>
      <c r="EV24" s="13">
        <v>1.00451286</v>
      </c>
      <c r="EW24" s="13">
        <v>1.0220562099999999</v>
      </c>
      <c r="EX24" s="13">
        <v>1.00013281</v>
      </c>
      <c r="EY24" s="13">
        <v>1.00182149</v>
      </c>
      <c r="EZ24" s="13">
        <v>0.99231937999999997</v>
      </c>
      <c r="FA24" s="13">
        <v>0.99659328999999997</v>
      </c>
      <c r="FB24" s="13">
        <v>1.01827022</v>
      </c>
      <c r="FC24" s="13">
        <v>1.0126586500000001</v>
      </c>
      <c r="FD24" s="13">
        <v>1.02265071</v>
      </c>
      <c r="FE24" s="13">
        <v>1.0265400499999999</v>
      </c>
      <c r="FF24" s="13">
        <v>0.99843618999999995</v>
      </c>
      <c r="FG24" s="13">
        <v>1.0226082999999999</v>
      </c>
      <c r="FH24" s="13">
        <v>1.01576493</v>
      </c>
      <c r="FI24" s="13">
        <v>1.0134118000000001</v>
      </c>
      <c r="FK24" s="17">
        <f t="shared" si="0"/>
        <v>1.0028775123780491</v>
      </c>
      <c r="FL24">
        <f t="shared" si="1"/>
        <v>1.6297050240497678E-2</v>
      </c>
      <c r="FM24">
        <f t="shared" si="2"/>
        <v>1.2725858218730673E-3</v>
      </c>
      <c r="FN24">
        <v>164</v>
      </c>
    </row>
    <row r="25" spans="1:170" x14ac:dyDescent="0.25">
      <c r="A25" s="2">
        <v>17</v>
      </c>
      <c r="B25" s="13">
        <v>1.0029939999999999</v>
      </c>
      <c r="C25" s="13">
        <v>0.99814499999999995</v>
      </c>
      <c r="D25" s="13">
        <v>1.006961</v>
      </c>
      <c r="E25" s="13">
        <v>1.00614</v>
      </c>
      <c r="F25" s="13">
        <v>0.99714599999999998</v>
      </c>
      <c r="G25" s="13">
        <v>0.99218099999999998</v>
      </c>
      <c r="H25" s="13">
        <v>0.98971299999999995</v>
      </c>
      <c r="I25" s="13">
        <v>0.98377499999999996</v>
      </c>
      <c r="J25" s="13">
        <v>0.99741500000000005</v>
      </c>
      <c r="K25" s="13">
        <v>1.013077</v>
      </c>
      <c r="L25" s="13">
        <v>1.002138</v>
      </c>
      <c r="M25" s="13">
        <v>1.0029699999999999</v>
      </c>
      <c r="N25" s="13">
        <v>1.005725</v>
      </c>
      <c r="O25" s="13">
        <v>1.007981</v>
      </c>
      <c r="P25" s="13">
        <v>0.99779399999999996</v>
      </c>
      <c r="Q25" s="13">
        <v>1.012389</v>
      </c>
      <c r="R25" s="13">
        <v>1.0052920000000001</v>
      </c>
      <c r="S25" s="13">
        <v>1.007717</v>
      </c>
      <c r="T25" s="13">
        <v>1.0014190000000001</v>
      </c>
      <c r="U25" s="13">
        <v>0.99711099999999997</v>
      </c>
      <c r="V25" s="13">
        <v>1.002319</v>
      </c>
      <c r="W25" s="13">
        <v>1.0064379999999999</v>
      </c>
      <c r="X25" s="13">
        <v>0.99718099999999998</v>
      </c>
      <c r="Y25" s="13">
        <v>1.0028490000000001</v>
      </c>
      <c r="Z25" s="13">
        <v>1.007951</v>
      </c>
      <c r="AA25" s="13">
        <v>1.0054080000000001</v>
      </c>
      <c r="AB25" s="13">
        <v>0.99472799999999995</v>
      </c>
      <c r="AC25" s="13">
        <v>0.99904800000000005</v>
      </c>
      <c r="AD25" s="13">
        <v>1.0016799999999999</v>
      </c>
      <c r="AE25" s="13">
        <v>1.0186040000000001</v>
      </c>
      <c r="AF25" s="13">
        <v>1.001965</v>
      </c>
      <c r="AG25" s="13">
        <v>1.009638</v>
      </c>
      <c r="AH25" s="13">
        <v>1.0017400000000001</v>
      </c>
      <c r="AI25" s="13">
        <v>0.99123000000000006</v>
      </c>
      <c r="AJ25" s="13">
        <v>0.99092199999999997</v>
      </c>
      <c r="AK25" s="13">
        <v>1.007074</v>
      </c>
      <c r="AL25" s="13">
        <v>1.0094719999999999</v>
      </c>
      <c r="AM25" s="13">
        <v>0.99710299999999996</v>
      </c>
      <c r="AN25" s="13">
        <v>1.0101929999999999</v>
      </c>
      <c r="AO25" s="13">
        <v>1.0054069999999999</v>
      </c>
      <c r="AP25" s="13">
        <v>1.0091429999999999</v>
      </c>
      <c r="AQ25" s="13">
        <v>0.98492999999999997</v>
      </c>
      <c r="AR25" s="13">
        <v>0.99078200000000005</v>
      </c>
      <c r="AS25" s="13">
        <v>1.0041059999999999</v>
      </c>
      <c r="AT25" s="13">
        <v>0.99370199999999997</v>
      </c>
      <c r="AU25" s="13">
        <v>0.99815299999999996</v>
      </c>
      <c r="AV25" s="13">
        <v>0.99158400000000002</v>
      </c>
      <c r="AW25" s="13">
        <v>1.002821</v>
      </c>
      <c r="AX25" s="13">
        <v>0.99229000000000001</v>
      </c>
      <c r="AY25" s="13">
        <v>0.98987199999999997</v>
      </c>
      <c r="AZ25" s="13">
        <v>0.97822100000000001</v>
      </c>
      <c r="BA25" s="13">
        <v>0.98466299999999995</v>
      </c>
      <c r="BB25" s="13">
        <v>0.98935300000000004</v>
      </c>
      <c r="BC25" s="13">
        <v>0.97634900000000002</v>
      </c>
      <c r="BD25" s="13">
        <v>0.96622699999999995</v>
      </c>
      <c r="BE25" s="13">
        <v>0.98307900000000004</v>
      </c>
      <c r="BF25" s="13">
        <v>0.992564</v>
      </c>
      <c r="BG25" s="13">
        <v>0.98368699999999998</v>
      </c>
      <c r="BH25" s="13">
        <v>0.98168800000000001</v>
      </c>
      <c r="BI25" s="13">
        <v>0.93106100000000003</v>
      </c>
      <c r="BJ25" s="13">
        <v>1.00013459</v>
      </c>
      <c r="BK25" s="13">
        <v>1.01431684</v>
      </c>
      <c r="BL25" s="13">
        <v>1.01012155</v>
      </c>
      <c r="BM25" s="13">
        <v>1.0104694700000001</v>
      </c>
      <c r="BN25" s="13">
        <v>1.0098442299999999</v>
      </c>
      <c r="BO25" s="13">
        <v>1.0087689200000001</v>
      </c>
      <c r="BP25" s="13">
        <v>1.00508183</v>
      </c>
      <c r="BQ25" s="13">
        <v>1.0237548299999999</v>
      </c>
      <c r="BR25" s="13">
        <v>1.00874212</v>
      </c>
      <c r="BS25" s="13">
        <v>0.98570676000000002</v>
      </c>
      <c r="BT25" s="13">
        <v>0.99692006</v>
      </c>
      <c r="BU25" s="13">
        <v>1.00129633</v>
      </c>
      <c r="BV25" s="13">
        <v>1.0049185899999999</v>
      </c>
      <c r="BW25" s="13">
        <v>1.0329449500000001</v>
      </c>
      <c r="BX25" s="13">
        <v>1.01351507</v>
      </c>
      <c r="BY25" s="13">
        <v>1.00121612</v>
      </c>
      <c r="BZ25" s="13">
        <v>1.0755975200000001</v>
      </c>
      <c r="CA25" s="13">
        <v>1.0839370100000001</v>
      </c>
      <c r="CB25" s="13">
        <v>1.0631487900000001</v>
      </c>
      <c r="CC25" s="13">
        <v>1.04958577</v>
      </c>
      <c r="CD25" s="13">
        <v>1.0508374</v>
      </c>
      <c r="CE25" s="13">
        <v>1.0282260700000001</v>
      </c>
      <c r="CF25" s="13">
        <v>1.0220193</v>
      </c>
      <c r="CG25" s="13">
        <v>0.99251020000000001</v>
      </c>
      <c r="CH25" s="13">
        <v>0.99349368000000005</v>
      </c>
      <c r="CI25" s="13">
        <v>0.98749012000000003</v>
      </c>
      <c r="CJ25" s="13">
        <v>0.98388350000000002</v>
      </c>
      <c r="CK25" s="13">
        <v>0.99540169999999994</v>
      </c>
      <c r="CL25" s="13">
        <v>1.00107876</v>
      </c>
      <c r="CM25" s="13">
        <v>0.99620498000000002</v>
      </c>
      <c r="CN25" s="13">
        <v>1.0004144500000001</v>
      </c>
      <c r="CO25" s="13">
        <v>1.00405513</v>
      </c>
      <c r="CP25" s="13">
        <v>1.00854029</v>
      </c>
      <c r="CQ25" s="13">
        <v>1.00150041</v>
      </c>
      <c r="CR25" s="13">
        <v>1.0154781399999999</v>
      </c>
      <c r="CS25" s="13">
        <v>1.00520852</v>
      </c>
      <c r="CT25" s="13">
        <v>0.98688759000000004</v>
      </c>
      <c r="CU25" s="13">
        <v>0.98761940999999998</v>
      </c>
      <c r="CV25" s="13">
        <v>1.0101740699999999</v>
      </c>
      <c r="CW25" s="13">
        <v>1.0190656499999999</v>
      </c>
      <c r="CX25" s="13">
        <v>1.0132783400000001</v>
      </c>
      <c r="CY25" s="13">
        <v>1.0091470199999999</v>
      </c>
      <c r="CZ25" s="13">
        <v>0.99951338999999995</v>
      </c>
      <c r="DA25" s="13">
        <v>1.00647866</v>
      </c>
      <c r="DB25" s="13">
        <v>1.0169499900000001</v>
      </c>
      <c r="DC25" s="13">
        <v>1.04889667</v>
      </c>
      <c r="DD25" s="13">
        <v>1.02657742</v>
      </c>
      <c r="DE25" s="13">
        <v>0.99585398999999997</v>
      </c>
      <c r="DF25" s="13">
        <v>0.97817430000000005</v>
      </c>
      <c r="DG25" s="13">
        <v>1.0190205699999999</v>
      </c>
      <c r="DH25" s="13">
        <v>0.99816868999999997</v>
      </c>
      <c r="DI25" s="13">
        <v>0.98459350000000001</v>
      </c>
      <c r="DJ25" s="13">
        <v>1.01390683</v>
      </c>
      <c r="DK25" s="13">
        <v>1.00564969</v>
      </c>
      <c r="DL25" s="13">
        <v>1.05883781</v>
      </c>
      <c r="DM25" s="13">
        <v>1.00776128</v>
      </c>
      <c r="DN25" s="13">
        <v>1.0295394600000001</v>
      </c>
      <c r="DO25" s="13">
        <v>1.01660997</v>
      </c>
      <c r="DP25" s="13">
        <v>1.00107105</v>
      </c>
      <c r="DQ25" s="13">
        <v>1.0016981</v>
      </c>
      <c r="DR25" s="13">
        <v>1.0028697600000001</v>
      </c>
      <c r="DS25" s="13">
        <v>1.0106534700000001</v>
      </c>
      <c r="DT25" s="13">
        <v>0.99379614000000005</v>
      </c>
      <c r="DU25" s="13">
        <v>0.99869679</v>
      </c>
      <c r="DV25" s="13">
        <v>1.00816365</v>
      </c>
      <c r="DW25" s="13">
        <v>1.00688899</v>
      </c>
      <c r="DX25" s="13">
        <v>1.0122171099999999</v>
      </c>
      <c r="DY25" s="13">
        <v>1.0049926300000001</v>
      </c>
      <c r="DZ25" s="13">
        <v>0.99864600999999997</v>
      </c>
      <c r="EA25" s="13">
        <v>0.99886313999999998</v>
      </c>
      <c r="EB25" s="13">
        <v>0.99534529000000005</v>
      </c>
      <c r="EC25" s="13">
        <v>0.99703142</v>
      </c>
      <c r="ED25" s="13">
        <v>1.0082359299999999</v>
      </c>
      <c r="EE25" s="13">
        <v>1.0054984</v>
      </c>
      <c r="EF25" s="13">
        <v>0.99469706000000002</v>
      </c>
      <c r="EG25" s="13">
        <v>0.99461390999999999</v>
      </c>
      <c r="EH25" s="13">
        <v>1.0283655899999999</v>
      </c>
      <c r="EI25" s="13">
        <v>0.99888646000000003</v>
      </c>
      <c r="EJ25" s="13">
        <v>1.0147360700000001</v>
      </c>
      <c r="EK25" s="13">
        <v>1.0129011999999999</v>
      </c>
      <c r="EL25" s="13">
        <v>0.93975259</v>
      </c>
      <c r="EM25" s="13">
        <v>1.0193171599999999</v>
      </c>
      <c r="EN25" s="13">
        <v>0.96714763000000004</v>
      </c>
      <c r="EO25" s="13">
        <v>0.98346619999999996</v>
      </c>
      <c r="EP25" s="13">
        <v>0.98789773999999997</v>
      </c>
      <c r="EQ25" s="13">
        <v>1.0038932</v>
      </c>
      <c r="ER25" s="13">
        <v>0.99810500999999996</v>
      </c>
      <c r="ES25" s="13">
        <v>1.01372975</v>
      </c>
      <c r="ET25" s="13">
        <v>0.99163374999999998</v>
      </c>
      <c r="EU25" s="13">
        <v>1.0041780300000001</v>
      </c>
      <c r="EV25" s="13">
        <v>1.0002997300000001</v>
      </c>
      <c r="EW25" s="13">
        <v>0.99485371</v>
      </c>
      <c r="EX25" s="13">
        <v>1.0043980100000001</v>
      </c>
      <c r="EY25" s="13">
        <v>1.0067121000000001</v>
      </c>
      <c r="EZ25" s="13">
        <v>1.00839861</v>
      </c>
      <c r="FA25" s="13">
        <v>0.99754794000000002</v>
      </c>
      <c r="FB25" s="13">
        <v>0.99543789000000005</v>
      </c>
      <c r="FC25" s="13">
        <v>0.99754410999999998</v>
      </c>
      <c r="FD25" s="13">
        <v>0.99604117000000003</v>
      </c>
      <c r="FE25" s="13">
        <v>0.97990628999999996</v>
      </c>
      <c r="FF25" s="13">
        <v>0.99654052999999998</v>
      </c>
      <c r="FG25" s="13">
        <v>0.99365572999999996</v>
      </c>
      <c r="FH25" s="13">
        <v>0.99792815000000001</v>
      </c>
      <c r="FI25" s="13">
        <v>0.97780939</v>
      </c>
      <c r="FK25" s="17">
        <f t="shared" si="0"/>
        <v>1.0029112127439017</v>
      </c>
      <c r="FL25">
        <f t="shared" si="1"/>
        <v>1.8484173391676559E-2</v>
      </c>
      <c r="FM25">
        <f t="shared" si="2"/>
        <v>1.4433714469897015E-3</v>
      </c>
      <c r="FN25">
        <v>164</v>
      </c>
    </row>
    <row r="26" spans="1:170" x14ac:dyDescent="0.25">
      <c r="A26" s="2">
        <v>18</v>
      </c>
      <c r="B26" s="13">
        <v>1.0037720000000001</v>
      </c>
      <c r="C26" s="13">
        <v>0.999753</v>
      </c>
      <c r="D26" s="13">
        <v>0.99340899999999999</v>
      </c>
      <c r="E26" s="13">
        <v>1.0058419999999999</v>
      </c>
      <c r="F26" s="13">
        <v>0.99995699999999998</v>
      </c>
      <c r="G26" s="13">
        <v>1.0011650000000001</v>
      </c>
      <c r="H26" s="13">
        <v>1.0029030000000001</v>
      </c>
      <c r="I26" s="13">
        <v>0.99817299999999998</v>
      </c>
      <c r="J26" s="13">
        <v>1.00282</v>
      </c>
      <c r="K26" s="13">
        <v>0.99322299999999997</v>
      </c>
      <c r="L26" s="13">
        <v>0.99244600000000005</v>
      </c>
      <c r="M26" s="13">
        <v>0.99154799999999998</v>
      </c>
      <c r="N26" s="13">
        <v>0.98405200000000004</v>
      </c>
      <c r="O26" s="13">
        <v>0.98802800000000002</v>
      </c>
      <c r="P26" s="13">
        <v>0.991811</v>
      </c>
      <c r="Q26" s="13">
        <v>0.98253400000000002</v>
      </c>
      <c r="R26" s="13">
        <v>0.98708899999999999</v>
      </c>
      <c r="S26" s="13">
        <v>0.99664699999999995</v>
      </c>
      <c r="T26" s="13">
        <v>0.97712500000000002</v>
      </c>
      <c r="U26" s="13">
        <v>0.99505200000000005</v>
      </c>
      <c r="V26" s="13">
        <v>1.005538</v>
      </c>
      <c r="W26" s="13">
        <v>0.99763500000000005</v>
      </c>
      <c r="X26" s="13">
        <v>1.002416</v>
      </c>
      <c r="Y26" s="13">
        <v>1.0112209999999999</v>
      </c>
      <c r="Z26" s="13">
        <v>1.007158</v>
      </c>
      <c r="AA26" s="13">
        <v>1.005719</v>
      </c>
      <c r="AB26" s="13">
        <v>1.001773</v>
      </c>
      <c r="AC26" s="13">
        <v>1.005425</v>
      </c>
      <c r="AD26" s="13">
        <v>1.013776</v>
      </c>
      <c r="AE26" s="13">
        <v>1.00115</v>
      </c>
      <c r="AF26" s="13">
        <v>0.99196099999999998</v>
      </c>
      <c r="AG26" s="13">
        <v>0.99001099999999997</v>
      </c>
      <c r="AH26" s="13">
        <v>0.99762899999999999</v>
      </c>
      <c r="AI26" s="13">
        <v>0.99032299999999995</v>
      </c>
      <c r="AJ26" s="13">
        <v>0.99145899999999998</v>
      </c>
      <c r="AK26" s="13">
        <v>1.0042150000000001</v>
      </c>
      <c r="AL26" s="13">
        <v>1.0088539999999999</v>
      </c>
      <c r="AM26" s="13">
        <v>0.99599899999999997</v>
      </c>
      <c r="AN26" s="13">
        <v>0.99412100000000003</v>
      </c>
      <c r="AO26" s="13">
        <v>0.99755000000000005</v>
      </c>
      <c r="AP26" s="13">
        <v>1.0046440000000001</v>
      </c>
      <c r="AQ26" s="13">
        <v>0.98838599999999999</v>
      </c>
      <c r="AR26" s="13">
        <v>0.99558800000000003</v>
      </c>
      <c r="AS26" s="13">
        <v>0.98825700000000005</v>
      </c>
      <c r="AT26" s="13">
        <v>0.98913399999999996</v>
      </c>
      <c r="AU26" s="13">
        <v>0.98317100000000002</v>
      </c>
      <c r="AV26" s="13">
        <v>0.994757</v>
      </c>
      <c r="AW26" s="13">
        <v>1.005037</v>
      </c>
      <c r="AX26" s="13">
        <v>0.99266200000000004</v>
      </c>
      <c r="AY26" s="13">
        <v>1.0049999999999999</v>
      </c>
      <c r="AZ26" s="13">
        <v>0.98612</v>
      </c>
      <c r="BA26" s="13">
        <v>0.99122100000000002</v>
      </c>
      <c r="BB26" s="13">
        <v>0.98277899999999996</v>
      </c>
      <c r="BC26" s="13">
        <v>0.97851500000000002</v>
      </c>
      <c r="BD26" s="13">
        <v>0.96156200000000003</v>
      </c>
      <c r="BE26" s="13">
        <v>0.97913099999999997</v>
      </c>
      <c r="BF26" s="13">
        <v>0.99247399999999997</v>
      </c>
      <c r="BG26" s="13">
        <v>0.98342799999999997</v>
      </c>
      <c r="BH26" s="13">
        <v>0.98236599999999996</v>
      </c>
      <c r="BI26" s="13">
        <v>0.92269400000000001</v>
      </c>
      <c r="BJ26" s="13">
        <v>1.0014623300000001</v>
      </c>
      <c r="BK26" s="13">
        <v>1.0093370699999999</v>
      </c>
      <c r="BL26" s="13">
        <v>1.0114960200000001</v>
      </c>
      <c r="BM26" s="13">
        <v>1.0114255000000001</v>
      </c>
      <c r="BN26" s="13">
        <v>1.00975612</v>
      </c>
      <c r="BO26" s="13">
        <v>1.0044154199999999</v>
      </c>
      <c r="BP26" s="13">
        <v>1.00690185</v>
      </c>
      <c r="BQ26" s="13">
        <v>1.0168976300000001</v>
      </c>
      <c r="BR26" s="13">
        <v>1.00363946</v>
      </c>
      <c r="BS26" s="13">
        <v>0.98413152000000004</v>
      </c>
      <c r="BT26" s="13">
        <v>0.99234827999999997</v>
      </c>
      <c r="BU26" s="13">
        <v>0.97557824000000004</v>
      </c>
      <c r="BV26" s="13">
        <v>1.00495942</v>
      </c>
      <c r="BW26" s="13">
        <v>1.0304600100000001</v>
      </c>
      <c r="BX26" s="13">
        <v>0.99778504999999995</v>
      </c>
      <c r="BY26" s="13">
        <v>0.98394159000000003</v>
      </c>
      <c r="BZ26" s="13">
        <v>1.0026556499999999</v>
      </c>
      <c r="CA26" s="13">
        <v>1.02226387</v>
      </c>
      <c r="CB26" s="13">
        <v>0.99884543999999997</v>
      </c>
      <c r="CC26" s="13">
        <v>1.0099987800000001</v>
      </c>
      <c r="CD26" s="13">
        <v>0.99787974999999995</v>
      </c>
      <c r="CE26" s="13">
        <v>1.0010169600000001</v>
      </c>
      <c r="CF26" s="13">
        <v>1.0063167799999999</v>
      </c>
      <c r="CG26" s="13">
        <v>1.0108871100000001</v>
      </c>
      <c r="CH26" s="13">
        <v>1.01252341</v>
      </c>
      <c r="CI26" s="13">
        <v>1.00266247</v>
      </c>
      <c r="CJ26" s="13">
        <v>1.02731382</v>
      </c>
      <c r="CK26" s="13">
        <v>1.0128395100000001</v>
      </c>
      <c r="CL26" s="13">
        <v>1.0181584699999999</v>
      </c>
      <c r="CM26" s="13">
        <v>1.01158093</v>
      </c>
      <c r="CN26" s="13">
        <v>0.98408359000000001</v>
      </c>
      <c r="CO26" s="13">
        <v>0.97957079000000002</v>
      </c>
      <c r="CP26" s="13">
        <v>0.99740413999999999</v>
      </c>
      <c r="CQ26" s="13">
        <v>0.99267106000000005</v>
      </c>
      <c r="CR26" s="13">
        <v>1.00007263</v>
      </c>
      <c r="CS26" s="13">
        <v>0.99719641000000003</v>
      </c>
      <c r="CT26" s="13">
        <v>0.98887314000000004</v>
      </c>
      <c r="CU26" s="13">
        <v>0.97402230999999995</v>
      </c>
      <c r="CV26" s="13">
        <v>1.0169154199999999</v>
      </c>
      <c r="CW26" s="13">
        <v>1.0103810099999999</v>
      </c>
      <c r="CX26" s="13">
        <v>1.0072112799999999</v>
      </c>
      <c r="CY26" s="13">
        <v>1.00180991</v>
      </c>
      <c r="CZ26" s="13">
        <v>0.99648146999999998</v>
      </c>
      <c r="DA26" s="13">
        <v>1.0084586</v>
      </c>
      <c r="DB26" s="13">
        <v>1.0136734000000001</v>
      </c>
      <c r="DC26" s="13">
        <v>1.02711723</v>
      </c>
      <c r="DD26" s="13">
        <v>1.0299191700000001</v>
      </c>
      <c r="DE26" s="13">
        <v>0.99232788999999999</v>
      </c>
      <c r="DF26" s="13">
        <v>0.97673562000000003</v>
      </c>
      <c r="DG26" s="13">
        <v>1.0030867999999999</v>
      </c>
      <c r="DH26" s="13">
        <v>0.99758005999999999</v>
      </c>
      <c r="DI26" s="13">
        <v>0.97680469999999997</v>
      </c>
      <c r="DJ26" s="13">
        <v>1.0026010000000001</v>
      </c>
      <c r="DK26" s="13">
        <v>1.01467847</v>
      </c>
      <c r="DL26" s="13">
        <v>1.0564468199999999</v>
      </c>
      <c r="DM26" s="13">
        <v>0.99438824000000003</v>
      </c>
      <c r="DN26" s="13">
        <v>1.02551894</v>
      </c>
      <c r="DO26" s="13">
        <v>1.0328898900000001</v>
      </c>
      <c r="DP26" s="13">
        <v>0.99814038999999999</v>
      </c>
      <c r="DQ26" s="13">
        <v>1.0028004399999999</v>
      </c>
      <c r="DR26" s="13">
        <v>1.0014742000000001</v>
      </c>
      <c r="DS26" s="13">
        <v>1.0104367599999999</v>
      </c>
      <c r="DT26" s="13">
        <v>0.99659173000000001</v>
      </c>
      <c r="DU26" s="13">
        <v>1.0035172400000001</v>
      </c>
      <c r="DV26" s="13">
        <v>1.0035483599999999</v>
      </c>
      <c r="DW26" s="13">
        <v>1.0024939399999999</v>
      </c>
      <c r="DX26" s="13">
        <v>1.02520053</v>
      </c>
      <c r="DY26" s="13">
        <v>1.00421969</v>
      </c>
      <c r="DZ26" s="13">
        <v>1.0078879999999999</v>
      </c>
      <c r="EA26" s="13">
        <v>1.01391936</v>
      </c>
      <c r="EB26" s="13">
        <v>0.99496598000000003</v>
      </c>
      <c r="EC26" s="13">
        <v>0.99692031999999997</v>
      </c>
      <c r="ED26" s="13">
        <v>1.00356482</v>
      </c>
      <c r="EE26" s="13">
        <v>1.0052719999999999</v>
      </c>
      <c r="EF26" s="13">
        <v>1.00416159</v>
      </c>
      <c r="EG26" s="13">
        <v>0.99481766999999999</v>
      </c>
      <c r="EH26" s="13">
        <v>1.00127918</v>
      </c>
      <c r="EI26" s="13">
        <v>1.0002289900000001</v>
      </c>
      <c r="EJ26" s="13">
        <v>1.00234124</v>
      </c>
      <c r="EK26" s="13">
        <v>1.0035845400000001</v>
      </c>
      <c r="EL26" s="13">
        <v>1.03480803</v>
      </c>
      <c r="EM26" s="13">
        <v>0.99816125</v>
      </c>
      <c r="EN26" s="13">
        <v>1.00248783</v>
      </c>
      <c r="EO26" s="13">
        <v>1.01035027</v>
      </c>
      <c r="EP26" s="13">
        <v>1.01203197</v>
      </c>
      <c r="EQ26" s="13">
        <v>1.03520795</v>
      </c>
      <c r="ER26" s="13">
        <v>1.0162709299999999</v>
      </c>
      <c r="ES26" s="13">
        <v>0.98564377999999997</v>
      </c>
      <c r="ET26" s="13">
        <v>0.99506859999999997</v>
      </c>
      <c r="EU26" s="13">
        <v>0.98874450000000003</v>
      </c>
      <c r="EV26" s="13">
        <v>0.98120426000000005</v>
      </c>
      <c r="EW26" s="13">
        <v>0.97370983</v>
      </c>
      <c r="EX26" s="13">
        <v>1.00023975</v>
      </c>
      <c r="EY26" s="13">
        <v>1.00220405</v>
      </c>
      <c r="EZ26" s="13">
        <v>1.0075759</v>
      </c>
      <c r="FA26" s="13">
        <v>1.00206083</v>
      </c>
      <c r="FB26" s="13">
        <v>0.98891691000000004</v>
      </c>
      <c r="FC26" s="13">
        <v>0.99516046000000002</v>
      </c>
      <c r="FD26" s="13">
        <v>0.99563752999999999</v>
      </c>
      <c r="FE26" s="13">
        <v>0.97871136000000003</v>
      </c>
      <c r="FF26" s="13">
        <v>0.99146162000000004</v>
      </c>
      <c r="FG26" s="13">
        <v>0.98175201000000001</v>
      </c>
      <c r="FH26" s="13">
        <v>0.99547838</v>
      </c>
      <c r="FI26" s="13">
        <v>0.99458754000000005</v>
      </c>
      <c r="FK26" s="17">
        <f t="shared" si="0"/>
        <v>0.99958200585365897</v>
      </c>
      <c r="FL26">
        <f t="shared" si="1"/>
        <v>1.4719233263718448E-2</v>
      </c>
      <c r="FM26">
        <f t="shared" si="2"/>
        <v>1.1493790154554074E-3</v>
      </c>
      <c r="FN26">
        <v>164</v>
      </c>
    </row>
    <row r="27" spans="1:170" x14ac:dyDescent="0.25">
      <c r="A27" s="2">
        <v>19</v>
      </c>
      <c r="B27" s="13">
        <v>1.01389</v>
      </c>
      <c r="C27" s="13">
        <v>1.0087919999999999</v>
      </c>
      <c r="D27" s="13">
        <v>1.0159590000000001</v>
      </c>
      <c r="E27" s="13">
        <v>1.000475</v>
      </c>
      <c r="F27" s="13">
        <v>1.011747</v>
      </c>
      <c r="G27" s="13">
        <v>1.0124880000000001</v>
      </c>
      <c r="H27" s="13">
        <v>1.009244</v>
      </c>
      <c r="I27" s="13">
        <v>0.99622699999999997</v>
      </c>
      <c r="J27" s="13">
        <v>1.004699</v>
      </c>
      <c r="K27" s="13">
        <v>1.0058579999999999</v>
      </c>
      <c r="L27" s="13">
        <v>0.99795500000000004</v>
      </c>
      <c r="M27" s="13">
        <v>0.98945000000000005</v>
      </c>
      <c r="N27" s="13">
        <v>0.99662300000000004</v>
      </c>
      <c r="O27" s="13">
        <v>1.001547</v>
      </c>
      <c r="P27" s="13">
        <v>1.0011669999999999</v>
      </c>
      <c r="Q27" s="13">
        <v>0.99826400000000004</v>
      </c>
      <c r="R27" s="13">
        <v>0.99724999999999997</v>
      </c>
      <c r="S27" s="13">
        <v>1.001341</v>
      </c>
      <c r="T27" s="13">
        <v>0.99520200000000003</v>
      </c>
      <c r="U27" s="13">
        <v>0.99146699999999999</v>
      </c>
      <c r="V27" s="13">
        <v>1.0068029999999999</v>
      </c>
      <c r="W27" s="13">
        <v>1.0075769999999999</v>
      </c>
      <c r="X27" s="13">
        <v>1.0028189999999999</v>
      </c>
      <c r="Y27" s="13">
        <v>1.0072760000000001</v>
      </c>
      <c r="Z27" s="13">
        <v>1.0165930000000001</v>
      </c>
      <c r="AA27" s="13">
        <v>1.014758</v>
      </c>
      <c r="AB27" s="13">
        <v>1.0104740000000001</v>
      </c>
      <c r="AC27" s="13">
        <v>0.99961900000000004</v>
      </c>
      <c r="AD27" s="13">
        <v>1.005174</v>
      </c>
      <c r="AE27" s="13">
        <v>1.0145580000000001</v>
      </c>
      <c r="AF27" s="13">
        <v>1.001965</v>
      </c>
      <c r="AG27" s="13">
        <v>0.994865</v>
      </c>
      <c r="AH27" s="13">
        <v>0.99194899999999997</v>
      </c>
      <c r="AI27" s="13">
        <v>0.98124999999999996</v>
      </c>
      <c r="AJ27" s="13">
        <v>0.97301400000000005</v>
      </c>
      <c r="AK27" s="13">
        <v>0.99983100000000003</v>
      </c>
      <c r="AL27" s="13">
        <v>1.0102439999999999</v>
      </c>
      <c r="AM27" s="13">
        <v>0.99612900000000004</v>
      </c>
      <c r="AN27" s="13">
        <v>1.000459</v>
      </c>
      <c r="AO27" s="13">
        <v>1.0074339999999999</v>
      </c>
      <c r="AP27" s="13">
        <v>1.013433</v>
      </c>
      <c r="AQ27" s="13">
        <v>0.99782199999999999</v>
      </c>
      <c r="AR27" s="13">
        <v>0.97516099999999994</v>
      </c>
      <c r="AS27" s="13">
        <v>0.99442900000000001</v>
      </c>
      <c r="AT27" s="13">
        <v>0.99768800000000002</v>
      </c>
      <c r="AU27" s="13">
        <v>0.99857099999999999</v>
      </c>
      <c r="AV27" s="13">
        <v>0.99393200000000004</v>
      </c>
      <c r="AW27" s="13">
        <v>0.99617199999999995</v>
      </c>
      <c r="AX27" s="13">
        <v>0.99999499999999997</v>
      </c>
      <c r="AY27" s="13">
        <v>1.000834</v>
      </c>
      <c r="AZ27" s="13">
        <v>0.99649600000000005</v>
      </c>
      <c r="BA27" s="13">
        <v>0.98504899999999995</v>
      </c>
      <c r="BB27" s="13">
        <v>0.99885000000000002</v>
      </c>
      <c r="BC27" s="13">
        <v>0.96897</v>
      </c>
      <c r="BD27" s="13">
        <v>0.95262599999999997</v>
      </c>
      <c r="BE27" s="13">
        <v>0.97168699999999997</v>
      </c>
      <c r="BF27" s="13">
        <v>0.98924900000000004</v>
      </c>
      <c r="BG27" s="13">
        <v>0.97843199999999997</v>
      </c>
      <c r="BH27" s="13">
        <v>0.96834299999999995</v>
      </c>
      <c r="BI27" s="13">
        <v>0.91432599999999997</v>
      </c>
      <c r="BJ27" s="13">
        <v>1.0009214</v>
      </c>
      <c r="BK27" s="13">
        <v>1.00719732</v>
      </c>
      <c r="BL27" s="13">
        <v>1.0065537600000001</v>
      </c>
      <c r="BM27" s="13">
        <v>1.00748981</v>
      </c>
      <c r="BN27" s="13">
        <v>1.0043227400000001</v>
      </c>
      <c r="BO27" s="13">
        <v>1.0087689200000001</v>
      </c>
      <c r="BP27" s="13">
        <v>1.0046127499999999</v>
      </c>
      <c r="BQ27" s="13">
        <v>1.02172307</v>
      </c>
      <c r="BR27" s="13">
        <v>1.00060426</v>
      </c>
      <c r="BS27" s="13">
        <v>0.98079727000000005</v>
      </c>
      <c r="BT27" s="13">
        <v>0.98046162999999997</v>
      </c>
      <c r="BU27" s="13">
        <v>1.0037826700000001</v>
      </c>
      <c r="BV27" s="13">
        <v>1.0075315300000001</v>
      </c>
      <c r="BW27" s="13">
        <v>1.0329809700000001</v>
      </c>
      <c r="BX27" s="13">
        <v>1.00507357</v>
      </c>
      <c r="BY27" s="13">
        <v>0.98358814999999999</v>
      </c>
      <c r="BZ27" s="13">
        <v>1.03723812</v>
      </c>
      <c r="CA27" s="13">
        <v>1.05863844</v>
      </c>
      <c r="CB27" s="13">
        <v>1.05541375</v>
      </c>
      <c r="CC27" s="13">
        <v>1.04346407</v>
      </c>
      <c r="CD27" s="13">
        <v>1.04987454</v>
      </c>
      <c r="CE27" s="13">
        <v>1.0224559499999999</v>
      </c>
      <c r="CF27" s="13">
        <v>1.0317910100000001</v>
      </c>
      <c r="CG27" s="13">
        <v>1.0263844499999999</v>
      </c>
      <c r="CH27" s="13">
        <v>1.03008542</v>
      </c>
      <c r="CI27" s="13">
        <v>1.0286961999999999</v>
      </c>
      <c r="CJ27" s="13">
        <v>1.05177542</v>
      </c>
      <c r="CK27" s="13">
        <v>1.02031286</v>
      </c>
      <c r="CL27" s="13">
        <v>1.0177038700000001</v>
      </c>
      <c r="CM27" s="13">
        <v>1.0092304700000001</v>
      </c>
      <c r="CN27" s="13">
        <v>0.98931824000000002</v>
      </c>
      <c r="CO27" s="13">
        <v>0.98463878999999999</v>
      </c>
      <c r="CP27" s="13">
        <v>0.99596572999999999</v>
      </c>
      <c r="CQ27" s="13">
        <v>0.99759275000000003</v>
      </c>
      <c r="CR27" s="13">
        <v>0.99309983999999996</v>
      </c>
      <c r="CS27" s="13">
        <v>0.99754644999999997</v>
      </c>
      <c r="CT27" s="13">
        <v>0.98698103000000004</v>
      </c>
      <c r="CU27" s="13">
        <v>0.99045897000000005</v>
      </c>
      <c r="CV27" s="13">
        <v>1.01469349</v>
      </c>
      <c r="CW27" s="13">
        <v>1.0212994900000001</v>
      </c>
      <c r="CX27" s="13">
        <v>1.00678552</v>
      </c>
      <c r="CY27" s="13">
        <v>0.99923258000000004</v>
      </c>
      <c r="CZ27" s="13">
        <v>0.99693107000000003</v>
      </c>
      <c r="DA27" s="13">
        <v>1.00788715</v>
      </c>
      <c r="DB27" s="13">
        <v>1.01545587</v>
      </c>
      <c r="DC27" s="13">
        <v>1.0261427599999999</v>
      </c>
      <c r="DD27" s="13">
        <v>1.0197837599999999</v>
      </c>
      <c r="DE27" s="13">
        <v>0.98808764999999998</v>
      </c>
      <c r="DF27" s="13">
        <v>0.96885418000000001</v>
      </c>
      <c r="DG27" s="13">
        <v>1.0074716699999999</v>
      </c>
      <c r="DH27" s="13">
        <v>0.98837215</v>
      </c>
      <c r="DI27" s="13">
        <v>0.99130797999999998</v>
      </c>
      <c r="DJ27" s="13">
        <v>1.00952731</v>
      </c>
      <c r="DK27" s="13">
        <v>1.0033460599999999</v>
      </c>
      <c r="DL27" s="13">
        <v>1.0670568600000001</v>
      </c>
      <c r="DM27" s="13">
        <v>1.0188261700000001</v>
      </c>
      <c r="DN27" s="13">
        <v>1.02377338</v>
      </c>
      <c r="DO27" s="13">
        <v>1.0358031400000001</v>
      </c>
      <c r="DP27" s="13">
        <v>0.99947450000000004</v>
      </c>
      <c r="DQ27" s="13">
        <v>1.00432824</v>
      </c>
      <c r="DR27" s="13">
        <v>1.0083921899999999</v>
      </c>
      <c r="DS27" s="13">
        <v>1.0014313399999999</v>
      </c>
      <c r="DT27" s="13">
        <v>0.9996756</v>
      </c>
      <c r="DU27" s="13">
        <v>0.99091189000000002</v>
      </c>
      <c r="DV27" s="13">
        <v>1.0108282900000001</v>
      </c>
      <c r="DW27" s="13">
        <v>1.0045667199999999</v>
      </c>
      <c r="DX27" s="13">
        <v>1.0124997600000001</v>
      </c>
      <c r="DY27" s="13">
        <v>1.0068697499999999</v>
      </c>
      <c r="DZ27" s="13">
        <v>0.99966681999999996</v>
      </c>
      <c r="EA27" s="13">
        <v>1.0066410400000001</v>
      </c>
      <c r="EB27" s="13">
        <v>0.99235297</v>
      </c>
      <c r="EC27" s="13">
        <v>1.0087197299999999</v>
      </c>
      <c r="ED27" s="13">
        <v>1.0024068900000001</v>
      </c>
      <c r="EE27" s="13">
        <v>1.0074053700000001</v>
      </c>
      <c r="EF27" s="13">
        <v>1.0096486099999999</v>
      </c>
      <c r="EG27" s="13">
        <v>1.00164919</v>
      </c>
      <c r="EH27" s="13">
        <v>0.99592899000000001</v>
      </c>
      <c r="EI27" s="13">
        <v>1.0073773500000001</v>
      </c>
      <c r="EJ27" s="13">
        <v>1.0127902099999999</v>
      </c>
      <c r="EK27" s="13">
        <v>1.0002159399999999</v>
      </c>
      <c r="EL27" s="13">
        <v>1.1196606200000001</v>
      </c>
      <c r="EM27" s="13">
        <v>1.00784235</v>
      </c>
      <c r="EN27" s="13">
        <v>1.0915001799999999</v>
      </c>
      <c r="EO27" s="13">
        <v>1.0467094100000001</v>
      </c>
      <c r="EP27" s="13">
        <v>1.0711997600000001</v>
      </c>
      <c r="EQ27" s="13">
        <v>0.98888821999999998</v>
      </c>
      <c r="ER27" s="13">
        <v>1.0434147300000001</v>
      </c>
      <c r="ES27" s="13">
        <v>1.0240051100000001</v>
      </c>
      <c r="ET27" s="13">
        <v>0.99940965999999998</v>
      </c>
      <c r="EU27" s="13">
        <v>0.99263672999999997</v>
      </c>
      <c r="EV27" s="13">
        <v>0.99866297999999998</v>
      </c>
      <c r="EW27" s="13">
        <v>0.99056116000000005</v>
      </c>
      <c r="EX27" s="13">
        <v>1.0025421999999999</v>
      </c>
      <c r="EY27" s="13">
        <v>0.99849215000000002</v>
      </c>
      <c r="EZ27" s="13">
        <v>1.0019835800000001</v>
      </c>
      <c r="FA27" s="13">
        <v>0.99910390000000004</v>
      </c>
      <c r="FB27" s="13">
        <v>0.99095694000000001</v>
      </c>
      <c r="FC27" s="13">
        <v>1.00132081</v>
      </c>
      <c r="FD27" s="13">
        <v>1.00352413</v>
      </c>
      <c r="FE27" s="13">
        <v>0.99622653000000005</v>
      </c>
      <c r="FF27" s="13">
        <v>1.0142452099999999</v>
      </c>
      <c r="FG27" s="13">
        <v>0.99937454000000003</v>
      </c>
      <c r="FH27" s="13">
        <v>1.00873955</v>
      </c>
      <c r="FI27" s="13">
        <v>1.00011205</v>
      </c>
      <c r="FK27" s="17">
        <f t="shared" si="0"/>
        <v>1.0057628617073169</v>
      </c>
      <c r="FL27">
        <f t="shared" si="1"/>
        <v>2.2157253703825961E-2</v>
      </c>
      <c r="FM27">
        <f t="shared" si="2"/>
        <v>1.7301908320233753E-3</v>
      </c>
      <c r="FN27">
        <v>164</v>
      </c>
    </row>
    <row r="28" spans="1:170" x14ac:dyDescent="0.25">
      <c r="A28" s="2">
        <v>20</v>
      </c>
      <c r="B28" s="13">
        <v>1.011944</v>
      </c>
      <c r="C28" s="13">
        <v>1.0120089999999999</v>
      </c>
      <c r="D28" s="13">
        <v>1.0034069999999999</v>
      </c>
      <c r="E28" s="13">
        <v>1.0033570000000001</v>
      </c>
      <c r="F28" s="13">
        <v>1.0090920000000001</v>
      </c>
      <c r="G28" s="13">
        <v>1.0971820000000001</v>
      </c>
      <c r="H28" s="13">
        <v>1.19174</v>
      </c>
      <c r="I28" s="13">
        <v>1.167454</v>
      </c>
      <c r="J28" s="13">
        <v>1.298637</v>
      </c>
      <c r="K28" s="13">
        <v>1.0918159999999999</v>
      </c>
      <c r="L28" s="13">
        <v>1.204769</v>
      </c>
      <c r="M28" s="13">
        <v>1.110897</v>
      </c>
      <c r="N28" s="13">
        <v>1.0638080000000001</v>
      </c>
      <c r="O28" s="13">
        <v>1.0614870000000001</v>
      </c>
      <c r="P28" s="13">
        <v>1.188977</v>
      </c>
      <c r="Q28" s="13">
        <v>1.171187</v>
      </c>
      <c r="R28" s="13">
        <v>1.0518609999999999</v>
      </c>
      <c r="S28" s="13">
        <v>1.0796460000000001</v>
      </c>
      <c r="T28" s="13">
        <v>1.0394859999999999</v>
      </c>
      <c r="U28" s="13">
        <v>0.98788299999999996</v>
      </c>
      <c r="V28" s="13">
        <v>1.011517</v>
      </c>
      <c r="W28" s="13">
        <v>1.0800719999999999</v>
      </c>
      <c r="X28" s="13">
        <v>1.092117</v>
      </c>
      <c r="Y28" s="13">
        <v>1.1369860000000001</v>
      </c>
      <c r="Z28" s="13">
        <v>1.1704760000000001</v>
      </c>
      <c r="AA28" s="13">
        <v>1.0992170000000001</v>
      </c>
      <c r="AB28" s="13">
        <v>1.2389220000000001</v>
      </c>
      <c r="AC28" s="13">
        <v>1.0924149999999999</v>
      </c>
      <c r="AD28" s="13">
        <v>1.166723</v>
      </c>
      <c r="AE28" s="13">
        <v>1.1367400000000001</v>
      </c>
      <c r="AF28" s="13">
        <v>1.1884600000000001</v>
      </c>
      <c r="AG28" s="13">
        <v>1.2056979999999999</v>
      </c>
      <c r="AH28" s="13">
        <v>0.95002500000000001</v>
      </c>
      <c r="AI28" s="13">
        <v>0.93430100000000005</v>
      </c>
      <c r="AJ28" s="13">
        <v>0.94158600000000003</v>
      </c>
      <c r="AK28" s="13">
        <v>1.016796</v>
      </c>
      <c r="AL28" s="13">
        <v>0.99819800000000003</v>
      </c>
      <c r="AM28" s="13">
        <v>0.98021800000000003</v>
      </c>
      <c r="AN28" s="13">
        <v>1.00227</v>
      </c>
      <c r="AO28" s="13">
        <v>1.0092080000000001</v>
      </c>
      <c r="AP28" s="13">
        <v>1.014375</v>
      </c>
      <c r="AQ28" s="13">
        <v>1.315987</v>
      </c>
      <c r="AR28" s="13">
        <v>1.1587879999999999</v>
      </c>
      <c r="AS28" s="13">
        <v>1.170593</v>
      </c>
      <c r="AT28" s="13">
        <v>1.1745030000000001</v>
      </c>
      <c r="AU28" s="13">
        <v>1.1008150000000001</v>
      </c>
      <c r="AV28" s="13">
        <v>1.0784039999999999</v>
      </c>
      <c r="AW28" s="13">
        <v>1.0611189999999999</v>
      </c>
      <c r="AX28" s="13">
        <v>1.0618160000000001</v>
      </c>
      <c r="AY28" s="13">
        <v>1.021881</v>
      </c>
      <c r="AZ28" s="13">
        <v>1.0548569999999999</v>
      </c>
      <c r="BA28" s="13">
        <v>1.088427</v>
      </c>
      <c r="BB28" s="13">
        <v>1.038419</v>
      </c>
      <c r="BC28" s="13">
        <v>0.95458500000000002</v>
      </c>
      <c r="BD28" s="13">
        <v>0.93346399999999996</v>
      </c>
      <c r="BE28" s="13">
        <v>0.95810700000000004</v>
      </c>
      <c r="BF28" s="13">
        <v>0.98356500000000002</v>
      </c>
      <c r="BG28" s="13">
        <v>0.97192800000000001</v>
      </c>
      <c r="BH28" s="13">
        <v>0.96005300000000005</v>
      </c>
      <c r="BI28" s="13">
        <v>0.91288999999999998</v>
      </c>
      <c r="BJ28" s="13">
        <v>1.0027900700000001</v>
      </c>
      <c r="BK28" s="13">
        <v>1.01548397</v>
      </c>
      <c r="BL28" s="13">
        <v>1.01994758</v>
      </c>
      <c r="BM28" s="13">
        <v>1.0199342499999999</v>
      </c>
      <c r="BN28" s="13">
        <v>1.0443534999999999</v>
      </c>
      <c r="BO28" s="13">
        <v>1.00899117</v>
      </c>
      <c r="BP28" s="13">
        <v>1.0173716500000001</v>
      </c>
      <c r="BQ28" s="13">
        <v>1.04142391</v>
      </c>
      <c r="BR28" s="13">
        <v>1.0381703600000001</v>
      </c>
      <c r="BS28" s="13">
        <v>0.98189992999999998</v>
      </c>
      <c r="BT28" s="13">
        <v>0.97334997000000001</v>
      </c>
      <c r="BU28" s="13">
        <v>0.99053513999999998</v>
      </c>
      <c r="BV28" s="13">
        <v>0.99797798000000004</v>
      </c>
      <c r="BW28" s="13">
        <v>1.03579004</v>
      </c>
      <c r="BX28" s="13">
        <v>0.99449080999999995</v>
      </c>
      <c r="BY28" s="13">
        <v>0.99525176999999998</v>
      </c>
      <c r="BZ28" s="13">
        <v>1.0035998800000001</v>
      </c>
      <c r="CA28" s="13">
        <v>1.02176041</v>
      </c>
      <c r="CB28" s="13">
        <v>1.0055553500000001</v>
      </c>
      <c r="CC28" s="13">
        <v>1.01987512</v>
      </c>
      <c r="CD28" s="13">
        <v>1.0273784699999999</v>
      </c>
      <c r="CE28" s="13">
        <v>1.0129054</v>
      </c>
      <c r="CF28" s="13">
        <v>1.00925394</v>
      </c>
      <c r="CG28" s="13">
        <v>1.04036347</v>
      </c>
      <c r="CH28" s="13">
        <v>1.10033347</v>
      </c>
      <c r="CI28" s="13">
        <v>1.06178423</v>
      </c>
      <c r="CJ28" s="13">
        <v>1.0350038500000001</v>
      </c>
      <c r="CK28" s="13">
        <v>1.0196699899999999</v>
      </c>
      <c r="CL28" s="13">
        <v>1.01562573</v>
      </c>
      <c r="CM28" s="13">
        <v>1.0192199399999999</v>
      </c>
      <c r="CN28" s="13">
        <v>1.0319791</v>
      </c>
      <c r="CO28" s="13">
        <v>1.0820495800000001</v>
      </c>
      <c r="CP28" s="13">
        <v>1.04083511</v>
      </c>
      <c r="CQ28" s="13">
        <v>1.09281121</v>
      </c>
      <c r="CR28" s="13">
        <v>1.0279202199999999</v>
      </c>
      <c r="CS28" s="13">
        <v>1.0814985800000001</v>
      </c>
      <c r="CT28" s="13">
        <v>1.0840393100000001</v>
      </c>
      <c r="CU28" s="13">
        <v>1.14412263</v>
      </c>
      <c r="CV28" s="13">
        <v>1.0210116199999999</v>
      </c>
      <c r="CW28" s="13">
        <v>1.0390334699999999</v>
      </c>
      <c r="CX28" s="13">
        <v>1.0320117099999999</v>
      </c>
      <c r="CY28" s="13">
        <v>1.0235412500000001</v>
      </c>
      <c r="CZ28" s="13">
        <v>0.99689647999999997</v>
      </c>
      <c r="DA28" s="13">
        <v>1.0285155699999999</v>
      </c>
      <c r="DB28" s="13">
        <v>1.00649111</v>
      </c>
      <c r="DC28" s="13">
        <v>1.0253875400000001</v>
      </c>
      <c r="DD28" s="13">
        <v>1.0276791000000001</v>
      </c>
      <c r="DE28" s="13">
        <v>0.98726192000000002</v>
      </c>
      <c r="DF28" s="13">
        <v>0.96354775999999998</v>
      </c>
      <c r="DG28" s="13">
        <v>0.99505814999999997</v>
      </c>
      <c r="DH28" s="13">
        <v>0.98736305999999996</v>
      </c>
      <c r="DI28" s="13">
        <v>0.97139730999999996</v>
      </c>
      <c r="DJ28" s="13">
        <v>0.98693945000000005</v>
      </c>
      <c r="DK28" s="13">
        <v>0.97941794000000004</v>
      </c>
      <c r="DL28" s="13">
        <v>1.0711103500000001</v>
      </c>
      <c r="DM28" s="13">
        <v>0.99541144000000004</v>
      </c>
      <c r="DN28" s="13">
        <v>1.01538894</v>
      </c>
      <c r="DO28" s="13">
        <v>1.03825941</v>
      </c>
      <c r="DP28" s="13">
        <v>1.00174904</v>
      </c>
      <c r="DQ28" s="13">
        <v>1.00547893</v>
      </c>
      <c r="DR28" s="13">
        <v>1.03393095</v>
      </c>
      <c r="DS28" s="13">
        <v>1.01296502</v>
      </c>
      <c r="DT28" s="13">
        <v>0.99458721999999999</v>
      </c>
      <c r="DU28" s="13">
        <v>1.0055923499999999</v>
      </c>
      <c r="DV28" s="13">
        <v>1.01242561</v>
      </c>
      <c r="DW28" s="13">
        <v>1.0278566499999999</v>
      </c>
      <c r="DX28" s="13">
        <v>1.0167773200000001</v>
      </c>
      <c r="DY28" s="13">
        <v>1.0082223800000001</v>
      </c>
      <c r="DZ28" s="13">
        <v>1.00808852</v>
      </c>
      <c r="EA28" s="13">
        <v>1.01645648</v>
      </c>
      <c r="EB28" s="13">
        <v>1.00739884</v>
      </c>
      <c r="EC28" s="13">
        <v>1.00189785</v>
      </c>
      <c r="ED28" s="13">
        <v>1.00718828</v>
      </c>
      <c r="EE28" s="13">
        <v>1.01552961</v>
      </c>
      <c r="EF28" s="13">
        <v>1.0098071099999999</v>
      </c>
      <c r="EG28" s="13">
        <v>1.0053169799999999</v>
      </c>
      <c r="EH28" s="13">
        <v>0.95680025000000002</v>
      </c>
      <c r="EI28" s="13">
        <v>1.0412466899999999</v>
      </c>
      <c r="EJ28" s="13">
        <v>1.0047535700000001</v>
      </c>
      <c r="EK28" s="13">
        <v>1.0208044599999999</v>
      </c>
      <c r="EL28" s="13">
        <v>1.1263983500000001</v>
      </c>
      <c r="EM28" s="13">
        <v>1.0103732000000001</v>
      </c>
      <c r="EN28" s="13">
        <v>1.0471938000000001</v>
      </c>
      <c r="EO28" s="13">
        <v>0.86576989999999998</v>
      </c>
      <c r="EP28" s="13">
        <v>0.90508230000000001</v>
      </c>
      <c r="EQ28" s="13">
        <v>0.94218791999999996</v>
      </c>
      <c r="ER28" s="13">
        <v>0.92883428000000001</v>
      </c>
      <c r="ES28" s="13">
        <v>0.85264377999999996</v>
      </c>
      <c r="ET28" s="13">
        <v>1.0030199099999999</v>
      </c>
      <c r="EU28" s="13">
        <v>1.0294605999999999</v>
      </c>
      <c r="EV28" s="13">
        <v>1.0206379299999999</v>
      </c>
      <c r="EW28" s="13">
        <v>1.0210505299999999</v>
      </c>
      <c r="EX28" s="13">
        <v>0.99974905999999997</v>
      </c>
      <c r="EY28" s="13">
        <v>0.99160599000000005</v>
      </c>
      <c r="EZ28" s="13">
        <v>0.99013244</v>
      </c>
      <c r="FA28" s="13">
        <v>0.99050583999999997</v>
      </c>
      <c r="FB28" s="13">
        <v>1.03728083</v>
      </c>
      <c r="FC28" s="13">
        <v>1.0344288500000001</v>
      </c>
      <c r="FD28" s="13">
        <v>1.0082126300000001</v>
      </c>
      <c r="FE28" s="13">
        <v>1.01751517</v>
      </c>
      <c r="FF28" s="13">
        <v>0.99299959999999998</v>
      </c>
      <c r="FG28" s="13">
        <v>1.01332197</v>
      </c>
      <c r="FH28" s="13">
        <v>1.0264750899999999</v>
      </c>
      <c r="FI28" s="13">
        <v>1.060414</v>
      </c>
      <c r="FK28" s="17">
        <f t="shared" si="0"/>
        <v>1.0353073094512186</v>
      </c>
      <c r="FL28">
        <f t="shared" si="1"/>
        <v>7.0468553304518691E-2</v>
      </c>
      <c r="FM28">
        <f t="shared" si="2"/>
        <v>5.5026695322072236E-3</v>
      </c>
      <c r="FN28">
        <v>164</v>
      </c>
    </row>
    <row r="29" spans="1:170" x14ac:dyDescent="0.25">
      <c r="A29" s="2">
        <v>21</v>
      </c>
      <c r="B29" s="13">
        <v>1.0352920000000001</v>
      </c>
      <c r="C29" s="13">
        <v>1.0147660000000001</v>
      </c>
      <c r="D29" s="13">
        <v>1.025623</v>
      </c>
      <c r="E29" s="13">
        <v>1.0057430000000001</v>
      </c>
      <c r="F29" s="13">
        <v>1.0068280000000001</v>
      </c>
      <c r="G29" s="13">
        <v>1.134522</v>
      </c>
      <c r="H29" s="13">
        <v>1.2205280000000001</v>
      </c>
      <c r="I29" s="13">
        <v>1.234777</v>
      </c>
      <c r="J29" s="13">
        <v>1.3270679999999999</v>
      </c>
      <c r="K29" s="13">
        <v>1.0768500000000001</v>
      </c>
      <c r="L29" s="13">
        <v>1.1453610000000001</v>
      </c>
      <c r="M29" s="13">
        <v>1.0845560000000001</v>
      </c>
      <c r="N29" s="13">
        <v>1.0571980000000001</v>
      </c>
      <c r="O29" s="13">
        <v>1.0648260000000001</v>
      </c>
      <c r="P29" s="13">
        <v>1.1473549999999999</v>
      </c>
      <c r="Q29" s="13">
        <v>1.15032</v>
      </c>
      <c r="R29" s="13">
        <v>1.0512760000000001</v>
      </c>
      <c r="S29" s="13">
        <v>1.1114269999999999</v>
      </c>
      <c r="T29" s="13">
        <v>1.028295</v>
      </c>
      <c r="U29" s="13">
        <v>0.98750199999999999</v>
      </c>
      <c r="V29" s="13">
        <v>1.02014</v>
      </c>
      <c r="W29" s="13">
        <v>1.140865</v>
      </c>
      <c r="X29" s="13">
        <v>1.1793009999999999</v>
      </c>
      <c r="Y29" s="13">
        <v>1.165853</v>
      </c>
      <c r="Z29" s="13">
        <v>1.2291190000000001</v>
      </c>
      <c r="AA29" s="13">
        <v>1.1432640000000001</v>
      </c>
      <c r="AB29" s="13">
        <v>1.262678</v>
      </c>
      <c r="AC29" s="13">
        <v>1.106786</v>
      </c>
      <c r="AD29" s="13">
        <v>1.226396</v>
      </c>
      <c r="AE29" s="13">
        <v>1.18448</v>
      </c>
      <c r="AF29" s="13">
        <v>1.209003</v>
      </c>
      <c r="AG29" s="13">
        <v>1.1660219999999999</v>
      </c>
      <c r="AH29" s="13">
        <v>1.018456</v>
      </c>
      <c r="AI29" s="13">
        <v>0.97119500000000003</v>
      </c>
      <c r="AJ29" s="13">
        <v>0.982595</v>
      </c>
      <c r="AK29" s="13">
        <v>1.06226</v>
      </c>
      <c r="AL29" s="13">
        <v>0.99310200000000004</v>
      </c>
      <c r="AM29" s="13">
        <v>0.95684000000000002</v>
      </c>
      <c r="AN29" s="13">
        <v>1.0203800000000001</v>
      </c>
      <c r="AO29" s="13">
        <v>0.99412900000000004</v>
      </c>
      <c r="AP29" s="13">
        <v>0.94521500000000003</v>
      </c>
      <c r="AQ29" s="13">
        <v>1.2462139999999999</v>
      </c>
      <c r="AR29" s="13">
        <v>1.121102</v>
      </c>
      <c r="AS29" s="13">
        <v>1.1561459999999999</v>
      </c>
      <c r="AT29" s="13">
        <v>1.1897850000000001</v>
      </c>
      <c r="AU29" s="13">
        <v>1.09998</v>
      </c>
      <c r="AV29" s="13">
        <v>1.109883</v>
      </c>
      <c r="AW29" s="13">
        <v>1.0875809999999999</v>
      </c>
      <c r="AX29" s="13">
        <v>1.0905910000000001</v>
      </c>
      <c r="AY29" s="13">
        <v>1.014975</v>
      </c>
      <c r="AZ29" s="13">
        <v>1.0402370000000001</v>
      </c>
      <c r="BA29" s="13">
        <v>1.0530679999999999</v>
      </c>
      <c r="BB29" s="13">
        <v>1.0320879999999999</v>
      </c>
      <c r="BC29" s="13">
        <v>0.965754</v>
      </c>
      <c r="BD29" s="13">
        <v>0.93759099999999995</v>
      </c>
      <c r="BE29" s="13">
        <v>0.95596400000000004</v>
      </c>
      <c r="BF29" s="13">
        <v>0.98857600000000001</v>
      </c>
      <c r="BG29" s="13">
        <v>0.97975199999999996</v>
      </c>
      <c r="BH29" s="13">
        <v>0.96701800000000004</v>
      </c>
      <c r="BI29" s="13">
        <v>0.92284200000000005</v>
      </c>
      <c r="BJ29" s="13">
        <v>0.93168207000000003</v>
      </c>
      <c r="BK29" s="13">
        <v>0.88838313000000002</v>
      </c>
      <c r="BL29" s="13">
        <v>0.91580921999999998</v>
      </c>
      <c r="BM29" s="13">
        <v>0.96120159000000005</v>
      </c>
      <c r="BN29" s="13">
        <v>1.0016501099999999</v>
      </c>
      <c r="BO29" s="13">
        <v>0.96322063999999996</v>
      </c>
      <c r="BP29" s="13">
        <v>0.95868074000000003</v>
      </c>
      <c r="BQ29" s="13">
        <v>0.95482</v>
      </c>
      <c r="BR29" s="13">
        <v>0.99638137000000004</v>
      </c>
      <c r="BS29" s="13">
        <v>0.99240154000000003</v>
      </c>
      <c r="BT29" s="13">
        <v>0.97419659999999997</v>
      </c>
      <c r="BU29" s="13">
        <v>0.99271067999999996</v>
      </c>
      <c r="BV29" s="13">
        <v>1.01504372</v>
      </c>
      <c r="BW29" s="13">
        <v>1.07428868</v>
      </c>
      <c r="BX29" s="13">
        <v>1.0396631199999999</v>
      </c>
      <c r="BY29" s="13">
        <v>1.0428340599999999</v>
      </c>
      <c r="BZ29" s="13">
        <v>1.05187371</v>
      </c>
      <c r="CA29" s="13">
        <v>1.10785109</v>
      </c>
      <c r="CB29" s="13">
        <v>1.02717619</v>
      </c>
      <c r="CC29" s="13">
        <v>1.06525732</v>
      </c>
      <c r="CD29" s="13">
        <v>1.05495147</v>
      </c>
      <c r="CE29" s="13">
        <v>1.06971127</v>
      </c>
      <c r="CF29" s="13">
        <v>1.02314898</v>
      </c>
      <c r="CG29" s="13">
        <v>1.0369603300000001</v>
      </c>
      <c r="CH29" s="13">
        <v>1.0963352</v>
      </c>
      <c r="CI29" s="13">
        <v>1.0729815300000001</v>
      </c>
      <c r="CJ29" s="13">
        <v>1.0080521499999999</v>
      </c>
      <c r="CK29" s="13">
        <v>1.01942892</v>
      </c>
      <c r="CL29" s="13">
        <v>1.0196521300000001</v>
      </c>
      <c r="CM29" s="13">
        <v>1.0154494000000001</v>
      </c>
      <c r="CN29" s="13">
        <v>1.1049508100000001</v>
      </c>
      <c r="CO29" s="13">
        <v>1.31353184</v>
      </c>
      <c r="CP29" s="13">
        <v>1.13820677</v>
      </c>
      <c r="CQ29" s="13">
        <v>1.2308656200000001</v>
      </c>
      <c r="CR29" s="13">
        <v>1.1086302800000001</v>
      </c>
      <c r="CS29" s="13">
        <v>1.1347052</v>
      </c>
      <c r="CT29" s="13">
        <v>1.1135188600000001</v>
      </c>
      <c r="CU29" s="13">
        <v>1.14881882</v>
      </c>
      <c r="CV29" s="13">
        <v>1.02807038</v>
      </c>
      <c r="CW29" s="13">
        <v>1.0114067600000001</v>
      </c>
      <c r="CX29" s="13">
        <v>1.0203565699999999</v>
      </c>
      <c r="CY29" s="13">
        <v>1.01387809</v>
      </c>
      <c r="CZ29" s="13">
        <v>0.97732733999999999</v>
      </c>
      <c r="DA29" s="13">
        <v>1.01137217</v>
      </c>
      <c r="DB29" s="13">
        <v>0.95765674999999995</v>
      </c>
      <c r="DC29" s="13">
        <v>0.97995281999999995</v>
      </c>
      <c r="DD29" s="13">
        <v>0.95346293000000004</v>
      </c>
      <c r="DE29" s="13">
        <v>0.98148179999999996</v>
      </c>
      <c r="DF29" s="13">
        <v>0.96649808999999998</v>
      </c>
      <c r="DG29" s="13">
        <v>1.0100037900000001</v>
      </c>
      <c r="DH29" s="13">
        <v>0.98086006000000003</v>
      </c>
      <c r="DI29" s="13">
        <v>0.96829969000000005</v>
      </c>
      <c r="DJ29" s="13">
        <v>1.00272001</v>
      </c>
      <c r="DK29" s="13">
        <v>1.0153472699999999</v>
      </c>
      <c r="DL29" s="13">
        <v>1.0902196399999999</v>
      </c>
      <c r="DM29" s="13">
        <v>1.0099028699999999</v>
      </c>
      <c r="DN29" s="13">
        <v>1.0314996400000001</v>
      </c>
      <c r="DO29" s="13">
        <v>1.0373454499999999</v>
      </c>
      <c r="DP29" s="13">
        <v>1.09356173</v>
      </c>
      <c r="DQ29" s="13">
        <v>1.14230444</v>
      </c>
      <c r="DR29" s="13">
        <v>1.1707158200000001</v>
      </c>
      <c r="DS29" s="13">
        <v>1.04303926</v>
      </c>
      <c r="DT29" s="13">
        <v>1.02194648</v>
      </c>
      <c r="DU29" s="13">
        <v>1.0154781399999999</v>
      </c>
      <c r="DV29" s="13">
        <v>1.0438860999999999</v>
      </c>
      <c r="DW29" s="13">
        <v>1.0479702500000001</v>
      </c>
      <c r="DX29" s="13">
        <v>1.04477931</v>
      </c>
      <c r="DY29" s="13">
        <v>1.03568912</v>
      </c>
      <c r="DZ29" s="13">
        <v>1.0647071400000001</v>
      </c>
      <c r="EA29" s="13">
        <v>1.03451023</v>
      </c>
      <c r="EB29" s="13">
        <v>1.1124248999999999</v>
      </c>
      <c r="EC29" s="13">
        <v>1.0335258899999999</v>
      </c>
      <c r="ED29" s="13">
        <v>1.03827128</v>
      </c>
      <c r="EE29" s="13">
        <v>1.0867059299999999</v>
      </c>
      <c r="EF29" s="13">
        <v>1.0599299</v>
      </c>
      <c r="EG29" s="13">
        <v>1.04814001</v>
      </c>
      <c r="EH29" s="13">
        <v>0.94719463999999998</v>
      </c>
      <c r="EI29" s="13">
        <v>1.05922947</v>
      </c>
      <c r="EJ29" s="13">
        <v>1.0134166200000001</v>
      </c>
      <c r="EK29" s="13">
        <v>1.0598378500000001</v>
      </c>
      <c r="EL29" s="13">
        <v>1.0955973000000001</v>
      </c>
      <c r="EM29" s="13">
        <v>1.0170074600000001</v>
      </c>
      <c r="EN29" s="13">
        <v>0.99067446000000003</v>
      </c>
      <c r="EO29" s="13">
        <v>0.81519816</v>
      </c>
      <c r="EP29" s="13">
        <v>0.83968631999999999</v>
      </c>
      <c r="EQ29" s="13">
        <v>0.90598025000000004</v>
      </c>
      <c r="ER29" s="13">
        <v>0.89406379999999996</v>
      </c>
      <c r="ES29" s="13">
        <v>0.78967429</v>
      </c>
      <c r="ET29" s="13">
        <v>1.03463514</v>
      </c>
      <c r="EU29" s="13">
        <v>1.0832241199999999</v>
      </c>
      <c r="EV29" s="13">
        <v>1.0835317499999999</v>
      </c>
      <c r="EW29" s="13">
        <v>1.06207505</v>
      </c>
      <c r="EX29" s="13">
        <v>1.00906582</v>
      </c>
      <c r="EY29" s="13">
        <v>1.03505286</v>
      </c>
      <c r="EZ29" s="13">
        <v>1.0111635299999999</v>
      </c>
      <c r="FA29" s="13">
        <v>1.0221208900000001</v>
      </c>
      <c r="FB29" s="13">
        <v>1.0644426600000001</v>
      </c>
      <c r="FC29" s="13">
        <v>1.0472526099999999</v>
      </c>
      <c r="FD29" s="13">
        <v>0.98907053</v>
      </c>
      <c r="FE29" s="13">
        <v>0.99977987999999995</v>
      </c>
      <c r="FF29" s="13">
        <v>0.98280599999999996</v>
      </c>
      <c r="FG29" s="13">
        <v>1.0119415700000001</v>
      </c>
      <c r="FH29" s="13">
        <v>1.0321237400000001</v>
      </c>
      <c r="FI29" s="13">
        <v>1.0903457400000001</v>
      </c>
      <c r="FK29" s="17">
        <f t="shared" si="0"/>
        <v>1.0468524678048778</v>
      </c>
      <c r="FL29">
        <f t="shared" si="1"/>
        <v>8.5910733151969787E-2</v>
      </c>
      <c r="FM29">
        <f t="shared" si="2"/>
        <v>6.7085011914756526E-3</v>
      </c>
      <c r="FN29">
        <v>164</v>
      </c>
    </row>
    <row r="30" spans="1:170" x14ac:dyDescent="0.25">
      <c r="A30" s="2">
        <v>22</v>
      </c>
      <c r="B30" s="13">
        <v>1.0010490000000001</v>
      </c>
      <c r="C30" s="13">
        <v>1.0023580000000001</v>
      </c>
      <c r="D30" s="13">
        <v>0.99485299999999999</v>
      </c>
      <c r="E30" s="13">
        <v>0.99292100000000005</v>
      </c>
      <c r="F30" s="13">
        <v>1.0070619999999999</v>
      </c>
      <c r="G30" s="13">
        <v>1.0740670000000001</v>
      </c>
      <c r="H30" s="13">
        <v>1.1171690000000001</v>
      </c>
      <c r="I30" s="13">
        <v>1.1145290000000001</v>
      </c>
      <c r="J30" s="13">
        <v>1.125705</v>
      </c>
      <c r="K30" s="13">
        <v>1.0215749999999999</v>
      </c>
      <c r="L30" s="13">
        <v>1.065731</v>
      </c>
      <c r="M30" s="13">
        <v>1.0359929999999999</v>
      </c>
      <c r="N30" s="13">
        <v>1.00345</v>
      </c>
      <c r="O30" s="13">
        <v>1.0058640000000001</v>
      </c>
      <c r="P30" s="13">
        <v>1.063982</v>
      </c>
      <c r="Q30" s="13">
        <v>1.0545500000000001</v>
      </c>
      <c r="R30" s="13">
        <v>1.017355</v>
      </c>
      <c r="S30" s="13">
        <v>1.046181</v>
      </c>
      <c r="T30" s="13">
        <v>0.99242799999999998</v>
      </c>
      <c r="U30" s="13">
        <v>0.97415600000000002</v>
      </c>
      <c r="V30" s="13">
        <v>1.013012</v>
      </c>
      <c r="W30" s="13">
        <v>1.070648</v>
      </c>
      <c r="X30" s="13">
        <v>1.074298</v>
      </c>
      <c r="Y30" s="13">
        <v>1.09253</v>
      </c>
      <c r="Z30" s="13">
        <v>1.1363479999999999</v>
      </c>
      <c r="AA30" s="13">
        <v>1.0593250000000001</v>
      </c>
      <c r="AB30" s="13">
        <v>1.1465209999999999</v>
      </c>
      <c r="AC30" s="13">
        <v>1.0609120000000001</v>
      </c>
      <c r="AD30" s="13">
        <v>1.1143069999999999</v>
      </c>
      <c r="AE30" s="13">
        <v>1.0814870000000001</v>
      </c>
      <c r="AF30" s="13">
        <v>1.104859</v>
      </c>
      <c r="AG30" s="13">
        <v>1.068519</v>
      </c>
      <c r="AH30" s="13">
        <v>1.019916</v>
      </c>
      <c r="AI30" s="13">
        <v>0.99198600000000003</v>
      </c>
      <c r="AJ30" s="13">
        <v>1.022529</v>
      </c>
      <c r="AK30" s="13">
        <v>1.0476780000000001</v>
      </c>
      <c r="AL30" s="13">
        <v>1.0262279999999999</v>
      </c>
      <c r="AM30" s="13">
        <v>0.99158299999999999</v>
      </c>
      <c r="AN30" s="13">
        <v>1.016645</v>
      </c>
      <c r="AO30" s="13">
        <v>1.023274</v>
      </c>
      <c r="AP30" s="13">
        <v>0.998471</v>
      </c>
      <c r="AQ30" s="13">
        <v>1.1433489999999999</v>
      </c>
      <c r="AR30" s="13">
        <v>1.073583</v>
      </c>
      <c r="AS30" s="13">
        <v>1.0955550000000001</v>
      </c>
      <c r="AT30" s="13">
        <v>1.1129629999999999</v>
      </c>
      <c r="AU30" s="13">
        <v>1.0465599999999999</v>
      </c>
      <c r="AV30" s="13">
        <v>1.0764370000000001</v>
      </c>
      <c r="AW30" s="13">
        <v>1.0521860000000001</v>
      </c>
      <c r="AX30" s="13">
        <v>1.051048</v>
      </c>
      <c r="AY30" s="13">
        <v>1.01651</v>
      </c>
      <c r="AZ30" s="13">
        <v>1.038233</v>
      </c>
      <c r="BA30" s="13">
        <v>1.0263230000000001</v>
      </c>
      <c r="BB30" s="13">
        <v>1.014678</v>
      </c>
      <c r="BC30" s="13">
        <v>0.96473900000000001</v>
      </c>
      <c r="BD30" s="13">
        <v>0.93816500000000003</v>
      </c>
      <c r="BE30" s="13">
        <v>0.95880699999999996</v>
      </c>
      <c r="BF30" s="13">
        <v>0.98844600000000005</v>
      </c>
      <c r="BG30" s="13">
        <v>0.98258000000000001</v>
      </c>
      <c r="BH30" s="13">
        <v>0.97262700000000002</v>
      </c>
      <c r="BI30" s="13">
        <v>0.92066400000000004</v>
      </c>
      <c r="BJ30" s="13">
        <v>0.96807206000000001</v>
      </c>
      <c r="BK30" s="13">
        <v>0.94168222999999995</v>
      </c>
      <c r="BL30" s="13">
        <v>0.95052201000000003</v>
      </c>
      <c r="BM30" s="13">
        <v>0.98296740999999999</v>
      </c>
      <c r="BN30" s="13">
        <v>1.0075240299999999</v>
      </c>
      <c r="BO30" s="13">
        <v>0.98062154000000001</v>
      </c>
      <c r="BP30" s="13">
        <v>0.97310954999999999</v>
      </c>
      <c r="BQ30" s="13">
        <v>0.95899237000000004</v>
      </c>
      <c r="BR30" s="13">
        <v>0.95960707000000001</v>
      </c>
      <c r="BS30" s="13">
        <v>0.97289481</v>
      </c>
      <c r="BT30" s="13">
        <v>0.97189376999999999</v>
      </c>
      <c r="BU30" s="13">
        <v>0.99034089000000003</v>
      </c>
      <c r="BV30" s="13">
        <v>1.0075723599999999</v>
      </c>
      <c r="BW30" s="13">
        <v>1.0576503500000001</v>
      </c>
      <c r="BX30" s="13">
        <v>1.00976786</v>
      </c>
      <c r="BY30" s="13">
        <v>0.98173257000000003</v>
      </c>
      <c r="BZ30" s="13">
        <v>1.04467395</v>
      </c>
      <c r="CA30" s="13">
        <v>1.11464772</v>
      </c>
      <c r="CB30" s="13">
        <v>1.0446033299999999</v>
      </c>
      <c r="CC30" s="13">
        <v>1.0727666</v>
      </c>
      <c r="CD30" s="13">
        <v>1.05538913</v>
      </c>
      <c r="CE30" s="13">
        <v>1.05339575</v>
      </c>
      <c r="CF30" s="13">
        <v>1.02422217</v>
      </c>
      <c r="CG30" s="13">
        <v>1.02319074</v>
      </c>
      <c r="CH30" s="13">
        <v>1.0507347</v>
      </c>
      <c r="CI30" s="13">
        <v>1.01833869</v>
      </c>
      <c r="CJ30" s="13">
        <v>0.99530867999999995</v>
      </c>
      <c r="CK30" s="13">
        <v>1.01356274</v>
      </c>
      <c r="CL30" s="13">
        <v>1.0145217200000001</v>
      </c>
      <c r="CM30" s="13">
        <v>1.013001</v>
      </c>
      <c r="CN30" s="13">
        <v>1.0464919500000001</v>
      </c>
      <c r="CO30" s="13">
        <v>1.1664283799999999</v>
      </c>
      <c r="CP30" s="13">
        <v>1.0870501100000001</v>
      </c>
      <c r="CQ30" s="13">
        <v>1.1601071700000001</v>
      </c>
      <c r="CR30" s="13">
        <v>1.0785165400000001</v>
      </c>
      <c r="CS30" s="13">
        <v>1.0786787799999999</v>
      </c>
      <c r="CT30" s="13">
        <v>1.03318591</v>
      </c>
      <c r="CU30" s="13">
        <v>1.0673727099999999</v>
      </c>
      <c r="CV30" s="13">
        <v>1.0266042099999999</v>
      </c>
      <c r="CW30" s="13">
        <v>1.02230244</v>
      </c>
      <c r="CX30" s="13">
        <v>1.0196913299999999</v>
      </c>
      <c r="CY30" s="13">
        <v>1.0114946</v>
      </c>
      <c r="CZ30" s="13">
        <v>0.97879141999999997</v>
      </c>
      <c r="DA30" s="13">
        <v>1.00861957</v>
      </c>
      <c r="DB30" s="13">
        <v>1.0019300900000001</v>
      </c>
      <c r="DC30" s="13">
        <v>1.0096741899999999</v>
      </c>
      <c r="DD30" s="13">
        <v>0.98049069</v>
      </c>
      <c r="DE30" s="13">
        <v>0.98672631</v>
      </c>
      <c r="DF30" s="13">
        <v>0.95851240000000004</v>
      </c>
      <c r="DG30" s="13">
        <v>1.0260816699999999</v>
      </c>
      <c r="DH30" s="13">
        <v>0.97320781999999995</v>
      </c>
      <c r="DI30" s="13">
        <v>0.97336688999999998</v>
      </c>
      <c r="DJ30" s="13">
        <v>0.99807866999999995</v>
      </c>
      <c r="DK30" s="13">
        <v>1.00159975</v>
      </c>
      <c r="DL30" s="13">
        <v>1.0969069600000001</v>
      </c>
      <c r="DM30" s="13">
        <v>1.01520926</v>
      </c>
      <c r="DN30" s="13">
        <v>1.03301628</v>
      </c>
      <c r="DO30" s="13">
        <v>1.0605372099999999</v>
      </c>
      <c r="DP30" s="13">
        <v>1.0621774500000001</v>
      </c>
      <c r="DQ30" s="13">
        <v>1.11106181</v>
      </c>
      <c r="DR30" s="13">
        <v>1.09270399</v>
      </c>
      <c r="DS30" s="13">
        <v>1.03030165</v>
      </c>
      <c r="DT30" s="13">
        <v>1.00448241</v>
      </c>
      <c r="DU30" s="13">
        <v>1.00458702</v>
      </c>
      <c r="DV30" s="13">
        <v>1.02739768</v>
      </c>
      <c r="DW30" s="13">
        <v>1.03865235</v>
      </c>
      <c r="DX30" s="13">
        <v>1.04315873</v>
      </c>
      <c r="DY30" s="13">
        <v>1.02678658</v>
      </c>
      <c r="DZ30" s="13">
        <v>1.0501241100000001</v>
      </c>
      <c r="EA30" s="13">
        <v>1.02732008</v>
      </c>
      <c r="EB30" s="13">
        <v>1.05824713</v>
      </c>
      <c r="EC30" s="13">
        <v>1.0135268900000001</v>
      </c>
      <c r="ED30" s="13">
        <v>1.01879911</v>
      </c>
      <c r="EE30" s="13">
        <v>1.0709450899999999</v>
      </c>
      <c r="EF30" s="13">
        <v>1.04470664</v>
      </c>
      <c r="EG30" s="13">
        <v>1.03616072</v>
      </c>
      <c r="EH30" s="13">
        <v>1.0079360100000001</v>
      </c>
      <c r="EI30" s="13">
        <v>1.0597005399999999</v>
      </c>
      <c r="EJ30" s="13">
        <v>1.02845034</v>
      </c>
      <c r="EK30" s="13">
        <v>1.0636186999999999</v>
      </c>
      <c r="EL30" s="13">
        <v>1.02661581</v>
      </c>
      <c r="EM30" s="13">
        <v>1.0554124499999999</v>
      </c>
      <c r="EN30" s="13">
        <v>0.98133366</v>
      </c>
      <c r="EO30" s="13">
        <v>0.90972050000000004</v>
      </c>
      <c r="EP30" s="13">
        <v>0.89812424000000002</v>
      </c>
      <c r="EQ30" s="13">
        <v>0.97105620999999998</v>
      </c>
      <c r="ER30" s="13">
        <v>0.97264267999999998</v>
      </c>
      <c r="ES30" s="13">
        <v>0.93331850000000005</v>
      </c>
      <c r="ET30" s="13">
        <v>1.0241698100000001</v>
      </c>
      <c r="EU30" s="13">
        <v>1.04667102</v>
      </c>
      <c r="EV30" s="13">
        <v>1.0560403300000001</v>
      </c>
      <c r="EW30" s="13">
        <v>1.03993775</v>
      </c>
      <c r="EX30" s="13">
        <v>1.0107014400000001</v>
      </c>
      <c r="EY30" s="13">
        <v>1.0301829199999999</v>
      </c>
      <c r="EZ30" s="13">
        <v>1.0157769299999999</v>
      </c>
      <c r="FA30" s="13">
        <v>1.0128533399999999</v>
      </c>
      <c r="FB30" s="13">
        <v>1.0204616900000001</v>
      </c>
      <c r="FC30" s="13">
        <v>1.02429832</v>
      </c>
      <c r="FD30" s="13">
        <v>1.0231475000000001</v>
      </c>
      <c r="FE30" s="13">
        <v>0.97116442999999997</v>
      </c>
      <c r="FF30" s="13">
        <v>0.98852872000000003</v>
      </c>
      <c r="FG30" s="13">
        <v>0.99007027000000003</v>
      </c>
      <c r="FH30" s="13">
        <v>1.01355811</v>
      </c>
      <c r="FI30" s="13">
        <v>1.0286115199999999</v>
      </c>
      <c r="FK30" s="17">
        <f t="shared" si="0"/>
        <v>1.0272239712804874</v>
      </c>
      <c r="FL30">
        <f t="shared" si="1"/>
        <v>4.802435666416667E-2</v>
      </c>
      <c r="FM30">
        <f t="shared" si="2"/>
        <v>3.7500722212615288E-3</v>
      </c>
      <c r="FN30">
        <v>164</v>
      </c>
    </row>
    <row r="31" spans="1:170" x14ac:dyDescent="0.25">
      <c r="A31" s="2">
        <v>23</v>
      </c>
      <c r="B31" s="13">
        <v>1.008831</v>
      </c>
      <c r="C31" s="13">
        <v>1.0086390000000001</v>
      </c>
      <c r="D31" s="13">
        <v>0.99663100000000004</v>
      </c>
      <c r="E31" s="13">
        <v>1.0058419999999999</v>
      </c>
      <c r="F31" s="13">
        <v>1.009638</v>
      </c>
      <c r="G31" s="13">
        <v>1.039066</v>
      </c>
      <c r="H31" s="13">
        <v>1.0623819999999999</v>
      </c>
      <c r="I31" s="13">
        <v>1.0495410000000001</v>
      </c>
      <c r="J31" s="13">
        <v>1.0427630000000001</v>
      </c>
      <c r="K31" s="13">
        <v>1.044889</v>
      </c>
      <c r="L31" s="13">
        <v>1.062802</v>
      </c>
      <c r="M31" s="13">
        <v>1.0389459999999999</v>
      </c>
      <c r="N31" s="13">
        <v>1.0286979999999999</v>
      </c>
      <c r="O31" s="13">
        <v>1.0326569999999999</v>
      </c>
      <c r="P31" s="13">
        <v>1.068055</v>
      </c>
      <c r="Q31" s="13">
        <v>1.0742389999999999</v>
      </c>
      <c r="R31" s="13">
        <v>1.0299290000000001</v>
      </c>
      <c r="S31" s="13">
        <v>1.046079</v>
      </c>
      <c r="T31" s="13">
        <v>1.0197830000000001</v>
      </c>
      <c r="U31" s="13">
        <v>0.97537600000000002</v>
      </c>
      <c r="V31" s="13">
        <v>1.0181279999999999</v>
      </c>
      <c r="W31" s="13">
        <v>1.040718</v>
      </c>
      <c r="X31" s="13">
        <v>1.0458069999999999</v>
      </c>
      <c r="Y31" s="13">
        <v>1.0518270000000001</v>
      </c>
      <c r="Z31" s="13">
        <v>1.0815859999999999</v>
      </c>
      <c r="AA31" s="13">
        <v>1.0656620000000001</v>
      </c>
      <c r="AB31" s="13">
        <v>1.083124</v>
      </c>
      <c r="AC31" s="13">
        <v>1.031598</v>
      </c>
      <c r="AD31" s="13">
        <v>1.0695520000000001</v>
      </c>
      <c r="AE31" s="13">
        <v>1.0388329999999999</v>
      </c>
      <c r="AF31" s="13">
        <v>1.0735980000000001</v>
      </c>
      <c r="AG31" s="13">
        <v>1.0336970000000001</v>
      </c>
      <c r="AH31" s="13">
        <v>1.02868</v>
      </c>
      <c r="AI31" s="13">
        <v>0.99319599999999997</v>
      </c>
      <c r="AJ31" s="13">
        <v>1.0100830000000001</v>
      </c>
      <c r="AK31" s="13">
        <v>1.043388</v>
      </c>
      <c r="AL31" s="13">
        <v>1.026151</v>
      </c>
      <c r="AM31" s="13">
        <v>0.99320600000000003</v>
      </c>
      <c r="AN31" s="13">
        <v>1.0156259999999999</v>
      </c>
      <c r="AO31" s="13">
        <v>1.015671</v>
      </c>
      <c r="AP31" s="13">
        <v>1.012073</v>
      </c>
      <c r="AQ31" s="13">
        <v>1.08341</v>
      </c>
      <c r="AR31" s="13">
        <v>1.0319640000000001</v>
      </c>
      <c r="AS31" s="13">
        <v>1.0545990000000001</v>
      </c>
      <c r="AT31" s="13">
        <v>1.0632980000000001</v>
      </c>
      <c r="AU31" s="13">
        <v>1.0139100000000001</v>
      </c>
      <c r="AV31" s="13">
        <v>1.037723</v>
      </c>
      <c r="AW31" s="13">
        <v>1.0228360000000001</v>
      </c>
      <c r="AX31" s="13">
        <v>1.024686</v>
      </c>
      <c r="AY31" s="13">
        <v>0.98866600000000004</v>
      </c>
      <c r="AZ31" s="13">
        <v>1.001919</v>
      </c>
      <c r="BA31" s="13">
        <v>0.99803600000000003</v>
      </c>
      <c r="BB31" s="13">
        <v>0.99044900000000002</v>
      </c>
      <c r="BC31" s="13">
        <v>0.95265599999999995</v>
      </c>
      <c r="BD31" s="13">
        <v>0.92542599999999997</v>
      </c>
      <c r="BE31" s="13">
        <v>0.94978300000000004</v>
      </c>
      <c r="BF31" s="13">
        <v>0.982904</v>
      </c>
      <c r="BG31" s="13">
        <v>0.97534500000000002</v>
      </c>
      <c r="BH31" s="13">
        <v>0.96714100000000003</v>
      </c>
      <c r="BI31" s="13">
        <v>0.89521499999999998</v>
      </c>
      <c r="BJ31" s="13">
        <v>0.94717240000000003</v>
      </c>
      <c r="BK31" s="13">
        <v>0.95105819999999996</v>
      </c>
      <c r="BL31" s="13">
        <v>0.96368187000000005</v>
      </c>
      <c r="BM31" s="13">
        <v>0.98475201999999995</v>
      </c>
      <c r="BN31" s="13">
        <v>1.00488076</v>
      </c>
      <c r="BO31" s="13">
        <v>0.98468741999999998</v>
      </c>
      <c r="BP31" s="13">
        <v>0.97639308000000002</v>
      </c>
      <c r="BQ31" s="13">
        <v>0.96080644000000004</v>
      </c>
      <c r="BR31" s="13">
        <v>0.94236361000000002</v>
      </c>
      <c r="BS31" s="13">
        <v>0.96971806999999999</v>
      </c>
      <c r="BT31" s="13">
        <v>0.96539167999999997</v>
      </c>
      <c r="BU31" s="13">
        <v>0.99010779999999998</v>
      </c>
      <c r="BV31" s="13">
        <v>1.0050819</v>
      </c>
      <c r="BW31" s="13">
        <v>1.04533367</v>
      </c>
      <c r="BX31" s="13">
        <v>1.00495003</v>
      </c>
      <c r="BY31" s="13">
        <v>0.97444280000000005</v>
      </c>
      <c r="BZ31" s="13">
        <v>1.0718205999999999</v>
      </c>
      <c r="CA31" s="13">
        <v>1.1008027300000001</v>
      </c>
      <c r="CB31" s="13">
        <v>1.0562524900000001</v>
      </c>
      <c r="CC31" s="13">
        <v>1.0817450900000001</v>
      </c>
      <c r="CD31" s="13">
        <v>1.061604</v>
      </c>
      <c r="CE31" s="13">
        <v>1.0425519000000001</v>
      </c>
      <c r="CF31" s="13">
        <v>1.0264815300000001</v>
      </c>
      <c r="CG31" s="13">
        <v>1.0295258</v>
      </c>
      <c r="CH31" s="13">
        <v>1.05260731</v>
      </c>
      <c r="CI31" s="13">
        <v>1.0192904599999999</v>
      </c>
      <c r="CJ31" s="13">
        <v>1.0326602199999999</v>
      </c>
      <c r="CK31" s="13">
        <v>1.0269022699999999</v>
      </c>
      <c r="CL31" s="13">
        <v>1.0241331199999999</v>
      </c>
      <c r="CM31" s="13">
        <v>1.0219131800000001</v>
      </c>
      <c r="CN31" s="13">
        <v>1.0434828</v>
      </c>
      <c r="CO31" s="13">
        <v>1.15155349</v>
      </c>
      <c r="CP31" s="13">
        <v>1.0622721900000001</v>
      </c>
      <c r="CQ31" s="13">
        <v>1.11583677</v>
      </c>
      <c r="CR31" s="13">
        <v>1.0601475899999999</v>
      </c>
      <c r="CS31" s="13">
        <v>1.0568982899999999</v>
      </c>
      <c r="CT31" s="13">
        <v>1.0492805300000001</v>
      </c>
      <c r="CU31" s="13">
        <v>1.0553319000000001</v>
      </c>
      <c r="CV31" s="13">
        <v>1.0116251199999999</v>
      </c>
      <c r="CW31" s="13">
        <v>0.99412866</v>
      </c>
      <c r="CX31" s="13">
        <v>0.99898882</v>
      </c>
      <c r="CY31" s="13">
        <v>1.0066917399999999</v>
      </c>
      <c r="CZ31" s="13">
        <v>0.98017480999999995</v>
      </c>
      <c r="DA31" s="13">
        <v>0.99274784000000005</v>
      </c>
      <c r="DB31" s="13">
        <v>0.96371189000000002</v>
      </c>
      <c r="DC31" s="13">
        <v>0.99454551999999996</v>
      </c>
      <c r="DD31" s="13">
        <v>0.96532430000000002</v>
      </c>
      <c r="DE31" s="13">
        <v>0.98313326999999995</v>
      </c>
      <c r="DF31" s="13">
        <v>0.95113135999999998</v>
      </c>
      <c r="DG31" s="13">
        <v>1.0107243100000001</v>
      </c>
      <c r="DH31" s="13">
        <v>0.96642452000000001</v>
      </c>
      <c r="DI31" s="13">
        <v>0.9584876</v>
      </c>
      <c r="DJ31" s="13">
        <v>0.99024789999999996</v>
      </c>
      <c r="DK31" s="13">
        <v>0.98736921</v>
      </c>
      <c r="DL31" s="13">
        <v>1.11089802</v>
      </c>
      <c r="DM31" s="13">
        <v>0.99995637999999998</v>
      </c>
      <c r="DN31" s="13">
        <v>1.0282374400000001</v>
      </c>
      <c r="DO31" s="13">
        <v>1.0328898900000001</v>
      </c>
      <c r="DP31" s="13">
        <v>1.0437077400000001</v>
      </c>
      <c r="DQ31" s="13">
        <v>1.08689736</v>
      </c>
      <c r="DR31" s="13">
        <v>1.05418652</v>
      </c>
      <c r="DS31" s="13">
        <v>1.0159748500000001</v>
      </c>
      <c r="DT31" s="13">
        <v>1.00408016</v>
      </c>
      <c r="DU31" s="13">
        <v>0.99453367000000004</v>
      </c>
      <c r="DV31" s="13">
        <v>1.02666159</v>
      </c>
      <c r="DW31" s="13">
        <v>1.0261965099999999</v>
      </c>
      <c r="DX31" s="13">
        <v>1.0174933900000001</v>
      </c>
      <c r="DY31" s="13">
        <v>1.03381199</v>
      </c>
      <c r="DZ31" s="13">
        <v>1.0424680200000001</v>
      </c>
      <c r="EA31" s="13">
        <v>1.0334326899999999</v>
      </c>
      <c r="EB31" s="13">
        <v>1.04539282</v>
      </c>
      <c r="EC31" s="13">
        <v>1.0179044500000001</v>
      </c>
      <c r="ED31" s="13">
        <v>1.0287872600000001</v>
      </c>
      <c r="EE31" s="13">
        <v>1.06303854</v>
      </c>
      <c r="EF31" s="13">
        <v>1.0337250600000001</v>
      </c>
      <c r="EG31" s="13">
        <v>1.0323535100000001</v>
      </c>
      <c r="EH31" s="13">
        <v>0.99011972000000004</v>
      </c>
      <c r="EI31" s="13">
        <v>1.0598536300000001</v>
      </c>
      <c r="EJ31" s="13">
        <v>1.0384328300000001</v>
      </c>
      <c r="EK31" s="13">
        <v>1.0602972100000001</v>
      </c>
      <c r="EL31" s="13">
        <v>1.09634594</v>
      </c>
      <c r="EM31" s="13">
        <v>1.0242805699999999</v>
      </c>
      <c r="EN31" s="13">
        <v>1.0204451400000001</v>
      </c>
      <c r="EO31" s="13">
        <v>0.92381895000000003</v>
      </c>
      <c r="EP31" s="13">
        <v>0.92702693000000003</v>
      </c>
      <c r="EQ31" s="13">
        <v>0.95944909</v>
      </c>
      <c r="ER31" s="13">
        <v>0.95648851999999995</v>
      </c>
      <c r="ES31" s="13">
        <v>0.92652095999999995</v>
      </c>
      <c r="ET31" s="13">
        <v>1.0083402699999999</v>
      </c>
      <c r="EU31" s="13">
        <v>1.0253314499999999</v>
      </c>
      <c r="EV31" s="13">
        <v>1.0492659900000001</v>
      </c>
      <c r="EW31" s="13">
        <v>1.01598532</v>
      </c>
      <c r="EX31" s="13">
        <v>1.0068828999999999</v>
      </c>
      <c r="EY31" s="13">
        <v>1.01564549</v>
      </c>
      <c r="EZ31" s="13">
        <v>1.0092056899999999</v>
      </c>
      <c r="FA31" s="13">
        <v>0.99577501999999996</v>
      </c>
      <c r="FB31" s="13">
        <v>1.0268579499999999</v>
      </c>
      <c r="FC31" s="13">
        <v>1.01804509</v>
      </c>
      <c r="FD31" s="13">
        <v>0.99413161999999999</v>
      </c>
      <c r="FE31" s="13">
        <v>0.97625861000000003</v>
      </c>
      <c r="FF31" s="13">
        <v>0.99747048000000005</v>
      </c>
      <c r="FG31" s="13">
        <v>0.99469551</v>
      </c>
      <c r="FH31" s="13">
        <v>1.01031874</v>
      </c>
      <c r="FI31" s="13">
        <v>1.0217424100000001</v>
      </c>
      <c r="FK31" s="17">
        <f t="shared" si="0"/>
        <v>1.0180974924999999</v>
      </c>
      <c r="FL31">
        <f t="shared" si="1"/>
        <v>4.0723817429632318E-2</v>
      </c>
      <c r="FM31">
        <f t="shared" si="2"/>
        <v>3.1799958832252318E-3</v>
      </c>
      <c r="FN31">
        <v>164</v>
      </c>
    </row>
    <row r="32" spans="1:170" x14ac:dyDescent="0.25">
      <c r="A32" s="2">
        <v>24</v>
      </c>
      <c r="B32" s="13">
        <v>1.020505</v>
      </c>
      <c r="C32" s="13">
        <v>1.0116259999999999</v>
      </c>
      <c r="D32" s="13">
        <v>1.005295</v>
      </c>
      <c r="E32" s="13">
        <v>1.002165</v>
      </c>
      <c r="F32" s="13">
        <v>1.003314</v>
      </c>
      <c r="G32" s="13">
        <v>1.0195069999999999</v>
      </c>
      <c r="H32" s="13">
        <v>1.036003</v>
      </c>
      <c r="I32" s="13">
        <v>1.037283</v>
      </c>
      <c r="J32" s="13">
        <v>1.0338350000000001</v>
      </c>
      <c r="K32" s="13">
        <v>1.0404519999999999</v>
      </c>
      <c r="L32" s="13">
        <v>1.0526219999999999</v>
      </c>
      <c r="M32" s="13">
        <v>1.043841</v>
      </c>
      <c r="N32" s="13">
        <v>1.032708</v>
      </c>
      <c r="O32" s="13">
        <v>1.033798</v>
      </c>
      <c r="P32" s="13">
        <v>1.0478810000000001</v>
      </c>
      <c r="Q32" s="13">
        <v>1.0620400000000001</v>
      </c>
      <c r="R32" s="13">
        <v>1.0313909999999999</v>
      </c>
      <c r="S32" s="13">
        <v>1.0395490000000001</v>
      </c>
      <c r="T32" s="13">
        <v>1.0238</v>
      </c>
      <c r="U32" s="13">
        <v>0.98285</v>
      </c>
      <c r="V32" s="13">
        <v>1.0114590000000001</v>
      </c>
      <c r="W32" s="13">
        <v>1.0212479999999999</v>
      </c>
      <c r="X32" s="13">
        <v>1.026578</v>
      </c>
      <c r="Y32" s="13">
        <v>1.0392220000000001</v>
      </c>
      <c r="Z32" s="13">
        <v>1.0535429999999999</v>
      </c>
      <c r="AA32" s="13">
        <v>1.0392749999999999</v>
      </c>
      <c r="AB32" s="13">
        <v>1.03423</v>
      </c>
      <c r="AC32" s="13">
        <v>1.018559</v>
      </c>
      <c r="AD32" s="13">
        <v>1.0452250000000001</v>
      </c>
      <c r="AE32" s="13">
        <v>1.024499</v>
      </c>
      <c r="AF32" s="13">
        <v>1.028403</v>
      </c>
      <c r="AG32" s="13">
        <v>1.0083709999999999</v>
      </c>
      <c r="AH32" s="13">
        <v>1.016508</v>
      </c>
      <c r="AI32" s="13">
        <v>0.98525700000000005</v>
      </c>
      <c r="AJ32" s="13">
        <v>0.99387700000000001</v>
      </c>
      <c r="AK32" s="13">
        <v>1.0286150000000001</v>
      </c>
      <c r="AL32" s="13">
        <v>1.0287770000000001</v>
      </c>
      <c r="AM32" s="13">
        <v>0.99918099999999999</v>
      </c>
      <c r="AN32" s="13">
        <v>1.0082690000000001</v>
      </c>
      <c r="AO32" s="13">
        <v>1.0170650000000001</v>
      </c>
      <c r="AP32" s="13">
        <v>1.017514</v>
      </c>
      <c r="AQ32" s="13">
        <v>1.031579</v>
      </c>
      <c r="AR32" s="13">
        <v>1.0065120000000001</v>
      </c>
      <c r="AS32" s="13">
        <v>1.018413</v>
      </c>
      <c r="AT32" s="13">
        <v>1.0260089999999999</v>
      </c>
      <c r="AU32" s="13">
        <v>1.0079419999999999</v>
      </c>
      <c r="AV32" s="13">
        <v>1.012337</v>
      </c>
      <c r="AW32" s="13">
        <v>1.0112829999999999</v>
      </c>
      <c r="AX32" s="13">
        <v>0.99674600000000002</v>
      </c>
      <c r="AY32" s="13">
        <v>0.98713200000000001</v>
      </c>
      <c r="AZ32" s="13">
        <v>0.99814599999999998</v>
      </c>
      <c r="BA32" s="13">
        <v>0.99147799999999997</v>
      </c>
      <c r="BB32" s="13">
        <v>0.99239699999999997</v>
      </c>
      <c r="BC32" s="13">
        <v>0.95018499999999995</v>
      </c>
      <c r="BD32" s="13">
        <v>0.92366800000000004</v>
      </c>
      <c r="BE32" s="13">
        <v>0.95097900000000002</v>
      </c>
      <c r="BF32" s="13">
        <v>0.98273600000000005</v>
      </c>
      <c r="BG32" s="13">
        <v>0.97546299999999997</v>
      </c>
      <c r="BH32" s="13">
        <v>0.96147099999999996</v>
      </c>
      <c r="BI32" s="13">
        <v>0.90056199999999997</v>
      </c>
      <c r="BJ32" s="13">
        <v>0.98469342999999998</v>
      </c>
      <c r="BK32" s="13">
        <v>0.98821194999999995</v>
      </c>
      <c r="BL32" s="13">
        <v>0.98833466999999997</v>
      </c>
      <c r="BM32" s="13">
        <v>1.00647004</v>
      </c>
      <c r="BN32" s="13">
        <v>1.01200289</v>
      </c>
      <c r="BO32" s="13">
        <v>1.0027681500000001</v>
      </c>
      <c r="BP32" s="13">
        <v>0.99768917999999995</v>
      </c>
      <c r="BQ32" s="13">
        <v>0.99534641999999995</v>
      </c>
      <c r="BR32" s="13">
        <v>0.98050155999999999</v>
      </c>
      <c r="BS32" s="13">
        <v>0.96546491999999995</v>
      </c>
      <c r="BT32" s="13">
        <v>0.97226628999999998</v>
      </c>
      <c r="BU32" s="13">
        <v>0.98501857000000004</v>
      </c>
      <c r="BV32" s="13">
        <v>1.01263492</v>
      </c>
      <c r="BW32" s="13">
        <v>1.0575063</v>
      </c>
      <c r="BX32" s="13">
        <v>1.01540926</v>
      </c>
      <c r="BY32" s="13">
        <v>0.98800619000000001</v>
      </c>
      <c r="BZ32" s="13">
        <v>1.0079669499999999</v>
      </c>
      <c r="CA32" s="13">
        <v>1.07852488</v>
      </c>
      <c r="CB32" s="13">
        <v>1.03081073</v>
      </c>
      <c r="CC32" s="13">
        <v>1.0569318000000001</v>
      </c>
      <c r="CD32" s="13">
        <v>1.0241397400000001</v>
      </c>
      <c r="CE32" s="13">
        <v>1.01509407</v>
      </c>
      <c r="CF32" s="13">
        <v>0.99987762000000002</v>
      </c>
      <c r="CG32" s="13">
        <v>1.0531906499999999</v>
      </c>
      <c r="CH32" s="13">
        <v>1.0688028300000001</v>
      </c>
      <c r="CI32" s="13">
        <v>1.0548419</v>
      </c>
      <c r="CJ32" s="13">
        <v>1.0534599</v>
      </c>
      <c r="CK32" s="13">
        <v>1.04345613</v>
      </c>
      <c r="CL32" s="13">
        <v>1.0355628800000001</v>
      </c>
      <c r="CM32" s="13">
        <v>1.0328330400000001</v>
      </c>
      <c r="CN32" s="13">
        <v>1.00705964</v>
      </c>
      <c r="CO32" s="13">
        <v>1.06895177</v>
      </c>
      <c r="CP32" s="13">
        <v>1.0249661000000001</v>
      </c>
      <c r="CQ32" s="13">
        <v>1.0564550699999999</v>
      </c>
      <c r="CR32" s="13">
        <v>1.02301748</v>
      </c>
      <c r="CS32" s="13">
        <v>1.0288948</v>
      </c>
      <c r="CT32" s="13">
        <v>1.02465973</v>
      </c>
      <c r="CU32" s="13">
        <v>1.0281922999999999</v>
      </c>
      <c r="CV32" s="13">
        <v>1.0249868900000001</v>
      </c>
      <c r="CW32" s="13">
        <v>1.0272943999999999</v>
      </c>
      <c r="CX32" s="13">
        <v>1.02611762</v>
      </c>
      <c r="CY32" s="13">
        <v>1.0139570600000001</v>
      </c>
      <c r="CZ32" s="13">
        <v>0.98634816999999997</v>
      </c>
      <c r="DA32" s="13">
        <v>1.0089978500000001</v>
      </c>
      <c r="DB32" s="13">
        <v>1.00098643</v>
      </c>
      <c r="DC32" s="13">
        <v>1.0309663899999999</v>
      </c>
      <c r="DD32" s="13">
        <v>1.0152669000000001</v>
      </c>
      <c r="DE32" s="13">
        <v>0.97367082999999999</v>
      </c>
      <c r="DF32" s="13">
        <v>0.94078958000000001</v>
      </c>
      <c r="DG32" s="13">
        <v>1.01601498</v>
      </c>
      <c r="DH32" s="13">
        <v>0.97120366000000002</v>
      </c>
      <c r="DI32" s="13">
        <v>0.95445891000000005</v>
      </c>
      <c r="DJ32" s="13">
        <v>0.99745982</v>
      </c>
      <c r="DK32" s="13">
        <v>0.98814946999999997</v>
      </c>
      <c r="DL32" s="13">
        <v>1.10297785</v>
      </c>
      <c r="DM32" s="13">
        <v>1.0245846700000001</v>
      </c>
      <c r="DN32" s="13">
        <v>1.0441621400000001</v>
      </c>
      <c r="DO32" s="13">
        <v>1.0402587000000001</v>
      </c>
      <c r="DP32" s="13">
        <v>1.03884154</v>
      </c>
      <c r="DQ32" s="13">
        <v>1.0566313599999999</v>
      </c>
      <c r="DR32" s="13">
        <v>1.03516702</v>
      </c>
      <c r="DS32" s="13">
        <v>1.0244746199999999</v>
      </c>
      <c r="DT32" s="13">
        <v>0.99603529000000002</v>
      </c>
      <c r="DU32" s="13">
        <v>0.97893810000000003</v>
      </c>
      <c r="DV32" s="13">
        <v>1.02093481</v>
      </c>
      <c r="DW32" s="13">
        <v>1.02783746</v>
      </c>
      <c r="DX32" s="13">
        <v>1.03194663</v>
      </c>
      <c r="DY32" s="13">
        <v>1.0209067700000001</v>
      </c>
      <c r="DZ32" s="13">
        <v>1.0540433</v>
      </c>
      <c r="EA32" s="13">
        <v>1.02138379</v>
      </c>
      <c r="EB32" s="13">
        <v>1.03690054</v>
      </c>
      <c r="EC32" s="13">
        <v>1.01457869</v>
      </c>
      <c r="ED32" s="13">
        <v>1.0232969300000001</v>
      </c>
      <c r="EE32" s="13">
        <v>1.0535472100000001</v>
      </c>
      <c r="EF32" s="13">
        <v>1.0341628199999999</v>
      </c>
      <c r="EG32" s="13">
        <v>1.0208353699999999</v>
      </c>
      <c r="EH32" s="13">
        <v>0.9767884</v>
      </c>
      <c r="EI32" s="13">
        <v>1.05380049</v>
      </c>
      <c r="EJ32" s="13">
        <v>1.01740162</v>
      </c>
      <c r="EK32" s="13">
        <v>1.0442197799999999</v>
      </c>
      <c r="EL32" s="13">
        <v>1.2078927699999999</v>
      </c>
      <c r="EM32" s="13">
        <v>1.0054835</v>
      </c>
      <c r="EN32" s="13">
        <v>1.07376764</v>
      </c>
      <c r="EO32" s="13">
        <v>0.93825985999999995</v>
      </c>
      <c r="EP32" s="13">
        <v>0.97514942000000004</v>
      </c>
      <c r="EQ32" s="13">
        <v>0.96629918999999997</v>
      </c>
      <c r="ER32" s="13">
        <v>0.96918965999999995</v>
      </c>
      <c r="ES32" s="13">
        <v>0.96013981999999998</v>
      </c>
      <c r="ET32" s="13">
        <v>1.0031076000000001</v>
      </c>
      <c r="EU32" s="13">
        <v>1.03083134</v>
      </c>
      <c r="EV32" s="13">
        <v>1.0318224199999999</v>
      </c>
      <c r="EW32" s="13">
        <v>1.0275997400000001</v>
      </c>
      <c r="EX32" s="13">
        <v>1.0059644299999999</v>
      </c>
      <c r="EY32" s="13">
        <v>1.0153042800000001</v>
      </c>
      <c r="EZ32" s="13">
        <v>0.99874481999999998</v>
      </c>
      <c r="FA32" s="13">
        <v>0.99595478999999998</v>
      </c>
      <c r="FB32" s="13">
        <v>1.0284525600000001</v>
      </c>
      <c r="FC32" s="13">
        <v>1.01975544</v>
      </c>
      <c r="FD32" s="13">
        <v>1.00222005</v>
      </c>
      <c r="FE32" s="13">
        <v>1.0106286</v>
      </c>
      <c r="FF32" s="13">
        <v>1.01363717</v>
      </c>
      <c r="FG32" s="13">
        <v>0.99880086000000001</v>
      </c>
      <c r="FH32" s="13">
        <v>1.0099543099999999</v>
      </c>
      <c r="FI32" s="13">
        <v>1.03232375</v>
      </c>
      <c r="FK32" s="17">
        <f t="shared" si="0"/>
        <v>1.0158158635975605</v>
      </c>
      <c r="FL32">
        <f t="shared" si="1"/>
        <v>3.3588877958014907E-2</v>
      </c>
      <c r="FM32">
        <f t="shared" si="2"/>
        <v>2.6228507141602343E-3</v>
      </c>
      <c r="FN32">
        <v>164</v>
      </c>
    </row>
    <row r="33" spans="1:170" x14ac:dyDescent="0.25">
      <c r="A33" s="2">
        <v>25</v>
      </c>
      <c r="B33" s="13">
        <v>1.01603</v>
      </c>
      <c r="C33" s="13">
        <v>1.0100169999999999</v>
      </c>
      <c r="D33" s="13">
        <v>1.0062949999999999</v>
      </c>
      <c r="E33" s="13">
        <v>1.0028600000000001</v>
      </c>
      <c r="F33" s="13">
        <v>1.01284</v>
      </c>
      <c r="G33" s="13">
        <v>1.025871</v>
      </c>
      <c r="H33" s="13">
        <v>1.036637</v>
      </c>
      <c r="I33" s="13">
        <v>1.042926</v>
      </c>
      <c r="J33" s="13">
        <v>1.0148029999999999</v>
      </c>
      <c r="K33" s="13">
        <v>1.035112</v>
      </c>
      <c r="L33" s="13">
        <v>1.043139</v>
      </c>
      <c r="M33" s="13">
        <v>1.0293110000000001</v>
      </c>
      <c r="N33" s="13">
        <v>1.0277229999999999</v>
      </c>
      <c r="O33" s="13">
        <v>1.031029</v>
      </c>
      <c r="P33" s="13">
        <v>1.0413889999999999</v>
      </c>
      <c r="Q33" s="13">
        <v>1.030473</v>
      </c>
      <c r="R33" s="13">
        <v>1.0253969999999999</v>
      </c>
      <c r="S33" s="13">
        <v>1.0347029999999999</v>
      </c>
      <c r="T33" s="13">
        <v>1.010696</v>
      </c>
      <c r="U33" s="13">
        <v>0.97720600000000002</v>
      </c>
      <c r="V33" s="13">
        <v>1.0141039999999999</v>
      </c>
      <c r="W33" s="13">
        <v>1.0174160000000001</v>
      </c>
      <c r="X33" s="13">
        <v>1.007752</v>
      </c>
      <c r="Y33" s="13">
        <v>1.0288299999999999</v>
      </c>
      <c r="Z33" s="13">
        <v>1.026823</v>
      </c>
      <c r="AA33" s="13">
        <v>1.0198480000000001</v>
      </c>
      <c r="AB33" s="13">
        <v>1.0186230000000001</v>
      </c>
      <c r="AC33" s="13">
        <v>1.010184</v>
      </c>
      <c r="AD33" s="13">
        <v>1.0277540000000001</v>
      </c>
      <c r="AE33" s="13">
        <v>1.009125</v>
      </c>
      <c r="AF33" s="13">
        <v>1.0014289999999999</v>
      </c>
      <c r="AG33" s="13">
        <v>1.015547</v>
      </c>
      <c r="AH33" s="13">
        <v>1.006446</v>
      </c>
      <c r="AI33" s="13">
        <v>0.98775199999999996</v>
      </c>
      <c r="AJ33" s="13">
        <v>0.98125200000000001</v>
      </c>
      <c r="AK33" s="13">
        <v>1.0184169999999999</v>
      </c>
      <c r="AL33" s="13">
        <v>1.0274639999999999</v>
      </c>
      <c r="AM33" s="13">
        <v>1.0056750000000001</v>
      </c>
      <c r="AN33" s="13">
        <v>1.0067980000000001</v>
      </c>
      <c r="AO33" s="13">
        <v>1.0076879999999999</v>
      </c>
      <c r="AP33" s="13">
        <v>1.0074689999999999</v>
      </c>
      <c r="AQ33" s="13">
        <v>1.028921</v>
      </c>
      <c r="AR33" s="13">
        <v>0.99821000000000004</v>
      </c>
      <c r="AS33" s="13">
        <v>1.027109</v>
      </c>
      <c r="AT33" s="13">
        <v>1.009814</v>
      </c>
      <c r="AU33" s="13">
        <v>1.000958</v>
      </c>
      <c r="AV33" s="13">
        <v>1.0084660000000001</v>
      </c>
      <c r="AW33" s="13">
        <v>1.0008729999999999</v>
      </c>
      <c r="AX33" s="13">
        <v>1.012805</v>
      </c>
      <c r="AY33" s="13">
        <v>0.99798399999999998</v>
      </c>
      <c r="AZ33" s="13">
        <v>0.99826400000000004</v>
      </c>
      <c r="BA33" s="13">
        <v>0.99302100000000004</v>
      </c>
      <c r="BB33" s="13">
        <v>0.99324999999999997</v>
      </c>
      <c r="BC33" s="13">
        <v>0.94412600000000002</v>
      </c>
      <c r="BD33" s="13">
        <v>0.91738799999999998</v>
      </c>
      <c r="BE33" s="13">
        <v>0.94414399999999998</v>
      </c>
      <c r="BF33" s="13">
        <v>0.98273600000000005</v>
      </c>
      <c r="BG33" s="13">
        <v>0.97091400000000005</v>
      </c>
      <c r="BH33" s="13">
        <v>0.95469000000000004</v>
      </c>
      <c r="BI33" s="13">
        <v>0.88149999999999995</v>
      </c>
      <c r="BJ33" s="13">
        <v>0.96054817999999997</v>
      </c>
      <c r="BK33" s="13">
        <v>0.97502334000000002</v>
      </c>
      <c r="BL33" s="13">
        <v>0.97818696000000005</v>
      </c>
      <c r="BM33" s="13">
        <v>1.0006382</v>
      </c>
      <c r="BN33" s="13">
        <v>1.00482202</v>
      </c>
      <c r="BO33" s="13">
        <v>0.99509396999999999</v>
      </c>
      <c r="BP33" s="13">
        <v>0.98783856000000003</v>
      </c>
      <c r="BQ33" s="13">
        <v>0.98689283000000005</v>
      </c>
      <c r="BR33" s="13">
        <v>0.95045747999999997</v>
      </c>
      <c r="BS33" s="13">
        <v>0.96420472999999995</v>
      </c>
      <c r="BT33" s="13">
        <v>0.97622850000000005</v>
      </c>
      <c r="BU33" s="13">
        <v>0.97880270999999996</v>
      </c>
      <c r="BV33" s="13">
        <v>1.00765401</v>
      </c>
      <c r="BW33" s="13">
        <v>1.0606034799999999</v>
      </c>
      <c r="BX33" s="13">
        <v>1.02121536</v>
      </c>
      <c r="BY33" s="13">
        <v>0.97351502000000001</v>
      </c>
      <c r="BZ33" s="13">
        <v>1.01457657</v>
      </c>
      <c r="CA33" s="13">
        <v>1.0476883100000001</v>
      </c>
      <c r="CB33" s="13">
        <v>1.00807157</v>
      </c>
      <c r="CC33" s="13">
        <v>1.0212627000000001</v>
      </c>
      <c r="CD33" s="13">
        <v>1.00076835</v>
      </c>
      <c r="CE33" s="13">
        <v>1.0114628699999999</v>
      </c>
      <c r="CF33" s="13">
        <v>0.99383383999999997</v>
      </c>
      <c r="CG33" s="13">
        <v>1.03758861</v>
      </c>
      <c r="CH33" s="13">
        <v>1.0428393899999999</v>
      </c>
      <c r="CI33" s="13">
        <v>1.0253370100000001</v>
      </c>
      <c r="CJ33" s="13">
        <v>1.0352968</v>
      </c>
      <c r="CK33" s="13">
        <v>1.0324470100000001</v>
      </c>
      <c r="CL33" s="13">
        <v>1.02686067</v>
      </c>
      <c r="CM33" s="13">
        <v>1.02024827</v>
      </c>
      <c r="CN33" s="13">
        <v>1.0356464999999999</v>
      </c>
      <c r="CO33" s="13">
        <v>1.09573974</v>
      </c>
      <c r="CP33" s="13">
        <v>1.02891015</v>
      </c>
      <c r="CQ33" s="13">
        <v>1.06038747</v>
      </c>
      <c r="CR33" s="13">
        <v>1.0290097199999999</v>
      </c>
      <c r="CS33" s="13">
        <v>1.03572065</v>
      </c>
      <c r="CT33" s="13">
        <v>1.03993677</v>
      </c>
      <c r="CU33" s="13">
        <v>1.04984392</v>
      </c>
      <c r="CV33" s="13">
        <v>1.0283273399999999</v>
      </c>
      <c r="CW33" s="13">
        <v>1.02738558</v>
      </c>
      <c r="CX33" s="13">
        <v>1.0228046799999999</v>
      </c>
      <c r="CY33" s="13">
        <v>1.0141724299999999</v>
      </c>
      <c r="CZ33" s="13">
        <v>0.98724160000000005</v>
      </c>
      <c r="DA33" s="13">
        <v>1.00959344</v>
      </c>
      <c r="DB33" s="13">
        <v>1.0164781599999999</v>
      </c>
      <c r="DC33" s="13">
        <v>1.0289687300000001</v>
      </c>
      <c r="DD33" s="13">
        <v>1.0389529099999999</v>
      </c>
      <c r="DE33" s="13">
        <v>0.97431802999999995</v>
      </c>
      <c r="DF33" s="13">
        <v>0.93988258999999996</v>
      </c>
      <c r="DG33" s="13">
        <v>1.0060718099999999</v>
      </c>
      <c r="DH33" s="13">
        <v>0.95805750999999995</v>
      </c>
      <c r="DI33" s="13">
        <v>0.94905152000000004</v>
      </c>
      <c r="DJ33" s="13">
        <v>0.99936396000000005</v>
      </c>
      <c r="DK33" s="13">
        <v>1.0033088999999999</v>
      </c>
      <c r="DL33" s="13">
        <v>1.1004000599999999</v>
      </c>
      <c r="DM33" s="13">
        <v>1.0116637399999999</v>
      </c>
      <c r="DN33" s="13">
        <v>1.0360066299999999</v>
      </c>
      <c r="DO33" s="13">
        <v>1.0455711000000001</v>
      </c>
      <c r="DP33" s="13">
        <v>1.0383385199999999</v>
      </c>
      <c r="DQ33" s="13">
        <v>1.04243632</v>
      </c>
      <c r="DR33" s="13">
        <v>1.0155893</v>
      </c>
      <c r="DS33" s="13">
        <v>1.019695</v>
      </c>
      <c r="DT33" s="13">
        <v>1.00864563</v>
      </c>
      <c r="DU33" s="13">
        <v>0.99430167000000003</v>
      </c>
      <c r="DV33" s="13">
        <v>1.0215825700000001</v>
      </c>
      <c r="DW33" s="13">
        <v>1.01849078</v>
      </c>
      <c r="DX33" s="13">
        <v>1.01988656</v>
      </c>
      <c r="DY33" s="13">
        <v>1.0105549899999999</v>
      </c>
      <c r="DZ33" s="13">
        <v>1.0337546500000001</v>
      </c>
      <c r="EA33" s="13">
        <v>1.01176427</v>
      </c>
      <c r="EB33" s="13">
        <v>1.03106342</v>
      </c>
      <c r="EC33" s="13">
        <v>0.99992017</v>
      </c>
      <c r="ED33" s="13">
        <v>1.0181138000000001</v>
      </c>
      <c r="EE33" s="13">
        <v>1.0504298700000001</v>
      </c>
      <c r="EF33" s="13">
        <v>1.02110568</v>
      </c>
      <c r="EG33" s="13">
        <v>1.0230017199999999</v>
      </c>
      <c r="EH33" s="13">
        <v>0.98441637999999998</v>
      </c>
      <c r="EI33" s="13">
        <v>1.0446854400000001</v>
      </c>
      <c r="EJ33" s="13">
        <v>1.02530498</v>
      </c>
      <c r="EK33" s="13">
        <v>1.0442904500000001</v>
      </c>
      <c r="EL33" s="13">
        <v>1.1318527</v>
      </c>
      <c r="EM33" s="13">
        <v>1.0212337300000001</v>
      </c>
      <c r="EN33" s="13">
        <v>1.0232174199999999</v>
      </c>
      <c r="EO33" s="13">
        <v>0.94927605000000004</v>
      </c>
      <c r="EP33" s="13">
        <v>0.95865445000000005</v>
      </c>
      <c r="EQ33" s="13">
        <v>0.97842278999999999</v>
      </c>
      <c r="ER33" s="13">
        <v>0.99957629999999997</v>
      </c>
      <c r="ES33" s="13">
        <v>0.95429076999999995</v>
      </c>
      <c r="ET33" s="13">
        <v>1.0027860399999999</v>
      </c>
      <c r="EU33" s="13">
        <v>1.0245868499999999</v>
      </c>
      <c r="EV33" s="13">
        <v>1.0161217</v>
      </c>
      <c r="EW33" s="13">
        <v>1.0371659900000001</v>
      </c>
      <c r="EX33" s="13">
        <v>0.99967357000000001</v>
      </c>
      <c r="EY33" s="13">
        <v>1.01231615</v>
      </c>
      <c r="EZ33" s="13">
        <v>0.99740141999999998</v>
      </c>
      <c r="FA33" s="13">
        <v>0.99923408000000002</v>
      </c>
      <c r="FB33" s="13">
        <v>1.03969501</v>
      </c>
      <c r="FC33" s="13">
        <v>1.0180760499999999</v>
      </c>
      <c r="FD33" s="13">
        <v>0.99819912</v>
      </c>
      <c r="FE33" s="13">
        <v>1.0061318800000001</v>
      </c>
      <c r="FF33" s="13">
        <v>1.0087728499999999</v>
      </c>
      <c r="FG33" s="13">
        <v>1.00799756</v>
      </c>
      <c r="FH33" s="13">
        <v>1.01424648</v>
      </c>
      <c r="FI33" s="13">
        <v>1.0218885600000001</v>
      </c>
      <c r="FK33" s="17">
        <f t="shared" si="0"/>
        <v>1.0108356015243902</v>
      </c>
      <c r="FL33">
        <f t="shared" si="1"/>
        <v>3.061050068246321E-2</v>
      </c>
      <c r="FM33">
        <f t="shared" si="2"/>
        <v>2.3902785224370116E-3</v>
      </c>
      <c r="FN33">
        <v>164</v>
      </c>
    </row>
    <row r="34" spans="1:170" x14ac:dyDescent="0.25">
      <c r="A34" s="2">
        <v>26</v>
      </c>
      <c r="B34" s="13">
        <v>1.0039670000000001</v>
      </c>
      <c r="C34" s="13">
        <v>1.0056510000000001</v>
      </c>
      <c r="D34" s="13">
        <v>0.99418700000000004</v>
      </c>
      <c r="E34" s="13">
        <v>1.000872</v>
      </c>
      <c r="F34" s="13">
        <v>1.0005029999999999</v>
      </c>
      <c r="G34" s="13">
        <v>1.0039720000000001</v>
      </c>
      <c r="H34" s="13">
        <v>1.026365</v>
      </c>
      <c r="I34" s="13">
        <v>1.004205</v>
      </c>
      <c r="J34" s="13">
        <v>0.99436100000000005</v>
      </c>
      <c r="K34" s="13">
        <v>1.0266139999999999</v>
      </c>
      <c r="L34" s="13">
        <v>1.0275890000000001</v>
      </c>
      <c r="M34" s="13">
        <v>1.0084090000000001</v>
      </c>
      <c r="N34" s="13">
        <v>1.0135270000000001</v>
      </c>
      <c r="O34" s="13">
        <v>1.0264679999999999</v>
      </c>
      <c r="P34" s="13">
        <v>1.024078</v>
      </c>
      <c r="Q34" s="13">
        <v>1.0207349999999999</v>
      </c>
      <c r="R34" s="13">
        <v>1.01136</v>
      </c>
      <c r="S34" s="13">
        <v>1.0141450000000001</v>
      </c>
      <c r="T34" s="13">
        <v>1.0033319999999999</v>
      </c>
      <c r="U34" s="13">
        <v>0.98086700000000004</v>
      </c>
      <c r="V34" s="13">
        <v>1.0150809999999999</v>
      </c>
      <c r="W34" s="13">
        <v>1.0087170000000001</v>
      </c>
      <c r="X34" s="13">
        <v>1.013792</v>
      </c>
      <c r="Y34" s="13">
        <v>1.0136259999999999</v>
      </c>
      <c r="Z34" s="13">
        <v>1.0172110000000001</v>
      </c>
      <c r="AA34" s="13">
        <v>1.0086280000000001</v>
      </c>
      <c r="AB34" s="13">
        <v>1.0113030000000001</v>
      </c>
      <c r="AC34" s="13">
        <v>1.0113259999999999</v>
      </c>
      <c r="AD34" s="13">
        <v>1.022378</v>
      </c>
      <c r="AE34" s="13">
        <v>1.0033460000000001</v>
      </c>
      <c r="AF34" s="13">
        <v>1.0085740000000001</v>
      </c>
      <c r="AG34" s="13">
        <v>1.0003519999999999</v>
      </c>
      <c r="AH34" s="13">
        <v>1.018834</v>
      </c>
      <c r="AI34" s="13">
        <v>0.98805500000000002</v>
      </c>
      <c r="AJ34" s="13">
        <v>0.98868299999999998</v>
      </c>
      <c r="AK34" s="13">
        <v>1.023277</v>
      </c>
      <c r="AL34" s="13">
        <v>1.0231399999999999</v>
      </c>
      <c r="AM34" s="13">
        <v>1.0067790000000001</v>
      </c>
      <c r="AN34" s="13">
        <v>1.014607</v>
      </c>
      <c r="AO34" s="13">
        <v>1.010983</v>
      </c>
      <c r="AP34" s="13">
        <v>1.0210710000000001</v>
      </c>
      <c r="AQ34" s="13">
        <v>0.99994799999999995</v>
      </c>
      <c r="AR34" s="13">
        <v>0.99099999999999999</v>
      </c>
      <c r="AS34" s="13">
        <v>1.0048079999999999</v>
      </c>
      <c r="AT34" s="13">
        <v>1.0100629999999999</v>
      </c>
      <c r="AU34" s="13">
        <v>0.99099099999999996</v>
      </c>
      <c r="AV34" s="13">
        <v>0.99767600000000001</v>
      </c>
      <c r="AW34" s="13">
        <v>1.0020819999999999</v>
      </c>
      <c r="AX34" s="13">
        <v>1.005657</v>
      </c>
      <c r="AY34" s="13">
        <v>0.98406199999999999</v>
      </c>
      <c r="AZ34" s="13">
        <v>0.99743899999999996</v>
      </c>
      <c r="BA34" s="13">
        <v>0.99867799999999995</v>
      </c>
      <c r="BB34" s="13">
        <v>0.98789199999999999</v>
      </c>
      <c r="BC34" s="13">
        <v>0.95966200000000002</v>
      </c>
      <c r="BD34" s="13">
        <v>0.92384699999999997</v>
      </c>
      <c r="BE34" s="13">
        <v>0.95312200000000002</v>
      </c>
      <c r="BF34" s="13">
        <v>0.98533899999999996</v>
      </c>
      <c r="BG34" s="13">
        <v>0.97473200000000004</v>
      </c>
      <c r="BH34" s="13">
        <v>0.964337</v>
      </c>
      <c r="BI34" s="13">
        <v>0.88654999999999995</v>
      </c>
      <c r="BJ34" s="13">
        <v>0.99851179000000001</v>
      </c>
      <c r="BK34" s="13">
        <v>1.0090647399999999</v>
      </c>
      <c r="BL34" s="13">
        <v>1.0088055600000001</v>
      </c>
      <c r="BM34" s="13">
        <v>1.01834085</v>
      </c>
      <c r="BN34" s="13">
        <v>1.0194921400000001</v>
      </c>
      <c r="BO34" s="13">
        <v>1.00635031</v>
      </c>
      <c r="BP34" s="13">
        <v>1.00429378</v>
      </c>
      <c r="BQ34" s="13">
        <v>1.0149384299999999</v>
      </c>
      <c r="BR34" s="13">
        <v>0.98600010999999999</v>
      </c>
      <c r="BS34" s="13">
        <v>0.95945276000000002</v>
      </c>
      <c r="BT34" s="13">
        <v>0.96268246999999996</v>
      </c>
      <c r="BU34" s="13">
        <v>0.98804879000000001</v>
      </c>
      <c r="BV34" s="13">
        <v>1.0159827400000001</v>
      </c>
      <c r="BW34" s="13">
        <v>1.07619741</v>
      </c>
      <c r="BX34" s="13">
        <v>1.00643244</v>
      </c>
      <c r="BY34" s="13">
        <v>0.96048180000000005</v>
      </c>
      <c r="BZ34" s="13">
        <v>1.0217763399999999</v>
      </c>
      <c r="CA34" s="13">
        <v>1.0411433999999999</v>
      </c>
      <c r="CB34" s="13">
        <v>1.0185092200000001</v>
      </c>
      <c r="CC34" s="13">
        <v>1.0437905599999999</v>
      </c>
      <c r="CD34" s="13">
        <v>1.03219281</v>
      </c>
      <c r="CE34" s="13">
        <v>1.01071673</v>
      </c>
      <c r="CF34" s="13">
        <v>0.99304307000000003</v>
      </c>
      <c r="CG34" s="13">
        <v>1.01230072</v>
      </c>
      <c r="CH34" s="13">
        <v>1.01515518</v>
      </c>
      <c r="CI34" s="13">
        <v>0.99628000999999999</v>
      </c>
      <c r="CJ34" s="13">
        <v>0.98542151</v>
      </c>
      <c r="CK34" s="13">
        <v>0.99379452999999995</v>
      </c>
      <c r="CL34" s="13">
        <v>1.00107876</v>
      </c>
      <c r="CM34" s="13">
        <v>1.0087407900000001</v>
      </c>
      <c r="CN34" s="13">
        <v>1.01075838</v>
      </c>
      <c r="CO34" s="13">
        <v>1.05045689</v>
      </c>
      <c r="CP34" s="13">
        <v>1.0197460300000001</v>
      </c>
      <c r="CQ34" s="13">
        <v>1.04188788</v>
      </c>
      <c r="CR34" s="13">
        <v>1.0358953500000001</v>
      </c>
      <c r="CS34" s="13">
        <v>1.0165265999999999</v>
      </c>
      <c r="CT34" s="13">
        <v>0.99875417</v>
      </c>
      <c r="CU34" s="13">
        <v>1.00318237</v>
      </c>
      <c r="CV34" s="13">
        <v>1.0176409399999999</v>
      </c>
      <c r="CW34" s="13">
        <v>1.0224392099999999</v>
      </c>
      <c r="CX34" s="13">
        <v>1.00791644</v>
      </c>
      <c r="CY34" s="13">
        <v>1.00789784</v>
      </c>
      <c r="CZ34" s="13">
        <v>0.98890166999999995</v>
      </c>
      <c r="DA34" s="13">
        <v>1.00977856</v>
      </c>
      <c r="DB34" s="13">
        <v>1.00604549</v>
      </c>
      <c r="DC34" s="13">
        <v>1.0390301399999999</v>
      </c>
      <c r="DD34" s="13">
        <v>1.0338484800000001</v>
      </c>
      <c r="DE34" s="13">
        <v>0.95858449999999995</v>
      </c>
      <c r="DF34" s="13">
        <v>0.94050809999999996</v>
      </c>
      <c r="DG34" s="13">
        <v>1.00650412</v>
      </c>
      <c r="DH34" s="13">
        <v>0.96551354</v>
      </c>
      <c r="DI34" s="13">
        <v>0.95345621999999997</v>
      </c>
      <c r="DJ34" s="13">
        <v>1.0007444700000001</v>
      </c>
      <c r="DK34" s="13">
        <v>1.01969446</v>
      </c>
      <c r="DL34" s="13">
        <v>1.1055182800000001</v>
      </c>
      <c r="DM34" s="13">
        <v>1.0246798500000001</v>
      </c>
      <c r="DN34" s="13">
        <v>1.0424738</v>
      </c>
      <c r="DO34" s="13">
        <v>1.01478205</v>
      </c>
      <c r="DP34" s="13">
        <v>1.0191142799999999</v>
      </c>
      <c r="DQ34" s="13">
        <v>1.03337586</v>
      </c>
      <c r="DR34" s="13">
        <v>1.02308545</v>
      </c>
      <c r="DS34" s="13">
        <v>1.01337436</v>
      </c>
      <c r="DT34" s="13">
        <v>0.99751688999999999</v>
      </c>
      <c r="DU34" s="13">
        <v>0.97505854000000003</v>
      </c>
      <c r="DV34" s="13">
        <v>1.02043427</v>
      </c>
      <c r="DW34" s="13">
        <v>1.02099538</v>
      </c>
      <c r="DX34" s="13">
        <v>1.02872433</v>
      </c>
      <c r="DY34" s="13">
        <v>1.0232117700000001</v>
      </c>
      <c r="DZ34" s="13">
        <v>1.01802321</v>
      </c>
      <c r="EA34" s="13">
        <v>1.0179748399999999</v>
      </c>
      <c r="EB34" s="13">
        <v>1.0054390799999999</v>
      </c>
      <c r="EC34" s="13">
        <v>1.0138453999999999</v>
      </c>
      <c r="ED34" s="13">
        <v>1.0243839699999999</v>
      </c>
      <c r="EE34" s="13">
        <v>1.0456406600000001</v>
      </c>
      <c r="EF34" s="13">
        <v>1.01550545</v>
      </c>
      <c r="EG34" s="13">
        <v>1.0096282400000001</v>
      </c>
      <c r="EH34" s="13">
        <v>1.02052572</v>
      </c>
      <c r="EI34" s="13">
        <v>1.05537854</v>
      </c>
      <c r="EJ34" s="13">
        <v>1.04412379</v>
      </c>
      <c r="EK34" s="13">
        <v>1.0459629800000001</v>
      </c>
      <c r="EL34" s="13">
        <v>1.04839043</v>
      </c>
      <c r="EM34" s="13">
        <v>1.0505719</v>
      </c>
      <c r="EN34" s="13">
        <v>0.99424593999999999</v>
      </c>
      <c r="EO34" s="13">
        <v>0.99436822999999996</v>
      </c>
      <c r="EP34" s="13">
        <v>0.97777694000000004</v>
      </c>
      <c r="EQ34" s="13">
        <v>1.0187894500000001</v>
      </c>
      <c r="ER34" s="13">
        <v>1.01035575</v>
      </c>
      <c r="ES34" s="13">
        <v>1.00139932</v>
      </c>
      <c r="ET34" s="13">
        <v>0.99961429000000002</v>
      </c>
      <c r="EU34" s="13">
        <v>1.02504376</v>
      </c>
      <c r="EV34" s="13">
        <v>1.0236537999999999</v>
      </c>
      <c r="EW34" s="13">
        <v>1.0213080800000001</v>
      </c>
      <c r="EX34" s="13">
        <v>1.00067382</v>
      </c>
      <c r="EY34" s="13">
        <v>1.0209393499999999</v>
      </c>
      <c r="EZ34" s="13">
        <v>1.00965349</v>
      </c>
      <c r="FA34" s="13">
        <v>1.0028976999999999</v>
      </c>
      <c r="FB34" s="13">
        <v>1.0152769800000001</v>
      </c>
      <c r="FC34" s="13">
        <v>1.0143303100000001</v>
      </c>
      <c r="FD34" s="13">
        <v>0.96390480000000001</v>
      </c>
      <c r="FE34" s="13">
        <v>0.97311404999999995</v>
      </c>
      <c r="FF34" s="13">
        <v>0.99435874999999996</v>
      </c>
      <c r="FG34" s="13">
        <v>0.99340474999999995</v>
      </c>
      <c r="FH34" s="13">
        <v>1.01971291</v>
      </c>
      <c r="FI34" s="13">
        <v>1.00645501</v>
      </c>
      <c r="FK34" s="17">
        <f t="shared" si="0"/>
        <v>1.0075768500000006</v>
      </c>
      <c r="FL34">
        <f t="shared" si="1"/>
        <v>2.5318169689548947E-2</v>
      </c>
      <c r="FM34">
        <f t="shared" si="2"/>
        <v>1.9770169022754703E-3</v>
      </c>
      <c r="FN34">
        <v>164</v>
      </c>
    </row>
    <row r="35" spans="1:170" x14ac:dyDescent="0.25">
      <c r="A35" s="2">
        <v>27</v>
      </c>
      <c r="B35" s="13">
        <v>1.000076</v>
      </c>
      <c r="C35" s="13">
        <v>1.00274</v>
      </c>
      <c r="D35" s="13">
        <v>1.001185</v>
      </c>
      <c r="E35" s="13">
        <v>0.99530700000000005</v>
      </c>
      <c r="F35" s="13">
        <v>1.0022990000000001</v>
      </c>
      <c r="G35" s="13">
        <v>0.991151</v>
      </c>
      <c r="H35" s="13">
        <v>1.0020150000000001</v>
      </c>
      <c r="I35" s="13">
        <v>0.99739500000000003</v>
      </c>
      <c r="J35" s="13">
        <v>0.98425799999999997</v>
      </c>
      <c r="K35" s="13">
        <v>1.0254110000000001</v>
      </c>
      <c r="L35" s="13">
        <v>1.0310760000000001</v>
      </c>
      <c r="M35" s="13">
        <v>1.0212300000000001</v>
      </c>
      <c r="N35" s="13">
        <v>1.0174289999999999</v>
      </c>
      <c r="O35" s="13">
        <v>1.0252460000000001</v>
      </c>
      <c r="P35" s="13">
        <v>1.0256689999999999</v>
      </c>
      <c r="Q35" s="13">
        <v>1.023304</v>
      </c>
      <c r="R35" s="13">
        <v>1.0169159999999999</v>
      </c>
      <c r="S35" s="13">
        <v>1.022052</v>
      </c>
      <c r="T35" s="13">
        <v>1.006297</v>
      </c>
      <c r="U35" s="13">
        <v>0.984375</v>
      </c>
      <c r="V35" s="13">
        <v>1.0171509999999999</v>
      </c>
      <c r="W35" s="13">
        <v>1.0095449999999999</v>
      </c>
      <c r="X35" s="13">
        <v>1.0143960000000001</v>
      </c>
      <c r="Y35" s="13">
        <v>1.020939</v>
      </c>
      <c r="Z35" s="13">
        <v>1.0240009999999999</v>
      </c>
      <c r="AA35" s="13">
        <v>1.030548</v>
      </c>
      <c r="AB35" s="13">
        <v>1.010888</v>
      </c>
      <c r="AC35" s="13">
        <v>1.0114209999999999</v>
      </c>
      <c r="AD35" s="13">
        <v>1.0135069999999999</v>
      </c>
      <c r="AE35" s="13">
        <v>1.0209159999999999</v>
      </c>
      <c r="AF35" s="13">
        <v>1.00393</v>
      </c>
      <c r="AG35" s="13">
        <v>1.0159689999999999</v>
      </c>
      <c r="AH35" s="13">
        <v>1.0151559999999999</v>
      </c>
      <c r="AI35" s="13">
        <v>0.97406800000000004</v>
      </c>
      <c r="AJ35" s="13">
        <v>0.99360800000000005</v>
      </c>
      <c r="AK35" s="13">
        <v>1.018702</v>
      </c>
      <c r="AL35" s="13">
        <v>1.0256879999999999</v>
      </c>
      <c r="AM35" s="13">
        <v>1.011325</v>
      </c>
      <c r="AN35" s="13">
        <v>1.0206059999999999</v>
      </c>
      <c r="AO35" s="13">
        <v>1.0221340000000001</v>
      </c>
      <c r="AP35" s="13">
        <v>1.0123869999999999</v>
      </c>
      <c r="AQ35" s="13">
        <v>0.99981500000000001</v>
      </c>
      <c r="AR35" s="13">
        <v>0.99351299999999998</v>
      </c>
      <c r="AS35" s="13">
        <v>1.010839</v>
      </c>
      <c r="AT35" s="13">
        <v>1.011226</v>
      </c>
      <c r="AU35" s="13">
        <v>0.98973699999999998</v>
      </c>
      <c r="AV35" s="13">
        <v>1.0000880000000001</v>
      </c>
      <c r="AW35" s="13">
        <v>0.99348499999999995</v>
      </c>
      <c r="AX35" s="13">
        <v>1.000923</v>
      </c>
      <c r="AY35" s="13">
        <v>0.99009199999999997</v>
      </c>
      <c r="AZ35" s="13">
        <v>1.006399</v>
      </c>
      <c r="BA35" s="13">
        <v>0.98774899999999999</v>
      </c>
      <c r="BB35" s="13">
        <v>0.99458899999999995</v>
      </c>
      <c r="BC35" s="13">
        <v>0.95529600000000003</v>
      </c>
      <c r="BD35" s="13">
        <v>0.91663399999999995</v>
      </c>
      <c r="BE35" s="13">
        <v>0.94723400000000002</v>
      </c>
      <c r="BF35" s="13">
        <v>0.98441900000000004</v>
      </c>
      <c r="BG35" s="13">
        <v>0.97461399999999998</v>
      </c>
      <c r="BH35" s="13">
        <v>0.95715600000000001</v>
      </c>
      <c r="BI35" s="13">
        <v>0.87620200000000004</v>
      </c>
      <c r="BJ35" s="13">
        <v>0.97038331</v>
      </c>
      <c r="BK35" s="13">
        <v>1.00112823</v>
      </c>
      <c r="BL35" s="13">
        <v>0.99792674000000003</v>
      </c>
      <c r="BM35" s="13">
        <v>1.0138634</v>
      </c>
      <c r="BN35" s="13">
        <v>1.0101966600000001</v>
      </c>
      <c r="BO35" s="13">
        <v>1.0067948099999999</v>
      </c>
      <c r="BP35" s="13">
        <v>1.00294284</v>
      </c>
      <c r="BQ35" s="13">
        <v>0.99306068999999997</v>
      </c>
      <c r="BR35" s="13">
        <v>0.97302352999999997</v>
      </c>
      <c r="BS35" s="13">
        <v>0.94624699000000001</v>
      </c>
      <c r="BT35" s="13">
        <v>0.95011853000000002</v>
      </c>
      <c r="BU35" s="13">
        <v>0.97324728999999999</v>
      </c>
      <c r="BV35" s="13">
        <v>0.98617895</v>
      </c>
      <c r="BW35" s="13">
        <v>1.05386891</v>
      </c>
      <c r="BX35" s="13">
        <v>0.99683796000000002</v>
      </c>
      <c r="BY35" s="13">
        <v>0.95703572999999997</v>
      </c>
      <c r="BZ35" s="13">
        <v>1.0561227500000001</v>
      </c>
      <c r="CA35" s="13">
        <v>1.1283668499999999</v>
      </c>
      <c r="CB35" s="13">
        <v>1.0497289599999999</v>
      </c>
      <c r="CC35" s="13">
        <v>1.05709505</v>
      </c>
      <c r="CD35" s="13">
        <v>1.07753506</v>
      </c>
      <c r="CE35" s="13">
        <v>1.0278778799999999</v>
      </c>
      <c r="CF35" s="13">
        <v>1.0234314</v>
      </c>
      <c r="CG35" s="13">
        <v>1.0194734700000001</v>
      </c>
      <c r="CH35" s="13">
        <v>1.0222913300000001</v>
      </c>
      <c r="CI35" s="13">
        <v>1.0046219999999999</v>
      </c>
      <c r="CJ35" s="13">
        <v>1.00402404</v>
      </c>
      <c r="CK35" s="13">
        <v>1.01388418</v>
      </c>
      <c r="CL35" s="13">
        <v>1.0156906699999999</v>
      </c>
      <c r="CM35" s="13">
        <v>1.01579218</v>
      </c>
      <c r="CN35" s="13">
        <v>0.99762472999999996</v>
      </c>
      <c r="CO35" s="13">
        <v>1.0231423799999999</v>
      </c>
      <c r="CP35" s="13">
        <v>1.01482757</v>
      </c>
      <c r="CQ35" s="13">
        <v>1.0414426999999999</v>
      </c>
      <c r="CR35" s="13">
        <v>1.0473786700000001</v>
      </c>
      <c r="CS35" s="13">
        <v>1.01831571</v>
      </c>
      <c r="CT35" s="13">
        <v>0.98564954999999999</v>
      </c>
      <c r="CU35" s="13">
        <v>0.99736674000000003</v>
      </c>
      <c r="CV35" s="13">
        <v>1.0227649700000001</v>
      </c>
      <c r="CW35" s="13">
        <v>1.018473</v>
      </c>
      <c r="CX35" s="13">
        <v>1.01534061</v>
      </c>
      <c r="CY35" s="13">
        <v>1.0111715400000001</v>
      </c>
      <c r="CZ35" s="13">
        <v>0.98693034000000002</v>
      </c>
      <c r="DA35" s="13">
        <v>0.99810816999999996</v>
      </c>
      <c r="DB35" s="13">
        <v>1.02672735</v>
      </c>
      <c r="DC35" s="13">
        <v>1.03944429</v>
      </c>
      <c r="DD35" s="13">
        <v>1.0324897500000001</v>
      </c>
      <c r="DE35" s="13">
        <v>0.97666132000000005</v>
      </c>
      <c r="DF35" s="13">
        <v>0.93162584000000004</v>
      </c>
      <c r="DG35" s="13">
        <v>1.0143680799999999</v>
      </c>
      <c r="DH35" s="13">
        <v>0.96245824999999996</v>
      </c>
      <c r="DI35" s="13">
        <v>0.96237304999999995</v>
      </c>
      <c r="DJ35" s="13">
        <v>1.00450514</v>
      </c>
      <c r="DK35" s="13">
        <v>1.0180224600000001</v>
      </c>
      <c r="DL35" s="13">
        <v>1.1337619299999999</v>
      </c>
      <c r="DM35" s="13">
        <v>1.02470365</v>
      </c>
      <c r="DN35" s="13">
        <v>1.0436327400000001</v>
      </c>
      <c r="DO35" s="13">
        <v>1.0275775</v>
      </c>
      <c r="DP35" s="13">
        <v>1.0207436400000001</v>
      </c>
      <c r="DQ35" s="13">
        <v>1.03667321</v>
      </c>
      <c r="DR35" s="13">
        <v>1.01973611</v>
      </c>
      <c r="DS35" s="13">
        <v>1.0196829599999999</v>
      </c>
      <c r="DT35" s="13">
        <v>0.99943424999999997</v>
      </c>
      <c r="DU35" s="13">
        <v>0.99361856000000004</v>
      </c>
      <c r="DV35" s="13">
        <v>1.0234522399999999</v>
      </c>
      <c r="DW35" s="13">
        <v>1.0320981600000001</v>
      </c>
      <c r="DX35" s="13">
        <v>1.01572207</v>
      </c>
      <c r="DY35" s="13">
        <v>1.0040126599999999</v>
      </c>
      <c r="DZ35" s="13">
        <v>1.01616387</v>
      </c>
      <c r="EA35" s="13">
        <v>1.0048190100000001</v>
      </c>
      <c r="EB35" s="13">
        <v>1.0111497700000001</v>
      </c>
      <c r="EC35" s="13">
        <v>0.99759436000000001</v>
      </c>
      <c r="ED35" s="13">
        <v>1.0168771000000001</v>
      </c>
      <c r="EE35" s="13">
        <v>1.0409559500000001</v>
      </c>
      <c r="EF35" s="13">
        <v>1.0178376200000001</v>
      </c>
      <c r="EG35" s="13">
        <v>1.00380482</v>
      </c>
      <c r="EH35" s="13">
        <v>1.0133921400000001</v>
      </c>
      <c r="EI35" s="13">
        <v>1.04024568</v>
      </c>
      <c r="EJ35" s="13">
        <v>1.0307293799999999</v>
      </c>
      <c r="EK35" s="13">
        <v>1.0432657400000001</v>
      </c>
      <c r="EL35" s="13">
        <v>1.03241239</v>
      </c>
      <c r="EM35" s="13">
        <v>1.0310622599999999</v>
      </c>
      <c r="EN35" s="13">
        <v>0.96509964000000004</v>
      </c>
      <c r="EO35" s="13">
        <v>0.95367111000000004</v>
      </c>
      <c r="EP35" s="13">
        <v>0.96502860999999995</v>
      </c>
      <c r="EQ35" s="13">
        <v>0.99443353999999995</v>
      </c>
      <c r="ER35" s="13">
        <v>0.98159052999999996</v>
      </c>
      <c r="ES35" s="13">
        <v>0.97289179999999997</v>
      </c>
      <c r="ET35" s="13">
        <v>0.99840112999999997</v>
      </c>
      <c r="EU35" s="13">
        <v>0.99162136999999995</v>
      </c>
      <c r="EV35" s="13">
        <v>1.0249419900000001</v>
      </c>
      <c r="EW35" s="13">
        <v>1.01312771</v>
      </c>
      <c r="EX35" s="13">
        <v>1.00807187</v>
      </c>
      <c r="EY35" s="13">
        <v>1.01488036</v>
      </c>
      <c r="EZ35" s="13">
        <v>1.01944787</v>
      </c>
      <c r="FA35" s="13">
        <v>1.0192321499999999</v>
      </c>
      <c r="FB35" s="13">
        <v>1.00487193</v>
      </c>
      <c r="FC35" s="13">
        <v>1.0013672499999999</v>
      </c>
      <c r="FD35" s="13">
        <v>1.002189</v>
      </c>
      <c r="FE35" s="13">
        <v>0.96031571000000004</v>
      </c>
      <c r="FF35" s="13">
        <v>0.99725587999999998</v>
      </c>
      <c r="FG35" s="13">
        <v>0.98354474000000003</v>
      </c>
      <c r="FH35" s="13">
        <v>1.00460935</v>
      </c>
      <c r="FI35" s="13">
        <v>0.99455830999999995</v>
      </c>
      <c r="FK35" s="17">
        <f t="shared" si="0"/>
        <v>1.0067965867073174</v>
      </c>
      <c r="FL35">
        <f t="shared" si="1"/>
        <v>2.9911301505696316E-2</v>
      </c>
      <c r="FM35">
        <f t="shared" si="2"/>
        <v>2.3356802395644604E-3</v>
      </c>
      <c r="FN35">
        <v>164</v>
      </c>
    </row>
    <row r="36" spans="1:170" x14ac:dyDescent="0.25">
      <c r="A36" s="2">
        <v>28</v>
      </c>
      <c r="B36" s="13">
        <v>1.0261480000000001</v>
      </c>
      <c r="C36" s="13">
        <v>1.015226</v>
      </c>
      <c r="D36" s="13">
        <v>1.0101830000000001</v>
      </c>
      <c r="E36" s="13">
        <v>1.010812</v>
      </c>
      <c r="F36" s="13">
        <v>1.01362</v>
      </c>
      <c r="G36" s="13">
        <v>1.0166059999999999</v>
      </c>
      <c r="H36" s="13">
        <v>1.0201499999999999</v>
      </c>
      <c r="I36" s="13">
        <v>1.024052</v>
      </c>
      <c r="J36" s="13">
        <v>1.0204420000000001</v>
      </c>
      <c r="K36" s="13">
        <v>1.023004</v>
      </c>
      <c r="L36" s="13">
        <v>1.0188729999999999</v>
      </c>
      <c r="M36" s="13">
        <v>1.0179659999999999</v>
      </c>
      <c r="N36" s="13">
        <v>1.0096259999999999</v>
      </c>
      <c r="O36" s="13">
        <v>1.009854</v>
      </c>
      <c r="P36" s="13">
        <v>1.014532</v>
      </c>
      <c r="Q36" s="13">
        <v>1.0191300000000001</v>
      </c>
      <c r="R36" s="13">
        <v>1.01041</v>
      </c>
      <c r="S36" s="13">
        <v>1.0146550000000001</v>
      </c>
      <c r="T36" s="13">
        <v>0.99443700000000002</v>
      </c>
      <c r="U36" s="13">
        <v>0.98414599999999997</v>
      </c>
      <c r="V36" s="13">
        <v>1.010022</v>
      </c>
      <c r="W36" s="13">
        <v>1.0044709999999999</v>
      </c>
      <c r="X36" s="13">
        <v>1.0111749999999999</v>
      </c>
      <c r="Y36" s="13">
        <v>1.0090079999999999</v>
      </c>
      <c r="Z36" s="13">
        <v>1.020297</v>
      </c>
      <c r="AA36" s="13">
        <v>1.018497</v>
      </c>
      <c r="AB36" s="13">
        <v>1.0101979999999999</v>
      </c>
      <c r="AC36" s="13">
        <v>1.001047</v>
      </c>
      <c r="AD36" s="13">
        <v>1.0112220000000001</v>
      </c>
      <c r="AE36" s="13">
        <v>1.0168699999999999</v>
      </c>
      <c r="AF36" s="13">
        <v>1.0003569999999999</v>
      </c>
      <c r="AG36" s="13">
        <v>1.0030950000000001</v>
      </c>
      <c r="AH36" s="13">
        <v>1.013371</v>
      </c>
      <c r="AI36" s="13">
        <v>0.98858400000000002</v>
      </c>
      <c r="AJ36" s="13">
        <v>0.98662399999999995</v>
      </c>
      <c r="AK36" s="13">
        <v>1.023468</v>
      </c>
      <c r="AL36" s="13">
        <v>1.0227539999999999</v>
      </c>
      <c r="AM36" s="13">
        <v>0.98956999999999995</v>
      </c>
      <c r="AN36" s="13">
        <v>1.0150600000000001</v>
      </c>
      <c r="AO36" s="13">
        <v>1.019093</v>
      </c>
      <c r="AP36" s="13">
        <v>1.017409</v>
      </c>
      <c r="AQ36" s="13">
        <v>0.99370199999999997</v>
      </c>
      <c r="AR36" s="13">
        <v>0.98531999999999997</v>
      </c>
      <c r="AS36" s="13">
        <v>0.99793500000000002</v>
      </c>
      <c r="AT36" s="13">
        <v>0.99004800000000004</v>
      </c>
      <c r="AU36" s="13">
        <v>0.99176600000000004</v>
      </c>
      <c r="AV36" s="13">
        <v>0.99977099999999997</v>
      </c>
      <c r="AW36" s="13">
        <v>1.0020819999999999</v>
      </c>
      <c r="AX36" s="13">
        <v>1.000273</v>
      </c>
      <c r="AY36" s="13">
        <v>0.99107800000000001</v>
      </c>
      <c r="AZ36" s="13">
        <v>1.010054</v>
      </c>
      <c r="BA36" s="13">
        <v>0.98672099999999996</v>
      </c>
      <c r="BB36" s="13">
        <v>0.99690199999999995</v>
      </c>
      <c r="BC36" s="13">
        <v>0.95583700000000005</v>
      </c>
      <c r="BD36" s="13">
        <v>0.91466099999999995</v>
      </c>
      <c r="BE36" s="13">
        <v>0.94662500000000005</v>
      </c>
      <c r="BF36" s="13">
        <v>0.98202400000000001</v>
      </c>
      <c r="BG36" s="13">
        <v>0.97369499999999998</v>
      </c>
      <c r="BH36" s="13">
        <v>0.95176300000000003</v>
      </c>
      <c r="BI36" s="13">
        <v>0.86531000000000002</v>
      </c>
      <c r="BJ36" s="13">
        <v>1.0157232700000001</v>
      </c>
      <c r="BK36" s="13">
        <v>1.0352863400000001</v>
      </c>
      <c r="BL36" s="13">
        <v>1.02582565</v>
      </c>
      <c r="BM36" s="13">
        <v>1.02646718</v>
      </c>
      <c r="BN36" s="13">
        <v>1.0244556</v>
      </c>
      <c r="BO36" s="13">
        <v>1.0209404</v>
      </c>
      <c r="BP36" s="13">
        <v>1.01440708</v>
      </c>
      <c r="BQ36" s="13">
        <v>1.0307208800000001</v>
      </c>
      <c r="BR36" s="13">
        <v>1.0184635500000001</v>
      </c>
      <c r="BS36" s="13">
        <v>0.93674303999999997</v>
      </c>
      <c r="BT36" s="13">
        <v>0.94984760999999995</v>
      </c>
      <c r="BU36" s="13">
        <v>0.96524438000000001</v>
      </c>
      <c r="BV36" s="13">
        <v>0.99450768000000001</v>
      </c>
      <c r="BW36" s="13">
        <v>1.06262024</v>
      </c>
      <c r="BX36" s="13">
        <v>1.0000086699999999</v>
      </c>
      <c r="BY36" s="13">
        <v>0.94157259000000004</v>
      </c>
      <c r="BZ36" s="13">
        <v>1.0929477700000001</v>
      </c>
      <c r="CA36" s="13">
        <v>1.1721673699999999</v>
      </c>
      <c r="CB36" s="13">
        <v>1.0921319</v>
      </c>
      <c r="CC36" s="13">
        <v>1.1050075500000001</v>
      </c>
      <c r="CD36" s="13">
        <v>1.09302846</v>
      </c>
      <c r="CE36" s="13">
        <v>1.0426513799999999</v>
      </c>
      <c r="CF36" s="13">
        <v>1.0459119800000001</v>
      </c>
      <c r="CG36" s="13">
        <v>1.03303364</v>
      </c>
      <c r="CH36" s="13">
        <v>1.0436997800000001</v>
      </c>
      <c r="CI36" s="13">
        <v>1.02427326</v>
      </c>
      <c r="CJ36" s="13">
        <v>1.0440121600000001</v>
      </c>
      <c r="CK36" s="13">
        <v>1.02802729</v>
      </c>
      <c r="CL36" s="13">
        <v>1.0208860200000001</v>
      </c>
      <c r="CM36" s="13">
        <v>1.0233332500000001</v>
      </c>
      <c r="CN36" s="13">
        <v>0.99618284999999995</v>
      </c>
      <c r="CO36" s="13">
        <v>1.0162314699999999</v>
      </c>
      <c r="CP36" s="13">
        <v>1.0074266700000001</v>
      </c>
      <c r="CQ36" s="13">
        <v>1.0206183</v>
      </c>
      <c r="CR36" s="13">
        <v>1.0142143299999999</v>
      </c>
      <c r="CS36" s="13">
        <v>1.00725044</v>
      </c>
      <c r="CT36" s="13">
        <v>0.99929142999999998</v>
      </c>
      <c r="CU36" s="13">
        <v>1.0024178699999999</v>
      </c>
      <c r="CV36" s="13">
        <v>1.0204372399999999</v>
      </c>
      <c r="CW36" s="13">
        <v>1.01338986</v>
      </c>
      <c r="CX36" s="13">
        <v>1.0133581700000001</v>
      </c>
      <c r="CY36" s="13">
        <v>1.00696455</v>
      </c>
      <c r="CZ36" s="13">
        <v>0.98705138999999997</v>
      </c>
      <c r="DA36" s="13">
        <v>0.99962129</v>
      </c>
      <c r="DB36" s="13">
        <v>1.0025591899999999</v>
      </c>
      <c r="DC36" s="13">
        <v>1.0537933900000001</v>
      </c>
      <c r="DD36" s="13">
        <v>1.0275322099999999</v>
      </c>
      <c r="DE36" s="13">
        <v>0.97480900000000004</v>
      </c>
      <c r="DF36" s="13">
        <v>0.91911562000000002</v>
      </c>
      <c r="DG36" s="13">
        <v>1.01795009</v>
      </c>
      <c r="DH36" s="13">
        <v>0.97168018</v>
      </c>
      <c r="DI36" s="13">
        <v>0.95521093000000001</v>
      </c>
      <c r="DJ36" s="13">
        <v>0.99836429000000004</v>
      </c>
      <c r="DK36" s="13">
        <v>1.0193600599999999</v>
      </c>
      <c r="DL36" s="13">
        <v>1.1273548</v>
      </c>
      <c r="DM36" s="13">
        <v>1.0205156500000001</v>
      </c>
      <c r="DN36" s="13">
        <v>1.0385963600000001</v>
      </c>
      <c r="DO36" s="13">
        <v>1.01101196</v>
      </c>
      <c r="DP36" s="13">
        <v>1.0095240299999999</v>
      </c>
      <c r="DQ36" s="13">
        <v>1.02700356</v>
      </c>
      <c r="DR36" s="13">
        <v>1.0344492999999999</v>
      </c>
      <c r="DS36" s="13">
        <v>1.0184067999999999</v>
      </c>
      <c r="DT36" s="13">
        <v>0.98902955000000004</v>
      </c>
      <c r="DU36" s="13">
        <v>0.99579678000000005</v>
      </c>
      <c r="DV36" s="13">
        <v>1.0206919000000001</v>
      </c>
      <c r="DW36" s="13">
        <v>1.02261713</v>
      </c>
      <c r="DX36" s="13">
        <v>1.0231465500000001</v>
      </c>
      <c r="DY36" s="13">
        <v>1.0127771699999999</v>
      </c>
      <c r="DZ36" s="13">
        <v>1.0149425400000001</v>
      </c>
      <c r="EA36" s="13">
        <v>1.02505724</v>
      </c>
      <c r="EB36" s="13">
        <v>1.0202742300000001</v>
      </c>
      <c r="EC36" s="13">
        <v>0.99859430999999999</v>
      </c>
      <c r="ED36" s="13">
        <v>1.01786961</v>
      </c>
      <c r="EE36" s="13">
        <v>1.0281731199999999</v>
      </c>
      <c r="EF36" s="13">
        <v>1.0127732700000001</v>
      </c>
      <c r="EG36" s="13">
        <v>1.00110224</v>
      </c>
      <c r="EH36" s="13">
        <v>1.01674704</v>
      </c>
      <c r="EI36" s="13">
        <v>1.0522342099999999</v>
      </c>
      <c r="EJ36" s="13">
        <v>1.03703342</v>
      </c>
      <c r="EK36" s="13">
        <v>1.0428299400000001</v>
      </c>
      <c r="EL36" s="13">
        <v>1.1394887899999999</v>
      </c>
      <c r="EM36" s="13">
        <v>1.04361821</v>
      </c>
      <c r="EN36" s="13">
        <v>1.01999559</v>
      </c>
      <c r="EO36" s="13">
        <v>1.03523659</v>
      </c>
      <c r="EP36" s="13">
        <v>1.0403507700000001</v>
      </c>
      <c r="EQ36" s="13">
        <v>1.03243529</v>
      </c>
      <c r="ER36" s="13">
        <v>1.04641736</v>
      </c>
      <c r="ES36" s="13">
        <v>1.0177345</v>
      </c>
      <c r="ET36" s="13">
        <v>0.99724643999999996</v>
      </c>
      <c r="EU36" s="13">
        <v>1.009441</v>
      </c>
      <c r="EV36" s="13">
        <v>1.01857683</v>
      </c>
      <c r="EW36" s="13">
        <v>1.01723629</v>
      </c>
      <c r="EX36" s="13">
        <v>0.99877397999999995</v>
      </c>
      <c r="EY36" s="13">
        <v>1.01620383</v>
      </c>
      <c r="EZ36" s="13">
        <v>1.00651888</v>
      </c>
      <c r="FA36" s="13">
        <v>1.00274273</v>
      </c>
      <c r="FB36" s="13">
        <v>1.01593621</v>
      </c>
      <c r="FC36" s="13">
        <v>1.00750439</v>
      </c>
      <c r="FD36" s="13">
        <v>1.0036172800000001</v>
      </c>
      <c r="FE36" s="13">
        <v>0.98553504999999997</v>
      </c>
      <c r="FF36" s="13">
        <v>0.99153314999999997</v>
      </c>
      <c r="FG36" s="13">
        <v>0.98877950999999997</v>
      </c>
      <c r="FH36" s="13">
        <v>0.99181383999999995</v>
      </c>
      <c r="FI36" s="13">
        <v>0.98891686999999995</v>
      </c>
      <c r="FK36" s="17">
        <f t="shared" si="0"/>
        <v>1.0122232553658534</v>
      </c>
      <c r="FL36">
        <f t="shared" si="1"/>
        <v>3.4619899448658335E-2</v>
      </c>
      <c r="FM36">
        <f t="shared" si="2"/>
        <v>2.7033599665511258E-3</v>
      </c>
      <c r="FN36">
        <v>164</v>
      </c>
    </row>
    <row r="37" spans="1:170" x14ac:dyDescent="0.25">
      <c r="A37" s="2">
        <v>29</v>
      </c>
      <c r="B37" s="13">
        <v>1.0099990000000001</v>
      </c>
      <c r="C37" s="13">
        <v>1.0015149999999999</v>
      </c>
      <c r="D37" s="13">
        <v>0.99751900000000004</v>
      </c>
      <c r="E37" s="13">
        <v>1.002661</v>
      </c>
      <c r="F37" s="13">
        <v>1.0035480000000001</v>
      </c>
      <c r="G37" s="13">
        <v>0.993116</v>
      </c>
      <c r="H37" s="13">
        <v>1.0017609999999999</v>
      </c>
      <c r="I37" s="13">
        <v>1.0115989999999999</v>
      </c>
      <c r="J37" s="13">
        <v>0.99506600000000001</v>
      </c>
      <c r="K37" s="13">
        <v>1.035037</v>
      </c>
      <c r="L37" s="13">
        <v>1.0236149999999999</v>
      </c>
      <c r="M37" s="13">
        <v>1.0168010000000001</v>
      </c>
      <c r="N37" s="13">
        <v>1.0265310000000001</v>
      </c>
      <c r="O37" s="13">
        <v>1.0364040000000001</v>
      </c>
      <c r="P37" s="13">
        <v>1.0244599999999999</v>
      </c>
      <c r="Q37" s="13">
        <v>1.028654</v>
      </c>
      <c r="R37" s="13">
        <v>1.01772</v>
      </c>
      <c r="S37" s="13">
        <v>1.0147569999999999</v>
      </c>
      <c r="T37" s="13">
        <v>1.004575</v>
      </c>
      <c r="U37" s="13">
        <v>0.97591000000000006</v>
      </c>
      <c r="V37" s="13">
        <v>1.0076080000000001</v>
      </c>
      <c r="W37" s="13">
        <v>1.0039530000000001</v>
      </c>
      <c r="X37" s="13">
        <v>1.0018119999999999</v>
      </c>
      <c r="Y37" s="13">
        <v>1.0143</v>
      </c>
      <c r="Z37" s="13">
        <v>1.0260290000000001</v>
      </c>
      <c r="AA37" s="13">
        <v>1.0280549999999999</v>
      </c>
      <c r="AB37" s="13">
        <v>1.011717</v>
      </c>
      <c r="AC37" s="13">
        <v>1.0093270000000001</v>
      </c>
      <c r="AD37" s="13">
        <v>1.01512</v>
      </c>
      <c r="AE37" s="13">
        <v>1.004502</v>
      </c>
      <c r="AF37" s="13">
        <v>1.01572</v>
      </c>
      <c r="AG37" s="13">
        <v>1.007949</v>
      </c>
      <c r="AH37" s="13">
        <v>1.0088809999999999</v>
      </c>
      <c r="AI37" s="13">
        <v>0.98200699999999996</v>
      </c>
      <c r="AJ37" s="13">
        <v>0.98662399999999995</v>
      </c>
      <c r="AK37" s="13">
        <v>1.018321</v>
      </c>
      <c r="AL37" s="13">
        <v>1.0205139999999999</v>
      </c>
      <c r="AM37" s="13">
        <v>0.99950600000000001</v>
      </c>
      <c r="AN37" s="13">
        <v>1.003741</v>
      </c>
      <c r="AO37" s="13">
        <v>1.0027459999999999</v>
      </c>
      <c r="AP37" s="13">
        <v>1.02128</v>
      </c>
      <c r="AQ37" s="13">
        <v>0.98838599999999999</v>
      </c>
      <c r="AR37" s="13">
        <v>0.98597500000000005</v>
      </c>
      <c r="AS37" s="13">
        <v>1.005088</v>
      </c>
      <c r="AT37" s="13">
        <v>0.99644299999999997</v>
      </c>
      <c r="AU37" s="13">
        <v>0.99331800000000003</v>
      </c>
      <c r="AV37" s="13">
        <v>0.98866399999999999</v>
      </c>
      <c r="AW37" s="13">
        <v>0.99382099999999995</v>
      </c>
      <c r="AX37" s="13">
        <v>0.99498200000000003</v>
      </c>
      <c r="AY37" s="13">
        <v>0.985487</v>
      </c>
      <c r="AZ37" s="13">
        <v>0.99673199999999995</v>
      </c>
      <c r="BA37" s="13">
        <v>0.97103399999999995</v>
      </c>
      <c r="BB37" s="13">
        <v>0.99251900000000004</v>
      </c>
      <c r="BC37" s="13">
        <v>0.94480299999999995</v>
      </c>
      <c r="BD37" s="13">
        <v>0.90604799999999996</v>
      </c>
      <c r="BE37" s="13">
        <v>0.93843699999999997</v>
      </c>
      <c r="BF37" s="13">
        <v>0.97989999999999999</v>
      </c>
      <c r="BG37" s="13">
        <v>0.96478699999999995</v>
      </c>
      <c r="BH37" s="13">
        <v>0.94547499999999995</v>
      </c>
      <c r="BI37" s="13">
        <v>0.850159</v>
      </c>
      <c r="BJ37" s="13">
        <v>1.0199031999999999</v>
      </c>
      <c r="BK37" s="13">
        <v>1.02388733</v>
      </c>
      <c r="BL37" s="13">
        <v>1.01404026</v>
      </c>
      <c r="BM37" s="13">
        <v>1.02437983</v>
      </c>
      <c r="BN37" s="13">
        <v>1.0174656399999999</v>
      </c>
      <c r="BO37" s="13">
        <v>1.0154495100000001</v>
      </c>
      <c r="BP37" s="13">
        <v>1.0097538399999999</v>
      </c>
      <c r="BQ37" s="13">
        <v>1.02506096</v>
      </c>
      <c r="BR37" s="13">
        <v>0.99946056000000005</v>
      </c>
      <c r="BS37" s="13">
        <v>0.95183909</v>
      </c>
      <c r="BT37" s="13">
        <v>0.95719633000000004</v>
      </c>
      <c r="BU37" s="13">
        <v>0.99010779999999998</v>
      </c>
      <c r="BV37" s="13">
        <v>1.0151661999999999</v>
      </c>
      <c r="BW37" s="13">
        <v>1.07428868</v>
      </c>
      <c r="BX37" s="13">
        <v>1.0228212999999999</v>
      </c>
      <c r="BY37" s="13">
        <v>0.97528223000000003</v>
      </c>
      <c r="BZ37" s="13">
        <v>1.0885807000000001</v>
      </c>
      <c r="CA37" s="13">
        <v>1.11766845</v>
      </c>
      <c r="CB37" s="13">
        <v>1.0695791299999999</v>
      </c>
      <c r="CC37" s="13">
        <v>1.1011712899999999</v>
      </c>
      <c r="CD37" s="13">
        <v>1.09259079</v>
      </c>
      <c r="CE37" s="13">
        <v>1.03121062</v>
      </c>
      <c r="CF37" s="13">
        <v>1.03015298</v>
      </c>
      <c r="CG37" s="13">
        <v>1.03167239</v>
      </c>
      <c r="CH37" s="13">
        <v>1.0486596500000001</v>
      </c>
      <c r="CI37" s="13">
        <v>1.0269606200000001</v>
      </c>
      <c r="CJ37" s="13">
        <v>1.0511162700000001</v>
      </c>
      <c r="CK37" s="13">
        <v>1.03598279</v>
      </c>
      <c r="CL37" s="13">
        <v>1.02647102</v>
      </c>
      <c r="CM37" s="13">
        <v>1.0214235</v>
      </c>
      <c r="CN37" s="13">
        <v>0.98192077</v>
      </c>
      <c r="CO37" s="13">
        <v>0.98200606000000001</v>
      </c>
      <c r="CP37" s="13">
        <v>0.98016632000000004</v>
      </c>
      <c r="CQ37" s="13">
        <v>0.98376752000000001</v>
      </c>
      <c r="CR37" s="13">
        <v>0.98477607</v>
      </c>
      <c r="CS37" s="13">
        <v>0.99960782000000004</v>
      </c>
      <c r="CT37" s="13">
        <v>0.99744604000000003</v>
      </c>
      <c r="CU37" s="13">
        <v>1.0034281</v>
      </c>
      <c r="CV37" s="13">
        <v>1.0257879999999999</v>
      </c>
      <c r="CW37" s="13">
        <v>1.0272260200000001</v>
      </c>
      <c r="CX37" s="13">
        <v>1.01939862</v>
      </c>
      <c r="CY37" s="13">
        <v>1.0042364699999999</v>
      </c>
      <c r="CZ37" s="13">
        <v>0.98824456000000005</v>
      </c>
      <c r="DA37" s="13">
        <v>0.99953276000000002</v>
      </c>
      <c r="DB37" s="13">
        <v>1.0142238699999999</v>
      </c>
      <c r="DC37" s="13">
        <v>1.0455347399999999</v>
      </c>
      <c r="DD37" s="13">
        <v>1.0493453699999999</v>
      </c>
      <c r="DE37" s="13">
        <v>0.96657400999999998</v>
      </c>
      <c r="DF37" s="13">
        <v>0.92877977</v>
      </c>
      <c r="DG37" s="13">
        <v>1.0195146399999999</v>
      </c>
      <c r="DH37" s="13">
        <v>0.96143515000000002</v>
      </c>
      <c r="DI37" s="13">
        <v>0.93268609000000002</v>
      </c>
      <c r="DJ37" s="13">
        <v>0.99948296999999997</v>
      </c>
      <c r="DK37" s="13">
        <v>1.01478994</v>
      </c>
      <c r="DL37" s="13">
        <v>1.13902959</v>
      </c>
      <c r="DM37" s="13">
        <v>1.0308428700000001</v>
      </c>
      <c r="DN37" s="13">
        <v>1.04114317</v>
      </c>
      <c r="DO37" s="13">
        <v>1.0288913099999999</v>
      </c>
      <c r="DP37" s="13">
        <v>1.0056748099999999</v>
      </c>
      <c r="DQ37" s="13">
        <v>1.03649916</v>
      </c>
      <c r="DR37" s="13">
        <v>1.01564911</v>
      </c>
      <c r="DS37" s="13">
        <v>1.0139522400000001</v>
      </c>
      <c r="DT37" s="13">
        <v>0.99474812000000001</v>
      </c>
      <c r="DU37" s="13">
        <v>0.98825677999999995</v>
      </c>
      <c r="DV37" s="13">
        <v>1.0235626499999999</v>
      </c>
      <c r="DW37" s="13">
        <v>1.02384545</v>
      </c>
      <c r="DX37" s="13">
        <v>1.0193777799999999</v>
      </c>
      <c r="DY37" s="13">
        <v>1.02350162</v>
      </c>
      <c r="DZ37" s="13">
        <v>1.01065878</v>
      </c>
      <c r="EA37" s="13">
        <v>1.0302490399999999</v>
      </c>
      <c r="EB37" s="13">
        <v>1.0166497299999999</v>
      </c>
      <c r="EC37" s="13">
        <v>0.99601666</v>
      </c>
      <c r="ED37" s="13">
        <v>1.0079287299999999</v>
      </c>
      <c r="EE37" s="13">
        <v>1.0308899</v>
      </c>
      <c r="EF37" s="13">
        <v>1.01555828</v>
      </c>
      <c r="EG37" s="13">
        <v>1.01163373</v>
      </c>
      <c r="EH37" s="13">
        <v>0.99836570999999996</v>
      </c>
      <c r="EI37" s="13">
        <v>1.03991594</v>
      </c>
      <c r="EJ37" s="13">
        <v>1.02566483</v>
      </c>
      <c r="EK37" s="13">
        <v>1.0325945700000001</v>
      </c>
      <c r="EL37" s="13">
        <v>1.15386261</v>
      </c>
      <c r="EM37" s="13">
        <v>1.01327261</v>
      </c>
      <c r="EN37" s="13">
        <v>1.01427622</v>
      </c>
      <c r="EO37" s="13">
        <v>1.01263342</v>
      </c>
      <c r="EP37" s="13">
        <v>1.0471141900000001</v>
      </c>
      <c r="EQ37" s="13">
        <v>0.99296565999999997</v>
      </c>
      <c r="ER37" s="13">
        <v>1.0111364300000001</v>
      </c>
      <c r="ES37" s="13">
        <v>0.97889892999999994</v>
      </c>
      <c r="ET37" s="13">
        <v>0.99280305999999996</v>
      </c>
      <c r="EU37" s="13">
        <v>0.99547975</v>
      </c>
      <c r="EV37" s="13">
        <v>1.01386358</v>
      </c>
      <c r="EW37" s="13">
        <v>1.0180334799999999</v>
      </c>
      <c r="EX37" s="13">
        <v>1.0003278200000001</v>
      </c>
      <c r="EY37" s="13">
        <v>0.99798551000000002</v>
      </c>
      <c r="EZ37" s="13">
        <v>0.99748994000000002</v>
      </c>
      <c r="FA37" s="13">
        <v>0.99539067999999997</v>
      </c>
      <c r="FB37" s="13">
        <v>1.0241052500000001</v>
      </c>
      <c r="FC37" s="13">
        <v>1.01607161</v>
      </c>
      <c r="FD37" s="13">
        <v>1.00732771</v>
      </c>
      <c r="FE37" s="13">
        <v>1.00393069</v>
      </c>
      <c r="FF37" s="13">
        <v>1.0042662099999999</v>
      </c>
      <c r="FG37" s="13">
        <v>1.0043045399999999</v>
      </c>
      <c r="FH37" s="13">
        <v>0.99223901000000003</v>
      </c>
      <c r="FI37" s="13">
        <v>0.99777362999999997</v>
      </c>
      <c r="FK37" s="17">
        <f t="shared" si="0"/>
        <v>1.0093836935365854</v>
      </c>
      <c r="FL37">
        <f t="shared" si="1"/>
        <v>3.4539109861614299E-2</v>
      </c>
      <c r="FM37">
        <f t="shared" si="2"/>
        <v>2.6970513596860785E-3</v>
      </c>
      <c r="FN37">
        <v>164</v>
      </c>
    </row>
    <row r="38" spans="1:170" x14ac:dyDescent="0.25">
      <c r="A38" s="2">
        <v>30</v>
      </c>
      <c r="B38" s="13">
        <v>1.0267310000000001</v>
      </c>
      <c r="C38" s="13">
        <v>1.0146900000000001</v>
      </c>
      <c r="D38" s="13">
        <v>1.021069</v>
      </c>
      <c r="E38" s="13">
        <v>1.014688</v>
      </c>
      <c r="F38" s="13">
        <v>1.0154939999999999</v>
      </c>
      <c r="G38" s="13">
        <v>0.99601700000000004</v>
      </c>
      <c r="H38" s="13">
        <v>1.017234</v>
      </c>
      <c r="I38" s="13">
        <v>1.0279430000000001</v>
      </c>
      <c r="J38" s="13">
        <v>1.0143329999999999</v>
      </c>
      <c r="K38" s="13">
        <v>1.0151079999999999</v>
      </c>
      <c r="L38" s="13">
        <v>1.001023</v>
      </c>
      <c r="M38" s="13">
        <v>0.99683200000000005</v>
      </c>
      <c r="N38" s="13">
        <v>0.98687000000000002</v>
      </c>
      <c r="O38" s="13">
        <v>1.005212</v>
      </c>
      <c r="P38" s="13">
        <v>1.002567</v>
      </c>
      <c r="Q38" s="13">
        <v>0.97857499999999997</v>
      </c>
      <c r="R38" s="13">
        <v>0.99125600000000003</v>
      </c>
      <c r="S38" s="13">
        <v>0.99746400000000002</v>
      </c>
      <c r="T38" s="13">
        <v>0.97167300000000001</v>
      </c>
      <c r="U38" s="13">
        <v>0.97430899999999998</v>
      </c>
      <c r="V38" s="13">
        <v>1.0081249999999999</v>
      </c>
      <c r="W38" s="13">
        <v>1.007474</v>
      </c>
      <c r="X38" s="13">
        <v>1.0031209999999999</v>
      </c>
      <c r="Y38" s="13">
        <v>1.018149</v>
      </c>
      <c r="Z38" s="13">
        <v>1.0223249999999999</v>
      </c>
      <c r="AA38" s="13">
        <v>1.0009410000000001</v>
      </c>
      <c r="AB38" s="13">
        <v>0.99845799999999996</v>
      </c>
      <c r="AC38" s="13">
        <v>1.0139910000000001</v>
      </c>
      <c r="AD38" s="13">
        <v>1.017674</v>
      </c>
      <c r="AE38" s="13">
        <v>1.008432</v>
      </c>
      <c r="AF38" s="13">
        <v>1.005538</v>
      </c>
      <c r="AG38" s="13">
        <v>0.98684499999999997</v>
      </c>
      <c r="AH38" s="13">
        <v>1.017698</v>
      </c>
      <c r="AI38" s="13">
        <v>0.98654299999999995</v>
      </c>
      <c r="AJ38" s="13">
        <v>0.995757</v>
      </c>
      <c r="AK38" s="13">
        <v>1.0135559999999999</v>
      </c>
      <c r="AL38" s="13">
        <v>1.0201279999999999</v>
      </c>
      <c r="AM38" s="13">
        <v>0.99983</v>
      </c>
      <c r="AN38" s="13">
        <v>1.0174369999999999</v>
      </c>
      <c r="AO38" s="13">
        <v>1.0198529999999999</v>
      </c>
      <c r="AP38" s="13">
        <v>1.0265120000000001</v>
      </c>
      <c r="AQ38" s="13">
        <v>0.96845099999999995</v>
      </c>
      <c r="AR38" s="13">
        <v>0.99558800000000003</v>
      </c>
      <c r="AS38" s="13">
        <v>0.99891700000000005</v>
      </c>
      <c r="AT38" s="13">
        <v>0.99793799999999999</v>
      </c>
      <c r="AU38" s="13">
        <v>0.98221599999999998</v>
      </c>
      <c r="AV38" s="13">
        <v>0.99063199999999996</v>
      </c>
      <c r="AW38" s="13">
        <v>1.0039629999999999</v>
      </c>
      <c r="AX38" s="13">
        <v>0.98690699999999998</v>
      </c>
      <c r="AY38" s="13">
        <v>0.99283200000000005</v>
      </c>
      <c r="AZ38" s="13">
        <v>0.99850000000000005</v>
      </c>
      <c r="BA38" s="13">
        <v>0.98221999999999998</v>
      </c>
      <c r="BB38" s="13">
        <v>0.98533599999999999</v>
      </c>
      <c r="BC38" s="13">
        <v>0.94832300000000003</v>
      </c>
      <c r="BD38" s="13">
        <v>0.90238799999999997</v>
      </c>
      <c r="BE38" s="13">
        <v>0.93861700000000003</v>
      </c>
      <c r="BF38" s="13">
        <v>0.97824299999999997</v>
      </c>
      <c r="BG38" s="13">
        <v>0.96770999999999996</v>
      </c>
      <c r="BH38" s="13">
        <v>0.94606100000000004</v>
      </c>
      <c r="BI38" s="13">
        <v>0.85595200000000005</v>
      </c>
      <c r="BJ38" s="13">
        <v>1.0213784699999999</v>
      </c>
      <c r="BK38" s="13">
        <v>1.03637566</v>
      </c>
      <c r="BL38" s="13">
        <v>1.0235445999999999</v>
      </c>
      <c r="BM38" s="13">
        <v>1.0303391399999999</v>
      </c>
      <c r="BN38" s="13">
        <v>1.02423533</v>
      </c>
      <c r="BO38" s="13">
        <v>1.02027365</v>
      </c>
      <c r="BP38" s="13">
        <v>1.01600194</v>
      </c>
      <c r="BQ38" s="13">
        <v>1.0322809799999999</v>
      </c>
      <c r="BR38" s="13">
        <v>1.01195327</v>
      </c>
      <c r="BS38" s="13">
        <v>0.95288925000000002</v>
      </c>
      <c r="BT38" s="13">
        <v>0.96119241</v>
      </c>
      <c r="BU38" s="13">
        <v>0.98194948999999998</v>
      </c>
      <c r="BV38" s="13">
        <v>1.02120861</v>
      </c>
      <c r="BW38" s="13">
        <v>1.0747208500000001</v>
      </c>
      <c r="BX38" s="13">
        <v>1.0084089899999999</v>
      </c>
      <c r="BY38" s="13">
        <v>0.95164572000000003</v>
      </c>
      <c r="BZ38" s="13">
        <v>1.0469164900000001</v>
      </c>
      <c r="CA38" s="13">
        <v>1.0823007899999999</v>
      </c>
      <c r="CB38" s="13">
        <v>1.04357821</v>
      </c>
      <c r="CC38" s="13">
        <v>1.0645227100000001</v>
      </c>
      <c r="CD38" s="13">
        <v>1.0496119399999999</v>
      </c>
      <c r="CE38" s="13">
        <v>1.0103187899999999</v>
      </c>
      <c r="CF38" s="13">
        <v>1.00112026</v>
      </c>
      <c r="CG38" s="13">
        <v>1.02947345</v>
      </c>
      <c r="CH38" s="13">
        <v>1.0272005900000001</v>
      </c>
      <c r="CI38" s="13">
        <v>1.00798119</v>
      </c>
      <c r="CJ38" s="13">
        <v>1.0216012299999999</v>
      </c>
      <c r="CK38" s="13">
        <v>1.02521474</v>
      </c>
      <c r="CL38" s="13">
        <v>1.02439288</v>
      </c>
      <c r="CM38" s="13">
        <v>1.01510663</v>
      </c>
      <c r="CN38" s="13">
        <v>0.99069742999999999</v>
      </c>
      <c r="CO38" s="13">
        <v>1.0087282099999999</v>
      </c>
      <c r="CP38" s="13">
        <v>0.99763615000000005</v>
      </c>
      <c r="CQ38" s="13">
        <v>1.00394889</v>
      </c>
      <c r="CR38" s="13">
        <v>1.0030142799999999</v>
      </c>
      <c r="CS38" s="13">
        <v>0.99515449</v>
      </c>
      <c r="CT38" s="13">
        <v>0.99401220999999995</v>
      </c>
      <c r="CU38" s="13">
        <v>0.99067740000000004</v>
      </c>
      <c r="CV38" s="13">
        <v>1.03145617</v>
      </c>
      <c r="CW38" s="13">
        <v>1.0232825999999999</v>
      </c>
      <c r="CX38" s="13">
        <v>1.0077168700000001</v>
      </c>
      <c r="CY38" s="13">
        <v>1.00689994</v>
      </c>
      <c r="CZ38" s="13">
        <v>0.98742605999999999</v>
      </c>
      <c r="DA38" s="13">
        <v>1.00059517</v>
      </c>
      <c r="DB38" s="13">
        <v>1.0279069300000001</v>
      </c>
      <c r="DC38" s="13">
        <v>1.06514598</v>
      </c>
      <c r="DD38" s="13">
        <v>1.05143856</v>
      </c>
      <c r="DE38" s="13">
        <v>0.94454707999999998</v>
      </c>
      <c r="DF38" s="13">
        <v>0.92155511000000001</v>
      </c>
      <c r="DG38" s="13">
        <v>1.0133387599999999</v>
      </c>
      <c r="DH38" s="13">
        <v>0.95880030999999999</v>
      </c>
      <c r="DI38" s="13">
        <v>0.93265028000000005</v>
      </c>
      <c r="DJ38" s="13">
        <v>1.0022915800000001</v>
      </c>
      <c r="DK38" s="13">
        <v>1.0170564200000001</v>
      </c>
      <c r="DL38" s="13">
        <v>1.14620258</v>
      </c>
      <c r="DM38" s="13">
        <v>1.0351022599999999</v>
      </c>
      <c r="DN38" s="13">
        <v>1.0499139099999999</v>
      </c>
      <c r="DO38" s="13">
        <v>1.0473990200000001</v>
      </c>
      <c r="DP38" s="13">
        <v>1.01982507</v>
      </c>
      <c r="DQ38" s="13">
        <v>1.0286474000000001</v>
      </c>
      <c r="DR38" s="13">
        <v>1.01778232</v>
      </c>
      <c r="DS38" s="13">
        <v>1.02874858</v>
      </c>
      <c r="DT38" s="13">
        <v>0.99670570000000003</v>
      </c>
      <c r="DU38" s="13">
        <v>0.98187676999999995</v>
      </c>
      <c r="DV38" s="13">
        <v>1.01651091</v>
      </c>
      <c r="DW38" s="13">
        <v>1.0265515700000001</v>
      </c>
      <c r="DX38" s="13">
        <v>1.03624304</v>
      </c>
      <c r="DY38" s="13">
        <v>1.0254753599999999</v>
      </c>
      <c r="DZ38" s="13">
        <v>1.0036589199999999</v>
      </c>
      <c r="EA38" s="13">
        <v>1.0162115899999999</v>
      </c>
      <c r="EB38" s="13">
        <v>1.02615349</v>
      </c>
      <c r="EC38" s="13">
        <v>1.0085123300000001</v>
      </c>
      <c r="ED38" s="13">
        <v>1.01625481</v>
      </c>
      <c r="EE38" s="13">
        <v>1.0336154</v>
      </c>
      <c r="EF38" s="13">
        <v>1.00147469</v>
      </c>
      <c r="EG38" s="13">
        <v>1.00424453</v>
      </c>
      <c r="EH38" s="13">
        <v>1.02022554</v>
      </c>
      <c r="EI38" s="13">
        <v>1.04901921</v>
      </c>
      <c r="EJ38" s="13">
        <v>1.0353941</v>
      </c>
      <c r="EK38" s="13">
        <v>1.0288254999999999</v>
      </c>
      <c r="EL38" s="13">
        <v>1.0853944600000001</v>
      </c>
      <c r="EM38" s="13">
        <v>1.0247474299999999</v>
      </c>
      <c r="EN38" s="13">
        <v>0.98952558999999995</v>
      </c>
      <c r="EO38" s="13">
        <v>1.05030537</v>
      </c>
      <c r="EP38" s="13">
        <v>1.03295479</v>
      </c>
      <c r="EQ38" s="13">
        <v>1.0126189299999999</v>
      </c>
      <c r="ER38" s="13">
        <v>1.0272605699999999</v>
      </c>
      <c r="ES38" s="13">
        <v>1.03027571</v>
      </c>
      <c r="ET38" s="13">
        <v>0.99788955999999995</v>
      </c>
      <c r="EU38" s="13">
        <v>1.01433167</v>
      </c>
      <c r="EV38" s="13">
        <v>1.01968316</v>
      </c>
      <c r="EW38" s="13">
        <v>1.0233685100000001</v>
      </c>
      <c r="EX38" s="13">
        <v>1.0039261900000001</v>
      </c>
      <c r="EY38" s="13">
        <v>1.02872505</v>
      </c>
      <c r="EZ38" s="13">
        <v>1.0042225899999999</v>
      </c>
      <c r="FA38" s="13">
        <v>1.0010007999999999</v>
      </c>
      <c r="FB38" s="13">
        <v>1.0202300799999999</v>
      </c>
      <c r="FC38" s="13">
        <v>1.0087736</v>
      </c>
      <c r="FD38" s="13">
        <v>0.98776644000000002</v>
      </c>
      <c r="FE38" s="13">
        <v>0.98553504999999997</v>
      </c>
      <c r="FF38" s="13">
        <v>1.0130649</v>
      </c>
      <c r="FG38" s="13">
        <v>1.0085891600000001</v>
      </c>
      <c r="FH38" s="13">
        <v>1.00554067</v>
      </c>
      <c r="FI38" s="13">
        <v>1.0158086799999999</v>
      </c>
      <c r="FK38" s="17">
        <f t="shared" si="0"/>
        <v>1.0083176689024391</v>
      </c>
      <c r="FL38">
        <f t="shared" si="1"/>
        <v>3.1729130625611057E-2</v>
      </c>
      <c r="FM38">
        <f t="shared" si="2"/>
        <v>2.4776288456283299E-3</v>
      </c>
      <c r="FN38">
        <v>164</v>
      </c>
    </row>
    <row r="39" spans="1:170" x14ac:dyDescent="0.25">
      <c r="A39" s="2">
        <v>31</v>
      </c>
      <c r="B39" s="13">
        <v>1.0259529999999999</v>
      </c>
      <c r="C39" s="13">
        <v>1.0084850000000001</v>
      </c>
      <c r="D39" s="13">
        <v>1.0172920000000001</v>
      </c>
      <c r="E39" s="13">
        <v>1.0138929999999999</v>
      </c>
      <c r="F39" s="13">
        <v>1.0103409999999999</v>
      </c>
      <c r="G39" s="13">
        <v>0.98824999999999996</v>
      </c>
      <c r="H39" s="13">
        <v>1.01457</v>
      </c>
      <c r="I39" s="13">
        <v>1.0312509999999999</v>
      </c>
      <c r="J39" s="13">
        <v>1.0190319999999999</v>
      </c>
      <c r="K39" s="13">
        <v>1.0200709999999999</v>
      </c>
      <c r="L39" s="13">
        <v>1.0151079999999999</v>
      </c>
      <c r="M39" s="13">
        <v>1.003592</v>
      </c>
      <c r="N39" s="13">
        <v>1.009085</v>
      </c>
      <c r="O39" s="13">
        <v>1.0232920000000001</v>
      </c>
      <c r="P39" s="13">
        <v>1.0123679999999999</v>
      </c>
      <c r="Q39" s="13">
        <v>1.0022230000000001</v>
      </c>
      <c r="R39" s="13">
        <v>1.0060960000000001</v>
      </c>
      <c r="S39" s="13">
        <v>1.008278</v>
      </c>
      <c r="T39" s="13">
        <v>0.98343700000000001</v>
      </c>
      <c r="U39" s="13">
        <v>0.98689199999999999</v>
      </c>
      <c r="V39" s="13">
        <v>1.0120340000000001</v>
      </c>
      <c r="W39" s="13">
        <v>1.009234</v>
      </c>
      <c r="X39" s="13">
        <v>1.0125839999999999</v>
      </c>
      <c r="Y39" s="13">
        <v>1.0125679999999999</v>
      </c>
      <c r="Z39" s="13">
        <v>1.017387</v>
      </c>
      <c r="AA39" s="13">
        <v>1.0210950000000001</v>
      </c>
      <c r="AB39" s="13">
        <v>0.99887199999999998</v>
      </c>
      <c r="AC39" s="13">
        <v>1.014467</v>
      </c>
      <c r="AD39" s="13">
        <v>1.006653</v>
      </c>
      <c r="AE39" s="13">
        <v>1.016408</v>
      </c>
      <c r="AF39" s="13">
        <v>1.001072</v>
      </c>
      <c r="AG39" s="13">
        <v>1.0204009999999999</v>
      </c>
      <c r="AH39" s="13">
        <v>1.0209440000000001</v>
      </c>
      <c r="AI39" s="13">
        <v>0.99243999999999999</v>
      </c>
      <c r="AJ39" s="13">
        <v>0.98716099999999996</v>
      </c>
      <c r="AK39" s="13">
        <v>1.0132699999999999</v>
      </c>
      <c r="AL39" s="13">
        <v>1.025147</v>
      </c>
      <c r="AM39" s="13">
        <v>0.99470000000000003</v>
      </c>
      <c r="AN39" s="13">
        <v>1.014721</v>
      </c>
      <c r="AO39" s="13">
        <v>1.0171920000000001</v>
      </c>
      <c r="AP39" s="13">
        <v>1.0167809999999999</v>
      </c>
      <c r="AQ39" s="13">
        <v>0.98041199999999995</v>
      </c>
      <c r="AR39" s="13">
        <v>0.99897400000000003</v>
      </c>
      <c r="AS39" s="13">
        <v>0.99681299999999995</v>
      </c>
      <c r="AT39" s="13">
        <v>0.98548000000000002</v>
      </c>
      <c r="AU39" s="13">
        <v>0.99499000000000004</v>
      </c>
      <c r="AV39" s="13">
        <v>0.99596300000000004</v>
      </c>
      <c r="AW39" s="13">
        <v>0.99281299999999995</v>
      </c>
      <c r="AX39" s="13">
        <v>0.99832399999999999</v>
      </c>
      <c r="AY39" s="13">
        <v>0.99009199999999997</v>
      </c>
      <c r="AZ39" s="13">
        <v>0.98729900000000004</v>
      </c>
      <c r="BA39" s="13">
        <v>0.97797699999999999</v>
      </c>
      <c r="BB39" s="13">
        <v>0.99312800000000001</v>
      </c>
      <c r="BC39" s="13">
        <v>0.94412600000000002</v>
      </c>
      <c r="BD39" s="13">
        <v>0.88993599999999995</v>
      </c>
      <c r="BE39" s="13">
        <v>0.933948</v>
      </c>
      <c r="BF39" s="13">
        <v>0.97622299999999995</v>
      </c>
      <c r="BG39" s="13">
        <v>0.95771799999999996</v>
      </c>
      <c r="BH39" s="13">
        <v>0.948403</v>
      </c>
      <c r="BI39" s="13">
        <v>0.84634699999999996</v>
      </c>
      <c r="BJ39" s="13">
        <v>1.0159691500000001</v>
      </c>
      <c r="BK39" s="13">
        <v>1.0390211600000001</v>
      </c>
      <c r="BL39" s="13">
        <v>1.02722936</v>
      </c>
      <c r="BM39" s="13">
        <v>1.0312951800000001</v>
      </c>
      <c r="BN39" s="13">
        <v>1.0263646200000001</v>
      </c>
      <c r="BO39" s="13">
        <v>1.0201559899999999</v>
      </c>
      <c r="BP39" s="13">
        <v>1.0193605299999999</v>
      </c>
      <c r="BQ39" s="13">
        <v>1.0203080899999999</v>
      </c>
      <c r="BR39" s="13">
        <v>1.00869813</v>
      </c>
      <c r="BS39" s="13">
        <v>0.94545937000000002</v>
      </c>
      <c r="BT39" s="13">
        <v>0.94676589</v>
      </c>
      <c r="BU39" s="13">
        <v>0.96652640000000001</v>
      </c>
      <c r="BV39" s="13">
        <v>1.0002234699999999</v>
      </c>
      <c r="BW39" s="13">
        <v>1.0698589999999999</v>
      </c>
      <c r="BX39" s="13">
        <v>1.00960315</v>
      </c>
      <c r="BY39" s="13">
        <v>0.96277917999999996</v>
      </c>
      <c r="BZ39" s="13">
        <v>1.08810859</v>
      </c>
      <c r="CA39" s="13">
        <v>1.12408749</v>
      </c>
      <c r="CB39" s="13">
        <v>1.0749843400000001</v>
      </c>
      <c r="CC39" s="13">
        <v>1.0841937699999999</v>
      </c>
      <c r="CD39" s="13">
        <v>1.0885642600000001</v>
      </c>
      <c r="CE39" s="13">
        <v>1.03613512</v>
      </c>
      <c r="CF39" s="13">
        <v>1.03529301</v>
      </c>
      <c r="CG39" s="13">
        <v>1.0174316000000001</v>
      </c>
      <c r="CH39" s="13">
        <v>1.01373807</v>
      </c>
      <c r="CI39" s="13">
        <v>0.99348068</v>
      </c>
      <c r="CJ39" s="13">
        <v>0.99911707000000005</v>
      </c>
      <c r="CK39" s="13">
        <v>1.02433079</v>
      </c>
      <c r="CL39" s="13">
        <v>1.0307571900000001</v>
      </c>
      <c r="CM39" s="13">
        <v>1.0162818600000001</v>
      </c>
      <c r="CN39" s="13">
        <v>0.99007053</v>
      </c>
      <c r="CO39" s="13">
        <v>0.98648168999999997</v>
      </c>
      <c r="CP39" s="13">
        <v>0.99250888000000004</v>
      </c>
      <c r="CQ39" s="13">
        <v>1.0184418799999999</v>
      </c>
      <c r="CR39" s="13">
        <v>1.0222984100000001</v>
      </c>
      <c r="CS39" s="13">
        <v>1.00501405</v>
      </c>
      <c r="CT39" s="13">
        <v>0.97868845000000004</v>
      </c>
      <c r="CU39" s="13">
        <v>0.97677996</v>
      </c>
      <c r="CV39" s="13">
        <v>1.0221301300000001</v>
      </c>
      <c r="CW39" s="13">
        <v>1.03194444</v>
      </c>
      <c r="CX39" s="13">
        <v>1.0122538599999999</v>
      </c>
      <c r="CY39" s="13">
        <v>1.01005159</v>
      </c>
      <c r="CZ39" s="13">
        <v>0.98577176</v>
      </c>
      <c r="DA39" s="13">
        <v>1.00061931</v>
      </c>
      <c r="DB39" s="13">
        <v>1.0301612200000001</v>
      </c>
      <c r="DC39" s="13">
        <v>1.0777166600000001</v>
      </c>
      <c r="DD39" s="13">
        <v>1.0685879599999999</v>
      </c>
      <c r="DE39" s="13">
        <v>0.95929865000000003</v>
      </c>
      <c r="DF39" s="13">
        <v>0.92181573999999999</v>
      </c>
      <c r="DG39" s="13">
        <v>1.02937547</v>
      </c>
      <c r="DH39" s="13">
        <v>0.96555557999999997</v>
      </c>
      <c r="DI39" s="13">
        <v>0.95617781999999996</v>
      </c>
      <c r="DJ39" s="13">
        <v>1.0060284500000001</v>
      </c>
      <c r="DK39" s="13">
        <v>1.0120032800000001</v>
      </c>
      <c r="DL39" s="13">
        <v>1.1496583199999999</v>
      </c>
      <c r="DM39" s="13">
        <v>1.03110462</v>
      </c>
      <c r="DN39" s="13">
        <v>1.04254534</v>
      </c>
      <c r="DO39" s="13">
        <v>1.02797735</v>
      </c>
      <c r="DP39" s="13">
        <v>1.0136357</v>
      </c>
      <c r="DQ39" s="13">
        <v>1.02782548</v>
      </c>
      <c r="DR39" s="13">
        <v>1.0269930199999999</v>
      </c>
      <c r="DS39" s="13">
        <v>1.0154451200000001</v>
      </c>
      <c r="DT39" s="13">
        <v>0.99352797999999998</v>
      </c>
      <c r="DU39" s="13">
        <v>0.98545987999999995</v>
      </c>
      <c r="DV39" s="13">
        <v>1.0195803999999999</v>
      </c>
      <c r="DW39" s="13">
        <v>1.02993902</v>
      </c>
      <c r="DX39" s="13">
        <v>1.0319843200000001</v>
      </c>
      <c r="DY39" s="13">
        <v>1.02444018</v>
      </c>
      <c r="DZ39" s="13">
        <v>1.0034401799999999</v>
      </c>
      <c r="EA39" s="13">
        <v>1.0204238000000001</v>
      </c>
      <c r="EB39" s="13">
        <v>1.01523786</v>
      </c>
      <c r="EC39" s="13">
        <v>0.99893502999999995</v>
      </c>
      <c r="ED39" s="13">
        <v>1.0149708500000001</v>
      </c>
      <c r="EE39" s="13">
        <v>1.0338592099999999</v>
      </c>
      <c r="EF39" s="13">
        <v>1.0183734900000001</v>
      </c>
      <c r="EG39" s="13">
        <v>1.00963896</v>
      </c>
      <c r="EH39" s="13">
        <v>1.0361878099999999</v>
      </c>
      <c r="EI39" s="13">
        <v>1.0483126199999999</v>
      </c>
      <c r="EJ39" s="13">
        <v>1.0304495</v>
      </c>
      <c r="EK39" s="13">
        <v>1.04538584</v>
      </c>
      <c r="EL39" s="13">
        <v>1.0243912900000001</v>
      </c>
      <c r="EM39" s="13">
        <v>1.04774619</v>
      </c>
      <c r="EN39" s="13">
        <v>0.93667763000000004</v>
      </c>
      <c r="EO39" s="13">
        <v>1.0323826599999999</v>
      </c>
      <c r="EP39" s="13">
        <v>0.98634069999999996</v>
      </c>
      <c r="EQ39" s="13">
        <v>1.0383339899999999</v>
      </c>
      <c r="ER39" s="13">
        <v>1.0215555599999999</v>
      </c>
      <c r="ES39" s="13">
        <v>1.00777531</v>
      </c>
      <c r="ET39" s="13">
        <v>0.99454240999999999</v>
      </c>
      <c r="EU39" s="13">
        <v>1.001995</v>
      </c>
      <c r="EV39" s="13">
        <v>1.0241690800000001</v>
      </c>
      <c r="EW39" s="13">
        <v>1.0086757200000001</v>
      </c>
      <c r="EX39" s="13">
        <v>1.00693951</v>
      </c>
      <c r="EY39" s="13">
        <v>1.0194814699999999</v>
      </c>
      <c r="EZ39" s="13">
        <v>1.01922917</v>
      </c>
      <c r="FA39" s="13">
        <v>1.01453328</v>
      </c>
      <c r="FB39" s="13">
        <v>1.00226175</v>
      </c>
      <c r="FC39" s="13">
        <v>0.99861211000000005</v>
      </c>
      <c r="FD39" s="13">
        <v>1.0084144500000001</v>
      </c>
      <c r="FE39" s="13">
        <v>0.97795666999999997</v>
      </c>
      <c r="FF39" s="13">
        <v>1.0005106699999999</v>
      </c>
      <c r="FG39" s="13">
        <v>0.99759973999999996</v>
      </c>
      <c r="FH39" s="13">
        <v>1.0109058799999999</v>
      </c>
      <c r="FI39" s="13">
        <v>1.0156917599999999</v>
      </c>
      <c r="FK39" s="17">
        <f t="shared" si="0"/>
        <v>1.0091558424390246</v>
      </c>
      <c r="FL39">
        <f t="shared" si="1"/>
        <v>3.4452576273736955E-2</v>
      </c>
      <c r="FM39">
        <f t="shared" si="2"/>
        <v>2.6902942217118171E-3</v>
      </c>
      <c r="FN39">
        <v>164</v>
      </c>
    </row>
    <row r="40" spans="1:170" x14ac:dyDescent="0.25">
      <c r="A40" s="2">
        <v>32</v>
      </c>
      <c r="B40" s="13">
        <v>1.0218670000000001</v>
      </c>
      <c r="C40" s="13">
        <v>1.011396</v>
      </c>
      <c r="D40" s="13">
        <v>1.01196</v>
      </c>
      <c r="E40" s="13">
        <v>1.003954</v>
      </c>
      <c r="F40" s="13">
        <v>1.0131520000000001</v>
      </c>
      <c r="G40" s="13">
        <v>0.98422600000000005</v>
      </c>
      <c r="H40" s="13">
        <v>1.0129220000000001</v>
      </c>
      <c r="I40" s="13">
        <v>1.026192</v>
      </c>
      <c r="J40" s="13">
        <v>1.0143329999999999</v>
      </c>
      <c r="K40" s="13">
        <v>1.0236810000000001</v>
      </c>
      <c r="L40" s="13">
        <v>1.0201279999999999</v>
      </c>
      <c r="M40" s="13">
        <v>0.99504400000000004</v>
      </c>
      <c r="N40" s="13">
        <v>1.01006</v>
      </c>
      <c r="O40" s="13">
        <v>1.013112</v>
      </c>
      <c r="P40" s="13">
        <v>1.0116039999999999</v>
      </c>
      <c r="Q40" s="13">
        <v>1.0059689999999999</v>
      </c>
      <c r="R40" s="13">
        <v>1.007558</v>
      </c>
      <c r="S40" s="13">
        <v>1.010778</v>
      </c>
      <c r="T40" s="13">
        <v>0.99223700000000004</v>
      </c>
      <c r="U40" s="13">
        <v>0.98513799999999996</v>
      </c>
      <c r="V40" s="13">
        <v>1.0045029999999999</v>
      </c>
      <c r="W40" s="13">
        <v>1.004678</v>
      </c>
      <c r="X40" s="13">
        <v>1.010168</v>
      </c>
      <c r="Y40" s="13">
        <v>1.012472</v>
      </c>
      <c r="Z40" s="13">
        <v>1.0158879999999999</v>
      </c>
      <c r="AA40" s="13">
        <v>1.0155890000000001</v>
      </c>
      <c r="AB40" s="13">
        <v>1.0064690000000001</v>
      </c>
      <c r="AC40" s="13">
        <v>1.0194160000000001</v>
      </c>
      <c r="AD40" s="13">
        <v>1.0096099999999999</v>
      </c>
      <c r="AE40" s="13">
        <v>1.0106280000000001</v>
      </c>
      <c r="AF40" s="13">
        <v>0.99839199999999995</v>
      </c>
      <c r="AG40" s="13">
        <v>0.99064399999999997</v>
      </c>
      <c r="AH40" s="13">
        <v>1.0142899999999999</v>
      </c>
      <c r="AI40" s="13">
        <v>0.97951200000000005</v>
      </c>
      <c r="AJ40" s="13">
        <v>0.98438499999999995</v>
      </c>
      <c r="AK40" s="13">
        <v>1.0145090000000001</v>
      </c>
      <c r="AL40" s="13">
        <v>1.0236799999999999</v>
      </c>
      <c r="AM40" s="13">
        <v>0.99320600000000003</v>
      </c>
      <c r="AN40" s="13">
        <v>1.0120039999999999</v>
      </c>
      <c r="AO40" s="13">
        <v>1.0116160000000001</v>
      </c>
      <c r="AP40" s="13">
        <v>1.0185599999999999</v>
      </c>
      <c r="AQ40" s="13">
        <v>0.98732299999999995</v>
      </c>
      <c r="AR40" s="13">
        <v>0.98816000000000004</v>
      </c>
      <c r="AS40" s="13">
        <v>0.98881799999999997</v>
      </c>
      <c r="AT40" s="13">
        <v>0.98797100000000004</v>
      </c>
      <c r="AU40" s="13">
        <v>0.98531999999999997</v>
      </c>
      <c r="AV40" s="13">
        <v>0.98441199999999995</v>
      </c>
      <c r="AW40" s="13">
        <v>0.99006000000000005</v>
      </c>
      <c r="AX40" s="13">
        <v>0.99665300000000001</v>
      </c>
      <c r="AY40" s="13">
        <v>0.98219900000000004</v>
      </c>
      <c r="AZ40" s="13">
        <v>0.99425600000000003</v>
      </c>
      <c r="BA40" s="13">
        <v>0.99109199999999997</v>
      </c>
      <c r="BB40" s="13">
        <v>0.99580599999999997</v>
      </c>
      <c r="BC40" s="13">
        <v>0.93146700000000004</v>
      </c>
      <c r="BD40" s="13">
        <v>0.87809400000000004</v>
      </c>
      <c r="BE40" s="13">
        <v>0.92943600000000004</v>
      </c>
      <c r="BF40" s="13">
        <v>0.97615799999999997</v>
      </c>
      <c r="BG40" s="13">
        <v>0.95649200000000001</v>
      </c>
      <c r="BH40" s="13">
        <v>0.93687699999999996</v>
      </c>
      <c r="BI40" s="13">
        <v>0.83129600000000003</v>
      </c>
      <c r="BJ40" s="13">
        <v>1.0225586900000001</v>
      </c>
      <c r="BK40" s="13">
        <v>1.02680517</v>
      </c>
      <c r="BL40" s="13">
        <v>1.02743407</v>
      </c>
      <c r="BM40" s="13">
        <v>1.02790124</v>
      </c>
      <c r="BN40" s="13">
        <v>1.0241031599999999</v>
      </c>
      <c r="BO40" s="13">
        <v>1.0211626499999999</v>
      </c>
      <c r="BP40" s="13">
        <v>1.01335635</v>
      </c>
      <c r="BQ40" s="13">
        <v>1.02527865</v>
      </c>
      <c r="BR40" s="13">
        <v>1.0039033900000001</v>
      </c>
      <c r="BS40" s="13">
        <v>0.94141624999999995</v>
      </c>
      <c r="BT40" s="13">
        <v>0.94388735000000001</v>
      </c>
      <c r="BU40" s="13">
        <v>0.96178680999999999</v>
      </c>
      <c r="BV40" s="13">
        <v>0.99948859000000001</v>
      </c>
      <c r="BW40" s="13">
        <v>1.07716978</v>
      </c>
      <c r="BX40" s="13">
        <v>0.99955570999999999</v>
      </c>
      <c r="BY40" s="13">
        <v>0.94616734999999996</v>
      </c>
      <c r="BZ40" s="13">
        <v>1.0327530199999999</v>
      </c>
      <c r="CA40" s="13">
        <v>1.0860766900000001</v>
      </c>
      <c r="CB40" s="13">
        <v>1.04152796</v>
      </c>
      <c r="CC40" s="13">
        <v>1.0676243700000001</v>
      </c>
      <c r="CD40" s="13">
        <v>1.0720204600000001</v>
      </c>
      <c r="CE40" s="13">
        <v>1.0240477100000001</v>
      </c>
      <c r="CF40" s="13">
        <v>1.0136031999999999</v>
      </c>
      <c r="CG40" s="13">
        <v>1.0284786800000001</v>
      </c>
      <c r="CH40" s="13">
        <v>1.0138898999999999</v>
      </c>
      <c r="CI40" s="13">
        <v>1.0046779800000001</v>
      </c>
      <c r="CJ40" s="13">
        <v>1.0265082000000001</v>
      </c>
      <c r="CK40" s="13">
        <v>1.0276254899999999</v>
      </c>
      <c r="CL40" s="13">
        <v>1.0253670100000001</v>
      </c>
      <c r="CM40" s="13">
        <v>1.0257816500000001</v>
      </c>
      <c r="CN40" s="13">
        <v>0.98684196999999996</v>
      </c>
      <c r="CO40" s="13">
        <v>0.98542859999999999</v>
      </c>
      <c r="CP40" s="13">
        <v>0.98965524000000005</v>
      </c>
      <c r="CQ40" s="13">
        <v>0.99957130999999999</v>
      </c>
      <c r="CR40" s="13">
        <v>1.00987812</v>
      </c>
      <c r="CS40" s="13">
        <v>0.99993841999999999</v>
      </c>
      <c r="CT40" s="13">
        <v>0.98233250999999999</v>
      </c>
      <c r="CU40" s="13">
        <v>0.98163995999999998</v>
      </c>
      <c r="CV40" s="13">
        <v>1.02512293</v>
      </c>
      <c r="CW40" s="13">
        <v>1.02330539</v>
      </c>
      <c r="CX40" s="13">
        <v>1.00826237</v>
      </c>
      <c r="CY40" s="13">
        <v>1.00534206</v>
      </c>
      <c r="CZ40" s="13">
        <v>0.99075771000000001</v>
      </c>
      <c r="DA40" s="13">
        <v>1.0025268199999999</v>
      </c>
      <c r="DB40" s="13">
        <v>1.0326776499999999</v>
      </c>
      <c r="DC40" s="13">
        <v>1.07267377</v>
      </c>
      <c r="DD40" s="13">
        <v>1.0724070999999999</v>
      </c>
      <c r="DE40" s="13">
        <v>0.94885427</v>
      </c>
      <c r="DF40" s="13">
        <v>0.92331697000000001</v>
      </c>
      <c r="DG40" s="13">
        <v>1.0224790699999999</v>
      </c>
      <c r="DH40" s="13">
        <v>0.96151924</v>
      </c>
      <c r="DI40" s="13">
        <v>0.94889036999999998</v>
      </c>
      <c r="DJ40" s="13">
        <v>1.0093369000000001</v>
      </c>
      <c r="DK40" s="13">
        <v>1.0173536599999999</v>
      </c>
      <c r="DL40" s="13">
        <v>1.1385812799999999</v>
      </c>
      <c r="DM40" s="13">
        <v>1.0182550800000001</v>
      </c>
      <c r="DN40" s="13">
        <v>1.04886944</v>
      </c>
      <c r="DO40" s="13">
        <v>1.0163243500000001</v>
      </c>
      <c r="DP40" s="13">
        <v>1.00742445</v>
      </c>
      <c r="DQ40" s="13">
        <v>1.02567882</v>
      </c>
      <c r="DR40" s="13">
        <v>1.0249794299999999</v>
      </c>
      <c r="DS40" s="13">
        <v>1.0189967200000001</v>
      </c>
      <c r="DT40" s="13">
        <v>0.99230784000000005</v>
      </c>
      <c r="DU40" s="13">
        <v>0.98277899000000002</v>
      </c>
      <c r="DV40" s="13">
        <v>1.01813767</v>
      </c>
      <c r="DW40" s="13">
        <v>1.0343724599999999</v>
      </c>
      <c r="DX40" s="13">
        <v>1.01611779</v>
      </c>
      <c r="DY40" s="13">
        <v>1.01621396</v>
      </c>
      <c r="DZ40" s="13">
        <v>1.02225229</v>
      </c>
      <c r="EA40" s="13">
        <v>1.0226768500000001</v>
      </c>
      <c r="EB40" s="13">
        <v>1.0146267600000001</v>
      </c>
      <c r="EC40" s="13">
        <v>0.99639442</v>
      </c>
      <c r="ED40" s="13">
        <v>1.0143958200000001</v>
      </c>
      <c r="EE40" s="13">
        <v>1.03447745</v>
      </c>
      <c r="EF40" s="13">
        <v>1.00258417</v>
      </c>
      <c r="EG40" s="13">
        <v>1.0138108100000001</v>
      </c>
      <c r="EH40" s="13">
        <v>1.01913079</v>
      </c>
      <c r="EI40" s="13">
        <v>1.03288534</v>
      </c>
      <c r="EJ40" s="13">
        <v>1.03063609</v>
      </c>
      <c r="EK40" s="13">
        <v>1.0290846300000001</v>
      </c>
      <c r="EL40" s="13">
        <v>1.0554490000000001</v>
      </c>
      <c r="EM40" s="13">
        <v>1.04143136</v>
      </c>
      <c r="EN40" s="13">
        <v>0.93920015000000001</v>
      </c>
      <c r="EO40" s="13">
        <v>1.0282159099999999</v>
      </c>
      <c r="EP40" s="13">
        <v>1.0116913700000001</v>
      </c>
      <c r="EQ40" s="13">
        <v>1.0053067099999999</v>
      </c>
      <c r="ER40" s="13">
        <v>1.0241378299999999</v>
      </c>
      <c r="ES40" s="13">
        <v>1.01278125</v>
      </c>
      <c r="ET40" s="13">
        <v>1.00320992</v>
      </c>
      <c r="EU40" s="13">
        <v>0.98852450999999997</v>
      </c>
      <c r="EV40" s="13">
        <v>1.00869568</v>
      </c>
      <c r="EW40" s="13">
        <v>1.00797665</v>
      </c>
      <c r="EX40" s="13">
        <v>1.0038695799999999</v>
      </c>
      <c r="EY40" s="13">
        <v>1.0074979100000001</v>
      </c>
      <c r="EZ40" s="13">
        <v>1.0049984300000001</v>
      </c>
      <c r="FA40" s="13">
        <v>1.00581125</v>
      </c>
      <c r="FB40" s="13">
        <v>1.01249755</v>
      </c>
      <c r="FC40" s="13">
        <v>1.00217986</v>
      </c>
      <c r="FD40" s="13">
        <v>1.00970301</v>
      </c>
      <c r="FE40" s="13">
        <v>0.97952894999999995</v>
      </c>
      <c r="FF40" s="13">
        <v>0.99020976999999999</v>
      </c>
      <c r="FG40" s="13">
        <v>0.98449489000000001</v>
      </c>
      <c r="FH40" s="13">
        <v>1.01242433</v>
      </c>
      <c r="FI40" s="13">
        <v>1.00598732</v>
      </c>
      <c r="FK40" s="17">
        <f t="shared" si="0"/>
        <v>1.0056543099390245</v>
      </c>
      <c r="FL40">
        <f t="shared" si="1"/>
        <v>3.3379404543646192E-2</v>
      </c>
      <c r="FM40">
        <f t="shared" si="2"/>
        <v>2.6064935885914279E-3</v>
      </c>
      <c r="FN40">
        <v>164</v>
      </c>
    </row>
    <row r="41" spans="1:170" x14ac:dyDescent="0.25">
      <c r="A41" s="2">
        <v>33</v>
      </c>
      <c r="B41" s="13">
        <v>1.0154460000000001</v>
      </c>
      <c r="C41" s="13">
        <v>1.008945</v>
      </c>
      <c r="D41" s="13">
        <v>1.0157369999999999</v>
      </c>
      <c r="E41" s="13">
        <v>1.003457</v>
      </c>
      <c r="F41" s="13">
        <v>1.0131520000000001</v>
      </c>
      <c r="G41" s="13">
        <v>0.98104400000000003</v>
      </c>
      <c r="H41" s="13">
        <v>0.99922500000000003</v>
      </c>
      <c r="I41" s="13">
        <v>1.014518</v>
      </c>
      <c r="J41" s="13">
        <v>1.0037590000000001</v>
      </c>
      <c r="K41" s="13">
        <v>1.0387219999999999</v>
      </c>
      <c r="L41" s="13">
        <v>1.034144</v>
      </c>
      <c r="M41" s="13">
        <v>1.0172669999999999</v>
      </c>
      <c r="N41" s="13">
        <v>1.037909</v>
      </c>
      <c r="O41" s="13">
        <v>1.0312730000000001</v>
      </c>
      <c r="P41" s="13">
        <v>1.026815</v>
      </c>
      <c r="Q41" s="13">
        <v>1.0313289999999999</v>
      </c>
      <c r="R41" s="13">
        <v>1.018378</v>
      </c>
      <c r="S41" s="13">
        <v>1.012308</v>
      </c>
      <c r="T41" s="13">
        <v>1.010888</v>
      </c>
      <c r="U41" s="13">
        <v>0.98612900000000003</v>
      </c>
      <c r="V41" s="13">
        <v>1.016921</v>
      </c>
      <c r="W41" s="13">
        <v>1.015552</v>
      </c>
      <c r="X41" s="13">
        <v>1.011477</v>
      </c>
      <c r="Y41" s="13">
        <v>1.0207470000000001</v>
      </c>
      <c r="Z41" s="13">
        <v>1.017828</v>
      </c>
      <c r="AA41" s="13">
        <v>0.99522699999999997</v>
      </c>
      <c r="AB41" s="13">
        <v>1.004259</v>
      </c>
      <c r="AC41" s="13">
        <v>1.0183690000000001</v>
      </c>
      <c r="AD41" s="13">
        <v>1.0067870000000001</v>
      </c>
      <c r="AE41" s="13">
        <v>0.99617900000000004</v>
      </c>
      <c r="AF41" s="13">
        <v>0.99356900000000004</v>
      </c>
      <c r="AG41" s="13">
        <v>0.994865</v>
      </c>
      <c r="AH41" s="13">
        <v>1.0090429999999999</v>
      </c>
      <c r="AI41" s="13">
        <v>0.98162799999999995</v>
      </c>
      <c r="AJ41" s="13">
        <v>0.98743000000000003</v>
      </c>
      <c r="AK41" s="13">
        <v>1.0146040000000001</v>
      </c>
      <c r="AL41" s="13">
        <v>1.0223679999999999</v>
      </c>
      <c r="AM41" s="13">
        <v>1.0004150000000001</v>
      </c>
      <c r="AN41" s="13">
        <v>1.011665</v>
      </c>
      <c r="AO41" s="13">
        <v>1.0097149999999999</v>
      </c>
      <c r="AP41" s="13">
        <v>1.0167809999999999</v>
      </c>
      <c r="AQ41" s="13">
        <v>0.98067800000000005</v>
      </c>
      <c r="AR41" s="13">
        <v>0.96904299999999999</v>
      </c>
      <c r="AS41" s="13">
        <v>0.98881799999999997</v>
      </c>
      <c r="AT41" s="13">
        <v>0.983653</v>
      </c>
      <c r="AU41" s="13">
        <v>0.98353000000000002</v>
      </c>
      <c r="AV41" s="13">
        <v>0.98815699999999995</v>
      </c>
      <c r="AW41" s="13">
        <v>0.988985</v>
      </c>
      <c r="AX41" s="13">
        <v>0.99099099999999996</v>
      </c>
      <c r="AY41" s="13">
        <v>0.99644999999999995</v>
      </c>
      <c r="AZ41" s="13">
        <v>0.98505900000000002</v>
      </c>
      <c r="BA41" s="13">
        <v>0.97682000000000002</v>
      </c>
      <c r="BB41" s="13">
        <v>0.97973500000000002</v>
      </c>
      <c r="BC41" s="13">
        <v>0.93542800000000004</v>
      </c>
      <c r="BD41" s="13">
        <v>0.876336</v>
      </c>
      <c r="BE41" s="13">
        <v>0.92438299999999995</v>
      </c>
      <c r="BF41" s="13">
        <v>0.97176799999999997</v>
      </c>
      <c r="BG41" s="13">
        <v>0.95225000000000004</v>
      </c>
      <c r="BH41" s="13">
        <v>0.932562</v>
      </c>
      <c r="BI41" s="13">
        <v>0.81688799999999995</v>
      </c>
      <c r="BJ41" s="13">
        <v>1.0312136000000001</v>
      </c>
      <c r="BK41" s="13">
        <v>1.0415499500000001</v>
      </c>
      <c r="BL41" s="13">
        <v>1.02974436</v>
      </c>
      <c r="BM41" s="13">
        <v>1.0315501199999999</v>
      </c>
      <c r="BN41" s="13">
        <v>1.02817085</v>
      </c>
      <c r="BO41" s="13">
        <v>1.02564688</v>
      </c>
      <c r="BP41" s="13">
        <v>1.0159081299999999</v>
      </c>
      <c r="BQ41" s="13">
        <v>1.0315190700000001</v>
      </c>
      <c r="BR41" s="13">
        <v>1.0162201500000001</v>
      </c>
      <c r="BS41" s="13">
        <v>0.94860984999999998</v>
      </c>
      <c r="BT41" s="13">
        <v>0.94270208</v>
      </c>
      <c r="BU41" s="13">
        <v>0.97561708999999996</v>
      </c>
      <c r="BV41" s="13">
        <v>1.0001418200000001</v>
      </c>
      <c r="BW41" s="13">
        <v>1.07205583</v>
      </c>
      <c r="BX41" s="13">
        <v>1.00495003</v>
      </c>
      <c r="BY41" s="13">
        <v>0.94435595000000006</v>
      </c>
      <c r="BZ41" s="13">
        <v>1.0394806700000001</v>
      </c>
      <c r="CA41" s="13">
        <v>1.07386793</v>
      </c>
      <c r="CB41" s="13">
        <v>1.0327677900000001</v>
      </c>
      <c r="CC41" s="13">
        <v>1.05856426</v>
      </c>
      <c r="CD41" s="13">
        <v>1.0463731999999999</v>
      </c>
      <c r="CE41" s="13">
        <v>1.01320386</v>
      </c>
      <c r="CF41" s="13">
        <v>1.0097623</v>
      </c>
      <c r="CG41" s="13">
        <v>1.0414629399999999</v>
      </c>
      <c r="CH41" s="13">
        <v>1.04132106</v>
      </c>
      <c r="CI41" s="13">
        <v>1.0316075</v>
      </c>
      <c r="CJ41" s="13">
        <v>1.0675948900000001</v>
      </c>
      <c r="CK41" s="13">
        <v>1.03196486</v>
      </c>
      <c r="CL41" s="13">
        <v>1.0274451499999999</v>
      </c>
      <c r="CM41" s="13">
        <v>1.0308253599999999</v>
      </c>
      <c r="CN41" s="13">
        <v>0.98561949999999998</v>
      </c>
      <c r="CO41" s="13">
        <v>0.98687659999999999</v>
      </c>
      <c r="CP41" s="13">
        <v>0.98568798999999996</v>
      </c>
      <c r="CQ41" s="13">
        <v>0.98460840999999999</v>
      </c>
      <c r="CR41" s="13">
        <v>0.98839321000000002</v>
      </c>
      <c r="CS41" s="13">
        <v>0.99202354000000004</v>
      </c>
      <c r="CT41" s="13">
        <v>0.99859065000000002</v>
      </c>
      <c r="CU41" s="13">
        <v>1.0000424699999999</v>
      </c>
      <c r="CV41" s="13">
        <v>1.0309120199999999</v>
      </c>
      <c r="CW41" s="13">
        <v>1.0156237100000001</v>
      </c>
      <c r="CX41" s="13">
        <v>1.00163651</v>
      </c>
      <c r="CY41" s="13">
        <v>1.00683532</v>
      </c>
      <c r="CZ41" s="13">
        <v>0.98748946000000004</v>
      </c>
      <c r="DA41" s="13">
        <v>0.99699747000000005</v>
      </c>
      <c r="DB41" s="13">
        <v>1.03427662</v>
      </c>
      <c r="DC41" s="13">
        <v>1.07079791</v>
      </c>
      <c r="DD41" s="13">
        <v>1.0695794700000001</v>
      </c>
      <c r="DE41" s="13">
        <v>0.94280633999999996</v>
      </c>
      <c r="DF41" s="13">
        <v>0.90985806000000002</v>
      </c>
      <c r="DG41" s="13">
        <v>1.0097773400000001</v>
      </c>
      <c r="DH41" s="13">
        <v>0.94877951999999999</v>
      </c>
      <c r="DI41" s="13">
        <v>0.94752957000000004</v>
      </c>
      <c r="DJ41" s="13">
        <v>0.99089053999999999</v>
      </c>
      <c r="DK41" s="13">
        <v>0.98814946999999997</v>
      </c>
      <c r="DL41" s="13">
        <v>1.1462959800000001</v>
      </c>
      <c r="DM41" s="13">
        <v>1.0245846700000001</v>
      </c>
      <c r="DN41" s="13">
        <v>1.0455357000000001</v>
      </c>
      <c r="DO41" s="13">
        <v>1.0154675200000001</v>
      </c>
      <c r="DP41" s="13">
        <v>1.0061778299999999</v>
      </c>
      <c r="DQ41" s="13">
        <v>1.0255917999999999</v>
      </c>
      <c r="DR41" s="13">
        <v>1.00891054</v>
      </c>
      <c r="DS41" s="13">
        <v>1.0135790200000001</v>
      </c>
      <c r="DT41" s="13">
        <v>0.98955247000000002</v>
      </c>
      <c r="DU41" s="13">
        <v>0.98342344000000004</v>
      </c>
      <c r="DV41" s="13">
        <v>1.01653299</v>
      </c>
      <c r="DW41" s="13">
        <v>1.0329522200000001</v>
      </c>
      <c r="DX41" s="13">
        <v>1.03792014</v>
      </c>
      <c r="DY41" s="13">
        <v>1.0164348000000001</v>
      </c>
      <c r="DZ41" s="13">
        <v>1.02575222</v>
      </c>
      <c r="EA41" s="13">
        <v>1.0233527600000001</v>
      </c>
      <c r="EB41" s="13">
        <v>1.0089160699999999</v>
      </c>
      <c r="EC41" s="13">
        <v>0.99696476000000001</v>
      </c>
      <c r="ED41" s="13">
        <v>1.0201067100000001</v>
      </c>
      <c r="EE41" s="13">
        <v>1.02699758</v>
      </c>
      <c r="EF41" s="13">
        <v>1.00092373</v>
      </c>
      <c r="EG41" s="13">
        <v>1.00994998</v>
      </c>
      <c r="EH41" s="13">
        <v>1.00226799</v>
      </c>
      <c r="EI41" s="13">
        <v>1.02427669</v>
      </c>
      <c r="EJ41" s="13">
        <v>1.04379059</v>
      </c>
      <c r="EK41" s="13">
        <v>1.01780099</v>
      </c>
      <c r="EL41" s="13">
        <v>1.13341414</v>
      </c>
      <c r="EM41" s="13">
        <v>1.0084812000000001</v>
      </c>
      <c r="EN41" s="13">
        <v>0.98857653000000001</v>
      </c>
      <c r="EO41" s="13">
        <v>1.01434578</v>
      </c>
      <c r="EP41" s="13">
        <v>1.02779708</v>
      </c>
      <c r="EQ41" s="13">
        <v>1.02765109</v>
      </c>
      <c r="ER41" s="13">
        <v>1.04641736</v>
      </c>
      <c r="ES41" s="13">
        <v>1.0168387000000001</v>
      </c>
      <c r="ET41" s="13">
        <v>0.99394313000000001</v>
      </c>
      <c r="EU41" s="13">
        <v>1.0080025699999999</v>
      </c>
      <c r="EV41" s="13">
        <v>1.0181827999999999</v>
      </c>
      <c r="EW41" s="13">
        <v>1.0087861</v>
      </c>
      <c r="EX41" s="13">
        <v>1.0018564999999999</v>
      </c>
      <c r="EY41" s="13">
        <v>1.0081492999999999</v>
      </c>
      <c r="EZ41" s="13">
        <v>0.99796898000000001</v>
      </c>
      <c r="FA41" s="13">
        <v>0.99946964000000005</v>
      </c>
      <c r="FB41" s="13">
        <v>1.0221543</v>
      </c>
      <c r="FC41" s="13">
        <v>1.00050046</v>
      </c>
      <c r="FD41" s="13">
        <v>1.0062875499999999</v>
      </c>
      <c r="FE41" s="13">
        <v>0.99166692999999995</v>
      </c>
      <c r="FF41" s="13">
        <v>1.0136014</v>
      </c>
      <c r="FG41" s="13">
        <v>0.99885464999999996</v>
      </c>
      <c r="FH41" s="13">
        <v>1.0043664000000001</v>
      </c>
      <c r="FI41" s="13">
        <v>1.00525657</v>
      </c>
      <c r="FK41" s="17">
        <f t="shared" si="0"/>
        <v>1.0069147291463416</v>
      </c>
      <c r="FL41">
        <f t="shared" si="1"/>
        <v>3.5997872738155537E-2</v>
      </c>
      <c r="FM41">
        <f t="shared" si="2"/>
        <v>2.8109616027525231E-3</v>
      </c>
      <c r="FN41">
        <v>164</v>
      </c>
    </row>
    <row r="42" spans="1:170" x14ac:dyDescent="0.25">
      <c r="A42" s="2">
        <v>34</v>
      </c>
      <c r="B42" s="13">
        <v>1.0084420000000001</v>
      </c>
      <c r="C42" s="13">
        <v>1.006953</v>
      </c>
      <c r="D42" s="13">
        <v>1.0072939999999999</v>
      </c>
      <c r="E42" s="13">
        <v>0.99341800000000002</v>
      </c>
      <c r="F42" s="13">
        <v>1.0055000000000001</v>
      </c>
      <c r="G42" s="13">
        <v>0.973464</v>
      </c>
      <c r="H42" s="13">
        <v>1.0041709999999999</v>
      </c>
      <c r="I42" s="13">
        <v>1.0250250000000001</v>
      </c>
      <c r="J42" s="13">
        <v>0.98237799999999997</v>
      </c>
      <c r="K42" s="13">
        <v>1.021425</v>
      </c>
      <c r="L42" s="13">
        <v>1.0119</v>
      </c>
      <c r="M42" s="13">
        <v>1.000561</v>
      </c>
      <c r="N42" s="13">
        <v>1.007242</v>
      </c>
      <c r="O42" s="13">
        <v>1.01189</v>
      </c>
      <c r="P42" s="13">
        <v>1.0172049999999999</v>
      </c>
      <c r="Q42" s="13">
        <v>0.99687300000000001</v>
      </c>
      <c r="R42" s="13">
        <v>1.006535</v>
      </c>
      <c r="S42" s="13">
        <v>0.99975899999999995</v>
      </c>
      <c r="T42" s="13">
        <v>0.989367</v>
      </c>
      <c r="U42" s="13">
        <v>0.983155</v>
      </c>
      <c r="V42" s="13">
        <v>1.0095620000000001</v>
      </c>
      <c r="W42" s="13">
        <v>1.0098560000000001</v>
      </c>
      <c r="X42" s="13">
        <v>1.005034</v>
      </c>
      <c r="Y42" s="13">
        <v>1.0128569999999999</v>
      </c>
      <c r="Z42" s="13">
        <v>1.0195920000000001</v>
      </c>
      <c r="AA42" s="13">
        <v>1.005096</v>
      </c>
      <c r="AB42" s="13">
        <v>1.00854</v>
      </c>
      <c r="AC42" s="13">
        <v>1.016275</v>
      </c>
      <c r="AD42" s="13">
        <v>1.009206</v>
      </c>
      <c r="AE42" s="13">
        <v>0.99999400000000005</v>
      </c>
      <c r="AF42" s="13">
        <v>1.003573</v>
      </c>
      <c r="AG42" s="13">
        <v>1.0026729999999999</v>
      </c>
      <c r="AH42" s="13">
        <v>1.012559</v>
      </c>
      <c r="AI42" s="13">
        <v>0.98858400000000002</v>
      </c>
      <c r="AJ42" s="13">
        <v>0.99700999999999995</v>
      </c>
      <c r="AK42" s="13">
        <v>1.0184169999999999</v>
      </c>
      <c r="AL42" s="13">
        <v>1.0276179999999999</v>
      </c>
      <c r="AM42" s="13">
        <v>0.99677800000000005</v>
      </c>
      <c r="AN42" s="13">
        <v>1.0226440000000001</v>
      </c>
      <c r="AO42" s="13">
        <v>1.013517</v>
      </c>
      <c r="AP42" s="13">
        <v>1.0274529999999999</v>
      </c>
      <c r="AQ42" s="13">
        <v>0.98426599999999997</v>
      </c>
      <c r="AR42" s="13">
        <v>0.978765</v>
      </c>
      <c r="AS42" s="13">
        <v>0.98601300000000003</v>
      </c>
      <c r="AT42" s="13">
        <v>0.983819</v>
      </c>
      <c r="AU42" s="13">
        <v>0.99111000000000005</v>
      </c>
      <c r="AV42" s="13">
        <v>0.98238099999999995</v>
      </c>
      <c r="AW42" s="13">
        <v>0.98972400000000005</v>
      </c>
      <c r="AX42" s="13">
        <v>0.99080500000000005</v>
      </c>
      <c r="AY42" s="13">
        <v>0.97584099999999996</v>
      </c>
      <c r="AZ42" s="13">
        <v>0.99166200000000004</v>
      </c>
      <c r="BA42" s="13">
        <v>0.97669099999999998</v>
      </c>
      <c r="BB42" s="13">
        <v>0.97766500000000001</v>
      </c>
      <c r="BC42" s="13">
        <v>0.92649199999999998</v>
      </c>
      <c r="BD42" s="13">
        <v>0.86872799999999994</v>
      </c>
      <c r="BE42" s="13">
        <v>0.92086400000000002</v>
      </c>
      <c r="BF42" s="13">
        <v>0.97621000000000002</v>
      </c>
      <c r="BG42" s="13">
        <v>0.95163799999999998</v>
      </c>
      <c r="BH42" s="13">
        <v>0.92929499999999998</v>
      </c>
      <c r="BI42" s="13">
        <v>0.81381800000000004</v>
      </c>
      <c r="BJ42" s="13">
        <v>1.02054249</v>
      </c>
      <c r="BK42" s="13">
        <v>1.03050109</v>
      </c>
      <c r="BL42" s="13">
        <v>1.0286915700000001</v>
      </c>
      <c r="BM42" s="13">
        <v>1.0301957399999999</v>
      </c>
      <c r="BN42" s="13">
        <v>1.0262177800000001</v>
      </c>
      <c r="BO42" s="13">
        <v>1.0216202299999999</v>
      </c>
      <c r="BP42" s="13">
        <v>1.01001652</v>
      </c>
      <c r="BQ42" s="13">
        <v>1.0273829800000001</v>
      </c>
      <c r="BR42" s="13">
        <v>1.0039033900000001</v>
      </c>
      <c r="BS42" s="13">
        <v>0.93879084999999995</v>
      </c>
      <c r="BT42" s="13">
        <v>0.94337937999999999</v>
      </c>
      <c r="BU42" s="13">
        <v>0.97709334999999997</v>
      </c>
      <c r="BV42" s="13">
        <v>1.02047372</v>
      </c>
      <c r="BW42" s="13">
        <v>1.0775299199999999</v>
      </c>
      <c r="BX42" s="13">
        <v>1.0183740699999999</v>
      </c>
      <c r="BY42" s="13">
        <v>0.96092359999999999</v>
      </c>
      <c r="BZ42" s="13">
        <v>1.0695780500000001</v>
      </c>
      <c r="CA42" s="13">
        <v>1.1156546300000001</v>
      </c>
      <c r="CB42" s="13">
        <v>1.0695791299999999</v>
      </c>
      <c r="CC42" s="13">
        <v>1.0755417700000001</v>
      </c>
      <c r="CD42" s="13">
        <v>1.0736836000000001</v>
      </c>
      <c r="CE42" s="13">
        <v>1.0319567599999999</v>
      </c>
      <c r="CF42" s="13">
        <v>1.0329206900000001</v>
      </c>
      <c r="CG42" s="13">
        <v>1.04716973</v>
      </c>
      <c r="CH42" s="13">
        <v>1.0461797100000001</v>
      </c>
      <c r="CI42" s="13">
        <v>1.03798996</v>
      </c>
      <c r="CJ42" s="13">
        <v>1.0688399500000001</v>
      </c>
      <c r="CK42" s="13">
        <v>1.0430543400000001</v>
      </c>
      <c r="CL42" s="13">
        <v>1.02569172</v>
      </c>
      <c r="CM42" s="13">
        <v>1.02676101</v>
      </c>
      <c r="CN42" s="13">
        <v>1.0135167599999999</v>
      </c>
      <c r="CO42" s="13">
        <v>1.0345289099999999</v>
      </c>
      <c r="CP42" s="13">
        <v>0.99988657999999997</v>
      </c>
      <c r="CQ42" s="13">
        <v>1.01337181</v>
      </c>
      <c r="CR42" s="13">
        <v>1.0047574800000001</v>
      </c>
      <c r="CS42" s="13">
        <v>1.0031860399999999</v>
      </c>
      <c r="CT42" s="13">
        <v>1.0243327</v>
      </c>
      <c r="CU42" s="13">
        <v>1.01355767</v>
      </c>
      <c r="CV42" s="13">
        <v>1.0246392499999999</v>
      </c>
      <c r="CW42" s="13">
        <v>1.02563041</v>
      </c>
      <c r="CX42" s="13">
        <v>1.0217669</v>
      </c>
      <c r="CY42" s="13">
        <v>1.0052989800000001</v>
      </c>
      <c r="CZ42" s="13">
        <v>0.98882097000000002</v>
      </c>
      <c r="DA42" s="13">
        <v>1.00848274</v>
      </c>
      <c r="DB42" s="13">
        <v>1.03312326</v>
      </c>
      <c r="DC42" s="13">
        <v>1.06273416</v>
      </c>
      <c r="DD42" s="13">
        <v>1.07729119</v>
      </c>
      <c r="DE42" s="13">
        <v>0.96550279000000006</v>
      </c>
      <c r="DF42" s="13">
        <v>0.91086929999999999</v>
      </c>
      <c r="DG42" s="13">
        <v>1.03275162</v>
      </c>
      <c r="DH42" s="13">
        <v>0.96119688999999997</v>
      </c>
      <c r="DI42" s="13">
        <v>0.93524655000000001</v>
      </c>
      <c r="DJ42" s="13">
        <v>1.01181228</v>
      </c>
      <c r="DK42" s="13">
        <v>1.00981111</v>
      </c>
      <c r="DL42" s="13">
        <v>1.1630703099999999</v>
      </c>
      <c r="DM42" s="13">
        <v>1.0304383500000001</v>
      </c>
      <c r="DN42" s="13">
        <v>1.0533907300000001</v>
      </c>
      <c r="DO42" s="13">
        <v>1.03197593</v>
      </c>
      <c r="DP42" s="13">
        <v>0.99620485000000003</v>
      </c>
      <c r="DQ42" s="13">
        <v>1.0191904899999999</v>
      </c>
      <c r="DR42" s="13">
        <v>1.03026262</v>
      </c>
      <c r="DS42" s="13">
        <v>1.0272195799999999</v>
      </c>
      <c r="DT42" s="13">
        <v>0.98964633000000002</v>
      </c>
      <c r="DU42" s="13">
        <v>0.98665855000000002</v>
      </c>
      <c r="DV42" s="13">
        <v>1.0215163199999999</v>
      </c>
      <c r="DW42" s="13">
        <v>1.02477628</v>
      </c>
      <c r="DX42" s="13">
        <v>1.0247294300000001</v>
      </c>
      <c r="DY42" s="13">
        <v>1.0302509799999999</v>
      </c>
      <c r="DZ42" s="13">
        <v>1.0285412199999999</v>
      </c>
      <c r="EA42" s="13">
        <v>1.0124597799999999</v>
      </c>
      <c r="EB42" s="13">
        <v>1.00729348</v>
      </c>
      <c r="EC42" s="13">
        <v>0.99441674000000002</v>
      </c>
      <c r="ED42" s="13">
        <v>1.0145691100000001</v>
      </c>
      <c r="EE42" s="13">
        <v>1.0259875000000001</v>
      </c>
      <c r="EF42" s="13">
        <v>1.0003576700000001</v>
      </c>
      <c r="EG42" s="13">
        <v>1.0067862400000001</v>
      </c>
      <c r="EH42" s="13">
        <v>1.00585244</v>
      </c>
      <c r="EI42" s="13">
        <v>1.02666733</v>
      </c>
      <c r="EJ42" s="13">
        <v>1.0260779900000001</v>
      </c>
      <c r="EK42" s="13">
        <v>1.02760056</v>
      </c>
      <c r="EL42" s="13">
        <v>1.1203664799999999</v>
      </c>
      <c r="EM42" s="13">
        <v>1.00194523</v>
      </c>
      <c r="EN42" s="13">
        <v>0.98055941999999996</v>
      </c>
      <c r="EO42" s="13">
        <v>1.0256473699999999</v>
      </c>
      <c r="EP42" s="13">
        <v>1.0424430499999999</v>
      </c>
      <c r="EQ42" s="13">
        <v>1.01221118</v>
      </c>
      <c r="ER42" s="13">
        <v>1.0108361699999999</v>
      </c>
      <c r="ES42" s="13">
        <v>1.0116219799999999</v>
      </c>
      <c r="ET42" s="13">
        <v>0.99406006999999996</v>
      </c>
      <c r="EU42" s="13">
        <v>0.99791662000000003</v>
      </c>
      <c r="EV42" s="13">
        <v>1.01225714</v>
      </c>
      <c r="EW42" s="13">
        <v>1.02382229</v>
      </c>
      <c r="EX42" s="13">
        <v>0.99826442000000004</v>
      </c>
      <c r="EY42" s="13">
        <v>1.0060710500000001</v>
      </c>
      <c r="EZ42" s="13">
        <v>0.99378776000000002</v>
      </c>
      <c r="FA42" s="13">
        <v>0.99949443000000004</v>
      </c>
      <c r="FB42" s="13">
        <v>1.02123673</v>
      </c>
      <c r="FC42" s="13">
        <v>1.00828604</v>
      </c>
      <c r="FD42" s="13">
        <v>0.99573067999999998</v>
      </c>
      <c r="FE42" s="13">
        <v>0.99877362000000003</v>
      </c>
      <c r="FF42" s="13">
        <v>0.99206965999999996</v>
      </c>
      <c r="FG42" s="13">
        <v>1.01230011</v>
      </c>
      <c r="FH42" s="13">
        <v>1.0190447899999999</v>
      </c>
      <c r="FI42" s="13">
        <v>1.0048765799999999</v>
      </c>
      <c r="FK42" s="17">
        <f t="shared" si="0"/>
        <v>1.0087018278048783</v>
      </c>
      <c r="FL42">
        <f t="shared" si="1"/>
        <v>3.777853055507277E-2</v>
      </c>
      <c r="FM42">
        <f t="shared" si="2"/>
        <v>2.9500076177046818E-3</v>
      </c>
      <c r="FN42">
        <v>164</v>
      </c>
    </row>
    <row r="43" spans="1:170" x14ac:dyDescent="0.25">
      <c r="A43" s="2">
        <v>35</v>
      </c>
      <c r="B43" s="13">
        <v>1.0216730000000001</v>
      </c>
      <c r="C43" s="13">
        <v>1.0106299999999999</v>
      </c>
      <c r="D43" s="13">
        <v>1.014737</v>
      </c>
      <c r="E43" s="13">
        <v>1.0030589999999999</v>
      </c>
      <c r="F43" s="13">
        <v>1.0066710000000001</v>
      </c>
      <c r="G43" s="13">
        <v>0.96962700000000002</v>
      </c>
      <c r="H43" s="13">
        <v>1.015585</v>
      </c>
      <c r="I43" s="13">
        <v>0.99895100000000003</v>
      </c>
      <c r="J43" s="13">
        <v>0.99647600000000003</v>
      </c>
      <c r="K43" s="13">
        <v>1.016386</v>
      </c>
      <c r="L43" s="13">
        <v>1.015317</v>
      </c>
      <c r="M43" s="13">
        <v>1.0056890000000001</v>
      </c>
      <c r="N43" s="13">
        <v>0.99174600000000002</v>
      </c>
      <c r="O43" s="13">
        <v>1.021744</v>
      </c>
      <c r="P43" s="13">
        <v>1.0089950000000001</v>
      </c>
      <c r="Q43" s="13">
        <v>0.992058</v>
      </c>
      <c r="R43" s="13">
        <v>0.99469200000000002</v>
      </c>
      <c r="S43" s="13">
        <v>0.999861</v>
      </c>
      <c r="T43" s="13">
        <v>0.97779400000000005</v>
      </c>
      <c r="U43" s="13">
        <v>0.98544299999999996</v>
      </c>
      <c r="V43" s="13">
        <v>1.017611</v>
      </c>
      <c r="W43" s="13">
        <v>1.006853</v>
      </c>
      <c r="X43" s="13">
        <v>1.017115</v>
      </c>
      <c r="Y43" s="13">
        <v>1.0144919999999999</v>
      </c>
      <c r="Z43" s="13">
        <v>1.020826</v>
      </c>
      <c r="AA43" s="13">
        <v>1.019225</v>
      </c>
      <c r="AB43" s="13">
        <v>1.009369</v>
      </c>
      <c r="AC43" s="13">
        <v>1.0157039999999999</v>
      </c>
      <c r="AD43" s="13">
        <v>1.0214369999999999</v>
      </c>
      <c r="AE43" s="13">
        <v>1.009703</v>
      </c>
      <c r="AF43" s="13">
        <v>1.0080389999999999</v>
      </c>
      <c r="AG43" s="13">
        <v>0.97903600000000002</v>
      </c>
      <c r="AH43" s="13">
        <v>1.0109900000000001</v>
      </c>
      <c r="AI43" s="13">
        <v>0.97119500000000003</v>
      </c>
      <c r="AJ43" s="13">
        <v>0.98331100000000005</v>
      </c>
      <c r="AK43" s="13">
        <v>1.0081230000000001</v>
      </c>
      <c r="AL43" s="13">
        <v>1.024375</v>
      </c>
      <c r="AM43" s="13">
        <v>0.99353100000000005</v>
      </c>
      <c r="AN43" s="13">
        <v>1.0121169999999999</v>
      </c>
      <c r="AO43" s="13">
        <v>1.0038860000000001</v>
      </c>
      <c r="AP43" s="13">
        <v>1.019606</v>
      </c>
      <c r="AQ43" s="13">
        <v>0.97376700000000005</v>
      </c>
      <c r="AR43" s="13">
        <v>0.97341299999999997</v>
      </c>
      <c r="AS43" s="13">
        <v>0.97507299999999997</v>
      </c>
      <c r="AT43" s="13">
        <v>0.97758999999999996</v>
      </c>
      <c r="AU43" s="13">
        <v>0.97678500000000001</v>
      </c>
      <c r="AV43" s="13">
        <v>0.99133000000000004</v>
      </c>
      <c r="AW43" s="13">
        <v>0.98240300000000003</v>
      </c>
      <c r="AX43" s="13">
        <v>0.97901700000000003</v>
      </c>
      <c r="AY43" s="13">
        <v>0.98526800000000003</v>
      </c>
      <c r="AZ43" s="13">
        <v>0.97928199999999999</v>
      </c>
      <c r="BA43" s="13">
        <v>0.96961900000000001</v>
      </c>
      <c r="BB43" s="13">
        <v>0.98009999999999997</v>
      </c>
      <c r="BC43" s="13">
        <v>0.92987699999999995</v>
      </c>
      <c r="BD43" s="13">
        <v>0.86944600000000005</v>
      </c>
      <c r="BE43" s="13">
        <v>0.92393199999999998</v>
      </c>
      <c r="BF43" s="13">
        <v>0.97572999999999999</v>
      </c>
      <c r="BG43" s="13">
        <v>0.94845599999999997</v>
      </c>
      <c r="BH43" s="13">
        <v>0.93157599999999996</v>
      </c>
      <c r="BI43" s="13">
        <v>0.81406599999999996</v>
      </c>
      <c r="BJ43" s="13">
        <v>1.0187229900000001</v>
      </c>
      <c r="BK43" s="13">
        <v>1.0475412399999999</v>
      </c>
      <c r="BL43" s="13">
        <v>1.0331659200000001</v>
      </c>
      <c r="BM43" s="13">
        <v>1.03489626</v>
      </c>
      <c r="BN43" s="13">
        <v>1.02762752</v>
      </c>
      <c r="BO43" s="13">
        <v>1.02701961</v>
      </c>
      <c r="BP43" s="13">
        <v>1.0150637899999999</v>
      </c>
      <c r="BQ43" s="13">
        <v>1.03199073</v>
      </c>
      <c r="BR43" s="13">
        <v>1.0079503299999999</v>
      </c>
      <c r="BS43" s="13">
        <v>0.92576886000000003</v>
      </c>
      <c r="BT43" s="13">
        <v>0.93762232000000001</v>
      </c>
      <c r="BU43" s="13">
        <v>0.97142139000000005</v>
      </c>
      <c r="BV43" s="13">
        <v>1.0073273899999999</v>
      </c>
      <c r="BW43" s="13">
        <v>1.0835081900000001</v>
      </c>
      <c r="BX43" s="13">
        <v>1.0247566699999999</v>
      </c>
      <c r="BY43" s="13">
        <v>0.96476729999999999</v>
      </c>
      <c r="BZ43" s="13">
        <v>1.07724993</v>
      </c>
      <c r="CA43" s="13">
        <v>1.1154029000000001</v>
      </c>
      <c r="CB43" s="13">
        <v>1.07526392</v>
      </c>
      <c r="CC43" s="13">
        <v>1.1064767600000001</v>
      </c>
      <c r="CD43" s="13">
        <v>1.07911066</v>
      </c>
      <c r="CE43" s="13">
        <v>1.0295691199999999</v>
      </c>
      <c r="CF43" s="13">
        <v>1.0390209500000001</v>
      </c>
      <c r="CG43" s="13">
        <v>1.02235305</v>
      </c>
      <c r="CH43" s="13">
        <v>1.0235566</v>
      </c>
      <c r="CI43" s="13">
        <v>1.0102206499999999</v>
      </c>
      <c r="CJ43" s="13">
        <v>1.0174998900000001</v>
      </c>
      <c r="CK43" s="13">
        <v>1.0112323400000001</v>
      </c>
      <c r="CL43" s="13">
        <v>1.0186130600000001</v>
      </c>
      <c r="CM43" s="13">
        <v>1.02054208</v>
      </c>
      <c r="CN43" s="13">
        <v>0.98411493000000005</v>
      </c>
      <c r="CO43" s="13">
        <v>0.98036060999999997</v>
      </c>
      <c r="CP43" s="13">
        <v>0.99090805999999998</v>
      </c>
      <c r="CQ43" s="13">
        <v>0.99897773999999995</v>
      </c>
      <c r="CR43" s="13">
        <v>1.0062174100000001</v>
      </c>
      <c r="CS43" s="13">
        <v>0.99496001999999995</v>
      </c>
      <c r="CT43" s="13">
        <v>0.96443922000000004</v>
      </c>
      <c r="CU43" s="13">
        <v>0.97672535000000005</v>
      </c>
      <c r="CV43" s="13">
        <v>1.0203314299999999</v>
      </c>
      <c r="CW43" s="13">
        <v>1.0234421600000001</v>
      </c>
      <c r="CX43" s="13">
        <v>1.0137440099999999</v>
      </c>
      <c r="CY43" s="13">
        <v>1.0093193199999999</v>
      </c>
      <c r="CZ43" s="13">
        <v>0.98470539999999995</v>
      </c>
      <c r="DA43" s="13">
        <v>0.99933959999999999</v>
      </c>
      <c r="DB43" s="13">
        <v>1.0237391</v>
      </c>
      <c r="DC43" s="13">
        <v>1.0513328500000001</v>
      </c>
      <c r="DD43" s="13">
        <v>1.0707913099999999</v>
      </c>
      <c r="DE43" s="13">
        <v>0.95949949999999995</v>
      </c>
      <c r="DF43" s="13">
        <v>0.91890711999999997</v>
      </c>
      <c r="DG43" s="13">
        <v>1.0180324300000001</v>
      </c>
      <c r="DH43" s="13">
        <v>0.96250029000000004</v>
      </c>
      <c r="DI43" s="13">
        <v>0.94921266999999998</v>
      </c>
      <c r="DJ43" s="13">
        <v>1.00997954</v>
      </c>
      <c r="DK43" s="13">
        <v>1.01564451</v>
      </c>
      <c r="DL43" s="13">
        <v>1.16917856</v>
      </c>
      <c r="DM43" s="13">
        <v>1.04133667</v>
      </c>
      <c r="DN43" s="13">
        <v>1.0507294599999999</v>
      </c>
      <c r="DO43" s="13">
        <v>1.0206656700000001</v>
      </c>
      <c r="DP43" s="13">
        <v>1.0066480499999999</v>
      </c>
      <c r="DQ43" s="13">
        <v>1.0207279600000001</v>
      </c>
      <c r="DR43" s="13">
        <v>1.01186116</v>
      </c>
      <c r="DS43" s="13">
        <v>1.0214286699999999</v>
      </c>
      <c r="DT43" s="13">
        <v>0.98654905000000004</v>
      </c>
      <c r="DU43" s="13">
        <v>0.97474919999999998</v>
      </c>
      <c r="DV43" s="13">
        <v>1.0241294400000001</v>
      </c>
      <c r="DW43" s="13">
        <v>1.03989986</v>
      </c>
      <c r="DX43" s="13">
        <v>1.03462246</v>
      </c>
      <c r="DY43" s="13">
        <v>1.01822911</v>
      </c>
      <c r="DZ43" s="13">
        <v>1.01753103</v>
      </c>
      <c r="EA43" s="13">
        <v>1.0190915700000001</v>
      </c>
      <c r="EB43" s="13">
        <v>0.99745254999999999</v>
      </c>
      <c r="EC43" s="13">
        <v>1.00150527</v>
      </c>
      <c r="ED43" s="13">
        <v>1.01462425</v>
      </c>
      <c r="EE43" s="13">
        <v>1.03235279</v>
      </c>
      <c r="EF43" s="13">
        <v>1.0111052700000001</v>
      </c>
      <c r="EG43" s="13">
        <v>1.01093663</v>
      </c>
      <c r="EH43" s="13">
        <v>1.0204903999999999</v>
      </c>
      <c r="EI43" s="13">
        <v>1.02866934</v>
      </c>
      <c r="EJ43" s="13">
        <v>1.0405785999999999</v>
      </c>
      <c r="EK43" s="13">
        <v>1.0293555299999999</v>
      </c>
      <c r="EL43" s="13">
        <v>1.08353356</v>
      </c>
      <c r="EM43" s="13">
        <v>1.02968627</v>
      </c>
      <c r="EN43" s="13">
        <v>0.95618342000000001</v>
      </c>
      <c r="EO43" s="13">
        <v>1.06668696</v>
      </c>
      <c r="EP43" s="13">
        <v>1.05567795</v>
      </c>
      <c r="EQ43" s="13">
        <v>1.0417318600000001</v>
      </c>
      <c r="ER43" s="13">
        <v>1.0223963</v>
      </c>
      <c r="ES43" s="13">
        <v>1.0316984499999999</v>
      </c>
      <c r="ET43" s="13">
        <v>0.98900279999999996</v>
      </c>
      <c r="EU43" s="13">
        <v>0.99981196999999999</v>
      </c>
      <c r="EV43" s="13">
        <v>1.0412943800000001</v>
      </c>
      <c r="EW43" s="13">
        <v>1.0193825700000001</v>
      </c>
      <c r="EX43" s="13">
        <v>1.0013029099999999</v>
      </c>
      <c r="EY43" s="13">
        <v>1.0273395400000001</v>
      </c>
      <c r="EZ43" s="13">
        <v>1.0112468400000001</v>
      </c>
      <c r="FA43" s="13">
        <v>1.0146820599999999</v>
      </c>
      <c r="FB43" s="13">
        <v>1.0097003</v>
      </c>
      <c r="FC43" s="13">
        <v>0.99925445999999996</v>
      </c>
      <c r="FD43" s="13">
        <v>1.00338441</v>
      </c>
      <c r="FE43" s="13">
        <v>0.98540925999999995</v>
      </c>
      <c r="FF43" s="13">
        <v>1.00201289</v>
      </c>
      <c r="FG43" s="13">
        <v>0.99505405999999996</v>
      </c>
      <c r="FH43" s="13">
        <v>1.01171572</v>
      </c>
      <c r="FI43" s="13">
        <v>1.00663039</v>
      </c>
      <c r="FK43" s="17">
        <f t="shared" si="0"/>
        <v>1.0069034321951225</v>
      </c>
      <c r="FL43">
        <f t="shared" si="1"/>
        <v>3.8875351168671052E-2</v>
      </c>
      <c r="FM43">
        <f t="shared" si="2"/>
        <v>3.0356549183759881E-3</v>
      </c>
      <c r="FN43">
        <v>164</v>
      </c>
    </row>
    <row r="44" spans="1:170" x14ac:dyDescent="0.25">
      <c r="A44" s="2">
        <v>36</v>
      </c>
      <c r="B44" s="13">
        <v>0.983927</v>
      </c>
      <c r="C44" s="13">
        <v>0.99331899999999995</v>
      </c>
      <c r="D44" s="13">
        <v>0.96575</v>
      </c>
      <c r="E44" s="13">
        <v>0.97950300000000001</v>
      </c>
      <c r="F44" s="13">
        <v>0.99683299999999997</v>
      </c>
      <c r="G44" s="13">
        <v>0.95212600000000003</v>
      </c>
      <c r="H44" s="13">
        <v>0.983626</v>
      </c>
      <c r="I44" s="13">
        <v>0.97774300000000003</v>
      </c>
      <c r="J44" s="13">
        <v>0.95441699999999996</v>
      </c>
      <c r="K44" s="13">
        <v>1.050303</v>
      </c>
      <c r="L44" s="13">
        <v>1.0394429999999999</v>
      </c>
      <c r="M44" s="13">
        <v>1.026591</v>
      </c>
      <c r="N44" s="13">
        <v>1.042027</v>
      </c>
      <c r="O44" s="13">
        <v>1.044548</v>
      </c>
      <c r="P44" s="13">
        <v>1.0338160000000001</v>
      </c>
      <c r="Q44" s="13">
        <v>1.0357160000000001</v>
      </c>
      <c r="R44" s="13">
        <v>1.028613</v>
      </c>
      <c r="S44" s="13">
        <v>1.0156750000000001</v>
      </c>
      <c r="T44" s="13">
        <v>1.026</v>
      </c>
      <c r="U44" s="13">
        <v>0.98040899999999997</v>
      </c>
      <c r="V44" s="13">
        <v>1.017841</v>
      </c>
      <c r="W44" s="13">
        <v>1.0077849999999999</v>
      </c>
      <c r="X44" s="13">
        <v>1.01047</v>
      </c>
      <c r="Y44" s="13">
        <v>1.0185340000000001</v>
      </c>
      <c r="Z44" s="13">
        <v>1.0185329999999999</v>
      </c>
      <c r="AA44" s="13">
        <v>1.0210950000000001</v>
      </c>
      <c r="AB44" s="13">
        <v>1.014618</v>
      </c>
      <c r="AC44" s="13">
        <v>1.0176069999999999</v>
      </c>
      <c r="AD44" s="13">
        <v>1.003965</v>
      </c>
      <c r="AE44" s="13">
        <v>1.019182</v>
      </c>
      <c r="AF44" s="13">
        <v>0.99553400000000003</v>
      </c>
      <c r="AG44" s="13">
        <v>0.98958800000000002</v>
      </c>
      <c r="AH44" s="13">
        <v>1.0223500000000001</v>
      </c>
      <c r="AI44" s="13">
        <v>0.98314100000000004</v>
      </c>
      <c r="AJ44" s="13">
        <v>0.99280199999999996</v>
      </c>
      <c r="AK44" s="13">
        <v>1.011363</v>
      </c>
      <c r="AL44" s="13">
        <v>1.0201279999999999</v>
      </c>
      <c r="AM44" s="13">
        <v>0.99184300000000003</v>
      </c>
      <c r="AN44" s="13">
        <v>1.0071369999999999</v>
      </c>
      <c r="AO44" s="13">
        <v>1.016305</v>
      </c>
      <c r="AP44" s="13">
        <v>1.02264</v>
      </c>
      <c r="AQ44" s="13">
        <v>0.98041199999999995</v>
      </c>
      <c r="AR44" s="13">
        <v>0.98105900000000001</v>
      </c>
      <c r="AS44" s="13">
        <v>0.98965999999999998</v>
      </c>
      <c r="AT44" s="13">
        <v>0.98066299999999995</v>
      </c>
      <c r="AU44" s="13">
        <v>0.985738</v>
      </c>
      <c r="AV44" s="13">
        <v>0.99336100000000005</v>
      </c>
      <c r="AW44" s="13">
        <v>0.99314899999999995</v>
      </c>
      <c r="AX44" s="13">
        <v>0.98709199999999997</v>
      </c>
      <c r="AY44" s="13">
        <v>0.99085900000000005</v>
      </c>
      <c r="AZ44" s="13">
        <v>1.0043949999999999</v>
      </c>
      <c r="BA44" s="13">
        <v>0.98029200000000005</v>
      </c>
      <c r="BB44" s="13">
        <v>0.97803099999999998</v>
      </c>
      <c r="BC44" s="13">
        <v>0.926898</v>
      </c>
      <c r="BD44" s="13">
        <v>0.85771200000000003</v>
      </c>
      <c r="BE44" s="13">
        <v>0.92068300000000003</v>
      </c>
      <c r="BF44" s="13">
        <v>0.97545899999999996</v>
      </c>
      <c r="BG44" s="13">
        <v>0.94989400000000002</v>
      </c>
      <c r="BH44" s="13">
        <v>0.92350100000000002</v>
      </c>
      <c r="BI44" s="13">
        <v>0.79337000000000002</v>
      </c>
      <c r="BJ44" s="13">
        <v>1.0286072900000001</v>
      </c>
      <c r="BK44" s="13">
        <v>1.03680361</v>
      </c>
      <c r="BL44" s="13">
        <v>1.0333998799999999</v>
      </c>
      <c r="BM44" s="13">
        <v>1.03279298</v>
      </c>
      <c r="BN44" s="13">
        <v>1.02510173</v>
      </c>
      <c r="BO44" s="13">
        <v>1.0235943300000001</v>
      </c>
      <c r="BP44" s="13">
        <v>1.0185162000000001</v>
      </c>
      <c r="BQ44" s="13">
        <v>1.03387736</v>
      </c>
      <c r="BR44" s="13">
        <v>1.01384477</v>
      </c>
      <c r="BS44" s="13">
        <v>0.93574539000000001</v>
      </c>
      <c r="BT44" s="13">
        <v>0.93806255999999999</v>
      </c>
      <c r="BU44" s="13">
        <v>0.98835958999999995</v>
      </c>
      <c r="BV44" s="13">
        <v>1.0033263400000001</v>
      </c>
      <c r="BW44" s="13">
        <v>1.0653933</v>
      </c>
      <c r="BX44" s="13">
        <v>1.0187035</v>
      </c>
      <c r="BY44" s="13">
        <v>0.94983432000000001</v>
      </c>
      <c r="BZ44" s="13">
        <v>1.0445559200000001</v>
      </c>
      <c r="CA44" s="13">
        <v>1.0620367500000001</v>
      </c>
      <c r="CB44" s="13">
        <v>1.0364955199999999</v>
      </c>
      <c r="CC44" s="13">
        <v>1.05448312</v>
      </c>
      <c r="CD44" s="13">
        <v>1.0567896699999999</v>
      </c>
      <c r="CE44" s="13">
        <v>1.0162878900000001</v>
      </c>
      <c r="CF44" s="13">
        <v>1.0208896199999999</v>
      </c>
      <c r="CG44" s="13">
        <v>1.01423789</v>
      </c>
      <c r="CH44" s="13">
        <v>1.0026542700000001</v>
      </c>
      <c r="CI44" s="13">
        <v>0.98928168999999999</v>
      </c>
      <c r="CJ44" s="13">
        <v>0.99084114000000001</v>
      </c>
      <c r="CK44" s="13">
        <v>1.0046429400000001</v>
      </c>
      <c r="CL44" s="13">
        <v>1.0176389299999999</v>
      </c>
      <c r="CM44" s="13">
        <v>1.01491076</v>
      </c>
      <c r="CN44" s="13">
        <v>0.97088724000000004</v>
      </c>
      <c r="CO44" s="13">
        <v>0.95765336999999995</v>
      </c>
      <c r="CP44" s="13">
        <v>0.98480637999999998</v>
      </c>
      <c r="CQ44" s="13">
        <v>1.00011542</v>
      </c>
      <c r="CR44" s="13">
        <v>0.99822049000000002</v>
      </c>
      <c r="CS44" s="13">
        <v>0.99472665999999998</v>
      </c>
      <c r="CT44" s="13">
        <v>0.97273180000000004</v>
      </c>
      <c r="CU44" s="13">
        <v>0.97189263999999997</v>
      </c>
      <c r="CV44" s="13">
        <v>1.0243067100000001</v>
      </c>
      <c r="CW44" s="13">
        <v>1.0239208399999999</v>
      </c>
      <c r="CX44" s="13">
        <v>1.01322512</v>
      </c>
      <c r="CY44" s="13">
        <v>1.00664149</v>
      </c>
      <c r="CZ44" s="13">
        <v>0.98671706999999997</v>
      </c>
      <c r="DA44" s="13">
        <v>0.99749648000000002</v>
      </c>
      <c r="DB44" s="13">
        <v>1.0268584199999999</v>
      </c>
      <c r="DC44" s="13">
        <v>1.0697990799999999</v>
      </c>
      <c r="DD44" s="13">
        <v>1.0672292299999999</v>
      </c>
      <c r="DE44" s="13">
        <v>0.94782767999999995</v>
      </c>
      <c r="DF44" s="13">
        <v>0.90355081999999998</v>
      </c>
      <c r="DG44" s="13">
        <v>1.0205645400000001</v>
      </c>
      <c r="DH44" s="13">
        <v>0.95448365999999996</v>
      </c>
      <c r="DI44" s="13">
        <v>0.93513911000000005</v>
      </c>
      <c r="DJ44" s="13">
        <v>1.0011014899999999</v>
      </c>
      <c r="DK44" s="13">
        <v>1.00657858</v>
      </c>
      <c r="DL44" s="13">
        <v>1.16366806</v>
      </c>
      <c r="DM44" s="13">
        <v>1.02265724</v>
      </c>
      <c r="DN44" s="13">
        <v>1.04918421</v>
      </c>
      <c r="DO44" s="13">
        <v>1.03448932</v>
      </c>
      <c r="DP44" s="13">
        <v>1.0076540899999999</v>
      </c>
      <c r="DQ44" s="13">
        <v>1.0205345699999999</v>
      </c>
      <c r="DR44" s="13">
        <v>1.02591645</v>
      </c>
      <c r="DS44" s="13">
        <v>1.0229335799999999</v>
      </c>
      <c r="DT44" s="13">
        <v>0.98524847000000004</v>
      </c>
      <c r="DU44" s="13">
        <v>0.97840965000000002</v>
      </c>
      <c r="DV44" s="13">
        <v>1.01617231</v>
      </c>
      <c r="DW44" s="13">
        <v>1.03079308</v>
      </c>
      <c r="DX44" s="13">
        <v>1.0256716299999999</v>
      </c>
      <c r="DY44" s="13">
        <v>1.0226458700000001</v>
      </c>
      <c r="DZ44" s="13">
        <v>1.0236741300000001</v>
      </c>
      <c r="EA44" s="13">
        <v>1.02269644</v>
      </c>
      <c r="EB44" s="13">
        <v>1.02286616</v>
      </c>
      <c r="EC44" s="13">
        <v>0.99595</v>
      </c>
      <c r="ED44" s="13">
        <v>1.0209337999999999</v>
      </c>
      <c r="EE44" s="13">
        <v>1.0308550700000001</v>
      </c>
      <c r="EF44" s="13">
        <v>1.0122600399999999</v>
      </c>
      <c r="EG44" s="13">
        <v>0.99434579000000001</v>
      </c>
      <c r="EH44" s="13">
        <v>1.0360289</v>
      </c>
      <c r="EI44" s="13">
        <v>1.0291404</v>
      </c>
      <c r="EJ44" s="13">
        <v>1.03540743</v>
      </c>
      <c r="EK44" s="13">
        <v>1.03008579</v>
      </c>
      <c r="EL44" s="13">
        <v>1.0255891100000001</v>
      </c>
      <c r="EM44" s="13">
        <v>1.0379668</v>
      </c>
      <c r="EN44" s="13">
        <v>0.90655728999999996</v>
      </c>
      <c r="EO44" s="13">
        <v>1.00669724</v>
      </c>
      <c r="EP44" s="13">
        <v>1.00045144</v>
      </c>
      <c r="EQ44" s="13">
        <v>1.0468150700000001</v>
      </c>
      <c r="ER44" s="13">
        <v>1.0210451199999999</v>
      </c>
      <c r="ES44" s="13">
        <v>1.0436600199999999</v>
      </c>
      <c r="ET44" s="13">
        <v>1.0020113799999999</v>
      </c>
      <c r="EU44" s="13">
        <v>0.9950736</v>
      </c>
      <c r="EV44" s="13">
        <v>1.0022547500000001</v>
      </c>
      <c r="EW44" s="13">
        <v>0.99668111000000004</v>
      </c>
      <c r="EX44" s="13">
        <v>0.99851606000000004</v>
      </c>
      <c r="EY44" s="13">
        <v>1.0170413300000001</v>
      </c>
      <c r="EZ44" s="13">
        <v>1.0104501699999999</v>
      </c>
      <c r="FA44" s="13">
        <v>0.99975479</v>
      </c>
      <c r="FB44" s="13">
        <v>0.99789662000000001</v>
      </c>
      <c r="FC44" s="13">
        <v>1.00370447</v>
      </c>
      <c r="FD44" s="13">
        <v>0.99382112</v>
      </c>
      <c r="FE44" s="13">
        <v>0.97616426999999995</v>
      </c>
      <c r="FF44" s="13">
        <v>0.99832889000000002</v>
      </c>
      <c r="FG44" s="13">
        <v>0.99064395000000005</v>
      </c>
      <c r="FH44" s="13">
        <v>0.99790791000000001</v>
      </c>
      <c r="FI44" s="13">
        <v>1.0132656499999999</v>
      </c>
      <c r="FK44" s="17">
        <f t="shared" si="0"/>
        <v>1.0033888915853657</v>
      </c>
      <c r="FL44">
        <f t="shared" si="1"/>
        <v>3.8504416952063046E-2</v>
      </c>
      <c r="FM44">
        <f t="shared" si="2"/>
        <v>3.0066898223655505E-3</v>
      </c>
      <c r="FN44">
        <v>164</v>
      </c>
    </row>
    <row r="45" spans="1:170" x14ac:dyDescent="0.25">
      <c r="A45" s="2">
        <v>37</v>
      </c>
      <c r="B45" s="13">
        <v>1.0168079999999999</v>
      </c>
      <c r="C45" s="13">
        <v>1.001898</v>
      </c>
      <c r="D45" s="13">
        <v>0.99363100000000004</v>
      </c>
      <c r="E45" s="13">
        <v>0.99997800000000003</v>
      </c>
      <c r="F45" s="13">
        <v>1.0069840000000001</v>
      </c>
      <c r="G45" s="13">
        <v>0.96054899999999999</v>
      </c>
      <c r="H45" s="13">
        <v>0.99643499999999996</v>
      </c>
      <c r="I45" s="13">
        <v>1.0044</v>
      </c>
      <c r="J45" s="13">
        <v>0.98872199999999999</v>
      </c>
      <c r="K45" s="13">
        <v>1.0243580000000001</v>
      </c>
      <c r="L45" s="13">
        <v>1.0192220000000001</v>
      </c>
      <c r="M45" s="13">
        <v>1.003514</v>
      </c>
      <c r="N45" s="13">
        <v>0.99705600000000005</v>
      </c>
      <c r="O45" s="13">
        <v>1.0162880000000001</v>
      </c>
      <c r="P45" s="13">
        <v>1.012559</v>
      </c>
      <c r="Q45" s="13">
        <v>0.99430499999999999</v>
      </c>
      <c r="R45" s="13">
        <v>0.99564200000000003</v>
      </c>
      <c r="S45" s="13">
        <v>1.0021059999999999</v>
      </c>
      <c r="T45" s="13">
        <v>0.98621099999999995</v>
      </c>
      <c r="U45" s="13">
        <v>0.98307900000000004</v>
      </c>
      <c r="V45" s="13">
        <v>1.0118039999999999</v>
      </c>
      <c r="W45" s="13">
        <v>1.013998</v>
      </c>
      <c r="X45" s="13">
        <v>1.0106710000000001</v>
      </c>
      <c r="Y45" s="13">
        <v>1.0210360000000001</v>
      </c>
      <c r="Z45" s="13">
        <v>1.0143009999999999</v>
      </c>
      <c r="AA45" s="13">
        <v>1.0153810000000001</v>
      </c>
      <c r="AB45" s="13">
        <v>1.008264</v>
      </c>
      <c r="AC45" s="13">
        <v>1.0178929999999999</v>
      </c>
      <c r="AD45" s="13">
        <v>1.007325</v>
      </c>
      <c r="AE45" s="13">
        <v>1.010513</v>
      </c>
      <c r="AF45" s="13">
        <v>1.00661</v>
      </c>
      <c r="AG45" s="13">
        <v>0.98980000000000001</v>
      </c>
      <c r="AH45" s="13">
        <v>1.0089889999999999</v>
      </c>
      <c r="AI45" s="13">
        <v>0.98147700000000004</v>
      </c>
      <c r="AJ45" s="13">
        <v>0.98832500000000001</v>
      </c>
      <c r="AK45" s="13">
        <v>1.012888</v>
      </c>
      <c r="AL45" s="13">
        <v>1.024221</v>
      </c>
      <c r="AM45" s="13">
        <v>0.993726</v>
      </c>
      <c r="AN45" s="13">
        <v>1.011325</v>
      </c>
      <c r="AO45" s="13">
        <v>1.0198529999999999</v>
      </c>
      <c r="AP45" s="13">
        <v>1.0198160000000001</v>
      </c>
      <c r="AQ45" s="13">
        <v>0.98094300000000001</v>
      </c>
      <c r="AR45" s="13">
        <v>0.99427699999999997</v>
      </c>
      <c r="AS45" s="13">
        <v>0.99190400000000001</v>
      </c>
      <c r="AT45" s="13">
        <v>0.99004800000000004</v>
      </c>
      <c r="AU45" s="13">
        <v>0.99194599999999999</v>
      </c>
      <c r="AV45" s="13">
        <v>0.98599899999999996</v>
      </c>
      <c r="AW45" s="13">
        <v>0.99576900000000002</v>
      </c>
      <c r="AX45" s="13">
        <v>1.0001800000000001</v>
      </c>
      <c r="AY45" s="13">
        <v>0.98800900000000003</v>
      </c>
      <c r="AZ45" s="13">
        <v>0.99201600000000001</v>
      </c>
      <c r="BA45" s="13">
        <v>0.98299199999999998</v>
      </c>
      <c r="BB45" s="13">
        <v>0.98631000000000002</v>
      </c>
      <c r="BC45" s="13">
        <v>0.92537499999999995</v>
      </c>
      <c r="BD45" s="13">
        <v>0.85649200000000003</v>
      </c>
      <c r="BE45" s="13">
        <v>0.91669100000000003</v>
      </c>
      <c r="BF45" s="13">
        <v>0.97390500000000002</v>
      </c>
      <c r="BG45" s="13">
        <v>0.94824399999999998</v>
      </c>
      <c r="BH45" s="13">
        <v>0.92522700000000002</v>
      </c>
      <c r="BI45" s="13">
        <v>0.786389</v>
      </c>
      <c r="BJ45" s="13">
        <v>1.0129694300000001</v>
      </c>
      <c r="BK45" s="13">
        <v>1.03987706</v>
      </c>
      <c r="BL45" s="13">
        <v>1.03433569</v>
      </c>
      <c r="BM45" s="13">
        <v>1.03437044</v>
      </c>
      <c r="BN45" s="13">
        <v>1.02420596</v>
      </c>
      <c r="BO45" s="13">
        <v>1.0249016900000001</v>
      </c>
      <c r="BP45" s="13">
        <v>1.01403182</v>
      </c>
      <c r="BQ45" s="13">
        <v>1.02059834</v>
      </c>
      <c r="BR45" s="13">
        <v>1.0045632200000001</v>
      </c>
      <c r="BS45" s="13">
        <v>0.93637548000000004</v>
      </c>
      <c r="BT45" s="13">
        <v>0.94199091000000001</v>
      </c>
      <c r="BU45" s="13">
        <v>0.99243873999999999</v>
      </c>
      <c r="BV45" s="13">
        <v>1.0194530500000001</v>
      </c>
      <c r="BW45" s="13">
        <v>1.0888742300000001</v>
      </c>
      <c r="BX45" s="13">
        <v>1.0099737499999999</v>
      </c>
      <c r="BY45" s="13">
        <v>0.95328038999999998</v>
      </c>
      <c r="BZ45" s="13">
        <v>1.03145471</v>
      </c>
      <c r="CA45" s="13">
        <v>1.0698402899999999</v>
      </c>
      <c r="CB45" s="13">
        <v>1.0156202299999999</v>
      </c>
      <c r="CC45" s="13">
        <v>1.0477084400000001</v>
      </c>
      <c r="CD45" s="13">
        <v>1.03683207</v>
      </c>
      <c r="CE45" s="13">
        <v>0.99310790999999998</v>
      </c>
      <c r="CF45" s="13">
        <v>1.00174159</v>
      </c>
      <c r="CG45" s="13">
        <v>1.02968287</v>
      </c>
      <c r="CH45" s="13">
        <v>1.0163192299999999</v>
      </c>
      <c r="CI45" s="13">
        <v>1.0122361600000001</v>
      </c>
      <c r="CJ45" s="13">
        <v>1.02248009</v>
      </c>
      <c r="CK45" s="13">
        <v>1.03164342</v>
      </c>
      <c r="CL45" s="13">
        <v>1.0230291</v>
      </c>
      <c r="CM45" s="13">
        <v>1.0282300499999999</v>
      </c>
      <c r="CN45" s="13">
        <v>0.97593383</v>
      </c>
      <c r="CO45" s="13">
        <v>0.97542424999999999</v>
      </c>
      <c r="CP45" s="13">
        <v>0.99018885000000001</v>
      </c>
      <c r="CQ45" s="13">
        <v>0.98577082000000005</v>
      </c>
      <c r="CR45" s="13">
        <v>0.99227182000000003</v>
      </c>
      <c r="CS45" s="13">
        <v>0.99437660999999999</v>
      </c>
      <c r="CT45" s="13">
        <v>0.97868845000000004</v>
      </c>
      <c r="CU45" s="13">
        <v>0.98483447000000002</v>
      </c>
      <c r="CV45" s="13">
        <v>1.0196059099999999</v>
      </c>
      <c r="CW45" s="13">
        <v>1.0196355100000001</v>
      </c>
      <c r="CX45" s="13">
        <v>1.01270623</v>
      </c>
      <c r="CY45" s="13">
        <v>1.0059738199999999</v>
      </c>
      <c r="CZ45" s="13">
        <v>0.98473421999999999</v>
      </c>
      <c r="DA45" s="13">
        <v>0.99988690000000002</v>
      </c>
      <c r="DB45" s="13">
        <v>1.03752701</v>
      </c>
      <c r="DC45" s="13">
        <v>1.07128515</v>
      </c>
      <c r="DD45" s="13">
        <v>1.0609864</v>
      </c>
      <c r="DE45" s="13">
        <v>0.95608499000000002</v>
      </c>
      <c r="DF45" s="13">
        <v>0.90910743999999999</v>
      </c>
      <c r="DG45" s="13">
        <v>1.0205645400000001</v>
      </c>
      <c r="DH45" s="13">
        <v>0.94530378000000004</v>
      </c>
      <c r="DI45" s="13">
        <v>0.94767281000000003</v>
      </c>
      <c r="DJ45" s="13">
        <v>1.01288336</v>
      </c>
      <c r="DK45" s="13">
        <v>1.0092537699999999</v>
      </c>
      <c r="DL45" s="13">
        <v>1.19992528</v>
      </c>
      <c r="DM45" s="13">
        <v>1.0390999000000001</v>
      </c>
      <c r="DN45" s="13">
        <v>1.0596432899999999</v>
      </c>
      <c r="DO45" s="13">
        <v>1.03957323</v>
      </c>
      <c r="DP45" s="13">
        <v>0.99940888999999999</v>
      </c>
      <c r="DQ45" s="13">
        <v>1.0173242499999999</v>
      </c>
      <c r="DR45" s="13">
        <v>1.0180614299999999</v>
      </c>
      <c r="DS45" s="13">
        <v>1.0108099800000001</v>
      </c>
      <c r="DT45" s="13">
        <v>0.98834573999999997</v>
      </c>
      <c r="DU45" s="13">
        <v>0.97534209000000005</v>
      </c>
      <c r="DV45" s="13">
        <v>1.01980859</v>
      </c>
      <c r="DW45" s="13">
        <v>1.03335526</v>
      </c>
      <c r="DX45" s="13">
        <v>1.0323800400000001</v>
      </c>
      <c r="DY45" s="13">
        <v>1.0335497499999999</v>
      </c>
      <c r="DZ45" s="13">
        <v>1.0124634299999999</v>
      </c>
      <c r="EA45" s="13">
        <v>1.0241560199999999</v>
      </c>
      <c r="EB45" s="13">
        <v>1.00383756</v>
      </c>
      <c r="EC45" s="13">
        <v>0.99877207999999995</v>
      </c>
      <c r="ED45" s="13">
        <v>1.00963018</v>
      </c>
      <c r="EE45" s="13">
        <v>1.02939219</v>
      </c>
      <c r="EF45" s="13">
        <v>1.0053163599999999</v>
      </c>
      <c r="EG45" s="13">
        <v>1.0009950000000001</v>
      </c>
      <c r="EH45" s="13">
        <v>1.02282118</v>
      </c>
      <c r="EI45" s="13">
        <v>1.01291233</v>
      </c>
      <c r="EJ45" s="13">
        <v>1.03170231</v>
      </c>
      <c r="EK45" s="13">
        <v>1.0215582700000001</v>
      </c>
      <c r="EL45" s="13">
        <v>1.0475776299999999</v>
      </c>
      <c r="EM45" s="13">
        <v>1.01590175</v>
      </c>
      <c r="EN45" s="13">
        <v>0.89307057000000001</v>
      </c>
      <c r="EO45" s="13">
        <v>0.99642306999999997</v>
      </c>
      <c r="EP45" s="13">
        <v>0.97587928999999995</v>
      </c>
      <c r="EQ45" s="13">
        <v>1.02710743</v>
      </c>
      <c r="ER45" s="13">
        <v>1.0161207999999999</v>
      </c>
      <c r="ES45" s="13">
        <v>0.99165091000000005</v>
      </c>
      <c r="ET45" s="13">
        <v>0.98384320999999997</v>
      </c>
      <c r="EU45" s="13">
        <v>0.99867815000000004</v>
      </c>
      <c r="EV45" s="13">
        <v>1.0163944899999999</v>
      </c>
      <c r="EW45" s="13">
        <v>1.00711814</v>
      </c>
      <c r="EX45" s="13">
        <v>0.99981825999999996</v>
      </c>
      <c r="EY45" s="13">
        <v>1.0055644100000001</v>
      </c>
      <c r="EZ45" s="13">
        <v>1.0054462399999999</v>
      </c>
      <c r="FA45" s="13">
        <v>1.0020670300000001</v>
      </c>
      <c r="FB45" s="13">
        <v>1.0113840000000001</v>
      </c>
      <c r="FC45" s="13">
        <v>1.00868073</v>
      </c>
      <c r="FD45" s="13">
        <v>1.00773136</v>
      </c>
      <c r="FE45" s="13">
        <v>0.98720165999999998</v>
      </c>
      <c r="FF45" s="13">
        <v>1.0000457</v>
      </c>
      <c r="FG45" s="13">
        <v>1.0082844</v>
      </c>
      <c r="FH45" s="13">
        <v>1.0036375399999999</v>
      </c>
      <c r="FI45" s="13">
        <v>1.002772</v>
      </c>
      <c r="FK45" s="17">
        <f t="shared" si="0"/>
        <v>1.0028056567073171</v>
      </c>
      <c r="FL45">
        <f t="shared" si="1"/>
        <v>3.8122479374783642E-2</v>
      </c>
      <c r="FM45">
        <f t="shared" si="2"/>
        <v>2.9768655082403781E-3</v>
      </c>
      <c r="FN45">
        <v>164</v>
      </c>
    </row>
    <row r="46" spans="1:170" x14ac:dyDescent="0.25">
      <c r="A46" s="2">
        <v>38</v>
      </c>
      <c r="B46" s="13">
        <v>0.99676799999999999</v>
      </c>
      <c r="C46" s="13">
        <v>1.0100169999999999</v>
      </c>
      <c r="D46" s="13">
        <v>1.0029619999999999</v>
      </c>
      <c r="E46" s="13">
        <v>0.99292100000000005</v>
      </c>
      <c r="F46" s="13">
        <v>1.0015179999999999</v>
      </c>
      <c r="G46" s="13">
        <v>0.96204599999999996</v>
      </c>
      <c r="H46" s="13">
        <v>0.99161600000000005</v>
      </c>
      <c r="I46" s="13">
        <v>0.98124500000000003</v>
      </c>
      <c r="J46" s="13">
        <v>0.97673900000000002</v>
      </c>
      <c r="K46" s="13">
        <v>1.02338</v>
      </c>
      <c r="L46" s="13">
        <v>1.0078560000000001</v>
      </c>
      <c r="M46" s="13">
        <v>0.99488900000000002</v>
      </c>
      <c r="N46" s="13">
        <v>0.99521400000000004</v>
      </c>
      <c r="O46" s="13">
        <v>1.0063519999999999</v>
      </c>
      <c r="P46" s="13">
        <v>1.0132589999999999</v>
      </c>
      <c r="Q46" s="13">
        <v>1.0047919999999999</v>
      </c>
      <c r="R46" s="13">
        <v>0.99308300000000005</v>
      </c>
      <c r="S46" s="13">
        <v>1.0025649999999999</v>
      </c>
      <c r="T46" s="13">
        <v>0.98094999999999999</v>
      </c>
      <c r="U46" s="13">
        <v>0.98300200000000004</v>
      </c>
      <c r="V46" s="13">
        <v>1.013989</v>
      </c>
      <c r="W46" s="13">
        <v>1.012859</v>
      </c>
      <c r="X46" s="13">
        <v>1.010974</v>
      </c>
      <c r="Y46" s="13">
        <v>1.021228</v>
      </c>
      <c r="Z46" s="13">
        <v>1.0265580000000001</v>
      </c>
      <c r="AA46" s="13">
        <v>1.02338</v>
      </c>
      <c r="AB46" s="13">
        <v>1.0137890000000001</v>
      </c>
      <c r="AC46" s="13">
        <v>1.0235080000000001</v>
      </c>
      <c r="AD46" s="13">
        <v>1.021034</v>
      </c>
      <c r="AE46" s="13">
        <v>0.99340499999999998</v>
      </c>
      <c r="AF46" s="13">
        <v>1.00393</v>
      </c>
      <c r="AG46" s="13">
        <v>0.99866299999999997</v>
      </c>
      <c r="AH46" s="13">
        <v>1.022837</v>
      </c>
      <c r="AI46" s="13">
        <v>0.98729900000000004</v>
      </c>
      <c r="AJ46" s="13">
        <v>0.99692099999999995</v>
      </c>
      <c r="AK46" s="13">
        <v>1.018035</v>
      </c>
      <c r="AL46" s="13">
        <v>1.0327919999999999</v>
      </c>
      <c r="AM46" s="13">
        <v>1.009312</v>
      </c>
      <c r="AN46" s="13">
        <v>1.0191349999999999</v>
      </c>
      <c r="AO46" s="13">
        <v>1.0220070000000001</v>
      </c>
      <c r="AP46" s="13">
        <v>1.0301739999999999</v>
      </c>
      <c r="AQ46" s="13">
        <v>0.97456399999999999</v>
      </c>
      <c r="AR46" s="13">
        <v>0.98084099999999996</v>
      </c>
      <c r="AS46" s="13">
        <v>0.98615299999999995</v>
      </c>
      <c r="AT46" s="13">
        <v>0.98340399999999994</v>
      </c>
      <c r="AU46" s="13">
        <v>0.98167899999999997</v>
      </c>
      <c r="AV46" s="13">
        <v>0.98244500000000001</v>
      </c>
      <c r="AW46" s="13">
        <v>0.98710500000000001</v>
      </c>
      <c r="AX46" s="13">
        <v>0.97948100000000005</v>
      </c>
      <c r="AY46" s="13">
        <v>0.98537799999999998</v>
      </c>
      <c r="AZ46" s="13">
        <v>0.99519899999999994</v>
      </c>
      <c r="BA46" s="13">
        <v>0.97309100000000004</v>
      </c>
      <c r="BB46" s="13">
        <v>0.98947499999999999</v>
      </c>
      <c r="BC46" s="13">
        <v>0.92232899999999995</v>
      </c>
      <c r="BD46" s="13">
        <v>0.84436299999999997</v>
      </c>
      <c r="BE46" s="13">
        <v>0.91567600000000005</v>
      </c>
      <c r="BF46" s="13">
        <v>0.97160000000000002</v>
      </c>
      <c r="BG46" s="13">
        <v>0.942353</v>
      </c>
      <c r="BH46" s="13">
        <v>0.91656700000000002</v>
      </c>
      <c r="BI46" s="13">
        <v>0.77356499999999995</v>
      </c>
      <c r="BJ46" s="13">
        <v>1.03249217</v>
      </c>
      <c r="BK46" s="13">
        <v>1.0594849099999999</v>
      </c>
      <c r="BL46" s="13">
        <v>1.0352130100000001</v>
      </c>
      <c r="BM46" s="13">
        <v>1.0440264299999999</v>
      </c>
      <c r="BN46" s="13">
        <v>1.0373341700000001</v>
      </c>
      <c r="BO46" s="13">
        <v>1.0318306799999999</v>
      </c>
      <c r="BP46" s="13">
        <v>1.0238824399999999</v>
      </c>
      <c r="BQ46" s="13">
        <v>1.0449795</v>
      </c>
      <c r="BR46" s="13">
        <v>1.0214107800000001</v>
      </c>
      <c r="BS46" s="13">
        <v>0.92474495999999995</v>
      </c>
      <c r="BT46" s="13">
        <v>0.93061223999999998</v>
      </c>
      <c r="BU46" s="13">
        <v>0.96652640000000001</v>
      </c>
      <c r="BV46" s="13">
        <v>1.0083072399999999</v>
      </c>
      <c r="BW46" s="13">
        <v>1.0835081900000001</v>
      </c>
      <c r="BX46" s="13">
        <v>1.0060618400000001</v>
      </c>
      <c r="BY46" s="13">
        <v>0.95632883999999996</v>
      </c>
      <c r="BZ46" s="13">
        <v>1.05742107</v>
      </c>
      <c r="CA46" s="13">
        <v>1.09249573</v>
      </c>
      <c r="CB46" s="13">
        <v>1.0294128300000001</v>
      </c>
      <c r="CC46" s="13">
        <v>1.04672897</v>
      </c>
      <c r="CD46" s="13">
        <v>1.0669435300000001</v>
      </c>
      <c r="CE46" s="13">
        <v>1.0098213700000001</v>
      </c>
      <c r="CF46" s="13">
        <v>1.00750294</v>
      </c>
      <c r="CG46" s="13">
        <v>1.047798</v>
      </c>
      <c r="CH46" s="13">
        <v>1.0465846000000001</v>
      </c>
      <c r="CI46" s="13">
        <v>1.0339589300000001</v>
      </c>
      <c r="CJ46" s="13">
        <v>1.0639329799999999</v>
      </c>
      <c r="CK46" s="13">
        <v>1.0499651800000001</v>
      </c>
      <c r="CL46" s="13">
        <v>1.03861515</v>
      </c>
      <c r="CM46" s="13">
        <v>1.0307274200000001</v>
      </c>
      <c r="CN46" s="13">
        <v>0.99539922000000003</v>
      </c>
      <c r="CO46" s="13">
        <v>1.0074776700000001</v>
      </c>
      <c r="CP46" s="13">
        <v>1.0061970600000001</v>
      </c>
      <c r="CQ46" s="13">
        <v>0.99484748999999995</v>
      </c>
      <c r="CR46" s="13">
        <v>0.98956986999999996</v>
      </c>
      <c r="CS46" s="13">
        <v>0.99935501000000004</v>
      </c>
      <c r="CT46" s="13">
        <v>0.99735260000000003</v>
      </c>
      <c r="CU46" s="13">
        <v>1.0026908999999999</v>
      </c>
      <c r="CV46" s="13">
        <v>1.01933384</v>
      </c>
      <c r="CW46" s="13">
        <v>1.0324459100000001</v>
      </c>
      <c r="CX46" s="13">
        <v>1.0140766400000001</v>
      </c>
      <c r="CY46" s="13">
        <v>1.00114942</v>
      </c>
      <c r="CZ46" s="13">
        <v>0.98816386000000001</v>
      </c>
      <c r="DA46" s="13">
        <v>1.0019795199999999</v>
      </c>
      <c r="DB46" s="13">
        <v>1.0224546699999999</v>
      </c>
      <c r="DC46" s="13">
        <v>1.0745496299999999</v>
      </c>
      <c r="DD46" s="13">
        <v>1.0679269600000001</v>
      </c>
      <c r="DE46" s="13">
        <v>0.94244927000000001</v>
      </c>
      <c r="DF46" s="13">
        <v>0.90134068000000001</v>
      </c>
      <c r="DG46" s="13">
        <v>1.0251552799999999</v>
      </c>
      <c r="DH46" s="13">
        <v>0.95790333999999999</v>
      </c>
      <c r="DI46" s="13">
        <v>0.93499586999999995</v>
      </c>
      <c r="DJ46" s="13">
        <v>1.0037672900000001</v>
      </c>
      <c r="DK46" s="13">
        <v>0.99963051000000003</v>
      </c>
      <c r="DL46" s="13">
        <v>1.15989477</v>
      </c>
      <c r="DM46" s="13">
        <v>1.0390999000000001</v>
      </c>
      <c r="DN46" s="13">
        <v>1.05758295</v>
      </c>
      <c r="DO46" s="13">
        <v>1.0436289299999999</v>
      </c>
      <c r="DP46" s="13">
        <v>0.99998845999999997</v>
      </c>
      <c r="DQ46" s="13">
        <v>1.02821227</v>
      </c>
      <c r="DR46" s="13">
        <v>1.0204937000000001</v>
      </c>
      <c r="DS46" s="13">
        <v>1.01634807</v>
      </c>
      <c r="DT46" s="13">
        <v>0.98579819999999996</v>
      </c>
      <c r="DU46" s="13">
        <v>0.97467187</v>
      </c>
      <c r="DV46" s="13">
        <v>1.0219727000000001</v>
      </c>
      <c r="DW46" s="13">
        <v>1.03647402</v>
      </c>
      <c r="DX46" s="13">
        <v>1.0368272000000001</v>
      </c>
      <c r="DY46" s="13">
        <v>1.0193333</v>
      </c>
      <c r="DZ46" s="13">
        <v>1.02566107</v>
      </c>
      <c r="EA46" s="13">
        <v>1.0190033999999999</v>
      </c>
      <c r="EB46" s="13">
        <v>0.99450238000000002</v>
      </c>
      <c r="EC46" s="13">
        <v>1.00287558</v>
      </c>
      <c r="ED46" s="13">
        <v>1.02350173</v>
      </c>
      <c r="EE46" s="13">
        <v>1.0312469200000001</v>
      </c>
      <c r="EF46" s="13">
        <v>1.0003350200000001</v>
      </c>
      <c r="EG46" s="13">
        <v>1.0048451</v>
      </c>
      <c r="EH46" s="13">
        <v>0.99910732000000002</v>
      </c>
      <c r="EI46" s="13">
        <v>1.01702234</v>
      </c>
      <c r="EJ46" s="13">
        <v>1.0325686199999999</v>
      </c>
      <c r="EK46" s="13">
        <v>1.01907305</v>
      </c>
      <c r="EL46" s="13">
        <v>1.1560657400000001</v>
      </c>
      <c r="EM46" s="13">
        <v>1.00914463</v>
      </c>
      <c r="EN46" s="13">
        <v>0.96200269000000005</v>
      </c>
      <c r="EO46" s="13">
        <v>1.03877547</v>
      </c>
      <c r="EP46" s="13">
        <v>1.05027694</v>
      </c>
      <c r="EQ46" s="13">
        <v>1.0080250100000001</v>
      </c>
      <c r="ER46" s="13">
        <v>1.0171717199999999</v>
      </c>
      <c r="ES46" s="13">
        <v>0.97726541</v>
      </c>
      <c r="ET46" s="13">
        <v>0.98479327999999999</v>
      </c>
      <c r="EU46" s="13">
        <v>0.99840737999999996</v>
      </c>
      <c r="EV46" s="13">
        <v>0.99882968999999999</v>
      </c>
      <c r="EW46" s="13">
        <v>1.02138167</v>
      </c>
      <c r="EX46" s="13">
        <v>0.99652814999999995</v>
      </c>
      <c r="EY46" s="13">
        <v>0.99830602999999996</v>
      </c>
      <c r="EZ46" s="13">
        <v>0.99474583999999999</v>
      </c>
      <c r="FA46" s="13">
        <v>0.99751073999999995</v>
      </c>
      <c r="FB46" s="13">
        <v>1.0251920800000001</v>
      </c>
      <c r="FC46" s="13">
        <v>1.0061190799999999</v>
      </c>
      <c r="FD46" s="13">
        <v>1.0141586300000001</v>
      </c>
      <c r="FE46" s="13">
        <v>1.0047797199999999</v>
      </c>
      <c r="FF46" s="13">
        <v>0.99257039999999996</v>
      </c>
      <c r="FG46" s="13">
        <v>1.00339025</v>
      </c>
      <c r="FH46" s="13">
        <v>1.01240408</v>
      </c>
      <c r="FI46" s="13">
        <v>1.02755923</v>
      </c>
      <c r="FK46" s="17">
        <f t="shared" si="0"/>
        <v>1.0062354191463418</v>
      </c>
      <c r="FL46">
        <f t="shared" si="1"/>
        <v>4.1813557151713136E-2</v>
      </c>
      <c r="FM46">
        <f t="shared" si="2"/>
        <v>3.2650902591636346E-3</v>
      </c>
      <c r="FN46">
        <v>164</v>
      </c>
    </row>
    <row r="47" spans="1:170" x14ac:dyDescent="0.25">
      <c r="A47" s="2">
        <v>39</v>
      </c>
      <c r="B47" s="13">
        <v>1.0210889999999999</v>
      </c>
      <c r="C47" s="13">
        <v>1.007949</v>
      </c>
      <c r="D47" s="13">
        <v>1.0042949999999999</v>
      </c>
      <c r="E47" s="13">
        <v>1.0068360000000001</v>
      </c>
      <c r="F47" s="13">
        <v>1.0091699999999999</v>
      </c>
      <c r="G47" s="13">
        <v>0.97234100000000001</v>
      </c>
      <c r="H47" s="13">
        <v>1.008229</v>
      </c>
      <c r="I47" s="13">
        <v>1.0104310000000001</v>
      </c>
      <c r="J47" s="13">
        <v>0.99201099999999998</v>
      </c>
      <c r="K47" s="13">
        <v>1.0111969999999999</v>
      </c>
      <c r="L47" s="13">
        <v>1.008902</v>
      </c>
      <c r="M47" s="13">
        <v>0.99348999999999998</v>
      </c>
      <c r="N47" s="13">
        <v>0.99748999999999999</v>
      </c>
      <c r="O47" s="13">
        <v>1.0119720000000001</v>
      </c>
      <c r="P47" s="13">
        <v>1.0031399999999999</v>
      </c>
      <c r="Q47" s="13">
        <v>0.98852700000000004</v>
      </c>
      <c r="R47" s="13">
        <v>0.99169399999999996</v>
      </c>
      <c r="S47" s="13">
        <v>0.99741199999999997</v>
      </c>
      <c r="T47" s="13">
        <v>0.98391499999999998</v>
      </c>
      <c r="U47" s="13">
        <v>0.97263100000000002</v>
      </c>
      <c r="V47" s="13">
        <v>1.0062279999999999</v>
      </c>
      <c r="W47" s="13">
        <v>0.99815299999999996</v>
      </c>
      <c r="X47" s="13">
        <v>1.005436</v>
      </c>
      <c r="Y47" s="13">
        <v>1.012472</v>
      </c>
      <c r="Z47" s="13">
        <v>1.0064519999999999</v>
      </c>
      <c r="AA47" s="13">
        <v>1.029717</v>
      </c>
      <c r="AB47" s="13">
        <v>0.99500500000000003</v>
      </c>
      <c r="AC47" s="13">
        <v>1.0128490000000001</v>
      </c>
      <c r="AD47" s="13">
        <v>1.006518</v>
      </c>
      <c r="AE47" s="13">
        <v>1.0026520000000001</v>
      </c>
      <c r="AF47" s="13">
        <v>0.994641</v>
      </c>
      <c r="AG47" s="13">
        <v>0.98367899999999997</v>
      </c>
      <c r="AH47" s="13">
        <v>1.0128839999999999</v>
      </c>
      <c r="AI47" s="13">
        <v>0.97784800000000005</v>
      </c>
      <c r="AJ47" s="13">
        <v>0.99745799999999996</v>
      </c>
      <c r="AK47" s="13">
        <v>1.0129840000000001</v>
      </c>
      <c r="AL47" s="13">
        <v>1.028313</v>
      </c>
      <c r="AM47" s="13">
        <v>1.0003500000000001</v>
      </c>
      <c r="AN47" s="13">
        <v>1.015852</v>
      </c>
      <c r="AO47" s="13">
        <v>1.0237810000000001</v>
      </c>
      <c r="AP47" s="13">
        <v>1.0271399999999999</v>
      </c>
      <c r="AQ47" s="13">
        <v>0.97017799999999998</v>
      </c>
      <c r="AR47" s="13">
        <v>0.97636199999999995</v>
      </c>
      <c r="AS47" s="13">
        <v>0.97717699999999996</v>
      </c>
      <c r="AT47" s="13">
        <v>0.97044799999999998</v>
      </c>
      <c r="AU47" s="13">
        <v>0.98138099999999995</v>
      </c>
      <c r="AV47" s="13">
        <v>0.97114800000000001</v>
      </c>
      <c r="AW47" s="13">
        <v>0.99099999999999999</v>
      </c>
      <c r="AX47" s="13">
        <v>0.98291499999999998</v>
      </c>
      <c r="AY47" s="13">
        <v>0.98877599999999999</v>
      </c>
      <c r="AZ47" s="13">
        <v>0.993784</v>
      </c>
      <c r="BA47" s="13">
        <v>0.98273500000000003</v>
      </c>
      <c r="BB47" s="13">
        <v>0.97060400000000002</v>
      </c>
      <c r="BC47" s="13">
        <v>0.92666099999999996</v>
      </c>
      <c r="BD47" s="13">
        <v>0.84673100000000001</v>
      </c>
      <c r="BE47" s="13">
        <v>0.91531499999999999</v>
      </c>
      <c r="BF47" s="13">
        <v>0.97197500000000003</v>
      </c>
      <c r="BG47" s="13">
        <v>0.94744300000000004</v>
      </c>
      <c r="BH47" s="13">
        <v>0.91838500000000001</v>
      </c>
      <c r="BI47" s="13">
        <v>0.77930900000000003</v>
      </c>
      <c r="BJ47" s="13">
        <v>1.01936227</v>
      </c>
      <c r="BK47" s="13">
        <v>1.0381652699999999</v>
      </c>
      <c r="BL47" s="13">
        <v>1.02488983</v>
      </c>
      <c r="BM47" s="13">
        <v>1.03384462</v>
      </c>
      <c r="BN47" s="13">
        <v>1.0300358199999999</v>
      </c>
      <c r="BO47" s="13">
        <v>1.02899371</v>
      </c>
      <c r="BP47" s="13">
        <v>1.0156829700000001</v>
      </c>
      <c r="BQ47" s="13">
        <v>1.0248432700000001</v>
      </c>
      <c r="BR47" s="13">
        <v>1.0070705600000001</v>
      </c>
      <c r="BS47" s="13">
        <v>0.92022926999999999</v>
      </c>
      <c r="BT47" s="13">
        <v>0.93366009999999999</v>
      </c>
      <c r="BU47" s="13">
        <v>0.98626174</v>
      </c>
      <c r="BV47" s="13">
        <v>1.01933056</v>
      </c>
      <c r="BW47" s="13">
        <v>1.0985259000000001</v>
      </c>
      <c r="BX47" s="13">
        <v>1.0118267700000001</v>
      </c>
      <c r="BY47" s="13">
        <v>0.93856832000000001</v>
      </c>
      <c r="BZ47" s="13">
        <v>1.0635585700000001</v>
      </c>
      <c r="CA47" s="13">
        <v>1.06619025</v>
      </c>
      <c r="CB47" s="13">
        <v>1.03966409</v>
      </c>
      <c r="CC47" s="13">
        <v>1.0859078499999999</v>
      </c>
      <c r="CD47" s="13">
        <v>1.0696570599999999</v>
      </c>
      <c r="CE47" s="13">
        <v>1.0168847999999999</v>
      </c>
      <c r="CF47" s="13">
        <v>1.01467639</v>
      </c>
      <c r="CG47" s="13">
        <v>1.0505728599999999</v>
      </c>
      <c r="CH47" s="13">
        <v>1.0514938700000001</v>
      </c>
      <c r="CI47" s="13">
        <v>1.03754207</v>
      </c>
      <c r="CJ47" s="13">
        <v>1.0576344799999999</v>
      </c>
      <c r="CK47" s="13">
        <v>1.02987553</v>
      </c>
      <c r="CL47" s="13">
        <v>1.0375111400000001</v>
      </c>
      <c r="CM47" s="13">
        <v>1.0378767499999999</v>
      </c>
      <c r="CN47" s="13">
        <v>0.99959947999999998</v>
      </c>
      <c r="CO47" s="13">
        <v>1.01076857</v>
      </c>
      <c r="CP47" s="13">
        <v>0.99984017999999997</v>
      </c>
      <c r="CQ47" s="13">
        <v>1.0041467399999999</v>
      </c>
      <c r="CR47" s="13">
        <v>1.00467032</v>
      </c>
      <c r="CS47" s="13">
        <v>0.99865493000000005</v>
      </c>
      <c r="CT47" s="13">
        <v>0.98663064</v>
      </c>
      <c r="CU47" s="13">
        <v>0.99510054999999997</v>
      </c>
      <c r="CV47" s="13">
        <v>1.0205430499999999</v>
      </c>
      <c r="CW47" s="13">
        <v>1.02141346</v>
      </c>
      <c r="CX47" s="13">
        <v>1.01125599</v>
      </c>
      <c r="CY47" s="13">
        <v>1.00771118</v>
      </c>
      <c r="CZ47" s="13">
        <v>0.98380042999999995</v>
      </c>
      <c r="DA47" s="13">
        <v>0.99914643000000003</v>
      </c>
      <c r="DB47" s="13">
        <v>1.0317601999999999</v>
      </c>
      <c r="DC47" s="13">
        <v>1.08107859</v>
      </c>
      <c r="DD47" s="13">
        <v>1.0688450199999999</v>
      </c>
      <c r="DE47" s="13">
        <v>0.94733670999999997</v>
      </c>
      <c r="DF47" s="13">
        <v>0.89458515999999999</v>
      </c>
      <c r="DG47" s="13">
        <v>1.0424683400000001</v>
      </c>
      <c r="DH47" s="13">
        <v>0.94559808999999995</v>
      </c>
      <c r="DI47" s="13">
        <v>0.92283819</v>
      </c>
      <c r="DJ47" s="13">
        <v>1.0033626600000001</v>
      </c>
      <c r="DK47" s="13">
        <v>1.01668487</v>
      </c>
      <c r="DL47" s="13">
        <v>1.1852804299999999</v>
      </c>
      <c r="DM47" s="13">
        <v>1.03890953</v>
      </c>
      <c r="DN47" s="13">
        <v>1.0615033199999999</v>
      </c>
      <c r="DO47" s="13">
        <v>1.03534616</v>
      </c>
      <c r="DP47" s="13">
        <v>1.00401264</v>
      </c>
      <c r="DQ47" s="13">
        <v>1.0367989200000001</v>
      </c>
      <c r="DR47" s="13">
        <v>1.0172041599999999</v>
      </c>
      <c r="DS47" s="13">
        <v>1.01971908</v>
      </c>
      <c r="DT47" s="13">
        <v>0.98796360999999999</v>
      </c>
      <c r="DU47" s="13">
        <v>0.98109053999999996</v>
      </c>
      <c r="DV47" s="13">
        <v>1.0247404</v>
      </c>
      <c r="DW47" s="13">
        <v>1.03357597</v>
      </c>
      <c r="DX47" s="13">
        <v>1.0326438600000001</v>
      </c>
      <c r="DY47" s="13">
        <v>1.0196645600000001</v>
      </c>
      <c r="DZ47" s="13">
        <v>1.03710875</v>
      </c>
      <c r="EA47" s="13">
        <v>1.0212466499999999</v>
      </c>
      <c r="EB47" s="13">
        <v>1.0046594</v>
      </c>
      <c r="EC47" s="13">
        <v>1.00597172</v>
      </c>
      <c r="ED47" s="13">
        <v>1.02165062</v>
      </c>
      <c r="EE47" s="13">
        <v>1.02994948</v>
      </c>
      <c r="EF47" s="13">
        <v>1.00120298</v>
      </c>
      <c r="EG47" s="13">
        <v>1.01333893</v>
      </c>
      <c r="EH47" s="13">
        <v>1.00687657</v>
      </c>
      <c r="EI47" s="13">
        <v>1.0253719100000001</v>
      </c>
      <c r="EJ47" s="13">
        <v>1.0324886499999999</v>
      </c>
      <c r="EK47" s="13">
        <v>1.0243850699999999</v>
      </c>
      <c r="EL47" s="13">
        <v>1.1917222199999999</v>
      </c>
      <c r="EM47" s="13">
        <v>1.01300233</v>
      </c>
      <c r="EN47" s="13">
        <v>0.95218736000000004</v>
      </c>
      <c r="EO47" s="13">
        <v>1.03985997</v>
      </c>
      <c r="EP47" s="13">
        <v>1.06964272</v>
      </c>
      <c r="EQ47" s="13">
        <v>1.0130266699999999</v>
      </c>
      <c r="ER47" s="13">
        <v>1.03071359</v>
      </c>
      <c r="ES47" s="13">
        <v>1.0210015400000001</v>
      </c>
      <c r="ET47" s="13">
        <v>0.99349003000000002</v>
      </c>
      <c r="EU47" s="13">
        <v>0.99644434999999998</v>
      </c>
      <c r="EV47" s="13">
        <v>1.0165157300000001</v>
      </c>
      <c r="EW47" s="13">
        <v>1.0298441300000001</v>
      </c>
      <c r="EX47" s="13">
        <v>0.99932757999999999</v>
      </c>
      <c r="EY47" s="13">
        <v>1.0203499899999999</v>
      </c>
      <c r="EZ47" s="13">
        <v>1.00369668</v>
      </c>
      <c r="FA47" s="13">
        <v>1.01034274</v>
      </c>
      <c r="FB47" s="13">
        <v>1.0100477299999999</v>
      </c>
      <c r="FC47" s="13">
        <v>1.00581725</v>
      </c>
      <c r="FD47" s="13">
        <v>0.99967397999999996</v>
      </c>
      <c r="FE47" s="13">
        <v>0.97534668999999996</v>
      </c>
      <c r="FF47" s="13">
        <v>0.99496678999999999</v>
      </c>
      <c r="FG47" s="13">
        <v>0.99779693999999997</v>
      </c>
      <c r="FH47" s="13">
        <v>1.0073020800000001</v>
      </c>
      <c r="FI47" s="13">
        <v>1.00665962</v>
      </c>
      <c r="FK47" s="17">
        <f t="shared" si="0"/>
        <v>1.006677555426829</v>
      </c>
      <c r="FL47">
        <f t="shared" si="1"/>
        <v>4.3627864358260791E-2</v>
      </c>
      <c r="FM47">
        <f t="shared" si="2"/>
        <v>3.4067638499977121E-3</v>
      </c>
      <c r="FN47">
        <v>164</v>
      </c>
    </row>
    <row r="48" spans="1:170" x14ac:dyDescent="0.25">
      <c r="A48" s="2">
        <v>40</v>
      </c>
      <c r="B48" s="13">
        <v>0.99618399999999996</v>
      </c>
      <c r="C48" s="13">
        <v>1.000672</v>
      </c>
      <c r="D48" s="13">
        <v>0.99485299999999999</v>
      </c>
      <c r="E48" s="13">
        <v>0.98626199999999997</v>
      </c>
      <c r="F48" s="13">
        <v>0.99862899999999999</v>
      </c>
      <c r="G48" s="13">
        <v>0.95661799999999997</v>
      </c>
      <c r="H48" s="13">
        <v>0.98616199999999998</v>
      </c>
      <c r="I48" s="13">
        <v>0.98844399999999999</v>
      </c>
      <c r="J48" s="13">
        <v>0.97062999999999999</v>
      </c>
      <c r="K48" s="13">
        <v>1.020297</v>
      </c>
      <c r="L48" s="13">
        <v>1.014759</v>
      </c>
      <c r="M48" s="13">
        <v>1.008564</v>
      </c>
      <c r="N48" s="13">
        <v>1.0083260000000001</v>
      </c>
      <c r="O48" s="13">
        <v>1.015962</v>
      </c>
      <c r="P48" s="13">
        <v>1.0149140000000001</v>
      </c>
      <c r="Q48" s="13">
        <v>1.0092859999999999</v>
      </c>
      <c r="R48" s="13">
        <v>1.006535</v>
      </c>
      <c r="S48" s="13">
        <v>1.01139</v>
      </c>
      <c r="T48" s="13">
        <v>0.99166299999999996</v>
      </c>
      <c r="U48" s="13">
        <v>0.97080100000000003</v>
      </c>
      <c r="V48" s="13">
        <v>1.008413</v>
      </c>
      <c r="W48" s="13">
        <v>0.995564</v>
      </c>
      <c r="X48" s="13">
        <v>0.99365800000000004</v>
      </c>
      <c r="Y48" s="13">
        <v>1.0050619999999999</v>
      </c>
      <c r="Z48" s="13">
        <v>1.0077750000000001</v>
      </c>
      <c r="AA48" s="13">
        <v>1.009563</v>
      </c>
      <c r="AB48" s="13">
        <v>0.98699400000000004</v>
      </c>
      <c r="AC48" s="13">
        <v>1.0009520000000001</v>
      </c>
      <c r="AD48" s="13">
        <v>0.99052499999999999</v>
      </c>
      <c r="AE48" s="13">
        <v>0.99143999999999999</v>
      </c>
      <c r="AF48" s="13">
        <v>0.99875000000000003</v>
      </c>
      <c r="AG48" s="13">
        <v>0.96763999999999994</v>
      </c>
      <c r="AH48" s="13">
        <v>1.021701</v>
      </c>
      <c r="AI48" s="13">
        <v>0.99047399999999997</v>
      </c>
      <c r="AJ48" s="13">
        <v>1.0120530000000001</v>
      </c>
      <c r="AK48" s="13">
        <v>1.0130790000000001</v>
      </c>
      <c r="AL48" s="13">
        <v>1.0303979999999999</v>
      </c>
      <c r="AM48" s="13">
        <v>0.99866100000000002</v>
      </c>
      <c r="AN48" s="13">
        <v>1.0191349999999999</v>
      </c>
      <c r="AO48" s="13">
        <v>1.0221340000000001</v>
      </c>
      <c r="AP48" s="13">
        <v>1.0278719999999999</v>
      </c>
      <c r="AQ48" s="13">
        <v>0.96552700000000002</v>
      </c>
      <c r="AR48" s="13">
        <v>0.96478299999999995</v>
      </c>
      <c r="AS48" s="13">
        <v>0.96258999999999995</v>
      </c>
      <c r="AT48" s="13">
        <v>0.97559700000000005</v>
      </c>
      <c r="AU48" s="13">
        <v>0.98836400000000002</v>
      </c>
      <c r="AV48" s="13">
        <v>0.97521000000000002</v>
      </c>
      <c r="AW48" s="13">
        <v>0.98764200000000002</v>
      </c>
      <c r="AX48" s="13">
        <v>0.98254399999999997</v>
      </c>
      <c r="AY48" s="13">
        <v>0.98252799999999996</v>
      </c>
      <c r="AZ48" s="13">
        <v>0.98635600000000001</v>
      </c>
      <c r="BA48" s="13">
        <v>0.96666200000000002</v>
      </c>
      <c r="BB48" s="13">
        <v>0.98131800000000002</v>
      </c>
      <c r="BC48" s="13">
        <v>0.92249800000000004</v>
      </c>
      <c r="BD48" s="13">
        <v>0.84073900000000001</v>
      </c>
      <c r="BE48" s="13">
        <v>0.91860799999999998</v>
      </c>
      <c r="BF48" s="13">
        <v>0.97486300000000004</v>
      </c>
      <c r="BG48" s="13">
        <v>0.94607600000000003</v>
      </c>
      <c r="BH48" s="13">
        <v>0.91971099999999995</v>
      </c>
      <c r="BI48" s="13">
        <v>0.77465499999999998</v>
      </c>
      <c r="BJ48" s="13">
        <v>1.0231488</v>
      </c>
      <c r="BK48" s="13">
        <v>1.0490585100000001</v>
      </c>
      <c r="BL48" s="13">
        <v>1.0353592300000001</v>
      </c>
      <c r="BM48" s="13">
        <v>1.0382742700000001</v>
      </c>
      <c r="BN48" s="13">
        <v>1.02881698</v>
      </c>
      <c r="BO48" s="13">
        <v>1.02888913</v>
      </c>
      <c r="BP48" s="13">
        <v>1.01630215</v>
      </c>
      <c r="BQ48" s="13">
        <v>1.0351835</v>
      </c>
      <c r="BR48" s="13">
        <v>1.00926998</v>
      </c>
      <c r="BS48" s="13">
        <v>0.92162073</v>
      </c>
      <c r="BT48" s="13">
        <v>0.93294893999999995</v>
      </c>
      <c r="BU48" s="13">
        <v>0.97919120000000004</v>
      </c>
      <c r="BV48" s="13">
        <v>1.01524785</v>
      </c>
      <c r="BW48" s="13">
        <v>1.09474446</v>
      </c>
      <c r="BX48" s="13">
        <v>1.0067206900000001</v>
      </c>
      <c r="BY48" s="13">
        <v>0.94585808999999998</v>
      </c>
      <c r="BZ48" s="13">
        <v>1.0354676899999999</v>
      </c>
      <c r="CA48" s="13">
        <v>1.0739937900000001</v>
      </c>
      <c r="CB48" s="13">
        <v>1.0486106399999999</v>
      </c>
      <c r="CC48" s="13">
        <v>1.06925683</v>
      </c>
      <c r="CD48" s="13">
        <v>1.0623042700000001</v>
      </c>
      <c r="CE48" s="13">
        <v>1.01121416</v>
      </c>
      <c r="CF48" s="13">
        <v>1.0134337499999999</v>
      </c>
      <c r="CG48" s="13">
        <v>1.0337142699999999</v>
      </c>
      <c r="CH48" s="13">
        <v>1.0363105699999999</v>
      </c>
      <c r="CI48" s="13">
        <v>1.01313195</v>
      </c>
      <c r="CJ48" s="13">
        <v>1.0254828600000001</v>
      </c>
      <c r="CK48" s="13">
        <v>1.0432150600000001</v>
      </c>
      <c r="CL48" s="13">
        <v>1.02952329</v>
      </c>
      <c r="CM48" s="13">
        <v>1.02441055</v>
      </c>
      <c r="CN48" s="13">
        <v>0.97900566</v>
      </c>
      <c r="CO48" s="13">
        <v>0.97180425999999998</v>
      </c>
      <c r="CP48" s="13">
        <v>0.98842563000000006</v>
      </c>
      <c r="CQ48" s="13">
        <v>1.00538335</v>
      </c>
      <c r="CR48" s="13">
        <v>1.0132991499999999</v>
      </c>
      <c r="CS48" s="13">
        <v>0.99087618</v>
      </c>
      <c r="CT48" s="13">
        <v>0.95567944999999999</v>
      </c>
      <c r="CU48" s="13">
        <v>0.96149004000000005</v>
      </c>
      <c r="CV48" s="13">
        <v>1.0175200200000001</v>
      </c>
      <c r="CW48" s="13">
        <v>1.0242627500000001</v>
      </c>
      <c r="CX48" s="13">
        <v>1.01013837</v>
      </c>
      <c r="CY48" s="13">
        <v>1.00042433</v>
      </c>
      <c r="CZ48" s="13">
        <v>0.98592738999999996</v>
      </c>
      <c r="DA48" s="13">
        <v>0.99616846999999997</v>
      </c>
      <c r="DB48" s="13">
        <v>1.03983373</v>
      </c>
      <c r="DC48" s="13">
        <v>1.0683617299999999</v>
      </c>
      <c r="DD48" s="13">
        <v>1.06873485</v>
      </c>
      <c r="DE48" s="13">
        <v>0.94104330000000003</v>
      </c>
      <c r="DF48" s="13">
        <v>0.88813196999999999</v>
      </c>
      <c r="DG48" s="13">
        <v>1.01300938</v>
      </c>
      <c r="DH48" s="13">
        <v>0.93996402999999995</v>
      </c>
      <c r="DI48" s="13">
        <v>0.92776214000000001</v>
      </c>
      <c r="DJ48" s="13">
        <v>1.00369588</v>
      </c>
      <c r="DK48" s="13">
        <v>0.99554341000000002</v>
      </c>
      <c r="DL48" s="13">
        <v>1.2006351099999999</v>
      </c>
      <c r="DM48" s="13">
        <v>1.02981967</v>
      </c>
      <c r="DN48" s="13">
        <v>1.06674001</v>
      </c>
      <c r="DO48" s="13">
        <v>1.0308906</v>
      </c>
      <c r="DP48" s="13">
        <v>1.00283163</v>
      </c>
      <c r="DQ48" s="13">
        <v>1.02471186</v>
      </c>
      <c r="DR48" s="13">
        <v>1.01295767</v>
      </c>
      <c r="DS48" s="13">
        <v>1.0182382400000001</v>
      </c>
      <c r="DT48" s="13">
        <v>0.98369311999999998</v>
      </c>
      <c r="DU48" s="13">
        <v>0.97607675999999999</v>
      </c>
      <c r="DV48" s="13">
        <v>1.0213102199999999</v>
      </c>
      <c r="DW48" s="13">
        <v>1.0372321200000001</v>
      </c>
      <c r="DX48" s="13">
        <v>1.01885015</v>
      </c>
      <c r="DY48" s="13">
        <v>1.03016817</v>
      </c>
      <c r="DZ48" s="13">
        <v>1.02759332</v>
      </c>
      <c r="EA48" s="13">
        <v>1.0189054399999999</v>
      </c>
      <c r="EB48" s="13">
        <v>1.0100539900000001</v>
      </c>
      <c r="EC48" s="13">
        <v>1.0010238199999999</v>
      </c>
      <c r="ED48" s="13">
        <v>1.01919297</v>
      </c>
      <c r="EE48" s="13">
        <v>1.0353569300000001</v>
      </c>
      <c r="EF48" s="13">
        <v>1.0000557699999999</v>
      </c>
      <c r="EG48" s="13">
        <v>0.99912893000000003</v>
      </c>
      <c r="EH48" s="13">
        <v>1.0159347999999999</v>
      </c>
      <c r="EI48" s="13">
        <v>1.0188241499999999</v>
      </c>
      <c r="EJ48" s="13">
        <v>1.02605134</v>
      </c>
      <c r="EK48" s="13">
        <v>1.0195323999999999</v>
      </c>
      <c r="EL48" s="13">
        <v>1.10860219</v>
      </c>
      <c r="EM48" s="13">
        <v>1.0172285999999999</v>
      </c>
      <c r="EN48" s="13">
        <v>0.91824578000000001</v>
      </c>
      <c r="EO48" s="13">
        <v>1.0087520699999999</v>
      </c>
      <c r="EP48" s="13">
        <v>1.02273667</v>
      </c>
      <c r="EQ48" s="13">
        <v>1.0442326900000001</v>
      </c>
      <c r="ER48" s="13">
        <v>1.0318245699999999</v>
      </c>
      <c r="ES48" s="13">
        <v>1.0209488499999999</v>
      </c>
      <c r="ET48" s="13">
        <v>0.97806974000000002</v>
      </c>
      <c r="EU48" s="13">
        <v>0.98681531</v>
      </c>
      <c r="EV48" s="13">
        <v>1.0180464</v>
      </c>
      <c r="EW48" s="13">
        <v>0.99823868999999998</v>
      </c>
      <c r="EX48" s="13">
        <v>0.99640233</v>
      </c>
      <c r="EY48" s="13">
        <v>1.01320535</v>
      </c>
      <c r="EZ48" s="13">
        <v>1.0152874700000001</v>
      </c>
      <c r="FA48" s="13">
        <v>1.01483703</v>
      </c>
      <c r="FB48" s="13">
        <v>0.99971394000000002</v>
      </c>
      <c r="FC48" s="13">
        <v>0.99355846000000003</v>
      </c>
      <c r="FD48" s="13">
        <v>0.98810799000000005</v>
      </c>
      <c r="FE48" s="13">
        <v>0.95720260000000001</v>
      </c>
      <c r="FF48" s="13">
        <v>0.98069574999999998</v>
      </c>
      <c r="FG48" s="13">
        <v>0.98643104000000004</v>
      </c>
      <c r="FH48" s="13">
        <v>0.99355501000000002</v>
      </c>
      <c r="FI48" s="13">
        <v>0.98450311000000001</v>
      </c>
      <c r="FK48" s="17">
        <f t="shared" si="0"/>
        <v>1.0015201554268289</v>
      </c>
      <c r="FL48">
        <f t="shared" si="1"/>
        <v>4.2856833714988871E-2</v>
      </c>
      <c r="FM48">
        <f t="shared" si="2"/>
        <v>3.3465564719521281E-3</v>
      </c>
      <c r="FN48">
        <v>164</v>
      </c>
    </row>
    <row r="49" spans="1:170" x14ac:dyDescent="0.25">
      <c r="A49" s="2">
        <v>41</v>
      </c>
      <c r="B49" s="13">
        <v>1.011166</v>
      </c>
      <c r="C49" s="13">
        <v>1.0096339999999999</v>
      </c>
      <c r="D49" s="13">
        <v>1.006184</v>
      </c>
      <c r="E49" s="13">
        <v>0.99938199999999999</v>
      </c>
      <c r="F49" s="13">
        <v>1.003158</v>
      </c>
      <c r="G49" s="13">
        <v>0.96784899999999996</v>
      </c>
      <c r="H49" s="13">
        <v>1.0081020000000001</v>
      </c>
      <c r="I49" s="13">
        <v>1.008875</v>
      </c>
      <c r="J49" s="13">
        <v>0.98566699999999996</v>
      </c>
      <c r="K49" s="13">
        <v>1.029773</v>
      </c>
      <c r="L49" s="13">
        <v>1.0188729999999999</v>
      </c>
      <c r="M49" s="13">
        <v>1.010507</v>
      </c>
      <c r="N49" s="13">
        <v>1.0096259999999999</v>
      </c>
      <c r="O49" s="13">
        <v>1.0236989999999999</v>
      </c>
      <c r="P49" s="13">
        <v>1.0183500000000001</v>
      </c>
      <c r="Q49" s="13">
        <v>1.011854</v>
      </c>
      <c r="R49" s="13">
        <v>1.004561</v>
      </c>
      <c r="S49" s="13">
        <v>1.004656</v>
      </c>
      <c r="T49" s="13">
        <v>0.98994099999999996</v>
      </c>
      <c r="U49" s="13">
        <v>0.97560500000000006</v>
      </c>
      <c r="V49" s="13">
        <v>1.0139309999999999</v>
      </c>
      <c r="W49" s="13">
        <v>1.0022960000000001</v>
      </c>
      <c r="X49" s="13">
        <v>1.006443</v>
      </c>
      <c r="Y49" s="13">
        <v>1.0100659999999999</v>
      </c>
      <c r="Z49" s="13">
        <v>1.0150939999999999</v>
      </c>
      <c r="AA49" s="13">
        <v>1.02203</v>
      </c>
      <c r="AB49" s="13">
        <v>1.004121</v>
      </c>
      <c r="AC49" s="13">
        <v>1.018559</v>
      </c>
      <c r="AD49" s="13">
        <v>1.0132380000000001</v>
      </c>
      <c r="AE49" s="13">
        <v>1.0080849999999999</v>
      </c>
      <c r="AF49" s="13">
        <v>0.98570899999999995</v>
      </c>
      <c r="AG49" s="13">
        <v>0.98579000000000006</v>
      </c>
      <c r="AH49" s="13">
        <v>1.0223500000000001</v>
      </c>
      <c r="AI49" s="13">
        <v>0.992591</v>
      </c>
      <c r="AJ49" s="13">
        <v>1.054225</v>
      </c>
      <c r="AK49" s="13">
        <v>1.0127930000000001</v>
      </c>
      <c r="AL49" s="13">
        <v>1.022213</v>
      </c>
      <c r="AM49" s="13">
        <v>1.001064</v>
      </c>
      <c r="AN49" s="13">
        <v>1.016305</v>
      </c>
      <c r="AO49" s="13">
        <v>1.023655</v>
      </c>
      <c r="AP49" s="13">
        <v>1.023582</v>
      </c>
      <c r="AQ49" s="13">
        <v>0.97017799999999998</v>
      </c>
      <c r="AR49" s="13">
        <v>0.97745499999999996</v>
      </c>
      <c r="AS49" s="13">
        <v>0.97956100000000002</v>
      </c>
      <c r="AT49" s="13">
        <v>0.97584599999999999</v>
      </c>
      <c r="AU49" s="13">
        <v>0.97582999999999998</v>
      </c>
      <c r="AV49" s="13">
        <v>0.97273500000000002</v>
      </c>
      <c r="AW49" s="13">
        <v>0.98938800000000005</v>
      </c>
      <c r="AX49" s="13">
        <v>0.994147</v>
      </c>
      <c r="AY49" s="13">
        <v>0.98000600000000004</v>
      </c>
      <c r="AZ49" s="13">
        <v>0.97739600000000004</v>
      </c>
      <c r="BA49" s="13">
        <v>0.96627600000000002</v>
      </c>
      <c r="BB49" s="13">
        <v>0.96975100000000003</v>
      </c>
      <c r="BC49" s="13">
        <v>0.91075300000000003</v>
      </c>
      <c r="BD49" s="13">
        <v>0.82774800000000004</v>
      </c>
      <c r="BE49" s="13">
        <v>0.90712599999999999</v>
      </c>
      <c r="BF49" s="13">
        <v>0.96507299999999996</v>
      </c>
      <c r="BG49" s="13">
        <v>0.93655500000000003</v>
      </c>
      <c r="BH49" s="13">
        <v>0.90257500000000002</v>
      </c>
      <c r="BI49" s="13">
        <v>0.76093999999999995</v>
      </c>
      <c r="BJ49" s="13">
        <v>1.0356885899999999</v>
      </c>
      <c r="BK49" s="13">
        <v>1.0578120099999999</v>
      </c>
      <c r="BL49" s="13">
        <v>1.04381079</v>
      </c>
      <c r="BM49" s="13">
        <v>1.04372369</v>
      </c>
      <c r="BN49" s="13">
        <v>1.03706984</v>
      </c>
      <c r="BO49" s="13">
        <v>1.03553049</v>
      </c>
      <c r="BP49" s="13">
        <v>1.0225127300000001</v>
      </c>
      <c r="BQ49" s="13">
        <v>1.0512562000000001</v>
      </c>
      <c r="BR49" s="13">
        <v>1.02303835</v>
      </c>
      <c r="BS49" s="13">
        <v>0.91786641000000002</v>
      </c>
      <c r="BT49" s="13">
        <v>0.92888512999999995</v>
      </c>
      <c r="BU49" s="13">
        <v>0.97581132999999998</v>
      </c>
      <c r="BV49" s="13">
        <v>1.01851402</v>
      </c>
      <c r="BW49" s="13">
        <v>1.0960769699999999</v>
      </c>
      <c r="BX49" s="13">
        <v>1.0107149600000001</v>
      </c>
      <c r="BY49" s="13">
        <v>0.95120391999999998</v>
      </c>
      <c r="BZ49" s="13">
        <v>1.0672174699999999</v>
      </c>
      <c r="CA49" s="13">
        <v>1.1327720800000001</v>
      </c>
      <c r="CB49" s="13">
        <v>1.0451624900000001</v>
      </c>
      <c r="CC49" s="13">
        <v>1.0811737299999999</v>
      </c>
      <c r="CD49" s="13">
        <v>1.06781886</v>
      </c>
      <c r="CE49" s="13">
        <v>1.0220580100000001</v>
      </c>
      <c r="CF49" s="13">
        <v>1.02247117</v>
      </c>
      <c r="CG49" s="13">
        <v>1.0267509399999999</v>
      </c>
      <c r="CH49" s="13">
        <v>1.0208236100000001</v>
      </c>
      <c r="CI49" s="13">
        <v>1.0061336299999999</v>
      </c>
      <c r="CJ49" s="13">
        <v>1.0052690900000001</v>
      </c>
      <c r="CK49" s="13">
        <v>1.01549135</v>
      </c>
      <c r="CL49" s="13">
        <v>1.0260164300000001</v>
      </c>
      <c r="CM49" s="13">
        <v>1.0248512599999999</v>
      </c>
      <c r="CN49" s="13">
        <v>0.97204701999999998</v>
      </c>
      <c r="CO49" s="13">
        <v>0.96173408999999999</v>
      </c>
      <c r="CP49" s="13">
        <v>0.97578145999999999</v>
      </c>
      <c r="CQ49" s="13">
        <v>0.99811212000000005</v>
      </c>
      <c r="CR49" s="13">
        <v>0.99384070000000002</v>
      </c>
      <c r="CS49" s="13">
        <v>0.98687011999999996</v>
      </c>
      <c r="CT49" s="13">
        <v>0.97275515999999995</v>
      </c>
      <c r="CU49" s="13">
        <v>0.97148308999999999</v>
      </c>
      <c r="CV49" s="13">
        <v>1.0185025000000001</v>
      </c>
      <c r="CW49" s="13">
        <v>1.0185869700000001</v>
      </c>
      <c r="CX49" s="13">
        <v>1.0049228299999999</v>
      </c>
      <c r="CY49" s="13">
        <v>0.99835673000000003</v>
      </c>
      <c r="CZ49" s="13">
        <v>0.98702257000000004</v>
      </c>
      <c r="DA49" s="13">
        <v>0.99860718000000004</v>
      </c>
      <c r="DB49" s="13">
        <v>1.03128837</v>
      </c>
      <c r="DC49" s="13">
        <v>1.07033504</v>
      </c>
      <c r="DD49" s="13">
        <v>1.0770708600000001</v>
      </c>
      <c r="DE49" s="13">
        <v>0.95898620999999995</v>
      </c>
      <c r="DF49" s="13">
        <v>0.89384496999999996</v>
      </c>
      <c r="DG49" s="13">
        <v>1.04014209</v>
      </c>
      <c r="DH49" s="13">
        <v>0.94771437000000003</v>
      </c>
      <c r="DI49" s="13">
        <v>0.93182664000000004</v>
      </c>
      <c r="DJ49" s="13">
        <v>1.0042433200000001</v>
      </c>
      <c r="DK49" s="13">
        <v>1.00966248</v>
      </c>
      <c r="DL49" s="13">
        <v>1.1939851500000001</v>
      </c>
      <c r="DM49" s="13">
        <v>1.03315103</v>
      </c>
      <c r="DN49" s="13">
        <v>1.0635350400000001</v>
      </c>
      <c r="DO49" s="13">
        <v>1.01660997</v>
      </c>
      <c r="DP49" s="13">
        <v>1.0013991099999999</v>
      </c>
      <c r="DQ49" s="13">
        <v>1.02175295</v>
      </c>
      <c r="DR49" s="13">
        <v>1.0315784299999999</v>
      </c>
      <c r="DS49" s="13">
        <v>1.0212962299999999</v>
      </c>
      <c r="DT49" s="13">
        <v>0.98679039999999996</v>
      </c>
      <c r="DU49" s="13">
        <v>0.98033009999999998</v>
      </c>
      <c r="DV49" s="13">
        <v>1.0244901200000001</v>
      </c>
      <c r="DW49" s="13">
        <v>1.0395256100000001</v>
      </c>
      <c r="DX49" s="13">
        <v>1.02618041</v>
      </c>
      <c r="DY49" s="13">
        <v>1.0358961499999999</v>
      </c>
      <c r="DZ49" s="13">
        <v>1.0248225500000001</v>
      </c>
      <c r="EA49" s="13">
        <v>1.0199536</v>
      </c>
      <c r="EB49" s="13">
        <v>1.00564981</v>
      </c>
      <c r="EC49" s="13">
        <v>1.00967523</v>
      </c>
      <c r="ED49" s="13">
        <v>1.0143800599999999</v>
      </c>
      <c r="EE49" s="13">
        <v>1.03052418</v>
      </c>
      <c r="EF49" s="13">
        <v>1.00235775</v>
      </c>
      <c r="EG49" s="13">
        <v>1.00304338</v>
      </c>
      <c r="EH49" s="13">
        <v>1.0326739899999999</v>
      </c>
      <c r="EI49" s="13">
        <v>1.0238998399999999</v>
      </c>
      <c r="EJ49" s="13">
        <v>1.03578061</v>
      </c>
      <c r="EK49" s="13">
        <v>1.02029799</v>
      </c>
      <c r="EL49" s="13">
        <v>1.0396848599999999</v>
      </c>
      <c r="EM49" s="13">
        <v>1.0536678900000001</v>
      </c>
      <c r="EN49" s="13">
        <v>0.87488847999999997</v>
      </c>
      <c r="EO49" s="13">
        <v>1.0124621899999999</v>
      </c>
      <c r="EP49" s="13">
        <v>1.0081393599999999</v>
      </c>
      <c r="EQ49" s="13">
        <v>1.0419493200000001</v>
      </c>
      <c r="ER49" s="13">
        <v>1.03641859</v>
      </c>
      <c r="ES49" s="13">
        <v>1.0042975000000001</v>
      </c>
      <c r="ET49" s="13">
        <v>1.0006812899999999</v>
      </c>
      <c r="EU49" s="13">
        <v>0.98414151999999999</v>
      </c>
      <c r="EV49" s="13">
        <v>1.0085138199999999</v>
      </c>
      <c r="EW49" s="13">
        <v>1.00451808</v>
      </c>
      <c r="EX49" s="13">
        <v>1.0013406499999999</v>
      </c>
      <c r="EY49" s="13">
        <v>0.99545231000000001</v>
      </c>
      <c r="EZ49" s="13">
        <v>1.0060138000000001</v>
      </c>
      <c r="FA49" s="13">
        <v>1.00279232</v>
      </c>
      <c r="FB49" s="13">
        <v>1.0079186099999999</v>
      </c>
      <c r="FC49" s="13">
        <v>1.0013130699999999</v>
      </c>
      <c r="FD49" s="13">
        <v>1.01114682</v>
      </c>
      <c r="FE49" s="13">
        <v>0.96037859999999997</v>
      </c>
      <c r="FF49" s="13">
        <v>0.99367916999999994</v>
      </c>
      <c r="FG49" s="13">
        <v>0.98980137000000001</v>
      </c>
      <c r="FH49" s="13">
        <v>0.98464673999999996</v>
      </c>
      <c r="FI49" s="13">
        <v>1.00522734</v>
      </c>
      <c r="FK49" s="17">
        <f t="shared" si="0"/>
        <v>1.004005224573171</v>
      </c>
      <c r="FL49">
        <f t="shared" si="1"/>
        <v>4.5256853077745053E-2</v>
      </c>
      <c r="FM49">
        <f t="shared" si="2"/>
        <v>3.5339664981956925E-3</v>
      </c>
      <c r="FN49">
        <v>164</v>
      </c>
    </row>
    <row r="50" spans="1:170" x14ac:dyDescent="0.25">
      <c r="A50" s="2">
        <v>42</v>
      </c>
      <c r="B50" s="13">
        <v>1.0109710000000001</v>
      </c>
      <c r="C50" s="13">
        <v>1.010553</v>
      </c>
      <c r="D50" s="13">
        <v>0.99374200000000001</v>
      </c>
      <c r="E50" s="13">
        <v>1.0024630000000001</v>
      </c>
      <c r="F50" s="13">
        <v>1.011512</v>
      </c>
      <c r="G50" s="13">
        <v>0.97075</v>
      </c>
      <c r="H50" s="13">
        <v>1.006707</v>
      </c>
      <c r="I50" s="13">
        <v>1.004205</v>
      </c>
      <c r="J50" s="13">
        <v>0.98143800000000003</v>
      </c>
      <c r="K50" s="13">
        <v>1.036691</v>
      </c>
      <c r="L50" s="13">
        <v>1.0263340000000001</v>
      </c>
      <c r="M50" s="13">
        <v>1.0072430000000001</v>
      </c>
      <c r="N50" s="13">
        <v>1.014286</v>
      </c>
      <c r="O50" s="13">
        <v>1.0246759999999999</v>
      </c>
      <c r="P50" s="13">
        <v>1.0097590000000001</v>
      </c>
      <c r="Q50" s="13">
        <v>0.99590999999999996</v>
      </c>
      <c r="R50" s="13">
        <v>1.001125</v>
      </c>
      <c r="S50" s="13">
        <v>1.0101659999999999</v>
      </c>
      <c r="T50" s="13">
        <v>0.989367</v>
      </c>
      <c r="U50" s="13">
        <v>0.981935</v>
      </c>
      <c r="V50" s="13">
        <v>1.013587</v>
      </c>
      <c r="W50" s="13">
        <v>1.008302</v>
      </c>
      <c r="X50" s="13">
        <v>0.99828899999999998</v>
      </c>
      <c r="Y50" s="13">
        <v>1.0183409999999999</v>
      </c>
      <c r="Z50" s="13">
        <v>1.0164169999999999</v>
      </c>
      <c r="AA50" s="13">
        <v>1.0145500000000001</v>
      </c>
      <c r="AB50" s="13">
        <v>1.011579</v>
      </c>
      <c r="AC50" s="13">
        <v>1.0235080000000001</v>
      </c>
      <c r="AD50" s="13">
        <v>1.021571</v>
      </c>
      <c r="AE50" s="13">
        <v>1.003924</v>
      </c>
      <c r="AF50" s="13">
        <v>1.0069669999999999</v>
      </c>
      <c r="AG50" s="13">
        <v>0.99190999999999996</v>
      </c>
      <c r="AH50" s="13">
        <v>1.0234319999999999</v>
      </c>
      <c r="AI50" s="13">
        <v>0.98555999999999999</v>
      </c>
      <c r="AJ50" s="13">
        <v>1.01447</v>
      </c>
      <c r="AK50" s="13">
        <v>1.01346</v>
      </c>
      <c r="AL50" s="13">
        <v>1.0319430000000001</v>
      </c>
      <c r="AM50" s="13">
        <v>0.99463500000000005</v>
      </c>
      <c r="AN50" s="13">
        <v>1.018116</v>
      </c>
      <c r="AO50" s="13">
        <v>1.018079</v>
      </c>
      <c r="AP50" s="13">
        <v>1.0299640000000001</v>
      </c>
      <c r="AQ50" s="13">
        <v>0.97589300000000001</v>
      </c>
      <c r="AR50" s="13">
        <v>0.98215200000000003</v>
      </c>
      <c r="AS50" s="13">
        <v>0.97296899999999997</v>
      </c>
      <c r="AT50" s="13">
        <v>0.97543100000000005</v>
      </c>
      <c r="AU50" s="13">
        <v>0.97911300000000001</v>
      </c>
      <c r="AV50" s="13">
        <v>0.98891799999999996</v>
      </c>
      <c r="AW50" s="13">
        <v>0.99214199999999997</v>
      </c>
      <c r="AX50" s="13">
        <v>0.99061999999999995</v>
      </c>
      <c r="AY50" s="13">
        <v>0.99524400000000002</v>
      </c>
      <c r="AZ50" s="13">
        <v>0.98152200000000001</v>
      </c>
      <c r="BA50" s="13">
        <v>0.98067700000000002</v>
      </c>
      <c r="BB50" s="13">
        <v>0.97170000000000001</v>
      </c>
      <c r="BC50" s="13">
        <v>0.90706399999999998</v>
      </c>
      <c r="BD50" s="13">
        <v>0.81429200000000002</v>
      </c>
      <c r="BE50" s="13">
        <v>0.899366</v>
      </c>
      <c r="BF50" s="13">
        <v>0.96559099999999998</v>
      </c>
      <c r="BG50" s="13">
        <v>0.931253</v>
      </c>
      <c r="BH50" s="13">
        <v>0.90892399999999995</v>
      </c>
      <c r="BI50" s="13">
        <v>0.74658199999999997</v>
      </c>
      <c r="BJ50" s="13">
        <v>1.02575511</v>
      </c>
      <c r="BK50" s="13">
        <v>1.0472300000000001</v>
      </c>
      <c r="BL50" s="13">
        <v>1.0355639400000001</v>
      </c>
      <c r="BM50" s="13">
        <v>1.0388797599999999</v>
      </c>
      <c r="BN50" s="13">
        <v>1.0334426999999999</v>
      </c>
      <c r="BO50" s="13">
        <v>1.03200063</v>
      </c>
      <c r="BP50" s="13">
        <v>1.0175405200000001</v>
      </c>
      <c r="BQ50" s="13">
        <v>1.03558259</v>
      </c>
      <c r="BR50" s="13">
        <v>1.0189914200000001</v>
      </c>
      <c r="BS50" s="13">
        <v>0.90962264999999998</v>
      </c>
      <c r="BT50" s="13">
        <v>0.92695481999999996</v>
      </c>
      <c r="BU50" s="13">
        <v>0.97138254000000002</v>
      </c>
      <c r="BV50" s="13">
        <v>1.0110018300000001</v>
      </c>
      <c r="BW50" s="13">
        <v>1.1010468600000001</v>
      </c>
      <c r="BX50" s="13">
        <v>1.01297975</v>
      </c>
      <c r="BY50" s="13">
        <v>0.94426759000000005</v>
      </c>
      <c r="BZ50" s="13">
        <v>1.05116554</v>
      </c>
      <c r="CA50" s="13">
        <v>1.06354711</v>
      </c>
      <c r="CB50" s="13">
        <v>1.0581163600000001</v>
      </c>
      <c r="CC50" s="13">
        <v>1.0691752000000001</v>
      </c>
      <c r="CD50" s="13">
        <v>1.08646346</v>
      </c>
      <c r="CE50" s="13">
        <v>1.01424845</v>
      </c>
      <c r="CF50" s="13">
        <v>1.0264250399999999</v>
      </c>
      <c r="CG50" s="13">
        <v>1.03114883</v>
      </c>
      <c r="CH50" s="13">
        <v>1.0280103700000001</v>
      </c>
      <c r="CI50" s="13">
        <v>1.0145316099999999</v>
      </c>
      <c r="CJ50" s="13">
        <v>1.02475048</v>
      </c>
      <c r="CK50" s="13">
        <v>1.0309202</v>
      </c>
      <c r="CL50" s="13">
        <v>1.0246526499999999</v>
      </c>
      <c r="CM50" s="13">
        <v>1.01877923</v>
      </c>
      <c r="CN50" s="13">
        <v>0.99646495000000002</v>
      </c>
      <c r="CO50" s="13">
        <v>0.98542859999999999</v>
      </c>
      <c r="CP50" s="13">
        <v>0.98285756000000002</v>
      </c>
      <c r="CQ50" s="13">
        <v>0.99477329000000003</v>
      </c>
      <c r="CR50" s="13">
        <v>0.98442742999999999</v>
      </c>
      <c r="CS50" s="13">
        <v>0.99110953999999996</v>
      </c>
      <c r="CT50" s="13">
        <v>0.99097548999999996</v>
      </c>
      <c r="CU50" s="13">
        <v>1.0001243799999999</v>
      </c>
      <c r="CV50" s="13">
        <v>1.0214650700000001</v>
      </c>
      <c r="CW50" s="13">
        <v>1.0293230900000001</v>
      </c>
      <c r="CX50" s="13">
        <v>1.00996541</v>
      </c>
      <c r="CY50" s="13">
        <v>1.0027647399999999</v>
      </c>
      <c r="CZ50" s="13">
        <v>0.98619254000000001</v>
      </c>
      <c r="DA50" s="13">
        <v>1.0009171100000001</v>
      </c>
      <c r="DB50" s="13">
        <v>1.0489033400000001</v>
      </c>
      <c r="DC50" s="13">
        <v>1.08490339</v>
      </c>
      <c r="DD50" s="13">
        <v>1.08305663</v>
      </c>
      <c r="DE50" s="13">
        <v>0.95394255999999999</v>
      </c>
      <c r="DF50" s="13">
        <v>0.87767550999999999</v>
      </c>
      <c r="DG50" s="13">
        <v>1.0270492200000001</v>
      </c>
      <c r="DH50" s="13">
        <v>0.94706968000000002</v>
      </c>
      <c r="DI50" s="13">
        <v>0.93304419999999999</v>
      </c>
      <c r="DJ50" s="13">
        <v>1.0062664699999999</v>
      </c>
      <c r="DK50" s="13">
        <v>1.03080394</v>
      </c>
      <c r="DL50" s="13">
        <v>1.19110848</v>
      </c>
      <c r="DM50" s="13">
        <v>1.0335079700000001</v>
      </c>
      <c r="DN50" s="13">
        <v>1.0654379899999999</v>
      </c>
      <c r="DO50" s="13">
        <v>1.06207951</v>
      </c>
      <c r="DP50" s="13">
        <v>1.00447193</v>
      </c>
      <c r="DQ50" s="13">
        <v>1.0240833300000001</v>
      </c>
      <c r="DR50" s="13">
        <v>1.0191579500000001</v>
      </c>
      <c r="DS50" s="13">
        <v>1.01528861</v>
      </c>
      <c r="DT50" s="13">
        <v>0.98793679000000001</v>
      </c>
      <c r="DU50" s="13">
        <v>0.98585944000000003</v>
      </c>
      <c r="DV50" s="13">
        <v>1.0262493800000001</v>
      </c>
      <c r="DW50" s="13">
        <v>1.0465116299999999</v>
      </c>
      <c r="DX50" s="13">
        <v>1.02320308</v>
      </c>
      <c r="DY50" s="13">
        <v>1.02740769</v>
      </c>
      <c r="DZ50" s="13">
        <v>1.02739281</v>
      </c>
      <c r="EA50" s="13">
        <v>1.0293968</v>
      </c>
      <c r="EB50" s="13">
        <v>1.0060712599999999</v>
      </c>
      <c r="EC50" s="13">
        <v>0.99855727000000005</v>
      </c>
      <c r="ED50" s="13">
        <v>1.0237065400000001</v>
      </c>
      <c r="EE50" s="13">
        <v>1.0394669400000001</v>
      </c>
      <c r="EF50" s="13">
        <v>1.0108864</v>
      </c>
      <c r="EG50" s="13">
        <v>1.0033758399999999</v>
      </c>
      <c r="EH50" s="13">
        <v>1.0266704900000001</v>
      </c>
      <c r="EI50" s="13">
        <v>1.02227468</v>
      </c>
      <c r="EJ50" s="13">
        <v>1.03666024</v>
      </c>
      <c r="EK50" s="13">
        <v>1.0247266399999999</v>
      </c>
      <c r="EL50" s="13">
        <v>1.07014367</v>
      </c>
      <c r="EM50" s="13">
        <v>1.0306445500000001</v>
      </c>
      <c r="EN50" s="13">
        <v>0.89689180999999996</v>
      </c>
      <c r="EO50" s="13">
        <v>1.0250195</v>
      </c>
      <c r="EP50" s="13">
        <v>1.0214715700000001</v>
      </c>
      <c r="EQ50" s="13">
        <v>1.02990728</v>
      </c>
      <c r="ER50" s="13">
        <v>1.02032448</v>
      </c>
      <c r="ES50" s="13">
        <v>1.02663981</v>
      </c>
      <c r="ET50" s="13">
        <v>0.98705882</v>
      </c>
      <c r="EU50" s="13">
        <v>0.99432900000000002</v>
      </c>
      <c r="EV50" s="13">
        <v>0.99595020999999995</v>
      </c>
      <c r="EW50" s="13">
        <v>1.0045793999999999</v>
      </c>
      <c r="EX50" s="13">
        <v>0.99613810999999997</v>
      </c>
      <c r="EY50" s="13">
        <v>1.0076219900000001</v>
      </c>
      <c r="EZ50" s="13">
        <v>0.99332953999999996</v>
      </c>
      <c r="FA50" s="13">
        <v>0.99709541000000002</v>
      </c>
      <c r="FB50" s="13">
        <v>1.0153838799999999</v>
      </c>
      <c r="FC50" s="13">
        <v>1.0086343</v>
      </c>
      <c r="FD50" s="13">
        <v>0.98152547000000001</v>
      </c>
      <c r="FE50" s="13">
        <v>0.96688783</v>
      </c>
      <c r="FF50" s="13">
        <v>0.99571788999999999</v>
      </c>
      <c r="FG50" s="13">
        <v>0.99944624999999998</v>
      </c>
      <c r="FH50" s="13">
        <v>0.99726002999999996</v>
      </c>
      <c r="FI50" s="13">
        <v>0.99353524999999998</v>
      </c>
      <c r="FK50" s="17">
        <f t="shared" si="0"/>
        <v>1.0048694946341468</v>
      </c>
      <c r="FL50">
        <f t="shared" si="1"/>
        <v>4.5296671426278107E-2</v>
      </c>
      <c r="FM50">
        <f t="shared" si="2"/>
        <v>3.5370757888369916E-3</v>
      </c>
      <c r="FN50">
        <v>164</v>
      </c>
    </row>
    <row r="51" spans="1:170" x14ac:dyDescent="0.25">
      <c r="A51" s="2">
        <v>43</v>
      </c>
      <c r="B51" s="13">
        <v>1.0197270000000001</v>
      </c>
      <c r="C51" s="13">
        <v>1.014537</v>
      </c>
      <c r="D51" s="13">
        <v>1.003851</v>
      </c>
      <c r="E51" s="13">
        <v>1.00783</v>
      </c>
      <c r="F51" s="13">
        <v>1.0133080000000001</v>
      </c>
      <c r="G51" s="13">
        <v>0.96972000000000003</v>
      </c>
      <c r="H51" s="13">
        <v>1.0110189999999999</v>
      </c>
      <c r="I51" s="13">
        <v>1.0187980000000001</v>
      </c>
      <c r="J51" s="13">
        <v>1.0108079999999999</v>
      </c>
      <c r="K51" s="13">
        <v>1.0331570000000001</v>
      </c>
      <c r="L51" s="13">
        <v>1.027798</v>
      </c>
      <c r="M51" s="13">
        <v>1.026203</v>
      </c>
      <c r="N51" s="13">
        <v>1.019271</v>
      </c>
      <c r="O51" s="13">
        <v>1.0482940000000001</v>
      </c>
      <c r="P51" s="13">
        <v>1.0205139999999999</v>
      </c>
      <c r="Q51" s="13">
        <v>1.0333619999999999</v>
      </c>
      <c r="R51" s="13">
        <v>1.00712</v>
      </c>
      <c r="S51" s="13">
        <v>1.0162359999999999</v>
      </c>
      <c r="T51" s="13">
        <v>1.007636</v>
      </c>
      <c r="U51" s="13">
        <v>0.97865500000000005</v>
      </c>
      <c r="V51" s="13">
        <v>1.0229569999999999</v>
      </c>
      <c r="W51" s="13">
        <v>1.0075769999999999</v>
      </c>
      <c r="X51" s="13">
        <v>1.0099670000000001</v>
      </c>
      <c r="Y51" s="13">
        <v>1.016994</v>
      </c>
      <c r="Z51" s="13">
        <v>1.0215320000000001</v>
      </c>
      <c r="AA51" s="13">
        <v>1.02016</v>
      </c>
      <c r="AB51" s="13">
        <v>1.003706</v>
      </c>
      <c r="AC51" s="13">
        <v>1.016751</v>
      </c>
      <c r="AD51" s="13">
        <v>1.0184800000000001</v>
      </c>
      <c r="AE51" s="13">
        <v>1.0107440000000001</v>
      </c>
      <c r="AF51" s="13">
        <v>1.012683</v>
      </c>
      <c r="AG51" s="13">
        <v>1.006683</v>
      </c>
      <c r="AH51" s="13">
        <v>1.0240819999999999</v>
      </c>
      <c r="AI51" s="13">
        <v>0.97679000000000005</v>
      </c>
      <c r="AJ51" s="13">
        <v>1.004173</v>
      </c>
      <c r="AK51" s="13">
        <v>1.0142230000000001</v>
      </c>
      <c r="AL51" s="13">
        <v>1.019433</v>
      </c>
      <c r="AM51" s="13">
        <v>1.0000899999999999</v>
      </c>
      <c r="AN51" s="13">
        <v>1.0224169999999999</v>
      </c>
      <c r="AO51" s="13">
        <v>1.0221340000000001</v>
      </c>
      <c r="AP51" s="13">
        <v>1.0323709999999999</v>
      </c>
      <c r="AQ51" s="13">
        <v>0.96765299999999999</v>
      </c>
      <c r="AR51" s="13">
        <v>0.98433700000000002</v>
      </c>
      <c r="AS51" s="13">
        <v>0.983348</v>
      </c>
      <c r="AT51" s="13">
        <v>0.97036500000000003</v>
      </c>
      <c r="AU51" s="13">
        <v>0.96478799999999998</v>
      </c>
      <c r="AV51" s="13">
        <v>0.98200100000000001</v>
      </c>
      <c r="AW51" s="13">
        <v>0.99388799999999999</v>
      </c>
      <c r="AX51" s="13">
        <v>0.98217299999999996</v>
      </c>
      <c r="AY51" s="13">
        <v>0.98603600000000002</v>
      </c>
      <c r="AZ51" s="13">
        <v>0.98965700000000001</v>
      </c>
      <c r="BA51" s="13">
        <v>0.97399100000000005</v>
      </c>
      <c r="BB51" s="13">
        <v>0.97109100000000004</v>
      </c>
      <c r="BC51" s="13">
        <v>0.91654100000000005</v>
      </c>
      <c r="BD51" s="13">
        <v>0.82042800000000005</v>
      </c>
      <c r="BE51" s="13">
        <v>0.91402899999999998</v>
      </c>
      <c r="BF51" s="13">
        <v>0.96989000000000003</v>
      </c>
      <c r="BG51" s="13">
        <v>0.93978399999999995</v>
      </c>
      <c r="BH51" s="13">
        <v>0.91376199999999996</v>
      </c>
      <c r="BI51" s="13">
        <v>0.76098900000000003</v>
      </c>
      <c r="BJ51" s="13">
        <v>1.0332298099999999</v>
      </c>
      <c r="BK51" s="13">
        <v>1.0516651100000001</v>
      </c>
      <c r="BL51" s="13">
        <v>1.0417052099999999</v>
      </c>
      <c r="BM51" s="13">
        <v>1.0413017200000001</v>
      </c>
      <c r="BN51" s="13">
        <v>1.0394047200000001</v>
      </c>
      <c r="BO51" s="13">
        <v>1.03319033</v>
      </c>
      <c r="BP51" s="13">
        <v>1.02029869</v>
      </c>
      <c r="BQ51" s="13">
        <v>1.04639448</v>
      </c>
      <c r="BR51" s="13">
        <v>1.0255017</v>
      </c>
      <c r="BS51" s="13">
        <v>0.91022649</v>
      </c>
      <c r="BT51" s="13">
        <v>0.92851260999999996</v>
      </c>
      <c r="BU51" s="13">
        <v>0.98816534</v>
      </c>
      <c r="BV51" s="13">
        <v>1.0156153000000001</v>
      </c>
      <c r="BW51" s="13">
        <v>1.10025456</v>
      </c>
      <c r="BX51" s="13">
        <v>1.0138444900000001</v>
      </c>
      <c r="BY51" s="13">
        <v>0.94311889999999998</v>
      </c>
      <c r="BZ51" s="13">
        <v>1.07772204</v>
      </c>
      <c r="CA51" s="13">
        <v>1.1522809300000001</v>
      </c>
      <c r="CB51" s="13">
        <v>1.06669014</v>
      </c>
      <c r="CC51" s="13">
        <v>1.09782476</v>
      </c>
      <c r="CD51" s="13">
        <v>1.1026571199999999</v>
      </c>
      <c r="CE51" s="13">
        <v>1.0209139300000001</v>
      </c>
      <c r="CF51" s="13">
        <v>1.03873853</v>
      </c>
      <c r="CG51" s="13">
        <v>1.04580848</v>
      </c>
      <c r="CH51" s="13">
        <v>1.0483559899999999</v>
      </c>
      <c r="CI51" s="13">
        <v>1.0264007500000001</v>
      </c>
      <c r="CJ51" s="13">
        <v>1.0644456499999999</v>
      </c>
      <c r="CK51" s="13">
        <v>1.0396792800000001</v>
      </c>
      <c r="CL51" s="13">
        <v>1.03212097</v>
      </c>
      <c r="CM51" s="13">
        <v>1.0357221599999999</v>
      </c>
      <c r="CN51" s="13">
        <v>1.01075838</v>
      </c>
      <c r="CO51" s="13">
        <v>1.01781111</v>
      </c>
      <c r="CP51" s="13">
        <v>0.99148807000000005</v>
      </c>
      <c r="CQ51" s="13">
        <v>0.99707336999999996</v>
      </c>
      <c r="CR51" s="13">
        <v>0.99362280000000003</v>
      </c>
      <c r="CS51" s="13">
        <v>0.99834378000000001</v>
      </c>
      <c r="CT51" s="13">
        <v>1.00214128</v>
      </c>
      <c r="CU51" s="13">
        <v>1.0022267499999999</v>
      </c>
      <c r="CV51" s="13">
        <v>1.02450321</v>
      </c>
      <c r="CW51" s="13">
        <v>1.0344974</v>
      </c>
      <c r="CX51" s="13">
        <v>1.0134113899999999</v>
      </c>
      <c r="CY51" s="13">
        <v>1.00869473</v>
      </c>
      <c r="CZ51" s="13">
        <v>0.98689576000000001</v>
      </c>
      <c r="DA51" s="13">
        <v>1.00141612</v>
      </c>
      <c r="DB51" s="13">
        <v>1.0416162</v>
      </c>
      <c r="DC51" s="13">
        <v>1.0691900299999999</v>
      </c>
      <c r="DD51" s="13">
        <v>1.0840848599999999</v>
      </c>
      <c r="DE51" s="13">
        <v>0.91520014999999999</v>
      </c>
      <c r="DF51" s="13">
        <v>0.88130346999999998</v>
      </c>
      <c r="DG51" s="13">
        <v>1.02011165</v>
      </c>
      <c r="DH51" s="13">
        <v>0.95104995999999997</v>
      </c>
      <c r="DI51" s="13">
        <v>0.91658923999999997</v>
      </c>
      <c r="DJ51" s="13">
        <v>0.97937050000000003</v>
      </c>
      <c r="DK51" s="13">
        <v>1.0020827699999999</v>
      </c>
      <c r="DL51" s="13">
        <v>1.20410953</v>
      </c>
      <c r="DM51" s="13">
        <v>1.0301528099999999</v>
      </c>
      <c r="DN51" s="13">
        <v>1.04566447</v>
      </c>
      <c r="DO51" s="13">
        <v>1.01078347</v>
      </c>
      <c r="DP51" s="13">
        <v>1.0071838799999999</v>
      </c>
      <c r="DQ51" s="13">
        <v>1.02471186</v>
      </c>
      <c r="DR51" s="13">
        <v>1.0201348400000001</v>
      </c>
      <c r="DS51" s="13">
        <v>1.02470336</v>
      </c>
      <c r="DT51" s="13">
        <v>0.98341155000000002</v>
      </c>
      <c r="DU51" s="13">
        <v>0.98243099</v>
      </c>
      <c r="DV51" s="13">
        <v>1.0296059500000001</v>
      </c>
      <c r="DW51" s="13">
        <v>1.0448994700000001</v>
      </c>
      <c r="DX51" s="13">
        <v>1.0279894199999999</v>
      </c>
      <c r="DY51" s="13">
        <v>1.0279597899999999</v>
      </c>
      <c r="DZ51" s="13">
        <v>1.0289604800000001</v>
      </c>
      <c r="EA51" s="13">
        <v>1.0251845799999999</v>
      </c>
      <c r="EB51" s="13">
        <v>1.0161650600000001</v>
      </c>
      <c r="EC51" s="13">
        <v>0.99823877000000005</v>
      </c>
      <c r="ED51" s="13">
        <v>1.0206974900000001</v>
      </c>
      <c r="EE51" s="13">
        <v>1.0380824200000001</v>
      </c>
      <c r="EF51" s="13">
        <v>1.00664471</v>
      </c>
      <c r="EG51" s="13">
        <v>1.0029575900000001</v>
      </c>
      <c r="EH51" s="13">
        <v>1.00565821</v>
      </c>
      <c r="EI51" s="13">
        <v>1.01352471</v>
      </c>
      <c r="EJ51" s="13">
        <v>1.0365669500000001</v>
      </c>
      <c r="EK51" s="13">
        <v>1.0158222299999999</v>
      </c>
      <c r="EL51" s="13">
        <v>1.1531781400000001</v>
      </c>
      <c r="EM51" s="13">
        <v>1.0007658100000001</v>
      </c>
      <c r="EN51" s="13">
        <v>0.94664282</v>
      </c>
      <c r="EO51" s="13">
        <v>1.0566411099999999</v>
      </c>
      <c r="EP51" s="13">
        <v>1.0640470799999999</v>
      </c>
      <c r="EQ51" s="13">
        <v>1.04048144</v>
      </c>
      <c r="ER51" s="13">
        <v>1.0494500200000001</v>
      </c>
      <c r="ES51" s="13">
        <v>1.0265344199999999</v>
      </c>
      <c r="ET51" s="13">
        <v>0.98742423000000001</v>
      </c>
      <c r="EU51" s="13">
        <v>0.99832277000000003</v>
      </c>
      <c r="EV51" s="13">
        <v>1.0116812399999999</v>
      </c>
      <c r="EW51" s="13">
        <v>1.0164636300000001</v>
      </c>
      <c r="EX51" s="13">
        <v>0.99560968000000005</v>
      </c>
      <c r="EY51" s="13">
        <v>1.0082837200000001</v>
      </c>
      <c r="EZ51" s="13">
        <v>0.99825016</v>
      </c>
      <c r="FA51" s="13">
        <v>0.99954403000000003</v>
      </c>
      <c r="FB51" s="13">
        <v>1.02143271</v>
      </c>
      <c r="FC51" s="13">
        <v>1.00568569</v>
      </c>
      <c r="FD51" s="13">
        <v>0.98919473000000002</v>
      </c>
      <c r="FE51" s="13">
        <v>0.98805069000000001</v>
      </c>
      <c r="FF51" s="13">
        <v>0.99503832000000003</v>
      </c>
      <c r="FG51" s="13">
        <v>1.0146127300000001</v>
      </c>
      <c r="FH51" s="13">
        <v>1.01408451</v>
      </c>
      <c r="FI51" s="13">
        <v>1.01110261</v>
      </c>
      <c r="FK51" s="17">
        <f t="shared" si="0"/>
        <v>1.0100401344512198</v>
      </c>
      <c r="FL51">
        <f t="shared" si="1"/>
        <v>4.8034248938018533E-2</v>
      </c>
      <c r="FM51">
        <f t="shared" si="2"/>
        <v>3.7508446780720678E-3</v>
      </c>
      <c r="FN51">
        <v>164</v>
      </c>
    </row>
    <row r="52" spans="1:170" x14ac:dyDescent="0.25">
      <c r="A52" s="2">
        <v>44</v>
      </c>
      <c r="B52" s="13">
        <v>1.0010490000000001</v>
      </c>
      <c r="C52" s="13">
        <v>0.99998299999999996</v>
      </c>
      <c r="D52" s="13">
        <v>0.99951900000000005</v>
      </c>
      <c r="E52" s="13">
        <v>0.99997800000000003</v>
      </c>
      <c r="F52" s="13">
        <v>0.99636499999999995</v>
      </c>
      <c r="G52" s="13">
        <v>0.96026800000000001</v>
      </c>
      <c r="H52" s="13">
        <v>0.99491300000000005</v>
      </c>
      <c r="I52" s="13">
        <v>0.980661</v>
      </c>
      <c r="J52" s="13">
        <v>0.97697400000000001</v>
      </c>
      <c r="K52" s="13">
        <v>1.039474</v>
      </c>
      <c r="L52" s="13">
        <v>1.0331680000000001</v>
      </c>
      <c r="M52" s="13">
        <v>1.013693</v>
      </c>
      <c r="N52" s="13">
        <v>1.0197039999999999</v>
      </c>
      <c r="O52" s="13">
        <v>1.0298879999999999</v>
      </c>
      <c r="P52" s="13">
        <v>1.028724</v>
      </c>
      <c r="Q52" s="13">
        <v>1.014529</v>
      </c>
      <c r="R52" s="13">
        <v>1.003757</v>
      </c>
      <c r="S52" s="13">
        <v>1.0165420000000001</v>
      </c>
      <c r="T52" s="13">
        <v>1.0048619999999999</v>
      </c>
      <c r="U52" s="13">
        <v>0.98140099999999997</v>
      </c>
      <c r="V52" s="13">
        <v>1.0141039999999999</v>
      </c>
      <c r="W52" s="13">
        <v>1.008613</v>
      </c>
      <c r="X52" s="13">
        <v>1.0157050000000001</v>
      </c>
      <c r="Y52" s="13">
        <v>1.0334490000000001</v>
      </c>
      <c r="Z52" s="13">
        <v>1.0225900000000001</v>
      </c>
      <c r="AA52" s="13">
        <v>1.0130950000000001</v>
      </c>
      <c r="AB52" s="13">
        <v>1.0021869999999999</v>
      </c>
      <c r="AC52" s="13">
        <v>1.016656</v>
      </c>
      <c r="AD52" s="13">
        <v>1.020362</v>
      </c>
      <c r="AE52" s="13">
        <v>1.0159450000000001</v>
      </c>
      <c r="AF52" s="13">
        <v>0.99607000000000001</v>
      </c>
      <c r="AG52" s="13">
        <v>1.007949</v>
      </c>
      <c r="AH52" s="13">
        <v>1.0261910000000001</v>
      </c>
      <c r="AI52" s="13">
        <v>0.98979399999999995</v>
      </c>
      <c r="AJ52" s="13">
        <v>1.009277</v>
      </c>
      <c r="AK52" s="13">
        <v>1.0212760000000001</v>
      </c>
      <c r="AL52" s="13">
        <v>1.036035</v>
      </c>
      <c r="AM52" s="13">
        <v>0.99924599999999997</v>
      </c>
      <c r="AN52" s="13">
        <v>1.0189090000000001</v>
      </c>
      <c r="AO52" s="13">
        <v>1.017825</v>
      </c>
      <c r="AP52" s="13">
        <v>1.0399039999999999</v>
      </c>
      <c r="AQ52" s="13">
        <v>0.956623</v>
      </c>
      <c r="AR52" s="13">
        <v>0.95713700000000002</v>
      </c>
      <c r="AS52" s="13">
        <v>0.96413300000000002</v>
      </c>
      <c r="AT52" s="13">
        <v>0.97061399999999998</v>
      </c>
      <c r="AU52" s="13">
        <v>0.97350199999999998</v>
      </c>
      <c r="AV52" s="13">
        <v>0.97990600000000005</v>
      </c>
      <c r="AW52" s="13">
        <v>0.98582800000000004</v>
      </c>
      <c r="AX52" s="13">
        <v>0.99785999999999997</v>
      </c>
      <c r="AY52" s="13">
        <v>0.98866600000000004</v>
      </c>
      <c r="AZ52" s="13">
        <v>0.98340899999999998</v>
      </c>
      <c r="BA52" s="13">
        <v>0.956376</v>
      </c>
      <c r="BB52" s="13">
        <v>0.97267400000000004</v>
      </c>
      <c r="BC52" s="13">
        <v>0.91505199999999998</v>
      </c>
      <c r="BD52" s="13">
        <v>0.81823900000000005</v>
      </c>
      <c r="BE52" s="13">
        <v>0.90954000000000002</v>
      </c>
      <c r="BF52" s="13">
        <v>0.97231199999999995</v>
      </c>
      <c r="BG52" s="13">
        <v>0.938747</v>
      </c>
      <c r="BH52" s="13">
        <v>0.91154299999999999</v>
      </c>
      <c r="BI52" s="13">
        <v>0.75757300000000005</v>
      </c>
      <c r="BJ52" s="13">
        <v>1.03524601</v>
      </c>
      <c r="BK52" s="13">
        <v>1.0502645500000001</v>
      </c>
      <c r="BL52" s="13">
        <v>1.04094486</v>
      </c>
      <c r="BM52" s="13">
        <v>1.0419231499999999</v>
      </c>
      <c r="BN52" s="13">
        <v>1.0373782199999999</v>
      </c>
      <c r="BO52" s="13">
        <v>1.0311900700000001</v>
      </c>
      <c r="BP52" s="13">
        <v>1.0204487900000001</v>
      </c>
      <c r="BQ52" s="13">
        <v>1.04026291</v>
      </c>
      <c r="BR52" s="13">
        <v>1.02092691</v>
      </c>
      <c r="BS52" s="13">
        <v>0.90379425999999996</v>
      </c>
      <c r="BT52" s="13">
        <v>0.92908831999999997</v>
      </c>
      <c r="BU52" s="13">
        <v>0.97880270999999996</v>
      </c>
      <c r="BV52" s="13">
        <v>1.01647267</v>
      </c>
      <c r="BW52" s="13">
        <v>1.09207945</v>
      </c>
      <c r="BX52" s="13">
        <v>1.0038794</v>
      </c>
      <c r="BY52" s="13">
        <v>0.93498970999999997</v>
      </c>
      <c r="BZ52" s="13">
        <v>1.0332251400000001</v>
      </c>
      <c r="CA52" s="13">
        <v>1.05675048</v>
      </c>
      <c r="CB52" s="13">
        <v>1.0353772000000001</v>
      </c>
      <c r="CC52" s="13">
        <v>1.05929886</v>
      </c>
      <c r="CD52" s="13">
        <v>1.0604660699999999</v>
      </c>
      <c r="CE52" s="13">
        <v>1.00837884</v>
      </c>
      <c r="CF52" s="13">
        <v>1.0126994600000001</v>
      </c>
      <c r="CG52" s="13">
        <v>1.0495781</v>
      </c>
      <c r="CH52" s="13">
        <v>1.0516456999999999</v>
      </c>
      <c r="CI52" s="13">
        <v>1.03003987</v>
      </c>
      <c r="CJ52" s="13">
        <v>1.06298088</v>
      </c>
      <c r="CK52" s="13">
        <v>1.03959892</v>
      </c>
      <c r="CL52" s="13">
        <v>1.0344588699999999</v>
      </c>
      <c r="CM52" s="13">
        <v>1.0397864999999999</v>
      </c>
      <c r="CN52" s="13">
        <v>0.98317458000000002</v>
      </c>
      <c r="CO52" s="13">
        <v>0.94922865000000001</v>
      </c>
      <c r="CP52" s="13">
        <v>0.98039832000000005</v>
      </c>
      <c r="CQ52" s="13">
        <v>0.98898598999999998</v>
      </c>
      <c r="CR52" s="13">
        <v>1.00109676</v>
      </c>
      <c r="CS52" s="13">
        <v>0.98793969999999998</v>
      </c>
      <c r="CT52" s="13">
        <v>0.96236023000000004</v>
      </c>
      <c r="CU52" s="13">
        <v>0.95837744999999996</v>
      </c>
      <c r="CV52" s="13">
        <v>1.0284784899999999</v>
      </c>
      <c r="CW52" s="13">
        <v>1.0285480899999999</v>
      </c>
      <c r="CX52" s="13">
        <v>1.01085684</v>
      </c>
      <c r="CY52" s="13">
        <v>0.99947668000000001</v>
      </c>
      <c r="CZ52" s="13">
        <v>0.98488984999999996</v>
      </c>
      <c r="DA52" s="13">
        <v>1.0005790699999999</v>
      </c>
      <c r="DB52" s="13">
        <v>1.03312326</v>
      </c>
      <c r="DC52" s="13">
        <v>1.08607275</v>
      </c>
      <c r="DD52" s="13">
        <v>1.0969010100000001</v>
      </c>
      <c r="DE52" s="13">
        <v>0.93490611000000001</v>
      </c>
      <c r="DF52" s="13">
        <v>0.88297150000000002</v>
      </c>
      <c r="DG52" s="13">
        <v>1.0327310300000001</v>
      </c>
      <c r="DH52" s="13">
        <v>0.93339095000000005</v>
      </c>
      <c r="DI52" s="13">
        <v>0.91891692999999997</v>
      </c>
      <c r="DJ52" s="13">
        <v>0.99189022000000004</v>
      </c>
      <c r="DK52" s="13">
        <v>0.99792135999999998</v>
      </c>
      <c r="DL52" s="13">
        <v>1.2145514500000001</v>
      </c>
      <c r="DM52" s="13">
        <v>1.0257982400000001</v>
      </c>
      <c r="DN52" s="13">
        <v>1.06103115</v>
      </c>
      <c r="DO52" s="13">
        <v>1.0705907699999999</v>
      </c>
      <c r="DP52" s="13">
        <v>0.99881838000000001</v>
      </c>
      <c r="DQ52" s="13">
        <v>1.0279705299999999</v>
      </c>
      <c r="DR52" s="13">
        <v>1.0272920699999999</v>
      </c>
      <c r="DS52" s="13">
        <v>1.01921343</v>
      </c>
      <c r="DT52" s="13">
        <v>0.98770884999999997</v>
      </c>
      <c r="DU52" s="13">
        <v>0.97688876000000002</v>
      </c>
      <c r="DV52" s="13">
        <v>1.02301058</v>
      </c>
      <c r="DW52" s="13">
        <v>1.0337582999999999</v>
      </c>
      <c r="DX52" s="13">
        <v>1.0167019500000001</v>
      </c>
      <c r="DY52" s="13">
        <v>1.0148475299999999</v>
      </c>
      <c r="DZ52" s="13">
        <v>1.0069401099999999</v>
      </c>
      <c r="EA52" s="13">
        <v>1.0274376300000001</v>
      </c>
      <c r="EB52" s="13">
        <v>1.01085475</v>
      </c>
      <c r="EC52" s="13">
        <v>1.0007719799999999</v>
      </c>
      <c r="ED52" s="13">
        <v>1.0299136799999999</v>
      </c>
      <c r="EE52" s="13">
        <v>1.0338592099999999</v>
      </c>
      <c r="EF52" s="13">
        <v>1.0075504099999999</v>
      </c>
      <c r="EG52" s="13">
        <v>1.0032900499999999</v>
      </c>
      <c r="EH52" s="13">
        <v>1.0056228899999999</v>
      </c>
      <c r="EI52" s="13">
        <v>1.0062939099999999</v>
      </c>
      <c r="EJ52" s="13">
        <v>1.0445636</v>
      </c>
      <c r="EK52" s="13">
        <v>1.0110755600000001</v>
      </c>
      <c r="EL52" s="13">
        <v>1.15931696</v>
      </c>
      <c r="EM52" s="13">
        <v>0.99845609999999996</v>
      </c>
      <c r="EN52" s="13">
        <v>0.94219719999999996</v>
      </c>
      <c r="EO52" s="13">
        <v>1.0198824200000001</v>
      </c>
      <c r="EP52" s="13">
        <v>1.0545101699999999</v>
      </c>
      <c r="EQ52" s="13">
        <v>1.00903078</v>
      </c>
      <c r="ER52" s="13">
        <v>0.99921598</v>
      </c>
      <c r="ES52" s="13">
        <v>0.98253482000000003</v>
      </c>
      <c r="ET52" s="13">
        <v>0.98790657000000004</v>
      </c>
      <c r="EU52" s="13">
        <v>0.98987833000000003</v>
      </c>
      <c r="EV52" s="13">
        <v>1.00269425</v>
      </c>
      <c r="EW52" s="13">
        <v>1.01445227</v>
      </c>
      <c r="EX52" s="13">
        <v>0.99717610000000001</v>
      </c>
      <c r="EY52" s="13">
        <v>1.0195641900000001</v>
      </c>
      <c r="EZ52" s="13">
        <v>1.0127048000000001</v>
      </c>
      <c r="FA52" s="13">
        <v>1.0076647599999999</v>
      </c>
      <c r="FB52" s="13">
        <v>1.0023063000000001</v>
      </c>
      <c r="FC52" s="13">
        <v>0.99347333000000004</v>
      </c>
      <c r="FD52" s="13">
        <v>0.98109077</v>
      </c>
      <c r="FE52" s="13">
        <v>0.96610169000000001</v>
      </c>
      <c r="FF52" s="13">
        <v>0.98609656999999995</v>
      </c>
      <c r="FG52" s="13">
        <v>0.99582493000000005</v>
      </c>
      <c r="FH52" s="13">
        <v>1.0202798</v>
      </c>
      <c r="FI52" s="13">
        <v>0.99809515999999998</v>
      </c>
      <c r="FK52" s="17">
        <f t="shared" si="0"/>
        <v>1.0041607970731707</v>
      </c>
      <c r="FL52">
        <f t="shared" si="1"/>
        <v>4.7536786471460417E-2</v>
      </c>
      <c r="FM52">
        <f t="shared" si="2"/>
        <v>3.7119993856716848E-3</v>
      </c>
      <c r="FN52">
        <v>164</v>
      </c>
    </row>
    <row r="53" spans="1:170" x14ac:dyDescent="0.25">
      <c r="A53" s="2">
        <v>45</v>
      </c>
      <c r="B53" s="13">
        <v>1.015252</v>
      </c>
      <c r="C53" s="13">
        <v>1.0117020000000001</v>
      </c>
      <c r="D53" s="13">
        <v>0.99407599999999996</v>
      </c>
      <c r="E53" s="13">
        <v>0.98934299999999997</v>
      </c>
      <c r="F53" s="13">
        <v>1.0049539999999999</v>
      </c>
      <c r="G53" s="13">
        <v>0.96522799999999997</v>
      </c>
      <c r="H53" s="13">
        <v>1.0037910000000001</v>
      </c>
      <c r="I53" s="13">
        <v>0.99836800000000003</v>
      </c>
      <c r="J53" s="13">
        <v>0.981908</v>
      </c>
      <c r="K53" s="13">
        <v>1.005557</v>
      </c>
      <c r="L53" s="13">
        <v>1.010575</v>
      </c>
      <c r="M53" s="13">
        <v>1.004602</v>
      </c>
      <c r="N53" s="13">
        <v>0.99282999999999999</v>
      </c>
      <c r="O53" s="13">
        <v>1.0100169999999999</v>
      </c>
      <c r="P53" s="13">
        <v>0.99868500000000004</v>
      </c>
      <c r="Q53" s="13">
        <v>0.98734900000000003</v>
      </c>
      <c r="R53" s="13">
        <v>0.98438400000000004</v>
      </c>
      <c r="S53" s="13">
        <v>0.99241299999999999</v>
      </c>
      <c r="T53" s="13">
        <v>0.96784700000000001</v>
      </c>
      <c r="U53" s="13">
        <v>0.98292599999999997</v>
      </c>
      <c r="V53" s="13">
        <v>1.0119769999999999</v>
      </c>
      <c r="W53" s="13">
        <v>1.006853</v>
      </c>
      <c r="X53" s="13">
        <v>1.0199339999999999</v>
      </c>
      <c r="Y53" s="13">
        <v>1.020073</v>
      </c>
      <c r="Z53" s="13">
        <v>1.0207379999999999</v>
      </c>
      <c r="AA53" s="13">
        <v>1.0266010000000001</v>
      </c>
      <c r="AB53" s="13">
        <v>1.006745</v>
      </c>
      <c r="AC53" s="13">
        <v>1.0219849999999999</v>
      </c>
      <c r="AD53" s="13">
        <v>1.0108189999999999</v>
      </c>
      <c r="AE53" s="13">
        <v>1.0046170000000001</v>
      </c>
      <c r="AF53" s="13">
        <v>1.0130399999999999</v>
      </c>
      <c r="AG53" s="13">
        <v>0.98663400000000001</v>
      </c>
      <c r="AH53" s="13">
        <v>1.021377</v>
      </c>
      <c r="AI53" s="13">
        <v>0.99228899999999998</v>
      </c>
      <c r="AJ53" s="13">
        <v>0.99145899999999998</v>
      </c>
      <c r="AK53" s="13">
        <v>1.0273760000000001</v>
      </c>
      <c r="AL53" s="13">
        <v>1.043371</v>
      </c>
      <c r="AM53" s="13">
        <v>1.0121690000000001</v>
      </c>
      <c r="AN53" s="13">
        <v>1.0245679999999999</v>
      </c>
      <c r="AO53" s="13">
        <v>1.021247</v>
      </c>
      <c r="AP53" s="13">
        <v>1.0314289999999999</v>
      </c>
      <c r="AQ53" s="13">
        <v>0.96286899999999997</v>
      </c>
      <c r="AR53" s="13">
        <v>0.96937099999999998</v>
      </c>
      <c r="AS53" s="13">
        <v>0.977738</v>
      </c>
      <c r="AT53" s="13">
        <v>0.97426800000000002</v>
      </c>
      <c r="AU53" s="13">
        <v>0.97988900000000001</v>
      </c>
      <c r="AV53" s="13">
        <v>0.97628899999999996</v>
      </c>
      <c r="AW53" s="13">
        <v>0.988985</v>
      </c>
      <c r="AX53" s="13">
        <v>0.98152300000000003</v>
      </c>
      <c r="AY53" s="13">
        <v>0.97616999999999998</v>
      </c>
      <c r="AZ53" s="13">
        <v>0.97091099999999997</v>
      </c>
      <c r="BA53" s="13">
        <v>0.96203300000000003</v>
      </c>
      <c r="BB53" s="13">
        <v>0.97121299999999999</v>
      </c>
      <c r="BC53" s="13">
        <v>0.90175000000000005</v>
      </c>
      <c r="BD53" s="13">
        <v>0.79024899999999998</v>
      </c>
      <c r="BE53" s="13">
        <v>0.90108100000000002</v>
      </c>
      <c r="BF53" s="13">
        <v>0.962704</v>
      </c>
      <c r="BG53" s="13">
        <v>0.92093100000000006</v>
      </c>
      <c r="BH53" s="13">
        <v>0.89462399999999997</v>
      </c>
      <c r="BI53" s="13">
        <v>0.72578699999999996</v>
      </c>
      <c r="BJ53" s="13">
        <v>1.02423066</v>
      </c>
      <c r="BK53" s="13">
        <v>1.0502645500000001</v>
      </c>
      <c r="BL53" s="13">
        <v>1.0447173599999999</v>
      </c>
      <c r="BM53" s="13">
        <v>1.0440105</v>
      </c>
      <c r="BN53" s="13">
        <v>1.0401242799999999</v>
      </c>
      <c r="BO53" s="13">
        <v>1.0315822800000001</v>
      </c>
      <c r="BP53" s="13">
        <v>1.0192667200000001</v>
      </c>
      <c r="BQ53" s="13">
        <v>1.0384488300000001</v>
      </c>
      <c r="BR53" s="13">
        <v>1.0277890999999999</v>
      </c>
      <c r="BS53" s="13">
        <v>0.89187494</v>
      </c>
      <c r="BT53" s="13">
        <v>0.91601639999999995</v>
      </c>
      <c r="BU53" s="13">
        <v>0.98497972</v>
      </c>
      <c r="BV53" s="13">
        <v>1.02770012</v>
      </c>
      <c r="BW53" s="13">
        <v>1.0964371100000001</v>
      </c>
      <c r="BX53" s="13">
        <v>1.01816818</v>
      </c>
      <c r="BY53" s="13">
        <v>0.93905430999999995</v>
      </c>
      <c r="BZ53" s="13">
        <v>1.05694895</v>
      </c>
      <c r="CA53" s="13">
        <v>1.10319414</v>
      </c>
      <c r="CB53" s="13">
        <v>1.0620304700000001</v>
      </c>
      <c r="CC53" s="13">
        <v>1.0841121499999999</v>
      </c>
      <c r="CD53" s="13">
        <v>1.1000311199999999</v>
      </c>
      <c r="CE53" s="13">
        <v>1.0236995099999999</v>
      </c>
      <c r="CF53" s="13">
        <v>1.03116969</v>
      </c>
      <c r="CG53" s="13">
        <v>1.03905457</v>
      </c>
      <c r="CH53" s="13">
        <v>1.03378002</v>
      </c>
      <c r="CI53" s="13">
        <v>1.01805876</v>
      </c>
      <c r="CJ53" s="13">
        <v>1.0276800100000001</v>
      </c>
      <c r="CK53" s="13">
        <v>1.03501848</v>
      </c>
      <c r="CL53" s="13">
        <v>1.0382904399999999</v>
      </c>
      <c r="CM53" s="13">
        <v>1.03185368</v>
      </c>
      <c r="CN53" s="13">
        <v>0.97251719999999997</v>
      </c>
      <c r="CO53" s="13">
        <v>0.94547702</v>
      </c>
      <c r="CP53" s="13">
        <v>0.97691828000000003</v>
      </c>
      <c r="CQ53" s="13">
        <v>0.98436109000000005</v>
      </c>
      <c r="CR53" s="13">
        <v>0.99068115000000001</v>
      </c>
      <c r="CS53" s="13">
        <v>0.97516311</v>
      </c>
      <c r="CT53" s="13">
        <v>0.95836577999999994</v>
      </c>
      <c r="CU53" s="13">
        <v>0.97050017</v>
      </c>
      <c r="CV53" s="13">
        <v>1.02983885</v>
      </c>
      <c r="CW53" s="13">
        <v>1.02191494</v>
      </c>
      <c r="CX53" s="13">
        <v>1.0050824899999999</v>
      </c>
      <c r="CY53" s="13">
        <v>1.00376982</v>
      </c>
      <c r="CZ53" s="13">
        <v>0.98469963000000005</v>
      </c>
      <c r="DA53" s="13">
        <v>0.99768159999999995</v>
      </c>
      <c r="DB53" s="13">
        <v>1.04402777</v>
      </c>
      <c r="DC53" s="13">
        <v>1.0889474400000001</v>
      </c>
      <c r="DD53" s="13">
        <v>1.0906214599999999</v>
      </c>
      <c r="DE53" s="13">
        <v>0.90935308000000004</v>
      </c>
      <c r="DF53" s="13">
        <v>0.86584291999999996</v>
      </c>
      <c r="DG53" s="13">
        <v>1.03048713</v>
      </c>
      <c r="DH53" s="13">
        <v>0.93330685999999996</v>
      </c>
      <c r="DI53" s="13">
        <v>0.93080604</v>
      </c>
      <c r="DJ53" s="13">
        <v>0.99546047999999998</v>
      </c>
      <c r="DK53" s="13">
        <v>1.0019341500000001</v>
      </c>
      <c r="DL53" s="13">
        <v>1.2057159799999999</v>
      </c>
      <c r="DM53" s="13">
        <v>1.04466803</v>
      </c>
      <c r="DN53" s="13">
        <v>1.0567674</v>
      </c>
      <c r="DO53" s="13">
        <v>1.0302051299999999</v>
      </c>
      <c r="DP53" s="13">
        <v>1.0086710800000001</v>
      </c>
      <c r="DQ53" s="13">
        <v>1.0183492300000001</v>
      </c>
      <c r="DR53" s="13">
        <v>1.0202544600000001</v>
      </c>
      <c r="DS53" s="13">
        <v>1.0220306299999999</v>
      </c>
      <c r="DT53" s="13">
        <v>0.9782092</v>
      </c>
      <c r="DU53" s="13">
        <v>0.97039275000000003</v>
      </c>
      <c r="DV53" s="13">
        <v>1.0214427100000001</v>
      </c>
      <c r="DW53" s="13">
        <v>1.0402357200000001</v>
      </c>
      <c r="DX53" s="13">
        <v>1.0379012999999999</v>
      </c>
      <c r="DY53" s="13">
        <v>1.0341018399999999</v>
      </c>
      <c r="DZ53" s="13">
        <v>1.0290334000000001</v>
      </c>
      <c r="EA53" s="13">
        <v>1.0224221499999999</v>
      </c>
      <c r="EB53" s="13">
        <v>1.0089160699999999</v>
      </c>
      <c r="EC53" s="13">
        <v>0.99293533</v>
      </c>
      <c r="ED53" s="13">
        <v>1.02041391</v>
      </c>
      <c r="EE53" s="13">
        <v>1.0324224500000001</v>
      </c>
      <c r="EF53" s="13">
        <v>0.99870477000000002</v>
      </c>
      <c r="EG53" s="13">
        <v>0.99686606</v>
      </c>
      <c r="EH53" s="13">
        <v>1.0154050800000001</v>
      </c>
      <c r="EI53" s="13">
        <v>1.01642174</v>
      </c>
      <c r="EJ53" s="13">
        <v>1.02321252</v>
      </c>
      <c r="EK53" s="13">
        <v>1.0104159699999999</v>
      </c>
      <c r="EL53" s="13">
        <v>1.1099497300000001</v>
      </c>
      <c r="EM53" s="13">
        <v>1.01224062</v>
      </c>
      <c r="EN53" s="13">
        <v>0.89511856000000001</v>
      </c>
      <c r="EO53" s="13">
        <v>0.98945945999999996</v>
      </c>
      <c r="EP53" s="13">
        <v>1.0238558</v>
      </c>
      <c r="EQ53" s="13">
        <v>1.0265637700000001</v>
      </c>
      <c r="ER53" s="13">
        <v>1.03041333</v>
      </c>
      <c r="ES53" s="13">
        <v>0.99317904000000001</v>
      </c>
      <c r="ET53" s="13">
        <v>0.99791878999999994</v>
      </c>
      <c r="EU53" s="13">
        <v>0.98862603999999998</v>
      </c>
      <c r="EV53" s="13">
        <v>1.0093322</v>
      </c>
      <c r="EW53" s="13">
        <v>0.99671790000000005</v>
      </c>
      <c r="EX53" s="13">
        <v>1.0003152399999999</v>
      </c>
      <c r="EY53" s="13">
        <v>1.0116234</v>
      </c>
      <c r="EZ53" s="13">
        <v>1.00927338</v>
      </c>
      <c r="FA53" s="13">
        <v>1.0055322900000001</v>
      </c>
      <c r="FB53" s="13">
        <v>0.99777190000000004</v>
      </c>
      <c r="FC53" s="13">
        <v>0.99691724000000004</v>
      </c>
      <c r="FD53" s="13">
        <v>0.99475261000000004</v>
      </c>
      <c r="FE53" s="13">
        <v>0.97125877000000005</v>
      </c>
      <c r="FF53" s="13">
        <v>1.0005464399999999</v>
      </c>
      <c r="FG53" s="13">
        <v>0.99154030999999998</v>
      </c>
      <c r="FH53" s="13">
        <v>1.01216113</v>
      </c>
      <c r="FI53" s="13">
        <v>1.00265508</v>
      </c>
      <c r="FK53" s="17">
        <f t="shared" si="0"/>
        <v>1.0019309539634143</v>
      </c>
      <c r="FL53">
        <f t="shared" si="1"/>
        <v>5.0657392624717613E-2</v>
      </c>
      <c r="FM53">
        <f t="shared" si="2"/>
        <v>3.955677786835139E-3</v>
      </c>
      <c r="FN53">
        <v>164</v>
      </c>
    </row>
    <row r="54" spans="1:170" x14ac:dyDescent="0.25">
      <c r="A54" s="2">
        <v>46</v>
      </c>
      <c r="B54" s="13">
        <v>1.0242020000000001</v>
      </c>
      <c r="C54" s="13">
        <v>1.017064</v>
      </c>
      <c r="D54" s="13">
        <v>1.0172920000000001</v>
      </c>
      <c r="E54" s="13">
        <v>1.010116</v>
      </c>
      <c r="F54" s="13">
        <v>1.0134639999999999</v>
      </c>
      <c r="G54" s="13">
        <v>0.96981399999999995</v>
      </c>
      <c r="H54" s="13">
        <v>1.019136</v>
      </c>
      <c r="I54" s="13">
        <v>1.014907</v>
      </c>
      <c r="J54" s="13">
        <v>1.0032890000000001</v>
      </c>
      <c r="K54" s="13">
        <v>1.0430839999999999</v>
      </c>
      <c r="L54" s="13">
        <v>1.0410470000000001</v>
      </c>
      <c r="M54" s="13">
        <v>1.0297769999999999</v>
      </c>
      <c r="N54" s="13">
        <v>1.0286979999999999</v>
      </c>
      <c r="O54" s="13">
        <v>1.0487820000000001</v>
      </c>
      <c r="P54" s="13">
        <v>1.0383340000000001</v>
      </c>
      <c r="Q54" s="13">
        <v>1.018702</v>
      </c>
      <c r="R54" s="13">
        <v>1.0088010000000001</v>
      </c>
      <c r="S54" s="13">
        <v>1.016338</v>
      </c>
      <c r="T54" s="13">
        <v>1.0079229999999999</v>
      </c>
      <c r="U54" s="13">
        <v>0.97461399999999998</v>
      </c>
      <c r="V54" s="13">
        <v>1.013587</v>
      </c>
      <c r="W54" s="13">
        <v>1.0040560000000001</v>
      </c>
      <c r="X54" s="13">
        <v>1.014497</v>
      </c>
      <c r="Y54" s="13">
        <v>1.0167060000000001</v>
      </c>
      <c r="Z54" s="13">
        <v>1.0274399999999999</v>
      </c>
      <c r="AA54" s="13">
        <v>1.0308600000000001</v>
      </c>
      <c r="AB54" s="13">
        <v>1.0096449999999999</v>
      </c>
      <c r="AC54" s="13">
        <v>1.0102789999999999</v>
      </c>
      <c r="AD54" s="13">
        <v>1.010416</v>
      </c>
      <c r="AE54" s="13">
        <v>1.0006870000000001</v>
      </c>
      <c r="AF54" s="13">
        <v>1.009468</v>
      </c>
      <c r="AG54" s="13">
        <v>1.0014069999999999</v>
      </c>
      <c r="AH54" s="13">
        <v>1.02684</v>
      </c>
      <c r="AI54" s="13">
        <v>0.98639100000000002</v>
      </c>
      <c r="AJ54" s="13">
        <v>1.0027410000000001</v>
      </c>
      <c r="AK54" s="13">
        <v>1.0182260000000001</v>
      </c>
      <c r="AL54" s="13">
        <v>1.034877</v>
      </c>
      <c r="AM54" s="13">
        <v>1.0056750000000001</v>
      </c>
      <c r="AN54" s="13">
        <v>1.029209</v>
      </c>
      <c r="AO54" s="13">
        <v>1.0251749999999999</v>
      </c>
      <c r="AP54" s="13">
        <v>1.039067</v>
      </c>
      <c r="AQ54" s="13">
        <v>0.96366600000000002</v>
      </c>
      <c r="AR54" s="13">
        <v>0.97177400000000003</v>
      </c>
      <c r="AS54" s="13">
        <v>0.96862099999999995</v>
      </c>
      <c r="AT54" s="13">
        <v>0.96479999999999999</v>
      </c>
      <c r="AU54" s="13">
        <v>0.96854799999999996</v>
      </c>
      <c r="AV54" s="13">
        <v>0.97362300000000002</v>
      </c>
      <c r="AW54" s="13">
        <v>0.99099999999999999</v>
      </c>
      <c r="AX54" s="13">
        <v>0.98245099999999996</v>
      </c>
      <c r="AY54" s="13">
        <v>0.97255199999999997</v>
      </c>
      <c r="AZ54" s="13">
        <v>0.97562700000000002</v>
      </c>
      <c r="BA54" s="13">
        <v>0.95689000000000002</v>
      </c>
      <c r="BB54" s="13">
        <v>0.965368</v>
      </c>
      <c r="BC54" s="13">
        <v>0.90408500000000003</v>
      </c>
      <c r="BD54" s="13">
        <v>0.79975799999999997</v>
      </c>
      <c r="BE54" s="13">
        <v>0.90250200000000003</v>
      </c>
      <c r="BF54" s="13">
        <v>0.96688600000000002</v>
      </c>
      <c r="BG54" s="13">
        <v>0.928095</v>
      </c>
      <c r="BH54" s="13">
        <v>0.89345200000000002</v>
      </c>
      <c r="BI54" s="13">
        <v>0.740838</v>
      </c>
      <c r="BJ54" s="13">
        <v>1.0207883600000001</v>
      </c>
      <c r="BK54" s="13">
        <v>1.0441565500000001</v>
      </c>
      <c r="BL54" s="13">
        <v>1.0382251600000001</v>
      </c>
      <c r="BM54" s="13">
        <v>1.03948525</v>
      </c>
      <c r="BN54" s="13">
        <v>1.0348230700000001</v>
      </c>
      <c r="BO54" s="13">
        <v>1.0290067899999999</v>
      </c>
      <c r="BP54" s="13">
        <v>1.01966074</v>
      </c>
      <c r="BQ54" s="13">
        <v>1.0281811700000001</v>
      </c>
      <c r="BR54" s="13">
        <v>1.01186529</v>
      </c>
      <c r="BS54" s="13">
        <v>0.88966959999999995</v>
      </c>
      <c r="BT54" s="13">
        <v>0.90744853000000003</v>
      </c>
      <c r="BU54" s="13">
        <v>0.96287458999999997</v>
      </c>
      <c r="BV54" s="13">
        <v>1.00283641</v>
      </c>
      <c r="BW54" s="13">
        <v>1.0895584899999999</v>
      </c>
      <c r="BX54" s="13">
        <v>0.99790858999999998</v>
      </c>
      <c r="BY54" s="13">
        <v>0.93066002999999997</v>
      </c>
      <c r="BZ54" s="13">
        <v>1.0877545</v>
      </c>
      <c r="CA54" s="13">
        <v>1.13893939</v>
      </c>
      <c r="CB54" s="13">
        <v>1.08542198</v>
      </c>
      <c r="CC54" s="13">
        <v>1.10557891</v>
      </c>
      <c r="CD54" s="13">
        <v>1.0896146600000001</v>
      </c>
      <c r="CE54" s="13">
        <v>1.0305142300000001</v>
      </c>
      <c r="CF54" s="13">
        <v>1.0496964</v>
      </c>
      <c r="CG54" s="13">
        <v>1.02078237</v>
      </c>
      <c r="CH54" s="13">
        <v>1.01743267</v>
      </c>
      <c r="CI54" s="13">
        <v>1.01178827</v>
      </c>
      <c r="CJ54" s="13">
        <v>1.0002156499999999</v>
      </c>
      <c r="CK54" s="13">
        <v>1.0314827099999999</v>
      </c>
      <c r="CL54" s="13">
        <v>1.0374462</v>
      </c>
      <c r="CM54" s="13">
        <v>1.0297970299999999</v>
      </c>
      <c r="CN54" s="13">
        <v>0.99032129000000002</v>
      </c>
      <c r="CO54" s="13">
        <v>0.97555588999999998</v>
      </c>
      <c r="CP54" s="13">
        <v>0.98851842999999995</v>
      </c>
      <c r="CQ54" s="13">
        <v>0.98859026999999999</v>
      </c>
      <c r="CR54" s="13">
        <v>0.99466871999999995</v>
      </c>
      <c r="CS54" s="13">
        <v>0.99198465000000002</v>
      </c>
      <c r="CT54" s="13">
        <v>0.98744821999999999</v>
      </c>
      <c r="CU54" s="13">
        <v>0.99204256999999996</v>
      </c>
      <c r="CV54" s="13">
        <v>1.02187318</v>
      </c>
      <c r="CW54" s="13">
        <v>1.02540247</v>
      </c>
      <c r="CX54" s="13">
        <v>1.00856839</v>
      </c>
      <c r="CY54" s="13">
        <v>1.0008909699999999</v>
      </c>
      <c r="CZ54" s="13">
        <v>0.98400217999999995</v>
      </c>
      <c r="DA54" s="13">
        <v>0.99367342000000003</v>
      </c>
      <c r="DB54" s="13">
        <v>1.0344339</v>
      </c>
      <c r="DC54" s="13">
        <v>1.0805182600000001</v>
      </c>
      <c r="DD54" s="13">
        <v>1.0783194199999999</v>
      </c>
      <c r="DE54" s="13">
        <v>0.92281025999999999</v>
      </c>
      <c r="DF54" s="13">
        <v>0.86683332000000002</v>
      </c>
      <c r="DG54" s="13">
        <v>1.0200704700000001</v>
      </c>
      <c r="DH54" s="13">
        <v>0.93703486999999996</v>
      </c>
      <c r="DI54" s="13">
        <v>0.92874692999999997</v>
      </c>
      <c r="DJ54" s="13">
        <v>1.0036006799999999</v>
      </c>
      <c r="DK54" s="13">
        <v>1.0060583999999999</v>
      </c>
      <c r="DL54" s="13">
        <v>1.2115627099999999</v>
      </c>
      <c r="DM54" s="13">
        <v>1.0410511200000001</v>
      </c>
      <c r="DN54" s="13">
        <v>1.06233317</v>
      </c>
      <c r="DO54" s="13">
        <v>1.0096410199999999</v>
      </c>
      <c r="DP54" s="13">
        <v>1.0083539500000001</v>
      </c>
      <c r="DQ54" s="13">
        <v>1.02624933</v>
      </c>
      <c r="DR54" s="13">
        <v>1.02559746</v>
      </c>
      <c r="DS54" s="13">
        <v>1.0270149200000001</v>
      </c>
      <c r="DT54" s="13">
        <v>0.98953236</v>
      </c>
      <c r="DU54" s="13">
        <v>0.97294475999999996</v>
      </c>
      <c r="DV54" s="13">
        <v>1.02357001</v>
      </c>
      <c r="DW54" s="13">
        <v>1.03710737</v>
      </c>
      <c r="DX54" s="13">
        <v>1.0253324399999999</v>
      </c>
      <c r="DY54" s="13">
        <v>1.0184775500000001</v>
      </c>
      <c r="DZ54" s="13">
        <v>1.0139399600000001</v>
      </c>
      <c r="EA54" s="13">
        <v>1.02095278</v>
      </c>
      <c r="EB54" s="13">
        <v>1.0048701200000001</v>
      </c>
      <c r="EC54" s="13">
        <v>1.0002386700000001</v>
      </c>
      <c r="ED54" s="13">
        <v>1.02535285</v>
      </c>
      <c r="EE54" s="13">
        <v>1.03015846</v>
      </c>
      <c r="EF54" s="13">
        <v>1.0074070100000001</v>
      </c>
      <c r="EG54" s="13">
        <v>0.99845329000000005</v>
      </c>
      <c r="EH54" s="13">
        <v>1.03993118</v>
      </c>
      <c r="EI54" s="13">
        <v>1.02034333</v>
      </c>
      <c r="EJ54" s="13">
        <v>1.0514407299999999</v>
      </c>
      <c r="EK54" s="13">
        <v>1.0268702999999999</v>
      </c>
      <c r="EL54" s="13">
        <v>1.06464654</v>
      </c>
      <c r="EM54" s="13">
        <v>1.0432742100000001</v>
      </c>
      <c r="EN54" s="13">
        <v>0.87796045</v>
      </c>
      <c r="EO54" s="13">
        <v>1.0274168100000001</v>
      </c>
      <c r="EP54" s="13">
        <v>1.0230286200000001</v>
      </c>
      <c r="EQ54" s="13">
        <v>1.0575251400000001</v>
      </c>
      <c r="ER54" s="13">
        <v>1.02344722</v>
      </c>
      <c r="ES54" s="13">
        <v>1.0528814900000001</v>
      </c>
      <c r="ET54" s="13">
        <v>0.98406245999999997</v>
      </c>
      <c r="EU54" s="13">
        <v>0.99485361000000005</v>
      </c>
      <c r="EV54" s="13">
        <v>1.0068922199999999</v>
      </c>
      <c r="EW54" s="13">
        <v>1.0056586700000001</v>
      </c>
      <c r="EX54" s="13">
        <v>0.99959178999999998</v>
      </c>
      <c r="EY54" s="13">
        <v>1.0096898999999999</v>
      </c>
      <c r="EZ54" s="13">
        <v>1.00271256</v>
      </c>
      <c r="FA54" s="13">
        <v>1.00196785</v>
      </c>
      <c r="FB54" s="13">
        <v>1.00996755</v>
      </c>
      <c r="FC54" s="13">
        <v>1.0012976</v>
      </c>
      <c r="FD54" s="13">
        <v>1.0060546800000001</v>
      </c>
      <c r="FE54" s="13">
        <v>0.96877457</v>
      </c>
      <c r="FF54" s="13">
        <v>1.0002960700000001</v>
      </c>
      <c r="FG54" s="13">
        <v>0.99465965999999995</v>
      </c>
      <c r="FH54" s="13">
        <v>1.01888282</v>
      </c>
      <c r="FI54" s="13">
        <v>0.99941051999999997</v>
      </c>
      <c r="FK54" s="17">
        <f t="shared" si="0"/>
        <v>1.0058074976219509</v>
      </c>
      <c r="FL54">
        <f t="shared" si="1"/>
        <v>5.0760081491530266E-2</v>
      </c>
      <c r="FM54">
        <f t="shared" si="2"/>
        <v>3.9636964401522437E-3</v>
      </c>
      <c r="FN54">
        <v>164</v>
      </c>
    </row>
    <row r="55" spans="1:170" x14ac:dyDescent="0.25">
      <c r="A55" s="2">
        <v>47</v>
      </c>
      <c r="B55" s="13">
        <v>1.0261480000000001</v>
      </c>
      <c r="C55" s="13">
        <v>1.014996</v>
      </c>
      <c r="D55" s="13">
        <v>1.019625</v>
      </c>
      <c r="E55" s="13">
        <v>1.010016</v>
      </c>
      <c r="F55" s="13">
        <v>1.0121370000000001</v>
      </c>
      <c r="G55" s="13">
        <v>0.97467999999999999</v>
      </c>
      <c r="H55" s="13">
        <v>1.008483</v>
      </c>
      <c r="I55" s="13">
        <v>1.0156849999999999</v>
      </c>
      <c r="J55" s="13">
        <v>1.000235</v>
      </c>
      <c r="K55" s="13">
        <v>1.0404519999999999</v>
      </c>
      <c r="L55" s="13">
        <v>1.0296110000000001</v>
      </c>
      <c r="M55" s="13">
        <v>1.025736</v>
      </c>
      <c r="N55" s="13">
        <v>1.0265310000000001</v>
      </c>
      <c r="O55" s="13">
        <v>1.0383579999999999</v>
      </c>
      <c r="P55" s="13">
        <v>1.035852</v>
      </c>
      <c r="Q55" s="13">
        <v>1.0249090000000001</v>
      </c>
      <c r="R55" s="13">
        <v>1.010848</v>
      </c>
      <c r="S55" s="13">
        <v>1.0121549999999999</v>
      </c>
      <c r="T55" s="13">
        <v>1.008305</v>
      </c>
      <c r="U55" s="13">
        <v>0.97087699999999999</v>
      </c>
      <c r="V55" s="13">
        <v>1.009792</v>
      </c>
      <c r="W55" s="13">
        <v>1.0109950000000001</v>
      </c>
      <c r="X55" s="13">
        <v>1.0079530000000001</v>
      </c>
      <c r="Y55" s="13">
        <v>1.019207</v>
      </c>
      <c r="Z55" s="13">
        <v>1.026999</v>
      </c>
      <c r="AA55" s="13">
        <v>1.0174589999999999</v>
      </c>
      <c r="AB55" s="13">
        <v>0.99942500000000001</v>
      </c>
      <c r="AC55" s="13">
        <v>1.0201769999999999</v>
      </c>
      <c r="AD55" s="13">
        <v>1.0127010000000001</v>
      </c>
      <c r="AE55" s="13">
        <v>1.0072760000000001</v>
      </c>
      <c r="AF55" s="13">
        <v>1.014648</v>
      </c>
      <c r="AG55" s="13">
        <v>1.006472</v>
      </c>
      <c r="AH55" s="13">
        <v>1.021269</v>
      </c>
      <c r="AI55" s="13">
        <v>0.97837799999999997</v>
      </c>
      <c r="AJ55" s="13">
        <v>1.0001439999999999</v>
      </c>
      <c r="AK55" s="13">
        <v>1.017177</v>
      </c>
      <c r="AL55" s="13">
        <v>1.027541</v>
      </c>
      <c r="AM55" s="13">
        <v>1.0011939999999999</v>
      </c>
      <c r="AN55" s="13">
        <v>1.0210589999999999</v>
      </c>
      <c r="AO55" s="13">
        <v>1.0222610000000001</v>
      </c>
      <c r="AP55" s="13">
        <v>1.0380210000000001</v>
      </c>
      <c r="AQ55" s="13">
        <v>0.96565999999999996</v>
      </c>
      <c r="AR55" s="13">
        <v>0.96259799999999995</v>
      </c>
      <c r="AS55" s="13">
        <v>0.95866300000000004</v>
      </c>
      <c r="AT55" s="13">
        <v>0.97219199999999995</v>
      </c>
      <c r="AU55" s="13">
        <v>0.97475599999999996</v>
      </c>
      <c r="AV55" s="13">
        <v>0.97692299999999999</v>
      </c>
      <c r="AW55" s="13">
        <v>0.98676900000000001</v>
      </c>
      <c r="AX55" s="13">
        <v>0.97558199999999995</v>
      </c>
      <c r="AY55" s="13">
        <v>0.99129699999999998</v>
      </c>
      <c r="AZ55" s="13">
        <v>0.97810299999999994</v>
      </c>
      <c r="BA55" s="13">
        <v>0.97026199999999996</v>
      </c>
      <c r="BB55" s="13">
        <v>0.96999500000000005</v>
      </c>
      <c r="BC55" s="13">
        <v>0.90009099999999997</v>
      </c>
      <c r="BD55" s="13">
        <v>0.79297600000000001</v>
      </c>
      <c r="BE55" s="13">
        <v>0.89769699999999997</v>
      </c>
      <c r="BF55" s="13">
        <v>0.96458100000000002</v>
      </c>
      <c r="BG55" s="13">
        <v>0.92618599999999995</v>
      </c>
      <c r="BH55" s="13">
        <v>0.89973999999999998</v>
      </c>
      <c r="BI55" s="13">
        <v>0.72108300000000003</v>
      </c>
      <c r="BJ55" s="13">
        <v>1.0237880800000001</v>
      </c>
      <c r="BK55" s="13">
        <v>1.04948646</v>
      </c>
      <c r="BL55" s="13">
        <v>1.0372600999999999</v>
      </c>
      <c r="BM55" s="13">
        <v>1.03870448</v>
      </c>
      <c r="BN55" s="13">
        <v>1.0362768600000001</v>
      </c>
      <c r="BO55" s="13">
        <v>1.0314907600000001</v>
      </c>
      <c r="BP55" s="13">
        <v>1.01677123</v>
      </c>
      <c r="BQ55" s="13">
        <v>1.0376869200000001</v>
      </c>
      <c r="BR55" s="13">
        <v>1.01195327</v>
      </c>
      <c r="BS55" s="13">
        <v>0.89179617</v>
      </c>
      <c r="BT55" s="13">
        <v>0.91147847999999998</v>
      </c>
      <c r="BU55" s="13">
        <v>0.97853076999999999</v>
      </c>
      <c r="BV55" s="13">
        <v>1.0128798800000001</v>
      </c>
      <c r="BW55" s="13">
        <v>1.09712137</v>
      </c>
      <c r="BX55" s="13">
        <v>1.0026028899999999</v>
      </c>
      <c r="BY55" s="13">
        <v>0.92840683000000002</v>
      </c>
      <c r="BZ55" s="13">
        <v>1.0683977600000001</v>
      </c>
      <c r="CA55" s="13">
        <v>1.1228288500000001</v>
      </c>
      <c r="CB55" s="13">
        <v>1.0753571099999999</v>
      </c>
      <c r="CC55" s="13">
        <v>1.08517324</v>
      </c>
      <c r="CD55" s="13">
        <v>1.1041451900000001</v>
      </c>
      <c r="CE55" s="13">
        <v>1.02713174</v>
      </c>
      <c r="CF55" s="13">
        <v>1.0535937900000001</v>
      </c>
      <c r="CG55" s="13">
        <v>1.02957816</v>
      </c>
      <c r="CH55" s="13">
        <v>1.02785854</v>
      </c>
      <c r="CI55" s="13">
        <v>1.01329991</v>
      </c>
      <c r="CJ55" s="13">
        <v>1.01728017</v>
      </c>
      <c r="CK55" s="13">
        <v>1.0384739000000001</v>
      </c>
      <c r="CL55" s="13">
        <v>1.0290037599999999</v>
      </c>
      <c r="CM55" s="13">
        <v>1.0317557500000001</v>
      </c>
      <c r="CN55" s="13">
        <v>0.98630910000000005</v>
      </c>
      <c r="CO55" s="13">
        <v>0.96647298999999998</v>
      </c>
      <c r="CP55" s="13">
        <v>0.98100153000000001</v>
      </c>
      <c r="CQ55" s="13">
        <v>0.97256388999999999</v>
      </c>
      <c r="CR55" s="13">
        <v>0.96749662000000003</v>
      </c>
      <c r="CS55" s="13">
        <v>0.99112898999999999</v>
      </c>
      <c r="CT55" s="13">
        <v>0.99055501999999995</v>
      </c>
      <c r="CU55" s="13">
        <v>0.99870460000000005</v>
      </c>
      <c r="CV55" s="13">
        <v>1.01023453</v>
      </c>
      <c r="CW55" s="13">
        <v>1.0200913899999999</v>
      </c>
      <c r="CX55" s="13">
        <v>1.0061735000000001</v>
      </c>
      <c r="CY55" s="13">
        <v>1.0050333499999999</v>
      </c>
      <c r="CZ55" s="13">
        <v>0.98486678999999999</v>
      </c>
      <c r="DA55" s="13">
        <v>0.99568555999999997</v>
      </c>
      <c r="DB55" s="13">
        <v>1.0463082800000001</v>
      </c>
      <c r="DC55" s="13">
        <v>1.0946480999999999</v>
      </c>
      <c r="DD55" s="13">
        <v>1.08305663</v>
      </c>
      <c r="DE55" s="13">
        <v>0.92961696000000005</v>
      </c>
      <c r="DF55" s="13">
        <v>0.87177484999999999</v>
      </c>
      <c r="DG55" s="13">
        <v>1.0217585499999999</v>
      </c>
      <c r="DH55" s="13">
        <v>0.93892690999999995</v>
      </c>
      <c r="DI55" s="13">
        <v>0.92290981000000005</v>
      </c>
      <c r="DJ55" s="13">
        <v>0.99060492</v>
      </c>
      <c r="DK55" s="13">
        <v>1.02779435</v>
      </c>
      <c r="DL55" s="13">
        <v>1.2214629299999999</v>
      </c>
      <c r="DM55" s="13">
        <v>1.0320326500000001</v>
      </c>
      <c r="DN55" s="13">
        <v>1.0687001899999999</v>
      </c>
      <c r="DO55" s="13">
        <v>1.02192236</v>
      </c>
      <c r="DP55" s="13">
        <v>0.99535189000000002</v>
      </c>
      <c r="DQ55" s="13">
        <v>1.01925818</v>
      </c>
      <c r="DR55" s="13">
        <v>1.02481993</v>
      </c>
      <c r="DS55" s="13">
        <v>1.0250765799999999</v>
      </c>
      <c r="DT55" s="13">
        <v>0.98819824999999994</v>
      </c>
      <c r="DU55" s="13">
        <v>0.97240342000000002</v>
      </c>
      <c r="DV55" s="13">
        <v>1.0204563499999999</v>
      </c>
      <c r="DW55" s="13">
        <v>1.05005262</v>
      </c>
      <c r="DX55" s="13">
        <v>1.03170166</v>
      </c>
      <c r="DY55" s="13">
        <v>1.02187294</v>
      </c>
      <c r="DZ55" s="13">
        <v>1.02394757</v>
      </c>
      <c r="EA55" s="13">
        <v>1.0209135899999999</v>
      </c>
      <c r="EB55" s="13">
        <v>1.0014352799999999</v>
      </c>
      <c r="EC55" s="13">
        <v>0.98733561999999997</v>
      </c>
      <c r="ED55" s="13">
        <v>1.0212331299999999</v>
      </c>
      <c r="EE55" s="13">
        <v>1.0354353000000001</v>
      </c>
      <c r="EF55" s="13">
        <v>1.00182942</v>
      </c>
      <c r="EG55" s="13">
        <v>1.00638943</v>
      </c>
      <c r="EH55" s="13">
        <v>1.03391001</v>
      </c>
      <c r="EI55" s="13">
        <v>1.01288877</v>
      </c>
      <c r="EJ55" s="13">
        <v>1.0228393499999999</v>
      </c>
      <c r="EK55" s="13">
        <v>1.0170707299999999</v>
      </c>
      <c r="EL55" s="13">
        <v>1.0637695599999999</v>
      </c>
      <c r="EM55" s="13">
        <v>1.0363942399999999</v>
      </c>
      <c r="EN55" s="13">
        <v>0.86412407999999996</v>
      </c>
      <c r="EO55" s="13">
        <v>1.0386613099999999</v>
      </c>
      <c r="EP55" s="13">
        <v>1.0230286200000001</v>
      </c>
      <c r="EQ55" s="13">
        <v>1.0419221400000001</v>
      </c>
      <c r="ER55" s="13">
        <v>1.0319746999999999</v>
      </c>
      <c r="ES55" s="13">
        <v>1.0295379899999999</v>
      </c>
      <c r="ET55" s="13">
        <v>0.98534869999999997</v>
      </c>
      <c r="EU55" s="13">
        <v>0.99881352999999995</v>
      </c>
      <c r="EV55" s="13">
        <v>1.0003148900000001</v>
      </c>
      <c r="EW55" s="13">
        <v>1.0042727899999999</v>
      </c>
      <c r="EX55" s="13">
        <v>0.99489881999999996</v>
      </c>
      <c r="EY55" s="13">
        <v>0.98558836000000005</v>
      </c>
      <c r="EZ55" s="13">
        <v>0.99336078000000005</v>
      </c>
      <c r="FA55" s="13">
        <v>0.99488856000000003</v>
      </c>
      <c r="FB55" s="13">
        <v>1.01401198</v>
      </c>
      <c r="FC55" s="13">
        <v>1.00216438</v>
      </c>
      <c r="FD55" s="13">
        <v>0.99006411999999999</v>
      </c>
      <c r="FE55" s="13">
        <v>0.99732712999999995</v>
      </c>
      <c r="FF55" s="13">
        <v>1.00061797</v>
      </c>
      <c r="FG55" s="13">
        <v>1.00561323</v>
      </c>
      <c r="FH55" s="13">
        <v>1.01325442</v>
      </c>
      <c r="FI55" s="13">
        <v>0.98996916000000001</v>
      </c>
      <c r="FK55" s="17">
        <f t="shared" si="0"/>
        <v>1.0047757942073174</v>
      </c>
      <c r="FL55">
        <f t="shared" si="1"/>
        <v>5.1453987587803542E-2</v>
      </c>
      <c r="FM55">
        <f t="shared" si="2"/>
        <v>4.0178814028784616E-3</v>
      </c>
      <c r="FN55">
        <v>164</v>
      </c>
    </row>
    <row r="56" spans="1:170" x14ac:dyDescent="0.25">
      <c r="A56" s="2">
        <v>48</v>
      </c>
      <c r="B56" s="13">
        <v>1.031596</v>
      </c>
      <c r="C56" s="13">
        <v>1.0126219999999999</v>
      </c>
      <c r="D56" s="13">
        <v>0.99407599999999996</v>
      </c>
      <c r="E56" s="13">
        <v>1.009917</v>
      </c>
      <c r="F56" s="13">
        <v>1.014089</v>
      </c>
      <c r="G56" s="13">
        <v>0.96251399999999998</v>
      </c>
      <c r="H56" s="13">
        <v>1.0119069999999999</v>
      </c>
      <c r="I56" s="13">
        <v>1.0199659999999999</v>
      </c>
      <c r="J56" s="13">
        <v>1.0037590000000001</v>
      </c>
      <c r="K56" s="13">
        <v>1.04158</v>
      </c>
      <c r="L56" s="13">
        <v>1.0328189999999999</v>
      </c>
      <c r="M56" s="13">
        <v>1.0266690000000001</v>
      </c>
      <c r="N56" s="13">
        <v>1.0199210000000001</v>
      </c>
      <c r="O56" s="13">
        <v>1.035752</v>
      </c>
      <c r="P56" s="13">
        <v>1.0319700000000001</v>
      </c>
      <c r="Q56" s="13">
        <v>1.0161340000000001</v>
      </c>
      <c r="R56" s="13">
        <v>1.008874</v>
      </c>
      <c r="S56" s="13">
        <v>1.011747</v>
      </c>
      <c r="T56" s="13">
        <v>1.0092620000000001</v>
      </c>
      <c r="U56" s="13">
        <v>0.98056200000000004</v>
      </c>
      <c r="V56" s="13">
        <v>1.009217</v>
      </c>
      <c r="W56" s="13">
        <v>1.009131</v>
      </c>
      <c r="X56" s="13">
        <v>1.021444</v>
      </c>
      <c r="Y56" s="13">
        <v>1.0233449999999999</v>
      </c>
      <c r="Z56" s="13">
        <v>1.0186219999999999</v>
      </c>
      <c r="AA56" s="13">
        <v>1.0329379999999999</v>
      </c>
      <c r="AB56" s="13">
        <v>1.006745</v>
      </c>
      <c r="AC56" s="13">
        <v>1.0071380000000001</v>
      </c>
      <c r="AD56" s="13">
        <v>1.020362</v>
      </c>
      <c r="AE56" s="13">
        <v>1.0061199999999999</v>
      </c>
      <c r="AF56" s="13">
        <v>1.005002</v>
      </c>
      <c r="AG56" s="13">
        <v>0.99549799999999999</v>
      </c>
      <c r="AH56" s="13">
        <v>1.0220800000000001</v>
      </c>
      <c r="AI56" s="13">
        <v>0.971271</v>
      </c>
      <c r="AJ56" s="13">
        <v>0.99351800000000001</v>
      </c>
      <c r="AK56" s="13">
        <v>1.021085</v>
      </c>
      <c r="AL56" s="13">
        <v>1.026537</v>
      </c>
      <c r="AM56" s="13">
        <v>0.98658199999999996</v>
      </c>
      <c r="AN56" s="13">
        <v>1.006232</v>
      </c>
      <c r="AO56" s="13">
        <v>1.0265690000000001</v>
      </c>
      <c r="AP56" s="13">
        <v>1.0357190000000001</v>
      </c>
      <c r="AQ56" s="13">
        <v>0.966059</v>
      </c>
      <c r="AR56" s="13">
        <v>0.97297599999999995</v>
      </c>
      <c r="AS56" s="13">
        <v>0.96525499999999997</v>
      </c>
      <c r="AT56" s="13">
        <v>0.96787299999999998</v>
      </c>
      <c r="AU56" s="13">
        <v>0.960669</v>
      </c>
      <c r="AV56" s="13">
        <v>0.97159200000000001</v>
      </c>
      <c r="AW56" s="13">
        <v>0.98535799999999996</v>
      </c>
      <c r="AX56" s="13">
        <v>0.97604599999999997</v>
      </c>
      <c r="AY56" s="13">
        <v>0.968167</v>
      </c>
      <c r="AZ56" s="13">
        <v>0.96595900000000001</v>
      </c>
      <c r="BA56" s="13">
        <v>0.95753299999999997</v>
      </c>
      <c r="BB56" s="13">
        <v>0.96354200000000001</v>
      </c>
      <c r="BC56" s="13">
        <v>0.90032800000000002</v>
      </c>
      <c r="BD56" s="13">
        <v>0.78709099999999999</v>
      </c>
      <c r="BE56" s="13">
        <v>0.89753899999999998</v>
      </c>
      <c r="BF56" s="13">
        <v>0.96104599999999996</v>
      </c>
      <c r="BG56" s="13">
        <v>0.92651600000000001</v>
      </c>
      <c r="BH56" s="13">
        <v>0.89536300000000002</v>
      </c>
      <c r="BI56" s="13">
        <v>0.72766799999999998</v>
      </c>
      <c r="BJ56" s="13">
        <v>1.02319797</v>
      </c>
      <c r="BK56" s="13">
        <v>1.05808434</v>
      </c>
      <c r="BL56" s="13">
        <v>1.0494549</v>
      </c>
      <c r="BM56" s="13">
        <v>1.04530115</v>
      </c>
      <c r="BN56" s="13">
        <v>1.03897887</v>
      </c>
      <c r="BO56" s="13">
        <v>1.03502063</v>
      </c>
      <c r="BP56" s="13">
        <v>1.0208803399999999</v>
      </c>
      <c r="BQ56" s="13">
        <v>1.04407246</v>
      </c>
      <c r="BR56" s="13">
        <v>1.0215867300000001</v>
      </c>
      <c r="BS56" s="13">
        <v>0.89150737999999996</v>
      </c>
      <c r="BT56" s="13">
        <v>0.90944656999999995</v>
      </c>
      <c r="BU56" s="13">
        <v>0.96497244000000004</v>
      </c>
      <c r="BV56" s="13">
        <v>1.0179424399999999</v>
      </c>
      <c r="BW56" s="13">
        <v>1.0953567</v>
      </c>
      <c r="BX56" s="13">
        <v>0.99790858999999998</v>
      </c>
      <c r="BY56" s="13">
        <v>0.91890804999999998</v>
      </c>
      <c r="BZ56" s="13">
        <v>1.09578047</v>
      </c>
      <c r="CA56" s="13">
        <v>1.1211926299999999</v>
      </c>
      <c r="CB56" s="13">
        <v>1.0838376999999999</v>
      </c>
      <c r="CC56" s="13">
        <v>1.1060686399999999</v>
      </c>
      <c r="CD56" s="13">
        <v>1.1062459899999999</v>
      </c>
      <c r="CE56" s="13">
        <v>1.03295161</v>
      </c>
      <c r="CF56" s="13">
        <v>1.05156037</v>
      </c>
      <c r="CG56" s="13">
        <v>1.0526147400000001</v>
      </c>
      <c r="CH56" s="13">
        <v>1.0485584299999999</v>
      </c>
      <c r="CI56" s="13">
        <v>1.02544898</v>
      </c>
      <c r="CJ56" s="13">
        <v>1.0613696399999999</v>
      </c>
      <c r="CK56" s="13">
        <v>1.0436972099999999</v>
      </c>
      <c r="CL56" s="13">
        <v>1.0406932900000001</v>
      </c>
      <c r="CM56" s="13">
        <v>1.0443894899999999</v>
      </c>
      <c r="CN56" s="13">
        <v>0.98875402999999995</v>
      </c>
      <c r="CO56" s="13">
        <v>0.99286604999999994</v>
      </c>
      <c r="CP56" s="13">
        <v>0.99158086999999995</v>
      </c>
      <c r="CQ56" s="13">
        <v>0.99272053000000005</v>
      </c>
      <c r="CR56" s="13">
        <v>0.98301108000000004</v>
      </c>
      <c r="CS56" s="13">
        <v>0.99085672999999996</v>
      </c>
      <c r="CT56" s="13">
        <v>0.97116672000000004</v>
      </c>
      <c r="CU56" s="13">
        <v>0.99119615999999999</v>
      </c>
      <c r="CV56" s="13">
        <v>1.01008338</v>
      </c>
      <c r="CW56" s="13">
        <v>1.0232370099999999</v>
      </c>
      <c r="CX56" s="13">
        <v>1.01812134</v>
      </c>
      <c r="CY56" s="13">
        <v>1.00209707</v>
      </c>
      <c r="CZ56" s="13">
        <v>0.98766814999999997</v>
      </c>
      <c r="DA56" s="13">
        <v>0.99876814999999997</v>
      </c>
      <c r="DB56" s="13">
        <v>1.0378677700000001</v>
      </c>
      <c r="DC56" s="13">
        <v>1.1051723899999999</v>
      </c>
      <c r="DD56" s="13">
        <v>1.08922601</v>
      </c>
      <c r="DE56" s="13">
        <v>0.92961696000000005</v>
      </c>
      <c r="DF56" s="13">
        <v>0.87001300000000004</v>
      </c>
      <c r="DG56" s="13">
        <v>1.03771291</v>
      </c>
      <c r="DH56" s="13">
        <v>0.92894816999999996</v>
      </c>
      <c r="DI56" s="13">
        <v>0.90967779999999998</v>
      </c>
      <c r="DJ56" s="13">
        <v>1.0002922299999999</v>
      </c>
      <c r="DK56" s="13">
        <v>1.0204004099999999</v>
      </c>
      <c r="DL56" s="13">
        <v>1.21987516</v>
      </c>
      <c r="DM56" s="13">
        <v>1.0432878999999999</v>
      </c>
      <c r="DN56" s="13">
        <v>1.0612028499999999</v>
      </c>
      <c r="DO56" s="13">
        <v>1.0378024299999999</v>
      </c>
      <c r="DP56" s="13">
        <v>0.99781233000000003</v>
      </c>
      <c r="DQ56" s="13">
        <v>1.01838791</v>
      </c>
      <c r="DR56" s="13">
        <v>1.02254716</v>
      </c>
      <c r="DS56" s="13">
        <v>1.0293866599999999</v>
      </c>
      <c r="DT56" s="13">
        <v>0.97847066000000005</v>
      </c>
      <c r="DU56" s="13">
        <v>0.97030253</v>
      </c>
      <c r="DV56" s="13">
        <v>1.02848709</v>
      </c>
      <c r="DW56" s="13">
        <v>1.0407635099999999</v>
      </c>
      <c r="DX56" s="13">
        <v>1.0320031700000001</v>
      </c>
      <c r="DY56" s="13">
        <v>1.0378146800000001</v>
      </c>
      <c r="DZ56" s="13">
        <v>1.0230361299999999</v>
      </c>
      <c r="EA56" s="13">
        <v>1.0160744399999999</v>
      </c>
      <c r="EB56" s="13">
        <v>1.0145635399999999</v>
      </c>
      <c r="EC56" s="13">
        <v>0.99306866000000005</v>
      </c>
      <c r="ED56" s="13">
        <v>1.0160342499999999</v>
      </c>
      <c r="EE56" s="13">
        <v>1.0371158700000001</v>
      </c>
      <c r="EF56" s="13">
        <v>1.00324835</v>
      </c>
      <c r="EG56" s="13">
        <v>1.0045555399999999</v>
      </c>
      <c r="EH56" s="13">
        <v>1.02852451</v>
      </c>
      <c r="EI56" s="13">
        <v>1.0191774499999999</v>
      </c>
      <c r="EJ56" s="13">
        <v>1.02899677</v>
      </c>
      <c r="EK56" s="13">
        <v>1.01889637</v>
      </c>
      <c r="EL56" s="13">
        <v>1.09754376</v>
      </c>
      <c r="EM56" s="13">
        <v>1.01634403</v>
      </c>
      <c r="EN56" s="13">
        <v>0.91409987000000004</v>
      </c>
      <c r="EO56" s="13">
        <v>1.0384900800000001</v>
      </c>
      <c r="EP56" s="13">
        <v>1.0501796299999999</v>
      </c>
      <c r="EQ56" s="13">
        <v>1.0460811299999999</v>
      </c>
      <c r="ER56" s="13">
        <v>1.03975152</v>
      </c>
      <c r="ES56" s="13">
        <v>1.04534623</v>
      </c>
      <c r="ET56" s="13">
        <v>0.98743884000000004</v>
      </c>
      <c r="EU56" s="13">
        <v>0.99074138</v>
      </c>
      <c r="EV56" s="13">
        <v>1.0048008100000001</v>
      </c>
      <c r="EW56" s="13">
        <v>1.0120975000000001</v>
      </c>
      <c r="EX56" s="13">
        <v>0.99962324999999996</v>
      </c>
      <c r="EY56" s="13">
        <v>1.0054093200000001</v>
      </c>
      <c r="EZ56" s="13">
        <v>1.0038997599999999</v>
      </c>
      <c r="FA56" s="13">
        <v>1.0028605100000001</v>
      </c>
      <c r="FB56" s="13">
        <v>1.0069654100000001</v>
      </c>
      <c r="FC56" s="13">
        <v>0.99189453999999999</v>
      </c>
      <c r="FD56" s="13">
        <v>0.98567059000000001</v>
      </c>
      <c r="FE56" s="13">
        <v>0.97890003000000003</v>
      </c>
      <c r="FF56" s="13">
        <v>1.00734217</v>
      </c>
      <c r="FG56" s="13">
        <v>0.99012405999999997</v>
      </c>
      <c r="FH56" s="13">
        <v>1.0053787000000001</v>
      </c>
      <c r="FI56" s="13">
        <v>1.0049935000000001</v>
      </c>
      <c r="FK56" s="17">
        <f t="shared" si="0"/>
        <v>1.0067254098170739</v>
      </c>
      <c r="FL56">
        <f t="shared" si="1"/>
        <v>5.322644208525653E-2</v>
      </c>
      <c r="FM56">
        <f t="shared" si="2"/>
        <v>4.1562868462002673E-3</v>
      </c>
      <c r="FN56">
        <v>164</v>
      </c>
    </row>
    <row r="57" spans="1:170" x14ac:dyDescent="0.25">
      <c r="A57" s="2">
        <v>49</v>
      </c>
      <c r="B57" s="13">
        <v>1.0170030000000001</v>
      </c>
      <c r="C57" s="13">
        <v>1.0155320000000001</v>
      </c>
      <c r="D57" s="13">
        <v>1.0142929999999999</v>
      </c>
      <c r="E57" s="13">
        <v>1.0159800000000001</v>
      </c>
      <c r="F57" s="13">
        <v>1.0147919999999999</v>
      </c>
      <c r="G57" s="13">
        <v>0.97524200000000005</v>
      </c>
      <c r="H57" s="13">
        <v>1.0051859999999999</v>
      </c>
      <c r="I57" s="13">
        <v>1.0143230000000001</v>
      </c>
      <c r="J57" s="13">
        <v>1.003055</v>
      </c>
      <c r="K57" s="13">
        <v>1.0327059999999999</v>
      </c>
      <c r="L57" s="13">
        <v>1.024173</v>
      </c>
      <c r="M57" s="13">
        <v>1.011906</v>
      </c>
      <c r="N57" s="13">
        <v>1.0250140000000001</v>
      </c>
      <c r="O57" s="13">
        <v>1.028667</v>
      </c>
      <c r="P57" s="13">
        <v>1.025606</v>
      </c>
      <c r="Q57" s="13">
        <v>1.0119610000000001</v>
      </c>
      <c r="R57" s="13">
        <v>1.010702</v>
      </c>
      <c r="S57" s="13">
        <v>1.0116959999999999</v>
      </c>
      <c r="T57" s="13">
        <v>1.000175</v>
      </c>
      <c r="U57" s="13">
        <v>0.98346</v>
      </c>
      <c r="V57" s="13">
        <v>1.0147360000000001</v>
      </c>
      <c r="W57" s="13">
        <v>1.0039530000000001</v>
      </c>
      <c r="X57" s="13">
        <v>1.0236590000000001</v>
      </c>
      <c r="Y57" s="13">
        <v>1.019496</v>
      </c>
      <c r="Z57" s="13">
        <v>1.027352</v>
      </c>
      <c r="AA57" s="13">
        <v>1.025458</v>
      </c>
      <c r="AB57" s="13">
        <v>0.99845799999999996</v>
      </c>
      <c r="AC57" s="13">
        <v>1.022176</v>
      </c>
      <c r="AD57" s="13">
        <v>1.0167330000000001</v>
      </c>
      <c r="AE57" s="13">
        <v>1.0071600000000001</v>
      </c>
      <c r="AF57" s="13">
        <v>0.99839199999999995</v>
      </c>
      <c r="AG57" s="13">
        <v>0.984734</v>
      </c>
      <c r="AH57" s="13">
        <v>1.0248390000000001</v>
      </c>
      <c r="AI57" s="13">
        <v>0.98306499999999997</v>
      </c>
      <c r="AJ57" s="13">
        <v>0.99396600000000002</v>
      </c>
      <c r="AK57" s="13">
        <v>1.011363</v>
      </c>
      <c r="AL57" s="13">
        <v>1.032869</v>
      </c>
      <c r="AM57" s="13">
        <v>1.0014540000000001</v>
      </c>
      <c r="AN57" s="13">
        <v>1.019701</v>
      </c>
      <c r="AO57" s="13">
        <v>1.0287230000000001</v>
      </c>
      <c r="AP57" s="13">
        <v>1.0393810000000001</v>
      </c>
      <c r="AQ57" s="13">
        <v>0.97748800000000002</v>
      </c>
      <c r="AR57" s="13">
        <v>0.98138700000000001</v>
      </c>
      <c r="AS57" s="13">
        <v>0.98320799999999997</v>
      </c>
      <c r="AT57" s="13">
        <v>0.97792199999999996</v>
      </c>
      <c r="AU57" s="13">
        <v>0.97135300000000002</v>
      </c>
      <c r="AV57" s="13">
        <v>0.97413099999999997</v>
      </c>
      <c r="AW57" s="13">
        <v>0.99093299999999995</v>
      </c>
      <c r="AX57" s="13">
        <v>0.98941299999999999</v>
      </c>
      <c r="AY57" s="13">
        <v>0.97945800000000005</v>
      </c>
      <c r="AZ57" s="13">
        <v>0.96914299999999998</v>
      </c>
      <c r="BA57" s="13">
        <v>0.97797699999999999</v>
      </c>
      <c r="BB57" s="13">
        <v>0.96755999999999998</v>
      </c>
      <c r="BC57" s="13">
        <v>0.90188500000000005</v>
      </c>
      <c r="BD57" s="13">
        <v>0.77908900000000003</v>
      </c>
      <c r="BE57" s="13">
        <v>0.897922</v>
      </c>
      <c r="BF57" s="13">
        <v>0.96190100000000001</v>
      </c>
      <c r="BG57" s="13">
        <v>0.92576199999999997</v>
      </c>
      <c r="BH57" s="13">
        <v>0.89132599999999995</v>
      </c>
      <c r="BI57" s="13">
        <v>0.72450000000000003</v>
      </c>
      <c r="BJ57" s="13">
        <v>1.0326397</v>
      </c>
      <c r="BK57" s="13">
        <v>1.05788982</v>
      </c>
      <c r="BL57" s="13">
        <v>1.0528179799999999</v>
      </c>
      <c r="BM57" s="13">
        <v>1.04619346</v>
      </c>
      <c r="BN57" s="13">
        <v>1.0381858900000001</v>
      </c>
      <c r="BO57" s="13">
        <v>1.03607958</v>
      </c>
      <c r="BP57" s="13">
        <v>1.02155581</v>
      </c>
      <c r="BQ57" s="13">
        <v>1.0414601999999999</v>
      </c>
      <c r="BR57" s="13">
        <v>1.0179356900000001</v>
      </c>
      <c r="BS57" s="13">
        <v>0.89339767000000003</v>
      </c>
      <c r="BT57" s="13">
        <v>0.90260583000000005</v>
      </c>
      <c r="BU57" s="13">
        <v>0.98214372999999999</v>
      </c>
      <c r="BV57" s="13">
        <v>1.00798063</v>
      </c>
      <c r="BW57" s="13">
        <v>1.1122471199999999</v>
      </c>
      <c r="BX57" s="13">
        <v>1.0125267899999999</v>
      </c>
      <c r="BY57" s="13">
        <v>0.92566764999999995</v>
      </c>
      <c r="BZ57" s="13">
        <v>1.08279729</v>
      </c>
      <c r="CA57" s="13">
        <v>1.1227029900000001</v>
      </c>
      <c r="CB57" s="13">
        <v>1.07377283</v>
      </c>
      <c r="CC57" s="13">
        <v>1.0809288699999999</v>
      </c>
      <c r="CD57" s="13">
        <v>1.1344317100000001</v>
      </c>
      <c r="CE57" s="13">
        <v>1.0324044400000001</v>
      </c>
      <c r="CF57" s="13">
        <v>1.04370911</v>
      </c>
      <c r="CG57" s="13">
        <v>1.0536618600000001</v>
      </c>
      <c r="CH57" s="13">
        <v>1.04952004</v>
      </c>
      <c r="CI57" s="13">
        <v>1.04252487</v>
      </c>
      <c r="CJ57" s="13">
        <v>1.0693526099999999</v>
      </c>
      <c r="CK57" s="13">
        <v>1.0506080499999999</v>
      </c>
      <c r="CL57" s="13">
        <v>1.0409530600000001</v>
      </c>
      <c r="CM57" s="13">
        <v>1.04311632</v>
      </c>
      <c r="CN57" s="13">
        <v>0.98668524000000002</v>
      </c>
      <c r="CO57" s="13">
        <v>0.98200606000000001</v>
      </c>
      <c r="CP57" s="13">
        <v>0.99515370999999997</v>
      </c>
      <c r="CQ57" s="13">
        <v>1.00115416</v>
      </c>
      <c r="CR57" s="13">
        <v>1.00608667</v>
      </c>
      <c r="CS57" s="13">
        <v>0.99472665999999998</v>
      </c>
      <c r="CT57" s="13">
        <v>0.95729123999999999</v>
      </c>
      <c r="CU57" s="13">
        <v>0.97006331000000001</v>
      </c>
      <c r="CV57" s="13">
        <v>1.02720882</v>
      </c>
      <c r="CW57" s="13">
        <v>1.03793935</v>
      </c>
      <c r="CX57" s="13">
        <v>1.0048563100000001</v>
      </c>
      <c r="CY57" s="13">
        <v>1.0082783399999999</v>
      </c>
      <c r="CZ57" s="13">
        <v>0.98505701000000001</v>
      </c>
      <c r="DA57" s="13">
        <v>0.99967762999999998</v>
      </c>
      <c r="DB57" s="13">
        <v>1.0430579</v>
      </c>
      <c r="DC57" s="13">
        <v>1.08712031</v>
      </c>
      <c r="DD57" s="13">
        <v>1.09245759</v>
      </c>
      <c r="DE57" s="13">
        <v>0.92115880000000006</v>
      </c>
      <c r="DF57" s="13">
        <v>0.85511541000000002</v>
      </c>
      <c r="DG57" s="13">
        <v>1.03631304</v>
      </c>
      <c r="DH57" s="13">
        <v>0.92674780000000001</v>
      </c>
      <c r="DI57" s="13">
        <v>0.90536262999999995</v>
      </c>
      <c r="DJ57" s="13">
        <v>0.99615072999999998</v>
      </c>
      <c r="DK57" s="13">
        <v>1.0293177200000001</v>
      </c>
      <c r="DL57" s="13">
        <v>1.23818122</v>
      </c>
      <c r="DM57" s="13">
        <v>1.0535913299999999</v>
      </c>
      <c r="DN57" s="13">
        <v>1.0726921</v>
      </c>
      <c r="DO57" s="13">
        <v>1.07658864</v>
      </c>
      <c r="DP57" s="13">
        <v>1.0013444300000001</v>
      </c>
      <c r="DQ57" s="13">
        <v>1.0256884900000001</v>
      </c>
      <c r="DR57" s="13">
        <v>1.0213709099999999</v>
      </c>
      <c r="DS57" s="13">
        <v>1.0269788</v>
      </c>
      <c r="DT57" s="13">
        <v>0.98413558999999995</v>
      </c>
      <c r="DU57" s="13">
        <v>0.97512297999999997</v>
      </c>
      <c r="DV57" s="13">
        <v>1.0338090200000001</v>
      </c>
      <c r="DW57" s="13">
        <v>1.0406291700000001</v>
      </c>
      <c r="DX57" s="13">
        <v>1.03744904</v>
      </c>
      <c r="DY57" s="13">
        <v>1.0265795499999999</v>
      </c>
      <c r="DZ57" s="13">
        <v>1.0196638</v>
      </c>
      <c r="EA57" s="13">
        <v>1.0275355900000001</v>
      </c>
      <c r="EB57" s="13">
        <v>0.99205794999999997</v>
      </c>
      <c r="EC57" s="13">
        <v>0.99172057999999996</v>
      </c>
      <c r="ED57" s="13">
        <v>1.02275341</v>
      </c>
      <c r="EE57" s="13">
        <v>1.04268877</v>
      </c>
      <c r="EF57" s="13">
        <v>1.0002671000000001</v>
      </c>
      <c r="EG57" s="13">
        <v>1.0049737999999999</v>
      </c>
      <c r="EH57" s="13">
        <v>1.0051991199999999</v>
      </c>
      <c r="EI57" s="13">
        <v>1.01635108</v>
      </c>
      <c r="EJ57" s="13">
        <v>1.03929914</v>
      </c>
      <c r="EK57" s="13">
        <v>1.00888479</v>
      </c>
      <c r="EL57" s="13">
        <v>1.1426330600000001</v>
      </c>
      <c r="EM57" s="13">
        <v>0.99359098000000001</v>
      </c>
      <c r="EN57" s="13">
        <v>0.90126251000000002</v>
      </c>
      <c r="EO57" s="13">
        <v>1.0108639800000001</v>
      </c>
      <c r="EP57" s="13">
        <v>1.0465789599999999</v>
      </c>
      <c r="EQ57" s="13">
        <v>1.02417168</v>
      </c>
      <c r="ER57" s="13">
        <v>0.99999665999999998</v>
      </c>
      <c r="ES57" s="13">
        <v>0.97431453999999995</v>
      </c>
      <c r="ET57" s="13">
        <v>0.99533168999999999</v>
      </c>
      <c r="EU57" s="13">
        <v>0.97938623000000002</v>
      </c>
      <c r="EV57" s="13">
        <v>1.00105749</v>
      </c>
      <c r="EW57" s="13">
        <v>0.99411784000000003</v>
      </c>
      <c r="EX57" s="13">
        <v>1.0014098499999999</v>
      </c>
      <c r="EY57" s="13">
        <v>1.01110642</v>
      </c>
      <c r="EZ57" s="13">
        <v>1.0147355300000001</v>
      </c>
      <c r="FA57" s="13">
        <v>1.0110432300000001</v>
      </c>
      <c r="FB57" s="13">
        <v>0.98758955000000004</v>
      </c>
      <c r="FC57" s="13">
        <v>0.99091167000000002</v>
      </c>
      <c r="FD57" s="13">
        <v>0.98854268999999995</v>
      </c>
      <c r="FE57" s="13">
        <v>0.94591365000000005</v>
      </c>
      <c r="FF57" s="13">
        <v>1.00344357</v>
      </c>
      <c r="FG57" s="13">
        <v>0.98854646000000002</v>
      </c>
      <c r="FH57" s="13">
        <v>1.0046498399999999</v>
      </c>
      <c r="FI57" s="13">
        <v>0.97015107</v>
      </c>
      <c r="FK57" s="17">
        <f t="shared" si="0"/>
        <v>1.0064585462804874</v>
      </c>
      <c r="FL57">
        <f t="shared" si="1"/>
        <v>5.5140110519921931E-2</v>
      </c>
      <c r="FM57">
        <f t="shared" si="2"/>
        <v>4.3057192454248553E-3</v>
      </c>
      <c r="FN57">
        <v>164</v>
      </c>
    </row>
    <row r="58" spans="1:170" x14ac:dyDescent="0.25">
      <c r="A58" s="2">
        <v>50</v>
      </c>
      <c r="B58" s="13">
        <v>1.0055240000000001</v>
      </c>
      <c r="C58" s="13">
        <v>1.004732</v>
      </c>
      <c r="D58" s="13">
        <v>1.008405</v>
      </c>
      <c r="E58" s="13">
        <v>1.001171</v>
      </c>
      <c r="F58" s="13">
        <v>1.0081549999999999</v>
      </c>
      <c r="G58" s="13">
        <v>0.95465299999999997</v>
      </c>
      <c r="H58" s="13">
        <v>1.007342</v>
      </c>
      <c r="I58" s="13">
        <v>0.994282</v>
      </c>
      <c r="J58" s="13">
        <v>0.988487</v>
      </c>
      <c r="K58" s="13">
        <v>1.0134529999999999</v>
      </c>
      <c r="L58" s="13">
        <v>1.0036719999999999</v>
      </c>
      <c r="M58" s="13">
        <v>0.99737500000000001</v>
      </c>
      <c r="N58" s="13">
        <v>0.99629800000000002</v>
      </c>
      <c r="O58" s="13">
        <v>1.005701</v>
      </c>
      <c r="P58" s="13">
        <v>1.01345</v>
      </c>
      <c r="Q58" s="13">
        <v>0.96894400000000003</v>
      </c>
      <c r="R58" s="13">
        <v>0.99556900000000004</v>
      </c>
      <c r="S58" s="13">
        <v>0.99725900000000001</v>
      </c>
      <c r="T58" s="13">
        <v>0.98668900000000004</v>
      </c>
      <c r="U58" s="13">
        <v>0.97652000000000005</v>
      </c>
      <c r="V58" s="13">
        <v>1.014046</v>
      </c>
      <c r="W58" s="13">
        <v>1.0108919999999999</v>
      </c>
      <c r="X58" s="13">
        <v>1.0139940000000001</v>
      </c>
      <c r="Y58" s="13">
        <v>1.009393</v>
      </c>
      <c r="Z58" s="13">
        <v>1.0260290000000001</v>
      </c>
      <c r="AA58" s="13">
        <v>1.0237959999999999</v>
      </c>
      <c r="AB58" s="13">
        <v>1.0253909999999999</v>
      </c>
      <c r="AC58" s="13">
        <v>1.025126</v>
      </c>
      <c r="AD58" s="13">
        <v>1.0218400000000001</v>
      </c>
      <c r="AE58" s="13">
        <v>1.0016119999999999</v>
      </c>
      <c r="AF58" s="13">
        <v>1.0144690000000001</v>
      </c>
      <c r="AG58" s="13">
        <v>1.003728</v>
      </c>
      <c r="AH58" s="13">
        <v>1.0247310000000001</v>
      </c>
      <c r="AI58" s="13">
        <v>0.97580699999999998</v>
      </c>
      <c r="AJ58" s="13">
        <v>1.001398</v>
      </c>
      <c r="AK58" s="13">
        <v>1.0175590000000001</v>
      </c>
      <c r="AL58" s="13">
        <v>1.028931</v>
      </c>
      <c r="AM58" s="13">
        <v>0.99729800000000002</v>
      </c>
      <c r="AN58" s="13">
        <v>1.023323</v>
      </c>
      <c r="AO58" s="13">
        <v>1.020867</v>
      </c>
      <c r="AP58" s="13">
        <v>1.0419970000000001</v>
      </c>
      <c r="AQ58" s="13">
        <v>0.96579300000000001</v>
      </c>
      <c r="AR58" s="13">
        <v>0.96707699999999996</v>
      </c>
      <c r="AS58" s="13">
        <v>0.97956100000000002</v>
      </c>
      <c r="AT58" s="13">
        <v>0.98024800000000001</v>
      </c>
      <c r="AU58" s="13">
        <v>0.98018700000000003</v>
      </c>
      <c r="AV58" s="13">
        <v>0.97977899999999996</v>
      </c>
      <c r="AW58" s="13">
        <v>0.99126899999999996</v>
      </c>
      <c r="AX58" s="13">
        <v>0.987649</v>
      </c>
      <c r="AY58" s="13">
        <v>0.98044500000000001</v>
      </c>
      <c r="AZ58" s="13">
        <v>0.98517699999999997</v>
      </c>
      <c r="BA58" s="13">
        <v>0.96563399999999999</v>
      </c>
      <c r="BB58" s="13">
        <v>0.96585500000000002</v>
      </c>
      <c r="BC58" s="13">
        <v>0.90669200000000005</v>
      </c>
      <c r="BD58" s="13">
        <v>0.77916099999999999</v>
      </c>
      <c r="BE58" s="13">
        <v>0.89920800000000001</v>
      </c>
      <c r="BF58" s="13">
        <v>0.95742000000000005</v>
      </c>
      <c r="BG58" s="13">
        <v>0.93087600000000004</v>
      </c>
      <c r="BH58" s="13">
        <v>0.894007</v>
      </c>
      <c r="BI58" s="13">
        <v>0.72400399999999998</v>
      </c>
      <c r="BJ58" s="13">
        <v>1.0110024099999999</v>
      </c>
      <c r="BK58" s="13">
        <v>1.0515483999999999</v>
      </c>
      <c r="BL58" s="13">
        <v>1.0393071899999999</v>
      </c>
      <c r="BM58" s="13">
        <v>1.0406325000000001</v>
      </c>
      <c r="BN58" s="13">
        <v>1.0388173300000001</v>
      </c>
      <c r="BO58" s="13">
        <v>1.0339485900000001</v>
      </c>
      <c r="BP58" s="13">
        <v>1.0171277299999999</v>
      </c>
      <c r="BQ58" s="13">
        <v>1.0262582499999999</v>
      </c>
      <c r="BR58" s="13">
        <v>1.0050030999999999</v>
      </c>
      <c r="BS58" s="13">
        <v>0.88777930999999999</v>
      </c>
      <c r="BT58" s="13">
        <v>0.91371356999999997</v>
      </c>
      <c r="BU58" s="13">
        <v>0.97639407</v>
      </c>
      <c r="BV58" s="13">
        <v>1.0236582400000001</v>
      </c>
      <c r="BW58" s="13">
        <v>1.1088258200000001</v>
      </c>
      <c r="BX58" s="13">
        <v>1.0093560800000001</v>
      </c>
      <c r="BY58" s="13">
        <v>0.93229470999999997</v>
      </c>
      <c r="BZ58" s="13">
        <v>1.06946002</v>
      </c>
      <c r="CA58" s="13">
        <v>1.10067687</v>
      </c>
      <c r="CB58" s="13">
        <v>1.06352157</v>
      </c>
      <c r="CC58" s="13">
        <v>1.0845202599999999</v>
      </c>
      <c r="CD58" s="13">
        <v>1.0890894600000001</v>
      </c>
      <c r="CE58" s="13">
        <v>1.0250425599999999</v>
      </c>
      <c r="CF58" s="13">
        <v>1.03726995</v>
      </c>
      <c r="CG58" s="13">
        <v>1.03114883</v>
      </c>
      <c r="CH58" s="13">
        <v>1.0350959099999999</v>
      </c>
      <c r="CI58" s="13">
        <v>1.0220897900000001</v>
      </c>
      <c r="CJ58" s="13">
        <v>1.0360291800000001</v>
      </c>
      <c r="CK58" s="13">
        <v>1.02609868</v>
      </c>
      <c r="CL58" s="13">
        <v>1.03134166</v>
      </c>
      <c r="CM58" s="13">
        <v>1.03146194</v>
      </c>
      <c r="CN58" s="13">
        <v>0.99044666999999997</v>
      </c>
      <c r="CO58" s="13">
        <v>0.99661767999999995</v>
      </c>
      <c r="CP58" s="13">
        <v>0.99206806999999997</v>
      </c>
      <c r="CQ58" s="13">
        <v>0.99452596999999998</v>
      </c>
      <c r="CR58" s="13">
        <v>0.98399163000000001</v>
      </c>
      <c r="CS58" s="13">
        <v>0.99641853999999996</v>
      </c>
      <c r="CT58" s="13">
        <v>0.98462172999999997</v>
      </c>
      <c r="CU58" s="13">
        <v>0.98521671</v>
      </c>
      <c r="CV58" s="13">
        <v>1.0251985100000001</v>
      </c>
      <c r="CW58" s="13">
        <v>1.02018257</v>
      </c>
      <c r="CX58" s="13">
        <v>1.00409792</v>
      </c>
      <c r="CY58" s="13">
        <v>1.0081706500000001</v>
      </c>
      <c r="CZ58" s="13">
        <v>0.98419239000000003</v>
      </c>
      <c r="DA58" s="13">
        <v>0.98978597000000001</v>
      </c>
      <c r="DB58" s="13">
        <v>1.0430841099999999</v>
      </c>
      <c r="DC58" s="13">
        <v>1.09647523</v>
      </c>
      <c r="DD58" s="13">
        <v>1.0874265999999999</v>
      </c>
      <c r="DE58" s="13">
        <v>0.90535832999999999</v>
      </c>
      <c r="DF58" s="13">
        <v>0.85580347000000001</v>
      </c>
      <c r="DG58" s="13">
        <v>1.03711591</v>
      </c>
      <c r="DH58" s="13">
        <v>0.93896895999999996</v>
      </c>
      <c r="DI58" s="13">
        <v>0.90307075999999997</v>
      </c>
      <c r="DJ58" s="13">
        <v>0.99824528000000001</v>
      </c>
      <c r="DK58" s="13">
        <v>1.02277836</v>
      </c>
      <c r="DL58" s="13">
        <v>1.23356735</v>
      </c>
      <c r="DM58" s="13">
        <v>1.0305573299999999</v>
      </c>
      <c r="DN58" s="13">
        <v>1.08588398</v>
      </c>
      <c r="DO58" s="13">
        <v>1.04585671</v>
      </c>
      <c r="DP58" s="13">
        <v>0.99961666000000005</v>
      </c>
      <c r="DQ58" s="13">
        <v>1.0147908000000001</v>
      </c>
      <c r="DR58" s="13">
        <v>1.02920598</v>
      </c>
      <c r="DS58" s="13">
        <v>1.0269185999999999</v>
      </c>
      <c r="DT58" s="13">
        <v>0.98067629999999995</v>
      </c>
      <c r="DU58" s="13">
        <v>0.97624432000000005</v>
      </c>
      <c r="DV58" s="13">
        <v>1.03121799</v>
      </c>
      <c r="DW58" s="13">
        <v>1.03932409</v>
      </c>
      <c r="DX58" s="13">
        <v>1.0421600099999999</v>
      </c>
      <c r="DY58" s="13">
        <v>1.0298092999999999</v>
      </c>
      <c r="DZ58" s="13">
        <v>1.0275204099999999</v>
      </c>
      <c r="EA58" s="13">
        <v>1.02336256</v>
      </c>
      <c r="EB58" s="13">
        <v>0.99728397000000002</v>
      </c>
      <c r="EC58" s="13">
        <v>1.00083123</v>
      </c>
      <c r="ED58" s="13">
        <v>1.02570732</v>
      </c>
      <c r="EE58" s="13">
        <v>1.0429238700000001</v>
      </c>
      <c r="EF58" s="13">
        <v>1.0106977100000001</v>
      </c>
      <c r="EG58" s="13">
        <v>0.99947211999999996</v>
      </c>
      <c r="EH58" s="13">
        <v>1.00468705</v>
      </c>
      <c r="EI58" s="13">
        <v>1.00899074</v>
      </c>
      <c r="EJ58" s="13">
        <v>1.0351275499999999</v>
      </c>
      <c r="EK58" s="13">
        <v>1.01009796</v>
      </c>
      <c r="EL58" s="13">
        <v>1.1049873400000001</v>
      </c>
      <c r="EM58" s="13">
        <v>1.00612236</v>
      </c>
      <c r="EN58" s="13">
        <v>0.87184147999999995</v>
      </c>
      <c r="EO58" s="13">
        <v>1.00566982</v>
      </c>
      <c r="EP58" s="13">
        <v>1.00200848</v>
      </c>
      <c r="EQ58" s="13">
        <v>1.0415687600000001</v>
      </c>
      <c r="ER58" s="13">
        <v>1.01428919</v>
      </c>
      <c r="ES58" s="13">
        <v>0.99639338</v>
      </c>
      <c r="ET58" s="13">
        <v>0.99210147000000004</v>
      </c>
      <c r="EU58" s="13">
        <v>0.97029871999999995</v>
      </c>
      <c r="EV58" s="13">
        <v>0.98767550000000004</v>
      </c>
      <c r="EW58" s="13">
        <v>0.98755636999999996</v>
      </c>
      <c r="EX58" s="13">
        <v>0.99837136999999998</v>
      </c>
      <c r="EY58" s="13">
        <v>1.00158368</v>
      </c>
      <c r="EZ58" s="13">
        <v>0.99920304000000004</v>
      </c>
      <c r="FA58" s="13">
        <v>0.98994793000000003</v>
      </c>
      <c r="FB58" s="13">
        <v>1.0064576300000001</v>
      </c>
      <c r="FC58" s="13">
        <v>1.0012821199999999</v>
      </c>
      <c r="FD58" s="13">
        <v>0.98736279999999998</v>
      </c>
      <c r="FE58" s="13">
        <v>0.95572466</v>
      </c>
      <c r="FF58" s="13">
        <v>0.98910100000000001</v>
      </c>
      <c r="FG58" s="13">
        <v>0.98913806000000004</v>
      </c>
      <c r="FH58" s="13">
        <v>0.99300836000000003</v>
      </c>
      <c r="FI58" s="13">
        <v>0.99335987000000003</v>
      </c>
      <c r="FK58" s="17">
        <f t="shared" si="0"/>
        <v>1.0021336054878052</v>
      </c>
      <c r="FL58">
        <f t="shared" si="1"/>
        <v>5.2487593715273971E-2</v>
      </c>
      <c r="FM58">
        <f t="shared" si="2"/>
        <v>4.0985924814975466E-3</v>
      </c>
      <c r="FN58">
        <v>164</v>
      </c>
    </row>
    <row r="59" spans="1:170" x14ac:dyDescent="0.25">
      <c r="A59" s="2">
        <v>51</v>
      </c>
      <c r="B59" s="13">
        <v>1.02284</v>
      </c>
      <c r="C59" s="13">
        <v>1.009328</v>
      </c>
      <c r="D59" s="13">
        <v>1.003851</v>
      </c>
      <c r="E59" s="13">
        <v>1.003258</v>
      </c>
      <c r="F59" s="13">
        <v>1.009482</v>
      </c>
      <c r="G59" s="13">
        <v>0.97290200000000004</v>
      </c>
      <c r="H59" s="13">
        <v>1.0030300000000001</v>
      </c>
      <c r="I59" s="13">
        <v>1.024052</v>
      </c>
      <c r="J59" s="13">
        <v>0.99788500000000002</v>
      </c>
      <c r="K59" s="13">
        <v>1.024583</v>
      </c>
      <c r="L59" s="13">
        <v>1.0177579999999999</v>
      </c>
      <c r="M59" s="13">
        <v>1.008254</v>
      </c>
      <c r="N59" s="13">
        <v>1.009193</v>
      </c>
      <c r="O59" s="13">
        <v>1.020116</v>
      </c>
      <c r="P59" s="13">
        <v>1.0120499999999999</v>
      </c>
      <c r="Q59" s="13">
        <v>0.99323499999999998</v>
      </c>
      <c r="R59" s="13">
        <v>1.003684</v>
      </c>
      <c r="S59" s="13">
        <v>1.0002180000000001</v>
      </c>
      <c r="T59" s="13">
        <v>0.991089</v>
      </c>
      <c r="U59" s="13">
        <v>0.97880800000000001</v>
      </c>
      <c r="V59" s="13">
        <v>1.0177259999999999</v>
      </c>
      <c r="W59" s="13">
        <v>1.006335</v>
      </c>
      <c r="X59" s="13">
        <v>1.0140940000000001</v>
      </c>
      <c r="Y59" s="13">
        <v>1.0191110000000001</v>
      </c>
      <c r="Z59" s="13">
        <v>1.017916</v>
      </c>
      <c r="AA59" s="13">
        <v>1.021614</v>
      </c>
      <c r="AB59" s="13">
        <v>1.020418</v>
      </c>
      <c r="AC59" s="13">
        <v>1.0121819999999999</v>
      </c>
      <c r="AD59" s="13">
        <v>1.023587</v>
      </c>
      <c r="AE59" s="13">
        <v>1.0035769999999999</v>
      </c>
      <c r="AF59" s="13">
        <v>0.99892800000000004</v>
      </c>
      <c r="AG59" s="13">
        <v>1.0039400000000001</v>
      </c>
      <c r="AH59" s="13">
        <v>1.0233239999999999</v>
      </c>
      <c r="AI59" s="13">
        <v>0.98692100000000005</v>
      </c>
      <c r="AJ59" s="13">
        <v>0.99360800000000005</v>
      </c>
      <c r="AK59" s="13">
        <v>1.0230870000000001</v>
      </c>
      <c r="AL59" s="13">
        <v>1.0418259999999999</v>
      </c>
      <c r="AM59" s="13">
        <v>1.0072989999999999</v>
      </c>
      <c r="AN59" s="13">
        <v>1.0174369999999999</v>
      </c>
      <c r="AO59" s="13">
        <v>1.0269489999999999</v>
      </c>
      <c r="AP59" s="13">
        <v>1.0402180000000001</v>
      </c>
      <c r="AQ59" s="13">
        <v>0.96021100000000004</v>
      </c>
      <c r="AR59" s="13">
        <v>0.96511100000000005</v>
      </c>
      <c r="AS59" s="13">
        <v>0.97268900000000003</v>
      </c>
      <c r="AT59" s="13">
        <v>0.96687699999999999</v>
      </c>
      <c r="AU59" s="13">
        <v>0.96335499999999996</v>
      </c>
      <c r="AV59" s="13">
        <v>0.97781200000000001</v>
      </c>
      <c r="AW59" s="13">
        <v>0.98743999999999998</v>
      </c>
      <c r="AX59" s="13">
        <v>0.98319400000000001</v>
      </c>
      <c r="AY59" s="13">
        <v>0.97748500000000005</v>
      </c>
      <c r="AZ59" s="13">
        <v>0.965252</v>
      </c>
      <c r="BA59" s="13">
        <v>0.96679099999999996</v>
      </c>
      <c r="BB59" s="13">
        <v>0.96025499999999997</v>
      </c>
      <c r="BC59" s="13">
        <v>0.89000500000000005</v>
      </c>
      <c r="BD59" s="13">
        <v>0.75414899999999996</v>
      </c>
      <c r="BE59" s="13">
        <v>0.89205699999999999</v>
      </c>
      <c r="BF59" s="13">
        <v>0.95620300000000003</v>
      </c>
      <c r="BG59" s="13">
        <v>0.91916399999999998</v>
      </c>
      <c r="BH59" s="13">
        <v>0.87989200000000001</v>
      </c>
      <c r="BI59" s="13">
        <v>0.69761499999999999</v>
      </c>
      <c r="BJ59" s="13">
        <v>1.02024743</v>
      </c>
      <c r="BK59" s="13">
        <v>1.0544662300000001</v>
      </c>
      <c r="BL59" s="13">
        <v>1.05059543</v>
      </c>
      <c r="BM59" s="13">
        <v>1.04542862</v>
      </c>
      <c r="BN59" s="13">
        <v>1.0379949799999999</v>
      </c>
      <c r="BO59" s="13">
        <v>1.03241899</v>
      </c>
      <c r="BP59" s="13">
        <v>1.0202048699999999</v>
      </c>
      <c r="BQ59" s="13">
        <v>1.03039434</v>
      </c>
      <c r="BR59" s="13">
        <v>1.0072025200000001</v>
      </c>
      <c r="BS59" s="13">
        <v>0.87053042999999997</v>
      </c>
      <c r="BT59" s="13">
        <v>0.88306567999999996</v>
      </c>
      <c r="BU59" s="13">
        <v>0.96769187000000001</v>
      </c>
      <c r="BV59" s="13">
        <v>0.99405858000000002</v>
      </c>
      <c r="BW59" s="13">
        <v>1.1097261599999999</v>
      </c>
      <c r="BX59" s="13">
        <v>0.99963807000000005</v>
      </c>
      <c r="BY59" s="13">
        <v>0.91281115000000002</v>
      </c>
      <c r="BZ59" s="13">
        <v>1.13768073</v>
      </c>
      <c r="CA59" s="13">
        <v>1.1789639999999999</v>
      </c>
      <c r="CB59" s="13">
        <v>1.1021035800000001</v>
      </c>
      <c r="CC59" s="13">
        <v>1.13830959</v>
      </c>
      <c r="CD59" s="13">
        <v>1.15754051</v>
      </c>
      <c r="CE59" s="13">
        <v>1.05125683</v>
      </c>
      <c r="CF59" s="13">
        <v>1.06268769</v>
      </c>
      <c r="CG59" s="13">
        <v>1.0162797699999999</v>
      </c>
      <c r="CH59" s="13">
        <v>1.0039195400000001</v>
      </c>
      <c r="CI59" s="13">
        <v>0.99521625999999996</v>
      </c>
      <c r="CJ59" s="13">
        <v>1.00417052</v>
      </c>
      <c r="CK59" s="13">
        <v>1.01605386</v>
      </c>
      <c r="CL59" s="13">
        <v>1.0158855</v>
      </c>
      <c r="CM59" s="13">
        <v>1.02303944</v>
      </c>
      <c r="CN59" s="13">
        <v>0.98204614999999995</v>
      </c>
      <c r="CO59" s="13">
        <v>0.97358135000000001</v>
      </c>
      <c r="CP59" s="13">
        <v>0.97828709999999997</v>
      </c>
      <c r="CQ59" s="13">
        <v>0.98250618000000001</v>
      </c>
      <c r="CR59" s="13">
        <v>0.96340011000000003</v>
      </c>
      <c r="CS59" s="13">
        <v>0.98817306000000005</v>
      </c>
      <c r="CT59" s="13">
        <v>0.99375526000000003</v>
      </c>
      <c r="CU59" s="13">
        <v>0.99313470999999998</v>
      </c>
      <c r="CV59" s="13">
        <v>1.02959701</v>
      </c>
      <c r="CW59" s="13">
        <v>1.02836573</v>
      </c>
      <c r="CX59" s="13">
        <v>1.0071447600000001</v>
      </c>
      <c r="CY59" s="13">
        <v>1.00388469</v>
      </c>
      <c r="CZ59" s="13">
        <v>0.97950040999999999</v>
      </c>
      <c r="DA59" s="13">
        <v>0.99510606000000001</v>
      </c>
      <c r="DB59" s="13">
        <v>1.0466490399999999</v>
      </c>
      <c r="DC59" s="13">
        <v>1.0908720199999999</v>
      </c>
      <c r="DD59" s="13">
        <v>1.0969010100000001</v>
      </c>
      <c r="DE59" s="13">
        <v>0.89187881999999996</v>
      </c>
      <c r="DF59" s="13">
        <v>0.85153957000000002</v>
      </c>
      <c r="DG59" s="13">
        <v>1.01494449</v>
      </c>
      <c r="DH59" s="13">
        <v>0.93301254</v>
      </c>
      <c r="DI59" s="13">
        <v>0.92115508999999995</v>
      </c>
      <c r="DJ59" s="13">
        <v>0.9902955</v>
      </c>
      <c r="DK59" s="13">
        <v>1.0232242300000001</v>
      </c>
      <c r="DL59" s="13">
        <v>1.2335299900000001</v>
      </c>
      <c r="DM59" s="13">
        <v>1.05192565</v>
      </c>
      <c r="DN59" s="13">
        <v>1.06629646</v>
      </c>
      <c r="DO59" s="13">
        <v>1.0384879</v>
      </c>
      <c r="DP59" s="13">
        <v>1.0114595799999999</v>
      </c>
      <c r="DQ59" s="13">
        <v>1.01922917</v>
      </c>
      <c r="DR59" s="13">
        <v>1.0215902100000001</v>
      </c>
      <c r="DS59" s="13">
        <v>1.0204173599999999</v>
      </c>
      <c r="DT59" s="13">
        <v>0.98618702999999996</v>
      </c>
      <c r="DU59" s="13">
        <v>0.96732518999999995</v>
      </c>
      <c r="DV59" s="13">
        <v>1.0240190300000001</v>
      </c>
      <c r="DW59" s="13">
        <v>1.03994784</v>
      </c>
      <c r="DX59" s="13">
        <v>1.02851705</v>
      </c>
      <c r="DY59" s="13">
        <v>1.0465239900000001</v>
      </c>
      <c r="DZ59" s="13">
        <v>1.0240933999999999</v>
      </c>
      <c r="EA59" s="13">
        <v>1.0305723</v>
      </c>
      <c r="EB59" s="13">
        <v>1.01079154</v>
      </c>
      <c r="EC59" s="13">
        <v>0.99263904999999997</v>
      </c>
      <c r="ED59" s="13">
        <v>1.02795229</v>
      </c>
      <c r="EE59" s="13">
        <v>1.04567549</v>
      </c>
      <c r="EF59" s="13">
        <v>1.0075504099999999</v>
      </c>
      <c r="EG59" s="13">
        <v>0.99755243000000005</v>
      </c>
      <c r="EH59" s="13">
        <v>1.0468881800000001</v>
      </c>
      <c r="EI59" s="13">
        <v>1.0237820799999999</v>
      </c>
      <c r="EJ59" s="13">
        <v>1.0359672</v>
      </c>
      <c r="EK59" s="13">
        <v>1.0124065099999999</v>
      </c>
      <c r="EL59" s="13">
        <v>1.04777013</v>
      </c>
      <c r="EM59" s="13">
        <v>1.0318485399999999</v>
      </c>
      <c r="EN59" s="13">
        <v>0.84254532999999998</v>
      </c>
      <c r="EO59" s="13">
        <v>0.99254171999999996</v>
      </c>
      <c r="EP59" s="13">
        <v>1.0255588200000001</v>
      </c>
      <c r="EQ59" s="13">
        <v>1.06252681</v>
      </c>
      <c r="ER59" s="13">
        <v>1.0377697800000001</v>
      </c>
      <c r="ES59" s="13">
        <v>1.0044555799999999</v>
      </c>
      <c r="ET59" s="13">
        <v>0.99028903999999995</v>
      </c>
      <c r="EU59" s="13">
        <v>0.99162136999999995</v>
      </c>
      <c r="EV59" s="13">
        <v>1.0024972299999999</v>
      </c>
      <c r="EW59" s="13">
        <v>0.99986986</v>
      </c>
      <c r="EX59" s="13">
        <v>0.99635200000000002</v>
      </c>
      <c r="EY59" s="13">
        <v>0.98649825000000002</v>
      </c>
      <c r="EZ59" s="13">
        <v>0.99106970000000005</v>
      </c>
      <c r="FA59" s="13">
        <v>0.98979295</v>
      </c>
      <c r="FB59" s="13">
        <v>1.0173704699999999</v>
      </c>
      <c r="FC59" s="13">
        <v>1.00591012</v>
      </c>
      <c r="FD59" s="13">
        <v>0.98116840000000005</v>
      </c>
      <c r="FE59" s="13">
        <v>0.98006351999999997</v>
      </c>
      <c r="FF59" s="13">
        <v>0.98105341999999995</v>
      </c>
      <c r="FG59" s="13">
        <v>1.00064737</v>
      </c>
      <c r="FH59" s="13">
        <v>1.00837512</v>
      </c>
      <c r="FI59" s="13">
        <v>0.98891686999999995</v>
      </c>
      <c r="FK59" s="17">
        <f t="shared" si="0"/>
        <v>1.003217364573171</v>
      </c>
      <c r="FL59">
        <f t="shared" si="1"/>
        <v>5.985873198494561E-2</v>
      </c>
      <c r="FM59">
        <f t="shared" si="2"/>
        <v>4.6741816779853921E-3</v>
      </c>
      <c r="FN59">
        <v>164</v>
      </c>
    </row>
    <row r="60" spans="1:170" x14ac:dyDescent="0.25">
      <c r="A60" s="2">
        <v>52</v>
      </c>
      <c r="B60" s="13">
        <v>1.006302</v>
      </c>
      <c r="C60" s="13">
        <v>1.01017</v>
      </c>
      <c r="D60" s="13">
        <v>1.014848</v>
      </c>
      <c r="E60" s="13">
        <v>1.0080290000000001</v>
      </c>
      <c r="F60" s="13">
        <v>1.0148699999999999</v>
      </c>
      <c r="G60" s="13">
        <v>0.97234100000000001</v>
      </c>
      <c r="H60" s="13">
        <v>1.0031559999999999</v>
      </c>
      <c r="I60" s="13">
        <v>1.0098480000000001</v>
      </c>
      <c r="J60" s="13">
        <v>0.97556399999999999</v>
      </c>
      <c r="K60" s="13">
        <v>1.0197700000000001</v>
      </c>
      <c r="L60" s="13">
        <v>1.0103660000000001</v>
      </c>
      <c r="M60" s="13">
        <v>1.0076320000000001</v>
      </c>
      <c r="N60" s="13">
        <v>0.99261299999999997</v>
      </c>
      <c r="O60" s="13">
        <v>1.007574</v>
      </c>
      <c r="P60" s="13">
        <v>1.0149140000000001</v>
      </c>
      <c r="Q60" s="13">
        <v>0.98306899999999997</v>
      </c>
      <c r="R60" s="13">
        <v>1.0022949999999999</v>
      </c>
      <c r="S60" s="13">
        <v>1.0004219999999999</v>
      </c>
      <c r="T60" s="13">
        <v>0.98343700000000001</v>
      </c>
      <c r="U60" s="13">
        <v>0.981935</v>
      </c>
      <c r="V60" s="13">
        <v>1.021922</v>
      </c>
      <c r="W60" s="13">
        <v>1.0104770000000001</v>
      </c>
      <c r="X60" s="13">
        <v>1.0239609999999999</v>
      </c>
      <c r="Y60" s="13">
        <v>1.0204580000000001</v>
      </c>
      <c r="Z60" s="13">
        <v>1.0404910000000001</v>
      </c>
      <c r="AA60" s="13">
        <v>1.0267040000000001</v>
      </c>
      <c r="AB60" s="13">
        <v>1.0111650000000001</v>
      </c>
      <c r="AC60" s="13">
        <v>1.0194160000000001</v>
      </c>
      <c r="AD60" s="13">
        <v>1.022915</v>
      </c>
      <c r="AE60" s="13">
        <v>1.012478</v>
      </c>
      <c r="AF60" s="13">
        <v>1.0132190000000001</v>
      </c>
      <c r="AG60" s="13">
        <v>0.99338700000000002</v>
      </c>
      <c r="AH60" s="13">
        <v>1.0222420000000001</v>
      </c>
      <c r="AI60" s="13">
        <v>0.97550499999999996</v>
      </c>
      <c r="AJ60" s="13">
        <v>1.0010399999999999</v>
      </c>
      <c r="AK60" s="13">
        <v>1.0225150000000001</v>
      </c>
      <c r="AL60" s="13">
        <v>1.0448379999999999</v>
      </c>
      <c r="AM60" s="13">
        <v>1.002948</v>
      </c>
      <c r="AN60" s="13">
        <v>1.026832</v>
      </c>
      <c r="AO60" s="13">
        <v>1.0222610000000001</v>
      </c>
      <c r="AP60" s="13">
        <v>1.0495300000000001</v>
      </c>
      <c r="AQ60" s="13">
        <v>0.974298</v>
      </c>
      <c r="AR60" s="13">
        <v>0.96969899999999998</v>
      </c>
      <c r="AS60" s="13">
        <v>0.97591499999999998</v>
      </c>
      <c r="AT60" s="13">
        <v>0.96936800000000001</v>
      </c>
      <c r="AU60" s="13">
        <v>0.97845599999999999</v>
      </c>
      <c r="AV60" s="13">
        <v>0.97025899999999998</v>
      </c>
      <c r="AW60" s="13">
        <v>0.99852200000000002</v>
      </c>
      <c r="AX60" s="13">
        <v>0.98384300000000002</v>
      </c>
      <c r="AY60" s="13">
        <v>0.98165100000000005</v>
      </c>
      <c r="AZ60" s="13">
        <v>0.97161900000000001</v>
      </c>
      <c r="BA60" s="13">
        <v>0.97270500000000004</v>
      </c>
      <c r="BB60" s="13">
        <v>0.97389099999999995</v>
      </c>
      <c r="BC60" s="13">
        <v>0.88858300000000001</v>
      </c>
      <c r="BD60" s="13">
        <v>0.76369399999999998</v>
      </c>
      <c r="BE60" s="13">
        <v>0.89345600000000003</v>
      </c>
      <c r="BF60" s="13">
        <v>0.95893499999999998</v>
      </c>
      <c r="BG60" s="13">
        <v>0.92972100000000002</v>
      </c>
      <c r="BH60" s="13">
        <v>0.89027800000000001</v>
      </c>
      <c r="BI60" s="13">
        <v>0.709646</v>
      </c>
      <c r="BJ60" s="13">
        <v>1.0304267899999999</v>
      </c>
      <c r="BK60" s="13">
        <v>1.0638811100000001</v>
      </c>
      <c r="BL60" s="13">
        <v>1.0522038499999999</v>
      </c>
      <c r="BM60" s="13">
        <v>1.0506549700000001</v>
      </c>
      <c r="BN60" s="13">
        <v>1.0411522200000001</v>
      </c>
      <c r="BO60" s="13">
        <v>1.0411913500000001</v>
      </c>
      <c r="BP60" s="13">
        <v>1.0238824399999999</v>
      </c>
      <c r="BQ60" s="13">
        <v>1.0420407</v>
      </c>
      <c r="BR60" s="13">
        <v>1.0182436100000001</v>
      </c>
      <c r="BS60" s="13">
        <v>0.86877141000000002</v>
      </c>
      <c r="BT60" s="13">
        <v>0.88408162999999995</v>
      </c>
      <c r="BU60" s="13">
        <v>0.95755226000000004</v>
      </c>
      <c r="BV60" s="13">
        <v>1.0060209200000001</v>
      </c>
      <c r="BW60" s="13">
        <v>1.10342377</v>
      </c>
      <c r="BX60" s="13">
        <v>0.99951453000000001</v>
      </c>
      <c r="BY60" s="13">
        <v>0.92540255999999999</v>
      </c>
      <c r="BZ60" s="13">
        <v>1.06249631</v>
      </c>
      <c r="CA60" s="13">
        <v>1.0935026400000001</v>
      </c>
      <c r="CB60" s="13">
        <v>1.0529907300000001</v>
      </c>
      <c r="CC60" s="13">
        <v>1.08517324</v>
      </c>
      <c r="CD60" s="13">
        <v>1.0876013899999999</v>
      </c>
      <c r="CE60" s="13">
        <v>1.0155417499999999</v>
      </c>
      <c r="CF60" s="13">
        <v>1.0260296499999999</v>
      </c>
      <c r="CG60" s="13">
        <v>1.03088705</v>
      </c>
      <c r="CH60" s="13">
        <v>1.02866831</v>
      </c>
      <c r="CI60" s="13">
        <v>1.0022705599999999</v>
      </c>
      <c r="CJ60" s="13">
        <v>1.0254828600000001</v>
      </c>
      <c r="CK60" s="13">
        <v>1.0277862099999999</v>
      </c>
      <c r="CL60" s="13">
        <v>1.0351082899999999</v>
      </c>
      <c r="CM60" s="13">
        <v>1.0313639999999999</v>
      </c>
      <c r="CN60" s="13">
        <v>0.98561949999999998</v>
      </c>
      <c r="CO60" s="13">
        <v>0.98970678000000001</v>
      </c>
      <c r="CP60" s="13">
        <v>0.98139593999999997</v>
      </c>
      <c r="CQ60" s="13">
        <v>0.99430337999999996</v>
      </c>
      <c r="CR60" s="13">
        <v>0.98425311000000004</v>
      </c>
      <c r="CS60" s="13">
        <v>0.98568387000000002</v>
      </c>
      <c r="CT60" s="13">
        <v>0.98268290000000003</v>
      </c>
      <c r="CU60" s="13">
        <v>0.97612467000000003</v>
      </c>
      <c r="CV60" s="13">
        <v>1.0314712800000001</v>
      </c>
      <c r="CW60" s="13">
        <v>1.02458187</v>
      </c>
      <c r="CX60" s="13">
        <v>0.99894890999999997</v>
      </c>
      <c r="CY60" s="13">
        <v>1.0025709</v>
      </c>
      <c r="CZ60" s="13">
        <v>0.98590433</v>
      </c>
      <c r="DA60" s="13">
        <v>0.99414828</v>
      </c>
      <c r="DB60" s="13">
        <v>1.0395715999999999</v>
      </c>
      <c r="DC60" s="13">
        <v>1.0974984299999999</v>
      </c>
      <c r="DD60" s="13">
        <v>1.0936327100000001</v>
      </c>
      <c r="DE60" s="13">
        <v>0.92455098999999996</v>
      </c>
      <c r="DF60" s="13">
        <v>0.84725481999999996</v>
      </c>
      <c r="DG60" s="13">
        <v>1.0559523500000001</v>
      </c>
      <c r="DH60" s="13">
        <v>0.93368527000000001</v>
      </c>
      <c r="DI60" s="13">
        <v>0.90623999</v>
      </c>
      <c r="DJ60" s="13">
        <v>0.99836429000000004</v>
      </c>
      <c r="DK60" s="13">
        <v>1.0374919199999999</v>
      </c>
      <c r="DL60" s="13">
        <v>1.25549727</v>
      </c>
      <c r="DM60" s="13">
        <v>1.05575672</v>
      </c>
      <c r="DN60" s="13">
        <v>1.0746952000000001</v>
      </c>
      <c r="DO60" s="13">
        <v>1.05699561</v>
      </c>
      <c r="DP60" s="13">
        <v>1.00102731</v>
      </c>
      <c r="DQ60" s="13">
        <v>1.0299431400000001</v>
      </c>
      <c r="DR60" s="13">
        <v>1.01192097</v>
      </c>
      <c r="DS60" s="13">
        <v>1.02675005</v>
      </c>
      <c r="DT60" s="13">
        <v>0.98341155000000002</v>
      </c>
      <c r="DU60" s="13">
        <v>0.98979055999999999</v>
      </c>
      <c r="DV60" s="13">
        <v>1.03129896</v>
      </c>
      <c r="DW60" s="13">
        <v>1.0471929600000001</v>
      </c>
      <c r="DX60" s="13">
        <v>1.03204085</v>
      </c>
      <c r="DY60" s="13">
        <v>1.0329700500000001</v>
      </c>
      <c r="DZ60" s="13">
        <v>1.0208122100000001</v>
      </c>
      <c r="EA60" s="13">
        <v>1.02520418</v>
      </c>
      <c r="EB60" s="13">
        <v>1.00512299</v>
      </c>
      <c r="EC60" s="13">
        <v>0.98389134</v>
      </c>
      <c r="ED60" s="13">
        <v>1.0317805499999999</v>
      </c>
      <c r="EE60" s="13">
        <v>1.05060402</v>
      </c>
      <c r="EF60" s="13">
        <v>1.0123656999999999</v>
      </c>
      <c r="EG60" s="13">
        <v>1.0018529599999999</v>
      </c>
      <c r="EH60" s="13">
        <v>1.0216381299999999</v>
      </c>
      <c r="EI60" s="13">
        <v>1.0222982300000001</v>
      </c>
      <c r="EJ60" s="13">
        <v>1.0282903999999999</v>
      </c>
      <c r="EK60" s="13">
        <v>1.02113425</v>
      </c>
      <c r="EL60" s="13">
        <v>1.0013760700000001</v>
      </c>
      <c r="EM60" s="13">
        <v>1.02059487</v>
      </c>
      <c r="EN60" s="13">
        <v>0.84704089999999999</v>
      </c>
      <c r="EO60" s="13">
        <v>1.0311840000000001</v>
      </c>
      <c r="EP60" s="13">
        <v>1.00020815</v>
      </c>
      <c r="EQ60" s="13">
        <v>1.04988674</v>
      </c>
      <c r="ER60" s="13">
        <v>1.0344969100000001</v>
      </c>
      <c r="ES60" s="13">
        <v>0.99259940000000002</v>
      </c>
      <c r="ET60" s="13">
        <v>0.98596258999999997</v>
      </c>
      <c r="EU60" s="13">
        <v>0.98481843000000002</v>
      </c>
      <c r="EV60" s="13">
        <v>1.0049675199999999</v>
      </c>
      <c r="EW60" s="13">
        <v>1.0107361500000001</v>
      </c>
      <c r="EX60" s="13">
        <v>0.99622619000000001</v>
      </c>
      <c r="EY60" s="13">
        <v>1.0177134000000001</v>
      </c>
      <c r="EZ60" s="13">
        <v>0.9998435</v>
      </c>
      <c r="FA60" s="13">
        <v>0.99842819999999999</v>
      </c>
      <c r="FB60" s="13">
        <v>1.01189178</v>
      </c>
      <c r="FC60" s="13">
        <v>1.0038128200000001</v>
      </c>
      <c r="FD60" s="13">
        <v>0.99438002000000003</v>
      </c>
      <c r="FE60" s="13">
        <v>0.98729599999999995</v>
      </c>
      <c r="FF60" s="13">
        <v>0.98799221999999998</v>
      </c>
      <c r="FG60" s="13">
        <v>0.99582493000000005</v>
      </c>
      <c r="FH60" s="13">
        <v>1.0163115700000001</v>
      </c>
      <c r="FI60" s="13">
        <v>1.0009304999999999</v>
      </c>
      <c r="FK60" s="17">
        <f t="shared" si="0"/>
        <v>1.0033645867073171</v>
      </c>
      <c r="FL60">
        <f t="shared" si="1"/>
        <v>5.5327981405336665E-2</v>
      </c>
      <c r="FM60">
        <f t="shared" si="2"/>
        <v>4.3203894968871365E-3</v>
      </c>
      <c r="FN60">
        <v>164</v>
      </c>
    </row>
    <row r="61" spans="1:170" x14ac:dyDescent="0.25">
      <c r="A61" s="2">
        <v>53</v>
      </c>
      <c r="B61" s="13">
        <v>1.0236179999999999</v>
      </c>
      <c r="C61" s="13">
        <v>1.0186729999999999</v>
      </c>
      <c r="D61" s="13">
        <v>1.0128490000000001</v>
      </c>
      <c r="E61" s="13">
        <v>1.00773</v>
      </c>
      <c r="F61" s="13">
        <v>1.018227</v>
      </c>
      <c r="G61" s="13">
        <v>0.97440000000000004</v>
      </c>
      <c r="H61" s="13">
        <v>1.013809</v>
      </c>
      <c r="I61" s="13">
        <v>1.0224949999999999</v>
      </c>
      <c r="J61" s="13">
        <v>1.0023500000000001</v>
      </c>
      <c r="K61" s="13">
        <v>1.025636</v>
      </c>
      <c r="L61" s="13">
        <v>1.0229870000000001</v>
      </c>
      <c r="M61" s="13">
        <v>1.0168010000000001</v>
      </c>
      <c r="N61" s="13">
        <v>1.01006</v>
      </c>
      <c r="O61" s="13">
        <v>1.0258160000000001</v>
      </c>
      <c r="P61" s="13">
        <v>1.0221690000000001</v>
      </c>
      <c r="Q61" s="13">
        <v>1.018167</v>
      </c>
      <c r="R61" s="13">
        <v>1.0102629999999999</v>
      </c>
      <c r="S61" s="13">
        <v>1.0060849999999999</v>
      </c>
      <c r="T61" s="13">
        <v>1.0007490000000001</v>
      </c>
      <c r="U61" s="13">
        <v>0.97697800000000001</v>
      </c>
      <c r="V61" s="13">
        <v>1.008642</v>
      </c>
      <c r="W61" s="13">
        <v>1.0000169999999999</v>
      </c>
      <c r="X61" s="13">
        <v>1.013792</v>
      </c>
      <c r="Y61" s="13">
        <v>1.0202659999999999</v>
      </c>
      <c r="Z61" s="13">
        <v>1.0233840000000001</v>
      </c>
      <c r="AA61" s="13">
        <v>1.024627</v>
      </c>
      <c r="AB61" s="13">
        <v>1.013374</v>
      </c>
      <c r="AC61" s="13">
        <v>1.0270300000000001</v>
      </c>
      <c r="AD61" s="13">
        <v>1.018883</v>
      </c>
      <c r="AE61" s="13">
        <v>1.0065820000000001</v>
      </c>
      <c r="AF61" s="13">
        <v>1.00911</v>
      </c>
      <c r="AG61" s="13">
        <v>1.005417</v>
      </c>
      <c r="AH61" s="13">
        <v>1.0271110000000001</v>
      </c>
      <c r="AI61" s="13">
        <v>0.98661799999999999</v>
      </c>
      <c r="AJ61" s="13">
        <v>1.0068600000000001</v>
      </c>
      <c r="AK61" s="13">
        <v>1.0282340000000001</v>
      </c>
      <c r="AL61" s="13">
        <v>1.0408230000000001</v>
      </c>
      <c r="AM61" s="13">
        <v>1.0034019999999999</v>
      </c>
      <c r="AN61" s="13">
        <v>1.020154</v>
      </c>
      <c r="AO61" s="13">
        <v>1.0304979999999999</v>
      </c>
      <c r="AP61" s="13">
        <v>1.0487979999999999</v>
      </c>
      <c r="AQ61" s="13">
        <v>0.97536199999999995</v>
      </c>
      <c r="AR61" s="13">
        <v>0.96860599999999997</v>
      </c>
      <c r="AS61" s="13">
        <v>0.97212799999999999</v>
      </c>
      <c r="AT61" s="13">
        <v>0.97144399999999997</v>
      </c>
      <c r="AU61" s="13">
        <v>0.975352</v>
      </c>
      <c r="AV61" s="13">
        <v>0.97908099999999998</v>
      </c>
      <c r="AW61" s="13">
        <v>0.98757499999999998</v>
      </c>
      <c r="AX61" s="13">
        <v>0.97604599999999997</v>
      </c>
      <c r="AY61" s="13">
        <v>0.98274700000000004</v>
      </c>
      <c r="AZ61" s="13">
        <v>0.98824299999999998</v>
      </c>
      <c r="BA61" s="13">
        <v>0.96679099999999996</v>
      </c>
      <c r="BB61" s="13">
        <v>0.96658599999999995</v>
      </c>
      <c r="BC61" s="13">
        <v>0.89169699999999996</v>
      </c>
      <c r="BD61" s="13">
        <v>0.75414899999999996</v>
      </c>
      <c r="BE61" s="13">
        <v>0.88869600000000004</v>
      </c>
      <c r="BF61" s="13">
        <v>0.95757599999999998</v>
      </c>
      <c r="BG61" s="13">
        <v>0.92439499999999997</v>
      </c>
      <c r="BH61" s="13">
        <v>0.88454600000000005</v>
      </c>
      <c r="BI61" s="13">
        <v>0.69969400000000004</v>
      </c>
      <c r="BJ61" s="13">
        <v>1.0346559</v>
      </c>
      <c r="BK61" s="13">
        <v>1.0589402400000001</v>
      </c>
      <c r="BL61" s="13">
        <v>1.04790497</v>
      </c>
      <c r="BM61" s="13">
        <v>1.0469901500000001</v>
      </c>
      <c r="BN61" s="13">
        <v>1.04447098</v>
      </c>
      <c r="BO61" s="13">
        <v>1.0374784500000001</v>
      </c>
      <c r="BP61" s="13">
        <v>1.02202489</v>
      </c>
      <c r="BQ61" s="13">
        <v>1.0443264299999999</v>
      </c>
      <c r="BR61" s="13">
        <v>1.02053101</v>
      </c>
      <c r="BS61" s="13">
        <v>0.87291954000000005</v>
      </c>
      <c r="BT61" s="13">
        <v>0.89007575000000005</v>
      </c>
      <c r="BU61" s="13">
        <v>0.95972780999999996</v>
      </c>
      <c r="BV61" s="13">
        <v>1.0132881499999999</v>
      </c>
      <c r="BW61" s="13">
        <v>1.11782925</v>
      </c>
      <c r="BX61" s="13">
        <v>1.00882077</v>
      </c>
      <c r="BY61" s="13">
        <v>0.92425387000000003</v>
      </c>
      <c r="BZ61" s="13">
        <v>1.03818235</v>
      </c>
      <c r="CA61" s="13">
        <v>1.0841887400000001</v>
      </c>
      <c r="CB61" s="13">
        <v>1.0474923199999999</v>
      </c>
      <c r="CC61" s="13">
        <v>1.0780720699999999</v>
      </c>
      <c r="CD61" s="13">
        <v>1.09162793</v>
      </c>
      <c r="CE61" s="13">
        <v>1.01370128</v>
      </c>
      <c r="CF61" s="13">
        <v>1.0320734300000001</v>
      </c>
      <c r="CG61" s="13">
        <v>1.0595780699999999</v>
      </c>
      <c r="CH61" s="13">
        <v>1.04946943</v>
      </c>
      <c r="CI61" s="13">
        <v>1.0402854100000001</v>
      </c>
      <c r="CJ61" s="13">
        <v>1.07403987</v>
      </c>
      <c r="CK61" s="13">
        <v>1.0499651800000001</v>
      </c>
      <c r="CL61" s="13">
        <v>1.05608451</v>
      </c>
      <c r="CM61" s="13">
        <v>1.0448302</v>
      </c>
      <c r="CN61" s="13">
        <v>0.97772051000000004</v>
      </c>
      <c r="CO61" s="13">
        <v>0.96430099000000002</v>
      </c>
      <c r="CP61" s="13">
        <v>0.97958630999999996</v>
      </c>
      <c r="CQ61" s="13">
        <v>0.99269580000000002</v>
      </c>
      <c r="CR61" s="13">
        <v>0.99052861999999997</v>
      </c>
      <c r="CS61" s="13">
        <v>0.98109440000000003</v>
      </c>
      <c r="CT61" s="13">
        <v>0.96404210999999995</v>
      </c>
      <c r="CU61" s="13">
        <v>0.96392003999999998</v>
      </c>
      <c r="CV61" s="13">
        <v>1.0172177200000001</v>
      </c>
      <c r="CW61" s="13">
        <v>1.0320128200000001</v>
      </c>
      <c r="CX61" s="13">
        <v>1.01126929</v>
      </c>
      <c r="CY61" s="13">
        <v>1.0063973900000001</v>
      </c>
      <c r="CZ61" s="13">
        <v>0.98610030999999998</v>
      </c>
      <c r="DA61" s="13">
        <v>0.99562117000000006</v>
      </c>
      <c r="DB61" s="13">
        <v>1.0397026599999999</v>
      </c>
      <c r="DC61" s="13">
        <v>1.1112872</v>
      </c>
      <c r="DD61" s="13">
        <v>1.0886384499999999</v>
      </c>
      <c r="DE61" s="13">
        <v>0.90709905999999996</v>
      </c>
      <c r="DF61" s="13">
        <v>0.84697334000000002</v>
      </c>
      <c r="DG61" s="13">
        <v>1.02509352</v>
      </c>
      <c r="DH61" s="13">
        <v>0.93357314999999996</v>
      </c>
      <c r="DI61" s="13">
        <v>0.89870187000000001</v>
      </c>
      <c r="DJ61" s="13">
        <v>1.0027914200000001</v>
      </c>
      <c r="DK61" s="13">
        <v>1.00342037</v>
      </c>
      <c r="DL61" s="13">
        <v>1.2500988500000001</v>
      </c>
      <c r="DM61" s="13">
        <v>1.04393037</v>
      </c>
      <c r="DN61" s="13">
        <v>1.0712183799999999</v>
      </c>
      <c r="DO61" s="13">
        <v>1.00364315</v>
      </c>
      <c r="DP61" s="13">
        <v>1.00610128</v>
      </c>
      <c r="DQ61" s="13">
        <v>1.0399898999999999</v>
      </c>
      <c r="DR61" s="13">
        <v>1.03680182</v>
      </c>
      <c r="DS61" s="13">
        <v>1.0237883800000001</v>
      </c>
      <c r="DT61" s="13">
        <v>0.98350541000000002</v>
      </c>
      <c r="DU61" s="13">
        <v>0.97690164999999995</v>
      </c>
      <c r="DV61" s="13">
        <v>1.0355093900000001</v>
      </c>
      <c r="DW61" s="13">
        <v>1.04977433</v>
      </c>
      <c r="DX61" s="13">
        <v>1.0273110400000001</v>
      </c>
      <c r="DY61" s="13">
        <v>1.02935383</v>
      </c>
      <c r="DZ61" s="13">
        <v>1.0177315499999999</v>
      </c>
      <c r="EA61" s="13">
        <v>1.0201887000000001</v>
      </c>
      <c r="EB61" s="13">
        <v>0.99955981999999999</v>
      </c>
      <c r="EC61" s="13">
        <v>0.98858740000000001</v>
      </c>
      <c r="ED61" s="13">
        <v>1.02636112</v>
      </c>
      <c r="EE61" s="13">
        <v>1.0463633999999999</v>
      </c>
      <c r="EF61" s="13">
        <v>1.0046144400000001</v>
      </c>
      <c r="EG61" s="13">
        <v>1.0020567300000001</v>
      </c>
      <c r="EH61" s="13">
        <v>1.00918968</v>
      </c>
      <c r="EI61" s="13">
        <v>1.0083548</v>
      </c>
      <c r="EJ61" s="13">
        <v>1.03828623</v>
      </c>
      <c r="EK61" s="13">
        <v>1.0078483</v>
      </c>
      <c r="EL61" s="13">
        <v>1.12276211</v>
      </c>
      <c r="EM61" s="13">
        <v>1.0216514400000001</v>
      </c>
      <c r="EN61" s="13">
        <v>0.88850006999999998</v>
      </c>
      <c r="EO61" s="13">
        <v>1.0642325800000001</v>
      </c>
      <c r="EP61" s="13">
        <v>1.0369933899999999</v>
      </c>
      <c r="EQ61" s="13">
        <v>1.0320003600000001</v>
      </c>
      <c r="ER61" s="13">
        <v>1.0363585399999999</v>
      </c>
      <c r="ES61" s="13">
        <v>1.01710217</v>
      </c>
      <c r="ET61" s="13">
        <v>1.00164597</v>
      </c>
      <c r="EU61" s="13">
        <v>0.97584937999999999</v>
      </c>
      <c r="EV61" s="13">
        <v>1.0038763500000001</v>
      </c>
      <c r="EW61" s="13">
        <v>0.99382349999999997</v>
      </c>
      <c r="EX61" s="13">
        <v>1.00195086</v>
      </c>
      <c r="EY61" s="13">
        <v>1.0104240099999999</v>
      </c>
      <c r="EZ61" s="13">
        <v>1.01285059</v>
      </c>
      <c r="FA61" s="13">
        <v>1.00731141</v>
      </c>
      <c r="FB61" s="13">
        <v>0.9931217</v>
      </c>
      <c r="FC61" s="13">
        <v>0.98855123</v>
      </c>
      <c r="FD61" s="13">
        <v>1.0034620299999999</v>
      </c>
      <c r="FE61" s="13">
        <v>0.94896387000000004</v>
      </c>
      <c r="FF61" s="13">
        <v>0.97411462000000004</v>
      </c>
      <c r="FG61" s="13">
        <v>0.97678615999999996</v>
      </c>
      <c r="FH61" s="13">
        <v>1.01084514</v>
      </c>
      <c r="FI61" s="13">
        <v>0.98771843999999998</v>
      </c>
      <c r="FK61" s="17">
        <f t="shared" si="0"/>
        <v>1.0047913496341465</v>
      </c>
      <c r="FL61">
        <f t="shared" si="1"/>
        <v>5.7076794830016944E-2</v>
      </c>
      <c r="FM61">
        <f t="shared" si="2"/>
        <v>4.4569488825739441E-3</v>
      </c>
      <c r="FN61">
        <v>164</v>
      </c>
    </row>
    <row r="62" spans="1:170" x14ac:dyDescent="0.25">
      <c r="A62" s="2">
        <v>54</v>
      </c>
      <c r="B62" s="13">
        <v>1.02284</v>
      </c>
      <c r="C62" s="13">
        <v>1.0187489999999999</v>
      </c>
      <c r="D62" s="13">
        <v>1.014737</v>
      </c>
      <c r="E62" s="13">
        <v>1.0051460000000001</v>
      </c>
      <c r="F62" s="13">
        <v>1.0200229999999999</v>
      </c>
      <c r="G62" s="13">
        <v>0.98329</v>
      </c>
      <c r="H62" s="13">
        <v>1.0150779999999999</v>
      </c>
      <c r="I62" s="13">
        <v>1.026192</v>
      </c>
      <c r="J62" s="13">
        <v>1.0058739999999999</v>
      </c>
      <c r="K62" s="13">
        <v>1.017965</v>
      </c>
      <c r="L62" s="13">
        <v>1.002208</v>
      </c>
      <c r="M62" s="13">
        <v>0.99131499999999995</v>
      </c>
      <c r="N62" s="13">
        <v>0.98015099999999999</v>
      </c>
      <c r="O62" s="13">
        <v>0.99030899999999999</v>
      </c>
      <c r="P62" s="13">
        <v>1.0017400000000001</v>
      </c>
      <c r="Q62" s="13">
        <v>0.98681399999999997</v>
      </c>
      <c r="R62" s="13">
        <v>0.98453000000000002</v>
      </c>
      <c r="S62" s="13">
        <v>0.99598399999999998</v>
      </c>
      <c r="T62" s="13">
        <v>0.97865500000000005</v>
      </c>
      <c r="U62" s="13">
        <v>0.97064799999999996</v>
      </c>
      <c r="V62" s="13">
        <v>1.0137020000000001</v>
      </c>
      <c r="W62" s="13">
        <v>1.007681</v>
      </c>
      <c r="X62" s="13">
        <v>1.013088</v>
      </c>
      <c r="Y62" s="13">
        <v>1.013819</v>
      </c>
      <c r="Z62" s="13">
        <v>1.0311440000000001</v>
      </c>
      <c r="AA62" s="13">
        <v>1.016939</v>
      </c>
      <c r="AB62" s="13">
        <v>1.013927</v>
      </c>
      <c r="AC62" s="13">
        <v>1.0150380000000001</v>
      </c>
      <c r="AD62" s="13">
        <v>1.024259</v>
      </c>
      <c r="AE62" s="13">
        <v>1.0047330000000001</v>
      </c>
      <c r="AF62" s="13">
        <v>1.020186</v>
      </c>
      <c r="AG62" s="13">
        <v>0.98642300000000005</v>
      </c>
      <c r="AH62" s="13">
        <v>1.0197000000000001</v>
      </c>
      <c r="AI62" s="13">
        <v>0.98419900000000005</v>
      </c>
      <c r="AJ62" s="13">
        <v>0.98644500000000002</v>
      </c>
      <c r="AK62" s="13">
        <v>1.0181309999999999</v>
      </c>
      <c r="AL62" s="13">
        <v>1.0375019999999999</v>
      </c>
      <c r="AM62" s="13">
        <v>1.0063249999999999</v>
      </c>
      <c r="AN62" s="13">
        <v>1.0278499999999999</v>
      </c>
      <c r="AO62" s="13">
        <v>1.0323979999999999</v>
      </c>
      <c r="AP62" s="13">
        <v>1.043148</v>
      </c>
      <c r="AQ62" s="13">
        <v>0.95994500000000005</v>
      </c>
      <c r="AR62" s="13">
        <v>0.957901</v>
      </c>
      <c r="AS62" s="13">
        <v>0.97437200000000002</v>
      </c>
      <c r="AT62" s="13">
        <v>0.95616299999999999</v>
      </c>
      <c r="AU62" s="13">
        <v>0.97039799999999998</v>
      </c>
      <c r="AV62" s="13">
        <v>0.97597100000000003</v>
      </c>
      <c r="AW62" s="13">
        <v>0.98911899999999997</v>
      </c>
      <c r="AX62" s="13">
        <v>0.98012999999999995</v>
      </c>
      <c r="AY62" s="13">
        <v>0.98296600000000001</v>
      </c>
      <c r="AZ62" s="13">
        <v>0.97032200000000002</v>
      </c>
      <c r="BA62" s="13">
        <v>0.95187500000000003</v>
      </c>
      <c r="BB62" s="13">
        <v>0.95782</v>
      </c>
      <c r="BC62" s="13">
        <v>0.88932800000000001</v>
      </c>
      <c r="BD62" s="13">
        <v>0.745286</v>
      </c>
      <c r="BE62" s="13">
        <v>0.88258300000000001</v>
      </c>
      <c r="BF62" s="13">
        <v>0.95488200000000001</v>
      </c>
      <c r="BG62" s="13">
        <v>0.92253399999999997</v>
      </c>
      <c r="BH62" s="13">
        <v>0.881741</v>
      </c>
      <c r="BI62" s="13">
        <v>0.69603099999999996</v>
      </c>
      <c r="BJ62" s="13">
        <v>1.0290498699999999</v>
      </c>
      <c r="BK62" s="13">
        <v>1.0557500799999999</v>
      </c>
      <c r="BL62" s="13">
        <v>1.0595441299999999</v>
      </c>
      <c r="BM62" s="13">
        <v>1.0536346299999999</v>
      </c>
      <c r="BN62" s="13">
        <v>1.0460275699999999</v>
      </c>
      <c r="BO62" s="13">
        <v>1.03692936</v>
      </c>
      <c r="BP62" s="13">
        <v>1.0243327499999999</v>
      </c>
      <c r="BQ62" s="13">
        <v>1.04403618</v>
      </c>
      <c r="BR62" s="13">
        <v>1.01815564</v>
      </c>
      <c r="BS62" s="13">
        <v>0.87956181</v>
      </c>
      <c r="BT62" s="13">
        <v>0.90084483999999998</v>
      </c>
      <c r="BU62" s="13">
        <v>0.97592787999999997</v>
      </c>
      <c r="BV62" s="13">
        <v>1.03668209</v>
      </c>
      <c r="BW62" s="13">
        <v>1.1263644900000001</v>
      </c>
      <c r="BX62" s="13">
        <v>1.0203506200000001</v>
      </c>
      <c r="BY62" s="13">
        <v>0.93207379999999995</v>
      </c>
      <c r="BZ62" s="13">
        <v>1.06521098</v>
      </c>
      <c r="CA62" s="13">
        <v>1.1281151199999999</v>
      </c>
      <c r="CB62" s="13">
        <v>1.0743319899999999</v>
      </c>
      <c r="CC62" s="13">
        <v>1.12386238</v>
      </c>
      <c r="CD62" s="13">
        <v>1.0963547199999999</v>
      </c>
      <c r="CE62" s="13">
        <v>1.0249928100000001</v>
      </c>
      <c r="CF62" s="13">
        <v>1.03557543</v>
      </c>
      <c r="CG62" s="13">
        <v>1.0540807000000001</v>
      </c>
      <c r="CH62" s="13">
        <v>1.05792146</v>
      </c>
      <c r="CI62" s="13">
        <v>1.0403973799999999</v>
      </c>
      <c r="CJ62" s="13">
        <v>1.0608569699999999</v>
      </c>
      <c r="CK62" s="13">
        <v>1.0379113900000001</v>
      </c>
      <c r="CL62" s="13">
        <v>1.0357577099999999</v>
      </c>
      <c r="CM62" s="13">
        <v>1.04507504</v>
      </c>
      <c r="CN62" s="13">
        <v>0.98872267999999996</v>
      </c>
      <c r="CO62" s="13">
        <v>0.98865369000000003</v>
      </c>
      <c r="CP62" s="13">
        <v>0.98666240000000005</v>
      </c>
      <c r="CQ62" s="13">
        <v>0.99489695</v>
      </c>
      <c r="CR62" s="13">
        <v>0.98913406999999998</v>
      </c>
      <c r="CS62" s="13">
        <v>0.99404601999999997</v>
      </c>
      <c r="CT62" s="13">
        <v>0.96964835999999999</v>
      </c>
      <c r="CU62" s="13">
        <v>0.98483447000000002</v>
      </c>
      <c r="CV62" s="13">
        <v>1.0142098100000001</v>
      </c>
      <c r="CW62" s="13">
        <v>1.0284341100000001</v>
      </c>
      <c r="CX62" s="13">
        <v>0.99792442999999997</v>
      </c>
      <c r="CY62" s="13">
        <v>0.99865824999999997</v>
      </c>
      <c r="CZ62" s="13">
        <v>0.98220377999999997</v>
      </c>
      <c r="DA62" s="13">
        <v>0.99748842999999998</v>
      </c>
      <c r="DB62" s="13">
        <v>1.04620343</v>
      </c>
      <c r="DC62" s="13">
        <v>1.11006911</v>
      </c>
      <c r="DD62" s="13">
        <v>1.0833136800000001</v>
      </c>
      <c r="DE62" s="13">
        <v>0.91037966000000003</v>
      </c>
      <c r="DF62" s="13">
        <v>0.83544308</v>
      </c>
      <c r="DG62" s="13">
        <v>1.04491811</v>
      </c>
      <c r="DH62" s="13">
        <v>0.92911635000000004</v>
      </c>
      <c r="DI62" s="13">
        <v>0.89909578000000001</v>
      </c>
      <c r="DJ62" s="13">
        <v>0.99462742000000004</v>
      </c>
      <c r="DK62" s="13">
        <v>1.00657858</v>
      </c>
      <c r="DL62" s="13">
        <v>1.2517426599999999</v>
      </c>
      <c r="DM62" s="13">
        <v>1.0606585799999999</v>
      </c>
      <c r="DN62" s="13">
        <v>1.07297825</v>
      </c>
      <c r="DO62" s="13">
        <v>1.01660997</v>
      </c>
      <c r="DP62" s="13">
        <v>1.00258012</v>
      </c>
      <c r="DQ62" s="13">
        <v>1.02777714</v>
      </c>
      <c r="DR62" s="13">
        <v>1.02242754</v>
      </c>
      <c r="DS62" s="13">
        <v>1.0206461099999999</v>
      </c>
      <c r="DT62" s="13">
        <v>0.98439034999999997</v>
      </c>
      <c r="DU62" s="13">
        <v>0.96821453000000002</v>
      </c>
      <c r="DV62" s="13">
        <v>1.02549121</v>
      </c>
      <c r="DW62" s="13">
        <v>1.0508491</v>
      </c>
      <c r="DX62" s="13">
        <v>1.0454388400000001</v>
      </c>
      <c r="DY62" s="13">
        <v>1.0323075399999999</v>
      </c>
      <c r="DZ62" s="13">
        <v>1.0160180400000001</v>
      </c>
      <c r="EA62" s="13">
        <v>1.0346179900000001</v>
      </c>
      <c r="EB62" s="13">
        <v>1.0099907699999999</v>
      </c>
      <c r="EC62" s="13">
        <v>0.98489128999999997</v>
      </c>
      <c r="ED62" s="13">
        <v>1.03165452</v>
      </c>
      <c r="EE62" s="13">
        <v>1.04097336</v>
      </c>
      <c r="EF62" s="13">
        <v>1.0146601399999999</v>
      </c>
      <c r="EG62" s="13">
        <v>0.99726285999999997</v>
      </c>
      <c r="EH62" s="13">
        <v>1.0016499800000001</v>
      </c>
      <c r="EI62" s="13">
        <v>1.00895541</v>
      </c>
      <c r="EJ62" s="13">
        <v>1.0321821099999999</v>
      </c>
      <c r="EK62" s="13">
        <v>1.0005339499999999</v>
      </c>
      <c r="EL62" s="13">
        <v>1.1878720899999999</v>
      </c>
      <c r="EM62" s="13">
        <v>1.00251037</v>
      </c>
      <c r="EN62" s="13">
        <v>0.91827075999999996</v>
      </c>
      <c r="EO62" s="13">
        <v>1.04071615</v>
      </c>
      <c r="EP62" s="13">
        <v>1.07708735</v>
      </c>
      <c r="EQ62" s="13">
        <v>1.0290646000000001</v>
      </c>
      <c r="ER62" s="13">
        <v>1.00762335</v>
      </c>
      <c r="ES62" s="13">
        <v>1.00677412</v>
      </c>
      <c r="ET62" s="13">
        <v>0.99093215999999995</v>
      </c>
      <c r="EU62" s="13">
        <v>0.98217847999999996</v>
      </c>
      <c r="EV62" s="13">
        <v>0.99990570000000001</v>
      </c>
      <c r="EW62" s="13">
        <v>0.98666107000000003</v>
      </c>
      <c r="EX62" s="13">
        <v>1.0011707999999999</v>
      </c>
      <c r="EY62" s="13">
        <v>0.98689115000000005</v>
      </c>
      <c r="EZ62" s="13">
        <v>1.0043423499999999</v>
      </c>
      <c r="FA62" s="13">
        <v>0.99942624999999996</v>
      </c>
      <c r="FB62" s="13">
        <v>1.00088095</v>
      </c>
      <c r="FC62" s="13">
        <v>0.99728872000000002</v>
      </c>
      <c r="FD62" s="13">
        <v>1.00017077</v>
      </c>
      <c r="FE62" s="13">
        <v>0.96018992999999997</v>
      </c>
      <c r="FF62" s="13">
        <v>0.99528868999999998</v>
      </c>
      <c r="FG62" s="13">
        <v>0.98942489</v>
      </c>
      <c r="FH62" s="13">
        <v>0.98731922000000005</v>
      </c>
      <c r="FI62" s="13">
        <v>0.9918399</v>
      </c>
      <c r="FK62" s="17">
        <f t="shared" si="0"/>
        <v>1.0044058332317078</v>
      </c>
      <c r="FL62">
        <f t="shared" si="1"/>
        <v>5.9716361082029309E-2</v>
      </c>
      <c r="FM62">
        <f t="shared" si="2"/>
        <v>4.6630643782394334E-3</v>
      </c>
      <c r="FN62">
        <v>164</v>
      </c>
    </row>
    <row r="63" spans="1:170" x14ac:dyDescent="0.25">
      <c r="A63" s="2">
        <v>55</v>
      </c>
      <c r="B63" s="13">
        <v>0.99910299999999996</v>
      </c>
      <c r="C63" s="13">
        <v>1.006877</v>
      </c>
      <c r="D63" s="13">
        <v>0.98929900000000004</v>
      </c>
      <c r="E63" s="13">
        <v>0.99321899999999996</v>
      </c>
      <c r="F63" s="13">
        <v>1.007374</v>
      </c>
      <c r="G63" s="13">
        <v>0.96887800000000002</v>
      </c>
      <c r="H63" s="13">
        <v>1.0059469999999999</v>
      </c>
      <c r="I63" s="13">
        <v>0.99116800000000005</v>
      </c>
      <c r="J63" s="13">
        <v>0.96828000000000003</v>
      </c>
      <c r="K63" s="13">
        <v>1.0271399999999999</v>
      </c>
      <c r="L63" s="13">
        <v>1.0306569999999999</v>
      </c>
      <c r="M63" s="13">
        <v>1.0230170000000001</v>
      </c>
      <c r="N63" s="13">
        <v>1.0116849999999999</v>
      </c>
      <c r="O63" s="13">
        <v>1.016451</v>
      </c>
      <c r="P63" s="13">
        <v>1.014786</v>
      </c>
      <c r="Q63" s="13">
        <v>1.0116400000000001</v>
      </c>
      <c r="R63" s="13">
        <v>1.0093859999999999</v>
      </c>
      <c r="S63" s="13">
        <v>1.005728</v>
      </c>
      <c r="T63" s="13">
        <v>0.99577599999999999</v>
      </c>
      <c r="U63" s="13">
        <v>0.97285999999999995</v>
      </c>
      <c r="V63" s="13">
        <v>1.0143340000000001</v>
      </c>
      <c r="W63" s="13">
        <v>1.0106839999999999</v>
      </c>
      <c r="X63" s="13">
        <v>1.0237590000000001</v>
      </c>
      <c r="Y63" s="13">
        <v>1.0191110000000001</v>
      </c>
      <c r="Z63" s="13">
        <v>1.0292920000000001</v>
      </c>
      <c r="AA63" s="13">
        <v>1.0133030000000001</v>
      </c>
      <c r="AB63" s="13">
        <v>1.0135130000000001</v>
      </c>
      <c r="AC63" s="13">
        <v>1.0202720000000001</v>
      </c>
      <c r="AD63" s="13">
        <v>1.0292319999999999</v>
      </c>
      <c r="AE63" s="13">
        <v>1.010975</v>
      </c>
      <c r="AF63" s="13">
        <v>1.00661</v>
      </c>
      <c r="AG63" s="13">
        <v>1.002251</v>
      </c>
      <c r="AH63" s="13">
        <v>1.0179149999999999</v>
      </c>
      <c r="AI63" s="13">
        <v>0.979738</v>
      </c>
      <c r="AJ63" s="13">
        <v>0.99665199999999998</v>
      </c>
      <c r="AK63" s="13">
        <v>1.0248980000000001</v>
      </c>
      <c r="AL63" s="13">
        <v>1.0351079999999999</v>
      </c>
      <c r="AM63" s="13">
        <v>0.99177800000000005</v>
      </c>
      <c r="AN63" s="13">
        <v>1.0328299999999999</v>
      </c>
      <c r="AO63" s="13">
        <v>1.021374</v>
      </c>
      <c r="AP63" s="13">
        <v>1.0503670000000001</v>
      </c>
      <c r="AQ63" s="13">
        <v>0.97336800000000001</v>
      </c>
      <c r="AR63" s="13">
        <v>0.97155599999999998</v>
      </c>
      <c r="AS63" s="13">
        <v>0.97829900000000003</v>
      </c>
      <c r="AT63" s="13">
        <v>0.97102900000000003</v>
      </c>
      <c r="AU63" s="13">
        <v>0.97875500000000004</v>
      </c>
      <c r="AV63" s="13">
        <v>0.98587199999999997</v>
      </c>
      <c r="AW63" s="13">
        <v>0.99650700000000003</v>
      </c>
      <c r="AX63" s="13">
        <v>0.99340399999999995</v>
      </c>
      <c r="AY63" s="13">
        <v>0.981541</v>
      </c>
      <c r="AZ63" s="13">
        <v>0.97810299999999994</v>
      </c>
      <c r="BA63" s="13">
        <v>0.96228999999999998</v>
      </c>
      <c r="BB63" s="13">
        <v>0.96500300000000006</v>
      </c>
      <c r="BC63" s="13">
        <v>0.889463</v>
      </c>
      <c r="BD63" s="13">
        <v>0.74446000000000001</v>
      </c>
      <c r="BE63" s="13">
        <v>0.88725200000000004</v>
      </c>
      <c r="BF63" s="13">
        <v>0.95797699999999997</v>
      </c>
      <c r="BG63" s="13">
        <v>0.92260399999999998</v>
      </c>
      <c r="BH63" s="13">
        <v>0.89000100000000004</v>
      </c>
      <c r="BI63" s="13">
        <v>0.69301000000000001</v>
      </c>
      <c r="BJ63" s="13">
        <v>1.0239847799999999</v>
      </c>
      <c r="BK63" s="13">
        <v>1.0577731100000001</v>
      </c>
      <c r="BL63" s="13">
        <v>1.0504199599999999</v>
      </c>
      <c r="BM63" s="13">
        <v>1.0516747500000001</v>
      </c>
      <c r="BN63" s="13">
        <v>1.03762786</v>
      </c>
      <c r="BO63" s="13">
        <v>1.0361057300000001</v>
      </c>
      <c r="BP63" s="13">
        <v>1.0228879900000001</v>
      </c>
      <c r="BQ63" s="13">
        <v>1.04548744</v>
      </c>
      <c r="BR63" s="13">
        <v>1.0127450600000001</v>
      </c>
      <c r="BS63" s="13">
        <v>0.88762178999999997</v>
      </c>
      <c r="BT63" s="13">
        <v>0.90958203000000004</v>
      </c>
      <c r="BU63" s="13">
        <v>0.98070632000000002</v>
      </c>
      <c r="BV63" s="13">
        <v>1.0246380900000001</v>
      </c>
      <c r="BW63" s="13">
        <v>1.1345756199999999</v>
      </c>
      <c r="BX63" s="13">
        <v>1.0215447799999999</v>
      </c>
      <c r="BY63" s="13">
        <v>0.93211798000000001</v>
      </c>
      <c r="BZ63" s="13">
        <v>1.04585423</v>
      </c>
      <c r="CA63" s="13">
        <v>1.0985371900000001</v>
      </c>
      <c r="CB63" s="13">
        <v>1.04805148</v>
      </c>
      <c r="CC63" s="13">
        <v>1.08043913</v>
      </c>
      <c r="CD63" s="13">
        <v>1.10904705</v>
      </c>
      <c r="CE63" s="13">
        <v>1.0204662499999999</v>
      </c>
      <c r="CF63" s="13">
        <v>1.0473240800000001</v>
      </c>
      <c r="CG63" s="13">
        <v>1.0393687</v>
      </c>
      <c r="CH63" s="13">
        <v>1.0377782900000001</v>
      </c>
      <c r="CI63" s="13">
        <v>1.01979434</v>
      </c>
      <c r="CJ63" s="13">
        <v>1.04188825</v>
      </c>
      <c r="CK63" s="13">
        <v>1.0297951700000001</v>
      </c>
      <c r="CL63" s="13">
        <v>1.03043248</v>
      </c>
      <c r="CM63" s="13">
        <v>1.0345469199999999</v>
      </c>
      <c r="CN63" s="13">
        <v>0.96819155000000001</v>
      </c>
      <c r="CO63" s="13">
        <v>0.93744720999999998</v>
      </c>
      <c r="CP63" s="13">
        <v>0.96487732000000004</v>
      </c>
      <c r="CQ63" s="13">
        <v>0.97132728999999995</v>
      </c>
      <c r="CR63" s="13">
        <v>0.96071994000000005</v>
      </c>
      <c r="CS63" s="13">
        <v>0.97456025999999996</v>
      </c>
      <c r="CT63" s="13">
        <v>0.97111999999999998</v>
      </c>
      <c r="CU63" s="13">
        <v>0.97339432999999997</v>
      </c>
      <c r="CV63" s="13">
        <v>1.0277983100000001</v>
      </c>
      <c r="CW63" s="13">
        <v>1.0255164400000001</v>
      </c>
      <c r="CX63" s="13">
        <v>1.0110165</v>
      </c>
      <c r="CY63" s="13">
        <v>1.00510514</v>
      </c>
      <c r="CZ63" s="13">
        <v>0.97856085999999998</v>
      </c>
      <c r="DA63" s="13">
        <v>0.99673992</v>
      </c>
      <c r="DB63" s="13">
        <v>1.04151134</v>
      </c>
      <c r="DC63" s="13">
        <v>1.1128707200000001</v>
      </c>
      <c r="DD63" s="13">
        <v>1.09822302</v>
      </c>
      <c r="DE63" s="13">
        <v>0.91359332000000004</v>
      </c>
      <c r="DF63" s="13">
        <v>0.84397087999999998</v>
      </c>
      <c r="DG63" s="13">
        <v>1.0701980499999999</v>
      </c>
      <c r="DH63" s="13">
        <v>0.93039172000000003</v>
      </c>
      <c r="DI63" s="13">
        <v>0.89701876999999997</v>
      </c>
      <c r="DJ63" s="13">
        <v>1.00426712</v>
      </c>
      <c r="DK63" s="13">
        <v>1.0113344799999999</v>
      </c>
      <c r="DL63" s="13">
        <v>1.2408150600000001</v>
      </c>
      <c r="DM63" s="13">
        <v>1.0471903499999999</v>
      </c>
      <c r="DN63" s="13">
        <v>1.0636494999999999</v>
      </c>
      <c r="DO63" s="13">
        <v>1.0420294999999999</v>
      </c>
      <c r="DP63" s="13">
        <v>1.0032253</v>
      </c>
      <c r="DQ63" s="13">
        <v>1.0292179100000001</v>
      </c>
      <c r="DR63" s="13">
        <v>1.01899845</v>
      </c>
      <c r="DS63" s="13">
        <v>1.0265815</v>
      </c>
      <c r="DT63" s="13">
        <v>0.98254673000000003</v>
      </c>
      <c r="DU63" s="13">
        <v>0.97887365000000004</v>
      </c>
      <c r="DV63" s="13">
        <v>1.0285312600000001</v>
      </c>
      <c r="DW63" s="13">
        <v>1.0467899199999999</v>
      </c>
      <c r="DX63" s="13">
        <v>1.03857968</v>
      </c>
      <c r="DY63" s="13">
        <v>1.03829777</v>
      </c>
      <c r="DZ63" s="13">
        <v>1.0090911</v>
      </c>
      <c r="EA63" s="13">
        <v>1.0336286100000001</v>
      </c>
      <c r="EB63" s="13">
        <v>1.0050387000000001</v>
      </c>
      <c r="EC63" s="13">
        <v>0.9916317</v>
      </c>
      <c r="ED63" s="13">
        <v>1.02043755</v>
      </c>
      <c r="EE63" s="13">
        <v>1.0419224899999999</v>
      </c>
      <c r="EF63" s="13">
        <v>1.00358799</v>
      </c>
      <c r="EG63" s="13">
        <v>1.0078801399999999</v>
      </c>
      <c r="EH63" s="13">
        <v>1.0119972100000001</v>
      </c>
      <c r="EI63" s="13">
        <v>1.0178231499999999</v>
      </c>
      <c r="EJ63" s="13">
        <v>1.0351675300000001</v>
      </c>
      <c r="EK63" s="13">
        <v>1.0172238499999999</v>
      </c>
      <c r="EL63" s="13">
        <v>1.1353178100000001</v>
      </c>
      <c r="EM63" s="13">
        <v>1.01882574</v>
      </c>
      <c r="EN63" s="13">
        <v>0.87376458000000001</v>
      </c>
      <c r="EO63" s="13">
        <v>1.04134401</v>
      </c>
      <c r="EP63" s="13">
        <v>1.0373826500000001</v>
      </c>
      <c r="EQ63" s="13">
        <v>1.0570902200000001</v>
      </c>
      <c r="ER63" s="13">
        <v>1.04464581</v>
      </c>
      <c r="ES63" s="13">
        <v>1.02026382</v>
      </c>
      <c r="ET63" s="13">
        <v>0.98952899000000005</v>
      </c>
      <c r="EU63" s="13">
        <v>0.98671377000000005</v>
      </c>
      <c r="EV63" s="13">
        <v>0.99128243000000005</v>
      </c>
      <c r="EW63" s="13">
        <v>1.00700776</v>
      </c>
      <c r="EX63" s="13">
        <v>0.99738369999999998</v>
      </c>
      <c r="EY63" s="13">
        <v>0.99949507999999998</v>
      </c>
      <c r="EZ63" s="13">
        <v>0.99315770999999997</v>
      </c>
      <c r="FA63" s="13">
        <v>0.99524809999999997</v>
      </c>
      <c r="FB63" s="13">
        <v>1.0118561399999999</v>
      </c>
      <c r="FC63" s="13">
        <v>1.0040836900000001</v>
      </c>
      <c r="FD63" s="13">
        <v>0.98327977</v>
      </c>
      <c r="FE63" s="13">
        <v>0.98062954000000002</v>
      </c>
      <c r="FF63" s="13">
        <v>0.98831411999999996</v>
      </c>
      <c r="FG63" s="13">
        <v>0.99616554999999996</v>
      </c>
      <c r="FH63" s="13">
        <v>1.00276696</v>
      </c>
      <c r="FI63" s="13">
        <v>1.0083257400000001</v>
      </c>
      <c r="FK63" s="17">
        <f t="shared" si="0"/>
        <v>1.0040302599390241</v>
      </c>
      <c r="FL63">
        <f t="shared" si="1"/>
        <v>5.7699671228806974E-2</v>
      </c>
      <c r="FM63">
        <f t="shared" si="2"/>
        <v>4.505587357769277E-3</v>
      </c>
      <c r="FN63">
        <v>164</v>
      </c>
    </row>
    <row r="64" spans="1:170" x14ac:dyDescent="0.25">
      <c r="A64" s="2">
        <v>56</v>
      </c>
      <c r="B64" s="13">
        <v>0.98451</v>
      </c>
      <c r="C64" s="13">
        <v>1.0056510000000001</v>
      </c>
      <c r="D64" s="13">
        <v>0.99907400000000002</v>
      </c>
      <c r="E64" s="13">
        <v>0.99242399999999997</v>
      </c>
      <c r="F64" s="13">
        <v>1.0049539999999999</v>
      </c>
      <c r="G64" s="13">
        <v>0.96635099999999996</v>
      </c>
      <c r="H64" s="13">
        <v>0.98984000000000005</v>
      </c>
      <c r="I64" s="13">
        <v>0.97852099999999997</v>
      </c>
      <c r="J64" s="13">
        <v>0.96123099999999995</v>
      </c>
      <c r="K64" s="13">
        <v>1.0259370000000001</v>
      </c>
      <c r="L64" s="13">
        <v>1.0204070000000001</v>
      </c>
      <c r="M64" s="13">
        <v>1.020686</v>
      </c>
      <c r="N64" s="13">
        <v>1.022197</v>
      </c>
      <c r="O64" s="13">
        <v>1.0040720000000001</v>
      </c>
      <c r="P64" s="13">
        <v>1.024969</v>
      </c>
      <c r="Q64" s="13">
        <v>1.0113190000000001</v>
      </c>
      <c r="R64" s="13">
        <v>1.013773</v>
      </c>
      <c r="S64" s="13">
        <v>1.0075130000000001</v>
      </c>
      <c r="T64" s="13">
        <v>0.99826199999999998</v>
      </c>
      <c r="U64" s="13">
        <v>0.96797900000000003</v>
      </c>
      <c r="V64" s="13">
        <v>1.017093</v>
      </c>
      <c r="W64" s="13">
        <v>1.0009490000000001</v>
      </c>
      <c r="X64" s="13">
        <v>1.011779</v>
      </c>
      <c r="Y64" s="13">
        <v>1.00997</v>
      </c>
      <c r="Z64" s="13">
        <v>1.026294</v>
      </c>
      <c r="AA64" s="13">
        <v>1.0235879999999999</v>
      </c>
      <c r="AB64" s="13">
        <v>0.99279499999999998</v>
      </c>
      <c r="AC64" s="13">
        <v>1.008661</v>
      </c>
      <c r="AD64" s="13">
        <v>1.0098780000000001</v>
      </c>
      <c r="AE64" s="13">
        <v>1.0082009999999999</v>
      </c>
      <c r="AF64" s="13">
        <v>1.0064310000000001</v>
      </c>
      <c r="AG64" s="13">
        <v>0.98009100000000005</v>
      </c>
      <c r="AH64" s="13">
        <v>1.0222420000000001</v>
      </c>
      <c r="AI64" s="13">
        <v>0.97905799999999998</v>
      </c>
      <c r="AJ64" s="13">
        <v>1.000502</v>
      </c>
      <c r="AK64" s="13">
        <v>1.026613</v>
      </c>
      <c r="AL64" s="13">
        <v>1.0357259999999999</v>
      </c>
      <c r="AM64" s="13">
        <v>0.99106300000000003</v>
      </c>
      <c r="AN64" s="13">
        <v>1.0105329999999999</v>
      </c>
      <c r="AO64" s="13">
        <v>1.0344260000000001</v>
      </c>
      <c r="AP64" s="13">
        <v>1.0463910000000001</v>
      </c>
      <c r="AQ64" s="13">
        <v>0.95874899999999996</v>
      </c>
      <c r="AR64" s="13">
        <v>0.96456500000000001</v>
      </c>
      <c r="AS64" s="13">
        <v>0.96343199999999996</v>
      </c>
      <c r="AT64" s="13">
        <v>0.96820499999999998</v>
      </c>
      <c r="AU64" s="13">
        <v>0.95875900000000003</v>
      </c>
      <c r="AV64" s="13">
        <v>0.97394000000000003</v>
      </c>
      <c r="AW64" s="13">
        <v>0.980993</v>
      </c>
      <c r="AX64" s="13">
        <v>0.97149799999999997</v>
      </c>
      <c r="AY64" s="13">
        <v>0.97386799999999996</v>
      </c>
      <c r="AZ64" s="13">
        <v>0.96831699999999998</v>
      </c>
      <c r="BA64" s="13">
        <v>0.95766200000000001</v>
      </c>
      <c r="BB64" s="13">
        <v>0.95574999999999999</v>
      </c>
      <c r="BC64" s="13">
        <v>0.892984</v>
      </c>
      <c r="BD64" s="13">
        <v>0.74112299999999998</v>
      </c>
      <c r="BE64" s="13">
        <v>0.88862799999999997</v>
      </c>
      <c r="BF64" s="13">
        <v>0.95815799999999995</v>
      </c>
      <c r="BG64" s="13">
        <v>0.92545599999999995</v>
      </c>
      <c r="BH64" s="13">
        <v>0.885378</v>
      </c>
      <c r="BI64" s="13">
        <v>0.70132799999999995</v>
      </c>
      <c r="BJ64" s="13">
        <v>1.0056914400000001</v>
      </c>
      <c r="BK64" s="13">
        <v>1.0522097699999999</v>
      </c>
      <c r="BL64" s="13">
        <v>1.04106184</v>
      </c>
      <c r="BM64" s="13">
        <v>1.04407424</v>
      </c>
      <c r="BN64" s="13">
        <v>1.0397424799999999</v>
      </c>
      <c r="BO64" s="13">
        <v>1.0311246999999999</v>
      </c>
      <c r="BP64" s="13">
        <v>1.01579555</v>
      </c>
      <c r="BQ64" s="13">
        <v>1.0332605800000001</v>
      </c>
      <c r="BR64" s="13">
        <v>0.99308224</v>
      </c>
      <c r="BS64" s="13">
        <v>0.87415348000000004</v>
      </c>
      <c r="BT64" s="13">
        <v>0.88458961000000003</v>
      </c>
      <c r="BU64" s="13">
        <v>0.95650334000000004</v>
      </c>
      <c r="BV64" s="13">
        <v>1.0214127500000001</v>
      </c>
      <c r="BW64" s="13">
        <v>1.1202781799999999</v>
      </c>
      <c r="BX64" s="13">
        <v>0.99914393000000001</v>
      </c>
      <c r="BY64" s="13">
        <v>0.92027764000000001</v>
      </c>
      <c r="BZ64" s="13">
        <v>1.14074948</v>
      </c>
      <c r="CA64" s="13">
        <v>1.1715380500000001</v>
      </c>
      <c r="CB64" s="13">
        <v>1.1270793699999999</v>
      </c>
      <c r="CC64" s="13">
        <v>1.13667714</v>
      </c>
      <c r="CD64" s="13">
        <v>1.1732089699999999</v>
      </c>
      <c r="CE64" s="13">
        <v>1.0544900800000001</v>
      </c>
      <c r="CF64" s="13">
        <v>1.07686514</v>
      </c>
      <c r="CG64" s="13">
        <v>1.03894986</v>
      </c>
      <c r="CH64" s="13">
        <v>1.03317269</v>
      </c>
      <c r="CI64" s="13">
        <v>1.00904493</v>
      </c>
      <c r="CJ64" s="13">
        <v>1.0249702000000001</v>
      </c>
      <c r="CK64" s="13">
        <v>1.0265808300000001</v>
      </c>
      <c r="CL64" s="13">
        <v>1.0408231699999999</v>
      </c>
      <c r="CM64" s="13">
        <v>1.0356242200000001</v>
      </c>
      <c r="CN64" s="13">
        <v>0.96928864000000003</v>
      </c>
      <c r="CO64" s="13">
        <v>0.93869775</v>
      </c>
      <c r="CP64" s="13">
        <v>0.97012058999999995</v>
      </c>
      <c r="CQ64" s="13">
        <v>0.96128606999999999</v>
      </c>
      <c r="CR64" s="13">
        <v>0.94174086999999995</v>
      </c>
      <c r="CS64" s="13">
        <v>0.97961644000000003</v>
      </c>
      <c r="CT64" s="13">
        <v>0.96990531999999996</v>
      </c>
      <c r="CU64" s="13">
        <v>0.97088242000000002</v>
      </c>
      <c r="CV64" s="13">
        <v>1.0222964000000001</v>
      </c>
      <c r="CW64" s="13">
        <v>1.03515844</v>
      </c>
      <c r="CX64" s="13">
        <v>1.0085949999999999</v>
      </c>
      <c r="CY64" s="13">
        <v>1.0030447199999999</v>
      </c>
      <c r="CZ64" s="13">
        <v>0.98371397000000005</v>
      </c>
      <c r="DA64" s="13">
        <v>0.99481631000000004</v>
      </c>
      <c r="DB64" s="13">
        <v>1.0487722799999999</v>
      </c>
      <c r="DC64" s="13">
        <v>1.0956956600000001</v>
      </c>
      <c r="DD64" s="13">
        <v>1.0971947900000001</v>
      </c>
      <c r="DE64" s="13">
        <v>0.91459758999999996</v>
      </c>
      <c r="DF64" s="13">
        <v>0.84209434999999999</v>
      </c>
      <c r="DG64" s="13">
        <v>1.04710025</v>
      </c>
      <c r="DH64" s="13">
        <v>0.92966294000000005</v>
      </c>
      <c r="DI64" s="13">
        <v>0.88742153999999995</v>
      </c>
      <c r="DJ64" s="13">
        <v>0.99203302999999998</v>
      </c>
      <c r="DK64" s="13">
        <v>1.0101083500000001</v>
      </c>
      <c r="DL64" s="13">
        <v>1.25164926</v>
      </c>
      <c r="DM64" s="13">
        <v>1.0498792400000001</v>
      </c>
      <c r="DN64" s="13">
        <v>1.07057453</v>
      </c>
      <c r="DO64" s="13">
        <v>1.0112404500000001</v>
      </c>
      <c r="DP64" s="13">
        <v>1.0003711900000001</v>
      </c>
      <c r="DQ64" s="13">
        <v>1.0161735599999999</v>
      </c>
      <c r="DR64" s="13">
        <v>1.02284621</v>
      </c>
      <c r="DS64" s="13">
        <v>1.0218018900000001</v>
      </c>
      <c r="DT64" s="13">
        <v>0.98676357999999997</v>
      </c>
      <c r="DU64" s="13">
        <v>0.95987540999999998</v>
      </c>
      <c r="DV64" s="13">
        <v>1.0333379300000001</v>
      </c>
      <c r="DW64" s="13">
        <v>1.0492369399999999</v>
      </c>
      <c r="DX64" s="13">
        <v>1.0281590199999999</v>
      </c>
      <c r="DY64" s="13">
        <v>1.0357719299999999</v>
      </c>
      <c r="DZ64" s="13">
        <v>1.0211038699999999</v>
      </c>
      <c r="EA64" s="13">
        <v>1.0268498800000001</v>
      </c>
      <c r="EB64" s="13">
        <v>1.00282608</v>
      </c>
      <c r="EC64" s="13">
        <v>0.98543941000000002</v>
      </c>
      <c r="ED64" s="13">
        <v>1.02989793</v>
      </c>
      <c r="EE64" s="13">
        <v>1.04594543</v>
      </c>
      <c r="EF64" s="13">
        <v>0.99887081</v>
      </c>
      <c r="EG64" s="13">
        <v>1.00953172</v>
      </c>
      <c r="EH64" s="13">
        <v>1.03834201</v>
      </c>
      <c r="EI64" s="13">
        <v>1.0175758399999999</v>
      </c>
      <c r="EJ64" s="13">
        <v>1.03207549</v>
      </c>
      <c r="EK64" s="13">
        <v>1.01830745</v>
      </c>
      <c r="EL64" s="13">
        <v>1.09288082</v>
      </c>
      <c r="EM64" s="13">
        <v>1.0363450999999999</v>
      </c>
      <c r="EN64" s="13">
        <v>0.86010304000000004</v>
      </c>
      <c r="EO64" s="13">
        <v>1.0165718500000001</v>
      </c>
      <c r="EP64" s="13">
        <v>0.99514773999999995</v>
      </c>
      <c r="EQ64" s="13">
        <v>1.0442870500000001</v>
      </c>
      <c r="ER64" s="13">
        <v>1.0290020900000001</v>
      </c>
      <c r="ES64" s="13">
        <v>1.0058256299999999</v>
      </c>
      <c r="ET64" s="13">
        <v>0.98852046000000005</v>
      </c>
      <c r="EU64" s="13">
        <v>0.99415978000000005</v>
      </c>
      <c r="EV64" s="13">
        <v>1.0044977100000001</v>
      </c>
      <c r="EW64" s="13">
        <v>1.0079889099999999</v>
      </c>
      <c r="EX64" s="13">
        <v>0.99978681000000003</v>
      </c>
      <c r="EY64" s="13">
        <v>1.00393076</v>
      </c>
      <c r="EZ64" s="13">
        <v>0.98882548000000003</v>
      </c>
      <c r="FA64" s="13">
        <v>0.99072280999999995</v>
      </c>
      <c r="FB64" s="13">
        <v>1.0190987</v>
      </c>
      <c r="FC64" s="13">
        <v>1.0041688200000001</v>
      </c>
      <c r="FD64" s="13">
        <v>0.98531352000000005</v>
      </c>
      <c r="FE64" s="13">
        <v>0.98276783999999995</v>
      </c>
      <c r="FF64" s="13">
        <v>0.98298483999999997</v>
      </c>
      <c r="FG64" s="13">
        <v>1.0006294499999999</v>
      </c>
      <c r="FH64" s="13">
        <v>0.99983127999999999</v>
      </c>
      <c r="FI64" s="13">
        <v>1.0119210599999999</v>
      </c>
      <c r="FK64" s="17">
        <f t="shared" si="0"/>
        <v>1.0022958855487802</v>
      </c>
      <c r="FL64">
        <f t="shared" si="1"/>
        <v>6.2304158585200303E-2</v>
      </c>
      <c r="FM64">
        <f t="shared" si="2"/>
        <v>4.8651374137775117E-3</v>
      </c>
      <c r="FN64">
        <v>164</v>
      </c>
    </row>
    <row r="65" spans="1:170" x14ac:dyDescent="0.25">
      <c r="A65" s="2">
        <v>57</v>
      </c>
      <c r="B65" s="13">
        <v>1.0240069999999999</v>
      </c>
      <c r="C65" s="13">
        <v>1.0179069999999999</v>
      </c>
      <c r="D65" s="13">
        <v>1.0184029999999999</v>
      </c>
      <c r="E65" s="13">
        <v>1.0056430000000001</v>
      </c>
      <c r="F65" s="13">
        <v>1.010575</v>
      </c>
      <c r="G65" s="13">
        <v>0.98347700000000005</v>
      </c>
      <c r="H65" s="13">
        <v>1.0143169999999999</v>
      </c>
      <c r="I65" s="13">
        <v>1.008486</v>
      </c>
      <c r="J65" s="13">
        <v>1.000235</v>
      </c>
      <c r="K65" s="13">
        <v>1.020146</v>
      </c>
      <c r="L65" s="13">
        <v>1.023406</v>
      </c>
      <c r="M65" s="13">
        <v>1.0047569999999999</v>
      </c>
      <c r="N65" s="13">
        <v>0.99673100000000003</v>
      </c>
      <c r="O65" s="13">
        <v>1.006189</v>
      </c>
      <c r="P65" s="13">
        <v>1.0123040000000001</v>
      </c>
      <c r="Q65" s="13">
        <v>1.000297</v>
      </c>
      <c r="R65" s="13">
        <v>0.99885900000000005</v>
      </c>
      <c r="S65" s="13">
        <v>0.99960599999999999</v>
      </c>
      <c r="T65" s="13">
        <v>0.98534999999999995</v>
      </c>
      <c r="U65" s="13">
        <v>0.97110600000000002</v>
      </c>
      <c r="V65" s="13">
        <v>1.02244</v>
      </c>
      <c r="W65" s="13">
        <v>1.009649</v>
      </c>
      <c r="X65" s="13">
        <v>1.030907</v>
      </c>
      <c r="Y65" s="13">
        <v>1.0246919999999999</v>
      </c>
      <c r="Z65" s="13">
        <v>1.027528</v>
      </c>
      <c r="AA65" s="13">
        <v>1.024211</v>
      </c>
      <c r="AB65" s="13">
        <v>1.021109</v>
      </c>
      <c r="AC65" s="13">
        <v>1.0169410000000001</v>
      </c>
      <c r="AD65" s="13">
        <v>1.027485</v>
      </c>
      <c r="AE65" s="13">
        <v>1.0121309999999999</v>
      </c>
      <c r="AF65" s="13">
        <v>1.0121469999999999</v>
      </c>
      <c r="AG65" s="13">
        <v>0.99507599999999996</v>
      </c>
      <c r="AH65" s="13">
        <v>1.0233779999999999</v>
      </c>
      <c r="AI65" s="13">
        <v>0.96998600000000001</v>
      </c>
      <c r="AJ65" s="13">
        <v>0.99969699999999995</v>
      </c>
      <c r="AK65" s="13">
        <v>1.018607</v>
      </c>
      <c r="AL65" s="13">
        <v>1.0378879999999999</v>
      </c>
      <c r="AM65" s="13">
        <v>1.009182</v>
      </c>
      <c r="AN65" s="13">
        <v>1.023889</v>
      </c>
      <c r="AO65" s="13">
        <v>1.031258</v>
      </c>
      <c r="AP65" s="13">
        <v>1.0433570000000001</v>
      </c>
      <c r="AQ65" s="13">
        <v>0.95941299999999996</v>
      </c>
      <c r="AR65" s="13">
        <v>0.95943100000000003</v>
      </c>
      <c r="AS65" s="13">
        <v>0.95684000000000002</v>
      </c>
      <c r="AT65" s="13">
        <v>0.95749200000000001</v>
      </c>
      <c r="AU65" s="13">
        <v>0.96753299999999998</v>
      </c>
      <c r="AV65" s="13">
        <v>0.96587999999999996</v>
      </c>
      <c r="AW65" s="13">
        <v>0.99053000000000002</v>
      </c>
      <c r="AX65" s="13">
        <v>0.97743899999999995</v>
      </c>
      <c r="AY65" s="13">
        <v>0.97397699999999998</v>
      </c>
      <c r="AZ65" s="13">
        <v>0.96643100000000004</v>
      </c>
      <c r="BA65" s="13">
        <v>0.95611900000000005</v>
      </c>
      <c r="BB65" s="13">
        <v>0.95757599999999998</v>
      </c>
      <c r="BC65" s="13">
        <v>0.88777099999999998</v>
      </c>
      <c r="BD65" s="13">
        <v>0.724437</v>
      </c>
      <c r="BE65" s="13">
        <v>0.87662799999999996</v>
      </c>
      <c r="BF65" s="13">
        <v>0.95492100000000002</v>
      </c>
      <c r="BG65" s="13">
        <v>0.91510999999999998</v>
      </c>
      <c r="BH65" s="13">
        <v>0.87570000000000003</v>
      </c>
      <c r="BI65" s="13">
        <v>0.68711900000000004</v>
      </c>
      <c r="BJ65" s="13">
        <v>1.0233455</v>
      </c>
      <c r="BK65" s="13">
        <v>1.0543495199999999</v>
      </c>
      <c r="BL65" s="13">
        <v>1.05512827</v>
      </c>
      <c r="BM65" s="13">
        <v>1.04764345</v>
      </c>
      <c r="BN65" s="13">
        <v>1.0424151100000001</v>
      </c>
      <c r="BO65" s="13">
        <v>1.03818443</v>
      </c>
      <c r="BP65" s="13">
        <v>1.0226440699999999</v>
      </c>
      <c r="BQ65" s="13">
        <v>1.03685245</v>
      </c>
      <c r="BR65" s="13">
        <v>1.0105896299999999</v>
      </c>
      <c r="BS65" s="13">
        <v>0.85231014999999999</v>
      </c>
      <c r="BT65" s="13">
        <v>0.88486052999999998</v>
      </c>
      <c r="BU65" s="13">
        <v>0.9686631</v>
      </c>
      <c r="BV65" s="13">
        <v>1.0157786099999999</v>
      </c>
      <c r="BW65" s="13">
        <v>1.1191257400000001</v>
      </c>
      <c r="BX65" s="13">
        <v>1.0022734600000001</v>
      </c>
      <c r="BY65" s="13">
        <v>0.91917313</v>
      </c>
      <c r="BZ65" s="13">
        <v>1.05506049</v>
      </c>
      <c r="CA65" s="13">
        <v>1.0956423200000001</v>
      </c>
      <c r="CB65" s="13">
        <v>1.0450693</v>
      </c>
      <c r="CC65" s="13">
        <v>1.07162388</v>
      </c>
      <c r="CD65" s="13">
        <v>1.1061584499999999</v>
      </c>
      <c r="CE65" s="13">
        <v>1.01310437</v>
      </c>
      <c r="CF65" s="13">
        <v>1.04229701</v>
      </c>
      <c r="CG65" s="13">
        <v>1.0363320600000001</v>
      </c>
      <c r="CH65" s="13">
        <v>1.0265426499999999</v>
      </c>
      <c r="CI65" s="13">
        <v>1.01688304</v>
      </c>
      <c r="CJ65" s="13">
        <v>1.0216012299999999</v>
      </c>
      <c r="CK65" s="13">
        <v>1.03405418</v>
      </c>
      <c r="CL65" s="13">
        <v>1.03614736</v>
      </c>
      <c r="CM65" s="13">
        <v>1.02725069</v>
      </c>
      <c r="CN65" s="13">
        <v>0.99361253999999999</v>
      </c>
      <c r="CO65" s="13">
        <v>0.99898712999999995</v>
      </c>
      <c r="CP65" s="13">
        <v>0.99533932000000003</v>
      </c>
      <c r="CQ65" s="13">
        <v>0.99445176999999996</v>
      </c>
      <c r="CR65" s="13">
        <v>1.0024913200000001</v>
      </c>
      <c r="CS65" s="13">
        <v>0.99945225000000004</v>
      </c>
      <c r="CT65" s="13">
        <v>0.96925125000000001</v>
      </c>
      <c r="CU65" s="13">
        <v>0.96656847999999995</v>
      </c>
      <c r="CV65" s="13">
        <v>1.0206790800000001</v>
      </c>
      <c r="CW65" s="13">
        <v>1.02690689</v>
      </c>
      <c r="CX65" s="13">
        <v>1.0178153299999999</v>
      </c>
      <c r="CY65" s="13">
        <v>1.0008766099999999</v>
      </c>
      <c r="CZ65" s="13">
        <v>0.98154090000000005</v>
      </c>
      <c r="DA65" s="13">
        <v>0.99054253999999997</v>
      </c>
      <c r="DB65" s="13">
        <v>1.0483004499999999</v>
      </c>
      <c r="DC65" s="13">
        <v>1.10322345</v>
      </c>
      <c r="DD65" s="13">
        <v>1.08988701</v>
      </c>
      <c r="DE65" s="13">
        <v>0.91484306999999998</v>
      </c>
      <c r="DF65" s="13">
        <v>0.82901073999999997</v>
      </c>
      <c r="DG65" s="13">
        <v>1.03256634</v>
      </c>
      <c r="DH65" s="13">
        <v>0.92056713999999995</v>
      </c>
      <c r="DI65" s="13">
        <v>0.89186204999999996</v>
      </c>
      <c r="DJ65" s="13">
        <v>0.99158078999999999</v>
      </c>
      <c r="DK65" s="13">
        <v>1.01073999</v>
      </c>
      <c r="DL65" s="13">
        <v>1.2534798599999999</v>
      </c>
      <c r="DM65" s="13">
        <v>1.05618503</v>
      </c>
      <c r="DN65" s="13">
        <v>1.08310825</v>
      </c>
      <c r="DO65" s="13">
        <v>1.0476275100000001</v>
      </c>
      <c r="DP65" s="13">
        <v>0.99996658999999999</v>
      </c>
      <c r="DQ65" s="13">
        <v>1.02942098</v>
      </c>
      <c r="DR65" s="13">
        <v>1.0338312700000001</v>
      </c>
      <c r="DS65" s="13">
        <v>1.0272195799999999</v>
      </c>
      <c r="DT65" s="13">
        <v>0.98089082999999999</v>
      </c>
      <c r="DU65" s="13">
        <v>0.97178476000000003</v>
      </c>
      <c r="DV65" s="13">
        <v>1.0315860299999999</v>
      </c>
      <c r="DW65" s="13">
        <v>1.0555608299999999</v>
      </c>
      <c r="DX65" s="13">
        <v>1.0547100199999999</v>
      </c>
      <c r="DY65" s="13">
        <v>1.0309135</v>
      </c>
      <c r="DZ65" s="13">
        <v>1.01836956</v>
      </c>
      <c r="EA65" s="13">
        <v>1.0322376</v>
      </c>
      <c r="EB65" s="13">
        <v>1.00676666</v>
      </c>
      <c r="EC65" s="13">
        <v>0.98419502999999997</v>
      </c>
      <c r="ED65" s="13">
        <v>1.0270621799999999</v>
      </c>
      <c r="EE65" s="13">
        <v>1.0528941300000001</v>
      </c>
      <c r="EF65" s="13">
        <v>1.0004482400000001</v>
      </c>
      <c r="EG65" s="13">
        <v>1.0020781700000001</v>
      </c>
      <c r="EH65" s="13">
        <v>1.03858921</v>
      </c>
      <c r="EI65" s="13">
        <v>1.02053175</v>
      </c>
      <c r="EJ65" s="13">
        <v>1.03967231</v>
      </c>
      <c r="EK65" s="13">
        <v>1.02062779</v>
      </c>
      <c r="EL65" s="13">
        <v>1.07425047</v>
      </c>
      <c r="EM65" s="13">
        <v>1.04450278</v>
      </c>
      <c r="EN65" s="13">
        <v>0.85310991999999997</v>
      </c>
      <c r="EO65" s="13">
        <v>1.0646892100000001</v>
      </c>
      <c r="EP65" s="13">
        <v>1.0399128500000001</v>
      </c>
      <c r="EQ65" s="13">
        <v>1.0654625600000001</v>
      </c>
      <c r="ER65" s="13">
        <v>1.04791868</v>
      </c>
      <c r="ES65" s="13">
        <v>1.04313308</v>
      </c>
      <c r="ET65" s="13">
        <v>0.98958745000000004</v>
      </c>
      <c r="EU65" s="13">
        <v>0.97810010000000003</v>
      </c>
      <c r="EV65" s="13">
        <v>1.00052706</v>
      </c>
      <c r="EW65" s="13">
        <v>1.0044077</v>
      </c>
      <c r="EX65" s="13">
        <v>0.99771712000000001</v>
      </c>
      <c r="EY65" s="13">
        <v>1.0103516299999999</v>
      </c>
      <c r="EZ65" s="13">
        <v>1.0092369299999999</v>
      </c>
      <c r="FA65" s="13">
        <v>1.0016455</v>
      </c>
      <c r="FB65" s="13">
        <v>1.00212813</v>
      </c>
      <c r="FC65" s="13">
        <v>0.99738159000000004</v>
      </c>
      <c r="FD65" s="13">
        <v>1.00201823</v>
      </c>
      <c r="FE65" s="13">
        <v>0.95786296000000004</v>
      </c>
      <c r="FF65" s="13">
        <v>0.99718434</v>
      </c>
      <c r="FG65" s="13">
        <v>0.99853194999999995</v>
      </c>
      <c r="FH65" s="13">
        <v>1.01110834</v>
      </c>
      <c r="FI65" s="13">
        <v>0.99327217999999995</v>
      </c>
      <c r="FK65" s="17">
        <f t="shared" si="0"/>
        <v>1.0035957624999998</v>
      </c>
      <c r="FL65">
        <f t="shared" si="1"/>
        <v>6.0160979223381872E-2</v>
      </c>
      <c r="FM65">
        <f t="shared" si="2"/>
        <v>4.697783222108909E-3</v>
      </c>
      <c r="FN65">
        <v>164</v>
      </c>
    </row>
    <row r="66" spans="1:170" x14ac:dyDescent="0.25">
      <c r="A66" s="2">
        <v>58</v>
      </c>
      <c r="B66" s="13">
        <v>1.0166139999999999</v>
      </c>
      <c r="C66" s="13">
        <v>1.010553</v>
      </c>
      <c r="D66" s="13">
        <v>1.0074050000000001</v>
      </c>
      <c r="E66" s="13">
        <v>1.00773</v>
      </c>
      <c r="F66" s="13">
        <v>1.0069840000000001</v>
      </c>
      <c r="G66" s="13">
        <v>0.97786200000000001</v>
      </c>
      <c r="H66" s="13">
        <v>1.01457</v>
      </c>
      <c r="I66" s="13">
        <v>1.0223009999999999</v>
      </c>
      <c r="J66" s="13">
        <v>0.98778200000000005</v>
      </c>
      <c r="K66" s="13">
        <v>1.0208980000000001</v>
      </c>
      <c r="L66" s="13">
        <v>1.0282169999999999</v>
      </c>
      <c r="M66" s="13">
        <v>1.012294</v>
      </c>
      <c r="N66" s="13">
        <v>0.99944</v>
      </c>
      <c r="O66" s="13">
        <v>1.0030129999999999</v>
      </c>
      <c r="P66" s="13">
        <v>1.0051129999999999</v>
      </c>
      <c r="Q66" s="13">
        <v>0.99537500000000001</v>
      </c>
      <c r="R66" s="13">
        <v>1.005585</v>
      </c>
      <c r="S66" s="13">
        <v>0.99613700000000005</v>
      </c>
      <c r="T66" s="13">
        <v>0.99128000000000005</v>
      </c>
      <c r="U66" s="13">
        <v>0.97133400000000003</v>
      </c>
      <c r="V66" s="13">
        <v>1.019795</v>
      </c>
      <c r="W66" s="13">
        <v>1.007681</v>
      </c>
      <c r="X66" s="13">
        <v>1.006745</v>
      </c>
      <c r="Y66" s="13">
        <v>1.0158400000000001</v>
      </c>
      <c r="Z66" s="13">
        <v>1.0296449999999999</v>
      </c>
      <c r="AA66" s="13">
        <v>1.0296129999999999</v>
      </c>
      <c r="AB66" s="13">
        <v>1.033264</v>
      </c>
      <c r="AC66" s="13">
        <v>1.0178929999999999</v>
      </c>
      <c r="AD66" s="13">
        <v>1.0218400000000001</v>
      </c>
      <c r="AE66" s="13">
        <v>1.0136339999999999</v>
      </c>
      <c r="AF66" s="13">
        <v>1.0167919999999999</v>
      </c>
      <c r="AG66" s="13">
        <v>1.014281</v>
      </c>
      <c r="AH66" s="13">
        <v>1.031601</v>
      </c>
      <c r="AI66" s="13">
        <v>0.981931</v>
      </c>
      <c r="AJ66" s="13">
        <v>0.99602500000000005</v>
      </c>
      <c r="AK66" s="13">
        <v>1.026327</v>
      </c>
      <c r="AL66" s="13">
        <v>1.0379659999999999</v>
      </c>
      <c r="AM66" s="13">
        <v>1.0051559999999999</v>
      </c>
      <c r="AN66" s="13">
        <v>1.021625</v>
      </c>
      <c r="AO66" s="13">
        <v>1.033412</v>
      </c>
      <c r="AP66" s="13">
        <v>1.0579000000000001</v>
      </c>
      <c r="AQ66" s="13">
        <v>0.95994500000000005</v>
      </c>
      <c r="AR66" s="13">
        <v>0.946322</v>
      </c>
      <c r="AS66" s="13">
        <v>0.95992500000000003</v>
      </c>
      <c r="AT66" s="13">
        <v>0.961561</v>
      </c>
      <c r="AU66" s="13">
        <v>0.97356200000000004</v>
      </c>
      <c r="AV66" s="13">
        <v>0.97704999999999997</v>
      </c>
      <c r="AW66" s="13">
        <v>0.98428400000000005</v>
      </c>
      <c r="AX66" s="13">
        <v>0.97029100000000001</v>
      </c>
      <c r="AY66" s="13">
        <v>0.96915399999999996</v>
      </c>
      <c r="AZ66" s="13">
        <v>0.96560599999999996</v>
      </c>
      <c r="BA66" s="13">
        <v>0.94930400000000004</v>
      </c>
      <c r="BB66" s="13">
        <v>0.95708899999999997</v>
      </c>
      <c r="BC66" s="13">
        <v>0.870645</v>
      </c>
      <c r="BD66" s="13">
        <v>0.71331299999999997</v>
      </c>
      <c r="BE66" s="13">
        <v>0.86823600000000001</v>
      </c>
      <c r="BF66" s="13">
        <v>0.95094599999999996</v>
      </c>
      <c r="BG66" s="13">
        <v>0.908748</v>
      </c>
      <c r="BH66" s="13">
        <v>0.86932100000000001</v>
      </c>
      <c r="BI66" s="13">
        <v>0.67068099999999997</v>
      </c>
      <c r="BJ66" s="13">
        <v>1.03972099</v>
      </c>
      <c r="BK66" s="13">
        <v>1.0657485200000001</v>
      </c>
      <c r="BL66" s="13">
        <v>1.0534321099999999</v>
      </c>
      <c r="BM66" s="13">
        <v>1.05149947</v>
      </c>
      <c r="BN66" s="13">
        <v>1.0478338</v>
      </c>
      <c r="BO66" s="13">
        <v>1.0421849400000001</v>
      </c>
      <c r="BP66" s="13">
        <v>1.0270534</v>
      </c>
      <c r="BQ66" s="13">
        <v>1.05579139</v>
      </c>
      <c r="BR66" s="13">
        <v>1.02022309</v>
      </c>
      <c r="BS66" s="13">
        <v>0.86289051000000005</v>
      </c>
      <c r="BT66" s="13">
        <v>0.87744407999999996</v>
      </c>
      <c r="BU66" s="13">
        <v>0.96481704000000001</v>
      </c>
      <c r="BV66" s="13">
        <v>1.0153703300000001</v>
      </c>
      <c r="BW66" s="13">
        <v>1.1314424199999999</v>
      </c>
      <c r="BX66" s="13">
        <v>1.0158210400000001</v>
      </c>
      <c r="BY66" s="13">
        <v>0.90963015999999997</v>
      </c>
      <c r="BZ66" s="13">
        <v>1.06946002</v>
      </c>
      <c r="CA66" s="13">
        <v>1.12949962</v>
      </c>
      <c r="CB66" s="13">
        <v>1.0609121500000001</v>
      </c>
      <c r="CC66" s="13">
        <v>1.09578419</v>
      </c>
      <c r="CD66" s="13">
        <v>1.1081717200000001</v>
      </c>
      <c r="CE66" s="13">
        <v>1.0313598500000001</v>
      </c>
      <c r="CF66" s="13">
        <v>1.0461944000000001</v>
      </c>
      <c r="CG66" s="13">
        <v>1.0501016599999999</v>
      </c>
      <c r="CH66" s="13">
        <v>1.05088654</v>
      </c>
      <c r="CI66" s="13">
        <v>1.04106922</v>
      </c>
      <c r="CJ66" s="13">
        <v>1.05887954</v>
      </c>
      <c r="CK66" s="13">
        <v>1.03855426</v>
      </c>
      <c r="CL66" s="13">
        <v>1.0408231699999999</v>
      </c>
      <c r="CM66" s="13">
        <v>1.04434052</v>
      </c>
      <c r="CN66" s="13">
        <v>0.97662342000000002</v>
      </c>
      <c r="CO66" s="13">
        <v>0.95423082000000004</v>
      </c>
      <c r="CP66" s="13">
        <v>0.96884457000000002</v>
      </c>
      <c r="CQ66" s="13">
        <v>0.97330585000000003</v>
      </c>
      <c r="CR66" s="13">
        <v>0.97614723999999997</v>
      </c>
      <c r="CS66" s="13">
        <v>0.98095827999999996</v>
      </c>
      <c r="CT66" s="13">
        <v>0.96084186999999999</v>
      </c>
      <c r="CU66" s="13">
        <v>0.96318285000000003</v>
      </c>
      <c r="CV66" s="13">
        <v>1.0184118099999999</v>
      </c>
      <c r="CW66" s="13">
        <v>1.0262230699999999</v>
      </c>
      <c r="CX66" s="13">
        <v>1.00219532</v>
      </c>
      <c r="CY66" s="13">
        <v>1.00075457</v>
      </c>
      <c r="CZ66" s="13">
        <v>0.98074545999999996</v>
      </c>
      <c r="DA66" s="13">
        <v>0.99506581999999999</v>
      </c>
      <c r="DB66" s="13">
        <v>1.04229773</v>
      </c>
      <c r="DC66" s="13">
        <v>1.10702389</v>
      </c>
      <c r="DD66" s="13">
        <v>1.1124346199999999</v>
      </c>
      <c r="DE66" s="13">
        <v>0.89748039999999996</v>
      </c>
      <c r="DF66" s="13">
        <v>0.82067058999999998</v>
      </c>
      <c r="DG66" s="13">
        <v>1.0417889899999999</v>
      </c>
      <c r="DH66" s="13">
        <v>0.91964215000000005</v>
      </c>
      <c r="DI66" s="13">
        <v>0.89361676999999995</v>
      </c>
      <c r="DJ66" s="13">
        <v>0.98617779999999999</v>
      </c>
      <c r="DK66" s="13">
        <v>1.0506449600000001</v>
      </c>
      <c r="DL66" s="13">
        <v>1.24498062</v>
      </c>
      <c r="DM66" s="13">
        <v>1.08026603</v>
      </c>
      <c r="DN66" s="13">
        <v>1.0764836900000001</v>
      </c>
      <c r="DO66" s="13">
        <v>1.0378024299999999</v>
      </c>
      <c r="DP66" s="13">
        <v>1.00682301</v>
      </c>
      <c r="DQ66" s="13">
        <v>1.03388835</v>
      </c>
      <c r="DR66" s="13">
        <v>1.0238031700000001</v>
      </c>
      <c r="DS66" s="13">
        <v>1.0315537400000001</v>
      </c>
      <c r="DT66" s="13">
        <v>0.98125954999999998</v>
      </c>
      <c r="DU66" s="13">
        <v>0.96513408000000001</v>
      </c>
      <c r="DV66" s="13">
        <v>1.0321381000000001</v>
      </c>
      <c r="DW66" s="13">
        <v>1.0479414600000001</v>
      </c>
      <c r="DX66" s="13">
        <v>1.0366576000000001</v>
      </c>
      <c r="DY66" s="13">
        <v>1.02635871</v>
      </c>
      <c r="DZ66" s="13">
        <v>1.0258069000000001</v>
      </c>
      <c r="EA66" s="13">
        <v>1.0273788500000001</v>
      </c>
      <c r="EB66" s="13">
        <v>0.99294300999999996</v>
      </c>
      <c r="EC66" s="13">
        <v>0.99116504999999999</v>
      </c>
      <c r="ED66" s="13">
        <v>1.03163089</v>
      </c>
      <c r="EE66" s="13">
        <v>1.0508478299999999</v>
      </c>
      <c r="EF66" s="13">
        <v>1.0082145899999999</v>
      </c>
      <c r="EG66" s="13">
        <v>1.0054778499999999</v>
      </c>
      <c r="EH66" s="13">
        <v>1.02026086</v>
      </c>
      <c r="EI66" s="13">
        <v>1.0115226900000001</v>
      </c>
      <c r="EJ66" s="13">
        <v>1.04945489</v>
      </c>
      <c r="EK66" s="13">
        <v>1.02225319</v>
      </c>
      <c r="EL66" s="13">
        <v>1.1544187400000001</v>
      </c>
      <c r="EM66" s="13">
        <v>1.0180394500000001</v>
      </c>
      <c r="EN66" s="13">
        <v>0.89611757000000003</v>
      </c>
      <c r="EO66" s="13">
        <v>1.0296999600000001</v>
      </c>
      <c r="EP66" s="13">
        <v>1.06506889</v>
      </c>
      <c r="EQ66" s="13">
        <v>1.04534719</v>
      </c>
      <c r="ER66" s="13">
        <v>1.0422437</v>
      </c>
      <c r="ES66" s="13">
        <v>1.0229512199999999</v>
      </c>
      <c r="ET66" s="13">
        <v>0.99699795999999996</v>
      </c>
      <c r="EU66" s="13">
        <v>0.97070487000000005</v>
      </c>
      <c r="EV66" s="13">
        <v>1.0031489</v>
      </c>
      <c r="EW66" s="13">
        <v>0.98295721000000003</v>
      </c>
      <c r="EX66" s="13">
        <v>1.00071786</v>
      </c>
      <c r="EY66" s="13">
        <v>0.98630178999999996</v>
      </c>
      <c r="EZ66" s="13">
        <v>1.00256156</v>
      </c>
      <c r="FA66" s="13">
        <v>0.99525430000000004</v>
      </c>
      <c r="FB66" s="13">
        <v>0.99214177000000003</v>
      </c>
      <c r="FC66" s="13">
        <v>0.99502889000000005</v>
      </c>
      <c r="FD66" s="13">
        <v>0.99079377999999996</v>
      </c>
      <c r="FE66" s="13">
        <v>0.95217132000000004</v>
      </c>
      <c r="FF66" s="13">
        <v>0.98316367000000005</v>
      </c>
      <c r="FG66" s="13">
        <v>0.98153689</v>
      </c>
      <c r="FH66" s="13">
        <v>1.0082333999999999</v>
      </c>
      <c r="FI66" s="13">
        <v>0.98917995000000003</v>
      </c>
      <c r="FK66" s="17">
        <f t="shared" si="0"/>
        <v>1.0035884937804878</v>
      </c>
      <c r="FL66">
        <f t="shared" si="1"/>
        <v>6.4195615581345761E-2</v>
      </c>
      <c r="FM66">
        <f t="shared" si="2"/>
        <v>5.0128353910467915E-3</v>
      </c>
      <c r="FN66">
        <v>164</v>
      </c>
    </row>
    <row r="67" spans="1:170" x14ac:dyDescent="0.25">
      <c r="A67" s="2">
        <v>59</v>
      </c>
      <c r="B67" s="13">
        <v>0.99112599999999995</v>
      </c>
      <c r="C67" s="13">
        <v>0.99722500000000003</v>
      </c>
      <c r="D67" s="13">
        <v>0.99129900000000004</v>
      </c>
      <c r="E67" s="13">
        <v>0.99302100000000004</v>
      </c>
      <c r="F67" s="13">
        <v>1.0036259999999999</v>
      </c>
      <c r="G67" s="13">
        <v>0.96607100000000001</v>
      </c>
      <c r="H67" s="13">
        <v>0.99795699999999998</v>
      </c>
      <c r="I67" s="13">
        <v>0.98027200000000003</v>
      </c>
      <c r="J67" s="13">
        <v>0.95324200000000003</v>
      </c>
      <c r="K67" s="13">
        <v>1.032405</v>
      </c>
      <c r="L67" s="13">
        <v>1.0300990000000001</v>
      </c>
      <c r="M67" s="13">
        <v>1.012372</v>
      </c>
      <c r="N67" s="13">
        <v>1.010168</v>
      </c>
      <c r="O67" s="13">
        <v>0.99910399999999999</v>
      </c>
      <c r="P67" s="13">
        <v>1.0174589999999999</v>
      </c>
      <c r="Q67" s="13">
        <v>1.011212</v>
      </c>
      <c r="R67" s="13">
        <v>1.0134069999999999</v>
      </c>
      <c r="S67" s="13">
        <v>1.0021059999999999</v>
      </c>
      <c r="T67" s="13">
        <v>0.99960099999999996</v>
      </c>
      <c r="U67" s="13">
        <v>0.96073399999999998</v>
      </c>
      <c r="V67" s="13">
        <v>1.02014</v>
      </c>
      <c r="W67" s="13">
        <v>1.0143089999999999</v>
      </c>
      <c r="X67" s="13">
        <v>1.03433</v>
      </c>
      <c r="Y67" s="13">
        <v>1.0196890000000001</v>
      </c>
      <c r="Z67" s="13">
        <v>1.0290269999999999</v>
      </c>
      <c r="AA67" s="13">
        <v>1.032003</v>
      </c>
      <c r="AB67" s="13">
        <v>1.009093</v>
      </c>
      <c r="AC67" s="13">
        <v>1.019606</v>
      </c>
      <c r="AD67" s="13">
        <v>1.029501</v>
      </c>
      <c r="AE67" s="13">
        <v>1.010397</v>
      </c>
      <c r="AF67" s="13">
        <v>1.008753</v>
      </c>
      <c r="AG67" s="13">
        <v>0.99824100000000004</v>
      </c>
      <c r="AH67" s="13">
        <v>1.028842</v>
      </c>
      <c r="AI67" s="13">
        <v>0.97437099999999999</v>
      </c>
      <c r="AJ67" s="13">
        <v>1.003636</v>
      </c>
      <c r="AK67" s="13">
        <v>1.0349060000000001</v>
      </c>
      <c r="AL67" s="13">
        <v>1.0397419999999999</v>
      </c>
      <c r="AM67" s="13">
        <v>1.0100910000000001</v>
      </c>
      <c r="AN67" s="13">
        <v>1.023549</v>
      </c>
      <c r="AO67" s="13">
        <v>1.0320180000000001</v>
      </c>
      <c r="AP67" s="13">
        <v>1.0535060000000001</v>
      </c>
      <c r="AQ67" s="13">
        <v>0.96565999999999996</v>
      </c>
      <c r="AR67" s="13">
        <v>0.96740499999999996</v>
      </c>
      <c r="AS67" s="13">
        <v>0.97072499999999995</v>
      </c>
      <c r="AT67" s="13">
        <v>0.95948500000000003</v>
      </c>
      <c r="AU67" s="13">
        <v>0.97547200000000001</v>
      </c>
      <c r="AV67" s="13">
        <v>0.97863699999999998</v>
      </c>
      <c r="AW67" s="13">
        <v>0.98132799999999998</v>
      </c>
      <c r="AX67" s="13">
        <v>0.98440000000000005</v>
      </c>
      <c r="AY67" s="13">
        <v>0.98603600000000002</v>
      </c>
      <c r="AZ67" s="13">
        <v>0.97645300000000002</v>
      </c>
      <c r="BA67" s="13">
        <v>0.96601899999999996</v>
      </c>
      <c r="BB67" s="13">
        <v>0.96342000000000005</v>
      </c>
      <c r="BC67" s="13">
        <v>0.86411199999999999</v>
      </c>
      <c r="BD67" s="13">
        <v>0.698349</v>
      </c>
      <c r="BE67" s="13">
        <v>0.86489700000000003</v>
      </c>
      <c r="BF67" s="13">
        <v>0.94294299999999998</v>
      </c>
      <c r="BG67" s="13">
        <v>0.89932100000000004</v>
      </c>
      <c r="BH67" s="13">
        <v>0.85486700000000004</v>
      </c>
      <c r="BI67" s="13">
        <v>0.666076</v>
      </c>
      <c r="BJ67" s="13">
        <v>1.0292465799999999</v>
      </c>
      <c r="BK67" s="13">
        <v>1.0676548400000001</v>
      </c>
      <c r="BL67" s="13">
        <v>1.05512827</v>
      </c>
      <c r="BM67" s="13">
        <v>1.0557857100000001</v>
      </c>
      <c r="BN67" s="13">
        <v>1.0468058600000001</v>
      </c>
      <c r="BO67" s="13">
        <v>1.03768763</v>
      </c>
      <c r="BP67" s="13">
        <v>1.02658432</v>
      </c>
      <c r="BQ67" s="13">
        <v>1.0532154</v>
      </c>
      <c r="BR67" s="13">
        <v>1.0222465599999999</v>
      </c>
      <c r="BS67" s="13">
        <v>0.85351783000000003</v>
      </c>
      <c r="BT67" s="13">
        <v>0.88787452</v>
      </c>
      <c r="BU67" s="13">
        <v>0.96691488999999997</v>
      </c>
      <c r="BV67" s="13">
        <v>1.02153523</v>
      </c>
      <c r="BW67" s="13">
        <v>1.1161005900000001</v>
      </c>
      <c r="BX67" s="13">
        <v>1.00976786</v>
      </c>
      <c r="BY67" s="13">
        <v>0.92085198000000001</v>
      </c>
      <c r="BZ67" s="13">
        <v>1.0360578300000001</v>
      </c>
      <c r="CA67" s="13">
        <v>1.0875870599999999</v>
      </c>
      <c r="CB67" s="13">
        <v>1.04180754</v>
      </c>
      <c r="CC67" s="13">
        <v>1.0795412799999999</v>
      </c>
      <c r="CD67" s="13">
        <v>1.09512926</v>
      </c>
      <c r="CE67" s="13">
        <v>1.01320386</v>
      </c>
      <c r="CF67" s="13">
        <v>1.02258414</v>
      </c>
      <c r="CG67" s="13">
        <v>1.0702063100000001</v>
      </c>
      <c r="CH67" s="13">
        <v>1.07138399</v>
      </c>
      <c r="CI67" s="13">
        <v>1.0581450999999999</v>
      </c>
      <c r="CJ67" s="13">
        <v>1.09645079</v>
      </c>
      <c r="CK67" s="13">
        <v>1.0649922300000001</v>
      </c>
      <c r="CL67" s="13">
        <v>1.0608902099999999</v>
      </c>
      <c r="CM67" s="13">
        <v>1.0530078599999999</v>
      </c>
      <c r="CN67" s="13">
        <v>0.96399128999999995</v>
      </c>
      <c r="CO67" s="13">
        <v>0.9348803</v>
      </c>
      <c r="CP67" s="13">
        <v>0.95981965999999996</v>
      </c>
      <c r="CQ67" s="13">
        <v>0.95535037</v>
      </c>
      <c r="CR67" s="13">
        <v>0.96370517</v>
      </c>
      <c r="CS67" s="13">
        <v>0.97244054999999996</v>
      </c>
      <c r="CT67" s="13">
        <v>0.96670507999999999</v>
      </c>
      <c r="CU67" s="13">
        <v>0.96031599000000001</v>
      </c>
      <c r="CV67" s="13">
        <v>1.01891061</v>
      </c>
      <c r="CW67" s="13">
        <v>1.03260547</v>
      </c>
      <c r="CX67" s="13">
        <v>0.99058009999999996</v>
      </c>
      <c r="CY67" s="13">
        <v>0.99966332999999996</v>
      </c>
      <c r="CZ67" s="13">
        <v>0.97819195999999997</v>
      </c>
      <c r="DA67" s="13">
        <v>0.99630529000000001</v>
      </c>
      <c r="DB67" s="13">
        <v>1.03058063</v>
      </c>
      <c r="DC67" s="13">
        <v>1.0893128700000001</v>
      </c>
      <c r="DD67" s="13">
        <v>1.0922372499999999</v>
      </c>
      <c r="DE67" s="13">
        <v>0.88551846000000001</v>
      </c>
      <c r="DF67" s="13">
        <v>0.82388154999999996</v>
      </c>
      <c r="DG67" s="13">
        <v>1.0193705399999999</v>
      </c>
      <c r="DH67" s="13">
        <v>0.90642592</v>
      </c>
      <c r="DI67" s="13">
        <v>0.88579216000000005</v>
      </c>
      <c r="DJ67" s="13">
        <v>0.98546374000000003</v>
      </c>
      <c r="DK67" s="13">
        <v>0.99075035</v>
      </c>
      <c r="DL67" s="13">
        <v>1.2541710100000001</v>
      </c>
      <c r="DM67" s="13">
        <v>1.03500708</v>
      </c>
      <c r="DN67" s="13">
        <v>1.06157485</v>
      </c>
      <c r="DO67" s="13">
        <v>0.99964456999999995</v>
      </c>
      <c r="DP67" s="13">
        <v>0.99514411999999997</v>
      </c>
      <c r="DQ67" s="13">
        <v>1.0319060799999999</v>
      </c>
      <c r="DR67" s="13">
        <v>1.0321167200000001</v>
      </c>
      <c r="DS67" s="13">
        <v>1.0225122099999999</v>
      </c>
      <c r="DT67" s="13">
        <v>0.98394117000000003</v>
      </c>
      <c r="DU67" s="13">
        <v>0.97027675000000002</v>
      </c>
      <c r="DV67" s="13">
        <v>1.0322485100000001</v>
      </c>
      <c r="DW67" s="13">
        <v>1.0481333799999999</v>
      </c>
      <c r="DX67" s="13">
        <v>1.04276301</v>
      </c>
      <c r="DY67" s="13">
        <v>1.0448677</v>
      </c>
      <c r="DZ67" s="13">
        <v>1.0353405600000001</v>
      </c>
      <c r="EA67" s="13">
        <v>1.02715355</v>
      </c>
      <c r="EB67" s="13">
        <v>1.0056919600000001</v>
      </c>
      <c r="EC67" s="13">
        <v>0.99042434999999995</v>
      </c>
      <c r="ED67" s="13">
        <v>1.0265738</v>
      </c>
      <c r="EE67" s="13">
        <v>1.0493326999999999</v>
      </c>
      <c r="EF67" s="13">
        <v>1.00972409</v>
      </c>
      <c r="EG67" s="13">
        <v>0.99947211999999996</v>
      </c>
      <c r="EH67" s="13">
        <v>1.0114674800000001</v>
      </c>
      <c r="EI67" s="13">
        <v>1.0175051799999999</v>
      </c>
      <c r="EJ67" s="13">
        <v>1.04028539</v>
      </c>
      <c r="EK67" s="13">
        <v>1.01019218</v>
      </c>
      <c r="EL67" s="13">
        <v>1.19189334</v>
      </c>
      <c r="EM67" s="13">
        <v>1.0053606500000001</v>
      </c>
      <c r="EN67" s="13">
        <v>0.91340054999999998</v>
      </c>
      <c r="EO67" s="13">
        <v>1.06017999</v>
      </c>
      <c r="EP67" s="13">
        <v>1.0810772799999999</v>
      </c>
      <c r="EQ67" s="13">
        <v>1.02161648</v>
      </c>
      <c r="ER67" s="13">
        <v>1.0556354400000001</v>
      </c>
      <c r="ES67" s="13">
        <v>1.01430938</v>
      </c>
      <c r="ET67" s="13">
        <v>0.99148758000000003</v>
      </c>
      <c r="EU67" s="13">
        <v>0.99246749999999995</v>
      </c>
      <c r="EV67" s="13">
        <v>0.9820681</v>
      </c>
      <c r="EW67" s="13">
        <v>0.99845945000000003</v>
      </c>
      <c r="EX67" s="13">
        <v>0.99737112000000006</v>
      </c>
      <c r="EY67" s="13">
        <v>0.99394274000000005</v>
      </c>
      <c r="EZ67" s="13">
        <v>0.99645373999999998</v>
      </c>
      <c r="FA67" s="13">
        <v>0.98700958999999999</v>
      </c>
      <c r="FB67" s="13">
        <v>1.0037227399999999</v>
      </c>
      <c r="FC67" s="13">
        <v>0.99787689999999996</v>
      </c>
      <c r="FD67" s="13">
        <v>0.99658453999999996</v>
      </c>
      <c r="FE67" s="13">
        <v>0.96625892000000002</v>
      </c>
      <c r="FF67" s="13">
        <v>0.96406409000000004</v>
      </c>
      <c r="FG67" s="13">
        <v>0.99993027999999995</v>
      </c>
      <c r="FH67" s="13">
        <v>1.00355656</v>
      </c>
      <c r="FI67" s="13">
        <v>0.99072914999999995</v>
      </c>
      <c r="FK67" s="17">
        <f t="shared" si="0"/>
        <v>1.0015944621951216</v>
      </c>
      <c r="FL67">
        <f t="shared" si="1"/>
        <v>6.5063892728981804E-2</v>
      </c>
      <c r="FM67">
        <f t="shared" si="2"/>
        <v>5.0806364453009059E-3</v>
      </c>
      <c r="FN67">
        <v>164</v>
      </c>
    </row>
    <row r="68" spans="1:170" x14ac:dyDescent="0.25">
      <c r="A68" s="2">
        <v>60</v>
      </c>
      <c r="B68" s="13">
        <v>1.0230349999999999</v>
      </c>
      <c r="C68" s="13">
        <v>1.0104770000000001</v>
      </c>
      <c r="D68" s="13">
        <v>0.99929599999999996</v>
      </c>
      <c r="E68" s="13">
        <v>1.0063390000000001</v>
      </c>
      <c r="F68" s="13">
        <v>1.021741</v>
      </c>
      <c r="G68" s="13">
        <v>0.980576</v>
      </c>
      <c r="H68" s="13">
        <v>1.005439</v>
      </c>
      <c r="I68" s="13">
        <v>1.0059560000000001</v>
      </c>
      <c r="J68" s="13">
        <v>0.99083600000000005</v>
      </c>
      <c r="K68" s="13">
        <v>1.03609</v>
      </c>
      <c r="L68" s="13">
        <v>1.0294019999999999</v>
      </c>
      <c r="M68" s="13">
        <v>1.015169</v>
      </c>
      <c r="N68" s="13">
        <v>1.0140690000000001</v>
      </c>
      <c r="O68" s="13">
        <v>1.013763</v>
      </c>
      <c r="P68" s="13">
        <v>1.027069</v>
      </c>
      <c r="Q68" s="13">
        <v>1.0260860000000001</v>
      </c>
      <c r="R68" s="13">
        <v>1.0112140000000001</v>
      </c>
      <c r="S68" s="13">
        <v>1.0054730000000001</v>
      </c>
      <c r="T68" s="13">
        <v>1.0009410000000001</v>
      </c>
      <c r="U68" s="13">
        <v>0.97491899999999998</v>
      </c>
      <c r="V68" s="13">
        <v>1.0150239999999999</v>
      </c>
      <c r="W68" s="13">
        <v>1.0129630000000001</v>
      </c>
      <c r="X68" s="13">
        <v>1.0142960000000001</v>
      </c>
      <c r="Y68" s="13">
        <v>1.031717</v>
      </c>
      <c r="Z68" s="13">
        <v>1.035112</v>
      </c>
      <c r="AA68" s="13">
        <v>1.0418719999999999</v>
      </c>
      <c r="AB68" s="13">
        <v>1.021247</v>
      </c>
      <c r="AC68" s="13">
        <v>1.020367</v>
      </c>
      <c r="AD68" s="13">
        <v>1.024797</v>
      </c>
      <c r="AE68" s="13">
        <v>1.019876</v>
      </c>
      <c r="AF68" s="13">
        <v>1.0105390000000001</v>
      </c>
      <c r="AG68" s="13">
        <v>1.007949</v>
      </c>
      <c r="AH68" s="13">
        <v>1.02749</v>
      </c>
      <c r="AI68" s="13">
        <v>0.97716800000000004</v>
      </c>
      <c r="AJ68" s="13">
        <v>0.99781600000000004</v>
      </c>
      <c r="AK68" s="13">
        <v>1.0197510000000001</v>
      </c>
      <c r="AL68" s="13">
        <v>1.039973</v>
      </c>
      <c r="AM68" s="13">
        <v>0.99846699999999999</v>
      </c>
      <c r="AN68" s="13">
        <v>1.019474</v>
      </c>
      <c r="AO68" s="13">
        <v>1.020993</v>
      </c>
      <c r="AP68" s="13">
        <v>1.0503670000000001</v>
      </c>
      <c r="AQ68" s="13">
        <v>0.94891400000000004</v>
      </c>
      <c r="AR68" s="13">
        <v>0.95713700000000002</v>
      </c>
      <c r="AS68" s="13">
        <v>0.957681</v>
      </c>
      <c r="AT68" s="13">
        <v>0.95076499999999997</v>
      </c>
      <c r="AU68" s="13">
        <v>0.965862</v>
      </c>
      <c r="AV68" s="13">
        <v>0.97692299999999999</v>
      </c>
      <c r="AW68" s="13">
        <v>0.97716400000000003</v>
      </c>
      <c r="AX68" s="13">
        <v>0.97428300000000001</v>
      </c>
      <c r="AY68" s="13">
        <v>0.97989700000000002</v>
      </c>
      <c r="AZ68" s="13">
        <v>0.967256</v>
      </c>
      <c r="BA68" s="13">
        <v>0.94596100000000005</v>
      </c>
      <c r="BB68" s="13">
        <v>0.94625300000000001</v>
      </c>
      <c r="BC68" s="13">
        <v>0.87220200000000003</v>
      </c>
      <c r="BD68" s="13">
        <v>0.698349</v>
      </c>
      <c r="BE68" s="13">
        <v>0.86406300000000003</v>
      </c>
      <c r="BF68" s="13">
        <v>0.94808400000000004</v>
      </c>
      <c r="BG68" s="13">
        <v>0.90302099999999996</v>
      </c>
      <c r="BH68" s="13">
        <v>0.86183200000000004</v>
      </c>
      <c r="BI68" s="13">
        <v>0.668354</v>
      </c>
      <c r="BJ68" s="13">
        <v>1.04788415</v>
      </c>
      <c r="BK68" s="13">
        <v>1.06960006</v>
      </c>
      <c r="BL68" s="13">
        <v>1.0610648300000001</v>
      </c>
      <c r="BM68" s="13">
        <v>1.0538736399999999</v>
      </c>
      <c r="BN68" s="13">
        <v>1.05057986</v>
      </c>
      <c r="BO68" s="13">
        <v>1.04053767</v>
      </c>
      <c r="BP68" s="13">
        <v>1.0274474199999999</v>
      </c>
      <c r="BQ68" s="13">
        <v>1.0462493500000001</v>
      </c>
      <c r="BR68" s="13">
        <v>1.0283169599999999</v>
      </c>
      <c r="BS68" s="13">
        <v>0.84288496000000002</v>
      </c>
      <c r="BT68" s="13">
        <v>0.88272702999999997</v>
      </c>
      <c r="BU68" s="13">
        <v>0.94686875999999998</v>
      </c>
      <c r="BV68" s="13">
        <v>1.0239848600000001</v>
      </c>
      <c r="BW68" s="13">
        <v>1.1221869</v>
      </c>
      <c r="BX68" s="13">
        <v>0.99733210000000005</v>
      </c>
      <c r="BY68" s="13">
        <v>0.91506434999999997</v>
      </c>
      <c r="BZ68" s="13">
        <v>1.0700501600000001</v>
      </c>
      <c r="CA68" s="13">
        <v>1.1239616299999999</v>
      </c>
      <c r="CB68" s="13">
        <v>1.07013829</v>
      </c>
      <c r="CC68" s="13">
        <v>1.10092642</v>
      </c>
      <c r="CD68" s="13">
        <v>1.11841312</v>
      </c>
      <c r="CE68" s="13">
        <v>1.03787611</v>
      </c>
      <c r="CF68" s="13">
        <v>1.0476065000000001</v>
      </c>
      <c r="CG68" s="13">
        <v>1.0504681499999999</v>
      </c>
      <c r="CH68" s="13">
        <v>1.05179753</v>
      </c>
      <c r="CI68" s="13">
        <v>1.03860581</v>
      </c>
      <c r="CJ68" s="13">
        <v>1.0435727299999999</v>
      </c>
      <c r="CK68" s="13">
        <v>1.0391167699999999</v>
      </c>
      <c r="CL68" s="13">
        <v>1.04497945</v>
      </c>
      <c r="CM68" s="13">
        <v>1.0357711199999999</v>
      </c>
      <c r="CN68" s="13">
        <v>0.98718676999999999</v>
      </c>
      <c r="CO68" s="13">
        <v>1.0059638500000001</v>
      </c>
      <c r="CP68" s="13">
        <v>0.98176713999999998</v>
      </c>
      <c r="CQ68" s="13">
        <v>0.97845011999999998</v>
      </c>
      <c r="CR68" s="13">
        <v>0.97161492999999999</v>
      </c>
      <c r="CS68" s="13">
        <v>0.98996218000000002</v>
      </c>
      <c r="CT68" s="13">
        <v>0.99683869999999997</v>
      </c>
      <c r="CU68" s="13">
        <v>0.99185144999999997</v>
      </c>
      <c r="CV68" s="13">
        <v>1.0268460500000001</v>
      </c>
      <c r="CW68" s="13">
        <v>1.02857088</v>
      </c>
      <c r="CX68" s="13">
        <v>0.99803087000000001</v>
      </c>
      <c r="CY68" s="13">
        <v>0.99865824999999997</v>
      </c>
      <c r="CZ68" s="13">
        <v>0.98067051999999999</v>
      </c>
      <c r="DA68" s="13">
        <v>0.99139568</v>
      </c>
      <c r="DB68" s="13">
        <v>1.0509479399999999</v>
      </c>
      <c r="DC68" s="13">
        <v>1.11031273</v>
      </c>
      <c r="DD68" s="13">
        <v>1.1024093800000001</v>
      </c>
      <c r="DE68" s="13">
        <v>0.88500517000000001</v>
      </c>
      <c r="DF68" s="13">
        <v>0.82287030999999999</v>
      </c>
      <c r="DG68" s="13">
        <v>1.0421389599999999</v>
      </c>
      <c r="DH68" s="13">
        <v>0.92231903000000004</v>
      </c>
      <c r="DI68" s="13">
        <v>0.90339305000000003</v>
      </c>
      <c r="DJ68" s="13">
        <v>0.98779631999999995</v>
      </c>
      <c r="DK68" s="13">
        <v>1.0362657900000001</v>
      </c>
      <c r="DL68" s="13">
        <v>1.27333634</v>
      </c>
      <c r="DM68" s="13">
        <v>1.05340097</v>
      </c>
      <c r="DN68" s="13">
        <v>1.0857409</v>
      </c>
      <c r="DO68" s="13">
        <v>1.0716760999999999</v>
      </c>
      <c r="DP68" s="13">
        <v>1.0002290300000001</v>
      </c>
      <c r="DQ68" s="13">
        <v>1.03331784</v>
      </c>
      <c r="DR68" s="13">
        <v>1.0383768099999999</v>
      </c>
      <c r="DS68" s="13">
        <v>1.0316982100000001</v>
      </c>
      <c r="DT68" s="13">
        <v>0.98111205999999995</v>
      </c>
      <c r="DU68" s="13">
        <v>0.95831584999999997</v>
      </c>
      <c r="DV68" s="13">
        <v>1.03933706</v>
      </c>
      <c r="DW68" s="13">
        <v>1.0529698599999999</v>
      </c>
      <c r="DX68" s="13">
        <v>1.0397291500000001</v>
      </c>
      <c r="DY68" s="13">
        <v>1.0421072199999999</v>
      </c>
      <c r="DZ68" s="13">
        <v>1.01674719</v>
      </c>
      <c r="EA68" s="13">
        <v>1.03572492</v>
      </c>
      <c r="EB68" s="13">
        <v>0.99962302999999997</v>
      </c>
      <c r="EC68" s="13">
        <v>0.99535742999999999</v>
      </c>
      <c r="ED68" s="13">
        <v>1.0271724600000001</v>
      </c>
      <c r="EE68" s="13">
        <v>1.0418441300000001</v>
      </c>
      <c r="EF68" s="13">
        <v>0.99843305999999998</v>
      </c>
      <c r="EG68" s="13">
        <v>1.01119402</v>
      </c>
      <c r="EH68" s="13">
        <v>1.0127917900000001</v>
      </c>
      <c r="EI68" s="13">
        <v>1.0099446400000001</v>
      </c>
      <c r="EJ68" s="13">
        <v>1.0301696199999999</v>
      </c>
      <c r="EK68" s="13">
        <v>1.0149388500000001</v>
      </c>
      <c r="EL68" s="13">
        <v>1.14746711</v>
      </c>
      <c r="EM68" s="13">
        <v>1.00088866</v>
      </c>
      <c r="EN68" s="13">
        <v>0.87438897000000004</v>
      </c>
      <c r="EO68" s="13">
        <v>1.00213094</v>
      </c>
      <c r="EP68" s="13">
        <v>1.0393776100000001</v>
      </c>
      <c r="EQ68" s="13">
        <v>1.0492071599999999</v>
      </c>
      <c r="ER68" s="13">
        <v>1.0452463299999999</v>
      </c>
      <c r="ES68" s="13">
        <v>0.99217785000000003</v>
      </c>
      <c r="ET68" s="13">
        <v>0.97726584000000005</v>
      </c>
      <c r="EU68" s="13">
        <v>0.99219674000000002</v>
      </c>
      <c r="EV68" s="13">
        <v>0.97559686000000001</v>
      </c>
      <c r="EW68" s="13">
        <v>1.00369636</v>
      </c>
      <c r="EX68" s="13">
        <v>0.99554677000000003</v>
      </c>
      <c r="EY68" s="13">
        <v>0.99729276</v>
      </c>
      <c r="EZ68" s="13">
        <v>0.99256411</v>
      </c>
      <c r="FA68" s="13">
        <v>0.99025167999999997</v>
      </c>
      <c r="FB68" s="13">
        <v>1.01536607</v>
      </c>
      <c r="FC68" s="13">
        <v>1.0040295100000001</v>
      </c>
      <c r="FD68" s="13">
        <v>0.98959836999999995</v>
      </c>
      <c r="FE68" s="13">
        <v>0.97125877000000005</v>
      </c>
      <c r="FF68" s="13">
        <v>0.98244832999999998</v>
      </c>
      <c r="FG68" s="13">
        <v>1.0085353800000001</v>
      </c>
      <c r="FH68" s="13">
        <v>1.00096506</v>
      </c>
      <c r="FI68" s="13">
        <v>0.99745209999999995</v>
      </c>
      <c r="FK68" s="17">
        <f t="shared" si="0"/>
        <v>1.0044545100000002</v>
      </c>
      <c r="FL68">
        <f t="shared" si="1"/>
        <v>6.5658751450230923E-2</v>
      </c>
      <c r="FM68">
        <f t="shared" si="2"/>
        <v>5.1270871074457665E-3</v>
      </c>
      <c r="FN68">
        <v>164</v>
      </c>
    </row>
    <row r="71" spans="1:170" ht="15.75" x14ac:dyDescent="0.25">
      <c r="A71" s="14" t="s">
        <v>100</v>
      </c>
      <c r="B71" s="16" t="s">
        <v>5</v>
      </c>
      <c r="EO71" t="s">
        <v>7</v>
      </c>
      <c r="EP71" t="s">
        <v>8</v>
      </c>
      <c r="EQ71" t="s">
        <v>9</v>
      </c>
      <c r="ER71" t="s">
        <v>10</v>
      </c>
    </row>
    <row r="72" spans="1:170" x14ac:dyDescent="0.25">
      <c r="A72" s="2">
        <v>1</v>
      </c>
      <c r="B72" s="2">
        <v>0.97378399999999998</v>
      </c>
      <c r="C72" s="2">
        <v>0.915246</v>
      </c>
      <c r="D72" s="2">
        <v>0.97091000000000005</v>
      </c>
      <c r="E72" s="2">
        <v>1.0072030000000001</v>
      </c>
      <c r="F72" s="2">
        <v>1.048834</v>
      </c>
      <c r="G72" s="2">
        <v>1.0346839999999999</v>
      </c>
      <c r="H72" s="2">
        <v>0.75317400000000001</v>
      </c>
      <c r="I72" s="2">
        <v>0.98975299999999999</v>
      </c>
      <c r="J72" s="2">
        <v>0.93670399999999998</v>
      </c>
      <c r="K72" s="2">
        <v>1.1306039999999999</v>
      </c>
      <c r="L72" s="2">
        <v>0.99800800000000001</v>
      </c>
      <c r="M72" s="2">
        <v>1.00129</v>
      </c>
      <c r="N72" s="2">
        <v>1.007978</v>
      </c>
      <c r="O72" s="2">
        <v>1.3515509999999999</v>
      </c>
      <c r="P72" s="2">
        <v>1.025911</v>
      </c>
      <c r="Q72" s="2">
        <v>1.01366</v>
      </c>
      <c r="R72" s="2">
        <v>1.014659</v>
      </c>
      <c r="S72" s="2">
        <v>1.053372</v>
      </c>
      <c r="T72" s="2">
        <v>0.99709199999999998</v>
      </c>
      <c r="U72" s="2">
        <v>0.98695200000000005</v>
      </c>
      <c r="V72" s="2">
        <v>0.99526300000000001</v>
      </c>
      <c r="W72" s="2">
        <v>0.99028499999999997</v>
      </c>
      <c r="X72" s="2">
        <v>0.98248500000000005</v>
      </c>
      <c r="Y72" s="2">
        <v>0.99604300000000001</v>
      </c>
      <c r="Z72" s="2">
        <v>0.99883100000000002</v>
      </c>
      <c r="AA72" s="2">
        <v>0.98939999999999995</v>
      </c>
      <c r="AB72" s="2">
        <v>1.0226329999999999</v>
      </c>
      <c r="AC72" s="2">
        <v>1.01027</v>
      </c>
      <c r="AD72" s="2">
        <v>1.0065740000000001</v>
      </c>
      <c r="AE72" s="2">
        <v>0.96272899999999995</v>
      </c>
      <c r="AF72" s="2">
        <v>1.016597</v>
      </c>
      <c r="AG72" s="2">
        <v>0.99737399999999998</v>
      </c>
      <c r="AH72" s="2">
        <v>0.94684299999999999</v>
      </c>
      <c r="AI72" s="2">
        <v>0.97498899999999999</v>
      </c>
      <c r="AJ72" s="2">
        <v>0.98243199999999997</v>
      </c>
      <c r="AK72" s="2">
        <v>1.0066900000000001</v>
      </c>
      <c r="AL72" s="2">
        <v>0.99180299999999999</v>
      </c>
      <c r="AM72" s="2">
        <v>0.99215600000000004</v>
      </c>
      <c r="AN72" s="2">
        <v>1.0058339999999999</v>
      </c>
      <c r="AO72" s="2">
        <v>1.0109919999999999</v>
      </c>
      <c r="AP72" s="2">
        <v>0.946411</v>
      </c>
      <c r="AQ72" s="2">
        <v>1.1175679999999999</v>
      </c>
      <c r="AR72" s="2">
        <v>1.1419900000000001</v>
      </c>
      <c r="AS72" s="2">
        <v>1.085078</v>
      </c>
      <c r="AT72" s="2">
        <v>0.98751900000000004</v>
      </c>
      <c r="AU72" s="2">
        <v>1.0412889999999999</v>
      </c>
      <c r="AV72" s="2">
        <v>1.063706</v>
      </c>
      <c r="AW72" s="2">
        <v>1.0134240000000001</v>
      </c>
      <c r="AX72" s="2">
        <v>1.0169900000000001</v>
      </c>
      <c r="AY72" s="2">
        <v>1.0173080000000001</v>
      </c>
      <c r="AZ72" s="2">
        <v>1.0177240000000001</v>
      </c>
      <c r="BA72" s="2">
        <v>1.0027189999999999</v>
      </c>
      <c r="BB72" s="2">
        <v>1.0180720000000001</v>
      </c>
      <c r="BC72" s="2">
        <v>1.0213509999999999</v>
      </c>
      <c r="BD72" s="2">
        <v>1.035685</v>
      </c>
      <c r="BE72" s="2">
        <v>1.009865</v>
      </c>
      <c r="BF72" s="2">
        <v>1.013061</v>
      </c>
      <c r="BG72" s="2">
        <v>0.98159799999999997</v>
      </c>
      <c r="BH72" s="2">
        <v>1.014453</v>
      </c>
      <c r="BI72" s="2">
        <v>0.95051600000000003</v>
      </c>
      <c r="BJ72" s="2">
        <v>1.0322899999999999</v>
      </c>
      <c r="BK72" s="2">
        <v>0.99256999999999995</v>
      </c>
      <c r="BL72" s="2">
        <v>1.0192019999999999</v>
      </c>
      <c r="BM72" s="2">
        <v>1.011801</v>
      </c>
      <c r="BN72" s="2">
        <v>1.0108919999999999</v>
      </c>
      <c r="BO72" s="2">
        <v>1.0008649999999999</v>
      </c>
      <c r="BP72" s="2">
        <v>1.0008710000000001</v>
      </c>
      <c r="BQ72" s="2">
        <v>0.99541900000000005</v>
      </c>
      <c r="BR72" s="2">
        <v>0.98477199999999998</v>
      </c>
      <c r="BS72" s="2">
        <v>0.99492100000000006</v>
      </c>
      <c r="BT72" s="2">
        <v>1.0134620000000001</v>
      </c>
      <c r="BU72" s="2">
        <v>0.98565499999999995</v>
      </c>
      <c r="BV72" s="2">
        <v>1.0054419999999999</v>
      </c>
      <c r="BW72" s="2">
        <v>1.018918</v>
      </c>
      <c r="BX72" s="2">
        <v>0.99453800000000003</v>
      </c>
      <c r="BY72" s="2">
        <v>0.98364099999999999</v>
      </c>
      <c r="BZ72" s="2">
        <v>0.98395600000000005</v>
      </c>
      <c r="CA72" s="2">
        <v>0.98693900000000001</v>
      </c>
      <c r="CB72" s="2">
        <v>0.99706600000000001</v>
      </c>
      <c r="CC72" s="2">
        <v>0.99090999999999996</v>
      </c>
      <c r="CD72" s="2">
        <v>0.96467800000000004</v>
      </c>
      <c r="CE72" s="2">
        <v>0.99883599999999995</v>
      </c>
      <c r="CF72" s="2">
        <v>1.008772</v>
      </c>
      <c r="CG72" s="2">
        <v>1.0078419999999999</v>
      </c>
      <c r="CH72" s="2">
        <v>0.99463000000000001</v>
      </c>
      <c r="CI72" s="2">
        <v>1.037164</v>
      </c>
      <c r="CJ72" s="2">
        <v>0.99715600000000004</v>
      </c>
      <c r="CK72" s="2">
        <v>0.99675499999999995</v>
      </c>
      <c r="CL72" s="2">
        <v>1.0004390000000001</v>
      </c>
      <c r="CM72" s="2">
        <v>1.001212</v>
      </c>
      <c r="CN72" s="2">
        <v>1.0095339999999999</v>
      </c>
      <c r="CO72" s="2">
        <v>1.0002819999999999</v>
      </c>
      <c r="CP72" s="2">
        <v>0.994556</v>
      </c>
      <c r="CQ72" s="2">
        <v>1.0110520000000001</v>
      </c>
      <c r="CR72" s="2">
        <v>0.99828799999999995</v>
      </c>
      <c r="CS72" s="2">
        <v>1.0041910000000001</v>
      </c>
      <c r="CT72" s="2">
        <v>0.99325300000000005</v>
      </c>
      <c r="CU72" s="2">
        <v>1.005128</v>
      </c>
      <c r="CV72" s="2">
        <v>1.0038689999999999</v>
      </c>
      <c r="CW72" s="2">
        <v>1.0081450000000001</v>
      </c>
      <c r="CX72" s="2">
        <v>1.009517</v>
      </c>
      <c r="CY72" s="2">
        <v>1.008588</v>
      </c>
      <c r="CZ72" s="2">
        <v>0.99831400000000003</v>
      </c>
      <c r="DA72" s="2">
        <v>0.99252300000000004</v>
      </c>
      <c r="DB72" s="2">
        <v>0.99476200000000004</v>
      </c>
      <c r="DC72" s="2">
        <v>0.99531800000000004</v>
      </c>
      <c r="DD72" s="2">
        <v>0.99257499999999999</v>
      </c>
      <c r="DE72" s="2">
        <v>0.99568599999999996</v>
      </c>
      <c r="DF72" s="2">
        <v>0.98355999999999999</v>
      </c>
      <c r="DG72" s="2">
        <v>0.99184899999999998</v>
      </c>
      <c r="DH72" s="2">
        <v>0.97916400000000003</v>
      </c>
      <c r="DI72" s="2">
        <v>0.99483100000000002</v>
      </c>
      <c r="DJ72" s="2">
        <v>0.99518499999999999</v>
      </c>
      <c r="DK72" s="2">
        <v>0.99264200000000002</v>
      </c>
      <c r="DL72" s="2">
        <v>0.98702299999999998</v>
      </c>
      <c r="DM72" s="2">
        <v>0.98570599999999997</v>
      </c>
      <c r="DN72" s="2">
        <v>0.98747099999999999</v>
      </c>
      <c r="DO72" s="2">
        <v>0.99392400000000003</v>
      </c>
      <c r="DP72" s="2">
        <v>0.98344299999999996</v>
      </c>
      <c r="DQ72" s="2">
        <v>1.0045740000000001</v>
      </c>
      <c r="DR72" s="2">
        <v>1.0070380000000001</v>
      </c>
      <c r="DS72" s="2">
        <v>1.0155449999999999</v>
      </c>
      <c r="DT72" s="2">
        <v>1.002262</v>
      </c>
      <c r="DU72" s="2">
        <v>0.99943700000000002</v>
      </c>
      <c r="DV72" s="2">
        <v>1.0008330000000001</v>
      </c>
      <c r="DW72" s="2">
        <v>1.0148299999999999</v>
      </c>
      <c r="DX72" s="2">
        <v>1.014993</v>
      </c>
      <c r="DY72" s="2">
        <v>1.001247</v>
      </c>
      <c r="DZ72" s="2">
        <v>1.0056130000000001</v>
      </c>
      <c r="EA72" s="2">
        <v>1.0130589999999999</v>
      </c>
      <c r="EB72" s="2">
        <v>1.0161020000000001</v>
      </c>
      <c r="EC72" s="2">
        <v>1.0134190000000001</v>
      </c>
      <c r="ED72" s="2">
        <v>1.0042610000000001</v>
      </c>
      <c r="EE72" s="2">
        <v>0.99215299999999995</v>
      </c>
      <c r="EF72" s="2">
        <v>1.001897</v>
      </c>
      <c r="EG72" s="2">
        <v>1.0073179999999999</v>
      </c>
      <c r="EH72" s="2">
        <v>1.0027219999999999</v>
      </c>
      <c r="EI72" s="2">
        <v>1.0136639999999999</v>
      </c>
      <c r="EJ72" s="2">
        <v>1.0042599999999999</v>
      </c>
      <c r="EK72" s="2">
        <v>1.0035099999999999</v>
      </c>
      <c r="EL72" s="2">
        <v>0.99433700000000003</v>
      </c>
      <c r="EM72" s="2">
        <v>1.0012270000000001</v>
      </c>
      <c r="EO72" s="17">
        <f>AVERAGE(B72:EM72)</f>
        <v>1.0043958661971839</v>
      </c>
      <c r="EP72">
        <f>_xlfn.STDEV.S(B72:EM72)</f>
        <v>4.5628043610942928E-2</v>
      </c>
      <c r="EQ72">
        <f>EP72/SQRT(142)</f>
        <v>3.8290203613851655E-3</v>
      </c>
      <c r="ER72">
        <v>142</v>
      </c>
    </row>
    <row r="73" spans="1:170" x14ac:dyDescent="0.25">
      <c r="A73" s="2">
        <v>2</v>
      </c>
      <c r="B73" s="2">
        <v>0.994753</v>
      </c>
      <c r="C73" s="2">
        <v>0.94257199999999997</v>
      </c>
      <c r="D73" s="2">
        <v>0.88692700000000002</v>
      </c>
      <c r="E73" s="2">
        <v>0.98673299999999997</v>
      </c>
      <c r="F73" s="2">
        <v>1.005754</v>
      </c>
      <c r="G73" s="2">
        <v>1.0162770000000001</v>
      </c>
      <c r="H73" s="2">
        <v>0.74633700000000003</v>
      </c>
      <c r="I73" s="2">
        <v>0.95618400000000003</v>
      </c>
      <c r="J73" s="2">
        <v>0.97060100000000005</v>
      </c>
      <c r="K73" s="2">
        <v>1.229088</v>
      </c>
      <c r="L73" s="2">
        <v>0.99999300000000002</v>
      </c>
      <c r="M73" s="2">
        <v>0.99139999999999995</v>
      </c>
      <c r="N73" s="2">
        <v>0.97090900000000002</v>
      </c>
      <c r="O73" s="2">
        <v>1.428933</v>
      </c>
      <c r="P73" s="2">
        <v>1.027344</v>
      </c>
      <c r="Q73" s="2">
        <v>0.98474399999999995</v>
      </c>
      <c r="R73" s="2">
        <v>0.992475</v>
      </c>
      <c r="S73" s="2">
        <v>1.0503629999999999</v>
      </c>
      <c r="T73" s="2">
        <v>1.0098860000000001</v>
      </c>
      <c r="U73" s="2">
        <v>1.000299</v>
      </c>
      <c r="V73" s="2">
        <v>0.99714400000000003</v>
      </c>
      <c r="W73" s="2">
        <v>0.99517299999999997</v>
      </c>
      <c r="X73" s="2">
        <v>0.98059399999999997</v>
      </c>
      <c r="Y73" s="2">
        <v>0.99862899999999999</v>
      </c>
      <c r="Z73" s="2">
        <v>0.99289300000000003</v>
      </c>
      <c r="AA73" s="2">
        <v>0.89375599999999999</v>
      </c>
      <c r="AB73" s="2">
        <v>0.91239300000000001</v>
      </c>
      <c r="AC73" s="2">
        <v>0.86433099999999996</v>
      </c>
      <c r="AD73" s="2">
        <v>0.93048200000000003</v>
      </c>
      <c r="AE73" s="2">
        <v>0.96564399999999995</v>
      </c>
      <c r="AF73" s="2">
        <v>1.0021899999999999</v>
      </c>
      <c r="AG73" s="2">
        <v>0.99771699999999996</v>
      </c>
      <c r="AH73" s="2">
        <v>0.96368799999999999</v>
      </c>
      <c r="AI73" s="2">
        <v>0.95838900000000005</v>
      </c>
      <c r="AJ73" s="2">
        <v>0.98608300000000004</v>
      </c>
      <c r="AK73" s="2">
        <v>1.002478</v>
      </c>
      <c r="AL73" s="2">
        <v>0.99882300000000002</v>
      </c>
      <c r="AM73" s="2">
        <v>0.991757</v>
      </c>
      <c r="AN73" s="2">
        <v>0.99875800000000003</v>
      </c>
      <c r="AO73" s="2">
        <v>0.997031</v>
      </c>
      <c r="AP73" s="2">
        <v>0.97326900000000005</v>
      </c>
      <c r="AQ73" s="2">
        <v>1.1003019999999999</v>
      </c>
      <c r="AR73" s="2">
        <v>1.1863760000000001</v>
      </c>
      <c r="AS73" s="2">
        <v>1.0302750000000001</v>
      </c>
      <c r="AT73" s="2">
        <v>0.98374499999999998</v>
      </c>
      <c r="AU73" s="2">
        <v>1.0421910000000001</v>
      </c>
      <c r="AV73" s="2">
        <v>1.033568</v>
      </c>
      <c r="AW73" s="2">
        <v>1.0051509999999999</v>
      </c>
      <c r="AX73" s="2">
        <v>1.0098560000000001</v>
      </c>
      <c r="AY73" s="2">
        <v>1.011355</v>
      </c>
      <c r="AZ73" s="2">
        <v>1.000831</v>
      </c>
      <c r="BA73" s="2">
        <v>1.007185</v>
      </c>
      <c r="BB73" s="2">
        <v>1.0031270000000001</v>
      </c>
      <c r="BC73" s="2">
        <v>1.0160419999999999</v>
      </c>
      <c r="BD73" s="2">
        <v>1.0051650000000001</v>
      </c>
      <c r="BE73" s="2">
        <v>1.0069090000000001</v>
      </c>
      <c r="BF73" s="2">
        <v>1.0038530000000001</v>
      </c>
      <c r="BG73" s="2">
        <v>0.98987700000000001</v>
      </c>
      <c r="BH73" s="2">
        <v>1.0103880000000001</v>
      </c>
      <c r="BI73" s="2">
        <v>0.91886000000000001</v>
      </c>
      <c r="BJ73" s="2">
        <v>1.037768</v>
      </c>
      <c r="BK73" s="2">
        <v>1.000788</v>
      </c>
      <c r="BL73" s="2">
        <v>1.009185</v>
      </c>
      <c r="BM73" s="2">
        <v>1.0160629999999999</v>
      </c>
      <c r="BN73" s="2">
        <v>1.0155130000000001</v>
      </c>
      <c r="BO73" s="2">
        <v>1.0173099999999999</v>
      </c>
      <c r="BP73" s="2">
        <v>0.98673500000000003</v>
      </c>
      <c r="BQ73" s="2">
        <v>0.99307199999999995</v>
      </c>
      <c r="BR73" s="2">
        <v>0.97780500000000004</v>
      </c>
      <c r="BS73" s="2">
        <v>0.97161600000000004</v>
      </c>
      <c r="BT73" s="2">
        <v>0.97183200000000003</v>
      </c>
      <c r="BU73" s="2">
        <v>0.99190999999999996</v>
      </c>
      <c r="BV73" s="2">
        <v>0.98655400000000004</v>
      </c>
      <c r="BW73" s="2">
        <v>0.99516899999999997</v>
      </c>
      <c r="BX73" s="2">
        <v>0.98286099999999998</v>
      </c>
      <c r="BY73" s="2">
        <v>0.97441999999999995</v>
      </c>
      <c r="BZ73" s="2">
        <v>0.98828800000000006</v>
      </c>
      <c r="CA73" s="2">
        <v>0.98975400000000002</v>
      </c>
      <c r="CB73" s="2">
        <v>0.98165800000000003</v>
      </c>
      <c r="CC73" s="2">
        <v>1.011002</v>
      </c>
      <c r="CD73" s="2">
        <v>0.99542399999999998</v>
      </c>
      <c r="CE73" s="2">
        <v>1.0081260000000001</v>
      </c>
      <c r="CF73" s="2">
        <v>0.98729800000000001</v>
      </c>
      <c r="CG73" s="2">
        <v>1.012427</v>
      </c>
      <c r="CH73" s="2">
        <v>1.010888</v>
      </c>
      <c r="CI73" s="2">
        <v>1.0139339999999999</v>
      </c>
      <c r="CJ73" s="2">
        <v>1.0156179999999999</v>
      </c>
      <c r="CK73" s="2">
        <v>1.0032730000000001</v>
      </c>
      <c r="CL73" s="2">
        <v>1.004427</v>
      </c>
      <c r="CM73" s="2">
        <v>1.0011030000000001</v>
      </c>
      <c r="CN73" s="2">
        <v>1.005069</v>
      </c>
      <c r="CO73" s="2">
        <v>1.0101869999999999</v>
      </c>
      <c r="CP73" s="2">
        <v>1.0045109999999999</v>
      </c>
      <c r="CQ73" s="2">
        <v>1.005679</v>
      </c>
      <c r="CR73" s="2">
        <v>1.0047759999999999</v>
      </c>
      <c r="CS73" s="2">
        <v>1.005417</v>
      </c>
      <c r="CT73" s="2">
        <v>1.0103869999999999</v>
      </c>
      <c r="CU73" s="2">
        <v>1.0133270000000001</v>
      </c>
      <c r="CV73" s="2">
        <v>1.0090159999999999</v>
      </c>
      <c r="CW73" s="2">
        <v>1.0245310000000001</v>
      </c>
      <c r="CX73" s="2">
        <v>1.0169809999999999</v>
      </c>
      <c r="CY73" s="2">
        <v>1.011603</v>
      </c>
      <c r="CZ73" s="2">
        <v>1.0411809999999999</v>
      </c>
      <c r="DA73" s="2">
        <v>1.0119119999999999</v>
      </c>
      <c r="DB73" s="2">
        <v>1.0051349999999999</v>
      </c>
      <c r="DC73" s="2">
        <v>1.0343979999999999</v>
      </c>
      <c r="DD73" s="2">
        <v>1.019514</v>
      </c>
      <c r="DE73" s="2">
        <v>1.0432060000000001</v>
      </c>
      <c r="DF73" s="2">
        <v>1.041701</v>
      </c>
      <c r="DG73" s="2">
        <v>1.0145580000000001</v>
      </c>
      <c r="DH73" s="2">
        <v>1.0116019999999999</v>
      </c>
      <c r="DI73" s="2">
        <v>1.009857</v>
      </c>
      <c r="DJ73" s="2">
        <v>1.0139370000000001</v>
      </c>
      <c r="DK73" s="2">
        <v>1.0146520000000001</v>
      </c>
      <c r="DL73" s="2">
        <v>1.0137130000000001</v>
      </c>
      <c r="DM73" s="2">
        <v>1.0043120000000001</v>
      </c>
      <c r="DN73" s="2">
        <v>1.0013289999999999</v>
      </c>
      <c r="DO73" s="2">
        <v>1.0153129999999999</v>
      </c>
      <c r="DP73" s="2">
        <v>0.98229299999999997</v>
      </c>
      <c r="DQ73" s="2">
        <v>1.003209</v>
      </c>
      <c r="DR73" s="2">
        <v>1.0061519999999999</v>
      </c>
      <c r="DS73" s="2">
        <v>1.0139609999999999</v>
      </c>
      <c r="DT73" s="2">
        <v>1.007933</v>
      </c>
      <c r="DU73" s="2">
        <v>0.99766200000000005</v>
      </c>
      <c r="DV73" s="2">
        <v>1.0035339999999999</v>
      </c>
      <c r="DW73" s="2">
        <v>1.013126</v>
      </c>
      <c r="DX73" s="2">
        <v>1.0060439999999999</v>
      </c>
      <c r="DY73" s="2">
        <v>1.0184280000000001</v>
      </c>
      <c r="DZ73" s="2">
        <v>1.0000420000000001</v>
      </c>
      <c r="EA73" s="2">
        <v>1.0075750000000001</v>
      </c>
      <c r="EB73" s="2">
        <v>1.0096400000000001</v>
      </c>
      <c r="EC73" s="2">
        <v>1.01122</v>
      </c>
      <c r="ED73" s="2">
        <v>0.99838000000000005</v>
      </c>
      <c r="EE73" s="2">
        <v>0.99979399999999996</v>
      </c>
      <c r="EF73" s="2">
        <v>0.99276500000000001</v>
      </c>
      <c r="EG73" s="2">
        <v>1.009868</v>
      </c>
      <c r="EH73" s="2">
        <v>1.0022139999999999</v>
      </c>
      <c r="EI73" s="2">
        <v>1.0030840000000001</v>
      </c>
      <c r="EJ73" s="2">
        <v>0.99351</v>
      </c>
      <c r="EK73" s="2">
        <v>1.0050870000000001</v>
      </c>
      <c r="EL73" s="2">
        <v>0.98849399999999998</v>
      </c>
      <c r="EM73" s="2">
        <v>1.006265</v>
      </c>
      <c r="EO73" s="17">
        <f t="shared" ref="EO73:EO131" si="3">AVERAGE(B73:EM73)</f>
        <v>1.002871514084507</v>
      </c>
      <c r="EP73">
        <f t="shared" ref="EP73:EP131" si="4">_xlfn.STDEV.S(B73:EM73)</f>
        <v>5.6316795826776546E-2</v>
      </c>
      <c r="EQ73">
        <f t="shared" ref="EQ73:EQ131" si="5">EP73/SQRT(142)</f>
        <v>4.7260005216831656E-3</v>
      </c>
      <c r="ER73">
        <v>142</v>
      </c>
    </row>
    <row r="74" spans="1:170" x14ac:dyDescent="0.25">
      <c r="A74" s="2">
        <v>3</v>
      </c>
      <c r="B74" s="2">
        <v>0.96249899999999999</v>
      </c>
      <c r="C74" s="2">
        <v>0.83036699999999997</v>
      </c>
      <c r="D74" s="2">
        <v>0.89592499999999997</v>
      </c>
      <c r="E74" s="2">
        <v>0.97247799999999995</v>
      </c>
      <c r="F74" s="2">
        <v>0.99498399999999998</v>
      </c>
      <c r="G74" s="2">
        <v>1.0951759999999999</v>
      </c>
      <c r="H74" s="2">
        <v>0.78675899999999999</v>
      </c>
      <c r="I74" s="2">
        <v>1.02559</v>
      </c>
      <c r="J74" s="2">
        <v>0.97401800000000005</v>
      </c>
      <c r="K74" s="2">
        <v>1.1093550000000001</v>
      </c>
      <c r="L74" s="2">
        <v>1.0020210000000001</v>
      </c>
      <c r="M74" s="2">
        <v>1.002939</v>
      </c>
      <c r="N74" s="2">
        <v>1.0055940000000001</v>
      </c>
      <c r="O74" s="2">
        <v>1.115292</v>
      </c>
      <c r="P74" s="2">
        <v>1.01294</v>
      </c>
      <c r="Q74" s="2">
        <v>0.97267000000000003</v>
      </c>
      <c r="R74" s="2">
        <v>0.96769700000000003</v>
      </c>
      <c r="S74" s="2">
        <v>1.0344930000000001</v>
      </c>
      <c r="T74" s="2">
        <v>1.0205789999999999</v>
      </c>
      <c r="U74" s="2">
        <v>0.98891099999999998</v>
      </c>
      <c r="V74" s="2">
        <v>0.99413399999999996</v>
      </c>
      <c r="W74" s="2">
        <v>0.98512599999999995</v>
      </c>
      <c r="X74" s="2">
        <v>0.99912800000000002</v>
      </c>
      <c r="Y74" s="2">
        <v>1.000221</v>
      </c>
      <c r="Z74" s="2">
        <v>0.99909999999999999</v>
      </c>
      <c r="AA74" s="2">
        <v>1.00179</v>
      </c>
      <c r="AB74" s="2">
        <v>1.0092989999999999</v>
      </c>
      <c r="AC74" s="2">
        <v>0.99677400000000005</v>
      </c>
      <c r="AD74" s="2">
        <v>1.0012369999999999</v>
      </c>
      <c r="AE74" s="2">
        <v>0.94759099999999996</v>
      </c>
      <c r="AF74" s="2">
        <v>0.99036599999999997</v>
      </c>
      <c r="AG74" s="2">
        <v>0.99738099999999996</v>
      </c>
      <c r="AH74" s="2">
        <v>0.926979</v>
      </c>
      <c r="AI74" s="2">
        <v>0.94578099999999998</v>
      </c>
      <c r="AJ74" s="2">
        <v>0.98365599999999997</v>
      </c>
      <c r="AK74" s="2">
        <v>1.0103770000000001</v>
      </c>
      <c r="AL74" s="2">
        <v>1.0098819999999999</v>
      </c>
      <c r="AM74" s="2">
        <v>0.99436999999999998</v>
      </c>
      <c r="AN74" s="2">
        <v>1.0074510000000001</v>
      </c>
      <c r="AO74" s="2">
        <v>0.999838</v>
      </c>
      <c r="AP74" s="2">
        <v>0.97407600000000005</v>
      </c>
      <c r="AQ74" s="2">
        <v>1.093655</v>
      </c>
      <c r="AR74" s="2">
        <v>1.131939</v>
      </c>
      <c r="AS74" s="2">
        <v>1.0685309999999999</v>
      </c>
      <c r="AT74" s="2">
        <v>0.97490100000000002</v>
      </c>
      <c r="AU74" s="2">
        <v>1.0294369999999999</v>
      </c>
      <c r="AV74" s="2">
        <v>1.0149060000000001</v>
      </c>
      <c r="AW74" s="2">
        <v>1.015288</v>
      </c>
      <c r="AX74" s="2">
        <v>1.0055970000000001</v>
      </c>
      <c r="AY74" s="2">
        <v>1.008467</v>
      </c>
      <c r="AZ74" s="2">
        <v>1.0024519999999999</v>
      </c>
      <c r="BA74" s="2">
        <v>1.003258</v>
      </c>
      <c r="BB74" s="2">
        <v>0.99190500000000004</v>
      </c>
      <c r="BC74" s="2">
        <v>1.013423</v>
      </c>
      <c r="BD74" s="2">
        <v>1.0049669999999999</v>
      </c>
      <c r="BE74" s="2">
        <v>1.010003</v>
      </c>
      <c r="BF74" s="2">
        <v>1.006237</v>
      </c>
      <c r="BG74" s="2">
        <v>0.98267400000000005</v>
      </c>
      <c r="BH74" s="2">
        <v>1.011908</v>
      </c>
      <c r="BI74" s="2">
        <v>0.87842299999999995</v>
      </c>
      <c r="BJ74" s="2">
        <v>1.0407550000000001</v>
      </c>
      <c r="BK74" s="2">
        <v>1.0027740000000001</v>
      </c>
      <c r="BL74" s="2">
        <v>1.0123789999999999</v>
      </c>
      <c r="BM74" s="2">
        <v>1.0043880000000001</v>
      </c>
      <c r="BN74" s="2">
        <v>1.003808</v>
      </c>
      <c r="BO74" s="2">
        <v>0.99472099999999997</v>
      </c>
      <c r="BP74" s="2">
        <v>0.99933499999999997</v>
      </c>
      <c r="BQ74" s="2">
        <v>1.003598</v>
      </c>
      <c r="BR74" s="2">
        <v>1.0050760000000001</v>
      </c>
      <c r="BS74" s="2">
        <v>0.99068999999999996</v>
      </c>
      <c r="BT74" s="2">
        <v>1.0127219999999999</v>
      </c>
      <c r="BU74" s="2">
        <v>1.0024409999999999</v>
      </c>
      <c r="BV74" s="2">
        <v>0.99769699999999994</v>
      </c>
      <c r="BW74" s="2">
        <v>1.0259910000000001</v>
      </c>
      <c r="BX74" s="2">
        <v>1.00518</v>
      </c>
      <c r="BY74" s="2">
        <v>1.0186930000000001</v>
      </c>
      <c r="BZ74" s="2">
        <v>1.002006</v>
      </c>
      <c r="CA74" s="2">
        <v>1.0029129999999999</v>
      </c>
      <c r="CB74" s="2">
        <v>1.002866</v>
      </c>
      <c r="CC74" s="2">
        <v>0.97465800000000002</v>
      </c>
      <c r="CD74" s="2">
        <v>1.032014</v>
      </c>
      <c r="CE74" s="2">
        <v>1.0092319999999999</v>
      </c>
      <c r="CF74" s="2">
        <v>0.989927</v>
      </c>
      <c r="CG74" s="2">
        <v>0.99860300000000002</v>
      </c>
      <c r="CH74" s="2">
        <v>0.99251599999999995</v>
      </c>
      <c r="CI74" s="2">
        <v>1.024921</v>
      </c>
      <c r="CJ74" s="2">
        <v>1.0320100000000001</v>
      </c>
      <c r="CK74" s="2">
        <v>1.0039180000000001</v>
      </c>
      <c r="CL74" s="2">
        <v>0.99142399999999997</v>
      </c>
      <c r="CM74" s="2">
        <v>0.99536100000000005</v>
      </c>
      <c r="CN74" s="2">
        <v>0.98674600000000001</v>
      </c>
      <c r="CO74" s="2">
        <v>0.980348</v>
      </c>
      <c r="CP74" s="2">
        <v>0.99258599999999997</v>
      </c>
      <c r="CQ74" s="2">
        <v>0.97282800000000003</v>
      </c>
      <c r="CR74" s="2">
        <v>0.97543199999999997</v>
      </c>
      <c r="CS74" s="2">
        <v>0.98591499999999999</v>
      </c>
      <c r="CT74" s="2">
        <v>0.99588900000000002</v>
      </c>
      <c r="CU74" s="2">
        <v>0.98985699999999999</v>
      </c>
      <c r="CV74" s="2">
        <v>0.98928799999999995</v>
      </c>
      <c r="CW74" s="2">
        <v>1.010886</v>
      </c>
      <c r="CX74" s="2">
        <v>1.003082</v>
      </c>
      <c r="CY74" s="2">
        <v>1.0121519999999999</v>
      </c>
      <c r="CZ74" s="2">
        <v>1.0331090000000001</v>
      </c>
      <c r="DA74" s="2">
        <v>1.012778</v>
      </c>
      <c r="DB74" s="2">
        <v>1.0021899999999999</v>
      </c>
      <c r="DC74" s="2">
        <v>1.015838</v>
      </c>
      <c r="DD74" s="2">
        <v>1.0051049999999999</v>
      </c>
      <c r="DE74" s="2">
        <v>1.0510919999999999</v>
      </c>
      <c r="DF74" s="2">
        <v>1.027021</v>
      </c>
      <c r="DG74" s="2">
        <v>0.99742399999999998</v>
      </c>
      <c r="DH74" s="2">
        <v>0.99479099999999998</v>
      </c>
      <c r="DI74" s="2">
        <v>0.999977</v>
      </c>
      <c r="DJ74" s="2">
        <v>0.998996</v>
      </c>
      <c r="DK74" s="2">
        <v>1.0056</v>
      </c>
      <c r="DL74" s="2">
        <v>0.985433</v>
      </c>
      <c r="DM74" s="2">
        <v>0.99610500000000002</v>
      </c>
      <c r="DN74" s="2">
        <v>0.998058</v>
      </c>
      <c r="DO74" s="2">
        <v>0.99436400000000003</v>
      </c>
      <c r="DP74" s="2">
        <v>0.96996199999999999</v>
      </c>
      <c r="DQ74" s="2">
        <v>0.99236000000000002</v>
      </c>
      <c r="DR74" s="2">
        <v>0.99529999999999996</v>
      </c>
      <c r="DS74" s="2">
        <v>0.99153199999999997</v>
      </c>
      <c r="DT74" s="2">
        <v>0.99879700000000005</v>
      </c>
      <c r="DU74" s="2">
        <v>0.99719199999999997</v>
      </c>
      <c r="DV74" s="2">
        <v>0.995143</v>
      </c>
      <c r="DW74" s="2">
        <v>1.0027889999999999</v>
      </c>
      <c r="DX74" s="2">
        <v>1.005905</v>
      </c>
      <c r="DY74" s="2">
        <v>1.0015160000000001</v>
      </c>
      <c r="DZ74" s="2">
        <v>0.998583</v>
      </c>
      <c r="EA74" s="2">
        <v>1.014005</v>
      </c>
      <c r="EB74" s="2">
        <v>0.99866200000000005</v>
      </c>
      <c r="EC74" s="2">
        <v>1.0124759999999999</v>
      </c>
      <c r="ED74" s="2">
        <v>1.0004200000000001</v>
      </c>
      <c r="EE74" s="2">
        <v>1.0007200000000001</v>
      </c>
      <c r="EF74" s="2">
        <v>1.0048999999999999</v>
      </c>
      <c r="EG74" s="2">
        <v>1.0160610000000001</v>
      </c>
      <c r="EH74" s="2">
        <v>1.004958</v>
      </c>
      <c r="EI74" s="2">
        <v>1.007126</v>
      </c>
      <c r="EJ74" s="2">
        <v>1.007007</v>
      </c>
      <c r="EK74" s="2">
        <v>1.0080309999999999</v>
      </c>
      <c r="EL74" s="2">
        <v>1.0180089999999999</v>
      </c>
      <c r="EM74" s="2">
        <v>1.0064139999999999</v>
      </c>
      <c r="EO74" s="17">
        <f t="shared" si="3"/>
        <v>1.0001844366197183</v>
      </c>
      <c r="EP74">
        <f t="shared" si="4"/>
        <v>3.8135142692307077E-2</v>
      </c>
      <c r="EQ74">
        <f t="shared" si="5"/>
        <v>3.200230084336831E-3</v>
      </c>
      <c r="ER74">
        <v>142</v>
      </c>
    </row>
    <row r="75" spans="1:170" x14ac:dyDescent="0.25">
      <c r="A75" s="2">
        <v>4</v>
      </c>
      <c r="B75" s="2">
        <v>0.97743000000000002</v>
      </c>
      <c r="C75" s="2">
        <v>0.95571700000000004</v>
      </c>
      <c r="D75" s="2">
        <v>0.94169999999999998</v>
      </c>
      <c r="E75" s="2">
        <v>0.98389300000000002</v>
      </c>
      <c r="F75" s="2">
        <v>1.003873</v>
      </c>
      <c r="G75" s="2">
        <v>1.064389</v>
      </c>
      <c r="H75" s="2">
        <v>0.89587600000000001</v>
      </c>
      <c r="I75" s="2">
        <v>1.005417</v>
      </c>
      <c r="J75" s="2">
        <v>0.92955600000000005</v>
      </c>
      <c r="K75" s="2">
        <v>1.126401</v>
      </c>
      <c r="L75" s="2">
        <v>1.0063299999999999</v>
      </c>
      <c r="M75" s="2">
        <v>1.0011410000000001</v>
      </c>
      <c r="N75" s="2">
        <v>1.002942</v>
      </c>
      <c r="O75" s="2">
        <v>1.149948</v>
      </c>
      <c r="P75" s="2">
        <v>1.0039480000000001</v>
      </c>
      <c r="Q75" s="2">
        <v>1.0060439999999999</v>
      </c>
      <c r="R75" s="2">
        <v>1.015998</v>
      </c>
      <c r="S75" s="2">
        <v>1.077796</v>
      </c>
      <c r="T75" s="2">
        <v>1.011617</v>
      </c>
      <c r="U75" s="2">
        <v>0.99270700000000001</v>
      </c>
      <c r="V75" s="2">
        <v>0.99651699999999999</v>
      </c>
      <c r="W75" s="2">
        <v>1.0019610000000001</v>
      </c>
      <c r="X75" s="2">
        <v>0.98929400000000001</v>
      </c>
      <c r="Y75" s="2">
        <v>1.007981</v>
      </c>
      <c r="Z75" s="2">
        <v>0.990734</v>
      </c>
      <c r="AA75" s="2">
        <v>1.0062500000000001</v>
      </c>
      <c r="AB75" s="2">
        <v>1.001204</v>
      </c>
      <c r="AC75" s="2">
        <v>0.97543299999999999</v>
      </c>
      <c r="AD75" s="2">
        <v>0.98446299999999998</v>
      </c>
      <c r="AE75" s="2">
        <v>0.97411000000000003</v>
      </c>
      <c r="AF75" s="2">
        <v>0.98340499999999997</v>
      </c>
      <c r="AG75" s="2">
        <v>1.003333</v>
      </c>
      <c r="AH75" s="2">
        <v>0.96039399999999997</v>
      </c>
      <c r="AI75" s="2">
        <v>0.97210399999999997</v>
      </c>
      <c r="AJ75" s="2">
        <v>0.989402</v>
      </c>
      <c r="AK75" s="2">
        <v>1.0131019999999999</v>
      </c>
      <c r="AL75" s="2">
        <v>1.004562</v>
      </c>
      <c r="AM75" s="2">
        <v>0.99683200000000005</v>
      </c>
      <c r="AN75" s="2">
        <v>1.006416</v>
      </c>
      <c r="AO75" s="2">
        <v>1.002203</v>
      </c>
      <c r="AP75" s="2">
        <v>0.97889599999999999</v>
      </c>
      <c r="AQ75" s="2">
        <v>1.126976</v>
      </c>
      <c r="AR75" s="2">
        <v>1.0852280000000001</v>
      </c>
      <c r="AS75" s="2">
        <v>1.0247889999999999</v>
      </c>
      <c r="AT75" s="2">
        <v>1.0049330000000001</v>
      </c>
      <c r="AU75" s="2">
        <v>1.0407150000000001</v>
      </c>
      <c r="AV75" s="2">
        <v>1.0207949999999999</v>
      </c>
      <c r="AW75" s="2">
        <v>1.0131790000000001</v>
      </c>
      <c r="AX75" s="2">
        <v>1.00221</v>
      </c>
      <c r="AY75" s="2">
        <v>1.0012259999999999</v>
      </c>
      <c r="AZ75" s="2">
        <v>1.0171520000000001</v>
      </c>
      <c r="BA75" s="2">
        <v>0.99790299999999998</v>
      </c>
      <c r="BB75" s="2">
        <v>0.99941500000000005</v>
      </c>
      <c r="BC75" s="2">
        <v>1.0054099999999999</v>
      </c>
      <c r="BD75" s="2">
        <v>0.99607500000000004</v>
      </c>
      <c r="BE75" s="2">
        <v>1.0019530000000001</v>
      </c>
      <c r="BF75" s="2">
        <v>1.003784</v>
      </c>
      <c r="BG75" s="2">
        <v>0.98328700000000002</v>
      </c>
      <c r="BH75" s="2">
        <v>1.0039899999999999</v>
      </c>
      <c r="BI75" s="2">
        <v>0.92889600000000005</v>
      </c>
      <c r="BJ75" s="2">
        <v>1.0480579999999999</v>
      </c>
      <c r="BK75" s="2">
        <v>1.005744</v>
      </c>
      <c r="BL75" s="2">
        <v>1.0046360000000001</v>
      </c>
      <c r="BM75" s="2">
        <v>1.0054080000000001</v>
      </c>
      <c r="BN75" s="2">
        <v>0.993564</v>
      </c>
      <c r="BO75" s="2">
        <v>1.000918</v>
      </c>
      <c r="BP75" s="2">
        <v>1.0185900000000001</v>
      </c>
      <c r="BQ75" s="2">
        <v>0.979931</v>
      </c>
      <c r="BR75" s="2">
        <v>0.99263000000000001</v>
      </c>
      <c r="BS75" s="2">
        <v>0.98954299999999995</v>
      </c>
      <c r="BT75" s="2">
        <v>0.97197999999999996</v>
      </c>
      <c r="BU75" s="2">
        <v>0.98965400000000003</v>
      </c>
      <c r="BV75" s="2">
        <v>0.98059200000000002</v>
      </c>
      <c r="BW75" s="2">
        <v>1.0056659999999999</v>
      </c>
      <c r="BX75" s="2">
        <v>0.99522699999999997</v>
      </c>
      <c r="BY75" s="2">
        <v>0.97704000000000002</v>
      </c>
      <c r="BZ75" s="2">
        <v>1.004616</v>
      </c>
      <c r="CA75" s="2">
        <v>0.98818300000000003</v>
      </c>
      <c r="CB75" s="2">
        <v>0.99472899999999997</v>
      </c>
      <c r="CC75" s="2">
        <v>0.97945800000000005</v>
      </c>
      <c r="CD75" s="2">
        <v>0.97038199999999997</v>
      </c>
      <c r="CE75" s="2">
        <v>1.0092319999999999</v>
      </c>
      <c r="CF75" s="2">
        <v>0.99825399999999997</v>
      </c>
      <c r="CG75" s="2">
        <v>1.0225</v>
      </c>
      <c r="CH75" s="2">
        <v>1.0010760000000001</v>
      </c>
      <c r="CI75" s="2">
        <v>1.002006</v>
      </c>
      <c r="CJ75" s="2">
        <v>1.0258560000000001</v>
      </c>
      <c r="CK75" s="2">
        <v>0.99257799999999996</v>
      </c>
      <c r="CL75" s="2">
        <v>0.99916199999999999</v>
      </c>
      <c r="CM75" s="2">
        <v>0.99525200000000003</v>
      </c>
      <c r="CN75" s="2">
        <v>1.0015350000000001</v>
      </c>
      <c r="CO75" s="2">
        <v>0.99310100000000001</v>
      </c>
      <c r="CP75" s="2">
        <v>1.004718</v>
      </c>
      <c r="CQ75" s="2">
        <v>0.99737399999999998</v>
      </c>
      <c r="CR75" s="2">
        <v>1.006545</v>
      </c>
      <c r="CS75" s="2">
        <v>0.98702999999999996</v>
      </c>
      <c r="CT75" s="2">
        <v>1.002102</v>
      </c>
      <c r="CU75" s="2">
        <v>0.99617599999999995</v>
      </c>
      <c r="CV75" s="2">
        <v>1.003698</v>
      </c>
      <c r="CW75" s="2">
        <v>1.010543</v>
      </c>
      <c r="CX75" s="2">
        <v>1.0034130000000001</v>
      </c>
      <c r="CY75" s="2">
        <v>1.004111</v>
      </c>
      <c r="CZ75" s="2">
        <v>1.004856</v>
      </c>
      <c r="DA75" s="2">
        <v>1.003317</v>
      </c>
      <c r="DB75" s="2">
        <v>0.99668299999999999</v>
      </c>
      <c r="DC75" s="2">
        <v>1.0141089999999999</v>
      </c>
      <c r="DD75" s="2">
        <v>1.007193</v>
      </c>
      <c r="DE75" s="2">
        <v>1.029658</v>
      </c>
      <c r="DF75" s="2">
        <v>1.0192939999999999</v>
      </c>
      <c r="DG75" s="2">
        <v>0.98409800000000003</v>
      </c>
      <c r="DH75" s="2">
        <v>0.98910900000000002</v>
      </c>
      <c r="DI75" s="2">
        <v>0.98769600000000002</v>
      </c>
      <c r="DJ75" s="2">
        <v>0.99640399999999996</v>
      </c>
      <c r="DK75" s="2">
        <v>0.99054600000000004</v>
      </c>
      <c r="DL75" s="2">
        <v>0.99371200000000004</v>
      </c>
      <c r="DM75" s="2">
        <v>0.987209</v>
      </c>
      <c r="DN75" s="2">
        <v>0.99323499999999998</v>
      </c>
      <c r="DO75" s="2">
        <v>1.000956</v>
      </c>
      <c r="DP75" s="2">
        <v>0.98166600000000004</v>
      </c>
      <c r="DQ75" s="2">
        <v>1.0039279999999999</v>
      </c>
      <c r="DR75" s="2">
        <v>0.99397100000000005</v>
      </c>
      <c r="DS75" s="2">
        <v>1.0017879999999999</v>
      </c>
      <c r="DT75" s="2">
        <v>0.99903299999999995</v>
      </c>
      <c r="DU75" s="2">
        <v>1.0027790000000001</v>
      </c>
      <c r="DV75" s="2">
        <v>0.99731300000000001</v>
      </c>
      <c r="DW75" s="2">
        <v>1.0121039999999999</v>
      </c>
      <c r="DX75" s="2">
        <v>1.010553</v>
      </c>
      <c r="DY75" s="2">
        <v>1.0078499999999999</v>
      </c>
      <c r="DZ75" s="2">
        <v>1.0099009999999999</v>
      </c>
      <c r="EA75" s="2">
        <v>1.005306</v>
      </c>
      <c r="EB75" s="2">
        <v>1.0048589999999999</v>
      </c>
      <c r="EC75" s="2">
        <v>1.012853</v>
      </c>
      <c r="ED75" s="2">
        <v>0.99609899999999996</v>
      </c>
      <c r="EE75" s="2">
        <v>0.98891200000000001</v>
      </c>
      <c r="EF75" s="2">
        <v>1.0031479999999999</v>
      </c>
      <c r="EG75" s="2">
        <v>0.99587999999999999</v>
      </c>
      <c r="EH75" s="2">
        <v>0.99743599999999999</v>
      </c>
      <c r="EI75" s="2">
        <v>1.001539</v>
      </c>
      <c r="EJ75" s="2">
        <v>0.99064399999999997</v>
      </c>
      <c r="EK75" s="2">
        <v>0.99226099999999995</v>
      </c>
      <c r="EL75" s="2">
        <v>1.0071300000000001</v>
      </c>
      <c r="EM75" s="2">
        <v>0.99544699999999997</v>
      </c>
      <c r="EO75" s="17">
        <f t="shared" si="3"/>
        <v>1.0014966267605636</v>
      </c>
      <c r="EP75">
        <f t="shared" si="4"/>
        <v>2.9234002417424371E-2</v>
      </c>
      <c r="EQ75">
        <f t="shared" si="5"/>
        <v>2.4532629857102876E-3</v>
      </c>
      <c r="ER75">
        <v>142</v>
      </c>
    </row>
    <row r="76" spans="1:170" x14ac:dyDescent="0.25">
      <c r="A76" s="2">
        <v>5</v>
      </c>
      <c r="B76" s="2">
        <v>0.975665</v>
      </c>
      <c r="C76" s="2">
        <v>1.01884</v>
      </c>
      <c r="D76" s="2">
        <v>0.99350700000000003</v>
      </c>
      <c r="E76" s="2">
        <v>0.98909000000000002</v>
      </c>
      <c r="F76" s="2">
        <v>1.0120480000000001</v>
      </c>
      <c r="G76" s="2">
        <v>1.078767</v>
      </c>
      <c r="H76" s="2">
        <v>0.997915</v>
      </c>
      <c r="I76" s="2">
        <v>1.0664180000000001</v>
      </c>
      <c r="J76" s="2">
        <v>1.1068629999999999</v>
      </c>
      <c r="K76" s="2">
        <v>1.086179</v>
      </c>
      <c r="L76" s="2">
        <v>1.001091</v>
      </c>
      <c r="M76" s="2">
        <v>0.99110100000000001</v>
      </c>
      <c r="N76" s="2">
        <v>0.99541999999999997</v>
      </c>
      <c r="O76" s="2">
        <v>1.0511440000000001</v>
      </c>
      <c r="P76" s="2">
        <v>1.0202610000000001</v>
      </c>
      <c r="Q76" s="2">
        <v>1.008583</v>
      </c>
      <c r="R76" s="2">
        <v>0.97849600000000003</v>
      </c>
      <c r="S76" s="2">
        <v>1.053903</v>
      </c>
      <c r="T76" s="2">
        <v>1.015263</v>
      </c>
      <c r="U76" s="2">
        <v>1.0036050000000001</v>
      </c>
      <c r="V76" s="2">
        <v>1.0052939999999999</v>
      </c>
      <c r="W76" s="2">
        <v>0.995444</v>
      </c>
      <c r="X76" s="2">
        <v>1.012745</v>
      </c>
      <c r="Y76" s="2">
        <v>1.0075829999999999</v>
      </c>
      <c r="Z76" s="2">
        <v>0.98506700000000003</v>
      </c>
      <c r="AA76" s="2">
        <v>0.98023199999999999</v>
      </c>
      <c r="AB76" s="2">
        <v>1.000489</v>
      </c>
      <c r="AC76" s="2">
        <v>0.98265100000000005</v>
      </c>
      <c r="AD76" s="2">
        <v>0.99025799999999997</v>
      </c>
      <c r="AE76" s="2">
        <v>0.95996000000000004</v>
      </c>
      <c r="AF76" s="2">
        <v>0.99046100000000004</v>
      </c>
      <c r="AG76" s="2">
        <v>1.0011699999999999</v>
      </c>
      <c r="AH76" s="2">
        <v>0.97092500000000004</v>
      </c>
      <c r="AI76" s="2">
        <v>0.98946100000000003</v>
      </c>
      <c r="AJ76" s="2">
        <v>0.98382800000000004</v>
      </c>
      <c r="AK76" s="2">
        <v>1.005323</v>
      </c>
      <c r="AL76" s="2">
        <v>1.0007649999999999</v>
      </c>
      <c r="AM76" s="2">
        <v>1.006033</v>
      </c>
      <c r="AN76" s="2">
        <v>1.005735</v>
      </c>
      <c r="AO76" s="2">
        <v>1.0154730000000001</v>
      </c>
      <c r="AP76" s="2">
        <v>0.97665999999999997</v>
      </c>
      <c r="AQ76" s="2">
        <v>1.0691679999999999</v>
      </c>
      <c r="AR76" s="2">
        <v>1.073879</v>
      </c>
      <c r="AS76" s="2">
        <v>1.052557</v>
      </c>
      <c r="AT76" s="2">
        <v>1.0120340000000001</v>
      </c>
      <c r="AU76" s="2">
        <v>1.0128079999999999</v>
      </c>
      <c r="AV76" s="2">
        <v>1.0125789999999999</v>
      </c>
      <c r="AW76" s="2">
        <v>1.0127159999999999</v>
      </c>
      <c r="AX76" s="2">
        <v>0.99222699999999997</v>
      </c>
      <c r="AY76" s="2">
        <v>1.0028360000000001</v>
      </c>
      <c r="AZ76" s="2">
        <v>0.99187000000000003</v>
      </c>
      <c r="BA76" s="2">
        <v>0.99863800000000003</v>
      </c>
      <c r="BB76" s="2">
        <v>0.98449399999999998</v>
      </c>
      <c r="BC76" s="2">
        <v>0.99439200000000005</v>
      </c>
      <c r="BD76" s="2">
        <v>0.97806899999999997</v>
      </c>
      <c r="BE76" s="2">
        <v>1.0048969999999999</v>
      </c>
      <c r="BF76" s="2">
        <v>0.99907699999999999</v>
      </c>
      <c r="BG76" s="2">
        <v>1.0190520000000001</v>
      </c>
      <c r="BH76" s="2">
        <v>1.0092220000000001</v>
      </c>
      <c r="BI76" s="2">
        <v>0.91847299999999998</v>
      </c>
      <c r="BJ76" s="2">
        <v>1.051301</v>
      </c>
      <c r="BK76" s="2">
        <v>1.0056890000000001</v>
      </c>
      <c r="BL76" s="2">
        <v>0.99485000000000001</v>
      </c>
      <c r="BM76" s="2">
        <v>0.99983100000000003</v>
      </c>
      <c r="BN76" s="2">
        <v>1.002874</v>
      </c>
      <c r="BO76" s="2">
        <v>0.99646900000000005</v>
      </c>
      <c r="BP76" s="2">
        <v>0.98382099999999995</v>
      </c>
      <c r="BQ76" s="2">
        <v>0.99213300000000004</v>
      </c>
      <c r="BR76" s="2">
        <v>1.0164599999999999</v>
      </c>
      <c r="BS76" s="2">
        <v>0.99585299999999999</v>
      </c>
      <c r="BT76" s="2">
        <v>1.0215209999999999</v>
      </c>
      <c r="BU76" s="2">
        <v>0.98755499999999996</v>
      </c>
      <c r="BV76" s="2">
        <v>0.99931300000000001</v>
      </c>
      <c r="BW76" s="2">
        <v>1.0086440000000001</v>
      </c>
      <c r="BX76" s="2">
        <v>0.98604899999999995</v>
      </c>
      <c r="BY76" s="2">
        <v>0.99998799999999999</v>
      </c>
      <c r="BZ76" s="2">
        <v>0.98862099999999997</v>
      </c>
      <c r="CA76" s="2">
        <v>1.000818</v>
      </c>
      <c r="CB76" s="2">
        <v>1.000702</v>
      </c>
      <c r="CC76" s="2">
        <v>1.0078480000000001</v>
      </c>
      <c r="CD76" s="2">
        <v>1.0122580000000001</v>
      </c>
      <c r="CE76" s="2">
        <v>1.0123279999999999</v>
      </c>
      <c r="CF76" s="2">
        <v>0.99825399999999997</v>
      </c>
      <c r="CG76" s="2">
        <v>0.98869200000000002</v>
      </c>
      <c r="CH76" s="2">
        <v>1.0022759999999999</v>
      </c>
      <c r="CI76" s="2">
        <v>1.021782</v>
      </c>
      <c r="CJ76" s="2">
        <v>1.0163800000000001</v>
      </c>
      <c r="CK76" s="2">
        <v>1.0073529999999999</v>
      </c>
      <c r="CL76" s="2">
        <v>1.003709</v>
      </c>
      <c r="CM76" s="2">
        <v>1.002853</v>
      </c>
      <c r="CN76" s="2">
        <v>1.006929</v>
      </c>
      <c r="CO76" s="2">
        <v>1.006473</v>
      </c>
      <c r="CP76" s="2">
        <v>1.003474</v>
      </c>
      <c r="CQ76" s="2">
        <v>0.99847300000000005</v>
      </c>
      <c r="CR76" s="2">
        <v>1.008462</v>
      </c>
      <c r="CS76" s="2">
        <v>0.99828499999999998</v>
      </c>
      <c r="CT76" s="2">
        <v>1.00295</v>
      </c>
      <c r="CU76" s="2">
        <v>1.003322</v>
      </c>
      <c r="CV76" s="2">
        <v>1.0049840000000001</v>
      </c>
      <c r="CW76" s="2">
        <v>1.0114570000000001</v>
      </c>
      <c r="CX76" s="2">
        <v>1.0122009999999999</v>
      </c>
      <c r="CY76" s="2">
        <v>1.0167200000000001</v>
      </c>
      <c r="CZ76" s="2">
        <v>1.0184949999999999</v>
      </c>
      <c r="DA76" s="2">
        <v>1.00285</v>
      </c>
      <c r="DB76" s="2">
        <v>1.0025740000000001</v>
      </c>
      <c r="DC76" s="2">
        <v>1.0160690000000001</v>
      </c>
      <c r="DD76" s="2">
        <v>1.0136670000000001</v>
      </c>
      <c r="DE76" s="2">
        <v>1.031477</v>
      </c>
      <c r="DF76" s="2">
        <v>1.024316</v>
      </c>
      <c r="DG76" s="2">
        <v>0.99429599999999996</v>
      </c>
      <c r="DH76" s="2">
        <v>0.97880900000000004</v>
      </c>
      <c r="DI76" s="2">
        <v>0.99085199999999996</v>
      </c>
      <c r="DJ76" s="2">
        <v>0.98817200000000005</v>
      </c>
      <c r="DK76" s="2">
        <v>0.99111800000000005</v>
      </c>
      <c r="DL76" s="2">
        <v>0.99410900000000002</v>
      </c>
      <c r="DM76" s="2">
        <v>0.99629299999999998</v>
      </c>
      <c r="DN76" s="2">
        <v>1.000961</v>
      </c>
      <c r="DO76" s="2">
        <v>0.99941800000000003</v>
      </c>
      <c r="DP76" s="2">
        <v>0.98574200000000001</v>
      </c>
      <c r="DQ76" s="2">
        <v>0.99473100000000003</v>
      </c>
      <c r="DR76" s="2">
        <v>0.99640700000000004</v>
      </c>
      <c r="DS76" s="2">
        <v>0.993367</v>
      </c>
      <c r="DT76" s="2">
        <v>1.002105</v>
      </c>
      <c r="DU76" s="2">
        <v>0.99714000000000003</v>
      </c>
      <c r="DV76" s="2">
        <v>0.992587</v>
      </c>
      <c r="DW76" s="2">
        <v>0.99563299999999999</v>
      </c>
      <c r="DX76" s="2">
        <v>0.99702400000000002</v>
      </c>
      <c r="DY76" s="2">
        <v>0.99585599999999996</v>
      </c>
      <c r="DZ76" s="2">
        <v>0.99305600000000005</v>
      </c>
      <c r="EA76" s="2">
        <v>0.997174</v>
      </c>
      <c r="EB76" s="2">
        <v>0.99158000000000002</v>
      </c>
      <c r="EC76" s="2">
        <v>0.995888</v>
      </c>
      <c r="ED76" s="2">
        <v>0.99982000000000004</v>
      </c>
      <c r="EE76" s="2">
        <v>0.99030099999999999</v>
      </c>
      <c r="EF76" s="2">
        <v>0.98263199999999995</v>
      </c>
      <c r="EG76" s="2">
        <v>1.010305</v>
      </c>
      <c r="EH76" s="2">
        <v>0.992456</v>
      </c>
      <c r="EI76" s="2">
        <v>0.99024500000000004</v>
      </c>
      <c r="EJ76" s="2">
        <v>0.99804899999999996</v>
      </c>
      <c r="EK76" s="2">
        <v>0.99173500000000003</v>
      </c>
      <c r="EL76" s="2">
        <v>0.99806399999999995</v>
      </c>
      <c r="EM76" s="2">
        <v>0.99996700000000005</v>
      </c>
      <c r="EO76" s="17">
        <f t="shared" si="3"/>
        <v>1.0039014014084504</v>
      </c>
      <c r="EP76">
        <f t="shared" si="4"/>
        <v>2.2757747649356053E-2</v>
      </c>
      <c r="EQ76">
        <f t="shared" si="5"/>
        <v>1.9097877584159898E-3</v>
      </c>
      <c r="ER76">
        <v>142</v>
      </c>
    </row>
    <row r="77" spans="1:170" x14ac:dyDescent="0.25">
      <c r="A77" s="2">
        <v>6</v>
      </c>
      <c r="B77" s="2">
        <v>1.0083839999999999</v>
      </c>
      <c r="C77" s="2">
        <v>1.234961</v>
      </c>
      <c r="D77" s="2">
        <v>1.0564260000000001</v>
      </c>
      <c r="E77" s="2">
        <v>1.0256639999999999</v>
      </c>
      <c r="F77" s="2">
        <v>0.991124</v>
      </c>
      <c r="G77" s="2">
        <v>0.974912</v>
      </c>
      <c r="H77" s="2">
        <v>1.065976</v>
      </c>
      <c r="I77" s="2">
        <v>1.06551</v>
      </c>
      <c r="J77" s="2">
        <v>1.046217</v>
      </c>
      <c r="K77" s="2">
        <v>1.056289</v>
      </c>
      <c r="L77" s="2">
        <v>1.000035</v>
      </c>
      <c r="M77" s="2">
        <v>0.989228</v>
      </c>
      <c r="N77" s="2">
        <v>0.96241399999999999</v>
      </c>
      <c r="O77" s="2">
        <v>1.0496110000000001</v>
      </c>
      <c r="P77" s="2">
        <v>1.039439</v>
      </c>
      <c r="Q77" s="2">
        <v>1.0056719999999999</v>
      </c>
      <c r="R77" s="2">
        <v>0.97548199999999996</v>
      </c>
      <c r="S77" s="2">
        <v>1.026705</v>
      </c>
      <c r="T77" s="2">
        <v>1.014089</v>
      </c>
      <c r="U77" s="2">
        <v>0.99736100000000005</v>
      </c>
      <c r="V77" s="2">
        <v>0.99350700000000003</v>
      </c>
      <c r="W77" s="2">
        <v>1.003047</v>
      </c>
      <c r="X77" s="2">
        <v>1.005558</v>
      </c>
      <c r="Y77" s="2">
        <v>0.99265999999999999</v>
      </c>
      <c r="Z77" s="2">
        <v>1.0047680000000001</v>
      </c>
      <c r="AA77" s="2">
        <v>1.1031329999999999</v>
      </c>
      <c r="AB77" s="2">
        <v>1.1081099999999999</v>
      </c>
      <c r="AC77" s="2">
        <v>1.115408</v>
      </c>
      <c r="AD77" s="2">
        <v>1.053998</v>
      </c>
      <c r="AE77" s="2">
        <v>0.98295900000000003</v>
      </c>
      <c r="AF77" s="2">
        <v>1.018011</v>
      </c>
      <c r="AG77" s="2">
        <v>1.0036350000000001</v>
      </c>
      <c r="AH77" s="2">
        <v>0.99634500000000004</v>
      </c>
      <c r="AI77" s="2">
        <v>0.99489399999999995</v>
      </c>
      <c r="AJ77" s="2">
        <v>0.98431999999999997</v>
      </c>
      <c r="AK77" s="2">
        <v>1.0023919999999999</v>
      </c>
      <c r="AL77" s="2">
        <v>1.0061070000000001</v>
      </c>
      <c r="AM77" s="2">
        <v>1.000257</v>
      </c>
      <c r="AN77" s="2">
        <v>1.008556</v>
      </c>
      <c r="AO77" s="2">
        <v>1.026778</v>
      </c>
      <c r="AP77" s="2">
        <v>0.97852899999999998</v>
      </c>
      <c r="AQ77" s="2">
        <v>1.050181</v>
      </c>
      <c r="AR77" s="2">
        <v>1.056759</v>
      </c>
      <c r="AS77" s="2">
        <v>1.0688530000000001</v>
      </c>
      <c r="AT77" s="2">
        <v>1.0014860000000001</v>
      </c>
      <c r="AU77" s="2">
        <v>1.0110859999999999</v>
      </c>
      <c r="AV77" s="2">
        <v>1.0116890000000001</v>
      </c>
      <c r="AW77" s="2">
        <v>1.0027699999999999</v>
      </c>
      <c r="AX77" s="2">
        <v>0.988425</v>
      </c>
      <c r="AY77" s="2">
        <v>1.0043629999999999</v>
      </c>
      <c r="AZ77" s="2">
        <v>1.0034050000000001</v>
      </c>
      <c r="BA77" s="2">
        <v>0.99820200000000003</v>
      </c>
      <c r="BB77" s="2">
        <v>0.99448199999999998</v>
      </c>
      <c r="BC77" s="2">
        <v>0.99282300000000001</v>
      </c>
      <c r="BD77" s="2">
        <v>0.98612599999999995</v>
      </c>
      <c r="BE77" s="2">
        <v>0.99246599999999996</v>
      </c>
      <c r="BF77" s="2">
        <v>0.99739</v>
      </c>
      <c r="BG77" s="2">
        <v>1.0146470000000001</v>
      </c>
      <c r="BH77" s="2">
        <v>1.009611</v>
      </c>
      <c r="BI77" s="2">
        <v>0.90078100000000005</v>
      </c>
      <c r="BJ77" s="2">
        <v>1.0378529999999999</v>
      </c>
      <c r="BK77" s="2">
        <v>1.001134</v>
      </c>
      <c r="BL77" s="2">
        <v>1.01013</v>
      </c>
      <c r="BM77" s="2">
        <v>1.0076069999999999</v>
      </c>
      <c r="BN77" s="2">
        <v>1.013695</v>
      </c>
      <c r="BO77" s="2">
        <v>1.012967</v>
      </c>
      <c r="BP77" s="2">
        <v>0.98949100000000001</v>
      </c>
      <c r="BQ77" s="2">
        <v>1.015063</v>
      </c>
      <c r="BR77" s="2">
        <v>0.99976600000000004</v>
      </c>
      <c r="BS77" s="2">
        <v>1.037514</v>
      </c>
      <c r="BT77" s="2">
        <v>1.003701</v>
      </c>
      <c r="BU77" s="2">
        <v>0.99955099999999997</v>
      </c>
      <c r="BV77" s="2">
        <v>1.015136</v>
      </c>
      <c r="BW77" s="2">
        <v>1.010208</v>
      </c>
      <c r="BX77" s="2">
        <v>1.006516</v>
      </c>
      <c r="BY77" s="2">
        <v>1.0059089999999999</v>
      </c>
      <c r="BZ77" s="2">
        <v>1.011725</v>
      </c>
      <c r="CA77" s="2">
        <v>1.0119480000000001</v>
      </c>
      <c r="CB77" s="2">
        <v>1.006718</v>
      </c>
      <c r="CC77" s="2">
        <v>1.0103169999999999</v>
      </c>
      <c r="CD77" s="2">
        <v>1.0403610000000001</v>
      </c>
      <c r="CE77" s="2">
        <v>1.01172</v>
      </c>
      <c r="CF77" s="2">
        <v>0.98823700000000003</v>
      </c>
      <c r="CG77" s="2">
        <v>1.002238</v>
      </c>
      <c r="CH77" s="2">
        <v>0.99502100000000004</v>
      </c>
      <c r="CI77" s="2">
        <v>0.98411300000000002</v>
      </c>
      <c r="CJ77" s="2">
        <v>1.004399</v>
      </c>
      <c r="CK77" s="2">
        <v>1.0070790000000001</v>
      </c>
      <c r="CL77" s="2">
        <v>0.99708799999999997</v>
      </c>
      <c r="CM77" s="2">
        <v>1.000993</v>
      </c>
      <c r="CN77" s="2">
        <v>1.00014</v>
      </c>
      <c r="CO77" s="2">
        <v>0.99545300000000003</v>
      </c>
      <c r="CP77" s="2">
        <v>0.99797800000000003</v>
      </c>
      <c r="CQ77" s="2">
        <v>0.99590900000000004</v>
      </c>
      <c r="CR77" s="2">
        <v>0.99873000000000001</v>
      </c>
      <c r="CS77" s="2">
        <v>0.99516499999999997</v>
      </c>
      <c r="CT77" s="2">
        <v>1.0085980000000001</v>
      </c>
      <c r="CU77" s="2">
        <v>1.003322</v>
      </c>
      <c r="CV77" s="2">
        <v>1.000095</v>
      </c>
      <c r="CW77" s="2">
        <v>0.98987599999999998</v>
      </c>
      <c r="CX77" s="2">
        <v>0.99436800000000003</v>
      </c>
      <c r="CY77" s="2">
        <v>0.97478299999999996</v>
      </c>
      <c r="CZ77" s="2">
        <v>0.96546900000000002</v>
      </c>
      <c r="DA77" s="2">
        <v>0.98526000000000002</v>
      </c>
      <c r="DB77" s="2">
        <v>0.99223300000000003</v>
      </c>
      <c r="DC77" s="2">
        <v>0.97295399999999999</v>
      </c>
      <c r="DD77" s="2">
        <v>0.98014900000000005</v>
      </c>
      <c r="DE77" s="2">
        <v>0.95726599999999995</v>
      </c>
      <c r="DF77" s="2">
        <v>0.95323400000000003</v>
      </c>
      <c r="DG77" s="2">
        <v>1.005447</v>
      </c>
      <c r="DH77" s="2">
        <v>0.996448</v>
      </c>
      <c r="DI77" s="2">
        <v>1.0073179999999999</v>
      </c>
      <c r="DJ77" s="2">
        <v>1.0106599999999999</v>
      </c>
      <c r="DK77" s="2">
        <v>1.0097929999999999</v>
      </c>
      <c r="DL77" s="2">
        <v>1.0058320000000001</v>
      </c>
      <c r="DM77" s="2">
        <v>1.0119549999999999</v>
      </c>
      <c r="DN77" s="2">
        <v>1.0062340000000001</v>
      </c>
      <c r="DO77" s="2">
        <v>1.0112110000000001</v>
      </c>
      <c r="DP77" s="2">
        <v>0.99075800000000003</v>
      </c>
      <c r="DQ77" s="2">
        <v>1.003784</v>
      </c>
      <c r="DR77" s="2">
        <v>0.99721899999999997</v>
      </c>
      <c r="DS77" s="2">
        <v>1.003789</v>
      </c>
      <c r="DT77" s="2">
        <v>0.99934800000000001</v>
      </c>
      <c r="DU77" s="2">
        <v>0.99745300000000003</v>
      </c>
      <c r="DV77" s="2">
        <v>1.0017499999999999</v>
      </c>
      <c r="DW77" s="2">
        <v>1.0015400000000001</v>
      </c>
      <c r="DX77" s="2">
        <v>1.0038229999999999</v>
      </c>
      <c r="DY77" s="2">
        <v>1.0019199999999999</v>
      </c>
      <c r="DZ77" s="2">
        <v>0.99924599999999997</v>
      </c>
      <c r="EA77" s="2">
        <v>0.99726800000000004</v>
      </c>
      <c r="EB77" s="2">
        <v>1.002734</v>
      </c>
      <c r="EC77" s="2">
        <v>1.002737</v>
      </c>
      <c r="ED77" s="2">
        <v>1.006181</v>
      </c>
      <c r="EE77" s="2">
        <v>0.99574200000000002</v>
      </c>
      <c r="EF77" s="2">
        <v>1.006526</v>
      </c>
      <c r="EG77" s="2">
        <v>0.99085199999999996</v>
      </c>
      <c r="EH77" s="2">
        <v>0.98899999999999999</v>
      </c>
      <c r="EI77" s="2">
        <v>1.0080769999999999</v>
      </c>
      <c r="EJ77" s="2">
        <v>0.99327100000000002</v>
      </c>
      <c r="EK77" s="2">
        <v>0.97953999999999997</v>
      </c>
      <c r="EL77" s="2">
        <v>1.0008840000000001</v>
      </c>
      <c r="EM77" s="2">
        <v>1.0055989999999999</v>
      </c>
      <c r="EO77" s="17">
        <f t="shared" si="3"/>
        <v>1.0077263028169012</v>
      </c>
      <c r="EP77">
        <f t="shared" si="4"/>
        <v>3.2699419865587054E-2</v>
      </c>
      <c r="EQ77">
        <f t="shared" si="5"/>
        <v>2.7440743578317083E-3</v>
      </c>
      <c r="ER77">
        <v>142</v>
      </c>
    </row>
    <row r="78" spans="1:170" x14ac:dyDescent="0.25">
      <c r="A78" s="2">
        <v>7</v>
      </c>
      <c r="B78" s="2">
        <v>0.99171100000000001</v>
      </c>
      <c r="C78" s="2">
        <v>1.2266969999999999</v>
      </c>
      <c r="D78" s="2">
        <v>1.086897</v>
      </c>
      <c r="E78" s="2">
        <v>1.0051399999999999</v>
      </c>
      <c r="F78" s="2">
        <v>1.0333600000000001</v>
      </c>
      <c r="G78" s="2">
        <v>0.97340599999999999</v>
      </c>
      <c r="H78" s="2">
        <v>1.039382</v>
      </c>
      <c r="I78" s="2">
        <v>1.0732759999999999</v>
      </c>
      <c r="J78" s="2">
        <v>1.0438350000000001</v>
      </c>
      <c r="K78" s="2">
        <v>1.010696</v>
      </c>
      <c r="L78" s="2">
        <v>1.0034149999999999</v>
      </c>
      <c r="M78" s="2">
        <v>1.0129790000000001</v>
      </c>
      <c r="N78" s="2">
        <v>0.98165400000000003</v>
      </c>
      <c r="O78" s="2">
        <v>1.0871310000000001</v>
      </c>
      <c r="P78" s="2">
        <v>1.021614</v>
      </c>
      <c r="Q78" s="2">
        <v>1.0213380000000001</v>
      </c>
      <c r="R78" s="2">
        <v>0.96903600000000001</v>
      </c>
      <c r="S78" s="2">
        <v>0.99880000000000002</v>
      </c>
      <c r="T78" s="2">
        <v>0.99597899999999995</v>
      </c>
      <c r="U78" s="2">
        <v>1.008993</v>
      </c>
      <c r="V78" s="2">
        <v>1.0059210000000001</v>
      </c>
      <c r="W78" s="2">
        <v>0.99951699999999999</v>
      </c>
      <c r="X78" s="2">
        <v>1.01596</v>
      </c>
      <c r="Y78" s="2">
        <v>1.003206</v>
      </c>
      <c r="Z78" s="2">
        <v>0.988035</v>
      </c>
      <c r="AA78" s="2">
        <v>1.0052589999999999</v>
      </c>
      <c r="AB78" s="2">
        <v>0.99287000000000003</v>
      </c>
      <c r="AC78" s="2">
        <v>0.979827</v>
      </c>
      <c r="AD78" s="2">
        <v>1.0010840000000001</v>
      </c>
      <c r="AE78" s="2">
        <v>1.009425</v>
      </c>
      <c r="AF78" s="2">
        <v>0.99873299999999998</v>
      </c>
      <c r="AG78" s="2">
        <v>0.99517</v>
      </c>
      <c r="AH78" s="2">
        <v>1.0229630000000001</v>
      </c>
      <c r="AI78" s="2">
        <v>1.0024310000000001</v>
      </c>
      <c r="AJ78" s="2">
        <v>0.99370499999999995</v>
      </c>
      <c r="AK78" s="2">
        <v>1.0034149999999999</v>
      </c>
      <c r="AL78" s="2">
        <v>1.006394</v>
      </c>
      <c r="AM78" s="2">
        <v>1.007959</v>
      </c>
      <c r="AN78" s="2">
        <v>1.010602</v>
      </c>
      <c r="AO78" s="2">
        <v>1.0085839999999999</v>
      </c>
      <c r="AP78" s="2">
        <v>1.0303150000000001</v>
      </c>
      <c r="AQ78" s="2">
        <v>1.0119750000000001</v>
      </c>
      <c r="AR78" s="2">
        <v>1.020308</v>
      </c>
      <c r="AS78" s="2">
        <v>1.0765009999999999</v>
      </c>
      <c r="AT78" s="2">
        <v>0.98947099999999999</v>
      </c>
      <c r="AU78" s="2">
        <v>0.98953599999999997</v>
      </c>
      <c r="AV78" s="2">
        <v>0.99086399999999997</v>
      </c>
      <c r="AW78" s="2">
        <v>0.987981</v>
      </c>
      <c r="AX78" s="2">
        <v>0.99182599999999999</v>
      </c>
      <c r="AY78" s="2">
        <v>0.98953800000000003</v>
      </c>
      <c r="AZ78" s="2">
        <v>1.009754</v>
      </c>
      <c r="BA78" s="2">
        <v>0.99972499999999997</v>
      </c>
      <c r="BB78" s="2">
        <v>0.99456900000000004</v>
      </c>
      <c r="BC78" s="2">
        <v>0.988479</v>
      </c>
      <c r="BD78" s="2">
        <v>0.988645</v>
      </c>
      <c r="BE78" s="2">
        <v>0.99247700000000005</v>
      </c>
      <c r="BF78" s="2">
        <v>1.0038590000000001</v>
      </c>
      <c r="BG78" s="2">
        <v>1.0634429999999999</v>
      </c>
      <c r="BH78" s="2">
        <v>1.0101530000000001</v>
      </c>
      <c r="BI78" s="2">
        <v>0.88816300000000004</v>
      </c>
      <c r="BJ78" s="2">
        <v>1.016966</v>
      </c>
      <c r="BK78" s="2">
        <v>1.0019899999999999</v>
      </c>
      <c r="BL78" s="2">
        <v>1.0183070000000001</v>
      </c>
      <c r="BM78" s="2">
        <v>1.001123</v>
      </c>
      <c r="BN78" s="2">
        <v>0.997166</v>
      </c>
      <c r="BO78" s="2">
        <v>1.0073000000000001</v>
      </c>
      <c r="BP78" s="2">
        <v>1.0011859999999999</v>
      </c>
      <c r="BQ78" s="2">
        <v>0.99870400000000004</v>
      </c>
      <c r="BR78" s="2">
        <v>1.020921</v>
      </c>
      <c r="BS78" s="2">
        <v>1.0054620000000001</v>
      </c>
      <c r="BT78" s="2">
        <v>1.0266980000000001</v>
      </c>
      <c r="BU78" s="2">
        <v>1.002283</v>
      </c>
      <c r="BV78" s="2">
        <v>1.014467</v>
      </c>
      <c r="BW78" s="2">
        <v>1.018248</v>
      </c>
      <c r="BX78" s="2">
        <v>1.015004</v>
      </c>
      <c r="BY78" s="2">
        <v>1.0118290000000001</v>
      </c>
      <c r="BZ78" s="2">
        <v>1.014724</v>
      </c>
      <c r="CA78" s="2">
        <v>1.016203</v>
      </c>
      <c r="CB78" s="2">
        <v>1.001525</v>
      </c>
      <c r="CC78" s="2">
        <v>1.006888</v>
      </c>
      <c r="CD78" s="2">
        <v>1.0135099999999999</v>
      </c>
      <c r="CE78" s="2">
        <v>0.99717699999999998</v>
      </c>
      <c r="CF78" s="2">
        <v>1.0156579999999999</v>
      </c>
      <c r="CG78" s="2">
        <v>1.010389</v>
      </c>
      <c r="CH78" s="2">
        <v>0.99885800000000002</v>
      </c>
      <c r="CI78" s="2">
        <v>1.013306</v>
      </c>
      <c r="CJ78" s="2">
        <v>1.0057609999999999</v>
      </c>
      <c r="CK78" s="2">
        <v>0.98924100000000004</v>
      </c>
      <c r="CL78" s="2">
        <v>0.99916199999999999</v>
      </c>
      <c r="CM78" s="2">
        <v>0.99574399999999996</v>
      </c>
      <c r="CN78" s="2">
        <v>0.99902299999999999</v>
      </c>
      <c r="CO78" s="2">
        <v>0.99384399999999995</v>
      </c>
      <c r="CP78" s="2">
        <v>0.99818499999999999</v>
      </c>
      <c r="CQ78" s="2">
        <v>1.004702</v>
      </c>
      <c r="CR78" s="2">
        <v>1.0007950000000001</v>
      </c>
      <c r="CS78" s="2">
        <v>1.005417</v>
      </c>
      <c r="CT78" s="2">
        <v>0.99993699999999996</v>
      </c>
      <c r="CU78" s="2">
        <v>0.99993699999999996</v>
      </c>
      <c r="CV78" s="2">
        <v>1.00447</v>
      </c>
      <c r="CW78" s="2">
        <v>1.003749</v>
      </c>
      <c r="CX78" s="2">
        <v>1.0088919999999999</v>
      </c>
      <c r="CY78" s="2">
        <v>1.003015</v>
      </c>
      <c r="CZ78" s="2">
        <v>1.0175209999999999</v>
      </c>
      <c r="DA78" s="2">
        <v>1.0085139999999999</v>
      </c>
      <c r="DB78" s="2">
        <v>1.0021899999999999</v>
      </c>
      <c r="DC78" s="2">
        <v>1.0116879999999999</v>
      </c>
      <c r="DD78" s="2">
        <v>1.0096989999999999</v>
      </c>
      <c r="DE78" s="2">
        <v>1.0209630000000001</v>
      </c>
      <c r="DF78" s="2">
        <v>1.0185219999999999</v>
      </c>
      <c r="DG78" s="2">
        <v>1.001911</v>
      </c>
      <c r="DH78" s="2">
        <v>1.01172</v>
      </c>
      <c r="DI78" s="2">
        <v>1.007387</v>
      </c>
      <c r="DJ78" s="2">
        <v>1.000445</v>
      </c>
      <c r="DK78" s="2">
        <v>1.0139849999999999</v>
      </c>
      <c r="DL78" s="2">
        <v>1.0088779999999999</v>
      </c>
      <c r="DM78" s="2">
        <v>1.0063800000000001</v>
      </c>
      <c r="DN78" s="2">
        <v>1.005989</v>
      </c>
      <c r="DO78" s="2">
        <v>1.014068</v>
      </c>
      <c r="DP78" s="2">
        <v>1.0074780000000001</v>
      </c>
      <c r="DQ78" s="2">
        <v>1.007376</v>
      </c>
      <c r="DR78" s="2">
        <v>1.00726</v>
      </c>
      <c r="DS78" s="2">
        <v>0.99445099999999997</v>
      </c>
      <c r="DT78" s="2">
        <v>0.99588200000000004</v>
      </c>
      <c r="DU78" s="2">
        <v>1.0007950000000001</v>
      </c>
      <c r="DV78" s="2">
        <v>1.0003029999999999</v>
      </c>
      <c r="DW78" s="2">
        <v>1.0004040000000001</v>
      </c>
      <c r="DX78" s="2">
        <v>1.0033380000000001</v>
      </c>
      <c r="DY78" s="2">
        <v>1.002257</v>
      </c>
      <c r="DZ78" s="2">
        <v>1.0168870000000001</v>
      </c>
      <c r="EA78" s="2">
        <v>1.004076</v>
      </c>
      <c r="EB78" s="2">
        <v>1.001495</v>
      </c>
      <c r="EC78" s="2">
        <v>1.0046850000000001</v>
      </c>
      <c r="ED78" s="2">
        <v>1.012303</v>
      </c>
      <c r="EE78" s="2">
        <v>0.99122699999999997</v>
      </c>
      <c r="EF78" s="2">
        <v>1.0013970000000001</v>
      </c>
      <c r="EG78" s="2">
        <v>1.0033840000000001</v>
      </c>
      <c r="EH78" s="2">
        <v>1.0047550000000001</v>
      </c>
      <c r="EI78" s="2">
        <v>1.0032030000000001</v>
      </c>
      <c r="EJ78" s="2">
        <v>1.0004379999999999</v>
      </c>
      <c r="EK78" s="2">
        <v>1.0062439999999999</v>
      </c>
      <c r="EL78" s="2">
        <v>1.0086409999999999</v>
      </c>
      <c r="EM78" s="2">
        <v>1.003746</v>
      </c>
      <c r="EO78" s="17">
        <f t="shared" si="3"/>
        <v>1.0081241690140847</v>
      </c>
      <c r="EP78">
        <f t="shared" si="4"/>
        <v>2.7290544663973598E-2</v>
      </c>
      <c r="EQ78">
        <f t="shared" si="5"/>
        <v>2.2901716339769826E-3</v>
      </c>
      <c r="ER78">
        <v>142</v>
      </c>
    </row>
    <row r="79" spans="1:170" x14ac:dyDescent="0.25">
      <c r="A79" s="2">
        <v>8</v>
      </c>
      <c r="B79" s="2">
        <v>0.96584300000000001</v>
      </c>
      <c r="C79" s="2">
        <v>1.110878</v>
      </c>
      <c r="D79" s="2">
        <v>1.0910550000000001</v>
      </c>
      <c r="E79" s="2">
        <v>1.009695</v>
      </c>
      <c r="F79" s="2">
        <v>1.0253479999999999</v>
      </c>
      <c r="G79" s="2">
        <v>0.97137499999999999</v>
      </c>
      <c r="H79" s="2">
        <v>1.0688029999999999</v>
      </c>
      <c r="I79" s="2">
        <v>1.03074</v>
      </c>
      <c r="J79" s="2">
        <v>1.056332</v>
      </c>
      <c r="K79" s="2">
        <v>0.95465299999999997</v>
      </c>
      <c r="L79" s="2">
        <v>0.99813399999999997</v>
      </c>
      <c r="M79" s="2">
        <v>0.99626999999999999</v>
      </c>
      <c r="N79" s="2">
        <v>0.996058</v>
      </c>
      <c r="O79" s="2">
        <v>0.99829199999999996</v>
      </c>
      <c r="P79" s="2">
        <v>1.002675</v>
      </c>
      <c r="Q79" s="2">
        <v>1.041709</v>
      </c>
      <c r="R79" s="2">
        <v>0.998251</v>
      </c>
      <c r="S79" s="2">
        <v>0.98387400000000003</v>
      </c>
      <c r="T79" s="2">
        <v>0.998699</v>
      </c>
      <c r="U79" s="2">
        <v>0.99858499999999994</v>
      </c>
      <c r="V79" s="2">
        <v>0.99237900000000001</v>
      </c>
      <c r="W79" s="2">
        <v>0.98458299999999999</v>
      </c>
      <c r="X79" s="2">
        <v>0.99780400000000002</v>
      </c>
      <c r="Y79" s="2">
        <v>1.001017</v>
      </c>
      <c r="Z79" s="2">
        <v>0.98857499999999998</v>
      </c>
      <c r="AA79" s="2">
        <v>1.101399</v>
      </c>
      <c r="AB79" s="2">
        <v>1.0962050000000001</v>
      </c>
      <c r="AC79" s="2">
        <v>1.120743</v>
      </c>
      <c r="AD79" s="2">
        <v>1.0671120000000001</v>
      </c>
      <c r="AE79" s="2">
        <v>1.0187619999999999</v>
      </c>
      <c r="AF79" s="2">
        <v>1.000418</v>
      </c>
      <c r="AG79" s="2">
        <v>1.001404</v>
      </c>
      <c r="AH79" s="2">
        <v>1.00485</v>
      </c>
      <c r="AI79" s="2">
        <v>1.010821</v>
      </c>
      <c r="AJ79" s="2">
        <v>1.0074620000000001</v>
      </c>
      <c r="AK79" s="2">
        <v>1.0001660000000001</v>
      </c>
      <c r="AL79" s="2">
        <v>0.99767499999999998</v>
      </c>
      <c r="AM79" s="2">
        <v>0.99802900000000005</v>
      </c>
      <c r="AN79" s="2">
        <v>1.007949</v>
      </c>
      <c r="AO79" s="2">
        <v>1.0098259999999999</v>
      </c>
      <c r="AP79" s="2">
        <v>1.0365040000000001</v>
      </c>
      <c r="AQ79" s="2">
        <v>0.99220200000000003</v>
      </c>
      <c r="AR79" s="2">
        <v>1.0297810000000001</v>
      </c>
      <c r="AS79" s="2">
        <v>1.053218</v>
      </c>
      <c r="AT79" s="2">
        <v>1.007986</v>
      </c>
      <c r="AU79" s="2">
        <v>0.99849600000000005</v>
      </c>
      <c r="AV79" s="2">
        <v>0.98843400000000003</v>
      </c>
      <c r="AW79" s="2">
        <v>0.99946400000000002</v>
      </c>
      <c r="AX79" s="2">
        <v>0.98536900000000005</v>
      </c>
      <c r="AY79" s="2">
        <v>0.99971900000000002</v>
      </c>
      <c r="AZ79" s="2">
        <v>1.001403</v>
      </c>
      <c r="BA79" s="2">
        <v>1.00295</v>
      </c>
      <c r="BB79" s="2">
        <v>1.0004139999999999</v>
      </c>
      <c r="BC79" s="2">
        <v>1.0030809999999999</v>
      </c>
      <c r="BD79" s="2">
        <v>0.98930700000000005</v>
      </c>
      <c r="BE79" s="2">
        <v>0.99796300000000004</v>
      </c>
      <c r="BF79" s="2">
        <v>1.0045500000000001</v>
      </c>
      <c r="BG79" s="2">
        <v>1.0573999999999999</v>
      </c>
      <c r="BH79" s="2">
        <v>0.995224</v>
      </c>
      <c r="BI79" s="2">
        <v>0.96890900000000002</v>
      </c>
      <c r="BJ79" s="2">
        <v>0.99587300000000001</v>
      </c>
      <c r="BK79" s="2">
        <v>1.0118849999999999</v>
      </c>
      <c r="BL79" s="2">
        <v>1.0080089999999999</v>
      </c>
      <c r="BM79" s="2">
        <v>0.99157899999999999</v>
      </c>
      <c r="BN79" s="2">
        <v>0.99071100000000001</v>
      </c>
      <c r="BO79" s="2">
        <v>0.99231100000000005</v>
      </c>
      <c r="BP79" s="2">
        <v>1.006186</v>
      </c>
      <c r="BQ79" s="2">
        <v>1.002659</v>
      </c>
      <c r="BR79" s="2">
        <v>0.98608799999999996</v>
      </c>
      <c r="BS79" s="2">
        <v>1.0112699999999999</v>
      </c>
      <c r="BT79" s="2">
        <v>0.98262799999999995</v>
      </c>
      <c r="BU79" s="2">
        <v>0.98791200000000001</v>
      </c>
      <c r="BV79" s="2">
        <v>0.99363000000000001</v>
      </c>
      <c r="BW79" s="2">
        <v>1.009166</v>
      </c>
      <c r="BX79" s="2">
        <v>1.0085409999999999</v>
      </c>
      <c r="BY79" s="2">
        <v>0.98610399999999998</v>
      </c>
      <c r="BZ79" s="2">
        <v>0.99934000000000001</v>
      </c>
      <c r="CA79" s="2">
        <v>0.99237299999999995</v>
      </c>
      <c r="CB79" s="2">
        <v>0.99814800000000004</v>
      </c>
      <c r="CC79" s="2">
        <v>0.98905799999999999</v>
      </c>
      <c r="CD79" s="2">
        <v>1.0501</v>
      </c>
      <c r="CE79" s="2">
        <v>0.99131499999999995</v>
      </c>
      <c r="CF79" s="2">
        <v>0.98761100000000002</v>
      </c>
      <c r="CG79" s="2">
        <v>0.99693600000000004</v>
      </c>
      <c r="CH79" s="2">
        <v>1.0030330000000001</v>
      </c>
      <c r="CI79" s="2">
        <v>0.97814800000000002</v>
      </c>
      <c r="CJ79" s="2">
        <v>1.0018940000000001</v>
      </c>
      <c r="CK79" s="2">
        <v>0.99862799999999996</v>
      </c>
      <c r="CL79" s="2">
        <v>0.99740700000000004</v>
      </c>
      <c r="CM79" s="2">
        <v>0.99733000000000005</v>
      </c>
      <c r="CN79" s="2">
        <v>0.99325699999999995</v>
      </c>
      <c r="CO79" s="2">
        <v>1.0011490000000001</v>
      </c>
      <c r="CP79" s="2">
        <v>0.99787400000000004</v>
      </c>
      <c r="CQ79" s="2">
        <v>0.99480999999999997</v>
      </c>
      <c r="CR79" s="2">
        <v>0.99415900000000001</v>
      </c>
      <c r="CS79" s="2">
        <v>1.0017400000000001</v>
      </c>
      <c r="CT79" s="2">
        <v>1.002102</v>
      </c>
      <c r="CU79" s="2">
        <v>1.00257</v>
      </c>
      <c r="CV79" s="2">
        <v>0.99554900000000002</v>
      </c>
      <c r="CW79" s="2">
        <v>0.986564</v>
      </c>
      <c r="CX79" s="2">
        <v>0.99297100000000005</v>
      </c>
      <c r="CY79" s="2">
        <v>0.96701700000000002</v>
      </c>
      <c r="CZ79" s="2">
        <v>0.94946299999999995</v>
      </c>
      <c r="DA79" s="2">
        <v>0.96747000000000005</v>
      </c>
      <c r="DB79" s="2">
        <v>0.99043999999999999</v>
      </c>
      <c r="DC79" s="2">
        <v>0.96361699999999995</v>
      </c>
      <c r="DD79" s="2">
        <v>0.96354700000000004</v>
      </c>
      <c r="DE79" s="2">
        <v>0.93279900000000004</v>
      </c>
      <c r="DF79" s="2">
        <v>0.93488400000000005</v>
      </c>
      <c r="DG79" s="2">
        <v>0.99225699999999994</v>
      </c>
      <c r="DH79" s="2">
        <v>0.98011099999999995</v>
      </c>
      <c r="DI79" s="2">
        <v>0.99524299999999999</v>
      </c>
      <c r="DJ79" s="2">
        <v>0.98695200000000005</v>
      </c>
      <c r="DK79" s="2">
        <v>0.99035499999999999</v>
      </c>
      <c r="DL79" s="2">
        <v>0.98576399999999997</v>
      </c>
      <c r="DM79" s="2">
        <v>0.98883799999999999</v>
      </c>
      <c r="DN79" s="2">
        <v>0.99086399999999997</v>
      </c>
      <c r="DO79" s="2">
        <v>0.99048199999999997</v>
      </c>
      <c r="DP79" s="2">
        <v>1.0041340000000001</v>
      </c>
      <c r="DQ79" s="2">
        <v>1.004502</v>
      </c>
      <c r="DR79" s="2">
        <v>0.99707100000000004</v>
      </c>
      <c r="DS79" s="2">
        <v>0.99778599999999995</v>
      </c>
      <c r="DT79" s="2">
        <v>0.99777300000000002</v>
      </c>
      <c r="DU79" s="2">
        <v>0.99886299999999995</v>
      </c>
      <c r="DV79" s="2">
        <v>0.99519100000000005</v>
      </c>
      <c r="DW79" s="2">
        <v>1.006651</v>
      </c>
      <c r="DX79" s="2">
        <v>1.001395</v>
      </c>
      <c r="DY79" s="2">
        <v>1.0060979999999999</v>
      </c>
      <c r="DZ79" s="2">
        <v>1.0035350000000001</v>
      </c>
      <c r="EA79" s="2">
        <v>1.0099389999999999</v>
      </c>
      <c r="EB79" s="2">
        <v>1.008046</v>
      </c>
      <c r="EC79" s="2">
        <v>1.005941</v>
      </c>
      <c r="ED79" s="2">
        <v>1.030907</v>
      </c>
      <c r="EE79" s="2">
        <v>0.99944699999999997</v>
      </c>
      <c r="EF79" s="2">
        <v>1.000021</v>
      </c>
      <c r="EG79" s="2">
        <v>0.99245499999999998</v>
      </c>
      <c r="EH79" s="2">
        <v>0.99682599999999999</v>
      </c>
      <c r="EI79" s="2">
        <v>0.99618899999999999</v>
      </c>
      <c r="EJ79" s="2">
        <v>1.0039020000000001</v>
      </c>
      <c r="EK79" s="2">
        <v>0.99215600000000004</v>
      </c>
      <c r="EL79" s="2">
        <v>1.0017910000000001</v>
      </c>
      <c r="EM79" s="2">
        <v>1.0026349999999999</v>
      </c>
      <c r="EO79" s="17">
        <f t="shared" si="3"/>
        <v>1.0024563169014087</v>
      </c>
      <c r="EP79">
        <f t="shared" si="4"/>
        <v>2.7873569239970995E-2</v>
      </c>
      <c r="EQ79">
        <f t="shared" si="5"/>
        <v>2.339097969537567E-3</v>
      </c>
      <c r="ER79">
        <v>142</v>
      </c>
    </row>
    <row r="80" spans="1:170" x14ac:dyDescent="0.25">
      <c r="A80" s="2">
        <v>9</v>
      </c>
      <c r="B80" s="2">
        <v>0.99027200000000004</v>
      </c>
      <c r="C80" s="2">
        <v>1.1230100000000001</v>
      </c>
      <c r="D80" s="2">
        <v>0.99766500000000002</v>
      </c>
      <c r="E80" s="2">
        <v>1.0058370000000001</v>
      </c>
      <c r="F80" s="2">
        <v>0.95592699999999997</v>
      </c>
      <c r="G80" s="2">
        <v>0.91897300000000004</v>
      </c>
      <c r="H80" s="2">
        <v>1.021339</v>
      </c>
      <c r="I80" s="2">
        <v>1.034797</v>
      </c>
      <c r="J80" s="2">
        <v>0.96988200000000002</v>
      </c>
      <c r="K80" s="2">
        <v>0.90590800000000005</v>
      </c>
      <c r="L80" s="2">
        <v>0.995008</v>
      </c>
      <c r="M80" s="2">
        <v>0.99668299999999999</v>
      </c>
      <c r="N80" s="2">
        <v>1.0023709999999999</v>
      </c>
      <c r="O80" s="2">
        <v>0.87128700000000003</v>
      </c>
      <c r="P80" s="2">
        <v>1.0041869999999999</v>
      </c>
      <c r="Q80" s="2">
        <v>1.0213380000000001</v>
      </c>
      <c r="R80" s="2">
        <v>1.0055339999999999</v>
      </c>
      <c r="S80" s="2">
        <v>0.98039399999999999</v>
      </c>
      <c r="T80" s="2">
        <v>0.99134299999999997</v>
      </c>
      <c r="U80" s="2">
        <v>0.99356500000000003</v>
      </c>
      <c r="V80" s="2">
        <v>0.99664200000000003</v>
      </c>
      <c r="W80" s="2">
        <v>0.99517299999999997</v>
      </c>
      <c r="X80" s="2">
        <v>1.0002629999999999</v>
      </c>
      <c r="Y80" s="2">
        <v>1.0047969999999999</v>
      </c>
      <c r="Z80" s="2">
        <v>1.0088159999999999</v>
      </c>
      <c r="AA80" s="2">
        <v>1.0287980000000001</v>
      </c>
      <c r="AB80" s="2">
        <v>1.0262039999999999</v>
      </c>
      <c r="AC80" s="2">
        <v>1.02251</v>
      </c>
      <c r="AD80" s="2">
        <v>1.016791</v>
      </c>
      <c r="AE80" s="2">
        <v>1.0201990000000001</v>
      </c>
      <c r="AF80" s="2">
        <v>0.99135899999999999</v>
      </c>
      <c r="AG80" s="2">
        <v>0.99681799999999998</v>
      </c>
      <c r="AH80" s="2">
        <v>1.0250589999999999</v>
      </c>
      <c r="AI80" s="2">
        <v>0.997394</v>
      </c>
      <c r="AJ80" s="2">
        <v>1.017477</v>
      </c>
      <c r="AK80" s="2">
        <v>0.99703699999999995</v>
      </c>
      <c r="AL80" s="2">
        <v>1.00326</v>
      </c>
      <c r="AM80" s="2">
        <v>1.004094</v>
      </c>
      <c r="AN80" s="2">
        <v>1.003349</v>
      </c>
      <c r="AO80" s="2">
        <v>1.0268539999999999</v>
      </c>
      <c r="AP80" s="2">
        <v>1.031102</v>
      </c>
      <c r="AQ80" s="2">
        <v>0.99984799999999996</v>
      </c>
      <c r="AR80" s="2">
        <v>0.98494599999999999</v>
      </c>
      <c r="AS80" s="2">
        <v>1.048054</v>
      </c>
      <c r="AT80" s="2">
        <v>1.017236</v>
      </c>
      <c r="AU80" s="2">
        <v>0.98596799999999996</v>
      </c>
      <c r="AV80" s="2">
        <v>0.98226000000000002</v>
      </c>
      <c r="AW80" s="2">
        <v>0.99078299999999997</v>
      </c>
      <c r="AX80" s="2">
        <v>0.99703900000000001</v>
      </c>
      <c r="AY80" s="2">
        <v>1.004956</v>
      </c>
      <c r="AZ80" s="2">
        <v>1.0017659999999999</v>
      </c>
      <c r="BA80" s="2">
        <v>0.99978500000000003</v>
      </c>
      <c r="BB80" s="2">
        <v>1.0073190000000001</v>
      </c>
      <c r="BC80" s="2">
        <v>1.01084</v>
      </c>
      <c r="BD80" s="2">
        <v>0.98352499999999998</v>
      </c>
      <c r="BE80" s="2">
        <v>1.0131079999999999</v>
      </c>
      <c r="BF80" s="2">
        <v>1.0020659999999999</v>
      </c>
      <c r="BG80" s="2">
        <v>1.0282739999999999</v>
      </c>
      <c r="BH80" s="2">
        <v>0.99951299999999998</v>
      </c>
      <c r="BI80" s="2">
        <v>1.0015419999999999</v>
      </c>
      <c r="BJ80" s="2">
        <v>0.99549799999999999</v>
      </c>
      <c r="BK80" s="2">
        <v>1.001881</v>
      </c>
      <c r="BL80" s="2">
        <v>1.009134</v>
      </c>
      <c r="BM80" s="2">
        <v>0.99502500000000005</v>
      </c>
      <c r="BN80" s="2">
        <v>1.0107900000000001</v>
      </c>
      <c r="BO80" s="2">
        <v>0.98383699999999996</v>
      </c>
      <c r="BP80" s="2">
        <v>1.0125649999999999</v>
      </c>
      <c r="BQ80" s="2">
        <v>0.98502699999999999</v>
      </c>
      <c r="BR80" s="2">
        <v>0.98613099999999998</v>
      </c>
      <c r="BS80" s="2">
        <v>0.98079499999999997</v>
      </c>
      <c r="BT80" s="2">
        <v>1.017676</v>
      </c>
      <c r="BU80" s="2">
        <v>0.98133899999999996</v>
      </c>
      <c r="BV80" s="2">
        <v>0.98064799999999996</v>
      </c>
      <c r="BW80" s="2">
        <v>1.0052939999999999</v>
      </c>
      <c r="BX80" s="2">
        <v>0.97984499999999997</v>
      </c>
      <c r="BY80" s="2">
        <v>0.99506300000000003</v>
      </c>
      <c r="BZ80" s="2">
        <v>0.986622</v>
      </c>
      <c r="CA80" s="2">
        <v>0.98923000000000005</v>
      </c>
      <c r="CB80" s="2">
        <v>0.99888399999999999</v>
      </c>
      <c r="CC80" s="2">
        <v>0.96875999999999995</v>
      </c>
      <c r="CD80" s="2">
        <v>0.97761699999999996</v>
      </c>
      <c r="CE80" s="2">
        <v>1.015093</v>
      </c>
      <c r="CF80" s="2">
        <v>0.97333700000000001</v>
      </c>
      <c r="CG80" s="2">
        <v>0.99737600000000004</v>
      </c>
      <c r="CH80" s="2">
        <v>1.00499</v>
      </c>
      <c r="CI80" s="2">
        <v>0.99039100000000002</v>
      </c>
      <c r="CJ80" s="2">
        <v>0.99290800000000001</v>
      </c>
      <c r="CK80" s="2">
        <v>0.98039900000000002</v>
      </c>
      <c r="CL80" s="2">
        <v>0.99541299999999999</v>
      </c>
      <c r="CM80" s="2">
        <v>0.99749399999999999</v>
      </c>
      <c r="CN80" s="2">
        <v>0.99307100000000004</v>
      </c>
      <c r="CO80" s="2">
        <v>0.99508200000000002</v>
      </c>
      <c r="CP80" s="2">
        <v>0.99144500000000002</v>
      </c>
      <c r="CQ80" s="2">
        <v>0.99529800000000002</v>
      </c>
      <c r="CR80" s="2">
        <v>0.99327399999999999</v>
      </c>
      <c r="CS80" s="2">
        <v>0.99360499999999996</v>
      </c>
      <c r="CT80" s="2">
        <v>0.990429</v>
      </c>
      <c r="CU80" s="2">
        <v>0.997305</v>
      </c>
      <c r="CV80" s="2">
        <v>0.99168999999999996</v>
      </c>
      <c r="CW80" s="2">
        <v>0.990618</v>
      </c>
      <c r="CX80" s="2">
        <v>0.99771399999999999</v>
      </c>
      <c r="CY80" s="2">
        <v>0.98181799999999997</v>
      </c>
      <c r="CZ80" s="2">
        <v>0.95405600000000002</v>
      </c>
      <c r="DA80" s="2">
        <v>0.97073500000000001</v>
      </c>
      <c r="DB80" s="2">
        <v>0.98915900000000001</v>
      </c>
      <c r="DC80" s="2">
        <v>0.96903499999999998</v>
      </c>
      <c r="DD80" s="2">
        <v>0.96824600000000005</v>
      </c>
      <c r="DE80" s="2">
        <v>0.93542700000000001</v>
      </c>
      <c r="DF80" s="2">
        <v>0.95342700000000002</v>
      </c>
      <c r="DG80" s="2">
        <v>1.002183</v>
      </c>
      <c r="DH80" s="2">
        <v>1.0010650000000001</v>
      </c>
      <c r="DI80" s="2">
        <v>1.000732</v>
      </c>
      <c r="DJ80" s="2">
        <v>0.99160199999999998</v>
      </c>
      <c r="DK80" s="2">
        <v>0.98863999999999996</v>
      </c>
      <c r="DL80" s="2">
        <v>0.99159200000000003</v>
      </c>
      <c r="DM80" s="2">
        <v>0.99234599999999995</v>
      </c>
      <c r="DN80" s="2">
        <v>1.002146</v>
      </c>
      <c r="DO80" s="2">
        <v>0.99077499999999996</v>
      </c>
      <c r="DP80" s="2">
        <v>1.013225</v>
      </c>
      <c r="DQ80" s="2">
        <v>1.0045740000000001</v>
      </c>
      <c r="DR80" s="2">
        <v>0.99338000000000004</v>
      </c>
      <c r="DS80" s="2">
        <v>1.0038720000000001</v>
      </c>
      <c r="DT80" s="2">
        <v>0.99556699999999998</v>
      </c>
      <c r="DU80" s="2">
        <v>1.0021519999999999</v>
      </c>
      <c r="DV80" s="2">
        <v>0.99803600000000003</v>
      </c>
      <c r="DW80" s="2">
        <v>1.003584</v>
      </c>
      <c r="DX80" s="2">
        <v>1.0075000000000001</v>
      </c>
      <c r="DY80" s="2">
        <v>0.98999400000000004</v>
      </c>
      <c r="DZ80" s="2">
        <v>1.015074</v>
      </c>
      <c r="EA80" s="2">
        <v>0.99556599999999995</v>
      </c>
      <c r="EB80" s="2">
        <v>1.000964</v>
      </c>
      <c r="EC80" s="2">
        <v>0.99959500000000001</v>
      </c>
      <c r="ED80" s="2">
        <v>1.017344</v>
      </c>
      <c r="EE80" s="2">
        <v>0.99215299999999995</v>
      </c>
      <c r="EF80" s="2">
        <v>0.99501700000000004</v>
      </c>
      <c r="EG80" s="2">
        <v>0.99930399999999997</v>
      </c>
      <c r="EH80" s="2">
        <v>0.99763999999999997</v>
      </c>
      <c r="EI80" s="2">
        <v>1.0086710000000001</v>
      </c>
      <c r="EJ80" s="2">
        <v>1.0067680000000001</v>
      </c>
      <c r="EK80" s="2">
        <v>0.98858100000000004</v>
      </c>
      <c r="EL80" s="2">
        <v>0.99856699999999998</v>
      </c>
      <c r="EM80" s="2">
        <v>0.99692899999999995</v>
      </c>
      <c r="EO80" s="17">
        <f t="shared" si="3"/>
        <v>0.99636463380281726</v>
      </c>
      <c r="EP80">
        <f t="shared" si="4"/>
        <v>2.4070410130800603E-2</v>
      </c>
      <c r="EQ80">
        <f t="shared" si="5"/>
        <v>2.0199439468323636E-3</v>
      </c>
      <c r="ER80">
        <v>142</v>
      </c>
    </row>
    <row r="81" spans="1:148" x14ac:dyDescent="0.25">
      <c r="A81" s="2">
        <v>10</v>
      </c>
      <c r="B81" s="2">
        <v>1.0039020000000001</v>
      </c>
      <c r="C81" s="2">
        <v>1.2493719999999999</v>
      </c>
      <c r="D81" s="2">
        <v>1.0646059999999999</v>
      </c>
      <c r="E81" s="2">
        <v>0.99128799999999995</v>
      </c>
      <c r="F81" s="2">
        <v>0.970947</v>
      </c>
      <c r="G81" s="2">
        <v>0.93312200000000001</v>
      </c>
      <c r="H81" s="2">
        <v>1.0440769999999999</v>
      </c>
      <c r="I81" s="2">
        <v>1.048646</v>
      </c>
      <c r="J81" s="2">
        <v>1.0870820000000001</v>
      </c>
      <c r="K81" s="2">
        <v>0.91320500000000004</v>
      </c>
      <c r="L81" s="2">
        <v>1.002316</v>
      </c>
      <c r="M81" s="2">
        <v>0.99649500000000002</v>
      </c>
      <c r="N81" s="2">
        <v>1.0039149999999999</v>
      </c>
      <c r="O81" s="2">
        <v>0.86692899999999995</v>
      </c>
      <c r="P81" s="2">
        <v>1.0065740000000001</v>
      </c>
      <c r="Q81" s="2">
        <v>1.0348360000000001</v>
      </c>
      <c r="R81" s="2">
        <v>1.079283</v>
      </c>
      <c r="S81" s="2">
        <v>0.99089499999999997</v>
      </c>
      <c r="T81" s="2">
        <v>1.008526</v>
      </c>
      <c r="U81" s="2">
        <v>1.0044630000000001</v>
      </c>
      <c r="V81" s="2">
        <v>1.001031</v>
      </c>
      <c r="W81" s="2">
        <v>1.0128219999999999</v>
      </c>
      <c r="X81" s="2">
        <v>1.0000739999999999</v>
      </c>
      <c r="Y81" s="2">
        <v>0.99027299999999996</v>
      </c>
      <c r="Z81" s="2">
        <v>1.0044979999999999</v>
      </c>
      <c r="AA81" s="2">
        <v>1.0154179999999999</v>
      </c>
      <c r="AB81" s="2">
        <v>0.99334599999999995</v>
      </c>
      <c r="AC81" s="2">
        <v>0.99646100000000004</v>
      </c>
      <c r="AD81" s="2">
        <v>1.0096240000000001</v>
      </c>
      <c r="AE81" s="2">
        <v>1.0171129999999999</v>
      </c>
      <c r="AF81" s="2">
        <v>1.00037</v>
      </c>
      <c r="AG81" s="2">
        <v>0.99394899999999997</v>
      </c>
      <c r="AH81" s="2">
        <v>1.0448120000000001</v>
      </c>
      <c r="AI81" s="2">
        <v>1.020521</v>
      </c>
      <c r="AJ81" s="2">
        <v>1.016618</v>
      </c>
      <c r="AK81" s="2">
        <v>1.00081</v>
      </c>
      <c r="AL81" s="2">
        <v>1.004032</v>
      </c>
      <c r="AM81" s="2">
        <v>1.0015909999999999</v>
      </c>
      <c r="AN81" s="2">
        <v>1.004305</v>
      </c>
      <c r="AO81" s="2">
        <v>0.986568</v>
      </c>
      <c r="AP81" s="2">
        <v>1.064006</v>
      </c>
      <c r="AQ81" s="2">
        <v>0.983622</v>
      </c>
      <c r="AR81" s="2">
        <v>0.95067500000000005</v>
      </c>
      <c r="AS81" s="2">
        <v>1.003007</v>
      </c>
      <c r="AT81" s="2">
        <v>0.97947300000000004</v>
      </c>
      <c r="AU81" s="2">
        <v>1.0008950000000001</v>
      </c>
      <c r="AV81" s="2">
        <v>0.96702200000000005</v>
      </c>
      <c r="AW81" s="2">
        <v>1.0025250000000001</v>
      </c>
      <c r="AX81" s="2">
        <v>0.99286300000000005</v>
      </c>
      <c r="AY81" s="2">
        <v>1.005776</v>
      </c>
      <c r="AZ81" s="2">
        <v>1.0063800000000001</v>
      </c>
      <c r="BA81" s="2">
        <v>1.003096</v>
      </c>
      <c r="BB81" s="2">
        <v>1.001573</v>
      </c>
      <c r="BC81" s="2">
        <v>1.006049</v>
      </c>
      <c r="BD81" s="2">
        <v>0.98795999999999995</v>
      </c>
      <c r="BE81" s="2">
        <v>1.0121880000000001</v>
      </c>
      <c r="BF81" s="2">
        <v>0.99821800000000005</v>
      </c>
      <c r="BG81" s="2">
        <v>1.0121640000000001</v>
      </c>
      <c r="BH81" s="2">
        <v>0.99251400000000001</v>
      </c>
      <c r="BI81" s="2">
        <v>1.068397</v>
      </c>
      <c r="BJ81" s="2">
        <v>0.98005399999999998</v>
      </c>
      <c r="BK81" s="2">
        <v>0.99969399999999997</v>
      </c>
      <c r="BL81" s="2">
        <v>1.0069360000000001</v>
      </c>
      <c r="BM81" s="2">
        <v>1.005771</v>
      </c>
      <c r="BN81" s="2">
        <v>0.99409099999999995</v>
      </c>
      <c r="BO81" s="2">
        <v>0.98863000000000001</v>
      </c>
      <c r="BP81" s="2">
        <v>0.99748400000000004</v>
      </c>
      <c r="BQ81" s="2">
        <v>1.009565</v>
      </c>
      <c r="BR81" s="2">
        <v>0.98838199999999998</v>
      </c>
      <c r="BS81" s="2">
        <v>1.0072540000000001</v>
      </c>
      <c r="BT81" s="2">
        <v>1.0065850000000001</v>
      </c>
      <c r="BU81" s="2">
        <v>1.0043420000000001</v>
      </c>
      <c r="BV81" s="2">
        <v>0.99747399999999997</v>
      </c>
      <c r="BW81" s="2">
        <v>0.989958</v>
      </c>
      <c r="BX81" s="2">
        <v>0.98984099999999997</v>
      </c>
      <c r="BY81" s="2">
        <v>0.99878299999999998</v>
      </c>
      <c r="BZ81" s="2">
        <v>1.0160560000000001</v>
      </c>
      <c r="CA81" s="2">
        <v>0.98314199999999996</v>
      </c>
      <c r="CB81" s="2">
        <v>0.98516400000000004</v>
      </c>
      <c r="CC81" s="2">
        <v>1.022249</v>
      </c>
      <c r="CD81" s="2">
        <v>0.97775599999999996</v>
      </c>
      <c r="CE81" s="2">
        <v>1.0048079999999999</v>
      </c>
      <c r="CF81" s="2">
        <v>1.013029</v>
      </c>
      <c r="CG81" s="2">
        <v>1.0020070000000001</v>
      </c>
      <c r="CH81" s="2">
        <v>0.99536100000000005</v>
      </c>
      <c r="CI81" s="2">
        <v>1.023352</v>
      </c>
      <c r="CJ81" s="2">
        <v>1.018613</v>
      </c>
      <c r="CK81" s="2">
        <v>1.0050300000000001</v>
      </c>
      <c r="CL81" s="2">
        <v>1.0049859999999999</v>
      </c>
      <c r="CM81" s="2">
        <v>1.001868</v>
      </c>
      <c r="CN81" s="2">
        <v>1.0067429999999999</v>
      </c>
      <c r="CO81" s="2">
        <v>1.0129109999999999</v>
      </c>
      <c r="CP81" s="2">
        <v>1.008451</v>
      </c>
      <c r="CQ81" s="2">
        <v>1.01264</v>
      </c>
      <c r="CR81" s="2">
        <v>1.0022690000000001</v>
      </c>
      <c r="CS81" s="2">
        <v>1.0070889999999999</v>
      </c>
      <c r="CT81" s="2">
        <v>0.99560700000000002</v>
      </c>
      <c r="CU81" s="2">
        <v>0.99880899999999995</v>
      </c>
      <c r="CV81" s="2">
        <v>1.007557</v>
      </c>
      <c r="CW81" s="2">
        <v>1.011628</v>
      </c>
      <c r="CX81" s="2">
        <v>1.0101789999999999</v>
      </c>
      <c r="CY81" s="2">
        <v>1.0179990000000001</v>
      </c>
      <c r="CZ81" s="2">
        <v>1.0385359999999999</v>
      </c>
      <c r="DA81" s="2">
        <v>1.0215730000000001</v>
      </c>
      <c r="DB81" s="2">
        <v>1.0107699999999999</v>
      </c>
      <c r="DC81" s="2">
        <v>1.0303629999999999</v>
      </c>
      <c r="DD81" s="2">
        <v>1.0391440000000001</v>
      </c>
      <c r="DE81" s="2">
        <v>1.0573600000000001</v>
      </c>
      <c r="DF81" s="2">
        <v>1.054835</v>
      </c>
      <c r="DG81" s="2">
        <v>1.0006870000000001</v>
      </c>
      <c r="DH81" s="2">
        <v>1.005682</v>
      </c>
      <c r="DI81" s="2">
        <v>1.008553</v>
      </c>
      <c r="DJ81" s="2">
        <v>1.005476</v>
      </c>
      <c r="DK81" s="2">
        <v>1.0063629999999999</v>
      </c>
      <c r="DL81" s="2">
        <v>1.00709</v>
      </c>
      <c r="DM81" s="2">
        <v>1.004939</v>
      </c>
      <c r="DN81" s="2">
        <v>1.005498</v>
      </c>
      <c r="DO81" s="2">
        <v>0.99853899999999995</v>
      </c>
      <c r="DP81" s="2">
        <v>1.0187630000000001</v>
      </c>
      <c r="DQ81" s="2">
        <v>1.0070889999999999</v>
      </c>
      <c r="DR81" s="2">
        <v>1.010656</v>
      </c>
      <c r="DS81" s="2">
        <v>0.99936999999999998</v>
      </c>
      <c r="DT81" s="2">
        <v>1.013525</v>
      </c>
      <c r="DU81" s="2">
        <v>1.0003770000000001</v>
      </c>
      <c r="DV81" s="2">
        <v>1.001846</v>
      </c>
      <c r="DW81" s="2">
        <v>0.99904099999999996</v>
      </c>
      <c r="DX81" s="2">
        <v>0.99362499999999998</v>
      </c>
      <c r="DY81" s="2">
        <v>0.99255499999999997</v>
      </c>
      <c r="DZ81" s="2">
        <v>1.0021199999999999</v>
      </c>
      <c r="EA81" s="2">
        <v>0.99433700000000003</v>
      </c>
      <c r="EB81" s="2">
        <v>0.99237699999999995</v>
      </c>
      <c r="EC81" s="2">
        <v>0.98979300000000003</v>
      </c>
      <c r="ED81" s="2">
        <v>1.0203439999999999</v>
      </c>
      <c r="EE81" s="2">
        <v>1.00674</v>
      </c>
      <c r="EF81" s="2">
        <v>1.004775</v>
      </c>
      <c r="EG81" s="2">
        <v>1.002</v>
      </c>
      <c r="EH81" s="2">
        <v>1.0074989999999999</v>
      </c>
      <c r="EI81" s="2">
        <v>1.0052239999999999</v>
      </c>
      <c r="EJ81" s="2">
        <v>0.99709400000000004</v>
      </c>
      <c r="EK81" s="2">
        <v>1.002669</v>
      </c>
      <c r="EL81" s="2">
        <v>0.999776</v>
      </c>
      <c r="EM81" s="2">
        <v>0.99678100000000003</v>
      </c>
      <c r="EO81" s="17">
        <f t="shared" si="3"/>
        <v>1.0064580915492956</v>
      </c>
      <c r="EP81">
        <f t="shared" si="4"/>
        <v>3.2209468886588273E-2</v>
      </c>
      <c r="EQ81">
        <f t="shared" si="5"/>
        <v>2.7029585850262094E-3</v>
      </c>
      <c r="ER81">
        <v>142</v>
      </c>
    </row>
    <row r="82" spans="1:148" x14ac:dyDescent="0.25">
      <c r="A82" s="2">
        <v>11</v>
      </c>
      <c r="B82" s="2">
        <v>1.001325</v>
      </c>
      <c r="C82" s="2">
        <v>0.95122700000000004</v>
      </c>
      <c r="D82" s="2">
        <v>1.0338620000000001</v>
      </c>
      <c r="E82" s="2">
        <v>0.98145400000000005</v>
      </c>
      <c r="F82" s="2">
        <v>0.98145700000000002</v>
      </c>
      <c r="G82" s="2">
        <v>0.95201899999999995</v>
      </c>
      <c r="H82" s="2">
        <v>1.074441</v>
      </c>
      <c r="I82" s="2">
        <v>1.0332220000000001</v>
      </c>
      <c r="J82" s="2">
        <v>1.0358320000000001</v>
      </c>
      <c r="K82" s="2">
        <v>0.928091</v>
      </c>
      <c r="L82" s="2">
        <v>1.010343</v>
      </c>
      <c r="M82" s="2">
        <v>1.001403</v>
      </c>
      <c r="N82" s="2">
        <v>0.95489299999999999</v>
      </c>
      <c r="O82" s="2">
        <v>0.86124100000000003</v>
      </c>
      <c r="P82" s="2">
        <v>1.0010829999999999</v>
      </c>
      <c r="Q82" s="2">
        <v>1.010254</v>
      </c>
      <c r="R82" s="2">
        <v>1.0213559999999999</v>
      </c>
      <c r="S82" s="2">
        <v>0.97585100000000002</v>
      </c>
      <c r="T82" s="2">
        <v>0.98720200000000002</v>
      </c>
      <c r="U82" s="2">
        <v>0.99270700000000001</v>
      </c>
      <c r="V82" s="2">
        <v>1.001533</v>
      </c>
      <c r="W82" s="2">
        <v>0.99055700000000002</v>
      </c>
      <c r="X82" s="2">
        <v>0.99704800000000005</v>
      </c>
      <c r="Y82" s="2">
        <v>0.99604300000000001</v>
      </c>
      <c r="Z82" s="2">
        <v>1.0001800000000001</v>
      </c>
      <c r="AA82" s="2">
        <v>0.85733199999999998</v>
      </c>
      <c r="AB82" s="2">
        <v>0.83643999999999996</v>
      </c>
      <c r="AC82" s="2">
        <v>0.79810999999999999</v>
      </c>
      <c r="AD82" s="2">
        <v>0.90776199999999996</v>
      </c>
      <c r="AE82" s="2">
        <v>1.004731</v>
      </c>
      <c r="AF82" s="2">
        <v>0.99770000000000003</v>
      </c>
      <c r="AG82" s="2">
        <v>0.99968100000000004</v>
      </c>
      <c r="AH82" s="2">
        <v>1.010805</v>
      </c>
      <c r="AI82" s="2">
        <v>1.035534</v>
      </c>
      <c r="AJ82" s="2">
        <v>1.0081150000000001</v>
      </c>
      <c r="AK82" s="2">
        <v>0.996556</v>
      </c>
      <c r="AL82" s="2">
        <v>1.0008980000000001</v>
      </c>
      <c r="AM82" s="2">
        <v>0.99068400000000001</v>
      </c>
      <c r="AN82" s="2">
        <v>1.0015590000000001</v>
      </c>
      <c r="AO82" s="2">
        <v>0.99184799999999995</v>
      </c>
      <c r="AP82" s="2">
        <v>1.0556730000000001</v>
      </c>
      <c r="AQ82" s="2">
        <v>0.95945400000000003</v>
      </c>
      <c r="AR82" s="2">
        <v>0.93951799999999996</v>
      </c>
      <c r="AS82" s="2">
        <v>0.98206499999999997</v>
      </c>
      <c r="AT82" s="2">
        <v>1.0051810000000001</v>
      </c>
      <c r="AU82" s="2">
        <v>1.0000340000000001</v>
      </c>
      <c r="AV82" s="2">
        <v>0.98097100000000004</v>
      </c>
      <c r="AW82" s="2">
        <v>1.009587</v>
      </c>
      <c r="AX82" s="2">
        <v>0.99301499999999998</v>
      </c>
      <c r="AY82" s="2">
        <v>1.0087269999999999</v>
      </c>
      <c r="AZ82" s="2">
        <v>1.0020899999999999</v>
      </c>
      <c r="BA82" s="2">
        <v>1.0021629999999999</v>
      </c>
      <c r="BB82" s="2">
        <v>0.99950099999999997</v>
      </c>
      <c r="BC82" s="2">
        <v>0.99970199999999998</v>
      </c>
      <c r="BD82" s="2">
        <v>0.98300299999999996</v>
      </c>
      <c r="BE82" s="2">
        <v>1.0041150000000001</v>
      </c>
      <c r="BF82" s="2">
        <v>0.99610699999999996</v>
      </c>
      <c r="BG82" s="2">
        <v>1.009779</v>
      </c>
      <c r="BH82" s="2">
        <v>0.998865</v>
      </c>
      <c r="BI82" s="2">
        <v>1.064578</v>
      </c>
      <c r="BJ82" s="2">
        <v>0.97251100000000001</v>
      </c>
      <c r="BK82" s="2">
        <v>1.0036119999999999</v>
      </c>
      <c r="BL82" s="2">
        <v>1.0027200000000001</v>
      </c>
      <c r="BM82" s="2">
        <v>1.010985</v>
      </c>
      <c r="BN82" s="2">
        <v>1.0079359999999999</v>
      </c>
      <c r="BO82" s="2">
        <v>0.99464200000000003</v>
      </c>
      <c r="BP82" s="2">
        <v>1.006305</v>
      </c>
      <c r="BQ82" s="2">
        <v>1.0047379999999999</v>
      </c>
      <c r="BR82" s="2">
        <v>1.0266550000000001</v>
      </c>
      <c r="BS82" s="2">
        <v>1.0030239999999999</v>
      </c>
      <c r="BT82" s="2">
        <v>1.0189330000000001</v>
      </c>
      <c r="BU82" s="2">
        <v>1.0141210000000001</v>
      </c>
      <c r="BV82" s="2">
        <v>1.0077259999999999</v>
      </c>
      <c r="BW82" s="2">
        <v>1.00522</v>
      </c>
      <c r="BX82" s="2">
        <v>1.0156069999999999</v>
      </c>
      <c r="BY82" s="2">
        <v>1.025452</v>
      </c>
      <c r="BZ82" s="2">
        <v>1.0113909999999999</v>
      </c>
      <c r="CA82" s="2">
        <v>1.0157449999999999</v>
      </c>
      <c r="CB82" s="2">
        <v>1.0069349999999999</v>
      </c>
      <c r="CC82" s="2">
        <v>1.0270490000000001</v>
      </c>
      <c r="CD82" s="2">
        <v>1.023388</v>
      </c>
      <c r="CE82" s="2">
        <v>1.008402</v>
      </c>
      <c r="CF82" s="2">
        <v>1.0080830000000001</v>
      </c>
      <c r="CG82" s="2">
        <v>0.99376299999999995</v>
      </c>
      <c r="CH82" s="2">
        <v>0.99520399999999998</v>
      </c>
      <c r="CI82" s="2">
        <v>0.98913499999999999</v>
      </c>
      <c r="CJ82" s="2">
        <v>0.98528400000000005</v>
      </c>
      <c r="CK82" s="2">
        <v>0.99593500000000001</v>
      </c>
      <c r="CL82" s="2">
        <v>0.99421599999999999</v>
      </c>
      <c r="CM82" s="2">
        <v>0.99541599999999997</v>
      </c>
      <c r="CN82" s="2">
        <v>0.988792</v>
      </c>
      <c r="CO82" s="2">
        <v>0.99396799999999996</v>
      </c>
      <c r="CP82" s="2">
        <v>0.988645</v>
      </c>
      <c r="CQ82" s="2">
        <v>0.98931400000000003</v>
      </c>
      <c r="CR82" s="2">
        <v>0.99371699999999996</v>
      </c>
      <c r="CS82" s="2">
        <v>0.99828499999999998</v>
      </c>
      <c r="CT82" s="2">
        <v>0.99033499999999997</v>
      </c>
      <c r="CU82" s="2">
        <v>0.98812699999999998</v>
      </c>
      <c r="CV82" s="2">
        <v>0.990232</v>
      </c>
      <c r="CW82" s="2">
        <v>1.0274430000000001</v>
      </c>
      <c r="CX82" s="2">
        <v>1.014848</v>
      </c>
      <c r="CY82" s="2">
        <v>1.0460480000000001</v>
      </c>
      <c r="CZ82" s="2">
        <v>1.0698510000000001</v>
      </c>
      <c r="DA82" s="2">
        <v>1.0406299999999999</v>
      </c>
      <c r="DB82" s="2">
        <v>1.0208550000000001</v>
      </c>
      <c r="DC82" s="2">
        <v>1.0505370000000001</v>
      </c>
      <c r="DD82" s="2">
        <v>1.0599229999999999</v>
      </c>
      <c r="DE82" s="2">
        <v>1.0931519999999999</v>
      </c>
      <c r="DF82" s="2">
        <v>1.080719</v>
      </c>
      <c r="DG82" s="2">
        <v>0.98314599999999996</v>
      </c>
      <c r="DH82" s="2">
        <v>0.986622</v>
      </c>
      <c r="DI82" s="2">
        <v>0.98961699999999997</v>
      </c>
      <c r="DJ82" s="2">
        <v>0.99343199999999998</v>
      </c>
      <c r="DK82" s="2">
        <v>0.97387199999999996</v>
      </c>
      <c r="DL82" s="2">
        <v>0.99503600000000003</v>
      </c>
      <c r="DM82" s="2">
        <v>0.99773400000000001</v>
      </c>
      <c r="DN82" s="2">
        <v>0.99491099999999999</v>
      </c>
      <c r="DO82" s="2">
        <v>0.99092100000000005</v>
      </c>
      <c r="DP82" s="2">
        <v>1.0124930000000001</v>
      </c>
      <c r="DQ82" s="2">
        <v>1.0032810000000001</v>
      </c>
      <c r="DR82" s="2">
        <v>1.0076290000000001</v>
      </c>
      <c r="DS82" s="2">
        <v>0.99928700000000004</v>
      </c>
      <c r="DT82" s="2">
        <v>1.0002930000000001</v>
      </c>
      <c r="DU82" s="2">
        <v>0.99385000000000001</v>
      </c>
      <c r="DV82" s="2">
        <v>0.99943499999999996</v>
      </c>
      <c r="DW82" s="2">
        <v>1.0056290000000001</v>
      </c>
      <c r="DX82" s="2">
        <v>0.99764900000000001</v>
      </c>
      <c r="DY82" s="2">
        <v>1.0041439999999999</v>
      </c>
      <c r="DZ82" s="2">
        <v>1.0131730000000001</v>
      </c>
      <c r="EA82" s="2">
        <v>1.000389</v>
      </c>
      <c r="EB82" s="2">
        <v>1.0048589999999999</v>
      </c>
      <c r="EC82" s="2">
        <v>1.0040560000000001</v>
      </c>
      <c r="ED82" s="2">
        <v>1.0070220000000001</v>
      </c>
      <c r="EE82" s="2">
        <v>1.004078</v>
      </c>
      <c r="EF82" s="2">
        <v>1.0057750000000001</v>
      </c>
      <c r="EG82" s="2">
        <v>0.99704499999999996</v>
      </c>
      <c r="EH82" s="2">
        <v>0.99946900000000005</v>
      </c>
      <c r="EI82" s="2">
        <v>0.99404999999999999</v>
      </c>
      <c r="EJ82" s="2">
        <v>0.99888500000000002</v>
      </c>
      <c r="EK82" s="2">
        <v>0.99730700000000005</v>
      </c>
      <c r="EL82" s="2">
        <v>0.99907100000000004</v>
      </c>
      <c r="EM82" s="2">
        <v>0.99974499999999999</v>
      </c>
      <c r="EO82" s="17">
        <f t="shared" si="3"/>
        <v>0.99828145070422536</v>
      </c>
      <c r="EP82">
        <f t="shared" si="4"/>
        <v>3.7085608221097834E-2</v>
      </c>
      <c r="EQ82">
        <f t="shared" si="5"/>
        <v>3.112155108023974E-3</v>
      </c>
      <c r="ER82">
        <v>142</v>
      </c>
    </row>
    <row r="83" spans="1:148" x14ac:dyDescent="0.25">
      <c r="A83" s="2">
        <v>12</v>
      </c>
      <c r="B83" s="2">
        <v>1.0170920000000001</v>
      </c>
      <c r="C83" s="2">
        <v>1.0953390000000001</v>
      </c>
      <c r="D83" s="2">
        <v>0.998108</v>
      </c>
      <c r="E83" s="2">
        <v>0.97566699999999995</v>
      </c>
      <c r="F83" s="2">
        <v>0.97026599999999996</v>
      </c>
      <c r="G83" s="2">
        <v>0.98932299999999995</v>
      </c>
      <c r="H83" s="2">
        <v>1.1256060000000001</v>
      </c>
      <c r="I83" s="2">
        <v>1.0196130000000001</v>
      </c>
      <c r="J83" s="2">
        <v>1.0659080000000001</v>
      </c>
      <c r="K83" s="2">
        <v>0.94443699999999997</v>
      </c>
      <c r="L83" s="2">
        <v>0.99897899999999995</v>
      </c>
      <c r="M83" s="2">
        <v>0.99836800000000003</v>
      </c>
      <c r="N83" s="2">
        <v>0.93273200000000001</v>
      </c>
      <c r="O83" s="2">
        <v>0.83691300000000002</v>
      </c>
      <c r="P83" s="2">
        <v>0.995672</v>
      </c>
      <c r="Q83" s="2">
        <v>0.98827299999999996</v>
      </c>
      <c r="R83" s="2">
        <v>1.007711</v>
      </c>
      <c r="S83" s="2">
        <v>0.95756200000000002</v>
      </c>
      <c r="T83" s="2">
        <v>0.98349399999999998</v>
      </c>
      <c r="U83" s="2">
        <v>1.016095</v>
      </c>
      <c r="V83" s="2">
        <v>1.0069250000000001</v>
      </c>
      <c r="W83" s="2">
        <v>1.0190680000000001</v>
      </c>
      <c r="X83" s="2">
        <v>1.010475</v>
      </c>
      <c r="Y83" s="2">
        <v>1.0109649999999999</v>
      </c>
      <c r="Z83" s="2">
        <v>1.017992</v>
      </c>
      <c r="AA83" s="2">
        <v>1.010462</v>
      </c>
      <c r="AB83" s="2">
        <v>0.99882300000000002</v>
      </c>
      <c r="AC83" s="2">
        <v>1.0199990000000001</v>
      </c>
      <c r="AD83" s="2">
        <v>1.0010840000000001</v>
      </c>
      <c r="AE83" s="2">
        <v>0.99520900000000001</v>
      </c>
      <c r="AF83" s="2">
        <v>0.99823300000000004</v>
      </c>
      <c r="AG83" s="2">
        <v>1.0050349999999999</v>
      </c>
      <c r="AH83" s="2">
        <v>1.052656</v>
      </c>
      <c r="AI83" s="2">
        <v>1.022829</v>
      </c>
      <c r="AJ83" s="2">
        <v>1.008904</v>
      </c>
      <c r="AK83" s="2">
        <v>1.0072479999999999</v>
      </c>
      <c r="AL83" s="2">
        <v>0.99595299999999998</v>
      </c>
      <c r="AM83" s="2">
        <v>0.99841400000000002</v>
      </c>
      <c r="AN83" s="2">
        <v>0.99785100000000004</v>
      </c>
      <c r="AO83" s="2">
        <v>0.99953599999999998</v>
      </c>
      <c r="AP83" s="2">
        <v>1.050127</v>
      </c>
      <c r="AQ83" s="2">
        <v>0.95418700000000001</v>
      </c>
      <c r="AR83" s="2">
        <v>0.91249199999999997</v>
      </c>
      <c r="AS83" s="2">
        <v>0.96316000000000002</v>
      </c>
      <c r="AT83" s="2">
        <v>1.013096</v>
      </c>
      <c r="AU83" s="2">
        <v>0.98453299999999999</v>
      </c>
      <c r="AV83" s="2">
        <v>0.98556299999999997</v>
      </c>
      <c r="AW83" s="2">
        <v>1.001709</v>
      </c>
      <c r="AX83" s="2">
        <v>0.98936500000000005</v>
      </c>
      <c r="AY83" s="2">
        <v>0.988344</v>
      </c>
      <c r="AZ83" s="2">
        <v>1.0025090000000001</v>
      </c>
      <c r="BA83" s="2">
        <v>0.99661100000000002</v>
      </c>
      <c r="BB83" s="2">
        <v>0.99497599999999997</v>
      </c>
      <c r="BC83" s="2">
        <v>1.0051319999999999</v>
      </c>
      <c r="BD83" s="2">
        <v>0.98624199999999995</v>
      </c>
      <c r="BE83" s="2">
        <v>0.989533</v>
      </c>
      <c r="BF83" s="2">
        <v>0.99204199999999998</v>
      </c>
      <c r="BG83" s="2">
        <v>1.004564</v>
      </c>
      <c r="BH83" s="2">
        <v>0.99722699999999997</v>
      </c>
      <c r="BI83" s="2">
        <v>1.05172</v>
      </c>
      <c r="BJ83" s="2">
        <v>0.96477999999999997</v>
      </c>
      <c r="BK83" s="2">
        <v>0.99468299999999998</v>
      </c>
      <c r="BL83" s="2">
        <v>0.99495199999999995</v>
      </c>
      <c r="BM83" s="2">
        <v>0.99697499999999994</v>
      </c>
      <c r="BN83" s="2">
        <v>1.003825</v>
      </c>
      <c r="BO83" s="2">
        <v>1.00542</v>
      </c>
      <c r="BP83" s="2">
        <v>1.0064230000000001</v>
      </c>
      <c r="BQ83" s="2">
        <v>0.99173100000000003</v>
      </c>
      <c r="BR83" s="2">
        <v>1.0131889999999999</v>
      </c>
      <c r="BS83" s="2">
        <v>1.006537</v>
      </c>
      <c r="BT83" s="2">
        <v>0.96421599999999996</v>
      </c>
      <c r="BU83" s="2">
        <v>1.0126949999999999</v>
      </c>
      <c r="BV83" s="2">
        <v>0.99747399999999997</v>
      </c>
      <c r="BW83" s="2">
        <v>0.95228599999999997</v>
      </c>
      <c r="BX83" s="2">
        <v>0.99802800000000003</v>
      </c>
      <c r="BY83" s="2">
        <v>0.97981700000000005</v>
      </c>
      <c r="BZ83" s="2">
        <v>0.97373699999999996</v>
      </c>
      <c r="CA83" s="2">
        <v>1.0037640000000001</v>
      </c>
      <c r="CB83" s="2">
        <v>0.99161299999999997</v>
      </c>
      <c r="CC83" s="2">
        <v>0.99687599999999998</v>
      </c>
      <c r="CD83" s="2">
        <v>0.98944200000000004</v>
      </c>
      <c r="CE83" s="2">
        <v>1.0051950000000001</v>
      </c>
      <c r="CF83" s="2">
        <v>0.99662600000000001</v>
      </c>
      <c r="CG83" s="2">
        <v>1.0049939999999999</v>
      </c>
      <c r="CH83" s="2">
        <v>1.005042</v>
      </c>
      <c r="CI83" s="2">
        <v>0.97626500000000005</v>
      </c>
      <c r="CJ83" s="2">
        <v>0.99688399999999999</v>
      </c>
      <c r="CK83" s="2">
        <v>1.0003850000000001</v>
      </c>
      <c r="CL83" s="2">
        <v>1.0027520000000001</v>
      </c>
      <c r="CM83" s="2">
        <v>0.99804000000000004</v>
      </c>
      <c r="CN83" s="2">
        <v>1.001163</v>
      </c>
      <c r="CO83" s="2">
        <v>0.998672</v>
      </c>
      <c r="CP83" s="2">
        <v>1.009385</v>
      </c>
      <c r="CQ83" s="2">
        <v>0.99798500000000001</v>
      </c>
      <c r="CR83" s="2">
        <v>1.0004999999999999</v>
      </c>
      <c r="CS83" s="2">
        <v>1.002408</v>
      </c>
      <c r="CT83" s="2">
        <v>1.001914</v>
      </c>
      <c r="CU83" s="2">
        <v>0.99783100000000002</v>
      </c>
      <c r="CV83" s="2">
        <v>1.0030969999999999</v>
      </c>
      <c r="CW83" s="2">
        <v>0.966696</v>
      </c>
      <c r="CX83" s="2">
        <v>0.981352</v>
      </c>
      <c r="CY83" s="2">
        <v>0.94709900000000002</v>
      </c>
      <c r="CZ83" s="2">
        <v>0.93123100000000003</v>
      </c>
      <c r="DA83" s="2">
        <v>0.97073500000000001</v>
      </c>
      <c r="DB83" s="2">
        <v>0.98691799999999996</v>
      </c>
      <c r="DC83" s="2">
        <v>0.94010000000000005</v>
      </c>
      <c r="DD83" s="2">
        <v>0.94861600000000001</v>
      </c>
      <c r="DE83" s="2">
        <v>0.88345899999999999</v>
      </c>
      <c r="DF83" s="2">
        <v>0.89316200000000001</v>
      </c>
      <c r="DG83" s="2">
        <v>0.99130499999999999</v>
      </c>
      <c r="DH83" s="2">
        <v>1.0026040000000001</v>
      </c>
      <c r="DI83" s="2">
        <v>0.99503699999999995</v>
      </c>
      <c r="DJ83" s="2">
        <v>0.99594700000000003</v>
      </c>
      <c r="DK83" s="2">
        <v>0.99511899999999998</v>
      </c>
      <c r="DL83" s="2">
        <v>0.995699</v>
      </c>
      <c r="DM83" s="2">
        <v>1.0000519999999999</v>
      </c>
      <c r="DN83" s="2">
        <v>1.000756</v>
      </c>
      <c r="DO83" s="2">
        <v>0.99121400000000004</v>
      </c>
      <c r="DP83" s="2">
        <v>1.0059100000000001</v>
      </c>
      <c r="DQ83" s="2">
        <v>0.99063599999999996</v>
      </c>
      <c r="DR83" s="2">
        <v>0.99714499999999995</v>
      </c>
      <c r="DS83" s="2">
        <v>0.99411700000000003</v>
      </c>
      <c r="DT83" s="2">
        <v>0.99848199999999998</v>
      </c>
      <c r="DU83" s="2">
        <v>0.99682700000000002</v>
      </c>
      <c r="DV83" s="2">
        <v>0.99629999999999996</v>
      </c>
      <c r="DW83" s="2">
        <v>0.98881799999999997</v>
      </c>
      <c r="DX83" s="2">
        <v>0.99681600000000004</v>
      </c>
      <c r="DY83" s="2">
        <v>0.99127399999999999</v>
      </c>
      <c r="DZ83" s="2">
        <v>0.997035</v>
      </c>
      <c r="EA83" s="2">
        <v>1.000861</v>
      </c>
      <c r="EB83" s="2">
        <v>0.99140300000000003</v>
      </c>
      <c r="EC83" s="2">
        <v>0.99488200000000004</v>
      </c>
      <c r="ED83" s="2">
        <v>0.99417900000000003</v>
      </c>
      <c r="EE83" s="2">
        <v>1.0007200000000001</v>
      </c>
      <c r="EF83" s="2">
        <v>0.99564200000000003</v>
      </c>
      <c r="EG83" s="2">
        <v>0.99318399999999996</v>
      </c>
      <c r="EH83" s="2">
        <v>0.99967200000000001</v>
      </c>
      <c r="EI83" s="2">
        <v>0.98893799999999998</v>
      </c>
      <c r="EJ83" s="2">
        <v>0.99482400000000004</v>
      </c>
      <c r="EK83" s="2">
        <v>1.0037210000000001</v>
      </c>
      <c r="EL83" s="2">
        <v>0.996452</v>
      </c>
      <c r="EM83" s="2">
        <v>1.002116</v>
      </c>
      <c r="EO83" s="17">
        <f t="shared" si="3"/>
        <v>0.9938211760563378</v>
      </c>
      <c r="EP83">
        <f t="shared" si="4"/>
        <v>3.0965755261908541E-2</v>
      </c>
      <c r="EQ83">
        <f t="shared" si="5"/>
        <v>2.5985884561371257E-3</v>
      </c>
      <c r="ER83">
        <v>142</v>
      </c>
    </row>
    <row r="84" spans="1:148" x14ac:dyDescent="0.25">
      <c r="A84" s="2">
        <v>13</v>
      </c>
      <c r="B84" s="2">
        <v>0.99716800000000005</v>
      </c>
      <c r="C84" s="2">
        <v>1.018748</v>
      </c>
      <c r="D84" s="2">
        <v>0.93982500000000002</v>
      </c>
      <c r="E84" s="2">
        <v>0.97478299999999996</v>
      </c>
      <c r="F84" s="2">
        <v>0.96838400000000002</v>
      </c>
      <c r="G84" s="2">
        <v>0.987456</v>
      </c>
      <c r="H84" s="2">
        <v>1.0614349999999999</v>
      </c>
      <c r="I84" s="2">
        <v>0.96837899999999999</v>
      </c>
      <c r="J84" s="2">
        <v>0.99033700000000002</v>
      </c>
      <c r="K84" s="2">
        <v>0.91810899999999995</v>
      </c>
      <c r="L84" s="2">
        <v>0.99086799999999997</v>
      </c>
      <c r="M84" s="2">
        <v>0.99417299999999997</v>
      </c>
      <c r="N84" s="2">
        <v>0.97124500000000002</v>
      </c>
      <c r="O84" s="2">
        <v>0.88121099999999997</v>
      </c>
      <c r="P84" s="2">
        <v>0.97752799999999995</v>
      </c>
      <c r="Q84" s="2">
        <v>0.97452799999999995</v>
      </c>
      <c r="R84" s="2">
        <v>1.0126500000000001</v>
      </c>
      <c r="S84" s="2">
        <v>0.96835899999999997</v>
      </c>
      <c r="T84" s="2">
        <v>0.99066399999999999</v>
      </c>
      <c r="U84" s="2">
        <v>1.005565</v>
      </c>
      <c r="V84" s="2">
        <v>0.99827200000000005</v>
      </c>
      <c r="W84" s="2">
        <v>0.99843099999999996</v>
      </c>
      <c r="X84" s="2">
        <v>0.99799300000000002</v>
      </c>
      <c r="Y84" s="2">
        <v>0.99465000000000003</v>
      </c>
      <c r="Z84" s="2">
        <v>1.013674</v>
      </c>
      <c r="AA84" s="2">
        <v>1.031771</v>
      </c>
      <c r="AB84" s="2">
        <v>1.0216799999999999</v>
      </c>
      <c r="AC84" s="2">
        <v>1.0648789999999999</v>
      </c>
      <c r="AD84" s="2">
        <v>1.0250250000000001</v>
      </c>
      <c r="AE84" s="2">
        <v>1.008397</v>
      </c>
      <c r="AF84" s="2">
        <v>1.0048440000000001</v>
      </c>
      <c r="AG84" s="2">
        <v>0.99920699999999996</v>
      </c>
      <c r="AH84" s="2">
        <v>1.047693</v>
      </c>
      <c r="AI84" s="2">
        <v>1.009571</v>
      </c>
      <c r="AJ84" s="2">
        <v>1.0130129999999999</v>
      </c>
      <c r="AK84" s="2">
        <v>0.99348700000000001</v>
      </c>
      <c r="AL84" s="2">
        <v>0.994143</v>
      </c>
      <c r="AM84" s="2">
        <v>1.000229</v>
      </c>
      <c r="AN84" s="2">
        <v>0.99570599999999998</v>
      </c>
      <c r="AO84" s="2">
        <v>1.0053449999999999</v>
      </c>
      <c r="AP84" s="2">
        <v>1.019153</v>
      </c>
      <c r="AQ84" s="2">
        <v>0.95949600000000002</v>
      </c>
      <c r="AR84" s="2">
        <v>0.91605099999999995</v>
      </c>
      <c r="AS84" s="2">
        <v>0.94904299999999997</v>
      </c>
      <c r="AT84" s="2">
        <v>1.025884</v>
      </c>
      <c r="AU84" s="2">
        <v>0.96821199999999996</v>
      </c>
      <c r="AV84" s="2">
        <v>0.99976299999999996</v>
      </c>
      <c r="AW84" s="2">
        <v>0.99336899999999995</v>
      </c>
      <c r="AX84" s="2">
        <v>1.0007170000000001</v>
      </c>
      <c r="AY84" s="2">
        <v>0.99065000000000003</v>
      </c>
      <c r="AZ84" s="2">
        <v>0.98203200000000002</v>
      </c>
      <c r="BA84" s="2">
        <v>0.99976799999999999</v>
      </c>
      <c r="BB84" s="2">
        <v>0.99019100000000004</v>
      </c>
      <c r="BC84" s="2">
        <v>0.99190599999999995</v>
      </c>
      <c r="BD84" s="2">
        <v>0.98827299999999996</v>
      </c>
      <c r="BE84" s="2">
        <v>0.97980400000000001</v>
      </c>
      <c r="BF84" s="2">
        <v>0.99790000000000001</v>
      </c>
      <c r="BG84" s="2">
        <v>0.98692899999999995</v>
      </c>
      <c r="BH84" s="2">
        <v>0.99348000000000003</v>
      </c>
      <c r="BI84" s="2">
        <v>1.070832</v>
      </c>
      <c r="BJ84" s="2">
        <v>0.96445599999999998</v>
      </c>
      <c r="BK84" s="2">
        <v>1.0016080000000001</v>
      </c>
      <c r="BL84" s="2">
        <v>0.98853800000000003</v>
      </c>
      <c r="BM84" s="2">
        <v>1.0000579999999999</v>
      </c>
      <c r="BN84" s="2">
        <v>0.99368299999999998</v>
      </c>
      <c r="BO84" s="2">
        <v>0.99819000000000002</v>
      </c>
      <c r="BP84" s="2">
        <v>0.99126300000000001</v>
      </c>
      <c r="BQ84" s="2">
        <v>0.99629000000000001</v>
      </c>
      <c r="BR84" s="2">
        <v>1.008559</v>
      </c>
      <c r="BS84" s="2">
        <v>0.99334299999999998</v>
      </c>
      <c r="BT84" s="2">
        <v>0.98691600000000002</v>
      </c>
      <c r="BU84" s="2">
        <v>0.99127699999999996</v>
      </c>
      <c r="BV84" s="2">
        <v>1.0046619999999999</v>
      </c>
      <c r="BW84" s="2">
        <v>0.96196400000000004</v>
      </c>
      <c r="BX84" s="2">
        <v>1.012505</v>
      </c>
      <c r="BY84" s="2">
        <v>0.98924800000000002</v>
      </c>
      <c r="BZ84" s="2">
        <v>1.0003949999999999</v>
      </c>
      <c r="CA84" s="2">
        <v>0.99826499999999996</v>
      </c>
      <c r="CB84" s="2">
        <v>1.0083200000000001</v>
      </c>
      <c r="CC84" s="2">
        <v>1.0149109999999999</v>
      </c>
      <c r="CD84" s="2">
        <v>0.99361600000000005</v>
      </c>
      <c r="CE84" s="2">
        <v>1.0053609999999999</v>
      </c>
      <c r="CF84" s="2">
        <v>1.012653</v>
      </c>
      <c r="CG84" s="2">
        <v>1.0027710000000001</v>
      </c>
      <c r="CH84" s="2">
        <v>1.0015449999999999</v>
      </c>
      <c r="CI84" s="2">
        <v>0.95868600000000004</v>
      </c>
      <c r="CJ84" s="2">
        <v>0.99465099999999995</v>
      </c>
      <c r="CK84" s="2">
        <v>0.99974099999999999</v>
      </c>
      <c r="CL84" s="2">
        <v>0.99684899999999999</v>
      </c>
      <c r="CM84" s="2">
        <v>1.0025790000000001</v>
      </c>
      <c r="CN84" s="2">
        <v>1.0035810000000001</v>
      </c>
      <c r="CO84" s="2">
        <v>1.005358</v>
      </c>
      <c r="CP84" s="2">
        <v>1.0045109999999999</v>
      </c>
      <c r="CQ84" s="2">
        <v>1.0123949999999999</v>
      </c>
      <c r="CR84" s="2">
        <v>1.0112639999999999</v>
      </c>
      <c r="CS84" s="2">
        <v>1.0009600000000001</v>
      </c>
      <c r="CT84" s="2">
        <v>1.001161</v>
      </c>
      <c r="CU84" s="2">
        <v>0.99926000000000004</v>
      </c>
      <c r="CV84" s="2">
        <v>0.99357700000000004</v>
      </c>
      <c r="CW84" s="2">
        <v>1.0310969999999999</v>
      </c>
      <c r="CX84" s="2">
        <v>1.0202530000000001</v>
      </c>
      <c r="CY84" s="2">
        <v>1.039927</v>
      </c>
      <c r="CZ84" s="2">
        <v>1.066789</v>
      </c>
      <c r="DA84" s="2">
        <v>1.017309</v>
      </c>
      <c r="DB84" s="2">
        <v>1.0140670000000001</v>
      </c>
      <c r="DC84" s="2">
        <v>1.0477700000000001</v>
      </c>
      <c r="DD84" s="2">
        <v>1.0481240000000001</v>
      </c>
      <c r="DE84" s="2">
        <v>1.090927</v>
      </c>
      <c r="DF84" s="2">
        <v>1.101</v>
      </c>
      <c r="DG84" s="2">
        <v>1.0110220000000001</v>
      </c>
      <c r="DH84" s="2">
        <v>1.0139689999999999</v>
      </c>
      <c r="DI84" s="2">
        <v>1.0032700000000001</v>
      </c>
      <c r="DJ84" s="2">
        <v>1.0097449999999999</v>
      </c>
      <c r="DK84" s="2">
        <v>1.002551</v>
      </c>
      <c r="DL84" s="2">
        <v>0.997421</v>
      </c>
      <c r="DM84" s="2">
        <v>1.000491</v>
      </c>
      <c r="DN84" s="2">
        <v>0.99953000000000003</v>
      </c>
      <c r="DO84" s="2">
        <v>0.99883200000000005</v>
      </c>
      <c r="DP84" s="2">
        <v>1.0129109999999999</v>
      </c>
      <c r="DQ84" s="2">
        <v>1.005077</v>
      </c>
      <c r="DR84" s="2">
        <v>0.99832699999999996</v>
      </c>
      <c r="DS84" s="2">
        <v>1.002705</v>
      </c>
      <c r="DT84" s="2">
        <v>0.99792999999999998</v>
      </c>
      <c r="DU84" s="2">
        <v>1.0021</v>
      </c>
      <c r="DV84" s="2">
        <v>1.002232</v>
      </c>
      <c r="DW84" s="2">
        <v>0.99563299999999999</v>
      </c>
      <c r="DX84" s="2">
        <v>1.0009790000000001</v>
      </c>
      <c r="DY84" s="2">
        <v>0.99942699999999995</v>
      </c>
      <c r="DZ84" s="2">
        <v>0.98779499999999998</v>
      </c>
      <c r="EA84" s="2">
        <v>0.99301300000000003</v>
      </c>
      <c r="EB84" s="2">
        <v>1.002912</v>
      </c>
      <c r="EC84" s="2">
        <v>0.99274600000000002</v>
      </c>
      <c r="ED84" s="2">
        <v>0.980016</v>
      </c>
      <c r="EE84" s="2">
        <v>1.0041929999999999</v>
      </c>
      <c r="EF84" s="2">
        <v>1.0074019999999999</v>
      </c>
      <c r="EG84" s="2">
        <v>0.99245499999999998</v>
      </c>
      <c r="EH84" s="2">
        <v>1.0038400000000001</v>
      </c>
      <c r="EI84" s="2">
        <v>0.99179099999999998</v>
      </c>
      <c r="EJ84" s="2">
        <v>0.99506300000000003</v>
      </c>
      <c r="EK84" s="2">
        <v>0.99909499999999996</v>
      </c>
      <c r="EL84" s="2">
        <v>0.99433700000000003</v>
      </c>
      <c r="EM84" s="2">
        <v>0.99841100000000005</v>
      </c>
      <c r="EO84" s="17">
        <f t="shared" si="3"/>
        <v>0.999946</v>
      </c>
      <c r="EP84">
        <f t="shared" si="4"/>
        <v>2.6996985473427992E-2</v>
      </c>
      <c r="EQ84">
        <f t="shared" si="5"/>
        <v>2.2655366939507288E-3</v>
      </c>
      <c r="ER84">
        <v>142</v>
      </c>
    </row>
    <row r="85" spans="1:148" x14ac:dyDescent="0.25">
      <c r="A85" s="2">
        <v>14</v>
      </c>
      <c r="B85" s="2">
        <v>1.0467919999999999</v>
      </c>
      <c r="C85" s="2">
        <v>0.94220300000000001</v>
      </c>
      <c r="D85" s="2">
        <v>0.958708</v>
      </c>
      <c r="E85" s="2">
        <v>0.98335700000000004</v>
      </c>
      <c r="F85" s="2">
        <v>0.97496899999999997</v>
      </c>
      <c r="G85" s="2">
        <v>0.96662599999999999</v>
      </c>
      <c r="H85" s="2">
        <v>1.053142</v>
      </c>
      <c r="I85" s="2">
        <v>0.93112700000000004</v>
      </c>
      <c r="J85" s="2">
        <v>0.91944099999999995</v>
      </c>
      <c r="K85" s="2">
        <v>0.93953299999999995</v>
      </c>
      <c r="L85" s="2">
        <v>1.0034149999999999</v>
      </c>
      <c r="M85" s="2">
        <v>0.99919199999999997</v>
      </c>
      <c r="N85" s="2">
        <v>1.0040500000000001</v>
      </c>
      <c r="O85" s="2">
        <v>0.91893400000000003</v>
      </c>
      <c r="P85" s="2">
        <v>0.98707800000000001</v>
      </c>
      <c r="Q85" s="2">
        <v>0.97254600000000002</v>
      </c>
      <c r="R85" s="2">
        <v>0.97790999999999995</v>
      </c>
      <c r="S85" s="2">
        <v>0.99307800000000002</v>
      </c>
      <c r="T85" s="2">
        <v>1.0006759999999999</v>
      </c>
      <c r="U85" s="2">
        <v>0.99393200000000004</v>
      </c>
      <c r="V85" s="2">
        <v>0.99451000000000001</v>
      </c>
      <c r="W85" s="2">
        <v>0.99354399999999998</v>
      </c>
      <c r="X85" s="2">
        <v>0.999884</v>
      </c>
      <c r="Y85" s="2">
        <v>0.99484899999999998</v>
      </c>
      <c r="Z85" s="2">
        <v>0.98398699999999995</v>
      </c>
      <c r="AA85" s="2">
        <v>0.98221499999999995</v>
      </c>
      <c r="AB85" s="2">
        <v>0.963584</v>
      </c>
      <c r="AC85" s="2">
        <v>0.96507600000000004</v>
      </c>
      <c r="AD85" s="2">
        <v>0.98903799999999997</v>
      </c>
      <c r="AE85" s="2">
        <v>1.0198959999999999</v>
      </c>
      <c r="AF85" s="2">
        <v>1.006211</v>
      </c>
      <c r="AG85" s="2">
        <v>1.006937</v>
      </c>
      <c r="AH85" s="2">
        <v>1.0260370000000001</v>
      </c>
      <c r="AI85" s="2">
        <v>1.0117339999999999</v>
      </c>
      <c r="AJ85" s="2">
        <v>1.0016020000000001</v>
      </c>
      <c r="AK85" s="2">
        <v>0.99309999999999998</v>
      </c>
      <c r="AL85" s="2">
        <v>0.99275199999999997</v>
      </c>
      <c r="AM85" s="2">
        <v>1.001976</v>
      </c>
      <c r="AN85" s="2">
        <v>0.99217500000000003</v>
      </c>
      <c r="AO85" s="2">
        <v>0.98611400000000005</v>
      </c>
      <c r="AP85" s="2">
        <v>0.98040799999999995</v>
      </c>
      <c r="AQ85" s="2">
        <v>0.95505799999999996</v>
      </c>
      <c r="AR85" s="2">
        <v>0.90463700000000002</v>
      </c>
      <c r="AS85" s="2">
        <v>0.90960700000000005</v>
      </c>
      <c r="AT85" s="2">
        <v>0.99074200000000001</v>
      </c>
      <c r="AU85" s="2">
        <v>0.95925099999999996</v>
      </c>
      <c r="AV85" s="2">
        <v>1.003897</v>
      </c>
      <c r="AW85" s="2">
        <v>0.99562700000000004</v>
      </c>
      <c r="AX85" s="2">
        <v>1.0007029999999999</v>
      </c>
      <c r="AY85" s="2">
        <v>0.98808399999999996</v>
      </c>
      <c r="AZ85" s="2">
        <v>0.99272800000000005</v>
      </c>
      <c r="BA85" s="2">
        <v>0.99630300000000005</v>
      </c>
      <c r="BB85" s="2">
        <v>0.98702199999999995</v>
      </c>
      <c r="BC85" s="2">
        <v>0.99363199999999996</v>
      </c>
      <c r="BD85" s="2">
        <v>1.007069</v>
      </c>
      <c r="BE85" s="2">
        <v>0.98481799999999997</v>
      </c>
      <c r="BF85" s="2">
        <v>1.000154</v>
      </c>
      <c r="BG85" s="2">
        <v>0.96855000000000002</v>
      </c>
      <c r="BH85" s="2">
        <v>0.99289099999999997</v>
      </c>
      <c r="BI85" s="2">
        <v>1.0465549999999999</v>
      </c>
      <c r="BJ85" s="2">
        <v>0.97737399999999997</v>
      </c>
      <c r="BK85" s="2">
        <v>0.98229299999999997</v>
      </c>
      <c r="BL85" s="2">
        <v>0.99916799999999995</v>
      </c>
      <c r="BM85" s="2">
        <v>0.99393699999999996</v>
      </c>
      <c r="BN85" s="2">
        <v>0.99516099999999996</v>
      </c>
      <c r="BO85" s="2">
        <v>0.99779300000000004</v>
      </c>
      <c r="BP85" s="2">
        <v>1.0015400000000001</v>
      </c>
      <c r="BQ85" s="2">
        <v>1.011979</v>
      </c>
      <c r="BR85" s="2">
        <v>0.99403200000000003</v>
      </c>
      <c r="BS85" s="2">
        <v>1.024464</v>
      </c>
      <c r="BT85" s="2">
        <v>1.0241830000000001</v>
      </c>
      <c r="BU85" s="2">
        <v>1.019228</v>
      </c>
      <c r="BV85" s="2">
        <v>1.0107349999999999</v>
      </c>
      <c r="BW85" s="2">
        <v>1.0370839999999999</v>
      </c>
      <c r="BX85" s="2">
        <v>1.006516</v>
      </c>
      <c r="BY85" s="2">
        <v>1.011358</v>
      </c>
      <c r="BZ85" s="2">
        <v>1.0046710000000001</v>
      </c>
      <c r="CA85" s="2">
        <v>1.021048</v>
      </c>
      <c r="CB85" s="2">
        <v>1.01953</v>
      </c>
      <c r="CC85" s="2">
        <v>1.010111</v>
      </c>
      <c r="CD85" s="2">
        <v>1.012537</v>
      </c>
      <c r="CE85" s="2">
        <v>0.99839299999999997</v>
      </c>
      <c r="CF85" s="2">
        <v>1.0062679999999999</v>
      </c>
      <c r="CG85" s="2">
        <v>0.99874200000000002</v>
      </c>
      <c r="CH85" s="2">
        <v>1.0019629999999999</v>
      </c>
      <c r="CI85" s="2">
        <v>1.02084</v>
      </c>
      <c r="CJ85" s="2">
        <v>0.99236400000000002</v>
      </c>
      <c r="CK85" s="2">
        <v>1.0083869999999999</v>
      </c>
      <c r="CL85" s="2">
        <v>1.004826</v>
      </c>
      <c r="CM85" s="2">
        <v>1.0052589999999999</v>
      </c>
      <c r="CN85" s="2">
        <v>1.000326</v>
      </c>
      <c r="CO85" s="2">
        <v>0.99768199999999996</v>
      </c>
      <c r="CP85" s="2">
        <v>1.0040960000000001</v>
      </c>
      <c r="CQ85" s="2">
        <v>0.99493200000000004</v>
      </c>
      <c r="CR85" s="2">
        <v>0.99135700000000004</v>
      </c>
      <c r="CS85" s="2">
        <v>1.0039689999999999</v>
      </c>
      <c r="CT85" s="2">
        <v>0.999749</v>
      </c>
      <c r="CU85" s="2">
        <v>0.99738000000000004</v>
      </c>
      <c r="CV85" s="2">
        <v>1.005242</v>
      </c>
      <c r="CW85" s="2">
        <v>0.97000699999999995</v>
      </c>
      <c r="CX85" s="2">
        <v>0.97613099999999997</v>
      </c>
      <c r="CY85" s="2">
        <v>0.97825499999999999</v>
      </c>
      <c r="CZ85" s="2">
        <v>0.94139099999999998</v>
      </c>
      <c r="DA85" s="2">
        <v>0.98232799999999998</v>
      </c>
      <c r="DB85" s="2">
        <v>0.98880699999999999</v>
      </c>
      <c r="DC85" s="2">
        <v>0.959121</v>
      </c>
      <c r="DD85" s="2">
        <v>0.95488099999999998</v>
      </c>
      <c r="DE85" s="2">
        <v>0.91985700000000004</v>
      </c>
      <c r="DF85" s="2">
        <v>0.93952000000000002</v>
      </c>
      <c r="DG85" s="2">
        <v>0.97403499999999998</v>
      </c>
      <c r="DH85" s="2">
        <v>0.98934500000000003</v>
      </c>
      <c r="DI85" s="2">
        <v>0.98790199999999995</v>
      </c>
      <c r="DJ85" s="2">
        <v>0.99205900000000002</v>
      </c>
      <c r="DK85" s="2">
        <v>0.99045099999999997</v>
      </c>
      <c r="DL85" s="2">
        <v>1.0039769999999999</v>
      </c>
      <c r="DM85" s="2">
        <v>0.995479</v>
      </c>
      <c r="DN85" s="2">
        <v>0.99846699999999999</v>
      </c>
      <c r="DO85" s="2">
        <v>0.981765</v>
      </c>
      <c r="DP85" s="2">
        <v>1.0187630000000001</v>
      </c>
      <c r="DQ85" s="2">
        <v>0.99990400000000002</v>
      </c>
      <c r="DR85" s="2">
        <v>1.0001720000000001</v>
      </c>
      <c r="DS85" s="2">
        <v>1.000704</v>
      </c>
      <c r="DT85" s="2">
        <v>1.0051760000000001</v>
      </c>
      <c r="DU85" s="2">
        <v>1.0027269999999999</v>
      </c>
      <c r="DV85" s="2">
        <v>1.0031479999999999</v>
      </c>
      <c r="DW85" s="2">
        <v>0.98927200000000004</v>
      </c>
      <c r="DX85" s="2">
        <v>0.99452700000000005</v>
      </c>
      <c r="DY85" s="2">
        <v>0.99235300000000004</v>
      </c>
      <c r="DZ85" s="2">
        <v>0.998583</v>
      </c>
      <c r="EA85" s="2">
        <v>0.991784</v>
      </c>
      <c r="EB85" s="2">
        <v>0.98228499999999996</v>
      </c>
      <c r="EC85" s="2">
        <v>0.99117500000000003</v>
      </c>
      <c r="ED85" s="2">
        <v>0.98385599999999995</v>
      </c>
      <c r="EE85" s="2">
        <v>1.0053510000000001</v>
      </c>
      <c r="EF85" s="2">
        <v>1.010154</v>
      </c>
      <c r="EG85" s="2">
        <v>0.989541</v>
      </c>
      <c r="EH85" s="2">
        <v>0.99530200000000002</v>
      </c>
      <c r="EI85" s="2">
        <v>0.99951800000000002</v>
      </c>
      <c r="EJ85" s="2">
        <v>1.0005569999999999</v>
      </c>
      <c r="EK85" s="2">
        <v>0.99310200000000004</v>
      </c>
      <c r="EL85" s="2">
        <v>1.0010859999999999</v>
      </c>
      <c r="EM85" s="2">
        <v>0.99670700000000001</v>
      </c>
      <c r="EO85" s="17">
        <f t="shared" si="3"/>
        <v>0.99144864788732312</v>
      </c>
      <c r="EP85">
        <f t="shared" si="4"/>
        <v>2.440227356405537E-2</v>
      </c>
      <c r="EQ85">
        <f t="shared" si="5"/>
        <v>2.0477933075011374E-3</v>
      </c>
      <c r="ER85">
        <v>142</v>
      </c>
    </row>
    <row r="86" spans="1:148" x14ac:dyDescent="0.25">
      <c r="A86" s="2">
        <v>15</v>
      </c>
      <c r="B86" s="2">
        <v>1.0130980000000001</v>
      </c>
      <c r="C86" s="2">
        <v>0.94240999999999997</v>
      </c>
      <c r="D86" s="2">
        <v>0.897868</v>
      </c>
      <c r="E86" s="2">
        <v>0.98842099999999999</v>
      </c>
      <c r="F86" s="2">
        <v>1.0293049999999999</v>
      </c>
      <c r="G86" s="2">
        <v>1.01536</v>
      </c>
      <c r="H86" s="2">
        <v>1.004238</v>
      </c>
      <c r="I86" s="2">
        <v>0.90166800000000003</v>
      </c>
      <c r="J86" s="2">
        <v>0.94133500000000003</v>
      </c>
      <c r="K86" s="2">
        <v>0.90579100000000001</v>
      </c>
      <c r="L86" s="2">
        <v>0.99982400000000005</v>
      </c>
      <c r="M86" s="2">
        <v>1.0042869999999999</v>
      </c>
      <c r="N86" s="2">
        <v>1.0296019999999999</v>
      </c>
      <c r="O86" s="2">
        <v>0.88996600000000003</v>
      </c>
      <c r="P86" s="2">
        <v>0.95723599999999998</v>
      </c>
      <c r="Q86" s="2">
        <v>0.98883100000000002</v>
      </c>
      <c r="R86" s="2">
        <v>1.02596</v>
      </c>
      <c r="S86" s="2">
        <v>0.960453</v>
      </c>
      <c r="T86" s="2">
        <v>0.99171399999999998</v>
      </c>
      <c r="U86" s="2">
        <v>0.99980999999999998</v>
      </c>
      <c r="V86" s="2">
        <v>1.0066740000000001</v>
      </c>
      <c r="W86" s="2">
        <v>1.0182530000000001</v>
      </c>
      <c r="X86" s="2">
        <v>1.0085839999999999</v>
      </c>
      <c r="Y86" s="2">
        <v>0.99723700000000004</v>
      </c>
      <c r="Z86" s="2">
        <v>1.0063869999999999</v>
      </c>
      <c r="AA86" s="2">
        <v>1.0052589999999999</v>
      </c>
      <c r="AB86" s="2">
        <v>1.011204</v>
      </c>
      <c r="AC86" s="2">
        <v>1.0300419999999999</v>
      </c>
      <c r="AD86" s="2">
        <v>1.0105390000000001</v>
      </c>
      <c r="AE86" s="2">
        <v>1.0307219999999999</v>
      </c>
      <c r="AF86" s="2">
        <v>1.0011490000000001</v>
      </c>
      <c r="AG86" s="2">
        <v>1.002921</v>
      </c>
      <c r="AH86" s="2">
        <v>1.02</v>
      </c>
      <c r="AI86" s="2">
        <v>0.99050700000000003</v>
      </c>
      <c r="AJ86" s="2">
        <v>0.98815399999999998</v>
      </c>
      <c r="AK86" s="2">
        <v>0.99100299999999997</v>
      </c>
      <c r="AL86" s="2">
        <v>0.98752099999999998</v>
      </c>
      <c r="AM86" s="2">
        <v>1.0043550000000001</v>
      </c>
      <c r="AN86" s="2">
        <v>0.98862499999999998</v>
      </c>
      <c r="AO86" s="2">
        <v>0.98264799999999997</v>
      </c>
      <c r="AP86" s="2">
        <v>0.97686399999999995</v>
      </c>
      <c r="AQ86" s="2">
        <v>0.92846799999999996</v>
      </c>
      <c r="AR86" s="2">
        <v>0.91516900000000001</v>
      </c>
      <c r="AS86" s="2">
        <v>0.92045299999999997</v>
      </c>
      <c r="AT86" s="2">
        <v>1.022661</v>
      </c>
      <c r="AU86" s="2">
        <v>0.95812299999999995</v>
      </c>
      <c r="AV86" s="2">
        <v>0.98899700000000001</v>
      </c>
      <c r="AW86" s="2">
        <v>0.99052499999999999</v>
      </c>
      <c r="AX86" s="2">
        <v>1.0068969999999999</v>
      </c>
      <c r="AY86" s="2">
        <v>0.99412999999999996</v>
      </c>
      <c r="AZ86" s="2">
        <v>0.99046000000000001</v>
      </c>
      <c r="BA86" s="2">
        <v>0.99697899999999995</v>
      </c>
      <c r="BB86" s="2">
        <v>1.002054</v>
      </c>
      <c r="BC86" s="2">
        <v>1.0042150000000001</v>
      </c>
      <c r="BD86" s="2">
        <v>1.0069060000000001</v>
      </c>
      <c r="BE86" s="2">
        <v>0.99290299999999998</v>
      </c>
      <c r="BF86" s="2">
        <v>1.0002040000000001</v>
      </c>
      <c r="BG86" s="2">
        <v>0.97475900000000004</v>
      </c>
      <c r="BH86" s="2">
        <v>0.98555099999999995</v>
      </c>
      <c r="BI86" s="2">
        <v>1.1028020000000001</v>
      </c>
      <c r="BJ86" s="2">
        <v>0.97822799999999999</v>
      </c>
      <c r="BK86" s="2">
        <v>1.0013160000000001</v>
      </c>
      <c r="BL86" s="2">
        <v>0.98628899999999997</v>
      </c>
      <c r="BM86" s="2">
        <v>0.98999300000000001</v>
      </c>
      <c r="BN86" s="2">
        <v>1.0004109999999999</v>
      </c>
      <c r="BO86" s="2">
        <v>1.0006269999999999</v>
      </c>
      <c r="BP86" s="2">
        <v>1.0109509999999999</v>
      </c>
      <c r="BQ86" s="2">
        <v>0.99877099999999996</v>
      </c>
      <c r="BR86" s="2">
        <v>0.99547600000000003</v>
      </c>
      <c r="BS86" s="2">
        <v>1.0124169999999999</v>
      </c>
      <c r="BT86" s="2">
        <v>1.0041450000000001</v>
      </c>
      <c r="BU86" s="2">
        <v>1.0096069999999999</v>
      </c>
      <c r="BV86" s="2">
        <v>1.001207</v>
      </c>
      <c r="BW86" s="2">
        <v>0.99412699999999998</v>
      </c>
      <c r="BX86" s="2">
        <v>1.0013019999999999</v>
      </c>
      <c r="BY86" s="2">
        <v>1.019584</v>
      </c>
      <c r="BZ86" s="2">
        <v>1.017889</v>
      </c>
      <c r="CA86" s="2">
        <v>1.0000979999999999</v>
      </c>
      <c r="CB86" s="2">
        <v>0.99905699999999997</v>
      </c>
      <c r="CC86" s="2">
        <v>1.010111</v>
      </c>
      <c r="CD86" s="2">
        <v>0.99027699999999996</v>
      </c>
      <c r="CE86" s="2">
        <v>0.992587</v>
      </c>
      <c r="CF86" s="2">
        <v>0.989927</v>
      </c>
      <c r="CG86" s="2">
        <v>0.98818300000000003</v>
      </c>
      <c r="CH86" s="2">
        <v>1.003085</v>
      </c>
      <c r="CI86" s="2">
        <v>0.96841699999999997</v>
      </c>
      <c r="CJ86" s="2">
        <v>0.96742099999999998</v>
      </c>
      <c r="CK86" s="2">
        <v>1.013949</v>
      </c>
      <c r="CL86" s="2">
        <v>1.0049060000000001</v>
      </c>
      <c r="CM86" s="2">
        <v>1.0024150000000001</v>
      </c>
      <c r="CN86" s="2">
        <v>1.0041389999999999</v>
      </c>
      <c r="CO86" s="2">
        <v>1.0131589999999999</v>
      </c>
      <c r="CP86" s="2">
        <v>0.99994799999999995</v>
      </c>
      <c r="CQ86" s="2">
        <v>1.0138609999999999</v>
      </c>
      <c r="CR86" s="2">
        <v>1.0131810000000001</v>
      </c>
      <c r="CS86" s="2">
        <v>1.0083150000000001</v>
      </c>
      <c r="CT86" s="2">
        <v>1.0040789999999999</v>
      </c>
      <c r="CU86" s="2">
        <v>0.99707900000000005</v>
      </c>
      <c r="CV86" s="2">
        <v>1.0066999999999999</v>
      </c>
      <c r="CW86" s="2">
        <v>0.96001599999999998</v>
      </c>
      <c r="CX86" s="2">
        <v>0.97337300000000004</v>
      </c>
      <c r="CY86" s="2">
        <v>0.95614399999999999</v>
      </c>
      <c r="CZ86" s="2">
        <v>0.92580300000000004</v>
      </c>
      <c r="DA86" s="2">
        <v>0.98012900000000003</v>
      </c>
      <c r="DB86" s="2">
        <v>0.98560499999999995</v>
      </c>
      <c r="DC86" s="2">
        <v>0.94621</v>
      </c>
      <c r="DD86" s="2">
        <v>0.95321</v>
      </c>
      <c r="DE86" s="2">
        <v>0.91642000000000001</v>
      </c>
      <c r="DF86" s="2">
        <v>0.904559</v>
      </c>
      <c r="DG86" s="2">
        <v>1.012926</v>
      </c>
      <c r="DH86" s="2">
        <v>1.010891</v>
      </c>
      <c r="DI86" s="2">
        <v>1.004162</v>
      </c>
      <c r="DJ86" s="2">
        <v>1.0028840000000001</v>
      </c>
      <c r="DK86" s="2">
        <v>1.0026470000000001</v>
      </c>
      <c r="DL86" s="2">
        <v>1.017687</v>
      </c>
      <c r="DM86" s="2">
        <v>1.005001</v>
      </c>
      <c r="DN86" s="2">
        <v>1.0113030000000001</v>
      </c>
      <c r="DO86" s="2">
        <v>1.0083549999999999</v>
      </c>
      <c r="DP86" s="2">
        <v>1.0064329999999999</v>
      </c>
      <c r="DQ86" s="2">
        <v>0.99077999999999999</v>
      </c>
      <c r="DR86" s="2">
        <v>0.99744100000000002</v>
      </c>
      <c r="DS86" s="2">
        <v>0.99103200000000002</v>
      </c>
      <c r="DT86" s="2">
        <v>0.98950300000000002</v>
      </c>
      <c r="DU86" s="2">
        <v>0.99719199999999997</v>
      </c>
      <c r="DV86" s="2">
        <v>0.999386</v>
      </c>
      <c r="DW86" s="2">
        <v>0.99642799999999998</v>
      </c>
      <c r="DX86" s="2">
        <v>0.99397199999999997</v>
      </c>
      <c r="DY86" s="2">
        <v>0.99929299999999999</v>
      </c>
      <c r="DZ86" s="2">
        <v>0.99177400000000004</v>
      </c>
      <c r="EA86" s="2">
        <v>0.99594499999999997</v>
      </c>
      <c r="EB86" s="2">
        <v>1.0017609999999999</v>
      </c>
      <c r="EC86" s="2">
        <v>0.98809599999999997</v>
      </c>
      <c r="ED86" s="2">
        <v>0.98973800000000001</v>
      </c>
      <c r="EE86" s="2">
        <v>1.014613</v>
      </c>
      <c r="EF86" s="2">
        <v>1.000021</v>
      </c>
      <c r="EG86" s="2">
        <v>1.0080469999999999</v>
      </c>
      <c r="EH86" s="2">
        <v>1.010955</v>
      </c>
      <c r="EI86" s="2">
        <v>1.0051049999999999</v>
      </c>
      <c r="EJ86" s="2">
        <v>1.006888</v>
      </c>
      <c r="EK86" s="2">
        <v>1.0170729999999999</v>
      </c>
      <c r="EL86" s="2">
        <v>0.98909800000000003</v>
      </c>
      <c r="EM86" s="2">
        <v>1.002338</v>
      </c>
      <c r="EO86" s="17">
        <f t="shared" si="3"/>
        <v>0.99226445070422498</v>
      </c>
      <c r="EP86">
        <f t="shared" si="4"/>
        <v>2.9486177895543253E-2</v>
      </c>
      <c r="EQ86">
        <f t="shared" si="5"/>
        <v>2.4744250817359797E-3</v>
      </c>
      <c r="ER86">
        <v>142</v>
      </c>
    </row>
    <row r="87" spans="1:148" x14ac:dyDescent="0.25">
      <c r="A87" s="2">
        <v>16</v>
      </c>
      <c r="B87" s="2">
        <v>0.99923499999999998</v>
      </c>
      <c r="C87" s="2">
        <v>0.87795199999999995</v>
      </c>
      <c r="D87" s="2">
        <v>1.009833</v>
      </c>
      <c r="E87" s="2">
        <v>1.0593969999999999</v>
      </c>
      <c r="F87" s="2">
        <v>1.0037430000000001</v>
      </c>
      <c r="G87" s="2">
        <v>0.98909400000000003</v>
      </c>
      <c r="H87" s="2">
        <v>1.070962</v>
      </c>
      <c r="I87" s="2">
        <v>0.91725199999999996</v>
      </c>
      <c r="J87" s="2">
        <v>0.97788399999999998</v>
      </c>
      <c r="K87" s="2">
        <v>0.94040900000000005</v>
      </c>
      <c r="L87" s="2">
        <v>1.00088</v>
      </c>
      <c r="M87" s="2">
        <v>1.003763</v>
      </c>
      <c r="N87" s="2">
        <v>1.0207040000000001</v>
      </c>
      <c r="O87" s="2">
        <v>0.88807000000000003</v>
      </c>
      <c r="P87" s="2">
        <v>0.97243500000000005</v>
      </c>
      <c r="Q87" s="2">
        <v>1.0109349999999999</v>
      </c>
      <c r="R87" s="2">
        <v>1.020602</v>
      </c>
      <c r="S87" s="2">
        <v>0.95927300000000004</v>
      </c>
      <c r="T87" s="2">
        <v>0.98609000000000002</v>
      </c>
      <c r="U87" s="2">
        <v>1.0005440000000001</v>
      </c>
      <c r="V87" s="2">
        <v>0.99162600000000001</v>
      </c>
      <c r="W87" s="2">
        <v>1.003047</v>
      </c>
      <c r="X87" s="2">
        <v>0.99326499999999995</v>
      </c>
      <c r="Y87" s="2">
        <v>0.98609400000000003</v>
      </c>
      <c r="Z87" s="2">
        <v>0.99748099999999995</v>
      </c>
      <c r="AA87" s="2">
        <v>0.91828600000000005</v>
      </c>
      <c r="AB87" s="2">
        <v>0.931203</v>
      </c>
      <c r="AC87" s="2">
        <v>0.93337800000000004</v>
      </c>
      <c r="AD87" s="2">
        <v>0.96006499999999995</v>
      </c>
      <c r="AE87" s="2">
        <v>1.022151</v>
      </c>
      <c r="AF87" s="2">
        <v>1.0012129999999999</v>
      </c>
      <c r="AG87" s="2">
        <v>0.99729900000000005</v>
      </c>
      <c r="AH87" s="2">
        <v>1.0140720000000001</v>
      </c>
      <c r="AI87" s="2">
        <v>1.001301</v>
      </c>
      <c r="AJ87" s="2">
        <v>0.99145000000000005</v>
      </c>
      <c r="AK87" s="2">
        <v>0.99414899999999995</v>
      </c>
      <c r="AL87" s="2">
        <v>1.0040100000000001</v>
      </c>
      <c r="AM87" s="2">
        <v>1.0003120000000001</v>
      </c>
      <c r="AN87" s="2">
        <v>0.98687899999999995</v>
      </c>
      <c r="AO87" s="2">
        <v>0.97963500000000003</v>
      </c>
      <c r="AP87" s="2">
        <v>0.96329200000000004</v>
      </c>
      <c r="AQ87" s="2">
        <v>0.893065</v>
      </c>
      <c r="AR87" s="2">
        <v>0.93001199999999995</v>
      </c>
      <c r="AS87" s="2">
        <v>0.9204</v>
      </c>
      <c r="AT87" s="2">
        <v>1.0074350000000001</v>
      </c>
      <c r="AU87" s="2">
        <v>0.95613499999999996</v>
      </c>
      <c r="AV87" s="2">
        <v>0.97138100000000005</v>
      </c>
      <c r="AW87" s="2">
        <v>0.99530099999999999</v>
      </c>
      <c r="AX87" s="2">
        <v>1.0090129999999999</v>
      </c>
      <c r="AY87" s="2">
        <v>0.99930399999999997</v>
      </c>
      <c r="AZ87" s="2">
        <v>0.98937299999999995</v>
      </c>
      <c r="BA87" s="2">
        <v>1.004464</v>
      </c>
      <c r="BB87" s="2">
        <v>0.999699</v>
      </c>
      <c r="BC87" s="2">
        <v>0.98699400000000004</v>
      </c>
      <c r="BD87" s="2">
        <v>1.0314589999999999</v>
      </c>
      <c r="BE87" s="2">
        <v>0.99674399999999996</v>
      </c>
      <c r="BF87" s="2">
        <v>0.99404000000000003</v>
      </c>
      <c r="BG87" s="2">
        <v>0.97495799999999999</v>
      </c>
      <c r="BH87" s="2">
        <v>0.993869</v>
      </c>
      <c r="BI87" s="2">
        <v>1.131432</v>
      </c>
      <c r="BJ87" s="2">
        <v>0.96333000000000002</v>
      </c>
      <c r="BK87" s="2">
        <v>0.989618</v>
      </c>
      <c r="BL87" s="2">
        <v>0.97803600000000002</v>
      </c>
      <c r="BM87" s="2">
        <v>0.99448099999999995</v>
      </c>
      <c r="BN87" s="2">
        <v>0.97757899999999998</v>
      </c>
      <c r="BO87" s="2">
        <v>0.99548899999999996</v>
      </c>
      <c r="BP87" s="2">
        <v>0.99228700000000003</v>
      </c>
      <c r="BQ87" s="2">
        <v>1.00152</v>
      </c>
      <c r="BR87" s="2">
        <v>1.0016350000000001</v>
      </c>
      <c r="BS87" s="2">
        <v>0.99513600000000002</v>
      </c>
      <c r="BT87" s="2">
        <v>1.007768</v>
      </c>
      <c r="BU87" s="2">
        <v>1.006796</v>
      </c>
      <c r="BV87" s="2">
        <v>0.99351800000000001</v>
      </c>
      <c r="BW87" s="2">
        <v>0.97320600000000002</v>
      </c>
      <c r="BX87" s="2">
        <v>0.99867399999999995</v>
      </c>
      <c r="BY87" s="2">
        <v>1.0151300000000001</v>
      </c>
      <c r="BZ87" s="2">
        <v>0.97273699999999996</v>
      </c>
      <c r="CA87" s="2">
        <v>0.99525399999999997</v>
      </c>
      <c r="CB87" s="2">
        <v>0.99529199999999995</v>
      </c>
      <c r="CC87" s="2">
        <v>1.00003</v>
      </c>
      <c r="CD87" s="2">
        <v>0.97886899999999999</v>
      </c>
      <c r="CE87" s="2">
        <v>0.95675399999999999</v>
      </c>
      <c r="CF87" s="2">
        <v>1.006643</v>
      </c>
      <c r="CG87" s="2">
        <v>0.99892700000000001</v>
      </c>
      <c r="CH87" s="2">
        <v>0.99494300000000002</v>
      </c>
      <c r="CI87" s="2">
        <v>0.98787999999999998</v>
      </c>
      <c r="CJ87" s="2">
        <v>0.97765899999999994</v>
      </c>
      <c r="CK87" s="2">
        <v>0.99453000000000003</v>
      </c>
      <c r="CL87" s="2">
        <v>1.00004</v>
      </c>
      <c r="CM87" s="2">
        <v>1.0046569999999999</v>
      </c>
      <c r="CN87" s="2">
        <v>0.999116</v>
      </c>
      <c r="CO87" s="2">
        <v>1.0032540000000001</v>
      </c>
      <c r="CP87" s="2">
        <v>1.001711</v>
      </c>
      <c r="CQ87" s="2">
        <v>0.99896200000000002</v>
      </c>
      <c r="CR87" s="2">
        <v>1.006545</v>
      </c>
      <c r="CS87" s="2">
        <v>0.99962200000000001</v>
      </c>
      <c r="CT87" s="2">
        <v>0.988452</v>
      </c>
      <c r="CU87" s="2">
        <v>1.0013669999999999</v>
      </c>
      <c r="CV87" s="2">
        <v>0.99700800000000001</v>
      </c>
      <c r="CW87" s="2">
        <v>1.000095</v>
      </c>
      <c r="CX87" s="2">
        <v>0.99179399999999995</v>
      </c>
      <c r="CY87" s="2">
        <v>1.0046600000000001</v>
      </c>
      <c r="CZ87" s="2">
        <v>0.99358199999999997</v>
      </c>
      <c r="DA87" s="2">
        <v>0.99632100000000001</v>
      </c>
      <c r="DB87" s="2">
        <v>1.003406</v>
      </c>
      <c r="DC87" s="2">
        <v>0.996471</v>
      </c>
      <c r="DD87" s="2">
        <v>1.0007189999999999</v>
      </c>
      <c r="DE87" s="2">
        <v>0.97587000000000002</v>
      </c>
      <c r="DF87" s="2">
        <v>0.99437699999999996</v>
      </c>
      <c r="DG87" s="2">
        <v>1.016597</v>
      </c>
      <c r="DH87" s="2">
        <v>1.0200070000000001</v>
      </c>
      <c r="DI87" s="2">
        <v>1.0032700000000001</v>
      </c>
      <c r="DJ87" s="2">
        <v>1.0116510000000001</v>
      </c>
      <c r="DK87" s="2">
        <v>1.011317</v>
      </c>
      <c r="DL87" s="2">
        <v>1.006958</v>
      </c>
      <c r="DM87" s="2">
        <v>1.010076</v>
      </c>
      <c r="DN87" s="2">
        <v>1.0035769999999999</v>
      </c>
      <c r="DO87" s="2">
        <v>1.0137020000000001</v>
      </c>
      <c r="DP87" s="2">
        <v>1.003298</v>
      </c>
      <c r="DQ87" s="2">
        <v>0.99638400000000005</v>
      </c>
      <c r="DR87" s="2">
        <v>0.99529999999999996</v>
      </c>
      <c r="DS87" s="2">
        <v>0.99736899999999995</v>
      </c>
      <c r="DT87" s="2">
        <v>0.99729999999999996</v>
      </c>
      <c r="DU87" s="2">
        <v>1.007061</v>
      </c>
      <c r="DV87" s="2">
        <v>1.0066200000000001</v>
      </c>
      <c r="DW87" s="2">
        <v>0.991317</v>
      </c>
      <c r="DX87" s="2">
        <v>0.98946199999999995</v>
      </c>
      <c r="DY87" s="2">
        <v>0.99437399999999998</v>
      </c>
      <c r="DZ87" s="2">
        <v>0.98894400000000005</v>
      </c>
      <c r="EA87" s="2">
        <v>0.98800200000000005</v>
      </c>
      <c r="EB87" s="2">
        <v>0.99644900000000003</v>
      </c>
      <c r="EC87" s="2">
        <v>0.99142600000000003</v>
      </c>
      <c r="ED87" s="2">
        <v>0.983016</v>
      </c>
      <c r="EE87" s="2">
        <v>0.99909999999999999</v>
      </c>
      <c r="EF87" s="2">
        <v>0.99063900000000005</v>
      </c>
      <c r="EG87" s="2">
        <v>0.99143499999999996</v>
      </c>
      <c r="EH87" s="2">
        <v>0.99763999999999997</v>
      </c>
      <c r="EI87" s="2">
        <v>1.001182</v>
      </c>
      <c r="EJ87" s="2">
        <v>0.99195800000000001</v>
      </c>
      <c r="EK87" s="2">
        <v>1.0055080000000001</v>
      </c>
      <c r="EL87" s="2">
        <v>1.006626</v>
      </c>
      <c r="EM87" s="2">
        <v>0.99818899999999999</v>
      </c>
      <c r="EO87" s="17">
        <f t="shared" si="3"/>
        <v>0.99205526056338034</v>
      </c>
      <c r="EP87">
        <f t="shared" si="4"/>
        <v>2.8962223407723017E-2</v>
      </c>
      <c r="EQ87">
        <f t="shared" si="5"/>
        <v>2.4304557978585164E-3</v>
      </c>
      <c r="ER87">
        <v>142</v>
      </c>
    </row>
    <row r="88" spans="1:148" x14ac:dyDescent="0.25">
      <c r="A88" s="2">
        <v>17</v>
      </c>
      <c r="B88" s="2">
        <v>1.0283310000000001</v>
      </c>
      <c r="C88" s="2">
        <v>0.76234000000000002</v>
      </c>
      <c r="D88" s="2">
        <v>1.023058</v>
      </c>
      <c r="E88" s="2">
        <v>1.039034</v>
      </c>
      <c r="F88" s="2">
        <v>1.0183409999999999</v>
      </c>
      <c r="G88" s="2">
        <v>1.0152289999999999</v>
      </c>
      <c r="H88" s="2">
        <v>1.11111</v>
      </c>
      <c r="I88" s="2">
        <v>0.97897299999999998</v>
      </c>
      <c r="J88" s="2">
        <v>0.95486700000000002</v>
      </c>
      <c r="K88" s="2">
        <v>0.94105099999999997</v>
      </c>
      <c r="L88" s="2">
        <v>0.99775400000000003</v>
      </c>
      <c r="M88" s="2">
        <v>1.0139149999999999</v>
      </c>
      <c r="N88" s="2">
        <v>1.0670740000000001</v>
      </c>
      <c r="O88" s="2">
        <v>0.89275000000000004</v>
      </c>
      <c r="P88" s="2">
        <v>0.97275400000000001</v>
      </c>
      <c r="Q88" s="2">
        <v>0.964063</v>
      </c>
      <c r="R88" s="2">
        <v>0.94434200000000001</v>
      </c>
      <c r="S88" s="2">
        <v>0.95927300000000004</v>
      </c>
      <c r="T88" s="2">
        <v>0.99499000000000004</v>
      </c>
      <c r="U88" s="2">
        <v>1.0047079999999999</v>
      </c>
      <c r="V88" s="2">
        <v>1.0025360000000001</v>
      </c>
      <c r="W88" s="2">
        <v>1.0019610000000001</v>
      </c>
      <c r="X88" s="2">
        <v>0.99345399999999995</v>
      </c>
      <c r="Y88" s="2">
        <v>1.003007</v>
      </c>
      <c r="Z88" s="2">
        <v>1.0063869999999999</v>
      </c>
      <c r="AA88" s="2">
        <v>1.0677000000000001</v>
      </c>
      <c r="AB88" s="2">
        <v>1.0776330000000001</v>
      </c>
      <c r="AC88" s="2">
        <v>1.118233</v>
      </c>
      <c r="AD88" s="2">
        <v>1.0440860000000001</v>
      </c>
      <c r="AE88" s="2">
        <v>1.0303800000000001</v>
      </c>
      <c r="AF88" s="2">
        <v>0.99448199999999998</v>
      </c>
      <c r="AG88" s="2">
        <v>0.99634400000000001</v>
      </c>
      <c r="AH88" s="2">
        <v>0.98112600000000005</v>
      </c>
      <c r="AI88" s="2">
        <v>1.012588</v>
      </c>
      <c r="AJ88" s="2">
        <v>1.013231</v>
      </c>
      <c r="AK88" s="2">
        <v>0.98639600000000005</v>
      </c>
      <c r="AL88" s="2">
        <v>1.00326</v>
      </c>
      <c r="AM88" s="2">
        <v>1.002856</v>
      </c>
      <c r="AN88" s="2">
        <v>0.99068599999999996</v>
      </c>
      <c r="AO88" s="2">
        <v>0.98708600000000002</v>
      </c>
      <c r="AP88" s="2">
        <v>0.96295500000000001</v>
      </c>
      <c r="AQ88" s="2">
        <v>0.89474299999999996</v>
      </c>
      <c r="AR88" s="2">
        <v>0.89160499999999998</v>
      </c>
      <c r="AS88" s="2">
        <v>0.91191199999999994</v>
      </c>
      <c r="AT88" s="2">
        <v>0.99371600000000004</v>
      </c>
      <c r="AU88" s="2">
        <v>0.98968</v>
      </c>
      <c r="AV88" s="2">
        <v>0.98853800000000003</v>
      </c>
      <c r="AW88" s="2">
        <v>0.97849699999999995</v>
      </c>
      <c r="AX88" s="2">
        <v>1.0083629999999999</v>
      </c>
      <c r="AY88" s="2">
        <v>0.99228099999999997</v>
      </c>
      <c r="AZ88" s="2">
        <v>0.99154600000000004</v>
      </c>
      <c r="BA88" s="2">
        <v>0.999579</v>
      </c>
      <c r="BB88" s="2">
        <v>1.021093</v>
      </c>
      <c r="BC88" s="2">
        <v>0.98199800000000004</v>
      </c>
      <c r="BD88" s="2">
        <v>1.014893</v>
      </c>
      <c r="BE88" s="2">
        <v>0.99930799999999997</v>
      </c>
      <c r="BF88" s="2">
        <v>0.99464399999999997</v>
      </c>
      <c r="BG88" s="2">
        <v>0.97810399999999997</v>
      </c>
      <c r="BH88" s="2">
        <v>0.99100600000000005</v>
      </c>
      <c r="BI88" s="2">
        <v>1.058675</v>
      </c>
      <c r="BJ88" s="2">
        <v>0.96481399999999995</v>
      </c>
      <c r="BK88" s="2">
        <v>1.0009699999999999</v>
      </c>
      <c r="BL88" s="2">
        <v>0.97680900000000004</v>
      </c>
      <c r="BM88" s="2">
        <v>0.98226199999999997</v>
      </c>
      <c r="BN88" s="2">
        <v>0.99120299999999995</v>
      </c>
      <c r="BO88" s="2">
        <v>1.0035130000000001</v>
      </c>
      <c r="BP88" s="2">
        <v>0.97988299999999995</v>
      </c>
      <c r="BQ88" s="2">
        <v>0.99260300000000001</v>
      </c>
      <c r="BR88" s="2">
        <v>0.99488100000000002</v>
      </c>
      <c r="BS88" s="2">
        <v>0.99714400000000003</v>
      </c>
      <c r="BT88" s="2">
        <v>1.0031099999999999</v>
      </c>
      <c r="BU88" s="2">
        <v>0.99567099999999997</v>
      </c>
      <c r="BV88" s="2">
        <v>1.004216</v>
      </c>
      <c r="BW88" s="2">
        <v>0.970526</v>
      </c>
      <c r="BX88" s="2">
        <v>0.98997000000000002</v>
      </c>
      <c r="BY88" s="2">
        <v>0.99401499999999998</v>
      </c>
      <c r="BZ88" s="2">
        <v>1.001506</v>
      </c>
      <c r="CA88" s="2">
        <v>0.99106399999999994</v>
      </c>
      <c r="CB88" s="2">
        <v>1.0069779999999999</v>
      </c>
      <c r="CC88" s="2">
        <v>0.98631500000000005</v>
      </c>
      <c r="CD88" s="2">
        <v>0.97692100000000004</v>
      </c>
      <c r="CE88" s="2">
        <v>0.97494700000000001</v>
      </c>
      <c r="CF88" s="2">
        <v>1.0105249999999999</v>
      </c>
      <c r="CG88" s="2">
        <v>0.98778900000000003</v>
      </c>
      <c r="CH88" s="2">
        <v>1.0009189999999999</v>
      </c>
      <c r="CI88" s="2">
        <v>1.0129919999999999</v>
      </c>
      <c r="CJ88" s="2">
        <v>0.991873</v>
      </c>
      <c r="CK88" s="2">
        <v>1.0020629999999999</v>
      </c>
      <c r="CL88" s="2">
        <v>1.0001199999999999</v>
      </c>
      <c r="CM88" s="2">
        <v>0.99913399999999997</v>
      </c>
      <c r="CN88" s="2">
        <v>0.993815</v>
      </c>
      <c r="CO88" s="2">
        <v>0.99446299999999999</v>
      </c>
      <c r="CP88" s="2">
        <v>0.99403699999999995</v>
      </c>
      <c r="CQ88" s="2">
        <v>1.000794</v>
      </c>
      <c r="CR88" s="2">
        <v>0.99238999999999999</v>
      </c>
      <c r="CS88" s="2">
        <v>0.99795100000000003</v>
      </c>
      <c r="CT88" s="2">
        <v>1.002291</v>
      </c>
      <c r="CU88" s="2">
        <v>1.002119</v>
      </c>
      <c r="CV88" s="2">
        <v>0.98920200000000003</v>
      </c>
      <c r="CW88" s="2">
        <v>1.008659</v>
      </c>
      <c r="CX88" s="2">
        <v>1.0058769999999999</v>
      </c>
      <c r="CY88" s="2">
        <v>1.03545</v>
      </c>
      <c r="CZ88" s="2">
        <v>1.050227</v>
      </c>
      <c r="DA88" s="2">
        <v>1.0386310000000001</v>
      </c>
      <c r="DB88" s="2">
        <v>1.0128189999999999</v>
      </c>
      <c r="DC88" s="2">
        <v>1.044543</v>
      </c>
      <c r="DD88" s="2">
        <v>1.0356989999999999</v>
      </c>
      <c r="DE88" s="2">
        <v>1.0662579999999999</v>
      </c>
      <c r="DF88" s="2">
        <v>1.0774349999999999</v>
      </c>
      <c r="DG88" s="2">
        <v>1.0187729999999999</v>
      </c>
      <c r="DH88" s="2">
        <v>1.0150349999999999</v>
      </c>
      <c r="DI88" s="2">
        <v>1.0064949999999999</v>
      </c>
      <c r="DJ88" s="2">
        <v>1.0037990000000001</v>
      </c>
      <c r="DK88" s="2">
        <v>1.0093160000000001</v>
      </c>
      <c r="DL88" s="2">
        <v>1.0076860000000001</v>
      </c>
      <c r="DM88" s="2">
        <v>1.0035609999999999</v>
      </c>
      <c r="DN88" s="2">
        <v>1.0008790000000001</v>
      </c>
      <c r="DO88" s="2">
        <v>1.001323</v>
      </c>
      <c r="DP88" s="2">
        <v>1.000685</v>
      </c>
      <c r="DQ88" s="2">
        <v>0.98783399999999999</v>
      </c>
      <c r="DR88" s="2">
        <v>0.99633300000000002</v>
      </c>
      <c r="DS88" s="2">
        <v>0.99853599999999998</v>
      </c>
      <c r="DT88" s="2">
        <v>0.99454299999999995</v>
      </c>
      <c r="DU88" s="2">
        <v>0.99985500000000005</v>
      </c>
      <c r="DV88" s="2">
        <v>1.000737</v>
      </c>
      <c r="DW88" s="2">
        <v>0.98881799999999997</v>
      </c>
      <c r="DX88" s="2">
        <v>0.99327799999999999</v>
      </c>
      <c r="DY88" s="2">
        <v>1.0019199999999999</v>
      </c>
      <c r="DZ88" s="2">
        <v>0.98633599999999999</v>
      </c>
      <c r="EA88" s="2">
        <v>1.000861</v>
      </c>
      <c r="EB88" s="2">
        <v>0.99715699999999996</v>
      </c>
      <c r="EC88" s="2">
        <v>0.99488200000000004</v>
      </c>
      <c r="ED88" s="2">
        <v>0.99009800000000003</v>
      </c>
      <c r="EE88" s="2">
        <v>1.0118339999999999</v>
      </c>
      <c r="EF88" s="2">
        <v>1.001147</v>
      </c>
      <c r="EG88" s="2">
        <v>1.008265</v>
      </c>
      <c r="EH88" s="2">
        <v>1.0056689999999999</v>
      </c>
      <c r="EI88" s="2">
        <v>0.98703600000000002</v>
      </c>
      <c r="EJ88" s="2">
        <v>1.0232509999999999</v>
      </c>
      <c r="EK88" s="2">
        <v>1.006454</v>
      </c>
      <c r="EL88" s="2">
        <v>1.004208</v>
      </c>
      <c r="EM88" s="2">
        <v>0.99559500000000001</v>
      </c>
      <c r="EO88" s="17">
        <f t="shared" si="3"/>
        <v>0.99866281690140812</v>
      </c>
      <c r="EP88">
        <f t="shared" si="4"/>
        <v>3.7223553953903234E-2</v>
      </c>
      <c r="EQ88">
        <f t="shared" si="5"/>
        <v>3.1237312567666607E-3</v>
      </c>
      <c r="ER88">
        <v>142</v>
      </c>
    </row>
    <row r="89" spans="1:148" x14ac:dyDescent="0.25">
      <c r="A89" s="2">
        <v>18</v>
      </c>
      <c r="B89" s="2">
        <v>1.0527139999999999</v>
      </c>
      <c r="C89" s="2">
        <v>0.80212000000000006</v>
      </c>
      <c r="D89" s="2">
        <v>1.1531210000000001</v>
      </c>
      <c r="E89" s="2">
        <v>1.0208680000000001</v>
      </c>
      <c r="F89" s="2">
        <v>1.011334</v>
      </c>
      <c r="G89" s="2">
        <v>1.0238100000000001</v>
      </c>
      <c r="H89" s="2">
        <v>1.0794269999999999</v>
      </c>
      <c r="I89" s="2">
        <v>0.95343599999999995</v>
      </c>
      <c r="J89" s="2">
        <v>0.99330399999999996</v>
      </c>
      <c r="K89" s="2">
        <v>0.96019900000000002</v>
      </c>
      <c r="L89" s="2">
        <v>0.99158599999999997</v>
      </c>
      <c r="M89" s="2">
        <v>1.005374</v>
      </c>
      <c r="N89" s="2">
        <v>1.0904430000000001</v>
      </c>
      <c r="O89" s="2">
        <v>0.86079700000000003</v>
      </c>
      <c r="P89" s="2">
        <v>0.97132099999999999</v>
      </c>
      <c r="Q89" s="2">
        <v>0.97997599999999996</v>
      </c>
      <c r="R89" s="2">
        <v>0.99255899999999997</v>
      </c>
      <c r="S89" s="2">
        <v>0.97555599999999998</v>
      </c>
      <c r="T89" s="2">
        <v>1.0020979999999999</v>
      </c>
      <c r="U89" s="2">
        <v>1.0111969999999999</v>
      </c>
      <c r="V89" s="2">
        <v>1.0200910000000001</v>
      </c>
      <c r="W89" s="2">
        <v>1.012008</v>
      </c>
      <c r="X89" s="2">
        <v>1.0153920000000001</v>
      </c>
      <c r="Y89" s="2">
        <v>1.0147459999999999</v>
      </c>
      <c r="Z89" s="2">
        <v>1.012594</v>
      </c>
      <c r="AA89" s="2">
        <v>1.0015419999999999</v>
      </c>
      <c r="AB89" s="2">
        <v>0.99668000000000001</v>
      </c>
      <c r="AC89" s="2">
        <v>1.005876</v>
      </c>
      <c r="AD89" s="2">
        <v>1.0007790000000001</v>
      </c>
      <c r="AE89" s="2">
        <v>1.0300240000000001</v>
      </c>
      <c r="AF89" s="2">
        <v>1.004256</v>
      </c>
      <c r="AG89" s="2">
        <v>1.004624</v>
      </c>
      <c r="AH89" s="2">
        <v>0.98475199999999996</v>
      </c>
      <c r="AI89" s="2">
        <v>1.0491520000000001</v>
      </c>
      <c r="AJ89" s="2">
        <v>1.0305470000000001</v>
      </c>
      <c r="AK89" s="2">
        <v>0.99627200000000005</v>
      </c>
      <c r="AL89" s="2">
        <v>0.99816000000000005</v>
      </c>
      <c r="AM89" s="2">
        <v>1.008097</v>
      </c>
      <c r="AN89" s="2">
        <v>0.98756500000000003</v>
      </c>
      <c r="AO89" s="2">
        <v>0.98364099999999999</v>
      </c>
      <c r="AP89" s="2">
        <v>1.001762</v>
      </c>
      <c r="AQ89" s="2">
        <v>0.91003400000000001</v>
      </c>
      <c r="AR89" s="2">
        <v>0.92863399999999996</v>
      </c>
      <c r="AS89" s="2">
        <v>0.93249700000000002</v>
      </c>
      <c r="AT89" s="2">
        <v>0.98250000000000004</v>
      </c>
      <c r="AU89" s="2">
        <v>1.0316110000000001</v>
      </c>
      <c r="AV89" s="2">
        <v>0.99506700000000003</v>
      </c>
      <c r="AW89" s="2">
        <v>0.99210299999999996</v>
      </c>
      <c r="AX89" s="2">
        <v>1.0095240000000001</v>
      </c>
      <c r="AY89" s="2">
        <v>0.99293600000000004</v>
      </c>
      <c r="AZ89" s="2">
        <v>0.99652300000000005</v>
      </c>
      <c r="BA89" s="2">
        <v>0.99067300000000003</v>
      </c>
      <c r="BB89" s="2">
        <v>1.010094</v>
      </c>
      <c r="BC89" s="2">
        <v>0.98453199999999996</v>
      </c>
      <c r="BD89" s="2">
        <v>1.0266299999999999</v>
      </c>
      <c r="BE89" s="2">
        <v>1.0109459999999999</v>
      </c>
      <c r="BF89" s="2">
        <v>0.99281399999999997</v>
      </c>
      <c r="BG89" s="2">
        <v>0.96994100000000005</v>
      </c>
      <c r="BH89" s="2">
        <v>0.99013399999999996</v>
      </c>
      <c r="BI89" s="2">
        <v>1.0504469999999999</v>
      </c>
      <c r="BJ89" s="2">
        <v>0.97809100000000004</v>
      </c>
      <c r="BK89" s="2">
        <v>1.0017529999999999</v>
      </c>
      <c r="BL89" s="2">
        <v>0.98071900000000001</v>
      </c>
      <c r="BM89" s="2">
        <v>0.99271299999999996</v>
      </c>
      <c r="BN89" s="2">
        <v>0.99709800000000004</v>
      </c>
      <c r="BO89" s="2">
        <v>1.0089950000000001</v>
      </c>
      <c r="BP89" s="2">
        <v>1.0150859999999999</v>
      </c>
      <c r="BQ89" s="2">
        <v>1.0271980000000001</v>
      </c>
      <c r="BR89" s="2">
        <v>1.0075400000000001</v>
      </c>
      <c r="BS89" s="2">
        <v>0.98301799999999995</v>
      </c>
      <c r="BT89" s="2">
        <v>0.961924</v>
      </c>
      <c r="BU89" s="2">
        <v>1.0179609999999999</v>
      </c>
      <c r="BV89" s="2">
        <v>1.009509</v>
      </c>
      <c r="BW89" s="2">
        <v>1.0183230000000001</v>
      </c>
      <c r="BX89" s="2">
        <v>1.0137970000000001</v>
      </c>
      <c r="BY89" s="2">
        <v>1.013925</v>
      </c>
      <c r="BZ89" s="2">
        <v>1.0217210000000001</v>
      </c>
      <c r="CA89" s="2">
        <v>1.0132570000000001</v>
      </c>
      <c r="CB89" s="2">
        <v>1.0048140000000001</v>
      </c>
      <c r="CC89" s="2">
        <v>0.99344699999999997</v>
      </c>
      <c r="CD89" s="2">
        <v>1.00085</v>
      </c>
      <c r="CE89" s="2">
        <v>1.0004949999999999</v>
      </c>
      <c r="CF89" s="2">
        <v>1.0088969999999999</v>
      </c>
      <c r="CG89" s="2">
        <v>0.98582099999999995</v>
      </c>
      <c r="CH89" s="2">
        <v>0.99864900000000001</v>
      </c>
      <c r="CI89" s="2">
        <v>0.99666900000000003</v>
      </c>
      <c r="CJ89" s="2">
        <v>0.98326899999999995</v>
      </c>
      <c r="CK89" s="2">
        <v>1.000756</v>
      </c>
      <c r="CL89" s="2">
        <v>1.003071</v>
      </c>
      <c r="CM89" s="2">
        <v>1.00329</v>
      </c>
      <c r="CN89" s="2">
        <v>1.0070220000000001</v>
      </c>
      <c r="CO89" s="2">
        <v>1.004615</v>
      </c>
      <c r="CP89" s="2">
        <v>1.003889</v>
      </c>
      <c r="CQ89" s="2">
        <v>1.0029920000000001</v>
      </c>
      <c r="CR89" s="2">
        <v>1.0083150000000001</v>
      </c>
      <c r="CS89" s="2">
        <v>1.004637</v>
      </c>
      <c r="CT89" s="2">
        <v>1.0107630000000001</v>
      </c>
      <c r="CU89" s="2">
        <v>1.007083</v>
      </c>
      <c r="CV89" s="2">
        <v>1.0047269999999999</v>
      </c>
      <c r="CW89" s="2">
        <v>0.98799099999999995</v>
      </c>
      <c r="CX89" s="2">
        <v>0.98705100000000001</v>
      </c>
      <c r="CY89" s="2">
        <v>0.99460899999999997</v>
      </c>
      <c r="CZ89" s="2">
        <v>1.000124</v>
      </c>
      <c r="DA89" s="2">
        <v>0.99698699999999996</v>
      </c>
      <c r="DB89" s="2">
        <v>1.0013890000000001</v>
      </c>
      <c r="DC89" s="2">
        <v>0.99185999999999996</v>
      </c>
      <c r="DD89" s="2">
        <v>0.99998799999999999</v>
      </c>
      <c r="DE89" s="2">
        <v>0.99912400000000001</v>
      </c>
      <c r="DF89" s="2">
        <v>0.99843300000000001</v>
      </c>
      <c r="DG89" s="2">
        <v>1.007487</v>
      </c>
      <c r="DH89" s="2">
        <v>1.0130220000000001</v>
      </c>
      <c r="DI89" s="2">
        <v>1.0077989999999999</v>
      </c>
      <c r="DJ89" s="2">
        <v>1.0026550000000001</v>
      </c>
      <c r="DK89" s="2">
        <v>1.011031</v>
      </c>
      <c r="DL89" s="2">
        <v>1.0023880000000001</v>
      </c>
      <c r="DM89" s="2">
        <v>1.013522</v>
      </c>
      <c r="DN89" s="2">
        <v>0.99879399999999996</v>
      </c>
      <c r="DO89" s="2">
        <v>1.004839</v>
      </c>
      <c r="DP89" s="2">
        <v>1.0020439999999999</v>
      </c>
      <c r="DQ89" s="2">
        <v>0.99997599999999998</v>
      </c>
      <c r="DR89" s="2">
        <v>1.003199</v>
      </c>
      <c r="DS89" s="2">
        <v>1.0007870000000001</v>
      </c>
      <c r="DT89" s="2">
        <v>1.0045459999999999</v>
      </c>
      <c r="DU89" s="2">
        <v>1.0065379999999999</v>
      </c>
      <c r="DV89" s="2">
        <v>1.0056080000000001</v>
      </c>
      <c r="DW89" s="2">
        <v>0.99438400000000005</v>
      </c>
      <c r="DX89" s="2">
        <v>0.98911499999999997</v>
      </c>
      <c r="DY89" s="2">
        <v>0.99949500000000002</v>
      </c>
      <c r="DZ89" s="2">
        <v>0.99230499999999999</v>
      </c>
      <c r="EA89" s="2">
        <v>0.99083900000000003</v>
      </c>
      <c r="EB89" s="2">
        <v>0.99671500000000002</v>
      </c>
      <c r="EC89" s="2">
        <v>0.99412800000000001</v>
      </c>
      <c r="ED89" s="2">
        <v>0.98601700000000003</v>
      </c>
      <c r="EE89" s="2">
        <v>1.00292</v>
      </c>
      <c r="EF89" s="2">
        <v>0.996143</v>
      </c>
      <c r="EG89" s="2">
        <v>0.99260099999999996</v>
      </c>
      <c r="EH89" s="2">
        <v>0.99194800000000005</v>
      </c>
      <c r="EI89" s="2">
        <v>0.99535700000000005</v>
      </c>
      <c r="EJ89" s="2">
        <v>0.99363000000000001</v>
      </c>
      <c r="EK89" s="2">
        <v>1.0079260000000001</v>
      </c>
      <c r="EL89" s="2">
        <v>0.99343000000000004</v>
      </c>
      <c r="EM89" s="2">
        <v>0.99189000000000005</v>
      </c>
      <c r="EO89" s="17">
        <f t="shared" si="3"/>
        <v>0.99954065492957755</v>
      </c>
      <c r="EP89">
        <f t="shared" si="4"/>
        <v>3.2099150313547459E-2</v>
      </c>
      <c r="EQ89">
        <f t="shared" si="5"/>
        <v>2.6937008560292352E-3</v>
      </c>
      <c r="ER89">
        <v>142</v>
      </c>
    </row>
    <row r="90" spans="1:148" x14ac:dyDescent="0.25">
      <c r="A90" s="2">
        <v>19</v>
      </c>
      <c r="B90" s="2">
        <v>1.0113559999999999</v>
      </c>
      <c r="C90" s="2">
        <v>0.68455200000000005</v>
      </c>
      <c r="D90" s="2">
        <v>1.0600039999999999</v>
      </c>
      <c r="E90" s="2">
        <v>1.026977</v>
      </c>
      <c r="F90" s="2">
        <v>0.99096200000000001</v>
      </c>
      <c r="G90" s="2">
        <v>0.97055599999999997</v>
      </c>
      <c r="H90" s="2">
        <v>1.0693859999999999</v>
      </c>
      <c r="I90" s="2">
        <v>0.97603700000000004</v>
      </c>
      <c r="J90" s="2">
        <v>0.97289400000000004</v>
      </c>
      <c r="K90" s="2">
        <v>0.99878699999999998</v>
      </c>
      <c r="L90" s="2">
        <v>1.0106809999999999</v>
      </c>
      <c r="M90" s="2">
        <v>1.018635</v>
      </c>
      <c r="N90" s="2">
        <v>1.0784560000000001</v>
      </c>
      <c r="O90" s="2">
        <v>0.83517799999999998</v>
      </c>
      <c r="P90" s="2">
        <v>1.0098370000000001</v>
      </c>
      <c r="Q90" s="2">
        <v>1.0244949999999999</v>
      </c>
      <c r="R90" s="2">
        <v>0.98996399999999996</v>
      </c>
      <c r="S90" s="2">
        <v>0.98847600000000002</v>
      </c>
      <c r="T90" s="2">
        <v>1.0063629999999999</v>
      </c>
      <c r="U90" s="2">
        <v>1.0120549999999999</v>
      </c>
      <c r="V90" s="2">
        <v>1.00542</v>
      </c>
      <c r="W90" s="2">
        <v>1.0177099999999999</v>
      </c>
      <c r="X90" s="2">
        <v>0.999884</v>
      </c>
      <c r="Y90" s="2">
        <v>0.98947700000000005</v>
      </c>
      <c r="Z90" s="2">
        <v>0.98911499999999997</v>
      </c>
      <c r="AA90" s="2">
        <v>0.94777299999999998</v>
      </c>
      <c r="AB90" s="2">
        <v>0.95096499999999995</v>
      </c>
      <c r="AC90" s="2">
        <v>0.95785699999999996</v>
      </c>
      <c r="AD90" s="2">
        <v>0.97668600000000005</v>
      </c>
      <c r="AE90" s="2">
        <v>1.013619</v>
      </c>
      <c r="AF90" s="2">
        <v>1.006203</v>
      </c>
      <c r="AG90" s="2">
        <v>0.99929599999999996</v>
      </c>
      <c r="AH90" s="2">
        <v>0.95278399999999996</v>
      </c>
      <c r="AI90" s="2">
        <v>1.028346</v>
      </c>
      <c r="AJ90" s="2">
        <v>0.99750499999999998</v>
      </c>
      <c r="AK90" s="2">
        <v>0.98840700000000004</v>
      </c>
      <c r="AL90" s="2">
        <v>1.0027299999999999</v>
      </c>
      <c r="AM90" s="2">
        <v>1.007436</v>
      </c>
      <c r="AN90" s="2">
        <v>0.98454699999999995</v>
      </c>
      <c r="AO90" s="2">
        <v>0.99691200000000002</v>
      </c>
      <c r="AP90" s="2">
        <v>0.98505399999999999</v>
      </c>
      <c r="AQ90" s="2">
        <v>0.92443299999999995</v>
      </c>
      <c r="AR90" s="2">
        <v>0.94115300000000002</v>
      </c>
      <c r="AS90" s="2">
        <v>0.88030200000000003</v>
      </c>
      <c r="AT90" s="2">
        <v>1.0120340000000001</v>
      </c>
      <c r="AU90" s="2">
        <v>1.0079689999999999</v>
      </c>
      <c r="AV90" s="2">
        <v>1.0152509999999999</v>
      </c>
      <c r="AW90" s="2">
        <v>0.98804899999999996</v>
      </c>
      <c r="AX90" s="2">
        <v>1.013879</v>
      </c>
      <c r="AY90" s="2">
        <v>0.99239500000000003</v>
      </c>
      <c r="AZ90" s="2">
        <v>0.99846699999999999</v>
      </c>
      <c r="BA90" s="2">
        <v>0.99027100000000001</v>
      </c>
      <c r="BB90" s="2">
        <v>1.028381</v>
      </c>
      <c r="BC90" s="2">
        <v>0.99101300000000003</v>
      </c>
      <c r="BD90" s="2">
        <v>1.0393650000000001</v>
      </c>
      <c r="BE90" s="2">
        <v>1.0174319999999999</v>
      </c>
      <c r="BF90" s="2">
        <v>0.99575899999999995</v>
      </c>
      <c r="BG90" s="2">
        <v>0.99621800000000005</v>
      </c>
      <c r="BH90" s="2">
        <v>1.0083029999999999</v>
      </c>
      <c r="BI90" s="2">
        <v>1.071939</v>
      </c>
      <c r="BJ90" s="2">
        <v>0.98505399999999999</v>
      </c>
      <c r="BK90" s="2">
        <v>0.99499300000000002</v>
      </c>
      <c r="BL90" s="2">
        <v>0.97090699999999996</v>
      </c>
      <c r="BM90" s="2">
        <v>0.99219100000000005</v>
      </c>
      <c r="BN90" s="2">
        <v>0.99770899999999996</v>
      </c>
      <c r="BO90" s="2">
        <v>0.98423400000000005</v>
      </c>
      <c r="BP90" s="2">
        <v>0.99783900000000003</v>
      </c>
      <c r="BQ90" s="2">
        <v>0.99944100000000002</v>
      </c>
      <c r="BR90" s="2">
        <v>1.001933</v>
      </c>
      <c r="BS90" s="2">
        <v>1.036367</v>
      </c>
      <c r="BT90" s="2">
        <v>1.004589</v>
      </c>
      <c r="BU90" s="2">
        <v>1.0037480000000001</v>
      </c>
      <c r="BV90" s="2">
        <v>1.0015970000000001</v>
      </c>
      <c r="BW90" s="2">
        <v>1.0280009999999999</v>
      </c>
      <c r="BX90" s="2">
        <v>1.0096609999999999</v>
      </c>
      <c r="BY90" s="2">
        <v>0.98846199999999995</v>
      </c>
      <c r="BZ90" s="2">
        <v>1.013169</v>
      </c>
      <c r="CA90" s="2">
        <v>1.005663</v>
      </c>
      <c r="CB90" s="2">
        <v>0.99953400000000003</v>
      </c>
      <c r="CC90" s="2">
        <v>1.019917</v>
      </c>
      <c r="CD90" s="2">
        <v>1.0281180000000001</v>
      </c>
      <c r="CE90" s="2">
        <v>0.97185100000000002</v>
      </c>
      <c r="CF90" s="2">
        <v>1.0306839999999999</v>
      </c>
      <c r="CG90" s="2">
        <v>0.98728000000000005</v>
      </c>
      <c r="CH90" s="2">
        <v>0.99656100000000003</v>
      </c>
      <c r="CI90" s="2">
        <v>1.0013780000000001</v>
      </c>
      <c r="CJ90" s="2">
        <v>0.99465099999999995</v>
      </c>
      <c r="CK90" s="2">
        <v>0.98904599999999998</v>
      </c>
      <c r="CL90" s="2">
        <v>0.99573199999999995</v>
      </c>
      <c r="CM90" s="2">
        <v>0.998533</v>
      </c>
      <c r="CN90" s="2">
        <v>1.0033019999999999</v>
      </c>
      <c r="CO90" s="2">
        <v>0.99322500000000002</v>
      </c>
      <c r="CP90" s="2">
        <v>1.0028520000000001</v>
      </c>
      <c r="CQ90" s="2">
        <v>1.0044569999999999</v>
      </c>
      <c r="CR90" s="2">
        <v>0.99194700000000002</v>
      </c>
      <c r="CS90" s="2">
        <v>1.0040800000000001</v>
      </c>
      <c r="CT90" s="2">
        <v>0.98816999999999999</v>
      </c>
      <c r="CU90" s="2">
        <v>0.99843300000000001</v>
      </c>
      <c r="CV90" s="2">
        <v>0.99692199999999997</v>
      </c>
      <c r="CW90" s="2">
        <v>0.98450899999999997</v>
      </c>
      <c r="CX90" s="2">
        <v>0.98021199999999997</v>
      </c>
      <c r="CY90" s="2">
        <v>0.97962499999999997</v>
      </c>
      <c r="CZ90" s="2">
        <v>0.97047899999999998</v>
      </c>
      <c r="DA90" s="2">
        <v>0.98485999999999996</v>
      </c>
      <c r="DB90" s="2">
        <v>1.0007490000000001</v>
      </c>
      <c r="DC90" s="2">
        <v>0.98240700000000003</v>
      </c>
      <c r="DD90" s="2">
        <v>0.99529000000000001</v>
      </c>
      <c r="DE90" s="2">
        <v>0.94634700000000005</v>
      </c>
      <c r="DF90" s="2">
        <v>0.96945999999999999</v>
      </c>
      <c r="DG90" s="2">
        <v>1.000008</v>
      </c>
      <c r="DH90" s="2">
        <v>1.0037879999999999</v>
      </c>
      <c r="DI90" s="2">
        <v>0.99592899999999995</v>
      </c>
      <c r="DJ90" s="2">
        <v>0.99922500000000003</v>
      </c>
      <c r="DK90" s="2">
        <v>0.99235600000000002</v>
      </c>
      <c r="DL90" s="2">
        <v>1.0018579999999999</v>
      </c>
      <c r="DM90" s="2">
        <v>0.99623099999999998</v>
      </c>
      <c r="DN90" s="2">
        <v>1.0034130000000001</v>
      </c>
      <c r="DO90" s="2">
        <v>0.99722100000000002</v>
      </c>
      <c r="DP90" s="2">
        <v>1.0007900000000001</v>
      </c>
      <c r="DQ90" s="2">
        <v>0.98963000000000001</v>
      </c>
      <c r="DR90" s="2">
        <v>1.003347</v>
      </c>
      <c r="DS90" s="2">
        <v>0.99361699999999997</v>
      </c>
      <c r="DT90" s="2">
        <v>0.99485900000000005</v>
      </c>
      <c r="DU90" s="2">
        <v>1.0095149999999999</v>
      </c>
      <c r="DV90" s="2">
        <v>1.007247</v>
      </c>
      <c r="DW90" s="2">
        <v>0.98518300000000003</v>
      </c>
      <c r="DX90" s="2">
        <v>0.99417999999999995</v>
      </c>
      <c r="DY90" s="2">
        <v>0.99390199999999995</v>
      </c>
      <c r="DZ90" s="2">
        <v>0.98912100000000003</v>
      </c>
      <c r="EA90" s="2">
        <v>0.99027100000000001</v>
      </c>
      <c r="EB90" s="2">
        <v>0.98910100000000001</v>
      </c>
      <c r="EC90" s="2">
        <v>0.98815900000000001</v>
      </c>
      <c r="ED90" s="2">
        <v>0.99213799999999996</v>
      </c>
      <c r="EE90" s="2">
        <v>1.006046</v>
      </c>
      <c r="EF90" s="2">
        <v>1.001147</v>
      </c>
      <c r="EG90" s="2">
        <v>0.99420399999999998</v>
      </c>
      <c r="EH90" s="2">
        <v>1.010345</v>
      </c>
      <c r="EI90" s="2">
        <v>0.99761599999999995</v>
      </c>
      <c r="EJ90" s="2">
        <v>1.0077240000000001</v>
      </c>
      <c r="EK90" s="2">
        <v>1.009293</v>
      </c>
      <c r="EL90" s="2">
        <v>0.98658000000000001</v>
      </c>
      <c r="EM90" s="2">
        <v>0.99270499999999995</v>
      </c>
      <c r="EO90" s="17">
        <f t="shared" si="3"/>
        <v>0.99414723943661987</v>
      </c>
      <c r="EP90">
        <f t="shared" si="4"/>
        <v>3.777422602516721E-2</v>
      </c>
      <c r="EQ90">
        <f t="shared" si="5"/>
        <v>3.1699426304405962E-3</v>
      </c>
      <c r="ER90">
        <v>142</v>
      </c>
    </row>
    <row r="91" spans="1:148" x14ac:dyDescent="0.25">
      <c r="A91" s="2">
        <v>20</v>
      </c>
      <c r="B91" s="2">
        <v>1.0098240000000001</v>
      </c>
      <c r="C91" s="2">
        <v>0.71604500000000004</v>
      </c>
      <c r="D91" s="2">
        <v>1.0475639999999999</v>
      </c>
      <c r="E91" s="2">
        <v>1.0220739999999999</v>
      </c>
      <c r="F91" s="2">
        <v>0.98489599999999999</v>
      </c>
      <c r="G91" s="2">
        <v>0.95788200000000001</v>
      </c>
      <c r="H91" s="2">
        <v>1.0890059999999999</v>
      </c>
      <c r="I91" s="2">
        <v>0.97326199999999996</v>
      </c>
      <c r="J91" s="2">
        <v>1.014883</v>
      </c>
      <c r="K91" s="2">
        <v>0.96405200000000002</v>
      </c>
      <c r="L91" s="2">
        <v>1.0396179999999999</v>
      </c>
      <c r="M91" s="2">
        <v>1.029312</v>
      </c>
      <c r="N91" s="2">
        <v>1.0585450000000001</v>
      </c>
      <c r="O91" s="2">
        <v>0.91106699999999996</v>
      </c>
      <c r="P91" s="2">
        <v>0.98898699999999995</v>
      </c>
      <c r="Q91" s="2">
        <v>1.005115</v>
      </c>
      <c r="R91" s="2">
        <v>0.99113600000000002</v>
      </c>
      <c r="S91" s="2">
        <v>0.97107200000000005</v>
      </c>
      <c r="T91" s="2">
        <v>0.99332100000000001</v>
      </c>
      <c r="U91" s="2">
        <v>1.0075240000000001</v>
      </c>
      <c r="V91" s="2">
        <v>1.0224740000000001</v>
      </c>
      <c r="W91" s="2">
        <v>1.0171669999999999</v>
      </c>
      <c r="X91" s="2">
        <v>1.0437609999999999</v>
      </c>
      <c r="Y91" s="2">
        <v>1.0752330000000001</v>
      </c>
      <c r="Z91" s="2">
        <v>1.047409</v>
      </c>
      <c r="AA91" s="2">
        <v>0.985931</v>
      </c>
      <c r="AB91" s="2">
        <v>1.000966</v>
      </c>
      <c r="AC91" s="2">
        <v>1.030356</v>
      </c>
      <c r="AD91" s="2">
        <v>1.1964220000000001</v>
      </c>
      <c r="AE91" s="2">
        <v>1.0197510000000001</v>
      </c>
      <c r="AF91" s="2">
        <v>0.99134299999999997</v>
      </c>
      <c r="AG91" s="2">
        <v>1.0006900000000001</v>
      </c>
      <c r="AH91" s="2">
        <v>0.95846399999999998</v>
      </c>
      <c r="AI91" s="2">
        <v>1.0367360000000001</v>
      </c>
      <c r="AJ91" s="2">
        <v>1.023188</v>
      </c>
      <c r="AK91" s="2">
        <v>1.003312</v>
      </c>
      <c r="AL91" s="2">
        <v>1.00518</v>
      </c>
      <c r="AM91" s="2">
        <v>1.0353300000000001</v>
      </c>
      <c r="AN91" s="2">
        <v>0.98812199999999994</v>
      </c>
      <c r="AO91" s="2">
        <v>1.0162610000000001</v>
      </c>
      <c r="AP91" s="2">
        <v>0.99555300000000002</v>
      </c>
      <c r="AQ91" s="2">
        <v>0.86607199999999995</v>
      </c>
      <c r="AR91" s="2">
        <v>0.93791500000000005</v>
      </c>
      <c r="AS91" s="2">
        <v>0.89236400000000005</v>
      </c>
      <c r="AT91" s="2">
        <v>0.99041400000000002</v>
      </c>
      <c r="AU91" s="2">
        <v>1.0076620000000001</v>
      </c>
      <c r="AV91" s="2">
        <v>1.003447</v>
      </c>
      <c r="AW91" s="2">
        <v>0.99340899999999999</v>
      </c>
      <c r="AX91" s="2">
        <v>1.0125660000000001</v>
      </c>
      <c r="AY91" s="2">
        <v>1.017422</v>
      </c>
      <c r="AZ91" s="2">
        <v>1.0057119999999999</v>
      </c>
      <c r="BA91" s="2">
        <v>0.99207599999999996</v>
      </c>
      <c r="BB91" s="2">
        <v>1.025606</v>
      </c>
      <c r="BC91" s="2">
        <v>0.99615399999999998</v>
      </c>
      <c r="BD91" s="2">
        <v>1.0536209999999999</v>
      </c>
      <c r="BE91" s="2">
        <v>1.0064379999999999</v>
      </c>
      <c r="BF91" s="2">
        <v>0.99175500000000005</v>
      </c>
      <c r="BG91" s="2">
        <v>0.98600200000000005</v>
      </c>
      <c r="BH91" s="2">
        <v>1.002918</v>
      </c>
      <c r="BI91" s="2">
        <v>1.0973040000000001</v>
      </c>
      <c r="BJ91" s="2">
        <v>0.97780100000000003</v>
      </c>
      <c r="BK91" s="2">
        <v>0.99967600000000001</v>
      </c>
      <c r="BL91" s="2">
        <v>0.97282299999999999</v>
      </c>
      <c r="BM91" s="2">
        <v>0.99620399999999998</v>
      </c>
      <c r="BN91" s="2">
        <v>0.99565400000000004</v>
      </c>
      <c r="BO91" s="2">
        <v>1.0187139999999999</v>
      </c>
      <c r="BP91" s="2">
        <v>0.97515799999999997</v>
      </c>
      <c r="BQ91" s="2">
        <v>1.0110399999999999</v>
      </c>
      <c r="BR91" s="2">
        <v>1.0007010000000001</v>
      </c>
      <c r="BS91" s="2">
        <v>1.047123</v>
      </c>
      <c r="BT91" s="2">
        <v>1.04193</v>
      </c>
      <c r="BU91" s="2">
        <v>1.0103599999999999</v>
      </c>
      <c r="BV91" s="2">
        <v>0.98967400000000005</v>
      </c>
      <c r="BW91" s="2">
        <v>1.0472840000000001</v>
      </c>
      <c r="BX91" s="2">
        <v>1.0225439999999999</v>
      </c>
      <c r="BY91" s="2">
        <v>1.019217</v>
      </c>
      <c r="BZ91" s="2">
        <v>1.0108360000000001</v>
      </c>
      <c r="CA91" s="2">
        <v>1.03532</v>
      </c>
      <c r="CB91" s="2">
        <v>1.0216080000000001</v>
      </c>
      <c r="CC91" s="2">
        <v>1.026089</v>
      </c>
      <c r="CD91" s="2">
        <v>1.0186580000000001</v>
      </c>
      <c r="CE91" s="2">
        <v>0.97411800000000004</v>
      </c>
      <c r="CF91" s="2">
        <v>1.0061420000000001</v>
      </c>
      <c r="CG91" s="2">
        <v>0.98373699999999997</v>
      </c>
      <c r="CH91" s="2">
        <v>0.99426499999999995</v>
      </c>
      <c r="CI91" s="2">
        <v>1.0305709999999999</v>
      </c>
      <c r="CJ91" s="2">
        <v>1.0199750000000001</v>
      </c>
      <c r="CK91" s="2">
        <v>1.0280800000000001</v>
      </c>
      <c r="CL91" s="2">
        <v>1.0108889999999999</v>
      </c>
      <c r="CM91" s="2">
        <v>1.0215000000000001</v>
      </c>
      <c r="CN91" s="2">
        <v>1.008975</v>
      </c>
      <c r="CO91" s="2">
        <v>1.2375069999999999</v>
      </c>
      <c r="CP91" s="2">
        <v>1.473946</v>
      </c>
      <c r="CQ91" s="2">
        <v>1.3859680000000001</v>
      </c>
      <c r="CR91" s="2">
        <v>1.2803739999999999</v>
      </c>
      <c r="CS91" s="2">
        <v>1.2456830000000001</v>
      </c>
      <c r="CT91" s="2">
        <v>1.169386</v>
      </c>
      <c r="CU91" s="2">
        <v>1.1109659999999999</v>
      </c>
      <c r="CV91" s="2">
        <v>1.067083</v>
      </c>
      <c r="CW91" s="2">
        <v>1.197808</v>
      </c>
      <c r="CX91" s="2">
        <v>1.244688</v>
      </c>
      <c r="CY91" s="2">
        <v>1.373413</v>
      </c>
      <c r="CZ91" s="2">
        <v>2.6762290000000002</v>
      </c>
      <c r="DA91" s="2">
        <v>1.668885</v>
      </c>
      <c r="DB91" s="2">
        <v>1.052006</v>
      </c>
      <c r="DC91" s="2">
        <v>1.073132</v>
      </c>
      <c r="DD91" s="2">
        <v>1.343933</v>
      </c>
      <c r="DE91" s="2">
        <v>1.002157</v>
      </c>
      <c r="DF91" s="2">
        <v>1.0590850000000001</v>
      </c>
      <c r="DG91" s="2">
        <v>1.0081659999999999</v>
      </c>
      <c r="DH91" s="2">
        <v>1.036581</v>
      </c>
      <c r="DI91" s="2">
        <v>1.037644</v>
      </c>
      <c r="DJ91" s="2">
        <v>1.0923780000000001</v>
      </c>
      <c r="DK91" s="2">
        <v>1.0244660000000001</v>
      </c>
      <c r="DL91" s="2">
        <v>1.0109319999999999</v>
      </c>
      <c r="DM91" s="2">
        <v>1.0714079999999999</v>
      </c>
      <c r="DN91" s="2">
        <v>1.109985</v>
      </c>
      <c r="DO91" s="2">
        <v>1.06168</v>
      </c>
      <c r="DP91" s="2">
        <v>1.0207489999999999</v>
      </c>
      <c r="DQ91" s="2">
        <v>1.026632</v>
      </c>
      <c r="DR91" s="2">
        <v>1.033765</v>
      </c>
      <c r="DS91" s="2">
        <v>1.0180469999999999</v>
      </c>
      <c r="DT91" s="2">
        <v>1.036052</v>
      </c>
      <c r="DU91" s="2">
        <v>1.031706</v>
      </c>
      <c r="DV91" s="2">
        <v>1.0808880000000001</v>
      </c>
      <c r="DW91" s="2">
        <v>1.4473879999999999</v>
      </c>
      <c r="DX91" s="2">
        <v>1.2582310000000001</v>
      </c>
      <c r="DY91" s="2">
        <v>1.346832</v>
      </c>
      <c r="DZ91" s="2">
        <v>1.0359860000000001</v>
      </c>
      <c r="EA91" s="2">
        <v>0.99575599999999997</v>
      </c>
      <c r="EB91" s="2">
        <v>1.0056560000000001</v>
      </c>
      <c r="EC91" s="2">
        <v>0.99243199999999998</v>
      </c>
      <c r="ED91" s="2">
        <v>1.213587</v>
      </c>
      <c r="EE91" s="2">
        <v>1.218485</v>
      </c>
      <c r="EF91" s="2">
        <v>1.0814589999999999</v>
      </c>
      <c r="EG91" s="2">
        <v>0.994641</v>
      </c>
      <c r="EH91" s="2">
        <v>1.0508</v>
      </c>
      <c r="EI91" s="2">
        <v>1.0059370000000001</v>
      </c>
      <c r="EJ91" s="2">
        <v>1.0251619999999999</v>
      </c>
      <c r="EK91" s="2">
        <v>1.0350509999999999</v>
      </c>
      <c r="EL91" s="2">
        <v>0.99887000000000004</v>
      </c>
      <c r="EM91" s="2">
        <v>0.99618799999999996</v>
      </c>
      <c r="EO91" s="17">
        <f t="shared" si="3"/>
        <v>1.0600714507042253</v>
      </c>
      <c r="EP91">
        <f t="shared" si="4"/>
        <v>0.17855830006918352</v>
      </c>
      <c r="EQ91">
        <f t="shared" si="5"/>
        <v>1.4984279678720522E-2</v>
      </c>
      <c r="ER91">
        <v>142</v>
      </c>
    </row>
    <row r="92" spans="1:148" x14ac:dyDescent="0.25">
      <c r="A92" s="2">
        <v>21</v>
      </c>
      <c r="B92" s="2">
        <v>0.99670400000000003</v>
      </c>
      <c r="C92" s="2">
        <v>0.73885900000000004</v>
      </c>
      <c r="D92" s="2">
        <v>1.05254</v>
      </c>
      <c r="E92" s="2">
        <v>1.0119990000000001</v>
      </c>
      <c r="F92" s="2">
        <v>0.98882099999999995</v>
      </c>
      <c r="G92" s="2">
        <v>1.175384</v>
      </c>
      <c r="H92" s="2">
        <v>1.088012</v>
      </c>
      <c r="I92" s="2">
        <v>1.231568</v>
      </c>
      <c r="J92" s="2">
        <v>1.0181199999999999</v>
      </c>
      <c r="K92" s="2">
        <v>0.97251699999999996</v>
      </c>
      <c r="L92" s="2">
        <v>1.121148</v>
      </c>
      <c r="M92" s="2">
        <v>1.192947</v>
      </c>
      <c r="N92" s="2">
        <v>1.091148</v>
      </c>
      <c r="O92" s="2">
        <v>0.89416200000000001</v>
      </c>
      <c r="P92" s="2">
        <v>0.99264799999999997</v>
      </c>
      <c r="Q92" s="2">
        <v>1.028149</v>
      </c>
      <c r="R92" s="2">
        <v>1.0586070000000001</v>
      </c>
      <c r="S92" s="2">
        <v>0.95396400000000003</v>
      </c>
      <c r="T92" s="2">
        <v>0.97663299999999997</v>
      </c>
      <c r="U92" s="2">
        <v>1.3241810000000001</v>
      </c>
      <c r="V92" s="2">
        <v>1.1191530000000001</v>
      </c>
      <c r="W92" s="2">
        <v>1.0619700000000001</v>
      </c>
      <c r="X92" s="2">
        <v>1.1829540000000001</v>
      </c>
      <c r="Y92" s="2">
        <v>1.561714</v>
      </c>
      <c r="Z92" s="2">
        <v>1.467884</v>
      </c>
      <c r="AA92" s="2">
        <v>0.86972099999999997</v>
      </c>
      <c r="AB92" s="2">
        <v>1.090014</v>
      </c>
      <c r="AC92" s="2">
        <v>0.93274999999999997</v>
      </c>
      <c r="AD92" s="2">
        <v>1.2470479999999999</v>
      </c>
      <c r="AE92" s="2">
        <v>0.99691099999999999</v>
      </c>
      <c r="AF92" s="2">
        <v>0.997915</v>
      </c>
      <c r="AG92" s="2">
        <v>1.008756</v>
      </c>
      <c r="AH92" s="2">
        <v>0.96706599999999998</v>
      </c>
      <c r="AI92" s="2">
        <v>1.03837</v>
      </c>
      <c r="AJ92" s="2">
        <v>1.0252250000000001</v>
      </c>
      <c r="AK92" s="2">
        <v>1.0748690000000001</v>
      </c>
      <c r="AL92" s="2">
        <v>1.0163720000000001</v>
      </c>
      <c r="AM92" s="2">
        <v>1.1850989999999999</v>
      </c>
      <c r="AN92" s="2">
        <v>1.0058240000000001</v>
      </c>
      <c r="AO92" s="2">
        <v>1.2215370000000001</v>
      </c>
      <c r="AP92" s="2">
        <v>1.026986</v>
      </c>
      <c r="AQ92" s="2">
        <v>0.84464300000000003</v>
      </c>
      <c r="AR92" s="2">
        <v>0.93652100000000005</v>
      </c>
      <c r="AS92" s="2">
        <v>0.85996799999999995</v>
      </c>
      <c r="AT92" s="2">
        <v>0.99463400000000002</v>
      </c>
      <c r="AU92" s="2">
        <v>1.0306470000000001</v>
      </c>
      <c r="AV92" s="2">
        <v>0.99705600000000005</v>
      </c>
      <c r="AW92" s="2">
        <v>1.1230469999999999</v>
      </c>
      <c r="AX92" s="2">
        <v>1.1707399999999999</v>
      </c>
      <c r="AY92" s="2">
        <v>1.0544899999999999</v>
      </c>
      <c r="AZ92" s="2">
        <v>1.12049</v>
      </c>
      <c r="BA92" s="2">
        <v>1.011215</v>
      </c>
      <c r="BB92" s="2">
        <v>1.11042</v>
      </c>
      <c r="BC92" s="2">
        <v>1.115963</v>
      </c>
      <c r="BD92" s="2">
        <v>1.1516489999999999</v>
      </c>
      <c r="BE92" s="2">
        <v>1.0587960000000001</v>
      </c>
      <c r="BF92" s="2">
        <v>1.004513</v>
      </c>
      <c r="BG92" s="2">
        <v>0.97177899999999995</v>
      </c>
      <c r="BH92" s="2">
        <v>1.0041199999999999</v>
      </c>
      <c r="BI92" s="2">
        <v>1.1465959999999999</v>
      </c>
      <c r="BJ92" s="2">
        <v>0.98223800000000006</v>
      </c>
      <c r="BK92" s="2">
        <v>1.002464</v>
      </c>
      <c r="BL92" s="2">
        <v>0.98301899999999998</v>
      </c>
      <c r="BM92" s="2">
        <v>0.988927</v>
      </c>
      <c r="BN92" s="2">
        <v>1.00267</v>
      </c>
      <c r="BO92" s="2">
        <v>1.004837</v>
      </c>
      <c r="BP92" s="2">
        <v>1.002367</v>
      </c>
      <c r="BQ92" s="2">
        <v>1.0374559999999999</v>
      </c>
      <c r="BR92" s="2">
        <v>1.0631010000000001</v>
      </c>
      <c r="BS92" s="2">
        <v>1.1481570000000001</v>
      </c>
      <c r="BT92" s="2">
        <v>1.1260030000000001</v>
      </c>
      <c r="BU92" s="2">
        <v>1.017882</v>
      </c>
      <c r="BV92" s="2">
        <v>1.028842</v>
      </c>
      <c r="BW92" s="2">
        <v>1.1007389999999999</v>
      </c>
      <c r="BX92" s="2">
        <v>1.0451649999999999</v>
      </c>
      <c r="BY92" s="2">
        <v>1.0708770000000001</v>
      </c>
      <c r="BZ92" s="2">
        <v>1.0304960000000001</v>
      </c>
      <c r="CA92" s="2">
        <v>1.1176140000000001</v>
      </c>
      <c r="CB92" s="2">
        <v>1.085407</v>
      </c>
      <c r="CC92" s="2">
        <v>1.015803</v>
      </c>
      <c r="CD92" s="2">
        <v>1.127591</v>
      </c>
      <c r="CE92" s="2">
        <v>1.074427</v>
      </c>
      <c r="CF92" s="2">
        <v>1.0497160000000001</v>
      </c>
      <c r="CG92" s="2">
        <v>0.98510299999999995</v>
      </c>
      <c r="CH92" s="2">
        <v>1.03962</v>
      </c>
      <c r="CI92" s="2">
        <v>1.0189569999999999</v>
      </c>
      <c r="CJ92" s="2">
        <v>1.0790630000000001</v>
      </c>
      <c r="CK92" s="2">
        <v>1.07334</v>
      </c>
      <c r="CL92" s="2">
        <v>1.0730329999999999</v>
      </c>
      <c r="CM92" s="2">
        <v>1.117799</v>
      </c>
      <c r="CN92" s="2">
        <v>1.040878</v>
      </c>
      <c r="CO92" s="2">
        <v>1.448731</v>
      </c>
      <c r="CP92" s="2">
        <v>1.7308030000000001</v>
      </c>
      <c r="CQ92" s="2">
        <v>1.5268969999999999</v>
      </c>
      <c r="CR92" s="2">
        <v>1.497579</v>
      </c>
      <c r="CS92" s="2">
        <v>1.5930439999999999</v>
      </c>
      <c r="CT92" s="2">
        <v>1.596209</v>
      </c>
      <c r="CU92" s="2">
        <v>1.7323820000000001</v>
      </c>
      <c r="CV92" s="2">
        <v>1.8602970000000001</v>
      </c>
      <c r="CW92" s="2">
        <v>1.1677770000000001</v>
      </c>
      <c r="CX92" s="2">
        <v>1.119675</v>
      </c>
      <c r="CY92" s="2">
        <v>1.233805</v>
      </c>
      <c r="CZ92" s="2">
        <v>2.2393529999999999</v>
      </c>
      <c r="DA92" s="2">
        <v>1.585464</v>
      </c>
      <c r="DB92" s="2">
        <v>1.0431060000000001</v>
      </c>
      <c r="DC92" s="2">
        <v>1.05169</v>
      </c>
      <c r="DD92" s="2">
        <v>1.3176209999999999</v>
      </c>
      <c r="DE92" s="2">
        <v>1.029253</v>
      </c>
      <c r="DF92" s="2">
        <v>1.176525</v>
      </c>
      <c r="DG92" s="2">
        <v>1.0253000000000001</v>
      </c>
      <c r="DH92" s="2">
        <v>1.0525629999999999</v>
      </c>
      <c r="DI92" s="2">
        <v>1.0436810000000001</v>
      </c>
      <c r="DJ92" s="2">
        <v>1.090015</v>
      </c>
      <c r="DK92" s="2">
        <v>1.0440940000000001</v>
      </c>
      <c r="DL92" s="2">
        <v>1.006958</v>
      </c>
      <c r="DM92" s="2">
        <v>1.0728489999999999</v>
      </c>
      <c r="DN92" s="2">
        <v>1.085825</v>
      </c>
      <c r="DO92" s="2">
        <v>1.0513520000000001</v>
      </c>
      <c r="DP92" s="2">
        <v>1.046351</v>
      </c>
      <c r="DQ92" s="2">
        <v>1.035253</v>
      </c>
      <c r="DR92" s="2">
        <v>1.045947</v>
      </c>
      <c r="DS92" s="2">
        <v>1.0362229999999999</v>
      </c>
      <c r="DT92" s="2">
        <v>1.0398320000000001</v>
      </c>
      <c r="DU92" s="2">
        <v>1.0366660000000001</v>
      </c>
      <c r="DV92" s="2">
        <v>1.0705199999999999</v>
      </c>
      <c r="DW92" s="2">
        <v>1.5765420000000001</v>
      </c>
      <c r="DX92" s="2">
        <v>1.3363499999999999</v>
      </c>
      <c r="DY92" s="2">
        <v>1.403632</v>
      </c>
      <c r="DZ92" s="2">
        <v>1.0447409999999999</v>
      </c>
      <c r="EA92" s="2">
        <v>1.0280929999999999</v>
      </c>
      <c r="EB92" s="2">
        <v>1.024246</v>
      </c>
      <c r="EC92" s="2">
        <v>1.009083</v>
      </c>
      <c r="ED92" s="2">
        <v>1.2673589999999999</v>
      </c>
      <c r="EE92" s="2">
        <v>1.2650239999999999</v>
      </c>
      <c r="EF92" s="2">
        <v>1.1023499999999999</v>
      </c>
      <c r="EG92" s="2">
        <v>1.0062979999999999</v>
      </c>
      <c r="EH92" s="2">
        <v>1.0559829999999999</v>
      </c>
      <c r="EI92" s="2">
        <v>1.012832</v>
      </c>
      <c r="EJ92" s="2">
        <v>1.0403309999999999</v>
      </c>
      <c r="EK92" s="2">
        <v>1.0385200000000001</v>
      </c>
      <c r="EL92" s="2">
        <v>1.0081370000000001</v>
      </c>
      <c r="EM92" s="2">
        <v>0.99114899999999995</v>
      </c>
      <c r="EO92" s="17">
        <f t="shared" si="3"/>
        <v>1.1140242042253523</v>
      </c>
      <c r="EP92">
        <f t="shared" si="4"/>
        <v>0.2023613562512285</v>
      </c>
      <c r="EQ92">
        <f t="shared" si="5"/>
        <v>1.6981787780566613E-2</v>
      </c>
      <c r="ER92">
        <v>142</v>
      </c>
    </row>
    <row r="93" spans="1:148" x14ac:dyDescent="0.25">
      <c r="A93" s="2">
        <v>22</v>
      </c>
      <c r="B93" s="2">
        <v>0.957785</v>
      </c>
      <c r="C93" s="2">
        <v>0.67981000000000003</v>
      </c>
      <c r="D93" s="2">
        <v>0.96606999999999998</v>
      </c>
      <c r="E93" s="2">
        <v>1.0108740000000001</v>
      </c>
      <c r="F93" s="2">
        <v>1.0016020000000001</v>
      </c>
      <c r="G93" s="2">
        <v>1.0884290000000001</v>
      </c>
      <c r="H93" s="2">
        <v>1.008796</v>
      </c>
      <c r="I93" s="2">
        <v>1.0243100000000001</v>
      </c>
      <c r="J93" s="2">
        <v>0.95050599999999996</v>
      </c>
      <c r="K93" s="2">
        <v>0.99049699999999996</v>
      </c>
      <c r="L93" s="2">
        <v>1.087818</v>
      </c>
      <c r="M93" s="2">
        <v>1.0852809999999999</v>
      </c>
      <c r="N93" s="2">
        <v>1.0433680000000001</v>
      </c>
      <c r="O93" s="2">
        <v>0.86971299999999996</v>
      </c>
      <c r="P93" s="2">
        <v>0.96885399999999999</v>
      </c>
      <c r="Q93" s="2">
        <v>0.98468199999999995</v>
      </c>
      <c r="R93" s="2">
        <v>0.99741400000000002</v>
      </c>
      <c r="S93" s="2">
        <v>0.95472999999999997</v>
      </c>
      <c r="T93" s="2">
        <v>0.971997</v>
      </c>
      <c r="U93" s="2">
        <v>1.2410369999999999</v>
      </c>
      <c r="V93" s="2">
        <v>1.085297</v>
      </c>
      <c r="W93" s="2">
        <v>1.0551820000000001</v>
      </c>
      <c r="X93" s="2">
        <v>1.1084400000000001</v>
      </c>
      <c r="Y93" s="2">
        <v>1.3181750000000001</v>
      </c>
      <c r="Z93" s="2">
        <v>1.2660130000000001</v>
      </c>
      <c r="AA93" s="2">
        <v>1.0176480000000001</v>
      </c>
      <c r="AB93" s="2">
        <v>1.1326339999999999</v>
      </c>
      <c r="AC93" s="2">
        <v>1.088103</v>
      </c>
      <c r="AD93" s="2">
        <v>1.2037409999999999</v>
      </c>
      <c r="AE93" s="2">
        <v>0.980097</v>
      </c>
      <c r="AF93" s="2">
        <v>0.97827200000000003</v>
      </c>
      <c r="AG93" s="2">
        <v>0.98595100000000002</v>
      </c>
      <c r="AH93" s="2">
        <v>0.92627599999999999</v>
      </c>
      <c r="AI93" s="2">
        <v>1.018429</v>
      </c>
      <c r="AJ93" s="2">
        <v>1.0234859999999999</v>
      </c>
      <c r="AK93" s="2">
        <v>1.0515749999999999</v>
      </c>
      <c r="AL93" s="2">
        <v>1.016659</v>
      </c>
      <c r="AM93" s="2">
        <v>1.135281</v>
      </c>
      <c r="AN93" s="2">
        <v>0.99999099999999996</v>
      </c>
      <c r="AO93" s="2">
        <v>1.123105</v>
      </c>
      <c r="AP93" s="2">
        <v>1.0011490000000001</v>
      </c>
      <c r="AQ93" s="2">
        <v>0.94265500000000002</v>
      </c>
      <c r="AR93" s="2">
        <v>0.92557199999999995</v>
      </c>
      <c r="AS93" s="2">
        <v>0.84653100000000003</v>
      </c>
      <c r="AT93" s="2">
        <v>1.0014860000000001</v>
      </c>
      <c r="AU93" s="2">
        <v>1.031693</v>
      </c>
      <c r="AV93" s="2">
        <v>1.0035940000000001</v>
      </c>
      <c r="AW93" s="2">
        <v>1.0779289999999999</v>
      </c>
      <c r="AX93" s="2">
        <v>1.112628</v>
      </c>
      <c r="AY93" s="2">
        <v>1.0358320000000001</v>
      </c>
      <c r="AZ93" s="2">
        <v>1.081709</v>
      </c>
      <c r="BA93" s="2">
        <v>1.0132080000000001</v>
      </c>
      <c r="BB93" s="2">
        <v>1.0758799999999999</v>
      </c>
      <c r="BC93" s="2">
        <v>1.0696110000000001</v>
      </c>
      <c r="BD93" s="2">
        <v>1.132331</v>
      </c>
      <c r="BE93" s="2">
        <v>1.0477339999999999</v>
      </c>
      <c r="BF93" s="2">
        <v>1.001512</v>
      </c>
      <c r="BG93" s="2">
        <v>0.96826900000000005</v>
      </c>
      <c r="BH93" s="2">
        <v>0.99746299999999999</v>
      </c>
      <c r="BI93" s="2">
        <v>1.128333</v>
      </c>
      <c r="BJ93" s="2">
        <v>0.96469499999999997</v>
      </c>
      <c r="BK93" s="2">
        <v>0.99841899999999995</v>
      </c>
      <c r="BL93" s="2">
        <v>0.98383600000000004</v>
      </c>
      <c r="BM93" s="2">
        <v>1.0039800000000001</v>
      </c>
      <c r="BN93" s="2">
        <v>0.98994599999999999</v>
      </c>
      <c r="BO93" s="2">
        <v>1.035371</v>
      </c>
      <c r="BP93" s="2">
        <v>0.99890199999999996</v>
      </c>
      <c r="BQ93" s="2">
        <v>1.0046710000000001</v>
      </c>
      <c r="BR93" s="2">
        <v>1.0156959999999999</v>
      </c>
      <c r="BS93" s="2">
        <v>1.0648340000000001</v>
      </c>
      <c r="BT93" s="2">
        <v>1.0686230000000001</v>
      </c>
      <c r="BU93" s="2">
        <v>1.002046</v>
      </c>
      <c r="BV93" s="2">
        <v>1.005887</v>
      </c>
      <c r="BW93" s="2">
        <v>1.052942</v>
      </c>
      <c r="BX93" s="2">
        <v>1.026896</v>
      </c>
      <c r="BY93" s="2">
        <v>1.024823</v>
      </c>
      <c r="BZ93" s="2">
        <v>1.0274970000000001</v>
      </c>
      <c r="CA93" s="2">
        <v>1.0446820000000001</v>
      </c>
      <c r="CB93" s="2">
        <v>1.0394399999999999</v>
      </c>
      <c r="CC93" s="2">
        <v>1.017174</v>
      </c>
      <c r="CD93" s="2">
        <v>1.0311790000000001</v>
      </c>
      <c r="CE93" s="2">
        <v>1.0249360000000001</v>
      </c>
      <c r="CF93" s="2">
        <v>1.0435179999999999</v>
      </c>
      <c r="CG93" s="2">
        <v>0.98047200000000001</v>
      </c>
      <c r="CH93" s="2">
        <v>1.0238579999999999</v>
      </c>
      <c r="CI93" s="2">
        <v>1.022724</v>
      </c>
      <c r="CJ93" s="2">
        <v>1.009028</v>
      </c>
      <c r="CK93" s="2">
        <v>1.054486</v>
      </c>
      <c r="CL93" s="2">
        <v>1.040246</v>
      </c>
      <c r="CM93" s="2">
        <v>1.0784260000000001</v>
      </c>
      <c r="CN93" s="2">
        <v>1.0266470000000001</v>
      </c>
      <c r="CO93" s="2">
        <v>1.3012699999999999</v>
      </c>
      <c r="CP93" s="2">
        <v>1.4713540000000001</v>
      </c>
      <c r="CQ93" s="2">
        <v>1.305612</v>
      </c>
      <c r="CR93" s="2">
        <v>1.301166</v>
      </c>
      <c r="CS93" s="2">
        <v>1.359464</v>
      </c>
      <c r="CT93" s="2">
        <v>1.374325</v>
      </c>
      <c r="CU93" s="2">
        <v>1.4351769999999999</v>
      </c>
      <c r="CV93" s="2">
        <v>1.5471459999999999</v>
      </c>
      <c r="CW93" s="2">
        <v>1.169718</v>
      </c>
      <c r="CX93" s="2">
        <v>1.0809580000000001</v>
      </c>
      <c r="CY93" s="2">
        <v>1.16656</v>
      </c>
      <c r="CZ93" s="2">
        <v>1.912566</v>
      </c>
      <c r="DA93" s="2">
        <v>1.4624649999999999</v>
      </c>
      <c r="DB93" s="2">
        <v>1.0532550000000001</v>
      </c>
      <c r="DC93" s="2">
        <v>1.067598</v>
      </c>
      <c r="DD93" s="2">
        <v>1.2723040000000001</v>
      </c>
      <c r="DE93" s="2">
        <v>1.0648420000000001</v>
      </c>
      <c r="DF93" s="2">
        <v>1.1740139999999999</v>
      </c>
      <c r="DG93" s="2">
        <v>1.0228520000000001</v>
      </c>
      <c r="DH93" s="2">
        <v>1.0484199999999999</v>
      </c>
      <c r="DI93" s="2">
        <v>1.016032</v>
      </c>
      <c r="DJ93" s="2">
        <v>1.064935</v>
      </c>
      <c r="DK93" s="2">
        <v>1.039425</v>
      </c>
      <c r="DL93" s="2">
        <v>1.012786</v>
      </c>
      <c r="DM93" s="2">
        <v>1.0595680000000001</v>
      </c>
      <c r="DN93" s="2">
        <v>1.0573330000000001</v>
      </c>
      <c r="DO93" s="2">
        <v>1.0252019999999999</v>
      </c>
      <c r="DP93" s="2">
        <v>1.026705</v>
      </c>
      <c r="DQ93" s="2">
        <v>1.017722</v>
      </c>
      <c r="DR93" s="2">
        <v>1.021657</v>
      </c>
      <c r="DS93" s="2">
        <v>1.0207980000000001</v>
      </c>
      <c r="DT93" s="2">
        <v>1.024316</v>
      </c>
      <c r="DU93" s="2">
        <v>1.022046</v>
      </c>
      <c r="DV93" s="2">
        <v>1.0416810000000001</v>
      </c>
      <c r="DW93" s="2">
        <v>1.3674189999999999</v>
      </c>
      <c r="DX93" s="2">
        <v>1.2085570000000001</v>
      </c>
      <c r="DY93" s="2">
        <v>1.2623390000000001</v>
      </c>
      <c r="DZ93" s="2">
        <v>1.0518149999999999</v>
      </c>
      <c r="EA93" s="2">
        <v>1.017976</v>
      </c>
      <c r="EB93" s="2">
        <v>1.005744</v>
      </c>
      <c r="EC93" s="2">
        <v>0.99243199999999998</v>
      </c>
      <c r="ED93" s="2">
        <v>1.196663</v>
      </c>
      <c r="EE93" s="2">
        <v>1.214664</v>
      </c>
      <c r="EF93" s="2">
        <v>1.0909660000000001</v>
      </c>
      <c r="EG93" s="2">
        <v>1.006589</v>
      </c>
      <c r="EH93" s="2">
        <v>1.0542560000000001</v>
      </c>
      <c r="EI93" s="2">
        <v>1.024125</v>
      </c>
      <c r="EJ93" s="2">
        <v>1.034956</v>
      </c>
      <c r="EK93" s="2">
        <v>1.020858</v>
      </c>
      <c r="EL93" s="2">
        <v>1.00441</v>
      </c>
      <c r="EM93" s="2">
        <v>0.995892</v>
      </c>
      <c r="EO93" s="17">
        <f t="shared" si="3"/>
        <v>1.071759577464789</v>
      </c>
      <c r="EP93">
        <f t="shared" si="4"/>
        <v>0.14048546835157272</v>
      </c>
      <c r="EQ93">
        <f t="shared" si="5"/>
        <v>1.1789278615221933E-2</v>
      </c>
      <c r="ER93">
        <v>142</v>
      </c>
    </row>
    <row r="94" spans="1:148" x14ac:dyDescent="0.25">
      <c r="A94" s="2">
        <v>23</v>
      </c>
      <c r="B94" s="2">
        <v>0.957785</v>
      </c>
      <c r="C94" s="2">
        <v>0.67909600000000003</v>
      </c>
      <c r="D94" s="2">
        <v>1.007584</v>
      </c>
      <c r="E94" s="2">
        <v>1.00932</v>
      </c>
      <c r="F94" s="2">
        <v>0.98648499999999995</v>
      </c>
      <c r="G94" s="2">
        <v>1.0294760000000001</v>
      </c>
      <c r="H94" s="2">
        <v>0.94901199999999997</v>
      </c>
      <c r="I94" s="2">
        <v>0.98943300000000001</v>
      </c>
      <c r="J94" s="2">
        <v>0.90739300000000001</v>
      </c>
      <c r="K94" s="2">
        <v>0.97175800000000001</v>
      </c>
      <c r="L94" s="2">
        <v>1.04739</v>
      </c>
      <c r="M94" s="2">
        <v>1.0452710000000001</v>
      </c>
      <c r="N94" s="2">
        <v>1.0117389999999999</v>
      </c>
      <c r="O94" s="2">
        <v>0.83509699999999998</v>
      </c>
      <c r="P94" s="2">
        <v>0.96169199999999999</v>
      </c>
      <c r="Q94" s="2">
        <v>0.98641599999999996</v>
      </c>
      <c r="R94" s="2">
        <v>1.058691</v>
      </c>
      <c r="S94" s="2">
        <v>0.944878</v>
      </c>
      <c r="T94" s="2">
        <v>0.97817799999999999</v>
      </c>
      <c r="U94" s="2">
        <v>1.166587</v>
      </c>
      <c r="V94" s="2">
        <v>1.0559540000000001</v>
      </c>
      <c r="W94" s="2">
        <v>1.0334589999999999</v>
      </c>
      <c r="X94" s="2">
        <v>1.06551</v>
      </c>
      <c r="Y94" s="2">
        <v>1.183074</v>
      </c>
      <c r="Z94" s="2">
        <v>1.1397090000000001</v>
      </c>
      <c r="AA94" s="2">
        <v>1.044408</v>
      </c>
      <c r="AB94" s="2">
        <v>1.085491</v>
      </c>
      <c r="AC94" s="2">
        <v>1.073353</v>
      </c>
      <c r="AD94" s="2">
        <v>1.143508</v>
      </c>
      <c r="AE94" s="2">
        <v>0.98754799999999998</v>
      </c>
      <c r="AF94" s="2">
        <v>0.98133099999999995</v>
      </c>
      <c r="AG94" s="2">
        <v>0.98466699999999996</v>
      </c>
      <c r="AH94" s="2">
        <v>0.92493899999999996</v>
      </c>
      <c r="AI94" s="2">
        <v>1.017396</v>
      </c>
      <c r="AJ94" s="2">
        <v>1.016767</v>
      </c>
      <c r="AK94" s="2">
        <v>1.0320720000000001</v>
      </c>
      <c r="AL94" s="2">
        <v>1.0111399999999999</v>
      </c>
      <c r="AM94" s="2">
        <v>1.110978</v>
      </c>
      <c r="AN94" s="2">
        <v>0.98832399999999998</v>
      </c>
      <c r="AO94" s="2">
        <v>1.10558</v>
      </c>
      <c r="AP94" s="2">
        <v>0.97481099999999998</v>
      </c>
      <c r="AQ94" s="2">
        <v>0.95590699999999995</v>
      </c>
      <c r="AR94" s="2">
        <v>0.90176800000000001</v>
      </c>
      <c r="AS94" s="2">
        <v>0.867008</v>
      </c>
      <c r="AT94" s="2">
        <v>1.009034</v>
      </c>
      <c r="AU94" s="2">
        <v>1.0093840000000001</v>
      </c>
      <c r="AV94" s="2">
        <v>0.97051600000000005</v>
      </c>
      <c r="AW94" s="2">
        <v>1.049058</v>
      </c>
      <c r="AX94" s="2">
        <v>1.0749789999999999</v>
      </c>
      <c r="AY94" s="2">
        <v>1.038127</v>
      </c>
      <c r="AZ94" s="2">
        <v>1.0471429999999999</v>
      </c>
      <c r="BA94" s="2">
        <v>0.99915200000000004</v>
      </c>
      <c r="BB94" s="2">
        <v>1.0602689999999999</v>
      </c>
      <c r="BC94" s="2">
        <v>1.0665579999999999</v>
      </c>
      <c r="BD94" s="2">
        <v>1.114662</v>
      </c>
      <c r="BE94" s="2">
        <v>1.038108</v>
      </c>
      <c r="BF94" s="2">
        <v>0.99826800000000004</v>
      </c>
      <c r="BG94" s="2">
        <v>0.94253799999999999</v>
      </c>
      <c r="BH94" s="2">
        <v>0.98272300000000001</v>
      </c>
      <c r="BI94" s="2">
        <v>1.1697109999999999</v>
      </c>
      <c r="BJ94" s="2">
        <v>0.96106000000000003</v>
      </c>
      <c r="BK94" s="2">
        <v>0.98983600000000005</v>
      </c>
      <c r="BL94" s="2">
        <v>0.98143400000000003</v>
      </c>
      <c r="BM94" s="2">
        <v>0.98783900000000002</v>
      </c>
      <c r="BN94" s="2">
        <v>0.993344</v>
      </c>
      <c r="BO94" s="2">
        <v>0.98487000000000002</v>
      </c>
      <c r="BP94" s="2">
        <v>1.005045</v>
      </c>
      <c r="BQ94" s="2">
        <v>1.0411429999999999</v>
      </c>
      <c r="BR94" s="2">
        <v>1.039229</v>
      </c>
      <c r="BS94" s="2">
        <v>1.065264</v>
      </c>
      <c r="BT94" s="2">
        <v>1.05413</v>
      </c>
      <c r="BU94" s="2">
        <v>1.0107950000000001</v>
      </c>
      <c r="BV94" s="2">
        <v>1.017142</v>
      </c>
      <c r="BW94" s="2">
        <v>1.0333619999999999</v>
      </c>
      <c r="BX94" s="2">
        <v>1.029266</v>
      </c>
      <c r="BY94" s="2">
        <v>1.0473520000000001</v>
      </c>
      <c r="BZ94" s="2">
        <v>1.0220549999999999</v>
      </c>
      <c r="CA94" s="2">
        <v>1.0582339999999999</v>
      </c>
      <c r="CB94" s="2">
        <v>1.0381419999999999</v>
      </c>
      <c r="CC94" s="2">
        <v>1.0354840000000001</v>
      </c>
      <c r="CD94" s="2">
        <v>1.1017140000000001</v>
      </c>
      <c r="CE94" s="2">
        <v>0.99286399999999997</v>
      </c>
      <c r="CF94" s="2">
        <v>1.0179119999999999</v>
      </c>
      <c r="CG94" s="2">
        <v>0.96458699999999997</v>
      </c>
      <c r="CH94" s="2">
        <v>1.008748</v>
      </c>
      <c r="CI94" s="2">
        <v>0.99541299999999999</v>
      </c>
      <c r="CJ94" s="2">
        <v>1.0202469999999999</v>
      </c>
      <c r="CK94" s="2">
        <v>1.054486</v>
      </c>
      <c r="CL94" s="2">
        <v>1.0328269999999999</v>
      </c>
      <c r="CM94" s="2">
        <v>1.054584</v>
      </c>
      <c r="CN94" s="2">
        <v>1.0165090000000001</v>
      </c>
      <c r="CO94" s="2">
        <v>1.1978869999999999</v>
      </c>
      <c r="CP94" s="2">
        <v>1.309483</v>
      </c>
      <c r="CQ94" s="2">
        <v>1.178482</v>
      </c>
      <c r="CR94" s="2">
        <v>1.1836420000000001</v>
      </c>
      <c r="CS94" s="2">
        <v>1.2243980000000001</v>
      </c>
      <c r="CT94" s="2">
        <v>1.23726</v>
      </c>
      <c r="CU94" s="2">
        <v>1.2669029999999999</v>
      </c>
      <c r="CV94" s="2">
        <v>1.344382</v>
      </c>
      <c r="CW94" s="2">
        <v>1.1594979999999999</v>
      </c>
      <c r="CX94" s="2">
        <v>1.060772</v>
      </c>
      <c r="CY94" s="2">
        <v>1.124166</v>
      </c>
      <c r="CZ94" s="2">
        <v>1.660239</v>
      </c>
      <c r="DA94" s="2">
        <v>1.3367340000000001</v>
      </c>
      <c r="DB94" s="2">
        <v>1.0361260000000001</v>
      </c>
      <c r="DC94" s="2">
        <v>1.0325530000000001</v>
      </c>
      <c r="DD94" s="2">
        <v>1.1934709999999999</v>
      </c>
      <c r="DE94" s="2">
        <v>1.0288489999999999</v>
      </c>
      <c r="DF94" s="2">
        <v>1.095785</v>
      </c>
      <c r="DG94" s="2">
        <v>1.002999</v>
      </c>
      <c r="DH94" s="2">
        <v>1.0406059999999999</v>
      </c>
      <c r="DI94" s="2">
        <v>1.0158259999999999</v>
      </c>
      <c r="DJ94" s="2">
        <v>1.04382</v>
      </c>
      <c r="DK94" s="2">
        <v>1.03085</v>
      </c>
      <c r="DL94" s="2">
        <v>1.0120579999999999</v>
      </c>
      <c r="DM94" s="2">
        <v>1.0369520000000001</v>
      </c>
      <c r="DN94" s="2">
        <v>1.0368520000000001</v>
      </c>
      <c r="DO94" s="2">
        <v>1.0284979999999999</v>
      </c>
      <c r="DP94" s="2">
        <v>1.017196</v>
      </c>
      <c r="DQ94" s="2">
        <v>1.014346</v>
      </c>
      <c r="DR94" s="2">
        <v>1.00918</v>
      </c>
      <c r="DS94" s="2">
        <v>1.015045</v>
      </c>
      <c r="DT94" s="2">
        <v>1.019984</v>
      </c>
      <c r="DU94" s="2">
        <v>1.0190699999999999</v>
      </c>
      <c r="DV94" s="2">
        <v>1.038305</v>
      </c>
      <c r="DW94" s="2">
        <v>1.242014</v>
      </c>
      <c r="DX94" s="2">
        <v>1.139248</v>
      </c>
      <c r="DY94" s="2">
        <v>1.1649769999999999</v>
      </c>
      <c r="DZ94" s="2">
        <v>1.0446519999999999</v>
      </c>
      <c r="EA94" s="2">
        <v>1.0197719999999999</v>
      </c>
      <c r="EB94" s="2">
        <v>1.008046</v>
      </c>
      <c r="EC94" s="2">
        <v>0.99884099999999998</v>
      </c>
      <c r="ED94" s="2">
        <v>1.1476919999999999</v>
      </c>
      <c r="EE94" s="2">
        <v>1.1746080000000001</v>
      </c>
      <c r="EF94" s="2">
        <v>1.0615680000000001</v>
      </c>
      <c r="EG94" s="2">
        <v>0.99376699999999996</v>
      </c>
      <c r="EH94" s="2">
        <v>1.04155</v>
      </c>
      <c r="EI94" s="2">
        <v>0.99309899999999995</v>
      </c>
      <c r="EJ94" s="2">
        <v>1.0194289999999999</v>
      </c>
      <c r="EK94" s="2">
        <v>1.0432509999999999</v>
      </c>
      <c r="EL94" s="2">
        <v>0.99675400000000003</v>
      </c>
      <c r="EM94" s="2">
        <v>0.98262799999999995</v>
      </c>
      <c r="EO94" s="17">
        <f t="shared" si="3"/>
        <v>1.0461777676056341</v>
      </c>
      <c r="EP94">
        <f t="shared" si="4"/>
        <v>0.10222979265441882</v>
      </c>
      <c r="EQ94">
        <f t="shared" si="5"/>
        <v>8.5789336258124075E-3</v>
      </c>
      <c r="ER94">
        <v>142</v>
      </c>
    </row>
    <row r="95" spans="1:148" x14ac:dyDescent="0.25">
      <c r="A95" s="2">
        <v>24</v>
      </c>
      <c r="B95" s="2">
        <v>0.97838199999999997</v>
      </c>
      <c r="C95" s="2">
        <v>0.67304200000000003</v>
      </c>
      <c r="D95" s="2">
        <v>1.1453500000000001</v>
      </c>
      <c r="E95" s="2">
        <v>1.0214570000000001</v>
      </c>
      <c r="F95" s="2">
        <v>1.0026079999999999</v>
      </c>
      <c r="G95" s="2">
        <v>0.99669200000000002</v>
      </c>
      <c r="H95" s="2">
        <v>0.98408700000000005</v>
      </c>
      <c r="I95" s="2">
        <v>0.967418</v>
      </c>
      <c r="J95" s="2">
        <v>0.954237</v>
      </c>
      <c r="K95" s="2">
        <v>0.98950499999999997</v>
      </c>
      <c r="L95" s="2">
        <v>1.058163</v>
      </c>
      <c r="M95" s="2">
        <v>1.03392</v>
      </c>
      <c r="N95" s="2">
        <v>1.0062660000000001</v>
      </c>
      <c r="O95" s="2">
        <v>0.86785699999999999</v>
      </c>
      <c r="P95" s="2">
        <v>0.97394700000000001</v>
      </c>
      <c r="Q95" s="2">
        <v>0.983815</v>
      </c>
      <c r="R95" s="2">
        <v>1.0290570000000001</v>
      </c>
      <c r="S95" s="2">
        <v>0.94039399999999995</v>
      </c>
      <c r="T95" s="2">
        <v>0.98151600000000006</v>
      </c>
      <c r="U95" s="2">
        <v>1.126546</v>
      </c>
      <c r="V95" s="2">
        <v>1.0455460000000001</v>
      </c>
      <c r="W95" s="2">
        <v>1.0244979999999999</v>
      </c>
      <c r="X95" s="2">
        <v>1.042815</v>
      </c>
      <c r="Y95" s="2">
        <v>1.1040829999999999</v>
      </c>
      <c r="Z95" s="2">
        <v>1.0965279999999999</v>
      </c>
      <c r="AA95" s="2">
        <v>1.0793459999999999</v>
      </c>
      <c r="AB95" s="2">
        <v>1.110015</v>
      </c>
      <c r="AC95" s="2">
        <v>1.117291</v>
      </c>
      <c r="AD95" s="2">
        <v>1.12094</v>
      </c>
      <c r="AE95" s="2">
        <v>0.98161299999999996</v>
      </c>
      <c r="AF95" s="2">
        <v>0.98464499999999999</v>
      </c>
      <c r="AG95" s="2">
        <v>0.97274899999999997</v>
      </c>
      <c r="AH95" s="2">
        <v>0.91566199999999998</v>
      </c>
      <c r="AI95" s="2">
        <v>1.050451</v>
      </c>
      <c r="AJ95" s="2">
        <v>1.0388219999999999</v>
      </c>
      <c r="AK95" s="2">
        <v>1.0315300000000001</v>
      </c>
      <c r="AL95" s="2">
        <v>1.0050920000000001</v>
      </c>
      <c r="AM95" s="2">
        <v>1.089232</v>
      </c>
      <c r="AN95" s="2">
        <v>0.992954</v>
      </c>
      <c r="AO95" s="2">
        <v>1.078338</v>
      </c>
      <c r="AP95" s="2">
        <v>0.96791799999999995</v>
      </c>
      <c r="AQ95" s="2">
        <v>0.93768499999999999</v>
      </c>
      <c r="AR95" s="2">
        <v>0.91181900000000005</v>
      </c>
      <c r="AS95" s="2">
        <v>0.88030200000000003</v>
      </c>
      <c r="AT95" s="2">
        <v>0.99543300000000001</v>
      </c>
      <c r="AU95" s="2">
        <v>1.0113730000000001</v>
      </c>
      <c r="AV95" s="2">
        <v>0.96793899999999999</v>
      </c>
      <c r="AW95" s="2">
        <v>1.0213970000000001</v>
      </c>
      <c r="AX95" s="2">
        <v>1.059272</v>
      </c>
      <c r="AY95" s="2">
        <v>1.0338890000000001</v>
      </c>
      <c r="AZ95" s="2">
        <v>1.035493</v>
      </c>
      <c r="BA95" s="2">
        <v>0.99857799999999997</v>
      </c>
      <c r="BB95" s="2">
        <v>1.0545720000000001</v>
      </c>
      <c r="BC95" s="2">
        <v>1.050109</v>
      </c>
      <c r="BD95" s="2">
        <v>1.085175</v>
      </c>
      <c r="BE95" s="2">
        <v>1.024481</v>
      </c>
      <c r="BF95" s="2">
        <v>0.99295699999999998</v>
      </c>
      <c r="BG95" s="2">
        <v>0.94523699999999999</v>
      </c>
      <c r="BH95" s="2">
        <v>0.98215699999999995</v>
      </c>
      <c r="BI95" s="2">
        <v>1.187403</v>
      </c>
      <c r="BJ95" s="2">
        <v>0.94619600000000004</v>
      </c>
      <c r="BK95" s="2">
        <v>0.99149500000000002</v>
      </c>
      <c r="BL95" s="2">
        <v>0.97739699999999996</v>
      </c>
      <c r="BM95" s="2">
        <v>0.98647899999999999</v>
      </c>
      <c r="BN95" s="2">
        <v>0.98070500000000005</v>
      </c>
      <c r="BO95" s="2">
        <v>1.013047</v>
      </c>
      <c r="BP95" s="2">
        <v>0.99134199999999995</v>
      </c>
      <c r="BQ95" s="2">
        <v>1.021633</v>
      </c>
      <c r="BR95" s="2">
        <v>1.000021</v>
      </c>
      <c r="BS95" s="2">
        <v>1.0329969999999999</v>
      </c>
      <c r="BT95" s="2">
        <v>1.0275110000000001</v>
      </c>
      <c r="BU95" s="2">
        <v>1.0142789999999999</v>
      </c>
      <c r="BV95" s="2">
        <v>1.004494</v>
      </c>
      <c r="BW95" s="2">
        <v>1.0342549999999999</v>
      </c>
      <c r="BX95" s="2">
        <v>1.017288</v>
      </c>
      <c r="BY95" s="2">
        <v>0.999726</v>
      </c>
      <c r="BZ95" s="2">
        <v>1.013668</v>
      </c>
      <c r="CA95" s="2">
        <v>1.050705</v>
      </c>
      <c r="CB95" s="2">
        <v>1.028187</v>
      </c>
      <c r="CC95" s="2">
        <v>0.99207599999999996</v>
      </c>
      <c r="CD95" s="2">
        <v>1.0232490000000001</v>
      </c>
      <c r="CE95" s="2">
        <v>0.98783200000000004</v>
      </c>
      <c r="CF95" s="2">
        <v>1.0349410000000001</v>
      </c>
      <c r="CG95" s="2">
        <v>0.97146399999999999</v>
      </c>
      <c r="CH95" s="2">
        <v>1.0045200000000001</v>
      </c>
      <c r="CI95" s="2">
        <v>0.98285699999999998</v>
      </c>
      <c r="CJ95" s="2">
        <v>1.0117510000000001</v>
      </c>
      <c r="CK95" s="2">
        <v>1.0554030000000001</v>
      </c>
      <c r="CL95" s="2">
        <v>1.021738</v>
      </c>
      <c r="CM95" s="2">
        <v>1.032656</v>
      </c>
      <c r="CN95" s="2">
        <v>1.0067429999999999</v>
      </c>
      <c r="CO95" s="2">
        <v>1.110104</v>
      </c>
      <c r="CP95" s="2">
        <v>1.1972830000000001</v>
      </c>
      <c r="CQ95" s="2">
        <v>1.112414</v>
      </c>
      <c r="CR95" s="2">
        <v>1.1054900000000001</v>
      </c>
      <c r="CS95" s="2">
        <v>1.1339079999999999</v>
      </c>
      <c r="CT95" s="2">
        <v>1.1450039999999999</v>
      </c>
      <c r="CU95" s="2">
        <v>1.1458699999999999</v>
      </c>
      <c r="CV95" s="2">
        <v>1.208434</v>
      </c>
      <c r="CW95" s="2">
        <v>1.127526</v>
      </c>
      <c r="CX95" s="2">
        <v>1.0302180000000001</v>
      </c>
      <c r="CY95" s="2">
        <v>1.0598449999999999</v>
      </c>
      <c r="CZ95" s="2">
        <v>1.419046</v>
      </c>
      <c r="DA95" s="2">
        <v>1.22906</v>
      </c>
      <c r="DB95" s="2">
        <v>1.024505</v>
      </c>
      <c r="DC95" s="2">
        <v>0.99900699999999998</v>
      </c>
      <c r="DD95" s="2">
        <v>1.121424</v>
      </c>
      <c r="DE95" s="2">
        <v>0.97182500000000005</v>
      </c>
      <c r="DF95" s="2">
        <v>1.0357130000000001</v>
      </c>
      <c r="DG95" s="2">
        <v>0.99225699999999994</v>
      </c>
      <c r="DH95" s="2">
        <v>1.000829</v>
      </c>
      <c r="DI95" s="2">
        <v>0.99929100000000004</v>
      </c>
      <c r="DJ95" s="2">
        <v>1.0216369999999999</v>
      </c>
      <c r="DK95" s="2">
        <v>1.0001690000000001</v>
      </c>
      <c r="DL95" s="2">
        <v>1.000335</v>
      </c>
      <c r="DM95" s="2">
        <v>1.0125820000000001</v>
      </c>
      <c r="DN95" s="2">
        <v>1.0337460000000001</v>
      </c>
      <c r="DO95" s="2">
        <v>1.008867</v>
      </c>
      <c r="DP95" s="2">
        <v>1.0276460000000001</v>
      </c>
      <c r="DQ95" s="2">
        <v>1.004</v>
      </c>
      <c r="DR95" s="2">
        <v>1.0184820000000001</v>
      </c>
      <c r="DS95" s="2">
        <v>1.015128</v>
      </c>
      <c r="DT95" s="2">
        <v>1.0142340000000001</v>
      </c>
      <c r="DU95" s="2">
        <v>1.0190699999999999</v>
      </c>
      <c r="DV95" s="2">
        <v>1.027792</v>
      </c>
      <c r="DW95" s="2">
        <v>1.148414</v>
      </c>
      <c r="DX95" s="2">
        <v>1.0899209999999999</v>
      </c>
      <c r="DY95" s="2">
        <v>1.111882</v>
      </c>
      <c r="DZ95" s="2">
        <v>1.035544</v>
      </c>
      <c r="EA95" s="2">
        <v>0.99235200000000001</v>
      </c>
      <c r="EB95" s="2">
        <v>1.0198199999999999</v>
      </c>
      <c r="EC95" s="2">
        <v>0.98105799999999999</v>
      </c>
      <c r="ED95" s="2">
        <v>1.1226069999999999</v>
      </c>
      <c r="EE95" s="2">
        <v>1.1433500000000001</v>
      </c>
      <c r="EF95" s="2">
        <v>1.0475570000000001</v>
      </c>
      <c r="EG95" s="2">
        <v>0.98101700000000003</v>
      </c>
      <c r="EH95" s="2">
        <v>1.0285390000000001</v>
      </c>
      <c r="EI95" s="2">
        <v>1.0023709999999999</v>
      </c>
      <c r="EJ95" s="2">
        <v>1.0095149999999999</v>
      </c>
      <c r="EK95" s="2">
        <v>1.013814</v>
      </c>
      <c r="EL95" s="2">
        <v>1.006928</v>
      </c>
      <c r="EM95" s="2">
        <v>0.98551800000000001</v>
      </c>
      <c r="EO95" s="17">
        <f t="shared" si="3"/>
        <v>1.0287971901408453</v>
      </c>
      <c r="EP95">
        <f t="shared" si="4"/>
        <v>7.5196395971141458E-2</v>
      </c>
      <c r="EQ95">
        <f t="shared" si="5"/>
        <v>6.310341371007817E-3</v>
      </c>
      <c r="ER95">
        <v>142</v>
      </c>
    </row>
    <row r="96" spans="1:148" x14ac:dyDescent="0.25">
      <c r="A96" s="2">
        <v>25</v>
      </c>
      <c r="B96" s="2">
        <v>0.97178699999999996</v>
      </c>
      <c r="C96" s="2">
        <v>0.61166799999999999</v>
      </c>
      <c r="D96" s="2">
        <v>1.011844</v>
      </c>
      <c r="E96" s="2">
        <v>1.0354699999999999</v>
      </c>
      <c r="F96" s="2">
        <v>1.0443249999999999</v>
      </c>
      <c r="G96" s="2">
        <v>0.99888600000000005</v>
      </c>
      <c r="H96" s="2">
        <v>0.91450100000000001</v>
      </c>
      <c r="I96" s="2">
        <v>0.93846600000000002</v>
      </c>
      <c r="J96" s="2">
        <v>0.958283</v>
      </c>
      <c r="K96" s="2">
        <v>1.014958</v>
      </c>
      <c r="L96" s="2">
        <v>1.040589</v>
      </c>
      <c r="M96" s="2">
        <v>1.02433</v>
      </c>
      <c r="N96" s="2">
        <v>0.98266100000000001</v>
      </c>
      <c r="O96" s="2">
        <v>0.93773499999999999</v>
      </c>
      <c r="P96" s="2">
        <v>0.983178</v>
      </c>
      <c r="Q96" s="2">
        <v>0.94493099999999997</v>
      </c>
      <c r="R96" s="2">
        <v>0.94886199999999998</v>
      </c>
      <c r="S96" s="2">
        <v>0.96057099999999995</v>
      </c>
      <c r="T96" s="2">
        <v>0.98911800000000005</v>
      </c>
      <c r="U96" s="2">
        <v>1.0988720000000001</v>
      </c>
      <c r="V96" s="2">
        <v>1.042788</v>
      </c>
      <c r="W96" s="2">
        <v>1.0283</v>
      </c>
      <c r="X96" s="2">
        <v>1.0360069999999999</v>
      </c>
      <c r="Y96" s="2">
        <v>1.060111</v>
      </c>
      <c r="Z96" s="2">
        <v>1.04471</v>
      </c>
      <c r="AA96" s="2">
        <v>0.88780899999999996</v>
      </c>
      <c r="AB96" s="2">
        <v>0.89620200000000005</v>
      </c>
      <c r="AC96" s="2">
        <v>0.89006700000000005</v>
      </c>
      <c r="AD96" s="2">
        <v>0.97378900000000002</v>
      </c>
      <c r="AE96" s="2">
        <v>0.97351600000000005</v>
      </c>
      <c r="AF96" s="2">
        <v>0.96418300000000001</v>
      </c>
      <c r="AG96" s="2">
        <v>0.97804899999999995</v>
      </c>
      <c r="AH96" s="2">
        <v>0.89725900000000003</v>
      </c>
      <c r="AI96" s="2">
        <v>1.025774</v>
      </c>
      <c r="AJ96" s="2">
        <v>1.0358350000000001</v>
      </c>
      <c r="AK96" s="2">
        <v>1.017984</v>
      </c>
      <c r="AL96" s="2">
        <v>1.001825</v>
      </c>
      <c r="AM96" s="2">
        <v>1.0683400000000001</v>
      </c>
      <c r="AN96" s="2">
        <v>0.98643000000000003</v>
      </c>
      <c r="AO96" s="2">
        <v>1.0580270000000001</v>
      </c>
      <c r="AP96" s="2">
        <v>0.956623</v>
      </c>
      <c r="AQ96" s="2">
        <v>0.89937199999999995</v>
      </c>
      <c r="AR96" s="2">
        <v>0.90346700000000002</v>
      </c>
      <c r="AS96" s="2">
        <v>0.85038999999999998</v>
      </c>
      <c r="AT96" s="2">
        <v>0.99416199999999999</v>
      </c>
      <c r="AU96" s="2">
        <v>1.0057750000000001</v>
      </c>
      <c r="AV96" s="2">
        <v>0.93912399999999996</v>
      </c>
      <c r="AW96" s="2">
        <v>1.0220359999999999</v>
      </c>
      <c r="AX96" s="2">
        <v>1.0583309999999999</v>
      </c>
      <c r="AY96" s="2">
        <v>1.0410569999999999</v>
      </c>
      <c r="AZ96" s="2">
        <v>1.0171520000000001</v>
      </c>
      <c r="BA96" s="2">
        <v>0.99405299999999996</v>
      </c>
      <c r="BB96" s="2">
        <v>1.0420309999999999</v>
      </c>
      <c r="BC96" s="2">
        <v>1.040165</v>
      </c>
      <c r="BD96" s="2">
        <v>1.0824240000000001</v>
      </c>
      <c r="BE96" s="2">
        <v>1.018662</v>
      </c>
      <c r="BF96" s="2">
        <v>1.000578</v>
      </c>
      <c r="BG96" s="2">
        <v>0.91654199999999997</v>
      </c>
      <c r="BH96" s="2">
        <v>0.98242799999999997</v>
      </c>
      <c r="BI96" s="2">
        <v>1.089907</v>
      </c>
      <c r="BJ96" s="2">
        <v>0.95029200000000003</v>
      </c>
      <c r="BK96" s="2">
        <v>0.99832799999999999</v>
      </c>
      <c r="BL96" s="2">
        <v>0.96973100000000001</v>
      </c>
      <c r="BM96" s="2">
        <v>1.0043880000000001</v>
      </c>
      <c r="BN96" s="2">
        <v>0.97740899999999997</v>
      </c>
      <c r="BO96" s="2">
        <v>1.011617</v>
      </c>
      <c r="BP96" s="2">
        <v>0.99287700000000001</v>
      </c>
      <c r="BQ96" s="2">
        <v>1.000648</v>
      </c>
      <c r="BR96" s="2">
        <v>1.005458</v>
      </c>
      <c r="BS96" s="2">
        <v>1.04576</v>
      </c>
      <c r="BT96" s="2">
        <v>0.99963400000000002</v>
      </c>
      <c r="BU96" s="2">
        <v>1.017803</v>
      </c>
      <c r="BV96" s="2">
        <v>0.990788</v>
      </c>
      <c r="BW96" s="2">
        <v>0.98616099999999995</v>
      </c>
      <c r="BX96" s="2">
        <v>1.011471</v>
      </c>
      <c r="BY96" s="2">
        <v>1.0213129999999999</v>
      </c>
      <c r="BZ96" s="2">
        <v>1.0008950000000001</v>
      </c>
      <c r="CA96" s="2">
        <v>1.0321119999999999</v>
      </c>
      <c r="CB96" s="2">
        <v>1.030351</v>
      </c>
      <c r="CC96" s="2">
        <v>0.99728700000000003</v>
      </c>
      <c r="CD96" s="2">
        <v>1.0410569999999999</v>
      </c>
      <c r="CE96" s="2">
        <v>0.98534299999999997</v>
      </c>
      <c r="CF96" s="2">
        <v>1.0085839999999999</v>
      </c>
      <c r="CG96" s="2">
        <v>0.96389199999999997</v>
      </c>
      <c r="CH96" s="2">
        <v>1.005382</v>
      </c>
      <c r="CI96" s="2">
        <v>0.99321599999999999</v>
      </c>
      <c r="CJ96" s="2">
        <v>1.0018940000000001</v>
      </c>
      <c r="CK96" s="2">
        <v>1.038111</v>
      </c>
      <c r="CL96" s="2">
        <v>1.0199830000000001</v>
      </c>
      <c r="CM96" s="2">
        <v>1.0277339999999999</v>
      </c>
      <c r="CN96" s="2">
        <v>1.011301</v>
      </c>
      <c r="CO96" s="2">
        <v>1.0707310000000001</v>
      </c>
      <c r="CP96" s="2">
        <v>1.1367240000000001</v>
      </c>
      <c r="CQ96" s="2">
        <v>1.0875010000000001</v>
      </c>
      <c r="CR96" s="2">
        <v>1.077178</v>
      </c>
      <c r="CS96" s="2">
        <v>1.0808629999999999</v>
      </c>
      <c r="CT96" s="2">
        <v>1.103866</v>
      </c>
      <c r="CU96" s="2">
        <v>1.100811</v>
      </c>
      <c r="CV96" s="2">
        <v>1.1363000000000001</v>
      </c>
      <c r="CW96" s="2">
        <v>1.126727</v>
      </c>
      <c r="CX96" s="2">
        <v>1.025879</v>
      </c>
      <c r="CY96" s="2">
        <v>1.0656920000000001</v>
      </c>
      <c r="CZ96" s="2">
        <v>1.346535</v>
      </c>
      <c r="DA96" s="2">
        <v>1.1768879999999999</v>
      </c>
      <c r="DB96" s="2">
        <v>1.0301070000000001</v>
      </c>
      <c r="DC96" s="2">
        <v>1.0240229999999999</v>
      </c>
      <c r="DD96" s="2">
        <v>1.1389659999999999</v>
      </c>
      <c r="DE96" s="2">
        <v>1.0264219999999999</v>
      </c>
      <c r="DF96" s="2">
        <v>1.077242</v>
      </c>
      <c r="DG96" s="2">
        <v>0.98477800000000004</v>
      </c>
      <c r="DH96" s="2">
        <v>0.99846100000000004</v>
      </c>
      <c r="DI96" s="2">
        <v>0.99050899999999997</v>
      </c>
      <c r="DJ96" s="2">
        <v>1.013023</v>
      </c>
      <c r="DK96" s="2">
        <v>0.99959799999999999</v>
      </c>
      <c r="DL96" s="2">
        <v>1.003514</v>
      </c>
      <c r="DM96" s="2">
        <v>1.017844</v>
      </c>
      <c r="DN96" s="2">
        <v>1.0198469999999999</v>
      </c>
      <c r="DO96" s="2">
        <v>0.99341199999999996</v>
      </c>
      <c r="DP96" s="2">
        <v>1.0147919999999999</v>
      </c>
      <c r="DQ96" s="2">
        <v>1.0073049999999999</v>
      </c>
      <c r="DR96" s="2">
        <v>1.016489</v>
      </c>
      <c r="DS96" s="2">
        <v>1.007541</v>
      </c>
      <c r="DT96" s="2">
        <v>1.004783</v>
      </c>
      <c r="DU96" s="2">
        <v>1.0149969999999999</v>
      </c>
      <c r="DV96" s="2">
        <v>1.02186</v>
      </c>
      <c r="DW96" s="2">
        <v>1.091618</v>
      </c>
      <c r="DX96" s="2">
        <v>1.0605739999999999</v>
      </c>
      <c r="DY96" s="2">
        <v>1.0809550000000001</v>
      </c>
      <c r="DZ96" s="2">
        <v>1.01671</v>
      </c>
      <c r="EA96" s="2">
        <v>0.99046000000000001</v>
      </c>
      <c r="EB96" s="2">
        <v>0.99184600000000001</v>
      </c>
      <c r="EC96" s="2">
        <v>0.97201000000000004</v>
      </c>
      <c r="ED96" s="2">
        <v>1.1065229999999999</v>
      </c>
      <c r="EE96" s="2">
        <v>1.1262160000000001</v>
      </c>
      <c r="EF96" s="2">
        <v>1.0475570000000001</v>
      </c>
      <c r="EG96" s="2">
        <v>0.97926800000000003</v>
      </c>
      <c r="EH96" s="2">
        <v>1.027828</v>
      </c>
      <c r="EI96" s="2">
        <v>0.98834299999999997</v>
      </c>
      <c r="EJ96" s="2">
        <v>1.0043800000000001</v>
      </c>
      <c r="EK96" s="2">
        <v>1.0228550000000001</v>
      </c>
      <c r="EL96" s="2">
        <v>0.99725799999999998</v>
      </c>
      <c r="EM96" s="2">
        <v>0.98677700000000002</v>
      </c>
      <c r="EO96" s="17">
        <f t="shared" si="3"/>
        <v>1.0120107394366196</v>
      </c>
      <c r="EP96">
        <f t="shared" si="4"/>
        <v>6.9064278626157244E-2</v>
      </c>
      <c r="EQ96">
        <f t="shared" si="5"/>
        <v>5.7957455147279631E-3</v>
      </c>
      <c r="ER96">
        <v>142</v>
      </c>
    </row>
    <row r="97" spans="1:148" x14ac:dyDescent="0.25">
      <c r="A97" s="2">
        <v>26</v>
      </c>
      <c r="B97" s="2">
        <v>0.98277099999999995</v>
      </c>
      <c r="C97" s="2">
        <v>0.61735399999999996</v>
      </c>
      <c r="D97" s="2">
        <v>1.00939</v>
      </c>
      <c r="E97" s="2">
        <v>1.0277000000000001</v>
      </c>
      <c r="F97" s="2">
        <v>0.97753199999999996</v>
      </c>
      <c r="G97" s="2">
        <v>0.98028400000000004</v>
      </c>
      <c r="H97" s="2">
        <v>0.87927200000000005</v>
      </c>
      <c r="I97" s="2">
        <v>0.94831200000000004</v>
      </c>
      <c r="J97" s="2">
        <v>0.91598000000000002</v>
      </c>
      <c r="K97" s="2">
        <v>1.0025230000000001</v>
      </c>
      <c r="L97" s="2">
        <v>1.0237339999999999</v>
      </c>
      <c r="M97" s="2">
        <v>1.0110680000000001</v>
      </c>
      <c r="N97" s="2">
        <v>1.0659320000000001</v>
      </c>
      <c r="O97" s="2">
        <v>0.91582699999999995</v>
      </c>
      <c r="P97" s="2">
        <v>0.96591000000000005</v>
      </c>
      <c r="Q97" s="2">
        <v>0.92437400000000003</v>
      </c>
      <c r="R97" s="2">
        <v>0.91529400000000005</v>
      </c>
      <c r="S97" s="2">
        <v>0.94924399999999998</v>
      </c>
      <c r="T97" s="2">
        <v>0.985842</v>
      </c>
      <c r="U97" s="2">
        <v>1.0735250000000001</v>
      </c>
      <c r="V97" s="2">
        <v>1.038273</v>
      </c>
      <c r="W97" s="2">
        <v>1.0299290000000001</v>
      </c>
      <c r="X97" s="2">
        <v>1.0282530000000001</v>
      </c>
      <c r="Y97" s="2">
        <v>1.055137</v>
      </c>
      <c r="Z97" s="2">
        <v>1.037693</v>
      </c>
      <c r="AA97" s="2">
        <v>1.004267</v>
      </c>
      <c r="AB97" s="2">
        <v>0.989537</v>
      </c>
      <c r="AC97" s="2">
        <v>1.0017959999999999</v>
      </c>
      <c r="AD97" s="2">
        <v>1.0157229999999999</v>
      </c>
      <c r="AE97" s="2">
        <v>0.97566600000000003</v>
      </c>
      <c r="AF97" s="2">
        <v>0.96965800000000002</v>
      </c>
      <c r="AG97" s="2">
        <v>0.9708</v>
      </c>
      <c r="AH97" s="2">
        <v>0.86942699999999995</v>
      </c>
      <c r="AI97" s="2">
        <v>1.009655</v>
      </c>
      <c r="AJ97" s="2">
        <v>1.0231189999999999</v>
      </c>
      <c r="AK97" s="2">
        <v>1.018483</v>
      </c>
      <c r="AL97" s="2">
        <v>1.0091760000000001</v>
      </c>
      <c r="AM97" s="2">
        <v>1.0564420000000001</v>
      </c>
      <c r="AN97" s="2">
        <v>0.98207100000000003</v>
      </c>
      <c r="AO97" s="2">
        <v>1.040826</v>
      </c>
      <c r="AP97" s="2">
        <v>0.94155999999999995</v>
      </c>
      <c r="AQ97" s="2">
        <v>0.90079500000000001</v>
      </c>
      <c r="AR97" s="2">
        <v>0.88937699999999997</v>
      </c>
      <c r="AS97" s="2">
        <v>0.83355800000000002</v>
      </c>
      <c r="AT97" s="2">
        <v>1.0111699999999999</v>
      </c>
      <c r="AU97" s="2">
        <v>1.0010589999999999</v>
      </c>
      <c r="AV97" s="2">
        <v>0.95076400000000005</v>
      </c>
      <c r="AW97" s="2">
        <v>1.019261</v>
      </c>
      <c r="AX97" s="2">
        <v>1.0374950000000001</v>
      </c>
      <c r="AY97" s="2">
        <v>1.044049</v>
      </c>
      <c r="AZ97" s="2">
        <v>1.0210030000000001</v>
      </c>
      <c r="BA97" s="2">
        <v>1.0003489999999999</v>
      </c>
      <c r="BB97" s="2">
        <v>1.0375799999999999</v>
      </c>
      <c r="BC97" s="2">
        <v>1.0479369999999999</v>
      </c>
      <c r="BD97" s="2">
        <v>1.0982240000000001</v>
      </c>
      <c r="BE97" s="2">
        <v>1.043088</v>
      </c>
      <c r="BF97" s="2">
        <v>0.99546599999999996</v>
      </c>
      <c r="BG97" s="2">
        <v>0.93770299999999995</v>
      </c>
      <c r="BH97" s="2">
        <v>0.97780999999999996</v>
      </c>
      <c r="BI97" s="2">
        <v>0.99656199999999995</v>
      </c>
      <c r="BJ97" s="2">
        <v>0.95363699999999996</v>
      </c>
      <c r="BK97" s="2">
        <v>0.99807299999999999</v>
      </c>
      <c r="BL97" s="2">
        <v>0.97231199999999995</v>
      </c>
      <c r="BM97" s="2">
        <v>0.99813099999999999</v>
      </c>
      <c r="BN97" s="2">
        <v>0.98588600000000004</v>
      </c>
      <c r="BO97" s="2">
        <v>0.99051100000000003</v>
      </c>
      <c r="BP97" s="2">
        <v>1.0026029999999999</v>
      </c>
      <c r="BQ97" s="2">
        <v>1.002794</v>
      </c>
      <c r="BR97" s="2">
        <v>0.991143</v>
      </c>
      <c r="BS97" s="2">
        <v>1.049131</v>
      </c>
      <c r="BT97" s="2">
        <v>0.994089</v>
      </c>
      <c r="BU97" s="2">
        <v>1.0169710000000001</v>
      </c>
      <c r="BV97" s="2">
        <v>0.99407599999999996</v>
      </c>
      <c r="BW97" s="2">
        <v>1.0267360000000001</v>
      </c>
      <c r="BX97" s="2">
        <v>1.016124</v>
      </c>
      <c r="BY97" s="2">
        <v>1.0325249999999999</v>
      </c>
      <c r="BZ97" s="2">
        <v>1.024942</v>
      </c>
      <c r="CA97" s="2">
        <v>1.0331600000000001</v>
      </c>
      <c r="CB97" s="2">
        <v>1.0121720000000001</v>
      </c>
      <c r="CC97" s="2">
        <v>1.0099050000000001</v>
      </c>
      <c r="CD97" s="2">
        <v>1.0261709999999999</v>
      </c>
      <c r="CE97" s="2">
        <v>0.98019999999999996</v>
      </c>
      <c r="CF97" s="2">
        <v>0.97959700000000005</v>
      </c>
      <c r="CG97" s="2">
        <v>0.96118300000000001</v>
      </c>
      <c r="CH97" s="2">
        <v>0.99522999999999995</v>
      </c>
      <c r="CI97" s="2">
        <v>0.99949399999999999</v>
      </c>
      <c r="CJ97" s="2">
        <v>0.99753700000000001</v>
      </c>
      <c r="CK97" s="2">
        <v>1.01553</v>
      </c>
      <c r="CL97" s="2">
        <v>1.014</v>
      </c>
      <c r="CM97" s="2">
        <v>1.0105630000000001</v>
      </c>
      <c r="CN97" s="2">
        <v>1.002372</v>
      </c>
      <c r="CO97" s="2">
        <v>1.0401499999999999</v>
      </c>
      <c r="CP97" s="2">
        <v>1.0935859999999999</v>
      </c>
      <c r="CQ97" s="2">
        <v>1.0487880000000001</v>
      </c>
      <c r="CR97" s="2">
        <v>1.0344150000000001</v>
      </c>
      <c r="CS97" s="2">
        <v>1.054897</v>
      </c>
      <c r="CT97" s="2">
        <v>1.0642339999999999</v>
      </c>
      <c r="CU97" s="2">
        <v>1.0566549999999999</v>
      </c>
      <c r="CV97" s="2">
        <v>1.075917</v>
      </c>
      <c r="CW97" s="2">
        <v>1.1090279999999999</v>
      </c>
      <c r="CX97" s="2">
        <v>1.0149589999999999</v>
      </c>
      <c r="CY97" s="2">
        <v>1.029328</v>
      </c>
      <c r="CZ97" s="2">
        <v>1.2360279999999999</v>
      </c>
      <c r="DA97" s="2">
        <v>1.139975</v>
      </c>
      <c r="DB97" s="2">
        <v>1.023544</v>
      </c>
      <c r="DC97" s="2">
        <v>1.0952649999999999</v>
      </c>
      <c r="DD97" s="2">
        <v>1.1116090000000001</v>
      </c>
      <c r="DE97" s="2">
        <v>0.99143999999999999</v>
      </c>
      <c r="DF97" s="2">
        <v>1.0165900000000001</v>
      </c>
      <c r="DG97" s="2">
        <v>0.99184899999999998</v>
      </c>
      <c r="DH97" s="2">
        <v>0.99715900000000002</v>
      </c>
      <c r="DI97" s="2">
        <v>0.99565499999999996</v>
      </c>
      <c r="DJ97" s="2">
        <v>1.0095160000000001</v>
      </c>
      <c r="DK97" s="2">
        <v>0.99521499999999996</v>
      </c>
      <c r="DL97" s="2">
        <v>1.001395</v>
      </c>
      <c r="DM97" s="2">
        <v>1.0061290000000001</v>
      </c>
      <c r="DN97" s="2">
        <v>1.0169029999999999</v>
      </c>
      <c r="DO97" s="2">
        <v>0.99414400000000003</v>
      </c>
      <c r="DP97" s="2">
        <v>0.99870000000000003</v>
      </c>
      <c r="DQ97" s="2">
        <v>0.99624000000000001</v>
      </c>
      <c r="DR97" s="2">
        <v>1.0023869999999999</v>
      </c>
      <c r="DS97" s="2">
        <v>1.0095419999999999</v>
      </c>
      <c r="DT97" s="2">
        <v>1.0081690000000001</v>
      </c>
      <c r="DU97" s="2">
        <v>1.007844</v>
      </c>
      <c r="DV97" s="2">
        <v>1.022583</v>
      </c>
      <c r="DW97" s="2">
        <v>1.0639019999999999</v>
      </c>
      <c r="DX97" s="2">
        <v>1.0400389999999999</v>
      </c>
      <c r="DY97" s="2">
        <v>1.04538</v>
      </c>
      <c r="DZ97" s="2">
        <v>1.0230760000000001</v>
      </c>
      <c r="EA97" s="2">
        <v>0.99840300000000004</v>
      </c>
      <c r="EB97" s="2">
        <v>0.99724599999999997</v>
      </c>
      <c r="EC97" s="2">
        <v>0.97841900000000004</v>
      </c>
      <c r="ED97" s="2">
        <v>1.076157</v>
      </c>
      <c r="EE97" s="2">
        <v>1.133046</v>
      </c>
      <c r="EF97" s="2">
        <v>1.05131</v>
      </c>
      <c r="EG97" s="2">
        <v>0.98480500000000004</v>
      </c>
      <c r="EH97" s="2">
        <v>1.020103</v>
      </c>
      <c r="EI97" s="2">
        <v>0.97704999999999997</v>
      </c>
      <c r="EJ97" s="2">
        <v>1.006529</v>
      </c>
      <c r="EK97" s="2">
        <v>1.027166</v>
      </c>
      <c r="EL97" s="2">
        <v>0.98688200000000004</v>
      </c>
      <c r="EM97" s="2">
        <v>0.98077499999999995</v>
      </c>
      <c r="EO97" s="17">
        <f t="shared" si="3"/>
        <v>1.0059826267605634</v>
      </c>
      <c r="EP97">
        <f t="shared" si="4"/>
        <v>6.0042774918582301E-2</v>
      </c>
      <c r="EQ97">
        <f t="shared" si="5"/>
        <v>5.038677741207827E-3</v>
      </c>
      <c r="ER97">
        <v>142</v>
      </c>
    </row>
    <row r="98" spans="1:148" x14ac:dyDescent="0.25">
      <c r="A98" s="2">
        <v>27</v>
      </c>
      <c r="B98" s="2">
        <v>1.0007440000000001</v>
      </c>
      <c r="C98" s="2">
        <v>0.70877000000000001</v>
      </c>
      <c r="D98" s="2">
        <v>1.0304199999999999</v>
      </c>
      <c r="E98" s="2">
        <v>0.99857499999999999</v>
      </c>
      <c r="F98" s="2">
        <v>1.0806249999999999</v>
      </c>
      <c r="G98" s="2">
        <v>0.98133199999999998</v>
      </c>
      <c r="H98" s="2">
        <v>0.86467300000000002</v>
      </c>
      <c r="I98" s="2">
        <v>0.93633100000000002</v>
      </c>
      <c r="J98" s="2">
        <v>0.88680300000000001</v>
      </c>
      <c r="K98" s="2">
        <v>1.0985549999999999</v>
      </c>
      <c r="L98" s="2">
        <v>1.0332809999999999</v>
      </c>
      <c r="M98" s="2">
        <v>1.008745</v>
      </c>
      <c r="N98" s="2">
        <v>1.0170779999999999</v>
      </c>
      <c r="O98" s="2">
        <v>0.92474299999999998</v>
      </c>
      <c r="P98" s="2">
        <v>1.0017199999999999</v>
      </c>
      <c r="Q98" s="2">
        <v>0.90963799999999995</v>
      </c>
      <c r="R98" s="2">
        <v>0.90265399999999996</v>
      </c>
      <c r="S98" s="2">
        <v>0.96068900000000002</v>
      </c>
      <c r="T98" s="2">
        <v>0.98380299999999998</v>
      </c>
      <c r="U98" s="2">
        <v>1.0541780000000001</v>
      </c>
      <c r="V98" s="2">
        <v>1.0320039999999999</v>
      </c>
      <c r="W98" s="2">
        <v>1.0280279999999999</v>
      </c>
      <c r="X98" s="2">
        <v>1.02674</v>
      </c>
      <c r="Y98" s="2">
        <v>1.0233019999999999</v>
      </c>
      <c r="Z98" s="2">
        <v>1.0331049999999999</v>
      </c>
      <c r="AA98" s="2">
        <v>1.035736</v>
      </c>
      <c r="AB98" s="2">
        <v>1.027633</v>
      </c>
      <c r="AC98" s="2">
        <v>1.0457339999999999</v>
      </c>
      <c r="AD98" s="2">
        <v>1.0431710000000001</v>
      </c>
      <c r="AE98" s="2">
        <v>0.98746900000000004</v>
      </c>
      <c r="AF98" s="2">
        <v>0.98284099999999996</v>
      </c>
      <c r="AG98" s="2">
        <v>0.97824800000000001</v>
      </c>
      <c r="AH98" s="2">
        <v>0.90286900000000003</v>
      </c>
      <c r="AI98" s="2">
        <v>1.022732</v>
      </c>
      <c r="AJ98" s="2">
        <v>1.035812</v>
      </c>
      <c r="AK98" s="2">
        <v>1.01874</v>
      </c>
      <c r="AL98" s="2">
        <v>1.0062180000000001</v>
      </c>
      <c r="AM98" s="2">
        <v>1.0433760000000001</v>
      </c>
      <c r="AN98" s="2">
        <v>0.97898499999999999</v>
      </c>
      <c r="AO98" s="2">
        <v>1.035147</v>
      </c>
      <c r="AP98" s="2">
        <v>0.92688499999999996</v>
      </c>
      <c r="AQ98" s="2">
        <v>0.88170300000000001</v>
      </c>
      <c r="AR98" s="2">
        <v>0.89059500000000003</v>
      </c>
      <c r="AS98" s="2">
        <v>0.85989599999999999</v>
      </c>
      <c r="AT98" s="2">
        <v>1.0074609999999999</v>
      </c>
      <c r="AU98" s="2">
        <v>0.99667099999999997</v>
      </c>
      <c r="AV98" s="2">
        <v>0.95124900000000001</v>
      </c>
      <c r="AW98" s="2">
        <v>1.0143489999999999</v>
      </c>
      <c r="AX98" s="2">
        <v>1.022894</v>
      </c>
      <c r="AY98" s="2">
        <v>1.026824</v>
      </c>
      <c r="AZ98" s="2">
        <v>1.0290490000000001</v>
      </c>
      <c r="BA98" s="2">
        <v>0.99953700000000001</v>
      </c>
      <c r="BB98" s="2">
        <v>1.032117</v>
      </c>
      <c r="BC98" s="2">
        <v>1.029509</v>
      </c>
      <c r="BD98" s="2">
        <v>1.099872</v>
      </c>
      <c r="BE98" s="2">
        <v>1.0222039999999999</v>
      </c>
      <c r="BF98" s="2">
        <v>0.99296300000000004</v>
      </c>
      <c r="BG98" s="2">
        <v>0.94502200000000003</v>
      </c>
      <c r="BH98" s="2">
        <v>0.97388600000000003</v>
      </c>
      <c r="BI98" s="2">
        <v>0.92942999999999998</v>
      </c>
      <c r="BJ98" s="2">
        <v>0.95140100000000005</v>
      </c>
      <c r="BK98" s="2">
        <v>1.008313</v>
      </c>
      <c r="BL98" s="2">
        <v>0.96577100000000005</v>
      </c>
      <c r="BM98" s="2">
        <v>0.97854399999999997</v>
      </c>
      <c r="BN98" s="2">
        <v>0.99684300000000003</v>
      </c>
      <c r="BO98" s="2">
        <v>1.0116959999999999</v>
      </c>
      <c r="BP98" s="2">
        <v>1.008392</v>
      </c>
      <c r="BQ98" s="2">
        <v>0.98884799999999995</v>
      </c>
      <c r="BR98" s="2">
        <v>0.99301200000000001</v>
      </c>
      <c r="BS98" s="2">
        <v>1.0303439999999999</v>
      </c>
      <c r="BT98" s="2">
        <v>0.97575100000000003</v>
      </c>
      <c r="BU98" s="2">
        <v>0.99951199999999996</v>
      </c>
      <c r="BV98" s="2">
        <v>0.99758599999999997</v>
      </c>
      <c r="BW98" s="2">
        <v>1.0126649999999999</v>
      </c>
      <c r="BX98" s="2">
        <v>1.0037579999999999</v>
      </c>
      <c r="BY98" s="2">
        <v>1.006642</v>
      </c>
      <c r="BZ98" s="2">
        <v>0.99656299999999998</v>
      </c>
      <c r="CA98" s="2">
        <v>1.021965</v>
      </c>
      <c r="CB98" s="2">
        <v>1.0059830000000001</v>
      </c>
      <c r="CC98" s="2">
        <v>1.00922</v>
      </c>
      <c r="CD98" s="2">
        <v>1.0059979999999999</v>
      </c>
      <c r="CE98" s="2">
        <v>0.93269999999999997</v>
      </c>
      <c r="CF98" s="2">
        <v>1.0104</v>
      </c>
      <c r="CG98" s="2">
        <v>0.96662400000000004</v>
      </c>
      <c r="CH98" s="2">
        <v>0.99690000000000001</v>
      </c>
      <c r="CI98" s="2">
        <v>0.98097299999999998</v>
      </c>
      <c r="CJ98" s="2">
        <v>1.0049980000000001</v>
      </c>
      <c r="CK98" s="2">
        <v>1.0261279999999999</v>
      </c>
      <c r="CL98" s="2">
        <v>1.0060229999999999</v>
      </c>
      <c r="CM98" s="2">
        <v>1.0107269999999999</v>
      </c>
      <c r="CN98" s="2">
        <v>0.99939500000000003</v>
      </c>
      <c r="CO98" s="2">
        <v>1.019844</v>
      </c>
      <c r="CP98" s="2">
        <v>1.0646549999999999</v>
      </c>
      <c r="CQ98" s="2">
        <v>1.0485439999999999</v>
      </c>
      <c r="CR98" s="2">
        <v>1.00861</v>
      </c>
      <c r="CS98" s="2">
        <v>1.020462</v>
      </c>
      <c r="CT98" s="2">
        <v>1.0411699999999999</v>
      </c>
      <c r="CU98" s="2">
        <v>1.024761</v>
      </c>
      <c r="CV98" s="2">
        <v>1.0460689999999999</v>
      </c>
      <c r="CW98" s="2">
        <v>1.109542</v>
      </c>
      <c r="CX98" s="2">
        <v>1.0248489999999999</v>
      </c>
      <c r="CY98" s="2">
        <v>1.0426679999999999</v>
      </c>
      <c r="CZ98" s="2">
        <v>1.2012339999999999</v>
      </c>
      <c r="DA98" s="2">
        <v>1.113656</v>
      </c>
      <c r="DB98" s="2">
        <v>1.026778</v>
      </c>
      <c r="DC98" s="2">
        <v>1.1024130000000001</v>
      </c>
      <c r="DD98" s="2">
        <v>1.1083719999999999</v>
      </c>
      <c r="DE98" s="2">
        <v>1.007617</v>
      </c>
      <c r="DF98" s="2">
        <v>1.042473</v>
      </c>
      <c r="DG98" s="2">
        <v>0.98654500000000001</v>
      </c>
      <c r="DH98" s="2">
        <v>0.99929000000000001</v>
      </c>
      <c r="DI98" s="2">
        <v>0.99716400000000005</v>
      </c>
      <c r="DJ98" s="2">
        <v>1.018054</v>
      </c>
      <c r="DK98" s="2">
        <v>1.004076</v>
      </c>
      <c r="DL98" s="2">
        <v>1.008812</v>
      </c>
      <c r="DM98" s="2">
        <v>1.0080709999999999</v>
      </c>
      <c r="DN98" s="2">
        <v>1.0216449999999999</v>
      </c>
      <c r="DO98" s="2">
        <v>0.99897899999999995</v>
      </c>
      <c r="DP98" s="2">
        <v>0.99159399999999998</v>
      </c>
      <c r="DQ98" s="2">
        <v>0.99624000000000001</v>
      </c>
      <c r="DR98" s="2">
        <v>1.0028300000000001</v>
      </c>
      <c r="DS98" s="2">
        <v>0.98936500000000005</v>
      </c>
      <c r="DT98" s="2">
        <v>0.99643400000000004</v>
      </c>
      <c r="DU98" s="2">
        <v>1.004345</v>
      </c>
      <c r="DV98" s="2">
        <v>1.0124070000000001</v>
      </c>
      <c r="DW98" s="2">
        <v>1.046068</v>
      </c>
      <c r="DX98" s="2">
        <v>1.0256769999999999</v>
      </c>
      <c r="DY98" s="2">
        <v>1.0271870000000001</v>
      </c>
      <c r="DZ98" s="2">
        <v>1.0120229999999999</v>
      </c>
      <c r="EA98" s="2">
        <v>0.982518</v>
      </c>
      <c r="EB98" s="2">
        <v>1.002912</v>
      </c>
      <c r="EC98" s="2">
        <v>0.96566399999999997</v>
      </c>
      <c r="ED98" s="2">
        <v>1.0888800000000001</v>
      </c>
      <c r="EE98" s="2">
        <v>1.1100080000000001</v>
      </c>
      <c r="EF98" s="2">
        <v>1.031795</v>
      </c>
      <c r="EG98" s="2">
        <v>0.99333000000000005</v>
      </c>
      <c r="EH98" s="2">
        <v>1.029048</v>
      </c>
      <c r="EI98" s="2">
        <v>0.99476299999999995</v>
      </c>
      <c r="EJ98" s="2">
        <v>1.0047379999999999</v>
      </c>
      <c r="EK98" s="2">
        <v>1.0301089999999999</v>
      </c>
      <c r="EL98" s="2">
        <v>0.99534400000000001</v>
      </c>
      <c r="EM98" s="2">
        <v>0.98166500000000001</v>
      </c>
      <c r="EO98" s="17">
        <f t="shared" si="3"/>
        <v>1.004354471830986</v>
      </c>
      <c r="EP98">
        <f t="shared" si="4"/>
        <v>5.4291771684427025E-2</v>
      </c>
      <c r="EQ98">
        <f t="shared" si="5"/>
        <v>4.5560642706471196E-3</v>
      </c>
      <c r="ER98">
        <v>142</v>
      </c>
    </row>
    <row r="99" spans="1:148" x14ac:dyDescent="0.25">
      <c r="A99" s="2">
        <v>28</v>
      </c>
      <c r="B99" s="2">
        <v>0.956229</v>
      </c>
      <c r="C99" s="2">
        <v>0.56887200000000004</v>
      </c>
      <c r="D99" s="2">
        <v>1.100598</v>
      </c>
      <c r="E99" s="2">
        <v>1.0003169999999999</v>
      </c>
      <c r="F99" s="2">
        <v>1.0863339999999999</v>
      </c>
      <c r="G99" s="2">
        <v>1.030492</v>
      </c>
      <c r="H99" s="2">
        <v>0.90353499999999998</v>
      </c>
      <c r="I99" s="2">
        <v>0.92496299999999998</v>
      </c>
      <c r="J99" s="2">
        <v>0.92083499999999996</v>
      </c>
      <c r="K99" s="2">
        <v>0.96375999999999995</v>
      </c>
      <c r="L99" s="2">
        <v>1.015158</v>
      </c>
      <c r="M99" s="2">
        <v>1.000129</v>
      </c>
      <c r="N99" s="2">
        <v>1.001431</v>
      </c>
      <c r="O99" s="2">
        <v>0.95923800000000004</v>
      </c>
      <c r="P99" s="2">
        <v>0.99073800000000001</v>
      </c>
      <c r="Q99" s="2">
        <v>0.90158799999999995</v>
      </c>
      <c r="R99" s="2">
        <v>0.90650399999999998</v>
      </c>
      <c r="S99" s="2">
        <v>0.96068900000000002</v>
      </c>
      <c r="T99" s="2">
        <v>0.97755999999999998</v>
      </c>
      <c r="U99" s="2">
        <v>1.0534429999999999</v>
      </c>
      <c r="V99" s="2">
        <v>1.0233509999999999</v>
      </c>
      <c r="W99" s="2">
        <v>1.022869</v>
      </c>
      <c r="X99" s="2">
        <v>1.0199309999999999</v>
      </c>
      <c r="Y99" s="2">
        <v>1.0203169999999999</v>
      </c>
      <c r="Z99" s="2">
        <v>1.0263580000000001</v>
      </c>
      <c r="AA99" s="2">
        <v>1.148973</v>
      </c>
      <c r="AB99" s="2">
        <v>1.1290629999999999</v>
      </c>
      <c r="AC99" s="2">
        <v>1.170331</v>
      </c>
      <c r="AD99" s="2">
        <v>1.093035</v>
      </c>
      <c r="AE99" s="2">
        <v>0.987205</v>
      </c>
      <c r="AF99" s="2">
        <v>0.963897</v>
      </c>
      <c r="AG99" s="2">
        <v>0.975379</v>
      </c>
      <c r="AH99" s="2">
        <v>0.85038999999999998</v>
      </c>
      <c r="AI99" s="2">
        <v>1.0413870000000001</v>
      </c>
      <c r="AJ99" s="2">
        <v>1.021048</v>
      </c>
      <c r="AK99" s="2">
        <v>1.0166519999999999</v>
      </c>
      <c r="AL99" s="2">
        <v>1.004165</v>
      </c>
      <c r="AM99" s="2">
        <v>1.046154</v>
      </c>
      <c r="AN99" s="2">
        <v>0.97842700000000005</v>
      </c>
      <c r="AO99" s="2">
        <v>1.0264219999999999</v>
      </c>
      <c r="AP99" s="2">
        <v>0.92710899999999996</v>
      </c>
      <c r="AQ99" s="2">
        <v>0.86203700000000005</v>
      </c>
      <c r="AR99" s="2">
        <v>0.85964200000000002</v>
      </c>
      <c r="AS99" s="2">
        <v>0.84443999999999997</v>
      </c>
      <c r="AT99" s="2">
        <v>1.032934</v>
      </c>
      <c r="AU99" s="2">
        <v>1.0208459999999999</v>
      </c>
      <c r="AV99" s="2">
        <v>0.94347400000000003</v>
      </c>
      <c r="AW99" s="2">
        <v>1.002702</v>
      </c>
      <c r="AX99" s="2">
        <v>1.0195209999999999</v>
      </c>
      <c r="AY99" s="2">
        <v>1.02617</v>
      </c>
      <c r="AZ99" s="2">
        <v>1.015455</v>
      </c>
      <c r="BA99" s="2">
        <v>0.987765</v>
      </c>
      <c r="BB99" s="2">
        <v>1.029676</v>
      </c>
      <c r="BC99" s="2">
        <v>1.02782</v>
      </c>
      <c r="BD99" s="2">
        <v>1.0763750000000001</v>
      </c>
      <c r="BE99" s="2">
        <v>1.0334159999999999</v>
      </c>
      <c r="BF99" s="2">
        <v>0.989514</v>
      </c>
      <c r="BG99" s="2">
        <v>0.94717399999999996</v>
      </c>
      <c r="BH99" s="2">
        <v>0.97621899999999995</v>
      </c>
      <c r="BI99" s="2">
        <v>0.87650399999999995</v>
      </c>
      <c r="BJ99" s="2">
        <v>0.98327900000000001</v>
      </c>
      <c r="BK99" s="2">
        <v>1.00742</v>
      </c>
      <c r="BL99" s="2">
        <v>0.95669899999999997</v>
      </c>
      <c r="BM99" s="2">
        <v>0.98402999999999996</v>
      </c>
      <c r="BN99" s="2">
        <v>0.99730200000000002</v>
      </c>
      <c r="BO99" s="2">
        <v>1.0217860000000001</v>
      </c>
      <c r="BP99" s="2">
        <v>0.981182</v>
      </c>
      <c r="BQ99" s="2">
        <v>1.000313</v>
      </c>
      <c r="BR99" s="2">
        <v>0.99020900000000001</v>
      </c>
      <c r="BS99" s="2">
        <v>1.024033</v>
      </c>
      <c r="BT99" s="2">
        <v>1.030321</v>
      </c>
      <c r="BU99" s="2">
        <v>1.019307</v>
      </c>
      <c r="BV99" s="2">
        <v>0.998811</v>
      </c>
      <c r="BW99" s="2">
        <v>1.0022420000000001</v>
      </c>
      <c r="BX99" s="2">
        <v>1.0120739999999999</v>
      </c>
      <c r="BY99" s="2">
        <v>1.008319</v>
      </c>
      <c r="BZ99" s="2">
        <v>1.0158339999999999</v>
      </c>
      <c r="CA99" s="2">
        <v>0.99597400000000003</v>
      </c>
      <c r="CB99" s="2">
        <v>1.01135</v>
      </c>
      <c r="CC99" s="2">
        <v>0.99090999999999996</v>
      </c>
      <c r="CD99" s="2">
        <v>1.048848</v>
      </c>
      <c r="CE99" s="2">
        <v>0.94962100000000005</v>
      </c>
      <c r="CF99" s="2">
        <v>1.004327</v>
      </c>
      <c r="CG99" s="2">
        <v>0.96421599999999996</v>
      </c>
      <c r="CH99" s="2">
        <v>0.99575199999999997</v>
      </c>
      <c r="CI99" s="2">
        <v>1.012365</v>
      </c>
      <c r="CJ99" s="2">
        <v>0.98974899999999999</v>
      </c>
      <c r="CK99" s="2">
        <v>1.0268699999999999</v>
      </c>
      <c r="CL99" s="2">
        <v>1.003709</v>
      </c>
      <c r="CM99" s="2">
        <v>1.0083759999999999</v>
      </c>
      <c r="CN99" s="2">
        <v>0.99641900000000005</v>
      </c>
      <c r="CO99" s="2">
        <v>1.010311</v>
      </c>
      <c r="CP99" s="2">
        <v>1.0369679999999999</v>
      </c>
      <c r="CQ99" s="2">
        <v>1.0329120000000001</v>
      </c>
      <c r="CR99" s="2">
        <v>1.0201119999999999</v>
      </c>
      <c r="CS99" s="2">
        <v>1.0137750000000001</v>
      </c>
      <c r="CT99" s="2">
        <v>1.0361800000000001</v>
      </c>
      <c r="CU99" s="2">
        <v>1.0237830000000001</v>
      </c>
      <c r="CV99" s="2">
        <v>1.039293</v>
      </c>
      <c r="CW99" s="2">
        <v>1.0824800000000001</v>
      </c>
      <c r="CX99" s="2">
        <v>1.0003249999999999</v>
      </c>
      <c r="CY99" s="2">
        <v>1.00868</v>
      </c>
      <c r="CZ99" s="2">
        <v>1.122042</v>
      </c>
      <c r="DA99" s="2">
        <v>1.0706800000000001</v>
      </c>
      <c r="DB99" s="2">
        <v>1.0181009999999999</v>
      </c>
      <c r="DC99" s="2">
        <v>1.0833919999999999</v>
      </c>
      <c r="DD99" s="2">
        <v>1.068589</v>
      </c>
      <c r="DE99" s="2">
        <v>0.97344299999999995</v>
      </c>
      <c r="DF99" s="2">
        <v>1.017363</v>
      </c>
      <c r="DG99" s="2">
        <v>1.022173</v>
      </c>
      <c r="DH99" s="2">
        <v>1.0222560000000001</v>
      </c>
      <c r="DI99" s="2">
        <v>1.0063580000000001</v>
      </c>
      <c r="DJ99" s="2">
        <v>1.0229330000000001</v>
      </c>
      <c r="DK99" s="2">
        <v>1.0159860000000001</v>
      </c>
      <c r="DL99" s="2">
        <v>1.0025200000000001</v>
      </c>
      <c r="DM99" s="2">
        <v>1.015714</v>
      </c>
      <c r="DN99" s="2">
        <v>1.015636</v>
      </c>
      <c r="DO99" s="2">
        <v>1.007109</v>
      </c>
      <c r="DP99" s="2">
        <v>1.0049699999999999</v>
      </c>
      <c r="DQ99" s="2">
        <v>0.99846699999999999</v>
      </c>
      <c r="DR99" s="2">
        <v>0.996112</v>
      </c>
      <c r="DS99" s="2">
        <v>1.0039560000000001</v>
      </c>
      <c r="DT99" s="2">
        <v>1.002656</v>
      </c>
      <c r="DU99" s="2">
        <v>1.011603</v>
      </c>
      <c r="DV99" s="2">
        <v>1.019207</v>
      </c>
      <c r="DW99" s="2">
        <v>1.0256209999999999</v>
      </c>
      <c r="DX99" s="2">
        <v>1.0225550000000001</v>
      </c>
      <c r="DY99" s="2">
        <v>1.027053</v>
      </c>
      <c r="DZ99" s="2">
        <v>1.021441</v>
      </c>
      <c r="EA99" s="2">
        <v>0.99131100000000005</v>
      </c>
      <c r="EB99" s="2">
        <v>0.99069499999999999</v>
      </c>
      <c r="EC99" s="2">
        <v>0.97333000000000003</v>
      </c>
      <c r="ED99" s="2">
        <v>1.0612729999999999</v>
      </c>
      <c r="EE99" s="2">
        <v>1.1030610000000001</v>
      </c>
      <c r="EF99" s="2">
        <v>1.0284180000000001</v>
      </c>
      <c r="EG99" s="2">
        <v>0.98378500000000002</v>
      </c>
      <c r="EH99" s="2">
        <v>1.0301659999999999</v>
      </c>
      <c r="EI99" s="2">
        <v>0.99416800000000005</v>
      </c>
      <c r="EJ99" s="2">
        <v>1.00641</v>
      </c>
      <c r="EK99" s="2">
        <v>1.0233810000000001</v>
      </c>
      <c r="EL99" s="2">
        <v>0.98869600000000002</v>
      </c>
      <c r="EM99" s="2">
        <v>0.98892599999999997</v>
      </c>
      <c r="EO99" s="17">
        <f t="shared" si="3"/>
        <v>1.0028491690140846</v>
      </c>
      <c r="EP99">
        <f t="shared" si="4"/>
        <v>6.2285104338806838E-2</v>
      </c>
      <c r="EQ99">
        <f t="shared" si="5"/>
        <v>5.2268498460690928E-3</v>
      </c>
      <c r="ER99">
        <v>142</v>
      </c>
    </row>
    <row r="100" spans="1:148" x14ac:dyDescent="0.25">
      <c r="A100" s="2">
        <v>29</v>
      </c>
      <c r="B100" s="2">
        <v>0.91566199999999998</v>
      </c>
      <c r="C100" s="2">
        <v>0.56383000000000005</v>
      </c>
      <c r="D100" s="2">
        <v>1.0850900000000001</v>
      </c>
      <c r="E100" s="2">
        <v>0.99595</v>
      </c>
      <c r="F100" s="2">
        <v>1.0452330000000001</v>
      </c>
      <c r="G100" s="2">
        <v>1.1618900000000001</v>
      </c>
      <c r="H100" s="2">
        <v>1.0217670000000001</v>
      </c>
      <c r="I100" s="2">
        <v>0.946604</v>
      </c>
      <c r="J100" s="2">
        <v>1.053186</v>
      </c>
      <c r="K100" s="2">
        <v>1.034748</v>
      </c>
      <c r="L100" s="2">
        <v>1.0081880000000001</v>
      </c>
      <c r="M100" s="2">
        <v>0.98948999999999998</v>
      </c>
      <c r="N100" s="2">
        <v>1.012545</v>
      </c>
      <c r="O100" s="2">
        <v>0.84877400000000003</v>
      </c>
      <c r="P100" s="2">
        <v>1.002516</v>
      </c>
      <c r="Q100" s="2">
        <v>0.89669699999999997</v>
      </c>
      <c r="R100" s="2">
        <v>0.88473999999999997</v>
      </c>
      <c r="S100" s="2">
        <v>0.962754</v>
      </c>
      <c r="T100" s="2">
        <v>0.98028000000000004</v>
      </c>
      <c r="U100" s="2">
        <v>1.0457289999999999</v>
      </c>
      <c r="V100" s="2">
        <v>1.032505</v>
      </c>
      <c r="W100" s="2">
        <v>1.019339</v>
      </c>
      <c r="X100" s="2">
        <v>1.02674</v>
      </c>
      <c r="Y100" s="2">
        <v>1.0300670000000001</v>
      </c>
      <c r="Z100" s="2">
        <v>1.02258</v>
      </c>
      <c r="AA100" s="2">
        <v>1.083806</v>
      </c>
      <c r="AB100" s="2">
        <v>1.066919</v>
      </c>
      <c r="AC100" s="2">
        <v>1.0978330000000001</v>
      </c>
      <c r="AD100" s="2">
        <v>1.0579620000000001</v>
      </c>
      <c r="AE100" s="2">
        <v>0.97890999999999995</v>
      </c>
      <c r="AF100" s="2">
        <v>0.95675299999999996</v>
      </c>
      <c r="AG100" s="2">
        <v>0.972997</v>
      </c>
      <c r="AH100" s="2">
        <v>0.83604000000000001</v>
      </c>
      <c r="AI100" s="2">
        <v>1.0452939999999999</v>
      </c>
      <c r="AJ100" s="2">
        <v>1.015371</v>
      </c>
      <c r="AK100" s="2">
        <v>1.011323</v>
      </c>
      <c r="AL100" s="2">
        <v>1.016659</v>
      </c>
      <c r="AM100" s="2">
        <v>1.0525359999999999</v>
      </c>
      <c r="AN100" s="2">
        <v>0.98129699999999997</v>
      </c>
      <c r="AO100" s="2">
        <v>1.034402</v>
      </c>
      <c r="AP100" s="2">
        <v>0.95755199999999996</v>
      </c>
      <c r="AQ100" s="2">
        <v>0.88253099999999995</v>
      </c>
      <c r="AR100" s="2">
        <v>0.844109</v>
      </c>
      <c r="AS100" s="2">
        <v>0.86338099999999995</v>
      </c>
      <c r="AT100" s="2">
        <v>1.0225690000000001</v>
      </c>
      <c r="AU100" s="2">
        <v>1.0399149999999999</v>
      </c>
      <c r="AV100" s="2">
        <v>0.93590700000000004</v>
      </c>
      <c r="AW100" s="2">
        <v>0.996035</v>
      </c>
      <c r="AX100" s="2">
        <v>1.004602</v>
      </c>
      <c r="AY100" s="2">
        <v>1.0229490000000001</v>
      </c>
      <c r="AZ100" s="2">
        <v>0.98170800000000003</v>
      </c>
      <c r="BA100" s="2">
        <v>1.000632</v>
      </c>
      <c r="BB100" s="2">
        <v>1.0262720000000001</v>
      </c>
      <c r="BC100" s="2">
        <v>1.0332870000000001</v>
      </c>
      <c r="BD100" s="2">
        <v>1.0572429999999999</v>
      </c>
      <c r="BE100" s="2">
        <v>1.0319670000000001</v>
      </c>
      <c r="BF100" s="2">
        <v>0.99283200000000005</v>
      </c>
      <c r="BG100" s="2">
        <v>0.94091499999999995</v>
      </c>
      <c r="BH100" s="2">
        <v>0.97242499999999998</v>
      </c>
      <c r="BI100" s="2">
        <v>0.83995900000000001</v>
      </c>
      <c r="BJ100" s="2">
        <v>0.96795399999999998</v>
      </c>
      <c r="BK100" s="2">
        <v>1.0132509999999999</v>
      </c>
      <c r="BL100" s="2">
        <v>0.97228599999999998</v>
      </c>
      <c r="BM100" s="2">
        <v>1.004955</v>
      </c>
      <c r="BN100" s="2">
        <v>0.99881399999999998</v>
      </c>
      <c r="BO100" s="2">
        <v>0.98545199999999999</v>
      </c>
      <c r="BP100" s="2">
        <v>0.99878400000000001</v>
      </c>
      <c r="BQ100" s="2">
        <v>0.98992100000000005</v>
      </c>
      <c r="BR100" s="2">
        <v>0.99823700000000004</v>
      </c>
      <c r="BS100" s="2">
        <v>1.043107</v>
      </c>
      <c r="BT100" s="2">
        <v>0.978487</v>
      </c>
      <c r="BU100" s="2">
        <v>1.0127349999999999</v>
      </c>
      <c r="BV100" s="2">
        <v>0.981595</v>
      </c>
      <c r="BW100" s="2">
        <v>1.0181739999999999</v>
      </c>
      <c r="BX100" s="2">
        <v>0.99389099999999997</v>
      </c>
      <c r="BY100" s="2">
        <v>1.019898</v>
      </c>
      <c r="BZ100" s="2">
        <v>1.002283</v>
      </c>
      <c r="CA100" s="2">
        <v>1.0298210000000001</v>
      </c>
      <c r="CB100" s="2">
        <v>1.0178419999999999</v>
      </c>
      <c r="CC100" s="2">
        <v>0.96622300000000005</v>
      </c>
      <c r="CD100" s="2">
        <v>1.0201880000000001</v>
      </c>
      <c r="CE100" s="2">
        <v>0.94574999999999998</v>
      </c>
      <c r="CF100" s="2">
        <v>1.0297449999999999</v>
      </c>
      <c r="CG100" s="2">
        <v>0.96671700000000005</v>
      </c>
      <c r="CH100" s="2">
        <v>1.001206</v>
      </c>
      <c r="CI100" s="2">
        <v>0.98379899999999998</v>
      </c>
      <c r="CJ100" s="2">
        <v>0.99753700000000001</v>
      </c>
      <c r="CK100" s="2">
        <v>1.003449</v>
      </c>
      <c r="CL100" s="2">
        <v>1.0081770000000001</v>
      </c>
      <c r="CM100" s="2">
        <v>1.0055320000000001</v>
      </c>
      <c r="CN100" s="2">
        <v>0.99837200000000004</v>
      </c>
      <c r="CO100" s="2">
        <v>1.0111779999999999</v>
      </c>
      <c r="CP100" s="2">
        <v>1.0261830000000001</v>
      </c>
      <c r="CQ100" s="2">
        <v>1.027539</v>
      </c>
      <c r="CR100" s="2">
        <v>1.005366</v>
      </c>
      <c r="CS100" s="2">
        <v>1.011212</v>
      </c>
      <c r="CT100" s="2">
        <v>1.0153760000000001</v>
      </c>
      <c r="CU100" s="2">
        <v>1.01769</v>
      </c>
      <c r="CV100" s="2">
        <v>1.026513</v>
      </c>
      <c r="CW100" s="2">
        <v>1.0847070000000001</v>
      </c>
      <c r="CX100" s="2">
        <v>1.01187</v>
      </c>
      <c r="CY100" s="2">
        <v>1.053723</v>
      </c>
      <c r="CZ100" s="2">
        <v>1.17326</v>
      </c>
      <c r="DA100" s="2">
        <v>1.1047940000000001</v>
      </c>
      <c r="DB100" s="2">
        <v>1.031868</v>
      </c>
      <c r="DC100" s="2">
        <v>1.1712340000000001</v>
      </c>
      <c r="DD100" s="2">
        <v>1.112131</v>
      </c>
      <c r="DE100" s="2">
        <v>1.0626180000000001</v>
      </c>
      <c r="DF100" s="2">
        <v>1.1087260000000001</v>
      </c>
      <c r="DG100" s="2">
        <v>1.0058549999999999</v>
      </c>
      <c r="DH100" s="2">
        <v>1.008761</v>
      </c>
      <c r="DI100" s="2">
        <v>0.99963400000000002</v>
      </c>
      <c r="DJ100" s="2">
        <v>1.0194259999999999</v>
      </c>
      <c r="DK100" s="2">
        <v>1.0133179999999999</v>
      </c>
      <c r="DL100" s="2">
        <v>0.99357899999999999</v>
      </c>
      <c r="DM100" s="2">
        <v>1.0045630000000001</v>
      </c>
      <c r="DN100" s="2">
        <v>1.0180480000000001</v>
      </c>
      <c r="DO100" s="2">
        <v>1.0068900000000001</v>
      </c>
      <c r="DP100" s="2">
        <v>0.99974499999999999</v>
      </c>
      <c r="DQ100" s="2">
        <v>0.99307900000000005</v>
      </c>
      <c r="DR100" s="2">
        <v>1.007555</v>
      </c>
      <c r="DS100" s="2">
        <v>1.0007870000000001</v>
      </c>
      <c r="DT100" s="2">
        <v>0.99407100000000004</v>
      </c>
      <c r="DU100" s="2">
        <v>1.012178</v>
      </c>
      <c r="DV100" s="2">
        <v>1.0168919999999999</v>
      </c>
      <c r="DW100" s="2">
        <v>1.012445</v>
      </c>
      <c r="DX100" s="2">
        <v>1.011941</v>
      </c>
      <c r="DY100" s="2">
        <v>1.011555</v>
      </c>
      <c r="DZ100" s="2">
        <v>1.0249779999999999</v>
      </c>
      <c r="EA100" s="2">
        <v>0.98677300000000001</v>
      </c>
      <c r="EB100" s="2">
        <v>0.993085</v>
      </c>
      <c r="EC100" s="2">
        <v>0.97753999999999996</v>
      </c>
      <c r="ED100" s="2">
        <v>1.071836</v>
      </c>
      <c r="EE100" s="2">
        <v>1.092411</v>
      </c>
      <c r="EF100" s="2">
        <v>1.042554</v>
      </c>
      <c r="EG100" s="2">
        <v>0.98160000000000003</v>
      </c>
      <c r="EH100" s="2">
        <v>1.032402</v>
      </c>
      <c r="EI100" s="2">
        <v>0.99309899999999995</v>
      </c>
      <c r="EJ100" s="2">
        <v>1.0034240000000001</v>
      </c>
      <c r="EK100" s="2">
        <v>1.0167569999999999</v>
      </c>
      <c r="EL100" s="2">
        <v>0.993228</v>
      </c>
      <c r="EM100" s="2">
        <v>0.98121999999999998</v>
      </c>
      <c r="EO100" s="17">
        <f t="shared" si="3"/>
        <v>1.0040365845070423</v>
      </c>
      <c r="EP100">
        <f t="shared" si="4"/>
        <v>6.5420139863518439E-2</v>
      </c>
      <c r="EQ100">
        <f t="shared" si="5"/>
        <v>5.4899361830626778E-3</v>
      </c>
      <c r="ER100">
        <v>142</v>
      </c>
    </row>
    <row r="101" spans="1:148" x14ac:dyDescent="0.25">
      <c r="A101" s="2">
        <v>30</v>
      </c>
      <c r="B101" s="2">
        <v>0.91986500000000004</v>
      </c>
      <c r="C101" s="2">
        <v>0.60140000000000005</v>
      </c>
      <c r="D101" s="2">
        <v>1.012389</v>
      </c>
      <c r="E101" s="2">
        <v>0.98496399999999995</v>
      </c>
      <c r="F101" s="2">
        <v>1.0588580000000001</v>
      </c>
      <c r="G101" s="2">
        <v>1.1535059999999999</v>
      </c>
      <c r="H101" s="2">
        <v>1.077251</v>
      </c>
      <c r="I101" s="2">
        <v>0.966858</v>
      </c>
      <c r="J101" s="2">
        <v>1.0821369999999999</v>
      </c>
      <c r="K101" s="2">
        <v>1.005617</v>
      </c>
      <c r="L101" s="2">
        <v>1.0106809999999999</v>
      </c>
      <c r="M101" s="2">
        <v>0.98645499999999997</v>
      </c>
      <c r="N101" s="2">
        <v>0.95130000000000003</v>
      </c>
      <c r="O101" s="2">
        <v>0.88960300000000003</v>
      </c>
      <c r="P101" s="2">
        <v>0.97816499999999995</v>
      </c>
      <c r="Q101" s="2">
        <v>0.90654199999999996</v>
      </c>
      <c r="R101" s="2">
        <v>0.89344500000000004</v>
      </c>
      <c r="S101" s="2">
        <v>0.949716</v>
      </c>
      <c r="T101" s="2">
        <v>0.97014299999999998</v>
      </c>
      <c r="U101" s="2">
        <v>1.0354429999999999</v>
      </c>
      <c r="V101" s="2">
        <v>1.022975</v>
      </c>
      <c r="W101" s="2">
        <v>1.033731</v>
      </c>
      <c r="X101" s="2">
        <v>1.0155810000000001</v>
      </c>
      <c r="Y101" s="2">
        <v>1.001614</v>
      </c>
      <c r="Z101" s="2">
        <v>1.0395829999999999</v>
      </c>
      <c r="AA101" s="2">
        <v>0.99732900000000002</v>
      </c>
      <c r="AB101" s="2">
        <v>0.99096499999999998</v>
      </c>
      <c r="AC101" s="2">
        <v>0.99677400000000005</v>
      </c>
      <c r="AD101" s="2">
        <v>1.012826</v>
      </c>
      <c r="AE101" s="2">
        <v>0.971275</v>
      </c>
      <c r="AF101" s="2">
        <v>0.952129</v>
      </c>
      <c r="AG101" s="2">
        <v>0.96246600000000004</v>
      </c>
      <c r="AH101" s="2">
        <v>0.83380699999999996</v>
      </c>
      <c r="AI101" s="2">
        <v>1.0385869999999999</v>
      </c>
      <c r="AJ101" s="2">
        <v>1.0143409999999999</v>
      </c>
      <c r="AK101" s="2">
        <v>1.0178640000000001</v>
      </c>
      <c r="AL101" s="2">
        <v>1.019153</v>
      </c>
      <c r="AM101" s="2">
        <v>1.045412</v>
      </c>
      <c r="AN101" s="2">
        <v>0.98467000000000005</v>
      </c>
      <c r="AO101" s="2">
        <v>1.004902</v>
      </c>
      <c r="AP101" s="2">
        <v>0.99978</v>
      </c>
      <c r="AQ101" s="2">
        <v>0.84540800000000005</v>
      </c>
      <c r="AR101" s="2">
        <v>0.82173200000000002</v>
      </c>
      <c r="AS101" s="2">
        <v>0.83504100000000003</v>
      </c>
      <c r="AT101" s="2">
        <v>1.0345580000000001</v>
      </c>
      <c r="AU101" s="2">
        <v>1.001736</v>
      </c>
      <c r="AV101" s="2">
        <v>0.97203799999999996</v>
      </c>
      <c r="AW101" s="2">
        <v>0.98766799999999999</v>
      </c>
      <c r="AX101" s="2">
        <v>0.99871200000000004</v>
      </c>
      <c r="AY101" s="2">
        <v>1.0308759999999999</v>
      </c>
      <c r="AZ101" s="2">
        <v>0.99423499999999998</v>
      </c>
      <c r="BA101" s="2">
        <v>0.98505299999999996</v>
      </c>
      <c r="BB101" s="2">
        <v>1.014743</v>
      </c>
      <c r="BC101" s="2">
        <v>1.0317179999999999</v>
      </c>
      <c r="BD101" s="2">
        <v>1.0527390000000001</v>
      </c>
      <c r="BE101" s="2">
        <v>1.017225</v>
      </c>
      <c r="BF101" s="2">
        <v>0.98928300000000002</v>
      </c>
      <c r="BG101" s="2">
        <v>0.94280299999999995</v>
      </c>
      <c r="BH101" s="2">
        <v>0.97507600000000005</v>
      </c>
      <c r="BI101" s="2">
        <v>0.80191999999999997</v>
      </c>
      <c r="BJ101" s="2">
        <v>0.96638400000000002</v>
      </c>
      <c r="BK101" s="2">
        <v>1.0137069999999999</v>
      </c>
      <c r="BL101" s="2">
        <v>0.955345</v>
      </c>
      <c r="BM101" s="2">
        <v>0.98167300000000002</v>
      </c>
      <c r="BN101" s="2">
        <v>0.99067700000000003</v>
      </c>
      <c r="BO101" s="2">
        <v>0.99903799999999998</v>
      </c>
      <c r="BP101" s="2">
        <v>0.98661600000000005</v>
      </c>
      <c r="BQ101" s="2">
        <v>0.98992100000000005</v>
      </c>
      <c r="BR101" s="2">
        <v>0.98782999999999999</v>
      </c>
      <c r="BS101" s="2">
        <v>1.005031</v>
      </c>
      <c r="BT101" s="2">
        <v>0.98920799999999998</v>
      </c>
      <c r="BU101" s="2">
        <v>0.99970999999999999</v>
      </c>
      <c r="BV101" s="2">
        <v>0.99101099999999998</v>
      </c>
      <c r="BW101" s="2">
        <v>1.0064109999999999</v>
      </c>
      <c r="BX101" s="2">
        <v>0.99083200000000005</v>
      </c>
      <c r="BY101" s="2">
        <v>1.009838</v>
      </c>
      <c r="BZ101" s="2">
        <v>0.99373</v>
      </c>
      <c r="CA101" s="2">
        <v>1.0167269999999999</v>
      </c>
      <c r="CB101" s="2">
        <v>1.01702</v>
      </c>
      <c r="CC101" s="2">
        <v>0.98905799999999999</v>
      </c>
      <c r="CD101" s="2">
        <v>1.0398050000000001</v>
      </c>
      <c r="CE101" s="2">
        <v>0.94978700000000005</v>
      </c>
      <c r="CF101" s="2">
        <v>1.0021979999999999</v>
      </c>
      <c r="CG101" s="2">
        <v>0.95016100000000003</v>
      </c>
      <c r="CH101" s="2">
        <v>1.001285</v>
      </c>
      <c r="CI101" s="2">
        <v>0.99949399999999999</v>
      </c>
      <c r="CJ101" s="2">
        <v>0.97128800000000004</v>
      </c>
      <c r="CK101" s="2">
        <v>1.017404</v>
      </c>
      <c r="CL101" s="2">
        <v>1.0021139999999999</v>
      </c>
      <c r="CM101" s="2">
        <v>1.0016499999999999</v>
      </c>
      <c r="CN101" s="2">
        <v>0.98990800000000001</v>
      </c>
      <c r="CO101" s="2">
        <v>0.99805299999999997</v>
      </c>
      <c r="CP101" s="2">
        <v>1.013636</v>
      </c>
      <c r="CQ101" s="2">
        <v>1.0292479999999999</v>
      </c>
      <c r="CR101" s="2">
        <v>0.99312699999999998</v>
      </c>
      <c r="CS101" s="2">
        <v>1.0001800000000001</v>
      </c>
      <c r="CT101" s="2">
        <v>1.00728</v>
      </c>
      <c r="CU101" s="2">
        <v>1.0039990000000001</v>
      </c>
      <c r="CV101" s="2">
        <v>1.0099590000000001</v>
      </c>
      <c r="CW101" s="2">
        <v>1.0576449999999999</v>
      </c>
      <c r="CX101" s="2">
        <v>0.99363299999999999</v>
      </c>
      <c r="CY101" s="2">
        <v>1.0121519999999999</v>
      </c>
      <c r="CZ101" s="2">
        <v>1.1046450000000001</v>
      </c>
      <c r="DA101" s="2">
        <v>1.0655490000000001</v>
      </c>
      <c r="DB101" s="2">
        <v>1.017749</v>
      </c>
      <c r="DC101" s="2">
        <v>1.1318090000000001</v>
      </c>
      <c r="DD101" s="2">
        <v>1.0811189999999999</v>
      </c>
      <c r="DE101" s="2">
        <v>0.99770800000000004</v>
      </c>
      <c r="DF101" s="2">
        <v>1.0279860000000001</v>
      </c>
      <c r="DG101" s="2">
        <v>1.001911</v>
      </c>
      <c r="DH101" s="2">
        <v>1.0166919999999999</v>
      </c>
      <c r="DI101" s="2">
        <v>1.0050539999999999</v>
      </c>
      <c r="DJ101" s="2">
        <v>1.0163009999999999</v>
      </c>
      <c r="DK101" s="2">
        <v>1.011984</v>
      </c>
      <c r="DL101" s="2">
        <v>1.013117</v>
      </c>
      <c r="DM101" s="2">
        <v>1.0193479999999999</v>
      </c>
      <c r="DN101" s="2">
        <v>1.0227900000000001</v>
      </c>
      <c r="DO101" s="2">
        <v>1.014141</v>
      </c>
      <c r="DP101" s="2">
        <v>0.99619199999999997</v>
      </c>
      <c r="DQ101" s="2">
        <v>0.987043</v>
      </c>
      <c r="DR101" s="2">
        <v>0.99854799999999999</v>
      </c>
      <c r="DS101" s="2">
        <v>0.990699</v>
      </c>
      <c r="DT101" s="2">
        <v>0.99399199999999999</v>
      </c>
      <c r="DU101" s="2">
        <v>1.0099849999999999</v>
      </c>
      <c r="DV101" s="2">
        <v>1.0114909999999999</v>
      </c>
      <c r="DW101" s="2">
        <v>0.99654200000000004</v>
      </c>
      <c r="DX101" s="2">
        <v>1.0033380000000001</v>
      </c>
      <c r="DY101" s="2">
        <v>1.0053570000000001</v>
      </c>
      <c r="DZ101" s="2">
        <v>1.019142</v>
      </c>
      <c r="EA101" s="2">
        <v>0.98989300000000002</v>
      </c>
      <c r="EB101" s="2">
        <v>0.98901300000000003</v>
      </c>
      <c r="EC101" s="2">
        <v>0.97219900000000004</v>
      </c>
      <c r="ED101" s="2">
        <v>1.067515</v>
      </c>
      <c r="EE101" s="2">
        <v>1.1096600000000001</v>
      </c>
      <c r="EF101" s="2">
        <v>1.0405519999999999</v>
      </c>
      <c r="EG101" s="2">
        <v>0.98648100000000005</v>
      </c>
      <c r="EH101" s="2">
        <v>1.027015</v>
      </c>
      <c r="EI101" s="2">
        <v>0.98977000000000004</v>
      </c>
      <c r="EJ101" s="2">
        <v>1.003782</v>
      </c>
      <c r="EK101" s="2">
        <v>1.028532</v>
      </c>
      <c r="EL101" s="2">
        <v>0.99876900000000002</v>
      </c>
      <c r="EM101" s="2">
        <v>0.977441</v>
      </c>
      <c r="EO101" s="17">
        <f t="shared" si="3"/>
        <v>0.99568516197183077</v>
      </c>
      <c r="EP101">
        <f t="shared" si="4"/>
        <v>5.961715218117547E-2</v>
      </c>
      <c r="EQ101">
        <f t="shared" si="5"/>
        <v>5.0029602745179256E-3</v>
      </c>
      <c r="ER101">
        <v>142</v>
      </c>
    </row>
    <row r="102" spans="1:148" x14ac:dyDescent="0.25">
      <c r="A102" s="2">
        <v>31</v>
      </c>
      <c r="B102" s="2">
        <v>0.90221600000000002</v>
      </c>
      <c r="C102" s="2">
        <v>0.61238099999999995</v>
      </c>
      <c r="D102" s="2">
        <v>0.91078599999999998</v>
      </c>
      <c r="E102" s="2">
        <v>1.011544</v>
      </c>
      <c r="F102" s="2">
        <v>1.1005100000000001</v>
      </c>
      <c r="G102" s="2">
        <v>1.1067370000000001</v>
      </c>
      <c r="H102" s="2">
        <v>1.0130110000000001</v>
      </c>
      <c r="I102" s="2">
        <v>0.91188800000000003</v>
      </c>
      <c r="J102" s="2">
        <v>0.967005</v>
      </c>
      <c r="K102" s="2">
        <v>1.0595000000000001</v>
      </c>
      <c r="L102" s="2">
        <v>1.00126</v>
      </c>
      <c r="M102" s="2">
        <v>0.97783900000000001</v>
      </c>
      <c r="N102" s="2">
        <v>0.94884900000000005</v>
      </c>
      <c r="O102" s="2">
        <v>0.87564399999999998</v>
      </c>
      <c r="P102" s="2">
        <v>0.99845700000000004</v>
      </c>
      <c r="Q102" s="2">
        <v>0.90295000000000003</v>
      </c>
      <c r="R102" s="2">
        <v>0.90148200000000001</v>
      </c>
      <c r="S102" s="2">
        <v>0.94375699999999996</v>
      </c>
      <c r="T102" s="2">
        <v>0.96618700000000002</v>
      </c>
      <c r="U102" s="2">
        <v>1.0358099999999999</v>
      </c>
      <c r="V102" s="2">
        <v>1.0217210000000001</v>
      </c>
      <c r="W102" s="2">
        <v>1.0307440000000001</v>
      </c>
      <c r="X102" s="2">
        <v>1.0144470000000001</v>
      </c>
      <c r="Y102" s="2">
        <v>1.011164</v>
      </c>
      <c r="Z102" s="2">
        <v>1.0252790000000001</v>
      </c>
      <c r="AA102" s="2">
        <v>1.046886</v>
      </c>
      <c r="AB102" s="2">
        <v>1.042157</v>
      </c>
      <c r="AC102" s="2">
        <v>1.055464</v>
      </c>
      <c r="AD102" s="2">
        <v>1.0431710000000001</v>
      </c>
      <c r="AE102" s="2">
        <v>0.98351200000000005</v>
      </c>
      <c r="AF102" s="2">
        <v>0.94391999999999998</v>
      </c>
      <c r="AG102" s="2">
        <v>0.96633100000000005</v>
      </c>
      <c r="AH102" s="2">
        <v>0.84177500000000005</v>
      </c>
      <c r="AI102" s="2">
        <v>1.00814</v>
      </c>
      <c r="AJ102" s="2">
        <v>1.0098309999999999</v>
      </c>
      <c r="AK102" s="2">
        <v>1.0135829999999999</v>
      </c>
      <c r="AL102" s="2">
        <v>1.0122880000000001</v>
      </c>
      <c r="AM102" s="2">
        <v>1.0271459999999999</v>
      </c>
      <c r="AN102" s="2">
        <v>0.97386099999999998</v>
      </c>
      <c r="AO102" s="2">
        <v>1.000378</v>
      </c>
      <c r="AP102" s="2">
        <v>0.95971700000000004</v>
      </c>
      <c r="AQ102" s="2">
        <v>0.851163</v>
      </c>
      <c r="AR102" s="2">
        <v>0.85627600000000004</v>
      </c>
      <c r="AS102" s="2">
        <v>0.84597699999999998</v>
      </c>
      <c r="AT102" s="2">
        <v>1.032986</v>
      </c>
      <c r="AU102" s="2">
        <v>1.016561</v>
      </c>
      <c r="AV102" s="2">
        <v>0.99063999999999997</v>
      </c>
      <c r="AW102" s="2">
        <v>0.99589899999999998</v>
      </c>
      <c r="AX102" s="2">
        <v>1.009331</v>
      </c>
      <c r="AY102" s="2">
        <v>1.0163310000000001</v>
      </c>
      <c r="AZ102" s="2">
        <v>0.99206099999999997</v>
      </c>
      <c r="BA102" s="2">
        <v>0.98657499999999998</v>
      </c>
      <c r="BB102" s="2">
        <v>1.008429</v>
      </c>
      <c r="BC102" s="2">
        <v>1.0206999999999999</v>
      </c>
      <c r="BD102" s="2">
        <v>1.0655209999999999</v>
      </c>
      <c r="BE102" s="2">
        <v>1.0067140000000001</v>
      </c>
      <c r="BF102" s="2">
        <v>0.98669300000000004</v>
      </c>
      <c r="BG102" s="2">
        <v>0.93351399999999995</v>
      </c>
      <c r="BH102" s="2">
        <v>0.97182400000000002</v>
      </c>
      <c r="BI102" s="2">
        <v>0.76347500000000001</v>
      </c>
      <c r="BJ102" s="2">
        <v>0.94957499999999995</v>
      </c>
      <c r="BK102" s="2">
        <v>1.0076020000000001</v>
      </c>
      <c r="BL102" s="2">
        <v>0.95991899999999997</v>
      </c>
      <c r="BM102" s="2">
        <v>0.97922399999999998</v>
      </c>
      <c r="BN102" s="2">
        <v>0.99443099999999995</v>
      </c>
      <c r="BO102" s="2">
        <v>0.99681299999999995</v>
      </c>
      <c r="BP102" s="2">
        <v>0.98775800000000002</v>
      </c>
      <c r="BQ102" s="2">
        <v>1.008694</v>
      </c>
      <c r="BR102" s="2">
        <v>0.98689499999999997</v>
      </c>
      <c r="BS102" s="2">
        <v>1.003884</v>
      </c>
      <c r="BT102" s="2">
        <v>1.0160499999999999</v>
      </c>
      <c r="BU102" s="2">
        <v>1.0148729999999999</v>
      </c>
      <c r="BV102" s="2">
        <v>1.009787</v>
      </c>
      <c r="BW102" s="2">
        <v>1.0076020000000001</v>
      </c>
      <c r="BX102" s="2">
        <v>1.0127200000000001</v>
      </c>
      <c r="BY102" s="2">
        <v>1.0204740000000001</v>
      </c>
      <c r="BZ102" s="2">
        <v>0.989954</v>
      </c>
      <c r="CA102" s="2">
        <v>1.029952</v>
      </c>
      <c r="CB102" s="2">
        <v>1.007541</v>
      </c>
      <c r="CC102" s="2">
        <v>1.012648</v>
      </c>
      <c r="CD102" s="2">
        <v>1.016154</v>
      </c>
      <c r="CE102" s="2">
        <v>0.93507799999999996</v>
      </c>
      <c r="CF102" s="2">
        <v>1.033188</v>
      </c>
      <c r="CG102" s="2">
        <v>0.95615799999999995</v>
      </c>
      <c r="CH102" s="2">
        <v>1.008931</v>
      </c>
      <c r="CI102" s="2">
        <v>0.97092800000000001</v>
      </c>
      <c r="CJ102" s="2">
        <v>0.99524999999999997</v>
      </c>
      <c r="CK102" s="2">
        <v>1.018516</v>
      </c>
      <c r="CL102" s="2">
        <v>1.0060229999999999</v>
      </c>
      <c r="CM102" s="2">
        <v>0.99913399999999997</v>
      </c>
      <c r="CN102" s="2">
        <v>0.99753499999999995</v>
      </c>
      <c r="CO102" s="2">
        <v>1.0039960000000001</v>
      </c>
      <c r="CP102" s="2">
        <v>1.024421</v>
      </c>
      <c r="CQ102" s="2">
        <v>1.024486</v>
      </c>
      <c r="CR102" s="2">
        <v>0.99784499999999998</v>
      </c>
      <c r="CS102" s="2">
        <v>1.0064200000000001</v>
      </c>
      <c r="CT102" s="2">
        <v>1.015752</v>
      </c>
      <c r="CU102" s="2">
        <v>0.99813200000000002</v>
      </c>
      <c r="CV102" s="2">
        <v>1.014419</v>
      </c>
      <c r="CW102" s="2">
        <v>1.053477</v>
      </c>
      <c r="CX102" s="2">
        <v>0.99539800000000001</v>
      </c>
      <c r="CY102" s="2">
        <v>1.016354</v>
      </c>
      <c r="CZ102" s="2">
        <v>1.0896140000000001</v>
      </c>
      <c r="DA102" s="2">
        <v>1.072146</v>
      </c>
      <c r="DB102" s="2">
        <v>1.022456</v>
      </c>
      <c r="DC102" s="2">
        <v>1.1258140000000001</v>
      </c>
      <c r="DD102" s="2">
        <v>1.075272</v>
      </c>
      <c r="DE102" s="2">
        <v>1.010448</v>
      </c>
      <c r="DF102" s="2">
        <v>1.044405</v>
      </c>
      <c r="DG102" s="2">
        <v>1.004767</v>
      </c>
      <c r="DH102" s="2">
        <v>1.009471</v>
      </c>
      <c r="DI102" s="2">
        <v>0.99929100000000004</v>
      </c>
      <c r="DJ102" s="2">
        <v>1.0138609999999999</v>
      </c>
      <c r="DK102" s="2">
        <v>1.0165580000000001</v>
      </c>
      <c r="DL102" s="2">
        <v>1.0006660000000001</v>
      </c>
      <c r="DM102" s="2">
        <v>0.99992700000000001</v>
      </c>
      <c r="DN102" s="2">
        <v>1.0103629999999999</v>
      </c>
      <c r="DO102" s="2">
        <v>1.0091600000000001</v>
      </c>
      <c r="DP102" s="2">
        <v>0.98218899999999998</v>
      </c>
      <c r="DQ102" s="2">
        <v>0.97540400000000005</v>
      </c>
      <c r="DR102" s="2">
        <v>0.98931899999999995</v>
      </c>
      <c r="DS102" s="2">
        <v>0.99119900000000005</v>
      </c>
      <c r="DT102" s="2">
        <v>0.98839999999999995</v>
      </c>
      <c r="DU102" s="2">
        <v>1.0115510000000001</v>
      </c>
      <c r="DV102" s="2">
        <v>1.0111049999999999</v>
      </c>
      <c r="DW102" s="2">
        <v>0.99540600000000001</v>
      </c>
      <c r="DX102" s="2">
        <v>0.99556800000000001</v>
      </c>
      <c r="DY102" s="2">
        <v>0.98958999999999997</v>
      </c>
      <c r="DZ102" s="2">
        <v>1.004286</v>
      </c>
      <c r="EA102" s="2">
        <v>0.98128899999999997</v>
      </c>
      <c r="EB102" s="2">
        <v>0.978213</v>
      </c>
      <c r="EC102" s="2">
        <v>0.96346399999999999</v>
      </c>
      <c r="ED102" s="2">
        <v>1.0436300000000001</v>
      </c>
      <c r="EE102" s="2">
        <v>1.083844</v>
      </c>
      <c r="EF102" s="2">
        <v>1.029544</v>
      </c>
      <c r="EG102" s="2">
        <v>0.97212799999999999</v>
      </c>
      <c r="EH102" s="2">
        <v>1.02051</v>
      </c>
      <c r="EI102" s="2">
        <v>0.98584700000000003</v>
      </c>
      <c r="EJ102" s="2">
        <v>0.98311899999999997</v>
      </c>
      <c r="EK102" s="2">
        <v>1.0060340000000001</v>
      </c>
      <c r="EL102" s="2">
        <v>0.99675400000000003</v>
      </c>
      <c r="EM102" s="2">
        <v>0.97136500000000003</v>
      </c>
      <c r="EO102" s="17">
        <f t="shared" si="3"/>
        <v>0.99343638028169046</v>
      </c>
      <c r="EP102">
        <f t="shared" si="4"/>
        <v>5.9180346287834244E-2</v>
      </c>
      <c r="EQ102">
        <f t="shared" si="5"/>
        <v>4.9663043382293165E-3</v>
      </c>
      <c r="ER102">
        <v>142</v>
      </c>
    </row>
    <row r="103" spans="1:148" x14ac:dyDescent="0.25">
      <c r="A103" s="2">
        <v>32</v>
      </c>
      <c r="B103" s="2">
        <v>0.95223500000000005</v>
      </c>
      <c r="C103" s="2">
        <v>0.70750400000000002</v>
      </c>
      <c r="D103" s="2">
        <v>0.92966800000000005</v>
      </c>
      <c r="E103" s="2">
        <v>1.0124010000000001</v>
      </c>
      <c r="F103" s="2">
        <v>1.031317</v>
      </c>
      <c r="G103" s="2">
        <v>1.107818</v>
      </c>
      <c r="H103" s="2">
        <v>1.0522339999999999</v>
      </c>
      <c r="I103" s="2">
        <v>0.91266199999999997</v>
      </c>
      <c r="J103" s="2">
        <v>1.057771</v>
      </c>
      <c r="K103" s="2">
        <v>1.0731599999999999</v>
      </c>
      <c r="L103" s="2">
        <v>1.0063299999999999</v>
      </c>
      <c r="M103" s="2">
        <v>0.98551900000000003</v>
      </c>
      <c r="N103" s="2">
        <v>0.91916699999999996</v>
      </c>
      <c r="O103" s="2">
        <v>0.89823699999999995</v>
      </c>
      <c r="P103" s="2">
        <v>1.0299700000000001</v>
      </c>
      <c r="Q103" s="2">
        <v>0.91502399999999995</v>
      </c>
      <c r="R103" s="2">
        <v>0.90524899999999997</v>
      </c>
      <c r="S103" s="2">
        <v>0.93738600000000005</v>
      </c>
      <c r="T103" s="2">
        <v>0.97477899999999995</v>
      </c>
      <c r="U103" s="2">
        <v>1.02932</v>
      </c>
      <c r="V103" s="2">
        <v>1.0263610000000001</v>
      </c>
      <c r="W103" s="2">
        <v>1.0421480000000001</v>
      </c>
      <c r="X103" s="2">
        <v>1.018607</v>
      </c>
      <c r="Y103" s="2">
        <v>1.0147459999999999</v>
      </c>
      <c r="Z103" s="2">
        <v>1.02312</v>
      </c>
      <c r="AA103" s="2">
        <v>1.108584</v>
      </c>
      <c r="AB103" s="2">
        <v>1.1107290000000001</v>
      </c>
      <c r="AC103" s="2">
        <v>1.1618569999999999</v>
      </c>
      <c r="AD103" s="2">
        <v>1.0741259999999999</v>
      </c>
      <c r="AE103" s="2">
        <v>0.98864200000000002</v>
      </c>
      <c r="AF103" s="2">
        <v>0.96370599999999995</v>
      </c>
      <c r="AG103" s="2">
        <v>0.96899400000000002</v>
      </c>
      <c r="AH103" s="2">
        <v>0.85884000000000005</v>
      </c>
      <c r="AI103" s="2">
        <v>1.0159050000000001</v>
      </c>
      <c r="AJ103" s="2">
        <v>1.02756</v>
      </c>
      <c r="AK103" s="2">
        <v>1.0281439999999999</v>
      </c>
      <c r="AL103" s="2">
        <v>1.015754</v>
      </c>
      <c r="AM103" s="2">
        <v>1.03687</v>
      </c>
      <c r="AN103" s="2">
        <v>0.976051</v>
      </c>
      <c r="AO103" s="2">
        <v>1.019803</v>
      </c>
      <c r="AP103" s="2">
        <v>0.95153699999999997</v>
      </c>
      <c r="AQ103" s="2">
        <v>0.86611400000000005</v>
      </c>
      <c r="AR103" s="2">
        <v>0.86626199999999998</v>
      </c>
      <c r="AS103" s="2">
        <v>0.86822299999999997</v>
      </c>
      <c r="AT103" s="2">
        <v>1.0048539999999999</v>
      </c>
      <c r="AU103" s="2">
        <v>0.98955599999999999</v>
      </c>
      <c r="AV103" s="2">
        <v>1.0053669999999999</v>
      </c>
      <c r="AW103" s="2">
        <v>0.979572</v>
      </c>
      <c r="AX103" s="2">
        <v>0.99721899999999997</v>
      </c>
      <c r="AY103" s="2">
        <v>1.0144200000000001</v>
      </c>
      <c r="AZ103" s="2">
        <v>0.97982100000000005</v>
      </c>
      <c r="BA103" s="2">
        <v>0.98036400000000001</v>
      </c>
      <c r="BB103" s="2">
        <v>1.000907</v>
      </c>
      <c r="BC103" s="2">
        <v>1.0129280000000001</v>
      </c>
      <c r="BD103" s="2">
        <v>1.0603549999999999</v>
      </c>
      <c r="BE103" s="2">
        <v>0.99585800000000002</v>
      </c>
      <c r="BF103" s="2">
        <v>0.98319999999999996</v>
      </c>
      <c r="BG103" s="2">
        <v>0.94233900000000004</v>
      </c>
      <c r="BH103" s="2">
        <v>0.97545300000000001</v>
      </c>
      <c r="BI103" s="2">
        <v>0.73842300000000005</v>
      </c>
      <c r="BJ103" s="2">
        <v>0.93401199999999995</v>
      </c>
      <c r="BK103" s="2">
        <v>1.0100260000000001</v>
      </c>
      <c r="BL103" s="2">
        <v>0.971827</v>
      </c>
      <c r="BM103" s="2">
        <v>0.99368800000000002</v>
      </c>
      <c r="BN103" s="2">
        <v>0.98163900000000004</v>
      </c>
      <c r="BO103" s="2">
        <v>0.98817999999999995</v>
      </c>
      <c r="BP103" s="2">
        <v>1.0009889999999999</v>
      </c>
      <c r="BQ103" s="2">
        <v>1.0050060000000001</v>
      </c>
      <c r="BR103" s="2">
        <v>1.0002759999999999</v>
      </c>
      <c r="BS103" s="2">
        <v>1.0188710000000001</v>
      </c>
      <c r="BT103" s="2">
        <v>0.98410600000000004</v>
      </c>
      <c r="BU103" s="2">
        <v>1.0241769999999999</v>
      </c>
      <c r="BV103" s="2">
        <v>1.0053859999999999</v>
      </c>
      <c r="BW103" s="2">
        <v>0.996286</v>
      </c>
      <c r="BX103" s="2">
        <v>1.030645</v>
      </c>
      <c r="BY103" s="2">
        <v>1.0260279999999999</v>
      </c>
      <c r="BZ103" s="2">
        <v>1.006837</v>
      </c>
      <c r="CA103" s="2">
        <v>1.043831</v>
      </c>
      <c r="CB103" s="2">
        <v>1.023209</v>
      </c>
      <c r="CC103" s="2">
        <v>1.000991</v>
      </c>
      <c r="CD103" s="2">
        <v>1.0331269999999999</v>
      </c>
      <c r="CE103" s="2">
        <v>0.96117799999999998</v>
      </c>
      <c r="CF103" s="2">
        <v>1.033501</v>
      </c>
      <c r="CG103" s="2">
        <v>0.951156</v>
      </c>
      <c r="CH103" s="2">
        <v>1.003242</v>
      </c>
      <c r="CI103" s="2">
        <v>0.98003200000000001</v>
      </c>
      <c r="CJ103" s="2">
        <v>0.99214599999999997</v>
      </c>
      <c r="CK103" s="2">
        <v>1.02121</v>
      </c>
      <c r="CL103" s="2">
        <v>1.005145</v>
      </c>
      <c r="CM103" s="2">
        <v>1.005368</v>
      </c>
      <c r="CN103" s="2">
        <v>0.99985999999999997</v>
      </c>
      <c r="CO103" s="2">
        <v>0.99656800000000001</v>
      </c>
      <c r="CP103" s="2">
        <v>1.0243169999999999</v>
      </c>
      <c r="CQ103" s="2">
        <v>1.0193559999999999</v>
      </c>
      <c r="CR103" s="2">
        <v>1.0122960000000001</v>
      </c>
      <c r="CS103" s="2">
        <v>1.0043029999999999</v>
      </c>
      <c r="CT103" s="2">
        <v>1.0117989999999999</v>
      </c>
      <c r="CU103" s="2">
        <v>1.015358</v>
      </c>
      <c r="CV103" s="2">
        <v>1.0091870000000001</v>
      </c>
      <c r="CW103" s="2">
        <v>1.0485100000000001</v>
      </c>
      <c r="CX103" s="2">
        <v>0.99502999999999997</v>
      </c>
      <c r="CY103" s="2">
        <v>1.0383739999999999</v>
      </c>
      <c r="CZ103" s="2">
        <v>1.1139699999999999</v>
      </c>
      <c r="DA103" s="2">
        <v>1.05782</v>
      </c>
      <c r="DB103" s="2">
        <v>1.027898</v>
      </c>
      <c r="DC103" s="2">
        <v>1.106908</v>
      </c>
      <c r="DD103" s="2">
        <v>1.100436</v>
      </c>
      <c r="DE103" s="2">
        <v>1.0800080000000001</v>
      </c>
      <c r="DF103" s="2">
        <v>1.096751</v>
      </c>
      <c r="DG103" s="2">
        <v>1.0130619999999999</v>
      </c>
      <c r="DH103" s="2">
        <v>1.0258080000000001</v>
      </c>
      <c r="DI103" s="2">
        <v>1.0021040000000001</v>
      </c>
      <c r="DJ103" s="2">
        <v>1.01752</v>
      </c>
      <c r="DK103" s="2">
        <v>1.018845</v>
      </c>
      <c r="DL103" s="2">
        <v>1.0120579999999999</v>
      </c>
      <c r="DM103" s="2">
        <v>1.009387</v>
      </c>
      <c r="DN103" s="2">
        <v>1.0076240000000001</v>
      </c>
      <c r="DO103" s="2">
        <v>1.003374</v>
      </c>
      <c r="DP103" s="2">
        <v>0.97675500000000004</v>
      </c>
      <c r="DQ103" s="2">
        <v>0.97504500000000005</v>
      </c>
      <c r="DR103" s="2">
        <v>0.99766200000000005</v>
      </c>
      <c r="DS103" s="2">
        <v>0.97810900000000001</v>
      </c>
      <c r="DT103" s="2">
        <v>0.96847300000000003</v>
      </c>
      <c r="DU103" s="2">
        <v>0.98236299999999999</v>
      </c>
      <c r="DV103" s="2">
        <v>0.97975800000000002</v>
      </c>
      <c r="DW103" s="2">
        <v>0.98347899999999999</v>
      </c>
      <c r="DX103" s="2">
        <v>0.99195999999999995</v>
      </c>
      <c r="DY103" s="2">
        <v>0.99167899999999998</v>
      </c>
      <c r="DZ103" s="2">
        <v>0.98823700000000003</v>
      </c>
      <c r="EA103" s="2">
        <v>0.97126599999999996</v>
      </c>
      <c r="EB103" s="2">
        <v>0.98396700000000004</v>
      </c>
      <c r="EC103" s="2">
        <v>0.95542099999999996</v>
      </c>
      <c r="ED103" s="2">
        <v>1.032707</v>
      </c>
      <c r="EE103" s="2">
        <v>1.0774760000000001</v>
      </c>
      <c r="EF103" s="2">
        <v>1.040802</v>
      </c>
      <c r="EG103" s="2">
        <v>0.97985100000000003</v>
      </c>
      <c r="EH103" s="2">
        <v>1.0247790000000001</v>
      </c>
      <c r="EI103" s="2">
        <v>0.98180500000000004</v>
      </c>
      <c r="EJ103" s="2">
        <v>0.98252200000000001</v>
      </c>
      <c r="EK103" s="2">
        <v>1.020122</v>
      </c>
      <c r="EL103" s="2">
        <v>0.98627799999999999</v>
      </c>
      <c r="EM103" s="2">
        <v>0.97566299999999995</v>
      </c>
      <c r="EO103" s="17">
        <f t="shared" si="3"/>
        <v>0.99899926056338018</v>
      </c>
      <c r="EP103">
        <f t="shared" si="4"/>
        <v>5.8476229251835196E-2</v>
      </c>
      <c r="EQ103">
        <f t="shared" si="5"/>
        <v>4.9072161491623646E-3</v>
      </c>
      <c r="ER103">
        <v>142</v>
      </c>
    </row>
    <row r="104" spans="1:148" x14ac:dyDescent="0.25">
      <c r="A104" s="2">
        <v>33</v>
      </c>
      <c r="B104" s="2">
        <v>0.91201600000000005</v>
      </c>
      <c r="C104" s="2">
        <v>0.74261100000000002</v>
      </c>
      <c r="D104" s="2">
        <v>0.91961300000000001</v>
      </c>
      <c r="E104" s="2">
        <v>1.0238419999999999</v>
      </c>
      <c r="F104" s="2">
        <v>0.99498399999999998</v>
      </c>
      <c r="G104" s="2">
        <v>1.06714</v>
      </c>
      <c r="H104" s="2">
        <v>1.0591900000000001</v>
      </c>
      <c r="I104" s="2">
        <v>0.85312900000000003</v>
      </c>
      <c r="J104" s="2">
        <v>0.930006</v>
      </c>
      <c r="K104" s="2">
        <v>1.0308360000000001</v>
      </c>
      <c r="L104" s="2">
        <v>0.99504999999999999</v>
      </c>
      <c r="M104" s="2">
        <v>0.96970999999999996</v>
      </c>
      <c r="N104" s="2">
        <v>0.93669500000000006</v>
      </c>
      <c r="O104" s="2">
        <v>0.91913599999999995</v>
      </c>
      <c r="P104" s="2">
        <v>1.005142</v>
      </c>
      <c r="Q104" s="2">
        <v>0.89155700000000004</v>
      </c>
      <c r="R104" s="2">
        <v>0.88097300000000001</v>
      </c>
      <c r="S104" s="2">
        <v>0.94369800000000004</v>
      </c>
      <c r="T104" s="2">
        <v>0.95722499999999999</v>
      </c>
      <c r="U104" s="2">
        <v>1.0394840000000001</v>
      </c>
      <c r="V104" s="2">
        <v>1.0222230000000001</v>
      </c>
      <c r="W104" s="2">
        <v>1.0302009999999999</v>
      </c>
      <c r="X104" s="2">
        <v>1.0229569999999999</v>
      </c>
      <c r="Y104" s="2">
        <v>1.006389</v>
      </c>
      <c r="Z104" s="2">
        <v>1.017452</v>
      </c>
      <c r="AA104" s="2">
        <v>0.85435799999999995</v>
      </c>
      <c r="AB104" s="2">
        <v>0.84834500000000002</v>
      </c>
      <c r="AC104" s="2">
        <v>0.82290399999999997</v>
      </c>
      <c r="AD104" s="2">
        <v>0.92895700000000003</v>
      </c>
      <c r="AE104" s="2">
        <v>0.97951699999999997</v>
      </c>
      <c r="AF104" s="2">
        <v>0.94442099999999995</v>
      </c>
      <c r="AG104" s="2">
        <v>0.96143599999999996</v>
      </c>
      <c r="AH104" s="2">
        <v>0.86451999999999996</v>
      </c>
      <c r="AI104" s="2">
        <v>0.98435300000000003</v>
      </c>
      <c r="AJ104" s="2">
        <v>1.018232</v>
      </c>
      <c r="AK104" s="2">
        <v>1.0263819999999999</v>
      </c>
      <c r="AL104" s="2">
        <v>1.0099260000000001</v>
      </c>
      <c r="AM104" s="2">
        <v>1.027765</v>
      </c>
      <c r="AN104" s="2">
        <v>0.97346200000000005</v>
      </c>
      <c r="AO104" s="2">
        <v>1.001641</v>
      </c>
      <c r="AP104" s="2">
        <v>0.94466399999999995</v>
      </c>
      <c r="AQ104" s="2">
        <v>0.87467300000000003</v>
      </c>
      <c r="AR104" s="2">
        <v>0.86590999999999996</v>
      </c>
      <c r="AS104" s="2">
        <v>0.84376099999999998</v>
      </c>
      <c r="AT104" s="2">
        <v>1.0388820000000001</v>
      </c>
      <c r="AU104" s="2">
        <v>0.98385599999999995</v>
      </c>
      <c r="AV104" s="2">
        <v>0.98991300000000004</v>
      </c>
      <c r="AW104" s="2">
        <v>0.972688</v>
      </c>
      <c r="AX104" s="2">
        <v>1.0004120000000001</v>
      </c>
      <c r="AY104" s="2">
        <v>1.0132669999999999</v>
      </c>
      <c r="AZ104" s="2">
        <v>0.98025899999999999</v>
      </c>
      <c r="BA104" s="2">
        <v>0.97930300000000003</v>
      </c>
      <c r="BB104" s="2">
        <v>0.99968599999999996</v>
      </c>
      <c r="BC104" s="2">
        <v>1.0093920000000001</v>
      </c>
      <c r="BD104" s="2">
        <v>1.040073</v>
      </c>
      <c r="BE104" s="2">
        <v>0.98569200000000001</v>
      </c>
      <c r="BF104" s="2">
        <v>0.98640700000000003</v>
      </c>
      <c r="BG104" s="2">
        <v>0.933365</v>
      </c>
      <c r="BH104" s="2">
        <v>0.97513499999999997</v>
      </c>
      <c r="BI104" s="2">
        <v>0.72167300000000001</v>
      </c>
      <c r="BJ104" s="2">
        <v>0.94599200000000006</v>
      </c>
      <c r="BK104" s="2">
        <v>1.016076</v>
      </c>
      <c r="BL104" s="2">
        <v>0.95779800000000004</v>
      </c>
      <c r="BM104" s="2">
        <v>0.97854399999999997</v>
      </c>
      <c r="BN104" s="2">
        <v>1.005609</v>
      </c>
      <c r="BO104" s="2">
        <v>1.0178929999999999</v>
      </c>
      <c r="BP104" s="2">
        <v>1.0026029999999999</v>
      </c>
      <c r="BQ104" s="2">
        <v>1.044362</v>
      </c>
      <c r="BR104" s="2">
        <v>0.98961399999999999</v>
      </c>
      <c r="BS104" s="2">
        <v>1.019803</v>
      </c>
      <c r="BT104" s="2">
        <v>1.019155</v>
      </c>
      <c r="BU104" s="2">
        <v>1.018238</v>
      </c>
      <c r="BV104" s="2">
        <v>1.0169189999999999</v>
      </c>
      <c r="BW104" s="2">
        <v>1.0211520000000001</v>
      </c>
      <c r="BX104" s="2">
        <v>1.029223</v>
      </c>
      <c r="BY104" s="2">
        <v>1.0216270000000001</v>
      </c>
      <c r="BZ104" s="2">
        <v>1.0276639999999999</v>
      </c>
      <c r="CA104" s="2">
        <v>1.045533</v>
      </c>
      <c r="CB104" s="2">
        <v>1.028923</v>
      </c>
      <c r="CC104" s="2">
        <v>1.0359640000000001</v>
      </c>
      <c r="CD104" s="2">
        <v>1.052047</v>
      </c>
      <c r="CE104" s="2">
        <v>0.97494700000000001</v>
      </c>
      <c r="CF104" s="2">
        <v>1.028931</v>
      </c>
      <c r="CG104" s="2">
        <v>0.95393499999999998</v>
      </c>
      <c r="CH104" s="2">
        <v>0.99496899999999999</v>
      </c>
      <c r="CI104" s="2">
        <v>0.97438100000000005</v>
      </c>
      <c r="CJ104" s="2">
        <v>0.98964099999999999</v>
      </c>
      <c r="CK104" s="2">
        <v>1.0329200000000001</v>
      </c>
      <c r="CL104" s="2">
        <v>1.003071</v>
      </c>
      <c r="CM104" s="2">
        <v>0.99935300000000005</v>
      </c>
      <c r="CN104" s="2">
        <v>0.99325699999999995</v>
      </c>
      <c r="CO104" s="2">
        <v>0.98579600000000001</v>
      </c>
      <c r="CP104" s="2">
        <v>1.0092810000000001</v>
      </c>
      <c r="CQ104" s="2">
        <v>1.0108079999999999</v>
      </c>
      <c r="CR104" s="2">
        <v>0.99622299999999997</v>
      </c>
      <c r="CS104" s="2">
        <v>1.0005139999999999</v>
      </c>
      <c r="CT104" s="2">
        <v>1.0009729999999999</v>
      </c>
      <c r="CU104" s="2">
        <v>1.007234</v>
      </c>
      <c r="CV104" s="2">
        <v>1.0043839999999999</v>
      </c>
      <c r="CW104" s="2">
        <v>1.0090589999999999</v>
      </c>
      <c r="CX104" s="2">
        <v>0.96807900000000002</v>
      </c>
      <c r="CY104" s="2">
        <v>0.97505699999999995</v>
      </c>
      <c r="CZ104" s="2">
        <v>1.028794</v>
      </c>
      <c r="DA104" s="2">
        <v>1.01491</v>
      </c>
      <c r="DB104" s="2">
        <v>1.0128189999999999</v>
      </c>
      <c r="DC104" s="2">
        <v>1.0199879999999999</v>
      </c>
      <c r="DD104" s="2">
        <v>1.0341320000000001</v>
      </c>
      <c r="DE104" s="2">
        <v>0.967781</v>
      </c>
      <c r="DF104" s="2">
        <v>0.98896899999999999</v>
      </c>
      <c r="DG104" s="2">
        <v>1.0250280000000001</v>
      </c>
      <c r="DH104" s="2">
        <v>1.024743</v>
      </c>
      <c r="DI104" s="2">
        <v>1.00478</v>
      </c>
      <c r="DJ104" s="2">
        <v>1.0129459999999999</v>
      </c>
      <c r="DK104" s="2">
        <v>1.011317</v>
      </c>
      <c r="DL104" s="2">
        <v>1.0207999999999999</v>
      </c>
      <c r="DM104" s="2">
        <v>1.0113289999999999</v>
      </c>
      <c r="DN104" s="2">
        <v>1.014696</v>
      </c>
      <c r="DO104" s="2">
        <v>1.0116510000000001</v>
      </c>
      <c r="DP104" s="2">
        <v>0.98877199999999998</v>
      </c>
      <c r="DQ104" s="2">
        <v>0.98064899999999999</v>
      </c>
      <c r="DR104" s="2">
        <v>0.99707100000000004</v>
      </c>
      <c r="DS104" s="2">
        <v>0.995618</v>
      </c>
      <c r="DT104" s="2">
        <v>0.99131400000000003</v>
      </c>
      <c r="DU104" s="2">
        <v>1.011029</v>
      </c>
      <c r="DV104" s="2">
        <v>1.0151079999999999</v>
      </c>
      <c r="DW104" s="2">
        <v>0.98450099999999996</v>
      </c>
      <c r="DX104" s="2">
        <v>0.99064200000000002</v>
      </c>
      <c r="DY104" s="2">
        <v>0.98649100000000001</v>
      </c>
      <c r="DZ104" s="2">
        <v>0.97594599999999998</v>
      </c>
      <c r="EA104" s="2">
        <v>0.97060400000000002</v>
      </c>
      <c r="EB104" s="2">
        <v>0.99219999999999997</v>
      </c>
      <c r="EC104" s="2">
        <v>0.96113899999999997</v>
      </c>
      <c r="ED104" s="2">
        <v>1.030907</v>
      </c>
      <c r="EE104" s="2">
        <v>1.0873170000000001</v>
      </c>
      <c r="EF104" s="2">
        <v>1.0341720000000001</v>
      </c>
      <c r="EG104" s="2">
        <v>0.97351299999999996</v>
      </c>
      <c r="EH104" s="2">
        <v>1.0286409999999999</v>
      </c>
      <c r="EI104" s="2">
        <v>0.99107800000000001</v>
      </c>
      <c r="EJ104" s="2">
        <v>0.99828799999999995</v>
      </c>
      <c r="EK104" s="2">
        <v>1.032948</v>
      </c>
      <c r="EL104" s="2">
        <v>0.99000500000000002</v>
      </c>
      <c r="EM104" s="2">
        <v>0.97662599999999999</v>
      </c>
      <c r="EO104" s="17">
        <f t="shared" si="3"/>
        <v>0.98558664084507042</v>
      </c>
      <c r="EP104">
        <f t="shared" si="4"/>
        <v>5.5851682802046776E-2</v>
      </c>
      <c r="EQ104">
        <f t="shared" si="5"/>
        <v>4.6869691036977449E-3</v>
      </c>
      <c r="ER104">
        <v>142</v>
      </c>
    </row>
    <row r="105" spans="1:148" x14ac:dyDescent="0.25">
      <c r="A105" s="2">
        <v>34</v>
      </c>
      <c r="B105" s="2">
        <v>0.95968900000000001</v>
      </c>
      <c r="C105" s="2">
        <v>0.72813099999999997</v>
      </c>
      <c r="D105" s="2">
        <v>0.92268099999999997</v>
      </c>
      <c r="E105" s="2">
        <v>1.0068010000000001</v>
      </c>
      <c r="F105" s="2">
        <v>0.97688299999999995</v>
      </c>
      <c r="G105" s="2">
        <v>1.04654</v>
      </c>
      <c r="H105" s="2">
        <v>0.97964899999999999</v>
      </c>
      <c r="I105" s="2">
        <v>0.83621100000000004</v>
      </c>
      <c r="J105" s="2">
        <v>0.92915199999999998</v>
      </c>
      <c r="K105" s="2">
        <v>1.0325880000000001</v>
      </c>
      <c r="L105" s="2">
        <v>1.0026120000000001</v>
      </c>
      <c r="M105" s="2">
        <v>0.96944699999999995</v>
      </c>
      <c r="N105" s="2">
        <v>0.90160700000000005</v>
      </c>
      <c r="O105" s="2">
        <v>0.93995300000000004</v>
      </c>
      <c r="P105" s="2">
        <v>0.99654699999999996</v>
      </c>
      <c r="Q105" s="2">
        <v>0.910381</v>
      </c>
      <c r="R105" s="2">
        <v>0.89101799999999998</v>
      </c>
      <c r="S105" s="2">
        <v>0.94139700000000004</v>
      </c>
      <c r="T105" s="2">
        <v>0.96581700000000004</v>
      </c>
      <c r="U105" s="2">
        <v>1.0131570000000001</v>
      </c>
      <c r="V105" s="2">
        <v>1.0214700000000001</v>
      </c>
      <c r="W105" s="2">
        <v>1.023412</v>
      </c>
      <c r="X105" s="2">
        <v>1.0257940000000001</v>
      </c>
      <c r="Y105" s="2">
        <v>1.0161389999999999</v>
      </c>
      <c r="Z105" s="2">
        <v>1.021501</v>
      </c>
      <c r="AA105" s="2">
        <v>1.060762</v>
      </c>
      <c r="AB105" s="2">
        <v>1.060014</v>
      </c>
      <c r="AC105" s="2">
        <v>1.116663</v>
      </c>
      <c r="AD105" s="2">
        <v>1.0547599999999999</v>
      </c>
      <c r="AE105" s="2">
        <v>0.97107699999999997</v>
      </c>
      <c r="AF105" s="2">
        <v>0.95390900000000001</v>
      </c>
      <c r="AG105" s="2">
        <v>0.97196700000000003</v>
      </c>
      <c r="AH105" s="2">
        <v>0.870282</v>
      </c>
      <c r="AI105" s="2">
        <v>0.97111899999999995</v>
      </c>
      <c r="AJ105" s="2">
        <v>1.029345</v>
      </c>
      <c r="AK105" s="2">
        <v>1.0249550000000001</v>
      </c>
      <c r="AL105" s="2">
        <v>1.007763</v>
      </c>
      <c r="AM105" s="2">
        <v>1.025372</v>
      </c>
      <c r="AN105" s="2">
        <v>0.96831900000000004</v>
      </c>
      <c r="AO105" s="2">
        <v>0.98374899999999998</v>
      </c>
      <c r="AP105" s="2">
        <v>0.91329199999999999</v>
      </c>
      <c r="AQ105" s="2">
        <v>0.88299799999999995</v>
      </c>
      <c r="AR105" s="2">
        <v>0.85409599999999997</v>
      </c>
      <c r="AS105" s="2">
        <v>0.84506499999999996</v>
      </c>
      <c r="AT105" s="2">
        <v>1.036524</v>
      </c>
      <c r="AU105" s="2">
        <v>0.98151900000000003</v>
      </c>
      <c r="AV105" s="2">
        <v>1.0003599999999999</v>
      </c>
      <c r="AW105" s="2">
        <v>0.96996599999999999</v>
      </c>
      <c r="AX105" s="2">
        <v>0.99018099999999998</v>
      </c>
      <c r="AY105" s="2">
        <v>1.02643</v>
      </c>
      <c r="AZ105" s="2">
        <v>0.98146</v>
      </c>
      <c r="BA105" s="2">
        <v>0.98951</v>
      </c>
      <c r="BB105" s="2">
        <v>1.0026949999999999</v>
      </c>
      <c r="BC105" s="2">
        <v>0.98803200000000002</v>
      </c>
      <c r="BD105" s="2">
        <v>1.041768</v>
      </c>
      <c r="BE105" s="2">
        <v>0.98609500000000005</v>
      </c>
      <c r="BF105" s="2">
        <v>0.98643800000000004</v>
      </c>
      <c r="BG105" s="2">
        <v>0.92516900000000002</v>
      </c>
      <c r="BH105" s="2">
        <v>0.97406300000000001</v>
      </c>
      <c r="BI105" s="2">
        <v>0.69986800000000005</v>
      </c>
      <c r="BJ105" s="2">
        <v>0.93759499999999996</v>
      </c>
      <c r="BK105" s="2">
        <v>1.019501</v>
      </c>
      <c r="BL105" s="2">
        <v>0.96508099999999997</v>
      </c>
      <c r="BM105" s="2">
        <v>0.97555199999999997</v>
      </c>
      <c r="BN105" s="2">
        <v>0.98693900000000001</v>
      </c>
      <c r="BO105" s="2">
        <v>0.99853499999999995</v>
      </c>
      <c r="BP105" s="2">
        <v>0.97653599999999996</v>
      </c>
      <c r="BQ105" s="2">
        <v>1.011576</v>
      </c>
      <c r="BR105" s="2">
        <v>0.99963900000000006</v>
      </c>
      <c r="BS105" s="2">
        <v>1.0316339999999999</v>
      </c>
      <c r="BT105" s="2">
        <v>1.0082120000000001</v>
      </c>
      <c r="BU105" s="2">
        <v>1.0184759999999999</v>
      </c>
      <c r="BV105" s="2">
        <v>1.0243850000000001</v>
      </c>
      <c r="BW105" s="2">
        <v>1.043115</v>
      </c>
      <c r="BX105" s="2">
        <v>1.029998</v>
      </c>
      <c r="BY105" s="2">
        <v>1.0265</v>
      </c>
      <c r="BZ105" s="2">
        <v>1.0120579999999999</v>
      </c>
      <c r="CA105" s="2">
        <v>1.0338799999999999</v>
      </c>
      <c r="CB105" s="2">
        <v>1.0249839999999999</v>
      </c>
      <c r="CC105" s="2">
        <v>1.01786</v>
      </c>
      <c r="CD105" s="2">
        <v>1.0314570000000001</v>
      </c>
      <c r="CE105" s="2">
        <v>0.95144600000000001</v>
      </c>
      <c r="CF105" s="2">
        <v>1.0236719999999999</v>
      </c>
      <c r="CG105" s="2">
        <v>0.96261799999999997</v>
      </c>
      <c r="CH105" s="2">
        <v>1.004494</v>
      </c>
      <c r="CI105" s="2">
        <v>0.98348500000000005</v>
      </c>
      <c r="CJ105" s="2">
        <v>0.99274499999999999</v>
      </c>
      <c r="CK105" s="2">
        <v>1.0078210000000001</v>
      </c>
      <c r="CL105" s="2">
        <v>1.002912</v>
      </c>
      <c r="CM105" s="2">
        <v>1.004165</v>
      </c>
      <c r="CN105" s="2">
        <v>0.99232699999999996</v>
      </c>
      <c r="CO105" s="2">
        <v>1.001396</v>
      </c>
      <c r="CP105" s="2">
        <v>1.0089699999999999</v>
      </c>
      <c r="CQ105" s="2">
        <v>1.0228980000000001</v>
      </c>
      <c r="CR105" s="2">
        <v>0.99799300000000002</v>
      </c>
      <c r="CS105" s="2">
        <v>0.99248999999999998</v>
      </c>
      <c r="CT105" s="2">
        <v>1.000408</v>
      </c>
      <c r="CU105" s="2">
        <v>1.001592</v>
      </c>
      <c r="CV105" s="2">
        <v>0.99906600000000001</v>
      </c>
      <c r="CW105" s="2">
        <v>1.0148250000000001</v>
      </c>
      <c r="CX105" s="2">
        <v>0.98414699999999999</v>
      </c>
      <c r="CY105" s="2">
        <v>0.98949299999999996</v>
      </c>
      <c r="CZ105" s="2">
        <v>1.029768</v>
      </c>
      <c r="DA105" s="2">
        <v>1.030702</v>
      </c>
      <c r="DB105" s="2">
        <v>1.0115700000000001</v>
      </c>
      <c r="DC105" s="2">
        <v>1.0323230000000001</v>
      </c>
      <c r="DD105" s="2">
        <v>1.0379959999999999</v>
      </c>
      <c r="DE105" s="2">
        <v>0.98901300000000003</v>
      </c>
      <c r="DF105" s="2">
        <v>1.0065459999999999</v>
      </c>
      <c r="DG105" s="2">
        <v>1.0034069999999999</v>
      </c>
      <c r="DH105" s="2">
        <v>1.001776</v>
      </c>
      <c r="DI105" s="2">
        <v>1.0017609999999999</v>
      </c>
      <c r="DJ105" s="2">
        <v>1.0119549999999999</v>
      </c>
      <c r="DK105" s="2">
        <v>1.0048379999999999</v>
      </c>
      <c r="DL105" s="2">
        <v>1.0051699999999999</v>
      </c>
      <c r="DM105" s="2">
        <v>1.0098879999999999</v>
      </c>
      <c r="DN105" s="2">
        <v>1.0100769999999999</v>
      </c>
      <c r="DO105" s="2">
        <v>1.0011760000000001</v>
      </c>
      <c r="DP105" s="2">
        <v>0.98971299999999995</v>
      </c>
      <c r="DQ105" s="2">
        <v>0.98582199999999998</v>
      </c>
      <c r="DR105" s="2">
        <v>1.0060789999999999</v>
      </c>
      <c r="DS105" s="2">
        <v>0.99695199999999995</v>
      </c>
      <c r="DT105" s="2">
        <v>0.98965999999999998</v>
      </c>
      <c r="DU105" s="2">
        <v>1.012961</v>
      </c>
      <c r="DV105" s="2">
        <v>1.0161690000000001</v>
      </c>
      <c r="DW105" s="2">
        <v>0.98086600000000002</v>
      </c>
      <c r="DX105" s="2">
        <v>0.98030399999999995</v>
      </c>
      <c r="DY105" s="2">
        <v>0.98042700000000005</v>
      </c>
      <c r="DZ105" s="2">
        <v>0.99013799999999996</v>
      </c>
      <c r="EA105" s="2">
        <v>0.967862</v>
      </c>
      <c r="EB105" s="2">
        <v>0.97768200000000005</v>
      </c>
      <c r="EC105" s="2">
        <v>0.95755800000000002</v>
      </c>
      <c r="ED105" s="2">
        <v>1.0244249999999999</v>
      </c>
      <c r="EE105" s="2">
        <v>1.0756239999999999</v>
      </c>
      <c r="EF105" s="2">
        <v>1.0337970000000001</v>
      </c>
      <c r="EG105" s="2">
        <v>0.96069000000000004</v>
      </c>
      <c r="EH105" s="2">
        <v>1.027523</v>
      </c>
      <c r="EI105" s="2">
        <v>0.97883299999999995</v>
      </c>
      <c r="EJ105" s="2">
        <v>0.99040499999999998</v>
      </c>
      <c r="EK105" s="2">
        <v>1.0254829999999999</v>
      </c>
      <c r="EL105" s="2">
        <v>0.98245000000000005</v>
      </c>
      <c r="EM105" s="2">
        <v>0.97603300000000004</v>
      </c>
      <c r="EO105" s="17">
        <f t="shared" si="3"/>
        <v>0.98881732394366251</v>
      </c>
      <c r="EP105">
        <f t="shared" si="4"/>
        <v>5.3453721588295387E-2</v>
      </c>
      <c r="EQ105">
        <f t="shared" si="5"/>
        <v>4.4857366688478778E-3</v>
      </c>
      <c r="ER105">
        <v>142</v>
      </c>
    </row>
    <row r="106" spans="1:148" x14ac:dyDescent="0.25">
      <c r="A106" s="2">
        <v>35</v>
      </c>
      <c r="B106" s="2">
        <v>1.0251030000000001</v>
      </c>
      <c r="C106" s="2">
        <v>0.73593500000000001</v>
      </c>
      <c r="D106" s="2">
        <v>0.95284500000000005</v>
      </c>
      <c r="E106" s="2">
        <v>1.0182960000000001</v>
      </c>
      <c r="F106" s="2">
        <v>0.95657599999999998</v>
      </c>
      <c r="G106" s="2">
        <v>1.0306230000000001</v>
      </c>
      <c r="H106" s="2">
        <v>1.009619</v>
      </c>
      <c r="I106" s="2">
        <v>0.88504300000000002</v>
      </c>
      <c r="J106" s="2">
        <v>0.95522600000000002</v>
      </c>
      <c r="K106" s="2">
        <v>0.98133199999999998</v>
      </c>
      <c r="L106" s="2">
        <v>0.99095299999999997</v>
      </c>
      <c r="M106" s="2">
        <v>0.96491499999999997</v>
      </c>
      <c r="N106" s="2">
        <v>0.92336399999999996</v>
      </c>
      <c r="O106" s="2">
        <v>0.84377100000000005</v>
      </c>
      <c r="P106" s="2">
        <v>0.98628199999999999</v>
      </c>
      <c r="Q106" s="2">
        <v>0.91242400000000001</v>
      </c>
      <c r="R106" s="2">
        <v>0.86171900000000001</v>
      </c>
      <c r="S106" s="2">
        <v>0.94658900000000001</v>
      </c>
      <c r="T106" s="2">
        <v>0.96532200000000001</v>
      </c>
      <c r="U106" s="2">
        <v>1.0294430000000001</v>
      </c>
      <c r="V106" s="2">
        <v>1.0266120000000001</v>
      </c>
      <c r="W106" s="2">
        <v>1.0263990000000001</v>
      </c>
      <c r="X106" s="2">
        <v>1.02674</v>
      </c>
      <c r="Y106" s="2">
        <v>1.0073840000000001</v>
      </c>
      <c r="Z106" s="2">
        <v>1.025549</v>
      </c>
      <c r="AA106" s="2">
        <v>0.99609099999999995</v>
      </c>
      <c r="AB106" s="2">
        <v>0.99953700000000001</v>
      </c>
      <c r="AC106" s="2">
        <v>1.0190570000000001</v>
      </c>
      <c r="AD106" s="2">
        <v>1.0084040000000001</v>
      </c>
      <c r="AE106" s="2">
        <v>0.97292299999999998</v>
      </c>
      <c r="AF106" s="2">
        <v>0.94469099999999995</v>
      </c>
      <c r="AG106" s="2">
        <v>0.98098700000000005</v>
      </c>
      <c r="AH106" s="2">
        <v>0.86424400000000001</v>
      </c>
      <c r="AI106" s="2">
        <v>0.97375100000000003</v>
      </c>
      <c r="AJ106" s="2">
        <v>1.0313829999999999</v>
      </c>
      <c r="AK106" s="2">
        <v>1.031711</v>
      </c>
      <c r="AL106" s="2">
        <v>1.0067250000000001</v>
      </c>
      <c r="AM106" s="2">
        <v>1.0193749999999999</v>
      </c>
      <c r="AN106" s="2">
        <v>0.96526699999999999</v>
      </c>
      <c r="AO106" s="2">
        <v>0.99665300000000001</v>
      </c>
      <c r="AP106" s="2">
        <v>0.92888599999999999</v>
      </c>
      <c r="AQ106" s="2">
        <v>0.86492500000000005</v>
      </c>
      <c r="AR106" s="2">
        <v>0.816442</v>
      </c>
      <c r="AS106" s="2">
        <v>0.84837099999999999</v>
      </c>
      <c r="AT106" s="2">
        <v>1.052208</v>
      </c>
      <c r="AU106" s="2">
        <v>0.97452700000000003</v>
      </c>
      <c r="AV106" s="2">
        <v>1.009933</v>
      </c>
      <c r="AW106" s="2">
        <v>0.98662000000000005</v>
      </c>
      <c r="AX106" s="2">
        <v>0.97604999999999997</v>
      </c>
      <c r="AY106" s="2">
        <v>1.0135890000000001</v>
      </c>
      <c r="AZ106" s="2">
        <v>0.98763800000000002</v>
      </c>
      <c r="BA106" s="2">
        <v>0.97262199999999999</v>
      </c>
      <c r="BB106" s="2">
        <v>0.995259</v>
      </c>
      <c r="BC106" s="2">
        <v>0.99978599999999995</v>
      </c>
      <c r="BD106" s="2">
        <v>1.054341</v>
      </c>
      <c r="BE106" s="2">
        <v>0.98525499999999999</v>
      </c>
      <c r="BF106" s="2">
        <v>0.98846800000000001</v>
      </c>
      <c r="BG106" s="2">
        <v>0.927454</v>
      </c>
      <c r="BH106" s="2">
        <v>0.96768799999999999</v>
      </c>
      <c r="BI106" s="2">
        <v>0.67671599999999998</v>
      </c>
      <c r="BJ106" s="2">
        <v>0.95059899999999997</v>
      </c>
      <c r="BK106" s="2">
        <v>1.014891</v>
      </c>
      <c r="BL106" s="2">
        <v>0.95626500000000003</v>
      </c>
      <c r="BM106" s="2">
        <v>0.97462199999999999</v>
      </c>
      <c r="BN106" s="2">
        <v>0.99623200000000001</v>
      </c>
      <c r="BO106" s="2">
        <v>0.99906399999999995</v>
      </c>
      <c r="BP106" s="2">
        <v>0.99449200000000004</v>
      </c>
      <c r="BQ106" s="2">
        <v>1.0231749999999999</v>
      </c>
      <c r="BR106" s="2">
        <v>0.99874700000000005</v>
      </c>
      <c r="BS106" s="2">
        <v>1.0408839999999999</v>
      </c>
      <c r="BT106" s="2">
        <v>1.010726</v>
      </c>
      <c r="BU106" s="2">
        <v>1.030591</v>
      </c>
      <c r="BV106" s="2">
        <v>1.001541</v>
      </c>
      <c r="BW106" s="2">
        <v>1.022939</v>
      </c>
      <c r="BX106" s="2">
        <v>1.005309</v>
      </c>
      <c r="BY106" s="2">
        <v>1.0285949999999999</v>
      </c>
      <c r="BZ106" s="2">
        <v>1.0292190000000001</v>
      </c>
      <c r="CA106" s="2">
        <v>1.0565979999999999</v>
      </c>
      <c r="CB106" s="2">
        <v>1.03654</v>
      </c>
      <c r="CC106" s="2">
        <v>1.02362</v>
      </c>
      <c r="CD106" s="2">
        <v>1.0788979999999999</v>
      </c>
      <c r="CE106" s="2">
        <v>0.96228400000000003</v>
      </c>
      <c r="CF106" s="2">
        <v>1.018726</v>
      </c>
      <c r="CG106" s="2">
        <v>0.95692200000000005</v>
      </c>
      <c r="CH106" s="2">
        <v>1.0108360000000001</v>
      </c>
      <c r="CI106" s="2">
        <v>0.93576999999999999</v>
      </c>
      <c r="CJ106" s="2">
        <v>0.98936800000000003</v>
      </c>
      <c r="CK106" s="2">
        <v>1.027533</v>
      </c>
      <c r="CL106" s="2">
        <v>1.0034700000000001</v>
      </c>
      <c r="CM106" s="2">
        <v>0.99738400000000005</v>
      </c>
      <c r="CN106" s="2">
        <v>0.99307100000000004</v>
      </c>
      <c r="CO106" s="2">
        <v>0.99669099999999999</v>
      </c>
      <c r="CP106" s="2">
        <v>1.00057</v>
      </c>
      <c r="CQ106" s="2">
        <v>1.014594</v>
      </c>
      <c r="CR106" s="2">
        <v>1.009495</v>
      </c>
      <c r="CS106" s="2">
        <v>0.99627900000000003</v>
      </c>
      <c r="CT106" s="2">
        <v>1.0078450000000001</v>
      </c>
      <c r="CU106" s="2">
        <v>1.002645</v>
      </c>
      <c r="CV106" s="2">
        <v>1.001296</v>
      </c>
      <c r="CW106" s="2">
        <v>1.036977</v>
      </c>
      <c r="CX106" s="2">
        <v>1.0005820000000001</v>
      </c>
      <c r="CY106" s="2">
        <v>1.0363640000000001</v>
      </c>
      <c r="CZ106" s="2">
        <v>1.0988</v>
      </c>
      <c r="DA106" s="2">
        <v>1.0550219999999999</v>
      </c>
      <c r="DB106" s="2">
        <v>1.03142</v>
      </c>
      <c r="DC106" s="2">
        <v>1.066907</v>
      </c>
      <c r="DD106" s="2">
        <v>1.0783</v>
      </c>
      <c r="DE106" s="2">
        <v>1.079806</v>
      </c>
      <c r="DF106" s="2">
        <v>1.1096919999999999</v>
      </c>
      <c r="DG106" s="2">
        <v>1.018365</v>
      </c>
      <c r="DH106" s="2">
        <v>0.99088399999999999</v>
      </c>
      <c r="DI106" s="2">
        <v>1.00231</v>
      </c>
      <c r="DJ106" s="2">
        <v>1.0072289999999999</v>
      </c>
      <c r="DK106" s="2">
        <v>1.0168440000000001</v>
      </c>
      <c r="DL106" s="2">
        <v>1.007223</v>
      </c>
      <c r="DM106" s="2">
        <v>1.0073190000000001</v>
      </c>
      <c r="DN106" s="2">
        <v>1.005212</v>
      </c>
      <c r="DO106" s="2">
        <v>1.0041059999999999</v>
      </c>
      <c r="DP106" s="2">
        <v>0.99326599999999998</v>
      </c>
      <c r="DQ106" s="2">
        <v>0.98424100000000003</v>
      </c>
      <c r="DR106" s="2">
        <v>0.99685000000000001</v>
      </c>
      <c r="DS106" s="2">
        <v>0.99661900000000003</v>
      </c>
      <c r="DT106" s="2">
        <v>0.98918799999999996</v>
      </c>
      <c r="DU106" s="2">
        <v>1.013587</v>
      </c>
      <c r="DV106" s="2">
        <v>1.011636</v>
      </c>
      <c r="DW106" s="2">
        <v>0.98665899999999995</v>
      </c>
      <c r="DX106" s="2">
        <v>0.98231599999999997</v>
      </c>
      <c r="DY106" s="2">
        <v>0.99039900000000003</v>
      </c>
      <c r="DZ106" s="2">
        <v>0.99968800000000002</v>
      </c>
      <c r="EA106" s="2">
        <v>0.97022600000000003</v>
      </c>
      <c r="EB106" s="2">
        <v>0.98148800000000003</v>
      </c>
      <c r="EC106" s="2">
        <v>0.96289899999999995</v>
      </c>
      <c r="ED106" s="2">
        <v>1.026586</v>
      </c>
      <c r="EE106" s="2">
        <v>1.078171</v>
      </c>
      <c r="EF106" s="2">
        <v>1.035048</v>
      </c>
      <c r="EG106" s="2">
        <v>0.97526100000000004</v>
      </c>
      <c r="EH106" s="2">
        <v>1.0193909999999999</v>
      </c>
      <c r="EI106" s="2">
        <v>0.98192400000000002</v>
      </c>
      <c r="EJ106" s="2">
        <v>0.98968800000000001</v>
      </c>
      <c r="EK106" s="2">
        <v>1.0172829999999999</v>
      </c>
      <c r="EL106" s="2">
        <v>0.98809100000000005</v>
      </c>
      <c r="EM106" s="2">
        <v>0.97566299999999995</v>
      </c>
      <c r="EO106" s="17">
        <f t="shared" si="3"/>
        <v>0.99101054225352037</v>
      </c>
      <c r="EP106">
        <f t="shared" si="4"/>
        <v>5.743675242190141E-2</v>
      </c>
      <c r="EQ106">
        <f t="shared" si="5"/>
        <v>4.8199851913561876E-3</v>
      </c>
      <c r="ER106">
        <v>142</v>
      </c>
    </row>
    <row r="107" spans="1:148" x14ac:dyDescent="0.25">
      <c r="A107" s="2">
        <v>36</v>
      </c>
      <c r="B107" s="2">
        <v>1.0188109999999999</v>
      </c>
      <c r="C107" s="2">
        <v>0.66187700000000005</v>
      </c>
      <c r="D107" s="2">
        <v>0.89255099999999998</v>
      </c>
      <c r="E107" s="2">
        <v>0.99967399999999995</v>
      </c>
      <c r="F107" s="2">
        <v>0.97980299999999998</v>
      </c>
      <c r="G107" s="2">
        <v>1.0230239999999999</v>
      </c>
      <c r="H107" s="2">
        <v>0.98972499999999997</v>
      </c>
      <c r="I107" s="2">
        <v>0.90001299999999995</v>
      </c>
      <c r="J107" s="2">
        <v>0.97698499999999999</v>
      </c>
      <c r="K107" s="2">
        <v>0.97403499999999998</v>
      </c>
      <c r="L107" s="2">
        <v>0.99340300000000004</v>
      </c>
      <c r="M107" s="2">
        <v>0.96682500000000005</v>
      </c>
      <c r="N107" s="2">
        <v>0.91120999999999996</v>
      </c>
      <c r="O107" s="2">
        <v>0.94451200000000002</v>
      </c>
      <c r="P107" s="2">
        <v>1.0177149999999999</v>
      </c>
      <c r="Q107" s="2">
        <v>0.89935900000000002</v>
      </c>
      <c r="R107" s="2">
        <v>0.88808799999999999</v>
      </c>
      <c r="S107" s="2">
        <v>0.94576300000000002</v>
      </c>
      <c r="T107" s="2">
        <v>0.96822699999999995</v>
      </c>
      <c r="U107" s="2">
        <v>1.0315240000000001</v>
      </c>
      <c r="V107" s="2">
        <v>1.032254</v>
      </c>
      <c r="W107" s="2">
        <v>1.0326439999999999</v>
      </c>
      <c r="X107" s="2">
        <v>1.0261720000000001</v>
      </c>
      <c r="Y107" s="2">
        <v>1.0067870000000001</v>
      </c>
      <c r="Z107" s="2">
        <v>1.015833</v>
      </c>
      <c r="AA107" s="2">
        <v>1.0662130000000001</v>
      </c>
      <c r="AB107" s="2">
        <v>1.0473950000000001</v>
      </c>
      <c r="AC107" s="2">
        <v>1.113839</v>
      </c>
      <c r="AD107" s="2">
        <v>1.0570470000000001</v>
      </c>
      <c r="AE107" s="2">
        <v>0.96059300000000003</v>
      </c>
      <c r="AF107" s="2">
        <v>0.93696699999999999</v>
      </c>
      <c r="AG107" s="2">
        <v>0.98525099999999999</v>
      </c>
      <c r="AH107" s="2">
        <v>0.85667599999999999</v>
      </c>
      <c r="AI107" s="2">
        <v>0.93900099999999997</v>
      </c>
      <c r="AJ107" s="2">
        <v>1.0208649999999999</v>
      </c>
      <c r="AK107" s="2">
        <v>1.0268630000000001</v>
      </c>
      <c r="AL107" s="2">
        <v>1.0122880000000001</v>
      </c>
      <c r="AM107" s="2">
        <v>1.0172159999999999</v>
      </c>
      <c r="AN107" s="2">
        <v>0.96145499999999995</v>
      </c>
      <c r="AO107" s="2">
        <v>0.99495699999999998</v>
      </c>
      <c r="AP107" s="2">
        <v>0.92001200000000005</v>
      </c>
      <c r="AQ107" s="2">
        <v>0.861591</v>
      </c>
      <c r="AR107" s="2">
        <v>0.82965</v>
      </c>
      <c r="AS107" s="2">
        <v>0.83738199999999996</v>
      </c>
      <c r="AT107" s="2">
        <v>1.067394</v>
      </c>
      <c r="AU107" s="2">
        <v>1.001244</v>
      </c>
      <c r="AV107" s="2">
        <v>1.015398</v>
      </c>
      <c r="AW107" s="2">
        <v>0.98617100000000002</v>
      </c>
      <c r="AX107" s="2">
        <v>0.98202299999999998</v>
      </c>
      <c r="AY107" s="2">
        <v>1.0246839999999999</v>
      </c>
      <c r="AZ107" s="2">
        <v>0.98588399999999998</v>
      </c>
      <c r="BA107" s="2">
        <v>0.97932900000000001</v>
      </c>
      <c r="BB107" s="2">
        <v>0.98830499999999999</v>
      </c>
      <c r="BC107" s="2">
        <v>1.0022359999999999</v>
      </c>
      <c r="BD107" s="2">
        <v>1.051625</v>
      </c>
      <c r="BE107" s="2">
        <v>0.98580699999999999</v>
      </c>
      <c r="BF107" s="2">
        <v>0.98656900000000003</v>
      </c>
      <c r="BG107" s="2">
        <v>0.91907499999999998</v>
      </c>
      <c r="BH107" s="2">
        <v>0.96897299999999997</v>
      </c>
      <c r="BI107" s="2">
        <v>0.67053600000000002</v>
      </c>
      <c r="BJ107" s="2">
        <v>0.94300499999999998</v>
      </c>
      <c r="BK107" s="2">
        <v>1.009898</v>
      </c>
      <c r="BL107" s="2">
        <v>0.96791700000000003</v>
      </c>
      <c r="BM107" s="2">
        <v>0.98269300000000004</v>
      </c>
      <c r="BN107" s="2">
        <v>0.99923799999999996</v>
      </c>
      <c r="BO107" s="2">
        <v>1.0102930000000001</v>
      </c>
      <c r="BP107" s="2">
        <v>0.98720699999999995</v>
      </c>
      <c r="BQ107" s="2">
        <v>1.014124</v>
      </c>
      <c r="BR107" s="2">
        <v>1.007455</v>
      </c>
      <c r="BS107" s="2">
        <v>1.0294110000000001</v>
      </c>
      <c r="BT107" s="2">
        <v>0.98270100000000005</v>
      </c>
      <c r="BU107" s="2">
        <v>0.99919500000000006</v>
      </c>
      <c r="BV107" s="2">
        <v>0.98421400000000003</v>
      </c>
      <c r="BW107" s="2">
        <v>1.022343</v>
      </c>
      <c r="BX107" s="2">
        <v>1.023406</v>
      </c>
      <c r="BY107" s="2">
        <v>1.030796</v>
      </c>
      <c r="BZ107" s="2">
        <v>0.989232</v>
      </c>
      <c r="CA107" s="2">
        <v>0.999444</v>
      </c>
      <c r="CB107" s="2">
        <v>1.015808</v>
      </c>
      <c r="CC107" s="2">
        <v>1.0027729999999999</v>
      </c>
      <c r="CD107" s="2">
        <v>0.99681600000000004</v>
      </c>
      <c r="CE107" s="2">
        <v>0.93629399999999996</v>
      </c>
      <c r="CF107" s="2">
        <v>1.033188</v>
      </c>
      <c r="CG107" s="2">
        <v>0.960233</v>
      </c>
      <c r="CH107" s="2">
        <v>1.0118799999999999</v>
      </c>
      <c r="CI107" s="2">
        <v>1.018329</v>
      </c>
      <c r="CJ107" s="2">
        <v>0.98326899999999995</v>
      </c>
      <c r="CK107" s="2">
        <v>1.0198039999999999</v>
      </c>
      <c r="CL107" s="2">
        <v>1.0056240000000001</v>
      </c>
      <c r="CM107" s="2">
        <v>0.99962600000000001</v>
      </c>
      <c r="CN107" s="2">
        <v>0.99400100000000002</v>
      </c>
      <c r="CO107" s="2">
        <v>1.0004059999999999</v>
      </c>
      <c r="CP107" s="2">
        <v>1.008659</v>
      </c>
      <c r="CQ107" s="2">
        <v>1.014472</v>
      </c>
      <c r="CR107" s="2">
        <v>0.99578100000000003</v>
      </c>
      <c r="CS107" s="2">
        <v>1.004637</v>
      </c>
      <c r="CT107" s="2">
        <v>1.0118929999999999</v>
      </c>
      <c r="CU107" s="2">
        <v>1.000313</v>
      </c>
      <c r="CV107" s="2">
        <v>0.99932299999999996</v>
      </c>
      <c r="CW107" s="2">
        <v>1.010086</v>
      </c>
      <c r="CX107" s="2">
        <v>0.97598399999999996</v>
      </c>
      <c r="CY107" s="2">
        <v>1.0100499999999999</v>
      </c>
      <c r="CZ107" s="2">
        <v>1.0449390000000001</v>
      </c>
      <c r="DA107" s="2">
        <v>1.0293019999999999</v>
      </c>
      <c r="DB107" s="2">
        <v>1.0188060000000001</v>
      </c>
      <c r="DC107" s="2">
        <v>1.030594</v>
      </c>
      <c r="DD107" s="2">
        <v>1.0429029999999999</v>
      </c>
      <c r="DE107" s="2">
        <v>1.0353190000000001</v>
      </c>
      <c r="DF107" s="2">
        <v>1.0471090000000001</v>
      </c>
      <c r="DG107" s="2">
        <v>1.0009589999999999</v>
      </c>
      <c r="DH107" s="2">
        <v>0.99704000000000004</v>
      </c>
      <c r="DI107" s="2">
        <v>0.99270499999999995</v>
      </c>
      <c r="DJ107" s="2">
        <v>0.99846299999999999</v>
      </c>
      <c r="DK107" s="2">
        <v>0.99883500000000003</v>
      </c>
      <c r="DL107" s="2">
        <v>0.99530099999999999</v>
      </c>
      <c r="DM107" s="2">
        <v>0.99397500000000005</v>
      </c>
      <c r="DN107" s="2">
        <v>1.005989</v>
      </c>
      <c r="DO107" s="2">
        <v>0.99824599999999997</v>
      </c>
      <c r="DP107" s="2">
        <v>0.97497800000000001</v>
      </c>
      <c r="DQ107" s="2">
        <v>0.975692</v>
      </c>
      <c r="DR107" s="2">
        <v>1.001058</v>
      </c>
      <c r="DS107" s="2">
        <v>0.991282</v>
      </c>
      <c r="DT107" s="2">
        <v>0.99257399999999996</v>
      </c>
      <c r="DU107" s="2">
        <v>1.0118119999999999</v>
      </c>
      <c r="DV107" s="2">
        <v>1.0096590000000001</v>
      </c>
      <c r="DW107" s="2">
        <v>0.97177899999999995</v>
      </c>
      <c r="DX107" s="2">
        <v>0.98786700000000005</v>
      </c>
      <c r="DY107" s="2">
        <v>0.98507599999999995</v>
      </c>
      <c r="DZ107" s="2">
        <v>0.99181799999999998</v>
      </c>
      <c r="EA107" s="2">
        <v>0.98450400000000005</v>
      </c>
      <c r="EB107" s="2">
        <v>0.98113399999999995</v>
      </c>
      <c r="EC107" s="2">
        <v>0.96220799999999995</v>
      </c>
      <c r="ED107" s="2">
        <v>1.0259860000000001</v>
      </c>
      <c r="EE107" s="2">
        <v>1.0656680000000001</v>
      </c>
      <c r="EF107" s="2">
        <v>1.034923</v>
      </c>
      <c r="EG107" s="2">
        <v>0.98633499999999996</v>
      </c>
      <c r="EH107" s="2">
        <v>1.0265070000000001</v>
      </c>
      <c r="EI107" s="2">
        <v>0.99476299999999995</v>
      </c>
      <c r="EJ107" s="2">
        <v>0.99458500000000005</v>
      </c>
      <c r="EK107" s="2">
        <v>1.0183340000000001</v>
      </c>
      <c r="EL107" s="2">
        <v>0.99816400000000005</v>
      </c>
      <c r="EM107" s="2">
        <v>0.97069799999999995</v>
      </c>
      <c r="EO107" s="17">
        <f t="shared" si="3"/>
        <v>0.98814815492957708</v>
      </c>
      <c r="EP107">
        <f t="shared" si="4"/>
        <v>5.7453116189927197E-2</v>
      </c>
      <c r="EQ107">
        <f t="shared" si="5"/>
        <v>4.821358408264061E-3</v>
      </c>
      <c r="ER107">
        <v>142</v>
      </c>
    </row>
    <row r="108" spans="1:148" x14ac:dyDescent="0.25">
      <c r="A108" s="2">
        <v>37</v>
      </c>
      <c r="B108" s="2">
        <v>1.0510649999999999</v>
      </c>
      <c r="C108" s="2">
        <v>0.71365100000000004</v>
      </c>
      <c r="D108" s="2">
        <v>0.89469799999999999</v>
      </c>
      <c r="E108" s="2">
        <v>1.010338</v>
      </c>
      <c r="F108" s="2">
        <v>0.95407799999999998</v>
      </c>
      <c r="G108" s="2">
        <v>0.99846100000000004</v>
      </c>
      <c r="H108" s="2">
        <v>0.95855599999999996</v>
      </c>
      <c r="I108" s="2">
        <v>0.84360199999999996</v>
      </c>
      <c r="J108" s="2">
        <v>0.95077599999999995</v>
      </c>
      <c r="K108" s="2">
        <v>0.97882199999999997</v>
      </c>
      <c r="L108" s="2">
        <v>0.99547300000000005</v>
      </c>
      <c r="M108" s="2">
        <v>0.95918300000000001</v>
      </c>
      <c r="N108" s="2">
        <v>0.89331300000000002</v>
      </c>
      <c r="O108" s="2">
        <v>0.94657000000000002</v>
      </c>
      <c r="P108" s="2">
        <v>0.97490200000000005</v>
      </c>
      <c r="Q108" s="2">
        <v>0.90449800000000002</v>
      </c>
      <c r="R108" s="2">
        <v>0.899891</v>
      </c>
      <c r="S108" s="2">
        <v>0.93667800000000001</v>
      </c>
      <c r="T108" s="2">
        <v>0.97434600000000005</v>
      </c>
      <c r="U108" s="2">
        <v>1.0299320000000001</v>
      </c>
      <c r="V108" s="2">
        <v>1.031377</v>
      </c>
      <c r="W108" s="2">
        <v>1.0429630000000001</v>
      </c>
      <c r="X108" s="2">
        <v>1.0257940000000001</v>
      </c>
      <c r="Y108" s="2">
        <v>1.0047969999999999</v>
      </c>
      <c r="Z108" s="2">
        <v>1.0244690000000001</v>
      </c>
      <c r="AA108" s="2">
        <v>1.004515</v>
      </c>
      <c r="AB108" s="2">
        <v>1.0052509999999999</v>
      </c>
      <c r="AC108" s="2">
        <v>1.0504420000000001</v>
      </c>
      <c r="AD108" s="2">
        <v>1.0247200000000001</v>
      </c>
      <c r="AE108" s="2">
        <v>0.939639</v>
      </c>
      <c r="AF108" s="2">
        <v>0.93714200000000003</v>
      </c>
      <c r="AG108" s="2">
        <v>0.97911300000000001</v>
      </c>
      <c r="AH108" s="2">
        <v>0.87048899999999996</v>
      </c>
      <c r="AI108" s="2">
        <v>0.94316</v>
      </c>
      <c r="AJ108" s="2">
        <v>1.024435</v>
      </c>
      <c r="AK108" s="2">
        <v>1.016024</v>
      </c>
      <c r="AL108" s="2">
        <v>1.0047170000000001</v>
      </c>
      <c r="AM108" s="2">
        <v>1.009568</v>
      </c>
      <c r="AN108" s="2">
        <v>0.95791000000000004</v>
      </c>
      <c r="AO108" s="2">
        <v>0.96524200000000004</v>
      </c>
      <c r="AP108" s="2">
        <v>0.91900099999999996</v>
      </c>
      <c r="AQ108" s="2">
        <v>0.85494300000000001</v>
      </c>
      <c r="AR108" s="2">
        <v>0.84221800000000002</v>
      </c>
      <c r="AS108" s="2">
        <v>0.83589899999999995</v>
      </c>
      <c r="AT108" s="2">
        <v>1.0703560000000001</v>
      </c>
      <c r="AU108" s="2">
        <v>0.99060199999999998</v>
      </c>
      <c r="AV108" s="2">
        <v>1.0064740000000001</v>
      </c>
      <c r="AW108" s="2">
        <v>0.97011599999999998</v>
      </c>
      <c r="AX108" s="2">
        <v>0.98950300000000002</v>
      </c>
      <c r="AY108" s="2">
        <v>1.0093289999999999</v>
      </c>
      <c r="AZ108" s="2">
        <v>0.97455899999999995</v>
      </c>
      <c r="BA108" s="2">
        <v>0.97902100000000003</v>
      </c>
      <c r="BB108" s="2">
        <v>0.99128899999999998</v>
      </c>
      <c r="BC108" s="2">
        <v>0.99197800000000003</v>
      </c>
      <c r="BD108" s="2">
        <v>1.030751</v>
      </c>
      <c r="BE108" s="2">
        <v>0.98511700000000002</v>
      </c>
      <c r="BF108" s="2">
        <v>0.983985</v>
      </c>
      <c r="BG108" s="2">
        <v>0.91612800000000005</v>
      </c>
      <c r="BH108" s="2">
        <v>0.96603899999999998</v>
      </c>
      <c r="BI108" s="2">
        <v>0.65459699999999998</v>
      </c>
      <c r="BJ108" s="2">
        <v>0.94054800000000005</v>
      </c>
      <c r="BK108" s="2">
        <v>1.0140709999999999</v>
      </c>
      <c r="BL108" s="2">
        <v>0.95700600000000002</v>
      </c>
      <c r="BM108" s="2">
        <v>0.97632300000000005</v>
      </c>
      <c r="BN108" s="2">
        <v>1.0058640000000001</v>
      </c>
      <c r="BO108" s="2">
        <v>1.006294</v>
      </c>
      <c r="BP108" s="2">
        <v>1.0102420000000001</v>
      </c>
      <c r="BQ108" s="2">
        <v>1.0198229999999999</v>
      </c>
      <c r="BR108" s="2">
        <v>1.0065630000000001</v>
      </c>
      <c r="BS108" s="2">
        <v>1.0148550000000001</v>
      </c>
      <c r="BT108" s="2">
        <v>0.99615900000000002</v>
      </c>
      <c r="BU108" s="2">
        <v>1.0113490000000001</v>
      </c>
      <c r="BV108" s="2">
        <v>1.000149</v>
      </c>
      <c r="BW108" s="2">
        <v>1.028076</v>
      </c>
      <c r="BX108" s="2">
        <v>1.027801</v>
      </c>
      <c r="BY108" s="2">
        <v>1.0272859999999999</v>
      </c>
      <c r="BZ108" s="2">
        <v>1.016168</v>
      </c>
      <c r="CA108" s="2">
        <v>1.0328980000000001</v>
      </c>
      <c r="CB108" s="2">
        <v>1.029269</v>
      </c>
      <c r="CC108" s="2">
        <v>1.005997</v>
      </c>
      <c r="CD108" s="2">
        <v>1.0612299999999999</v>
      </c>
      <c r="CE108" s="2">
        <v>0.95365800000000001</v>
      </c>
      <c r="CF108" s="2">
        <v>1.040889</v>
      </c>
      <c r="CG108" s="2">
        <v>0.96738900000000005</v>
      </c>
      <c r="CH108" s="2">
        <v>1.0186120000000001</v>
      </c>
      <c r="CI108" s="2">
        <v>1.000122</v>
      </c>
      <c r="CJ108" s="2">
        <v>0.98740799999999995</v>
      </c>
      <c r="CK108" s="2">
        <v>1.003371</v>
      </c>
      <c r="CL108" s="2">
        <v>0.99756699999999998</v>
      </c>
      <c r="CM108" s="2">
        <v>0.99760300000000002</v>
      </c>
      <c r="CN108" s="2">
        <v>0.98776900000000001</v>
      </c>
      <c r="CO108" s="2">
        <v>0.98851999999999995</v>
      </c>
      <c r="CP108" s="2">
        <v>0.99974099999999999</v>
      </c>
      <c r="CQ108" s="2">
        <v>1.0020150000000001</v>
      </c>
      <c r="CR108" s="2">
        <v>0.99445399999999995</v>
      </c>
      <c r="CS108" s="2">
        <v>0.99772799999999995</v>
      </c>
      <c r="CT108" s="2">
        <v>0.99372400000000005</v>
      </c>
      <c r="CU108" s="2">
        <v>0.99617599999999995</v>
      </c>
      <c r="CV108" s="2">
        <v>0.99735099999999999</v>
      </c>
      <c r="CW108" s="2">
        <v>0.95647599999999999</v>
      </c>
      <c r="CX108" s="2">
        <v>0.94697399999999998</v>
      </c>
      <c r="CY108" s="2">
        <v>0.92645</v>
      </c>
      <c r="CZ108" s="2">
        <v>0.93387600000000004</v>
      </c>
      <c r="DA108" s="2">
        <v>0.97966299999999995</v>
      </c>
      <c r="DB108" s="2">
        <v>0.99277700000000002</v>
      </c>
      <c r="DC108" s="2">
        <v>0.93514299999999995</v>
      </c>
      <c r="DD108" s="2">
        <v>0.95394100000000004</v>
      </c>
      <c r="DE108" s="2">
        <v>0.86647300000000005</v>
      </c>
      <c r="DF108" s="2">
        <v>0.91595499999999996</v>
      </c>
      <c r="DG108" s="2">
        <v>1.017277</v>
      </c>
      <c r="DH108" s="2">
        <v>1.0080499999999999</v>
      </c>
      <c r="DI108" s="2">
        <v>1.004643</v>
      </c>
      <c r="DJ108" s="2">
        <v>1.0273540000000001</v>
      </c>
      <c r="DK108" s="2">
        <v>1.018559</v>
      </c>
      <c r="DL108" s="2">
        <v>1.0037130000000001</v>
      </c>
      <c r="DM108" s="2">
        <v>1.009449</v>
      </c>
      <c r="DN108" s="2">
        <v>1.014205</v>
      </c>
      <c r="DO108" s="2">
        <v>1.0065230000000001</v>
      </c>
      <c r="DP108" s="2">
        <v>0.97842700000000005</v>
      </c>
      <c r="DQ108" s="2">
        <v>0.98230200000000001</v>
      </c>
      <c r="DR108" s="2">
        <v>0.99869600000000003</v>
      </c>
      <c r="DS108" s="2">
        <v>0.992116</v>
      </c>
      <c r="DT108" s="2">
        <v>0.98485599999999995</v>
      </c>
      <c r="DU108" s="2">
        <v>1.0143709999999999</v>
      </c>
      <c r="DV108" s="2">
        <v>1.0153490000000001</v>
      </c>
      <c r="DW108" s="2">
        <v>0.96950700000000001</v>
      </c>
      <c r="DX108" s="2">
        <v>0.97919400000000001</v>
      </c>
      <c r="DY108" s="2">
        <v>0.99073500000000003</v>
      </c>
      <c r="DZ108" s="2">
        <v>0.99867099999999998</v>
      </c>
      <c r="EA108" s="2">
        <v>0.99027100000000001</v>
      </c>
      <c r="EB108" s="2">
        <v>0.98405500000000001</v>
      </c>
      <c r="EC108" s="2">
        <v>0.95768299999999995</v>
      </c>
      <c r="ED108" s="2">
        <v>1.019144</v>
      </c>
      <c r="EE108" s="2">
        <v>1.0581430000000001</v>
      </c>
      <c r="EF108" s="2">
        <v>1.0463070000000001</v>
      </c>
      <c r="EG108" s="2">
        <v>0.97802999999999995</v>
      </c>
      <c r="EH108" s="2">
        <v>1.0215259999999999</v>
      </c>
      <c r="EI108" s="2">
        <v>0.98691700000000004</v>
      </c>
      <c r="EJ108" s="2">
        <v>0.98765800000000004</v>
      </c>
      <c r="EK108" s="2">
        <v>1.0098180000000001</v>
      </c>
      <c r="EL108" s="2">
        <v>0.98144299999999995</v>
      </c>
      <c r="EM108" s="2">
        <v>0.96506599999999998</v>
      </c>
      <c r="EO108" s="17">
        <f t="shared" si="3"/>
        <v>0.98036872535211306</v>
      </c>
      <c r="EP108">
        <f t="shared" si="4"/>
        <v>5.6597827810753162E-2</v>
      </c>
      <c r="EQ108">
        <f t="shared" si="5"/>
        <v>4.7495842018869961E-3</v>
      </c>
      <c r="ER108">
        <v>142</v>
      </c>
    </row>
    <row r="109" spans="1:148" x14ac:dyDescent="0.25">
      <c r="A109" s="2">
        <v>38</v>
      </c>
      <c r="B109" s="2">
        <v>0.98915699999999995</v>
      </c>
      <c r="C109" s="2">
        <v>0.86174499999999998</v>
      </c>
      <c r="D109" s="2">
        <v>0.97653299999999998</v>
      </c>
      <c r="E109" s="2">
        <v>1.0182960000000001</v>
      </c>
      <c r="F109" s="2">
        <v>0.93821500000000002</v>
      </c>
      <c r="G109" s="2">
        <v>0.98660499999999995</v>
      </c>
      <c r="H109" s="2">
        <v>0.93078000000000005</v>
      </c>
      <c r="I109" s="2">
        <v>0.84538999999999997</v>
      </c>
      <c r="J109" s="2">
        <v>0.91867699999999997</v>
      </c>
      <c r="K109" s="2">
        <v>1.0097039999999999</v>
      </c>
      <c r="L109" s="2">
        <v>0.99129100000000003</v>
      </c>
      <c r="M109" s="2">
        <v>0.96735000000000004</v>
      </c>
      <c r="N109" s="2">
        <v>0.86850000000000005</v>
      </c>
      <c r="O109" s="2">
        <v>1.147043</v>
      </c>
      <c r="P109" s="2">
        <v>0.96256799999999998</v>
      </c>
      <c r="Q109" s="2">
        <v>0.897254</v>
      </c>
      <c r="R109" s="2">
        <v>0.904914</v>
      </c>
      <c r="S109" s="2">
        <v>0.93508500000000006</v>
      </c>
      <c r="T109" s="2">
        <v>0.96198399999999995</v>
      </c>
      <c r="U109" s="2">
        <v>1.0317689999999999</v>
      </c>
      <c r="V109" s="2">
        <v>1.0203420000000001</v>
      </c>
      <c r="W109" s="2">
        <v>1.0220549999999999</v>
      </c>
      <c r="X109" s="2">
        <v>1.0195529999999999</v>
      </c>
      <c r="Y109" s="2">
        <v>1.0042</v>
      </c>
      <c r="Z109" s="2">
        <v>1.0115149999999999</v>
      </c>
      <c r="AA109" s="2">
        <v>0.973047</v>
      </c>
      <c r="AB109" s="2">
        <v>0.97572700000000001</v>
      </c>
      <c r="AC109" s="2">
        <v>0.990811</v>
      </c>
      <c r="AD109" s="2">
        <v>0.99025799999999997</v>
      </c>
      <c r="AE109" s="2">
        <v>0.96284800000000004</v>
      </c>
      <c r="AF109" s="2">
        <v>0.935863</v>
      </c>
      <c r="AG109" s="2">
        <v>0.97065599999999996</v>
      </c>
      <c r="AH109" s="2">
        <v>0.89047699999999996</v>
      </c>
      <c r="AI109" s="2">
        <v>0.96778900000000001</v>
      </c>
      <c r="AJ109" s="2">
        <v>1.0016940000000001</v>
      </c>
      <c r="AK109" s="2">
        <v>1.0196339999999999</v>
      </c>
      <c r="AL109" s="2">
        <v>1.0065930000000001</v>
      </c>
      <c r="AM109" s="2">
        <v>1.0070790000000001</v>
      </c>
      <c r="AN109" s="2">
        <v>0.95604599999999995</v>
      </c>
      <c r="AO109" s="2">
        <v>0.97592100000000004</v>
      </c>
      <c r="AP109" s="2">
        <v>0.90873700000000002</v>
      </c>
      <c r="AQ109" s="2">
        <v>0.822237</v>
      </c>
      <c r="AR109" s="2">
        <v>0.82756600000000002</v>
      </c>
      <c r="AS109" s="2">
        <v>0.84015099999999998</v>
      </c>
      <c r="AT109" s="2">
        <v>1.104174</v>
      </c>
      <c r="AU109" s="2">
        <v>0.98215399999999997</v>
      </c>
      <c r="AV109" s="2">
        <v>0.99741999999999997</v>
      </c>
      <c r="AW109" s="2">
        <v>0.96516400000000002</v>
      </c>
      <c r="AX109" s="2">
        <v>0.99072000000000005</v>
      </c>
      <c r="AY109" s="2">
        <v>1.00454</v>
      </c>
      <c r="AZ109" s="2">
        <v>0.98479700000000003</v>
      </c>
      <c r="BA109" s="2">
        <v>0.97301499999999996</v>
      </c>
      <c r="BB109" s="2">
        <v>0.99179399999999995</v>
      </c>
      <c r="BC109" s="2">
        <v>0.98961299999999996</v>
      </c>
      <c r="BD109" s="2">
        <v>1.044508</v>
      </c>
      <c r="BE109" s="2">
        <v>0.98685400000000001</v>
      </c>
      <c r="BF109" s="2">
        <v>0.98156299999999996</v>
      </c>
      <c r="BG109" s="2">
        <v>0.92046600000000001</v>
      </c>
      <c r="BH109" s="2">
        <v>0.968136</v>
      </c>
      <c r="BI109" s="2">
        <v>0.64450600000000002</v>
      </c>
      <c r="BJ109" s="2">
        <v>0.93138399999999999</v>
      </c>
      <c r="BK109" s="2">
        <v>1.0237099999999999</v>
      </c>
      <c r="BL109" s="2">
        <v>0.94233900000000004</v>
      </c>
      <c r="BM109" s="2">
        <v>0.97033800000000003</v>
      </c>
      <c r="BN109" s="2">
        <v>1.0015320000000001</v>
      </c>
      <c r="BO109" s="2">
        <v>1.0098689999999999</v>
      </c>
      <c r="BP109" s="2">
        <v>1.014416</v>
      </c>
      <c r="BQ109" s="2">
        <v>1.0370539999999999</v>
      </c>
      <c r="BR109" s="2">
        <v>0.98039600000000005</v>
      </c>
      <c r="BS109" s="2">
        <v>1.0188710000000001</v>
      </c>
      <c r="BT109" s="2">
        <v>1.0102819999999999</v>
      </c>
      <c r="BU109" s="2">
        <v>1.0275019999999999</v>
      </c>
      <c r="BV109" s="2">
        <v>1.005609</v>
      </c>
      <c r="BW109" s="2">
        <v>1.0122180000000001</v>
      </c>
      <c r="BX109" s="2">
        <v>1.0107379999999999</v>
      </c>
      <c r="BY109" s="2">
        <v>1.015549</v>
      </c>
      <c r="BZ109" s="2">
        <v>1.0217210000000001</v>
      </c>
      <c r="CA109" s="2">
        <v>1.0216369999999999</v>
      </c>
      <c r="CB109" s="2">
        <v>1.0255030000000001</v>
      </c>
      <c r="CC109" s="2">
        <v>1.028832</v>
      </c>
      <c r="CD109" s="2">
        <v>1.0385530000000001</v>
      </c>
      <c r="CE109" s="2">
        <v>0.93546499999999999</v>
      </c>
      <c r="CF109" s="2">
        <v>1.0464610000000001</v>
      </c>
      <c r="CG109" s="2">
        <v>0.96190100000000001</v>
      </c>
      <c r="CH109" s="2">
        <v>0.99917100000000003</v>
      </c>
      <c r="CI109" s="2">
        <v>0.99572700000000003</v>
      </c>
      <c r="CJ109" s="2">
        <v>1.005652</v>
      </c>
      <c r="CK109" s="2">
        <v>1.011998</v>
      </c>
      <c r="CL109" s="2">
        <v>1.0004390000000001</v>
      </c>
      <c r="CM109" s="2">
        <v>1.0014860000000001</v>
      </c>
      <c r="CN109" s="2">
        <v>0.99353599999999997</v>
      </c>
      <c r="CO109" s="2">
        <v>1.0042439999999999</v>
      </c>
      <c r="CP109" s="2">
        <v>1.010318</v>
      </c>
      <c r="CQ109" s="2">
        <v>1.017525</v>
      </c>
      <c r="CR109" s="2">
        <v>0.98693399999999998</v>
      </c>
      <c r="CS109" s="2">
        <v>1.0105440000000001</v>
      </c>
      <c r="CT109" s="2">
        <v>1.0032319999999999</v>
      </c>
      <c r="CU109" s="2">
        <v>0.99474700000000005</v>
      </c>
      <c r="CV109" s="2">
        <v>0.99572099999999997</v>
      </c>
      <c r="CW109" s="2">
        <v>0.96132899999999999</v>
      </c>
      <c r="CX109" s="2">
        <v>0.96193799999999996</v>
      </c>
      <c r="CY109" s="2">
        <v>0.95157599999999998</v>
      </c>
      <c r="CZ109" s="2">
        <v>0.95642199999999999</v>
      </c>
      <c r="DA109" s="2">
        <v>0.98146199999999995</v>
      </c>
      <c r="DB109" s="2">
        <v>0.99940399999999996</v>
      </c>
      <c r="DC109" s="2">
        <v>0.95174300000000001</v>
      </c>
      <c r="DD109" s="2">
        <v>0.98401300000000003</v>
      </c>
      <c r="DE109" s="2">
        <v>0.903478</v>
      </c>
      <c r="DF109" s="2">
        <v>0.92561300000000002</v>
      </c>
      <c r="DG109" s="2">
        <v>0.97729900000000003</v>
      </c>
      <c r="DH109" s="2">
        <v>0.97951900000000003</v>
      </c>
      <c r="DI109" s="2">
        <v>0.99373400000000001</v>
      </c>
      <c r="DJ109" s="2">
        <v>1.0057050000000001</v>
      </c>
      <c r="DK109" s="2">
        <v>0.99426199999999998</v>
      </c>
      <c r="DL109" s="2">
        <v>1.0038450000000001</v>
      </c>
      <c r="DM109" s="2">
        <v>1.0009920000000001</v>
      </c>
      <c r="DN109" s="2">
        <v>1.0047619999999999</v>
      </c>
      <c r="DO109" s="2">
        <v>0.99136100000000005</v>
      </c>
      <c r="DP109" s="2">
        <v>0.98438300000000001</v>
      </c>
      <c r="DQ109" s="2">
        <v>0.98122399999999999</v>
      </c>
      <c r="DR109" s="2">
        <v>0.99360099999999996</v>
      </c>
      <c r="DS109" s="2">
        <v>0.99403399999999997</v>
      </c>
      <c r="DT109" s="2">
        <v>0.99155000000000004</v>
      </c>
      <c r="DU109" s="2">
        <v>1.017503</v>
      </c>
      <c r="DV109" s="2">
        <v>1.016796</v>
      </c>
      <c r="DW109" s="2">
        <v>0.966781</v>
      </c>
      <c r="DX109" s="2">
        <v>0.97947200000000001</v>
      </c>
      <c r="DY109" s="2">
        <v>0.97928099999999996</v>
      </c>
      <c r="DZ109" s="2">
        <v>0.98598200000000003</v>
      </c>
      <c r="EA109" s="2">
        <v>0.97816800000000004</v>
      </c>
      <c r="EB109" s="2">
        <v>0.97599999999999998</v>
      </c>
      <c r="EC109" s="2">
        <v>0.95215399999999994</v>
      </c>
      <c r="ED109" s="2">
        <v>1.0101420000000001</v>
      </c>
      <c r="EE109" s="2">
        <v>1.0642780000000001</v>
      </c>
      <c r="EF109" s="2">
        <v>1.036924</v>
      </c>
      <c r="EG109" s="2">
        <v>0.98349399999999998</v>
      </c>
      <c r="EH109" s="2">
        <v>1.0217290000000001</v>
      </c>
      <c r="EI109" s="2">
        <v>0.99618899999999999</v>
      </c>
      <c r="EJ109" s="2">
        <v>0.98359700000000005</v>
      </c>
      <c r="EK109" s="2">
        <v>1.0165470000000001</v>
      </c>
      <c r="EL109" s="2">
        <v>0.98466600000000004</v>
      </c>
      <c r="EM109" s="2">
        <v>0.96973500000000001</v>
      </c>
      <c r="EO109" s="17">
        <f t="shared" si="3"/>
        <v>0.98090791549295819</v>
      </c>
      <c r="EP109">
        <f t="shared" si="4"/>
        <v>5.4109796591861867E-2</v>
      </c>
      <c r="EQ109">
        <f t="shared" si="5"/>
        <v>4.5407932601116202E-3</v>
      </c>
      <c r="ER109">
        <v>142</v>
      </c>
    </row>
    <row r="110" spans="1:148" x14ac:dyDescent="0.25">
      <c r="A110" s="2">
        <v>39</v>
      </c>
      <c r="B110" s="2">
        <v>0.99749299999999996</v>
      </c>
      <c r="C110" s="2">
        <v>0.75273999999999996</v>
      </c>
      <c r="D110" s="2">
        <v>0.91405800000000004</v>
      </c>
      <c r="E110" s="2">
        <v>1.045974</v>
      </c>
      <c r="F110" s="2">
        <v>0.93750199999999995</v>
      </c>
      <c r="G110" s="2">
        <v>0.95984700000000001</v>
      </c>
      <c r="H110" s="2">
        <v>0.89654400000000001</v>
      </c>
      <c r="I110" s="2">
        <v>0.84352199999999999</v>
      </c>
      <c r="J110" s="2">
        <v>0.88401600000000002</v>
      </c>
      <c r="K110" s="2">
        <v>0.97975599999999996</v>
      </c>
      <c r="L110" s="2">
        <v>0.98943199999999998</v>
      </c>
      <c r="M110" s="2">
        <v>0.96345400000000003</v>
      </c>
      <c r="N110" s="2">
        <v>0.86494099999999996</v>
      </c>
      <c r="O110" s="2">
        <v>1.2289840000000001</v>
      </c>
      <c r="P110" s="2">
        <v>0.96734200000000004</v>
      </c>
      <c r="Q110" s="2">
        <v>0.92425000000000002</v>
      </c>
      <c r="R110" s="2">
        <v>0.89763099999999996</v>
      </c>
      <c r="S110" s="2">
        <v>0.93207600000000002</v>
      </c>
      <c r="T110" s="2">
        <v>0.97558199999999995</v>
      </c>
      <c r="U110" s="2">
        <v>1.0228299999999999</v>
      </c>
      <c r="V110" s="2">
        <v>1.01332</v>
      </c>
      <c r="W110" s="2">
        <v>1.0087489999999999</v>
      </c>
      <c r="X110" s="2">
        <v>1.0225789999999999</v>
      </c>
      <c r="Y110" s="2">
        <v>1.0053939999999999</v>
      </c>
      <c r="Z110" s="2">
        <v>1.0044979999999999</v>
      </c>
      <c r="AA110" s="2">
        <v>0.92225100000000004</v>
      </c>
      <c r="AB110" s="2">
        <v>0.908107</v>
      </c>
      <c r="AC110" s="2">
        <v>0.92929799999999996</v>
      </c>
      <c r="AD110" s="2">
        <v>0.96265699999999998</v>
      </c>
      <c r="AE110" s="2">
        <v>0.96226800000000001</v>
      </c>
      <c r="AF110" s="2">
        <v>0.95935199999999998</v>
      </c>
      <c r="AG110" s="2">
        <v>0.97379300000000002</v>
      </c>
      <c r="AH110" s="2">
        <v>0.87426599999999999</v>
      </c>
      <c r="AI110" s="2">
        <v>0.95655000000000001</v>
      </c>
      <c r="AJ110" s="2">
        <v>1.007863</v>
      </c>
      <c r="AK110" s="2">
        <v>1.019952</v>
      </c>
      <c r="AL110" s="2">
        <v>1.016173</v>
      </c>
      <c r="AM110" s="2">
        <v>1.0089079999999999</v>
      </c>
      <c r="AN110" s="2">
        <v>0.95614900000000003</v>
      </c>
      <c r="AO110" s="2">
        <v>0.96847099999999997</v>
      </c>
      <c r="AP110" s="2">
        <v>0.89367399999999997</v>
      </c>
      <c r="AQ110" s="2">
        <v>0.77534400000000003</v>
      </c>
      <c r="AR110" s="2">
        <v>0.84556799999999999</v>
      </c>
      <c r="AS110" s="2">
        <v>0.84724500000000003</v>
      </c>
      <c r="AT110" s="2">
        <v>1.099628</v>
      </c>
      <c r="AU110" s="2">
        <v>0.99275500000000005</v>
      </c>
      <c r="AV110" s="2">
        <v>0.98618600000000001</v>
      </c>
      <c r="AW110" s="2">
        <v>0.95723100000000005</v>
      </c>
      <c r="AX110" s="2">
        <v>0.98994599999999999</v>
      </c>
      <c r="AY110" s="2">
        <v>1.0186789999999999</v>
      </c>
      <c r="AZ110" s="2">
        <v>0.97610300000000005</v>
      </c>
      <c r="BA110" s="2">
        <v>0.96837799999999996</v>
      </c>
      <c r="BB110" s="2">
        <v>0.98990800000000001</v>
      </c>
      <c r="BC110" s="2">
        <v>0.98565499999999995</v>
      </c>
      <c r="BD110" s="2">
        <v>1.035523</v>
      </c>
      <c r="BE110" s="2">
        <v>0.98764700000000005</v>
      </c>
      <c r="BF110" s="2">
        <v>0.98115200000000002</v>
      </c>
      <c r="BG110" s="2">
        <v>0.91278300000000001</v>
      </c>
      <c r="BH110" s="2">
        <v>0.97022200000000003</v>
      </c>
      <c r="BI110" s="2">
        <v>0.63867700000000005</v>
      </c>
      <c r="BJ110" s="2">
        <v>0.92508699999999999</v>
      </c>
      <c r="BK110" s="2">
        <v>1.020831</v>
      </c>
      <c r="BL110" s="2">
        <v>0.95388799999999996</v>
      </c>
      <c r="BM110" s="2">
        <v>0.968275</v>
      </c>
      <c r="BN110" s="2">
        <v>1.007868</v>
      </c>
      <c r="BO110" s="2">
        <v>1.0005470000000001</v>
      </c>
      <c r="BP110" s="2">
        <v>0.98232399999999997</v>
      </c>
      <c r="BQ110" s="2">
        <v>1.0181469999999999</v>
      </c>
      <c r="BR110" s="2">
        <v>0.99415900000000001</v>
      </c>
      <c r="BS110" s="2">
        <v>1.0238179999999999</v>
      </c>
      <c r="BT110" s="2">
        <v>0.99541999999999997</v>
      </c>
      <c r="BU110" s="2">
        <v>1.0225930000000001</v>
      </c>
      <c r="BV110" s="2">
        <v>0.98521700000000001</v>
      </c>
      <c r="BW110" s="2">
        <v>1.0142279999999999</v>
      </c>
      <c r="BX110" s="2">
        <v>1.012419</v>
      </c>
      <c r="BY110" s="2">
        <v>1.031739</v>
      </c>
      <c r="BZ110" s="2">
        <v>1.0221100000000001</v>
      </c>
      <c r="CA110" s="2">
        <v>1.0270060000000001</v>
      </c>
      <c r="CB110" s="2">
        <v>1.0175829999999999</v>
      </c>
      <c r="CC110" s="2">
        <v>0.99433899999999997</v>
      </c>
      <c r="CD110" s="2">
        <v>1.0189360000000001</v>
      </c>
      <c r="CE110" s="2">
        <v>0.97174000000000005</v>
      </c>
      <c r="CF110" s="2">
        <v>1.0077700000000001</v>
      </c>
      <c r="CG110" s="2">
        <v>0.95247599999999999</v>
      </c>
      <c r="CH110" s="2">
        <v>1.005225</v>
      </c>
      <c r="CI110" s="2">
        <v>0.98599599999999998</v>
      </c>
      <c r="CJ110" s="2">
        <v>0.98539299999999996</v>
      </c>
      <c r="CK110" s="2">
        <v>1.0209360000000001</v>
      </c>
      <c r="CL110" s="2">
        <v>0.99908300000000005</v>
      </c>
      <c r="CM110" s="2">
        <v>0.99787599999999999</v>
      </c>
      <c r="CN110" s="2">
        <v>0.99809300000000001</v>
      </c>
      <c r="CO110" s="2">
        <v>1.0005299999999999</v>
      </c>
      <c r="CP110" s="2">
        <v>0.99652600000000002</v>
      </c>
      <c r="CQ110" s="2">
        <v>1.0079990000000001</v>
      </c>
      <c r="CR110" s="2">
        <v>0.99622299999999997</v>
      </c>
      <c r="CS110" s="2">
        <v>0.99527600000000005</v>
      </c>
      <c r="CT110" s="2">
        <v>0.99861900000000003</v>
      </c>
      <c r="CU110" s="2">
        <v>0.99956100000000003</v>
      </c>
      <c r="CV110" s="2">
        <v>0.98251200000000005</v>
      </c>
      <c r="CW110" s="2">
        <v>0.99855400000000005</v>
      </c>
      <c r="CX110" s="2">
        <v>0.98035899999999998</v>
      </c>
      <c r="CY110" s="2">
        <v>1.0038370000000001</v>
      </c>
      <c r="CZ110" s="2">
        <v>1.047026</v>
      </c>
      <c r="DA110" s="2">
        <v>1.023239</v>
      </c>
      <c r="DB110" s="2">
        <v>1.021239</v>
      </c>
      <c r="DC110" s="2">
        <v>1.0267900000000001</v>
      </c>
      <c r="DD110" s="2">
        <v>1.0389349999999999</v>
      </c>
      <c r="DE110" s="2">
        <v>1.0328930000000001</v>
      </c>
      <c r="DF110" s="2">
        <v>1.0770489999999999</v>
      </c>
      <c r="DG110" s="2">
        <v>1.010478</v>
      </c>
      <c r="DH110" s="2">
        <v>1.0072209999999999</v>
      </c>
      <c r="DI110" s="2">
        <v>0.99606600000000001</v>
      </c>
      <c r="DJ110" s="2">
        <v>1.0100499999999999</v>
      </c>
      <c r="DK110" s="2">
        <v>1.0063629999999999</v>
      </c>
      <c r="DL110" s="2">
        <v>1.008216</v>
      </c>
      <c r="DM110" s="2">
        <v>1.0060039999999999</v>
      </c>
      <c r="DN110" s="2">
        <v>1.0066839999999999</v>
      </c>
      <c r="DO110" s="2">
        <v>0.99004199999999998</v>
      </c>
      <c r="DP110" s="2">
        <v>0.9778</v>
      </c>
      <c r="DQ110" s="2">
        <v>0.97870900000000005</v>
      </c>
      <c r="DR110" s="2">
        <v>1.0048239999999999</v>
      </c>
      <c r="DS110" s="2">
        <v>0.98936500000000005</v>
      </c>
      <c r="DT110" s="2">
        <v>0.98390999999999995</v>
      </c>
      <c r="DU110" s="2">
        <v>1.010977</v>
      </c>
      <c r="DV110" s="2">
        <v>1.0153490000000001</v>
      </c>
      <c r="DW110" s="2">
        <v>0.96587199999999995</v>
      </c>
      <c r="DX110" s="2">
        <v>0.98523000000000005</v>
      </c>
      <c r="DY110" s="2">
        <v>0.980966</v>
      </c>
      <c r="DZ110" s="2">
        <v>0.99234900000000004</v>
      </c>
      <c r="EA110" s="2">
        <v>0.98005900000000001</v>
      </c>
      <c r="EB110" s="2">
        <v>0.98095699999999997</v>
      </c>
      <c r="EC110" s="2">
        <v>0.96472100000000005</v>
      </c>
      <c r="ED110" s="2">
        <v>0.99873999999999996</v>
      </c>
      <c r="EE110" s="2">
        <v>1.050386</v>
      </c>
      <c r="EF110" s="2">
        <v>1.0321709999999999</v>
      </c>
      <c r="EG110" s="2">
        <v>0.98174499999999998</v>
      </c>
      <c r="EH110" s="2">
        <v>1.0240670000000001</v>
      </c>
      <c r="EI110" s="2">
        <v>0.97372199999999998</v>
      </c>
      <c r="EJ110" s="2">
        <v>0.97941599999999995</v>
      </c>
      <c r="EK110" s="2">
        <v>1.020227</v>
      </c>
      <c r="EL110" s="2">
        <v>0.98154300000000005</v>
      </c>
      <c r="EM110" s="2">
        <v>0.969661</v>
      </c>
      <c r="EO110" s="17">
        <f t="shared" si="3"/>
        <v>0.98142996478873257</v>
      </c>
      <c r="EP110">
        <f t="shared" si="4"/>
        <v>6.1164702240209604E-2</v>
      </c>
      <c r="EQ110">
        <f t="shared" si="5"/>
        <v>5.1328277905751639E-3</v>
      </c>
      <c r="ER110">
        <v>142</v>
      </c>
    </row>
    <row r="111" spans="1:148" x14ac:dyDescent="0.25">
      <c r="A111" s="2">
        <v>40</v>
      </c>
      <c r="B111" s="2">
        <v>1.001952</v>
      </c>
      <c r="C111" s="2">
        <v>0.70167999999999997</v>
      </c>
      <c r="D111" s="2">
        <v>0.919682</v>
      </c>
      <c r="E111" s="2">
        <v>1.043026</v>
      </c>
      <c r="F111" s="2">
        <v>0.99319999999999997</v>
      </c>
      <c r="G111" s="2">
        <v>0.96413700000000002</v>
      </c>
      <c r="H111" s="2">
        <v>0.85223199999999999</v>
      </c>
      <c r="I111" s="2">
        <v>0.83618400000000004</v>
      </c>
      <c r="J111" s="2">
        <v>0.88131899999999996</v>
      </c>
      <c r="K111" s="2">
        <v>0.94998300000000002</v>
      </c>
      <c r="L111" s="2">
        <v>0.99154399999999998</v>
      </c>
      <c r="M111" s="2">
        <v>0.95427499999999998</v>
      </c>
      <c r="N111" s="2">
        <v>0.85312200000000005</v>
      </c>
      <c r="O111" s="2">
        <v>1.161689</v>
      </c>
      <c r="P111" s="2">
        <v>0.94020599999999999</v>
      </c>
      <c r="Q111" s="2">
        <v>0.91050399999999998</v>
      </c>
      <c r="R111" s="2">
        <v>0.890432</v>
      </c>
      <c r="S111" s="2">
        <v>0.92741499999999999</v>
      </c>
      <c r="T111" s="2">
        <v>0.95666899999999999</v>
      </c>
      <c r="U111" s="2">
        <v>1.0283409999999999</v>
      </c>
      <c r="V111" s="2">
        <v>1.0224740000000001</v>
      </c>
      <c r="W111" s="2">
        <v>1.036446</v>
      </c>
      <c r="X111" s="2">
        <v>1.035061</v>
      </c>
      <c r="Y111" s="2">
        <v>1.0089760000000001</v>
      </c>
      <c r="Z111" s="2">
        <v>1.0322960000000001</v>
      </c>
      <c r="AA111" s="2">
        <v>1.0392049999999999</v>
      </c>
      <c r="AB111" s="2">
        <v>1.0119180000000001</v>
      </c>
      <c r="AC111" s="2">
        <v>1.0435369999999999</v>
      </c>
      <c r="AD111" s="2">
        <v>1.013436</v>
      </c>
      <c r="AE111" s="2">
        <v>0.96253200000000005</v>
      </c>
      <c r="AF111" s="2">
        <v>0.95035700000000001</v>
      </c>
      <c r="AG111" s="2">
        <v>0.97848199999999996</v>
      </c>
      <c r="AH111" s="2">
        <v>0.86101799999999995</v>
      </c>
      <c r="AI111" s="2">
        <v>0.94634499999999999</v>
      </c>
      <c r="AJ111" s="2">
        <v>1.004956</v>
      </c>
      <c r="AK111" s="2">
        <v>1.016953</v>
      </c>
      <c r="AL111" s="2">
        <v>1.0015160000000001</v>
      </c>
      <c r="AM111" s="2">
        <v>1.0064599999999999</v>
      </c>
      <c r="AN111" s="2">
        <v>0.95116400000000001</v>
      </c>
      <c r="AO111" s="2">
        <v>0.94559000000000004</v>
      </c>
      <c r="AP111" s="2">
        <v>0.87769200000000003</v>
      </c>
      <c r="AQ111" s="2">
        <v>0.79817499999999997</v>
      </c>
      <c r="AR111" s="2">
        <v>0.86073200000000005</v>
      </c>
      <c r="AS111" s="2">
        <v>0.832986</v>
      </c>
      <c r="AT111" s="2">
        <v>1.0873630000000001</v>
      </c>
      <c r="AU111" s="2">
        <v>0.95703700000000003</v>
      </c>
      <c r="AV111" s="2">
        <v>0.99063999999999997</v>
      </c>
      <c r="AW111" s="2">
        <v>0.954565</v>
      </c>
      <c r="AX111" s="2">
        <v>0.98781699999999995</v>
      </c>
      <c r="AY111" s="2">
        <v>1.016248</v>
      </c>
      <c r="AZ111" s="2">
        <v>0.95764700000000003</v>
      </c>
      <c r="BA111" s="2">
        <v>0.96998700000000004</v>
      </c>
      <c r="BB111" s="2">
        <v>0.98204000000000002</v>
      </c>
      <c r="BC111" s="2">
        <v>0.97496300000000002</v>
      </c>
      <c r="BD111" s="2">
        <v>1.0134540000000001</v>
      </c>
      <c r="BE111" s="2">
        <v>0.97161699999999995</v>
      </c>
      <c r="BF111" s="2">
        <v>0.977379</v>
      </c>
      <c r="BG111" s="2">
        <v>0.91475399999999996</v>
      </c>
      <c r="BH111" s="2">
        <v>0.96667499999999995</v>
      </c>
      <c r="BI111" s="2">
        <v>0.632239</v>
      </c>
      <c r="BJ111" s="2">
        <v>0.92023999999999995</v>
      </c>
      <c r="BK111" s="2">
        <v>1.015201</v>
      </c>
      <c r="BL111" s="2">
        <v>0.95332600000000001</v>
      </c>
      <c r="BM111" s="2">
        <v>0.97017900000000001</v>
      </c>
      <c r="BN111" s="2">
        <v>1.0046569999999999</v>
      </c>
      <c r="BO111" s="2">
        <v>1.002904</v>
      </c>
      <c r="BP111" s="2">
        <v>1.0193779999999999</v>
      </c>
      <c r="BQ111" s="2">
        <v>1.0171410000000001</v>
      </c>
      <c r="BR111" s="2">
        <v>0.99483900000000003</v>
      </c>
      <c r="BS111" s="2">
        <v>0.997861</v>
      </c>
      <c r="BT111" s="2">
        <v>0.97774700000000003</v>
      </c>
      <c r="BU111" s="2">
        <v>1.009647</v>
      </c>
      <c r="BV111" s="2">
        <v>0.99563599999999997</v>
      </c>
      <c r="BW111" s="2">
        <v>1.0144519999999999</v>
      </c>
      <c r="BX111" s="2">
        <v>1.024354</v>
      </c>
      <c r="BY111" s="2">
        <v>1.0260800000000001</v>
      </c>
      <c r="BZ111" s="2">
        <v>0.99550799999999995</v>
      </c>
      <c r="CA111" s="2">
        <v>1.043177</v>
      </c>
      <c r="CB111" s="2">
        <v>1.0230790000000001</v>
      </c>
      <c r="CC111" s="2">
        <v>0.99776699999999996</v>
      </c>
      <c r="CD111" s="2">
        <v>1.0260309999999999</v>
      </c>
      <c r="CE111" s="2">
        <v>0.94785200000000003</v>
      </c>
      <c r="CF111" s="2">
        <v>1.026427</v>
      </c>
      <c r="CG111" s="2">
        <v>0.95337899999999998</v>
      </c>
      <c r="CH111" s="2">
        <v>1.001128</v>
      </c>
      <c r="CI111" s="2">
        <v>0.97312600000000005</v>
      </c>
      <c r="CJ111" s="2">
        <v>0.98964099999999999</v>
      </c>
      <c r="CK111" s="2">
        <v>1.0073529999999999</v>
      </c>
      <c r="CL111" s="2">
        <v>0.99908300000000005</v>
      </c>
      <c r="CM111" s="2">
        <v>1.0002279999999999</v>
      </c>
      <c r="CN111" s="2">
        <v>0.99000100000000002</v>
      </c>
      <c r="CO111" s="2">
        <v>0.98170999999999997</v>
      </c>
      <c r="CP111" s="2">
        <v>0.99196300000000004</v>
      </c>
      <c r="CQ111" s="2">
        <v>1.0177689999999999</v>
      </c>
      <c r="CR111" s="2">
        <v>0.99976200000000004</v>
      </c>
      <c r="CS111" s="2">
        <v>0.99861900000000003</v>
      </c>
      <c r="CT111" s="2">
        <v>0.99795999999999996</v>
      </c>
      <c r="CU111" s="2">
        <v>0.99685299999999999</v>
      </c>
      <c r="CV111" s="2">
        <v>0.99160400000000004</v>
      </c>
      <c r="CW111" s="2">
        <v>0.97485999999999995</v>
      </c>
      <c r="CX111" s="2">
        <v>0.95822499999999999</v>
      </c>
      <c r="CY111" s="2">
        <v>0.97587900000000005</v>
      </c>
      <c r="CZ111" s="2">
        <v>0.98091700000000004</v>
      </c>
      <c r="DA111" s="2">
        <v>1.0086470000000001</v>
      </c>
      <c r="DB111" s="2">
        <v>1.0123070000000001</v>
      </c>
      <c r="DC111" s="2">
        <v>0.99451100000000003</v>
      </c>
      <c r="DD111" s="2">
        <v>1.01847</v>
      </c>
      <c r="DE111" s="2">
        <v>0.97526299999999999</v>
      </c>
      <c r="DF111" s="2">
        <v>0.98935499999999998</v>
      </c>
      <c r="DG111" s="2">
        <v>1.0002800000000001</v>
      </c>
      <c r="DH111" s="2">
        <v>1.01101</v>
      </c>
      <c r="DI111" s="2">
        <v>0.99867399999999995</v>
      </c>
      <c r="DJ111" s="2">
        <v>1.012184</v>
      </c>
      <c r="DK111" s="2">
        <v>1.001217</v>
      </c>
      <c r="DL111" s="2">
        <v>1.001328</v>
      </c>
      <c r="DM111" s="2">
        <v>1.0069440000000001</v>
      </c>
      <c r="DN111" s="2">
        <v>1.011139</v>
      </c>
      <c r="DO111" s="2">
        <v>1.006011</v>
      </c>
      <c r="DP111" s="2">
        <v>0.97267899999999996</v>
      </c>
      <c r="DQ111" s="2">
        <v>0.97878100000000001</v>
      </c>
      <c r="DR111" s="2">
        <v>1.0045280000000001</v>
      </c>
      <c r="DS111" s="2">
        <v>0.98969799999999997</v>
      </c>
      <c r="DT111" s="2">
        <v>0.98430399999999996</v>
      </c>
      <c r="DU111" s="2">
        <v>1.013744</v>
      </c>
      <c r="DV111" s="2">
        <v>1.012022</v>
      </c>
      <c r="DW111" s="2">
        <v>0.97325499999999998</v>
      </c>
      <c r="DX111" s="2">
        <v>0.98793600000000004</v>
      </c>
      <c r="DY111" s="2">
        <v>0.99066799999999999</v>
      </c>
      <c r="DZ111" s="2">
        <v>0.98585</v>
      </c>
      <c r="EA111" s="2">
        <v>0.97731699999999999</v>
      </c>
      <c r="EB111" s="2">
        <v>0.98582599999999998</v>
      </c>
      <c r="EC111" s="2">
        <v>0.94788099999999997</v>
      </c>
      <c r="ED111" s="2">
        <v>1.019744</v>
      </c>
      <c r="EE111" s="2">
        <v>1.060111</v>
      </c>
      <c r="EF111" s="2">
        <v>1.0405519999999999</v>
      </c>
      <c r="EG111" s="2">
        <v>0.97970500000000005</v>
      </c>
      <c r="EH111" s="2">
        <v>1.0301659999999999</v>
      </c>
      <c r="EI111" s="2">
        <v>1.0026090000000001</v>
      </c>
      <c r="EJ111" s="2">
        <v>0.98395500000000002</v>
      </c>
      <c r="EK111" s="2">
        <v>1.0210680000000001</v>
      </c>
      <c r="EL111" s="2">
        <v>0.98547200000000001</v>
      </c>
      <c r="EM111" s="2">
        <v>0.96862300000000001</v>
      </c>
      <c r="EO111" s="17">
        <f t="shared" si="3"/>
        <v>0.97942042957746511</v>
      </c>
      <c r="EP111">
        <f t="shared" si="4"/>
        <v>6.1458326011017923E-2</v>
      </c>
      <c r="EQ111">
        <f t="shared" si="5"/>
        <v>5.1574681500566764E-3</v>
      </c>
      <c r="ER111">
        <v>142</v>
      </c>
    </row>
    <row r="112" spans="1:148" x14ac:dyDescent="0.25">
      <c r="A112" s="2">
        <v>41</v>
      </c>
      <c r="B112" s="2">
        <v>1.0191589999999999</v>
      </c>
      <c r="C112" s="2">
        <v>0.75665400000000005</v>
      </c>
      <c r="D112" s="2">
        <v>0.95022099999999998</v>
      </c>
      <c r="E112" s="2">
        <v>1.0703560000000001</v>
      </c>
      <c r="F112" s="2">
        <v>1.1000559999999999</v>
      </c>
      <c r="G112" s="2">
        <v>0.94039200000000001</v>
      </c>
      <c r="H112" s="2">
        <v>0.85291799999999995</v>
      </c>
      <c r="I112" s="2">
        <v>0.88189499999999998</v>
      </c>
      <c r="J112" s="2">
        <v>0.89916600000000002</v>
      </c>
      <c r="K112" s="2">
        <v>0.91104499999999999</v>
      </c>
      <c r="L112" s="2">
        <v>0.97595600000000005</v>
      </c>
      <c r="M112" s="2">
        <v>0.94711999999999996</v>
      </c>
      <c r="N112" s="2">
        <v>0.86050899999999997</v>
      </c>
      <c r="O112" s="2">
        <v>1.092376</v>
      </c>
      <c r="P112" s="2">
        <v>0.96392100000000003</v>
      </c>
      <c r="Q112" s="2">
        <v>0.92084500000000002</v>
      </c>
      <c r="R112" s="2">
        <v>0.91797300000000004</v>
      </c>
      <c r="S112" s="2">
        <v>0.94387500000000002</v>
      </c>
      <c r="T112" s="2">
        <v>0.97953800000000002</v>
      </c>
      <c r="U112" s="2">
        <v>1.0295650000000001</v>
      </c>
      <c r="V112" s="2">
        <v>1.022975</v>
      </c>
      <c r="W112" s="2">
        <v>1.0429630000000001</v>
      </c>
      <c r="X112" s="2">
        <v>1.0284420000000001</v>
      </c>
      <c r="Y112" s="2">
        <v>1.0105679999999999</v>
      </c>
      <c r="Z112" s="2">
        <v>1.0241990000000001</v>
      </c>
      <c r="AA112" s="2">
        <v>0.77605900000000005</v>
      </c>
      <c r="AB112" s="2">
        <v>0.77453399999999994</v>
      </c>
      <c r="AC112" s="2">
        <v>0.76076200000000005</v>
      </c>
      <c r="AD112" s="2">
        <v>0.86506499999999997</v>
      </c>
      <c r="AE112" s="2">
        <v>0.96647499999999997</v>
      </c>
      <c r="AF112" s="2">
        <v>0.94452400000000003</v>
      </c>
      <c r="AG112" s="2">
        <v>0.97545400000000004</v>
      </c>
      <c r="AH112" s="2">
        <v>0.86490599999999995</v>
      </c>
      <c r="AI112" s="2">
        <v>0.94974700000000001</v>
      </c>
      <c r="AJ112" s="2">
        <v>0.98389700000000002</v>
      </c>
      <c r="AK112" s="2">
        <v>1.013007</v>
      </c>
      <c r="AL112" s="2">
        <v>1.0148269999999999</v>
      </c>
      <c r="AM112" s="2">
        <v>0.99999499999999997</v>
      </c>
      <c r="AN112" s="2">
        <v>0.94898400000000005</v>
      </c>
      <c r="AO112" s="2">
        <v>0.96677500000000005</v>
      </c>
      <c r="AP112" s="2">
        <v>0.88203200000000004</v>
      </c>
      <c r="AQ112" s="2">
        <v>0.79883300000000002</v>
      </c>
      <c r="AR112" s="2">
        <v>0.854545</v>
      </c>
      <c r="AS112" s="2">
        <v>0.80162599999999995</v>
      </c>
      <c r="AT112" s="2">
        <v>1.0716920000000001</v>
      </c>
      <c r="AU112" s="2">
        <v>0.981765</v>
      </c>
      <c r="AV112" s="2">
        <v>0.97208099999999997</v>
      </c>
      <c r="AW112" s="2">
        <v>0.95920399999999995</v>
      </c>
      <c r="AX112" s="2">
        <v>0.97650700000000001</v>
      </c>
      <c r="AY112" s="2">
        <v>1.008394</v>
      </c>
      <c r="AZ112" s="2">
        <v>0.97583600000000004</v>
      </c>
      <c r="BA112" s="2">
        <v>0.96590600000000004</v>
      </c>
      <c r="BB112" s="2">
        <v>0.97105300000000006</v>
      </c>
      <c r="BC112" s="2">
        <v>0.98727200000000004</v>
      </c>
      <c r="BD112" s="2">
        <v>1.013779</v>
      </c>
      <c r="BE112" s="2">
        <v>0.98580699999999999</v>
      </c>
      <c r="BF112" s="2">
        <v>0.97953299999999999</v>
      </c>
      <c r="BG112" s="2">
        <v>0.91945600000000005</v>
      </c>
      <c r="BH112" s="2">
        <v>0.96458999999999995</v>
      </c>
      <c r="BI112" s="2">
        <v>0.64137</v>
      </c>
      <c r="BJ112" s="2">
        <v>0.92592300000000005</v>
      </c>
      <c r="BK112" s="2">
        <v>1.0074019999999999</v>
      </c>
      <c r="BL112" s="2">
        <v>0.94806199999999996</v>
      </c>
      <c r="BM112" s="2">
        <v>0.98301000000000005</v>
      </c>
      <c r="BN112" s="2">
        <v>0.99850799999999995</v>
      </c>
      <c r="BO112" s="2">
        <v>0.98976900000000001</v>
      </c>
      <c r="BP112" s="2">
        <v>0.99413700000000005</v>
      </c>
      <c r="BQ112" s="2">
        <v>1.0302819999999999</v>
      </c>
      <c r="BR112" s="2">
        <v>1.0042690000000001</v>
      </c>
      <c r="BS112" s="2">
        <v>1.0464770000000001</v>
      </c>
      <c r="BT112" s="2">
        <v>0.99039200000000005</v>
      </c>
      <c r="BU112" s="2">
        <v>1.047417</v>
      </c>
      <c r="BV112" s="2">
        <v>1.0000929999999999</v>
      </c>
      <c r="BW112" s="2">
        <v>1.014303</v>
      </c>
      <c r="BX112" s="2">
        <v>1.004103</v>
      </c>
      <c r="BY112" s="2">
        <v>1.022518</v>
      </c>
      <c r="BZ112" s="2">
        <v>1.015001</v>
      </c>
      <c r="CA112" s="2">
        <v>1.033291</v>
      </c>
      <c r="CB112" s="2">
        <v>1.018405</v>
      </c>
      <c r="CC112" s="2">
        <v>1.0096309999999999</v>
      </c>
      <c r="CD112" s="2">
        <v>1.0423089999999999</v>
      </c>
      <c r="CE112" s="2">
        <v>0.94796199999999997</v>
      </c>
      <c r="CF112" s="2">
        <v>1.0259259999999999</v>
      </c>
      <c r="CG112" s="2">
        <v>0.95039200000000001</v>
      </c>
      <c r="CH112" s="2">
        <v>1.0042329999999999</v>
      </c>
      <c r="CI112" s="2">
        <v>1.0346519999999999</v>
      </c>
      <c r="CJ112" s="2">
        <v>0.98228899999999997</v>
      </c>
      <c r="CK112" s="2">
        <v>1.005128</v>
      </c>
      <c r="CL112" s="2">
        <v>0.99924199999999996</v>
      </c>
      <c r="CM112" s="2">
        <v>0.998587</v>
      </c>
      <c r="CN112" s="2">
        <v>0.99344299999999996</v>
      </c>
      <c r="CO112" s="2">
        <v>0.99879600000000002</v>
      </c>
      <c r="CP112" s="2">
        <v>1.0059629999999999</v>
      </c>
      <c r="CQ112" s="2">
        <v>1.0114179999999999</v>
      </c>
      <c r="CR112" s="2">
        <v>1.0059560000000001</v>
      </c>
      <c r="CS112" s="2">
        <v>1.0006250000000001</v>
      </c>
      <c r="CT112" s="2">
        <v>1.0123629999999999</v>
      </c>
      <c r="CU112" s="2">
        <v>0.99519800000000003</v>
      </c>
      <c r="CV112" s="2">
        <v>0.99040300000000003</v>
      </c>
      <c r="CW112" s="2">
        <v>0.95921699999999999</v>
      </c>
      <c r="CX112" s="2">
        <v>0.95888700000000004</v>
      </c>
      <c r="CY112" s="2">
        <v>0.96637700000000004</v>
      </c>
      <c r="CZ112" s="2">
        <v>0.98453599999999997</v>
      </c>
      <c r="DA112" s="2">
        <v>0.99365499999999995</v>
      </c>
      <c r="DB112" s="2">
        <v>1.008977</v>
      </c>
      <c r="DC112" s="2">
        <v>0.97030300000000003</v>
      </c>
      <c r="DD112" s="2">
        <v>0.99748199999999998</v>
      </c>
      <c r="DE112" s="2">
        <v>0.95767100000000005</v>
      </c>
      <c r="DF112" s="2">
        <v>0.99592199999999997</v>
      </c>
      <c r="DG112" s="2">
        <v>0.98790500000000003</v>
      </c>
      <c r="DH112" s="2">
        <v>0.98579399999999995</v>
      </c>
      <c r="DI112" s="2">
        <v>0.98460899999999996</v>
      </c>
      <c r="DJ112" s="2">
        <v>1.004942</v>
      </c>
      <c r="DK112" s="2">
        <v>0.98759200000000003</v>
      </c>
      <c r="DL112" s="2">
        <v>0.99801700000000004</v>
      </c>
      <c r="DM112" s="2">
        <v>0.99203300000000005</v>
      </c>
      <c r="DN112" s="2">
        <v>1.0033730000000001</v>
      </c>
      <c r="DO112" s="2">
        <v>0.97832200000000002</v>
      </c>
      <c r="DP112" s="2">
        <v>0.97968100000000002</v>
      </c>
      <c r="DQ112" s="2">
        <v>0.98539100000000002</v>
      </c>
      <c r="DR112" s="2">
        <v>0.99987700000000002</v>
      </c>
      <c r="DS112" s="2">
        <v>0.98919800000000002</v>
      </c>
      <c r="DT112" s="2">
        <v>0.98414699999999999</v>
      </c>
      <c r="DU112" s="2">
        <v>1.012178</v>
      </c>
      <c r="DV112" s="2">
        <v>1.0111049999999999</v>
      </c>
      <c r="DW112" s="2">
        <v>0.96450899999999995</v>
      </c>
      <c r="DX112" s="2">
        <v>0.98092900000000005</v>
      </c>
      <c r="DY112" s="2">
        <v>0.98352600000000001</v>
      </c>
      <c r="DZ112" s="2">
        <v>0.97258599999999995</v>
      </c>
      <c r="EA112" s="2">
        <v>0.977885</v>
      </c>
      <c r="EB112" s="2">
        <v>0.98777400000000004</v>
      </c>
      <c r="EC112" s="2">
        <v>0.95146299999999995</v>
      </c>
      <c r="ED112" s="2">
        <v>1.0065409999999999</v>
      </c>
      <c r="EE112" s="2">
        <v>1.06671</v>
      </c>
      <c r="EF112" s="2">
        <v>1.041803</v>
      </c>
      <c r="EG112" s="2">
        <v>0.97897699999999999</v>
      </c>
      <c r="EH112" s="2">
        <v>1.025795</v>
      </c>
      <c r="EI112" s="2">
        <v>0.99702100000000005</v>
      </c>
      <c r="EJ112" s="2">
        <v>1.002707</v>
      </c>
      <c r="EK112" s="2">
        <v>1.022014</v>
      </c>
      <c r="EL112" s="2">
        <v>0.98043499999999995</v>
      </c>
      <c r="EM112" s="2">
        <v>0.97158699999999998</v>
      </c>
      <c r="EO112" s="17">
        <f t="shared" si="3"/>
        <v>0.97419936619718284</v>
      </c>
      <c r="EP112">
        <f t="shared" si="4"/>
        <v>6.6016750722449627E-2</v>
      </c>
      <c r="EQ112">
        <f t="shared" si="5"/>
        <v>5.5400026541599211E-3</v>
      </c>
      <c r="ER112">
        <v>142</v>
      </c>
    </row>
    <row r="113" spans="1:148" x14ac:dyDescent="0.25">
      <c r="A113" s="2">
        <v>42</v>
      </c>
      <c r="B113" s="2">
        <v>0.99280299999999999</v>
      </c>
      <c r="C113" s="2">
        <v>0.61765300000000001</v>
      </c>
      <c r="D113" s="2">
        <v>0.94674400000000003</v>
      </c>
      <c r="E113" s="2">
        <v>1.0446340000000001</v>
      </c>
      <c r="F113" s="2">
        <v>1.0845819999999999</v>
      </c>
      <c r="G113" s="2">
        <v>0.91281599999999996</v>
      </c>
      <c r="H113" s="2">
        <v>0.807647</v>
      </c>
      <c r="I113" s="2">
        <v>0.85398300000000005</v>
      </c>
      <c r="J113" s="2">
        <v>0.87844100000000003</v>
      </c>
      <c r="K113" s="2">
        <v>0.945079</v>
      </c>
      <c r="L113" s="2">
        <v>0.98039200000000004</v>
      </c>
      <c r="M113" s="2">
        <v>0.94831900000000002</v>
      </c>
      <c r="N113" s="2">
        <v>0.83925399999999994</v>
      </c>
      <c r="O113" s="2">
        <v>1.141799</v>
      </c>
      <c r="P113" s="2">
        <v>0.95890699999999995</v>
      </c>
      <c r="Q113" s="2">
        <v>0.96455900000000006</v>
      </c>
      <c r="R113" s="2">
        <v>1.0139050000000001</v>
      </c>
      <c r="S113" s="2">
        <v>0.94694299999999998</v>
      </c>
      <c r="T113" s="2">
        <v>0.96884499999999996</v>
      </c>
      <c r="U113" s="2">
        <v>1.028953</v>
      </c>
      <c r="V113" s="2">
        <v>1.0271129999999999</v>
      </c>
      <c r="W113" s="2">
        <v>1.032373</v>
      </c>
      <c r="X113" s="2">
        <v>1.0199309999999999</v>
      </c>
      <c r="Y113" s="2">
        <v>1.0042</v>
      </c>
      <c r="Z113" s="2">
        <v>1.0301370000000001</v>
      </c>
      <c r="AA113" s="2">
        <v>1.0919829999999999</v>
      </c>
      <c r="AB113" s="2">
        <v>1.0726329999999999</v>
      </c>
      <c r="AC113" s="2">
        <v>1.132042</v>
      </c>
      <c r="AD113" s="2">
        <v>1.0625370000000001</v>
      </c>
      <c r="AE113" s="2">
        <v>0.97048299999999998</v>
      </c>
      <c r="AF113" s="2">
        <v>0.95183499999999999</v>
      </c>
      <c r="AG113" s="2">
        <v>0.96909000000000001</v>
      </c>
      <c r="AH113" s="2">
        <v>0.82832099999999997</v>
      </c>
      <c r="AI113" s="2">
        <v>0.94860500000000003</v>
      </c>
      <c r="AJ113" s="2">
        <v>0.98539600000000005</v>
      </c>
      <c r="AK113" s="2">
        <v>1.0120960000000001</v>
      </c>
      <c r="AL113" s="2">
        <v>1.00156</v>
      </c>
      <c r="AM113" s="2">
        <v>0.99937600000000004</v>
      </c>
      <c r="AN113" s="2">
        <v>0.94575500000000001</v>
      </c>
      <c r="AO113" s="2">
        <v>0.94063399999999997</v>
      </c>
      <c r="AP113" s="2">
        <v>0.892683</v>
      </c>
      <c r="AQ113" s="2">
        <v>0.76935500000000001</v>
      </c>
      <c r="AR113" s="2">
        <v>0.85005600000000003</v>
      </c>
      <c r="AS113" s="2">
        <v>0.78593800000000003</v>
      </c>
      <c r="AT113" s="2">
        <v>1.069858</v>
      </c>
      <c r="AU113" s="2">
        <v>0.98533300000000001</v>
      </c>
      <c r="AV113" s="2">
        <v>0.97138899999999995</v>
      </c>
      <c r="AW113" s="2">
        <v>0.94433299999999998</v>
      </c>
      <c r="AX113" s="2">
        <v>0.969275</v>
      </c>
      <c r="AY113" s="2">
        <v>0.99532500000000002</v>
      </c>
      <c r="AZ113" s="2">
        <v>0.96872400000000003</v>
      </c>
      <c r="BA113" s="2">
        <v>0.96244099999999999</v>
      </c>
      <c r="BB113" s="2">
        <v>0.97411099999999995</v>
      </c>
      <c r="BC113" s="2">
        <v>0.98252899999999999</v>
      </c>
      <c r="BD113" s="2">
        <v>1.0212669999999999</v>
      </c>
      <c r="BE113" s="2">
        <v>0.98617500000000002</v>
      </c>
      <c r="BF113" s="2">
        <v>0.97552399999999995</v>
      </c>
      <c r="BG113" s="2">
        <v>0.90948799999999996</v>
      </c>
      <c r="BH113" s="2">
        <v>0.96226800000000001</v>
      </c>
      <c r="BI113" s="2">
        <v>0.75174300000000005</v>
      </c>
      <c r="BJ113" s="2">
        <v>0.93087200000000003</v>
      </c>
      <c r="BK113" s="2">
        <v>1.0013890000000001</v>
      </c>
      <c r="BL113" s="2">
        <v>0.95524299999999995</v>
      </c>
      <c r="BM113" s="2">
        <v>0.98634299999999997</v>
      </c>
      <c r="BN113" s="2">
        <v>0.98581799999999997</v>
      </c>
      <c r="BO113" s="2">
        <v>0.96458500000000003</v>
      </c>
      <c r="BP113" s="2">
        <v>0.99610600000000005</v>
      </c>
      <c r="BQ113" s="2">
        <v>1.008761</v>
      </c>
      <c r="BR113" s="2">
        <v>0.98791499999999999</v>
      </c>
      <c r="BS113" s="2">
        <v>0.99671299999999996</v>
      </c>
      <c r="BT113" s="2">
        <v>1.00274</v>
      </c>
      <c r="BU113" s="2">
        <v>1.0056879999999999</v>
      </c>
      <c r="BV113" s="2">
        <v>0.98789099999999996</v>
      </c>
      <c r="BW113" s="2">
        <v>1.0303089999999999</v>
      </c>
      <c r="BX113" s="2">
        <v>1.0116000000000001</v>
      </c>
      <c r="BY113" s="2">
        <v>1.01885</v>
      </c>
      <c r="BZ113" s="2">
        <v>1.0061709999999999</v>
      </c>
      <c r="CA113" s="2">
        <v>1.0420640000000001</v>
      </c>
      <c r="CB113" s="2">
        <v>1.0143359999999999</v>
      </c>
      <c r="CC113" s="2">
        <v>0.99365300000000001</v>
      </c>
      <c r="CD113" s="2">
        <v>1.045787</v>
      </c>
      <c r="CE113" s="2">
        <v>0.94962100000000005</v>
      </c>
      <c r="CF113" s="2">
        <v>1.0202290000000001</v>
      </c>
      <c r="CG113" s="2">
        <v>0.94772900000000004</v>
      </c>
      <c r="CH113" s="2">
        <v>1.0069999999999999</v>
      </c>
      <c r="CI113" s="2">
        <v>0.97438100000000005</v>
      </c>
      <c r="CJ113" s="2">
        <v>0.99813600000000002</v>
      </c>
      <c r="CK113" s="2">
        <v>1.0123679999999999</v>
      </c>
      <c r="CL113" s="2">
        <v>0.99756699999999998</v>
      </c>
      <c r="CM113" s="2">
        <v>0.995197</v>
      </c>
      <c r="CN113" s="2">
        <v>0.98776900000000001</v>
      </c>
      <c r="CO113" s="2">
        <v>0.97576700000000005</v>
      </c>
      <c r="CP113" s="2">
        <v>0.99248199999999998</v>
      </c>
      <c r="CQ113" s="2">
        <v>1.004213</v>
      </c>
      <c r="CR113" s="2">
        <v>0.98206800000000005</v>
      </c>
      <c r="CS113" s="2">
        <v>0.99215600000000004</v>
      </c>
      <c r="CT113" s="2">
        <v>1.0007839999999999</v>
      </c>
      <c r="CU113" s="2">
        <v>0.98609599999999997</v>
      </c>
      <c r="CV113" s="2">
        <v>0.98577099999999995</v>
      </c>
      <c r="CW113" s="2">
        <v>0.95076700000000003</v>
      </c>
      <c r="CX113" s="2">
        <v>0.94388499999999997</v>
      </c>
      <c r="CY113" s="2">
        <v>0.93640900000000005</v>
      </c>
      <c r="CZ113" s="2">
        <v>0.95127300000000004</v>
      </c>
      <c r="DA113" s="2">
        <v>0.97786399999999996</v>
      </c>
      <c r="DB113" s="2">
        <v>1.001101</v>
      </c>
      <c r="DC113" s="2">
        <v>0.95854399999999995</v>
      </c>
      <c r="DD113" s="2">
        <v>0.97712100000000002</v>
      </c>
      <c r="DE113" s="2">
        <v>0.915408</v>
      </c>
      <c r="DF113" s="2">
        <v>0.938168</v>
      </c>
      <c r="DG113" s="2">
        <v>1.0017750000000001</v>
      </c>
      <c r="DH113" s="2">
        <v>0.99573800000000001</v>
      </c>
      <c r="DI113" s="2">
        <v>1.003682</v>
      </c>
      <c r="DJ113" s="2">
        <v>1.010278</v>
      </c>
      <c r="DK113" s="2">
        <v>1.0117940000000001</v>
      </c>
      <c r="DL113" s="2">
        <v>0.99841400000000002</v>
      </c>
      <c r="DM113" s="2">
        <v>1.0039359999999999</v>
      </c>
      <c r="DN113" s="2">
        <v>1.012121</v>
      </c>
      <c r="DO113" s="2">
        <v>1.003593</v>
      </c>
      <c r="DP113" s="2">
        <v>0.97309699999999999</v>
      </c>
      <c r="DQ113" s="2">
        <v>0.97626599999999997</v>
      </c>
      <c r="DR113" s="2">
        <v>0.98791700000000005</v>
      </c>
      <c r="DS113" s="2">
        <v>0.98594599999999999</v>
      </c>
      <c r="DT113" s="2">
        <v>0.98658800000000002</v>
      </c>
      <c r="DU113" s="2">
        <v>1.0118640000000001</v>
      </c>
      <c r="DV113" s="2">
        <v>1.012311</v>
      </c>
      <c r="DW113" s="2">
        <v>0.96280500000000002</v>
      </c>
      <c r="DX113" s="2">
        <v>0.97794599999999998</v>
      </c>
      <c r="DY113" s="2">
        <v>0.99046599999999996</v>
      </c>
      <c r="DZ113" s="2">
        <v>0.98195900000000003</v>
      </c>
      <c r="EA113" s="2">
        <v>0.97381899999999999</v>
      </c>
      <c r="EB113" s="2">
        <v>0.98680000000000001</v>
      </c>
      <c r="EC113" s="2">
        <v>0.94580699999999995</v>
      </c>
      <c r="ED113" s="2">
        <v>1.0004200000000001</v>
      </c>
      <c r="EE113" s="2">
        <v>1.0624260000000001</v>
      </c>
      <c r="EF113" s="2">
        <v>1.0190360000000001</v>
      </c>
      <c r="EG113" s="2">
        <v>0.977738</v>
      </c>
      <c r="EH113" s="2">
        <v>1.02671</v>
      </c>
      <c r="EI113" s="2">
        <v>0.97978399999999999</v>
      </c>
      <c r="EJ113" s="2">
        <v>0.98897199999999996</v>
      </c>
      <c r="EK113" s="2">
        <v>1.017809</v>
      </c>
      <c r="EL113" s="2">
        <v>0.98436400000000002</v>
      </c>
      <c r="EM113" s="2">
        <v>0.96765999999999996</v>
      </c>
      <c r="EO113" s="17">
        <f t="shared" si="3"/>
        <v>0.97734311267605578</v>
      </c>
      <c r="EP113">
        <f t="shared" si="4"/>
        <v>6.4712856986341827E-2</v>
      </c>
      <c r="EQ113">
        <f t="shared" si="5"/>
        <v>5.4305823225057719E-3</v>
      </c>
      <c r="ER113">
        <v>142</v>
      </c>
    </row>
    <row r="114" spans="1:148" x14ac:dyDescent="0.25">
      <c r="A114" s="2">
        <v>43</v>
      </c>
      <c r="B114" s="2">
        <v>1.0194380000000001</v>
      </c>
      <c r="C114" s="2">
        <v>0.58692</v>
      </c>
      <c r="D114" s="2">
        <v>0.96457000000000004</v>
      </c>
      <c r="E114" s="2">
        <v>1.04525</v>
      </c>
      <c r="F114" s="2">
        <v>1.1734020000000001</v>
      </c>
      <c r="G114" s="2">
        <v>0.90210599999999996</v>
      </c>
      <c r="H114" s="2">
        <v>0.77999099999999999</v>
      </c>
      <c r="I114" s="2">
        <v>0.86324199999999995</v>
      </c>
      <c r="J114" s="2">
        <v>0.95670999999999995</v>
      </c>
      <c r="K114" s="2">
        <v>0.93679000000000001</v>
      </c>
      <c r="L114" s="2">
        <v>0.98254600000000003</v>
      </c>
      <c r="M114" s="2">
        <v>0.95288899999999999</v>
      </c>
      <c r="N114" s="2">
        <v>0.84875699999999998</v>
      </c>
      <c r="O114" s="2">
        <v>0.99248199999999998</v>
      </c>
      <c r="P114" s="2">
        <v>0.95604199999999995</v>
      </c>
      <c r="Q114" s="2">
        <v>0.98765400000000003</v>
      </c>
      <c r="R114" s="2">
        <v>1.015496</v>
      </c>
      <c r="S114" s="2">
        <v>0.93809399999999998</v>
      </c>
      <c r="T114" s="2">
        <v>0.96556900000000001</v>
      </c>
      <c r="U114" s="2">
        <v>1.0265040000000001</v>
      </c>
      <c r="V114" s="2">
        <v>1.018837</v>
      </c>
      <c r="W114" s="2">
        <v>1.031558</v>
      </c>
      <c r="X114" s="2">
        <v>1.0233350000000001</v>
      </c>
      <c r="Y114" s="2">
        <v>1.00241</v>
      </c>
      <c r="Z114" s="2">
        <v>1.0247390000000001</v>
      </c>
      <c r="AA114" s="2">
        <v>1.005506</v>
      </c>
      <c r="AB114" s="2">
        <v>1.0019180000000001</v>
      </c>
      <c r="AC114" s="2">
        <v>1.050756</v>
      </c>
      <c r="AD114" s="2">
        <v>1.0163329999999999</v>
      </c>
      <c r="AE114" s="2">
        <v>0.96454899999999999</v>
      </c>
      <c r="AF114" s="2">
        <v>0.95661799999999997</v>
      </c>
      <c r="AG114" s="2">
        <v>0.96304900000000004</v>
      </c>
      <c r="AH114" s="2">
        <v>0.81481099999999995</v>
      </c>
      <c r="AI114" s="2">
        <v>0.95388200000000001</v>
      </c>
      <c r="AJ114" s="2">
        <v>1.010003</v>
      </c>
      <c r="AK114" s="2">
        <v>1.0076609999999999</v>
      </c>
      <c r="AL114" s="2">
        <v>0.99526899999999996</v>
      </c>
      <c r="AM114" s="2">
        <v>0.99941800000000003</v>
      </c>
      <c r="AN114" s="2">
        <v>0.93880699999999995</v>
      </c>
      <c r="AO114" s="2">
        <v>0.94469400000000003</v>
      </c>
      <c r="AP114" s="2">
        <v>0.90096600000000004</v>
      </c>
      <c r="AQ114" s="2">
        <v>0.76893100000000003</v>
      </c>
      <c r="AR114" s="2">
        <v>0.874614</v>
      </c>
      <c r="AS114" s="2">
        <v>0.81851200000000002</v>
      </c>
      <c r="AT114" s="2">
        <v>1.083629</v>
      </c>
      <c r="AU114" s="2">
        <v>0.96158900000000003</v>
      </c>
      <c r="AV114" s="2">
        <v>0.94764199999999998</v>
      </c>
      <c r="AW114" s="2">
        <v>0.94856399999999996</v>
      </c>
      <c r="AX114" s="2">
        <v>0.97349200000000002</v>
      </c>
      <c r="AY114" s="2">
        <v>1.0066489999999999</v>
      </c>
      <c r="AZ114" s="2">
        <v>0.97610300000000005</v>
      </c>
      <c r="BA114" s="2">
        <v>0.96675299999999997</v>
      </c>
      <c r="BB114" s="2">
        <v>0.96177999999999997</v>
      </c>
      <c r="BC114" s="2">
        <v>0.98382000000000003</v>
      </c>
      <c r="BD114" s="2">
        <v>1.0070920000000001</v>
      </c>
      <c r="BE114" s="2">
        <v>0.97759700000000005</v>
      </c>
      <c r="BF114" s="2">
        <v>0.97774000000000005</v>
      </c>
      <c r="BG114" s="2">
        <v>0.91740299999999997</v>
      </c>
      <c r="BH114" s="2">
        <v>0.97011599999999998</v>
      </c>
      <c r="BI114" s="2">
        <v>0.79007700000000003</v>
      </c>
      <c r="BJ114" s="2">
        <v>0.93529200000000001</v>
      </c>
      <c r="BK114" s="2">
        <v>1.014581</v>
      </c>
      <c r="BL114" s="2">
        <v>0.94826699999999997</v>
      </c>
      <c r="BM114" s="2">
        <v>0.98035799999999995</v>
      </c>
      <c r="BN114" s="2">
        <v>0.98680299999999999</v>
      </c>
      <c r="BO114" s="2">
        <v>1.022316</v>
      </c>
      <c r="BP114" s="2">
        <v>1.010006</v>
      </c>
      <c r="BQ114" s="2">
        <v>1.007889</v>
      </c>
      <c r="BR114" s="2">
        <v>1.006648</v>
      </c>
      <c r="BS114" s="2">
        <v>1.0385899999999999</v>
      </c>
      <c r="BT114" s="2">
        <v>1.00762</v>
      </c>
      <c r="BU114" s="2">
        <v>1.0400130000000001</v>
      </c>
      <c r="BV114" s="2">
        <v>1.0046619999999999</v>
      </c>
      <c r="BW114" s="2">
        <v>1.0466880000000001</v>
      </c>
      <c r="BX114" s="2">
        <v>1.017029</v>
      </c>
      <c r="BY114" s="2">
        <v>1.030953</v>
      </c>
      <c r="BZ114" s="2">
        <v>1.0207219999999999</v>
      </c>
      <c r="CA114" s="2">
        <v>1.037612</v>
      </c>
      <c r="CB114" s="2">
        <v>1.0168029999999999</v>
      </c>
      <c r="CC114" s="2">
        <v>1.0233460000000001</v>
      </c>
      <c r="CD114" s="2">
        <v>1.054691</v>
      </c>
      <c r="CE114" s="2">
        <v>0.95686499999999997</v>
      </c>
      <c r="CF114" s="2">
        <v>1.030559</v>
      </c>
      <c r="CG114" s="2">
        <v>0.94898000000000005</v>
      </c>
      <c r="CH114" s="2">
        <v>1.001598</v>
      </c>
      <c r="CI114" s="2">
        <v>0.99384399999999995</v>
      </c>
      <c r="CJ114" s="2">
        <v>0.98299599999999998</v>
      </c>
      <c r="CK114" s="2">
        <v>0.99536899999999995</v>
      </c>
      <c r="CL114" s="2">
        <v>1.0028319999999999</v>
      </c>
      <c r="CM114" s="2">
        <v>0.99924400000000002</v>
      </c>
      <c r="CN114" s="2">
        <v>0.99111800000000005</v>
      </c>
      <c r="CO114" s="2">
        <v>1.006473</v>
      </c>
      <c r="CP114" s="2">
        <v>1.0045109999999999</v>
      </c>
      <c r="CQ114" s="2">
        <v>1.008243</v>
      </c>
      <c r="CR114" s="2">
        <v>0.99799300000000002</v>
      </c>
      <c r="CS114" s="2">
        <v>1.003188</v>
      </c>
      <c r="CT114" s="2">
        <v>0.99993699999999996</v>
      </c>
      <c r="CU114" s="2">
        <v>0.99459600000000004</v>
      </c>
      <c r="CV114" s="2">
        <v>0.98405600000000004</v>
      </c>
      <c r="CW114" s="2">
        <v>0.97274799999999995</v>
      </c>
      <c r="CX114" s="2">
        <v>0.96083499999999999</v>
      </c>
      <c r="CY114" s="2">
        <v>0.97944299999999995</v>
      </c>
      <c r="CZ114" s="2">
        <v>1.0069429999999999</v>
      </c>
      <c r="DA114" s="2">
        <v>1.018642</v>
      </c>
      <c r="DB114" s="2">
        <v>1.021047</v>
      </c>
      <c r="DC114" s="2">
        <v>1.0044249999999999</v>
      </c>
      <c r="DD114" s="2">
        <v>1.020141</v>
      </c>
      <c r="DE114" s="2">
        <v>1.024602</v>
      </c>
      <c r="DF114" s="2">
        <v>1.0303040000000001</v>
      </c>
      <c r="DG114" s="2">
        <v>1.0073510000000001</v>
      </c>
      <c r="DH114" s="2">
        <v>1.0022489999999999</v>
      </c>
      <c r="DI114" s="2">
        <v>0.99750700000000003</v>
      </c>
      <c r="DJ114" s="2">
        <v>1.0054000000000001</v>
      </c>
      <c r="DK114" s="2">
        <v>0.99159399999999998</v>
      </c>
      <c r="DL114" s="2">
        <v>1.0139119999999999</v>
      </c>
      <c r="DM114" s="2">
        <v>1.002621</v>
      </c>
      <c r="DN114" s="2">
        <v>1.015595</v>
      </c>
      <c r="DO114" s="2">
        <v>1.0010300000000001</v>
      </c>
      <c r="DP114" s="2">
        <v>0.980935</v>
      </c>
      <c r="DQ114" s="2">
        <v>0.98402599999999996</v>
      </c>
      <c r="DR114" s="2">
        <v>0.99854799999999999</v>
      </c>
      <c r="DS114" s="2">
        <v>0.99036500000000005</v>
      </c>
      <c r="DT114" s="2">
        <v>0.98666699999999996</v>
      </c>
      <c r="DU114" s="2">
        <v>1.013431</v>
      </c>
      <c r="DV114" s="2">
        <v>1.016024</v>
      </c>
      <c r="DW114" s="2">
        <v>0.97245999999999999</v>
      </c>
      <c r="DX114" s="2">
        <v>0.974962</v>
      </c>
      <c r="DY114" s="2">
        <v>0.98958999999999997</v>
      </c>
      <c r="DZ114" s="2">
        <v>0.97660899999999995</v>
      </c>
      <c r="EA114" s="2">
        <v>0.97826299999999999</v>
      </c>
      <c r="EB114" s="2">
        <v>0.98396700000000004</v>
      </c>
      <c r="EC114" s="2">
        <v>0.95152599999999998</v>
      </c>
      <c r="ED114" s="2">
        <v>0.99213799999999996</v>
      </c>
      <c r="EE114" s="2">
        <v>1.043555</v>
      </c>
      <c r="EF114" s="2">
        <v>1.01841</v>
      </c>
      <c r="EG114" s="2">
        <v>0.96440499999999996</v>
      </c>
      <c r="EH114" s="2">
        <v>1.012581</v>
      </c>
      <c r="EI114" s="2">
        <v>0.97883299999999995</v>
      </c>
      <c r="EJ114" s="2">
        <v>0.96114200000000005</v>
      </c>
      <c r="EK114" s="2">
        <v>1.01518</v>
      </c>
      <c r="EL114" s="2">
        <v>0.98083799999999999</v>
      </c>
      <c r="EM114" s="2">
        <v>0.96402900000000002</v>
      </c>
      <c r="EO114" s="17">
        <f t="shared" si="3"/>
        <v>0.98161857746478876</v>
      </c>
      <c r="EP114">
        <f t="shared" si="4"/>
        <v>6.2763856959480488E-2</v>
      </c>
      <c r="EQ114">
        <f t="shared" si="5"/>
        <v>5.2670258735195942E-3</v>
      </c>
      <c r="ER114">
        <v>142</v>
      </c>
    </row>
    <row r="115" spans="1:148" x14ac:dyDescent="0.25">
      <c r="A115" s="2">
        <v>44</v>
      </c>
      <c r="B115" s="2">
        <v>1.0459099999999999</v>
      </c>
      <c r="C115" s="2">
        <v>0.71167100000000005</v>
      </c>
      <c r="D115" s="2">
        <v>0.88430299999999995</v>
      </c>
      <c r="E115" s="2">
        <v>1.0152680000000001</v>
      </c>
      <c r="F115" s="2">
        <v>1.162145</v>
      </c>
      <c r="G115" s="2">
        <v>0.88831800000000005</v>
      </c>
      <c r="H115" s="2">
        <v>0.78271500000000005</v>
      </c>
      <c r="I115" s="2">
        <v>0.90681800000000001</v>
      </c>
      <c r="J115" s="2">
        <v>0.908022</v>
      </c>
      <c r="K115" s="2">
        <v>0.88267300000000004</v>
      </c>
      <c r="L115" s="2">
        <v>0.97473100000000001</v>
      </c>
      <c r="M115" s="2">
        <v>0.95498700000000003</v>
      </c>
      <c r="N115" s="2">
        <v>0.81561600000000001</v>
      </c>
      <c r="O115" s="2">
        <v>1.1150899999999999</v>
      </c>
      <c r="P115" s="2">
        <v>0.96129399999999998</v>
      </c>
      <c r="Q115" s="2">
        <v>0.96003899999999998</v>
      </c>
      <c r="R115" s="2">
        <v>0.99657700000000005</v>
      </c>
      <c r="S115" s="2">
        <v>0.94977500000000004</v>
      </c>
      <c r="T115" s="2">
        <v>0.96810300000000005</v>
      </c>
      <c r="U115" s="2">
        <v>1.010095</v>
      </c>
      <c r="V115" s="2">
        <v>1.0162040000000001</v>
      </c>
      <c r="W115" s="2">
        <v>1.0342739999999999</v>
      </c>
      <c r="X115" s="2">
        <v>1.01596</v>
      </c>
      <c r="Y115" s="2">
        <v>1.0131540000000001</v>
      </c>
      <c r="Z115" s="2">
        <v>1.0144839999999999</v>
      </c>
      <c r="AA115" s="2">
        <v>0.95644499999999999</v>
      </c>
      <c r="AB115" s="2">
        <v>0.94620300000000002</v>
      </c>
      <c r="AC115" s="2">
        <v>0.96225099999999997</v>
      </c>
      <c r="AD115" s="2">
        <v>0.97577100000000005</v>
      </c>
      <c r="AE115" s="2">
        <v>0.97778900000000002</v>
      </c>
      <c r="AF115" s="2">
        <v>0.97917799999999999</v>
      </c>
      <c r="AG115" s="2">
        <v>0.96646799999999999</v>
      </c>
      <c r="AH115" s="2">
        <v>0.81984299999999999</v>
      </c>
      <c r="AI115" s="2">
        <v>0.94660999999999995</v>
      </c>
      <c r="AJ115" s="2">
        <v>1.021277</v>
      </c>
      <c r="AK115" s="2">
        <v>1.0072399999999999</v>
      </c>
      <c r="AL115" s="2">
        <v>1.006858</v>
      </c>
      <c r="AM115" s="2">
        <v>0.98753400000000002</v>
      </c>
      <c r="AN115" s="2">
        <v>0.93512799999999996</v>
      </c>
      <c r="AO115" s="2">
        <v>0.95823400000000003</v>
      </c>
      <c r="AP115" s="2">
        <v>0.90434599999999998</v>
      </c>
      <c r="AQ115" s="2">
        <v>0.74391300000000005</v>
      </c>
      <c r="AR115" s="2">
        <v>0.85981799999999997</v>
      </c>
      <c r="AS115" s="2">
        <v>0.82751799999999998</v>
      </c>
      <c r="AT115" s="2">
        <v>1.0817159999999999</v>
      </c>
      <c r="AU115" s="2">
        <v>0.96519699999999997</v>
      </c>
      <c r="AV115" s="2">
        <v>0.98116999999999999</v>
      </c>
      <c r="AW115" s="2">
        <v>0.94872800000000002</v>
      </c>
      <c r="AX115" s="2">
        <v>0.96704900000000005</v>
      </c>
      <c r="AY115" s="2">
        <v>1.00213</v>
      </c>
      <c r="AZ115" s="2">
        <v>0.97745700000000002</v>
      </c>
      <c r="BA115" s="2">
        <v>0.96151699999999996</v>
      </c>
      <c r="BB115" s="2">
        <v>0.97115200000000002</v>
      </c>
      <c r="BC115" s="2">
        <v>0.97359899999999999</v>
      </c>
      <c r="BD115" s="2">
        <v>0.99348599999999998</v>
      </c>
      <c r="BE115" s="2">
        <v>0.96706300000000001</v>
      </c>
      <c r="BF115" s="2">
        <v>0.978182</v>
      </c>
      <c r="BG115" s="2">
        <v>0.91806500000000002</v>
      </c>
      <c r="BH115" s="2">
        <v>0.960171</v>
      </c>
      <c r="BI115" s="2">
        <v>0.78297399999999995</v>
      </c>
      <c r="BJ115" s="2">
        <v>0.934199</v>
      </c>
      <c r="BK115" s="2">
        <v>1.0240199999999999</v>
      </c>
      <c r="BL115" s="2">
        <v>0.95222700000000005</v>
      </c>
      <c r="BM115" s="2">
        <v>0.98541299999999998</v>
      </c>
      <c r="BN115" s="2">
        <v>0.99962899999999999</v>
      </c>
      <c r="BO115" s="2">
        <v>0.99390000000000001</v>
      </c>
      <c r="BP115" s="2">
        <v>0.98405699999999996</v>
      </c>
      <c r="BQ115" s="2">
        <v>1.0109060000000001</v>
      </c>
      <c r="BR115" s="2">
        <v>0.99488100000000002</v>
      </c>
      <c r="BS115" s="2">
        <v>0.99155099999999996</v>
      </c>
      <c r="BT115" s="2">
        <v>1.0102819999999999</v>
      </c>
      <c r="BU115" s="2">
        <v>1.0148729999999999</v>
      </c>
      <c r="BV115" s="2">
        <v>0.98655400000000004</v>
      </c>
      <c r="BW115" s="2">
        <v>1.013037</v>
      </c>
      <c r="BX115" s="2">
        <v>1.032368</v>
      </c>
      <c r="BY115" s="2">
        <v>1.0264470000000001</v>
      </c>
      <c r="BZ115" s="2">
        <v>1.033884</v>
      </c>
      <c r="CA115" s="2">
        <v>1.0303450000000001</v>
      </c>
      <c r="CB115" s="2">
        <v>1.0174529999999999</v>
      </c>
      <c r="CC115" s="2">
        <v>1.0327409999999999</v>
      </c>
      <c r="CD115" s="2">
        <v>1.0318750000000001</v>
      </c>
      <c r="CE115" s="2">
        <v>0.93933599999999995</v>
      </c>
      <c r="CF115" s="2">
        <v>1.0500290000000001</v>
      </c>
      <c r="CG115" s="2">
        <v>0.95631999999999995</v>
      </c>
      <c r="CH115" s="2">
        <v>1.002407</v>
      </c>
      <c r="CI115" s="2">
        <v>0.99101899999999998</v>
      </c>
      <c r="CJ115" s="2">
        <v>0.96916400000000003</v>
      </c>
      <c r="CK115" s="2">
        <v>1.006513</v>
      </c>
      <c r="CL115" s="2">
        <v>0.99868400000000002</v>
      </c>
      <c r="CM115" s="2">
        <v>0.99842299999999995</v>
      </c>
      <c r="CN115" s="2">
        <v>0.98897800000000002</v>
      </c>
      <c r="CO115" s="2">
        <v>0.98851999999999995</v>
      </c>
      <c r="CP115" s="2">
        <v>0.99818499999999999</v>
      </c>
      <c r="CQ115" s="2">
        <v>1.006656</v>
      </c>
      <c r="CR115" s="2">
        <v>0.99312699999999998</v>
      </c>
      <c r="CS115" s="2">
        <v>0.99917699999999998</v>
      </c>
      <c r="CT115" s="2">
        <v>0.99730099999999999</v>
      </c>
      <c r="CU115" s="2">
        <v>0.99339299999999997</v>
      </c>
      <c r="CV115" s="2">
        <v>0.99314800000000003</v>
      </c>
      <c r="CW115" s="2">
        <v>0.93752100000000005</v>
      </c>
      <c r="CX115" s="2">
        <v>0.93987699999999996</v>
      </c>
      <c r="CY115" s="2">
        <v>0.93915000000000004</v>
      </c>
      <c r="CZ115" s="2">
        <v>0.94361799999999996</v>
      </c>
      <c r="DA115" s="2">
        <v>0.97986300000000004</v>
      </c>
      <c r="DB115" s="2">
        <v>1.004014</v>
      </c>
      <c r="DC115" s="2">
        <v>0.96868900000000002</v>
      </c>
      <c r="DD115" s="2">
        <v>0.99675199999999997</v>
      </c>
      <c r="DE115" s="2">
        <v>0.93765200000000004</v>
      </c>
      <c r="DF115" s="2">
        <v>0.95902900000000002</v>
      </c>
      <c r="DG115" s="2">
        <v>1.0062629999999999</v>
      </c>
      <c r="DH115" s="2">
        <v>1.006985</v>
      </c>
      <c r="DI115" s="2">
        <v>1.0067010000000001</v>
      </c>
      <c r="DJ115" s="2">
        <v>1.007382</v>
      </c>
      <c r="DK115" s="2">
        <v>1.0100789999999999</v>
      </c>
      <c r="DL115" s="2">
        <v>1.00709</v>
      </c>
      <c r="DM115" s="2">
        <v>1.007382</v>
      </c>
      <c r="DN115" s="2">
        <v>1.005457</v>
      </c>
      <c r="DO115" s="2">
        <v>0.99289899999999998</v>
      </c>
      <c r="DP115" s="2">
        <v>0.97142499999999998</v>
      </c>
      <c r="DQ115" s="2">
        <v>0.97597900000000004</v>
      </c>
      <c r="DR115" s="2">
        <v>1.001058</v>
      </c>
      <c r="DS115" s="2">
        <v>0.98361200000000004</v>
      </c>
      <c r="DT115" s="2">
        <v>0.98265000000000002</v>
      </c>
      <c r="DU115" s="2">
        <v>1.0138480000000001</v>
      </c>
      <c r="DV115" s="2">
        <v>1.0139020000000001</v>
      </c>
      <c r="DW115" s="2">
        <v>0.95008300000000001</v>
      </c>
      <c r="DX115" s="2">
        <v>0.97107699999999997</v>
      </c>
      <c r="DY115" s="2">
        <v>0.97341900000000003</v>
      </c>
      <c r="DZ115" s="2">
        <v>0.961754</v>
      </c>
      <c r="EA115" s="2">
        <v>0.962094</v>
      </c>
      <c r="EB115" s="2">
        <v>0.96767800000000004</v>
      </c>
      <c r="EC115" s="2">
        <v>0.956175</v>
      </c>
      <c r="ED115" s="2">
        <v>1.005701</v>
      </c>
      <c r="EE115" s="2">
        <v>1.063121</v>
      </c>
      <c r="EF115" s="2">
        <v>1.025666</v>
      </c>
      <c r="EG115" s="2">
        <v>0.97453299999999998</v>
      </c>
      <c r="EH115" s="2">
        <v>1.0232540000000001</v>
      </c>
      <c r="EI115" s="2">
        <v>0.98941299999999999</v>
      </c>
      <c r="EJ115" s="2">
        <v>1.0005569999999999</v>
      </c>
      <c r="EK115" s="2">
        <v>1.032948</v>
      </c>
      <c r="EL115" s="2">
        <v>0.99222100000000002</v>
      </c>
      <c r="EM115" s="2">
        <v>0.96691899999999997</v>
      </c>
      <c r="EO115" s="17">
        <f t="shared" si="3"/>
        <v>0.97596350704225387</v>
      </c>
      <c r="EP115">
        <f t="shared" si="4"/>
        <v>5.9941451048957428E-2</v>
      </c>
      <c r="EQ115">
        <f t="shared" si="5"/>
        <v>5.0301748309538596E-3</v>
      </c>
      <c r="ER115">
        <v>142</v>
      </c>
    </row>
    <row r="116" spans="1:148" x14ac:dyDescent="0.25">
      <c r="A116" s="2">
        <v>45</v>
      </c>
      <c r="B116" s="2">
        <v>1.059634</v>
      </c>
      <c r="C116" s="2">
        <v>0.75750600000000001</v>
      </c>
      <c r="D116" s="2">
        <v>0.87544100000000002</v>
      </c>
      <c r="E116" s="2">
        <v>1.0256099999999999</v>
      </c>
      <c r="F116" s="2">
        <v>1.0927899999999999</v>
      </c>
      <c r="G116" s="2">
        <v>0.90492300000000003</v>
      </c>
      <c r="H116" s="2">
        <v>0.765683</v>
      </c>
      <c r="I116" s="2">
        <v>0.88261500000000004</v>
      </c>
      <c r="J116" s="2">
        <v>0.96241900000000002</v>
      </c>
      <c r="K116" s="2">
        <v>0.90217199999999997</v>
      </c>
      <c r="L116" s="2">
        <v>0.98322200000000004</v>
      </c>
      <c r="M116" s="2">
        <v>0.94153799999999999</v>
      </c>
      <c r="N116" s="2">
        <v>0.81484400000000001</v>
      </c>
      <c r="O116" s="2">
        <v>1.0357320000000001</v>
      </c>
      <c r="P116" s="2">
        <v>0.96209</v>
      </c>
      <c r="Q116" s="2">
        <v>0.94140100000000004</v>
      </c>
      <c r="R116" s="2">
        <v>0.95874000000000004</v>
      </c>
      <c r="S116" s="2">
        <v>0.94717899999999999</v>
      </c>
      <c r="T116" s="2">
        <v>0.97150300000000001</v>
      </c>
      <c r="U116" s="2">
        <v>1.026994</v>
      </c>
      <c r="V116" s="2">
        <v>1.028618</v>
      </c>
      <c r="W116" s="2">
        <v>1.0334589999999999</v>
      </c>
      <c r="X116" s="2">
        <v>1.023525</v>
      </c>
      <c r="Y116" s="2">
        <v>1.0053939999999999</v>
      </c>
      <c r="Z116" s="2">
        <v>1.0007200000000001</v>
      </c>
      <c r="AA116" s="2">
        <v>1.0419309999999999</v>
      </c>
      <c r="AB116" s="2">
        <v>1.0347759999999999</v>
      </c>
      <c r="AC116" s="2">
        <v>1.082768</v>
      </c>
      <c r="AD116" s="2">
        <v>1.0390539999999999</v>
      </c>
      <c r="AE116" s="2">
        <v>0.98624199999999995</v>
      </c>
      <c r="AF116" s="2">
        <v>0.99059600000000003</v>
      </c>
      <c r="AG116" s="2">
        <v>0.96119600000000005</v>
      </c>
      <c r="AH116" s="2">
        <v>0.83071899999999999</v>
      </c>
      <c r="AI116" s="2">
        <v>0.935527</v>
      </c>
      <c r="AJ116" s="2">
        <v>1.0386500000000001</v>
      </c>
      <c r="AK116" s="2">
        <v>1.006019</v>
      </c>
      <c r="AL116" s="2">
        <v>1.0178069999999999</v>
      </c>
      <c r="AM116" s="2">
        <v>0.98556699999999997</v>
      </c>
      <c r="AN116" s="2">
        <v>0.93968499999999999</v>
      </c>
      <c r="AO116" s="2">
        <v>0.94033199999999995</v>
      </c>
      <c r="AP116" s="2">
        <v>0.90869599999999995</v>
      </c>
      <c r="AQ116" s="2">
        <v>0.74548400000000004</v>
      </c>
      <c r="AR116" s="2">
        <v>0.858568</v>
      </c>
      <c r="AS116" s="2">
        <v>0.85257000000000005</v>
      </c>
      <c r="AT116" s="2">
        <v>1.062586</v>
      </c>
      <c r="AU116" s="2">
        <v>0.981375</v>
      </c>
      <c r="AV116" s="2">
        <v>0.98519100000000004</v>
      </c>
      <c r="AW116" s="2">
        <v>0.95408800000000005</v>
      </c>
      <c r="AX116" s="2">
        <v>0.96563900000000003</v>
      </c>
      <c r="AY116" s="2">
        <v>1.013485</v>
      </c>
      <c r="AZ116" s="2">
        <v>0.981155</v>
      </c>
      <c r="BA116" s="2">
        <v>0.96406599999999998</v>
      </c>
      <c r="BB116" s="2">
        <v>0.96540599999999999</v>
      </c>
      <c r="BC116" s="2">
        <v>0.96165199999999995</v>
      </c>
      <c r="BD116" s="2">
        <v>1.003598</v>
      </c>
      <c r="BE116" s="2">
        <v>0.96777599999999997</v>
      </c>
      <c r="BF116" s="2">
        <v>0.97277800000000003</v>
      </c>
      <c r="BG116" s="2">
        <v>0.92852999999999997</v>
      </c>
      <c r="BH116" s="2">
        <v>0.953573</v>
      </c>
      <c r="BI116" s="2">
        <v>0.74773900000000004</v>
      </c>
      <c r="BJ116" s="2">
        <v>0.92544499999999996</v>
      </c>
      <c r="BK116" s="2">
        <v>1.0144899999999999</v>
      </c>
      <c r="BL116" s="2">
        <v>0.93822499999999998</v>
      </c>
      <c r="BM116" s="2">
        <v>0.98389400000000005</v>
      </c>
      <c r="BN116" s="2">
        <v>0.99704700000000002</v>
      </c>
      <c r="BO116" s="2">
        <v>1.006426</v>
      </c>
      <c r="BP116" s="2">
        <v>1.007565</v>
      </c>
      <c r="BQ116" s="2">
        <v>1.0406740000000001</v>
      </c>
      <c r="BR116" s="2">
        <v>1.0147189999999999</v>
      </c>
      <c r="BS116" s="2">
        <v>1.037299</v>
      </c>
      <c r="BT116" s="2">
        <v>1.026993</v>
      </c>
      <c r="BU116" s="2">
        <v>1.05193</v>
      </c>
      <c r="BV116" s="2">
        <v>0.99758599999999997</v>
      </c>
      <c r="BW116" s="2">
        <v>1.01877</v>
      </c>
      <c r="BX116" s="2">
        <v>1.01746</v>
      </c>
      <c r="BY116" s="2">
        <v>1.0124580000000001</v>
      </c>
      <c r="BZ116" s="2">
        <v>1.035717</v>
      </c>
      <c r="CA116" s="2">
        <v>1.053717</v>
      </c>
      <c r="CB116" s="2">
        <v>1.0252870000000001</v>
      </c>
      <c r="CC116" s="2">
        <v>1.00922</v>
      </c>
      <c r="CD116" s="2">
        <v>1.0541339999999999</v>
      </c>
      <c r="CE116" s="2">
        <v>0.94326200000000004</v>
      </c>
      <c r="CF116" s="2">
        <v>1.0474000000000001</v>
      </c>
      <c r="CG116" s="2">
        <v>0.95578700000000005</v>
      </c>
      <c r="CH116" s="2">
        <v>1.0034240000000001</v>
      </c>
      <c r="CI116" s="2">
        <v>0.97312600000000005</v>
      </c>
      <c r="CJ116" s="2">
        <v>1.0011319999999999</v>
      </c>
      <c r="CK116" s="2">
        <v>1.003449</v>
      </c>
      <c r="CL116" s="2">
        <v>1.0022740000000001</v>
      </c>
      <c r="CM116" s="2">
        <v>1.0016499999999999</v>
      </c>
      <c r="CN116" s="2">
        <v>0.99251299999999998</v>
      </c>
      <c r="CO116" s="2">
        <v>1.0010250000000001</v>
      </c>
      <c r="CP116" s="2">
        <v>1.006481</v>
      </c>
      <c r="CQ116" s="2">
        <v>1.014472</v>
      </c>
      <c r="CR116" s="2">
        <v>1.011706</v>
      </c>
      <c r="CS116" s="2">
        <v>1.0047489999999999</v>
      </c>
      <c r="CT116" s="2">
        <v>1.00888</v>
      </c>
      <c r="CU116" s="2">
        <v>1.0022690000000001</v>
      </c>
      <c r="CV116" s="2">
        <v>0.986286</v>
      </c>
      <c r="CW116" s="2">
        <v>0.976858</v>
      </c>
      <c r="CX116" s="2">
        <v>0.96741699999999997</v>
      </c>
      <c r="CY116" s="2">
        <v>1.0058469999999999</v>
      </c>
      <c r="CZ116" s="2">
        <v>1.05816</v>
      </c>
      <c r="DA116" s="2">
        <v>1.020707</v>
      </c>
      <c r="DB116" s="2">
        <v>1.0263930000000001</v>
      </c>
      <c r="DC116" s="2">
        <v>1.045695</v>
      </c>
      <c r="DD116" s="2">
        <v>1.0492729999999999</v>
      </c>
      <c r="DE116" s="2">
        <v>1.046441</v>
      </c>
      <c r="DF116" s="2">
        <v>1.093081</v>
      </c>
      <c r="DG116" s="2">
        <v>0.99810399999999999</v>
      </c>
      <c r="DH116" s="2">
        <v>0.98970000000000002</v>
      </c>
      <c r="DI116" s="2">
        <v>0.99407699999999999</v>
      </c>
      <c r="DJ116" s="2">
        <v>1.007153</v>
      </c>
      <c r="DK116" s="2">
        <v>0.99788299999999996</v>
      </c>
      <c r="DL116" s="2">
        <v>1.0039769999999999</v>
      </c>
      <c r="DM116" s="2">
        <v>0.997421</v>
      </c>
      <c r="DN116" s="2">
        <v>1.0031680000000001</v>
      </c>
      <c r="DO116" s="2">
        <v>0.98711199999999999</v>
      </c>
      <c r="DP116" s="2">
        <v>0.97038000000000002</v>
      </c>
      <c r="DQ116" s="2">
        <v>0.97849399999999997</v>
      </c>
      <c r="DR116" s="2">
        <v>0.997367</v>
      </c>
      <c r="DS116" s="2">
        <v>0.98853100000000005</v>
      </c>
      <c r="DT116" s="2">
        <v>0.98280800000000001</v>
      </c>
      <c r="DU116" s="2">
        <v>1.0152060000000001</v>
      </c>
      <c r="DV116" s="2">
        <v>1.0142880000000001</v>
      </c>
      <c r="DW116" s="2">
        <v>0.96587199999999995</v>
      </c>
      <c r="DX116" s="2">
        <v>0.97669700000000004</v>
      </c>
      <c r="DY116" s="2">
        <v>0.97726000000000002</v>
      </c>
      <c r="DZ116" s="2">
        <v>0.96498099999999998</v>
      </c>
      <c r="EA116" s="2">
        <v>0.97155000000000002</v>
      </c>
      <c r="EB116" s="2">
        <v>0.97653100000000004</v>
      </c>
      <c r="EC116" s="2">
        <v>0.96245899999999995</v>
      </c>
      <c r="ED116" s="2">
        <v>0.99934000000000001</v>
      </c>
      <c r="EE116" s="2">
        <v>1.055248</v>
      </c>
      <c r="EF116" s="2">
        <v>1.0241640000000001</v>
      </c>
      <c r="EG116" s="2">
        <v>0.97241999999999995</v>
      </c>
      <c r="EH116" s="2">
        <v>1.0176639999999999</v>
      </c>
      <c r="EI116" s="2">
        <v>0.98632299999999995</v>
      </c>
      <c r="EJ116" s="2">
        <v>0.99410799999999999</v>
      </c>
      <c r="EK116" s="2">
        <v>1.019701</v>
      </c>
      <c r="EL116" s="2">
        <v>0.991012</v>
      </c>
      <c r="EM116" s="2">
        <v>0.96254700000000004</v>
      </c>
      <c r="EO116" s="17">
        <f t="shared" si="3"/>
        <v>0.98430235915493003</v>
      </c>
      <c r="EP116">
        <f t="shared" si="4"/>
        <v>6.0719222048850489E-2</v>
      </c>
      <c r="EQ116">
        <f t="shared" si="5"/>
        <v>5.0954439233672627E-3</v>
      </c>
      <c r="ER116">
        <v>142</v>
      </c>
    </row>
    <row r="117" spans="1:148" x14ac:dyDescent="0.25">
      <c r="A117" s="2">
        <v>46</v>
      </c>
      <c r="B117" s="2">
        <v>0.99533400000000005</v>
      </c>
      <c r="C117" s="2">
        <v>0.63323799999999997</v>
      </c>
      <c r="D117" s="2">
        <v>0.92118100000000003</v>
      </c>
      <c r="E117" s="2">
        <v>1.0046580000000001</v>
      </c>
      <c r="F117" s="2">
        <v>1.0761480000000001</v>
      </c>
      <c r="G117" s="2">
        <v>0.88933300000000004</v>
      </c>
      <c r="H117" s="2">
        <v>0.90907000000000004</v>
      </c>
      <c r="I117" s="2">
        <v>0.89027400000000001</v>
      </c>
      <c r="J117" s="2">
        <v>0.92164400000000002</v>
      </c>
      <c r="K117" s="2">
        <v>0.89353199999999999</v>
      </c>
      <c r="L117" s="2">
        <v>0.98111000000000004</v>
      </c>
      <c r="M117" s="2">
        <v>0.943936</v>
      </c>
      <c r="N117" s="2">
        <v>0.80735599999999996</v>
      </c>
      <c r="O117" s="2">
        <v>0.91832899999999995</v>
      </c>
      <c r="P117" s="2">
        <v>0.94752800000000004</v>
      </c>
      <c r="Q117" s="2">
        <v>0.98926400000000003</v>
      </c>
      <c r="R117" s="2">
        <v>1.0295589999999999</v>
      </c>
      <c r="S117" s="2">
        <v>0.944465</v>
      </c>
      <c r="T117" s="2">
        <v>0.965198</v>
      </c>
      <c r="U117" s="2">
        <v>1.0243</v>
      </c>
      <c r="V117" s="2">
        <v>1.02285</v>
      </c>
      <c r="W117" s="2">
        <v>1.0291140000000001</v>
      </c>
      <c r="X117" s="2">
        <v>1.0333589999999999</v>
      </c>
      <c r="Y117" s="2">
        <v>1.020516</v>
      </c>
      <c r="Z117" s="2">
        <v>1.040392</v>
      </c>
      <c r="AA117" s="2">
        <v>0.97354200000000002</v>
      </c>
      <c r="AB117" s="2">
        <v>0.963584</v>
      </c>
      <c r="AC117" s="2">
        <v>0.98641699999999999</v>
      </c>
      <c r="AD117" s="2">
        <v>0.99269799999999997</v>
      </c>
      <c r="AE117" s="2">
        <v>0.98712599999999995</v>
      </c>
      <c r="AF117" s="2">
        <v>0.97436999999999996</v>
      </c>
      <c r="AG117" s="2">
        <v>0.96092100000000003</v>
      </c>
      <c r="AH117" s="2">
        <v>0.81825800000000004</v>
      </c>
      <c r="AI117" s="2">
        <v>0.94878600000000002</v>
      </c>
      <c r="AJ117" s="2">
        <v>1.0125550000000001</v>
      </c>
      <c r="AK117" s="2">
        <v>1.001584</v>
      </c>
      <c r="AL117" s="2">
        <v>1.013039</v>
      </c>
      <c r="AM117" s="2">
        <v>0.97994199999999998</v>
      </c>
      <c r="AN117" s="2">
        <v>0.94533999999999996</v>
      </c>
      <c r="AO117" s="2">
        <v>0.93720000000000003</v>
      </c>
      <c r="AP117" s="2">
        <v>0.91556899999999997</v>
      </c>
      <c r="AQ117" s="2">
        <v>0.75009300000000001</v>
      </c>
      <c r="AR117" s="2">
        <v>0.84606499999999996</v>
      </c>
      <c r="AS117" s="2">
        <v>0.79018999999999995</v>
      </c>
      <c r="AT117" s="2">
        <v>1.084454</v>
      </c>
      <c r="AU117" s="2">
        <v>0.97475199999999995</v>
      </c>
      <c r="AV117" s="2">
        <v>0.94383700000000004</v>
      </c>
      <c r="AW117" s="2">
        <v>0.95061899999999999</v>
      </c>
      <c r="AX117" s="2">
        <v>0.96355100000000005</v>
      </c>
      <c r="AY117" s="2">
        <v>1.0109079999999999</v>
      </c>
      <c r="AZ117" s="2">
        <v>0.96773299999999995</v>
      </c>
      <c r="BA117" s="2">
        <v>0.95710300000000004</v>
      </c>
      <c r="BB117" s="2">
        <v>0.95648999999999995</v>
      </c>
      <c r="BC117" s="2">
        <v>0.97359899999999999</v>
      </c>
      <c r="BD117" s="2">
        <v>0.98943400000000004</v>
      </c>
      <c r="BE117" s="2">
        <v>0.96395799999999998</v>
      </c>
      <c r="BF117" s="2">
        <v>0.97770299999999999</v>
      </c>
      <c r="BG117" s="2">
        <v>0.92823199999999995</v>
      </c>
      <c r="BH117" s="2">
        <v>0.95961700000000005</v>
      </c>
      <c r="BI117" s="2">
        <v>0.83549499999999999</v>
      </c>
      <c r="BJ117" s="2">
        <v>0.92408000000000001</v>
      </c>
      <c r="BK117" s="2">
        <v>1.013433</v>
      </c>
      <c r="BL117" s="2">
        <v>0.93081400000000003</v>
      </c>
      <c r="BM117" s="2">
        <v>0.96253900000000003</v>
      </c>
      <c r="BN117" s="2">
        <v>0.99861</v>
      </c>
      <c r="BO117" s="2">
        <v>1.008227</v>
      </c>
      <c r="BP117" s="2">
        <v>0.96925099999999997</v>
      </c>
      <c r="BQ117" s="2">
        <v>1.0427519999999999</v>
      </c>
      <c r="BR117" s="2">
        <v>1.001593</v>
      </c>
      <c r="BS117" s="2">
        <v>1.0301279999999999</v>
      </c>
      <c r="BT117" s="2">
        <v>1.023444</v>
      </c>
      <c r="BU117" s="2">
        <v>1.044843</v>
      </c>
      <c r="BV117" s="2">
        <v>1.013687</v>
      </c>
      <c r="BW117" s="2">
        <v>1.014526</v>
      </c>
      <c r="BX117" s="2">
        <v>1.031463</v>
      </c>
      <c r="BY117" s="2">
        <v>1.028386</v>
      </c>
      <c r="BZ117" s="2">
        <v>1.0193890000000001</v>
      </c>
      <c r="CA117" s="2">
        <v>1.040951</v>
      </c>
      <c r="CB117" s="2">
        <v>1.043812</v>
      </c>
      <c r="CC117" s="2">
        <v>1.0027729999999999</v>
      </c>
      <c r="CD117" s="2">
        <v>1.0485690000000001</v>
      </c>
      <c r="CE117" s="2">
        <v>0.95879999999999999</v>
      </c>
      <c r="CF117" s="2">
        <v>1.0531600000000001</v>
      </c>
      <c r="CG117" s="2">
        <v>0.95388899999999999</v>
      </c>
      <c r="CH117" s="2">
        <v>0.99851800000000002</v>
      </c>
      <c r="CI117" s="2">
        <v>0.96402200000000005</v>
      </c>
      <c r="CJ117" s="2">
        <v>1.0183949999999999</v>
      </c>
      <c r="CK117" s="2">
        <v>1.009226</v>
      </c>
      <c r="CL117" s="2">
        <v>1.0002789999999999</v>
      </c>
      <c r="CM117" s="2">
        <v>0.99454100000000001</v>
      </c>
      <c r="CN117" s="2">
        <v>0.98897800000000002</v>
      </c>
      <c r="CO117" s="2">
        <v>0.989263</v>
      </c>
      <c r="CP117" s="2">
        <v>1.0033700000000001</v>
      </c>
      <c r="CQ117" s="2">
        <v>1.010686</v>
      </c>
      <c r="CR117" s="2">
        <v>0.98501700000000003</v>
      </c>
      <c r="CS117" s="2">
        <v>0.99928799999999995</v>
      </c>
      <c r="CT117" s="2">
        <v>1.003514</v>
      </c>
      <c r="CU117" s="2">
        <v>0.99527299999999996</v>
      </c>
      <c r="CV117" s="2">
        <v>0.98131100000000004</v>
      </c>
      <c r="CW117" s="2">
        <v>0.966696</v>
      </c>
      <c r="CX117" s="2">
        <v>0.96627700000000005</v>
      </c>
      <c r="CY117" s="2">
        <v>0.99241699999999999</v>
      </c>
      <c r="CZ117" s="2">
        <v>1.022114</v>
      </c>
      <c r="DA117" s="2">
        <v>1.011312</v>
      </c>
      <c r="DB117" s="2">
        <v>1.020246</v>
      </c>
      <c r="DC117" s="2">
        <v>1.009844</v>
      </c>
      <c r="DD117" s="2">
        <v>1.0205580000000001</v>
      </c>
      <c r="DE117" s="2">
        <v>0.99285500000000004</v>
      </c>
      <c r="DF117" s="2">
        <v>1.0397689999999999</v>
      </c>
      <c r="DG117" s="2">
        <v>0.98477800000000004</v>
      </c>
      <c r="DH117" s="2">
        <v>0.98484700000000003</v>
      </c>
      <c r="DI117" s="2">
        <v>0.98433400000000004</v>
      </c>
      <c r="DJ117" s="2">
        <v>1.000597</v>
      </c>
      <c r="DK117" s="2">
        <v>0.99797800000000003</v>
      </c>
      <c r="DL117" s="2">
        <v>0.98649299999999995</v>
      </c>
      <c r="DM117" s="2">
        <v>0.99579200000000001</v>
      </c>
      <c r="DN117" s="2">
        <v>1.002024</v>
      </c>
      <c r="DO117" s="2">
        <v>0.98630600000000002</v>
      </c>
      <c r="DP117" s="2">
        <v>0.97100699999999995</v>
      </c>
      <c r="DQ117" s="2">
        <v>0.97324900000000003</v>
      </c>
      <c r="DR117" s="2">
        <v>0.99456100000000003</v>
      </c>
      <c r="DS117" s="2">
        <v>0.98411199999999999</v>
      </c>
      <c r="DT117" s="2">
        <v>0.977688</v>
      </c>
      <c r="DU117" s="2">
        <v>1.0155190000000001</v>
      </c>
      <c r="DV117" s="2">
        <v>1.010864</v>
      </c>
      <c r="DW117" s="2">
        <v>0.95905600000000002</v>
      </c>
      <c r="DX117" s="2">
        <v>0.974962</v>
      </c>
      <c r="DY117" s="2">
        <v>0.98130200000000001</v>
      </c>
      <c r="DZ117" s="2">
        <v>0.96484899999999996</v>
      </c>
      <c r="EA117" s="2">
        <v>0.98109999999999997</v>
      </c>
      <c r="EB117" s="2">
        <v>0.981931</v>
      </c>
      <c r="EC117" s="2">
        <v>0.96403000000000005</v>
      </c>
      <c r="ED117" s="2">
        <v>0.98685699999999998</v>
      </c>
      <c r="EE117" s="2">
        <v>1.0574479999999999</v>
      </c>
      <c r="EF117" s="2">
        <v>1.0355479999999999</v>
      </c>
      <c r="EG117" s="2">
        <v>0.97373100000000001</v>
      </c>
      <c r="EH117" s="2">
        <v>1.014208</v>
      </c>
      <c r="EI117" s="2">
        <v>0.99440600000000001</v>
      </c>
      <c r="EJ117" s="2">
        <v>0.993869</v>
      </c>
      <c r="EK117" s="2">
        <v>1.0320020000000001</v>
      </c>
      <c r="EL117" s="2">
        <v>0.98305399999999998</v>
      </c>
      <c r="EM117" s="2">
        <v>0.959287</v>
      </c>
      <c r="EO117" s="17">
        <f t="shared" si="3"/>
        <v>0.97814879577464831</v>
      </c>
      <c r="EP117">
        <f t="shared" si="4"/>
        <v>5.899090676152257E-2</v>
      </c>
      <c r="EQ117">
        <f t="shared" si="5"/>
        <v>4.9504069263287855E-3</v>
      </c>
      <c r="ER117">
        <v>142</v>
      </c>
    </row>
    <row r="118" spans="1:148" x14ac:dyDescent="0.25">
      <c r="A118" s="2">
        <v>47</v>
      </c>
      <c r="B118" s="2">
        <v>1.0287489999999999</v>
      </c>
      <c r="C118" s="2">
        <v>0.59645099999999995</v>
      </c>
      <c r="D118" s="2">
        <v>0.87380500000000005</v>
      </c>
      <c r="E118" s="2">
        <v>1.0178940000000001</v>
      </c>
      <c r="F118" s="2">
        <v>1.027846</v>
      </c>
      <c r="G118" s="2">
        <v>0.87875400000000004</v>
      </c>
      <c r="H118" s="2">
        <v>0.85487100000000005</v>
      </c>
      <c r="I118" s="2">
        <v>0.99911899999999998</v>
      </c>
      <c r="J118" s="2">
        <v>1.0479259999999999</v>
      </c>
      <c r="K118" s="2">
        <v>0.87917100000000004</v>
      </c>
      <c r="L118" s="2">
        <v>0.98977000000000004</v>
      </c>
      <c r="M118" s="2">
        <v>0.94648299999999996</v>
      </c>
      <c r="N118" s="2">
        <v>0.80930400000000002</v>
      </c>
      <c r="O118" s="2">
        <v>0.95831</v>
      </c>
      <c r="P118" s="2">
        <v>0.96073699999999995</v>
      </c>
      <c r="Q118" s="2">
        <v>0.98926400000000003</v>
      </c>
      <c r="R118" s="2">
        <v>0.99875400000000003</v>
      </c>
      <c r="S118" s="2">
        <v>0.94399299999999997</v>
      </c>
      <c r="T118" s="2">
        <v>0.96791799999999995</v>
      </c>
      <c r="U118" s="2">
        <v>1.02932</v>
      </c>
      <c r="V118" s="2">
        <v>1.0184610000000001</v>
      </c>
      <c r="W118" s="2">
        <v>1.028843</v>
      </c>
      <c r="X118" s="2">
        <v>1.032224</v>
      </c>
      <c r="Y118" s="2">
        <v>0.99862899999999999</v>
      </c>
      <c r="Z118" s="2">
        <v>1.026089</v>
      </c>
      <c r="AA118" s="2">
        <v>0.92770200000000003</v>
      </c>
      <c r="AB118" s="2">
        <v>0.93334600000000001</v>
      </c>
      <c r="AC118" s="2">
        <v>0.94373399999999996</v>
      </c>
      <c r="AD118" s="2">
        <v>0.96418199999999998</v>
      </c>
      <c r="AE118" s="2">
        <v>0.96673799999999999</v>
      </c>
      <c r="AF118" s="2">
        <v>0.99050899999999997</v>
      </c>
      <c r="AG118" s="2">
        <v>0.95389100000000004</v>
      </c>
      <c r="AH118" s="2">
        <v>0.81161300000000003</v>
      </c>
      <c r="AI118" s="2">
        <v>0.93312300000000004</v>
      </c>
      <c r="AJ118" s="2">
        <v>1.0298719999999999</v>
      </c>
      <c r="AK118" s="2">
        <v>1.001017</v>
      </c>
      <c r="AL118" s="2">
        <v>1.007962</v>
      </c>
      <c r="AM118" s="2">
        <v>0.97763100000000003</v>
      </c>
      <c r="AN118" s="2">
        <v>0.94116900000000003</v>
      </c>
      <c r="AO118" s="2">
        <v>0.97032799999999997</v>
      </c>
      <c r="AP118" s="2">
        <v>0.95129200000000003</v>
      </c>
      <c r="AQ118" s="2">
        <v>0.73938899999999996</v>
      </c>
      <c r="AR118" s="2">
        <v>0.84236200000000006</v>
      </c>
      <c r="AS118" s="2">
        <v>0.81760100000000002</v>
      </c>
      <c r="AT118" s="2">
        <v>1.0868789999999999</v>
      </c>
      <c r="AU118" s="2">
        <v>0.97282500000000005</v>
      </c>
      <c r="AV118" s="2">
        <v>0.92316900000000002</v>
      </c>
      <c r="AW118" s="2">
        <v>0.95287699999999997</v>
      </c>
      <c r="AX118" s="2">
        <v>0.96298399999999995</v>
      </c>
      <c r="AY118" s="2">
        <v>1.004613</v>
      </c>
      <c r="AZ118" s="2">
        <v>0.95829500000000001</v>
      </c>
      <c r="BA118" s="2">
        <v>0.964777</v>
      </c>
      <c r="BB118" s="2">
        <v>0.957341</v>
      </c>
      <c r="BC118" s="2">
        <v>0.98289099999999996</v>
      </c>
      <c r="BD118" s="2">
        <v>1.002065</v>
      </c>
      <c r="BE118" s="2">
        <v>0.976769</v>
      </c>
      <c r="BF118" s="2">
        <v>0.96894899999999995</v>
      </c>
      <c r="BG118" s="2">
        <v>0.92795000000000005</v>
      </c>
      <c r="BH118" s="2">
        <v>0.96477800000000002</v>
      </c>
      <c r="BI118" s="2">
        <v>0.83918400000000004</v>
      </c>
      <c r="BJ118" s="2">
        <v>0.92476199999999997</v>
      </c>
      <c r="BK118" s="2">
        <v>1.0118119999999999</v>
      </c>
      <c r="BL118" s="2">
        <v>0.94405099999999997</v>
      </c>
      <c r="BM118" s="2">
        <v>0.980993</v>
      </c>
      <c r="BN118" s="2">
        <v>0.98377899999999996</v>
      </c>
      <c r="BO118" s="2">
        <v>1.0192969999999999</v>
      </c>
      <c r="BP118" s="2">
        <v>1.01292</v>
      </c>
      <c r="BQ118" s="2">
        <v>1.060586</v>
      </c>
      <c r="BR118" s="2">
        <v>1.000319</v>
      </c>
      <c r="BS118" s="2">
        <v>1.034789</v>
      </c>
      <c r="BT118" s="2">
        <v>1.0263279999999999</v>
      </c>
      <c r="BU118" s="2">
        <v>1.0379940000000001</v>
      </c>
      <c r="BV118" s="2">
        <v>1.0114590000000001</v>
      </c>
      <c r="BW118" s="2">
        <v>1.058675</v>
      </c>
      <c r="BX118" s="2">
        <v>1.0390900000000001</v>
      </c>
      <c r="BY118" s="2">
        <v>1.0441560000000001</v>
      </c>
      <c r="BZ118" s="2">
        <v>1.031774</v>
      </c>
      <c r="CA118" s="2">
        <v>1.0393140000000001</v>
      </c>
      <c r="CB118" s="2">
        <v>1.0332509999999999</v>
      </c>
      <c r="CC118" s="2">
        <v>1.021083</v>
      </c>
      <c r="CD118" s="2">
        <v>1.0548299999999999</v>
      </c>
      <c r="CE118" s="2">
        <v>0.94171400000000005</v>
      </c>
      <c r="CF118" s="2">
        <v>1.047588</v>
      </c>
      <c r="CG118" s="2">
        <v>0.95845000000000002</v>
      </c>
      <c r="CH118" s="2">
        <v>1.009009</v>
      </c>
      <c r="CI118" s="2">
        <v>0.97971799999999998</v>
      </c>
      <c r="CJ118" s="2">
        <v>0.98991300000000004</v>
      </c>
      <c r="CK118" s="2">
        <v>0.99425699999999995</v>
      </c>
      <c r="CL118" s="2">
        <v>0.98599999999999999</v>
      </c>
      <c r="CM118" s="2">
        <v>0.99596200000000001</v>
      </c>
      <c r="CN118" s="2">
        <v>0.98516499999999996</v>
      </c>
      <c r="CO118" s="2">
        <v>0.99074799999999996</v>
      </c>
      <c r="CP118" s="2">
        <v>0.98968199999999995</v>
      </c>
      <c r="CQ118" s="2">
        <v>1.008365</v>
      </c>
      <c r="CR118" s="2">
        <v>0.98103499999999999</v>
      </c>
      <c r="CS118" s="2">
        <v>0.98948100000000005</v>
      </c>
      <c r="CT118" s="2">
        <v>0.99494800000000005</v>
      </c>
      <c r="CU118" s="2">
        <v>0.99121099999999995</v>
      </c>
      <c r="CV118" s="2">
        <v>0.97470699999999999</v>
      </c>
      <c r="CW118" s="2">
        <v>0.93677900000000003</v>
      </c>
      <c r="CX118" s="2">
        <v>0.94278200000000001</v>
      </c>
      <c r="CY118" s="2">
        <v>0.94262199999999996</v>
      </c>
      <c r="CZ118" s="2">
        <v>0.95280399999999998</v>
      </c>
      <c r="DA118" s="2">
        <v>0.97153400000000001</v>
      </c>
      <c r="DB118" s="2">
        <v>1.003822</v>
      </c>
      <c r="DC118" s="2">
        <v>0.96373200000000003</v>
      </c>
      <c r="DD118" s="2">
        <v>0.98495299999999997</v>
      </c>
      <c r="DE118" s="2">
        <v>0.94189800000000001</v>
      </c>
      <c r="DF118" s="2">
        <v>0.97621999999999998</v>
      </c>
      <c r="DG118" s="2">
        <v>1.0112939999999999</v>
      </c>
      <c r="DH118" s="2">
        <v>1.0114829999999999</v>
      </c>
      <c r="DI118" s="2">
        <v>0.995174</v>
      </c>
      <c r="DJ118" s="2">
        <v>1.0185869999999999</v>
      </c>
      <c r="DK118" s="2">
        <v>1.020845</v>
      </c>
      <c r="DL118" s="2">
        <v>1.016429</v>
      </c>
      <c r="DM118" s="2">
        <v>1.005628</v>
      </c>
      <c r="DN118" s="2">
        <v>1.0123249999999999</v>
      </c>
      <c r="DO118" s="2">
        <v>0.99890500000000004</v>
      </c>
      <c r="DP118" s="2">
        <v>0.96923099999999995</v>
      </c>
      <c r="DQ118" s="2">
        <v>0.977128</v>
      </c>
      <c r="DR118" s="2">
        <v>0.99146000000000001</v>
      </c>
      <c r="DS118" s="2">
        <v>0.98469499999999999</v>
      </c>
      <c r="DT118" s="2">
        <v>0.97887000000000002</v>
      </c>
      <c r="DU118" s="2">
        <v>1.0107159999999999</v>
      </c>
      <c r="DV118" s="2">
        <v>1.0179530000000001</v>
      </c>
      <c r="DW118" s="2">
        <v>0.96291899999999997</v>
      </c>
      <c r="DX118" s="2">
        <v>0.973159</v>
      </c>
      <c r="DY118" s="2">
        <v>0.97880900000000004</v>
      </c>
      <c r="DZ118" s="2">
        <v>0.96131200000000006</v>
      </c>
      <c r="EA118" s="2">
        <v>0.97145499999999996</v>
      </c>
      <c r="EB118" s="2">
        <v>0.986711</v>
      </c>
      <c r="EC118" s="2">
        <v>0.960951</v>
      </c>
      <c r="ED118" s="2">
        <v>1.0065409999999999</v>
      </c>
      <c r="EE118" s="2">
        <v>1.070646</v>
      </c>
      <c r="EF118" s="2">
        <v>1.031045</v>
      </c>
      <c r="EG118" s="2">
        <v>0.98560700000000001</v>
      </c>
      <c r="EH118" s="2">
        <v>1.021933</v>
      </c>
      <c r="EI118" s="2">
        <v>0.98774899999999999</v>
      </c>
      <c r="EJ118" s="2">
        <v>0.99816899999999997</v>
      </c>
      <c r="EK118" s="2">
        <v>1.0241169999999999</v>
      </c>
      <c r="EL118" s="2">
        <v>0.99091200000000002</v>
      </c>
      <c r="EM118" s="2">
        <v>0.969661</v>
      </c>
      <c r="EO118" s="17">
        <f t="shared" si="3"/>
        <v>0.97712163380281736</v>
      </c>
      <c r="EP118">
        <f t="shared" si="4"/>
        <v>6.1738788069613602E-2</v>
      </c>
      <c r="EQ118">
        <f t="shared" si="5"/>
        <v>5.1810040031849769E-3</v>
      </c>
      <c r="ER118">
        <v>142</v>
      </c>
    </row>
    <row r="119" spans="1:148" x14ac:dyDescent="0.25">
      <c r="A119" s="2">
        <v>48</v>
      </c>
      <c r="B119" s="2">
        <v>0.98453599999999997</v>
      </c>
      <c r="C119" s="2">
        <v>0.60872099999999996</v>
      </c>
      <c r="D119" s="2">
        <v>0.86985100000000004</v>
      </c>
      <c r="E119" s="2">
        <v>0.99747699999999995</v>
      </c>
      <c r="F119" s="2">
        <v>0.98534999999999995</v>
      </c>
      <c r="G119" s="2">
        <v>0.86083900000000002</v>
      </c>
      <c r="H119" s="2">
        <v>0.79388700000000001</v>
      </c>
      <c r="I119" s="2">
        <v>0.97891899999999998</v>
      </c>
      <c r="J119" s="2">
        <v>0.97716499999999995</v>
      </c>
      <c r="K119" s="2">
        <v>0.92318800000000001</v>
      </c>
      <c r="L119" s="2">
        <v>0.99885199999999996</v>
      </c>
      <c r="M119" s="2">
        <v>0.955399</v>
      </c>
      <c r="N119" s="2">
        <v>0.79933100000000001</v>
      </c>
      <c r="O119" s="2">
        <v>0.89654199999999995</v>
      </c>
      <c r="P119" s="2">
        <v>0.95452999999999999</v>
      </c>
      <c r="Q119" s="2">
        <v>0.95879999999999999</v>
      </c>
      <c r="R119" s="2">
        <v>0.97263599999999995</v>
      </c>
      <c r="S119" s="2">
        <v>0.94942099999999996</v>
      </c>
      <c r="T119" s="2">
        <v>0.971194</v>
      </c>
      <c r="U119" s="2">
        <v>1.015728</v>
      </c>
      <c r="V119" s="2">
        <v>1.027239</v>
      </c>
      <c r="W119" s="2">
        <v>1.0307440000000001</v>
      </c>
      <c r="X119" s="2">
        <v>1.024092</v>
      </c>
      <c r="Y119" s="2">
        <v>1.0193220000000001</v>
      </c>
      <c r="Z119" s="2">
        <v>1.020961</v>
      </c>
      <c r="AA119" s="2">
        <v>1.150212</v>
      </c>
      <c r="AB119" s="2">
        <v>1.11311</v>
      </c>
      <c r="AC119" s="2">
        <v>1.1882200000000001</v>
      </c>
      <c r="AD119" s="2">
        <v>1.0880030000000001</v>
      </c>
      <c r="AE119" s="2">
        <v>0.97228999999999999</v>
      </c>
      <c r="AF119" s="2">
        <v>0.9859</v>
      </c>
      <c r="AG119" s="2">
        <v>0.95184500000000005</v>
      </c>
      <c r="AH119" s="2">
        <v>0.79482299999999995</v>
      </c>
      <c r="AI119" s="2">
        <v>0.94087600000000005</v>
      </c>
      <c r="AJ119" s="2">
        <v>1.038662</v>
      </c>
      <c r="AK119" s="2">
        <v>0.99174200000000001</v>
      </c>
      <c r="AL119" s="2">
        <v>1.008359</v>
      </c>
      <c r="AM119" s="2">
        <v>0.96869099999999997</v>
      </c>
      <c r="AN119" s="2">
        <v>0.93220400000000003</v>
      </c>
      <c r="AO119" s="2">
        <v>0.95257599999999998</v>
      </c>
      <c r="AP119" s="2">
        <v>0.96239300000000005</v>
      </c>
      <c r="AQ119" s="2">
        <v>0.747587</v>
      </c>
      <c r="AR119" s="2">
        <v>0.83774499999999996</v>
      </c>
      <c r="AS119" s="2">
        <v>0.77518100000000001</v>
      </c>
      <c r="AT119" s="2">
        <v>1.061485</v>
      </c>
      <c r="AU119" s="2">
        <v>0.99773800000000001</v>
      </c>
      <c r="AV119" s="2">
        <v>0.88751400000000003</v>
      </c>
      <c r="AW119" s="2">
        <v>0.93505400000000005</v>
      </c>
      <c r="AX119" s="2">
        <v>0.96312299999999995</v>
      </c>
      <c r="AY119" s="2">
        <v>1.006327</v>
      </c>
      <c r="AZ119" s="2">
        <v>0.96147899999999997</v>
      </c>
      <c r="BA119" s="2">
        <v>0.96440899999999996</v>
      </c>
      <c r="BB119" s="2">
        <v>0.95457899999999996</v>
      </c>
      <c r="BC119" s="2">
        <v>0.96651500000000001</v>
      </c>
      <c r="BD119" s="2">
        <v>0.99800199999999994</v>
      </c>
      <c r="BE119" s="2">
        <v>0.95902399999999999</v>
      </c>
      <c r="BF119" s="2">
        <v>0.96815200000000001</v>
      </c>
      <c r="BG119" s="2">
        <v>0.92978799999999995</v>
      </c>
      <c r="BH119" s="2">
        <v>0.95839200000000002</v>
      </c>
      <c r="BI119" s="2">
        <v>0.82691700000000001</v>
      </c>
      <c r="BJ119" s="2">
        <v>0.91752699999999998</v>
      </c>
      <c r="BK119" s="2">
        <v>0.99601399999999995</v>
      </c>
      <c r="BL119" s="2">
        <v>0.925423</v>
      </c>
      <c r="BM119" s="2">
        <v>0.96936299999999997</v>
      </c>
      <c r="BN119" s="2">
        <v>0.99244299999999996</v>
      </c>
      <c r="BO119" s="2">
        <v>0.98910699999999996</v>
      </c>
      <c r="BP119" s="2">
        <v>1.000753</v>
      </c>
      <c r="BQ119" s="2">
        <v>1.0185489999999999</v>
      </c>
      <c r="BR119" s="2">
        <v>1.0117449999999999</v>
      </c>
      <c r="BS119" s="2">
        <v>1.0327820000000001</v>
      </c>
      <c r="BT119" s="2">
        <v>0.97693399999999997</v>
      </c>
      <c r="BU119" s="2">
        <v>1.0366880000000001</v>
      </c>
      <c r="BV119" s="2">
        <v>0.996193</v>
      </c>
      <c r="BW119" s="2">
        <v>0.98437399999999997</v>
      </c>
      <c r="BX119" s="2">
        <v>1.0318080000000001</v>
      </c>
      <c r="BY119" s="2">
        <v>1.0465139999999999</v>
      </c>
      <c r="BZ119" s="2">
        <v>1.0071699999999999</v>
      </c>
      <c r="CA119" s="2">
        <v>1.0333559999999999</v>
      </c>
      <c r="CB119" s="2">
        <v>1.0212619999999999</v>
      </c>
      <c r="CC119" s="2">
        <v>1.007574</v>
      </c>
      <c r="CD119" s="2">
        <v>1.0485690000000001</v>
      </c>
      <c r="CE119" s="2">
        <v>0.926728</v>
      </c>
      <c r="CF119" s="2">
        <v>1.0477749999999999</v>
      </c>
      <c r="CG119" s="2">
        <v>0.94025000000000003</v>
      </c>
      <c r="CH119" s="2">
        <v>1.0073909999999999</v>
      </c>
      <c r="CI119" s="2">
        <v>0.96778900000000001</v>
      </c>
      <c r="CJ119" s="2">
        <v>1.0003690000000001</v>
      </c>
      <c r="CK119" s="2">
        <v>1.001595</v>
      </c>
      <c r="CL119" s="2">
        <v>0.99046699999999999</v>
      </c>
      <c r="CM119" s="2">
        <v>0.99836899999999995</v>
      </c>
      <c r="CN119" s="2">
        <v>0.98721099999999995</v>
      </c>
      <c r="CO119" s="2">
        <v>0.98232900000000001</v>
      </c>
      <c r="CP119" s="2">
        <v>0.99548899999999996</v>
      </c>
      <c r="CQ119" s="2">
        <v>0.99688600000000005</v>
      </c>
      <c r="CR119" s="2">
        <v>0.98708099999999999</v>
      </c>
      <c r="CS119" s="2">
        <v>0.98502400000000001</v>
      </c>
      <c r="CT119" s="2">
        <v>0.99146500000000004</v>
      </c>
      <c r="CU119" s="2">
        <v>0.99459600000000004</v>
      </c>
      <c r="CV119" s="2">
        <v>0.98088200000000003</v>
      </c>
      <c r="CW119" s="2">
        <v>0.91982299999999995</v>
      </c>
      <c r="CX119" s="2">
        <v>0.92939799999999995</v>
      </c>
      <c r="CY119" s="2">
        <v>0.91694799999999999</v>
      </c>
      <c r="CZ119" s="2">
        <v>0.90172600000000003</v>
      </c>
      <c r="DA119" s="2">
        <v>0.95347700000000002</v>
      </c>
      <c r="DB119" s="2">
        <v>0.99725900000000001</v>
      </c>
      <c r="DC119" s="2">
        <v>0.937218</v>
      </c>
      <c r="DD119" s="2">
        <v>0.95832700000000004</v>
      </c>
      <c r="DE119" s="2">
        <v>0.88123499999999999</v>
      </c>
      <c r="DF119" s="2">
        <v>0.91672699999999996</v>
      </c>
      <c r="DG119" s="2">
        <v>0.99565599999999999</v>
      </c>
      <c r="DH119" s="2">
        <v>0.990174</v>
      </c>
      <c r="DI119" s="2">
        <v>0.99867399999999995</v>
      </c>
      <c r="DJ119" s="2">
        <v>1.0079910000000001</v>
      </c>
      <c r="DK119" s="2">
        <v>1.004648</v>
      </c>
      <c r="DL119" s="2">
        <v>1.014972</v>
      </c>
      <c r="DM119" s="2">
        <v>1.0036229999999999</v>
      </c>
      <c r="DN119" s="2">
        <v>1.00885</v>
      </c>
      <c r="DO119" s="2">
        <v>0.98667300000000002</v>
      </c>
      <c r="DP119" s="2">
        <v>0.96839500000000001</v>
      </c>
      <c r="DQ119" s="2">
        <v>0.98057700000000003</v>
      </c>
      <c r="DR119" s="2">
        <v>0.99352799999999997</v>
      </c>
      <c r="DS119" s="2">
        <v>0.98903099999999999</v>
      </c>
      <c r="DT119" s="2">
        <v>0.98225600000000002</v>
      </c>
      <c r="DU119" s="2">
        <v>1.011447</v>
      </c>
      <c r="DV119" s="2">
        <v>1.015639</v>
      </c>
      <c r="DW119" s="2">
        <v>0.965418</v>
      </c>
      <c r="DX119" s="2">
        <v>0.97135499999999997</v>
      </c>
      <c r="DY119" s="2">
        <v>0.98292000000000002</v>
      </c>
      <c r="DZ119" s="2">
        <v>0.97652099999999997</v>
      </c>
      <c r="EA119" s="2">
        <v>0.97495399999999999</v>
      </c>
      <c r="EB119" s="2">
        <v>0.98919000000000001</v>
      </c>
      <c r="EC119" s="2">
        <v>0.96214500000000003</v>
      </c>
      <c r="ED119" s="2">
        <v>0.99657899999999999</v>
      </c>
      <c r="EE119" s="2">
        <v>1.0486489999999999</v>
      </c>
      <c r="EF119" s="2">
        <v>1.033922</v>
      </c>
      <c r="EG119" s="2">
        <v>0.98196399999999995</v>
      </c>
      <c r="EH119" s="2">
        <v>1.019595</v>
      </c>
      <c r="EI119" s="2">
        <v>0.98786799999999997</v>
      </c>
      <c r="EJ119" s="2">
        <v>0.98956900000000003</v>
      </c>
      <c r="EK119" s="2">
        <v>1.031161</v>
      </c>
      <c r="EL119" s="2">
        <v>0.99161699999999997</v>
      </c>
      <c r="EM119" s="2">
        <v>0.96106499999999995</v>
      </c>
      <c r="EO119" s="17">
        <f t="shared" si="3"/>
        <v>0.9737200633802815</v>
      </c>
      <c r="EP119">
        <f t="shared" si="4"/>
        <v>6.8496769614486697E-2</v>
      </c>
      <c r="EQ119">
        <f t="shared" si="5"/>
        <v>5.7481212164020327E-3</v>
      </c>
      <c r="ER119">
        <v>142</v>
      </c>
    </row>
    <row r="120" spans="1:148" x14ac:dyDescent="0.25">
      <c r="A120" s="2">
        <v>49</v>
      </c>
      <c r="B120" s="2">
        <v>0.98778699999999997</v>
      </c>
      <c r="C120" s="2">
        <v>0.59665800000000002</v>
      </c>
      <c r="D120" s="2">
        <v>0.86613600000000002</v>
      </c>
      <c r="E120" s="2">
        <v>0.99468999999999996</v>
      </c>
      <c r="F120" s="2">
        <v>1.0050079999999999</v>
      </c>
      <c r="G120" s="2">
        <v>0.87839400000000001</v>
      </c>
      <c r="H120" s="2">
        <v>0.77896299999999996</v>
      </c>
      <c r="I120" s="2">
        <v>1.0101929999999999</v>
      </c>
      <c r="J120" s="2">
        <v>0.93063499999999999</v>
      </c>
      <c r="K120" s="2">
        <v>0.89434899999999995</v>
      </c>
      <c r="L120" s="2">
        <v>0.98617900000000003</v>
      </c>
      <c r="M120" s="2">
        <v>0.94670799999999999</v>
      </c>
      <c r="N120" s="2">
        <v>0.791072</v>
      </c>
      <c r="O120" s="2">
        <v>0.85450300000000001</v>
      </c>
      <c r="P120" s="2">
        <v>0.94983499999999998</v>
      </c>
      <c r="Q120" s="2">
        <v>0.93013199999999996</v>
      </c>
      <c r="R120" s="2">
        <v>0.95497299999999996</v>
      </c>
      <c r="S120" s="2">
        <v>0.92706100000000002</v>
      </c>
      <c r="T120" s="2">
        <v>0.95203300000000002</v>
      </c>
      <c r="U120" s="2">
        <v>1.0303</v>
      </c>
      <c r="V120" s="2">
        <v>1.028869</v>
      </c>
      <c r="W120" s="2">
        <v>1.045407</v>
      </c>
      <c r="X120" s="2">
        <v>1.027874</v>
      </c>
      <c r="Y120" s="2">
        <v>1.0059910000000001</v>
      </c>
      <c r="Z120" s="2">
        <v>1.040392</v>
      </c>
      <c r="AA120" s="2">
        <v>1.098673</v>
      </c>
      <c r="AB120" s="2">
        <v>1.0638240000000001</v>
      </c>
      <c r="AC120" s="2">
        <v>1.1329830000000001</v>
      </c>
      <c r="AD120" s="2">
        <v>1.0556749999999999</v>
      </c>
      <c r="AE120" s="2">
        <v>0.96821500000000005</v>
      </c>
      <c r="AF120" s="2">
        <v>0.97707200000000005</v>
      </c>
      <c r="AG120" s="2">
        <v>0.956013</v>
      </c>
      <c r="AH120" s="2">
        <v>0.79123900000000003</v>
      </c>
      <c r="AI120" s="2">
        <v>0.93737899999999996</v>
      </c>
      <c r="AJ120" s="2">
        <v>1.042851</v>
      </c>
      <c r="AK120" s="2">
        <v>1.0015320000000001</v>
      </c>
      <c r="AL120" s="2">
        <v>1.0232589999999999</v>
      </c>
      <c r="AM120" s="2">
        <v>0.98219800000000002</v>
      </c>
      <c r="AN120" s="2">
        <v>0.935809</v>
      </c>
      <c r="AO120" s="2">
        <v>0.95460599999999995</v>
      </c>
      <c r="AP120" s="2">
        <v>0.95666399999999996</v>
      </c>
      <c r="AQ120" s="2">
        <v>0.70770299999999997</v>
      </c>
      <c r="AR120" s="2">
        <v>0.82849600000000001</v>
      </c>
      <c r="AS120" s="2">
        <v>0.81710099999999997</v>
      </c>
      <c r="AT120" s="2">
        <v>1.0806279999999999</v>
      </c>
      <c r="AU120" s="2">
        <v>0.98871600000000004</v>
      </c>
      <c r="AV120" s="2">
        <v>0.88939000000000001</v>
      </c>
      <c r="AW120" s="2">
        <v>0.93814200000000003</v>
      </c>
      <c r="AX120" s="2">
        <v>0.95743999999999996</v>
      </c>
      <c r="AY120" s="2">
        <v>1.006867</v>
      </c>
      <c r="AZ120" s="2">
        <v>0.96557800000000005</v>
      </c>
      <c r="BA120" s="2">
        <v>0.95660599999999996</v>
      </c>
      <c r="BB120" s="2">
        <v>0.95261799999999996</v>
      </c>
      <c r="BC120" s="2">
        <v>0.97721899999999995</v>
      </c>
      <c r="BD120" s="2">
        <v>0.98200500000000002</v>
      </c>
      <c r="BE120" s="2">
        <v>0.95102100000000001</v>
      </c>
      <c r="BF120" s="2">
        <v>0.970723</v>
      </c>
      <c r="BG120" s="2">
        <v>0.92652599999999996</v>
      </c>
      <c r="BH120" s="2">
        <v>0.96503700000000003</v>
      </c>
      <c r="BI120" s="2">
        <v>0.80396800000000002</v>
      </c>
      <c r="BJ120" s="2">
        <v>0.92629799999999995</v>
      </c>
      <c r="BK120" s="2">
        <v>1.0093700000000001</v>
      </c>
      <c r="BL120" s="2">
        <v>0.93993700000000002</v>
      </c>
      <c r="BM120" s="2">
        <v>0.97389700000000001</v>
      </c>
      <c r="BN120" s="2">
        <v>0.98858699999999999</v>
      </c>
      <c r="BO120" s="2">
        <v>1.0100279999999999</v>
      </c>
      <c r="BP120" s="2">
        <v>0.97629999999999995</v>
      </c>
      <c r="BQ120" s="2">
        <v>1.0339700000000001</v>
      </c>
      <c r="BR120" s="2">
        <v>0.99598600000000004</v>
      </c>
      <c r="BS120" s="2">
        <v>1.0309889999999999</v>
      </c>
      <c r="BT120" s="2">
        <v>0.99231400000000003</v>
      </c>
      <c r="BU120" s="2">
        <v>1.045358</v>
      </c>
      <c r="BV120" s="2">
        <v>1.0229919999999999</v>
      </c>
      <c r="BW120" s="2">
        <v>1.020259</v>
      </c>
      <c r="BX120" s="2">
        <v>1.0102640000000001</v>
      </c>
      <c r="BY120" s="2">
        <v>1.025766</v>
      </c>
      <c r="BZ120" s="2">
        <v>1.0202770000000001</v>
      </c>
      <c r="CA120" s="2">
        <v>1.026678</v>
      </c>
      <c r="CB120" s="2">
        <v>1.018232</v>
      </c>
      <c r="CC120" s="2">
        <v>1.019026</v>
      </c>
      <c r="CD120" s="2">
        <v>1.0321530000000001</v>
      </c>
      <c r="CE120" s="2">
        <v>0.93563099999999999</v>
      </c>
      <c r="CF120" s="2">
        <v>1.0233589999999999</v>
      </c>
      <c r="CG120" s="2">
        <v>0.94731200000000004</v>
      </c>
      <c r="CH120" s="2">
        <v>1.018743</v>
      </c>
      <c r="CI120" s="2">
        <v>0.955233</v>
      </c>
      <c r="CJ120" s="2">
        <v>1.003147</v>
      </c>
      <c r="CK120" s="2">
        <v>1.0111779999999999</v>
      </c>
      <c r="CL120" s="2">
        <v>0.98575999999999997</v>
      </c>
      <c r="CM120" s="2">
        <v>0.98885400000000001</v>
      </c>
      <c r="CN120" s="2">
        <v>0.98423499999999997</v>
      </c>
      <c r="CO120" s="2">
        <v>0.97712900000000003</v>
      </c>
      <c r="CP120" s="2">
        <v>0.98335700000000004</v>
      </c>
      <c r="CQ120" s="2">
        <v>0.988093</v>
      </c>
      <c r="CR120" s="2">
        <v>0.98015099999999999</v>
      </c>
      <c r="CS120" s="2">
        <v>0.99560999999999999</v>
      </c>
      <c r="CT120" s="2">
        <v>0.99551299999999998</v>
      </c>
      <c r="CU120" s="2">
        <v>0.985043</v>
      </c>
      <c r="CV120" s="2">
        <v>0.973935</v>
      </c>
      <c r="CW120" s="2">
        <v>0.93061300000000002</v>
      </c>
      <c r="CX120" s="2">
        <v>0.94381199999999998</v>
      </c>
      <c r="CY120" s="2">
        <v>0.94353600000000004</v>
      </c>
      <c r="CZ120" s="2">
        <v>0.95892699999999997</v>
      </c>
      <c r="DA120" s="2">
        <v>0.96973500000000001</v>
      </c>
      <c r="DB120" s="2">
        <v>1.006095</v>
      </c>
      <c r="DC120" s="2">
        <v>0.96972599999999998</v>
      </c>
      <c r="DD120" s="2">
        <v>0.98119400000000001</v>
      </c>
      <c r="DE120" s="2">
        <v>0.93138299999999996</v>
      </c>
      <c r="DF120" s="2">
        <v>0.94995099999999999</v>
      </c>
      <c r="DG120" s="2">
        <v>1.004767</v>
      </c>
      <c r="DH120" s="2">
        <v>0.99857899999999999</v>
      </c>
      <c r="DI120" s="2">
        <v>0.996753</v>
      </c>
      <c r="DJ120" s="2">
        <v>1.0131749999999999</v>
      </c>
      <c r="DK120" s="2">
        <v>0.99378599999999995</v>
      </c>
      <c r="DL120" s="2">
        <v>1.0031159999999999</v>
      </c>
      <c r="DM120" s="2">
        <v>1.0087600000000001</v>
      </c>
      <c r="DN120" s="2">
        <v>1.01302</v>
      </c>
      <c r="DO120" s="2">
        <v>1.0011030000000001</v>
      </c>
      <c r="DP120" s="2">
        <v>0.97069399999999995</v>
      </c>
      <c r="DQ120" s="2">
        <v>0.983738</v>
      </c>
      <c r="DR120" s="2">
        <v>1.001058</v>
      </c>
      <c r="DS120" s="2">
        <v>0.98953100000000005</v>
      </c>
      <c r="DT120" s="2">
        <v>0.97855499999999995</v>
      </c>
      <c r="DU120" s="2">
        <v>1.016146</v>
      </c>
      <c r="DV120" s="2">
        <v>1.018532</v>
      </c>
      <c r="DW120" s="2">
        <v>0.96201000000000003</v>
      </c>
      <c r="DX120" s="2">
        <v>0.96809400000000001</v>
      </c>
      <c r="DY120" s="2">
        <v>0.97065699999999999</v>
      </c>
      <c r="DZ120" s="2">
        <v>0.95711100000000005</v>
      </c>
      <c r="EA120" s="2">
        <v>0.96880699999999997</v>
      </c>
      <c r="EB120" s="2">
        <v>0.98795100000000002</v>
      </c>
      <c r="EC120" s="2">
        <v>0.95435300000000001</v>
      </c>
      <c r="ED120" s="2">
        <v>1.0027010000000001</v>
      </c>
      <c r="EE120" s="2">
        <v>1.060689</v>
      </c>
      <c r="EF120" s="2">
        <v>1.0365489999999999</v>
      </c>
      <c r="EG120" s="2">
        <v>0.97103499999999998</v>
      </c>
      <c r="EH120" s="2">
        <v>1.01929</v>
      </c>
      <c r="EI120" s="2">
        <v>0.98049799999999998</v>
      </c>
      <c r="EJ120" s="2">
        <v>0.997332</v>
      </c>
      <c r="EK120" s="2">
        <v>1.022119</v>
      </c>
      <c r="EL120" s="2">
        <v>0.98829299999999998</v>
      </c>
      <c r="EM120" s="2">
        <v>0.96440000000000003</v>
      </c>
      <c r="EO120" s="17">
        <f t="shared" si="3"/>
        <v>0.9732187042253525</v>
      </c>
      <c r="EP120">
        <f t="shared" si="4"/>
        <v>6.7773980304457998E-2</v>
      </c>
      <c r="EQ120">
        <f t="shared" si="5"/>
        <v>5.687466084906812E-3</v>
      </c>
      <c r="ER120">
        <v>142</v>
      </c>
    </row>
    <row r="121" spans="1:148" x14ac:dyDescent="0.25">
      <c r="A121" s="2">
        <v>50</v>
      </c>
      <c r="B121" s="2">
        <v>0.93723400000000001</v>
      </c>
      <c r="C121" s="2">
        <v>0.60669499999999998</v>
      </c>
      <c r="D121" s="2">
        <v>0.89984500000000001</v>
      </c>
      <c r="E121" s="2">
        <v>1.0171699999999999</v>
      </c>
      <c r="F121" s="2">
        <v>0.987815</v>
      </c>
      <c r="G121" s="2">
        <v>0.86241100000000004</v>
      </c>
      <c r="H121" s="2">
        <v>0.74510399999999999</v>
      </c>
      <c r="I121" s="2">
        <v>1.036985</v>
      </c>
      <c r="J121" s="2">
        <v>0.872417</v>
      </c>
      <c r="K121" s="2">
        <v>0.87018099999999998</v>
      </c>
      <c r="L121" s="2">
        <v>0.992981</v>
      </c>
      <c r="M121" s="2">
        <v>0.93779199999999996</v>
      </c>
      <c r="N121" s="2">
        <v>0.78784799999999999</v>
      </c>
      <c r="O121" s="2">
        <v>0.88036400000000004</v>
      </c>
      <c r="P121" s="2">
        <v>0.96399999999999997</v>
      </c>
      <c r="Q121" s="2">
        <v>0.96034799999999998</v>
      </c>
      <c r="R121" s="2">
        <v>1.0000929999999999</v>
      </c>
      <c r="S121" s="2">
        <v>0.95231200000000005</v>
      </c>
      <c r="T121" s="2">
        <v>0.95215700000000003</v>
      </c>
      <c r="U121" s="2">
        <v>1.0195240000000001</v>
      </c>
      <c r="V121" s="2">
        <v>1.022975</v>
      </c>
      <c r="W121" s="2">
        <v>1.0266709999999999</v>
      </c>
      <c r="X121" s="2">
        <v>1.0250379999999999</v>
      </c>
      <c r="Y121" s="2">
        <v>1.00241</v>
      </c>
      <c r="Z121" s="2">
        <v>1.04444</v>
      </c>
      <c r="AA121" s="2">
        <v>1.0139309999999999</v>
      </c>
      <c r="AB121" s="2">
        <v>0.99429900000000004</v>
      </c>
      <c r="AC121" s="2">
        <v>1.0174879999999999</v>
      </c>
      <c r="AD121" s="2">
        <v>1.013741</v>
      </c>
      <c r="AE121" s="2">
        <v>0.96179300000000001</v>
      </c>
      <c r="AF121" s="2">
        <v>0.97491899999999998</v>
      </c>
      <c r="AG121" s="2">
        <v>0.94224799999999997</v>
      </c>
      <c r="AH121" s="2">
        <v>0.78147999999999995</v>
      </c>
      <c r="AI121" s="2">
        <v>0.93691000000000002</v>
      </c>
      <c r="AJ121" s="2">
        <v>1.040195</v>
      </c>
      <c r="AK121" s="2">
        <v>0.99462200000000001</v>
      </c>
      <c r="AL121" s="2">
        <v>1.0053570000000001</v>
      </c>
      <c r="AM121" s="2">
        <v>0.98129</v>
      </c>
      <c r="AN121" s="2">
        <v>0.92520199999999997</v>
      </c>
      <c r="AO121" s="2">
        <v>0.96436699999999997</v>
      </c>
      <c r="AP121" s="2">
        <v>0.933226</v>
      </c>
      <c r="AQ121" s="2">
        <v>0.70154399999999995</v>
      </c>
      <c r="AR121" s="2">
        <v>0.84712299999999996</v>
      </c>
      <c r="AS121" s="2">
        <v>0.773787</v>
      </c>
      <c r="AT121" s="2">
        <v>1.0752429999999999</v>
      </c>
      <c r="AU121" s="2">
        <v>0.98933099999999996</v>
      </c>
      <c r="AV121" s="2">
        <v>0.85750599999999999</v>
      </c>
      <c r="AW121" s="2">
        <v>0.93064499999999994</v>
      </c>
      <c r="AX121" s="2">
        <v>0.94894999999999996</v>
      </c>
      <c r="AY121" s="2">
        <v>1.013433</v>
      </c>
      <c r="AZ121" s="2">
        <v>0.95869599999999999</v>
      </c>
      <c r="BA121" s="2">
        <v>0.96222700000000005</v>
      </c>
      <c r="BB121" s="2">
        <v>0.95080600000000004</v>
      </c>
      <c r="BC121" s="2">
        <v>0.96330499999999997</v>
      </c>
      <c r="BD121" s="2">
        <v>0.98793699999999995</v>
      </c>
      <c r="BE121" s="2">
        <v>0.94974400000000003</v>
      </c>
      <c r="BF121" s="2">
        <v>0.97136500000000003</v>
      </c>
      <c r="BG121" s="2">
        <v>0.91816500000000001</v>
      </c>
      <c r="BH121" s="2">
        <v>0.96190299999999995</v>
      </c>
      <c r="BI121" s="2">
        <v>0.85717100000000002</v>
      </c>
      <c r="BJ121" s="2">
        <v>0.92307300000000003</v>
      </c>
      <c r="BK121" s="2">
        <v>1.0041770000000001</v>
      </c>
      <c r="BL121" s="2">
        <v>0.93296100000000004</v>
      </c>
      <c r="BM121" s="2">
        <v>0.97963199999999995</v>
      </c>
      <c r="BN121" s="2">
        <v>0.98354200000000003</v>
      </c>
      <c r="BO121" s="2">
        <v>1.002745</v>
      </c>
      <c r="BP121" s="2">
        <v>1.000162</v>
      </c>
      <c r="BQ121" s="2">
        <v>1.032964</v>
      </c>
      <c r="BR121" s="2">
        <v>1.0024850000000001</v>
      </c>
      <c r="BS121" s="2">
        <v>1.036797</v>
      </c>
      <c r="BT121" s="2">
        <v>1.0293589999999999</v>
      </c>
      <c r="BU121" s="2">
        <v>1.036054</v>
      </c>
      <c r="BV121" s="2">
        <v>1.0058320000000001</v>
      </c>
      <c r="BW121" s="2">
        <v>1.0144519999999999</v>
      </c>
      <c r="BX121" s="2">
        <v>1.0420199999999999</v>
      </c>
      <c r="BY121" s="2">
        <v>1.0260800000000001</v>
      </c>
      <c r="BZ121" s="2">
        <v>1.03816</v>
      </c>
      <c r="CA121" s="2">
        <v>1.0487409999999999</v>
      </c>
      <c r="CB121" s="2">
        <v>1.02823</v>
      </c>
      <c r="CC121" s="2">
        <v>1.040764</v>
      </c>
      <c r="CD121" s="2">
        <v>1.0612299999999999</v>
      </c>
      <c r="CE121" s="2">
        <v>0.92728100000000002</v>
      </c>
      <c r="CF121" s="2">
        <v>1.069688</v>
      </c>
      <c r="CG121" s="2">
        <v>0.94939600000000002</v>
      </c>
      <c r="CH121" s="2">
        <v>1.004103</v>
      </c>
      <c r="CI121" s="2">
        <v>0.96716100000000005</v>
      </c>
      <c r="CJ121" s="2">
        <v>0.99361600000000005</v>
      </c>
      <c r="CK121" s="2">
        <v>1.0117240000000001</v>
      </c>
      <c r="CL121" s="2">
        <v>0.98233000000000004</v>
      </c>
      <c r="CM121" s="2">
        <v>0.99180599999999997</v>
      </c>
      <c r="CN121" s="2">
        <v>0.97660800000000003</v>
      </c>
      <c r="CO121" s="2">
        <v>0.97192900000000004</v>
      </c>
      <c r="CP121" s="2">
        <v>0.98626000000000003</v>
      </c>
      <c r="CQ121" s="2">
        <v>0.97929999999999995</v>
      </c>
      <c r="CR121" s="2">
        <v>0.97395699999999996</v>
      </c>
      <c r="CS121" s="2">
        <v>0.97811400000000004</v>
      </c>
      <c r="CT121" s="2">
        <v>0.98864099999999999</v>
      </c>
      <c r="CU121" s="2">
        <v>0.98068</v>
      </c>
      <c r="CV121" s="2">
        <v>0.97968200000000005</v>
      </c>
      <c r="CW121" s="2">
        <v>0.97651600000000005</v>
      </c>
      <c r="CX121" s="2">
        <v>0.96991700000000003</v>
      </c>
      <c r="CY121" s="2">
        <v>1.0248520000000001</v>
      </c>
      <c r="CZ121" s="2">
        <v>1.0727739999999999</v>
      </c>
      <c r="DA121" s="2">
        <v>1.0259039999999999</v>
      </c>
      <c r="DB121" s="2">
        <v>1.0264249999999999</v>
      </c>
      <c r="DC121" s="2">
        <v>1.0579149999999999</v>
      </c>
      <c r="DD121" s="2">
        <v>1.0607580000000001</v>
      </c>
      <c r="DE121" s="2">
        <v>1.08385</v>
      </c>
      <c r="DF121" s="2">
        <v>1.118384</v>
      </c>
      <c r="DG121" s="2">
        <v>0.98817699999999997</v>
      </c>
      <c r="DH121" s="2">
        <v>0.97703300000000004</v>
      </c>
      <c r="DI121" s="2">
        <v>0.99366500000000002</v>
      </c>
      <c r="DJ121" s="2">
        <v>0.99770000000000003</v>
      </c>
      <c r="DK121" s="2">
        <v>0.98378100000000002</v>
      </c>
      <c r="DL121" s="2">
        <v>0.99920900000000001</v>
      </c>
      <c r="DM121" s="2">
        <v>0.99597999999999998</v>
      </c>
      <c r="DN121" s="2">
        <v>0.99327500000000002</v>
      </c>
      <c r="DO121" s="2">
        <v>0.99194700000000002</v>
      </c>
      <c r="DP121" s="2">
        <v>0.96515499999999999</v>
      </c>
      <c r="DQ121" s="2">
        <v>0.97533199999999998</v>
      </c>
      <c r="DR121" s="2">
        <v>0.99662799999999996</v>
      </c>
      <c r="DS121" s="2">
        <v>0.98252799999999996</v>
      </c>
      <c r="DT121" s="2">
        <v>0.97438000000000002</v>
      </c>
      <c r="DU121" s="2">
        <v>1.0134829999999999</v>
      </c>
      <c r="DV121" s="2">
        <v>1.01342</v>
      </c>
      <c r="DW121" s="2">
        <v>0.95258200000000004</v>
      </c>
      <c r="DX121" s="2">
        <v>0.96740000000000004</v>
      </c>
      <c r="DY121" s="2">
        <v>0.96782699999999999</v>
      </c>
      <c r="DZ121" s="2">
        <v>0.95689000000000002</v>
      </c>
      <c r="EA121" s="2">
        <v>0.96653800000000001</v>
      </c>
      <c r="EB121" s="2">
        <v>0.98379000000000005</v>
      </c>
      <c r="EC121" s="2">
        <v>0.95209100000000002</v>
      </c>
      <c r="ED121" s="2">
        <v>0.99621899999999997</v>
      </c>
      <c r="EE121" s="2">
        <v>1.053396</v>
      </c>
      <c r="EF121" s="2">
        <v>1.034297</v>
      </c>
      <c r="EG121" s="2">
        <v>0.98917699999999997</v>
      </c>
      <c r="EH121" s="2">
        <v>1.0160370000000001</v>
      </c>
      <c r="EI121" s="2">
        <v>0.99654600000000004</v>
      </c>
      <c r="EJ121" s="2">
        <v>0.98825499999999999</v>
      </c>
      <c r="EK121" s="2">
        <v>1.0213829999999999</v>
      </c>
      <c r="EL121" s="2">
        <v>0.97711099999999995</v>
      </c>
      <c r="EM121" s="2">
        <v>0.96247300000000002</v>
      </c>
      <c r="EO121" s="17">
        <f t="shared" si="3"/>
        <v>0.97554573943661949</v>
      </c>
      <c r="EP121">
        <f t="shared" si="4"/>
        <v>6.9939979672307834E-2</v>
      </c>
      <c r="EQ121">
        <f t="shared" si="5"/>
        <v>5.8692327140650114E-3</v>
      </c>
      <c r="ER121">
        <v>142</v>
      </c>
    </row>
    <row r="122" spans="1:148" x14ac:dyDescent="0.25">
      <c r="A122" s="2">
        <v>51</v>
      </c>
      <c r="B122" s="2">
        <v>0.94152999999999998</v>
      </c>
      <c r="C122" s="2">
        <v>0.61717</v>
      </c>
      <c r="D122" s="2">
        <v>0.89735699999999996</v>
      </c>
      <c r="E122" s="2">
        <v>1.019126</v>
      </c>
      <c r="F122" s="2">
        <v>0.97863500000000003</v>
      </c>
      <c r="G122" s="2">
        <v>0.88785899999999995</v>
      </c>
      <c r="H122" s="2">
        <v>0.71676200000000001</v>
      </c>
      <c r="I122" s="2">
        <v>1.085337</v>
      </c>
      <c r="J122" s="2">
        <v>0.90541499999999997</v>
      </c>
      <c r="K122" s="2">
        <v>0.88454200000000005</v>
      </c>
      <c r="L122" s="2">
        <v>0.98394000000000004</v>
      </c>
      <c r="M122" s="2">
        <v>0.94408599999999998</v>
      </c>
      <c r="N122" s="2">
        <v>0.77471999999999996</v>
      </c>
      <c r="O122" s="2">
        <v>0.83655000000000002</v>
      </c>
      <c r="P122" s="2">
        <v>0.97808499999999998</v>
      </c>
      <c r="Q122" s="2">
        <v>0.995394</v>
      </c>
      <c r="R122" s="2">
        <v>0.99138700000000002</v>
      </c>
      <c r="S122" s="2">
        <v>0.94287200000000004</v>
      </c>
      <c r="T122" s="2">
        <v>0.95481499999999997</v>
      </c>
      <c r="U122" s="2">
        <v>1.0445040000000001</v>
      </c>
      <c r="V122" s="2">
        <v>1.0449189999999999</v>
      </c>
      <c r="W122" s="2">
        <v>1.039704</v>
      </c>
      <c r="X122" s="2">
        <v>1.0360069999999999</v>
      </c>
      <c r="Y122" s="2">
        <v>0.99763400000000002</v>
      </c>
      <c r="Z122" s="2">
        <v>1.042551</v>
      </c>
      <c r="AA122" s="2">
        <v>1.0025329999999999</v>
      </c>
      <c r="AB122" s="2">
        <v>0.99001300000000003</v>
      </c>
      <c r="AC122" s="2">
        <v>1.0360050000000001</v>
      </c>
      <c r="AD122" s="2">
        <v>1.016181</v>
      </c>
      <c r="AE122" s="2">
        <v>0.94981899999999997</v>
      </c>
      <c r="AF122" s="2">
        <v>0.97617399999999999</v>
      </c>
      <c r="AG122" s="2">
        <v>0.94356600000000002</v>
      </c>
      <c r="AH122" s="2">
        <v>0.77949500000000005</v>
      </c>
      <c r="AI122" s="2">
        <v>0.92859199999999997</v>
      </c>
      <c r="AJ122" s="2">
        <v>1.047269</v>
      </c>
      <c r="AK122" s="2">
        <v>1.003741</v>
      </c>
      <c r="AL122" s="2">
        <v>1.0063500000000001</v>
      </c>
      <c r="AM122" s="2">
        <v>0.97439900000000002</v>
      </c>
      <c r="AN122" s="2">
        <v>0.92234700000000003</v>
      </c>
      <c r="AO122" s="2">
        <v>0.97360999999999998</v>
      </c>
      <c r="AP122" s="2">
        <v>0.96143299999999998</v>
      </c>
      <c r="AQ122" s="2">
        <v>0.71186499999999997</v>
      </c>
      <c r="AR122" s="2">
        <v>0.80501299999999998</v>
      </c>
      <c r="AS122" s="2">
        <v>0.76083199999999995</v>
      </c>
      <c r="AT122" s="2">
        <v>1.0981730000000001</v>
      </c>
      <c r="AU122" s="2">
        <v>0.96946200000000005</v>
      </c>
      <c r="AV122" s="2">
        <v>0.85778200000000004</v>
      </c>
      <c r="AW122" s="2">
        <v>0.92019600000000001</v>
      </c>
      <c r="AX122" s="2">
        <v>0.95139799999999997</v>
      </c>
      <c r="AY122" s="2">
        <v>0.99932500000000002</v>
      </c>
      <c r="AZ122" s="2">
        <v>0.96779000000000004</v>
      </c>
      <c r="BA122" s="2">
        <v>0.94967699999999999</v>
      </c>
      <c r="BB122" s="2">
        <v>0.96359300000000003</v>
      </c>
      <c r="BC122" s="2">
        <v>0.96249600000000002</v>
      </c>
      <c r="BD122" s="2">
        <v>0.966588</v>
      </c>
      <c r="BE122" s="2">
        <v>0.94585699999999995</v>
      </c>
      <c r="BF122" s="2">
        <v>0.96376200000000001</v>
      </c>
      <c r="BG122" s="2">
        <v>0.95967499999999994</v>
      </c>
      <c r="BH122" s="2">
        <v>0.95635400000000004</v>
      </c>
      <c r="BI122" s="2">
        <v>0.87436400000000003</v>
      </c>
      <c r="BJ122" s="2">
        <v>0.92645200000000005</v>
      </c>
      <c r="BK122" s="2">
        <v>1.0149999999999999</v>
      </c>
      <c r="BL122" s="2">
        <v>0.92769699999999999</v>
      </c>
      <c r="BM122" s="2">
        <v>0.96188200000000001</v>
      </c>
      <c r="BN122" s="2">
        <v>0.99048999999999998</v>
      </c>
      <c r="BO122" s="2">
        <v>0.98701499999999998</v>
      </c>
      <c r="BP122" s="2">
        <v>1.001422</v>
      </c>
      <c r="BQ122" s="2">
        <v>1.043892</v>
      </c>
      <c r="BR122" s="2">
        <v>1.0133589999999999</v>
      </c>
      <c r="BS122" s="2">
        <v>1.0405979999999999</v>
      </c>
      <c r="BT122" s="2">
        <v>1.0037750000000001</v>
      </c>
      <c r="BU122" s="2">
        <v>1.0181990000000001</v>
      </c>
      <c r="BV122" s="2">
        <v>0.99413099999999999</v>
      </c>
      <c r="BW122" s="2">
        <v>1.004475</v>
      </c>
      <c r="BX122" s="2">
        <v>1.033833</v>
      </c>
      <c r="BY122" s="2">
        <v>1.034673</v>
      </c>
      <c r="BZ122" s="2">
        <v>1.0150570000000001</v>
      </c>
      <c r="CA122" s="2">
        <v>1.037415</v>
      </c>
      <c r="CB122" s="2">
        <v>1.040046</v>
      </c>
      <c r="CC122" s="2">
        <v>1.0514619999999999</v>
      </c>
      <c r="CD122" s="2">
        <v>1.0574730000000001</v>
      </c>
      <c r="CE122" s="2">
        <v>0.91948399999999997</v>
      </c>
      <c r="CF122" s="2">
        <v>1.040513</v>
      </c>
      <c r="CG122" s="2">
        <v>0.94708099999999995</v>
      </c>
      <c r="CH122" s="2">
        <v>1.005773</v>
      </c>
      <c r="CI122" s="2">
        <v>0.96402200000000005</v>
      </c>
      <c r="CJ122" s="2">
        <v>1.005107</v>
      </c>
      <c r="CK122" s="2">
        <v>1.0134030000000001</v>
      </c>
      <c r="CL122" s="2">
        <v>0.99509400000000003</v>
      </c>
      <c r="CM122" s="2">
        <v>0.99869699999999995</v>
      </c>
      <c r="CN122" s="2">
        <v>0.98572300000000002</v>
      </c>
      <c r="CO122" s="2">
        <v>0.99087199999999998</v>
      </c>
      <c r="CP122" s="2">
        <v>0.98709000000000002</v>
      </c>
      <c r="CQ122" s="2">
        <v>1.003603</v>
      </c>
      <c r="CR122" s="2">
        <v>0.99091499999999999</v>
      </c>
      <c r="CS122" s="2">
        <v>0.99939900000000004</v>
      </c>
      <c r="CT122" s="2">
        <v>1.002761</v>
      </c>
      <c r="CU122" s="2">
        <v>0.98188399999999998</v>
      </c>
      <c r="CV122" s="2">
        <v>0.98457099999999997</v>
      </c>
      <c r="CW122" s="2">
        <v>0.91970799999999997</v>
      </c>
      <c r="CX122" s="2">
        <v>0.933002</v>
      </c>
      <c r="CY122" s="2">
        <v>0.92069400000000001</v>
      </c>
      <c r="CZ122" s="2">
        <v>0.930118</v>
      </c>
      <c r="DA122" s="2">
        <v>0.96553699999999998</v>
      </c>
      <c r="DB122" s="2">
        <v>0.99738700000000002</v>
      </c>
      <c r="DC122" s="2">
        <v>0.94355800000000001</v>
      </c>
      <c r="DD122" s="2">
        <v>0.96563600000000005</v>
      </c>
      <c r="DE122" s="2">
        <v>0.89094099999999998</v>
      </c>
      <c r="DF122" s="2">
        <v>0.93449800000000005</v>
      </c>
      <c r="DG122" s="2">
        <v>1.035363</v>
      </c>
      <c r="DH122" s="2">
        <v>0.99929000000000001</v>
      </c>
      <c r="DI122" s="2">
        <v>1.01267</v>
      </c>
      <c r="DJ122" s="2">
        <v>1.017673</v>
      </c>
      <c r="DK122" s="2">
        <v>1.0218940000000001</v>
      </c>
      <c r="DL122" s="2">
        <v>1.0200050000000001</v>
      </c>
      <c r="DM122" s="2">
        <v>1.024046</v>
      </c>
      <c r="DN122" s="2">
        <v>1.0196419999999999</v>
      </c>
      <c r="DO122" s="2">
        <v>1.0041789999999999</v>
      </c>
      <c r="DP122" s="2">
        <v>0.97685900000000003</v>
      </c>
      <c r="DQ122" s="2">
        <v>0.97446999999999995</v>
      </c>
      <c r="DR122" s="2">
        <v>0.99382300000000001</v>
      </c>
      <c r="DS122" s="2">
        <v>0.99428399999999995</v>
      </c>
      <c r="DT122" s="2">
        <v>0.99162899999999998</v>
      </c>
      <c r="DU122" s="2">
        <v>1.0136400000000001</v>
      </c>
      <c r="DV122" s="2">
        <v>1.0220039999999999</v>
      </c>
      <c r="DW122" s="2">
        <v>0.95508099999999996</v>
      </c>
      <c r="DX122" s="2">
        <v>0.97482400000000002</v>
      </c>
      <c r="DY122" s="2">
        <v>0.97907900000000003</v>
      </c>
      <c r="DZ122" s="2">
        <v>0.96957899999999997</v>
      </c>
      <c r="EA122" s="2">
        <v>0.97240099999999996</v>
      </c>
      <c r="EB122" s="2">
        <v>0.97661900000000001</v>
      </c>
      <c r="EC122" s="2">
        <v>0.95265699999999998</v>
      </c>
      <c r="ED122" s="2">
        <v>1.0049809999999999</v>
      </c>
      <c r="EE122" s="2">
        <v>1.044713</v>
      </c>
      <c r="EF122" s="2">
        <v>1.0286679999999999</v>
      </c>
      <c r="EG122" s="2">
        <v>0.97613499999999997</v>
      </c>
      <c r="EH122" s="2">
        <v>1.0285390000000001</v>
      </c>
      <c r="EI122" s="2">
        <v>0.98513399999999995</v>
      </c>
      <c r="EJ122" s="2">
        <v>0.98467199999999999</v>
      </c>
      <c r="EK122" s="2">
        <v>1.0303199999999999</v>
      </c>
      <c r="EL122" s="2">
        <v>0.98889700000000003</v>
      </c>
      <c r="EM122" s="2">
        <v>0.95558200000000004</v>
      </c>
      <c r="EO122" s="17">
        <f t="shared" si="3"/>
        <v>0.97169999295774612</v>
      </c>
      <c r="EP122">
        <f t="shared" si="4"/>
        <v>7.0132560225577664E-2</v>
      </c>
      <c r="EQ122">
        <f t="shared" si="5"/>
        <v>5.8853937150924619E-3</v>
      </c>
      <c r="ER122">
        <v>142</v>
      </c>
    </row>
    <row r="123" spans="1:148" x14ac:dyDescent="0.25">
      <c r="A123" s="2">
        <v>52</v>
      </c>
      <c r="B123" s="2">
        <v>0.90221600000000002</v>
      </c>
      <c r="C123" s="2">
        <v>0.683562</v>
      </c>
      <c r="D123" s="2">
        <v>0.91896599999999995</v>
      </c>
      <c r="E123" s="2">
        <v>1.037882</v>
      </c>
      <c r="F123" s="2">
        <v>0.96342099999999997</v>
      </c>
      <c r="G123" s="2">
        <v>0.91835100000000003</v>
      </c>
      <c r="H123" s="2">
        <v>0.84978200000000004</v>
      </c>
      <c r="I123" s="2">
        <v>1.043976</v>
      </c>
      <c r="J123" s="2">
        <v>0.94511100000000003</v>
      </c>
      <c r="K123" s="2">
        <v>0.89399899999999999</v>
      </c>
      <c r="L123" s="2">
        <v>0.99965499999999996</v>
      </c>
      <c r="M123" s="2">
        <v>0.95011699999999999</v>
      </c>
      <c r="N123" s="2">
        <v>0.76897800000000005</v>
      </c>
      <c r="O123" s="2">
        <v>0.90989699999999996</v>
      </c>
      <c r="P123" s="2">
        <v>0.96224900000000002</v>
      </c>
      <c r="Q123" s="2">
        <v>1.014589</v>
      </c>
      <c r="R123" s="2">
        <v>1.050989</v>
      </c>
      <c r="S123" s="2">
        <v>0.93408199999999997</v>
      </c>
      <c r="T123" s="2">
        <v>0.96717600000000004</v>
      </c>
      <c r="U123" s="2">
        <v>1.0165850000000001</v>
      </c>
      <c r="V123" s="2">
        <v>1.0304990000000001</v>
      </c>
      <c r="W123" s="2">
        <v>1.0307440000000001</v>
      </c>
      <c r="X123" s="2">
        <v>1.0146360000000001</v>
      </c>
      <c r="Y123" s="2">
        <v>1.0145470000000001</v>
      </c>
      <c r="Z123" s="2">
        <v>1.0295970000000001</v>
      </c>
      <c r="AA123" s="2">
        <v>1.033506</v>
      </c>
      <c r="AB123" s="2">
        <v>1.00668</v>
      </c>
      <c r="AC123" s="2">
        <v>1.0818270000000001</v>
      </c>
      <c r="AD123" s="2">
        <v>1.0235000000000001</v>
      </c>
      <c r="AE123" s="2">
        <v>0.946878</v>
      </c>
      <c r="AF123" s="2">
        <v>0.95873200000000003</v>
      </c>
      <c r="AG123" s="2">
        <v>0.94714299999999996</v>
      </c>
      <c r="AH123" s="2">
        <v>0.797732</v>
      </c>
      <c r="AI123" s="2">
        <v>0.94927799999999996</v>
      </c>
      <c r="AJ123" s="2">
        <v>1.047085</v>
      </c>
      <c r="AK123" s="2">
        <v>1.007695</v>
      </c>
      <c r="AL123" s="2">
        <v>0.99853599999999998</v>
      </c>
      <c r="AM123" s="2">
        <v>0.97452300000000003</v>
      </c>
      <c r="AN123" s="2">
        <v>0.93234700000000004</v>
      </c>
      <c r="AO123" s="2">
        <v>0.961009</v>
      </c>
      <c r="AP123" s="2">
        <v>0.95504999999999995</v>
      </c>
      <c r="AQ123" s="2">
        <v>0.68729300000000004</v>
      </c>
      <c r="AR123" s="2">
        <v>0.80405099999999996</v>
      </c>
      <c r="AS123" s="2">
        <v>0.75320200000000004</v>
      </c>
      <c r="AT123" s="2">
        <v>1.0601480000000001</v>
      </c>
      <c r="AU123" s="2">
        <v>0.97827900000000001</v>
      </c>
      <c r="AV123" s="2">
        <v>0.86136299999999999</v>
      </c>
      <c r="AW123" s="2">
        <v>0.92792399999999997</v>
      </c>
      <c r="AX123" s="2">
        <v>0.950623</v>
      </c>
      <c r="AY123" s="2">
        <v>1.030429</v>
      </c>
      <c r="AZ123" s="2">
        <v>0.95753299999999997</v>
      </c>
      <c r="BA123" s="2">
        <v>0.96587999999999996</v>
      </c>
      <c r="BB123" s="2">
        <v>0.95941299999999996</v>
      </c>
      <c r="BC123" s="2">
        <v>0.95598000000000005</v>
      </c>
      <c r="BD123" s="2">
        <v>0.959785</v>
      </c>
      <c r="BE123" s="2">
        <v>0.93525400000000003</v>
      </c>
      <c r="BF123" s="2">
        <v>0.96663900000000003</v>
      </c>
      <c r="BG123" s="2">
        <v>0.96378200000000003</v>
      </c>
      <c r="BH123" s="2">
        <v>0.95483399999999996</v>
      </c>
      <c r="BI123" s="2">
        <v>0.94865299999999997</v>
      </c>
      <c r="BJ123" s="2">
        <v>0.92810700000000002</v>
      </c>
      <c r="BK123" s="2">
        <v>1.0084219999999999</v>
      </c>
      <c r="BL123" s="2">
        <v>0.93525999999999998</v>
      </c>
      <c r="BM123" s="2">
        <v>0.96981600000000001</v>
      </c>
      <c r="BN123" s="2">
        <v>0.98607299999999998</v>
      </c>
      <c r="BO123" s="2">
        <v>1.017655</v>
      </c>
      <c r="BP123" s="2">
        <v>1.008982</v>
      </c>
      <c r="BQ123" s="2">
        <v>1.014392</v>
      </c>
      <c r="BR123" s="2">
        <v>1.007795</v>
      </c>
      <c r="BS123" s="2">
        <v>1.0278339999999999</v>
      </c>
      <c r="BT123" s="2">
        <v>0.98218399999999995</v>
      </c>
      <c r="BU123" s="2">
        <v>1.024573</v>
      </c>
      <c r="BV123" s="2">
        <v>0.983657</v>
      </c>
      <c r="BW123" s="2">
        <v>1.0245770000000001</v>
      </c>
      <c r="BX123" s="2">
        <v>1.0309889999999999</v>
      </c>
      <c r="BY123" s="2">
        <v>1.0277050000000001</v>
      </c>
      <c r="BZ123" s="2">
        <v>0.99639599999999995</v>
      </c>
      <c r="CA123" s="2">
        <v>1.0283150000000001</v>
      </c>
      <c r="CB123" s="2">
        <v>1.0203960000000001</v>
      </c>
      <c r="CC123" s="2">
        <v>1.0051049999999999</v>
      </c>
      <c r="CD123" s="2">
        <v>1.0150410000000001</v>
      </c>
      <c r="CE123" s="2">
        <v>0.92965900000000001</v>
      </c>
      <c r="CF123" s="2">
        <v>1.0457719999999999</v>
      </c>
      <c r="CG123" s="2">
        <v>0.94684900000000005</v>
      </c>
      <c r="CH123" s="2">
        <v>1.0131840000000001</v>
      </c>
      <c r="CI123" s="2">
        <v>0.96747499999999997</v>
      </c>
      <c r="CJ123" s="2">
        <v>0.99938899999999997</v>
      </c>
      <c r="CK123" s="2">
        <v>1.011919</v>
      </c>
      <c r="CL123" s="2">
        <v>0.99461500000000003</v>
      </c>
      <c r="CM123" s="2">
        <v>0.98972800000000005</v>
      </c>
      <c r="CN123" s="2">
        <v>0.987676</v>
      </c>
      <c r="CO123" s="2">
        <v>0.98913899999999999</v>
      </c>
      <c r="CP123" s="2">
        <v>0.98366799999999999</v>
      </c>
      <c r="CQ123" s="2">
        <v>0.996031</v>
      </c>
      <c r="CR123" s="2">
        <v>1.0004999999999999</v>
      </c>
      <c r="CS123" s="2">
        <v>0.99182099999999995</v>
      </c>
      <c r="CT123" s="2">
        <v>0.99861900000000003</v>
      </c>
      <c r="CU123" s="2">
        <v>0.98910500000000001</v>
      </c>
      <c r="CV123" s="2">
        <v>0.97933899999999996</v>
      </c>
      <c r="CW123" s="2">
        <v>0.92912899999999998</v>
      </c>
      <c r="CX123" s="2">
        <v>0.94403199999999998</v>
      </c>
      <c r="CY123" s="2">
        <v>0.94216500000000003</v>
      </c>
      <c r="CZ123" s="2">
        <v>0.959762</v>
      </c>
      <c r="DA123" s="2">
        <v>0.980263</v>
      </c>
      <c r="DB123" s="2">
        <v>1.0053589999999999</v>
      </c>
      <c r="DC123" s="2">
        <v>0.97295399999999999</v>
      </c>
      <c r="DD123" s="2">
        <v>0.99069499999999999</v>
      </c>
      <c r="DE123" s="2">
        <v>0.92875399999999997</v>
      </c>
      <c r="DF123" s="2">
        <v>0.96134699999999995</v>
      </c>
      <c r="DG123" s="2">
        <v>1.0273399999999999</v>
      </c>
      <c r="DH123" s="2">
        <v>1.013496</v>
      </c>
      <c r="DI123" s="2">
        <v>1.0107489999999999</v>
      </c>
      <c r="DJ123" s="2">
        <v>1.0242279999999999</v>
      </c>
      <c r="DK123" s="2">
        <v>1.0240849999999999</v>
      </c>
      <c r="DL123" s="2">
        <v>1.016826</v>
      </c>
      <c r="DM123" s="2">
        <v>1.0147120000000001</v>
      </c>
      <c r="DN123" s="2">
        <v>1.0157590000000001</v>
      </c>
      <c r="DO123" s="2">
        <v>1.011285</v>
      </c>
      <c r="DP123" s="2">
        <v>0.96599100000000004</v>
      </c>
      <c r="DQ123" s="2">
        <v>0.97497299999999998</v>
      </c>
      <c r="DR123" s="2">
        <v>1.004602</v>
      </c>
      <c r="DS123" s="2">
        <v>0.98869799999999997</v>
      </c>
      <c r="DT123" s="2">
        <v>0.98501300000000003</v>
      </c>
      <c r="DU123" s="2">
        <v>1.0181819999999999</v>
      </c>
      <c r="DV123" s="2">
        <v>1.0212330000000001</v>
      </c>
      <c r="DW123" s="2">
        <v>0.94667500000000004</v>
      </c>
      <c r="DX123" s="2">
        <v>0.96518000000000004</v>
      </c>
      <c r="DY123" s="2">
        <v>0.97348699999999999</v>
      </c>
      <c r="DZ123" s="2">
        <v>0.96414100000000003</v>
      </c>
      <c r="EA123" s="2">
        <v>0.95972999999999997</v>
      </c>
      <c r="EB123" s="2">
        <v>0.98157700000000003</v>
      </c>
      <c r="EC123" s="2">
        <v>0.94310499999999997</v>
      </c>
      <c r="ED123" s="2">
        <v>0.99405900000000003</v>
      </c>
      <c r="EE123" s="2">
        <v>1.062773</v>
      </c>
      <c r="EF123" s="2">
        <v>1.0296689999999999</v>
      </c>
      <c r="EG123" s="2">
        <v>0.97132700000000005</v>
      </c>
      <c r="EH123" s="2">
        <v>1.024575</v>
      </c>
      <c r="EI123" s="2">
        <v>0.98513399999999995</v>
      </c>
      <c r="EJ123" s="2">
        <v>0.97153299999999998</v>
      </c>
      <c r="EK123" s="2">
        <v>1.024327</v>
      </c>
      <c r="EL123" s="2">
        <v>0.96210200000000001</v>
      </c>
      <c r="EM123" s="2">
        <v>0.96402900000000002</v>
      </c>
      <c r="EO123" s="17">
        <f t="shared" si="3"/>
        <v>0.97469724647887279</v>
      </c>
      <c r="EP123">
        <f t="shared" si="4"/>
        <v>6.2322741289455773E-2</v>
      </c>
      <c r="EQ123">
        <f t="shared" si="5"/>
        <v>5.2300082688058643E-3</v>
      </c>
      <c r="ER123">
        <v>142</v>
      </c>
    </row>
    <row r="124" spans="1:148" x14ac:dyDescent="0.25">
      <c r="A124" s="2">
        <v>53</v>
      </c>
      <c r="B124" s="2">
        <v>0.93038399999999999</v>
      </c>
      <c r="C124" s="2">
        <v>0.61523600000000001</v>
      </c>
      <c r="D124" s="2">
        <v>0.85839900000000002</v>
      </c>
      <c r="E124" s="2">
        <v>1.0051669999999999</v>
      </c>
      <c r="F124" s="2">
        <v>0.93967500000000004</v>
      </c>
      <c r="G124" s="2">
        <v>0.93485700000000005</v>
      </c>
      <c r="H124" s="2">
        <v>0.80499100000000001</v>
      </c>
      <c r="I124" s="2">
        <v>1.0865910000000001</v>
      </c>
      <c r="J124" s="2">
        <v>0.963723</v>
      </c>
      <c r="K124" s="2">
        <v>0.97222500000000001</v>
      </c>
      <c r="L124" s="2">
        <v>0.99631800000000004</v>
      </c>
      <c r="M124" s="2">
        <v>0.96154300000000004</v>
      </c>
      <c r="N124" s="2">
        <v>0.781972</v>
      </c>
      <c r="O124" s="2">
        <v>0.84163299999999996</v>
      </c>
      <c r="P124" s="2">
        <v>0.95333699999999999</v>
      </c>
      <c r="Q124" s="2">
        <v>0.97099800000000003</v>
      </c>
      <c r="R124" s="2">
        <v>1.004027</v>
      </c>
      <c r="S124" s="2">
        <v>0.93479000000000001</v>
      </c>
      <c r="T124" s="2">
        <v>0.96291199999999999</v>
      </c>
      <c r="U124" s="2">
        <v>1.0471980000000001</v>
      </c>
      <c r="V124" s="2">
        <v>1.0278659999999999</v>
      </c>
      <c r="W124" s="2">
        <v>1.0283</v>
      </c>
      <c r="X124" s="2">
        <v>1.0305219999999999</v>
      </c>
      <c r="Y124" s="2">
        <v>1.015144</v>
      </c>
      <c r="Z124" s="2">
        <v>1.04606</v>
      </c>
      <c r="AA124" s="2">
        <v>1.0174000000000001</v>
      </c>
      <c r="AB124" s="2">
        <v>0.99144200000000005</v>
      </c>
      <c r="AC124" s="2">
        <v>1.0290999999999999</v>
      </c>
      <c r="AD124" s="2">
        <v>1.010691</v>
      </c>
      <c r="AE124" s="2">
        <v>0.93671099999999996</v>
      </c>
      <c r="AF124" s="2">
        <v>0.96451699999999996</v>
      </c>
      <c r="AG124" s="2">
        <v>0.94709500000000002</v>
      </c>
      <c r="AH124" s="2">
        <v>0.78415400000000002</v>
      </c>
      <c r="AI124" s="2">
        <v>0.92946899999999999</v>
      </c>
      <c r="AJ124" s="2">
        <v>1.0460780000000001</v>
      </c>
      <c r="AK124" s="2">
        <v>0.99623799999999996</v>
      </c>
      <c r="AL124" s="2">
        <v>1.014429</v>
      </c>
      <c r="AM124" s="2">
        <v>0.97548599999999996</v>
      </c>
      <c r="AN124" s="2">
        <v>0.92880200000000002</v>
      </c>
      <c r="AO124" s="2">
        <v>0.97941999999999996</v>
      </c>
      <c r="AP124" s="2">
        <v>0.95110799999999995</v>
      </c>
      <c r="AQ124" s="2">
        <v>0.679095</v>
      </c>
      <c r="AR124" s="2">
        <v>0.79097099999999998</v>
      </c>
      <c r="AS124" s="2">
        <v>0.74035499999999999</v>
      </c>
      <c r="AT124" s="2">
        <v>1.0550649999999999</v>
      </c>
      <c r="AU124" s="2">
        <v>0.99035600000000001</v>
      </c>
      <c r="AV124" s="2">
        <v>0.86341199999999996</v>
      </c>
      <c r="AW124" s="2">
        <v>0.91767900000000002</v>
      </c>
      <c r="AX124" s="2">
        <v>0.94741600000000004</v>
      </c>
      <c r="AY124" s="2">
        <v>1.0244869999999999</v>
      </c>
      <c r="AZ124" s="2">
        <v>0.958619</v>
      </c>
      <c r="BA124" s="2">
        <v>0.96651299999999996</v>
      </c>
      <c r="BB124" s="2">
        <v>0.958291</v>
      </c>
      <c r="BC124" s="2">
        <v>0.94881099999999996</v>
      </c>
      <c r="BD124" s="2">
        <v>0.966831</v>
      </c>
      <c r="BE124" s="2">
        <v>0.93783000000000005</v>
      </c>
      <c r="BF124" s="2">
        <v>0.96466499999999999</v>
      </c>
      <c r="BG124" s="2">
        <v>0.93854700000000002</v>
      </c>
      <c r="BH124" s="2">
        <v>0.95594100000000004</v>
      </c>
      <c r="BI124" s="2">
        <v>0.92776999999999998</v>
      </c>
      <c r="BJ124" s="2">
        <v>0.91969400000000001</v>
      </c>
      <c r="BK124" s="2">
        <v>1.013361</v>
      </c>
      <c r="BL124" s="2">
        <v>0.92256099999999996</v>
      </c>
      <c r="BM124" s="2">
        <v>0.966665</v>
      </c>
      <c r="BN124" s="2">
        <v>0.993259</v>
      </c>
      <c r="BO124" s="2">
        <v>1.01694</v>
      </c>
      <c r="BP124" s="2">
        <v>1.0146520000000001</v>
      </c>
      <c r="BQ124" s="2">
        <v>1.0404059999999999</v>
      </c>
      <c r="BR124" s="2">
        <v>0.99836499999999995</v>
      </c>
      <c r="BS124" s="2">
        <v>1.041315</v>
      </c>
      <c r="BT124" s="2">
        <v>0.99830300000000005</v>
      </c>
      <c r="BU124" s="2">
        <v>1.0401720000000001</v>
      </c>
      <c r="BV124" s="2">
        <v>1.0041040000000001</v>
      </c>
      <c r="BW124" s="2">
        <v>1.0093890000000001</v>
      </c>
      <c r="BX124" s="2">
        <v>1.0371079999999999</v>
      </c>
      <c r="BY124" s="2">
        <v>1.0380259999999999</v>
      </c>
      <c r="BZ124" s="2">
        <v>1.013946</v>
      </c>
      <c r="CA124" s="2">
        <v>1.0430459999999999</v>
      </c>
      <c r="CB124" s="2">
        <v>1.0177560000000001</v>
      </c>
      <c r="CC124" s="2">
        <v>1.007368</v>
      </c>
      <c r="CD124" s="2">
        <v>1.010311</v>
      </c>
      <c r="CE124" s="2">
        <v>0.90770600000000001</v>
      </c>
      <c r="CF124" s="2">
        <v>1.0769500000000001</v>
      </c>
      <c r="CG124" s="2">
        <v>0.93290899999999999</v>
      </c>
      <c r="CH124" s="2">
        <v>1.0205169999999999</v>
      </c>
      <c r="CI124" s="2">
        <v>1.014248</v>
      </c>
      <c r="CJ124" s="2">
        <v>1.0146379999999999</v>
      </c>
      <c r="CK124" s="2">
        <v>1.0016929999999999</v>
      </c>
      <c r="CL124" s="2">
        <v>0.98631899999999995</v>
      </c>
      <c r="CM124" s="2">
        <v>0.99607199999999996</v>
      </c>
      <c r="CN124" s="2">
        <v>0.97446900000000003</v>
      </c>
      <c r="CO124" s="2">
        <v>0.97972899999999996</v>
      </c>
      <c r="CP124" s="2">
        <v>0.98408300000000004</v>
      </c>
      <c r="CQ124" s="2">
        <v>0.98064399999999996</v>
      </c>
      <c r="CR124" s="2">
        <v>0.982657</v>
      </c>
      <c r="CS124" s="2">
        <v>0.98758699999999999</v>
      </c>
      <c r="CT124" s="2">
        <v>0.98543999999999998</v>
      </c>
      <c r="CU124" s="2">
        <v>0.98316300000000001</v>
      </c>
      <c r="CV124" s="2">
        <v>0.96930300000000003</v>
      </c>
      <c r="CW124" s="2">
        <v>0.94648500000000002</v>
      </c>
      <c r="CX124" s="2">
        <v>0.95182699999999998</v>
      </c>
      <c r="CY124" s="2">
        <v>0.96692599999999995</v>
      </c>
      <c r="CZ124" s="2">
        <v>0.97548900000000005</v>
      </c>
      <c r="DA124" s="2">
        <v>0.98279499999999997</v>
      </c>
      <c r="DB124" s="2">
        <v>1.0102249999999999</v>
      </c>
      <c r="DC124" s="2">
        <v>0.97917900000000002</v>
      </c>
      <c r="DD124" s="2">
        <v>1.005209</v>
      </c>
      <c r="DE124" s="2">
        <v>0.95504199999999995</v>
      </c>
      <c r="DF124" s="2">
        <v>0.99379700000000004</v>
      </c>
      <c r="DG124" s="2">
        <v>1.013334</v>
      </c>
      <c r="DH124" s="2">
        <v>1.0240320000000001</v>
      </c>
      <c r="DI124" s="2">
        <v>1.0099940000000001</v>
      </c>
      <c r="DJ124" s="2">
        <v>1.0214080000000001</v>
      </c>
      <c r="DK124" s="2">
        <v>1.0177959999999999</v>
      </c>
      <c r="DL124" s="2">
        <v>1.010203</v>
      </c>
      <c r="DM124" s="2">
        <v>1.0083219999999999</v>
      </c>
      <c r="DN124" s="2">
        <v>1.01441</v>
      </c>
      <c r="DO124" s="2">
        <v>1.0147999999999999</v>
      </c>
      <c r="DP124" s="2">
        <v>0.95752700000000002</v>
      </c>
      <c r="DQ124" s="2">
        <v>0.97332099999999999</v>
      </c>
      <c r="DR124" s="2">
        <v>0.99367499999999997</v>
      </c>
      <c r="DS124" s="2">
        <v>0.98769700000000005</v>
      </c>
      <c r="DT124" s="2">
        <v>0.98280800000000001</v>
      </c>
      <c r="DU124" s="2">
        <v>1.018391</v>
      </c>
      <c r="DV124" s="2">
        <v>1.011781</v>
      </c>
      <c r="DW124" s="2">
        <v>0.94872000000000001</v>
      </c>
      <c r="DX124" s="2">
        <v>0.96219699999999997</v>
      </c>
      <c r="DY124" s="2">
        <v>0.96863500000000002</v>
      </c>
      <c r="DZ124" s="2">
        <v>0.96966799999999997</v>
      </c>
      <c r="EA124" s="2">
        <v>0.963229</v>
      </c>
      <c r="EB124" s="2">
        <v>0.97838999999999998</v>
      </c>
      <c r="EC124" s="2">
        <v>0.94863500000000001</v>
      </c>
      <c r="ED124" s="2">
        <v>0.99790000000000001</v>
      </c>
      <c r="EE124" s="2">
        <v>1.0583739999999999</v>
      </c>
      <c r="EF124" s="2">
        <v>1.0384249999999999</v>
      </c>
      <c r="EG124" s="2">
        <v>0.96586300000000003</v>
      </c>
      <c r="EH124" s="2">
        <v>1.019798</v>
      </c>
      <c r="EI124" s="2">
        <v>0.98109199999999996</v>
      </c>
      <c r="EJ124" s="2">
        <v>0.97917699999999996</v>
      </c>
      <c r="EK124" s="2">
        <v>1.0125519999999999</v>
      </c>
      <c r="EL124" s="2">
        <v>0.95605799999999996</v>
      </c>
      <c r="EM124" s="2">
        <v>0.95965699999999998</v>
      </c>
      <c r="EO124" s="17">
        <f t="shared" si="3"/>
        <v>0.97329844366197171</v>
      </c>
      <c r="EP124">
        <f t="shared" si="4"/>
        <v>6.7601904797697412E-2</v>
      </c>
      <c r="EQ124">
        <f t="shared" si="5"/>
        <v>5.6730258291575178E-3</v>
      </c>
      <c r="ER124">
        <v>142</v>
      </c>
    </row>
    <row r="125" spans="1:148" x14ac:dyDescent="0.25">
      <c r="A125" s="2">
        <v>54</v>
      </c>
      <c r="B125" s="2">
        <v>1.018346</v>
      </c>
      <c r="C125" s="2">
        <v>0.59046500000000002</v>
      </c>
      <c r="D125" s="2">
        <v>0.938496</v>
      </c>
      <c r="E125" s="2">
        <v>1.0054609999999999</v>
      </c>
      <c r="F125" s="2">
        <v>0.95450000000000002</v>
      </c>
      <c r="G125" s="2">
        <v>0.89955099999999999</v>
      </c>
      <c r="H125" s="2">
        <v>0.75415100000000002</v>
      </c>
      <c r="I125" s="2">
        <v>1.005951</v>
      </c>
      <c r="J125" s="2">
        <v>0.95369800000000005</v>
      </c>
      <c r="K125" s="2">
        <v>0.88769399999999998</v>
      </c>
      <c r="L125" s="2">
        <v>1.0017670000000001</v>
      </c>
      <c r="M125" s="2">
        <v>0.95506199999999997</v>
      </c>
      <c r="N125" s="2">
        <v>0.77414899999999998</v>
      </c>
      <c r="O125" s="2">
        <v>0.82807699999999995</v>
      </c>
      <c r="P125" s="2">
        <v>0.94219600000000003</v>
      </c>
      <c r="Q125" s="2">
        <v>0.97409400000000002</v>
      </c>
      <c r="R125" s="2">
        <v>1.026964</v>
      </c>
      <c r="S125" s="2">
        <v>0.94139700000000004</v>
      </c>
      <c r="T125" s="2">
        <v>0.96995799999999999</v>
      </c>
      <c r="U125" s="2">
        <v>1.040953</v>
      </c>
      <c r="V125" s="2">
        <v>1.0331319999999999</v>
      </c>
      <c r="W125" s="2">
        <v>1.0429630000000001</v>
      </c>
      <c r="X125" s="2">
        <v>1.0367630000000001</v>
      </c>
      <c r="Y125" s="2">
        <v>1.012756</v>
      </c>
      <c r="Z125" s="2">
        <v>1.0277080000000001</v>
      </c>
      <c r="AA125" s="2">
        <v>1.0154179999999999</v>
      </c>
      <c r="AB125" s="2">
        <v>0.98668</v>
      </c>
      <c r="AC125" s="2">
        <v>1.0513840000000001</v>
      </c>
      <c r="AD125" s="2">
        <v>1.025177</v>
      </c>
      <c r="AE125" s="2">
        <v>0.95319500000000001</v>
      </c>
      <c r="AF125" s="2">
        <v>0.97080999999999995</v>
      </c>
      <c r="AG125" s="2">
        <v>0.94086800000000004</v>
      </c>
      <c r="AH125" s="2">
        <v>0.77238200000000001</v>
      </c>
      <c r="AI125" s="2">
        <v>0.94343699999999997</v>
      </c>
      <c r="AJ125" s="2">
        <v>1.026702</v>
      </c>
      <c r="AK125" s="2">
        <v>1.0042489999999999</v>
      </c>
      <c r="AL125" s="2">
        <v>1.0154890000000001</v>
      </c>
      <c r="AM125" s="2">
        <v>0.98767199999999999</v>
      </c>
      <c r="AN125" s="2">
        <v>0.92091699999999999</v>
      </c>
      <c r="AO125" s="2">
        <v>0.96149499999999999</v>
      </c>
      <c r="AP125" s="2">
        <v>0.94607399999999997</v>
      </c>
      <c r="AQ125" s="2">
        <v>0.68691100000000005</v>
      </c>
      <c r="AR125" s="2">
        <v>0.79650100000000001</v>
      </c>
      <c r="AS125" s="2">
        <v>0.73338599999999998</v>
      </c>
      <c r="AT125" s="2">
        <v>1.038686</v>
      </c>
      <c r="AU125" s="2">
        <v>1.0028429999999999</v>
      </c>
      <c r="AV125" s="2">
        <v>0.83286800000000005</v>
      </c>
      <c r="AW125" s="2">
        <v>0.92940699999999998</v>
      </c>
      <c r="AX125" s="2">
        <v>0.95200600000000002</v>
      </c>
      <c r="AY125" s="2">
        <v>1.0265439999999999</v>
      </c>
      <c r="AZ125" s="2">
        <v>0.95446299999999995</v>
      </c>
      <c r="BA125" s="2">
        <v>0.97086799999999995</v>
      </c>
      <c r="BB125" s="2">
        <v>0.95514600000000005</v>
      </c>
      <c r="BC125" s="2">
        <v>0.93655100000000002</v>
      </c>
      <c r="BD125" s="2">
        <v>0.951322</v>
      </c>
      <c r="BE125" s="2">
        <v>0.94150999999999996</v>
      </c>
      <c r="BF125" s="2">
        <v>0.96098600000000001</v>
      </c>
      <c r="BG125" s="2">
        <v>0.92091299999999998</v>
      </c>
      <c r="BH125" s="2">
        <v>0.95274800000000004</v>
      </c>
      <c r="BI125" s="2">
        <v>0.96640000000000004</v>
      </c>
      <c r="BJ125" s="2">
        <v>0.91469400000000001</v>
      </c>
      <c r="BK125" s="2">
        <v>1.0202119999999999</v>
      </c>
      <c r="BL125" s="2">
        <v>0.93301199999999995</v>
      </c>
      <c r="BM125" s="2">
        <v>0.96124699999999996</v>
      </c>
      <c r="BN125" s="2">
        <v>0.99298699999999995</v>
      </c>
      <c r="BO125" s="2">
        <v>1.002745</v>
      </c>
      <c r="BP125" s="2">
        <v>0.99598799999999998</v>
      </c>
      <c r="BQ125" s="2">
        <v>1.038462</v>
      </c>
      <c r="BR125" s="2">
        <v>1.01285</v>
      </c>
      <c r="BS125" s="2">
        <v>1.060819</v>
      </c>
      <c r="BT125" s="2">
        <v>1.0083599999999999</v>
      </c>
      <c r="BU125" s="2">
        <v>1.0473380000000001</v>
      </c>
      <c r="BV125" s="2">
        <v>0.99914599999999998</v>
      </c>
      <c r="BW125" s="2">
        <v>1.035893</v>
      </c>
      <c r="BX125" s="2">
        <v>1.02332</v>
      </c>
      <c r="BY125" s="2">
        <v>1.0452570000000001</v>
      </c>
      <c r="BZ125" s="2">
        <v>1.035717</v>
      </c>
      <c r="CA125" s="2">
        <v>1.0515570000000001</v>
      </c>
      <c r="CB125" s="2">
        <v>1.032991</v>
      </c>
      <c r="CC125" s="2">
        <v>1.0046250000000001</v>
      </c>
      <c r="CD125" s="2">
        <v>1.0541339999999999</v>
      </c>
      <c r="CE125" s="2">
        <v>0.93352999999999997</v>
      </c>
      <c r="CF125" s="2">
        <v>1.048902</v>
      </c>
      <c r="CG125" s="2">
        <v>0.93376599999999998</v>
      </c>
      <c r="CH125" s="2">
        <v>1.0084090000000001</v>
      </c>
      <c r="CI125" s="2">
        <v>0.98913499999999999</v>
      </c>
      <c r="CJ125" s="2">
        <v>0.992255</v>
      </c>
      <c r="CK125" s="2">
        <v>0.99583699999999997</v>
      </c>
      <c r="CL125" s="2">
        <v>0.99581200000000003</v>
      </c>
      <c r="CM125" s="2">
        <v>0.99645499999999998</v>
      </c>
      <c r="CN125" s="2">
        <v>0.99176900000000001</v>
      </c>
      <c r="CO125" s="2">
        <v>0.99087199999999998</v>
      </c>
      <c r="CP125" s="2">
        <v>0.98636400000000002</v>
      </c>
      <c r="CQ125" s="2">
        <v>1.0090980000000001</v>
      </c>
      <c r="CR125" s="2">
        <v>0.99091499999999999</v>
      </c>
      <c r="CS125" s="2">
        <v>0.996502</v>
      </c>
      <c r="CT125" s="2">
        <v>1.011422</v>
      </c>
      <c r="CU125" s="2">
        <v>0.99489700000000003</v>
      </c>
      <c r="CV125" s="2">
        <v>0.98336999999999997</v>
      </c>
      <c r="CW125" s="2">
        <v>0.92861499999999997</v>
      </c>
      <c r="CX125" s="2">
        <v>0.93980399999999997</v>
      </c>
      <c r="CY125" s="2">
        <v>0.940886</v>
      </c>
      <c r="CZ125" s="2">
        <v>0.94988099999999998</v>
      </c>
      <c r="DA125" s="2">
        <v>0.97319999999999995</v>
      </c>
      <c r="DB125" s="2">
        <v>1.001997</v>
      </c>
      <c r="DC125" s="2">
        <v>0.96281000000000005</v>
      </c>
      <c r="DD125" s="2">
        <v>0.96083300000000005</v>
      </c>
      <c r="DE125" s="2">
        <v>0.91136399999999995</v>
      </c>
      <c r="DF125" s="2">
        <v>0.95246200000000003</v>
      </c>
      <c r="DG125" s="2">
        <v>1.0121100000000001</v>
      </c>
      <c r="DH125" s="2">
        <v>1.003315</v>
      </c>
      <c r="DI125" s="2">
        <v>1.00526</v>
      </c>
      <c r="DJ125" s="2">
        <v>1.011193</v>
      </c>
      <c r="DK125" s="2">
        <v>1.0124610000000001</v>
      </c>
      <c r="DL125" s="2">
        <v>1.0117929999999999</v>
      </c>
      <c r="DM125" s="2">
        <v>1.008572</v>
      </c>
      <c r="DN125" s="2">
        <v>1.014859</v>
      </c>
      <c r="DO125" s="2">
        <v>0.99429100000000004</v>
      </c>
      <c r="DP125" s="2">
        <v>0.96390100000000001</v>
      </c>
      <c r="DQ125" s="2">
        <v>0.97023099999999995</v>
      </c>
      <c r="DR125" s="2">
        <v>0.98592299999999999</v>
      </c>
      <c r="DS125" s="2">
        <v>0.98336100000000004</v>
      </c>
      <c r="DT125" s="2">
        <v>0.98012999999999995</v>
      </c>
      <c r="DU125" s="2">
        <v>1.018078</v>
      </c>
      <c r="DV125" s="2">
        <v>1.017182</v>
      </c>
      <c r="DW125" s="2">
        <v>0.95189999999999997</v>
      </c>
      <c r="DX125" s="2">
        <v>0.96545800000000004</v>
      </c>
      <c r="DY125" s="2">
        <v>0.97328400000000004</v>
      </c>
      <c r="DZ125" s="2">
        <v>0.95728800000000003</v>
      </c>
      <c r="EA125" s="2">
        <v>0.96351200000000004</v>
      </c>
      <c r="EB125" s="2">
        <v>0.97883200000000004</v>
      </c>
      <c r="EC125" s="2">
        <v>0.94649899999999998</v>
      </c>
      <c r="ED125" s="2">
        <v>1.0054609999999999</v>
      </c>
      <c r="EE125" s="2">
        <v>1.0709930000000001</v>
      </c>
      <c r="EF125" s="2">
        <v>1.035423</v>
      </c>
      <c r="EG125" s="2">
        <v>0.98036100000000004</v>
      </c>
      <c r="EH125" s="2">
        <v>1.018578</v>
      </c>
      <c r="EI125" s="2">
        <v>0.98406400000000005</v>
      </c>
      <c r="EJ125" s="2">
        <v>0.97989400000000004</v>
      </c>
      <c r="EK125" s="2">
        <v>1.02664</v>
      </c>
      <c r="EL125" s="2">
        <v>0.97146999999999994</v>
      </c>
      <c r="EM125" s="2">
        <v>0.95098800000000006</v>
      </c>
      <c r="EO125" s="17">
        <f t="shared" si="3"/>
        <v>0.97214141549295763</v>
      </c>
      <c r="EP125">
        <f t="shared" si="4"/>
        <v>7.0438588318285797E-2</v>
      </c>
      <c r="EQ125">
        <f t="shared" si="5"/>
        <v>5.9110750221440375E-3</v>
      </c>
      <c r="ER125">
        <v>142</v>
      </c>
    </row>
    <row r="126" spans="1:148" x14ac:dyDescent="0.25">
      <c r="A126" s="2">
        <v>55</v>
      </c>
      <c r="B126" s="2">
        <v>1.0161629999999999</v>
      </c>
      <c r="C126" s="2">
        <v>0.627529</v>
      </c>
      <c r="D126" s="2">
        <v>1.0024709999999999</v>
      </c>
      <c r="E126" s="2">
        <v>1.0123470000000001</v>
      </c>
      <c r="F126" s="2">
        <v>0.96364799999999995</v>
      </c>
      <c r="G126" s="2">
        <v>0.90168000000000004</v>
      </c>
      <c r="H126" s="2">
        <v>0.73624500000000004</v>
      </c>
      <c r="I126" s="2">
        <v>1.011101</v>
      </c>
      <c r="J126" s="2">
        <v>0.96588099999999999</v>
      </c>
      <c r="K126" s="2">
        <v>0.97631199999999996</v>
      </c>
      <c r="L126" s="2">
        <v>1.0008379999999999</v>
      </c>
      <c r="M126" s="2">
        <v>0.95217700000000005</v>
      </c>
      <c r="N126" s="2">
        <v>0.79829099999999997</v>
      </c>
      <c r="O126" s="2">
        <v>0.81427899999999998</v>
      </c>
      <c r="P126" s="2">
        <v>0.95079000000000002</v>
      </c>
      <c r="Q126" s="2">
        <v>0.987035</v>
      </c>
      <c r="R126" s="2">
        <v>1.0231129999999999</v>
      </c>
      <c r="S126" s="2">
        <v>0.90835999999999995</v>
      </c>
      <c r="T126" s="2">
        <v>0.93707600000000002</v>
      </c>
      <c r="U126" s="2">
        <v>1.034586</v>
      </c>
      <c r="V126" s="2">
        <v>1.030624</v>
      </c>
      <c r="W126" s="2">
        <v>1.03183</v>
      </c>
      <c r="X126" s="2">
        <v>1.0369520000000001</v>
      </c>
      <c r="Y126" s="2">
        <v>1.0280769999999999</v>
      </c>
      <c r="Z126" s="2">
        <v>1.0322960000000001</v>
      </c>
      <c r="AA126" s="2">
        <v>1.0171520000000001</v>
      </c>
      <c r="AB126" s="2">
        <v>0.98287000000000002</v>
      </c>
      <c r="AC126" s="2">
        <v>1.0391440000000001</v>
      </c>
      <c r="AD126" s="2">
        <v>1.0138929999999999</v>
      </c>
      <c r="AE126" s="2">
        <v>0.94628500000000004</v>
      </c>
      <c r="AF126" s="2">
        <v>0.97957499999999997</v>
      </c>
      <c r="AG126" s="2">
        <v>0.94408800000000004</v>
      </c>
      <c r="AH126" s="2">
        <v>0.77524899999999997</v>
      </c>
      <c r="AI126" s="2">
        <v>0.95883399999999996</v>
      </c>
      <c r="AJ126" s="2">
        <v>1.041191</v>
      </c>
      <c r="AK126" s="2">
        <v>0.99388200000000004</v>
      </c>
      <c r="AL126" s="2">
        <v>1.0143629999999999</v>
      </c>
      <c r="AM126" s="2">
        <v>0.99899099999999996</v>
      </c>
      <c r="AN126" s="2">
        <v>0.91835299999999997</v>
      </c>
      <c r="AO126" s="2">
        <v>0.97597500000000004</v>
      </c>
      <c r="AP126" s="2">
        <v>0.95923700000000001</v>
      </c>
      <c r="AQ126" s="2">
        <v>0.68971400000000005</v>
      </c>
      <c r="AR126" s="2">
        <v>0.80658399999999997</v>
      </c>
      <c r="AS126" s="2">
        <v>0.75179099999999999</v>
      </c>
      <c r="AT126" s="2">
        <v>1.0540160000000001</v>
      </c>
      <c r="AU126" s="2">
        <v>0.99234500000000003</v>
      </c>
      <c r="AV126" s="2">
        <v>0.83136299999999996</v>
      </c>
      <c r="AW126" s="2">
        <v>0.918686</v>
      </c>
      <c r="AX126" s="2">
        <v>0.94706999999999997</v>
      </c>
      <c r="AY126" s="2">
        <v>1.028559</v>
      </c>
      <c r="AZ126" s="2">
        <v>0.95385299999999995</v>
      </c>
      <c r="BA126" s="2">
        <v>0.96655599999999997</v>
      </c>
      <c r="BB126" s="2">
        <v>0.94806800000000002</v>
      </c>
      <c r="BC126" s="2">
        <v>0.94692900000000002</v>
      </c>
      <c r="BD126" s="2">
        <v>0.96180500000000002</v>
      </c>
      <c r="BE126" s="2">
        <v>0.93774999999999997</v>
      </c>
      <c r="BF126" s="2">
        <v>0.96309</v>
      </c>
      <c r="BG126" s="2">
        <v>0.93417600000000001</v>
      </c>
      <c r="BH126" s="2">
        <v>0.94678600000000002</v>
      </c>
      <c r="BI126" s="2">
        <v>0.99851699999999999</v>
      </c>
      <c r="BJ126" s="2">
        <v>0.907663</v>
      </c>
      <c r="BK126" s="2">
        <v>1.0132330000000001</v>
      </c>
      <c r="BL126" s="2">
        <v>0.93651200000000001</v>
      </c>
      <c r="BM126" s="2">
        <v>0.97101800000000005</v>
      </c>
      <c r="BN126" s="2">
        <v>0.99077800000000005</v>
      </c>
      <c r="BO126" s="2">
        <v>0.98836599999999997</v>
      </c>
      <c r="BP126" s="2">
        <v>0.99957099999999999</v>
      </c>
      <c r="BQ126" s="2">
        <v>1.0469090000000001</v>
      </c>
      <c r="BR126" s="2">
        <v>1.012043</v>
      </c>
      <c r="BS126" s="2">
        <v>1.0623959999999999</v>
      </c>
      <c r="BT126" s="2">
        <v>0.98699000000000003</v>
      </c>
      <c r="BU126" s="2">
        <v>1.051574</v>
      </c>
      <c r="BV126" s="2">
        <v>1.011069</v>
      </c>
      <c r="BW126" s="2">
        <v>1.0517510000000001</v>
      </c>
      <c r="BX126" s="2">
        <v>1.0379259999999999</v>
      </c>
      <c r="BY126" s="2">
        <v>1.037031</v>
      </c>
      <c r="BZ126" s="2">
        <v>1.021943</v>
      </c>
      <c r="CA126" s="2">
        <v>1.0397719999999999</v>
      </c>
      <c r="CB126" s="2">
        <v>1.037493</v>
      </c>
      <c r="CC126" s="2">
        <v>1.0254030000000001</v>
      </c>
      <c r="CD126" s="2">
        <v>1.0300659999999999</v>
      </c>
      <c r="CE126" s="2">
        <v>0.93933599999999995</v>
      </c>
      <c r="CF126" s="2">
        <v>1.0628010000000001</v>
      </c>
      <c r="CG126" s="2">
        <v>0.94622399999999995</v>
      </c>
      <c r="CH126" s="2">
        <v>1.0103660000000001</v>
      </c>
      <c r="CI126" s="2">
        <v>0.97563699999999998</v>
      </c>
      <c r="CJ126" s="2">
        <v>0.99024000000000001</v>
      </c>
      <c r="CK126" s="2">
        <v>1.0197259999999999</v>
      </c>
      <c r="CL126" s="2">
        <v>0.99549299999999996</v>
      </c>
      <c r="CM126" s="2">
        <v>0.99224400000000001</v>
      </c>
      <c r="CN126" s="2">
        <v>0.98925700000000005</v>
      </c>
      <c r="CO126" s="2">
        <v>0.98369099999999998</v>
      </c>
      <c r="CP126" s="2">
        <v>0.97692699999999999</v>
      </c>
      <c r="CQ126" s="2">
        <v>0.999695</v>
      </c>
      <c r="CR126" s="2">
        <v>0.97572700000000001</v>
      </c>
      <c r="CS126" s="2">
        <v>0.98446599999999995</v>
      </c>
      <c r="CT126" s="2">
        <v>0.99532399999999999</v>
      </c>
      <c r="CU126" s="2">
        <v>0.99316700000000002</v>
      </c>
      <c r="CV126" s="2">
        <v>0.98294099999999995</v>
      </c>
      <c r="CW126" s="2">
        <v>0.90423600000000004</v>
      </c>
      <c r="CX126" s="2">
        <v>0.92399299999999995</v>
      </c>
      <c r="CY126" s="2">
        <v>0.92215599999999998</v>
      </c>
      <c r="CZ126" s="2">
        <v>0.91188599999999997</v>
      </c>
      <c r="DA126" s="2">
        <v>0.94847999999999999</v>
      </c>
      <c r="DB126" s="2">
        <v>0.99677899999999997</v>
      </c>
      <c r="DC126" s="2">
        <v>0.92154000000000003</v>
      </c>
      <c r="DD126" s="2">
        <v>0.94778099999999998</v>
      </c>
      <c r="DE126" s="2">
        <v>0.87092199999999997</v>
      </c>
      <c r="DF126" s="2">
        <v>0.91209200000000001</v>
      </c>
      <c r="DG126" s="2">
        <v>1.0164610000000001</v>
      </c>
      <c r="DH126" s="2">
        <v>1.0022489999999999</v>
      </c>
      <c r="DI126" s="2">
        <v>1.001692</v>
      </c>
      <c r="DJ126" s="2">
        <v>1.0154620000000001</v>
      </c>
      <c r="DK126" s="2">
        <v>1.0026470000000001</v>
      </c>
      <c r="DL126" s="2">
        <v>1.016694</v>
      </c>
      <c r="DM126" s="2">
        <v>1.005941</v>
      </c>
      <c r="DN126" s="2">
        <v>1.015309</v>
      </c>
      <c r="DO126" s="2">
        <v>1.0041059999999999</v>
      </c>
      <c r="DP126" s="2">
        <v>0.96452800000000005</v>
      </c>
      <c r="DQ126" s="2">
        <v>0.976051</v>
      </c>
      <c r="DR126" s="2">
        <v>0.99574200000000002</v>
      </c>
      <c r="DS126" s="2">
        <v>0.98653000000000002</v>
      </c>
      <c r="DT126" s="2">
        <v>0.98328000000000004</v>
      </c>
      <c r="DU126" s="2">
        <v>1.016929</v>
      </c>
      <c r="DV126" s="2">
        <v>1.021136</v>
      </c>
      <c r="DW126" s="2">
        <v>0.94883300000000004</v>
      </c>
      <c r="DX126" s="2">
        <v>0.96053200000000005</v>
      </c>
      <c r="DY126" s="2">
        <v>0.98265000000000002</v>
      </c>
      <c r="DZ126" s="2">
        <v>0.94481999999999999</v>
      </c>
      <c r="EA126" s="2">
        <v>0.96814599999999995</v>
      </c>
      <c r="EB126" s="2">
        <v>0.97635400000000006</v>
      </c>
      <c r="EC126" s="2">
        <v>0.944048</v>
      </c>
      <c r="ED126" s="2">
        <v>1.0029410000000001</v>
      </c>
      <c r="EE126" s="2">
        <v>1.06752</v>
      </c>
      <c r="EF126" s="2">
        <v>1.0424290000000001</v>
      </c>
      <c r="EG126" s="2">
        <v>0.98757399999999995</v>
      </c>
      <c r="EH126" s="2">
        <v>1.026913</v>
      </c>
      <c r="EI126" s="2">
        <v>0.990008</v>
      </c>
      <c r="EJ126" s="2">
        <v>0.98682199999999998</v>
      </c>
      <c r="EK126" s="2">
        <v>1.0235909999999999</v>
      </c>
      <c r="EL126" s="2">
        <v>0.97287999999999997</v>
      </c>
      <c r="EM126" s="2">
        <v>0.95728599999999997</v>
      </c>
      <c r="EO126" s="17">
        <f t="shared" si="3"/>
        <v>0.97223365492957758</v>
      </c>
      <c r="EP126">
        <f t="shared" si="4"/>
        <v>6.9538026352752566E-2</v>
      </c>
      <c r="EQ126">
        <f t="shared" si="5"/>
        <v>5.8355015407973859E-3</v>
      </c>
      <c r="ER126">
        <v>142</v>
      </c>
    </row>
    <row r="127" spans="1:148" x14ac:dyDescent="0.25">
      <c r="A127" s="2">
        <v>56</v>
      </c>
      <c r="B127" s="2">
        <v>0.981796</v>
      </c>
      <c r="C127" s="2">
        <v>0.55381599999999997</v>
      </c>
      <c r="D127" s="2">
        <v>0.98382700000000001</v>
      </c>
      <c r="E127" s="2">
        <v>1.024405</v>
      </c>
      <c r="F127" s="2">
        <v>1.0670649999999999</v>
      </c>
      <c r="G127" s="2">
        <v>0.94687699999999997</v>
      </c>
      <c r="H127" s="2">
        <v>0.72557000000000005</v>
      </c>
      <c r="I127" s="2">
        <v>1.0000530000000001</v>
      </c>
      <c r="J127" s="2">
        <v>0.95504599999999995</v>
      </c>
      <c r="K127" s="2">
        <v>0.88547600000000004</v>
      </c>
      <c r="L127" s="2">
        <v>1.0106379999999999</v>
      </c>
      <c r="M127" s="2">
        <v>0.95955699999999999</v>
      </c>
      <c r="N127" s="2">
        <v>0.79426099999999999</v>
      </c>
      <c r="O127" s="2">
        <v>0.82121900000000003</v>
      </c>
      <c r="P127" s="2">
        <v>0.95715600000000001</v>
      </c>
      <c r="Q127" s="2">
        <v>1.0077160000000001</v>
      </c>
      <c r="R127" s="2">
        <v>1.0528310000000001</v>
      </c>
      <c r="S127" s="2">
        <v>0.93591100000000005</v>
      </c>
      <c r="T127" s="2">
        <v>0.95691599999999999</v>
      </c>
      <c r="U127" s="2">
        <v>1.026994</v>
      </c>
      <c r="V127" s="2">
        <v>1.0301229999999999</v>
      </c>
      <c r="W127" s="2">
        <v>1.031558</v>
      </c>
      <c r="X127" s="2">
        <v>1.024659</v>
      </c>
      <c r="Y127" s="2">
        <v>1.026883</v>
      </c>
      <c r="Z127" s="2">
        <v>1.0285169999999999</v>
      </c>
      <c r="AA127" s="2">
        <v>0.87021599999999999</v>
      </c>
      <c r="AB127" s="2">
        <v>0.86810699999999996</v>
      </c>
      <c r="AC127" s="2">
        <v>0.89132199999999995</v>
      </c>
      <c r="AD127" s="2">
        <v>0.93200700000000003</v>
      </c>
      <c r="AE127" s="2">
        <v>0.93654000000000004</v>
      </c>
      <c r="AF127" s="2">
        <v>0.97428300000000001</v>
      </c>
      <c r="AG127" s="2">
        <v>0.94771300000000003</v>
      </c>
      <c r="AH127" s="2">
        <v>0.754888</v>
      </c>
      <c r="AI127" s="2">
        <v>0.954098</v>
      </c>
      <c r="AJ127" s="2">
        <v>1.059412</v>
      </c>
      <c r="AK127" s="2">
        <v>0.98983399999999999</v>
      </c>
      <c r="AL127" s="2">
        <v>1.016526</v>
      </c>
      <c r="AM127" s="2">
        <v>0.99688699999999997</v>
      </c>
      <c r="AN127" s="2">
        <v>0.92111500000000002</v>
      </c>
      <c r="AO127" s="2">
        <v>0.95078399999999996</v>
      </c>
      <c r="AP127" s="2">
        <v>0.960534</v>
      </c>
      <c r="AQ127" s="2">
        <v>0.69298499999999996</v>
      </c>
      <c r="AR127" s="2">
        <v>0.79060200000000003</v>
      </c>
      <c r="AS127" s="2">
        <v>0.75466699999999998</v>
      </c>
      <c r="AT127" s="2">
        <v>1.0807990000000001</v>
      </c>
      <c r="AU127" s="2">
        <v>0.98131400000000002</v>
      </c>
      <c r="AV127" s="2">
        <v>0.79605400000000004</v>
      </c>
      <c r="AW127" s="2">
        <v>0.93195099999999997</v>
      </c>
      <c r="AX127" s="2">
        <v>0.94658600000000004</v>
      </c>
      <c r="AY127" s="2">
        <v>1.0263880000000001</v>
      </c>
      <c r="AZ127" s="2">
        <v>0.94916299999999998</v>
      </c>
      <c r="BA127" s="2">
        <v>0.96837799999999996</v>
      </c>
      <c r="BB127" s="2">
        <v>0.95488700000000004</v>
      </c>
      <c r="BC127" s="2">
        <v>0.93546399999999996</v>
      </c>
      <c r="BD127" s="2">
        <v>0.97495799999999999</v>
      </c>
      <c r="BE127" s="2">
        <v>0.945627</v>
      </c>
      <c r="BF127" s="2">
        <v>0.96926000000000001</v>
      </c>
      <c r="BG127" s="2">
        <v>0.93406</v>
      </c>
      <c r="BH127" s="2">
        <v>0.946268</v>
      </c>
      <c r="BI127" s="2">
        <v>1.014216</v>
      </c>
      <c r="BJ127" s="2">
        <v>0.90971100000000005</v>
      </c>
      <c r="BK127" s="2">
        <v>1.000842</v>
      </c>
      <c r="BL127" s="2">
        <v>0.93232199999999998</v>
      </c>
      <c r="BM127" s="2">
        <v>0.95542099999999996</v>
      </c>
      <c r="BN127" s="2">
        <v>0.99407400000000001</v>
      </c>
      <c r="BO127" s="2">
        <v>1.029174</v>
      </c>
      <c r="BP127" s="2">
        <v>0.97748100000000004</v>
      </c>
      <c r="BQ127" s="2">
        <v>1.0306169999999999</v>
      </c>
      <c r="BR127" s="2">
        <v>0.98562099999999997</v>
      </c>
      <c r="BS127" s="2">
        <v>1.0170779999999999</v>
      </c>
      <c r="BT127" s="2">
        <v>0.99290599999999996</v>
      </c>
      <c r="BU127" s="2">
        <v>1.0467040000000001</v>
      </c>
      <c r="BV127" s="2">
        <v>0.998421</v>
      </c>
      <c r="BW127" s="2">
        <v>1.038945</v>
      </c>
      <c r="BX127" s="2">
        <v>1.023406</v>
      </c>
      <c r="BY127" s="2">
        <v>1.0392840000000001</v>
      </c>
      <c r="BZ127" s="2">
        <v>1.0019499999999999</v>
      </c>
      <c r="CA127" s="2">
        <v>1.051426</v>
      </c>
      <c r="CB127" s="2">
        <v>1.040003</v>
      </c>
      <c r="CC127" s="2">
        <v>1.0147060000000001</v>
      </c>
      <c r="CD127" s="2">
        <v>1.053021</v>
      </c>
      <c r="CE127" s="2">
        <v>0.91284799999999999</v>
      </c>
      <c r="CF127" s="2">
        <v>1.029056</v>
      </c>
      <c r="CG127" s="2">
        <v>0.94281999999999999</v>
      </c>
      <c r="CH127" s="2">
        <v>1.0097400000000001</v>
      </c>
      <c r="CI127" s="2">
        <v>0.98599599999999998</v>
      </c>
      <c r="CJ127" s="2">
        <v>0.99328899999999998</v>
      </c>
      <c r="CK127" s="2">
        <v>1.0215799999999999</v>
      </c>
      <c r="CL127" s="2">
        <v>0.98528199999999999</v>
      </c>
      <c r="CM127" s="2">
        <v>0.99421300000000001</v>
      </c>
      <c r="CN127" s="2">
        <v>0.97977000000000003</v>
      </c>
      <c r="CO127" s="2">
        <v>0.98257700000000003</v>
      </c>
      <c r="CP127" s="2">
        <v>0.97889800000000005</v>
      </c>
      <c r="CQ127" s="2">
        <v>0.99273400000000001</v>
      </c>
      <c r="CR127" s="2">
        <v>0.982657</v>
      </c>
      <c r="CS127" s="2">
        <v>0.99092999999999998</v>
      </c>
      <c r="CT127" s="2">
        <v>0.99485400000000002</v>
      </c>
      <c r="CU127" s="2">
        <v>0.98993299999999995</v>
      </c>
      <c r="CV127" s="2">
        <v>0.97273399999999999</v>
      </c>
      <c r="CW127" s="2">
        <v>0.92467600000000005</v>
      </c>
      <c r="CX127" s="2">
        <v>0.93770799999999999</v>
      </c>
      <c r="CY127" s="2">
        <v>0.95267199999999996</v>
      </c>
      <c r="CZ127" s="2">
        <v>0.959067</v>
      </c>
      <c r="DA127" s="2">
        <v>0.97546500000000003</v>
      </c>
      <c r="DB127" s="2">
        <v>1.0063200000000001</v>
      </c>
      <c r="DC127" s="2">
        <v>0.98067800000000005</v>
      </c>
      <c r="DD127" s="2">
        <v>0.97921000000000002</v>
      </c>
      <c r="DE127" s="2">
        <v>0.919655</v>
      </c>
      <c r="DF127" s="2">
        <v>0.96675500000000003</v>
      </c>
      <c r="DG127" s="2">
        <v>1.0295160000000001</v>
      </c>
      <c r="DH127" s="2">
        <v>1.0210729999999999</v>
      </c>
      <c r="DI127" s="2">
        <v>1.0112289999999999</v>
      </c>
      <c r="DJ127" s="2">
        <v>1.0175959999999999</v>
      </c>
      <c r="DK127" s="2">
        <v>1.022084</v>
      </c>
      <c r="DL127" s="2">
        <v>1.019277</v>
      </c>
      <c r="DM127" s="2">
        <v>1.0161530000000001</v>
      </c>
      <c r="DN127" s="2">
        <v>1.00979</v>
      </c>
      <c r="DO127" s="2">
        <v>1.005644</v>
      </c>
      <c r="DP127" s="2">
        <v>0.95292900000000003</v>
      </c>
      <c r="DQ127" s="2">
        <v>0.96735700000000002</v>
      </c>
      <c r="DR127" s="2">
        <v>0.988286</v>
      </c>
      <c r="DS127" s="2">
        <v>0.974607</v>
      </c>
      <c r="DT127" s="2">
        <v>0.97004800000000002</v>
      </c>
      <c r="DU127" s="2">
        <v>1.0113939999999999</v>
      </c>
      <c r="DV127" s="2">
        <v>1.0206059999999999</v>
      </c>
      <c r="DW127" s="2">
        <v>0.95689800000000003</v>
      </c>
      <c r="DX127" s="2">
        <v>0.961503</v>
      </c>
      <c r="DY127" s="2">
        <v>0.97294700000000001</v>
      </c>
      <c r="DZ127" s="2">
        <v>0.94535100000000005</v>
      </c>
      <c r="EA127" s="2">
        <v>0.96445800000000004</v>
      </c>
      <c r="EB127" s="2">
        <v>0.96059600000000001</v>
      </c>
      <c r="EC127" s="2">
        <v>0.93889500000000004</v>
      </c>
      <c r="ED127" s="2">
        <v>0.98733700000000002</v>
      </c>
      <c r="EE127" s="2">
        <v>1.0633520000000001</v>
      </c>
      <c r="EF127" s="2">
        <v>1.0373000000000001</v>
      </c>
      <c r="EG127" s="2">
        <v>0.98866699999999996</v>
      </c>
      <c r="EH127" s="2">
        <v>1.0187820000000001</v>
      </c>
      <c r="EI127" s="2">
        <v>0.98156699999999997</v>
      </c>
      <c r="EJ127" s="2">
        <v>0.98025200000000001</v>
      </c>
      <c r="EK127" s="2">
        <v>1.0147600000000001</v>
      </c>
      <c r="EL127" s="2">
        <v>0.96965699999999999</v>
      </c>
      <c r="EM127" s="2">
        <v>0.95098800000000006</v>
      </c>
      <c r="EO127" s="17">
        <f t="shared" si="3"/>
        <v>0.96910487323943673</v>
      </c>
      <c r="EP127">
        <f t="shared" si="4"/>
        <v>7.3700068719413189E-2</v>
      </c>
      <c r="EQ127">
        <f t="shared" si="5"/>
        <v>6.1847723774516488E-3</v>
      </c>
      <c r="ER127">
        <v>142</v>
      </c>
    </row>
    <row r="128" spans="1:148" x14ac:dyDescent="0.25">
      <c r="A128" s="2">
        <v>57</v>
      </c>
      <c r="B128" s="2">
        <v>0.95506800000000003</v>
      </c>
      <c r="C128" s="2">
        <v>0.524119</v>
      </c>
      <c r="D128" s="2">
        <v>1.0393840000000001</v>
      </c>
      <c r="E128" s="2">
        <v>1.0285839999999999</v>
      </c>
      <c r="F128" s="2">
        <v>1.02298</v>
      </c>
      <c r="G128" s="2">
        <v>0.93138600000000005</v>
      </c>
      <c r="H128" s="2">
        <v>0.79321900000000001</v>
      </c>
      <c r="I128" s="2">
        <v>0.953569</v>
      </c>
      <c r="J128" s="2">
        <v>0.94942700000000002</v>
      </c>
      <c r="K128" s="2">
        <v>0.91373000000000004</v>
      </c>
      <c r="L128" s="2">
        <v>0.99526199999999998</v>
      </c>
      <c r="M128" s="2">
        <v>0.96821100000000004</v>
      </c>
      <c r="N128" s="2">
        <v>0.807894</v>
      </c>
      <c r="O128" s="2">
        <v>0.853495</v>
      </c>
      <c r="P128" s="2">
        <v>0.93774000000000002</v>
      </c>
      <c r="Q128" s="2">
        <v>1.0744009999999999</v>
      </c>
      <c r="R128" s="2">
        <v>1.200915</v>
      </c>
      <c r="S128" s="2">
        <v>0.96216400000000002</v>
      </c>
      <c r="T128" s="2">
        <v>0.96457999999999999</v>
      </c>
      <c r="U128" s="2">
        <v>1.025647</v>
      </c>
      <c r="V128" s="2">
        <v>1.032505</v>
      </c>
      <c r="W128" s="2">
        <v>1.032373</v>
      </c>
      <c r="X128" s="2">
        <v>1.0280640000000001</v>
      </c>
      <c r="Y128" s="2">
        <v>1.001017</v>
      </c>
      <c r="Z128" s="2">
        <v>1.0250090000000001</v>
      </c>
      <c r="AA128" s="2">
        <v>0.93885200000000002</v>
      </c>
      <c r="AB128" s="2">
        <v>0.92644099999999996</v>
      </c>
      <c r="AC128" s="2">
        <v>0.92490399999999995</v>
      </c>
      <c r="AD128" s="2">
        <v>0.96784199999999998</v>
      </c>
      <c r="AE128" s="2">
        <v>0.92572600000000005</v>
      </c>
      <c r="AF128" s="2">
        <v>0.96064700000000003</v>
      </c>
      <c r="AG128" s="2">
        <v>0.94887999999999995</v>
      </c>
      <c r="AH128" s="2">
        <v>0.72698799999999997</v>
      </c>
      <c r="AI128" s="2">
        <v>0.96483200000000002</v>
      </c>
      <c r="AJ128" s="2">
        <v>1.057741</v>
      </c>
      <c r="AK128" s="2">
        <v>0.985012</v>
      </c>
      <c r="AL128" s="2">
        <v>1.0285569999999999</v>
      </c>
      <c r="AM128" s="2">
        <v>0.99502999999999997</v>
      </c>
      <c r="AN128" s="2">
        <v>0.92155799999999999</v>
      </c>
      <c r="AO128" s="2">
        <v>0.94931500000000002</v>
      </c>
      <c r="AP128" s="2">
        <v>0.95562199999999997</v>
      </c>
      <c r="AQ128" s="2">
        <v>0.68054000000000003</v>
      </c>
      <c r="AR128" s="2">
        <v>0.76846499999999995</v>
      </c>
      <c r="AS128" s="2">
        <v>0.72516599999999998</v>
      </c>
      <c r="AT128" s="2">
        <v>1.0609869999999999</v>
      </c>
      <c r="AU128" s="2">
        <v>0.98937200000000003</v>
      </c>
      <c r="AV128" s="2">
        <v>0.78560700000000006</v>
      </c>
      <c r="AW128" s="2">
        <v>0.92509399999999997</v>
      </c>
      <c r="AX128" s="2">
        <v>0.94423599999999996</v>
      </c>
      <c r="AY128" s="2">
        <v>0.99976100000000001</v>
      </c>
      <c r="AZ128" s="2">
        <v>0.94186000000000003</v>
      </c>
      <c r="BA128" s="2">
        <v>0.96366399999999997</v>
      </c>
      <c r="BB128" s="2">
        <v>0.95726699999999998</v>
      </c>
      <c r="BC128" s="2">
        <v>0.93710599999999999</v>
      </c>
      <c r="BD128" s="2">
        <v>0.99376500000000001</v>
      </c>
      <c r="BE128" s="2">
        <v>0.95280299999999996</v>
      </c>
      <c r="BF128" s="2">
        <v>0.96798399999999996</v>
      </c>
      <c r="BG128" s="2">
        <v>0.91455500000000001</v>
      </c>
      <c r="BH128" s="2">
        <v>0.95152300000000001</v>
      </c>
      <c r="BI128" s="2">
        <v>1.14442</v>
      </c>
      <c r="BJ128" s="2">
        <v>0.93194699999999997</v>
      </c>
      <c r="BK128" s="2">
        <v>1.0059990000000001</v>
      </c>
      <c r="BL128" s="2">
        <v>0.91384699999999996</v>
      </c>
      <c r="BM128" s="2">
        <v>0.97756900000000002</v>
      </c>
      <c r="BN128" s="2">
        <v>0.98624299999999998</v>
      </c>
      <c r="BO128" s="2">
        <v>1.0050760000000001</v>
      </c>
      <c r="BP128" s="2">
        <v>0.99460999999999999</v>
      </c>
      <c r="BQ128" s="2">
        <v>1.0462389999999999</v>
      </c>
      <c r="BR128" s="2">
        <v>1.0222800000000001</v>
      </c>
      <c r="BS128" s="2">
        <v>1.037944</v>
      </c>
      <c r="BT128" s="2">
        <v>0.99660300000000002</v>
      </c>
      <c r="BU128" s="2">
        <v>1.0523659999999999</v>
      </c>
      <c r="BV128" s="2">
        <v>1.0092859999999999</v>
      </c>
      <c r="BW128" s="2">
        <v>1.0405089999999999</v>
      </c>
      <c r="BX128" s="2">
        <v>1.0259910000000001</v>
      </c>
      <c r="BY128" s="2">
        <v>1.051439</v>
      </c>
      <c r="BZ128" s="2">
        <v>1.0161119999999999</v>
      </c>
      <c r="CA128" s="2">
        <v>1.0636030000000001</v>
      </c>
      <c r="CB128" s="2">
        <v>1.0570569999999999</v>
      </c>
      <c r="CC128" s="2">
        <v>1.0373349999999999</v>
      </c>
      <c r="CD128" s="2">
        <v>1.095593</v>
      </c>
      <c r="CE128" s="2">
        <v>0.91517099999999996</v>
      </c>
      <c r="CF128" s="2">
        <v>1.048902</v>
      </c>
      <c r="CG128" s="2">
        <v>0.93571099999999996</v>
      </c>
      <c r="CH128" s="2">
        <v>0.99752700000000005</v>
      </c>
      <c r="CI128" s="2">
        <v>0.96998700000000004</v>
      </c>
      <c r="CJ128" s="2">
        <v>1.012132</v>
      </c>
      <c r="CK128" s="2">
        <v>1.0079180000000001</v>
      </c>
      <c r="CL128" s="2">
        <v>0.99533300000000002</v>
      </c>
      <c r="CM128" s="2">
        <v>0.99656400000000001</v>
      </c>
      <c r="CN128" s="2">
        <v>0.99018700000000004</v>
      </c>
      <c r="CO128" s="2">
        <v>0.99545300000000003</v>
      </c>
      <c r="CP128" s="2">
        <v>0.99414100000000005</v>
      </c>
      <c r="CQ128" s="2">
        <v>1.00519</v>
      </c>
      <c r="CR128" s="2">
        <v>0.99666600000000005</v>
      </c>
      <c r="CS128" s="2">
        <v>0.99717100000000003</v>
      </c>
      <c r="CT128" s="2">
        <v>1.0068090000000001</v>
      </c>
      <c r="CU128" s="2">
        <v>0.992039</v>
      </c>
      <c r="CV128" s="2">
        <v>0.98723000000000005</v>
      </c>
      <c r="CW128" s="2">
        <v>0.93655100000000002</v>
      </c>
      <c r="CX128" s="2">
        <v>0.94201000000000001</v>
      </c>
      <c r="CY128" s="2">
        <v>0.96756500000000001</v>
      </c>
      <c r="CZ128" s="2">
        <v>0.97813399999999995</v>
      </c>
      <c r="DA128" s="2">
        <v>0.98286099999999998</v>
      </c>
      <c r="DB128" s="2">
        <v>1.009201</v>
      </c>
      <c r="DC128" s="2">
        <v>0.97941</v>
      </c>
      <c r="DD128" s="2">
        <v>0.98474399999999995</v>
      </c>
      <c r="DE128" s="2">
        <v>0.93825800000000004</v>
      </c>
      <c r="DF128" s="2">
        <v>1.0015240000000001</v>
      </c>
      <c r="DG128" s="2">
        <v>1.0085740000000001</v>
      </c>
      <c r="DH128" s="2">
        <v>1.0131410000000001</v>
      </c>
      <c r="DI128" s="2">
        <v>1.0135620000000001</v>
      </c>
      <c r="DJ128" s="2">
        <v>1.0216369999999999</v>
      </c>
      <c r="DK128" s="2">
        <v>1.020178</v>
      </c>
      <c r="DL128" s="2">
        <v>1.0096069999999999</v>
      </c>
      <c r="DM128" s="2">
        <v>1.0083839999999999</v>
      </c>
      <c r="DN128" s="2">
        <v>1.0134700000000001</v>
      </c>
      <c r="DO128" s="2">
        <v>1.009746</v>
      </c>
      <c r="DP128" s="2">
        <v>0.96494599999999997</v>
      </c>
      <c r="DQ128" s="2">
        <v>0.972387</v>
      </c>
      <c r="DR128" s="2">
        <v>0.99773599999999996</v>
      </c>
      <c r="DS128" s="2">
        <v>0.98878100000000002</v>
      </c>
      <c r="DT128" s="2">
        <v>0.97871200000000003</v>
      </c>
      <c r="DU128" s="2">
        <v>1.0160940000000001</v>
      </c>
      <c r="DV128" s="2">
        <v>1.023692</v>
      </c>
      <c r="DW128" s="2">
        <v>0.95212699999999995</v>
      </c>
      <c r="DX128" s="2">
        <v>0.95657700000000001</v>
      </c>
      <c r="DY128" s="2">
        <v>0.96877000000000002</v>
      </c>
      <c r="DZ128" s="2">
        <v>0.946766</v>
      </c>
      <c r="EA128" s="2">
        <v>0.96823999999999999</v>
      </c>
      <c r="EB128" s="2">
        <v>0.97254700000000005</v>
      </c>
      <c r="EC128" s="2">
        <v>0.93506199999999995</v>
      </c>
      <c r="ED128" s="2">
        <v>0.996699</v>
      </c>
      <c r="EE128" s="2">
        <v>1.062889</v>
      </c>
      <c r="EF128" s="2">
        <v>1.0405519999999999</v>
      </c>
      <c r="EG128" s="2">
        <v>0.96797500000000003</v>
      </c>
      <c r="EH128" s="2">
        <v>1.013903</v>
      </c>
      <c r="EI128" s="2">
        <v>0.98299400000000003</v>
      </c>
      <c r="EJ128" s="2">
        <v>0.97619100000000003</v>
      </c>
      <c r="EK128" s="2">
        <v>1.0084519999999999</v>
      </c>
      <c r="EL128" s="2">
        <v>0.96441900000000003</v>
      </c>
      <c r="EM128" s="2">
        <v>0.95239499999999999</v>
      </c>
      <c r="EO128" s="17">
        <f t="shared" si="3"/>
        <v>0.97508526056338052</v>
      </c>
      <c r="EP128">
        <f t="shared" si="4"/>
        <v>7.8621453059588856E-2</v>
      </c>
      <c r="EQ128">
        <f t="shared" si="5"/>
        <v>6.5977657769805157E-3</v>
      </c>
      <c r="ER128">
        <v>142</v>
      </c>
    </row>
    <row r="129" spans="1:148" x14ac:dyDescent="0.25">
      <c r="A129" s="2">
        <v>58</v>
      </c>
      <c r="B129" s="2">
        <v>0.99988500000000002</v>
      </c>
      <c r="C129" s="2">
        <v>0.59916700000000001</v>
      </c>
      <c r="D129" s="2">
        <v>1.0071060000000001</v>
      </c>
      <c r="E129" s="2">
        <v>1.0317460000000001</v>
      </c>
      <c r="F129" s="2">
        <v>1.0121450000000001</v>
      </c>
      <c r="G129" s="2">
        <v>1.035142</v>
      </c>
      <c r="H129" s="2">
        <v>0.75905199999999995</v>
      </c>
      <c r="I129" s="2">
        <v>0.92693800000000004</v>
      </c>
      <c r="J129" s="2">
        <v>1.035698</v>
      </c>
      <c r="K129" s="2">
        <v>0.87058899999999995</v>
      </c>
      <c r="L129" s="2">
        <v>0.98322200000000004</v>
      </c>
      <c r="M129" s="2">
        <v>0.95382599999999995</v>
      </c>
      <c r="N129" s="2">
        <v>0.845634</v>
      </c>
      <c r="O129" s="2">
        <v>0.861765</v>
      </c>
      <c r="P129" s="2">
        <v>0.93479500000000004</v>
      </c>
      <c r="Q129" s="2">
        <v>0.97186499999999998</v>
      </c>
      <c r="R129" s="2">
        <v>1.002186</v>
      </c>
      <c r="S129" s="2">
        <v>0.93809399999999998</v>
      </c>
      <c r="T129" s="2">
        <v>0.93757000000000001</v>
      </c>
      <c r="U129" s="2">
        <v>1.034708</v>
      </c>
      <c r="V129" s="2">
        <v>1.0304990000000001</v>
      </c>
      <c r="W129" s="2">
        <v>1.034545</v>
      </c>
      <c r="X129" s="2">
        <v>1.035628</v>
      </c>
      <c r="Y129" s="2">
        <v>1.009374</v>
      </c>
      <c r="Z129" s="2">
        <v>1.0282480000000001</v>
      </c>
      <c r="AA129" s="2">
        <v>1.0729029999999999</v>
      </c>
      <c r="AB129" s="2">
        <v>1.055966</v>
      </c>
      <c r="AC129" s="2">
        <v>1.132042</v>
      </c>
      <c r="AD129" s="2">
        <v>1.0649770000000001</v>
      </c>
      <c r="AE129" s="2">
        <v>0.92810000000000004</v>
      </c>
      <c r="AF129" s="2">
        <v>0.94697200000000004</v>
      </c>
      <c r="AG129" s="2">
        <v>0.95245599999999997</v>
      </c>
      <c r="AH129" s="2">
        <v>0.761629</v>
      </c>
      <c r="AI129" s="2">
        <v>0.94978300000000004</v>
      </c>
      <c r="AJ129" s="2">
        <v>1.058943</v>
      </c>
      <c r="AK129" s="2">
        <v>0.99334999999999996</v>
      </c>
      <c r="AL129" s="2">
        <v>1.0242519999999999</v>
      </c>
      <c r="AM129" s="2">
        <v>1.0024850000000001</v>
      </c>
      <c r="AN129" s="2">
        <v>0.92255399999999999</v>
      </c>
      <c r="AO129" s="2">
        <v>0.93720000000000003</v>
      </c>
      <c r="AP129" s="2">
        <v>0.96146399999999999</v>
      </c>
      <c r="AQ129" s="2">
        <v>0.68654999999999999</v>
      </c>
      <c r="AR129" s="2">
        <v>0.78061499999999995</v>
      </c>
      <c r="AS129" s="2">
        <v>0.71732200000000002</v>
      </c>
      <c r="AT129" s="2">
        <v>1.0469409999999999</v>
      </c>
      <c r="AU129" s="2">
        <v>0.99861900000000003</v>
      </c>
      <c r="AV129" s="2">
        <v>0.77525599999999995</v>
      </c>
      <c r="AW129" s="2">
        <v>0.93166599999999999</v>
      </c>
      <c r="AX129" s="2">
        <v>0.942411</v>
      </c>
      <c r="AY129" s="2">
        <v>1.0232190000000001</v>
      </c>
      <c r="AZ129" s="2">
        <v>0.95110700000000004</v>
      </c>
      <c r="BA129" s="2">
        <v>0.96304000000000001</v>
      </c>
      <c r="BB129" s="2">
        <v>0.95830300000000002</v>
      </c>
      <c r="BC129" s="2">
        <v>0.941052</v>
      </c>
      <c r="BD129" s="2">
        <v>1.0104930000000001</v>
      </c>
      <c r="BE129" s="2">
        <v>0.96401499999999996</v>
      </c>
      <c r="BF129" s="2">
        <v>0.96353800000000001</v>
      </c>
      <c r="BG129" s="2">
        <v>0.92531799999999997</v>
      </c>
      <c r="BH129" s="2">
        <v>0.94952000000000003</v>
      </c>
      <c r="BI129" s="2">
        <v>1.0839300000000001</v>
      </c>
      <c r="BJ129" s="2">
        <v>0.93259499999999995</v>
      </c>
      <c r="BK129" s="2">
        <v>1.024567</v>
      </c>
      <c r="BL129" s="2">
        <v>0.93101900000000004</v>
      </c>
      <c r="BM129" s="2">
        <v>0.96414900000000003</v>
      </c>
      <c r="BN129" s="2">
        <v>0.988757</v>
      </c>
      <c r="BO129" s="2">
        <v>0.998614</v>
      </c>
      <c r="BP129" s="2">
        <v>0.97850499999999996</v>
      </c>
      <c r="BQ129" s="2">
        <v>1.061391</v>
      </c>
      <c r="BR129" s="2">
        <v>1.0024420000000001</v>
      </c>
      <c r="BS129" s="2">
        <v>1.0493459999999999</v>
      </c>
      <c r="BT129" s="2">
        <v>1.0193030000000001</v>
      </c>
      <c r="BU129" s="2">
        <v>1.0451999999999999</v>
      </c>
      <c r="BV129" s="2">
        <v>1.0129630000000001</v>
      </c>
      <c r="BW129" s="2">
        <v>1.0243530000000001</v>
      </c>
      <c r="BX129" s="2">
        <v>1.0399510000000001</v>
      </c>
      <c r="BY129" s="2">
        <v>1.051596</v>
      </c>
      <c r="BZ129" s="2">
        <v>1.0217210000000001</v>
      </c>
      <c r="CA129" s="2">
        <v>1.059347</v>
      </c>
      <c r="CB129" s="2">
        <v>1.0454570000000001</v>
      </c>
      <c r="CC129" s="2">
        <v>1.0359640000000001</v>
      </c>
      <c r="CD129" s="2">
        <v>1.036883</v>
      </c>
      <c r="CE129" s="2">
        <v>0.918655</v>
      </c>
      <c r="CF129" s="2">
        <v>1.056603</v>
      </c>
      <c r="CG129" s="2">
        <v>0.93221500000000002</v>
      </c>
      <c r="CH129" s="2">
        <v>1.0250319999999999</v>
      </c>
      <c r="CI129" s="2">
        <v>0.99321599999999999</v>
      </c>
      <c r="CJ129" s="2">
        <v>0.99775499999999995</v>
      </c>
      <c r="CK129" s="2">
        <v>1.0094989999999999</v>
      </c>
      <c r="CL129" s="2">
        <v>0.99373800000000001</v>
      </c>
      <c r="CM129" s="2">
        <v>0.99229900000000004</v>
      </c>
      <c r="CN129" s="2">
        <v>0.98246800000000001</v>
      </c>
      <c r="CO129" s="2">
        <v>0.99198699999999995</v>
      </c>
      <c r="CP129" s="2">
        <v>0.99694099999999997</v>
      </c>
      <c r="CQ129" s="2">
        <v>0.99480999999999997</v>
      </c>
      <c r="CR129" s="2">
        <v>0.98250999999999999</v>
      </c>
      <c r="CS129" s="2">
        <v>0.98814400000000002</v>
      </c>
      <c r="CT129" s="2">
        <v>0.99457099999999998</v>
      </c>
      <c r="CU129" s="2">
        <v>0.99045899999999998</v>
      </c>
      <c r="CV129" s="2">
        <v>0.97642200000000001</v>
      </c>
      <c r="CW129" s="2">
        <v>0.92364800000000002</v>
      </c>
      <c r="CX129" s="2">
        <v>0.934141</v>
      </c>
      <c r="CY129" s="2">
        <v>0.93330299999999999</v>
      </c>
      <c r="CZ129" s="2">
        <v>0.93095300000000003</v>
      </c>
      <c r="DA129" s="2">
        <v>0.97806400000000004</v>
      </c>
      <c r="DB129" s="2">
        <v>1.002702</v>
      </c>
      <c r="DC129" s="2">
        <v>0.94540299999999999</v>
      </c>
      <c r="DD129" s="2">
        <v>0.97284000000000004</v>
      </c>
      <c r="DE129" s="2">
        <v>0.91419499999999998</v>
      </c>
      <c r="DF129" s="2">
        <v>0.96405099999999999</v>
      </c>
      <c r="DG129" s="2">
        <v>0.99266500000000002</v>
      </c>
      <c r="DH129" s="2">
        <v>0.99265999999999999</v>
      </c>
      <c r="DI129" s="2">
        <v>0.998811</v>
      </c>
      <c r="DJ129" s="2">
        <v>1.0079149999999999</v>
      </c>
      <c r="DK129" s="2">
        <v>0.99588200000000004</v>
      </c>
      <c r="DL129" s="2">
        <v>0.99450700000000003</v>
      </c>
      <c r="DM129" s="2">
        <v>0.99973900000000004</v>
      </c>
      <c r="DN129" s="2">
        <v>1.0038629999999999</v>
      </c>
      <c r="DO129" s="2">
        <v>0.98982199999999998</v>
      </c>
      <c r="DP129" s="2">
        <v>0.96139300000000005</v>
      </c>
      <c r="DQ129" s="2">
        <v>0.98122399999999999</v>
      </c>
      <c r="DR129" s="2">
        <v>1.0004679999999999</v>
      </c>
      <c r="DS129" s="2">
        <v>0.98894800000000005</v>
      </c>
      <c r="DT129" s="2">
        <v>0.97217500000000001</v>
      </c>
      <c r="DU129" s="2">
        <v>1.0207409999999999</v>
      </c>
      <c r="DV129" s="2">
        <v>1.024802</v>
      </c>
      <c r="DW129" s="2">
        <v>0.948492</v>
      </c>
      <c r="DX129" s="2">
        <v>0.96414</v>
      </c>
      <c r="DY129" s="2">
        <v>0.96398600000000001</v>
      </c>
      <c r="DZ129" s="2">
        <v>0.951762</v>
      </c>
      <c r="EA129" s="2">
        <v>0.95424600000000004</v>
      </c>
      <c r="EB129" s="2">
        <v>0.97166200000000003</v>
      </c>
      <c r="EC129" s="2">
        <v>0.94228900000000004</v>
      </c>
      <c r="ED129" s="2">
        <v>1.002821</v>
      </c>
      <c r="EE129" s="2">
        <v>1.0764339999999999</v>
      </c>
      <c r="EF129" s="2">
        <v>1.0322960000000001</v>
      </c>
      <c r="EG129" s="2">
        <v>0.98888500000000001</v>
      </c>
      <c r="EH129" s="2">
        <v>1.028438</v>
      </c>
      <c r="EI129" s="2">
        <v>0.98453900000000005</v>
      </c>
      <c r="EJ129" s="2">
        <v>0.978939</v>
      </c>
      <c r="EK129" s="2">
        <v>1.0188600000000001</v>
      </c>
      <c r="EL129" s="2">
        <v>0.97539900000000002</v>
      </c>
      <c r="EM129" s="2">
        <v>0.95032099999999997</v>
      </c>
      <c r="EO129" s="17">
        <f t="shared" si="3"/>
        <v>0.97575555633802835</v>
      </c>
      <c r="EP129">
        <f t="shared" si="4"/>
        <v>7.3771104898919887E-2</v>
      </c>
      <c r="EQ129">
        <f t="shared" si="5"/>
        <v>6.1907336012123129E-3</v>
      </c>
      <c r="ER129">
        <v>142</v>
      </c>
    </row>
    <row r="130" spans="1:148" x14ac:dyDescent="0.25">
      <c r="A130" s="2">
        <v>59</v>
      </c>
      <c r="B130" s="2">
        <v>1.012912</v>
      </c>
      <c r="C130" s="2">
        <v>0.56624699999999994</v>
      </c>
      <c r="D130" s="2">
        <v>1.059766</v>
      </c>
      <c r="E130" s="2">
        <v>1.009722</v>
      </c>
      <c r="F130" s="2">
        <v>0.99851999999999996</v>
      </c>
      <c r="G130" s="2">
        <v>1.0313760000000001</v>
      </c>
      <c r="H130" s="2">
        <v>0.77317100000000005</v>
      </c>
      <c r="I130" s="2">
        <v>0.96061399999999997</v>
      </c>
      <c r="J130" s="2">
        <v>1.0563769999999999</v>
      </c>
      <c r="K130" s="2">
        <v>0.895984</v>
      </c>
      <c r="L130" s="2">
        <v>0.97709699999999999</v>
      </c>
      <c r="M130" s="2">
        <v>0.94921800000000001</v>
      </c>
      <c r="N130" s="2">
        <v>0.82313700000000001</v>
      </c>
      <c r="O130" s="2">
        <v>0.84740199999999999</v>
      </c>
      <c r="P130" s="2">
        <v>0.99248899999999995</v>
      </c>
      <c r="Q130" s="2">
        <v>0.95719100000000001</v>
      </c>
      <c r="R130" s="2">
        <v>0.95832099999999998</v>
      </c>
      <c r="S130" s="2">
        <v>0.95042400000000005</v>
      </c>
      <c r="T130" s="2">
        <v>0.95271300000000003</v>
      </c>
      <c r="U130" s="2">
        <v>1.0285850000000001</v>
      </c>
      <c r="V130" s="2">
        <v>1.0337590000000001</v>
      </c>
      <c r="W130" s="2">
        <v>1.0538240000000001</v>
      </c>
      <c r="X130" s="2">
        <v>1.0307109999999999</v>
      </c>
      <c r="Y130" s="2">
        <v>1.0398160000000001</v>
      </c>
      <c r="Z130" s="2">
        <v>1.0306770000000001</v>
      </c>
      <c r="AA130" s="2">
        <v>1.0426740000000001</v>
      </c>
      <c r="AB130" s="2">
        <v>1.014775</v>
      </c>
      <c r="AC130" s="2">
        <v>1.072411</v>
      </c>
      <c r="AD130" s="2">
        <v>1.0212129999999999</v>
      </c>
      <c r="AE130" s="2">
        <v>0.92022700000000002</v>
      </c>
      <c r="AF130" s="2">
        <v>0.94074999999999998</v>
      </c>
      <c r="AG130" s="2">
        <v>0.95512699999999995</v>
      </c>
      <c r="AH130" s="2">
        <v>0.753772</v>
      </c>
      <c r="AI130" s="2">
        <v>0.96449600000000002</v>
      </c>
      <c r="AJ130" s="2">
        <v>1.0405960000000001</v>
      </c>
      <c r="AK130" s="2">
        <v>0.99220600000000003</v>
      </c>
      <c r="AL130" s="2">
        <v>1.022553</v>
      </c>
      <c r="AM130" s="2">
        <v>0.98194999999999999</v>
      </c>
      <c r="AN130" s="2">
        <v>0.91883599999999999</v>
      </c>
      <c r="AO130" s="2">
        <v>0.93284900000000004</v>
      </c>
      <c r="AP130" s="2">
        <v>0.97622100000000001</v>
      </c>
      <c r="AQ130" s="2">
        <v>0.70107600000000003</v>
      </c>
      <c r="AR130" s="2">
        <v>0.80427499999999996</v>
      </c>
      <c r="AS130" s="2">
        <v>0.69920300000000002</v>
      </c>
      <c r="AT130" s="2">
        <v>1.060581</v>
      </c>
      <c r="AU130" s="2">
        <v>1.008748</v>
      </c>
      <c r="AV130" s="2">
        <v>0.78269299999999997</v>
      </c>
      <c r="AW130" s="2">
        <v>0.94279500000000005</v>
      </c>
      <c r="AX130" s="2">
        <v>0.95178499999999999</v>
      </c>
      <c r="AY130" s="2">
        <v>1.009984</v>
      </c>
      <c r="AZ130" s="2">
        <v>0.95503499999999997</v>
      </c>
      <c r="BA130" s="2">
        <v>0.95785500000000001</v>
      </c>
      <c r="BB130" s="2">
        <v>0.96502299999999996</v>
      </c>
      <c r="BC130" s="2">
        <v>0.94391199999999997</v>
      </c>
      <c r="BD130" s="2">
        <v>1.0241340000000001</v>
      </c>
      <c r="BE130" s="2">
        <v>0.960646</v>
      </c>
      <c r="BF130" s="2">
        <v>0.95202600000000004</v>
      </c>
      <c r="BG130" s="2">
        <v>0.94755500000000004</v>
      </c>
      <c r="BH130" s="2">
        <v>0.94440599999999997</v>
      </c>
      <c r="BI130" s="2">
        <v>0.982541</v>
      </c>
      <c r="BJ130" s="2">
        <v>0.93348299999999995</v>
      </c>
      <c r="BK130" s="2">
        <v>1.0237289999999999</v>
      </c>
      <c r="BL130" s="2">
        <v>0.93066099999999996</v>
      </c>
      <c r="BM130" s="2">
        <v>0.96553199999999995</v>
      </c>
      <c r="BN130" s="2">
        <v>0.99881399999999998</v>
      </c>
      <c r="BO130" s="2">
        <v>0.99837600000000004</v>
      </c>
      <c r="BP130" s="2">
        <v>0.99610600000000005</v>
      </c>
      <c r="BQ130" s="2">
        <v>1.0272650000000001</v>
      </c>
      <c r="BR130" s="2">
        <v>1.0029950000000001</v>
      </c>
      <c r="BS130" s="2">
        <v>1.063472</v>
      </c>
      <c r="BT130" s="2">
        <v>1.0153840000000001</v>
      </c>
      <c r="BU130" s="2">
        <v>1.0566409999999999</v>
      </c>
      <c r="BV130" s="2">
        <v>0.99051</v>
      </c>
      <c r="BW130" s="2">
        <v>1.014675</v>
      </c>
      <c r="BX130" s="2">
        <v>1.031118</v>
      </c>
      <c r="BY130" s="2">
        <v>1.0271809999999999</v>
      </c>
      <c r="BZ130" s="2">
        <v>1.024054</v>
      </c>
      <c r="CA130" s="2">
        <v>1.0464500000000001</v>
      </c>
      <c r="CB130" s="2">
        <v>1.029442</v>
      </c>
      <c r="CC130" s="2">
        <v>1.036375</v>
      </c>
      <c r="CD130" s="2">
        <v>1.025614</v>
      </c>
      <c r="CE130" s="2">
        <v>0.93823000000000001</v>
      </c>
      <c r="CF130" s="2">
        <v>1.0407010000000001</v>
      </c>
      <c r="CG130" s="2">
        <v>0.93263099999999999</v>
      </c>
      <c r="CH130" s="2">
        <v>1.0184820000000001</v>
      </c>
      <c r="CI130" s="2">
        <v>0.99353000000000002</v>
      </c>
      <c r="CJ130" s="2">
        <v>0.99927999999999995</v>
      </c>
      <c r="CK130" s="2">
        <v>0.99119199999999996</v>
      </c>
      <c r="CL130" s="2">
        <v>0.98743599999999998</v>
      </c>
      <c r="CM130" s="2">
        <v>0.98808799999999997</v>
      </c>
      <c r="CN130" s="2">
        <v>0.983491</v>
      </c>
      <c r="CO130" s="2">
        <v>0.98022399999999998</v>
      </c>
      <c r="CP130" s="2">
        <v>0.99258599999999997</v>
      </c>
      <c r="CQ130" s="2">
        <v>0.99346599999999996</v>
      </c>
      <c r="CR130" s="2">
        <v>0.96820700000000004</v>
      </c>
      <c r="CS130" s="2">
        <v>0.98613799999999996</v>
      </c>
      <c r="CT130" s="2">
        <v>1.002197</v>
      </c>
      <c r="CU130" s="2">
        <v>0.99060999999999999</v>
      </c>
      <c r="CV130" s="2">
        <v>0.97830899999999998</v>
      </c>
      <c r="CW130" s="2">
        <v>0.90589200000000003</v>
      </c>
      <c r="CX130" s="2">
        <v>0.92061099999999996</v>
      </c>
      <c r="CY130" s="2">
        <v>0.92261300000000002</v>
      </c>
      <c r="CZ130" s="2">
        <v>0.90409200000000001</v>
      </c>
      <c r="DA130" s="2">
        <v>0.95294400000000001</v>
      </c>
      <c r="DB130" s="2">
        <v>0.99709899999999996</v>
      </c>
      <c r="DC130" s="2">
        <v>0.91865799999999997</v>
      </c>
      <c r="DD130" s="2">
        <v>0.94809399999999999</v>
      </c>
      <c r="DE130" s="2">
        <v>0.86465400000000003</v>
      </c>
      <c r="DF130" s="2">
        <v>0.92213599999999996</v>
      </c>
      <c r="DG130" s="2">
        <v>1.031963</v>
      </c>
      <c r="DH130" s="2">
        <v>1.0155080000000001</v>
      </c>
      <c r="DI130" s="2">
        <v>1.0075240000000001</v>
      </c>
      <c r="DJ130" s="2">
        <v>1.0288790000000001</v>
      </c>
      <c r="DK130" s="2">
        <v>1.0272289999999999</v>
      </c>
      <c r="DL130" s="2">
        <v>1.0143089999999999</v>
      </c>
      <c r="DM130" s="2">
        <v>1.0083839999999999</v>
      </c>
      <c r="DN130" s="2">
        <v>1.0140420000000001</v>
      </c>
      <c r="DO130" s="2">
        <v>1.012823</v>
      </c>
      <c r="DP130" s="2">
        <v>0.96943999999999997</v>
      </c>
      <c r="DQ130" s="2">
        <v>0.97612299999999996</v>
      </c>
      <c r="DR130" s="2">
        <v>0.998031</v>
      </c>
      <c r="DS130" s="2">
        <v>0.98377800000000004</v>
      </c>
      <c r="DT130" s="2">
        <v>0.98186300000000004</v>
      </c>
      <c r="DU130" s="2">
        <v>1.0238210000000001</v>
      </c>
      <c r="DV130" s="2">
        <v>1.0253319999999999</v>
      </c>
      <c r="DW130" s="2">
        <v>0.94962800000000003</v>
      </c>
      <c r="DX130" s="2">
        <v>0.96233599999999997</v>
      </c>
      <c r="DY130" s="2">
        <v>0.97409299999999999</v>
      </c>
      <c r="DZ130" s="2">
        <v>0.93478399999999995</v>
      </c>
      <c r="EA130" s="2">
        <v>0.97306199999999998</v>
      </c>
      <c r="EB130" s="2">
        <v>0.976885</v>
      </c>
      <c r="EC130" s="2">
        <v>0.93437099999999995</v>
      </c>
      <c r="ED130" s="2">
        <v>1.0034209999999999</v>
      </c>
      <c r="EE130" s="2">
        <v>1.078865</v>
      </c>
      <c r="EF130" s="2">
        <v>1.0383</v>
      </c>
      <c r="EG130" s="2">
        <v>0.97671799999999998</v>
      </c>
      <c r="EH130" s="2">
        <v>1.0218309999999999</v>
      </c>
      <c r="EI130" s="2">
        <v>0.97895200000000004</v>
      </c>
      <c r="EJ130" s="2">
        <v>0.96854700000000005</v>
      </c>
      <c r="EK130" s="2">
        <v>1.0252730000000001</v>
      </c>
      <c r="EL130" s="2">
        <v>0.95998700000000003</v>
      </c>
      <c r="EM130" s="2">
        <v>0.96025000000000005</v>
      </c>
      <c r="EO130" s="17">
        <f t="shared" si="3"/>
        <v>0.97345635211267678</v>
      </c>
      <c r="EP130">
        <f t="shared" si="4"/>
        <v>7.3664783094291669E-2</v>
      </c>
      <c r="EQ130">
        <f t="shared" si="5"/>
        <v>6.1818112735698661E-3</v>
      </c>
      <c r="ER130">
        <v>142</v>
      </c>
    </row>
    <row r="131" spans="1:148" x14ac:dyDescent="0.25">
      <c r="A131" s="2">
        <v>60</v>
      </c>
      <c r="B131" s="2">
        <v>1.038897</v>
      </c>
      <c r="C131" s="2">
        <v>0.54311100000000001</v>
      </c>
      <c r="D131" s="2">
        <v>0.94875500000000001</v>
      </c>
      <c r="E131" s="2">
        <v>1.0109809999999999</v>
      </c>
      <c r="F131" s="2">
        <v>0.97097900000000004</v>
      </c>
      <c r="G131" s="2">
        <v>1.0447059999999999</v>
      </c>
      <c r="H131" s="2">
        <v>0.77820900000000004</v>
      </c>
      <c r="I131" s="2">
        <v>0.99685100000000004</v>
      </c>
      <c r="J131" s="2">
        <v>1.0365519999999999</v>
      </c>
      <c r="K131" s="2">
        <v>0.90433200000000002</v>
      </c>
      <c r="L131" s="2">
        <v>0.98271500000000001</v>
      </c>
      <c r="M131" s="2">
        <v>0.95506199999999997</v>
      </c>
      <c r="N131" s="2">
        <v>0.82505099999999998</v>
      </c>
      <c r="O131" s="2">
        <v>0.88492300000000002</v>
      </c>
      <c r="P131" s="2">
        <v>0.99065899999999996</v>
      </c>
      <c r="Q131" s="2">
        <v>0.95415700000000003</v>
      </c>
      <c r="R131" s="2">
        <v>0.95078700000000005</v>
      </c>
      <c r="S131" s="2">
        <v>0.94228199999999995</v>
      </c>
      <c r="T131" s="2">
        <v>0.95030300000000001</v>
      </c>
      <c r="U131" s="2">
        <v>1.0370349999999999</v>
      </c>
      <c r="V131" s="2">
        <v>1.0414079999999999</v>
      </c>
      <c r="W131" s="2">
        <v>1.039704</v>
      </c>
      <c r="X131" s="2">
        <v>1.0335479999999999</v>
      </c>
      <c r="Y131" s="2">
        <v>1.0286740000000001</v>
      </c>
      <c r="Z131" s="2">
        <v>1.0241990000000001</v>
      </c>
      <c r="AA131" s="2">
        <v>0.96065699999999998</v>
      </c>
      <c r="AB131" s="2">
        <v>0.96882199999999996</v>
      </c>
      <c r="AC131" s="2">
        <v>0.99865700000000002</v>
      </c>
      <c r="AD131" s="2">
        <v>0.98919000000000001</v>
      </c>
      <c r="AE131" s="2">
        <v>0.91459599999999996</v>
      </c>
      <c r="AF131" s="2">
        <v>0.94166300000000003</v>
      </c>
      <c r="AG131" s="2">
        <v>0.95367199999999996</v>
      </c>
      <c r="AH131" s="2">
        <v>0.73116499999999995</v>
      </c>
      <c r="AI131" s="2">
        <v>0.966503</v>
      </c>
      <c r="AJ131" s="2">
        <v>1.051847</v>
      </c>
      <c r="AK131" s="2">
        <v>0.98560499999999995</v>
      </c>
      <c r="AL131" s="2">
        <v>1.0167470000000001</v>
      </c>
      <c r="AM131" s="2">
        <v>0.98758900000000005</v>
      </c>
      <c r="AN131" s="2">
        <v>0.92156800000000005</v>
      </c>
      <c r="AO131" s="2">
        <v>0.93559199999999998</v>
      </c>
      <c r="AP131" s="2">
        <v>0.99749299999999996</v>
      </c>
      <c r="AQ131" s="2">
        <v>0.70330599999999999</v>
      </c>
      <c r="AR131" s="2">
        <v>0.79324700000000004</v>
      </c>
      <c r="AS131" s="2">
        <v>0.69234099999999998</v>
      </c>
      <c r="AT131" s="2">
        <v>1.068141</v>
      </c>
      <c r="AU131" s="2">
        <v>1.0175240000000001</v>
      </c>
      <c r="AV131" s="2">
        <v>0.76702300000000001</v>
      </c>
      <c r="AW131" s="2">
        <v>0.92456300000000002</v>
      </c>
      <c r="AX131" s="2">
        <v>0.946102</v>
      </c>
      <c r="AY131" s="2">
        <v>1.010753</v>
      </c>
      <c r="AZ131" s="2">
        <v>0.96906800000000004</v>
      </c>
      <c r="BA131" s="2">
        <v>0.96616299999999999</v>
      </c>
      <c r="BB131" s="2">
        <v>0.96021400000000001</v>
      </c>
      <c r="BC131" s="2">
        <v>0.94467199999999996</v>
      </c>
      <c r="BD131" s="2">
        <v>1.0164599999999999</v>
      </c>
      <c r="BE131" s="2">
        <v>0.96254300000000004</v>
      </c>
      <c r="BF131" s="2">
        <v>0.96268500000000001</v>
      </c>
      <c r="BG131" s="2">
        <v>0.96148</v>
      </c>
      <c r="BH131" s="2">
        <v>0.93434399999999995</v>
      </c>
      <c r="BI131" s="2">
        <v>0.94492699999999996</v>
      </c>
      <c r="BJ131" s="2">
        <v>0.93783399999999995</v>
      </c>
      <c r="BK131" s="2">
        <v>1.016586</v>
      </c>
      <c r="BL131" s="2">
        <v>0.93485200000000002</v>
      </c>
      <c r="BM131" s="2">
        <v>0.96766300000000005</v>
      </c>
      <c r="BN131" s="2">
        <v>0.99246000000000001</v>
      </c>
      <c r="BO131" s="2">
        <v>0.97816999999999998</v>
      </c>
      <c r="BP131" s="2">
        <v>0.98161600000000004</v>
      </c>
      <c r="BQ131" s="2">
        <v>1.0301480000000001</v>
      </c>
      <c r="BR131" s="2">
        <v>1.00257</v>
      </c>
      <c r="BS131" s="2">
        <v>1.0287660000000001</v>
      </c>
      <c r="BT131" s="2">
        <v>0.97967000000000004</v>
      </c>
      <c r="BU131" s="2">
        <v>1.038667</v>
      </c>
      <c r="BV131" s="2">
        <v>0.99630399999999997</v>
      </c>
      <c r="BW131" s="2">
        <v>1.0041770000000001</v>
      </c>
      <c r="BX131" s="2">
        <v>1.026508</v>
      </c>
      <c r="BY131" s="2">
        <v>1.045676</v>
      </c>
      <c r="BZ131" s="2">
        <v>1.03505</v>
      </c>
      <c r="CA131" s="2">
        <v>1.032767</v>
      </c>
      <c r="CB131" s="2">
        <v>1.0330349999999999</v>
      </c>
      <c r="CC131" s="2">
        <v>1.020397</v>
      </c>
      <c r="CD131" s="2">
        <v>1.0196320000000001</v>
      </c>
      <c r="CE131" s="2">
        <v>0.93867199999999995</v>
      </c>
      <c r="CF131" s="2">
        <v>1.05366</v>
      </c>
      <c r="CG131" s="2">
        <v>0.93395099999999998</v>
      </c>
      <c r="CH131" s="2">
        <v>1.0162899999999999</v>
      </c>
      <c r="CI131" s="2">
        <v>0.99698299999999995</v>
      </c>
      <c r="CJ131" s="2">
        <v>0.98653599999999997</v>
      </c>
      <c r="CK131" s="2">
        <v>1.0135780000000001</v>
      </c>
      <c r="CL131" s="2">
        <v>0.98695699999999997</v>
      </c>
      <c r="CM131" s="2">
        <v>0.99175199999999997</v>
      </c>
      <c r="CN131" s="2">
        <v>0.98209599999999997</v>
      </c>
      <c r="CO131" s="2">
        <v>0.98133899999999996</v>
      </c>
      <c r="CP131" s="2">
        <v>0.98076399999999997</v>
      </c>
      <c r="CQ131" s="2">
        <v>0.98577300000000001</v>
      </c>
      <c r="CR131" s="2">
        <v>0.97631699999999999</v>
      </c>
      <c r="CS131" s="2">
        <v>0.98402100000000003</v>
      </c>
      <c r="CT131" s="2">
        <v>0.99315900000000001</v>
      </c>
      <c r="CU131" s="2">
        <v>0.97977800000000004</v>
      </c>
      <c r="CV131" s="2">
        <v>0.97462099999999996</v>
      </c>
      <c r="CW131" s="2">
        <v>0.90743300000000005</v>
      </c>
      <c r="CX131" s="2">
        <v>0.91825699999999999</v>
      </c>
      <c r="CY131" s="2">
        <v>0.91786199999999996</v>
      </c>
      <c r="CZ131" s="2">
        <v>0.89518399999999998</v>
      </c>
      <c r="DA131" s="2">
        <v>0.95127899999999999</v>
      </c>
      <c r="DB131" s="2">
        <v>0.99316099999999996</v>
      </c>
      <c r="DC131" s="2">
        <v>0.91819700000000004</v>
      </c>
      <c r="DD131" s="2">
        <v>0.93754800000000005</v>
      </c>
      <c r="DE131" s="2">
        <v>0.85070100000000004</v>
      </c>
      <c r="DF131" s="2">
        <v>0.89799099999999998</v>
      </c>
      <c r="DG131" s="2">
        <v>1.0070790000000001</v>
      </c>
      <c r="DH131" s="2">
        <v>1.0023679999999999</v>
      </c>
      <c r="DI131" s="2">
        <v>1.0117780000000001</v>
      </c>
      <c r="DJ131" s="2">
        <v>1.0275829999999999</v>
      </c>
      <c r="DK131" s="2">
        <v>1.0165580000000001</v>
      </c>
      <c r="DL131" s="2">
        <v>1.0279529999999999</v>
      </c>
      <c r="DM131" s="2">
        <v>1.0137719999999999</v>
      </c>
      <c r="DN131" s="2">
        <v>1.0144919999999999</v>
      </c>
      <c r="DO131" s="2">
        <v>0.997807</v>
      </c>
      <c r="DP131" s="2">
        <v>0.97038000000000002</v>
      </c>
      <c r="DQ131" s="2">
        <v>0.97554799999999997</v>
      </c>
      <c r="DR131" s="2">
        <v>0.99780999999999997</v>
      </c>
      <c r="DS131" s="2">
        <v>0.98994800000000005</v>
      </c>
      <c r="DT131" s="2">
        <v>0.982178</v>
      </c>
      <c r="DU131" s="2">
        <v>1.0224120000000001</v>
      </c>
      <c r="DV131" s="2">
        <v>1.0245120000000001</v>
      </c>
      <c r="DW131" s="2">
        <v>0.94758399999999998</v>
      </c>
      <c r="DX131" s="2">
        <v>0.96094800000000002</v>
      </c>
      <c r="DY131" s="2">
        <v>0.96344700000000005</v>
      </c>
      <c r="DZ131" s="2">
        <v>0.93916100000000002</v>
      </c>
      <c r="EA131" s="2">
        <v>0.97608799999999996</v>
      </c>
      <c r="EB131" s="2">
        <v>0.97962899999999997</v>
      </c>
      <c r="EC131" s="2">
        <v>0.93851799999999996</v>
      </c>
      <c r="ED131" s="2">
        <v>1.016024</v>
      </c>
      <c r="EE131" s="2">
        <v>1.067404</v>
      </c>
      <c r="EF131" s="2">
        <v>1.0316700000000001</v>
      </c>
      <c r="EG131" s="2">
        <v>0.97132700000000005</v>
      </c>
      <c r="EH131" s="2">
        <v>1.0193909999999999</v>
      </c>
      <c r="EI131" s="2">
        <v>0.97657499999999997</v>
      </c>
      <c r="EJ131" s="2">
        <v>0.97798300000000005</v>
      </c>
      <c r="EK131" s="2">
        <v>1.009082</v>
      </c>
      <c r="EL131" s="2">
        <v>0.96683600000000003</v>
      </c>
      <c r="EM131" s="2">
        <v>0.951654</v>
      </c>
      <c r="EO131" s="17">
        <f t="shared" si="3"/>
        <v>0.96903316197183165</v>
      </c>
      <c r="EP131">
        <f t="shared" si="4"/>
        <v>7.3581615835956724E-2</v>
      </c>
      <c r="EQ131">
        <f t="shared" si="5"/>
        <v>6.1748320322883334E-3</v>
      </c>
      <c r="ER131">
        <v>14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5"/>
  <sheetViews>
    <sheetView tabSelected="1" topLeftCell="A153" workbookViewId="0">
      <selection activeCell="H183" sqref="H183"/>
    </sheetView>
  </sheetViews>
  <sheetFormatPr defaultRowHeight="15" x14ac:dyDescent="0.25"/>
  <sheetData>
    <row r="1" spans="1:3" x14ac:dyDescent="0.25">
      <c r="A1" s="1" t="s">
        <v>109</v>
      </c>
      <c r="B1" s="1"/>
      <c r="C1" s="1" t="s">
        <v>0</v>
      </c>
    </row>
    <row r="2" spans="1:3" x14ac:dyDescent="0.25">
      <c r="A2" s="1"/>
      <c r="B2" s="1"/>
      <c r="C2" s="1"/>
    </row>
    <row r="3" spans="1:3" x14ac:dyDescent="0.25">
      <c r="A3" s="1" t="s">
        <v>110</v>
      </c>
      <c r="B3" s="1"/>
      <c r="C3" s="1"/>
    </row>
    <row r="5" spans="1:3" x14ac:dyDescent="0.25">
      <c r="B5" t="s">
        <v>104</v>
      </c>
    </row>
    <row r="7" spans="1:3" x14ac:dyDescent="0.25">
      <c r="B7" s="14" t="s">
        <v>4</v>
      </c>
      <c r="C7" t="s">
        <v>5</v>
      </c>
    </row>
    <row r="8" spans="1:3" x14ac:dyDescent="0.25">
      <c r="B8" s="2">
        <v>0.317</v>
      </c>
      <c r="C8" s="2">
        <v>0.65139999999999998</v>
      </c>
    </row>
    <row r="9" spans="1:3" x14ac:dyDescent="0.25">
      <c r="B9" s="2">
        <v>0.14960000000000001</v>
      </c>
      <c r="C9" s="2">
        <v>5.97</v>
      </c>
    </row>
    <row r="10" spans="1:3" x14ac:dyDescent="0.25">
      <c r="B10" s="2">
        <v>0.188</v>
      </c>
      <c r="C10" s="2">
        <v>1.5660000000000001</v>
      </c>
    </row>
    <row r="11" spans="1:3" x14ac:dyDescent="0.25">
      <c r="B11" s="2">
        <v>0.13980000000000001</v>
      </c>
      <c r="C11" s="2">
        <v>0.49380000000000002</v>
      </c>
    </row>
    <row r="12" spans="1:3" x14ac:dyDescent="0.25">
      <c r="B12" s="2">
        <v>0.16139999999999999</v>
      </c>
      <c r="C12" s="2">
        <v>0.63180000000000003</v>
      </c>
    </row>
    <row r="13" spans="1:3" x14ac:dyDescent="0.25">
      <c r="B13" s="2">
        <v>0.58379999999999999</v>
      </c>
      <c r="C13" s="2">
        <v>1.2430000000000001</v>
      </c>
    </row>
    <row r="14" spans="1:3" x14ac:dyDescent="0.25">
      <c r="B14" s="2">
        <v>0.83579999999999999</v>
      </c>
      <c r="C14" s="2">
        <v>2.31</v>
      </c>
    </row>
    <row r="15" spans="1:3" x14ac:dyDescent="0.25">
      <c r="B15" s="2">
        <v>0.83840000000000003</v>
      </c>
      <c r="C15" s="2">
        <v>1.413</v>
      </c>
    </row>
    <row r="16" spans="1:3" x14ac:dyDescent="0.25">
      <c r="B16" s="2">
        <v>1.038</v>
      </c>
      <c r="C16" s="2">
        <v>1.365</v>
      </c>
    </row>
    <row r="17" spans="2:3" x14ac:dyDescent="0.25">
      <c r="B17" s="2">
        <v>0.56399999999999995</v>
      </c>
      <c r="C17" s="2">
        <v>1.6759999999999999</v>
      </c>
    </row>
    <row r="18" spans="2:3" x14ac:dyDescent="0.25">
      <c r="B18" s="2">
        <v>0.7873</v>
      </c>
      <c r="C18" s="2">
        <v>0.53790000000000004</v>
      </c>
    </row>
    <row r="19" spans="2:3" x14ac:dyDescent="0.25">
      <c r="B19" s="2">
        <v>0.50080000000000002</v>
      </c>
      <c r="C19" s="2">
        <v>0.54479999999999995</v>
      </c>
    </row>
    <row r="20" spans="2:3" x14ac:dyDescent="0.25">
      <c r="B20" s="2">
        <v>0.42070000000000002</v>
      </c>
      <c r="C20" s="2">
        <v>0.84389999999999998</v>
      </c>
    </row>
    <row r="21" spans="2:3" x14ac:dyDescent="0.25">
      <c r="B21" s="2">
        <v>0.48209999999999997</v>
      </c>
      <c r="C21" s="2">
        <v>3.5459999999999998</v>
      </c>
    </row>
    <row r="22" spans="2:3" x14ac:dyDescent="0.25">
      <c r="B22" s="2">
        <v>0.74390000000000001</v>
      </c>
      <c r="C22" s="2">
        <v>0.49730000000000002</v>
      </c>
    </row>
    <row r="23" spans="2:3" x14ac:dyDescent="0.25">
      <c r="B23" s="2">
        <v>0.77429999999999999</v>
      </c>
      <c r="C23" s="2">
        <v>0.86180000000000001</v>
      </c>
    </row>
    <row r="24" spans="2:3" x14ac:dyDescent="0.25">
      <c r="B24" s="2">
        <v>0.36570000000000003</v>
      </c>
      <c r="C24" s="2">
        <v>0.97089999999999999</v>
      </c>
    </row>
    <row r="25" spans="2:3" x14ac:dyDescent="0.25">
      <c r="B25" s="2">
        <v>0.498</v>
      </c>
      <c r="C25" s="2">
        <v>1.0429999999999999</v>
      </c>
    </row>
    <row r="26" spans="2:3" x14ac:dyDescent="0.25">
      <c r="B26" s="2">
        <v>0.28100000000000003</v>
      </c>
      <c r="C26" s="2">
        <v>0.3463</v>
      </c>
    </row>
    <row r="27" spans="2:3" x14ac:dyDescent="0.25">
      <c r="B27" s="2">
        <v>0.27489999999999998</v>
      </c>
      <c r="C27" s="2">
        <v>1.3049999999999999</v>
      </c>
    </row>
    <row r="28" spans="2:3" x14ac:dyDescent="0.25">
      <c r="B28" s="2">
        <v>0.2036</v>
      </c>
      <c r="C28" s="2">
        <v>0.58960000000000001</v>
      </c>
    </row>
    <row r="29" spans="2:3" x14ac:dyDescent="0.25">
      <c r="B29" s="2">
        <v>0.45400000000000001</v>
      </c>
      <c r="C29" s="2">
        <v>0.46800000000000003</v>
      </c>
    </row>
    <row r="30" spans="2:3" x14ac:dyDescent="0.25">
      <c r="B30" s="2">
        <v>0.52590000000000003</v>
      </c>
      <c r="C30" s="2">
        <v>0.6976</v>
      </c>
    </row>
    <row r="31" spans="2:3" x14ac:dyDescent="0.25">
      <c r="B31" s="2">
        <v>0.64770000000000005</v>
      </c>
      <c r="C31" s="2">
        <v>1.514</v>
      </c>
    </row>
    <row r="32" spans="2:3" x14ac:dyDescent="0.25">
      <c r="B32" s="2">
        <v>0.88019999999999998</v>
      </c>
      <c r="C32" s="2">
        <v>1.32</v>
      </c>
    </row>
    <row r="33" spans="2:3" x14ac:dyDescent="0.25">
      <c r="B33" s="2">
        <v>0.59699999999999998</v>
      </c>
      <c r="C33" s="2">
        <v>1.302</v>
      </c>
    </row>
    <row r="34" spans="2:3" x14ac:dyDescent="0.25">
      <c r="B34" s="2">
        <v>0.93700000000000006</v>
      </c>
      <c r="C34" s="2">
        <v>1.361</v>
      </c>
    </row>
    <row r="35" spans="2:3" x14ac:dyDescent="0.25">
      <c r="B35" s="2">
        <v>0.432</v>
      </c>
      <c r="C35" s="2">
        <v>1.5309999999999999</v>
      </c>
    </row>
    <row r="36" spans="2:3" x14ac:dyDescent="0.25">
      <c r="B36" s="2">
        <v>0.7994</v>
      </c>
      <c r="C36" s="2">
        <v>1.528</v>
      </c>
    </row>
    <row r="37" spans="2:3" x14ac:dyDescent="0.25">
      <c r="B37" s="2">
        <v>0.62309999999999999</v>
      </c>
      <c r="C37" s="2">
        <v>0.58960000000000001</v>
      </c>
    </row>
    <row r="38" spans="2:3" x14ac:dyDescent="0.25">
      <c r="B38" s="2">
        <v>0.71630000000000005</v>
      </c>
      <c r="C38" s="2">
        <v>0.34260000000000002</v>
      </c>
    </row>
    <row r="39" spans="2:3" x14ac:dyDescent="0.25">
      <c r="B39" s="2">
        <v>0.64190000000000003</v>
      </c>
      <c r="C39" s="2">
        <v>0.24979999999999999</v>
      </c>
    </row>
    <row r="40" spans="2:3" x14ac:dyDescent="0.25">
      <c r="B40" s="2">
        <v>0.25950000000000001</v>
      </c>
      <c r="C40" s="2">
        <v>1.5820000000000001</v>
      </c>
    </row>
    <row r="41" spans="2:3" x14ac:dyDescent="0.25">
      <c r="B41" s="2">
        <v>0.3463</v>
      </c>
      <c r="C41" s="2">
        <v>0.68189999999999995</v>
      </c>
    </row>
    <row r="42" spans="2:3" x14ac:dyDescent="0.25">
      <c r="B42" s="2">
        <v>0.4667</v>
      </c>
      <c r="C42" s="2">
        <v>0.47889999999999999</v>
      </c>
    </row>
    <row r="43" spans="2:3" x14ac:dyDescent="0.25">
      <c r="B43" s="2">
        <v>0.37630000000000002</v>
      </c>
      <c r="C43" s="2">
        <v>0.38790000000000002</v>
      </c>
    </row>
    <row r="44" spans="2:3" x14ac:dyDescent="0.25">
      <c r="B44" s="2">
        <v>0.30299999999999999</v>
      </c>
      <c r="C44" s="2">
        <v>0.1769</v>
      </c>
    </row>
    <row r="45" spans="2:3" x14ac:dyDescent="0.25">
      <c r="B45" s="2">
        <v>0.15720000000000001</v>
      </c>
      <c r="C45" s="2">
        <v>0.91800000000000004</v>
      </c>
    </row>
    <row r="46" spans="2:3" x14ac:dyDescent="0.25">
      <c r="B46" s="2">
        <v>0.24679999999999999</v>
      </c>
      <c r="C46" s="2">
        <v>0.26600000000000001</v>
      </c>
    </row>
    <row r="47" spans="2:3" x14ac:dyDescent="0.25">
      <c r="B47" s="2">
        <v>0.2354</v>
      </c>
      <c r="C47" s="2">
        <v>0.9335</v>
      </c>
    </row>
    <row r="48" spans="2:3" x14ac:dyDescent="0.25">
      <c r="B48" s="2">
        <v>0.30149999999999999</v>
      </c>
      <c r="C48" s="2">
        <v>0.91520000000000001</v>
      </c>
    </row>
    <row r="49" spans="2:3" x14ac:dyDescent="0.25">
      <c r="B49" s="2">
        <v>0.99650000000000005</v>
      </c>
      <c r="C49" s="2">
        <v>2.2559999999999998</v>
      </c>
    </row>
    <row r="50" spans="2:3" x14ac:dyDescent="0.25">
      <c r="B50" s="2">
        <v>0.52990000000000004</v>
      </c>
      <c r="C50" s="2">
        <v>2.5190000000000001</v>
      </c>
    </row>
    <row r="51" spans="2:3" x14ac:dyDescent="0.25">
      <c r="B51" s="2">
        <v>0.6321</v>
      </c>
      <c r="C51" s="2">
        <v>2.581</v>
      </c>
    </row>
    <row r="52" spans="2:3" x14ac:dyDescent="0.25">
      <c r="B52" s="2">
        <v>0.68320000000000003</v>
      </c>
      <c r="C52" s="2">
        <v>0.30819999999999997</v>
      </c>
    </row>
    <row r="53" spans="2:3" x14ac:dyDescent="0.25">
      <c r="B53" s="2">
        <v>0.3891</v>
      </c>
      <c r="C53" s="2">
        <v>0.55230000000000001</v>
      </c>
    </row>
    <row r="54" spans="2:3" x14ac:dyDescent="0.25">
      <c r="B54" s="2">
        <v>0.4244</v>
      </c>
      <c r="C54" s="2">
        <v>0.65229999999999999</v>
      </c>
    </row>
    <row r="55" spans="2:3" x14ac:dyDescent="0.25">
      <c r="B55" s="2">
        <v>0.31530000000000002</v>
      </c>
      <c r="C55" s="2">
        <v>0.49099999999999999</v>
      </c>
    </row>
    <row r="56" spans="2:3" x14ac:dyDescent="0.25">
      <c r="B56" s="2">
        <v>0.33150000000000002</v>
      </c>
      <c r="C56" s="2">
        <v>0.71540000000000004</v>
      </c>
    </row>
    <row r="57" spans="2:3" x14ac:dyDescent="0.25">
      <c r="B57" s="2">
        <v>0.22320000000000001</v>
      </c>
      <c r="C57" s="2">
        <v>0.47160000000000002</v>
      </c>
    </row>
    <row r="58" spans="2:3" x14ac:dyDescent="0.25">
      <c r="B58" s="2">
        <v>0.28210000000000002</v>
      </c>
      <c r="C58" s="2">
        <v>0.49830000000000002</v>
      </c>
    </row>
    <row r="59" spans="2:3" x14ac:dyDescent="0.25">
      <c r="B59" s="2">
        <v>0.36670000000000003</v>
      </c>
      <c r="C59" s="2">
        <v>0.1091</v>
      </c>
    </row>
    <row r="60" spans="2:3" x14ac:dyDescent="0.25">
      <c r="B60" s="2">
        <v>0.25919999999999999</v>
      </c>
      <c r="C60" s="2">
        <v>0.64329999999999998</v>
      </c>
    </row>
    <row r="61" spans="2:3" x14ac:dyDescent="0.25">
      <c r="B61" s="2">
        <v>0.75470000000000004</v>
      </c>
      <c r="C61" s="2">
        <v>0.65169999999999995</v>
      </c>
    </row>
    <row r="62" spans="2:3" x14ac:dyDescent="0.25">
      <c r="B62" s="2">
        <v>1.272</v>
      </c>
      <c r="C62" s="2">
        <v>1.258</v>
      </c>
    </row>
    <row r="63" spans="2:3" x14ac:dyDescent="0.25">
      <c r="B63" s="2">
        <v>0.76249999999999996</v>
      </c>
      <c r="C63" s="2">
        <v>0.48559999999999998</v>
      </c>
    </row>
    <row r="64" spans="2:3" x14ac:dyDescent="0.25">
      <c r="B64" s="2">
        <v>0.28139999999999998</v>
      </c>
      <c r="C64" s="2">
        <v>0.1231</v>
      </c>
    </row>
    <row r="65" spans="2:3" x14ac:dyDescent="0.25">
      <c r="B65" s="2">
        <v>0.47710000000000002</v>
      </c>
      <c r="C65" s="2">
        <v>0.9284</v>
      </c>
    </row>
    <row r="66" spans="2:3" x14ac:dyDescent="0.25">
      <c r="B66" s="2">
        <v>0.74870000000000003</v>
      </c>
      <c r="C66" s="2">
        <v>0.30559999999999998</v>
      </c>
    </row>
    <row r="67" spans="2:3" x14ac:dyDescent="0.25">
      <c r="B67" s="2">
        <v>2.06</v>
      </c>
      <c r="C67" s="2">
        <v>2.6120000000000001</v>
      </c>
    </row>
    <row r="68" spans="2:3" x14ac:dyDescent="0.25">
      <c r="B68" s="2">
        <v>0.33529999999999999</v>
      </c>
      <c r="C68" s="2">
        <v>0.90369999999999995</v>
      </c>
    </row>
    <row r="69" spans="2:3" x14ac:dyDescent="0.25">
      <c r="B69" s="2">
        <v>0.42959999999999998</v>
      </c>
      <c r="C69" s="2">
        <v>0.13250000000000001</v>
      </c>
    </row>
    <row r="70" spans="2:3" x14ac:dyDescent="0.25">
      <c r="B70" s="2">
        <v>0.34949999999999998</v>
      </c>
      <c r="C70" s="2">
        <v>0.50019999999999998</v>
      </c>
    </row>
    <row r="71" spans="2:3" x14ac:dyDescent="0.25">
      <c r="B71" s="2">
        <v>0.29170000000000001</v>
      </c>
      <c r="C71" s="2">
        <v>0.2059</v>
      </c>
    </row>
    <row r="72" spans="2:3" x14ac:dyDescent="0.25">
      <c r="B72" s="2">
        <v>0.2432</v>
      </c>
      <c r="C72" s="2">
        <v>0.2019</v>
      </c>
    </row>
    <row r="73" spans="2:3" x14ac:dyDescent="0.25">
      <c r="B73" s="2">
        <v>0.2046</v>
      </c>
      <c r="C73" s="2">
        <v>0.2177</v>
      </c>
    </row>
    <row r="74" spans="2:3" x14ac:dyDescent="0.25">
      <c r="B74" s="2">
        <v>0.2122</v>
      </c>
      <c r="C74" s="2">
        <v>0.19819999999999999</v>
      </c>
    </row>
    <row r="75" spans="2:3" x14ac:dyDescent="0.25">
      <c r="B75" s="2">
        <v>0.37680000000000002</v>
      </c>
      <c r="C75" s="2">
        <v>0.25750000000000001</v>
      </c>
    </row>
    <row r="76" spans="2:3" x14ac:dyDescent="0.25">
      <c r="B76" s="2">
        <v>0.32379999999999998</v>
      </c>
      <c r="C76" s="2">
        <v>0.31059999999999999</v>
      </c>
    </row>
    <row r="77" spans="2:3" x14ac:dyDescent="0.25">
      <c r="B77" s="2">
        <v>0.5736</v>
      </c>
      <c r="C77" s="2">
        <v>0.76329999999999998</v>
      </c>
    </row>
    <row r="78" spans="2:3" x14ac:dyDescent="0.25">
      <c r="B78" s="2">
        <v>0.58069999999999999</v>
      </c>
      <c r="C78" s="2">
        <v>0.61250000000000004</v>
      </c>
    </row>
    <row r="79" spans="2:3" x14ac:dyDescent="0.25">
      <c r="B79" s="2">
        <v>0.32079999999999997</v>
      </c>
      <c r="C79" s="2">
        <v>0.27010000000000001</v>
      </c>
    </row>
    <row r="80" spans="2:3" x14ac:dyDescent="0.25">
      <c r="B80" s="2">
        <v>0.21909999999999999</v>
      </c>
      <c r="C80" s="2">
        <v>0.22339999999999999</v>
      </c>
    </row>
    <row r="81" spans="2:3" x14ac:dyDescent="0.25">
      <c r="B81" s="2">
        <v>0.9617</v>
      </c>
      <c r="C81" s="2">
        <v>0.6159</v>
      </c>
    </row>
    <row r="82" spans="2:3" x14ac:dyDescent="0.25">
      <c r="B82" s="2">
        <v>0.2303</v>
      </c>
      <c r="C82" s="2">
        <v>0.33510000000000001</v>
      </c>
    </row>
    <row r="83" spans="2:3" x14ac:dyDescent="0.25">
      <c r="B83" s="2">
        <v>0.4723</v>
      </c>
      <c r="C83" s="2">
        <v>0.43530000000000002</v>
      </c>
    </row>
    <row r="84" spans="2:3" x14ac:dyDescent="0.25">
      <c r="B84" s="2">
        <v>0.81669999999999998</v>
      </c>
      <c r="C84" s="2">
        <v>0.32679999999999998</v>
      </c>
    </row>
    <row r="85" spans="2:3" x14ac:dyDescent="0.25">
      <c r="B85" s="2">
        <v>1.3939999999999999</v>
      </c>
      <c r="C85" s="2">
        <v>0.57289999999999996</v>
      </c>
    </row>
    <row r="86" spans="2:3" x14ac:dyDescent="0.25">
      <c r="B86" s="2">
        <v>0.74299999999999999</v>
      </c>
      <c r="C86" s="2">
        <v>0.39169999999999999</v>
      </c>
    </row>
    <row r="87" spans="2:3" x14ac:dyDescent="0.25">
      <c r="B87" s="2">
        <v>0.97489999999999999</v>
      </c>
      <c r="C87" s="2">
        <v>0.37</v>
      </c>
    </row>
    <row r="88" spans="2:3" x14ac:dyDescent="0.25">
      <c r="B88" s="2">
        <v>0.82989999999999997</v>
      </c>
      <c r="C88" s="2">
        <v>0.77229999999999999</v>
      </c>
    </row>
    <row r="89" spans="2:3" x14ac:dyDescent="0.25">
      <c r="B89" s="2">
        <v>0.47960000000000003</v>
      </c>
      <c r="C89" s="2">
        <v>0.54779999999999995</v>
      </c>
    </row>
    <row r="90" spans="2:3" x14ac:dyDescent="0.25">
      <c r="B90" s="2">
        <v>0.374</v>
      </c>
      <c r="C90" s="2">
        <v>0.38069999999999998</v>
      </c>
    </row>
    <row r="91" spans="2:3" x14ac:dyDescent="0.25">
      <c r="B91" s="2">
        <v>0.48849999999999999</v>
      </c>
      <c r="C91" s="2">
        <v>0.43540000000000001</v>
      </c>
    </row>
    <row r="92" spans="2:3" x14ac:dyDescent="0.25">
      <c r="B92" s="2">
        <v>0.77690000000000003</v>
      </c>
      <c r="C92" s="2">
        <v>0.14430000000000001</v>
      </c>
    </row>
    <row r="93" spans="2:3" x14ac:dyDescent="0.25">
      <c r="B93" s="2">
        <v>0.54820000000000002</v>
      </c>
      <c r="C93" s="2">
        <v>0.379</v>
      </c>
    </row>
    <row r="94" spans="2:3" x14ac:dyDescent="0.25">
      <c r="B94" s="2">
        <v>0.63460000000000005</v>
      </c>
      <c r="C94" s="2">
        <v>0.39389999999999997</v>
      </c>
    </row>
    <row r="95" spans="2:3" x14ac:dyDescent="0.25">
      <c r="B95" s="2">
        <v>0.43519999999999998</v>
      </c>
      <c r="C95" s="2">
        <v>0.46510000000000001</v>
      </c>
    </row>
    <row r="96" spans="2:3" x14ac:dyDescent="0.25">
      <c r="B96" s="2">
        <v>0.3387</v>
      </c>
      <c r="C96" s="2">
        <v>0.27389999999999998</v>
      </c>
    </row>
    <row r="97" spans="2:3" x14ac:dyDescent="0.25">
      <c r="B97" s="2">
        <v>0.30399999999999999</v>
      </c>
      <c r="C97" s="2">
        <v>0.41120000000000001</v>
      </c>
    </row>
    <row r="98" spans="2:3" x14ac:dyDescent="0.25">
      <c r="B98" s="2">
        <v>0.51370000000000005</v>
      </c>
      <c r="C98" s="2">
        <v>0.1968</v>
      </c>
    </row>
    <row r="99" spans="2:3" x14ac:dyDescent="0.25">
      <c r="B99" s="2">
        <v>1.3859999999999999</v>
      </c>
      <c r="C99" s="2">
        <v>1.528</v>
      </c>
    </row>
    <row r="100" spans="2:3" x14ac:dyDescent="0.25">
      <c r="B100" s="2">
        <v>0.61119999999999997</v>
      </c>
      <c r="C100" s="2">
        <v>2.61</v>
      </c>
    </row>
    <row r="101" spans="2:3" x14ac:dyDescent="0.25">
      <c r="B101" s="2">
        <v>1.01</v>
      </c>
      <c r="C101" s="2">
        <v>1.867</v>
      </c>
    </row>
    <row r="102" spans="2:3" x14ac:dyDescent="0.25">
      <c r="B102" s="2">
        <v>0.61070000000000002</v>
      </c>
      <c r="C102" s="2">
        <v>1.601</v>
      </c>
    </row>
    <row r="103" spans="2:3" x14ac:dyDescent="0.25">
      <c r="B103" s="2">
        <v>0.58679999999999999</v>
      </c>
      <c r="C103" s="2">
        <v>1.8129999999999999</v>
      </c>
    </row>
    <row r="104" spans="2:3" x14ac:dyDescent="0.25">
      <c r="B104" s="2">
        <v>0.57499999999999996</v>
      </c>
      <c r="C104" s="2">
        <v>1.8540000000000001</v>
      </c>
    </row>
    <row r="105" spans="2:3" x14ac:dyDescent="0.25">
      <c r="B105" s="2">
        <v>0.73670000000000002</v>
      </c>
      <c r="C105" s="2">
        <v>1.98</v>
      </c>
    </row>
    <row r="106" spans="2:3" x14ac:dyDescent="0.25">
      <c r="B106" s="2">
        <v>0.3891</v>
      </c>
      <c r="C106" s="2">
        <v>2.4289999999999998</v>
      </c>
    </row>
    <row r="107" spans="2:3" x14ac:dyDescent="0.25">
      <c r="B107" s="2">
        <v>0.34420000000000001</v>
      </c>
      <c r="C107" s="2">
        <v>1.589</v>
      </c>
    </row>
    <row r="108" spans="2:3" x14ac:dyDescent="0.25">
      <c r="B108" s="2">
        <v>0.28399999999999997</v>
      </c>
      <c r="C108" s="2">
        <v>0.77100000000000002</v>
      </c>
    </row>
    <row r="109" spans="2:3" x14ac:dyDescent="0.25">
      <c r="B109" s="2">
        <v>0.18679999999999999</v>
      </c>
      <c r="C109" s="2">
        <v>1.466</v>
      </c>
    </row>
    <row r="110" spans="2:3" x14ac:dyDescent="0.25">
      <c r="B110" s="2">
        <v>0.18049999999999999</v>
      </c>
      <c r="C110" s="2"/>
    </row>
    <row r="111" spans="2:3" x14ac:dyDescent="0.25">
      <c r="B111" s="2">
        <v>0.1431</v>
      </c>
      <c r="C111" s="2">
        <v>3.1589999999999998</v>
      </c>
    </row>
    <row r="112" spans="2:3" x14ac:dyDescent="0.25">
      <c r="B112" s="2">
        <v>0.3201</v>
      </c>
      <c r="C112" s="2">
        <v>0.4572</v>
      </c>
    </row>
    <row r="113" spans="2:3" x14ac:dyDescent="0.25">
      <c r="B113" s="2">
        <v>0.60950000000000004</v>
      </c>
      <c r="C113" s="2">
        <v>1.165</v>
      </c>
    </row>
    <row r="114" spans="2:3" x14ac:dyDescent="0.25">
      <c r="B114" s="2">
        <v>0.68630000000000002</v>
      </c>
      <c r="C114" s="2">
        <v>2.181</v>
      </c>
    </row>
    <row r="115" spans="2:3" x14ac:dyDescent="0.25">
      <c r="B115" s="2">
        <v>0.4194</v>
      </c>
      <c r="C115" s="2">
        <v>0.99219999999999997</v>
      </c>
    </row>
    <row r="116" spans="2:3" x14ac:dyDescent="0.25">
      <c r="B116" s="2">
        <v>0.88080000000000003</v>
      </c>
      <c r="C116" s="2">
        <v>1.486</v>
      </c>
    </row>
    <row r="117" spans="2:3" x14ac:dyDescent="0.25">
      <c r="B117" s="2">
        <v>0.28010000000000002</v>
      </c>
      <c r="C117" s="2">
        <v>0.2661</v>
      </c>
    </row>
    <row r="118" spans="2:3" x14ac:dyDescent="0.25">
      <c r="B118" s="2">
        <v>0.42209999999999998</v>
      </c>
      <c r="C118" s="2">
        <v>0.38700000000000001</v>
      </c>
    </row>
    <row r="119" spans="2:3" x14ac:dyDescent="0.25">
      <c r="B119" s="2">
        <v>0.67059999999999997</v>
      </c>
      <c r="C119" s="2">
        <v>0.22600000000000001</v>
      </c>
    </row>
    <row r="120" spans="2:3" x14ac:dyDescent="0.25">
      <c r="B120" s="2">
        <v>0.12429999999999999</v>
      </c>
      <c r="C120" s="2">
        <v>0.49719999999999998</v>
      </c>
    </row>
    <row r="121" spans="2:3" x14ac:dyDescent="0.25">
      <c r="B121" s="2">
        <v>0.31</v>
      </c>
      <c r="C121" s="2">
        <v>0.31559999999999999</v>
      </c>
    </row>
    <row r="122" spans="2:3" x14ac:dyDescent="0.25">
      <c r="B122" s="2">
        <v>1.7929999999999999</v>
      </c>
      <c r="C122" s="2">
        <v>0.17949999999999999</v>
      </c>
    </row>
    <row r="123" spans="2:3" x14ac:dyDescent="0.25">
      <c r="B123" s="2">
        <v>0.3216</v>
      </c>
      <c r="C123" s="2">
        <v>0.40639999999999998</v>
      </c>
    </row>
    <row r="124" spans="2:3" x14ac:dyDescent="0.25">
      <c r="B124" s="2">
        <v>0.6089</v>
      </c>
      <c r="C124" s="2">
        <v>0.48720000000000002</v>
      </c>
    </row>
    <row r="125" spans="2:3" x14ac:dyDescent="0.25">
      <c r="B125" s="2">
        <v>0.60670000000000002</v>
      </c>
      <c r="C125" s="2">
        <v>0.31869999999999998</v>
      </c>
    </row>
    <row r="126" spans="2:3" x14ac:dyDescent="0.25">
      <c r="B126" s="2">
        <v>0.40239999999999998</v>
      </c>
      <c r="C126" s="2">
        <v>0.3664</v>
      </c>
    </row>
    <row r="127" spans="2:3" x14ac:dyDescent="0.25">
      <c r="B127" s="2">
        <v>0.67090000000000005</v>
      </c>
      <c r="C127" s="2">
        <v>0.20549999999999999</v>
      </c>
    </row>
    <row r="128" spans="2:3" x14ac:dyDescent="0.25">
      <c r="B128" s="2">
        <v>0.58509999999999995</v>
      </c>
      <c r="C128" s="2">
        <v>0.2266</v>
      </c>
    </row>
    <row r="129" spans="2:3" x14ac:dyDescent="0.25">
      <c r="B129" s="2">
        <v>0.32169999999999999</v>
      </c>
      <c r="C129" s="2">
        <v>0.19539999999999999</v>
      </c>
    </row>
    <row r="130" spans="2:3" x14ac:dyDescent="0.25">
      <c r="B130" s="2">
        <v>0.125</v>
      </c>
      <c r="C130" s="2">
        <v>0.21229999999999999</v>
      </c>
    </row>
    <row r="131" spans="2:3" x14ac:dyDescent="0.25">
      <c r="B131" s="2">
        <v>0.18140000000000001</v>
      </c>
      <c r="C131" s="2">
        <v>0.2329</v>
      </c>
    </row>
    <row r="132" spans="2:3" x14ac:dyDescent="0.25">
      <c r="B132" s="2">
        <v>0.3342</v>
      </c>
      <c r="C132" s="2">
        <v>0.4103</v>
      </c>
    </row>
    <row r="133" spans="2:3" x14ac:dyDescent="0.25">
      <c r="B133" s="2">
        <v>0.4274</v>
      </c>
      <c r="C133" s="2">
        <v>2.125</v>
      </c>
    </row>
    <row r="134" spans="2:3" x14ac:dyDescent="0.25">
      <c r="B134" s="2">
        <v>0.42809999999999998</v>
      </c>
      <c r="C134" s="2">
        <v>1.2869999999999999</v>
      </c>
    </row>
    <row r="135" spans="2:3" x14ac:dyDescent="0.25">
      <c r="B135" s="2">
        <v>0.30309999999999998</v>
      </c>
      <c r="C135" s="2">
        <v>1.56</v>
      </c>
    </row>
    <row r="136" spans="2:3" x14ac:dyDescent="0.25">
      <c r="B136" s="2">
        <v>0.40479999999999999</v>
      </c>
      <c r="C136" s="2">
        <v>0.44440000000000002</v>
      </c>
    </row>
    <row r="137" spans="2:3" x14ac:dyDescent="0.25">
      <c r="B137" s="2">
        <v>0.32590000000000002</v>
      </c>
      <c r="C137" s="2">
        <v>0.23019999999999999</v>
      </c>
    </row>
    <row r="138" spans="2:3" x14ac:dyDescent="0.25">
      <c r="B138" s="2">
        <v>0.42230000000000001</v>
      </c>
      <c r="C138" s="2">
        <v>0.17380000000000001</v>
      </c>
    </row>
    <row r="139" spans="2:3" x14ac:dyDescent="0.25">
      <c r="B139" s="2">
        <v>0.1905</v>
      </c>
      <c r="C139" s="2">
        <v>0.31259999999999999</v>
      </c>
    </row>
    <row r="140" spans="2:3" x14ac:dyDescent="0.25">
      <c r="B140" s="2">
        <v>0.26910000000000001</v>
      </c>
      <c r="C140" s="2">
        <v>1.577</v>
      </c>
    </row>
    <row r="141" spans="2:3" x14ac:dyDescent="0.25">
      <c r="B141" s="2">
        <v>0.58050000000000002</v>
      </c>
      <c r="C141" s="2">
        <v>1.734</v>
      </c>
    </row>
    <row r="142" spans="2:3" x14ac:dyDescent="0.25">
      <c r="B142" s="2">
        <v>0.33829999999999999</v>
      </c>
      <c r="C142" s="2">
        <v>0.67800000000000005</v>
      </c>
    </row>
    <row r="143" spans="2:3" x14ac:dyDescent="0.25">
      <c r="B143" s="2">
        <v>0.2424</v>
      </c>
      <c r="C143" s="2">
        <v>0.21959999999999999</v>
      </c>
    </row>
    <row r="144" spans="2:3" x14ac:dyDescent="0.25">
      <c r="B144" s="2">
        <v>0.36270000000000002</v>
      </c>
      <c r="C144" s="2">
        <v>0.45200000000000001</v>
      </c>
    </row>
    <row r="145" spans="2:3" x14ac:dyDescent="0.25">
      <c r="B145" s="2">
        <v>0.60219999999999996</v>
      </c>
      <c r="C145" s="2">
        <v>0.19389999999999999</v>
      </c>
    </row>
    <row r="146" spans="2:3" x14ac:dyDescent="0.25">
      <c r="B146" s="2">
        <v>0.38979999999999998</v>
      </c>
      <c r="C146" s="2">
        <v>0.2374</v>
      </c>
    </row>
    <row r="147" spans="2:3" x14ac:dyDescent="0.25">
      <c r="B147" s="2">
        <v>0.55810000000000004</v>
      </c>
      <c r="C147" s="2">
        <v>0.40310000000000001</v>
      </c>
    </row>
    <row r="148" spans="2:3" x14ac:dyDescent="0.25">
      <c r="B148" s="2">
        <v>1.9750000000000001</v>
      </c>
      <c r="C148" s="2">
        <v>0.14480000000000001</v>
      </c>
    </row>
    <row r="149" spans="2:3" x14ac:dyDescent="0.25">
      <c r="B149" s="2">
        <v>0.42620000000000002</v>
      </c>
      <c r="C149" s="2">
        <v>0.20030000000000001</v>
      </c>
    </row>
    <row r="150" spans="2:3" x14ac:dyDescent="0.25">
      <c r="B150" s="2">
        <v>0.8115</v>
      </c>
      <c r="C150" s="2"/>
    </row>
    <row r="151" spans="2:3" x14ac:dyDescent="0.25">
      <c r="B151" s="2">
        <v>0.96330000000000005</v>
      </c>
      <c r="C151" s="2"/>
    </row>
    <row r="152" spans="2:3" x14ac:dyDescent="0.25">
      <c r="B152" s="2">
        <v>1.0349999999999999</v>
      </c>
      <c r="C152" s="2"/>
    </row>
    <row r="153" spans="2:3" x14ac:dyDescent="0.25">
      <c r="B153" s="2">
        <v>0.46210000000000001</v>
      </c>
      <c r="C153" s="2"/>
    </row>
    <row r="154" spans="2:3" x14ac:dyDescent="0.25">
      <c r="B154" s="2">
        <v>0.54710000000000003</v>
      </c>
      <c r="C154" s="2"/>
    </row>
    <row r="155" spans="2:3" x14ac:dyDescent="0.25">
      <c r="B155" s="2">
        <v>0.80530000000000002</v>
      </c>
      <c r="C155" s="2"/>
    </row>
    <row r="156" spans="2:3" x14ac:dyDescent="0.25">
      <c r="B156" s="2">
        <v>0.157</v>
      </c>
      <c r="C156" s="2"/>
    </row>
    <row r="157" spans="2:3" x14ac:dyDescent="0.25">
      <c r="B157" s="2">
        <v>0.37819999999999998</v>
      </c>
      <c r="C157" s="2"/>
    </row>
    <row r="158" spans="2:3" x14ac:dyDescent="0.25">
      <c r="B158" s="2">
        <v>0.45429999999999998</v>
      </c>
      <c r="C158" s="2"/>
    </row>
    <row r="159" spans="2:3" x14ac:dyDescent="0.25">
      <c r="B159" s="2">
        <v>0.44450000000000001</v>
      </c>
      <c r="C159" s="2"/>
    </row>
    <row r="160" spans="2:3" x14ac:dyDescent="0.25">
      <c r="B160" s="2">
        <v>6.6199999999999995E-2</v>
      </c>
      <c r="C160" s="2"/>
    </row>
    <row r="161" spans="2:3" x14ac:dyDescent="0.25">
      <c r="B161" s="2">
        <v>0.26119999999999999</v>
      </c>
      <c r="C161" s="2"/>
    </row>
    <row r="162" spans="2:3" x14ac:dyDescent="0.25">
      <c r="B162" s="2">
        <v>0.17860000000000001</v>
      </c>
      <c r="C162" s="2"/>
    </row>
    <row r="163" spans="2:3" x14ac:dyDescent="0.25">
      <c r="B163" s="2">
        <v>0.1163</v>
      </c>
      <c r="C163" s="2"/>
    </row>
    <row r="164" spans="2:3" x14ac:dyDescent="0.25">
      <c r="B164" s="2">
        <v>0.40289999999999998</v>
      </c>
      <c r="C164" s="2"/>
    </row>
    <row r="165" spans="2:3" x14ac:dyDescent="0.25">
      <c r="B165" s="2">
        <v>0.2742</v>
      </c>
      <c r="C165" s="2"/>
    </row>
    <row r="166" spans="2:3" x14ac:dyDescent="0.25">
      <c r="B166" s="2">
        <v>0.2283</v>
      </c>
      <c r="C166" s="2"/>
    </row>
    <row r="167" spans="2:3" x14ac:dyDescent="0.25">
      <c r="B167" s="2">
        <v>0.36930000000000002</v>
      </c>
      <c r="C167" s="2"/>
    </row>
    <row r="168" spans="2:3" x14ac:dyDescent="0.25">
      <c r="B168" s="2">
        <v>0.20899999999999999</v>
      </c>
      <c r="C168" s="2"/>
    </row>
    <row r="169" spans="2:3" x14ac:dyDescent="0.25">
      <c r="B169" s="2">
        <v>0.22500000000000001</v>
      </c>
      <c r="C169" s="2"/>
    </row>
    <row r="170" spans="2:3" x14ac:dyDescent="0.25">
      <c r="B170" s="2">
        <v>0.25390000000000001</v>
      </c>
      <c r="C170" s="2"/>
    </row>
    <row r="171" spans="2:3" x14ac:dyDescent="0.25">
      <c r="B171" s="2">
        <v>0.48770000000000002</v>
      </c>
      <c r="C171" s="2"/>
    </row>
    <row r="172" spans="2:3" x14ac:dyDescent="0.25">
      <c r="B172" s="2"/>
      <c r="C172" s="2"/>
    </row>
    <row r="173" spans="2:3" x14ac:dyDescent="0.25">
      <c r="B173" s="2"/>
      <c r="C173" s="2"/>
    </row>
    <row r="174" spans="2:3" x14ac:dyDescent="0.25">
      <c r="B174" s="2"/>
      <c r="C174" s="2"/>
    </row>
    <row r="175" spans="2:3" x14ac:dyDescent="0.25">
      <c r="C175" s="2"/>
    </row>
    <row r="176" spans="2:3" x14ac:dyDescent="0.25">
      <c r="C176" s="2"/>
    </row>
    <row r="177" spans="1:3" x14ac:dyDescent="0.25">
      <c r="A177" t="s">
        <v>7</v>
      </c>
      <c r="B177">
        <f>AVERAGE(B8:B173)</f>
        <v>0.5046189024390243</v>
      </c>
      <c r="C177">
        <f>AVERAGE(C8:C173)</f>
        <v>0.8646276595744683</v>
      </c>
    </row>
    <row r="178" spans="1:3" x14ac:dyDescent="0.25">
      <c r="A178" t="s">
        <v>8</v>
      </c>
      <c r="B178">
        <f>_xlfn.STDEV.S(B8:B173)</f>
        <v>0.32224662821371325</v>
      </c>
      <c r="C178">
        <f>_xlfn.STDEV.S(C8:C173)</f>
        <v>0.82860274301349179</v>
      </c>
    </row>
    <row r="179" spans="1:3" x14ac:dyDescent="0.25">
      <c r="A179" t="s">
        <v>9</v>
      </c>
      <c r="B179">
        <f>B178/SQRT(164)</f>
        <v>2.5163234092027309E-2</v>
      </c>
      <c r="C179">
        <f>C178/SQRT(142)</f>
        <v>6.9534797537042448E-2</v>
      </c>
    </row>
    <row r="180" spans="1:3" x14ac:dyDescent="0.25">
      <c r="A180" t="s">
        <v>10</v>
      </c>
      <c r="B180">
        <v>164</v>
      </c>
      <c r="C180">
        <v>142</v>
      </c>
    </row>
    <row r="181" spans="1:3" x14ac:dyDescent="0.25">
      <c r="B181" s="11"/>
      <c r="C181" s="2"/>
    </row>
    <row r="182" spans="1:3" x14ac:dyDescent="0.25">
      <c r="A182" s="21" t="s">
        <v>123</v>
      </c>
      <c r="B182" s="19"/>
      <c r="C182" s="2"/>
    </row>
    <row r="183" spans="1:3" x14ac:dyDescent="0.25">
      <c r="A183" s="21" t="s">
        <v>124</v>
      </c>
      <c r="B183" s="19" t="s">
        <v>184</v>
      </c>
      <c r="C183" s="2"/>
    </row>
    <row r="184" spans="1:3" x14ac:dyDescent="0.25">
      <c r="A184" s="21" t="s">
        <v>125</v>
      </c>
      <c r="B184" s="19" t="s">
        <v>111</v>
      </c>
      <c r="C184" s="2"/>
    </row>
    <row r="185" spans="1:3" x14ac:dyDescent="0.25">
      <c r="A185" s="21" t="s">
        <v>126</v>
      </c>
      <c r="B185" s="19" t="s">
        <v>35</v>
      </c>
      <c r="C185" s="2"/>
    </row>
    <row r="186" spans="1:3" x14ac:dyDescent="0.25">
      <c r="A186" s="21" t="s">
        <v>127</v>
      </c>
      <c r="B186" s="19" t="s">
        <v>128</v>
      </c>
      <c r="C186" s="2"/>
    </row>
    <row r="187" spans="1:3" x14ac:dyDescent="0.25">
      <c r="A187" s="21" t="s">
        <v>129</v>
      </c>
      <c r="B187" s="19" t="s">
        <v>185</v>
      </c>
      <c r="C187" s="2"/>
    </row>
    <row r="188" spans="1:3" x14ac:dyDescent="0.25">
      <c r="C188" s="2"/>
    </row>
    <row r="189" spans="1:3" x14ac:dyDescent="0.25">
      <c r="C189" s="2"/>
    </row>
    <row r="190" spans="1:3" x14ac:dyDescent="0.25">
      <c r="C190" s="2"/>
    </row>
    <row r="191" spans="1:3" x14ac:dyDescent="0.25">
      <c r="C191" s="2"/>
    </row>
    <row r="192" spans="1:3" x14ac:dyDescent="0.25">
      <c r="C192" s="2"/>
    </row>
    <row r="193" spans="3:3" x14ac:dyDescent="0.25">
      <c r="C193" s="2"/>
    </row>
    <row r="194" spans="3:3" x14ac:dyDescent="0.25">
      <c r="C194" s="2"/>
    </row>
    <row r="195" spans="3:3" x14ac:dyDescent="0.25">
      <c r="C195" s="2"/>
    </row>
    <row r="196" spans="3:3" x14ac:dyDescent="0.25">
      <c r="C196" s="2"/>
    </row>
    <row r="197" spans="3:3" x14ac:dyDescent="0.25">
      <c r="C197" s="2"/>
    </row>
    <row r="198" spans="3:3" x14ac:dyDescent="0.25">
      <c r="C198" s="2"/>
    </row>
    <row r="199" spans="3:3" x14ac:dyDescent="0.25">
      <c r="C199" s="2"/>
    </row>
    <row r="200" spans="3:3" x14ac:dyDescent="0.25">
      <c r="C200" s="2"/>
    </row>
    <row r="201" spans="3:3" x14ac:dyDescent="0.25">
      <c r="C201" s="2"/>
    </row>
    <row r="202" spans="3:3" x14ac:dyDescent="0.25">
      <c r="C202" s="2"/>
    </row>
    <row r="203" spans="3:3" x14ac:dyDescent="0.25">
      <c r="C203" s="2"/>
    </row>
    <row r="204" spans="3:3" x14ac:dyDescent="0.25">
      <c r="C204" s="2"/>
    </row>
    <row r="205" spans="3:3" x14ac:dyDescent="0.25">
      <c r="C205" s="2"/>
    </row>
    <row r="206" spans="3:3" x14ac:dyDescent="0.25">
      <c r="C206" s="2"/>
    </row>
    <row r="207" spans="3:3" x14ac:dyDescent="0.25">
      <c r="C207" s="2"/>
    </row>
    <row r="208" spans="3:3" x14ac:dyDescent="0.25">
      <c r="C208" s="2"/>
    </row>
    <row r="209" spans="3:3" x14ac:dyDescent="0.25">
      <c r="C209" s="2"/>
    </row>
    <row r="210" spans="3:3" x14ac:dyDescent="0.25">
      <c r="C210" s="2"/>
    </row>
    <row r="211" spans="3:3" x14ac:dyDescent="0.25">
      <c r="C211" s="2"/>
    </row>
    <row r="212" spans="3:3" x14ac:dyDescent="0.25">
      <c r="C212" s="2"/>
    </row>
    <row r="213" spans="3:3" x14ac:dyDescent="0.25">
      <c r="C213" s="2"/>
    </row>
    <row r="214" spans="3:3" x14ac:dyDescent="0.25">
      <c r="C214" s="2"/>
    </row>
    <row r="215" spans="3:3" x14ac:dyDescent="0.25">
      <c r="C215" s="2"/>
    </row>
    <row r="216" spans="3:3" x14ac:dyDescent="0.25">
      <c r="C216" s="2"/>
    </row>
    <row r="217" spans="3:3" x14ac:dyDescent="0.25">
      <c r="C217" s="2"/>
    </row>
    <row r="218" spans="3:3" x14ac:dyDescent="0.25">
      <c r="C218" s="2"/>
    </row>
    <row r="219" spans="3:3" x14ac:dyDescent="0.25">
      <c r="C219" s="2"/>
    </row>
    <row r="220" spans="3:3" x14ac:dyDescent="0.25">
      <c r="C220" s="2"/>
    </row>
    <row r="221" spans="3:3" x14ac:dyDescent="0.25">
      <c r="C221" s="2"/>
    </row>
    <row r="222" spans="3:3" x14ac:dyDescent="0.25">
      <c r="C222" s="2"/>
    </row>
    <row r="223" spans="3:3" x14ac:dyDescent="0.25">
      <c r="C223" s="2"/>
    </row>
    <row r="224" spans="3:3" x14ac:dyDescent="0.25">
      <c r="C224" s="2"/>
    </row>
    <row r="225" spans="3:3" x14ac:dyDescent="0.25">
      <c r="C225" s="2"/>
    </row>
    <row r="226" spans="3:3" x14ac:dyDescent="0.25">
      <c r="C226" s="2"/>
    </row>
    <row r="227" spans="3:3" x14ac:dyDescent="0.25">
      <c r="C227" s="2"/>
    </row>
    <row r="228" spans="3:3" x14ac:dyDescent="0.25">
      <c r="C228" s="2"/>
    </row>
    <row r="229" spans="3:3" x14ac:dyDescent="0.25">
      <c r="C229" s="2"/>
    </row>
    <row r="230" spans="3:3" x14ac:dyDescent="0.25">
      <c r="C230" s="2"/>
    </row>
    <row r="231" spans="3:3" x14ac:dyDescent="0.25">
      <c r="C231" s="2"/>
    </row>
    <row r="232" spans="3:3" x14ac:dyDescent="0.25">
      <c r="C232" s="2"/>
    </row>
    <row r="233" spans="3:3" x14ac:dyDescent="0.25">
      <c r="C233" s="2"/>
    </row>
    <row r="234" spans="3:3" x14ac:dyDescent="0.25">
      <c r="C234" s="2"/>
    </row>
    <row r="235" spans="3:3" x14ac:dyDescent="0.25">
      <c r="C235" s="2"/>
    </row>
    <row r="236" spans="3:3" x14ac:dyDescent="0.25">
      <c r="C236" s="2"/>
    </row>
    <row r="237" spans="3:3" x14ac:dyDescent="0.25">
      <c r="C237" s="2"/>
    </row>
    <row r="238" spans="3:3" x14ac:dyDescent="0.25">
      <c r="C238" s="2"/>
    </row>
    <row r="239" spans="3:3" x14ac:dyDescent="0.25">
      <c r="C239" s="2"/>
    </row>
    <row r="240" spans="3:3" x14ac:dyDescent="0.25">
      <c r="C240" s="2"/>
    </row>
    <row r="241" spans="3:3" x14ac:dyDescent="0.25">
      <c r="C241" s="2"/>
    </row>
    <row r="242" spans="3:3" x14ac:dyDescent="0.25">
      <c r="C242" s="2"/>
    </row>
    <row r="243" spans="3:3" x14ac:dyDescent="0.25">
      <c r="C243" s="2"/>
    </row>
    <row r="244" spans="3:3" x14ac:dyDescent="0.25">
      <c r="C244" s="2"/>
    </row>
    <row r="245" spans="3:3" x14ac:dyDescent="0.25">
      <c r="C245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"/>
  <sheetViews>
    <sheetView workbookViewId="0">
      <selection sqref="A1:C1"/>
    </sheetView>
  </sheetViews>
  <sheetFormatPr defaultRowHeight="15" x14ac:dyDescent="0.25"/>
  <sheetData>
    <row r="1" spans="1:14" x14ac:dyDescent="0.25">
      <c r="A1" s="1" t="s">
        <v>38</v>
      </c>
      <c r="B1" s="1"/>
      <c r="C1" s="1" t="s">
        <v>0</v>
      </c>
      <c r="D1" s="1"/>
      <c r="E1" s="1"/>
    </row>
    <row r="2" spans="1:14" x14ac:dyDescent="0.25">
      <c r="A2" s="1"/>
      <c r="B2" s="1"/>
      <c r="C2" s="1"/>
      <c r="D2" s="1"/>
      <c r="E2" s="1"/>
    </row>
    <row r="3" spans="1:14" x14ac:dyDescent="0.25">
      <c r="A3" s="1" t="s">
        <v>39</v>
      </c>
      <c r="B3" s="1"/>
      <c r="C3" s="1"/>
      <c r="D3" s="1"/>
      <c r="E3" s="1"/>
    </row>
    <row r="6" spans="1:14" x14ac:dyDescent="0.25">
      <c r="C6" s="4"/>
      <c r="D6" s="5" t="s">
        <v>40</v>
      </c>
      <c r="E6" s="6" t="s">
        <v>41</v>
      </c>
    </row>
    <row r="7" spans="1:14" x14ac:dyDescent="0.25">
      <c r="B7" s="7"/>
      <c r="C7" s="8"/>
      <c r="D7" s="9" t="s">
        <v>42</v>
      </c>
      <c r="E7" s="9" t="s">
        <v>43</v>
      </c>
      <c r="G7" s="1" t="s">
        <v>116</v>
      </c>
      <c r="H7" s="1"/>
      <c r="J7" t="s">
        <v>4</v>
      </c>
      <c r="K7" t="s">
        <v>45</v>
      </c>
      <c r="M7" s="27" t="s">
        <v>117</v>
      </c>
      <c r="N7" s="28" t="s">
        <v>118</v>
      </c>
    </row>
    <row r="8" spans="1:14" x14ac:dyDescent="0.25">
      <c r="B8" s="46" t="s">
        <v>44</v>
      </c>
      <c r="C8" s="9" t="s">
        <v>4</v>
      </c>
      <c r="D8" s="22">
        <v>24570.463</v>
      </c>
      <c r="E8">
        <v>22179.440999999999</v>
      </c>
      <c r="G8">
        <f>E8/D8</f>
        <v>0.90268714106038617</v>
      </c>
      <c r="J8">
        <v>0.90268714106038594</v>
      </c>
      <c r="K8">
        <v>1.0223437472226899</v>
      </c>
      <c r="M8" s="23">
        <f>J8*100/J13</f>
        <v>111.5056871643261</v>
      </c>
      <c r="N8" s="24">
        <f>K8*100/J13</f>
        <v>126.28643620458112</v>
      </c>
    </row>
    <row r="9" spans="1:14" x14ac:dyDescent="0.25">
      <c r="B9" s="46"/>
      <c r="C9" s="9" t="s">
        <v>45</v>
      </c>
      <c r="D9" s="22">
        <v>25766.806</v>
      </c>
      <c r="E9">
        <v>26342.532999999999</v>
      </c>
      <c r="G9">
        <f t="shared" ref="G9:G15" si="0">E9/D9</f>
        <v>1.0223437472226864</v>
      </c>
      <c r="J9">
        <v>1.120023551956608</v>
      </c>
      <c r="K9">
        <v>1.3279420136935303</v>
      </c>
      <c r="M9" s="23">
        <f>J9*100/J13</f>
        <v>138.35247021957559</v>
      </c>
      <c r="N9" s="24">
        <f>K9*100/J13</f>
        <v>164.03588797923354</v>
      </c>
    </row>
    <row r="10" spans="1:14" x14ac:dyDescent="0.25">
      <c r="B10" s="46" t="s">
        <v>46</v>
      </c>
      <c r="C10" s="9" t="s">
        <v>4</v>
      </c>
      <c r="D10" s="22">
        <v>11233.037</v>
      </c>
      <c r="E10">
        <v>12581.266</v>
      </c>
      <c r="G10">
        <f t="shared" si="0"/>
        <v>1.120023551956608</v>
      </c>
      <c r="J10">
        <v>0.39547509490144178</v>
      </c>
      <c r="K10">
        <v>1.59897164002864</v>
      </c>
      <c r="M10" s="23">
        <f>J10*100/J13</f>
        <v>48.851612266860009</v>
      </c>
      <c r="N10" s="24">
        <f>K10*100/J13</f>
        <v>197.51520030319767</v>
      </c>
    </row>
    <row r="11" spans="1:14" x14ac:dyDescent="0.25">
      <c r="B11" s="46"/>
      <c r="C11" s="9" t="s">
        <v>45</v>
      </c>
      <c r="D11" s="22">
        <v>11979.38</v>
      </c>
      <c r="E11">
        <v>15907.922</v>
      </c>
      <c r="G11">
        <f t="shared" si="0"/>
        <v>1.3279420136935303</v>
      </c>
      <c r="J11">
        <v>0.81998856539538045</v>
      </c>
      <c r="K11">
        <v>1.2273107148264157</v>
      </c>
      <c r="M11" s="25">
        <f>J11*100/J13</f>
        <v>101.29023034923829</v>
      </c>
      <c r="N11" s="26">
        <f>K11*100/J13</f>
        <v>151.605266537972</v>
      </c>
    </row>
    <row r="12" spans="1:14" x14ac:dyDescent="0.25">
      <c r="B12" s="46" t="s">
        <v>47</v>
      </c>
      <c r="C12" s="9" t="s">
        <v>4</v>
      </c>
      <c r="D12" s="22">
        <v>9188.48</v>
      </c>
      <c r="E12">
        <v>3633.8149999999996</v>
      </c>
      <c r="G12">
        <f t="shared" si="0"/>
        <v>0.39547509490144178</v>
      </c>
    </row>
    <row r="13" spans="1:14" x14ac:dyDescent="0.25">
      <c r="B13" s="46"/>
      <c r="C13" s="9" t="s">
        <v>45</v>
      </c>
      <c r="D13" s="22">
        <v>11989.187</v>
      </c>
      <c r="E13">
        <v>19170.37</v>
      </c>
      <c r="G13">
        <f t="shared" si="0"/>
        <v>1.5989716400286358</v>
      </c>
      <c r="J13">
        <f>AVERAGE(J8:J11)</f>
        <v>0.80954358832845408</v>
      </c>
    </row>
    <row r="14" spans="1:14" x14ac:dyDescent="0.25">
      <c r="B14" s="46" t="s">
        <v>48</v>
      </c>
      <c r="C14" s="9" t="s">
        <v>4</v>
      </c>
      <c r="D14" s="22">
        <v>25099.25</v>
      </c>
      <c r="E14">
        <v>20581.098000000002</v>
      </c>
      <c r="G14">
        <f t="shared" si="0"/>
        <v>0.81998856539538045</v>
      </c>
    </row>
    <row r="15" spans="1:14" x14ac:dyDescent="0.25">
      <c r="B15" s="46"/>
      <c r="C15" s="9" t="s">
        <v>45</v>
      </c>
      <c r="D15" s="22">
        <v>26592.441999999999</v>
      </c>
      <c r="E15">
        <v>32637.188999999998</v>
      </c>
      <c r="G15">
        <f t="shared" si="0"/>
        <v>1.2273107148264157</v>
      </c>
    </row>
    <row r="18" spans="2:4" x14ac:dyDescent="0.25">
      <c r="B18" s="20"/>
      <c r="C18" s="20" t="s">
        <v>4</v>
      </c>
      <c r="D18" s="20" t="s">
        <v>5</v>
      </c>
    </row>
    <row r="19" spans="2:4" x14ac:dyDescent="0.25">
      <c r="B19" s="21" t="s">
        <v>119</v>
      </c>
      <c r="C19" s="19">
        <v>4</v>
      </c>
      <c r="D19" s="19">
        <v>4</v>
      </c>
    </row>
    <row r="20" spans="2:4" x14ac:dyDescent="0.25">
      <c r="B20" s="21"/>
      <c r="C20" s="19"/>
      <c r="D20" s="19"/>
    </row>
    <row r="21" spans="2:4" x14ac:dyDescent="0.25">
      <c r="B21" s="21" t="s">
        <v>120</v>
      </c>
      <c r="C21" s="19">
        <v>100</v>
      </c>
      <c r="D21" s="19">
        <v>159.9</v>
      </c>
    </row>
    <row r="22" spans="2:4" x14ac:dyDescent="0.25">
      <c r="B22" s="21" t="s">
        <v>121</v>
      </c>
      <c r="C22" s="19">
        <v>37.51</v>
      </c>
      <c r="D22" s="19">
        <v>29.61</v>
      </c>
    </row>
    <row r="23" spans="2:4" x14ac:dyDescent="0.25">
      <c r="B23" s="21" t="s">
        <v>122</v>
      </c>
      <c r="C23" s="19">
        <v>18.760000000000002</v>
      </c>
      <c r="D23" s="19">
        <v>14.81</v>
      </c>
    </row>
    <row r="25" spans="2:4" x14ac:dyDescent="0.25">
      <c r="B25" s="21" t="s">
        <v>123</v>
      </c>
      <c r="C25" s="19"/>
    </row>
    <row r="26" spans="2:4" x14ac:dyDescent="0.25">
      <c r="B26" s="21" t="s">
        <v>124</v>
      </c>
      <c r="C26" s="19">
        <v>4.6199999999999998E-2</v>
      </c>
    </row>
    <row r="27" spans="2:4" x14ac:dyDescent="0.25">
      <c r="B27" s="21" t="s">
        <v>125</v>
      </c>
      <c r="C27" s="19" t="s">
        <v>91</v>
      </c>
    </row>
    <row r="28" spans="2:4" x14ac:dyDescent="0.25">
      <c r="B28" s="21" t="s">
        <v>126</v>
      </c>
      <c r="C28" s="19" t="s">
        <v>35</v>
      </c>
    </row>
    <row r="29" spans="2:4" x14ac:dyDescent="0.25">
      <c r="B29" s="21" t="s">
        <v>127</v>
      </c>
      <c r="C29" s="19" t="s">
        <v>128</v>
      </c>
    </row>
    <row r="30" spans="2:4" x14ac:dyDescent="0.25">
      <c r="B30" s="21" t="s">
        <v>129</v>
      </c>
      <c r="C30" s="19" t="s">
        <v>130</v>
      </c>
    </row>
  </sheetData>
  <mergeCells count="4">
    <mergeCell ref="B14:B15"/>
    <mergeCell ref="B8:B9"/>
    <mergeCell ref="B10:B11"/>
    <mergeCell ref="B12:B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O179"/>
  <sheetViews>
    <sheetView topLeftCell="A31" workbookViewId="0">
      <selection activeCell="B59" sqref="B59"/>
    </sheetView>
  </sheetViews>
  <sheetFormatPr defaultRowHeight="15" x14ac:dyDescent="0.25"/>
  <sheetData>
    <row r="1" spans="1:119" x14ac:dyDescent="0.25">
      <c r="A1" s="1" t="s">
        <v>49</v>
      </c>
      <c r="B1" s="1"/>
      <c r="C1" s="1" t="s">
        <v>0</v>
      </c>
    </row>
    <row r="4" spans="1:119" x14ac:dyDescent="0.25">
      <c r="A4" t="s">
        <v>131</v>
      </c>
      <c r="AW4" t="s">
        <v>6</v>
      </c>
    </row>
    <row r="6" spans="1:119" x14ac:dyDescent="0.25">
      <c r="B6" s="30" t="s">
        <v>14</v>
      </c>
      <c r="C6" s="29"/>
      <c r="D6" s="29"/>
      <c r="E6" s="29"/>
      <c r="F6" s="29"/>
      <c r="G6" s="30" t="s">
        <v>15</v>
      </c>
      <c r="H6" s="29"/>
      <c r="I6" s="29"/>
      <c r="J6" s="29"/>
      <c r="K6" s="29"/>
      <c r="L6" s="29"/>
      <c r="M6" s="30" t="s">
        <v>11</v>
      </c>
      <c r="N6" s="29"/>
      <c r="O6" s="29"/>
      <c r="P6" s="29"/>
      <c r="Q6" s="29"/>
      <c r="R6" s="29"/>
      <c r="S6" s="30" t="s">
        <v>16</v>
      </c>
      <c r="T6" s="29"/>
      <c r="U6" s="29"/>
      <c r="V6" s="29"/>
      <c r="W6" s="29"/>
      <c r="X6" s="29"/>
      <c r="Y6" s="30" t="s">
        <v>132</v>
      </c>
      <c r="Z6" s="29"/>
      <c r="AA6" s="29"/>
      <c r="AB6" s="29"/>
      <c r="AC6" s="29"/>
      <c r="AD6" s="29"/>
      <c r="AE6" s="30" t="s">
        <v>133</v>
      </c>
      <c r="AF6" s="29"/>
      <c r="AG6" s="29"/>
      <c r="AH6" s="29"/>
      <c r="AI6" s="29"/>
      <c r="AJ6" s="29"/>
      <c r="AK6" s="30" t="s">
        <v>134</v>
      </c>
      <c r="AL6" s="29"/>
      <c r="AM6" s="29"/>
      <c r="AN6" s="29"/>
      <c r="AO6" s="29"/>
      <c r="AP6" s="29"/>
      <c r="AQ6" s="30" t="s">
        <v>135</v>
      </c>
      <c r="AR6" s="29"/>
      <c r="AS6" s="29"/>
      <c r="AT6" s="29"/>
      <c r="AU6" s="29"/>
    </row>
    <row r="7" spans="1:119" x14ac:dyDescent="0.25">
      <c r="A7" t="s">
        <v>3</v>
      </c>
      <c r="B7" s="29"/>
      <c r="C7" s="47" t="s">
        <v>136</v>
      </c>
      <c r="D7" s="47"/>
      <c r="E7" s="47"/>
      <c r="F7" s="47"/>
      <c r="G7" s="29"/>
      <c r="H7" s="48" t="s">
        <v>136</v>
      </c>
      <c r="I7" s="48"/>
      <c r="J7" s="48"/>
      <c r="K7" s="48"/>
      <c r="L7" s="29"/>
      <c r="M7" s="29"/>
      <c r="N7" s="47" t="s">
        <v>136</v>
      </c>
      <c r="O7" s="47"/>
      <c r="P7" s="47"/>
      <c r="Q7" s="47"/>
      <c r="R7" s="29"/>
      <c r="S7" s="29"/>
      <c r="T7" s="48" t="s">
        <v>136</v>
      </c>
      <c r="U7" s="48"/>
      <c r="V7" s="48"/>
      <c r="W7" s="48"/>
      <c r="X7" s="29"/>
      <c r="Y7" s="29"/>
      <c r="Z7" s="47" t="s">
        <v>136</v>
      </c>
      <c r="AA7" s="47"/>
      <c r="AB7" s="47"/>
      <c r="AC7" s="47"/>
      <c r="AD7" s="29"/>
      <c r="AE7" s="29"/>
      <c r="AF7" s="48" t="s">
        <v>136</v>
      </c>
      <c r="AG7" s="48"/>
      <c r="AH7" s="48"/>
      <c r="AI7" s="48"/>
      <c r="AJ7" s="29"/>
      <c r="AK7" s="29"/>
      <c r="AL7" s="47" t="s">
        <v>136</v>
      </c>
      <c r="AM7" s="47"/>
      <c r="AN7" s="47"/>
      <c r="AO7" s="47"/>
      <c r="AP7" s="29"/>
      <c r="AQ7" s="29"/>
      <c r="AR7" s="48" t="s">
        <v>136</v>
      </c>
      <c r="AS7" s="48"/>
      <c r="AT7" s="48"/>
      <c r="AU7" s="48"/>
      <c r="AW7" s="29"/>
      <c r="AX7" s="29"/>
      <c r="AY7" s="29"/>
      <c r="AZ7" s="29"/>
      <c r="BA7" s="29"/>
      <c r="BB7" s="29"/>
      <c r="BC7" s="29"/>
      <c r="BD7" s="29"/>
      <c r="BE7" s="29"/>
      <c r="BF7" s="29"/>
      <c r="BG7" s="29"/>
      <c r="BH7" s="29"/>
      <c r="BI7" s="29"/>
      <c r="BJ7" s="29"/>
      <c r="BK7" s="29"/>
      <c r="BL7" s="29"/>
      <c r="BM7" s="29"/>
      <c r="BN7" s="29"/>
      <c r="BO7" s="29"/>
      <c r="BP7" s="29"/>
      <c r="BQ7" s="29"/>
      <c r="BR7" s="29"/>
      <c r="BS7" s="29"/>
      <c r="BT7" s="29"/>
      <c r="BU7" s="29"/>
      <c r="BV7" s="29"/>
      <c r="BW7" s="29"/>
      <c r="BX7" s="29"/>
      <c r="BY7" s="29"/>
      <c r="BZ7" s="29"/>
      <c r="CA7" s="29"/>
      <c r="CB7" s="29"/>
      <c r="CC7" s="29"/>
      <c r="CD7" s="29"/>
      <c r="CE7" s="29"/>
      <c r="CF7" s="29"/>
      <c r="CG7" s="29"/>
      <c r="CH7" s="29"/>
      <c r="CI7" s="29"/>
      <c r="CJ7" s="29"/>
      <c r="CK7" s="29"/>
      <c r="CL7" s="29"/>
      <c r="CM7" s="29"/>
      <c r="CN7" s="29"/>
      <c r="CO7" s="29"/>
      <c r="CP7" s="29"/>
      <c r="CQ7" s="29"/>
      <c r="CR7" s="29"/>
      <c r="CS7" s="29"/>
      <c r="CT7" s="29"/>
      <c r="CU7" s="29"/>
      <c r="CV7" s="29"/>
      <c r="CW7" s="29"/>
      <c r="CX7" s="29"/>
      <c r="CY7" s="29"/>
      <c r="CZ7" s="29"/>
      <c r="DA7" s="29"/>
      <c r="DB7" s="29"/>
      <c r="DC7" s="29"/>
      <c r="DD7" s="29"/>
      <c r="DE7" s="29"/>
      <c r="DF7" s="29"/>
      <c r="DG7" s="29"/>
      <c r="DH7" s="29"/>
      <c r="DI7" s="29"/>
      <c r="DJ7" s="29"/>
      <c r="DK7" s="29"/>
      <c r="DL7" s="29"/>
      <c r="DM7" s="29"/>
      <c r="DN7" s="29"/>
      <c r="DO7" s="29"/>
    </row>
    <row r="8" spans="1:119" x14ac:dyDescent="0.25">
      <c r="B8" s="29"/>
      <c r="C8" s="29" t="s">
        <v>53</v>
      </c>
      <c r="D8" s="29" t="s">
        <v>12</v>
      </c>
      <c r="E8" s="29" t="s">
        <v>55</v>
      </c>
      <c r="F8" s="29" t="s">
        <v>13</v>
      </c>
      <c r="G8" s="29"/>
      <c r="H8" s="29" t="s">
        <v>53</v>
      </c>
      <c r="I8" s="29" t="s">
        <v>12</v>
      </c>
      <c r="J8" s="29" t="s">
        <v>55</v>
      </c>
      <c r="K8" s="29" t="s">
        <v>13</v>
      </c>
      <c r="L8" s="29"/>
      <c r="M8" s="29"/>
      <c r="N8" s="29" t="s">
        <v>53</v>
      </c>
      <c r="O8" s="29" t="s">
        <v>12</v>
      </c>
      <c r="P8" s="29" t="s">
        <v>55</v>
      </c>
      <c r="Q8" s="29" t="s">
        <v>13</v>
      </c>
      <c r="R8" s="29"/>
      <c r="S8" s="29"/>
      <c r="T8" s="29" t="s">
        <v>53</v>
      </c>
      <c r="U8" s="29" t="s">
        <v>12</v>
      </c>
      <c r="V8" s="29" t="s">
        <v>55</v>
      </c>
      <c r="W8" s="29" t="s">
        <v>13</v>
      </c>
      <c r="X8" s="29"/>
      <c r="Y8" s="29"/>
      <c r="Z8" s="29" t="s">
        <v>53</v>
      </c>
      <c r="AA8" s="29" t="s">
        <v>12</v>
      </c>
      <c r="AB8" s="29" t="s">
        <v>55</v>
      </c>
      <c r="AC8" s="29" t="s">
        <v>13</v>
      </c>
      <c r="AD8" s="29"/>
      <c r="AE8" s="29"/>
      <c r="AF8" s="29" t="s">
        <v>53</v>
      </c>
      <c r="AG8" s="29" t="s">
        <v>12</v>
      </c>
      <c r="AH8" s="29" t="s">
        <v>55</v>
      </c>
      <c r="AI8" s="29" t="s">
        <v>13</v>
      </c>
      <c r="AJ8" s="29"/>
      <c r="AK8" s="29"/>
      <c r="AL8" s="29" t="s">
        <v>53</v>
      </c>
      <c r="AM8" s="29" t="s">
        <v>12</v>
      </c>
      <c r="AN8" s="29" t="s">
        <v>55</v>
      </c>
      <c r="AO8" s="29" t="s">
        <v>13</v>
      </c>
      <c r="AP8" s="29"/>
      <c r="AQ8" s="29"/>
      <c r="AR8" s="29" t="s">
        <v>53</v>
      </c>
      <c r="AS8" s="29" t="s">
        <v>12</v>
      </c>
      <c r="AT8" s="29" t="s">
        <v>55</v>
      </c>
      <c r="AU8" s="29" t="s">
        <v>13</v>
      </c>
      <c r="AW8" s="29"/>
      <c r="AX8" s="29"/>
      <c r="AY8" s="29"/>
      <c r="AZ8" s="29"/>
      <c r="BA8" s="29"/>
      <c r="BB8" s="29"/>
      <c r="BC8" s="29"/>
      <c r="BD8" s="29"/>
      <c r="BE8" s="29"/>
      <c r="BF8" s="29"/>
      <c r="BG8" s="29"/>
      <c r="BH8" s="29"/>
      <c r="BI8" s="29"/>
      <c r="BJ8" s="30" t="s">
        <v>138</v>
      </c>
      <c r="BK8" s="29"/>
      <c r="BL8" s="29"/>
      <c r="BM8" s="29"/>
      <c r="BN8" s="29"/>
      <c r="BO8" s="29"/>
      <c r="BP8" s="29"/>
      <c r="BQ8" s="30" t="s">
        <v>139</v>
      </c>
      <c r="BR8" s="29"/>
      <c r="BS8" s="29"/>
      <c r="BT8" s="29"/>
      <c r="BU8" s="29"/>
      <c r="BV8" s="29"/>
      <c r="BW8" s="29"/>
      <c r="BX8" s="30" t="s">
        <v>138</v>
      </c>
      <c r="BY8" s="29"/>
      <c r="BZ8" s="29"/>
      <c r="CA8" s="29"/>
      <c r="CB8" s="29"/>
      <c r="CC8" s="29"/>
      <c r="CD8" s="29"/>
      <c r="CE8" s="30" t="s">
        <v>140</v>
      </c>
      <c r="CF8" s="29"/>
      <c r="CG8" s="29"/>
      <c r="CH8" s="29"/>
      <c r="CI8" s="29"/>
      <c r="CJ8" s="29"/>
      <c r="CK8" s="29"/>
      <c r="CL8" s="29"/>
      <c r="CM8" s="30" t="s">
        <v>141</v>
      </c>
      <c r="CN8" s="29"/>
      <c r="CO8" s="29"/>
      <c r="CP8" s="29"/>
      <c r="CQ8" s="29"/>
      <c r="CR8" s="29"/>
      <c r="CS8" s="29"/>
      <c r="CT8" s="30" t="s">
        <v>142</v>
      </c>
      <c r="CU8" s="29"/>
      <c r="CV8" s="29"/>
      <c r="CW8" s="29"/>
      <c r="CX8" s="29"/>
      <c r="CY8" s="29"/>
      <c r="CZ8" s="29"/>
      <c r="DA8" s="30" t="s">
        <v>143</v>
      </c>
      <c r="DB8" s="29"/>
      <c r="DC8" s="29"/>
      <c r="DD8" s="29"/>
      <c r="DE8" s="29"/>
      <c r="DF8" s="29"/>
      <c r="DG8" s="29"/>
      <c r="DH8" s="29"/>
      <c r="DI8" s="30" t="s">
        <v>144</v>
      </c>
      <c r="DJ8" s="29"/>
      <c r="DK8" s="29"/>
      <c r="DL8" s="29"/>
      <c r="DM8" s="29"/>
      <c r="DN8" s="29"/>
      <c r="DO8" s="29"/>
    </row>
    <row r="9" spans="1:119" x14ac:dyDescent="0.25">
      <c r="B9" s="29"/>
      <c r="C9" s="29">
        <v>5</v>
      </c>
      <c r="D9" s="29">
        <v>1</v>
      </c>
      <c r="E9" s="29">
        <v>307.88099999999997</v>
      </c>
      <c r="F9" s="29">
        <v>27.795000000000002</v>
      </c>
      <c r="G9" s="29"/>
      <c r="H9" s="29">
        <v>5</v>
      </c>
      <c r="I9" s="29">
        <v>1</v>
      </c>
      <c r="J9" s="29">
        <v>326.65300000000002</v>
      </c>
      <c r="K9" s="29">
        <v>29.902999999999999</v>
      </c>
      <c r="L9" s="29"/>
      <c r="M9" s="29"/>
      <c r="N9" s="29">
        <v>4</v>
      </c>
      <c r="O9" s="29">
        <v>1</v>
      </c>
      <c r="P9" s="29">
        <v>263.66500000000002</v>
      </c>
      <c r="Q9" s="29">
        <v>26.981999999999999</v>
      </c>
      <c r="R9" s="29"/>
      <c r="S9" s="29"/>
      <c r="T9" s="29">
        <v>4</v>
      </c>
      <c r="U9" s="29">
        <v>1</v>
      </c>
      <c r="V9" s="29">
        <v>239.19900000000001</v>
      </c>
      <c r="W9" s="29">
        <v>42.061999999999998</v>
      </c>
      <c r="X9" s="29"/>
      <c r="Y9" s="29"/>
      <c r="Z9" s="29">
        <v>4</v>
      </c>
      <c r="AA9" s="29">
        <v>1</v>
      </c>
      <c r="AB9" s="29">
        <v>190.006</v>
      </c>
      <c r="AC9" s="29">
        <v>28.492999999999999</v>
      </c>
      <c r="AD9" s="29"/>
      <c r="AE9" s="29"/>
      <c r="AF9" s="29">
        <v>5</v>
      </c>
      <c r="AG9" s="29">
        <v>1</v>
      </c>
      <c r="AH9" s="29">
        <v>241.346</v>
      </c>
      <c r="AI9" s="29">
        <v>54.173999999999999</v>
      </c>
      <c r="AJ9" s="29"/>
      <c r="AK9" s="29"/>
      <c r="AL9" s="29">
        <v>5</v>
      </c>
      <c r="AM9" s="29">
        <v>1</v>
      </c>
      <c r="AN9" s="29">
        <v>385.73700000000002</v>
      </c>
      <c r="AO9" s="29">
        <v>30.85</v>
      </c>
      <c r="AP9" s="29"/>
      <c r="AQ9" s="29"/>
      <c r="AR9" s="29">
        <v>5</v>
      </c>
      <c r="AS9" s="29">
        <v>1</v>
      </c>
      <c r="AT9" s="29">
        <v>264.57600000000002</v>
      </c>
      <c r="AU9" s="29">
        <v>38.570999999999998</v>
      </c>
      <c r="AW9" s="29"/>
      <c r="AX9" s="47" t="s">
        <v>145</v>
      </c>
      <c r="AY9" s="47"/>
      <c r="AZ9" s="47"/>
      <c r="BA9" s="47"/>
      <c r="BB9" s="29"/>
      <c r="BC9" s="29"/>
      <c r="BD9" s="48" t="s">
        <v>146</v>
      </c>
      <c r="BE9" s="48"/>
      <c r="BF9" s="48"/>
      <c r="BG9" s="48"/>
      <c r="BH9" s="29"/>
      <c r="BI9" s="29"/>
      <c r="BJ9" s="29"/>
      <c r="BK9" s="47" t="s">
        <v>136</v>
      </c>
      <c r="BL9" s="47"/>
      <c r="BM9" s="47"/>
      <c r="BN9" s="47"/>
      <c r="BO9" s="29"/>
      <c r="BP9" s="29"/>
      <c r="BQ9" s="29"/>
      <c r="BR9" s="48" t="s">
        <v>136</v>
      </c>
      <c r="BS9" s="48"/>
      <c r="BT9" s="48"/>
      <c r="BU9" s="48"/>
      <c r="BV9" s="29"/>
      <c r="BW9" s="29"/>
      <c r="BX9" s="29"/>
      <c r="BY9" s="47" t="s">
        <v>136</v>
      </c>
      <c r="BZ9" s="47"/>
      <c r="CA9" s="47"/>
      <c r="CB9" s="47"/>
      <c r="CC9" s="29"/>
      <c r="CD9" s="29"/>
      <c r="CE9" s="29"/>
      <c r="CF9" s="48" t="s">
        <v>136</v>
      </c>
      <c r="CG9" s="48"/>
      <c r="CH9" s="48"/>
      <c r="CI9" s="48"/>
      <c r="CJ9" s="29"/>
      <c r="CK9" s="31" t="s">
        <v>137</v>
      </c>
      <c r="CL9" s="29"/>
      <c r="CM9" s="29"/>
      <c r="CN9" s="47" t="s">
        <v>136</v>
      </c>
      <c r="CO9" s="47"/>
      <c r="CP9" s="47"/>
      <c r="CQ9" s="47"/>
      <c r="CR9" s="29"/>
      <c r="CS9" s="29"/>
      <c r="CT9" s="29"/>
      <c r="CU9" s="48" t="s">
        <v>136</v>
      </c>
      <c r="CV9" s="48"/>
      <c r="CW9" s="48"/>
      <c r="CX9" s="48"/>
      <c r="CY9" s="29"/>
      <c r="CZ9" s="29"/>
      <c r="DA9" s="29"/>
      <c r="DB9" s="47" t="s">
        <v>136</v>
      </c>
      <c r="DC9" s="47"/>
      <c r="DD9" s="47"/>
      <c r="DE9" s="47"/>
      <c r="DF9" s="29"/>
      <c r="DG9" s="32" t="s">
        <v>137</v>
      </c>
      <c r="DH9" s="29"/>
      <c r="DI9" s="29"/>
      <c r="DJ9" s="48" t="s">
        <v>136</v>
      </c>
      <c r="DK9" s="48"/>
      <c r="DL9" s="48"/>
      <c r="DM9" s="48"/>
      <c r="DN9" s="29"/>
      <c r="DO9" s="29"/>
    </row>
    <row r="10" spans="1:119" x14ac:dyDescent="0.25">
      <c r="B10" s="29"/>
      <c r="C10" s="29"/>
      <c r="D10" s="29">
        <v>2</v>
      </c>
      <c r="E10" s="29">
        <v>242.77799999999999</v>
      </c>
      <c r="F10" s="29">
        <v>28.812999999999999</v>
      </c>
      <c r="G10" s="29"/>
      <c r="H10" s="29"/>
      <c r="I10" s="29">
        <v>2</v>
      </c>
      <c r="J10" s="29">
        <v>289.56299999999999</v>
      </c>
      <c r="K10" s="29">
        <v>30.506</v>
      </c>
      <c r="L10" s="29"/>
      <c r="M10" s="29"/>
      <c r="N10" s="29"/>
      <c r="O10" s="29">
        <v>2</v>
      </c>
      <c r="P10" s="29">
        <v>338.75700000000001</v>
      </c>
      <c r="Q10" s="29">
        <v>24.274000000000001</v>
      </c>
      <c r="R10" s="29"/>
      <c r="S10" s="29"/>
      <c r="T10" s="29"/>
      <c r="U10" s="29">
        <v>2</v>
      </c>
      <c r="V10" s="29">
        <v>216.815</v>
      </c>
      <c r="W10" s="29">
        <v>38.076000000000001</v>
      </c>
      <c r="X10" s="29"/>
      <c r="Y10" s="29"/>
      <c r="Z10" s="29"/>
      <c r="AA10" s="29">
        <v>2</v>
      </c>
      <c r="AB10" s="29">
        <v>210.21</v>
      </c>
      <c r="AC10" s="29">
        <v>29.297000000000001</v>
      </c>
      <c r="AD10" s="29"/>
      <c r="AE10" s="29"/>
      <c r="AF10" s="29"/>
      <c r="AG10" s="29">
        <v>2</v>
      </c>
      <c r="AH10" s="29">
        <v>325.64499999999998</v>
      </c>
      <c r="AI10" s="29">
        <v>53.264000000000003</v>
      </c>
      <c r="AJ10" s="29"/>
      <c r="AK10" s="29"/>
      <c r="AL10" s="29"/>
      <c r="AM10" s="29">
        <v>2</v>
      </c>
      <c r="AN10" s="29">
        <v>406.072</v>
      </c>
      <c r="AO10" s="29">
        <v>31.315999999999999</v>
      </c>
      <c r="AP10" s="29"/>
      <c r="AQ10" s="29"/>
      <c r="AR10" s="29"/>
      <c r="AS10" s="29">
        <v>2</v>
      </c>
      <c r="AT10" s="29">
        <v>297.24200000000002</v>
      </c>
      <c r="AU10" s="29">
        <v>44.231999999999999</v>
      </c>
      <c r="AW10" s="29"/>
      <c r="AX10" s="29" t="s">
        <v>53</v>
      </c>
      <c r="AY10" s="29" t="s">
        <v>12</v>
      </c>
      <c r="AZ10" s="29" t="s">
        <v>55</v>
      </c>
      <c r="BA10" s="29" t="s">
        <v>13</v>
      </c>
      <c r="BB10" s="29"/>
      <c r="BC10" s="29"/>
      <c r="BD10" s="29" t="s">
        <v>53</v>
      </c>
      <c r="BE10" s="29" t="s">
        <v>12</v>
      </c>
      <c r="BF10" s="29" t="s">
        <v>55</v>
      </c>
      <c r="BG10" s="29" t="s">
        <v>13</v>
      </c>
      <c r="BH10" s="29"/>
      <c r="BI10" s="29"/>
      <c r="BJ10" s="29"/>
      <c r="BK10" s="29" t="s">
        <v>53</v>
      </c>
      <c r="BL10" s="29" t="s">
        <v>12</v>
      </c>
      <c r="BM10" s="29" t="s">
        <v>55</v>
      </c>
      <c r="BN10" s="29" t="s">
        <v>13</v>
      </c>
      <c r="BO10" s="29"/>
      <c r="BP10" s="29"/>
      <c r="BQ10" s="29"/>
      <c r="BR10" s="29" t="s">
        <v>53</v>
      </c>
      <c r="BS10" s="29" t="s">
        <v>12</v>
      </c>
      <c r="BT10" s="29" t="s">
        <v>55</v>
      </c>
      <c r="BU10" s="29" t="s">
        <v>13</v>
      </c>
      <c r="BV10" s="29"/>
      <c r="BW10" s="29"/>
      <c r="BX10" s="29"/>
      <c r="BY10" s="29" t="s">
        <v>53</v>
      </c>
      <c r="BZ10" s="29" t="s">
        <v>12</v>
      </c>
      <c r="CA10" s="29" t="s">
        <v>55</v>
      </c>
      <c r="CB10" s="29" t="s">
        <v>13</v>
      </c>
      <c r="CC10" s="29"/>
      <c r="CD10" s="29"/>
      <c r="CE10" s="29"/>
      <c r="CF10" s="29" t="s">
        <v>53</v>
      </c>
      <c r="CG10" s="29" t="s">
        <v>12</v>
      </c>
      <c r="CH10" s="29" t="s">
        <v>55</v>
      </c>
      <c r="CI10" s="29" t="s">
        <v>13</v>
      </c>
      <c r="CJ10" s="29"/>
      <c r="CK10" s="29" t="s">
        <v>53</v>
      </c>
      <c r="CL10" s="29"/>
      <c r="CM10" s="29"/>
      <c r="CN10" s="29" t="s">
        <v>53</v>
      </c>
      <c r="CO10" s="29" t="s">
        <v>12</v>
      </c>
      <c r="CP10" s="29" t="s">
        <v>55</v>
      </c>
      <c r="CQ10" s="29" t="s">
        <v>13</v>
      </c>
      <c r="CR10" s="29"/>
      <c r="CS10" s="29"/>
      <c r="CT10" s="29"/>
      <c r="CU10" s="29" t="s">
        <v>53</v>
      </c>
      <c r="CV10" s="29" t="s">
        <v>12</v>
      </c>
      <c r="CW10" s="29" t="s">
        <v>55</v>
      </c>
      <c r="CX10" s="29" t="s">
        <v>13</v>
      </c>
      <c r="CY10" s="29"/>
      <c r="CZ10" s="29"/>
      <c r="DA10" s="29"/>
      <c r="DB10" s="29" t="s">
        <v>53</v>
      </c>
      <c r="DC10" s="29" t="s">
        <v>12</v>
      </c>
      <c r="DD10" s="29" t="s">
        <v>55</v>
      </c>
      <c r="DE10" s="29" t="s">
        <v>13</v>
      </c>
      <c r="DF10" s="29"/>
      <c r="DG10" s="29" t="s">
        <v>53</v>
      </c>
      <c r="DH10" s="29"/>
      <c r="DI10" s="29"/>
      <c r="DJ10" s="29" t="s">
        <v>53</v>
      </c>
      <c r="DK10" s="29" t="s">
        <v>12</v>
      </c>
      <c r="DL10" s="29" t="s">
        <v>55</v>
      </c>
      <c r="DM10" s="29" t="s">
        <v>13</v>
      </c>
      <c r="DN10" s="29"/>
      <c r="DO10" s="29"/>
    </row>
    <row r="11" spans="1:119" x14ac:dyDescent="0.25">
      <c r="B11" s="29"/>
      <c r="C11" s="29"/>
      <c r="D11" s="29">
        <v>3</v>
      </c>
      <c r="E11" s="29">
        <v>245.41300000000001</v>
      </c>
      <c r="F11" s="29">
        <v>30.222000000000001</v>
      </c>
      <c r="G11" s="29"/>
      <c r="H11" s="29"/>
      <c r="I11" s="29">
        <v>3</v>
      </c>
      <c r="J11" s="29">
        <v>198.72499999999999</v>
      </c>
      <c r="K11" s="29">
        <v>31.327999999999999</v>
      </c>
      <c r="L11" s="29"/>
      <c r="M11" s="29"/>
      <c r="N11" s="29"/>
      <c r="O11" s="29">
        <v>3</v>
      </c>
      <c r="P11" s="29">
        <v>262.16899999999998</v>
      </c>
      <c r="Q11" s="29">
        <v>24.04</v>
      </c>
      <c r="R11" s="29"/>
      <c r="S11" s="29"/>
      <c r="T11" s="29"/>
      <c r="U11" s="29">
        <v>3</v>
      </c>
      <c r="V11" s="29">
        <v>340.839</v>
      </c>
      <c r="W11" s="29">
        <v>41.564</v>
      </c>
      <c r="X11" s="29"/>
      <c r="Y11" s="29"/>
      <c r="Z11" s="29"/>
      <c r="AA11" s="29">
        <v>3</v>
      </c>
      <c r="AB11" s="29">
        <v>149.14099999999999</v>
      </c>
      <c r="AC11" s="29">
        <v>30.934999999999999</v>
      </c>
      <c r="AD11" s="29"/>
      <c r="AE11" s="29"/>
      <c r="AF11" s="29"/>
      <c r="AG11" s="29">
        <v>3</v>
      </c>
      <c r="AH11" s="29">
        <v>335.666</v>
      </c>
      <c r="AI11" s="29">
        <v>52.186</v>
      </c>
      <c r="AJ11" s="29"/>
      <c r="AK11" s="29"/>
      <c r="AL11" s="29"/>
      <c r="AM11" s="29">
        <v>3</v>
      </c>
      <c r="AN11" s="29">
        <v>263.40499999999997</v>
      </c>
      <c r="AO11" s="29">
        <v>25.718</v>
      </c>
      <c r="AP11" s="29"/>
      <c r="AQ11" s="29"/>
      <c r="AR11" s="29"/>
      <c r="AS11" s="29">
        <v>3</v>
      </c>
      <c r="AT11" s="29">
        <v>323.39999999999998</v>
      </c>
      <c r="AU11" s="29">
        <v>39.877000000000002</v>
      </c>
      <c r="AW11" s="29"/>
      <c r="AX11" s="29">
        <v>5</v>
      </c>
      <c r="AY11" s="29">
        <v>1</v>
      </c>
      <c r="AZ11" s="29">
        <v>286.66800000000001</v>
      </c>
      <c r="BA11" s="29">
        <v>25.834</v>
      </c>
      <c r="BB11" s="29"/>
      <c r="BC11" s="29"/>
      <c r="BD11" s="29">
        <v>7</v>
      </c>
      <c r="BE11" s="29">
        <v>1</v>
      </c>
      <c r="BF11" s="29">
        <v>189.55</v>
      </c>
      <c r="BG11" s="29">
        <v>24.431999999999999</v>
      </c>
      <c r="BH11" s="29"/>
      <c r="BI11" s="29"/>
      <c r="BJ11" s="29"/>
      <c r="BK11" s="29">
        <v>5</v>
      </c>
      <c r="BL11" s="29">
        <v>1</v>
      </c>
      <c r="BM11" s="29">
        <v>197.749</v>
      </c>
      <c r="BN11" s="29">
        <v>23.166</v>
      </c>
      <c r="BO11" s="29"/>
      <c r="BP11" s="29"/>
      <c r="BQ11" s="29"/>
      <c r="BR11" s="29">
        <v>5</v>
      </c>
      <c r="BS11" s="29">
        <v>1</v>
      </c>
      <c r="BT11" s="29">
        <v>153.696</v>
      </c>
      <c r="BU11" s="29">
        <v>32.728000000000002</v>
      </c>
      <c r="BV11" s="29"/>
      <c r="BW11" s="29"/>
      <c r="BX11" s="29"/>
      <c r="BY11" s="29">
        <v>5</v>
      </c>
      <c r="BZ11" s="29">
        <v>1</v>
      </c>
      <c r="CA11" s="29">
        <v>158.67400000000001</v>
      </c>
      <c r="CB11" s="29">
        <v>18.335000000000001</v>
      </c>
      <c r="CC11" s="29"/>
      <c r="CD11" s="29"/>
      <c r="CE11" s="29"/>
      <c r="CF11" s="29">
        <v>4</v>
      </c>
      <c r="CG11" s="29">
        <v>1</v>
      </c>
      <c r="CH11" s="29">
        <v>197.52099999999999</v>
      </c>
      <c r="CI11" s="29">
        <v>30.045999999999999</v>
      </c>
      <c r="CJ11" s="29"/>
      <c r="CK11" s="29">
        <v>4</v>
      </c>
      <c r="CL11" s="29"/>
      <c r="CM11" s="29"/>
      <c r="CN11" s="29">
        <v>5</v>
      </c>
      <c r="CO11" s="29">
        <v>1</v>
      </c>
      <c r="CP11" s="29">
        <v>189.55</v>
      </c>
      <c r="CQ11" s="29">
        <v>23.451000000000001</v>
      </c>
      <c r="CR11" s="29"/>
      <c r="CS11" s="29"/>
      <c r="CT11" s="29"/>
      <c r="CU11" s="29">
        <v>4</v>
      </c>
      <c r="CV11" s="29">
        <v>1</v>
      </c>
      <c r="CW11" s="29">
        <v>382.28899999999999</v>
      </c>
      <c r="CX11" s="29">
        <v>25.713999999999999</v>
      </c>
      <c r="CY11" s="29"/>
      <c r="CZ11" s="29"/>
      <c r="DA11" s="29"/>
      <c r="DB11" s="29">
        <v>5</v>
      </c>
      <c r="DC11" s="29">
        <v>1</v>
      </c>
      <c r="DD11" s="29">
        <v>233.863</v>
      </c>
      <c r="DE11" s="29">
        <v>19.206</v>
      </c>
      <c r="DF11" s="29"/>
      <c r="DG11" s="29">
        <v>5</v>
      </c>
      <c r="DH11" s="29"/>
      <c r="DI11" s="29"/>
      <c r="DJ11" s="29">
        <v>4</v>
      </c>
      <c r="DK11" s="29">
        <v>1</v>
      </c>
      <c r="DL11" s="29">
        <v>167.88200000000001</v>
      </c>
      <c r="DM11" s="29">
        <v>43.081000000000003</v>
      </c>
      <c r="DN11" s="29"/>
      <c r="DO11" s="29"/>
    </row>
    <row r="12" spans="1:119" x14ac:dyDescent="0.25">
      <c r="B12" s="29"/>
      <c r="C12" s="29"/>
      <c r="D12" s="29">
        <v>4</v>
      </c>
      <c r="E12" s="29">
        <v>182.45699999999999</v>
      </c>
      <c r="F12" s="29">
        <v>27.494</v>
      </c>
      <c r="G12" s="29"/>
      <c r="H12" s="29"/>
      <c r="I12" s="29">
        <v>4</v>
      </c>
      <c r="J12" s="29">
        <v>233.34200000000001</v>
      </c>
      <c r="K12" s="29">
        <v>29.602</v>
      </c>
      <c r="L12" s="29"/>
      <c r="M12" s="29"/>
      <c r="N12" s="29"/>
      <c r="O12" s="29">
        <v>4</v>
      </c>
      <c r="P12" s="29">
        <v>255.33600000000001</v>
      </c>
      <c r="Q12" s="29">
        <v>21.92</v>
      </c>
      <c r="R12" s="29"/>
      <c r="S12" s="29"/>
      <c r="T12" s="29"/>
      <c r="U12" s="29">
        <v>4</v>
      </c>
      <c r="V12" s="29">
        <v>210.69800000000001</v>
      </c>
      <c r="W12" s="29">
        <v>38.466999999999999</v>
      </c>
      <c r="X12" s="29"/>
      <c r="Y12" s="29"/>
      <c r="Z12" s="29"/>
      <c r="AA12" s="29">
        <v>4</v>
      </c>
      <c r="AB12" s="29">
        <v>228.65700000000001</v>
      </c>
      <c r="AC12" s="29">
        <v>31.065999999999999</v>
      </c>
      <c r="AD12" s="29"/>
      <c r="AE12" s="29"/>
      <c r="AF12" s="29"/>
      <c r="AG12" s="29">
        <v>4</v>
      </c>
      <c r="AH12" s="29">
        <v>282.86099999999999</v>
      </c>
      <c r="AI12" s="29">
        <v>48.048000000000002</v>
      </c>
      <c r="AJ12" s="29"/>
      <c r="AK12" s="29"/>
      <c r="AL12" s="29"/>
      <c r="AM12" s="29">
        <v>4</v>
      </c>
      <c r="AN12" s="29">
        <v>366.05399999999997</v>
      </c>
      <c r="AO12" s="29">
        <v>20.100000000000001</v>
      </c>
      <c r="AP12" s="29"/>
      <c r="AQ12" s="29"/>
      <c r="AR12" s="29"/>
      <c r="AS12" s="29">
        <v>4</v>
      </c>
      <c r="AT12" s="29">
        <v>254.91300000000001</v>
      </c>
      <c r="AU12" s="29">
        <v>39.378999999999998</v>
      </c>
      <c r="AW12" s="29"/>
      <c r="AX12" s="29"/>
      <c r="AY12" s="29">
        <v>2</v>
      </c>
      <c r="AZ12" s="29">
        <v>239.459</v>
      </c>
      <c r="BA12" s="29">
        <v>18.593</v>
      </c>
      <c r="BB12" s="29"/>
      <c r="BC12" s="29"/>
      <c r="BD12" s="29"/>
      <c r="BE12" s="29">
        <v>2</v>
      </c>
      <c r="BF12" s="29">
        <v>179.334</v>
      </c>
      <c r="BG12" s="29">
        <v>18.311</v>
      </c>
      <c r="BH12" s="29"/>
      <c r="BI12" s="29"/>
      <c r="BJ12" s="29"/>
      <c r="BK12" s="29"/>
      <c r="BL12" s="29">
        <v>2</v>
      </c>
      <c r="BM12" s="29">
        <v>364.26400000000001</v>
      </c>
      <c r="BN12" s="29">
        <v>21.158000000000001</v>
      </c>
      <c r="BO12" s="29"/>
      <c r="BP12" s="29"/>
      <c r="BQ12" s="29"/>
      <c r="BR12" s="29"/>
      <c r="BS12" s="29">
        <v>2</v>
      </c>
      <c r="BT12" s="29">
        <v>176.92599999999999</v>
      </c>
      <c r="BU12" s="29">
        <v>31.093</v>
      </c>
      <c r="BV12" s="29"/>
      <c r="BW12" s="29"/>
      <c r="BX12" s="29"/>
      <c r="BY12" s="29"/>
      <c r="BZ12" s="29">
        <v>2</v>
      </c>
      <c r="CA12" s="29">
        <v>197.35900000000001</v>
      </c>
      <c r="CB12" s="29">
        <v>23.209</v>
      </c>
      <c r="CC12" s="29"/>
      <c r="CD12" s="29"/>
      <c r="CE12" s="29"/>
      <c r="CF12" s="29"/>
      <c r="CG12" s="29">
        <v>2</v>
      </c>
      <c r="CH12" s="29">
        <v>132.06</v>
      </c>
      <c r="CI12" s="29">
        <v>35.69</v>
      </c>
      <c r="CJ12" s="29"/>
      <c r="CK12" s="29">
        <v>3</v>
      </c>
      <c r="CL12" s="29"/>
      <c r="CM12" s="29"/>
      <c r="CN12" s="29"/>
      <c r="CO12" s="29">
        <v>2</v>
      </c>
      <c r="CP12" s="29">
        <v>244.92500000000001</v>
      </c>
      <c r="CQ12" s="29">
        <v>22.466000000000001</v>
      </c>
      <c r="CR12" s="29"/>
      <c r="CS12" s="29"/>
      <c r="CT12" s="29"/>
      <c r="CU12" s="29">
        <v>3</v>
      </c>
      <c r="CV12" s="29">
        <v>1</v>
      </c>
      <c r="CW12" s="29">
        <v>153.696</v>
      </c>
      <c r="CX12" s="29">
        <v>22.716000000000001</v>
      </c>
      <c r="CY12" s="29"/>
      <c r="CZ12" s="29"/>
      <c r="DA12" s="29"/>
      <c r="DB12" s="29"/>
      <c r="DC12" s="29">
        <v>2</v>
      </c>
      <c r="DD12" s="29">
        <v>273.68599999999998</v>
      </c>
      <c r="DE12" s="29">
        <v>15.757</v>
      </c>
      <c r="DF12" s="29"/>
      <c r="DG12" s="29">
        <v>4</v>
      </c>
      <c r="DH12" s="29"/>
      <c r="DI12" s="29"/>
      <c r="DJ12" s="29"/>
      <c r="DK12" s="29">
        <v>2</v>
      </c>
      <c r="DL12" s="29">
        <v>156.94999999999999</v>
      </c>
      <c r="DM12" s="29">
        <v>42.121000000000002</v>
      </c>
      <c r="DN12" s="29"/>
      <c r="DO12" s="29"/>
    </row>
    <row r="13" spans="1:119" x14ac:dyDescent="0.25">
      <c r="B13" s="29"/>
      <c r="C13" s="29"/>
      <c r="D13" s="29">
        <v>5</v>
      </c>
      <c r="E13" s="29">
        <v>159.94300000000001</v>
      </c>
      <c r="F13" s="29">
        <v>26.163</v>
      </c>
      <c r="G13" s="29"/>
      <c r="H13" s="29"/>
      <c r="I13" s="29">
        <v>5</v>
      </c>
      <c r="J13" s="29">
        <v>176.24299999999999</v>
      </c>
      <c r="K13" s="29">
        <v>28.585999999999999</v>
      </c>
      <c r="L13" s="29"/>
      <c r="M13" s="29"/>
      <c r="N13" s="29"/>
      <c r="O13" s="29">
        <v>5</v>
      </c>
      <c r="P13" s="29">
        <v>259.50099999999998</v>
      </c>
      <c r="Q13" s="29">
        <v>23.957000000000001</v>
      </c>
      <c r="R13" s="29"/>
      <c r="S13" s="29"/>
      <c r="T13" s="29"/>
      <c r="U13" s="29">
        <v>5</v>
      </c>
      <c r="V13" s="29">
        <v>351.34800000000001</v>
      </c>
      <c r="W13" s="29">
        <v>38.332999999999998</v>
      </c>
      <c r="X13" s="29"/>
      <c r="Y13" s="29"/>
      <c r="Z13" s="29"/>
      <c r="AA13" s="29">
        <v>5</v>
      </c>
      <c r="AB13" s="29">
        <v>91.489000000000004</v>
      </c>
      <c r="AC13" s="29">
        <v>32.664000000000001</v>
      </c>
      <c r="AD13" s="29"/>
      <c r="AE13" s="29"/>
      <c r="AF13" s="29"/>
      <c r="AG13" s="29">
        <v>5</v>
      </c>
      <c r="AH13" s="29">
        <v>348.517</v>
      </c>
      <c r="AI13" s="29">
        <v>49.408000000000001</v>
      </c>
      <c r="AJ13" s="29"/>
      <c r="AK13" s="29"/>
      <c r="AL13" s="29"/>
      <c r="AM13" s="29">
        <v>5</v>
      </c>
      <c r="AN13" s="29">
        <v>189.55</v>
      </c>
      <c r="AO13" s="29">
        <v>24.713000000000001</v>
      </c>
      <c r="AP13" s="29"/>
      <c r="AQ13" s="29"/>
      <c r="AR13" s="29"/>
      <c r="AS13" s="29">
        <v>5</v>
      </c>
      <c r="AT13" s="29">
        <v>270.04199999999997</v>
      </c>
      <c r="AU13" s="29">
        <v>37.619999999999997</v>
      </c>
      <c r="AW13" s="29"/>
      <c r="AX13" s="29"/>
      <c r="AY13" s="29">
        <v>3</v>
      </c>
      <c r="AZ13" s="29">
        <v>227.94200000000001</v>
      </c>
      <c r="BA13" s="29">
        <v>20.541</v>
      </c>
      <c r="BB13" s="29"/>
      <c r="BC13" s="29"/>
      <c r="BD13" s="29"/>
      <c r="BE13" s="29">
        <v>3</v>
      </c>
      <c r="BF13" s="29">
        <v>252.53800000000001</v>
      </c>
      <c r="BG13" s="29">
        <v>25.077000000000002</v>
      </c>
      <c r="BH13" s="29"/>
      <c r="BI13" s="29"/>
      <c r="BJ13" s="29"/>
      <c r="BK13" s="29"/>
      <c r="BL13" s="29">
        <v>3</v>
      </c>
      <c r="BM13" s="29">
        <v>232.78899999999999</v>
      </c>
      <c r="BN13" s="29">
        <v>21.494</v>
      </c>
      <c r="BO13" s="29"/>
      <c r="BP13" s="29"/>
      <c r="BQ13" s="29"/>
      <c r="BR13" s="29"/>
      <c r="BS13" s="29">
        <v>3</v>
      </c>
      <c r="BT13" s="29">
        <v>145.62799999999999</v>
      </c>
      <c r="BU13" s="29">
        <v>27.292999999999999</v>
      </c>
      <c r="BV13" s="29"/>
      <c r="BW13" s="29"/>
      <c r="BX13" s="29"/>
      <c r="BY13" s="29"/>
      <c r="BZ13" s="29">
        <v>3</v>
      </c>
      <c r="CA13" s="29">
        <v>211.08799999999999</v>
      </c>
      <c r="CB13" s="29">
        <v>20.012</v>
      </c>
      <c r="CC13" s="29"/>
      <c r="CD13" s="29"/>
      <c r="CE13" s="29"/>
      <c r="CF13" s="29"/>
      <c r="CG13" s="29">
        <v>3</v>
      </c>
      <c r="CH13" s="29">
        <v>134.37</v>
      </c>
      <c r="CI13" s="29">
        <v>30.283000000000001</v>
      </c>
      <c r="CJ13" s="29"/>
      <c r="CK13" s="29">
        <v>2</v>
      </c>
      <c r="CL13" s="29"/>
      <c r="CM13" s="29"/>
      <c r="CN13" s="29"/>
      <c r="CO13" s="29">
        <v>3</v>
      </c>
      <c r="CP13" s="29">
        <v>268.22000000000003</v>
      </c>
      <c r="CQ13" s="29">
        <v>21.824999999999999</v>
      </c>
      <c r="CR13" s="29"/>
      <c r="CS13" s="29"/>
      <c r="CT13" s="29"/>
      <c r="CU13" s="29"/>
      <c r="CV13" s="29">
        <v>2</v>
      </c>
      <c r="CW13" s="29">
        <v>201.751</v>
      </c>
      <c r="CX13" s="29">
        <v>13.329000000000001</v>
      </c>
      <c r="CY13" s="29"/>
      <c r="CZ13" s="29"/>
      <c r="DA13" s="29"/>
      <c r="DB13" s="29"/>
      <c r="DC13" s="29">
        <v>3</v>
      </c>
      <c r="DD13" s="29">
        <v>266.36599999999999</v>
      </c>
      <c r="DE13" s="29">
        <v>16.548999999999999</v>
      </c>
      <c r="DF13" s="29"/>
      <c r="DG13" s="29">
        <v>3</v>
      </c>
      <c r="DH13" s="29"/>
      <c r="DI13" s="29"/>
      <c r="DJ13" s="29"/>
      <c r="DK13" s="29">
        <v>3</v>
      </c>
      <c r="DL13" s="29">
        <v>120.02200000000001</v>
      </c>
      <c r="DM13" s="29">
        <v>42.04</v>
      </c>
      <c r="DN13" s="29"/>
      <c r="DO13" s="29"/>
    </row>
    <row r="14" spans="1:119" x14ac:dyDescent="0.25">
      <c r="B14" s="29"/>
      <c r="C14" s="29"/>
      <c r="D14" s="29">
        <v>6</v>
      </c>
      <c r="E14" s="29">
        <v>250.39099999999999</v>
      </c>
      <c r="F14" s="29">
        <v>22.178999999999998</v>
      </c>
      <c r="G14" s="29"/>
      <c r="H14" s="29"/>
      <c r="I14" s="29">
        <v>6</v>
      </c>
      <c r="J14" s="29">
        <v>414.75900000000001</v>
      </c>
      <c r="K14" s="29">
        <v>29.004000000000001</v>
      </c>
      <c r="L14" s="29"/>
      <c r="M14" s="29"/>
      <c r="N14" s="29"/>
      <c r="O14" s="29">
        <v>6</v>
      </c>
      <c r="P14" s="29">
        <v>208.61600000000001</v>
      </c>
      <c r="Q14" s="29">
        <v>20.178999999999998</v>
      </c>
      <c r="R14" s="29"/>
      <c r="S14" s="29"/>
      <c r="T14" s="29"/>
      <c r="U14" s="29">
        <v>6</v>
      </c>
      <c r="V14" s="29">
        <v>253.905</v>
      </c>
      <c r="W14" s="29">
        <v>34.825000000000003</v>
      </c>
      <c r="X14" s="29"/>
      <c r="Y14" s="29"/>
      <c r="Z14" s="29">
        <v>3</v>
      </c>
      <c r="AA14" s="29">
        <v>1</v>
      </c>
      <c r="AB14" s="29">
        <v>236.596</v>
      </c>
      <c r="AC14" s="29">
        <v>14.964</v>
      </c>
      <c r="AD14" s="29"/>
      <c r="AE14" s="29"/>
      <c r="AF14" s="29"/>
      <c r="AG14" s="29">
        <v>6</v>
      </c>
      <c r="AH14" s="29">
        <v>301.536</v>
      </c>
      <c r="AI14" s="29">
        <v>47.457000000000001</v>
      </c>
      <c r="AJ14" s="29"/>
      <c r="AK14" s="29"/>
      <c r="AL14" s="29"/>
      <c r="AM14" s="29">
        <v>6</v>
      </c>
      <c r="AN14" s="29">
        <v>245.57599999999999</v>
      </c>
      <c r="AO14" s="29">
        <v>18.881</v>
      </c>
      <c r="AP14" s="29"/>
      <c r="AQ14" s="29"/>
      <c r="AR14" s="29"/>
      <c r="AS14" s="29">
        <v>6</v>
      </c>
      <c r="AT14" s="29">
        <v>275.73599999999999</v>
      </c>
      <c r="AU14" s="29">
        <v>35.176000000000002</v>
      </c>
      <c r="AW14" s="29"/>
      <c r="AX14" s="29"/>
      <c r="AY14" s="29">
        <v>4</v>
      </c>
      <c r="AZ14" s="29">
        <v>305.31</v>
      </c>
      <c r="BA14" s="29">
        <v>25.242999999999999</v>
      </c>
      <c r="BB14" s="29"/>
      <c r="BC14" s="29"/>
      <c r="BD14" s="29"/>
      <c r="BE14" s="29">
        <v>4</v>
      </c>
      <c r="BF14" s="29">
        <v>275.08499999999998</v>
      </c>
      <c r="BG14" s="29">
        <v>17.794</v>
      </c>
      <c r="BH14" s="29"/>
      <c r="BI14" s="29"/>
      <c r="BJ14" s="29"/>
      <c r="BK14" s="29"/>
      <c r="BL14" s="29">
        <v>4</v>
      </c>
      <c r="BM14" s="29">
        <v>205.39500000000001</v>
      </c>
      <c r="BN14" s="29">
        <v>20.297000000000001</v>
      </c>
      <c r="BO14" s="29"/>
      <c r="BP14" s="29"/>
      <c r="BQ14" s="29"/>
      <c r="BR14" s="29"/>
      <c r="BS14" s="29">
        <v>4</v>
      </c>
      <c r="BT14" s="29">
        <v>173.21700000000001</v>
      </c>
      <c r="BU14" s="29">
        <v>25.782</v>
      </c>
      <c r="BV14" s="29"/>
      <c r="BW14" s="29"/>
      <c r="BX14" s="29"/>
      <c r="BY14" s="29"/>
      <c r="BZ14" s="29">
        <v>4</v>
      </c>
      <c r="CA14" s="29">
        <v>180.08199999999999</v>
      </c>
      <c r="CB14" s="29">
        <v>21.138999999999999</v>
      </c>
      <c r="CC14" s="29"/>
      <c r="CD14" s="29"/>
      <c r="CE14" s="29"/>
      <c r="CF14" s="29"/>
      <c r="CG14" s="29">
        <v>4</v>
      </c>
      <c r="CH14" s="29">
        <v>148.00299999999999</v>
      </c>
      <c r="CI14" s="29">
        <v>25.216000000000001</v>
      </c>
      <c r="CJ14" s="29"/>
      <c r="CK14" s="29">
        <v>1</v>
      </c>
      <c r="CL14" s="29"/>
      <c r="CM14" s="29"/>
      <c r="CN14" s="29"/>
      <c r="CO14" s="29">
        <v>4</v>
      </c>
      <c r="CP14" s="29">
        <v>310.64600000000002</v>
      </c>
      <c r="CQ14" s="29">
        <v>21.041</v>
      </c>
      <c r="CR14" s="29"/>
      <c r="CS14" s="29"/>
      <c r="CT14" s="29"/>
      <c r="CU14" s="29"/>
      <c r="CV14" s="29">
        <v>3</v>
      </c>
      <c r="CW14" s="29">
        <v>353.072</v>
      </c>
      <c r="CX14" s="29">
        <v>14.954000000000001</v>
      </c>
      <c r="CY14" s="29"/>
      <c r="CZ14" s="29"/>
      <c r="DA14" s="29"/>
      <c r="DB14" s="29"/>
      <c r="DC14" s="29">
        <v>4</v>
      </c>
      <c r="DD14" s="29">
        <v>176.14599999999999</v>
      </c>
      <c r="DE14" s="29">
        <v>17.712</v>
      </c>
      <c r="DF14" s="29"/>
      <c r="DG14" s="29">
        <v>2</v>
      </c>
      <c r="DH14" s="29"/>
      <c r="DI14" s="29"/>
      <c r="DJ14" s="29"/>
      <c r="DK14" s="29">
        <v>4</v>
      </c>
      <c r="DL14" s="29">
        <v>128.74199999999999</v>
      </c>
      <c r="DM14" s="29">
        <v>42.582000000000001</v>
      </c>
      <c r="DN14" s="29"/>
      <c r="DO14" s="29"/>
    </row>
    <row r="15" spans="1:119" x14ac:dyDescent="0.25">
      <c r="B15" s="29"/>
      <c r="C15" s="29">
        <v>4</v>
      </c>
      <c r="D15" s="29">
        <v>1</v>
      </c>
      <c r="E15" s="29">
        <v>96.304000000000002</v>
      </c>
      <c r="F15" s="29">
        <v>28.856999999999999</v>
      </c>
      <c r="G15" s="29"/>
      <c r="H15" s="29">
        <v>4</v>
      </c>
      <c r="I15" s="29">
        <v>1</v>
      </c>
      <c r="J15" s="29">
        <v>257.09300000000002</v>
      </c>
      <c r="K15" s="29">
        <v>27.928000000000001</v>
      </c>
      <c r="L15" s="29"/>
      <c r="M15" s="29"/>
      <c r="N15" s="29"/>
      <c r="O15" s="29">
        <v>7</v>
      </c>
      <c r="P15" s="29">
        <v>263.40499999999997</v>
      </c>
      <c r="Q15" s="29">
        <v>20.335999999999999</v>
      </c>
      <c r="R15" s="29"/>
      <c r="S15" s="29"/>
      <c r="T15" s="29">
        <v>3</v>
      </c>
      <c r="U15" s="29">
        <v>1</v>
      </c>
      <c r="V15" s="29">
        <v>242.68</v>
      </c>
      <c r="W15" s="29">
        <v>50.996000000000002</v>
      </c>
      <c r="X15" s="29"/>
      <c r="Y15" s="29"/>
      <c r="Z15" s="29"/>
      <c r="AA15" s="29">
        <v>2</v>
      </c>
      <c r="AB15" s="29">
        <v>359.44900000000001</v>
      </c>
      <c r="AC15" s="29">
        <v>29.361000000000001</v>
      </c>
      <c r="AD15" s="29"/>
      <c r="AE15" s="29"/>
      <c r="AF15" s="29"/>
      <c r="AG15" s="29">
        <v>7</v>
      </c>
      <c r="AH15" s="29">
        <v>266.36599999999999</v>
      </c>
      <c r="AI15" s="29">
        <v>51.734000000000002</v>
      </c>
      <c r="AJ15" s="29"/>
      <c r="AK15" s="29"/>
      <c r="AL15" s="29"/>
      <c r="AM15" s="29">
        <v>7</v>
      </c>
      <c r="AN15" s="29">
        <v>351.77100000000002</v>
      </c>
      <c r="AO15" s="29">
        <v>24.178000000000001</v>
      </c>
      <c r="AP15" s="29"/>
      <c r="AQ15" s="29"/>
      <c r="AR15" s="29"/>
      <c r="AS15" s="29">
        <v>7</v>
      </c>
      <c r="AT15" s="29">
        <v>145.36699999999999</v>
      </c>
      <c r="AU15" s="29">
        <v>30.722999999999999</v>
      </c>
      <c r="AW15" s="29"/>
      <c r="AX15" s="29"/>
      <c r="AY15" s="29">
        <v>5</v>
      </c>
      <c r="AZ15" s="29">
        <v>326.26299999999998</v>
      </c>
      <c r="BA15" s="29">
        <v>24.312000000000001</v>
      </c>
      <c r="BB15" s="29"/>
      <c r="BC15" s="29"/>
      <c r="BD15" s="29"/>
      <c r="BE15" s="29">
        <v>5</v>
      </c>
      <c r="BF15" s="29">
        <v>352.38900000000001</v>
      </c>
      <c r="BG15" s="29">
        <v>23.152999999999999</v>
      </c>
      <c r="BH15" s="29"/>
      <c r="BI15" s="29"/>
      <c r="BJ15" s="29"/>
      <c r="BK15" s="29"/>
      <c r="BL15" s="29">
        <v>5</v>
      </c>
      <c r="BM15" s="29">
        <v>229.048</v>
      </c>
      <c r="BN15" s="29">
        <v>18.061</v>
      </c>
      <c r="BO15" s="29"/>
      <c r="BP15" s="29"/>
      <c r="BQ15" s="29"/>
      <c r="BR15" s="29">
        <v>4</v>
      </c>
      <c r="BS15" s="29">
        <v>1</v>
      </c>
      <c r="BT15" s="29">
        <v>199.05</v>
      </c>
      <c r="BU15" s="29">
        <v>29.977</v>
      </c>
      <c r="BV15" s="29"/>
      <c r="BW15" s="29"/>
      <c r="BX15" s="29"/>
      <c r="BY15" s="29"/>
      <c r="BZ15" s="29">
        <v>5</v>
      </c>
      <c r="CA15" s="29">
        <v>246.096</v>
      </c>
      <c r="CB15" s="29">
        <v>20.509</v>
      </c>
      <c r="CC15" s="29"/>
      <c r="CD15" s="29"/>
      <c r="CE15" s="29"/>
      <c r="CF15" s="29">
        <v>3</v>
      </c>
      <c r="CG15" s="29">
        <v>1</v>
      </c>
      <c r="CH15" s="29">
        <v>255.46600000000001</v>
      </c>
      <c r="CI15" s="29">
        <v>61.34</v>
      </c>
      <c r="CJ15" s="29"/>
      <c r="CK15" s="29"/>
      <c r="CL15" s="29"/>
      <c r="CM15" s="29"/>
      <c r="CN15" s="29"/>
      <c r="CO15" s="29">
        <v>5</v>
      </c>
      <c r="CP15" s="29">
        <v>288.65199999999999</v>
      </c>
      <c r="CQ15" s="29">
        <v>19.811</v>
      </c>
      <c r="CR15" s="29"/>
      <c r="CS15" s="29"/>
      <c r="CT15" s="29"/>
      <c r="CU15" s="29"/>
      <c r="CV15" s="29">
        <v>4</v>
      </c>
      <c r="CW15" s="29">
        <v>308.69400000000002</v>
      </c>
      <c r="CX15" s="29">
        <v>16.832999999999998</v>
      </c>
      <c r="CY15" s="29"/>
      <c r="CZ15" s="29"/>
      <c r="DA15" s="29"/>
      <c r="DB15" s="29"/>
      <c r="DC15" s="29">
        <v>5</v>
      </c>
      <c r="DD15" s="29">
        <v>247.85300000000001</v>
      </c>
      <c r="DE15" s="29">
        <v>16.699000000000002</v>
      </c>
      <c r="DF15" s="29"/>
      <c r="DG15" s="29"/>
      <c r="DH15" s="29"/>
      <c r="DI15" s="29"/>
      <c r="DJ15" s="29"/>
      <c r="DK15" s="29">
        <v>5</v>
      </c>
      <c r="DL15" s="29">
        <v>214.14699999999999</v>
      </c>
      <c r="DM15" s="29">
        <v>42.664000000000001</v>
      </c>
      <c r="DN15" s="29"/>
      <c r="DO15" s="29"/>
    </row>
    <row r="16" spans="1:119" x14ac:dyDescent="0.25">
      <c r="B16" s="29"/>
      <c r="C16" s="29"/>
      <c r="D16" s="29">
        <v>2</v>
      </c>
      <c r="E16" s="29">
        <v>216.815</v>
      </c>
      <c r="F16" s="29">
        <v>28.13</v>
      </c>
      <c r="G16" s="29"/>
      <c r="H16" s="29"/>
      <c r="I16" s="29">
        <v>2</v>
      </c>
      <c r="J16" s="29">
        <v>243.363</v>
      </c>
      <c r="K16" s="29">
        <v>31.434000000000001</v>
      </c>
      <c r="L16" s="29"/>
      <c r="M16" s="29"/>
      <c r="N16" s="29"/>
      <c r="O16" s="29">
        <v>8</v>
      </c>
      <c r="P16" s="29">
        <v>171.52600000000001</v>
      </c>
      <c r="Q16" s="29">
        <v>21.213999999999999</v>
      </c>
      <c r="R16" s="29"/>
      <c r="S16" s="29"/>
      <c r="T16" s="29"/>
      <c r="U16" s="29">
        <v>2</v>
      </c>
      <c r="V16" s="29">
        <v>359.64400000000001</v>
      </c>
      <c r="W16" s="29">
        <v>46.485999999999997</v>
      </c>
      <c r="X16" s="29"/>
      <c r="Y16" s="29"/>
      <c r="Z16" s="29"/>
      <c r="AA16" s="29">
        <v>3</v>
      </c>
      <c r="AB16" s="29">
        <v>345.13299999999998</v>
      </c>
      <c r="AC16" s="29">
        <v>27.97</v>
      </c>
      <c r="AD16" s="29"/>
      <c r="AE16" s="29"/>
      <c r="AF16" s="29">
        <v>4</v>
      </c>
      <c r="AG16" s="29">
        <v>1</v>
      </c>
      <c r="AH16" s="29">
        <v>281.625</v>
      </c>
      <c r="AI16" s="29">
        <v>38.399000000000001</v>
      </c>
      <c r="AJ16" s="29"/>
      <c r="AK16" s="29"/>
      <c r="AL16" s="29"/>
      <c r="AM16" s="29">
        <v>8</v>
      </c>
      <c r="AN16" s="29">
        <v>351.90100000000001</v>
      </c>
      <c r="AO16" s="29">
        <v>23.532</v>
      </c>
      <c r="AP16" s="29"/>
      <c r="AQ16" s="29"/>
      <c r="AR16" s="29"/>
      <c r="AS16" s="29">
        <v>8</v>
      </c>
      <c r="AT16" s="29">
        <v>216.392</v>
      </c>
      <c r="AU16" s="29">
        <v>31.931999999999999</v>
      </c>
      <c r="AW16" s="29"/>
      <c r="AX16" s="29"/>
      <c r="AY16" s="29">
        <v>6</v>
      </c>
      <c r="AZ16" s="29">
        <v>333.291</v>
      </c>
      <c r="BA16" s="29">
        <v>27.646999999999998</v>
      </c>
      <c r="BB16" s="29"/>
      <c r="BC16" s="29"/>
      <c r="BD16" s="29"/>
      <c r="BE16" s="29">
        <v>6</v>
      </c>
      <c r="BF16" s="29">
        <v>184.93</v>
      </c>
      <c r="BG16" s="29">
        <v>10.282</v>
      </c>
      <c r="BH16" s="29"/>
      <c r="BI16" s="29"/>
      <c r="BJ16" s="29"/>
      <c r="BK16" s="29"/>
      <c r="BL16" s="29">
        <v>6</v>
      </c>
      <c r="BM16" s="29">
        <v>387.10399999999998</v>
      </c>
      <c r="BN16" s="29">
        <v>18.77</v>
      </c>
      <c r="BO16" s="29"/>
      <c r="BP16" s="29"/>
      <c r="BQ16" s="29"/>
      <c r="BR16" s="29"/>
      <c r="BS16" s="29">
        <v>2</v>
      </c>
      <c r="BT16" s="29">
        <v>197.78100000000001</v>
      </c>
      <c r="BU16" s="29">
        <v>27.898</v>
      </c>
      <c r="BV16" s="29"/>
      <c r="BW16" s="29"/>
      <c r="BX16" s="29"/>
      <c r="BY16" s="29"/>
      <c r="BZ16" s="29">
        <v>6</v>
      </c>
      <c r="CA16" s="29">
        <v>112.89700000000001</v>
      </c>
      <c r="CB16" s="29">
        <v>17.018999999999998</v>
      </c>
      <c r="CC16" s="29"/>
      <c r="CD16" s="29"/>
      <c r="CE16" s="29"/>
      <c r="CF16" s="29"/>
      <c r="CG16" s="29">
        <v>2</v>
      </c>
      <c r="CH16" s="29">
        <v>361.40100000000001</v>
      </c>
      <c r="CI16" s="29">
        <v>59.33</v>
      </c>
      <c r="CJ16" s="29"/>
      <c r="CK16" s="29" t="s">
        <v>7</v>
      </c>
      <c r="CL16" s="29"/>
      <c r="CM16" s="29"/>
      <c r="CN16" s="29"/>
      <c r="CO16" s="29">
        <v>6</v>
      </c>
      <c r="CP16" s="29">
        <v>281.495</v>
      </c>
      <c r="CQ16" s="29">
        <v>20.94</v>
      </c>
      <c r="CR16" s="29"/>
      <c r="CS16" s="29"/>
      <c r="CT16" s="29"/>
      <c r="CU16" s="29">
        <v>2</v>
      </c>
      <c r="CV16" s="29">
        <v>1</v>
      </c>
      <c r="CW16" s="29">
        <v>188.31399999999999</v>
      </c>
      <c r="CX16" s="29">
        <v>24.265000000000001</v>
      </c>
      <c r="CY16" s="29"/>
      <c r="CZ16" s="29"/>
      <c r="DA16" s="29"/>
      <c r="DB16" s="29"/>
      <c r="DC16" s="29">
        <v>6</v>
      </c>
      <c r="DD16" s="29">
        <v>290.47399999999999</v>
      </c>
      <c r="DE16" s="29">
        <v>19.818999999999999</v>
      </c>
      <c r="DF16" s="29"/>
      <c r="DG16" s="29"/>
      <c r="DH16" s="29"/>
      <c r="DI16" s="29"/>
      <c r="DJ16" s="29">
        <v>3</v>
      </c>
      <c r="DK16" s="29">
        <v>1</v>
      </c>
      <c r="DL16" s="29">
        <v>197.29300000000001</v>
      </c>
      <c r="DM16" s="29">
        <v>31.027999999999999</v>
      </c>
      <c r="DN16" s="29"/>
      <c r="DO16" s="29"/>
    </row>
    <row r="17" spans="2:119" x14ac:dyDescent="0.25">
      <c r="B17" s="29"/>
      <c r="C17" s="29"/>
      <c r="D17" s="29">
        <v>3</v>
      </c>
      <c r="E17" s="29">
        <v>168.72800000000001</v>
      </c>
      <c r="F17" s="29">
        <v>26.855</v>
      </c>
      <c r="G17" s="29"/>
      <c r="H17" s="29"/>
      <c r="I17" s="29">
        <v>3</v>
      </c>
      <c r="J17" s="29">
        <v>348.81</v>
      </c>
      <c r="K17" s="29">
        <v>29.440999999999999</v>
      </c>
      <c r="L17" s="29"/>
      <c r="M17" s="29"/>
      <c r="N17" s="29">
        <v>3</v>
      </c>
      <c r="O17" s="29">
        <v>1</v>
      </c>
      <c r="P17" s="29">
        <v>176.24299999999999</v>
      </c>
      <c r="Q17" s="29">
        <v>24.645</v>
      </c>
      <c r="R17" s="29"/>
      <c r="S17" s="29"/>
      <c r="T17" s="29"/>
      <c r="U17" s="29">
        <v>3</v>
      </c>
      <c r="V17" s="29">
        <v>344.22199999999998</v>
      </c>
      <c r="W17" s="29">
        <v>41.938000000000002</v>
      </c>
      <c r="X17" s="29"/>
      <c r="Y17" s="29"/>
      <c r="Z17" s="29"/>
      <c r="AA17" s="29">
        <v>4</v>
      </c>
      <c r="AB17" s="29">
        <v>360.36</v>
      </c>
      <c r="AC17" s="29">
        <v>25.748000000000001</v>
      </c>
      <c r="AD17" s="29"/>
      <c r="AE17" s="29"/>
      <c r="AF17" s="29"/>
      <c r="AG17" s="29">
        <v>2</v>
      </c>
      <c r="AH17" s="29">
        <v>192.21799999999999</v>
      </c>
      <c r="AI17" s="29">
        <v>37.576000000000001</v>
      </c>
      <c r="AJ17" s="29"/>
      <c r="AK17" s="29"/>
      <c r="AL17" s="29">
        <v>4</v>
      </c>
      <c r="AM17" s="29">
        <v>1</v>
      </c>
      <c r="AN17" s="29">
        <v>297.07900000000001</v>
      </c>
      <c r="AO17" s="29">
        <v>30.216999999999999</v>
      </c>
      <c r="AP17" s="29"/>
      <c r="AQ17" s="29"/>
      <c r="AR17" s="29"/>
      <c r="AS17" s="29">
        <v>9</v>
      </c>
      <c r="AT17" s="29">
        <v>162.25299999999999</v>
      </c>
      <c r="AU17" s="29">
        <v>34.612000000000002</v>
      </c>
      <c r="AW17" s="29"/>
      <c r="AX17" s="29"/>
      <c r="AY17" s="29">
        <v>7</v>
      </c>
      <c r="AZ17" s="29">
        <v>225.404</v>
      </c>
      <c r="BA17" s="29">
        <v>25.545000000000002</v>
      </c>
      <c r="BB17" s="29"/>
      <c r="BC17" s="29"/>
      <c r="BD17" s="29"/>
      <c r="BE17" s="29">
        <v>7</v>
      </c>
      <c r="BF17" s="29">
        <v>323.95299999999997</v>
      </c>
      <c r="BG17" s="29">
        <v>28.042000000000002</v>
      </c>
      <c r="BH17" s="29"/>
      <c r="BI17" s="29"/>
      <c r="BJ17" s="29"/>
      <c r="BK17" s="29"/>
      <c r="BL17" s="29">
        <v>7</v>
      </c>
      <c r="BM17" s="29">
        <v>159.68299999999999</v>
      </c>
      <c r="BN17" s="29">
        <v>20.478000000000002</v>
      </c>
      <c r="BO17" s="29"/>
      <c r="BP17" s="29"/>
      <c r="BQ17" s="29"/>
      <c r="BR17" s="29"/>
      <c r="BS17" s="29">
        <v>3</v>
      </c>
      <c r="BT17" s="29">
        <v>244.66499999999999</v>
      </c>
      <c r="BU17" s="29">
        <v>32.533000000000001</v>
      </c>
      <c r="BV17" s="29"/>
      <c r="BW17" s="29"/>
      <c r="BX17" s="29"/>
      <c r="BY17" s="29"/>
      <c r="BZ17" s="29">
        <v>7</v>
      </c>
      <c r="CA17" s="29">
        <v>288.52199999999999</v>
      </c>
      <c r="CB17" s="29">
        <v>18.797000000000001</v>
      </c>
      <c r="CC17" s="29"/>
      <c r="CD17" s="29"/>
      <c r="CE17" s="29"/>
      <c r="CF17" s="29"/>
      <c r="CG17" s="29">
        <v>3</v>
      </c>
      <c r="CH17" s="29">
        <v>356.065</v>
      </c>
      <c r="CI17" s="29">
        <v>48.387999999999998</v>
      </c>
      <c r="CJ17" s="29"/>
      <c r="CK17" s="29"/>
      <c r="CL17" s="29"/>
      <c r="CM17" s="29"/>
      <c r="CN17" s="29">
        <v>4</v>
      </c>
      <c r="CO17" s="30">
        <v>1</v>
      </c>
      <c r="CP17" s="29">
        <v>252.506</v>
      </c>
      <c r="CQ17" s="29">
        <v>22.792000000000002</v>
      </c>
      <c r="CR17" s="29"/>
      <c r="CS17" s="29"/>
      <c r="CT17" s="29"/>
      <c r="CU17" s="29"/>
      <c r="CV17" s="29">
        <v>2</v>
      </c>
      <c r="CW17" s="29">
        <v>199.506</v>
      </c>
      <c r="CX17" s="29">
        <v>22.437000000000001</v>
      </c>
      <c r="CY17" s="29"/>
      <c r="CZ17" s="29"/>
      <c r="DA17" s="29"/>
      <c r="DB17" s="29">
        <v>4</v>
      </c>
      <c r="DC17" s="29">
        <v>1</v>
      </c>
      <c r="DD17" s="29">
        <v>249.74</v>
      </c>
      <c r="DE17" s="29">
        <v>24.132000000000001</v>
      </c>
      <c r="DF17" s="29"/>
      <c r="DG17" s="29"/>
      <c r="DH17" s="29"/>
      <c r="DI17" s="29"/>
      <c r="DJ17" s="29">
        <v>2</v>
      </c>
      <c r="DK17" s="29">
        <v>1</v>
      </c>
      <c r="DL17" s="29">
        <v>161.04900000000001</v>
      </c>
      <c r="DM17" s="29">
        <v>18.484000000000002</v>
      </c>
      <c r="DN17" s="29"/>
      <c r="DO17" s="29"/>
    </row>
    <row r="18" spans="2:119" x14ac:dyDescent="0.25">
      <c r="B18" s="29"/>
      <c r="C18" s="29"/>
      <c r="D18" s="29">
        <v>4</v>
      </c>
      <c r="E18" s="29">
        <v>124.80500000000001</v>
      </c>
      <c r="F18" s="29">
        <v>25.975000000000001</v>
      </c>
      <c r="G18" s="29"/>
      <c r="H18" s="29"/>
      <c r="I18" s="29">
        <v>4</v>
      </c>
      <c r="J18" s="29">
        <v>277.07</v>
      </c>
      <c r="K18" s="29">
        <v>29.689</v>
      </c>
      <c r="L18" s="29"/>
      <c r="M18" s="29"/>
      <c r="N18" s="29"/>
      <c r="O18" s="29">
        <v>2</v>
      </c>
      <c r="P18" s="29">
        <v>171.62299999999999</v>
      </c>
      <c r="Q18" s="29">
        <v>26.202999999999999</v>
      </c>
      <c r="R18" s="29"/>
      <c r="S18" s="29"/>
      <c r="T18" s="29"/>
      <c r="U18" s="29">
        <v>4</v>
      </c>
      <c r="V18" s="29">
        <v>428.42399999999998</v>
      </c>
      <c r="W18" s="29">
        <v>45.848999999999997</v>
      </c>
      <c r="X18" s="29"/>
      <c r="Y18" s="29"/>
      <c r="Z18" s="29"/>
      <c r="AA18" s="29">
        <v>5</v>
      </c>
      <c r="AB18" s="29">
        <v>105.349</v>
      </c>
      <c r="AC18" s="29">
        <v>18.236999999999998</v>
      </c>
      <c r="AD18" s="29"/>
      <c r="AE18" s="29"/>
      <c r="AF18" s="29"/>
      <c r="AG18" s="29">
        <v>3</v>
      </c>
      <c r="AH18" s="29">
        <v>260.28199999999998</v>
      </c>
      <c r="AI18" s="29">
        <v>36.698</v>
      </c>
      <c r="AJ18" s="29"/>
      <c r="AK18" s="29"/>
      <c r="AL18" s="29"/>
      <c r="AM18" s="29">
        <v>2</v>
      </c>
      <c r="AN18" s="29">
        <v>311.62200000000001</v>
      </c>
      <c r="AO18" s="29">
        <v>27.468</v>
      </c>
      <c r="AP18" s="29"/>
      <c r="AQ18" s="29"/>
      <c r="AR18" s="29"/>
      <c r="AS18" s="29">
        <v>10</v>
      </c>
      <c r="AT18" s="29">
        <v>225.892</v>
      </c>
      <c r="AU18" s="29">
        <v>33.567999999999998</v>
      </c>
      <c r="AW18" s="29"/>
      <c r="AX18" s="29">
        <v>4</v>
      </c>
      <c r="AY18" s="29">
        <v>1</v>
      </c>
      <c r="AZ18" s="29">
        <v>0.45500000000000002</v>
      </c>
      <c r="BA18" s="29">
        <v>28.356999999999999</v>
      </c>
      <c r="BB18" s="29"/>
      <c r="BC18" s="29"/>
      <c r="BD18" s="29"/>
      <c r="BE18" s="29">
        <v>8</v>
      </c>
      <c r="BF18" s="29">
        <v>310.58100000000002</v>
      </c>
      <c r="BG18" s="29">
        <v>25.722999999999999</v>
      </c>
      <c r="BH18" s="29"/>
      <c r="BI18" s="29"/>
      <c r="BJ18" s="29"/>
      <c r="BK18" s="29">
        <v>4</v>
      </c>
      <c r="BL18" s="29">
        <v>1</v>
      </c>
      <c r="BM18" s="29">
        <v>217.465</v>
      </c>
      <c r="BN18" s="29">
        <v>22.367000000000001</v>
      </c>
      <c r="BO18" s="29"/>
      <c r="BP18" s="29"/>
      <c r="BQ18" s="29"/>
      <c r="BR18" s="29"/>
      <c r="BS18" s="29">
        <v>4</v>
      </c>
      <c r="BT18" s="29">
        <v>212.78</v>
      </c>
      <c r="BU18" s="29">
        <v>34.012999999999998</v>
      </c>
      <c r="BV18" s="29"/>
      <c r="BW18" s="29"/>
      <c r="BX18" s="29"/>
      <c r="BY18" s="29"/>
      <c r="BZ18" s="29">
        <v>8</v>
      </c>
      <c r="CA18" s="29">
        <v>160.85400000000001</v>
      </c>
      <c r="CB18" s="29">
        <v>20.094000000000001</v>
      </c>
      <c r="CC18" s="29"/>
      <c r="CD18" s="29"/>
      <c r="CE18" s="29"/>
      <c r="CF18" s="29"/>
      <c r="CG18" s="29">
        <v>4</v>
      </c>
      <c r="CH18" s="29">
        <v>349.81799999999998</v>
      </c>
      <c r="CI18" s="29">
        <v>53.713999999999999</v>
      </c>
      <c r="CJ18" s="29"/>
      <c r="CK18" s="29"/>
      <c r="CL18" s="29"/>
      <c r="CM18" s="29"/>
      <c r="CN18" s="29"/>
      <c r="CO18" s="29">
        <v>2</v>
      </c>
      <c r="CP18" s="29">
        <v>295.68</v>
      </c>
      <c r="CQ18" s="29">
        <v>25.983000000000001</v>
      </c>
      <c r="CR18" s="29"/>
      <c r="CS18" s="29"/>
      <c r="CT18" s="29"/>
      <c r="CU18" s="29"/>
      <c r="CV18" s="29">
        <v>3</v>
      </c>
      <c r="CW18" s="29">
        <v>183.62899999999999</v>
      </c>
      <c r="CX18" s="29">
        <v>24.593</v>
      </c>
      <c r="CY18" s="29"/>
      <c r="CZ18" s="29"/>
      <c r="DA18" s="29"/>
      <c r="DB18" s="29"/>
      <c r="DC18" s="29">
        <v>2</v>
      </c>
      <c r="DD18" s="29">
        <v>300.36500000000001</v>
      </c>
      <c r="DE18" s="29">
        <v>26.977</v>
      </c>
      <c r="DF18" s="29"/>
      <c r="DG18" s="29"/>
      <c r="DH18" s="29"/>
      <c r="DI18" s="29"/>
      <c r="DJ18" s="29"/>
      <c r="DK18" s="29">
        <v>2</v>
      </c>
      <c r="DL18" s="29">
        <v>226.64</v>
      </c>
      <c r="DM18" s="29">
        <v>31.725000000000001</v>
      </c>
      <c r="DN18" s="29"/>
      <c r="DO18" s="29"/>
    </row>
    <row r="19" spans="2:119" x14ac:dyDescent="0.25">
      <c r="B19" s="29"/>
      <c r="C19" s="29"/>
      <c r="D19" s="29">
        <v>5</v>
      </c>
      <c r="E19" s="29">
        <v>188.73699999999999</v>
      </c>
      <c r="F19" s="29">
        <v>27.734999999999999</v>
      </c>
      <c r="G19" s="29"/>
      <c r="H19" s="29"/>
      <c r="I19" s="29">
        <v>5</v>
      </c>
      <c r="J19" s="29">
        <v>245.673</v>
      </c>
      <c r="K19" s="29">
        <v>26.745000000000001</v>
      </c>
      <c r="L19" s="29"/>
      <c r="M19" s="29"/>
      <c r="N19" s="29"/>
      <c r="O19" s="29">
        <v>3</v>
      </c>
      <c r="P19" s="29">
        <v>154.08699999999999</v>
      </c>
      <c r="Q19" s="29">
        <v>23.530999999999999</v>
      </c>
      <c r="R19" s="29"/>
      <c r="S19" s="29"/>
      <c r="T19" s="29"/>
      <c r="U19" s="29">
        <v>5</v>
      </c>
      <c r="V19" s="29">
        <v>216.815</v>
      </c>
      <c r="W19" s="29">
        <v>44.142000000000003</v>
      </c>
      <c r="X19" s="29"/>
      <c r="Y19" s="29"/>
      <c r="Z19" s="29"/>
      <c r="AA19" s="29">
        <v>6</v>
      </c>
      <c r="AB19" s="29">
        <v>148.49100000000001</v>
      </c>
      <c r="AC19" s="29">
        <v>27.686</v>
      </c>
      <c r="AD19" s="29"/>
      <c r="AE19" s="29"/>
      <c r="AF19" s="29"/>
      <c r="AG19" s="29">
        <v>4</v>
      </c>
      <c r="AH19" s="29">
        <v>305.63600000000002</v>
      </c>
      <c r="AI19" s="29">
        <v>35.893000000000001</v>
      </c>
      <c r="AJ19" s="29"/>
      <c r="AK19" s="29"/>
      <c r="AL19" s="29"/>
      <c r="AM19" s="29">
        <v>3</v>
      </c>
      <c r="AN19" s="29">
        <v>153.66399999999999</v>
      </c>
      <c r="AO19" s="29">
        <v>33.155999999999999</v>
      </c>
      <c r="AP19" s="29"/>
      <c r="AQ19" s="29"/>
      <c r="AR19" s="29">
        <v>4</v>
      </c>
      <c r="AS19" s="29">
        <v>1</v>
      </c>
      <c r="AT19" s="29">
        <v>191.6</v>
      </c>
      <c r="AU19" s="29">
        <v>30.547000000000001</v>
      </c>
      <c r="AW19" s="29"/>
      <c r="AX19" s="29"/>
      <c r="AY19" s="29">
        <v>2</v>
      </c>
      <c r="AZ19" s="29">
        <v>257.09300000000002</v>
      </c>
      <c r="BA19" s="29">
        <v>36.442</v>
      </c>
      <c r="BB19" s="29"/>
      <c r="BC19" s="29"/>
      <c r="BD19" s="29"/>
      <c r="BE19" s="29">
        <v>9</v>
      </c>
      <c r="BF19" s="29">
        <v>335.30799999999999</v>
      </c>
      <c r="BG19" s="29">
        <v>23.170999999999999</v>
      </c>
      <c r="BH19" s="29"/>
      <c r="BI19" s="29"/>
      <c r="BJ19" s="29"/>
      <c r="BK19" s="29"/>
      <c r="BL19" s="29">
        <v>2</v>
      </c>
      <c r="BM19" s="29">
        <v>225.92400000000001</v>
      </c>
      <c r="BN19" s="29">
        <v>24.338999999999999</v>
      </c>
      <c r="BO19" s="29"/>
      <c r="BP19" s="29"/>
      <c r="BQ19" s="29"/>
      <c r="BR19" s="29"/>
      <c r="BS19" s="29">
        <v>5</v>
      </c>
      <c r="BT19" s="29">
        <v>102.941</v>
      </c>
      <c r="BU19" s="29">
        <v>29.12</v>
      </c>
      <c r="BV19" s="29"/>
      <c r="BW19" s="29"/>
      <c r="BX19" s="29"/>
      <c r="BY19" s="29">
        <v>4</v>
      </c>
      <c r="BZ19" s="29">
        <v>1</v>
      </c>
      <c r="CA19" s="29">
        <v>246.291</v>
      </c>
      <c r="CB19" s="29">
        <v>22.466999999999999</v>
      </c>
      <c r="CC19" s="29"/>
      <c r="CD19" s="29"/>
      <c r="CE19" s="29"/>
      <c r="CF19" s="29">
        <v>2</v>
      </c>
      <c r="CG19" s="29">
        <v>1</v>
      </c>
      <c r="CH19" s="29">
        <v>2.7</v>
      </c>
      <c r="CI19" s="29">
        <v>17.132999999999999</v>
      </c>
      <c r="CJ19" s="29"/>
      <c r="CK19" s="29"/>
      <c r="CL19" s="29"/>
      <c r="CM19" s="29"/>
      <c r="CN19" s="29"/>
      <c r="CO19" s="29">
        <v>3</v>
      </c>
      <c r="CP19" s="29">
        <v>280.649</v>
      </c>
      <c r="CQ19" s="29">
        <v>23.475999999999999</v>
      </c>
      <c r="CR19" s="29"/>
      <c r="CS19" s="29"/>
      <c r="CT19" s="29"/>
      <c r="CU19" s="29"/>
      <c r="CV19" s="29">
        <v>4</v>
      </c>
      <c r="CW19" s="29">
        <v>180.89599999999999</v>
      </c>
      <c r="CX19" s="29">
        <v>22.446000000000002</v>
      </c>
      <c r="CY19" s="29"/>
      <c r="CZ19" s="29"/>
      <c r="DA19" s="29"/>
      <c r="DB19" s="29"/>
      <c r="DC19" s="29">
        <v>3</v>
      </c>
      <c r="DD19" s="29">
        <v>257.28800000000001</v>
      </c>
      <c r="DE19" s="29">
        <v>26.687000000000001</v>
      </c>
      <c r="DF19" s="29"/>
      <c r="DG19" s="29"/>
      <c r="DH19" s="29"/>
      <c r="DI19" s="29"/>
      <c r="DJ19" s="29"/>
      <c r="DK19" s="29">
        <v>3</v>
      </c>
      <c r="DL19" s="29">
        <v>161.505</v>
      </c>
      <c r="DM19" s="29">
        <v>18.442</v>
      </c>
      <c r="DN19" s="29"/>
      <c r="DO19" s="29"/>
    </row>
    <row r="20" spans="2:119" x14ac:dyDescent="0.25">
      <c r="C20" s="29"/>
      <c r="D20" s="29">
        <v>6</v>
      </c>
      <c r="E20" s="29">
        <v>212.357</v>
      </c>
      <c r="F20" s="29">
        <v>28.372</v>
      </c>
      <c r="G20" s="29"/>
      <c r="H20" s="29"/>
      <c r="I20" s="29">
        <v>6</v>
      </c>
      <c r="J20" s="29">
        <v>205.72</v>
      </c>
      <c r="K20" s="29">
        <v>27.495000000000001</v>
      </c>
      <c r="L20" s="29"/>
      <c r="M20" s="29"/>
      <c r="N20" s="29"/>
      <c r="O20" s="29">
        <v>4</v>
      </c>
      <c r="P20" s="29">
        <v>182.45699999999999</v>
      </c>
      <c r="Q20" s="29">
        <v>21.231000000000002</v>
      </c>
      <c r="R20" s="29"/>
      <c r="S20" s="29"/>
      <c r="T20" s="29"/>
      <c r="U20" s="29">
        <v>6</v>
      </c>
      <c r="V20" s="29">
        <v>103.72199999999999</v>
      </c>
      <c r="W20" s="29">
        <v>24.213000000000001</v>
      </c>
      <c r="X20" s="29"/>
      <c r="Y20" s="29"/>
      <c r="Z20" s="29"/>
      <c r="AA20" s="29">
        <v>7</v>
      </c>
      <c r="AB20" s="29">
        <v>295.68</v>
      </c>
      <c r="AC20" s="29">
        <v>26.306999999999999</v>
      </c>
      <c r="AD20" s="29"/>
      <c r="AE20" s="29"/>
      <c r="AF20" s="29"/>
      <c r="AG20" s="29">
        <v>5</v>
      </c>
      <c r="AH20" s="29">
        <v>189.55</v>
      </c>
      <c r="AI20" s="29">
        <v>27.594000000000001</v>
      </c>
      <c r="AJ20" s="29"/>
      <c r="AK20" s="29"/>
      <c r="AL20" s="29"/>
      <c r="AM20" s="29">
        <v>4</v>
      </c>
      <c r="AN20" s="29">
        <v>306.351</v>
      </c>
      <c r="AO20" s="29">
        <v>27.559000000000001</v>
      </c>
      <c r="AP20" s="29"/>
      <c r="AQ20" s="29"/>
      <c r="AR20" s="29"/>
      <c r="AS20" s="29">
        <v>2</v>
      </c>
      <c r="AT20" s="29">
        <v>174.97399999999999</v>
      </c>
      <c r="AU20" s="29">
        <v>34.927</v>
      </c>
      <c r="AW20" s="29"/>
      <c r="AX20" s="29"/>
      <c r="AY20" s="29">
        <v>3</v>
      </c>
      <c r="AZ20" s="29">
        <v>349.46100000000001</v>
      </c>
      <c r="BA20" s="29">
        <v>36.189</v>
      </c>
      <c r="BB20" s="29"/>
      <c r="BC20" s="29"/>
      <c r="BD20" s="29"/>
      <c r="BE20" s="29">
        <v>10</v>
      </c>
      <c r="BF20" s="29">
        <v>312.72800000000001</v>
      </c>
      <c r="BG20" s="29">
        <v>20.971</v>
      </c>
      <c r="BH20" s="29"/>
      <c r="BI20" s="29"/>
      <c r="BJ20" s="29"/>
      <c r="BK20" s="29"/>
      <c r="BL20" s="29">
        <v>3</v>
      </c>
      <c r="BM20" s="29">
        <v>223.94</v>
      </c>
      <c r="BN20" s="29">
        <v>22.934000000000001</v>
      </c>
      <c r="BO20" s="29"/>
      <c r="BP20" s="29"/>
      <c r="BQ20" s="29"/>
      <c r="BR20" s="29"/>
      <c r="BS20" s="29">
        <v>6</v>
      </c>
      <c r="BT20" s="29">
        <v>223.387</v>
      </c>
      <c r="BU20" s="29">
        <v>32.942</v>
      </c>
      <c r="BV20" s="29"/>
      <c r="BW20" s="29"/>
      <c r="BX20" s="29"/>
      <c r="BY20" s="29"/>
      <c r="BZ20" s="29">
        <v>2</v>
      </c>
      <c r="CA20" s="29">
        <v>236.07499999999999</v>
      </c>
      <c r="CB20" s="29">
        <v>24.462</v>
      </c>
      <c r="CC20" s="29"/>
      <c r="CD20" s="29"/>
      <c r="CE20" s="29"/>
      <c r="CF20" s="29"/>
      <c r="CG20" s="29">
        <v>2</v>
      </c>
      <c r="CH20" s="29">
        <v>177.90199999999999</v>
      </c>
      <c r="CI20" s="29">
        <v>11.510999999999999</v>
      </c>
      <c r="CJ20" s="29"/>
      <c r="CK20" s="29"/>
      <c r="CL20" s="29"/>
      <c r="CM20" s="29"/>
      <c r="CN20" s="29"/>
      <c r="CO20" s="29">
        <v>4</v>
      </c>
      <c r="CP20" s="29">
        <v>229.048</v>
      </c>
      <c r="CQ20" s="29">
        <v>24.95</v>
      </c>
      <c r="CR20" s="29"/>
      <c r="CS20" s="29"/>
      <c r="CT20" s="29"/>
      <c r="CU20" s="29"/>
      <c r="CV20" s="29">
        <v>5</v>
      </c>
      <c r="CW20" s="29">
        <v>179.98500000000001</v>
      </c>
      <c r="CX20" s="29">
        <v>23.812000000000001</v>
      </c>
      <c r="CY20" s="29"/>
      <c r="CZ20" s="29"/>
      <c r="DA20" s="29"/>
      <c r="DB20" s="29"/>
      <c r="DC20" s="29">
        <v>4</v>
      </c>
      <c r="DD20" s="29">
        <v>179.65899999999999</v>
      </c>
      <c r="DE20" s="29">
        <v>29.254999999999999</v>
      </c>
      <c r="DF20" s="29"/>
      <c r="DG20" s="29"/>
      <c r="DH20" s="29"/>
      <c r="DI20" s="29"/>
      <c r="DJ20" s="29"/>
      <c r="DK20" s="29">
        <v>4</v>
      </c>
      <c r="DL20" s="29">
        <v>161.34200000000001</v>
      </c>
      <c r="DM20" s="29">
        <v>26.113</v>
      </c>
      <c r="DN20" s="29"/>
      <c r="DO20" s="29"/>
    </row>
    <row r="21" spans="2:119" x14ac:dyDescent="0.25">
      <c r="C21" s="29"/>
      <c r="D21" s="29">
        <v>7</v>
      </c>
      <c r="E21" s="29">
        <v>171.39500000000001</v>
      </c>
      <c r="F21" s="29">
        <v>28.603000000000002</v>
      </c>
      <c r="G21" s="29"/>
      <c r="H21" s="29">
        <v>3</v>
      </c>
      <c r="I21" s="29">
        <v>1</v>
      </c>
      <c r="J21" s="29">
        <v>157.405</v>
      </c>
      <c r="K21" s="29">
        <v>25.928000000000001</v>
      </c>
      <c r="L21" s="29"/>
      <c r="M21" s="29"/>
      <c r="N21" s="29"/>
      <c r="O21" s="29">
        <v>5</v>
      </c>
      <c r="P21" s="29">
        <v>168.142</v>
      </c>
      <c r="Q21" s="29">
        <v>21.411999999999999</v>
      </c>
      <c r="R21" s="29"/>
      <c r="S21" s="29"/>
      <c r="T21" s="29"/>
      <c r="U21" s="29">
        <v>7</v>
      </c>
      <c r="V21" s="29">
        <v>312.85899999999998</v>
      </c>
      <c r="W21" s="29">
        <v>48.982999999999997</v>
      </c>
      <c r="X21" s="29"/>
      <c r="Y21" s="29"/>
      <c r="Z21" s="29"/>
      <c r="AA21" s="29">
        <v>8</v>
      </c>
      <c r="AB21" s="29">
        <v>218.441</v>
      </c>
      <c r="AC21" s="29">
        <v>24.327000000000002</v>
      </c>
      <c r="AD21" s="29"/>
      <c r="AE21" s="29"/>
      <c r="AF21" s="29"/>
      <c r="AG21" s="29">
        <v>6</v>
      </c>
      <c r="AH21" s="29">
        <v>258.45999999999998</v>
      </c>
      <c r="AI21" s="29">
        <v>32.670999999999999</v>
      </c>
      <c r="AJ21" s="29"/>
      <c r="AK21" s="29"/>
      <c r="AL21" s="29"/>
      <c r="AM21" s="29">
        <v>5</v>
      </c>
      <c r="AN21" s="29">
        <v>250.39099999999999</v>
      </c>
      <c r="AO21" s="29">
        <v>31.748000000000001</v>
      </c>
      <c r="AP21" s="29"/>
      <c r="AQ21" s="29"/>
      <c r="AR21" s="29"/>
      <c r="AS21" s="29">
        <v>3</v>
      </c>
      <c r="AT21" s="29">
        <v>213.626</v>
      </c>
      <c r="AU21" s="29">
        <v>32.250999999999998</v>
      </c>
      <c r="AW21" s="29"/>
      <c r="AX21" s="29"/>
      <c r="AY21" s="29">
        <v>4</v>
      </c>
      <c r="AZ21" s="29">
        <v>298.15300000000002</v>
      </c>
      <c r="BA21" s="29">
        <v>39.250999999999998</v>
      </c>
      <c r="BB21" s="29"/>
      <c r="BC21" s="29"/>
      <c r="BD21" s="29"/>
      <c r="BE21" s="29">
        <v>11</v>
      </c>
      <c r="BF21" s="29">
        <v>257.80900000000003</v>
      </c>
      <c r="BG21" s="29">
        <v>24.416</v>
      </c>
      <c r="BH21" s="29"/>
      <c r="BI21" s="29"/>
      <c r="BJ21" s="29"/>
      <c r="BK21" s="29"/>
      <c r="BL21" s="29">
        <v>4</v>
      </c>
      <c r="BM21" s="29">
        <v>189.77799999999999</v>
      </c>
      <c r="BN21" s="29">
        <v>24.795000000000002</v>
      </c>
      <c r="BO21" s="29"/>
      <c r="BP21" s="29"/>
      <c r="BQ21" s="29"/>
      <c r="BR21" s="29"/>
      <c r="BS21" s="29">
        <v>7</v>
      </c>
      <c r="BT21" s="29">
        <v>221.565</v>
      </c>
      <c r="BU21" s="29">
        <v>33.725000000000001</v>
      </c>
      <c r="BV21" s="29"/>
      <c r="BW21" s="29"/>
      <c r="BX21" s="29"/>
      <c r="BY21" s="29"/>
      <c r="BZ21" s="29">
        <v>3</v>
      </c>
      <c r="CA21" s="29">
        <v>193.78</v>
      </c>
      <c r="CB21" s="29">
        <v>22.742999999999999</v>
      </c>
      <c r="CC21" s="29"/>
      <c r="CD21" s="29"/>
      <c r="CE21" s="29"/>
      <c r="CF21" s="29"/>
      <c r="CG21" s="29">
        <v>3</v>
      </c>
      <c r="CH21" s="29">
        <v>168.72800000000001</v>
      </c>
      <c r="CI21" s="29">
        <v>15.356</v>
      </c>
      <c r="CJ21" s="29"/>
      <c r="CK21" s="29"/>
      <c r="CL21" s="29"/>
      <c r="CM21" s="29"/>
      <c r="CN21" s="29"/>
      <c r="CO21" s="29">
        <v>5</v>
      </c>
      <c r="CP21" s="29">
        <v>224.75299999999999</v>
      </c>
      <c r="CQ21" s="29">
        <v>26.327999999999999</v>
      </c>
      <c r="CR21" s="29"/>
      <c r="CS21" s="29"/>
      <c r="CT21" s="29"/>
      <c r="CU21" s="29"/>
      <c r="CV21" s="29">
        <v>6</v>
      </c>
      <c r="CW21" s="29">
        <v>140.38900000000001</v>
      </c>
      <c r="CX21" s="29">
        <v>30.663</v>
      </c>
      <c r="CY21" s="29"/>
      <c r="CZ21" s="29"/>
      <c r="DA21" s="29"/>
      <c r="DB21" s="29"/>
      <c r="DC21" s="29">
        <v>5</v>
      </c>
      <c r="DD21" s="29">
        <v>257.67899999999997</v>
      </c>
      <c r="DE21" s="29">
        <v>26.332000000000001</v>
      </c>
      <c r="DF21" s="29"/>
      <c r="DG21" s="29"/>
      <c r="DH21" s="29"/>
      <c r="DI21" s="29"/>
      <c r="DJ21" s="29"/>
      <c r="DK21" s="29">
        <v>5</v>
      </c>
      <c r="DL21" s="29">
        <v>165.66900000000001</v>
      </c>
      <c r="DM21" s="29">
        <v>17.702999999999999</v>
      </c>
      <c r="DN21" s="29"/>
      <c r="DO21" s="29"/>
    </row>
    <row r="22" spans="2:119" x14ac:dyDescent="0.25">
      <c r="C22" s="29"/>
      <c r="D22" s="29">
        <v>8</v>
      </c>
      <c r="E22" s="29">
        <v>174.779</v>
      </c>
      <c r="F22" s="29">
        <v>23.992000000000001</v>
      </c>
      <c r="G22" s="29"/>
      <c r="H22" s="29"/>
      <c r="I22" s="29">
        <v>2</v>
      </c>
      <c r="J22" s="29">
        <v>209.136</v>
      </c>
      <c r="K22" s="29">
        <v>29.475999999999999</v>
      </c>
      <c r="L22" s="29"/>
      <c r="M22" s="29"/>
      <c r="N22" s="29"/>
      <c r="O22" s="29">
        <v>6</v>
      </c>
      <c r="P22" s="29">
        <v>91.325999999999993</v>
      </c>
      <c r="Q22" s="29">
        <v>25.120999999999999</v>
      </c>
      <c r="R22" s="29"/>
      <c r="S22" s="29"/>
      <c r="T22" s="29">
        <v>2</v>
      </c>
      <c r="U22" s="29">
        <v>1</v>
      </c>
      <c r="V22" s="29">
        <v>134.435</v>
      </c>
      <c r="W22" s="29">
        <v>36.271000000000001</v>
      </c>
      <c r="X22" s="29"/>
      <c r="Y22" s="29"/>
      <c r="Z22" s="29"/>
      <c r="AA22" s="29">
        <v>9</v>
      </c>
      <c r="AB22" s="29">
        <v>195.667</v>
      </c>
      <c r="AC22" s="29">
        <v>24.388000000000002</v>
      </c>
      <c r="AD22" s="29"/>
      <c r="AE22" s="29"/>
      <c r="AF22" s="29"/>
      <c r="AG22" s="29">
        <v>7</v>
      </c>
      <c r="AH22" s="29">
        <v>313.89999999999998</v>
      </c>
      <c r="AI22" s="29">
        <v>35.677999999999997</v>
      </c>
      <c r="AJ22" s="29"/>
      <c r="AK22" s="29"/>
      <c r="AL22" s="29"/>
      <c r="AM22" s="29">
        <v>6</v>
      </c>
      <c r="AN22" s="29">
        <v>220.101</v>
      </c>
      <c r="AO22" s="29">
        <v>32.804000000000002</v>
      </c>
      <c r="AP22" s="29"/>
      <c r="AQ22" s="29"/>
      <c r="AR22" s="29"/>
      <c r="AS22" s="29">
        <v>4</v>
      </c>
      <c r="AT22" s="29">
        <v>186.101</v>
      </c>
      <c r="AU22" s="29">
        <v>30.864999999999998</v>
      </c>
      <c r="AW22" s="29"/>
      <c r="AX22" s="29"/>
      <c r="AY22" s="29">
        <v>5</v>
      </c>
      <c r="AZ22" s="29">
        <v>192.673</v>
      </c>
      <c r="BA22" s="29">
        <v>9.4879999999999995</v>
      </c>
      <c r="BB22" s="29"/>
      <c r="BC22" s="29"/>
      <c r="BD22" s="29"/>
      <c r="BE22" s="29">
        <v>12</v>
      </c>
      <c r="BF22" s="29">
        <v>228.39699999999999</v>
      </c>
      <c r="BG22" s="29">
        <v>16.936</v>
      </c>
      <c r="BH22" s="29"/>
      <c r="BI22" s="29"/>
      <c r="BJ22" s="29"/>
      <c r="BK22" s="29"/>
      <c r="BL22" s="29">
        <v>5</v>
      </c>
      <c r="BM22" s="29">
        <v>172.17599999999999</v>
      </c>
      <c r="BN22" s="29">
        <v>22.449000000000002</v>
      </c>
      <c r="BO22" s="29"/>
      <c r="BP22" s="29"/>
      <c r="BQ22" s="29"/>
      <c r="BR22" s="29"/>
      <c r="BS22" s="29">
        <v>8</v>
      </c>
      <c r="BT22" s="29">
        <v>123.666</v>
      </c>
      <c r="BU22" s="29">
        <v>37.253</v>
      </c>
      <c r="BV22" s="29"/>
      <c r="BW22" s="29"/>
      <c r="BX22" s="29"/>
      <c r="BY22" s="29"/>
      <c r="BZ22" s="29">
        <v>4</v>
      </c>
      <c r="CA22" s="29">
        <v>222.80099999999999</v>
      </c>
      <c r="CB22" s="29">
        <v>25.059000000000001</v>
      </c>
      <c r="CC22" s="29"/>
      <c r="CD22" s="29"/>
      <c r="CE22" s="29"/>
      <c r="CF22" s="29"/>
      <c r="CG22" s="29">
        <v>4</v>
      </c>
      <c r="CH22" s="29">
        <v>246.291</v>
      </c>
      <c r="CI22" s="29">
        <v>21.527999999999999</v>
      </c>
      <c r="CJ22" s="29"/>
      <c r="CK22" s="29"/>
      <c r="CL22" s="29"/>
      <c r="CM22" s="29"/>
      <c r="CN22" s="29"/>
      <c r="CO22" s="29">
        <v>6</v>
      </c>
      <c r="CP22" s="29">
        <v>213.95099999999999</v>
      </c>
      <c r="CQ22" s="29">
        <v>22.167999999999999</v>
      </c>
      <c r="CR22" s="29"/>
      <c r="CS22" s="29"/>
      <c r="CT22" s="29"/>
      <c r="CU22" s="29"/>
      <c r="CV22" s="29">
        <v>7</v>
      </c>
      <c r="CW22" s="29">
        <v>213.626</v>
      </c>
      <c r="CX22" s="29">
        <v>24.297999999999998</v>
      </c>
      <c r="CY22" s="29"/>
      <c r="CZ22" s="29"/>
      <c r="DA22" s="29"/>
      <c r="DB22" s="29"/>
      <c r="DC22" s="29">
        <v>6</v>
      </c>
      <c r="DD22" s="29">
        <v>177.21899999999999</v>
      </c>
      <c r="DE22" s="29">
        <v>23.632999999999999</v>
      </c>
      <c r="DF22" s="29"/>
      <c r="DG22" s="29"/>
      <c r="DH22" s="29"/>
      <c r="DI22" s="29"/>
      <c r="DJ22" s="29">
        <v>1</v>
      </c>
      <c r="DK22" s="29">
        <v>1</v>
      </c>
      <c r="DL22" s="29">
        <v>180.14699999999999</v>
      </c>
      <c r="DM22" s="29">
        <v>33.234000000000002</v>
      </c>
      <c r="DN22" s="29"/>
      <c r="DO22" s="29"/>
    </row>
    <row r="23" spans="2:119" x14ac:dyDescent="0.25">
      <c r="C23" s="29"/>
      <c r="D23" s="29">
        <v>9</v>
      </c>
      <c r="E23" s="29">
        <v>141.36500000000001</v>
      </c>
      <c r="F23" s="29">
        <v>31.454000000000001</v>
      </c>
      <c r="G23" s="29"/>
      <c r="H23" s="29"/>
      <c r="I23" s="29">
        <v>3</v>
      </c>
      <c r="J23" s="29">
        <v>119.599</v>
      </c>
      <c r="K23" s="29">
        <v>23.585999999999999</v>
      </c>
      <c r="L23" s="29"/>
      <c r="M23" s="29"/>
      <c r="N23" s="29"/>
      <c r="O23" s="29">
        <v>7</v>
      </c>
      <c r="P23" s="29">
        <v>91.489000000000004</v>
      </c>
      <c r="Q23" s="29">
        <v>18.032</v>
      </c>
      <c r="R23" s="29"/>
      <c r="S23" s="29"/>
      <c r="T23" s="29"/>
      <c r="U23" s="29">
        <v>2</v>
      </c>
      <c r="V23" s="29">
        <v>342.92099999999999</v>
      </c>
      <c r="W23" s="29">
        <v>33.401000000000003</v>
      </c>
      <c r="X23" s="29"/>
      <c r="Y23" s="29"/>
      <c r="Z23" s="29"/>
      <c r="AA23" s="29">
        <v>10</v>
      </c>
      <c r="AB23" s="29">
        <v>163.815</v>
      </c>
      <c r="AC23" s="29">
        <v>21.192</v>
      </c>
      <c r="AD23" s="29"/>
      <c r="AE23" s="29"/>
      <c r="AF23" s="29"/>
      <c r="AG23" s="29">
        <v>8</v>
      </c>
      <c r="AH23" s="29">
        <v>276.64699999999999</v>
      </c>
      <c r="AI23" s="29">
        <v>38.555</v>
      </c>
      <c r="AJ23" s="29"/>
      <c r="AK23" s="29"/>
      <c r="AL23" s="29"/>
      <c r="AM23" s="29">
        <v>7</v>
      </c>
      <c r="AN23" s="29">
        <v>158.512</v>
      </c>
      <c r="AO23" s="29">
        <v>31.091999999999999</v>
      </c>
      <c r="AP23" s="29"/>
      <c r="AQ23" s="29"/>
      <c r="AR23" s="29"/>
      <c r="AS23" s="29">
        <v>5</v>
      </c>
      <c r="AT23" s="29">
        <v>294.899</v>
      </c>
      <c r="AU23" s="29">
        <v>33.130000000000003</v>
      </c>
      <c r="AW23" s="29"/>
      <c r="AX23" s="29"/>
      <c r="AY23" s="29">
        <v>6</v>
      </c>
      <c r="AZ23" s="29">
        <v>300.88600000000002</v>
      </c>
      <c r="BA23" s="29">
        <v>32.805</v>
      </c>
      <c r="BB23" s="29"/>
      <c r="BC23" s="29"/>
      <c r="BD23" s="29"/>
      <c r="BE23" s="29">
        <v>13</v>
      </c>
      <c r="BF23" s="29">
        <v>218.767</v>
      </c>
      <c r="BG23" s="29">
        <v>15.895</v>
      </c>
      <c r="BH23" s="29"/>
      <c r="BI23" s="29"/>
      <c r="BJ23" s="29"/>
      <c r="BK23" s="29"/>
      <c r="BL23" s="29">
        <v>6</v>
      </c>
      <c r="BM23" s="29">
        <v>180.08199999999999</v>
      </c>
      <c r="BN23" s="29">
        <v>23.35</v>
      </c>
      <c r="BO23" s="29"/>
      <c r="BP23" s="29"/>
      <c r="BQ23" s="29"/>
      <c r="BR23" s="29">
        <v>3</v>
      </c>
      <c r="BS23" s="29">
        <v>1</v>
      </c>
      <c r="BT23" s="29">
        <v>281.137</v>
      </c>
      <c r="BU23" s="29">
        <v>29.59</v>
      </c>
      <c r="BV23" s="29"/>
      <c r="BW23" s="29"/>
      <c r="BX23" s="29"/>
      <c r="BY23" s="29"/>
      <c r="BZ23" s="29">
        <v>5</v>
      </c>
      <c r="CA23" s="29">
        <v>197.619</v>
      </c>
      <c r="CB23" s="29">
        <v>21.722999999999999</v>
      </c>
      <c r="CC23" s="29"/>
      <c r="CD23" s="29"/>
      <c r="CE23" s="29"/>
      <c r="CF23" s="29"/>
      <c r="CG23" s="29">
        <v>5</v>
      </c>
      <c r="CH23" s="29">
        <v>287.64400000000001</v>
      </c>
      <c r="CI23" s="29">
        <v>20.792000000000002</v>
      </c>
      <c r="CJ23" s="29"/>
      <c r="CK23" s="29"/>
      <c r="CL23" s="29"/>
      <c r="CM23" s="29"/>
      <c r="CN23" s="29"/>
      <c r="CO23" s="29">
        <v>7</v>
      </c>
      <c r="CP23" s="29">
        <v>252.929</v>
      </c>
      <c r="CQ23" s="29">
        <v>24.216000000000001</v>
      </c>
      <c r="CR23" s="29"/>
      <c r="CS23" s="29"/>
      <c r="CT23" s="29"/>
      <c r="CU23" s="29"/>
      <c r="CV23" s="29">
        <v>8</v>
      </c>
      <c r="CW23" s="29">
        <v>115.077</v>
      </c>
      <c r="CX23" s="29">
        <v>28.773</v>
      </c>
      <c r="CY23" s="29"/>
      <c r="CZ23" s="29"/>
      <c r="DA23" s="29"/>
      <c r="DB23" s="29"/>
      <c r="DC23" s="29">
        <v>7</v>
      </c>
      <c r="DD23" s="29">
        <v>209.65700000000001</v>
      </c>
      <c r="DE23" s="29">
        <v>24.806000000000001</v>
      </c>
      <c r="DF23" s="29"/>
      <c r="DG23" s="29"/>
      <c r="DH23" s="29"/>
      <c r="DI23" s="29"/>
      <c r="DJ23" s="29"/>
      <c r="DK23" s="29">
        <v>2</v>
      </c>
      <c r="DL23" s="29">
        <v>126.985</v>
      </c>
      <c r="DM23" s="29">
        <v>24.837</v>
      </c>
      <c r="DN23" s="29"/>
      <c r="DO23" s="29"/>
    </row>
    <row r="24" spans="2:119" x14ac:dyDescent="0.25">
      <c r="C24" s="29">
        <v>3</v>
      </c>
      <c r="D24" s="29">
        <v>1</v>
      </c>
      <c r="E24" s="29">
        <v>193.65</v>
      </c>
      <c r="F24" s="29">
        <v>23.724</v>
      </c>
      <c r="G24" s="29"/>
      <c r="H24" s="29"/>
      <c r="I24" s="29">
        <v>4</v>
      </c>
      <c r="J24" s="29">
        <v>284.488</v>
      </c>
      <c r="K24" s="29">
        <v>25.190999999999999</v>
      </c>
      <c r="L24" s="29"/>
      <c r="M24" s="29"/>
      <c r="N24" s="29"/>
      <c r="O24" s="29">
        <v>8</v>
      </c>
      <c r="P24" s="29">
        <v>195.34100000000001</v>
      </c>
      <c r="Q24" s="29">
        <v>23.251999999999999</v>
      </c>
      <c r="R24" s="29"/>
      <c r="S24" s="29"/>
      <c r="T24" s="29"/>
      <c r="U24" s="29">
        <v>3</v>
      </c>
      <c r="V24" s="29">
        <v>214.57</v>
      </c>
      <c r="W24" s="29">
        <v>36.590000000000003</v>
      </c>
      <c r="X24" s="29"/>
      <c r="Y24" s="29"/>
      <c r="Z24" s="29"/>
      <c r="AA24" s="29">
        <v>11</v>
      </c>
      <c r="AB24" s="29">
        <v>205.232</v>
      </c>
      <c r="AC24" s="29">
        <v>21.527000000000001</v>
      </c>
      <c r="AD24" s="29"/>
      <c r="AE24" s="29"/>
      <c r="AF24" s="29"/>
      <c r="AG24" s="29">
        <v>9</v>
      </c>
      <c r="AH24" s="29">
        <v>219.548</v>
      </c>
      <c r="AI24" s="29">
        <v>39.281999999999996</v>
      </c>
      <c r="AJ24" s="29"/>
      <c r="AK24" s="29"/>
      <c r="AL24" s="29">
        <v>3</v>
      </c>
      <c r="AM24" s="29">
        <v>1</v>
      </c>
      <c r="AN24" s="29">
        <v>164.62799999999999</v>
      </c>
      <c r="AO24" s="29">
        <v>31.146999999999998</v>
      </c>
      <c r="AP24" s="29"/>
      <c r="AQ24" s="29"/>
      <c r="AR24" s="29"/>
      <c r="AS24" s="29">
        <v>6</v>
      </c>
      <c r="AT24" s="29">
        <v>173.86799999999999</v>
      </c>
      <c r="AU24" s="29">
        <v>32.335999999999999</v>
      </c>
      <c r="AW24" s="29"/>
      <c r="AX24" s="29"/>
      <c r="AY24" s="29">
        <v>7</v>
      </c>
      <c r="AZ24" s="29">
        <v>385.73700000000002</v>
      </c>
      <c r="BA24" s="29">
        <v>31.617999999999999</v>
      </c>
      <c r="BB24" s="29"/>
      <c r="BC24" s="29"/>
      <c r="BD24" s="29"/>
      <c r="BE24" s="29">
        <v>14</v>
      </c>
      <c r="BF24" s="29">
        <v>275.73599999999999</v>
      </c>
      <c r="BG24" s="29">
        <v>24.448</v>
      </c>
      <c r="BH24" s="29"/>
      <c r="BI24" s="29"/>
      <c r="BJ24" s="29"/>
      <c r="BK24" s="29"/>
      <c r="BL24" s="29">
        <v>7</v>
      </c>
      <c r="BM24" s="29">
        <v>218.441</v>
      </c>
      <c r="BN24" s="29">
        <v>21.899000000000001</v>
      </c>
      <c r="BO24" s="29"/>
      <c r="BP24" s="29"/>
      <c r="BQ24" s="29"/>
      <c r="BR24" s="29"/>
      <c r="BS24" s="29">
        <v>2</v>
      </c>
      <c r="BT24" s="29">
        <v>220.97900000000001</v>
      </c>
      <c r="BU24" s="29">
        <v>27.28</v>
      </c>
      <c r="BV24" s="29"/>
      <c r="BW24" s="29"/>
      <c r="BX24" s="29"/>
      <c r="BY24" s="29"/>
      <c r="BZ24" s="29">
        <v>6</v>
      </c>
      <c r="CA24" s="29">
        <v>163.58699999999999</v>
      </c>
      <c r="CB24" s="29">
        <v>23.539000000000001</v>
      </c>
      <c r="CC24" s="29"/>
      <c r="CD24" s="29"/>
      <c r="CE24" s="29"/>
      <c r="CF24" s="29"/>
      <c r="CG24" s="29">
        <v>6</v>
      </c>
      <c r="CH24" s="29">
        <v>270.82299999999998</v>
      </c>
      <c r="CI24" s="29">
        <v>18.968</v>
      </c>
      <c r="CJ24" s="29"/>
      <c r="CK24" s="29"/>
      <c r="CL24" s="29"/>
      <c r="CM24" s="29"/>
      <c r="CN24" s="29">
        <v>3</v>
      </c>
      <c r="CO24" s="29">
        <v>1</v>
      </c>
      <c r="CP24" s="29">
        <v>262.23399999999998</v>
      </c>
      <c r="CQ24" s="29">
        <v>22.885000000000002</v>
      </c>
      <c r="CR24" s="29"/>
      <c r="CS24" s="29"/>
      <c r="CT24" s="29"/>
      <c r="CU24" s="29"/>
      <c r="CV24" s="29">
        <v>9</v>
      </c>
      <c r="CW24" s="29">
        <v>141.23500000000001</v>
      </c>
      <c r="CX24" s="29">
        <v>31.890999999999998</v>
      </c>
      <c r="CY24" s="29"/>
      <c r="CZ24" s="29"/>
      <c r="DA24" s="29"/>
      <c r="DB24" s="29"/>
      <c r="DC24" s="29">
        <v>8</v>
      </c>
      <c r="DD24" s="29">
        <v>273.29599999999999</v>
      </c>
      <c r="DE24" s="29">
        <v>24.51</v>
      </c>
      <c r="DF24" s="29"/>
      <c r="DG24" s="29"/>
      <c r="DH24" s="29"/>
      <c r="DI24" s="29"/>
      <c r="DJ24" s="29"/>
      <c r="DK24" s="29">
        <v>3</v>
      </c>
      <c r="DL24" s="29">
        <v>206.92400000000001</v>
      </c>
      <c r="DM24" s="29">
        <v>28.192</v>
      </c>
      <c r="DN24" s="29"/>
      <c r="DO24" s="29"/>
    </row>
    <row r="25" spans="2:119" x14ac:dyDescent="0.25">
      <c r="C25" s="29"/>
      <c r="D25" s="29">
        <v>2</v>
      </c>
      <c r="E25" s="29">
        <v>265.06400000000002</v>
      </c>
      <c r="F25" s="29">
        <v>26.802</v>
      </c>
      <c r="G25" s="29"/>
      <c r="H25" s="29"/>
      <c r="I25" s="29">
        <v>5</v>
      </c>
      <c r="J25" s="29">
        <v>182.78299999999999</v>
      </c>
      <c r="K25" s="29">
        <v>26.198</v>
      </c>
      <c r="L25" s="29"/>
      <c r="M25" s="29"/>
      <c r="N25" s="29">
        <v>2</v>
      </c>
      <c r="O25" s="29">
        <v>1</v>
      </c>
      <c r="P25" s="29">
        <v>163.58699999999999</v>
      </c>
      <c r="Q25" s="29">
        <v>21.245999999999999</v>
      </c>
      <c r="R25" s="29"/>
      <c r="S25" s="29"/>
      <c r="T25" s="29"/>
      <c r="U25" s="29">
        <v>4</v>
      </c>
      <c r="V25" s="29">
        <v>255.07599999999999</v>
      </c>
      <c r="W25" s="29">
        <v>38.494999999999997</v>
      </c>
      <c r="X25" s="29"/>
      <c r="Y25" s="29"/>
      <c r="Z25" s="29"/>
      <c r="AA25" s="29">
        <v>12</v>
      </c>
      <c r="AB25" s="29">
        <v>222.99600000000001</v>
      </c>
      <c r="AC25" s="29">
        <v>14.835000000000001</v>
      </c>
      <c r="AD25" s="29"/>
      <c r="AE25" s="29"/>
      <c r="AF25" s="29">
        <v>3</v>
      </c>
      <c r="AG25" s="29">
        <v>1</v>
      </c>
      <c r="AH25" s="29">
        <v>313.89999999999998</v>
      </c>
      <c r="AI25" s="29">
        <v>37.927999999999997</v>
      </c>
      <c r="AJ25" s="29"/>
      <c r="AK25" s="29"/>
      <c r="AL25" s="29"/>
      <c r="AM25" s="29">
        <v>2</v>
      </c>
      <c r="AN25" s="29">
        <v>167.78399999999999</v>
      </c>
      <c r="AO25" s="29">
        <v>23.152999999999999</v>
      </c>
      <c r="AP25" s="29"/>
      <c r="AQ25" s="29"/>
      <c r="AR25" s="29"/>
      <c r="AS25" s="29">
        <v>7</v>
      </c>
      <c r="AT25" s="29">
        <v>245.57599999999999</v>
      </c>
      <c r="AU25" s="29">
        <v>44.094999999999999</v>
      </c>
      <c r="AW25" s="29"/>
      <c r="AX25" s="29">
        <v>3</v>
      </c>
      <c r="AY25" s="29">
        <v>1</v>
      </c>
      <c r="AZ25" s="29">
        <v>1.887</v>
      </c>
      <c r="BA25" s="29">
        <v>16.085999999999999</v>
      </c>
      <c r="BB25" s="29"/>
      <c r="BC25" s="29"/>
      <c r="BD25" s="29">
        <v>6</v>
      </c>
      <c r="BE25" s="29">
        <v>1</v>
      </c>
      <c r="BF25" s="29">
        <v>178.358</v>
      </c>
      <c r="BG25" s="29">
        <v>23.344000000000001</v>
      </c>
      <c r="BH25" s="29"/>
      <c r="BI25" s="29"/>
      <c r="BJ25" s="29"/>
      <c r="BK25" s="29"/>
      <c r="BL25" s="29">
        <v>8</v>
      </c>
      <c r="BM25" s="29">
        <v>225.92400000000001</v>
      </c>
      <c r="BN25" s="29">
        <v>22.013000000000002</v>
      </c>
      <c r="BO25" s="29"/>
      <c r="BP25" s="29"/>
      <c r="BQ25" s="29"/>
      <c r="BR25" s="29"/>
      <c r="BS25" s="29">
        <v>3</v>
      </c>
      <c r="BT25" s="29">
        <v>155.38800000000001</v>
      </c>
      <c r="BU25" s="29">
        <v>31.434999999999999</v>
      </c>
      <c r="BV25" s="29"/>
      <c r="BW25" s="29"/>
      <c r="BX25" s="29"/>
      <c r="BY25" s="29"/>
      <c r="BZ25" s="29">
        <v>7</v>
      </c>
      <c r="CA25" s="29">
        <v>199.60300000000001</v>
      </c>
      <c r="CB25" s="29">
        <v>22.539000000000001</v>
      </c>
      <c r="CC25" s="29"/>
      <c r="CD25" s="29"/>
      <c r="CE25" s="29"/>
      <c r="CF25" s="29">
        <v>1</v>
      </c>
      <c r="CG25" s="29">
        <v>1</v>
      </c>
      <c r="CH25" s="29">
        <v>325.61200000000002</v>
      </c>
      <c r="CI25" s="29">
        <v>29.184999999999999</v>
      </c>
      <c r="CJ25" s="29"/>
      <c r="CK25" s="29"/>
      <c r="CL25" s="29"/>
      <c r="CM25" s="29"/>
      <c r="CN25" s="29"/>
      <c r="CO25" s="29">
        <v>2</v>
      </c>
      <c r="CP25" s="29">
        <v>323.39999999999998</v>
      </c>
      <c r="CQ25" s="29">
        <v>22.844999999999999</v>
      </c>
      <c r="CR25" s="29"/>
      <c r="CS25" s="29"/>
      <c r="CT25" s="29"/>
      <c r="CU25" s="29">
        <v>1</v>
      </c>
      <c r="CV25" s="29">
        <v>1</v>
      </c>
      <c r="CW25" s="29">
        <v>162.74100000000001</v>
      </c>
      <c r="CX25" s="29">
        <v>25.55</v>
      </c>
      <c r="CY25" s="29"/>
      <c r="CZ25" s="29"/>
      <c r="DA25" s="29"/>
      <c r="DB25" s="29"/>
      <c r="DC25" s="29">
        <v>9</v>
      </c>
      <c r="DD25" s="29">
        <v>409.553</v>
      </c>
      <c r="DE25" s="29">
        <v>25.041</v>
      </c>
      <c r="DF25" s="29"/>
      <c r="DG25" s="29"/>
      <c r="DH25" s="29"/>
      <c r="DI25" s="29"/>
      <c r="DJ25" s="29"/>
      <c r="DK25" s="29">
        <v>4</v>
      </c>
      <c r="DL25" s="29">
        <v>325.28699999999998</v>
      </c>
      <c r="DM25" s="29">
        <v>28.716000000000001</v>
      </c>
      <c r="DN25" s="29"/>
      <c r="DO25" s="29"/>
    </row>
    <row r="26" spans="2:119" x14ac:dyDescent="0.25">
      <c r="C26" s="29"/>
      <c r="D26" s="29">
        <v>3</v>
      </c>
      <c r="E26" s="29">
        <v>303.74900000000002</v>
      </c>
      <c r="F26" s="29">
        <v>24.988</v>
      </c>
      <c r="G26" s="29"/>
      <c r="H26" s="29">
        <v>2</v>
      </c>
      <c r="I26" s="29">
        <v>1</v>
      </c>
      <c r="J26" s="29">
        <v>312.24</v>
      </c>
      <c r="K26" s="29">
        <v>28.376999999999999</v>
      </c>
      <c r="L26" s="29"/>
      <c r="M26" s="29"/>
      <c r="N26" s="29"/>
      <c r="O26" s="29">
        <v>2</v>
      </c>
      <c r="P26" s="29">
        <v>240.11</v>
      </c>
      <c r="Q26" s="29">
        <v>21.195</v>
      </c>
      <c r="R26" s="29"/>
      <c r="S26" s="29"/>
      <c r="T26" s="29"/>
      <c r="U26" s="29">
        <v>5</v>
      </c>
      <c r="V26" s="29">
        <v>165.40899999999999</v>
      </c>
      <c r="W26" s="29">
        <v>39.128999999999998</v>
      </c>
      <c r="X26" s="29"/>
      <c r="Y26" s="29"/>
      <c r="Z26" s="29"/>
      <c r="AA26" s="29">
        <v>13</v>
      </c>
      <c r="AB26" s="29">
        <v>211.60900000000001</v>
      </c>
      <c r="AC26" s="29">
        <v>19.966000000000001</v>
      </c>
      <c r="AD26" s="29"/>
      <c r="AE26" s="29"/>
      <c r="AF26" s="29"/>
      <c r="AG26" s="29">
        <v>2</v>
      </c>
      <c r="AH26" s="29">
        <v>202.499</v>
      </c>
      <c r="AI26" s="29">
        <v>37.024999999999999</v>
      </c>
      <c r="AJ26" s="29"/>
      <c r="AK26" s="29"/>
      <c r="AL26" s="29"/>
      <c r="AM26" s="29">
        <v>3</v>
      </c>
      <c r="AN26" s="29">
        <v>195.86199999999999</v>
      </c>
      <c r="AO26" s="29">
        <v>25.782</v>
      </c>
      <c r="AP26" s="29"/>
      <c r="AQ26" s="29"/>
      <c r="AR26" s="29">
        <v>3</v>
      </c>
      <c r="AS26" s="29">
        <v>1</v>
      </c>
      <c r="AT26" s="29">
        <v>232.49700000000001</v>
      </c>
      <c r="AU26" s="29">
        <v>27.04</v>
      </c>
      <c r="AW26" s="29"/>
      <c r="AX26" s="29"/>
      <c r="AY26" s="29">
        <v>2</v>
      </c>
      <c r="AZ26" s="29">
        <v>297.50200000000001</v>
      </c>
      <c r="BA26" s="29">
        <v>35.154000000000003</v>
      </c>
      <c r="BB26" s="29"/>
      <c r="BC26" s="29"/>
      <c r="BD26" s="29"/>
      <c r="BE26" s="29">
        <v>2</v>
      </c>
      <c r="BF26" s="29">
        <v>193.422</v>
      </c>
      <c r="BG26" s="29">
        <v>19.173999999999999</v>
      </c>
      <c r="BH26" s="29"/>
      <c r="BI26" s="29"/>
      <c r="BJ26" s="29"/>
      <c r="BK26" s="29"/>
      <c r="BL26" s="29">
        <v>9</v>
      </c>
      <c r="BM26" s="29">
        <v>179.98500000000001</v>
      </c>
      <c r="BN26" s="29">
        <v>19.413</v>
      </c>
      <c r="BO26" s="29"/>
      <c r="BP26" s="29"/>
      <c r="BQ26" s="29"/>
      <c r="BR26" s="29"/>
      <c r="BS26" s="29">
        <v>4</v>
      </c>
      <c r="BT26" s="29">
        <v>222.411</v>
      </c>
      <c r="BU26" s="29">
        <v>26.318000000000001</v>
      </c>
      <c r="BV26" s="29"/>
      <c r="BW26" s="29"/>
      <c r="BX26" s="29"/>
      <c r="BY26" s="29"/>
      <c r="BZ26" s="29">
        <v>8</v>
      </c>
      <c r="CA26" s="29">
        <v>195.14599999999999</v>
      </c>
      <c r="CB26" s="29">
        <v>22.248999999999999</v>
      </c>
      <c r="CC26" s="29"/>
      <c r="CD26" s="29"/>
      <c r="CE26" s="29"/>
      <c r="CF26" s="29"/>
      <c r="CG26" s="29">
        <v>2</v>
      </c>
      <c r="CH26" s="29">
        <v>314.71300000000002</v>
      </c>
      <c r="CI26" s="29">
        <v>29.611999999999998</v>
      </c>
      <c r="CJ26" s="29"/>
      <c r="CK26" s="29"/>
      <c r="CL26" s="29"/>
      <c r="CM26" s="29"/>
      <c r="CN26" s="29"/>
      <c r="CO26" s="29">
        <v>3</v>
      </c>
      <c r="CP26" s="29">
        <v>275.50799999999998</v>
      </c>
      <c r="CQ26" s="29">
        <v>22.216999999999999</v>
      </c>
      <c r="CR26" s="29"/>
      <c r="CS26" s="29"/>
      <c r="CT26" s="29"/>
      <c r="CU26" s="29"/>
      <c r="CV26" s="29">
        <v>2</v>
      </c>
      <c r="CW26" s="29">
        <v>230.34899999999999</v>
      </c>
      <c r="CX26" s="29">
        <v>27.161000000000001</v>
      </c>
      <c r="CY26" s="29"/>
      <c r="CZ26" s="29"/>
      <c r="DA26" s="29"/>
      <c r="DB26" s="29">
        <v>3</v>
      </c>
      <c r="DC26" s="29">
        <v>1</v>
      </c>
      <c r="DD26" s="29">
        <v>279.51</v>
      </c>
      <c r="DE26" s="29">
        <v>17.513000000000002</v>
      </c>
      <c r="DF26" s="29"/>
      <c r="DG26" s="29"/>
      <c r="DH26" s="29"/>
      <c r="DI26" s="29"/>
      <c r="DJ26" s="29"/>
      <c r="DK26" s="29">
        <v>5</v>
      </c>
      <c r="DL26" s="29">
        <v>185.71100000000001</v>
      </c>
      <c r="DM26" s="29">
        <v>21.181999999999999</v>
      </c>
      <c r="DN26" s="29"/>
      <c r="DO26" s="29"/>
    </row>
    <row r="27" spans="2:119" x14ac:dyDescent="0.25">
      <c r="C27" s="29"/>
      <c r="D27" s="29">
        <v>4</v>
      </c>
      <c r="E27" s="29">
        <v>136.25700000000001</v>
      </c>
      <c r="F27" s="29">
        <v>27.655000000000001</v>
      </c>
      <c r="G27" s="29"/>
      <c r="H27" s="29"/>
      <c r="I27" s="29">
        <v>2</v>
      </c>
      <c r="J27" s="29">
        <v>242.452</v>
      </c>
      <c r="K27" s="29">
        <v>28.614999999999998</v>
      </c>
      <c r="L27" s="29"/>
      <c r="M27" s="29"/>
      <c r="N27" s="29"/>
      <c r="O27" s="29">
        <v>3</v>
      </c>
      <c r="P27" s="29">
        <v>175.3</v>
      </c>
      <c r="Q27" s="29">
        <v>21.483000000000001</v>
      </c>
      <c r="R27" s="29"/>
      <c r="S27" s="29"/>
      <c r="T27" s="29">
        <v>1</v>
      </c>
      <c r="U27" s="29">
        <v>1</v>
      </c>
      <c r="V27" s="29">
        <v>157.47</v>
      </c>
      <c r="W27" s="29">
        <v>12.852</v>
      </c>
      <c r="X27" s="29"/>
      <c r="Y27" s="29"/>
      <c r="Z27" s="29"/>
      <c r="AA27" s="29">
        <v>14</v>
      </c>
      <c r="AB27" s="29">
        <v>197.94399999999999</v>
      </c>
      <c r="AC27" s="29">
        <v>19.602</v>
      </c>
      <c r="AD27" s="29"/>
      <c r="AE27" s="29"/>
      <c r="AF27" s="29"/>
      <c r="AG27" s="29">
        <v>3</v>
      </c>
      <c r="AH27" s="29">
        <v>273.49099999999999</v>
      </c>
      <c r="AI27" s="29">
        <v>36.468000000000004</v>
      </c>
      <c r="AJ27" s="29"/>
      <c r="AK27" s="29"/>
      <c r="AL27" s="29"/>
      <c r="AM27" s="29">
        <v>4</v>
      </c>
      <c r="AN27" s="29">
        <v>232.78899999999999</v>
      </c>
      <c r="AO27" s="29">
        <v>25.864000000000001</v>
      </c>
      <c r="AP27" s="29"/>
      <c r="AQ27" s="29"/>
      <c r="AR27" s="29"/>
      <c r="AS27" s="29">
        <v>2</v>
      </c>
      <c r="AT27" s="29">
        <v>331.339</v>
      </c>
      <c r="AU27" s="29">
        <v>31.933</v>
      </c>
      <c r="AW27" s="29"/>
      <c r="AX27" s="29"/>
      <c r="AY27" s="29">
        <v>3</v>
      </c>
      <c r="AZ27" s="29">
        <v>281.91800000000001</v>
      </c>
      <c r="BA27" s="29">
        <v>14.214</v>
      </c>
      <c r="BB27" s="29"/>
      <c r="BC27" s="29"/>
      <c r="BD27" s="29"/>
      <c r="BE27" s="29">
        <v>3</v>
      </c>
      <c r="BF27" s="29">
        <v>153.501</v>
      </c>
      <c r="BG27" s="29">
        <v>15.752000000000001</v>
      </c>
      <c r="BH27" s="29"/>
      <c r="BI27" s="29"/>
      <c r="BJ27" s="29"/>
      <c r="BK27" s="29">
        <v>3</v>
      </c>
      <c r="BL27" s="29">
        <v>1</v>
      </c>
      <c r="BM27" s="29">
        <v>215.643</v>
      </c>
      <c r="BN27" s="29">
        <v>27.902999999999999</v>
      </c>
      <c r="BO27" s="29"/>
      <c r="BP27" s="29"/>
      <c r="BQ27" s="29"/>
      <c r="BR27" s="29"/>
      <c r="BS27" s="29">
        <v>5</v>
      </c>
      <c r="BT27" s="29">
        <v>199.89599999999999</v>
      </c>
      <c r="BU27" s="29">
        <v>25.474</v>
      </c>
      <c r="BV27" s="29"/>
      <c r="BW27" s="29"/>
      <c r="BX27" s="29"/>
      <c r="BY27" s="29"/>
      <c r="BZ27" s="29">
        <v>9</v>
      </c>
      <c r="CA27" s="29">
        <v>181.18899999999999</v>
      </c>
      <c r="CB27" s="29">
        <v>18.914000000000001</v>
      </c>
      <c r="CC27" s="29"/>
      <c r="CD27" s="29"/>
      <c r="CE27" s="29"/>
      <c r="CF27" s="29"/>
      <c r="CG27" s="29">
        <v>3</v>
      </c>
      <c r="CH27" s="29">
        <v>266.36599999999999</v>
      </c>
      <c r="CI27" s="29">
        <v>23.579000000000001</v>
      </c>
      <c r="CJ27" s="29"/>
      <c r="CK27" s="29"/>
      <c r="CL27" s="29"/>
      <c r="CM27" s="29"/>
      <c r="CN27" s="29"/>
      <c r="CO27" s="29">
        <v>4</v>
      </c>
      <c r="CP27" s="29">
        <v>329.38600000000002</v>
      </c>
      <c r="CQ27" s="29">
        <v>20.087</v>
      </c>
      <c r="CR27" s="29"/>
      <c r="CS27" s="29"/>
      <c r="CT27" s="29"/>
      <c r="CU27" s="29"/>
      <c r="CV27" s="29">
        <v>3</v>
      </c>
      <c r="CW27" s="29">
        <v>324.73399999999998</v>
      </c>
      <c r="CX27" s="29">
        <v>28.856000000000002</v>
      </c>
      <c r="CY27" s="29"/>
      <c r="CZ27" s="29"/>
      <c r="DA27" s="29"/>
      <c r="DB27" s="29"/>
      <c r="DC27" s="29">
        <v>2</v>
      </c>
      <c r="DD27" s="29">
        <v>274.565</v>
      </c>
      <c r="DE27" s="29">
        <v>18.5</v>
      </c>
      <c r="DF27" s="29"/>
      <c r="DG27" s="29"/>
      <c r="DH27" s="29"/>
      <c r="DI27" s="29"/>
      <c r="DJ27" s="29"/>
      <c r="DK27" s="29">
        <v>6</v>
      </c>
      <c r="DL27" s="29">
        <v>306.41699999999997</v>
      </c>
      <c r="DM27" s="29">
        <v>25.818999999999999</v>
      </c>
      <c r="DN27" s="29"/>
      <c r="DO27" s="29"/>
    </row>
    <row r="28" spans="2:119" x14ac:dyDescent="0.25">
      <c r="C28" s="29"/>
      <c r="D28" s="29">
        <v>5</v>
      </c>
      <c r="E28" s="29">
        <v>223.387</v>
      </c>
      <c r="F28" s="29">
        <v>27.766999999999999</v>
      </c>
      <c r="G28" s="29"/>
      <c r="H28" s="29"/>
      <c r="I28" s="29">
        <v>3</v>
      </c>
      <c r="J28" s="29">
        <v>236.07499999999999</v>
      </c>
      <c r="K28" s="29">
        <v>27.643000000000001</v>
      </c>
      <c r="L28" s="29"/>
      <c r="M28" s="29"/>
      <c r="N28" s="29"/>
      <c r="O28" s="29">
        <v>4</v>
      </c>
      <c r="P28" s="29">
        <v>219.905</v>
      </c>
      <c r="Q28" s="29">
        <v>18.645</v>
      </c>
      <c r="R28" s="29"/>
      <c r="S28" s="29"/>
      <c r="T28" s="29"/>
      <c r="U28" s="29">
        <v>2</v>
      </c>
      <c r="V28" s="29">
        <v>279.02199999999999</v>
      </c>
      <c r="W28" s="29">
        <v>23.497</v>
      </c>
      <c r="X28" s="29"/>
      <c r="Y28" s="29"/>
      <c r="Z28" s="29"/>
      <c r="AA28" s="29">
        <v>15</v>
      </c>
      <c r="AB28" s="29">
        <v>204.84200000000001</v>
      </c>
      <c r="AC28" s="29">
        <v>22.96</v>
      </c>
      <c r="AD28" s="29"/>
      <c r="AE28" s="29"/>
      <c r="AF28" s="29"/>
      <c r="AG28" s="29">
        <v>4</v>
      </c>
      <c r="AH28" s="29">
        <v>185.386</v>
      </c>
      <c r="AI28" s="29">
        <v>36.892000000000003</v>
      </c>
      <c r="AJ28" s="29"/>
      <c r="AK28" s="29"/>
      <c r="AL28" s="29"/>
      <c r="AM28" s="29">
        <v>5</v>
      </c>
      <c r="AN28" s="29">
        <v>205.39500000000001</v>
      </c>
      <c r="AO28" s="29">
        <v>21.661000000000001</v>
      </c>
      <c r="AP28" s="29"/>
      <c r="AQ28" s="29"/>
      <c r="AR28" s="29"/>
      <c r="AS28" s="29">
        <v>3</v>
      </c>
      <c r="AT28" s="29">
        <v>179.041</v>
      </c>
      <c r="AU28" s="29">
        <v>31.481999999999999</v>
      </c>
      <c r="AW28" s="29"/>
      <c r="AX28" s="29"/>
      <c r="AY28" s="29">
        <v>4</v>
      </c>
      <c r="AZ28" s="29">
        <v>218.441</v>
      </c>
      <c r="BA28" s="29">
        <v>29.516999999999999</v>
      </c>
      <c r="BB28" s="29"/>
      <c r="BC28" s="29"/>
      <c r="BD28" s="29"/>
      <c r="BE28" s="29">
        <v>4</v>
      </c>
      <c r="BF28" s="29">
        <v>204.71100000000001</v>
      </c>
      <c r="BG28" s="29">
        <v>26.899000000000001</v>
      </c>
      <c r="BH28" s="29"/>
      <c r="BI28" s="29"/>
      <c r="BJ28" s="29"/>
      <c r="BK28" s="29"/>
      <c r="BL28" s="29">
        <v>2</v>
      </c>
      <c r="BM28" s="29">
        <v>232.822</v>
      </c>
      <c r="BN28" s="29">
        <v>22.946999999999999</v>
      </c>
      <c r="BO28" s="29"/>
      <c r="BP28" s="29"/>
      <c r="BQ28" s="29"/>
      <c r="BR28" s="29"/>
      <c r="BS28" s="29">
        <v>6</v>
      </c>
      <c r="BT28" s="29">
        <v>132.28800000000001</v>
      </c>
      <c r="BU28" s="29">
        <v>28.11</v>
      </c>
      <c r="BV28" s="29"/>
      <c r="BW28" s="29"/>
      <c r="BX28" s="29"/>
      <c r="BY28" s="29">
        <v>3</v>
      </c>
      <c r="BZ28" s="29">
        <v>1</v>
      </c>
      <c r="CA28" s="29">
        <v>241.541</v>
      </c>
      <c r="CB28" s="29">
        <v>27.85</v>
      </c>
      <c r="CC28" s="29"/>
      <c r="CD28" s="29"/>
      <c r="CE28" s="29"/>
      <c r="CF28" s="29"/>
      <c r="CG28" s="29">
        <v>4</v>
      </c>
      <c r="CH28" s="29">
        <v>306.87200000000001</v>
      </c>
      <c r="CI28" s="29">
        <v>24.006</v>
      </c>
      <c r="CJ28" s="29"/>
      <c r="CK28" s="29"/>
      <c r="CL28" s="29"/>
      <c r="CM28" s="29"/>
      <c r="CN28" s="29"/>
      <c r="CO28" s="29">
        <v>5</v>
      </c>
      <c r="CP28" s="29">
        <v>250.58600000000001</v>
      </c>
      <c r="CQ28" s="29">
        <v>21.033000000000001</v>
      </c>
      <c r="CR28" s="29"/>
      <c r="CS28" s="29"/>
      <c r="CT28" s="29"/>
      <c r="CU28" s="29"/>
      <c r="CV28" s="29">
        <v>4</v>
      </c>
      <c r="CW28" s="29">
        <v>279.02199999999999</v>
      </c>
      <c r="CX28" s="29">
        <v>29.018999999999998</v>
      </c>
      <c r="CY28" s="29"/>
      <c r="CZ28" s="29"/>
      <c r="DA28" s="29"/>
      <c r="DB28" s="29"/>
      <c r="DC28" s="29">
        <v>3</v>
      </c>
      <c r="DD28" s="29">
        <v>319.49599999999998</v>
      </c>
      <c r="DE28" s="29">
        <v>16.797000000000001</v>
      </c>
      <c r="DF28" s="29"/>
      <c r="DG28" s="29"/>
      <c r="DH28" s="29"/>
      <c r="DI28" s="29"/>
      <c r="DJ28" s="29"/>
      <c r="DK28" s="29">
        <v>7</v>
      </c>
      <c r="DL28" s="29">
        <v>195.14599999999999</v>
      </c>
      <c r="DM28" s="29">
        <v>15.042</v>
      </c>
      <c r="DN28" s="29"/>
      <c r="DO28" s="29"/>
    </row>
    <row r="29" spans="2:119" x14ac:dyDescent="0.25">
      <c r="C29" s="29"/>
      <c r="D29" s="29">
        <v>6</v>
      </c>
      <c r="E29" s="29">
        <v>140.03200000000001</v>
      </c>
      <c r="F29" s="29">
        <v>25.777000000000001</v>
      </c>
      <c r="G29" s="29"/>
      <c r="H29" s="29"/>
      <c r="I29" s="29">
        <v>4</v>
      </c>
      <c r="J29" s="29">
        <v>289.49799999999999</v>
      </c>
      <c r="K29" s="29">
        <v>25.977</v>
      </c>
      <c r="L29" s="29"/>
      <c r="M29" s="29"/>
      <c r="N29" s="29"/>
      <c r="O29" s="29">
        <v>5</v>
      </c>
      <c r="P29" s="29">
        <v>240.27199999999999</v>
      </c>
      <c r="Q29" s="29">
        <v>16.257000000000001</v>
      </c>
      <c r="R29" s="29"/>
      <c r="S29" s="29"/>
      <c r="T29" s="29"/>
      <c r="U29" s="29">
        <v>3</v>
      </c>
      <c r="V29" s="29">
        <v>143.41499999999999</v>
      </c>
      <c r="W29" s="29">
        <v>23.122</v>
      </c>
      <c r="X29" s="29"/>
      <c r="Y29" s="29"/>
      <c r="Z29" s="29"/>
      <c r="AA29" s="29">
        <v>16</v>
      </c>
      <c r="AB29" s="29">
        <v>226.57499999999999</v>
      </c>
      <c r="AC29" s="29">
        <v>25.09</v>
      </c>
      <c r="AD29" s="29"/>
      <c r="AE29" s="29"/>
      <c r="AF29" s="29"/>
      <c r="AG29" s="29">
        <v>5</v>
      </c>
      <c r="AH29" s="29">
        <v>243.428</v>
      </c>
      <c r="AI29" s="29">
        <v>36.216999999999999</v>
      </c>
      <c r="AJ29" s="29"/>
      <c r="AK29" s="29"/>
      <c r="AL29" s="29"/>
      <c r="AM29" s="29">
        <v>6</v>
      </c>
      <c r="AN29" s="29">
        <v>292.84899999999999</v>
      </c>
      <c r="AO29" s="29">
        <v>29.754000000000001</v>
      </c>
      <c r="AP29" s="29"/>
      <c r="AQ29" s="29"/>
      <c r="AR29" s="29"/>
      <c r="AS29" s="29">
        <v>4</v>
      </c>
      <c r="AT29" s="29">
        <v>207.02099999999999</v>
      </c>
      <c r="AU29" s="29">
        <v>26.311</v>
      </c>
      <c r="AW29" s="29"/>
      <c r="AX29" s="29"/>
      <c r="AY29" s="29">
        <v>5</v>
      </c>
      <c r="AZ29" s="29">
        <v>197.78100000000001</v>
      </c>
      <c r="BA29" s="29">
        <v>12.05</v>
      </c>
      <c r="BB29" s="29"/>
      <c r="BC29" s="29"/>
      <c r="BD29" s="29"/>
      <c r="BE29" s="29">
        <v>5</v>
      </c>
      <c r="BF29" s="29">
        <v>189.095</v>
      </c>
      <c r="BG29" s="29">
        <v>21.713000000000001</v>
      </c>
      <c r="BH29" s="29"/>
      <c r="BI29" s="29"/>
      <c r="BJ29" s="29"/>
      <c r="BK29" s="29"/>
      <c r="BL29" s="29">
        <v>3</v>
      </c>
      <c r="BM29" s="29">
        <v>325.64499999999998</v>
      </c>
      <c r="BN29" s="29">
        <v>30.085000000000001</v>
      </c>
      <c r="BO29" s="29"/>
      <c r="BP29" s="29"/>
      <c r="BQ29" s="29"/>
      <c r="BR29" s="29">
        <v>2</v>
      </c>
      <c r="BS29" s="29">
        <v>1</v>
      </c>
      <c r="BT29" s="29">
        <v>265.45499999999998</v>
      </c>
      <c r="BU29" s="29">
        <v>31.241</v>
      </c>
      <c r="BV29" s="29"/>
      <c r="BW29" s="29"/>
      <c r="BX29" s="29"/>
      <c r="BY29" s="29"/>
      <c r="BZ29" s="29">
        <v>2</v>
      </c>
      <c r="CA29" s="29">
        <v>230.642</v>
      </c>
      <c r="CB29" s="29">
        <v>23.771999999999998</v>
      </c>
      <c r="CC29" s="29"/>
      <c r="CD29" s="29"/>
      <c r="CE29" s="29"/>
      <c r="CF29" s="29"/>
      <c r="CG29" s="29">
        <v>5</v>
      </c>
      <c r="CH29" s="29">
        <v>251.69200000000001</v>
      </c>
      <c r="CI29" s="29">
        <v>28.36</v>
      </c>
      <c r="CJ29" s="29"/>
      <c r="CK29" s="29"/>
      <c r="CL29" s="29"/>
      <c r="CM29" s="29"/>
      <c r="CN29" s="29"/>
      <c r="CO29" s="29">
        <v>6</v>
      </c>
      <c r="CP29" s="29">
        <v>245.41300000000001</v>
      </c>
      <c r="CQ29" s="29">
        <v>21.521999999999998</v>
      </c>
      <c r="CR29" s="29"/>
      <c r="CS29" s="29"/>
      <c r="CT29" s="29"/>
      <c r="CU29" s="29"/>
      <c r="CV29" s="29">
        <v>5</v>
      </c>
      <c r="CW29" s="29">
        <v>216.131</v>
      </c>
      <c r="CX29" s="29">
        <v>20.042999999999999</v>
      </c>
      <c r="CY29" s="29"/>
      <c r="CZ29" s="29"/>
      <c r="DA29" s="29"/>
      <c r="DB29" s="29"/>
      <c r="DC29" s="29">
        <v>4</v>
      </c>
      <c r="DD29" s="29">
        <v>196.74</v>
      </c>
      <c r="DE29" s="29">
        <v>18.364999999999998</v>
      </c>
      <c r="DF29" s="29"/>
      <c r="DG29" s="29"/>
      <c r="DH29" s="29"/>
      <c r="DI29" s="29"/>
      <c r="DJ29" s="29"/>
      <c r="DK29" s="29"/>
      <c r="DL29" s="29"/>
      <c r="DM29" s="29"/>
      <c r="DN29" s="29"/>
      <c r="DO29" s="29"/>
    </row>
    <row r="30" spans="2:119" x14ac:dyDescent="0.25">
      <c r="C30" s="29"/>
      <c r="D30" s="29">
        <v>7</v>
      </c>
      <c r="E30" s="29">
        <v>169.37799999999999</v>
      </c>
      <c r="F30" s="29">
        <v>27.169</v>
      </c>
      <c r="G30" s="29"/>
      <c r="H30" s="29"/>
      <c r="I30" s="29">
        <v>5</v>
      </c>
      <c r="J30" s="29">
        <v>331.79399999999998</v>
      </c>
      <c r="K30" s="29">
        <v>25.353000000000002</v>
      </c>
      <c r="L30" s="29"/>
      <c r="M30" s="29"/>
      <c r="N30" s="29"/>
      <c r="O30" s="29">
        <v>6</v>
      </c>
      <c r="P30" s="29">
        <v>209.65700000000001</v>
      </c>
      <c r="Q30" s="29">
        <v>13.616</v>
      </c>
      <c r="R30" s="29"/>
      <c r="S30" s="29"/>
      <c r="T30" s="29"/>
      <c r="U30" s="29">
        <v>4</v>
      </c>
      <c r="V30" s="29">
        <v>312.46800000000002</v>
      </c>
      <c r="W30" s="29">
        <v>21.497</v>
      </c>
      <c r="X30" s="29"/>
      <c r="Y30" s="29"/>
      <c r="Z30" s="29">
        <v>2</v>
      </c>
      <c r="AA30" s="29">
        <v>1</v>
      </c>
      <c r="AB30" s="29">
        <v>299.584</v>
      </c>
      <c r="AC30" s="29">
        <v>38.128</v>
      </c>
      <c r="AD30" s="29"/>
      <c r="AE30" s="29"/>
      <c r="AF30" s="29"/>
      <c r="AG30" s="29">
        <v>6</v>
      </c>
      <c r="AH30" s="29">
        <v>201.84800000000001</v>
      </c>
      <c r="AI30" s="29">
        <v>32.825000000000003</v>
      </c>
      <c r="AJ30" s="29"/>
      <c r="AK30" s="29"/>
      <c r="AL30" s="29"/>
      <c r="AM30" s="29">
        <v>7</v>
      </c>
      <c r="AN30" s="29">
        <v>140.74700000000001</v>
      </c>
      <c r="AO30" s="29">
        <v>26.786000000000001</v>
      </c>
      <c r="AP30" s="29"/>
      <c r="AQ30" s="29"/>
      <c r="AR30" s="29"/>
      <c r="AS30" s="29">
        <v>5</v>
      </c>
      <c r="AT30" s="29">
        <v>239.32900000000001</v>
      </c>
      <c r="AU30" s="29">
        <v>31.431000000000001</v>
      </c>
      <c r="AW30" s="29"/>
      <c r="AX30" s="29"/>
      <c r="AY30" s="29">
        <v>6</v>
      </c>
      <c r="AZ30" s="29">
        <v>209.071</v>
      </c>
      <c r="BA30" s="29">
        <v>12.414</v>
      </c>
      <c r="BB30" s="29"/>
      <c r="BC30" s="29"/>
      <c r="BD30" s="29"/>
      <c r="BE30" s="29">
        <v>6</v>
      </c>
      <c r="BF30" s="29">
        <v>165.53899999999999</v>
      </c>
      <c r="BG30" s="29">
        <v>18.812000000000001</v>
      </c>
      <c r="BH30" s="29"/>
      <c r="BI30" s="29"/>
      <c r="BJ30" s="29"/>
      <c r="BK30" s="29"/>
      <c r="BL30" s="29">
        <v>4</v>
      </c>
      <c r="BM30" s="29">
        <v>331.339</v>
      </c>
      <c r="BN30" s="29">
        <v>29.917999999999999</v>
      </c>
      <c r="BO30" s="29"/>
      <c r="BP30" s="29"/>
      <c r="BQ30" s="29"/>
      <c r="BR30" s="29"/>
      <c r="BS30" s="29">
        <v>2</v>
      </c>
      <c r="BT30" s="29">
        <v>371.94200000000001</v>
      </c>
      <c r="BU30" s="29">
        <v>30.123999999999999</v>
      </c>
      <c r="BV30" s="29"/>
      <c r="BW30" s="29"/>
      <c r="BX30" s="29"/>
      <c r="BY30" s="29"/>
      <c r="BZ30" s="29">
        <v>3</v>
      </c>
      <c r="CA30" s="29">
        <v>381.44299999999998</v>
      </c>
      <c r="CB30" s="29">
        <v>28.856000000000002</v>
      </c>
      <c r="CC30" s="29"/>
      <c r="CD30" s="29"/>
      <c r="CE30" s="29"/>
      <c r="CF30" s="29"/>
      <c r="CG30" s="29">
        <v>6</v>
      </c>
      <c r="CH30" s="29">
        <v>233.34200000000001</v>
      </c>
      <c r="CI30" s="29">
        <v>29.257999999999999</v>
      </c>
      <c r="CJ30" s="29"/>
      <c r="CK30" s="29"/>
      <c r="CL30" s="29"/>
      <c r="CM30" s="29"/>
      <c r="CN30" s="29"/>
      <c r="CO30" s="29">
        <v>7</v>
      </c>
      <c r="CP30" s="29">
        <v>272.12400000000002</v>
      </c>
      <c r="CQ30" s="29">
        <v>22.007000000000001</v>
      </c>
      <c r="CR30" s="29"/>
      <c r="CS30" s="29"/>
      <c r="CT30" s="29"/>
      <c r="CU30" s="29"/>
      <c r="CV30" s="29">
        <v>6</v>
      </c>
      <c r="CW30" s="29">
        <v>266.26799999999997</v>
      </c>
      <c r="CX30" s="29">
        <v>25.427</v>
      </c>
      <c r="CY30" s="29"/>
      <c r="CZ30" s="29"/>
      <c r="DA30" s="29"/>
      <c r="DB30" s="29"/>
      <c r="DC30" s="29">
        <v>5</v>
      </c>
      <c r="DD30" s="29">
        <v>194.626</v>
      </c>
      <c r="DE30" s="29">
        <v>17.111000000000001</v>
      </c>
      <c r="DF30" s="29"/>
      <c r="DG30" s="29"/>
      <c r="DH30" s="29"/>
      <c r="DI30" s="29"/>
      <c r="DJ30" s="29"/>
      <c r="DK30" s="29"/>
      <c r="DL30" s="29">
        <f>AVERAGE(DL11:DL28)</f>
        <v>188.21433333333334</v>
      </c>
      <c r="DM30" s="29">
        <f>AVERAGE(DM11:DM28)</f>
        <v>29.611388888888889</v>
      </c>
      <c r="DN30" s="29"/>
      <c r="DO30" s="29"/>
    </row>
    <row r="31" spans="2:119" x14ac:dyDescent="0.25">
      <c r="C31" s="29">
        <v>2</v>
      </c>
      <c r="D31" s="29">
        <v>1</v>
      </c>
      <c r="E31" s="29">
        <v>154.44499999999999</v>
      </c>
      <c r="F31" s="29">
        <v>25.096</v>
      </c>
      <c r="G31" s="29"/>
      <c r="H31" s="29"/>
      <c r="I31" s="29">
        <v>6</v>
      </c>
      <c r="J31" s="29">
        <v>263.66500000000002</v>
      </c>
      <c r="K31" s="29">
        <v>26.314</v>
      </c>
      <c r="L31" s="29"/>
      <c r="M31" s="29"/>
      <c r="N31" s="29"/>
      <c r="O31" s="29">
        <v>7</v>
      </c>
      <c r="P31" s="29">
        <v>206.95599999999999</v>
      </c>
      <c r="Q31" s="29">
        <v>17.622</v>
      </c>
      <c r="R31" s="29"/>
      <c r="S31" s="29"/>
      <c r="T31" s="29"/>
      <c r="U31" s="29">
        <v>5</v>
      </c>
      <c r="V31" s="29">
        <v>277.07</v>
      </c>
      <c r="W31" s="29">
        <v>18.555</v>
      </c>
      <c r="X31" s="29"/>
      <c r="Y31" s="29"/>
      <c r="Z31" s="29"/>
      <c r="AA31" s="29">
        <v>2</v>
      </c>
      <c r="AB31" s="29">
        <v>143.83799999999999</v>
      </c>
      <c r="AC31" s="29">
        <v>36.460999999999999</v>
      </c>
      <c r="AD31" s="29"/>
      <c r="AE31" s="29"/>
      <c r="AF31" s="29"/>
      <c r="AG31" s="29">
        <v>7</v>
      </c>
      <c r="AH31" s="29">
        <v>183.62899999999999</v>
      </c>
      <c r="AI31" s="29">
        <v>32.710999999999999</v>
      </c>
      <c r="AJ31" s="29"/>
      <c r="AK31" s="29"/>
      <c r="AL31" s="29">
        <v>2</v>
      </c>
      <c r="AM31" s="29">
        <v>1</v>
      </c>
      <c r="AN31" s="29">
        <v>243.428</v>
      </c>
      <c r="AO31" s="29">
        <v>26.812999999999999</v>
      </c>
      <c r="AP31" s="29"/>
      <c r="AQ31" s="29"/>
      <c r="AR31" s="29"/>
      <c r="AS31" s="29">
        <v>6</v>
      </c>
      <c r="AT31" s="29">
        <v>145.23699999999999</v>
      </c>
      <c r="AU31" s="29">
        <v>20.369</v>
      </c>
      <c r="AW31" s="29"/>
      <c r="AX31" s="29"/>
      <c r="AY31" s="29">
        <v>7</v>
      </c>
      <c r="AZ31" s="29">
        <v>304.26900000000001</v>
      </c>
      <c r="BA31" s="29">
        <v>29.956</v>
      </c>
      <c r="BB31" s="29"/>
      <c r="BC31" s="29"/>
      <c r="BD31" s="29">
        <v>5</v>
      </c>
      <c r="BE31" s="29">
        <v>1</v>
      </c>
      <c r="BF31" s="29">
        <v>247.46299999999999</v>
      </c>
      <c r="BG31" s="29">
        <v>34.259</v>
      </c>
      <c r="BH31" s="29"/>
      <c r="BI31" s="29"/>
      <c r="BJ31" s="29"/>
      <c r="BK31" s="29"/>
      <c r="BL31" s="29">
        <v>5</v>
      </c>
      <c r="BM31" s="29">
        <v>278.209</v>
      </c>
      <c r="BN31" s="29">
        <v>23.370999999999999</v>
      </c>
      <c r="BO31" s="29"/>
      <c r="BP31" s="29"/>
      <c r="BQ31" s="29"/>
      <c r="BR31" s="29"/>
      <c r="BS31" s="29">
        <v>3</v>
      </c>
      <c r="BT31" s="29">
        <v>275.57299999999998</v>
      </c>
      <c r="BU31" s="29">
        <v>33.421999999999997</v>
      </c>
      <c r="BV31" s="29"/>
      <c r="BW31" s="29"/>
      <c r="BX31" s="29"/>
      <c r="BY31" s="29"/>
      <c r="BZ31" s="29">
        <v>4</v>
      </c>
      <c r="CA31" s="29">
        <v>369.92500000000001</v>
      </c>
      <c r="CB31" s="29">
        <v>29.254999999999999</v>
      </c>
      <c r="CC31" s="29"/>
      <c r="CD31" s="29"/>
      <c r="CE31" s="29"/>
      <c r="CF31" s="29"/>
      <c r="CG31" s="29">
        <v>7</v>
      </c>
      <c r="CH31" s="29">
        <v>331.339</v>
      </c>
      <c r="CI31" s="29">
        <v>26.89</v>
      </c>
      <c r="CJ31" s="29"/>
      <c r="CK31" s="29"/>
      <c r="CL31" s="29"/>
      <c r="CM31" s="29"/>
      <c r="CN31" s="29"/>
      <c r="CO31" s="29">
        <v>8</v>
      </c>
      <c r="CP31" s="29">
        <v>247.00700000000001</v>
      </c>
      <c r="CQ31" s="29">
        <v>16.766999999999999</v>
      </c>
      <c r="CR31" s="29"/>
      <c r="CS31" s="29"/>
      <c r="CT31" s="29"/>
      <c r="CU31" s="29"/>
      <c r="CV31" s="29"/>
      <c r="CW31" s="29"/>
      <c r="CX31" s="29"/>
      <c r="CY31" s="29"/>
      <c r="CZ31" s="29"/>
      <c r="DA31" s="29"/>
      <c r="DB31" s="29"/>
      <c r="DC31" s="29">
        <v>6</v>
      </c>
      <c r="DD31" s="29">
        <v>235.29499999999999</v>
      </c>
      <c r="DE31" s="29">
        <v>13.816000000000001</v>
      </c>
      <c r="DF31" s="29"/>
      <c r="DG31" s="29"/>
      <c r="DH31" s="29"/>
      <c r="DI31" s="29"/>
      <c r="DJ31" s="29"/>
      <c r="DK31" s="29"/>
      <c r="DL31" s="29"/>
      <c r="DM31" s="29"/>
      <c r="DN31" s="29"/>
      <c r="DO31" s="29"/>
    </row>
    <row r="32" spans="2:119" x14ac:dyDescent="0.25">
      <c r="C32" s="29"/>
      <c r="D32" s="29">
        <v>2</v>
      </c>
      <c r="E32" s="29">
        <v>119.86</v>
      </c>
      <c r="F32" s="29">
        <v>34.668999999999997</v>
      </c>
      <c r="G32" s="29"/>
      <c r="H32" s="29">
        <v>1</v>
      </c>
      <c r="I32" s="29">
        <v>1</v>
      </c>
      <c r="J32" s="29">
        <v>216.94499999999999</v>
      </c>
      <c r="K32" s="29">
        <v>25.094999999999999</v>
      </c>
      <c r="L32" s="29"/>
      <c r="M32" s="29"/>
      <c r="N32" s="29"/>
      <c r="O32" s="29">
        <v>8</v>
      </c>
      <c r="P32" s="29">
        <v>255.46600000000001</v>
      </c>
      <c r="Q32" s="29">
        <v>16.916</v>
      </c>
      <c r="R32" s="29"/>
      <c r="S32" s="29"/>
      <c r="T32" s="29"/>
      <c r="U32" s="29">
        <v>6</v>
      </c>
      <c r="V32" s="29">
        <v>320.40699999999998</v>
      </c>
      <c r="W32" s="29">
        <v>20.934000000000001</v>
      </c>
      <c r="X32" s="29"/>
      <c r="Y32" s="29"/>
      <c r="Z32" s="29"/>
      <c r="AA32" s="29">
        <v>3</v>
      </c>
      <c r="AB32" s="29">
        <v>365.14299999999997</v>
      </c>
      <c r="AC32" s="29">
        <v>39.064999999999998</v>
      </c>
      <c r="AD32" s="29"/>
      <c r="AE32" s="29"/>
      <c r="AF32" s="29"/>
      <c r="AG32" s="29">
        <v>8</v>
      </c>
      <c r="AH32" s="29">
        <v>222.541</v>
      </c>
      <c r="AI32" s="29">
        <v>27.498000000000001</v>
      </c>
      <c r="AJ32" s="29"/>
      <c r="AK32" s="29"/>
      <c r="AL32" s="29"/>
      <c r="AM32" s="29">
        <v>2</v>
      </c>
      <c r="AN32" s="29">
        <v>106.325</v>
      </c>
      <c r="AO32" s="29">
        <v>30.994</v>
      </c>
      <c r="AP32" s="29"/>
      <c r="AQ32" s="29"/>
      <c r="AR32" s="29">
        <v>2</v>
      </c>
      <c r="AS32" s="29">
        <v>1</v>
      </c>
      <c r="AT32" s="29">
        <v>260.44400000000002</v>
      </c>
      <c r="AU32" s="29">
        <v>30.745000000000001</v>
      </c>
      <c r="AW32" s="29"/>
      <c r="AX32" s="29"/>
      <c r="AY32" s="29">
        <v>8</v>
      </c>
      <c r="AZ32" s="29">
        <v>171.916</v>
      </c>
      <c r="BA32" s="29">
        <v>20.617999999999999</v>
      </c>
      <c r="BB32" s="29"/>
      <c r="BC32" s="29"/>
      <c r="BD32" s="29"/>
      <c r="BE32" s="29">
        <v>2</v>
      </c>
      <c r="BF32" s="29">
        <v>213.56100000000001</v>
      </c>
      <c r="BG32" s="29">
        <v>33.164999999999999</v>
      </c>
      <c r="BH32" s="29"/>
      <c r="BI32" s="29"/>
      <c r="BJ32" s="29"/>
      <c r="BK32" s="29"/>
      <c r="BL32" s="29">
        <v>6</v>
      </c>
      <c r="BM32" s="29">
        <v>311.42700000000002</v>
      </c>
      <c r="BN32" s="29">
        <v>20.963000000000001</v>
      </c>
      <c r="BO32" s="29"/>
      <c r="BP32" s="29"/>
      <c r="BQ32" s="29"/>
      <c r="BR32" s="29"/>
      <c r="BS32" s="29">
        <v>4</v>
      </c>
      <c r="BT32" s="29">
        <v>162.02500000000001</v>
      </c>
      <c r="BU32" s="29">
        <v>28.812999999999999</v>
      </c>
      <c r="BV32" s="29"/>
      <c r="BW32" s="29"/>
      <c r="BX32" s="29"/>
      <c r="BY32" s="29"/>
      <c r="BZ32" s="29">
        <v>5</v>
      </c>
      <c r="CA32" s="29">
        <v>269.42399999999998</v>
      </c>
      <c r="CB32" s="29">
        <v>21.082000000000001</v>
      </c>
      <c r="CC32" s="29"/>
      <c r="CD32" s="29"/>
      <c r="CE32" s="29"/>
      <c r="CF32" s="29"/>
      <c r="CG32" s="29">
        <v>8</v>
      </c>
      <c r="CH32" s="29">
        <v>277.58999999999997</v>
      </c>
      <c r="CI32" s="29">
        <v>24.536000000000001</v>
      </c>
      <c r="CJ32" s="29"/>
      <c r="CK32" s="29"/>
      <c r="CL32" s="29"/>
      <c r="CM32" s="29"/>
      <c r="CN32" s="29"/>
      <c r="CO32" s="29">
        <v>9</v>
      </c>
      <c r="CP32" s="29">
        <v>143.47999999999999</v>
      </c>
      <c r="CQ32" s="29">
        <v>17.975999999999999</v>
      </c>
      <c r="CR32" s="29"/>
      <c r="CS32" s="29"/>
      <c r="CT32" s="29"/>
      <c r="CU32" s="29"/>
      <c r="CV32" s="29" t="s">
        <v>7</v>
      </c>
      <c r="CW32" s="29">
        <f>AVERAGE(CW11:CW30)</f>
        <v>221.07020000000006</v>
      </c>
      <c r="CX32" s="29">
        <f>AVERAGE(CX11:CX30)</f>
        <v>24.139000000000003</v>
      </c>
      <c r="CY32" s="29"/>
      <c r="CZ32" s="29"/>
      <c r="DA32" s="29"/>
      <c r="DB32" s="29"/>
      <c r="DC32" s="29">
        <v>7</v>
      </c>
      <c r="DD32" s="29">
        <v>199.89599999999999</v>
      </c>
      <c r="DE32" s="29">
        <v>14.656000000000001</v>
      </c>
      <c r="DF32" s="29"/>
      <c r="DG32" s="29"/>
      <c r="DH32" s="29"/>
      <c r="DI32" s="29"/>
      <c r="DJ32" s="29"/>
      <c r="DK32" s="29"/>
      <c r="DL32" s="29"/>
      <c r="DM32" s="29"/>
      <c r="DN32" s="29"/>
      <c r="DO32" s="29"/>
    </row>
    <row r="33" spans="3:119" x14ac:dyDescent="0.25">
      <c r="C33" s="29"/>
      <c r="D33" s="29">
        <v>3</v>
      </c>
      <c r="E33" s="29">
        <v>210.21</v>
      </c>
      <c r="F33" s="29">
        <v>29.381</v>
      </c>
      <c r="G33" s="29"/>
      <c r="H33" s="29"/>
      <c r="I33" s="29">
        <v>2</v>
      </c>
      <c r="J33" s="29">
        <v>226.64</v>
      </c>
      <c r="K33" s="29">
        <v>22.643999999999998</v>
      </c>
      <c r="L33" s="29"/>
      <c r="M33" s="29"/>
      <c r="N33" s="29"/>
      <c r="O33" s="29">
        <v>9</v>
      </c>
      <c r="P33" s="29">
        <v>154.73699999999999</v>
      </c>
      <c r="Q33" s="29">
        <v>15.057</v>
      </c>
      <c r="R33" s="29"/>
      <c r="S33" s="29"/>
      <c r="T33" s="29"/>
      <c r="U33" s="29">
        <v>7</v>
      </c>
      <c r="V33" s="29">
        <v>310.64600000000002</v>
      </c>
      <c r="W33" s="29">
        <v>19.593</v>
      </c>
      <c r="X33" s="29"/>
      <c r="Y33" s="29"/>
      <c r="Z33" s="29"/>
      <c r="AA33" s="29">
        <v>4</v>
      </c>
      <c r="AB33" s="29">
        <v>389.18599999999998</v>
      </c>
      <c r="AC33" s="29">
        <v>42.319000000000003</v>
      </c>
      <c r="AD33" s="29"/>
      <c r="AE33" s="29"/>
      <c r="AF33" s="29">
        <v>2</v>
      </c>
      <c r="AG33" s="29">
        <v>1</v>
      </c>
      <c r="AH33" s="29">
        <v>303.74900000000002</v>
      </c>
      <c r="AI33" s="29">
        <v>25.53</v>
      </c>
      <c r="AJ33" s="29"/>
      <c r="AK33" s="29"/>
      <c r="AL33" s="29"/>
      <c r="AM33" s="29">
        <v>3</v>
      </c>
      <c r="AN33" s="29">
        <v>198.07400000000001</v>
      </c>
      <c r="AO33" s="29">
        <v>31.556000000000001</v>
      </c>
      <c r="AP33" s="29"/>
      <c r="AQ33" s="29"/>
      <c r="AR33" s="29"/>
      <c r="AS33" s="29">
        <v>2</v>
      </c>
      <c r="AT33" s="29">
        <v>190.006</v>
      </c>
      <c r="AU33" s="29">
        <v>32.008000000000003</v>
      </c>
      <c r="AW33" s="29"/>
      <c r="AX33" s="29">
        <v>2</v>
      </c>
      <c r="AY33" s="29">
        <v>1</v>
      </c>
      <c r="AZ33" s="29">
        <v>2.343</v>
      </c>
      <c r="BA33" s="29">
        <v>18.152999999999999</v>
      </c>
      <c r="BB33" s="29"/>
      <c r="BC33" s="29"/>
      <c r="BD33" s="29">
        <v>3</v>
      </c>
      <c r="BE33" s="29">
        <v>1</v>
      </c>
      <c r="BF33" s="29">
        <v>167.88200000000001</v>
      </c>
      <c r="BG33" s="29">
        <v>21.911999999999999</v>
      </c>
      <c r="BH33" s="29"/>
      <c r="BI33" s="29"/>
      <c r="BJ33" s="29"/>
      <c r="BK33" s="29"/>
      <c r="BL33" s="29">
        <v>7</v>
      </c>
      <c r="BM33" s="29">
        <v>345.84899999999999</v>
      </c>
      <c r="BN33" s="29">
        <v>26.257999999999999</v>
      </c>
      <c r="BO33" s="29"/>
      <c r="BP33" s="29"/>
      <c r="BQ33" s="29"/>
      <c r="BR33" s="29">
        <v>1</v>
      </c>
      <c r="BS33" s="29">
        <v>1</v>
      </c>
      <c r="BT33" s="29">
        <v>200.352</v>
      </c>
      <c r="BU33" s="29">
        <v>25.018999999999998</v>
      </c>
      <c r="BV33" s="29"/>
      <c r="BW33" s="29"/>
      <c r="BX33" s="29"/>
      <c r="BY33" s="29"/>
      <c r="BZ33" s="29">
        <v>6</v>
      </c>
      <c r="CA33" s="29">
        <v>314.81099999999998</v>
      </c>
      <c r="CB33" s="29">
        <v>26.736000000000001</v>
      </c>
      <c r="CC33" s="29"/>
      <c r="CD33" s="29"/>
      <c r="CE33" s="29"/>
      <c r="CF33" s="29"/>
      <c r="CG33" s="29">
        <v>9</v>
      </c>
      <c r="CH33" s="29">
        <v>240.077</v>
      </c>
      <c r="CI33" s="29">
        <v>26.914000000000001</v>
      </c>
      <c r="CJ33" s="29"/>
      <c r="CK33" s="29"/>
      <c r="CL33" s="29"/>
      <c r="CM33" s="29"/>
      <c r="CN33" s="29">
        <v>2</v>
      </c>
      <c r="CO33" s="29">
        <v>1</v>
      </c>
      <c r="CP33" s="29">
        <v>291.255</v>
      </c>
      <c r="CQ33" s="29">
        <v>31.178000000000001</v>
      </c>
      <c r="CR33" s="29"/>
      <c r="CS33" s="29"/>
      <c r="CT33" s="29"/>
      <c r="CU33" s="29"/>
      <c r="CV33" s="29"/>
      <c r="CW33" s="29"/>
      <c r="CX33" s="29"/>
      <c r="CY33" s="29"/>
      <c r="CZ33" s="29"/>
      <c r="DA33" s="29"/>
      <c r="DB33" s="29"/>
      <c r="DC33" s="29">
        <v>8</v>
      </c>
      <c r="DD33" s="29">
        <v>200.93700000000001</v>
      </c>
      <c r="DE33" s="29">
        <v>14.004</v>
      </c>
      <c r="DF33" s="29"/>
      <c r="DG33" s="29"/>
      <c r="DH33" s="29"/>
      <c r="DI33" s="29"/>
      <c r="DJ33" s="29"/>
      <c r="DK33" s="29"/>
      <c r="DL33" s="29"/>
      <c r="DM33" s="29"/>
      <c r="DN33" s="29"/>
      <c r="DO33" s="29"/>
    </row>
    <row r="34" spans="3:119" x14ac:dyDescent="0.25">
      <c r="C34" s="29"/>
      <c r="D34" s="29">
        <v>4</v>
      </c>
      <c r="E34" s="29">
        <v>186.62200000000001</v>
      </c>
      <c r="F34" s="29">
        <v>36.427</v>
      </c>
      <c r="G34" s="29"/>
      <c r="H34" s="29"/>
      <c r="I34" s="29">
        <v>3</v>
      </c>
      <c r="J34" s="29">
        <v>167.23099999999999</v>
      </c>
      <c r="K34" s="29">
        <v>24.739000000000001</v>
      </c>
      <c r="L34" s="29"/>
      <c r="M34" s="29"/>
      <c r="N34" s="29">
        <v>1</v>
      </c>
      <c r="O34" s="29">
        <v>1</v>
      </c>
      <c r="P34" s="29">
        <v>225.24100000000001</v>
      </c>
      <c r="Q34" s="29">
        <v>29.805</v>
      </c>
      <c r="R34" s="29"/>
      <c r="S34" s="29"/>
      <c r="T34" s="29"/>
      <c r="U34" s="29"/>
      <c r="V34" s="29"/>
      <c r="W34" s="29"/>
      <c r="X34" s="29"/>
      <c r="Y34" s="29"/>
      <c r="Z34" s="29"/>
      <c r="AA34" s="29">
        <v>5</v>
      </c>
      <c r="AB34" s="29">
        <v>383.00400000000002</v>
      </c>
      <c r="AC34" s="29">
        <v>39.052999999999997</v>
      </c>
      <c r="AD34" s="29"/>
      <c r="AE34" s="29"/>
      <c r="AF34" s="29"/>
      <c r="AG34" s="29">
        <v>2</v>
      </c>
      <c r="AH34" s="29">
        <v>323.33499999999998</v>
      </c>
      <c r="AI34" s="29">
        <v>28.619</v>
      </c>
      <c r="AJ34" s="29"/>
      <c r="AK34" s="29"/>
      <c r="AL34" s="29"/>
      <c r="AM34" s="29">
        <v>4</v>
      </c>
      <c r="AN34" s="29">
        <v>274.72699999999998</v>
      </c>
      <c r="AO34" s="29">
        <v>33.463999999999999</v>
      </c>
      <c r="AP34" s="29"/>
      <c r="AQ34" s="29"/>
      <c r="AR34" s="29"/>
      <c r="AS34" s="29">
        <v>3</v>
      </c>
      <c r="AT34" s="29">
        <v>229.34100000000001</v>
      </c>
      <c r="AU34" s="29">
        <v>31.009</v>
      </c>
      <c r="AW34" s="29"/>
      <c r="AX34" s="29"/>
      <c r="AY34" s="29">
        <v>2</v>
      </c>
      <c r="AZ34" s="29">
        <v>169.541</v>
      </c>
      <c r="BA34" s="29">
        <v>12.282</v>
      </c>
      <c r="BB34" s="29"/>
      <c r="BC34" s="29"/>
      <c r="BD34" s="29"/>
      <c r="BE34" s="29">
        <v>2</v>
      </c>
      <c r="BF34" s="29">
        <v>189.06200000000001</v>
      </c>
      <c r="BG34" s="29">
        <v>17.850000000000001</v>
      </c>
      <c r="BH34" s="29"/>
      <c r="BI34" s="29"/>
      <c r="BJ34" s="29"/>
      <c r="BK34" s="29"/>
      <c r="BL34" s="29">
        <v>8</v>
      </c>
      <c r="BM34" s="29">
        <v>323.33499999999998</v>
      </c>
      <c r="BN34" s="29">
        <v>29.46</v>
      </c>
      <c r="BO34" s="29"/>
      <c r="BP34" s="29"/>
      <c r="BQ34" s="29"/>
      <c r="BR34" s="29"/>
      <c r="BS34" s="29">
        <v>2</v>
      </c>
      <c r="BT34" s="29">
        <v>175.755</v>
      </c>
      <c r="BU34" s="29">
        <v>23.364000000000001</v>
      </c>
      <c r="BV34" s="29"/>
      <c r="BW34" s="29"/>
      <c r="BX34" s="29"/>
      <c r="BY34" s="29"/>
      <c r="BZ34" s="29">
        <v>7</v>
      </c>
      <c r="CA34" s="29">
        <v>383.13499999999999</v>
      </c>
      <c r="CB34" s="29">
        <v>28.495000000000001</v>
      </c>
      <c r="CC34" s="29"/>
      <c r="CD34" s="29"/>
      <c r="CE34" s="29"/>
      <c r="CF34" s="29"/>
      <c r="CG34" s="29">
        <v>10</v>
      </c>
      <c r="CH34" s="29">
        <v>200.352</v>
      </c>
      <c r="CI34" s="29">
        <v>22.218</v>
      </c>
      <c r="CJ34" s="29"/>
      <c r="CK34" s="29"/>
      <c r="CL34" s="29"/>
      <c r="CM34" s="29"/>
      <c r="CN34" s="29"/>
      <c r="CO34" s="29">
        <v>2</v>
      </c>
      <c r="CP34" s="29">
        <v>309.01900000000001</v>
      </c>
      <c r="CQ34" s="29">
        <v>24.9</v>
      </c>
      <c r="CR34" s="29"/>
      <c r="CS34" s="29"/>
      <c r="CT34" s="29"/>
      <c r="CU34" s="29"/>
      <c r="CV34" s="29"/>
      <c r="CW34" s="29"/>
      <c r="CX34" s="29"/>
      <c r="CY34" s="29"/>
      <c r="CZ34" s="29"/>
      <c r="DA34" s="29"/>
      <c r="DB34" s="29"/>
      <c r="DC34" s="29">
        <v>9</v>
      </c>
      <c r="DD34" s="29">
        <v>242.84299999999999</v>
      </c>
      <c r="DE34" s="29">
        <v>14.167</v>
      </c>
      <c r="DF34" s="29"/>
      <c r="DG34" s="29"/>
      <c r="DH34" s="29"/>
      <c r="DI34" s="29"/>
      <c r="DJ34" s="29"/>
      <c r="DK34" s="29"/>
      <c r="DL34" s="29"/>
      <c r="DM34" s="29"/>
      <c r="DN34" s="29"/>
      <c r="DO34" s="29"/>
    </row>
    <row r="35" spans="3:119" x14ac:dyDescent="0.25">
      <c r="C35" s="29"/>
      <c r="D35" s="29">
        <v>5</v>
      </c>
      <c r="E35" s="29">
        <v>123.081</v>
      </c>
      <c r="F35" s="29">
        <v>28.817</v>
      </c>
      <c r="G35" s="29"/>
      <c r="H35" s="29"/>
      <c r="I35" s="29">
        <v>4</v>
      </c>
      <c r="J35" s="29">
        <v>195.667</v>
      </c>
      <c r="K35" s="29">
        <v>23.277999999999999</v>
      </c>
      <c r="L35" s="29"/>
      <c r="M35" s="29"/>
      <c r="N35" s="29"/>
      <c r="O35" s="29">
        <v>2</v>
      </c>
      <c r="P35" s="29">
        <v>206.66399999999999</v>
      </c>
      <c r="Q35" s="29">
        <v>24.396999999999998</v>
      </c>
      <c r="R35" s="29"/>
      <c r="S35" s="29"/>
      <c r="T35" s="29"/>
      <c r="U35" s="29" t="s">
        <v>7</v>
      </c>
      <c r="V35" s="29"/>
      <c r="W35" s="29">
        <v>34.394799999999989</v>
      </c>
      <c r="X35" s="29"/>
      <c r="Y35" s="29"/>
      <c r="Z35" s="29"/>
      <c r="AA35" s="29">
        <v>6</v>
      </c>
      <c r="AB35" s="29">
        <v>386.64800000000002</v>
      </c>
      <c r="AC35" s="29">
        <v>40.143000000000001</v>
      </c>
      <c r="AD35" s="29"/>
      <c r="AE35" s="29"/>
      <c r="AF35" s="29"/>
      <c r="AG35" s="29">
        <v>3</v>
      </c>
      <c r="AH35" s="29">
        <v>358.733</v>
      </c>
      <c r="AI35" s="29">
        <v>27.545999999999999</v>
      </c>
      <c r="AJ35" s="29"/>
      <c r="AK35" s="29"/>
      <c r="AL35" s="29"/>
      <c r="AM35" s="29">
        <v>5</v>
      </c>
      <c r="AN35" s="29">
        <v>305.31</v>
      </c>
      <c r="AO35" s="29">
        <v>29.58</v>
      </c>
      <c r="AP35" s="29"/>
      <c r="AQ35" s="29"/>
      <c r="AR35" s="29"/>
      <c r="AS35" s="29">
        <v>4</v>
      </c>
      <c r="AT35" s="29">
        <v>204.45099999999999</v>
      </c>
      <c r="AU35" s="29">
        <v>27.806999999999999</v>
      </c>
      <c r="AW35" s="29"/>
      <c r="AX35" s="29"/>
      <c r="AY35" s="29">
        <v>3</v>
      </c>
      <c r="AZ35" s="29">
        <v>202.239</v>
      </c>
      <c r="BA35" s="29">
        <v>15</v>
      </c>
      <c r="BB35" s="29"/>
      <c r="BC35" s="29"/>
      <c r="BD35" s="29"/>
      <c r="BE35" s="29">
        <v>3</v>
      </c>
      <c r="BF35" s="29">
        <v>199.24600000000001</v>
      </c>
      <c r="BG35" s="29">
        <v>15.031000000000001</v>
      </c>
      <c r="BH35" s="29"/>
      <c r="BI35" s="29"/>
      <c r="BJ35" s="29"/>
      <c r="BK35" s="29">
        <v>2</v>
      </c>
      <c r="BL35" s="29">
        <v>1</v>
      </c>
      <c r="BM35" s="29">
        <v>364.524</v>
      </c>
      <c r="BN35" s="29">
        <v>31.49</v>
      </c>
      <c r="BO35" s="29"/>
      <c r="BP35" s="29"/>
      <c r="BQ35" s="29"/>
      <c r="BR35" s="29"/>
      <c r="BS35" s="29">
        <v>3</v>
      </c>
      <c r="BT35" s="29">
        <v>197.29300000000001</v>
      </c>
      <c r="BU35" s="29">
        <v>27.902000000000001</v>
      </c>
      <c r="BV35" s="29"/>
      <c r="BW35" s="29"/>
      <c r="BX35" s="29"/>
      <c r="BY35" s="29">
        <v>2</v>
      </c>
      <c r="BZ35" s="29">
        <v>1</v>
      </c>
      <c r="CA35" s="29">
        <v>305.70100000000002</v>
      </c>
      <c r="CB35" s="29">
        <v>27.434999999999999</v>
      </c>
      <c r="CC35" s="29"/>
      <c r="CD35" s="29"/>
      <c r="CE35" s="29"/>
      <c r="CF35" s="29"/>
      <c r="CG35" s="29">
        <v>11</v>
      </c>
      <c r="CH35" s="29">
        <v>209.071</v>
      </c>
      <c r="CI35" s="29">
        <v>30.757000000000001</v>
      </c>
      <c r="CJ35" s="29"/>
      <c r="CK35" s="29"/>
      <c r="CL35" s="29"/>
      <c r="CM35" s="29"/>
      <c r="CN35" s="29"/>
      <c r="CO35" s="29">
        <v>3</v>
      </c>
      <c r="CP35" s="29">
        <v>380.36900000000003</v>
      </c>
      <c r="CQ35" s="29">
        <v>28.071999999999999</v>
      </c>
      <c r="CR35" s="29"/>
      <c r="CS35" s="29"/>
      <c r="CT35" s="29"/>
      <c r="CU35" s="29"/>
      <c r="CV35" s="29"/>
      <c r="CW35" s="29"/>
      <c r="CX35" s="29"/>
      <c r="CY35" s="29"/>
      <c r="CZ35" s="29"/>
      <c r="DA35" s="29"/>
      <c r="DB35" s="29"/>
      <c r="DC35" s="29">
        <v>10</v>
      </c>
      <c r="DD35" s="29">
        <v>213.10599999999999</v>
      </c>
      <c r="DE35" s="29">
        <v>17.634</v>
      </c>
      <c r="DF35" s="29"/>
      <c r="DG35" s="29"/>
      <c r="DH35" s="29"/>
      <c r="DI35" s="29"/>
      <c r="DJ35" s="29"/>
      <c r="DK35" s="29"/>
      <c r="DL35" s="29"/>
      <c r="DM35" s="29"/>
      <c r="DN35" s="29"/>
      <c r="DO35" s="29"/>
    </row>
    <row r="36" spans="3:119" x14ac:dyDescent="0.25">
      <c r="C36" s="29"/>
      <c r="D36" s="29">
        <v>6</v>
      </c>
      <c r="E36" s="29">
        <v>147.58000000000001</v>
      </c>
      <c r="F36" s="29">
        <v>20.806999999999999</v>
      </c>
      <c r="G36" s="29"/>
      <c r="H36" s="29"/>
      <c r="I36" s="29">
        <v>5</v>
      </c>
      <c r="J36" s="29">
        <v>167.88200000000001</v>
      </c>
      <c r="K36" s="29">
        <v>22.123999999999999</v>
      </c>
      <c r="L36" s="29"/>
      <c r="M36" s="29"/>
      <c r="N36" s="29"/>
      <c r="O36" s="29">
        <v>3</v>
      </c>
      <c r="P36" s="29">
        <v>129.1</v>
      </c>
      <c r="Q36" s="29">
        <v>25.189</v>
      </c>
      <c r="R36" s="29"/>
      <c r="S36" s="29"/>
      <c r="T36" s="29"/>
      <c r="U36" s="29"/>
      <c r="V36" s="29"/>
      <c r="W36" s="29"/>
      <c r="X36" s="29"/>
      <c r="Y36" s="29"/>
      <c r="Z36" s="29">
        <v>1</v>
      </c>
      <c r="AA36" s="29">
        <v>1</v>
      </c>
      <c r="AB36" s="29">
        <v>227.61600000000001</v>
      </c>
      <c r="AC36" s="29">
        <v>31.465</v>
      </c>
      <c r="AD36" s="29"/>
      <c r="AE36" s="29"/>
      <c r="AF36" s="29"/>
      <c r="AG36" s="29">
        <v>4</v>
      </c>
      <c r="AH36" s="29">
        <v>323.27</v>
      </c>
      <c r="AI36" s="29">
        <v>26.344000000000001</v>
      </c>
      <c r="AJ36" s="29"/>
      <c r="AK36" s="29"/>
      <c r="AL36" s="29"/>
      <c r="AM36" s="29">
        <v>6</v>
      </c>
      <c r="AN36" s="29">
        <v>106.846</v>
      </c>
      <c r="AO36" s="29">
        <v>31.292999999999999</v>
      </c>
      <c r="AP36" s="29"/>
      <c r="AQ36" s="29"/>
      <c r="AR36" s="29">
        <v>1</v>
      </c>
      <c r="AS36" s="29">
        <v>1</v>
      </c>
      <c r="AT36" s="29">
        <v>186.55699999999999</v>
      </c>
      <c r="AU36" s="29">
        <v>37.228000000000002</v>
      </c>
      <c r="AW36" s="29"/>
      <c r="AX36" s="29"/>
      <c r="AY36" s="29">
        <v>4</v>
      </c>
      <c r="AZ36" s="29">
        <v>224.102</v>
      </c>
      <c r="BA36" s="29">
        <v>16.831</v>
      </c>
      <c r="BB36" s="29"/>
      <c r="BC36" s="29"/>
      <c r="BD36" s="29"/>
      <c r="BE36" s="29">
        <v>4</v>
      </c>
      <c r="BF36" s="29">
        <v>242.77799999999999</v>
      </c>
      <c r="BG36" s="29">
        <v>17.673999999999999</v>
      </c>
      <c r="BH36" s="29"/>
      <c r="BI36" s="29"/>
      <c r="BJ36" s="29"/>
      <c r="BK36" s="29"/>
      <c r="BL36" s="29">
        <v>2</v>
      </c>
      <c r="BM36" s="29">
        <v>289.69299999999998</v>
      </c>
      <c r="BN36" s="29">
        <v>31.971</v>
      </c>
      <c r="BO36" s="29"/>
      <c r="BP36" s="29"/>
      <c r="BQ36" s="29"/>
      <c r="BR36" s="29"/>
      <c r="BS36" s="29">
        <v>4</v>
      </c>
      <c r="BT36" s="29">
        <v>215.643</v>
      </c>
      <c r="BU36" s="29">
        <v>23.771999999999998</v>
      </c>
      <c r="BV36" s="29"/>
      <c r="BW36" s="29"/>
      <c r="BX36" s="29"/>
      <c r="BY36" s="29"/>
      <c r="BZ36" s="29">
        <v>2</v>
      </c>
      <c r="CA36" s="29">
        <v>328.60599999999999</v>
      </c>
      <c r="CB36" s="29">
        <v>26.35</v>
      </c>
      <c r="CC36" s="29"/>
      <c r="CD36" s="29"/>
      <c r="CE36" s="29"/>
      <c r="CF36" s="29"/>
      <c r="CG36" s="29"/>
      <c r="CH36" s="29"/>
      <c r="CI36" s="29"/>
      <c r="CJ36" s="29"/>
      <c r="CK36" s="29"/>
      <c r="CL36" s="29"/>
      <c r="CM36" s="29"/>
      <c r="CN36" s="29"/>
      <c r="CO36" s="29">
        <v>4</v>
      </c>
      <c r="CP36" s="29">
        <v>256.11700000000002</v>
      </c>
      <c r="CQ36" s="29">
        <v>29.577000000000002</v>
      </c>
      <c r="CR36" s="29"/>
      <c r="CS36" s="29"/>
      <c r="CT36" s="29"/>
      <c r="CU36" s="29"/>
      <c r="CV36" s="29"/>
      <c r="CW36" s="29"/>
      <c r="CX36" s="29"/>
      <c r="CY36" s="29"/>
      <c r="CZ36" s="29"/>
      <c r="DA36" s="29"/>
      <c r="DB36" s="29"/>
      <c r="DC36" s="29">
        <v>11</v>
      </c>
      <c r="DD36" s="29">
        <v>167.88200000000001</v>
      </c>
      <c r="DE36" s="29">
        <v>18.61</v>
      </c>
      <c r="DF36" s="29"/>
      <c r="DG36" s="29"/>
      <c r="DH36" s="29"/>
      <c r="DI36" s="29"/>
      <c r="DJ36" s="29"/>
      <c r="DK36" s="29"/>
      <c r="DL36" s="29"/>
      <c r="DM36" s="29"/>
      <c r="DN36" s="29"/>
      <c r="DO36" s="29"/>
    </row>
    <row r="37" spans="3:119" x14ac:dyDescent="0.25">
      <c r="C37" s="29"/>
      <c r="D37" s="29">
        <v>7</v>
      </c>
      <c r="E37" s="29">
        <v>156.559</v>
      </c>
      <c r="F37" s="29">
        <v>25.78</v>
      </c>
      <c r="G37" s="29"/>
      <c r="H37" s="29"/>
      <c r="I37" s="29">
        <v>6</v>
      </c>
      <c r="J37" s="29">
        <v>255.46600000000001</v>
      </c>
      <c r="K37" s="29">
        <v>22.919</v>
      </c>
      <c r="L37" s="29"/>
      <c r="M37" s="29"/>
      <c r="N37" s="29"/>
      <c r="O37" s="29">
        <v>4</v>
      </c>
      <c r="P37" s="29">
        <v>171.916</v>
      </c>
      <c r="Q37" s="29">
        <v>28.704000000000001</v>
      </c>
      <c r="R37" s="29"/>
      <c r="S37" s="29"/>
      <c r="T37" s="29"/>
      <c r="U37" s="29"/>
      <c r="V37" s="29"/>
      <c r="W37" s="29"/>
      <c r="X37" s="29"/>
      <c r="Y37" s="29"/>
      <c r="Z37" s="29"/>
      <c r="AA37" s="29">
        <v>2</v>
      </c>
      <c r="AB37" s="29">
        <v>338.36599999999999</v>
      </c>
      <c r="AC37" s="29">
        <v>31.280999999999999</v>
      </c>
      <c r="AD37" s="29"/>
      <c r="AE37" s="29"/>
      <c r="AF37" s="29"/>
      <c r="AG37" s="29">
        <v>5</v>
      </c>
      <c r="AH37" s="29">
        <v>234.904</v>
      </c>
      <c r="AI37" s="29">
        <v>22.631</v>
      </c>
      <c r="AJ37" s="29"/>
      <c r="AK37" s="29"/>
      <c r="AL37" s="29">
        <v>1</v>
      </c>
      <c r="AM37" s="29">
        <v>1</v>
      </c>
      <c r="AN37" s="29">
        <v>272.77499999999998</v>
      </c>
      <c r="AO37" s="29">
        <v>35.08</v>
      </c>
      <c r="AP37" s="29"/>
      <c r="AQ37" s="29"/>
      <c r="AR37" s="29"/>
      <c r="AS37" s="29">
        <v>2</v>
      </c>
      <c r="AT37" s="29">
        <v>277.26499999999999</v>
      </c>
      <c r="AU37" s="29">
        <v>37.845999999999997</v>
      </c>
      <c r="AW37" s="29"/>
      <c r="AX37" s="29"/>
      <c r="AY37" s="29">
        <v>5</v>
      </c>
      <c r="AZ37" s="29">
        <v>215.904</v>
      </c>
      <c r="BA37" s="29">
        <v>20.164000000000001</v>
      </c>
      <c r="BB37" s="29"/>
      <c r="BC37" s="29"/>
      <c r="BD37" s="29"/>
      <c r="BE37" s="29">
        <v>5</v>
      </c>
      <c r="BF37" s="29">
        <v>206.143</v>
      </c>
      <c r="BG37" s="29">
        <v>27.462</v>
      </c>
      <c r="BH37" s="29"/>
      <c r="BI37" s="29"/>
      <c r="BJ37" s="29"/>
      <c r="BK37" s="29"/>
      <c r="BL37" s="29">
        <v>3</v>
      </c>
      <c r="BM37" s="29">
        <v>319.49599999999998</v>
      </c>
      <c r="BN37" s="29">
        <v>27.975000000000001</v>
      </c>
      <c r="BO37" s="29"/>
      <c r="BP37" s="29"/>
      <c r="BQ37" s="29"/>
      <c r="BR37" s="29"/>
      <c r="BS37" s="29">
        <v>5</v>
      </c>
      <c r="BT37" s="29">
        <v>140.94200000000001</v>
      </c>
      <c r="BU37" s="29">
        <v>23.5</v>
      </c>
      <c r="BV37" s="29"/>
      <c r="BW37" s="29"/>
      <c r="BX37" s="29"/>
      <c r="BY37" s="29"/>
      <c r="BZ37" s="29">
        <v>3</v>
      </c>
      <c r="CA37" s="29">
        <v>239.85</v>
      </c>
      <c r="CB37" s="29">
        <v>23.827999999999999</v>
      </c>
      <c r="CC37" s="29"/>
      <c r="CD37" s="29"/>
      <c r="CE37" s="29"/>
      <c r="CF37" s="29"/>
      <c r="CG37" s="29" t="s">
        <v>7</v>
      </c>
      <c r="CH37" s="29">
        <f>AVERAGE(CH11:CH35)</f>
        <v>241.83271999999999</v>
      </c>
      <c r="CI37" s="29">
        <f>AVERAGE(CI11:CI35)</f>
        <v>29.784399999999994</v>
      </c>
      <c r="CJ37" s="29"/>
      <c r="CK37" s="29"/>
      <c r="CL37" s="29"/>
      <c r="CM37" s="29"/>
      <c r="CN37" s="29"/>
      <c r="CO37" s="29">
        <v>5</v>
      </c>
      <c r="CP37" s="29">
        <v>252.60300000000001</v>
      </c>
      <c r="CQ37" s="29">
        <v>28.498000000000001</v>
      </c>
      <c r="CR37" s="29"/>
      <c r="CS37" s="29"/>
      <c r="CT37" s="29"/>
      <c r="CU37" s="29"/>
      <c r="CV37" s="29"/>
      <c r="CW37" s="29"/>
      <c r="CX37" s="29"/>
      <c r="CY37" s="29"/>
      <c r="CZ37" s="29"/>
      <c r="DA37" s="29"/>
      <c r="DB37" s="29"/>
      <c r="DC37" s="29">
        <v>12</v>
      </c>
      <c r="DD37" s="29">
        <v>247.46299999999999</v>
      </c>
      <c r="DE37" s="29">
        <v>15.53</v>
      </c>
      <c r="DF37" s="29"/>
      <c r="DG37" s="29"/>
      <c r="DH37" s="29"/>
      <c r="DI37" s="29"/>
      <c r="DJ37" s="29"/>
      <c r="DK37" s="29"/>
      <c r="DL37" s="29"/>
      <c r="DM37" s="29"/>
      <c r="DN37" s="29"/>
      <c r="DO37" s="29"/>
    </row>
    <row r="38" spans="3:119" x14ac:dyDescent="0.25">
      <c r="C38" s="29"/>
      <c r="D38" s="29">
        <v>8</v>
      </c>
      <c r="E38" s="29">
        <v>169.964</v>
      </c>
      <c r="F38" s="29">
        <v>25.826000000000001</v>
      </c>
      <c r="G38" s="29"/>
      <c r="H38" s="29"/>
      <c r="I38" s="29">
        <v>7</v>
      </c>
      <c r="J38" s="29">
        <v>99.817999999999998</v>
      </c>
      <c r="K38" s="29">
        <v>31.338999999999999</v>
      </c>
      <c r="L38" s="29"/>
      <c r="M38" s="29"/>
      <c r="N38" s="29"/>
      <c r="O38" s="29">
        <v>5</v>
      </c>
      <c r="P38" s="29">
        <v>212.78</v>
      </c>
      <c r="Q38" s="29">
        <v>28.988</v>
      </c>
      <c r="R38" s="29"/>
      <c r="S38" s="29"/>
      <c r="T38" s="29"/>
      <c r="U38" s="29"/>
      <c r="V38" s="29"/>
      <c r="W38" s="29"/>
      <c r="X38" s="29"/>
      <c r="Y38" s="29"/>
      <c r="Z38" s="29"/>
      <c r="AA38" s="29">
        <v>3</v>
      </c>
      <c r="AB38" s="29">
        <v>370.31599999999997</v>
      </c>
      <c r="AC38" s="29">
        <v>33.872999999999998</v>
      </c>
      <c r="AD38" s="29"/>
      <c r="AE38" s="29"/>
      <c r="AF38" s="29">
        <v>1</v>
      </c>
      <c r="AG38" s="29">
        <v>1</v>
      </c>
      <c r="AH38" s="29">
        <v>246.74700000000001</v>
      </c>
      <c r="AI38" s="29">
        <v>26.766999999999999</v>
      </c>
      <c r="AJ38" s="29"/>
      <c r="AK38" s="29"/>
      <c r="AL38" s="29"/>
      <c r="AM38" s="29">
        <v>2</v>
      </c>
      <c r="AN38" s="29">
        <v>167.88200000000001</v>
      </c>
      <c r="AO38" s="29">
        <v>31.774999999999999</v>
      </c>
      <c r="AP38" s="29"/>
      <c r="AQ38" s="29"/>
      <c r="AR38" s="29"/>
      <c r="AS38" s="29">
        <v>3</v>
      </c>
      <c r="AT38" s="29">
        <v>206.273</v>
      </c>
      <c r="AU38" s="29">
        <v>34.652999999999999</v>
      </c>
      <c r="AW38" s="29"/>
      <c r="AX38" s="29"/>
      <c r="AY38" s="29">
        <v>6</v>
      </c>
      <c r="AZ38" s="29">
        <v>191.047</v>
      </c>
      <c r="BA38" s="29">
        <v>19.559999999999999</v>
      </c>
      <c r="BB38" s="29"/>
      <c r="BC38" s="29"/>
      <c r="BD38" s="29"/>
      <c r="BE38" s="29">
        <v>6</v>
      </c>
      <c r="BF38" s="29">
        <v>240.27199999999999</v>
      </c>
      <c r="BG38" s="29">
        <v>34.838999999999999</v>
      </c>
      <c r="BH38" s="29"/>
      <c r="BI38" s="29"/>
      <c r="BJ38" s="29"/>
      <c r="BK38" s="29"/>
      <c r="BL38" s="29">
        <v>4</v>
      </c>
      <c r="BM38" s="29">
        <v>275.76799999999997</v>
      </c>
      <c r="BN38" s="29">
        <v>23.474</v>
      </c>
      <c r="BO38" s="29"/>
      <c r="BP38" s="29"/>
      <c r="BQ38" s="29"/>
      <c r="BR38" s="29"/>
      <c r="BS38" s="29">
        <v>6</v>
      </c>
      <c r="BT38" s="29">
        <v>185.386</v>
      </c>
      <c r="BU38" s="29">
        <v>24.486999999999998</v>
      </c>
      <c r="BV38" s="29"/>
      <c r="BW38" s="29"/>
      <c r="BX38" s="29"/>
      <c r="BY38" s="29"/>
      <c r="BZ38" s="29">
        <v>4</v>
      </c>
      <c r="CA38" s="29">
        <v>260.05399999999997</v>
      </c>
      <c r="CB38" s="29">
        <v>18.504999999999999</v>
      </c>
      <c r="CC38" s="29"/>
      <c r="CD38" s="29"/>
      <c r="CE38" s="29"/>
      <c r="CF38" s="29"/>
      <c r="CG38" s="29"/>
      <c r="CH38" s="29"/>
      <c r="CI38" s="29"/>
      <c r="CJ38" s="29"/>
      <c r="CK38" s="29"/>
      <c r="CL38" s="29"/>
      <c r="CM38" s="29"/>
      <c r="CN38" s="29"/>
      <c r="CO38" s="29">
        <v>6</v>
      </c>
      <c r="CP38" s="29">
        <v>310.06</v>
      </c>
      <c r="CQ38" s="29">
        <v>26.175999999999998</v>
      </c>
      <c r="CR38" s="29"/>
      <c r="CS38" s="29"/>
      <c r="CT38" s="29"/>
      <c r="CU38" s="29"/>
      <c r="CV38" s="29"/>
      <c r="CW38" s="29"/>
      <c r="CX38" s="29"/>
      <c r="CY38" s="29"/>
      <c r="CZ38" s="29"/>
      <c r="DA38" s="29"/>
      <c r="DB38" s="29">
        <v>2</v>
      </c>
      <c r="DC38" s="29">
        <v>1</v>
      </c>
      <c r="DD38" s="29">
        <v>236.14</v>
      </c>
      <c r="DE38" s="29">
        <v>28.29</v>
      </c>
      <c r="DF38" s="29"/>
      <c r="DG38" s="29"/>
      <c r="DH38" s="29"/>
      <c r="DI38" s="29"/>
      <c r="DJ38" s="29"/>
      <c r="DK38" s="29"/>
      <c r="DL38" s="29"/>
      <c r="DM38" s="29"/>
      <c r="DN38" s="29"/>
      <c r="DO38" s="29"/>
    </row>
    <row r="39" spans="3:119" x14ac:dyDescent="0.25">
      <c r="C39" s="29"/>
      <c r="D39" s="29">
        <v>9</v>
      </c>
      <c r="E39" s="29">
        <v>134.89099999999999</v>
      </c>
      <c r="F39" s="29">
        <v>22.884</v>
      </c>
      <c r="G39" s="29"/>
      <c r="H39" s="29"/>
      <c r="I39" s="29">
        <v>8</v>
      </c>
      <c r="J39" s="29">
        <v>103.917</v>
      </c>
      <c r="K39" s="29">
        <v>34.122</v>
      </c>
      <c r="L39" s="29"/>
      <c r="M39" s="29"/>
      <c r="N39" s="29"/>
      <c r="O39" s="29">
        <v>6</v>
      </c>
      <c r="P39" s="29">
        <v>180.63499999999999</v>
      </c>
      <c r="Q39" s="29">
        <v>19.212</v>
      </c>
      <c r="R39" s="29"/>
      <c r="S39" s="29"/>
      <c r="T39" s="29"/>
      <c r="U39" s="29"/>
      <c r="V39" s="29"/>
      <c r="W39" s="29"/>
      <c r="X39" s="29"/>
      <c r="Y39" s="29"/>
      <c r="Z39" s="29"/>
      <c r="AA39" s="29">
        <v>4</v>
      </c>
      <c r="AB39" s="29">
        <v>202.89</v>
      </c>
      <c r="AC39" s="29">
        <v>33.527000000000001</v>
      </c>
      <c r="AD39" s="29"/>
      <c r="AE39" s="29"/>
      <c r="AF39" s="29"/>
      <c r="AG39" s="29">
        <v>2</v>
      </c>
      <c r="AH39" s="29">
        <v>267.43900000000002</v>
      </c>
      <c r="AI39" s="29">
        <v>25.196999999999999</v>
      </c>
      <c r="AJ39" s="29"/>
      <c r="AK39" s="29"/>
      <c r="AL39" s="29"/>
      <c r="AM39" s="29">
        <v>3</v>
      </c>
      <c r="AN39" s="29">
        <v>327.95499999999998</v>
      </c>
      <c r="AO39" s="29">
        <v>36.386000000000003</v>
      </c>
      <c r="AP39" s="29"/>
      <c r="AQ39" s="29"/>
      <c r="AR39" s="29"/>
      <c r="AS39" s="29">
        <v>4</v>
      </c>
      <c r="AT39" s="29">
        <v>271.40899999999999</v>
      </c>
      <c r="AU39" s="29">
        <v>38.853999999999999</v>
      </c>
      <c r="AW39" s="29"/>
      <c r="AX39" s="29"/>
      <c r="AY39" s="29">
        <v>7</v>
      </c>
      <c r="AZ39" s="29">
        <v>146.018</v>
      </c>
      <c r="BA39" s="29">
        <v>22.783999999999999</v>
      </c>
      <c r="BB39" s="29"/>
      <c r="BC39" s="29"/>
      <c r="BD39" s="29">
        <v>2</v>
      </c>
      <c r="BE39" s="29">
        <v>1</v>
      </c>
      <c r="BF39" s="29">
        <v>108.277</v>
      </c>
      <c r="BG39" s="29">
        <v>10.358000000000001</v>
      </c>
      <c r="BH39" s="29"/>
      <c r="BI39" s="29"/>
      <c r="BJ39" s="29"/>
      <c r="BK39" s="29"/>
      <c r="BL39" s="29">
        <v>5</v>
      </c>
      <c r="BM39" s="29">
        <v>239.85</v>
      </c>
      <c r="BN39" s="29">
        <v>26.489000000000001</v>
      </c>
      <c r="BO39" s="29"/>
      <c r="BP39" s="29"/>
      <c r="BQ39" s="29"/>
      <c r="BR39" s="29"/>
      <c r="BS39" s="29"/>
      <c r="BT39" s="29"/>
      <c r="BU39" s="29"/>
      <c r="BV39" s="29"/>
      <c r="BW39" s="29"/>
      <c r="BX39" s="29"/>
      <c r="BY39" s="29"/>
      <c r="BZ39" s="29">
        <v>5</v>
      </c>
      <c r="CA39" s="29">
        <v>213.23599999999999</v>
      </c>
      <c r="CB39" s="29">
        <v>22.295999999999999</v>
      </c>
      <c r="CC39" s="29"/>
      <c r="CD39" s="29"/>
      <c r="CE39" s="29"/>
      <c r="CF39" s="29"/>
      <c r="CG39" s="29"/>
      <c r="CH39" s="29"/>
      <c r="CI39" s="29"/>
      <c r="CJ39" s="29"/>
      <c r="CK39" s="29"/>
      <c r="CL39" s="29"/>
      <c r="CM39" s="29"/>
      <c r="CN39" s="29"/>
      <c r="CO39" s="29">
        <v>7</v>
      </c>
      <c r="CP39" s="29">
        <v>299.38900000000001</v>
      </c>
      <c r="CQ39" s="29">
        <v>27.209</v>
      </c>
      <c r="CR39" s="29"/>
      <c r="CS39" s="29"/>
      <c r="CT39" s="29"/>
      <c r="CU39" s="29"/>
      <c r="CV39" s="29"/>
      <c r="CW39" s="29"/>
      <c r="CX39" s="29"/>
      <c r="CY39" s="29"/>
      <c r="CZ39" s="29"/>
      <c r="DA39" s="29"/>
      <c r="DB39" s="29"/>
      <c r="DC39" s="29">
        <v>2</v>
      </c>
      <c r="DD39" s="29">
        <v>359.38400000000001</v>
      </c>
      <c r="DE39" s="29">
        <v>30.187000000000001</v>
      </c>
      <c r="DF39" s="29"/>
      <c r="DG39" s="29"/>
      <c r="DH39" s="29"/>
      <c r="DI39" s="29"/>
      <c r="DJ39" s="29"/>
      <c r="DK39" s="29"/>
      <c r="DL39" s="29"/>
      <c r="DM39" s="29"/>
      <c r="DN39" s="29"/>
      <c r="DO39" s="29"/>
    </row>
    <row r="40" spans="3:119" x14ac:dyDescent="0.25">
      <c r="C40" s="29"/>
      <c r="D40" s="29">
        <v>10</v>
      </c>
      <c r="E40" s="29">
        <v>204.71100000000001</v>
      </c>
      <c r="F40" s="29">
        <v>24.231999999999999</v>
      </c>
      <c r="G40" s="29"/>
      <c r="H40" s="29"/>
      <c r="I40" s="29"/>
      <c r="J40" s="29"/>
      <c r="K40" s="29"/>
      <c r="L40" s="29"/>
      <c r="M40" s="29"/>
      <c r="N40" s="29"/>
      <c r="O40" s="29">
        <v>7</v>
      </c>
      <c r="P40" s="29">
        <v>172.95699999999999</v>
      </c>
      <c r="Q40" s="29">
        <v>19.725999999999999</v>
      </c>
      <c r="R40" s="29"/>
      <c r="S40" s="29"/>
      <c r="T40" s="29"/>
      <c r="U40" s="29"/>
      <c r="V40" s="29"/>
      <c r="W40" s="29"/>
      <c r="X40" s="29"/>
      <c r="Y40" s="29"/>
      <c r="Z40" s="29"/>
      <c r="AA40" s="29">
        <v>5</v>
      </c>
      <c r="AB40" s="29">
        <v>195.04900000000001</v>
      </c>
      <c r="AC40" s="29">
        <v>33.829000000000001</v>
      </c>
      <c r="AD40" s="29"/>
      <c r="AE40" s="29"/>
      <c r="AF40" s="29"/>
      <c r="AG40" s="29">
        <v>3</v>
      </c>
      <c r="AH40" s="29">
        <v>309.34500000000003</v>
      </c>
      <c r="AI40" s="29">
        <v>25.105</v>
      </c>
      <c r="AJ40" s="29"/>
      <c r="AK40" s="29"/>
      <c r="AL40" s="29"/>
      <c r="AM40" s="29">
        <v>4</v>
      </c>
      <c r="AN40" s="29">
        <v>252.60300000000001</v>
      </c>
      <c r="AO40" s="29">
        <v>34.734999999999999</v>
      </c>
      <c r="AP40" s="29"/>
      <c r="AQ40" s="29"/>
      <c r="AR40" s="29"/>
      <c r="AS40" s="29">
        <v>5</v>
      </c>
      <c r="AT40" s="29">
        <v>213.23599999999999</v>
      </c>
      <c r="AU40" s="29">
        <v>36.834000000000003</v>
      </c>
      <c r="AW40" s="29"/>
      <c r="AX40" s="29"/>
      <c r="AY40" s="29">
        <v>8</v>
      </c>
      <c r="AZ40" s="29">
        <v>230.12100000000001</v>
      </c>
      <c r="BA40" s="29">
        <v>20.222999999999999</v>
      </c>
      <c r="BB40" s="29"/>
      <c r="BC40" s="29"/>
      <c r="BD40" s="29"/>
      <c r="BE40" s="29">
        <v>2</v>
      </c>
      <c r="BF40" s="29">
        <v>257.02800000000002</v>
      </c>
      <c r="BG40" s="29">
        <v>21.181000000000001</v>
      </c>
      <c r="BH40" s="29"/>
      <c r="BI40" s="29"/>
      <c r="BJ40" s="29"/>
      <c r="BK40" s="29"/>
      <c r="BL40" s="29">
        <v>6</v>
      </c>
      <c r="BM40" s="29">
        <v>258.45999999999998</v>
      </c>
      <c r="BN40" s="29">
        <v>21.667999999999999</v>
      </c>
      <c r="BO40" s="29"/>
      <c r="BP40" s="29"/>
      <c r="BQ40" s="29"/>
      <c r="BR40" s="29"/>
      <c r="BS40" s="29" t="s">
        <v>7</v>
      </c>
      <c r="BT40" s="29">
        <f>AVERAGE(BT11:BT38)</f>
        <v>199.20596428571429</v>
      </c>
      <c r="BU40" s="29">
        <f>AVERAGE(BU11:BU38)</f>
        <v>29.078857142857146</v>
      </c>
      <c r="BV40" s="29"/>
      <c r="BW40" s="29"/>
      <c r="BX40" s="29"/>
      <c r="BY40" s="29"/>
      <c r="BZ40" s="29">
        <v>6</v>
      </c>
      <c r="CA40" s="29">
        <v>291.77600000000001</v>
      </c>
      <c r="CB40" s="29">
        <v>16.532</v>
      </c>
      <c r="CC40" s="29"/>
      <c r="CD40" s="29"/>
      <c r="CE40" s="29"/>
      <c r="CF40" s="29"/>
      <c r="CG40" s="29"/>
      <c r="CH40" s="29"/>
      <c r="CI40" s="29"/>
      <c r="CJ40" s="29"/>
      <c r="CK40" s="29"/>
      <c r="CL40" s="29"/>
      <c r="CM40" s="29"/>
      <c r="CN40" s="29"/>
      <c r="CO40" s="29">
        <v>8</v>
      </c>
      <c r="CP40" s="29">
        <v>321.83800000000002</v>
      </c>
      <c r="CQ40" s="29">
        <v>24.774999999999999</v>
      </c>
      <c r="CR40" s="29"/>
      <c r="CS40" s="29"/>
      <c r="CT40" s="29"/>
      <c r="CU40" s="29"/>
      <c r="CV40" s="29"/>
      <c r="CW40" s="29"/>
      <c r="CX40" s="29"/>
      <c r="CY40" s="29"/>
      <c r="CZ40" s="29"/>
      <c r="DA40" s="29"/>
      <c r="DB40" s="29"/>
      <c r="DC40" s="29">
        <v>3</v>
      </c>
      <c r="DD40" s="29">
        <v>266.00799999999998</v>
      </c>
      <c r="DE40" s="29">
        <v>20.760999999999999</v>
      </c>
      <c r="DF40" s="29"/>
      <c r="DG40" s="29"/>
      <c r="DH40" s="29"/>
      <c r="DI40" s="29"/>
      <c r="DJ40" s="29"/>
      <c r="DK40" s="29"/>
      <c r="DL40" s="29"/>
      <c r="DM40" s="29"/>
      <c r="DN40" s="29"/>
      <c r="DO40" s="29"/>
    </row>
    <row r="41" spans="3:119" x14ac:dyDescent="0.25">
      <c r="C41" s="29">
        <v>1</v>
      </c>
      <c r="D41" s="29">
        <v>1</v>
      </c>
      <c r="E41" s="29">
        <v>239.19900000000001</v>
      </c>
      <c r="F41" s="29">
        <v>26.295999999999999</v>
      </c>
      <c r="G41" s="29"/>
      <c r="H41" s="29"/>
      <c r="I41" s="29" t="s">
        <v>7</v>
      </c>
      <c r="J41" s="29"/>
      <c r="K41" s="29">
        <v>27.43803225806451</v>
      </c>
      <c r="L41" s="29"/>
      <c r="M41" s="29"/>
      <c r="N41" s="29"/>
      <c r="O41" s="29">
        <v>8</v>
      </c>
      <c r="P41" s="29">
        <v>150.44300000000001</v>
      </c>
      <c r="Q41" s="29">
        <v>32.1</v>
      </c>
      <c r="R41" s="29"/>
      <c r="S41" s="29"/>
      <c r="T41" s="29"/>
      <c r="U41" s="29"/>
      <c r="V41" s="29"/>
      <c r="W41" s="29"/>
      <c r="X41" s="29"/>
      <c r="Y41" s="29"/>
      <c r="Z41" s="29"/>
      <c r="AA41" s="29">
        <v>6</v>
      </c>
      <c r="AB41" s="29">
        <v>114.133</v>
      </c>
      <c r="AC41" s="29">
        <v>18.591999999999999</v>
      </c>
      <c r="AD41" s="29"/>
      <c r="AE41" s="29"/>
      <c r="AF41" s="29"/>
      <c r="AG41" s="29">
        <v>4</v>
      </c>
      <c r="AH41" s="29">
        <v>310.64600000000002</v>
      </c>
      <c r="AI41" s="29">
        <v>25.684999999999999</v>
      </c>
      <c r="AJ41" s="29"/>
      <c r="AK41" s="29"/>
      <c r="AL41" s="29"/>
      <c r="AM41" s="29">
        <v>5</v>
      </c>
      <c r="AN41" s="29">
        <v>189.095</v>
      </c>
      <c r="AO41" s="29">
        <v>29.7</v>
      </c>
      <c r="AP41" s="29"/>
      <c r="AQ41" s="29"/>
      <c r="AR41" s="29"/>
      <c r="AS41" s="29">
        <v>6</v>
      </c>
      <c r="AT41" s="29">
        <v>292.42599999999999</v>
      </c>
      <c r="AU41" s="29">
        <v>33.960999999999999</v>
      </c>
      <c r="AW41" s="29"/>
      <c r="AX41" s="29">
        <v>1</v>
      </c>
      <c r="AY41" s="29">
        <v>1</v>
      </c>
      <c r="AZ41" s="29">
        <v>204.06100000000001</v>
      </c>
      <c r="BA41" s="29">
        <v>28.535</v>
      </c>
      <c r="BB41" s="29"/>
      <c r="BC41" s="29"/>
      <c r="BD41" s="29"/>
      <c r="BE41" s="29">
        <v>3</v>
      </c>
      <c r="BF41" s="29">
        <v>223.25700000000001</v>
      </c>
      <c r="BG41" s="29">
        <v>25.908000000000001</v>
      </c>
      <c r="BH41" s="29"/>
      <c r="BI41" s="29"/>
      <c r="BJ41" s="29"/>
      <c r="BK41" s="29"/>
      <c r="BL41" s="29">
        <v>7</v>
      </c>
      <c r="BM41" s="29">
        <v>169.44300000000001</v>
      </c>
      <c r="BN41" s="29">
        <v>29.263000000000002</v>
      </c>
      <c r="BO41" s="29"/>
      <c r="BP41" s="29"/>
      <c r="BQ41" s="29"/>
      <c r="BR41" s="29"/>
      <c r="BS41" s="29"/>
      <c r="BT41" s="29"/>
      <c r="BU41" s="29"/>
      <c r="BV41" s="29"/>
      <c r="BW41" s="29"/>
      <c r="BX41" s="29"/>
      <c r="BY41" s="29"/>
      <c r="BZ41" s="29">
        <v>7</v>
      </c>
      <c r="CA41" s="29">
        <v>182.55500000000001</v>
      </c>
      <c r="CB41" s="29">
        <v>24.870999999999999</v>
      </c>
      <c r="CC41" s="29"/>
      <c r="CD41" s="29"/>
      <c r="CE41" s="29"/>
      <c r="CF41" s="29"/>
      <c r="CG41" s="29"/>
      <c r="CH41" s="29"/>
      <c r="CI41" s="29"/>
      <c r="CJ41" s="29"/>
      <c r="CK41" s="29"/>
      <c r="CL41" s="29"/>
      <c r="CM41" s="29"/>
      <c r="CN41" s="29"/>
      <c r="CO41" s="29">
        <v>9</v>
      </c>
      <c r="CP41" s="29">
        <v>356.58600000000001</v>
      </c>
      <c r="CQ41" s="29">
        <v>24.369</v>
      </c>
      <c r="CR41" s="29"/>
      <c r="CS41" s="29"/>
      <c r="CT41" s="29"/>
      <c r="CU41" s="29"/>
      <c r="CV41" s="29"/>
      <c r="CW41" s="29"/>
      <c r="CX41" s="29"/>
      <c r="CY41" s="29"/>
      <c r="CZ41" s="29"/>
      <c r="DA41" s="29"/>
      <c r="DB41" s="29"/>
      <c r="DC41" s="29">
        <v>4</v>
      </c>
      <c r="DD41" s="29">
        <v>394.58699999999999</v>
      </c>
      <c r="DE41" s="29">
        <v>29.852</v>
      </c>
      <c r="DF41" s="29"/>
      <c r="DG41" s="29"/>
      <c r="DH41" s="29"/>
      <c r="DI41" s="29"/>
      <c r="DJ41" s="29"/>
      <c r="DK41" s="29"/>
      <c r="DL41" s="29"/>
      <c r="DM41" s="29"/>
      <c r="DN41" s="29"/>
      <c r="DO41" s="29"/>
    </row>
    <row r="42" spans="3:119" x14ac:dyDescent="0.25">
      <c r="C42" s="29"/>
      <c r="D42" s="29">
        <v>2</v>
      </c>
      <c r="E42" s="29">
        <v>122.202</v>
      </c>
      <c r="F42" s="29">
        <v>25.902999999999999</v>
      </c>
      <c r="G42" s="29"/>
      <c r="H42" s="29"/>
      <c r="I42" s="29"/>
      <c r="J42" s="29"/>
      <c r="K42" s="29"/>
      <c r="L42" s="29"/>
      <c r="M42" s="29"/>
      <c r="N42" s="29"/>
      <c r="O42" s="29"/>
      <c r="P42" s="29"/>
      <c r="Q42" s="29"/>
      <c r="R42" s="29"/>
      <c r="S42" s="29"/>
      <c r="T42" s="29"/>
      <c r="U42" s="29"/>
      <c r="V42" s="29"/>
      <c r="W42" s="29"/>
      <c r="X42" s="29"/>
      <c r="Y42" s="29"/>
      <c r="Z42" s="29"/>
      <c r="AA42" s="29"/>
      <c r="AB42" s="29"/>
      <c r="AC42" s="29"/>
      <c r="AD42" s="29"/>
      <c r="AE42" s="29"/>
      <c r="AF42" s="29"/>
      <c r="AG42" s="29">
        <v>5</v>
      </c>
      <c r="AH42" s="29">
        <v>34115.631999999998</v>
      </c>
      <c r="AI42" s="29">
        <v>16.934999999999999</v>
      </c>
      <c r="AJ42" s="29"/>
      <c r="AK42" s="29"/>
      <c r="AL42" s="29"/>
      <c r="AM42" s="29">
        <v>6</v>
      </c>
      <c r="AN42" s="29">
        <v>230.34899999999999</v>
      </c>
      <c r="AO42" s="29">
        <v>36.735999999999997</v>
      </c>
      <c r="AP42" s="29"/>
      <c r="AQ42" s="29"/>
      <c r="AR42" s="29"/>
      <c r="AS42" s="29">
        <v>7</v>
      </c>
      <c r="AT42" s="29">
        <v>165.864</v>
      </c>
      <c r="AU42" s="29">
        <v>36.15</v>
      </c>
      <c r="AW42" s="29"/>
      <c r="AX42" s="29"/>
      <c r="AY42" s="29">
        <v>2</v>
      </c>
      <c r="AZ42" s="29">
        <v>297.762</v>
      </c>
      <c r="BA42" s="29">
        <v>20.033000000000001</v>
      </c>
      <c r="BB42" s="29"/>
      <c r="BC42" s="29"/>
      <c r="BD42" s="29"/>
      <c r="BE42" s="29">
        <v>4</v>
      </c>
      <c r="BF42" s="29">
        <v>235.88</v>
      </c>
      <c r="BG42" s="29">
        <v>14.393000000000001</v>
      </c>
      <c r="BH42" s="29"/>
      <c r="BI42" s="29"/>
      <c r="BJ42" s="29"/>
      <c r="BK42" s="29">
        <v>1</v>
      </c>
      <c r="BL42" s="29">
        <v>1</v>
      </c>
      <c r="BM42" s="29">
        <v>340.57799999999997</v>
      </c>
      <c r="BN42" s="29">
        <v>26.082000000000001</v>
      </c>
      <c r="BO42" s="29"/>
      <c r="BP42" s="29"/>
      <c r="BQ42" s="29"/>
      <c r="BR42" s="29"/>
      <c r="BS42" s="29"/>
      <c r="BT42" s="29"/>
      <c r="BU42" s="29"/>
      <c r="BV42" s="29"/>
      <c r="BW42" s="29"/>
      <c r="BX42" s="29"/>
      <c r="BY42" s="29">
        <v>1</v>
      </c>
      <c r="BZ42" s="29">
        <v>1</v>
      </c>
      <c r="CA42" s="29">
        <v>369.92500000000001</v>
      </c>
      <c r="CB42" s="29">
        <v>25.271000000000001</v>
      </c>
      <c r="CC42" s="29"/>
      <c r="CD42" s="29"/>
      <c r="CE42" s="29"/>
      <c r="CF42" s="29"/>
      <c r="CG42" s="29"/>
      <c r="CH42" s="29"/>
      <c r="CI42" s="29"/>
      <c r="CJ42" s="29"/>
      <c r="CK42" s="29"/>
      <c r="CL42" s="29"/>
      <c r="CM42" s="29"/>
      <c r="CN42" s="29">
        <v>1</v>
      </c>
      <c r="CO42" s="29">
        <v>1</v>
      </c>
      <c r="CP42" s="29">
        <v>268.87099999999998</v>
      </c>
      <c r="CQ42" s="29">
        <v>15.202999999999999</v>
      </c>
      <c r="CR42" s="29"/>
      <c r="CS42" s="29"/>
      <c r="CT42" s="29"/>
      <c r="CU42" s="29"/>
      <c r="CV42" s="29"/>
      <c r="CW42" s="29"/>
      <c r="CX42" s="29"/>
      <c r="CY42" s="29"/>
      <c r="CZ42" s="29"/>
      <c r="DA42" s="29"/>
      <c r="DB42" s="29"/>
      <c r="DC42" s="29">
        <v>5</v>
      </c>
      <c r="DD42" s="29">
        <v>218.279</v>
      </c>
      <c r="DE42" s="29">
        <v>23.146999999999998</v>
      </c>
      <c r="DF42" s="29"/>
      <c r="DG42" s="29"/>
      <c r="DH42" s="29"/>
      <c r="DI42" s="29"/>
      <c r="DJ42" s="29"/>
      <c r="DK42" s="29"/>
      <c r="DL42" s="29"/>
      <c r="DM42" s="29"/>
      <c r="DN42" s="29"/>
      <c r="DO42" s="29"/>
    </row>
    <row r="43" spans="3:119" x14ac:dyDescent="0.25">
      <c r="C43" s="29"/>
      <c r="D43" s="29">
        <v>3</v>
      </c>
      <c r="E43" s="29">
        <v>187.11</v>
      </c>
      <c r="F43" s="29">
        <v>25.091999999999999</v>
      </c>
      <c r="G43" s="29"/>
      <c r="H43" s="29"/>
      <c r="I43" s="29"/>
      <c r="J43" s="29"/>
      <c r="K43" s="29"/>
      <c r="L43" s="29"/>
      <c r="M43" s="29"/>
      <c r="N43" s="29"/>
      <c r="O43" s="29" t="s">
        <v>7</v>
      </c>
      <c r="P43" s="29"/>
      <c r="Q43" s="29">
        <v>22.317787878787875</v>
      </c>
      <c r="R43" s="29"/>
      <c r="S43" s="29"/>
      <c r="T43" s="29"/>
      <c r="U43" s="29"/>
      <c r="V43" s="29"/>
      <c r="W43" s="29"/>
      <c r="X43" s="29"/>
      <c r="Y43" s="29"/>
      <c r="Z43" s="29"/>
      <c r="AA43" s="29" t="s">
        <v>7</v>
      </c>
      <c r="AB43" s="29"/>
      <c r="AC43" s="29">
        <v>28.313666666666666</v>
      </c>
      <c r="AD43" s="29"/>
      <c r="AE43" s="29"/>
      <c r="AF43" s="29"/>
      <c r="AG43" s="29">
        <v>6</v>
      </c>
      <c r="AH43" s="29">
        <v>269.42399999999998</v>
      </c>
      <c r="AI43" s="29">
        <v>28.893000000000001</v>
      </c>
      <c r="AJ43" s="29"/>
      <c r="AK43" s="29"/>
      <c r="AL43" s="29"/>
      <c r="AM43" s="29">
        <v>7</v>
      </c>
      <c r="AN43" s="29">
        <v>195.56899999999999</v>
      </c>
      <c r="AO43" s="29">
        <v>36.323</v>
      </c>
      <c r="AP43" s="29"/>
      <c r="AQ43" s="29"/>
      <c r="AR43" s="29"/>
      <c r="AS43" s="29">
        <v>8</v>
      </c>
      <c r="AT43" s="29">
        <v>204.48400000000001</v>
      </c>
      <c r="AU43" s="29">
        <v>34.049999999999997</v>
      </c>
      <c r="AW43" s="29"/>
      <c r="AX43" s="29"/>
      <c r="AY43" s="29">
        <v>3</v>
      </c>
      <c r="AZ43" s="29">
        <v>277.33</v>
      </c>
      <c r="BA43" s="29">
        <v>18.350000000000001</v>
      </c>
      <c r="BB43" s="29"/>
      <c r="BC43" s="29"/>
      <c r="BD43" s="29"/>
      <c r="BE43" s="29">
        <v>5</v>
      </c>
      <c r="BF43" s="29">
        <v>216.327</v>
      </c>
      <c r="BG43" s="29">
        <v>26.510999999999999</v>
      </c>
      <c r="BH43" s="29"/>
      <c r="BI43" s="29"/>
      <c r="BJ43" s="29"/>
      <c r="BK43" s="29"/>
      <c r="BL43" s="29">
        <v>2</v>
      </c>
      <c r="BM43" s="29">
        <v>340.839</v>
      </c>
      <c r="BN43" s="29">
        <v>23.689</v>
      </c>
      <c r="BO43" s="29"/>
      <c r="BP43" s="29"/>
      <c r="BQ43" s="29"/>
      <c r="BR43" s="29"/>
      <c r="BS43" s="29"/>
      <c r="BT43" s="29"/>
      <c r="BU43" s="29"/>
      <c r="BV43" s="29"/>
      <c r="BW43" s="29"/>
      <c r="BX43" s="29"/>
      <c r="BY43" s="29"/>
      <c r="BZ43" s="29">
        <v>2</v>
      </c>
      <c r="CA43" s="29">
        <v>361.43400000000003</v>
      </c>
      <c r="CB43" s="29">
        <v>21.504000000000001</v>
      </c>
      <c r="CC43" s="29"/>
      <c r="CD43" s="29"/>
      <c r="CE43" s="29"/>
      <c r="CF43" s="29"/>
      <c r="CG43" s="29"/>
      <c r="CH43" s="29"/>
      <c r="CI43" s="29"/>
      <c r="CJ43" s="29"/>
      <c r="CK43" s="29"/>
      <c r="CL43" s="29"/>
      <c r="CM43" s="29"/>
      <c r="CN43" s="29"/>
      <c r="CO43" s="29">
        <v>2</v>
      </c>
      <c r="CP43" s="29">
        <v>207.15199999999999</v>
      </c>
      <c r="CQ43" s="29">
        <v>15.186</v>
      </c>
      <c r="CR43" s="29"/>
      <c r="CS43" s="29"/>
      <c r="CT43" s="29"/>
      <c r="CU43" s="29"/>
      <c r="CV43" s="29"/>
      <c r="CW43" s="29"/>
      <c r="CX43" s="29"/>
      <c r="CY43" s="29"/>
      <c r="CZ43" s="29"/>
      <c r="DA43" s="29"/>
      <c r="DB43" s="29"/>
      <c r="DC43" s="29">
        <v>6</v>
      </c>
      <c r="DD43" s="29">
        <v>246.096</v>
      </c>
      <c r="DE43" s="29">
        <v>26.954000000000001</v>
      </c>
      <c r="DF43" s="29"/>
      <c r="DG43" s="29"/>
      <c r="DH43" s="29"/>
      <c r="DI43" s="29"/>
      <c r="DJ43" s="29"/>
      <c r="DK43" s="29"/>
      <c r="DL43" s="29"/>
      <c r="DM43" s="29"/>
      <c r="DN43" s="29"/>
      <c r="DO43" s="29"/>
    </row>
    <row r="44" spans="3:119" x14ac:dyDescent="0.25">
      <c r="C44" s="29"/>
      <c r="D44" s="29">
        <v>4</v>
      </c>
      <c r="E44" s="29">
        <v>118.13500000000001</v>
      </c>
      <c r="F44" s="29">
        <v>20.957999999999998</v>
      </c>
      <c r="G44" s="29"/>
      <c r="H44" s="29"/>
      <c r="I44" s="29"/>
      <c r="J44" s="29"/>
      <c r="K44" s="29"/>
      <c r="L44" s="29"/>
      <c r="M44" s="29"/>
      <c r="N44" s="29"/>
      <c r="O44" s="29"/>
      <c r="P44" s="29"/>
      <c r="Q44" s="29"/>
      <c r="R44" s="29"/>
      <c r="S44" s="29"/>
      <c r="T44" s="29"/>
      <c r="U44" s="29"/>
      <c r="V44" s="29"/>
      <c r="W44" s="29"/>
      <c r="X44" s="29"/>
      <c r="Y44" s="29"/>
      <c r="Z44" s="29"/>
      <c r="AA44" s="29"/>
      <c r="AB44" s="29"/>
      <c r="AC44" s="29"/>
      <c r="AD44" s="29"/>
      <c r="AE44" s="29"/>
      <c r="AF44" s="29"/>
      <c r="AG44" s="29"/>
      <c r="AH44" s="29"/>
      <c r="AI44" s="29"/>
      <c r="AJ44" s="29"/>
      <c r="AK44" s="29"/>
      <c r="AL44" s="29"/>
      <c r="AM44" s="29"/>
      <c r="AN44" s="29"/>
      <c r="AO44" s="29"/>
      <c r="AP44" s="29"/>
      <c r="AQ44" s="29"/>
      <c r="AR44" s="29"/>
      <c r="AS44" s="29">
        <v>9</v>
      </c>
      <c r="AT44" s="29">
        <v>191.828</v>
      </c>
      <c r="AU44" s="29">
        <v>33.901000000000003</v>
      </c>
      <c r="AW44" s="29"/>
      <c r="AX44" s="29"/>
      <c r="AY44" s="29">
        <v>4</v>
      </c>
      <c r="AZ44" s="29">
        <v>271.40899999999999</v>
      </c>
      <c r="BA44" s="29">
        <v>21.687999999999999</v>
      </c>
      <c r="BB44" s="29"/>
      <c r="BC44" s="29"/>
      <c r="BD44" s="29"/>
      <c r="BE44" s="29">
        <v>6</v>
      </c>
      <c r="BF44" s="29">
        <v>206.92400000000001</v>
      </c>
      <c r="BG44" s="29">
        <v>18.16</v>
      </c>
      <c r="BH44" s="29"/>
      <c r="BI44" s="29"/>
      <c r="BJ44" s="29"/>
      <c r="BK44" s="29"/>
      <c r="BL44" s="29">
        <v>3</v>
      </c>
      <c r="BM44" s="29">
        <v>351.54300000000001</v>
      </c>
      <c r="BN44" s="29">
        <v>13.425000000000001</v>
      </c>
      <c r="BO44" s="29"/>
      <c r="BP44" s="29"/>
      <c r="BQ44" s="29"/>
      <c r="BR44" s="29"/>
      <c r="BS44" s="29"/>
      <c r="BT44" s="29"/>
      <c r="BU44" s="29"/>
      <c r="BV44" s="29"/>
      <c r="BW44" s="29"/>
      <c r="BX44" s="29"/>
      <c r="BY44" s="29"/>
      <c r="BZ44" s="29">
        <v>3</v>
      </c>
      <c r="CA44" s="29">
        <v>263.79500000000002</v>
      </c>
      <c r="CB44" s="29">
        <v>14.64</v>
      </c>
      <c r="CC44" s="29"/>
      <c r="CD44" s="29"/>
      <c r="CE44" s="29"/>
      <c r="CF44" s="29"/>
      <c r="CG44" s="29"/>
      <c r="CH44" s="29"/>
      <c r="CI44" s="29"/>
      <c r="CJ44" s="29"/>
      <c r="CK44" s="29"/>
      <c r="CL44" s="29"/>
      <c r="CM44" s="29"/>
      <c r="CN44" s="29"/>
      <c r="CO44" s="29">
        <v>3</v>
      </c>
      <c r="CP44" s="29">
        <v>256.37700000000001</v>
      </c>
      <c r="CQ44" s="29">
        <v>15.018000000000001</v>
      </c>
      <c r="CR44" s="29"/>
      <c r="CS44" s="29"/>
      <c r="CT44" s="29"/>
      <c r="CU44" s="29"/>
      <c r="CV44" s="29"/>
      <c r="CW44" s="29"/>
      <c r="CX44" s="29"/>
      <c r="CY44" s="29"/>
      <c r="CZ44" s="29"/>
      <c r="DA44" s="29"/>
      <c r="DB44" s="29"/>
      <c r="DC44" s="29"/>
      <c r="DD44" s="29"/>
      <c r="DE44" s="29"/>
      <c r="DF44" s="29"/>
      <c r="DG44" s="29"/>
      <c r="DH44" s="29"/>
      <c r="DI44" s="29"/>
      <c r="DJ44" s="29"/>
      <c r="DK44" s="29"/>
      <c r="DL44" s="29"/>
      <c r="DM44" s="29"/>
      <c r="DN44" s="29"/>
      <c r="DO44" s="29"/>
    </row>
    <row r="45" spans="3:119" x14ac:dyDescent="0.25">
      <c r="C45" s="29"/>
      <c r="D45" s="29">
        <v>5</v>
      </c>
      <c r="E45" s="29">
        <v>187.79300000000001</v>
      </c>
      <c r="F45" s="29">
        <v>24.891999999999999</v>
      </c>
      <c r="G45" s="29"/>
      <c r="H45" s="29"/>
      <c r="I45" s="29"/>
      <c r="J45" s="29"/>
      <c r="K45" s="29"/>
      <c r="L45" s="29"/>
      <c r="M45" s="29"/>
      <c r="N45" s="29"/>
      <c r="O45" s="29"/>
      <c r="P45" s="29"/>
      <c r="Q45" s="29"/>
      <c r="R45" s="29"/>
      <c r="S45" s="29"/>
      <c r="T45" s="29"/>
      <c r="U45" s="29"/>
      <c r="V45" s="29"/>
      <c r="W45" s="29"/>
      <c r="X45" s="29"/>
      <c r="Y45" s="29"/>
      <c r="Z45" s="29"/>
      <c r="AA45" s="29"/>
      <c r="AB45" s="29"/>
      <c r="AC45" s="29"/>
      <c r="AD45" s="29"/>
      <c r="AE45" s="29"/>
      <c r="AF45" s="29"/>
      <c r="AG45" s="29" t="s">
        <v>7</v>
      </c>
      <c r="AH45" s="29"/>
      <c r="AI45" s="29">
        <v>35.298085714285719</v>
      </c>
      <c r="AJ45" s="29"/>
      <c r="AK45" s="29"/>
      <c r="AL45" s="29"/>
      <c r="AM45" s="29" t="s">
        <v>7</v>
      </c>
      <c r="AN45" s="29"/>
      <c r="AO45" s="29">
        <v>29.19754285714286</v>
      </c>
      <c r="AP45" s="29"/>
      <c r="AQ45" s="29"/>
      <c r="AR45" s="29"/>
      <c r="AS45" s="29">
        <v>10</v>
      </c>
      <c r="AT45" s="29">
        <v>222.834</v>
      </c>
      <c r="AU45" s="29">
        <v>26.207000000000001</v>
      </c>
      <c r="AW45" s="29"/>
      <c r="AX45" s="29"/>
      <c r="AY45" s="29">
        <v>5</v>
      </c>
      <c r="AZ45" s="29">
        <v>204.45099999999999</v>
      </c>
      <c r="BA45" s="29">
        <v>8.0660000000000007</v>
      </c>
      <c r="BB45" s="29"/>
      <c r="BC45" s="29"/>
      <c r="BD45" s="29"/>
      <c r="BE45" s="29">
        <v>7</v>
      </c>
      <c r="BF45" s="29">
        <v>163.685</v>
      </c>
      <c r="BG45" s="29">
        <v>12.641</v>
      </c>
      <c r="BH45" s="29"/>
      <c r="BI45" s="29"/>
      <c r="BJ45" s="29"/>
      <c r="BK45" s="29"/>
      <c r="BL45" s="29">
        <v>4</v>
      </c>
      <c r="BM45" s="29">
        <v>270.33499999999998</v>
      </c>
      <c r="BN45" s="29">
        <v>11.894</v>
      </c>
      <c r="BO45" s="29"/>
      <c r="BP45" s="29"/>
      <c r="BQ45" s="29"/>
      <c r="BR45" s="29"/>
      <c r="BS45" s="29"/>
      <c r="BT45" s="29"/>
      <c r="BU45" s="29"/>
      <c r="BV45" s="29"/>
      <c r="BW45" s="29"/>
      <c r="BX45" s="29"/>
      <c r="BY45" s="29"/>
      <c r="BZ45" s="29">
        <v>4</v>
      </c>
      <c r="CA45" s="29">
        <v>424.29199999999997</v>
      </c>
      <c r="CB45" s="29">
        <v>10.561</v>
      </c>
      <c r="CC45" s="29"/>
      <c r="CD45" s="29"/>
      <c r="CE45" s="29"/>
      <c r="CF45" s="29"/>
      <c r="CG45" s="29"/>
      <c r="CH45" s="29"/>
      <c r="CI45" s="29"/>
      <c r="CJ45" s="29"/>
      <c r="CK45" s="29"/>
      <c r="CL45" s="29"/>
      <c r="CM45" s="29"/>
      <c r="CN45" s="29"/>
      <c r="CO45" s="29">
        <v>4</v>
      </c>
      <c r="CP45" s="29">
        <v>282.14499999999998</v>
      </c>
      <c r="CQ45" s="29">
        <v>11.9</v>
      </c>
      <c r="CR45" s="29"/>
      <c r="CS45" s="29"/>
      <c r="CT45" s="29"/>
      <c r="CU45" s="29"/>
      <c r="CV45" s="29"/>
      <c r="CW45" s="29"/>
      <c r="CX45" s="29"/>
      <c r="CY45" s="29"/>
      <c r="CZ45" s="29"/>
      <c r="DA45" s="29"/>
      <c r="DB45" s="29"/>
      <c r="DC45" s="29"/>
      <c r="DD45" s="29">
        <f>AVERAGE(DD11:DD43)</f>
        <v>251.38475757575753</v>
      </c>
      <c r="DE45" s="29">
        <f>AVERAGE(DE11:DE43)</f>
        <v>21.000272727272719</v>
      </c>
      <c r="DF45" s="29"/>
      <c r="DG45" s="29"/>
      <c r="DH45" s="29"/>
      <c r="DI45" s="29"/>
      <c r="DJ45" s="29"/>
      <c r="DK45" s="29"/>
      <c r="DL45" s="29"/>
      <c r="DM45" s="29"/>
      <c r="DN45" s="29"/>
      <c r="DO45" s="29"/>
    </row>
    <row r="46" spans="3:119" x14ac:dyDescent="0.25">
      <c r="C46" s="29"/>
      <c r="D46" s="29">
        <v>6</v>
      </c>
      <c r="E46" s="29">
        <v>135.86699999999999</v>
      </c>
      <c r="F46" s="29">
        <v>27.917000000000002</v>
      </c>
      <c r="G46" s="29"/>
      <c r="H46" s="29"/>
      <c r="I46" s="29"/>
      <c r="J46" s="29"/>
      <c r="K46" s="29"/>
      <c r="L46" s="29"/>
      <c r="M46" s="29"/>
      <c r="N46" s="29"/>
      <c r="O46" s="29"/>
      <c r="P46" s="29"/>
      <c r="Q46" s="29"/>
      <c r="R46" s="29"/>
      <c r="S46" s="29"/>
      <c r="T46" s="29"/>
      <c r="U46" s="29"/>
      <c r="V46" s="29"/>
      <c r="W46" s="29"/>
      <c r="X46" s="29"/>
      <c r="Y46" s="29"/>
      <c r="Z46" s="29"/>
      <c r="AA46" s="29"/>
      <c r="AB46" s="29"/>
      <c r="AC46" s="29"/>
      <c r="AD46" s="29"/>
      <c r="AE46" s="29"/>
      <c r="AF46" s="29"/>
      <c r="AG46" s="29"/>
      <c r="AH46" s="29"/>
      <c r="AI46" s="29"/>
      <c r="AJ46" s="29"/>
      <c r="AK46" s="29"/>
      <c r="AL46" s="29"/>
      <c r="AM46" s="29"/>
      <c r="AN46" s="29"/>
      <c r="AO46" s="29"/>
      <c r="AP46" s="29"/>
      <c r="AQ46" s="29"/>
      <c r="AR46" s="29"/>
      <c r="AS46" s="29">
        <v>11</v>
      </c>
      <c r="AT46" s="29">
        <v>231.488</v>
      </c>
      <c r="AU46" s="29">
        <v>32.475000000000001</v>
      </c>
      <c r="AW46" s="29"/>
      <c r="AX46" s="29"/>
      <c r="AY46" s="29">
        <v>6</v>
      </c>
      <c r="AZ46" s="29">
        <v>303.78100000000001</v>
      </c>
      <c r="BA46" s="29">
        <v>22.544</v>
      </c>
      <c r="BB46" s="29"/>
      <c r="BC46" s="29"/>
      <c r="BD46" s="29"/>
      <c r="BE46" s="29">
        <v>8</v>
      </c>
      <c r="BF46" s="29">
        <v>191.43700000000001</v>
      </c>
      <c r="BG46" s="29">
        <v>14.099</v>
      </c>
      <c r="BH46" s="29"/>
      <c r="BI46" s="29"/>
      <c r="BJ46" s="29"/>
      <c r="BK46" s="29"/>
      <c r="BL46" s="29">
        <v>5</v>
      </c>
      <c r="BM46" s="29">
        <v>317.28300000000002</v>
      </c>
      <c r="BN46" s="29">
        <v>21.940999999999999</v>
      </c>
      <c r="BO46" s="29"/>
      <c r="BP46" s="29"/>
      <c r="BQ46" s="29"/>
      <c r="BR46" s="29"/>
      <c r="BS46" s="29"/>
      <c r="BT46" s="29"/>
      <c r="BU46" s="29"/>
      <c r="BV46" s="29"/>
      <c r="BW46" s="29"/>
      <c r="BX46" s="29"/>
      <c r="BY46" s="29"/>
      <c r="BZ46" s="29">
        <v>5</v>
      </c>
      <c r="CA46" s="29">
        <v>299.32400000000001</v>
      </c>
      <c r="CB46" s="29">
        <v>22.887</v>
      </c>
      <c r="CC46" s="29"/>
      <c r="CD46" s="29"/>
      <c r="CE46" s="29"/>
      <c r="CF46" s="29"/>
      <c r="CG46" s="29"/>
      <c r="CH46" s="29"/>
      <c r="CI46" s="29"/>
      <c r="CJ46" s="29"/>
      <c r="CK46" s="29"/>
      <c r="CL46" s="29"/>
      <c r="CM46" s="29"/>
      <c r="CN46" s="29"/>
      <c r="CO46" s="29">
        <v>5</v>
      </c>
      <c r="CP46" s="29">
        <v>355.154</v>
      </c>
      <c r="CQ46" s="29">
        <v>15.613</v>
      </c>
      <c r="CR46" s="29"/>
      <c r="CS46" s="29"/>
      <c r="CT46" s="29"/>
      <c r="CU46" s="29"/>
      <c r="CV46" s="29"/>
      <c r="CW46" s="29"/>
      <c r="CX46" s="29"/>
      <c r="CY46" s="29"/>
      <c r="CZ46" s="29"/>
      <c r="DA46" s="29"/>
      <c r="DB46" s="29"/>
      <c r="DC46" s="29"/>
      <c r="DD46" s="29"/>
      <c r="DE46" s="29"/>
      <c r="DF46" s="29"/>
      <c r="DG46" s="29"/>
      <c r="DH46" s="29"/>
      <c r="DI46" s="29"/>
      <c r="DJ46" s="29"/>
      <c r="DK46" s="29"/>
      <c r="DL46" s="29"/>
      <c r="DM46" s="29"/>
      <c r="DN46" s="29"/>
      <c r="DO46" s="29"/>
    </row>
    <row r="47" spans="3:119" x14ac:dyDescent="0.25">
      <c r="C47" s="29"/>
      <c r="D47" s="29">
        <v>7</v>
      </c>
      <c r="E47" s="29">
        <v>144.32599999999999</v>
      </c>
      <c r="F47" s="29">
        <v>25.841999999999999</v>
      </c>
      <c r="G47" s="29"/>
      <c r="H47" s="29"/>
      <c r="I47" s="29"/>
      <c r="J47" s="29"/>
      <c r="K47" s="29"/>
      <c r="L47" s="29"/>
      <c r="M47" s="29"/>
      <c r="N47" s="29"/>
      <c r="O47" s="29"/>
      <c r="P47" s="29"/>
      <c r="Q47" s="29"/>
      <c r="R47" s="29"/>
      <c r="S47" s="29"/>
      <c r="T47" s="29"/>
      <c r="U47" s="29"/>
      <c r="V47" s="29"/>
      <c r="W47" s="29"/>
      <c r="X47" s="29"/>
      <c r="Y47" s="29"/>
      <c r="Z47" s="29"/>
      <c r="AA47" s="29"/>
      <c r="AB47" s="29"/>
      <c r="AC47" s="29"/>
      <c r="AD47" s="29"/>
      <c r="AE47" s="29"/>
      <c r="AF47" s="29"/>
      <c r="AG47" s="29"/>
      <c r="AH47" s="29"/>
      <c r="AI47" s="29"/>
      <c r="AJ47" s="29"/>
      <c r="AK47" s="29"/>
      <c r="AL47" s="29"/>
      <c r="AM47" s="29"/>
      <c r="AN47" s="29"/>
      <c r="AO47" s="29"/>
      <c r="AP47" s="29"/>
      <c r="AQ47" s="29"/>
      <c r="AR47" s="29"/>
      <c r="AS47" s="29"/>
      <c r="AT47" s="29"/>
      <c r="AU47" s="29"/>
      <c r="AW47" s="29"/>
      <c r="AX47" s="29"/>
      <c r="AY47" s="29">
        <v>7</v>
      </c>
      <c r="AZ47" s="29">
        <v>335.24299999999999</v>
      </c>
      <c r="BA47" s="29">
        <v>20.135999999999999</v>
      </c>
      <c r="BB47" s="29"/>
      <c r="BC47" s="29"/>
      <c r="BD47" s="29">
        <v>1</v>
      </c>
      <c r="BE47" s="29">
        <v>1</v>
      </c>
      <c r="BF47" s="29">
        <v>209.071</v>
      </c>
      <c r="BG47" s="29">
        <v>34.874000000000002</v>
      </c>
      <c r="BH47" s="29"/>
      <c r="BI47" s="29"/>
      <c r="BJ47" s="29"/>
      <c r="BK47" s="29"/>
      <c r="BL47" s="29">
        <v>6</v>
      </c>
      <c r="BM47" s="29">
        <v>348.517</v>
      </c>
      <c r="BN47" s="29">
        <v>23.608000000000001</v>
      </c>
      <c r="BO47" s="29"/>
      <c r="BP47" s="29"/>
      <c r="BQ47" s="29"/>
      <c r="BR47" s="29"/>
      <c r="BS47" s="29"/>
      <c r="BT47" s="29"/>
      <c r="BU47" s="29"/>
      <c r="BV47" s="29"/>
      <c r="BW47" s="29"/>
      <c r="BX47" s="29"/>
      <c r="BY47" s="29"/>
      <c r="BZ47" s="29">
        <v>6</v>
      </c>
      <c r="CA47" s="29">
        <v>340.64400000000001</v>
      </c>
      <c r="CB47" s="29">
        <v>24.547999999999998</v>
      </c>
      <c r="CC47" s="29"/>
      <c r="CD47" s="29"/>
      <c r="CE47" s="29"/>
      <c r="CF47" s="29"/>
      <c r="CG47" s="29"/>
      <c r="CH47" s="29"/>
      <c r="CI47" s="29"/>
      <c r="CJ47" s="29"/>
      <c r="CK47" s="29"/>
      <c r="CL47" s="29"/>
      <c r="CM47" s="29"/>
      <c r="CN47" s="29"/>
      <c r="CO47" s="29">
        <v>6</v>
      </c>
      <c r="CP47" s="29">
        <v>315.23399999999998</v>
      </c>
      <c r="CQ47" s="29">
        <v>16.308</v>
      </c>
      <c r="CR47" s="29"/>
      <c r="CS47" s="29"/>
      <c r="CT47" s="29"/>
      <c r="CU47" s="29"/>
      <c r="CV47" s="29"/>
      <c r="CW47" s="29"/>
      <c r="CX47" s="29"/>
      <c r="CY47" s="29"/>
      <c r="CZ47" s="29"/>
      <c r="DA47" s="29"/>
      <c r="DB47" s="29"/>
      <c r="DC47" s="29"/>
      <c r="DD47" s="29"/>
      <c r="DE47" s="29"/>
      <c r="DF47" s="29"/>
      <c r="DG47" s="29"/>
      <c r="DH47" s="29"/>
      <c r="DI47" s="29"/>
      <c r="DJ47" s="29"/>
      <c r="DK47" s="29"/>
      <c r="DL47" s="29"/>
      <c r="DM47" s="29"/>
      <c r="DN47" s="29"/>
      <c r="DO47" s="29"/>
    </row>
    <row r="48" spans="3:119" x14ac:dyDescent="0.25">
      <c r="C48" s="29"/>
      <c r="D48" s="29">
        <v>8</v>
      </c>
      <c r="E48" s="29">
        <v>141.268</v>
      </c>
      <c r="F48" s="29">
        <v>28.277000000000001</v>
      </c>
      <c r="G48" s="29"/>
      <c r="H48" s="29"/>
      <c r="I48" s="29"/>
      <c r="J48" s="29"/>
      <c r="K48" s="29"/>
      <c r="L48" s="29"/>
      <c r="M48" s="29"/>
      <c r="N48" s="29"/>
      <c r="O48" s="29"/>
      <c r="P48" s="29"/>
      <c r="Q48" s="29"/>
      <c r="R48" s="29"/>
      <c r="S48" s="29"/>
      <c r="T48" s="29"/>
      <c r="U48" s="29"/>
      <c r="V48" s="29"/>
      <c r="W48" s="29"/>
      <c r="X48" s="29"/>
      <c r="Y48" s="29"/>
      <c r="Z48" s="29"/>
      <c r="AA48" s="29"/>
      <c r="AB48" s="29"/>
      <c r="AC48" s="29"/>
      <c r="AD48" s="29"/>
      <c r="AE48" s="29"/>
      <c r="AF48" s="29"/>
      <c r="AG48" s="29"/>
      <c r="AH48" s="29"/>
      <c r="AI48" s="29"/>
      <c r="AJ48" s="29"/>
      <c r="AK48" s="29"/>
      <c r="AL48" s="29"/>
      <c r="AM48" s="29"/>
      <c r="AN48" s="29"/>
      <c r="AO48" s="29"/>
      <c r="AP48" s="29"/>
      <c r="AQ48" s="29"/>
      <c r="AR48" s="29"/>
      <c r="AS48" s="29" t="s">
        <v>7</v>
      </c>
      <c r="AT48" s="29"/>
      <c r="AU48" s="29">
        <v>33.58250000000001</v>
      </c>
      <c r="AW48" s="29"/>
      <c r="AX48" s="29"/>
      <c r="AY48" s="29"/>
      <c r="AZ48" s="29"/>
      <c r="BA48" s="29"/>
      <c r="BB48" s="29"/>
      <c r="BC48" s="29"/>
      <c r="BD48" s="29"/>
      <c r="BE48" s="29">
        <v>2</v>
      </c>
      <c r="BF48" s="29">
        <v>190.26599999999999</v>
      </c>
      <c r="BG48" s="29">
        <v>29.952999999999999</v>
      </c>
      <c r="BH48" s="29"/>
      <c r="BI48" s="29"/>
      <c r="BJ48" s="29"/>
      <c r="BK48" s="29"/>
      <c r="BL48" s="29"/>
      <c r="BM48" s="29"/>
      <c r="BN48" s="29"/>
      <c r="BO48" s="29"/>
      <c r="BP48" s="29"/>
      <c r="BQ48" s="29"/>
      <c r="BR48" s="29"/>
      <c r="BS48" s="29"/>
      <c r="BT48" s="29"/>
      <c r="BU48" s="29"/>
      <c r="BV48" s="29"/>
      <c r="BW48" s="29"/>
      <c r="BX48" s="29"/>
      <c r="BY48" s="29"/>
      <c r="BZ48" s="29"/>
      <c r="CA48" s="29"/>
      <c r="CB48" s="29"/>
      <c r="CC48" s="29"/>
      <c r="CD48" s="29"/>
      <c r="CE48" s="29"/>
      <c r="CF48" s="29"/>
      <c r="CG48" s="29"/>
      <c r="CH48" s="29"/>
      <c r="CI48" s="29"/>
      <c r="CJ48" s="29"/>
      <c r="CK48" s="29"/>
      <c r="CL48" s="29"/>
      <c r="CM48" s="29"/>
      <c r="CN48" s="29"/>
      <c r="CO48" s="29"/>
      <c r="CP48" s="29"/>
      <c r="CQ48" s="29"/>
      <c r="CR48" s="29"/>
      <c r="CS48" s="29"/>
      <c r="CT48" s="29"/>
      <c r="CU48" s="29"/>
      <c r="CV48" s="29"/>
      <c r="CW48" s="29"/>
      <c r="CX48" s="29"/>
      <c r="CY48" s="29"/>
      <c r="CZ48" s="29"/>
      <c r="DA48" s="29"/>
      <c r="DB48" s="29"/>
      <c r="DC48" s="29"/>
      <c r="DD48" s="29"/>
      <c r="DE48" s="29"/>
      <c r="DF48" s="29"/>
      <c r="DG48" s="29"/>
      <c r="DH48" s="29"/>
      <c r="DI48" s="29"/>
      <c r="DJ48" s="29"/>
      <c r="DK48" s="29"/>
      <c r="DL48" s="29"/>
      <c r="DM48" s="29"/>
      <c r="DN48" s="29"/>
      <c r="DO48" s="29"/>
    </row>
    <row r="49" spans="1:119" x14ac:dyDescent="0.25">
      <c r="C49" s="29"/>
      <c r="D49" s="29"/>
      <c r="E49" s="29"/>
      <c r="F49" s="29"/>
      <c r="G49" s="29"/>
      <c r="H49" s="29"/>
      <c r="I49" s="29"/>
      <c r="J49" s="29"/>
      <c r="K49" s="29"/>
      <c r="L49" s="29"/>
      <c r="M49" s="29"/>
      <c r="N49" s="29"/>
      <c r="O49" s="29"/>
      <c r="P49" s="29"/>
      <c r="Q49" s="29"/>
      <c r="R49" s="29"/>
      <c r="S49" s="29"/>
      <c r="T49" s="29"/>
      <c r="U49" s="29"/>
      <c r="V49" s="29"/>
      <c r="W49" s="29"/>
      <c r="X49" s="29"/>
      <c r="Y49" s="29"/>
      <c r="Z49" s="29"/>
      <c r="AA49" s="29"/>
      <c r="AB49" s="29"/>
      <c r="AC49" s="29"/>
      <c r="AD49" s="29"/>
      <c r="AE49" s="29"/>
      <c r="AF49" s="29"/>
      <c r="AG49" s="29"/>
      <c r="AH49" s="29"/>
      <c r="AI49" s="29"/>
      <c r="AJ49" s="29"/>
      <c r="AK49" s="29"/>
      <c r="AL49" s="29"/>
      <c r="AM49" s="29"/>
      <c r="AN49" s="29"/>
      <c r="AO49" s="29"/>
      <c r="AP49" s="29"/>
      <c r="AQ49" s="29"/>
      <c r="AR49" s="29"/>
      <c r="AS49" s="29"/>
      <c r="AT49" s="29"/>
      <c r="AU49" s="29"/>
      <c r="AW49" s="29"/>
      <c r="AX49" s="29"/>
      <c r="AY49" s="29" t="s">
        <v>7</v>
      </c>
      <c r="AZ49" s="29">
        <f>AVERAGE(AZ11:AZ47)</f>
        <v>234.78194594594592</v>
      </c>
      <c r="BA49" s="29">
        <f>AVERAGE(BA11:BA47)</f>
        <v>22.60062162162162</v>
      </c>
      <c r="BB49" s="29"/>
      <c r="BC49" s="29"/>
      <c r="BD49" s="29"/>
      <c r="BE49" s="29">
        <v>3</v>
      </c>
      <c r="BF49" s="29">
        <v>200.352</v>
      </c>
      <c r="BG49" s="29">
        <v>17.155000000000001</v>
      </c>
      <c r="BH49" s="29"/>
      <c r="BI49" s="29"/>
      <c r="BJ49" s="29"/>
      <c r="BK49" s="29"/>
      <c r="BL49" s="29" t="s">
        <v>7</v>
      </c>
      <c r="BM49" s="29">
        <f>AVERAGE(BM11:BM47)</f>
        <v>266.49581081081078</v>
      </c>
      <c r="BN49" s="29">
        <f>AVERAGE(BN11:BN47)</f>
        <v>23.536675675675678</v>
      </c>
      <c r="BO49" s="29"/>
      <c r="BP49" s="29"/>
      <c r="BQ49" s="29"/>
      <c r="BR49" s="29"/>
      <c r="BS49" s="29"/>
      <c r="BT49" s="29"/>
      <c r="BU49" s="29"/>
      <c r="BV49" s="29"/>
      <c r="BW49" s="29"/>
      <c r="BX49" s="29"/>
      <c r="BY49" s="29"/>
      <c r="BZ49" s="29" t="s">
        <v>7</v>
      </c>
      <c r="CA49" s="29">
        <f>AVERAGE(CA11:CA47)</f>
        <v>255.77772972972971</v>
      </c>
      <c r="CB49" s="29">
        <f>AVERAGE(CB11:CB47)</f>
        <v>22.380621621621618</v>
      </c>
      <c r="CC49" s="29"/>
      <c r="CD49" s="29"/>
      <c r="CE49" s="29"/>
      <c r="CF49" s="29"/>
      <c r="CG49" s="29"/>
      <c r="CH49" s="29"/>
      <c r="CI49" s="29"/>
      <c r="CJ49" s="29"/>
      <c r="CK49" s="29"/>
      <c r="CL49" s="29"/>
      <c r="CM49" s="29"/>
      <c r="CN49" s="29"/>
      <c r="CO49" s="29" t="s">
        <v>7</v>
      </c>
      <c r="CP49" s="29">
        <f>AVERAGE(CP11:CP47)</f>
        <v>274.17056756756762</v>
      </c>
      <c r="CQ49" s="29">
        <f>AVERAGE(CQ11:CQ47)</f>
        <v>22.182918918918919</v>
      </c>
      <c r="CR49" s="29"/>
      <c r="CS49" s="29"/>
      <c r="CT49" s="29"/>
      <c r="CU49" s="29"/>
      <c r="CV49" s="29"/>
      <c r="CW49" s="29"/>
      <c r="CX49" s="29"/>
      <c r="CY49" s="29"/>
      <c r="CZ49" s="29"/>
      <c r="DA49" s="29"/>
      <c r="DB49" s="29"/>
      <c r="DC49" s="29"/>
      <c r="DD49" s="29"/>
      <c r="DE49" s="29"/>
      <c r="DF49" s="29"/>
      <c r="DG49" s="29"/>
      <c r="DH49" s="29"/>
      <c r="DI49" s="29"/>
      <c r="DJ49" s="29"/>
      <c r="DK49" s="29"/>
      <c r="DL49" s="29"/>
      <c r="DM49" s="29"/>
      <c r="DN49" s="29"/>
      <c r="DO49" s="29"/>
    </row>
    <row r="50" spans="1:119" x14ac:dyDescent="0.25">
      <c r="C50" s="29"/>
      <c r="D50" s="29" t="s">
        <v>7</v>
      </c>
      <c r="E50" s="29"/>
      <c r="F50" s="29">
        <v>26.890425000000011</v>
      </c>
      <c r="G50" s="29"/>
      <c r="H50" s="29"/>
      <c r="I50" s="29"/>
      <c r="J50" s="29"/>
      <c r="K50" s="29"/>
      <c r="L50" s="29"/>
      <c r="M50" s="29"/>
      <c r="N50" s="29"/>
      <c r="O50" s="29"/>
      <c r="P50" s="29"/>
      <c r="Q50" s="29"/>
      <c r="R50" s="29"/>
      <c r="S50" s="29"/>
      <c r="T50" s="29"/>
      <c r="U50" s="29"/>
      <c r="V50" s="29"/>
      <c r="W50" s="29"/>
      <c r="X50" s="29"/>
      <c r="Y50" s="29"/>
      <c r="Z50" s="29"/>
      <c r="AA50" s="29"/>
      <c r="AB50" s="29"/>
      <c r="AC50" s="29"/>
      <c r="AD50" s="29"/>
      <c r="AE50" s="29"/>
      <c r="AF50" s="29"/>
      <c r="AG50" s="29"/>
      <c r="AH50" s="29"/>
      <c r="AI50" s="29"/>
      <c r="AJ50" s="29"/>
      <c r="AK50" s="29"/>
      <c r="AL50" s="29"/>
      <c r="AM50" s="29"/>
      <c r="AN50" s="29"/>
      <c r="AO50" s="29"/>
      <c r="AP50" s="29"/>
      <c r="AQ50" s="29"/>
      <c r="AR50" s="29"/>
      <c r="AS50" s="29"/>
      <c r="AT50" s="29"/>
      <c r="AU50" s="29"/>
      <c r="AW50" s="29"/>
      <c r="AX50" s="29"/>
      <c r="AY50" s="29"/>
      <c r="AZ50" s="29"/>
      <c r="BA50" s="29"/>
      <c r="BB50" s="29"/>
      <c r="BC50" s="29"/>
      <c r="BD50" s="29"/>
      <c r="BE50" s="29">
        <v>4</v>
      </c>
      <c r="BF50" s="29">
        <v>182.52199999999999</v>
      </c>
      <c r="BG50" s="29">
        <v>17.283000000000001</v>
      </c>
      <c r="BH50" s="29"/>
      <c r="BI50" s="29"/>
      <c r="BJ50" s="29"/>
      <c r="BK50" s="29"/>
      <c r="BL50" s="29"/>
      <c r="BM50" s="29"/>
      <c r="BN50" s="29"/>
      <c r="BO50" s="29"/>
      <c r="BP50" s="29"/>
      <c r="BQ50" s="29"/>
      <c r="BR50" s="29"/>
      <c r="BS50" s="29"/>
      <c r="BT50" s="29"/>
      <c r="BU50" s="29"/>
      <c r="BV50" s="29"/>
      <c r="BW50" s="29"/>
      <c r="BX50" s="29"/>
      <c r="BY50" s="29"/>
      <c r="BZ50" s="29"/>
      <c r="CA50" s="29"/>
      <c r="CB50" s="29"/>
      <c r="CC50" s="29"/>
      <c r="CD50" s="29"/>
      <c r="CE50" s="29"/>
      <c r="CF50" s="29"/>
      <c r="CG50" s="29"/>
      <c r="CH50" s="29"/>
      <c r="CI50" s="29"/>
      <c r="CJ50" s="29"/>
      <c r="CK50" s="29"/>
      <c r="CL50" s="29"/>
      <c r="CM50" s="29"/>
      <c r="CN50" s="29"/>
      <c r="CO50" s="29"/>
      <c r="CP50" s="29"/>
      <c r="CQ50" s="29"/>
      <c r="CR50" s="29"/>
      <c r="CS50" s="29"/>
      <c r="CT50" s="29"/>
      <c r="CU50" s="29"/>
      <c r="CV50" s="29"/>
      <c r="CW50" s="29"/>
      <c r="CX50" s="29"/>
      <c r="CY50" s="29"/>
      <c r="CZ50" s="29"/>
      <c r="DA50" s="29"/>
      <c r="DB50" s="29"/>
      <c r="DC50" s="29"/>
      <c r="DD50" s="29"/>
      <c r="DE50" s="29"/>
      <c r="DF50" s="29"/>
      <c r="DG50" s="29"/>
      <c r="DH50" s="29"/>
      <c r="DI50" s="29"/>
      <c r="DJ50" s="29"/>
      <c r="DK50" s="29"/>
      <c r="DL50" s="29"/>
      <c r="DM50" s="29"/>
      <c r="DN50" s="29"/>
      <c r="DO50" s="29"/>
    </row>
    <row r="51" spans="1:119" x14ac:dyDescent="0.25">
      <c r="C51" s="29"/>
      <c r="D51" s="29"/>
      <c r="E51" s="29"/>
      <c r="F51" s="29"/>
      <c r="G51" s="29"/>
      <c r="H51" s="29"/>
      <c r="I51" s="29"/>
      <c r="J51" s="29"/>
      <c r="K51" s="29"/>
      <c r="L51" s="29"/>
      <c r="M51" s="29"/>
      <c r="N51" s="29"/>
      <c r="O51" s="29"/>
      <c r="P51" s="29"/>
      <c r="Q51" s="29"/>
      <c r="R51" s="29"/>
      <c r="S51" s="29"/>
      <c r="T51" s="29"/>
      <c r="U51" s="29"/>
      <c r="V51" s="29"/>
      <c r="W51" s="29"/>
      <c r="X51" s="29"/>
      <c r="Y51" s="29"/>
      <c r="Z51" s="29"/>
      <c r="AA51" s="29"/>
      <c r="AB51" s="29"/>
      <c r="AC51" s="29"/>
      <c r="AD51" s="29"/>
      <c r="AE51" s="29"/>
      <c r="AF51" s="29"/>
      <c r="AG51" s="29"/>
      <c r="AH51" s="29"/>
      <c r="AI51" s="29"/>
      <c r="AJ51" s="29"/>
      <c r="AK51" s="29"/>
      <c r="AL51" s="29"/>
      <c r="AM51" s="29"/>
      <c r="AN51" s="29"/>
      <c r="AO51" s="29"/>
      <c r="AP51" s="29"/>
      <c r="AQ51" s="29"/>
      <c r="AR51" s="29"/>
      <c r="AS51" s="29"/>
      <c r="AT51" s="29"/>
      <c r="AU51" s="29"/>
      <c r="AW51" s="29"/>
      <c r="AX51" s="29"/>
      <c r="AY51" s="29"/>
      <c r="AZ51" s="29"/>
      <c r="BA51" s="29"/>
      <c r="BB51" s="29"/>
      <c r="BC51" s="29"/>
      <c r="BD51" s="29"/>
      <c r="BE51" s="29"/>
      <c r="BF51" s="29"/>
      <c r="BG51" s="29"/>
      <c r="BH51" s="29"/>
      <c r="BI51" s="29"/>
      <c r="BJ51" s="29"/>
      <c r="BK51" s="29"/>
      <c r="BL51" s="29"/>
      <c r="BM51" s="29"/>
      <c r="BN51" s="29"/>
      <c r="BO51" s="29"/>
      <c r="BP51" s="29"/>
      <c r="BQ51" s="29"/>
      <c r="BR51" s="29"/>
      <c r="BS51" s="29"/>
      <c r="BT51" s="29"/>
      <c r="BU51" s="29"/>
      <c r="BV51" s="29"/>
      <c r="BW51" s="29"/>
      <c r="BX51" s="29"/>
      <c r="BY51" s="29"/>
      <c r="BZ51" s="29"/>
      <c r="CA51" s="29"/>
      <c r="CB51" s="29"/>
      <c r="CC51" s="29"/>
      <c r="CD51" s="29"/>
      <c r="CE51" s="29"/>
      <c r="CF51" s="29"/>
      <c r="CG51" s="29"/>
      <c r="CH51" s="29"/>
      <c r="CI51" s="29"/>
      <c r="CJ51" s="29"/>
      <c r="CK51" s="29"/>
      <c r="CL51" s="29"/>
      <c r="CM51" s="29"/>
      <c r="CN51" s="29"/>
      <c r="CO51" s="29"/>
      <c r="CP51" s="29"/>
      <c r="CQ51" s="29"/>
      <c r="CR51" s="29"/>
      <c r="CS51" s="29"/>
      <c r="CT51" s="29"/>
      <c r="CU51" s="29"/>
      <c r="CV51" s="29"/>
      <c r="CW51" s="29"/>
      <c r="CX51" s="29"/>
      <c r="CY51" s="29"/>
      <c r="CZ51" s="29"/>
      <c r="DA51" s="29"/>
      <c r="DB51" s="29"/>
      <c r="DC51" s="29"/>
      <c r="DD51" s="29"/>
      <c r="DE51" s="29"/>
      <c r="DF51" s="29"/>
      <c r="DG51" s="29"/>
      <c r="DH51" s="29"/>
      <c r="DI51" s="29"/>
      <c r="DJ51" s="29"/>
      <c r="DK51" s="29"/>
      <c r="DL51" s="29"/>
      <c r="DM51" s="29"/>
      <c r="DN51" s="29"/>
      <c r="DO51" s="29"/>
    </row>
    <row r="52" spans="1:119" x14ac:dyDescent="0.25">
      <c r="G52" s="29"/>
      <c r="H52" s="29"/>
      <c r="I52" s="29"/>
      <c r="J52" s="29"/>
      <c r="K52" s="29"/>
      <c r="L52" s="29"/>
      <c r="M52" s="29"/>
      <c r="N52" s="29"/>
      <c r="O52" s="29"/>
      <c r="P52" s="29"/>
      <c r="Q52" s="29"/>
      <c r="R52" s="29"/>
      <c r="S52" s="29"/>
      <c r="T52" s="29"/>
      <c r="U52" s="29"/>
      <c r="V52" s="29"/>
      <c r="W52" s="29"/>
      <c r="X52" s="29"/>
      <c r="Y52" s="29"/>
      <c r="Z52" s="29"/>
      <c r="AA52" s="29"/>
      <c r="AB52" s="29"/>
      <c r="AC52" s="29"/>
      <c r="AD52" s="29"/>
      <c r="AE52" s="29"/>
      <c r="AF52" s="29"/>
      <c r="AG52" s="29"/>
      <c r="AH52" s="29"/>
      <c r="AI52" s="29"/>
      <c r="AJ52" s="29"/>
      <c r="AK52" s="29"/>
      <c r="AL52" s="29"/>
      <c r="AM52" s="29"/>
      <c r="AN52" s="29"/>
      <c r="AO52" s="29"/>
      <c r="AW52" s="29"/>
      <c r="AX52" s="29"/>
      <c r="AY52" s="29"/>
      <c r="AZ52" s="29"/>
      <c r="BA52" s="29"/>
      <c r="BB52" s="29"/>
      <c r="BC52" s="29"/>
      <c r="BD52" s="29"/>
      <c r="BE52" s="29" t="s">
        <v>7</v>
      </c>
      <c r="BF52" s="29">
        <f>AVERAGE(BF11:BF50)</f>
        <v>221.82910000000007</v>
      </c>
      <c r="BG52" s="29">
        <f>AVERAGE(BG11:BG50)</f>
        <v>21.726324999999999</v>
      </c>
      <c r="BH52" s="29"/>
      <c r="BI52" s="29"/>
      <c r="BJ52" s="29"/>
      <c r="BK52" s="29"/>
      <c r="BL52" s="29"/>
      <c r="BM52" s="29"/>
      <c r="BN52" s="29"/>
      <c r="BO52" s="29"/>
      <c r="BP52" s="29"/>
      <c r="BQ52" s="29"/>
      <c r="BR52" s="29"/>
      <c r="BS52" s="29"/>
      <c r="BT52" s="29"/>
      <c r="BU52" s="29"/>
      <c r="BV52" s="29"/>
      <c r="BW52" s="29"/>
      <c r="BX52" s="29"/>
      <c r="BY52" s="29"/>
      <c r="BZ52" s="29"/>
      <c r="CA52" s="29"/>
      <c r="CB52" s="29"/>
      <c r="CC52" s="29"/>
      <c r="CD52" s="29"/>
      <c r="CE52" s="29"/>
      <c r="CF52" s="29"/>
      <c r="CG52" s="29"/>
      <c r="CH52" s="29"/>
      <c r="CI52" s="29"/>
      <c r="CJ52" s="29"/>
      <c r="CK52" s="29"/>
      <c r="CL52" s="29"/>
      <c r="CM52" s="29"/>
      <c r="CN52" s="29"/>
      <c r="CO52" s="29"/>
      <c r="CP52" s="29"/>
      <c r="CQ52" s="29"/>
      <c r="CR52" s="29"/>
      <c r="CS52" s="29"/>
      <c r="CT52" s="29"/>
      <c r="CU52" s="29"/>
      <c r="CV52" s="29"/>
      <c r="CW52" s="29"/>
      <c r="CX52" s="29"/>
      <c r="CY52" s="29"/>
      <c r="CZ52" s="29"/>
      <c r="DA52" s="29"/>
      <c r="DB52" s="29"/>
      <c r="DC52" s="29"/>
      <c r="DD52" s="29"/>
      <c r="DE52" s="29"/>
      <c r="DF52" s="29"/>
      <c r="DG52" s="29"/>
      <c r="DH52" s="29"/>
      <c r="DI52" s="29"/>
      <c r="DJ52" s="29"/>
      <c r="DK52" s="29"/>
      <c r="DL52" s="29"/>
      <c r="DM52" s="29"/>
      <c r="DN52" s="29"/>
      <c r="DO52" s="29"/>
    </row>
    <row r="53" spans="1:119" x14ac:dyDescent="0.25">
      <c r="B53" s="49" t="s">
        <v>4</v>
      </c>
      <c r="C53" s="50"/>
      <c r="D53" s="51"/>
      <c r="E53" s="49" t="s">
        <v>5</v>
      </c>
      <c r="F53" s="50"/>
      <c r="G53" s="51"/>
      <c r="H53" s="29"/>
      <c r="I53" s="20"/>
      <c r="J53" s="45" t="s">
        <v>4</v>
      </c>
      <c r="K53" s="45"/>
      <c r="L53" s="45"/>
      <c r="M53" s="45"/>
      <c r="N53" s="45"/>
      <c r="O53" s="45" t="s">
        <v>5</v>
      </c>
      <c r="P53" s="45"/>
      <c r="Q53" s="45"/>
      <c r="R53" s="45"/>
      <c r="S53" s="45"/>
      <c r="T53" s="29"/>
      <c r="U53" s="29"/>
      <c r="V53" s="29"/>
      <c r="W53" s="29"/>
      <c r="X53" s="29"/>
      <c r="Y53" s="29"/>
      <c r="Z53" s="29"/>
      <c r="AA53" s="29"/>
      <c r="AB53" s="29"/>
      <c r="AC53" s="29"/>
      <c r="AD53" s="29"/>
      <c r="AE53" s="29"/>
      <c r="AF53" s="29"/>
      <c r="AG53" s="29"/>
      <c r="AH53" s="29"/>
      <c r="AI53" s="29"/>
      <c r="AJ53" s="29"/>
      <c r="AK53" s="29"/>
      <c r="AL53" s="29"/>
      <c r="AM53" s="29"/>
      <c r="AN53" s="29"/>
      <c r="AO53" s="29"/>
      <c r="AW53" s="29"/>
      <c r="AX53" s="29"/>
      <c r="AY53" s="29"/>
      <c r="AZ53" s="29"/>
      <c r="BA53" s="29"/>
      <c r="BB53" s="29"/>
      <c r="BC53" s="29"/>
      <c r="BD53" s="29"/>
      <c r="BE53" s="29"/>
      <c r="BF53" s="29"/>
      <c r="BG53" s="29"/>
      <c r="BH53" s="29"/>
      <c r="BI53" s="29"/>
      <c r="BJ53" s="29"/>
      <c r="BK53" s="29"/>
      <c r="BL53" s="29"/>
      <c r="BM53" s="29"/>
      <c r="BN53" s="29"/>
      <c r="BO53" s="29"/>
      <c r="BP53" s="29"/>
      <c r="BQ53" s="29"/>
      <c r="BR53" s="29"/>
      <c r="BS53" s="29"/>
      <c r="BT53" s="29"/>
      <c r="BU53" s="29"/>
      <c r="BV53" s="29"/>
      <c r="BW53" s="29"/>
      <c r="BX53" s="29"/>
      <c r="BY53" s="29"/>
      <c r="BZ53" s="29"/>
      <c r="CA53" s="29"/>
      <c r="CB53" s="29"/>
      <c r="CC53" s="29"/>
      <c r="CD53" s="29"/>
      <c r="CE53" s="29"/>
      <c r="CF53" s="29"/>
      <c r="CG53" s="29"/>
      <c r="CH53" s="29"/>
      <c r="CI53" s="29"/>
      <c r="CJ53" s="29"/>
      <c r="CK53" s="29"/>
      <c r="CL53" s="29"/>
      <c r="CM53" s="29"/>
      <c r="CN53" s="29"/>
      <c r="CO53" s="29"/>
      <c r="CP53" s="29"/>
      <c r="CQ53" s="29"/>
      <c r="CR53" s="29"/>
      <c r="CS53" s="29"/>
      <c r="CT53" s="29"/>
      <c r="CU53" s="29"/>
      <c r="CV53" s="29"/>
      <c r="CW53" s="29"/>
      <c r="CX53" s="29"/>
      <c r="CY53" s="29"/>
      <c r="CZ53" s="29"/>
      <c r="DA53" s="29"/>
      <c r="DB53" s="29"/>
      <c r="DC53" s="29"/>
      <c r="DD53" s="29"/>
      <c r="DE53" s="29"/>
      <c r="DF53" s="29"/>
      <c r="DG53" s="29"/>
      <c r="DH53" s="29"/>
      <c r="DI53" s="29"/>
      <c r="DJ53" s="29"/>
      <c r="DK53" s="29"/>
      <c r="DL53" s="29"/>
      <c r="DM53" s="29"/>
      <c r="DN53" s="29"/>
      <c r="DO53" s="29"/>
    </row>
    <row r="54" spans="1:119" x14ac:dyDescent="0.25">
      <c r="A54" s="20"/>
      <c r="B54" s="23" t="s">
        <v>147</v>
      </c>
      <c r="C54" s="22" t="s">
        <v>9</v>
      </c>
      <c r="D54" s="24" t="s">
        <v>10</v>
      </c>
      <c r="E54" s="23" t="s">
        <v>147</v>
      </c>
      <c r="F54" s="22" t="s">
        <v>9</v>
      </c>
      <c r="G54" s="24" t="s">
        <v>10</v>
      </c>
      <c r="H54" s="29"/>
      <c r="I54" s="21" t="s">
        <v>112</v>
      </c>
      <c r="J54" s="19">
        <v>26.890429999999999</v>
      </c>
      <c r="K54" s="19">
        <v>22.317789999999999</v>
      </c>
      <c r="L54" s="19">
        <v>28.313669999999998</v>
      </c>
      <c r="M54" s="19">
        <v>29.19754</v>
      </c>
      <c r="N54" s="19"/>
      <c r="O54" s="19">
        <v>27.438030000000001</v>
      </c>
      <c r="P54" s="19">
        <v>34.394799999999996</v>
      </c>
      <c r="Q54" s="19">
        <v>35.298090000000002</v>
      </c>
      <c r="R54" s="19">
        <v>33.582500000000003</v>
      </c>
      <c r="S54" s="19"/>
      <c r="T54" s="29"/>
      <c r="U54" s="29"/>
      <c r="V54" s="29"/>
      <c r="W54" s="29"/>
      <c r="X54" s="29"/>
      <c r="Y54" s="29"/>
      <c r="Z54" s="29"/>
      <c r="AA54" s="29"/>
      <c r="AB54" s="29"/>
      <c r="AC54" s="29"/>
      <c r="AD54" s="29"/>
      <c r="AE54" s="29"/>
      <c r="AF54" s="29"/>
      <c r="AG54" s="29"/>
      <c r="AH54" s="29"/>
      <c r="AI54" s="29"/>
      <c r="AJ54" s="29"/>
      <c r="AK54" s="29"/>
      <c r="AL54" s="29"/>
      <c r="AM54" s="29"/>
      <c r="AN54" s="29"/>
      <c r="AO54" s="29"/>
      <c r="AW54" s="29"/>
      <c r="AX54" s="29"/>
      <c r="AY54" s="29"/>
      <c r="AZ54" s="29"/>
      <c r="BA54" s="29"/>
      <c r="BB54" s="29"/>
      <c r="BC54" s="29"/>
      <c r="BD54" s="29"/>
      <c r="BE54" s="29"/>
      <c r="BF54" s="29"/>
      <c r="BG54" s="29"/>
      <c r="BH54" s="29"/>
      <c r="BI54" s="29"/>
      <c r="BJ54" s="29"/>
      <c r="BK54" s="29"/>
      <c r="BL54" s="29"/>
      <c r="BM54" s="29"/>
      <c r="BN54" s="29"/>
      <c r="BO54" s="29"/>
      <c r="BP54" s="29"/>
      <c r="BQ54" s="29"/>
      <c r="BR54" s="29"/>
      <c r="BS54" s="29"/>
      <c r="BT54" s="29"/>
      <c r="BU54" s="29"/>
      <c r="BV54" s="29"/>
      <c r="BW54" s="29"/>
      <c r="BX54" s="29"/>
      <c r="BY54" s="29"/>
      <c r="BZ54" s="29"/>
      <c r="CA54" s="29"/>
      <c r="CB54" s="29"/>
      <c r="CC54" s="29"/>
      <c r="CD54" s="29"/>
      <c r="CE54" s="29"/>
      <c r="CF54" s="29"/>
      <c r="CG54" s="29"/>
      <c r="CH54" s="29"/>
      <c r="CI54" s="29"/>
      <c r="CJ54" s="29"/>
      <c r="CK54" s="29"/>
      <c r="CL54" s="29"/>
      <c r="CM54" s="29"/>
      <c r="CN54" s="29"/>
      <c r="CO54" s="29"/>
      <c r="CP54" s="29"/>
      <c r="CQ54" s="29"/>
      <c r="CR54" s="29"/>
      <c r="CS54" s="29"/>
      <c r="CT54" s="29"/>
      <c r="CU54" s="29"/>
      <c r="CV54" s="29"/>
      <c r="CW54" s="29"/>
      <c r="CX54" s="29"/>
      <c r="CY54" s="29"/>
      <c r="CZ54" s="29"/>
      <c r="DA54" s="29"/>
      <c r="DB54" s="29"/>
      <c r="DC54" s="29"/>
      <c r="DD54" s="29"/>
      <c r="DE54" s="29"/>
      <c r="DF54" s="29"/>
      <c r="DG54" s="29"/>
      <c r="DH54" s="29"/>
      <c r="DI54" s="29"/>
      <c r="DJ54" s="29"/>
      <c r="DK54" s="29"/>
      <c r="DL54" s="29"/>
      <c r="DM54" s="29"/>
      <c r="DN54" s="29"/>
      <c r="DO54" s="29"/>
    </row>
    <row r="55" spans="1:119" x14ac:dyDescent="0.25">
      <c r="A55" s="21" t="s">
        <v>112</v>
      </c>
      <c r="B55" s="33">
        <v>26.679857500000001</v>
      </c>
      <c r="C55" s="34">
        <v>1.5297070010374301</v>
      </c>
      <c r="D55" s="35">
        <v>4</v>
      </c>
      <c r="E55" s="33">
        <v>32.678355000000003</v>
      </c>
      <c r="F55" s="34">
        <v>1.78156483638448</v>
      </c>
      <c r="G55" s="35">
        <v>4</v>
      </c>
      <c r="I55" s="21" t="s">
        <v>113</v>
      </c>
      <c r="J55" s="19">
        <v>22.600619999999999</v>
      </c>
      <c r="K55" s="19">
        <v>23.53668</v>
      </c>
      <c r="L55" s="19">
        <v>22.38062</v>
      </c>
      <c r="M55" s="19">
        <v>22.182919999999999</v>
      </c>
      <c r="N55" s="19">
        <v>21.00027</v>
      </c>
      <c r="O55" s="19">
        <v>21.726330000000001</v>
      </c>
      <c r="P55" s="19">
        <v>29.078859999999999</v>
      </c>
      <c r="Q55" s="19">
        <v>29.784400000000002</v>
      </c>
      <c r="R55" s="19">
        <v>24.138999999999999</v>
      </c>
      <c r="S55" s="19">
        <v>29.61139</v>
      </c>
      <c r="AW55" s="29"/>
      <c r="AX55" s="29"/>
      <c r="AY55" s="29"/>
      <c r="AZ55" s="29"/>
      <c r="BA55" s="29"/>
      <c r="BB55" s="29"/>
      <c r="BC55" s="29"/>
      <c r="BD55" s="29"/>
      <c r="BE55" s="29"/>
      <c r="BF55" s="29"/>
      <c r="BG55" s="29"/>
      <c r="BH55" s="29"/>
      <c r="BI55" s="29"/>
      <c r="BJ55" s="29"/>
      <c r="BK55" s="29"/>
      <c r="BL55" s="29"/>
      <c r="BM55" s="29"/>
      <c r="BN55" s="29"/>
      <c r="BO55" s="29"/>
      <c r="BP55" s="29"/>
      <c r="BQ55" s="29"/>
      <c r="BR55" s="29"/>
      <c r="BS55" s="29"/>
      <c r="BT55" s="29"/>
      <c r="BU55" s="29"/>
      <c r="BV55" s="29"/>
      <c r="BW55" s="29"/>
      <c r="BX55" s="29"/>
      <c r="BY55" s="29"/>
      <c r="BZ55" s="29"/>
      <c r="CA55" s="29"/>
      <c r="CB55" s="29"/>
      <c r="CC55" s="29"/>
      <c r="CD55" s="29"/>
      <c r="CE55" s="29"/>
      <c r="CF55" s="29"/>
      <c r="CG55" s="29"/>
      <c r="CH55" s="29"/>
      <c r="CI55" s="29"/>
      <c r="CJ55" s="29"/>
      <c r="CK55" s="29"/>
      <c r="CL55" s="29"/>
      <c r="CM55" s="29"/>
      <c r="CN55" s="29"/>
      <c r="CO55" s="29"/>
      <c r="CP55" s="29"/>
      <c r="CQ55" s="29"/>
      <c r="CR55" s="29"/>
      <c r="CS55" s="29"/>
      <c r="CT55" s="29"/>
      <c r="CU55" s="29"/>
      <c r="CV55" s="29"/>
      <c r="CW55" s="29"/>
      <c r="CX55" s="29"/>
      <c r="CY55" s="29"/>
      <c r="CZ55" s="29"/>
      <c r="DA55" s="29"/>
      <c r="DB55" s="29"/>
      <c r="DC55" s="29"/>
      <c r="DD55" s="29"/>
      <c r="DE55" s="29"/>
      <c r="DF55" s="29"/>
      <c r="DG55" s="29"/>
      <c r="DH55" s="29"/>
      <c r="DI55" s="29"/>
      <c r="DJ55" s="29"/>
      <c r="DK55" s="29"/>
      <c r="DL55" s="29"/>
      <c r="DM55" s="29"/>
      <c r="DN55" s="29"/>
      <c r="DO55" s="29"/>
    </row>
    <row r="56" spans="1:119" x14ac:dyDescent="0.25">
      <c r="A56" s="21" t="s">
        <v>113</v>
      </c>
      <c r="B56" s="36">
        <v>22.340222000000001</v>
      </c>
      <c r="C56" s="37">
        <v>0.40750252416886901</v>
      </c>
      <c r="D56" s="38">
        <v>5</v>
      </c>
      <c r="E56" s="36">
        <v>26.867996000000002</v>
      </c>
      <c r="F56" s="37">
        <v>1.65535027985801</v>
      </c>
      <c r="G56" s="38">
        <v>5</v>
      </c>
      <c r="AW56" s="29"/>
      <c r="AX56" s="29"/>
      <c r="AY56" s="29"/>
      <c r="AZ56" s="29"/>
      <c r="BA56" s="29"/>
      <c r="BB56" s="29"/>
      <c r="BC56" s="29"/>
      <c r="BD56" s="29"/>
      <c r="BE56" s="29"/>
      <c r="BF56" s="29"/>
      <c r="BG56" s="29"/>
      <c r="BH56" s="29"/>
      <c r="BI56" s="29"/>
      <c r="BJ56" s="29"/>
      <c r="BK56" s="29"/>
      <c r="BL56" s="29"/>
      <c r="BM56" s="29"/>
      <c r="BN56" s="29"/>
      <c r="BO56" s="29"/>
      <c r="BP56" s="29"/>
      <c r="BQ56" s="29"/>
      <c r="BR56" s="29"/>
      <c r="BS56" s="29"/>
      <c r="BT56" s="29"/>
      <c r="BU56" s="29"/>
      <c r="BV56" s="29"/>
      <c r="BW56" s="29"/>
      <c r="BX56" s="29"/>
      <c r="BY56" s="29"/>
      <c r="BZ56" s="29"/>
      <c r="CA56" s="29"/>
      <c r="CB56" s="29"/>
      <c r="CC56" s="29"/>
      <c r="CD56" s="29"/>
      <c r="CE56" s="29"/>
      <c r="CF56" s="29"/>
      <c r="CG56" s="29"/>
      <c r="CH56" s="29"/>
      <c r="CI56" s="29"/>
      <c r="CJ56" s="29"/>
      <c r="CK56" s="29"/>
      <c r="CL56" s="29"/>
      <c r="CM56" s="29"/>
      <c r="CN56" s="29"/>
      <c r="CO56" s="29"/>
      <c r="CP56" s="29"/>
      <c r="CQ56" s="29"/>
      <c r="CR56" s="29"/>
      <c r="CS56" s="29"/>
      <c r="CT56" s="29"/>
      <c r="CU56" s="29"/>
      <c r="CV56" s="29"/>
      <c r="CW56" s="29"/>
      <c r="CX56" s="29"/>
      <c r="CY56" s="29"/>
      <c r="CZ56" s="29"/>
      <c r="DA56" s="29"/>
      <c r="DB56" s="29"/>
      <c r="DC56" s="29"/>
      <c r="DD56" s="29"/>
      <c r="DE56" s="29"/>
      <c r="DF56" s="29"/>
      <c r="DG56" s="29"/>
      <c r="DH56" s="29"/>
      <c r="DI56" s="29"/>
      <c r="DJ56" s="29"/>
      <c r="DK56" s="29"/>
      <c r="DL56" s="29"/>
      <c r="DM56" s="29"/>
      <c r="DN56" s="29"/>
      <c r="DO56" s="29"/>
    </row>
    <row r="57" spans="1:119" x14ac:dyDescent="0.25">
      <c r="AW57" s="29"/>
      <c r="AX57" s="29"/>
      <c r="AY57" s="29"/>
      <c r="AZ57" s="29"/>
      <c r="BA57" s="29"/>
      <c r="BB57" s="29"/>
      <c r="BC57" s="29"/>
      <c r="BD57" s="29"/>
      <c r="BE57" s="29"/>
      <c r="BF57" s="29"/>
      <c r="BG57" s="29"/>
      <c r="BH57" s="29"/>
      <c r="BI57" s="29"/>
      <c r="BJ57" s="29"/>
      <c r="BK57" s="29"/>
      <c r="BL57" s="29"/>
      <c r="BM57" s="29"/>
      <c r="BN57" s="29"/>
      <c r="BO57" s="29"/>
      <c r="BP57" s="29"/>
      <c r="BQ57" s="29"/>
      <c r="BR57" s="29"/>
      <c r="BS57" s="29"/>
      <c r="BT57" s="29"/>
      <c r="BU57" s="29"/>
      <c r="BV57" s="29"/>
      <c r="BW57" s="29"/>
      <c r="BX57" s="29"/>
      <c r="BY57" s="29"/>
      <c r="BZ57" s="29"/>
      <c r="CA57" s="29"/>
      <c r="CB57" s="29"/>
      <c r="CC57" s="29"/>
      <c r="CD57" s="29"/>
      <c r="CE57" s="29"/>
      <c r="CF57" s="29"/>
      <c r="CG57" s="29"/>
      <c r="CH57" s="29"/>
      <c r="CI57" s="29"/>
      <c r="CJ57" s="29"/>
      <c r="CK57" s="29"/>
      <c r="CL57" s="29"/>
      <c r="CM57" s="29"/>
      <c r="CN57" s="29"/>
      <c r="CO57" s="29"/>
      <c r="CP57" s="29"/>
      <c r="CQ57" s="29"/>
      <c r="CR57" s="29"/>
      <c r="CS57" s="29"/>
      <c r="CT57" s="29"/>
      <c r="CU57" s="29"/>
      <c r="CV57" s="29"/>
      <c r="CW57" s="29"/>
      <c r="CX57" s="29"/>
      <c r="CY57" s="29"/>
      <c r="CZ57" s="29"/>
      <c r="DA57" s="29"/>
      <c r="DB57" s="29"/>
      <c r="DC57" s="29"/>
      <c r="DD57" s="29"/>
      <c r="DE57" s="29"/>
      <c r="DF57" s="29"/>
      <c r="DG57" s="29"/>
      <c r="DH57" s="29"/>
      <c r="DI57" s="29"/>
      <c r="DJ57" s="29"/>
      <c r="DK57" s="29"/>
      <c r="DL57" s="29"/>
      <c r="DM57" s="29"/>
      <c r="DN57" s="29"/>
      <c r="DO57" s="29"/>
    </row>
    <row r="58" spans="1:119" s="29" customFormat="1" x14ac:dyDescent="0.25">
      <c r="B58" s="29" t="s">
        <v>148</v>
      </c>
    </row>
    <row r="59" spans="1:119" x14ac:dyDescent="0.25">
      <c r="B59" s="21" t="s">
        <v>85</v>
      </c>
      <c r="C59" s="19" t="s">
        <v>28</v>
      </c>
      <c r="D59" s="19" t="s">
        <v>29</v>
      </c>
      <c r="E59" s="19" t="s">
        <v>30</v>
      </c>
      <c r="F59" s="19" t="s">
        <v>31</v>
      </c>
      <c r="AW59" s="29"/>
      <c r="AX59" s="29"/>
      <c r="AY59" s="29"/>
      <c r="AZ59" s="29"/>
      <c r="BA59" s="29"/>
      <c r="BB59" s="29"/>
      <c r="BC59" s="29"/>
      <c r="BD59" s="29"/>
      <c r="BE59" s="29"/>
      <c r="BF59" s="29"/>
      <c r="BG59" s="29"/>
      <c r="BH59" s="29"/>
      <c r="BI59" s="29"/>
      <c r="BJ59" s="29"/>
      <c r="BK59" s="29"/>
      <c r="BL59" s="29"/>
      <c r="BM59" s="29"/>
      <c r="BN59" s="29"/>
      <c r="BO59" s="29"/>
      <c r="BP59" s="29"/>
      <c r="BQ59" s="29"/>
      <c r="BR59" s="29"/>
      <c r="BS59" s="29"/>
      <c r="BT59" s="29"/>
      <c r="BU59" s="29"/>
      <c r="BV59" s="29"/>
      <c r="BW59" s="29"/>
      <c r="BX59" s="29"/>
      <c r="BY59" s="29"/>
      <c r="BZ59" s="29"/>
      <c r="CA59" s="29"/>
      <c r="CB59" s="29"/>
      <c r="CC59" s="29"/>
      <c r="CD59" s="29"/>
      <c r="CE59" s="29"/>
      <c r="CF59" s="29"/>
      <c r="CG59" s="29"/>
      <c r="CH59" s="29"/>
      <c r="CI59" s="29"/>
      <c r="CJ59" s="29"/>
      <c r="CK59" s="29"/>
      <c r="CL59" s="29"/>
      <c r="CM59" s="29"/>
      <c r="CN59" s="29"/>
      <c r="CO59" s="29"/>
      <c r="CP59" s="29"/>
      <c r="CQ59" s="29"/>
      <c r="CR59" s="29"/>
      <c r="CS59" s="29"/>
      <c r="CT59" s="29"/>
      <c r="CU59" s="29"/>
      <c r="CV59" s="29"/>
      <c r="CW59" s="29"/>
      <c r="CX59" s="29"/>
      <c r="CY59" s="29"/>
      <c r="CZ59" s="29"/>
      <c r="DA59" s="29"/>
      <c r="DB59" s="29"/>
      <c r="DC59" s="29"/>
      <c r="DD59" s="29"/>
      <c r="DE59" s="29"/>
      <c r="DF59" s="29"/>
      <c r="DG59" s="29"/>
      <c r="DH59" s="29"/>
      <c r="DI59" s="29"/>
      <c r="DJ59" s="29"/>
      <c r="DK59" s="29"/>
      <c r="DL59" s="29"/>
      <c r="DM59" s="29"/>
      <c r="DN59" s="29"/>
      <c r="DO59" s="29"/>
    </row>
    <row r="60" spans="1:119" x14ac:dyDescent="0.25">
      <c r="B60" s="21"/>
      <c r="C60" s="19"/>
      <c r="D60" s="19"/>
      <c r="E60" s="19"/>
      <c r="F60" s="19"/>
      <c r="AW60" s="29"/>
      <c r="AX60" s="29"/>
      <c r="AY60" s="29"/>
      <c r="AZ60" s="29"/>
      <c r="BA60" s="29"/>
      <c r="BB60" s="29"/>
      <c r="BC60" s="29"/>
      <c r="BD60" s="29"/>
      <c r="BE60" s="29"/>
      <c r="BF60" s="29"/>
      <c r="BG60" s="29"/>
      <c r="BH60" s="29"/>
      <c r="BI60" s="29"/>
      <c r="BJ60" s="29"/>
      <c r="BK60" s="29"/>
      <c r="BL60" s="29"/>
      <c r="BM60" s="29"/>
      <c r="BN60" s="29"/>
      <c r="BO60" s="29"/>
      <c r="BP60" s="29"/>
      <c r="BQ60" s="29"/>
      <c r="BR60" s="29"/>
      <c r="BS60" s="29"/>
      <c r="BT60" s="29"/>
      <c r="BU60" s="29"/>
      <c r="BV60" s="29"/>
      <c r="BW60" s="29"/>
      <c r="BX60" s="29"/>
      <c r="BY60" s="29"/>
      <c r="BZ60" s="29"/>
      <c r="CA60" s="29"/>
      <c r="CB60" s="29"/>
      <c r="CC60" s="29"/>
      <c r="CD60" s="29"/>
      <c r="CE60" s="29"/>
      <c r="CF60" s="29"/>
      <c r="CG60" s="29"/>
      <c r="CH60" s="29"/>
      <c r="CI60" s="29"/>
      <c r="CJ60" s="29"/>
      <c r="CK60" s="29"/>
      <c r="CL60" s="29"/>
      <c r="CM60" s="29"/>
      <c r="CN60" s="29"/>
      <c r="CO60" s="29"/>
      <c r="CP60" s="29"/>
      <c r="CQ60" s="29"/>
      <c r="CR60" s="29"/>
      <c r="CS60" s="29"/>
      <c r="CT60" s="29"/>
      <c r="CU60" s="29"/>
      <c r="CV60" s="29"/>
      <c r="CW60" s="29"/>
      <c r="CX60" s="29"/>
      <c r="CY60" s="29"/>
      <c r="CZ60" s="29"/>
      <c r="DA60" s="29"/>
      <c r="DB60" s="29"/>
      <c r="DC60" s="29"/>
      <c r="DD60" s="29"/>
      <c r="DE60" s="29"/>
      <c r="DF60" s="29"/>
      <c r="DG60" s="29"/>
      <c r="DH60" s="29"/>
      <c r="DI60" s="29"/>
      <c r="DJ60" s="29"/>
      <c r="DK60" s="29"/>
      <c r="DL60" s="29"/>
      <c r="DM60" s="29"/>
      <c r="DN60" s="29"/>
      <c r="DO60" s="29"/>
    </row>
    <row r="61" spans="1:119" x14ac:dyDescent="0.25">
      <c r="B61" s="21" t="s">
        <v>32</v>
      </c>
      <c r="C61" s="19"/>
      <c r="D61" s="19"/>
      <c r="E61" s="19"/>
      <c r="F61" s="19"/>
      <c r="AW61" s="29"/>
      <c r="AX61" s="29"/>
      <c r="AY61" s="29"/>
      <c r="AZ61" s="29"/>
      <c r="BA61" s="29"/>
      <c r="BB61" s="29"/>
      <c r="BC61" s="29"/>
      <c r="BD61" s="29"/>
      <c r="BE61" s="29"/>
      <c r="BF61" s="29"/>
      <c r="BG61" s="29"/>
      <c r="BH61" s="29"/>
      <c r="BI61" s="29"/>
      <c r="BJ61" s="29"/>
      <c r="BK61" s="29"/>
      <c r="BL61" s="29"/>
      <c r="BM61" s="29"/>
      <c r="BN61" s="29"/>
      <c r="BO61" s="29"/>
      <c r="BP61" s="29"/>
      <c r="BQ61" s="29"/>
      <c r="BR61" s="29"/>
      <c r="BS61" s="29"/>
      <c r="BT61" s="29"/>
      <c r="BU61" s="29"/>
      <c r="BV61" s="29"/>
      <c r="BW61" s="29"/>
      <c r="BX61" s="29"/>
      <c r="BY61" s="29"/>
      <c r="BZ61" s="29"/>
      <c r="CA61" s="29"/>
      <c r="CB61" s="29"/>
      <c r="CC61" s="29"/>
      <c r="CD61" s="29"/>
      <c r="CE61" s="29"/>
      <c r="CF61" s="29"/>
      <c r="CG61" s="29"/>
      <c r="CH61" s="29"/>
      <c r="CI61" s="29"/>
      <c r="CJ61" s="29"/>
      <c r="CK61" s="29"/>
      <c r="CL61" s="29"/>
      <c r="CM61" s="29"/>
      <c r="CN61" s="29"/>
      <c r="CO61" s="29"/>
      <c r="CP61" s="29"/>
      <c r="CQ61" s="29"/>
      <c r="CR61" s="29"/>
      <c r="CS61" s="29"/>
      <c r="CT61" s="29"/>
      <c r="CU61" s="29"/>
      <c r="CV61" s="29"/>
      <c r="CW61" s="29"/>
      <c r="CX61" s="29"/>
      <c r="CY61" s="29"/>
      <c r="CZ61" s="29"/>
      <c r="DA61" s="29"/>
      <c r="DB61" s="29"/>
      <c r="DC61" s="29"/>
      <c r="DD61" s="29"/>
      <c r="DE61" s="29"/>
      <c r="DF61" s="29"/>
      <c r="DG61" s="29"/>
      <c r="DH61" s="29"/>
      <c r="DI61" s="29"/>
      <c r="DJ61" s="29"/>
      <c r="DK61" s="29"/>
      <c r="DL61" s="29"/>
      <c r="DM61" s="29"/>
      <c r="DN61" s="29"/>
      <c r="DO61" s="29"/>
    </row>
    <row r="62" spans="1:119" x14ac:dyDescent="0.25">
      <c r="B62" s="21" t="s">
        <v>112</v>
      </c>
      <c r="C62" s="19">
        <v>-5.9980000000000002</v>
      </c>
      <c r="D62" s="19" t="s">
        <v>35</v>
      </c>
      <c r="E62" s="19" t="s">
        <v>91</v>
      </c>
      <c r="F62" s="19">
        <v>2.5700000000000001E-2</v>
      </c>
      <c r="AW62" s="29"/>
      <c r="AX62" s="29"/>
      <c r="AY62" s="29"/>
      <c r="AZ62" s="29"/>
      <c r="BA62" s="29"/>
      <c r="BB62" s="29"/>
      <c r="BC62" s="29"/>
      <c r="BD62" s="29"/>
      <c r="BE62" s="29"/>
      <c r="BF62" s="29"/>
      <c r="BG62" s="29"/>
      <c r="BH62" s="29"/>
      <c r="BI62" s="29"/>
      <c r="BJ62" s="29"/>
      <c r="BK62" s="29"/>
      <c r="BL62" s="29"/>
      <c r="BM62" s="29"/>
      <c r="BN62" s="29"/>
      <c r="BO62" s="29"/>
      <c r="BP62" s="29"/>
      <c r="BQ62" s="29"/>
      <c r="BR62" s="29"/>
      <c r="BS62" s="29"/>
      <c r="BT62" s="29"/>
      <c r="BU62" s="29"/>
      <c r="BV62" s="29"/>
      <c r="BW62" s="29"/>
      <c r="BX62" s="29"/>
      <c r="BY62" s="29"/>
      <c r="BZ62" s="29"/>
      <c r="CA62" s="29"/>
      <c r="CB62" s="29"/>
      <c r="CC62" s="29"/>
      <c r="CD62" s="29"/>
      <c r="CE62" s="29"/>
      <c r="CF62" s="29"/>
      <c r="CG62" s="29"/>
      <c r="CH62" s="29"/>
      <c r="CI62" s="29"/>
      <c r="CJ62" s="29"/>
      <c r="CK62" s="29"/>
      <c r="CL62" s="29"/>
      <c r="CM62" s="29"/>
      <c r="CN62" s="29"/>
      <c r="CO62" s="29"/>
      <c r="CP62" s="29"/>
      <c r="CQ62" s="29"/>
      <c r="CR62" s="29"/>
      <c r="CS62" s="29"/>
      <c r="CT62" s="29"/>
      <c r="CU62" s="29"/>
      <c r="CV62" s="29"/>
      <c r="CW62" s="29"/>
      <c r="CX62" s="29"/>
      <c r="CY62" s="29"/>
      <c r="CZ62" s="29"/>
      <c r="DA62" s="29"/>
      <c r="DB62" s="29"/>
      <c r="DC62" s="29"/>
      <c r="DD62" s="29"/>
      <c r="DE62" s="29"/>
      <c r="DF62" s="29"/>
      <c r="DG62" s="29"/>
      <c r="DH62" s="29"/>
      <c r="DI62" s="29"/>
      <c r="DJ62" s="29"/>
      <c r="DK62" s="29"/>
      <c r="DL62" s="29"/>
      <c r="DM62" s="29"/>
      <c r="DN62" s="29"/>
      <c r="DO62" s="29"/>
    </row>
    <row r="63" spans="1:119" x14ac:dyDescent="0.25">
      <c r="B63" s="21" t="s">
        <v>113</v>
      </c>
      <c r="C63" s="19">
        <v>-4.5279999999999996</v>
      </c>
      <c r="D63" s="19" t="s">
        <v>35</v>
      </c>
      <c r="E63" s="19" t="s">
        <v>91</v>
      </c>
      <c r="F63" s="19">
        <v>3.0700000000000002E-2</v>
      </c>
      <c r="AW63" s="29"/>
      <c r="AX63" s="29"/>
      <c r="AY63" s="29"/>
      <c r="AZ63" s="29"/>
      <c r="BA63" s="29"/>
      <c r="BB63" s="29"/>
      <c r="BC63" s="29"/>
      <c r="BD63" s="29"/>
      <c r="BE63" s="29"/>
      <c r="BF63" s="29"/>
      <c r="BG63" s="29"/>
      <c r="BH63" s="29"/>
      <c r="BI63" s="29"/>
      <c r="BJ63" s="29"/>
      <c r="BK63" s="29"/>
      <c r="BL63" s="29"/>
      <c r="BM63" s="29"/>
      <c r="BN63" s="29"/>
      <c r="BO63" s="29"/>
      <c r="BP63" s="29"/>
      <c r="BQ63" s="29"/>
      <c r="BR63" s="29"/>
      <c r="BS63" s="29"/>
      <c r="BT63" s="29"/>
      <c r="BU63" s="29"/>
      <c r="BV63" s="29"/>
      <c r="BW63" s="29"/>
      <c r="BX63" s="29"/>
      <c r="BY63" s="29"/>
      <c r="BZ63" s="29"/>
      <c r="CA63" s="29"/>
      <c r="CB63" s="29"/>
      <c r="CC63" s="29"/>
      <c r="CD63" s="29"/>
      <c r="CE63" s="29"/>
      <c r="CF63" s="29"/>
      <c r="CG63" s="29"/>
      <c r="CH63" s="29"/>
      <c r="CI63" s="29"/>
      <c r="CJ63" s="29"/>
      <c r="CK63" s="29"/>
      <c r="CL63" s="29"/>
      <c r="CM63" s="29"/>
      <c r="CN63" s="29"/>
      <c r="CO63" s="29"/>
      <c r="CP63" s="29"/>
      <c r="CQ63" s="29"/>
      <c r="CR63" s="29"/>
      <c r="CS63" s="29"/>
      <c r="CT63" s="29"/>
      <c r="CU63" s="29"/>
      <c r="CV63" s="29"/>
      <c r="CW63" s="29"/>
      <c r="CX63" s="29"/>
      <c r="CY63" s="29"/>
      <c r="CZ63" s="29"/>
      <c r="DA63" s="29"/>
      <c r="DB63" s="29"/>
      <c r="DC63" s="29"/>
      <c r="DD63" s="29"/>
      <c r="DE63" s="29"/>
      <c r="DF63" s="29"/>
      <c r="DG63" s="29"/>
      <c r="DH63" s="29"/>
      <c r="DI63" s="29"/>
      <c r="DJ63" s="29"/>
      <c r="DK63" s="29"/>
      <c r="DL63" s="29"/>
      <c r="DM63" s="29"/>
      <c r="DN63" s="29"/>
      <c r="DO63" s="29"/>
    </row>
    <row r="64" spans="1:119" x14ac:dyDescent="0.25">
      <c r="AW64" s="29"/>
      <c r="AX64" s="29"/>
      <c r="AY64" s="29"/>
      <c r="AZ64" s="29"/>
      <c r="BA64" s="29"/>
      <c r="BB64" s="29"/>
      <c r="BC64" s="29"/>
      <c r="BD64" s="29"/>
      <c r="BE64" s="29"/>
      <c r="BF64" s="29"/>
      <c r="BG64" s="29"/>
      <c r="BH64" s="29"/>
      <c r="BI64" s="29"/>
      <c r="BJ64" s="29"/>
      <c r="BK64" s="29"/>
      <c r="BL64" s="29"/>
      <c r="BM64" s="29"/>
      <c r="BN64" s="29"/>
      <c r="BO64" s="29"/>
      <c r="BP64" s="29"/>
      <c r="BQ64" s="29"/>
      <c r="BR64" s="29"/>
      <c r="BS64" s="29"/>
      <c r="BT64" s="29"/>
      <c r="BU64" s="29"/>
      <c r="BV64" s="29"/>
      <c r="BW64" s="29"/>
      <c r="BX64" s="29"/>
      <c r="BY64" s="29"/>
      <c r="BZ64" s="29"/>
      <c r="CA64" s="29"/>
      <c r="CB64" s="29"/>
      <c r="CC64" s="29"/>
      <c r="CD64" s="29"/>
      <c r="CE64" s="29"/>
      <c r="CF64" s="29"/>
      <c r="CG64" s="29"/>
      <c r="CH64" s="29"/>
      <c r="CI64" s="29"/>
      <c r="CJ64" s="29"/>
      <c r="CK64" s="29"/>
      <c r="CL64" s="29"/>
      <c r="CM64" s="29"/>
      <c r="CN64" s="29"/>
      <c r="CO64" s="29"/>
      <c r="CP64" s="29"/>
      <c r="CQ64" s="29"/>
      <c r="CR64" s="29"/>
      <c r="CS64" s="29"/>
      <c r="CT64" s="29"/>
      <c r="CU64" s="29"/>
      <c r="CV64" s="29"/>
      <c r="CW64" s="29"/>
      <c r="CX64" s="29"/>
      <c r="CY64" s="29"/>
      <c r="CZ64" s="29"/>
      <c r="DA64" s="29"/>
      <c r="DB64" s="29"/>
      <c r="DC64" s="29"/>
      <c r="DD64" s="29"/>
      <c r="DE64" s="29"/>
      <c r="DF64" s="29"/>
      <c r="DG64" s="29"/>
      <c r="DH64" s="29"/>
      <c r="DI64" s="29"/>
      <c r="DJ64" s="29"/>
      <c r="DK64" s="29"/>
      <c r="DL64" s="29"/>
      <c r="DM64" s="29"/>
      <c r="DN64" s="29"/>
      <c r="DO64" s="29"/>
    </row>
    <row r="65" spans="49:119" x14ac:dyDescent="0.25">
      <c r="AW65" s="29"/>
      <c r="AX65" s="29"/>
      <c r="AY65" s="29"/>
      <c r="AZ65" s="29"/>
      <c r="BA65" s="29"/>
      <c r="BB65" s="29"/>
      <c r="BC65" s="29"/>
      <c r="BD65" s="29"/>
      <c r="BE65" s="29"/>
      <c r="BF65" s="29"/>
      <c r="BG65" s="29"/>
      <c r="BH65" s="29"/>
      <c r="BI65" s="29"/>
      <c r="BJ65" s="29"/>
      <c r="BK65" s="29"/>
      <c r="BL65" s="29"/>
      <c r="BM65" s="29"/>
      <c r="BN65" s="29"/>
      <c r="BO65" s="29"/>
      <c r="BP65" s="29"/>
      <c r="BQ65" s="29"/>
      <c r="BR65" s="29"/>
      <c r="BS65" s="29"/>
      <c r="BT65" s="29"/>
      <c r="BU65" s="29"/>
      <c r="BV65" s="29"/>
      <c r="BW65" s="29"/>
      <c r="BX65" s="29"/>
      <c r="BY65" s="29"/>
      <c r="BZ65" s="29"/>
      <c r="CA65" s="29"/>
      <c r="CB65" s="29"/>
      <c r="CC65" s="29"/>
      <c r="CD65" s="29"/>
      <c r="CE65" s="29"/>
      <c r="CF65" s="29"/>
      <c r="CG65" s="29"/>
      <c r="CH65" s="29"/>
      <c r="CI65" s="29"/>
      <c r="CJ65" s="29"/>
      <c r="CK65" s="29"/>
      <c r="CL65" s="29"/>
      <c r="CM65" s="29"/>
      <c r="CN65" s="29"/>
      <c r="CO65" s="29"/>
      <c r="CP65" s="29"/>
      <c r="CQ65" s="29"/>
      <c r="CR65" s="29"/>
      <c r="CS65" s="29"/>
      <c r="CT65" s="29"/>
      <c r="CU65" s="29"/>
      <c r="CV65" s="29"/>
      <c r="CW65" s="29"/>
      <c r="CX65" s="29"/>
      <c r="CY65" s="29"/>
      <c r="CZ65" s="29"/>
      <c r="DA65" s="29"/>
      <c r="DB65" s="29"/>
      <c r="DC65" s="29"/>
      <c r="DD65" s="29"/>
      <c r="DE65" s="29"/>
      <c r="DF65" s="29"/>
      <c r="DG65" s="29"/>
      <c r="DH65" s="29"/>
      <c r="DI65" s="29"/>
      <c r="DJ65" s="29"/>
      <c r="DK65" s="29"/>
      <c r="DL65" s="29"/>
      <c r="DM65" s="29"/>
      <c r="DN65" s="29"/>
      <c r="DO65" s="29"/>
    </row>
    <row r="66" spans="49:119" x14ac:dyDescent="0.25">
      <c r="AW66" s="29"/>
      <c r="AX66" s="29"/>
      <c r="AY66" s="29"/>
      <c r="AZ66" s="29"/>
      <c r="BA66" s="29"/>
      <c r="BB66" s="29"/>
      <c r="BC66" s="29"/>
      <c r="BD66" s="29"/>
      <c r="BE66" s="29"/>
      <c r="BF66" s="29"/>
      <c r="BG66" s="29"/>
      <c r="BH66" s="29"/>
      <c r="BI66" s="29"/>
      <c r="BJ66" s="29"/>
      <c r="BK66" s="29"/>
      <c r="BL66" s="29"/>
      <c r="BM66" s="29"/>
      <c r="BN66" s="29"/>
      <c r="BO66" s="29"/>
      <c r="BP66" s="29"/>
      <c r="BQ66" s="29"/>
      <c r="BR66" s="29"/>
      <c r="BS66" s="29"/>
      <c r="BT66" s="29"/>
      <c r="BU66" s="29"/>
      <c r="BV66" s="29"/>
      <c r="BW66" s="29"/>
      <c r="BX66" s="29"/>
      <c r="BY66" s="29"/>
      <c r="BZ66" s="29"/>
      <c r="CA66" s="29"/>
      <c r="CB66" s="29"/>
      <c r="CC66" s="29"/>
      <c r="CD66" s="29"/>
      <c r="CE66" s="29"/>
      <c r="CF66" s="29"/>
      <c r="CG66" s="29"/>
      <c r="CH66" s="29"/>
      <c r="CI66" s="29"/>
      <c r="CJ66" s="29"/>
      <c r="CK66" s="29"/>
      <c r="CL66" s="29"/>
      <c r="CM66" s="29"/>
      <c r="CN66" s="29"/>
      <c r="CO66" s="29"/>
      <c r="CP66" s="29"/>
      <c r="CQ66" s="29"/>
      <c r="CR66" s="29"/>
      <c r="CS66" s="29"/>
      <c r="CT66" s="29"/>
      <c r="CU66" s="29"/>
      <c r="CV66" s="29"/>
      <c r="CW66" s="29"/>
      <c r="CX66" s="29"/>
      <c r="CY66" s="29"/>
      <c r="CZ66" s="29"/>
      <c r="DA66" s="29"/>
      <c r="DB66" s="29"/>
      <c r="DC66" s="29"/>
      <c r="DD66" s="29"/>
      <c r="DE66" s="29"/>
      <c r="DF66" s="29"/>
      <c r="DG66" s="29"/>
      <c r="DH66" s="29"/>
      <c r="DI66" s="29"/>
      <c r="DJ66" s="29"/>
      <c r="DK66" s="29"/>
      <c r="DL66" s="29"/>
      <c r="DM66" s="29"/>
      <c r="DN66" s="29"/>
      <c r="DO66" s="29"/>
    </row>
    <row r="67" spans="49:119" x14ac:dyDescent="0.25">
      <c r="AW67" s="29"/>
      <c r="AX67" s="29"/>
      <c r="AY67" s="29"/>
      <c r="AZ67" s="29"/>
      <c r="BA67" s="29"/>
      <c r="BB67" s="29"/>
      <c r="BC67" s="29"/>
      <c r="BD67" s="29"/>
      <c r="BE67" s="29"/>
      <c r="BF67" s="29"/>
      <c r="BG67" s="29"/>
      <c r="BH67" s="29"/>
      <c r="BI67" s="29"/>
      <c r="BJ67" s="29"/>
      <c r="BK67" s="29"/>
      <c r="BL67" s="29"/>
      <c r="BM67" s="29"/>
      <c r="BN67" s="29"/>
      <c r="BO67" s="29"/>
      <c r="BP67" s="29"/>
      <c r="BQ67" s="29"/>
      <c r="BR67" s="29"/>
      <c r="BS67" s="29"/>
      <c r="BT67" s="29"/>
      <c r="BU67" s="29"/>
      <c r="BV67" s="29"/>
      <c r="BW67" s="29"/>
      <c r="BX67" s="29"/>
      <c r="BY67" s="29"/>
      <c r="BZ67" s="29"/>
      <c r="CA67" s="29"/>
      <c r="CB67" s="29"/>
      <c r="CC67" s="29"/>
      <c r="CD67" s="29"/>
      <c r="CE67" s="29"/>
      <c r="CF67" s="29"/>
      <c r="CG67" s="29"/>
      <c r="CH67" s="29"/>
      <c r="CI67" s="29"/>
      <c r="CJ67" s="29"/>
      <c r="CK67" s="29"/>
      <c r="CL67" s="29"/>
      <c r="CM67" s="29"/>
      <c r="CN67" s="29"/>
      <c r="CO67" s="29"/>
      <c r="CP67" s="29"/>
      <c r="CQ67" s="29"/>
      <c r="CR67" s="29"/>
      <c r="CS67" s="29"/>
      <c r="CT67" s="29"/>
      <c r="CU67" s="29"/>
      <c r="CV67" s="29"/>
      <c r="CW67" s="29"/>
      <c r="CX67" s="29"/>
      <c r="CY67" s="29"/>
      <c r="CZ67" s="29"/>
      <c r="DA67" s="29"/>
      <c r="DB67" s="29"/>
      <c r="DC67" s="29"/>
      <c r="DD67" s="29"/>
      <c r="DE67" s="29"/>
      <c r="DF67" s="29"/>
      <c r="DG67" s="29"/>
      <c r="DH67" s="29"/>
      <c r="DI67" s="29"/>
      <c r="DJ67" s="29"/>
      <c r="DK67" s="29"/>
      <c r="DL67" s="29"/>
      <c r="DM67" s="29"/>
      <c r="DN67" s="29"/>
      <c r="DO67" s="29"/>
    </row>
    <row r="68" spans="49:119" x14ac:dyDescent="0.25">
      <c r="AW68" s="29"/>
      <c r="AX68" s="29"/>
      <c r="AY68" s="29"/>
      <c r="AZ68" s="29"/>
      <c r="BA68" s="29"/>
      <c r="BB68" s="29"/>
      <c r="BC68" s="29"/>
      <c r="BD68" s="29"/>
      <c r="BE68" s="29"/>
      <c r="BF68" s="29"/>
      <c r="BG68" s="29"/>
      <c r="BH68" s="29"/>
      <c r="BI68" s="29"/>
      <c r="BJ68" s="29"/>
      <c r="BK68" s="29"/>
      <c r="BL68" s="29"/>
      <c r="BM68" s="29"/>
      <c r="BN68" s="29"/>
      <c r="BO68" s="29"/>
      <c r="BP68" s="29"/>
      <c r="BQ68" s="29"/>
      <c r="BR68" s="29"/>
      <c r="BS68" s="29"/>
      <c r="BT68" s="29"/>
      <c r="BU68" s="29"/>
      <c r="BV68" s="29"/>
      <c r="BW68" s="29"/>
      <c r="BX68" s="29"/>
      <c r="BY68" s="29"/>
      <c r="BZ68" s="29"/>
      <c r="CA68" s="29"/>
      <c r="CB68" s="29"/>
      <c r="CC68" s="29"/>
      <c r="CD68" s="29"/>
      <c r="CE68" s="29"/>
      <c r="CF68" s="29"/>
      <c r="CG68" s="29"/>
      <c r="CH68" s="29"/>
      <c r="CI68" s="29"/>
      <c r="CJ68" s="29"/>
      <c r="CK68" s="29"/>
      <c r="CL68" s="29"/>
      <c r="CM68" s="29"/>
      <c r="CN68" s="29"/>
      <c r="CO68" s="29"/>
      <c r="CP68" s="29"/>
      <c r="CQ68" s="29"/>
      <c r="CR68" s="29"/>
      <c r="CS68" s="29"/>
      <c r="CT68" s="29"/>
      <c r="CU68" s="29"/>
      <c r="CV68" s="29"/>
      <c r="CW68" s="29"/>
      <c r="CX68" s="29"/>
      <c r="CY68" s="29"/>
      <c r="CZ68" s="29"/>
      <c r="DA68" s="29"/>
      <c r="DB68" s="29"/>
      <c r="DC68" s="29"/>
      <c r="DD68" s="29"/>
      <c r="DE68" s="29"/>
      <c r="DF68" s="29"/>
      <c r="DG68" s="29"/>
      <c r="DH68" s="29"/>
      <c r="DI68" s="29"/>
      <c r="DJ68" s="29"/>
      <c r="DK68" s="29"/>
      <c r="DL68" s="29"/>
      <c r="DM68" s="29"/>
      <c r="DN68" s="29"/>
      <c r="DO68" s="29"/>
    </row>
    <row r="69" spans="49:119" x14ac:dyDescent="0.25">
      <c r="AW69" s="29"/>
      <c r="AX69" s="29"/>
      <c r="AY69" s="29"/>
      <c r="AZ69" s="29"/>
      <c r="BA69" s="29"/>
      <c r="BB69" s="29"/>
      <c r="BC69" s="29"/>
      <c r="BD69" s="29"/>
      <c r="BE69" s="29"/>
      <c r="BF69" s="29"/>
      <c r="BG69" s="29"/>
      <c r="BH69" s="29"/>
      <c r="BI69" s="29"/>
      <c r="BJ69" s="29"/>
      <c r="BK69" s="29"/>
      <c r="BL69" s="29"/>
      <c r="BM69" s="29"/>
      <c r="BN69" s="29"/>
      <c r="BO69" s="29"/>
      <c r="BP69" s="29"/>
      <c r="BQ69" s="29"/>
      <c r="BR69" s="29"/>
      <c r="BS69" s="29"/>
      <c r="BT69" s="29"/>
      <c r="BU69" s="29"/>
      <c r="BV69" s="29"/>
      <c r="BW69" s="29"/>
      <c r="BX69" s="29"/>
      <c r="BY69" s="29"/>
      <c r="BZ69" s="29"/>
      <c r="CA69" s="29"/>
      <c r="CB69" s="29"/>
      <c r="CC69" s="29"/>
      <c r="CD69" s="29"/>
      <c r="CE69" s="29"/>
      <c r="CF69" s="29"/>
      <c r="CG69" s="29"/>
      <c r="CH69" s="29"/>
      <c r="CI69" s="29"/>
      <c r="CJ69" s="29"/>
      <c r="CK69" s="29"/>
      <c r="CL69" s="29"/>
      <c r="CM69" s="29"/>
      <c r="CN69" s="29"/>
      <c r="CO69" s="29"/>
      <c r="CP69" s="29"/>
      <c r="CQ69" s="29"/>
      <c r="CR69" s="29"/>
      <c r="CS69" s="29"/>
      <c r="CT69" s="29"/>
      <c r="CU69" s="29"/>
      <c r="CV69" s="29"/>
      <c r="CW69" s="29"/>
      <c r="CX69" s="29"/>
      <c r="CY69" s="29"/>
      <c r="CZ69" s="29"/>
      <c r="DA69" s="29"/>
      <c r="DB69" s="29"/>
      <c r="DC69" s="29"/>
      <c r="DD69" s="29"/>
      <c r="DE69" s="29"/>
      <c r="DF69" s="29"/>
      <c r="DG69" s="29"/>
      <c r="DH69" s="29"/>
      <c r="DI69" s="29"/>
      <c r="DJ69" s="29"/>
      <c r="DK69" s="29"/>
      <c r="DL69" s="29"/>
      <c r="DM69" s="29"/>
      <c r="DN69" s="29"/>
      <c r="DO69" s="29"/>
    </row>
    <row r="70" spans="49:119" x14ac:dyDescent="0.25">
      <c r="AW70" s="29"/>
      <c r="AX70" s="29"/>
      <c r="AY70" s="29"/>
      <c r="AZ70" s="29"/>
      <c r="BA70" s="29"/>
      <c r="BB70" s="29"/>
      <c r="BC70" s="29"/>
      <c r="BD70" s="29"/>
      <c r="BE70" s="29"/>
      <c r="BF70" s="29"/>
      <c r="BG70" s="29"/>
      <c r="BH70" s="29"/>
      <c r="BI70" s="29"/>
      <c r="BJ70" s="29"/>
      <c r="BK70" s="29"/>
      <c r="BL70" s="29"/>
      <c r="BM70" s="29"/>
      <c r="BN70" s="29"/>
      <c r="BO70" s="29"/>
      <c r="BP70" s="29"/>
      <c r="BQ70" s="29"/>
      <c r="BR70" s="29"/>
      <c r="BS70" s="29"/>
      <c r="BT70" s="29"/>
      <c r="BU70" s="29"/>
      <c r="BV70" s="29"/>
      <c r="BW70" s="29"/>
      <c r="BX70" s="29"/>
      <c r="BY70" s="29"/>
      <c r="BZ70" s="29"/>
      <c r="CA70" s="29"/>
      <c r="CB70" s="29"/>
      <c r="CC70" s="29"/>
      <c r="CD70" s="29"/>
      <c r="CE70" s="29"/>
      <c r="CF70" s="29"/>
      <c r="CG70" s="29"/>
      <c r="CH70" s="29"/>
      <c r="CI70" s="29"/>
      <c r="CJ70" s="29"/>
      <c r="CK70" s="29"/>
      <c r="CL70" s="29"/>
      <c r="CM70" s="29"/>
      <c r="CN70" s="29"/>
      <c r="CO70" s="29"/>
      <c r="CP70" s="29"/>
      <c r="CQ70" s="29"/>
      <c r="CR70" s="29"/>
      <c r="CS70" s="29"/>
      <c r="CT70" s="29"/>
      <c r="CU70" s="29"/>
      <c r="CV70" s="29"/>
      <c r="CW70" s="29"/>
      <c r="CX70" s="29"/>
      <c r="CY70" s="29"/>
      <c r="CZ70" s="29"/>
      <c r="DA70" s="29"/>
      <c r="DB70" s="29"/>
      <c r="DC70" s="29"/>
      <c r="DD70" s="29"/>
      <c r="DE70" s="29"/>
      <c r="DF70" s="29"/>
      <c r="DG70" s="29"/>
      <c r="DH70" s="29"/>
      <c r="DI70" s="29"/>
      <c r="DJ70" s="29"/>
      <c r="DK70" s="29"/>
      <c r="DL70" s="29"/>
      <c r="DM70" s="29"/>
      <c r="DN70" s="29"/>
      <c r="DO70" s="29"/>
    </row>
    <row r="71" spans="49:119" x14ac:dyDescent="0.25">
      <c r="AW71" s="29"/>
      <c r="AX71" s="29"/>
      <c r="AY71" s="29"/>
      <c r="AZ71" s="29"/>
      <c r="BA71" s="29"/>
      <c r="BB71" s="29"/>
      <c r="BC71" s="29"/>
      <c r="BD71" s="29"/>
      <c r="BE71" s="29"/>
      <c r="BF71" s="29"/>
      <c r="BG71" s="29"/>
      <c r="BH71" s="29"/>
      <c r="BI71" s="29"/>
      <c r="BJ71" s="29"/>
      <c r="BK71" s="29"/>
      <c r="BL71" s="29"/>
      <c r="BM71" s="29"/>
      <c r="BN71" s="29"/>
      <c r="BO71" s="29"/>
      <c r="BP71" s="29"/>
      <c r="BQ71" s="29"/>
      <c r="BR71" s="29"/>
      <c r="BS71" s="29"/>
      <c r="BT71" s="29"/>
      <c r="BU71" s="29"/>
      <c r="BV71" s="29"/>
      <c r="BW71" s="29"/>
      <c r="BX71" s="29"/>
      <c r="BY71" s="29"/>
      <c r="BZ71" s="29"/>
      <c r="CA71" s="29"/>
      <c r="CB71" s="29"/>
      <c r="CC71" s="29"/>
      <c r="CD71" s="29"/>
      <c r="CE71" s="29"/>
      <c r="CF71" s="29"/>
      <c r="CG71" s="29"/>
      <c r="CH71" s="29"/>
      <c r="CI71" s="29"/>
      <c r="CJ71" s="29"/>
      <c r="CK71" s="29"/>
      <c r="CL71" s="29"/>
      <c r="CM71" s="29"/>
      <c r="CN71" s="29"/>
      <c r="CO71" s="29"/>
      <c r="CP71" s="29"/>
      <c r="CQ71" s="29"/>
      <c r="CR71" s="29"/>
      <c r="CS71" s="29"/>
      <c r="CT71" s="29"/>
      <c r="CU71" s="29"/>
      <c r="CV71" s="29"/>
      <c r="CW71" s="29"/>
      <c r="CX71" s="29"/>
      <c r="CY71" s="29"/>
      <c r="CZ71" s="29"/>
      <c r="DA71" s="29"/>
      <c r="DB71" s="29"/>
      <c r="DC71" s="29"/>
      <c r="DD71" s="29"/>
      <c r="DE71" s="29"/>
      <c r="DF71" s="29"/>
      <c r="DG71" s="29"/>
      <c r="DH71" s="29"/>
      <c r="DI71" s="29"/>
      <c r="DJ71" s="29"/>
      <c r="DK71" s="29"/>
      <c r="DL71" s="29"/>
      <c r="DM71" s="29"/>
      <c r="DN71" s="29"/>
      <c r="DO71" s="29"/>
    </row>
    <row r="72" spans="49:119" x14ac:dyDescent="0.25">
      <c r="AW72" s="29"/>
      <c r="AX72" s="29"/>
      <c r="AY72" s="29"/>
      <c r="AZ72" s="29"/>
      <c r="BA72" s="29"/>
      <c r="BB72" s="29"/>
      <c r="BC72" s="29"/>
      <c r="BD72" s="29"/>
      <c r="BE72" s="29"/>
      <c r="BF72" s="29"/>
      <c r="BG72" s="29"/>
      <c r="BH72" s="29"/>
      <c r="BI72" s="29"/>
      <c r="BJ72" s="29"/>
      <c r="BK72" s="29"/>
      <c r="BL72" s="29"/>
      <c r="BM72" s="29"/>
      <c r="BN72" s="29"/>
      <c r="BO72" s="29"/>
      <c r="BP72" s="29"/>
      <c r="BQ72" s="29"/>
      <c r="BR72" s="29"/>
      <c r="BS72" s="29"/>
      <c r="BT72" s="29"/>
      <c r="BU72" s="29"/>
      <c r="BV72" s="29"/>
      <c r="BW72" s="29"/>
      <c r="BX72" s="29"/>
      <c r="BY72" s="29"/>
      <c r="BZ72" s="29"/>
      <c r="CA72" s="29"/>
      <c r="CB72" s="29"/>
      <c r="CC72" s="29"/>
      <c r="CD72" s="29"/>
      <c r="CE72" s="29"/>
      <c r="CF72" s="29"/>
      <c r="CG72" s="29"/>
      <c r="CH72" s="29"/>
      <c r="CI72" s="29"/>
      <c r="CJ72" s="29"/>
      <c r="CK72" s="29"/>
      <c r="CL72" s="29"/>
      <c r="CM72" s="29"/>
      <c r="CN72" s="29"/>
      <c r="CO72" s="29"/>
      <c r="CP72" s="29"/>
      <c r="CQ72" s="29"/>
      <c r="CR72" s="29"/>
      <c r="CS72" s="29"/>
      <c r="CT72" s="29"/>
      <c r="CU72" s="29"/>
      <c r="CV72" s="29"/>
      <c r="CW72" s="29"/>
      <c r="CX72" s="29"/>
      <c r="CY72" s="29"/>
      <c r="CZ72" s="29"/>
      <c r="DA72" s="29"/>
      <c r="DB72" s="29"/>
      <c r="DC72" s="29"/>
      <c r="DD72" s="29"/>
      <c r="DE72" s="29"/>
      <c r="DF72" s="29"/>
      <c r="DG72" s="29"/>
      <c r="DH72" s="29"/>
      <c r="DI72" s="29"/>
      <c r="DJ72" s="29"/>
      <c r="DK72" s="29"/>
      <c r="DL72" s="29"/>
      <c r="DM72" s="29"/>
      <c r="DN72" s="29"/>
      <c r="DO72" s="29"/>
    </row>
    <row r="73" spans="49:119" x14ac:dyDescent="0.25">
      <c r="AW73" s="29"/>
      <c r="AX73" s="29"/>
      <c r="AY73" s="29"/>
      <c r="AZ73" s="29"/>
      <c r="BA73" s="29"/>
      <c r="BB73" s="29"/>
      <c r="BC73" s="29"/>
      <c r="BD73" s="29"/>
      <c r="BE73" s="29"/>
      <c r="BF73" s="29"/>
      <c r="BG73" s="29"/>
      <c r="BH73" s="29"/>
      <c r="BI73" s="29"/>
      <c r="BJ73" s="29"/>
      <c r="BK73" s="29"/>
      <c r="BL73" s="29"/>
      <c r="BM73" s="29"/>
      <c r="BN73" s="29"/>
      <c r="BO73" s="29"/>
      <c r="BP73" s="29"/>
      <c r="BQ73" s="29"/>
      <c r="BR73" s="29"/>
      <c r="BS73" s="29"/>
      <c r="BT73" s="29"/>
      <c r="BU73" s="29"/>
      <c r="BV73" s="29"/>
      <c r="BW73" s="29"/>
      <c r="BX73" s="29"/>
      <c r="BY73" s="29"/>
      <c r="BZ73" s="29"/>
      <c r="CA73" s="29"/>
      <c r="CB73" s="29"/>
      <c r="CC73" s="29"/>
      <c r="CD73" s="29"/>
      <c r="CE73" s="29"/>
      <c r="CF73" s="29"/>
      <c r="CG73" s="29"/>
      <c r="CH73" s="29"/>
      <c r="CI73" s="29"/>
      <c r="CJ73" s="29"/>
      <c r="CK73" s="29"/>
      <c r="CL73" s="29"/>
      <c r="CM73" s="29"/>
      <c r="CN73" s="29"/>
      <c r="CO73" s="29"/>
      <c r="CP73" s="29"/>
      <c r="CQ73" s="29"/>
      <c r="CR73" s="29"/>
      <c r="CS73" s="29"/>
      <c r="CT73" s="29"/>
      <c r="CU73" s="29"/>
      <c r="CV73" s="29"/>
      <c r="CW73" s="29"/>
      <c r="CX73" s="29"/>
      <c r="CY73" s="29"/>
      <c r="CZ73" s="29"/>
      <c r="DA73" s="29"/>
      <c r="DB73" s="29"/>
      <c r="DC73" s="29"/>
      <c r="DD73" s="29"/>
      <c r="DE73" s="29"/>
      <c r="DF73" s="29"/>
      <c r="DG73" s="29"/>
      <c r="DH73" s="29"/>
      <c r="DI73" s="29"/>
      <c r="DJ73" s="29"/>
      <c r="DK73" s="29"/>
      <c r="DL73" s="29"/>
      <c r="DM73" s="29"/>
      <c r="DN73" s="29"/>
      <c r="DO73" s="29"/>
    </row>
    <row r="74" spans="49:119" x14ac:dyDescent="0.25">
      <c r="AW74" s="29"/>
      <c r="AX74" s="29"/>
      <c r="AY74" s="29"/>
      <c r="AZ74" s="29"/>
      <c r="BA74" s="29"/>
      <c r="BB74" s="29"/>
      <c r="BC74" s="29"/>
      <c r="BD74" s="29"/>
      <c r="BE74" s="29"/>
      <c r="BF74" s="29"/>
      <c r="BG74" s="29"/>
      <c r="BH74" s="29"/>
      <c r="BI74" s="29"/>
      <c r="BJ74" s="29"/>
      <c r="BK74" s="29"/>
      <c r="BL74" s="29"/>
      <c r="BM74" s="29"/>
      <c r="BN74" s="29"/>
      <c r="BO74" s="29"/>
      <c r="BP74" s="29"/>
      <c r="BQ74" s="29"/>
      <c r="BR74" s="29"/>
      <c r="BS74" s="29"/>
      <c r="BT74" s="29"/>
      <c r="BU74" s="29"/>
      <c r="BV74" s="29"/>
      <c r="BW74" s="29"/>
      <c r="BX74" s="29"/>
      <c r="BY74" s="29"/>
      <c r="BZ74" s="29"/>
      <c r="CA74" s="29"/>
      <c r="CB74" s="29"/>
      <c r="CC74" s="29"/>
      <c r="CD74" s="29"/>
      <c r="CE74" s="29"/>
      <c r="CF74" s="29"/>
      <c r="CG74" s="29"/>
      <c r="CH74" s="29"/>
      <c r="CI74" s="29"/>
      <c r="CJ74" s="29"/>
      <c r="CK74" s="29"/>
      <c r="CL74" s="29"/>
      <c r="CM74" s="29"/>
      <c r="CN74" s="29"/>
      <c r="CO74" s="29"/>
      <c r="CP74" s="29"/>
      <c r="CQ74" s="29"/>
      <c r="CR74" s="29"/>
      <c r="CS74" s="29"/>
      <c r="CT74" s="29"/>
      <c r="CU74" s="29"/>
      <c r="CV74" s="29"/>
      <c r="CW74" s="29"/>
      <c r="CX74" s="29"/>
      <c r="CY74" s="29"/>
      <c r="CZ74" s="29"/>
      <c r="DA74" s="29"/>
      <c r="DB74" s="29"/>
      <c r="DC74" s="29"/>
      <c r="DD74" s="29"/>
      <c r="DE74" s="29"/>
      <c r="DF74" s="29"/>
      <c r="DG74" s="29"/>
      <c r="DH74" s="29"/>
      <c r="DI74" s="29"/>
      <c r="DJ74" s="29"/>
      <c r="DK74" s="29"/>
      <c r="DL74" s="29"/>
      <c r="DM74" s="29"/>
      <c r="DN74" s="29"/>
      <c r="DO74" s="29"/>
    </row>
    <row r="75" spans="49:119" x14ac:dyDescent="0.25">
      <c r="AW75" s="29"/>
      <c r="AX75" s="29"/>
      <c r="AY75" s="29"/>
      <c r="AZ75" s="29"/>
      <c r="BA75" s="29"/>
      <c r="BB75" s="29"/>
      <c r="BC75" s="29"/>
      <c r="BD75" s="29"/>
      <c r="BE75" s="29"/>
      <c r="BF75" s="29"/>
      <c r="BG75" s="29"/>
      <c r="BH75" s="29"/>
      <c r="BI75" s="29"/>
      <c r="BJ75" s="29"/>
      <c r="BK75" s="29"/>
      <c r="BL75" s="29"/>
      <c r="BM75" s="29"/>
      <c r="BN75" s="29"/>
      <c r="BO75" s="29"/>
      <c r="BP75" s="29"/>
      <c r="BQ75" s="29"/>
      <c r="BR75" s="29"/>
      <c r="BS75" s="29"/>
      <c r="BT75" s="29"/>
      <c r="BU75" s="29"/>
      <c r="BV75" s="29"/>
      <c r="BW75" s="29"/>
      <c r="BX75" s="29"/>
      <c r="BY75" s="29"/>
      <c r="BZ75" s="29"/>
      <c r="CA75" s="29"/>
      <c r="CB75" s="29"/>
      <c r="CC75" s="29"/>
      <c r="CD75" s="29"/>
      <c r="CE75" s="29"/>
      <c r="CF75" s="29"/>
      <c r="CG75" s="29"/>
      <c r="CH75" s="29"/>
      <c r="CI75" s="29"/>
      <c r="CJ75" s="29"/>
      <c r="CK75" s="29"/>
      <c r="CL75" s="29"/>
      <c r="CM75" s="29"/>
      <c r="CN75" s="29"/>
      <c r="CO75" s="29"/>
      <c r="CP75" s="29"/>
      <c r="CQ75" s="29"/>
      <c r="CR75" s="29"/>
      <c r="CS75" s="29"/>
      <c r="CT75" s="29"/>
      <c r="CU75" s="29"/>
      <c r="CV75" s="29"/>
      <c r="CW75" s="29"/>
      <c r="CX75" s="29"/>
      <c r="CY75" s="29"/>
      <c r="CZ75" s="29"/>
      <c r="DA75" s="29"/>
      <c r="DB75" s="29"/>
      <c r="DC75" s="29"/>
      <c r="DD75" s="29"/>
      <c r="DE75" s="29"/>
      <c r="DF75" s="29"/>
      <c r="DG75" s="29"/>
      <c r="DH75" s="29"/>
      <c r="DI75" s="29"/>
      <c r="DJ75" s="29"/>
      <c r="DK75" s="29"/>
      <c r="DL75" s="29"/>
      <c r="DM75" s="29"/>
      <c r="DN75" s="29"/>
      <c r="DO75" s="29"/>
    </row>
    <row r="76" spans="49:119" x14ac:dyDescent="0.25">
      <c r="AW76" s="29"/>
      <c r="AX76" s="29"/>
      <c r="AY76" s="29"/>
      <c r="AZ76" s="29"/>
      <c r="BA76" s="29"/>
      <c r="BB76" s="29"/>
      <c r="BC76" s="29"/>
      <c r="BD76" s="29"/>
      <c r="BE76" s="29"/>
      <c r="BF76" s="29"/>
      <c r="BG76" s="29"/>
      <c r="BH76" s="29"/>
      <c r="BI76" s="29"/>
      <c r="BJ76" s="29"/>
      <c r="BK76" s="29"/>
      <c r="BL76" s="29"/>
      <c r="BM76" s="29"/>
      <c r="BN76" s="29"/>
      <c r="BO76" s="29"/>
      <c r="BP76" s="29"/>
      <c r="BQ76" s="29"/>
      <c r="BR76" s="29"/>
      <c r="BS76" s="29"/>
      <c r="BT76" s="29"/>
      <c r="BU76" s="29"/>
      <c r="BV76" s="29"/>
      <c r="BW76" s="29"/>
      <c r="BX76" s="29"/>
      <c r="BY76" s="29"/>
      <c r="BZ76" s="29"/>
      <c r="CA76" s="29"/>
      <c r="CB76" s="29"/>
      <c r="CC76" s="29"/>
      <c r="CD76" s="29"/>
      <c r="CE76" s="29"/>
      <c r="CF76" s="29"/>
      <c r="CG76" s="29"/>
      <c r="CH76" s="29"/>
      <c r="CI76" s="29"/>
      <c r="CJ76" s="29"/>
      <c r="CK76" s="29"/>
      <c r="CL76" s="29"/>
      <c r="CM76" s="29"/>
      <c r="CN76" s="29"/>
      <c r="CO76" s="29"/>
      <c r="CP76" s="29"/>
      <c r="CQ76" s="29"/>
      <c r="CR76" s="29"/>
      <c r="CS76" s="29"/>
      <c r="CT76" s="29"/>
      <c r="CU76" s="29"/>
      <c r="CV76" s="29"/>
      <c r="CW76" s="29"/>
      <c r="CX76" s="29"/>
      <c r="CY76" s="29"/>
      <c r="CZ76" s="29"/>
      <c r="DA76" s="29"/>
      <c r="DB76" s="29"/>
      <c r="DC76" s="29"/>
      <c r="DD76" s="29"/>
      <c r="DE76" s="29"/>
      <c r="DF76" s="29"/>
      <c r="DG76" s="29"/>
      <c r="DH76" s="29"/>
      <c r="DI76" s="29"/>
      <c r="DJ76" s="29"/>
      <c r="DK76" s="29"/>
      <c r="DL76" s="29"/>
      <c r="DM76" s="29"/>
      <c r="DN76" s="29"/>
      <c r="DO76" s="29"/>
    </row>
    <row r="77" spans="49:119" x14ac:dyDescent="0.25">
      <c r="AW77" s="29"/>
      <c r="AX77" s="29"/>
      <c r="AY77" s="29"/>
      <c r="AZ77" s="29"/>
      <c r="BA77" s="29"/>
      <c r="BB77" s="29"/>
      <c r="BC77" s="29"/>
      <c r="BD77" s="29"/>
      <c r="BE77" s="29"/>
      <c r="BF77" s="29"/>
      <c r="BG77" s="29"/>
      <c r="BH77" s="29"/>
      <c r="BI77" s="29"/>
      <c r="BJ77" s="29"/>
      <c r="BK77" s="29"/>
      <c r="BL77" s="29"/>
      <c r="BM77" s="29"/>
      <c r="BN77" s="29"/>
      <c r="BO77" s="29"/>
      <c r="BP77" s="29"/>
      <c r="BQ77" s="29"/>
      <c r="BR77" s="29"/>
      <c r="BS77" s="29"/>
      <c r="BT77" s="29"/>
      <c r="BU77" s="29"/>
      <c r="BV77" s="29"/>
      <c r="BW77" s="29"/>
      <c r="BX77" s="29"/>
      <c r="BY77" s="29"/>
      <c r="BZ77" s="29"/>
      <c r="CA77" s="29"/>
      <c r="CB77" s="29"/>
      <c r="CC77" s="29"/>
      <c r="CD77" s="29"/>
      <c r="CE77" s="29"/>
      <c r="CF77" s="29"/>
      <c r="CG77" s="29"/>
      <c r="CH77" s="29"/>
      <c r="CI77" s="29"/>
      <c r="CJ77" s="29"/>
      <c r="CK77" s="29"/>
      <c r="CL77" s="29"/>
      <c r="CM77" s="29"/>
      <c r="CN77" s="29"/>
      <c r="CO77" s="29"/>
      <c r="CP77" s="29"/>
      <c r="CQ77" s="29"/>
      <c r="CR77" s="29"/>
      <c r="CS77" s="29"/>
      <c r="CT77" s="29"/>
      <c r="CU77" s="29"/>
      <c r="CV77" s="29"/>
      <c r="CW77" s="29"/>
      <c r="CX77" s="29"/>
      <c r="CY77" s="29"/>
      <c r="CZ77" s="29"/>
      <c r="DA77" s="29"/>
      <c r="DB77" s="29"/>
      <c r="DC77" s="29"/>
      <c r="DD77" s="29"/>
      <c r="DE77" s="29"/>
      <c r="DF77" s="29"/>
      <c r="DG77" s="29"/>
      <c r="DH77" s="29"/>
      <c r="DI77" s="29"/>
      <c r="DJ77" s="29"/>
      <c r="DK77" s="29"/>
      <c r="DL77" s="29"/>
      <c r="DM77" s="29"/>
      <c r="DN77" s="29"/>
      <c r="DO77" s="29"/>
    </row>
    <row r="78" spans="49:119" x14ac:dyDescent="0.25">
      <c r="AW78" s="29"/>
      <c r="AX78" s="29"/>
      <c r="AY78" s="29"/>
      <c r="AZ78" s="29"/>
      <c r="BA78" s="29"/>
      <c r="BB78" s="29"/>
      <c r="BC78" s="29"/>
      <c r="BD78" s="29"/>
      <c r="BE78" s="29"/>
      <c r="BF78" s="29"/>
      <c r="BG78" s="29"/>
      <c r="BH78" s="29"/>
      <c r="BI78" s="29"/>
      <c r="BJ78" s="29"/>
      <c r="BK78" s="29"/>
      <c r="BL78" s="29"/>
      <c r="BM78" s="29"/>
      <c r="BN78" s="29"/>
      <c r="BO78" s="29"/>
      <c r="BP78" s="29"/>
      <c r="BQ78" s="29"/>
      <c r="BR78" s="29"/>
      <c r="BS78" s="29"/>
      <c r="BT78" s="29"/>
      <c r="BU78" s="29"/>
      <c r="BV78" s="29"/>
      <c r="BW78" s="29"/>
      <c r="BX78" s="29"/>
      <c r="BY78" s="29"/>
      <c r="BZ78" s="29"/>
      <c r="CA78" s="29"/>
      <c r="CB78" s="29"/>
      <c r="CC78" s="29"/>
      <c r="CD78" s="29"/>
      <c r="CE78" s="29"/>
      <c r="CF78" s="29"/>
      <c r="CG78" s="29"/>
      <c r="CH78" s="29"/>
      <c r="CI78" s="29"/>
      <c r="CJ78" s="29"/>
      <c r="CK78" s="29"/>
      <c r="CL78" s="29"/>
      <c r="CM78" s="29"/>
      <c r="CN78" s="29"/>
      <c r="CO78" s="29"/>
      <c r="CP78" s="29"/>
      <c r="CQ78" s="29"/>
      <c r="CR78" s="29"/>
      <c r="CS78" s="29"/>
      <c r="CT78" s="29"/>
      <c r="CU78" s="29"/>
      <c r="CV78" s="29"/>
      <c r="CW78" s="29"/>
      <c r="CX78" s="29"/>
      <c r="CY78" s="29"/>
      <c r="CZ78" s="29"/>
      <c r="DA78" s="29"/>
      <c r="DB78" s="29"/>
      <c r="DC78" s="29"/>
      <c r="DD78" s="29"/>
      <c r="DE78" s="29"/>
      <c r="DF78" s="29"/>
      <c r="DG78" s="29"/>
      <c r="DH78" s="29"/>
      <c r="DI78" s="29"/>
      <c r="DJ78" s="29"/>
      <c r="DK78" s="29"/>
      <c r="DL78" s="29"/>
      <c r="DM78" s="29"/>
      <c r="DN78" s="29"/>
      <c r="DO78" s="29"/>
    </row>
    <row r="79" spans="49:119" x14ac:dyDescent="0.25">
      <c r="AW79" s="29"/>
      <c r="AX79" s="29"/>
      <c r="AY79" s="29"/>
      <c r="AZ79" s="29"/>
      <c r="BA79" s="29"/>
      <c r="BB79" s="29"/>
      <c r="BC79" s="29"/>
      <c r="BD79" s="29"/>
      <c r="BE79" s="29"/>
      <c r="BF79" s="29"/>
      <c r="BG79" s="29"/>
      <c r="BH79" s="29"/>
      <c r="BI79" s="29"/>
      <c r="BJ79" s="29"/>
      <c r="BK79" s="29"/>
      <c r="BL79" s="29"/>
      <c r="BM79" s="29"/>
      <c r="BN79" s="29"/>
      <c r="BO79" s="29"/>
      <c r="BP79" s="29"/>
      <c r="BQ79" s="29"/>
      <c r="BR79" s="29"/>
      <c r="BS79" s="29"/>
      <c r="BT79" s="29"/>
      <c r="BU79" s="29"/>
      <c r="BV79" s="29"/>
      <c r="BW79" s="29"/>
      <c r="BX79" s="29"/>
      <c r="BY79" s="29"/>
      <c r="BZ79" s="29"/>
      <c r="CA79" s="29"/>
      <c r="CB79" s="29"/>
      <c r="CC79" s="29"/>
      <c r="CD79" s="29"/>
      <c r="CE79" s="29"/>
      <c r="CF79" s="29"/>
      <c r="CG79" s="29"/>
      <c r="CH79" s="29"/>
      <c r="CI79" s="29"/>
      <c r="CJ79" s="29"/>
      <c r="CK79" s="29"/>
      <c r="CL79" s="29"/>
      <c r="CM79" s="29"/>
      <c r="CN79" s="29"/>
      <c r="CO79" s="29"/>
      <c r="CP79" s="29"/>
      <c r="CQ79" s="29"/>
      <c r="CR79" s="29"/>
      <c r="CS79" s="29"/>
      <c r="CT79" s="29"/>
      <c r="CU79" s="29"/>
      <c r="CV79" s="29"/>
      <c r="CW79" s="29"/>
      <c r="CX79" s="29"/>
      <c r="CY79" s="29"/>
      <c r="CZ79" s="29"/>
      <c r="DA79" s="29"/>
      <c r="DB79" s="29"/>
      <c r="DC79" s="29"/>
      <c r="DD79" s="29"/>
      <c r="DE79" s="29"/>
      <c r="DF79" s="29"/>
      <c r="DG79" s="29"/>
      <c r="DH79" s="29"/>
      <c r="DI79" s="29"/>
      <c r="DJ79" s="29"/>
      <c r="DK79" s="29"/>
      <c r="DL79" s="29"/>
      <c r="DM79" s="29"/>
      <c r="DN79" s="29"/>
      <c r="DO79" s="29"/>
    </row>
    <row r="80" spans="49:119" x14ac:dyDescent="0.25">
      <c r="AW80" s="29"/>
      <c r="AX80" s="29"/>
      <c r="AY80" s="29"/>
      <c r="AZ80" s="29"/>
      <c r="BA80" s="29"/>
      <c r="BB80" s="29"/>
      <c r="BC80" s="29"/>
      <c r="BD80" s="29"/>
      <c r="BE80" s="29"/>
      <c r="BF80" s="29"/>
      <c r="BG80" s="29"/>
      <c r="BH80" s="29"/>
      <c r="BI80" s="29"/>
      <c r="BJ80" s="29"/>
      <c r="BK80" s="29"/>
      <c r="BL80" s="29"/>
      <c r="BM80" s="29"/>
      <c r="BN80" s="29"/>
      <c r="BO80" s="29"/>
      <c r="BP80" s="29"/>
      <c r="BQ80" s="29"/>
      <c r="BR80" s="29"/>
      <c r="BS80" s="29"/>
      <c r="BT80" s="29"/>
      <c r="BU80" s="29"/>
      <c r="BV80" s="29"/>
      <c r="BW80" s="29"/>
      <c r="BX80" s="29"/>
      <c r="BY80" s="29"/>
      <c r="BZ80" s="29"/>
      <c r="CA80" s="29"/>
      <c r="CB80" s="29"/>
      <c r="CC80" s="29"/>
      <c r="CD80" s="29"/>
      <c r="CE80" s="29"/>
      <c r="CF80" s="29"/>
      <c r="CG80" s="29"/>
      <c r="CH80" s="29"/>
      <c r="CI80" s="29"/>
      <c r="CJ80" s="29"/>
      <c r="CK80" s="29"/>
      <c r="CL80" s="29"/>
      <c r="CM80" s="29"/>
      <c r="CN80" s="29"/>
      <c r="CO80" s="29"/>
      <c r="CP80" s="29"/>
      <c r="CQ80" s="29"/>
      <c r="CR80" s="29"/>
      <c r="CS80" s="29"/>
      <c r="CT80" s="29"/>
      <c r="CU80" s="29"/>
      <c r="CV80" s="29"/>
      <c r="CW80" s="29"/>
      <c r="CX80" s="29"/>
      <c r="CY80" s="29"/>
      <c r="CZ80" s="29"/>
      <c r="DA80" s="29"/>
      <c r="DB80" s="29"/>
      <c r="DC80" s="29"/>
      <c r="DD80" s="29"/>
      <c r="DE80" s="29"/>
      <c r="DF80" s="29"/>
      <c r="DG80" s="29"/>
      <c r="DH80" s="29"/>
      <c r="DI80" s="29"/>
      <c r="DJ80" s="29"/>
      <c r="DK80" s="29"/>
      <c r="DL80" s="29"/>
      <c r="DM80" s="29"/>
      <c r="DN80" s="29"/>
      <c r="DO80" s="29"/>
    </row>
    <row r="81" spans="49:119" x14ac:dyDescent="0.25">
      <c r="AW81" s="29"/>
      <c r="AX81" s="29"/>
      <c r="AY81" s="29"/>
      <c r="AZ81" s="29"/>
      <c r="BA81" s="29"/>
      <c r="BB81" s="29"/>
      <c r="BC81" s="29"/>
      <c r="BD81" s="29"/>
      <c r="BE81" s="29"/>
      <c r="BF81" s="29"/>
      <c r="BG81" s="29"/>
      <c r="BH81" s="29"/>
      <c r="BI81" s="29"/>
      <c r="BJ81" s="29"/>
      <c r="BK81" s="29"/>
      <c r="BL81" s="29"/>
      <c r="BM81" s="29"/>
      <c r="BN81" s="29"/>
      <c r="BO81" s="29"/>
      <c r="BP81" s="29"/>
      <c r="BQ81" s="29"/>
      <c r="BR81" s="29"/>
      <c r="BS81" s="29"/>
      <c r="BT81" s="29"/>
      <c r="BU81" s="29"/>
      <c r="BV81" s="29"/>
      <c r="BW81" s="29"/>
      <c r="BX81" s="29"/>
      <c r="BY81" s="29"/>
      <c r="BZ81" s="29"/>
      <c r="CA81" s="29"/>
      <c r="CB81" s="29"/>
      <c r="CC81" s="29"/>
      <c r="CD81" s="29"/>
      <c r="CE81" s="29"/>
      <c r="CF81" s="29"/>
      <c r="CG81" s="29"/>
      <c r="CH81" s="29"/>
      <c r="CI81" s="29"/>
      <c r="CJ81" s="29"/>
      <c r="CK81" s="29"/>
      <c r="CL81" s="29"/>
      <c r="CM81" s="29"/>
      <c r="CN81" s="29"/>
      <c r="CO81" s="29"/>
      <c r="CP81" s="29"/>
      <c r="CQ81" s="29"/>
      <c r="CR81" s="29"/>
      <c r="CS81" s="29"/>
      <c r="CT81" s="29"/>
      <c r="CU81" s="29"/>
      <c r="CV81" s="29"/>
      <c r="CW81" s="29"/>
      <c r="CX81" s="29"/>
      <c r="CY81" s="29"/>
      <c r="CZ81" s="29"/>
      <c r="DA81" s="29"/>
      <c r="DB81" s="29"/>
      <c r="DC81" s="29"/>
      <c r="DD81" s="29"/>
      <c r="DE81" s="29"/>
      <c r="DF81" s="29"/>
      <c r="DG81" s="29"/>
      <c r="DH81" s="29"/>
      <c r="DI81" s="29"/>
      <c r="DJ81" s="29"/>
      <c r="DK81" s="29"/>
      <c r="DL81" s="29"/>
      <c r="DM81" s="29"/>
      <c r="DN81" s="29"/>
      <c r="DO81" s="29"/>
    </row>
    <row r="82" spans="49:119" x14ac:dyDescent="0.25">
      <c r="AW82" s="29"/>
      <c r="AX82" s="29"/>
      <c r="AY82" s="29"/>
      <c r="AZ82" s="29"/>
      <c r="BA82" s="29"/>
      <c r="BB82" s="29"/>
      <c r="BC82" s="29"/>
      <c r="BD82" s="29"/>
      <c r="BE82" s="29"/>
      <c r="BF82" s="29"/>
      <c r="BG82" s="29"/>
      <c r="BH82" s="29"/>
      <c r="BI82" s="29"/>
      <c r="BJ82" s="29"/>
      <c r="BK82" s="29"/>
      <c r="BL82" s="29"/>
      <c r="BM82" s="29"/>
      <c r="BN82" s="29"/>
      <c r="BO82" s="29"/>
      <c r="BP82" s="29"/>
      <c r="BQ82" s="29"/>
      <c r="BR82" s="29"/>
      <c r="BS82" s="29"/>
      <c r="BT82" s="29"/>
      <c r="BU82" s="29"/>
      <c r="BV82" s="29"/>
      <c r="BW82" s="29"/>
      <c r="BX82" s="29"/>
      <c r="BY82" s="29"/>
      <c r="BZ82" s="29"/>
      <c r="CA82" s="29"/>
      <c r="CB82" s="29"/>
      <c r="CC82" s="29"/>
      <c r="CD82" s="29"/>
      <c r="CE82" s="29"/>
      <c r="CF82" s="29"/>
      <c r="CG82" s="29"/>
      <c r="CH82" s="29"/>
      <c r="CI82" s="29"/>
      <c r="CJ82" s="29"/>
      <c r="CK82" s="29"/>
      <c r="CL82" s="29"/>
      <c r="CM82" s="29"/>
      <c r="CN82" s="29"/>
      <c r="CO82" s="29"/>
      <c r="CP82" s="29"/>
      <c r="CQ82" s="29"/>
      <c r="CR82" s="29"/>
      <c r="CS82" s="29"/>
      <c r="CT82" s="29"/>
      <c r="CU82" s="29"/>
      <c r="CV82" s="29"/>
      <c r="CW82" s="29"/>
      <c r="CX82" s="29"/>
      <c r="CY82" s="29"/>
      <c r="CZ82" s="29"/>
      <c r="DA82" s="29"/>
      <c r="DB82" s="29"/>
      <c r="DC82" s="29"/>
      <c r="DD82" s="29"/>
      <c r="DE82" s="29"/>
      <c r="DF82" s="29"/>
      <c r="DG82" s="29"/>
      <c r="DH82" s="29"/>
      <c r="DI82" s="29"/>
      <c r="DJ82" s="29"/>
      <c r="DK82" s="29"/>
      <c r="DL82" s="29"/>
      <c r="DM82" s="29"/>
      <c r="DN82" s="29"/>
      <c r="DO82" s="29"/>
    </row>
    <row r="83" spans="49:119" x14ac:dyDescent="0.25">
      <c r="AW83" s="29"/>
      <c r="AX83" s="29"/>
      <c r="AY83" s="29"/>
      <c r="AZ83" s="29"/>
      <c r="BA83" s="29"/>
      <c r="BB83" s="29"/>
      <c r="BC83" s="29"/>
      <c r="BD83" s="29"/>
      <c r="BE83" s="29"/>
      <c r="BF83" s="29"/>
      <c r="BG83" s="29"/>
      <c r="BH83" s="29"/>
      <c r="BI83" s="29"/>
      <c r="BJ83" s="29"/>
      <c r="BK83" s="29"/>
      <c r="BL83" s="29"/>
      <c r="BM83" s="29"/>
      <c r="BN83" s="29"/>
      <c r="BO83" s="29"/>
      <c r="BP83" s="29"/>
      <c r="BQ83" s="29"/>
      <c r="BR83" s="29"/>
      <c r="BS83" s="29"/>
      <c r="BT83" s="29"/>
      <c r="BU83" s="29"/>
      <c r="BV83" s="29"/>
      <c r="BW83" s="29"/>
      <c r="BX83" s="29"/>
      <c r="BY83" s="29"/>
      <c r="BZ83" s="29"/>
      <c r="CA83" s="29"/>
      <c r="CB83" s="29"/>
      <c r="CC83" s="29"/>
      <c r="CD83" s="29"/>
      <c r="CE83" s="29"/>
      <c r="CF83" s="29"/>
      <c r="CG83" s="29"/>
      <c r="CH83" s="29"/>
      <c r="CI83" s="29"/>
      <c r="CJ83" s="29"/>
      <c r="CK83" s="29"/>
      <c r="CL83" s="29"/>
      <c r="CM83" s="29"/>
      <c r="CN83" s="29"/>
      <c r="CO83" s="29"/>
      <c r="CP83" s="29"/>
      <c r="CQ83" s="29"/>
      <c r="CR83" s="29"/>
      <c r="CS83" s="29"/>
      <c r="CT83" s="29"/>
      <c r="CU83" s="29"/>
      <c r="CV83" s="29"/>
      <c r="CW83" s="29"/>
      <c r="CX83" s="29"/>
      <c r="CY83" s="29"/>
      <c r="CZ83" s="29"/>
      <c r="DA83" s="29"/>
      <c r="DB83" s="29"/>
      <c r="DC83" s="29"/>
      <c r="DD83" s="29"/>
      <c r="DE83" s="29"/>
      <c r="DF83" s="29"/>
      <c r="DG83" s="29"/>
      <c r="DH83" s="29"/>
      <c r="DI83" s="29"/>
      <c r="DJ83" s="29"/>
      <c r="DK83" s="29"/>
      <c r="DL83" s="29"/>
      <c r="DM83" s="29"/>
      <c r="DN83" s="29"/>
      <c r="DO83" s="29"/>
    </row>
    <row r="84" spans="49:119" x14ac:dyDescent="0.25">
      <c r="AW84" s="29"/>
      <c r="AX84" s="29"/>
      <c r="AY84" s="29"/>
      <c r="AZ84" s="29"/>
      <c r="BA84" s="29"/>
      <c r="BB84" s="29"/>
      <c r="BC84" s="29"/>
      <c r="BD84" s="29"/>
      <c r="BE84" s="29"/>
      <c r="BF84" s="29"/>
      <c r="BG84" s="29"/>
      <c r="BH84" s="29"/>
      <c r="BI84" s="29"/>
      <c r="BJ84" s="29"/>
      <c r="BK84" s="29"/>
      <c r="BL84" s="29"/>
      <c r="BM84" s="29"/>
      <c r="BN84" s="29"/>
      <c r="BO84" s="29"/>
      <c r="BP84" s="29"/>
      <c r="BQ84" s="29"/>
      <c r="BR84" s="29"/>
      <c r="BS84" s="29"/>
      <c r="BT84" s="29"/>
      <c r="BU84" s="29"/>
      <c r="BV84" s="29"/>
      <c r="BW84" s="29"/>
      <c r="BX84" s="29"/>
      <c r="BY84" s="29"/>
      <c r="BZ84" s="29"/>
      <c r="CA84" s="29"/>
      <c r="CB84" s="29"/>
      <c r="CC84" s="29"/>
      <c r="CD84" s="29"/>
      <c r="CE84" s="29"/>
      <c r="CF84" s="29"/>
      <c r="CG84" s="29"/>
      <c r="CH84" s="29"/>
      <c r="CI84" s="29"/>
      <c r="CJ84" s="29"/>
      <c r="CK84" s="29"/>
      <c r="CL84" s="29"/>
      <c r="CM84" s="29"/>
      <c r="CN84" s="29"/>
      <c r="CO84" s="29"/>
      <c r="CP84" s="29"/>
      <c r="CQ84" s="29"/>
      <c r="CR84" s="29"/>
      <c r="CS84" s="29"/>
      <c r="CT84" s="29"/>
      <c r="CU84" s="29"/>
      <c r="CV84" s="29"/>
      <c r="CW84" s="29"/>
      <c r="CX84" s="29"/>
      <c r="CY84" s="29"/>
      <c r="CZ84" s="29"/>
      <c r="DA84" s="29"/>
      <c r="DB84" s="29"/>
      <c r="DC84" s="29"/>
      <c r="DD84" s="29"/>
      <c r="DE84" s="29"/>
      <c r="DF84" s="29"/>
      <c r="DG84" s="29"/>
      <c r="DH84" s="29"/>
      <c r="DI84" s="29"/>
      <c r="DJ84" s="29"/>
      <c r="DK84" s="29"/>
      <c r="DL84" s="29"/>
      <c r="DM84" s="29"/>
      <c r="DN84" s="29"/>
      <c r="DO84" s="29"/>
    </row>
    <row r="85" spans="49:119" x14ac:dyDescent="0.25">
      <c r="AW85" s="29"/>
      <c r="AX85" s="29"/>
      <c r="AY85" s="29"/>
      <c r="AZ85" s="29"/>
      <c r="BA85" s="29"/>
      <c r="BB85" s="29"/>
      <c r="BC85" s="29"/>
      <c r="BD85" s="29"/>
      <c r="BE85" s="29"/>
      <c r="BF85" s="29"/>
      <c r="BG85" s="29"/>
      <c r="BH85" s="29"/>
      <c r="BI85" s="29"/>
      <c r="BJ85" s="29"/>
      <c r="BK85" s="29"/>
      <c r="BL85" s="29"/>
      <c r="BM85" s="29"/>
      <c r="BN85" s="29"/>
      <c r="BO85" s="29"/>
      <c r="BP85" s="29"/>
      <c r="BQ85" s="29"/>
      <c r="BR85" s="29"/>
      <c r="BS85" s="29"/>
      <c r="BT85" s="29"/>
      <c r="BU85" s="29"/>
      <c r="BV85" s="29"/>
      <c r="BW85" s="29"/>
      <c r="BX85" s="29"/>
      <c r="BY85" s="29"/>
      <c r="BZ85" s="29"/>
      <c r="CA85" s="29"/>
      <c r="CB85" s="29"/>
      <c r="CC85" s="29"/>
      <c r="CD85" s="29"/>
      <c r="CE85" s="29"/>
      <c r="CF85" s="29"/>
      <c r="CG85" s="29"/>
      <c r="CH85" s="29"/>
      <c r="CI85" s="29"/>
      <c r="CJ85" s="29"/>
      <c r="CK85" s="29"/>
      <c r="CL85" s="29"/>
      <c r="CM85" s="29"/>
      <c r="CN85" s="29"/>
      <c r="CO85" s="29"/>
      <c r="CP85" s="29"/>
      <c r="CQ85" s="29"/>
      <c r="CR85" s="29"/>
      <c r="CS85" s="29"/>
      <c r="CT85" s="29"/>
      <c r="CU85" s="29"/>
      <c r="CV85" s="29"/>
      <c r="CW85" s="29"/>
      <c r="CX85" s="29"/>
      <c r="CY85" s="29"/>
      <c r="CZ85" s="29"/>
      <c r="DA85" s="29"/>
      <c r="DB85" s="29"/>
      <c r="DC85" s="29"/>
      <c r="DD85" s="29"/>
      <c r="DE85" s="29"/>
      <c r="DF85" s="29"/>
      <c r="DG85" s="29"/>
      <c r="DH85" s="29"/>
      <c r="DI85" s="29"/>
      <c r="DJ85" s="29"/>
      <c r="DK85" s="29"/>
      <c r="DL85" s="29"/>
      <c r="DM85" s="29"/>
      <c r="DN85" s="29"/>
      <c r="DO85" s="29"/>
    </row>
    <row r="86" spans="49:119" x14ac:dyDescent="0.25">
      <c r="AW86" s="29"/>
      <c r="AX86" s="29"/>
      <c r="AY86" s="29"/>
      <c r="AZ86" s="29"/>
      <c r="BA86" s="29"/>
      <c r="BB86" s="29"/>
      <c r="BC86" s="29"/>
      <c r="BD86" s="29"/>
      <c r="BE86" s="29"/>
      <c r="BF86" s="29"/>
      <c r="BG86" s="29"/>
      <c r="BH86" s="29"/>
      <c r="BI86" s="29"/>
      <c r="BJ86" s="29"/>
      <c r="BK86" s="29"/>
      <c r="BL86" s="29"/>
      <c r="BM86" s="29"/>
      <c r="BN86" s="29"/>
      <c r="BO86" s="29"/>
      <c r="BP86" s="29"/>
      <c r="BQ86" s="29"/>
      <c r="BR86" s="29"/>
      <c r="BS86" s="29"/>
      <c r="BT86" s="29"/>
      <c r="BU86" s="29"/>
      <c r="BV86" s="29"/>
      <c r="BW86" s="29"/>
      <c r="BX86" s="29"/>
      <c r="BY86" s="29"/>
      <c r="BZ86" s="29"/>
      <c r="CA86" s="29"/>
      <c r="CB86" s="29"/>
      <c r="CC86" s="29"/>
      <c r="CD86" s="29"/>
      <c r="CE86" s="29"/>
      <c r="CF86" s="29"/>
      <c r="CG86" s="29"/>
      <c r="CH86" s="29"/>
      <c r="CI86" s="29"/>
      <c r="CJ86" s="29"/>
      <c r="CK86" s="29"/>
      <c r="CL86" s="29"/>
      <c r="CM86" s="29"/>
      <c r="CN86" s="29"/>
      <c r="CO86" s="29"/>
      <c r="CP86" s="29"/>
      <c r="CQ86" s="29"/>
      <c r="CR86" s="29"/>
      <c r="CS86" s="29"/>
      <c r="CT86" s="29"/>
      <c r="CU86" s="29"/>
      <c r="CV86" s="29"/>
      <c r="CW86" s="29"/>
      <c r="CX86" s="29"/>
      <c r="CY86" s="29"/>
      <c r="CZ86" s="29"/>
      <c r="DA86" s="29"/>
      <c r="DB86" s="29"/>
      <c r="DC86" s="29"/>
      <c r="DD86" s="29"/>
      <c r="DE86" s="29"/>
      <c r="DF86" s="29"/>
      <c r="DG86" s="29"/>
      <c r="DH86" s="29"/>
      <c r="DI86" s="29"/>
      <c r="DJ86" s="29"/>
      <c r="DK86" s="29"/>
      <c r="DL86" s="29"/>
      <c r="DM86" s="29"/>
      <c r="DN86" s="29"/>
      <c r="DO86" s="29"/>
    </row>
    <row r="87" spans="49:119" x14ac:dyDescent="0.25">
      <c r="AW87" s="29"/>
      <c r="AX87" s="29"/>
      <c r="AY87" s="29"/>
      <c r="AZ87" s="29"/>
      <c r="BA87" s="29"/>
      <c r="BB87" s="29"/>
      <c r="BC87" s="29"/>
      <c r="BD87" s="29"/>
      <c r="BE87" s="29"/>
      <c r="BF87" s="29"/>
      <c r="BG87" s="29"/>
      <c r="BH87" s="29"/>
      <c r="BI87" s="29"/>
      <c r="BJ87" s="29"/>
      <c r="BK87" s="29"/>
      <c r="BL87" s="29"/>
      <c r="BM87" s="29"/>
      <c r="BN87" s="29"/>
      <c r="BO87" s="29"/>
      <c r="BP87" s="29"/>
      <c r="BQ87" s="29"/>
      <c r="BR87" s="29"/>
      <c r="BS87" s="29"/>
      <c r="BT87" s="29"/>
      <c r="BU87" s="29"/>
      <c r="BV87" s="29"/>
      <c r="BW87" s="29"/>
      <c r="BX87" s="29"/>
      <c r="BY87" s="29"/>
      <c r="BZ87" s="29"/>
      <c r="CA87" s="29"/>
      <c r="CB87" s="29"/>
      <c r="CC87" s="29"/>
      <c r="CD87" s="29"/>
      <c r="CE87" s="29"/>
      <c r="CF87" s="29"/>
      <c r="CG87" s="29"/>
      <c r="CH87" s="29"/>
      <c r="CI87" s="29"/>
      <c r="CJ87" s="29"/>
      <c r="CK87" s="29"/>
      <c r="CL87" s="29"/>
      <c r="CM87" s="29"/>
      <c r="CN87" s="29"/>
      <c r="CO87" s="29"/>
      <c r="CP87" s="29"/>
      <c r="CQ87" s="29"/>
      <c r="CR87" s="29"/>
      <c r="CS87" s="29"/>
      <c r="CT87" s="29"/>
      <c r="CU87" s="29"/>
      <c r="CV87" s="29"/>
      <c r="CW87" s="29"/>
      <c r="CX87" s="29"/>
      <c r="CY87" s="29"/>
      <c r="CZ87" s="29"/>
      <c r="DA87" s="29"/>
      <c r="DB87" s="29"/>
      <c r="DC87" s="29"/>
      <c r="DD87" s="29"/>
      <c r="DE87" s="29"/>
      <c r="DF87" s="29"/>
      <c r="DG87" s="29"/>
      <c r="DH87" s="29"/>
      <c r="DI87" s="29"/>
      <c r="DJ87" s="29"/>
      <c r="DK87" s="29"/>
      <c r="DL87" s="29"/>
      <c r="DM87" s="29"/>
      <c r="DN87" s="29"/>
      <c r="DO87" s="29"/>
    </row>
    <row r="88" spans="49:119" x14ac:dyDescent="0.25">
      <c r="AW88" s="29"/>
      <c r="AX88" s="29"/>
      <c r="AY88" s="29"/>
      <c r="AZ88" s="29"/>
      <c r="BA88" s="29"/>
      <c r="BB88" s="29"/>
      <c r="BC88" s="29"/>
      <c r="BD88" s="29"/>
      <c r="BE88" s="29"/>
      <c r="BF88" s="29"/>
      <c r="BG88" s="29"/>
      <c r="BH88" s="29"/>
      <c r="BI88" s="29"/>
      <c r="BJ88" s="29"/>
      <c r="BK88" s="29"/>
      <c r="BL88" s="29"/>
      <c r="BM88" s="29"/>
      <c r="BN88" s="29"/>
      <c r="BO88" s="29"/>
      <c r="BP88" s="29"/>
      <c r="BQ88" s="29"/>
      <c r="BR88" s="29"/>
      <c r="BS88" s="29"/>
      <c r="BT88" s="29"/>
      <c r="BU88" s="29"/>
      <c r="BV88" s="29"/>
      <c r="BW88" s="29"/>
      <c r="BX88" s="29"/>
      <c r="BY88" s="29"/>
      <c r="BZ88" s="29"/>
      <c r="CA88" s="29"/>
      <c r="CB88" s="29"/>
      <c r="CC88" s="29"/>
      <c r="CD88" s="29"/>
      <c r="CE88" s="29"/>
      <c r="CF88" s="29"/>
      <c r="CG88" s="29"/>
      <c r="CH88" s="29"/>
      <c r="CI88" s="29"/>
      <c r="CJ88" s="29"/>
      <c r="CK88" s="29"/>
      <c r="CL88" s="29"/>
      <c r="CM88" s="29"/>
      <c r="CN88" s="29"/>
      <c r="CO88" s="29"/>
      <c r="CP88" s="29"/>
      <c r="CQ88" s="29"/>
      <c r="CR88" s="29"/>
      <c r="CS88" s="29"/>
      <c r="CT88" s="29"/>
      <c r="CU88" s="29"/>
      <c r="CV88" s="29"/>
      <c r="CW88" s="29"/>
      <c r="CX88" s="29"/>
      <c r="CY88" s="29"/>
      <c r="CZ88" s="29"/>
      <c r="DA88" s="29"/>
      <c r="DB88" s="29"/>
      <c r="DC88" s="29"/>
      <c r="DD88" s="29"/>
      <c r="DE88" s="29"/>
      <c r="DF88" s="29"/>
      <c r="DG88" s="29"/>
      <c r="DH88" s="29"/>
      <c r="DI88" s="29"/>
      <c r="DJ88" s="29"/>
      <c r="DK88" s="29"/>
      <c r="DL88" s="29"/>
      <c r="DM88" s="29"/>
      <c r="DN88" s="29"/>
      <c r="DO88" s="29"/>
    </row>
    <row r="89" spans="49:119" x14ac:dyDescent="0.25">
      <c r="AW89" s="29"/>
      <c r="AX89" s="29"/>
      <c r="AY89" s="29"/>
      <c r="AZ89" s="29"/>
      <c r="BA89" s="29"/>
      <c r="BB89" s="29"/>
      <c r="BC89" s="29"/>
      <c r="BD89" s="29"/>
      <c r="BE89" s="29"/>
      <c r="BF89" s="29"/>
      <c r="BG89" s="29"/>
      <c r="BH89" s="29"/>
      <c r="BI89" s="29"/>
      <c r="BJ89" s="29"/>
      <c r="BK89" s="29"/>
      <c r="BL89" s="29"/>
      <c r="BM89" s="29"/>
      <c r="BN89" s="29"/>
      <c r="BO89" s="29"/>
      <c r="BP89" s="29"/>
      <c r="BQ89" s="29"/>
      <c r="BR89" s="29"/>
      <c r="BS89" s="29"/>
      <c r="BT89" s="29"/>
      <c r="BU89" s="29"/>
      <c r="BV89" s="29"/>
      <c r="BW89" s="29"/>
      <c r="BX89" s="29"/>
      <c r="BY89" s="29"/>
      <c r="BZ89" s="29"/>
      <c r="CA89" s="29"/>
      <c r="CB89" s="29"/>
      <c r="CC89" s="29"/>
      <c r="CD89" s="29"/>
      <c r="CE89" s="29"/>
      <c r="CF89" s="29"/>
      <c r="CG89" s="29"/>
      <c r="CH89" s="29"/>
      <c r="CI89" s="29"/>
      <c r="CJ89" s="29"/>
      <c r="CK89" s="29"/>
      <c r="CL89" s="29"/>
      <c r="CM89" s="29"/>
      <c r="CN89" s="29"/>
      <c r="CO89" s="29"/>
      <c r="CP89" s="29"/>
      <c r="CQ89" s="29"/>
      <c r="CR89" s="29"/>
      <c r="CS89" s="29"/>
      <c r="CT89" s="29"/>
      <c r="CU89" s="29"/>
      <c r="CV89" s="29"/>
      <c r="CW89" s="29"/>
      <c r="CX89" s="29"/>
      <c r="CY89" s="29"/>
      <c r="CZ89" s="29"/>
      <c r="DA89" s="29"/>
      <c r="DB89" s="29"/>
      <c r="DC89" s="29"/>
      <c r="DD89" s="29"/>
      <c r="DE89" s="29"/>
      <c r="DF89" s="29"/>
      <c r="DG89" s="29"/>
      <c r="DH89" s="29"/>
      <c r="DI89" s="29"/>
      <c r="DJ89" s="29"/>
      <c r="DK89" s="29"/>
      <c r="DL89" s="29"/>
      <c r="DM89" s="29"/>
      <c r="DN89" s="29"/>
      <c r="DO89" s="29"/>
    </row>
    <row r="90" spans="49:119" x14ac:dyDescent="0.25">
      <c r="AW90" s="29"/>
      <c r="AX90" s="29"/>
      <c r="AY90" s="29"/>
      <c r="AZ90" s="29"/>
      <c r="BA90" s="29"/>
      <c r="BB90" s="29"/>
      <c r="BC90" s="29"/>
      <c r="BD90" s="29"/>
      <c r="BE90" s="29"/>
      <c r="BF90" s="29"/>
      <c r="BG90" s="29"/>
      <c r="BH90" s="29"/>
      <c r="BI90" s="29"/>
      <c r="BJ90" s="29"/>
      <c r="BK90" s="29"/>
      <c r="BL90" s="29"/>
      <c r="BM90" s="29"/>
      <c r="BN90" s="29"/>
      <c r="BO90" s="29"/>
      <c r="BP90" s="29"/>
      <c r="BQ90" s="29"/>
      <c r="BR90" s="29"/>
      <c r="BS90" s="29"/>
      <c r="BT90" s="29"/>
      <c r="BU90" s="29"/>
      <c r="BV90" s="29"/>
      <c r="BW90" s="29"/>
      <c r="BX90" s="29"/>
      <c r="BY90" s="29"/>
      <c r="BZ90" s="29"/>
      <c r="CA90" s="29"/>
      <c r="CB90" s="29"/>
      <c r="CC90" s="29"/>
      <c r="CD90" s="29"/>
      <c r="CE90" s="29"/>
      <c r="CF90" s="29"/>
      <c r="CG90" s="29"/>
      <c r="CH90" s="29"/>
      <c r="CI90" s="29"/>
      <c r="CJ90" s="29"/>
      <c r="CK90" s="29"/>
      <c r="CL90" s="29"/>
      <c r="CM90" s="29"/>
      <c r="CN90" s="29"/>
      <c r="CO90" s="29"/>
      <c r="CP90" s="29"/>
      <c r="CQ90" s="29"/>
      <c r="CR90" s="29"/>
      <c r="CS90" s="29"/>
      <c r="CT90" s="29"/>
      <c r="CU90" s="29"/>
      <c r="CV90" s="29"/>
      <c r="CW90" s="29"/>
      <c r="CX90" s="29"/>
      <c r="CY90" s="29"/>
      <c r="CZ90" s="29"/>
      <c r="DA90" s="29"/>
      <c r="DB90" s="29"/>
      <c r="DC90" s="29"/>
      <c r="DD90" s="29"/>
      <c r="DE90" s="29"/>
      <c r="DF90" s="29"/>
      <c r="DG90" s="29"/>
      <c r="DH90" s="29"/>
      <c r="DI90" s="29"/>
      <c r="DJ90" s="29"/>
      <c r="DK90" s="29"/>
      <c r="DL90" s="29"/>
      <c r="DM90" s="29"/>
      <c r="DN90" s="29"/>
      <c r="DO90" s="29"/>
    </row>
    <row r="91" spans="49:119" x14ac:dyDescent="0.25">
      <c r="AW91" s="29"/>
      <c r="AX91" s="29"/>
      <c r="AY91" s="29"/>
      <c r="AZ91" s="29"/>
      <c r="BA91" s="29"/>
      <c r="BB91" s="29"/>
      <c r="BC91" s="29"/>
      <c r="BD91" s="29"/>
      <c r="BE91" s="29"/>
      <c r="BF91" s="29"/>
      <c r="BG91" s="29"/>
      <c r="BH91" s="29"/>
      <c r="BI91" s="29"/>
      <c r="BJ91" s="29"/>
      <c r="BK91" s="29"/>
      <c r="BL91" s="29"/>
      <c r="BM91" s="29"/>
      <c r="BN91" s="29"/>
      <c r="BO91" s="29"/>
      <c r="BP91" s="29"/>
      <c r="BQ91" s="29"/>
      <c r="BR91" s="29"/>
      <c r="BS91" s="29"/>
      <c r="BT91" s="29"/>
      <c r="BU91" s="29"/>
      <c r="BV91" s="29"/>
      <c r="BW91" s="29"/>
      <c r="BX91" s="29"/>
      <c r="BY91" s="29"/>
      <c r="BZ91" s="29"/>
      <c r="CA91" s="29"/>
      <c r="CB91" s="29"/>
      <c r="CC91" s="29"/>
      <c r="CD91" s="29"/>
      <c r="CE91" s="29"/>
      <c r="CF91" s="29"/>
      <c r="CG91" s="29"/>
      <c r="CH91" s="29"/>
      <c r="CI91" s="29"/>
      <c r="CJ91" s="29"/>
      <c r="CK91" s="29"/>
      <c r="CL91" s="29"/>
      <c r="CM91" s="29"/>
      <c r="CN91" s="29"/>
      <c r="CO91" s="29"/>
      <c r="CP91" s="29"/>
      <c r="CQ91" s="29"/>
      <c r="CR91" s="29"/>
      <c r="CS91" s="29"/>
      <c r="CT91" s="29"/>
      <c r="CU91" s="29"/>
      <c r="CV91" s="29"/>
      <c r="CW91" s="29"/>
      <c r="CX91" s="29"/>
      <c r="CY91" s="29"/>
      <c r="CZ91" s="29"/>
      <c r="DA91" s="29"/>
      <c r="DB91" s="29"/>
      <c r="DC91" s="29"/>
      <c r="DD91" s="29"/>
      <c r="DE91" s="29"/>
      <c r="DF91" s="29"/>
      <c r="DG91" s="29"/>
      <c r="DH91" s="29"/>
      <c r="DI91" s="29"/>
      <c r="DJ91" s="29"/>
      <c r="DK91" s="29"/>
      <c r="DL91" s="29"/>
      <c r="DM91" s="29"/>
      <c r="DN91" s="29"/>
      <c r="DO91" s="29"/>
    </row>
    <row r="92" spans="49:119" x14ac:dyDescent="0.25">
      <c r="AW92" s="29"/>
      <c r="AX92" s="29"/>
      <c r="AY92" s="29"/>
      <c r="AZ92" s="29"/>
      <c r="BA92" s="29"/>
      <c r="BB92" s="29"/>
      <c r="BC92" s="29"/>
      <c r="BD92" s="29"/>
      <c r="BE92" s="29"/>
      <c r="BF92" s="29"/>
      <c r="BG92" s="29"/>
      <c r="BH92" s="29"/>
      <c r="BI92" s="29"/>
      <c r="BJ92" s="29"/>
      <c r="BK92" s="29"/>
      <c r="BL92" s="29"/>
      <c r="BM92" s="29"/>
      <c r="BN92" s="29"/>
      <c r="BO92" s="29"/>
      <c r="BP92" s="29"/>
      <c r="BQ92" s="29"/>
      <c r="BR92" s="29"/>
      <c r="BS92" s="29"/>
      <c r="BT92" s="29"/>
      <c r="BU92" s="29"/>
      <c r="BV92" s="29"/>
      <c r="BW92" s="29"/>
      <c r="BX92" s="29"/>
      <c r="BY92" s="29"/>
      <c r="BZ92" s="29"/>
      <c r="CA92" s="29"/>
      <c r="CB92" s="29"/>
      <c r="CC92" s="29"/>
      <c r="CD92" s="29"/>
      <c r="CE92" s="29"/>
      <c r="CF92" s="29"/>
      <c r="CG92" s="29"/>
      <c r="CH92" s="29"/>
      <c r="CI92" s="29"/>
      <c r="CJ92" s="29"/>
      <c r="CK92" s="29"/>
      <c r="CL92" s="29"/>
      <c r="CM92" s="29"/>
      <c r="CN92" s="29"/>
      <c r="CO92" s="29"/>
      <c r="CP92" s="29"/>
      <c r="CQ92" s="29"/>
      <c r="CR92" s="29"/>
      <c r="CS92" s="29"/>
      <c r="CT92" s="29"/>
      <c r="CU92" s="29"/>
      <c r="CV92" s="29"/>
      <c r="CW92" s="29"/>
      <c r="CX92" s="29"/>
      <c r="CY92" s="29"/>
      <c r="CZ92" s="29"/>
      <c r="DA92" s="29"/>
      <c r="DB92" s="29"/>
      <c r="DC92" s="29"/>
      <c r="DD92" s="29"/>
      <c r="DE92" s="29"/>
      <c r="DF92" s="29"/>
      <c r="DG92" s="29"/>
      <c r="DH92" s="29"/>
      <c r="DI92" s="29"/>
      <c r="DJ92" s="29"/>
      <c r="DK92" s="29"/>
      <c r="DL92" s="29"/>
      <c r="DM92" s="29"/>
      <c r="DN92" s="29"/>
      <c r="DO92" s="29"/>
    </row>
    <row r="93" spans="49:119" x14ac:dyDescent="0.25">
      <c r="AW93" s="29"/>
      <c r="AX93" s="29"/>
      <c r="AY93" s="29"/>
      <c r="AZ93" s="29"/>
      <c r="BA93" s="29"/>
      <c r="BB93" s="29"/>
      <c r="BC93" s="29"/>
      <c r="BD93" s="29"/>
      <c r="BE93" s="29"/>
      <c r="BF93" s="29"/>
      <c r="BG93" s="29"/>
      <c r="BH93" s="29"/>
      <c r="BI93" s="29"/>
      <c r="BJ93" s="29"/>
      <c r="BK93" s="29"/>
      <c r="BL93" s="29"/>
      <c r="BM93" s="29"/>
      <c r="BN93" s="29"/>
      <c r="BO93" s="29"/>
      <c r="BP93" s="29"/>
      <c r="BQ93" s="29"/>
      <c r="BR93" s="29"/>
      <c r="BS93" s="29"/>
      <c r="BT93" s="29"/>
      <c r="BU93" s="29"/>
      <c r="BV93" s="29"/>
      <c r="BW93" s="29"/>
      <c r="BX93" s="29"/>
      <c r="BY93" s="29"/>
      <c r="BZ93" s="29"/>
      <c r="CA93" s="29"/>
      <c r="CB93" s="29"/>
      <c r="CC93" s="29"/>
      <c r="CD93" s="29"/>
      <c r="CE93" s="29"/>
      <c r="CF93" s="29"/>
      <c r="CG93" s="29"/>
      <c r="CH93" s="29"/>
      <c r="CI93" s="29"/>
      <c r="CJ93" s="29"/>
      <c r="CK93" s="29"/>
      <c r="CL93" s="29"/>
      <c r="CM93" s="29"/>
      <c r="CN93" s="29"/>
      <c r="CO93" s="29"/>
      <c r="CP93" s="29"/>
      <c r="CQ93" s="29"/>
      <c r="CR93" s="29"/>
      <c r="CS93" s="29"/>
      <c r="CT93" s="29"/>
      <c r="CU93" s="29"/>
      <c r="CV93" s="29"/>
      <c r="CW93" s="29"/>
      <c r="CX93" s="29"/>
      <c r="CY93" s="29"/>
      <c r="CZ93" s="29"/>
      <c r="DA93" s="29"/>
      <c r="DB93" s="29"/>
      <c r="DC93" s="29"/>
      <c r="DD93" s="29"/>
      <c r="DE93" s="29"/>
      <c r="DF93" s="29"/>
      <c r="DG93" s="29"/>
      <c r="DH93" s="29"/>
      <c r="DI93" s="29"/>
      <c r="DJ93" s="29"/>
      <c r="DK93" s="29"/>
      <c r="DL93" s="29"/>
      <c r="DM93" s="29"/>
      <c r="DN93" s="29"/>
      <c r="DO93" s="29"/>
    </row>
    <row r="94" spans="49:119" x14ac:dyDescent="0.25">
      <c r="AW94" s="29"/>
      <c r="AX94" s="29"/>
      <c r="AY94" s="29"/>
      <c r="AZ94" s="29"/>
      <c r="BA94" s="29"/>
      <c r="BB94" s="29"/>
      <c r="BC94" s="29"/>
      <c r="BD94" s="29"/>
      <c r="BE94" s="29"/>
      <c r="BF94" s="29"/>
      <c r="BG94" s="29"/>
      <c r="BH94" s="29"/>
      <c r="BI94" s="29"/>
      <c r="BJ94" s="29"/>
      <c r="BK94" s="29"/>
      <c r="BL94" s="29"/>
      <c r="BM94" s="29"/>
      <c r="BN94" s="29"/>
      <c r="BO94" s="29"/>
      <c r="BP94" s="29"/>
      <c r="BQ94" s="29"/>
      <c r="BR94" s="29"/>
      <c r="BS94" s="29"/>
      <c r="BT94" s="29"/>
      <c r="BU94" s="29"/>
      <c r="BV94" s="29"/>
      <c r="BW94" s="29"/>
      <c r="BX94" s="29"/>
      <c r="BY94" s="29"/>
      <c r="BZ94" s="29"/>
      <c r="CA94" s="29"/>
      <c r="CB94" s="29"/>
      <c r="CC94" s="29"/>
      <c r="CD94" s="29"/>
      <c r="CE94" s="29"/>
      <c r="CF94" s="29"/>
      <c r="CG94" s="29"/>
      <c r="CH94" s="29"/>
      <c r="CI94" s="29"/>
      <c r="CJ94" s="29"/>
      <c r="CK94" s="29"/>
      <c r="CL94" s="29"/>
      <c r="CM94" s="29"/>
      <c r="CN94" s="29"/>
      <c r="CO94" s="29"/>
      <c r="CP94" s="29"/>
      <c r="CQ94" s="29"/>
      <c r="CR94" s="29"/>
      <c r="CS94" s="29"/>
      <c r="CT94" s="29"/>
      <c r="CU94" s="29"/>
      <c r="CV94" s="29"/>
      <c r="CW94" s="29"/>
      <c r="CX94" s="29"/>
      <c r="CY94" s="29"/>
      <c r="CZ94" s="29"/>
      <c r="DA94" s="29"/>
      <c r="DB94" s="29"/>
      <c r="DC94" s="29"/>
      <c r="DD94" s="29"/>
      <c r="DE94" s="29"/>
      <c r="DF94" s="29"/>
      <c r="DG94" s="29"/>
      <c r="DH94" s="29"/>
      <c r="DI94" s="29"/>
      <c r="DJ94" s="29"/>
      <c r="DK94" s="29"/>
      <c r="DL94" s="29"/>
      <c r="DM94" s="29"/>
      <c r="DN94" s="29"/>
      <c r="DO94" s="29"/>
    </row>
    <row r="95" spans="49:119" x14ac:dyDescent="0.25">
      <c r="AW95" s="29"/>
      <c r="AX95" s="29"/>
      <c r="AY95" s="29"/>
      <c r="AZ95" s="29"/>
      <c r="BA95" s="29"/>
      <c r="BB95" s="29"/>
      <c r="BC95" s="29"/>
      <c r="BD95" s="29"/>
      <c r="BE95" s="29"/>
      <c r="BF95" s="29"/>
      <c r="BG95" s="29"/>
      <c r="BH95" s="29"/>
      <c r="BI95" s="29"/>
      <c r="BJ95" s="29"/>
      <c r="BK95" s="29"/>
      <c r="BL95" s="29"/>
      <c r="BM95" s="29"/>
      <c r="BN95" s="29"/>
      <c r="BO95" s="29"/>
      <c r="BP95" s="29"/>
      <c r="BQ95" s="29"/>
      <c r="BR95" s="29"/>
      <c r="BS95" s="29"/>
      <c r="BT95" s="29"/>
      <c r="BU95" s="29"/>
      <c r="BV95" s="29"/>
      <c r="BW95" s="29"/>
      <c r="BX95" s="29"/>
      <c r="BY95" s="29"/>
      <c r="BZ95" s="29"/>
      <c r="CA95" s="29"/>
      <c r="CB95" s="29"/>
      <c r="CC95" s="29"/>
      <c r="CD95" s="29"/>
      <c r="CE95" s="29"/>
      <c r="CF95" s="29"/>
      <c r="CG95" s="29"/>
      <c r="CH95" s="29"/>
      <c r="CI95" s="29"/>
      <c r="CJ95" s="29"/>
      <c r="CK95" s="29"/>
      <c r="CL95" s="29"/>
      <c r="CM95" s="29"/>
      <c r="CN95" s="29"/>
      <c r="CO95" s="29"/>
      <c r="CP95" s="29"/>
      <c r="CQ95" s="29"/>
      <c r="CR95" s="29"/>
      <c r="CS95" s="29"/>
      <c r="CT95" s="29"/>
      <c r="CU95" s="29"/>
      <c r="CV95" s="29"/>
      <c r="CW95" s="29"/>
      <c r="CX95" s="29"/>
      <c r="CY95" s="29"/>
      <c r="CZ95" s="29"/>
      <c r="DA95" s="29"/>
      <c r="DB95" s="29"/>
      <c r="DC95" s="29"/>
      <c r="DD95" s="29"/>
      <c r="DE95" s="29"/>
      <c r="DF95" s="29"/>
      <c r="DG95" s="29"/>
      <c r="DH95" s="29"/>
      <c r="DI95" s="29"/>
      <c r="DJ95" s="29"/>
      <c r="DK95" s="29"/>
      <c r="DL95" s="29"/>
      <c r="DM95" s="29"/>
      <c r="DN95" s="29"/>
      <c r="DO95" s="29"/>
    </row>
    <row r="96" spans="49:119" x14ac:dyDescent="0.25">
      <c r="AW96" s="29"/>
      <c r="AX96" s="29"/>
      <c r="AY96" s="29"/>
      <c r="AZ96" s="29"/>
      <c r="BA96" s="29"/>
      <c r="BB96" s="29"/>
      <c r="BC96" s="29"/>
      <c r="BD96" s="29"/>
      <c r="BE96" s="29"/>
      <c r="BF96" s="29"/>
      <c r="BG96" s="29"/>
      <c r="BH96" s="29"/>
      <c r="BI96" s="29"/>
      <c r="BJ96" s="29"/>
      <c r="BK96" s="29"/>
      <c r="BL96" s="29"/>
      <c r="BM96" s="29"/>
      <c r="BN96" s="29"/>
      <c r="BO96" s="29"/>
      <c r="BP96" s="29"/>
      <c r="BQ96" s="29"/>
      <c r="BR96" s="29"/>
      <c r="BS96" s="29"/>
      <c r="BT96" s="29"/>
      <c r="BU96" s="29"/>
      <c r="BV96" s="29"/>
      <c r="BW96" s="29"/>
      <c r="BX96" s="29"/>
      <c r="BY96" s="29"/>
      <c r="BZ96" s="29"/>
      <c r="CA96" s="29"/>
      <c r="CB96" s="29"/>
      <c r="CC96" s="29"/>
      <c r="CD96" s="29"/>
      <c r="CE96" s="29"/>
      <c r="CF96" s="29"/>
      <c r="CG96" s="29"/>
      <c r="CH96" s="29"/>
      <c r="CI96" s="29"/>
      <c r="CJ96" s="29"/>
      <c r="CK96" s="29"/>
      <c r="CL96" s="29"/>
      <c r="CM96" s="29"/>
      <c r="CN96" s="29"/>
      <c r="CO96" s="29"/>
      <c r="CP96" s="29"/>
      <c r="CQ96" s="29"/>
      <c r="CR96" s="29"/>
      <c r="CS96" s="29"/>
      <c r="CT96" s="29"/>
      <c r="CU96" s="29"/>
      <c r="CV96" s="29"/>
      <c r="CW96" s="29"/>
      <c r="CX96" s="29"/>
      <c r="CY96" s="29"/>
      <c r="CZ96" s="29"/>
      <c r="DA96" s="29"/>
      <c r="DB96" s="29"/>
      <c r="DC96" s="29"/>
      <c r="DD96" s="29"/>
      <c r="DE96" s="29"/>
      <c r="DF96" s="29"/>
      <c r="DG96" s="29"/>
      <c r="DH96" s="29"/>
      <c r="DI96" s="29"/>
      <c r="DJ96" s="29"/>
      <c r="DK96" s="29"/>
      <c r="DL96" s="29"/>
      <c r="DM96" s="29"/>
      <c r="DN96" s="29"/>
      <c r="DO96" s="29"/>
    </row>
    <row r="97" spans="49:119" x14ac:dyDescent="0.25">
      <c r="AW97" s="29"/>
      <c r="AX97" s="29"/>
      <c r="AY97" s="29"/>
      <c r="AZ97" s="29"/>
      <c r="BA97" s="29"/>
      <c r="BB97" s="29"/>
      <c r="BC97" s="29"/>
      <c r="BD97" s="29"/>
      <c r="BE97" s="29"/>
      <c r="BF97" s="29"/>
      <c r="BG97" s="29"/>
      <c r="BH97" s="29"/>
      <c r="BI97" s="29"/>
      <c r="BJ97" s="29"/>
      <c r="BK97" s="29"/>
      <c r="BL97" s="29"/>
      <c r="BM97" s="29"/>
      <c r="BN97" s="29"/>
      <c r="BO97" s="29"/>
      <c r="BP97" s="29"/>
      <c r="BQ97" s="29"/>
      <c r="BR97" s="29"/>
      <c r="BS97" s="29"/>
      <c r="BT97" s="29"/>
      <c r="BU97" s="29"/>
      <c r="BV97" s="29"/>
      <c r="BW97" s="29"/>
      <c r="BX97" s="29"/>
      <c r="BY97" s="29"/>
      <c r="BZ97" s="29"/>
      <c r="CA97" s="29"/>
      <c r="CB97" s="29"/>
      <c r="CC97" s="29"/>
      <c r="CD97" s="29"/>
      <c r="CE97" s="29"/>
      <c r="CF97" s="29"/>
      <c r="CG97" s="29"/>
      <c r="CH97" s="29"/>
      <c r="CI97" s="29"/>
      <c r="CJ97" s="29"/>
      <c r="CK97" s="29"/>
      <c r="CL97" s="29"/>
      <c r="CM97" s="29"/>
      <c r="CN97" s="29"/>
      <c r="CO97" s="29"/>
      <c r="CP97" s="29"/>
      <c r="CQ97" s="29"/>
      <c r="CR97" s="29"/>
      <c r="CS97" s="29"/>
      <c r="CT97" s="29"/>
      <c r="CU97" s="29"/>
      <c r="CV97" s="29"/>
      <c r="CW97" s="29"/>
      <c r="CX97" s="29"/>
      <c r="CY97" s="29"/>
      <c r="CZ97" s="29"/>
      <c r="DA97" s="29"/>
      <c r="DB97" s="29"/>
      <c r="DC97" s="29"/>
      <c r="DD97" s="29"/>
      <c r="DE97" s="29"/>
      <c r="DF97" s="29"/>
      <c r="DG97" s="29"/>
      <c r="DH97" s="29"/>
      <c r="DI97" s="29"/>
      <c r="DJ97" s="29"/>
      <c r="DK97" s="29"/>
      <c r="DL97" s="29"/>
      <c r="DM97" s="29"/>
      <c r="DN97" s="29"/>
      <c r="DO97" s="29"/>
    </row>
    <row r="98" spans="49:119" x14ac:dyDescent="0.25">
      <c r="AW98" s="29"/>
      <c r="AX98" s="29"/>
      <c r="AY98" s="29"/>
      <c r="AZ98" s="29"/>
      <c r="BA98" s="29"/>
      <c r="BB98" s="29"/>
      <c r="BC98" s="29"/>
      <c r="BD98" s="29"/>
      <c r="BE98" s="29"/>
      <c r="BF98" s="29"/>
      <c r="BG98" s="29"/>
      <c r="BH98" s="29"/>
      <c r="BI98" s="29"/>
      <c r="BJ98" s="29"/>
      <c r="BK98" s="29"/>
      <c r="BL98" s="29"/>
      <c r="BM98" s="29"/>
      <c r="BN98" s="29"/>
      <c r="BO98" s="29"/>
      <c r="BP98" s="29"/>
      <c r="BQ98" s="29"/>
      <c r="BR98" s="29"/>
      <c r="BS98" s="29"/>
      <c r="BT98" s="29"/>
      <c r="BU98" s="29"/>
      <c r="BV98" s="29"/>
      <c r="BW98" s="29"/>
      <c r="BX98" s="29"/>
      <c r="BY98" s="29"/>
      <c r="BZ98" s="29"/>
      <c r="CA98" s="29"/>
      <c r="CB98" s="29"/>
      <c r="CC98" s="29"/>
      <c r="CD98" s="29"/>
      <c r="CE98" s="29"/>
      <c r="CF98" s="29"/>
      <c r="CG98" s="29"/>
      <c r="CH98" s="29"/>
      <c r="CI98" s="29"/>
      <c r="CJ98" s="29"/>
      <c r="CK98" s="29"/>
      <c r="CL98" s="29"/>
      <c r="CM98" s="29"/>
      <c r="CN98" s="29"/>
      <c r="CO98" s="29"/>
      <c r="CP98" s="29"/>
      <c r="CQ98" s="29"/>
      <c r="CR98" s="29"/>
      <c r="CS98" s="29"/>
      <c r="CT98" s="29"/>
      <c r="CU98" s="29"/>
      <c r="CV98" s="29"/>
      <c r="CW98" s="29"/>
      <c r="CX98" s="29"/>
      <c r="CY98" s="29"/>
      <c r="CZ98" s="29"/>
      <c r="DA98" s="29"/>
      <c r="DB98" s="29"/>
      <c r="DC98" s="29"/>
      <c r="DD98" s="29"/>
      <c r="DE98" s="29"/>
      <c r="DF98" s="29"/>
      <c r="DG98" s="29"/>
      <c r="DH98" s="29"/>
      <c r="DI98" s="29"/>
      <c r="DJ98" s="29"/>
      <c r="DK98" s="29"/>
      <c r="DL98" s="29"/>
      <c r="DM98" s="29"/>
      <c r="DN98" s="29"/>
      <c r="DO98" s="29"/>
    </row>
    <row r="99" spans="49:119" x14ac:dyDescent="0.25">
      <c r="AW99" s="29"/>
      <c r="AX99" s="29"/>
      <c r="AY99" s="29"/>
      <c r="AZ99" s="29"/>
      <c r="BA99" s="29"/>
      <c r="BB99" s="29"/>
      <c r="BC99" s="29"/>
      <c r="BD99" s="29"/>
      <c r="BE99" s="29"/>
      <c r="BF99" s="29"/>
      <c r="BG99" s="29"/>
      <c r="BH99" s="29"/>
      <c r="BI99" s="29"/>
      <c r="BJ99" s="29"/>
      <c r="BK99" s="29"/>
      <c r="BL99" s="29"/>
      <c r="BM99" s="29"/>
      <c r="BN99" s="29"/>
      <c r="BO99" s="29"/>
      <c r="BP99" s="29"/>
      <c r="BQ99" s="29"/>
      <c r="BR99" s="29"/>
      <c r="BS99" s="29"/>
      <c r="BT99" s="29"/>
      <c r="BU99" s="29"/>
      <c r="BV99" s="29"/>
      <c r="BW99" s="29"/>
      <c r="BX99" s="29"/>
      <c r="BY99" s="29"/>
      <c r="BZ99" s="29"/>
      <c r="CA99" s="29"/>
      <c r="CB99" s="29"/>
      <c r="CC99" s="29"/>
      <c r="CD99" s="29"/>
      <c r="CE99" s="29"/>
      <c r="CF99" s="29"/>
      <c r="CG99" s="29"/>
      <c r="CH99" s="29"/>
      <c r="CI99" s="29"/>
      <c r="CJ99" s="29"/>
      <c r="CK99" s="29"/>
      <c r="CL99" s="29"/>
      <c r="CM99" s="29"/>
      <c r="CN99" s="29"/>
      <c r="CO99" s="29"/>
      <c r="CP99" s="29"/>
      <c r="CQ99" s="29"/>
      <c r="CR99" s="29"/>
      <c r="CS99" s="29"/>
      <c r="CT99" s="29"/>
      <c r="CU99" s="29"/>
      <c r="CV99" s="29"/>
      <c r="CW99" s="29"/>
      <c r="CX99" s="29"/>
      <c r="CY99" s="29"/>
      <c r="CZ99" s="29"/>
      <c r="DA99" s="29"/>
      <c r="DB99" s="29"/>
      <c r="DC99" s="29"/>
      <c r="DD99" s="29"/>
      <c r="DE99" s="29"/>
      <c r="DF99" s="29"/>
      <c r="DG99" s="29"/>
      <c r="DH99" s="29"/>
      <c r="DI99" s="29"/>
      <c r="DJ99" s="29"/>
      <c r="DK99" s="29"/>
      <c r="DL99" s="29"/>
      <c r="DM99" s="29"/>
      <c r="DN99" s="29"/>
      <c r="DO99" s="29"/>
    </row>
    <row r="100" spans="49:119" x14ac:dyDescent="0.25">
      <c r="AW100" s="29"/>
      <c r="AX100" s="29"/>
      <c r="AY100" s="29"/>
      <c r="AZ100" s="29"/>
      <c r="BA100" s="29"/>
      <c r="BB100" s="29"/>
      <c r="BC100" s="29"/>
      <c r="BD100" s="29"/>
      <c r="BE100" s="29"/>
      <c r="BF100" s="29"/>
      <c r="BG100" s="29"/>
      <c r="BH100" s="29"/>
      <c r="BI100" s="29"/>
      <c r="BJ100" s="29"/>
      <c r="BK100" s="29"/>
      <c r="BL100" s="29"/>
      <c r="BM100" s="29"/>
      <c r="BN100" s="29"/>
      <c r="BO100" s="29"/>
      <c r="BP100" s="29"/>
      <c r="BQ100" s="29"/>
      <c r="BR100" s="29"/>
      <c r="BS100" s="29"/>
      <c r="BT100" s="29"/>
      <c r="BU100" s="29"/>
      <c r="BV100" s="29"/>
      <c r="BW100" s="29"/>
      <c r="BX100" s="29"/>
      <c r="BY100" s="29"/>
      <c r="BZ100" s="29"/>
      <c r="CA100" s="29"/>
      <c r="CB100" s="29"/>
      <c r="CC100" s="29"/>
      <c r="CD100" s="29"/>
      <c r="CE100" s="29"/>
      <c r="CF100" s="29"/>
      <c r="CG100" s="29"/>
      <c r="CH100" s="29"/>
      <c r="CI100" s="29"/>
      <c r="CJ100" s="29"/>
      <c r="CK100" s="29"/>
      <c r="CL100" s="29"/>
      <c r="CM100" s="29"/>
      <c r="CN100" s="29"/>
      <c r="CO100" s="29"/>
      <c r="CP100" s="29"/>
      <c r="CQ100" s="29"/>
      <c r="CR100" s="29"/>
      <c r="CS100" s="29"/>
      <c r="CT100" s="29"/>
      <c r="CU100" s="29"/>
      <c r="CV100" s="29"/>
      <c r="CW100" s="29"/>
      <c r="CX100" s="29"/>
      <c r="CY100" s="29"/>
      <c r="CZ100" s="29"/>
      <c r="DA100" s="29"/>
      <c r="DB100" s="29"/>
      <c r="DC100" s="29"/>
      <c r="DD100" s="29"/>
      <c r="DE100" s="29"/>
      <c r="DF100" s="29"/>
      <c r="DG100" s="29"/>
      <c r="DH100" s="29"/>
      <c r="DI100" s="29"/>
      <c r="DJ100" s="29"/>
      <c r="DK100" s="29"/>
      <c r="DL100" s="29"/>
      <c r="DM100" s="29"/>
      <c r="DN100" s="29"/>
      <c r="DO100" s="29"/>
    </row>
    <row r="101" spans="49:119" x14ac:dyDescent="0.25">
      <c r="AW101" s="29"/>
      <c r="AX101" s="29"/>
      <c r="AY101" s="29"/>
      <c r="AZ101" s="29"/>
      <c r="BA101" s="29"/>
      <c r="BB101" s="29"/>
      <c r="BC101" s="29"/>
      <c r="BD101" s="29"/>
      <c r="BE101" s="29"/>
      <c r="BF101" s="29"/>
      <c r="BG101" s="29"/>
      <c r="BH101" s="29"/>
      <c r="BI101" s="29"/>
      <c r="BJ101" s="29"/>
      <c r="BK101" s="29"/>
      <c r="BL101" s="29"/>
      <c r="BM101" s="29"/>
      <c r="BN101" s="29"/>
      <c r="BO101" s="29"/>
      <c r="BP101" s="29"/>
      <c r="BQ101" s="29"/>
      <c r="BR101" s="29"/>
      <c r="BS101" s="29"/>
      <c r="BT101" s="29"/>
      <c r="BU101" s="29"/>
      <c r="BV101" s="29"/>
      <c r="BW101" s="29"/>
      <c r="BX101" s="29"/>
      <c r="BY101" s="29"/>
      <c r="BZ101" s="29"/>
      <c r="CA101" s="29"/>
      <c r="CB101" s="29"/>
      <c r="CC101" s="29"/>
      <c r="CD101" s="29"/>
      <c r="CE101" s="29"/>
      <c r="CF101" s="29"/>
      <c r="CG101" s="29"/>
      <c r="CH101" s="29"/>
      <c r="CI101" s="29"/>
      <c r="CJ101" s="29"/>
      <c r="CK101" s="29"/>
      <c r="CL101" s="29"/>
      <c r="CM101" s="29"/>
      <c r="CN101" s="29"/>
      <c r="CO101" s="29"/>
      <c r="CP101" s="29"/>
      <c r="CQ101" s="29"/>
      <c r="CR101" s="29"/>
      <c r="CS101" s="29"/>
      <c r="CT101" s="29"/>
      <c r="CU101" s="29"/>
      <c r="CV101" s="29"/>
      <c r="CW101" s="29"/>
      <c r="CX101" s="29"/>
      <c r="CY101" s="29"/>
      <c r="CZ101" s="29"/>
      <c r="DA101" s="29"/>
      <c r="DB101" s="29"/>
      <c r="DC101" s="29"/>
      <c r="DD101" s="29"/>
      <c r="DE101" s="29"/>
      <c r="DF101" s="29"/>
      <c r="DG101" s="29"/>
      <c r="DH101" s="29"/>
      <c r="DI101" s="29"/>
      <c r="DJ101" s="29"/>
      <c r="DK101" s="29"/>
      <c r="DL101" s="29"/>
      <c r="DM101" s="29"/>
      <c r="DN101" s="29"/>
      <c r="DO101" s="29"/>
    </row>
    <row r="102" spans="49:119" x14ac:dyDescent="0.25">
      <c r="AW102" s="29"/>
      <c r="AX102" s="29"/>
      <c r="AY102" s="29"/>
      <c r="AZ102" s="29"/>
      <c r="BA102" s="29"/>
      <c r="BB102" s="29"/>
      <c r="BC102" s="29"/>
      <c r="BD102" s="29"/>
      <c r="BE102" s="29"/>
      <c r="BF102" s="29"/>
      <c r="BG102" s="29"/>
      <c r="BH102" s="29"/>
      <c r="BI102" s="29"/>
      <c r="BJ102" s="29"/>
      <c r="BK102" s="29"/>
      <c r="BL102" s="29"/>
      <c r="BM102" s="29"/>
      <c r="BN102" s="29"/>
      <c r="BO102" s="29"/>
      <c r="BP102" s="29"/>
      <c r="BQ102" s="29"/>
      <c r="BR102" s="29"/>
      <c r="BS102" s="29"/>
      <c r="BT102" s="29"/>
      <c r="BU102" s="29"/>
      <c r="BV102" s="29"/>
      <c r="BW102" s="29"/>
      <c r="BX102" s="29"/>
      <c r="BY102" s="29"/>
      <c r="BZ102" s="29"/>
      <c r="CA102" s="29"/>
      <c r="CB102" s="29"/>
      <c r="CC102" s="29"/>
      <c r="CD102" s="29"/>
      <c r="CE102" s="29"/>
      <c r="CF102" s="29"/>
      <c r="CG102" s="29"/>
      <c r="CH102" s="29"/>
      <c r="CI102" s="29"/>
      <c r="CJ102" s="29"/>
      <c r="CK102" s="29"/>
      <c r="CL102" s="29"/>
      <c r="CM102" s="29"/>
      <c r="CN102" s="29"/>
      <c r="CO102" s="29"/>
      <c r="CP102" s="29"/>
      <c r="CQ102" s="29"/>
      <c r="CR102" s="29"/>
      <c r="CS102" s="29"/>
      <c r="CT102" s="29"/>
      <c r="CU102" s="29"/>
      <c r="CV102" s="29"/>
      <c r="CW102" s="29"/>
      <c r="CX102" s="29"/>
      <c r="CY102" s="29"/>
      <c r="CZ102" s="29"/>
      <c r="DA102" s="29"/>
      <c r="DB102" s="29"/>
      <c r="DC102" s="29"/>
      <c r="DD102" s="29"/>
      <c r="DE102" s="29"/>
      <c r="DF102" s="29"/>
      <c r="DG102" s="29"/>
      <c r="DH102" s="29"/>
      <c r="DI102" s="29"/>
      <c r="DJ102" s="29"/>
      <c r="DK102" s="29"/>
      <c r="DL102" s="29"/>
      <c r="DM102" s="29"/>
      <c r="DN102" s="29"/>
      <c r="DO102" s="29"/>
    </row>
    <row r="103" spans="49:119" x14ac:dyDescent="0.25">
      <c r="AW103" s="29"/>
      <c r="AX103" s="29"/>
      <c r="AY103" s="29"/>
      <c r="AZ103" s="29"/>
      <c r="BA103" s="29"/>
      <c r="BB103" s="29"/>
      <c r="BC103" s="29"/>
      <c r="BD103" s="29"/>
      <c r="BE103" s="29"/>
      <c r="BF103" s="29"/>
      <c r="BG103" s="29"/>
      <c r="BH103" s="29"/>
      <c r="BI103" s="29"/>
      <c r="BJ103" s="29"/>
      <c r="BK103" s="29"/>
      <c r="BL103" s="29"/>
      <c r="BM103" s="29"/>
      <c r="BN103" s="29"/>
      <c r="BO103" s="29"/>
      <c r="BP103" s="29"/>
      <c r="BQ103" s="29"/>
      <c r="BR103" s="29"/>
      <c r="BS103" s="29"/>
      <c r="BT103" s="29"/>
      <c r="BU103" s="29"/>
      <c r="BV103" s="29"/>
      <c r="BW103" s="29"/>
      <c r="BX103" s="29"/>
      <c r="BY103" s="29"/>
      <c r="BZ103" s="29"/>
      <c r="CA103" s="29"/>
      <c r="CB103" s="29"/>
      <c r="CC103" s="29"/>
      <c r="CD103" s="29"/>
      <c r="CE103" s="29"/>
      <c r="CF103" s="29"/>
      <c r="CG103" s="29"/>
      <c r="CH103" s="29"/>
      <c r="CI103" s="29"/>
      <c r="CJ103" s="29"/>
      <c r="CK103" s="29"/>
      <c r="CL103" s="29"/>
      <c r="CM103" s="29"/>
      <c r="CN103" s="29"/>
      <c r="CO103" s="29"/>
      <c r="CP103" s="29"/>
      <c r="CQ103" s="29"/>
      <c r="CR103" s="29"/>
      <c r="CS103" s="29"/>
      <c r="CT103" s="29"/>
      <c r="CU103" s="29"/>
      <c r="CV103" s="29"/>
      <c r="CW103" s="29"/>
      <c r="CX103" s="29"/>
      <c r="CY103" s="29"/>
      <c r="CZ103" s="29"/>
      <c r="DA103" s="29"/>
      <c r="DB103" s="29"/>
      <c r="DC103" s="29"/>
      <c r="DD103" s="29"/>
      <c r="DE103" s="29"/>
      <c r="DF103" s="29"/>
      <c r="DG103" s="29"/>
      <c r="DH103" s="29"/>
      <c r="DI103" s="29"/>
      <c r="DJ103" s="29"/>
      <c r="DK103" s="29"/>
      <c r="DL103" s="29"/>
      <c r="DM103" s="29"/>
      <c r="DN103" s="29"/>
      <c r="DO103" s="29"/>
    </row>
    <row r="104" spans="49:119" x14ac:dyDescent="0.25">
      <c r="AW104" s="29"/>
      <c r="AX104" s="29"/>
      <c r="AY104" s="29"/>
      <c r="AZ104" s="29"/>
      <c r="BA104" s="29"/>
      <c r="BB104" s="29"/>
      <c r="BC104" s="29"/>
      <c r="BD104" s="29"/>
      <c r="BE104" s="29"/>
      <c r="BF104" s="29"/>
      <c r="BG104" s="29"/>
      <c r="BH104" s="29"/>
      <c r="BI104" s="29"/>
      <c r="BJ104" s="29"/>
      <c r="BK104" s="29"/>
      <c r="BL104" s="29"/>
      <c r="BM104" s="29"/>
      <c r="BN104" s="29"/>
      <c r="BO104" s="29"/>
      <c r="BP104" s="29"/>
      <c r="BQ104" s="29"/>
      <c r="BR104" s="29"/>
      <c r="BS104" s="29"/>
      <c r="BT104" s="29"/>
      <c r="BU104" s="29"/>
      <c r="BV104" s="29"/>
      <c r="BW104" s="29"/>
      <c r="BX104" s="29"/>
      <c r="BY104" s="29"/>
      <c r="BZ104" s="29"/>
      <c r="CA104" s="29"/>
      <c r="CB104" s="29"/>
      <c r="CC104" s="29"/>
      <c r="CD104" s="29"/>
      <c r="CE104" s="29"/>
      <c r="CF104" s="29"/>
      <c r="CG104" s="29"/>
      <c r="CH104" s="29"/>
      <c r="CI104" s="29"/>
      <c r="CJ104" s="29"/>
      <c r="CK104" s="29"/>
      <c r="CL104" s="29"/>
      <c r="CM104" s="29"/>
      <c r="CN104" s="29"/>
      <c r="CO104" s="29"/>
      <c r="CP104" s="29"/>
      <c r="CQ104" s="29"/>
      <c r="CR104" s="29"/>
      <c r="CS104" s="29"/>
      <c r="CT104" s="29"/>
      <c r="CU104" s="29"/>
      <c r="CV104" s="29"/>
      <c r="CW104" s="29"/>
      <c r="CX104" s="29"/>
      <c r="CY104" s="29"/>
      <c r="CZ104" s="29"/>
      <c r="DA104" s="29"/>
      <c r="DB104" s="29"/>
      <c r="DC104" s="29"/>
      <c r="DD104" s="29"/>
      <c r="DE104" s="29"/>
      <c r="DF104" s="29"/>
      <c r="DG104" s="29"/>
      <c r="DH104" s="29"/>
      <c r="DI104" s="29"/>
      <c r="DJ104" s="29"/>
      <c r="DK104" s="29"/>
      <c r="DL104" s="29"/>
      <c r="DM104" s="29"/>
      <c r="DN104" s="29"/>
      <c r="DO104" s="29"/>
    </row>
    <row r="105" spans="49:119" x14ac:dyDescent="0.25">
      <c r="AW105" s="29"/>
      <c r="AX105" s="29"/>
      <c r="AY105" s="29"/>
      <c r="AZ105" s="29"/>
      <c r="BA105" s="29"/>
      <c r="BB105" s="29"/>
      <c r="BC105" s="29"/>
      <c r="BD105" s="29"/>
      <c r="BE105" s="29"/>
      <c r="BF105" s="29"/>
      <c r="BG105" s="29"/>
      <c r="BH105" s="29"/>
      <c r="BI105" s="29"/>
      <c r="BJ105" s="29"/>
      <c r="BK105" s="29"/>
      <c r="BL105" s="29"/>
      <c r="BM105" s="29"/>
      <c r="BN105" s="29"/>
      <c r="BO105" s="29"/>
      <c r="BP105" s="29"/>
      <c r="BQ105" s="29"/>
      <c r="BR105" s="29"/>
      <c r="BS105" s="29"/>
      <c r="BT105" s="29"/>
      <c r="BU105" s="29"/>
      <c r="BV105" s="29"/>
      <c r="BW105" s="29"/>
      <c r="BX105" s="29"/>
      <c r="BY105" s="29"/>
      <c r="BZ105" s="29"/>
      <c r="CA105" s="29"/>
      <c r="CB105" s="29"/>
      <c r="CC105" s="29"/>
      <c r="CD105" s="29"/>
      <c r="CE105" s="29"/>
      <c r="CF105" s="29"/>
      <c r="CG105" s="29"/>
      <c r="CH105" s="29"/>
      <c r="CI105" s="29"/>
      <c r="CJ105" s="29"/>
      <c r="CK105" s="29"/>
      <c r="CL105" s="29"/>
      <c r="CM105" s="29"/>
      <c r="CN105" s="29"/>
      <c r="CO105" s="29"/>
      <c r="CP105" s="29"/>
      <c r="CQ105" s="29"/>
      <c r="CR105" s="29"/>
      <c r="CS105" s="29"/>
      <c r="CT105" s="29"/>
      <c r="CU105" s="29"/>
      <c r="CV105" s="29"/>
      <c r="CW105" s="29"/>
      <c r="CX105" s="29"/>
      <c r="CY105" s="29"/>
      <c r="CZ105" s="29"/>
      <c r="DA105" s="29"/>
      <c r="DB105" s="29"/>
      <c r="DC105" s="29"/>
      <c r="DD105" s="29"/>
      <c r="DE105" s="29"/>
      <c r="DF105" s="29"/>
      <c r="DG105" s="29"/>
      <c r="DH105" s="29"/>
      <c r="DI105" s="29"/>
      <c r="DJ105" s="29"/>
      <c r="DK105" s="29"/>
      <c r="DL105" s="29"/>
      <c r="DM105" s="29"/>
      <c r="DN105" s="29"/>
      <c r="DO105" s="29"/>
    </row>
    <row r="106" spans="49:119" x14ac:dyDescent="0.25">
      <c r="AW106" s="29"/>
      <c r="AX106" s="29"/>
      <c r="AY106" s="29"/>
      <c r="AZ106" s="29"/>
      <c r="BA106" s="29"/>
      <c r="BB106" s="29"/>
      <c r="BC106" s="29"/>
      <c r="BD106" s="29"/>
      <c r="BE106" s="29"/>
      <c r="BF106" s="29"/>
      <c r="BG106" s="29"/>
      <c r="BH106" s="29"/>
      <c r="BI106" s="29"/>
      <c r="BJ106" s="29"/>
      <c r="BK106" s="29"/>
      <c r="BL106" s="29"/>
      <c r="BM106" s="29"/>
      <c r="BN106" s="29"/>
      <c r="BO106" s="29"/>
      <c r="BP106" s="29"/>
      <c r="BQ106" s="29"/>
      <c r="BR106" s="29"/>
      <c r="BS106" s="29"/>
      <c r="BT106" s="29"/>
      <c r="BU106" s="29"/>
      <c r="BV106" s="29"/>
      <c r="BW106" s="29"/>
      <c r="BX106" s="29"/>
      <c r="BY106" s="29"/>
      <c r="BZ106" s="29"/>
      <c r="CA106" s="29"/>
      <c r="CB106" s="29"/>
      <c r="CC106" s="29"/>
      <c r="CD106" s="29"/>
      <c r="CE106" s="29"/>
      <c r="CF106" s="29"/>
      <c r="CG106" s="29"/>
      <c r="CH106" s="29"/>
      <c r="CI106" s="29"/>
      <c r="CJ106" s="29"/>
      <c r="CK106" s="29"/>
      <c r="CL106" s="29"/>
      <c r="CM106" s="29"/>
      <c r="CN106" s="29"/>
      <c r="CO106" s="29"/>
      <c r="CP106" s="29"/>
      <c r="CQ106" s="29"/>
      <c r="CR106" s="29"/>
      <c r="CS106" s="29"/>
      <c r="CT106" s="29"/>
      <c r="CU106" s="29"/>
      <c r="CV106" s="29"/>
      <c r="CW106" s="29"/>
      <c r="CX106" s="29"/>
      <c r="CY106" s="29"/>
      <c r="CZ106" s="29"/>
      <c r="DA106" s="29"/>
      <c r="DB106" s="29"/>
      <c r="DC106" s="29"/>
      <c r="DD106" s="29"/>
      <c r="DE106" s="29"/>
      <c r="DF106" s="29"/>
      <c r="DG106" s="29"/>
      <c r="DH106" s="29"/>
      <c r="DI106" s="29"/>
      <c r="DJ106" s="29"/>
      <c r="DK106" s="29"/>
      <c r="DL106" s="29"/>
      <c r="DM106" s="29"/>
      <c r="DN106" s="29"/>
      <c r="DO106" s="29"/>
    </row>
    <row r="107" spans="49:119" x14ac:dyDescent="0.25">
      <c r="AW107" s="29"/>
      <c r="AX107" s="29"/>
      <c r="AY107" s="29"/>
      <c r="AZ107" s="29"/>
      <c r="BA107" s="29"/>
      <c r="BB107" s="29"/>
      <c r="BC107" s="29"/>
      <c r="BD107" s="29"/>
      <c r="BE107" s="29"/>
      <c r="BF107" s="29"/>
      <c r="BG107" s="29"/>
      <c r="BH107" s="29"/>
      <c r="BI107" s="29"/>
      <c r="BJ107" s="29"/>
      <c r="BK107" s="29"/>
      <c r="BL107" s="29"/>
      <c r="BM107" s="29"/>
      <c r="BN107" s="29"/>
      <c r="BO107" s="29"/>
      <c r="BP107" s="29"/>
      <c r="BQ107" s="29"/>
      <c r="BR107" s="29"/>
      <c r="BS107" s="29"/>
      <c r="BT107" s="29"/>
      <c r="BU107" s="29"/>
      <c r="BV107" s="29"/>
      <c r="BW107" s="29"/>
      <c r="BX107" s="29"/>
      <c r="BY107" s="29"/>
      <c r="BZ107" s="29"/>
      <c r="CA107" s="29"/>
      <c r="CB107" s="29"/>
      <c r="CC107" s="29"/>
      <c r="CD107" s="29"/>
      <c r="CE107" s="29"/>
      <c r="CF107" s="29"/>
      <c r="CG107" s="29"/>
      <c r="CH107" s="29"/>
      <c r="CI107" s="29"/>
      <c r="CJ107" s="29"/>
      <c r="CK107" s="29"/>
      <c r="CL107" s="29"/>
      <c r="CM107" s="29"/>
      <c r="CN107" s="29"/>
      <c r="CO107" s="29"/>
      <c r="CP107" s="29"/>
      <c r="CQ107" s="29"/>
      <c r="CR107" s="29"/>
      <c r="CS107" s="29"/>
      <c r="CT107" s="29"/>
      <c r="CU107" s="29"/>
      <c r="CV107" s="29"/>
      <c r="CW107" s="29"/>
      <c r="CX107" s="29"/>
      <c r="CY107" s="29"/>
      <c r="CZ107" s="29"/>
      <c r="DA107" s="29"/>
      <c r="DB107" s="29"/>
      <c r="DC107" s="29"/>
      <c r="DD107" s="29"/>
      <c r="DE107" s="29"/>
      <c r="DF107" s="29"/>
      <c r="DG107" s="29"/>
      <c r="DH107" s="29"/>
      <c r="DI107" s="29"/>
      <c r="DJ107" s="29"/>
      <c r="DK107" s="29"/>
      <c r="DL107" s="29"/>
      <c r="DM107" s="29"/>
      <c r="DN107" s="29"/>
      <c r="DO107" s="29"/>
    </row>
    <row r="108" spans="49:119" x14ac:dyDescent="0.25">
      <c r="AW108" s="29"/>
      <c r="AX108" s="29"/>
      <c r="AY108" s="29"/>
      <c r="AZ108" s="29"/>
      <c r="BA108" s="29"/>
      <c r="BB108" s="29"/>
      <c r="BC108" s="29"/>
      <c r="BD108" s="29"/>
      <c r="BE108" s="29"/>
      <c r="BF108" s="29"/>
      <c r="BG108" s="29"/>
      <c r="BH108" s="29"/>
      <c r="BI108" s="29"/>
      <c r="BJ108" s="29"/>
      <c r="BK108" s="29"/>
      <c r="BL108" s="29"/>
      <c r="BM108" s="29"/>
      <c r="BN108" s="29"/>
      <c r="BO108" s="29"/>
      <c r="BP108" s="29"/>
      <c r="BQ108" s="29"/>
      <c r="BR108" s="29"/>
      <c r="BS108" s="29"/>
      <c r="BT108" s="29"/>
      <c r="BU108" s="29"/>
      <c r="BV108" s="29"/>
      <c r="BW108" s="29"/>
      <c r="BX108" s="29"/>
      <c r="BY108" s="29"/>
      <c r="BZ108" s="29"/>
      <c r="CA108" s="29"/>
      <c r="CB108" s="29"/>
      <c r="CC108" s="29"/>
      <c r="CD108" s="29"/>
      <c r="CE108" s="29"/>
      <c r="CF108" s="29"/>
      <c r="CG108" s="29"/>
      <c r="CH108" s="29"/>
      <c r="CI108" s="29"/>
      <c r="CJ108" s="29"/>
      <c r="CK108" s="29"/>
      <c r="CL108" s="29"/>
      <c r="CM108" s="29"/>
      <c r="CN108" s="29"/>
      <c r="CO108" s="29"/>
      <c r="CP108" s="29"/>
      <c r="CQ108" s="29"/>
      <c r="CR108" s="29"/>
      <c r="CS108" s="29"/>
      <c r="CT108" s="29"/>
      <c r="CU108" s="29"/>
      <c r="CV108" s="29"/>
      <c r="CW108" s="29"/>
      <c r="CX108" s="29"/>
      <c r="CY108" s="29"/>
      <c r="CZ108" s="29"/>
      <c r="DA108" s="29"/>
      <c r="DB108" s="29"/>
      <c r="DC108" s="29"/>
      <c r="DD108" s="29"/>
      <c r="DE108" s="29"/>
      <c r="DF108" s="29"/>
      <c r="DG108" s="29"/>
      <c r="DH108" s="29"/>
      <c r="DI108" s="29"/>
      <c r="DJ108" s="29"/>
      <c r="DK108" s="29"/>
      <c r="DL108" s="29"/>
      <c r="DM108" s="29"/>
      <c r="DN108" s="29"/>
      <c r="DO108" s="29"/>
    </row>
    <row r="109" spans="49:119" x14ac:dyDescent="0.25">
      <c r="AW109" s="29"/>
      <c r="AX109" s="29"/>
      <c r="AY109" s="29"/>
      <c r="AZ109" s="29"/>
      <c r="BA109" s="29"/>
      <c r="BB109" s="29"/>
      <c r="BC109" s="29"/>
      <c r="BD109" s="29"/>
      <c r="BE109" s="29"/>
      <c r="BF109" s="29"/>
      <c r="BG109" s="29"/>
      <c r="BH109" s="29"/>
      <c r="BI109" s="29"/>
      <c r="BJ109" s="29"/>
      <c r="BK109" s="29"/>
      <c r="BL109" s="29"/>
      <c r="BM109" s="29"/>
      <c r="BN109" s="29"/>
      <c r="BO109" s="29"/>
      <c r="BP109" s="29"/>
      <c r="BQ109" s="29"/>
      <c r="BR109" s="29"/>
      <c r="BS109" s="29"/>
      <c r="BT109" s="29"/>
      <c r="BU109" s="29"/>
      <c r="BV109" s="29"/>
      <c r="BW109" s="29"/>
      <c r="BX109" s="29"/>
      <c r="BY109" s="29"/>
      <c r="BZ109" s="29"/>
      <c r="CA109" s="29"/>
      <c r="CB109" s="29"/>
      <c r="CC109" s="29"/>
      <c r="CD109" s="29"/>
      <c r="CE109" s="29"/>
      <c r="CF109" s="29"/>
      <c r="CG109" s="29"/>
      <c r="CH109" s="29"/>
      <c r="CI109" s="29"/>
      <c r="CJ109" s="29"/>
      <c r="CK109" s="29"/>
      <c r="CL109" s="29"/>
      <c r="CM109" s="29"/>
      <c r="CN109" s="29"/>
      <c r="CO109" s="29"/>
      <c r="CP109" s="29"/>
      <c r="CQ109" s="29"/>
      <c r="CR109" s="29"/>
      <c r="CS109" s="29"/>
      <c r="CT109" s="29"/>
      <c r="CU109" s="29"/>
      <c r="CV109" s="29"/>
      <c r="CW109" s="29"/>
      <c r="CX109" s="29"/>
      <c r="CY109" s="29"/>
      <c r="CZ109" s="29"/>
      <c r="DA109" s="29"/>
      <c r="DB109" s="29"/>
      <c r="DC109" s="29"/>
      <c r="DD109" s="29"/>
      <c r="DE109" s="29"/>
      <c r="DF109" s="29"/>
      <c r="DG109" s="29"/>
      <c r="DH109" s="29"/>
      <c r="DI109" s="29"/>
      <c r="DJ109" s="29"/>
      <c r="DK109" s="29"/>
      <c r="DL109" s="29"/>
      <c r="DM109" s="29"/>
      <c r="DN109" s="29"/>
      <c r="DO109" s="29"/>
    </row>
    <row r="110" spans="49:119" x14ac:dyDescent="0.25">
      <c r="AW110" s="29"/>
      <c r="AX110" s="29"/>
      <c r="AY110" s="29"/>
      <c r="AZ110" s="29"/>
      <c r="BA110" s="29"/>
      <c r="BB110" s="29"/>
      <c r="BC110" s="29"/>
      <c r="BD110" s="29"/>
      <c r="BE110" s="29"/>
      <c r="BF110" s="29"/>
      <c r="BG110" s="29"/>
      <c r="BH110" s="29"/>
      <c r="BI110" s="29"/>
      <c r="BJ110" s="29"/>
      <c r="BK110" s="29"/>
      <c r="BL110" s="29"/>
      <c r="BM110" s="29"/>
      <c r="BN110" s="29"/>
      <c r="BO110" s="29"/>
      <c r="BP110" s="29"/>
      <c r="BQ110" s="29"/>
      <c r="BR110" s="29"/>
      <c r="BS110" s="29"/>
      <c r="BT110" s="29"/>
      <c r="BU110" s="29"/>
      <c r="BV110" s="29"/>
      <c r="BW110" s="29"/>
      <c r="BX110" s="29"/>
      <c r="BY110" s="29"/>
      <c r="BZ110" s="29"/>
      <c r="CA110" s="29"/>
      <c r="CB110" s="29"/>
      <c r="CC110" s="29"/>
      <c r="CD110" s="29"/>
      <c r="CE110" s="29"/>
      <c r="CF110" s="29"/>
      <c r="CG110" s="29"/>
      <c r="CH110" s="29"/>
      <c r="CI110" s="29"/>
      <c r="CJ110" s="29"/>
      <c r="CK110" s="29"/>
      <c r="CL110" s="29"/>
      <c r="CM110" s="29"/>
      <c r="CN110" s="29"/>
      <c r="CO110" s="29"/>
      <c r="CP110" s="29"/>
      <c r="CQ110" s="29"/>
      <c r="CR110" s="29"/>
      <c r="CS110" s="29"/>
      <c r="CT110" s="29"/>
      <c r="CU110" s="29"/>
      <c r="CV110" s="29"/>
      <c r="CW110" s="29"/>
      <c r="CX110" s="29"/>
      <c r="CY110" s="29"/>
      <c r="CZ110" s="29"/>
      <c r="DA110" s="29"/>
      <c r="DB110" s="29"/>
      <c r="DC110" s="29"/>
      <c r="DD110" s="29"/>
      <c r="DE110" s="29"/>
      <c r="DF110" s="29"/>
      <c r="DG110" s="29"/>
      <c r="DH110" s="29"/>
      <c r="DI110" s="29"/>
      <c r="DJ110" s="29"/>
      <c r="DK110" s="29"/>
      <c r="DL110" s="29"/>
      <c r="DM110" s="29"/>
      <c r="DN110" s="29"/>
      <c r="DO110" s="29"/>
    </row>
    <row r="111" spans="49:119" x14ac:dyDescent="0.25">
      <c r="AW111" s="29"/>
      <c r="AX111" s="29"/>
      <c r="AY111" s="29"/>
      <c r="AZ111" s="29"/>
      <c r="BA111" s="29"/>
      <c r="BB111" s="29"/>
      <c r="BC111" s="29"/>
      <c r="BD111" s="29"/>
      <c r="BE111" s="29"/>
      <c r="BF111" s="29"/>
      <c r="BG111" s="29"/>
      <c r="BH111" s="29"/>
      <c r="BI111" s="29"/>
      <c r="BJ111" s="29"/>
      <c r="BK111" s="29"/>
      <c r="BL111" s="29"/>
      <c r="BM111" s="29"/>
      <c r="BN111" s="29"/>
      <c r="BO111" s="29"/>
      <c r="BP111" s="29"/>
      <c r="BQ111" s="29"/>
      <c r="BR111" s="29"/>
      <c r="BS111" s="29"/>
      <c r="BT111" s="29"/>
      <c r="BU111" s="29"/>
      <c r="BV111" s="29"/>
      <c r="BW111" s="29"/>
      <c r="BX111" s="29"/>
      <c r="BY111" s="29"/>
      <c r="BZ111" s="29"/>
      <c r="CA111" s="29"/>
      <c r="CB111" s="29"/>
      <c r="CC111" s="29"/>
      <c r="CD111" s="29"/>
      <c r="CE111" s="29"/>
      <c r="CF111" s="29"/>
      <c r="CG111" s="29"/>
      <c r="CH111" s="29"/>
      <c r="CI111" s="29"/>
      <c r="CJ111" s="29"/>
      <c r="CK111" s="29"/>
      <c r="CL111" s="29"/>
      <c r="CM111" s="29"/>
      <c r="CN111" s="29"/>
      <c r="CO111" s="29"/>
      <c r="CP111" s="29"/>
      <c r="CQ111" s="29"/>
      <c r="CR111" s="29"/>
      <c r="CS111" s="29"/>
      <c r="CT111" s="29"/>
      <c r="CU111" s="29"/>
      <c r="CV111" s="29"/>
      <c r="CW111" s="29"/>
      <c r="CX111" s="29"/>
      <c r="CY111" s="29"/>
      <c r="CZ111" s="29"/>
      <c r="DA111" s="29"/>
      <c r="DB111" s="29"/>
      <c r="DC111" s="29"/>
      <c r="DD111" s="29"/>
      <c r="DE111" s="29"/>
      <c r="DF111" s="29"/>
      <c r="DG111" s="29"/>
      <c r="DH111" s="29"/>
      <c r="DI111" s="29"/>
      <c r="DJ111" s="29"/>
      <c r="DK111" s="29"/>
      <c r="DL111" s="29"/>
      <c r="DM111" s="29"/>
      <c r="DN111" s="29"/>
      <c r="DO111" s="29"/>
    </row>
    <row r="112" spans="49:119" x14ac:dyDescent="0.25">
      <c r="AW112" s="29"/>
      <c r="AX112" s="29"/>
      <c r="AY112" s="29"/>
      <c r="AZ112" s="29"/>
      <c r="BA112" s="29"/>
      <c r="BB112" s="29"/>
      <c r="BC112" s="29"/>
      <c r="BD112" s="29"/>
      <c r="BE112" s="29"/>
      <c r="BF112" s="29"/>
      <c r="BG112" s="29"/>
      <c r="BH112" s="29"/>
      <c r="BI112" s="29"/>
      <c r="BJ112" s="29"/>
      <c r="BK112" s="29"/>
      <c r="BL112" s="29"/>
      <c r="BM112" s="29"/>
      <c r="BN112" s="29"/>
      <c r="BO112" s="29"/>
      <c r="BP112" s="29"/>
      <c r="BQ112" s="29"/>
      <c r="BR112" s="29"/>
      <c r="BS112" s="29"/>
      <c r="BT112" s="29"/>
      <c r="BU112" s="29"/>
      <c r="BV112" s="29"/>
      <c r="BW112" s="29"/>
      <c r="BX112" s="29"/>
      <c r="BY112" s="29"/>
      <c r="BZ112" s="29"/>
      <c r="CA112" s="29"/>
      <c r="CB112" s="29"/>
      <c r="CC112" s="29"/>
      <c r="CD112" s="29"/>
      <c r="CE112" s="29"/>
      <c r="CF112" s="29"/>
      <c r="CG112" s="29"/>
      <c r="CH112" s="29"/>
      <c r="CI112" s="29"/>
      <c r="CJ112" s="29"/>
      <c r="CK112" s="29"/>
      <c r="CL112" s="29"/>
      <c r="CM112" s="29"/>
      <c r="CN112" s="29"/>
      <c r="CO112" s="29"/>
      <c r="CP112" s="29"/>
      <c r="CQ112" s="29"/>
      <c r="CR112" s="29"/>
      <c r="CS112" s="29"/>
      <c r="CT112" s="29"/>
      <c r="CU112" s="29"/>
      <c r="CV112" s="29"/>
      <c r="CW112" s="29"/>
      <c r="CX112" s="29"/>
      <c r="CY112" s="29"/>
      <c r="CZ112" s="29"/>
      <c r="DA112" s="29"/>
      <c r="DB112" s="29"/>
      <c r="DC112" s="29"/>
      <c r="DD112" s="29"/>
      <c r="DE112" s="29"/>
      <c r="DF112" s="29"/>
      <c r="DG112" s="29"/>
      <c r="DH112" s="29"/>
      <c r="DI112" s="29"/>
      <c r="DJ112" s="29"/>
      <c r="DK112" s="29"/>
      <c r="DL112" s="29"/>
      <c r="DM112" s="29"/>
      <c r="DN112" s="29"/>
      <c r="DO112" s="29"/>
    </row>
    <row r="113" spans="49:119" x14ac:dyDescent="0.25">
      <c r="AW113" s="29"/>
      <c r="AX113" s="29"/>
      <c r="AY113" s="29"/>
      <c r="AZ113" s="29"/>
      <c r="BA113" s="29"/>
      <c r="BB113" s="29"/>
      <c r="BC113" s="29"/>
      <c r="BD113" s="29"/>
      <c r="BE113" s="29"/>
      <c r="BF113" s="29"/>
      <c r="BG113" s="29"/>
      <c r="BH113" s="29"/>
      <c r="BI113" s="29"/>
      <c r="BJ113" s="29"/>
      <c r="BK113" s="29"/>
      <c r="BL113" s="29"/>
      <c r="BM113" s="29"/>
      <c r="BN113" s="29"/>
      <c r="BO113" s="29"/>
      <c r="BP113" s="29"/>
      <c r="BQ113" s="29"/>
      <c r="BR113" s="29"/>
      <c r="BS113" s="29"/>
      <c r="BT113" s="29"/>
      <c r="BU113" s="29"/>
      <c r="BV113" s="29"/>
      <c r="BW113" s="29"/>
      <c r="BX113" s="29"/>
      <c r="BY113" s="29"/>
      <c r="BZ113" s="29"/>
      <c r="CA113" s="29"/>
      <c r="CB113" s="29"/>
      <c r="CC113" s="29"/>
      <c r="CD113" s="29"/>
      <c r="CE113" s="29"/>
      <c r="CF113" s="29"/>
      <c r="CG113" s="29"/>
      <c r="CH113" s="29"/>
      <c r="CI113" s="29"/>
      <c r="CJ113" s="29"/>
      <c r="CK113" s="29"/>
      <c r="CL113" s="29"/>
      <c r="CM113" s="29"/>
      <c r="CN113" s="29"/>
      <c r="CO113" s="29"/>
      <c r="CP113" s="29"/>
      <c r="CQ113" s="29"/>
      <c r="CR113" s="29"/>
      <c r="CS113" s="29"/>
      <c r="CT113" s="29"/>
      <c r="CU113" s="29"/>
      <c r="CV113" s="29"/>
      <c r="CW113" s="29"/>
      <c r="CX113" s="29"/>
      <c r="CY113" s="29"/>
      <c r="CZ113" s="29"/>
      <c r="DA113" s="29"/>
      <c r="DB113" s="29"/>
      <c r="DC113" s="29"/>
      <c r="DD113" s="29"/>
      <c r="DE113" s="29"/>
      <c r="DF113" s="29"/>
      <c r="DG113" s="29"/>
      <c r="DH113" s="29"/>
      <c r="DI113" s="29"/>
      <c r="DJ113" s="29"/>
      <c r="DK113" s="29"/>
      <c r="DL113" s="29"/>
      <c r="DM113" s="29"/>
      <c r="DN113" s="29"/>
      <c r="DO113" s="29"/>
    </row>
    <row r="114" spans="49:119" x14ac:dyDescent="0.25">
      <c r="AW114" s="29"/>
      <c r="AX114" s="29"/>
      <c r="AY114" s="29"/>
      <c r="AZ114" s="29"/>
      <c r="BA114" s="29"/>
      <c r="BB114" s="29"/>
      <c r="BC114" s="29"/>
      <c r="BD114" s="29"/>
      <c r="BE114" s="29"/>
      <c r="BF114" s="29"/>
      <c r="BG114" s="29"/>
      <c r="BH114" s="29"/>
      <c r="BI114" s="29"/>
      <c r="BJ114" s="29"/>
      <c r="BK114" s="29"/>
      <c r="BL114" s="29"/>
      <c r="BM114" s="29"/>
      <c r="BN114" s="29"/>
      <c r="BO114" s="29"/>
      <c r="BP114" s="29"/>
      <c r="BQ114" s="29"/>
      <c r="BR114" s="29"/>
      <c r="BS114" s="29"/>
      <c r="BT114" s="29"/>
      <c r="BU114" s="29"/>
      <c r="BV114" s="29"/>
      <c r="BW114" s="29"/>
      <c r="BX114" s="29"/>
      <c r="BY114" s="29"/>
      <c r="BZ114" s="29"/>
      <c r="CA114" s="29"/>
      <c r="CB114" s="29"/>
      <c r="CC114" s="29"/>
      <c r="CD114" s="29"/>
      <c r="CE114" s="29"/>
      <c r="CF114" s="29"/>
      <c r="CG114" s="29"/>
      <c r="CH114" s="29"/>
      <c r="CI114" s="29"/>
      <c r="CJ114" s="29"/>
      <c r="CK114" s="29"/>
      <c r="CL114" s="29"/>
      <c r="CM114" s="29"/>
      <c r="CN114" s="29"/>
      <c r="CO114" s="29"/>
      <c r="CP114" s="29"/>
      <c r="CQ114" s="29"/>
      <c r="CR114" s="29"/>
      <c r="CS114" s="29"/>
      <c r="CT114" s="29"/>
      <c r="CU114" s="29"/>
      <c r="CV114" s="29"/>
      <c r="CW114" s="29"/>
      <c r="CX114" s="29"/>
      <c r="CY114" s="29"/>
      <c r="CZ114" s="29"/>
      <c r="DA114" s="29"/>
      <c r="DB114" s="29"/>
      <c r="DC114" s="29"/>
      <c r="DD114" s="29"/>
      <c r="DE114" s="29"/>
      <c r="DF114" s="29"/>
      <c r="DG114" s="29"/>
      <c r="DH114" s="29"/>
      <c r="DI114" s="29"/>
      <c r="DJ114" s="29"/>
      <c r="DK114" s="29"/>
      <c r="DL114" s="29"/>
      <c r="DM114" s="29"/>
      <c r="DN114" s="29"/>
      <c r="DO114" s="29"/>
    </row>
    <row r="115" spans="49:119" x14ac:dyDescent="0.25">
      <c r="AW115" s="29"/>
      <c r="AX115" s="29"/>
      <c r="AY115" s="29"/>
      <c r="AZ115" s="29"/>
      <c r="BA115" s="29"/>
      <c r="BB115" s="29"/>
      <c r="BC115" s="29"/>
      <c r="BD115" s="29"/>
      <c r="BE115" s="29"/>
      <c r="BF115" s="29"/>
      <c r="BG115" s="29"/>
      <c r="BH115" s="29"/>
      <c r="BI115" s="29"/>
      <c r="BJ115" s="29"/>
      <c r="BK115" s="29"/>
      <c r="BL115" s="29"/>
      <c r="BM115" s="29"/>
      <c r="BN115" s="29"/>
      <c r="BO115" s="29"/>
      <c r="BP115" s="29"/>
      <c r="BQ115" s="29"/>
      <c r="BR115" s="29"/>
      <c r="BS115" s="29"/>
      <c r="BT115" s="29"/>
      <c r="BU115" s="29"/>
      <c r="BV115" s="29"/>
      <c r="BW115" s="29"/>
      <c r="BX115" s="29"/>
      <c r="BY115" s="29"/>
      <c r="BZ115" s="29"/>
      <c r="CA115" s="29"/>
      <c r="CB115" s="29"/>
      <c r="CC115" s="29"/>
      <c r="CD115" s="29"/>
      <c r="CE115" s="29"/>
      <c r="CF115" s="29"/>
      <c r="CG115" s="29"/>
      <c r="CH115" s="29"/>
      <c r="CI115" s="29"/>
      <c r="CJ115" s="29"/>
      <c r="CK115" s="29"/>
      <c r="CL115" s="29"/>
      <c r="CM115" s="29"/>
      <c r="CN115" s="29"/>
      <c r="CO115" s="29"/>
      <c r="CP115" s="29"/>
      <c r="CQ115" s="29"/>
      <c r="CR115" s="29"/>
      <c r="CS115" s="29"/>
      <c r="CT115" s="29"/>
      <c r="CU115" s="29"/>
      <c r="CV115" s="29"/>
      <c r="CW115" s="29"/>
      <c r="CX115" s="29"/>
      <c r="CY115" s="29"/>
      <c r="CZ115" s="29"/>
      <c r="DA115" s="29"/>
      <c r="DB115" s="29"/>
      <c r="DC115" s="29"/>
      <c r="DD115" s="29"/>
      <c r="DE115" s="29"/>
      <c r="DF115" s="29"/>
      <c r="DG115" s="29"/>
      <c r="DH115" s="29"/>
      <c r="DI115" s="29"/>
      <c r="DJ115" s="29"/>
      <c r="DK115" s="29"/>
      <c r="DL115" s="29"/>
      <c r="DM115" s="29"/>
      <c r="DN115" s="29"/>
      <c r="DO115" s="29"/>
    </row>
    <row r="116" spans="49:119" x14ac:dyDescent="0.25">
      <c r="AW116" s="29"/>
      <c r="AX116" s="29"/>
      <c r="AY116" s="29"/>
      <c r="AZ116" s="29"/>
      <c r="BA116" s="29"/>
      <c r="BB116" s="29"/>
      <c r="BC116" s="29"/>
      <c r="BD116" s="29"/>
      <c r="BE116" s="29"/>
      <c r="BF116" s="29"/>
      <c r="BG116" s="29"/>
      <c r="BH116" s="29"/>
      <c r="BI116" s="29"/>
      <c r="BJ116" s="29"/>
      <c r="BK116" s="29"/>
      <c r="BL116" s="29"/>
      <c r="BM116" s="29"/>
      <c r="BN116" s="29"/>
      <c r="BO116" s="29"/>
      <c r="BP116" s="29"/>
      <c r="BQ116" s="29"/>
      <c r="BR116" s="29"/>
      <c r="BS116" s="29"/>
      <c r="BT116" s="29"/>
      <c r="BU116" s="29"/>
      <c r="BV116" s="29"/>
      <c r="BW116" s="29"/>
      <c r="BX116" s="29"/>
      <c r="BY116" s="29"/>
      <c r="BZ116" s="29"/>
      <c r="CA116" s="29"/>
      <c r="CB116" s="29"/>
      <c r="CC116" s="29"/>
      <c r="CD116" s="29"/>
      <c r="CE116" s="29"/>
      <c r="CF116" s="29"/>
      <c r="CG116" s="29"/>
      <c r="CH116" s="29"/>
      <c r="CI116" s="29"/>
      <c r="CJ116" s="29"/>
      <c r="CK116" s="29"/>
      <c r="CL116" s="29"/>
      <c r="CM116" s="29"/>
      <c r="CN116" s="29"/>
      <c r="CO116" s="29"/>
      <c r="CP116" s="29"/>
      <c r="CQ116" s="29"/>
      <c r="CR116" s="29"/>
      <c r="CS116" s="29"/>
      <c r="CT116" s="29"/>
      <c r="CU116" s="29"/>
      <c r="CV116" s="29"/>
      <c r="CW116" s="29"/>
      <c r="CX116" s="29"/>
      <c r="CY116" s="29"/>
      <c r="CZ116" s="29"/>
      <c r="DA116" s="29"/>
      <c r="DB116" s="29"/>
      <c r="DC116" s="29"/>
      <c r="DD116" s="29"/>
      <c r="DE116" s="29"/>
      <c r="DF116" s="29"/>
      <c r="DG116" s="29"/>
      <c r="DH116" s="29"/>
      <c r="DI116" s="29"/>
      <c r="DJ116" s="29"/>
      <c r="DK116" s="29"/>
      <c r="DL116" s="29"/>
      <c r="DM116" s="29"/>
      <c r="DN116" s="29"/>
      <c r="DO116" s="29"/>
    </row>
    <row r="117" spans="49:119" x14ac:dyDescent="0.25">
      <c r="AW117" s="29"/>
      <c r="AX117" s="29"/>
      <c r="AY117" s="29"/>
      <c r="AZ117" s="29"/>
      <c r="BA117" s="29"/>
      <c r="BB117" s="29"/>
      <c r="BC117" s="29"/>
      <c r="BD117" s="29"/>
      <c r="BE117" s="29"/>
      <c r="BF117" s="29"/>
      <c r="BG117" s="29"/>
      <c r="BH117" s="29"/>
      <c r="BI117" s="29"/>
      <c r="BJ117" s="29"/>
      <c r="BK117" s="29"/>
      <c r="BL117" s="29"/>
      <c r="BM117" s="29"/>
      <c r="BN117" s="29"/>
      <c r="BO117" s="29"/>
      <c r="BP117" s="29"/>
      <c r="BQ117" s="29"/>
      <c r="BR117" s="29"/>
      <c r="BS117" s="29"/>
      <c r="BT117" s="29"/>
      <c r="BU117" s="29"/>
      <c r="BV117" s="29"/>
      <c r="BW117" s="29"/>
      <c r="BX117" s="29"/>
      <c r="BY117" s="29"/>
      <c r="BZ117" s="29"/>
      <c r="CA117" s="29"/>
      <c r="CB117" s="29"/>
      <c r="CC117" s="29"/>
      <c r="CD117" s="29"/>
      <c r="CE117" s="29"/>
      <c r="CF117" s="29"/>
      <c r="CG117" s="29"/>
      <c r="CH117" s="29"/>
      <c r="CI117" s="29"/>
      <c r="CJ117" s="29"/>
      <c r="CK117" s="29"/>
      <c r="CL117" s="29"/>
      <c r="CM117" s="29"/>
      <c r="CN117" s="29"/>
      <c r="CO117" s="29"/>
      <c r="CP117" s="29"/>
      <c r="CQ117" s="29"/>
      <c r="CR117" s="29"/>
      <c r="CS117" s="29"/>
      <c r="CT117" s="29"/>
      <c r="CU117" s="29"/>
      <c r="CV117" s="29"/>
      <c r="CW117" s="29"/>
      <c r="CX117" s="29"/>
      <c r="CY117" s="29"/>
      <c r="CZ117" s="29"/>
      <c r="DA117" s="29"/>
      <c r="DB117" s="29"/>
      <c r="DC117" s="29"/>
      <c r="DD117" s="29"/>
      <c r="DE117" s="29"/>
      <c r="DF117" s="29"/>
      <c r="DG117" s="29"/>
      <c r="DH117" s="29"/>
      <c r="DI117" s="29"/>
      <c r="DJ117" s="29"/>
      <c r="DK117" s="29"/>
      <c r="DL117" s="29"/>
      <c r="DM117" s="29"/>
      <c r="DN117" s="29"/>
      <c r="DO117" s="29"/>
    </row>
    <row r="118" spans="49:119" x14ac:dyDescent="0.25">
      <c r="AW118" s="29"/>
      <c r="AX118" s="29"/>
      <c r="AY118" s="29"/>
      <c r="AZ118" s="29"/>
      <c r="BA118" s="29"/>
      <c r="BB118" s="29"/>
      <c r="BC118" s="29"/>
      <c r="BD118" s="29"/>
      <c r="BE118" s="29"/>
      <c r="BF118" s="29"/>
      <c r="BG118" s="29"/>
      <c r="BH118" s="29"/>
      <c r="BI118" s="29"/>
      <c r="BJ118" s="29"/>
      <c r="BK118" s="29"/>
      <c r="BL118" s="29"/>
      <c r="BM118" s="29"/>
      <c r="BN118" s="29"/>
      <c r="BO118" s="29"/>
      <c r="BP118" s="29"/>
      <c r="BQ118" s="29"/>
      <c r="BR118" s="29"/>
      <c r="BS118" s="29"/>
      <c r="BT118" s="29"/>
      <c r="BU118" s="29"/>
      <c r="BV118" s="29"/>
      <c r="BW118" s="29"/>
      <c r="BX118" s="29"/>
      <c r="BY118" s="29"/>
      <c r="BZ118" s="29"/>
      <c r="CA118" s="29"/>
      <c r="CB118" s="29"/>
      <c r="CC118" s="29"/>
      <c r="CD118" s="29"/>
      <c r="CE118" s="29"/>
      <c r="CF118" s="29"/>
      <c r="CG118" s="29"/>
      <c r="CH118" s="29"/>
      <c r="CI118" s="29"/>
      <c r="CJ118" s="29"/>
      <c r="CK118" s="29"/>
      <c r="CL118" s="29"/>
      <c r="CM118" s="29"/>
      <c r="CN118" s="29"/>
      <c r="CO118" s="29"/>
      <c r="CP118" s="29"/>
      <c r="CQ118" s="29"/>
      <c r="CR118" s="29"/>
      <c r="CS118" s="29"/>
      <c r="CT118" s="29"/>
      <c r="CU118" s="29"/>
      <c r="CV118" s="29"/>
      <c r="CW118" s="29"/>
      <c r="CX118" s="29"/>
      <c r="CY118" s="29"/>
      <c r="CZ118" s="29"/>
      <c r="DA118" s="29"/>
      <c r="DB118" s="29"/>
      <c r="DC118" s="29"/>
      <c r="DD118" s="29"/>
      <c r="DE118" s="29"/>
      <c r="DF118" s="29"/>
      <c r="DG118" s="29"/>
      <c r="DH118" s="29"/>
      <c r="DI118" s="29"/>
      <c r="DJ118" s="29"/>
      <c r="DK118" s="29"/>
      <c r="DL118" s="29"/>
      <c r="DM118" s="29"/>
      <c r="DN118" s="29"/>
      <c r="DO118" s="29"/>
    </row>
    <row r="119" spans="49:119" x14ac:dyDescent="0.25">
      <c r="AW119" s="29"/>
      <c r="AX119" s="29"/>
      <c r="AY119" s="29"/>
      <c r="AZ119" s="29"/>
      <c r="BA119" s="29"/>
      <c r="BB119" s="29"/>
      <c r="BC119" s="29"/>
      <c r="BD119" s="29"/>
      <c r="BE119" s="29"/>
      <c r="BF119" s="29"/>
      <c r="BG119" s="29"/>
      <c r="BH119" s="29"/>
      <c r="BI119" s="29"/>
      <c r="BJ119" s="29"/>
      <c r="BK119" s="29"/>
      <c r="BL119" s="29"/>
      <c r="BM119" s="29"/>
      <c r="BN119" s="29"/>
      <c r="BO119" s="29"/>
      <c r="BP119" s="29"/>
      <c r="BQ119" s="29"/>
      <c r="BR119" s="29"/>
      <c r="BS119" s="29"/>
      <c r="BT119" s="29"/>
      <c r="BU119" s="29"/>
      <c r="BV119" s="29"/>
      <c r="BW119" s="29"/>
      <c r="BX119" s="29"/>
      <c r="BY119" s="29"/>
      <c r="BZ119" s="29"/>
      <c r="CA119" s="29"/>
      <c r="CB119" s="29"/>
      <c r="CC119" s="29"/>
      <c r="CD119" s="29"/>
      <c r="CE119" s="29"/>
      <c r="CF119" s="29"/>
      <c r="CG119" s="29"/>
      <c r="CH119" s="29"/>
      <c r="CI119" s="29"/>
      <c r="CJ119" s="29"/>
      <c r="CK119" s="29"/>
      <c r="CL119" s="29"/>
      <c r="CM119" s="29"/>
      <c r="CN119" s="29"/>
      <c r="CO119" s="29"/>
      <c r="CP119" s="29"/>
      <c r="CQ119" s="29"/>
      <c r="CR119" s="29"/>
      <c r="CS119" s="29"/>
      <c r="CT119" s="29"/>
      <c r="CU119" s="29"/>
      <c r="CV119" s="29"/>
      <c r="CW119" s="29"/>
      <c r="CX119" s="29"/>
      <c r="CY119" s="29"/>
      <c r="CZ119" s="29"/>
      <c r="DA119" s="29"/>
      <c r="DB119" s="29"/>
      <c r="DC119" s="29"/>
      <c r="DD119" s="29"/>
      <c r="DE119" s="29"/>
      <c r="DF119" s="29"/>
      <c r="DG119" s="29"/>
      <c r="DH119" s="29"/>
      <c r="DI119" s="29"/>
      <c r="DJ119" s="29"/>
      <c r="DK119" s="29"/>
      <c r="DL119" s="29"/>
      <c r="DM119" s="29"/>
      <c r="DN119" s="29"/>
      <c r="DO119" s="29"/>
    </row>
    <row r="120" spans="49:119" x14ac:dyDescent="0.25">
      <c r="AW120" s="29"/>
      <c r="AX120" s="29"/>
      <c r="AY120" s="29"/>
      <c r="AZ120" s="29"/>
      <c r="BA120" s="29"/>
      <c r="BB120" s="29"/>
      <c r="BC120" s="29"/>
      <c r="BD120" s="29"/>
      <c r="BE120" s="29"/>
      <c r="BF120" s="29"/>
      <c r="BG120" s="29"/>
      <c r="BH120" s="29"/>
      <c r="BI120" s="29"/>
      <c r="BJ120" s="29"/>
      <c r="BK120" s="29"/>
      <c r="BL120" s="29"/>
      <c r="BM120" s="29"/>
      <c r="BN120" s="29"/>
      <c r="BO120" s="29"/>
      <c r="BP120" s="29"/>
      <c r="BQ120" s="29"/>
      <c r="BR120" s="29"/>
      <c r="BS120" s="29"/>
      <c r="BT120" s="29"/>
      <c r="BU120" s="29"/>
      <c r="BV120" s="29"/>
      <c r="BW120" s="29"/>
      <c r="BX120" s="29"/>
      <c r="BY120" s="29"/>
      <c r="BZ120" s="29"/>
      <c r="CA120" s="29"/>
      <c r="CB120" s="29"/>
      <c r="CC120" s="29"/>
      <c r="CD120" s="29"/>
      <c r="CE120" s="29"/>
      <c r="CF120" s="29"/>
      <c r="CG120" s="29"/>
      <c r="CH120" s="29"/>
      <c r="CI120" s="29"/>
      <c r="CJ120" s="29"/>
      <c r="CK120" s="29"/>
      <c r="CL120" s="29"/>
      <c r="CM120" s="29"/>
      <c r="CN120" s="29"/>
      <c r="CO120" s="29"/>
      <c r="CP120" s="29"/>
      <c r="CQ120" s="29"/>
      <c r="CR120" s="29"/>
      <c r="CS120" s="29"/>
      <c r="CT120" s="29"/>
      <c r="CU120" s="29"/>
      <c r="CV120" s="29"/>
      <c r="CW120" s="29"/>
      <c r="CX120" s="29"/>
      <c r="CY120" s="29"/>
      <c r="CZ120" s="29"/>
      <c r="DA120" s="29"/>
      <c r="DB120" s="29"/>
      <c r="DC120" s="29"/>
      <c r="DD120" s="29"/>
      <c r="DE120" s="29"/>
      <c r="DF120" s="29"/>
      <c r="DG120" s="29"/>
      <c r="DH120" s="29"/>
      <c r="DI120" s="29"/>
      <c r="DJ120" s="29"/>
      <c r="DK120" s="29"/>
      <c r="DL120" s="29"/>
      <c r="DM120" s="29"/>
      <c r="DN120" s="29"/>
      <c r="DO120" s="29"/>
    </row>
    <row r="121" spans="49:119" x14ac:dyDescent="0.25">
      <c r="AW121" s="29"/>
      <c r="AX121" s="29"/>
      <c r="AY121" s="29"/>
      <c r="AZ121" s="29"/>
      <c r="BA121" s="29"/>
      <c r="BB121" s="29"/>
      <c r="BC121" s="29"/>
      <c r="BD121" s="29"/>
      <c r="BE121" s="29"/>
      <c r="BF121" s="29"/>
      <c r="BG121" s="29"/>
      <c r="BH121" s="29"/>
      <c r="BI121" s="29"/>
      <c r="BJ121" s="29"/>
      <c r="BK121" s="29"/>
      <c r="BL121" s="29"/>
      <c r="BM121" s="29"/>
      <c r="BN121" s="29"/>
      <c r="BO121" s="29"/>
      <c r="BP121" s="29"/>
      <c r="BQ121" s="29"/>
      <c r="BR121" s="29"/>
      <c r="BS121" s="29"/>
      <c r="BT121" s="29"/>
      <c r="BU121" s="29"/>
      <c r="BV121" s="29"/>
      <c r="BW121" s="29"/>
      <c r="BX121" s="29"/>
      <c r="BY121" s="29"/>
      <c r="BZ121" s="29"/>
      <c r="CA121" s="29"/>
      <c r="CB121" s="29"/>
      <c r="CC121" s="29"/>
      <c r="CD121" s="29"/>
      <c r="CE121" s="29"/>
      <c r="CF121" s="29"/>
      <c r="CG121" s="29"/>
      <c r="CH121" s="29"/>
      <c r="CI121" s="29"/>
      <c r="CJ121" s="29"/>
      <c r="CK121" s="29"/>
      <c r="CL121" s="29"/>
      <c r="CM121" s="29"/>
      <c r="CN121" s="29"/>
      <c r="CO121" s="29"/>
      <c r="CP121" s="29"/>
      <c r="CQ121" s="29"/>
      <c r="CR121" s="29"/>
      <c r="CS121" s="29"/>
      <c r="CT121" s="29"/>
      <c r="CU121" s="29"/>
      <c r="CV121" s="29"/>
      <c r="CW121" s="29"/>
      <c r="CX121" s="29"/>
      <c r="CY121" s="29"/>
      <c r="CZ121" s="29"/>
      <c r="DA121" s="29"/>
      <c r="DB121" s="29"/>
      <c r="DC121" s="29"/>
      <c r="DD121" s="29"/>
      <c r="DE121" s="29"/>
      <c r="DF121" s="29"/>
      <c r="DG121" s="29"/>
      <c r="DH121" s="29"/>
      <c r="DI121" s="29"/>
      <c r="DJ121" s="29"/>
      <c r="DK121" s="29"/>
      <c r="DL121" s="29"/>
      <c r="DM121" s="29"/>
      <c r="DN121" s="29"/>
      <c r="DO121" s="29"/>
    </row>
    <row r="122" spans="49:119" x14ac:dyDescent="0.25">
      <c r="AW122" s="29"/>
      <c r="AX122" s="29"/>
      <c r="AY122" s="29"/>
      <c r="AZ122" s="29"/>
      <c r="BA122" s="29"/>
      <c r="BB122" s="29"/>
      <c r="BC122" s="29"/>
      <c r="BD122" s="29"/>
      <c r="BE122" s="29"/>
      <c r="BF122" s="29"/>
      <c r="BG122" s="29"/>
      <c r="BH122" s="29"/>
      <c r="BI122" s="29"/>
      <c r="BJ122" s="29"/>
      <c r="BK122" s="29"/>
      <c r="BL122" s="29"/>
      <c r="BM122" s="29"/>
      <c r="BN122" s="29"/>
      <c r="BO122" s="29"/>
      <c r="BP122" s="29"/>
      <c r="BQ122" s="29"/>
      <c r="BR122" s="29"/>
      <c r="BS122" s="29"/>
      <c r="BT122" s="29"/>
      <c r="BU122" s="29"/>
      <c r="BV122" s="29"/>
      <c r="BW122" s="29"/>
      <c r="BX122" s="29"/>
      <c r="BY122" s="29"/>
      <c r="BZ122" s="29"/>
      <c r="CA122" s="29"/>
      <c r="CB122" s="29"/>
      <c r="CC122" s="29"/>
      <c r="CD122" s="29"/>
      <c r="CE122" s="29"/>
      <c r="CF122" s="29"/>
      <c r="CG122" s="29"/>
      <c r="CH122" s="29"/>
      <c r="CI122" s="29"/>
      <c r="CJ122" s="29"/>
      <c r="CK122" s="29"/>
      <c r="CL122" s="29"/>
      <c r="CM122" s="29"/>
      <c r="CN122" s="29"/>
      <c r="CO122" s="29"/>
      <c r="CP122" s="29"/>
      <c r="CQ122" s="29"/>
      <c r="CR122" s="29"/>
      <c r="CS122" s="29"/>
      <c r="CT122" s="29"/>
      <c r="CU122" s="29"/>
      <c r="CV122" s="29"/>
      <c r="CW122" s="29"/>
      <c r="CX122" s="29"/>
      <c r="CY122" s="29"/>
      <c r="CZ122" s="29"/>
      <c r="DA122" s="29"/>
      <c r="DB122" s="29"/>
      <c r="DC122" s="29"/>
      <c r="DD122" s="29"/>
      <c r="DE122" s="29"/>
      <c r="DF122" s="29"/>
      <c r="DG122" s="29"/>
      <c r="DH122" s="29"/>
      <c r="DI122" s="29"/>
      <c r="DJ122" s="29"/>
      <c r="DK122" s="29"/>
      <c r="DL122" s="29"/>
      <c r="DM122" s="29"/>
      <c r="DN122" s="29"/>
      <c r="DO122" s="29"/>
    </row>
    <row r="123" spans="49:119" x14ac:dyDescent="0.25">
      <c r="AW123" s="29"/>
      <c r="AX123" s="29"/>
      <c r="AY123" s="29"/>
      <c r="AZ123" s="29"/>
      <c r="BA123" s="29"/>
      <c r="BB123" s="29"/>
      <c r="BC123" s="29"/>
      <c r="BD123" s="29"/>
      <c r="BE123" s="29"/>
      <c r="BF123" s="29"/>
      <c r="BG123" s="29"/>
      <c r="BH123" s="29"/>
      <c r="BI123" s="29"/>
      <c r="BJ123" s="29"/>
      <c r="BK123" s="29"/>
      <c r="BL123" s="29"/>
      <c r="BM123" s="29"/>
      <c r="BN123" s="29"/>
      <c r="BO123" s="29"/>
      <c r="BP123" s="29"/>
      <c r="BQ123" s="29"/>
      <c r="BR123" s="29"/>
      <c r="BS123" s="29"/>
      <c r="BT123" s="29"/>
      <c r="BU123" s="29"/>
      <c r="BV123" s="29"/>
      <c r="BW123" s="29"/>
      <c r="BX123" s="29"/>
      <c r="BY123" s="29"/>
      <c r="BZ123" s="29"/>
      <c r="CA123" s="29"/>
      <c r="CB123" s="29"/>
      <c r="CC123" s="29"/>
      <c r="CD123" s="29"/>
      <c r="CE123" s="29"/>
      <c r="CF123" s="29"/>
      <c r="CG123" s="29"/>
      <c r="CH123" s="29"/>
      <c r="CI123" s="29"/>
      <c r="CJ123" s="29"/>
      <c r="CK123" s="29"/>
      <c r="CL123" s="29"/>
      <c r="CM123" s="29"/>
      <c r="CN123" s="29"/>
      <c r="CO123" s="29"/>
      <c r="CP123" s="29"/>
      <c r="CQ123" s="29"/>
      <c r="CR123" s="29"/>
      <c r="CS123" s="29"/>
      <c r="CT123" s="29"/>
      <c r="CU123" s="29"/>
      <c r="CV123" s="29"/>
      <c r="CW123" s="29"/>
      <c r="CX123" s="29"/>
      <c r="CY123" s="29"/>
      <c r="CZ123" s="29"/>
      <c r="DA123" s="29"/>
      <c r="DB123" s="29"/>
      <c r="DC123" s="29"/>
      <c r="DD123" s="29"/>
      <c r="DE123" s="29"/>
      <c r="DF123" s="29"/>
      <c r="DG123" s="29"/>
      <c r="DH123" s="29"/>
      <c r="DI123" s="29"/>
      <c r="DJ123" s="29"/>
      <c r="DK123" s="29"/>
      <c r="DL123" s="29"/>
      <c r="DM123" s="29"/>
      <c r="DN123" s="29"/>
      <c r="DO123" s="29"/>
    </row>
    <row r="124" spans="49:119" x14ac:dyDescent="0.25">
      <c r="AW124" s="29"/>
      <c r="AX124" s="29"/>
      <c r="AY124" s="29"/>
      <c r="AZ124" s="29"/>
      <c r="BA124" s="29"/>
      <c r="BB124" s="29"/>
      <c r="BC124" s="29"/>
      <c r="BD124" s="29"/>
      <c r="BE124" s="29"/>
      <c r="BF124" s="29"/>
      <c r="BG124" s="29"/>
      <c r="BH124" s="29"/>
      <c r="BI124" s="29"/>
      <c r="BJ124" s="29"/>
      <c r="BK124" s="29"/>
      <c r="BL124" s="29"/>
      <c r="BM124" s="29"/>
      <c r="BN124" s="29"/>
      <c r="BO124" s="29"/>
      <c r="BP124" s="29"/>
      <c r="BQ124" s="29"/>
      <c r="BR124" s="29"/>
      <c r="BS124" s="29"/>
      <c r="BT124" s="29"/>
      <c r="BU124" s="29"/>
      <c r="BV124" s="29"/>
      <c r="BW124" s="29"/>
      <c r="BX124" s="29"/>
      <c r="BY124" s="29"/>
      <c r="BZ124" s="29"/>
      <c r="CA124" s="29"/>
      <c r="CB124" s="29"/>
      <c r="CC124" s="29"/>
      <c r="CD124" s="29"/>
      <c r="CE124" s="29"/>
      <c r="CF124" s="29"/>
      <c r="CG124" s="29"/>
      <c r="CH124" s="29"/>
      <c r="CI124" s="29"/>
      <c r="CJ124" s="29"/>
      <c r="CK124" s="29"/>
      <c r="CL124" s="29"/>
      <c r="CM124" s="29"/>
      <c r="CN124" s="29"/>
      <c r="CO124" s="29"/>
      <c r="CP124" s="29"/>
      <c r="CQ124" s="29"/>
      <c r="CR124" s="29"/>
      <c r="CS124" s="29"/>
      <c r="CT124" s="29"/>
      <c r="CU124" s="29"/>
      <c r="CV124" s="29"/>
      <c r="CW124" s="29"/>
      <c r="CX124" s="29"/>
      <c r="CY124" s="29"/>
      <c r="CZ124" s="29"/>
      <c r="DA124" s="29"/>
      <c r="DB124" s="29"/>
      <c r="DC124" s="29"/>
      <c r="DD124" s="29"/>
      <c r="DE124" s="29"/>
      <c r="DF124" s="29"/>
      <c r="DG124" s="29"/>
      <c r="DH124" s="29"/>
      <c r="DI124" s="29"/>
      <c r="DJ124" s="29"/>
      <c r="DK124" s="29"/>
      <c r="DL124" s="29"/>
      <c r="DM124" s="29"/>
      <c r="DN124" s="29"/>
      <c r="DO124" s="29"/>
    </row>
    <row r="125" spans="49:119" x14ac:dyDescent="0.25">
      <c r="AW125" s="29"/>
      <c r="AX125" s="29"/>
      <c r="AY125" s="29"/>
      <c r="AZ125" s="29"/>
      <c r="BA125" s="29"/>
      <c r="BB125" s="29"/>
      <c r="BC125" s="29"/>
      <c r="BD125" s="29"/>
      <c r="BE125" s="29"/>
      <c r="BF125" s="29"/>
      <c r="BG125" s="29"/>
      <c r="BH125" s="29"/>
      <c r="BI125" s="29"/>
      <c r="BJ125" s="29"/>
      <c r="BK125" s="29"/>
      <c r="BL125" s="29"/>
      <c r="BM125" s="29"/>
      <c r="BN125" s="29"/>
      <c r="BO125" s="29"/>
      <c r="BP125" s="29"/>
      <c r="BQ125" s="29"/>
      <c r="BR125" s="29"/>
      <c r="BS125" s="29"/>
      <c r="BT125" s="29"/>
      <c r="BU125" s="29"/>
      <c r="BV125" s="29"/>
      <c r="BW125" s="29"/>
      <c r="BX125" s="29"/>
      <c r="BY125" s="29"/>
      <c r="BZ125" s="29"/>
      <c r="CA125" s="29"/>
      <c r="CB125" s="29"/>
      <c r="CC125" s="29"/>
      <c r="CD125" s="29"/>
      <c r="CE125" s="29"/>
      <c r="CF125" s="29"/>
      <c r="CG125" s="29"/>
      <c r="CH125" s="29"/>
      <c r="CI125" s="29"/>
      <c r="CJ125" s="29"/>
      <c r="CK125" s="29"/>
      <c r="CL125" s="29"/>
      <c r="CM125" s="29"/>
      <c r="CN125" s="29"/>
      <c r="CO125" s="29"/>
      <c r="CP125" s="29"/>
      <c r="CQ125" s="29"/>
      <c r="CR125" s="29"/>
      <c r="CS125" s="29"/>
      <c r="CT125" s="29"/>
      <c r="CU125" s="29"/>
      <c r="CV125" s="29"/>
      <c r="CW125" s="29"/>
      <c r="CX125" s="29"/>
      <c r="CY125" s="29"/>
      <c r="CZ125" s="29"/>
      <c r="DA125" s="29"/>
      <c r="DB125" s="29"/>
      <c r="DC125" s="29"/>
      <c r="DD125" s="29"/>
      <c r="DE125" s="29"/>
      <c r="DF125" s="29"/>
      <c r="DG125" s="29"/>
      <c r="DH125" s="29"/>
      <c r="DI125" s="29"/>
      <c r="DJ125" s="29"/>
      <c r="DK125" s="29"/>
      <c r="DL125" s="29"/>
      <c r="DM125" s="29"/>
      <c r="DN125" s="29"/>
      <c r="DO125" s="29"/>
    </row>
    <row r="126" spans="49:119" x14ac:dyDescent="0.25">
      <c r="AW126" s="29"/>
      <c r="AX126" s="29"/>
      <c r="AY126" s="29"/>
      <c r="AZ126" s="29"/>
      <c r="BA126" s="29"/>
      <c r="BB126" s="29"/>
      <c r="BC126" s="29"/>
      <c r="BD126" s="29"/>
      <c r="BE126" s="29"/>
      <c r="BF126" s="29"/>
      <c r="BG126" s="29"/>
      <c r="BH126" s="29"/>
      <c r="BI126" s="29"/>
      <c r="BJ126" s="29"/>
      <c r="BK126" s="29"/>
      <c r="BL126" s="29"/>
      <c r="BM126" s="29"/>
      <c r="BN126" s="29"/>
      <c r="BO126" s="29"/>
      <c r="BP126" s="29"/>
      <c r="BQ126" s="29"/>
      <c r="BR126" s="29"/>
      <c r="BS126" s="29"/>
      <c r="BT126" s="29"/>
      <c r="BU126" s="29"/>
      <c r="BV126" s="29"/>
      <c r="BW126" s="29"/>
      <c r="BX126" s="29"/>
      <c r="BY126" s="29"/>
      <c r="BZ126" s="29"/>
      <c r="CA126" s="29"/>
      <c r="CB126" s="29"/>
      <c r="CC126" s="29"/>
      <c r="CD126" s="29"/>
      <c r="CE126" s="29"/>
      <c r="CF126" s="29"/>
      <c r="CG126" s="29"/>
      <c r="CH126" s="29"/>
      <c r="CI126" s="29"/>
      <c r="CJ126" s="29"/>
      <c r="CK126" s="29"/>
      <c r="CL126" s="29"/>
      <c r="CM126" s="29"/>
      <c r="CN126" s="29"/>
      <c r="CO126" s="29"/>
      <c r="CP126" s="29"/>
      <c r="CQ126" s="29"/>
      <c r="CR126" s="29"/>
      <c r="CS126" s="29"/>
      <c r="CT126" s="29"/>
      <c r="CU126" s="29"/>
      <c r="CV126" s="29"/>
      <c r="CW126" s="29"/>
      <c r="CX126" s="29"/>
      <c r="CY126" s="29"/>
      <c r="CZ126" s="29"/>
      <c r="DA126" s="29"/>
      <c r="DB126" s="29"/>
      <c r="DC126" s="29"/>
      <c r="DD126" s="29"/>
      <c r="DE126" s="29"/>
      <c r="DF126" s="29"/>
      <c r="DG126" s="29"/>
      <c r="DH126" s="29"/>
      <c r="DI126" s="29"/>
      <c r="DJ126" s="29"/>
      <c r="DK126" s="29"/>
      <c r="DL126" s="29"/>
      <c r="DM126" s="29"/>
      <c r="DN126" s="29"/>
      <c r="DO126" s="29"/>
    </row>
    <row r="127" spans="49:119" x14ac:dyDescent="0.25">
      <c r="AW127" s="29"/>
      <c r="AX127" s="29"/>
      <c r="AY127" s="29"/>
      <c r="AZ127" s="29"/>
      <c r="BA127" s="29"/>
      <c r="BB127" s="29"/>
      <c r="BC127" s="29"/>
      <c r="BD127" s="29"/>
      <c r="BE127" s="29"/>
      <c r="BF127" s="29"/>
      <c r="BG127" s="29"/>
      <c r="BH127" s="29"/>
      <c r="BI127" s="29"/>
      <c r="BJ127" s="29"/>
      <c r="BK127" s="29"/>
      <c r="BL127" s="29"/>
      <c r="BM127" s="29"/>
      <c r="BN127" s="29"/>
      <c r="BO127" s="29"/>
      <c r="BP127" s="29"/>
      <c r="BQ127" s="29"/>
      <c r="BR127" s="29"/>
      <c r="BS127" s="29"/>
      <c r="BT127" s="29"/>
      <c r="BU127" s="29"/>
      <c r="BV127" s="29"/>
      <c r="BW127" s="29"/>
      <c r="BX127" s="29"/>
      <c r="BY127" s="29"/>
      <c r="BZ127" s="29"/>
      <c r="CA127" s="29"/>
      <c r="CB127" s="29"/>
      <c r="CC127" s="29"/>
      <c r="CD127" s="29"/>
      <c r="CE127" s="29"/>
      <c r="CF127" s="29"/>
      <c r="CG127" s="29"/>
      <c r="CH127" s="29"/>
      <c r="CI127" s="29"/>
      <c r="CJ127" s="29"/>
      <c r="CK127" s="29"/>
      <c r="CL127" s="29"/>
      <c r="CM127" s="29"/>
      <c r="CN127" s="29"/>
      <c r="CO127" s="29"/>
      <c r="CP127" s="29"/>
      <c r="CQ127" s="29"/>
      <c r="CR127" s="29"/>
      <c r="CS127" s="29"/>
      <c r="CT127" s="29"/>
      <c r="CU127" s="29"/>
      <c r="CV127" s="29"/>
      <c r="CW127" s="29"/>
      <c r="CX127" s="29"/>
      <c r="CY127" s="29"/>
      <c r="CZ127" s="29"/>
      <c r="DA127" s="29"/>
      <c r="DB127" s="29"/>
      <c r="DC127" s="29"/>
      <c r="DD127" s="29"/>
      <c r="DE127" s="29"/>
      <c r="DF127" s="29"/>
      <c r="DG127" s="29"/>
      <c r="DH127" s="29"/>
      <c r="DI127" s="29"/>
      <c r="DJ127" s="29"/>
      <c r="DK127" s="29"/>
      <c r="DL127" s="29"/>
      <c r="DM127" s="29"/>
      <c r="DN127" s="29"/>
      <c r="DO127" s="29"/>
    </row>
    <row r="128" spans="49:119" x14ac:dyDescent="0.25">
      <c r="AW128" s="29"/>
      <c r="AX128" s="29"/>
      <c r="AY128" s="29"/>
      <c r="AZ128" s="29"/>
      <c r="BA128" s="29"/>
      <c r="BB128" s="29"/>
      <c r="BC128" s="29"/>
      <c r="BD128" s="29"/>
      <c r="BE128" s="29"/>
      <c r="BF128" s="29"/>
      <c r="BG128" s="29"/>
      <c r="BH128" s="29"/>
      <c r="BI128" s="29"/>
      <c r="BJ128" s="29"/>
      <c r="BK128" s="29"/>
      <c r="BL128" s="29"/>
      <c r="BM128" s="29"/>
      <c r="BN128" s="29"/>
      <c r="BO128" s="29"/>
      <c r="BP128" s="29"/>
      <c r="BQ128" s="29"/>
      <c r="BR128" s="29"/>
      <c r="BS128" s="29"/>
      <c r="BT128" s="29"/>
      <c r="BU128" s="29"/>
      <c r="BV128" s="29"/>
      <c r="BW128" s="29"/>
      <c r="BX128" s="29"/>
      <c r="BY128" s="29"/>
      <c r="BZ128" s="29"/>
      <c r="CA128" s="29"/>
      <c r="CB128" s="29"/>
      <c r="CC128" s="29"/>
      <c r="CD128" s="29"/>
      <c r="CE128" s="29"/>
      <c r="CF128" s="29"/>
      <c r="CG128" s="29"/>
      <c r="CH128" s="29"/>
      <c r="CI128" s="29"/>
      <c r="CJ128" s="29"/>
      <c r="CK128" s="29"/>
      <c r="CL128" s="29"/>
      <c r="CM128" s="29"/>
      <c r="CN128" s="29"/>
      <c r="CO128" s="29"/>
      <c r="CP128" s="29"/>
      <c r="CQ128" s="29"/>
      <c r="CR128" s="29"/>
      <c r="CS128" s="29"/>
      <c r="CT128" s="29"/>
      <c r="CU128" s="29"/>
      <c r="CV128" s="29"/>
      <c r="CW128" s="29"/>
      <c r="CX128" s="29"/>
      <c r="CY128" s="29"/>
      <c r="CZ128" s="29"/>
      <c r="DA128" s="29"/>
      <c r="DB128" s="29"/>
      <c r="DC128" s="29"/>
      <c r="DD128" s="29"/>
      <c r="DE128" s="29"/>
      <c r="DF128" s="29"/>
      <c r="DG128" s="29"/>
      <c r="DH128" s="29"/>
      <c r="DI128" s="29"/>
      <c r="DJ128" s="29"/>
      <c r="DK128" s="29"/>
      <c r="DL128" s="29"/>
      <c r="DM128" s="29"/>
      <c r="DN128" s="29"/>
      <c r="DO128" s="29"/>
    </row>
    <row r="129" spans="49:119" x14ac:dyDescent="0.25">
      <c r="AW129" s="29"/>
      <c r="AX129" s="29"/>
      <c r="AY129" s="29"/>
      <c r="AZ129" s="29"/>
      <c r="BA129" s="29"/>
      <c r="BB129" s="29"/>
      <c r="BC129" s="29"/>
      <c r="BD129" s="29"/>
      <c r="BE129" s="29"/>
      <c r="BF129" s="29"/>
      <c r="BG129" s="29"/>
      <c r="BH129" s="29"/>
      <c r="BI129" s="29"/>
      <c r="BJ129" s="29"/>
      <c r="BK129" s="29"/>
      <c r="BL129" s="29"/>
      <c r="BM129" s="29"/>
      <c r="BN129" s="29"/>
      <c r="BO129" s="29"/>
      <c r="BP129" s="29"/>
      <c r="BQ129" s="29"/>
      <c r="BR129" s="29"/>
      <c r="BS129" s="29"/>
      <c r="BT129" s="29"/>
      <c r="BU129" s="29"/>
      <c r="BV129" s="29"/>
      <c r="BW129" s="29"/>
      <c r="BX129" s="29"/>
      <c r="BY129" s="29"/>
      <c r="BZ129" s="29"/>
      <c r="CA129" s="29"/>
      <c r="CB129" s="29"/>
      <c r="CC129" s="29"/>
      <c r="CD129" s="29"/>
      <c r="CE129" s="29"/>
      <c r="CF129" s="29"/>
      <c r="CG129" s="29"/>
      <c r="CH129" s="29"/>
      <c r="CI129" s="29"/>
      <c r="CJ129" s="29"/>
      <c r="CK129" s="29"/>
      <c r="CL129" s="29"/>
      <c r="CM129" s="29"/>
      <c r="CN129" s="29"/>
      <c r="CO129" s="29"/>
      <c r="CP129" s="29"/>
      <c r="CQ129" s="29"/>
      <c r="CR129" s="29"/>
      <c r="CS129" s="29"/>
      <c r="CT129" s="29"/>
      <c r="CU129" s="29"/>
      <c r="CV129" s="29"/>
      <c r="CW129" s="29"/>
      <c r="CX129" s="29"/>
      <c r="CY129" s="29"/>
      <c r="CZ129" s="29"/>
      <c r="DA129" s="29"/>
      <c r="DB129" s="29"/>
      <c r="DC129" s="29"/>
      <c r="DD129" s="29"/>
      <c r="DE129" s="29"/>
      <c r="DF129" s="29"/>
      <c r="DG129" s="29"/>
      <c r="DH129" s="29"/>
      <c r="DI129" s="29"/>
      <c r="DJ129" s="29"/>
      <c r="DK129" s="29"/>
      <c r="DL129" s="29"/>
      <c r="DM129" s="29"/>
      <c r="DN129" s="29"/>
      <c r="DO129" s="29"/>
    </row>
    <row r="130" spans="49:119" x14ac:dyDescent="0.25">
      <c r="AW130" s="29"/>
      <c r="AX130" s="29"/>
      <c r="AY130" s="29"/>
      <c r="AZ130" s="29"/>
      <c r="BA130" s="29"/>
      <c r="BB130" s="29"/>
      <c r="BC130" s="29"/>
      <c r="BD130" s="29"/>
      <c r="BE130" s="29"/>
      <c r="BF130" s="29"/>
      <c r="BG130" s="29"/>
      <c r="BH130" s="29"/>
      <c r="BI130" s="29"/>
      <c r="BJ130" s="29"/>
      <c r="BK130" s="29"/>
      <c r="BL130" s="29"/>
      <c r="BM130" s="29"/>
      <c r="BN130" s="29"/>
      <c r="BO130" s="29"/>
      <c r="BP130" s="29"/>
      <c r="BQ130" s="29"/>
      <c r="BR130" s="29"/>
      <c r="BS130" s="29"/>
      <c r="BT130" s="29"/>
      <c r="BU130" s="29"/>
      <c r="BV130" s="29"/>
      <c r="BW130" s="29"/>
      <c r="BX130" s="29"/>
      <c r="BY130" s="29"/>
      <c r="BZ130" s="29"/>
      <c r="CA130" s="29"/>
      <c r="CB130" s="29"/>
      <c r="CC130" s="29"/>
      <c r="CD130" s="29"/>
      <c r="CE130" s="29"/>
      <c r="CF130" s="29"/>
      <c r="CG130" s="29"/>
      <c r="CH130" s="29"/>
      <c r="CI130" s="29"/>
      <c r="CJ130" s="29"/>
      <c r="CK130" s="29"/>
      <c r="CL130" s="29"/>
      <c r="CM130" s="29"/>
      <c r="CN130" s="29"/>
      <c r="CO130" s="29"/>
      <c r="CP130" s="29"/>
      <c r="CQ130" s="29"/>
      <c r="CR130" s="29"/>
      <c r="CS130" s="29"/>
      <c r="CT130" s="29"/>
      <c r="CU130" s="29"/>
      <c r="CV130" s="29"/>
      <c r="CW130" s="29"/>
      <c r="CX130" s="29"/>
      <c r="CY130" s="29"/>
      <c r="CZ130" s="29"/>
      <c r="DA130" s="29"/>
      <c r="DB130" s="29"/>
      <c r="DC130" s="29"/>
      <c r="DD130" s="29"/>
      <c r="DE130" s="29"/>
      <c r="DF130" s="29"/>
      <c r="DG130" s="29"/>
      <c r="DH130" s="29"/>
      <c r="DI130" s="29"/>
      <c r="DJ130" s="29"/>
      <c r="DK130" s="29"/>
      <c r="DL130" s="29"/>
      <c r="DM130" s="29"/>
      <c r="DN130" s="29"/>
      <c r="DO130" s="29"/>
    </row>
    <row r="131" spans="49:119" x14ac:dyDescent="0.25">
      <c r="AW131" s="29"/>
      <c r="AX131" s="29"/>
      <c r="AY131" s="29"/>
      <c r="AZ131" s="29"/>
      <c r="BA131" s="29"/>
      <c r="BB131" s="29"/>
      <c r="BC131" s="29"/>
      <c r="BD131" s="29"/>
      <c r="BE131" s="29"/>
      <c r="BF131" s="29"/>
      <c r="BG131" s="29"/>
      <c r="BH131" s="29"/>
      <c r="BI131" s="29"/>
      <c r="BJ131" s="29"/>
      <c r="BK131" s="29"/>
      <c r="BL131" s="29"/>
      <c r="BM131" s="29"/>
      <c r="BN131" s="29"/>
      <c r="BO131" s="29"/>
      <c r="BP131" s="29"/>
      <c r="BQ131" s="29"/>
      <c r="BR131" s="29"/>
      <c r="BS131" s="29"/>
      <c r="BT131" s="29"/>
      <c r="BU131" s="29"/>
      <c r="BV131" s="29"/>
      <c r="BW131" s="29"/>
      <c r="BX131" s="29"/>
      <c r="BY131" s="29"/>
      <c r="BZ131" s="29"/>
      <c r="CA131" s="29"/>
      <c r="CB131" s="29"/>
      <c r="CC131" s="29"/>
      <c r="CD131" s="29"/>
      <c r="CE131" s="29"/>
      <c r="CF131" s="29"/>
      <c r="CG131" s="29"/>
      <c r="CH131" s="29"/>
      <c r="CI131" s="29"/>
      <c r="CJ131" s="29"/>
      <c r="CK131" s="29"/>
      <c r="CL131" s="29"/>
      <c r="CM131" s="29"/>
      <c r="CN131" s="29"/>
      <c r="CO131" s="29"/>
      <c r="CP131" s="29"/>
      <c r="CQ131" s="29"/>
      <c r="CR131" s="29"/>
      <c r="CS131" s="29"/>
      <c r="CT131" s="29"/>
      <c r="CU131" s="29"/>
      <c r="CV131" s="29"/>
      <c r="CW131" s="29"/>
      <c r="CX131" s="29"/>
      <c r="CY131" s="29"/>
      <c r="CZ131" s="29"/>
      <c r="DA131" s="29"/>
      <c r="DB131" s="29"/>
      <c r="DC131" s="29"/>
      <c r="DD131" s="29"/>
      <c r="DE131" s="29"/>
      <c r="DF131" s="29"/>
      <c r="DG131" s="29"/>
      <c r="DH131" s="29"/>
      <c r="DI131" s="29"/>
      <c r="DJ131" s="29"/>
      <c r="DK131" s="29"/>
      <c r="DL131" s="29"/>
      <c r="DM131" s="29"/>
      <c r="DN131" s="29"/>
      <c r="DO131" s="29"/>
    </row>
    <row r="132" spans="49:119" x14ac:dyDescent="0.25">
      <c r="AW132" s="29"/>
      <c r="AX132" s="29"/>
      <c r="AY132" s="29"/>
      <c r="AZ132" s="29"/>
      <c r="BA132" s="29"/>
      <c r="BB132" s="29"/>
      <c r="BC132" s="29"/>
      <c r="BD132" s="29"/>
      <c r="BE132" s="29"/>
      <c r="BF132" s="29"/>
      <c r="BG132" s="29"/>
      <c r="BH132" s="29"/>
      <c r="BI132" s="29"/>
      <c r="BJ132" s="29"/>
      <c r="BK132" s="29"/>
      <c r="BL132" s="29"/>
      <c r="BM132" s="29"/>
      <c r="BN132" s="29"/>
      <c r="BO132" s="29"/>
      <c r="BP132" s="29"/>
      <c r="BQ132" s="29"/>
      <c r="BR132" s="29"/>
      <c r="BS132" s="29"/>
      <c r="BT132" s="29"/>
      <c r="BU132" s="29"/>
      <c r="BV132" s="29"/>
      <c r="BW132" s="29"/>
      <c r="BX132" s="29"/>
      <c r="BY132" s="29"/>
      <c r="BZ132" s="29"/>
      <c r="CA132" s="29"/>
      <c r="CB132" s="29"/>
      <c r="CC132" s="29"/>
      <c r="CD132" s="29"/>
      <c r="CE132" s="29"/>
      <c r="CF132" s="29"/>
      <c r="CG132" s="29"/>
      <c r="CH132" s="29"/>
      <c r="CI132" s="29"/>
      <c r="CJ132" s="29"/>
      <c r="CK132" s="29"/>
      <c r="CL132" s="29"/>
      <c r="CM132" s="29"/>
      <c r="CN132" s="29"/>
      <c r="CO132" s="29"/>
      <c r="CP132" s="29"/>
      <c r="CQ132" s="29"/>
      <c r="CR132" s="29"/>
      <c r="CS132" s="29"/>
      <c r="CT132" s="29"/>
      <c r="CU132" s="29"/>
      <c r="CV132" s="29"/>
      <c r="CW132" s="29"/>
      <c r="CX132" s="29"/>
      <c r="CY132" s="29"/>
      <c r="CZ132" s="29"/>
      <c r="DA132" s="29"/>
      <c r="DB132" s="29"/>
      <c r="DC132" s="29"/>
      <c r="DD132" s="29"/>
      <c r="DE132" s="29"/>
      <c r="DF132" s="29"/>
      <c r="DG132" s="29"/>
      <c r="DH132" s="29"/>
      <c r="DI132" s="29"/>
      <c r="DJ132" s="29"/>
      <c r="DK132" s="29"/>
      <c r="DL132" s="29"/>
      <c r="DM132" s="29"/>
      <c r="DN132" s="29"/>
      <c r="DO132" s="29"/>
    </row>
    <row r="133" spans="49:119" x14ac:dyDescent="0.25">
      <c r="AW133" s="29"/>
      <c r="AX133" s="29"/>
      <c r="AY133" s="29"/>
      <c r="AZ133" s="29"/>
      <c r="BA133" s="29"/>
      <c r="BB133" s="29"/>
      <c r="BC133" s="29"/>
      <c r="BD133" s="29"/>
      <c r="BE133" s="29"/>
      <c r="BF133" s="29"/>
      <c r="BG133" s="29"/>
      <c r="BH133" s="29"/>
      <c r="BI133" s="29"/>
      <c r="BJ133" s="29"/>
      <c r="BK133" s="29"/>
      <c r="BL133" s="29"/>
      <c r="BM133" s="29"/>
      <c r="BN133" s="29"/>
      <c r="BO133" s="29"/>
      <c r="BP133" s="29"/>
      <c r="BQ133" s="29"/>
      <c r="BR133" s="29"/>
      <c r="BS133" s="29"/>
      <c r="BT133" s="29"/>
      <c r="BU133" s="29"/>
      <c r="BV133" s="29"/>
      <c r="BW133" s="29"/>
      <c r="BX133" s="29"/>
      <c r="BY133" s="29"/>
      <c r="BZ133" s="29"/>
      <c r="CA133" s="29"/>
      <c r="CB133" s="29"/>
      <c r="CC133" s="29"/>
      <c r="CD133" s="29"/>
      <c r="CE133" s="29"/>
      <c r="CF133" s="29"/>
      <c r="CG133" s="29"/>
      <c r="CH133" s="29"/>
      <c r="CI133" s="29"/>
      <c r="CJ133" s="29"/>
      <c r="CK133" s="29"/>
      <c r="CL133" s="29"/>
      <c r="CM133" s="29"/>
      <c r="CN133" s="29"/>
      <c r="CO133" s="29"/>
      <c r="CP133" s="29"/>
      <c r="CQ133" s="29"/>
      <c r="CR133" s="29"/>
      <c r="CS133" s="29"/>
      <c r="CT133" s="29"/>
      <c r="CU133" s="29"/>
      <c r="CV133" s="29"/>
      <c r="CW133" s="29"/>
      <c r="CX133" s="29"/>
      <c r="CY133" s="29"/>
      <c r="CZ133" s="29"/>
      <c r="DA133" s="29"/>
      <c r="DB133" s="29"/>
      <c r="DC133" s="29"/>
      <c r="DD133" s="29"/>
      <c r="DE133" s="29"/>
      <c r="DF133" s="29"/>
      <c r="DG133" s="29"/>
      <c r="DH133" s="29"/>
      <c r="DI133" s="29"/>
      <c r="DJ133" s="29"/>
      <c r="DK133" s="29"/>
      <c r="DL133" s="29"/>
      <c r="DM133" s="29"/>
      <c r="DN133" s="29"/>
      <c r="DO133" s="29"/>
    </row>
    <row r="134" spans="49:119" x14ac:dyDescent="0.25">
      <c r="AW134" s="29"/>
      <c r="AX134" s="29"/>
      <c r="AY134" s="29"/>
      <c r="AZ134" s="29"/>
      <c r="BA134" s="29"/>
      <c r="BB134" s="29"/>
      <c r="BC134" s="29"/>
      <c r="BD134" s="29"/>
      <c r="BE134" s="29"/>
      <c r="BF134" s="29"/>
      <c r="BG134" s="29"/>
      <c r="BH134" s="29"/>
      <c r="BI134" s="29"/>
      <c r="BJ134" s="29"/>
      <c r="BK134" s="29"/>
      <c r="BL134" s="29"/>
      <c r="BM134" s="29"/>
      <c r="BN134" s="29"/>
      <c r="BO134" s="29"/>
      <c r="BP134" s="29"/>
      <c r="BQ134" s="29"/>
      <c r="BR134" s="29"/>
      <c r="BS134" s="29"/>
      <c r="BT134" s="29"/>
      <c r="BU134" s="29"/>
      <c r="BV134" s="29"/>
      <c r="BW134" s="29"/>
      <c r="BX134" s="29"/>
      <c r="BY134" s="29"/>
      <c r="BZ134" s="29"/>
      <c r="CA134" s="29"/>
      <c r="CB134" s="29"/>
      <c r="CC134" s="29"/>
      <c r="CD134" s="29"/>
      <c r="CE134" s="29"/>
      <c r="CF134" s="29"/>
      <c r="CG134" s="29"/>
      <c r="CH134" s="29"/>
      <c r="CI134" s="29"/>
      <c r="CJ134" s="29"/>
      <c r="CK134" s="29"/>
      <c r="CL134" s="29"/>
      <c r="CM134" s="29"/>
      <c r="CN134" s="29"/>
      <c r="CO134" s="29"/>
      <c r="CP134" s="29"/>
      <c r="CQ134" s="29"/>
      <c r="CR134" s="29"/>
      <c r="CS134" s="29"/>
      <c r="CT134" s="29"/>
      <c r="CU134" s="29"/>
      <c r="CV134" s="29"/>
      <c r="CW134" s="29"/>
      <c r="CX134" s="29"/>
      <c r="CY134" s="29"/>
      <c r="CZ134" s="29"/>
      <c r="DA134" s="29"/>
      <c r="DB134" s="29"/>
      <c r="DC134" s="29"/>
      <c r="DD134" s="29"/>
      <c r="DE134" s="29"/>
      <c r="DF134" s="29"/>
      <c r="DG134" s="29"/>
      <c r="DH134" s="29"/>
      <c r="DI134" s="29"/>
      <c r="DJ134" s="29"/>
      <c r="DK134" s="29"/>
      <c r="DL134" s="29"/>
      <c r="DM134" s="29"/>
      <c r="DN134" s="29"/>
      <c r="DO134" s="29"/>
    </row>
    <row r="135" spans="49:119" x14ac:dyDescent="0.25">
      <c r="AW135" s="29"/>
      <c r="AX135" s="29"/>
      <c r="AY135" s="29"/>
      <c r="AZ135" s="29"/>
      <c r="BA135" s="29"/>
      <c r="BB135" s="29"/>
      <c r="BC135" s="29"/>
      <c r="BD135" s="29"/>
      <c r="BE135" s="29"/>
      <c r="BF135" s="29"/>
      <c r="BG135" s="29"/>
      <c r="BH135" s="29"/>
      <c r="BI135" s="29"/>
      <c r="BJ135" s="29"/>
      <c r="BK135" s="29"/>
      <c r="BL135" s="29"/>
      <c r="BM135" s="29"/>
      <c r="BN135" s="29"/>
      <c r="BO135" s="29"/>
      <c r="BP135" s="29"/>
      <c r="BQ135" s="29"/>
      <c r="BR135" s="29"/>
      <c r="BS135" s="29"/>
      <c r="BT135" s="29"/>
      <c r="BU135" s="29"/>
      <c r="BV135" s="29"/>
      <c r="BW135" s="29"/>
      <c r="BX135" s="29"/>
      <c r="BY135" s="29"/>
      <c r="BZ135" s="29"/>
      <c r="CA135" s="29"/>
      <c r="CB135" s="29"/>
      <c r="CC135" s="29"/>
      <c r="CD135" s="29"/>
      <c r="CE135" s="29"/>
      <c r="CF135" s="29"/>
      <c r="CG135" s="29"/>
      <c r="CH135" s="29"/>
      <c r="CI135" s="29"/>
      <c r="CJ135" s="29"/>
      <c r="CK135" s="29"/>
      <c r="CL135" s="29"/>
      <c r="CM135" s="29"/>
      <c r="CN135" s="29"/>
      <c r="CO135" s="29"/>
      <c r="CP135" s="29"/>
      <c r="CQ135" s="29"/>
      <c r="CR135" s="29"/>
      <c r="CS135" s="29"/>
      <c r="CT135" s="29"/>
      <c r="CU135" s="29"/>
      <c r="CV135" s="29"/>
      <c r="CW135" s="29"/>
      <c r="CX135" s="29"/>
      <c r="CY135" s="29"/>
      <c r="CZ135" s="29"/>
      <c r="DA135" s="29"/>
      <c r="DB135" s="29"/>
      <c r="DC135" s="29"/>
      <c r="DD135" s="29"/>
      <c r="DE135" s="29"/>
      <c r="DF135" s="29"/>
      <c r="DG135" s="29"/>
      <c r="DH135" s="29"/>
      <c r="DI135" s="29"/>
      <c r="DJ135" s="29"/>
      <c r="DK135" s="29"/>
      <c r="DL135" s="29"/>
      <c r="DM135" s="29"/>
      <c r="DN135" s="29"/>
      <c r="DO135" s="29"/>
    </row>
    <row r="136" spans="49:119" x14ac:dyDescent="0.25">
      <c r="AW136" s="29"/>
      <c r="AX136" s="29"/>
      <c r="AY136" s="29"/>
      <c r="AZ136" s="29"/>
      <c r="BA136" s="29"/>
      <c r="BB136" s="29"/>
      <c r="BC136" s="29"/>
      <c r="BD136" s="29"/>
      <c r="BE136" s="29"/>
      <c r="BF136" s="29"/>
      <c r="BG136" s="29"/>
      <c r="BH136" s="29"/>
      <c r="BI136" s="29"/>
      <c r="BJ136" s="29"/>
      <c r="BK136" s="29"/>
      <c r="BL136" s="29"/>
      <c r="BM136" s="29"/>
      <c r="BN136" s="29"/>
      <c r="BO136" s="29"/>
      <c r="BP136" s="29"/>
      <c r="BQ136" s="29"/>
      <c r="BR136" s="29"/>
      <c r="BS136" s="29"/>
      <c r="BT136" s="29"/>
      <c r="BU136" s="29"/>
      <c r="BV136" s="29"/>
      <c r="BW136" s="29"/>
      <c r="BX136" s="29"/>
      <c r="BY136" s="29"/>
      <c r="BZ136" s="29"/>
      <c r="CA136" s="29"/>
      <c r="CB136" s="29"/>
      <c r="CC136" s="29"/>
      <c r="CD136" s="29"/>
      <c r="CE136" s="29"/>
      <c r="CF136" s="29"/>
      <c r="CG136" s="29"/>
      <c r="CH136" s="29"/>
      <c r="CI136" s="29"/>
      <c r="CJ136" s="29"/>
      <c r="CK136" s="29"/>
      <c r="CL136" s="29"/>
      <c r="CM136" s="29"/>
      <c r="CN136" s="29"/>
      <c r="CO136" s="29"/>
      <c r="CP136" s="29"/>
      <c r="CQ136" s="29"/>
      <c r="CR136" s="29"/>
      <c r="CS136" s="29"/>
      <c r="CT136" s="29"/>
      <c r="CU136" s="29"/>
      <c r="CV136" s="29"/>
      <c r="CW136" s="29"/>
      <c r="CX136" s="29"/>
      <c r="CY136" s="29"/>
      <c r="CZ136" s="29"/>
      <c r="DA136" s="29"/>
      <c r="DB136" s="29"/>
      <c r="DC136" s="29"/>
      <c r="DD136" s="29"/>
      <c r="DE136" s="29"/>
      <c r="DF136" s="29"/>
      <c r="DG136" s="29"/>
      <c r="DH136" s="29"/>
      <c r="DI136" s="29"/>
      <c r="DJ136" s="29"/>
      <c r="DK136" s="29"/>
      <c r="DL136" s="29"/>
      <c r="DM136" s="29"/>
      <c r="DN136" s="29"/>
      <c r="DO136" s="29"/>
    </row>
    <row r="137" spans="49:119" x14ac:dyDescent="0.25">
      <c r="AW137" s="29"/>
      <c r="AX137" s="29"/>
      <c r="AY137" s="29"/>
      <c r="AZ137" s="29"/>
      <c r="BA137" s="29"/>
      <c r="BB137" s="29"/>
      <c r="BC137" s="29"/>
      <c r="BD137" s="29"/>
      <c r="BE137" s="29"/>
      <c r="BF137" s="29"/>
      <c r="BG137" s="29"/>
      <c r="BH137" s="29"/>
      <c r="BI137" s="29"/>
      <c r="BJ137" s="29"/>
      <c r="BK137" s="29"/>
      <c r="BL137" s="29"/>
      <c r="BM137" s="29"/>
      <c r="BN137" s="29"/>
      <c r="BO137" s="29"/>
      <c r="BP137" s="29"/>
      <c r="BQ137" s="29"/>
      <c r="BR137" s="29"/>
      <c r="BS137" s="29"/>
      <c r="BT137" s="29"/>
      <c r="BU137" s="29"/>
      <c r="BV137" s="29"/>
      <c r="BW137" s="29"/>
      <c r="BX137" s="29"/>
      <c r="BY137" s="29"/>
      <c r="BZ137" s="29"/>
      <c r="CA137" s="29"/>
      <c r="CB137" s="29"/>
      <c r="CC137" s="29"/>
      <c r="CD137" s="29"/>
      <c r="CE137" s="29"/>
      <c r="CF137" s="29"/>
      <c r="CG137" s="29"/>
      <c r="CH137" s="29"/>
      <c r="CI137" s="29"/>
      <c r="CJ137" s="29"/>
      <c r="CK137" s="29"/>
      <c r="CL137" s="29"/>
      <c r="CM137" s="29"/>
      <c r="CN137" s="29"/>
      <c r="CO137" s="29"/>
      <c r="CP137" s="29"/>
      <c r="CQ137" s="29"/>
      <c r="CR137" s="29"/>
      <c r="CS137" s="29"/>
      <c r="CT137" s="29"/>
      <c r="CU137" s="29"/>
      <c r="CV137" s="29"/>
      <c r="CW137" s="29"/>
      <c r="CX137" s="29"/>
      <c r="CY137" s="29"/>
      <c r="CZ137" s="29"/>
      <c r="DA137" s="29"/>
      <c r="DB137" s="29"/>
      <c r="DC137" s="29"/>
      <c r="DD137" s="29"/>
      <c r="DE137" s="29"/>
      <c r="DF137" s="29"/>
      <c r="DG137" s="29"/>
      <c r="DH137" s="29"/>
      <c r="DI137" s="29"/>
      <c r="DJ137" s="29"/>
      <c r="DK137" s="29"/>
      <c r="DL137" s="29"/>
      <c r="DM137" s="29"/>
      <c r="DN137" s="29"/>
      <c r="DO137" s="29"/>
    </row>
    <row r="138" spans="49:119" x14ac:dyDescent="0.25">
      <c r="AW138" s="29"/>
      <c r="AX138" s="29"/>
      <c r="AY138" s="29"/>
      <c r="AZ138" s="29"/>
      <c r="BA138" s="29"/>
      <c r="BB138" s="29"/>
      <c r="BC138" s="29"/>
      <c r="BD138" s="29"/>
      <c r="BE138" s="29"/>
      <c r="BF138" s="29"/>
      <c r="BG138" s="29"/>
      <c r="BH138" s="29"/>
      <c r="BI138" s="29"/>
      <c r="BJ138" s="29"/>
      <c r="BK138" s="29"/>
      <c r="BL138" s="29"/>
      <c r="BM138" s="29"/>
      <c r="BN138" s="29"/>
      <c r="BO138" s="29"/>
      <c r="BP138" s="29"/>
      <c r="BQ138" s="29"/>
      <c r="BR138" s="29"/>
      <c r="BS138" s="29"/>
      <c r="BT138" s="29"/>
      <c r="BU138" s="29"/>
      <c r="BV138" s="29"/>
      <c r="BW138" s="29"/>
      <c r="BX138" s="29"/>
      <c r="BY138" s="29"/>
      <c r="BZ138" s="29"/>
      <c r="CA138" s="29"/>
      <c r="CB138" s="29"/>
      <c r="CC138" s="29"/>
      <c r="CD138" s="29"/>
      <c r="CE138" s="29"/>
      <c r="CF138" s="29"/>
      <c r="CG138" s="29"/>
      <c r="CH138" s="29"/>
      <c r="CI138" s="29"/>
      <c r="CJ138" s="29"/>
      <c r="CK138" s="29"/>
      <c r="CL138" s="29"/>
      <c r="CM138" s="29"/>
      <c r="CN138" s="29"/>
      <c r="CO138" s="29"/>
      <c r="CP138" s="29"/>
      <c r="CQ138" s="29"/>
      <c r="CR138" s="29"/>
      <c r="CS138" s="29"/>
      <c r="CT138" s="29"/>
      <c r="CU138" s="29"/>
      <c r="CV138" s="29"/>
      <c r="CW138" s="29"/>
      <c r="CX138" s="29"/>
      <c r="CY138" s="29"/>
      <c r="CZ138" s="29"/>
      <c r="DA138" s="29"/>
      <c r="DB138" s="29"/>
      <c r="DC138" s="29"/>
      <c r="DD138" s="29"/>
      <c r="DE138" s="29"/>
      <c r="DF138" s="29"/>
      <c r="DG138" s="29"/>
      <c r="DH138" s="29"/>
      <c r="DI138" s="29"/>
      <c r="DJ138" s="29"/>
      <c r="DK138" s="29"/>
      <c r="DL138" s="29"/>
      <c r="DM138" s="29"/>
      <c r="DN138" s="29"/>
      <c r="DO138" s="29"/>
    </row>
    <row r="139" spans="49:119" x14ac:dyDescent="0.25">
      <c r="AW139" s="29"/>
      <c r="AX139" s="29"/>
      <c r="AY139" s="29"/>
      <c r="AZ139" s="29"/>
      <c r="BA139" s="29"/>
      <c r="BB139" s="29"/>
      <c r="BC139" s="29"/>
      <c r="BD139" s="29"/>
      <c r="BE139" s="29"/>
      <c r="BF139" s="29"/>
      <c r="BG139" s="29"/>
      <c r="BH139" s="29"/>
      <c r="BI139" s="29"/>
      <c r="BJ139" s="29"/>
      <c r="BK139" s="29"/>
      <c r="BL139" s="29"/>
      <c r="BM139" s="29"/>
      <c r="BN139" s="29"/>
      <c r="BO139" s="29"/>
      <c r="BP139" s="29"/>
      <c r="BQ139" s="29"/>
      <c r="BR139" s="29"/>
      <c r="BS139" s="29"/>
      <c r="BT139" s="29"/>
      <c r="BU139" s="29"/>
      <c r="BV139" s="29"/>
      <c r="BW139" s="29"/>
      <c r="BX139" s="29"/>
      <c r="BY139" s="29"/>
      <c r="BZ139" s="29"/>
      <c r="CA139" s="29"/>
      <c r="CB139" s="29"/>
      <c r="CC139" s="29"/>
      <c r="CD139" s="29"/>
      <c r="CE139" s="29"/>
      <c r="CF139" s="29"/>
      <c r="CG139" s="29"/>
      <c r="CH139" s="29"/>
      <c r="CI139" s="29"/>
      <c r="CJ139" s="29"/>
      <c r="CK139" s="29"/>
      <c r="CL139" s="29"/>
      <c r="CM139" s="29"/>
      <c r="CN139" s="29"/>
      <c r="CO139" s="29"/>
      <c r="CP139" s="29"/>
      <c r="CQ139" s="29"/>
      <c r="CR139" s="29"/>
      <c r="CS139" s="29"/>
      <c r="CT139" s="29"/>
      <c r="CU139" s="29"/>
      <c r="CV139" s="29"/>
      <c r="CW139" s="29"/>
      <c r="CX139" s="29"/>
      <c r="CY139" s="29"/>
      <c r="CZ139" s="29"/>
      <c r="DA139" s="29"/>
      <c r="DB139" s="29"/>
      <c r="DC139" s="29"/>
      <c r="DD139" s="29"/>
      <c r="DE139" s="29"/>
      <c r="DF139" s="29"/>
      <c r="DG139" s="29"/>
      <c r="DH139" s="29"/>
      <c r="DI139" s="29"/>
      <c r="DJ139" s="29"/>
      <c r="DK139" s="29"/>
      <c r="DL139" s="29"/>
      <c r="DM139" s="29"/>
      <c r="DN139" s="29"/>
      <c r="DO139" s="29"/>
    </row>
    <row r="140" spans="49:119" x14ac:dyDescent="0.25">
      <c r="AW140" s="29"/>
      <c r="AX140" s="29"/>
      <c r="AY140" s="29"/>
      <c r="AZ140" s="29"/>
      <c r="BA140" s="29"/>
      <c r="BB140" s="29"/>
      <c r="BC140" s="29"/>
      <c r="BD140" s="29"/>
      <c r="BE140" s="29"/>
      <c r="BF140" s="29"/>
      <c r="BG140" s="29"/>
      <c r="BH140" s="29"/>
      <c r="BI140" s="29"/>
      <c r="BJ140" s="29"/>
      <c r="BK140" s="29"/>
      <c r="BL140" s="29"/>
      <c r="BM140" s="29"/>
      <c r="BN140" s="29"/>
      <c r="BO140" s="29"/>
      <c r="BP140" s="29"/>
      <c r="BQ140" s="29"/>
      <c r="BR140" s="29"/>
      <c r="BS140" s="29"/>
      <c r="BT140" s="29"/>
      <c r="BU140" s="29"/>
      <c r="BV140" s="29"/>
      <c r="BW140" s="29"/>
      <c r="BX140" s="29"/>
      <c r="BY140" s="29"/>
      <c r="BZ140" s="29"/>
      <c r="CA140" s="29"/>
      <c r="CB140" s="29"/>
      <c r="CC140" s="29"/>
      <c r="CD140" s="29"/>
      <c r="CE140" s="29"/>
      <c r="CF140" s="29"/>
      <c r="CG140" s="29"/>
      <c r="CH140" s="29"/>
      <c r="CI140" s="29"/>
      <c r="CJ140" s="29"/>
      <c r="CK140" s="29"/>
      <c r="CL140" s="29"/>
      <c r="CM140" s="29"/>
      <c r="CN140" s="29"/>
      <c r="CO140" s="29"/>
      <c r="CP140" s="29"/>
      <c r="CQ140" s="29"/>
      <c r="CR140" s="29"/>
      <c r="CS140" s="29"/>
      <c r="CT140" s="29"/>
      <c r="CU140" s="29"/>
      <c r="CV140" s="29"/>
      <c r="CW140" s="29"/>
      <c r="CX140" s="29"/>
      <c r="CY140" s="29"/>
      <c r="CZ140" s="29"/>
      <c r="DA140" s="29"/>
      <c r="DB140" s="29"/>
      <c r="DC140" s="29"/>
      <c r="DD140" s="29"/>
      <c r="DE140" s="29"/>
      <c r="DF140" s="29"/>
      <c r="DG140" s="29"/>
      <c r="DH140" s="29"/>
      <c r="DI140" s="29"/>
      <c r="DJ140" s="29"/>
      <c r="DK140" s="29"/>
      <c r="DL140" s="29"/>
      <c r="DM140" s="29"/>
      <c r="DN140" s="29"/>
      <c r="DO140" s="29"/>
    </row>
    <row r="141" spans="49:119" x14ac:dyDescent="0.25">
      <c r="AW141" s="29"/>
      <c r="AX141" s="29"/>
      <c r="AY141" s="29"/>
      <c r="AZ141" s="29"/>
      <c r="BA141" s="29"/>
      <c r="BB141" s="29"/>
      <c r="BC141" s="29"/>
      <c r="BD141" s="29"/>
      <c r="BE141" s="29"/>
      <c r="BF141" s="29"/>
      <c r="BG141" s="29"/>
      <c r="BH141" s="29"/>
      <c r="BI141" s="29"/>
      <c r="BJ141" s="29"/>
      <c r="BK141" s="29"/>
      <c r="BL141" s="29"/>
      <c r="BM141" s="29"/>
      <c r="BN141" s="29"/>
      <c r="BO141" s="29"/>
      <c r="BP141" s="29"/>
      <c r="BQ141" s="29"/>
      <c r="BR141" s="29"/>
      <c r="BS141" s="29"/>
      <c r="BT141" s="29"/>
      <c r="BU141" s="29"/>
      <c r="BV141" s="29"/>
      <c r="BW141" s="29"/>
      <c r="BX141" s="29"/>
      <c r="BY141" s="29"/>
      <c r="BZ141" s="29"/>
      <c r="CA141" s="29"/>
      <c r="CB141" s="29"/>
      <c r="CC141" s="29"/>
      <c r="CD141" s="29"/>
      <c r="CE141" s="29"/>
      <c r="CF141" s="29"/>
      <c r="CG141" s="29"/>
      <c r="CH141" s="29"/>
      <c r="CI141" s="29"/>
      <c r="CJ141" s="29"/>
      <c r="CK141" s="29"/>
      <c r="CL141" s="29"/>
      <c r="CM141" s="29"/>
      <c r="CN141" s="29"/>
      <c r="CO141" s="29"/>
      <c r="CP141" s="29"/>
      <c r="CQ141" s="29"/>
      <c r="CR141" s="29"/>
      <c r="CS141" s="29"/>
      <c r="CT141" s="29"/>
      <c r="CU141" s="29"/>
      <c r="CV141" s="29"/>
      <c r="CW141" s="29"/>
      <c r="CX141" s="29"/>
      <c r="CY141" s="29"/>
      <c r="CZ141" s="29"/>
      <c r="DA141" s="29"/>
      <c r="DB141" s="29"/>
      <c r="DC141" s="29"/>
      <c r="DD141" s="29"/>
      <c r="DE141" s="29"/>
      <c r="DF141" s="29"/>
      <c r="DG141" s="29"/>
      <c r="DH141" s="29"/>
      <c r="DI141" s="29"/>
      <c r="DJ141" s="29"/>
      <c r="DK141" s="29"/>
      <c r="DL141" s="29"/>
      <c r="DM141" s="29"/>
      <c r="DN141" s="29"/>
      <c r="DO141" s="29"/>
    </row>
    <row r="142" spans="49:119" x14ac:dyDescent="0.25">
      <c r="AW142" s="29"/>
      <c r="AX142" s="29"/>
      <c r="AY142" s="29"/>
      <c r="AZ142" s="29"/>
      <c r="BA142" s="29"/>
      <c r="BB142" s="29"/>
      <c r="BC142" s="29"/>
      <c r="BD142" s="29"/>
      <c r="BE142" s="29"/>
      <c r="BF142" s="29"/>
      <c r="BG142" s="29"/>
      <c r="BH142" s="29"/>
      <c r="BI142" s="29"/>
      <c r="BJ142" s="29"/>
      <c r="BK142" s="29"/>
      <c r="BL142" s="29"/>
      <c r="BM142" s="29"/>
      <c r="BN142" s="29"/>
      <c r="BO142" s="29"/>
      <c r="BP142" s="29"/>
      <c r="BQ142" s="29"/>
      <c r="BR142" s="29"/>
      <c r="BS142" s="29"/>
      <c r="BT142" s="29"/>
      <c r="BU142" s="29"/>
      <c r="BV142" s="29"/>
      <c r="BW142" s="29"/>
      <c r="BX142" s="29"/>
      <c r="BY142" s="29"/>
      <c r="BZ142" s="29"/>
      <c r="CA142" s="29"/>
      <c r="CB142" s="29"/>
      <c r="CC142" s="29"/>
      <c r="CD142" s="29"/>
      <c r="CE142" s="29"/>
      <c r="CF142" s="29"/>
      <c r="CG142" s="29"/>
      <c r="CH142" s="29"/>
      <c r="CI142" s="29"/>
      <c r="CJ142" s="29"/>
      <c r="CK142" s="29"/>
      <c r="CL142" s="29"/>
      <c r="CM142" s="29"/>
      <c r="CN142" s="29"/>
      <c r="CO142" s="29"/>
      <c r="CP142" s="29"/>
      <c r="CQ142" s="29"/>
      <c r="CR142" s="29"/>
      <c r="CS142" s="29"/>
      <c r="CT142" s="29"/>
      <c r="CU142" s="29"/>
      <c r="CV142" s="29"/>
      <c r="CW142" s="29"/>
      <c r="CX142" s="29"/>
      <c r="CY142" s="29"/>
      <c r="CZ142" s="29"/>
      <c r="DA142" s="29"/>
      <c r="DB142" s="29"/>
      <c r="DC142" s="29"/>
      <c r="DD142" s="29"/>
      <c r="DE142" s="29"/>
      <c r="DF142" s="29"/>
      <c r="DG142" s="29"/>
      <c r="DH142" s="29"/>
      <c r="DI142" s="29"/>
      <c r="DJ142" s="29"/>
      <c r="DK142" s="29"/>
      <c r="DL142" s="29"/>
      <c r="DM142" s="29"/>
      <c r="DN142" s="29"/>
      <c r="DO142" s="29"/>
    </row>
    <row r="143" spans="49:119" x14ac:dyDescent="0.25">
      <c r="AW143" s="29"/>
      <c r="AX143" s="29"/>
      <c r="AY143" s="29"/>
      <c r="AZ143" s="29"/>
      <c r="BA143" s="29"/>
      <c r="BB143" s="29"/>
      <c r="BC143" s="29"/>
      <c r="BD143" s="29"/>
      <c r="BE143" s="29"/>
      <c r="BF143" s="29"/>
      <c r="BG143" s="29"/>
      <c r="BH143" s="29"/>
      <c r="BI143" s="29"/>
      <c r="BJ143" s="29"/>
      <c r="BK143" s="29"/>
      <c r="BL143" s="29"/>
      <c r="BM143" s="29"/>
      <c r="BN143" s="29"/>
      <c r="BO143" s="29"/>
      <c r="BP143" s="29"/>
      <c r="BQ143" s="29"/>
      <c r="BR143" s="29"/>
      <c r="BS143" s="29"/>
      <c r="BT143" s="29"/>
      <c r="BU143" s="29"/>
      <c r="BV143" s="29"/>
      <c r="BW143" s="29"/>
      <c r="BX143" s="29"/>
      <c r="BY143" s="29"/>
      <c r="BZ143" s="29"/>
      <c r="CA143" s="29"/>
      <c r="CB143" s="29"/>
      <c r="CC143" s="29"/>
      <c r="CD143" s="29"/>
      <c r="CE143" s="29"/>
      <c r="CF143" s="29"/>
      <c r="CG143" s="29"/>
      <c r="CH143" s="29"/>
      <c r="CI143" s="29"/>
      <c r="CJ143" s="29"/>
      <c r="CK143" s="29"/>
      <c r="CL143" s="29"/>
      <c r="CM143" s="29"/>
      <c r="CN143" s="29"/>
      <c r="CO143" s="29"/>
      <c r="CP143" s="29"/>
      <c r="CQ143" s="29"/>
      <c r="CR143" s="29"/>
      <c r="CS143" s="29"/>
      <c r="CT143" s="29"/>
      <c r="CU143" s="29"/>
      <c r="CV143" s="29"/>
      <c r="CW143" s="29"/>
      <c r="CX143" s="29"/>
      <c r="CY143" s="29"/>
      <c r="CZ143" s="29"/>
      <c r="DA143" s="29"/>
      <c r="DB143" s="29"/>
      <c r="DC143" s="29"/>
      <c r="DD143" s="29"/>
      <c r="DE143" s="29"/>
      <c r="DF143" s="29"/>
      <c r="DG143" s="29"/>
      <c r="DH143" s="29"/>
      <c r="DI143" s="29"/>
      <c r="DJ143" s="29"/>
      <c r="DK143" s="29"/>
      <c r="DL143" s="29"/>
      <c r="DM143" s="29"/>
      <c r="DN143" s="29"/>
      <c r="DO143" s="29"/>
    </row>
    <row r="144" spans="49:119" x14ac:dyDescent="0.25">
      <c r="AW144" s="29"/>
      <c r="AX144" s="29"/>
      <c r="AY144" s="29"/>
      <c r="AZ144" s="29"/>
      <c r="BA144" s="29"/>
      <c r="BB144" s="29"/>
      <c r="BC144" s="29"/>
      <c r="BD144" s="29"/>
      <c r="BE144" s="29"/>
      <c r="BF144" s="29"/>
      <c r="BG144" s="29"/>
      <c r="BH144" s="29"/>
      <c r="BI144" s="29"/>
      <c r="BJ144" s="29"/>
      <c r="BK144" s="29"/>
      <c r="BL144" s="29"/>
      <c r="BM144" s="29"/>
      <c r="BN144" s="29"/>
      <c r="BO144" s="29"/>
      <c r="BP144" s="29"/>
      <c r="BQ144" s="29"/>
      <c r="BR144" s="29"/>
      <c r="BS144" s="29"/>
      <c r="BT144" s="29"/>
      <c r="BU144" s="29"/>
      <c r="BV144" s="29"/>
      <c r="BW144" s="29"/>
      <c r="BX144" s="29"/>
      <c r="BY144" s="29"/>
      <c r="BZ144" s="29"/>
      <c r="CA144" s="29"/>
      <c r="CB144" s="29"/>
      <c r="CC144" s="29"/>
      <c r="CD144" s="29"/>
      <c r="CE144" s="29"/>
      <c r="CF144" s="29"/>
      <c r="CG144" s="29"/>
      <c r="CH144" s="29"/>
      <c r="CI144" s="29"/>
      <c r="CJ144" s="29"/>
      <c r="CK144" s="29"/>
      <c r="CL144" s="29"/>
      <c r="CM144" s="29"/>
      <c r="CN144" s="29"/>
      <c r="CO144" s="29"/>
      <c r="CP144" s="29"/>
      <c r="CQ144" s="29"/>
      <c r="CR144" s="29"/>
      <c r="CS144" s="29"/>
      <c r="CT144" s="29"/>
      <c r="CU144" s="29"/>
      <c r="CV144" s="29"/>
      <c r="CW144" s="29"/>
      <c r="CX144" s="29"/>
      <c r="CY144" s="29"/>
      <c r="CZ144" s="29"/>
      <c r="DA144" s="29"/>
      <c r="DB144" s="29"/>
      <c r="DC144" s="29"/>
      <c r="DD144" s="29"/>
      <c r="DE144" s="29"/>
      <c r="DF144" s="29"/>
      <c r="DG144" s="29"/>
      <c r="DH144" s="29"/>
      <c r="DI144" s="29"/>
      <c r="DJ144" s="29"/>
      <c r="DK144" s="29"/>
      <c r="DL144" s="29"/>
      <c r="DM144" s="29"/>
      <c r="DN144" s="29"/>
      <c r="DO144" s="29"/>
    </row>
    <row r="145" spans="49:119" x14ac:dyDescent="0.25">
      <c r="AW145" s="29"/>
      <c r="AX145" s="29"/>
      <c r="AY145" s="29"/>
      <c r="AZ145" s="29"/>
      <c r="BA145" s="29"/>
      <c r="BB145" s="29"/>
      <c r="BC145" s="29"/>
      <c r="BD145" s="29"/>
      <c r="BE145" s="29"/>
      <c r="BF145" s="29"/>
      <c r="BG145" s="29"/>
      <c r="BH145" s="29"/>
      <c r="BI145" s="29"/>
      <c r="BJ145" s="29"/>
      <c r="BK145" s="29"/>
      <c r="BL145" s="29"/>
      <c r="BM145" s="29"/>
      <c r="BN145" s="29"/>
      <c r="BO145" s="29"/>
      <c r="BP145" s="29"/>
      <c r="BQ145" s="29"/>
      <c r="BR145" s="29"/>
      <c r="BS145" s="29"/>
      <c r="BT145" s="29"/>
      <c r="BU145" s="29"/>
      <c r="BV145" s="29"/>
      <c r="BW145" s="29"/>
      <c r="BX145" s="29"/>
      <c r="BY145" s="29"/>
      <c r="BZ145" s="29"/>
      <c r="CA145" s="29"/>
      <c r="CB145" s="29"/>
      <c r="CC145" s="29"/>
      <c r="CD145" s="29"/>
      <c r="CE145" s="29"/>
      <c r="CF145" s="29"/>
      <c r="CG145" s="29"/>
      <c r="CH145" s="29"/>
      <c r="CI145" s="29"/>
      <c r="CJ145" s="29"/>
      <c r="CK145" s="29"/>
      <c r="CL145" s="29"/>
      <c r="CM145" s="29"/>
      <c r="CN145" s="29"/>
      <c r="CO145" s="29"/>
      <c r="CP145" s="29"/>
      <c r="CQ145" s="29"/>
      <c r="CR145" s="29"/>
      <c r="CS145" s="29"/>
      <c r="CT145" s="29"/>
      <c r="CU145" s="29"/>
      <c r="CV145" s="29"/>
      <c r="CW145" s="29"/>
      <c r="CX145" s="29"/>
      <c r="CY145" s="29"/>
      <c r="CZ145" s="29"/>
      <c r="DA145" s="29"/>
      <c r="DB145" s="29"/>
      <c r="DC145" s="29"/>
      <c r="DD145" s="29"/>
      <c r="DE145" s="29"/>
      <c r="DF145" s="29"/>
      <c r="DG145" s="29"/>
      <c r="DH145" s="29"/>
      <c r="DI145" s="29"/>
      <c r="DJ145" s="29"/>
      <c r="DK145" s="29"/>
      <c r="DL145" s="29"/>
      <c r="DM145" s="29"/>
      <c r="DN145" s="29"/>
      <c r="DO145" s="29"/>
    </row>
    <row r="146" spans="49:119" x14ac:dyDescent="0.25">
      <c r="AW146" s="29"/>
      <c r="AX146" s="29"/>
      <c r="AY146" s="29"/>
      <c r="AZ146" s="29"/>
      <c r="BA146" s="29"/>
      <c r="BB146" s="29"/>
      <c r="BC146" s="29"/>
      <c r="BD146" s="29"/>
      <c r="BE146" s="29"/>
      <c r="BF146" s="29"/>
      <c r="BG146" s="29"/>
      <c r="BH146" s="29"/>
      <c r="BI146" s="29"/>
      <c r="BJ146" s="29"/>
      <c r="BK146" s="29"/>
      <c r="BL146" s="29"/>
      <c r="BM146" s="29"/>
      <c r="BN146" s="29"/>
      <c r="BO146" s="29"/>
      <c r="BP146" s="29"/>
      <c r="BQ146" s="29"/>
      <c r="BR146" s="29"/>
      <c r="BS146" s="29"/>
      <c r="BT146" s="29"/>
      <c r="BU146" s="29"/>
      <c r="BV146" s="29"/>
      <c r="BW146" s="29"/>
      <c r="BX146" s="29"/>
      <c r="BY146" s="29"/>
      <c r="BZ146" s="29"/>
      <c r="CA146" s="29"/>
      <c r="CB146" s="29"/>
      <c r="CC146" s="29"/>
      <c r="CD146" s="29"/>
      <c r="CE146" s="29"/>
      <c r="CF146" s="29"/>
      <c r="CG146" s="29"/>
      <c r="CH146" s="29"/>
      <c r="CI146" s="29"/>
      <c r="CJ146" s="29"/>
      <c r="CK146" s="29"/>
      <c r="CL146" s="29"/>
      <c r="CM146" s="29"/>
      <c r="CN146" s="29"/>
      <c r="CO146" s="29"/>
      <c r="CP146" s="29"/>
      <c r="CQ146" s="29"/>
      <c r="CR146" s="29"/>
      <c r="CS146" s="29"/>
      <c r="CT146" s="29"/>
      <c r="CU146" s="29"/>
      <c r="CV146" s="29"/>
      <c r="CW146" s="29"/>
      <c r="CX146" s="29"/>
      <c r="CY146" s="29"/>
      <c r="CZ146" s="29"/>
      <c r="DA146" s="29"/>
      <c r="DB146" s="29"/>
      <c r="DC146" s="29"/>
      <c r="DD146" s="29"/>
      <c r="DE146" s="29"/>
      <c r="DF146" s="29"/>
      <c r="DG146" s="29"/>
      <c r="DH146" s="29"/>
      <c r="DI146" s="29"/>
      <c r="DJ146" s="29"/>
      <c r="DK146" s="29"/>
      <c r="DL146" s="29"/>
      <c r="DM146" s="29"/>
      <c r="DN146" s="29"/>
      <c r="DO146" s="29"/>
    </row>
    <row r="147" spans="49:119" x14ac:dyDescent="0.25">
      <c r="AW147" s="29"/>
      <c r="AX147" s="29"/>
      <c r="AY147" s="29"/>
      <c r="AZ147" s="29"/>
      <c r="BA147" s="29"/>
      <c r="BB147" s="29"/>
      <c r="BC147" s="29"/>
      <c r="BD147" s="29"/>
      <c r="BE147" s="29"/>
      <c r="BF147" s="29"/>
      <c r="BG147" s="29"/>
      <c r="BH147" s="29"/>
      <c r="BI147" s="29"/>
      <c r="BJ147" s="29"/>
      <c r="BK147" s="29"/>
      <c r="BL147" s="29"/>
      <c r="BM147" s="29"/>
      <c r="BN147" s="29"/>
      <c r="BO147" s="29"/>
      <c r="BP147" s="29"/>
      <c r="BQ147" s="29"/>
      <c r="BR147" s="29"/>
      <c r="BS147" s="29"/>
      <c r="BT147" s="29"/>
      <c r="BU147" s="29"/>
      <c r="BV147" s="29"/>
      <c r="BW147" s="29"/>
      <c r="BX147" s="29"/>
      <c r="BY147" s="29"/>
      <c r="BZ147" s="29"/>
      <c r="CA147" s="29"/>
      <c r="CB147" s="29"/>
      <c r="CC147" s="29"/>
      <c r="CD147" s="29"/>
      <c r="CE147" s="29"/>
      <c r="CF147" s="29"/>
      <c r="CG147" s="29"/>
      <c r="CH147" s="29"/>
      <c r="CI147" s="29"/>
      <c r="CJ147" s="29"/>
      <c r="CK147" s="29"/>
      <c r="CL147" s="29"/>
      <c r="CM147" s="29"/>
      <c r="CN147" s="29"/>
      <c r="CO147" s="29"/>
      <c r="CP147" s="29"/>
      <c r="CQ147" s="29"/>
      <c r="CR147" s="29"/>
      <c r="CS147" s="29"/>
      <c r="CT147" s="29"/>
      <c r="CU147" s="29"/>
      <c r="CV147" s="29"/>
      <c r="CW147" s="29"/>
      <c r="CX147" s="29"/>
      <c r="CY147" s="29"/>
      <c r="CZ147" s="29"/>
      <c r="DA147" s="29"/>
      <c r="DB147" s="29"/>
      <c r="DC147" s="29"/>
      <c r="DD147" s="29"/>
      <c r="DE147" s="29"/>
      <c r="DF147" s="29"/>
      <c r="DG147" s="29"/>
      <c r="DH147" s="29"/>
      <c r="DI147" s="29"/>
      <c r="DJ147" s="29"/>
      <c r="DK147" s="29"/>
      <c r="DL147" s="29"/>
      <c r="DM147" s="29"/>
      <c r="DN147" s="29"/>
      <c r="DO147" s="29"/>
    </row>
    <row r="148" spans="49:119" x14ac:dyDescent="0.25">
      <c r="AW148" s="29"/>
      <c r="AX148" s="29"/>
      <c r="AY148" s="29"/>
      <c r="AZ148" s="29"/>
      <c r="BA148" s="29"/>
      <c r="BB148" s="29"/>
      <c r="BC148" s="29"/>
      <c r="BD148" s="29"/>
      <c r="BE148" s="29"/>
      <c r="BF148" s="29"/>
      <c r="BG148" s="29"/>
      <c r="BH148" s="29"/>
      <c r="BI148" s="29"/>
      <c r="BJ148" s="29"/>
      <c r="BK148" s="29"/>
      <c r="BL148" s="29"/>
      <c r="BM148" s="29"/>
      <c r="BN148" s="29"/>
      <c r="BO148" s="29"/>
      <c r="BP148" s="29"/>
      <c r="BQ148" s="29"/>
      <c r="BR148" s="29"/>
      <c r="BS148" s="29"/>
      <c r="BT148" s="29"/>
      <c r="BU148" s="29"/>
      <c r="BV148" s="29"/>
      <c r="BW148" s="29"/>
      <c r="BX148" s="29"/>
      <c r="BY148" s="29"/>
      <c r="BZ148" s="29"/>
      <c r="CA148" s="29"/>
      <c r="CB148" s="29"/>
      <c r="CC148" s="29"/>
      <c r="CD148" s="29"/>
      <c r="CE148" s="29"/>
      <c r="CF148" s="29"/>
      <c r="CG148" s="29"/>
      <c r="CH148" s="29"/>
      <c r="CI148" s="29"/>
      <c r="CJ148" s="29"/>
      <c r="CK148" s="29"/>
      <c r="CL148" s="29"/>
      <c r="CM148" s="29"/>
      <c r="CN148" s="29"/>
      <c r="CO148" s="29"/>
      <c r="CP148" s="29"/>
      <c r="CQ148" s="29"/>
      <c r="CR148" s="29"/>
      <c r="CS148" s="29"/>
      <c r="CT148" s="29"/>
      <c r="CU148" s="29"/>
      <c r="CV148" s="29"/>
      <c r="CW148" s="29"/>
      <c r="CX148" s="29"/>
      <c r="CY148" s="29"/>
      <c r="CZ148" s="29"/>
      <c r="DA148" s="29"/>
      <c r="DB148" s="29"/>
      <c r="DC148" s="29"/>
      <c r="DD148" s="29"/>
      <c r="DE148" s="29"/>
      <c r="DF148" s="29"/>
      <c r="DG148" s="29"/>
      <c r="DH148" s="29"/>
      <c r="DI148" s="29"/>
      <c r="DJ148" s="29"/>
      <c r="DK148" s="29"/>
      <c r="DL148" s="29"/>
      <c r="DM148" s="29"/>
      <c r="DN148" s="29"/>
      <c r="DO148" s="29"/>
    </row>
    <row r="149" spans="49:119" x14ac:dyDescent="0.25">
      <c r="AW149" s="29"/>
      <c r="AX149" s="29"/>
      <c r="AY149" s="29"/>
      <c r="AZ149" s="29"/>
      <c r="BA149" s="29"/>
      <c r="BB149" s="29"/>
      <c r="BC149" s="29"/>
      <c r="BD149" s="29"/>
      <c r="BE149" s="29"/>
      <c r="BF149" s="29"/>
      <c r="BG149" s="29"/>
      <c r="BH149" s="29"/>
      <c r="BI149" s="29"/>
      <c r="BJ149" s="29"/>
      <c r="BK149" s="29"/>
      <c r="BL149" s="29"/>
      <c r="BM149" s="29"/>
      <c r="BN149" s="29"/>
      <c r="BO149" s="29"/>
      <c r="BP149" s="29"/>
      <c r="BQ149" s="29"/>
      <c r="BR149" s="29"/>
      <c r="BS149" s="29"/>
      <c r="BT149" s="29"/>
      <c r="BU149" s="29"/>
      <c r="BV149" s="29"/>
      <c r="BW149" s="29"/>
      <c r="BX149" s="29"/>
      <c r="BY149" s="29"/>
      <c r="BZ149" s="29"/>
      <c r="CA149" s="29"/>
      <c r="CB149" s="29"/>
      <c r="CC149" s="29"/>
      <c r="CD149" s="29"/>
      <c r="CE149" s="29"/>
      <c r="CF149" s="29"/>
      <c r="CG149" s="29"/>
      <c r="CH149" s="29"/>
      <c r="CI149" s="29"/>
      <c r="CJ149" s="29"/>
      <c r="CK149" s="29"/>
      <c r="CL149" s="29"/>
      <c r="CM149" s="29"/>
      <c r="CN149" s="29"/>
      <c r="CO149" s="29"/>
      <c r="CP149" s="29"/>
      <c r="CQ149" s="29"/>
      <c r="CR149" s="29"/>
      <c r="CS149" s="29"/>
      <c r="CT149" s="29"/>
      <c r="CU149" s="29"/>
      <c r="CV149" s="29"/>
      <c r="CW149" s="29"/>
      <c r="CX149" s="29"/>
      <c r="CY149" s="29"/>
      <c r="CZ149" s="29"/>
      <c r="DA149" s="29"/>
      <c r="DB149" s="29"/>
      <c r="DC149" s="29"/>
      <c r="DD149" s="29"/>
      <c r="DE149" s="29"/>
      <c r="DF149" s="29"/>
      <c r="DG149" s="29"/>
      <c r="DH149" s="29"/>
      <c r="DI149" s="29"/>
      <c r="DJ149" s="29"/>
      <c r="DK149" s="29"/>
      <c r="DL149" s="29"/>
      <c r="DM149" s="29"/>
      <c r="DN149" s="29"/>
      <c r="DO149" s="29"/>
    </row>
    <row r="150" spans="49:119" x14ac:dyDescent="0.25">
      <c r="AW150" s="29"/>
      <c r="AX150" s="29"/>
      <c r="AY150" s="29"/>
      <c r="AZ150" s="29"/>
      <c r="BA150" s="29"/>
      <c r="BB150" s="29"/>
      <c r="BC150" s="29"/>
      <c r="BD150" s="29"/>
      <c r="BE150" s="29"/>
      <c r="BF150" s="29"/>
      <c r="BG150" s="29"/>
      <c r="BH150" s="29"/>
      <c r="BI150" s="29"/>
      <c r="BJ150" s="29"/>
      <c r="BK150" s="29"/>
      <c r="BL150" s="29"/>
      <c r="BM150" s="29"/>
      <c r="BN150" s="29"/>
      <c r="BO150" s="29"/>
      <c r="BP150" s="29"/>
      <c r="BQ150" s="29"/>
      <c r="BR150" s="29"/>
      <c r="BS150" s="29"/>
      <c r="BT150" s="29"/>
      <c r="BU150" s="29"/>
      <c r="BV150" s="29"/>
      <c r="BW150" s="29"/>
      <c r="BX150" s="29"/>
      <c r="BY150" s="29"/>
      <c r="BZ150" s="29"/>
      <c r="CA150" s="29"/>
      <c r="CB150" s="29"/>
      <c r="CC150" s="29"/>
      <c r="CD150" s="29"/>
      <c r="CE150" s="29"/>
      <c r="CF150" s="29"/>
      <c r="CG150" s="29"/>
      <c r="CH150" s="29"/>
      <c r="CI150" s="29"/>
      <c r="CJ150" s="29"/>
      <c r="CK150" s="29"/>
      <c r="CL150" s="29"/>
      <c r="CM150" s="29"/>
      <c r="CN150" s="29"/>
      <c r="CO150" s="29"/>
      <c r="CP150" s="29"/>
      <c r="CQ150" s="29"/>
      <c r="CR150" s="29"/>
      <c r="CS150" s="29"/>
      <c r="CT150" s="29"/>
      <c r="CU150" s="29"/>
      <c r="CV150" s="29"/>
      <c r="CW150" s="29"/>
      <c r="CX150" s="29"/>
      <c r="CY150" s="29"/>
      <c r="CZ150" s="29"/>
      <c r="DA150" s="29"/>
      <c r="DB150" s="29"/>
      <c r="DC150" s="29"/>
      <c r="DD150" s="29"/>
      <c r="DE150" s="29"/>
      <c r="DF150" s="29"/>
      <c r="DG150" s="29"/>
      <c r="DH150" s="29"/>
      <c r="DI150" s="29"/>
      <c r="DJ150" s="29"/>
      <c r="DK150" s="29"/>
      <c r="DL150" s="29"/>
      <c r="DM150" s="29"/>
      <c r="DN150" s="29"/>
      <c r="DO150" s="29"/>
    </row>
    <row r="151" spans="49:119" x14ac:dyDescent="0.25">
      <c r="AW151" s="29"/>
      <c r="AX151" s="29"/>
      <c r="AY151" s="29"/>
      <c r="AZ151" s="29"/>
      <c r="BA151" s="29"/>
      <c r="BB151" s="29"/>
      <c r="BC151" s="29"/>
      <c r="BD151" s="29"/>
      <c r="BE151" s="29"/>
      <c r="BF151" s="29"/>
      <c r="BG151" s="29"/>
      <c r="BH151" s="29"/>
      <c r="BI151" s="29"/>
      <c r="BJ151" s="29"/>
      <c r="BK151" s="29"/>
      <c r="BL151" s="29"/>
      <c r="BM151" s="29"/>
      <c r="BN151" s="29"/>
      <c r="BO151" s="29"/>
      <c r="BP151" s="29"/>
      <c r="BQ151" s="29"/>
      <c r="BR151" s="29"/>
      <c r="BS151" s="29"/>
      <c r="BT151" s="29"/>
      <c r="BU151" s="29"/>
      <c r="BV151" s="29"/>
      <c r="BW151" s="29"/>
      <c r="BX151" s="29"/>
      <c r="BY151" s="29"/>
      <c r="BZ151" s="29"/>
      <c r="CA151" s="29"/>
      <c r="CB151" s="29"/>
      <c r="CC151" s="29"/>
      <c r="CD151" s="29"/>
      <c r="CE151" s="29"/>
      <c r="CF151" s="29"/>
      <c r="CG151" s="29"/>
      <c r="CH151" s="29"/>
      <c r="CI151" s="29"/>
      <c r="CJ151" s="29"/>
      <c r="CK151" s="29"/>
      <c r="CL151" s="29"/>
      <c r="CM151" s="29"/>
      <c r="CN151" s="29"/>
      <c r="CO151" s="29"/>
      <c r="CP151" s="29"/>
      <c r="CQ151" s="29"/>
      <c r="CR151" s="29"/>
      <c r="CS151" s="29"/>
      <c r="CT151" s="29"/>
      <c r="CU151" s="29"/>
      <c r="CV151" s="29"/>
      <c r="CW151" s="29"/>
      <c r="CX151" s="29"/>
      <c r="CY151" s="29"/>
      <c r="CZ151" s="29"/>
      <c r="DA151" s="29"/>
      <c r="DB151" s="29"/>
      <c r="DC151" s="29"/>
      <c r="DD151" s="29"/>
      <c r="DE151" s="29"/>
      <c r="DF151" s="29"/>
      <c r="DG151" s="29"/>
      <c r="DH151" s="29"/>
      <c r="DI151" s="29"/>
      <c r="DJ151" s="29"/>
      <c r="DK151" s="29"/>
      <c r="DL151" s="29"/>
      <c r="DM151" s="29"/>
      <c r="DN151" s="29"/>
      <c r="DO151" s="29"/>
    </row>
    <row r="152" spans="49:119" x14ac:dyDescent="0.25">
      <c r="AW152" s="29"/>
      <c r="AX152" s="29"/>
      <c r="AY152" s="29"/>
      <c r="AZ152" s="29"/>
      <c r="BA152" s="29"/>
      <c r="BB152" s="29"/>
      <c r="BC152" s="29"/>
      <c r="BD152" s="29"/>
      <c r="BE152" s="29"/>
      <c r="BF152" s="29"/>
      <c r="BG152" s="29"/>
      <c r="BH152" s="29"/>
      <c r="BI152" s="29"/>
      <c r="BJ152" s="29"/>
      <c r="BK152" s="29"/>
      <c r="BL152" s="29"/>
      <c r="BM152" s="29"/>
      <c r="BN152" s="29"/>
      <c r="BO152" s="29"/>
      <c r="BP152" s="29"/>
      <c r="BQ152" s="29"/>
      <c r="BR152" s="29"/>
      <c r="BS152" s="29"/>
      <c r="BT152" s="29"/>
      <c r="BU152" s="29"/>
      <c r="BV152" s="29"/>
      <c r="BW152" s="29"/>
      <c r="BX152" s="29"/>
      <c r="BY152" s="29"/>
      <c r="BZ152" s="29"/>
      <c r="CA152" s="29"/>
      <c r="CB152" s="29"/>
      <c r="CC152" s="29"/>
      <c r="CD152" s="29"/>
      <c r="CE152" s="29"/>
      <c r="CF152" s="29"/>
      <c r="CG152" s="29"/>
      <c r="CH152" s="29"/>
      <c r="CI152" s="29"/>
      <c r="CJ152" s="29"/>
      <c r="CK152" s="29"/>
      <c r="CL152" s="29"/>
      <c r="CM152" s="29"/>
      <c r="CN152" s="29"/>
      <c r="CO152" s="29"/>
      <c r="CP152" s="29"/>
      <c r="CQ152" s="29"/>
      <c r="CR152" s="29"/>
      <c r="CS152" s="29"/>
      <c r="CT152" s="29"/>
      <c r="CU152" s="29"/>
      <c r="CV152" s="29"/>
      <c r="CW152" s="29"/>
      <c r="CX152" s="29"/>
      <c r="CY152" s="29"/>
      <c r="CZ152" s="29"/>
      <c r="DA152" s="29"/>
      <c r="DB152" s="29"/>
      <c r="DC152" s="29"/>
      <c r="DD152" s="29"/>
      <c r="DE152" s="29"/>
      <c r="DF152" s="29"/>
      <c r="DG152" s="29"/>
      <c r="DH152" s="29"/>
      <c r="DI152" s="29"/>
      <c r="DJ152" s="29"/>
      <c r="DK152" s="29"/>
      <c r="DL152" s="29"/>
      <c r="DM152" s="29"/>
      <c r="DN152" s="29"/>
      <c r="DO152" s="29"/>
    </row>
    <row r="153" spans="49:119" x14ac:dyDescent="0.25">
      <c r="AW153" s="29"/>
      <c r="AX153" s="29"/>
      <c r="AY153" s="29"/>
      <c r="AZ153" s="29"/>
      <c r="BA153" s="29"/>
      <c r="BB153" s="29"/>
      <c r="BC153" s="29"/>
      <c r="BD153" s="29"/>
      <c r="BE153" s="29"/>
      <c r="BF153" s="29"/>
      <c r="BG153" s="29"/>
      <c r="BH153" s="29"/>
      <c r="BI153" s="29"/>
      <c r="BJ153" s="29"/>
      <c r="BK153" s="29"/>
      <c r="BL153" s="29"/>
      <c r="BM153" s="29"/>
      <c r="BN153" s="29"/>
      <c r="BO153" s="29"/>
      <c r="BP153" s="29"/>
      <c r="BQ153" s="29"/>
      <c r="BR153" s="29"/>
      <c r="BS153" s="29"/>
      <c r="BT153" s="29"/>
      <c r="BU153" s="29"/>
      <c r="BV153" s="29"/>
      <c r="BW153" s="29"/>
      <c r="BX153" s="29"/>
      <c r="BY153" s="29"/>
      <c r="BZ153" s="29"/>
      <c r="CA153" s="29"/>
      <c r="CB153" s="29"/>
      <c r="CC153" s="29"/>
      <c r="CD153" s="29"/>
      <c r="CE153" s="29"/>
      <c r="CF153" s="29"/>
      <c r="CG153" s="29"/>
      <c r="CH153" s="29"/>
      <c r="CI153" s="29"/>
      <c r="CJ153" s="29"/>
      <c r="CK153" s="29"/>
      <c r="CL153" s="29"/>
      <c r="CM153" s="29"/>
      <c r="CN153" s="29"/>
      <c r="CO153" s="29"/>
      <c r="CP153" s="29"/>
      <c r="CQ153" s="29"/>
      <c r="CR153" s="29"/>
      <c r="CS153" s="29"/>
      <c r="CT153" s="29"/>
      <c r="CU153" s="29"/>
      <c r="CV153" s="29"/>
      <c r="CW153" s="29"/>
      <c r="CX153" s="29"/>
      <c r="CY153" s="29"/>
      <c r="CZ153" s="29"/>
      <c r="DA153" s="29"/>
      <c r="DB153" s="29"/>
      <c r="DC153" s="29"/>
      <c r="DD153" s="29"/>
      <c r="DE153" s="29"/>
      <c r="DF153" s="29"/>
      <c r="DG153" s="29"/>
      <c r="DH153" s="29"/>
      <c r="DI153" s="29"/>
      <c r="DJ153" s="29"/>
      <c r="DK153" s="29"/>
      <c r="DL153" s="29"/>
      <c r="DM153" s="29"/>
      <c r="DN153" s="29"/>
      <c r="DO153" s="29"/>
    </row>
    <row r="154" spans="49:119" x14ac:dyDescent="0.25">
      <c r="AW154" s="29"/>
      <c r="AX154" s="29"/>
      <c r="AY154" s="29"/>
      <c r="AZ154" s="29"/>
      <c r="BA154" s="29"/>
      <c r="BB154" s="29"/>
      <c r="BC154" s="29"/>
      <c r="BD154" s="29"/>
      <c r="BE154" s="29"/>
      <c r="BF154" s="29"/>
      <c r="BG154" s="29"/>
      <c r="BH154" s="29"/>
      <c r="BI154" s="29"/>
      <c r="BJ154" s="29"/>
      <c r="BK154" s="29"/>
      <c r="BL154" s="29"/>
      <c r="BM154" s="29"/>
      <c r="BN154" s="29"/>
      <c r="BO154" s="29"/>
      <c r="BP154" s="29"/>
      <c r="BQ154" s="29"/>
      <c r="BR154" s="29"/>
      <c r="BS154" s="29"/>
      <c r="BT154" s="29"/>
      <c r="BU154" s="29"/>
      <c r="BV154" s="29"/>
      <c r="BW154" s="29"/>
      <c r="BX154" s="29"/>
      <c r="BY154" s="29"/>
      <c r="BZ154" s="29"/>
      <c r="CA154" s="29"/>
      <c r="CB154" s="29"/>
      <c r="CC154" s="29"/>
      <c r="CD154" s="29"/>
      <c r="CE154" s="29"/>
      <c r="CF154" s="29"/>
      <c r="CG154" s="29"/>
      <c r="CH154" s="29"/>
      <c r="CI154" s="29"/>
      <c r="CJ154" s="29"/>
      <c r="CK154" s="29"/>
      <c r="CL154" s="29"/>
      <c r="CM154" s="29"/>
      <c r="CN154" s="29"/>
      <c r="CO154" s="29"/>
      <c r="CP154" s="29"/>
      <c r="CQ154" s="29"/>
      <c r="CR154" s="29"/>
      <c r="CS154" s="29"/>
      <c r="CT154" s="29"/>
      <c r="CU154" s="29"/>
      <c r="CV154" s="29"/>
      <c r="CW154" s="29"/>
      <c r="CX154" s="29"/>
      <c r="CY154" s="29"/>
      <c r="CZ154" s="29"/>
      <c r="DA154" s="29"/>
      <c r="DB154" s="29"/>
      <c r="DC154" s="29"/>
      <c r="DD154" s="29"/>
      <c r="DE154" s="29"/>
      <c r="DF154" s="29"/>
      <c r="DG154" s="29"/>
      <c r="DH154" s="29"/>
      <c r="DI154" s="29"/>
      <c r="DJ154" s="29"/>
      <c r="DK154" s="29"/>
      <c r="DL154" s="29"/>
      <c r="DM154" s="29"/>
      <c r="DN154" s="29"/>
      <c r="DO154" s="29"/>
    </row>
    <row r="155" spans="49:119" x14ac:dyDescent="0.25">
      <c r="AW155" s="29"/>
      <c r="AX155" s="29"/>
      <c r="AY155" s="29"/>
      <c r="AZ155" s="29"/>
      <c r="BA155" s="29"/>
      <c r="BB155" s="29"/>
      <c r="BC155" s="29"/>
      <c r="BD155" s="29"/>
      <c r="BE155" s="29"/>
      <c r="BF155" s="29"/>
      <c r="BG155" s="29"/>
      <c r="BH155" s="29"/>
      <c r="BI155" s="29"/>
      <c r="BJ155" s="29"/>
      <c r="BK155" s="29"/>
      <c r="BL155" s="29"/>
      <c r="BM155" s="29"/>
      <c r="BN155" s="29"/>
      <c r="BO155" s="29"/>
      <c r="BP155" s="29"/>
      <c r="BQ155" s="29"/>
      <c r="BR155" s="29"/>
      <c r="BS155" s="29"/>
      <c r="BT155" s="29"/>
      <c r="BU155" s="29"/>
      <c r="BV155" s="29"/>
      <c r="BW155" s="29"/>
      <c r="BX155" s="29"/>
      <c r="BY155" s="29"/>
      <c r="BZ155" s="29"/>
      <c r="CA155" s="29"/>
      <c r="CB155" s="29"/>
      <c r="CC155" s="29"/>
      <c r="CD155" s="29"/>
      <c r="CE155" s="29"/>
      <c r="CF155" s="29"/>
      <c r="CG155" s="29"/>
      <c r="CH155" s="29"/>
      <c r="CI155" s="29"/>
      <c r="CJ155" s="29"/>
      <c r="CK155" s="29"/>
      <c r="CL155" s="29"/>
      <c r="CM155" s="29"/>
      <c r="CN155" s="29"/>
      <c r="CO155" s="29"/>
      <c r="CP155" s="29"/>
      <c r="CQ155" s="29"/>
      <c r="CR155" s="29"/>
      <c r="CS155" s="29"/>
      <c r="CT155" s="29"/>
      <c r="CU155" s="29"/>
      <c r="CV155" s="29"/>
      <c r="CW155" s="29"/>
      <c r="CX155" s="29"/>
      <c r="CY155" s="29"/>
      <c r="CZ155" s="29"/>
      <c r="DA155" s="29"/>
      <c r="DB155" s="29"/>
      <c r="DC155" s="29"/>
      <c r="DD155" s="29"/>
      <c r="DE155" s="29"/>
      <c r="DF155" s="29"/>
      <c r="DG155" s="29"/>
      <c r="DH155" s="29"/>
      <c r="DI155" s="29"/>
      <c r="DJ155" s="29"/>
      <c r="DK155" s="29"/>
      <c r="DL155" s="29"/>
      <c r="DM155" s="29"/>
      <c r="DN155" s="29"/>
      <c r="DO155" s="29"/>
    </row>
    <row r="156" spans="49:119" x14ac:dyDescent="0.25">
      <c r="AW156" s="29"/>
      <c r="AX156" s="29"/>
      <c r="AY156" s="29"/>
      <c r="AZ156" s="29"/>
      <c r="BA156" s="29"/>
      <c r="BB156" s="29"/>
      <c r="BC156" s="29"/>
      <c r="BD156" s="29"/>
      <c r="BE156" s="29"/>
      <c r="BF156" s="29"/>
      <c r="BG156" s="29"/>
      <c r="BH156" s="29"/>
      <c r="BI156" s="29"/>
      <c r="BJ156" s="29"/>
      <c r="BK156" s="29"/>
      <c r="BL156" s="29"/>
      <c r="BM156" s="29"/>
      <c r="BN156" s="29"/>
      <c r="BO156" s="29"/>
      <c r="BP156" s="29"/>
      <c r="BQ156" s="29"/>
      <c r="BR156" s="29"/>
      <c r="BS156" s="29"/>
      <c r="BT156" s="29"/>
      <c r="BU156" s="29"/>
      <c r="BV156" s="29"/>
      <c r="BW156" s="29"/>
      <c r="BX156" s="29"/>
      <c r="BY156" s="29"/>
      <c r="BZ156" s="29"/>
      <c r="CA156" s="29"/>
      <c r="CB156" s="29"/>
      <c r="CC156" s="29"/>
      <c r="CD156" s="29"/>
      <c r="CE156" s="29"/>
      <c r="CF156" s="29"/>
      <c r="CG156" s="29"/>
      <c r="CH156" s="29"/>
      <c r="CI156" s="29"/>
      <c r="CJ156" s="29"/>
      <c r="CK156" s="29"/>
      <c r="CL156" s="29"/>
      <c r="CM156" s="29"/>
      <c r="CN156" s="29"/>
      <c r="CO156" s="29"/>
      <c r="CP156" s="29"/>
      <c r="CQ156" s="29"/>
      <c r="CR156" s="29"/>
      <c r="CS156" s="29"/>
      <c r="CT156" s="29"/>
      <c r="CU156" s="29"/>
      <c r="CV156" s="29"/>
      <c r="CW156" s="29"/>
      <c r="CX156" s="29"/>
      <c r="CY156" s="29"/>
      <c r="CZ156" s="29"/>
      <c r="DA156" s="29"/>
      <c r="DB156" s="29"/>
      <c r="DC156" s="29"/>
      <c r="DD156" s="29"/>
      <c r="DE156" s="29"/>
      <c r="DF156" s="29"/>
      <c r="DG156" s="29"/>
      <c r="DH156" s="29"/>
      <c r="DI156" s="29"/>
      <c r="DJ156" s="29"/>
      <c r="DK156" s="29"/>
      <c r="DL156" s="29"/>
      <c r="DM156" s="29"/>
      <c r="DN156" s="29"/>
      <c r="DO156" s="29"/>
    </row>
    <row r="157" spans="49:119" x14ac:dyDescent="0.25">
      <c r="AW157" s="29"/>
      <c r="AX157" s="29"/>
      <c r="AY157" s="29"/>
      <c r="AZ157" s="29"/>
      <c r="BA157" s="29"/>
      <c r="BB157" s="29"/>
      <c r="BC157" s="29"/>
      <c r="BD157" s="29"/>
      <c r="BE157" s="29"/>
      <c r="BF157" s="29"/>
      <c r="BG157" s="29"/>
      <c r="BH157" s="29"/>
      <c r="BI157" s="29"/>
      <c r="BJ157" s="29"/>
      <c r="BK157" s="29"/>
      <c r="BL157" s="29"/>
      <c r="BM157" s="29"/>
      <c r="BN157" s="29"/>
      <c r="BO157" s="29"/>
      <c r="BP157" s="29"/>
      <c r="BQ157" s="29"/>
      <c r="BR157" s="29"/>
      <c r="BS157" s="29"/>
      <c r="BT157" s="29"/>
      <c r="BU157" s="29"/>
      <c r="BV157" s="29"/>
      <c r="BW157" s="29"/>
      <c r="BX157" s="29"/>
      <c r="BY157" s="29"/>
      <c r="BZ157" s="29"/>
      <c r="CA157" s="29"/>
      <c r="CB157" s="29"/>
      <c r="CC157" s="29"/>
      <c r="CD157" s="29"/>
      <c r="CE157" s="29"/>
      <c r="CF157" s="29"/>
      <c r="CG157" s="29"/>
      <c r="CH157" s="29"/>
      <c r="CI157" s="29"/>
      <c r="CJ157" s="29"/>
      <c r="CK157" s="29"/>
      <c r="CL157" s="29"/>
      <c r="CM157" s="29"/>
      <c r="CN157" s="29"/>
      <c r="CO157" s="29"/>
      <c r="CP157" s="29"/>
      <c r="CQ157" s="29"/>
      <c r="CR157" s="29"/>
      <c r="CS157" s="29"/>
      <c r="CT157" s="29"/>
      <c r="CU157" s="29"/>
      <c r="CV157" s="29"/>
      <c r="CW157" s="29"/>
      <c r="CX157" s="29"/>
      <c r="CY157" s="29"/>
      <c r="CZ157" s="29"/>
      <c r="DA157" s="29"/>
      <c r="DB157" s="29"/>
      <c r="DC157" s="29"/>
      <c r="DD157" s="29"/>
      <c r="DE157" s="29"/>
      <c r="DF157" s="29"/>
      <c r="DG157" s="29"/>
      <c r="DH157" s="29"/>
      <c r="DI157" s="29"/>
      <c r="DJ157" s="29"/>
      <c r="DK157" s="29"/>
      <c r="DL157" s="29"/>
      <c r="DM157" s="29"/>
      <c r="DN157" s="29"/>
      <c r="DO157" s="29"/>
    </row>
    <row r="158" spans="49:119" x14ac:dyDescent="0.25">
      <c r="AW158" s="29"/>
      <c r="AX158" s="29"/>
      <c r="AY158" s="29"/>
      <c r="AZ158" s="29"/>
      <c r="BA158" s="29"/>
      <c r="BB158" s="29"/>
      <c r="BC158" s="29"/>
      <c r="BD158" s="29"/>
      <c r="BE158" s="29"/>
      <c r="BF158" s="29"/>
      <c r="BG158" s="29"/>
      <c r="BH158" s="29"/>
      <c r="BI158" s="29"/>
      <c r="BJ158" s="29"/>
      <c r="BK158" s="29"/>
      <c r="BL158" s="29"/>
      <c r="BM158" s="29"/>
      <c r="BN158" s="29"/>
      <c r="BO158" s="29"/>
      <c r="BP158" s="29"/>
      <c r="BQ158" s="29"/>
      <c r="BR158" s="29"/>
      <c r="BS158" s="29"/>
      <c r="BT158" s="29"/>
      <c r="BU158" s="29"/>
      <c r="BV158" s="29"/>
      <c r="BW158" s="29"/>
      <c r="BX158" s="29"/>
      <c r="BY158" s="29"/>
      <c r="BZ158" s="29"/>
      <c r="CA158" s="29"/>
      <c r="CB158" s="29"/>
      <c r="CC158" s="29"/>
      <c r="CD158" s="29"/>
      <c r="CE158" s="29"/>
      <c r="CF158" s="29"/>
      <c r="CG158" s="29"/>
      <c r="CH158" s="29"/>
      <c r="CI158" s="29"/>
      <c r="CJ158" s="29"/>
      <c r="CK158" s="29"/>
      <c r="CL158" s="29"/>
      <c r="CM158" s="29"/>
      <c r="CN158" s="29"/>
      <c r="CO158" s="29"/>
      <c r="CP158" s="29"/>
      <c r="CQ158" s="29"/>
      <c r="CR158" s="29"/>
      <c r="CS158" s="29"/>
      <c r="CT158" s="29"/>
      <c r="CU158" s="29"/>
      <c r="CV158" s="29"/>
      <c r="CW158" s="29"/>
      <c r="CX158" s="29"/>
      <c r="CY158" s="29"/>
      <c r="CZ158" s="29"/>
      <c r="DA158" s="29"/>
      <c r="DB158" s="29"/>
      <c r="DC158" s="29"/>
      <c r="DD158" s="29"/>
      <c r="DE158" s="29"/>
      <c r="DF158" s="29"/>
      <c r="DG158" s="29"/>
      <c r="DH158" s="29"/>
      <c r="DI158" s="29"/>
      <c r="DJ158" s="29"/>
      <c r="DK158" s="29"/>
      <c r="DL158" s="29"/>
      <c r="DM158" s="29"/>
      <c r="DN158" s="29"/>
      <c r="DO158" s="29"/>
    </row>
    <row r="159" spans="49:119" x14ac:dyDescent="0.25">
      <c r="AW159" s="29"/>
      <c r="AX159" s="29"/>
      <c r="AY159" s="29"/>
      <c r="AZ159" s="29"/>
      <c r="BA159" s="29"/>
      <c r="BB159" s="29"/>
      <c r="BC159" s="29"/>
      <c r="BD159" s="29"/>
      <c r="BE159" s="29"/>
      <c r="BF159" s="29"/>
      <c r="BG159" s="29"/>
      <c r="BH159" s="29"/>
      <c r="BI159" s="29"/>
      <c r="BJ159" s="29"/>
      <c r="BK159" s="29"/>
      <c r="BL159" s="29"/>
      <c r="BM159" s="29"/>
      <c r="BN159" s="29"/>
      <c r="BO159" s="29"/>
      <c r="BP159" s="29"/>
      <c r="BQ159" s="29"/>
      <c r="BR159" s="29"/>
      <c r="BS159" s="29"/>
      <c r="BT159" s="29"/>
      <c r="BU159" s="29"/>
      <c r="BV159" s="29"/>
      <c r="BW159" s="29"/>
      <c r="BX159" s="29"/>
      <c r="BY159" s="29"/>
      <c r="BZ159" s="29"/>
      <c r="CA159" s="29"/>
      <c r="CB159" s="29"/>
      <c r="CC159" s="29"/>
      <c r="CD159" s="29"/>
      <c r="CE159" s="29"/>
      <c r="CF159" s="29"/>
      <c r="CG159" s="29"/>
      <c r="CH159" s="29"/>
      <c r="CI159" s="29"/>
      <c r="CJ159" s="29"/>
      <c r="CK159" s="29"/>
      <c r="CL159" s="29"/>
      <c r="CM159" s="29"/>
      <c r="CN159" s="29"/>
      <c r="CO159" s="29"/>
      <c r="CP159" s="29"/>
      <c r="CQ159" s="29"/>
      <c r="CR159" s="29"/>
      <c r="CS159" s="29"/>
      <c r="CT159" s="29"/>
      <c r="CU159" s="29"/>
      <c r="CV159" s="29"/>
      <c r="CW159" s="29"/>
      <c r="CX159" s="29"/>
      <c r="CY159" s="29"/>
      <c r="CZ159" s="29"/>
      <c r="DA159" s="29"/>
      <c r="DB159" s="29"/>
      <c r="DC159" s="29"/>
      <c r="DD159" s="29"/>
      <c r="DE159" s="29"/>
      <c r="DF159" s="29"/>
      <c r="DG159" s="29"/>
      <c r="DH159" s="29"/>
      <c r="DI159" s="29"/>
      <c r="DJ159" s="29"/>
      <c r="DK159" s="29"/>
      <c r="DL159" s="29"/>
      <c r="DM159" s="29"/>
      <c r="DN159" s="29"/>
      <c r="DO159" s="29"/>
    </row>
    <row r="160" spans="49:119" x14ac:dyDescent="0.25">
      <c r="AW160" s="29"/>
      <c r="AX160" s="29"/>
      <c r="AY160" s="29"/>
      <c r="AZ160" s="29"/>
      <c r="BA160" s="29"/>
      <c r="BB160" s="29"/>
      <c r="BC160" s="29"/>
      <c r="BD160" s="29"/>
      <c r="BE160" s="29"/>
      <c r="BF160" s="29"/>
      <c r="BG160" s="29"/>
      <c r="BH160" s="29"/>
      <c r="BI160" s="29"/>
      <c r="BJ160" s="29"/>
      <c r="BK160" s="29"/>
      <c r="BL160" s="29"/>
      <c r="BM160" s="29"/>
      <c r="BN160" s="29"/>
      <c r="BO160" s="29"/>
      <c r="BP160" s="29"/>
      <c r="BQ160" s="29"/>
      <c r="BR160" s="29"/>
      <c r="BS160" s="29"/>
      <c r="BT160" s="29"/>
      <c r="BU160" s="29"/>
      <c r="BV160" s="29"/>
      <c r="BW160" s="29"/>
      <c r="BX160" s="29"/>
      <c r="BY160" s="29"/>
      <c r="BZ160" s="29"/>
      <c r="CA160" s="29"/>
      <c r="CB160" s="29"/>
      <c r="CC160" s="29"/>
      <c r="CD160" s="29"/>
      <c r="CE160" s="29"/>
      <c r="CF160" s="29"/>
      <c r="CG160" s="29"/>
      <c r="CH160" s="29"/>
      <c r="CI160" s="29"/>
      <c r="CJ160" s="29"/>
      <c r="CK160" s="29"/>
      <c r="CL160" s="29"/>
      <c r="CM160" s="29"/>
      <c r="CN160" s="29"/>
      <c r="CO160" s="29"/>
      <c r="CP160" s="29"/>
      <c r="CQ160" s="29"/>
      <c r="CR160" s="29"/>
      <c r="CS160" s="29"/>
      <c r="CT160" s="29"/>
      <c r="CU160" s="29"/>
      <c r="CV160" s="29"/>
      <c r="CW160" s="29"/>
      <c r="CX160" s="29"/>
      <c r="CY160" s="29"/>
      <c r="CZ160" s="29"/>
      <c r="DA160" s="29"/>
      <c r="DB160" s="29"/>
      <c r="DC160" s="29"/>
      <c r="DD160" s="29"/>
      <c r="DE160" s="29"/>
      <c r="DF160" s="29"/>
      <c r="DG160" s="29"/>
      <c r="DH160" s="29"/>
      <c r="DI160" s="29"/>
      <c r="DJ160" s="29"/>
      <c r="DK160" s="29"/>
      <c r="DL160" s="29"/>
      <c r="DM160" s="29"/>
      <c r="DN160" s="29"/>
      <c r="DO160" s="29"/>
    </row>
    <row r="161" spans="49:119" x14ac:dyDescent="0.25">
      <c r="AW161" s="29"/>
      <c r="AX161" s="29"/>
      <c r="AY161" s="29"/>
      <c r="AZ161" s="29"/>
      <c r="BA161" s="29"/>
      <c r="BB161" s="29"/>
      <c r="BC161" s="29"/>
      <c r="BD161" s="29"/>
      <c r="BE161" s="29"/>
      <c r="BF161" s="29"/>
      <c r="BG161" s="29"/>
      <c r="BH161" s="29"/>
      <c r="BI161" s="29"/>
      <c r="BJ161" s="29"/>
      <c r="BK161" s="29"/>
      <c r="BL161" s="29"/>
      <c r="BM161" s="29"/>
      <c r="BN161" s="29"/>
      <c r="BO161" s="29"/>
      <c r="BP161" s="29"/>
      <c r="BQ161" s="29"/>
      <c r="BR161" s="29"/>
      <c r="BS161" s="29"/>
      <c r="BT161" s="29"/>
      <c r="BU161" s="29"/>
      <c r="BV161" s="29"/>
      <c r="BW161" s="29"/>
      <c r="BX161" s="29"/>
      <c r="BY161" s="29"/>
      <c r="BZ161" s="29"/>
      <c r="CA161" s="29"/>
      <c r="CB161" s="29"/>
      <c r="CC161" s="29"/>
      <c r="CD161" s="29"/>
      <c r="CE161" s="29"/>
      <c r="CF161" s="29"/>
      <c r="CG161" s="29"/>
      <c r="CH161" s="29"/>
      <c r="CI161" s="29"/>
      <c r="CJ161" s="29"/>
      <c r="CK161" s="29"/>
      <c r="CL161" s="29"/>
      <c r="CM161" s="29"/>
      <c r="CN161" s="29"/>
      <c r="CO161" s="29"/>
      <c r="CP161" s="29"/>
      <c r="CQ161" s="29"/>
      <c r="CR161" s="29"/>
      <c r="CS161" s="29"/>
      <c r="CT161" s="29"/>
      <c r="CU161" s="29"/>
      <c r="CV161" s="29"/>
      <c r="CW161" s="29"/>
      <c r="CX161" s="29"/>
      <c r="CY161" s="29"/>
      <c r="CZ161" s="29"/>
      <c r="DA161" s="29"/>
      <c r="DB161" s="29"/>
      <c r="DC161" s="29"/>
      <c r="DD161" s="29"/>
      <c r="DE161" s="29"/>
      <c r="DF161" s="29"/>
      <c r="DG161" s="29"/>
      <c r="DH161" s="29"/>
      <c r="DI161" s="29"/>
      <c r="DJ161" s="29"/>
      <c r="DK161" s="29"/>
      <c r="DL161" s="29"/>
      <c r="DM161" s="29"/>
      <c r="DN161" s="29"/>
      <c r="DO161" s="29"/>
    </row>
    <row r="162" spans="49:119" x14ac:dyDescent="0.25">
      <c r="AW162" s="29"/>
      <c r="AX162" s="29"/>
      <c r="AY162" s="29"/>
      <c r="AZ162" s="29"/>
      <c r="BA162" s="29"/>
      <c r="BB162" s="29"/>
      <c r="BC162" s="29"/>
      <c r="BD162" s="29"/>
      <c r="BE162" s="29"/>
      <c r="BF162" s="29"/>
      <c r="BG162" s="29"/>
      <c r="BH162" s="29"/>
      <c r="BI162" s="29"/>
      <c r="BJ162" s="29"/>
      <c r="BK162" s="29"/>
      <c r="BL162" s="29"/>
      <c r="BM162" s="29"/>
      <c r="BN162" s="29"/>
      <c r="BO162" s="29"/>
      <c r="BP162" s="29"/>
      <c r="BQ162" s="29"/>
      <c r="BR162" s="29"/>
      <c r="BS162" s="29"/>
      <c r="BT162" s="29"/>
      <c r="BU162" s="29"/>
      <c r="BV162" s="29"/>
      <c r="BW162" s="29"/>
      <c r="BX162" s="29"/>
      <c r="BY162" s="29"/>
      <c r="BZ162" s="29"/>
      <c r="CA162" s="29"/>
      <c r="CB162" s="29"/>
      <c r="CC162" s="29"/>
      <c r="CD162" s="29"/>
      <c r="CE162" s="29"/>
      <c r="CF162" s="29"/>
      <c r="CG162" s="29"/>
      <c r="CH162" s="29"/>
      <c r="CI162" s="29"/>
      <c r="CJ162" s="29"/>
      <c r="CK162" s="29"/>
      <c r="CL162" s="29"/>
      <c r="CM162" s="29"/>
      <c r="CN162" s="29"/>
      <c r="CO162" s="29"/>
      <c r="CP162" s="29"/>
      <c r="CQ162" s="29"/>
      <c r="CR162" s="29"/>
      <c r="CS162" s="29"/>
      <c r="CT162" s="29"/>
      <c r="CU162" s="29"/>
      <c r="CV162" s="29"/>
      <c r="CW162" s="29"/>
      <c r="CX162" s="29"/>
      <c r="CY162" s="29"/>
      <c r="CZ162" s="29"/>
      <c r="DA162" s="29"/>
      <c r="DB162" s="29"/>
      <c r="DC162" s="29"/>
      <c r="DD162" s="29"/>
      <c r="DE162" s="29"/>
      <c r="DF162" s="29"/>
      <c r="DG162" s="29"/>
      <c r="DH162" s="29"/>
      <c r="DI162" s="29"/>
      <c r="DJ162" s="29"/>
      <c r="DK162" s="29"/>
      <c r="DL162" s="29"/>
      <c r="DM162" s="29"/>
      <c r="DN162" s="29"/>
      <c r="DO162" s="29"/>
    </row>
    <row r="163" spans="49:119" x14ac:dyDescent="0.25">
      <c r="AW163" s="29"/>
      <c r="AX163" s="29"/>
      <c r="AY163" s="29"/>
      <c r="AZ163" s="29"/>
      <c r="BA163" s="29"/>
      <c r="BB163" s="29"/>
      <c r="BC163" s="29"/>
      <c r="BD163" s="29"/>
      <c r="BE163" s="29"/>
      <c r="BF163" s="29"/>
      <c r="BG163" s="29"/>
      <c r="BH163" s="29"/>
      <c r="BI163" s="29"/>
      <c r="BJ163" s="29"/>
      <c r="BK163" s="29"/>
      <c r="BL163" s="29"/>
      <c r="BM163" s="29"/>
      <c r="BN163" s="29"/>
      <c r="BO163" s="29"/>
      <c r="BP163" s="29"/>
      <c r="BQ163" s="29"/>
      <c r="BR163" s="29"/>
      <c r="BS163" s="29"/>
      <c r="BT163" s="29"/>
      <c r="BU163" s="29"/>
      <c r="BV163" s="29"/>
      <c r="BW163" s="29"/>
      <c r="BX163" s="29"/>
      <c r="BY163" s="29"/>
      <c r="BZ163" s="29"/>
      <c r="CA163" s="29"/>
      <c r="CB163" s="29"/>
      <c r="CC163" s="29"/>
      <c r="CD163" s="29"/>
      <c r="CE163" s="29"/>
      <c r="CF163" s="29"/>
      <c r="CG163" s="29"/>
      <c r="CH163" s="29"/>
      <c r="CI163" s="29"/>
      <c r="CJ163" s="29"/>
      <c r="CK163" s="29"/>
      <c r="CL163" s="29"/>
      <c r="CM163" s="29"/>
      <c r="CN163" s="29"/>
      <c r="CO163" s="29"/>
      <c r="CP163" s="29"/>
      <c r="CQ163" s="29"/>
      <c r="CR163" s="29"/>
      <c r="CS163" s="29"/>
      <c r="CT163" s="29"/>
      <c r="CU163" s="29"/>
      <c r="CV163" s="29"/>
      <c r="CW163" s="29"/>
      <c r="CX163" s="29"/>
      <c r="CY163" s="29"/>
      <c r="CZ163" s="29"/>
      <c r="DA163" s="29"/>
      <c r="DB163" s="29"/>
      <c r="DC163" s="29"/>
      <c r="DD163" s="29"/>
      <c r="DE163" s="29"/>
      <c r="DF163" s="29"/>
      <c r="DG163" s="29"/>
      <c r="DH163" s="29"/>
      <c r="DI163" s="29"/>
      <c r="DJ163" s="29"/>
      <c r="DK163" s="29"/>
      <c r="DL163" s="29"/>
      <c r="DM163" s="29"/>
      <c r="DN163" s="29"/>
      <c r="DO163" s="29"/>
    </row>
    <row r="164" spans="49:119" x14ac:dyDescent="0.25">
      <c r="AW164" s="29"/>
      <c r="AX164" s="29"/>
      <c r="AY164" s="29"/>
      <c r="AZ164" s="29"/>
      <c r="BA164" s="29"/>
      <c r="BB164" s="29"/>
      <c r="BC164" s="29"/>
      <c r="BD164" s="29"/>
      <c r="BE164" s="29"/>
      <c r="BF164" s="29"/>
      <c r="BG164" s="29"/>
      <c r="BH164" s="29"/>
      <c r="BI164" s="29"/>
      <c r="BJ164" s="29"/>
      <c r="BK164" s="29"/>
      <c r="BL164" s="29"/>
      <c r="BM164" s="29"/>
      <c r="BN164" s="29"/>
      <c r="BO164" s="29"/>
      <c r="BP164" s="29"/>
      <c r="BQ164" s="29"/>
      <c r="BR164" s="29"/>
      <c r="BS164" s="29"/>
      <c r="BT164" s="29"/>
      <c r="BU164" s="29"/>
      <c r="BV164" s="29"/>
      <c r="BW164" s="29"/>
      <c r="BX164" s="29"/>
      <c r="BY164" s="29"/>
      <c r="BZ164" s="29"/>
      <c r="CA164" s="29"/>
      <c r="CB164" s="29"/>
      <c r="CC164" s="29"/>
      <c r="CD164" s="29"/>
      <c r="CE164" s="29"/>
      <c r="CF164" s="29"/>
      <c r="CG164" s="29"/>
      <c r="CH164" s="29"/>
      <c r="CI164" s="29"/>
      <c r="CJ164" s="29"/>
      <c r="CK164" s="29"/>
      <c r="CL164" s="29"/>
      <c r="CM164" s="29"/>
      <c r="CN164" s="29"/>
      <c r="CO164" s="29"/>
      <c r="CP164" s="29"/>
      <c r="CQ164" s="29"/>
      <c r="CR164" s="29"/>
      <c r="CS164" s="29"/>
      <c r="CT164" s="29"/>
      <c r="CU164" s="29"/>
      <c r="CV164" s="29"/>
      <c r="CW164" s="29"/>
      <c r="CX164" s="29"/>
      <c r="CY164" s="29"/>
      <c r="CZ164" s="29"/>
      <c r="DA164" s="29"/>
      <c r="DB164" s="29"/>
      <c r="DC164" s="29"/>
      <c r="DD164" s="29"/>
      <c r="DE164" s="29"/>
      <c r="DF164" s="29"/>
      <c r="DG164" s="29"/>
      <c r="DH164" s="29"/>
      <c r="DI164" s="29"/>
      <c r="DJ164" s="29"/>
      <c r="DK164" s="29"/>
      <c r="DL164" s="29"/>
      <c r="DM164" s="29"/>
      <c r="DN164" s="29"/>
      <c r="DO164" s="29"/>
    </row>
    <row r="165" spans="49:119" x14ac:dyDescent="0.25">
      <c r="AW165" s="29"/>
      <c r="AX165" s="29"/>
      <c r="AY165" s="29"/>
      <c r="AZ165" s="29"/>
      <c r="BA165" s="29"/>
      <c r="BB165" s="29"/>
      <c r="BC165" s="29"/>
      <c r="BD165" s="29"/>
      <c r="BE165" s="29"/>
      <c r="BF165" s="29"/>
      <c r="BG165" s="29"/>
      <c r="BH165" s="29"/>
      <c r="BI165" s="29"/>
      <c r="BJ165" s="29"/>
      <c r="BK165" s="29"/>
      <c r="BL165" s="29"/>
      <c r="BM165" s="29"/>
      <c r="BN165" s="29"/>
      <c r="BO165" s="29"/>
      <c r="BP165" s="29"/>
      <c r="BQ165" s="29"/>
      <c r="BR165" s="29"/>
      <c r="BS165" s="29"/>
      <c r="BT165" s="29"/>
      <c r="BU165" s="29"/>
      <c r="BV165" s="29"/>
      <c r="BW165" s="29"/>
      <c r="BX165" s="29"/>
      <c r="BY165" s="29"/>
      <c r="BZ165" s="29"/>
      <c r="CA165" s="29"/>
      <c r="CB165" s="29"/>
      <c r="CC165" s="29"/>
      <c r="CD165" s="29"/>
      <c r="CE165" s="29"/>
      <c r="CF165" s="29"/>
      <c r="CG165" s="29"/>
      <c r="CH165" s="29"/>
      <c r="CI165" s="29"/>
      <c r="CJ165" s="29"/>
      <c r="CK165" s="29"/>
      <c r="CL165" s="29"/>
      <c r="CM165" s="29"/>
      <c r="CN165" s="29"/>
      <c r="CO165" s="29"/>
      <c r="CP165" s="29"/>
      <c r="CQ165" s="29"/>
      <c r="CR165" s="29"/>
      <c r="CS165" s="29"/>
      <c r="CT165" s="29"/>
      <c r="CU165" s="29"/>
      <c r="CV165" s="29"/>
      <c r="CW165" s="29"/>
      <c r="CX165" s="29"/>
      <c r="CY165" s="29"/>
      <c r="CZ165" s="29"/>
      <c r="DA165" s="29"/>
      <c r="DB165" s="29"/>
      <c r="DC165" s="29"/>
      <c r="DD165" s="29"/>
      <c r="DE165" s="29"/>
      <c r="DF165" s="29"/>
      <c r="DG165" s="29"/>
      <c r="DH165" s="29"/>
      <c r="DI165" s="29"/>
      <c r="DJ165" s="29"/>
      <c r="DK165" s="29"/>
      <c r="DL165" s="29"/>
      <c r="DM165" s="29"/>
      <c r="DN165" s="29"/>
      <c r="DO165" s="29"/>
    </row>
    <row r="166" spans="49:119" x14ac:dyDescent="0.25">
      <c r="AW166" s="29"/>
      <c r="AX166" s="29"/>
      <c r="AY166" s="29"/>
      <c r="AZ166" s="29"/>
      <c r="BA166" s="29"/>
      <c r="BB166" s="29"/>
      <c r="BC166" s="29"/>
      <c r="BD166" s="29"/>
      <c r="BE166" s="29"/>
      <c r="BF166" s="29"/>
      <c r="BG166" s="29"/>
      <c r="BH166" s="29"/>
      <c r="BI166" s="29"/>
      <c r="BJ166" s="29"/>
      <c r="BK166" s="29"/>
      <c r="BL166" s="29"/>
      <c r="BM166" s="29"/>
      <c r="BN166" s="29"/>
      <c r="BO166" s="29"/>
      <c r="BP166" s="29"/>
      <c r="BQ166" s="29"/>
      <c r="BR166" s="29"/>
      <c r="BS166" s="29"/>
      <c r="BT166" s="29"/>
      <c r="BU166" s="29"/>
      <c r="BV166" s="29"/>
      <c r="BW166" s="29"/>
      <c r="BX166" s="29"/>
      <c r="BY166" s="29"/>
      <c r="BZ166" s="29"/>
      <c r="CA166" s="29"/>
      <c r="CB166" s="29"/>
      <c r="CC166" s="29"/>
      <c r="CD166" s="29"/>
      <c r="CE166" s="29"/>
      <c r="CF166" s="29"/>
      <c r="CG166" s="29"/>
      <c r="CH166" s="29"/>
      <c r="CI166" s="29"/>
      <c r="CJ166" s="29"/>
      <c r="CK166" s="29"/>
      <c r="CL166" s="29"/>
      <c r="CM166" s="29"/>
      <c r="CN166" s="29"/>
      <c r="CO166" s="29"/>
      <c r="CP166" s="29"/>
      <c r="CQ166" s="29"/>
      <c r="CR166" s="29"/>
      <c r="CS166" s="29"/>
      <c r="CT166" s="29"/>
      <c r="CU166" s="29"/>
      <c r="CV166" s="29"/>
      <c r="CW166" s="29"/>
      <c r="CX166" s="29"/>
      <c r="CY166" s="29"/>
      <c r="CZ166" s="29"/>
      <c r="DA166" s="29"/>
      <c r="DB166" s="29"/>
      <c r="DC166" s="29"/>
      <c r="DD166" s="29"/>
      <c r="DE166" s="29"/>
      <c r="DF166" s="29"/>
      <c r="DG166" s="29"/>
      <c r="DH166" s="29"/>
      <c r="DI166" s="29"/>
      <c r="DJ166" s="29"/>
      <c r="DK166" s="29"/>
      <c r="DL166" s="29"/>
      <c r="DM166" s="29"/>
      <c r="DN166" s="29"/>
      <c r="DO166" s="29"/>
    </row>
    <row r="167" spans="49:119" x14ac:dyDescent="0.25">
      <c r="AW167" s="29"/>
      <c r="AX167" s="29"/>
      <c r="AY167" s="29"/>
      <c r="AZ167" s="29"/>
      <c r="BA167" s="29"/>
      <c r="BB167" s="29"/>
      <c r="BC167" s="29"/>
      <c r="BD167" s="29"/>
      <c r="BE167" s="29"/>
      <c r="BF167" s="29"/>
      <c r="BG167" s="29"/>
      <c r="BH167" s="29"/>
      <c r="BI167" s="29"/>
      <c r="BJ167" s="29"/>
      <c r="BK167" s="29"/>
      <c r="BL167" s="29"/>
      <c r="BM167" s="29"/>
      <c r="BN167" s="29"/>
      <c r="BO167" s="29"/>
      <c r="BP167" s="29"/>
      <c r="BQ167" s="29"/>
      <c r="BR167" s="29"/>
      <c r="BS167" s="29"/>
      <c r="BT167" s="29"/>
      <c r="BU167" s="29"/>
      <c r="BV167" s="29"/>
      <c r="BW167" s="29"/>
      <c r="BX167" s="29"/>
      <c r="BY167" s="29"/>
      <c r="BZ167" s="29"/>
      <c r="CA167" s="29"/>
      <c r="CB167" s="29"/>
      <c r="CC167" s="29"/>
      <c r="CD167" s="29"/>
      <c r="CE167" s="29"/>
      <c r="CF167" s="29"/>
      <c r="CG167" s="29"/>
      <c r="CH167" s="29"/>
      <c r="CI167" s="29"/>
      <c r="CJ167" s="29"/>
      <c r="CK167" s="29"/>
      <c r="CL167" s="29"/>
      <c r="CM167" s="29"/>
      <c r="CN167" s="29"/>
      <c r="CO167" s="29"/>
      <c r="CP167" s="29"/>
      <c r="CQ167" s="29"/>
      <c r="CR167" s="29"/>
      <c r="CS167" s="29"/>
      <c r="CT167" s="29"/>
      <c r="CU167" s="29"/>
      <c r="CV167" s="29"/>
      <c r="CW167" s="29"/>
      <c r="CX167" s="29"/>
      <c r="CY167" s="29"/>
      <c r="CZ167" s="29"/>
      <c r="DA167" s="29"/>
      <c r="DB167" s="29"/>
      <c r="DC167" s="29"/>
      <c r="DD167" s="29"/>
      <c r="DE167" s="29"/>
      <c r="DF167" s="29"/>
      <c r="DG167" s="29"/>
      <c r="DH167" s="29"/>
      <c r="DI167" s="29"/>
      <c r="DJ167" s="29"/>
      <c r="DK167" s="29"/>
      <c r="DL167" s="29"/>
      <c r="DM167" s="29"/>
      <c r="DN167" s="29"/>
      <c r="DO167" s="29"/>
    </row>
    <row r="168" spans="49:119" x14ac:dyDescent="0.25">
      <c r="AW168" s="29"/>
      <c r="AX168" s="29"/>
      <c r="AY168" s="29"/>
      <c r="AZ168" s="29"/>
      <c r="BA168" s="29"/>
      <c r="BB168" s="29"/>
      <c r="BC168" s="29"/>
      <c r="BD168" s="29"/>
      <c r="BE168" s="29"/>
      <c r="BF168" s="29"/>
      <c r="BG168" s="29"/>
      <c r="BH168" s="29"/>
      <c r="BI168" s="29"/>
      <c r="BJ168" s="29"/>
      <c r="BK168" s="29"/>
      <c r="BL168" s="29"/>
      <c r="BM168" s="29"/>
      <c r="BN168" s="29"/>
      <c r="BO168" s="29"/>
      <c r="BP168" s="29"/>
      <c r="BQ168" s="29"/>
      <c r="BR168" s="29"/>
      <c r="BS168" s="29"/>
      <c r="BT168" s="29"/>
      <c r="BU168" s="29"/>
      <c r="BV168" s="29"/>
      <c r="BW168" s="29"/>
      <c r="BX168" s="29"/>
      <c r="BY168" s="29"/>
      <c r="BZ168" s="29"/>
      <c r="CA168" s="29"/>
      <c r="CB168" s="29"/>
      <c r="CC168" s="29"/>
      <c r="CD168" s="29"/>
      <c r="CE168" s="29"/>
      <c r="CF168" s="29"/>
      <c r="CG168" s="29"/>
      <c r="CH168" s="29"/>
      <c r="CI168" s="29"/>
      <c r="CJ168" s="29"/>
      <c r="CK168" s="29"/>
      <c r="CL168" s="29"/>
      <c r="CM168" s="29"/>
      <c r="CN168" s="29"/>
      <c r="CO168" s="29"/>
      <c r="CP168" s="29"/>
      <c r="CQ168" s="29"/>
      <c r="CR168" s="29"/>
      <c r="CS168" s="29"/>
      <c r="CT168" s="29"/>
      <c r="CU168" s="29"/>
      <c r="CV168" s="29"/>
      <c r="CW168" s="29"/>
      <c r="CX168" s="29"/>
      <c r="CY168" s="29"/>
      <c r="CZ168" s="29"/>
      <c r="DA168" s="29"/>
      <c r="DB168" s="29"/>
      <c r="DC168" s="29"/>
      <c r="DD168" s="29"/>
      <c r="DE168" s="29"/>
      <c r="DF168" s="29"/>
      <c r="DG168" s="29"/>
      <c r="DH168" s="29"/>
      <c r="DI168" s="29"/>
      <c r="DJ168" s="29"/>
      <c r="DK168" s="29"/>
      <c r="DL168" s="29"/>
      <c r="DM168" s="29"/>
      <c r="DN168" s="29"/>
      <c r="DO168" s="29"/>
    </row>
    <row r="169" spans="49:119" x14ac:dyDescent="0.25">
      <c r="AW169" s="29"/>
      <c r="AX169" s="29"/>
      <c r="AY169" s="29"/>
      <c r="AZ169" s="29"/>
      <c r="BA169" s="29"/>
      <c r="BB169" s="29"/>
      <c r="BC169" s="29"/>
      <c r="BD169" s="29"/>
      <c r="BE169" s="29"/>
      <c r="BF169" s="29"/>
      <c r="BG169" s="29"/>
      <c r="BH169" s="29"/>
      <c r="BI169" s="29"/>
      <c r="BJ169" s="29"/>
      <c r="BK169" s="29"/>
      <c r="BL169" s="29"/>
      <c r="BM169" s="29"/>
      <c r="BN169" s="29"/>
      <c r="BO169" s="29"/>
      <c r="BP169" s="29"/>
      <c r="BQ169" s="29"/>
      <c r="BR169" s="29"/>
      <c r="BS169" s="29"/>
      <c r="BT169" s="29"/>
      <c r="BU169" s="29"/>
      <c r="BV169" s="29"/>
      <c r="BW169" s="29"/>
      <c r="BX169" s="29"/>
      <c r="BY169" s="29"/>
      <c r="BZ169" s="29"/>
      <c r="CA169" s="29"/>
      <c r="CB169" s="29"/>
      <c r="CC169" s="29"/>
      <c r="CD169" s="29"/>
      <c r="CE169" s="29"/>
      <c r="CF169" s="29"/>
      <c r="CG169" s="29"/>
      <c r="CH169" s="29"/>
      <c r="CI169" s="29"/>
      <c r="CJ169" s="29"/>
      <c r="CK169" s="29"/>
      <c r="CL169" s="29"/>
      <c r="CM169" s="29"/>
      <c r="CN169" s="29"/>
      <c r="CO169" s="29"/>
      <c r="CP169" s="29"/>
      <c r="CQ169" s="29"/>
      <c r="CR169" s="29"/>
      <c r="CS169" s="29"/>
      <c r="CT169" s="29"/>
      <c r="CU169" s="29"/>
      <c r="CV169" s="29"/>
      <c r="CW169" s="29"/>
      <c r="CX169" s="29"/>
      <c r="CY169" s="29"/>
      <c r="CZ169" s="29"/>
      <c r="DA169" s="29"/>
      <c r="DB169" s="29"/>
      <c r="DC169" s="29"/>
      <c r="DD169" s="29"/>
      <c r="DE169" s="29"/>
      <c r="DF169" s="29"/>
      <c r="DG169" s="29"/>
      <c r="DH169" s="29"/>
      <c r="DI169" s="29"/>
      <c r="DJ169" s="29"/>
      <c r="DK169" s="29"/>
      <c r="DL169" s="29"/>
      <c r="DM169" s="29"/>
      <c r="DN169" s="29"/>
      <c r="DO169" s="29"/>
    </row>
    <row r="170" spans="49:119" x14ac:dyDescent="0.25">
      <c r="AW170" s="29"/>
      <c r="AX170" s="29"/>
      <c r="AY170" s="29"/>
      <c r="AZ170" s="29"/>
      <c r="BA170" s="29"/>
      <c r="BB170" s="29"/>
      <c r="BC170" s="29"/>
      <c r="BD170" s="29"/>
      <c r="BE170" s="29"/>
      <c r="BF170" s="29"/>
      <c r="BG170" s="29"/>
      <c r="BH170" s="29"/>
      <c r="BI170" s="29"/>
      <c r="BJ170" s="29"/>
      <c r="BK170" s="29"/>
      <c r="BL170" s="29"/>
      <c r="BM170" s="29"/>
      <c r="BN170" s="29"/>
      <c r="BO170" s="29"/>
      <c r="BP170" s="29"/>
      <c r="BQ170" s="29"/>
      <c r="BR170" s="29"/>
      <c r="BS170" s="29"/>
      <c r="BT170" s="29"/>
      <c r="BU170" s="29"/>
      <c r="BV170" s="29"/>
      <c r="BW170" s="29"/>
      <c r="BX170" s="29"/>
      <c r="BY170" s="29"/>
      <c r="BZ170" s="29"/>
      <c r="CA170" s="29"/>
      <c r="CB170" s="29"/>
      <c r="CC170" s="29"/>
      <c r="CD170" s="29"/>
      <c r="CE170" s="29"/>
      <c r="CF170" s="29"/>
      <c r="CG170" s="29"/>
      <c r="CH170" s="29"/>
      <c r="CI170" s="29"/>
      <c r="CJ170" s="29"/>
      <c r="CK170" s="29"/>
      <c r="CL170" s="29"/>
      <c r="CM170" s="29"/>
      <c r="CN170" s="29"/>
      <c r="CO170" s="29"/>
      <c r="CP170" s="29"/>
      <c r="CQ170" s="29"/>
      <c r="CR170" s="29"/>
      <c r="CS170" s="29"/>
      <c r="CT170" s="29"/>
      <c r="CU170" s="29"/>
      <c r="CV170" s="29"/>
      <c r="CW170" s="29"/>
      <c r="CX170" s="29"/>
      <c r="CY170" s="29"/>
      <c r="CZ170" s="29"/>
      <c r="DA170" s="29"/>
      <c r="DB170" s="29"/>
      <c r="DC170" s="29"/>
      <c r="DD170" s="29"/>
      <c r="DE170" s="29"/>
      <c r="DF170" s="29"/>
      <c r="DG170" s="29"/>
      <c r="DH170" s="29"/>
      <c r="DI170" s="29"/>
      <c r="DJ170" s="29"/>
      <c r="DK170" s="29"/>
      <c r="DL170" s="29"/>
      <c r="DM170" s="29"/>
      <c r="DN170" s="29"/>
      <c r="DO170" s="29"/>
    </row>
    <row r="171" spans="49:119" x14ac:dyDescent="0.25">
      <c r="AW171" s="29"/>
      <c r="AX171" s="29"/>
      <c r="AY171" s="29"/>
      <c r="AZ171" s="29"/>
      <c r="BA171" s="29"/>
      <c r="BB171" s="29"/>
      <c r="BC171" s="29"/>
      <c r="BD171" s="29"/>
      <c r="BE171" s="29"/>
      <c r="BF171" s="29"/>
      <c r="BG171" s="29"/>
      <c r="BH171" s="29"/>
      <c r="BI171" s="29"/>
      <c r="BJ171" s="29"/>
      <c r="BK171" s="29"/>
      <c r="BL171" s="29"/>
      <c r="BM171" s="29"/>
      <c r="BN171" s="29"/>
      <c r="BO171" s="29"/>
      <c r="BP171" s="29"/>
      <c r="BQ171" s="29"/>
      <c r="BR171" s="29"/>
      <c r="BS171" s="29"/>
      <c r="BT171" s="29"/>
      <c r="BU171" s="29"/>
      <c r="BV171" s="29"/>
      <c r="BW171" s="29"/>
      <c r="BX171" s="29"/>
      <c r="BY171" s="29"/>
      <c r="BZ171" s="29"/>
      <c r="CA171" s="29"/>
      <c r="CB171" s="29"/>
      <c r="CC171" s="29"/>
      <c r="CD171" s="29"/>
      <c r="CE171" s="29"/>
      <c r="CF171" s="29"/>
      <c r="CG171" s="29"/>
      <c r="CH171" s="29"/>
      <c r="CI171" s="29"/>
      <c r="CJ171" s="29"/>
      <c r="CK171" s="29"/>
      <c r="CL171" s="29"/>
      <c r="CM171" s="29"/>
      <c r="CN171" s="29"/>
      <c r="CO171" s="29"/>
      <c r="CP171" s="29"/>
      <c r="CQ171" s="29"/>
      <c r="CR171" s="29"/>
      <c r="CS171" s="29"/>
      <c r="CT171" s="29"/>
      <c r="CU171" s="29"/>
      <c r="CV171" s="29"/>
      <c r="CW171" s="29"/>
      <c r="CX171" s="29"/>
      <c r="CY171" s="29"/>
      <c r="CZ171" s="29"/>
      <c r="DA171" s="29"/>
      <c r="DB171" s="29"/>
      <c r="DC171" s="29"/>
      <c r="DD171" s="29"/>
      <c r="DE171" s="29"/>
      <c r="DF171" s="29"/>
      <c r="DG171" s="29"/>
      <c r="DH171" s="29"/>
      <c r="DI171" s="29"/>
      <c r="DJ171" s="29"/>
      <c r="DK171" s="29"/>
      <c r="DL171" s="29"/>
      <c r="DM171" s="29"/>
      <c r="DN171" s="29"/>
      <c r="DO171" s="29"/>
    </row>
    <row r="172" spans="49:119" x14ac:dyDescent="0.25">
      <c r="AW172" s="29"/>
      <c r="AX172" s="29"/>
      <c r="AY172" s="29"/>
      <c r="AZ172" s="29"/>
      <c r="BA172" s="29"/>
      <c r="BB172" s="29"/>
      <c r="BC172" s="29"/>
      <c r="BD172" s="29"/>
      <c r="BE172" s="29"/>
      <c r="BF172" s="29"/>
      <c r="BG172" s="29"/>
      <c r="BH172" s="29"/>
      <c r="BI172" s="29"/>
      <c r="BJ172" s="29"/>
      <c r="BK172" s="29"/>
      <c r="BL172" s="29"/>
      <c r="BM172" s="29"/>
      <c r="BN172" s="29"/>
      <c r="BO172" s="29"/>
      <c r="BP172" s="29"/>
      <c r="BQ172" s="29"/>
      <c r="BR172" s="29"/>
      <c r="BS172" s="29"/>
      <c r="BT172" s="29"/>
      <c r="BU172" s="29"/>
      <c r="BV172" s="29"/>
      <c r="BW172" s="29"/>
      <c r="BX172" s="29"/>
      <c r="BY172" s="29"/>
      <c r="BZ172" s="29"/>
      <c r="CA172" s="29"/>
      <c r="CB172" s="29"/>
      <c r="CC172" s="29"/>
      <c r="CD172" s="29"/>
      <c r="CE172" s="29"/>
      <c r="CF172" s="29"/>
      <c r="CG172" s="29"/>
      <c r="CH172" s="29"/>
      <c r="CI172" s="29"/>
      <c r="CJ172" s="29"/>
      <c r="CK172" s="29"/>
      <c r="CL172" s="29"/>
      <c r="CM172" s="29"/>
      <c r="CN172" s="29"/>
      <c r="CO172" s="29"/>
      <c r="CP172" s="29"/>
      <c r="CQ172" s="29"/>
      <c r="CR172" s="29"/>
      <c r="CS172" s="29"/>
      <c r="CT172" s="29"/>
      <c r="CU172" s="29"/>
      <c r="CV172" s="29"/>
      <c r="CW172" s="29"/>
      <c r="CX172" s="29"/>
      <c r="CY172" s="29"/>
      <c r="CZ172" s="29"/>
      <c r="DA172" s="29"/>
      <c r="DB172" s="29"/>
      <c r="DC172" s="29"/>
      <c r="DD172" s="29"/>
      <c r="DE172" s="29"/>
      <c r="DF172" s="29"/>
      <c r="DG172" s="29"/>
      <c r="DH172" s="29"/>
      <c r="DI172" s="29"/>
      <c r="DJ172" s="29"/>
      <c r="DK172" s="29"/>
      <c r="DL172" s="29"/>
      <c r="DM172" s="29"/>
      <c r="DN172" s="29"/>
      <c r="DO172" s="29"/>
    </row>
    <row r="173" spans="49:119" x14ac:dyDescent="0.25">
      <c r="AW173" s="29"/>
      <c r="AX173" s="29"/>
      <c r="AY173" s="29"/>
      <c r="AZ173" s="29"/>
      <c r="BA173" s="29"/>
      <c r="BB173" s="29"/>
      <c r="BC173" s="29"/>
      <c r="BD173" s="29"/>
      <c r="BE173" s="29"/>
      <c r="BF173" s="29"/>
      <c r="BG173" s="29"/>
      <c r="BH173" s="29"/>
      <c r="BI173" s="29"/>
      <c r="BJ173" s="29"/>
      <c r="BK173" s="29"/>
      <c r="BL173" s="29"/>
      <c r="BM173" s="29"/>
      <c r="BN173" s="29"/>
      <c r="BO173" s="29"/>
      <c r="BP173" s="29"/>
      <c r="BQ173" s="29"/>
      <c r="BR173" s="29"/>
      <c r="BS173" s="29"/>
      <c r="BT173" s="29"/>
      <c r="BU173" s="29"/>
      <c r="BV173" s="29"/>
      <c r="BW173" s="29"/>
      <c r="BX173" s="29"/>
      <c r="BY173" s="29"/>
      <c r="BZ173" s="29"/>
      <c r="CA173" s="29"/>
      <c r="CB173" s="29"/>
      <c r="CC173" s="29"/>
      <c r="CD173" s="29"/>
      <c r="CE173" s="29"/>
      <c r="CF173" s="29"/>
      <c r="CG173" s="29"/>
      <c r="CH173" s="29"/>
      <c r="CI173" s="29"/>
      <c r="CJ173" s="29"/>
      <c r="CK173" s="29"/>
      <c r="CL173" s="29"/>
      <c r="CM173" s="29"/>
      <c r="CN173" s="29"/>
      <c r="CO173" s="29"/>
      <c r="CP173" s="29"/>
      <c r="CQ173" s="29"/>
      <c r="CR173" s="29"/>
      <c r="CS173" s="29"/>
      <c r="CT173" s="29"/>
      <c r="CU173" s="29"/>
      <c r="CV173" s="29"/>
      <c r="CW173" s="29"/>
      <c r="CX173" s="29"/>
      <c r="CY173" s="29"/>
      <c r="CZ173" s="29"/>
      <c r="DA173" s="29"/>
      <c r="DB173" s="29"/>
      <c r="DC173" s="29"/>
      <c r="DD173" s="29"/>
      <c r="DE173" s="29"/>
      <c r="DF173" s="29"/>
      <c r="DG173" s="29"/>
      <c r="DH173" s="29"/>
      <c r="DI173" s="29"/>
      <c r="DJ173" s="29"/>
      <c r="DK173" s="29"/>
      <c r="DL173" s="29"/>
      <c r="DM173" s="29"/>
      <c r="DN173" s="29"/>
      <c r="DO173" s="29"/>
    </row>
    <row r="174" spans="49:119" x14ac:dyDescent="0.25">
      <c r="AW174" s="29"/>
      <c r="AX174" s="29"/>
      <c r="AY174" s="29"/>
      <c r="AZ174" s="29"/>
      <c r="BA174" s="29"/>
      <c r="BB174" s="29"/>
      <c r="BC174" s="29"/>
      <c r="BD174" s="29"/>
      <c r="BE174" s="29"/>
      <c r="BF174" s="29"/>
      <c r="BG174" s="29"/>
      <c r="BH174" s="29"/>
      <c r="BI174" s="29"/>
      <c r="BJ174" s="29"/>
      <c r="BK174" s="29"/>
      <c r="BL174" s="29"/>
      <c r="BM174" s="29"/>
      <c r="BN174" s="29"/>
      <c r="BO174" s="29"/>
      <c r="BP174" s="29"/>
      <c r="BQ174" s="29"/>
      <c r="BR174" s="29"/>
      <c r="BS174" s="29"/>
      <c r="BT174" s="29"/>
      <c r="BU174" s="29"/>
      <c r="BV174" s="29"/>
      <c r="BW174" s="29"/>
      <c r="BX174" s="29"/>
      <c r="BY174" s="29"/>
      <c r="BZ174" s="29"/>
      <c r="CA174" s="29"/>
      <c r="CB174" s="29"/>
      <c r="CC174" s="29"/>
      <c r="CD174" s="29"/>
      <c r="CE174" s="29"/>
      <c r="CF174" s="29"/>
      <c r="CG174" s="29"/>
      <c r="CH174" s="29"/>
      <c r="CI174" s="29"/>
      <c r="CJ174" s="29"/>
      <c r="CK174" s="29"/>
      <c r="CL174" s="29"/>
      <c r="CM174" s="29"/>
      <c r="CN174" s="29"/>
      <c r="CO174" s="29"/>
      <c r="CP174" s="29"/>
      <c r="CQ174" s="29"/>
      <c r="CR174" s="29"/>
      <c r="CS174" s="29"/>
      <c r="CT174" s="29"/>
      <c r="CU174" s="29"/>
      <c r="CV174" s="29"/>
      <c r="CW174" s="29"/>
      <c r="CX174" s="29"/>
      <c r="CY174" s="29"/>
      <c r="CZ174" s="29"/>
      <c r="DA174" s="29"/>
      <c r="DB174" s="29"/>
      <c r="DC174" s="29"/>
      <c r="DD174" s="29"/>
      <c r="DE174" s="29"/>
      <c r="DF174" s="29"/>
      <c r="DG174" s="29"/>
      <c r="DH174" s="29"/>
      <c r="DI174" s="29"/>
      <c r="DJ174" s="29"/>
      <c r="DK174" s="29"/>
      <c r="DL174" s="29"/>
      <c r="DM174" s="29"/>
      <c r="DN174" s="29"/>
      <c r="DO174" s="29"/>
    </row>
    <row r="175" spans="49:119" x14ac:dyDescent="0.25">
      <c r="AW175" s="29"/>
      <c r="AX175" s="29"/>
      <c r="AY175" s="29"/>
      <c r="AZ175" s="29"/>
      <c r="BA175" s="29"/>
      <c r="BB175" s="29"/>
      <c r="BC175" s="29"/>
      <c r="BD175" s="29"/>
      <c r="BE175" s="29"/>
      <c r="BF175" s="29"/>
      <c r="BG175" s="29"/>
      <c r="BH175" s="29"/>
      <c r="BI175" s="29"/>
      <c r="BJ175" s="29"/>
      <c r="BK175" s="29"/>
      <c r="BL175" s="29"/>
      <c r="BM175" s="29"/>
      <c r="BN175" s="29"/>
      <c r="BO175" s="29"/>
      <c r="BP175" s="29"/>
      <c r="BQ175" s="29"/>
      <c r="BR175" s="29"/>
      <c r="BS175" s="29"/>
      <c r="BT175" s="29"/>
      <c r="BU175" s="29"/>
      <c r="BV175" s="29"/>
      <c r="BW175" s="29"/>
      <c r="BX175" s="29"/>
      <c r="BY175" s="29"/>
      <c r="BZ175" s="29"/>
      <c r="CA175" s="29"/>
      <c r="CB175" s="29"/>
      <c r="CC175" s="29"/>
      <c r="CD175" s="29"/>
      <c r="CE175" s="29"/>
      <c r="CF175" s="29"/>
      <c r="CG175" s="29"/>
      <c r="CH175" s="29"/>
      <c r="CI175" s="29"/>
      <c r="CJ175" s="29"/>
      <c r="CK175" s="29"/>
      <c r="CL175" s="29"/>
      <c r="CM175" s="29"/>
      <c r="CN175" s="29"/>
      <c r="CO175" s="29"/>
      <c r="CP175" s="29"/>
      <c r="CQ175" s="29"/>
      <c r="CR175" s="29"/>
      <c r="CS175" s="29"/>
      <c r="CT175" s="29"/>
      <c r="CU175" s="29"/>
      <c r="CV175" s="29"/>
      <c r="CW175" s="29"/>
      <c r="CX175" s="29"/>
      <c r="CY175" s="29"/>
      <c r="CZ175" s="29"/>
      <c r="DA175" s="29"/>
      <c r="DB175" s="29"/>
      <c r="DC175" s="29"/>
      <c r="DD175" s="29"/>
      <c r="DE175" s="29"/>
      <c r="DF175" s="29"/>
      <c r="DG175" s="29"/>
      <c r="DH175" s="29"/>
      <c r="DI175" s="29"/>
      <c r="DJ175" s="29"/>
      <c r="DK175" s="29"/>
      <c r="DL175" s="29"/>
      <c r="DM175" s="29"/>
      <c r="DN175" s="29"/>
      <c r="DO175" s="29"/>
    </row>
    <row r="176" spans="49:119" x14ac:dyDescent="0.25">
      <c r="AW176" s="29"/>
      <c r="AX176" s="29"/>
      <c r="AY176" s="29"/>
      <c r="AZ176" s="29"/>
      <c r="BA176" s="29"/>
      <c r="BB176" s="29"/>
      <c r="BC176" s="29"/>
      <c r="BD176" s="29"/>
      <c r="BE176" s="29"/>
      <c r="BF176" s="29"/>
      <c r="BG176" s="29"/>
      <c r="BH176" s="29"/>
      <c r="BI176" s="29"/>
      <c r="BJ176" s="29"/>
      <c r="BK176" s="29"/>
      <c r="BL176" s="29"/>
      <c r="BM176" s="29"/>
      <c r="BN176" s="29"/>
      <c r="BO176" s="29"/>
      <c r="BP176" s="29"/>
      <c r="BQ176" s="29"/>
      <c r="BR176" s="29"/>
      <c r="BS176" s="29"/>
      <c r="BT176" s="29"/>
      <c r="BU176" s="29"/>
      <c r="BV176" s="29"/>
      <c r="BW176" s="29"/>
      <c r="BX176" s="29"/>
      <c r="BY176" s="29"/>
      <c r="BZ176" s="29"/>
      <c r="CA176" s="29"/>
      <c r="CB176" s="29"/>
      <c r="CC176" s="29"/>
      <c r="CD176" s="29"/>
      <c r="CE176" s="29"/>
      <c r="CF176" s="29"/>
      <c r="CG176" s="29"/>
      <c r="CH176" s="29"/>
      <c r="CI176" s="29"/>
      <c r="CJ176" s="29"/>
      <c r="CK176" s="29"/>
      <c r="CL176" s="29"/>
      <c r="CM176" s="29"/>
      <c r="CN176" s="29"/>
      <c r="CO176" s="29"/>
      <c r="CP176" s="29"/>
      <c r="CQ176" s="29"/>
      <c r="CR176" s="29"/>
      <c r="CS176" s="29"/>
      <c r="CT176" s="29"/>
      <c r="CU176" s="29"/>
      <c r="CV176" s="29"/>
      <c r="CW176" s="29"/>
      <c r="CX176" s="29"/>
      <c r="CY176" s="29"/>
      <c r="CZ176" s="29"/>
      <c r="DA176" s="29"/>
      <c r="DB176" s="29"/>
      <c r="DC176" s="29"/>
      <c r="DD176" s="29"/>
      <c r="DE176" s="29"/>
      <c r="DF176" s="29"/>
      <c r="DG176" s="29"/>
      <c r="DH176" s="29"/>
      <c r="DI176" s="29"/>
      <c r="DJ176" s="29"/>
      <c r="DK176" s="29"/>
      <c r="DL176" s="29"/>
      <c r="DM176" s="29"/>
      <c r="DN176" s="29"/>
      <c r="DO176" s="29"/>
    </row>
    <row r="177" spans="49:119" x14ac:dyDescent="0.25">
      <c r="AW177" s="29"/>
      <c r="AX177" s="29"/>
      <c r="AY177" s="29"/>
      <c r="AZ177" s="29"/>
      <c r="BA177" s="29"/>
      <c r="BB177" s="29"/>
      <c r="BC177" s="29"/>
      <c r="BD177" s="29"/>
      <c r="BE177" s="29"/>
      <c r="BF177" s="29"/>
      <c r="BG177" s="29"/>
      <c r="BH177" s="29"/>
      <c r="BI177" s="29"/>
      <c r="BJ177" s="29"/>
      <c r="BK177" s="29"/>
      <c r="BL177" s="29"/>
      <c r="BM177" s="29"/>
      <c r="BN177" s="29"/>
      <c r="BO177" s="29"/>
      <c r="BP177" s="29"/>
      <c r="BQ177" s="29"/>
      <c r="BR177" s="29"/>
      <c r="BS177" s="29"/>
      <c r="BT177" s="29"/>
      <c r="BU177" s="29"/>
      <c r="BV177" s="29"/>
      <c r="BW177" s="29"/>
      <c r="BX177" s="29"/>
      <c r="BY177" s="29"/>
      <c r="BZ177" s="29"/>
      <c r="CA177" s="29"/>
      <c r="CB177" s="29"/>
      <c r="CC177" s="29"/>
      <c r="CD177" s="29"/>
      <c r="CE177" s="29"/>
      <c r="CF177" s="29"/>
      <c r="CG177" s="29"/>
      <c r="CH177" s="29"/>
      <c r="CI177" s="29"/>
      <c r="CJ177" s="29"/>
      <c r="CK177" s="29"/>
      <c r="CL177" s="29"/>
      <c r="CM177" s="29"/>
      <c r="CN177" s="29"/>
      <c r="CO177" s="29"/>
      <c r="CP177" s="29"/>
      <c r="CQ177" s="29"/>
      <c r="CR177" s="29"/>
      <c r="CS177" s="29"/>
      <c r="CT177" s="29"/>
      <c r="CU177" s="29"/>
      <c r="CV177" s="29"/>
      <c r="CW177" s="29"/>
      <c r="CX177" s="29"/>
      <c r="CY177" s="29"/>
      <c r="CZ177" s="29"/>
      <c r="DA177" s="29"/>
      <c r="DB177" s="29"/>
      <c r="DC177" s="29"/>
      <c r="DD177" s="29"/>
      <c r="DE177" s="29"/>
      <c r="DF177" s="29"/>
      <c r="DG177" s="29"/>
      <c r="DH177" s="29"/>
      <c r="DI177" s="29"/>
      <c r="DJ177" s="29"/>
      <c r="DK177" s="29"/>
      <c r="DL177" s="29"/>
      <c r="DM177" s="29"/>
      <c r="DN177" s="29"/>
      <c r="DO177" s="29"/>
    </row>
    <row r="178" spans="49:119" x14ac:dyDescent="0.25">
      <c r="AW178" s="29"/>
      <c r="AX178" s="29"/>
      <c r="AY178" s="29"/>
      <c r="AZ178" s="29"/>
      <c r="BA178" s="29"/>
      <c r="BB178" s="29"/>
      <c r="BC178" s="29"/>
      <c r="BD178" s="29"/>
      <c r="BE178" s="29"/>
      <c r="BF178" s="29"/>
      <c r="BG178" s="29"/>
      <c r="BH178" s="29"/>
      <c r="BI178" s="29"/>
      <c r="BJ178" s="29"/>
      <c r="BK178" s="29"/>
      <c r="BL178" s="29"/>
      <c r="BM178" s="29"/>
      <c r="BN178" s="29"/>
      <c r="BO178" s="29"/>
      <c r="BP178" s="29"/>
      <c r="BQ178" s="29"/>
      <c r="BR178" s="29"/>
      <c r="BS178" s="29"/>
      <c r="BT178" s="29"/>
      <c r="BU178" s="29"/>
      <c r="BV178" s="29"/>
      <c r="BW178" s="29"/>
      <c r="BX178" s="29"/>
      <c r="BY178" s="29"/>
      <c r="BZ178" s="29"/>
      <c r="CA178" s="29"/>
      <c r="CB178" s="29"/>
      <c r="CC178" s="29"/>
      <c r="CD178" s="29"/>
      <c r="CE178" s="29"/>
      <c r="CF178" s="29"/>
      <c r="CG178" s="29"/>
      <c r="CH178" s="29"/>
      <c r="CI178" s="29"/>
      <c r="CJ178" s="29"/>
      <c r="CK178" s="29"/>
      <c r="CL178" s="29"/>
      <c r="CM178" s="29"/>
      <c r="CN178" s="29"/>
      <c r="CO178" s="29"/>
      <c r="CP178" s="29"/>
      <c r="CQ178" s="29"/>
      <c r="CR178" s="29"/>
      <c r="CS178" s="29"/>
      <c r="CT178" s="29"/>
      <c r="CU178" s="29"/>
      <c r="CV178" s="29"/>
      <c r="CW178" s="29"/>
      <c r="CX178" s="29"/>
      <c r="CY178" s="29"/>
      <c r="CZ178" s="29"/>
      <c r="DA178" s="29"/>
      <c r="DB178" s="29"/>
      <c r="DC178" s="29"/>
      <c r="DD178" s="29"/>
      <c r="DE178" s="29"/>
      <c r="DF178" s="29"/>
      <c r="DG178" s="29"/>
      <c r="DH178" s="29"/>
      <c r="DI178" s="29"/>
      <c r="DJ178" s="29"/>
      <c r="DK178" s="29"/>
      <c r="DL178" s="29"/>
      <c r="DM178" s="29"/>
      <c r="DN178" s="29"/>
      <c r="DO178" s="29"/>
    </row>
    <row r="179" spans="49:119" x14ac:dyDescent="0.25">
      <c r="AW179" s="29"/>
      <c r="AX179" s="29"/>
      <c r="AY179" s="29"/>
      <c r="AZ179" s="29"/>
      <c r="BA179" s="29"/>
      <c r="BB179" s="29"/>
      <c r="BC179" s="29"/>
      <c r="BD179" s="29"/>
      <c r="BE179" s="29"/>
      <c r="BF179" s="29"/>
      <c r="BG179" s="29"/>
      <c r="BH179" s="29"/>
      <c r="BI179" s="29"/>
      <c r="BJ179" s="29"/>
      <c r="BK179" s="29"/>
      <c r="BL179" s="29"/>
      <c r="BM179" s="29"/>
      <c r="BN179" s="29"/>
      <c r="BO179" s="29"/>
      <c r="BP179" s="29"/>
      <c r="BQ179" s="29"/>
      <c r="BR179" s="29"/>
      <c r="BS179" s="29"/>
      <c r="BT179" s="29"/>
      <c r="BU179" s="29"/>
      <c r="BV179" s="29"/>
      <c r="BW179" s="29"/>
      <c r="BX179" s="29"/>
      <c r="BY179" s="29"/>
      <c r="BZ179" s="29"/>
      <c r="CA179" s="29"/>
      <c r="CB179" s="29"/>
      <c r="CC179" s="29"/>
      <c r="CD179" s="29"/>
      <c r="CE179" s="29"/>
      <c r="CF179" s="29"/>
      <c r="CG179" s="29"/>
      <c r="CH179" s="29"/>
      <c r="CI179" s="29"/>
      <c r="CJ179" s="29"/>
      <c r="CK179" s="29"/>
      <c r="CL179" s="29"/>
      <c r="CM179" s="29"/>
      <c r="CN179" s="29"/>
      <c r="CO179" s="29"/>
      <c r="CP179" s="29"/>
      <c r="CQ179" s="29"/>
      <c r="CR179" s="29"/>
      <c r="CS179" s="29"/>
      <c r="CT179" s="29"/>
      <c r="CU179" s="29"/>
      <c r="CV179" s="29"/>
      <c r="CW179" s="29"/>
      <c r="CX179" s="29"/>
      <c r="CY179" s="29"/>
      <c r="CZ179" s="29"/>
      <c r="DA179" s="29"/>
      <c r="DB179" s="29"/>
      <c r="DC179" s="29"/>
      <c r="DD179" s="29"/>
      <c r="DE179" s="29"/>
      <c r="DF179" s="29"/>
      <c r="DG179" s="29"/>
      <c r="DH179" s="29"/>
      <c r="DI179" s="29"/>
      <c r="DJ179" s="29"/>
      <c r="DK179" s="29"/>
      <c r="DL179" s="29"/>
      <c r="DM179" s="29"/>
      <c r="DN179" s="29"/>
      <c r="DO179" s="29"/>
    </row>
  </sheetData>
  <mergeCells count="22">
    <mergeCell ref="B53:D53"/>
    <mergeCell ref="E53:G53"/>
    <mergeCell ref="J53:N53"/>
    <mergeCell ref="O53:S53"/>
    <mergeCell ref="DJ9:DM9"/>
    <mergeCell ref="CU9:CX9"/>
    <mergeCell ref="DB9:DE9"/>
    <mergeCell ref="CF9:CI9"/>
    <mergeCell ref="CN9:CQ9"/>
    <mergeCell ref="BY9:CB9"/>
    <mergeCell ref="BK9:BN9"/>
    <mergeCell ref="BR9:BU9"/>
    <mergeCell ref="AX9:BA9"/>
    <mergeCell ref="BD9:BG9"/>
    <mergeCell ref="Z7:AC7"/>
    <mergeCell ref="AF7:AI7"/>
    <mergeCell ref="AL7:AO7"/>
    <mergeCell ref="AR7:AU7"/>
    <mergeCell ref="C7:F7"/>
    <mergeCell ref="H7:K7"/>
    <mergeCell ref="N7:Q7"/>
    <mergeCell ref="T7:W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5"/>
  <sheetViews>
    <sheetView workbookViewId="0">
      <selection activeCell="J30" sqref="J30"/>
    </sheetView>
  </sheetViews>
  <sheetFormatPr defaultRowHeight="15" x14ac:dyDescent="0.25"/>
  <cols>
    <col min="3" max="3" width="12" bestFit="1" customWidth="1"/>
    <col min="4" max="4" width="11" bestFit="1" customWidth="1"/>
    <col min="6" max="7" width="10" bestFit="1" customWidth="1"/>
  </cols>
  <sheetData>
    <row r="1" spans="1:22" x14ac:dyDescent="0.25">
      <c r="A1" s="1" t="s">
        <v>67</v>
      </c>
      <c r="B1" s="1"/>
      <c r="C1" s="1" t="s">
        <v>0</v>
      </c>
      <c r="D1" s="1"/>
      <c r="E1" s="1"/>
      <c r="F1" s="1"/>
      <c r="G1" s="1"/>
      <c r="H1" s="1"/>
    </row>
    <row r="2" spans="1:22" x14ac:dyDescent="0.25">
      <c r="A2" s="1"/>
      <c r="B2" s="1"/>
      <c r="C2" s="1"/>
      <c r="D2" s="1"/>
      <c r="E2" s="1"/>
      <c r="F2" s="1"/>
      <c r="G2" s="1"/>
      <c r="H2" s="1"/>
    </row>
    <row r="3" spans="1:22" x14ac:dyDescent="0.25">
      <c r="A3" s="1" t="s">
        <v>95</v>
      </c>
      <c r="B3" s="1"/>
      <c r="C3" s="1"/>
      <c r="D3" s="1"/>
      <c r="E3" s="1"/>
      <c r="F3" s="1"/>
      <c r="G3" s="1"/>
      <c r="H3" s="1"/>
    </row>
    <row r="6" spans="1:22" x14ac:dyDescent="0.25">
      <c r="B6" s="1" t="s">
        <v>50</v>
      </c>
      <c r="C6" s="52" t="s">
        <v>51</v>
      </c>
      <c r="D6" s="52"/>
      <c r="E6" s="52"/>
      <c r="F6" s="52"/>
      <c r="H6" s="52" t="s">
        <v>52</v>
      </c>
      <c r="I6" s="52"/>
      <c r="J6" s="52"/>
      <c r="K6" s="52"/>
      <c r="M6" s="1" t="s">
        <v>62</v>
      </c>
      <c r="N6" s="52" t="s">
        <v>51</v>
      </c>
      <c r="O6" s="52"/>
      <c r="P6" s="52"/>
      <c r="Q6" s="52"/>
      <c r="S6" s="52" t="s">
        <v>52</v>
      </c>
      <c r="T6" s="52"/>
      <c r="U6" s="52"/>
      <c r="V6" s="52"/>
    </row>
    <row r="7" spans="1:22" x14ac:dyDescent="0.25">
      <c r="C7" t="s">
        <v>53</v>
      </c>
      <c r="D7" t="s">
        <v>54</v>
      </c>
      <c r="E7" t="s">
        <v>55</v>
      </c>
      <c r="F7" t="s">
        <v>56</v>
      </c>
      <c r="H7" t="s">
        <v>53</v>
      </c>
      <c r="I7" t="s">
        <v>54</v>
      </c>
      <c r="J7" t="s">
        <v>55</v>
      </c>
      <c r="K7" t="s">
        <v>56</v>
      </c>
      <c r="N7" t="s">
        <v>53</v>
      </c>
      <c r="O7" t="s">
        <v>54</v>
      </c>
      <c r="P7" t="s">
        <v>55</v>
      </c>
      <c r="Q7" t="s">
        <v>56</v>
      </c>
      <c r="S7" t="s">
        <v>53</v>
      </c>
      <c r="T7" t="s">
        <v>54</v>
      </c>
      <c r="U7" t="s">
        <v>55</v>
      </c>
      <c r="V7" t="s">
        <v>56</v>
      </c>
    </row>
    <row r="8" spans="1:22" x14ac:dyDescent="0.25">
      <c r="C8" t="s">
        <v>57</v>
      </c>
      <c r="D8">
        <v>2</v>
      </c>
      <c r="E8">
        <v>4171.9889999999996</v>
      </c>
      <c r="F8">
        <f>D8/E8</f>
        <v>4.7938764939217248E-4</v>
      </c>
      <c r="H8" t="s">
        <v>58</v>
      </c>
      <c r="I8">
        <v>5</v>
      </c>
      <c r="J8">
        <v>15117.482</v>
      </c>
      <c r="K8">
        <f>I8/J8</f>
        <v>3.3074291075722796E-4</v>
      </c>
      <c r="N8" t="s">
        <v>57</v>
      </c>
      <c r="O8">
        <v>18</v>
      </c>
      <c r="P8">
        <v>50876.930999999997</v>
      </c>
      <c r="Q8">
        <f>O8/P8</f>
        <v>3.5379492524814443E-4</v>
      </c>
      <c r="S8" t="s">
        <v>58</v>
      </c>
      <c r="T8">
        <v>8</v>
      </c>
      <c r="U8">
        <v>66997.062000000005</v>
      </c>
      <c r="V8" s="10">
        <f>T8/U8</f>
        <v>1.1940822121423772E-4</v>
      </c>
    </row>
    <row r="9" spans="1:22" x14ac:dyDescent="0.25">
      <c r="C9" t="s">
        <v>59</v>
      </c>
      <c r="D9">
        <v>2</v>
      </c>
      <c r="E9">
        <v>6552.7849999999999</v>
      </c>
      <c r="F9">
        <f t="shared" ref="F9:F10" si="0">D9/E9</f>
        <v>3.052137373651051E-4</v>
      </c>
      <c r="H9" t="s">
        <v>60</v>
      </c>
      <c r="I9">
        <v>1</v>
      </c>
      <c r="J9">
        <v>3426.1190000000001</v>
      </c>
      <c r="K9">
        <f t="shared" ref="K9:K12" si="1">I9/J9</f>
        <v>2.9187544273856221E-4</v>
      </c>
      <c r="N9" t="s">
        <v>59</v>
      </c>
      <c r="O9">
        <v>19</v>
      </c>
      <c r="P9">
        <v>122180.58500000001</v>
      </c>
      <c r="Q9">
        <f t="shared" ref="Q9:Q10" si="2">O9/P9</f>
        <v>1.5550752191929675E-4</v>
      </c>
      <c r="S9" t="s">
        <v>60</v>
      </c>
      <c r="T9">
        <v>5</v>
      </c>
      <c r="U9">
        <v>52032.561000000002</v>
      </c>
      <c r="V9" s="10">
        <f t="shared" ref="V9:V13" si="3">T9/U9</f>
        <v>9.6093674881772581E-5</v>
      </c>
    </row>
    <row r="10" spans="1:22" x14ac:dyDescent="0.25">
      <c r="C10" t="s">
        <v>61</v>
      </c>
      <c r="D10">
        <v>3</v>
      </c>
      <c r="E10">
        <v>4100.0860000000002</v>
      </c>
      <c r="F10">
        <f t="shared" si="0"/>
        <v>7.3169196938795914E-4</v>
      </c>
      <c r="H10" t="s">
        <v>57</v>
      </c>
      <c r="I10">
        <v>9</v>
      </c>
      <c r="J10">
        <v>26570.425999999999</v>
      </c>
      <c r="K10">
        <f t="shared" si="1"/>
        <v>3.387224578183278E-4</v>
      </c>
      <c r="N10" t="s">
        <v>61</v>
      </c>
      <c r="O10">
        <v>39</v>
      </c>
      <c r="P10">
        <v>155905.88</v>
      </c>
      <c r="Q10">
        <f t="shared" si="2"/>
        <v>2.5015092439104926E-4</v>
      </c>
      <c r="S10" t="s">
        <v>57</v>
      </c>
      <c r="T10">
        <v>5</v>
      </c>
      <c r="U10">
        <v>34936.093000000001</v>
      </c>
      <c r="V10" s="10">
        <f t="shared" si="3"/>
        <v>1.4311846490676561E-4</v>
      </c>
    </row>
    <row r="11" spans="1:22" x14ac:dyDescent="0.25">
      <c r="H11" t="s">
        <v>59</v>
      </c>
      <c r="I11">
        <v>2</v>
      </c>
      <c r="J11">
        <v>7859.0079999999998</v>
      </c>
      <c r="K11">
        <f t="shared" si="1"/>
        <v>2.5448504442290935E-4</v>
      </c>
      <c r="T11">
        <v>5</v>
      </c>
      <c r="U11">
        <v>21292.082999999999</v>
      </c>
      <c r="V11" s="10">
        <f t="shared" si="3"/>
        <v>2.3482906768680173E-4</v>
      </c>
    </row>
    <row r="12" spans="1:22" x14ac:dyDescent="0.25">
      <c r="D12">
        <f>AVERAGE(D8:D10)</f>
        <v>2.3333333333333335</v>
      </c>
      <c r="F12">
        <f>AVERAGE(F8:F10)</f>
        <v>5.0543111871507887E-4</v>
      </c>
      <c r="H12" t="s">
        <v>61</v>
      </c>
      <c r="I12">
        <v>2</v>
      </c>
      <c r="J12">
        <v>10652.904</v>
      </c>
      <c r="K12">
        <f t="shared" si="1"/>
        <v>1.8774223441795778E-4</v>
      </c>
      <c r="O12">
        <f>AVERAGE(O8:O10)</f>
        <v>25.333333333333332</v>
      </c>
      <c r="Q12">
        <f>AVERAGE(Q8:Q10)</f>
        <v>2.5315112385283013E-4</v>
      </c>
      <c r="S12" t="s">
        <v>59</v>
      </c>
      <c r="T12">
        <v>9</v>
      </c>
      <c r="U12">
        <v>50100.095000000001</v>
      </c>
      <c r="V12" s="10">
        <f t="shared" si="3"/>
        <v>1.7964037792742707E-4</v>
      </c>
    </row>
    <row r="13" spans="1:22" x14ac:dyDescent="0.25">
      <c r="S13" t="s">
        <v>61</v>
      </c>
      <c r="T13">
        <v>11</v>
      </c>
      <c r="U13">
        <v>86971.861999999994</v>
      </c>
      <c r="V13" s="10">
        <f t="shared" si="3"/>
        <v>1.2647768769168124E-4</v>
      </c>
    </row>
    <row r="14" spans="1:22" x14ac:dyDescent="0.25">
      <c r="I14">
        <f>AVERAGE(I8:I12)</f>
        <v>3.8</v>
      </c>
      <c r="K14">
        <f>AVERAGE(K8:K12)</f>
        <v>2.8071361803099702E-4</v>
      </c>
    </row>
    <row r="15" spans="1:22" x14ac:dyDescent="0.25">
      <c r="T15">
        <f>AVERAGE(T8:T13)</f>
        <v>7.166666666666667</v>
      </c>
      <c r="V15" s="10">
        <f>AVERAGE(V8:V13)</f>
        <v>1.4992791571811432E-4</v>
      </c>
    </row>
    <row r="17" spans="2:22" x14ac:dyDescent="0.25">
      <c r="B17" t="s">
        <v>2</v>
      </c>
      <c r="F17" t="s">
        <v>66</v>
      </c>
    </row>
    <row r="18" spans="2:22" x14ac:dyDescent="0.25">
      <c r="C18" t="s">
        <v>51</v>
      </c>
      <c r="D18" t="s">
        <v>64</v>
      </c>
      <c r="F18" t="s">
        <v>51</v>
      </c>
      <c r="G18" t="s">
        <v>64</v>
      </c>
      <c r="M18" t="s">
        <v>4</v>
      </c>
      <c r="N18" s="52" t="s">
        <v>51</v>
      </c>
      <c r="O18" s="52"/>
      <c r="P18" s="52"/>
      <c r="Q18" s="52"/>
      <c r="S18" s="52" t="s">
        <v>52</v>
      </c>
      <c r="T18" s="52"/>
      <c r="U18" s="52"/>
      <c r="V18" s="52"/>
    </row>
    <row r="19" spans="2:22" x14ac:dyDescent="0.25">
      <c r="C19">
        <v>4.7938764939217248E-4</v>
      </c>
      <c r="D19">
        <v>3.3074291075722796E-4</v>
      </c>
      <c r="F19">
        <f>C19/AVERAGE(C$19:C$21)</f>
        <v>0.94847276244265522</v>
      </c>
      <c r="G19">
        <f>D19/AVERAGE(C$19:C$21)</f>
        <v>0.65437781432621689</v>
      </c>
      <c r="N19" t="s">
        <v>53</v>
      </c>
      <c r="O19" t="s">
        <v>54</v>
      </c>
      <c r="P19" t="s">
        <v>55</v>
      </c>
      <c r="Q19" t="s">
        <v>56</v>
      </c>
      <c r="S19" t="s">
        <v>53</v>
      </c>
      <c r="T19" t="s">
        <v>54</v>
      </c>
      <c r="U19" t="s">
        <v>55</v>
      </c>
      <c r="V19" t="s">
        <v>56</v>
      </c>
    </row>
    <row r="20" spans="2:22" x14ac:dyDescent="0.25">
      <c r="C20">
        <v>3.052137373651051E-4</v>
      </c>
      <c r="D20">
        <v>2.9187544273856221E-4</v>
      </c>
      <c r="F20">
        <f t="shared" ref="F20:F21" si="4">C20/AVERAGE(C$19:C$21)</f>
        <v>0.60386811587903011</v>
      </c>
      <c r="G20">
        <f t="shared" ref="G20" si="5">D20/AVERAGE(C$19:C$21)</f>
        <v>0.57747818037119703</v>
      </c>
      <c r="I20" s="20"/>
      <c r="J20" s="20" t="s">
        <v>63</v>
      </c>
      <c r="K20" s="20" t="s">
        <v>149</v>
      </c>
      <c r="N20">
        <v>10</v>
      </c>
      <c r="O20">
        <v>14</v>
      </c>
      <c r="P20">
        <v>181701.64</v>
      </c>
      <c r="Q20" s="11">
        <f>O20/P20</f>
        <v>7.7049387116153708E-5</v>
      </c>
      <c r="S20">
        <v>10</v>
      </c>
      <c r="T20">
        <v>24</v>
      </c>
      <c r="U20">
        <v>194429.236</v>
      </c>
      <c r="V20" s="11">
        <f>T20/U20</f>
        <v>1.234382261317943E-4</v>
      </c>
    </row>
    <row r="21" spans="2:22" x14ac:dyDescent="0.25">
      <c r="C21">
        <v>7.3169196938795914E-4</v>
      </c>
      <c r="D21">
        <v>3.387224578183278E-4</v>
      </c>
      <c r="F21">
        <f t="shared" si="4"/>
        <v>1.4476591216783148</v>
      </c>
      <c r="G21">
        <f>D21/AVERAGE(C$19:C$21)</f>
        <v>0.67016541973006627</v>
      </c>
      <c r="I21" s="21" t="s">
        <v>119</v>
      </c>
      <c r="J21" s="19">
        <v>16</v>
      </c>
      <c r="K21" s="19">
        <v>21</v>
      </c>
      <c r="N21">
        <v>9</v>
      </c>
      <c r="O21">
        <v>19</v>
      </c>
      <c r="P21">
        <v>109283.639</v>
      </c>
      <c r="Q21" s="11">
        <f t="shared" ref="Q21:Q29" si="6">O21/P21</f>
        <v>1.7385951066289072E-4</v>
      </c>
      <c r="S21">
        <v>9</v>
      </c>
      <c r="T21" s="1">
        <v>16</v>
      </c>
      <c r="U21">
        <v>91394.304999999993</v>
      </c>
      <c r="V21" s="11">
        <f t="shared" ref="V21:V29" si="7">T21/U21</f>
        <v>1.7506561267685117E-4</v>
      </c>
    </row>
    <row r="22" spans="2:22" x14ac:dyDescent="0.25">
      <c r="C22">
        <v>3.5379492524814443E-4</v>
      </c>
      <c r="D22">
        <v>2.5448504442290935E-4</v>
      </c>
      <c r="F22">
        <f>C22/AVERAGE($C$22:$C$24)</f>
        <v>1.3975641105738237</v>
      </c>
      <c r="G22">
        <f>D22/AVERAGE(C$19:C$21)</f>
        <v>0.5035009420667812</v>
      </c>
      <c r="I22" s="21"/>
      <c r="J22" s="19"/>
      <c r="K22" s="19"/>
      <c r="N22">
        <v>8</v>
      </c>
      <c r="O22">
        <v>36</v>
      </c>
      <c r="P22">
        <v>151285.511</v>
      </c>
      <c r="Q22" s="11">
        <f t="shared" si="6"/>
        <v>2.3796065969595726E-4</v>
      </c>
      <c r="S22">
        <v>8</v>
      </c>
      <c r="T22">
        <v>19</v>
      </c>
      <c r="U22">
        <v>119221.655</v>
      </c>
      <c r="V22" s="11">
        <f t="shared" si="7"/>
        <v>1.5936702103321751E-4</v>
      </c>
    </row>
    <row r="23" spans="2:22" x14ac:dyDescent="0.25">
      <c r="C23">
        <v>1.5550752191929675E-4</v>
      </c>
      <c r="D23">
        <v>1.8774223441795778E-4</v>
      </c>
      <c r="F23">
        <f t="shared" ref="F23:G28" si="8">C23/AVERAGE($C$22:$C$24)</f>
        <v>0.61428730614564175</v>
      </c>
      <c r="G23">
        <f>D23/AVERAGE(C$19:C$21)</f>
        <v>0.3714496940656154</v>
      </c>
      <c r="I23" s="21" t="s">
        <v>120</v>
      </c>
      <c r="J23" s="19">
        <v>1</v>
      </c>
      <c r="K23" s="19">
        <v>0.61729999999999996</v>
      </c>
      <c r="N23">
        <v>7</v>
      </c>
      <c r="O23">
        <v>54</v>
      </c>
      <c r="P23">
        <v>207454.804</v>
      </c>
      <c r="Q23" s="11">
        <f t="shared" si="6"/>
        <v>2.6029765982184727E-4</v>
      </c>
      <c r="S23">
        <v>7</v>
      </c>
      <c r="T23">
        <v>7</v>
      </c>
      <c r="U23">
        <v>104960.93700000001</v>
      </c>
      <c r="V23" s="11">
        <f t="shared" si="7"/>
        <v>6.6691477801879756E-5</v>
      </c>
    </row>
    <row r="24" spans="2:22" x14ac:dyDescent="0.25">
      <c r="C24">
        <v>2.5015092439104926E-4</v>
      </c>
      <c r="D24">
        <v>1.1940822121423772E-4</v>
      </c>
      <c r="F24">
        <f t="shared" si="8"/>
        <v>0.98814858328053468</v>
      </c>
      <c r="G24">
        <f t="shared" si="8"/>
        <v>0.47168750190362935</v>
      </c>
      <c r="I24" s="21" t="s">
        <v>121</v>
      </c>
      <c r="J24" s="19">
        <v>0.32529999999999998</v>
      </c>
      <c r="K24" s="19">
        <v>0.2515</v>
      </c>
      <c r="N24">
        <v>6</v>
      </c>
      <c r="O24">
        <v>48</v>
      </c>
      <c r="P24">
        <v>218487.86199999999</v>
      </c>
      <c r="Q24" s="11">
        <f t="shared" si="6"/>
        <v>2.1969183807565477E-4</v>
      </c>
      <c r="S24">
        <v>6</v>
      </c>
      <c r="T24">
        <v>24</v>
      </c>
      <c r="U24">
        <v>81672.262000000002</v>
      </c>
      <c r="V24" s="11">
        <f t="shared" si="7"/>
        <v>2.9385741758934018E-4</v>
      </c>
    </row>
    <row r="25" spans="2:22" x14ac:dyDescent="0.25">
      <c r="C25">
        <v>7.7049387116153708E-5</v>
      </c>
      <c r="D25">
        <v>9.6093674881772581E-5</v>
      </c>
      <c r="F25">
        <f>C25/AVERAGE($C$25:$C$34)</f>
        <v>0.3757502608988495</v>
      </c>
      <c r="G25">
        <f t="shared" si="8"/>
        <v>0.37959015713332095</v>
      </c>
      <c r="I25" s="21" t="s">
        <v>122</v>
      </c>
      <c r="J25" s="19">
        <v>8.1320000000000003E-2</v>
      </c>
      <c r="K25" s="19">
        <v>5.4879999999999998E-2</v>
      </c>
      <c r="N25">
        <v>5</v>
      </c>
      <c r="O25">
        <v>60</v>
      </c>
      <c r="P25">
        <v>238178.59</v>
      </c>
      <c r="Q25" s="11">
        <f t="shared" si="6"/>
        <v>2.5191181121695278E-4</v>
      </c>
      <c r="S25">
        <v>5</v>
      </c>
      <c r="T25">
        <v>19</v>
      </c>
      <c r="U25">
        <v>151210.29199999999</v>
      </c>
      <c r="V25" s="11">
        <f t="shared" si="7"/>
        <v>1.2565282262665031E-4</v>
      </c>
    </row>
    <row r="26" spans="2:22" x14ac:dyDescent="0.25">
      <c r="C26">
        <v>1.7385951066289072E-4</v>
      </c>
      <c r="D26">
        <v>1.4311846490676561E-4</v>
      </c>
      <c r="F26">
        <f t="shared" ref="F26:F34" si="9">C26/AVERAGE($C$25:$C$34)</f>
        <v>0.84786860657106089</v>
      </c>
      <c r="G26">
        <f t="shared" si="8"/>
        <v>0.5653479341848302</v>
      </c>
      <c r="N26">
        <v>4</v>
      </c>
      <c r="O26">
        <v>34</v>
      </c>
      <c r="P26">
        <v>210650.18100000001</v>
      </c>
      <c r="Q26" s="11">
        <f t="shared" si="6"/>
        <v>1.6140503577350356E-4</v>
      </c>
      <c r="S26">
        <v>4</v>
      </c>
      <c r="T26">
        <v>19</v>
      </c>
      <c r="U26">
        <v>167141.33499999999</v>
      </c>
      <c r="V26" s="11">
        <f t="shared" si="7"/>
        <v>1.1367624890635222E-4</v>
      </c>
    </row>
    <row r="27" spans="2:22" x14ac:dyDescent="0.25">
      <c r="C27">
        <v>2.3796065969595726E-4</v>
      </c>
      <c r="D27">
        <v>2.3482906768680173E-4</v>
      </c>
      <c r="F27">
        <f t="shared" si="9"/>
        <v>1.1604736041524246</v>
      </c>
      <c r="G27">
        <f t="shared" si="8"/>
        <v>0.92762403781908565</v>
      </c>
      <c r="N27">
        <v>3</v>
      </c>
      <c r="O27">
        <v>28</v>
      </c>
      <c r="P27">
        <v>198538.546</v>
      </c>
      <c r="Q27" s="11">
        <f t="shared" si="6"/>
        <v>1.4103054829463696E-4</v>
      </c>
      <c r="S27">
        <v>3</v>
      </c>
      <c r="T27">
        <v>9</v>
      </c>
      <c r="U27">
        <v>177407.99299999999</v>
      </c>
      <c r="V27" s="11">
        <f t="shared" si="7"/>
        <v>5.0730521482197258E-5</v>
      </c>
    </row>
    <row r="28" spans="2:22" x14ac:dyDescent="0.25">
      <c r="C28">
        <v>2.6029765982184727E-4</v>
      </c>
      <c r="D28">
        <v>1.7964037792742707E-4</v>
      </c>
      <c r="F28">
        <f t="shared" si="9"/>
        <v>1.2694054716096954</v>
      </c>
      <c r="G28">
        <f t="shared" si="8"/>
        <v>0.70961714565352407</v>
      </c>
      <c r="I28" s="21" t="s">
        <v>123</v>
      </c>
      <c r="J28" s="19"/>
      <c r="N28">
        <v>2</v>
      </c>
      <c r="O28">
        <v>26</v>
      </c>
      <c r="P28">
        <v>111718.427</v>
      </c>
      <c r="Q28" s="11">
        <f t="shared" si="6"/>
        <v>2.3272794558770507E-4</v>
      </c>
      <c r="S28">
        <v>2</v>
      </c>
      <c r="T28">
        <v>28</v>
      </c>
      <c r="U28">
        <v>196351.69200000001</v>
      </c>
      <c r="V28" s="11">
        <f t="shared" si="7"/>
        <v>1.4260126671075489E-4</v>
      </c>
    </row>
    <row r="29" spans="2:22" x14ac:dyDescent="0.25">
      <c r="C29">
        <v>2.1969183807565477E-4</v>
      </c>
      <c r="D29">
        <v>1.2647768769168124E-4</v>
      </c>
      <c r="F29">
        <f t="shared" si="9"/>
        <v>1.0713812083907972</v>
      </c>
      <c r="G29">
        <f>D29/AVERAGE($C$22:$C$24)</f>
        <v>0.49961337625824359</v>
      </c>
      <c r="I29" s="21" t="s">
        <v>124</v>
      </c>
      <c r="J29" s="19">
        <v>2.9999999999999997E-4</v>
      </c>
      <c r="N29">
        <v>1</v>
      </c>
      <c r="O29">
        <v>51</v>
      </c>
      <c r="P29">
        <v>173108.21299999999</v>
      </c>
      <c r="Q29" s="11">
        <f t="shared" si="6"/>
        <v>2.94613404622229E-4</v>
      </c>
      <c r="S29">
        <v>1</v>
      </c>
      <c r="T29">
        <v>17</v>
      </c>
      <c r="U29">
        <v>155700.22</v>
      </c>
      <c r="V29" s="11">
        <f t="shared" si="7"/>
        <v>1.0918417456314449E-4</v>
      </c>
    </row>
    <row r="30" spans="2:22" x14ac:dyDescent="0.25">
      <c r="C30">
        <v>2.5191181121695278E-4</v>
      </c>
      <c r="D30">
        <v>1.234382261317943E-4</v>
      </c>
      <c r="F30">
        <f t="shared" si="9"/>
        <v>1.2285098211822991</v>
      </c>
      <c r="G30">
        <f>D30/AVERAGE($C$25:$C$34)</f>
        <v>0.60197682823863419</v>
      </c>
      <c r="I30" s="21" t="s">
        <v>125</v>
      </c>
      <c r="J30" s="19" t="s">
        <v>88</v>
      </c>
    </row>
    <row r="31" spans="2:22" x14ac:dyDescent="0.25">
      <c r="C31">
        <v>1.6140503577350356E-4</v>
      </c>
      <c r="D31">
        <v>1.7506561267685117E-4</v>
      </c>
      <c r="F31">
        <f t="shared" si="9"/>
        <v>0.78713130074420823</v>
      </c>
      <c r="G31">
        <f t="shared" ref="G31:G39" si="10">D31/AVERAGE($C$25:$C$34)</f>
        <v>0.85375045928110349</v>
      </c>
      <c r="I31" s="21" t="s">
        <v>126</v>
      </c>
      <c r="J31" s="19" t="s">
        <v>35</v>
      </c>
      <c r="O31">
        <f>AVERAGE(O20:O29)</f>
        <v>37</v>
      </c>
      <c r="Q31" s="11">
        <f>AVERAGE(Q20:Q29)</f>
        <v>2.0505478008675315E-4</v>
      </c>
      <c r="T31">
        <f>AVERAGE(T20:T29)</f>
        <v>18.2</v>
      </c>
      <c r="V31" s="11">
        <f>AVERAGE(V20:V29)</f>
        <v>1.3602647895221819E-4</v>
      </c>
    </row>
    <row r="32" spans="2:22" x14ac:dyDescent="0.25">
      <c r="C32">
        <v>1.4103054829463696E-4</v>
      </c>
      <c r="D32">
        <v>1.5936702103321751E-4</v>
      </c>
      <c r="F32">
        <f t="shared" si="9"/>
        <v>0.68777010823630025</v>
      </c>
      <c r="G32">
        <f t="shared" si="10"/>
        <v>0.77719242129246446</v>
      </c>
      <c r="I32" s="21" t="s">
        <v>127</v>
      </c>
      <c r="J32" s="19" t="s">
        <v>128</v>
      </c>
    </row>
    <row r="33" spans="3:10" x14ac:dyDescent="0.25">
      <c r="C33">
        <v>2.3272794558770507E-4</v>
      </c>
      <c r="D33">
        <v>6.6691477801879756E-5</v>
      </c>
      <c r="F33">
        <f t="shared" si="9"/>
        <v>1.1349549885608332</v>
      </c>
      <c r="G33">
        <f t="shared" si="10"/>
        <v>0.32523737205084607</v>
      </c>
      <c r="I33" s="21" t="s">
        <v>129</v>
      </c>
      <c r="J33" s="19" t="s">
        <v>150</v>
      </c>
    </row>
    <row r="34" spans="3:10" x14ac:dyDescent="0.25">
      <c r="C34">
        <v>2.94613404622229E-4</v>
      </c>
      <c r="D34">
        <v>2.9385741758934018E-4</v>
      </c>
      <c r="F34">
        <f t="shared" si="9"/>
        <v>1.4367546296535296</v>
      </c>
      <c r="G34">
        <f t="shared" si="10"/>
        <v>1.4330678732045019</v>
      </c>
    </row>
    <row r="35" spans="3:10" x14ac:dyDescent="0.25">
      <c r="D35">
        <v>1.2565282262665031E-4</v>
      </c>
      <c r="G35">
        <f t="shared" si="10"/>
        <v>0.6127768519879907</v>
      </c>
    </row>
    <row r="36" spans="3:10" x14ac:dyDescent="0.25">
      <c r="D36">
        <v>1.1367624890635222E-4</v>
      </c>
      <c r="G36">
        <f t="shared" si="10"/>
        <v>0.55437014859277534</v>
      </c>
    </row>
    <row r="37" spans="3:10" x14ac:dyDescent="0.25">
      <c r="D37">
        <v>5.0730521482197258E-5</v>
      </c>
      <c r="G37">
        <f t="shared" si="10"/>
        <v>0.24739984827827249</v>
      </c>
    </row>
    <row r="38" spans="3:10" x14ac:dyDescent="0.25">
      <c r="D38">
        <v>1.4260126671075489E-4</v>
      </c>
      <c r="G38">
        <f t="shared" si="10"/>
        <v>0.695430102387392</v>
      </c>
    </row>
    <row r="39" spans="3:10" x14ac:dyDescent="0.25">
      <c r="D39">
        <v>1.0918417456314449E-4</v>
      </c>
      <c r="G39">
        <f t="shared" si="10"/>
        <v>0.53246344472902118</v>
      </c>
    </row>
    <row r="41" spans="3:10" x14ac:dyDescent="0.25">
      <c r="E41" t="s">
        <v>7</v>
      </c>
      <c r="F41" s="12">
        <f>AVERAGE(F19:F39)</f>
        <v>1</v>
      </c>
      <c r="G41" s="12">
        <f>AVERAGE(G19:G39)</f>
        <v>0.61733893112169125</v>
      </c>
    </row>
    <row r="42" spans="3:10" x14ac:dyDescent="0.25">
      <c r="E42" t="s">
        <v>8</v>
      </c>
      <c r="F42" s="12">
        <f>_xlfn.STDEV.S(F19:F39)</f>
        <v>0.32528848918303133</v>
      </c>
      <c r="G42" s="12">
        <f>_xlfn.STDEV.S(G19:G39)</f>
        <v>0.2514781064915092</v>
      </c>
    </row>
    <row r="43" spans="3:10" x14ac:dyDescent="0.25">
      <c r="E43" t="s">
        <v>9</v>
      </c>
      <c r="F43" s="12">
        <f>F42/SQRT(16)</f>
        <v>8.1322122295757832E-2</v>
      </c>
      <c r="G43" s="12">
        <f>G42/SQRT(21)</f>
        <v>5.4877021839119362E-2</v>
      </c>
    </row>
    <row r="44" spans="3:10" x14ac:dyDescent="0.25">
      <c r="E44" t="s">
        <v>10</v>
      </c>
      <c r="F44">
        <v>16</v>
      </c>
      <c r="G44">
        <v>21</v>
      </c>
    </row>
    <row r="45" spans="3:10" x14ac:dyDescent="0.25">
      <c r="E45" t="s">
        <v>65</v>
      </c>
      <c r="F45">
        <f>_xlfn.T.TEST(F19:F39,G19:G39,2,2)</f>
        <v>2.783412384848105E-4</v>
      </c>
    </row>
  </sheetData>
  <mergeCells count="6">
    <mergeCell ref="C6:F6"/>
    <mergeCell ref="H6:K6"/>
    <mergeCell ref="N6:Q6"/>
    <mergeCell ref="S6:V6"/>
    <mergeCell ref="N18:Q18"/>
    <mergeCell ref="S18:V1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5"/>
  <sheetViews>
    <sheetView workbookViewId="0">
      <selection activeCell="V9" sqref="V9"/>
    </sheetView>
  </sheetViews>
  <sheetFormatPr defaultRowHeight="15" x14ac:dyDescent="0.25"/>
  <sheetData>
    <row r="1" spans="1:23" x14ac:dyDescent="0.25">
      <c r="A1" s="1" t="s">
        <v>74</v>
      </c>
      <c r="B1" s="1"/>
      <c r="C1" s="1" t="s">
        <v>0</v>
      </c>
      <c r="D1" s="1"/>
      <c r="E1" s="1"/>
      <c r="F1" s="1"/>
      <c r="G1" s="1"/>
    </row>
    <row r="2" spans="1:23" x14ac:dyDescent="0.25">
      <c r="A2" s="1"/>
      <c r="B2" s="1"/>
      <c r="C2" s="1"/>
      <c r="D2" s="1"/>
      <c r="E2" s="1"/>
      <c r="F2" s="1"/>
      <c r="G2" s="1"/>
    </row>
    <row r="3" spans="1:23" x14ac:dyDescent="0.25">
      <c r="A3" s="1" t="s">
        <v>94</v>
      </c>
      <c r="B3" s="1"/>
      <c r="C3" s="1"/>
      <c r="D3" s="1"/>
      <c r="E3" s="1"/>
      <c r="F3" s="1"/>
      <c r="G3" s="1"/>
    </row>
    <row r="5" spans="1:23" x14ac:dyDescent="0.25">
      <c r="M5" t="s">
        <v>70</v>
      </c>
      <c r="Q5" t="s">
        <v>2</v>
      </c>
    </row>
    <row r="6" spans="1:23" x14ac:dyDescent="0.25">
      <c r="B6" s="1" t="s">
        <v>68</v>
      </c>
      <c r="C6" t="s">
        <v>51</v>
      </c>
      <c r="H6" t="s">
        <v>69</v>
      </c>
    </row>
    <row r="7" spans="1:23" x14ac:dyDescent="0.25">
      <c r="C7" t="s">
        <v>53</v>
      </c>
      <c r="D7" t="s">
        <v>54</v>
      </c>
      <c r="E7" t="s">
        <v>55</v>
      </c>
      <c r="F7" t="s">
        <v>56</v>
      </c>
      <c r="H7" t="s">
        <v>53</v>
      </c>
      <c r="I7" t="s">
        <v>54</v>
      </c>
      <c r="J7" t="s">
        <v>55</v>
      </c>
      <c r="K7" t="s">
        <v>56</v>
      </c>
      <c r="M7" t="s">
        <v>63</v>
      </c>
      <c r="N7" t="s">
        <v>69</v>
      </c>
      <c r="Q7" t="s">
        <v>63</v>
      </c>
      <c r="R7" t="s">
        <v>69</v>
      </c>
      <c r="U7" s="21" t="s">
        <v>123</v>
      </c>
      <c r="V7" s="19"/>
    </row>
    <row r="8" spans="1:23" x14ac:dyDescent="0.25">
      <c r="C8" t="s">
        <v>57</v>
      </c>
      <c r="D8">
        <v>39</v>
      </c>
      <c r="E8">
        <v>307748.83399999997</v>
      </c>
      <c r="F8">
        <f>D8/E8</f>
        <v>1.2672671897109449E-4</v>
      </c>
      <c r="H8" t="s">
        <v>57</v>
      </c>
      <c r="I8">
        <v>18</v>
      </c>
      <c r="J8">
        <v>184959.82500000001</v>
      </c>
      <c r="K8" s="10">
        <f>I8/J8</f>
        <v>9.7318431178230184E-5</v>
      </c>
      <c r="M8">
        <f>F8/AVERAGE(F8:F10)</f>
        <v>0.93482102641002696</v>
      </c>
      <c r="N8">
        <f>K8/AVERAGE(F8:F10)</f>
        <v>0.71788582913913812</v>
      </c>
      <c r="Q8">
        <v>0.93482102641002696</v>
      </c>
      <c r="R8">
        <v>0.71788582913913812</v>
      </c>
      <c r="U8" s="21" t="s">
        <v>124</v>
      </c>
      <c r="V8" s="19">
        <v>7.1000000000000004E-3</v>
      </c>
    </row>
    <row r="9" spans="1:23" x14ac:dyDescent="0.25">
      <c r="C9" t="s">
        <v>59</v>
      </c>
      <c r="D9">
        <v>32</v>
      </c>
      <c r="E9">
        <v>244329.45300000001</v>
      </c>
      <c r="F9">
        <f t="shared" ref="F9:F10" si="0">D9/E9</f>
        <v>1.3097070208723465E-4</v>
      </c>
      <c r="H9" t="s">
        <v>59</v>
      </c>
      <c r="I9">
        <v>18</v>
      </c>
      <c r="J9">
        <v>223281.092</v>
      </c>
      <c r="K9" s="10">
        <f t="shared" ref="K9:K10" si="1">I9/J9</f>
        <v>8.0615872301448616E-5</v>
      </c>
      <c r="M9">
        <f>F9/AVERAGE(F8:F10)</f>
        <v>0.96612748399772719</v>
      </c>
      <c r="N9">
        <f>K9/AVERAGE(F8:F10)</f>
        <v>0.59467658518776367</v>
      </c>
      <c r="Q9">
        <v>0.96612748399772719</v>
      </c>
      <c r="R9">
        <v>0.59467658518776367</v>
      </c>
      <c r="U9" s="21" t="s">
        <v>125</v>
      </c>
      <c r="V9" s="19" t="s">
        <v>36</v>
      </c>
    </row>
    <row r="10" spans="1:23" x14ac:dyDescent="0.25">
      <c r="C10" t="s">
        <v>61</v>
      </c>
      <c r="D10">
        <v>36</v>
      </c>
      <c r="E10">
        <v>241626.6</v>
      </c>
      <c r="F10">
        <f t="shared" si="0"/>
        <v>1.4899021879213629E-4</v>
      </c>
      <c r="H10" t="s">
        <v>61</v>
      </c>
      <c r="I10">
        <v>21</v>
      </c>
      <c r="J10">
        <v>252615.27299999999</v>
      </c>
      <c r="K10" s="10">
        <f t="shared" si="1"/>
        <v>8.3130365597491014E-5</v>
      </c>
      <c r="M10">
        <f>F10/AVERAGE(F8:F10)</f>
        <v>1.0990514895922459</v>
      </c>
      <c r="N10">
        <f>K10/AVERAGE(F8:F10)</f>
        <v>0.61322516928267456</v>
      </c>
      <c r="Q10">
        <v>1.0990514895922459</v>
      </c>
      <c r="R10">
        <v>0.61322516928267456</v>
      </c>
      <c r="U10" s="21" t="s">
        <v>126</v>
      </c>
      <c r="V10" s="19" t="s">
        <v>35</v>
      </c>
    </row>
    <row r="11" spans="1:23" x14ac:dyDescent="0.25">
      <c r="Q11">
        <v>0.75302807621109424</v>
      </c>
      <c r="R11">
        <v>0.76044672897327736</v>
      </c>
      <c r="U11" s="21" t="s">
        <v>127</v>
      </c>
      <c r="V11" s="19" t="s">
        <v>128</v>
      </c>
    </row>
    <row r="12" spans="1:23" x14ac:dyDescent="0.25">
      <c r="D12">
        <f>AVERAGE(D8:D10)</f>
        <v>35.666666666666664</v>
      </c>
      <c r="F12">
        <f>AVERAGE(F8:F10)</f>
        <v>1.3556254661682181E-4</v>
      </c>
      <c r="I12">
        <f>AVERAGE(I8:I10)</f>
        <v>19</v>
      </c>
      <c r="K12" s="10">
        <f>AVERAGE(K8:K10)</f>
        <v>8.7021556359056609E-5</v>
      </c>
      <c r="Q12">
        <v>0.6787116727467043</v>
      </c>
      <c r="R12">
        <v>0.833855668365452</v>
      </c>
      <c r="U12" s="21" t="s">
        <v>129</v>
      </c>
      <c r="V12" s="19" t="s">
        <v>151</v>
      </c>
    </row>
    <row r="13" spans="1:23" x14ac:dyDescent="0.25">
      <c r="Q13">
        <v>1.1853287457766024</v>
      </c>
      <c r="R13">
        <v>1.1357694206617417</v>
      </c>
    </row>
    <row r="14" spans="1:23" x14ac:dyDescent="0.25">
      <c r="M14" t="s">
        <v>70</v>
      </c>
      <c r="Q14">
        <v>1.0730676605011866</v>
      </c>
      <c r="R14">
        <v>0.79078757390889765</v>
      </c>
      <c r="U14" s="20"/>
      <c r="V14" s="20" t="s">
        <v>63</v>
      </c>
      <c r="W14" s="20" t="s">
        <v>152</v>
      </c>
    </row>
    <row r="15" spans="1:23" x14ac:dyDescent="0.25">
      <c r="B15" s="1" t="s">
        <v>71</v>
      </c>
      <c r="C15" t="s">
        <v>51</v>
      </c>
      <c r="H15" t="s">
        <v>69</v>
      </c>
      <c r="Q15">
        <v>1.3098638447644129</v>
      </c>
      <c r="U15" s="21" t="s">
        <v>119</v>
      </c>
      <c r="V15" s="19">
        <v>14</v>
      </c>
      <c r="W15" s="19">
        <v>11</v>
      </c>
    </row>
    <row r="16" spans="1:23" x14ac:dyDescent="0.25">
      <c r="C16" t="s">
        <v>53</v>
      </c>
      <c r="D16" t="s">
        <v>54</v>
      </c>
      <c r="E16" t="s">
        <v>55</v>
      </c>
      <c r="F16" t="s">
        <v>56</v>
      </c>
      <c r="H16" t="s">
        <v>53</v>
      </c>
      <c r="I16" t="s">
        <v>54</v>
      </c>
      <c r="J16" t="s">
        <v>55</v>
      </c>
      <c r="K16" t="s">
        <v>56</v>
      </c>
      <c r="M16" t="s">
        <v>63</v>
      </c>
      <c r="N16" t="s">
        <v>69</v>
      </c>
      <c r="Q16">
        <v>1.0513607155703786</v>
      </c>
      <c r="R16">
        <v>0.66144682693267431</v>
      </c>
      <c r="U16" s="21"/>
      <c r="V16" s="19"/>
      <c r="W16" s="19"/>
    </row>
    <row r="17" spans="2:23" x14ac:dyDescent="0.25">
      <c r="C17" t="s">
        <v>58</v>
      </c>
      <c r="D17">
        <v>24</v>
      </c>
      <c r="E17">
        <v>253883.334</v>
      </c>
      <c r="F17" s="10">
        <f>D17/E17</f>
        <v>9.4531608758533159E-5</v>
      </c>
      <c r="H17" t="s">
        <v>60</v>
      </c>
      <c r="I17">
        <v>19</v>
      </c>
      <c r="J17">
        <v>199030.17499999999</v>
      </c>
      <c r="K17" s="10">
        <f>I17/J17</f>
        <v>9.5462911591169536E-5</v>
      </c>
      <c r="M17">
        <f>F17/AVERAGE(F17:F21)</f>
        <v>0.75302807621109424</v>
      </c>
      <c r="N17">
        <f>K17/AVERAGE(F17:F21)</f>
        <v>0.76044672897327736</v>
      </c>
      <c r="Q17">
        <v>1.0431205766333096</v>
      </c>
      <c r="R17">
        <v>1.0462778647444297</v>
      </c>
      <c r="U17" s="21" t="s">
        <v>120</v>
      </c>
      <c r="V17" s="19">
        <v>1</v>
      </c>
      <c r="W17" s="19">
        <v>0.78090000000000004</v>
      </c>
    </row>
    <row r="18" spans="2:23" x14ac:dyDescent="0.25">
      <c r="C18" t="s">
        <v>60</v>
      </c>
      <c r="D18">
        <v>18</v>
      </c>
      <c r="E18">
        <v>211261.96100000001</v>
      </c>
      <c r="F18" s="10">
        <f t="shared" ref="F18:F21" si="2">D18/E18</f>
        <v>8.5202276428741471E-5</v>
      </c>
      <c r="H18" t="s">
        <v>57</v>
      </c>
      <c r="I18">
        <v>24</v>
      </c>
      <c r="J18">
        <v>229273.82500000001</v>
      </c>
      <c r="K18" s="10">
        <f t="shared" ref="K18:K20" si="3">I18/J18</f>
        <v>1.0467832514243612E-4</v>
      </c>
      <c r="M18">
        <f>F18/AVERAGE(F17:F21)</f>
        <v>0.6787116727467043</v>
      </c>
      <c r="N18">
        <f>K18/AVERAGE(F17:F21)</f>
        <v>0.833855668365452</v>
      </c>
      <c r="Q18">
        <v>1.3082804978198732</v>
      </c>
      <c r="R18">
        <v>0.77171563086055917</v>
      </c>
      <c r="U18" s="21" t="s">
        <v>121</v>
      </c>
      <c r="V18" s="19">
        <v>0.19289999999999999</v>
      </c>
      <c r="W18" s="19">
        <v>0.1716</v>
      </c>
    </row>
    <row r="19" spans="2:23" x14ac:dyDescent="0.25">
      <c r="C19" t="s">
        <v>57</v>
      </c>
      <c r="D19">
        <v>33</v>
      </c>
      <c r="E19">
        <v>221773.29199999999</v>
      </c>
      <c r="F19" s="10">
        <f t="shared" si="2"/>
        <v>1.4880060489880811E-4</v>
      </c>
      <c r="H19" t="s">
        <v>59</v>
      </c>
      <c r="I19">
        <v>25</v>
      </c>
      <c r="J19">
        <v>175341.193</v>
      </c>
      <c r="K19" s="10">
        <f t="shared" si="3"/>
        <v>1.4257915993533818E-4</v>
      </c>
      <c r="M19">
        <f>F19/AVERAGE(F17:F21)</f>
        <v>1.1853287457766024</v>
      </c>
      <c r="N19">
        <f>K19/AVERAGE(F17:F21)</f>
        <v>1.1357694206617417</v>
      </c>
      <c r="Q19">
        <v>0.84747143737630681</v>
      </c>
      <c r="R19">
        <v>0.66421221804210362</v>
      </c>
      <c r="U19" s="21" t="s">
        <v>122</v>
      </c>
      <c r="V19" s="19">
        <v>5.1540000000000002E-2</v>
      </c>
      <c r="W19" s="19">
        <v>5.1729999999999998E-2</v>
      </c>
    </row>
    <row r="20" spans="2:23" x14ac:dyDescent="0.25">
      <c r="C20" t="s">
        <v>59</v>
      </c>
      <c r="D20">
        <v>42</v>
      </c>
      <c r="E20">
        <v>311785.78000000003</v>
      </c>
      <c r="F20" s="10">
        <f t="shared" si="2"/>
        <v>1.3470787538803083E-4</v>
      </c>
      <c r="H20" t="s">
        <v>61</v>
      </c>
      <c r="I20">
        <v>26</v>
      </c>
      <c r="J20">
        <v>261907.31700000001</v>
      </c>
      <c r="K20" s="10">
        <f t="shared" si="3"/>
        <v>9.9271758795497876E-5</v>
      </c>
      <c r="M20">
        <f>F20/AVERAGE(F17:F21)</f>
        <v>1.0730676605011866</v>
      </c>
      <c r="N20">
        <f>K20/AVERAGE(F17:F21)</f>
        <v>0.79078757390889765</v>
      </c>
      <c r="Q20">
        <v>0.95934292135133969</v>
      </c>
    </row>
    <row r="21" spans="2:23" x14ac:dyDescent="0.25">
      <c r="C21" t="s">
        <v>61</v>
      </c>
      <c r="D21">
        <v>20</v>
      </c>
      <c r="E21">
        <v>121629.231</v>
      </c>
      <c r="F21" s="10">
        <f t="shared" si="2"/>
        <v>1.6443415645701155E-4</v>
      </c>
      <c r="M21">
        <f>F21/AVERAGE(F17:F21)</f>
        <v>1.3098638447644129</v>
      </c>
      <c r="Q21">
        <v>0.79042385124879311</v>
      </c>
    </row>
    <row r="23" spans="2:23" x14ac:dyDescent="0.25">
      <c r="D23">
        <f>AVERAGE(D19:D21)</f>
        <v>31.666666666666668</v>
      </c>
      <c r="F23">
        <f>AVERAGE(F19:F21)</f>
        <v>1.4931421224795017E-4</v>
      </c>
      <c r="I23">
        <f>AVERAGE(I19:I21)</f>
        <v>25.5</v>
      </c>
      <c r="K23">
        <f>AVERAGE(K19:K21)</f>
        <v>1.2092545936541803E-4</v>
      </c>
      <c r="P23" t="s">
        <v>7</v>
      </c>
      <c r="Q23">
        <f>AVERAGE(Q8:Q21)</f>
        <v>1</v>
      </c>
      <c r="R23">
        <f>AVERAGE(R8:R21)</f>
        <v>0.7809363196453375</v>
      </c>
    </row>
    <row r="24" spans="2:23" x14ac:dyDescent="0.25">
      <c r="P24" t="s">
        <v>8</v>
      </c>
      <c r="Q24">
        <f>_xlfn.STDEV.S(Q8:Q21)</f>
        <v>0.19285380839611227</v>
      </c>
      <c r="R24">
        <f>_xlfn.STDEV.S(R8:R21)</f>
        <v>0.17158448414488059</v>
      </c>
    </row>
    <row r="25" spans="2:23" x14ac:dyDescent="0.25">
      <c r="M25" t="s">
        <v>70</v>
      </c>
      <c r="P25" t="s">
        <v>9</v>
      </c>
      <c r="Q25">
        <f>Q24/SQRT(14)</f>
        <v>5.1542348339485705E-2</v>
      </c>
      <c r="R25">
        <f>R24/SQRT(11)</f>
        <v>5.1734668523204907E-2</v>
      </c>
    </row>
    <row r="26" spans="2:23" x14ac:dyDescent="0.25">
      <c r="B26" s="1" t="s">
        <v>71</v>
      </c>
      <c r="C26" t="s">
        <v>51</v>
      </c>
      <c r="H26" t="s">
        <v>69</v>
      </c>
      <c r="P26" t="s">
        <v>10</v>
      </c>
      <c r="Q26">
        <v>14</v>
      </c>
      <c r="R26">
        <v>11</v>
      </c>
    </row>
    <row r="27" spans="2:23" x14ac:dyDescent="0.25">
      <c r="C27" t="s">
        <v>53</v>
      </c>
      <c r="D27" t="s">
        <v>54</v>
      </c>
      <c r="E27" t="s">
        <v>55</v>
      </c>
      <c r="F27" t="s">
        <v>56</v>
      </c>
      <c r="H27" t="s">
        <v>53</v>
      </c>
      <c r="I27" t="s">
        <v>54</v>
      </c>
      <c r="J27" t="s">
        <v>55</v>
      </c>
      <c r="K27" t="s">
        <v>56</v>
      </c>
      <c r="M27" t="s">
        <v>63</v>
      </c>
      <c r="N27" t="s">
        <v>69</v>
      </c>
      <c r="P27" t="s">
        <v>73</v>
      </c>
      <c r="Q27">
        <f>_xlfn.T.TEST(Q8:Q21,R8:R21,2,2)</f>
        <v>7.0780648308090789E-3</v>
      </c>
    </row>
    <row r="28" spans="2:23" x14ac:dyDescent="0.25">
      <c r="C28" t="s">
        <v>72</v>
      </c>
      <c r="D28">
        <v>23</v>
      </c>
      <c r="E28">
        <v>219715.58600000001</v>
      </c>
      <c r="F28" s="10">
        <f>D28/E28</f>
        <v>1.0468078491254598E-4</v>
      </c>
      <c r="H28" t="s">
        <v>60</v>
      </c>
      <c r="I28">
        <v>17</v>
      </c>
      <c r="J28">
        <v>258130.16500000001</v>
      </c>
      <c r="K28" s="10">
        <f>I28/J28</f>
        <v>6.58582463618694E-5</v>
      </c>
      <c r="M28">
        <f>F28/AVERAGE($F$28:$F$33)</f>
        <v>1.0513607155703786</v>
      </c>
      <c r="N28">
        <f>K28/AVERAGE($F$28:$F$33)</f>
        <v>0.66144682693267431</v>
      </c>
      <c r="Q28" t="s">
        <v>36</v>
      </c>
    </row>
    <row r="29" spans="2:23" x14ac:dyDescent="0.25">
      <c r="C29" t="s">
        <v>58</v>
      </c>
      <c r="D29">
        <v>18</v>
      </c>
      <c r="E29">
        <v>173309.65900000001</v>
      </c>
      <c r="F29" s="10">
        <f t="shared" ref="F29:F33" si="4">D29/E29</f>
        <v>1.0386033937092912E-4</v>
      </c>
      <c r="H29" t="s">
        <v>57</v>
      </c>
      <c r="I29">
        <v>21</v>
      </c>
      <c r="J29">
        <v>201584.45199999999</v>
      </c>
      <c r="K29" s="10">
        <f t="shared" ref="K29:K31" si="5">I29/J29</f>
        <v>1.0417470093378036E-4</v>
      </c>
      <c r="M29">
        <f t="shared" ref="M29:M33" si="6">F29/AVERAGE($F$28:$F$33)</f>
        <v>1.0431205766333096</v>
      </c>
      <c r="N29">
        <f t="shared" ref="N29:N31" si="7">K29/AVERAGE($F$28:$F$33)</f>
        <v>1.0462778647444297</v>
      </c>
    </row>
    <row r="30" spans="2:23" x14ac:dyDescent="0.25">
      <c r="C30" t="s">
        <v>60</v>
      </c>
      <c r="D30">
        <v>14</v>
      </c>
      <c r="E30">
        <v>107476.111</v>
      </c>
      <c r="F30" s="10">
        <f t="shared" si="4"/>
        <v>1.3026150527534438E-4</v>
      </c>
      <c r="H30" t="s">
        <v>59</v>
      </c>
      <c r="I30">
        <v>14</v>
      </c>
      <c r="J30">
        <v>182202.99600000001</v>
      </c>
      <c r="K30" s="10">
        <f t="shared" si="5"/>
        <v>7.6837375385419007E-5</v>
      </c>
      <c r="M30">
        <f t="shared" si="6"/>
        <v>1.3082804978198732</v>
      </c>
      <c r="N30">
        <f t="shared" si="7"/>
        <v>0.77171563086055917</v>
      </c>
    </row>
    <row r="31" spans="2:23" x14ac:dyDescent="0.25">
      <c r="C31" t="s">
        <v>57</v>
      </c>
      <c r="D31">
        <v>18</v>
      </c>
      <c r="E31">
        <v>213320.31200000001</v>
      </c>
      <c r="F31" s="10">
        <f t="shared" si="4"/>
        <v>8.4380150353427193E-5</v>
      </c>
      <c r="H31" t="s">
        <v>61</v>
      </c>
      <c r="I31">
        <v>17</v>
      </c>
      <c r="J31">
        <v>257055.462</v>
      </c>
      <c r="K31" s="10">
        <f t="shared" si="5"/>
        <v>6.6133587933642118E-5</v>
      </c>
      <c r="M31">
        <f t="shared" si="6"/>
        <v>0.84747143737630681</v>
      </c>
      <c r="N31">
        <f t="shared" si="7"/>
        <v>0.66421221804210362</v>
      </c>
    </row>
    <row r="32" spans="2:23" x14ac:dyDescent="0.25">
      <c r="C32" t="s">
        <v>59</v>
      </c>
      <c r="D32">
        <v>15</v>
      </c>
      <c r="E32">
        <v>157037.06099999999</v>
      </c>
      <c r="F32" s="10">
        <f t="shared" si="4"/>
        <v>9.5518853348891959E-5</v>
      </c>
      <c r="M32">
        <f t="shared" si="6"/>
        <v>0.95934292135133969</v>
      </c>
    </row>
    <row r="33" spans="3:13" x14ac:dyDescent="0.25">
      <c r="C33" t="s">
        <v>61</v>
      </c>
      <c r="D33">
        <v>11</v>
      </c>
      <c r="E33">
        <v>139771.11300000001</v>
      </c>
      <c r="F33" s="10">
        <f t="shared" si="4"/>
        <v>7.8700095920392359E-5</v>
      </c>
      <c r="M33">
        <f t="shared" si="6"/>
        <v>0.79042385124879311</v>
      </c>
    </row>
    <row r="35" spans="3:13" x14ac:dyDescent="0.25">
      <c r="D35">
        <f>AVERAGE(D31:D33)</f>
        <v>14.666666666666666</v>
      </c>
      <c r="F35" s="11">
        <f>AVERAGE(F28:F33)</f>
        <v>9.9566954863588482E-5</v>
      </c>
      <c r="I35">
        <f>AVERAGE(I31:I33)</f>
        <v>17</v>
      </c>
      <c r="K35" s="11">
        <f>AVERAGE(K28:K33)</f>
        <v>7.8250977653677718E-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8"/>
  <sheetViews>
    <sheetView topLeftCell="A16" zoomScale="80" zoomScaleNormal="80" workbookViewId="0">
      <selection activeCell="Y52" sqref="Y52"/>
    </sheetView>
  </sheetViews>
  <sheetFormatPr defaultRowHeight="15" x14ac:dyDescent="0.25"/>
  <sheetData>
    <row r="1" spans="1:25" x14ac:dyDescent="0.25">
      <c r="A1" s="1" t="s">
        <v>96</v>
      </c>
      <c r="B1" s="1"/>
      <c r="C1" s="1" t="s">
        <v>0</v>
      </c>
      <c r="D1" s="1"/>
      <c r="E1" s="1"/>
      <c r="F1" s="1"/>
      <c r="G1" s="1"/>
    </row>
    <row r="2" spans="1:25" x14ac:dyDescent="0.25">
      <c r="A2" s="1"/>
      <c r="B2" s="1"/>
      <c r="C2" s="1"/>
      <c r="D2" s="1"/>
      <c r="E2" s="1"/>
      <c r="F2" s="1"/>
      <c r="G2" s="1"/>
    </row>
    <row r="3" spans="1:25" x14ac:dyDescent="0.25">
      <c r="A3" s="1" t="s">
        <v>93</v>
      </c>
      <c r="B3" s="1"/>
      <c r="C3" s="1"/>
      <c r="D3" s="1"/>
      <c r="E3" s="1"/>
      <c r="F3" s="1"/>
      <c r="G3" s="1"/>
    </row>
    <row r="6" spans="1:25" x14ac:dyDescent="0.25">
      <c r="R6" t="s">
        <v>70</v>
      </c>
      <c r="W6" t="s">
        <v>2</v>
      </c>
    </row>
    <row r="7" spans="1:25" x14ac:dyDescent="0.25">
      <c r="B7" s="1" t="s">
        <v>75</v>
      </c>
      <c r="C7" t="s">
        <v>51</v>
      </c>
      <c r="H7" t="s">
        <v>76</v>
      </c>
      <c r="M7" t="s">
        <v>77</v>
      </c>
    </row>
    <row r="8" spans="1:25" x14ac:dyDescent="0.25">
      <c r="C8" t="s">
        <v>53</v>
      </c>
      <c r="D8" t="s">
        <v>54</v>
      </c>
      <c r="E8" t="s">
        <v>55</v>
      </c>
      <c r="F8" t="s">
        <v>56</v>
      </c>
      <c r="H8" t="s">
        <v>53</v>
      </c>
      <c r="I8" t="s">
        <v>54</v>
      </c>
      <c r="J8" t="s">
        <v>55</v>
      </c>
      <c r="K8" t="s">
        <v>56</v>
      </c>
      <c r="M8" t="s">
        <v>53</v>
      </c>
      <c r="N8" t="s">
        <v>54</v>
      </c>
      <c r="O8" t="s">
        <v>55</v>
      </c>
      <c r="P8" t="s">
        <v>56</v>
      </c>
      <c r="R8" t="s">
        <v>63</v>
      </c>
      <c r="S8" t="s">
        <v>81</v>
      </c>
      <c r="T8" t="s">
        <v>82</v>
      </c>
      <c r="W8" t="s">
        <v>63</v>
      </c>
      <c r="X8" t="s">
        <v>81</v>
      </c>
      <c r="Y8" t="s">
        <v>82</v>
      </c>
    </row>
    <row r="9" spans="1:25" x14ac:dyDescent="0.25">
      <c r="C9" t="s">
        <v>78</v>
      </c>
      <c r="D9">
        <v>8</v>
      </c>
      <c r="E9">
        <v>29424.837</v>
      </c>
      <c r="F9">
        <f>D9/E9</f>
        <v>2.7187916113180168E-4</v>
      </c>
      <c r="H9" t="s">
        <v>79</v>
      </c>
      <c r="I9">
        <v>7</v>
      </c>
      <c r="J9">
        <v>14631.014999999999</v>
      </c>
      <c r="K9">
        <f>I9/J9</f>
        <v>4.7843570661365602E-4</v>
      </c>
      <c r="M9" t="s">
        <v>58</v>
      </c>
      <c r="N9">
        <v>5</v>
      </c>
      <c r="O9">
        <v>17090.091</v>
      </c>
      <c r="P9">
        <f>N9/O9</f>
        <v>2.9256719580954835E-4</v>
      </c>
      <c r="R9">
        <f>F9/AVERAGE($F$9:$F$15)</f>
        <v>0.56459345282614637</v>
      </c>
      <c r="S9">
        <f>K9/AVERAGE($F$9:$F$15)</f>
        <v>0.99353575473690514</v>
      </c>
      <c r="T9">
        <f>P9/AVERAGE($F$9:$F$15)</f>
        <v>0.60755492468839645</v>
      </c>
      <c r="W9">
        <v>0.56459345282614637</v>
      </c>
      <c r="X9">
        <v>0.99353575473690514</v>
      </c>
      <c r="Y9">
        <v>0.60755492468839645</v>
      </c>
    </row>
    <row r="10" spans="1:25" x14ac:dyDescent="0.25">
      <c r="C10" t="s">
        <v>72</v>
      </c>
      <c r="D10">
        <v>10</v>
      </c>
      <c r="E10">
        <v>19552.940999999999</v>
      </c>
      <c r="F10">
        <f t="shared" ref="F10:F14" si="0">D10/E10</f>
        <v>5.1143201424276791E-4</v>
      </c>
      <c r="H10" t="s">
        <v>78</v>
      </c>
      <c r="I10">
        <v>10</v>
      </c>
      <c r="J10">
        <v>24989.312999999998</v>
      </c>
      <c r="K10">
        <f t="shared" ref="K10:K14" si="1">I10/J10</f>
        <v>4.0017106512692046E-4</v>
      </c>
      <c r="M10" t="s">
        <v>60</v>
      </c>
      <c r="N10">
        <v>5</v>
      </c>
      <c r="O10">
        <v>22942.784</v>
      </c>
      <c r="P10">
        <f t="shared" ref="P10:P13" si="2">N10/O10</f>
        <v>2.1793344696092681E-4</v>
      </c>
      <c r="R10">
        <f t="shared" ref="R10:R15" si="3">F10/AVERAGE($F$9:$F$15)</f>
        <v>1.0620570021075442</v>
      </c>
      <c r="S10">
        <f t="shared" ref="S10:S16" si="4">K10/AVERAGE($F$9:$F$15)</f>
        <v>0.83100875565669552</v>
      </c>
      <c r="T10">
        <f t="shared" ref="T10:T13" si="5">P10/AVERAGE($F$9:$F$15)</f>
        <v>0.45256795994866367</v>
      </c>
      <c r="W10">
        <v>1.0620570021075442</v>
      </c>
      <c r="X10">
        <v>0.83100875565669552</v>
      </c>
      <c r="Y10">
        <v>0.45256795994866367</v>
      </c>
    </row>
    <row r="11" spans="1:25" x14ac:dyDescent="0.25">
      <c r="C11" t="s">
        <v>58</v>
      </c>
      <c r="D11">
        <v>8</v>
      </c>
      <c r="E11">
        <v>11169.692999999999</v>
      </c>
      <c r="F11">
        <f t="shared" si="0"/>
        <v>7.1622380310721169E-4</v>
      </c>
      <c r="H11" t="s">
        <v>72</v>
      </c>
      <c r="I11">
        <v>4</v>
      </c>
      <c r="J11">
        <v>10959.678</v>
      </c>
      <c r="K11">
        <f t="shared" si="1"/>
        <v>3.6497422643256492E-4</v>
      </c>
      <c r="M11" t="s">
        <v>57</v>
      </c>
      <c r="N11">
        <v>10</v>
      </c>
      <c r="O11">
        <v>31755.106</v>
      </c>
      <c r="P11">
        <f t="shared" si="2"/>
        <v>3.1490998644438472E-4</v>
      </c>
      <c r="R11">
        <f t="shared" si="3"/>
        <v>1.4873345507953126</v>
      </c>
      <c r="S11">
        <f t="shared" si="4"/>
        <v>0.7579178111198408</v>
      </c>
      <c r="T11">
        <f t="shared" si="5"/>
        <v>0.65395271868548266</v>
      </c>
      <c r="W11">
        <v>1.4873345507953126</v>
      </c>
      <c r="X11">
        <v>0.7579178111198408</v>
      </c>
      <c r="Y11">
        <v>0.65395271868548266</v>
      </c>
    </row>
    <row r="12" spans="1:25" x14ac:dyDescent="0.25">
      <c r="C12" t="s">
        <v>60</v>
      </c>
      <c r="D12">
        <v>8</v>
      </c>
      <c r="E12">
        <v>10876.974</v>
      </c>
      <c r="F12">
        <f t="shared" si="0"/>
        <v>7.3549867821693792E-4</v>
      </c>
      <c r="H12" t="s">
        <v>58</v>
      </c>
      <c r="I12">
        <v>9</v>
      </c>
      <c r="J12">
        <v>13649.168</v>
      </c>
      <c r="K12">
        <f t="shared" si="1"/>
        <v>6.5938085017343186E-4</v>
      </c>
      <c r="M12" t="s">
        <v>59</v>
      </c>
      <c r="N12">
        <v>6</v>
      </c>
      <c r="O12">
        <v>13069.879000000001</v>
      </c>
      <c r="P12">
        <f t="shared" si="2"/>
        <v>4.5907081465712112E-4</v>
      </c>
      <c r="R12">
        <f t="shared" si="3"/>
        <v>1.5273614077478301</v>
      </c>
      <c r="S12">
        <f t="shared" si="4"/>
        <v>1.3692925540048386</v>
      </c>
      <c r="T12">
        <f t="shared" si="5"/>
        <v>0.95332196575862782</v>
      </c>
      <c r="W12">
        <v>1.5273614077478301</v>
      </c>
      <c r="X12">
        <v>1.3692925540048386</v>
      </c>
      <c r="Y12">
        <v>0.95332196575862782</v>
      </c>
    </row>
    <row r="13" spans="1:25" x14ac:dyDescent="0.25">
      <c r="C13" t="s">
        <v>57</v>
      </c>
      <c r="D13">
        <v>12</v>
      </c>
      <c r="E13">
        <v>26259.812999999998</v>
      </c>
      <c r="F13">
        <f t="shared" si="0"/>
        <v>4.5697202794246864E-4</v>
      </c>
      <c r="H13" t="s">
        <v>60</v>
      </c>
      <c r="I13">
        <v>10</v>
      </c>
      <c r="J13">
        <v>24768.300999999999</v>
      </c>
      <c r="K13">
        <f t="shared" si="1"/>
        <v>4.0374186344069383E-4</v>
      </c>
      <c r="M13" t="s">
        <v>61</v>
      </c>
      <c r="N13">
        <v>8</v>
      </c>
      <c r="O13">
        <v>14735.843999999999</v>
      </c>
      <c r="P13">
        <f t="shared" si="2"/>
        <v>5.4289391228625925E-4</v>
      </c>
      <c r="R13">
        <f t="shared" si="3"/>
        <v>0.94896355434879998</v>
      </c>
      <c r="S13">
        <f t="shared" si="4"/>
        <v>0.83842399609265428</v>
      </c>
      <c r="T13">
        <f t="shared" si="5"/>
        <v>1.1273918426848537</v>
      </c>
      <c r="W13">
        <v>0.94896355434879998</v>
      </c>
      <c r="X13">
        <v>0.83842399609265428</v>
      </c>
      <c r="Y13">
        <v>1.1273918426848537</v>
      </c>
    </row>
    <row r="14" spans="1:25" x14ac:dyDescent="0.25">
      <c r="C14" t="s">
        <v>59</v>
      </c>
      <c r="D14">
        <v>3</v>
      </c>
      <c r="E14">
        <v>8758.4760000000006</v>
      </c>
      <c r="F14">
        <f t="shared" si="0"/>
        <v>3.4252534345016186E-4</v>
      </c>
      <c r="H14" t="s">
        <v>57</v>
      </c>
      <c r="I14">
        <v>6</v>
      </c>
      <c r="J14">
        <v>20735.628000000001</v>
      </c>
      <c r="K14">
        <f t="shared" si="1"/>
        <v>2.8935704286361615E-4</v>
      </c>
      <c r="R14">
        <f t="shared" si="3"/>
        <v>0.71129970216892813</v>
      </c>
      <c r="S14">
        <f t="shared" si="4"/>
        <v>0.60088861260953408</v>
      </c>
      <c r="W14">
        <v>0.71129970216892813</v>
      </c>
      <c r="X14">
        <v>0.60088861260953408</v>
      </c>
    </row>
    <row r="15" spans="1:25" x14ac:dyDescent="0.25">
      <c r="C15" t="s">
        <v>61</v>
      </c>
      <c r="D15">
        <v>4</v>
      </c>
      <c r="E15">
        <v>11893.829</v>
      </c>
      <c r="F15">
        <f>D15/E15</f>
        <v>3.3630885394434374E-4</v>
      </c>
      <c r="H15" t="s">
        <v>59</v>
      </c>
      <c r="I15">
        <v>2</v>
      </c>
      <c r="J15">
        <v>8624.7569999999996</v>
      </c>
      <c r="K15">
        <f>I15/J15</f>
        <v>2.3189059123636759E-4</v>
      </c>
      <c r="R15">
        <f t="shared" si="3"/>
        <v>0.69839033000544004</v>
      </c>
      <c r="S15">
        <f t="shared" si="4"/>
        <v>0.48155183736412943</v>
      </c>
      <c r="W15">
        <v>0.69839033000544004</v>
      </c>
      <c r="X15">
        <v>0.48155183736412943</v>
      </c>
    </row>
    <row r="16" spans="1:25" x14ac:dyDescent="0.25">
      <c r="H16" t="s">
        <v>61</v>
      </c>
      <c r="I16">
        <v>2</v>
      </c>
      <c r="J16">
        <v>9849.0560000000005</v>
      </c>
      <c r="K16">
        <f>I16/J16</f>
        <v>2.0306514654805496E-4</v>
      </c>
      <c r="S16">
        <f t="shared" si="4"/>
        <v>0.42169194491016571</v>
      </c>
      <c r="X16">
        <v>0.42169194491016571</v>
      </c>
    </row>
    <row r="17" spans="2:25" x14ac:dyDescent="0.25">
      <c r="W17">
        <v>1.0368664477600116</v>
      </c>
      <c r="X17">
        <v>1.240582519388471</v>
      </c>
      <c r="Y17">
        <v>0.69737693532927858</v>
      </c>
    </row>
    <row r="18" spans="2:25" x14ac:dyDescent="0.25">
      <c r="D18">
        <f>AVERAGE(D9:D16)</f>
        <v>7.5714285714285712</v>
      </c>
      <c r="F18">
        <f>AVERAGE(F9:F16)</f>
        <v>4.8154855457652754E-4</v>
      </c>
      <c r="I18">
        <f>AVERAGE(I9:I16)</f>
        <v>6.25</v>
      </c>
      <c r="K18">
        <f>AVERAGE(K9:K16)</f>
        <v>3.7887706155441322E-4</v>
      </c>
      <c r="N18">
        <f>AVERAGE(N9:N16)</f>
        <v>6.8</v>
      </c>
      <c r="P18">
        <f>AVERAGE(P9:P16)</f>
        <v>3.65475071231648E-4</v>
      </c>
      <c r="W18">
        <v>0.91611159549191634</v>
      </c>
      <c r="X18">
        <v>0.60959396398669308</v>
      </c>
      <c r="Y18">
        <v>0.90384660650425597</v>
      </c>
    </row>
    <row r="19" spans="2:25" x14ac:dyDescent="0.25">
      <c r="W19">
        <v>0.71619682586591304</v>
      </c>
      <c r="X19">
        <v>0.80762539165543901</v>
      </c>
      <c r="Y19">
        <v>0.81159485905529571</v>
      </c>
    </row>
    <row r="20" spans="2:25" x14ac:dyDescent="0.25">
      <c r="W20">
        <v>1.2057507942796992</v>
      </c>
      <c r="X20">
        <v>0.60884508315431785</v>
      </c>
      <c r="Y20">
        <v>1.1797320996070155</v>
      </c>
    </row>
    <row r="21" spans="2:25" x14ac:dyDescent="0.25">
      <c r="B21" s="1" t="s">
        <v>80</v>
      </c>
      <c r="C21" t="s">
        <v>51</v>
      </c>
      <c r="H21" t="s">
        <v>76</v>
      </c>
      <c r="M21" t="s">
        <v>77</v>
      </c>
      <c r="W21">
        <v>1.2048880423187442</v>
      </c>
      <c r="X21">
        <v>1.02168980670865</v>
      </c>
      <c r="Y21">
        <v>0.95301039737301563</v>
      </c>
    </row>
    <row r="22" spans="2:25" x14ac:dyDescent="0.25">
      <c r="C22" t="s">
        <v>53</v>
      </c>
      <c r="D22" t="s">
        <v>54</v>
      </c>
      <c r="E22" t="s">
        <v>55</v>
      </c>
      <c r="F22" t="s">
        <v>56</v>
      </c>
      <c r="H22" t="s">
        <v>53</v>
      </c>
      <c r="I22" t="s">
        <v>54</v>
      </c>
      <c r="J22" t="s">
        <v>55</v>
      </c>
      <c r="K22" t="s">
        <v>56</v>
      </c>
      <c r="M22" t="s">
        <v>53</v>
      </c>
      <c r="N22" t="s">
        <v>54</v>
      </c>
      <c r="O22" t="s">
        <v>55</v>
      </c>
      <c r="P22" t="s">
        <v>56</v>
      </c>
      <c r="R22" t="s">
        <v>63</v>
      </c>
      <c r="S22" t="s">
        <v>81</v>
      </c>
      <c r="T22" t="s">
        <v>82</v>
      </c>
      <c r="W22">
        <v>0.92018629428371579</v>
      </c>
      <c r="X22">
        <v>0.61722520652905288</v>
      </c>
      <c r="Y22">
        <v>0.77858256322776398</v>
      </c>
    </row>
    <row r="23" spans="2:25" x14ac:dyDescent="0.25">
      <c r="C23" t="s">
        <v>72</v>
      </c>
      <c r="D23">
        <v>12</v>
      </c>
      <c r="E23">
        <v>22487.161</v>
      </c>
      <c r="F23">
        <f>D23/E23</f>
        <v>5.336378389428528E-4</v>
      </c>
      <c r="H23" t="s">
        <v>79</v>
      </c>
      <c r="I23">
        <v>2</v>
      </c>
      <c r="J23">
        <v>3132.424</v>
      </c>
      <c r="K23">
        <f>I23/J23</f>
        <v>6.3848316830671711E-4</v>
      </c>
      <c r="M23" t="s">
        <v>72</v>
      </c>
      <c r="N23">
        <v>8</v>
      </c>
      <c r="O23">
        <v>22289.412</v>
      </c>
      <c r="P23">
        <f>N23/O23</f>
        <v>3.5891480672527388E-4</v>
      </c>
      <c r="R23">
        <f>F23/AVERAGE($F$23:$F$28)</f>
        <v>1.0368664477600116</v>
      </c>
      <c r="S23">
        <f>K23/AVERAGE($F$23:$F$28)</f>
        <v>1.240582519388471</v>
      </c>
      <c r="T23">
        <f>P23/AVERAGE($F$23:$F$28)</f>
        <v>0.69737693532927858</v>
      </c>
      <c r="X23">
        <v>0.53966731391697653</v>
      </c>
    </row>
    <row r="24" spans="2:25" x14ac:dyDescent="0.25">
      <c r="C24" t="s">
        <v>58</v>
      </c>
      <c r="D24">
        <v>11</v>
      </c>
      <c r="E24">
        <v>23330.31</v>
      </c>
      <c r="F24">
        <f t="shared" ref="F24:F28" si="6">D24/E24</f>
        <v>4.7148966301776527E-4</v>
      </c>
      <c r="H24" t="s">
        <v>78</v>
      </c>
      <c r="I24">
        <v>4</v>
      </c>
      <c r="J24">
        <v>12749.57</v>
      </c>
      <c r="K24">
        <f t="shared" ref="K24:K30" si="7">I24/J24</f>
        <v>3.1373607109886844E-4</v>
      </c>
      <c r="M24" t="s">
        <v>58</v>
      </c>
      <c r="N24">
        <v>10</v>
      </c>
      <c r="O24">
        <v>21497.179</v>
      </c>
      <c r="P24">
        <f t="shared" ref="P24:P28" si="8">N24/O24</f>
        <v>4.6517731466068173E-4</v>
      </c>
      <c r="R24">
        <f t="shared" ref="R24:R28" si="9">F24/AVERAGE($F$23:$F$28)</f>
        <v>0.91611159549191634</v>
      </c>
      <c r="S24">
        <f t="shared" ref="S24:S30" si="10">K24/AVERAGE($F$23:$F$28)</f>
        <v>0.60959396398669308</v>
      </c>
      <c r="T24">
        <f t="shared" ref="T24:T28" si="11">P24/AVERAGE($F$23:$F$28)</f>
        <v>0.90384660650425597</v>
      </c>
      <c r="X24">
        <v>0.75326078488659365</v>
      </c>
    </row>
    <row r="25" spans="2:25" x14ac:dyDescent="0.25">
      <c r="C25" t="s">
        <v>60</v>
      </c>
      <c r="D25">
        <v>11</v>
      </c>
      <c r="E25">
        <v>29842.589</v>
      </c>
      <c r="F25">
        <f t="shared" si="6"/>
        <v>3.6860072696775738E-4</v>
      </c>
      <c r="H25" t="s">
        <v>72</v>
      </c>
      <c r="I25">
        <v>9</v>
      </c>
      <c r="J25">
        <v>21652.535</v>
      </c>
      <c r="K25">
        <f t="shared" si="7"/>
        <v>4.1565571883384555E-4</v>
      </c>
      <c r="M25" t="s">
        <v>60</v>
      </c>
      <c r="N25">
        <v>5</v>
      </c>
      <c r="O25">
        <v>11970.352000000001</v>
      </c>
      <c r="P25">
        <f t="shared" si="8"/>
        <v>4.1769866082467746E-4</v>
      </c>
      <c r="R25">
        <f t="shared" si="9"/>
        <v>0.71619682586591304</v>
      </c>
      <c r="S25">
        <f t="shared" si="10"/>
        <v>0.80762539165543901</v>
      </c>
      <c r="T25">
        <f t="shared" si="11"/>
        <v>0.81159485905529571</v>
      </c>
      <c r="W25">
        <v>0.60082450235739793</v>
      </c>
      <c r="X25">
        <v>0.87315310725752038</v>
      </c>
      <c r="Y25">
        <v>0.90458013415355776</v>
      </c>
    </row>
    <row r="26" spans="2:25" x14ac:dyDescent="0.25">
      <c r="C26" t="s">
        <v>57</v>
      </c>
      <c r="D26">
        <v>11</v>
      </c>
      <c r="E26">
        <v>17726.024000000001</v>
      </c>
      <c r="F26">
        <f t="shared" si="6"/>
        <v>6.2055653315148387E-4</v>
      </c>
      <c r="H26" t="s">
        <v>58</v>
      </c>
      <c r="I26">
        <v>5</v>
      </c>
      <c r="J26">
        <v>15956.565000000001</v>
      </c>
      <c r="K26">
        <f t="shared" si="7"/>
        <v>3.1335064909020205E-4</v>
      </c>
      <c r="M26" t="s">
        <v>57</v>
      </c>
      <c r="N26">
        <v>12</v>
      </c>
      <c r="O26">
        <v>19763.964</v>
      </c>
      <c r="P26">
        <f t="shared" si="8"/>
        <v>6.0716564753912725E-4</v>
      </c>
      <c r="R26">
        <f t="shared" si="9"/>
        <v>1.2057507942796992</v>
      </c>
      <c r="S26">
        <f t="shared" si="10"/>
        <v>0.60884508315431785</v>
      </c>
      <c r="T26">
        <f t="shared" si="11"/>
        <v>1.1797320996070155</v>
      </c>
      <c r="W26">
        <v>1.3909685247369479</v>
      </c>
      <c r="X26">
        <v>1.051035896213337</v>
      </c>
      <c r="Y26">
        <v>0.59465170463226558</v>
      </c>
    </row>
    <row r="27" spans="2:25" x14ac:dyDescent="0.25">
      <c r="C27" t="s">
        <v>59</v>
      </c>
      <c r="D27">
        <v>10</v>
      </c>
      <c r="E27">
        <v>16126.106</v>
      </c>
      <c r="F27">
        <f t="shared" si="6"/>
        <v>6.2011250577169712E-4</v>
      </c>
      <c r="H27" t="s">
        <v>60</v>
      </c>
      <c r="I27">
        <v>7</v>
      </c>
      <c r="J27">
        <v>13312.364</v>
      </c>
      <c r="K27">
        <f t="shared" si="7"/>
        <v>5.2582696807268795E-4</v>
      </c>
      <c r="M27" t="s">
        <v>59</v>
      </c>
      <c r="N27">
        <v>8</v>
      </c>
      <c r="O27">
        <v>16310.548000000001</v>
      </c>
      <c r="P27">
        <f t="shared" si="8"/>
        <v>4.9048014818386238E-4</v>
      </c>
      <c r="R27">
        <f t="shared" si="9"/>
        <v>1.2048880423187442</v>
      </c>
      <c r="S27">
        <f t="shared" si="10"/>
        <v>1.02168980670865</v>
      </c>
      <c r="T27">
        <f t="shared" si="11"/>
        <v>0.95301039737301563</v>
      </c>
      <c r="W27">
        <v>1.008206972905654</v>
      </c>
      <c r="X27">
        <v>0.22926640727053474</v>
      </c>
      <c r="Y27">
        <v>0.99699320126203461</v>
      </c>
    </row>
    <row r="28" spans="2:25" x14ac:dyDescent="0.25">
      <c r="C28" t="s">
        <v>61</v>
      </c>
      <c r="D28">
        <v>6</v>
      </c>
      <c r="E28">
        <v>12669.272999999999</v>
      </c>
      <c r="F28">
        <f t="shared" si="6"/>
        <v>4.7358676381825541E-4</v>
      </c>
      <c r="H28" t="s">
        <v>57</v>
      </c>
      <c r="I28">
        <v>4</v>
      </c>
      <c r="J28">
        <v>12591.937</v>
      </c>
      <c r="K28">
        <f t="shared" si="7"/>
        <v>3.1766359695096949E-4</v>
      </c>
      <c r="M28" t="s">
        <v>61</v>
      </c>
      <c r="N28">
        <v>5</v>
      </c>
      <c r="O28">
        <v>12477.901</v>
      </c>
      <c r="P28">
        <f t="shared" si="8"/>
        <v>4.0070842043064776E-4</v>
      </c>
      <c r="R28">
        <f t="shared" si="9"/>
        <v>0.92018629428371579</v>
      </c>
      <c r="S28">
        <f t="shared" si="10"/>
        <v>0.61722520652905288</v>
      </c>
      <c r="T28">
        <f t="shared" si="11"/>
        <v>0.77858256322776398</v>
      </c>
      <c r="W28">
        <v>1.1125252164472084</v>
      </c>
      <c r="X28">
        <v>0.8574665953458428</v>
      </c>
      <c r="Y28">
        <v>1.0877361339094485</v>
      </c>
    </row>
    <row r="29" spans="2:25" x14ac:dyDescent="0.25">
      <c r="H29" t="s">
        <v>59</v>
      </c>
      <c r="I29">
        <v>2</v>
      </c>
      <c r="J29">
        <v>7200.7889999999998</v>
      </c>
      <c r="K29">
        <f t="shared" si="7"/>
        <v>2.7774734129829383E-4</v>
      </c>
      <c r="S29">
        <f t="shared" si="10"/>
        <v>0.53966731391697653</v>
      </c>
      <c r="W29">
        <v>0.88747478355279152</v>
      </c>
      <c r="X29">
        <v>0.73327466465725077</v>
      </c>
      <c r="Y29">
        <v>0.99808034659944478</v>
      </c>
    </row>
    <row r="30" spans="2:25" x14ac:dyDescent="0.25">
      <c r="D30">
        <f>AVERAGE(D23:D28)</f>
        <v>10.166666666666666</v>
      </c>
      <c r="F30">
        <f>AVERAGE(F23:F28)</f>
        <v>5.1466400527830196E-4</v>
      </c>
      <c r="H30" t="s">
        <v>61</v>
      </c>
      <c r="I30">
        <v>12</v>
      </c>
      <c r="J30">
        <v>30953.666000000001</v>
      </c>
      <c r="K30">
        <f t="shared" si="7"/>
        <v>3.8767621256881172E-4</v>
      </c>
      <c r="N30">
        <f>AVERAGE(N23:N28)</f>
        <v>8</v>
      </c>
      <c r="P30">
        <f>AVERAGE(P23:P28)</f>
        <v>4.5669083306071177E-4</v>
      </c>
      <c r="S30">
        <f t="shared" si="10"/>
        <v>0.75326078488659365</v>
      </c>
      <c r="W30">
        <v>0.3757502608988495</v>
      </c>
      <c r="X30">
        <v>0.70019887306742723</v>
      </c>
      <c r="Y30">
        <v>0.47338228270163951</v>
      </c>
    </row>
    <row r="31" spans="2:25" x14ac:dyDescent="0.25">
      <c r="W31">
        <v>0.84786860657106089</v>
      </c>
      <c r="X31">
        <v>0.53567703622557483</v>
      </c>
      <c r="Y31">
        <v>1.1067809518899976</v>
      </c>
    </row>
    <row r="32" spans="2:25" x14ac:dyDescent="0.25">
      <c r="I32">
        <f>AVERAGE(I23:I30)</f>
        <v>5.625</v>
      </c>
      <c r="K32">
        <f>AVERAGE(K23:K30)</f>
        <v>3.9876746577754963E-4</v>
      </c>
      <c r="W32">
        <v>1.1604736041524246</v>
      </c>
      <c r="X32">
        <v>0.47183693766790985</v>
      </c>
      <c r="Y32">
        <v>0.93543537104894692</v>
      </c>
    </row>
    <row r="33" spans="2:25" x14ac:dyDescent="0.25">
      <c r="W33">
        <v>1.2694054716096954</v>
      </c>
      <c r="X33">
        <v>0.60366044803746566</v>
      </c>
      <c r="Y33">
        <v>0.71583100449041071</v>
      </c>
    </row>
    <row r="34" spans="2:25" x14ac:dyDescent="0.25">
      <c r="W34">
        <v>1.0713812083907972</v>
      </c>
      <c r="X34">
        <v>0.61282571788259965</v>
      </c>
      <c r="Y34">
        <v>0.72995771146113975</v>
      </c>
    </row>
    <row r="35" spans="2:25" x14ac:dyDescent="0.25">
      <c r="B35" s="1" t="s">
        <v>92</v>
      </c>
      <c r="C35" t="s">
        <v>51</v>
      </c>
      <c r="H35" t="s">
        <v>76</v>
      </c>
      <c r="M35" t="s">
        <v>77</v>
      </c>
      <c r="W35">
        <v>1.2285098211822991</v>
      </c>
      <c r="X35">
        <v>0.56672787940855085</v>
      </c>
      <c r="Y35">
        <v>0.66269041893177649</v>
      </c>
    </row>
    <row r="36" spans="2:25" x14ac:dyDescent="0.25">
      <c r="C36" t="s">
        <v>53</v>
      </c>
      <c r="D36" t="s">
        <v>54</v>
      </c>
      <c r="E36" t="s">
        <v>55</v>
      </c>
      <c r="F36" t="s">
        <v>56</v>
      </c>
      <c r="H36" t="s">
        <v>53</v>
      </c>
      <c r="I36" t="s">
        <v>54</v>
      </c>
      <c r="J36" t="s">
        <v>55</v>
      </c>
      <c r="K36" t="s">
        <v>56</v>
      </c>
      <c r="M36" t="s">
        <v>53</v>
      </c>
      <c r="N36" t="s">
        <v>54</v>
      </c>
      <c r="O36" t="s">
        <v>55</v>
      </c>
      <c r="P36" t="s">
        <v>56</v>
      </c>
      <c r="R36" t="s">
        <v>63</v>
      </c>
      <c r="S36" t="s">
        <v>81</v>
      </c>
      <c r="T36" t="s">
        <v>82</v>
      </c>
      <c r="W36">
        <v>0.78713130074420823</v>
      </c>
      <c r="X36">
        <v>0.78528001116583424</v>
      </c>
      <c r="Y36">
        <v>0.69310072042544268</v>
      </c>
    </row>
    <row r="37" spans="2:25" x14ac:dyDescent="0.25">
      <c r="C37" t="s">
        <v>58</v>
      </c>
      <c r="D37">
        <v>11</v>
      </c>
      <c r="E37">
        <v>37140.313000000002</v>
      </c>
      <c r="F37" s="11">
        <f>D37/E37</f>
        <v>2.9617413294282142E-4</v>
      </c>
      <c r="H37" t="s">
        <v>58</v>
      </c>
      <c r="I37">
        <v>4</v>
      </c>
      <c r="J37">
        <v>9293.3029999999999</v>
      </c>
      <c r="K37" s="11">
        <f>I37/J37</f>
        <v>4.3041747374426511E-4</v>
      </c>
      <c r="M37" t="s">
        <v>58</v>
      </c>
      <c r="N37">
        <v>14</v>
      </c>
      <c r="O37">
        <v>31396.519</v>
      </c>
      <c r="P37" s="10">
        <f>N37/O37</f>
        <v>4.4590930606033108E-4</v>
      </c>
      <c r="R37">
        <f>F37/AVERAGE($F$37:$F$39)</f>
        <v>0.60082450235739793</v>
      </c>
      <c r="S37">
        <f>K37/AVERAGE($F$37:$F$39)</f>
        <v>0.87315310725752038</v>
      </c>
      <c r="T37">
        <f>P37/AVERAGE($F$37:$F$39)</f>
        <v>0.90458013415355776</v>
      </c>
      <c r="W37">
        <v>0.68777010823630025</v>
      </c>
      <c r="X37">
        <v>0.62492771628142085</v>
      </c>
      <c r="Y37">
        <v>0.94018265663668932</v>
      </c>
    </row>
    <row r="38" spans="2:25" x14ac:dyDescent="0.25">
      <c r="C38" t="s">
        <v>60</v>
      </c>
      <c r="D38">
        <v>10</v>
      </c>
      <c r="E38">
        <v>14584.22</v>
      </c>
      <c r="F38" s="11">
        <f t="shared" ref="F38:F41" si="12">D38/E38</f>
        <v>6.8567259682039911E-4</v>
      </c>
      <c r="H38" t="s">
        <v>60</v>
      </c>
      <c r="I38">
        <v>1</v>
      </c>
      <c r="J38">
        <v>1930.114</v>
      </c>
      <c r="K38" s="11">
        <f t="shared" ref="K38:K41" si="13">I38/J38</f>
        <v>5.1810411198509516E-4</v>
      </c>
      <c r="M38" t="s">
        <v>60</v>
      </c>
      <c r="N38">
        <v>11</v>
      </c>
      <c r="O38">
        <v>37525.849000000002</v>
      </c>
      <c r="P38" s="10">
        <f t="shared" ref="P38:P41" si="14">N38/O38</f>
        <v>2.9313127599058452E-4</v>
      </c>
      <c r="R38">
        <f t="shared" ref="R38:R39" si="15">F38/AVERAGE($F$37:$F$39)</f>
        <v>1.3909685247369479</v>
      </c>
      <c r="S38">
        <f t="shared" ref="S38:S39" si="16">K38/AVERAGE($F$37:$F$39)</f>
        <v>1.051035896213337</v>
      </c>
      <c r="T38">
        <f t="shared" ref="T38:T39" si="17">P38/AVERAGE($F$37:$F$39)</f>
        <v>0.59465170463226558</v>
      </c>
      <c r="W38">
        <v>1.1349549885608332</v>
      </c>
      <c r="X38">
        <v>0.45097104733582449</v>
      </c>
    </row>
    <row r="39" spans="2:25" x14ac:dyDescent="0.25">
      <c r="C39" t="s">
        <v>57</v>
      </c>
      <c r="D39">
        <v>15</v>
      </c>
      <c r="E39">
        <v>30181.587</v>
      </c>
      <c r="F39" s="11">
        <f t="shared" si="12"/>
        <v>4.9699175858446414E-4</v>
      </c>
      <c r="H39" t="s">
        <v>57</v>
      </c>
      <c r="I39">
        <v>1</v>
      </c>
      <c r="J39">
        <v>8848.3050000000003</v>
      </c>
      <c r="K39" s="11">
        <f t="shared" si="13"/>
        <v>1.1301599571895408E-4</v>
      </c>
      <c r="M39" t="s">
        <v>57</v>
      </c>
      <c r="N39">
        <v>14</v>
      </c>
      <c r="O39">
        <v>28486.32</v>
      </c>
      <c r="P39" s="10">
        <f t="shared" si="14"/>
        <v>4.9146397288242212E-4</v>
      </c>
      <c r="R39">
        <f t="shared" si="15"/>
        <v>1.008206972905654</v>
      </c>
      <c r="S39">
        <f t="shared" si="16"/>
        <v>0.22926640727053474</v>
      </c>
      <c r="T39">
        <f t="shared" si="17"/>
        <v>0.99699320126203461</v>
      </c>
      <c r="W39">
        <v>1.4367546296535296</v>
      </c>
    </row>
    <row r="40" spans="2:25" x14ac:dyDescent="0.25">
      <c r="C40" t="s">
        <v>59</v>
      </c>
      <c r="D40">
        <v>70</v>
      </c>
      <c r="E40">
        <v>979497.37399999995</v>
      </c>
      <c r="F40" s="11">
        <f>D40/E40</f>
        <v>7.146522477557964E-5</v>
      </c>
      <c r="H40" t="s">
        <v>59</v>
      </c>
      <c r="I40">
        <v>53</v>
      </c>
      <c r="J40">
        <v>962218.625</v>
      </c>
      <c r="K40" s="11">
        <f>I40/J40</f>
        <v>5.5081037326626263E-5</v>
      </c>
      <c r="M40" t="s">
        <v>59</v>
      </c>
      <c r="N40">
        <v>88</v>
      </c>
      <c r="O40">
        <v>1259430.527</v>
      </c>
      <c r="P40" s="10">
        <f t="shared" si="14"/>
        <v>6.9872849762994506E-5</v>
      </c>
      <c r="R40">
        <f>F40/AVERAGE($F$40:$F$41)</f>
        <v>1.1125252164472084</v>
      </c>
      <c r="S40">
        <f>K40/AVERAGE($F$40:$F$41)</f>
        <v>0.8574665953458428</v>
      </c>
      <c r="T40">
        <f>P40/AVERAGE($F$40:$F$41)</f>
        <v>1.0877361339094485</v>
      </c>
    </row>
    <row r="41" spans="2:25" x14ac:dyDescent="0.25">
      <c r="C41" t="s">
        <v>61</v>
      </c>
      <c r="D41">
        <v>59</v>
      </c>
      <c r="E41">
        <v>1034930.269</v>
      </c>
      <c r="F41" s="11">
        <f t="shared" si="12"/>
        <v>5.7008671760087444E-5</v>
      </c>
      <c r="H41" t="s">
        <v>61</v>
      </c>
      <c r="I41">
        <v>42</v>
      </c>
      <c r="J41">
        <v>891656.76699999999</v>
      </c>
      <c r="K41" s="11">
        <f t="shared" si="13"/>
        <v>4.7103326699700807E-5</v>
      </c>
      <c r="M41" t="s">
        <v>61</v>
      </c>
      <c r="N41">
        <v>65</v>
      </c>
      <c r="O41">
        <v>1013824.897</v>
      </c>
      <c r="P41" s="10">
        <f t="shared" si="14"/>
        <v>6.4113635591649909E-5</v>
      </c>
      <c r="R41">
        <f>F41/AVERAGE($F$40:$F$41)</f>
        <v>0.88747478355279152</v>
      </c>
      <c r="S41">
        <f>K41/AVERAGE($F$40:$F$41)</f>
        <v>0.73327466465725077</v>
      </c>
      <c r="T41">
        <f>P41/AVERAGE($F$40:$F$41)</f>
        <v>0.99808034659944478</v>
      </c>
    </row>
    <row r="42" spans="2:25" x14ac:dyDescent="0.25">
      <c r="V42" t="s">
        <v>7</v>
      </c>
      <c r="W42">
        <f>AVERAGE(W9:W39)</f>
        <v>0.99999999999999989</v>
      </c>
      <c r="X42">
        <f t="shared" ref="X42:Y42" si="18">AVERAGE(X9:X39)</f>
        <v>0.71963678915126827</v>
      </c>
      <c r="Y42">
        <f t="shared" si="18"/>
        <v>0.83159731295855999</v>
      </c>
    </row>
    <row r="43" spans="2:25" x14ac:dyDescent="0.25">
      <c r="V43" t="s">
        <v>8</v>
      </c>
      <c r="W43">
        <f>_xlfn.STDEV.S(W9:W39)</f>
        <v>0.29334664137694555</v>
      </c>
      <c r="X43">
        <f t="shared" ref="X43:Y43" si="19">_xlfn.STDEV.S(X9:X39)</f>
        <v>0.24535174454516864</v>
      </c>
      <c r="Y43">
        <f t="shared" si="19"/>
        <v>0.20539691174770139</v>
      </c>
    </row>
    <row r="44" spans="2:25" x14ac:dyDescent="0.25">
      <c r="V44" t="s">
        <v>9</v>
      </c>
      <c r="W44">
        <f>W43/SQRT(28)</f>
        <v>5.5437304358531996E-2</v>
      </c>
      <c r="X44">
        <f>X43/SQRT(30)</f>
        <v>4.4794895003544652E-2</v>
      </c>
      <c r="Y44">
        <f>Y43/SQRT(24)</f>
        <v>4.1926469043778024E-2</v>
      </c>
    </row>
    <row r="45" spans="2:25" x14ac:dyDescent="0.25">
      <c r="B45" s="1" t="s">
        <v>92</v>
      </c>
      <c r="C45" s="52" t="s">
        <v>51</v>
      </c>
      <c r="D45" s="52"/>
      <c r="E45" s="52"/>
      <c r="F45" s="52"/>
      <c r="H45" s="52" t="s">
        <v>81</v>
      </c>
      <c r="I45" s="52"/>
      <c r="J45" s="52"/>
      <c r="K45" s="52"/>
      <c r="M45" s="52" t="s">
        <v>83</v>
      </c>
      <c r="N45" s="52"/>
      <c r="O45" s="52"/>
      <c r="P45" s="52"/>
      <c r="V45" t="s">
        <v>10</v>
      </c>
      <c r="W45">
        <v>28</v>
      </c>
      <c r="X45">
        <v>30</v>
      </c>
      <c r="Y45">
        <v>24</v>
      </c>
    </row>
    <row r="46" spans="2:25" x14ac:dyDescent="0.25">
      <c r="C46" t="s">
        <v>53</v>
      </c>
      <c r="D46" t="s">
        <v>54</v>
      </c>
      <c r="E46" t="s">
        <v>55</v>
      </c>
      <c r="F46" t="s">
        <v>56</v>
      </c>
      <c r="H46" t="s">
        <v>53</v>
      </c>
      <c r="I46" t="s">
        <v>54</v>
      </c>
      <c r="J46" t="s">
        <v>55</v>
      </c>
      <c r="K46" t="s">
        <v>56</v>
      </c>
      <c r="M46" t="s">
        <v>53</v>
      </c>
      <c r="N46" t="s">
        <v>54</v>
      </c>
      <c r="O46" t="s">
        <v>55</v>
      </c>
      <c r="P46" t="s">
        <v>56</v>
      </c>
      <c r="R46" t="s">
        <v>63</v>
      </c>
      <c r="S46" t="s">
        <v>81</v>
      </c>
      <c r="T46" t="s">
        <v>82</v>
      </c>
    </row>
    <row r="47" spans="2:25" x14ac:dyDescent="0.25">
      <c r="C47">
        <v>10</v>
      </c>
      <c r="D47">
        <v>14</v>
      </c>
      <c r="E47">
        <v>181701.64</v>
      </c>
      <c r="F47" s="11">
        <f>D47/E47</f>
        <v>7.7049387116153708E-5</v>
      </c>
      <c r="H47">
        <v>9</v>
      </c>
      <c r="I47">
        <v>18</v>
      </c>
      <c r="J47">
        <v>125366.413</v>
      </c>
      <c r="K47" s="11">
        <f t="shared" ref="K47:K55" si="20">I47/J47</f>
        <v>1.4357912593383366E-4</v>
      </c>
      <c r="M47">
        <v>8</v>
      </c>
      <c r="N47">
        <v>9</v>
      </c>
      <c r="O47">
        <v>92717.264999999999</v>
      </c>
      <c r="P47" s="11">
        <f t="shared" ref="P47:P54" si="21">N47/O47</f>
        <v>9.7069299876349896E-5</v>
      </c>
      <c r="R47">
        <f>F47/AVERAGE($F$47:$F$56)</f>
        <v>0.3757502608988495</v>
      </c>
      <c r="S47">
        <f>K47/AVERAGE($F$47:$F$56)</f>
        <v>0.70019887306742723</v>
      </c>
      <c r="T47">
        <f>P47/AVERAGE($F$47:$F$56)</f>
        <v>0.47338228270163951</v>
      </c>
      <c r="V47" t="s">
        <v>84</v>
      </c>
    </row>
    <row r="48" spans="2:25" x14ac:dyDescent="0.25">
      <c r="C48">
        <v>9</v>
      </c>
      <c r="D48">
        <v>19</v>
      </c>
      <c r="E48">
        <v>109283.639</v>
      </c>
      <c r="F48" s="11">
        <f t="shared" ref="F48:F56" si="22">D48/E48</f>
        <v>1.7385951066289072E-4</v>
      </c>
      <c r="H48">
        <v>8</v>
      </c>
      <c r="I48">
        <v>14</v>
      </c>
      <c r="J48">
        <v>127454.481</v>
      </c>
      <c r="K48" s="11">
        <f t="shared" si="20"/>
        <v>1.0984313686075894E-4</v>
      </c>
      <c r="M48">
        <v>7</v>
      </c>
      <c r="N48">
        <v>27</v>
      </c>
      <c r="O48">
        <v>118968.556</v>
      </c>
      <c r="P48" s="11">
        <f t="shared" si="21"/>
        <v>2.2695072469401076E-4</v>
      </c>
      <c r="R48">
        <f t="shared" ref="R48:R56" si="23">F48/AVERAGE($F$47:$F$56)</f>
        <v>0.84786860657106089</v>
      </c>
      <c r="S48">
        <f t="shared" ref="S48:S55" si="24">K48/AVERAGE($F$47:$F$56)</f>
        <v>0.53567703622557483</v>
      </c>
      <c r="T48">
        <f t="shared" ref="T48:T54" si="25">P48/AVERAGE($F$47:$F$56)</f>
        <v>1.1067809518899976</v>
      </c>
    </row>
    <row r="49" spans="3:26" x14ac:dyDescent="0.25">
      <c r="C49">
        <v>8</v>
      </c>
      <c r="D49">
        <v>36</v>
      </c>
      <c r="E49">
        <v>151285.511</v>
      </c>
      <c r="F49" s="11">
        <f t="shared" si="22"/>
        <v>2.3796065969595726E-4</v>
      </c>
      <c r="H49">
        <v>7</v>
      </c>
      <c r="I49">
        <v>19</v>
      </c>
      <c r="J49">
        <v>196377.51800000001</v>
      </c>
      <c r="K49" s="11">
        <f t="shared" si="20"/>
        <v>9.6752419490300309E-5</v>
      </c>
      <c r="M49">
        <v>6</v>
      </c>
      <c r="N49">
        <v>27</v>
      </c>
      <c r="O49">
        <v>140760.266</v>
      </c>
      <c r="P49" s="11">
        <f t="shared" si="21"/>
        <v>1.9181549429581215E-4</v>
      </c>
      <c r="R49">
        <f t="shared" si="23"/>
        <v>1.1604736041524246</v>
      </c>
      <c r="S49">
        <f t="shared" si="24"/>
        <v>0.47183693766790985</v>
      </c>
      <c r="T49">
        <f t="shared" si="25"/>
        <v>0.93543537104894692</v>
      </c>
      <c r="V49" s="3" t="s">
        <v>85</v>
      </c>
      <c r="W49" s="2" t="s">
        <v>86</v>
      </c>
      <c r="X49" s="2" t="s">
        <v>29</v>
      </c>
      <c r="Y49" s="2" t="s">
        <v>30</v>
      </c>
      <c r="Z49" s="2" t="s">
        <v>31</v>
      </c>
    </row>
    <row r="50" spans="3:26" x14ac:dyDescent="0.25">
      <c r="C50">
        <v>7</v>
      </c>
      <c r="D50">
        <v>54</v>
      </c>
      <c r="E50">
        <v>207454.804</v>
      </c>
      <c r="F50" s="11">
        <f t="shared" si="22"/>
        <v>2.6029765982184727E-4</v>
      </c>
      <c r="H50">
        <v>6</v>
      </c>
      <c r="I50">
        <v>29</v>
      </c>
      <c r="J50">
        <v>234280.08799999999</v>
      </c>
      <c r="K50" s="11">
        <f t="shared" si="20"/>
        <v>1.237834604193934E-4</v>
      </c>
      <c r="M50">
        <v>5</v>
      </c>
      <c r="N50">
        <v>28</v>
      </c>
      <c r="O50">
        <v>190755.74600000001</v>
      </c>
      <c r="P50" s="11">
        <f t="shared" si="21"/>
        <v>1.4678456920506078E-4</v>
      </c>
      <c r="R50">
        <f t="shared" si="23"/>
        <v>1.2694054716096954</v>
      </c>
      <c r="S50">
        <f t="shared" si="24"/>
        <v>0.60366044803746566</v>
      </c>
      <c r="T50">
        <f t="shared" si="25"/>
        <v>0.71583100449041071</v>
      </c>
      <c r="V50" s="3" t="s">
        <v>87</v>
      </c>
      <c r="W50" s="2">
        <v>0.28039999999999998</v>
      </c>
      <c r="X50" s="2" t="s">
        <v>35</v>
      </c>
      <c r="Y50" s="2" t="s">
        <v>88</v>
      </c>
      <c r="Z50" s="2">
        <v>6.9999999999999999E-4</v>
      </c>
    </row>
    <row r="51" spans="3:26" x14ac:dyDescent="0.25">
      <c r="C51">
        <v>6</v>
      </c>
      <c r="D51">
        <v>48</v>
      </c>
      <c r="E51">
        <v>218487.86199999999</v>
      </c>
      <c r="F51" s="11">
        <f t="shared" si="22"/>
        <v>2.1969183807565477E-4</v>
      </c>
      <c r="H51">
        <v>5</v>
      </c>
      <c r="I51">
        <v>23</v>
      </c>
      <c r="J51">
        <v>183029.44200000001</v>
      </c>
      <c r="K51" s="11">
        <f t="shared" si="20"/>
        <v>1.2566284281192311E-4</v>
      </c>
      <c r="M51">
        <v>4</v>
      </c>
      <c r="N51">
        <v>30</v>
      </c>
      <c r="O51">
        <v>200425.81400000001</v>
      </c>
      <c r="P51" s="11">
        <f t="shared" si="21"/>
        <v>1.4968131799629361E-4</v>
      </c>
      <c r="R51">
        <f t="shared" si="23"/>
        <v>1.0713812083907972</v>
      </c>
      <c r="S51">
        <f t="shared" si="24"/>
        <v>0.61282571788259965</v>
      </c>
      <c r="T51">
        <f t="shared" si="25"/>
        <v>0.72995771146113975</v>
      </c>
      <c r="V51" s="3" t="s">
        <v>89</v>
      </c>
      <c r="W51" s="2">
        <v>9.9299999999999999E-2</v>
      </c>
      <c r="X51" s="2" t="s">
        <v>33</v>
      </c>
      <c r="Y51" s="2" t="s">
        <v>34</v>
      </c>
      <c r="Z51" s="2">
        <v>0.19900000000000001</v>
      </c>
    </row>
    <row r="52" spans="3:26" x14ac:dyDescent="0.25">
      <c r="C52">
        <v>5</v>
      </c>
      <c r="D52">
        <v>60</v>
      </c>
      <c r="E52">
        <v>238178.59</v>
      </c>
      <c r="F52" s="11">
        <f t="shared" si="22"/>
        <v>2.5191181121695278E-4</v>
      </c>
      <c r="H52">
        <v>4</v>
      </c>
      <c r="I52">
        <v>15</v>
      </c>
      <c r="J52">
        <v>129076.382</v>
      </c>
      <c r="K52" s="11">
        <f t="shared" si="20"/>
        <v>1.1621026068115235E-4</v>
      </c>
      <c r="M52">
        <v>3</v>
      </c>
      <c r="N52">
        <v>37</v>
      </c>
      <c r="O52">
        <v>272283.38099999999</v>
      </c>
      <c r="P52" s="11">
        <f t="shared" si="21"/>
        <v>1.3588783811965374E-4</v>
      </c>
      <c r="R52">
        <f t="shared" si="23"/>
        <v>1.2285098211822991</v>
      </c>
      <c r="S52">
        <f t="shared" si="24"/>
        <v>0.56672787940855085</v>
      </c>
      <c r="T52">
        <f t="shared" si="25"/>
        <v>0.66269041893177649</v>
      </c>
      <c r="V52" s="3" t="s">
        <v>90</v>
      </c>
      <c r="W52" s="2">
        <v>-0.18110000000000001</v>
      </c>
      <c r="X52" s="2" t="s">
        <v>35</v>
      </c>
      <c r="Y52" s="2" t="s">
        <v>91</v>
      </c>
      <c r="Z52" s="2">
        <v>3.7199999999999997E-2</v>
      </c>
    </row>
    <row r="53" spans="3:26" x14ac:dyDescent="0.25">
      <c r="C53">
        <v>4</v>
      </c>
      <c r="D53">
        <v>34</v>
      </c>
      <c r="E53">
        <v>210650.18100000001</v>
      </c>
      <c r="F53" s="11">
        <f t="shared" si="22"/>
        <v>1.6140503577350356E-4</v>
      </c>
      <c r="H53">
        <v>3</v>
      </c>
      <c r="I53">
        <v>28</v>
      </c>
      <c r="J53">
        <v>173885.58900000001</v>
      </c>
      <c r="K53" s="11">
        <f t="shared" si="20"/>
        <v>1.6102541999613319E-4</v>
      </c>
      <c r="M53">
        <v>2</v>
      </c>
      <c r="N53">
        <v>36</v>
      </c>
      <c r="O53">
        <v>253300.62</v>
      </c>
      <c r="P53" s="11">
        <f t="shared" si="21"/>
        <v>1.4212361580480932E-4</v>
      </c>
      <c r="R53">
        <f t="shared" si="23"/>
        <v>0.78713130074420823</v>
      </c>
      <c r="S53">
        <f t="shared" si="24"/>
        <v>0.78528001116583424</v>
      </c>
      <c r="T53">
        <f t="shared" si="25"/>
        <v>0.69310072042544268</v>
      </c>
    </row>
    <row r="54" spans="3:26" x14ac:dyDescent="0.25">
      <c r="C54">
        <v>3</v>
      </c>
      <c r="D54">
        <v>28</v>
      </c>
      <c r="E54">
        <v>198538.546</v>
      </c>
      <c r="F54" s="11">
        <f t="shared" si="22"/>
        <v>1.4103054829463696E-4</v>
      </c>
      <c r="H54">
        <v>2</v>
      </c>
      <c r="I54">
        <v>33</v>
      </c>
      <c r="J54">
        <v>257521.95199999999</v>
      </c>
      <c r="K54" s="11">
        <f t="shared" si="20"/>
        <v>1.2814441543220362E-4</v>
      </c>
      <c r="M54">
        <v>1</v>
      </c>
      <c r="N54">
        <v>45</v>
      </c>
      <c r="O54">
        <v>233415.87</v>
      </c>
      <c r="P54" s="11">
        <f t="shared" si="21"/>
        <v>1.9278894789801567E-4</v>
      </c>
      <c r="R54">
        <f t="shared" si="23"/>
        <v>0.68777010823630025</v>
      </c>
      <c r="S54">
        <f t="shared" si="24"/>
        <v>0.62492771628142085</v>
      </c>
      <c r="T54">
        <f t="shared" si="25"/>
        <v>0.94018265663668932</v>
      </c>
    </row>
    <row r="55" spans="3:26" x14ac:dyDescent="0.25">
      <c r="C55">
        <v>2</v>
      </c>
      <c r="D55">
        <v>26</v>
      </c>
      <c r="E55">
        <v>111718.427</v>
      </c>
      <c r="F55" s="11">
        <f t="shared" si="22"/>
        <v>2.3272794558770507E-4</v>
      </c>
      <c r="H55">
        <v>1</v>
      </c>
      <c r="I55">
        <v>15</v>
      </c>
      <c r="J55">
        <v>162208.16099999999</v>
      </c>
      <c r="K55" s="11">
        <f t="shared" si="20"/>
        <v>9.2473768936940238E-5</v>
      </c>
      <c r="R55">
        <f t="shared" si="23"/>
        <v>1.1349549885608332</v>
      </c>
      <c r="S55">
        <f t="shared" si="24"/>
        <v>0.45097104733582449</v>
      </c>
    </row>
    <row r="56" spans="3:26" x14ac:dyDescent="0.25">
      <c r="C56">
        <v>1</v>
      </c>
      <c r="D56">
        <v>51</v>
      </c>
      <c r="E56">
        <v>173108.21299999999</v>
      </c>
      <c r="F56" s="11">
        <f t="shared" si="22"/>
        <v>2.94613404622229E-4</v>
      </c>
      <c r="R56">
        <f t="shared" si="23"/>
        <v>1.4367546296535296</v>
      </c>
    </row>
    <row r="58" spans="3:26" x14ac:dyDescent="0.25">
      <c r="D58">
        <f>AVERAGE(D47:D56)</f>
        <v>37</v>
      </c>
      <c r="F58" s="11">
        <f>AVERAGE(F47:F56)</f>
        <v>2.0505478008675315E-4</v>
      </c>
      <c r="I58">
        <f>AVERAGE(I47:I56)</f>
        <v>21.555555555555557</v>
      </c>
      <c r="K58" s="11">
        <f>AVERAGE(K47:K56)</f>
        <v>1.2194165006251544E-4</v>
      </c>
      <c r="N58">
        <f>AVERAGE(N47:N56)</f>
        <v>29.875</v>
      </c>
      <c r="P58" s="11">
        <f>AVERAGE(P47:P56)</f>
        <v>1.6038772598625072E-4</v>
      </c>
    </row>
  </sheetData>
  <mergeCells count="3">
    <mergeCell ref="C45:F45"/>
    <mergeCell ref="H45:K45"/>
    <mergeCell ref="M45:P4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6"/>
  <sheetViews>
    <sheetView topLeftCell="A13" zoomScale="80" zoomScaleNormal="80" workbookViewId="0">
      <selection activeCell="L44" sqref="L44"/>
    </sheetView>
  </sheetViews>
  <sheetFormatPr defaultRowHeight="15" x14ac:dyDescent="0.25"/>
  <sheetData>
    <row r="1" spans="1:27" x14ac:dyDescent="0.25">
      <c r="A1" s="30" t="s">
        <v>102</v>
      </c>
      <c r="B1" s="30"/>
      <c r="C1" s="30" t="s">
        <v>0</v>
      </c>
      <c r="D1" s="30"/>
      <c r="E1" s="30"/>
      <c r="F1" s="30"/>
      <c r="G1" s="30"/>
      <c r="H1" s="29"/>
      <c r="I1" s="29"/>
    </row>
    <row r="2" spans="1:27" x14ac:dyDescent="0.25">
      <c r="A2" s="30"/>
      <c r="B2" s="30"/>
      <c r="C2" s="30"/>
      <c r="D2" s="30"/>
      <c r="E2" s="30"/>
      <c r="F2" s="30"/>
      <c r="G2" s="30"/>
      <c r="H2" s="29"/>
      <c r="I2" s="29"/>
    </row>
    <row r="3" spans="1:27" x14ac:dyDescent="0.25">
      <c r="A3" s="30" t="s">
        <v>153</v>
      </c>
      <c r="B3" s="30"/>
      <c r="C3" s="30"/>
      <c r="D3" s="30"/>
      <c r="E3" s="30"/>
      <c r="F3" s="30"/>
      <c r="G3" s="30"/>
      <c r="H3" s="29"/>
      <c r="I3" s="29"/>
    </row>
    <row r="6" spans="1:27" x14ac:dyDescent="0.25">
      <c r="B6" s="39"/>
      <c r="C6" s="39"/>
      <c r="D6" s="39"/>
      <c r="E6" s="39"/>
      <c r="F6" s="39"/>
      <c r="G6" s="39"/>
      <c r="H6" s="39"/>
      <c r="I6" s="39"/>
      <c r="J6" s="39"/>
      <c r="K6" s="39"/>
      <c r="L6" s="39"/>
      <c r="M6" s="39"/>
      <c r="N6" s="39"/>
      <c r="O6" s="39"/>
      <c r="P6" s="39"/>
      <c r="Q6" s="39"/>
      <c r="R6" s="39"/>
      <c r="S6" s="39"/>
      <c r="T6" s="39"/>
      <c r="U6" s="39"/>
      <c r="V6" s="39"/>
      <c r="W6" s="39"/>
      <c r="X6" s="39"/>
      <c r="Y6" s="39" t="s">
        <v>63</v>
      </c>
      <c r="Z6" s="39" t="s">
        <v>152</v>
      </c>
      <c r="AA6" s="39" t="s">
        <v>154</v>
      </c>
    </row>
    <row r="7" spans="1:27" x14ac:dyDescent="0.25">
      <c r="B7" s="40" t="s">
        <v>155</v>
      </c>
      <c r="C7" s="39"/>
      <c r="D7" s="53" t="s">
        <v>63</v>
      </c>
      <c r="E7" s="53"/>
      <c r="F7" s="53"/>
      <c r="G7" s="53"/>
      <c r="H7" s="53"/>
      <c r="I7" s="39"/>
      <c r="J7" s="39"/>
      <c r="K7" s="53" t="s">
        <v>156</v>
      </c>
      <c r="L7" s="53"/>
      <c r="M7" s="53"/>
      <c r="N7" s="53"/>
      <c r="O7" s="53"/>
      <c r="P7" s="39"/>
      <c r="Q7" s="39"/>
      <c r="R7" s="53" t="s">
        <v>157</v>
      </c>
      <c r="S7" s="53"/>
      <c r="T7" s="53"/>
      <c r="U7" s="53"/>
      <c r="V7" s="53"/>
      <c r="W7" s="39"/>
      <c r="X7" s="39"/>
      <c r="Y7" s="39"/>
      <c r="Z7" s="39"/>
      <c r="AA7" s="39"/>
    </row>
    <row r="8" spans="1:27" x14ac:dyDescent="0.25">
      <c r="B8" s="39"/>
      <c r="C8" s="39" t="s">
        <v>53</v>
      </c>
      <c r="D8" s="39" t="s">
        <v>55</v>
      </c>
      <c r="E8" s="39" t="s">
        <v>158</v>
      </c>
      <c r="F8" s="39" t="s">
        <v>159</v>
      </c>
      <c r="G8" s="39"/>
      <c r="H8" s="39" t="s">
        <v>160</v>
      </c>
      <c r="I8" s="39"/>
      <c r="J8" s="39" t="s">
        <v>53</v>
      </c>
      <c r="K8" s="39" t="s">
        <v>55</v>
      </c>
      <c r="L8" s="39" t="s">
        <v>158</v>
      </c>
      <c r="M8" s="39" t="s">
        <v>159</v>
      </c>
      <c r="N8" s="39"/>
      <c r="O8" s="39" t="s">
        <v>160</v>
      </c>
      <c r="P8" s="39"/>
      <c r="Q8" s="39" t="s">
        <v>53</v>
      </c>
      <c r="R8" s="39" t="s">
        <v>55</v>
      </c>
      <c r="S8" s="39" t="s">
        <v>158</v>
      </c>
      <c r="T8" s="39" t="s">
        <v>159</v>
      </c>
      <c r="U8" s="39"/>
      <c r="V8" s="39" t="s">
        <v>160</v>
      </c>
      <c r="W8" s="39"/>
      <c r="X8" s="39"/>
      <c r="Y8" s="39">
        <v>0.64721593572642178</v>
      </c>
      <c r="Z8" s="39">
        <v>0.40103166952422309</v>
      </c>
      <c r="AA8" s="39">
        <v>0.98456570399356924</v>
      </c>
    </row>
    <row r="9" spans="1:27" x14ac:dyDescent="0.25">
      <c r="B9" s="39"/>
      <c r="C9" s="39">
        <v>6</v>
      </c>
      <c r="D9" s="39">
        <v>253088.52</v>
      </c>
      <c r="E9" s="39">
        <v>22</v>
      </c>
      <c r="F9" s="41">
        <v>8.6926107908805983E-5</v>
      </c>
      <c r="G9" s="39"/>
      <c r="H9" s="39">
        <v>0.64721593572642178</v>
      </c>
      <c r="I9" s="39"/>
      <c r="J9" s="39">
        <v>6</v>
      </c>
      <c r="K9" s="39">
        <v>185660.834</v>
      </c>
      <c r="L9" s="39">
        <v>10</v>
      </c>
      <c r="M9" s="41">
        <v>5.3861656142296547E-5</v>
      </c>
      <c r="N9" s="39"/>
      <c r="O9" s="39">
        <v>0.40103166952422309</v>
      </c>
      <c r="P9" s="39"/>
      <c r="Q9" s="39">
        <v>6</v>
      </c>
      <c r="R9" s="39">
        <v>204182.27</v>
      </c>
      <c r="S9" s="39">
        <v>27</v>
      </c>
      <c r="T9" s="41">
        <v>1.3223479198267314E-4</v>
      </c>
      <c r="U9" s="39"/>
      <c r="V9" s="39">
        <v>0.98456570399356924</v>
      </c>
      <c r="W9" s="39"/>
      <c r="X9" s="39"/>
      <c r="Y9" s="39">
        <v>1.0205819714989455</v>
      </c>
      <c r="Z9" s="39">
        <v>0.69076551184377988</v>
      </c>
      <c r="AA9" s="39">
        <v>1.2669866054479297</v>
      </c>
    </row>
    <row r="10" spans="1:27" x14ac:dyDescent="0.25">
      <c r="B10" s="39"/>
      <c r="C10" s="39">
        <v>5</v>
      </c>
      <c r="D10" s="39">
        <v>262635.58899999998</v>
      </c>
      <c r="E10" s="39">
        <v>36</v>
      </c>
      <c r="F10" s="41">
        <v>1.3707205537936447E-4</v>
      </c>
      <c r="G10" s="39"/>
      <c r="H10" s="39">
        <v>1.0205819714989455</v>
      </c>
      <c r="I10" s="39"/>
      <c r="J10" s="39">
        <v>5</v>
      </c>
      <c r="K10" s="39">
        <v>172459.96900000001</v>
      </c>
      <c r="L10" s="39">
        <v>16</v>
      </c>
      <c r="M10" s="41">
        <v>9.2775152939984575E-5</v>
      </c>
      <c r="N10" s="39"/>
      <c r="O10" s="39">
        <v>0.69076551184377988</v>
      </c>
      <c r="P10" s="39"/>
      <c r="Q10" s="39">
        <v>5</v>
      </c>
      <c r="R10" s="39">
        <v>240941.05100000001</v>
      </c>
      <c r="S10" s="39">
        <v>41</v>
      </c>
      <c r="T10" s="41">
        <v>1.7016610423933114E-4</v>
      </c>
      <c r="U10" s="39"/>
      <c r="V10" s="39">
        <v>1.2669866054479297</v>
      </c>
      <c r="W10" s="39"/>
      <c r="X10" s="39"/>
      <c r="Y10" s="39">
        <v>1.224377802232371</v>
      </c>
      <c r="Z10" s="39">
        <v>0.45436340790370322</v>
      </c>
      <c r="AA10" s="39">
        <v>1.3453123317797455</v>
      </c>
    </row>
    <row r="11" spans="1:27" x14ac:dyDescent="0.25">
      <c r="B11" s="39"/>
      <c r="C11" s="39">
        <v>4</v>
      </c>
      <c r="D11" s="39">
        <v>194595.81599999999</v>
      </c>
      <c r="E11" s="39">
        <v>32</v>
      </c>
      <c r="F11" s="41">
        <v>1.6444341228796E-4</v>
      </c>
      <c r="G11" s="39"/>
      <c r="H11" s="39">
        <v>1.224377802232371</v>
      </c>
      <c r="I11" s="39"/>
      <c r="J11" s="39">
        <v>4</v>
      </c>
      <c r="K11" s="39">
        <v>213029.11900000001</v>
      </c>
      <c r="L11" s="39">
        <v>13</v>
      </c>
      <c r="M11" s="41">
        <v>6.1024521253359734E-5</v>
      </c>
      <c r="N11" s="39"/>
      <c r="O11" s="39">
        <v>0.45436340790370322</v>
      </c>
      <c r="P11" s="39"/>
      <c r="Q11" s="39">
        <v>4</v>
      </c>
      <c r="R11" s="39">
        <v>166034.02600000001</v>
      </c>
      <c r="S11" s="39">
        <v>30</v>
      </c>
      <c r="T11" s="41">
        <v>1.8068585531980051E-4</v>
      </c>
      <c r="U11" s="39"/>
      <c r="V11" s="39">
        <v>1.3453123317797455</v>
      </c>
      <c r="W11" s="39"/>
      <c r="X11" s="39"/>
      <c r="Y11" s="39">
        <v>0.95990252104934526</v>
      </c>
      <c r="Z11" s="39">
        <v>0.98644420737869543</v>
      </c>
      <c r="AA11" s="39">
        <v>1.1854126835956882</v>
      </c>
    </row>
    <row r="12" spans="1:27" x14ac:dyDescent="0.25">
      <c r="B12" s="39"/>
      <c r="C12" s="39">
        <v>3</v>
      </c>
      <c r="D12" s="39">
        <v>294751.098</v>
      </c>
      <c r="E12" s="39">
        <v>38</v>
      </c>
      <c r="F12" s="41">
        <v>1.2892233568541277E-4</v>
      </c>
      <c r="G12" s="39"/>
      <c r="H12" s="39">
        <v>0.95990252104934526</v>
      </c>
      <c r="I12" s="39"/>
      <c r="J12" s="39">
        <v>3</v>
      </c>
      <c r="K12" s="39">
        <v>173601.821</v>
      </c>
      <c r="L12" s="39">
        <v>23</v>
      </c>
      <c r="M12" s="41">
        <v>1.3248708952194688E-4</v>
      </c>
      <c r="N12" s="39"/>
      <c r="O12" s="39">
        <v>0.98644420737869543</v>
      </c>
      <c r="P12" s="39"/>
      <c r="Q12" s="39">
        <v>3</v>
      </c>
      <c r="R12" s="39">
        <v>238678.33199999999</v>
      </c>
      <c r="S12" s="39">
        <v>38</v>
      </c>
      <c r="T12" s="41">
        <v>1.5921009536802025E-4</v>
      </c>
      <c r="U12" s="39"/>
      <c r="V12" s="39">
        <v>1.1854126835956882</v>
      </c>
      <c r="W12" s="39"/>
      <c r="X12" s="39"/>
      <c r="Y12" s="39">
        <v>1.1681989131395034</v>
      </c>
      <c r="Z12" s="39">
        <v>1.173750161288831</v>
      </c>
      <c r="AA12" s="39">
        <v>0.87129982659717808</v>
      </c>
    </row>
    <row r="13" spans="1:27" x14ac:dyDescent="0.25">
      <c r="B13" s="39"/>
      <c r="C13" s="39">
        <v>2</v>
      </c>
      <c r="D13" s="39">
        <v>248568.89199999999</v>
      </c>
      <c r="E13" s="39">
        <v>39</v>
      </c>
      <c r="F13" s="41">
        <v>1.5689815280666737E-4</v>
      </c>
      <c r="G13" s="39"/>
      <c r="H13" s="39">
        <v>1.1681989131395034</v>
      </c>
      <c r="I13" s="39"/>
      <c r="J13" s="39">
        <v>2</v>
      </c>
      <c r="K13" s="39">
        <v>171272.27499999999</v>
      </c>
      <c r="L13" s="39">
        <v>27</v>
      </c>
      <c r="M13" s="41">
        <v>1.5764372838511078E-4</v>
      </c>
      <c r="N13" s="39"/>
      <c r="O13" s="39">
        <v>1.173750161288831</v>
      </c>
      <c r="P13" s="39"/>
      <c r="Q13" s="39">
        <v>2</v>
      </c>
      <c r="R13" s="39">
        <v>205089.101</v>
      </c>
      <c r="S13" s="39">
        <v>24</v>
      </c>
      <c r="T13" s="41">
        <v>1.1702230826980903E-4</v>
      </c>
      <c r="U13" s="39"/>
      <c r="V13" s="39">
        <v>0.87129982659717808</v>
      </c>
      <c r="W13" s="39"/>
      <c r="X13" s="39"/>
      <c r="Y13" s="39">
        <v>0.97972285635341194</v>
      </c>
      <c r="Z13" s="39">
        <v>0.91566214600616658</v>
      </c>
      <c r="AA13" s="39">
        <v>1.5407165768359381</v>
      </c>
    </row>
    <row r="14" spans="1:27" x14ac:dyDescent="0.25">
      <c r="B14" s="39"/>
      <c r="C14" s="39">
        <v>1</v>
      </c>
      <c r="D14" s="39">
        <v>182392.497</v>
      </c>
      <c r="E14" s="39">
        <v>24</v>
      </c>
      <c r="F14" s="41">
        <v>1.3158436007375894E-4</v>
      </c>
      <c r="G14" s="39"/>
      <c r="H14" s="39">
        <v>0.97972285635341194</v>
      </c>
      <c r="I14" s="39"/>
      <c r="J14" s="39">
        <v>1</v>
      </c>
      <c r="K14" s="39">
        <v>211415.61199999999</v>
      </c>
      <c r="L14" s="39">
        <v>26</v>
      </c>
      <c r="M14" s="41">
        <v>1.2298051101353858E-4</v>
      </c>
      <c r="N14" s="39"/>
      <c r="O14" s="39">
        <v>0.91566214600616658</v>
      </c>
      <c r="P14" s="39"/>
      <c r="Q14" s="39">
        <v>1</v>
      </c>
      <c r="R14" s="39">
        <v>256125.065</v>
      </c>
      <c r="S14" s="39">
        <v>53</v>
      </c>
      <c r="T14" s="41">
        <v>2.0693015734324949E-4</v>
      </c>
      <c r="U14" s="39"/>
      <c r="V14" s="39">
        <v>1.5407165768359381</v>
      </c>
      <c r="W14" s="39"/>
      <c r="X14" s="39"/>
      <c r="Y14" s="39"/>
      <c r="Z14" s="39"/>
      <c r="AA14" s="39"/>
    </row>
    <row r="16" spans="1:27" x14ac:dyDescent="0.25">
      <c r="B16" s="39"/>
      <c r="C16" s="39"/>
      <c r="D16" s="39"/>
      <c r="E16" s="39"/>
      <c r="F16" s="39">
        <v>1.3430773735699495E-4</v>
      </c>
      <c r="G16" s="39"/>
      <c r="H16" s="39"/>
      <c r="I16" s="39"/>
      <c r="J16" s="39"/>
      <c r="K16" s="39"/>
      <c r="L16" s="39"/>
      <c r="M16" s="39"/>
      <c r="N16" s="39"/>
      <c r="O16" s="39"/>
      <c r="P16" s="39"/>
      <c r="Q16" s="39"/>
      <c r="R16" s="39"/>
      <c r="S16" s="39"/>
      <c r="T16" s="39"/>
      <c r="U16" s="39"/>
      <c r="V16" s="39"/>
      <c r="W16" s="39"/>
      <c r="X16" s="39"/>
      <c r="Y16" s="39"/>
      <c r="Z16" s="39"/>
      <c r="AA16" s="39"/>
    </row>
    <row r="19" spans="2:27" x14ac:dyDescent="0.25">
      <c r="B19" s="39"/>
      <c r="C19" s="39"/>
      <c r="D19" s="39"/>
      <c r="E19" s="39"/>
      <c r="F19" s="39"/>
      <c r="G19" s="39"/>
      <c r="H19" s="39"/>
      <c r="I19" s="39"/>
      <c r="J19" s="39"/>
      <c r="K19" s="39"/>
      <c r="L19" s="39"/>
      <c r="M19" s="39"/>
      <c r="N19" s="39"/>
      <c r="O19" s="39"/>
      <c r="P19" s="39"/>
      <c r="Q19" s="39"/>
      <c r="R19" s="39"/>
      <c r="S19" s="39"/>
      <c r="T19" s="39"/>
      <c r="U19" s="39"/>
      <c r="V19" s="39"/>
      <c r="W19" s="39"/>
      <c r="X19" s="39"/>
      <c r="Y19" s="39"/>
      <c r="Z19" s="39"/>
      <c r="AA19" s="39"/>
    </row>
    <row r="20" spans="2:27" x14ac:dyDescent="0.25">
      <c r="B20" s="40" t="s">
        <v>161</v>
      </c>
      <c r="C20" s="39"/>
      <c r="D20" s="53" t="s">
        <v>63</v>
      </c>
      <c r="E20" s="53"/>
      <c r="F20" s="53"/>
      <c r="G20" s="53"/>
      <c r="H20" s="53"/>
      <c r="I20" s="39"/>
      <c r="J20" s="39"/>
      <c r="K20" s="53" t="s">
        <v>156</v>
      </c>
      <c r="L20" s="53"/>
      <c r="M20" s="53"/>
      <c r="N20" s="53"/>
      <c r="O20" s="53"/>
      <c r="P20" s="39"/>
      <c r="Q20" s="39"/>
      <c r="R20" s="53" t="s">
        <v>157</v>
      </c>
      <c r="S20" s="53"/>
      <c r="T20" s="53"/>
      <c r="U20" s="53"/>
      <c r="V20" s="53"/>
      <c r="W20" s="39"/>
      <c r="X20" s="39"/>
      <c r="Y20" s="39"/>
      <c r="Z20" s="39"/>
      <c r="AA20" s="39"/>
    </row>
    <row r="21" spans="2:27" x14ac:dyDescent="0.25">
      <c r="B21" s="39"/>
      <c r="C21" s="39" t="s">
        <v>53</v>
      </c>
      <c r="D21" s="39" t="s">
        <v>55</v>
      </c>
      <c r="E21" s="39" t="s">
        <v>158</v>
      </c>
      <c r="F21" s="39" t="s">
        <v>159</v>
      </c>
      <c r="G21" s="39"/>
      <c r="H21" s="39" t="s">
        <v>160</v>
      </c>
      <c r="I21" s="39"/>
      <c r="J21" s="39" t="s">
        <v>53</v>
      </c>
      <c r="K21" s="39" t="s">
        <v>55</v>
      </c>
      <c r="L21" s="39" t="s">
        <v>158</v>
      </c>
      <c r="M21" s="39" t="s">
        <v>159</v>
      </c>
      <c r="N21" s="39"/>
      <c r="O21" s="39" t="s">
        <v>160</v>
      </c>
      <c r="P21" s="39"/>
      <c r="Q21" s="39" t="s">
        <v>53</v>
      </c>
      <c r="R21" s="39" t="s">
        <v>55</v>
      </c>
      <c r="S21" s="39" t="s">
        <v>158</v>
      </c>
      <c r="T21" s="39" t="s">
        <v>159</v>
      </c>
      <c r="U21" s="39"/>
      <c r="V21" s="39" t="s">
        <v>160</v>
      </c>
      <c r="W21" s="39"/>
      <c r="X21" s="39"/>
      <c r="Y21" s="39"/>
      <c r="Z21" s="39"/>
      <c r="AA21" s="39"/>
    </row>
    <row r="22" spans="2:27" x14ac:dyDescent="0.25">
      <c r="B22" s="39"/>
      <c r="C22" s="39">
        <v>6</v>
      </c>
      <c r="D22" s="39">
        <v>223825.274</v>
      </c>
      <c r="E22" s="39">
        <v>36</v>
      </c>
      <c r="F22" s="41">
        <v>1.6083974502361159E-4</v>
      </c>
      <c r="G22" s="39"/>
      <c r="H22" s="39">
        <v>0.86750660306805771</v>
      </c>
      <c r="I22" s="39"/>
      <c r="J22" s="39">
        <v>6</v>
      </c>
      <c r="K22" s="39">
        <v>253008.092</v>
      </c>
      <c r="L22" s="39">
        <v>25</v>
      </c>
      <c r="M22" s="41">
        <v>9.8811068857038764E-5</v>
      </c>
      <c r="N22" s="39"/>
      <c r="O22" s="39">
        <v>0.5329482129999018</v>
      </c>
      <c r="P22" s="39"/>
      <c r="Q22" s="39">
        <v>8</v>
      </c>
      <c r="R22" s="39">
        <v>194163.546</v>
      </c>
      <c r="S22" s="39">
        <v>44</v>
      </c>
      <c r="T22" s="41">
        <v>2.2661308420891737E-4</v>
      </c>
      <c r="U22" s="39"/>
      <c r="V22" s="39">
        <v>1.2222622391250002</v>
      </c>
      <c r="W22" s="39"/>
      <c r="X22" s="39"/>
      <c r="Y22" s="39">
        <v>0.86750660306805771</v>
      </c>
      <c r="Z22" s="39">
        <v>0.5329482129999018</v>
      </c>
      <c r="AA22" s="39">
        <v>1.2222622391250002</v>
      </c>
    </row>
    <row r="23" spans="2:27" x14ac:dyDescent="0.25">
      <c r="B23" s="39"/>
      <c r="C23" s="39">
        <v>5</v>
      </c>
      <c r="D23" s="39">
        <v>241324.50899999999</v>
      </c>
      <c r="E23" s="39">
        <v>35</v>
      </c>
      <c r="F23" s="41">
        <v>1.4503292742636432E-4</v>
      </c>
      <c r="G23" s="39"/>
      <c r="H23" s="39">
        <v>0.78225081857840095</v>
      </c>
      <c r="I23" s="39"/>
      <c r="J23" s="39">
        <v>5</v>
      </c>
      <c r="K23" s="39">
        <v>174280.08799999999</v>
      </c>
      <c r="L23" s="39">
        <v>30</v>
      </c>
      <c r="M23" s="41">
        <v>1.7213670445243292E-4</v>
      </c>
      <c r="N23" s="39"/>
      <c r="O23" s="39">
        <v>0.92843797856641963</v>
      </c>
      <c r="P23" s="39"/>
      <c r="Q23" s="39">
        <v>7</v>
      </c>
      <c r="R23" s="39">
        <v>131238.701</v>
      </c>
      <c r="S23" s="39">
        <v>30</v>
      </c>
      <c r="T23" s="41">
        <v>2.2859110743560316E-4</v>
      </c>
      <c r="U23" s="39"/>
      <c r="V23" s="39">
        <v>1.2329309218558764</v>
      </c>
      <c r="W23" s="39"/>
      <c r="X23" s="39"/>
      <c r="Y23" s="39">
        <v>0.78225081857840095</v>
      </c>
      <c r="Z23" s="39">
        <v>0.92843797856641963</v>
      </c>
      <c r="AA23" s="39">
        <v>1.2329309218558764</v>
      </c>
    </row>
    <row r="24" spans="2:27" x14ac:dyDescent="0.25">
      <c r="B24" s="39"/>
      <c r="C24" s="39">
        <v>4</v>
      </c>
      <c r="D24" s="39">
        <v>202477.48499999999</v>
      </c>
      <c r="E24" s="39">
        <v>38</v>
      </c>
      <c r="F24" s="41">
        <v>1.876751876881521E-4</v>
      </c>
      <c r="G24" s="39"/>
      <c r="H24" s="39">
        <v>1.0122464725842997</v>
      </c>
      <c r="I24" s="39"/>
      <c r="J24" s="39">
        <v>4</v>
      </c>
      <c r="K24" s="39">
        <v>233510.13699999999</v>
      </c>
      <c r="L24" s="39">
        <v>23</v>
      </c>
      <c r="M24" s="41">
        <v>9.8496794595259911E-5</v>
      </c>
      <c r="N24" s="39"/>
      <c r="O24" s="39">
        <v>0.53125314069530771</v>
      </c>
      <c r="P24" s="39"/>
      <c r="Q24" s="39">
        <v>6</v>
      </c>
      <c r="R24" s="39">
        <v>112050.943</v>
      </c>
      <c r="S24" s="39">
        <v>25</v>
      </c>
      <c r="T24" s="41">
        <v>2.2311280325414129E-4</v>
      </c>
      <c r="U24" s="39"/>
      <c r="V24" s="39">
        <v>1.2033830942941262</v>
      </c>
      <c r="W24" s="39"/>
      <c r="X24" s="39"/>
      <c r="Y24" s="39">
        <v>1.0122464725842997</v>
      </c>
      <c r="Z24" s="39">
        <v>0.53125314069530771</v>
      </c>
      <c r="AA24" s="39">
        <v>1.2033830942941262</v>
      </c>
    </row>
    <row r="25" spans="2:27" x14ac:dyDescent="0.25">
      <c r="B25" s="39"/>
      <c r="C25" s="39">
        <v>3</v>
      </c>
      <c r="D25" s="39">
        <v>253301.889</v>
      </c>
      <c r="E25" s="39">
        <v>35</v>
      </c>
      <c r="F25" s="41">
        <v>1.3817504535072771E-4</v>
      </c>
      <c r="G25" s="39"/>
      <c r="H25" s="39">
        <v>0.74526208807025773</v>
      </c>
      <c r="I25" s="39"/>
      <c r="J25" s="39">
        <v>3</v>
      </c>
      <c r="K25" s="39">
        <v>124279.11900000001</v>
      </c>
      <c r="L25" s="39">
        <v>24</v>
      </c>
      <c r="M25" s="41">
        <v>1.9311369595402425E-4</v>
      </c>
      <c r="N25" s="39"/>
      <c r="O25" s="39">
        <v>1.0415796565606339</v>
      </c>
      <c r="P25" s="39"/>
      <c r="Q25" s="39">
        <v>5</v>
      </c>
      <c r="R25" s="39">
        <v>137110.666</v>
      </c>
      <c r="S25" s="39">
        <v>30</v>
      </c>
      <c r="T25" s="41">
        <v>2.1880135860473466E-4</v>
      </c>
      <c r="U25" s="39"/>
      <c r="V25" s="39">
        <v>1.1801288501297027</v>
      </c>
      <c r="W25" s="39"/>
      <c r="X25" s="39"/>
      <c r="Y25" s="39">
        <v>0.74526208807025773</v>
      </c>
      <c r="Z25" s="39">
        <v>1.0415796565606339</v>
      </c>
      <c r="AA25" s="39">
        <v>1.1801288501297027</v>
      </c>
    </row>
    <row r="26" spans="2:27" x14ac:dyDescent="0.25">
      <c r="B26" s="39"/>
      <c r="C26" s="39">
        <v>2</v>
      </c>
      <c r="D26" s="39">
        <v>139553.81899999999</v>
      </c>
      <c r="E26" s="39">
        <v>41</v>
      </c>
      <c r="F26" s="41">
        <v>2.9379346472775496E-4</v>
      </c>
      <c r="G26" s="39"/>
      <c r="H26" s="39">
        <v>1.5846069051661009</v>
      </c>
      <c r="I26" s="39"/>
      <c r="J26" s="39">
        <v>2</v>
      </c>
      <c r="K26" s="39">
        <v>214886.68599999999</v>
      </c>
      <c r="L26" s="39">
        <v>29</v>
      </c>
      <c r="M26" s="41">
        <v>1.3495484778428758E-4</v>
      </c>
      <c r="N26" s="39"/>
      <c r="O26" s="39">
        <v>0.72789360336108089</v>
      </c>
      <c r="P26" s="39"/>
      <c r="Q26" s="39">
        <v>4</v>
      </c>
      <c r="R26" s="39">
        <v>122780.54</v>
      </c>
      <c r="S26" s="39">
        <v>28</v>
      </c>
      <c r="T26" s="41">
        <v>2.2804916805220111E-4</v>
      </c>
      <c r="U26" s="39"/>
      <c r="V26" s="39">
        <v>1.2300079130343011</v>
      </c>
      <c r="W26" s="39"/>
      <c r="X26" s="39"/>
      <c r="Y26" s="39">
        <v>1.5846069051661009</v>
      </c>
      <c r="Z26" s="39">
        <v>0.72789360336108089</v>
      </c>
      <c r="AA26" s="39">
        <v>1.2300079130343011</v>
      </c>
    </row>
    <row r="27" spans="2:27" x14ac:dyDescent="0.25">
      <c r="B27" s="39"/>
      <c r="C27" s="39">
        <v>1</v>
      </c>
      <c r="D27" s="39">
        <v>144453.43799999999</v>
      </c>
      <c r="E27" s="39">
        <v>27</v>
      </c>
      <c r="F27" s="41">
        <v>1.8691143924175763E-4</v>
      </c>
      <c r="G27" s="39"/>
      <c r="H27" s="39">
        <v>1.0081271125328839</v>
      </c>
      <c r="I27" s="39"/>
      <c r="J27" s="39">
        <v>1</v>
      </c>
      <c r="K27" s="39">
        <v>172350.52900000001</v>
      </c>
      <c r="L27" s="39">
        <v>31</v>
      </c>
      <c r="M27" s="41">
        <v>1.7986599855460844E-4</v>
      </c>
      <c r="N27" s="39"/>
      <c r="O27" s="39">
        <v>0.9701267643183985</v>
      </c>
      <c r="P27" s="39"/>
      <c r="Q27" s="39">
        <v>3</v>
      </c>
      <c r="R27" s="39">
        <v>320715.07</v>
      </c>
      <c r="S27" s="39">
        <v>74</v>
      </c>
      <c r="T27" s="41">
        <v>2.3073440234660627E-4</v>
      </c>
      <c r="U27" s="39"/>
      <c r="V27" s="39">
        <v>1.2444910153349129</v>
      </c>
      <c r="W27" s="39"/>
      <c r="X27" s="39"/>
      <c r="Y27" s="39">
        <v>1.0081271125328839</v>
      </c>
      <c r="Z27" s="39">
        <v>0.9701267643183985</v>
      </c>
      <c r="AA27" s="39">
        <v>1.2444910153349129</v>
      </c>
    </row>
    <row r="28" spans="2:27" x14ac:dyDescent="0.25">
      <c r="B28" s="39"/>
      <c r="C28" s="39"/>
      <c r="D28" s="39"/>
      <c r="E28" s="39"/>
      <c r="F28" s="39"/>
      <c r="G28" s="39"/>
      <c r="H28" s="39"/>
      <c r="I28" s="39"/>
      <c r="J28" s="39"/>
      <c r="K28" s="39"/>
      <c r="L28" s="39"/>
      <c r="M28" s="39"/>
      <c r="N28" s="39"/>
      <c r="O28" s="39"/>
      <c r="P28" s="39"/>
      <c r="Q28" s="39">
        <v>1</v>
      </c>
      <c r="R28" s="39">
        <v>113455.901</v>
      </c>
      <c r="S28" s="39">
        <v>25</v>
      </c>
      <c r="T28" s="41">
        <v>2.2034993137994648E-4</v>
      </c>
      <c r="U28" s="39"/>
      <c r="V28" s="39">
        <v>1.1884812452894342</v>
      </c>
      <c r="W28" s="39"/>
      <c r="X28" s="39"/>
      <c r="Y28" s="39"/>
      <c r="Z28" s="39"/>
      <c r="AA28" s="39">
        <v>1.1884812452894342</v>
      </c>
    </row>
    <row r="29" spans="2:27" x14ac:dyDescent="0.25">
      <c r="B29" s="39"/>
      <c r="C29" s="39"/>
      <c r="D29" s="39"/>
      <c r="E29" s="39"/>
      <c r="F29" s="39">
        <v>1.8540463490972803E-4</v>
      </c>
      <c r="G29" s="39"/>
      <c r="H29" s="39"/>
      <c r="I29" s="39"/>
      <c r="J29" s="39"/>
      <c r="K29" s="39"/>
      <c r="L29" s="39"/>
      <c r="M29" s="39"/>
      <c r="N29" s="39"/>
      <c r="O29" s="39"/>
      <c r="P29" s="39"/>
      <c r="Q29" s="39"/>
      <c r="R29" s="39"/>
      <c r="S29" s="39"/>
      <c r="T29" s="39"/>
      <c r="U29" s="39"/>
      <c r="V29" s="39"/>
      <c r="W29" s="39"/>
      <c r="X29" s="39"/>
      <c r="Y29" s="39"/>
      <c r="Z29" s="39"/>
      <c r="AA29" s="39"/>
    </row>
    <row r="32" spans="2:27" x14ac:dyDescent="0.25">
      <c r="B32" s="40" t="s">
        <v>162</v>
      </c>
      <c r="C32" s="39"/>
      <c r="D32" s="53" t="s">
        <v>63</v>
      </c>
      <c r="E32" s="53"/>
      <c r="F32" s="53"/>
      <c r="G32" s="53"/>
      <c r="H32" s="53"/>
      <c r="I32" s="39"/>
      <c r="J32" s="39"/>
      <c r="K32" s="53" t="s">
        <v>156</v>
      </c>
      <c r="L32" s="53"/>
      <c r="M32" s="53"/>
      <c r="N32" s="53"/>
      <c r="O32" s="53"/>
      <c r="P32" s="39"/>
      <c r="Q32" s="39"/>
      <c r="R32" s="53" t="s">
        <v>157</v>
      </c>
      <c r="S32" s="53"/>
      <c r="T32" s="53"/>
      <c r="U32" s="53"/>
      <c r="V32" s="53"/>
      <c r="W32" s="39"/>
      <c r="X32" s="39"/>
      <c r="Y32" s="39"/>
      <c r="Z32" s="39"/>
      <c r="AA32" s="39"/>
    </row>
    <row r="33" spans="2:27" x14ac:dyDescent="0.25">
      <c r="B33" s="39"/>
      <c r="C33" s="39" t="s">
        <v>53</v>
      </c>
      <c r="D33" s="39" t="s">
        <v>55</v>
      </c>
      <c r="E33" s="39" t="s">
        <v>158</v>
      </c>
      <c r="F33" s="39" t="s">
        <v>159</v>
      </c>
      <c r="G33" s="39"/>
      <c r="H33" s="39" t="s">
        <v>160</v>
      </c>
      <c r="I33" s="39"/>
      <c r="J33" s="39" t="s">
        <v>53</v>
      </c>
      <c r="K33" s="39" t="s">
        <v>55</v>
      </c>
      <c r="L33" s="39" t="s">
        <v>158</v>
      </c>
      <c r="M33" s="39" t="s">
        <v>159</v>
      </c>
      <c r="N33" s="39"/>
      <c r="O33" s="39" t="s">
        <v>160</v>
      </c>
      <c r="P33" s="39"/>
      <c r="Q33" s="39" t="s">
        <v>53</v>
      </c>
      <c r="R33" s="39" t="s">
        <v>55</v>
      </c>
      <c r="S33" s="39" t="s">
        <v>158</v>
      </c>
      <c r="T33" s="39" t="s">
        <v>159</v>
      </c>
      <c r="U33" s="39"/>
      <c r="V33" s="39" t="s">
        <v>160</v>
      </c>
      <c r="W33" s="39"/>
      <c r="X33" s="39"/>
      <c r="Y33" s="39"/>
      <c r="Z33" s="39"/>
      <c r="AA33" s="39"/>
    </row>
    <row r="34" spans="2:27" x14ac:dyDescent="0.25">
      <c r="B34" s="39"/>
      <c r="C34" s="39">
        <v>3</v>
      </c>
      <c r="D34" s="39">
        <v>138619.272</v>
      </c>
      <c r="E34" s="39">
        <v>9</v>
      </c>
      <c r="F34" s="41">
        <v>6.4926037124188619E-5</v>
      </c>
      <c r="G34" s="39"/>
      <c r="H34" s="39">
        <v>0.674259799442542</v>
      </c>
      <c r="I34" s="39"/>
      <c r="J34" s="39">
        <v>5</v>
      </c>
      <c r="K34" s="39">
        <v>180036.723</v>
      </c>
      <c r="L34" s="39">
        <v>17</v>
      </c>
      <c r="M34" s="41">
        <v>9.4425180133944116E-5</v>
      </c>
      <c r="N34" s="39"/>
      <c r="O34" s="39">
        <v>0.98060971898929383</v>
      </c>
      <c r="P34" s="39"/>
      <c r="Q34" s="39">
        <v>4</v>
      </c>
      <c r="R34" s="39">
        <v>191236.29399999999</v>
      </c>
      <c r="S34" s="39">
        <v>19</v>
      </c>
      <c r="T34" s="41">
        <v>9.9353525434873788E-5</v>
      </c>
      <c r="U34" s="39"/>
      <c r="V34" s="39">
        <v>1.031790805366587</v>
      </c>
      <c r="W34" s="39"/>
      <c r="X34" s="39"/>
      <c r="Y34" s="39">
        <v>0.674259799442542</v>
      </c>
      <c r="Z34" s="39">
        <v>0.98060971898929383</v>
      </c>
      <c r="AA34" s="39">
        <v>1.031790805366587</v>
      </c>
    </row>
    <row r="35" spans="2:27" x14ac:dyDescent="0.25">
      <c r="B35" s="39"/>
      <c r="C35" s="39">
        <v>2</v>
      </c>
      <c r="D35" s="39">
        <v>144457.12599999999</v>
      </c>
      <c r="E35" s="39">
        <v>20</v>
      </c>
      <c r="F35" s="41">
        <v>1.3844938324468673E-4</v>
      </c>
      <c r="G35" s="39"/>
      <c r="H35" s="39">
        <v>1.4378030373384307</v>
      </c>
      <c r="I35" s="39"/>
      <c r="J35" s="39">
        <v>4</v>
      </c>
      <c r="K35" s="39">
        <v>171555.533</v>
      </c>
      <c r="L35" s="39">
        <v>5</v>
      </c>
      <c r="M35" s="41">
        <v>2.9145081552105929E-5</v>
      </c>
      <c r="N35" s="39"/>
      <c r="O35" s="39">
        <v>0.30267297547316702</v>
      </c>
      <c r="P35" s="39"/>
      <c r="Q35" s="39">
        <v>3</v>
      </c>
      <c r="R35" s="39">
        <v>216767.848</v>
      </c>
      <c r="S35" s="39">
        <v>24</v>
      </c>
      <c r="T35" s="41">
        <v>1.1071752670626688E-4</v>
      </c>
      <c r="U35" s="39"/>
      <c r="V35" s="39">
        <v>1.1498064668408594</v>
      </c>
      <c r="W35" s="39"/>
      <c r="X35" s="39"/>
      <c r="Y35" s="39">
        <v>1.4378030373384307</v>
      </c>
      <c r="Z35" s="39">
        <v>0.30267297547316702</v>
      </c>
      <c r="AA35" s="39">
        <v>1.1498064668408594</v>
      </c>
    </row>
    <row r="36" spans="2:27" x14ac:dyDescent="0.25">
      <c r="C36" s="39">
        <v>1</v>
      </c>
      <c r="D36" s="39">
        <v>233913.95600000001</v>
      </c>
      <c r="E36" s="39">
        <v>20</v>
      </c>
      <c r="F36" s="41">
        <v>8.5501525184756395E-5</v>
      </c>
      <c r="G36" s="39"/>
      <c r="H36" s="39">
        <v>0.88793716321902738</v>
      </c>
      <c r="I36" s="39"/>
      <c r="J36" s="39">
        <v>3</v>
      </c>
      <c r="K36" s="39">
        <v>133333.89199999999</v>
      </c>
      <c r="L36" s="39">
        <v>9</v>
      </c>
      <c r="M36" s="41">
        <v>6.7499717176185042E-5</v>
      </c>
      <c r="N36" s="39"/>
      <c r="O36" s="39">
        <v>0.70098758189396582</v>
      </c>
      <c r="P36" s="39"/>
      <c r="Q36" s="39">
        <v>2</v>
      </c>
      <c r="R36" s="39">
        <v>250519.23499999999</v>
      </c>
      <c r="S36" s="39">
        <v>13</v>
      </c>
      <c r="T36" s="41">
        <v>5.1892222966432098E-5</v>
      </c>
      <c r="U36" s="39"/>
      <c r="V36" s="39">
        <v>0.53890305645866776</v>
      </c>
      <c r="W36" s="39"/>
      <c r="X36" s="39"/>
      <c r="Y36" s="39">
        <v>0.88793716321902738</v>
      </c>
      <c r="Z36" s="39">
        <v>0.70098758189396582</v>
      </c>
      <c r="AA36" s="39">
        <v>0.53890305645866776</v>
      </c>
    </row>
    <row r="37" spans="2:27" x14ac:dyDescent="0.25">
      <c r="C37" s="39"/>
      <c r="D37" s="39"/>
      <c r="E37" s="39"/>
      <c r="F37" s="39"/>
      <c r="G37" s="39"/>
      <c r="H37" s="39"/>
      <c r="I37" s="39"/>
      <c r="J37" s="39">
        <v>2</v>
      </c>
      <c r="K37" s="39">
        <v>131817.49900000001</v>
      </c>
      <c r="L37" s="39">
        <v>6</v>
      </c>
      <c r="M37" s="41">
        <v>4.5517477159842032E-5</v>
      </c>
      <c r="N37" s="39"/>
      <c r="O37" s="39">
        <v>0.47270103613780529</v>
      </c>
      <c r="P37" s="39"/>
      <c r="Q37" s="39">
        <v>1</v>
      </c>
      <c r="R37" s="39">
        <v>202653.23199999999</v>
      </c>
      <c r="S37" s="39">
        <v>13</v>
      </c>
      <c r="T37" s="41">
        <v>6.4148989244839686E-5</v>
      </c>
      <c r="U37" s="39"/>
      <c r="V37" s="39">
        <v>0.66619012246094977</v>
      </c>
      <c r="W37" s="39"/>
      <c r="X37" s="39"/>
      <c r="Y37" s="39"/>
      <c r="Z37" s="39">
        <v>0.47270103613780529</v>
      </c>
      <c r="AA37" s="39">
        <v>0.66619012246094977</v>
      </c>
    </row>
    <row r="38" spans="2:27" x14ac:dyDescent="0.25">
      <c r="C38" s="39"/>
      <c r="D38" s="39"/>
      <c r="E38" s="39"/>
      <c r="F38" s="41">
        <v>9.6292315184543916E-5</v>
      </c>
      <c r="G38" s="39"/>
      <c r="H38" s="39"/>
      <c r="I38" s="39"/>
      <c r="J38" s="39">
        <v>1</v>
      </c>
      <c r="K38" s="39">
        <v>154335.67499999999</v>
      </c>
      <c r="L38" s="39">
        <v>13</v>
      </c>
      <c r="M38" s="41">
        <v>8.4231983305220912E-5</v>
      </c>
      <c r="N38" s="39"/>
      <c r="O38" s="39">
        <v>0.87475291401801469</v>
      </c>
      <c r="P38" s="39"/>
      <c r="Q38" s="39"/>
      <c r="R38" s="39"/>
      <c r="S38" s="39"/>
      <c r="T38" s="39"/>
      <c r="U38" s="39"/>
      <c r="V38" s="39"/>
      <c r="W38" s="39"/>
      <c r="X38" s="39"/>
      <c r="Y38" s="39"/>
      <c r="Z38" s="39">
        <v>0.87475291401801469</v>
      </c>
      <c r="AA38" s="39"/>
    </row>
    <row r="40" spans="2:27" x14ac:dyDescent="0.25">
      <c r="I40" t="s">
        <v>170</v>
      </c>
    </row>
    <row r="41" spans="2:27" x14ac:dyDescent="0.25">
      <c r="C41" s="20"/>
      <c r="D41" s="20" t="s">
        <v>63</v>
      </c>
      <c r="E41" s="20" t="s">
        <v>152</v>
      </c>
      <c r="F41" s="20" t="s">
        <v>163</v>
      </c>
      <c r="I41" s="21" t="s">
        <v>85</v>
      </c>
      <c r="J41" s="19" t="s">
        <v>86</v>
      </c>
      <c r="K41" s="19" t="s">
        <v>29</v>
      </c>
      <c r="L41" s="19" t="s">
        <v>30</v>
      </c>
      <c r="M41" s="19" t="s">
        <v>31</v>
      </c>
      <c r="N41" s="19"/>
    </row>
    <row r="42" spans="2:27" x14ac:dyDescent="0.25">
      <c r="C42" s="21" t="s">
        <v>119</v>
      </c>
      <c r="D42" s="19">
        <v>15</v>
      </c>
      <c r="E42" s="19">
        <v>17</v>
      </c>
      <c r="F42" s="19">
        <v>17</v>
      </c>
      <c r="I42" s="21" t="s">
        <v>164</v>
      </c>
      <c r="J42" s="19">
        <v>0.25380000000000003</v>
      </c>
      <c r="K42" s="19" t="s">
        <v>35</v>
      </c>
      <c r="L42" s="19" t="s">
        <v>91</v>
      </c>
      <c r="M42" s="19">
        <v>1.5100000000000001E-2</v>
      </c>
      <c r="N42" s="19" t="s">
        <v>165</v>
      </c>
    </row>
    <row r="43" spans="2:27" x14ac:dyDescent="0.25">
      <c r="C43" s="21"/>
      <c r="D43" s="19"/>
      <c r="E43" s="19"/>
      <c r="F43" s="19"/>
      <c r="I43" s="21" t="s">
        <v>166</v>
      </c>
      <c r="J43" s="19">
        <v>-0.1225</v>
      </c>
      <c r="K43" s="19" t="s">
        <v>33</v>
      </c>
      <c r="L43" s="19" t="s">
        <v>34</v>
      </c>
      <c r="M43" s="19">
        <v>0.184</v>
      </c>
      <c r="N43" s="19" t="s">
        <v>167</v>
      </c>
    </row>
    <row r="44" spans="2:27" x14ac:dyDescent="0.25">
      <c r="C44" s="21" t="s">
        <v>120</v>
      </c>
      <c r="D44" s="19">
        <v>1</v>
      </c>
      <c r="E44" s="19">
        <v>0.74619999999999997</v>
      </c>
      <c r="F44" s="19">
        <v>1.123</v>
      </c>
      <c r="I44" s="21" t="s">
        <v>168</v>
      </c>
      <c r="J44" s="19">
        <v>-0.37630000000000002</v>
      </c>
      <c r="K44" s="19" t="s">
        <v>35</v>
      </c>
      <c r="L44" s="19" t="s">
        <v>88</v>
      </c>
      <c r="M44" s="19">
        <v>2.9999999999999997E-4</v>
      </c>
      <c r="N44" s="19" t="s">
        <v>169</v>
      </c>
    </row>
    <row r="45" spans="2:27" x14ac:dyDescent="0.25">
      <c r="C45" s="21" t="s">
        <v>121</v>
      </c>
      <c r="D45" s="19">
        <v>0.2656</v>
      </c>
      <c r="E45" s="19">
        <v>0.26029999999999998</v>
      </c>
      <c r="F45" s="19">
        <v>0.24390000000000001</v>
      </c>
    </row>
    <row r="46" spans="2:27" x14ac:dyDescent="0.25">
      <c r="C46" s="21" t="s">
        <v>122</v>
      </c>
      <c r="D46" s="19">
        <v>6.8580000000000002E-2</v>
      </c>
      <c r="E46" s="19">
        <v>6.3140000000000002E-2</v>
      </c>
      <c r="F46" s="19">
        <v>5.9159999999999997E-2</v>
      </c>
    </row>
  </sheetData>
  <mergeCells count="9">
    <mergeCell ref="D32:H32"/>
    <mergeCell ref="K32:O32"/>
    <mergeCell ref="R32:V32"/>
    <mergeCell ref="D7:H7"/>
    <mergeCell ref="K7:O7"/>
    <mergeCell ref="R7:V7"/>
    <mergeCell ref="D20:H20"/>
    <mergeCell ref="K20:O20"/>
    <mergeCell ref="R20:V2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1"/>
  <sheetViews>
    <sheetView topLeftCell="A37" zoomScale="90" zoomScaleNormal="90" workbookViewId="0">
      <selection activeCell="B64" sqref="B64"/>
    </sheetView>
  </sheetViews>
  <sheetFormatPr defaultRowHeight="15" x14ac:dyDescent="0.25"/>
  <sheetData>
    <row r="1" spans="1:27" x14ac:dyDescent="0.25">
      <c r="A1" s="40" t="s">
        <v>106</v>
      </c>
      <c r="B1" s="40"/>
      <c r="C1" s="40" t="s">
        <v>0</v>
      </c>
      <c r="D1" s="40"/>
      <c r="E1" s="40"/>
      <c r="F1" s="40"/>
      <c r="G1" s="40"/>
      <c r="H1" s="39"/>
      <c r="I1" s="39"/>
    </row>
    <row r="2" spans="1:27" x14ac:dyDescent="0.25">
      <c r="A2" s="40"/>
      <c r="B2" s="40"/>
      <c r="C2" s="40"/>
      <c r="D2" s="40"/>
      <c r="E2" s="40"/>
      <c r="F2" s="40"/>
      <c r="G2" s="40"/>
      <c r="H2" s="39"/>
      <c r="I2" s="39"/>
    </row>
    <row r="3" spans="1:27" x14ac:dyDescent="0.25">
      <c r="A3" s="40" t="s">
        <v>171</v>
      </c>
      <c r="B3" s="40"/>
      <c r="C3" s="40"/>
      <c r="D3" s="40"/>
      <c r="E3" s="40"/>
      <c r="F3" s="40"/>
      <c r="G3" s="40"/>
      <c r="H3" s="39"/>
      <c r="I3" s="39"/>
    </row>
    <row r="6" spans="1:27" x14ac:dyDescent="0.25">
      <c r="B6" s="42"/>
      <c r="C6" s="42"/>
      <c r="D6" s="42"/>
      <c r="E6" s="42"/>
      <c r="F6" s="42"/>
      <c r="G6" s="42"/>
      <c r="H6" s="42"/>
      <c r="I6" s="42"/>
      <c r="J6" s="42"/>
      <c r="K6" s="42"/>
      <c r="L6" s="42"/>
      <c r="M6" s="42"/>
      <c r="N6" s="42"/>
      <c r="O6" s="42"/>
      <c r="P6" s="42"/>
      <c r="Q6" s="42"/>
      <c r="R6" s="42"/>
      <c r="S6" s="42"/>
      <c r="T6" s="42"/>
      <c r="U6" s="42"/>
      <c r="V6" s="42"/>
      <c r="W6" s="42"/>
      <c r="X6" s="42"/>
      <c r="Y6" s="42" t="s">
        <v>2</v>
      </c>
      <c r="Z6" s="42"/>
      <c r="AA6" s="42"/>
    </row>
    <row r="8" spans="1:27" x14ac:dyDescent="0.25">
      <c r="B8" s="43" t="s">
        <v>155</v>
      </c>
      <c r="C8" s="42"/>
      <c r="D8" s="53" t="s">
        <v>63</v>
      </c>
      <c r="E8" s="53"/>
      <c r="F8" s="53"/>
      <c r="G8" s="53"/>
      <c r="H8" s="53"/>
      <c r="I8" s="42"/>
      <c r="J8" s="42"/>
      <c r="K8" s="53" t="s">
        <v>172</v>
      </c>
      <c r="L8" s="53"/>
      <c r="M8" s="53"/>
      <c r="N8" s="53"/>
      <c r="O8" s="53"/>
      <c r="P8" s="42"/>
      <c r="Q8" s="42"/>
      <c r="R8" s="53" t="s">
        <v>173</v>
      </c>
      <c r="S8" s="53"/>
      <c r="T8" s="53"/>
      <c r="U8" s="53"/>
      <c r="V8" s="53"/>
      <c r="W8" s="42"/>
      <c r="X8" s="42"/>
      <c r="Y8" s="42" t="s">
        <v>63</v>
      </c>
      <c r="Z8" s="42" t="s">
        <v>174</v>
      </c>
      <c r="AA8" s="42" t="s">
        <v>175</v>
      </c>
    </row>
    <row r="9" spans="1:27" x14ac:dyDescent="0.25">
      <c r="B9" s="42"/>
      <c r="C9" s="42" t="s">
        <v>53</v>
      </c>
      <c r="D9" s="42" t="s">
        <v>55</v>
      </c>
      <c r="E9" s="42" t="s">
        <v>158</v>
      </c>
      <c r="F9" s="42" t="s">
        <v>159</v>
      </c>
      <c r="G9" s="42"/>
      <c r="H9" s="42" t="s">
        <v>160</v>
      </c>
      <c r="I9" s="42"/>
      <c r="J9" s="42" t="s">
        <v>53</v>
      </c>
      <c r="K9" s="42" t="s">
        <v>55</v>
      </c>
      <c r="L9" s="42" t="s">
        <v>158</v>
      </c>
      <c r="M9" s="42" t="s">
        <v>159</v>
      </c>
      <c r="N9" s="42"/>
      <c r="O9" s="42" t="s">
        <v>160</v>
      </c>
      <c r="P9" s="42"/>
      <c r="Q9" s="42" t="s">
        <v>53</v>
      </c>
      <c r="R9" s="42" t="s">
        <v>55</v>
      </c>
      <c r="S9" s="42" t="s">
        <v>158</v>
      </c>
      <c r="T9" s="42" t="s">
        <v>159</v>
      </c>
      <c r="U9" s="42"/>
      <c r="V9" s="42" t="s">
        <v>160</v>
      </c>
      <c r="W9" s="42"/>
      <c r="X9" s="42"/>
      <c r="Y9" s="42">
        <v>0.66230143227001492</v>
      </c>
      <c r="Z9" s="42">
        <v>0.55122233450542035</v>
      </c>
      <c r="AA9" s="42">
        <v>0.43294451500467573</v>
      </c>
    </row>
    <row r="10" spans="1:27" x14ac:dyDescent="0.25">
      <c r="B10" s="42"/>
      <c r="C10" s="42">
        <v>6</v>
      </c>
      <c r="D10" s="42">
        <v>224414.38500000001</v>
      </c>
      <c r="E10" s="42">
        <v>23</v>
      </c>
      <c r="F10" s="42">
        <v>1.024889736903452E-4</v>
      </c>
      <c r="G10" s="42"/>
      <c r="H10" s="42">
        <v>0.66230143227001492</v>
      </c>
      <c r="I10" s="42"/>
      <c r="J10" s="42">
        <v>5</v>
      </c>
      <c r="K10" s="42">
        <v>234467.00700000001</v>
      </c>
      <c r="L10" s="42">
        <v>20</v>
      </c>
      <c r="M10" s="44">
        <v>8.5299847752140241E-5</v>
      </c>
      <c r="N10" s="42"/>
      <c r="O10" s="42">
        <v>0.55122233450542035</v>
      </c>
      <c r="P10" s="42"/>
      <c r="Q10" s="42">
        <v>7</v>
      </c>
      <c r="R10" s="42">
        <v>179113.18400000001</v>
      </c>
      <c r="S10" s="42">
        <v>12</v>
      </c>
      <c r="T10" s="44">
        <v>6.6996743243646431E-5</v>
      </c>
      <c r="U10" s="42"/>
      <c r="V10" s="42">
        <v>0.43294451500467573</v>
      </c>
      <c r="W10" s="42"/>
      <c r="X10" s="42"/>
      <c r="Y10" s="42">
        <v>1.2258141740824293</v>
      </c>
      <c r="Z10" s="42">
        <v>0.71356787765678664</v>
      </c>
      <c r="AA10" s="42">
        <v>1.0495341405121146</v>
      </c>
    </row>
    <row r="11" spans="1:27" x14ac:dyDescent="0.25">
      <c r="B11" s="42"/>
      <c r="C11" s="42">
        <v>5</v>
      </c>
      <c r="D11" s="42">
        <v>121250</v>
      </c>
      <c r="E11" s="42">
        <v>23</v>
      </c>
      <c r="F11" s="42">
        <v>1.8969072164948454E-4</v>
      </c>
      <c r="G11" s="42"/>
      <c r="H11" s="42">
        <v>1.2258141740824293</v>
      </c>
      <c r="I11" s="42"/>
      <c r="J11" s="42">
        <v>4</v>
      </c>
      <c r="K11" s="42">
        <v>235459.71100000001</v>
      </c>
      <c r="L11" s="42">
        <v>26</v>
      </c>
      <c r="M11" s="44">
        <v>1.1042228791319632E-4</v>
      </c>
      <c r="N11" s="42"/>
      <c r="O11" s="42">
        <v>0.71356787765678664</v>
      </c>
      <c r="P11" s="42"/>
      <c r="Q11" s="42">
        <v>6</v>
      </c>
      <c r="R11" s="42">
        <v>227815.728</v>
      </c>
      <c r="S11" s="42">
        <v>37</v>
      </c>
      <c r="T11" s="44">
        <v>1.6241196481394822E-4</v>
      </c>
      <c r="U11" s="42"/>
      <c r="V11" s="42">
        <v>1.0495341405121146</v>
      </c>
      <c r="W11" s="42"/>
      <c r="X11" s="42"/>
      <c r="Y11" s="42">
        <v>0.77590585405107082</v>
      </c>
      <c r="Z11" s="42">
        <v>0.76057623701075305</v>
      </c>
      <c r="AA11" s="42">
        <v>1.1997509685331518</v>
      </c>
    </row>
    <row r="12" spans="1:27" x14ac:dyDescent="0.25">
      <c r="B12" s="42"/>
      <c r="C12" s="42">
        <v>4</v>
      </c>
      <c r="D12" s="42">
        <v>174899.6</v>
      </c>
      <c r="E12" s="42">
        <v>21</v>
      </c>
      <c r="F12" s="42">
        <v>1.2006888523472895E-4</v>
      </c>
      <c r="G12" s="42"/>
      <c r="H12" s="42">
        <v>0.77590585405107082</v>
      </c>
      <c r="I12" s="42"/>
      <c r="J12" s="42">
        <v>3</v>
      </c>
      <c r="K12" s="42">
        <v>220906.83100000001</v>
      </c>
      <c r="L12" s="42">
        <v>26</v>
      </c>
      <c r="M12" s="44">
        <v>1.1769667729288099E-4</v>
      </c>
      <c r="N12" s="42"/>
      <c r="O12" s="42">
        <v>0.76057623701075305</v>
      </c>
      <c r="P12" s="42"/>
      <c r="Q12" s="42">
        <v>5</v>
      </c>
      <c r="R12" s="42">
        <v>166974.109</v>
      </c>
      <c r="S12" s="42">
        <v>31</v>
      </c>
      <c r="T12" s="44">
        <v>1.8565752610184613E-4</v>
      </c>
      <c r="U12" s="42"/>
      <c r="V12" s="42">
        <v>1.1997509685331518</v>
      </c>
      <c r="W12" s="42"/>
      <c r="X12" s="42"/>
      <c r="Y12" s="42">
        <v>1.4591117400309237</v>
      </c>
      <c r="Z12" s="42">
        <v>0.51283943387989894</v>
      </c>
      <c r="AA12" s="42">
        <v>0.96292636116524655</v>
      </c>
    </row>
    <row r="13" spans="1:27" x14ac:dyDescent="0.25">
      <c r="B13" s="42"/>
      <c r="C13" s="42">
        <v>3</v>
      </c>
      <c r="D13" s="42">
        <v>177153.603</v>
      </c>
      <c r="E13" s="42">
        <v>40</v>
      </c>
      <c r="F13" s="42">
        <v>2.2579275455097573E-4</v>
      </c>
      <c r="G13" s="42"/>
      <c r="H13" s="42">
        <v>1.4591117400309237</v>
      </c>
      <c r="I13" s="42"/>
      <c r="J13" s="42">
        <v>2</v>
      </c>
      <c r="K13" s="42">
        <v>252015.43100000001</v>
      </c>
      <c r="L13" s="42">
        <v>20</v>
      </c>
      <c r="M13" s="44">
        <v>7.9360219811301945E-5</v>
      </c>
      <c r="N13" s="42"/>
      <c r="O13" s="42">
        <v>0.51283943387989894</v>
      </c>
      <c r="P13" s="42"/>
      <c r="Q13" s="42">
        <v>4</v>
      </c>
      <c r="R13" s="42">
        <v>147641.4</v>
      </c>
      <c r="S13" s="42">
        <v>22</v>
      </c>
      <c r="T13" s="44">
        <v>1.4900969511261747E-4</v>
      </c>
      <c r="U13" s="42"/>
      <c r="V13" s="42">
        <v>0.96292636116524655</v>
      </c>
      <c r="W13" s="42"/>
      <c r="X13" s="42"/>
      <c r="Y13" s="42">
        <v>0.63167281811239706</v>
      </c>
      <c r="Z13" s="42">
        <v>0.32896070009886152</v>
      </c>
      <c r="AA13" s="42">
        <v>0.91666275448146861</v>
      </c>
    </row>
    <row r="14" spans="1:27" x14ac:dyDescent="0.25">
      <c r="B14" s="42"/>
      <c r="C14" s="42">
        <v>2</v>
      </c>
      <c r="D14" s="42">
        <v>265986.57</v>
      </c>
      <c r="E14" s="42">
        <v>26</v>
      </c>
      <c r="F14" s="42">
        <v>9.7749296139274997E-5</v>
      </c>
      <c r="G14" s="42"/>
      <c r="H14" s="42">
        <v>0.63167281811239706</v>
      </c>
      <c r="I14" s="42"/>
      <c r="J14" s="42">
        <v>1</v>
      </c>
      <c r="K14" s="42">
        <v>196442.084</v>
      </c>
      <c r="L14" s="42">
        <v>10</v>
      </c>
      <c r="M14" s="44">
        <v>5.0905589048831306E-5</v>
      </c>
      <c r="N14" s="42"/>
      <c r="O14" s="42">
        <v>0.32896070009886152</v>
      </c>
      <c r="P14" s="42"/>
      <c r="Q14" s="42">
        <v>3</v>
      </c>
      <c r="R14" s="42">
        <v>105745.09299999999</v>
      </c>
      <c r="S14" s="42">
        <v>15</v>
      </c>
      <c r="T14" s="44">
        <v>1.4185055376517567E-4</v>
      </c>
      <c r="U14" s="42"/>
      <c r="V14" s="42">
        <v>0.91666275448146861</v>
      </c>
      <c r="W14" s="42"/>
      <c r="X14" s="42"/>
      <c r="Y14" s="42">
        <v>1.2451939814531638</v>
      </c>
      <c r="Z14" s="42"/>
      <c r="AA14" s="42">
        <v>0.76222850131606379</v>
      </c>
    </row>
    <row r="15" spans="1:27" x14ac:dyDescent="0.25">
      <c r="B15" s="42"/>
      <c r="C15" s="42">
        <v>1</v>
      </c>
      <c r="D15" s="42">
        <v>176449.50899999999</v>
      </c>
      <c r="E15" s="42">
        <v>34</v>
      </c>
      <c r="F15" s="42">
        <v>1.92689683256642E-4</v>
      </c>
      <c r="G15" s="42"/>
      <c r="H15" s="42">
        <v>1.2451939814531638</v>
      </c>
      <c r="I15" s="42"/>
      <c r="J15" s="42"/>
      <c r="K15" s="42"/>
      <c r="L15" s="42"/>
      <c r="M15" s="42"/>
      <c r="N15" s="42"/>
      <c r="O15" s="42"/>
      <c r="P15" s="42"/>
      <c r="Q15" s="42">
        <v>2</v>
      </c>
      <c r="R15" s="42">
        <v>169559.98199999999</v>
      </c>
      <c r="S15" s="42">
        <v>20</v>
      </c>
      <c r="T15" s="44">
        <v>1.1795235977319225E-4</v>
      </c>
      <c r="U15" s="42"/>
      <c r="V15" s="42">
        <v>0.76222850131606379</v>
      </c>
      <c r="W15" s="42"/>
      <c r="X15" s="42"/>
      <c r="Y15" s="42"/>
      <c r="Z15" s="42"/>
      <c r="AA15" s="42">
        <v>1.0546292511667823</v>
      </c>
    </row>
    <row r="16" spans="1:27" x14ac:dyDescent="0.25">
      <c r="B16" s="42"/>
      <c r="C16" s="42"/>
      <c r="D16" s="42"/>
      <c r="E16" s="42"/>
      <c r="F16" s="42"/>
      <c r="G16" s="42"/>
      <c r="H16" s="42"/>
      <c r="I16" s="42"/>
      <c r="J16" s="42"/>
      <c r="K16" s="42"/>
      <c r="L16" s="42"/>
      <c r="M16" s="42"/>
      <c r="N16" s="42"/>
      <c r="O16" s="42"/>
      <c r="P16" s="42"/>
      <c r="Q16" s="42">
        <v>1</v>
      </c>
      <c r="R16" s="42">
        <v>196077.93100000001</v>
      </c>
      <c r="S16" s="42">
        <v>32</v>
      </c>
      <c r="T16" s="44">
        <v>1.6320041647114279E-4</v>
      </c>
      <c r="U16" s="42"/>
      <c r="V16" s="42">
        <v>1.0546292511667823</v>
      </c>
      <c r="W16" s="42"/>
      <c r="X16" s="42"/>
      <c r="Y16" s="42"/>
      <c r="Z16" s="42"/>
      <c r="AA16" s="42"/>
    </row>
    <row r="17" spans="2:27" x14ac:dyDescent="0.25">
      <c r="B17" s="42"/>
      <c r="C17" s="42"/>
      <c r="D17" s="42"/>
      <c r="E17" s="42">
        <v>27.833333333333332</v>
      </c>
      <c r="F17" s="42">
        <v>1.5474671908690857E-4</v>
      </c>
      <c r="G17" s="42"/>
      <c r="H17" s="42"/>
      <c r="I17" s="42"/>
      <c r="J17" s="42"/>
      <c r="K17" s="42"/>
      <c r="L17" s="42">
        <v>20.399999999999999</v>
      </c>
      <c r="M17" s="42">
        <v>8.8736924363670174E-5</v>
      </c>
      <c r="N17" s="42"/>
      <c r="O17" s="42"/>
      <c r="P17" s="42"/>
      <c r="Q17" s="42"/>
      <c r="R17" s="42"/>
      <c r="S17" s="42"/>
      <c r="T17" s="42"/>
      <c r="U17" s="42"/>
      <c r="V17" s="42"/>
      <c r="W17" s="42"/>
      <c r="X17" s="42"/>
      <c r="Y17" s="42"/>
      <c r="Z17" s="42"/>
      <c r="AA17" s="42"/>
    </row>
    <row r="18" spans="2:27" x14ac:dyDescent="0.25">
      <c r="B18" s="42"/>
      <c r="C18" s="42"/>
      <c r="D18" s="42"/>
      <c r="E18" s="42"/>
      <c r="F18" s="42"/>
      <c r="G18" s="42"/>
      <c r="H18" s="42"/>
      <c r="I18" s="42"/>
      <c r="J18" s="42"/>
      <c r="K18" s="42"/>
      <c r="L18" s="42"/>
      <c r="M18" s="42"/>
      <c r="N18" s="42"/>
      <c r="O18" s="42"/>
      <c r="P18" s="42"/>
      <c r="Q18" s="42"/>
      <c r="R18" s="42"/>
      <c r="S18" s="42">
        <v>24.142857142857142</v>
      </c>
      <c r="T18" s="42">
        <v>1.4101132275450985E-4</v>
      </c>
      <c r="U18" s="42"/>
      <c r="V18" s="42"/>
      <c r="W18" s="42"/>
      <c r="X18" s="42"/>
      <c r="Y18" s="42"/>
      <c r="Z18" s="42"/>
      <c r="AA18" s="42"/>
    </row>
    <row r="23" spans="2:27" x14ac:dyDescent="0.25">
      <c r="B23" s="43" t="s">
        <v>161</v>
      </c>
      <c r="C23" s="42"/>
      <c r="D23" s="53" t="s">
        <v>63</v>
      </c>
      <c r="E23" s="53"/>
      <c r="F23" s="53"/>
      <c r="G23" s="53"/>
      <c r="H23" s="53"/>
      <c r="I23" s="42"/>
      <c r="J23" s="42"/>
      <c r="K23" s="53" t="s">
        <v>172</v>
      </c>
      <c r="L23" s="53"/>
      <c r="M23" s="53"/>
      <c r="N23" s="53"/>
      <c r="O23" s="53"/>
      <c r="P23" s="42"/>
      <c r="Q23" s="42"/>
      <c r="R23" s="53" t="s">
        <v>173</v>
      </c>
      <c r="S23" s="53"/>
      <c r="T23" s="53"/>
      <c r="U23" s="53"/>
      <c r="V23" s="53"/>
      <c r="W23" s="42"/>
      <c r="X23" s="42"/>
      <c r="Y23" s="42"/>
      <c r="Z23" s="42"/>
      <c r="AA23" s="42"/>
    </row>
    <row r="24" spans="2:27" x14ac:dyDescent="0.25">
      <c r="B24" s="42"/>
      <c r="C24" s="42" t="s">
        <v>53</v>
      </c>
      <c r="D24" s="42" t="s">
        <v>55</v>
      </c>
      <c r="E24" s="42" t="s">
        <v>158</v>
      </c>
      <c r="F24" s="42" t="s">
        <v>159</v>
      </c>
      <c r="G24" s="42"/>
      <c r="H24" s="42" t="s">
        <v>160</v>
      </c>
      <c r="I24" s="42"/>
      <c r="J24" s="42" t="s">
        <v>53</v>
      </c>
      <c r="K24" s="42" t="s">
        <v>55</v>
      </c>
      <c r="L24" s="42" t="s">
        <v>158</v>
      </c>
      <c r="M24" s="42" t="s">
        <v>159</v>
      </c>
      <c r="N24" s="42"/>
      <c r="O24" s="42" t="s">
        <v>160</v>
      </c>
      <c r="P24" s="42"/>
      <c r="Q24" s="42" t="s">
        <v>53</v>
      </c>
      <c r="R24" s="42" t="s">
        <v>55</v>
      </c>
      <c r="S24" s="42" t="s">
        <v>158</v>
      </c>
      <c r="T24" s="42" t="s">
        <v>159</v>
      </c>
      <c r="U24" s="42"/>
      <c r="V24" s="42" t="s">
        <v>160</v>
      </c>
      <c r="W24" s="42"/>
      <c r="X24" s="42"/>
      <c r="Y24" s="42"/>
      <c r="Z24" s="42"/>
      <c r="AA24" s="42"/>
    </row>
    <row r="25" spans="2:27" x14ac:dyDescent="0.25">
      <c r="B25" s="42"/>
      <c r="C25" s="42">
        <v>3</v>
      </c>
      <c r="D25" s="42">
        <v>199753.68</v>
      </c>
      <c r="E25" s="42">
        <v>32</v>
      </c>
      <c r="F25" s="42">
        <v>1.6019729899344033E-4</v>
      </c>
      <c r="G25" s="42"/>
      <c r="H25" s="42">
        <v>0.94191017206074612</v>
      </c>
      <c r="I25" s="42"/>
      <c r="J25" s="42">
        <v>5</v>
      </c>
      <c r="K25" s="42">
        <v>135696.99100000001</v>
      </c>
      <c r="L25" s="42">
        <v>16</v>
      </c>
      <c r="M25" s="42">
        <v>1.1790976264167861E-4</v>
      </c>
      <c r="N25" s="42"/>
      <c r="O25" s="42">
        <v>0.6932726426430752</v>
      </c>
      <c r="P25" s="42"/>
      <c r="Q25" s="42">
        <v>4</v>
      </c>
      <c r="R25" s="42">
        <v>143585.356</v>
      </c>
      <c r="S25" s="42">
        <v>17</v>
      </c>
      <c r="T25" s="42">
        <v>1.1839647491628604E-4</v>
      </c>
      <c r="U25" s="42"/>
      <c r="V25" s="42">
        <v>0.69613435907150467</v>
      </c>
      <c r="W25" s="42"/>
      <c r="X25" s="42"/>
      <c r="Y25" s="42">
        <v>0.94191017206074612</v>
      </c>
      <c r="Z25" s="42">
        <v>0.6932726426430752</v>
      </c>
      <c r="AA25" s="42">
        <v>0.69613435907150467</v>
      </c>
    </row>
    <row r="26" spans="2:27" x14ac:dyDescent="0.25">
      <c r="B26" s="42"/>
      <c r="C26" s="42">
        <v>2</v>
      </c>
      <c r="D26" s="42">
        <v>282926.78200000001</v>
      </c>
      <c r="E26" s="42">
        <v>42</v>
      </c>
      <c r="F26" s="42">
        <v>1.4844830066317299E-4</v>
      </c>
      <c r="G26" s="42"/>
      <c r="H26" s="42">
        <v>0.87282972495997024</v>
      </c>
      <c r="I26" s="42"/>
      <c r="J26" s="42">
        <v>4</v>
      </c>
      <c r="K26" s="42">
        <v>152518.079</v>
      </c>
      <c r="L26" s="42">
        <v>15</v>
      </c>
      <c r="M26" s="42">
        <v>9.8348996383569714E-5</v>
      </c>
      <c r="N26" s="42"/>
      <c r="O26" s="42">
        <v>0.57826143566529831</v>
      </c>
      <c r="P26" s="42"/>
      <c r="Q26" s="42">
        <v>3</v>
      </c>
      <c r="R26" s="42">
        <v>243029.76500000001</v>
      </c>
      <c r="S26" s="42">
        <v>33</v>
      </c>
      <c r="T26" s="42">
        <v>1.3578583676777204E-4</v>
      </c>
      <c r="U26" s="42"/>
      <c r="V26" s="42">
        <v>0.79837838513483084</v>
      </c>
      <c r="W26" s="42"/>
      <c r="X26" s="42"/>
      <c r="Y26" s="42">
        <v>0.87282972495997024</v>
      </c>
      <c r="Z26" s="42">
        <v>0.57826143566529831</v>
      </c>
      <c r="AA26" s="42">
        <v>0.79837838513483084</v>
      </c>
    </row>
    <row r="27" spans="2:27" x14ac:dyDescent="0.25">
      <c r="B27" s="42"/>
      <c r="C27" s="42">
        <v>1</v>
      </c>
      <c r="D27" s="42">
        <v>218269.628</v>
      </c>
      <c r="E27" s="42">
        <v>44</v>
      </c>
      <c r="F27" s="42">
        <v>2.0158553621578537E-4</v>
      </c>
      <c r="G27" s="42"/>
      <c r="H27" s="42">
        <v>1.1852601029792835</v>
      </c>
      <c r="I27" s="42"/>
      <c r="J27" s="42">
        <v>3</v>
      </c>
      <c r="K27" s="42">
        <v>194243.60800000001</v>
      </c>
      <c r="L27" s="42">
        <v>28</v>
      </c>
      <c r="M27" s="42">
        <v>1.4414888751448644E-4</v>
      </c>
      <c r="N27" s="42"/>
      <c r="O27" s="42">
        <v>0.8475505161088559</v>
      </c>
      <c r="P27" s="42"/>
      <c r="Q27" s="42">
        <v>2</v>
      </c>
      <c r="R27" s="42">
        <v>223604.726</v>
      </c>
      <c r="S27" s="42">
        <v>17</v>
      </c>
      <c r="T27" s="42">
        <v>7.6027015636512087E-5</v>
      </c>
      <c r="U27" s="42"/>
      <c r="V27" s="42">
        <v>0.44701514837890249</v>
      </c>
      <c r="W27" s="42"/>
      <c r="X27" s="42"/>
      <c r="Y27" s="42">
        <v>1.1852601029792835</v>
      </c>
      <c r="Z27" s="42">
        <v>0.8475505161088559</v>
      </c>
      <c r="AA27" s="42">
        <v>0.44701514837890249</v>
      </c>
    </row>
    <row r="28" spans="2:27" x14ac:dyDescent="0.25">
      <c r="B28" s="42"/>
      <c r="C28" s="42"/>
      <c r="D28" s="42"/>
      <c r="E28" s="42"/>
      <c r="F28" s="42"/>
      <c r="G28" s="42"/>
      <c r="H28" s="42"/>
      <c r="I28" s="42"/>
      <c r="J28" s="42">
        <v>2</v>
      </c>
      <c r="K28" s="42">
        <v>207695.31200000001</v>
      </c>
      <c r="L28" s="42">
        <v>32</v>
      </c>
      <c r="M28" s="42">
        <v>1.540718453962986E-4</v>
      </c>
      <c r="N28" s="42"/>
      <c r="O28" s="42">
        <v>0.90589441469226428</v>
      </c>
      <c r="P28" s="42"/>
      <c r="Q28" s="42">
        <v>1</v>
      </c>
      <c r="R28" s="42">
        <v>228805.527</v>
      </c>
      <c r="S28" s="42">
        <v>23</v>
      </c>
      <c r="T28" s="42">
        <v>1.0052204726680401E-4</v>
      </c>
      <c r="U28" s="42"/>
      <c r="V28" s="42">
        <v>0.59103829734888869</v>
      </c>
      <c r="W28" s="42"/>
      <c r="X28" s="42"/>
      <c r="Y28" s="42"/>
      <c r="Z28" s="42">
        <v>0.90589441469226428</v>
      </c>
      <c r="AA28" s="42">
        <v>0.59103829734888869</v>
      </c>
    </row>
    <row r="29" spans="2:27" x14ac:dyDescent="0.25">
      <c r="B29" s="42"/>
      <c r="C29" s="42"/>
      <c r="D29" s="42"/>
      <c r="E29" s="42">
        <v>39.333333333333336</v>
      </c>
      <c r="F29" s="42">
        <v>1.7007704529079957E-4</v>
      </c>
      <c r="G29" s="42"/>
      <c r="H29" s="42"/>
      <c r="I29" s="42"/>
      <c r="J29" s="42">
        <v>1</v>
      </c>
      <c r="K29" s="42">
        <v>136614.799</v>
      </c>
      <c r="L29" s="42">
        <v>15</v>
      </c>
      <c r="M29" s="42">
        <v>1.097977679563105E-4</v>
      </c>
      <c r="N29" s="42"/>
      <c r="O29" s="42">
        <v>0.64557664303596696</v>
      </c>
      <c r="P29" s="42"/>
      <c r="Q29" s="42"/>
      <c r="R29" s="42"/>
      <c r="S29" s="42"/>
      <c r="T29" s="42"/>
      <c r="U29" s="42"/>
      <c r="V29" s="42"/>
      <c r="W29" s="42"/>
      <c r="X29" s="42"/>
      <c r="Y29" s="42"/>
      <c r="Z29" s="42">
        <v>0.64557664303596696</v>
      </c>
      <c r="AA29" s="42"/>
    </row>
    <row r="30" spans="2:27" x14ac:dyDescent="0.25">
      <c r="B30" s="42"/>
      <c r="C30" s="42"/>
      <c r="D30" s="42"/>
      <c r="E30" s="42"/>
      <c r="F30" s="42"/>
      <c r="G30" s="42"/>
      <c r="H30" s="42"/>
      <c r="I30" s="42"/>
      <c r="J30" s="42">
        <v>1</v>
      </c>
      <c r="K30" s="42">
        <v>103392.94899999999</v>
      </c>
      <c r="L30" s="42">
        <v>14</v>
      </c>
      <c r="M30" s="42">
        <v>1.3540575189513167E-4</v>
      </c>
      <c r="N30" s="42"/>
      <c r="O30" s="42">
        <v>0.79614360458587141</v>
      </c>
      <c r="P30" s="42"/>
      <c r="Q30" s="42"/>
      <c r="R30" s="42"/>
      <c r="S30" s="42">
        <v>22.5</v>
      </c>
      <c r="T30" s="42">
        <v>1.0768284364684354E-4</v>
      </c>
      <c r="U30" s="42"/>
      <c r="V30" s="42"/>
      <c r="W30" s="42"/>
      <c r="X30" s="42"/>
      <c r="Y30" s="42"/>
      <c r="Z30" s="42">
        <v>0.79614360458587141</v>
      </c>
      <c r="AA30" s="42"/>
    </row>
    <row r="32" spans="2:27" x14ac:dyDescent="0.25">
      <c r="B32" s="42"/>
      <c r="C32" s="42"/>
      <c r="D32" s="42"/>
      <c r="E32" s="42"/>
      <c r="F32" s="42"/>
      <c r="G32" s="42"/>
      <c r="H32" s="42"/>
      <c r="I32" s="42"/>
      <c r="J32" s="42"/>
      <c r="K32" s="42"/>
      <c r="L32" s="42">
        <v>20</v>
      </c>
      <c r="M32" s="42">
        <v>1.266138352979126E-4</v>
      </c>
      <c r="N32" s="42"/>
      <c r="O32" s="42"/>
      <c r="P32" s="42"/>
      <c r="Q32" s="42"/>
      <c r="R32" s="42"/>
      <c r="S32" s="42"/>
      <c r="T32" s="42"/>
      <c r="U32" s="42"/>
      <c r="V32" s="42"/>
      <c r="W32" s="42"/>
      <c r="X32" s="42"/>
      <c r="Y32" s="42"/>
      <c r="Z32" s="42"/>
      <c r="AA32" s="42"/>
    </row>
    <row r="36" spans="2:27" x14ac:dyDescent="0.25">
      <c r="B36" s="43" t="s">
        <v>176</v>
      </c>
      <c r="C36" s="42"/>
      <c r="D36" s="53" t="s">
        <v>63</v>
      </c>
      <c r="E36" s="53"/>
      <c r="F36" s="53"/>
      <c r="G36" s="53"/>
      <c r="H36" s="53"/>
      <c r="I36" s="42"/>
      <c r="J36" s="42"/>
      <c r="K36" s="53" t="s">
        <v>172</v>
      </c>
      <c r="L36" s="53"/>
      <c r="M36" s="53"/>
      <c r="N36" s="53"/>
      <c r="O36" s="53"/>
      <c r="P36" s="42"/>
      <c r="Q36" s="42"/>
      <c r="R36" s="53" t="s">
        <v>173</v>
      </c>
      <c r="S36" s="53"/>
      <c r="T36" s="53"/>
      <c r="U36" s="53"/>
      <c r="V36" s="53"/>
      <c r="W36" s="42"/>
      <c r="X36" s="42"/>
      <c r="Y36" s="42"/>
      <c r="Z36" s="42"/>
      <c r="AA36" s="42"/>
    </row>
    <row r="37" spans="2:27" x14ac:dyDescent="0.25">
      <c r="B37" s="42"/>
      <c r="C37" s="42" t="s">
        <v>53</v>
      </c>
      <c r="D37" s="42" t="s">
        <v>55</v>
      </c>
      <c r="E37" s="42" t="s">
        <v>158</v>
      </c>
      <c r="F37" s="42" t="s">
        <v>159</v>
      </c>
      <c r="G37" s="42"/>
      <c r="H37" s="42" t="s">
        <v>160</v>
      </c>
      <c r="I37" s="42"/>
      <c r="J37" s="42" t="s">
        <v>53</v>
      </c>
      <c r="K37" s="42" t="s">
        <v>55</v>
      </c>
      <c r="L37" s="42" t="s">
        <v>158</v>
      </c>
      <c r="M37" s="42" t="s">
        <v>159</v>
      </c>
      <c r="N37" s="42"/>
      <c r="O37" s="42" t="s">
        <v>160</v>
      </c>
      <c r="P37" s="42"/>
      <c r="Q37" s="42" t="s">
        <v>53</v>
      </c>
      <c r="R37" s="42" t="s">
        <v>55</v>
      </c>
      <c r="S37" s="42" t="s">
        <v>158</v>
      </c>
      <c r="T37" s="42" t="s">
        <v>159</v>
      </c>
      <c r="U37" s="42"/>
      <c r="V37" s="42" t="s">
        <v>160</v>
      </c>
      <c r="W37" s="42"/>
      <c r="X37" s="42"/>
      <c r="Y37" s="42"/>
      <c r="Z37" s="42"/>
      <c r="AA37" s="42"/>
    </row>
    <row r="38" spans="2:27" x14ac:dyDescent="0.25">
      <c r="B38" s="42"/>
      <c r="C38" s="42">
        <v>3</v>
      </c>
      <c r="D38" s="42">
        <v>257669.80900000001</v>
      </c>
      <c r="E38" s="42">
        <v>35</v>
      </c>
      <c r="F38" s="42">
        <v>1.3583275485720564E-4</v>
      </c>
      <c r="G38" s="42"/>
      <c r="H38" s="42">
        <v>1.2829276358936819</v>
      </c>
      <c r="I38" s="42"/>
      <c r="J38" s="42">
        <v>5</v>
      </c>
      <c r="K38" s="42">
        <v>204203.57699999999</v>
      </c>
      <c r="L38" s="42">
        <v>17</v>
      </c>
      <c r="M38" s="42">
        <v>8.3250255699487575E-5</v>
      </c>
      <c r="N38" s="42"/>
      <c r="O38" s="42">
        <v>0.78629086073065368</v>
      </c>
      <c r="P38" s="42"/>
      <c r="Q38" s="42">
        <v>3</v>
      </c>
      <c r="R38" s="42">
        <v>133674.78</v>
      </c>
      <c r="S38" s="42">
        <v>16</v>
      </c>
      <c r="T38" s="42">
        <v>1.1969348294420234E-4</v>
      </c>
      <c r="U38" s="42"/>
      <c r="V38" s="42">
        <v>1.1304937256622261</v>
      </c>
      <c r="W38" s="42"/>
      <c r="X38" s="42"/>
      <c r="Y38" s="42">
        <v>1.2829276358936819</v>
      </c>
      <c r="Z38" s="42">
        <v>0.78629086073065368</v>
      </c>
      <c r="AA38" s="42">
        <v>1.1304937256622261</v>
      </c>
    </row>
    <row r="39" spans="2:27" x14ac:dyDescent="0.25">
      <c r="B39" s="42"/>
      <c r="C39" s="42">
        <v>2</v>
      </c>
      <c r="D39" s="42">
        <v>249459.25899999999</v>
      </c>
      <c r="E39" s="42">
        <v>24</v>
      </c>
      <c r="F39" s="42">
        <v>9.6208094645226224E-5</v>
      </c>
      <c r="G39" s="42"/>
      <c r="H39" s="42">
        <v>0.90867643483186022</v>
      </c>
      <c r="I39" s="42"/>
      <c r="J39" s="42">
        <v>4</v>
      </c>
      <c r="K39" s="42">
        <v>134244.576</v>
      </c>
      <c r="L39" s="42">
        <v>14</v>
      </c>
      <c r="M39" s="42">
        <v>1.0428726744237323E-4</v>
      </c>
      <c r="N39" s="42"/>
      <c r="O39" s="42">
        <v>0.98498346451344598</v>
      </c>
      <c r="P39" s="42"/>
      <c r="Q39" s="42">
        <v>2</v>
      </c>
      <c r="R39" s="42">
        <v>173313.856</v>
      </c>
      <c r="S39" s="42">
        <v>16</v>
      </c>
      <c r="T39" s="42">
        <v>9.2318066017756833E-5</v>
      </c>
      <c r="U39" s="42"/>
      <c r="V39" s="42">
        <v>0.87193547911875224</v>
      </c>
      <c r="W39" s="42"/>
      <c r="X39" s="42"/>
      <c r="Y39" s="42">
        <v>0.90867643483186022</v>
      </c>
      <c r="Z39" s="42">
        <v>0.98498346451344598</v>
      </c>
      <c r="AA39" s="42">
        <v>0.87193547911875224</v>
      </c>
    </row>
    <row r="40" spans="2:27" x14ac:dyDescent="0.25">
      <c r="B40" s="42"/>
      <c r="C40" s="42">
        <v>1</v>
      </c>
      <c r="D40" s="42">
        <v>163569.215</v>
      </c>
      <c r="E40" s="42">
        <v>14</v>
      </c>
      <c r="F40" s="42">
        <v>8.5590677927995193E-5</v>
      </c>
      <c r="G40" s="42"/>
      <c r="H40" s="42">
        <v>0.80839592927445802</v>
      </c>
      <c r="I40" s="42"/>
      <c r="J40" s="42">
        <v>3</v>
      </c>
      <c r="K40" s="42">
        <v>124200.671</v>
      </c>
      <c r="L40" s="42">
        <v>9</v>
      </c>
      <c r="M40" s="42">
        <v>7.2463376627007116E-5</v>
      </c>
      <c r="N40" s="42"/>
      <c r="O40" s="42">
        <v>0.68440979911428268</v>
      </c>
      <c r="P40" s="42"/>
      <c r="Q40" s="42">
        <v>1</v>
      </c>
      <c r="R40" s="42">
        <v>116912.77099999999</v>
      </c>
      <c r="S40" s="42">
        <v>12</v>
      </c>
      <c r="T40" s="42">
        <v>1.0264062597575419E-4</v>
      </c>
      <c r="U40" s="42"/>
      <c r="V40" s="42">
        <v>0.96943109022673679</v>
      </c>
      <c r="W40" s="42"/>
      <c r="X40" s="42"/>
      <c r="Y40" s="42">
        <v>0.80839592927445802</v>
      </c>
      <c r="Z40" s="42">
        <v>0.68440979911428268</v>
      </c>
      <c r="AA40" s="42">
        <v>0.96943109022673679</v>
      </c>
    </row>
    <row r="41" spans="2:27" x14ac:dyDescent="0.25">
      <c r="B41" s="42"/>
      <c r="C41" s="42"/>
      <c r="D41" s="42"/>
      <c r="E41" s="42"/>
      <c r="F41" s="42"/>
      <c r="G41" s="42"/>
      <c r="H41" s="42"/>
      <c r="I41" s="42"/>
      <c r="J41" s="42">
        <v>2</v>
      </c>
      <c r="K41" s="42">
        <v>183349.367</v>
      </c>
      <c r="L41" s="42">
        <v>21</v>
      </c>
      <c r="M41" s="42">
        <v>1.1453543769256645E-4</v>
      </c>
      <c r="N41" s="42"/>
      <c r="O41" s="42">
        <v>1.0817764718049334</v>
      </c>
      <c r="P41" s="42"/>
      <c r="Q41" s="42"/>
      <c r="R41" s="42"/>
      <c r="S41" s="42"/>
      <c r="T41" s="42"/>
      <c r="U41" s="42"/>
      <c r="V41" s="42"/>
      <c r="W41" s="42"/>
      <c r="X41" s="42"/>
      <c r="Y41" s="42"/>
      <c r="Z41" s="42">
        <v>1.0817764718049334</v>
      </c>
      <c r="AA41" s="42"/>
    </row>
    <row r="42" spans="2:27" x14ac:dyDescent="0.25">
      <c r="B42" s="42"/>
      <c r="C42" s="42"/>
      <c r="D42" s="42"/>
      <c r="E42" s="42">
        <v>24.333333333333332</v>
      </c>
      <c r="F42" s="42">
        <v>1.0587717581014235E-4</v>
      </c>
      <c r="G42" s="42"/>
      <c r="H42" s="42"/>
      <c r="I42" s="42"/>
      <c r="J42" s="42">
        <v>1</v>
      </c>
      <c r="K42" s="42">
        <v>199598.399</v>
      </c>
      <c r="L42" s="42">
        <v>19</v>
      </c>
      <c r="M42" s="42">
        <v>9.5191144293697464E-5</v>
      </c>
      <c r="N42" s="42"/>
      <c r="O42" s="42">
        <v>0.89907143409636325</v>
      </c>
      <c r="P42" s="42"/>
      <c r="Q42" s="42"/>
      <c r="R42" s="42"/>
      <c r="S42" s="42">
        <v>14.666666666666666</v>
      </c>
      <c r="T42" s="42">
        <v>1.0488405831257111E-4</v>
      </c>
      <c r="U42" s="42"/>
      <c r="V42" s="42"/>
      <c r="W42" s="42"/>
      <c r="X42" s="42"/>
      <c r="Y42" s="42"/>
      <c r="Z42" s="42">
        <v>0.89907143409636325</v>
      </c>
      <c r="AA42" s="42"/>
    </row>
    <row r="44" spans="2:27" x14ac:dyDescent="0.25">
      <c r="B44" s="42"/>
      <c r="C44" s="42"/>
      <c r="D44" s="42"/>
      <c r="E44" s="42"/>
      <c r="F44" s="42"/>
      <c r="G44" s="42"/>
      <c r="H44" s="42"/>
      <c r="I44" s="42"/>
      <c r="J44" s="42"/>
      <c r="K44" s="42"/>
      <c r="L44" s="42">
        <v>16</v>
      </c>
      <c r="M44" s="42">
        <v>9.394549635102637E-5</v>
      </c>
      <c r="N44" s="42"/>
      <c r="O44" s="42"/>
      <c r="P44" s="42"/>
      <c r="Q44" s="42"/>
      <c r="R44" s="42"/>
      <c r="S44" s="42"/>
      <c r="T44" s="42"/>
      <c r="U44" s="42"/>
      <c r="V44" s="42"/>
      <c r="W44" s="42"/>
      <c r="X44" s="42"/>
      <c r="Y44" s="42"/>
      <c r="Z44" s="42"/>
      <c r="AA44" s="42"/>
    </row>
    <row r="48" spans="2:27" x14ac:dyDescent="0.25">
      <c r="B48" s="43" t="s">
        <v>177</v>
      </c>
      <c r="C48" s="42"/>
      <c r="D48" s="53" t="s">
        <v>63</v>
      </c>
      <c r="E48" s="53"/>
      <c r="F48" s="53"/>
      <c r="G48" s="53"/>
      <c r="H48" s="53"/>
      <c r="I48" s="42"/>
      <c r="J48" s="42"/>
      <c r="K48" s="53" t="s">
        <v>172</v>
      </c>
      <c r="L48" s="53"/>
      <c r="M48" s="53"/>
      <c r="N48" s="53"/>
      <c r="O48" s="53"/>
      <c r="P48" s="42"/>
      <c r="Q48" s="42"/>
      <c r="R48" s="53" t="s">
        <v>173</v>
      </c>
      <c r="S48" s="53"/>
      <c r="T48" s="53"/>
      <c r="U48" s="53"/>
      <c r="V48" s="53"/>
      <c r="W48" s="42"/>
      <c r="X48" s="42"/>
      <c r="Y48" s="42"/>
      <c r="Z48" s="42"/>
      <c r="AA48" s="42"/>
    </row>
    <row r="49" spans="2:27" x14ac:dyDescent="0.25">
      <c r="B49" s="42"/>
      <c r="C49" s="42" t="s">
        <v>53</v>
      </c>
      <c r="D49" s="42" t="s">
        <v>55</v>
      </c>
      <c r="E49" s="42" t="s">
        <v>158</v>
      </c>
      <c r="F49" s="42" t="s">
        <v>159</v>
      </c>
      <c r="G49" s="42"/>
      <c r="H49" s="42" t="s">
        <v>160</v>
      </c>
      <c r="I49" s="42"/>
      <c r="J49" s="42" t="s">
        <v>53</v>
      </c>
      <c r="K49" s="42" t="s">
        <v>55</v>
      </c>
      <c r="L49" s="42" t="s">
        <v>158</v>
      </c>
      <c r="M49" s="42" t="s">
        <v>159</v>
      </c>
      <c r="N49" s="42"/>
      <c r="O49" s="42" t="s">
        <v>160</v>
      </c>
      <c r="P49" s="42"/>
      <c r="Q49" s="42" t="s">
        <v>53</v>
      </c>
      <c r="R49" s="42" t="s">
        <v>55</v>
      </c>
      <c r="S49" s="42" t="s">
        <v>158</v>
      </c>
      <c r="T49" s="42" t="s">
        <v>159</v>
      </c>
      <c r="U49" s="42"/>
      <c r="V49" s="42" t="s">
        <v>160</v>
      </c>
      <c r="W49" s="42"/>
      <c r="X49" s="42"/>
      <c r="Y49" s="42"/>
      <c r="Z49" s="42"/>
      <c r="AA49" s="42"/>
    </row>
    <row r="50" spans="2:27" x14ac:dyDescent="0.25">
      <c r="B50" s="42"/>
      <c r="C50" s="42">
        <v>2</v>
      </c>
      <c r="D50" s="42">
        <v>115067.79399999999</v>
      </c>
      <c r="E50" s="42">
        <v>14</v>
      </c>
      <c r="F50" s="42">
        <v>1.2166740591203131E-4</v>
      </c>
      <c r="G50" s="42"/>
      <c r="H50" s="42">
        <v>0.71046285127364317</v>
      </c>
      <c r="I50" s="42"/>
      <c r="J50" s="42">
        <v>6</v>
      </c>
      <c r="K50" s="42">
        <v>102874.48299999999</v>
      </c>
      <c r="L50" s="42">
        <v>7</v>
      </c>
      <c r="M50" s="42">
        <v>6.8044084362494449E-5</v>
      </c>
      <c r="N50" s="42"/>
      <c r="O50" s="42">
        <v>0.39733562021890417</v>
      </c>
      <c r="P50" s="42"/>
      <c r="Q50" s="42">
        <v>3</v>
      </c>
      <c r="R50" s="42">
        <v>86246.771999999997</v>
      </c>
      <c r="S50" s="42">
        <v>8</v>
      </c>
      <c r="T50" s="42">
        <v>9.2757094723498759E-5</v>
      </c>
      <c r="U50" s="42"/>
      <c r="V50" s="42">
        <v>0.54164440754793508</v>
      </c>
      <c r="W50" s="42"/>
      <c r="X50" s="42"/>
      <c r="Y50" s="42">
        <v>0.71046285127364317</v>
      </c>
      <c r="Z50" s="42">
        <v>0.39733562021890417</v>
      </c>
      <c r="AA50" s="42">
        <v>0.54164440754793508</v>
      </c>
    </row>
    <row r="51" spans="2:27" x14ac:dyDescent="0.25">
      <c r="B51" s="42"/>
      <c r="C51" s="42">
        <v>1</v>
      </c>
      <c r="D51" s="42">
        <v>90565.599000000002</v>
      </c>
      <c r="E51" s="42">
        <v>20</v>
      </c>
      <c r="F51" s="42">
        <v>2.2083440313799504E-4</v>
      </c>
      <c r="G51" s="42"/>
      <c r="H51" s="42">
        <v>1.2895371487263567</v>
      </c>
      <c r="I51" s="42"/>
      <c r="J51" s="42">
        <v>5</v>
      </c>
      <c r="K51" s="42">
        <v>179651.666</v>
      </c>
      <c r="L51" s="42">
        <v>16</v>
      </c>
      <c r="M51" s="42">
        <v>8.9061239209437665E-5</v>
      </c>
      <c r="N51" s="42"/>
      <c r="O51" s="42">
        <v>0.52006288350102836</v>
      </c>
      <c r="P51" s="42"/>
      <c r="Q51" s="42">
        <v>2</v>
      </c>
      <c r="R51" s="42">
        <v>211046.94</v>
      </c>
      <c r="S51" s="42">
        <v>21</v>
      </c>
      <c r="T51" s="42">
        <v>9.9503930263096914E-5</v>
      </c>
      <c r="U51" s="42"/>
      <c r="V51" s="42">
        <v>0.58104177924831468</v>
      </c>
      <c r="W51" s="42"/>
      <c r="X51" s="42"/>
      <c r="Y51" s="42">
        <v>1.2895371487263567</v>
      </c>
      <c r="Z51" s="42">
        <v>0.52006288350102836</v>
      </c>
      <c r="AA51" s="42">
        <v>0.58104177924831468</v>
      </c>
    </row>
    <row r="52" spans="2:27" x14ac:dyDescent="0.25">
      <c r="B52" s="42"/>
      <c r="C52" s="42"/>
      <c r="D52" s="42"/>
      <c r="E52" s="42"/>
      <c r="F52" s="42"/>
      <c r="G52" s="42"/>
      <c r="H52" s="42"/>
      <c r="I52" s="42"/>
      <c r="J52" s="42">
        <v>4</v>
      </c>
      <c r="K52" s="42">
        <v>221048.87700000001</v>
      </c>
      <c r="L52" s="42">
        <v>24</v>
      </c>
      <c r="M52" s="42">
        <v>1.0857327268846518E-4</v>
      </c>
      <c r="N52" s="42"/>
      <c r="O52" s="42">
        <v>0.63400116332002676</v>
      </c>
      <c r="P52" s="42"/>
      <c r="Q52" s="42">
        <v>1</v>
      </c>
      <c r="R52" s="42">
        <v>87465.78</v>
      </c>
      <c r="S52" s="42">
        <v>20</v>
      </c>
      <c r="T52" s="42">
        <v>2.2866085456506533E-4</v>
      </c>
      <c r="U52" s="42"/>
      <c r="V52" s="42">
        <v>1.3352388134783064</v>
      </c>
      <c r="W52" s="42"/>
      <c r="X52" s="42"/>
      <c r="Y52" s="42"/>
      <c r="Z52" s="42">
        <v>0.63400116332002676</v>
      </c>
      <c r="AA52" s="42">
        <v>1.3352388134783064</v>
      </c>
    </row>
    <row r="53" spans="2:27" x14ac:dyDescent="0.25">
      <c r="E53" s="42">
        <v>17</v>
      </c>
      <c r="F53" s="42">
        <v>1.7125090452501317E-4</v>
      </c>
      <c r="G53" s="42"/>
      <c r="H53" s="42"/>
      <c r="I53" s="42"/>
      <c r="J53" s="42">
        <v>3</v>
      </c>
      <c r="K53" s="42">
        <v>79861.183000000005</v>
      </c>
      <c r="L53" s="42">
        <v>2</v>
      </c>
      <c r="M53" s="42">
        <v>2.5043455717404033E-5</v>
      </c>
      <c r="N53" s="42"/>
      <c r="O53" s="42">
        <v>0.14623838505767511</v>
      </c>
      <c r="P53" s="42"/>
      <c r="Q53" s="42"/>
      <c r="R53" s="42"/>
      <c r="S53" s="42"/>
      <c r="T53" s="42"/>
      <c r="U53" s="42"/>
      <c r="V53" s="42"/>
      <c r="W53" s="42"/>
      <c r="X53" s="42"/>
      <c r="Y53" s="42"/>
      <c r="Z53" s="42">
        <v>0.14623838505767511</v>
      </c>
    </row>
    <row r="54" spans="2:27" x14ac:dyDescent="0.25">
      <c r="E54" s="42"/>
      <c r="F54" s="42"/>
      <c r="G54" s="42"/>
      <c r="H54" s="42"/>
      <c r="I54" s="42"/>
      <c r="J54" s="42">
        <v>2</v>
      </c>
      <c r="K54" s="42">
        <v>186675.49100000001</v>
      </c>
      <c r="L54" s="42">
        <v>16</v>
      </c>
      <c r="M54" s="42">
        <v>8.5710233916031325E-5</v>
      </c>
      <c r="N54" s="42"/>
      <c r="O54" s="42">
        <v>0.50049507273412597</v>
      </c>
      <c r="P54" s="42"/>
      <c r="Q54" s="42"/>
      <c r="R54" s="42"/>
      <c r="S54" s="42">
        <v>16.333333333333332</v>
      </c>
      <c r="T54" s="42">
        <v>1.40307293183887E-4</v>
      </c>
      <c r="U54" s="42"/>
      <c r="V54" s="42"/>
      <c r="W54" s="42"/>
      <c r="X54" s="42"/>
      <c r="Y54" s="42"/>
      <c r="Z54" s="42">
        <v>0.50049507273412597</v>
      </c>
    </row>
    <row r="55" spans="2:27" x14ac:dyDescent="0.25">
      <c r="E55" s="42"/>
      <c r="F55" s="42"/>
      <c r="G55" s="42"/>
      <c r="H55" s="42"/>
      <c r="I55" s="42"/>
      <c r="J55" s="42">
        <v>1</v>
      </c>
      <c r="K55" s="42">
        <v>63451.381999999998</v>
      </c>
      <c r="L55" s="42">
        <v>5</v>
      </c>
      <c r="M55" s="42">
        <v>7.8800490113832349E-5</v>
      </c>
      <c r="N55" s="42"/>
      <c r="O55" s="42">
        <v>0.46014641693365554</v>
      </c>
      <c r="P55" s="42"/>
      <c r="Q55" s="42"/>
      <c r="R55" s="42"/>
      <c r="S55" s="42"/>
      <c r="T55" s="42"/>
      <c r="U55" s="42"/>
      <c r="V55" s="42"/>
      <c r="W55" s="42"/>
      <c r="X55" s="42"/>
      <c r="Y55" s="42"/>
      <c r="Z55" s="42">
        <v>0.46014641693365554</v>
      </c>
    </row>
    <row r="57" spans="2:27" x14ac:dyDescent="0.25">
      <c r="E57" s="42"/>
      <c r="F57" s="42"/>
      <c r="G57" s="42"/>
      <c r="H57" s="42"/>
      <c r="I57" s="42"/>
      <c r="J57" s="42"/>
      <c r="K57" s="42"/>
      <c r="L57" s="42">
        <v>11.666666666666666</v>
      </c>
      <c r="M57" s="42">
        <v>7.5872129334610819E-5</v>
      </c>
      <c r="N57" s="42"/>
      <c r="O57" s="42"/>
      <c r="P57" s="42"/>
      <c r="Q57" s="42"/>
      <c r="R57" s="42"/>
      <c r="S57" s="42"/>
      <c r="T57" s="42"/>
      <c r="U57" s="42"/>
      <c r="V57" s="42"/>
      <c r="W57" s="42"/>
      <c r="X57" s="42"/>
      <c r="Y57" s="42"/>
      <c r="Z57" s="42"/>
    </row>
    <row r="61" spans="2:27" x14ac:dyDescent="0.25">
      <c r="B61" s="21" t="s">
        <v>85</v>
      </c>
      <c r="C61" s="19" t="s">
        <v>86</v>
      </c>
      <c r="D61" s="19" t="s">
        <v>29</v>
      </c>
      <c r="E61" s="19" t="s">
        <v>30</v>
      </c>
      <c r="F61" s="19" t="s">
        <v>31</v>
      </c>
      <c r="G61" s="19"/>
    </row>
    <row r="62" spans="2:27" x14ac:dyDescent="0.25">
      <c r="B62" s="21" t="s">
        <v>178</v>
      </c>
      <c r="C62" s="19">
        <v>0.34420000000000001</v>
      </c>
      <c r="D62" s="19" t="s">
        <v>35</v>
      </c>
      <c r="E62" s="19" t="s">
        <v>88</v>
      </c>
      <c r="F62" s="19">
        <v>5.9999999999999995E-4</v>
      </c>
      <c r="G62" s="19" t="s">
        <v>165</v>
      </c>
    </row>
    <row r="63" spans="2:27" x14ac:dyDescent="0.25">
      <c r="B63" s="21" t="s">
        <v>179</v>
      </c>
      <c r="C63" s="19">
        <v>0.15640000000000001</v>
      </c>
      <c r="D63" s="19" t="s">
        <v>33</v>
      </c>
      <c r="E63" s="19" t="s">
        <v>34</v>
      </c>
      <c r="F63" s="19">
        <v>9.1700000000000004E-2</v>
      </c>
      <c r="G63" s="19" t="s">
        <v>167</v>
      </c>
    </row>
    <row r="64" spans="2:27" x14ac:dyDescent="0.25">
      <c r="B64" s="21" t="s">
        <v>180</v>
      </c>
      <c r="C64" s="19">
        <v>-0.18770000000000001</v>
      </c>
      <c r="D64" s="19" t="s">
        <v>35</v>
      </c>
      <c r="E64" s="19" t="s">
        <v>91</v>
      </c>
      <c r="F64" s="19">
        <v>4.99E-2</v>
      </c>
      <c r="G64" s="19" t="s">
        <v>169</v>
      </c>
    </row>
    <row r="66" spans="2:5" x14ac:dyDescent="0.25">
      <c r="B66" s="20"/>
      <c r="C66" s="20" t="s">
        <v>63</v>
      </c>
      <c r="D66" s="20" t="s">
        <v>181</v>
      </c>
      <c r="E66" s="20" t="s">
        <v>182</v>
      </c>
    </row>
    <row r="67" spans="2:5" x14ac:dyDescent="0.25">
      <c r="B67" s="21" t="s">
        <v>119</v>
      </c>
      <c r="C67" s="19">
        <v>14</v>
      </c>
      <c r="D67" s="19">
        <v>22</v>
      </c>
      <c r="E67" s="19">
        <v>17</v>
      </c>
    </row>
    <row r="68" spans="2:5" x14ac:dyDescent="0.25">
      <c r="B68" s="21"/>
      <c r="C68" s="19"/>
      <c r="D68" s="19"/>
      <c r="E68" s="19"/>
    </row>
    <row r="69" spans="2:5" x14ac:dyDescent="0.25">
      <c r="B69" s="21" t="s">
        <v>120</v>
      </c>
      <c r="C69" s="19">
        <v>1</v>
      </c>
      <c r="D69" s="19">
        <v>0.65580000000000005</v>
      </c>
      <c r="E69" s="19">
        <v>0.84360000000000002</v>
      </c>
    </row>
    <row r="70" spans="2:5" x14ac:dyDescent="0.25">
      <c r="B70" s="21" t="s">
        <v>121</v>
      </c>
      <c r="C70" s="19">
        <v>0.27289999999999998</v>
      </c>
      <c r="D70" s="19">
        <v>0.224</v>
      </c>
      <c r="E70" s="19">
        <v>0.26860000000000001</v>
      </c>
    </row>
    <row r="71" spans="2:5" x14ac:dyDescent="0.25">
      <c r="B71" s="21" t="s">
        <v>122</v>
      </c>
      <c r="C71" s="19">
        <v>7.2950000000000001E-2</v>
      </c>
      <c r="D71" s="19">
        <v>4.7759999999999997E-2</v>
      </c>
      <c r="E71" s="19">
        <v>6.5140000000000003E-2</v>
      </c>
    </row>
  </sheetData>
  <mergeCells count="12">
    <mergeCell ref="D36:H36"/>
    <mergeCell ref="K36:O36"/>
    <mergeCell ref="R36:V36"/>
    <mergeCell ref="D48:H48"/>
    <mergeCell ref="K48:O48"/>
    <mergeCell ref="R48:V48"/>
    <mergeCell ref="D8:H8"/>
    <mergeCell ref="K8:O8"/>
    <mergeCell ref="R8:V8"/>
    <mergeCell ref="D23:H23"/>
    <mergeCell ref="K23:O23"/>
    <mergeCell ref="R23:V2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P130"/>
  <sheetViews>
    <sheetView topLeftCell="A16" zoomScale="70" zoomScaleNormal="70" workbookViewId="0">
      <selection activeCell="A7" sqref="A7:XFD67"/>
    </sheetView>
  </sheetViews>
  <sheetFormatPr defaultRowHeight="15" x14ac:dyDescent="0.25"/>
  <sheetData>
    <row r="1" spans="1:170" x14ac:dyDescent="0.25">
      <c r="A1" s="1" t="s">
        <v>96</v>
      </c>
      <c r="B1" s="1"/>
      <c r="C1" s="1" t="s">
        <v>0</v>
      </c>
      <c r="D1" s="1"/>
      <c r="E1" s="1"/>
      <c r="F1" s="1"/>
      <c r="G1" s="1"/>
    </row>
    <row r="2" spans="1:170" x14ac:dyDescent="0.25">
      <c r="A2" s="1"/>
      <c r="B2" s="1"/>
      <c r="C2" s="1"/>
      <c r="D2" s="1"/>
      <c r="E2" s="1"/>
      <c r="F2" s="1"/>
      <c r="G2" s="1"/>
    </row>
    <row r="3" spans="1:170" x14ac:dyDescent="0.25">
      <c r="A3" s="1" t="s">
        <v>97</v>
      </c>
      <c r="B3" s="1"/>
      <c r="C3" s="1"/>
      <c r="D3" s="1"/>
      <c r="E3" s="1"/>
      <c r="F3" s="1"/>
      <c r="G3" s="1"/>
    </row>
    <row r="5" spans="1:170" x14ac:dyDescent="0.25">
      <c r="B5" t="s">
        <v>98</v>
      </c>
    </row>
    <row r="7" spans="1:170" ht="15.75" x14ac:dyDescent="0.25">
      <c r="A7" s="14" t="s">
        <v>100</v>
      </c>
      <c r="B7" s="16" t="s">
        <v>99</v>
      </c>
      <c r="FK7" t="s">
        <v>7</v>
      </c>
      <c r="FL7" t="s">
        <v>8</v>
      </c>
      <c r="FM7" t="s">
        <v>9</v>
      </c>
      <c r="FN7" t="s">
        <v>10</v>
      </c>
    </row>
    <row r="8" spans="1:170" x14ac:dyDescent="0.25">
      <c r="A8" s="2">
        <v>1</v>
      </c>
      <c r="B8" s="13">
        <v>1.022645</v>
      </c>
      <c r="C8" s="13">
        <v>1.0050380000000001</v>
      </c>
      <c r="D8" s="13">
        <v>1.0042949999999999</v>
      </c>
      <c r="E8" s="13">
        <v>1.00614</v>
      </c>
      <c r="F8" s="13">
        <v>1.0072179999999999</v>
      </c>
      <c r="G8" s="13">
        <v>0.99732799999999999</v>
      </c>
      <c r="H8" s="13">
        <v>1.0089900000000001</v>
      </c>
      <c r="I8" s="13">
        <v>1.0224949999999999</v>
      </c>
      <c r="J8" s="13">
        <v>1.0192669999999999</v>
      </c>
      <c r="K8" s="13">
        <v>0.98517600000000005</v>
      </c>
      <c r="L8" s="13">
        <v>0.98435799999999996</v>
      </c>
      <c r="M8" s="13">
        <v>0.99193600000000004</v>
      </c>
      <c r="N8" s="13">
        <v>0.98708700000000005</v>
      </c>
      <c r="O8" s="13">
        <v>0.98941299999999999</v>
      </c>
      <c r="P8" s="13">
        <v>0.99289300000000003</v>
      </c>
      <c r="Q8" s="13">
        <v>0.99216499999999996</v>
      </c>
      <c r="R8" s="13">
        <v>0.99593399999999999</v>
      </c>
      <c r="S8" s="13">
        <v>0.99787199999999998</v>
      </c>
      <c r="T8" s="13">
        <v>0.98668900000000004</v>
      </c>
      <c r="U8" s="13">
        <v>1.0040500000000001</v>
      </c>
      <c r="V8" s="13">
        <v>1.000594</v>
      </c>
      <c r="W8" s="13">
        <v>0.99804999999999999</v>
      </c>
      <c r="X8" s="13">
        <v>1.0032220000000001</v>
      </c>
      <c r="Y8" s="13">
        <v>0.99390000000000001</v>
      </c>
      <c r="Z8" s="13">
        <v>0.99401799999999996</v>
      </c>
      <c r="AA8" s="13">
        <v>0.99855099999999997</v>
      </c>
      <c r="AB8" s="13">
        <v>0.99624800000000002</v>
      </c>
      <c r="AC8" s="13">
        <v>0.98153599999999996</v>
      </c>
      <c r="AD8" s="13">
        <v>0.99038999999999999</v>
      </c>
      <c r="AE8" s="13">
        <v>0.99826000000000004</v>
      </c>
      <c r="AF8" s="13">
        <v>1.0092890000000001</v>
      </c>
      <c r="AG8" s="13">
        <v>0.99190999999999996</v>
      </c>
      <c r="AH8" s="13">
        <v>0.993788</v>
      </c>
      <c r="AI8" s="13">
        <v>0.99909300000000001</v>
      </c>
      <c r="AJ8" s="13">
        <v>0.98322100000000001</v>
      </c>
      <c r="AK8" s="13">
        <v>0.994398</v>
      </c>
      <c r="AL8" s="13">
        <v>0.99603600000000003</v>
      </c>
      <c r="AM8" s="13">
        <v>0.99762200000000001</v>
      </c>
      <c r="AN8" s="13">
        <v>1.000799</v>
      </c>
      <c r="AO8" s="13">
        <v>1.00528</v>
      </c>
      <c r="AP8" s="13">
        <v>0.99439100000000002</v>
      </c>
      <c r="AQ8" s="13">
        <v>1.0204150000000001</v>
      </c>
      <c r="AR8" s="13">
        <v>1.0022519999999999</v>
      </c>
      <c r="AS8" s="13">
        <v>0.99246500000000004</v>
      </c>
      <c r="AT8" s="13">
        <v>1.006575</v>
      </c>
      <c r="AU8" s="13">
        <v>1.0074639999999999</v>
      </c>
      <c r="AV8" s="13">
        <v>1.003325</v>
      </c>
      <c r="AW8" s="13">
        <v>0.996776</v>
      </c>
      <c r="AX8" s="13">
        <v>1.0001800000000001</v>
      </c>
      <c r="AY8" s="13">
        <v>0.98789899999999997</v>
      </c>
      <c r="AZ8" s="13">
        <v>0.99578800000000001</v>
      </c>
      <c r="BA8" s="13">
        <v>0.99893600000000005</v>
      </c>
      <c r="BB8" s="13">
        <v>1.010173</v>
      </c>
      <c r="BC8" s="13">
        <v>1.0433319999999999</v>
      </c>
      <c r="BD8" s="13">
        <v>1.057553</v>
      </c>
      <c r="BE8" s="13">
        <v>1.030699</v>
      </c>
      <c r="BF8" s="13">
        <v>1.0138659999999999</v>
      </c>
      <c r="BG8" s="13">
        <v>1.0310550000000001</v>
      </c>
      <c r="BH8" s="13">
        <v>1.0390740000000001</v>
      </c>
      <c r="BI8" s="13">
        <v>1.1023700000000001</v>
      </c>
      <c r="BJ8" s="13">
        <v>0.98582446999999995</v>
      </c>
      <c r="BK8" s="13">
        <v>0.99354186</v>
      </c>
      <c r="BL8" s="13">
        <v>0.99277978</v>
      </c>
      <c r="BM8" s="13">
        <v>0.98935693999999996</v>
      </c>
      <c r="BN8" s="13">
        <v>0.99144416999999996</v>
      </c>
      <c r="BO8" s="13">
        <v>0.99140722999999997</v>
      </c>
      <c r="BP8" s="13">
        <v>0.99354253999999997</v>
      </c>
      <c r="BQ8" s="13">
        <v>0.98576810999999998</v>
      </c>
      <c r="BR8" s="13">
        <v>0.99453385999999999</v>
      </c>
      <c r="BS8" s="13">
        <v>1.01975821</v>
      </c>
      <c r="BT8" s="13">
        <v>1.0162231500000001</v>
      </c>
      <c r="BU8" s="13">
        <v>0.99950927000000001</v>
      </c>
      <c r="BV8" s="13">
        <v>0.98805699000000002</v>
      </c>
      <c r="BW8" s="13">
        <v>0.96858847000000003</v>
      </c>
      <c r="BX8" s="13">
        <v>1.0002145600000001</v>
      </c>
      <c r="BY8" s="13">
        <v>1.00788736</v>
      </c>
      <c r="BZ8" s="13">
        <v>0.98636765999999998</v>
      </c>
      <c r="CA8" s="13">
        <v>0.97871507000000002</v>
      </c>
      <c r="CB8" s="13">
        <v>0.99111039999999995</v>
      </c>
      <c r="CC8" s="13">
        <v>0.99938782999999998</v>
      </c>
      <c r="CD8" s="13">
        <v>0.99140227999999997</v>
      </c>
      <c r="CE8" s="13">
        <v>0.99305816999999996</v>
      </c>
      <c r="CF8" s="13">
        <v>0.99609320000000001</v>
      </c>
      <c r="CG8" s="13">
        <v>1.00580859</v>
      </c>
      <c r="CH8" s="13">
        <v>0.99642911000000001</v>
      </c>
      <c r="CI8" s="13">
        <v>1.0142516800000001</v>
      </c>
      <c r="CJ8" s="13">
        <v>1.0013874599999999</v>
      </c>
      <c r="CK8" s="13">
        <v>1.00560724</v>
      </c>
      <c r="CL8" s="13">
        <v>0.99029840999999996</v>
      </c>
      <c r="CM8" s="13">
        <v>0.99625395000000005</v>
      </c>
      <c r="CN8" s="13">
        <v>0.97414714999999996</v>
      </c>
      <c r="CO8" s="13">
        <v>0.94218610999999997</v>
      </c>
      <c r="CP8" s="13">
        <v>0.98123353000000002</v>
      </c>
      <c r="CQ8" s="13">
        <v>0.97384996000000001</v>
      </c>
      <c r="CR8" s="13">
        <v>0.98486322999999998</v>
      </c>
      <c r="CS8" s="13">
        <v>0.97988869999999995</v>
      </c>
      <c r="CT8" s="13">
        <v>0.98256611000000005</v>
      </c>
      <c r="CU8" s="13">
        <v>0.98942143999999999</v>
      </c>
      <c r="CV8" s="13">
        <v>0.99371370000000003</v>
      </c>
      <c r="CW8" s="13">
        <v>0.98336973999999999</v>
      </c>
      <c r="CX8" s="13">
        <v>0.99225651999999998</v>
      </c>
      <c r="CY8" s="13">
        <v>0.99099808</v>
      </c>
      <c r="CZ8" s="13">
        <v>1.0005912800000001</v>
      </c>
      <c r="DA8" s="13">
        <v>1.0044262799999999</v>
      </c>
      <c r="DB8" s="13">
        <v>0.98088125000000004</v>
      </c>
      <c r="DC8" s="13">
        <v>0.97062225000000002</v>
      </c>
      <c r="DD8" s="13">
        <v>0.95225108999999997</v>
      </c>
      <c r="DE8" s="13">
        <v>0.99670203999999996</v>
      </c>
      <c r="DF8" s="13">
        <v>1.0289762200000001</v>
      </c>
      <c r="DG8" s="13">
        <v>0.97881558000000002</v>
      </c>
      <c r="DH8" s="13">
        <v>1.0111887100000001</v>
      </c>
      <c r="DI8" s="13">
        <v>1.0255965899999999</v>
      </c>
      <c r="DJ8" s="13">
        <v>0.99003368000000003</v>
      </c>
      <c r="DK8" s="13">
        <v>0.98970999999999998</v>
      </c>
      <c r="DL8" s="13">
        <v>0.93112497999999999</v>
      </c>
      <c r="DM8" s="13">
        <v>0.97839768999999999</v>
      </c>
      <c r="DN8" s="13">
        <v>0.97592774999999998</v>
      </c>
      <c r="DO8" s="13">
        <v>0.96976947999999996</v>
      </c>
      <c r="DP8" s="13">
        <v>1.00185839</v>
      </c>
      <c r="DQ8" s="13">
        <v>0.98952401000000001</v>
      </c>
      <c r="DR8" s="13">
        <v>0.99698847000000002</v>
      </c>
      <c r="DS8" s="13">
        <v>0.98651460999999996</v>
      </c>
      <c r="DT8" s="13">
        <v>1.00971828</v>
      </c>
      <c r="DU8" s="13">
        <v>1.0085954699999999</v>
      </c>
      <c r="DV8" s="13">
        <v>0.99146913000000003</v>
      </c>
      <c r="DW8" s="13">
        <v>0.99232198999999999</v>
      </c>
      <c r="DX8" s="13">
        <v>1.000402</v>
      </c>
      <c r="DY8" s="13">
        <v>0.98433046999999996</v>
      </c>
      <c r="DZ8" s="13">
        <v>1.00035951</v>
      </c>
      <c r="EA8" s="13">
        <v>0.99682559999999998</v>
      </c>
      <c r="EB8" s="13">
        <v>1.0024257000000001</v>
      </c>
      <c r="EC8" s="13">
        <v>1.0002312600000001</v>
      </c>
      <c r="ED8" s="13">
        <v>1.00102052</v>
      </c>
      <c r="EE8" s="13">
        <v>0.98619354000000004</v>
      </c>
      <c r="EF8" s="13">
        <v>1.0014445000000001</v>
      </c>
      <c r="EG8" s="13">
        <v>1.0014990500000001</v>
      </c>
      <c r="EH8" s="13">
        <v>0.99135572999999999</v>
      </c>
      <c r="EI8" s="13">
        <v>1.01141671</v>
      </c>
      <c r="EJ8" s="13">
        <v>0.99731667999999996</v>
      </c>
      <c r="EK8" s="13">
        <v>0.99846095999999995</v>
      </c>
      <c r="EL8" s="13">
        <v>1.0501443800000001</v>
      </c>
      <c r="EM8" s="13">
        <v>0.99813666999999995</v>
      </c>
      <c r="EN8" s="13">
        <v>1.0311595899999999</v>
      </c>
      <c r="EO8" s="13">
        <v>1.0017884699999999</v>
      </c>
      <c r="EP8" s="13">
        <v>1.0294514400000001</v>
      </c>
      <c r="EQ8" s="13">
        <v>0.98627865999999997</v>
      </c>
      <c r="ER8" s="13">
        <v>1.0062721699999999</v>
      </c>
      <c r="ES8" s="13">
        <v>0.99865923000000001</v>
      </c>
      <c r="ET8" s="13">
        <v>1.0124913200000001</v>
      </c>
      <c r="EU8" s="13">
        <v>0.99730741000000001</v>
      </c>
      <c r="EV8" s="13">
        <v>0.99549555999999995</v>
      </c>
      <c r="EW8" s="13">
        <v>0.99390935000000002</v>
      </c>
      <c r="EX8" s="13">
        <v>1.0013217800000001</v>
      </c>
      <c r="EY8" s="13">
        <v>0.99499736999999999</v>
      </c>
      <c r="EZ8" s="13">
        <v>0.99905204000000003</v>
      </c>
      <c r="FA8" s="13">
        <v>1.00223441</v>
      </c>
      <c r="FB8" s="13">
        <v>1.00036426</v>
      </c>
      <c r="FC8" s="13">
        <v>1.00199412</v>
      </c>
      <c r="FD8" s="13">
        <v>0.98823218999999995</v>
      </c>
      <c r="FE8" s="13">
        <v>1.0120436500000001</v>
      </c>
      <c r="FF8" s="13">
        <v>0.98591773000000005</v>
      </c>
      <c r="FG8" s="13">
        <v>0.99829889999999999</v>
      </c>
      <c r="FH8" s="13">
        <v>1.00286819</v>
      </c>
      <c r="FI8" s="13">
        <v>0.96991722999999996</v>
      </c>
      <c r="FK8" s="17">
        <f>AVERAGE(B8:FI8)</f>
        <v>0.99810065768292655</v>
      </c>
      <c r="FL8">
        <f>_xlfn.STDEV.S(B8:FI8)</f>
        <v>1.8193965000267487E-2</v>
      </c>
      <c r="FM8">
        <f>FL8/SQRT(164)</f>
        <v>1.4207099788807035E-3</v>
      </c>
      <c r="FN8">
        <v>164</v>
      </c>
    </row>
    <row r="9" spans="1:170" x14ac:dyDescent="0.25">
      <c r="A9" s="2">
        <v>2</v>
      </c>
      <c r="B9" s="13">
        <v>0.99346000000000001</v>
      </c>
      <c r="C9" s="13">
        <v>1.0009790000000001</v>
      </c>
      <c r="D9" s="13">
        <v>0.99918499999999999</v>
      </c>
      <c r="E9" s="13">
        <v>0.997394</v>
      </c>
      <c r="F9" s="13">
        <v>0.98980599999999996</v>
      </c>
      <c r="G9" s="13">
        <v>0.99349100000000001</v>
      </c>
      <c r="H9" s="13">
        <v>1.0016350000000001</v>
      </c>
      <c r="I9" s="13">
        <v>0.98708200000000001</v>
      </c>
      <c r="J9" s="13">
        <v>0.99812000000000001</v>
      </c>
      <c r="K9" s="13">
        <v>1.0039020000000001</v>
      </c>
      <c r="L9" s="13">
        <v>1.004858</v>
      </c>
      <c r="M9" s="13">
        <v>1.005379</v>
      </c>
      <c r="N9" s="13">
        <v>1.0169950000000001</v>
      </c>
      <c r="O9" s="13">
        <v>1.01075</v>
      </c>
      <c r="P9" s="13">
        <v>1.0046040000000001</v>
      </c>
      <c r="Q9" s="13">
        <v>1.015706</v>
      </c>
      <c r="R9" s="13">
        <v>1.0085820000000001</v>
      </c>
      <c r="S9" s="13">
        <v>1.0042990000000001</v>
      </c>
      <c r="T9" s="13">
        <v>1.0152870000000001</v>
      </c>
      <c r="U9" s="13">
        <v>1.008168</v>
      </c>
      <c r="V9" s="13">
        <v>0.99576500000000001</v>
      </c>
      <c r="W9" s="13">
        <v>0.99535700000000005</v>
      </c>
      <c r="X9" s="13">
        <v>0.99909400000000004</v>
      </c>
      <c r="Y9" s="13">
        <v>0.99630600000000002</v>
      </c>
      <c r="Z9" s="13">
        <v>0.99490000000000001</v>
      </c>
      <c r="AA9" s="13">
        <v>0.99096799999999996</v>
      </c>
      <c r="AB9" s="13">
        <v>0.98934200000000005</v>
      </c>
      <c r="AC9" s="13">
        <v>0.99847699999999995</v>
      </c>
      <c r="AD9" s="13">
        <v>0.995363</v>
      </c>
      <c r="AE9" s="13">
        <v>1.00034</v>
      </c>
      <c r="AF9" s="13">
        <v>0.98892500000000005</v>
      </c>
      <c r="AG9" s="13">
        <v>1.01006</v>
      </c>
      <c r="AH9" s="13">
        <v>1.0018480000000001</v>
      </c>
      <c r="AI9" s="13">
        <v>1.007711</v>
      </c>
      <c r="AJ9" s="13">
        <v>0.99038499999999996</v>
      </c>
      <c r="AK9" s="13">
        <v>0.99401600000000001</v>
      </c>
      <c r="AL9" s="13">
        <v>0.99873900000000004</v>
      </c>
      <c r="AM9" s="13">
        <v>0.99853199999999998</v>
      </c>
      <c r="AN9" s="13">
        <v>1.0032890000000001</v>
      </c>
      <c r="AO9" s="13">
        <v>0.99121400000000004</v>
      </c>
      <c r="AP9" s="13">
        <v>1.0033890000000001</v>
      </c>
      <c r="AQ9" s="13">
        <v>1.014302</v>
      </c>
      <c r="AR9" s="13">
        <v>1.0088060000000001</v>
      </c>
      <c r="AS9" s="13">
        <v>1.009857</v>
      </c>
      <c r="AT9" s="13">
        <v>1.0081530000000001</v>
      </c>
      <c r="AU9" s="13">
        <v>1.012597</v>
      </c>
      <c r="AV9" s="13">
        <v>1.009989</v>
      </c>
      <c r="AW9" s="13">
        <v>0.99946299999999999</v>
      </c>
      <c r="AX9" s="13">
        <v>1.001109</v>
      </c>
      <c r="AY9" s="13">
        <v>0.99907999999999997</v>
      </c>
      <c r="AZ9" s="13">
        <v>1.011941</v>
      </c>
      <c r="BA9" s="13">
        <v>1.011536</v>
      </c>
      <c r="BB9" s="13">
        <v>1.0106599999999999</v>
      </c>
      <c r="BC9" s="13">
        <v>1.0232270000000001</v>
      </c>
      <c r="BD9" s="13">
        <v>1.0391440000000001</v>
      </c>
      <c r="BE9" s="13">
        <v>1.0194650000000001</v>
      </c>
      <c r="BF9" s="13">
        <v>1.00708</v>
      </c>
      <c r="BG9" s="13">
        <v>1.0087140000000001</v>
      </c>
      <c r="BH9" s="13">
        <v>1.0199039999999999</v>
      </c>
      <c r="BI9" s="13">
        <v>1.0759810000000001</v>
      </c>
      <c r="BJ9" s="13">
        <v>1.0096746599999999</v>
      </c>
      <c r="BK9" s="13">
        <v>0.99396980999999995</v>
      </c>
      <c r="BL9" s="13">
        <v>0.98783752000000002</v>
      </c>
      <c r="BM9" s="13">
        <v>0.98991463000000002</v>
      </c>
      <c r="BN9" s="13">
        <v>0.99216373000000002</v>
      </c>
      <c r="BO9" s="13">
        <v>0.99259691999999999</v>
      </c>
      <c r="BP9" s="13">
        <v>0.99476213999999996</v>
      </c>
      <c r="BQ9" s="13">
        <v>0.99396772</v>
      </c>
      <c r="BR9" s="13">
        <v>1.0076424100000001</v>
      </c>
      <c r="BS9" s="13">
        <v>1.0193118999999999</v>
      </c>
      <c r="BT9" s="13">
        <v>1.01896622</v>
      </c>
      <c r="BU9" s="13">
        <v>1.0063467100000001</v>
      </c>
      <c r="BV9" s="13">
        <v>0.98764872000000004</v>
      </c>
      <c r="BW9" s="13">
        <v>0.97035313999999995</v>
      </c>
      <c r="BX9" s="13">
        <v>0.9858846</v>
      </c>
      <c r="BY9" s="13">
        <v>1.02224599</v>
      </c>
      <c r="BZ9" s="13">
        <v>0.96512246000000002</v>
      </c>
      <c r="CA9" s="13">
        <v>0.93340418999999997</v>
      </c>
      <c r="CB9" s="13">
        <v>0.95849275</v>
      </c>
      <c r="CC9" s="13">
        <v>0.98469574999999998</v>
      </c>
      <c r="CD9" s="13">
        <v>0.95647649000000001</v>
      </c>
      <c r="CE9" s="13">
        <v>0.97246478999999997</v>
      </c>
      <c r="CF9" s="13">
        <v>0.97581549000000001</v>
      </c>
      <c r="CG9" s="13">
        <v>0.98052070999999996</v>
      </c>
      <c r="CH9" s="13">
        <v>0.98372576</v>
      </c>
      <c r="CI9" s="13">
        <v>0.99112924999999996</v>
      </c>
      <c r="CJ9" s="13">
        <v>0.96550069000000005</v>
      </c>
      <c r="CK9" s="13">
        <v>0.9818211</v>
      </c>
      <c r="CL9" s="13">
        <v>0.98445364000000002</v>
      </c>
      <c r="CM9" s="13">
        <v>0.99419729000000001</v>
      </c>
      <c r="CN9" s="13">
        <v>1.0119808400000001</v>
      </c>
      <c r="CO9" s="13">
        <v>1.01392784</v>
      </c>
      <c r="CP9" s="13">
        <v>1.0014874</v>
      </c>
      <c r="CQ9" s="13">
        <v>0.99979390000000001</v>
      </c>
      <c r="CR9" s="13">
        <v>0.99272941000000003</v>
      </c>
      <c r="CS9" s="13">
        <v>1.0019608900000001</v>
      </c>
      <c r="CT9" s="13">
        <v>1.0346809100000001</v>
      </c>
      <c r="CU9" s="13">
        <v>1.03187826</v>
      </c>
      <c r="CV9" s="13">
        <v>0.99250448999999996</v>
      </c>
      <c r="CW9" s="13">
        <v>0.99861913999999996</v>
      </c>
      <c r="CX9" s="13">
        <v>1.0050824899999999</v>
      </c>
      <c r="CY9" s="13">
        <v>0.99227597000000001</v>
      </c>
      <c r="CZ9" s="13">
        <v>1.00233204</v>
      </c>
      <c r="DA9" s="13">
        <v>0.99455070999999995</v>
      </c>
      <c r="DB9" s="13">
        <v>0.98381706999999996</v>
      </c>
      <c r="DC9" s="13">
        <v>0.97620110000000004</v>
      </c>
      <c r="DD9" s="13">
        <v>0.98475049999999997</v>
      </c>
      <c r="DE9" s="13">
        <v>0.99866593999999997</v>
      </c>
      <c r="DF9" s="13">
        <v>1.0211573300000001</v>
      </c>
      <c r="DG9" s="13">
        <v>0.97329845999999998</v>
      </c>
      <c r="DH9" s="13">
        <v>1.0058349499999999</v>
      </c>
      <c r="DI9" s="13">
        <v>1.0249341000000001</v>
      </c>
      <c r="DJ9" s="13">
        <v>0.98436886000000001</v>
      </c>
      <c r="DK9" s="13">
        <v>0.97867483</v>
      </c>
      <c r="DL9" s="13">
        <v>0.93187217</v>
      </c>
      <c r="DM9" s="13">
        <v>0.98751135000000001</v>
      </c>
      <c r="DN9" s="13">
        <v>0.97708669000000004</v>
      </c>
      <c r="DO9" s="13">
        <v>0.97199725999999997</v>
      </c>
      <c r="DP9" s="13">
        <v>0.99868716000000002</v>
      </c>
      <c r="DQ9" s="13">
        <v>0.99279234999999999</v>
      </c>
      <c r="DR9" s="13">
        <v>1.0074950499999999</v>
      </c>
      <c r="DS9" s="13">
        <v>0.99102935999999997</v>
      </c>
      <c r="DT9" s="13">
        <v>1.0072713</v>
      </c>
      <c r="DU9" s="13">
        <v>1.0069199099999999</v>
      </c>
      <c r="DV9" s="13">
        <v>0.99282353000000001</v>
      </c>
      <c r="DW9" s="13">
        <v>0.98549909999999996</v>
      </c>
      <c r="DX9" s="13">
        <v>0.98216113999999999</v>
      </c>
      <c r="DY9" s="13">
        <v>0.99359185999999999</v>
      </c>
      <c r="DZ9" s="13">
        <v>0.99479972999999999</v>
      </c>
      <c r="EA9" s="13">
        <v>0.99388684999999999</v>
      </c>
      <c r="EB9" s="13">
        <v>1.00594483</v>
      </c>
      <c r="EC9" s="13">
        <v>0.99275016000000005</v>
      </c>
      <c r="ED9" s="13">
        <v>0.98922851999999994</v>
      </c>
      <c r="EE9" s="13">
        <v>0.98924992</v>
      </c>
      <c r="EF9" s="13">
        <v>1.00272757</v>
      </c>
      <c r="EG9" s="13">
        <v>0.99935415000000005</v>
      </c>
      <c r="EH9" s="13">
        <v>0.99914263999999997</v>
      </c>
      <c r="EI9" s="13">
        <v>0.99225627000000005</v>
      </c>
      <c r="EJ9" s="13">
        <v>0.99299848000000002</v>
      </c>
      <c r="EK9" s="13">
        <v>0.99584616999999997</v>
      </c>
      <c r="EL9" s="13">
        <v>0.97057501999999996</v>
      </c>
      <c r="EM9" s="13">
        <v>0.98978242000000005</v>
      </c>
      <c r="EN9" s="13">
        <v>0.97978518000000003</v>
      </c>
      <c r="EO9" s="13">
        <v>1.02713141</v>
      </c>
      <c r="EP9" s="13">
        <v>0.99422325</v>
      </c>
      <c r="EQ9" s="13">
        <v>1.0047630599999999</v>
      </c>
      <c r="ER9" s="13">
        <v>0.99705407999999995</v>
      </c>
      <c r="ES9" s="13">
        <v>1.00419211</v>
      </c>
      <c r="ET9" s="13">
        <v>1.00084207</v>
      </c>
      <c r="EU9" s="13">
        <v>1.0072748899999999</v>
      </c>
      <c r="EV9" s="13">
        <v>0.98963051999999996</v>
      </c>
      <c r="EW9" s="13">
        <v>1.01009839</v>
      </c>
      <c r="EX9" s="13">
        <v>0.99750322999999996</v>
      </c>
      <c r="EY9" s="13">
        <v>0.98642587000000004</v>
      </c>
      <c r="EZ9" s="13">
        <v>0.98605536000000005</v>
      </c>
      <c r="FA9" s="13">
        <v>0.99701481999999997</v>
      </c>
      <c r="FB9" s="13">
        <v>1.0103328</v>
      </c>
      <c r="FC9" s="13">
        <v>1.0089516000000001</v>
      </c>
      <c r="FD9" s="13">
        <v>1.01971652</v>
      </c>
      <c r="FE9" s="13">
        <v>1.0127354500000001</v>
      </c>
      <c r="FF9" s="13">
        <v>0.99443028</v>
      </c>
      <c r="FG9" s="13">
        <v>1.0180368399999999</v>
      </c>
      <c r="FH9" s="13">
        <v>1.00096506</v>
      </c>
      <c r="FI9" s="13">
        <v>1.0293715000000001</v>
      </c>
      <c r="FK9" s="17">
        <f t="shared" ref="FK9:FK67" si="0">AVERAGE(B9:FI9)</f>
        <v>0.99825085280487813</v>
      </c>
      <c r="FL9">
        <f t="shared" ref="FL9:FL67" si="1">_xlfn.STDEV.S(B9:FI9)</f>
        <v>1.6956055012612232E-2</v>
      </c>
      <c r="FM9">
        <f t="shared" ref="FM9:FM67" si="2">FL9/SQRT(164)</f>
        <v>1.324045449054904E-3</v>
      </c>
      <c r="FN9">
        <v>165</v>
      </c>
    </row>
    <row r="10" spans="1:170" x14ac:dyDescent="0.25">
      <c r="A10" s="2">
        <v>3</v>
      </c>
      <c r="B10" s="13">
        <v>0.98489899999999997</v>
      </c>
      <c r="C10" s="13">
        <v>0.99852799999999997</v>
      </c>
      <c r="D10" s="13">
        <v>0.99418700000000004</v>
      </c>
      <c r="E10" s="13">
        <v>0.99093299999999995</v>
      </c>
      <c r="F10" s="13">
        <v>0.99527200000000005</v>
      </c>
      <c r="G10" s="13">
        <v>0.98329</v>
      </c>
      <c r="H10" s="13">
        <v>0.993645</v>
      </c>
      <c r="I10" s="13">
        <v>0.98844399999999999</v>
      </c>
      <c r="J10" s="13">
        <v>0.98825200000000002</v>
      </c>
      <c r="K10" s="13">
        <v>0.98322100000000001</v>
      </c>
      <c r="L10" s="13">
        <v>0.98686799999999997</v>
      </c>
      <c r="M10" s="13">
        <v>0.98929400000000001</v>
      </c>
      <c r="N10" s="13">
        <v>0.98882000000000003</v>
      </c>
      <c r="O10" s="13">
        <v>0.98501499999999997</v>
      </c>
      <c r="P10" s="13">
        <v>0.98557399999999995</v>
      </c>
      <c r="Q10" s="13">
        <v>0.99098799999999998</v>
      </c>
      <c r="R10" s="13">
        <v>0.98621099999999995</v>
      </c>
      <c r="S10" s="13">
        <v>0.99445399999999995</v>
      </c>
      <c r="T10" s="13">
        <v>0.99271500000000001</v>
      </c>
      <c r="U10" s="13">
        <v>1.0115240000000001</v>
      </c>
      <c r="V10" s="13">
        <v>0.99386799999999997</v>
      </c>
      <c r="W10" s="13">
        <v>1.002813</v>
      </c>
      <c r="X10" s="13">
        <v>0.99436199999999997</v>
      </c>
      <c r="Y10" s="13">
        <v>0.99621000000000004</v>
      </c>
      <c r="Z10" s="13">
        <v>0.99004999999999999</v>
      </c>
      <c r="AA10" s="13">
        <v>0.990448</v>
      </c>
      <c r="AB10" s="13">
        <v>0.99251900000000004</v>
      </c>
      <c r="AC10" s="13">
        <v>0.99885800000000002</v>
      </c>
      <c r="AD10" s="13">
        <v>1.002486</v>
      </c>
      <c r="AE10" s="13">
        <v>0.99421400000000004</v>
      </c>
      <c r="AF10" s="13">
        <v>0.99714199999999997</v>
      </c>
      <c r="AG10" s="13">
        <v>0.99929699999999999</v>
      </c>
      <c r="AH10" s="13">
        <v>0.998224</v>
      </c>
      <c r="AI10" s="13">
        <v>1.006426</v>
      </c>
      <c r="AJ10" s="13">
        <v>0.98277400000000004</v>
      </c>
      <c r="AK10" s="13">
        <v>1.001546</v>
      </c>
      <c r="AL10" s="13">
        <v>0.99549600000000005</v>
      </c>
      <c r="AM10" s="13">
        <v>1.0001549999999999</v>
      </c>
      <c r="AN10" s="13">
        <v>1.0105329999999999</v>
      </c>
      <c r="AO10" s="13">
        <v>0.99324199999999996</v>
      </c>
      <c r="AP10" s="13">
        <v>0.99051900000000004</v>
      </c>
      <c r="AQ10" s="13">
        <v>1.0008790000000001</v>
      </c>
      <c r="AR10" s="13">
        <v>1.0067299999999999</v>
      </c>
      <c r="AS10" s="13">
        <v>0.99190400000000001</v>
      </c>
      <c r="AT10" s="13">
        <v>1.002588</v>
      </c>
      <c r="AU10" s="13">
        <v>0.99886900000000001</v>
      </c>
      <c r="AV10" s="13">
        <v>1.000659</v>
      </c>
      <c r="AW10" s="13">
        <v>0.99012699999999998</v>
      </c>
      <c r="AX10" s="13">
        <v>0.99544600000000005</v>
      </c>
      <c r="AY10" s="13">
        <v>1.0039039999999999</v>
      </c>
      <c r="AZ10" s="13">
        <v>0.99189799999999995</v>
      </c>
      <c r="BA10" s="13">
        <v>1.0042070000000001</v>
      </c>
      <c r="BB10" s="13">
        <v>1.002624</v>
      </c>
      <c r="BC10" s="13">
        <v>1.015916</v>
      </c>
      <c r="BD10" s="13">
        <v>1.0356270000000001</v>
      </c>
      <c r="BE10" s="13">
        <v>1.0241119999999999</v>
      </c>
      <c r="BF10" s="13">
        <v>1.0086599999999999</v>
      </c>
      <c r="BG10" s="13">
        <v>1.0174570000000001</v>
      </c>
      <c r="BH10" s="13">
        <v>1.0252049999999999</v>
      </c>
      <c r="BI10" s="13">
        <v>1.0624150000000001</v>
      </c>
      <c r="BJ10" s="13">
        <v>0.99875767000000004</v>
      </c>
      <c r="BK10" s="13">
        <v>0.99505913000000001</v>
      </c>
      <c r="BL10" s="13">
        <v>0.99389105</v>
      </c>
      <c r="BM10" s="13">
        <v>0.98819376000000003</v>
      </c>
      <c r="BN10" s="13">
        <v>0.99461608999999995</v>
      </c>
      <c r="BO10" s="13">
        <v>0.99416574999999996</v>
      </c>
      <c r="BP10" s="13">
        <v>0.99601925999999996</v>
      </c>
      <c r="BQ10" s="13">
        <v>0.98692911999999999</v>
      </c>
      <c r="BR10" s="13">
        <v>0.99787698000000002</v>
      </c>
      <c r="BS10" s="13">
        <v>1.02325</v>
      </c>
      <c r="BT10" s="13">
        <v>1.02465556</v>
      </c>
      <c r="BU10" s="13">
        <v>1.0113194000000001</v>
      </c>
      <c r="BV10" s="13">
        <v>0.99022083000000005</v>
      </c>
      <c r="BW10" s="13">
        <v>0.97867230999999999</v>
      </c>
      <c r="BX10" s="13">
        <v>0.99510847999999996</v>
      </c>
      <c r="BY10" s="13">
        <v>1.01526549</v>
      </c>
      <c r="BZ10" s="13">
        <v>1.01799941</v>
      </c>
      <c r="CA10" s="13">
        <v>0.98840656999999998</v>
      </c>
      <c r="CB10" s="13">
        <v>1.0131972</v>
      </c>
      <c r="CC10" s="13">
        <v>0.97718647000000003</v>
      </c>
      <c r="CD10" s="13">
        <v>0.99893014999999996</v>
      </c>
      <c r="CE10" s="13">
        <v>1.0032056199999999</v>
      </c>
      <c r="CF10" s="13">
        <v>1.00292775</v>
      </c>
      <c r="CG10" s="13">
        <v>0.98182959999999997</v>
      </c>
      <c r="CH10" s="13">
        <v>0.97046568</v>
      </c>
      <c r="CI10" s="13">
        <v>0.96699906000000002</v>
      </c>
      <c r="CJ10" s="13">
        <v>0.96030077000000003</v>
      </c>
      <c r="CK10" s="13">
        <v>0.96735656000000003</v>
      </c>
      <c r="CL10" s="13">
        <v>0.97750486000000003</v>
      </c>
      <c r="CM10" s="13">
        <v>0.98548099</v>
      </c>
      <c r="CN10" s="13">
        <v>1.0135794499999999</v>
      </c>
      <c r="CO10" s="13">
        <v>1.0153758399999999</v>
      </c>
      <c r="CP10" s="13">
        <v>1.0060346600000001</v>
      </c>
      <c r="CQ10" s="13">
        <v>1.0075845000000001</v>
      </c>
      <c r="CR10" s="13">
        <v>1.0032975500000001</v>
      </c>
      <c r="CS10" s="13">
        <v>0.99832432999999998</v>
      </c>
      <c r="CT10" s="13">
        <v>1.0139377700000001</v>
      </c>
      <c r="CU10" s="13">
        <v>1.00708676</v>
      </c>
      <c r="CV10" s="13">
        <v>0.98961750000000004</v>
      </c>
      <c r="CW10" s="13">
        <v>0.99720589999999998</v>
      </c>
      <c r="CX10" s="13">
        <v>0.99141831000000002</v>
      </c>
      <c r="CY10" s="13">
        <v>0.99809110000000001</v>
      </c>
      <c r="CZ10" s="13">
        <v>1.00310443</v>
      </c>
      <c r="DA10" s="13">
        <v>0.99882448999999995</v>
      </c>
      <c r="DB10" s="13">
        <v>0.98001621999999999</v>
      </c>
      <c r="DC10" s="13">
        <v>0.97771153</v>
      </c>
      <c r="DD10" s="13">
        <v>0.97751617000000002</v>
      </c>
      <c r="DE10" s="13">
        <v>1.0202465300000001</v>
      </c>
      <c r="DF10" s="13">
        <v>1.02767308</v>
      </c>
      <c r="DG10" s="13">
        <v>1.0032308999999999</v>
      </c>
      <c r="DH10" s="13">
        <v>1.0159678599999999</v>
      </c>
      <c r="DI10" s="13">
        <v>1.0033045199999999</v>
      </c>
      <c r="DJ10" s="13">
        <v>1.00878946</v>
      </c>
      <c r="DK10" s="13">
        <v>1.00535245</v>
      </c>
      <c r="DL10" s="13">
        <v>0.95098145999999995</v>
      </c>
      <c r="DM10" s="13">
        <v>0.99534005999999997</v>
      </c>
      <c r="DN10" s="13">
        <v>0.98336785999999998</v>
      </c>
      <c r="DO10" s="13">
        <v>1.0280344800000001</v>
      </c>
      <c r="DP10" s="13">
        <v>0.99795449000000003</v>
      </c>
      <c r="DQ10" s="13">
        <v>0.99818801999999995</v>
      </c>
      <c r="DR10" s="13">
        <v>1.0025308399999999</v>
      </c>
      <c r="DS10" s="13">
        <v>1.00079326</v>
      </c>
      <c r="DT10" s="13">
        <v>0.99992365000000005</v>
      </c>
      <c r="DU10" s="13">
        <v>0.99860656999999997</v>
      </c>
      <c r="DV10" s="13">
        <v>0.99339032000000005</v>
      </c>
      <c r="DW10" s="13">
        <v>0.99431798999999998</v>
      </c>
      <c r="DX10" s="13">
        <v>0.99033937999999999</v>
      </c>
      <c r="DY10" s="13">
        <v>0.99980292999999998</v>
      </c>
      <c r="DZ10" s="13">
        <v>1.00243759</v>
      </c>
      <c r="EA10" s="13">
        <v>0.98784280999999996</v>
      </c>
      <c r="EB10" s="13">
        <v>0.99176293999999998</v>
      </c>
      <c r="EC10" s="13">
        <v>0.98892813000000002</v>
      </c>
      <c r="ED10" s="13">
        <v>0.99923242000000001</v>
      </c>
      <c r="EE10" s="13">
        <v>0.99806205999999997</v>
      </c>
      <c r="EF10" s="13">
        <v>1.00092373</v>
      </c>
      <c r="EG10" s="13">
        <v>1.00360106</v>
      </c>
      <c r="EH10" s="13">
        <v>1.0155110199999999</v>
      </c>
      <c r="EI10" s="13">
        <v>1.00225455</v>
      </c>
      <c r="EJ10" s="13">
        <v>0.98590811</v>
      </c>
      <c r="EK10" s="13">
        <v>1.0112051200000001</v>
      </c>
      <c r="EL10" s="13">
        <v>0.89926205999999997</v>
      </c>
      <c r="EM10" s="13">
        <v>1.00152752</v>
      </c>
      <c r="EN10" s="13">
        <v>0.92291617999999997</v>
      </c>
      <c r="EO10" s="13">
        <v>0.98283832999999998</v>
      </c>
      <c r="EP10" s="13">
        <v>0.95257223999999996</v>
      </c>
      <c r="EQ10" s="13">
        <v>0.9925851</v>
      </c>
      <c r="ER10" s="13">
        <v>0.97957875999999999</v>
      </c>
      <c r="ES10" s="13">
        <v>0.98775153999999998</v>
      </c>
      <c r="ET10" s="13">
        <v>1.00644014</v>
      </c>
      <c r="EU10" s="13">
        <v>1.0093056199999999</v>
      </c>
      <c r="EV10" s="13">
        <v>1.00969592</v>
      </c>
      <c r="EW10" s="13">
        <v>1.02490156</v>
      </c>
      <c r="EX10" s="13">
        <v>1.0024352599999999</v>
      </c>
      <c r="EY10" s="13">
        <v>1.01235751</v>
      </c>
      <c r="EZ10" s="13">
        <v>1.00084325</v>
      </c>
      <c r="FA10" s="13">
        <v>1.0017322799999999</v>
      </c>
      <c r="FB10" s="13">
        <v>1.00676052</v>
      </c>
      <c r="FC10" s="13">
        <v>1.00115055</v>
      </c>
      <c r="FD10" s="13">
        <v>1.002189</v>
      </c>
      <c r="FE10" s="13">
        <v>0.99418256999999999</v>
      </c>
      <c r="FF10" s="13">
        <v>1.0103466000000001</v>
      </c>
      <c r="FG10" s="13">
        <v>1.00561323</v>
      </c>
      <c r="FH10" s="13">
        <v>1.01297097</v>
      </c>
      <c r="FI10" s="13">
        <v>1.0139963999999999</v>
      </c>
      <c r="FK10" s="17">
        <f t="shared" si="0"/>
        <v>0.99717573073170673</v>
      </c>
      <c r="FL10">
        <f t="shared" si="1"/>
        <v>1.7227931176578701E-2</v>
      </c>
      <c r="FM10">
        <f t="shared" si="2"/>
        <v>1.3452754107021476E-3</v>
      </c>
      <c r="FN10">
        <v>166</v>
      </c>
    </row>
    <row r="11" spans="1:170" x14ac:dyDescent="0.25">
      <c r="A11" s="2">
        <v>4</v>
      </c>
      <c r="B11" s="13">
        <v>0.989958</v>
      </c>
      <c r="C11" s="13">
        <v>0.99990599999999996</v>
      </c>
      <c r="D11" s="13">
        <v>0.99951900000000005</v>
      </c>
      <c r="E11" s="13">
        <v>0.994313</v>
      </c>
      <c r="F11" s="13">
        <v>0.99613099999999999</v>
      </c>
      <c r="G11" s="13">
        <v>0.98310299999999995</v>
      </c>
      <c r="H11" s="13">
        <v>0.99998600000000004</v>
      </c>
      <c r="I11" s="13">
        <v>0.99058500000000005</v>
      </c>
      <c r="J11" s="13">
        <v>0.98519699999999999</v>
      </c>
      <c r="K11" s="13">
        <v>0.98998900000000001</v>
      </c>
      <c r="L11" s="13">
        <v>0.99133000000000004</v>
      </c>
      <c r="M11" s="13">
        <v>1.008254</v>
      </c>
      <c r="N11" s="13">
        <v>0.99716400000000005</v>
      </c>
      <c r="O11" s="13">
        <v>1.000896</v>
      </c>
      <c r="P11" s="13">
        <v>1.001485</v>
      </c>
      <c r="Q11" s="13">
        <v>1.0025440000000001</v>
      </c>
      <c r="R11" s="13">
        <v>1.003099</v>
      </c>
      <c r="S11" s="13">
        <v>0.99853499999999995</v>
      </c>
      <c r="T11" s="13">
        <v>1.007444</v>
      </c>
      <c r="U11" s="13">
        <v>1.0049650000000001</v>
      </c>
      <c r="V11" s="13">
        <v>0.99714499999999995</v>
      </c>
      <c r="W11" s="13">
        <v>1.000432</v>
      </c>
      <c r="X11" s="13">
        <v>0.99466399999999999</v>
      </c>
      <c r="Y11" s="13">
        <v>0.99880800000000003</v>
      </c>
      <c r="Z11" s="13">
        <v>0.99745700000000004</v>
      </c>
      <c r="AA11" s="13">
        <v>0.99263000000000001</v>
      </c>
      <c r="AB11" s="13">
        <v>1.0130980000000001</v>
      </c>
      <c r="AC11" s="13">
        <v>0.98886499999999999</v>
      </c>
      <c r="AD11" s="13">
        <v>0.98729900000000004</v>
      </c>
      <c r="AE11" s="13">
        <v>1.009935</v>
      </c>
      <c r="AF11" s="13">
        <v>1.007681</v>
      </c>
      <c r="AG11" s="13">
        <v>1.008794</v>
      </c>
      <c r="AH11" s="13">
        <v>0.99194899999999997</v>
      </c>
      <c r="AI11" s="13">
        <v>0.99773199999999995</v>
      </c>
      <c r="AJ11" s="13">
        <v>0.992533</v>
      </c>
      <c r="AK11" s="13">
        <v>0.994112</v>
      </c>
      <c r="AL11" s="13">
        <v>0.99449200000000004</v>
      </c>
      <c r="AM11" s="13">
        <v>1.003077</v>
      </c>
      <c r="AN11" s="13">
        <v>0.98925399999999997</v>
      </c>
      <c r="AO11" s="13">
        <v>0.99526899999999996</v>
      </c>
      <c r="AP11" s="13">
        <v>0.99669300000000005</v>
      </c>
      <c r="AQ11" s="13">
        <v>1.0057959999999999</v>
      </c>
      <c r="AR11" s="13">
        <v>1.0067299999999999</v>
      </c>
      <c r="AS11" s="13">
        <v>0.99863599999999997</v>
      </c>
      <c r="AT11" s="13">
        <v>0.99611000000000005</v>
      </c>
      <c r="AU11" s="13">
        <v>0.99534800000000001</v>
      </c>
      <c r="AV11" s="13">
        <v>1.0115749999999999</v>
      </c>
      <c r="AW11" s="13">
        <v>0.99771600000000005</v>
      </c>
      <c r="AX11" s="13">
        <v>1.0036149999999999</v>
      </c>
      <c r="AY11" s="13">
        <v>1.0226489999999999</v>
      </c>
      <c r="AZ11" s="13">
        <v>1.013709</v>
      </c>
      <c r="BA11" s="13">
        <v>0.99687800000000004</v>
      </c>
      <c r="BB11" s="13">
        <v>0.999946</v>
      </c>
      <c r="BC11" s="13">
        <v>1.017879</v>
      </c>
      <c r="BD11" s="13">
        <v>1.0297419999999999</v>
      </c>
      <c r="BE11" s="13">
        <v>1.020119</v>
      </c>
      <c r="BF11" s="13">
        <v>1.004167</v>
      </c>
      <c r="BG11" s="13">
        <v>1.0118480000000001</v>
      </c>
      <c r="BH11" s="13">
        <v>1.0239720000000001</v>
      </c>
      <c r="BI11" s="13">
        <v>1.057315</v>
      </c>
      <c r="BJ11" s="13">
        <v>0.99000440000000001</v>
      </c>
      <c r="BK11" s="13">
        <v>0.99307500999999998</v>
      </c>
      <c r="BL11" s="13">
        <v>0.99327692999999995</v>
      </c>
      <c r="BM11" s="13">
        <v>0.99214539000000002</v>
      </c>
      <c r="BN11" s="13">
        <v>0.99187002999999996</v>
      </c>
      <c r="BO11" s="13">
        <v>0.99640132999999997</v>
      </c>
      <c r="BP11" s="13">
        <v>0.99290458999999998</v>
      </c>
      <c r="BQ11" s="13">
        <v>0.99150057999999996</v>
      </c>
      <c r="BR11" s="13">
        <v>0.99123472999999995</v>
      </c>
      <c r="BS11" s="13">
        <v>1.01311595</v>
      </c>
      <c r="BT11" s="13">
        <v>1.0166295299999999</v>
      </c>
      <c r="BU11" s="13">
        <v>1.0137280399999999</v>
      </c>
      <c r="BV11" s="13">
        <v>0.98732211000000003</v>
      </c>
      <c r="BW11" s="13">
        <v>0.96887657999999999</v>
      </c>
      <c r="BX11" s="13">
        <v>0.99980278</v>
      </c>
      <c r="BY11" s="13">
        <v>1.00232063</v>
      </c>
      <c r="BZ11" s="13">
        <v>0.98223665000000004</v>
      </c>
      <c r="CA11" s="13">
        <v>0.95958381000000004</v>
      </c>
      <c r="CB11" s="13">
        <v>0.97359006000000003</v>
      </c>
      <c r="CC11" s="13">
        <v>0.96828959999999997</v>
      </c>
      <c r="CD11" s="13">
        <v>0.97091949</v>
      </c>
      <c r="CE11" s="13">
        <v>0.98967567999999995</v>
      </c>
      <c r="CF11" s="13">
        <v>0.98344081000000005</v>
      </c>
      <c r="CG11" s="13">
        <v>1.00465676</v>
      </c>
      <c r="CH11" s="13">
        <v>0.99465773000000002</v>
      </c>
      <c r="CI11" s="13">
        <v>0.99476836999999996</v>
      </c>
      <c r="CJ11" s="13">
        <v>1.00944367</v>
      </c>
      <c r="CK11" s="13">
        <v>0.99990177999999996</v>
      </c>
      <c r="CL11" s="13">
        <v>1.0049752700000001</v>
      </c>
      <c r="CM11" s="13">
        <v>0.99458904000000004</v>
      </c>
      <c r="CN11" s="13">
        <v>0.99477230999999999</v>
      </c>
      <c r="CO11" s="13">
        <v>0.98983842</v>
      </c>
      <c r="CP11" s="13">
        <v>1.0071482700000001</v>
      </c>
      <c r="CQ11" s="13">
        <v>1.01191261</v>
      </c>
      <c r="CR11" s="13">
        <v>1.01940034</v>
      </c>
      <c r="CS11" s="13">
        <v>1.00306936</v>
      </c>
      <c r="CT11" s="13">
        <v>0.98445822000000005</v>
      </c>
      <c r="CU11" s="13">
        <v>0.98516210999999998</v>
      </c>
      <c r="CV11" s="13">
        <v>0.99124992999999995</v>
      </c>
      <c r="CW11" s="13">
        <v>0.99228232000000005</v>
      </c>
      <c r="CX11" s="13">
        <v>0.99306812</v>
      </c>
      <c r="CY11" s="13">
        <v>0.99435792999999995</v>
      </c>
      <c r="CZ11" s="13">
        <v>1.0035482600000001</v>
      </c>
      <c r="DA11" s="13">
        <v>1.00271194</v>
      </c>
      <c r="DB11" s="13">
        <v>0.99026541000000001</v>
      </c>
      <c r="DC11" s="13">
        <v>0.98940519000000005</v>
      </c>
      <c r="DD11" s="13">
        <v>0.98177597999999999</v>
      </c>
      <c r="DE11" s="13">
        <v>1.0203358</v>
      </c>
      <c r="DF11" s="13">
        <v>1.02116776</v>
      </c>
      <c r="DG11" s="13">
        <v>1.00804809</v>
      </c>
      <c r="DH11" s="13">
        <v>1.00974516</v>
      </c>
      <c r="DI11" s="13">
        <v>1.01915069</v>
      </c>
      <c r="DJ11" s="13">
        <v>0.99553188000000004</v>
      </c>
      <c r="DK11" s="13">
        <v>0.98967285000000005</v>
      </c>
      <c r="DL11" s="13">
        <v>0.96872714000000004</v>
      </c>
      <c r="DM11" s="13">
        <v>0.99691056</v>
      </c>
      <c r="DN11" s="13">
        <v>0.98634390000000005</v>
      </c>
      <c r="DO11" s="13">
        <v>1.0065564</v>
      </c>
      <c r="DP11" s="13">
        <v>1.0088022999999999</v>
      </c>
      <c r="DQ11" s="13">
        <v>0.99007518000000005</v>
      </c>
      <c r="DR11" s="13">
        <v>1.0027501400000001</v>
      </c>
      <c r="DS11" s="13">
        <v>0.99513476999999995</v>
      </c>
      <c r="DT11" s="13">
        <v>1.0032957899999999</v>
      </c>
      <c r="DU11" s="13">
        <v>0.99591278999999999</v>
      </c>
      <c r="DV11" s="13">
        <v>0.99533360000000004</v>
      </c>
      <c r="DW11" s="13">
        <v>0.99427960999999998</v>
      </c>
      <c r="DX11" s="13">
        <v>0.99082932000000001</v>
      </c>
      <c r="DY11" s="13">
        <v>0.99435099000000005</v>
      </c>
      <c r="DZ11" s="13">
        <v>1.00994786</v>
      </c>
      <c r="EA11" s="13">
        <v>0.98748035999999995</v>
      </c>
      <c r="EB11" s="13">
        <v>0.99958089000000006</v>
      </c>
      <c r="EC11" s="13">
        <v>0.99810544000000001</v>
      </c>
      <c r="ED11" s="13">
        <v>0.99534902000000003</v>
      </c>
      <c r="EE11" s="13">
        <v>0.99602447000000005</v>
      </c>
      <c r="EF11" s="13">
        <v>0.99416119000000003</v>
      </c>
      <c r="EG11" s="13">
        <v>0.99667300999999997</v>
      </c>
      <c r="EH11" s="13">
        <v>1.0139042</v>
      </c>
      <c r="EI11" s="13">
        <v>1.00995641</v>
      </c>
      <c r="EJ11" s="13">
        <v>0.99904928999999998</v>
      </c>
      <c r="EK11" s="13">
        <v>1.00331364</v>
      </c>
      <c r="EL11" s="13">
        <v>0.96993333999999998</v>
      </c>
      <c r="EM11" s="13">
        <v>1.0179165999999999</v>
      </c>
      <c r="EN11" s="13">
        <v>0.9915486</v>
      </c>
      <c r="EO11" s="13">
        <v>0.99648015000000001</v>
      </c>
      <c r="EP11" s="13">
        <v>0.99699674000000005</v>
      </c>
      <c r="EQ11" s="13">
        <v>1.00701924</v>
      </c>
      <c r="ER11" s="13">
        <v>0.99396136999999996</v>
      </c>
      <c r="ES11" s="13">
        <v>1.0212123200000001</v>
      </c>
      <c r="ET11" s="13">
        <v>1.00493465</v>
      </c>
      <c r="EU11" s="13">
        <v>0.99788277999999997</v>
      </c>
      <c r="EV11" s="13">
        <v>0.99505606000000002</v>
      </c>
      <c r="EW11" s="13">
        <v>0.98821864999999998</v>
      </c>
      <c r="EX11" s="13">
        <v>0.99986858999999995</v>
      </c>
      <c r="EY11" s="13">
        <v>1.0081286199999999</v>
      </c>
      <c r="EZ11" s="13">
        <v>1.0100596399999999</v>
      </c>
      <c r="FA11" s="13">
        <v>1.0038771500000001</v>
      </c>
      <c r="FB11" s="13">
        <v>0.98815078999999995</v>
      </c>
      <c r="FC11" s="13">
        <v>0.99762923999999997</v>
      </c>
      <c r="FD11" s="13">
        <v>0.99427133999999995</v>
      </c>
      <c r="FE11" s="13">
        <v>0.99044054999999998</v>
      </c>
      <c r="FF11" s="13">
        <v>1.00755678</v>
      </c>
      <c r="FG11" s="13">
        <v>0.98635932999999998</v>
      </c>
      <c r="FH11" s="13">
        <v>1.0120598999999999</v>
      </c>
      <c r="FI11" s="13">
        <v>1.0190824599999999</v>
      </c>
      <c r="FK11" s="17">
        <f t="shared" si="0"/>
        <v>0.99880842341463394</v>
      </c>
      <c r="FL11">
        <f t="shared" si="1"/>
        <v>1.2382795888812104E-2</v>
      </c>
      <c r="FM11">
        <f t="shared" si="2"/>
        <v>9.6693390832727581E-4</v>
      </c>
      <c r="FN11">
        <v>167</v>
      </c>
    </row>
    <row r="12" spans="1:170" x14ac:dyDescent="0.25">
      <c r="A12" s="2">
        <v>5</v>
      </c>
      <c r="B12" s="13">
        <v>0.98236999999999997</v>
      </c>
      <c r="C12" s="13">
        <v>0.99630600000000002</v>
      </c>
      <c r="D12" s="13">
        <v>0.98863299999999998</v>
      </c>
      <c r="E12" s="13">
        <v>0.98854799999999998</v>
      </c>
      <c r="F12" s="13">
        <v>0.99144600000000005</v>
      </c>
      <c r="G12" s="13">
        <v>0.98909199999999997</v>
      </c>
      <c r="H12" s="13">
        <v>0.98349900000000001</v>
      </c>
      <c r="I12" s="13">
        <v>0.99934100000000003</v>
      </c>
      <c r="J12" s="13">
        <v>0.98308300000000004</v>
      </c>
      <c r="K12" s="13">
        <v>0.99630700000000005</v>
      </c>
      <c r="L12" s="13">
        <v>0.99670000000000003</v>
      </c>
      <c r="M12" s="13">
        <v>1.0018819999999999</v>
      </c>
      <c r="N12" s="13">
        <v>0.99087899999999995</v>
      </c>
      <c r="O12" s="13">
        <v>0.98998299999999995</v>
      </c>
      <c r="P12" s="13">
        <v>0.99995800000000001</v>
      </c>
      <c r="Q12" s="13">
        <v>0.99216499999999996</v>
      </c>
      <c r="R12" s="13">
        <v>0.99659200000000003</v>
      </c>
      <c r="S12" s="13">
        <v>0.99486200000000002</v>
      </c>
      <c r="T12" s="13">
        <v>0.99481900000000001</v>
      </c>
      <c r="U12" s="13">
        <v>0.99909300000000001</v>
      </c>
      <c r="V12" s="13">
        <v>0.993753</v>
      </c>
      <c r="W12" s="13">
        <v>1.0045740000000001</v>
      </c>
      <c r="X12" s="13">
        <v>1.005436</v>
      </c>
      <c r="Y12" s="13">
        <v>0.99755700000000003</v>
      </c>
      <c r="Z12" s="13">
        <v>0.99842699999999995</v>
      </c>
      <c r="AA12" s="13">
        <v>1.004265</v>
      </c>
      <c r="AB12" s="13">
        <v>1.002739</v>
      </c>
      <c r="AC12" s="13">
        <v>1.0060910000000001</v>
      </c>
      <c r="AD12" s="13">
        <v>0.99805100000000002</v>
      </c>
      <c r="AE12" s="13">
        <v>0.99802900000000005</v>
      </c>
      <c r="AF12" s="13">
        <v>1.012683</v>
      </c>
      <c r="AG12" s="13">
        <v>1.0028840000000001</v>
      </c>
      <c r="AH12" s="13">
        <v>0.99238199999999999</v>
      </c>
      <c r="AI12" s="13">
        <v>0.98510600000000004</v>
      </c>
      <c r="AJ12" s="13">
        <v>0.98492299999999999</v>
      </c>
      <c r="AK12" s="13">
        <v>0.99430200000000002</v>
      </c>
      <c r="AL12" s="13">
        <v>0.99209800000000004</v>
      </c>
      <c r="AM12" s="13">
        <v>1.004896</v>
      </c>
      <c r="AN12" s="13">
        <v>0.98710299999999995</v>
      </c>
      <c r="AO12" s="13">
        <v>0.98829900000000004</v>
      </c>
      <c r="AP12" s="13">
        <v>0.99648300000000001</v>
      </c>
      <c r="AQ12" s="13">
        <v>1.0030049999999999</v>
      </c>
      <c r="AR12" s="13">
        <v>1.0069490000000001</v>
      </c>
      <c r="AS12" s="13">
        <v>1.0076130000000001</v>
      </c>
      <c r="AT12" s="13">
        <v>0.99777099999999996</v>
      </c>
      <c r="AU12" s="13">
        <v>1.002092</v>
      </c>
      <c r="AV12" s="13">
        <v>1.0014209999999999</v>
      </c>
      <c r="AW12" s="13">
        <v>0.99670899999999996</v>
      </c>
      <c r="AX12" s="13">
        <v>1.0046360000000001</v>
      </c>
      <c r="AY12" s="13">
        <v>0.98998200000000003</v>
      </c>
      <c r="AZ12" s="13">
        <v>1.0160670000000001</v>
      </c>
      <c r="BA12" s="13">
        <v>1.005879</v>
      </c>
      <c r="BB12" s="13">
        <v>1.0059119999999999</v>
      </c>
      <c r="BC12" s="13">
        <v>1.0048809999999999</v>
      </c>
      <c r="BD12" s="13">
        <v>1.020197</v>
      </c>
      <c r="BE12" s="13">
        <v>1.007735</v>
      </c>
      <c r="BF12" s="13">
        <v>1.003519</v>
      </c>
      <c r="BG12" s="13">
        <v>1.0081009999999999</v>
      </c>
      <c r="BH12" s="13">
        <v>1.0202739999999999</v>
      </c>
      <c r="BI12" s="13">
        <v>1.0450360000000001</v>
      </c>
      <c r="BJ12" s="13">
        <v>1.00249502</v>
      </c>
      <c r="BK12" s="13">
        <v>0.99665422000000004</v>
      </c>
      <c r="BL12" s="13">
        <v>1.00444819</v>
      </c>
      <c r="BM12" s="13">
        <v>0.99453548000000003</v>
      </c>
      <c r="BN12" s="13">
        <v>0.99643700000000002</v>
      </c>
      <c r="BO12" s="13">
        <v>0.99685891000000004</v>
      </c>
      <c r="BP12" s="13">
        <v>0.99947167000000003</v>
      </c>
      <c r="BQ12" s="13">
        <v>0.99407657000000005</v>
      </c>
      <c r="BR12" s="13">
        <v>1.00583888</v>
      </c>
      <c r="BS12" s="13">
        <v>1.01387732</v>
      </c>
      <c r="BT12" s="13">
        <v>1.01270119</v>
      </c>
      <c r="BU12" s="13">
        <v>1.01567049</v>
      </c>
      <c r="BV12" s="13">
        <v>0.99565084000000004</v>
      </c>
      <c r="BW12" s="13">
        <v>0.98976452999999998</v>
      </c>
      <c r="BX12" s="13">
        <v>1.00705011</v>
      </c>
      <c r="BY12" s="13">
        <v>1.01893246</v>
      </c>
      <c r="BZ12" s="13">
        <v>0.99049867000000003</v>
      </c>
      <c r="CA12" s="13">
        <v>0.99784633</v>
      </c>
      <c r="CB12" s="13">
        <v>1.00695325</v>
      </c>
      <c r="CC12" s="13">
        <v>0.99408236000000005</v>
      </c>
      <c r="CD12" s="13">
        <v>1.0026940799999999</v>
      </c>
      <c r="CE12" s="13">
        <v>1.0088762600000001</v>
      </c>
      <c r="CF12" s="13">
        <v>1.0066556799999999</v>
      </c>
      <c r="CG12" s="13">
        <v>1.01146303</v>
      </c>
      <c r="CH12" s="13">
        <v>1.0196089500000001</v>
      </c>
      <c r="CI12" s="13">
        <v>1.0246091799999999</v>
      </c>
      <c r="CJ12" s="13">
        <v>1.02321248</v>
      </c>
      <c r="CK12" s="13">
        <v>1.0016696700000001</v>
      </c>
      <c r="CL12" s="13">
        <v>0.99705235999999997</v>
      </c>
      <c r="CM12" s="13">
        <v>0.99762505000000001</v>
      </c>
      <c r="CN12" s="13">
        <v>0.98527471</v>
      </c>
      <c r="CO12" s="13">
        <v>0.96825008000000001</v>
      </c>
      <c r="CP12" s="13">
        <v>0.99714893999999998</v>
      </c>
      <c r="CQ12" s="13">
        <v>0.99417971999999999</v>
      </c>
      <c r="CR12" s="13">
        <v>0.99634655000000005</v>
      </c>
      <c r="CS12" s="13">
        <v>0.99184852000000001</v>
      </c>
      <c r="CT12" s="13">
        <v>0.98251938999999999</v>
      </c>
      <c r="CU12" s="13">
        <v>0.99081392000000001</v>
      </c>
      <c r="CV12" s="13">
        <v>1.0000469400000001</v>
      </c>
      <c r="CW12" s="13">
        <v>0.99132496000000003</v>
      </c>
      <c r="CX12" s="13">
        <v>0.99978712000000003</v>
      </c>
      <c r="CY12" s="13">
        <v>0.99358975999999999</v>
      </c>
      <c r="CZ12" s="13">
        <v>1.0024876700000001</v>
      </c>
      <c r="DA12" s="13">
        <v>1.00106198</v>
      </c>
      <c r="DB12" s="13">
        <v>1.0007767299999999</v>
      </c>
      <c r="DC12" s="13">
        <v>0.98628687999999998</v>
      </c>
      <c r="DD12" s="13">
        <v>0.97703878</v>
      </c>
      <c r="DE12" s="13">
        <v>0.99661277000000004</v>
      </c>
      <c r="DF12" s="13">
        <v>1.01668493</v>
      </c>
      <c r="DG12" s="13">
        <v>0.99044683</v>
      </c>
      <c r="DH12" s="13">
        <v>1.0000186900000001</v>
      </c>
      <c r="DI12" s="13">
        <v>1.00926698</v>
      </c>
      <c r="DJ12" s="13">
        <v>0.99372294999999999</v>
      </c>
      <c r="DK12" s="13">
        <v>0.98071838</v>
      </c>
      <c r="DL12" s="13">
        <v>0.97223890999999996</v>
      </c>
      <c r="DM12" s="13">
        <v>0.98184802999999998</v>
      </c>
      <c r="DN12" s="13">
        <v>0.98472711000000002</v>
      </c>
      <c r="DO12" s="13">
        <v>1.0070133800000001</v>
      </c>
      <c r="DP12" s="13">
        <v>1.0049640099999999</v>
      </c>
      <c r="DQ12" s="13">
        <v>1.00390278</v>
      </c>
      <c r="DR12" s="13">
        <v>0.99030971000000001</v>
      </c>
      <c r="DS12" s="13">
        <v>0.99765099000000002</v>
      </c>
      <c r="DT12" s="13">
        <v>1.00800204</v>
      </c>
      <c r="DU12" s="13">
        <v>1.0093688000000001</v>
      </c>
      <c r="DV12" s="13">
        <v>0.99146913000000003</v>
      </c>
      <c r="DW12" s="13">
        <v>0.99627562000000003</v>
      </c>
      <c r="DX12" s="13">
        <v>0.99840454999999995</v>
      </c>
      <c r="DY12" s="13">
        <v>0.99268091000000003</v>
      </c>
      <c r="DZ12" s="13">
        <v>0.99150031999999999</v>
      </c>
      <c r="EA12" s="13">
        <v>0.99628682999999996</v>
      </c>
      <c r="EB12" s="13">
        <v>0.99692574</v>
      </c>
      <c r="EC12" s="13">
        <v>1.00067569</v>
      </c>
      <c r="ED12" s="13">
        <v>1.0009574999999999</v>
      </c>
      <c r="EE12" s="13">
        <v>0.99362116</v>
      </c>
      <c r="EF12" s="13">
        <v>1.0079428800000001</v>
      </c>
      <c r="EG12" s="13">
        <v>1.0041587300000001</v>
      </c>
      <c r="EH12" s="13">
        <v>0.98565239999999998</v>
      </c>
      <c r="EI12" s="13">
        <v>0.98716879999999996</v>
      </c>
      <c r="EJ12" s="13">
        <v>0.98946661999999996</v>
      </c>
      <c r="EK12" s="13">
        <v>0.98436230000000002</v>
      </c>
      <c r="EL12" s="13">
        <v>1.09628177</v>
      </c>
      <c r="EM12" s="13">
        <v>0.98152645000000005</v>
      </c>
      <c r="EN12" s="13">
        <v>1.0370787699999999</v>
      </c>
      <c r="EO12" s="13">
        <v>1.00133184</v>
      </c>
      <c r="EP12" s="13">
        <v>1.0349010999999999</v>
      </c>
      <c r="EQ12" s="13">
        <v>0.98192937999999996</v>
      </c>
      <c r="ER12" s="13">
        <v>0.99164934999999998</v>
      </c>
      <c r="ES12" s="13">
        <v>0.99122935000000001</v>
      </c>
      <c r="ET12" s="13">
        <v>0.99900040000000001</v>
      </c>
      <c r="EU12" s="13">
        <v>1.00003197</v>
      </c>
      <c r="EV12" s="13">
        <v>0.99084293000000001</v>
      </c>
      <c r="EW12" s="13">
        <v>0.99312442000000001</v>
      </c>
      <c r="EX12" s="13">
        <v>1.0007556</v>
      </c>
      <c r="EY12" s="13">
        <v>0.98679808999999996</v>
      </c>
      <c r="EZ12" s="13">
        <v>0.99813560000000001</v>
      </c>
      <c r="FA12" s="13">
        <v>1.00136654</v>
      </c>
      <c r="FB12" s="13">
        <v>0.99959812999999997</v>
      </c>
      <c r="FC12" s="13">
        <v>1.0028222099999999</v>
      </c>
      <c r="FD12" s="13">
        <v>1.02069458</v>
      </c>
      <c r="FE12" s="13">
        <v>1.0083016300000001</v>
      </c>
      <c r="FF12" s="13">
        <v>1.0173927</v>
      </c>
      <c r="FG12" s="13">
        <v>0.99166580000000004</v>
      </c>
      <c r="FH12" s="13">
        <v>0.99659191000000003</v>
      </c>
      <c r="FI12" s="13">
        <v>0.99181067000000001</v>
      </c>
      <c r="FK12" s="17">
        <f t="shared" si="0"/>
        <v>0.99950864963414621</v>
      </c>
      <c r="FL12">
        <f t="shared" si="1"/>
        <v>1.3554925168066887E-2</v>
      </c>
      <c r="FM12">
        <f t="shared" si="2"/>
        <v>1.0584618278077758E-3</v>
      </c>
      <c r="FN12">
        <v>168</v>
      </c>
    </row>
    <row r="13" spans="1:170" x14ac:dyDescent="0.25">
      <c r="A13" s="2">
        <v>6</v>
      </c>
      <c r="B13" s="13">
        <v>0.99151500000000004</v>
      </c>
      <c r="C13" s="13">
        <v>0.99868100000000004</v>
      </c>
      <c r="D13" s="13">
        <v>1.004184</v>
      </c>
      <c r="E13" s="13">
        <v>1.003457</v>
      </c>
      <c r="F13" s="13">
        <v>0.99816099999999996</v>
      </c>
      <c r="G13" s="13">
        <v>1.0050950000000001</v>
      </c>
      <c r="H13" s="13">
        <v>1.0049319999999999</v>
      </c>
      <c r="I13" s="13">
        <v>1.021911</v>
      </c>
      <c r="J13" s="13">
        <v>0.99318600000000001</v>
      </c>
      <c r="K13" s="13">
        <v>0.98976399999999998</v>
      </c>
      <c r="L13" s="13">
        <v>0.99188799999999999</v>
      </c>
      <c r="M13" s="13">
        <v>0.98898399999999997</v>
      </c>
      <c r="N13" s="13">
        <v>0.991313</v>
      </c>
      <c r="O13" s="13">
        <v>0.98802800000000002</v>
      </c>
      <c r="P13" s="13">
        <v>0.99015699999999995</v>
      </c>
      <c r="Q13" s="13">
        <v>0.98991799999999996</v>
      </c>
      <c r="R13" s="13">
        <v>0.99439900000000003</v>
      </c>
      <c r="S13" s="13">
        <v>0.99052600000000002</v>
      </c>
      <c r="T13" s="13">
        <v>0.98735899999999999</v>
      </c>
      <c r="U13" s="13">
        <v>0.99634800000000001</v>
      </c>
      <c r="V13" s="13">
        <v>0.99978900000000004</v>
      </c>
      <c r="W13" s="13">
        <v>1.002399</v>
      </c>
      <c r="X13" s="13">
        <v>0.99959699999999996</v>
      </c>
      <c r="Y13" s="13">
        <v>0.99447799999999997</v>
      </c>
      <c r="Z13" s="13">
        <v>0.99728099999999997</v>
      </c>
      <c r="AA13" s="13">
        <v>0.994811</v>
      </c>
      <c r="AB13" s="13">
        <v>1.006745</v>
      </c>
      <c r="AC13" s="13">
        <v>1.000761</v>
      </c>
      <c r="AD13" s="13">
        <v>1.0054430000000001</v>
      </c>
      <c r="AE13" s="13">
        <v>0.99860599999999999</v>
      </c>
      <c r="AF13" s="13">
        <v>0.99071100000000001</v>
      </c>
      <c r="AG13" s="13">
        <v>1.0018290000000001</v>
      </c>
      <c r="AH13" s="13">
        <v>0.99535700000000005</v>
      </c>
      <c r="AI13" s="13">
        <v>0.98918899999999998</v>
      </c>
      <c r="AJ13" s="13">
        <v>0.98519100000000004</v>
      </c>
      <c r="AK13" s="13">
        <v>0.99268199999999995</v>
      </c>
      <c r="AL13" s="13">
        <v>0.99240700000000004</v>
      </c>
      <c r="AM13" s="13">
        <v>0.99340099999999998</v>
      </c>
      <c r="AN13" s="13">
        <v>0.98744299999999996</v>
      </c>
      <c r="AO13" s="13">
        <v>0.98639900000000003</v>
      </c>
      <c r="AP13" s="13">
        <v>0.985707</v>
      </c>
      <c r="AQ13" s="13">
        <v>1.0069920000000001</v>
      </c>
      <c r="AR13" s="13">
        <v>1.005201</v>
      </c>
      <c r="AS13" s="13">
        <v>1.008875</v>
      </c>
      <c r="AT13" s="13">
        <v>1.017787</v>
      </c>
      <c r="AU13" s="13">
        <v>0.99886900000000001</v>
      </c>
      <c r="AV13" s="13">
        <v>1.004594</v>
      </c>
      <c r="AW13" s="13">
        <v>1.0067839999999999</v>
      </c>
      <c r="AX13" s="13">
        <v>1.013083</v>
      </c>
      <c r="AY13" s="13">
        <v>1.0028079999999999</v>
      </c>
      <c r="AZ13" s="13">
        <v>1.008286</v>
      </c>
      <c r="BA13" s="13">
        <v>1.017323</v>
      </c>
      <c r="BB13" s="13">
        <v>1.0082249999999999</v>
      </c>
      <c r="BC13" s="13">
        <v>1.005525</v>
      </c>
      <c r="BD13" s="13">
        <v>1.011298</v>
      </c>
      <c r="BE13" s="13">
        <v>0.99965899999999996</v>
      </c>
      <c r="BF13" s="13">
        <v>1.0021469999999999</v>
      </c>
      <c r="BG13" s="13">
        <v>1.0041659999999999</v>
      </c>
      <c r="BH13" s="13">
        <v>1.013617</v>
      </c>
      <c r="BI13" s="13">
        <v>1.035876</v>
      </c>
      <c r="BJ13" s="13">
        <v>0.99851179000000001</v>
      </c>
      <c r="BK13" s="13">
        <v>0.98716152999999995</v>
      </c>
      <c r="BL13" s="13">
        <v>0.99579192000000005</v>
      </c>
      <c r="BM13" s="13">
        <v>0.99440801000000001</v>
      </c>
      <c r="BN13" s="13">
        <v>0.99430770999999996</v>
      </c>
      <c r="BO13" s="13">
        <v>0.99497630999999997</v>
      </c>
      <c r="BP13" s="13">
        <v>0.99748278000000001</v>
      </c>
      <c r="BQ13" s="13">
        <v>0.99266158999999998</v>
      </c>
      <c r="BR13" s="13">
        <v>0.99783299000000003</v>
      </c>
      <c r="BS13" s="13">
        <v>1.0046621600000001</v>
      </c>
      <c r="BT13" s="13">
        <v>1.0155797200000001</v>
      </c>
      <c r="BU13" s="13">
        <v>1.0195165500000001</v>
      </c>
      <c r="BV13" s="13">
        <v>0.99781467000000001</v>
      </c>
      <c r="BW13" s="13">
        <v>0.98652329000000005</v>
      </c>
      <c r="BX13" s="13">
        <v>1.00054398</v>
      </c>
      <c r="BY13" s="13">
        <v>1.01504459</v>
      </c>
      <c r="BZ13" s="13">
        <v>1.0242549400000001</v>
      </c>
      <c r="CA13" s="13">
        <v>1.0228931800000001</v>
      </c>
      <c r="CB13" s="13">
        <v>1.0131040099999999</v>
      </c>
      <c r="CC13" s="13">
        <v>1.02175244</v>
      </c>
      <c r="CD13" s="13">
        <v>0.99858002000000001</v>
      </c>
      <c r="CE13" s="13">
        <v>1.0097716299999999</v>
      </c>
      <c r="CF13" s="13">
        <v>1.0048482000000001</v>
      </c>
      <c r="CG13" s="13">
        <v>0.99800756999999996</v>
      </c>
      <c r="CH13" s="13">
        <v>1.0065513100000001</v>
      </c>
      <c r="CI13" s="13">
        <v>1.01122841</v>
      </c>
      <c r="CJ13" s="13">
        <v>1.0079789100000001</v>
      </c>
      <c r="CK13" s="13">
        <v>1.0067322599999999</v>
      </c>
      <c r="CL13" s="13">
        <v>0.99471445000000003</v>
      </c>
      <c r="CM13" s="13">
        <v>0.99982861000000001</v>
      </c>
      <c r="CN13" s="13">
        <v>1.01564824</v>
      </c>
      <c r="CO13" s="13">
        <v>1.01952238</v>
      </c>
      <c r="CP13" s="13">
        <v>1.00306502</v>
      </c>
      <c r="CQ13" s="13">
        <v>1.0033553200000001</v>
      </c>
      <c r="CR13" s="13">
        <v>0.99205392000000003</v>
      </c>
      <c r="CS13" s="13">
        <v>1.0043723</v>
      </c>
      <c r="CT13" s="13">
        <v>1.02360856</v>
      </c>
      <c r="CU13" s="13">
        <v>1.01904565</v>
      </c>
      <c r="CV13" s="13">
        <v>0.98130417999999997</v>
      </c>
      <c r="CW13" s="13">
        <v>0.99845958000000001</v>
      </c>
      <c r="CX13" s="13">
        <v>0.98606972000000004</v>
      </c>
      <c r="CY13" s="13">
        <v>0.99473842999999995</v>
      </c>
      <c r="CZ13" s="13">
        <v>0.99877558</v>
      </c>
      <c r="DA13" s="13">
        <v>0.99786671000000005</v>
      </c>
      <c r="DB13" s="13">
        <v>1.0001476199999999</v>
      </c>
      <c r="DC13" s="13">
        <v>0.98107345999999995</v>
      </c>
      <c r="DD13" s="13">
        <v>0.97134679000000002</v>
      </c>
      <c r="DE13" s="13">
        <v>1.00663312</v>
      </c>
      <c r="DF13" s="13">
        <v>1.00679143</v>
      </c>
      <c r="DG13" s="13">
        <v>0.98840877999999999</v>
      </c>
      <c r="DH13" s="13">
        <v>0.99727173000000002</v>
      </c>
      <c r="DI13" s="13">
        <v>1.00881935</v>
      </c>
      <c r="DJ13" s="13">
        <v>1.0002208299999999</v>
      </c>
      <c r="DK13" s="13">
        <v>0.98239038000000001</v>
      </c>
      <c r="DL13" s="13">
        <v>0.98090626999999997</v>
      </c>
      <c r="DM13" s="13">
        <v>1.01773158</v>
      </c>
      <c r="DN13" s="13">
        <v>0.99816223000000004</v>
      </c>
      <c r="DO13" s="13">
        <v>0.99787376999999999</v>
      </c>
      <c r="DP13" s="13">
        <v>0.99610642999999999</v>
      </c>
      <c r="DQ13" s="13">
        <v>1.00200753</v>
      </c>
      <c r="DR13" s="13">
        <v>0.99136634999999995</v>
      </c>
      <c r="DS13" s="13">
        <v>0.99559226999999995</v>
      </c>
      <c r="DT13" s="13">
        <v>0.99864317000000002</v>
      </c>
      <c r="DU13" s="13">
        <v>1.0062754599999999</v>
      </c>
      <c r="DV13" s="13">
        <v>0.99668064000000001</v>
      </c>
      <c r="DW13" s="13">
        <v>0.99080579000000002</v>
      </c>
      <c r="DX13" s="13">
        <v>0.98464852999999997</v>
      </c>
      <c r="DY13" s="13">
        <v>0.99661458000000003</v>
      </c>
      <c r="DZ13" s="13">
        <v>0.99871891999999995</v>
      </c>
      <c r="EA13" s="13">
        <v>0.99345583000000004</v>
      </c>
      <c r="EB13" s="13">
        <v>1.00756742</v>
      </c>
      <c r="EC13" s="13">
        <v>0.99392046999999994</v>
      </c>
      <c r="ED13" s="13">
        <v>0.99931119000000002</v>
      </c>
      <c r="EE13" s="13">
        <v>0.99873255000000005</v>
      </c>
      <c r="EF13" s="13">
        <v>0.99795756999999996</v>
      </c>
      <c r="EG13" s="13">
        <v>1.00012631</v>
      </c>
      <c r="EH13" s="13">
        <v>1.0100725500000001</v>
      </c>
      <c r="EI13" s="13">
        <v>1.01055702</v>
      </c>
      <c r="EJ13" s="13">
        <v>0.99338499000000002</v>
      </c>
      <c r="EK13" s="13">
        <v>0.99716534999999995</v>
      </c>
      <c r="EL13" s="13">
        <v>1.0296745199999999</v>
      </c>
      <c r="EM13" s="13">
        <v>1.0176217400000001</v>
      </c>
      <c r="EN13" s="13">
        <v>1.01879677</v>
      </c>
      <c r="EO13" s="13">
        <v>1.01097814</v>
      </c>
      <c r="EP13" s="13">
        <v>1.0233205700000001</v>
      </c>
      <c r="EQ13" s="13">
        <v>1.0059319200000001</v>
      </c>
      <c r="ER13" s="13">
        <v>1.0133283500000001</v>
      </c>
      <c r="ES13" s="13">
        <v>1.0170494800000001</v>
      </c>
      <c r="ET13" s="13">
        <v>0.99674947999999997</v>
      </c>
      <c r="EU13" s="13">
        <v>1.00206269</v>
      </c>
      <c r="EV13" s="13">
        <v>1.0068012900000001</v>
      </c>
      <c r="EW13" s="13">
        <v>0.99871699999999997</v>
      </c>
      <c r="EX13" s="13">
        <v>0.99681123999999999</v>
      </c>
      <c r="EY13" s="13">
        <v>0.99946407000000004</v>
      </c>
      <c r="EZ13" s="13">
        <v>0.99218921000000004</v>
      </c>
      <c r="FA13" s="13">
        <v>0.99817403999999998</v>
      </c>
      <c r="FB13" s="13">
        <v>1.00392763</v>
      </c>
      <c r="FC13" s="13">
        <v>1.0003069899999999</v>
      </c>
      <c r="FD13" s="13">
        <v>0.99455079000000002</v>
      </c>
      <c r="FE13" s="13">
        <v>1.0225150199999999</v>
      </c>
      <c r="FF13" s="13">
        <v>1.0014048499999999</v>
      </c>
      <c r="FG13" s="13">
        <v>1.0114216700000001</v>
      </c>
      <c r="FH13" s="13">
        <v>0.98978924000000001</v>
      </c>
      <c r="FI13" s="13">
        <v>1.0218885600000001</v>
      </c>
      <c r="FK13" s="17">
        <f t="shared" si="0"/>
        <v>1.0012991563414633</v>
      </c>
      <c r="FL13">
        <f t="shared" si="1"/>
        <v>1.0750827789422247E-2</v>
      </c>
      <c r="FM13">
        <f t="shared" si="2"/>
        <v>8.3949860964531962E-4</v>
      </c>
      <c r="FN13">
        <v>169</v>
      </c>
    </row>
    <row r="14" spans="1:170" x14ac:dyDescent="0.25">
      <c r="A14" s="2">
        <v>7</v>
      </c>
      <c r="B14" s="13">
        <v>0.98879099999999998</v>
      </c>
      <c r="C14" s="13">
        <v>0.99569399999999997</v>
      </c>
      <c r="D14" s="13">
        <v>0.99007699999999998</v>
      </c>
      <c r="E14" s="13">
        <v>0.99321899999999996</v>
      </c>
      <c r="F14" s="13">
        <v>0.99808300000000005</v>
      </c>
      <c r="G14" s="13">
        <v>1.011833</v>
      </c>
      <c r="H14" s="13">
        <v>1.0018879999999999</v>
      </c>
      <c r="I14" s="13">
        <v>0.99544900000000003</v>
      </c>
      <c r="J14" s="13">
        <v>0.98895699999999997</v>
      </c>
      <c r="K14" s="13">
        <v>1.0073620000000001</v>
      </c>
      <c r="L14" s="13">
        <v>1.00939</v>
      </c>
      <c r="M14" s="13">
        <v>1.0057670000000001</v>
      </c>
      <c r="N14" s="13">
        <v>1.0078929999999999</v>
      </c>
      <c r="O14" s="13">
        <v>1.016532</v>
      </c>
      <c r="P14" s="13">
        <v>1.0030760000000001</v>
      </c>
      <c r="Q14" s="13">
        <v>1.0143150000000001</v>
      </c>
      <c r="R14" s="13">
        <v>1.0134799999999999</v>
      </c>
      <c r="S14" s="13">
        <v>1.003279</v>
      </c>
      <c r="T14" s="13">
        <v>1.011366</v>
      </c>
      <c r="U14" s="13">
        <v>0.99962700000000004</v>
      </c>
      <c r="V14" s="13">
        <v>1.0029509999999999</v>
      </c>
      <c r="W14" s="13">
        <v>0.99359600000000003</v>
      </c>
      <c r="X14" s="13">
        <v>0.99486600000000003</v>
      </c>
      <c r="Y14" s="13">
        <v>0.99890400000000001</v>
      </c>
      <c r="Z14" s="13">
        <v>1.0002789999999999</v>
      </c>
      <c r="AA14" s="13">
        <v>1.0026029999999999</v>
      </c>
      <c r="AB14" s="13">
        <v>0.99390000000000001</v>
      </c>
      <c r="AC14" s="13">
        <v>0.99724000000000002</v>
      </c>
      <c r="AD14" s="13">
        <v>1.000202</v>
      </c>
      <c r="AE14" s="13">
        <v>0.99802900000000005</v>
      </c>
      <c r="AF14" s="13">
        <v>1.000893</v>
      </c>
      <c r="AG14" s="13">
        <v>0.97228300000000001</v>
      </c>
      <c r="AH14" s="13">
        <v>1.004661</v>
      </c>
      <c r="AI14" s="13">
        <v>1.008014</v>
      </c>
      <c r="AJ14" s="13">
        <v>0.98707199999999995</v>
      </c>
      <c r="AK14" s="13">
        <v>1.0008790000000001</v>
      </c>
      <c r="AL14" s="13">
        <v>0.99526400000000004</v>
      </c>
      <c r="AM14" s="13">
        <v>1.0078180000000001</v>
      </c>
      <c r="AN14" s="13">
        <v>1.000346</v>
      </c>
      <c r="AO14" s="13">
        <v>0.99945099999999998</v>
      </c>
      <c r="AP14" s="13">
        <v>0.99125200000000002</v>
      </c>
      <c r="AQ14" s="13">
        <v>0.99662600000000001</v>
      </c>
      <c r="AR14" s="13">
        <v>0.98739500000000002</v>
      </c>
      <c r="AS14" s="13">
        <v>1.0004599999999999</v>
      </c>
      <c r="AT14" s="13">
        <v>0.99818700000000005</v>
      </c>
      <c r="AU14" s="13">
        <v>1.000899</v>
      </c>
      <c r="AV14" s="13">
        <v>0.99704199999999998</v>
      </c>
      <c r="AW14" s="13">
        <v>0.994224</v>
      </c>
      <c r="AX14" s="13">
        <v>1.0044500000000001</v>
      </c>
      <c r="AY14" s="13">
        <v>0.99809400000000004</v>
      </c>
      <c r="AZ14" s="13">
        <v>1.0042770000000001</v>
      </c>
      <c r="BA14" s="13">
        <v>0.99366399999999999</v>
      </c>
      <c r="BB14" s="13">
        <v>1.004572</v>
      </c>
      <c r="BC14" s="13">
        <v>1.0078940000000001</v>
      </c>
      <c r="BD14" s="13">
        <v>1.011908</v>
      </c>
      <c r="BE14" s="13">
        <v>0.99999700000000002</v>
      </c>
      <c r="BF14" s="13">
        <v>1.0043610000000001</v>
      </c>
      <c r="BG14" s="13">
        <v>1.006475</v>
      </c>
      <c r="BH14" s="13">
        <v>1.008532</v>
      </c>
      <c r="BI14" s="13">
        <v>1.0265679999999999</v>
      </c>
      <c r="BJ14" s="13">
        <v>0.99870848999999995</v>
      </c>
      <c r="BK14" s="13">
        <v>0.99311391000000004</v>
      </c>
      <c r="BL14" s="13">
        <v>0.99485610999999996</v>
      </c>
      <c r="BM14" s="13">
        <v>0.99557119000000005</v>
      </c>
      <c r="BN14" s="13">
        <v>0.99944739000000005</v>
      </c>
      <c r="BO14" s="13">
        <v>0.99836236</v>
      </c>
      <c r="BP14" s="13">
        <v>0.99391779999999996</v>
      </c>
      <c r="BQ14" s="13">
        <v>0.99581808000000005</v>
      </c>
      <c r="BR14" s="13">
        <v>0.99673328000000005</v>
      </c>
      <c r="BS14" s="13">
        <v>0.99799364000000002</v>
      </c>
      <c r="BT14" s="13">
        <v>1.0029141800000001</v>
      </c>
      <c r="BU14" s="13">
        <v>1.0015294299999999</v>
      </c>
      <c r="BV14" s="13">
        <v>0.99087407000000005</v>
      </c>
      <c r="BW14" s="13">
        <v>0.98248975999999999</v>
      </c>
      <c r="BX14" s="13">
        <v>0.99601439999999997</v>
      </c>
      <c r="BY14" s="13">
        <v>1.0028508</v>
      </c>
      <c r="BZ14" s="13">
        <v>1.00395397</v>
      </c>
      <c r="CA14" s="13">
        <v>0.98513410999999995</v>
      </c>
      <c r="CB14" s="13">
        <v>1.0001501399999999</v>
      </c>
      <c r="CC14" s="13">
        <v>1.0055911500000001</v>
      </c>
      <c r="CD14" s="13">
        <v>0.99884262000000001</v>
      </c>
      <c r="CE14" s="13">
        <v>0.99663961999999995</v>
      </c>
      <c r="CF14" s="13">
        <v>0.99925629999999999</v>
      </c>
      <c r="CG14" s="13">
        <v>0.99188193000000002</v>
      </c>
      <c r="CH14" s="13">
        <v>0.98564896999999996</v>
      </c>
      <c r="CI14" s="13">
        <v>0.98228338000000004</v>
      </c>
      <c r="CJ14" s="13">
        <v>0.96864992999999999</v>
      </c>
      <c r="CK14" s="13">
        <v>0.99226771999999996</v>
      </c>
      <c r="CL14" s="13">
        <v>0.99607822999999995</v>
      </c>
      <c r="CM14" s="13">
        <v>0.98979017000000002</v>
      </c>
      <c r="CN14" s="13">
        <v>1.03298215</v>
      </c>
      <c r="CO14" s="13">
        <v>1.05756524</v>
      </c>
      <c r="CP14" s="13">
        <v>1.02197326</v>
      </c>
      <c r="CQ14" s="13">
        <v>1.0225226700000001</v>
      </c>
      <c r="CR14" s="13">
        <v>1.0178096700000001</v>
      </c>
      <c r="CS14" s="13">
        <v>1.01724613</v>
      </c>
      <c r="CT14" s="13">
        <v>1.02550067</v>
      </c>
      <c r="CU14" s="13">
        <v>1.0313321900000001</v>
      </c>
      <c r="CV14" s="13">
        <v>0.98886174000000004</v>
      </c>
      <c r="CW14" s="13">
        <v>0.99086907999999996</v>
      </c>
      <c r="CX14" s="13">
        <v>0.99281533</v>
      </c>
      <c r="CY14" s="13">
        <v>1.0023986</v>
      </c>
      <c r="CZ14" s="13">
        <v>1.0012137999999999</v>
      </c>
      <c r="DA14" s="13">
        <v>0.99329513999999997</v>
      </c>
      <c r="DB14" s="13">
        <v>0.98410540999999996</v>
      </c>
      <c r="DC14" s="13">
        <v>0.97649344000000005</v>
      </c>
      <c r="DD14" s="13">
        <v>0.97615744000000004</v>
      </c>
      <c r="DE14" s="13">
        <v>1.0074811699999999</v>
      </c>
      <c r="DF14" s="13">
        <v>1.00485234</v>
      </c>
      <c r="DG14" s="13">
        <v>1.0074716699999999</v>
      </c>
      <c r="DH14" s="13">
        <v>1.0046016200000001</v>
      </c>
      <c r="DI14" s="13">
        <v>1.00015319</v>
      </c>
      <c r="DJ14" s="13">
        <v>0.99712659999999997</v>
      </c>
      <c r="DK14" s="13">
        <v>1.0010424200000001</v>
      </c>
      <c r="DL14" s="13">
        <v>0.98221385000000005</v>
      </c>
      <c r="DM14" s="13">
        <v>0.99790997000000004</v>
      </c>
      <c r="DN14" s="13">
        <v>0.99276814999999996</v>
      </c>
      <c r="DO14" s="13">
        <v>1.0161529899999999</v>
      </c>
      <c r="DP14" s="13">
        <v>1.00423135</v>
      </c>
      <c r="DQ14" s="13">
        <v>0.99382700000000002</v>
      </c>
      <c r="DR14" s="13">
        <v>1.00524221</v>
      </c>
      <c r="DS14" s="13">
        <v>1.0075352799999999</v>
      </c>
      <c r="DT14" s="13">
        <v>0.99623642000000001</v>
      </c>
      <c r="DU14" s="13">
        <v>0.99234255999999998</v>
      </c>
      <c r="DV14" s="13">
        <v>1.00038318</v>
      </c>
      <c r="DW14" s="13">
        <v>0.99016285000000004</v>
      </c>
      <c r="DX14" s="13">
        <v>1.00111807</v>
      </c>
      <c r="DY14" s="13">
        <v>1.01037556</v>
      </c>
      <c r="DZ14" s="13">
        <v>0.98934931999999998</v>
      </c>
      <c r="EA14" s="13">
        <v>1.00076353</v>
      </c>
      <c r="EB14" s="13">
        <v>1.0000655599999999</v>
      </c>
      <c r="EC14" s="13">
        <v>0.99392046999999994</v>
      </c>
      <c r="ED14" s="13">
        <v>0.99315131000000001</v>
      </c>
      <c r="EE14" s="13">
        <v>1.0025639200000001</v>
      </c>
      <c r="EF14" s="13">
        <v>0.99755755000000002</v>
      </c>
      <c r="EG14" s="13">
        <v>0.99938632000000005</v>
      </c>
      <c r="EH14" s="13">
        <v>1.01056696</v>
      </c>
      <c r="EI14" s="13">
        <v>0.99730841000000003</v>
      </c>
      <c r="EJ14" s="13">
        <v>0.99657032000000001</v>
      </c>
      <c r="EK14" s="13">
        <v>0.99452700000000005</v>
      </c>
      <c r="EL14" s="13">
        <v>0.93819114999999997</v>
      </c>
      <c r="EM14" s="13">
        <v>0.99752238999999998</v>
      </c>
      <c r="EN14" s="13">
        <v>0.95783180000000001</v>
      </c>
      <c r="EO14" s="13">
        <v>0.98546394999999998</v>
      </c>
      <c r="EP14" s="13">
        <v>0.98381048999999998</v>
      </c>
      <c r="EQ14" s="13">
        <v>0.98850766000000001</v>
      </c>
      <c r="ER14" s="13">
        <v>1.0032995600000001</v>
      </c>
      <c r="ES14" s="13">
        <v>1.0099884699999999</v>
      </c>
      <c r="ET14" s="13">
        <v>1.00819411</v>
      </c>
      <c r="EU14" s="13">
        <v>1.0116240400000001</v>
      </c>
      <c r="EV14" s="13">
        <v>1.01810702</v>
      </c>
      <c r="EW14" s="13">
        <v>1.01114087</v>
      </c>
      <c r="EX14" s="13">
        <v>1.0015922900000001</v>
      </c>
      <c r="EY14" s="13">
        <v>1.00314495</v>
      </c>
      <c r="EZ14" s="13">
        <v>0.99752638000000005</v>
      </c>
      <c r="FA14" s="13">
        <v>1.0016764899999999</v>
      </c>
      <c r="FB14" s="13">
        <v>1.0059765700000001</v>
      </c>
      <c r="FC14" s="13">
        <v>1.0039598599999999</v>
      </c>
      <c r="FD14" s="13">
        <v>0.99653797</v>
      </c>
      <c r="FE14" s="13">
        <v>0.99996854999999996</v>
      </c>
      <c r="FF14" s="13">
        <v>1.01463864</v>
      </c>
      <c r="FG14" s="13">
        <v>1.02269794</v>
      </c>
      <c r="FH14" s="13">
        <v>1.00037793</v>
      </c>
      <c r="FI14" s="13">
        <v>1.01048878</v>
      </c>
      <c r="FK14" s="17">
        <f t="shared" si="0"/>
        <v>0.99990206140243953</v>
      </c>
      <c r="FL14">
        <f t="shared" si="1"/>
        <v>1.2565815312678958E-2</v>
      </c>
      <c r="FM14">
        <f t="shared" si="2"/>
        <v>9.8122532428926174E-4</v>
      </c>
      <c r="FN14">
        <v>170</v>
      </c>
    </row>
    <row r="15" spans="1:170" x14ac:dyDescent="0.25">
      <c r="A15" s="2">
        <v>8</v>
      </c>
      <c r="B15" s="13">
        <v>1.012723</v>
      </c>
      <c r="C15" s="13">
        <v>1.0080260000000001</v>
      </c>
      <c r="D15" s="13">
        <v>1.008961</v>
      </c>
      <c r="E15" s="13">
        <v>1.0081279999999999</v>
      </c>
      <c r="F15" s="13">
        <v>1.006437</v>
      </c>
      <c r="G15" s="13">
        <v>1.0240929999999999</v>
      </c>
      <c r="H15" s="13">
        <v>1.0081020000000001</v>
      </c>
      <c r="I15" s="13">
        <v>1.0104310000000001</v>
      </c>
      <c r="J15" s="13">
        <v>1.0115130000000001</v>
      </c>
      <c r="K15" s="13">
        <v>0.99510299999999996</v>
      </c>
      <c r="L15" s="13">
        <v>0.998861</v>
      </c>
      <c r="M15" s="13">
        <v>0.99753099999999995</v>
      </c>
      <c r="N15" s="13">
        <v>1.001282</v>
      </c>
      <c r="O15" s="13">
        <v>1.0079</v>
      </c>
      <c r="P15" s="13">
        <v>1.0014209999999999</v>
      </c>
      <c r="Q15" s="13">
        <v>0.99665899999999996</v>
      </c>
      <c r="R15" s="13">
        <v>1.000102</v>
      </c>
      <c r="S15" s="13">
        <v>1.000014</v>
      </c>
      <c r="T15" s="13">
        <v>1.002567</v>
      </c>
      <c r="U15" s="13">
        <v>1.0021439999999999</v>
      </c>
      <c r="V15" s="13">
        <v>0.99541999999999997</v>
      </c>
      <c r="W15" s="13">
        <v>0.99960300000000002</v>
      </c>
      <c r="X15" s="13">
        <v>1.005436</v>
      </c>
      <c r="Y15" s="13">
        <v>0.99418899999999999</v>
      </c>
      <c r="Z15" s="13">
        <v>0.99807500000000005</v>
      </c>
      <c r="AA15" s="13">
        <v>0.99834400000000001</v>
      </c>
      <c r="AB15" s="13">
        <v>1.016275</v>
      </c>
      <c r="AC15" s="13">
        <v>1.0053300000000001</v>
      </c>
      <c r="AD15" s="13">
        <v>0.99469099999999999</v>
      </c>
      <c r="AE15" s="13">
        <v>0.99490699999999999</v>
      </c>
      <c r="AF15" s="13">
        <v>1.0037510000000001</v>
      </c>
      <c r="AG15" s="13">
        <v>1.009638</v>
      </c>
      <c r="AH15" s="13">
        <v>1.0003340000000001</v>
      </c>
      <c r="AI15" s="13">
        <v>1.0034019999999999</v>
      </c>
      <c r="AJ15" s="13">
        <v>0.98975800000000003</v>
      </c>
      <c r="AK15" s="13">
        <v>1.0002120000000001</v>
      </c>
      <c r="AL15" s="13">
        <v>0.99951100000000004</v>
      </c>
      <c r="AM15" s="13">
        <v>0.99307699999999999</v>
      </c>
      <c r="AN15" s="13">
        <v>0.99423399999999995</v>
      </c>
      <c r="AO15" s="13">
        <v>1.0104759999999999</v>
      </c>
      <c r="AP15" s="13">
        <v>0.98696200000000001</v>
      </c>
      <c r="AQ15" s="13">
        <v>1.0023409999999999</v>
      </c>
      <c r="AR15" s="13">
        <v>1.006839</v>
      </c>
      <c r="AS15" s="13">
        <v>1.0119610000000001</v>
      </c>
      <c r="AT15" s="13">
        <v>1.0016750000000001</v>
      </c>
      <c r="AU15" s="13">
        <v>1.001854</v>
      </c>
      <c r="AV15" s="13">
        <v>1.011512</v>
      </c>
      <c r="AW15" s="13">
        <v>0.99892499999999995</v>
      </c>
      <c r="AX15" s="13">
        <v>1.004543</v>
      </c>
      <c r="AY15" s="13">
        <v>1.013441</v>
      </c>
      <c r="AZ15" s="13">
        <v>1.00746</v>
      </c>
      <c r="BA15" s="13">
        <v>1.0071650000000001</v>
      </c>
      <c r="BB15" s="13">
        <v>1.0171129999999999</v>
      </c>
      <c r="BC15" s="13">
        <v>1.00742</v>
      </c>
      <c r="BD15" s="13">
        <v>1.007817</v>
      </c>
      <c r="BE15" s="13">
        <v>1.0045090000000001</v>
      </c>
      <c r="BF15" s="13">
        <v>1.002691</v>
      </c>
      <c r="BG15" s="13">
        <v>1.0024219999999999</v>
      </c>
      <c r="BH15" s="13">
        <v>1.0013510000000001</v>
      </c>
      <c r="BI15" s="13">
        <v>1.014686</v>
      </c>
      <c r="BJ15" s="13">
        <v>0.99565959999999998</v>
      </c>
      <c r="BK15" s="13">
        <v>1.0024898799999999</v>
      </c>
      <c r="BL15" s="13">
        <v>0.99523627999999997</v>
      </c>
      <c r="BM15" s="13">
        <v>0.99977775999999996</v>
      </c>
      <c r="BN15" s="13">
        <v>0.99567338999999999</v>
      </c>
      <c r="BO15" s="13">
        <v>0.99729033</v>
      </c>
      <c r="BP15" s="13">
        <v>0.99761412999999999</v>
      </c>
      <c r="BQ15" s="13">
        <v>0.99882943999999996</v>
      </c>
      <c r="BR15" s="13">
        <v>1.0022318299999999</v>
      </c>
      <c r="BS15" s="13">
        <v>1.0040320599999999</v>
      </c>
      <c r="BT15" s="13">
        <v>1.00413332</v>
      </c>
      <c r="BU15" s="13">
        <v>1.01295106</v>
      </c>
      <c r="BV15" s="13">
        <v>1.0087563399999999</v>
      </c>
      <c r="BW15" s="13">
        <v>0.99268164000000003</v>
      </c>
      <c r="BX15" s="13">
        <v>1.00169697</v>
      </c>
      <c r="BY15" s="13">
        <v>1.0020997300000001</v>
      </c>
      <c r="BZ15" s="13">
        <v>1.0035998800000001</v>
      </c>
      <c r="CA15" s="13">
        <v>1.0259139100000001</v>
      </c>
      <c r="CB15" s="13">
        <v>1.00331872</v>
      </c>
      <c r="CC15" s="13">
        <v>1.0005305499999999</v>
      </c>
      <c r="CD15" s="13">
        <v>1.01564901</v>
      </c>
      <c r="CE15" s="13">
        <v>1.0081301300000001</v>
      </c>
      <c r="CF15" s="13">
        <v>1.0050741400000001</v>
      </c>
      <c r="CG15" s="13">
        <v>0.99439500999999997</v>
      </c>
      <c r="CH15" s="13">
        <v>0.98286536999999996</v>
      </c>
      <c r="CI15" s="13">
        <v>0.98390699000000004</v>
      </c>
      <c r="CJ15" s="13">
        <v>0.98556798000000001</v>
      </c>
      <c r="CK15" s="13">
        <v>0.98849087000000002</v>
      </c>
      <c r="CL15" s="13">
        <v>1.0021827699999999</v>
      </c>
      <c r="CM15" s="13">
        <v>1.000759</v>
      </c>
      <c r="CN15" s="13">
        <v>0.99837701000000001</v>
      </c>
      <c r="CO15" s="13">
        <v>0.99477477000000003</v>
      </c>
      <c r="CP15" s="13">
        <v>1.00218341</v>
      </c>
      <c r="CQ15" s="13">
        <v>1.00716406</v>
      </c>
      <c r="CR15" s="13">
        <v>1.0120135400000001</v>
      </c>
      <c r="CS15" s="13">
        <v>0.99639909000000004</v>
      </c>
      <c r="CT15" s="13">
        <v>0.98632697000000003</v>
      </c>
      <c r="CU15" s="13">
        <v>0.98297783000000005</v>
      </c>
      <c r="CV15" s="13">
        <v>0.99392530999999995</v>
      </c>
      <c r="CW15" s="13">
        <v>0.99378675000000005</v>
      </c>
      <c r="CX15" s="13">
        <v>0.99862958999999996</v>
      </c>
      <c r="CY15" s="13">
        <v>0.99763880999999999</v>
      </c>
      <c r="CZ15" s="13">
        <v>0.99885628000000004</v>
      </c>
      <c r="DA15" s="13">
        <v>0.99249832999999998</v>
      </c>
      <c r="DB15" s="13">
        <v>1.0003835299999999</v>
      </c>
      <c r="DC15" s="13">
        <v>0.98406996000000002</v>
      </c>
      <c r="DD15" s="13">
        <v>0.98320814999999995</v>
      </c>
      <c r="DE15" s="13">
        <v>1.006343</v>
      </c>
      <c r="DF15" s="13">
        <v>0.99955634999999998</v>
      </c>
      <c r="DG15" s="13">
        <v>1.0025103799999999</v>
      </c>
      <c r="DH15" s="13">
        <v>0.99455280000000001</v>
      </c>
      <c r="DI15" s="13">
        <v>1.0044504599999999</v>
      </c>
      <c r="DJ15" s="13">
        <v>0.99964958999999998</v>
      </c>
      <c r="DK15" s="13">
        <v>1.0063556499999999</v>
      </c>
      <c r="DL15" s="13">
        <v>0.98636073999999996</v>
      </c>
      <c r="DM15" s="13">
        <v>0.98910564999999995</v>
      </c>
      <c r="DN15" s="13">
        <v>0.99107981999999994</v>
      </c>
      <c r="DO15" s="13">
        <v>1.0014153699999999</v>
      </c>
      <c r="DP15" s="13">
        <v>1.00084141</v>
      </c>
      <c r="DQ15" s="13">
        <v>1.00197852</v>
      </c>
      <c r="DR15" s="13">
        <v>0.99776600000000004</v>
      </c>
      <c r="DS15" s="13">
        <v>0.98313156000000002</v>
      </c>
      <c r="DT15" s="13">
        <v>1.0056355100000001</v>
      </c>
      <c r="DU15" s="13">
        <v>1.00591458</v>
      </c>
      <c r="DV15" s="13">
        <v>1.00251048</v>
      </c>
      <c r="DW15" s="13">
        <v>1.00153432</v>
      </c>
      <c r="DX15" s="13">
        <v>1.0172672599999999</v>
      </c>
      <c r="DY15" s="13">
        <v>1.0058069700000001</v>
      </c>
      <c r="DZ15" s="13">
        <v>1.0057916899999999</v>
      </c>
      <c r="EA15" s="13">
        <v>1.00550472</v>
      </c>
      <c r="EB15" s="13">
        <v>1.0010770499999999</v>
      </c>
      <c r="EC15" s="13">
        <v>1.0034385100000001</v>
      </c>
      <c r="ED15" s="13">
        <v>0.99619186000000004</v>
      </c>
      <c r="EE15" s="13">
        <v>1.00048279</v>
      </c>
      <c r="EF15" s="13">
        <v>1.00364082</v>
      </c>
      <c r="EG15" s="13">
        <v>1.0030004800000001</v>
      </c>
      <c r="EH15" s="13">
        <v>1.0153874199999999</v>
      </c>
      <c r="EI15" s="13">
        <v>0.99421117000000003</v>
      </c>
      <c r="EJ15" s="13">
        <v>1.0014349600000001</v>
      </c>
      <c r="EK15" s="13">
        <v>1.0083076500000001</v>
      </c>
      <c r="EL15" s="13">
        <v>0.93158176000000004</v>
      </c>
      <c r="EM15" s="13">
        <v>1.0146240399999999</v>
      </c>
      <c r="EN15" s="13">
        <v>0.94953997000000001</v>
      </c>
      <c r="EO15" s="13">
        <v>0.98740463000000001</v>
      </c>
      <c r="EP15" s="13">
        <v>0.99801854999999995</v>
      </c>
      <c r="EQ15" s="13">
        <v>1.0238998500000001</v>
      </c>
      <c r="ER15" s="13">
        <v>1.0004170299999999</v>
      </c>
      <c r="ES15" s="13">
        <v>1.00640526</v>
      </c>
      <c r="ET15" s="13">
        <v>0.99911733000000003</v>
      </c>
      <c r="EU15" s="13">
        <v>0.99307672000000002</v>
      </c>
      <c r="EV15" s="13">
        <v>1.01025666</v>
      </c>
      <c r="EW15" s="13">
        <v>1.0049596000000001</v>
      </c>
      <c r="EX15" s="13">
        <v>0.99978051999999995</v>
      </c>
      <c r="EY15" s="13">
        <v>1.00465453</v>
      </c>
      <c r="EZ15" s="13">
        <v>1.01261628</v>
      </c>
      <c r="FA15" s="13">
        <v>1.0083528500000001</v>
      </c>
      <c r="FB15" s="13">
        <v>0.99137564</v>
      </c>
      <c r="FC15" s="13">
        <v>0.99711846000000004</v>
      </c>
      <c r="FD15" s="13">
        <v>1.0014593300000001</v>
      </c>
      <c r="FE15" s="13">
        <v>0.98440300999999997</v>
      </c>
      <c r="FF15" s="13">
        <v>0.97804899000000001</v>
      </c>
      <c r="FG15" s="13">
        <v>0.98843888999999996</v>
      </c>
      <c r="FH15" s="13">
        <v>0.98582101</v>
      </c>
      <c r="FI15" s="13">
        <v>0.99242450000000004</v>
      </c>
      <c r="FK15" s="17">
        <f t="shared" si="0"/>
        <v>1.0003788440853656</v>
      </c>
      <c r="FL15">
        <f t="shared" si="1"/>
        <v>1.0806386876644872E-2</v>
      </c>
      <c r="FM15">
        <f t="shared" si="2"/>
        <v>8.4383704547464689E-4</v>
      </c>
      <c r="FN15">
        <v>171</v>
      </c>
    </row>
    <row r="16" spans="1:170" x14ac:dyDescent="0.25">
      <c r="A16" s="2">
        <v>9</v>
      </c>
      <c r="B16" s="13">
        <v>1.0055240000000001</v>
      </c>
      <c r="C16" s="13">
        <v>1.002281</v>
      </c>
      <c r="D16" s="13">
        <v>1.002407</v>
      </c>
      <c r="E16" s="13">
        <v>0.99381600000000003</v>
      </c>
      <c r="F16" s="13">
        <v>0.99659900000000001</v>
      </c>
      <c r="G16" s="13">
        <v>1.0042530000000001</v>
      </c>
      <c r="H16" s="13">
        <v>1.0051859999999999</v>
      </c>
      <c r="I16" s="13">
        <v>1.002259</v>
      </c>
      <c r="J16" s="13">
        <v>0.99671100000000001</v>
      </c>
      <c r="K16" s="13">
        <v>1.001797</v>
      </c>
      <c r="L16" s="13">
        <v>0.99851199999999996</v>
      </c>
      <c r="M16" s="13">
        <v>0.99815200000000004</v>
      </c>
      <c r="N16" s="13">
        <v>0.99608099999999999</v>
      </c>
      <c r="O16" s="13">
        <v>0.99894099999999997</v>
      </c>
      <c r="P16" s="13">
        <v>1.003012</v>
      </c>
      <c r="Q16" s="13">
        <v>0.99665899999999996</v>
      </c>
      <c r="R16" s="13">
        <v>0.99841999999999997</v>
      </c>
      <c r="S16" s="13">
        <v>0.99807599999999996</v>
      </c>
      <c r="T16" s="13">
        <v>1.005053</v>
      </c>
      <c r="U16" s="13">
        <v>0.99611899999999998</v>
      </c>
      <c r="V16" s="13">
        <v>0.99634</v>
      </c>
      <c r="W16" s="13">
        <v>1.004367</v>
      </c>
      <c r="X16" s="13">
        <v>0.99667799999999995</v>
      </c>
      <c r="Y16" s="13">
        <v>0.99842299999999995</v>
      </c>
      <c r="Z16" s="13">
        <v>0.99710500000000002</v>
      </c>
      <c r="AA16" s="13">
        <v>0.99751299999999998</v>
      </c>
      <c r="AB16" s="13">
        <v>0.999977</v>
      </c>
      <c r="AC16" s="13">
        <v>0.99733499999999997</v>
      </c>
      <c r="AD16" s="13">
        <v>0.99442200000000003</v>
      </c>
      <c r="AE16" s="13">
        <v>0.99837500000000001</v>
      </c>
      <c r="AF16" s="13">
        <v>0.99731999999999998</v>
      </c>
      <c r="AG16" s="13">
        <v>0.99359799999999998</v>
      </c>
      <c r="AH16" s="13">
        <v>1.0049319999999999</v>
      </c>
      <c r="AI16" s="13">
        <v>1.0024949999999999</v>
      </c>
      <c r="AJ16" s="13">
        <v>0.99145899999999998</v>
      </c>
      <c r="AK16" s="13">
        <v>0.99963999999999997</v>
      </c>
      <c r="AL16" s="13">
        <v>0.99943400000000004</v>
      </c>
      <c r="AM16" s="13">
        <v>1.003077</v>
      </c>
      <c r="AN16" s="13">
        <v>0.99163000000000001</v>
      </c>
      <c r="AO16" s="13">
        <v>0.99881699999999995</v>
      </c>
      <c r="AP16" s="13">
        <v>1.0061089999999999</v>
      </c>
      <c r="AQ16" s="13">
        <v>1.0080549999999999</v>
      </c>
      <c r="AR16" s="13">
        <v>1.004545</v>
      </c>
      <c r="AS16" s="13">
        <v>1.0004599999999999</v>
      </c>
      <c r="AT16" s="13">
        <v>1.0005949999999999</v>
      </c>
      <c r="AU16" s="13">
        <v>0.99582499999999996</v>
      </c>
      <c r="AV16" s="13">
        <v>0.99977099999999997</v>
      </c>
      <c r="AW16" s="13">
        <v>0.99288100000000001</v>
      </c>
      <c r="AX16" s="13">
        <v>0.99396099999999998</v>
      </c>
      <c r="AY16" s="13">
        <v>1.0024789999999999</v>
      </c>
      <c r="AZ16" s="13">
        <v>1.005574</v>
      </c>
      <c r="BA16" s="13">
        <v>0.98954900000000001</v>
      </c>
      <c r="BB16" s="13">
        <v>1.003477</v>
      </c>
      <c r="BC16" s="13">
        <v>1.002208</v>
      </c>
      <c r="BD16" s="13">
        <v>1.005377</v>
      </c>
      <c r="BE16" s="13">
        <v>1.004013</v>
      </c>
      <c r="BF16" s="13">
        <v>1.0025219999999999</v>
      </c>
      <c r="BG16" s="13">
        <v>1.004661</v>
      </c>
      <c r="BH16" s="13">
        <v>1.004186</v>
      </c>
      <c r="BI16" s="13">
        <v>1.0114669999999999</v>
      </c>
      <c r="BJ16" s="13">
        <v>1.00647825</v>
      </c>
      <c r="BK16" s="13">
        <v>1.0017118</v>
      </c>
      <c r="BL16" s="13">
        <v>0.99997382999999995</v>
      </c>
      <c r="BM16" s="13">
        <v>0.99845523999999997</v>
      </c>
      <c r="BN16" s="13">
        <v>1.00270741</v>
      </c>
      <c r="BO16" s="13">
        <v>1.0030819200000001</v>
      </c>
      <c r="BP16" s="13">
        <v>1.00301789</v>
      </c>
      <c r="BQ16" s="13">
        <v>0.99828521999999997</v>
      </c>
      <c r="BR16" s="13">
        <v>1.00619079</v>
      </c>
      <c r="BS16" s="13">
        <v>1.0037695200000001</v>
      </c>
      <c r="BT16" s="13">
        <v>0.99857945000000004</v>
      </c>
      <c r="BU16" s="13">
        <v>0.98210487999999996</v>
      </c>
      <c r="BV16" s="13">
        <v>0.99687565</v>
      </c>
      <c r="BW16" s="13">
        <v>0.99531064000000002</v>
      </c>
      <c r="BX16" s="13">
        <v>0.99111421</v>
      </c>
      <c r="BY16" s="13">
        <v>1.00015579</v>
      </c>
      <c r="BZ16" s="13">
        <v>0.98046621</v>
      </c>
      <c r="CA16" s="13">
        <v>0.97569435000000004</v>
      </c>
      <c r="CB16" s="13">
        <v>0.96753250000000002</v>
      </c>
      <c r="CC16" s="13">
        <v>0.97049341</v>
      </c>
      <c r="CD16" s="13">
        <v>0.98746328000000005</v>
      </c>
      <c r="CE16" s="13">
        <v>0.99042182000000001</v>
      </c>
      <c r="CF16" s="13">
        <v>0.98050364999999995</v>
      </c>
      <c r="CG16" s="13">
        <v>1.0018819000000001</v>
      </c>
      <c r="CH16" s="13">
        <v>1.00356526</v>
      </c>
      <c r="CI16" s="13">
        <v>1.0132439200000001</v>
      </c>
      <c r="CJ16" s="13">
        <v>1.01610836</v>
      </c>
      <c r="CK16" s="13">
        <v>0.99941963</v>
      </c>
      <c r="CL16" s="13">
        <v>0.99874085000000001</v>
      </c>
      <c r="CM16" s="13">
        <v>1.0040888299999999</v>
      </c>
      <c r="CN16" s="13">
        <v>0.96333303999999997</v>
      </c>
      <c r="CO16" s="13">
        <v>0.92053196000000004</v>
      </c>
      <c r="CP16" s="13">
        <v>0.96619973999999997</v>
      </c>
      <c r="CQ16" s="13">
        <v>0.97117889999999996</v>
      </c>
      <c r="CR16" s="13">
        <v>0.97699705000000003</v>
      </c>
      <c r="CS16" s="13">
        <v>0.97675774999999998</v>
      </c>
      <c r="CT16" s="13">
        <v>0.96306101</v>
      </c>
      <c r="CU16" s="13">
        <v>0.96263677999999997</v>
      </c>
      <c r="CV16" s="13">
        <v>1.0010143</v>
      </c>
      <c r="CW16" s="13">
        <v>0.99741104999999997</v>
      </c>
      <c r="CX16" s="13">
        <v>0.99514369000000003</v>
      </c>
      <c r="CY16" s="13">
        <v>1.00173811</v>
      </c>
      <c r="CZ16" s="13">
        <v>1.00245308</v>
      </c>
      <c r="DA16" s="13">
        <v>0.99645017000000002</v>
      </c>
      <c r="DB16" s="13">
        <v>0.9994923</v>
      </c>
      <c r="DC16" s="13">
        <v>0.99768818999999997</v>
      </c>
      <c r="DD16" s="13">
        <v>1.0078856700000001</v>
      </c>
      <c r="DE16" s="13">
        <v>1.0158500699999999</v>
      </c>
      <c r="DF16" s="13">
        <v>1.00625974</v>
      </c>
      <c r="DG16" s="13">
        <v>1.01115662</v>
      </c>
      <c r="DH16" s="13">
        <v>0.99742589999999998</v>
      </c>
      <c r="DI16" s="13">
        <v>1.0069751</v>
      </c>
      <c r="DJ16" s="13">
        <v>1.0166916399999999</v>
      </c>
      <c r="DK16" s="13">
        <v>1.0099968800000001</v>
      </c>
      <c r="DL16" s="13">
        <v>0.99594340000000003</v>
      </c>
      <c r="DM16" s="13">
        <v>1.0102835999999999</v>
      </c>
      <c r="DN16" s="13">
        <v>1.0049870999999999</v>
      </c>
      <c r="DO16" s="13">
        <v>1.0100979999999999</v>
      </c>
      <c r="DP16" s="13">
        <v>0.99280396999999998</v>
      </c>
      <c r="DQ16" s="13">
        <v>0.99555786999999996</v>
      </c>
      <c r="DR16" s="13">
        <v>0.99682897999999998</v>
      </c>
      <c r="DS16" s="13">
        <v>0.99695270999999996</v>
      </c>
      <c r="DT16" s="13">
        <v>0.99758393000000001</v>
      </c>
      <c r="DU16" s="13">
        <v>0.99849056999999997</v>
      </c>
      <c r="DV16" s="13">
        <v>1.0031435099999999</v>
      </c>
      <c r="DW16" s="13">
        <v>0.98904968999999998</v>
      </c>
      <c r="DX16" s="13">
        <v>0.9888884</v>
      </c>
      <c r="DY16" s="13">
        <v>0.99103841999999998</v>
      </c>
      <c r="DZ16" s="13">
        <v>1.00488025</v>
      </c>
      <c r="EA16" s="13">
        <v>1.0008712900000001</v>
      </c>
      <c r="EB16" s="13">
        <v>1.00210961</v>
      </c>
      <c r="EC16" s="13">
        <v>1.0002905200000001</v>
      </c>
      <c r="ED16" s="13">
        <v>0.99987833999999998</v>
      </c>
      <c r="EE16" s="13">
        <v>0.99994291999999996</v>
      </c>
      <c r="EF16" s="13">
        <v>0.99607825000000005</v>
      </c>
      <c r="EG16" s="13">
        <v>1.00184224</v>
      </c>
      <c r="EH16" s="13">
        <v>0.97994906999999998</v>
      </c>
      <c r="EI16" s="13">
        <v>1.0004527400000001</v>
      </c>
      <c r="EJ16" s="13">
        <v>1.00867193</v>
      </c>
      <c r="EK16" s="13">
        <v>1.00073418</v>
      </c>
      <c r="EL16" s="13">
        <v>1.0105308200000001</v>
      </c>
      <c r="EM16" s="13">
        <v>1.00538522</v>
      </c>
      <c r="EN16" s="13">
        <v>1.02961112</v>
      </c>
      <c r="EO16" s="13">
        <v>0.97621720000000001</v>
      </c>
      <c r="EP16" s="13">
        <v>1.00619305</v>
      </c>
      <c r="EQ16" s="13">
        <v>0.99970703000000005</v>
      </c>
      <c r="ER16" s="13">
        <v>1.01251764</v>
      </c>
      <c r="ES16" s="13">
        <v>1.01494171</v>
      </c>
      <c r="ET16" s="13">
        <v>1.00065205</v>
      </c>
      <c r="EU16" s="13">
        <v>1.00504109</v>
      </c>
      <c r="EV16" s="13">
        <v>0.99902670000000005</v>
      </c>
      <c r="EW16" s="13">
        <v>0.99135835000000005</v>
      </c>
      <c r="EX16" s="13">
        <v>1.00010135</v>
      </c>
      <c r="EY16" s="13">
        <v>0.99652763</v>
      </c>
      <c r="EZ16" s="13">
        <v>1.0023532799999999</v>
      </c>
      <c r="FA16" s="13">
        <v>1.0009946000000001</v>
      </c>
      <c r="FB16" s="13">
        <v>0.99407489999999998</v>
      </c>
      <c r="FC16" s="13">
        <v>0.98971984000000002</v>
      </c>
      <c r="FD16" s="13">
        <v>1.0040674999999999</v>
      </c>
      <c r="FE16" s="13">
        <v>0.99739001999999999</v>
      </c>
      <c r="FF16" s="13">
        <v>1.0002603000000001</v>
      </c>
      <c r="FG16" s="13">
        <v>0.99311791000000005</v>
      </c>
      <c r="FH16" s="13">
        <v>0.99640969999999995</v>
      </c>
      <c r="FI16" s="13">
        <v>0.97330793999999998</v>
      </c>
      <c r="FK16" s="17">
        <f t="shared" si="0"/>
        <v>0.99761666853658526</v>
      </c>
      <c r="FL16">
        <f t="shared" si="1"/>
        <v>1.201120879566531E-2</v>
      </c>
      <c r="FM16">
        <f t="shared" si="2"/>
        <v>9.3791783122428257E-4</v>
      </c>
      <c r="FN16">
        <v>172</v>
      </c>
    </row>
    <row r="17" spans="1:170" x14ac:dyDescent="0.25">
      <c r="A17" s="2">
        <v>10</v>
      </c>
      <c r="B17" s="13">
        <v>0.99015299999999995</v>
      </c>
      <c r="C17" s="13">
        <v>0.99776200000000004</v>
      </c>
      <c r="D17" s="13">
        <v>0.98441100000000004</v>
      </c>
      <c r="E17" s="13">
        <v>0.99629999999999996</v>
      </c>
      <c r="F17" s="13">
        <v>0.99277300000000002</v>
      </c>
      <c r="G17" s="13">
        <v>0.99218099999999998</v>
      </c>
      <c r="H17" s="13">
        <v>0.98464099999999999</v>
      </c>
      <c r="I17" s="13">
        <v>0.98980599999999996</v>
      </c>
      <c r="J17" s="13">
        <v>0.98660700000000001</v>
      </c>
      <c r="K17" s="13">
        <v>1.0050300000000001</v>
      </c>
      <c r="L17" s="13">
        <v>1.014411</v>
      </c>
      <c r="M17" s="13">
        <v>1.0058450000000001</v>
      </c>
      <c r="N17" s="13">
        <v>1.0162370000000001</v>
      </c>
      <c r="O17" s="13">
        <v>0.99617199999999995</v>
      </c>
      <c r="P17" s="13">
        <v>1.003649</v>
      </c>
      <c r="Q17" s="13">
        <v>1.0083230000000001</v>
      </c>
      <c r="R17" s="13">
        <v>1.006535</v>
      </c>
      <c r="S17" s="13">
        <v>1.0060340000000001</v>
      </c>
      <c r="T17" s="13">
        <v>1.004766</v>
      </c>
      <c r="U17" s="13">
        <v>1.0045839999999999</v>
      </c>
      <c r="V17" s="13">
        <v>1.004043</v>
      </c>
      <c r="W17" s="13">
        <v>0.99856699999999998</v>
      </c>
      <c r="X17" s="13">
        <v>1.0045299999999999</v>
      </c>
      <c r="Y17" s="13">
        <v>1.0050619999999999</v>
      </c>
      <c r="Z17" s="13">
        <v>1.004777</v>
      </c>
      <c r="AA17" s="13">
        <v>1.0157959999999999</v>
      </c>
      <c r="AB17" s="13">
        <v>0.98133099999999995</v>
      </c>
      <c r="AC17" s="13">
        <v>0.99457499999999999</v>
      </c>
      <c r="AD17" s="13">
        <v>1.0027550000000001</v>
      </c>
      <c r="AE17" s="13">
        <v>0.98693200000000003</v>
      </c>
      <c r="AF17" s="13">
        <v>1.0053589999999999</v>
      </c>
      <c r="AG17" s="13">
        <v>0.98663400000000001</v>
      </c>
      <c r="AH17" s="13">
        <v>1.0052019999999999</v>
      </c>
      <c r="AI17" s="13">
        <v>1.0012099999999999</v>
      </c>
      <c r="AJ17" s="13">
        <v>0.988236</v>
      </c>
      <c r="AK17" s="13">
        <v>0.99277700000000002</v>
      </c>
      <c r="AL17" s="13">
        <v>0.99935700000000005</v>
      </c>
      <c r="AM17" s="13">
        <v>0.99463500000000005</v>
      </c>
      <c r="AN17" s="13">
        <v>0.99400699999999997</v>
      </c>
      <c r="AO17" s="13">
        <v>0.99831000000000003</v>
      </c>
      <c r="AP17" s="13">
        <v>1.001401</v>
      </c>
      <c r="AQ17" s="13">
        <v>0.99396799999999996</v>
      </c>
      <c r="AR17" s="13">
        <v>0.99755400000000005</v>
      </c>
      <c r="AS17" s="13">
        <v>0.98404999999999998</v>
      </c>
      <c r="AT17" s="13">
        <v>1.001509</v>
      </c>
      <c r="AU17" s="13">
        <v>0.99415399999999998</v>
      </c>
      <c r="AV17" s="13">
        <v>0.99443999999999999</v>
      </c>
      <c r="AW17" s="13">
        <v>0.99267899999999998</v>
      </c>
      <c r="AX17" s="13">
        <v>0.99238300000000002</v>
      </c>
      <c r="AY17" s="13">
        <v>1.0039039999999999</v>
      </c>
      <c r="AZ17" s="13">
        <v>0.99107199999999995</v>
      </c>
      <c r="BA17" s="13">
        <v>0.99340700000000004</v>
      </c>
      <c r="BB17" s="13">
        <v>0.99690199999999995</v>
      </c>
      <c r="BC17" s="13">
        <v>1.0058290000000001</v>
      </c>
      <c r="BD17" s="13">
        <v>1.002721</v>
      </c>
      <c r="BE17" s="13">
        <v>0.998892</v>
      </c>
      <c r="BF17" s="13">
        <v>1.00247</v>
      </c>
      <c r="BG17" s="13">
        <v>1.004284</v>
      </c>
      <c r="BH17" s="13">
        <v>0.99888500000000002</v>
      </c>
      <c r="BI17" s="13">
        <v>1.0013669999999999</v>
      </c>
      <c r="BJ17" s="13">
        <v>0.99644641</v>
      </c>
      <c r="BK17" s="13">
        <v>1.0017507000000001</v>
      </c>
      <c r="BL17" s="13">
        <v>0.99763429999999997</v>
      </c>
      <c r="BM17" s="13">
        <v>0.99761074000000005</v>
      </c>
      <c r="BN17" s="13">
        <v>0.99799358999999999</v>
      </c>
      <c r="BO17" s="13">
        <v>0.99883301000000002</v>
      </c>
      <c r="BP17" s="13">
        <v>0.99892753999999995</v>
      </c>
      <c r="BQ17" s="13">
        <v>0.99367746999999995</v>
      </c>
      <c r="BR17" s="13">
        <v>1.00130808</v>
      </c>
      <c r="BS17" s="13">
        <v>0.99985767999999997</v>
      </c>
      <c r="BT17" s="13">
        <v>0.98713304999999996</v>
      </c>
      <c r="BU17" s="13">
        <v>0.99554666999999997</v>
      </c>
      <c r="BV17" s="13">
        <v>1.00034596</v>
      </c>
      <c r="BW17" s="13">
        <v>0.99401413999999999</v>
      </c>
      <c r="BX17" s="13">
        <v>0.99477906000000005</v>
      </c>
      <c r="BY17" s="13">
        <v>0.99489833000000005</v>
      </c>
      <c r="BZ17" s="13">
        <v>0.97786958000000002</v>
      </c>
      <c r="CA17" s="13">
        <v>0.99256005999999997</v>
      </c>
      <c r="CB17" s="13">
        <v>0.99232191000000003</v>
      </c>
      <c r="CC17" s="13">
        <v>0.97963515000000001</v>
      </c>
      <c r="CD17" s="13">
        <v>1.0015561500000001</v>
      </c>
      <c r="CE17" s="13">
        <v>0.99241151000000005</v>
      </c>
      <c r="CF17" s="13">
        <v>0.98496587000000002</v>
      </c>
      <c r="CG17" s="13">
        <v>1.0117771600000001</v>
      </c>
      <c r="CH17" s="13">
        <v>1.01586373</v>
      </c>
      <c r="CI17" s="13">
        <v>1.0213059799999999</v>
      </c>
      <c r="CJ17" s="13">
        <v>1.0265082000000001</v>
      </c>
      <c r="CK17" s="13">
        <v>1.0251343799999999</v>
      </c>
      <c r="CL17" s="13">
        <v>1.0051051499999999</v>
      </c>
      <c r="CM17" s="13">
        <v>1.0097691200000001</v>
      </c>
      <c r="CN17" s="13">
        <v>0.98963168999999995</v>
      </c>
      <c r="CO17" s="13">
        <v>0.97575334000000002</v>
      </c>
      <c r="CP17" s="13">
        <v>0.97960950999999996</v>
      </c>
      <c r="CQ17" s="13">
        <v>0.98591921000000005</v>
      </c>
      <c r="CR17" s="13">
        <v>0.97976437999999999</v>
      </c>
      <c r="CS17" s="13">
        <v>0.98749242000000004</v>
      </c>
      <c r="CT17" s="13">
        <v>1.00548167</v>
      </c>
      <c r="CU17" s="13">
        <v>0.99608348000000002</v>
      </c>
      <c r="CV17" s="13">
        <v>0.99267075999999999</v>
      </c>
      <c r="CW17" s="13">
        <v>1.00351992</v>
      </c>
      <c r="CX17" s="13">
        <v>1.0006120300000001</v>
      </c>
      <c r="CY17" s="13">
        <v>0.99880901</v>
      </c>
      <c r="CZ17" s="13">
        <v>1.00107546</v>
      </c>
      <c r="DA17" s="13">
        <v>1.0008285800000001</v>
      </c>
      <c r="DB17" s="13">
        <v>1.0042106</v>
      </c>
      <c r="DC17" s="13">
        <v>1.0077739699999999</v>
      </c>
      <c r="DD17" s="13">
        <v>1.0198939300000001</v>
      </c>
      <c r="DE17" s="13">
        <v>0.99663508000000001</v>
      </c>
      <c r="DF17" s="13">
        <v>0.99882658999999996</v>
      </c>
      <c r="DG17" s="13">
        <v>0.99153789999999997</v>
      </c>
      <c r="DH17" s="13">
        <v>1.0028216999999999</v>
      </c>
      <c r="DI17" s="13">
        <v>1.0069751</v>
      </c>
      <c r="DJ17" s="13">
        <v>0.99979240000000003</v>
      </c>
      <c r="DK17" s="13">
        <v>0.98666324999999999</v>
      </c>
      <c r="DL17" s="13">
        <v>0.99293598000000005</v>
      </c>
      <c r="DM17" s="13">
        <v>1.00702362</v>
      </c>
      <c r="DN17" s="13">
        <v>1.0023830600000001</v>
      </c>
      <c r="DO17" s="13">
        <v>0.97776664000000002</v>
      </c>
      <c r="DP17" s="13">
        <v>1.0011913400000001</v>
      </c>
      <c r="DQ17" s="13">
        <v>1.01167717</v>
      </c>
      <c r="DR17" s="13">
        <v>0.99806503999999996</v>
      </c>
      <c r="DS17" s="13">
        <v>0.99838539000000004</v>
      </c>
      <c r="DT17" s="13">
        <v>1.0065338500000001</v>
      </c>
      <c r="DU17" s="13">
        <v>1.0025376800000001</v>
      </c>
      <c r="DV17" s="13">
        <v>1.00164925</v>
      </c>
      <c r="DW17" s="13">
        <v>1.01396138</v>
      </c>
      <c r="DX17" s="13">
        <v>0.99574757000000003</v>
      </c>
      <c r="DY17" s="13">
        <v>0.99806382999999999</v>
      </c>
      <c r="DZ17" s="13">
        <v>1.00329435</v>
      </c>
      <c r="EA17" s="13">
        <v>1.00022476</v>
      </c>
      <c r="EB17" s="13">
        <v>0.99214225</v>
      </c>
      <c r="EC17" s="13">
        <v>0.99392046999999994</v>
      </c>
      <c r="ED17" s="13">
        <v>1.0082831999999999</v>
      </c>
      <c r="EE17" s="13">
        <v>1.00848512</v>
      </c>
      <c r="EF17" s="13">
        <v>1.0094674699999999</v>
      </c>
      <c r="EG17" s="13">
        <v>1.0009520999999999</v>
      </c>
      <c r="EH17" s="13">
        <v>0.99179717000000001</v>
      </c>
      <c r="EI17" s="13">
        <v>0.99848605999999995</v>
      </c>
      <c r="EJ17" s="13">
        <v>1.0084187099999999</v>
      </c>
      <c r="EK17" s="13">
        <v>0.99378496999999999</v>
      </c>
      <c r="EL17" s="13">
        <v>1.09161884</v>
      </c>
      <c r="EM17" s="13">
        <v>0.98626871999999999</v>
      </c>
      <c r="EN17" s="13">
        <v>1.0559601700000001</v>
      </c>
      <c r="EO17" s="13">
        <v>1.03814761</v>
      </c>
      <c r="EP17" s="13">
        <v>1.0361175499999999</v>
      </c>
      <c r="EQ17" s="13">
        <v>0.99076383999999995</v>
      </c>
      <c r="ER17" s="13">
        <v>1.0115267699999999</v>
      </c>
      <c r="ES17" s="13">
        <v>1.0204219000000001</v>
      </c>
      <c r="ET17" s="13">
        <v>0.99356310999999997</v>
      </c>
      <c r="EU17" s="13">
        <v>1.009441</v>
      </c>
      <c r="EV17" s="13">
        <v>1.0018000899999999</v>
      </c>
      <c r="EW17" s="13">
        <v>1.00001703</v>
      </c>
      <c r="EX17" s="13">
        <v>0.99893125000000005</v>
      </c>
      <c r="EY17" s="13">
        <v>0.99548333</v>
      </c>
      <c r="EZ17" s="13">
        <v>0.99634959999999995</v>
      </c>
      <c r="FA17" s="13">
        <v>0.99766571999999998</v>
      </c>
      <c r="FB17" s="13">
        <v>1.0002306299999999</v>
      </c>
      <c r="FC17" s="13">
        <v>1.0057089100000001</v>
      </c>
      <c r="FD17" s="13">
        <v>1.0046729700000001</v>
      </c>
      <c r="FE17" s="13">
        <v>1.01959058</v>
      </c>
      <c r="FF17" s="13">
        <v>0.99578942999999998</v>
      </c>
      <c r="FG17" s="13">
        <v>1.00884014</v>
      </c>
      <c r="FH17" s="13">
        <v>1.0110475999999999</v>
      </c>
      <c r="FI17" s="13">
        <v>0.99110914000000006</v>
      </c>
      <c r="FK17" s="17">
        <f t="shared" si="0"/>
        <v>1.0004899574390245</v>
      </c>
      <c r="FL17">
        <f t="shared" si="1"/>
        <v>1.3123913768765014E-2</v>
      </c>
      <c r="FM17">
        <f t="shared" si="2"/>
        <v>1.024805491984853E-3</v>
      </c>
      <c r="FN17">
        <v>173</v>
      </c>
    </row>
    <row r="18" spans="1:170" x14ac:dyDescent="0.25">
      <c r="A18" s="2">
        <v>11</v>
      </c>
      <c r="B18" s="13">
        <v>1.009609</v>
      </c>
      <c r="C18" s="13">
        <v>1.0007490000000001</v>
      </c>
      <c r="D18" s="13">
        <v>0.99596399999999996</v>
      </c>
      <c r="E18" s="13">
        <v>1.0030589999999999</v>
      </c>
      <c r="F18" s="13">
        <v>1.008545</v>
      </c>
      <c r="G18" s="13">
        <v>1.007528</v>
      </c>
      <c r="H18" s="13">
        <v>1.0037910000000001</v>
      </c>
      <c r="I18" s="13">
        <v>0.99350300000000002</v>
      </c>
      <c r="J18" s="13">
        <v>1.0023500000000001</v>
      </c>
      <c r="K18" s="13">
        <v>0.985402</v>
      </c>
      <c r="L18" s="13">
        <v>0.98756500000000003</v>
      </c>
      <c r="M18" s="13">
        <v>0.97888200000000003</v>
      </c>
      <c r="N18" s="13">
        <v>0.97917600000000005</v>
      </c>
      <c r="O18" s="13">
        <v>0.98542200000000002</v>
      </c>
      <c r="P18" s="13">
        <v>0.98633800000000005</v>
      </c>
      <c r="Q18" s="13">
        <v>0.97611400000000004</v>
      </c>
      <c r="R18" s="13">
        <v>0.98028999999999999</v>
      </c>
      <c r="S18" s="13">
        <v>0.98685299999999998</v>
      </c>
      <c r="T18" s="13">
        <v>0.98295900000000003</v>
      </c>
      <c r="U18" s="13">
        <v>0.99314499999999994</v>
      </c>
      <c r="V18" s="13">
        <v>1.0008239999999999</v>
      </c>
      <c r="W18" s="13">
        <v>0.99504599999999999</v>
      </c>
      <c r="X18" s="13">
        <v>1.000302</v>
      </c>
      <c r="Y18" s="13">
        <v>1.0056400000000001</v>
      </c>
      <c r="Z18" s="13">
        <v>0.99401799999999996</v>
      </c>
      <c r="AA18" s="13">
        <v>0.99927900000000003</v>
      </c>
      <c r="AB18" s="13">
        <v>0.99541900000000005</v>
      </c>
      <c r="AC18" s="13">
        <v>1.0005710000000001</v>
      </c>
      <c r="AD18" s="13">
        <v>1.007862</v>
      </c>
      <c r="AE18" s="13">
        <v>0.99721899999999997</v>
      </c>
      <c r="AF18" s="13">
        <v>1.0017860000000001</v>
      </c>
      <c r="AG18" s="13">
        <v>0.99676399999999998</v>
      </c>
      <c r="AH18" s="13">
        <v>1.0028760000000001</v>
      </c>
      <c r="AI18" s="13">
        <v>1.0033270000000001</v>
      </c>
      <c r="AJ18" s="13">
        <v>1.0038149999999999</v>
      </c>
      <c r="AK18" s="13">
        <v>1.0014510000000001</v>
      </c>
      <c r="AL18" s="13">
        <v>0.99843000000000004</v>
      </c>
      <c r="AM18" s="13">
        <v>1.005091</v>
      </c>
      <c r="AN18" s="13">
        <v>1.002157</v>
      </c>
      <c r="AO18" s="13">
        <v>0.99932399999999999</v>
      </c>
      <c r="AP18" s="13">
        <v>1.0016099999999999</v>
      </c>
      <c r="AQ18" s="13">
        <v>1.0065930000000001</v>
      </c>
      <c r="AR18" s="13">
        <v>1.0011589999999999</v>
      </c>
      <c r="AS18" s="13">
        <v>1.008454</v>
      </c>
      <c r="AT18" s="13">
        <v>1.002256</v>
      </c>
      <c r="AU18" s="13">
        <v>1.013612</v>
      </c>
      <c r="AV18" s="13">
        <v>1.0033879999999999</v>
      </c>
      <c r="AW18" s="13">
        <v>1.013164</v>
      </c>
      <c r="AX18" s="13">
        <v>1.005657</v>
      </c>
      <c r="AY18" s="13">
        <v>1.0037940000000001</v>
      </c>
      <c r="AZ18" s="13">
        <v>1.00522</v>
      </c>
      <c r="BA18" s="13">
        <v>0.99147799999999997</v>
      </c>
      <c r="BB18" s="13">
        <v>0.99945899999999999</v>
      </c>
      <c r="BC18" s="13">
        <v>0.99872099999999997</v>
      </c>
      <c r="BD18" s="13">
        <v>0.99529299999999998</v>
      </c>
      <c r="BE18" s="13">
        <v>1.0022530000000001</v>
      </c>
      <c r="BF18" s="13">
        <v>1.0034160000000001</v>
      </c>
      <c r="BG18" s="13">
        <v>1.000372</v>
      </c>
      <c r="BH18" s="13">
        <v>0.99848499999999996</v>
      </c>
      <c r="BI18" s="13">
        <v>0.99552499999999999</v>
      </c>
      <c r="BJ18" s="13">
        <v>0.99644641</v>
      </c>
      <c r="BK18" s="13">
        <v>1.00120604</v>
      </c>
      <c r="BL18" s="13">
        <v>1.0007634299999999</v>
      </c>
      <c r="BM18" s="13">
        <v>1.00514752</v>
      </c>
      <c r="BN18" s="13">
        <v>1.0012095599999999</v>
      </c>
      <c r="BO18" s="13">
        <v>1.0016438299999999</v>
      </c>
      <c r="BP18" s="13">
        <v>1.0040686299999999</v>
      </c>
      <c r="BQ18" s="13">
        <v>1.00017186</v>
      </c>
      <c r="BR18" s="13">
        <v>1.0061468</v>
      </c>
      <c r="BS18" s="13">
        <v>0.99796739000000001</v>
      </c>
      <c r="BT18" s="13">
        <v>0.99133232000000004</v>
      </c>
      <c r="BU18" s="13">
        <v>0.98734951000000004</v>
      </c>
      <c r="BV18" s="13">
        <v>1.0032446800000001</v>
      </c>
      <c r="BW18" s="13">
        <v>1.0090318599999999</v>
      </c>
      <c r="BX18" s="13">
        <v>0.99527319000000003</v>
      </c>
      <c r="BY18" s="13">
        <v>0.99706317</v>
      </c>
      <c r="BZ18" s="13">
        <v>0.96040130000000001</v>
      </c>
      <c r="CA18" s="13">
        <v>1.00325847</v>
      </c>
      <c r="CB18" s="13">
        <v>0.98430728999999995</v>
      </c>
      <c r="CC18" s="13">
        <v>1.0032241</v>
      </c>
      <c r="CD18" s="13">
        <v>1.0009434100000001</v>
      </c>
      <c r="CE18" s="13">
        <v>0.99514734999999999</v>
      </c>
      <c r="CF18" s="13">
        <v>0.99987762000000002</v>
      </c>
      <c r="CG18" s="13">
        <v>1.0116200900000001</v>
      </c>
      <c r="CH18" s="13">
        <v>1.01049897</v>
      </c>
      <c r="CI18" s="13">
        <v>1.00870901</v>
      </c>
      <c r="CJ18" s="13">
        <v>1.01266616</v>
      </c>
      <c r="CK18" s="13">
        <v>1.0170181599999999</v>
      </c>
      <c r="CL18" s="13">
        <v>1.0067936399999999</v>
      </c>
      <c r="CM18" s="13">
        <v>1.0107484799999999</v>
      </c>
      <c r="CN18" s="13">
        <v>0.99637092000000005</v>
      </c>
      <c r="CO18" s="13">
        <v>0.99688094999999999</v>
      </c>
      <c r="CP18" s="13">
        <v>0.98531679000000005</v>
      </c>
      <c r="CQ18" s="13">
        <v>0.98337180999999996</v>
      </c>
      <c r="CR18" s="13">
        <v>0.98096282999999995</v>
      </c>
      <c r="CS18" s="13">
        <v>0.99739087999999998</v>
      </c>
      <c r="CT18" s="13">
        <v>1.0054349499999999</v>
      </c>
      <c r="CU18" s="13">
        <v>1.00230866</v>
      </c>
      <c r="CV18" s="13">
        <v>1.0013619499999999</v>
      </c>
      <c r="CW18" s="13">
        <v>0.98956980000000005</v>
      </c>
      <c r="CX18" s="13">
        <v>0.99833687999999998</v>
      </c>
      <c r="CY18" s="13">
        <v>1.0026426900000001</v>
      </c>
      <c r="CZ18" s="13">
        <v>0.99772075000000005</v>
      </c>
      <c r="DA18" s="13">
        <v>0.99887278000000002</v>
      </c>
      <c r="DB18" s="13">
        <v>0.99152362000000005</v>
      </c>
      <c r="DC18" s="13">
        <v>1.0031696000000001</v>
      </c>
      <c r="DD18" s="13">
        <v>1.00722467</v>
      </c>
      <c r="DE18" s="13">
        <v>0.99029703999999996</v>
      </c>
      <c r="DF18" s="13">
        <v>0.98944392000000003</v>
      </c>
      <c r="DG18" s="13">
        <v>0.99756968000000001</v>
      </c>
      <c r="DH18" s="13">
        <v>0.99822476000000004</v>
      </c>
      <c r="DI18" s="13">
        <v>0.99770017</v>
      </c>
      <c r="DJ18" s="13">
        <v>1.0012681000000001</v>
      </c>
      <c r="DK18" s="13">
        <v>1.0070615999999999</v>
      </c>
      <c r="DL18" s="13">
        <v>1.0142681499999999</v>
      </c>
      <c r="DM18" s="13">
        <v>1.0073091700000001</v>
      </c>
      <c r="DN18" s="13">
        <v>1.0071762099999999</v>
      </c>
      <c r="DO18" s="13">
        <v>0.99073345000000002</v>
      </c>
      <c r="DP18" s="13">
        <v>0.99178699000000003</v>
      </c>
      <c r="DQ18" s="13">
        <v>0.99814934</v>
      </c>
      <c r="DR18" s="13">
        <v>0.99698847000000002</v>
      </c>
      <c r="DS18" s="13">
        <v>1.0030927700000001</v>
      </c>
      <c r="DT18" s="13">
        <v>0.99520399000000004</v>
      </c>
      <c r="DU18" s="13">
        <v>0.99644122999999996</v>
      </c>
      <c r="DV18" s="13">
        <v>1.0074938099999999</v>
      </c>
      <c r="DW18" s="13">
        <v>1.0027146499999999</v>
      </c>
      <c r="DX18" s="13">
        <v>1.0053391</v>
      </c>
      <c r="DY18" s="13">
        <v>1.00271523</v>
      </c>
      <c r="DZ18" s="13">
        <v>0.99035191</v>
      </c>
      <c r="EA18" s="13">
        <v>1.0050835</v>
      </c>
      <c r="EB18" s="13">
        <v>1.00147743</v>
      </c>
      <c r="EC18" s="13">
        <v>1.0025200400000001</v>
      </c>
      <c r="ED18" s="13">
        <v>0.99874404000000006</v>
      </c>
      <c r="EE18" s="13">
        <v>1.0014232199999999</v>
      </c>
      <c r="EF18" s="13">
        <v>0.99144410000000005</v>
      </c>
      <c r="EG18" s="13">
        <v>1.00583176</v>
      </c>
      <c r="EH18" s="13">
        <v>0.98745344999999995</v>
      </c>
      <c r="EI18" s="13">
        <v>0.99209139999999996</v>
      </c>
      <c r="EJ18" s="13">
        <v>0.99486437000000005</v>
      </c>
      <c r="EK18" s="13">
        <v>0.99147640999999997</v>
      </c>
      <c r="EL18" s="13">
        <v>1.00616734</v>
      </c>
      <c r="EM18" s="13">
        <v>0.98587557999999997</v>
      </c>
      <c r="EN18" s="13">
        <v>1.0110294200000001</v>
      </c>
      <c r="EO18" s="13">
        <v>0.98101181999999998</v>
      </c>
      <c r="EP18" s="13">
        <v>0.98210746999999998</v>
      </c>
      <c r="EQ18" s="13">
        <v>0.99193271000000005</v>
      </c>
      <c r="ER18" s="13">
        <v>0.99852536999999997</v>
      </c>
      <c r="ES18" s="13">
        <v>0.98495874999999999</v>
      </c>
      <c r="ET18" s="13">
        <v>0.99543400999999998</v>
      </c>
      <c r="EU18" s="13">
        <v>1.0055149299999999</v>
      </c>
      <c r="EV18" s="13">
        <v>1.00754389</v>
      </c>
      <c r="EW18" s="13">
        <v>1.0122078800000001</v>
      </c>
      <c r="EX18" s="13">
        <v>0.99666025000000003</v>
      </c>
      <c r="EY18" s="13">
        <v>0.99055135999999999</v>
      </c>
      <c r="EZ18" s="13">
        <v>0.98800277999999997</v>
      </c>
      <c r="FA18" s="13">
        <v>0.99110715000000005</v>
      </c>
      <c r="FB18" s="13">
        <v>1.01606983</v>
      </c>
      <c r="FC18" s="13">
        <v>0.99973429000000003</v>
      </c>
      <c r="FD18" s="13">
        <v>1.01071212</v>
      </c>
      <c r="FE18" s="13">
        <v>1.0179868599999999</v>
      </c>
      <c r="FF18" s="13">
        <v>1.0029428300000001</v>
      </c>
      <c r="FG18" s="13">
        <v>0.98799071000000005</v>
      </c>
      <c r="FH18" s="13">
        <v>0.99011318000000004</v>
      </c>
      <c r="FI18" s="13">
        <v>1.01820556</v>
      </c>
      <c r="FK18" s="17">
        <f t="shared" si="0"/>
        <v>0.99881841664634108</v>
      </c>
      <c r="FL18">
        <f t="shared" si="1"/>
        <v>9.0136772393618111E-3</v>
      </c>
      <c r="FM18">
        <f t="shared" si="2"/>
        <v>7.0384994146041981E-4</v>
      </c>
      <c r="FN18">
        <v>174</v>
      </c>
    </row>
    <row r="19" spans="1:170" x14ac:dyDescent="0.25">
      <c r="A19" s="2">
        <v>12</v>
      </c>
      <c r="B19" s="13">
        <v>1.0105820000000001</v>
      </c>
      <c r="C19" s="13">
        <v>0.997838</v>
      </c>
      <c r="D19" s="13">
        <v>1.0207349999999999</v>
      </c>
      <c r="E19" s="13">
        <v>1.002761</v>
      </c>
      <c r="F19" s="13">
        <v>1.006515</v>
      </c>
      <c r="G19" s="13">
        <v>1.0113650000000001</v>
      </c>
      <c r="H19" s="13">
        <v>1.0098780000000001</v>
      </c>
      <c r="I19" s="13">
        <v>1.0119880000000001</v>
      </c>
      <c r="J19" s="13">
        <v>1.013863</v>
      </c>
      <c r="K19" s="13">
        <v>1.0029250000000001</v>
      </c>
      <c r="L19" s="13">
        <v>1.0019290000000001</v>
      </c>
      <c r="M19" s="13">
        <v>1.0112840000000001</v>
      </c>
      <c r="N19" s="13">
        <v>1.009735</v>
      </c>
      <c r="O19" s="13">
        <v>1.0039910000000001</v>
      </c>
      <c r="P19" s="13">
        <v>1.008613</v>
      </c>
      <c r="Q19" s="13">
        <v>1.013566</v>
      </c>
      <c r="R19" s="13">
        <v>1.0024409999999999</v>
      </c>
      <c r="S19" s="13">
        <v>1.0002690000000001</v>
      </c>
      <c r="T19" s="13">
        <v>1.0033319999999999</v>
      </c>
      <c r="U19" s="13">
        <v>0.99779700000000005</v>
      </c>
      <c r="V19" s="13">
        <v>0.99766200000000005</v>
      </c>
      <c r="W19" s="13">
        <v>1.0025029999999999</v>
      </c>
      <c r="X19" s="13">
        <v>0.99255000000000004</v>
      </c>
      <c r="Y19" s="13">
        <v>1.001887</v>
      </c>
      <c r="Z19" s="13">
        <v>1.003895</v>
      </c>
      <c r="AA19" s="13">
        <v>1.002915</v>
      </c>
      <c r="AB19" s="13">
        <v>1.0009440000000001</v>
      </c>
      <c r="AC19" s="13">
        <v>0.99714499999999995</v>
      </c>
      <c r="AD19" s="13">
        <v>1.005174</v>
      </c>
      <c r="AE19" s="13">
        <v>1.0125930000000001</v>
      </c>
      <c r="AF19" s="13">
        <v>1.0003569999999999</v>
      </c>
      <c r="AG19" s="13">
        <v>1.0058389999999999</v>
      </c>
      <c r="AH19" s="13">
        <v>0.99789899999999998</v>
      </c>
      <c r="AI19" s="13">
        <v>1.0093749999999999</v>
      </c>
      <c r="AJ19" s="13">
        <v>1.0474209999999999</v>
      </c>
      <c r="AK19" s="13">
        <v>1.005263</v>
      </c>
      <c r="AL19" s="13">
        <v>0.99966500000000003</v>
      </c>
      <c r="AM19" s="13">
        <v>0.99489499999999997</v>
      </c>
      <c r="AN19" s="13">
        <v>1.0099670000000001</v>
      </c>
      <c r="AO19" s="13">
        <v>1.0045200000000001</v>
      </c>
      <c r="AP19" s="13">
        <v>1.0083059999999999</v>
      </c>
      <c r="AQ19" s="13">
        <v>0.99170800000000003</v>
      </c>
      <c r="AR19" s="13">
        <v>1.000831</v>
      </c>
      <c r="AS19" s="13">
        <v>1.0035449999999999</v>
      </c>
      <c r="AT19" s="13">
        <v>1.0024219999999999</v>
      </c>
      <c r="AU19" s="13">
        <v>1.0023310000000001</v>
      </c>
      <c r="AV19" s="13">
        <v>0.996471</v>
      </c>
      <c r="AW19" s="13">
        <v>1.0041640000000001</v>
      </c>
      <c r="AX19" s="13">
        <v>1.0051000000000001</v>
      </c>
      <c r="AY19" s="13">
        <v>0.99140700000000004</v>
      </c>
      <c r="AZ19" s="13">
        <v>0.99189799999999995</v>
      </c>
      <c r="BA19" s="13">
        <v>1.0004789999999999</v>
      </c>
      <c r="BB19" s="13">
        <v>0.99190999999999996</v>
      </c>
      <c r="BC19" s="13">
        <v>0.98717999999999995</v>
      </c>
      <c r="BD19" s="13">
        <v>0.97971900000000001</v>
      </c>
      <c r="BE19" s="13">
        <v>0.98962099999999997</v>
      </c>
      <c r="BF19" s="13">
        <v>0.99139900000000003</v>
      </c>
      <c r="BG19" s="13">
        <v>0.98719800000000002</v>
      </c>
      <c r="BH19" s="13">
        <v>0.98859200000000003</v>
      </c>
      <c r="BI19" s="13">
        <v>0.95200399999999996</v>
      </c>
      <c r="BJ19" s="13">
        <v>1.0032326499999999</v>
      </c>
      <c r="BK19" s="13">
        <v>0.99957205000000005</v>
      </c>
      <c r="BL19" s="13">
        <v>1.0063198099999999</v>
      </c>
      <c r="BM19" s="13">
        <v>1.00248654</v>
      </c>
      <c r="BN19" s="13">
        <v>1.0019731700000001</v>
      </c>
      <c r="BO19" s="13">
        <v>1.0033303200000001</v>
      </c>
      <c r="BP19" s="13">
        <v>1.0026801599999999</v>
      </c>
      <c r="BQ19" s="13">
        <v>0.99501989000000002</v>
      </c>
      <c r="BR19" s="13">
        <v>0.99695321999999997</v>
      </c>
      <c r="BS19" s="13">
        <v>0.98176865999999996</v>
      </c>
      <c r="BT19" s="13">
        <v>0.97619464</v>
      </c>
      <c r="BU19" s="13">
        <v>0.98870922999999999</v>
      </c>
      <c r="BV19" s="13">
        <v>0.99499760000000004</v>
      </c>
      <c r="BW19" s="13">
        <v>1.00082073</v>
      </c>
      <c r="BX19" s="13">
        <v>0.99552026000000005</v>
      </c>
      <c r="BY19" s="13">
        <v>0.98959668000000001</v>
      </c>
      <c r="BZ19" s="13">
        <v>1.00784892</v>
      </c>
      <c r="CA19" s="13">
        <v>0.99520319999999995</v>
      </c>
      <c r="CB19" s="13">
        <v>0.99204232999999997</v>
      </c>
      <c r="CC19" s="13">
        <v>0.98967472999999995</v>
      </c>
      <c r="CD19" s="13">
        <v>0.99201501999999997</v>
      </c>
      <c r="CE19" s="13">
        <v>1.00240975</v>
      </c>
      <c r="CF19" s="13">
        <v>1.01558014</v>
      </c>
      <c r="CG19" s="13">
        <v>0.98764110999999999</v>
      </c>
      <c r="CH19" s="13">
        <v>0.98554774999999994</v>
      </c>
      <c r="CI19" s="13">
        <v>0.97718861000000001</v>
      </c>
      <c r="CJ19" s="13">
        <v>0.96784431000000004</v>
      </c>
      <c r="CK19" s="13">
        <v>0.98543723999999999</v>
      </c>
      <c r="CL19" s="13">
        <v>1.00120864</v>
      </c>
      <c r="CM19" s="13">
        <v>0.99233651</v>
      </c>
      <c r="CN19" s="13">
        <v>1.01561689</v>
      </c>
      <c r="CO19" s="13">
        <v>1.0343972699999999</v>
      </c>
      <c r="CP19" s="13">
        <v>1.00318102</v>
      </c>
      <c r="CQ19" s="13">
        <v>1.0153503699999999</v>
      </c>
      <c r="CR19" s="13">
        <v>1.00896294</v>
      </c>
      <c r="CS19" s="13">
        <v>1.0109647900000001</v>
      </c>
      <c r="CT19" s="13">
        <v>0.99856729</v>
      </c>
      <c r="CU19" s="13">
        <v>1.00913451</v>
      </c>
      <c r="CV19" s="13">
        <v>1.01086937</v>
      </c>
      <c r="CW19" s="13">
        <v>0.99852797000000004</v>
      </c>
      <c r="CX19" s="13">
        <v>1.01238691</v>
      </c>
      <c r="CY19" s="13">
        <v>1.00313805</v>
      </c>
      <c r="CZ19" s="13">
        <v>1.00262601</v>
      </c>
      <c r="DA19" s="13">
        <v>1.0015288</v>
      </c>
      <c r="DB19" s="13">
        <v>1.0158228499999999</v>
      </c>
      <c r="DC19" s="13">
        <v>1.00726238</v>
      </c>
      <c r="DD19" s="13">
        <v>1.0206651</v>
      </c>
      <c r="DE19" s="13">
        <v>0.98683790000000005</v>
      </c>
      <c r="DF19" s="13">
        <v>0.98529469999999997</v>
      </c>
      <c r="DG19" s="13">
        <v>1.0035396999999999</v>
      </c>
      <c r="DH19" s="13">
        <v>0.99156759000000005</v>
      </c>
      <c r="DI19" s="13">
        <v>0.97718070999999995</v>
      </c>
      <c r="DJ19" s="13">
        <v>0.99598412000000003</v>
      </c>
      <c r="DK19" s="13">
        <v>1.01973161</v>
      </c>
      <c r="DL19" s="13">
        <v>1.0184150300000001</v>
      </c>
      <c r="DM19" s="13">
        <v>0.99931389999999998</v>
      </c>
      <c r="DN19" s="13">
        <v>1.0000079500000001</v>
      </c>
      <c r="DO19" s="13">
        <v>0.97936606999999998</v>
      </c>
      <c r="DP19" s="13">
        <v>1.00583884</v>
      </c>
      <c r="DQ19" s="13">
        <v>1.00439593</v>
      </c>
      <c r="DR19" s="13">
        <v>0.99625081999999998</v>
      </c>
      <c r="DS19" s="13">
        <v>1.0029964600000001</v>
      </c>
      <c r="DT19" s="13">
        <v>0.99759063999999997</v>
      </c>
      <c r="DU19" s="13">
        <v>0.99788478999999997</v>
      </c>
      <c r="DV19" s="13">
        <v>1.0012444</v>
      </c>
      <c r="DW19" s="13">
        <v>0.99801251999999996</v>
      </c>
      <c r="DX19" s="13">
        <v>0.99354284000000004</v>
      </c>
      <c r="DY19" s="13">
        <v>1.00372281</v>
      </c>
      <c r="DZ19" s="13">
        <v>1.0156534699999999</v>
      </c>
      <c r="EA19" s="13">
        <v>1.0024386199999999</v>
      </c>
      <c r="EB19" s="13">
        <v>1.0168183099999999</v>
      </c>
      <c r="EC19" s="13">
        <v>1.0074531200000001</v>
      </c>
      <c r="ED19" s="13">
        <v>1.00913392</v>
      </c>
      <c r="EE19" s="13">
        <v>1.0008398000000001</v>
      </c>
      <c r="EF19" s="13">
        <v>1.0017162100000001</v>
      </c>
      <c r="EG19" s="13">
        <v>0.98859744999999999</v>
      </c>
      <c r="EH19" s="13">
        <v>1.0117499999999999</v>
      </c>
      <c r="EI19" s="13">
        <v>1.0106865599999999</v>
      </c>
      <c r="EJ19" s="13">
        <v>1.00503345</v>
      </c>
      <c r="EK19" s="13">
        <v>1.0007106299999999</v>
      </c>
      <c r="EL19" s="13">
        <v>0.95406223999999995</v>
      </c>
      <c r="EM19" s="13">
        <v>1.00658921</v>
      </c>
      <c r="EN19" s="13">
        <v>0.97066916000000003</v>
      </c>
      <c r="EO19" s="13">
        <v>1.00213094</v>
      </c>
      <c r="EP19" s="13">
        <v>0.97028365000000005</v>
      </c>
      <c r="EQ19" s="13">
        <v>1.00378447</v>
      </c>
      <c r="ER19" s="13">
        <v>0.97417403000000002</v>
      </c>
      <c r="ES19" s="13">
        <v>0.98416833999999997</v>
      </c>
      <c r="ET19" s="13">
        <v>0.99429392999999999</v>
      </c>
      <c r="EU19" s="13">
        <v>0.99207827999999998</v>
      </c>
      <c r="EV19" s="13">
        <v>1.0020880400000001</v>
      </c>
      <c r="EW19" s="13">
        <v>1.00882289</v>
      </c>
      <c r="EX19" s="13">
        <v>1.0003466999999999</v>
      </c>
      <c r="EY19" s="13">
        <v>1.01199562</v>
      </c>
      <c r="EZ19" s="13">
        <v>0.99836471000000004</v>
      </c>
      <c r="FA19" s="13">
        <v>1.00095741</v>
      </c>
      <c r="FB19" s="13">
        <v>1.0006404200000001</v>
      </c>
      <c r="FC19" s="13">
        <v>0.99985038000000004</v>
      </c>
      <c r="FD19" s="13">
        <v>1.0070793199999999</v>
      </c>
      <c r="FE19" s="13">
        <v>0.99110091</v>
      </c>
      <c r="FF19" s="13">
        <v>0.99088935</v>
      </c>
      <c r="FG19" s="13">
        <v>1.00014541</v>
      </c>
      <c r="FH19" s="13">
        <v>0.99497223000000001</v>
      </c>
      <c r="FI19" s="13">
        <v>0.98993993000000002</v>
      </c>
      <c r="FK19" s="17">
        <f t="shared" si="0"/>
        <v>0.99987375506097564</v>
      </c>
      <c r="FL19">
        <f t="shared" si="1"/>
        <v>1.2191889618368245E-2</v>
      </c>
      <c r="FM19">
        <f t="shared" si="2"/>
        <v>9.5202663311560532E-4</v>
      </c>
      <c r="FN19">
        <v>175</v>
      </c>
    </row>
    <row r="20" spans="1:170" x14ac:dyDescent="0.25">
      <c r="A20" s="2">
        <v>13</v>
      </c>
      <c r="B20" s="13">
        <v>0.98275900000000005</v>
      </c>
      <c r="C20" s="13">
        <v>0.99056100000000002</v>
      </c>
      <c r="D20" s="13">
        <v>0.98319000000000001</v>
      </c>
      <c r="E20" s="13">
        <v>0.984572</v>
      </c>
      <c r="F20" s="13">
        <v>0.99745799999999996</v>
      </c>
      <c r="G20" s="13">
        <v>0.98441299999999998</v>
      </c>
      <c r="H20" s="13">
        <v>0.98261100000000001</v>
      </c>
      <c r="I20" s="13">
        <v>0.97540800000000005</v>
      </c>
      <c r="J20" s="13">
        <v>0.98825200000000002</v>
      </c>
      <c r="K20" s="13">
        <v>1.0275920000000001</v>
      </c>
      <c r="L20" s="13">
        <v>1.021523</v>
      </c>
      <c r="M20" s="13">
        <v>1.0149360000000001</v>
      </c>
      <c r="N20" s="13">
        <v>1.0241469999999999</v>
      </c>
      <c r="O20" s="13">
        <v>1.0222329999999999</v>
      </c>
      <c r="P20" s="13">
        <v>1.0200689999999999</v>
      </c>
      <c r="Q20" s="13">
        <v>1.0158130000000001</v>
      </c>
      <c r="R20" s="13">
        <v>1.0159659999999999</v>
      </c>
      <c r="S20" s="13">
        <v>1.013431</v>
      </c>
      <c r="T20" s="13">
        <v>1.0250429999999999</v>
      </c>
      <c r="U20" s="13">
        <v>0.99581399999999998</v>
      </c>
      <c r="V20" s="13">
        <v>1.000996</v>
      </c>
      <c r="W20" s="13">
        <v>0.99401099999999998</v>
      </c>
      <c r="X20" s="13">
        <v>0.994564</v>
      </c>
      <c r="Y20" s="13">
        <v>1.0031380000000001</v>
      </c>
      <c r="Z20" s="13">
        <v>1.0005440000000001</v>
      </c>
      <c r="AA20" s="13">
        <v>1.0045770000000001</v>
      </c>
      <c r="AB20" s="13">
        <v>1.002877</v>
      </c>
      <c r="AC20" s="13">
        <v>1.0078990000000001</v>
      </c>
      <c r="AD20" s="13">
        <v>0.99657300000000004</v>
      </c>
      <c r="AE20" s="13">
        <v>1.0001089999999999</v>
      </c>
      <c r="AF20" s="13">
        <v>0.99982099999999996</v>
      </c>
      <c r="AG20" s="13">
        <v>1.0161800000000001</v>
      </c>
      <c r="AH20" s="13">
        <v>0.99854799999999999</v>
      </c>
      <c r="AI20" s="13">
        <v>1.008316</v>
      </c>
      <c r="AJ20" s="13">
        <v>1.0609409999999999</v>
      </c>
      <c r="AK20" s="13">
        <v>1.001641</v>
      </c>
      <c r="AL20" s="13">
        <v>0.99665400000000004</v>
      </c>
      <c r="AM20" s="13">
        <v>1.0022329999999999</v>
      </c>
      <c r="AN20" s="13">
        <v>1.002723</v>
      </c>
      <c r="AO20" s="13">
        <v>1.0065470000000001</v>
      </c>
      <c r="AP20" s="13">
        <v>0.99491399999999997</v>
      </c>
      <c r="AQ20" s="13">
        <v>0.99529699999999999</v>
      </c>
      <c r="AR20" s="13">
        <v>0.99657099999999998</v>
      </c>
      <c r="AS20" s="13">
        <v>1.002704</v>
      </c>
      <c r="AT20" s="13">
        <v>0.996027</v>
      </c>
      <c r="AU20" s="13">
        <v>1.0043599999999999</v>
      </c>
      <c r="AV20" s="13">
        <v>1.001865</v>
      </c>
      <c r="AW20" s="13">
        <v>1.0043660000000001</v>
      </c>
      <c r="AX20" s="13">
        <v>0.99823099999999998</v>
      </c>
      <c r="AY20" s="13">
        <v>1.0056579999999999</v>
      </c>
      <c r="AZ20" s="13">
        <v>1.004513</v>
      </c>
      <c r="BA20" s="13">
        <v>1.0103789999999999</v>
      </c>
      <c r="BB20" s="13">
        <v>1.003233</v>
      </c>
      <c r="BC20" s="13">
        <v>0.98338899999999996</v>
      </c>
      <c r="BD20" s="13">
        <v>0.97688399999999997</v>
      </c>
      <c r="BE20" s="13">
        <v>0.98819999999999997</v>
      </c>
      <c r="BF20" s="13">
        <v>0.99395</v>
      </c>
      <c r="BG20" s="13">
        <v>0.99014400000000002</v>
      </c>
      <c r="BH20" s="13">
        <v>0.98088699999999995</v>
      </c>
      <c r="BI20" s="13">
        <v>0.95269700000000002</v>
      </c>
      <c r="BJ20" s="13">
        <v>1.0003312900000001</v>
      </c>
      <c r="BK20" s="13">
        <v>1.0034624999999999</v>
      </c>
      <c r="BL20" s="13">
        <v>1.0014652799999999</v>
      </c>
      <c r="BM20" s="13">
        <v>1.00395247</v>
      </c>
      <c r="BN20" s="13">
        <v>1.0013270400000001</v>
      </c>
      <c r="BO20" s="13">
        <v>1.0002711</v>
      </c>
      <c r="BP20" s="13">
        <v>1.00341192</v>
      </c>
      <c r="BQ20" s="13">
        <v>1.00365488</v>
      </c>
      <c r="BR20" s="13">
        <v>0.99910865999999998</v>
      </c>
      <c r="BS20" s="13">
        <v>1.00090784</v>
      </c>
      <c r="BT20" s="13">
        <v>0.98916495999999998</v>
      </c>
      <c r="BU20" s="13">
        <v>0.99787760999999997</v>
      </c>
      <c r="BV20" s="13">
        <v>1.0090013</v>
      </c>
      <c r="BW20" s="13">
        <v>1.01349756</v>
      </c>
      <c r="BX20" s="13">
        <v>0.98913766999999997</v>
      </c>
      <c r="BY20" s="13">
        <v>0.99193823999999997</v>
      </c>
      <c r="BZ20" s="13">
        <v>0.98884627000000003</v>
      </c>
      <c r="CA20" s="13">
        <v>0.99772046999999997</v>
      </c>
      <c r="CB20" s="13">
        <v>0.99213552000000005</v>
      </c>
      <c r="CC20" s="13">
        <v>0.99334774999999997</v>
      </c>
      <c r="CD20" s="13">
        <v>0.97625901999999998</v>
      </c>
      <c r="CE20" s="13">
        <v>0.99062079000000003</v>
      </c>
      <c r="CF20" s="13">
        <v>0.99439867999999998</v>
      </c>
      <c r="CG20" s="13">
        <v>0.99758871999999998</v>
      </c>
      <c r="CH20" s="13">
        <v>0.99698582999999996</v>
      </c>
      <c r="CI20" s="13">
        <v>0.99448844000000003</v>
      </c>
      <c r="CJ20" s="13">
        <v>1.0020465999999999</v>
      </c>
      <c r="CK20" s="13">
        <v>0.99668743999999998</v>
      </c>
      <c r="CL20" s="13">
        <v>1.0054947999999999</v>
      </c>
      <c r="CM20" s="13">
        <v>1.0010038400000001</v>
      </c>
      <c r="CN20" s="13">
        <v>1.0039564599999999</v>
      </c>
      <c r="CO20" s="13">
        <v>1.0134671099999999</v>
      </c>
      <c r="CP20" s="13">
        <v>1.0126235400000001</v>
      </c>
      <c r="CQ20" s="13">
        <v>1.0209398199999999</v>
      </c>
      <c r="CR20" s="13">
        <v>1.0148898200000001</v>
      </c>
      <c r="CS20" s="13">
        <v>1.0086506099999999</v>
      </c>
      <c r="CT20" s="13">
        <v>0.99118572000000005</v>
      </c>
      <c r="CU20" s="13">
        <v>0.98745559000000005</v>
      </c>
      <c r="CV20" s="13">
        <v>1.00553373</v>
      </c>
      <c r="CW20" s="13">
        <v>1.00566259</v>
      </c>
      <c r="CX20" s="13">
        <v>1.0039515699999999</v>
      </c>
      <c r="CY20" s="13">
        <v>1.00823526</v>
      </c>
      <c r="CZ20" s="13">
        <v>0.99539781999999999</v>
      </c>
      <c r="DA20" s="13">
        <v>0.99900155999999996</v>
      </c>
      <c r="DB20" s="13">
        <v>1.0115239499999999</v>
      </c>
      <c r="DC20" s="13">
        <v>1.0152530399999999</v>
      </c>
      <c r="DD20" s="13">
        <v>1.0148262299999999</v>
      </c>
      <c r="DE20" s="13">
        <v>0.99641190999999996</v>
      </c>
      <c r="DF20" s="13">
        <v>0.99114323000000004</v>
      </c>
      <c r="DG20" s="13">
        <v>1.00691584</v>
      </c>
      <c r="DH20" s="13">
        <v>0.99395014999999998</v>
      </c>
      <c r="DI20" s="13">
        <v>1.00509505</v>
      </c>
      <c r="DJ20" s="13">
        <v>0.99834049000000002</v>
      </c>
      <c r="DK20" s="13">
        <v>0.98692334000000004</v>
      </c>
      <c r="DL20" s="13">
        <v>1.03489049</v>
      </c>
      <c r="DM20" s="13">
        <v>0.99821930999999997</v>
      </c>
      <c r="DN20" s="13">
        <v>1.0115544299999999</v>
      </c>
      <c r="DO20" s="13">
        <v>1.00255782</v>
      </c>
      <c r="DP20" s="13">
        <v>1.00308314</v>
      </c>
      <c r="DQ20" s="13">
        <v>0.99976416999999995</v>
      </c>
      <c r="DR20" s="13">
        <v>1.0194569899999999</v>
      </c>
      <c r="DS20" s="13">
        <v>1.0054163599999999</v>
      </c>
      <c r="DT20" s="13">
        <v>0.99426541999999996</v>
      </c>
      <c r="DU20" s="13">
        <v>0.99776878999999996</v>
      </c>
      <c r="DV20" s="13">
        <v>0.99886682999999998</v>
      </c>
      <c r="DW20" s="13">
        <v>1.01231084</v>
      </c>
      <c r="DX20" s="13">
        <v>1.00081657</v>
      </c>
      <c r="DY20" s="13">
        <v>1.00012039</v>
      </c>
      <c r="DZ20" s="13">
        <v>1.00593752</v>
      </c>
      <c r="EA20" s="13">
        <v>0.99955864000000005</v>
      </c>
      <c r="EB20" s="13">
        <v>0.99165756999999999</v>
      </c>
      <c r="EC20" s="13">
        <v>1.01106776</v>
      </c>
      <c r="ED20" s="13">
        <v>0.99818477000000005</v>
      </c>
      <c r="EE20" s="13">
        <v>1.0060992200000001</v>
      </c>
      <c r="EF20" s="13">
        <v>1.0066371700000001</v>
      </c>
      <c r="EG20" s="13">
        <v>1.0070436300000001</v>
      </c>
      <c r="EH20" s="13">
        <v>0.99931921000000001</v>
      </c>
      <c r="EI20" s="13">
        <v>0.99268022</v>
      </c>
      <c r="EJ20" s="13">
        <v>0.99803637999999995</v>
      </c>
      <c r="EK20" s="13">
        <v>1.00353743</v>
      </c>
      <c r="EL20" s="13">
        <v>0.93953869999999995</v>
      </c>
      <c r="EM20" s="13">
        <v>0.99629382</v>
      </c>
      <c r="EN20" s="13">
        <v>0.97274212000000004</v>
      </c>
      <c r="EO20" s="13">
        <v>0.96303201999999999</v>
      </c>
      <c r="EP20" s="13">
        <v>0.94001853999999996</v>
      </c>
      <c r="EQ20" s="13">
        <v>0.98611556</v>
      </c>
      <c r="ER20" s="13">
        <v>0.98561405000000002</v>
      </c>
      <c r="ES20" s="13">
        <v>0.99533950000000004</v>
      </c>
      <c r="ET20" s="13">
        <v>1.0018213600000001</v>
      </c>
      <c r="EU20" s="13">
        <v>0.98148464999999996</v>
      </c>
      <c r="EV20" s="13">
        <v>1.0018152499999999</v>
      </c>
      <c r="EW20" s="13">
        <v>0.99009510999999994</v>
      </c>
      <c r="EX20" s="13">
        <v>1.00215217</v>
      </c>
      <c r="EY20" s="13">
        <v>1.0040444900000001</v>
      </c>
      <c r="EZ20" s="13">
        <v>1.0113770099999999</v>
      </c>
      <c r="FA20" s="13">
        <v>1.0037283699999999</v>
      </c>
      <c r="FB20" s="13">
        <v>0.98363420999999995</v>
      </c>
      <c r="FC20" s="13">
        <v>0.98821844999999997</v>
      </c>
      <c r="FD20" s="13">
        <v>0.97480321999999997</v>
      </c>
      <c r="FE20" s="13">
        <v>0.97443477000000001</v>
      </c>
      <c r="FF20" s="13">
        <v>0.99475217999999999</v>
      </c>
      <c r="FG20" s="13">
        <v>0.99335097000000006</v>
      </c>
      <c r="FH20" s="13">
        <v>1.00483206</v>
      </c>
      <c r="FI20" s="13">
        <v>1.0017781699999999</v>
      </c>
      <c r="FK20" s="17">
        <f t="shared" si="0"/>
        <v>0.99918468743902444</v>
      </c>
      <c r="FL20">
        <f t="shared" si="1"/>
        <v>1.4299093015186018E-2</v>
      </c>
      <c r="FM20">
        <f t="shared" si="2"/>
        <v>1.1165715738883457E-3</v>
      </c>
      <c r="FN20">
        <v>176</v>
      </c>
    </row>
    <row r="21" spans="1:170" x14ac:dyDescent="0.25">
      <c r="A21" s="2">
        <v>14</v>
      </c>
      <c r="B21" s="13">
        <v>0.99910299999999996</v>
      </c>
      <c r="C21" s="13">
        <v>0.99615299999999996</v>
      </c>
      <c r="D21" s="13">
        <v>0.99929599999999996</v>
      </c>
      <c r="E21" s="13">
        <v>1.00624</v>
      </c>
      <c r="F21" s="13">
        <v>1.006515</v>
      </c>
      <c r="G21" s="13">
        <v>0.99246100000000004</v>
      </c>
      <c r="H21" s="13">
        <v>1.000113</v>
      </c>
      <c r="I21" s="13">
        <v>1.014907</v>
      </c>
      <c r="J21" s="13">
        <v>1</v>
      </c>
      <c r="K21" s="13">
        <v>1.0072110000000001</v>
      </c>
      <c r="L21" s="13">
        <v>1.0059039999999999</v>
      </c>
      <c r="M21" s="13">
        <v>1.0004059999999999</v>
      </c>
      <c r="N21" s="13">
        <v>1.0068090000000001</v>
      </c>
      <c r="O21" s="13">
        <v>1.0132749999999999</v>
      </c>
      <c r="P21" s="13">
        <v>1.0062580000000001</v>
      </c>
      <c r="Q21" s="13">
        <v>0.99708699999999995</v>
      </c>
      <c r="R21" s="13">
        <v>1.003172</v>
      </c>
      <c r="S21" s="13">
        <v>1.005269</v>
      </c>
      <c r="T21" s="13">
        <v>1.0038100000000001</v>
      </c>
      <c r="U21" s="13">
        <v>0.99413600000000002</v>
      </c>
      <c r="V21" s="13">
        <v>1.0035829999999999</v>
      </c>
      <c r="W21" s="13">
        <v>0.99887800000000004</v>
      </c>
      <c r="X21" s="13">
        <v>1.0072490000000001</v>
      </c>
      <c r="Y21" s="13">
        <v>0.99977000000000005</v>
      </c>
      <c r="Z21" s="13">
        <v>1.0059229999999999</v>
      </c>
      <c r="AA21" s="13">
        <v>0.99512299999999998</v>
      </c>
      <c r="AB21" s="13">
        <v>1.004535</v>
      </c>
      <c r="AC21" s="13">
        <v>1.007995</v>
      </c>
      <c r="AD21" s="13">
        <v>1.000739</v>
      </c>
      <c r="AE21" s="13">
        <v>1.004386</v>
      </c>
      <c r="AF21" s="13">
        <v>0.98088600000000004</v>
      </c>
      <c r="AG21" s="13">
        <v>1.007738</v>
      </c>
      <c r="AH21" s="13">
        <v>0.99973900000000004</v>
      </c>
      <c r="AI21" s="13">
        <v>1.0127010000000001</v>
      </c>
      <c r="AJ21" s="13">
        <v>1.0270060000000001</v>
      </c>
      <c r="AK21" s="13">
        <v>1.006121</v>
      </c>
      <c r="AL21" s="13">
        <v>1.011711</v>
      </c>
      <c r="AM21" s="13">
        <v>0.99950600000000001</v>
      </c>
      <c r="AN21" s="13">
        <v>1.011665</v>
      </c>
      <c r="AO21" s="13">
        <v>1.005914</v>
      </c>
      <c r="AP21" s="13">
        <v>1.014375</v>
      </c>
      <c r="AQ21" s="13">
        <v>0.98719000000000001</v>
      </c>
      <c r="AR21" s="13">
        <v>0.99678999999999995</v>
      </c>
      <c r="AS21" s="13">
        <v>0.99232500000000001</v>
      </c>
      <c r="AT21" s="13">
        <v>0.995695</v>
      </c>
      <c r="AU21" s="13">
        <v>0.99880999999999998</v>
      </c>
      <c r="AV21" s="13">
        <v>0.99018799999999996</v>
      </c>
      <c r="AW21" s="13">
        <v>1.0004029999999999</v>
      </c>
      <c r="AX21" s="13">
        <v>0.99470400000000003</v>
      </c>
      <c r="AY21" s="13">
        <v>0.99546299999999999</v>
      </c>
      <c r="AZ21" s="13">
        <v>0.99885400000000002</v>
      </c>
      <c r="BA21" s="13">
        <v>0.99932100000000001</v>
      </c>
      <c r="BB21" s="13">
        <v>0.99032799999999999</v>
      </c>
      <c r="BC21" s="13">
        <v>0.97983500000000001</v>
      </c>
      <c r="BD21" s="13">
        <v>0.96848699999999999</v>
      </c>
      <c r="BE21" s="13">
        <v>0.98411700000000002</v>
      </c>
      <c r="BF21" s="13">
        <v>0.98858900000000005</v>
      </c>
      <c r="BG21" s="13">
        <v>0.984182</v>
      </c>
      <c r="BH21" s="13">
        <v>0.97555499999999995</v>
      </c>
      <c r="BI21" s="13">
        <v>0.95071700000000003</v>
      </c>
      <c r="BJ21" s="13">
        <v>0.99851179000000001</v>
      </c>
      <c r="BK21" s="13">
        <v>1.0033457800000001</v>
      </c>
      <c r="BL21" s="13">
        <v>0.99930121999999999</v>
      </c>
      <c r="BM21" s="13">
        <v>1.00748981</v>
      </c>
      <c r="BN21" s="13">
        <v>1.00128299</v>
      </c>
      <c r="BO21" s="13">
        <v>1.00280737</v>
      </c>
      <c r="BP21" s="13">
        <v>0.99973434999999999</v>
      </c>
      <c r="BQ21" s="13">
        <v>1.0016231200000001</v>
      </c>
      <c r="BR21" s="13">
        <v>0.99299426999999996</v>
      </c>
      <c r="BS21" s="13">
        <v>0.98670442000000003</v>
      </c>
      <c r="BT21" s="13">
        <v>0.99373674000000001</v>
      </c>
      <c r="BU21" s="13">
        <v>0.99880999000000004</v>
      </c>
      <c r="BV21" s="13">
        <v>1.0098586700000001</v>
      </c>
      <c r="BW21" s="13">
        <v>1.01745906</v>
      </c>
      <c r="BX21" s="13">
        <v>1.0107149600000001</v>
      </c>
      <c r="BY21" s="13">
        <v>0.99617955999999996</v>
      </c>
      <c r="BZ21" s="13">
        <v>0.99002656</v>
      </c>
      <c r="CA21" s="13">
        <v>0.98714793000000001</v>
      </c>
      <c r="CB21" s="13">
        <v>1.0023867799999999</v>
      </c>
      <c r="CC21" s="13">
        <v>1.00175489</v>
      </c>
      <c r="CD21" s="13">
        <v>1.00602035</v>
      </c>
      <c r="CE21" s="13">
        <v>0.99872879999999997</v>
      </c>
      <c r="CF21" s="13">
        <v>0.99874794</v>
      </c>
      <c r="CG21" s="13">
        <v>1.00648922</v>
      </c>
      <c r="CH21" s="13">
        <v>1.01647106</v>
      </c>
      <c r="CI21" s="13">
        <v>1.0138037900000001</v>
      </c>
      <c r="CJ21" s="13">
        <v>1.0297306900000001</v>
      </c>
      <c r="CK21" s="13">
        <v>1.01669673</v>
      </c>
      <c r="CL21" s="13">
        <v>1.0017931200000001</v>
      </c>
      <c r="CM21" s="13">
        <v>1.0039908900000001</v>
      </c>
      <c r="CN21" s="13">
        <v>1.0130465799999999</v>
      </c>
      <c r="CO21" s="13">
        <v>1.0474950700000001</v>
      </c>
      <c r="CP21" s="13">
        <v>1.01654439</v>
      </c>
      <c r="CQ21" s="13">
        <v>1.02165705</v>
      </c>
      <c r="CR21" s="13">
        <v>1.0163061600000001</v>
      </c>
      <c r="CS21" s="13">
        <v>1.0161182099999999</v>
      </c>
      <c r="CT21" s="13">
        <v>1.0065561999999999</v>
      </c>
      <c r="CU21" s="13">
        <v>1.0222128500000001</v>
      </c>
      <c r="CV21" s="13">
        <v>1.0024502399999999</v>
      </c>
      <c r="CW21" s="13">
        <v>0.99843678999999996</v>
      </c>
      <c r="CX21" s="13">
        <v>0.99844332000000002</v>
      </c>
      <c r="CY21" s="13">
        <v>1.0047892599999999</v>
      </c>
      <c r="CZ21" s="13">
        <v>0.99853924999999999</v>
      </c>
      <c r="DA21" s="13">
        <v>0.99150835999999998</v>
      </c>
      <c r="DB21" s="13">
        <v>0.99763119</v>
      </c>
      <c r="DC21" s="13">
        <v>1.00453386</v>
      </c>
      <c r="DD21" s="13">
        <v>1.0013857900000001</v>
      </c>
      <c r="DE21" s="13">
        <v>0.99397935000000004</v>
      </c>
      <c r="DF21" s="13">
        <v>0.98032187999999998</v>
      </c>
      <c r="DG21" s="13">
        <v>0.99114676000000002</v>
      </c>
      <c r="DH21" s="13">
        <v>0.99403423999999996</v>
      </c>
      <c r="DI21" s="13">
        <v>0.98640192999999998</v>
      </c>
      <c r="DJ21" s="13">
        <v>0.99353254000000002</v>
      </c>
      <c r="DK21" s="13">
        <v>1.0020084600000001</v>
      </c>
      <c r="DL21" s="13">
        <v>1.02966019</v>
      </c>
      <c r="DM21" s="13">
        <v>1.0182788700000001</v>
      </c>
      <c r="DN21" s="13">
        <v>0.99897778000000004</v>
      </c>
      <c r="DO21" s="13">
        <v>1.0065564</v>
      </c>
      <c r="DP21" s="13">
        <v>1.00642934</v>
      </c>
      <c r="DQ21" s="13">
        <v>1.0128085200000001</v>
      </c>
      <c r="DR21" s="13">
        <v>1.00314887</v>
      </c>
      <c r="DS21" s="13">
        <v>1.0042124299999999</v>
      </c>
      <c r="DT21" s="13">
        <v>0.99785880000000005</v>
      </c>
      <c r="DU21" s="13">
        <v>0.99557766999999997</v>
      </c>
      <c r="DV21" s="13">
        <v>1.00139898</v>
      </c>
      <c r="DW21" s="13">
        <v>1.015919</v>
      </c>
      <c r="DX21" s="13">
        <v>1.0052637200000001</v>
      </c>
      <c r="DY21" s="13">
        <v>1.0101547200000001</v>
      </c>
      <c r="DZ21" s="13">
        <v>0.98657855000000005</v>
      </c>
      <c r="EA21" s="13">
        <v>1.00658227</v>
      </c>
      <c r="EB21" s="13">
        <v>1.0004448699999999</v>
      </c>
      <c r="EC21" s="13">
        <v>1.00377183</v>
      </c>
      <c r="ED21" s="13">
        <v>1.0009968899999999</v>
      </c>
      <c r="EE21" s="13">
        <v>0.99717387999999996</v>
      </c>
      <c r="EF21" s="13">
        <v>1.0037917700000001</v>
      </c>
      <c r="EG21" s="13">
        <v>1.00324715</v>
      </c>
      <c r="EH21" s="13">
        <v>0.98831866000000002</v>
      </c>
      <c r="EI21" s="13">
        <v>1.0007942599999999</v>
      </c>
      <c r="EJ21" s="13">
        <v>1.00440705</v>
      </c>
      <c r="EK21" s="13">
        <v>1.00437369</v>
      </c>
      <c r="EL21" s="13">
        <v>1.04308581</v>
      </c>
      <c r="EM21" s="13">
        <v>0.98110874000000003</v>
      </c>
      <c r="EN21" s="13">
        <v>1.04402193</v>
      </c>
      <c r="EO21" s="13">
        <v>1.0265606300000001</v>
      </c>
      <c r="EP21" s="13">
        <v>1.0393776100000001</v>
      </c>
      <c r="EQ21" s="13">
        <v>1.00435531</v>
      </c>
      <c r="ER21" s="13">
        <v>1.0111364300000001</v>
      </c>
      <c r="ES21" s="13">
        <v>0.97341873999999995</v>
      </c>
      <c r="ET21" s="13">
        <v>0.99125372</v>
      </c>
      <c r="EU21" s="13">
        <v>0.99135059999999997</v>
      </c>
      <c r="EV21" s="13">
        <v>0.99000940000000004</v>
      </c>
      <c r="EW21" s="13">
        <v>0.98671012999999996</v>
      </c>
      <c r="EX21" s="13">
        <v>0.99825812999999997</v>
      </c>
      <c r="EY21" s="13">
        <v>0.99528687999999998</v>
      </c>
      <c r="EZ21" s="13">
        <v>1.0036810599999999</v>
      </c>
      <c r="FA21" s="13">
        <v>0.99919687999999995</v>
      </c>
      <c r="FB21" s="13">
        <v>0.99505482999999995</v>
      </c>
      <c r="FC21" s="13">
        <v>0.99453358999999997</v>
      </c>
      <c r="FD21" s="13">
        <v>0.97824973000000004</v>
      </c>
      <c r="FE21" s="13">
        <v>0.98732743999999995</v>
      </c>
      <c r="FF21" s="13">
        <v>0.99747048000000005</v>
      </c>
      <c r="FG21" s="13">
        <v>0.99604006</v>
      </c>
      <c r="FH21" s="13">
        <v>0.98934383000000004</v>
      </c>
      <c r="FI21" s="13">
        <v>0.97792630999999997</v>
      </c>
      <c r="FK21" s="17">
        <f t="shared" si="0"/>
        <v>1.0014032195731706</v>
      </c>
      <c r="FL21">
        <f t="shared" si="1"/>
        <v>1.2999730714188531E-2</v>
      </c>
      <c r="FM21">
        <f t="shared" si="2"/>
        <v>1.0151084245868392E-3</v>
      </c>
      <c r="FN21">
        <v>177</v>
      </c>
    </row>
    <row r="22" spans="1:170" x14ac:dyDescent="0.25">
      <c r="A22" s="2">
        <v>15</v>
      </c>
      <c r="B22" s="13">
        <v>1.0082469999999999</v>
      </c>
      <c r="C22" s="13">
        <v>1.0080260000000001</v>
      </c>
      <c r="D22" s="13">
        <v>1.0078499999999999</v>
      </c>
      <c r="E22" s="13">
        <v>1.01101</v>
      </c>
      <c r="F22" s="13">
        <v>1.005344</v>
      </c>
      <c r="G22" s="13">
        <v>1.0153890000000001</v>
      </c>
      <c r="H22" s="13">
        <v>1.0134289999999999</v>
      </c>
      <c r="I22" s="13">
        <v>0.99603299999999995</v>
      </c>
      <c r="J22" s="13">
        <v>1.0204420000000001</v>
      </c>
      <c r="K22" s="13">
        <v>0.99600599999999995</v>
      </c>
      <c r="L22" s="13">
        <v>1.0025569999999999</v>
      </c>
      <c r="M22" s="13">
        <v>0.99667600000000001</v>
      </c>
      <c r="N22" s="13">
        <v>0.98416099999999995</v>
      </c>
      <c r="O22" s="13">
        <v>0.976464</v>
      </c>
      <c r="P22" s="13">
        <v>0.99130200000000002</v>
      </c>
      <c r="Q22" s="13">
        <v>0.98349699999999995</v>
      </c>
      <c r="R22" s="13">
        <v>0.990232</v>
      </c>
      <c r="S22" s="13">
        <v>0.99343300000000001</v>
      </c>
      <c r="T22" s="13">
        <v>0.98468100000000003</v>
      </c>
      <c r="U22" s="13">
        <v>0.99802599999999997</v>
      </c>
      <c r="V22" s="13">
        <v>1.006515</v>
      </c>
      <c r="W22" s="13">
        <v>1.00126</v>
      </c>
      <c r="X22" s="13">
        <v>0.99848999999999999</v>
      </c>
      <c r="Y22" s="13">
        <v>1.001695</v>
      </c>
      <c r="Z22" s="13">
        <v>1.0051289999999999</v>
      </c>
      <c r="AA22" s="13">
        <v>1.0020830000000001</v>
      </c>
      <c r="AB22" s="13">
        <v>0.99334699999999998</v>
      </c>
      <c r="AC22" s="13">
        <v>1.0092319999999999</v>
      </c>
      <c r="AD22" s="13">
        <v>1.0049060000000001</v>
      </c>
      <c r="AE22" s="13">
        <v>0.98681600000000003</v>
      </c>
      <c r="AF22" s="13">
        <v>1.0060739999999999</v>
      </c>
      <c r="AG22" s="13">
        <v>1.00204</v>
      </c>
      <c r="AH22" s="13">
        <v>0.999143</v>
      </c>
      <c r="AI22" s="13">
        <v>0.99871500000000002</v>
      </c>
      <c r="AJ22" s="13">
        <v>1.003368</v>
      </c>
      <c r="AK22" s="13">
        <v>1.007646</v>
      </c>
      <c r="AL22" s="13">
        <v>1.010553</v>
      </c>
      <c r="AM22" s="13">
        <v>1.004896</v>
      </c>
      <c r="AN22" s="13">
        <v>1.0137020000000001</v>
      </c>
      <c r="AO22" s="13">
        <v>1.001225</v>
      </c>
      <c r="AP22" s="13">
        <v>1.007574</v>
      </c>
      <c r="AQ22" s="13">
        <v>1.0018089999999999</v>
      </c>
      <c r="AR22" s="13">
        <v>0.995807</v>
      </c>
      <c r="AS22" s="13">
        <v>1.0029840000000001</v>
      </c>
      <c r="AT22" s="13">
        <v>0.99627699999999997</v>
      </c>
      <c r="AU22" s="13">
        <v>1.0001819999999999</v>
      </c>
      <c r="AV22" s="13">
        <v>0.99348800000000004</v>
      </c>
      <c r="AW22" s="13">
        <v>1.004567</v>
      </c>
      <c r="AX22" s="13">
        <v>0.99888100000000002</v>
      </c>
      <c r="AY22" s="13">
        <v>0.990201</v>
      </c>
      <c r="AZ22" s="13">
        <v>0.99602400000000002</v>
      </c>
      <c r="BA22" s="13">
        <v>1.013722</v>
      </c>
      <c r="BB22" s="13">
        <v>0.99604999999999999</v>
      </c>
      <c r="BC22" s="13">
        <v>0.98521599999999998</v>
      </c>
      <c r="BD22" s="13">
        <v>0.97257800000000005</v>
      </c>
      <c r="BE22" s="13">
        <v>0.98583100000000001</v>
      </c>
      <c r="BF22" s="13">
        <v>0.99343199999999998</v>
      </c>
      <c r="BG22" s="13">
        <v>0.98802299999999998</v>
      </c>
      <c r="BH22" s="13">
        <v>0.97176399999999996</v>
      </c>
      <c r="BI22" s="13">
        <v>0.93967599999999996</v>
      </c>
      <c r="BJ22" s="13">
        <v>1.01926392</v>
      </c>
      <c r="BK22" s="13">
        <v>1.00568005</v>
      </c>
      <c r="BL22" s="13">
        <v>1.0106479399999999</v>
      </c>
      <c r="BM22" s="13">
        <v>1.00541839</v>
      </c>
      <c r="BN22" s="13">
        <v>1.00786178</v>
      </c>
      <c r="BO22" s="13">
        <v>1.0043239100000001</v>
      </c>
      <c r="BP22" s="13">
        <v>1.00450018</v>
      </c>
      <c r="BQ22" s="13">
        <v>1.00296553</v>
      </c>
      <c r="BR22" s="13">
        <v>1.0017919500000001</v>
      </c>
      <c r="BS22" s="13">
        <v>0.99366173000000002</v>
      </c>
      <c r="BT22" s="13">
        <v>0.99458336999999997</v>
      </c>
      <c r="BU22" s="13">
        <v>0.99104017</v>
      </c>
      <c r="BV22" s="13">
        <v>1.0120633400000001</v>
      </c>
      <c r="BW22" s="13">
        <v>1.01897164</v>
      </c>
      <c r="BX22" s="13">
        <v>1.02129772</v>
      </c>
      <c r="BY22" s="13">
        <v>0.99189406000000002</v>
      </c>
      <c r="BZ22" s="13">
        <v>1.01268811</v>
      </c>
      <c r="CA22" s="13">
        <v>1.01043269</v>
      </c>
      <c r="CB22" s="13">
        <v>1.00844435</v>
      </c>
      <c r="CC22" s="13">
        <v>1.0162837199999999</v>
      </c>
      <c r="CD22" s="13">
        <v>1.0061954099999999</v>
      </c>
      <c r="CE22" s="13">
        <v>1.0034045899999999</v>
      </c>
      <c r="CF22" s="13">
        <v>1.01518475</v>
      </c>
      <c r="CG22" s="13">
        <v>1.01533736</v>
      </c>
      <c r="CH22" s="13">
        <v>1.02158277</v>
      </c>
      <c r="CI22" s="13">
        <v>1.0187865899999999</v>
      </c>
      <c r="CJ22" s="13">
        <v>1.0251899099999999</v>
      </c>
      <c r="CK22" s="13">
        <v>1.0158127800000001</v>
      </c>
      <c r="CL22" s="13">
        <v>1.01348265</v>
      </c>
      <c r="CM22" s="13">
        <v>1.0098180800000001</v>
      </c>
      <c r="CN22" s="13">
        <v>0.98590160999999998</v>
      </c>
      <c r="CO22" s="13">
        <v>0.97911007000000005</v>
      </c>
      <c r="CP22" s="13">
        <v>0.99132567000000005</v>
      </c>
      <c r="CQ22" s="13">
        <v>0.98505359000000003</v>
      </c>
      <c r="CR22" s="13">
        <v>0.98721654999999997</v>
      </c>
      <c r="CS22" s="13">
        <v>0.99554343000000001</v>
      </c>
      <c r="CT22" s="13">
        <v>0.99655837999999997</v>
      </c>
      <c r="CU22" s="13">
        <v>0.99428145000000001</v>
      </c>
      <c r="CV22" s="13">
        <v>1.0089648600000001</v>
      </c>
      <c r="CW22" s="13">
        <v>0.99839120000000003</v>
      </c>
      <c r="CX22" s="13">
        <v>0.99296167999999996</v>
      </c>
      <c r="CY22" s="13">
        <v>1.00147249</v>
      </c>
      <c r="CZ22" s="13">
        <v>0.99958831999999997</v>
      </c>
      <c r="DA22" s="13">
        <v>0.99990299000000005</v>
      </c>
      <c r="DB22" s="13">
        <v>1.0005408099999999</v>
      </c>
      <c r="DC22" s="13">
        <v>0.99946661000000003</v>
      </c>
      <c r="DD22" s="13">
        <v>1.0205182100000001</v>
      </c>
      <c r="DE22" s="13">
        <v>0.99404630999999999</v>
      </c>
      <c r="DF22" s="13">
        <v>0.97980062000000001</v>
      </c>
      <c r="DG22" s="13">
        <v>1.01142424</v>
      </c>
      <c r="DH22" s="13">
        <v>0.99179183000000004</v>
      </c>
      <c r="DI22" s="13">
        <v>0.99161237000000002</v>
      </c>
      <c r="DJ22" s="13">
        <v>1.0023391800000001</v>
      </c>
      <c r="DK22" s="13">
        <v>1.01679633</v>
      </c>
      <c r="DL22" s="13">
        <v>1.0400647599999999</v>
      </c>
      <c r="DM22" s="13">
        <v>1.0002419199999999</v>
      </c>
      <c r="DN22" s="13">
        <v>1.01423</v>
      </c>
      <c r="DO22" s="13">
        <v>0.98382163</v>
      </c>
      <c r="DP22" s="13">
        <v>0.99644542000000003</v>
      </c>
      <c r="DQ22" s="13">
        <v>1.00766427</v>
      </c>
      <c r="DR22" s="13">
        <v>0.99306095999999999</v>
      </c>
      <c r="DS22" s="13">
        <v>1.00568123</v>
      </c>
      <c r="DT22" s="13">
        <v>0.99694033999999998</v>
      </c>
      <c r="DU22" s="13">
        <v>0.98940388999999995</v>
      </c>
      <c r="DV22" s="13">
        <v>1.0063160600000001</v>
      </c>
      <c r="DW22" s="13">
        <v>1.00940319</v>
      </c>
      <c r="DX22" s="13">
        <v>1.0008731</v>
      </c>
      <c r="DY22" s="13">
        <v>1.00622104</v>
      </c>
      <c r="DZ22" s="13">
        <v>0.99142741000000001</v>
      </c>
      <c r="EA22" s="13">
        <v>0.99671785000000002</v>
      </c>
      <c r="EB22" s="13">
        <v>0.99863261999999997</v>
      </c>
      <c r="EC22" s="13">
        <v>1.0111196099999999</v>
      </c>
      <c r="ED22" s="13">
        <v>1.0014301299999999</v>
      </c>
      <c r="EE22" s="13">
        <v>1.00503689</v>
      </c>
      <c r="EF22" s="13">
        <v>0.99816890000000003</v>
      </c>
      <c r="EG22" s="13">
        <v>0.99940777000000003</v>
      </c>
      <c r="EH22" s="13">
        <v>0.99229157000000001</v>
      </c>
      <c r="EI22" s="13">
        <v>1.0049160500000001</v>
      </c>
      <c r="EJ22" s="13">
        <v>1.0073258300000001</v>
      </c>
      <c r="EK22" s="13">
        <v>1.00329008</v>
      </c>
      <c r="EL22" s="13">
        <v>1.07983316</v>
      </c>
      <c r="EM22" s="13">
        <v>1.0138868999999999</v>
      </c>
      <c r="EN22" s="13">
        <v>1.0632529900000001</v>
      </c>
      <c r="EO22" s="13">
        <v>1.04967751</v>
      </c>
      <c r="EP22" s="13">
        <v>1.0496443900000001</v>
      </c>
      <c r="EQ22" s="13">
        <v>1.0107161200000001</v>
      </c>
      <c r="ER22" s="13">
        <v>1.02656996</v>
      </c>
      <c r="ES22" s="13">
        <v>1.01752373</v>
      </c>
      <c r="ET22" s="13">
        <v>1.00271296</v>
      </c>
      <c r="EU22" s="13">
        <v>0.99854275999999997</v>
      </c>
      <c r="EV22" s="13">
        <v>0.99581381000000002</v>
      </c>
      <c r="EW22" s="13">
        <v>0.99509899999999996</v>
      </c>
      <c r="EX22" s="13">
        <v>0.99871107000000003</v>
      </c>
      <c r="EY22" s="13">
        <v>0.99940203000000005</v>
      </c>
      <c r="EZ22" s="13">
        <v>0.99509992000000003</v>
      </c>
      <c r="FA22" s="13">
        <v>0.99571922999999996</v>
      </c>
      <c r="FB22" s="13">
        <v>1.00118383</v>
      </c>
      <c r="FC22" s="13">
        <v>1.0029382899999999</v>
      </c>
      <c r="FD22" s="13">
        <v>0.98843400999999997</v>
      </c>
      <c r="FE22" s="13">
        <v>1.0024213099999999</v>
      </c>
      <c r="FF22" s="13">
        <v>1.02172051</v>
      </c>
      <c r="FG22" s="13">
        <v>0.99996613999999995</v>
      </c>
      <c r="FH22" s="13">
        <v>1.0026657299999999</v>
      </c>
      <c r="FI22" s="13">
        <v>1.01294412</v>
      </c>
      <c r="FK22" s="17">
        <f t="shared" si="0"/>
        <v>1.0028143673170729</v>
      </c>
      <c r="FL22">
        <f t="shared" si="1"/>
        <v>1.4995378012302057E-2</v>
      </c>
      <c r="FM22">
        <f t="shared" si="2"/>
        <v>1.1709422975614502E-3</v>
      </c>
      <c r="FN22">
        <v>178</v>
      </c>
    </row>
    <row r="23" spans="1:170" x14ac:dyDescent="0.25">
      <c r="A23" s="2">
        <v>16</v>
      </c>
      <c r="B23" s="13">
        <v>1.020894</v>
      </c>
      <c r="C23" s="13">
        <v>1.0055750000000001</v>
      </c>
      <c r="D23" s="13">
        <v>1.0167360000000001</v>
      </c>
      <c r="E23" s="13">
        <v>1.0081279999999999</v>
      </c>
      <c r="F23" s="13">
        <v>1.0065930000000001</v>
      </c>
      <c r="G23" s="13">
        <v>1.0117400000000001</v>
      </c>
      <c r="H23" s="13">
        <v>1.0050589999999999</v>
      </c>
      <c r="I23" s="13">
        <v>1.0184089999999999</v>
      </c>
      <c r="J23" s="13">
        <v>1.0239659999999999</v>
      </c>
      <c r="K23" s="13">
        <v>1.016913</v>
      </c>
      <c r="L23" s="13">
        <v>1.0087630000000001</v>
      </c>
      <c r="M23" s="13">
        <v>1.0102739999999999</v>
      </c>
      <c r="N23" s="13">
        <v>1.0124439999999999</v>
      </c>
      <c r="O23" s="13">
        <v>1.018975</v>
      </c>
      <c r="P23" s="13">
        <v>1.0119860000000001</v>
      </c>
      <c r="Q23" s="13">
        <v>1.019558</v>
      </c>
      <c r="R23" s="13">
        <v>1.0121640000000001</v>
      </c>
      <c r="S23" s="13">
        <v>1.0084310000000001</v>
      </c>
      <c r="T23" s="13">
        <v>1.013566</v>
      </c>
      <c r="U23" s="13">
        <v>1.0022960000000001</v>
      </c>
      <c r="V23" s="13">
        <v>1.002894</v>
      </c>
      <c r="W23" s="13">
        <v>1.0044709999999999</v>
      </c>
      <c r="X23" s="13">
        <v>1.009363</v>
      </c>
      <c r="Y23" s="13">
        <v>0.99996300000000005</v>
      </c>
      <c r="Z23" s="13">
        <v>1.0030129999999999</v>
      </c>
      <c r="AA23" s="13">
        <v>0.99896700000000005</v>
      </c>
      <c r="AB23" s="13">
        <v>1.014203</v>
      </c>
      <c r="AC23" s="13">
        <v>1.003617</v>
      </c>
      <c r="AD23" s="13">
        <v>0.99818600000000002</v>
      </c>
      <c r="AE23" s="13">
        <v>1.0014959999999999</v>
      </c>
      <c r="AF23" s="13">
        <v>1.0033939999999999</v>
      </c>
      <c r="AG23" s="13">
        <v>0.994865</v>
      </c>
      <c r="AH23" s="13">
        <v>1.013749</v>
      </c>
      <c r="AI23" s="13">
        <v>0.98563500000000004</v>
      </c>
      <c r="AJ23" s="13">
        <v>0.99951699999999999</v>
      </c>
      <c r="AK23" s="13">
        <v>1.0020230000000001</v>
      </c>
      <c r="AL23" s="13">
        <v>1.001827</v>
      </c>
      <c r="AM23" s="13">
        <v>1.003987</v>
      </c>
      <c r="AN23" s="13">
        <v>0.99683699999999997</v>
      </c>
      <c r="AO23" s="13">
        <v>1.0127569999999999</v>
      </c>
      <c r="AP23" s="13">
        <v>1.0065280000000001</v>
      </c>
      <c r="AQ23" s="13">
        <v>0.99170800000000003</v>
      </c>
      <c r="AR23" s="13">
        <v>0.98947099999999999</v>
      </c>
      <c r="AS23" s="13">
        <v>0.99134299999999997</v>
      </c>
      <c r="AT23" s="13">
        <v>0.99353599999999997</v>
      </c>
      <c r="AU23" s="13">
        <v>0.99140799999999996</v>
      </c>
      <c r="AV23" s="13">
        <v>0.99393200000000004</v>
      </c>
      <c r="AW23" s="13">
        <v>0.99919400000000003</v>
      </c>
      <c r="AX23" s="13">
        <v>0.99906700000000004</v>
      </c>
      <c r="AY23" s="13">
        <v>0.994367</v>
      </c>
      <c r="AZ23" s="13">
        <v>0.99307699999999999</v>
      </c>
      <c r="BA23" s="13">
        <v>0.99019199999999996</v>
      </c>
      <c r="BB23" s="13">
        <v>0.98728400000000005</v>
      </c>
      <c r="BC23" s="13">
        <v>0.97668699999999997</v>
      </c>
      <c r="BD23" s="13">
        <v>0.957866</v>
      </c>
      <c r="BE23" s="13">
        <v>0.97856699999999996</v>
      </c>
      <c r="BF23" s="13">
        <v>0.99269399999999997</v>
      </c>
      <c r="BG23" s="13">
        <v>0.98378100000000002</v>
      </c>
      <c r="BH23" s="13">
        <v>0.96566200000000002</v>
      </c>
      <c r="BI23" s="13">
        <v>0.92254499999999995</v>
      </c>
      <c r="BJ23" s="13">
        <v>0.99713487000000001</v>
      </c>
      <c r="BK23" s="13">
        <v>0.99735450000000003</v>
      </c>
      <c r="BL23" s="13">
        <v>0.99760506000000004</v>
      </c>
      <c r="BM23" s="13">
        <v>1.0061513600000001</v>
      </c>
      <c r="BN23" s="13">
        <v>1.0057618500000001</v>
      </c>
      <c r="BO23" s="13">
        <v>1.0016961200000001</v>
      </c>
      <c r="BP23" s="13">
        <v>1.00134798</v>
      </c>
      <c r="BQ23" s="13">
        <v>1.0026752800000001</v>
      </c>
      <c r="BR23" s="13">
        <v>0.98859543000000005</v>
      </c>
      <c r="BS23" s="13">
        <v>0.98872598</v>
      </c>
      <c r="BT23" s="13">
        <v>0.98774262999999995</v>
      </c>
      <c r="BU23" s="13">
        <v>0.99733373000000003</v>
      </c>
      <c r="BV23" s="13">
        <v>1.0098586700000001</v>
      </c>
      <c r="BW23" s="13">
        <v>1.0165587199999999</v>
      </c>
      <c r="BX23" s="13">
        <v>0.99947335000000004</v>
      </c>
      <c r="BY23" s="13">
        <v>0.98288125999999998</v>
      </c>
      <c r="BZ23" s="13">
        <v>1.0295662400000001</v>
      </c>
      <c r="CA23" s="13">
        <v>1.0398847600000001</v>
      </c>
      <c r="CB23" s="13">
        <v>1.0389185400000001</v>
      </c>
      <c r="CC23" s="13">
        <v>1.03448557</v>
      </c>
      <c r="CD23" s="13">
        <v>1.0473360700000001</v>
      </c>
      <c r="CE23" s="13">
        <v>1.0157904600000001</v>
      </c>
      <c r="CF23" s="13">
        <v>1.0082937199999999</v>
      </c>
      <c r="CG23" s="13">
        <v>0.99570391000000003</v>
      </c>
      <c r="CH23" s="13">
        <v>1.0035146500000001</v>
      </c>
      <c r="CI23" s="13">
        <v>0.99314475999999996</v>
      </c>
      <c r="CJ23" s="13">
        <v>0.98666655999999997</v>
      </c>
      <c r="CK23" s="13">
        <v>0.99170521</v>
      </c>
      <c r="CL23" s="13">
        <v>1.0008839300000001</v>
      </c>
      <c r="CM23" s="13">
        <v>1.00193424</v>
      </c>
      <c r="CN23" s="13">
        <v>1.02088289</v>
      </c>
      <c r="CO23" s="13">
        <v>1.0472976199999999</v>
      </c>
      <c r="CP23" s="13">
        <v>1.0189804200000001</v>
      </c>
      <c r="CQ23" s="13">
        <v>1.0019950500000001</v>
      </c>
      <c r="CR23" s="13">
        <v>1.00083528</v>
      </c>
      <c r="CS23" s="13">
        <v>1.01156764</v>
      </c>
      <c r="CT23" s="13">
        <v>1.0237954300000001</v>
      </c>
      <c r="CU23" s="13">
        <v>1.0265267899999999</v>
      </c>
      <c r="CV23" s="13">
        <v>1.00412802</v>
      </c>
      <c r="CW23" s="13">
        <v>1.01181706</v>
      </c>
      <c r="CX23" s="13">
        <v>1.0117615799999999</v>
      </c>
      <c r="CY23" s="13">
        <v>1.00489695</v>
      </c>
      <c r="CZ23" s="13">
        <v>0.99876405000000001</v>
      </c>
      <c r="DA23" s="13">
        <v>1.0038467799999999</v>
      </c>
      <c r="DB23" s="13">
        <v>1.0127821699999999</v>
      </c>
      <c r="DC23" s="13">
        <v>1.02083189</v>
      </c>
      <c r="DD23" s="13">
        <v>1.0272751499999999</v>
      </c>
      <c r="DE23" s="13">
        <v>0.98474008999999996</v>
      </c>
      <c r="DF23" s="13">
        <v>0.98713994999999999</v>
      </c>
      <c r="DG23" s="13">
        <v>1.01237121</v>
      </c>
      <c r="DH23" s="13">
        <v>0.99525355999999998</v>
      </c>
      <c r="DI23" s="13">
        <v>0.97098549000000001</v>
      </c>
      <c r="DJ23" s="13">
        <v>1.00609986</v>
      </c>
      <c r="DK23" s="13">
        <v>1.0165734</v>
      </c>
      <c r="DL23" s="13">
        <v>1.0541118599999999</v>
      </c>
      <c r="DM23" s="13">
        <v>1.0124251900000001</v>
      </c>
      <c r="DN23" s="13">
        <v>1.01616157</v>
      </c>
      <c r="DO23" s="13">
        <v>1.00078702</v>
      </c>
      <c r="DP23" s="13">
        <v>0.98976396</v>
      </c>
      <c r="DQ23" s="13">
        <v>0.99318881000000003</v>
      </c>
      <c r="DR23" s="13">
        <v>0.99740713999999997</v>
      </c>
      <c r="DS23" s="13">
        <v>1.0047903199999999</v>
      </c>
      <c r="DT23" s="13">
        <v>0.99490900999999998</v>
      </c>
      <c r="DU23" s="13">
        <v>0.99574523000000004</v>
      </c>
      <c r="DV23" s="13">
        <v>1.0041151500000001</v>
      </c>
      <c r="DW23" s="13">
        <v>1.00404852</v>
      </c>
      <c r="DX23" s="13">
        <v>1.0069408200000001</v>
      </c>
      <c r="DY23" s="13">
        <v>1.0011969700000001</v>
      </c>
      <c r="DZ23" s="13">
        <v>1.00243759</v>
      </c>
      <c r="EA23" s="13">
        <v>1.01369405</v>
      </c>
      <c r="EB23" s="13">
        <v>1.0010559699999999</v>
      </c>
      <c r="EC23" s="13">
        <v>1.00393478</v>
      </c>
      <c r="ED23" s="13">
        <v>0.99710560999999998</v>
      </c>
      <c r="EE23" s="13">
        <v>1.00529812</v>
      </c>
      <c r="EF23" s="13">
        <v>0.98748166999999998</v>
      </c>
      <c r="EG23" s="13">
        <v>0.99584722999999997</v>
      </c>
      <c r="EH23" s="13">
        <v>0.97788315999999997</v>
      </c>
      <c r="EI23" s="13">
        <v>0.99564790999999997</v>
      </c>
      <c r="EJ23" s="13">
        <v>1.0000355400000001</v>
      </c>
      <c r="EK23" s="13">
        <v>0.99241868</v>
      </c>
      <c r="EL23" s="13">
        <v>1.0149584700000001</v>
      </c>
      <c r="EM23" s="13">
        <v>0.98845556999999995</v>
      </c>
      <c r="EN23" s="13">
        <v>0.99442076999999995</v>
      </c>
      <c r="EO23" s="13">
        <v>0.97598889</v>
      </c>
      <c r="EP23" s="13">
        <v>0.96303364999999996</v>
      </c>
      <c r="EQ23" s="13">
        <v>0.98260895999999998</v>
      </c>
      <c r="ER23" s="13">
        <v>0.97999913000000005</v>
      </c>
      <c r="ES23" s="13">
        <v>0.97336604000000004</v>
      </c>
      <c r="ET23" s="13">
        <v>1.0057970199999999</v>
      </c>
      <c r="EU23" s="13">
        <v>1.0050580200000001</v>
      </c>
      <c r="EV23" s="13">
        <v>1.00451286</v>
      </c>
      <c r="EW23" s="13">
        <v>1.0220562099999999</v>
      </c>
      <c r="EX23" s="13">
        <v>1.00013281</v>
      </c>
      <c r="EY23" s="13">
        <v>1.00182149</v>
      </c>
      <c r="EZ23" s="13">
        <v>0.99231937999999997</v>
      </c>
      <c r="FA23" s="13">
        <v>0.99659328999999997</v>
      </c>
      <c r="FB23" s="13">
        <v>1.01827022</v>
      </c>
      <c r="FC23" s="13">
        <v>1.0126586500000001</v>
      </c>
      <c r="FD23" s="13">
        <v>1.02265071</v>
      </c>
      <c r="FE23" s="13">
        <v>1.0265400499999999</v>
      </c>
      <c r="FF23" s="13">
        <v>0.99843618999999995</v>
      </c>
      <c r="FG23" s="13">
        <v>1.0226082999999999</v>
      </c>
      <c r="FH23" s="13">
        <v>1.01576493</v>
      </c>
      <c r="FI23" s="13">
        <v>1.0134118000000001</v>
      </c>
      <c r="FK23" s="17">
        <f t="shared" si="0"/>
        <v>1.0028775123780491</v>
      </c>
      <c r="FL23">
        <f t="shared" si="1"/>
        <v>1.6297050240497678E-2</v>
      </c>
      <c r="FM23">
        <f t="shared" si="2"/>
        <v>1.2725858218730673E-3</v>
      </c>
      <c r="FN23">
        <v>179</v>
      </c>
    </row>
    <row r="24" spans="1:170" x14ac:dyDescent="0.25">
      <c r="A24" s="2">
        <v>17</v>
      </c>
      <c r="B24" s="13">
        <v>1.0029939999999999</v>
      </c>
      <c r="C24" s="13">
        <v>0.99814499999999995</v>
      </c>
      <c r="D24" s="13">
        <v>1.006961</v>
      </c>
      <c r="E24" s="13">
        <v>1.00614</v>
      </c>
      <c r="F24" s="13">
        <v>0.99714599999999998</v>
      </c>
      <c r="G24" s="13">
        <v>0.99218099999999998</v>
      </c>
      <c r="H24" s="13">
        <v>0.98971299999999995</v>
      </c>
      <c r="I24" s="13">
        <v>0.98377499999999996</v>
      </c>
      <c r="J24" s="13">
        <v>0.99741500000000005</v>
      </c>
      <c r="K24" s="13">
        <v>1.013077</v>
      </c>
      <c r="L24" s="13">
        <v>1.002138</v>
      </c>
      <c r="M24" s="13">
        <v>1.0029699999999999</v>
      </c>
      <c r="N24" s="13">
        <v>1.005725</v>
      </c>
      <c r="O24" s="13">
        <v>1.007981</v>
      </c>
      <c r="P24" s="13">
        <v>0.99779399999999996</v>
      </c>
      <c r="Q24" s="13">
        <v>1.012389</v>
      </c>
      <c r="R24" s="13">
        <v>1.0052920000000001</v>
      </c>
      <c r="S24" s="13">
        <v>1.007717</v>
      </c>
      <c r="T24" s="13">
        <v>1.0014190000000001</v>
      </c>
      <c r="U24" s="13">
        <v>0.99711099999999997</v>
      </c>
      <c r="V24" s="13">
        <v>1.002319</v>
      </c>
      <c r="W24" s="13">
        <v>1.0064379999999999</v>
      </c>
      <c r="X24" s="13">
        <v>0.99718099999999998</v>
      </c>
      <c r="Y24" s="13">
        <v>1.0028490000000001</v>
      </c>
      <c r="Z24" s="13">
        <v>1.007951</v>
      </c>
      <c r="AA24" s="13">
        <v>1.0054080000000001</v>
      </c>
      <c r="AB24" s="13">
        <v>0.99472799999999995</v>
      </c>
      <c r="AC24" s="13">
        <v>0.99904800000000005</v>
      </c>
      <c r="AD24" s="13">
        <v>1.0016799999999999</v>
      </c>
      <c r="AE24" s="13">
        <v>1.0186040000000001</v>
      </c>
      <c r="AF24" s="13">
        <v>1.001965</v>
      </c>
      <c r="AG24" s="13">
        <v>1.009638</v>
      </c>
      <c r="AH24" s="13">
        <v>1.0017400000000001</v>
      </c>
      <c r="AI24" s="13">
        <v>0.99123000000000006</v>
      </c>
      <c r="AJ24" s="13">
        <v>0.99092199999999997</v>
      </c>
      <c r="AK24" s="13">
        <v>1.007074</v>
      </c>
      <c r="AL24" s="13">
        <v>1.0094719999999999</v>
      </c>
      <c r="AM24" s="13">
        <v>0.99710299999999996</v>
      </c>
      <c r="AN24" s="13">
        <v>1.0101929999999999</v>
      </c>
      <c r="AO24" s="13">
        <v>1.0054069999999999</v>
      </c>
      <c r="AP24" s="13">
        <v>1.0091429999999999</v>
      </c>
      <c r="AQ24" s="13">
        <v>0.98492999999999997</v>
      </c>
      <c r="AR24" s="13">
        <v>0.99078200000000005</v>
      </c>
      <c r="AS24" s="13">
        <v>1.0041059999999999</v>
      </c>
      <c r="AT24" s="13">
        <v>0.99370199999999997</v>
      </c>
      <c r="AU24" s="13">
        <v>0.99815299999999996</v>
      </c>
      <c r="AV24" s="13">
        <v>0.99158400000000002</v>
      </c>
      <c r="AW24" s="13">
        <v>1.002821</v>
      </c>
      <c r="AX24" s="13">
        <v>0.99229000000000001</v>
      </c>
      <c r="AY24" s="13">
        <v>0.98987199999999997</v>
      </c>
      <c r="AZ24" s="13">
        <v>0.97822100000000001</v>
      </c>
      <c r="BA24" s="13">
        <v>0.98466299999999995</v>
      </c>
      <c r="BB24" s="13">
        <v>0.98935300000000004</v>
      </c>
      <c r="BC24" s="13">
        <v>0.97634900000000002</v>
      </c>
      <c r="BD24" s="13">
        <v>0.96622699999999995</v>
      </c>
      <c r="BE24" s="13">
        <v>0.98307900000000004</v>
      </c>
      <c r="BF24" s="13">
        <v>0.992564</v>
      </c>
      <c r="BG24" s="13">
        <v>0.98368699999999998</v>
      </c>
      <c r="BH24" s="13">
        <v>0.98168800000000001</v>
      </c>
      <c r="BI24" s="13">
        <v>0.93106100000000003</v>
      </c>
      <c r="BJ24" s="13">
        <v>1.00013459</v>
      </c>
      <c r="BK24" s="13">
        <v>1.01431684</v>
      </c>
      <c r="BL24" s="13">
        <v>1.01012155</v>
      </c>
      <c r="BM24" s="13">
        <v>1.0104694700000001</v>
      </c>
      <c r="BN24" s="13">
        <v>1.0098442299999999</v>
      </c>
      <c r="BO24" s="13">
        <v>1.0087689200000001</v>
      </c>
      <c r="BP24" s="13">
        <v>1.00508183</v>
      </c>
      <c r="BQ24" s="13">
        <v>1.0237548299999999</v>
      </c>
      <c r="BR24" s="13">
        <v>1.00874212</v>
      </c>
      <c r="BS24" s="13">
        <v>0.98570676000000002</v>
      </c>
      <c r="BT24" s="13">
        <v>0.99692006</v>
      </c>
      <c r="BU24" s="13">
        <v>1.00129633</v>
      </c>
      <c r="BV24" s="13">
        <v>1.0049185899999999</v>
      </c>
      <c r="BW24" s="13">
        <v>1.0329449500000001</v>
      </c>
      <c r="BX24" s="13">
        <v>1.01351507</v>
      </c>
      <c r="BY24" s="13">
        <v>1.00121612</v>
      </c>
      <c r="BZ24" s="13">
        <v>1.0755975200000001</v>
      </c>
      <c r="CA24" s="13">
        <v>1.0839370100000001</v>
      </c>
      <c r="CB24" s="13">
        <v>1.0631487900000001</v>
      </c>
      <c r="CC24" s="13">
        <v>1.04958577</v>
      </c>
      <c r="CD24" s="13">
        <v>1.0508374</v>
      </c>
      <c r="CE24" s="13">
        <v>1.0282260700000001</v>
      </c>
      <c r="CF24" s="13">
        <v>1.0220193</v>
      </c>
      <c r="CG24" s="13">
        <v>0.99251020000000001</v>
      </c>
      <c r="CH24" s="13">
        <v>0.99349368000000005</v>
      </c>
      <c r="CI24" s="13">
        <v>0.98749012000000003</v>
      </c>
      <c r="CJ24" s="13">
        <v>0.98388350000000002</v>
      </c>
      <c r="CK24" s="13">
        <v>0.99540169999999994</v>
      </c>
      <c r="CL24" s="13">
        <v>1.00107876</v>
      </c>
      <c r="CM24" s="13">
        <v>0.99620498000000002</v>
      </c>
      <c r="CN24" s="13">
        <v>1.0004144500000001</v>
      </c>
      <c r="CO24" s="13">
        <v>1.00405513</v>
      </c>
      <c r="CP24" s="13">
        <v>1.00854029</v>
      </c>
      <c r="CQ24" s="13">
        <v>1.00150041</v>
      </c>
      <c r="CR24" s="13">
        <v>1.0154781399999999</v>
      </c>
      <c r="CS24" s="13">
        <v>1.00520852</v>
      </c>
      <c r="CT24" s="13">
        <v>0.98688759000000004</v>
      </c>
      <c r="CU24" s="13">
        <v>0.98761940999999998</v>
      </c>
      <c r="CV24" s="13">
        <v>1.0101740699999999</v>
      </c>
      <c r="CW24" s="13">
        <v>1.0190656499999999</v>
      </c>
      <c r="CX24" s="13">
        <v>1.0132783400000001</v>
      </c>
      <c r="CY24" s="13">
        <v>1.0091470199999999</v>
      </c>
      <c r="CZ24" s="13">
        <v>0.99951338999999995</v>
      </c>
      <c r="DA24" s="13">
        <v>1.00647866</v>
      </c>
      <c r="DB24" s="13">
        <v>1.0169499900000001</v>
      </c>
      <c r="DC24" s="13">
        <v>1.04889667</v>
      </c>
      <c r="DD24" s="13">
        <v>1.02657742</v>
      </c>
      <c r="DE24" s="13">
        <v>0.99585398999999997</v>
      </c>
      <c r="DF24" s="13">
        <v>0.97817430000000005</v>
      </c>
      <c r="DG24" s="13">
        <v>1.0190205699999999</v>
      </c>
      <c r="DH24" s="13">
        <v>0.99816868999999997</v>
      </c>
      <c r="DI24" s="13">
        <v>0.98459350000000001</v>
      </c>
      <c r="DJ24" s="13">
        <v>1.01390683</v>
      </c>
      <c r="DK24" s="13">
        <v>1.00564969</v>
      </c>
      <c r="DL24" s="13">
        <v>1.05883781</v>
      </c>
      <c r="DM24" s="13">
        <v>1.00776128</v>
      </c>
      <c r="DN24" s="13">
        <v>1.0295394600000001</v>
      </c>
      <c r="DO24" s="13">
        <v>1.01660997</v>
      </c>
      <c r="DP24" s="13">
        <v>1.00107105</v>
      </c>
      <c r="DQ24" s="13">
        <v>1.0016981</v>
      </c>
      <c r="DR24" s="13">
        <v>1.0028697600000001</v>
      </c>
      <c r="DS24" s="13">
        <v>1.0106534700000001</v>
      </c>
      <c r="DT24" s="13">
        <v>0.99379614000000005</v>
      </c>
      <c r="DU24" s="13">
        <v>0.99869679</v>
      </c>
      <c r="DV24" s="13">
        <v>1.00816365</v>
      </c>
      <c r="DW24" s="13">
        <v>1.00688899</v>
      </c>
      <c r="DX24" s="13">
        <v>1.0122171099999999</v>
      </c>
      <c r="DY24" s="13">
        <v>1.0049926300000001</v>
      </c>
      <c r="DZ24" s="13">
        <v>0.99864600999999997</v>
      </c>
      <c r="EA24" s="13">
        <v>0.99886313999999998</v>
      </c>
      <c r="EB24" s="13">
        <v>0.99534529000000005</v>
      </c>
      <c r="EC24" s="13">
        <v>0.99703142</v>
      </c>
      <c r="ED24" s="13">
        <v>1.0082359299999999</v>
      </c>
      <c r="EE24" s="13">
        <v>1.0054984</v>
      </c>
      <c r="EF24" s="13">
        <v>0.99469706000000002</v>
      </c>
      <c r="EG24" s="13">
        <v>0.99461390999999999</v>
      </c>
      <c r="EH24" s="13">
        <v>1.0283655899999999</v>
      </c>
      <c r="EI24" s="13">
        <v>0.99888646000000003</v>
      </c>
      <c r="EJ24" s="13">
        <v>1.0147360700000001</v>
      </c>
      <c r="EK24" s="13">
        <v>1.0129011999999999</v>
      </c>
      <c r="EL24" s="13">
        <v>0.93975259</v>
      </c>
      <c r="EM24" s="13">
        <v>1.0193171599999999</v>
      </c>
      <c r="EN24" s="13">
        <v>0.96714763000000004</v>
      </c>
      <c r="EO24" s="13">
        <v>0.98346619999999996</v>
      </c>
      <c r="EP24" s="13">
        <v>0.98789773999999997</v>
      </c>
      <c r="EQ24" s="13">
        <v>1.0038932</v>
      </c>
      <c r="ER24" s="13">
        <v>0.99810500999999996</v>
      </c>
      <c r="ES24" s="13">
        <v>1.01372975</v>
      </c>
      <c r="ET24" s="13">
        <v>0.99163374999999998</v>
      </c>
      <c r="EU24" s="13">
        <v>1.0041780300000001</v>
      </c>
      <c r="EV24" s="13">
        <v>1.0002997300000001</v>
      </c>
      <c r="EW24" s="13">
        <v>0.99485371</v>
      </c>
      <c r="EX24" s="13">
        <v>1.0043980100000001</v>
      </c>
      <c r="EY24" s="13">
        <v>1.0067121000000001</v>
      </c>
      <c r="EZ24" s="13">
        <v>1.00839861</v>
      </c>
      <c r="FA24" s="13">
        <v>0.99754794000000002</v>
      </c>
      <c r="FB24" s="13">
        <v>0.99543789000000005</v>
      </c>
      <c r="FC24" s="13">
        <v>0.99754410999999998</v>
      </c>
      <c r="FD24" s="13">
        <v>0.99604117000000003</v>
      </c>
      <c r="FE24" s="13">
        <v>0.97990628999999996</v>
      </c>
      <c r="FF24" s="13">
        <v>0.99654052999999998</v>
      </c>
      <c r="FG24" s="13">
        <v>0.99365572999999996</v>
      </c>
      <c r="FH24" s="13">
        <v>0.99792815000000001</v>
      </c>
      <c r="FI24" s="13">
        <v>0.97780939</v>
      </c>
      <c r="FK24" s="17">
        <f t="shared" si="0"/>
        <v>1.0029112127439017</v>
      </c>
      <c r="FL24">
        <f t="shared" si="1"/>
        <v>1.8484173391676559E-2</v>
      </c>
      <c r="FM24">
        <f t="shared" si="2"/>
        <v>1.4433714469897015E-3</v>
      </c>
      <c r="FN24">
        <v>180</v>
      </c>
    </row>
    <row r="25" spans="1:170" x14ac:dyDescent="0.25">
      <c r="A25" s="2">
        <v>18</v>
      </c>
      <c r="B25" s="13">
        <v>1.0037720000000001</v>
      </c>
      <c r="C25" s="13">
        <v>0.999753</v>
      </c>
      <c r="D25" s="13">
        <v>0.99340899999999999</v>
      </c>
      <c r="E25" s="13">
        <v>1.0058419999999999</v>
      </c>
      <c r="F25" s="13">
        <v>0.99995699999999998</v>
      </c>
      <c r="G25" s="13">
        <v>1.0011650000000001</v>
      </c>
      <c r="H25" s="13">
        <v>1.0029030000000001</v>
      </c>
      <c r="I25" s="13">
        <v>0.99817299999999998</v>
      </c>
      <c r="J25" s="13">
        <v>1.00282</v>
      </c>
      <c r="K25" s="13">
        <v>0.99322299999999997</v>
      </c>
      <c r="L25" s="13">
        <v>0.99244600000000005</v>
      </c>
      <c r="M25" s="13">
        <v>0.99154799999999998</v>
      </c>
      <c r="N25" s="13">
        <v>0.98405200000000004</v>
      </c>
      <c r="O25" s="13">
        <v>0.98802800000000002</v>
      </c>
      <c r="P25" s="13">
        <v>0.991811</v>
      </c>
      <c r="Q25" s="13">
        <v>0.98253400000000002</v>
      </c>
      <c r="R25" s="13">
        <v>0.98708899999999999</v>
      </c>
      <c r="S25" s="13">
        <v>0.99664699999999995</v>
      </c>
      <c r="T25" s="13">
        <v>0.97712500000000002</v>
      </c>
      <c r="U25" s="13">
        <v>0.99505200000000005</v>
      </c>
      <c r="V25" s="13">
        <v>1.005538</v>
      </c>
      <c r="W25" s="13">
        <v>0.99763500000000005</v>
      </c>
      <c r="X25" s="13">
        <v>1.002416</v>
      </c>
      <c r="Y25" s="13">
        <v>1.0112209999999999</v>
      </c>
      <c r="Z25" s="13">
        <v>1.007158</v>
      </c>
      <c r="AA25" s="13">
        <v>1.005719</v>
      </c>
      <c r="AB25" s="13">
        <v>1.001773</v>
      </c>
      <c r="AC25" s="13">
        <v>1.005425</v>
      </c>
      <c r="AD25" s="13">
        <v>1.013776</v>
      </c>
      <c r="AE25" s="13">
        <v>1.00115</v>
      </c>
      <c r="AF25" s="13">
        <v>0.99196099999999998</v>
      </c>
      <c r="AG25" s="13">
        <v>0.99001099999999997</v>
      </c>
      <c r="AH25" s="13">
        <v>0.99762899999999999</v>
      </c>
      <c r="AI25" s="13">
        <v>0.99032299999999995</v>
      </c>
      <c r="AJ25" s="13">
        <v>0.99145899999999998</v>
      </c>
      <c r="AK25" s="13">
        <v>1.0042150000000001</v>
      </c>
      <c r="AL25" s="13">
        <v>1.0088539999999999</v>
      </c>
      <c r="AM25" s="13">
        <v>0.99599899999999997</v>
      </c>
      <c r="AN25" s="13">
        <v>0.99412100000000003</v>
      </c>
      <c r="AO25" s="13">
        <v>0.99755000000000005</v>
      </c>
      <c r="AP25" s="13">
        <v>1.0046440000000001</v>
      </c>
      <c r="AQ25" s="13">
        <v>0.98838599999999999</v>
      </c>
      <c r="AR25" s="13">
        <v>0.99558800000000003</v>
      </c>
      <c r="AS25" s="13">
        <v>0.98825700000000005</v>
      </c>
      <c r="AT25" s="13">
        <v>0.98913399999999996</v>
      </c>
      <c r="AU25" s="13">
        <v>0.98317100000000002</v>
      </c>
      <c r="AV25" s="13">
        <v>0.994757</v>
      </c>
      <c r="AW25" s="13">
        <v>1.005037</v>
      </c>
      <c r="AX25" s="13">
        <v>0.99266200000000004</v>
      </c>
      <c r="AY25" s="13">
        <v>1.0049999999999999</v>
      </c>
      <c r="AZ25" s="13">
        <v>0.98612</v>
      </c>
      <c r="BA25" s="13">
        <v>0.99122100000000002</v>
      </c>
      <c r="BB25" s="13">
        <v>0.98277899999999996</v>
      </c>
      <c r="BC25" s="13">
        <v>0.97851500000000002</v>
      </c>
      <c r="BD25" s="13">
        <v>0.96156200000000003</v>
      </c>
      <c r="BE25" s="13">
        <v>0.97913099999999997</v>
      </c>
      <c r="BF25" s="13">
        <v>0.99247399999999997</v>
      </c>
      <c r="BG25" s="13">
        <v>0.98342799999999997</v>
      </c>
      <c r="BH25" s="13">
        <v>0.98236599999999996</v>
      </c>
      <c r="BI25" s="13">
        <v>0.92269400000000001</v>
      </c>
      <c r="BJ25" s="13">
        <v>1.0014623300000001</v>
      </c>
      <c r="BK25" s="13">
        <v>1.0093370699999999</v>
      </c>
      <c r="BL25" s="13">
        <v>1.0114960200000001</v>
      </c>
      <c r="BM25" s="13">
        <v>1.0114255000000001</v>
      </c>
      <c r="BN25" s="13">
        <v>1.00975612</v>
      </c>
      <c r="BO25" s="13">
        <v>1.0044154199999999</v>
      </c>
      <c r="BP25" s="13">
        <v>1.00690185</v>
      </c>
      <c r="BQ25" s="13">
        <v>1.0168976300000001</v>
      </c>
      <c r="BR25" s="13">
        <v>1.00363946</v>
      </c>
      <c r="BS25" s="13">
        <v>0.98413152000000004</v>
      </c>
      <c r="BT25" s="13">
        <v>0.99234827999999997</v>
      </c>
      <c r="BU25" s="13">
        <v>0.97557824000000004</v>
      </c>
      <c r="BV25" s="13">
        <v>1.00495942</v>
      </c>
      <c r="BW25" s="13">
        <v>1.0304600100000001</v>
      </c>
      <c r="BX25" s="13">
        <v>0.99778504999999995</v>
      </c>
      <c r="BY25" s="13">
        <v>0.98394159000000003</v>
      </c>
      <c r="BZ25" s="13">
        <v>1.0026556499999999</v>
      </c>
      <c r="CA25" s="13">
        <v>1.02226387</v>
      </c>
      <c r="CB25" s="13">
        <v>0.99884543999999997</v>
      </c>
      <c r="CC25" s="13">
        <v>1.0099987800000001</v>
      </c>
      <c r="CD25" s="13">
        <v>0.99787974999999995</v>
      </c>
      <c r="CE25" s="13">
        <v>1.0010169600000001</v>
      </c>
      <c r="CF25" s="13">
        <v>1.0063167799999999</v>
      </c>
      <c r="CG25" s="13">
        <v>1.0108871100000001</v>
      </c>
      <c r="CH25" s="13">
        <v>1.01252341</v>
      </c>
      <c r="CI25" s="13">
        <v>1.00266247</v>
      </c>
      <c r="CJ25" s="13">
        <v>1.02731382</v>
      </c>
      <c r="CK25" s="13">
        <v>1.0128395100000001</v>
      </c>
      <c r="CL25" s="13">
        <v>1.0181584699999999</v>
      </c>
      <c r="CM25" s="13">
        <v>1.01158093</v>
      </c>
      <c r="CN25" s="13">
        <v>0.98408359000000001</v>
      </c>
      <c r="CO25" s="13">
        <v>0.97957079000000002</v>
      </c>
      <c r="CP25" s="13">
        <v>0.99740413999999999</v>
      </c>
      <c r="CQ25" s="13">
        <v>0.99267106000000005</v>
      </c>
      <c r="CR25" s="13">
        <v>1.00007263</v>
      </c>
      <c r="CS25" s="13">
        <v>0.99719641000000003</v>
      </c>
      <c r="CT25" s="13">
        <v>0.98887314000000004</v>
      </c>
      <c r="CU25" s="13">
        <v>0.97402230999999995</v>
      </c>
      <c r="CV25" s="13">
        <v>1.0169154199999999</v>
      </c>
      <c r="CW25" s="13">
        <v>1.0103810099999999</v>
      </c>
      <c r="CX25" s="13">
        <v>1.0072112799999999</v>
      </c>
      <c r="CY25" s="13">
        <v>1.00180991</v>
      </c>
      <c r="CZ25" s="13">
        <v>0.99648146999999998</v>
      </c>
      <c r="DA25" s="13">
        <v>1.0084586</v>
      </c>
      <c r="DB25" s="13">
        <v>1.0136734000000001</v>
      </c>
      <c r="DC25" s="13">
        <v>1.02711723</v>
      </c>
      <c r="DD25" s="13">
        <v>1.0299191700000001</v>
      </c>
      <c r="DE25" s="13">
        <v>0.99232788999999999</v>
      </c>
      <c r="DF25" s="13">
        <v>0.97673562000000003</v>
      </c>
      <c r="DG25" s="13">
        <v>1.0030867999999999</v>
      </c>
      <c r="DH25" s="13">
        <v>0.99758005999999999</v>
      </c>
      <c r="DI25" s="13">
        <v>0.97680469999999997</v>
      </c>
      <c r="DJ25" s="13">
        <v>1.0026010000000001</v>
      </c>
      <c r="DK25" s="13">
        <v>1.01467847</v>
      </c>
      <c r="DL25" s="13">
        <v>1.0564468199999999</v>
      </c>
      <c r="DM25" s="13">
        <v>0.99438824000000003</v>
      </c>
      <c r="DN25" s="13">
        <v>1.02551894</v>
      </c>
      <c r="DO25" s="13">
        <v>1.0328898900000001</v>
      </c>
      <c r="DP25" s="13">
        <v>0.99814038999999999</v>
      </c>
      <c r="DQ25" s="13">
        <v>1.0028004399999999</v>
      </c>
      <c r="DR25" s="13">
        <v>1.0014742000000001</v>
      </c>
      <c r="DS25" s="13">
        <v>1.0104367599999999</v>
      </c>
      <c r="DT25" s="13">
        <v>0.99659173000000001</v>
      </c>
      <c r="DU25" s="13">
        <v>1.0035172400000001</v>
      </c>
      <c r="DV25" s="13">
        <v>1.0035483599999999</v>
      </c>
      <c r="DW25" s="13">
        <v>1.0024939399999999</v>
      </c>
      <c r="DX25" s="13">
        <v>1.02520053</v>
      </c>
      <c r="DY25" s="13">
        <v>1.00421969</v>
      </c>
      <c r="DZ25" s="13">
        <v>1.0078879999999999</v>
      </c>
      <c r="EA25" s="13">
        <v>1.01391936</v>
      </c>
      <c r="EB25" s="13">
        <v>0.99496598000000003</v>
      </c>
      <c r="EC25" s="13">
        <v>0.99692031999999997</v>
      </c>
      <c r="ED25" s="13">
        <v>1.00356482</v>
      </c>
      <c r="EE25" s="13">
        <v>1.0052719999999999</v>
      </c>
      <c r="EF25" s="13">
        <v>1.00416159</v>
      </c>
      <c r="EG25" s="13">
        <v>0.99481766999999999</v>
      </c>
      <c r="EH25" s="13">
        <v>1.00127918</v>
      </c>
      <c r="EI25" s="13">
        <v>1.0002289900000001</v>
      </c>
      <c r="EJ25" s="13">
        <v>1.00234124</v>
      </c>
      <c r="EK25" s="13">
        <v>1.0035845400000001</v>
      </c>
      <c r="EL25" s="13">
        <v>1.03480803</v>
      </c>
      <c r="EM25" s="13">
        <v>0.99816125</v>
      </c>
      <c r="EN25" s="13">
        <v>1.00248783</v>
      </c>
      <c r="EO25" s="13">
        <v>1.01035027</v>
      </c>
      <c r="EP25" s="13">
        <v>1.01203197</v>
      </c>
      <c r="EQ25" s="13">
        <v>1.03520795</v>
      </c>
      <c r="ER25" s="13">
        <v>1.0162709299999999</v>
      </c>
      <c r="ES25" s="13">
        <v>0.98564377999999997</v>
      </c>
      <c r="ET25" s="13">
        <v>0.99506859999999997</v>
      </c>
      <c r="EU25" s="13">
        <v>0.98874450000000003</v>
      </c>
      <c r="EV25" s="13">
        <v>0.98120426000000005</v>
      </c>
      <c r="EW25" s="13">
        <v>0.97370983</v>
      </c>
      <c r="EX25" s="13">
        <v>1.00023975</v>
      </c>
      <c r="EY25" s="13">
        <v>1.00220405</v>
      </c>
      <c r="EZ25" s="13">
        <v>1.0075759</v>
      </c>
      <c r="FA25" s="13">
        <v>1.00206083</v>
      </c>
      <c r="FB25" s="13">
        <v>0.98891691000000004</v>
      </c>
      <c r="FC25" s="13">
        <v>0.99516046000000002</v>
      </c>
      <c r="FD25" s="13">
        <v>0.99563752999999999</v>
      </c>
      <c r="FE25" s="13">
        <v>0.97871136000000003</v>
      </c>
      <c r="FF25" s="13">
        <v>0.99146162000000004</v>
      </c>
      <c r="FG25" s="13">
        <v>0.98175201000000001</v>
      </c>
      <c r="FH25" s="13">
        <v>0.99547838</v>
      </c>
      <c r="FI25" s="13">
        <v>0.99458754000000005</v>
      </c>
      <c r="FK25" s="17">
        <f t="shared" si="0"/>
        <v>0.99958200585365897</v>
      </c>
      <c r="FL25">
        <f t="shared" si="1"/>
        <v>1.4719233263718448E-2</v>
      </c>
      <c r="FM25">
        <f t="shared" si="2"/>
        <v>1.1493790154554074E-3</v>
      </c>
      <c r="FN25">
        <v>181</v>
      </c>
    </row>
    <row r="26" spans="1:170" x14ac:dyDescent="0.25">
      <c r="A26" s="2">
        <v>19</v>
      </c>
      <c r="B26" s="13">
        <v>1.01389</v>
      </c>
      <c r="C26" s="13">
        <v>1.0087919999999999</v>
      </c>
      <c r="D26" s="13">
        <v>1.0159590000000001</v>
      </c>
      <c r="E26" s="13">
        <v>1.000475</v>
      </c>
      <c r="F26" s="13">
        <v>1.011747</v>
      </c>
      <c r="G26" s="13">
        <v>1.0124880000000001</v>
      </c>
      <c r="H26" s="13">
        <v>1.009244</v>
      </c>
      <c r="I26" s="13">
        <v>0.99622699999999997</v>
      </c>
      <c r="J26" s="13">
        <v>1.004699</v>
      </c>
      <c r="K26" s="13">
        <v>1.0058579999999999</v>
      </c>
      <c r="L26" s="13">
        <v>0.99795500000000004</v>
      </c>
      <c r="M26" s="13">
        <v>0.98945000000000005</v>
      </c>
      <c r="N26" s="13">
        <v>0.99662300000000004</v>
      </c>
      <c r="O26" s="13">
        <v>1.001547</v>
      </c>
      <c r="P26" s="13">
        <v>1.0011669999999999</v>
      </c>
      <c r="Q26" s="13">
        <v>0.99826400000000004</v>
      </c>
      <c r="R26" s="13">
        <v>0.99724999999999997</v>
      </c>
      <c r="S26" s="13">
        <v>1.001341</v>
      </c>
      <c r="T26" s="13">
        <v>0.99520200000000003</v>
      </c>
      <c r="U26" s="13">
        <v>0.99146699999999999</v>
      </c>
      <c r="V26" s="13">
        <v>1.0068029999999999</v>
      </c>
      <c r="W26" s="13">
        <v>1.0075769999999999</v>
      </c>
      <c r="X26" s="13">
        <v>1.0028189999999999</v>
      </c>
      <c r="Y26" s="13">
        <v>1.0072760000000001</v>
      </c>
      <c r="Z26" s="13">
        <v>1.0165930000000001</v>
      </c>
      <c r="AA26" s="13">
        <v>1.014758</v>
      </c>
      <c r="AB26" s="13">
        <v>1.0104740000000001</v>
      </c>
      <c r="AC26" s="13">
        <v>0.99961900000000004</v>
      </c>
      <c r="AD26" s="13">
        <v>1.005174</v>
      </c>
      <c r="AE26" s="13">
        <v>1.0145580000000001</v>
      </c>
      <c r="AF26" s="13">
        <v>1.001965</v>
      </c>
      <c r="AG26" s="13">
        <v>0.994865</v>
      </c>
      <c r="AH26" s="13">
        <v>0.99194899999999997</v>
      </c>
      <c r="AI26" s="13">
        <v>0.98124999999999996</v>
      </c>
      <c r="AJ26" s="13">
        <v>0.97301400000000005</v>
      </c>
      <c r="AK26" s="13">
        <v>0.99983100000000003</v>
      </c>
      <c r="AL26" s="13">
        <v>1.0102439999999999</v>
      </c>
      <c r="AM26" s="13">
        <v>0.99612900000000004</v>
      </c>
      <c r="AN26" s="13">
        <v>1.000459</v>
      </c>
      <c r="AO26" s="13">
        <v>1.0074339999999999</v>
      </c>
      <c r="AP26" s="13">
        <v>1.013433</v>
      </c>
      <c r="AQ26" s="13">
        <v>0.99782199999999999</v>
      </c>
      <c r="AR26" s="13">
        <v>0.97516099999999994</v>
      </c>
      <c r="AS26" s="13">
        <v>0.99442900000000001</v>
      </c>
      <c r="AT26" s="13">
        <v>0.99768800000000002</v>
      </c>
      <c r="AU26" s="13">
        <v>0.99857099999999999</v>
      </c>
      <c r="AV26" s="13">
        <v>0.99393200000000004</v>
      </c>
      <c r="AW26" s="13">
        <v>0.99617199999999995</v>
      </c>
      <c r="AX26" s="13">
        <v>0.99999499999999997</v>
      </c>
      <c r="AY26" s="13">
        <v>1.000834</v>
      </c>
      <c r="AZ26" s="13">
        <v>0.99649600000000005</v>
      </c>
      <c r="BA26" s="13">
        <v>0.98504899999999995</v>
      </c>
      <c r="BB26" s="13">
        <v>0.99885000000000002</v>
      </c>
      <c r="BC26" s="13">
        <v>0.96897</v>
      </c>
      <c r="BD26" s="13">
        <v>0.95262599999999997</v>
      </c>
      <c r="BE26" s="13">
        <v>0.97168699999999997</v>
      </c>
      <c r="BF26" s="13">
        <v>0.98924900000000004</v>
      </c>
      <c r="BG26" s="13">
        <v>0.97843199999999997</v>
      </c>
      <c r="BH26" s="13">
        <v>0.96834299999999995</v>
      </c>
      <c r="BI26" s="13">
        <v>0.91432599999999997</v>
      </c>
      <c r="BJ26" s="13">
        <v>1.0009214</v>
      </c>
      <c r="BK26" s="13">
        <v>1.00719732</v>
      </c>
      <c r="BL26" s="13">
        <v>1.0065537600000001</v>
      </c>
      <c r="BM26" s="13">
        <v>1.00748981</v>
      </c>
      <c r="BN26" s="13">
        <v>1.0043227400000001</v>
      </c>
      <c r="BO26" s="13">
        <v>1.0087689200000001</v>
      </c>
      <c r="BP26" s="13">
        <v>1.0046127499999999</v>
      </c>
      <c r="BQ26" s="13">
        <v>1.02172307</v>
      </c>
      <c r="BR26" s="13">
        <v>1.00060426</v>
      </c>
      <c r="BS26" s="13">
        <v>0.98079727000000005</v>
      </c>
      <c r="BT26" s="13">
        <v>0.98046162999999997</v>
      </c>
      <c r="BU26" s="13">
        <v>1.0037826700000001</v>
      </c>
      <c r="BV26" s="13">
        <v>1.0075315300000001</v>
      </c>
      <c r="BW26" s="13">
        <v>1.0329809700000001</v>
      </c>
      <c r="BX26" s="13">
        <v>1.00507357</v>
      </c>
      <c r="BY26" s="13">
        <v>0.98358814999999999</v>
      </c>
      <c r="BZ26" s="13">
        <v>1.03723812</v>
      </c>
      <c r="CA26" s="13">
        <v>1.05863844</v>
      </c>
      <c r="CB26" s="13">
        <v>1.05541375</v>
      </c>
      <c r="CC26" s="13">
        <v>1.04346407</v>
      </c>
      <c r="CD26" s="13">
        <v>1.04987454</v>
      </c>
      <c r="CE26" s="13">
        <v>1.0224559499999999</v>
      </c>
      <c r="CF26" s="13">
        <v>1.0317910100000001</v>
      </c>
      <c r="CG26" s="13">
        <v>1.0263844499999999</v>
      </c>
      <c r="CH26" s="13">
        <v>1.03008542</v>
      </c>
      <c r="CI26" s="13">
        <v>1.0286961999999999</v>
      </c>
      <c r="CJ26" s="13">
        <v>1.05177542</v>
      </c>
      <c r="CK26" s="13">
        <v>1.02031286</v>
      </c>
      <c r="CL26" s="13">
        <v>1.0177038700000001</v>
      </c>
      <c r="CM26" s="13">
        <v>1.0092304700000001</v>
      </c>
      <c r="CN26" s="13">
        <v>0.98931824000000002</v>
      </c>
      <c r="CO26" s="13">
        <v>0.98463878999999999</v>
      </c>
      <c r="CP26" s="13">
        <v>0.99596572999999999</v>
      </c>
      <c r="CQ26" s="13">
        <v>0.99759275000000003</v>
      </c>
      <c r="CR26" s="13">
        <v>0.99309983999999996</v>
      </c>
      <c r="CS26" s="13">
        <v>0.99754644999999997</v>
      </c>
      <c r="CT26" s="13">
        <v>0.98698103000000004</v>
      </c>
      <c r="CU26" s="13">
        <v>0.99045897000000005</v>
      </c>
      <c r="CV26" s="13">
        <v>1.01469349</v>
      </c>
      <c r="CW26" s="13">
        <v>1.0212994900000001</v>
      </c>
      <c r="CX26" s="13">
        <v>1.00678552</v>
      </c>
      <c r="CY26" s="13">
        <v>0.99923258000000004</v>
      </c>
      <c r="CZ26" s="13">
        <v>0.99693107000000003</v>
      </c>
      <c r="DA26" s="13">
        <v>1.00788715</v>
      </c>
      <c r="DB26" s="13">
        <v>1.01545587</v>
      </c>
      <c r="DC26" s="13">
        <v>1.0261427599999999</v>
      </c>
      <c r="DD26" s="13">
        <v>1.0197837599999999</v>
      </c>
      <c r="DE26" s="13">
        <v>0.98808764999999998</v>
      </c>
      <c r="DF26" s="13">
        <v>0.96885418000000001</v>
      </c>
      <c r="DG26" s="13">
        <v>1.0074716699999999</v>
      </c>
      <c r="DH26" s="13">
        <v>0.98837215</v>
      </c>
      <c r="DI26" s="13">
        <v>0.99130797999999998</v>
      </c>
      <c r="DJ26" s="13">
        <v>1.00952731</v>
      </c>
      <c r="DK26" s="13">
        <v>1.0033460599999999</v>
      </c>
      <c r="DL26" s="13">
        <v>1.0670568600000001</v>
      </c>
      <c r="DM26" s="13">
        <v>1.0188261700000001</v>
      </c>
      <c r="DN26" s="13">
        <v>1.02377338</v>
      </c>
      <c r="DO26" s="13">
        <v>1.0358031400000001</v>
      </c>
      <c r="DP26" s="13">
        <v>0.99947450000000004</v>
      </c>
      <c r="DQ26" s="13">
        <v>1.00432824</v>
      </c>
      <c r="DR26" s="13">
        <v>1.0083921899999999</v>
      </c>
      <c r="DS26" s="13">
        <v>1.0014313399999999</v>
      </c>
      <c r="DT26" s="13">
        <v>0.9996756</v>
      </c>
      <c r="DU26" s="13">
        <v>0.99091189000000002</v>
      </c>
      <c r="DV26" s="13">
        <v>1.0108282900000001</v>
      </c>
      <c r="DW26" s="13">
        <v>1.0045667199999999</v>
      </c>
      <c r="DX26" s="13">
        <v>1.0124997600000001</v>
      </c>
      <c r="DY26" s="13">
        <v>1.0068697499999999</v>
      </c>
      <c r="DZ26" s="13">
        <v>0.99966681999999996</v>
      </c>
      <c r="EA26" s="13">
        <v>1.0066410400000001</v>
      </c>
      <c r="EB26" s="13">
        <v>0.99235297</v>
      </c>
      <c r="EC26" s="13">
        <v>1.0087197299999999</v>
      </c>
      <c r="ED26" s="13">
        <v>1.0024068900000001</v>
      </c>
      <c r="EE26" s="13">
        <v>1.0074053700000001</v>
      </c>
      <c r="EF26" s="13">
        <v>1.0096486099999999</v>
      </c>
      <c r="EG26" s="13">
        <v>1.00164919</v>
      </c>
      <c r="EH26" s="13">
        <v>0.99592899000000001</v>
      </c>
      <c r="EI26" s="13">
        <v>1.0073773500000001</v>
      </c>
      <c r="EJ26" s="13">
        <v>1.0127902099999999</v>
      </c>
      <c r="EK26" s="13">
        <v>1.0002159399999999</v>
      </c>
      <c r="EL26" s="13">
        <v>1.1196606200000001</v>
      </c>
      <c r="EM26" s="13">
        <v>1.00784235</v>
      </c>
      <c r="EN26" s="13">
        <v>1.0915001799999999</v>
      </c>
      <c r="EO26" s="13">
        <v>1.0467094100000001</v>
      </c>
      <c r="EP26" s="13">
        <v>1.0711997600000001</v>
      </c>
      <c r="EQ26" s="13">
        <v>0.98888821999999998</v>
      </c>
      <c r="ER26" s="13">
        <v>1.0434147300000001</v>
      </c>
      <c r="ES26" s="13">
        <v>1.0240051100000001</v>
      </c>
      <c r="ET26" s="13">
        <v>0.99940965999999998</v>
      </c>
      <c r="EU26" s="13">
        <v>0.99263672999999997</v>
      </c>
      <c r="EV26" s="13">
        <v>0.99866297999999998</v>
      </c>
      <c r="EW26" s="13">
        <v>0.99056116000000005</v>
      </c>
      <c r="EX26" s="13">
        <v>1.0025421999999999</v>
      </c>
      <c r="EY26" s="13">
        <v>0.99849215000000002</v>
      </c>
      <c r="EZ26" s="13">
        <v>1.0019835800000001</v>
      </c>
      <c r="FA26" s="13">
        <v>0.99910390000000004</v>
      </c>
      <c r="FB26" s="13">
        <v>0.99095694000000001</v>
      </c>
      <c r="FC26" s="13">
        <v>1.00132081</v>
      </c>
      <c r="FD26" s="13">
        <v>1.00352413</v>
      </c>
      <c r="FE26" s="13">
        <v>0.99622653000000005</v>
      </c>
      <c r="FF26" s="13">
        <v>1.0142452099999999</v>
      </c>
      <c r="FG26" s="13">
        <v>0.99937454000000003</v>
      </c>
      <c r="FH26" s="13">
        <v>1.00873955</v>
      </c>
      <c r="FI26" s="13">
        <v>1.00011205</v>
      </c>
      <c r="FK26" s="17">
        <f t="shared" si="0"/>
        <v>1.0057628617073169</v>
      </c>
      <c r="FL26">
        <f t="shared" si="1"/>
        <v>2.2157253703825961E-2</v>
      </c>
      <c r="FM26">
        <f t="shared" si="2"/>
        <v>1.7301908320233753E-3</v>
      </c>
      <c r="FN26">
        <v>182</v>
      </c>
    </row>
    <row r="27" spans="1:170" x14ac:dyDescent="0.25">
      <c r="A27" s="2">
        <v>20</v>
      </c>
      <c r="B27" s="13">
        <v>1.011944</v>
      </c>
      <c r="C27" s="13">
        <v>1.0120089999999999</v>
      </c>
      <c r="D27" s="13">
        <v>1.0034069999999999</v>
      </c>
      <c r="E27" s="13">
        <v>1.0033570000000001</v>
      </c>
      <c r="F27" s="13">
        <v>1.0090920000000001</v>
      </c>
      <c r="G27" s="13">
        <v>1.0971820000000001</v>
      </c>
      <c r="H27" s="13">
        <v>1.19174</v>
      </c>
      <c r="I27" s="13">
        <v>1.167454</v>
      </c>
      <c r="J27" s="13">
        <v>1.298637</v>
      </c>
      <c r="K27" s="13">
        <v>1.0918159999999999</v>
      </c>
      <c r="L27" s="13">
        <v>1.204769</v>
      </c>
      <c r="M27" s="13">
        <v>1.110897</v>
      </c>
      <c r="N27" s="13">
        <v>1.0638080000000001</v>
      </c>
      <c r="O27" s="13">
        <v>1.0614870000000001</v>
      </c>
      <c r="P27" s="13">
        <v>1.188977</v>
      </c>
      <c r="Q27" s="13">
        <v>1.171187</v>
      </c>
      <c r="R27" s="13">
        <v>1.0518609999999999</v>
      </c>
      <c r="S27" s="13">
        <v>1.0796460000000001</v>
      </c>
      <c r="T27" s="13">
        <v>1.0394859999999999</v>
      </c>
      <c r="U27" s="13">
        <v>0.98788299999999996</v>
      </c>
      <c r="V27" s="13">
        <v>1.011517</v>
      </c>
      <c r="W27" s="13">
        <v>1.0800719999999999</v>
      </c>
      <c r="X27" s="13">
        <v>1.092117</v>
      </c>
      <c r="Y27" s="13">
        <v>1.1369860000000001</v>
      </c>
      <c r="Z27" s="13">
        <v>1.1704760000000001</v>
      </c>
      <c r="AA27" s="13">
        <v>1.0992170000000001</v>
      </c>
      <c r="AB27" s="13">
        <v>1.2389220000000001</v>
      </c>
      <c r="AC27" s="13">
        <v>1.0924149999999999</v>
      </c>
      <c r="AD27" s="13">
        <v>1.166723</v>
      </c>
      <c r="AE27" s="13">
        <v>1.1367400000000001</v>
      </c>
      <c r="AF27" s="13">
        <v>1.1884600000000001</v>
      </c>
      <c r="AG27" s="13">
        <v>1.2056979999999999</v>
      </c>
      <c r="AH27" s="13">
        <v>0.95002500000000001</v>
      </c>
      <c r="AI27" s="13">
        <v>0.93430100000000005</v>
      </c>
      <c r="AJ27" s="13">
        <v>0.94158600000000003</v>
      </c>
      <c r="AK27" s="13">
        <v>1.016796</v>
      </c>
      <c r="AL27" s="13">
        <v>0.99819800000000003</v>
      </c>
      <c r="AM27" s="13">
        <v>0.98021800000000003</v>
      </c>
      <c r="AN27" s="13">
        <v>1.00227</v>
      </c>
      <c r="AO27" s="13">
        <v>1.0092080000000001</v>
      </c>
      <c r="AP27" s="13">
        <v>1.014375</v>
      </c>
      <c r="AQ27" s="13">
        <v>1.315987</v>
      </c>
      <c r="AR27" s="13">
        <v>1.1587879999999999</v>
      </c>
      <c r="AS27" s="13">
        <v>1.170593</v>
      </c>
      <c r="AT27" s="13">
        <v>1.1745030000000001</v>
      </c>
      <c r="AU27" s="13">
        <v>1.1008150000000001</v>
      </c>
      <c r="AV27" s="13">
        <v>1.0784039999999999</v>
      </c>
      <c r="AW27" s="13">
        <v>1.0611189999999999</v>
      </c>
      <c r="AX27" s="13">
        <v>1.0618160000000001</v>
      </c>
      <c r="AY27" s="13">
        <v>1.021881</v>
      </c>
      <c r="AZ27" s="13">
        <v>1.0548569999999999</v>
      </c>
      <c r="BA27" s="13">
        <v>1.088427</v>
      </c>
      <c r="BB27" s="13">
        <v>1.038419</v>
      </c>
      <c r="BC27" s="13">
        <v>0.95458500000000002</v>
      </c>
      <c r="BD27" s="13">
        <v>0.93346399999999996</v>
      </c>
      <c r="BE27" s="13">
        <v>0.95810700000000004</v>
      </c>
      <c r="BF27" s="13">
        <v>0.98356500000000002</v>
      </c>
      <c r="BG27" s="13">
        <v>0.97192800000000001</v>
      </c>
      <c r="BH27" s="13">
        <v>0.96005300000000005</v>
      </c>
      <c r="BI27" s="13">
        <v>0.91288999999999998</v>
      </c>
      <c r="BJ27" s="13">
        <v>1.0027900700000001</v>
      </c>
      <c r="BK27" s="13">
        <v>1.01548397</v>
      </c>
      <c r="BL27" s="13">
        <v>1.01994758</v>
      </c>
      <c r="BM27" s="13">
        <v>1.0199342499999999</v>
      </c>
      <c r="BN27" s="13">
        <v>1.0443534999999999</v>
      </c>
      <c r="BO27" s="13">
        <v>1.00899117</v>
      </c>
      <c r="BP27" s="13">
        <v>1.0173716500000001</v>
      </c>
      <c r="BQ27" s="13">
        <v>1.04142391</v>
      </c>
      <c r="BR27" s="13">
        <v>1.0381703600000001</v>
      </c>
      <c r="BS27" s="13">
        <v>0.98189992999999998</v>
      </c>
      <c r="BT27" s="13">
        <v>0.97334997000000001</v>
      </c>
      <c r="BU27" s="13">
        <v>0.99053513999999998</v>
      </c>
      <c r="BV27" s="13">
        <v>0.99797798000000004</v>
      </c>
      <c r="BW27" s="13">
        <v>1.03579004</v>
      </c>
      <c r="BX27" s="13">
        <v>0.99449080999999995</v>
      </c>
      <c r="BY27" s="13">
        <v>0.99525176999999998</v>
      </c>
      <c r="BZ27" s="13">
        <v>1.0035998800000001</v>
      </c>
      <c r="CA27" s="13">
        <v>1.02176041</v>
      </c>
      <c r="CB27" s="13">
        <v>1.0055553500000001</v>
      </c>
      <c r="CC27" s="13">
        <v>1.01987512</v>
      </c>
      <c r="CD27" s="13">
        <v>1.0273784699999999</v>
      </c>
      <c r="CE27" s="13">
        <v>1.0129054</v>
      </c>
      <c r="CF27" s="13">
        <v>1.00925394</v>
      </c>
      <c r="CG27" s="13">
        <v>1.04036347</v>
      </c>
      <c r="CH27" s="13">
        <v>1.10033347</v>
      </c>
      <c r="CI27" s="13">
        <v>1.06178423</v>
      </c>
      <c r="CJ27" s="13">
        <v>1.0350038500000001</v>
      </c>
      <c r="CK27" s="13">
        <v>1.0196699899999999</v>
      </c>
      <c r="CL27" s="13">
        <v>1.01562573</v>
      </c>
      <c r="CM27" s="13">
        <v>1.0192199399999999</v>
      </c>
      <c r="CN27" s="13">
        <v>1.0319791</v>
      </c>
      <c r="CO27" s="13">
        <v>1.0820495800000001</v>
      </c>
      <c r="CP27" s="13">
        <v>1.04083511</v>
      </c>
      <c r="CQ27" s="13">
        <v>1.09281121</v>
      </c>
      <c r="CR27" s="13">
        <v>1.0279202199999999</v>
      </c>
      <c r="CS27" s="13">
        <v>1.0814985800000001</v>
      </c>
      <c r="CT27" s="13">
        <v>1.0840393100000001</v>
      </c>
      <c r="CU27" s="13">
        <v>1.14412263</v>
      </c>
      <c r="CV27" s="13">
        <v>1.0210116199999999</v>
      </c>
      <c r="CW27" s="13">
        <v>1.0390334699999999</v>
      </c>
      <c r="CX27" s="13">
        <v>1.0320117099999999</v>
      </c>
      <c r="CY27" s="13">
        <v>1.0235412500000001</v>
      </c>
      <c r="CZ27" s="13">
        <v>0.99689647999999997</v>
      </c>
      <c r="DA27" s="13">
        <v>1.0285155699999999</v>
      </c>
      <c r="DB27" s="13">
        <v>1.00649111</v>
      </c>
      <c r="DC27" s="13">
        <v>1.0253875400000001</v>
      </c>
      <c r="DD27" s="13">
        <v>1.0276791000000001</v>
      </c>
      <c r="DE27" s="13">
        <v>0.98726192000000002</v>
      </c>
      <c r="DF27" s="13">
        <v>0.96354775999999998</v>
      </c>
      <c r="DG27" s="13">
        <v>0.99505814999999997</v>
      </c>
      <c r="DH27" s="13">
        <v>0.98736305999999996</v>
      </c>
      <c r="DI27" s="13">
        <v>0.97139730999999996</v>
      </c>
      <c r="DJ27" s="13">
        <v>0.98693945000000005</v>
      </c>
      <c r="DK27" s="13">
        <v>0.97941794000000004</v>
      </c>
      <c r="DL27" s="13">
        <v>1.0711103500000001</v>
      </c>
      <c r="DM27" s="13">
        <v>0.99541144000000004</v>
      </c>
      <c r="DN27" s="13">
        <v>1.01538894</v>
      </c>
      <c r="DO27" s="13">
        <v>1.03825941</v>
      </c>
      <c r="DP27" s="13">
        <v>1.00174904</v>
      </c>
      <c r="DQ27" s="13">
        <v>1.00547893</v>
      </c>
      <c r="DR27" s="13">
        <v>1.03393095</v>
      </c>
      <c r="DS27" s="13">
        <v>1.01296502</v>
      </c>
      <c r="DT27" s="13">
        <v>0.99458721999999999</v>
      </c>
      <c r="DU27" s="13">
        <v>1.0055923499999999</v>
      </c>
      <c r="DV27" s="13">
        <v>1.01242561</v>
      </c>
      <c r="DW27" s="13">
        <v>1.0278566499999999</v>
      </c>
      <c r="DX27" s="13">
        <v>1.0167773200000001</v>
      </c>
      <c r="DY27" s="13">
        <v>1.0082223800000001</v>
      </c>
      <c r="DZ27" s="13">
        <v>1.00808852</v>
      </c>
      <c r="EA27" s="13">
        <v>1.01645648</v>
      </c>
      <c r="EB27" s="13">
        <v>1.00739884</v>
      </c>
      <c r="EC27" s="13">
        <v>1.00189785</v>
      </c>
      <c r="ED27" s="13">
        <v>1.00718828</v>
      </c>
      <c r="EE27" s="13">
        <v>1.01552961</v>
      </c>
      <c r="EF27" s="13">
        <v>1.0098071099999999</v>
      </c>
      <c r="EG27" s="13">
        <v>1.0053169799999999</v>
      </c>
      <c r="EH27" s="13">
        <v>0.95680025000000002</v>
      </c>
      <c r="EI27" s="13">
        <v>1.0412466899999999</v>
      </c>
      <c r="EJ27" s="13">
        <v>1.0047535700000001</v>
      </c>
      <c r="EK27" s="13">
        <v>1.0208044599999999</v>
      </c>
      <c r="EL27" s="13">
        <v>1.1263983500000001</v>
      </c>
      <c r="EM27" s="13">
        <v>1.0103732000000001</v>
      </c>
      <c r="EN27" s="13">
        <v>1.0471938000000001</v>
      </c>
      <c r="EO27" s="13">
        <v>0.86576989999999998</v>
      </c>
      <c r="EP27" s="13">
        <v>0.90508230000000001</v>
      </c>
      <c r="EQ27" s="13">
        <v>0.94218791999999996</v>
      </c>
      <c r="ER27" s="13">
        <v>0.92883428000000001</v>
      </c>
      <c r="ES27" s="13">
        <v>0.85264377999999996</v>
      </c>
      <c r="ET27" s="13">
        <v>1.0030199099999999</v>
      </c>
      <c r="EU27" s="13">
        <v>1.0294605999999999</v>
      </c>
      <c r="EV27" s="13">
        <v>1.0206379299999999</v>
      </c>
      <c r="EW27" s="13">
        <v>1.0210505299999999</v>
      </c>
      <c r="EX27" s="13">
        <v>0.99974905999999997</v>
      </c>
      <c r="EY27" s="13">
        <v>0.99160599000000005</v>
      </c>
      <c r="EZ27" s="13">
        <v>0.99013244</v>
      </c>
      <c r="FA27" s="13">
        <v>0.99050583999999997</v>
      </c>
      <c r="FB27" s="13">
        <v>1.03728083</v>
      </c>
      <c r="FC27" s="13">
        <v>1.0344288500000001</v>
      </c>
      <c r="FD27" s="13">
        <v>1.0082126300000001</v>
      </c>
      <c r="FE27" s="13">
        <v>1.01751517</v>
      </c>
      <c r="FF27" s="13">
        <v>0.99299959999999998</v>
      </c>
      <c r="FG27" s="13">
        <v>1.01332197</v>
      </c>
      <c r="FH27" s="13">
        <v>1.0264750899999999</v>
      </c>
      <c r="FI27" s="13">
        <v>1.060414</v>
      </c>
      <c r="FK27" s="17">
        <f t="shared" si="0"/>
        <v>1.0353073094512186</v>
      </c>
      <c r="FL27">
        <f t="shared" si="1"/>
        <v>7.0468553304518691E-2</v>
      </c>
      <c r="FM27">
        <f t="shared" si="2"/>
        <v>5.5026695322072236E-3</v>
      </c>
      <c r="FN27">
        <v>183</v>
      </c>
    </row>
    <row r="28" spans="1:170" x14ac:dyDescent="0.25">
      <c r="A28" s="2">
        <v>21</v>
      </c>
      <c r="B28" s="13">
        <v>1.0352920000000001</v>
      </c>
      <c r="C28" s="13">
        <v>1.0147660000000001</v>
      </c>
      <c r="D28" s="13">
        <v>1.025623</v>
      </c>
      <c r="E28" s="13">
        <v>1.0057430000000001</v>
      </c>
      <c r="F28" s="13">
        <v>1.0068280000000001</v>
      </c>
      <c r="G28" s="13">
        <v>1.134522</v>
      </c>
      <c r="H28" s="13">
        <v>1.2205280000000001</v>
      </c>
      <c r="I28" s="13">
        <v>1.234777</v>
      </c>
      <c r="J28" s="13">
        <v>1.3270679999999999</v>
      </c>
      <c r="K28" s="13">
        <v>1.0768500000000001</v>
      </c>
      <c r="L28" s="13">
        <v>1.1453610000000001</v>
      </c>
      <c r="M28" s="13">
        <v>1.0845560000000001</v>
      </c>
      <c r="N28" s="13">
        <v>1.0571980000000001</v>
      </c>
      <c r="O28" s="13">
        <v>1.0648260000000001</v>
      </c>
      <c r="P28" s="13">
        <v>1.1473549999999999</v>
      </c>
      <c r="Q28" s="13">
        <v>1.15032</v>
      </c>
      <c r="R28" s="13">
        <v>1.0512760000000001</v>
      </c>
      <c r="S28" s="13">
        <v>1.1114269999999999</v>
      </c>
      <c r="T28" s="13">
        <v>1.028295</v>
      </c>
      <c r="U28" s="13">
        <v>0.98750199999999999</v>
      </c>
      <c r="V28" s="13">
        <v>1.02014</v>
      </c>
      <c r="W28" s="13">
        <v>1.140865</v>
      </c>
      <c r="X28" s="13">
        <v>1.1793009999999999</v>
      </c>
      <c r="Y28" s="13">
        <v>1.165853</v>
      </c>
      <c r="Z28" s="13">
        <v>1.2291190000000001</v>
      </c>
      <c r="AA28" s="13">
        <v>1.1432640000000001</v>
      </c>
      <c r="AB28" s="13">
        <v>1.262678</v>
      </c>
      <c r="AC28" s="13">
        <v>1.106786</v>
      </c>
      <c r="AD28" s="13">
        <v>1.226396</v>
      </c>
      <c r="AE28" s="13">
        <v>1.18448</v>
      </c>
      <c r="AF28" s="13">
        <v>1.209003</v>
      </c>
      <c r="AG28" s="13">
        <v>1.1660219999999999</v>
      </c>
      <c r="AH28" s="13">
        <v>1.018456</v>
      </c>
      <c r="AI28" s="13">
        <v>0.97119500000000003</v>
      </c>
      <c r="AJ28" s="13">
        <v>0.982595</v>
      </c>
      <c r="AK28" s="13">
        <v>1.06226</v>
      </c>
      <c r="AL28" s="13">
        <v>0.99310200000000004</v>
      </c>
      <c r="AM28" s="13">
        <v>0.95684000000000002</v>
      </c>
      <c r="AN28" s="13">
        <v>1.0203800000000001</v>
      </c>
      <c r="AO28" s="13">
        <v>0.99412900000000004</v>
      </c>
      <c r="AP28" s="13">
        <v>0.94521500000000003</v>
      </c>
      <c r="AQ28" s="13">
        <v>1.2462139999999999</v>
      </c>
      <c r="AR28" s="13">
        <v>1.121102</v>
      </c>
      <c r="AS28" s="13">
        <v>1.1561459999999999</v>
      </c>
      <c r="AT28" s="13">
        <v>1.1897850000000001</v>
      </c>
      <c r="AU28" s="13">
        <v>1.09998</v>
      </c>
      <c r="AV28" s="13">
        <v>1.109883</v>
      </c>
      <c r="AW28" s="13">
        <v>1.0875809999999999</v>
      </c>
      <c r="AX28" s="13">
        <v>1.0905910000000001</v>
      </c>
      <c r="AY28" s="13">
        <v>1.014975</v>
      </c>
      <c r="AZ28" s="13">
        <v>1.0402370000000001</v>
      </c>
      <c r="BA28" s="13">
        <v>1.0530679999999999</v>
      </c>
      <c r="BB28" s="13">
        <v>1.0320879999999999</v>
      </c>
      <c r="BC28" s="13">
        <v>0.965754</v>
      </c>
      <c r="BD28" s="13">
        <v>0.93759099999999995</v>
      </c>
      <c r="BE28" s="13">
        <v>0.95596400000000004</v>
      </c>
      <c r="BF28" s="13">
        <v>0.98857600000000001</v>
      </c>
      <c r="BG28" s="13">
        <v>0.97975199999999996</v>
      </c>
      <c r="BH28" s="13">
        <v>0.96701800000000004</v>
      </c>
      <c r="BI28" s="13">
        <v>0.92284200000000005</v>
      </c>
      <c r="BJ28" s="13">
        <v>0.93168207000000003</v>
      </c>
      <c r="BK28" s="13">
        <v>0.88838313000000002</v>
      </c>
      <c r="BL28" s="13">
        <v>0.91580921999999998</v>
      </c>
      <c r="BM28" s="13">
        <v>0.96120159000000005</v>
      </c>
      <c r="BN28" s="13">
        <v>1.0016501099999999</v>
      </c>
      <c r="BO28" s="13">
        <v>0.96322063999999996</v>
      </c>
      <c r="BP28" s="13">
        <v>0.95868074000000003</v>
      </c>
      <c r="BQ28" s="13">
        <v>0.95482</v>
      </c>
      <c r="BR28" s="13">
        <v>0.99638137000000004</v>
      </c>
      <c r="BS28" s="13">
        <v>0.99240154000000003</v>
      </c>
      <c r="BT28" s="13">
        <v>0.97419659999999997</v>
      </c>
      <c r="BU28" s="13">
        <v>0.99271067999999996</v>
      </c>
      <c r="BV28" s="13">
        <v>1.01504372</v>
      </c>
      <c r="BW28" s="13">
        <v>1.07428868</v>
      </c>
      <c r="BX28" s="13">
        <v>1.0396631199999999</v>
      </c>
      <c r="BY28" s="13">
        <v>1.0428340599999999</v>
      </c>
      <c r="BZ28" s="13">
        <v>1.05187371</v>
      </c>
      <c r="CA28" s="13">
        <v>1.10785109</v>
      </c>
      <c r="CB28" s="13">
        <v>1.02717619</v>
      </c>
      <c r="CC28" s="13">
        <v>1.06525732</v>
      </c>
      <c r="CD28" s="13">
        <v>1.05495147</v>
      </c>
      <c r="CE28" s="13">
        <v>1.06971127</v>
      </c>
      <c r="CF28" s="13">
        <v>1.02314898</v>
      </c>
      <c r="CG28" s="13">
        <v>1.0369603300000001</v>
      </c>
      <c r="CH28" s="13">
        <v>1.0963352</v>
      </c>
      <c r="CI28" s="13">
        <v>1.0729815300000001</v>
      </c>
      <c r="CJ28" s="13">
        <v>1.0080521499999999</v>
      </c>
      <c r="CK28" s="13">
        <v>1.01942892</v>
      </c>
      <c r="CL28" s="13">
        <v>1.0196521300000001</v>
      </c>
      <c r="CM28" s="13">
        <v>1.0154494000000001</v>
      </c>
      <c r="CN28" s="13">
        <v>1.1049508100000001</v>
      </c>
      <c r="CO28" s="13">
        <v>1.31353184</v>
      </c>
      <c r="CP28" s="13">
        <v>1.13820677</v>
      </c>
      <c r="CQ28" s="13">
        <v>1.2308656200000001</v>
      </c>
      <c r="CR28" s="13">
        <v>1.1086302800000001</v>
      </c>
      <c r="CS28" s="13">
        <v>1.1347052</v>
      </c>
      <c r="CT28" s="13">
        <v>1.1135188600000001</v>
      </c>
      <c r="CU28" s="13">
        <v>1.14881882</v>
      </c>
      <c r="CV28" s="13">
        <v>1.02807038</v>
      </c>
      <c r="CW28" s="13">
        <v>1.0114067600000001</v>
      </c>
      <c r="CX28" s="13">
        <v>1.0203565699999999</v>
      </c>
      <c r="CY28" s="13">
        <v>1.01387809</v>
      </c>
      <c r="CZ28" s="13">
        <v>0.97732733999999999</v>
      </c>
      <c r="DA28" s="13">
        <v>1.01137217</v>
      </c>
      <c r="DB28" s="13">
        <v>0.95765674999999995</v>
      </c>
      <c r="DC28" s="13">
        <v>0.97995281999999995</v>
      </c>
      <c r="DD28" s="13">
        <v>0.95346293000000004</v>
      </c>
      <c r="DE28" s="13">
        <v>0.98148179999999996</v>
      </c>
      <c r="DF28" s="13">
        <v>0.96649808999999998</v>
      </c>
      <c r="DG28" s="13">
        <v>1.0100037900000001</v>
      </c>
      <c r="DH28" s="13">
        <v>0.98086006000000003</v>
      </c>
      <c r="DI28" s="13">
        <v>0.96829969000000005</v>
      </c>
      <c r="DJ28" s="13">
        <v>1.00272001</v>
      </c>
      <c r="DK28" s="13">
        <v>1.0153472699999999</v>
      </c>
      <c r="DL28" s="13">
        <v>1.0902196399999999</v>
      </c>
      <c r="DM28" s="13">
        <v>1.0099028699999999</v>
      </c>
      <c r="DN28" s="13">
        <v>1.0314996400000001</v>
      </c>
      <c r="DO28" s="13">
        <v>1.0373454499999999</v>
      </c>
      <c r="DP28" s="13">
        <v>1.09356173</v>
      </c>
      <c r="DQ28" s="13">
        <v>1.14230444</v>
      </c>
      <c r="DR28" s="13">
        <v>1.1707158200000001</v>
      </c>
      <c r="DS28" s="13">
        <v>1.04303926</v>
      </c>
      <c r="DT28" s="13">
        <v>1.02194648</v>
      </c>
      <c r="DU28" s="13">
        <v>1.0154781399999999</v>
      </c>
      <c r="DV28" s="13">
        <v>1.0438860999999999</v>
      </c>
      <c r="DW28" s="13">
        <v>1.0479702500000001</v>
      </c>
      <c r="DX28" s="13">
        <v>1.04477931</v>
      </c>
      <c r="DY28" s="13">
        <v>1.03568912</v>
      </c>
      <c r="DZ28" s="13">
        <v>1.0647071400000001</v>
      </c>
      <c r="EA28" s="13">
        <v>1.03451023</v>
      </c>
      <c r="EB28" s="13">
        <v>1.1124248999999999</v>
      </c>
      <c r="EC28" s="13">
        <v>1.0335258899999999</v>
      </c>
      <c r="ED28" s="13">
        <v>1.03827128</v>
      </c>
      <c r="EE28" s="13">
        <v>1.0867059299999999</v>
      </c>
      <c r="EF28" s="13">
        <v>1.0599299</v>
      </c>
      <c r="EG28" s="13">
        <v>1.04814001</v>
      </c>
      <c r="EH28" s="13">
        <v>0.94719463999999998</v>
      </c>
      <c r="EI28" s="13">
        <v>1.05922947</v>
      </c>
      <c r="EJ28" s="13">
        <v>1.0134166200000001</v>
      </c>
      <c r="EK28" s="13">
        <v>1.0598378500000001</v>
      </c>
      <c r="EL28" s="13">
        <v>1.0955973000000001</v>
      </c>
      <c r="EM28" s="13">
        <v>1.0170074600000001</v>
      </c>
      <c r="EN28" s="13">
        <v>0.99067446000000003</v>
      </c>
      <c r="EO28" s="13">
        <v>0.81519816</v>
      </c>
      <c r="EP28" s="13">
        <v>0.83968631999999999</v>
      </c>
      <c r="EQ28" s="13">
        <v>0.90598025000000004</v>
      </c>
      <c r="ER28" s="13">
        <v>0.89406379999999996</v>
      </c>
      <c r="ES28" s="13">
        <v>0.78967429</v>
      </c>
      <c r="ET28" s="13">
        <v>1.03463514</v>
      </c>
      <c r="EU28" s="13">
        <v>1.0832241199999999</v>
      </c>
      <c r="EV28" s="13">
        <v>1.0835317499999999</v>
      </c>
      <c r="EW28" s="13">
        <v>1.06207505</v>
      </c>
      <c r="EX28" s="13">
        <v>1.00906582</v>
      </c>
      <c r="EY28" s="13">
        <v>1.03505286</v>
      </c>
      <c r="EZ28" s="13">
        <v>1.0111635299999999</v>
      </c>
      <c r="FA28" s="13">
        <v>1.0221208900000001</v>
      </c>
      <c r="FB28" s="13">
        <v>1.0644426600000001</v>
      </c>
      <c r="FC28" s="13">
        <v>1.0472526099999999</v>
      </c>
      <c r="FD28" s="13">
        <v>0.98907053</v>
      </c>
      <c r="FE28" s="13">
        <v>0.99977987999999995</v>
      </c>
      <c r="FF28" s="13">
        <v>0.98280599999999996</v>
      </c>
      <c r="FG28" s="13">
        <v>1.0119415700000001</v>
      </c>
      <c r="FH28" s="13">
        <v>1.0321237400000001</v>
      </c>
      <c r="FI28" s="13">
        <v>1.0903457400000001</v>
      </c>
      <c r="FK28" s="17">
        <f t="shared" si="0"/>
        <v>1.0468524678048778</v>
      </c>
      <c r="FL28">
        <f t="shared" si="1"/>
        <v>8.5910733151969787E-2</v>
      </c>
      <c r="FM28">
        <f t="shared" si="2"/>
        <v>6.7085011914756526E-3</v>
      </c>
      <c r="FN28">
        <v>184</v>
      </c>
    </row>
    <row r="29" spans="1:170" x14ac:dyDescent="0.25">
      <c r="A29" s="2">
        <v>22</v>
      </c>
      <c r="B29" s="13">
        <v>1.0010490000000001</v>
      </c>
      <c r="C29" s="13">
        <v>1.0023580000000001</v>
      </c>
      <c r="D29" s="13">
        <v>0.99485299999999999</v>
      </c>
      <c r="E29" s="13">
        <v>0.99292100000000005</v>
      </c>
      <c r="F29" s="13">
        <v>1.0070619999999999</v>
      </c>
      <c r="G29" s="13">
        <v>1.0740670000000001</v>
      </c>
      <c r="H29" s="13">
        <v>1.1171690000000001</v>
      </c>
      <c r="I29" s="13">
        <v>1.1145290000000001</v>
      </c>
      <c r="J29" s="13">
        <v>1.125705</v>
      </c>
      <c r="K29" s="13">
        <v>1.0215749999999999</v>
      </c>
      <c r="L29" s="13">
        <v>1.065731</v>
      </c>
      <c r="M29" s="13">
        <v>1.0359929999999999</v>
      </c>
      <c r="N29" s="13">
        <v>1.00345</v>
      </c>
      <c r="O29" s="13">
        <v>1.0058640000000001</v>
      </c>
      <c r="P29" s="13">
        <v>1.063982</v>
      </c>
      <c r="Q29" s="13">
        <v>1.0545500000000001</v>
      </c>
      <c r="R29" s="13">
        <v>1.017355</v>
      </c>
      <c r="S29" s="13">
        <v>1.046181</v>
      </c>
      <c r="T29" s="13">
        <v>0.99242799999999998</v>
      </c>
      <c r="U29" s="13">
        <v>0.97415600000000002</v>
      </c>
      <c r="V29" s="13">
        <v>1.013012</v>
      </c>
      <c r="W29" s="13">
        <v>1.070648</v>
      </c>
      <c r="X29" s="13">
        <v>1.074298</v>
      </c>
      <c r="Y29" s="13">
        <v>1.09253</v>
      </c>
      <c r="Z29" s="13">
        <v>1.1363479999999999</v>
      </c>
      <c r="AA29" s="13">
        <v>1.0593250000000001</v>
      </c>
      <c r="AB29" s="13">
        <v>1.1465209999999999</v>
      </c>
      <c r="AC29" s="13">
        <v>1.0609120000000001</v>
      </c>
      <c r="AD29" s="13">
        <v>1.1143069999999999</v>
      </c>
      <c r="AE29" s="13">
        <v>1.0814870000000001</v>
      </c>
      <c r="AF29" s="13">
        <v>1.104859</v>
      </c>
      <c r="AG29" s="13">
        <v>1.068519</v>
      </c>
      <c r="AH29" s="13">
        <v>1.019916</v>
      </c>
      <c r="AI29" s="13">
        <v>0.99198600000000003</v>
      </c>
      <c r="AJ29" s="13">
        <v>1.022529</v>
      </c>
      <c r="AK29" s="13">
        <v>1.0476780000000001</v>
      </c>
      <c r="AL29" s="13">
        <v>1.0262279999999999</v>
      </c>
      <c r="AM29" s="13">
        <v>0.99158299999999999</v>
      </c>
      <c r="AN29" s="13">
        <v>1.016645</v>
      </c>
      <c r="AO29" s="13">
        <v>1.023274</v>
      </c>
      <c r="AP29" s="13">
        <v>0.998471</v>
      </c>
      <c r="AQ29" s="13">
        <v>1.1433489999999999</v>
      </c>
      <c r="AR29" s="13">
        <v>1.073583</v>
      </c>
      <c r="AS29" s="13">
        <v>1.0955550000000001</v>
      </c>
      <c r="AT29" s="13">
        <v>1.1129629999999999</v>
      </c>
      <c r="AU29" s="13">
        <v>1.0465599999999999</v>
      </c>
      <c r="AV29" s="13">
        <v>1.0764370000000001</v>
      </c>
      <c r="AW29" s="13">
        <v>1.0521860000000001</v>
      </c>
      <c r="AX29" s="13">
        <v>1.051048</v>
      </c>
      <c r="AY29" s="13">
        <v>1.01651</v>
      </c>
      <c r="AZ29" s="13">
        <v>1.038233</v>
      </c>
      <c r="BA29" s="13">
        <v>1.0263230000000001</v>
      </c>
      <c r="BB29" s="13">
        <v>1.014678</v>
      </c>
      <c r="BC29" s="13">
        <v>0.96473900000000001</v>
      </c>
      <c r="BD29" s="13">
        <v>0.93816500000000003</v>
      </c>
      <c r="BE29" s="13">
        <v>0.95880699999999996</v>
      </c>
      <c r="BF29" s="13">
        <v>0.98844600000000005</v>
      </c>
      <c r="BG29" s="13">
        <v>0.98258000000000001</v>
      </c>
      <c r="BH29" s="13">
        <v>0.97262700000000002</v>
      </c>
      <c r="BI29" s="13">
        <v>0.92066400000000004</v>
      </c>
      <c r="BJ29" s="13">
        <v>0.96807206000000001</v>
      </c>
      <c r="BK29" s="13">
        <v>0.94168222999999995</v>
      </c>
      <c r="BL29" s="13">
        <v>0.95052201000000003</v>
      </c>
      <c r="BM29" s="13">
        <v>0.98296740999999999</v>
      </c>
      <c r="BN29" s="13">
        <v>1.0075240299999999</v>
      </c>
      <c r="BO29" s="13">
        <v>0.98062154000000001</v>
      </c>
      <c r="BP29" s="13">
        <v>0.97310954999999999</v>
      </c>
      <c r="BQ29" s="13">
        <v>0.95899237000000004</v>
      </c>
      <c r="BR29" s="13">
        <v>0.95960707000000001</v>
      </c>
      <c r="BS29" s="13">
        <v>0.97289481</v>
      </c>
      <c r="BT29" s="13">
        <v>0.97189376999999999</v>
      </c>
      <c r="BU29" s="13">
        <v>0.99034089000000003</v>
      </c>
      <c r="BV29" s="13">
        <v>1.0075723599999999</v>
      </c>
      <c r="BW29" s="13">
        <v>1.0576503500000001</v>
      </c>
      <c r="BX29" s="13">
        <v>1.00976786</v>
      </c>
      <c r="BY29" s="13">
        <v>0.98173257000000003</v>
      </c>
      <c r="BZ29" s="13">
        <v>1.04467395</v>
      </c>
      <c r="CA29" s="13">
        <v>1.11464772</v>
      </c>
      <c r="CB29" s="13">
        <v>1.0446033299999999</v>
      </c>
      <c r="CC29" s="13">
        <v>1.0727666</v>
      </c>
      <c r="CD29" s="13">
        <v>1.05538913</v>
      </c>
      <c r="CE29" s="13">
        <v>1.05339575</v>
      </c>
      <c r="CF29" s="13">
        <v>1.02422217</v>
      </c>
      <c r="CG29" s="13">
        <v>1.02319074</v>
      </c>
      <c r="CH29" s="13">
        <v>1.0507347</v>
      </c>
      <c r="CI29" s="13">
        <v>1.01833869</v>
      </c>
      <c r="CJ29" s="13">
        <v>0.99530867999999995</v>
      </c>
      <c r="CK29" s="13">
        <v>1.01356274</v>
      </c>
      <c r="CL29" s="13">
        <v>1.0145217200000001</v>
      </c>
      <c r="CM29" s="13">
        <v>1.013001</v>
      </c>
      <c r="CN29" s="13">
        <v>1.0464919500000001</v>
      </c>
      <c r="CO29" s="13">
        <v>1.1664283799999999</v>
      </c>
      <c r="CP29" s="13">
        <v>1.0870501100000001</v>
      </c>
      <c r="CQ29" s="13">
        <v>1.1601071700000001</v>
      </c>
      <c r="CR29" s="13">
        <v>1.0785165400000001</v>
      </c>
      <c r="CS29" s="13">
        <v>1.0786787799999999</v>
      </c>
      <c r="CT29" s="13">
        <v>1.03318591</v>
      </c>
      <c r="CU29" s="13">
        <v>1.0673727099999999</v>
      </c>
      <c r="CV29" s="13">
        <v>1.0266042099999999</v>
      </c>
      <c r="CW29" s="13">
        <v>1.02230244</v>
      </c>
      <c r="CX29" s="13">
        <v>1.0196913299999999</v>
      </c>
      <c r="CY29" s="13">
        <v>1.0114946</v>
      </c>
      <c r="CZ29" s="13">
        <v>0.97879141999999997</v>
      </c>
      <c r="DA29" s="13">
        <v>1.00861957</v>
      </c>
      <c r="DB29" s="13">
        <v>1.0019300900000001</v>
      </c>
      <c r="DC29" s="13">
        <v>1.0096741899999999</v>
      </c>
      <c r="DD29" s="13">
        <v>0.98049069</v>
      </c>
      <c r="DE29" s="13">
        <v>0.98672631</v>
      </c>
      <c r="DF29" s="13">
        <v>0.95851240000000004</v>
      </c>
      <c r="DG29" s="13">
        <v>1.0260816699999999</v>
      </c>
      <c r="DH29" s="13">
        <v>0.97320781999999995</v>
      </c>
      <c r="DI29" s="13">
        <v>0.97336688999999998</v>
      </c>
      <c r="DJ29" s="13">
        <v>0.99807866999999995</v>
      </c>
      <c r="DK29" s="13">
        <v>1.00159975</v>
      </c>
      <c r="DL29" s="13">
        <v>1.0969069600000001</v>
      </c>
      <c r="DM29" s="13">
        <v>1.01520926</v>
      </c>
      <c r="DN29" s="13">
        <v>1.03301628</v>
      </c>
      <c r="DO29" s="13">
        <v>1.0605372099999999</v>
      </c>
      <c r="DP29" s="13">
        <v>1.0621774500000001</v>
      </c>
      <c r="DQ29" s="13">
        <v>1.11106181</v>
      </c>
      <c r="DR29" s="13">
        <v>1.09270399</v>
      </c>
      <c r="DS29" s="13">
        <v>1.03030165</v>
      </c>
      <c r="DT29" s="13">
        <v>1.00448241</v>
      </c>
      <c r="DU29" s="13">
        <v>1.00458702</v>
      </c>
      <c r="DV29" s="13">
        <v>1.02739768</v>
      </c>
      <c r="DW29" s="13">
        <v>1.03865235</v>
      </c>
      <c r="DX29" s="13">
        <v>1.04315873</v>
      </c>
      <c r="DY29" s="13">
        <v>1.02678658</v>
      </c>
      <c r="DZ29" s="13">
        <v>1.0501241100000001</v>
      </c>
      <c r="EA29" s="13">
        <v>1.02732008</v>
      </c>
      <c r="EB29" s="13">
        <v>1.05824713</v>
      </c>
      <c r="EC29" s="13">
        <v>1.0135268900000001</v>
      </c>
      <c r="ED29" s="13">
        <v>1.01879911</v>
      </c>
      <c r="EE29" s="13">
        <v>1.0709450899999999</v>
      </c>
      <c r="EF29" s="13">
        <v>1.04470664</v>
      </c>
      <c r="EG29" s="13">
        <v>1.03616072</v>
      </c>
      <c r="EH29" s="13">
        <v>1.0079360100000001</v>
      </c>
      <c r="EI29" s="13">
        <v>1.0597005399999999</v>
      </c>
      <c r="EJ29" s="13">
        <v>1.02845034</v>
      </c>
      <c r="EK29" s="13">
        <v>1.0636186999999999</v>
      </c>
      <c r="EL29" s="13">
        <v>1.02661581</v>
      </c>
      <c r="EM29" s="13">
        <v>1.0554124499999999</v>
      </c>
      <c r="EN29" s="13">
        <v>0.98133366</v>
      </c>
      <c r="EO29" s="13">
        <v>0.90972050000000004</v>
      </c>
      <c r="EP29" s="13">
        <v>0.89812424000000002</v>
      </c>
      <c r="EQ29" s="13">
        <v>0.97105620999999998</v>
      </c>
      <c r="ER29" s="13">
        <v>0.97264267999999998</v>
      </c>
      <c r="ES29" s="13">
        <v>0.93331850000000005</v>
      </c>
      <c r="ET29" s="13">
        <v>1.0241698100000001</v>
      </c>
      <c r="EU29" s="13">
        <v>1.04667102</v>
      </c>
      <c r="EV29" s="13">
        <v>1.0560403300000001</v>
      </c>
      <c r="EW29" s="13">
        <v>1.03993775</v>
      </c>
      <c r="EX29" s="13">
        <v>1.0107014400000001</v>
      </c>
      <c r="EY29" s="13">
        <v>1.0301829199999999</v>
      </c>
      <c r="EZ29" s="13">
        <v>1.0157769299999999</v>
      </c>
      <c r="FA29" s="13">
        <v>1.0128533399999999</v>
      </c>
      <c r="FB29" s="13">
        <v>1.0204616900000001</v>
      </c>
      <c r="FC29" s="13">
        <v>1.02429832</v>
      </c>
      <c r="FD29" s="13">
        <v>1.0231475000000001</v>
      </c>
      <c r="FE29" s="13">
        <v>0.97116442999999997</v>
      </c>
      <c r="FF29" s="13">
        <v>0.98852872000000003</v>
      </c>
      <c r="FG29" s="13">
        <v>0.99007027000000003</v>
      </c>
      <c r="FH29" s="13">
        <v>1.01355811</v>
      </c>
      <c r="FI29" s="13">
        <v>1.0286115199999999</v>
      </c>
      <c r="FK29" s="17">
        <f t="shared" si="0"/>
        <v>1.0272239712804874</v>
      </c>
      <c r="FL29">
        <f t="shared" si="1"/>
        <v>4.802435666416667E-2</v>
      </c>
      <c r="FM29">
        <f t="shared" si="2"/>
        <v>3.7500722212615288E-3</v>
      </c>
      <c r="FN29">
        <v>185</v>
      </c>
    </row>
    <row r="30" spans="1:170" x14ac:dyDescent="0.25">
      <c r="A30" s="2">
        <v>23</v>
      </c>
      <c r="B30" s="13">
        <v>1.008831</v>
      </c>
      <c r="C30" s="13">
        <v>1.0086390000000001</v>
      </c>
      <c r="D30" s="13">
        <v>0.99663100000000004</v>
      </c>
      <c r="E30" s="13">
        <v>1.0058419999999999</v>
      </c>
      <c r="F30" s="13">
        <v>1.009638</v>
      </c>
      <c r="G30" s="13">
        <v>1.039066</v>
      </c>
      <c r="H30" s="13">
        <v>1.0623819999999999</v>
      </c>
      <c r="I30" s="13">
        <v>1.0495410000000001</v>
      </c>
      <c r="J30" s="13">
        <v>1.0427630000000001</v>
      </c>
      <c r="K30" s="13">
        <v>1.044889</v>
      </c>
      <c r="L30" s="13">
        <v>1.062802</v>
      </c>
      <c r="M30" s="13">
        <v>1.0389459999999999</v>
      </c>
      <c r="N30" s="13">
        <v>1.0286979999999999</v>
      </c>
      <c r="O30" s="13">
        <v>1.0326569999999999</v>
      </c>
      <c r="P30" s="13">
        <v>1.068055</v>
      </c>
      <c r="Q30" s="13">
        <v>1.0742389999999999</v>
      </c>
      <c r="R30" s="13">
        <v>1.0299290000000001</v>
      </c>
      <c r="S30" s="13">
        <v>1.046079</v>
      </c>
      <c r="T30" s="13">
        <v>1.0197830000000001</v>
      </c>
      <c r="U30" s="13">
        <v>0.97537600000000002</v>
      </c>
      <c r="V30" s="13">
        <v>1.0181279999999999</v>
      </c>
      <c r="W30" s="13">
        <v>1.040718</v>
      </c>
      <c r="X30" s="13">
        <v>1.0458069999999999</v>
      </c>
      <c r="Y30" s="13">
        <v>1.0518270000000001</v>
      </c>
      <c r="Z30" s="13">
        <v>1.0815859999999999</v>
      </c>
      <c r="AA30" s="13">
        <v>1.0656620000000001</v>
      </c>
      <c r="AB30" s="13">
        <v>1.083124</v>
      </c>
      <c r="AC30" s="13">
        <v>1.031598</v>
      </c>
      <c r="AD30" s="13">
        <v>1.0695520000000001</v>
      </c>
      <c r="AE30" s="13">
        <v>1.0388329999999999</v>
      </c>
      <c r="AF30" s="13">
        <v>1.0735980000000001</v>
      </c>
      <c r="AG30" s="13">
        <v>1.0336970000000001</v>
      </c>
      <c r="AH30" s="13">
        <v>1.02868</v>
      </c>
      <c r="AI30" s="13">
        <v>0.99319599999999997</v>
      </c>
      <c r="AJ30" s="13">
        <v>1.0100830000000001</v>
      </c>
      <c r="AK30" s="13">
        <v>1.043388</v>
      </c>
      <c r="AL30" s="13">
        <v>1.026151</v>
      </c>
      <c r="AM30" s="13">
        <v>0.99320600000000003</v>
      </c>
      <c r="AN30" s="13">
        <v>1.0156259999999999</v>
      </c>
      <c r="AO30" s="13">
        <v>1.015671</v>
      </c>
      <c r="AP30" s="13">
        <v>1.012073</v>
      </c>
      <c r="AQ30" s="13">
        <v>1.08341</v>
      </c>
      <c r="AR30" s="13">
        <v>1.0319640000000001</v>
      </c>
      <c r="AS30" s="13">
        <v>1.0545990000000001</v>
      </c>
      <c r="AT30" s="13">
        <v>1.0632980000000001</v>
      </c>
      <c r="AU30" s="13">
        <v>1.0139100000000001</v>
      </c>
      <c r="AV30" s="13">
        <v>1.037723</v>
      </c>
      <c r="AW30" s="13">
        <v>1.0228360000000001</v>
      </c>
      <c r="AX30" s="13">
        <v>1.024686</v>
      </c>
      <c r="AY30" s="13">
        <v>0.98866600000000004</v>
      </c>
      <c r="AZ30" s="13">
        <v>1.001919</v>
      </c>
      <c r="BA30" s="13">
        <v>0.99803600000000003</v>
      </c>
      <c r="BB30" s="13">
        <v>0.99044900000000002</v>
      </c>
      <c r="BC30" s="13">
        <v>0.95265599999999995</v>
      </c>
      <c r="BD30" s="13">
        <v>0.92542599999999997</v>
      </c>
      <c r="BE30" s="13">
        <v>0.94978300000000004</v>
      </c>
      <c r="BF30" s="13">
        <v>0.982904</v>
      </c>
      <c r="BG30" s="13">
        <v>0.97534500000000002</v>
      </c>
      <c r="BH30" s="13">
        <v>0.96714100000000003</v>
      </c>
      <c r="BI30" s="13">
        <v>0.89521499999999998</v>
      </c>
      <c r="BJ30" s="13">
        <v>0.94717240000000003</v>
      </c>
      <c r="BK30" s="13">
        <v>0.95105819999999996</v>
      </c>
      <c r="BL30" s="13">
        <v>0.96368187000000005</v>
      </c>
      <c r="BM30" s="13">
        <v>0.98475201999999995</v>
      </c>
      <c r="BN30" s="13">
        <v>1.00488076</v>
      </c>
      <c r="BO30" s="13">
        <v>0.98468741999999998</v>
      </c>
      <c r="BP30" s="13">
        <v>0.97639308000000002</v>
      </c>
      <c r="BQ30" s="13">
        <v>0.96080644000000004</v>
      </c>
      <c r="BR30" s="13">
        <v>0.94236361000000002</v>
      </c>
      <c r="BS30" s="13">
        <v>0.96971806999999999</v>
      </c>
      <c r="BT30" s="13">
        <v>0.96539167999999997</v>
      </c>
      <c r="BU30" s="13">
        <v>0.99010779999999998</v>
      </c>
      <c r="BV30" s="13">
        <v>1.0050819</v>
      </c>
      <c r="BW30" s="13">
        <v>1.04533367</v>
      </c>
      <c r="BX30" s="13">
        <v>1.00495003</v>
      </c>
      <c r="BY30" s="13">
        <v>0.97444280000000005</v>
      </c>
      <c r="BZ30" s="13">
        <v>1.0718205999999999</v>
      </c>
      <c r="CA30" s="13">
        <v>1.1008027300000001</v>
      </c>
      <c r="CB30" s="13">
        <v>1.0562524900000001</v>
      </c>
      <c r="CC30" s="13">
        <v>1.0817450900000001</v>
      </c>
      <c r="CD30" s="13">
        <v>1.061604</v>
      </c>
      <c r="CE30" s="13">
        <v>1.0425519000000001</v>
      </c>
      <c r="CF30" s="13">
        <v>1.0264815300000001</v>
      </c>
      <c r="CG30" s="13">
        <v>1.0295258</v>
      </c>
      <c r="CH30" s="13">
        <v>1.05260731</v>
      </c>
      <c r="CI30" s="13">
        <v>1.0192904599999999</v>
      </c>
      <c r="CJ30" s="13">
        <v>1.0326602199999999</v>
      </c>
      <c r="CK30" s="13">
        <v>1.0269022699999999</v>
      </c>
      <c r="CL30" s="13">
        <v>1.0241331199999999</v>
      </c>
      <c r="CM30" s="13">
        <v>1.0219131800000001</v>
      </c>
      <c r="CN30" s="13">
        <v>1.0434828</v>
      </c>
      <c r="CO30" s="13">
        <v>1.15155349</v>
      </c>
      <c r="CP30" s="13">
        <v>1.0622721900000001</v>
      </c>
      <c r="CQ30" s="13">
        <v>1.11583677</v>
      </c>
      <c r="CR30" s="13">
        <v>1.0601475899999999</v>
      </c>
      <c r="CS30" s="13">
        <v>1.0568982899999999</v>
      </c>
      <c r="CT30" s="13">
        <v>1.0492805300000001</v>
      </c>
      <c r="CU30" s="13">
        <v>1.0553319000000001</v>
      </c>
      <c r="CV30" s="13">
        <v>1.0116251199999999</v>
      </c>
      <c r="CW30" s="13">
        <v>0.99412866</v>
      </c>
      <c r="CX30" s="13">
        <v>0.99898882</v>
      </c>
      <c r="CY30" s="13">
        <v>1.0066917399999999</v>
      </c>
      <c r="CZ30" s="13">
        <v>0.98017480999999995</v>
      </c>
      <c r="DA30" s="13">
        <v>0.99274784000000005</v>
      </c>
      <c r="DB30" s="13">
        <v>0.96371189000000002</v>
      </c>
      <c r="DC30" s="13">
        <v>0.99454551999999996</v>
      </c>
      <c r="DD30" s="13">
        <v>0.96532430000000002</v>
      </c>
      <c r="DE30" s="13">
        <v>0.98313326999999995</v>
      </c>
      <c r="DF30" s="13">
        <v>0.95113135999999998</v>
      </c>
      <c r="DG30" s="13">
        <v>1.0107243100000001</v>
      </c>
      <c r="DH30" s="13">
        <v>0.96642452000000001</v>
      </c>
      <c r="DI30" s="13">
        <v>0.9584876</v>
      </c>
      <c r="DJ30" s="13">
        <v>0.99024789999999996</v>
      </c>
      <c r="DK30" s="13">
        <v>0.98736921</v>
      </c>
      <c r="DL30" s="13">
        <v>1.11089802</v>
      </c>
      <c r="DM30" s="13">
        <v>0.99995637999999998</v>
      </c>
      <c r="DN30" s="13">
        <v>1.0282374400000001</v>
      </c>
      <c r="DO30" s="13">
        <v>1.0328898900000001</v>
      </c>
      <c r="DP30" s="13">
        <v>1.0437077400000001</v>
      </c>
      <c r="DQ30" s="13">
        <v>1.08689736</v>
      </c>
      <c r="DR30" s="13">
        <v>1.05418652</v>
      </c>
      <c r="DS30" s="13">
        <v>1.0159748500000001</v>
      </c>
      <c r="DT30" s="13">
        <v>1.00408016</v>
      </c>
      <c r="DU30" s="13">
        <v>0.99453367000000004</v>
      </c>
      <c r="DV30" s="13">
        <v>1.02666159</v>
      </c>
      <c r="DW30" s="13">
        <v>1.0261965099999999</v>
      </c>
      <c r="DX30" s="13">
        <v>1.0174933900000001</v>
      </c>
      <c r="DY30" s="13">
        <v>1.03381199</v>
      </c>
      <c r="DZ30" s="13">
        <v>1.0424680200000001</v>
      </c>
      <c r="EA30" s="13">
        <v>1.0334326899999999</v>
      </c>
      <c r="EB30" s="13">
        <v>1.04539282</v>
      </c>
      <c r="EC30" s="13">
        <v>1.0179044500000001</v>
      </c>
      <c r="ED30" s="13">
        <v>1.0287872600000001</v>
      </c>
      <c r="EE30" s="13">
        <v>1.06303854</v>
      </c>
      <c r="EF30" s="13">
        <v>1.0337250600000001</v>
      </c>
      <c r="EG30" s="13">
        <v>1.0323535100000001</v>
      </c>
      <c r="EH30" s="13">
        <v>0.99011972000000004</v>
      </c>
      <c r="EI30" s="13">
        <v>1.0598536300000001</v>
      </c>
      <c r="EJ30" s="13">
        <v>1.0384328300000001</v>
      </c>
      <c r="EK30" s="13">
        <v>1.0602972100000001</v>
      </c>
      <c r="EL30" s="13">
        <v>1.09634594</v>
      </c>
      <c r="EM30" s="13">
        <v>1.0242805699999999</v>
      </c>
      <c r="EN30" s="13">
        <v>1.0204451400000001</v>
      </c>
      <c r="EO30" s="13">
        <v>0.92381895000000003</v>
      </c>
      <c r="EP30" s="13">
        <v>0.92702693000000003</v>
      </c>
      <c r="EQ30" s="13">
        <v>0.95944909</v>
      </c>
      <c r="ER30" s="13">
        <v>0.95648851999999995</v>
      </c>
      <c r="ES30" s="13">
        <v>0.92652095999999995</v>
      </c>
      <c r="ET30" s="13">
        <v>1.0083402699999999</v>
      </c>
      <c r="EU30" s="13">
        <v>1.0253314499999999</v>
      </c>
      <c r="EV30" s="13">
        <v>1.0492659900000001</v>
      </c>
      <c r="EW30" s="13">
        <v>1.01598532</v>
      </c>
      <c r="EX30" s="13">
        <v>1.0068828999999999</v>
      </c>
      <c r="EY30" s="13">
        <v>1.01564549</v>
      </c>
      <c r="EZ30" s="13">
        <v>1.0092056899999999</v>
      </c>
      <c r="FA30" s="13">
        <v>0.99577501999999996</v>
      </c>
      <c r="FB30" s="13">
        <v>1.0268579499999999</v>
      </c>
      <c r="FC30" s="13">
        <v>1.01804509</v>
      </c>
      <c r="FD30" s="13">
        <v>0.99413161999999999</v>
      </c>
      <c r="FE30" s="13">
        <v>0.97625861000000003</v>
      </c>
      <c r="FF30" s="13">
        <v>0.99747048000000005</v>
      </c>
      <c r="FG30" s="13">
        <v>0.99469551</v>
      </c>
      <c r="FH30" s="13">
        <v>1.01031874</v>
      </c>
      <c r="FI30" s="13">
        <v>1.0217424100000001</v>
      </c>
      <c r="FK30" s="17">
        <f t="shared" si="0"/>
        <v>1.0180974924999999</v>
      </c>
      <c r="FL30">
        <f t="shared" si="1"/>
        <v>4.0723817429632318E-2</v>
      </c>
      <c r="FM30">
        <f t="shared" si="2"/>
        <v>3.1799958832252318E-3</v>
      </c>
      <c r="FN30">
        <v>186</v>
      </c>
    </row>
    <row r="31" spans="1:170" x14ac:dyDescent="0.25">
      <c r="A31" s="2">
        <v>24</v>
      </c>
      <c r="B31" s="13">
        <v>1.020505</v>
      </c>
      <c r="C31" s="13">
        <v>1.0116259999999999</v>
      </c>
      <c r="D31" s="13">
        <v>1.005295</v>
      </c>
      <c r="E31" s="13">
        <v>1.002165</v>
      </c>
      <c r="F31" s="13">
        <v>1.003314</v>
      </c>
      <c r="G31" s="13">
        <v>1.0195069999999999</v>
      </c>
      <c r="H31" s="13">
        <v>1.036003</v>
      </c>
      <c r="I31" s="13">
        <v>1.037283</v>
      </c>
      <c r="J31" s="13">
        <v>1.0338350000000001</v>
      </c>
      <c r="K31" s="13">
        <v>1.0404519999999999</v>
      </c>
      <c r="L31" s="13">
        <v>1.0526219999999999</v>
      </c>
      <c r="M31" s="13">
        <v>1.043841</v>
      </c>
      <c r="N31" s="13">
        <v>1.032708</v>
      </c>
      <c r="O31" s="13">
        <v>1.033798</v>
      </c>
      <c r="P31" s="13">
        <v>1.0478810000000001</v>
      </c>
      <c r="Q31" s="13">
        <v>1.0620400000000001</v>
      </c>
      <c r="R31" s="13">
        <v>1.0313909999999999</v>
      </c>
      <c r="S31" s="13">
        <v>1.0395490000000001</v>
      </c>
      <c r="T31" s="13">
        <v>1.0238</v>
      </c>
      <c r="U31" s="13">
        <v>0.98285</v>
      </c>
      <c r="V31" s="13">
        <v>1.0114590000000001</v>
      </c>
      <c r="W31" s="13">
        <v>1.0212479999999999</v>
      </c>
      <c r="X31" s="13">
        <v>1.026578</v>
      </c>
      <c r="Y31" s="13">
        <v>1.0392220000000001</v>
      </c>
      <c r="Z31" s="13">
        <v>1.0535429999999999</v>
      </c>
      <c r="AA31" s="13">
        <v>1.0392749999999999</v>
      </c>
      <c r="AB31" s="13">
        <v>1.03423</v>
      </c>
      <c r="AC31" s="13">
        <v>1.018559</v>
      </c>
      <c r="AD31" s="13">
        <v>1.0452250000000001</v>
      </c>
      <c r="AE31" s="13">
        <v>1.024499</v>
      </c>
      <c r="AF31" s="13">
        <v>1.028403</v>
      </c>
      <c r="AG31" s="13">
        <v>1.0083709999999999</v>
      </c>
      <c r="AH31" s="13">
        <v>1.016508</v>
      </c>
      <c r="AI31" s="13">
        <v>0.98525700000000005</v>
      </c>
      <c r="AJ31" s="13">
        <v>0.99387700000000001</v>
      </c>
      <c r="AK31" s="13">
        <v>1.0286150000000001</v>
      </c>
      <c r="AL31" s="13">
        <v>1.0287770000000001</v>
      </c>
      <c r="AM31" s="13">
        <v>0.99918099999999999</v>
      </c>
      <c r="AN31" s="13">
        <v>1.0082690000000001</v>
      </c>
      <c r="AO31" s="13">
        <v>1.0170650000000001</v>
      </c>
      <c r="AP31" s="13">
        <v>1.017514</v>
      </c>
      <c r="AQ31" s="13">
        <v>1.031579</v>
      </c>
      <c r="AR31" s="13">
        <v>1.0065120000000001</v>
      </c>
      <c r="AS31" s="13">
        <v>1.018413</v>
      </c>
      <c r="AT31" s="13">
        <v>1.0260089999999999</v>
      </c>
      <c r="AU31" s="13">
        <v>1.0079419999999999</v>
      </c>
      <c r="AV31" s="13">
        <v>1.012337</v>
      </c>
      <c r="AW31" s="13">
        <v>1.0112829999999999</v>
      </c>
      <c r="AX31" s="13">
        <v>0.99674600000000002</v>
      </c>
      <c r="AY31" s="13">
        <v>0.98713200000000001</v>
      </c>
      <c r="AZ31" s="13">
        <v>0.99814599999999998</v>
      </c>
      <c r="BA31" s="13">
        <v>0.99147799999999997</v>
      </c>
      <c r="BB31" s="13">
        <v>0.99239699999999997</v>
      </c>
      <c r="BC31" s="13">
        <v>0.95018499999999995</v>
      </c>
      <c r="BD31" s="13">
        <v>0.92366800000000004</v>
      </c>
      <c r="BE31" s="13">
        <v>0.95097900000000002</v>
      </c>
      <c r="BF31" s="13">
        <v>0.98273600000000005</v>
      </c>
      <c r="BG31" s="13">
        <v>0.97546299999999997</v>
      </c>
      <c r="BH31" s="13">
        <v>0.96147099999999996</v>
      </c>
      <c r="BI31" s="13">
        <v>0.90056199999999997</v>
      </c>
      <c r="BJ31" s="13">
        <v>0.98469342999999998</v>
      </c>
      <c r="BK31" s="13">
        <v>0.98821194999999995</v>
      </c>
      <c r="BL31" s="13">
        <v>0.98833466999999997</v>
      </c>
      <c r="BM31" s="13">
        <v>1.00647004</v>
      </c>
      <c r="BN31" s="13">
        <v>1.01200289</v>
      </c>
      <c r="BO31" s="13">
        <v>1.0027681500000001</v>
      </c>
      <c r="BP31" s="13">
        <v>0.99768917999999995</v>
      </c>
      <c r="BQ31" s="13">
        <v>0.99534641999999995</v>
      </c>
      <c r="BR31" s="13">
        <v>0.98050155999999999</v>
      </c>
      <c r="BS31" s="13">
        <v>0.96546491999999995</v>
      </c>
      <c r="BT31" s="13">
        <v>0.97226628999999998</v>
      </c>
      <c r="BU31" s="13">
        <v>0.98501857000000004</v>
      </c>
      <c r="BV31" s="13">
        <v>1.01263492</v>
      </c>
      <c r="BW31" s="13">
        <v>1.0575063</v>
      </c>
      <c r="BX31" s="13">
        <v>1.01540926</v>
      </c>
      <c r="BY31" s="13">
        <v>0.98800619000000001</v>
      </c>
      <c r="BZ31" s="13">
        <v>1.0079669499999999</v>
      </c>
      <c r="CA31" s="13">
        <v>1.07852488</v>
      </c>
      <c r="CB31" s="13">
        <v>1.03081073</v>
      </c>
      <c r="CC31" s="13">
        <v>1.0569318000000001</v>
      </c>
      <c r="CD31" s="13">
        <v>1.0241397400000001</v>
      </c>
      <c r="CE31" s="13">
        <v>1.01509407</v>
      </c>
      <c r="CF31" s="13">
        <v>0.99987762000000002</v>
      </c>
      <c r="CG31" s="13">
        <v>1.0531906499999999</v>
      </c>
      <c r="CH31" s="13">
        <v>1.0688028300000001</v>
      </c>
      <c r="CI31" s="13">
        <v>1.0548419</v>
      </c>
      <c r="CJ31" s="13">
        <v>1.0534599</v>
      </c>
      <c r="CK31" s="13">
        <v>1.04345613</v>
      </c>
      <c r="CL31" s="13">
        <v>1.0355628800000001</v>
      </c>
      <c r="CM31" s="13">
        <v>1.0328330400000001</v>
      </c>
      <c r="CN31" s="13">
        <v>1.00705964</v>
      </c>
      <c r="CO31" s="13">
        <v>1.06895177</v>
      </c>
      <c r="CP31" s="13">
        <v>1.0249661000000001</v>
      </c>
      <c r="CQ31" s="13">
        <v>1.0564550699999999</v>
      </c>
      <c r="CR31" s="13">
        <v>1.02301748</v>
      </c>
      <c r="CS31" s="13">
        <v>1.0288948</v>
      </c>
      <c r="CT31" s="13">
        <v>1.02465973</v>
      </c>
      <c r="CU31" s="13">
        <v>1.0281922999999999</v>
      </c>
      <c r="CV31" s="13">
        <v>1.0249868900000001</v>
      </c>
      <c r="CW31" s="13">
        <v>1.0272943999999999</v>
      </c>
      <c r="CX31" s="13">
        <v>1.02611762</v>
      </c>
      <c r="CY31" s="13">
        <v>1.0139570600000001</v>
      </c>
      <c r="CZ31" s="13">
        <v>0.98634816999999997</v>
      </c>
      <c r="DA31" s="13">
        <v>1.0089978500000001</v>
      </c>
      <c r="DB31" s="13">
        <v>1.00098643</v>
      </c>
      <c r="DC31" s="13">
        <v>1.0309663899999999</v>
      </c>
      <c r="DD31" s="13">
        <v>1.0152669000000001</v>
      </c>
      <c r="DE31" s="13">
        <v>0.97367082999999999</v>
      </c>
      <c r="DF31" s="13">
        <v>0.94078958000000001</v>
      </c>
      <c r="DG31" s="13">
        <v>1.01601498</v>
      </c>
      <c r="DH31" s="13">
        <v>0.97120366000000002</v>
      </c>
      <c r="DI31" s="13">
        <v>0.95445891000000005</v>
      </c>
      <c r="DJ31" s="13">
        <v>0.99745982</v>
      </c>
      <c r="DK31" s="13">
        <v>0.98814946999999997</v>
      </c>
      <c r="DL31" s="13">
        <v>1.10297785</v>
      </c>
      <c r="DM31" s="13">
        <v>1.0245846700000001</v>
      </c>
      <c r="DN31" s="13">
        <v>1.0441621400000001</v>
      </c>
      <c r="DO31" s="13">
        <v>1.0402587000000001</v>
      </c>
      <c r="DP31" s="13">
        <v>1.03884154</v>
      </c>
      <c r="DQ31" s="13">
        <v>1.0566313599999999</v>
      </c>
      <c r="DR31" s="13">
        <v>1.03516702</v>
      </c>
      <c r="DS31" s="13">
        <v>1.0244746199999999</v>
      </c>
      <c r="DT31" s="13">
        <v>0.99603529000000002</v>
      </c>
      <c r="DU31" s="13">
        <v>0.97893810000000003</v>
      </c>
      <c r="DV31" s="13">
        <v>1.02093481</v>
      </c>
      <c r="DW31" s="13">
        <v>1.02783746</v>
      </c>
      <c r="DX31" s="13">
        <v>1.03194663</v>
      </c>
      <c r="DY31" s="13">
        <v>1.0209067700000001</v>
      </c>
      <c r="DZ31" s="13">
        <v>1.0540433</v>
      </c>
      <c r="EA31" s="13">
        <v>1.02138379</v>
      </c>
      <c r="EB31" s="13">
        <v>1.03690054</v>
      </c>
      <c r="EC31" s="13">
        <v>1.01457869</v>
      </c>
      <c r="ED31" s="13">
        <v>1.0232969300000001</v>
      </c>
      <c r="EE31" s="13">
        <v>1.0535472100000001</v>
      </c>
      <c r="EF31" s="13">
        <v>1.0341628199999999</v>
      </c>
      <c r="EG31" s="13">
        <v>1.0208353699999999</v>
      </c>
      <c r="EH31" s="13">
        <v>0.9767884</v>
      </c>
      <c r="EI31" s="13">
        <v>1.05380049</v>
      </c>
      <c r="EJ31" s="13">
        <v>1.01740162</v>
      </c>
      <c r="EK31" s="13">
        <v>1.0442197799999999</v>
      </c>
      <c r="EL31" s="13">
        <v>1.2078927699999999</v>
      </c>
      <c r="EM31" s="13">
        <v>1.0054835</v>
      </c>
      <c r="EN31" s="13">
        <v>1.07376764</v>
      </c>
      <c r="EO31" s="13">
        <v>0.93825985999999995</v>
      </c>
      <c r="EP31" s="13">
        <v>0.97514942000000004</v>
      </c>
      <c r="EQ31" s="13">
        <v>0.96629918999999997</v>
      </c>
      <c r="ER31" s="13">
        <v>0.96918965999999995</v>
      </c>
      <c r="ES31" s="13">
        <v>0.96013981999999998</v>
      </c>
      <c r="ET31" s="13">
        <v>1.0031076000000001</v>
      </c>
      <c r="EU31" s="13">
        <v>1.03083134</v>
      </c>
      <c r="EV31" s="13">
        <v>1.0318224199999999</v>
      </c>
      <c r="EW31" s="13">
        <v>1.0275997400000001</v>
      </c>
      <c r="EX31" s="13">
        <v>1.0059644299999999</v>
      </c>
      <c r="EY31" s="13">
        <v>1.0153042800000001</v>
      </c>
      <c r="EZ31" s="13">
        <v>0.99874481999999998</v>
      </c>
      <c r="FA31" s="13">
        <v>0.99595478999999998</v>
      </c>
      <c r="FB31" s="13">
        <v>1.0284525600000001</v>
      </c>
      <c r="FC31" s="13">
        <v>1.01975544</v>
      </c>
      <c r="FD31" s="13">
        <v>1.00222005</v>
      </c>
      <c r="FE31" s="13">
        <v>1.0106286</v>
      </c>
      <c r="FF31" s="13">
        <v>1.01363717</v>
      </c>
      <c r="FG31" s="13">
        <v>0.99880086000000001</v>
      </c>
      <c r="FH31" s="13">
        <v>1.0099543099999999</v>
      </c>
      <c r="FI31" s="13">
        <v>1.03232375</v>
      </c>
      <c r="FK31" s="17">
        <f t="shared" si="0"/>
        <v>1.0158158635975605</v>
      </c>
      <c r="FL31">
        <f t="shared" si="1"/>
        <v>3.3588877958014907E-2</v>
      </c>
      <c r="FM31">
        <f t="shared" si="2"/>
        <v>2.6228507141602343E-3</v>
      </c>
      <c r="FN31">
        <v>187</v>
      </c>
    </row>
    <row r="32" spans="1:170" x14ac:dyDescent="0.25">
      <c r="A32" s="2">
        <v>25</v>
      </c>
      <c r="B32" s="13">
        <v>1.01603</v>
      </c>
      <c r="C32" s="13">
        <v>1.0100169999999999</v>
      </c>
      <c r="D32" s="13">
        <v>1.0062949999999999</v>
      </c>
      <c r="E32" s="13">
        <v>1.0028600000000001</v>
      </c>
      <c r="F32" s="13">
        <v>1.01284</v>
      </c>
      <c r="G32" s="13">
        <v>1.025871</v>
      </c>
      <c r="H32" s="13">
        <v>1.036637</v>
      </c>
      <c r="I32" s="13">
        <v>1.042926</v>
      </c>
      <c r="J32" s="13">
        <v>1.0148029999999999</v>
      </c>
      <c r="K32" s="13">
        <v>1.035112</v>
      </c>
      <c r="L32" s="13">
        <v>1.043139</v>
      </c>
      <c r="M32" s="13">
        <v>1.0293110000000001</v>
      </c>
      <c r="N32" s="13">
        <v>1.0277229999999999</v>
      </c>
      <c r="O32" s="13">
        <v>1.031029</v>
      </c>
      <c r="P32" s="13">
        <v>1.0413889999999999</v>
      </c>
      <c r="Q32" s="13">
        <v>1.030473</v>
      </c>
      <c r="R32" s="13">
        <v>1.0253969999999999</v>
      </c>
      <c r="S32" s="13">
        <v>1.0347029999999999</v>
      </c>
      <c r="T32" s="13">
        <v>1.010696</v>
      </c>
      <c r="U32" s="13">
        <v>0.97720600000000002</v>
      </c>
      <c r="V32" s="13">
        <v>1.0141039999999999</v>
      </c>
      <c r="W32" s="13">
        <v>1.0174160000000001</v>
      </c>
      <c r="X32" s="13">
        <v>1.007752</v>
      </c>
      <c r="Y32" s="13">
        <v>1.0288299999999999</v>
      </c>
      <c r="Z32" s="13">
        <v>1.026823</v>
      </c>
      <c r="AA32" s="13">
        <v>1.0198480000000001</v>
      </c>
      <c r="AB32" s="13">
        <v>1.0186230000000001</v>
      </c>
      <c r="AC32" s="13">
        <v>1.010184</v>
      </c>
      <c r="AD32" s="13">
        <v>1.0277540000000001</v>
      </c>
      <c r="AE32" s="13">
        <v>1.009125</v>
      </c>
      <c r="AF32" s="13">
        <v>1.0014289999999999</v>
      </c>
      <c r="AG32" s="13">
        <v>1.015547</v>
      </c>
      <c r="AH32" s="13">
        <v>1.006446</v>
      </c>
      <c r="AI32" s="13">
        <v>0.98775199999999996</v>
      </c>
      <c r="AJ32" s="13">
        <v>0.98125200000000001</v>
      </c>
      <c r="AK32" s="13">
        <v>1.0184169999999999</v>
      </c>
      <c r="AL32" s="13">
        <v>1.0274639999999999</v>
      </c>
      <c r="AM32" s="13">
        <v>1.0056750000000001</v>
      </c>
      <c r="AN32" s="13">
        <v>1.0067980000000001</v>
      </c>
      <c r="AO32" s="13">
        <v>1.0076879999999999</v>
      </c>
      <c r="AP32" s="13">
        <v>1.0074689999999999</v>
      </c>
      <c r="AQ32" s="13">
        <v>1.028921</v>
      </c>
      <c r="AR32" s="13">
        <v>0.99821000000000004</v>
      </c>
      <c r="AS32" s="13">
        <v>1.027109</v>
      </c>
      <c r="AT32" s="13">
        <v>1.009814</v>
      </c>
      <c r="AU32" s="13">
        <v>1.000958</v>
      </c>
      <c r="AV32" s="13">
        <v>1.0084660000000001</v>
      </c>
      <c r="AW32" s="13">
        <v>1.0008729999999999</v>
      </c>
      <c r="AX32" s="13">
        <v>1.012805</v>
      </c>
      <c r="AY32" s="13">
        <v>0.99798399999999998</v>
      </c>
      <c r="AZ32" s="13">
        <v>0.99826400000000004</v>
      </c>
      <c r="BA32" s="13">
        <v>0.99302100000000004</v>
      </c>
      <c r="BB32" s="13">
        <v>0.99324999999999997</v>
      </c>
      <c r="BC32" s="13">
        <v>0.94412600000000002</v>
      </c>
      <c r="BD32" s="13">
        <v>0.91738799999999998</v>
      </c>
      <c r="BE32" s="13">
        <v>0.94414399999999998</v>
      </c>
      <c r="BF32" s="13">
        <v>0.98273600000000005</v>
      </c>
      <c r="BG32" s="13">
        <v>0.97091400000000005</v>
      </c>
      <c r="BH32" s="13">
        <v>0.95469000000000004</v>
      </c>
      <c r="BI32" s="13">
        <v>0.88149999999999995</v>
      </c>
      <c r="BJ32" s="13">
        <v>0.96054817999999997</v>
      </c>
      <c r="BK32" s="13">
        <v>0.97502334000000002</v>
      </c>
      <c r="BL32" s="13">
        <v>0.97818696000000005</v>
      </c>
      <c r="BM32" s="13">
        <v>1.0006382</v>
      </c>
      <c r="BN32" s="13">
        <v>1.00482202</v>
      </c>
      <c r="BO32" s="13">
        <v>0.99509396999999999</v>
      </c>
      <c r="BP32" s="13">
        <v>0.98783856000000003</v>
      </c>
      <c r="BQ32" s="13">
        <v>0.98689283000000005</v>
      </c>
      <c r="BR32" s="13">
        <v>0.95045747999999997</v>
      </c>
      <c r="BS32" s="13">
        <v>0.96420472999999995</v>
      </c>
      <c r="BT32" s="13">
        <v>0.97622850000000005</v>
      </c>
      <c r="BU32" s="13">
        <v>0.97880270999999996</v>
      </c>
      <c r="BV32" s="13">
        <v>1.00765401</v>
      </c>
      <c r="BW32" s="13">
        <v>1.0606034799999999</v>
      </c>
      <c r="BX32" s="13">
        <v>1.02121536</v>
      </c>
      <c r="BY32" s="13">
        <v>0.97351502000000001</v>
      </c>
      <c r="BZ32" s="13">
        <v>1.01457657</v>
      </c>
      <c r="CA32" s="13">
        <v>1.0476883100000001</v>
      </c>
      <c r="CB32" s="13">
        <v>1.00807157</v>
      </c>
      <c r="CC32" s="13">
        <v>1.0212627000000001</v>
      </c>
      <c r="CD32" s="13">
        <v>1.00076835</v>
      </c>
      <c r="CE32" s="13">
        <v>1.0114628699999999</v>
      </c>
      <c r="CF32" s="13">
        <v>0.99383383999999997</v>
      </c>
      <c r="CG32" s="13">
        <v>1.03758861</v>
      </c>
      <c r="CH32" s="13">
        <v>1.0428393899999999</v>
      </c>
      <c r="CI32" s="13">
        <v>1.0253370100000001</v>
      </c>
      <c r="CJ32" s="13">
        <v>1.0352968</v>
      </c>
      <c r="CK32" s="13">
        <v>1.0324470100000001</v>
      </c>
      <c r="CL32" s="13">
        <v>1.02686067</v>
      </c>
      <c r="CM32" s="13">
        <v>1.02024827</v>
      </c>
      <c r="CN32" s="13">
        <v>1.0356464999999999</v>
      </c>
      <c r="CO32" s="13">
        <v>1.09573974</v>
      </c>
      <c r="CP32" s="13">
        <v>1.02891015</v>
      </c>
      <c r="CQ32" s="13">
        <v>1.06038747</v>
      </c>
      <c r="CR32" s="13">
        <v>1.0290097199999999</v>
      </c>
      <c r="CS32" s="13">
        <v>1.03572065</v>
      </c>
      <c r="CT32" s="13">
        <v>1.03993677</v>
      </c>
      <c r="CU32" s="13">
        <v>1.04984392</v>
      </c>
      <c r="CV32" s="13">
        <v>1.0283273399999999</v>
      </c>
      <c r="CW32" s="13">
        <v>1.02738558</v>
      </c>
      <c r="CX32" s="13">
        <v>1.0228046799999999</v>
      </c>
      <c r="CY32" s="13">
        <v>1.0141724299999999</v>
      </c>
      <c r="CZ32" s="13">
        <v>0.98724160000000005</v>
      </c>
      <c r="DA32" s="13">
        <v>1.00959344</v>
      </c>
      <c r="DB32" s="13">
        <v>1.0164781599999999</v>
      </c>
      <c r="DC32" s="13">
        <v>1.0289687300000001</v>
      </c>
      <c r="DD32" s="13">
        <v>1.0389529099999999</v>
      </c>
      <c r="DE32" s="13">
        <v>0.97431802999999995</v>
      </c>
      <c r="DF32" s="13">
        <v>0.93988258999999996</v>
      </c>
      <c r="DG32" s="13">
        <v>1.0060718099999999</v>
      </c>
      <c r="DH32" s="13">
        <v>0.95805750999999995</v>
      </c>
      <c r="DI32" s="13">
        <v>0.94905152000000004</v>
      </c>
      <c r="DJ32" s="13">
        <v>0.99936396000000005</v>
      </c>
      <c r="DK32" s="13">
        <v>1.0033088999999999</v>
      </c>
      <c r="DL32" s="13">
        <v>1.1004000599999999</v>
      </c>
      <c r="DM32" s="13">
        <v>1.0116637399999999</v>
      </c>
      <c r="DN32" s="13">
        <v>1.0360066299999999</v>
      </c>
      <c r="DO32" s="13">
        <v>1.0455711000000001</v>
      </c>
      <c r="DP32" s="13">
        <v>1.0383385199999999</v>
      </c>
      <c r="DQ32" s="13">
        <v>1.04243632</v>
      </c>
      <c r="DR32" s="13">
        <v>1.0155893</v>
      </c>
      <c r="DS32" s="13">
        <v>1.019695</v>
      </c>
      <c r="DT32" s="13">
        <v>1.00864563</v>
      </c>
      <c r="DU32" s="13">
        <v>0.99430167000000003</v>
      </c>
      <c r="DV32" s="13">
        <v>1.0215825700000001</v>
      </c>
      <c r="DW32" s="13">
        <v>1.01849078</v>
      </c>
      <c r="DX32" s="13">
        <v>1.01988656</v>
      </c>
      <c r="DY32" s="13">
        <v>1.0105549899999999</v>
      </c>
      <c r="DZ32" s="13">
        <v>1.0337546500000001</v>
      </c>
      <c r="EA32" s="13">
        <v>1.01176427</v>
      </c>
      <c r="EB32" s="13">
        <v>1.03106342</v>
      </c>
      <c r="EC32" s="13">
        <v>0.99992017</v>
      </c>
      <c r="ED32" s="13">
        <v>1.0181138000000001</v>
      </c>
      <c r="EE32" s="13">
        <v>1.0504298700000001</v>
      </c>
      <c r="EF32" s="13">
        <v>1.02110568</v>
      </c>
      <c r="EG32" s="13">
        <v>1.0230017199999999</v>
      </c>
      <c r="EH32" s="13">
        <v>0.98441637999999998</v>
      </c>
      <c r="EI32" s="13">
        <v>1.0446854400000001</v>
      </c>
      <c r="EJ32" s="13">
        <v>1.02530498</v>
      </c>
      <c r="EK32" s="13">
        <v>1.0442904500000001</v>
      </c>
      <c r="EL32" s="13">
        <v>1.1318527</v>
      </c>
      <c r="EM32" s="13">
        <v>1.0212337300000001</v>
      </c>
      <c r="EN32" s="13">
        <v>1.0232174199999999</v>
      </c>
      <c r="EO32" s="13">
        <v>0.94927605000000004</v>
      </c>
      <c r="EP32" s="13">
        <v>0.95865445000000005</v>
      </c>
      <c r="EQ32" s="13">
        <v>0.97842278999999999</v>
      </c>
      <c r="ER32" s="13">
        <v>0.99957629999999997</v>
      </c>
      <c r="ES32" s="13">
        <v>0.95429076999999995</v>
      </c>
      <c r="ET32" s="13">
        <v>1.0027860399999999</v>
      </c>
      <c r="EU32" s="13">
        <v>1.0245868499999999</v>
      </c>
      <c r="EV32" s="13">
        <v>1.0161217</v>
      </c>
      <c r="EW32" s="13">
        <v>1.0371659900000001</v>
      </c>
      <c r="EX32" s="13">
        <v>0.99967357000000001</v>
      </c>
      <c r="EY32" s="13">
        <v>1.01231615</v>
      </c>
      <c r="EZ32" s="13">
        <v>0.99740141999999998</v>
      </c>
      <c r="FA32" s="13">
        <v>0.99923408000000002</v>
      </c>
      <c r="FB32" s="13">
        <v>1.03969501</v>
      </c>
      <c r="FC32" s="13">
        <v>1.0180760499999999</v>
      </c>
      <c r="FD32" s="13">
        <v>0.99819912</v>
      </c>
      <c r="FE32" s="13">
        <v>1.0061318800000001</v>
      </c>
      <c r="FF32" s="13">
        <v>1.0087728499999999</v>
      </c>
      <c r="FG32" s="13">
        <v>1.00799756</v>
      </c>
      <c r="FH32" s="13">
        <v>1.01424648</v>
      </c>
      <c r="FI32" s="13">
        <v>1.0218885600000001</v>
      </c>
      <c r="FK32" s="17">
        <f t="shared" si="0"/>
        <v>1.0108356015243902</v>
      </c>
      <c r="FL32">
        <f t="shared" si="1"/>
        <v>3.061050068246321E-2</v>
      </c>
      <c r="FM32">
        <f t="shared" si="2"/>
        <v>2.3902785224370116E-3</v>
      </c>
      <c r="FN32">
        <v>188</v>
      </c>
    </row>
    <row r="33" spans="1:170" x14ac:dyDescent="0.25">
      <c r="A33" s="2">
        <v>26</v>
      </c>
      <c r="B33" s="13">
        <v>1.0039670000000001</v>
      </c>
      <c r="C33" s="13">
        <v>1.0056510000000001</v>
      </c>
      <c r="D33" s="13">
        <v>0.99418700000000004</v>
      </c>
      <c r="E33" s="13">
        <v>1.000872</v>
      </c>
      <c r="F33" s="13">
        <v>1.0005029999999999</v>
      </c>
      <c r="G33" s="13">
        <v>1.0039720000000001</v>
      </c>
      <c r="H33" s="13">
        <v>1.026365</v>
      </c>
      <c r="I33" s="13">
        <v>1.004205</v>
      </c>
      <c r="J33" s="13">
        <v>0.99436100000000005</v>
      </c>
      <c r="K33" s="13">
        <v>1.0266139999999999</v>
      </c>
      <c r="L33" s="13">
        <v>1.0275890000000001</v>
      </c>
      <c r="M33" s="13">
        <v>1.0084090000000001</v>
      </c>
      <c r="N33" s="13">
        <v>1.0135270000000001</v>
      </c>
      <c r="O33" s="13">
        <v>1.0264679999999999</v>
      </c>
      <c r="P33" s="13">
        <v>1.024078</v>
      </c>
      <c r="Q33" s="13">
        <v>1.0207349999999999</v>
      </c>
      <c r="R33" s="13">
        <v>1.01136</v>
      </c>
      <c r="S33" s="13">
        <v>1.0141450000000001</v>
      </c>
      <c r="T33" s="13">
        <v>1.0033319999999999</v>
      </c>
      <c r="U33" s="13">
        <v>0.98086700000000004</v>
      </c>
      <c r="V33" s="13">
        <v>1.0150809999999999</v>
      </c>
      <c r="W33" s="13">
        <v>1.0087170000000001</v>
      </c>
      <c r="X33" s="13">
        <v>1.013792</v>
      </c>
      <c r="Y33" s="13">
        <v>1.0136259999999999</v>
      </c>
      <c r="Z33" s="13">
        <v>1.0172110000000001</v>
      </c>
      <c r="AA33" s="13">
        <v>1.0086280000000001</v>
      </c>
      <c r="AB33" s="13">
        <v>1.0113030000000001</v>
      </c>
      <c r="AC33" s="13">
        <v>1.0113259999999999</v>
      </c>
      <c r="AD33" s="13">
        <v>1.022378</v>
      </c>
      <c r="AE33" s="13">
        <v>1.0033460000000001</v>
      </c>
      <c r="AF33" s="13">
        <v>1.0085740000000001</v>
      </c>
      <c r="AG33" s="13">
        <v>1.0003519999999999</v>
      </c>
      <c r="AH33" s="13">
        <v>1.018834</v>
      </c>
      <c r="AI33" s="13">
        <v>0.98805500000000002</v>
      </c>
      <c r="AJ33" s="13">
        <v>0.98868299999999998</v>
      </c>
      <c r="AK33" s="13">
        <v>1.023277</v>
      </c>
      <c r="AL33" s="13">
        <v>1.0231399999999999</v>
      </c>
      <c r="AM33" s="13">
        <v>1.0067790000000001</v>
      </c>
      <c r="AN33" s="13">
        <v>1.014607</v>
      </c>
      <c r="AO33" s="13">
        <v>1.010983</v>
      </c>
      <c r="AP33" s="13">
        <v>1.0210710000000001</v>
      </c>
      <c r="AQ33" s="13">
        <v>0.99994799999999995</v>
      </c>
      <c r="AR33" s="13">
        <v>0.99099999999999999</v>
      </c>
      <c r="AS33" s="13">
        <v>1.0048079999999999</v>
      </c>
      <c r="AT33" s="13">
        <v>1.0100629999999999</v>
      </c>
      <c r="AU33" s="13">
        <v>0.99099099999999996</v>
      </c>
      <c r="AV33" s="13">
        <v>0.99767600000000001</v>
      </c>
      <c r="AW33" s="13">
        <v>1.0020819999999999</v>
      </c>
      <c r="AX33" s="13">
        <v>1.005657</v>
      </c>
      <c r="AY33" s="13">
        <v>0.98406199999999999</v>
      </c>
      <c r="AZ33" s="13">
        <v>0.99743899999999996</v>
      </c>
      <c r="BA33" s="13">
        <v>0.99867799999999995</v>
      </c>
      <c r="BB33" s="13">
        <v>0.98789199999999999</v>
      </c>
      <c r="BC33" s="13">
        <v>0.95966200000000002</v>
      </c>
      <c r="BD33" s="13">
        <v>0.92384699999999997</v>
      </c>
      <c r="BE33" s="13">
        <v>0.95312200000000002</v>
      </c>
      <c r="BF33" s="13">
        <v>0.98533899999999996</v>
      </c>
      <c r="BG33" s="13">
        <v>0.97473200000000004</v>
      </c>
      <c r="BH33" s="13">
        <v>0.964337</v>
      </c>
      <c r="BI33" s="13">
        <v>0.88654999999999995</v>
      </c>
      <c r="BJ33" s="13">
        <v>0.99851179000000001</v>
      </c>
      <c r="BK33" s="13">
        <v>1.0090647399999999</v>
      </c>
      <c r="BL33" s="13">
        <v>1.0088055600000001</v>
      </c>
      <c r="BM33" s="13">
        <v>1.01834085</v>
      </c>
      <c r="BN33" s="13">
        <v>1.0194921400000001</v>
      </c>
      <c r="BO33" s="13">
        <v>1.00635031</v>
      </c>
      <c r="BP33" s="13">
        <v>1.00429378</v>
      </c>
      <c r="BQ33" s="13">
        <v>1.0149384299999999</v>
      </c>
      <c r="BR33" s="13">
        <v>0.98600010999999999</v>
      </c>
      <c r="BS33" s="13">
        <v>0.95945276000000002</v>
      </c>
      <c r="BT33" s="13">
        <v>0.96268246999999996</v>
      </c>
      <c r="BU33" s="13">
        <v>0.98804879000000001</v>
      </c>
      <c r="BV33" s="13">
        <v>1.0159827400000001</v>
      </c>
      <c r="BW33" s="13">
        <v>1.07619741</v>
      </c>
      <c r="BX33" s="13">
        <v>1.00643244</v>
      </c>
      <c r="BY33" s="13">
        <v>0.96048180000000005</v>
      </c>
      <c r="BZ33" s="13">
        <v>1.0217763399999999</v>
      </c>
      <c r="CA33" s="13">
        <v>1.0411433999999999</v>
      </c>
      <c r="CB33" s="13">
        <v>1.0185092200000001</v>
      </c>
      <c r="CC33" s="13">
        <v>1.0437905599999999</v>
      </c>
      <c r="CD33" s="13">
        <v>1.03219281</v>
      </c>
      <c r="CE33" s="13">
        <v>1.01071673</v>
      </c>
      <c r="CF33" s="13">
        <v>0.99304307000000003</v>
      </c>
      <c r="CG33" s="13">
        <v>1.01230072</v>
      </c>
      <c r="CH33" s="13">
        <v>1.01515518</v>
      </c>
      <c r="CI33" s="13">
        <v>0.99628000999999999</v>
      </c>
      <c r="CJ33" s="13">
        <v>0.98542151</v>
      </c>
      <c r="CK33" s="13">
        <v>0.99379452999999995</v>
      </c>
      <c r="CL33" s="13">
        <v>1.00107876</v>
      </c>
      <c r="CM33" s="13">
        <v>1.0087407900000001</v>
      </c>
      <c r="CN33" s="13">
        <v>1.01075838</v>
      </c>
      <c r="CO33" s="13">
        <v>1.05045689</v>
      </c>
      <c r="CP33" s="13">
        <v>1.0197460300000001</v>
      </c>
      <c r="CQ33" s="13">
        <v>1.04188788</v>
      </c>
      <c r="CR33" s="13">
        <v>1.0358953500000001</v>
      </c>
      <c r="CS33" s="13">
        <v>1.0165265999999999</v>
      </c>
      <c r="CT33" s="13">
        <v>0.99875417</v>
      </c>
      <c r="CU33" s="13">
        <v>1.00318237</v>
      </c>
      <c r="CV33" s="13">
        <v>1.0176409399999999</v>
      </c>
      <c r="CW33" s="13">
        <v>1.0224392099999999</v>
      </c>
      <c r="CX33" s="13">
        <v>1.00791644</v>
      </c>
      <c r="CY33" s="13">
        <v>1.00789784</v>
      </c>
      <c r="CZ33" s="13">
        <v>0.98890166999999995</v>
      </c>
      <c r="DA33" s="13">
        <v>1.00977856</v>
      </c>
      <c r="DB33" s="13">
        <v>1.00604549</v>
      </c>
      <c r="DC33" s="13">
        <v>1.0390301399999999</v>
      </c>
      <c r="DD33" s="13">
        <v>1.0338484800000001</v>
      </c>
      <c r="DE33" s="13">
        <v>0.95858449999999995</v>
      </c>
      <c r="DF33" s="13">
        <v>0.94050809999999996</v>
      </c>
      <c r="DG33" s="13">
        <v>1.00650412</v>
      </c>
      <c r="DH33" s="13">
        <v>0.96551354</v>
      </c>
      <c r="DI33" s="13">
        <v>0.95345621999999997</v>
      </c>
      <c r="DJ33" s="13">
        <v>1.0007444700000001</v>
      </c>
      <c r="DK33" s="13">
        <v>1.01969446</v>
      </c>
      <c r="DL33" s="13">
        <v>1.1055182800000001</v>
      </c>
      <c r="DM33" s="13">
        <v>1.0246798500000001</v>
      </c>
      <c r="DN33" s="13">
        <v>1.0424738</v>
      </c>
      <c r="DO33" s="13">
        <v>1.01478205</v>
      </c>
      <c r="DP33" s="13">
        <v>1.0191142799999999</v>
      </c>
      <c r="DQ33" s="13">
        <v>1.03337586</v>
      </c>
      <c r="DR33" s="13">
        <v>1.02308545</v>
      </c>
      <c r="DS33" s="13">
        <v>1.01337436</v>
      </c>
      <c r="DT33" s="13">
        <v>0.99751688999999999</v>
      </c>
      <c r="DU33" s="13">
        <v>0.97505854000000003</v>
      </c>
      <c r="DV33" s="13">
        <v>1.02043427</v>
      </c>
      <c r="DW33" s="13">
        <v>1.02099538</v>
      </c>
      <c r="DX33" s="13">
        <v>1.02872433</v>
      </c>
      <c r="DY33" s="13">
        <v>1.0232117700000001</v>
      </c>
      <c r="DZ33" s="13">
        <v>1.01802321</v>
      </c>
      <c r="EA33" s="13">
        <v>1.0179748399999999</v>
      </c>
      <c r="EB33" s="13">
        <v>1.0054390799999999</v>
      </c>
      <c r="EC33" s="13">
        <v>1.0138453999999999</v>
      </c>
      <c r="ED33" s="13">
        <v>1.0243839699999999</v>
      </c>
      <c r="EE33" s="13">
        <v>1.0456406600000001</v>
      </c>
      <c r="EF33" s="13">
        <v>1.01550545</v>
      </c>
      <c r="EG33" s="13">
        <v>1.0096282400000001</v>
      </c>
      <c r="EH33" s="13">
        <v>1.02052572</v>
      </c>
      <c r="EI33" s="13">
        <v>1.05537854</v>
      </c>
      <c r="EJ33" s="13">
        <v>1.04412379</v>
      </c>
      <c r="EK33" s="13">
        <v>1.0459629800000001</v>
      </c>
      <c r="EL33" s="13">
        <v>1.04839043</v>
      </c>
      <c r="EM33" s="13">
        <v>1.0505719</v>
      </c>
      <c r="EN33" s="13">
        <v>0.99424593999999999</v>
      </c>
      <c r="EO33" s="13">
        <v>0.99436822999999996</v>
      </c>
      <c r="EP33" s="13">
        <v>0.97777694000000004</v>
      </c>
      <c r="EQ33" s="13">
        <v>1.0187894500000001</v>
      </c>
      <c r="ER33" s="13">
        <v>1.01035575</v>
      </c>
      <c r="ES33" s="13">
        <v>1.00139932</v>
      </c>
      <c r="ET33" s="13">
        <v>0.99961429000000002</v>
      </c>
      <c r="EU33" s="13">
        <v>1.02504376</v>
      </c>
      <c r="EV33" s="13">
        <v>1.0236537999999999</v>
      </c>
      <c r="EW33" s="13">
        <v>1.0213080800000001</v>
      </c>
      <c r="EX33" s="13">
        <v>1.00067382</v>
      </c>
      <c r="EY33" s="13">
        <v>1.0209393499999999</v>
      </c>
      <c r="EZ33" s="13">
        <v>1.00965349</v>
      </c>
      <c r="FA33" s="13">
        <v>1.0028976999999999</v>
      </c>
      <c r="FB33" s="13">
        <v>1.0152769800000001</v>
      </c>
      <c r="FC33" s="13">
        <v>1.0143303100000001</v>
      </c>
      <c r="FD33" s="13">
        <v>0.96390480000000001</v>
      </c>
      <c r="FE33" s="13">
        <v>0.97311404999999995</v>
      </c>
      <c r="FF33" s="13">
        <v>0.99435874999999996</v>
      </c>
      <c r="FG33" s="13">
        <v>0.99340474999999995</v>
      </c>
      <c r="FH33" s="13">
        <v>1.01971291</v>
      </c>
      <c r="FI33" s="13">
        <v>1.00645501</v>
      </c>
      <c r="FK33" s="17">
        <f t="shared" si="0"/>
        <v>1.0075768500000006</v>
      </c>
      <c r="FL33">
        <f t="shared" si="1"/>
        <v>2.5318169689548947E-2</v>
      </c>
      <c r="FM33">
        <f t="shared" si="2"/>
        <v>1.9770169022754703E-3</v>
      </c>
      <c r="FN33">
        <v>189</v>
      </c>
    </row>
    <row r="34" spans="1:170" x14ac:dyDescent="0.25">
      <c r="A34" s="2">
        <v>27</v>
      </c>
      <c r="B34" s="13">
        <v>1.000076</v>
      </c>
      <c r="C34" s="13">
        <v>1.00274</v>
      </c>
      <c r="D34" s="13">
        <v>1.001185</v>
      </c>
      <c r="E34" s="13">
        <v>0.99530700000000005</v>
      </c>
      <c r="F34" s="13">
        <v>1.0022990000000001</v>
      </c>
      <c r="G34" s="13">
        <v>0.991151</v>
      </c>
      <c r="H34" s="13">
        <v>1.0020150000000001</v>
      </c>
      <c r="I34" s="13">
        <v>0.99739500000000003</v>
      </c>
      <c r="J34" s="13">
        <v>0.98425799999999997</v>
      </c>
      <c r="K34" s="13">
        <v>1.0254110000000001</v>
      </c>
      <c r="L34" s="13">
        <v>1.0310760000000001</v>
      </c>
      <c r="M34" s="13">
        <v>1.0212300000000001</v>
      </c>
      <c r="N34" s="13">
        <v>1.0174289999999999</v>
      </c>
      <c r="O34" s="13">
        <v>1.0252460000000001</v>
      </c>
      <c r="P34" s="13">
        <v>1.0256689999999999</v>
      </c>
      <c r="Q34" s="13">
        <v>1.023304</v>
      </c>
      <c r="R34" s="13">
        <v>1.0169159999999999</v>
      </c>
      <c r="S34" s="13">
        <v>1.022052</v>
      </c>
      <c r="T34" s="13">
        <v>1.006297</v>
      </c>
      <c r="U34" s="13">
        <v>0.984375</v>
      </c>
      <c r="V34" s="13">
        <v>1.0171509999999999</v>
      </c>
      <c r="W34" s="13">
        <v>1.0095449999999999</v>
      </c>
      <c r="X34" s="13">
        <v>1.0143960000000001</v>
      </c>
      <c r="Y34" s="13">
        <v>1.020939</v>
      </c>
      <c r="Z34" s="13">
        <v>1.0240009999999999</v>
      </c>
      <c r="AA34" s="13">
        <v>1.030548</v>
      </c>
      <c r="AB34" s="13">
        <v>1.010888</v>
      </c>
      <c r="AC34" s="13">
        <v>1.0114209999999999</v>
      </c>
      <c r="AD34" s="13">
        <v>1.0135069999999999</v>
      </c>
      <c r="AE34" s="13">
        <v>1.0209159999999999</v>
      </c>
      <c r="AF34" s="13">
        <v>1.00393</v>
      </c>
      <c r="AG34" s="13">
        <v>1.0159689999999999</v>
      </c>
      <c r="AH34" s="13">
        <v>1.0151559999999999</v>
      </c>
      <c r="AI34" s="13">
        <v>0.97406800000000004</v>
      </c>
      <c r="AJ34" s="13">
        <v>0.99360800000000005</v>
      </c>
      <c r="AK34" s="13">
        <v>1.018702</v>
      </c>
      <c r="AL34" s="13">
        <v>1.0256879999999999</v>
      </c>
      <c r="AM34" s="13">
        <v>1.011325</v>
      </c>
      <c r="AN34" s="13">
        <v>1.0206059999999999</v>
      </c>
      <c r="AO34" s="13">
        <v>1.0221340000000001</v>
      </c>
      <c r="AP34" s="13">
        <v>1.0123869999999999</v>
      </c>
      <c r="AQ34" s="13">
        <v>0.99981500000000001</v>
      </c>
      <c r="AR34" s="13">
        <v>0.99351299999999998</v>
      </c>
      <c r="AS34" s="13">
        <v>1.010839</v>
      </c>
      <c r="AT34" s="13">
        <v>1.011226</v>
      </c>
      <c r="AU34" s="13">
        <v>0.98973699999999998</v>
      </c>
      <c r="AV34" s="13">
        <v>1.0000880000000001</v>
      </c>
      <c r="AW34" s="13">
        <v>0.99348499999999995</v>
      </c>
      <c r="AX34" s="13">
        <v>1.000923</v>
      </c>
      <c r="AY34" s="13">
        <v>0.99009199999999997</v>
      </c>
      <c r="AZ34" s="13">
        <v>1.006399</v>
      </c>
      <c r="BA34" s="13">
        <v>0.98774899999999999</v>
      </c>
      <c r="BB34" s="13">
        <v>0.99458899999999995</v>
      </c>
      <c r="BC34" s="13">
        <v>0.95529600000000003</v>
      </c>
      <c r="BD34" s="13">
        <v>0.91663399999999995</v>
      </c>
      <c r="BE34" s="13">
        <v>0.94723400000000002</v>
      </c>
      <c r="BF34" s="13">
        <v>0.98441900000000004</v>
      </c>
      <c r="BG34" s="13">
        <v>0.97461399999999998</v>
      </c>
      <c r="BH34" s="13">
        <v>0.95715600000000001</v>
      </c>
      <c r="BI34" s="13">
        <v>0.87620200000000004</v>
      </c>
      <c r="BJ34" s="13">
        <v>0.97038331</v>
      </c>
      <c r="BK34" s="13">
        <v>1.00112823</v>
      </c>
      <c r="BL34" s="13">
        <v>0.99792674000000003</v>
      </c>
      <c r="BM34" s="13">
        <v>1.0138634</v>
      </c>
      <c r="BN34" s="13">
        <v>1.0101966600000001</v>
      </c>
      <c r="BO34" s="13">
        <v>1.0067948099999999</v>
      </c>
      <c r="BP34" s="13">
        <v>1.00294284</v>
      </c>
      <c r="BQ34" s="13">
        <v>0.99306068999999997</v>
      </c>
      <c r="BR34" s="13">
        <v>0.97302352999999997</v>
      </c>
      <c r="BS34" s="13">
        <v>0.94624699000000001</v>
      </c>
      <c r="BT34" s="13">
        <v>0.95011853000000002</v>
      </c>
      <c r="BU34" s="13">
        <v>0.97324728999999999</v>
      </c>
      <c r="BV34" s="13">
        <v>0.98617895</v>
      </c>
      <c r="BW34" s="13">
        <v>1.05386891</v>
      </c>
      <c r="BX34" s="13">
        <v>0.99683796000000002</v>
      </c>
      <c r="BY34" s="13">
        <v>0.95703572999999997</v>
      </c>
      <c r="BZ34" s="13">
        <v>1.0561227500000001</v>
      </c>
      <c r="CA34" s="13">
        <v>1.1283668499999999</v>
      </c>
      <c r="CB34" s="13">
        <v>1.0497289599999999</v>
      </c>
      <c r="CC34" s="13">
        <v>1.05709505</v>
      </c>
      <c r="CD34" s="13">
        <v>1.07753506</v>
      </c>
      <c r="CE34" s="13">
        <v>1.0278778799999999</v>
      </c>
      <c r="CF34" s="13">
        <v>1.0234314</v>
      </c>
      <c r="CG34" s="13">
        <v>1.0194734700000001</v>
      </c>
      <c r="CH34" s="13">
        <v>1.0222913300000001</v>
      </c>
      <c r="CI34" s="13">
        <v>1.0046219999999999</v>
      </c>
      <c r="CJ34" s="13">
        <v>1.00402404</v>
      </c>
      <c r="CK34" s="13">
        <v>1.01388418</v>
      </c>
      <c r="CL34" s="13">
        <v>1.0156906699999999</v>
      </c>
      <c r="CM34" s="13">
        <v>1.01579218</v>
      </c>
      <c r="CN34" s="13">
        <v>0.99762472999999996</v>
      </c>
      <c r="CO34" s="13">
        <v>1.0231423799999999</v>
      </c>
      <c r="CP34" s="13">
        <v>1.01482757</v>
      </c>
      <c r="CQ34" s="13">
        <v>1.0414426999999999</v>
      </c>
      <c r="CR34" s="13">
        <v>1.0473786700000001</v>
      </c>
      <c r="CS34" s="13">
        <v>1.01831571</v>
      </c>
      <c r="CT34" s="13">
        <v>0.98564954999999999</v>
      </c>
      <c r="CU34" s="13">
        <v>0.99736674000000003</v>
      </c>
      <c r="CV34" s="13">
        <v>1.0227649700000001</v>
      </c>
      <c r="CW34" s="13">
        <v>1.018473</v>
      </c>
      <c r="CX34" s="13">
        <v>1.01534061</v>
      </c>
      <c r="CY34" s="13">
        <v>1.0111715400000001</v>
      </c>
      <c r="CZ34" s="13">
        <v>0.98693034000000002</v>
      </c>
      <c r="DA34" s="13">
        <v>0.99810816999999996</v>
      </c>
      <c r="DB34" s="13">
        <v>1.02672735</v>
      </c>
      <c r="DC34" s="13">
        <v>1.03944429</v>
      </c>
      <c r="DD34" s="13">
        <v>1.0324897500000001</v>
      </c>
      <c r="DE34" s="13">
        <v>0.97666132000000005</v>
      </c>
      <c r="DF34" s="13">
        <v>0.93162584000000004</v>
      </c>
      <c r="DG34" s="13">
        <v>1.0143680799999999</v>
      </c>
      <c r="DH34" s="13">
        <v>0.96245824999999996</v>
      </c>
      <c r="DI34" s="13">
        <v>0.96237304999999995</v>
      </c>
      <c r="DJ34" s="13">
        <v>1.00450514</v>
      </c>
      <c r="DK34" s="13">
        <v>1.0180224600000001</v>
      </c>
      <c r="DL34" s="13">
        <v>1.1337619299999999</v>
      </c>
      <c r="DM34" s="13">
        <v>1.02470365</v>
      </c>
      <c r="DN34" s="13">
        <v>1.0436327400000001</v>
      </c>
      <c r="DO34" s="13">
        <v>1.0275775</v>
      </c>
      <c r="DP34" s="13">
        <v>1.0207436400000001</v>
      </c>
      <c r="DQ34" s="13">
        <v>1.03667321</v>
      </c>
      <c r="DR34" s="13">
        <v>1.01973611</v>
      </c>
      <c r="DS34" s="13">
        <v>1.0196829599999999</v>
      </c>
      <c r="DT34" s="13">
        <v>0.99943424999999997</v>
      </c>
      <c r="DU34" s="13">
        <v>0.99361856000000004</v>
      </c>
      <c r="DV34" s="13">
        <v>1.0234522399999999</v>
      </c>
      <c r="DW34" s="13">
        <v>1.0320981600000001</v>
      </c>
      <c r="DX34" s="13">
        <v>1.01572207</v>
      </c>
      <c r="DY34" s="13">
        <v>1.0040126599999999</v>
      </c>
      <c r="DZ34" s="13">
        <v>1.01616387</v>
      </c>
      <c r="EA34" s="13">
        <v>1.0048190100000001</v>
      </c>
      <c r="EB34" s="13">
        <v>1.0111497700000001</v>
      </c>
      <c r="EC34" s="13">
        <v>0.99759436000000001</v>
      </c>
      <c r="ED34" s="13">
        <v>1.0168771000000001</v>
      </c>
      <c r="EE34" s="13">
        <v>1.0409559500000001</v>
      </c>
      <c r="EF34" s="13">
        <v>1.0178376200000001</v>
      </c>
      <c r="EG34" s="13">
        <v>1.00380482</v>
      </c>
      <c r="EH34" s="13">
        <v>1.0133921400000001</v>
      </c>
      <c r="EI34" s="13">
        <v>1.04024568</v>
      </c>
      <c r="EJ34" s="13">
        <v>1.0307293799999999</v>
      </c>
      <c r="EK34" s="13">
        <v>1.0432657400000001</v>
      </c>
      <c r="EL34" s="13">
        <v>1.03241239</v>
      </c>
      <c r="EM34" s="13">
        <v>1.0310622599999999</v>
      </c>
      <c r="EN34" s="13">
        <v>0.96509964000000004</v>
      </c>
      <c r="EO34" s="13">
        <v>0.95367111000000004</v>
      </c>
      <c r="EP34" s="13">
        <v>0.96502860999999995</v>
      </c>
      <c r="EQ34" s="13">
        <v>0.99443353999999995</v>
      </c>
      <c r="ER34" s="13">
        <v>0.98159052999999996</v>
      </c>
      <c r="ES34" s="13">
        <v>0.97289179999999997</v>
      </c>
      <c r="ET34" s="13">
        <v>0.99840112999999997</v>
      </c>
      <c r="EU34" s="13">
        <v>0.99162136999999995</v>
      </c>
      <c r="EV34" s="13">
        <v>1.0249419900000001</v>
      </c>
      <c r="EW34" s="13">
        <v>1.01312771</v>
      </c>
      <c r="EX34" s="13">
        <v>1.00807187</v>
      </c>
      <c r="EY34" s="13">
        <v>1.01488036</v>
      </c>
      <c r="EZ34" s="13">
        <v>1.01944787</v>
      </c>
      <c r="FA34" s="13">
        <v>1.0192321499999999</v>
      </c>
      <c r="FB34" s="13">
        <v>1.00487193</v>
      </c>
      <c r="FC34" s="13">
        <v>1.0013672499999999</v>
      </c>
      <c r="FD34" s="13">
        <v>1.002189</v>
      </c>
      <c r="FE34" s="13">
        <v>0.96031571000000004</v>
      </c>
      <c r="FF34" s="13">
        <v>0.99725587999999998</v>
      </c>
      <c r="FG34" s="13">
        <v>0.98354474000000003</v>
      </c>
      <c r="FH34" s="13">
        <v>1.00460935</v>
      </c>
      <c r="FI34" s="13">
        <v>0.99455830999999995</v>
      </c>
      <c r="FK34" s="17">
        <f t="shared" si="0"/>
        <v>1.0067965867073174</v>
      </c>
      <c r="FL34">
        <f t="shared" si="1"/>
        <v>2.9911301505696316E-2</v>
      </c>
      <c r="FM34">
        <f t="shared" si="2"/>
        <v>2.3356802395644604E-3</v>
      </c>
      <c r="FN34">
        <v>190</v>
      </c>
    </row>
    <row r="35" spans="1:170" x14ac:dyDescent="0.25">
      <c r="A35" s="2">
        <v>28</v>
      </c>
      <c r="B35" s="13">
        <v>1.0261480000000001</v>
      </c>
      <c r="C35" s="13">
        <v>1.015226</v>
      </c>
      <c r="D35" s="13">
        <v>1.0101830000000001</v>
      </c>
      <c r="E35" s="13">
        <v>1.010812</v>
      </c>
      <c r="F35" s="13">
        <v>1.01362</v>
      </c>
      <c r="G35" s="13">
        <v>1.0166059999999999</v>
      </c>
      <c r="H35" s="13">
        <v>1.0201499999999999</v>
      </c>
      <c r="I35" s="13">
        <v>1.024052</v>
      </c>
      <c r="J35" s="13">
        <v>1.0204420000000001</v>
      </c>
      <c r="K35" s="13">
        <v>1.023004</v>
      </c>
      <c r="L35" s="13">
        <v>1.0188729999999999</v>
      </c>
      <c r="M35" s="13">
        <v>1.0179659999999999</v>
      </c>
      <c r="N35" s="13">
        <v>1.0096259999999999</v>
      </c>
      <c r="O35" s="13">
        <v>1.009854</v>
      </c>
      <c r="P35" s="13">
        <v>1.014532</v>
      </c>
      <c r="Q35" s="13">
        <v>1.0191300000000001</v>
      </c>
      <c r="R35" s="13">
        <v>1.01041</v>
      </c>
      <c r="S35" s="13">
        <v>1.0146550000000001</v>
      </c>
      <c r="T35" s="13">
        <v>0.99443700000000002</v>
      </c>
      <c r="U35" s="13">
        <v>0.98414599999999997</v>
      </c>
      <c r="V35" s="13">
        <v>1.010022</v>
      </c>
      <c r="W35" s="13">
        <v>1.0044709999999999</v>
      </c>
      <c r="X35" s="13">
        <v>1.0111749999999999</v>
      </c>
      <c r="Y35" s="13">
        <v>1.0090079999999999</v>
      </c>
      <c r="Z35" s="13">
        <v>1.020297</v>
      </c>
      <c r="AA35" s="13">
        <v>1.018497</v>
      </c>
      <c r="AB35" s="13">
        <v>1.0101979999999999</v>
      </c>
      <c r="AC35" s="13">
        <v>1.001047</v>
      </c>
      <c r="AD35" s="13">
        <v>1.0112220000000001</v>
      </c>
      <c r="AE35" s="13">
        <v>1.0168699999999999</v>
      </c>
      <c r="AF35" s="13">
        <v>1.0003569999999999</v>
      </c>
      <c r="AG35" s="13">
        <v>1.0030950000000001</v>
      </c>
      <c r="AH35" s="13">
        <v>1.013371</v>
      </c>
      <c r="AI35" s="13">
        <v>0.98858400000000002</v>
      </c>
      <c r="AJ35" s="13">
        <v>0.98662399999999995</v>
      </c>
      <c r="AK35" s="13">
        <v>1.023468</v>
      </c>
      <c r="AL35" s="13">
        <v>1.0227539999999999</v>
      </c>
      <c r="AM35" s="13">
        <v>0.98956999999999995</v>
      </c>
      <c r="AN35" s="13">
        <v>1.0150600000000001</v>
      </c>
      <c r="AO35" s="13">
        <v>1.019093</v>
      </c>
      <c r="AP35" s="13">
        <v>1.017409</v>
      </c>
      <c r="AQ35" s="13">
        <v>0.99370199999999997</v>
      </c>
      <c r="AR35" s="13">
        <v>0.98531999999999997</v>
      </c>
      <c r="AS35" s="13">
        <v>0.99793500000000002</v>
      </c>
      <c r="AT35" s="13">
        <v>0.99004800000000004</v>
      </c>
      <c r="AU35" s="13">
        <v>0.99176600000000004</v>
      </c>
      <c r="AV35" s="13">
        <v>0.99977099999999997</v>
      </c>
      <c r="AW35" s="13">
        <v>1.0020819999999999</v>
      </c>
      <c r="AX35" s="13">
        <v>1.000273</v>
      </c>
      <c r="AY35" s="13">
        <v>0.99107800000000001</v>
      </c>
      <c r="AZ35" s="13">
        <v>1.010054</v>
      </c>
      <c r="BA35" s="13">
        <v>0.98672099999999996</v>
      </c>
      <c r="BB35" s="13">
        <v>0.99690199999999995</v>
      </c>
      <c r="BC35" s="13">
        <v>0.95583700000000005</v>
      </c>
      <c r="BD35" s="13">
        <v>0.91466099999999995</v>
      </c>
      <c r="BE35" s="13">
        <v>0.94662500000000005</v>
      </c>
      <c r="BF35" s="13">
        <v>0.98202400000000001</v>
      </c>
      <c r="BG35" s="13">
        <v>0.97369499999999998</v>
      </c>
      <c r="BH35" s="13">
        <v>0.95176300000000003</v>
      </c>
      <c r="BI35" s="13">
        <v>0.86531000000000002</v>
      </c>
      <c r="BJ35" s="13">
        <v>1.0157232700000001</v>
      </c>
      <c r="BK35" s="13">
        <v>1.0352863400000001</v>
      </c>
      <c r="BL35" s="13">
        <v>1.02582565</v>
      </c>
      <c r="BM35" s="13">
        <v>1.02646718</v>
      </c>
      <c r="BN35" s="13">
        <v>1.0244556</v>
      </c>
      <c r="BO35" s="13">
        <v>1.0209404</v>
      </c>
      <c r="BP35" s="13">
        <v>1.01440708</v>
      </c>
      <c r="BQ35" s="13">
        <v>1.0307208800000001</v>
      </c>
      <c r="BR35" s="13">
        <v>1.0184635500000001</v>
      </c>
      <c r="BS35" s="13">
        <v>0.93674303999999997</v>
      </c>
      <c r="BT35" s="13">
        <v>0.94984760999999995</v>
      </c>
      <c r="BU35" s="13">
        <v>0.96524438000000001</v>
      </c>
      <c r="BV35" s="13">
        <v>0.99450768000000001</v>
      </c>
      <c r="BW35" s="13">
        <v>1.06262024</v>
      </c>
      <c r="BX35" s="13">
        <v>1.0000086699999999</v>
      </c>
      <c r="BY35" s="13">
        <v>0.94157259000000004</v>
      </c>
      <c r="BZ35" s="13">
        <v>1.0929477700000001</v>
      </c>
      <c r="CA35" s="13">
        <v>1.1721673699999999</v>
      </c>
      <c r="CB35" s="13">
        <v>1.0921319</v>
      </c>
      <c r="CC35" s="13">
        <v>1.1050075500000001</v>
      </c>
      <c r="CD35" s="13">
        <v>1.09302846</v>
      </c>
      <c r="CE35" s="13">
        <v>1.0426513799999999</v>
      </c>
      <c r="CF35" s="13">
        <v>1.0459119800000001</v>
      </c>
      <c r="CG35" s="13">
        <v>1.03303364</v>
      </c>
      <c r="CH35" s="13">
        <v>1.0436997800000001</v>
      </c>
      <c r="CI35" s="13">
        <v>1.02427326</v>
      </c>
      <c r="CJ35" s="13">
        <v>1.0440121600000001</v>
      </c>
      <c r="CK35" s="13">
        <v>1.02802729</v>
      </c>
      <c r="CL35" s="13">
        <v>1.0208860200000001</v>
      </c>
      <c r="CM35" s="13">
        <v>1.0233332500000001</v>
      </c>
      <c r="CN35" s="13">
        <v>0.99618284999999995</v>
      </c>
      <c r="CO35" s="13">
        <v>1.0162314699999999</v>
      </c>
      <c r="CP35" s="13">
        <v>1.0074266700000001</v>
      </c>
      <c r="CQ35" s="13">
        <v>1.0206183</v>
      </c>
      <c r="CR35" s="13">
        <v>1.0142143299999999</v>
      </c>
      <c r="CS35" s="13">
        <v>1.00725044</v>
      </c>
      <c r="CT35" s="13">
        <v>0.99929142999999998</v>
      </c>
      <c r="CU35" s="13">
        <v>1.0024178699999999</v>
      </c>
      <c r="CV35" s="13">
        <v>1.0204372399999999</v>
      </c>
      <c r="CW35" s="13">
        <v>1.01338986</v>
      </c>
      <c r="CX35" s="13">
        <v>1.0133581700000001</v>
      </c>
      <c r="CY35" s="13">
        <v>1.00696455</v>
      </c>
      <c r="CZ35" s="13">
        <v>0.98705138999999997</v>
      </c>
      <c r="DA35" s="13">
        <v>0.99962129</v>
      </c>
      <c r="DB35" s="13">
        <v>1.0025591899999999</v>
      </c>
      <c r="DC35" s="13">
        <v>1.0537933900000001</v>
      </c>
      <c r="DD35" s="13">
        <v>1.0275322099999999</v>
      </c>
      <c r="DE35" s="13">
        <v>0.97480900000000004</v>
      </c>
      <c r="DF35" s="13">
        <v>0.91911562000000002</v>
      </c>
      <c r="DG35" s="13">
        <v>1.01795009</v>
      </c>
      <c r="DH35" s="13">
        <v>0.97168018</v>
      </c>
      <c r="DI35" s="13">
        <v>0.95521093000000001</v>
      </c>
      <c r="DJ35" s="13">
        <v>0.99836429000000004</v>
      </c>
      <c r="DK35" s="13">
        <v>1.0193600599999999</v>
      </c>
      <c r="DL35" s="13">
        <v>1.1273548</v>
      </c>
      <c r="DM35" s="13">
        <v>1.0205156500000001</v>
      </c>
      <c r="DN35" s="13">
        <v>1.0385963600000001</v>
      </c>
      <c r="DO35" s="13">
        <v>1.01101196</v>
      </c>
      <c r="DP35" s="13">
        <v>1.0095240299999999</v>
      </c>
      <c r="DQ35" s="13">
        <v>1.02700356</v>
      </c>
      <c r="DR35" s="13">
        <v>1.0344492999999999</v>
      </c>
      <c r="DS35" s="13">
        <v>1.0184067999999999</v>
      </c>
      <c r="DT35" s="13">
        <v>0.98902955000000004</v>
      </c>
      <c r="DU35" s="13">
        <v>0.99579678000000005</v>
      </c>
      <c r="DV35" s="13">
        <v>1.0206919000000001</v>
      </c>
      <c r="DW35" s="13">
        <v>1.02261713</v>
      </c>
      <c r="DX35" s="13">
        <v>1.0231465500000001</v>
      </c>
      <c r="DY35" s="13">
        <v>1.0127771699999999</v>
      </c>
      <c r="DZ35" s="13">
        <v>1.0149425400000001</v>
      </c>
      <c r="EA35" s="13">
        <v>1.02505724</v>
      </c>
      <c r="EB35" s="13">
        <v>1.0202742300000001</v>
      </c>
      <c r="EC35" s="13">
        <v>0.99859430999999999</v>
      </c>
      <c r="ED35" s="13">
        <v>1.01786961</v>
      </c>
      <c r="EE35" s="13">
        <v>1.0281731199999999</v>
      </c>
      <c r="EF35" s="13">
        <v>1.0127732700000001</v>
      </c>
      <c r="EG35" s="13">
        <v>1.00110224</v>
      </c>
      <c r="EH35" s="13">
        <v>1.01674704</v>
      </c>
      <c r="EI35" s="13">
        <v>1.0522342099999999</v>
      </c>
      <c r="EJ35" s="13">
        <v>1.03703342</v>
      </c>
      <c r="EK35" s="13">
        <v>1.0428299400000001</v>
      </c>
      <c r="EL35" s="13">
        <v>1.1394887899999999</v>
      </c>
      <c r="EM35" s="13">
        <v>1.04361821</v>
      </c>
      <c r="EN35" s="13">
        <v>1.01999559</v>
      </c>
      <c r="EO35" s="13">
        <v>1.03523659</v>
      </c>
      <c r="EP35" s="13">
        <v>1.0403507700000001</v>
      </c>
      <c r="EQ35" s="13">
        <v>1.03243529</v>
      </c>
      <c r="ER35" s="13">
        <v>1.04641736</v>
      </c>
      <c r="ES35" s="13">
        <v>1.0177345</v>
      </c>
      <c r="ET35" s="13">
        <v>0.99724643999999996</v>
      </c>
      <c r="EU35" s="13">
        <v>1.009441</v>
      </c>
      <c r="EV35" s="13">
        <v>1.01857683</v>
      </c>
      <c r="EW35" s="13">
        <v>1.01723629</v>
      </c>
      <c r="EX35" s="13">
        <v>0.99877397999999995</v>
      </c>
      <c r="EY35" s="13">
        <v>1.01620383</v>
      </c>
      <c r="EZ35" s="13">
        <v>1.00651888</v>
      </c>
      <c r="FA35" s="13">
        <v>1.00274273</v>
      </c>
      <c r="FB35" s="13">
        <v>1.01593621</v>
      </c>
      <c r="FC35" s="13">
        <v>1.00750439</v>
      </c>
      <c r="FD35" s="13">
        <v>1.0036172800000001</v>
      </c>
      <c r="FE35" s="13">
        <v>0.98553504999999997</v>
      </c>
      <c r="FF35" s="13">
        <v>0.99153314999999997</v>
      </c>
      <c r="FG35" s="13">
        <v>0.98877950999999997</v>
      </c>
      <c r="FH35" s="13">
        <v>0.99181383999999995</v>
      </c>
      <c r="FI35" s="13">
        <v>0.98891686999999995</v>
      </c>
      <c r="FK35" s="17">
        <f t="shared" si="0"/>
        <v>1.0122232553658534</v>
      </c>
      <c r="FL35">
        <f t="shared" si="1"/>
        <v>3.4619899448658335E-2</v>
      </c>
      <c r="FM35">
        <f t="shared" si="2"/>
        <v>2.7033599665511258E-3</v>
      </c>
      <c r="FN35">
        <v>191</v>
      </c>
    </row>
    <row r="36" spans="1:170" x14ac:dyDescent="0.25">
      <c r="A36" s="2">
        <v>29</v>
      </c>
      <c r="B36" s="13">
        <v>1.0099990000000001</v>
      </c>
      <c r="C36" s="13">
        <v>1.0015149999999999</v>
      </c>
      <c r="D36" s="13">
        <v>0.99751900000000004</v>
      </c>
      <c r="E36" s="13">
        <v>1.002661</v>
      </c>
      <c r="F36" s="13">
        <v>1.0035480000000001</v>
      </c>
      <c r="G36" s="13">
        <v>0.993116</v>
      </c>
      <c r="H36" s="13">
        <v>1.0017609999999999</v>
      </c>
      <c r="I36" s="13">
        <v>1.0115989999999999</v>
      </c>
      <c r="J36" s="13">
        <v>0.99506600000000001</v>
      </c>
      <c r="K36" s="13">
        <v>1.035037</v>
      </c>
      <c r="L36" s="13">
        <v>1.0236149999999999</v>
      </c>
      <c r="M36" s="13">
        <v>1.0168010000000001</v>
      </c>
      <c r="N36" s="13">
        <v>1.0265310000000001</v>
      </c>
      <c r="O36" s="13">
        <v>1.0364040000000001</v>
      </c>
      <c r="P36" s="13">
        <v>1.0244599999999999</v>
      </c>
      <c r="Q36" s="13">
        <v>1.028654</v>
      </c>
      <c r="R36" s="13">
        <v>1.01772</v>
      </c>
      <c r="S36" s="13">
        <v>1.0147569999999999</v>
      </c>
      <c r="T36" s="13">
        <v>1.004575</v>
      </c>
      <c r="U36" s="13">
        <v>0.97591000000000006</v>
      </c>
      <c r="V36" s="13">
        <v>1.0076080000000001</v>
      </c>
      <c r="W36" s="13">
        <v>1.0039530000000001</v>
      </c>
      <c r="X36" s="13">
        <v>1.0018119999999999</v>
      </c>
      <c r="Y36" s="13">
        <v>1.0143</v>
      </c>
      <c r="Z36" s="13">
        <v>1.0260290000000001</v>
      </c>
      <c r="AA36" s="13">
        <v>1.0280549999999999</v>
      </c>
      <c r="AB36" s="13">
        <v>1.011717</v>
      </c>
      <c r="AC36" s="13">
        <v>1.0093270000000001</v>
      </c>
      <c r="AD36" s="13">
        <v>1.01512</v>
      </c>
      <c r="AE36" s="13">
        <v>1.004502</v>
      </c>
      <c r="AF36" s="13">
        <v>1.01572</v>
      </c>
      <c r="AG36" s="13">
        <v>1.007949</v>
      </c>
      <c r="AH36" s="13">
        <v>1.0088809999999999</v>
      </c>
      <c r="AI36" s="13">
        <v>0.98200699999999996</v>
      </c>
      <c r="AJ36" s="13">
        <v>0.98662399999999995</v>
      </c>
      <c r="AK36" s="13">
        <v>1.018321</v>
      </c>
      <c r="AL36" s="13">
        <v>1.0205139999999999</v>
      </c>
      <c r="AM36" s="13">
        <v>0.99950600000000001</v>
      </c>
      <c r="AN36" s="13">
        <v>1.003741</v>
      </c>
      <c r="AO36" s="13">
        <v>1.0027459999999999</v>
      </c>
      <c r="AP36" s="13">
        <v>1.02128</v>
      </c>
      <c r="AQ36" s="13">
        <v>0.98838599999999999</v>
      </c>
      <c r="AR36" s="13">
        <v>0.98597500000000005</v>
      </c>
      <c r="AS36" s="13">
        <v>1.005088</v>
      </c>
      <c r="AT36" s="13">
        <v>0.99644299999999997</v>
      </c>
      <c r="AU36" s="13">
        <v>0.99331800000000003</v>
      </c>
      <c r="AV36" s="13">
        <v>0.98866399999999999</v>
      </c>
      <c r="AW36" s="13">
        <v>0.99382099999999995</v>
      </c>
      <c r="AX36" s="13">
        <v>0.99498200000000003</v>
      </c>
      <c r="AY36" s="13">
        <v>0.985487</v>
      </c>
      <c r="AZ36" s="13">
        <v>0.99673199999999995</v>
      </c>
      <c r="BA36" s="13">
        <v>0.97103399999999995</v>
      </c>
      <c r="BB36" s="13">
        <v>0.99251900000000004</v>
      </c>
      <c r="BC36" s="13">
        <v>0.94480299999999995</v>
      </c>
      <c r="BD36" s="13">
        <v>0.90604799999999996</v>
      </c>
      <c r="BE36" s="13">
        <v>0.93843699999999997</v>
      </c>
      <c r="BF36" s="13">
        <v>0.97989999999999999</v>
      </c>
      <c r="BG36" s="13">
        <v>0.96478699999999995</v>
      </c>
      <c r="BH36" s="13">
        <v>0.94547499999999995</v>
      </c>
      <c r="BI36" s="13">
        <v>0.850159</v>
      </c>
      <c r="BJ36" s="13">
        <v>1.0199031999999999</v>
      </c>
      <c r="BK36" s="13">
        <v>1.02388733</v>
      </c>
      <c r="BL36" s="13">
        <v>1.01404026</v>
      </c>
      <c r="BM36" s="13">
        <v>1.02437983</v>
      </c>
      <c r="BN36" s="13">
        <v>1.0174656399999999</v>
      </c>
      <c r="BO36" s="13">
        <v>1.0154495100000001</v>
      </c>
      <c r="BP36" s="13">
        <v>1.0097538399999999</v>
      </c>
      <c r="BQ36" s="13">
        <v>1.02506096</v>
      </c>
      <c r="BR36" s="13">
        <v>0.99946056000000005</v>
      </c>
      <c r="BS36" s="13">
        <v>0.95183909</v>
      </c>
      <c r="BT36" s="13">
        <v>0.95719633000000004</v>
      </c>
      <c r="BU36" s="13">
        <v>0.99010779999999998</v>
      </c>
      <c r="BV36" s="13">
        <v>1.0151661999999999</v>
      </c>
      <c r="BW36" s="13">
        <v>1.07428868</v>
      </c>
      <c r="BX36" s="13">
        <v>1.0228212999999999</v>
      </c>
      <c r="BY36" s="13">
        <v>0.97528223000000003</v>
      </c>
      <c r="BZ36" s="13">
        <v>1.0885807000000001</v>
      </c>
      <c r="CA36" s="13">
        <v>1.11766845</v>
      </c>
      <c r="CB36" s="13">
        <v>1.0695791299999999</v>
      </c>
      <c r="CC36" s="13">
        <v>1.1011712899999999</v>
      </c>
      <c r="CD36" s="13">
        <v>1.09259079</v>
      </c>
      <c r="CE36" s="13">
        <v>1.03121062</v>
      </c>
      <c r="CF36" s="13">
        <v>1.03015298</v>
      </c>
      <c r="CG36" s="13">
        <v>1.03167239</v>
      </c>
      <c r="CH36" s="13">
        <v>1.0486596500000001</v>
      </c>
      <c r="CI36" s="13">
        <v>1.0269606200000001</v>
      </c>
      <c r="CJ36" s="13">
        <v>1.0511162700000001</v>
      </c>
      <c r="CK36" s="13">
        <v>1.03598279</v>
      </c>
      <c r="CL36" s="13">
        <v>1.02647102</v>
      </c>
      <c r="CM36" s="13">
        <v>1.0214235</v>
      </c>
      <c r="CN36" s="13">
        <v>0.98192077</v>
      </c>
      <c r="CO36" s="13">
        <v>0.98200606000000001</v>
      </c>
      <c r="CP36" s="13">
        <v>0.98016632000000004</v>
      </c>
      <c r="CQ36" s="13">
        <v>0.98376752000000001</v>
      </c>
      <c r="CR36" s="13">
        <v>0.98477607</v>
      </c>
      <c r="CS36" s="13">
        <v>0.99960782000000004</v>
      </c>
      <c r="CT36" s="13">
        <v>0.99744604000000003</v>
      </c>
      <c r="CU36" s="13">
        <v>1.0034281</v>
      </c>
      <c r="CV36" s="13">
        <v>1.0257879999999999</v>
      </c>
      <c r="CW36" s="13">
        <v>1.0272260200000001</v>
      </c>
      <c r="CX36" s="13">
        <v>1.01939862</v>
      </c>
      <c r="CY36" s="13">
        <v>1.0042364699999999</v>
      </c>
      <c r="CZ36" s="13">
        <v>0.98824456000000005</v>
      </c>
      <c r="DA36" s="13">
        <v>0.99953276000000002</v>
      </c>
      <c r="DB36" s="13">
        <v>1.0142238699999999</v>
      </c>
      <c r="DC36" s="13">
        <v>1.0455347399999999</v>
      </c>
      <c r="DD36" s="13">
        <v>1.0493453699999999</v>
      </c>
      <c r="DE36" s="13">
        <v>0.96657400999999998</v>
      </c>
      <c r="DF36" s="13">
        <v>0.92877977</v>
      </c>
      <c r="DG36" s="13">
        <v>1.0195146399999999</v>
      </c>
      <c r="DH36" s="13">
        <v>0.96143515000000002</v>
      </c>
      <c r="DI36" s="13">
        <v>0.93268609000000002</v>
      </c>
      <c r="DJ36" s="13">
        <v>0.99948296999999997</v>
      </c>
      <c r="DK36" s="13">
        <v>1.01478994</v>
      </c>
      <c r="DL36" s="13">
        <v>1.13902959</v>
      </c>
      <c r="DM36" s="13">
        <v>1.0308428700000001</v>
      </c>
      <c r="DN36" s="13">
        <v>1.04114317</v>
      </c>
      <c r="DO36" s="13">
        <v>1.0288913099999999</v>
      </c>
      <c r="DP36" s="13">
        <v>1.0056748099999999</v>
      </c>
      <c r="DQ36" s="13">
        <v>1.03649916</v>
      </c>
      <c r="DR36" s="13">
        <v>1.01564911</v>
      </c>
      <c r="DS36" s="13">
        <v>1.0139522400000001</v>
      </c>
      <c r="DT36" s="13">
        <v>0.99474812000000001</v>
      </c>
      <c r="DU36" s="13">
        <v>0.98825677999999995</v>
      </c>
      <c r="DV36" s="13">
        <v>1.0235626499999999</v>
      </c>
      <c r="DW36" s="13">
        <v>1.02384545</v>
      </c>
      <c r="DX36" s="13">
        <v>1.0193777799999999</v>
      </c>
      <c r="DY36" s="13">
        <v>1.02350162</v>
      </c>
      <c r="DZ36" s="13">
        <v>1.01065878</v>
      </c>
      <c r="EA36" s="13">
        <v>1.0302490399999999</v>
      </c>
      <c r="EB36" s="13">
        <v>1.0166497299999999</v>
      </c>
      <c r="EC36" s="13">
        <v>0.99601666</v>
      </c>
      <c r="ED36" s="13">
        <v>1.0079287299999999</v>
      </c>
      <c r="EE36" s="13">
        <v>1.0308899</v>
      </c>
      <c r="EF36" s="13">
        <v>1.01555828</v>
      </c>
      <c r="EG36" s="13">
        <v>1.01163373</v>
      </c>
      <c r="EH36" s="13">
        <v>0.99836570999999996</v>
      </c>
      <c r="EI36" s="13">
        <v>1.03991594</v>
      </c>
      <c r="EJ36" s="13">
        <v>1.02566483</v>
      </c>
      <c r="EK36" s="13">
        <v>1.0325945700000001</v>
      </c>
      <c r="EL36" s="13">
        <v>1.15386261</v>
      </c>
      <c r="EM36" s="13">
        <v>1.01327261</v>
      </c>
      <c r="EN36" s="13">
        <v>1.01427622</v>
      </c>
      <c r="EO36" s="13">
        <v>1.01263342</v>
      </c>
      <c r="EP36" s="13">
        <v>1.0471141900000001</v>
      </c>
      <c r="EQ36" s="13">
        <v>0.99296565999999997</v>
      </c>
      <c r="ER36" s="13">
        <v>1.0111364300000001</v>
      </c>
      <c r="ES36" s="13">
        <v>0.97889892999999994</v>
      </c>
      <c r="ET36" s="13">
        <v>0.99280305999999996</v>
      </c>
      <c r="EU36" s="13">
        <v>0.99547975</v>
      </c>
      <c r="EV36" s="13">
        <v>1.01386358</v>
      </c>
      <c r="EW36" s="13">
        <v>1.0180334799999999</v>
      </c>
      <c r="EX36" s="13">
        <v>1.0003278200000001</v>
      </c>
      <c r="EY36" s="13">
        <v>0.99798551000000002</v>
      </c>
      <c r="EZ36" s="13">
        <v>0.99748994000000002</v>
      </c>
      <c r="FA36" s="13">
        <v>0.99539067999999997</v>
      </c>
      <c r="FB36" s="13">
        <v>1.0241052500000001</v>
      </c>
      <c r="FC36" s="13">
        <v>1.01607161</v>
      </c>
      <c r="FD36" s="13">
        <v>1.00732771</v>
      </c>
      <c r="FE36" s="13">
        <v>1.00393069</v>
      </c>
      <c r="FF36" s="13">
        <v>1.0042662099999999</v>
      </c>
      <c r="FG36" s="13">
        <v>1.0043045399999999</v>
      </c>
      <c r="FH36" s="13">
        <v>0.99223901000000003</v>
      </c>
      <c r="FI36" s="13">
        <v>0.99777362999999997</v>
      </c>
      <c r="FK36" s="17">
        <f t="shared" si="0"/>
        <v>1.0093836935365854</v>
      </c>
      <c r="FL36">
        <f t="shared" si="1"/>
        <v>3.4539109861614299E-2</v>
      </c>
      <c r="FM36">
        <f t="shared" si="2"/>
        <v>2.6970513596860785E-3</v>
      </c>
      <c r="FN36">
        <v>192</v>
      </c>
    </row>
    <row r="37" spans="1:170" x14ac:dyDescent="0.25">
      <c r="A37" s="2">
        <v>30</v>
      </c>
      <c r="B37" s="13">
        <v>1.0267310000000001</v>
      </c>
      <c r="C37" s="13">
        <v>1.0146900000000001</v>
      </c>
      <c r="D37" s="13">
        <v>1.021069</v>
      </c>
      <c r="E37" s="13">
        <v>1.014688</v>
      </c>
      <c r="F37" s="13">
        <v>1.0154939999999999</v>
      </c>
      <c r="G37" s="13">
        <v>0.99601700000000004</v>
      </c>
      <c r="H37" s="13">
        <v>1.017234</v>
      </c>
      <c r="I37" s="13">
        <v>1.0279430000000001</v>
      </c>
      <c r="J37" s="13">
        <v>1.0143329999999999</v>
      </c>
      <c r="K37" s="13">
        <v>1.0151079999999999</v>
      </c>
      <c r="L37" s="13">
        <v>1.001023</v>
      </c>
      <c r="M37" s="13">
        <v>0.99683200000000005</v>
      </c>
      <c r="N37" s="13">
        <v>0.98687000000000002</v>
      </c>
      <c r="O37" s="13">
        <v>1.005212</v>
      </c>
      <c r="P37" s="13">
        <v>1.002567</v>
      </c>
      <c r="Q37" s="13">
        <v>0.97857499999999997</v>
      </c>
      <c r="R37" s="13">
        <v>0.99125600000000003</v>
      </c>
      <c r="S37" s="13">
        <v>0.99746400000000002</v>
      </c>
      <c r="T37" s="13">
        <v>0.97167300000000001</v>
      </c>
      <c r="U37" s="13">
        <v>0.97430899999999998</v>
      </c>
      <c r="V37" s="13">
        <v>1.0081249999999999</v>
      </c>
      <c r="W37" s="13">
        <v>1.007474</v>
      </c>
      <c r="X37" s="13">
        <v>1.0031209999999999</v>
      </c>
      <c r="Y37" s="13">
        <v>1.018149</v>
      </c>
      <c r="Z37" s="13">
        <v>1.0223249999999999</v>
      </c>
      <c r="AA37" s="13">
        <v>1.0009410000000001</v>
      </c>
      <c r="AB37" s="13">
        <v>0.99845799999999996</v>
      </c>
      <c r="AC37" s="13">
        <v>1.0139910000000001</v>
      </c>
      <c r="AD37" s="13">
        <v>1.017674</v>
      </c>
      <c r="AE37" s="13">
        <v>1.008432</v>
      </c>
      <c r="AF37" s="13">
        <v>1.005538</v>
      </c>
      <c r="AG37" s="13">
        <v>0.98684499999999997</v>
      </c>
      <c r="AH37" s="13">
        <v>1.017698</v>
      </c>
      <c r="AI37" s="13">
        <v>0.98654299999999995</v>
      </c>
      <c r="AJ37" s="13">
        <v>0.995757</v>
      </c>
      <c r="AK37" s="13">
        <v>1.0135559999999999</v>
      </c>
      <c r="AL37" s="13">
        <v>1.0201279999999999</v>
      </c>
      <c r="AM37" s="13">
        <v>0.99983</v>
      </c>
      <c r="AN37" s="13">
        <v>1.0174369999999999</v>
      </c>
      <c r="AO37" s="13">
        <v>1.0198529999999999</v>
      </c>
      <c r="AP37" s="13">
        <v>1.0265120000000001</v>
      </c>
      <c r="AQ37" s="13">
        <v>0.96845099999999995</v>
      </c>
      <c r="AR37" s="13">
        <v>0.99558800000000003</v>
      </c>
      <c r="AS37" s="13">
        <v>0.99891700000000005</v>
      </c>
      <c r="AT37" s="13">
        <v>0.99793799999999999</v>
      </c>
      <c r="AU37" s="13">
        <v>0.98221599999999998</v>
      </c>
      <c r="AV37" s="13">
        <v>0.99063199999999996</v>
      </c>
      <c r="AW37" s="13">
        <v>1.0039629999999999</v>
      </c>
      <c r="AX37" s="13">
        <v>0.98690699999999998</v>
      </c>
      <c r="AY37" s="13">
        <v>0.99283200000000005</v>
      </c>
      <c r="AZ37" s="13">
        <v>0.99850000000000005</v>
      </c>
      <c r="BA37" s="13">
        <v>0.98221999999999998</v>
      </c>
      <c r="BB37" s="13">
        <v>0.98533599999999999</v>
      </c>
      <c r="BC37" s="13">
        <v>0.94832300000000003</v>
      </c>
      <c r="BD37" s="13">
        <v>0.90238799999999997</v>
      </c>
      <c r="BE37" s="13">
        <v>0.93861700000000003</v>
      </c>
      <c r="BF37" s="13">
        <v>0.97824299999999997</v>
      </c>
      <c r="BG37" s="13">
        <v>0.96770999999999996</v>
      </c>
      <c r="BH37" s="13">
        <v>0.94606100000000004</v>
      </c>
      <c r="BI37" s="13">
        <v>0.85595200000000005</v>
      </c>
      <c r="BJ37" s="13">
        <v>1.0213784699999999</v>
      </c>
      <c r="BK37" s="13">
        <v>1.03637566</v>
      </c>
      <c r="BL37" s="13">
        <v>1.0235445999999999</v>
      </c>
      <c r="BM37" s="13">
        <v>1.0303391399999999</v>
      </c>
      <c r="BN37" s="13">
        <v>1.02423533</v>
      </c>
      <c r="BO37" s="13">
        <v>1.02027365</v>
      </c>
      <c r="BP37" s="13">
        <v>1.01600194</v>
      </c>
      <c r="BQ37" s="13">
        <v>1.0322809799999999</v>
      </c>
      <c r="BR37" s="13">
        <v>1.01195327</v>
      </c>
      <c r="BS37" s="13">
        <v>0.95288925000000002</v>
      </c>
      <c r="BT37" s="13">
        <v>0.96119241</v>
      </c>
      <c r="BU37" s="13">
        <v>0.98194948999999998</v>
      </c>
      <c r="BV37" s="13">
        <v>1.02120861</v>
      </c>
      <c r="BW37" s="13">
        <v>1.0747208500000001</v>
      </c>
      <c r="BX37" s="13">
        <v>1.0084089899999999</v>
      </c>
      <c r="BY37" s="13">
        <v>0.95164572000000003</v>
      </c>
      <c r="BZ37" s="13">
        <v>1.0469164900000001</v>
      </c>
      <c r="CA37" s="13">
        <v>1.0823007899999999</v>
      </c>
      <c r="CB37" s="13">
        <v>1.04357821</v>
      </c>
      <c r="CC37" s="13">
        <v>1.0645227100000001</v>
      </c>
      <c r="CD37" s="13">
        <v>1.0496119399999999</v>
      </c>
      <c r="CE37" s="13">
        <v>1.0103187899999999</v>
      </c>
      <c r="CF37" s="13">
        <v>1.00112026</v>
      </c>
      <c r="CG37" s="13">
        <v>1.02947345</v>
      </c>
      <c r="CH37" s="13">
        <v>1.0272005900000001</v>
      </c>
      <c r="CI37" s="13">
        <v>1.00798119</v>
      </c>
      <c r="CJ37" s="13">
        <v>1.0216012299999999</v>
      </c>
      <c r="CK37" s="13">
        <v>1.02521474</v>
      </c>
      <c r="CL37" s="13">
        <v>1.02439288</v>
      </c>
      <c r="CM37" s="13">
        <v>1.01510663</v>
      </c>
      <c r="CN37" s="13">
        <v>0.99069742999999999</v>
      </c>
      <c r="CO37" s="13">
        <v>1.0087282099999999</v>
      </c>
      <c r="CP37" s="13">
        <v>0.99763615000000005</v>
      </c>
      <c r="CQ37" s="13">
        <v>1.00394889</v>
      </c>
      <c r="CR37" s="13">
        <v>1.0030142799999999</v>
      </c>
      <c r="CS37" s="13">
        <v>0.99515449</v>
      </c>
      <c r="CT37" s="13">
        <v>0.99401220999999995</v>
      </c>
      <c r="CU37" s="13">
        <v>0.99067740000000004</v>
      </c>
      <c r="CV37" s="13">
        <v>1.03145617</v>
      </c>
      <c r="CW37" s="13">
        <v>1.0232825999999999</v>
      </c>
      <c r="CX37" s="13">
        <v>1.0077168700000001</v>
      </c>
      <c r="CY37" s="13">
        <v>1.00689994</v>
      </c>
      <c r="CZ37" s="13">
        <v>0.98742605999999999</v>
      </c>
      <c r="DA37" s="13">
        <v>1.00059517</v>
      </c>
      <c r="DB37" s="13">
        <v>1.0279069300000001</v>
      </c>
      <c r="DC37" s="13">
        <v>1.06514598</v>
      </c>
      <c r="DD37" s="13">
        <v>1.05143856</v>
      </c>
      <c r="DE37" s="13">
        <v>0.94454707999999998</v>
      </c>
      <c r="DF37" s="13">
        <v>0.92155511000000001</v>
      </c>
      <c r="DG37" s="13">
        <v>1.0133387599999999</v>
      </c>
      <c r="DH37" s="13">
        <v>0.95880030999999999</v>
      </c>
      <c r="DI37" s="13">
        <v>0.93265028000000005</v>
      </c>
      <c r="DJ37" s="13">
        <v>1.0022915800000001</v>
      </c>
      <c r="DK37" s="13">
        <v>1.0170564200000001</v>
      </c>
      <c r="DL37" s="13">
        <v>1.14620258</v>
      </c>
      <c r="DM37" s="13">
        <v>1.0351022599999999</v>
      </c>
      <c r="DN37" s="13">
        <v>1.0499139099999999</v>
      </c>
      <c r="DO37" s="13">
        <v>1.0473990200000001</v>
      </c>
      <c r="DP37" s="13">
        <v>1.01982507</v>
      </c>
      <c r="DQ37" s="13">
        <v>1.0286474000000001</v>
      </c>
      <c r="DR37" s="13">
        <v>1.01778232</v>
      </c>
      <c r="DS37" s="13">
        <v>1.02874858</v>
      </c>
      <c r="DT37" s="13">
        <v>0.99670570000000003</v>
      </c>
      <c r="DU37" s="13">
        <v>0.98187676999999995</v>
      </c>
      <c r="DV37" s="13">
        <v>1.01651091</v>
      </c>
      <c r="DW37" s="13">
        <v>1.0265515700000001</v>
      </c>
      <c r="DX37" s="13">
        <v>1.03624304</v>
      </c>
      <c r="DY37" s="13">
        <v>1.0254753599999999</v>
      </c>
      <c r="DZ37" s="13">
        <v>1.0036589199999999</v>
      </c>
      <c r="EA37" s="13">
        <v>1.0162115899999999</v>
      </c>
      <c r="EB37" s="13">
        <v>1.02615349</v>
      </c>
      <c r="EC37" s="13">
        <v>1.0085123300000001</v>
      </c>
      <c r="ED37" s="13">
        <v>1.01625481</v>
      </c>
      <c r="EE37" s="13">
        <v>1.0336154</v>
      </c>
      <c r="EF37" s="13">
        <v>1.00147469</v>
      </c>
      <c r="EG37" s="13">
        <v>1.00424453</v>
      </c>
      <c r="EH37" s="13">
        <v>1.02022554</v>
      </c>
      <c r="EI37" s="13">
        <v>1.04901921</v>
      </c>
      <c r="EJ37" s="13">
        <v>1.0353941</v>
      </c>
      <c r="EK37" s="13">
        <v>1.0288254999999999</v>
      </c>
      <c r="EL37" s="13">
        <v>1.0853944600000001</v>
      </c>
      <c r="EM37" s="13">
        <v>1.0247474299999999</v>
      </c>
      <c r="EN37" s="13">
        <v>0.98952558999999995</v>
      </c>
      <c r="EO37" s="13">
        <v>1.05030537</v>
      </c>
      <c r="EP37" s="13">
        <v>1.03295479</v>
      </c>
      <c r="EQ37" s="13">
        <v>1.0126189299999999</v>
      </c>
      <c r="ER37" s="13">
        <v>1.0272605699999999</v>
      </c>
      <c r="ES37" s="13">
        <v>1.03027571</v>
      </c>
      <c r="ET37" s="13">
        <v>0.99788955999999995</v>
      </c>
      <c r="EU37" s="13">
        <v>1.01433167</v>
      </c>
      <c r="EV37" s="13">
        <v>1.01968316</v>
      </c>
      <c r="EW37" s="13">
        <v>1.0233685100000001</v>
      </c>
      <c r="EX37" s="13">
        <v>1.0039261900000001</v>
      </c>
      <c r="EY37" s="13">
        <v>1.02872505</v>
      </c>
      <c r="EZ37" s="13">
        <v>1.0042225899999999</v>
      </c>
      <c r="FA37" s="13">
        <v>1.0010007999999999</v>
      </c>
      <c r="FB37" s="13">
        <v>1.0202300799999999</v>
      </c>
      <c r="FC37" s="13">
        <v>1.0087736</v>
      </c>
      <c r="FD37" s="13">
        <v>0.98776644000000002</v>
      </c>
      <c r="FE37" s="13">
        <v>0.98553504999999997</v>
      </c>
      <c r="FF37" s="13">
        <v>1.0130649</v>
      </c>
      <c r="FG37" s="13">
        <v>1.0085891600000001</v>
      </c>
      <c r="FH37" s="13">
        <v>1.00554067</v>
      </c>
      <c r="FI37" s="13">
        <v>1.0158086799999999</v>
      </c>
      <c r="FK37" s="17">
        <f t="shared" si="0"/>
        <v>1.0083176689024391</v>
      </c>
      <c r="FL37">
        <f t="shared" si="1"/>
        <v>3.1729130625611057E-2</v>
      </c>
      <c r="FM37">
        <f t="shared" si="2"/>
        <v>2.4776288456283299E-3</v>
      </c>
      <c r="FN37">
        <v>193</v>
      </c>
    </row>
    <row r="38" spans="1:170" x14ac:dyDescent="0.25">
      <c r="A38" s="2">
        <v>31</v>
      </c>
      <c r="B38" s="13">
        <v>1.0259529999999999</v>
      </c>
      <c r="C38" s="13">
        <v>1.0084850000000001</v>
      </c>
      <c r="D38" s="13">
        <v>1.0172920000000001</v>
      </c>
      <c r="E38" s="13">
        <v>1.0138929999999999</v>
      </c>
      <c r="F38" s="13">
        <v>1.0103409999999999</v>
      </c>
      <c r="G38" s="13">
        <v>0.98824999999999996</v>
      </c>
      <c r="H38" s="13">
        <v>1.01457</v>
      </c>
      <c r="I38" s="13">
        <v>1.0312509999999999</v>
      </c>
      <c r="J38" s="13">
        <v>1.0190319999999999</v>
      </c>
      <c r="K38" s="13">
        <v>1.0200709999999999</v>
      </c>
      <c r="L38" s="13">
        <v>1.0151079999999999</v>
      </c>
      <c r="M38" s="13">
        <v>1.003592</v>
      </c>
      <c r="N38" s="13">
        <v>1.009085</v>
      </c>
      <c r="O38" s="13">
        <v>1.0232920000000001</v>
      </c>
      <c r="P38" s="13">
        <v>1.0123679999999999</v>
      </c>
      <c r="Q38" s="13">
        <v>1.0022230000000001</v>
      </c>
      <c r="R38" s="13">
        <v>1.0060960000000001</v>
      </c>
      <c r="S38" s="13">
        <v>1.008278</v>
      </c>
      <c r="T38" s="13">
        <v>0.98343700000000001</v>
      </c>
      <c r="U38" s="13">
        <v>0.98689199999999999</v>
      </c>
      <c r="V38" s="13">
        <v>1.0120340000000001</v>
      </c>
      <c r="W38" s="13">
        <v>1.009234</v>
      </c>
      <c r="X38" s="13">
        <v>1.0125839999999999</v>
      </c>
      <c r="Y38" s="13">
        <v>1.0125679999999999</v>
      </c>
      <c r="Z38" s="13">
        <v>1.017387</v>
      </c>
      <c r="AA38" s="13">
        <v>1.0210950000000001</v>
      </c>
      <c r="AB38" s="13">
        <v>0.99887199999999998</v>
      </c>
      <c r="AC38" s="13">
        <v>1.014467</v>
      </c>
      <c r="AD38" s="13">
        <v>1.006653</v>
      </c>
      <c r="AE38" s="13">
        <v>1.016408</v>
      </c>
      <c r="AF38" s="13">
        <v>1.001072</v>
      </c>
      <c r="AG38" s="13">
        <v>1.0204009999999999</v>
      </c>
      <c r="AH38" s="13">
        <v>1.0209440000000001</v>
      </c>
      <c r="AI38" s="13">
        <v>0.99243999999999999</v>
      </c>
      <c r="AJ38" s="13">
        <v>0.98716099999999996</v>
      </c>
      <c r="AK38" s="13">
        <v>1.0132699999999999</v>
      </c>
      <c r="AL38" s="13">
        <v>1.025147</v>
      </c>
      <c r="AM38" s="13">
        <v>0.99470000000000003</v>
      </c>
      <c r="AN38" s="13">
        <v>1.014721</v>
      </c>
      <c r="AO38" s="13">
        <v>1.0171920000000001</v>
      </c>
      <c r="AP38" s="13">
        <v>1.0167809999999999</v>
      </c>
      <c r="AQ38" s="13">
        <v>0.98041199999999995</v>
      </c>
      <c r="AR38" s="13">
        <v>0.99897400000000003</v>
      </c>
      <c r="AS38" s="13">
        <v>0.99681299999999995</v>
      </c>
      <c r="AT38" s="13">
        <v>0.98548000000000002</v>
      </c>
      <c r="AU38" s="13">
        <v>0.99499000000000004</v>
      </c>
      <c r="AV38" s="13">
        <v>0.99596300000000004</v>
      </c>
      <c r="AW38" s="13">
        <v>0.99281299999999995</v>
      </c>
      <c r="AX38" s="13">
        <v>0.99832399999999999</v>
      </c>
      <c r="AY38" s="13">
        <v>0.99009199999999997</v>
      </c>
      <c r="AZ38" s="13">
        <v>0.98729900000000004</v>
      </c>
      <c r="BA38" s="13">
        <v>0.97797699999999999</v>
      </c>
      <c r="BB38" s="13">
        <v>0.99312800000000001</v>
      </c>
      <c r="BC38" s="13">
        <v>0.94412600000000002</v>
      </c>
      <c r="BD38" s="13">
        <v>0.88993599999999995</v>
      </c>
      <c r="BE38" s="13">
        <v>0.933948</v>
      </c>
      <c r="BF38" s="13">
        <v>0.97622299999999995</v>
      </c>
      <c r="BG38" s="13">
        <v>0.95771799999999996</v>
      </c>
      <c r="BH38" s="13">
        <v>0.948403</v>
      </c>
      <c r="BI38" s="13">
        <v>0.84634699999999996</v>
      </c>
      <c r="BJ38" s="13">
        <v>1.0159691500000001</v>
      </c>
      <c r="BK38" s="13">
        <v>1.0390211600000001</v>
      </c>
      <c r="BL38" s="13">
        <v>1.02722936</v>
      </c>
      <c r="BM38" s="13">
        <v>1.0312951800000001</v>
      </c>
      <c r="BN38" s="13">
        <v>1.0263646200000001</v>
      </c>
      <c r="BO38" s="13">
        <v>1.0201559899999999</v>
      </c>
      <c r="BP38" s="13">
        <v>1.0193605299999999</v>
      </c>
      <c r="BQ38" s="13">
        <v>1.0203080899999999</v>
      </c>
      <c r="BR38" s="13">
        <v>1.00869813</v>
      </c>
      <c r="BS38" s="13">
        <v>0.94545937000000002</v>
      </c>
      <c r="BT38" s="13">
        <v>0.94676589</v>
      </c>
      <c r="BU38" s="13">
        <v>0.96652640000000001</v>
      </c>
      <c r="BV38" s="13">
        <v>1.0002234699999999</v>
      </c>
      <c r="BW38" s="13">
        <v>1.0698589999999999</v>
      </c>
      <c r="BX38" s="13">
        <v>1.00960315</v>
      </c>
      <c r="BY38" s="13">
        <v>0.96277917999999996</v>
      </c>
      <c r="BZ38" s="13">
        <v>1.08810859</v>
      </c>
      <c r="CA38" s="13">
        <v>1.12408749</v>
      </c>
      <c r="CB38" s="13">
        <v>1.0749843400000001</v>
      </c>
      <c r="CC38" s="13">
        <v>1.0841937699999999</v>
      </c>
      <c r="CD38" s="13">
        <v>1.0885642600000001</v>
      </c>
      <c r="CE38" s="13">
        <v>1.03613512</v>
      </c>
      <c r="CF38" s="13">
        <v>1.03529301</v>
      </c>
      <c r="CG38" s="13">
        <v>1.0174316000000001</v>
      </c>
      <c r="CH38" s="13">
        <v>1.01373807</v>
      </c>
      <c r="CI38" s="13">
        <v>0.99348068</v>
      </c>
      <c r="CJ38" s="13">
        <v>0.99911707000000005</v>
      </c>
      <c r="CK38" s="13">
        <v>1.02433079</v>
      </c>
      <c r="CL38" s="13">
        <v>1.0307571900000001</v>
      </c>
      <c r="CM38" s="13">
        <v>1.0162818600000001</v>
      </c>
      <c r="CN38" s="13">
        <v>0.99007053</v>
      </c>
      <c r="CO38" s="13">
        <v>0.98648168999999997</v>
      </c>
      <c r="CP38" s="13">
        <v>0.99250888000000004</v>
      </c>
      <c r="CQ38" s="13">
        <v>1.0184418799999999</v>
      </c>
      <c r="CR38" s="13">
        <v>1.0222984100000001</v>
      </c>
      <c r="CS38" s="13">
        <v>1.00501405</v>
      </c>
      <c r="CT38" s="13">
        <v>0.97868845000000004</v>
      </c>
      <c r="CU38" s="13">
        <v>0.97677996</v>
      </c>
      <c r="CV38" s="13">
        <v>1.0221301300000001</v>
      </c>
      <c r="CW38" s="13">
        <v>1.03194444</v>
      </c>
      <c r="CX38" s="13">
        <v>1.0122538599999999</v>
      </c>
      <c r="CY38" s="13">
        <v>1.01005159</v>
      </c>
      <c r="CZ38" s="13">
        <v>0.98577176</v>
      </c>
      <c r="DA38" s="13">
        <v>1.00061931</v>
      </c>
      <c r="DB38" s="13">
        <v>1.0301612200000001</v>
      </c>
      <c r="DC38" s="13">
        <v>1.0777166600000001</v>
      </c>
      <c r="DD38" s="13">
        <v>1.0685879599999999</v>
      </c>
      <c r="DE38" s="13">
        <v>0.95929865000000003</v>
      </c>
      <c r="DF38" s="13">
        <v>0.92181573999999999</v>
      </c>
      <c r="DG38" s="13">
        <v>1.02937547</v>
      </c>
      <c r="DH38" s="13">
        <v>0.96555557999999997</v>
      </c>
      <c r="DI38" s="13">
        <v>0.95617781999999996</v>
      </c>
      <c r="DJ38" s="13">
        <v>1.0060284500000001</v>
      </c>
      <c r="DK38" s="13">
        <v>1.0120032800000001</v>
      </c>
      <c r="DL38" s="13">
        <v>1.1496583199999999</v>
      </c>
      <c r="DM38" s="13">
        <v>1.03110462</v>
      </c>
      <c r="DN38" s="13">
        <v>1.04254534</v>
      </c>
      <c r="DO38" s="13">
        <v>1.02797735</v>
      </c>
      <c r="DP38" s="13">
        <v>1.0136357</v>
      </c>
      <c r="DQ38" s="13">
        <v>1.02782548</v>
      </c>
      <c r="DR38" s="13">
        <v>1.0269930199999999</v>
      </c>
      <c r="DS38" s="13">
        <v>1.0154451200000001</v>
      </c>
      <c r="DT38" s="13">
        <v>0.99352797999999998</v>
      </c>
      <c r="DU38" s="13">
        <v>0.98545987999999995</v>
      </c>
      <c r="DV38" s="13">
        <v>1.0195803999999999</v>
      </c>
      <c r="DW38" s="13">
        <v>1.02993902</v>
      </c>
      <c r="DX38" s="13">
        <v>1.0319843200000001</v>
      </c>
      <c r="DY38" s="13">
        <v>1.02444018</v>
      </c>
      <c r="DZ38" s="13">
        <v>1.0034401799999999</v>
      </c>
      <c r="EA38" s="13">
        <v>1.0204238000000001</v>
      </c>
      <c r="EB38" s="13">
        <v>1.01523786</v>
      </c>
      <c r="EC38" s="13">
        <v>0.99893502999999995</v>
      </c>
      <c r="ED38" s="13">
        <v>1.0149708500000001</v>
      </c>
      <c r="EE38" s="13">
        <v>1.0338592099999999</v>
      </c>
      <c r="EF38" s="13">
        <v>1.0183734900000001</v>
      </c>
      <c r="EG38" s="13">
        <v>1.00963896</v>
      </c>
      <c r="EH38" s="13">
        <v>1.0361878099999999</v>
      </c>
      <c r="EI38" s="13">
        <v>1.0483126199999999</v>
      </c>
      <c r="EJ38" s="13">
        <v>1.0304495</v>
      </c>
      <c r="EK38" s="13">
        <v>1.04538584</v>
      </c>
      <c r="EL38" s="13">
        <v>1.0243912900000001</v>
      </c>
      <c r="EM38" s="13">
        <v>1.04774619</v>
      </c>
      <c r="EN38" s="13">
        <v>0.93667763000000004</v>
      </c>
      <c r="EO38" s="13">
        <v>1.0323826599999999</v>
      </c>
      <c r="EP38" s="13">
        <v>0.98634069999999996</v>
      </c>
      <c r="EQ38" s="13">
        <v>1.0383339899999999</v>
      </c>
      <c r="ER38" s="13">
        <v>1.0215555599999999</v>
      </c>
      <c r="ES38" s="13">
        <v>1.00777531</v>
      </c>
      <c r="ET38" s="13">
        <v>0.99454240999999999</v>
      </c>
      <c r="EU38" s="13">
        <v>1.001995</v>
      </c>
      <c r="EV38" s="13">
        <v>1.0241690800000001</v>
      </c>
      <c r="EW38" s="13">
        <v>1.0086757200000001</v>
      </c>
      <c r="EX38" s="13">
        <v>1.00693951</v>
      </c>
      <c r="EY38" s="13">
        <v>1.0194814699999999</v>
      </c>
      <c r="EZ38" s="13">
        <v>1.01922917</v>
      </c>
      <c r="FA38" s="13">
        <v>1.01453328</v>
      </c>
      <c r="FB38" s="13">
        <v>1.00226175</v>
      </c>
      <c r="FC38" s="13">
        <v>0.99861211000000005</v>
      </c>
      <c r="FD38" s="13">
        <v>1.0084144500000001</v>
      </c>
      <c r="FE38" s="13">
        <v>0.97795666999999997</v>
      </c>
      <c r="FF38" s="13">
        <v>1.0005106699999999</v>
      </c>
      <c r="FG38" s="13">
        <v>0.99759973999999996</v>
      </c>
      <c r="FH38" s="13">
        <v>1.0109058799999999</v>
      </c>
      <c r="FI38" s="13">
        <v>1.0156917599999999</v>
      </c>
      <c r="FK38" s="17">
        <f t="shared" si="0"/>
        <v>1.0091558424390246</v>
      </c>
      <c r="FL38">
        <f t="shared" si="1"/>
        <v>3.4452576273736955E-2</v>
      </c>
      <c r="FM38">
        <f t="shared" si="2"/>
        <v>2.6902942217118171E-3</v>
      </c>
      <c r="FN38">
        <v>194</v>
      </c>
    </row>
    <row r="39" spans="1:170" x14ac:dyDescent="0.25">
      <c r="A39" s="2">
        <v>32</v>
      </c>
      <c r="B39" s="13">
        <v>1.0218670000000001</v>
      </c>
      <c r="C39" s="13">
        <v>1.011396</v>
      </c>
      <c r="D39" s="13">
        <v>1.01196</v>
      </c>
      <c r="E39" s="13">
        <v>1.003954</v>
      </c>
      <c r="F39" s="13">
        <v>1.0131520000000001</v>
      </c>
      <c r="G39" s="13">
        <v>0.98422600000000005</v>
      </c>
      <c r="H39" s="13">
        <v>1.0129220000000001</v>
      </c>
      <c r="I39" s="13">
        <v>1.026192</v>
      </c>
      <c r="J39" s="13">
        <v>1.0143329999999999</v>
      </c>
      <c r="K39" s="13">
        <v>1.0236810000000001</v>
      </c>
      <c r="L39" s="13">
        <v>1.0201279999999999</v>
      </c>
      <c r="M39" s="13">
        <v>0.99504400000000004</v>
      </c>
      <c r="N39" s="13">
        <v>1.01006</v>
      </c>
      <c r="O39" s="13">
        <v>1.013112</v>
      </c>
      <c r="P39" s="13">
        <v>1.0116039999999999</v>
      </c>
      <c r="Q39" s="13">
        <v>1.0059689999999999</v>
      </c>
      <c r="R39" s="13">
        <v>1.007558</v>
      </c>
      <c r="S39" s="13">
        <v>1.010778</v>
      </c>
      <c r="T39" s="13">
        <v>0.99223700000000004</v>
      </c>
      <c r="U39" s="13">
        <v>0.98513799999999996</v>
      </c>
      <c r="V39" s="13">
        <v>1.0045029999999999</v>
      </c>
      <c r="W39" s="13">
        <v>1.004678</v>
      </c>
      <c r="X39" s="13">
        <v>1.010168</v>
      </c>
      <c r="Y39" s="13">
        <v>1.012472</v>
      </c>
      <c r="Z39" s="13">
        <v>1.0158879999999999</v>
      </c>
      <c r="AA39" s="13">
        <v>1.0155890000000001</v>
      </c>
      <c r="AB39" s="13">
        <v>1.0064690000000001</v>
      </c>
      <c r="AC39" s="13">
        <v>1.0194160000000001</v>
      </c>
      <c r="AD39" s="13">
        <v>1.0096099999999999</v>
      </c>
      <c r="AE39" s="13">
        <v>1.0106280000000001</v>
      </c>
      <c r="AF39" s="13">
        <v>0.99839199999999995</v>
      </c>
      <c r="AG39" s="13">
        <v>0.99064399999999997</v>
      </c>
      <c r="AH39" s="13">
        <v>1.0142899999999999</v>
      </c>
      <c r="AI39" s="13">
        <v>0.97951200000000005</v>
      </c>
      <c r="AJ39" s="13">
        <v>0.98438499999999995</v>
      </c>
      <c r="AK39" s="13">
        <v>1.0145090000000001</v>
      </c>
      <c r="AL39" s="13">
        <v>1.0236799999999999</v>
      </c>
      <c r="AM39" s="13">
        <v>0.99320600000000003</v>
      </c>
      <c r="AN39" s="13">
        <v>1.0120039999999999</v>
      </c>
      <c r="AO39" s="13">
        <v>1.0116160000000001</v>
      </c>
      <c r="AP39" s="13">
        <v>1.0185599999999999</v>
      </c>
      <c r="AQ39" s="13">
        <v>0.98732299999999995</v>
      </c>
      <c r="AR39" s="13">
        <v>0.98816000000000004</v>
      </c>
      <c r="AS39" s="13">
        <v>0.98881799999999997</v>
      </c>
      <c r="AT39" s="13">
        <v>0.98797100000000004</v>
      </c>
      <c r="AU39" s="13">
        <v>0.98531999999999997</v>
      </c>
      <c r="AV39" s="13">
        <v>0.98441199999999995</v>
      </c>
      <c r="AW39" s="13">
        <v>0.99006000000000005</v>
      </c>
      <c r="AX39" s="13">
        <v>0.99665300000000001</v>
      </c>
      <c r="AY39" s="13">
        <v>0.98219900000000004</v>
      </c>
      <c r="AZ39" s="13">
        <v>0.99425600000000003</v>
      </c>
      <c r="BA39" s="13">
        <v>0.99109199999999997</v>
      </c>
      <c r="BB39" s="13">
        <v>0.99580599999999997</v>
      </c>
      <c r="BC39" s="13">
        <v>0.93146700000000004</v>
      </c>
      <c r="BD39" s="13">
        <v>0.87809400000000004</v>
      </c>
      <c r="BE39" s="13">
        <v>0.92943600000000004</v>
      </c>
      <c r="BF39" s="13">
        <v>0.97615799999999997</v>
      </c>
      <c r="BG39" s="13">
        <v>0.95649200000000001</v>
      </c>
      <c r="BH39" s="13">
        <v>0.93687699999999996</v>
      </c>
      <c r="BI39" s="13">
        <v>0.83129600000000003</v>
      </c>
      <c r="BJ39" s="13">
        <v>1.0225586900000001</v>
      </c>
      <c r="BK39" s="13">
        <v>1.02680517</v>
      </c>
      <c r="BL39" s="13">
        <v>1.02743407</v>
      </c>
      <c r="BM39" s="13">
        <v>1.02790124</v>
      </c>
      <c r="BN39" s="13">
        <v>1.0241031599999999</v>
      </c>
      <c r="BO39" s="13">
        <v>1.0211626499999999</v>
      </c>
      <c r="BP39" s="13">
        <v>1.01335635</v>
      </c>
      <c r="BQ39" s="13">
        <v>1.02527865</v>
      </c>
      <c r="BR39" s="13">
        <v>1.0039033900000001</v>
      </c>
      <c r="BS39" s="13">
        <v>0.94141624999999995</v>
      </c>
      <c r="BT39" s="13">
        <v>0.94388735000000001</v>
      </c>
      <c r="BU39" s="13">
        <v>0.96178680999999999</v>
      </c>
      <c r="BV39" s="13">
        <v>0.99948859000000001</v>
      </c>
      <c r="BW39" s="13">
        <v>1.07716978</v>
      </c>
      <c r="BX39" s="13">
        <v>0.99955570999999999</v>
      </c>
      <c r="BY39" s="13">
        <v>0.94616734999999996</v>
      </c>
      <c r="BZ39" s="13">
        <v>1.0327530199999999</v>
      </c>
      <c r="CA39" s="13">
        <v>1.0860766900000001</v>
      </c>
      <c r="CB39" s="13">
        <v>1.04152796</v>
      </c>
      <c r="CC39" s="13">
        <v>1.0676243700000001</v>
      </c>
      <c r="CD39" s="13">
        <v>1.0720204600000001</v>
      </c>
      <c r="CE39" s="13">
        <v>1.0240477100000001</v>
      </c>
      <c r="CF39" s="13">
        <v>1.0136031999999999</v>
      </c>
      <c r="CG39" s="13">
        <v>1.0284786800000001</v>
      </c>
      <c r="CH39" s="13">
        <v>1.0138898999999999</v>
      </c>
      <c r="CI39" s="13">
        <v>1.0046779800000001</v>
      </c>
      <c r="CJ39" s="13">
        <v>1.0265082000000001</v>
      </c>
      <c r="CK39" s="13">
        <v>1.0276254899999999</v>
      </c>
      <c r="CL39" s="13">
        <v>1.0253670100000001</v>
      </c>
      <c r="CM39" s="13">
        <v>1.0257816500000001</v>
      </c>
      <c r="CN39" s="13">
        <v>0.98684196999999996</v>
      </c>
      <c r="CO39" s="13">
        <v>0.98542859999999999</v>
      </c>
      <c r="CP39" s="13">
        <v>0.98965524000000005</v>
      </c>
      <c r="CQ39" s="13">
        <v>0.99957130999999999</v>
      </c>
      <c r="CR39" s="13">
        <v>1.00987812</v>
      </c>
      <c r="CS39" s="13">
        <v>0.99993841999999999</v>
      </c>
      <c r="CT39" s="13">
        <v>0.98233250999999999</v>
      </c>
      <c r="CU39" s="13">
        <v>0.98163995999999998</v>
      </c>
      <c r="CV39" s="13">
        <v>1.02512293</v>
      </c>
      <c r="CW39" s="13">
        <v>1.02330539</v>
      </c>
      <c r="CX39" s="13">
        <v>1.00826237</v>
      </c>
      <c r="CY39" s="13">
        <v>1.00534206</v>
      </c>
      <c r="CZ39" s="13">
        <v>0.99075771000000001</v>
      </c>
      <c r="DA39" s="13">
        <v>1.0025268199999999</v>
      </c>
      <c r="DB39" s="13">
        <v>1.0326776499999999</v>
      </c>
      <c r="DC39" s="13">
        <v>1.07267377</v>
      </c>
      <c r="DD39" s="13">
        <v>1.0724070999999999</v>
      </c>
      <c r="DE39" s="13">
        <v>0.94885427</v>
      </c>
      <c r="DF39" s="13">
        <v>0.92331697000000001</v>
      </c>
      <c r="DG39" s="13">
        <v>1.0224790699999999</v>
      </c>
      <c r="DH39" s="13">
        <v>0.96151924</v>
      </c>
      <c r="DI39" s="13">
        <v>0.94889036999999998</v>
      </c>
      <c r="DJ39" s="13">
        <v>1.0093369000000001</v>
      </c>
      <c r="DK39" s="13">
        <v>1.0173536599999999</v>
      </c>
      <c r="DL39" s="13">
        <v>1.1385812799999999</v>
      </c>
      <c r="DM39" s="13">
        <v>1.0182550800000001</v>
      </c>
      <c r="DN39" s="13">
        <v>1.04886944</v>
      </c>
      <c r="DO39" s="13">
        <v>1.0163243500000001</v>
      </c>
      <c r="DP39" s="13">
        <v>1.00742445</v>
      </c>
      <c r="DQ39" s="13">
        <v>1.02567882</v>
      </c>
      <c r="DR39" s="13">
        <v>1.0249794299999999</v>
      </c>
      <c r="DS39" s="13">
        <v>1.0189967200000001</v>
      </c>
      <c r="DT39" s="13">
        <v>0.99230784000000005</v>
      </c>
      <c r="DU39" s="13">
        <v>0.98277899000000002</v>
      </c>
      <c r="DV39" s="13">
        <v>1.01813767</v>
      </c>
      <c r="DW39" s="13">
        <v>1.0343724599999999</v>
      </c>
      <c r="DX39" s="13">
        <v>1.01611779</v>
      </c>
      <c r="DY39" s="13">
        <v>1.01621396</v>
      </c>
      <c r="DZ39" s="13">
        <v>1.02225229</v>
      </c>
      <c r="EA39" s="13">
        <v>1.0226768500000001</v>
      </c>
      <c r="EB39" s="13">
        <v>1.0146267600000001</v>
      </c>
      <c r="EC39" s="13">
        <v>0.99639442</v>
      </c>
      <c r="ED39" s="13">
        <v>1.0143958200000001</v>
      </c>
      <c r="EE39" s="13">
        <v>1.03447745</v>
      </c>
      <c r="EF39" s="13">
        <v>1.00258417</v>
      </c>
      <c r="EG39" s="13">
        <v>1.0138108100000001</v>
      </c>
      <c r="EH39" s="13">
        <v>1.01913079</v>
      </c>
      <c r="EI39" s="13">
        <v>1.03288534</v>
      </c>
      <c r="EJ39" s="13">
        <v>1.03063609</v>
      </c>
      <c r="EK39" s="13">
        <v>1.0290846300000001</v>
      </c>
      <c r="EL39" s="13">
        <v>1.0554490000000001</v>
      </c>
      <c r="EM39" s="13">
        <v>1.04143136</v>
      </c>
      <c r="EN39" s="13">
        <v>0.93920015000000001</v>
      </c>
      <c r="EO39" s="13">
        <v>1.0282159099999999</v>
      </c>
      <c r="EP39" s="13">
        <v>1.0116913700000001</v>
      </c>
      <c r="EQ39" s="13">
        <v>1.0053067099999999</v>
      </c>
      <c r="ER39" s="13">
        <v>1.0241378299999999</v>
      </c>
      <c r="ES39" s="13">
        <v>1.01278125</v>
      </c>
      <c r="ET39" s="13">
        <v>1.00320992</v>
      </c>
      <c r="EU39" s="13">
        <v>0.98852450999999997</v>
      </c>
      <c r="EV39" s="13">
        <v>1.00869568</v>
      </c>
      <c r="EW39" s="13">
        <v>1.00797665</v>
      </c>
      <c r="EX39" s="13">
        <v>1.0038695799999999</v>
      </c>
      <c r="EY39" s="13">
        <v>1.0074979100000001</v>
      </c>
      <c r="EZ39" s="13">
        <v>1.0049984300000001</v>
      </c>
      <c r="FA39" s="13">
        <v>1.00581125</v>
      </c>
      <c r="FB39" s="13">
        <v>1.01249755</v>
      </c>
      <c r="FC39" s="13">
        <v>1.00217986</v>
      </c>
      <c r="FD39" s="13">
        <v>1.00970301</v>
      </c>
      <c r="FE39" s="13">
        <v>0.97952894999999995</v>
      </c>
      <c r="FF39" s="13">
        <v>0.99020976999999999</v>
      </c>
      <c r="FG39" s="13">
        <v>0.98449489000000001</v>
      </c>
      <c r="FH39" s="13">
        <v>1.01242433</v>
      </c>
      <c r="FI39" s="13">
        <v>1.00598732</v>
      </c>
      <c r="FK39" s="17">
        <f t="shared" si="0"/>
        <v>1.0056543099390245</v>
      </c>
      <c r="FL39">
        <f t="shared" si="1"/>
        <v>3.3379404543646192E-2</v>
      </c>
      <c r="FM39">
        <f t="shared" si="2"/>
        <v>2.6064935885914279E-3</v>
      </c>
      <c r="FN39">
        <v>195</v>
      </c>
    </row>
    <row r="40" spans="1:170" x14ac:dyDescent="0.25">
      <c r="A40" s="2">
        <v>33</v>
      </c>
      <c r="B40" s="13">
        <v>1.0154460000000001</v>
      </c>
      <c r="C40" s="13">
        <v>1.008945</v>
      </c>
      <c r="D40" s="13">
        <v>1.0157369999999999</v>
      </c>
      <c r="E40" s="13">
        <v>1.003457</v>
      </c>
      <c r="F40" s="13">
        <v>1.0131520000000001</v>
      </c>
      <c r="G40" s="13">
        <v>0.98104400000000003</v>
      </c>
      <c r="H40" s="13">
        <v>0.99922500000000003</v>
      </c>
      <c r="I40" s="13">
        <v>1.014518</v>
      </c>
      <c r="J40" s="13">
        <v>1.0037590000000001</v>
      </c>
      <c r="K40" s="13">
        <v>1.0387219999999999</v>
      </c>
      <c r="L40" s="13">
        <v>1.034144</v>
      </c>
      <c r="M40" s="13">
        <v>1.0172669999999999</v>
      </c>
      <c r="N40" s="13">
        <v>1.037909</v>
      </c>
      <c r="O40" s="13">
        <v>1.0312730000000001</v>
      </c>
      <c r="P40" s="13">
        <v>1.026815</v>
      </c>
      <c r="Q40" s="13">
        <v>1.0313289999999999</v>
      </c>
      <c r="R40" s="13">
        <v>1.018378</v>
      </c>
      <c r="S40" s="13">
        <v>1.012308</v>
      </c>
      <c r="T40" s="13">
        <v>1.010888</v>
      </c>
      <c r="U40" s="13">
        <v>0.98612900000000003</v>
      </c>
      <c r="V40" s="13">
        <v>1.016921</v>
      </c>
      <c r="W40" s="13">
        <v>1.015552</v>
      </c>
      <c r="X40" s="13">
        <v>1.011477</v>
      </c>
      <c r="Y40" s="13">
        <v>1.0207470000000001</v>
      </c>
      <c r="Z40" s="13">
        <v>1.017828</v>
      </c>
      <c r="AA40" s="13">
        <v>0.99522699999999997</v>
      </c>
      <c r="AB40" s="13">
        <v>1.004259</v>
      </c>
      <c r="AC40" s="13">
        <v>1.0183690000000001</v>
      </c>
      <c r="AD40" s="13">
        <v>1.0067870000000001</v>
      </c>
      <c r="AE40" s="13">
        <v>0.99617900000000004</v>
      </c>
      <c r="AF40" s="13">
        <v>0.99356900000000004</v>
      </c>
      <c r="AG40" s="13">
        <v>0.994865</v>
      </c>
      <c r="AH40" s="13">
        <v>1.0090429999999999</v>
      </c>
      <c r="AI40" s="13">
        <v>0.98162799999999995</v>
      </c>
      <c r="AJ40" s="13">
        <v>0.98743000000000003</v>
      </c>
      <c r="AK40" s="13">
        <v>1.0146040000000001</v>
      </c>
      <c r="AL40" s="13">
        <v>1.0223679999999999</v>
      </c>
      <c r="AM40" s="13">
        <v>1.0004150000000001</v>
      </c>
      <c r="AN40" s="13">
        <v>1.011665</v>
      </c>
      <c r="AO40" s="13">
        <v>1.0097149999999999</v>
      </c>
      <c r="AP40" s="13">
        <v>1.0167809999999999</v>
      </c>
      <c r="AQ40" s="13">
        <v>0.98067800000000005</v>
      </c>
      <c r="AR40" s="13">
        <v>0.96904299999999999</v>
      </c>
      <c r="AS40" s="13">
        <v>0.98881799999999997</v>
      </c>
      <c r="AT40" s="13">
        <v>0.983653</v>
      </c>
      <c r="AU40" s="13">
        <v>0.98353000000000002</v>
      </c>
      <c r="AV40" s="13">
        <v>0.98815699999999995</v>
      </c>
      <c r="AW40" s="13">
        <v>0.988985</v>
      </c>
      <c r="AX40" s="13">
        <v>0.99099099999999996</v>
      </c>
      <c r="AY40" s="13">
        <v>0.99644999999999995</v>
      </c>
      <c r="AZ40" s="13">
        <v>0.98505900000000002</v>
      </c>
      <c r="BA40" s="13">
        <v>0.97682000000000002</v>
      </c>
      <c r="BB40" s="13">
        <v>0.97973500000000002</v>
      </c>
      <c r="BC40" s="13">
        <v>0.93542800000000004</v>
      </c>
      <c r="BD40" s="13">
        <v>0.876336</v>
      </c>
      <c r="BE40" s="13">
        <v>0.92438299999999995</v>
      </c>
      <c r="BF40" s="13">
        <v>0.97176799999999997</v>
      </c>
      <c r="BG40" s="13">
        <v>0.95225000000000004</v>
      </c>
      <c r="BH40" s="13">
        <v>0.932562</v>
      </c>
      <c r="BI40" s="13">
        <v>0.81688799999999995</v>
      </c>
      <c r="BJ40" s="13">
        <v>1.0312136000000001</v>
      </c>
      <c r="BK40" s="13">
        <v>1.0415499500000001</v>
      </c>
      <c r="BL40" s="13">
        <v>1.02974436</v>
      </c>
      <c r="BM40" s="13">
        <v>1.0315501199999999</v>
      </c>
      <c r="BN40" s="13">
        <v>1.02817085</v>
      </c>
      <c r="BO40" s="13">
        <v>1.02564688</v>
      </c>
      <c r="BP40" s="13">
        <v>1.0159081299999999</v>
      </c>
      <c r="BQ40" s="13">
        <v>1.0315190700000001</v>
      </c>
      <c r="BR40" s="13">
        <v>1.0162201500000001</v>
      </c>
      <c r="BS40" s="13">
        <v>0.94860984999999998</v>
      </c>
      <c r="BT40" s="13">
        <v>0.94270208</v>
      </c>
      <c r="BU40" s="13">
        <v>0.97561708999999996</v>
      </c>
      <c r="BV40" s="13">
        <v>1.0001418200000001</v>
      </c>
      <c r="BW40" s="13">
        <v>1.07205583</v>
      </c>
      <c r="BX40" s="13">
        <v>1.00495003</v>
      </c>
      <c r="BY40" s="13">
        <v>0.94435595000000006</v>
      </c>
      <c r="BZ40" s="13">
        <v>1.0394806700000001</v>
      </c>
      <c r="CA40" s="13">
        <v>1.07386793</v>
      </c>
      <c r="CB40" s="13">
        <v>1.0327677900000001</v>
      </c>
      <c r="CC40" s="13">
        <v>1.05856426</v>
      </c>
      <c r="CD40" s="13">
        <v>1.0463731999999999</v>
      </c>
      <c r="CE40" s="13">
        <v>1.01320386</v>
      </c>
      <c r="CF40" s="13">
        <v>1.0097623</v>
      </c>
      <c r="CG40" s="13">
        <v>1.0414629399999999</v>
      </c>
      <c r="CH40" s="13">
        <v>1.04132106</v>
      </c>
      <c r="CI40" s="13">
        <v>1.0316075</v>
      </c>
      <c r="CJ40" s="13">
        <v>1.0675948900000001</v>
      </c>
      <c r="CK40" s="13">
        <v>1.03196486</v>
      </c>
      <c r="CL40" s="13">
        <v>1.0274451499999999</v>
      </c>
      <c r="CM40" s="13">
        <v>1.0308253599999999</v>
      </c>
      <c r="CN40" s="13">
        <v>0.98561949999999998</v>
      </c>
      <c r="CO40" s="13">
        <v>0.98687659999999999</v>
      </c>
      <c r="CP40" s="13">
        <v>0.98568798999999996</v>
      </c>
      <c r="CQ40" s="13">
        <v>0.98460840999999999</v>
      </c>
      <c r="CR40" s="13">
        <v>0.98839321000000002</v>
      </c>
      <c r="CS40" s="13">
        <v>0.99202354000000004</v>
      </c>
      <c r="CT40" s="13">
        <v>0.99859065000000002</v>
      </c>
      <c r="CU40" s="13">
        <v>1.0000424699999999</v>
      </c>
      <c r="CV40" s="13">
        <v>1.0309120199999999</v>
      </c>
      <c r="CW40" s="13">
        <v>1.0156237100000001</v>
      </c>
      <c r="CX40" s="13">
        <v>1.00163651</v>
      </c>
      <c r="CY40" s="13">
        <v>1.00683532</v>
      </c>
      <c r="CZ40" s="13">
        <v>0.98748946000000004</v>
      </c>
      <c r="DA40" s="13">
        <v>0.99699747000000005</v>
      </c>
      <c r="DB40" s="13">
        <v>1.03427662</v>
      </c>
      <c r="DC40" s="13">
        <v>1.07079791</v>
      </c>
      <c r="DD40" s="13">
        <v>1.0695794700000001</v>
      </c>
      <c r="DE40" s="13">
        <v>0.94280633999999996</v>
      </c>
      <c r="DF40" s="13">
        <v>0.90985806000000002</v>
      </c>
      <c r="DG40" s="13">
        <v>1.0097773400000001</v>
      </c>
      <c r="DH40" s="13">
        <v>0.94877951999999999</v>
      </c>
      <c r="DI40" s="13">
        <v>0.94752957000000004</v>
      </c>
      <c r="DJ40" s="13">
        <v>0.99089053999999999</v>
      </c>
      <c r="DK40" s="13">
        <v>0.98814946999999997</v>
      </c>
      <c r="DL40" s="13">
        <v>1.1462959800000001</v>
      </c>
      <c r="DM40" s="13">
        <v>1.0245846700000001</v>
      </c>
      <c r="DN40" s="13">
        <v>1.0455357000000001</v>
      </c>
      <c r="DO40" s="13">
        <v>1.0154675200000001</v>
      </c>
      <c r="DP40" s="13">
        <v>1.0061778299999999</v>
      </c>
      <c r="DQ40" s="13">
        <v>1.0255917999999999</v>
      </c>
      <c r="DR40" s="13">
        <v>1.00891054</v>
      </c>
      <c r="DS40" s="13">
        <v>1.0135790200000001</v>
      </c>
      <c r="DT40" s="13">
        <v>0.98955247000000002</v>
      </c>
      <c r="DU40" s="13">
        <v>0.98342344000000004</v>
      </c>
      <c r="DV40" s="13">
        <v>1.01653299</v>
      </c>
      <c r="DW40" s="13">
        <v>1.0329522200000001</v>
      </c>
      <c r="DX40" s="13">
        <v>1.03792014</v>
      </c>
      <c r="DY40" s="13">
        <v>1.0164348000000001</v>
      </c>
      <c r="DZ40" s="13">
        <v>1.02575222</v>
      </c>
      <c r="EA40" s="13">
        <v>1.0233527600000001</v>
      </c>
      <c r="EB40" s="13">
        <v>1.0089160699999999</v>
      </c>
      <c r="EC40" s="13">
        <v>0.99696476000000001</v>
      </c>
      <c r="ED40" s="13">
        <v>1.0201067100000001</v>
      </c>
      <c r="EE40" s="13">
        <v>1.02699758</v>
      </c>
      <c r="EF40" s="13">
        <v>1.00092373</v>
      </c>
      <c r="EG40" s="13">
        <v>1.00994998</v>
      </c>
      <c r="EH40" s="13">
        <v>1.00226799</v>
      </c>
      <c r="EI40" s="13">
        <v>1.02427669</v>
      </c>
      <c r="EJ40" s="13">
        <v>1.04379059</v>
      </c>
      <c r="EK40" s="13">
        <v>1.01780099</v>
      </c>
      <c r="EL40" s="13">
        <v>1.13341414</v>
      </c>
      <c r="EM40" s="13">
        <v>1.0084812000000001</v>
      </c>
      <c r="EN40" s="13">
        <v>0.98857653000000001</v>
      </c>
      <c r="EO40" s="13">
        <v>1.01434578</v>
      </c>
      <c r="EP40" s="13">
        <v>1.02779708</v>
      </c>
      <c r="EQ40" s="13">
        <v>1.02765109</v>
      </c>
      <c r="ER40" s="13">
        <v>1.04641736</v>
      </c>
      <c r="ES40" s="13">
        <v>1.0168387000000001</v>
      </c>
      <c r="ET40" s="13">
        <v>0.99394313000000001</v>
      </c>
      <c r="EU40" s="13">
        <v>1.0080025699999999</v>
      </c>
      <c r="EV40" s="13">
        <v>1.0181827999999999</v>
      </c>
      <c r="EW40" s="13">
        <v>1.0087861</v>
      </c>
      <c r="EX40" s="13">
        <v>1.0018564999999999</v>
      </c>
      <c r="EY40" s="13">
        <v>1.0081492999999999</v>
      </c>
      <c r="EZ40" s="13">
        <v>0.99796898000000001</v>
      </c>
      <c r="FA40" s="13">
        <v>0.99946964000000005</v>
      </c>
      <c r="FB40" s="13">
        <v>1.0221543</v>
      </c>
      <c r="FC40" s="13">
        <v>1.00050046</v>
      </c>
      <c r="FD40" s="13">
        <v>1.0062875499999999</v>
      </c>
      <c r="FE40" s="13">
        <v>0.99166692999999995</v>
      </c>
      <c r="FF40" s="13">
        <v>1.0136014</v>
      </c>
      <c r="FG40" s="13">
        <v>0.99885464999999996</v>
      </c>
      <c r="FH40" s="13">
        <v>1.0043664000000001</v>
      </c>
      <c r="FI40" s="13">
        <v>1.00525657</v>
      </c>
      <c r="FK40" s="17">
        <f t="shared" si="0"/>
        <v>1.0069147291463416</v>
      </c>
      <c r="FL40">
        <f t="shared" si="1"/>
        <v>3.5997872738155537E-2</v>
      </c>
      <c r="FM40">
        <f t="shared" si="2"/>
        <v>2.8109616027525231E-3</v>
      </c>
      <c r="FN40">
        <v>196</v>
      </c>
    </row>
    <row r="41" spans="1:170" x14ac:dyDescent="0.25">
      <c r="A41" s="2">
        <v>34</v>
      </c>
      <c r="B41" s="13">
        <v>1.0084420000000001</v>
      </c>
      <c r="C41" s="13">
        <v>1.006953</v>
      </c>
      <c r="D41" s="13">
        <v>1.0072939999999999</v>
      </c>
      <c r="E41" s="13">
        <v>0.99341800000000002</v>
      </c>
      <c r="F41" s="13">
        <v>1.0055000000000001</v>
      </c>
      <c r="G41" s="13">
        <v>0.973464</v>
      </c>
      <c r="H41" s="13">
        <v>1.0041709999999999</v>
      </c>
      <c r="I41" s="13">
        <v>1.0250250000000001</v>
      </c>
      <c r="J41" s="13">
        <v>0.98237799999999997</v>
      </c>
      <c r="K41" s="13">
        <v>1.021425</v>
      </c>
      <c r="L41" s="13">
        <v>1.0119</v>
      </c>
      <c r="M41" s="13">
        <v>1.000561</v>
      </c>
      <c r="N41" s="13">
        <v>1.007242</v>
      </c>
      <c r="O41" s="13">
        <v>1.01189</v>
      </c>
      <c r="P41" s="13">
        <v>1.0172049999999999</v>
      </c>
      <c r="Q41" s="13">
        <v>0.99687300000000001</v>
      </c>
      <c r="R41" s="13">
        <v>1.006535</v>
      </c>
      <c r="S41" s="13">
        <v>0.99975899999999995</v>
      </c>
      <c r="T41" s="13">
        <v>0.989367</v>
      </c>
      <c r="U41" s="13">
        <v>0.983155</v>
      </c>
      <c r="V41" s="13">
        <v>1.0095620000000001</v>
      </c>
      <c r="W41" s="13">
        <v>1.0098560000000001</v>
      </c>
      <c r="X41" s="13">
        <v>1.005034</v>
      </c>
      <c r="Y41" s="13">
        <v>1.0128569999999999</v>
      </c>
      <c r="Z41" s="13">
        <v>1.0195920000000001</v>
      </c>
      <c r="AA41" s="13">
        <v>1.005096</v>
      </c>
      <c r="AB41" s="13">
        <v>1.00854</v>
      </c>
      <c r="AC41" s="13">
        <v>1.016275</v>
      </c>
      <c r="AD41" s="13">
        <v>1.009206</v>
      </c>
      <c r="AE41" s="13">
        <v>0.99999400000000005</v>
      </c>
      <c r="AF41" s="13">
        <v>1.003573</v>
      </c>
      <c r="AG41" s="13">
        <v>1.0026729999999999</v>
      </c>
      <c r="AH41" s="13">
        <v>1.012559</v>
      </c>
      <c r="AI41" s="13">
        <v>0.98858400000000002</v>
      </c>
      <c r="AJ41" s="13">
        <v>0.99700999999999995</v>
      </c>
      <c r="AK41" s="13">
        <v>1.0184169999999999</v>
      </c>
      <c r="AL41" s="13">
        <v>1.0276179999999999</v>
      </c>
      <c r="AM41" s="13">
        <v>0.99677800000000005</v>
      </c>
      <c r="AN41" s="13">
        <v>1.0226440000000001</v>
      </c>
      <c r="AO41" s="13">
        <v>1.013517</v>
      </c>
      <c r="AP41" s="13">
        <v>1.0274529999999999</v>
      </c>
      <c r="AQ41" s="13">
        <v>0.98426599999999997</v>
      </c>
      <c r="AR41" s="13">
        <v>0.978765</v>
      </c>
      <c r="AS41" s="13">
        <v>0.98601300000000003</v>
      </c>
      <c r="AT41" s="13">
        <v>0.983819</v>
      </c>
      <c r="AU41" s="13">
        <v>0.99111000000000005</v>
      </c>
      <c r="AV41" s="13">
        <v>0.98238099999999995</v>
      </c>
      <c r="AW41" s="13">
        <v>0.98972400000000005</v>
      </c>
      <c r="AX41" s="13">
        <v>0.99080500000000005</v>
      </c>
      <c r="AY41" s="13">
        <v>0.97584099999999996</v>
      </c>
      <c r="AZ41" s="13">
        <v>0.99166200000000004</v>
      </c>
      <c r="BA41" s="13">
        <v>0.97669099999999998</v>
      </c>
      <c r="BB41" s="13">
        <v>0.97766500000000001</v>
      </c>
      <c r="BC41" s="13">
        <v>0.92649199999999998</v>
      </c>
      <c r="BD41" s="13">
        <v>0.86872799999999994</v>
      </c>
      <c r="BE41" s="13">
        <v>0.92086400000000002</v>
      </c>
      <c r="BF41" s="13">
        <v>0.97621000000000002</v>
      </c>
      <c r="BG41" s="13">
        <v>0.95163799999999998</v>
      </c>
      <c r="BH41" s="13">
        <v>0.92929499999999998</v>
      </c>
      <c r="BI41" s="13">
        <v>0.81381800000000004</v>
      </c>
      <c r="BJ41" s="13">
        <v>1.02054249</v>
      </c>
      <c r="BK41" s="13">
        <v>1.03050109</v>
      </c>
      <c r="BL41" s="13">
        <v>1.0286915700000001</v>
      </c>
      <c r="BM41" s="13">
        <v>1.0301957399999999</v>
      </c>
      <c r="BN41" s="13">
        <v>1.0262177800000001</v>
      </c>
      <c r="BO41" s="13">
        <v>1.0216202299999999</v>
      </c>
      <c r="BP41" s="13">
        <v>1.01001652</v>
      </c>
      <c r="BQ41" s="13">
        <v>1.0273829800000001</v>
      </c>
      <c r="BR41" s="13">
        <v>1.0039033900000001</v>
      </c>
      <c r="BS41" s="13">
        <v>0.93879084999999995</v>
      </c>
      <c r="BT41" s="13">
        <v>0.94337937999999999</v>
      </c>
      <c r="BU41" s="13">
        <v>0.97709334999999997</v>
      </c>
      <c r="BV41" s="13">
        <v>1.02047372</v>
      </c>
      <c r="BW41" s="13">
        <v>1.0775299199999999</v>
      </c>
      <c r="BX41" s="13">
        <v>1.0183740699999999</v>
      </c>
      <c r="BY41" s="13">
        <v>0.96092359999999999</v>
      </c>
      <c r="BZ41" s="13">
        <v>1.0695780500000001</v>
      </c>
      <c r="CA41" s="13">
        <v>1.1156546300000001</v>
      </c>
      <c r="CB41" s="13">
        <v>1.0695791299999999</v>
      </c>
      <c r="CC41" s="13">
        <v>1.0755417700000001</v>
      </c>
      <c r="CD41" s="13">
        <v>1.0736836000000001</v>
      </c>
      <c r="CE41" s="13">
        <v>1.0319567599999999</v>
      </c>
      <c r="CF41" s="13">
        <v>1.0329206900000001</v>
      </c>
      <c r="CG41" s="13">
        <v>1.04716973</v>
      </c>
      <c r="CH41" s="13">
        <v>1.0461797100000001</v>
      </c>
      <c r="CI41" s="13">
        <v>1.03798996</v>
      </c>
      <c r="CJ41" s="13">
        <v>1.0688399500000001</v>
      </c>
      <c r="CK41" s="13">
        <v>1.0430543400000001</v>
      </c>
      <c r="CL41" s="13">
        <v>1.02569172</v>
      </c>
      <c r="CM41" s="13">
        <v>1.02676101</v>
      </c>
      <c r="CN41" s="13">
        <v>1.0135167599999999</v>
      </c>
      <c r="CO41" s="13">
        <v>1.0345289099999999</v>
      </c>
      <c r="CP41" s="13">
        <v>0.99988657999999997</v>
      </c>
      <c r="CQ41" s="13">
        <v>1.01337181</v>
      </c>
      <c r="CR41" s="13">
        <v>1.0047574800000001</v>
      </c>
      <c r="CS41" s="13">
        <v>1.0031860399999999</v>
      </c>
      <c r="CT41" s="13">
        <v>1.0243327</v>
      </c>
      <c r="CU41" s="13">
        <v>1.01355767</v>
      </c>
      <c r="CV41" s="13">
        <v>1.0246392499999999</v>
      </c>
      <c r="CW41" s="13">
        <v>1.02563041</v>
      </c>
      <c r="CX41" s="13">
        <v>1.0217669</v>
      </c>
      <c r="CY41" s="13">
        <v>1.0052989800000001</v>
      </c>
      <c r="CZ41" s="13">
        <v>0.98882097000000002</v>
      </c>
      <c r="DA41" s="13">
        <v>1.00848274</v>
      </c>
      <c r="DB41" s="13">
        <v>1.03312326</v>
      </c>
      <c r="DC41" s="13">
        <v>1.06273416</v>
      </c>
      <c r="DD41" s="13">
        <v>1.07729119</v>
      </c>
      <c r="DE41" s="13">
        <v>0.96550279000000006</v>
      </c>
      <c r="DF41" s="13">
        <v>0.91086929999999999</v>
      </c>
      <c r="DG41" s="13">
        <v>1.03275162</v>
      </c>
      <c r="DH41" s="13">
        <v>0.96119688999999997</v>
      </c>
      <c r="DI41" s="13">
        <v>0.93524655000000001</v>
      </c>
      <c r="DJ41" s="13">
        <v>1.01181228</v>
      </c>
      <c r="DK41" s="13">
        <v>1.00981111</v>
      </c>
      <c r="DL41" s="13">
        <v>1.1630703099999999</v>
      </c>
      <c r="DM41" s="13">
        <v>1.0304383500000001</v>
      </c>
      <c r="DN41" s="13">
        <v>1.0533907300000001</v>
      </c>
      <c r="DO41" s="13">
        <v>1.03197593</v>
      </c>
      <c r="DP41" s="13">
        <v>0.99620485000000003</v>
      </c>
      <c r="DQ41" s="13">
        <v>1.0191904899999999</v>
      </c>
      <c r="DR41" s="13">
        <v>1.03026262</v>
      </c>
      <c r="DS41" s="13">
        <v>1.0272195799999999</v>
      </c>
      <c r="DT41" s="13">
        <v>0.98964633000000002</v>
      </c>
      <c r="DU41" s="13">
        <v>0.98665855000000002</v>
      </c>
      <c r="DV41" s="13">
        <v>1.0215163199999999</v>
      </c>
      <c r="DW41" s="13">
        <v>1.02477628</v>
      </c>
      <c r="DX41" s="13">
        <v>1.0247294300000001</v>
      </c>
      <c r="DY41" s="13">
        <v>1.0302509799999999</v>
      </c>
      <c r="DZ41" s="13">
        <v>1.0285412199999999</v>
      </c>
      <c r="EA41" s="13">
        <v>1.0124597799999999</v>
      </c>
      <c r="EB41" s="13">
        <v>1.00729348</v>
      </c>
      <c r="EC41" s="13">
        <v>0.99441674000000002</v>
      </c>
      <c r="ED41" s="13">
        <v>1.0145691100000001</v>
      </c>
      <c r="EE41" s="13">
        <v>1.0259875000000001</v>
      </c>
      <c r="EF41" s="13">
        <v>1.0003576700000001</v>
      </c>
      <c r="EG41" s="13">
        <v>1.0067862400000001</v>
      </c>
      <c r="EH41" s="13">
        <v>1.00585244</v>
      </c>
      <c r="EI41" s="13">
        <v>1.02666733</v>
      </c>
      <c r="EJ41" s="13">
        <v>1.0260779900000001</v>
      </c>
      <c r="EK41" s="13">
        <v>1.02760056</v>
      </c>
      <c r="EL41" s="13">
        <v>1.1203664799999999</v>
      </c>
      <c r="EM41" s="13">
        <v>1.00194523</v>
      </c>
      <c r="EN41" s="13">
        <v>0.98055941999999996</v>
      </c>
      <c r="EO41" s="13">
        <v>1.0256473699999999</v>
      </c>
      <c r="EP41" s="13">
        <v>1.0424430499999999</v>
      </c>
      <c r="EQ41" s="13">
        <v>1.01221118</v>
      </c>
      <c r="ER41" s="13">
        <v>1.0108361699999999</v>
      </c>
      <c r="ES41" s="13">
        <v>1.0116219799999999</v>
      </c>
      <c r="ET41" s="13">
        <v>0.99406006999999996</v>
      </c>
      <c r="EU41" s="13">
        <v>0.99791662000000003</v>
      </c>
      <c r="EV41" s="13">
        <v>1.01225714</v>
      </c>
      <c r="EW41" s="13">
        <v>1.02382229</v>
      </c>
      <c r="EX41" s="13">
        <v>0.99826442000000004</v>
      </c>
      <c r="EY41" s="13">
        <v>1.0060710500000001</v>
      </c>
      <c r="EZ41" s="13">
        <v>0.99378776000000002</v>
      </c>
      <c r="FA41" s="13">
        <v>0.99949443000000004</v>
      </c>
      <c r="FB41" s="13">
        <v>1.02123673</v>
      </c>
      <c r="FC41" s="13">
        <v>1.00828604</v>
      </c>
      <c r="FD41" s="13">
        <v>0.99573067999999998</v>
      </c>
      <c r="FE41" s="13">
        <v>0.99877362000000003</v>
      </c>
      <c r="FF41" s="13">
        <v>0.99206965999999996</v>
      </c>
      <c r="FG41" s="13">
        <v>1.01230011</v>
      </c>
      <c r="FH41" s="13">
        <v>1.0190447899999999</v>
      </c>
      <c r="FI41" s="13">
        <v>1.0048765799999999</v>
      </c>
      <c r="FK41" s="17">
        <f t="shared" si="0"/>
        <v>1.0087018278048783</v>
      </c>
      <c r="FL41">
        <f t="shared" si="1"/>
        <v>3.777853055507277E-2</v>
      </c>
      <c r="FM41">
        <f t="shared" si="2"/>
        <v>2.9500076177046818E-3</v>
      </c>
      <c r="FN41">
        <v>197</v>
      </c>
    </row>
    <row r="42" spans="1:170" x14ac:dyDescent="0.25">
      <c r="A42" s="2">
        <v>35</v>
      </c>
      <c r="B42" s="13">
        <v>1.0216730000000001</v>
      </c>
      <c r="C42" s="13">
        <v>1.0106299999999999</v>
      </c>
      <c r="D42" s="13">
        <v>1.014737</v>
      </c>
      <c r="E42" s="13">
        <v>1.0030589999999999</v>
      </c>
      <c r="F42" s="13">
        <v>1.0066710000000001</v>
      </c>
      <c r="G42" s="13">
        <v>0.96962700000000002</v>
      </c>
      <c r="H42" s="13">
        <v>1.015585</v>
      </c>
      <c r="I42" s="13">
        <v>0.99895100000000003</v>
      </c>
      <c r="J42" s="13">
        <v>0.99647600000000003</v>
      </c>
      <c r="K42" s="13">
        <v>1.016386</v>
      </c>
      <c r="L42" s="13">
        <v>1.015317</v>
      </c>
      <c r="M42" s="13">
        <v>1.0056890000000001</v>
      </c>
      <c r="N42" s="13">
        <v>0.99174600000000002</v>
      </c>
      <c r="O42" s="13">
        <v>1.021744</v>
      </c>
      <c r="P42" s="13">
        <v>1.0089950000000001</v>
      </c>
      <c r="Q42" s="13">
        <v>0.992058</v>
      </c>
      <c r="R42" s="13">
        <v>0.99469200000000002</v>
      </c>
      <c r="S42" s="13">
        <v>0.999861</v>
      </c>
      <c r="T42" s="13">
        <v>0.97779400000000005</v>
      </c>
      <c r="U42" s="13">
        <v>0.98544299999999996</v>
      </c>
      <c r="V42" s="13">
        <v>1.017611</v>
      </c>
      <c r="W42" s="13">
        <v>1.006853</v>
      </c>
      <c r="X42" s="13">
        <v>1.017115</v>
      </c>
      <c r="Y42" s="13">
        <v>1.0144919999999999</v>
      </c>
      <c r="Z42" s="13">
        <v>1.020826</v>
      </c>
      <c r="AA42" s="13">
        <v>1.019225</v>
      </c>
      <c r="AB42" s="13">
        <v>1.009369</v>
      </c>
      <c r="AC42" s="13">
        <v>1.0157039999999999</v>
      </c>
      <c r="AD42" s="13">
        <v>1.0214369999999999</v>
      </c>
      <c r="AE42" s="13">
        <v>1.009703</v>
      </c>
      <c r="AF42" s="13">
        <v>1.0080389999999999</v>
      </c>
      <c r="AG42" s="13">
        <v>0.97903600000000002</v>
      </c>
      <c r="AH42" s="13">
        <v>1.0109900000000001</v>
      </c>
      <c r="AI42" s="13">
        <v>0.97119500000000003</v>
      </c>
      <c r="AJ42" s="13">
        <v>0.98331100000000005</v>
      </c>
      <c r="AK42" s="13">
        <v>1.0081230000000001</v>
      </c>
      <c r="AL42" s="13">
        <v>1.024375</v>
      </c>
      <c r="AM42" s="13">
        <v>0.99353100000000005</v>
      </c>
      <c r="AN42" s="13">
        <v>1.0121169999999999</v>
      </c>
      <c r="AO42" s="13">
        <v>1.0038860000000001</v>
      </c>
      <c r="AP42" s="13">
        <v>1.019606</v>
      </c>
      <c r="AQ42" s="13">
        <v>0.97376700000000005</v>
      </c>
      <c r="AR42" s="13">
        <v>0.97341299999999997</v>
      </c>
      <c r="AS42" s="13">
        <v>0.97507299999999997</v>
      </c>
      <c r="AT42" s="13">
        <v>0.97758999999999996</v>
      </c>
      <c r="AU42" s="13">
        <v>0.97678500000000001</v>
      </c>
      <c r="AV42" s="13">
        <v>0.99133000000000004</v>
      </c>
      <c r="AW42" s="13">
        <v>0.98240300000000003</v>
      </c>
      <c r="AX42" s="13">
        <v>0.97901700000000003</v>
      </c>
      <c r="AY42" s="13">
        <v>0.98526800000000003</v>
      </c>
      <c r="AZ42" s="13">
        <v>0.97928199999999999</v>
      </c>
      <c r="BA42" s="13">
        <v>0.96961900000000001</v>
      </c>
      <c r="BB42" s="13">
        <v>0.98009999999999997</v>
      </c>
      <c r="BC42" s="13">
        <v>0.92987699999999995</v>
      </c>
      <c r="BD42" s="13">
        <v>0.86944600000000005</v>
      </c>
      <c r="BE42" s="13">
        <v>0.92393199999999998</v>
      </c>
      <c r="BF42" s="13">
        <v>0.97572999999999999</v>
      </c>
      <c r="BG42" s="13">
        <v>0.94845599999999997</v>
      </c>
      <c r="BH42" s="13">
        <v>0.93157599999999996</v>
      </c>
      <c r="BI42" s="13">
        <v>0.81406599999999996</v>
      </c>
      <c r="BJ42" s="13">
        <v>1.0187229900000001</v>
      </c>
      <c r="BK42" s="13">
        <v>1.0475412399999999</v>
      </c>
      <c r="BL42" s="13">
        <v>1.0331659200000001</v>
      </c>
      <c r="BM42" s="13">
        <v>1.03489626</v>
      </c>
      <c r="BN42" s="13">
        <v>1.02762752</v>
      </c>
      <c r="BO42" s="13">
        <v>1.02701961</v>
      </c>
      <c r="BP42" s="13">
        <v>1.0150637899999999</v>
      </c>
      <c r="BQ42" s="13">
        <v>1.03199073</v>
      </c>
      <c r="BR42" s="13">
        <v>1.0079503299999999</v>
      </c>
      <c r="BS42" s="13">
        <v>0.92576886000000003</v>
      </c>
      <c r="BT42" s="13">
        <v>0.93762232000000001</v>
      </c>
      <c r="BU42" s="13">
        <v>0.97142139000000005</v>
      </c>
      <c r="BV42" s="13">
        <v>1.0073273899999999</v>
      </c>
      <c r="BW42" s="13">
        <v>1.0835081900000001</v>
      </c>
      <c r="BX42" s="13">
        <v>1.0247566699999999</v>
      </c>
      <c r="BY42" s="13">
        <v>0.96476729999999999</v>
      </c>
      <c r="BZ42" s="13">
        <v>1.07724993</v>
      </c>
      <c r="CA42" s="13">
        <v>1.1154029000000001</v>
      </c>
      <c r="CB42" s="13">
        <v>1.07526392</v>
      </c>
      <c r="CC42" s="13">
        <v>1.1064767600000001</v>
      </c>
      <c r="CD42" s="13">
        <v>1.07911066</v>
      </c>
      <c r="CE42" s="13">
        <v>1.0295691199999999</v>
      </c>
      <c r="CF42" s="13">
        <v>1.0390209500000001</v>
      </c>
      <c r="CG42" s="13">
        <v>1.02235305</v>
      </c>
      <c r="CH42" s="13">
        <v>1.0235566</v>
      </c>
      <c r="CI42" s="13">
        <v>1.0102206499999999</v>
      </c>
      <c r="CJ42" s="13">
        <v>1.0174998900000001</v>
      </c>
      <c r="CK42" s="13">
        <v>1.0112323400000001</v>
      </c>
      <c r="CL42" s="13">
        <v>1.0186130600000001</v>
      </c>
      <c r="CM42" s="13">
        <v>1.02054208</v>
      </c>
      <c r="CN42" s="13">
        <v>0.98411493000000005</v>
      </c>
      <c r="CO42" s="13">
        <v>0.98036060999999997</v>
      </c>
      <c r="CP42" s="13">
        <v>0.99090805999999998</v>
      </c>
      <c r="CQ42" s="13">
        <v>0.99897773999999995</v>
      </c>
      <c r="CR42" s="13">
        <v>1.0062174100000001</v>
      </c>
      <c r="CS42" s="13">
        <v>0.99496001999999995</v>
      </c>
      <c r="CT42" s="13">
        <v>0.96443922000000004</v>
      </c>
      <c r="CU42" s="13">
        <v>0.97672535000000005</v>
      </c>
      <c r="CV42" s="13">
        <v>1.0203314299999999</v>
      </c>
      <c r="CW42" s="13">
        <v>1.0234421600000001</v>
      </c>
      <c r="CX42" s="13">
        <v>1.0137440099999999</v>
      </c>
      <c r="CY42" s="13">
        <v>1.0093193199999999</v>
      </c>
      <c r="CZ42" s="13">
        <v>0.98470539999999995</v>
      </c>
      <c r="DA42" s="13">
        <v>0.99933959999999999</v>
      </c>
      <c r="DB42" s="13">
        <v>1.0237391</v>
      </c>
      <c r="DC42" s="13">
        <v>1.0513328500000001</v>
      </c>
      <c r="DD42" s="13">
        <v>1.0707913099999999</v>
      </c>
      <c r="DE42" s="13">
        <v>0.95949949999999995</v>
      </c>
      <c r="DF42" s="13">
        <v>0.91890711999999997</v>
      </c>
      <c r="DG42" s="13">
        <v>1.0180324300000001</v>
      </c>
      <c r="DH42" s="13">
        <v>0.96250029000000004</v>
      </c>
      <c r="DI42" s="13">
        <v>0.94921266999999998</v>
      </c>
      <c r="DJ42" s="13">
        <v>1.00997954</v>
      </c>
      <c r="DK42" s="13">
        <v>1.01564451</v>
      </c>
      <c r="DL42" s="13">
        <v>1.16917856</v>
      </c>
      <c r="DM42" s="13">
        <v>1.04133667</v>
      </c>
      <c r="DN42" s="13">
        <v>1.0507294599999999</v>
      </c>
      <c r="DO42" s="13">
        <v>1.0206656700000001</v>
      </c>
      <c r="DP42" s="13">
        <v>1.0066480499999999</v>
      </c>
      <c r="DQ42" s="13">
        <v>1.0207279600000001</v>
      </c>
      <c r="DR42" s="13">
        <v>1.01186116</v>
      </c>
      <c r="DS42" s="13">
        <v>1.0214286699999999</v>
      </c>
      <c r="DT42" s="13">
        <v>0.98654905000000004</v>
      </c>
      <c r="DU42" s="13">
        <v>0.97474919999999998</v>
      </c>
      <c r="DV42" s="13">
        <v>1.0241294400000001</v>
      </c>
      <c r="DW42" s="13">
        <v>1.03989986</v>
      </c>
      <c r="DX42" s="13">
        <v>1.03462246</v>
      </c>
      <c r="DY42" s="13">
        <v>1.01822911</v>
      </c>
      <c r="DZ42" s="13">
        <v>1.01753103</v>
      </c>
      <c r="EA42" s="13">
        <v>1.0190915700000001</v>
      </c>
      <c r="EB42" s="13">
        <v>0.99745254999999999</v>
      </c>
      <c r="EC42" s="13">
        <v>1.00150527</v>
      </c>
      <c r="ED42" s="13">
        <v>1.01462425</v>
      </c>
      <c r="EE42" s="13">
        <v>1.03235279</v>
      </c>
      <c r="EF42" s="13">
        <v>1.0111052700000001</v>
      </c>
      <c r="EG42" s="13">
        <v>1.01093663</v>
      </c>
      <c r="EH42" s="13">
        <v>1.0204903999999999</v>
      </c>
      <c r="EI42" s="13">
        <v>1.02866934</v>
      </c>
      <c r="EJ42" s="13">
        <v>1.0405785999999999</v>
      </c>
      <c r="EK42" s="13">
        <v>1.0293555299999999</v>
      </c>
      <c r="EL42" s="13">
        <v>1.08353356</v>
      </c>
      <c r="EM42" s="13">
        <v>1.02968627</v>
      </c>
      <c r="EN42" s="13">
        <v>0.95618342000000001</v>
      </c>
      <c r="EO42" s="13">
        <v>1.06668696</v>
      </c>
      <c r="EP42" s="13">
        <v>1.05567795</v>
      </c>
      <c r="EQ42" s="13">
        <v>1.0417318600000001</v>
      </c>
      <c r="ER42" s="13">
        <v>1.0223963</v>
      </c>
      <c r="ES42" s="13">
        <v>1.0316984499999999</v>
      </c>
      <c r="ET42" s="13">
        <v>0.98900279999999996</v>
      </c>
      <c r="EU42" s="13">
        <v>0.99981196999999999</v>
      </c>
      <c r="EV42" s="13">
        <v>1.0412943800000001</v>
      </c>
      <c r="EW42" s="13">
        <v>1.0193825700000001</v>
      </c>
      <c r="EX42" s="13">
        <v>1.0013029099999999</v>
      </c>
      <c r="EY42" s="13">
        <v>1.0273395400000001</v>
      </c>
      <c r="EZ42" s="13">
        <v>1.0112468400000001</v>
      </c>
      <c r="FA42" s="13">
        <v>1.0146820599999999</v>
      </c>
      <c r="FB42" s="13">
        <v>1.0097003</v>
      </c>
      <c r="FC42" s="13">
        <v>0.99925445999999996</v>
      </c>
      <c r="FD42" s="13">
        <v>1.00338441</v>
      </c>
      <c r="FE42" s="13">
        <v>0.98540925999999995</v>
      </c>
      <c r="FF42" s="13">
        <v>1.00201289</v>
      </c>
      <c r="FG42" s="13">
        <v>0.99505405999999996</v>
      </c>
      <c r="FH42" s="13">
        <v>1.01171572</v>
      </c>
      <c r="FI42" s="13">
        <v>1.00663039</v>
      </c>
      <c r="FK42" s="17">
        <f t="shared" si="0"/>
        <v>1.0069034321951225</v>
      </c>
      <c r="FL42">
        <f t="shared" si="1"/>
        <v>3.8875351168671052E-2</v>
      </c>
      <c r="FM42">
        <f t="shared" si="2"/>
        <v>3.0356549183759881E-3</v>
      </c>
      <c r="FN42">
        <v>198</v>
      </c>
    </row>
    <row r="43" spans="1:170" x14ac:dyDescent="0.25">
      <c r="A43" s="2">
        <v>36</v>
      </c>
      <c r="B43" s="13">
        <v>0.983927</v>
      </c>
      <c r="C43" s="13">
        <v>0.99331899999999995</v>
      </c>
      <c r="D43" s="13">
        <v>0.96575</v>
      </c>
      <c r="E43" s="13">
        <v>0.97950300000000001</v>
      </c>
      <c r="F43" s="13">
        <v>0.99683299999999997</v>
      </c>
      <c r="G43" s="13">
        <v>0.95212600000000003</v>
      </c>
      <c r="H43" s="13">
        <v>0.983626</v>
      </c>
      <c r="I43" s="13">
        <v>0.97774300000000003</v>
      </c>
      <c r="J43" s="13">
        <v>0.95441699999999996</v>
      </c>
      <c r="K43" s="13">
        <v>1.050303</v>
      </c>
      <c r="L43" s="13">
        <v>1.0394429999999999</v>
      </c>
      <c r="M43" s="13">
        <v>1.026591</v>
      </c>
      <c r="N43" s="13">
        <v>1.042027</v>
      </c>
      <c r="O43" s="13">
        <v>1.044548</v>
      </c>
      <c r="P43" s="13">
        <v>1.0338160000000001</v>
      </c>
      <c r="Q43" s="13">
        <v>1.0357160000000001</v>
      </c>
      <c r="R43" s="13">
        <v>1.028613</v>
      </c>
      <c r="S43" s="13">
        <v>1.0156750000000001</v>
      </c>
      <c r="T43" s="13">
        <v>1.026</v>
      </c>
      <c r="U43" s="13">
        <v>0.98040899999999997</v>
      </c>
      <c r="V43" s="13">
        <v>1.017841</v>
      </c>
      <c r="W43" s="13">
        <v>1.0077849999999999</v>
      </c>
      <c r="X43" s="13">
        <v>1.01047</v>
      </c>
      <c r="Y43" s="13">
        <v>1.0185340000000001</v>
      </c>
      <c r="Z43" s="13">
        <v>1.0185329999999999</v>
      </c>
      <c r="AA43" s="13">
        <v>1.0210950000000001</v>
      </c>
      <c r="AB43" s="13">
        <v>1.014618</v>
      </c>
      <c r="AC43" s="13">
        <v>1.0176069999999999</v>
      </c>
      <c r="AD43" s="13">
        <v>1.003965</v>
      </c>
      <c r="AE43" s="13">
        <v>1.019182</v>
      </c>
      <c r="AF43" s="13">
        <v>0.99553400000000003</v>
      </c>
      <c r="AG43" s="13">
        <v>0.98958800000000002</v>
      </c>
      <c r="AH43" s="13">
        <v>1.0223500000000001</v>
      </c>
      <c r="AI43" s="13">
        <v>0.98314100000000004</v>
      </c>
      <c r="AJ43" s="13">
        <v>0.99280199999999996</v>
      </c>
      <c r="AK43" s="13">
        <v>1.011363</v>
      </c>
      <c r="AL43" s="13">
        <v>1.0201279999999999</v>
      </c>
      <c r="AM43" s="13">
        <v>0.99184300000000003</v>
      </c>
      <c r="AN43" s="13">
        <v>1.0071369999999999</v>
      </c>
      <c r="AO43" s="13">
        <v>1.016305</v>
      </c>
      <c r="AP43" s="13">
        <v>1.02264</v>
      </c>
      <c r="AQ43" s="13">
        <v>0.98041199999999995</v>
      </c>
      <c r="AR43" s="13">
        <v>0.98105900000000001</v>
      </c>
      <c r="AS43" s="13">
        <v>0.98965999999999998</v>
      </c>
      <c r="AT43" s="13">
        <v>0.98066299999999995</v>
      </c>
      <c r="AU43" s="13">
        <v>0.985738</v>
      </c>
      <c r="AV43" s="13">
        <v>0.99336100000000005</v>
      </c>
      <c r="AW43" s="13">
        <v>0.99314899999999995</v>
      </c>
      <c r="AX43" s="13">
        <v>0.98709199999999997</v>
      </c>
      <c r="AY43" s="13">
        <v>0.99085900000000005</v>
      </c>
      <c r="AZ43" s="13">
        <v>1.0043949999999999</v>
      </c>
      <c r="BA43" s="13">
        <v>0.98029200000000005</v>
      </c>
      <c r="BB43" s="13">
        <v>0.97803099999999998</v>
      </c>
      <c r="BC43" s="13">
        <v>0.926898</v>
      </c>
      <c r="BD43" s="13">
        <v>0.85771200000000003</v>
      </c>
      <c r="BE43" s="13">
        <v>0.92068300000000003</v>
      </c>
      <c r="BF43" s="13">
        <v>0.97545899999999996</v>
      </c>
      <c r="BG43" s="13">
        <v>0.94989400000000002</v>
      </c>
      <c r="BH43" s="13">
        <v>0.92350100000000002</v>
      </c>
      <c r="BI43" s="13">
        <v>0.79337000000000002</v>
      </c>
      <c r="BJ43" s="13">
        <v>1.0286072900000001</v>
      </c>
      <c r="BK43" s="13">
        <v>1.03680361</v>
      </c>
      <c r="BL43" s="13">
        <v>1.0333998799999999</v>
      </c>
      <c r="BM43" s="13">
        <v>1.03279298</v>
      </c>
      <c r="BN43" s="13">
        <v>1.02510173</v>
      </c>
      <c r="BO43" s="13">
        <v>1.0235943300000001</v>
      </c>
      <c r="BP43" s="13">
        <v>1.0185162000000001</v>
      </c>
      <c r="BQ43" s="13">
        <v>1.03387736</v>
      </c>
      <c r="BR43" s="13">
        <v>1.01384477</v>
      </c>
      <c r="BS43" s="13">
        <v>0.93574539000000001</v>
      </c>
      <c r="BT43" s="13">
        <v>0.93806255999999999</v>
      </c>
      <c r="BU43" s="13">
        <v>0.98835958999999995</v>
      </c>
      <c r="BV43" s="13">
        <v>1.0033263400000001</v>
      </c>
      <c r="BW43" s="13">
        <v>1.0653933</v>
      </c>
      <c r="BX43" s="13">
        <v>1.0187035</v>
      </c>
      <c r="BY43" s="13">
        <v>0.94983432000000001</v>
      </c>
      <c r="BZ43" s="13">
        <v>1.0445559200000001</v>
      </c>
      <c r="CA43" s="13">
        <v>1.0620367500000001</v>
      </c>
      <c r="CB43" s="13">
        <v>1.0364955199999999</v>
      </c>
      <c r="CC43" s="13">
        <v>1.05448312</v>
      </c>
      <c r="CD43" s="13">
        <v>1.0567896699999999</v>
      </c>
      <c r="CE43" s="13">
        <v>1.0162878900000001</v>
      </c>
      <c r="CF43" s="13">
        <v>1.0208896199999999</v>
      </c>
      <c r="CG43" s="13">
        <v>1.01423789</v>
      </c>
      <c r="CH43" s="13">
        <v>1.0026542700000001</v>
      </c>
      <c r="CI43" s="13">
        <v>0.98928168999999999</v>
      </c>
      <c r="CJ43" s="13">
        <v>0.99084114000000001</v>
      </c>
      <c r="CK43" s="13">
        <v>1.0046429400000001</v>
      </c>
      <c r="CL43" s="13">
        <v>1.0176389299999999</v>
      </c>
      <c r="CM43" s="13">
        <v>1.01491076</v>
      </c>
      <c r="CN43" s="13">
        <v>0.97088724000000004</v>
      </c>
      <c r="CO43" s="13">
        <v>0.95765336999999995</v>
      </c>
      <c r="CP43" s="13">
        <v>0.98480637999999998</v>
      </c>
      <c r="CQ43" s="13">
        <v>1.00011542</v>
      </c>
      <c r="CR43" s="13">
        <v>0.99822049000000002</v>
      </c>
      <c r="CS43" s="13">
        <v>0.99472665999999998</v>
      </c>
      <c r="CT43" s="13">
        <v>0.97273180000000004</v>
      </c>
      <c r="CU43" s="13">
        <v>0.97189263999999997</v>
      </c>
      <c r="CV43" s="13">
        <v>1.0243067100000001</v>
      </c>
      <c r="CW43" s="13">
        <v>1.0239208399999999</v>
      </c>
      <c r="CX43" s="13">
        <v>1.01322512</v>
      </c>
      <c r="CY43" s="13">
        <v>1.00664149</v>
      </c>
      <c r="CZ43" s="13">
        <v>0.98671706999999997</v>
      </c>
      <c r="DA43" s="13">
        <v>0.99749648000000002</v>
      </c>
      <c r="DB43" s="13">
        <v>1.0268584199999999</v>
      </c>
      <c r="DC43" s="13">
        <v>1.0697990799999999</v>
      </c>
      <c r="DD43" s="13">
        <v>1.0672292299999999</v>
      </c>
      <c r="DE43" s="13">
        <v>0.94782767999999995</v>
      </c>
      <c r="DF43" s="13">
        <v>0.90355081999999998</v>
      </c>
      <c r="DG43" s="13">
        <v>1.0205645400000001</v>
      </c>
      <c r="DH43" s="13">
        <v>0.95448365999999996</v>
      </c>
      <c r="DI43" s="13">
        <v>0.93513911000000005</v>
      </c>
      <c r="DJ43" s="13">
        <v>1.0011014899999999</v>
      </c>
      <c r="DK43" s="13">
        <v>1.00657858</v>
      </c>
      <c r="DL43" s="13">
        <v>1.16366806</v>
      </c>
      <c r="DM43" s="13">
        <v>1.02265724</v>
      </c>
      <c r="DN43" s="13">
        <v>1.04918421</v>
      </c>
      <c r="DO43" s="13">
        <v>1.03448932</v>
      </c>
      <c r="DP43" s="13">
        <v>1.0076540899999999</v>
      </c>
      <c r="DQ43" s="13">
        <v>1.0205345699999999</v>
      </c>
      <c r="DR43" s="13">
        <v>1.02591645</v>
      </c>
      <c r="DS43" s="13">
        <v>1.0229335799999999</v>
      </c>
      <c r="DT43" s="13">
        <v>0.98524847000000004</v>
      </c>
      <c r="DU43" s="13">
        <v>0.97840965000000002</v>
      </c>
      <c r="DV43" s="13">
        <v>1.01617231</v>
      </c>
      <c r="DW43" s="13">
        <v>1.03079308</v>
      </c>
      <c r="DX43" s="13">
        <v>1.0256716299999999</v>
      </c>
      <c r="DY43" s="13">
        <v>1.0226458700000001</v>
      </c>
      <c r="DZ43" s="13">
        <v>1.0236741300000001</v>
      </c>
      <c r="EA43" s="13">
        <v>1.02269644</v>
      </c>
      <c r="EB43" s="13">
        <v>1.02286616</v>
      </c>
      <c r="EC43" s="13">
        <v>0.99595</v>
      </c>
      <c r="ED43" s="13">
        <v>1.0209337999999999</v>
      </c>
      <c r="EE43" s="13">
        <v>1.0308550700000001</v>
      </c>
      <c r="EF43" s="13">
        <v>1.0122600399999999</v>
      </c>
      <c r="EG43" s="13">
        <v>0.99434579000000001</v>
      </c>
      <c r="EH43" s="13">
        <v>1.0360289</v>
      </c>
      <c r="EI43" s="13">
        <v>1.0291404</v>
      </c>
      <c r="EJ43" s="13">
        <v>1.03540743</v>
      </c>
      <c r="EK43" s="13">
        <v>1.03008579</v>
      </c>
      <c r="EL43" s="13">
        <v>1.0255891100000001</v>
      </c>
      <c r="EM43" s="13">
        <v>1.0379668</v>
      </c>
      <c r="EN43" s="13">
        <v>0.90655728999999996</v>
      </c>
      <c r="EO43" s="13">
        <v>1.00669724</v>
      </c>
      <c r="EP43" s="13">
        <v>1.00045144</v>
      </c>
      <c r="EQ43" s="13">
        <v>1.0468150700000001</v>
      </c>
      <c r="ER43" s="13">
        <v>1.0210451199999999</v>
      </c>
      <c r="ES43" s="13">
        <v>1.0436600199999999</v>
      </c>
      <c r="ET43" s="13">
        <v>1.0020113799999999</v>
      </c>
      <c r="EU43" s="13">
        <v>0.9950736</v>
      </c>
      <c r="EV43" s="13">
        <v>1.0022547500000001</v>
      </c>
      <c r="EW43" s="13">
        <v>0.99668111000000004</v>
      </c>
      <c r="EX43" s="13">
        <v>0.99851606000000004</v>
      </c>
      <c r="EY43" s="13">
        <v>1.0170413300000001</v>
      </c>
      <c r="EZ43" s="13">
        <v>1.0104501699999999</v>
      </c>
      <c r="FA43" s="13">
        <v>0.99975479</v>
      </c>
      <c r="FB43" s="13">
        <v>0.99789662000000001</v>
      </c>
      <c r="FC43" s="13">
        <v>1.00370447</v>
      </c>
      <c r="FD43" s="13">
        <v>0.99382112</v>
      </c>
      <c r="FE43" s="13">
        <v>0.97616426999999995</v>
      </c>
      <c r="FF43" s="13">
        <v>0.99832889000000002</v>
      </c>
      <c r="FG43" s="13">
        <v>0.99064395000000005</v>
      </c>
      <c r="FH43" s="13">
        <v>0.99790791000000001</v>
      </c>
      <c r="FI43" s="13">
        <v>1.0132656499999999</v>
      </c>
      <c r="FK43" s="17">
        <f t="shared" si="0"/>
        <v>1.0033888915853657</v>
      </c>
      <c r="FL43">
        <f t="shared" si="1"/>
        <v>3.8504416952063046E-2</v>
      </c>
      <c r="FM43">
        <f t="shared" si="2"/>
        <v>3.0066898223655505E-3</v>
      </c>
      <c r="FN43">
        <v>199</v>
      </c>
    </row>
    <row r="44" spans="1:170" x14ac:dyDescent="0.25">
      <c r="A44" s="2">
        <v>37</v>
      </c>
      <c r="B44" s="13">
        <v>1.0168079999999999</v>
      </c>
      <c r="C44" s="13">
        <v>1.001898</v>
      </c>
      <c r="D44" s="13">
        <v>0.99363100000000004</v>
      </c>
      <c r="E44" s="13">
        <v>0.99997800000000003</v>
      </c>
      <c r="F44" s="13">
        <v>1.0069840000000001</v>
      </c>
      <c r="G44" s="13">
        <v>0.96054899999999999</v>
      </c>
      <c r="H44" s="13">
        <v>0.99643499999999996</v>
      </c>
      <c r="I44" s="13">
        <v>1.0044</v>
      </c>
      <c r="J44" s="13">
        <v>0.98872199999999999</v>
      </c>
      <c r="K44" s="13">
        <v>1.0243580000000001</v>
      </c>
      <c r="L44" s="13">
        <v>1.0192220000000001</v>
      </c>
      <c r="M44" s="13">
        <v>1.003514</v>
      </c>
      <c r="N44" s="13">
        <v>0.99705600000000005</v>
      </c>
      <c r="O44" s="13">
        <v>1.0162880000000001</v>
      </c>
      <c r="P44" s="13">
        <v>1.012559</v>
      </c>
      <c r="Q44" s="13">
        <v>0.99430499999999999</v>
      </c>
      <c r="R44" s="13">
        <v>0.99564200000000003</v>
      </c>
      <c r="S44" s="13">
        <v>1.0021059999999999</v>
      </c>
      <c r="T44" s="13">
        <v>0.98621099999999995</v>
      </c>
      <c r="U44" s="13">
        <v>0.98307900000000004</v>
      </c>
      <c r="V44" s="13">
        <v>1.0118039999999999</v>
      </c>
      <c r="W44" s="13">
        <v>1.013998</v>
      </c>
      <c r="X44" s="13">
        <v>1.0106710000000001</v>
      </c>
      <c r="Y44" s="13">
        <v>1.0210360000000001</v>
      </c>
      <c r="Z44" s="13">
        <v>1.0143009999999999</v>
      </c>
      <c r="AA44" s="13">
        <v>1.0153810000000001</v>
      </c>
      <c r="AB44" s="13">
        <v>1.008264</v>
      </c>
      <c r="AC44" s="13">
        <v>1.0178929999999999</v>
      </c>
      <c r="AD44" s="13">
        <v>1.007325</v>
      </c>
      <c r="AE44" s="13">
        <v>1.010513</v>
      </c>
      <c r="AF44" s="13">
        <v>1.00661</v>
      </c>
      <c r="AG44" s="13">
        <v>0.98980000000000001</v>
      </c>
      <c r="AH44" s="13">
        <v>1.0089889999999999</v>
      </c>
      <c r="AI44" s="13">
        <v>0.98147700000000004</v>
      </c>
      <c r="AJ44" s="13">
        <v>0.98832500000000001</v>
      </c>
      <c r="AK44" s="13">
        <v>1.012888</v>
      </c>
      <c r="AL44" s="13">
        <v>1.024221</v>
      </c>
      <c r="AM44" s="13">
        <v>0.993726</v>
      </c>
      <c r="AN44" s="13">
        <v>1.011325</v>
      </c>
      <c r="AO44" s="13">
        <v>1.0198529999999999</v>
      </c>
      <c r="AP44" s="13">
        <v>1.0198160000000001</v>
      </c>
      <c r="AQ44" s="13">
        <v>0.98094300000000001</v>
      </c>
      <c r="AR44" s="13">
        <v>0.99427699999999997</v>
      </c>
      <c r="AS44" s="13">
        <v>0.99190400000000001</v>
      </c>
      <c r="AT44" s="13">
        <v>0.99004800000000004</v>
      </c>
      <c r="AU44" s="13">
        <v>0.99194599999999999</v>
      </c>
      <c r="AV44" s="13">
        <v>0.98599899999999996</v>
      </c>
      <c r="AW44" s="13">
        <v>0.99576900000000002</v>
      </c>
      <c r="AX44" s="13">
        <v>1.0001800000000001</v>
      </c>
      <c r="AY44" s="13">
        <v>0.98800900000000003</v>
      </c>
      <c r="AZ44" s="13">
        <v>0.99201600000000001</v>
      </c>
      <c r="BA44" s="13">
        <v>0.98299199999999998</v>
      </c>
      <c r="BB44" s="13">
        <v>0.98631000000000002</v>
      </c>
      <c r="BC44" s="13">
        <v>0.92537499999999995</v>
      </c>
      <c r="BD44" s="13">
        <v>0.85649200000000003</v>
      </c>
      <c r="BE44" s="13">
        <v>0.91669100000000003</v>
      </c>
      <c r="BF44" s="13">
        <v>0.97390500000000002</v>
      </c>
      <c r="BG44" s="13">
        <v>0.94824399999999998</v>
      </c>
      <c r="BH44" s="13">
        <v>0.92522700000000002</v>
      </c>
      <c r="BI44" s="13">
        <v>0.786389</v>
      </c>
      <c r="BJ44" s="13">
        <v>1.0129694300000001</v>
      </c>
      <c r="BK44" s="13">
        <v>1.03987706</v>
      </c>
      <c r="BL44" s="13">
        <v>1.03433569</v>
      </c>
      <c r="BM44" s="13">
        <v>1.03437044</v>
      </c>
      <c r="BN44" s="13">
        <v>1.02420596</v>
      </c>
      <c r="BO44" s="13">
        <v>1.0249016900000001</v>
      </c>
      <c r="BP44" s="13">
        <v>1.01403182</v>
      </c>
      <c r="BQ44" s="13">
        <v>1.02059834</v>
      </c>
      <c r="BR44" s="13">
        <v>1.0045632200000001</v>
      </c>
      <c r="BS44" s="13">
        <v>0.93637548000000004</v>
      </c>
      <c r="BT44" s="13">
        <v>0.94199091000000001</v>
      </c>
      <c r="BU44" s="13">
        <v>0.99243873999999999</v>
      </c>
      <c r="BV44" s="13">
        <v>1.0194530500000001</v>
      </c>
      <c r="BW44" s="13">
        <v>1.0888742300000001</v>
      </c>
      <c r="BX44" s="13">
        <v>1.0099737499999999</v>
      </c>
      <c r="BY44" s="13">
        <v>0.95328038999999998</v>
      </c>
      <c r="BZ44" s="13">
        <v>1.03145471</v>
      </c>
      <c r="CA44" s="13">
        <v>1.0698402899999999</v>
      </c>
      <c r="CB44" s="13">
        <v>1.0156202299999999</v>
      </c>
      <c r="CC44" s="13">
        <v>1.0477084400000001</v>
      </c>
      <c r="CD44" s="13">
        <v>1.03683207</v>
      </c>
      <c r="CE44" s="13">
        <v>0.99310790999999998</v>
      </c>
      <c r="CF44" s="13">
        <v>1.00174159</v>
      </c>
      <c r="CG44" s="13">
        <v>1.02968287</v>
      </c>
      <c r="CH44" s="13">
        <v>1.0163192299999999</v>
      </c>
      <c r="CI44" s="13">
        <v>1.0122361600000001</v>
      </c>
      <c r="CJ44" s="13">
        <v>1.02248009</v>
      </c>
      <c r="CK44" s="13">
        <v>1.03164342</v>
      </c>
      <c r="CL44" s="13">
        <v>1.0230291</v>
      </c>
      <c r="CM44" s="13">
        <v>1.0282300499999999</v>
      </c>
      <c r="CN44" s="13">
        <v>0.97593383</v>
      </c>
      <c r="CO44" s="13">
        <v>0.97542424999999999</v>
      </c>
      <c r="CP44" s="13">
        <v>0.99018885000000001</v>
      </c>
      <c r="CQ44" s="13">
        <v>0.98577082000000005</v>
      </c>
      <c r="CR44" s="13">
        <v>0.99227182000000003</v>
      </c>
      <c r="CS44" s="13">
        <v>0.99437660999999999</v>
      </c>
      <c r="CT44" s="13">
        <v>0.97868845000000004</v>
      </c>
      <c r="CU44" s="13">
        <v>0.98483447000000002</v>
      </c>
      <c r="CV44" s="13">
        <v>1.0196059099999999</v>
      </c>
      <c r="CW44" s="13">
        <v>1.0196355100000001</v>
      </c>
      <c r="CX44" s="13">
        <v>1.01270623</v>
      </c>
      <c r="CY44" s="13">
        <v>1.0059738199999999</v>
      </c>
      <c r="CZ44" s="13">
        <v>0.98473421999999999</v>
      </c>
      <c r="DA44" s="13">
        <v>0.99988690000000002</v>
      </c>
      <c r="DB44" s="13">
        <v>1.03752701</v>
      </c>
      <c r="DC44" s="13">
        <v>1.07128515</v>
      </c>
      <c r="DD44" s="13">
        <v>1.0609864</v>
      </c>
      <c r="DE44" s="13">
        <v>0.95608499000000002</v>
      </c>
      <c r="DF44" s="13">
        <v>0.90910743999999999</v>
      </c>
      <c r="DG44" s="13">
        <v>1.0205645400000001</v>
      </c>
      <c r="DH44" s="13">
        <v>0.94530378000000004</v>
      </c>
      <c r="DI44" s="13">
        <v>0.94767281000000003</v>
      </c>
      <c r="DJ44" s="13">
        <v>1.01288336</v>
      </c>
      <c r="DK44" s="13">
        <v>1.0092537699999999</v>
      </c>
      <c r="DL44" s="13">
        <v>1.19992528</v>
      </c>
      <c r="DM44" s="13">
        <v>1.0390999000000001</v>
      </c>
      <c r="DN44" s="13">
        <v>1.0596432899999999</v>
      </c>
      <c r="DO44" s="13">
        <v>1.03957323</v>
      </c>
      <c r="DP44" s="13">
        <v>0.99940888999999999</v>
      </c>
      <c r="DQ44" s="13">
        <v>1.0173242499999999</v>
      </c>
      <c r="DR44" s="13">
        <v>1.0180614299999999</v>
      </c>
      <c r="DS44" s="13">
        <v>1.0108099800000001</v>
      </c>
      <c r="DT44" s="13">
        <v>0.98834573999999997</v>
      </c>
      <c r="DU44" s="13">
        <v>0.97534209000000005</v>
      </c>
      <c r="DV44" s="13">
        <v>1.01980859</v>
      </c>
      <c r="DW44" s="13">
        <v>1.03335526</v>
      </c>
      <c r="DX44" s="13">
        <v>1.0323800400000001</v>
      </c>
      <c r="DY44" s="13">
        <v>1.0335497499999999</v>
      </c>
      <c r="DZ44" s="13">
        <v>1.0124634299999999</v>
      </c>
      <c r="EA44" s="13">
        <v>1.0241560199999999</v>
      </c>
      <c r="EB44" s="13">
        <v>1.00383756</v>
      </c>
      <c r="EC44" s="13">
        <v>0.99877207999999995</v>
      </c>
      <c r="ED44" s="13">
        <v>1.00963018</v>
      </c>
      <c r="EE44" s="13">
        <v>1.02939219</v>
      </c>
      <c r="EF44" s="13">
        <v>1.0053163599999999</v>
      </c>
      <c r="EG44" s="13">
        <v>1.0009950000000001</v>
      </c>
      <c r="EH44" s="13">
        <v>1.02282118</v>
      </c>
      <c r="EI44" s="13">
        <v>1.01291233</v>
      </c>
      <c r="EJ44" s="13">
        <v>1.03170231</v>
      </c>
      <c r="EK44" s="13">
        <v>1.0215582700000001</v>
      </c>
      <c r="EL44" s="13">
        <v>1.0475776299999999</v>
      </c>
      <c r="EM44" s="13">
        <v>1.01590175</v>
      </c>
      <c r="EN44" s="13">
        <v>0.89307057000000001</v>
      </c>
      <c r="EO44" s="13">
        <v>0.99642306999999997</v>
      </c>
      <c r="EP44" s="13">
        <v>0.97587928999999995</v>
      </c>
      <c r="EQ44" s="13">
        <v>1.02710743</v>
      </c>
      <c r="ER44" s="13">
        <v>1.0161207999999999</v>
      </c>
      <c r="ES44" s="13">
        <v>0.99165091000000005</v>
      </c>
      <c r="ET44" s="13">
        <v>0.98384320999999997</v>
      </c>
      <c r="EU44" s="13">
        <v>0.99867815000000004</v>
      </c>
      <c r="EV44" s="13">
        <v>1.0163944899999999</v>
      </c>
      <c r="EW44" s="13">
        <v>1.00711814</v>
      </c>
      <c r="EX44" s="13">
        <v>0.99981825999999996</v>
      </c>
      <c r="EY44" s="13">
        <v>1.0055644100000001</v>
      </c>
      <c r="EZ44" s="13">
        <v>1.0054462399999999</v>
      </c>
      <c r="FA44" s="13">
        <v>1.0020670300000001</v>
      </c>
      <c r="FB44" s="13">
        <v>1.0113840000000001</v>
      </c>
      <c r="FC44" s="13">
        <v>1.00868073</v>
      </c>
      <c r="FD44" s="13">
        <v>1.00773136</v>
      </c>
      <c r="FE44" s="13">
        <v>0.98720165999999998</v>
      </c>
      <c r="FF44" s="13">
        <v>1.0000457</v>
      </c>
      <c r="FG44" s="13">
        <v>1.0082844</v>
      </c>
      <c r="FH44" s="13">
        <v>1.0036375399999999</v>
      </c>
      <c r="FI44" s="13">
        <v>1.002772</v>
      </c>
      <c r="FK44" s="17">
        <f t="shared" si="0"/>
        <v>1.0028056567073171</v>
      </c>
      <c r="FL44">
        <f t="shared" si="1"/>
        <v>3.8122479374783642E-2</v>
      </c>
      <c r="FM44">
        <f t="shared" si="2"/>
        <v>2.9768655082403781E-3</v>
      </c>
      <c r="FN44">
        <v>200</v>
      </c>
    </row>
    <row r="45" spans="1:170" x14ac:dyDescent="0.25">
      <c r="A45" s="2">
        <v>38</v>
      </c>
      <c r="B45" s="13">
        <v>0.99676799999999999</v>
      </c>
      <c r="C45" s="13">
        <v>1.0100169999999999</v>
      </c>
      <c r="D45" s="13">
        <v>1.0029619999999999</v>
      </c>
      <c r="E45" s="13">
        <v>0.99292100000000005</v>
      </c>
      <c r="F45" s="13">
        <v>1.0015179999999999</v>
      </c>
      <c r="G45" s="13">
        <v>0.96204599999999996</v>
      </c>
      <c r="H45" s="13">
        <v>0.99161600000000005</v>
      </c>
      <c r="I45" s="13">
        <v>0.98124500000000003</v>
      </c>
      <c r="J45" s="13">
        <v>0.97673900000000002</v>
      </c>
      <c r="K45" s="13">
        <v>1.02338</v>
      </c>
      <c r="L45" s="13">
        <v>1.0078560000000001</v>
      </c>
      <c r="M45" s="13">
        <v>0.99488900000000002</v>
      </c>
      <c r="N45" s="13">
        <v>0.99521400000000004</v>
      </c>
      <c r="O45" s="13">
        <v>1.0063519999999999</v>
      </c>
      <c r="P45" s="13">
        <v>1.0132589999999999</v>
      </c>
      <c r="Q45" s="13">
        <v>1.0047919999999999</v>
      </c>
      <c r="R45" s="13">
        <v>0.99308300000000005</v>
      </c>
      <c r="S45" s="13">
        <v>1.0025649999999999</v>
      </c>
      <c r="T45" s="13">
        <v>0.98094999999999999</v>
      </c>
      <c r="U45" s="13">
        <v>0.98300200000000004</v>
      </c>
      <c r="V45" s="13">
        <v>1.013989</v>
      </c>
      <c r="W45" s="13">
        <v>1.012859</v>
      </c>
      <c r="X45" s="13">
        <v>1.010974</v>
      </c>
      <c r="Y45" s="13">
        <v>1.021228</v>
      </c>
      <c r="Z45" s="13">
        <v>1.0265580000000001</v>
      </c>
      <c r="AA45" s="13">
        <v>1.02338</v>
      </c>
      <c r="AB45" s="13">
        <v>1.0137890000000001</v>
      </c>
      <c r="AC45" s="13">
        <v>1.0235080000000001</v>
      </c>
      <c r="AD45" s="13">
        <v>1.021034</v>
      </c>
      <c r="AE45" s="13">
        <v>0.99340499999999998</v>
      </c>
      <c r="AF45" s="13">
        <v>1.00393</v>
      </c>
      <c r="AG45" s="13">
        <v>0.99866299999999997</v>
      </c>
      <c r="AH45" s="13">
        <v>1.022837</v>
      </c>
      <c r="AI45" s="13">
        <v>0.98729900000000004</v>
      </c>
      <c r="AJ45" s="13">
        <v>0.99692099999999995</v>
      </c>
      <c r="AK45" s="13">
        <v>1.018035</v>
      </c>
      <c r="AL45" s="13">
        <v>1.0327919999999999</v>
      </c>
      <c r="AM45" s="13">
        <v>1.009312</v>
      </c>
      <c r="AN45" s="13">
        <v>1.0191349999999999</v>
      </c>
      <c r="AO45" s="13">
        <v>1.0220070000000001</v>
      </c>
      <c r="AP45" s="13">
        <v>1.0301739999999999</v>
      </c>
      <c r="AQ45" s="13">
        <v>0.97456399999999999</v>
      </c>
      <c r="AR45" s="13">
        <v>0.98084099999999996</v>
      </c>
      <c r="AS45" s="13">
        <v>0.98615299999999995</v>
      </c>
      <c r="AT45" s="13">
        <v>0.98340399999999994</v>
      </c>
      <c r="AU45" s="13">
        <v>0.98167899999999997</v>
      </c>
      <c r="AV45" s="13">
        <v>0.98244500000000001</v>
      </c>
      <c r="AW45" s="13">
        <v>0.98710500000000001</v>
      </c>
      <c r="AX45" s="13">
        <v>0.97948100000000005</v>
      </c>
      <c r="AY45" s="13">
        <v>0.98537799999999998</v>
      </c>
      <c r="AZ45" s="13">
        <v>0.99519899999999994</v>
      </c>
      <c r="BA45" s="13">
        <v>0.97309100000000004</v>
      </c>
      <c r="BB45" s="13">
        <v>0.98947499999999999</v>
      </c>
      <c r="BC45" s="13">
        <v>0.92232899999999995</v>
      </c>
      <c r="BD45" s="13">
        <v>0.84436299999999997</v>
      </c>
      <c r="BE45" s="13">
        <v>0.91567600000000005</v>
      </c>
      <c r="BF45" s="13">
        <v>0.97160000000000002</v>
      </c>
      <c r="BG45" s="13">
        <v>0.942353</v>
      </c>
      <c r="BH45" s="13">
        <v>0.91656700000000002</v>
      </c>
      <c r="BI45" s="13">
        <v>0.77356499999999995</v>
      </c>
      <c r="BJ45" s="13">
        <v>1.03249217</v>
      </c>
      <c r="BK45" s="13">
        <v>1.0594849099999999</v>
      </c>
      <c r="BL45" s="13">
        <v>1.0352130100000001</v>
      </c>
      <c r="BM45" s="13">
        <v>1.0440264299999999</v>
      </c>
      <c r="BN45" s="13">
        <v>1.0373341700000001</v>
      </c>
      <c r="BO45" s="13">
        <v>1.0318306799999999</v>
      </c>
      <c r="BP45" s="13">
        <v>1.0238824399999999</v>
      </c>
      <c r="BQ45" s="13">
        <v>1.0449795</v>
      </c>
      <c r="BR45" s="13">
        <v>1.0214107800000001</v>
      </c>
      <c r="BS45" s="13">
        <v>0.92474495999999995</v>
      </c>
      <c r="BT45" s="13">
        <v>0.93061223999999998</v>
      </c>
      <c r="BU45" s="13">
        <v>0.96652640000000001</v>
      </c>
      <c r="BV45" s="13">
        <v>1.0083072399999999</v>
      </c>
      <c r="BW45" s="13">
        <v>1.0835081900000001</v>
      </c>
      <c r="BX45" s="13">
        <v>1.0060618400000001</v>
      </c>
      <c r="BY45" s="13">
        <v>0.95632883999999996</v>
      </c>
      <c r="BZ45" s="13">
        <v>1.05742107</v>
      </c>
      <c r="CA45" s="13">
        <v>1.09249573</v>
      </c>
      <c r="CB45" s="13">
        <v>1.0294128300000001</v>
      </c>
      <c r="CC45" s="13">
        <v>1.04672897</v>
      </c>
      <c r="CD45" s="13">
        <v>1.0669435300000001</v>
      </c>
      <c r="CE45" s="13">
        <v>1.0098213700000001</v>
      </c>
      <c r="CF45" s="13">
        <v>1.00750294</v>
      </c>
      <c r="CG45" s="13">
        <v>1.047798</v>
      </c>
      <c r="CH45" s="13">
        <v>1.0465846000000001</v>
      </c>
      <c r="CI45" s="13">
        <v>1.0339589300000001</v>
      </c>
      <c r="CJ45" s="13">
        <v>1.0639329799999999</v>
      </c>
      <c r="CK45" s="13">
        <v>1.0499651800000001</v>
      </c>
      <c r="CL45" s="13">
        <v>1.03861515</v>
      </c>
      <c r="CM45" s="13">
        <v>1.0307274200000001</v>
      </c>
      <c r="CN45" s="13">
        <v>0.99539922000000003</v>
      </c>
      <c r="CO45" s="13">
        <v>1.0074776700000001</v>
      </c>
      <c r="CP45" s="13">
        <v>1.0061970600000001</v>
      </c>
      <c r="CQ45" s="13">
        <v>0.99484748999999995</v>
      </c>
      <c r="CR45" s="13">
        <v>0.98956986999999996</v>
      </c>
      <c r="CS45" s="13">
        <v>0.99935501000000004</v>
      </c>
      <c r="CT45" s="13">
        <v>0.99735260000000003</v>
      </c>
      <c r="CU45" s="13">
        <v>1.0026908999999999</v>
      </c>
      <c r="CV45" s="13">
        <v>1.01933384</v>
      </c>
      <c r="CW45" s="13">
        <v>1.0324459100000001</v>
      </c>
      <c r="CX45" s="13">
        <v>1.0140766400000001</v>
      </c>
      <c r="CY45" s="13">
        <v>1.00114942</v>
      </c>
      <c r="CZ45" s="13">
        <v>0.98816386000000001</v>
      </c>
      <c r="DA45" s="13">
        <v>1.0019795199999999</v>
      </c>
      <c r="DB45" s="13">
        <v>1.0224546699999999</v>
      </c>
      <c r="DC45" s="13">
        <v>1.0745496299999999</v>
      </c>
      <c r="DD45" s="13">
        <v>1.0679269600000001</v>
      </c>
      <c r="DE45" s="13">
        <v>0.94244927000000001</v>
      </c>
      <c r="DF45" s="13">
        <v>0.90134068000000001</v>
      </c>
      <c r="DG45" s="13">
        <v>1.0251552799999999</v>
      </c>
      <c r="DH45" s="13">
        <v>0.95790333999999999</v>
      </c>
      <c r="DI45" s="13">
        <v>0.93499586999999995</v>
      </c>
      <c r="DJ45" s="13">
        <v>1.0037672900000001</v>
      </c>
      <c r="DK45" s="13">
        <v>0.99963051000000003</v>
      </c>
      <c r="DL45" s="13">
        <v>1.15989477</v>
      </c>
      <c r="DM45" s="13">
        <v>1.0390999000000001</v>
      </c>
      <c r="DN45" s="13">
        <v>1.05758295</v>
      </c>
      <c r="DO45" s="13">
        <v>1.0436289299999999</v>
      </c>
      <c r="DP45" s="13">
        <v>0.99998845999999997</v>
      </c>
      <c r="DQ45" s="13">
        <v>1.02821227</v>
      </c>
      <c r="DR45" s="13">
        <v>1.0204937000000001</v>
      </c>
      <c r="DS45" s="13">
        <v>1.01634807</v>
      </c>
      <c r="DT45" s="13">
        <v>0.98579819999999996</v>
      </c>
      <c r="DU45" s="13">
        <v>0.97467187</v>
      </c>
      <c r="DV45" s="13">
        <v>1.0219727000000001</v>
      </c>
      <c r="DW45" s="13">
        <v>1.03647402</v>
      </c>
      <c r="DX45" s="13">
        <v>1.0368272000000001</v>
      </c>
      <c r="DY45" s="13">
        <v>1.0193333</v>
      </c>
      <c r="DZ45" s="13">
        <v>1.02566107</v>
      </c>
      <c r="EA45" s="13">
        <v>1.0190033999999999</v>
      </c>
      <c r="EB45" s="13">
        <v>0.99450238000000002</v>
      </c>
      <c r="EC45" s="13">
        <v>1.00287558</v>
      </c>
      <c r="ED45" s="13">
        <v>1.02350173</v>
      </c>
      <c r="EE45" s="13">
        <v>1.0312469200000001</v>
      </c>
      <c r="EF45" s="13">
        <v>1.0003350200000001</v>
      </c>
      <c r="EG45" s="13">
        <v>1.0048451</v>
      </c>
      <c r="EH45" s="13">
        <v>0.99910732000000002</v>
      </c>
      <c r="EI45" s="13">
        <v>1.01702234</v>
      </c>
      <c r="EJ45" s="13">
        <v>1.0325686199999999</v>
      </c>
      <c r="EK45" s="13">
        <v>1.01907305</v>
      </c>
      <c r="EL45" s="13">
        <v>1.1560657400000001</v>
      </c>
      <c r="EM45" s="13">
        <v>1.00914463</v>
      </c>
      <c r="EN45" s="13">
        <v>0.96200269000000005</v>
      </c>
      <c r="EO45" s="13">
        <v>1.03877547</v>
      </c>
      <c r="EP45" s="13">
        <v>1.05027694</v>
      </c>
      <c r="EQ45" s="13">
        <v>1.0080250100000001</v>
      </c>
      <c r="ER45" s="13">
        <v>1.0171717199999999</v>
      </c>
      <c r="ES45" s="13">
        <v>0.97726541</v>
      </c>
      <c r="ET45" s="13">
        <v>0.98479327999999999</v>
      </c>
      <c r="EU45" s="13">
        <v>0.99840737999999996</v>
      </c>
      <c r="EV45" s="13">
        <v>0.99882968999999999</v>
      </c>
      <c r="EW45" s="13">
        <v>1.02138167</v>
      </c>
      <c r="EX45" s="13">
        <v>0.99652814999999995</v>
      </c>
      <c r="EY45" s="13">
        <v>0.99830602999999996</v>
      </c>
      <c r="EZ45" s="13">
        <v>0.99474583999999999</v>
      </c>
      <c r="FA45" s="13">
        <v>0.99751073999999995</v>
      </c>
      <c r="FB45" s="13">
        <v>1.0251920800000001</v>
      </c>
      <c r="FC45" s="13">
        <v>1.0061190799999999</v>
      </c>
      <c r="FD45" s="13">
        <v>1.0141586300000001</v>
      </c>
      <c r="FE45" s="13">
        <v>1.0047797199999999</v>
      </c>
      <c r="FF45" s="13">
        <v>0.99257039999999996</v>
      </c>
      <c r="FG45" s="13">
        <v>1.00339025</v>
      </c>
      <c r="FH45" s="13">
        <v>1.01240408</v>
      </c>
      <c r="FI45" s="13">
        <v>1.02755923</v>
      </c>
      <c r="FK45" s="17">
        <f t="shared" si="0"/>
        <v>1.0062354191463418</v>
      </c>
      <c r="FL45">
        <f t="shared" si="1"/>
        <v>4.1813557151713136E-2</v>
      </c>
      <c r="FM45">
        <f t="shared" si="2"/>
        <v>3.2650902591636346E-3</v>
      </c>
      <c r="FN45">
        <v>201</v>
      </c>
    </row>
    <row r="46" spans="1:170" x14ac:dyDescent="0.25">
      <c r="A46" s="2">
        <v>39</v>
      </c>
      <c r="B46" s="13">
        <v>1.0210889999999999</v>
      </c>
      <c r="C46" s="13">
        <v>1.007949</v>
      </c>
      <c r="D46" s="13">
        <v>1.0042949999999999</v>
      </c>
      <c r="E46" s="13">
        <v>1.0068360000000001</v>
      </c>
      <c r="F46" s="13">
        <v>1.0091699999999999</v>
      </c>
      <c r="G46" s="13">
        <v>0.97234100000000001</v>
      </c>
      <c r="H46" s="13">
        <v>1.008229</v>
      </c>
      <c r="I46" s="13">
        <v>1.0104310000000001</v>
      </c>
      <c r="J46" s="13">
        <v>0.99201099999999998</v>
      </c>
      <c r="K46" s="13">
        <v>1.0111969999999999</v>
      </c>
      <c r="L46" s="13">
        <v>1.008902</v>
      </c>
      <c r="M46" s="13">
        <v>0.99348999999999998</v>
      </c>
      <c r="N46" s="13">
        <v>0.99748999999999999</v>
      </c>
      <c r="O46" s="13">
        <v>1.0119720000000001</v>
      </c>
      <c r="P46" s="13">
        <v>1.0031399999999999</v>
      </c>
      <c r="Q46" s="13">
        <v>0.98852700000000004</v>
      </c>
      <c r="R46" s="13">
        <v>0.99169399999999996</v>
      </c>
      <c r="S46" s="13">
        <v>0.99741199999999997</v>
      </c>
      <c r="T46" s="13">
        <v>0.98391499999999998</v>
      </c>
      <c r="U46" s="13">
        <v>0.97263100000000002</v>
      </c>
      <c r="V46" s="13">
        <v>1.0062279999999999</v>
      </c>
      <c r="W46" s="13">
        <v>0.99815299999999996</v>
      </c>
      <c r="X46" s="13">
        <v>1.005436</v>
      </c>
      <c r="Y46" s="13">
        <v>1.012472</v>
      </c>
      <c r="Z46" s="13">
        <v>1.0064519999999999</v>
      </c>
      <c r="AA46" s="13">
        <v>1.029717</v>
      </c>
      <c r="AB46" s="13">
        <v>0.99500500000000003</v>
      </c>
      <c r="AC46" s="13">
        <v>1.0128490000000001</v>
      </c>
      <c r="AD46" s="13">
        <v>1.006518</v>
      </c>
      <c r="AE46" s="13">
        <v>1.0026520000000001</v>
      </c>
      <c r="AF46" s="13">
        <v>0.994641</v>
      </c>
      <c r="AG46" s="13">
        <v>0.98367899999999997</v>
      </c>
      <c r="AH46" s="13">
        <v>1.0128839999999999</v>
      </c>
      <c r="AI46" s="13">
        <v>0.97784800000000005</v>
      </c>
      <c r="AJ46" s="13">
        <v>0.99745799999999996</v>
      </c>
      <c r="AK46" s="13">
        <v>1.0129840000000001</v>
      </c>
      <c r="AL46" s="13">
        <v>1.028313</v>
      </c>
      <c r="AM46" s="13">
        <v>1.0003500000000001</v>
      </c>
      <c r="AN46" s="13">
        <v>1.015852</v>
      </c>
      <c r="AO46" s="13">
        <v>1.0237810000000001</v>
      </c>
      <c r="AP46" s="13">
        <v>1.0271399999999999</v>
      </c>
      <c r="AQ46" s="13">
        <v>0.97017799999999998</v>
      </c>
      <c r="AR46" s="13">
        <v>0.97636199999999995</v>
      </c>
      <c r="AS46" s="13">
        <v>0.97717699999999996</v>
      </c>
      <c r="AT46" s="13">
        <v>0.97044799999999998</v>
      </c>
      <c r="AU46" s="13">
        <v>0.98138099999999995</v>
      </c>
      <c r="AV46" s="13">
        <v>0.97114800000000001</v>
      </c>
      <c r="AW46" s="13">
        <v>0.99099999999999999</v>
      </c>
      <c r="AX46" s="13">
        <v>0.98291499999999998</v>
      </c>
      <c r="AY46" s="13">
        <v>0.98877599999999999</v>
      </c>
      <c r="AZ46" s="13">
        <v>0.993784</v>
      </c>
      <c r="BA46" s="13">
        <v>0.98273500000000003</v>
      </c>
      <c r="BB46" s="13">
        <v>0.97060400000000002</v>
      </c>
      <c r="BC46" s="13">
        <v>0.92666099999999996</v>
      </c>
      <c r="BD46" s="13">
        <v>0.84673100000000001</v>
      </c>
      <c r="BE46" s="13">
        <v>0.91531499999999999</v>
      </c>
      <c r="BF46" s="13">
        <v>0.97197500000000003</v>
      </c>
      <c r="BG46" s="13">
        <v>0.94744300000000004</v>
      </c>
      <c r="BH46" s="13">
        <v>0.91838500000000001</v>
      </c>
      <c r="BI46" s="13">
        <v>0.77930900000000003</v>
      </c>
      <c r="BJ46" s="13">
        <v>1.01936227</v>
      </c>
      <c r="BK46" s="13">
        <v>1.0381652699999999</v>
      </c>
      <c r="BL46" s="13">
        <v>1.02488983</v>
      </c>
      <c r="BM46" s="13">
        <v>1.03384462</v>
      </c>
      <c r="BN46" s="13">
        <v>1.0300358199999999</v>
      </c>
      <c r="BO46" s="13">
        <v>1.02899371</v>
      </c>
      <c r="BP46" s="13">
        <v>1.0156829700000001</v>
      </c>
      <c r="BQ46" s="13">
        <v>1.0248432700000001</v>
      </c>
      <c r="BR46" s="13">
        <v>1.0070705600000001</v>
      </c>
      <c r="BS46" s="13">
        <v>0.92022926999999999</v>
      </c>
      <c r="BT46" s="13">
        <v>0.93366009999999999</v>
      </c>
      <c r="BU46" s="13">
        <v>0.98626174</v>
      </c>
      <c r="BV46" s="13">
        <v>1.01933056</v>
      </c>
      <c r="BW46" s="13">
        <v>1.0985259000000001</v>
      </c>
      <c r="BX46" s="13">
        <v>1.0118267700000001</v>
      </c>
      <c r="BY46" s="13">
        <v>0.93856832000000001</v>
      </c>
      <c r="BZ46" s="13">
        <v>1.0635585700000001</v>
      </c>
      <c r="CA46" s="13">
        <v>1.06619025</v>
      </c>
      <c r="CB46" s="13">
        <v>1.03966409</v>
      </c>
      <c r="CC46" s="13">
        <v>1.0859078499999999</v>
      </c>
      <c r="CD46" s="13">
        <v>1.0696570599999999</v>
      </c>
      <c r="CE46" s="13">
        <v>1.0168847999999999</v>
      </c>
      <c r="CF46" s="13">
        <v>1.01467639</v>
      </c>
      <c r="CG46" s="13">
        <v>1.0505728599999999</v>
      </c>
      <c r="CH46" s="13">
        <v>1.0514938700000001</v>
      </c>
      <c r="CI46" s="13">
        <v>1.03754207</v>
      </c>
      <c r="CJ46" s="13">
        <v>1.0576344799999999</v>
      </c>
      <c r="CK46" s="13">
        <v>1.02987553</v>
      </c>
      <c r="CL46" s="13">
        <v>1.0375111400000001</v>
      </c>
      <c r="CM46" s="13">
        <v>1.0378767499999999</v>
      </c>
      <c r="CN46" s="13">
        <v>0.99959947999999998</v>
      </c>
      <c r="CO46" s="13">
        <v>1.01076857</v>
      </c>
      <c r="CP46" s="13">
        <v>0.99984017999999997</v>
      </c>
      <c r="CQ46" s="13">
        <v>1.0041467399999999</v>
      </c>
      <c r="CR46" s="13">
        <v>1.00467032</v>
      </c>
      <c r="CS46" s="13">
        <v>0.99865493000000005</v>
      </c>
      <c r="CT46" s="13">
        <v>0.98663064</v>
      </c>
      <c r="CU46" s="13">
        <v>0.99510054999999997</v>
      </c>
      <c r="CV46" s="13">
        <v>1.0205430499999999</v>
      </c>
      <c r="CW46" s="13">
        <v>1.02141346</v>
      </c>
      <c r="CX46" s="13">
        <v>1.01125599</v>
      </c>
      <c r="CY46" s="13">
        <v>1.00771118</v>
      </c>
      <c r="CZ46" s="13">
        <v>0.98380042999999995</v>
      </c>
      <c r="DA46" s="13">
        <v>0.99914643000000003</v>
      </c>
      <c r="DB46" s="13">
        <v>1.0317601999999999</v>
      </c>
      <c r="DC46" s="13">
        <v>1.08107859</v>
      </c>
      <c r="DD46" s="13">
        <v>1.0688450199999999</v>
      </c>
      <c r="DE46" s="13">
        <v>0.94733670999999997</v>
      </c>
      <c r="DF46" s="13">
        <v>0.89458515999999999</v>
      </c>
      <c r="DG46" s="13">
        <v>1.0424683400000001</v>
      </c>
      <c r="DH46" s="13">
        <v>0.94559808999999995</v>
      </c>
      <c r="DI46" s="13">
        <v>0.92283819</v>
      </c>
      <c r="DJ46" s="13">
        <v>1.0033626600000001</v>
      </c>
      <c r="DK46" s="13">
        <v>1.01668487</v>
      </c>
      <c r="DL46" s="13">
        <v>1.1852804299999999</v>
      </c>
      <c r="DM46" s="13">
        <v>1.03890953</v>
      </c>
      <c r="DN46" s="13">
        <v>1.0615033199999999</v>
      </c>
      <c r="DO46" s="13">
        <v>1.03534616</v>
      </c>
      <c r="DP46" s="13">
        <v>1.00401264</v>
      </c>
      <c r="DQ46" s="13">
        <v>1.0367989200000001</v>
      </c>
      <c r="DR46" s="13">
        <v>1.0172041599999999</v>
      </c>
      <c r="DS46" s="13">
        <v>1.01971908</v>
      </c>
      <c r="DT46" s="13">
        <v>0.98796360999999999</v>
      </c>
      <c r="DU46" s="13">
        <v>0.98109053999999996</v>
      </c>
      <c r="DV46" s="13">
        <v>1.0247404</v>
      </c>
      <c r="DW46" s="13">
        <v>1.03357597</v>
      </c>
      <c r="DX46" s="13">
        <v>1.0326438600000001</v>
      </c>
      <c r="DY46" s="13">
        <v>1.0196645600000001</v>
      </c>
      <c r="DZ46" s="13">
        <v>1.03710875</v>
      </c>
      <c r="EA46" s="13">
        <v>1.0212466499999999</v>
      </c>
      <c r="EB46" s="13">
        <v>1.0046594</v>
      </c>
      <c r="EC46" s="13">
        <v>1.00597172</v>
      </c>
      <c r="ED46" s="13">
        <v>1.02165062</v>
      </c>
      <c r="EE46" s="13">
        <v>1.02994948</v>
      </c>
      <c r="EF46" s="13">
        <v>1.00120298</v>
      </c>
      <c r="EG46" s="13">
        <v>1.01333893</v>
      </c>
      <c r="EH46" s="13">
        <v>1.00687657</v>
      </c>
      <c r="EI46" s="13">
        <v>1.0253719100000001</v>
      </c>
      <c r="EJ46" s="13">
        <v>1.0324886499999999</v>
      </c>
      <c r="EK46" s="13">
        <v>1.0243850699999999</v>
      </c>
      <c r="EL46" s="13">
        <v>1.1917222199999999</v>
      </c>
      <c r="EM46" s="13">
        <v>1.01300233</v>
      </c>
      <c r="EN46" s="13">
        <v>0.95218736000000004</v>
      </c>
      <c r="EO46" s="13">
        <v>1.03985997</v>
      </c>
      <c r="EP46" s="13">
        <v>1.06964272</v>
      </c>
      <c r="EQ46" s="13">
        <v>1.0130266699999999</v>
      </c>
      <c r="ER46" s="13">
        <v>1.03071359</v>
      </c>
      <c r="ES46" s="13">
        <v>1.0210015400000001</v>
      </c>
      <c r="ET46" s="13">
        <v>0.99349003000000002</v>
      </c>
      <c r="EU46" s="13">
        <v>0.99644434999999998</v>
      </c>
      <c r="EV46" s="13">
        <v>1.0165157300000001</v>
      </c>
      <c r="EW46" s="13">
        <v>1.0298441300000001</v>
      </c>
      <c r="EX46" s="13">
        <v>0.99932757999999999</v>
      </c>
      <c r="EY46" s="13">
        <v>1.0203499899999999</v>
      </c>
      <c r="EZ46" s="13">
        <v>1.00369668</v>
      </c>
      <c r="FA46" s="13">
        <v>1.01034274</v>
      </c>
      <c r="FB46" s="13">
        <v>1.0100477299999999</v>
      </c>
      <c r="FC46" s="13">
        <v>1.00581725</v>
      </c>
      <c r="FD46" s="13">
        <v>0.99967397999999996</v>
      </c>
      <c r="FE46" s="13">
        <v>0.97534668999999996</v>
      </c>
      <c r="FF46" s="13">
        <v>0.99496678999999999</v>
      </c>
      <c r="FG46" s="13">
        <v>0.99779693999999997</v>
      </c>
      <c r="FH46" s="13">
        <v>1.0073020800000001</v>
      </c>
      <c r="FI46" s="13">
        <v>1.00665962</v>
      </c>
      <c r="FK46" s="17">
        <f t="shared" si="0"/>
        <v>1.006677555426829</v>
      </c>
      <c r="FL46">
        <f t="shared" si="1"/>
        <v>4.3627864358260791E-2</v>
      </c>
      <c r="FM46">
        <f t="shared" si="2"/>
        <v>3.4067638499977121E-3</v>
      </c>
      <c r="FN46">
        <v>202</v>
      </c>
    </row>
    <row r="47" spans="1:170" x14ac:dyDescent="0.25">
      <c r="A47" s="2">
        <v>40</v>
      </c>
      <c r="B47" s="13">
        <v>0.99618399999999996</v>
      </c>
      <c r="C47" s="13">
        <v>1.000672</v>
      </c>
      <c r="D47" s="13">
        <v>0.99485299999999999</v>
      </c>
      <c r="E47" s="13">
        <v>0.98626199999999997</v>
      </c>
      <c r="F47" s="13">
        <v>0.99862899999999999</v>
      </c>
      <c r="G47" s="13">
        <v>0.95661799999999997</v>
      </c>
      <c r="H47" s="13">
        <v>0.98616199999999998</v>
      </c>
      <c r="I47" s="13">
        <v>0.98844399999999999</v>
      </c>
      <c r="J47" s="13">
        <v>0.97062999999999999</v>
      </c>
      <c r="K47" s="13">
        <v>1.020297</v>
      </c>
      <c r="L47" s="13">
        <v>1.014759</v>
      </c>
      <c r="M47" s="13">
        <v>1.008564</v>
      </c>
      <c r="N47" s="13">
        <v>1.0083260000000001</v>
      </c>
      <c r="O47" s="13">
        <v>1.015962</v>
      </c>
      <c r="P47" s="13">
        <v>1.0149140000000001</v>
      </c>
      <c r="Q47" s="13">
        <v>1.0092859999999999</v>
      </c>
      <c r="R47" s="13">
        <v>1.006535</v>
      </c>
      <c r="S47" s="13">
        <v>1.01139</v>
      </c>
      <c r="T47" s="13">
        <v>0.99166299999999996</v>
      </c>
      <c r="U47" s="13">
        <v>0.97080100000000003</v>
      </c>
      <c r="V47" s="13">
        <v>1.008413</v>
      </c>
      <c r="W47" s="13">
        <v>0.995564</v>
      </c>
      <c r="X47" s="13">
        <v>0.99365800000000004</v>
      </c>
      <c r="Y47" s="13">
        <v>1.0050619999999999</v>
      </c>
      <c r="Z47" s="13">
        <v>1.0077750000000001</v>
      </c>
      <c r="AA47" s="13">
        <v>1.009563</v>
      </c>
      <c r="AB47" s="13">
        <v>0.98699400000000004</v>
      </c>
      <c r="AC47" s="13">
        <v>1.0009520000000001</v>
      </c>
      <c r="AD47" s="13">
        <v>0.99052499999999999</v>
      </c>
      <c r="AE47" s="13">
        <v>0.99143999999999999</v>
      </c>
      <c r="AF47" s="13">
        <v>0.99875000000000003</v>
      </c>
      <c r="AG47" s="13">
        <v>0.96763999999999994</v>
      </c>
      <c r="AH47" s="13">
        <v>1.021701</v>
      </c>
      <c r="AI47" s="13">
        <v>0.99047399999999997</v>
      </c>
      <c r="AJ47" s="13">
        <v>1.0120530000000001</v>
      </c>
      <c r="AK47" s="13">
        <v>1.0130790000000001</v>
      </c>
      <c r="AL47" s="13">
        <v>1.0303979999999999</v>
      </c>
      <c r="AM47" s="13">
        <v>0.99866100000000002</v>
      </c>
      <c r="AN47" s="13">
        <v>1.0191349999999999</v>
      </c>
      <c r="AO47" s="13">
        <v>1.0221340000000001</v>
      </c>
      <c r="AP47" s="13">
        <v>1.0278719999999999</v>
      </c>
      <c r="AQ47" s="13">
        <v>0.96552700000000002</v>
      </c>
      <c r="AR47" s="13">
        <v>0.96478299999999995</v>
      </c>
      <c r="AS47" s="13">
        <v>0.96258999999999995</v>
      </c>
      <c r="AT47" s="13">
        <v>0.97559700000000005</v>
      </c>
      <c r="AU47" s="13">
        <v>0.98836400000000002</v>
      </c>
      <c r="AV47" s="13">
        <v>0.97521000000000002</v>
      </c>
      <c r="AW47" s="13">
        <v>0.98764200000000002</v>
      </c>
      <c r="AX47" s="13">
        <v>0.98254399999999997</v>
      </c>
      <c r="AY47" s="13">
        <v>0.98252799999999996</v>
      </c>
      <c r="AZ47" s="13">
        <v>0.98635600000000001</v>
      </c>
      <c r="BA47" s="13">
        <v>0.96666200000000002</v>
      </c>
      <c r="BB47" s="13">
        <v>0.98131800000000002</v>
      </c>
      <c r="BC47" s="13">
        <v>0.92249800000000004</v>
      </c>
      <c r="BD47" s="13">
        <v>0.84073900000000001</v>
      </c>
      <c r="BE47" s="13">
        <v>0.91860799999999998</v>
      </c>
      <c r="BF47" s="13">
        <v>0.97486300000000004</v>
      </c>
      <c r="BG47" s="13">
        <v>0.94607600000000003</v>
      </c>
      <c r="BH47" s="13">
        <v>0.91971099999999995</v>
      </c>
      <c r="BI47" s="13">
        <v>0.77465499999999998</v>
      </c>
      <c r="BJ47" s="13">
        <v>1.0231488</v>
      </c>
      <c r="BK47" s="13">
        <v>1.0490585100000001</v>
      </c>
      <c r="BL47" s="13">
        <v>1.0353592300000001</v>
      </c>
      <c r="BM47" s="13">
        <v>1.0382742700000001</v>
      </c>
      <c r="BN47" s="13">
        <v>1.02881698</v>
      </c>
      <c r="BO47" s="13">
        <v>1.02888913</v>
      </c>
      <c r="BP47" s="13">
        <v>1.01630215</v>
      </c>
      <c r="BQ47" s="13">
        <v>1.0351835</v>
      </c>
      <c r="BR47" s="13">
        <v>1.00926998</v>
      </c>
      <c r="BS47" s="13">
        <v>0.92162073</v>
      </c>
      <c r="BT47" s="13">
        <v>0.93294893999999995</v>
      </c>
      <c r="BU47" s="13">
        <v>0.97919120000000004</v>
      </c>
      <c r="BV47" s="13">
        <v>1.01524785</v>
      </c>
      <c r="BW47" s="13">
        <v>1.09474446</v>
      </c>
      <c r="BX47" s="13">
        <v>1.0067206900000001</v>
      </c>
      <c r="BY47" s="13">
        <v>0.94585808999999998</v>
      </c>
      <c r="BZ47" s="13">
        <v>1.0354676899999999</v>
      </c>
      <c r="CA47" s="13">
        <v>1.0739937900000001</v>
      </c>
      <c r="CB47" s="13">
        <v>1.0486106399999999</v>
      </c>
      <c r="CC47" s="13">
        <v>1.06925683</v>
      </c>
      <c r="CD47" s="13">
        <v>1.0623042700000001</v>
      </c>
      <c r="CE47" s="13">
        <v>1.01121416</v>
      </c>
      <c r="CF47" s="13">
        <v>1.0134337499999999</v>
      </c>
      <c r="CG47" s="13">
        <v>1.0337142699999999</v>
      </c>
      <c r="CH47" s="13">
        <v>1.0363105699999999</v>
      </c>
      <c r="CI47" s="13">
        <v>1.01313195</v>
      </c>
      <c r="CJ47" s="13">
        <v>1.0254828600000001</v>
      </c>
      <c r="CK47" s="13">
        <v>1.0432150600000001</v>
      </c>
      <c r="CL47" s="13">
        <v>1.02952329</v>
      </c>
      <c r="CM47" s="13">
        <v>1.02441055</v>
      </c>
      <c r="CN47" s="13">
        <v>0.97900566</v>
      </c>
      <c r="CO47" s="13">
        <v>0.97180425999999998</v>
      </c>
      <c r="CP47" s="13">
        <v>0.98842563000000006</v>
      </c>
      <c r="CQ47" s="13">
        <v>1.00538335</v>
      </c>
      <c r="CR47" s="13">
        <v>1.0132991499999999</v>
      </c>
      <c r="CS47" s="13">
        <v>0.99087618</v>
      </c>
      <c r="CT47" s="13">
        <v>0.95567944999999999</v>
      </c>
      <c r="CU47" s="13">
        <v>0.96149004000000005</v>
      </c>
      <c r="CV47" s="13">
        <v>1.0175200200000001</v>
      </c>
      <c r="CW47" s="13">
        <v>1.0242627500000001</v>
      </c>
      <c r="CX47" s="13">
        <v>1.01013837</v>
      </c>
      <c r="CY47" s="13">
        <v>1.00042433</v>
      </c>
      <c r="CZ47" s="13">
        <v>0.98592738999999996</v>
      </c>
      <c r="DA47" s="13">
        <v>0.99616846999999997</v>
      </c>
      <c r="DB47" s="13">
        <v>1.03983373</v>
      </c>
      <c r="DC47" s="13">
        <v>1.0683617299999999</v>
      </c>
      <c r="DD47" s="13">
        <v>1.06873485</v>
      </c>
      <c r="DE47" s="13">
        <v>0.94104330000000003</v>
      </c>
      <c r="DF47" s="13">
        <v>0.88813196999999999</v>
      </c>
      <c r="DG47" s="13">
        <v>1.01300938</v>
      </c>
      <c r="DH47" s="13">
        <v>0.93996402999999995</v>
      </c>
      <c r="DI47" s="13">
        <v>0.92776214000000001</v>
      </c>
      <c r="DJ47" s="13">
        <v>1.00369588</v>
      </c>
      <c r="DK47" s="13">
        <v>0.99554341000000002</v>
      </c>
      <c r="DL47" s="13">
        <v>1.2006351099999999</v>
      </c>
      <c r="DM47" s="13">
        <v>1.02981967</v>
      </c>
      <c r="DN47" s="13">
        <v>1.06674001</v>
      </c>
      <c r="DO47" s="13">
        <v>1.0308906</v>
      </c>
      <c r="DP47" s="13">
        <v>1.00283163</v>
      </c>
      <c r="DQ47" s="13">
        <v>1.02471186</v>
      </c>
      <c r="DR47" s="13">
        <v>1.01295767</v>
      </c>
      <c r="DS47" s="13">
        <v>1.0182382400000001</v>
      </c>
      <c r="DT47" s="13">
        <v>0.98369311999999998</v>
      </c>
      <c r="DU47" s="13">
        <v>0.97607675999999999</v>
      </c>
      <c r="DV47" s="13">
        <v>1.0213102199999999</v>
      </c>
      <c r="DW47" s="13">
        <v>1.0372321200000001</v>
      </c>
      <c r="DX47" s="13">
        <v>1.01885015</v>
      </c>
      <c r="DY47" s="13">
        <v>1.03016817</v>
      </c>
      <c r="DZ47" s="13">
        <v>1.02759332</v>
      </c>
      <c r="EA47" s="13">
        <v>1.0189054399999999</v>
      </c>
      <c r="EB47" s="13">
        <v>1.0100539900000001</v>
      </c>
      <c r="EC47" s="13">
        <v>1.0010238199999999</v>
      </c>
      <c r="ED47" s="13">
        <v>1.01919297</v>
      </c>
      <c r="EE47" s="13">
        <v>1.0353569300000001</v>
      </c>
      <c r="EF47" s="13">
        <v>1.0000557699999999</v>
      </c>
      <c r="EG47" s="13">
        <v>0.99912893000000003</v>
      </c>
      <c r="EH47" s="13">
        <v>1.0159347999999999</v>
      </c>
      <c r="EI47" s="13">
        <v>1.0188241499999999</v>
      </c>
      <c r="EJ47" s="13">
        <v>1.02605134</v>
      </c>
      <c r="EK47" s="13">
        <v>1.0195323999999999</v>
      </c>
      <c r="EL47" s="13">
        <v>1.10860219</v>
      </c>
      <c r="EM47" s="13">
        <v>1.0172285999999999</v>
      </c>
      <c r="EN47" s="13">
        <v>0.91824578000000001</v>
      </c>
      <c r="EO47" s="13">
        <v>1.0087520699999999</v>
      </c>
      <c r="EP47" s="13">
        <v>1.02273667</v>
      </c>
      <c r="EQ47" s="13">
        <v>1.0442326900000001</v>
      </c>
      <c r="ER47" s="13">
        <v>1.0318245699999999</v>
      </c>
      <c r="ES47" s="13">
        <v>1.0209488499999999</v>
      </c>
      <c r="ET47" s="13">
        <v>0.97806974000000002</v>
      </c>
      <c r="EU47" s="13">
        <v>0.98681531</v>
      </c>
      <c r="EV47" s="13">
        <v>1.0180464</v>
      </c>
      <c r="EW47" s="13">
        <v>0.99823868999999998</v>
      </c>
      <c r="EX47" s="13">
        <v>0.99640233</v>
      </c>
      <c r="EY47" s="13">
        <v>1.01320535</v>
      </c>
      <c r="EZ47" s="13">
        <v>1.0152874700000001</v>
      </c>
      <c r="FA47" s="13">
        <v>1.01483703</v>
      </c>
      <c r="FB47" s="13">
        <v>0.99971394000000002</v>
      </c>
      <c r="FC47" s="13">
        <v>0.99355846000000003</v>
      </c>
      <c r="FD47" s="13">
        <v>0.98810799000000005</v>
      </c>
      <c r="FE47" s="13">
        <v>0.95720260000000001</v>
      </c>
      <c r="FF47" s="13">
        <v>0.98069574999999998</v>
      </c>
      <c r="FG47" s="13">
        <v>0.98643104000000004</v>
      </c>
      <c r="FH47" s="13">
        <v>0.99355501000000002</v>
      </c>
      <c r="FI47" s="13">
        <v>0.98450311000000001</v>
      </c>
      <c r="FK47" s="17">
        <f t="shared" si="0"/>
        <v>1.0015201554268289</v>
      </c>
      <c r="FL47">
        <f t="shared" si="1"/>
        <v>4.2856833714988871E-2</v>
      </c>
      <c r="FM47">
        <f t="shared" si="2"/>
        <v>3.3465564719521281E-3</v>
      </c>
      <c r="FN47">
        <v>203</v>
      </c>
    </row>
    <row r="48" spans="1:170" x14ac:dyDescent="0.25">
      <c r="A48" s="2">
        <v>41</v>
      </c>
      <c r="B48" s="13">
        <v>1.011166</v>
      </c>
      <c r="C48" s="13">
        <v>1.0096339999999999</v>
      </c>
      <c r="D48" s="13">
        <v>1.006184</v>
      </c>
      <c r="E48" s="13">
        <v>0.99938199999999999</v>
      </c>
      <c r="F48" s="13">
        <v>1.003158</v>
      </c>
      <c r="G48" s="13">
        <v>0.96784899999999996</v>
      </c>
      <c r="H48" s="13">
        <v>1.0081020000000001</v>
      </c>
      <c r="I48" s="13">
        <v>1.008875</v>
      </c>
      <c r="J48" s="13">
        <v>0.98566699999999996</v>
      </c>
      <c r="K48" s="13">
        <v>1.029773</v>
      </c>
      <c r="L48" s="13">
        <v>1.0188729999999999</v>
      </c>
      <c r="M48" s="13">
        <v>1.010507</v>
      </c>
      <c r="N48" s="13">
        <v>1.0096259999999999</v>
      </c>
      <c r="O48" s="13">
        <v>1.0236989999999999</v>
      </c>
      <c r="P48" s="13">
        <v>1.0183500000000001</v>
      </c>
      <c r="Q48" s="13">
        <v>1.011854</v>
      </c>
      <c r="R48" s="13">
        <v>1.004561</v>
      </c>
      <c r="S48" s="13">
        <v>1.004656</v>
      </c>
      <c r="T48" s="13">
        <v>0.98994099999999996</v>
      </c>
      <c r="U48" s="13">
        <v>0.97560500000000006</v>
      </c>
      <c r="V48" s="13">
        <v>1.0139309999999999</v>
      </c>
      <c r="W48" s="13">
        <v>1.0022960000000001</v>
      </c>
      <c r="X48" s="13">
        <v>1.006443</v>
      </c>
      <c r="Y48" s="13">
        <v>1.0100659999999999</v>
      </c>
      <c r="Z48" s="13">
        <v>1.0150939999999999</v>
      </c>
      <c r="AA48" s="13">
        <v>1.02203</v>
      </c>
      <c r="AB48" s="13">
        <v>1.004121</v>
      </c>
      <c r="AC48" s="13">
        <v>1.018559</v>
      </c>
      <c r="AD48" s="13">
        <v>1.0132380000000001</v>
      </c>
      <c r="AE48" s="13">
        <v>1.0080849999999999</v>
      </c>
      <c r="AF48" s="13">
        <v>0.98570899999999995</v>
      </c>
      <c r="AG48" s="13">
        <v>0.98579000000000006</v>
      </c>
      <c r="AH48" s="13">
        <v>1.0223500000000001</v>
      </c>
      <c r="AI48" s="13">
        <v>0.992591</v>
      </c>
      <c r="AJ48" s="13">
        <v>1.054225</v>
      </c>
      <c r="AK48" s="13">
        <v>1.0127930000000001</v>
      </c>
      <c r="AL48" s="13">
        <v>1.022213</v>
      </c>
      <c r="AM48" s="13">
        <v>1.001064</v>
      </c>
      <c r="AN48" s="13">
        <v>1.016305</v>
      </c>
      <c r="AO48" s="13">
        <v>1.023655</v>
      </c>
      <c r="AP48" s="13">
        <v>1.023582</v>
      </c>
      <c r="AQ48" s="13">
        <v>0.97017799999999998</v>
      </c>
      <c r="AR48" s="13">
        <v>0.97745499999999996</v>
      </c>
      <c r="AS48" s="13">
        <v>0.97956100000000002</v>
      </c>
      <c r="AT48" s="13">
        <v>0.97584599999999999</v>
      </c>
      <c r="AU48" s="13">
        <v>0.97582999999999998</v>
      </c>
      <c r="AV48" s="13">
        <v>0.97273500000000002</v>
      </c>
      <c r="AW48" s="13">
        <v>0.98938800000000005</v>
      </c>
      <c r="AX48" s="13">
        <v>0.994147</v>
      </c>
      <c r="AY48" s="13">
        <v>0.98000600000000004</v>
      </c>
      <c r="AZ48" s="13">
        <v>0.97739600000000004</v>
      </c>
      <c r="BA48" s="13">
        <v>0.96627600000000002</v>
      </c>
      <c r="BB48" s="13">
        <v>0.96975100000000003</v>
      </c>
      <c r="BC48" s="13">
        <v>0.91075300000000003</v>
      </c>
      <c r="BD48" s="13">
        <v>0.82774800000000004</v>
      </c>
      <c r="BE48" s="13">
        <v>0.90712599999999999</v>
      </c>
      <c r="BF48" s="13">
        <v>0.96507299999999996</v>
      </c>
      <c r="BG48" s="13">
        <v>0.93655500000000003</v>
      </c>
      <c r="BH48" s="13">
        <v>0.90257500000000002</v>
      </c>
      <c r="BI48" s="13">
        <v>0.76093999999999995</v>
      </c>
      <c r="BJ48" s="13">
        <v>1.0356885899999999</v>
      </c>
      <c r="BK48" s="13">
        <v>1.0578120099999999</v>
      </c>
      <c r="BL48" s="13">
        <v>1.04381079</v>
      </c>
      <c r="BM48" s="13">
        <v>1.04372369</v>
      </c>
      <c r="BN48" s="13">
        <v>1.03706984</v>
      </c>
      <c r="BO48" s="13">
        <v>1.03553049</v>
      </c>
      <c r="BP48" s="13">
        <v>1.0225127300000001</v>
      </c>
      <c r="BQ48" s="13">
        <v>1.0512562000000001</v>
      </c>
      <c r="BR48" s="13">
        <v>1.02303835</v>
      </c>
      <c r="BS48" s="13">
        <v>0.91786641000000002</v>
      </c>
      <c r="BT48" s="13">
        <v>0.92888512999999995</v>
      </c>
      <c r="BU48" s="13">
        <v>0.97581132999999998</v>
      </c>
      <c r="BV48" s="13">
        <v>1.01851402</v>
      </c>
      <c r="BW48" s="13">
        <v>1.0960769699999999</v>
      </c>
      <c r="BX48" s="13">
        <v>1.0107149600000001</v>
      </c>
      <c r="BY48" s="13">
        <v>0.95120391999999998</v>
      </c>
      <c r="BZ48" s="13">
        <v>1.0672174699999999</v>
      </c>
      <c r="CA48" s="13">
        <v>1.1327720800000001</v>
      </c>
      <c r="CB48" s="13">
        <v>1.0451624900000001</v>
      </c>
      <c r="CC48" s="13">
        <v>1.0811737299999999</v>
      </c>
      <c r="CD48" s="13">
        <v>1.06781886</v>
      </c>
      <c r="CE48" s="13">
        <v>1.0220580100000001</v>
      </c>
      <c r="CF48" s="13">
        <v>1.02247117</v>
      </c>
      <c r="CG48" s="13">
        <v>1.0267509399999999</v>
      </c>
      <c r="CH48" s="13">
        <v>1.0208236100000001</v>
      </c>
      <c r="CI48" s="13">
        <v>1.0061336299999999</v>
      </c>
      <c r="CJ48" s="13">
        <v>1.0052690900000001</v>
      </c>
      <c r="CK48" s="13">
        <v>1.01549135</v>
      </c>
      <c r="CL48" s="13">
        <v>1.0260164300000001</v>
      </c>
      <c r="CM48" s="13">
        <v>1.0248512599999999</v>
      </c>
      <c r="CN48" s="13">
        <v>0.97204701999999998</v>
      </c>
      <c r="CO48" s="13">
        <v>0.96173408999999999</v>
      </c>
      <c r="CP48" s="13">
        <v>0.97578145999999999</v>
      </c>
      <c r="CQ48" s="13">
        <v>0.99811212000000005</v>
      </c>
      <c r="CR48" s="13">
        <v>0.99384070000000002</v>
      </c>
      <c r="CS48" s="13">
        <v>0.98687011999999996</v>
      </c>
      <c r="CT48" s="13">
        <v>0.97275515999999995</v>
      </c>
      <c r="CU48" s="13">
        <v>0.97148308999999999</v>
      </c>
      <c r="CV48" s="13">
        <v>1.0185025000000001</v>
      </c>
      <c r="CW48" s="13">
        <v>1.0185869700000001</v>
      </c>
      <c r="CX48" s="13">
        <v>1.0049228299999999</v>
      </c>
      <c r="CY48" s="13">
        <v>0.99835673000000003</v>
      </c>
      <c r="CZ48" s="13">
        <v>0.98702257000000004</v>
      </c>
      <c r="DA48" s="13">
        <v>0.99860718000000004</v>
      </c>
      <c r="DB48" s="13">
        <v>1.03128837</v>
      </c>
      <c r="DC48" s="13">
        <v>1.07033504</v>
      </c>
      <c r="DD48" s="13">
        <v>1.0770708600000001</v>
      </c>
      <c r="DE48" s="13">
        <v>0.95898620999999995</v>
      </c>
      <c r="DF48" s="13">
        <v>0.89384496999999996</v>
      </c>
      <c r="DG48" s="13">
        <v>1.04014209</v>
      </c>
      <c r="DH48" s="13">
        <v>0.94771437000000003</v>
      </c>
      <c r="DI48" s="13">
        <v>0.93182664000000004</v>
      </c>
      <c r="DJ48" s="13">
        <v>1.0042433200000001</v>
      </c>
      <c r="DK48" s="13">
        <v>1.00966248</v>
      </c>
      <c r="DL48" s="13">
        <v>1.1939851500000001</v>
      </c>
      <c r="DM48" s="13">
        <v>1.03315103</v>
      </c>
      <c r="DN48" s="13">
        <v>1.0635350400000001</v>
      </c>
      <c r="DO48" s="13">
        <v>1.01660997</v>
      </c>
      <c r="DP48" s="13">
        <v>1.0013991099999999</v>
      </c>
      <c r="DQ48" s="13">
        <v>1.02175295</v>
      </c>
      <c r="DR48" s="13">
        <v>1.0315784299999999</v>
      </c>
      <c r="DS48" s="13">
        <v>1.0212962299999999</v>
      </c>
      <c r="DT48" s="13">
        <v>0.98679039999999996</v>
      </c>
      <c r="DU48" s="13">
        <v>0.98033009999999998</v>
      </c>
      <c r="DV48" s="13">
        <v>1.0244901200000001</v>
      </c>
      <c r="DW48" s="13">
        <v>1.0395256100000001</v>
      </c>
      <c r="DX48" s="13">
        <v>1.02618041</v>
      </c>
      <c r="DY48" s="13">
        <v>1.0358961499999999</v>
      </c>
      <c r="DZ48" s="13">
        <v>1.0248225500000001</v>
      </c>
      <c r="EA48" s="13">
        <v>1.0199536</v>
      </c>
      <c r="EB48" s="13">
        <v>1.00564981</v>
      </c>
      <c r="EC48" s="13">
        <v>1.00967523</v>
      </c>
      <c r="ED48" s="13">
        <v>1.0143800599999999</v>
      </c>
      <c r="EE48" s="13">
        <v>1.03052418</v>
      </c>
      <c r="EF48" s="13">
        <v>1.00235775</v>
      </c>
      <c r="EG48" s="13">
        <v>1.00304338</v>
      </c>
      <c r="EH48" s="13">
        <v>1.0326739899999999</v>
      </c>
      <c r="EI48" s="13">
        <v>1.0238998399999999</v>
      </c>
      <c r="EJ48" s="13">
        <v>1.03578061</v>
      </c>
      <c r="EK48" s="13">
        <v>1.02029799</v>
      </c>
      <c r="EL48" s="13">
        <v>1.0396848599999999</v>
      </c>
      <c r="EM48" s="13">
        <v>1.0536678900000001</v>
      </c>
      <c r="EN48" s="13">
        <v>0.87488847999999997</v>
      </c>
      <c r="EO48" s="13">
        <v>1.0124621899999999</v>
      </c>
      <c r="EP48" s="13">
        <v>1.0081393599999999</v>
      </c>
      <c r="EQ48" s="13">
        <v>1.0419493200000001</v>
      </c>
      <c r="ER48" s="13">
        <v>1.03641859</v>
      </c>
      <c r="ES48" s="13">
        <v>1.0042975000000001</v>
      </c>
      <c r="ET48" s="13">
        <v>1.0006812899999999</v>
      </c>
      <c r="EU48" s="13">
        <v>0.98414151999999999</v>
      </c>
      <c r="EV48" s="13">
        <v>1.0085138199999999</v>
      </c>
      <c r="EW48" s="13">
        <v>1.00451808</v>
      </c>
      <c r="EX48" s="13">
        <v>1.0013406499999999</v>
      </c>
      <c r="EY48" s="13">
        <v>0.99545231000000001</v>
      </c>
      <c r="EZ48" s="13">
        <v>1.0060138000000001</v>
      </c>
      <c r="FA48" s="13">
        <v>1.00279232</v>
      </c>
      <c r="FB48" s="13">
        <v>1.0079186099999999</v>
      </c>
      <c r="FC48" s="13">
        <v>1.0013130699999999</v>
      </c>
      <c r="FD48" s="13">
        <v>1.01114682</v>
      </c>
      <c r="FE48" s="13">
        <v>0.96037859999999997</v>
      </c>
      <c r="FF48" s="13">
        <v>0.99367916999999994</v>
      </c>
      <c r="FG48" s="13">
        <v>0.98980137000000001</v>
      </c>
      <c r="FH48" s="13">
        <v>0.98464673999999996</v>
      </c>
      <c r="FI48" s="13">
        <v>1.00522734</v>
      </c>
      <c r="FK48" s="17">
        <f t="shared" si="0"/>
        <v>1.004005224573171</v>
      </c>
      <c r="FL48">
        <f t="shared" si="1"/>
        <v>4.5256853077745053E-2</v>
      </c>
      <c r="FM48">
        <f t="shared" si="2"/>
        <v>3.5339664981956925E-3</v>
      </c>
      <c r="FN48">
        <v>204</v>
      </c>
    </row>
    <row r="49" spans="1:170" x14ac:dyDescent="0.25">
      <c r="A49" s="2">
        <v>42</v>
      </c>
      <c r="B49" s="13">
        <v>1.0109710000000001</v>
      </c>
      <c r="C49" s="13">
        <v>1.010553</v>
      </c>
      <c r="D49" s="13">
        <v>0.99374200000000001</v>
      </c>
      <c r="E49" s="13">
        <v>1.0024630000000001</v>
      </c>
      <c r="F49" s="13">
        <v>1.011512</v>
      </c>
      <c r="G49" s="13">
        <v>0.97075</v>
      </c>
      <c r="H49" s="13">
        <v>1.006707</v>
      </c>
      <c r="I49" s="13">
        <v>1.004205</v>
      </c>
      <c r="J49" s="13">
        <v>0.98143800000000003</v>
      </c>
      <c r="K49" s="13">
        <v>1.036691</v>
      </c>
      <c r="L49" s="13">
        <v>1.0263340000000001</v>
      </c>
      <c r="M49" s="13">
        <v>1.0072430000000001</v>
      </c>
      <c r="N49" s="13">
        <v>1.014286</v>
      </c>
      <c r="O49" s="13">
        <v>1.0246759999999999</v>
      </c>
      <c r="P49" s="13">
        <v>1.0097590000000001</v>
      </c>
      <c r="Q49" s="13">
        <v>0.99590999999999996</v>
      </c>
      <c r="R49" s="13">
        <v>1.001125</v>
      </c>
      <c r="S49" s="13">
        <v>1.0101659999999999</v>
      </c>
      <c r="T49" s="13">
        <v>0.989367</v>
      </c>
      <c r="U49" s="13">
        <v>0.981935</v>
      </c>
      <c r="V49" s="13">
        <v>1.013587</v>
      </c>
      <c r="W49" s="13">
        <v>1.008302</v>
      </c>
      <c r="X49" s="13">
        <v>0.99828899999999998</v>
      </c>
      <c r="Y49" s="13">
        <v>1.0183409999999999</v>
      </c>
      <c r="Z49" s="13">
        <v>1.0164169999999999</v>
      </c>
      <c r="AA49" s="13">
        <v>1.0145500000000001</v>
      </c>
      <c r="AB49" s="13">
        <v>1.011579</v>
      </c>
      <c r="AC49" s="13">
        <v>1.0235080000000001</v>
      </c>
      <c r="AD49" s="13">
        <v>1.021571</v>
      </c>
      <c r="AE49" s="13">
        <v>1.003924</v>
      </c>
      <c r="AF49" s="13">
        <v>1.0069669999999999</v>
      </c>
      <c r="AG49" s="13">
        <v>0.99190999999999996</v>
      </c>
      <c r="AH49" s="13">
        <v>1.0234319999999999</v>
      </c>
      <c r="AI49" s="13">
        <v>0.98555999999999999</v>
      </c>
      <c r="AJ49" s="13">
        <v>1.01447</v>
      </c>
      <c r="AK49" s="13">
        <v>1.01346</v>
      </c>
      <c r="AL49" s="13">
        <v>1.0319430000000001</v>
      </c>
      <c r="AM49" s="13">
        <v>0.99463500000000005</v>
      </c>
      <c r="AN49" s="13">
        <v>1.018116</v>
      </c>
      <c r="AO49" s="13">
        <v>1.018079</v>
      </c>
      <c r="AP49" s="13">
        <v>1.0299640000000001</v>
      </c>
      <c r="AQ49" s="13">
        <v>0.97589300000000001</v>
      </c>
      <c r="AR49" s="13">
        <v>0.98215200000000003</v>
      </c>
      <c r="AS49" s="13">
        <v>0.97296899999999997</v>
      </c>
      <c r="AT49" s="13">
        <v>0.97543100000000005</v>
      </c>
      <c r="AU49" s="13">
        <v>0.97911300000000001</v>
      </c>
      <c r="AV49" s="13">
        <v>0.98891799999999996</v>
      </c>
      <c r="AW49" s="13">
        <v>0.99214199999999997</v>
      </c>
      <c r="AX49" s="13">
        <v>0.99061999999999995</v>
      </c>
      <c r="AY49" s="13">
        <v>0.99524400000000002</v>
      </c>
      <c r="AZ49" s="13">
        <v>0.98152200000000001</v>
      </c>
      <c r="BA49" s="13">
        <v>0.98067700000000002</v>
      </c>
      <c r="BB49" s="13">
        <v>0.97170000000000001</v>
      </c>
      <c r="BC49" s="13">
        <v>0.90706399999999998</v>
      </c>
      <c r="BD49" s="13">
        <v>0.81429200000000002</v>
      </c>
      <c r="BE49" s="13">
        <v>0.899366</v>
      </c>
      <c r="BF49" s="13">
        <v>0.96559099999999998</v>
      </c>
      <c r="BG49" s="13">
        <v>0.931253</v>
      </c>
      <c r="BH49" s="13">
        <v>0.90892399999999995</v>
      </c>
      <c r="BI49" s="13">
        <v>0.74658199999999997</v>
      </c>
      <c r="BJ49" s="13">
        <v>1.02575511</v>
      </c>
      <c r="BK49" s="13">
        <v>1.0472300000000001</v>
      </c>
      <c r="BL49" s="13">
        <v>1.0355639400000001</v>
      </c>
      <c r="BM49" s="13">
        <v>1.0388797599999999</v>
      </c>
      <c r="BN49" s="13">
        <v>1.0334426999999999</v>
      </c>
      <c r="BO49" s="13">
        <v>1.03200063</v>
      </c>
      <c r="BP49" s="13">
        <v>1.0175405200000001</v>
      </c>
      <c r="BQ49" s="13">
        <v>1.03558259</v>
      </c>
      <c r="BR49" s="13">
        <v>1.0189914200000001</v>
      </c>
      <c r="BS49" s="13">
        <v>0.90962264999999998</v>
      </c>
      <c r="BT49" s="13">
        <v>0.92695481999999996</v>
      </c>
      <c r="BU49" s="13">
        <v>0.97138254000000002</v>
      </c>
      <c r="BV49" s="13">
        <v>1.0110018300000001</v>
      </c>
      <c r="BW49" s="13">
        <v>1.1010468600000001</v>
      </c>
      <c r="BX49" s="13">
        <v>1.01297975</v>
      </c>
      <c r="BY49" s="13">
        <v>0.94426759000000005</v>
      </c>
      <c r="BZ49" s="13">
        <v>1.05116554</v>
      </c>
      <c r="CA49" s="13">
        <v>1.06354711</v>
      </c>
      <c r="CB49" s="13">
        <v>1.0581163600000001</v>
      </c>
      <c r="CC49" s="13">
        <v>1.0691752000000001</v>
      </c>
      <c r="CD49" s="13">
        <v>1.08646346</v>
      </c>
      <c r="CE49" s="13">
        <v>1.01424845</v>
      </c>
      <c r="CF49" s="13">
        <v>1.0264250399999999</v>
      </c>
      <c r="CG49" s="13">
        <v>1.03114883</v>
      </c>
      <c r="CH49" s="13">
        <v>1.0280103700000001</v>
      </c>
      <c r="CI49" s="13">
        <v>1.0145316099999999</v>
      </c>
      <c r="CJ49" s="13">
        <v>1.02475048</v>
      </c>
      <c r="CK49" s="13">
        <v>1.0309202</v>
      </c>
      <c r="CL49" s="13">
        <v>1.0246526499999999</v>
      </c>
      <c r="CM49" s="13">
        <v>1.01877923</v>
      </c>
      <c r="CN49" s="13">
        <v>0.99646495000000002</v>
      </c>
      <c r="CO49" s="13">
        <v>0.98542859999999999</v>
      </c>
      <c r="CP49" s="13">
        <v>0.98285756000000002</v>
      </c>
      <c r="CQ49" s="13">
        <v>0.99477329000000003</v>
      </c>
      <c r="CR49" s="13">
        <v>0.98442742999999999</v>
      </c>
      <c r="CS49" s="13">
        <v>0.99110953999999996</v>
      </c>
      <c r="CT49" s="13">
        <v>0.99097548999999996</v>
      </c>
      <c r="CU49" s="13">
        <v>1.0001243799999999</v>
      </c>
      <c r="CV49" s="13">
        <v>1.0214650700000001</v>
      </c>
      <c r="CW49" s="13">
        <v>1.0293230900000001</v>
      </c>
      <c r="CX49" s="13">
        <v>1.00996541</v>
      </c>
      <c r="CY49" s="13">
        <v>1.0027647399999999</v>
      </c>
      <c r="CZ49" s="13">
        <v>0.98619254000000001</v>
      </c>
      <c r="DA49" s="13">
        <v>1.0009171100000001</v>
      </c>
      <c r="DB49" s="13">
        <v>1.0489033400000001</v>
      </c>
      <c r="DC49" s="13">
        <v>1.08490339</v>
      </c>
      <c r="DD49" s="13">
        <v>1.08305663</v>
      </c>
      <c r="DE49" s="13">
        <v>0.95394255999999999</v>
      </c>
      <c r="DF49" s="13">
        <v>0.87767550999999999</v>
      </c>
      <c r="DG49" s="13">
        <v>1.0270492200000001</v>
      </c>
      <c r="DH49" s="13">
        <v>0.94706968000000002</v>
      </c>
      <c r="DI49" s="13">
        <v>0.93304419999999999</v>
      </c>
      <c r="DJ49" s="13">
        <v>1.0062664699999999</v>
      </c>
      <c r="DK49" s="13">
        <v>1.03080394</v>
      </c>
      <c r="DL49" s="13">
        <v>1.19110848</v>
      </c>
      <c r="DM49" s="13">
        <v>1.0335079700000001</v>
      </c>
      <c r="DN49" s="13">
        <v>1.0654379899999999</v>
      </c>
      <c r="DO49" s="13">
        <v>1.06207951</v>
      </c>
      <c r="DP49" s="13">
        <v>1.00447193</v>
      </c>
      <c r="DQ49" s="13">
        <v>1.0240833300000001</v>
      </c>
      <c r="DR49" s="13">
        <v>1.0191579500000001</v>
      </c>
      <c r="DS49" s="13">
        <v>1.01528861</v>
      </c>
      <c r="DT49" s="13">
        <v>0.98793679000000001</v>
      </c>
      <c r="DU49" s="13">
        <v>0.98585944000000003</v>
      </c>
      <c r="DV49" s="13">
        <v>1.0262493800000001</v>
      </c>
      <c r="DW49" s="13">
        <v>1.0465116299999999</v>
      </c>
      <c r="DX49" s="13">
        <v>1.02320308</v>
      </c>
      <c r="DY49" s="13">
        <v>1.02740769</v>
      </c>
      <c r="DZ49" s="13">
        <v>1.02739281</v>
      </c>
      <c r="EA49" s="13">
        <v>1.0293968</v>
      </c>
      <c r="EB49" s="13">
        <v>1.0060712599999999</v>
      </c>
      <c r="EC49" s="13">
        <v>0.99855727000000005</v>
      </c>
      <c r="ED49" s="13">
        <v>1.0237065400000001</v>
      </c>
      <c r="EE49" s="13">
        <v>1.0394669400000001</v>
      </c>
      <c r="EF49" s="13">
        <v>1.0108864</v>
      </c>
      <c r="EG49" s="13">
        <v>1.0033758399999999</v>
      </c>
      <c r="EH49" s="13">
        <v>1.0266704900000001</v>
      </c>
      <c r="EI49" s="13">
        <v>1.02227468</v>
      </c>
      <c r="EJ49" s="13">
        <v>1.03666024</v>
      </c>
      <c r="EK49" s="13">
        <v>1.0247266399999999</v>
      </c>
      <c r="EL49" s="13">
        <v>1.07014367</v>
      </c>
      <c r="EM49" s="13">
        <v>1.0306445500000001</v>
      </c>
      <c r="EN49" s="13">
        <v>0.89689180999999996</v>
      </c>
      <c r="EO49" s="13">
        <v>1.0250195</v>
      </c>
      <c r="EP49" s="13">
        <v>1.0214715700000001</v>
      </c>
      <c r="EQ49" s="13">
        <v>1.02990728</v>
      </c>
      <c r="ER49" s="13">
        <v>1.02032448</v>
      </c>
      <c r="ES49" s="13">
        <v>1.02663981</v>
      </c>
      <c r="ET49" s="13">
        <v>0.98705882</v>
      </c>
      <c r="EU49" s="13">
        <v>0.99432900000000002</v>
      </c>
      <c r="EV49" s="13">
        <v>0.99595020999999995</v>
      </c>
      <c r="EW49" s="13">
        <v>1.0045793999999999</v>
      </c>
      <c r="EX49" s="13">
        <v>0.99613810999999997</v>
      </c>
      <c r="EY49" s="13">
        <v>1.0076219900000001</v>
      </c>
      <c r="EZ49" s="13">
        <v>0.99332953999999996</v>
      </c>
      <c r="FA49" s="13">
        <v>0.99709541000000002</v>
      </c>
      <c r="FB49" s="13">
        <v>1.0153838799999999</v>
      </c>
      <c r="FC49" s="13">
        <v>1.0086343</v>
      </c>
      <c r="FD49" s="13">
        <v>0.98152547000000001</v>
      </c>
      <c r="FE49" s="13">
        <v>0.96688783</v>
      </c>
      <c r="FF49" s="13">
        <v>0.99571788999999999</v>
      </c>
      <c r="FG49" s="13">
        <v>0.99944624999999998</v>
      </c>
      <c r="FH49" s="13">
        <v>0.99726002999999996</v>
      </c>
      <c r="FI49" s="13">
        <v>0.99353524999999998</v>
      </c>
      <c r="FK49" s="17">
        <f t="shared" si="0"/>
        <v>1.0048694946341468</v>
      </c>
      <c r="FL49">
        <f t="shared" si="1"/>
        <v>4.5296671426278107E-2</v>
      </c>
      <c r="FM49">
        <f t="shared" si="2"/>
        <v>3.5370757888369916E-3</v>
      </c>
      <c r="FN49">
        <v>205</v>
      </c>
    </row>
    <row r="50" spans="1:170" x14ac:dyDescent="0.25">
      <c r="A50" s="2">
        <v>43</v>
      </c>
      <c r="B50" s="13">
        <v>1.0197270000000001</v>
      </c>
      <c r="C50" s="13">
        <v>1.014537</v>
      </c>
      <c r="D50" s="13">
        <v>1.003851</v>
      </c>
      <c r="E50" s="13">
        <v>1.00783</v>
      </c>
      <c r="F50" s="13">
        <v>1.0133080000000001</v>
      </c>
      <c r="G50" s="13">
        <v>0.96972000000000003</v>
      </c>
      <c r="H50" s="13">
        <v>1.0110189999999999</v>
      </c>
      <c r="I50" s="13">
        <v>1.0187980000000001</v>
      </c>
      <c r="J50" s="13">
        <v>1.0108079999999999</v>
      </c>
      <c r="K50" s="13">
        <v>1.0331570000000001</v>
      </c>
      <c r="L50" s="13">
        <v>1.027798</v>
      </c>
      <c r="M50" s="13">
        <v>1.026203</v>
      </c>
      <c r="N50" s="13">
        <v>1.019271</v>
      </c>
      <c r="O50" s="13">
        <v>1.0482940000000001</v>
      </c>
      <c r="P50" s="13">
        <v>1.0205139999999999</v>
      </c>
      <c r="Q50" s="13">
        <v>1.0333619999999999</v>
      </c>
      <c r="R50" s="13">
        <v>1.00712</v>
      </c>
      <c r="S50" s="13">
        <v>1.0162359999999999</v>
      </c>
      <c r="T50" s="13">
        <v>1.007636</v>
      </c>
      <c r="U50" s="13">
        <v>0.97865500000000005</v>
      </c>
      <c r="V50" s="13">
        <v>1.0229569999999999</v>
      </c>
      <c r="W50" s="13">
        <v>1.0075769999999999</v>
      </c>
      <c r="X50" s="13">
        <v>1.0099670000000001</v>
      </c>
      <c r="Y50" s="13">
        <v>1.016994</v>
      </c>
      <c r="Z50" s="13">
        <v>1.0215320000000001</v>
      </c>
      <c r="AA50" s="13">
        <v>1.02016</v>
      </c>
      <c r="AB50" s="13">
        <v>1.003706</v>
      </c>
      <c r="AC50" s="13">
        <v>1.016751</v>
      </c>
      <c r="AD50" s="13">
        <v>1.0184800000000001</v>
      </c>
      <c r="AE50" s="13">
        <v>1.0107440000000001</v>
      </c>
      <c r="AF50" s="13">
        <v>1.012683</v>
      </c>
      <c r="AG50" s="13">
        <v>1.006683</v>
      </c>
      <c r="AH50" s="13">
        <v>1.0240819999999999</v>
      </c>
      <c r="AI50" s="13">
        <v>0.97679000000000005</v>
      </c>
      <c r="AJ50" s="13">
        <v>1.004173</v>
      </c>
      <c r="AK50" s="13">
        <v>1.0142230000000001</v>
      </c>
      <c r="AL50" s="13">
        <v>1.019433</v>
      </c>
      <c r="AM50" s="13">
        <v>1.0000899999999999</v>
      </c>
      <c r="AN50" s="13">
        <v>1.0224169999999999</v>
      </c>
      <c r="AO50" s="13">
        <v>1.0221340000000001</v>
      </c>
      <c r="AP50" s="13">
        <v>1.0323709999999999</v>
      </c>
      <c r="AQ50" s="13">
        <v>0.96765299999999999</v>
      </c>
      <c r="AR50" s="13">
        <v>0.98433700000000002</v>
      </c>
      <c r="AS50" s="13">
        <v>0.983348</v>
      </c>
      <c r="AT50" s="13">
        <v>0.97036500000000003</v>
      </c>
      <c r="AU50" s="13">
        <v>0.96478799999999998</v>
      </c>
      <c r="AV50" s="13">
        <v>0.98200100000000001</v>
      </c>
      <c r="AW50" s="13">
        <v>0.99388799999999999</v>
      </c>
      <c r="AX50" s="13">
        <v>0.98217299999999996</v>
      </c>
      <c r="AY50" s="13">
        <v>0.98603600000000002</v>
      </c>
      <c r="AZ50" s="13">
        <v>0.98965700000000001</v>
      </c>
      <c r="BA50" s="13">
        <v>0.97399100000000005</v>
      </c>
      <c r="BB50" s="13">
        <v>0.97109100000000004</v>
      </c>
      <c r="BC50" s="13">
        <v>0.91654100000000005</v>
      </c>
      <c r="BD50" s="13">
        <v>0.82042800000000005</v>
      </c>
      <c r="BE50" s="13">
        <v>0.91402899999999998</v>
      </c>
      <c r="BF50" s="13">
        <v>0.96989000000000003</v>
      </c>
      <c r="BG50" s="13">
        <v>0.93978399999999995</v>
      </c>
      <c r="BH50" s="13">
        <v>0.91376199999999996</v>
      </c>
      <c r="BI50" s="13">
        <v>0.76098900000000003</v>
      </c>
      <c r="BJ50" s="13">
        <v>1.0332298099999999</v>
      </c>
      <c r="BK50" s="13">
        <v>1.0516651100000001</v>
      </c>
      <c r="BL50" s="13">
        <v>1.0417052099999999</v>
      </c>
      <c r="BM50" s="13">
        <v>1.0413017200000001</v>
      </c>
      <c r="BN50" s="13">
        <v>1.0394047200000001</v>
      </c>
      <c r="BO50" s="13">
        <v>1.03319033</v>
      </c>
      <c r="BP50" s="13">
        <v>1.02029869</v>
      </c>
      <c r="BQ50" s="13">
        <v>1.04639448</v>
      </c>
      <c r="BR50" s="13">
        <v>1.0255017</v>
      </c>
      <c r="BS50" s="13">
        <v>0.91022649</v>
      </c>
      <c r="BT50" s="13">
        <v>0.92851260999999996</v>
      </c>
      <c r="BU50" s="13">
        <v>0.98816534</v>
      </c>
      <c r="BV50" s="13">
        <v>1.0156153000000001</v>
      </c>
      <c r="BW50" s="13">
        <v>1.10025456</v>
      </c>
      <c r="BX50" s="13">
        <v>1.0138444900000001</v>
      </c>
      <c r="BY50" s="13">
        <v>0.94311889999999998</v>
      </c>
      <c r="BZ50" s="13">
        <v>1.07772204</v>
      </c>
      <c r="CA50" s="13">
        <v>1.1522809300000001</v>
      </c>
      <c r="CB50" s="13">
        <v>1.06669014</v>
      </c>
      <c r="CC50" s="13">
        <v>1.09782476</v>
      </c>
      <c r="CD50" s="13">
        <v>1.1026571199999999</v>
      </c>
      <c r="CE50" s="13">
        <v>1.0209139300000001</v>
      </c>
      <c r="CF50" s="13">
        <v>1.03873853</v>
      </c>
      <c r="CG50" s="13">
        <v>1.04580848</v>
      </c>
      <c r="CH50" s="13">
        <v>1.0483559899999999</v>
      </c>
      <c r="CI50" s="13">
        <v>1.0264007500000001</v>
      </c>
      <c r="CJ50" s="13">
        <v>1.0644456499999999</v>
      </c>
      <c r="CK50" s="13">
        <v>1.0396792800000001</v>
      </c>
      <c r="CL50" s="13">
        <v>1.03212097</v>
      </c>
      <c r="CM50" s="13">
        <v>1.0357221599999999</v>
      </c>
      <c r="CN50" s="13">
        <v>1.01075838</v>
      </c>
      <c r="CO50" s="13">
        <v>1.01781111</v>
      </c>
      <c r="CP50" s="13">
        <v>0.99148807000000005</v>
      </c>
      <c r="CQ50" s="13">
        <v>0.99707336999999996</v>
      </c>
      <c r="CR50" s="13">
        <v>0.99362280000000003</v>
      </c>
      <c r="CS50" s="13">
        <v>0.99834378000000001</v>
      </c>
      <c r="CT50" s="13">
        <v>1.00214128</v>
      </c>
      <c r="CU50" s="13">
        <v>1.0022267499999999</v>
      </c>
      <c r="CV50" s="13">
        <v>1.02450321</v>
      </c>
      <c r="CW50" s="13">
        <v>1.0344974</v>
      </c>
      <c r="CX50" s="13">
        <v>1.0134113899999999</v>
      </c>
      <c r="CY50" s="13">
        <v>1.00869473</v>
      </c>
      <c r="CZ50" s="13">
        <v>0.98689576000000001</v>
      </c>
      <c r="DA50" s="13">
        <v>1.00141612</v>
      </c>
      <c r="DB50" s="13">
        <v>1.0416162</v>
      </c>
      <c r="DC50" s="13">
        <v>1.0691900299999999</v>
      </c>
      <c r="DD50" s="13">
        <v>1.0840848599999999</v>
      </c>
      <c r="DE50" s="13">
        <v>0.91520014999999999</v>
      </c>
      <c r="DF50" s="13">
        <v>0.88130346999999998</v>
      </c>
      <c r="DG50" s="13">
        <v>1.02011165</v>
      </c>
      <c r="DH50" s="13">
        <v>0.95104995999999997</v>
      </c>
      <c r="DI50" s="13">
        <v>0.91658923999999997</v>
      </c>
      <c r="DJ50" s="13">
        <v>0.97937050000000003</v>
      </c>
      <c r="DK50" s="13">
        <v>1.0020827699999999</v>
      </c>
      <c r="DL50" s="13">
        <v>1.20410953</v>
      </c>
      <c r="DM50" s="13">
        <v>1.0301528099999999</v>
      </c>
      <c r="DN50" s="13">
        <v>1.04566447</v>
      </c>
      <c r="DO50" s="13">
        <v>1.01078347</v>
      </c>
      <c r="DP50" s="13">
        <v>1.0071838799999999</v>
      </c>
      <c r="DQ50" s="13">
        <v>1.02471186</v>
      </c>
      <c r="DR50" s="13">
        <v>1.0201348400000001</v>
      </c>
      <c r="DS50" s="13">
        <v>1.02470336</v>
      </c>
      <c r="DT50" s="13">
        <v>0.98341155000000002</v>
      </c>
      <c r="DU50" s="13">
        <v>0.98243099</v>
      </c>
      <c r="DV50" s="13">
        <v>1.0296059500000001</v>
      </c>
      <c r="DW50" s="13">
        <v>1.0448994700000001</v>
      </c>
      <c r="DX50" s="13">
        <v>1.0279894199999999</v>
      </c>
      <c r="DY50" s="13">
        <v>1.0279597899999999</v>
      </c>
      <c r="DZ50" s="13">
        <v>1.0289604800000001</v>
      </c>
      <c r="EA50" s="13">
        <v>1.0251845799999999</v>
      </c>
      <c r="EB50" s="13">
        <v>1.0161650600000001</v>
      </c>
      <c r="EC50" s="13">
        <v>0.99823877000000005</v>
      </c>
      <c r="ED50" s="13">
        <v>1.0206974900000001</v>
      </c>
      <c r="EE50" s="13">
        <v>1.0380824200000001</v>
      </c>
      <c r="EF50" s="13">
        <v>1.00664471</v>
      </c>
      <c r="EG50" s="13">
        <v>1.0029575900000001</v>
      </c>
      <c r="EH50" s="13">
        <v>1.00565821</v>
      </c>
      <c r="EI50" s="13">
        <v>1.01352471</v>
      </c>
      <c r="EJ50" s="13">
        <v>1.0365669500000001</v>
      </c>
      <c r="EK50" s="13">
        <v>1.0158222299999999</v>
      </c>
      <c r="EL50" s="13">
        <v>1.1531781400000001</v>
      </c>
      <c r="EM50" s="13">
        <v>1.0007658100000001</v>
      </c>
      <c r="EN50" s="13">
        <v>0.94664282</v>
      </c>
      <c r="EO50" s="13">
        <v>1.0566411099999999</v>
      </c>
      <c r="EP50" s="13">
        <v>1.0640470799999999</v>
      </c>
      <c r="EQ50" s="13">
        <v>1.04048144</v>
      </c>
      <c r="ER50" s="13">
        <v>1.0494500200000001</v>
      </c>
      <c r="ES50" s="13">
        <v>1.0265344199999999</v>
      </c>
      <c r="ET50" s="13">
        <v>0.98742423000000001</v>
      </c>
      <c r="EU50" s="13">
        <v>0.99832277000000003</v>
      </c>
      <c r="EV50" s="13">
        <v>1.0116812399999999</v>
      </c>
      <c r="EW50" s="13">
        <v>1.0164636300000001</v>
      </c>
      <c r="EX50" s="13">
        <v>0.99560968000000005</v>
      </c>
      <c r="EY50" s="13">
        <v>1.0082837200000001</v>
      </c>
      <c r="EZ50" s="13">
        <v>0.99825016</v>
      </c>
      <c r="FA50" s="13">
        <v>0.99954403000000003</v>
      </c>
      <c r="FB50" s="13">
        <v>1.02143271</v>
      </c>
      <c r="FC50" s="13">
        <v>1.00568569</v>
      </c>
      <c r="FD50" s="13">
        <v>0.98919473000000002</v>
      </c>
      <c r="FE50" s="13">
        <v>0.98805069000000001</v>
      </c>
      <c r="FF50" s="13">
        <v>0.99503832000000003</v>
      </c>
      <c r="FG50" s="13">
        <v>1.0146127300000001</v>
      </c>
      <c r="FH50" s="13">
        <v>1.01408451</v>
      </c>
      <c r="FI50" s="13">
        <v>1.01110261</v>
      </c>
      <c r="FK50" s="17">
        <f t="shared" si="0"/>
        <v>1.0100401344512198</v>
      </c>
      <c r="FL50">
        <f t="shared" si="1"/>
        <v>4.8034248938018533E-2</v>
      </c>
      <c r="FM50">
        <f t="shared" si="2"/>
        <v>3.7508446780720678E-3</v>
      </c>
      <c r="FN50">
        <v>206</v>
      </c>
    </row>
    <row r="51" spans="1:170" x14ac:dyDescent="0.25">
      <c r="A51" s="2">
        <v>44</v>
      </c>
      <c r="B51" s="13">
        <v>1.0010490000000001</v>
      </c>
      <c r="C51" s="13">
        <v>0.99998299999999996</v>
      </c>
      <c r="D51" s="13">
        <v>0.99951900000000005</v>
      </c>
      <c r="E51" s="13">
        <v>0.99997800000000003</v>
      </c>
      <c r="F51" s="13">
        <v>0.99636499999999995</v>
      </c>
      <c r="G51" s="13">
        <v>0.96026800000000001</v>
      </c>
      <c r="H51" s="13">
        <v>0.99491300000000005</v>
      </c>
      <c r="I51" s="13">
        <v>0.980661</v>
      </c>
      <c r="J51" s="13">
        <v>0.97697400000000001</v>
      </c>
      <c r="K51" s="13">
        <v>1.039474</v>
      </c>
      <c r="L51" s="13">
        <v>1.0331680000000001</v>
      </c>
      <c r="M51" s="13">
        <v>1.013693</v>
      </c>
      <c r="N51" s="13">
        <v>1.0197039999999999</v>
      </c>
      <c r="O51" s="13">
        <v>1.0298879999999999</v>
      </c>
      <c r="P51" s="13">
        <v>1.028724</v>
      </c>
      <c r="Q51" s="13">
        <v>1.014529</v>
      </c>
      <c r="R51" s="13">
        <v>1.003757</v>
      </c>
      <c r="S51" s="13">
        <v>1.0165420000000001</v>
      </c>
      <c r="T51" s="13">
        <v>1.0048619999999999</v>
      </c>
      <c r="U51" s="13">
        <v>0.98140099999999997</v>
      </c>
      <c r="V51" s="13">
        <v>1.0141039999999999</v>
      </c>
      <c r="W51" s="13">
        <v>1.008613</v>
      </c>
      <c r="X51" s="13">
        <v>1.0157050000000001</v>
      </c>
      <c r="Y51" s="13">
        <v>1.0334490000000001</v>
      </c>
      <c r="Z51" s="13">
        <v>1.0225900000000001</v>
      </c>
      <c r="AA51" s="13">
        <v>1.0130950000000001</v>
      </c>
      <c r="AB51" s="13">
        <v>1.0021869999999999</v>
      </c>
      <c r="AC51" s="13">
        <v>1.016656</v>
      </c>
      <c r="AD51" s="13">
        <v>1.020362</v>
      </c>
      <c r="AE51" s="13">
        <v>1.0159450000000001</v>
      </c>
      <c r="AF51" s="13">
        <v>0.99607000000000001</v>
      </c>
      <c r="AG51" s="13">
        <v>1.007949</v>
      </c>
      <c r="AH51" s="13">
        <v>1.0261910000000001</v>
      </c>
      <c r="AI51" s="13">
        <v>0.98979399999999995</v>
      </c>
      <c r="AJ51" s="13">
        <v>1.009277</v>
      </c>
      <c r="AK51" s="13">
        <v>1.0212760000000001</v>
      </c>
      <c r="AL51" s="13">
        <v>1.036035</v>
      </c>
      <c r="AM51" s="13">
        <v>0.99924599999999997</v>
      </c>
      <c r="AN51" s="13">
        <v>1.0189090000000001</v>
      </c>
      <c r="AO51" s="13">
        <v>1.017825</v>
      </c>
      <c r="AP51" s="13">
        <v>1.0399039999999999</v>
      </c>
      <c r="AQ51" s="13">
        <v>0.956623</v>
      </c>
      <c r="AR51" s="13">
        <v>0.95713700000000002</v>
      </c>
      <c r="AS51" s="13">
        <v>0.96413300000000002</v>
      </c>
      <c r="AT51" s="13">
        <v>0.97061399999999998</v>
      </c>
      <c r="AU51" s="13">
        <v>0.97350199999999998</v>
      </c>
      <c r="AV51" s="13">
        <v>0.97990600000000005</v>
      </c>
      <c r="AW51" s="13">
        <v>0.98582800000000004</v>
      </c>
      <c r="AX51" s="13">
        <v>0.99785999999999997</v>
      </c>
      <c r="AY51" s="13">
        <v>0.98866600000000004</v>
      </c>
      <c r="AZ51" s="13">
        <v>0.98340899999999998</v>
      </c>
      <c r="BA51" s="13">
        <v>0.956376</v>
      </c>
      <c r="BB51" s="13">
        <v>0.97267400000000004</v>
      </c>
      <c r="BC51" s="13">
        <v>0.91505199999999998</v>
      </c>
      <c r="BD51" s="13">
        <v>0.81823900000000005</v>
      </c>
      <c r="BE51" s="13">
        <v>0.90954000000000002</v>
      </c>
      <c r="BF51" s="13">
        <v>0.97231199999999995</v>
      </c>
      <c r="BG51" s="13">
        <v>0.938747</v>
      </c>
      <c r="BH51" s="13">
        <v>0.91154299999999999</v>
      </c>
      <c r="BI51" s="13">
        <v>0.75757300000000005</v>
      </c>
      <c r="BJ51" s="13">
        <v>1.03524601</v>
      </c>
      <c r="BK51" s="13">
        <v>1.0502645500000001</v>
      </c>
      <c r="BL51" s="13">
        <v>1.04094486</v>
      </c>
      <c r="BM51" s="13">
        <v>1.0419231499999999</v>
      </c>
      <c r="BN51" s="13">
        <v>1.0373782199999999</v>
      </c>
      <c r="BO51" s="13">
        <v>1.0311900700000001</v>
      </c>
      <c r="BP51" s="13">
        <v>1.0204487900000001</v>
      </c>
      <c r="BQ51" s="13">
        <v>1.04026291</v>
      </c>
      <c r="BR51" s="13">
        <v>1.02092691</v>
      </c>
      <c r="BS51" s="13">
        <v>0.90379425999999996</v>
      </c>
      <c r="BT51" s="13">
        <v>0.92908831999999997</v>
      </c>
      <c r="BU51" s="13">
        <v>0.97880270999999996</v>
      </c>
      <c r="BV51" s="13">
        <v>1.01647267</v>
      </c>
      <c r="BW51" s="13">
        <v>1.09207945</v>
      </c>
      <c r="BX51" s="13">
        <v>1.0038794</v>
      </c>
      <c r="BY51" s="13">
        <v>0.93498970999999997</v>
      </c>
      <c r="BZ51" s="13">
        <v>1.0332251400000001</v>
      </c>
      <c r="CA51" s="13">
        <v>1.05675048</v>
      </c>
      <c r="CB51" s="13">
        <v>1.0353772000000001</v>
      </c>
      <c r="CC51" s="13">
        <v>1.05929886</v>
      </c>
      <c r="CD51" s="13">
        <v>1.0604660699999999</v>
      </c>
      <c r="CE51" s="13">
        <v>1.00837884</v>
      </c>
      <c r="CF51" s="13">
        <v>1.0126994600000001</v>
      </c>
      <c r="CG51" s="13">
        <v>1.0495781</v>
      </c>
      <c r="CH51" s="13">
        <v>1.0516456999999999</v>
      </c>
      <c r="CI51" s="13">
        <v>1.03003987</v>
      </c>
      <c r="CJ51" s="13">
        <v>1.06298088</v>
      </c>
      <c r="CK51" s="13">
        <v>1.03959892</v>
      </c>
      <c r="CL51" s="13">
        <v>1.0344588699999999</v>
      </c>
      <c r="CM51" s="13">
        <v>1.0397864999999999</v>
      </c>
      <c r="CN51" s="13">
        <v>0.98317458000000002</v>
      </c>
      <c r="CO51" s="13">
        <v>0.94922865000000001</v>
      </c>
      <c r="CP51" s="13">
        <v>0.98039832000000005</v>
      </c>
      <c r="CQ51" s="13">
        <v>0.98898598999999998</v>
      </c>
      <c r="CR51" s="13">
        <v>1.00109676</v>
      </c>
      <c r="CS51" s="13">
        <v>0.98793969999999998</v>
      </c>
      <c r="CT51" s="13">
        <v>0.96236023000000004</v>
      </c>
      <c r="CU51" s="13">
        <v>0.95837744999999996</v>
      </c>
      <c r="CV51" s="13">
        <v>1.0284784899999999</v>
      </c>
      <c r="CW51" s="13">
        <v>1.0285480899999999</v>
      </c>
      <c r="CX51" s="13">
        <v>1.01085684</v>
      </c>
      <c r="CY51" s="13">
        <v>0.99947668000000001</v>
      </c>
      <c r="CZ51" s="13">
        <v>0.98488984999999996</v>
      </c>
      <c r="DA51" s="13">
        <v>1.0005790699999999</v>
      </c>
      <c r="DB51" s="13">
        <v>1.03312326</v>
      </c>
      <c r="DC51" s="13">
        <v>1.08607275</v>
      </c>
      <c r="DD51" s="13">
        <v>1.0969010100000001</v>
      </c>
      <c r="DE51" s="13">
        <v>0.93490611000000001</v>
      </c>
      <c r="DF51" s="13">
        <v>0.88297150000000002</v>
      </c>
      <c r="DG51" s="13">
        <v>1.0327310300000001</v>
      </c>
      <c r="DH51" s="13">
        <v>0.93339095000000005</v>
      </c>
      <c r="DI51" s="13">
        <v>0.91891692999999997</v>
      </c>
      <c r="DJ51" s="13">
        <v>0.99189022000000004</v>
      </c>
      <c r="DK51" s="13">
        <v>0.99792135999999998</v>
      </c>
      <c r="DL51" s="13">
        <v>1.2145514500000001</v>
      </c>
      <c r="DM51" s="13">
        <v>1.0257982400000001</v>
      </c>
      <c r="DN51" s="13">
        <v>1.06103115</v>
      </c>
      <c r="DO51" s="13">
        <v>1.0705907699999999</v>
      </c>
      <c r="DP51" s="13">
        <v>0.99881838000000001</v>
      </c>
      <c r="DQ51" s="13">
        <v>1.0279705299999999</v>
      </c>
      <c r="DR51" s="13">
        <v>1.0272920699999999</v>
      </c>
      <c r="DS51" s="13">
        <v>1.01921343</v>
      </c>
      <c r="DT51" s="13">
        <v>0.98770884999999997</v>
      </c>
      <c r="DU51" s="13">
        <v>0.97688876000000002</v>
      </c>
      <c r="DV51" s="13">
        <v>1.02301058</v>
      </c>
      <c r="DW51" s="13">
        <v>1.0337582999999999</v>
      </c>
      <c r="DX51" s="13">
        <v>1.0167019500000001</v>
      </c>
      <c r="DY51" s="13">
        <v>1.0148475299999999</v>
      </c>
      <c r="DZ51" s="13">
        <v>1.0069401099999999</v>
      </c>
      <c r="EA51" s="13">
        <v>1.0274376300000001</v>
      </c>
      <c r="EB51" s="13">
        <v>1.01085475</v>
      </c>
      <c r="EC51" s="13">
        <v>1.0007719799999999</v>
      </c>
      <c r="ED51" s="13">
        <v>1.0299136799999999</v>
      </c>
      <c r="EE51" s="13">
        <v>1.0338592099999999</v>
      </c>
      <c r="EF51" s="13">
        <v>1.0075504099999999</v>
      </c>
      <c r="EG51" s="13">
        <v>1.0032900499999999</v>
      </c>
      <c r="EH51" s="13">
        <v>1.0056228899999999</v>
      </c>
      <c r="EI51" s="13">
        <v>1.0062939099999999</v>
      </c>
      <c r="EJ51" s="13">
        <v>1.0445636</v>
      </c>
      <c r="EK51" s="13">
        <v>1.0110755600000001</v>
      </c>
      <c r="EL51" s="13">
        <v>1.15931696</v>
      </c>
      <c r="EM51" s="13">
        <v>0.99845609999999996</v>
      </c>
      <c r="EN51" s="13">
        <v>0.94219719999999996</v>
      </c>
      <c r="EO51" s="13">
        <v>1.0198824200000001</v>
      </c>
      <c r="EP51" s="13">
        <v>1.0545101699999999</v>
      </c>
      <c r="EQ51" s="13">
        <v>1.00903078</v>
      </c>
      <c r="ER51" s="13">
        <v>0.99921598</v>
      </c>
      <c r="ES51" s="13">
        <v>0.98253482000000003</v>
      </c>
      <c r="ET51" s="13">
        <v>0.98790657000000004</v>
      </c>
      <c r="EU51" s="13">
        <v>0.98987833000000003</v>
      </c>
      <c r="EV51" s="13">
        <v>1.00269425</v>
      </c>
      <c r="EW51" s="13">
        <v>1.01445227</v>
      </c>
      <c r="EX51" s="13">
        <v>0.99717610000000001</v>
      </c>
      <c r="EY51" s="13">
        <v>1.0195641900000001</v>
      </c>
      <c r="EZ51" s="13">
        <v>1.0127048000000001</v>
      </c>
      <c r="FA51" s="13">
        <v>1.0076647599999999</v>
      </c>
      <c r="FB51" s="13">
        <v>1.0023063000000001</v>
      </c>
      <c r="FC51" s="13">
        <v>0.99347333000000004</v>
      </c>
      <c r="FD51" s="13">
        <v>0.98109077</v>
      </c>
      <c r="FE51" s="13">
        <v>0.96610169000000001</v>
      </c>
      <c r="FF51" s="13">
        <v>0.98609656999999995</v>
      </c>
      <c r="FG51" s="13">
        <v>0.99582493000000005</v>
      </c>
      <c r="FH51" s="13">
        <v>1.0202798</v>
      </c>
      <c r="FI51" s="13">
        <v>0.99809515999999998</v>
      </c>
      <c r="FK51" s="17">
        <f t="shared" si="0"/>
        <v>1.0041607970731707</v>
      </c>
      <c r="FL51">
        <f t="shared" si="1"/>
        <v>4.7536786471460417E-2</v>
      </c>
      <c r="FM51">
        <f t="shared" si="2"/>
        <v>3.7119993856716848E-3</v>
      </c>
      <c r="FN51">
        <v>207</v>
      </c>
    </row>
    <row r="52" spans="1:170" x14ac:dyDescent="0.25">
      <c r="A52" s="2">
        <v>45</v>
      </c>
      <c r="B52" s="13">
        <v>1.015252</v>
      </c>
      <c r="C52" s="13">
        <v>1.0117020000000001</v>
      </c>
      <c r="D52" s="13">
        <v>0.99407599999999996</v>
      </c>
      <c r="E52" s="13">
        <v>0.98934299999999997</v>
      </c>
      <c r="F52" s="13">
        <v>1.0049539999999999</v>
      </c>
      <c r="G52" s="13">
        <v>0.96522799999999997</v>
      </c>
      <c r="H52" s="13">
        <v>1.0037910000000001</v>
      </c>
      <c r="I52" s="13">
        <v>0.99836800000000003</v>
      </c>
      <c r="J52" s="13">
        <v>0.981908</v>
      </c>
      <c r="K52" s="13">
        <v>1.005557</v>
      </c>
      <c r="L52" s="13">
        <v>1.010575</v>
      </c>
      <c r="M52" s="13">
        <v>1.004602</v>
      </c>
      <c r="N52" s="13">
        <v>0.99282999999999999</v>
      </c>
      <c r="O52" s="13">
        <v>1.0100169999999999</v>
      </c>
      <c r="P52" s="13">
        <v>0.99868500000000004</v>
      </c>
      <c r="Q52" s="13">
        <v>0.98734900000000003</v>
      </c>
      <c r="R52" s="13">
        <v>0.98438400000000004</v>
      </c>
      <c r="S52" s="13">
        <v>0.99241299999999999</v>
      </c>
      <c r="T52" s="13">
        <v>0.96784700000000001</v>
      </c>
      <c r="U52" s="13">
        <v>0.98292599999999997</v>
      </c>
      <c r="V52" s="13">
        <v>1.0119769999999999</v>
      </c>
      <c r="W52" s="13">
        <v>1.006853</v>
      </c>
      <c r="X52" s="13">
        <v>1.0199339999999999</v>
      </c>
      <c r="Y52" s="13">
        <v>1.020073</v>
      </c>
      <c r="Z52" s="13">
        <v>1.0207379999999999</v>
      </c>
      <c r="AA52" s="13">
        <v>1.0266010000000001</v>
      </c>
      <c r="AB52" s="13">
        <v>1.006745</v>
      </c>
      <c r="AC52" s="13">
        <v>1.0219849999999999</v>
      </c>
      <c r="AD52" s="13">
        <v>1.0108189999999999</v>
      </c>
      <c r="AE52" s="13">
        <v>1.0046170000000001</v>
      </c>
      <c r="AF52" s="13">
        <v>1.0130399999999999</v>
      </c>
      <c r="AG52" s="13">
        <v>0.98663400000000001</v>
      </c>
      <c r="AH52" s="13">
        <v>1.021377</v>
      </c>
      <c r="AI52" s="13">
        <v>0.99228899999999998</v>
      </c>
      <c r="AJ52" s="13">
        <v>0.99145899999999998</v>
      </c>
      <c r="AK52" s="13">
        <v>1.0273760000000001</v>
      </c>
      <c r="AL52" s="13">
        <v>1.043371</v>
      </c>
      <c r="AM52" s="13">
        <v>1.0121690000000001</v>
      </c>
      <c r="AN52" s="13">
        <v>1.0245679999999999</v>
      </c>
      <c r="AO52" s="13">
        <v>1.021247</v>
      </c>
      <c r="AP52" s="13">
        <v>1.0314289999999999</v>
      </c>
      <c r="AQ52" s="13">
        <v>0.96286899999999997</v>
      </c>
      <c r="AR52" s="13">
        <v>0.96937099999999998</v>
      </c>
      <c r="AS52" s="13">
        <v>0.977738</v>
      </c>
      <c r="AT52" s="13">
        <v>0.97426800000000002</v>
      </c>
      <c r="AU52" s="13">
        <v>0.97988900000000001</v>
      </c>
      <c r="AV52" s="13">
        <v>0.97628899999999996</v>
      </c>
      <c r="AW52" s="13">
        <v>0.988985</v>
      </c>
      <c r="AX52" s="13">
        <v>0.98152300000000003</v>
      </c>
      <c r="AY52" s="13">
        <v>0.97616999999999998</v>
      </c>
      <c r="AZ52" s="13">
        <v>0.97091099999999997</v>
      </c>
      <c r="BA52" s="13">
        <v>0.96203300000000003</v>
      </c>
      <c r="BB52" s="13">
        <v>0.97121299999999999</v>
      </c>
      <c r="BC52" s="13">
        <v>0.90175000000000005</v>
      </c>
      <c r="BD52" s="13">
        <v>0.79024899999999998</v>
      </c>
      <c r="BE52" s="13">
        <v>0.90108100000000002</v>
      </c>
      <c r="BF52" s="13">
        <v>0.962704</v>
      </c>
      <c r="BG52" s="13">
        <v>0.92093100000000006</v>
      </c>
      <c r="BH52" s="13">
        <v>0.89462399999999997</v>
      </c>
      <c r="BI52" s="13">
        <v>0.72578699999999996</v>
      </c>
      <c r="BJ52" s="13">
        <v>1.02423066</v>
      </c>
      <c r="BK52" s="13">
        <v>1.0502645500000001</v>
      </c>
      <c r="BL52" s="13">
        <v>1.0447173599999999</v>
      </c>
      <c r="BM52" s="13">
        <v>1.0440105</v>
      </c>
      <c r="BN52" s="13">
        <v>1.0401242799999999</v>
      </c>
      <c r="BO52" s="13">
        <v>1.0315822800000001</v>
      </c>
      <c r="BP52" s="13">
        <v>1.0192667200000001</v>
      </c>
      <c r="BQ52" s="13">
        <v>1.0384488300000001</v>
      </c>
      <c r="BR52" s="13">
        <v>1.0277890999999999</v>
      </c>
      <c r="BS52" s="13">
        <v>0.89187494</v>
      </c>
      <c r="BT52" s="13">
        <v>0.91601639999999995</v>
      </c>
      <c r="BU52" s="13">
        <v>0.98497972</v>
      </c>
      <c r="BV52" s="13">
        <v>1.02770012</v>
      </c>
      <c r="BW52" s="13">
        <v>1.0964371100000001</v>
      </c>
      <c r="BX52" s="13">
        <v>1.01816818</v>
      </c>
      <c r="BY52" s="13">
        <v>0.93905430999999995</v>
      </c>
      <c r="BZ52" s="13">
        <v>1.05694895</v>
      </c>
      <c r="CA52" s="13">
        <v>1.10319414</v>
      </c>
      <c r="CB52" s="13">
        <v>1.0620304700000001</v>
      </c>
      <c r="CC52" s="13">
        <v>1.0841121499999999</v>
      </c>
      <c r="CD52" s="13">
        <v>1.1000311199999999</v>
      </c>
      <c r="CE52" s="13">
        <v>1.0236995099999999</v>
      </c>
      <c r="CF52" s="13">
        <v>1.03116969</v>
      </c>
      <c r="CG52" s="13">
        <v>1.03905457</v>
      </c>
      <c r="CH52" s="13">
        <v>1.03378002</v>
      </c>
      <c r="CI52" s="13">
        <v>1.01805876</v>
      </c>
      <c r="CJ52" s="13">
        <v>1.0276800100000001</v>
      </c>
      <c r="CK52" s="13">
        <v>1.03501848</v>
      </c>
      <c r="CL52" s="13">
        <v>1.0382904399999999</v>
      </c>
      <c r="CM52" s="13">
        <v>1.03185368</v>
      </c>
      <c r="CN52" s="13">
        <v>0.97251719999999997</v>
      </c>
      <c r="CO52" s="13">
        <v>0.94547702</v>
      </c>
      <c r="CP52" s="13">
        <v>0.97691828000000003</v>
      </c>
      <c r="CQ52" s="13">
        <v>0.98436109000000005</v>
      </c>
      <c r="CR52" s="13">
        <v>0.99068115000000001</v>
      </c>
      <c r="CS52" s="13">
        <v>0.97516311</v>
      </c>
      <c r="CT52" s="13">
        <v>0.95836577999999994</v>
      </c>
      <c r="CU52" s="13">
        <v>0.97050017</v>
      </c>
      <c r="CV52" s="13">
        <v>1.02983885</v>
      </c>
      <c r="CW52" s="13">
        <v>1.02191494</v>
      </c>
      <c r="CX52" s="13">
        <v>1.0050824899999999</v>
      </c>
      <c r="CY52" s="13">
        <v>1.00376982</v>
      </c>
      <c r="CZ52" s="13">
        <v>0.98469963000000005</v>
      </c>
      <c r="DA52" s="13">
        <v>0.99768159999999995</v>
      </c>
      <c r="DB52" s="13">
        <v>1.04402777</v>
      </c>
      <c r="DC52" s="13">
        <v>1.0889474400000001</v>
      </c>
      <c r="DD52" s="13">
        <v>1.0906214599999999</v>
      </c>
      <c r="DE52" s="13">
        <v>0.90935308000000004</v>
      </c>
      <c r="DF52" s="13">
        <v>0.86584291999999996</v>
      </c>
      <c r="DG52" s="13">
        <v>1.03048713</v>
      </c>
      <c r="DH52" s="13">
        <v>0.93330685999999996</v>
      </c>
      <c r="DI52" s="13">
        <v>0.93080604</v>
      </c>
      <c r="DJ52" s="13">
        <v>0.99546047999999998</v>
      </c>
      <c r="DK52" s="13">
        <v>1.0019341500000001</v>
      </c>
      <c r="DL52" s="13">
        <v>1.2057159799999999</v>
      </c>
      <c r="DM52" s="13">
        <v>1.04466803</v>
      </c>
      <c r="DN52" s="13">
        <v>1.0567674</v>
      </c>
      <c r="DO52" s="13">
        <v>1.0302051299999999</v>
      </c>
      <c r="DP52" s="13">
        <v>1.0086710800000001</v>
      </c>
      <c r="DQ52" s="13">
        <v>1.0183492300000001</v>
      </c>
      <c r="DR52" s="13">
        <v>1.0202544600000001</v>
      </c>
      <c r="DS52" s="13">
        <v>1.0220306299999999</v>
      </c>
      <c r="DT52" s="13">
        <v>0.9782092</v>
      </c>
      <c r="DU52" s="13">
        <v>0.97039275000000003</v>
      </c>
      <c r="DV52" s="13">
        <v>1.0214427100000001</v>
      </c>
      <c r="DW52" s="13">
        <v>1.0402357200000001</v>
      </c>
      <c r="DX52" s="13">
        <v>1.0379012999999999</v>
      </c>
      <c r="DY52" s="13">
        <v>1.0341018399999999</v>
      </c>
      <c r="DZ52" s="13">
        <v>1.0290334000000001</v>
      </c>
      <c r="EA52" s="13">
        <v>1.0224221499999999</v>
      </c>
      <c r="EB52" s="13">
        <v>1.0089160699999999</v>
      </c>
      <c r="EC52" s="13">
        <v>0.99293533</v>
      </c>
      <c r="ED52" s="13">
        <v>1.02041391</v>
      </c>
      <c r="EE52" s="13">
        <v>1.0324224500000001</v>
      </c>
      <c r="EF52" s="13">
        <v>0.99870477000000002</v>
      </c>
      <c r="EG52" s="13">
        <v>0.99686606</v>
      </c>
      <c r="EH52" s="13">
        <v>1.0154050800000001</v>
      </c>
      <c r="EI52" s="13">
        <v>1.01642174</v>
      </c>
      <c r="EJ52" s="13">
        <v>1.02321252</v>
      </c>
      <c r="EK52" s="13">
        <v>1.0104159699999999</v>
      </c>
      <c r="EL52" s="13">
        <v>1.1099497300000001</v>
      </c>
      <c r="EM52" s="13">
        <v>1.01224062</v>
      </c>
      <c r="EN52" s="13">
        <v>0.89511856000000001</v>
      </c>
      <c r="EO52" s="13">
        <v>0.98945945999999996</v>
      </c>
      <c r="EP52" s="13">
        <v>1.0238558</v>
      </c>
      <c r="EQ52" s="13">
        <v>1.0265637700000001</v>
      </c>
      <c r="ER52" s="13">
        <v>1.03041333</v>
      </c>
      <c r="ES52" s="13">
        <v>0.99317904000000001</v>
      </c>
      <c r="ET52" s="13">
        <v>0.99791878999999994</v>
      </c>
      <c r="EU52" s="13">
        <v>0.98862603999999998</v>
      </c>
      <c r="EV52" s="13">
        <v>1.0093322</v>
      </c>
      <c r="EW52" s="13">
        <v>0.99671790000000005</v>
      </c>
      <c r="EX52" s="13">
        <v>1.0003152399999999</v>
      </c>
      <c r="EY52" s="13">
        <v>1.0116234</v>
      </c>
      <c r="EZ52" s="13">
        <v>1.00927338</v>
      </c>
      <c r="FA52" s="13">
        <v>1.0055322900000001</v>
      </c>
      <c r="FB52" s="13">
        <v>0.99777190000000004</v>
      </c>
      <c r="FC52" s="13">
        <v>0.99691724000000004</v>
      </c>
      <c r="FD52" s="13">
        <v>0.99475261000000004</v>
      </c>
      <c r="FE52" s="13">
        <v>0.97125877000000005</v>
      </c>
      <c r="FF52" s="13">
        <v>1.0005464399999999</v>
      </c>
      <c r="FG52" s="13">
        <v>0.99154030999999998</v>
      </c>
      <c r="FH52" s="13">
        <v>1.01216113</v>
      </c>
      <c r="FI52" s="13">
        <v>1.00265508</v>
      </c>
      <c r="FK52" s="17">
        <f t="shared" si="0"/>
        <v>1.0019309539634143</v>
      </c>
      <c r="FL52">
        <f t="shared" si="1"/>
        <v>5.0657392624717613E-2</v>
      </c>
      <c r="FM52">
        <f t="shared" si="2"/>
        <v>3.955677786835139E-3</v>
      </c>
      <c r="FN52">
        <v>208</v>
      </c>
    </row>
    <row r="53" spans="1:170" x14ac:dyDescent="0.25">
      <c r="A53" s="2">
        <v>46</v>
      </c>
      <c r="B53" s="13">
        <v>1.0242020000000001</v>
      </c>
      <c r="C53" s="13">
        <v>1.017064</v>
      </c>
      <c r="D53" s="13">
        <v>1.0172920000000001</v>
      </c>
      <c r="E53" s="13">
        <v>1.010116</v>
      </c>
      <c r="F53" s="13">
        <v>1.0134639999999999</v>
      </c>
      <c r="G53" s="13">
        <v>0.96981399999999995</v>
      </c>
      <c r="H53" s="13">
        <v>1.019136</v>
      </c>
      <c r="I53" s="13">
        <v>1.014907</v>
      </c>
      <c r="J53" s="13">
        <v>1.0032890000000001</v>
      </c>
      <c r="K53" s="13">
        <v>1.0430839999999999</v>
      </c>
      <c r="L53" s="13">
        <v>1.0410470000000001</v>
      </c>
      <c r="M53" s="13">
        <v>1.0297769999999999</v>
      </c>
      <c r="N53" s="13">
        <v>1.0286979999999999</v>
      </c>
      <c r="O53" s="13">
        <v>1.0487820000000001</v>
      </c>
      <c r="P53" s="13">
        <v>1.0383340000000001</v>
      </c>
      <c r="Q53" s="13">
        <v>1.018702</v>
      </c>
      <c r="R53" s="13">
        <v>1.0088010000000001</v>
      </c>
      <c r="S53" s="13">
        <v>1.016338</v>
      </c>
      <c r="T53" s="13">
        <v>1.0079229999999999</v>
      </c>
      <c r="U53" s="13">
        <v>0.97461399999999998</v>
      </c>
      <c r="V53" s="13">
        <v>1.013587</v>
      </c>
      <c r="W53" s="13">
        <v>1.0040560000000001</v>
      </c>
      <c r="X53" s="13">
        <v>1.014497</v>
      </c>
      <c r="Y53" s="13">
        <v>1.0167060000000001</v>
      </c>
      <c r="Z53" s="13">
        <v>1.0274399999999999</v>
      </c>
      <c r="AA53" s="13">
        <v>1.0308600000000001</v>
      </c>
      <c r="AB53" s="13">
        <v>1.0096449999999999</v>
      </c>
      <c r="AC53" s="13">
        <v>1.0102789999999999</v>
      </c>
      <c r="AD53" s="13">
        <v>1.010416</v>
      </c>
      <c r="AE53" s="13">
        <v>1.0006870000000001</v>
      </c>
      <c r="AF53" s="13">
        <v>1.009468</v>
      </c>
      <c r="AG53" s="13">
        <v>1.0014069999999999</v>
      </c>
      <c r="AH53" s="13">
        <v>1.02684</v>
      </c>
      <c r="AI53" s="13">
        <v>0.98639100000000002</v>
      </c>
      <c r="AJ53" s="13">
        <v>1.0027410000000001</v>
      </c>
      <c r="AK53" s="13">
        <v>1.0182260000000001</v>
      </c>
      <c r="AL53" s="13">
        <v>1.034877</v>
      </c>
      <c r="AM53" s="13">
        <v>1.0056750000000001</v>
      </c>
      <c r="AN53" s="13">
        <v>1.029209</v>
      </c>
      <c r="AO53" s="13">
        <v>1.0251749999999999</v>
      </c>
      <c r="AP53" s="13">
        <v>1.039067</v>
      </c>
      <c r="AQ53" s="13">
        <v>0.96366600000000002</v>
      </c>
      <c r="AR53" s="13">
        <v>0.97177400000000003</v>
      </c>
      <c r="AS53" s="13">
        <v>0.96862099999999995</v>
      </c>
      <c r="AT53" s="13">
        <v>0.96479999999999999</v>
      </c>
      <c r="AU53" s="13">
        <v>0.96854799999999996</v>
      </c>
      <c r="AV53" s="13">
        <v>0.97362300000000002</v>
      </c>
      <c r="AW53" s="13">
        <v>0.99099999999999999</v>
      </c>
      <c r="AX53" s="13">
        <v>0.98245099999999996</v>
      </c>
      <c r="AY53" s="13">
        <v>0.97255199999999997</v>
      </c>
      <c r="AZ53" s="13">
        <v>0.97562700000000002</v>
      </c>
      <c r="BA53" s="13">
        <v>0.95689000000000002</v>
      </c>
      <c r="BB53" s="13">
        <v>0.965368</v>
      </c>
      <c r="BC53" s="13">
        <v>0.90408500000000003</v>
      </c>
      <c r="BD53" s="13">
        <v>0.79975799999999997</v>
      </c>
      <c r="BE53" s="13">
        <v>0.90250200000000003</v>
      </c>
      <c r="BF53" s="13">
        <v>0.96688600000000002</v>
      </c>
      <c r="BG53" s="13">
        <v>0.928095</v>
      </c>
      <c r="BH53" s="13">
        <v>0.89345200000000002</v>
      </c>
      <c r="BI53" s="13">
        <v>0.740838</v>
      </c>
      <c r="BJ53" s="13">
        <v>1.0207883600000001</v>
      </c>
      <c r="BK53" s="13">
        <v>1.0441565500000001</v>
      </c>
      <c r="BL53" s="13">
        <v>1.0382251600000001</v>
      </c>
      <c r="BM53" s="13">
        <v>1.03948525</v>
      </c>
      <c r="BN53" s="13">
        <v>1.0348230700000001</v>
      </c>
      <c r="BO53" s="13">
        <v>1.0290067899999999</v>
      </c>
      <c r="BP53" s="13">
        <v>1.01966074</v>
      </c>
      <c r="BQ53" s="13">
        <v>1.0281811700000001</v>
      </c>
      <c r="BR53" s="13">
        <v>1.01186529</v>
      </c>
      <c r="BS53" s="13">
        <v>0.88966959999999995</v>
      </c>
      <c r="BT53" s="13">
        <v>0.90744853000000003</v>
      </c>
      <c r="BU53" s="13">
        <v>0.96287458999999997</v>
      </c>
      <c r="BV53" s="13">
        <v>1.00283641</v>
      </c>
      <c r="BW53" s="13">
        <v>1.0895584899999999</v>
      </c>
      <c r="BX53" s="13">
        <v>0.99790858999999998</v>
      </c>
      <c r="BY53" s="13">
        <v>0.93066002999999997</v>
      </c>
      <c r="BZ53" s="13">
        <v>1.0877545</v>
      </c>
      <c r="CA53" s="13">
        <v>1.13893939</v>
      </c>
      <c r="CB53" s="13">
        <v>1.08542198</v>
      </c>
      <c r="CC53" s="13">
        <v>1.10557891</v>
      </c>
      <c r="CD53" s="13">
        <v>1.0896146600000001</v>
      </c>
      <c r="CE53" s="13">
        <v>1.0305142300000001</v>
      </c>
      <c r="CF53" s="13">
        <v>1.0496964</v>
      </c>
      <c r="CG53" s="13">
        <v>1.02078237</v>
      </c>
      <c r="CH53" s="13">
        <v>1.01743267</v>
      </c>
      <c r="CI53" s="13">
        <v>1.01178827</v>
      </c>
      <c r="CJ53" s="13">
        <v>1.0002156499999999</v>
      </c>
      <c r="CK53" s="13">
        <v>1.0314827099999999</v>
      </c>
      <c r="CL53" s="13">
        <v>1.0374462</v>
      </c>
      <c r="CM53" s="13">
        <v>1.0297970299999999</v>
      </c>
      <c r="CN53" s="13">
        <v>0.99032129000000002</v>
      </c>
      <c r="CO53" s="13">
        <v>0.97555588999999998</v>
      </c>
      <c r="CP53" s="13">
        <v>0.98851842999999995</v>
      </c>
      <c r="CQ53" s="13">
        <v>0.98859026999999999</v>
      </c>
      <c r="CR53" s="13">
        <v>0.99466871999999995</v>
      </c>
      <c r="CS53" s="13">
        <v>0.99198465000000002</v>
      </c>
      <c r="CT53" s="13">
        <v>0.98744821999999999</v>
      </c>
      <c r="CU53" s="13">
        <v>0.99204256999999996</v>
      </c>
      <c r="CV53" s="13">
        <v>1.02187318</v>
      </c>
      <c r="CW53" s="13">
        <v>1.02540247</v>
      </c>
      <c r="CX53" s="13">
        <v>1.00856839</v>
      </c>
      <c r="CY53" s="13">
        <v>1.0008909699999999</v>
      </c>
      <c r="CZ53" s="13">
        <v>0.98400217999999995</v>
      </c>
      <c r="DA53" s="13">
        <v>0.99367342000000003</v>
      </c>
      <c r="DB53" s="13">
        <v>1.0344339</v>
      </c>
      <c r="DC53" s="13">
        <v>1.0805182600000001</v>
      </c>
      <c r="DD53" s="13">
        <v>1.0783194199999999</v>
      </c>
      <c r="DE53" s="13">
        <v>0.92281025999999999</v>
      </c>
      <c r="DF53" s="13">
        <v>0.86683332000000002</v>
      </c>
      <c r="DG53" s="13">
        <v>1.0200704700000001</v>
      </c>
      <c r="DH53" s="13">
        <v>0.93703486999999996</v>
      </c>
      <c r="DI53" s="13">
        <v>0.92874692999999997</v>
      </c>
      <c r="DJ53" s="13">
        <v>1.0036006799999999</v>
      </c>
      <c r="DK53" s="13">
        <v>1.0060583999999999</v>
      </c>
      <c r="DL53" s="13">
        <v>1.2115627099999999</v>
      </c>
      <c r="DM53" s="13">
        <v>1.0410511200000001</v>
      </c>
      <c r="DN53" s="13">
        <v>1.06233317</v>
      </c>
      <c r="DO53" s="13">
        <v>1.0096410199999999</v>
      </c>
      <c r="DP53" s="13">
        <v>1.0083539500000001</v>
      </c>
      <c r="DQ53" s="13">
        <v>1.02624933</v>
      </c>
      <c r="DR53" s="13">
        <v>1.02559746</v>
      </c>
      <c r="DS53" s="13">
        <v>1.0270149200000001</v>
      </c>
      <c r="DT53" s="13">
        <v>0.98953236</v>
      </c>
      <c r="DU53" s="13">
        <v>0.97294475999999996</v>
      </c>
      <c r="DV53" s="13">
        <v>1.02357001</v>
      </c>
      <c r="DW53" s="13">
        <v>1.03710737</v>
      </c>
      <c r="DX53" s="13">
        <v>1.0253324399999999</v>
      </c>
      <c r="DY53" s="13">
        <v>1.0184775500000001</v>
      </c>
      <c r="DZ53" s="13">
        <v>1.0139399600000001</v>
      </c>
      <c r="EA53" s="13">
        <v>1.02095278</v>
      </c>
      <c r="EB53" s="13">
        <v>1.0048701200000001</v>
      </c>
      <c r="EC53" s="13">
        <v>1.0002386700000001</v>
      </c>
      <c r="ED53" s="13">
        <v>1.02535285</v>
      </c>
      <c r="EE53" s="13">
        <v>1.03015846</v>
      </c>
      <c r="EF53" s="13">
        <v>1.0074070100000001</v>
      </c>
      <c r="EG53" s="13">
        <v>0.99845329000000005</v>
      </c>
      <c r="EH53" s="13">
        <v>1.03993118</v>
      </c>
      <c r="EI53" s="13">
        <v>1.02034333</v>
      </c>
      <c r="EJ53" s="13">
        <v>1.0514407299999999</v>
      </c>
      <c r="EK53" s="13">
        <v>1.0268702999999999</v>
      </c>
      <c r="EL53" s="13">
        <v>1.06464654</v>
      </c>
      <c r="EM53" s="13">
        <v>1.0432742100000001</v>
      </c>
      <c r="EN53" s="13">
        <v>0.87796045</v>
      </c>
      <c r="EO53" s="13">
        <v>1.0274168100000001</v>
      </c>
      <c r="EP53" s="13">
        <v>1.0230286200000001</v>
      </c>
      <c r="EQ53" s="13">
        <v>1.0575251400000001</v>
      </c>
      <c r="ER53" s="13">
        <v>1.02344722</v>
      </c>
      <c r="ES53" s="13">
        <v>1.0528814900000001</v>
      </c>
      <c r="ET53" s="13">
        <v>0.98406245999999997</v>
      </c>
      <c r="EU53" s="13">
        <v>0.99485361000000005</v>
      </c>
      <c r="EV53" s="13">
        <v>1.0068922199999999</v>
      </c>
      <c r="EW53" s="13">
        <v>1.0056586700000001</v>
      </c>
      <c r="EX53" s="13">
        <v>0.99959178999999998</v>
      </c>
      <c r="EY53" s="13">
        <v>1.0096898999999999</v>
      </c>
      <c r="EZ53" s="13">
        <v>1.00271256</v>
      </c>
      <c r="FA53" s="13">
        <v>1.00196785</v>
      </c>
      <c r="FB53" s="13">
        <v>1.00996755</v>
      </c>
      <c r="FC53" s="13">
        <v>1.0012976</v>
      </c>
      <c r="FD53" s="13">
        <v>1.0060546800000001</v>
      </c>
      <c r="FE53" s="13">
        <v>0.96877457</v>
      </c>
      <c r="FF53" s="13">
        <v>1.0002960700000001</v>
      </c>
      <c r="FG53" s="13">
        <v>0.99465965999999995</v>
      </c>
      <c r="FH53" s="13">
        <v>1.01888282</v>
      </c>
      <c r="FI53" s="13">
        <v>0.99941051999999997</v>
      </c>
      <c r="FK53" s="17">
        <f t="shared" si="0"/>
        <v>1.0058074976219509</v>
      </c>
      <c r="FL53">
        <f t="shared" si="1"/>
        <v>5.0760081491530266E-2</v>
      </c>
      <c r="FM53">
        <f t="shared" si="2"/>
        <v>3.9636964401522437E-3</v>
      </c>
      <c r="FN53">
        <v>209</v>
      </c>
    </row>
    <row r="54" spans="1:170" x14ac:dyDescent="0.25">
      <c r="A54" s="2">
        <v>47</v>
      </c>
      <c r="B54" s="13">
        <v>1.0261480000000001</v>
      </c>
      <c r="C54" s="13">
        <v>1.014996</v>
      </c>
      <c r="D54" s="13">
        <v>1.019625</v>
      </c>
      <c r="E54" s="13">
        <v>1.010016</v>
      </c>
      <c r="F54" s="13">
        <v>1.0121370000000001</v>
      </c>
      <c r="G54" s="13">
        <v>0.97467999999999999</v>
      </c>
      <c r="H54" s="13">
        <v>1.008483</v>
      </c>
      <c r="I54" s="13">
        <v>1.0156849999999999</v>
      </c>
      <c r="J54" s="13">
        <v>1.000235</v>
      </c>
      <c r="K54" s="13">
        <v>1.0404519999999999</v>
      </c>
      <c r="L54" s="13">
        <v>1.0296110000000001</v>
      </c>
      <c r="M54" s="13">
        <v>1.025736</v>
      </c>
      <c r="N54" s="13">
        <v>1.0265310000000001</v>
      </c>
      <c r="O54" s="13">
        <v>1.0383579999999999</v>
      </c>
      <c r="P54" s="13">
        <v>1.035852</v>
      </c>
      <c r="Q54" s="13">
        <v>1.0249090000000001</v>
      </c>
      <c r="R54" s="13">
        <v>1.010848</v>
      </c>
      <c r="S54" s="13">
        <v>1.0121549999999999</v>
      </c>
      <c r="T54" s="13">
        <v>1.008305</v>
      </c>
      <c r="U54" s="13">
        <v>0.97087699999999999</v>
      </c>
      <c r="V54" s="13">
        <v>1.009792</v>
      </c>
      <c r="W54" s="13">
        <v>1.0109950000000001</v>
      </c>
      <c r="X54" s="13">
        <v>1.0079530000000001</v>
      </c>
      <c r="Y54" s="13">
        <v>1.019207</v>
      </c>
      <c r="Z54" s="13">
        <v>1.026999</v>
      </c>
      <c r="AA54" s="13">
        <v>1.0174589999999999</v>
      </c>
      <c r="AB54" s="13">
        <v>0.99942500000000001</v>
      </c>
      <c r="AC54" s="13">
        <v>1.0201769999999999</v>
      </c>
      <c r="AD54" s="13">
        <v>1.0127010000000001</v>
      </c>
      <c r="AE54" s="13">
        <v>1.0072760000000001</v>
      </c>
      <c r="AF54" s="13">
        <v>1.014648</v>
      </c>
      <c r="AG54" s="13">
        <v>1.006472</v>
      </c>
      <c r="AH54" s="13">
        <v>1.021269</v>
      </c>
      <c r="AI54" s="13">
        <v>0.97837799999999997</v>
      </c>
      <c r="AJ54" s="13">
        <v>1.0001439999999999</v>
      </c>
      <c r="AK54" s="13">
        <v>1.017177</v>
      </c>
      <c r="AL54" s="13">
        <v>1.027541</v>
      </c>
      <c r="AM54" s="13">
        <v>1.0011939999999999</v>
      </c>
      <c r="AN54" s="13">
        <v>1.0210589999999999</v>
      </c>
      <c r="AO54" s="13">
        <v>1.0222610000000001</v>
      </c>
      <c r="AP54" s="13">
        <v>1.0380210000000001</v>
      </c>
      <c r="AQ54" s="13">
        <v>0.96565999999999996</v>
      </c>
      <c r="AR54" s="13">
        <v>0.96259799999999995</v>
      </c>
      <c r="AS54" s="13">
        <v>0.95866300000000004</v>
      </c>
      <c r="AT54" s="13">
        <v>0.97219199999999995</v>
      </c>
      <c r="AU54" s="13">
        <v>0.97475599999999996</v>
      </c>
      <c r="AV54" s="13">
        <v>0.97692299999999999</v>
      </c>
      <c r="AW54" s="13">
        <v>0.98676900000000001</v>
      </c>
      <c r="AX54" s="13">
        <v>0.97558199999999995</v>
      </c>
      <c r="AY54" s="13">
        <v>0.99129699999999998</v>
      </c>
      <c r="AZ54" s="13">
        <v>0.97810299999999994</v>
      </c>
      <c r="BA54" s="13">
        <v>0.97026199999999996</v>
      </c>
      <c r="BB54" s="13">
        <v>0.96999500000000005</v>
      </c>
      <c r="BC54" s="13">
        <v>0.90009099999999997</v>
      </c>
      <c r="BD54" s="13">
        <v>0.79297600000000001</v>
      </c>
      <c r="BE54" s="13">
        <v>0.89769699999999997</v>
      </c>
      <c r="BF54" s="13">
        <v>0.96458100000000002</v>
      </c>
      <c r="BG54" s="13">
        <v>0.92618599999999995</v>
      </c>
      <c r="BH54" s="13">
        <v>0.89973999999999998</v>
      </c>
      <c r="BI54" s="13">
        <v>0.72108300000000003</v>
      </c>
      <c r="BJ54" s="13">
        <v>1.0237880800000001</v>
      </c>
      <c r="BK54" s="13">
        <v>1.04948646</v>
      </c>
      <c r="BL54" s="13">
        <v>1.0372600999999999</v>
      </c>
      <c r="BM54" s="13">
        <v>1.03870448</v>
      </c>
      <c r="BN54" s="13">
        <v>1.0362768600000001</v>
      </c>
      <c r="BO54" s="13">
        <v>1.0314907600000001</v>
      </c>
      <c r="BP54" s="13">
        <v>1.01677123</v>
      </c>
      <c r="BQ54" s="13">
        <v>1.0376869200000001</v>
      </c>
      <c r="BR54" s="13">
        <v>1.01195327</v>
      </c>
      <c r="BS54" s="13">
        <v>0.89179617</v>
      </c>
      <c r="BT54" s="13">
        <v>0.91147847999999998</v>
      </c>
      <c r="BU54" s="13">
        <v>0.97853076999999999</v>
      </c>
      <c r="BV54" s="13">
        <v>1.0128798800000001</v>
      </c>
      <c r="BW54" s="13">
        <v>1.09712137</v>
      </c>
      <c r="BX54" s="13">
        <v>1.0026028899999999</v>
      </c>
      <c r="BY54" s="13">
        <v>0.92840683000000002</v>
      </c>
      <c r="BZ54" s="13">
        <v>1.0683977600000001</v>
      </c>
      <c r="CA54" s="13">
        <v>1.1228288500000001</v>
      </c>
      <c r="CB54" s="13">
        <v>1.0753571099999999</v>
      </c>
      <c r="CC54" s="13">
        <v>1.08517324</v>
      </c>
      <c r="CD54" s="13">
        <v>1.1041451900000001</v>
      </c>
      <c r="CE54" s="13">
        <v>1.02713174</v>
      </c>
      <c r="CF54" s="13">
        <v>1.0535937900000001</v>
      </c>
      <c r="CG54" s="13">
        <v>1.02957816</v>
      </c>
      <c r="CH54" s="13">
        <v>1.02785854</v>
      </c>
      <c r="CI54" s="13">
        <v>1.01329991</v>
      </c>
      <c r="CJ54" s="13">
        <v>1.01728017</v>
      </c>
      <c r="CK54" s="13">
        <v>1.0384739000000001</v>
      </c>
      <c r="CL54" s="13">
        <v>1.0290037599999999</v>
      </c>
      <c r="CM54" s="13">
        <v>1.0317557500000001</v>
      </c>
      <c r="CN54" s="13">
        <v>0.98630910000000005</v>
      </c>
      <c r="CO54" s="13">
        <v>0.96647298999999998</v>
      </c>
      <c r="CP54" s="13">
        <v>0.98100153000000001</v>
      </c>
      <c r="CQ54" s="13">
        <v>0.97256388999999999</v>
      </c>
      <c r="CR54" s="13">
        <v>0.96749662000000003</v>
      </c>
      <c r="CS54" s="13">
        <v>0.99112898999999999</v>
      </c>
      <c r="CT54" s="13">
        <v>0.99055501999999995</v>
      </c>
      <c r="CU54" s="13">
        <v>0.99870460000000005</v>
      </c>
      <c r="CV54" s="13">
        <v>1.01023453</v>
      </c>
      <c r="CW54" s="13">
        <v>1.0200913899999999</v>
      </c>
      <c r="CX54" s="13">
        <v>1.0061735000000001</v>
      </c>
      <c r="CY54" s="13">
        <v>1.0050333499999999</v>
      </c>
      <c r="CZ54" s="13">
        <v>0.98486678999999999</v>
      </c>
      <c r="DA54" s="13">
        <v>0.99568555999999997</v>
      </c>
      <c r="DB54" s="13">
        <v>1.0463082800000001</v>
      </c>
      <c r="DC54" s="13">
        <v>1.0946480999999999</v>
      </c>
      <c r="DD54" s="13">
        <v>1.08305663</v>
      </c>
      <c r="DE54" s="13">
        <v>0.92961696000000005</v>
      </c>
      <c r="DF54" s="13">
        <v>0.87177484999999999</v>
      </c>
      <c r="DG54" s="13">
        <v>1.0217585499999999</v>
      </c>
      <c r="DH54" s="13">
        <v>0.93892690999999995</v>
      </c>
      <c r="DI54" s="13">
        <v>0.92290981000000005</v>
      </c>
      <c r="DJ54" s="13">
        <v>0.99060492</v>
      </c>
      <c r="DK54" s="13">
        <v>1.02779435</v>
      </c>
      <c r="DL54" s="13">
        <v>1.2214629299999999</v>
      </c>
      <c r="DM54" s="13">
        <v>1.0320326500000001</v>
      </c>
      <c r="DN54" s="13">
        <v>1.0687001899999999</v>
      </c>
      <c r="DO54" s="13">
        <v>1.02192236</v>
      </c>
      <c r="DP54" s="13">
        <v>0.99535189000000002</v>
      </c>
      <c r="DQ54" s="13">
        <v>1.01925818</v>
      </c>
      <c r="DR54" s="13">
        <v>1.02481993</v>
      </c>
      <c r="DS54" s="13">
        <v>1.0250765799999999</v>
      </c>
      <c r="DT54" s="13">
        <v>0.98819824999999994</v>
      </c>
      <c r="DU54" s="13">
        <v>0.97240342000000002</v>
      </c>
      <c r="DV54" s="13">
        <v>1.0204563499999999</v>
      </c>
      <c r="DW54" s="13">
        <v>1.05005262</v>
      </c>
      <c r="DX54" s="13">
        <v>1.03170166</v>
      </c>
      <c r="DY54" s="13">
        <v>1.02187294</v>
      </c>
      <c r="DZ54" s="13">
        <v>1.02394757</v>
      </c>
      <c r="EA54" s="13">
        <v>1.0209135899999999</v>
      </c>
      <c r="EB54" s="13">
        <v>1.0014352799999999</v>
      </c>
      <c r="EC54" s="13">
        <v>0.98733561999999997</v>
      </c>
      <c r="ED54" s="13">
        <v>1.0212331299999999</v>
      </c>
      <c r="EE54" s="13">
        <v>1.0354353000000001</v>
      </c>
      <c r="EF54" s="13">
        <v>1.00182942</v>
      </c>
      <c r="EG54" s="13">
        <v>1.00638943</v>
      </c>
      <c r="EH54" s="13">
        <v>1.03391001</v>
      </c>
      <c r="EI54" s="13">
        <v>1.01288877</v>
      </c>
      <c r="EJ54" s="13">
        <v>1.0228393499999999</v>
      </c>
      <c r="EK54" s="13">
        <v>1.0170707299999999</v>
      </c>
      <c r="EL54" s="13">
        <v>1.0637695599999999</v>
      </c>
      <c r="EM54" s="13">
        <v>1.0363942399999999</v>
      </c>
      <c r="EN54" s="13">
        <v>0.86412407999999996</v>
      </c>
      <c r="EO54" s="13">
        <v>1.0386613099999999</v>
      </c>
      <c r="EP54" s="13">
        <v>1.0230286200000001</v>
      </c>
      <c r="EQ54" s="13">
        <v>1.0419221400000001</v>
      </c>
      <c r="ER54" s="13">
        <v>1.0319746999999999</v>
      </c>
      <c r="ES54" s="13">
        <v>1.0295379899999999</v>
      </c>
      <c r="ET54" s="13">
        <v>0.98534869999999997</v>
      </c>
      <c r="EU54" s="13">
        <v>0.99881352999999995</v>
      </c>
      <c r="EV54" s="13">
        <v>1.0003148900000001</v>
      </c>
      <c r="EW54" s="13">
        <v>1.0042727899999999</v>
      </c>
      <c r="EX54" s="13">
        <v>0.99489881999999996</v>
      </c>
      <c r="EY54" s="13">
        <v>0.98558836000000005</v>
      </c>
      <c r="EZ54" s="13">
        <v>0.99336078000000005</v>
      </c>
      <c r="FA54" s="13">
        <v>0.99488856000000003</v>
      </c>
      <c r="FB54" s="13">
        <v>1.01401198</v>
      </c>
      <c r="FC54" s="13">
        <v>1.00216438</v>
      </c>
      <c r="FD54" s="13">
        <v>0.99006411999999999</v>
      </c>
      <c r="FE54" s="13">
        <v>0.99732712999999995</v>
      </c>
      <c r="FF54" s="13">
        <v>1.00061797</v>
      </c>
      <c r="FG54" s="13">
        <v>1.00561323</v>
      </c>
      <c r="FH54" s="13">
        <v>1.01325442</v>
      </c>
      <c r="FI54" s="13">
        <v>0.98996916000000001</v>
      </c>
      <c r="FK54" s="17">
        <f t="shared" si="0"/>
        <v>1.0047757942073174</v>
      </c>
      <c r="FL54">
        <f t="shared" si="1"/>
        <v>5.1453987587803542E-2</v>
      </c>
      <c r="FM54">
        <f t="shared" si="2"/>
        <v>4.0178814028784616E-3</v>
      </c>
      <c r="FN54">
        <v>210</v>
      </c>
    </row>
    <row r="55" spans="1:170" x14ac:dyDescent="0.25">
      <c r="A55" s="2">
        <v>48</v>
      </c>
      <c r="B55" s="13">
        <v>1.031596</v>
      </c>
      <c r="C55" s="13">
        <v>1.0126219999999999</v>
      </c>
      <c r="D55" s="13">
        <v>0.99407599999999996</v>
      </c>
      <c r="E55" s="13">
        <v>1.009917</v>
      </c>
      <c r="F55" s="13">
        <v>1.014089</v>
      </c>
      <c r="G55" s="13">
        <v>0.96251399999999998</v>
      </c>
      <c r="H55" s="13">
        <v>1.0119069999999999</v>
      </c>
      <c r="I55" s="13">
        <v>1.0199659999999999</v>
      </c>
      <c r="J55" s="13">
        <v>1.0037590000000001</v>
      </c>
      <c r="K55" s="13">
        <v>1.04158</v>
      </c>
      <c r="L55" s="13">
        <v>1.0328189999999999</v>
      </c>
      <c r="M55" s="13">
        <v>1.0266690000000001</v>
      </c>
      <c r="N55" s="13">
        <v>1.0199210000000001</v>
      </c>
      <c r="O55" s="13">
        <v>1.035752</v>
      </c>
      <c r="P55" s="13">
        <v>1.0319700000000001</v>
      </c>
      <c r="Q55" s="13">
        <v>1.0161340000000001</v>
      </c>
      <c r="R55" s="13">
        <v>1.008874</v>
      </c>
      <c r="S55" s="13">
        <v>1.011747</v>
      </c>
      <c r="T55" s="13">
        <v>1.0092620000000001</v>
      </c>
      <c r="U55" s="13">
        <v>0.98056200000000004</v>
      </c>
      <c r="V55" s="13">
        <v>1.009217</v>
      </c>
      <c r="W55" s="13">
        <v>1.009131</v>
      </c>
      <c r="X55" s="13">
        <v>1.021444</v>
      </c>
      <c r="Y55" s="13">
        <v>1.0233449999999999</v>
      </c>
      <c r="Z55" s="13">
        <v>1.0186219999999999</v>
      </c>
      <c r="AA55" s="13">
        <v>1.0329379999999999</v>
      </c>
      <c r="AB55" s="13">
        <v>1.006745</v>
      </c>
      <c r="AC55" s="13">
        <v>1.0071380000000001</v>
      </c>
      <c r="AD55" s="13">
        <v>1.020362</v>
      </c>
      <c r="AE55" s="13">
        <v>1.0061199999999999</v>
      </c>
      <c r="AF55" s="13">
        <v>1.005002</v>
      </c>
      <c r="AG55" s="13">
        <v>0.99549799999999999</v>
      </c>
      <c r="AH55" s="13">
        <v>1.0220800000000001</v>
      </c>
      <c r="AI55" s="13">
        <v>0.971271</v>
      </c>
      <c r="AJ55" s="13">
        <v>0.99351800000000001</v>
      </c>
      <c r="AK55" s="13">
        <v>1.021085</v>
      </c>
      <c r="AL55" s="13">
        <v>1.026537</v>
      </c>
      <c r="AM55" s="13">
        <v>0.98658199999999996</v>
      </c>
      <c r="AN55" s="13">
        <v>1.006232</v>
      </c>
      <c r="AO55" s="13">
        <v>1.0265690000000001</v>
      </c>
      <c r="AP55" s="13">
        <v>1.0357190000000001</v>
      </c>
      <c r="AQ55" s="13">
        <v>0.966059</v>
      </c>
      <c r="AR55" s="13">
        <v>0.97297599999999995</v>
      </c>
      <c r="AS55" s="13">
        <v>0.96525499999999997</v>
      </c>
      <c r="AT55" s="13">
        <v>0.96787299999999998</v>
      </c>
      <c r="AU55" s="13">
        <v>0.960669</v>
      </c>
      <c r="AV55" s="13">
        <v>0.97159200000000001</v>
      </c>
      <c r="AW55" s="13">
        <v>0.98535799999999996</v>
      </c>
      <c r="AX55" s="13">
        <v>0.97604599999999997</v>
      </c>
      <c r="AY55" s="13">
        <v>0.968167</v>
      </c>
      <c r="AZ55" s="13">
        <v>0.96595900000000001</v>
      </c>
      <c r="BA55" s="13">
        <v>0.95753299999999997</v>
      </c>
      <c r="BB55" s="13">
        <v>0.96354200000000001</v>
      </c>
      <c r="BC55" s="13">
        <v>0.90032800000000002</v>
      </c>
      <c r="BD55" s="13">
        <v>0.78709099999999999</v>
      </c>
      <c r="BE55" s="13">
        <v>0.89753899999999998</v>
      </c>
      <c r="BF55" s="13">
        <v>0.96104599999999996</v>
      </c>
      <c r="BG55" s="13">
        <v>0.92651600000000001</v>
      </c>
      <c r="BH55" s="13">
        <v>0.89536300000000002</v>
      </c>
      <c r="BI55" s="13">
        <v>0.72766799999999998</v>
      </c>
      <c r="BJ55" s="13">
        <v>1.02319797</v>
      </c>
      <c r="BK55" s="13">
        <v>1.05808434</v>
      </c>
      <c r="BL55" s="13">
        <v>1.0494549</v>
      </c>
      <c r="BM55" s="13">
        <v>1.04530115</v>
      </c>
      <c r="BN55" s="13">
        <v>1.03897887</v>
      </c>
      <c r="BO55" s="13">
        <v>1.03502063</v>
      </c>
      <c r="BP55" s="13">
        <v>1.0208803399999999</v>
      </c>
      <c r="BQ55" s="13">
        <v>1.04407246</v>
      </c>
      <c r="BR55" s="13">
        <v>1.0215867300000001</v>
      </c>
      <c r="BS55" s="13">
        <v>0.89150737999999996</v>
      </c>
      <c r="BT55" s="13">
        <v>0.90944656999999995</v>
      </c>
      <c r="BU55" s="13">
        <v>0.96497244000000004</v>
      </c>
      <c r="BV55" s="13">
        <v>1.0179424399999999</v>
      </c>
      <c r="BW55" s="13">
        <v>1.0953567</v>
      </c>
      <c r="BX55" s="13">
        <v>0.99790858999999998</v>
      </c>
      <c r="BY55" s="13">
        <v>0.91890804999999998</v>
      </c>
      <c r="BZ55" s="13">
        <v>1.09578047</v>
      </c>
      <c r="CA55" s="13">
        <v>1.1211926299999999</v>
      </c>
      <c r="CB55" s="13">
        <v>1.0838376999999999</v>
      </c>
      <c r="CC55" s="13">
        <v>1.1060686399999999</v>
      </c>
      <c r="CD55" s="13">
        <v>1.1062459899999999</v>
      </c>
      <c r="CE55" s="13">
        <v>1.03295161</v>
      </c>
      <c r="CF55" s="13">
        <v>1.05156037</v>
      </c>
      <c r="CG55" s="13">
        <v>1.0526147400000001</v>
      </c>
      <c r="CH55" s="13">
        <v>1.0485584299999999</v>
      </c>
      <c r="CI55" s="13">
        <v>1.02544898</v>
      </c>
      <c r="CJ55" s="13">
        <v>1.0613696399999999</v>
      </c>
      <c r="CK55" s="13">
        <v>1.0436972099999999</v>
      </c>
      <c r="CL55" s="13">
        <v>1.0406932900000001</v>
      </c>
      <c r="CM55" s="13">
        <v>1.0443894899999999</v>
      </c>
      <c r="CN55" s="13">
        <v>0.98875402999999995</v>
      </c>
      <c r="CO55" s="13">
        <v>0.99286604999999994</v>
      </c>
      <c r="CP55" s="13">
        <v>0.99158086999999995</v>
      </c>
      <c r="CQ55" s="13">
        <v>0.99272053000000005</v>
      </c>
      <c r="CR55" s="13">
        <v>0.98301108000000004</v>
      </c>
      <c r="CS55" s="13">
        <v>0.99085672999999996</v>
      </c>
      <c r="CT55" s="13">
        <v>0.97116672000000004</v>
      </c>
      <c r="CU55" s="13">
        <v>0.99119615999999999</v>
      </c>
      <c r="CV55" s="13">
        <v>1.01008338</v>
      </c>
      <c r="CW55" s="13">
        <v>1.0232370099999999</v>
      </c>
      <c r="CX55" s="13">
        <v>1.01812134</v>
      </c>
      <c r="CY55" s="13">
        <v>1.00209707</v>
      </c>
      <c r="CZ55" s="13">
        <v>0.98766814999999997</v>
      </c>
      <c r="DA55" s="13">
        <v>0.99876814999999997</v>
      </c>
      <c r="DB55" s="13">
        <v>1.0378677700000001</v>
      </c>
      <c r="DC55" s="13">
        <v>1.1051723899999999</v>
      </c>
      <c r="DD55" s="13">
        <v>1.08922601</v>
      </c>
      <c r="DE55" s="13">
        <v>0.92961696000000005</v>
      </c>
      <c r="DF55" s="13">
        <v>0.87001300000000004</v>
      </c>
      <c r="DG55" s="13">
        <v>1.03771291</v>
      </c>
      <c r="DH55" s="13">
        <v>0.92894816999999996</v>
      </c>
      <c r="DI55" s="13">
        <v>0.90967779999999998</v>
      </c>
      <c r="DJ55" s="13">
        <v>1.0002922299999999</v>
      </c>
      <c r="DK55" s="13">
        <v>1.0204004099999999</v>
      </c>
      <c r="DL55" s="13">
        <v>1.21987516</v>
      </c>
      <c r="DM55" s="13">
        <v>1.0432878999999999</v>
      </c>
      <c r="DN55" s="13">
        <v>1.0612028499999999</v>
      </c>
      <c r="DO55" s="13">
        <v>1.0378024299999999</v>
      </c>
      <c r="DP55" s="13">
        <v>0.99781233000000003</v>
      </c>
      <c r="DQ55" s="13">
        <v>1.01838791</v>
      </c>
      <c r="DR55" s="13">
        <v>1.02254716</v>
      </c>
      <c r="DS55" s="13">
        <v>1.0293866599999999</v>
      </c>
      <c r="DT55" s="13">
        <v>0.97847066000000005</v>
      </c>
      <c r="DU55" s="13">
        <v>0.97030253</v>
      </c>
      <c r="DV55" s="13">
        <v>1.02848709</v>
      </c>
      <c r="DW55" s="13">
        <v>1.0407635099999999</v>
      </c>
      <c r="DX55" s="13">
        <v>1.0320031700000001</v>
      </c>
      <c r="DY55" s="13">
        <v>1.0378146800000001</v>
      </c>
      <c r="DZ55" s="13">
        <v>1.0230361299999999</v>
      </c>
      <c r="EA55" s="13">
        <v>1.0160744399999999</v>
      </c>
      <c r="EB55" s="13">
        <v>1.0145635399999999</v>
      </c>
      <c r="EC55" s="13">
        <v>0.99306866000000005</v>
      </c>
      <c r="ED55" s="13">
        <v>1.0160342499999999</v>
      </c>
      <c r="EE55" s="13">
        <v>1.0371158700000001</v>
      </c>
      <c r="EF55" s="13">
        <v>1.00324835</v>
      </c>
      <c r="EG55" s="13">
        <v>1.0045555399999999</v>
      </c>
      <c r="EH55" s="13">
        <v>1.02852451</v>
      </c>
      <c r="EI55" s="13">
        <v>1.0191774499999999</v>
      </c>
      <c r="EJ55" s="13">
        <v>1.02899677</v>
      </c>
      <c r="EK55" s="13">
        <v>1.01889637</v>
      </c>
      <c r="EL55" s="13">
        <v>1.09754376</v>
      </c>
      <c r="EM55" s="13">
        <v>1.01634403</v>
      </c>
      <c r="EN55" s="13">
        <v>0.91409987000000004</v>
      </c>
      <c r="EO55" s="13">
        <v>1.0384900800000001</v>
      </c>
      <c r="EP55" s="13">
        <v>1.0501796299999999</v>
      </c>
      <c r="EQ55" s="13">
        <v>1.0460811299999999</v>
      </c>
      <c r="ER55" s="13">
        <v>1.03975152</v>
      </c>
      <c r="ES55" s="13">
        <v>1.04534623</v>
      </c>
      <c r="ET55" s="13">
        <v>0.98743884000000004</v>
      </c>
      <c r="EU55" s="13">
        <v>0.99074138</v>
      </c>
      <c r="EV55" s="13">
        <v>1.0048008100000001</v>
      </c>
      <c r="EW55" s="13">
        <v>1.0120975000000001</v>
      </c>
      <c r="EX55" s="13">
        <v>0.99962324999999996</v>
      </c>
      <c r="EY55" s="13">
        <v>1.0054093200000001</v>
      </c>
      <c r="EZ55" s="13">
        <v>1.0038997599999999</v>
      </c>
      <c r="FA55" s="13">
        <v>1.0028605100000001</v>
      </c>
      <c r="FB55" s="13">
        <v>1.0069654100000001</v>
      </c>
      <c r="FC55" s="13">
        <v>0.99189453999999999</v>
      </c>
      <c r="FD55" s="13">
        <v>0.98567059000000001</v>
      </c>
      <c r="FE55" s="13">
        <v>0.97890003000000003</v>
      </c>
      <c r="FF55" s="13">
        <v>1.00734217</v>
      </c>
      <c r="FG55" s="13">
        <v>0.99012405999999997</v>
      </c>
      <c r="FH55" s="13">
        <v>1.0053787000000001</v>
      </c>
      <c r="FI55" s="13">
        <v>1.0049935000000001</v>
      </c>
      <c r="FK55" s="17">
        <f t="shared" si="0"/>
        <v>1.0067254098170739</v>
      </c>
      <c r="FL55">
        <f t="shared" si="1"/>
        <v>5.322644208525653E-2</v>
      </c>
      <c r="FM55">
        <f t="shared" si="2"/>
        <v>4.1562868462002673E-3</v>
      </c>
      <c r="FN55">
        <v>211</v>
      </c>
    </row>
    <row r="56" spans="1:170" x14ac:dyDescent="0.25">
      <c r="A56" s="2">
        <v>49</v>
      </c>
      <c r="B56" s="13">
        <v>1.0170030000000001</v>
      </c>
      <c r="C56" s="13">
        <v>1.0155320000000001</v>
      </c>
      <c r="D56" s="13">
        <v>1.0142929999999999</v>
      </c>
      <c r="E56" s="13">
        <v>1.0159800000000001</v>
      </c>
      <c r="F56" s="13">
        <v>1.0147919999999999</v>
      </c>
      <c r="G56" s="13">
        <v>0.97524200000000005</v>
      </c>
      <c r="H56" s="13">
        <v>1.0051859999999999</v>
      </c>
      <c r="I56" s="13">
        <v>1.0143230000000001</v>
      </c>
      <c r="J56" s="13">
        <v>1.003055</v>
      </c>
      <c r="K56" s="13">
        <v>1.0327059999999999</v>
      </c>
      <c r="L56" s="13">
        <v>1.024173</v>
      </c>
      <c r="M56" s="13">
        <v>1.011906</v>
      </c>
      <c r="N56" s="13">
        <v>1.0250140000000001</v>
      </c>
      <c r="O56" s="13">
        <v>1.028667</v>
      </c>
      <c r="P56" s="13">
        <v>1.025606</v>
      </c>
      <c r="Q56" s="13">
        <v>1.0119610000000001</v>
      </c>
      <c r="R56" s="13">
        <v>1.010702</v>
      </c>
      <c r="S56" s="13">
        <v>1.0116959999999999</v>
      </c>
      <c r="T56" s="13">
        <v>1.000175</v>
      </c>
      <c r="U56" s="13">
        <v>0.98346</v>
      </c>
      <c r="V56" s="13">
        <v>1.0147360000000001</v>
      </c>
      <c r="W56" s="13">
        <v>1.0039530000000001</v>
      </c>
      <c r="X56" s="13">
        <v>1.0236590000000001</v>
      </c>
      <c r="Y56" s="13">
        <v>1.019496</v>
      </c>
      <c r="Z56" s="13">
        <v>1.027352</v>
      </c>
      <c r="AA56" s="13">
        <v>1.025458</v>
      </c>
      <c r="AB56" s="13">
        <v>0.99845799999999996</v>
      </c>
      <c r="AC56" s="13">
        <v>1.022176</v>
      </c>
      <c r="AD56" s="13">
        <v>1.0167330000000001</v>
      </c>
      <c r="AE56" s="13">
        <v>1.0071600000000001</v>
      </c>
      <c r="AF56" s="13">
        <v>0.99839199999999995</v>
      </c>
      <c r="AG56" s="13">
        <v>0.984734</v>
      </c>
      <c r="AH56" s="13">
        <v>1.0248390000000001</v>
      </c>
      <c r="AI56" s="13">
        <v>0.98306499999999997</v>
      </c>
      <c r="AJ56" s="13">
        <v>0.99396600000000002</v>
      </c>
      <c r="AK56" s="13">
        <v>1.011363</v>
      </c>
      <c r="AL56" s="13">
        <v>1.032869</v>
      </c>
      <c r="AM56" s="13">
        <v>1.0014540000000001</v>
      </c>
      <c r="AN56" s="13">
        <v>1.019701</v>
      </c>
      <c r="AO56" s="13">
        <v>1.0287230000000001</v>
      </c>
      <c r="AP56" s="13">
        <v>1.0393810000000001</v>
      </c>
      <c r="AQ56" s="13">
        <v>0.97748800000000002</v>
      </c>
      <c r="AR56" s="13">
        <v>0.98138700000000001</v>
      </c>
      <c r="AS56" s="13">
        <v>0.98320799999999997</v>
      </c>
      <c r="AT56" s="13">
        <v>0.97792199999999996</v>
      </c>
      <c r="AU56" s="13">
        <v>0.97135300000000002</v>
      </c>
      <c r="AV56" s="13">
        <v>0.97413099999999997</v>
      </c>
      <c r="AW56" s="13">
        <v>0.99093299999999995</v>
      </c>
      <c r="AX56" s="13">
        <v>0.98941299999999999</v>
      </c>
      <c r="AY56" s="13">
        <v>0.97945800000000005</v>
      </c>
      <c r="AZ56" s="13">
        <v>0.96914299999999998</v>
      </c>
      <c r="BA56" s="13">
        <v>0.97797699999999999</v>
      </c>
      <c r="BB56" s="13">
        <v>0.96755999999999998</v>
      </c>
      <c r="BC56" s="13">
        <v>0.90188500000000005</v>
      </c>
      <c r="BD56" s="13">
        <v>0.77908900000000003</v>
      </c>
      <c r="BE56" s="13">
        <v>0.897922</v>
      </c>
      <c r="BF56" s="13">
        <v>0.96190100000000001</v>
      </c>
      <c r="BG56" s="13">
        <v>0.92576199999999997</v>
      </c>
      <c r="BH56" s="13">
        <v>0.89132599999999995</v>
      </c>
      <c r="BI56" s="13">
        <v>0.72450000000000003</v>
      </c>
      <c r="BJ56" s="13">
        <v>1.0326397</v>
      </c>
      <c r="BK56" s="13">
        <v>1.05788982</v>
      </c>
      <c r="BL56" s="13">
        <v>1.0528179799999999</v>
      </c>
      <c r="BM56" s="13">
        <v>1.04619346</v>
      </c>
      <c r="BN56" s="13">
        <v>1.0381858900000001</v>
      </c>
      <c r="BO56" s="13">
        <v>1.03607958</v>
      </c>
      <c r="BP56" s="13">
        <v>1.02155581</v>
      </c>
      <c r="BQ56" s="13">
        <v>1.0414601999999999</v>
      </c>
      <c r="BR56" s="13">
        <v>1.0179356900000001</v>
      </c>
      <c r="BS56" s="13">
        <v>0.89339767000000003</v>
      </c>
      <c r="BT56" s="13">
        <v>0.90260583000000005</v>
      </c>
      <c r="BU56" s="13">
        <v>0.98214372999999999</v>
      </c>
      <c r="BV56" s="13">
        <v>1.00798063</v>
      </c>
      <c r="BW56" s="13">
        <v>1.1122471199999999</v>
      </c>
      <c r="BX56" s="13">
        <v>1.0125267899999999</v>
      </c>
      <c r="BY56" s="13">
        <v>0.92566764999999995</v>
      </c>
      <c r="BZ56" s="13">
        <v>1.08279729</v>
      </c>
      <c r="CA56" s="13">
        <v>1.1227029900000001</v>
      </c>
      <c r="CB56" s="13">
        <v>1.07377283</v>
      </c>
      <c r="CC56" s="13">
        <v>1.0809288699999999</v>
      </c>
      <c r="CD56" s="13">
        <v>1.1344317100000001</v>
      </c>
      <c r="CE56" s="13">
        <v>1.0324044400000001</v>
      </c>
      <c r="CF56" s="13">
        <v>1.04370911</v>
      </c>
      <c r="CG56" s="13">
        <v>1.0536618600000001</v>
      </c>
      <c r="CH56" s="13">
        <v>1.04952004</v>
      </c>
      <c r="CI56" s="13">
        <v>1.04252487</v>
      </c>
      <c r="CJ56" s="13">
        <v>1.0693526099999999</v>
      </c>
      <c r="CK56" s="13">
        <v>1.0506080499999999</v>
      </c>
      <c r="CL56" s="13">
        <v>1.0409530600000001</v>
      </c>
      <c r="CM56" s="13">
        <v>1.04311632</v>
      </c>
      <c r="CN56" s="13">
        <v>0.98668524000000002</v>
      </c>
      <c r="CO56" s="13">
        <v>0.98200606000000001</v>
      </c>
      <c r="CP56" s="13">
        <v>0.99515370999999997</v>
      </c>
      <c r="CQ56" s="13">
        <v>1.00115416</v>
      </c>
      <c r="CR56" s="13">
        <v>1.00608667</v>
      </c>
      <c r="CS56" s="13">
        <v>0.99472665999999998</v>
      </c>
      <c r="CT56" s="13">
        <v>0.95729123999999999</v>
      </c>
      <c r="CU56" s="13">
        <v>0.97006331000000001</v>
      </c>
      <c r="CV56" s="13">
        <v>1.02720882</v>
      </c>
      <c r="CW56" s="13">
        <v>1.03793935</v>
      </c>
      <c r="CX56" s="13">
        <v>1.0048563100000001</v>
      </c>
      <c r="CY56" s="13">
        <v>1.0082783399999999</v>
      </c>
      <c r="CZ56" s="13">
        <v>0.98505701000000001</v>
      </c>
      <c r="DA56" s="13">
        <v>0.99967762999999998</v>
      </c>
      <c r="DB56" s="13">
        <v>1.0430579</v>
      </c>
      <c r="DC56" s="13">
        <v>1.08712031</v>
      </c>
      <c r="DD56" s="13">
        <v>1.09245759</v>
      </c>
      <c r="DE56" s="13">
        <v>0.92115880000000006</v>
      </c>
      <c r="DF56" s="13">
        <v>0.85511541000000002</v>
      </c>
      <c r="DG56" s="13">
        <v>1.03631304</v>
      </c>
      <c r="DH56" s="13">
        <v>0.92674780000000001</v>
      </c>
      <c r="DI56" s="13">
        <v>0.90536262999999995</v>
      </c>
      <c r="DJ56" s="13">
        <v>0.99615072999999998</v>
      </c>
      <c r="DK56" s="13">
        <v>1.0293177200000001</v>
      </c>
      <c r="DL56" s="13">
        <v>1.23818122</v>
      </c>
      <c r="DM56" s="13">
        <v>1.0535913299999999</v>
      </c>
      <c r="DN56" s="13">
        <v>1.0726921</v>
      </c>
      <c r="DO56" s="13">
        <v>1.07658864</v>
      </c>
      <c r="DP56" s="13">
        <v>1.0013444300000001</v>
      </c>
      <c r="DQ56" s="13">
        <v>1.0256884900000001</v>
      </c>
      <c r="DR56" s="13">
        <v>1.0213709099999999</v>
      </c>
      <c r="DS56" s="13">
        <v>1.0269788</v>
      </c>
      <c r="DT56" s="13">
        <v>0.98413558999999995</v>
      </c>
      <c r="DU56" s="13">
        <v>0.97512297999999997</v>
      </c>
      <c r="DV56" s="13">
        <v>1.0338090200000001</v>
      </c>
      <c r="DW56" s="13">
        <v>1.0406291700000001</v>
      </c>
      <c r="DX56" s="13">
        <v>1.03744904</v>
      </c>
      <c r="DY56" s="13">
        <v>1.0265795499999999</v>
      </c>
      <c r="DZ56" s="13">
        <v>1.0196638</v>
      </c>
      <c r="EA56" s="13">
        <v>1.0275355900000001</v>
      </c>
      <c r="EB56" s="13">
        <v>0.99205794999999997</v>
      </c>
      <c r="EC56" s="13">
        <v>0.99172057999999996</v>
      </c>
      <c r="ED56" s="13">
        <v>1.02275341</v>
      </c>
      <c r="EE56" s="13">
        <v>1.04268877</v>
      </c>
      <c r="EF56" s="13">
        <v>1.0002671000000001</v>
      </c>
      <c r="EG56" s="13">
        <v>1.0049737999999999</v>
      </c>
      <c r="EH56" s="13">
        <v>1.0051991199999999</v>
      </c>
      <c r="EI56" s="13">
        <v>1.01635108</v>
      </c>
      <c r="EJ56" s="13">
        <v>1.03929914</v>
      </c>
      <c r="EK56" s="13">
        <v>1.00888479</v>
      </c>
      <c r="EL56" s="13">
        <v>1.1426330600000001</v>
      </c>
      <c r="EM56" s="13">
        <v>0.99359098000000001</v>
      </c>
      <c r="EN56" s="13">
        <v>0.90126251000000002</v>
      </c>
      <c r="EO56" s="13">
        <v>1.0108639800000001</v>
      </c>
      <c r="EP56" s="13">
        <v>1.0465789599999999</v>
      </c>
      <c r="EQ56" s="13">
        <v>1.02417168</v>
      </c>
      <c r="ER56" s="13">
        <v>0.99999665999999998</v>
      </c>
      <c r="ES56" s="13">
        <v>0.97431453999999995</v>
      </c>
      <c r="ET56" s="13">
        <v>0.99533168999999999</v>
      </c>
      <c r="EU56" s="13">
        <v>0.97938623000000002</v>
      </c>
      <c r="EV56" s="13">
        <v>1.00105749</v>
      </c>
      <c r="EW56" s="13">
        <v>0.99411784000000003</v>
      </c>
      <c r="EX56" s="13">
        <v>1.0014098499999999</v>
      </c>
      <c r="EY56" s="13">
        <v>1.01110642</v>
      </c>
      <c r="EZ56" s="13">
        <v>1.0147355300000001</v>
      </c>
      <c r="FA56" s="13">
        <v>1.0110432300000001</v>
      </c>
      <c r="FB56" s="13">
        <v>0.98758955000000004</v>
      </c>
      <c r="FC56" s="13">
        <v>0.99091167000000002</v>
      </c>
      <c r="FD56" s="13">
        <v>0.98854268999999995</v>
      </c>
      <c r="FE56" s="13">
        <v>0.94591365000000005</v>
      </c>
      <c r="FF56" s="13">
        <v>1.00344357</v>
      </c>
      <c r="FG56" s="13">
        <v>0.98854646000000002</v>
      </c>
      <c r="FH56" s="13">
        <v>1.0046498399999999</v>
      </c>
      <c r="FI56" s="13">
        <v>0.97015107</v>
      </c>
      <c r="FK56" s="17">
        <f t="shared" si="0"/>
        <v>1.0064585462804874</v>
      </c>
      <c r="FL56">
        <f t="shared" si="1"/>
        <v>5.5140110519921931E-2</v>
      </c>
      <c r="FM56">
        <f t="shared" si="2"/>
        <v>4.3057192454248553E-3</v>
      </c>
      <c r="FN56">
        <v>212</v>
      </c>
    </row>
    <row r="57" spans="1:170" x14ac:dyDescent="0.25">
      <c r="A57" s="2">
        <v>50</v>
      </c>
      <c r="B57" s="13">
        <v>1.0055240000000001</v>
      </c>
      <c r="C57" s="13">
        <v>1.004732</v>
      </c>
      <c r="D57" s="13">
        <v>1.008405</v>
      </c>
      <c r="E57" s="13">
        <v>1.001171</v>
      </c>
      <c r="F57" s="13">
        <v>1.0081549999999999</v>
      </c>
      <c r="G57" s="13">
        <v>0.95465299999999997</v>
      </c>
      <c r="H57" s="13">
        <v>1.007342</v>
      </c>
      <c r="I57" s="13">
        <v>0.994282</v>
      </c>
      <c r="J57" s="13">
        <v>0.988487</v>
      </c>
      <c r="K57" s="13">
        <v>1.0134529999999999</v>
      </c>
      <c r="L57" s="13">
        <v>1.0036719999999999</v>
      </c>
      <c r="M57" s="13">
        <v>0.99737500000000001</v>
      </c>
      <c r="N57" s="13">
        <v>0.99629800000000002</v>
      </c>
      <c r="O57" s="13">
        <v>1.005701</v>
      </c>
      <c r="P57" s="13">
        <v>1.01345</v>
      </c>
      <c r="Q57" s="13">
        <v>0.96894400000000003</v>
      </c>
      <c r="R57" s="13">
        <v>0.99556900000000004</v>
      </c>
      <c r="S57" s="13">
        <v>0.99725900000000001</v>
      </c>
      <c r="T57" s="13">
        <v>0.98668900000000004</v>
      </c>
      <c r="U57" s="13">
        <v>0.97652000000000005</v>
      </c>
      <c r="V57" s="13">
        <v>1.014046</v>
      </c>
      <c r="W57" s="13">
        <v>1.0108919999999999</v>
      </c>
      <c r="X57" s="13">
        <v>1.0139940000000001</v>
      </c>
      <c r="Y57" s="13">
        <v>1.009393</v>
      </c>
      <c r="Z57" s="13">
        <v>1.0260290000000001</v>
      </c>
      <c r="AA57" s="13">
        <v>1.0237959999999999</v>
      </c>
      <c r="AB57" s="13">
        <v>1.0253909999999999</v>
      </c>
      <c r="AC57" s="13">
        <v>1.025126</v>
      </c>
      <c r="AD57" s="13">
        <v>1.0218400000000001</v>
      </c>
      <c r="AE57" s="13">
        <v>1.0016119999999999</v>
      </c>
      <c r="AF57" s="13">
        <v>1.0144690000000001</v>
      </c>
      <c r="AG57" s="13">
        <v>1.003728</v>
      </c>
      <c r="AH57" s="13">
        <v>1.0247310000000001</v>
      </c>
      <c r="AI57" s="13">
        <v>0.97580699999999998</v>
      </c>
      <c r="AJ57" s="13">
        <v>1.001398</v>
      </c>
      <c r="AK57" s="13">
        <v>1.0175590000000001</v>
      </c>
      <c r="AL57" s="13">
        <v>1.028931</v>
      </c>
      <c r="AM57" s="13">
        <v>0.99729800000000002</v>
      </c>
      <c r="AN57" s="13">
        <v>1.023323</v>
      </c>
      <c r="AO57" s="13">
        <v>1.020867</v>
      </c>
      <c r="AP57" s="13">
        <v>1.0419970000000001</v>
      </c>
      <c r="AQ57" s="13">
        <v>0.96579300000000001</v>
      </c>
      <c r="AR57" s="13">
        <v>0.96707699999999996</v>
      </c>
      <c r="AS57" s="13">
        <v>0.97956100000000002</v>
      </c>
      <c r="AT57" s="13">
        <v>0.98024800000000001</v>
      </c>
      <c r="AU57" s="13">
        <v>0.98018700000000003</v>
      </c>
      <c r="AV57" s="13">
        <v>0.97977899999999996</v>
      </c>
      <c r="AW57" s="13">
        <v>0.99126899999999996</v>
      </c>
      <c r="AX57" s="13">
        <v>0.987649</v>
      </c>
      <c r="AY57" s="13">
        <v>0.98044500000000001</v>
      </c>
      <c r="AZ57" s="13">
        <v>0.98517699999999997</v>
      </c>
      <c r="BA57" s="13">
        <v>0.96563399999999999</v>
      </c>
      <c r="BB57" s="13">
        <v>0.96585500000000002</v>
      </c>
      <c r="BC57" s="13">
        <v>0.90669200000000005</v>
      </c>
      <c r="BD57" s="13">
        <v>0.77916099999999999</v>
      </c>
      <c r="BE57" s="13">
        <v>0.89920800000000001</v>
      </c>
      <c r="BF57" s="13">
        <v>0.95742000000000005</v>
      </c>
      <c r="BG57" s="13">
        <v>0.93087600000000004</v>
      </c>
      <c r="BH57" s="13">
        <v>0.894007</v>
      </c>
      <c r="BI57" s="13">
        <v>0.72400399999999998</v>
      </c>
      <c r="BJ57" s="13">
        <v>1.0110024099999999</v>
      </c>
      <c r="BK57" s="13">
        <v>1.0515483999999999</v>
      </c>
      <c r="BL57" s="13">
        <v>1.0393071899999999</v>
      </c>
      <c r="BM57" s="13">
        <v>1.0406325000000001</v>
      </c>
      <c r="BN57" s="13">
        <v>1.0388173300000001</v>
      </c>
      <c r="BO57" s="13">
        <v>1.0339485900000001</v>
      </c>
      <c r="BP57" s="13">
        <v>1.0171277299999999</v>
      </c>
      <c r="BQ57" s="13">
        <v>1.0262582499999999</v>
      </c>
      <c r="BR57" s="13">
        <v>1.0050030999999999</v>
      </c>
      <c r="BS57" s="13">
        <v>0.88777930999999999</v>
      </c>
      <c r="BT57" s="13">
        <v>0.91371356999999997</v>
      </c>
      <c r="BU57" s="13">
        <v>0.97639407</v>
      </c>
      <c r="BV57" s="13">
        <v>1.0236582400000001</v>
      </c>
      <c r="BW57" s="13">
        <v>1.1088258200000001</v>
      </c>
      <c r="BX57" s="13">
        <v>1.0093560800000001</v>
      </c>
      <c r="BY57" s="13">
        <v>0.93229470999999997</v>
      </c>
      <c r="BZ57" s="13">
        <v>1.06946002</v>
      </c>
      <c r="CA57" s="13">
        <v>1.10067687</v>
      </c>
      <c r="CB57" s="13">
        <v>1.06352157</v>
      </c>
      <c r="CC57" s="13">
        <v>1.0845202599999999</v>
      </c>
      <c r="CD57" s="13">
        <v>1.0890894600000001</v>
      </c>
      <c r="CE57" s="13">
        <v>1.0250425599999999</v>
      </c>
      <c r="CF57" s="13">
        <v>1.03726995</v>
      </c>
      <c r="CG57" s="13">
        <v>1.03114883</v>
      </c>
      <c r="CH57" s="13">
        <v>1.0350959099999999</v>
      </c>
      <c r="CI57" s="13">
        <v>1.0220897900000001</v>
      </c>
      <c r="CJ57" s="13">
        <v>1.0360291800000001</v>
      </c>
      <c r="CK57" s="13">
        <v>1.02609868</v>
      </c>
      <c r="CL57" s="13">
        <v>1.03134166</v>
      </c>
      <c r="CM57" s="13">
        <v>1.03146194</v>
      </c>
      <c r="CN57" s="13">
        <v>0.99044666999999997</v>
      </c>
      <c r="CO57" s="13">
        <v>0.99661767999999995</v>
      </c>
      <c r="CP57" s="13">
        <v>0.99206806999999997</v>
      </c>
      <c r="CQ57" s="13">
        <v>0.99452596999999998</v>
      </c>
      <c r="CR57" s="13">
        <v>0.98399163000000001</v>
      </c>
      <c r="CS57" s="13">
        <v>0.99641853999999996</v>
      </c>
      <c r="CT57" s="13">
        <v>0.98462172999999997</v>
      </c>
      <c r="CU57" s="13">
        <v>0.98521671</v>
      </c>
      <c r="CV57" s="13">
        <v>1.0251985100000001</v>
      </c>
      <c r="CW57" s="13">
        <v>1.02018257</v>
      </c>
      <c r="CX57" s="13">
        <v>1.00409792</v>
      </c>
      <c r="CY57" s="13">
        <v>1.0081706500000001</v>
      </c>
      <c r="CZ57" s="13">
        <v>0.98419239000000003</v>
      </c>
      <c r="DA57" s="13">
        <v>0.98978597000000001</v>
      </c>
      <c r="DB57" s="13">
        <v>1.0430841099999999</v>
      </c>
      <c r="DC57" s="13">
        <v>1.09647523</v>
      </c>
      <c r="DD57" s="13">
        <v>1.0874265999999999</v>
      </c>
      <c r="DE57" s="13">
        <v>0.90535832999999999</v>
      </c>
      <c r="DF57" s="13">
        <v>0.85580347000000001</v>
      </c>
      <c r="DG57" s="13">
        <v>1.03711591</v>
      </c>
      <c r="DH57" s="13">
        <v>0.93896895999999996</v>
      </c>
      <c r="DI57" s="13">
        <v>0.90307075999999997</v>
      </c>
      <c r="DJ57" s="13">
        <v>0.99824528000000001</v>
      </c>
      <c r="DK57" s="13">
        <v>1.02277836</v>
      </c>
      <c r="DL57" s="13">
        <v>1.23356735</v>
      </c>
      <c r="DM57" s="13">
        <v>1.0305573299999999</v>
      </c>
      <c r="DN57" s="13">
        <v>1.08588398</v>
      </c>
      <c r="DO57" s="13">
        <v>1.04585671</v>
      </c>
      <c r="DP57" s="13">
        <v>0.99961666000000005</v>
      </c>
      <c r="DQ57" s="13">
        <v>1.0147908000000001</v>
      </c>
      <c r="DR57" s="13">
        <v>1.02920598</v>
      </c>
      <c r="DS57" s="13">
        <v>1.0269185999999999</v>
      </c>
      <c r="DT57" s="13">
        <v>0.98067629999999995</v>
      </c>
      <c r="DU57" s="13">
        <v>0.97624432000000005</v>
      </c>
      <c r="DV57" s="13">
        <v>1.03121799</v>
      </c>
      <c r="DW57" s="13">
        <v>1.03932409</v>
      </c>
      <c r="DX57" s="13">
        <v>1.0421600099999999</v>
      </c>
      <c r="DY57" s="13">
        <v>1.0298092999999999</v>
      </c>
      <c r="DZ57" s="13">
        <v>1.0275204099999999</v>
      </c>
      <c r="EA57" s="13">
        <v>1.02336256</v>
      </c>
      <c r="EB57" s="13">
        <v>0.99728397000000002</v>
      </c>
      <c r="EC57" s="13">
        <v>1.00083123</v>
      </c>
      <c r="ED57" s="13">
        <v>1.02570732</v>
      </c>
      <c r="EE57" s="13">
        <v>1.0429238700000001</v>
      </c>
      <c r="EF57" s="13">
        <v>1.0106977100000001</v>
      </c>
      <c r="EG57" s="13">
        <v>0.99947211999999996</v>
      </c>
      <c r="EH57" s="13">
        <v>1.00468705</v>
      </c>
      <c r="EI57" s="13">
        <v>1.00899074</v>
      </c>
      <c r="EJ57" s="13">
        <v>1.0351275499999999</v>
      </c>
      <c r="EK57" s="13">
        <v>1.01009796</v>
      </c>
      <c r="EL57" s="13">
        <v>1.1049873400000001</v>
      </c>
      <c r="EM57" s="13">
        <v>1.00612236</v>
      </c>
      <c r="EN57" s="13">
        <v>0.87184147999999995</v>
      </c>
      <c r="EO57" s="13">
        <v>1.00566982</v>
      </c>
      <c r="EP57" s="13">
        <v>1.00200848</v>
      </c>
      <c r="EQ57" s="13">
        <v>1.0415687600000001</v>
      </c>
      <c r="ER57" s="13">
        <v>1.01428919</v>
      </c>
      <c r="ES57" s="13">
        <v>0.99639338</v>
      </c>
      <c r="ET57" s="13">
        <v>0.99210147000000004</v>
      </c>
      <c r="EU57" s="13">
        <v>0.97029871999999995</v>
      </c>
      <c r="EV57" s="13">
        <v>0.98767550000000004</v>
      </c>
      <c r="EW57" s="13">
        <v>0.98755636999999996</v>
      </c>
      <c r="EX57" s="13">
        <v>0.99837136999999998</v>
      </c>
      <c r="EY57" s="13">
        <v>1.00158368</v>
      </c>
      <c r="EZ57" s="13">
        <v>0.99920304000000004</v>
      </c>
      <c r="FA57" s="13">
        <v>0.98994793000000003</v>
      </c>
      <c r="FB57" s="13">
        <v>1.0064576300000001</v>
      </c>
      <c r="FC57" s="13">
        <v>1.0012821199999999</v>
      </c>
      <c r="FD57" s="13">
        <v>0.98736279999999998</v>
      </c>
      <c r="FE57" s="13">
        <v>0.95572466</v>
      </c>
      <c r="FF57" s="13">
        <v>0.98910100000000001</v>
      </c>
      <c r="FG57" s="13">
        <v>0.98913806000000004</v>
      </c>
      <c r="FH57" s="13">
        <v>0.99300836000000003</v>
      </c>
      <c r="FI57" s="13">
        <v>0.99335987000000003</v>
      </c>
      <c r="FK57" s="17">
        <f t="shared" si="0"/>
        <v>1.0021336054878052</v>
      </c>
      <c r="FL57">
        <f t="shared" si="1"/>
        <v>5.2487593715273971E-2</v>
      </c>
      <c r="FM57">
        <f t="shared" si="2"/>
        <v>4.0985924814975466E-3</v>
      </c>
      <c r="FN57">
        <v>213</v>
      </c>
    </row>
    <row r="58" spans="1:170" x14ac:dyDescent="0.25">
      <c r="A58" s="2">
        <v>51</v>
      </c>
      <c r="B58" s="13">
        <v>1.02284</v>
      </c>
      <c r="C58" s="13">
        <v>1.009328</v>
      </c>
      <c r="D58" s="13">
        <v>1.003851</v>
      </c>
      <c r="E58" s="13">
        <v>1.003258</v>
      </c>
      <c r="F58" s="13">
        <v>1.009482</v>
      </c>
      <c r="G58" s="13">
        <v>0.97290200000000004</v>
      </c>
      <c r="H58" s="13">
        <v>1.0030300000000001</v>
      </c>
      <c r="I58" s="13">
        <v>1.024052</v>
      </c>
      <c r="J58" s="13">
        <v>0.99788500000000002</v>
      </c>
      <c r="K58" s="13">
        <v>1.024583</v>
      </c>
      <c r="L58" s="13">
        <v>1.0177579999999999</v>
      </c>
      <c r="M58" s="13">
        <v>1.008254</v>
      </c>
      <c r="N58" s="13">
        <v>1.009193</v>
      </c>
      <c r="O58" s="13">
        <v>1.020116</v>
      </c>
      <c r="P58" s="13">
        <v>1.0120499999999999</v>
      </c>
      <c r="Q58" s="13">
        <v>0.99323499999999998</v>
      </c>
      <c r="R58" s="13">
        <v>1.003684</v>
      </c>
      <c r="S58" s="13">
        <v>1.0002180000000001</v>
      </c>
      <c r="T58" s="13">
        <v>0.991089</v>
      </c>
      <c r="U58" s="13">
        <v>0.97880800000000001</v>
      </c>
      <c r="V58" s="13">
        <v>1.0177259999999999</v>
      </c>
      <c r="W58" s="13">
        <v>1.006335</v>
      </c>
      <c r="X58" s="13">
        <v>1.0140940000000001</v>
      </c>
      <c r="Y58" s="13">
        <v>1.0191110000000001</v>
      </c>
      <c r="Z58" s="13">
        <v>1.017916</v>
      </c>
      <c r="AA58" s="13">
        <v>1.021614</v>
      </c>
      <c r="AB58" s="13">
        <v>1.020418</v>
      </c>
      <c r="AC58" s="13">
        <v>1.0121819999999999</v>
      </c>
      <c r="AD58" s="13">
        <v>1.023587</v>
      </c>
      <c r="AE58" s="13">
        <v>1.0035769999999999</v>
      </c>
      <c r="AF58" s="13">
        <v>0.99892800000000004</v>
      </c>
      <c r="AG58" s="13">
        <v>1.0039400000000001</v>
      </c>
      <c r="AH58" s="13">
        <v>1.0233239999999999</v>
      </c>
      <c r="AI58" s="13">
        <v>0.98692100000000005</v>
      </c>
      <c r="AJ58" s="13">
        <v>0.99360800000000005</v>
      </c>
      <c r="AK58" s="13">
        <v>1.0230870000000001</v>
      </c>
      <c r="AL58" s="13">
        <v>1.0418259999999999</v>
      </c>
      <c r="AM58" s="13">
        <v>1.0072989999999999</v>
      </c>
      <c r="AN58" s="13">
        <v>1.0174369999999999</v>
      </c>
      <c r="AO58" s="13">
        <v>1.0269489999999999</v>
      </c>
      <c r="AP58" s="13">
        <v>1.0402180000000001</v>
      </c>
      <c r="AQ58" s="13">
        <v>0.96021100000000004</v>
      </c>
      <c r="AR58" s="13">
        <v>0.96511100000000005</v>
      </c>
      <c r="AS58" s="13">
        <v>0.97268900000000003</v>
      </c>
      <c r="AT58" s="13">
        <v>0.96687699999999999</v>
      </c>
      <c r="AU58" s="13">
        <v>0.96335499999999996</v>
      </c>
      <c r="AV58" s="13">
        <v>0.97781200000000001</v>
      </c>
      <c r="AW58" s="13">
        <v>0.98743999999999998</v>
      </c>
      <c r="AX58" s="13">
        <v>0.98319400000000001</v>
      </c>
      <c r="AY58" s="13">
        <v>0.97748500000000005</v>
      </c>
      <c r="AZ58" s="13">
        <v>0.965252</v>
      </c>
      <c r="BA58" s="13">
        <v>0.96679099999999996</v>
      </c>
      <c r="BB58" s="13">
        <v>0.96025499999999997</v>
      </c>
      <c r="BC58" s="13">
        <v>0.89000500000000005</v>
      </c>
      <c r="BD58" s="13">
        <v>0.75414899999999996</v>
      </c>
      <c r="BE58" s="13">
        <v>0.89205699999999999</v>
      </c>
      <c r="BF58" s="13">
        <v>0.95620300000000003</v>
      </c>
      <c r="BG58" s="13">
        <v>0.91916399999999998</v>
      </c>
      <c r="BH58" s="13">
        <v>0.87989200000000001</v>
      </c>
      <c r="BI58" s="13">
        <v>0.69761499999999999</v>
      </c>
      <c r="BJ58" s="13">
        <v>1.02024743</v>
      </c>
      <c r="BK58" s="13">
        <v>1.0544662300000001</v>
      </c>
      <c r="BL58" s="13">
        <v>1.05059543</v>
      </c>
      <c r="BM58" s="13">
        <v>1.04542862</v>
      </c>
      <c r="BN58" s="13">
        <v>1.0379949799999999</v>
      </c>
      <c r="BO58" s="13">
        <v>1.03241899</v>
      </c>
      <c r="BP58" s="13">
        <v>1.0202048699999999</v>
      </c>
      <c r="BQ58" s="13">
        <v>1.03039434</v>
      </c>
      <c r="BR58" s="13">
        <v>1.0072025200000001</v>
      </c>
      <c r="BS58" s="13">
        <v>0.87053042999999997</v>
      </c>
      <c r="BT58" s="13">
        <v>0.88306567999999996</v>
      </c>
      <c r="BU58" s="13">
        <v>0.96769187000000001</v>
      </c>
      <c r="BV58" s="13">
        <v>0.99405858000000002</v>
      </c>
      <c r="BW58" s="13">
        <v>1.1097261599999999</v>
      </c>
      <c r="BX58" s="13">
        <v>0.99963807000000005</v>
      </c>
      <c r="BY58" s="13">
        <v>0.91281115000000002</v>
      </c>
      <c r="BZ58" s="13">
        <v>1.13768073</v>
      </c>
      <c r="CA58" s="13">
        <v>1.1789639999999999</v>
      </c>
      <c r="CB58" s="13">
        <v>1.1021035800000001</v>
      </c>
      <c r="CC58" s="13">
        <v>1.13830959</v>
      </c>
      <c r="CD58" s="13">
        <v>1.15754051</v>
      </c>
      <c r="CE58" s="13">
        <v>1.05125683</v>
      </c>
      <c r="CF58" s="13">
        <v>1.06268769</v>
      </c>
      <c r="CG58" s="13">
        <v>1.0162797699999999</v>
      </c>
      <c r="CH58" s="13">
        <v>1.0039195400000001</v>
      </c>
      <c r="CI58" s="13">
        <v>0.99521625999999996</v>
      </c>
      <c r="CJ58" s="13">
        <v>1.00417052</v>
      </c>
      <c r="CK58" s="13">
        <v>1.01605386</v>
      </c>
      <c r="CL58" s="13">
        <v>1.0158855</v>
      </c>
      <c r="CM58" s="13">
        <v>1.02303944</v>
      </c>
      <c r="CN58" s="13">
        <v>0.98204614999999995</v>
      </c>
      <c r="CO58" s="13">
        <v>0.97358135000000001</v>
      </c>
      <c r="CP58" s="13">
        <v>0.97828709999999997</v>
      </c>
      <c r="CQ58" s="13">
        <v>0.98250618000000001</v>
      </c>
      <c r="CR58" s="13">
        <v>0.96340011000000003</v>
      </c>
      <c r="CS58" s="13">
        <v>0.98817306000000005</v>
      </c>
      <c r="CT58" s="13">
        <v>0.99375526000000003</v>
      </c>
      <c r="CU58" s="13">
        <v>0.99313470999999998</v>
      </c>
      <c r="CV58" s="13">
        <v>1.02959701</v>
      </c>
      <c r="CW58" s="13">
        <v>1.02836573</v>
      </c>
      <c r="CX58" s="13">
        <v>1.0071447600000001</v>
      </c>
      <c r="CY58" s="13">
        <v>1.00388469</v>
      </c>
      <c r="CZ58" s="13">
        <v>0.97950040999999999</v>
      </c>
      <c r="DA58" s="13">
        <v>0.99510606000000001</v>
      </c>
      <c r="DB58" s="13">
        <v>1.0466490399999999</v>
      </c>
      <c r="DC58" s="13">
        <v>1.0908720199999999</v>
      </c>
      <c r="DD58" s="13">
        <v>1.0969010100000001</v>
      </c>
      <c r="DE58" s="13">
        <v>0.89187881999999996</v>
      </c>
      <c r="DF58" s="13">
        <v>0.85153957000000002</v>
      </c>
      <c r="DG58" s="13">
        <v>1.01494449</v>
      </c>
      <c r="DH58" s="13">
        <v>0.93301254</v>
      </c>
      <c r="DI58" s="13">
        <v>0.92115508999999995</v>
      </c>
      <c r="DJ58" s="13">
        <v>0.9902955</v>
      </c>
      <c r="DK58" s="13">
        <v>1.0232242300000001</v>
      </c>
      <c r="DL58" s="13">
        <v>1.2335299900000001</v>
      </c>
      <c r="DM58" s="13">
        <v>1.05192565</v>
      </c>
      <c r="DN58" s="13">
        <v>1.06629646</v>
      </c>
      <c r="DO58" s="13">
        <v>1.0384879</v>
      </c>
      <c r="DP58" s="13">
        <v>1.0114595799999999</v>
      </c>
      <c r="DQ58" s="13">
        <v>1.01922917</v>
      </c>
      <c r="DR58" s="13">
        <v>1.0215902100000001</v>
      </c>
      <c r="DS58" s="13">
        <v>1.0204173599999999</v>
      </c>
      <c r="DT58" s="13">
        <v>0.98618702999999996</v>
      </c>
      <c r="DU58" s="13">
        <v>0.96732518999999995</v>
      </c>
      <c r="DV58" s="13">
        <v>1.0240190300000001</v>
      </c>
      <c r="DW58" s="13">
        <v>1.03994784</v>
      </c>
      <c r="DX58" s="13">
        <v>1.02851705</v>
      </c>
      <c r="DY58" s="13">
        <v>1.0465239900000001</v>
      </c>
      <c r="DZ58" s="13">
        <v>1.0240933999999999</v>
      </c>
      <c r="EA58" s="13">
        <v>1.0305723</v>
      </c>
      <c r="EB58" s="13">
        <v>1.01079154</v>
      </c>
      <c r="EC58" s="13">
        <v>0.99263904999999997</v>
      </c>
      <c r="ED58" s="13">
        <v>1.02795229</v>
      </c>
      <c r="EE58" s="13">
        <v>1.04567549</v>
      </c>
      <c r="EF58" s="13">
        <v>1.0075504099999999</v>
      </c>
      <c r="EG58" s="13">
        <v>0.99755243000000005</v>
      </c>
      <c r="EH58" s="13">
        <v>1.0468881800000001</v>
      </c>
      <c r="EI58" s="13">
        <v>1.0237820799999999</v>
      </c>
      <c r="EJ58" s="13">
        <v>1.0359672</v>
      </c>
      <c r="EK58" s="13">
        <v>1.0124065099999999</v>
      </c>
      <c r="EL58" s="13">
        <v>1.04777013</v>
      </c>
      <c r="EM58" s="13">
        <v>1.0318485399999999</v>
      </c>
      <c r="EN58" s="13">
        <v>0.84254532999999998</v>
      </c>
      <c r="EO58" s="13">
        <v>0.99254171999999996</v>
      </c>
      <c r="EP58" s="13">
        <v>1.0255588200000001</v>
      </c>
      <c r="EQ58" s="13">
        <v>1.06252681</v>
      </c>
      <c r="ER58" s="13">
        <v>1.0377697800000001</v>
      </c>
      <c r="ES58" s="13">
        <v>1.0044555799999999</v>
      </c>
      <c r="ET58" s="13">
        <v>0.99028903999999995</v>
      </c>
      <c r="EU58" s="13">
        <v>0.99162136999999995</v>
      </c>
      <c r="EV58" s="13">
        <v>1.0024972299999999</v>
      </c>
      <c r="EW58" s="13">
        <v>0.99986986</v>
      </c>
      <c r="EX58" s="13">
        <v>0.99635200000000002</v>
      </c>
      <c r="EY58" s="13">
        <v>0.98649825000000002</v>
      </c>
      <c r="EZ58" s="13">
        <v>0.99106970000000005</v>
      </c>
      <c r="FA58" s="13">
        <v>0.98979295</v>
      </c>
      <c r="FB58" s="13">
        <v>1.0173704699999999</v>
      </c>
      <c r="FC58" s="13">
        <v>1.00591012</v>
      </c>
      <c r="FD58" s="13">
        <v>0.98116840000000005</v>
      </c>
      <c r="FE58" s="13">
        <v>0.98006351999999997</v>
      </c>
      <c r="FF58" s="13">
        <v>0.98105341999999995</v>
      </c>
      <c r="FG58" s="13">
        <v>1.00064737</v>
      </c>
      <c r="FH58" s="13">
        <v>1.00837512</v>
      </c>
      <c r="FI58" s="13">
        <v>0.98891686999999995</v>
      </c>
      <c r="FK58" s="17">
        <f t="shared" si="0"/>
        <v>1.003217364573171</v>
      </c>
      <c r="FL58">
        <f t="shared" si="1"/>
        <v>5.985873198494561E-2</v>
      </c>
      <c r="FM58">
        <f t="shared" si="2"/>
        <v>4.6741816779853921E-3</v>
      </c>
      <c r="FN58">
        <v>214</v>
      </c>
    </row>
    <row r="59" spans="1:170" x14ac:dyDescent="0.25">
      <c r="A59" s="2">
        <v>52</v>
      </c>
      <c r="B59" s="13">
        <v>1.006302</v>
      </c>
      <c r="C59" s="13">
        <v>1.01017</v>
      </c>
      <c r="D59" s="13">
        <v>1.014848</v>
      </c>
      <c r="E59" s="13">
        <v>1.0080290000000001</v>
      </c>
      <c r="F59" s="13">
        <v>1.0148699999999999</v>
      </c>
      <c r="G59" s="13">
        <v>0.97234100000000001</v>
      </c>
      <c r="H59" s="13">
        <v>1.0031559999999999</v>
      </c>
      <c r="I59" s="13">
        <v>1.0098480000000001</v>
      </c>
      <c r="J59" s="13">
        <v>0.97556399999999999</v>
      </c>
      <c r="K59" s="13">
        <v>1.0197700000000001</v>
      </c>
      <c r="L59" s="13">
        <v>1.0103660000000001</v>
      </c>
      <c r="M59" s="13">
        <v>1.0076320000000001</v>
      </c>
      <c r="N59" s="13">
        <v>0.99261299999999997</v>
      </c>
      <c r="O59" s="13">
        <v>1.007574</v>
      </c>
      <c r="P59" s="13">
        <v>1.0149140000000001</v>
      </c>
      <c r="Q59" s="13">
        <v>0.98306899999999997</v>
      </c>
      <c r="R59" s="13">
        <v>1.0022949999999999</v>
      </c>
      <c r="S59" s="13">
        <v>1.0004219999999999</v>
      </c>
      <c r="T59" s="13">
        <v>0.98343700000000001</v>
      </c>
      <c r="U59" s="13">
        <v>0.981935</v>
      </c>
      <c r="V59" s="13">
        <v>1.021922</v>
      </c>
      <c r="W59" s="13">
        <v>1.0104770000000001</v>
      </c>
      <c r="X59" s="13">
        <v>1.0239609999999999</v>
      </c>
      <c r="Y59" s="13">
        <v>1.0204580000000001</v>
      </c>
      <c r="Z59" s="13">
        <v>1.0404910000000001</v>
      </c>
      <c r="AA59" s="13">
        <v>1.0267040000000001</v>
      </c>
      <c r="AB59" s="13">
        <v>1.0111650000000001</v>
      </c>
      <c r="AC59" s="13">
        <v>1.0194160000000001</v>
      </c>
      <c r="AD59" s="13">
        <v>1.022915</v>
      </c>
      <c r="AE59" s="13">
        <v>1.012478</v>
      </c>
      <c r="AF59" s="13">
        <v>1.0132190000000001</v>
      </c>
      <c r="AG59" s="13">
        <v>0.99338700000000002</v>
      </c>
      <c r="AH59" s="13">
        <v>1.0222420000000001</v>
      </c>
      <c r="AI59" s="13">
        <v>0.97550499999999996</v>
      </c>
      <c r="AJ59" s="13">
        <v>1.0010399999999999</v>
      </c>
      <c r="AK59" s="13">
        <v>1.0225150000000001</v>
      </c>
      <c r="AL59" s="13">
        <v>1.0448379999999999</v>
      </c>
      <c r="AM59" s="13">
        <v>1.002948</v>
      </c>
      <c r="AN59" s="13">
        <v>1.026832</v>
      </c>
      <c r="AO59" s="13">
        <v>1.0222610000000001</v>
      </c>
      <c r="AP59" s="13">
        <v>1.0495300000000001</v>
      </c>
      <c r="AQ59" s="13">
        <v>0.974298</v>
      </c>
      <c r="AR59" s="13">
        <v>0.96969899999999998</v>
      </c>
      <c r="AS59" s="13">
        <v>0.97591499999999998</v>
      </c>
      <c r="AT59" s="13">
        <v>0.96936800000000001</v>
      </c>
      <c r="AU59" s="13">
        <v>0.97845599999999999</v>
      </c>
      <c r="AV59" s="13">
        <v>0.97025899999999998</v>
      </c>
      <c r="AW59" s="13">
        <v>0.99852200000000002</v>
      </c>
      <c r="AX59" s="13">
        <v>0.98384300000000002</v>
      </c>
      <c r="AY59" s="13">
        <v>0.98165100000000005</v>
      </c>
      <c r="AZ59" s="13">
        <v>0.97161900000000001</v>
      </c>
      <c r="BA59" s="13">
        <v>0.97270500000000004</v>
      </c>
      <c r="BB59" s="13">
        <v>0.97389099999999995</v>
      </c>
      <c r="BC59" s="13">
        <v>0.88858300000000001</v>
      </c>
      <c r="BD59" s="13">
        <v>0.76369399999999998</v>
      </c>
      <c r="BE59" s="13">
        <v>0.89345600000000003</v>
      </c>
      <c r="BF59" s="13">
        <v>0.95893499999999998</v>
      </c>
      <c r="BG59" s="13">
        <v>0.92972100000000002</v>
      </c>
      <c r="BH59" s="13">
        <v>0.89027800000000001</v>
      </c>
      <c r="BI59" s="13">
        <v>0.709646</v>
      </c>
      <c r="BJ59" s="13">
        <v>1.0304267899999999</v>
      </c>
      <c r="BK59" s="13">
        <v>1.0638811100000001</v>
      </c>
      <c r="BL59" s="13">
        <v>1.0522038499999999</v>
      </c>
      <c r="BM59" s="13">
        <v>1.0506549700000001</v>
      </c>
      <c r="BN59" s="13">
        <v>1.0411522200000001</v>
      </c>
      <c r="BO59" s="13">
        <v>1.0411913500000001</v>
      </c>
      <c r="BP59" s="13">
        <v>1.0238824399999999</v>
      </c>
      <c r="BQ59" s="13">
        <v>1.0420407</v>
      </c>
      <c r="BR59" s="13">
        <v>1.0182436100000001</v>
      </c>
      <c r="BS59" s="13">
        <v>0.86877141000000002</v>
      </c>
      <c r="BT59" s="13">
        <v>0.88408162999999995</v>
      </c>
      <c r="BU59" s="13">
        <v>0.95755226000000004</v>
      </c>
      <c r="BV59" s="13">
        <v>1.0060209200000001</v>
      </c>
      <c r="BW59" s="13">
        <v>1.10342377</v>
      </c>
      <c r="BX59" s="13">
        <v>0.99951453000000001</v>
      </c>
      <c r="BY59" s="13">
        <v>0.92540255999999999</v>
      </c>
      <c r="BZ59" s="13">
        <v>1.06249631</v>
      </c>
      <c r="CA59" s="13">
        <v>1.0935026400000001</v>
      </c>
      <c r="CB59" s="13">
        <v>1.0529907300000001</v>
      </c>
      <c r="CC59" s="13">
        <v>1.08517324</v>
      </c>
      <c r="CD59" s="13">
        <v>1.0876013899999999</v>
      </c>
      <c r="CE59" s="13">
        <v>1.0155417499999999</v>
      </c>
      <c r="CF59" s="13">
        <v>1.0260296499999999</v>
      </c>
      <c r="CG59" s="13">
        <v>1.03088705</v>
      </c>
      <c r="CH59" s="13">
        <v>1.02866831</v>
      </c>
      <c r="CI59" s="13">
        <v>1.0022705599999999</v>
      </c>
      <c r="CJ59" s="13">
        <v>1.0254828600000001</v>
      </c>
      <c r="CK59" s="13">
        <v>1.0277862099999999</v>
      </c>
      <c r="CL59" s="13">
        <v>1.0351082899999999</v>
      </c>
      <c r="CM59" s="13">
        <v>1.0313639999999999</v>
      </c>
      <c r="CN59" s="13">
        <v>0.98561949999999998</v>
      </c>
      <c r="CO59" s="13">
        <v>0.98970678000000001</v>
      </c>
      <c r="CP59" s="13">
        <v>0.98139593999999997</v>
      </c>
      <c r="CQ59" s="13">
        <v>0.99430337999999996</v>
      </c>
      <c r="CR59" s="13">
        <v>0.98425311000000004</v>
      </c>
      <c r="CS59" s="13">
        <v>0.98568387000000002</v>
      </c>
      <c r="CT59" s="13">
        <v>0.98268290000000003</v>
      </c>
      <c r="CU59" s="13">
        <v>0.97612467000000003</v>
      </c>
      <c r="CV59" s="13">
        <v>1.0314712800000001</v>
      </c>
      <c r="CW59" s="13">
        <v>1.02458187</v>
      </c>
      <c r="CX59" s="13">
        <v>0.99894890999999997</v>
      </c>
      <c r="CY59" s="13">
        <v>1.0025709</v>
      </c>
      <c r="CZ59" s="13">
        <v>0.98590433</v>
      </c>
      <c r="DA59" s="13">
        <v>0.99414828</v>
      </c>
      <c r="DB59" s="13">
        <v>1.0395715999999999</v>
      </c>
      <c r="DC59" s="13">
        <v>1.0974984299999999</v>
      </c>
      <c r="DD59" s="13">
        <v>1.0936327100000001</v>
      </c>
      <c r="DE59" s="13">
        <v>0.92455098999999996</v>
      </c>
      <c r="DF59" s="13">
        <v>0.84725481999999996</v>
      </c>
      <c r="DG59" s="13">
        <v>1.0559523500000001</v>
      </c>
      <c r="DH59" s="13">
        <v>0.93368527000000001</v>
      </c>
      <c r="DI59" s="13">
        <v>0.90623999</v>
      </c>
      <c r="DJ59" s="13">
        <v>0.99836429000000004</v>
      </c>
      <c r="DK59" s="13">
        <v>1.0374919199999999</v>
      </c>
      <c r="DL59" s="13">
        <v>1.25549727</v>
      </c>
      <c r="DM59" s="13">
        <v>1.05575672</v>
      </c>
      <c r="DN59" s="13">
        <v>1.0746952000000001</v>
      </c>
      <c r="DO59" s="13">
        <v>1.05699561</v>
      </c>
      <c r="DP59" s="13">
        <v>1.00102731</v>
      </c>
      <c r="DQ59" s="13">
        <v>1.0299431400000001</v>
      </c>
      <c r="DR59" s="13">
        <v>1.01192097</v>
      </c>
      <c r="DS59" s="13">
        <v>1.02675005</v>
      </c>
      <c r="DT59" s="13">
        <v>0.98341155000000002</v>
      </c>
      <c r="DU59" s="13">
        <v>0.98979055999999999</v>
      </c>
      <c r="DV59" s="13">
        <v>1.03129896</v>
      </c>
      <c r="DW59" s="13">
        <v>1.0471929600000001</v>
      </c>
      <c r="DX59" s="13">
        <v>1.03204085</v>
      </c>
      <c r="DY59" s="13">
        <v>1.0329700500000001</v>
      </c>
      <c r="DZ59" s="13">
        <v>1.0208122100000001</v>
      </c>
      <c r="EA59" s="13">
        <v>1.02520418</v>
      </c>
      <c r="EB59" s="13">
        <v>1.00512299</v>
      </c>
      <c r="EC59" s="13">
        <v>0.98389134</v>
      </c>
      <c r="ED59" s="13">
        <v>1.0317805499999999</v>
      </c>
      <c r="EE59" s="13">
        <v>1.05060402</v>
      </c>
      <c r="EF59" s="13">
        <v>1.0123656999999999</v>
      </c>
      <c r="EG59" s="13">
        <v>1.0018529599999999</v>
      </c>
      <c r="EH59" s="13">
        <v>1.0216381299999999</v>
      </c>
      <c r="EI59" s="13">
        <v>1.0222982300000001</v>
      </c>
      <c r="EJ59" s="13">
        <v>1.0282903999999999</v>
      </c>
      <c r="EK59" s="13">
        <v>1.02113425</v>
      </c>
      <c r="EL59" s="13">
        <v>1.0013760700000001</v>
      </c>
      <c r="EM59" s="13">
        <v>1.02059487</v>
      </c>
      <c r="EN59" s="13">
        <v>0.84704089999999999</v>
      </c>
      <c r="EO59" s="13">
        <v>1.0311840000000001</v>
      </c>
      <c r="EP59" s="13">
        <v>1.00020815</v>
      </c>
      <c r="EQ59" s="13">
        <v>1.04988674</v>
      </c>
      <c r="ER59" s="13">
        <v>1.0344969100000001</v>
      </c>
      <c r="ES59" s="13">
        <v>0.99259940000000002</v>
      </c>
      <c r="ET59" s="13">
        <v>0.98596258999999997</v>
      </c>
      <c r="EU59" s="13">
        <v>0.98481843000000002</v>
      </c>
      <c r="EV59" s="13">
        <v>1.0049675199999999</v>
      </c>
      <c r="EW59" s="13">
        <v>1.0107361500000001</v>
      </c>
      <c r="EX59" s="13">
        <v>0.99622619000000001</v>
      </c>
      <c r="EY59" s="13">
        <v>1.0177134000000001</v>
      </c>
      <c r="EZ59" s="13">
        <v>0.9998435</v>
      </c>
      <c r="FA59" s="13">
        <v>0.99842819999999999</v>
      </c>
      <c r="FB59" s="13">
        <v>1.01189178</v>
      </c>
      <c r="FC59" s="13">
        <v>1.0038128200000001</v>
      </c>
      <c r="FD59" s="13">
        <v>0.99438002000000003</v>
      </c>
      <c r="FE59" s="13">
        <v>0.98729599999999995</v>
      </c>
      <c r="FF59" s="13">
        <v>0.98799221999999998</v>
      </c>
      <c r="FG59" s="13">
        <v>0.99582493000000005</v>
      </c>
      <c r="FH59" s="13">
        <v>1.0163115700000001</v>
      </c>
      <c r="FI59" s="13">
        <v>1.0009304999999999</v>
      </c>
      <c r="FK59" s="17">
        <f t="shared" si="0"/>
        <v>1.0033645867073171</v>
      </c>
      <c r="FL59">
        <f t="shared" si="1"/>
        <v>5.5327981405336665E-2</v>
      </c>
      <c r="FM59">
        <f t="shared" si="2"/>
        <v>4.3203894968871365E-3</v>
      </c>
      <c r="FN59">
        <v>215</v>
      </c>
    </row>
    <row r="60" spans="1:170" x14ac:dyDescent="0.25">
      <c r="A60" s="2">
        <v>53</v>
      </c>
      <c r="B60" s="13">
        <v>1.0236179999999999</v>
      </c>
      <c r="C60" s="13">
        <v>1.0186729999999999</v>
      </c>
      <c r="D60" s="13">
        <v>1.0128490000000001</v>
      </c>
      <c r="E60" s="13">
        <v>1.00773</v>
      </c>
      <c r="F60" s="13">
        <v>1.018227</v>
      </c>
      <c r="G60" s="13">
        <v>0.97440000000000004</v>
      </c>
      <c r="H60" s="13">
        <v>1.013809</v>
      </c>
      <c r="I60" s="13">
        <v>1.0224949999999999</v>
      </c>
      <c r="J60" s="13">
        <v>1.0023500000000001</v>
      </c>
      <c r="K60" s="13">
        <v>1.025636</v>
      </c>
      <c r="L60" s="13">
        <v>1.0229870000000001</v>
      </c>
      <c r="M60" s="13">
        <v>1.0168010000000001</v>
      </c>
      <c r="N60" s="13">
        <v>1.01006</v>
      </c>
      <c r="O60" s="13">
        <v>1.0258160000000001</v>
      </c>
      <c r="P60" s="13">
        <v>1.0221690000000001</v>
      </c>
      <c r="Q60" s="13">
        <v>1.018167</v>
      </c>
      <c r="R60" s="13">
        <v>1.0102629999999999</v>
      </c>
      <c r="S60" s="13">
        <v>1.0060849999999999</v>
      </c>
      <c r="T60" s="13">
        <v>1.0007490000000001</v>
      </c>
      <c r="U60" s="13">
        <v>0.97697800000000001</v>
      </c>
      <c r="V60" s="13">
        <v>1.008642</v>
      </c>
      <c r="W60" s="13">
        <v>1.0000169999999999</v>
      </c>
      <c r="X60" s="13">
        <v>1.013792</v>
      </c>
      <c r="Y60" s="13">
        <v>1.0202659999999999</v>
      </c>
      <c r="Z60" s="13">
        <v>1.0233840000000001</v>
      </c>
      <c r="AA60" s="13">
        <v>1.024627</v>
      </c>
      <c r="AB60" s="13">
        <v>1.013374</v>
      </c>
      <c r="AC60" s="13">
        <v>1.0270300000000001</v>
      </c>
      <c r="AD60" s="13">
        <v>1.018883</v>
      </c>
      <c r="AE60" s="13">
        <v>1.0065820000000001</v>
      </c>
      <c r="AF60" s="13">
        <v>1.00911</v>
      </c>
      <c r="AG60" s="13">
        <v>1.005417</v>
      </c>
      <c r="AH60" s="13">
        <v>1.0271110000000001</v>
      </c>
      <c r="AI60" s="13">
        <v>0.98661799999999999</v>
      </c>
      <c r="AJ60" s="13">
        <v>1.0068600000000001</v>
      </c>
      <c r="AK60" s="13">
        <v>1.0282340000000001</v>
      </c>
      <c r="AL60" s="13">
        <v>1.0408230000000001</v>
      </c>
      <c r="AM60" s="13">
        <v>1.0034019999999999</v>
      </c>
      <c r="AN60" s="13">
        <v>1.020154</v>
      </c>
      <c r="AO60" s="13">
        <v>1.0304979999999999</v>
      </c>
      <c r="AP60" s="13">
        <v>1.0487979999999999</v>
      </c>
      <c r="AQ60" s="13">
        <v>0.97536199999999995</v>
      </c>
      <c r="AR60" s="13">
        <v>0.96860599999999997</v>
      </c>
      <c r="AS60" s="13">
        <v>0.97212799999999999</v>
      </c>
      <c r="AT60" s="13">
        <v>0.97144399999999997</v>
      </c>
      <c r="AU60" s="13">
        <v>0.975352</v>
      </c>
      <c r="AV60" s="13">
        <v>0.97908099999999998</v>
      </c>
      <c r="AW60" s="13">
        <v>0.98757499999999998</v>
      </c>
      <c r="AX60" s="13">
        <v>0.97604599999999997</v>
      </c>
      <c r="AY60" s="13">
        <v>0.98274700000000004</v>
      </c>
      <c r="AZ60" s="13">
        <v>0.98824299999999998</v>
      </c>
      <c r="BA60" s="13">
        <v>0.96679099999999996</v>
      </c>
      <c r="BB60" s="13">
        <v>0.96658599999999995</v>
      </c>
      <c r="BC60" s="13">
        <v>0.89169699999999996</v>
      </c>
      <c r="BD60" s="13">
        <v>0.75414899999999996</v>
      </c>
      <c r="BE60" s="13">
        <v>0.88869600000000004</v>
      </c>
      <c r="BF60" s="13">
        <v>0.95757599999999998</v>
      </c>
      <c r="BG60" s="13">
        <v>0.92439499999999997</v>
      </c>
      <c r="BH60" s="13">
        <v>0.88454600000000005</v>
      </c>
      <c r="BI60" s="13">
        <v>0.69969400000000004</v>
      </c>
      <c r="BJ60" s="13">
        <v>1.0346559</v>
      </c>
      <c r="BK60" s="13">
        <v>1.0589402400000001</v>
      </c>
      <c r="BL60" s="13">
        <v>1.04790497</v>
      </c>
      <c r="BM60" s="13">
        <v>1.0469901500000001</v>
      </c>
      <c r="BN60" s="13">
        <v>1.04447098</v>
      </c>
      <c r="BO60" s="13">
        <v>1.0374784500000001</v>
      </c>
      <c r="BP60" s="13">
        <v>1.02202489</v>
      </c>
      <c r="BQ60" s="13">
        <v>1.0443264299999999</v>
      </c>
      <c r="BR60" s="13">
        <v>1.02053101</v>
      </c>
      <c r="BS60" s="13">
        <v>0.87291954000000005</v>
      </c>
      <c r="BT60" s="13">
        <v>0.89007575000000005</v>
      </c>
      <c r="BU60" s="13">
        <v>0.95972780999999996</v>
      </c>
      <c r="BV60" s="13">
        <v>1.0132881499999999</v>
      </c>
      <c r="BW60" s="13">
        <v>1.11782925</v>
      </c>
      <c r="BX60" s="13">
        <v>1.00882077</v>
      </c>
      <c r="BY60" s="13">
        <v>0.92425387000000003</v>
      </c>
      <c r="BZ60" s="13">
        <v>1.03818235</v>
      </c>
      <c r="CA60" s="13">
        <v>1.0841887400000001</v>
      </c>
      <c r="CB60" s="13">
        <v>1.0474923199999999</v>
      </c>
      <c r="CC60" s="13">
        <v>1.0780720699999999</v>
      </c>
      <c r="CD60" s="13">
        <v>1.09162793</v>
      </c>
      <c r="CE60" s="13">
        <v>1.01370128</v>
      </c>
      <c r="CF60" s="13">
        <v>1.0320734300000001</v>
      </c>
      <c r="CG60" s="13">
        <v>1.0595780699999999</v>
      </c>
      <c r="CH60" s="13">
        <v>1.04946943</v>
      </c>
      <c r="CI60" s="13">
        <v>1.0402854100000001</v>
      </c>
      <c r="CJ60" s="13">
        <v>1.07403987</v>
      </c>
      <c r="CK60" s="13">
        <v>1.0499651800000001</v>
      </c>
      <c r="CL60" s="13">
        <v>1.05608451</v>
      </c>
      <c r="CM60" s="13">
        <v>1.0448302</v>
      </c>
      <c r="CN60" s="13">
        <v>0.97772051000000004</v>
      </c>
      <c r="CO60" s="13">
        <v>0.96430099000000002</v>
      </c>
      <c r="CP60" s="13">
        <v>0.97958630999999996</v>
      </c>
      <c r="CQ60" s="13">
        <v>0.99269580000000002</v>
      </c>
      <c r="CR60" s="13">
        <v>0.99052861999999997</v>
      </c>
      <c r="CS60" s="13">
        <v>0.98109440000000003</v>
      </c>
      <c r="CT60" s="13">
        <v>0.96404210999999995</v>
      </c>
      <c r="CU60" s="13">
        <v>0.96392003999999998</v>
      </c>
      <c r="CV60" s="13">
        <v>1.0172177200000001</v>
      </c>
      <c r="CW60" s="13">
        <v>1.0320128200000001</v>
      </c>
      <c r="CX60" s="13">
        <v>1.01126929</v>
      </c>
      <c r="CY60" s="13">
        <v>1.0063973900000001</v>
      </c>
      <c r="CZ60" s="13">
        <v>0.98610030999999998</v>
      </c>
      <c r="DA60" s="13">
        <v>0.99562117000000006</v>
      </c>
      <c r="DB60" s="13">
        <v>1.0397026599999999</v>
      </c>
      <c r="DC60" s="13">
        <v>1.1112872</v>
      </c>
      <c r="DD60" s="13">
        <v>1.0886384499999999</v>
      </c>
      <c r="DE60" s="13">
        <v>0.90709905999999996</v>
      </c>
      <c r="DF60" s="13">
        <v>0.84697334000000002</v>
      </c>
      <c r="DG60" s="13">
        <v>1.02509352</v>
      </c>
      <c r="DH60" s="13">
        <v>0.93357314999999996</v>
      </c>
      <c r="DI60" s="13">
        <v>0.89870187000000001</v>
      </c>
      <c r="DJ60" s="13">
        <v>1.0027914200000001</v>
      </c>
      <c r="DK60" s="13">
        <v>1.00342037</v>
      </c>
      <c r="DL60" s="13">
        <v>1.2500988500000001</v>
      </c>
      <c r="DM60" s="13">
        <v>1.04393037</v>
      </c>
      <c r="DN60" s="13">
        <v>1.0712183799999999</v>
      </c>
      <c r="DO60" s="13">
        <v>1.00364315</v>
      </c>
      <c r="DP60" s="13">
        <v>1.00610128</v>
      </c>
      <c r="DQ60" s="13">
        <v>1.0399898999999999</v>
      </c>
      <c r="DR60" s="13">
        <v>1.03680182</v>
      </c>
      <c r="DS60" s="13">
        <v>1.0237883800000001</v>
      </c>
      <c r="DT60" s="13">
        <v>0.98350541000000002</v>
      </c>
      <c r="DU60" s="13">
        <v>0.97690164999999995</v>
      </c>
      <c r="DV60" s="13">
        <v>1.0355093900000001</v>
      </c>
      <c r="DW60" s="13">
        <v>1.04977433</v>
      </c>
      <c r="DX60" s="13">
        <v>1.0273110400000001</v>
      </c>
      <c r="DY60" s="13">
        <v>1.02935383</v>
      </c>
      <c r="DZ60" s="13">
        <v>1.0177315499999999</v>
      </c>
      <c r="EA60" s="13">
        <v>1.0201887000000001</v>
      </c>
      <c r="EB60" s="13">
        <v>0.99955981999999999</v>
      </c>
      <c r="EC60" s="13">
        <v>0.98858740000000001</v>
      </c>
      <c r="ED60" s="13">
        <v>1.02636112</v>
      </c>
      <c r="EE60" s="13">
        <v>1.0463633999999999</v>
      </c>
      <c r="EF60" s="13">
        <v>1.0046144400000001</v>
      </c>
      <c r="EG60" s="13">
        <v>1.0020567300000001</v>
      </c>
      <c r="EH60" s="13">
        <v>1.00918968</v>
      </c>
      <c r="EI60" s="13">
        <v>1.0083548</v>
      </c>
      <c r="EJ60" s="13">
        <v>1.03828623</v>
      </c>
      <c r="EK60" s="13">
        <v>1.0078483</v>
      </c>
      <c r="EL60" s="13">
        <v>1.12276211</v>
      </c>
      <c r="EM60" s="13">
        <v>1.0216514400000001</v>
      </c>
      <c r="EN60" s="13">
        <v>0.88850006999999998</v>
      </c>
      <c r="EO60" s="13">
        <v>1.0642325800000001</v>
      </c>
      <c r="EP60" s="13">
        <v>1.0369933899999999</v>
      </c>
      <c r="EQ60" s="13">
        <v>1.0320003600000001</v>
      </c>
      <c r="ER60" s="13">
        <v>1.0363585399999999</v>
      </c>
      <c r="ES60" s="13">
        <v>1.01710217</v>
      </c>
      <c r="ET60" s="13">
        <v>1.00164597</v>
      </c>
      <c r="EU60" s="13">
        <v>0.97584937999999999</v>
      </c>
      <c r="EV60" s="13">
        <v>1.0038763500000001</v>
      </c>
      <c r="EW60" s="13">
        <v>0.99382349999999997</v>
      </c>
      <c r="EX60" s="13">
        <v>1.00195086</v>
      </c>
      <c r="EY60" s="13">
        <v>1.0104240099999999</v>
      </c>
      <c r="EZ60" s="13">
        <v>1.01285059</v>
      </c>
      <c r="FA60" s="13">
        <v>1.00731141</v>
      </c>
      <c r="FB60" s="13">
        <v>0.9931217</v>
      </c>
      <c r="FC60" s="13">
        <v>0.98855123</v>
      </c>
      <c r="FD60" s="13">
        <v>1.0034620299999999</v>
      </c>
      <c r="FE60" s="13">
        <v>0.94896387000000004</v>
      </c>
      <c r="FF60" s="13">
        <v>0.97411462000000004</v>
      </c>
      <c r="FG60" s="13">
        <v>0.97678615999999996</v>
      </c>
      <c r="FH60" s="13">
        <v>1.01084514</v>
      </c>
      <c r="FI60" s="13">
        <v>0.98771843999999998</v>
      </c>
      <c r="FK60" s="17">
        <f t="shared" si="0"/>
        <v>1.0047913496341465</v>
      </c>
      <c r="FL60">
        <f t="shared" si="1"/>
        <v>5.7076794830016944E-2</v>
      </c>
      <c r="FM60">
        <f t="shared" si="2"/>
        <v>4.4569488825739441E-3</v>
      </c>
      <c r="FN60">
        <v>216</v>
      </c>
    </row>
    <row r="61" spans="1:170" x14ac:dyDescent="0.25">
      <c r="A61" s="2">
        <v>54</v>
      </c>
      <c r="B61" s="13">
        <v>1.02284</v>
      </c>
      <c r="C61" s="13">
        <v>1.0187489999999999</v>
      </c>
      <c r="D61" s="13">
        <v>1.014737</v>
      </c>
      <c r="E61" s="13">
        <v>1.0051460000000001</v>
      </c>
      <c r="F61" s="13">
        <v>1.0200229999999999</v>
      </c>
      <c r="G61" s="13">
        <v>0.98329</v>
      </c>
      <c r="H61" s="13">
        <v>1.0150779999999999</v>
      </c>
      <c r="I61" s="13">
        <v>1.026192</v>
      </c>
      <c r="J61" s="13">
        <v>1.0058739999999999</v>
      </c>
      <c r="K61" s="13">
        <v>1.017965</v>
      </c>
      <c r="L61" s="13">
        <v>1.002208</v>
      </c>
      <c r="M61" s="13">
        <v>0.99131499999999995</v>
      </c>
      <c r="N61" s="13">
        <v>0.98015099999999999</v>
      </c>
      <c r="O61" s="13">
        <v>0.99030899999999999</v>
      </c>
      <c r="P61" s="13">
        <v>1.0017400000000001</v>
      </c>
      <c r="Q61" s="13">
        <v>0.98681399999999997</v>
      </c>
      <c r="R61" s="13">
        <v>0.98453000000000002</v>
      </c>
      <c r="S61" s="13">
        <v>0.99598399999999998</v>
      </c>
      <c r="T61" s="13">
        <v>0.97865500000000005</v>
      </c>
      <c r="U61" s="13">
        <v>0.97064799999999996</v>
      </c>
      <c r="V61" s="13">
        <v>1.0137020000000001</v>
      </c>
      <c r="W61" s="13">
        <v>1.007681</v>
      </c>
      <c r="X61" s="13">
        <v>1.013088</v>
      </c>
      <c r="Y61" s="13">
        <v>1.013819</v>
      </c>
      <c r="Z61" s="13">
        <v>1.0311440000000001</v>
      </c>
      <c r="AA61" s="13">
        <v>1.016939</v>
      </c>
      <c r="AB61" s="13">
        <v>1.013927</v>
      </c>
      <c r="AC61" s="13">
        <v>1.0150380000000001</v>
      </c>
      <c r="AD61" s="13">
        <v>1.024259</v>
      </c>
      <c r="AE61" s="13">
        <v>1.0047330000000001</v>
      </c>
      <c r="AF61" s="13">
        <v>1.020186</v>
      </c>
      <c r="AG61" s="13">
        <v>0.98642300000000005</v>
      </c>
      <c r="AH61" s="13">
        <v>1.0197000000000001</v>
      </c>
      <c r="AI61" s="13">
        <v>0.98419900000000005</v>
      </c>
      <c r="AJ61" s="13">
        <v>0.98644500000000002</v>
      </c>
      <c r="AK61" s="13">
        <v>1.0181309999999999</v>
      </c>
      <c r="AL61" s="13">
        <v>1.0375019999999999</v>
      </c>
      <c r="AM61" s="13">
        <v>1.0063249999999999</v>
      </c>
      <c r="AN61" s="13">
        <v>1.0278499999999999</v>
      </c>
      <c r="AO61" s="13">
        <v>1.0323979999999999</v>
      </c>
      <c r="AP61" s="13">
        <v>1.043148</v>
      </c>
      <c r="AQ61" s="13">
        <v>0.95994500000000005</v>
      </c>
      <c r="AR61" s="13">
        <v>0.957901</v>
      </c>
      <c r="AS61" s="13">
        <v>0.97437200000000002</v>
      </c>
      <c r="AT61" s="13">
        <v>0.95616299999999999</v>
      </c>
      <c r="AU61" s="13">
        <v>0.97039799999999998</v>
      </c>
      <c r="AV61" s="13">
        <v>0.97597100000000003</v>
      </c>
      <c r="AW61" s="13">
        <v>0.98911899999999997</v>
      </c>
      <c r="AX61" s="13">
        <v>0.98012999999999995</v>
      </c>
      <c r="AY61" s="13">
        <v>0.98296600000000001</v>
      </c>
      <c r="AZ61" s="13">
        <v>0.97032200000000002</v>
      </c>
      <c r="BA61" s="13">
        <v>0.95187500000000003</v>
      </c>
      <c r="BB61" s="13">
        <v>0.95782</v>
      </c>
      <c r="BC61" s="13">
        <v>0.88932800000000001</v>
      </c>
      <c r="BD61" s="13">
        <v>0.745286</v>
      </c>
      <c r="BE61" s="13">
        <v>0.88258300000000001</v>
      </c>
      <c r="BF61" s="13">
        <v>0.95488200000000001</v>
      </c>
      <c r="BG61" s="13">
        <v>0.92253399999999997</v>
      </c>
      <c r="BH61" s="13">
        <v>0.881741</v>
      </c>
      <c r="BI61" s="13">
        <v>0.69603099999999996</v>
      </c>
      <c r="BJ61" s="13">
        <v>1.0290498699999999</v>
      </c>
      <c r="BK61" s="13">
        <v>1.0557500799999999</v>
      </c>
      <c r="BL61" s="13">
        <v>1.0595441299999999</v>
      </c>
      <c r="BM61" s="13">
        <v>1.0536346299999999</v>
      </c>
      <c r="BN61" s="13">
        <v>1.0460275699999999</v>
      </c>
      <c r="BO61" s="13">
        <v>1.03692936</v>
      </c>
      <c r="BP61" s="13">
        <v>1.0243327499999999</v>
      </c>
      <c r="BQ61" s="13">
        <v>1.04403618</v>
      </c>
      <c r="BR61" s="13">
        <v>1.01815564</v>
      </c>
      <c r="BS61" s="13">
        <v>0.87956181</v>
      </c>
      <c r="BT61" s="13">
        <v>0.90084483999999998</v>
      </c>
      <c r="BU61" s="13">
        <v>0.97592787999999997</v>
      </c>
      <c r="BV61" s="13">
        <v>1.03668209</v>
      </c>
      <c r="BW61" s="13">
        <v>1.1263644900000001</v>
      </c>
      <c r="BX61" s="13">
        <v>1.0203506200000001</v>
      </c>
      <c r="BY61" s="13">
        <v>0.93207379999999995</v>
      </c>
      <c r="BZ61" s="13">
        <v>1.06521098</v>
      </c>
      <c r="CA61" s="13">
        <v>1.1281151199999999</v>
      </c>
      <c r="CB61" s="13">
        <v>1.0743319899999999</v>
      </c>
      <c r="CC61" s="13">
        <v>1.12386238</v>
      </c>
      <c r="CD61" s="13">
        <v>1.0963547199999999</v>
      </c>
      <c r="CE61" s="13">
        <v>1.0249928100000001</v>
      </c>
      <c r="CF61" s="13">
        <v>1.03557543</v>
      </c>
      <c r="CG61" s="13">
        <v>1.0540807000000001</v>
      </c>
      <c r="CH61" s="13">
        <v>1.05792146</v>
      </c>
      <c r="CI61" s="13">
        <v>1.0403973799999999</v>
      </c>
      <c r="CJ61" s="13">
        <v>1.0608569699999999</v>
      </c>
      <c r="CK61" s="13">
        <v>1.0379113900000001</v>
      </c>
      <c r="CL61" s="13">
        <v>1.0357577099999999</v>
      </c>
      <c r="CM61" s="13">
        <v>1.04507504</v>
      </c>
      <c r="CN61" s="13">
        <v>0.98872267999999996</v>
      </c>
      <c r="CO61" s="13">
        <v>0.98865369000000003</v>
      </c>
      <c r="CP61" s="13">
        <v>0.98666240000000005</v>
      </c>
      <c r="CQ61" s="13">
        <v>0.99489695</v>
      </c>
      <c r="CR61" s="13">
        <v>0.98913406999999998</v>
      </c>
      <c r="CS61" s="13">
        <v>0.99404601999999997</v>
      </c>
      <c r="CT61" s="13">
        <v>0.96964835999999999</v>
      </c>
      <c r="CU61" s="13">
        <v>0.98483447000000002</v>
      </c>
      <c r="CV61" s="13">
        <v>1.0142098100000001</v>
      </c>
      <c r="CW61" s="13">
        <v>1.0284341100000001</v>
      </c>
      <c r="CX61" s="13">
        <v>0.99792442999999997</v>
      </c>
      <c r="CY61" s="13">
        <v>0.99865824999999997</v>
      </c>
      <c r="CZ61" s="13">
        <v>0.98220377999999997</v>
      </c>
      <c r="DA61" s="13">
        <v>0.99748842999999998</v>
      </c>
      <c r="DB61" s="13">
        <v>1.04620343</v>
      </c>
      <c r="DC61" s="13">
        <v>1.11006911</v>
      </c>
      <c r="DD61" s="13">
        <v>1.0833136800000001</v>
      </c>
      <c r="DE61" s="13">
        <v>0.91037966000000003</v>
      </c>
      <c r="DF61" s="13">
        <v>0.83544308</v>
      </c>
      <c r="DG61" s="13">
        <v>1.04491811</v>
      </c>
      <c r="DH61" s="13">
        <v>0.92911635000000004</v>
      </c>
      <c r="DI61" s="13">
        <v>0.89909578000000001</v>
      </c>
      <c r="DJ61" s="13">
        <v>0.99462742000000004</v>
      </c>
      <c r="DK61" s="13">
        <v>1.00657858</v>
      </c>
      <c r="DL61" s="13">
        <v>1.2517426599999999</v>
      </c>
      <c r="DM61" s="13">
        <v>1.0606585799999999</v>
      </c>
      <c r="DN61" s="13">
        <v>1.07297825</v>
      </c>
      <c r="DO61" s="13">
        <v>1.01660997</v>
      </c>
      <c r="DP61" s="13">
        <v>1.00258012</v>
      </c>
      <c r="DQ61" s="13">
        <v>1.02777714</v>
      </c>
      <c r="DR61" s="13">
        <v>1.02242754</v>
      </c>
      <c r="DS61" s="13">
        <v>1.0206461099999999</v>
      </c>
      <c r="DT61" s="13">
        <v>0.98439034999999997</v>
      </c>
      <c r="DU61" s="13">
        <v>0.96821453000000002</v>
      </c>
      <c r="DV61" s="13">
        <v>1.02549121</v>
      </c>
      <c r="DW61" s="13">
        <v>1.0508491</v>
      </c>
      <c r="DX61" s="13">
        <v>1.0454388400000001</v>
      </c>
      <c r="DY61" s="13">
        <v>1.0323075399999999</v>
      </c>
      <c r="DZ61" s="13">
        <v>1.0160180400000001</v>
      </c>
      <c r="EA61" s="13">
        <v>1.0346179900000001</v>
      </c>
      <c r="EB61" s="13">
        <v>1.0099907699999999</v>
      </c>
      <c r="EC61" s="13">
        <v>0.98489128999999997</v>
      </c>
      <c r="ED61" s="13">
        <v>1.03165452</v>
      </c>
      <c r="EE61" s="13">
        <v>1.04097336</v>
      </c>
      <c r="EF61" s="13">
        <v>1.0146601399999999</v>
      </c>
      <c r="EG61" s="13">
        <v>0.99726285999999997</v>
      </c>
      <c r="EH61" s="13">
        <v>1.0016499800000001</v>
      </c>
      <c r="EI61" s="13">
        <v>1.00895541</v>
      </c>
      <c r="EJ61" s="13">
        <v>1.0321821099999999</v>
      </c>
      <c r="EK61" s="13">
        <v>1.0005339499999999</v>
      </c>
      <c r="EL61" s="13">
        <v>1.1878720899999999</v>
      </c>
      <c r="EM61" s="13">
        <v>1.00251037</v>
      </c>
      <c r="EN61" s="13">
        <v>0.91827075999999996</v>
      </c>
      <c r="EO61" s="13">
        <v>1.04071615</v>
      </c>
      <c r="EP61" s="13">
        <v>1.07708735</v>
      </c>
      <c r="EQ61" s="13">
        <v>1.0290646000000001</v>
      </c>
      <c r="ER61" s="13">
        <v>1.00762335</v>
      </c>
      <c r="ES61" s="13">
        <v>1.00677412</v>
      </c>
      <c r="ET61" s="13">
        <v>0.99093215999999995</v>
      </c>
      <c r="EU61" s="13">
        <v>0.98217847999999996</v>
      </c>
      <c r="EV61" s="13">
        <v>0.99990570000000001</v>
      </c>
      <c r="EW61" s="13">
        <v>0.98666107000000003</v>
      </c>
      <c r="EX61" s="13">
        <v>1.0011707999999999</v>
      </c>
      <c r="EY61" s="13">
        <v>0.98689115000000005</v>
      </c>
      <c r="EZ61" s="13">
        <v>1.0043423499999999</v>
      </c>
      <c r="FA61" s="13">
        <v>0.99942624999999996</v>
      </c>
      <c r="FB61" s="13">
        <v>1.00088095</v>
      </c>
      <c r="FC61" s="13">
        <v>0.99728872000000002</v>
      </c>
      <c r="FD61" s="13">
        <v>1.00017077</v>
      </c>
      <c r="FE61" s="13">
        <v>0.96018992999999997</v>
      </c>
      <c r="FF61" s="13">
        <v>0.99528868999999998</v>
      </c>
      <c r="FG61" s="13">
        <v>0.98942489</v>
      </c>
      <c r="FH61" s="13">
        <v>0.98731922000000005</v>
      </c>
      <c r="FI61" s="13">
        <v>0.9918399</v>
      </c>
      <c r="FK61" s="17">
        <f t="shared" si="0"/>
        <v>1.0044058332317078</v>
      </c>
      <c r="FL61">
        <f t="shared" si="1"/>
        <v>5.9716361082029309E-2</v>
      </c>
      <c r="FM61">
        <f t="shared" si="2"/>
        <v>4.6630643782394334E-3</v>
      </c>
      <c r="FN61">
        <v>217</v>
      </c>
    </row>
    <row r="62" spans="1:170" x14ac:dyDescent="0.25">
      <c r="A62" s="2">
        <v>55</v>
      </c>
      <c r="B62" s="13">
        <v>0.99910299999999996</v>
      </c>
      <c r="C62" s="13">
        <v>1.006877</v>
      </c>
      <c r="D62" s="13">
        <v>0.98929900000000004</v>
      </c>
      <c r="E62" s="13">
        <v>0.99321899999999996</v>
      </c>
      <c r="F62" s="13">
        <v>1.007374</v>
      </c>
      <c r="G62" s="13">
        <v>0.96887800000000002</v>
      </c>
      <c r="H62" s="13">
        <v>1.0059469999999999</v>
      </c>
      <c r="I62" s="13">
        <v>0.99116800000000005</v>
      </c>
      <c r="J62" s="13">
        <v>0.96828000000000003</v>
      </c>
      <c r="K62" s="13">
        <v>1.0271399999999999</v>
      </c>
      <c r="L62" s="13">
        <v>1.0306569999999999</v>
      </c>
      <c r="M62" s="13">
        <v>1.0230170000000001</v>
      </c>
      <c r="N62" s="13">
        <v>1.0116849999999999</v>
      </c>
      <c r="O62" s="13">
        <v>1.016451</v>
      </c>
      <c r="P62" s="13">
        <v>1.014786</v>
      </c>
      <c r="Q62" s="13">
        <v>1.0116400000000001</v>
      </c>
      <c r="R62" s="13">
        <v>1.0093859999999999</v>
      </c>
      <c r="S62" s="13">
        <v>1.005728</v>
      </c>
      <c r="T62" s="13">
        <v>0.99577599999999999</v>
      </c>
      <c r="U62" s="13">
        <v>0.97285999999999995</v>
      </c>
      <c r="V62" s="13">
        <v>1.0143340000000001</v>
      </c>
      <c r="W62" s="13">
        <v>1.0106839999999999</v>
      </c>
      <c r="X62" s="13">
        <v>1.0237590000000001</v>
      </c>
      <c r="Y62" s="13">
        <v>1.0191110000000001</v>
      </c>
      <c r="Z62" s="13">
        <v>1.0292920000000001</v>
      </c>
      <c r="AA62" s="13">
        <v>1.0133030000000001</v>
      </c>
      <c r="AB62" s="13">
        <v>1.0135130000000001</v>
      </c>
      <c r="AC62" s="13">
        <v>1.0202720000000001</v>
      </c>
      <c r="AD62" s="13">
        <v>1.0292319999999999</v>
      </c>
      <c r="AE62" s="13">
        <v>1.010975</v>
      </c>
      <c r="AF62" s="13">
        <v>1.00661</v>
      </c>
      <c r="AG62" s="13">
        <v>1.002251</v>
      </c>
      <c r="AH62" s="13">
        <v>1.0179149999999999</v>
      </c>
      <c r="AI62" s="13">
        <v>0.979738</v>
      </c>
      <c r="AJ62" s="13">
        <v>0.99665199999999998</v>
      </c>
      <c r="AK62" s="13">
        <v>1.0248980000000001</v>
      </c>
      <c r="AL62" s="13">
        <v>1.0351079999999999</v>
      </c>
      <c r="AM62" s="13">
        <v>0.99177800000000005</v>
      </c>
      <c r="AN62" s="13">
        <v>1.0328299999999999</v>
      </c>
      <c r="AO62" s="13">
        <v>1.021374</v>
      </c>
      <c r="AP62" s="13">
        <v>1.0503670000000001</v>
      </c>
      <c r="AQ62" s="13">
        <v>0.97336800000000001</v>
      </c>
      <c r="AR62" s="13">
        <v>0.97155599999999998</v>
      </c>
      <c r="AS62" s="13">
        <v>0.97829900000000003</v>
      </c>
      <c r="AT62" s="13">
        <v>0.97102900000000003</v>
      </c>
      <c r="AU62" s="13">
        <v>0.97875500000000004</v>
      </c>
      <c r="AV62" s="13">
        <v>0.98587199999999997</v>
      </c>
      <c r="AW62" s="13">
        <v>0.99650700000000003</v>
      </c>
      <c r="AX62" s="13">
        <v>0.99340399999999995</v>
      </c>
      <c r="AY62" s="13">
        <v>0.981541</v>
      </c>
      <c r="AZ62" s="13">
        <v>0.97810299999999994</v>
      </c>
      <c r="BA62" s="13">
        <v>0.96228999999999998</v>
      </c>
      <c r="BB62" s="13">
        <v>0.96500300000000006</v>
      </c>
      <c r="BC62" s="13">
        <v>0.889463</v>
      </c>
      <c r="BD62" s="13">
        <v>0.74446000000000001</v>
      </c>
      <c r="BE62" s="13">
        <v>0.88725200000000004</v>
      </c>
      <c r="BF62" s="13">
        <v>0.95797699999999997</v>
      </c>
      <c r="BG62" s="13">
        <v>0.92260399999999998</v>
      </c>
      <c r="BH62" s="13">
        <v>0.89000100000000004</v>
      </c>
      <c r="BI62" s="13">
        <v>0.69301000000000001</v>
      </c>
      <c r="BJ62" s="13">
        <v>1.0239847799999999</v>
      </c>
      <c r="BK62" s="13">
        <v>1.0577731100000001</v>
      </c>
      <c r="BL62" s="13">
        <v>1.0504199599999999</v>
      </c>
      <c r="BM62" s="13">
        <v>1.0516747500000001</v>
      </c>
      <c r="BN62" s="13">
        <v>1.03762786</v>
      </c>
      <c r="BO62" s="13">
        <v>1.0361057300000001</v>
      </c>
      <c r="BP62" s="13">
        <v>1.0228879900000001</v>
      </c>
      <c r="BQ62" s="13">
        <v>1.04548744</v>
      </c>
      <c r="BR62" s="13">
        <v>1.0127450600000001</v>
      </c>
      <c r="BS62" s="13">
        <v>0.88762178999999997</v>
      </c>
      <c r="BT62" s="13">
        <v>0.90958203000000004</v>
      </c>
      <c r="BU62" s="13">
        <v>0.98070632000000002</v>
      </c>
      <c r="BV62" s="13">
        <v>1.0246380900000001</v>
      </c>
      <c r="BW62" s="13">
        <v>1.1345756199999999</v>
      </c>
      <c r="BX62" s="13">
        <v>1.0215447799999999</v>
      </c>
      <c r="BY62" s="13">
        <v>0.93211798000000001</v>
      </c>
      <c r="BZ62" s="13">
        <v>1.04585423</v>
      </c>
      <c r="CA62" s="13">
        <v>1.0985371900000001</v>
      </c>
      <c r="CB62" s="13">
        <v>1.04805148</v>
      </c>
      <c r="CC62" s="13">
        <v>1.08043913</v>
      </c>
      <c r="CD62" s="13">
        <v>1.10904705</v>
      </c>
      <c r="CE62" s="13">
        <v>1.0204662499999999</v>
      </c>
      <c r="CF62" s="13">
        <v>1.0473240800000001</v>
      </c>
      <c r="CG62" s="13">
        <v>1.0393687</v>
      </c>
      <c r="CH62" s="13">
        <v>1.0377782900000001</v>
      </c>
      <c r="CI62" s="13">
        <v>1.01979434</v>
      </c>
      <c r="CJ62" s="13">
        <v>1.04188825</v>
      </c>
      <c r="CK62" s="13">
        <v>1.0297951700000001</v>
      </c>
      <c r="CL62" s="13">
        <v>1.03043248</v>
      </c>
      <c r="CM62" s="13">
        <v>1.0345469199999999</v>
      </c>
      <c r="CN62" s="13">
        <v>0.96819155000000001</v>
      </c>
      <c r="CO62" s="13">
        <v>0.93744720999999998</v>
      </c>
      <c r="CP62" s="13">
        <v>0.96487732000000004</v>
      </c>
      <c r="CQ62" s="13">
        <v>0.97132728999999995</v>
      </c>
      <c r="CR62" s="13">
        <v>0.96071994000000005</v>
      </c>
      <c r="CS62" s="13">
        <v>0.97456025999999996</v>
      </c>
      <c r="CT62" s="13">
        <v>0.97111999999999998</v>
      </c>
      <c r="CU62" s="13">
        <v>0.97339432999999997</v>
      </c>
      <c r="CV62" s="13">
        <v>1.0277983100000001</v>
      </c>
      <c r="CW62" s="13">
        <v>1.0255164400000001</v>
      </c>
      <c r="CX62" s="13">
        <v>1.0110165</v>
      </c>
      <c r="CY62" s="13">
        <v>1.00510514</v>
      </c>
      <c r="CZ62" s="13">
        <v>0.97856085999999998</v>
      </c>
      <c r="DA62" s="13">
        <v>0.99673992</v>
      </c>
      <c r="DB62" s="13">
        <v>1.04151134</v>
      </c>
      <c r="DC62" s="13">
        <v>1.1128707200000001</v>
      </c>
      <c r="DD62" s="13">
        <v>1.09822302</v>
      </c>
      <c r="DE62" s="13">
        <v>0.91359332000000004</v>
      </c>
      <c r="DF62" s="13">
        <v>0.84397087999999998</v>
      </c>
      <c r="DG62" s="13">
        <v>1.0701980499999999</v>
      </c>
      <c r="DH62" s="13">
        <v>0.93039172000000003</v>
      </c>
      <c r="DI62" s="13">
        <v>0.89701876999999997</v>
      </c>
      <c r="DJ62" s="13">
        <v>1.00426712</v>
      </c>
      <c r="DK62" s="13">
        <v>1.0113344799999999</v>
      </c>
      <c r="DL62" s="13">
        <v>1.2408150600000001</v>
      </c>
      <c r="DM62" s="13">
        <v>1.0471903499999999</v>
      </c>
      <c r="DN62" s="13">
        <v>1.0636494999999999</v>
      </c>
      <c r="DO62" s="13">
        <v>1.0420294999999999</v>
      </c>
      <c r="DP62" s="13">
        <v>1.0032253</v>
      </c>
      <c r="DQ62" s="13">
        <v>1.0292179100000001</v>
      </c>
      <c r="DR62" s="13">
        <v>1.01899845</v>
      </c>
      <c r="DS62" s="13">
        <v>1.0265815</v>
      </c>
      <c r="DT62" s="13">
        <v>0.98254673000000003</v>
      </c>
      <c r="DU62" s="13">
        <v>0.97887365000000004</v>
      </c>
      <c r="DV62" s="13">
        <v>1.0285312600000001</v>
      </c>
      <c r="DW62" s="13">
        <v>1.0467899199999999</v>
      </c>
      <c r="DX62" s="13">
        <v>1.03857968</v>
      </c>
      <c r="DY62" s="13">
        <v>1.03829777</v>
      </c>
      <c r="DZ62" s="13">
        <v>1.0090911</v>
      </c>
      <c r="EA62" s="13">
        <v>1.0336286100000001</v>
      </c>
      <c r="EB62" s="13">
        <v>1.0050387000000001</v>
      </c>
      <c r="EC62" s="13">
        <v>0.9916317</v>
      </c>
      <c r="ED62" s="13">
        <v>1.02043755</v>
      </c>
      <c r="EE62" s="13">
        <v>1.0419224899999999</v>
      </c>
      <c r="EF62" s="13">
        <v>1.00358799</v>
      </c>
      <c r="EG62" s="13">
        <v>1.0078801399999999</v>
      </c>
      <c r="EH62" s="13">
        <v>1.0119972100000001</v>
      </c>
      <c r="EI62" s="13">
        <v>1.0178231499999999</v>
      </c>
      <c r="EJ62" s="13">
        <v>1.0351675300000001</v>
      </c>
      <c r="EK62" s="13">
        <v>1.0172238499999999</v>
      </c>
      <c r="EL62" s="13">
        <v>1.1353178100000001</v>
      </c>
      <c r="EM62" s="13">
        <v>1.01882574</v>
      </c>
      <c r="EN62" s="13">
        <v>0.87376458000000001</v>
      </c>
      <c r="EO62" s="13">
        <v>1.04134401</v>
      </c>
      <c r="EP62" s="13">
        <v>1.0373826500000001</v>
      </c>
      <c r="EQ62" s="13">
        <v>1.0570902200000001</v>
      </c>
      <c r="ER62" s="13">
        <v>1.04464581</v>
      </c>
      <c r="ES62" s="13">
        <v>1.02026382</v>
      </c>
      <c r="ET62" s="13">
        <v>0.98952899000000005</v>
      </c>
      <c r="EU62" s="13">
        <v>0.98671377000000005</v>
      </c>
      <c r="EV62" s="13">
        <v>0.99128243000000005</v>
      </c>
      <c r="EW62" s="13">
        <v>1.00700776</v>
      </c>
      <c r="EX62" s="13">
        <v>0.99738369999999998</v>
      </c>
      <c r="EY62" s="13">
        <v>0.99949507999999998</v>
      </c>
      <c r="EZ62" s="13">
        <v>0.99315770999999997</v>
      </c>
      <c r="FA62" s="13">
        <v>0.99524809999999997</v>
      </c>
      <c r="FB62" s="13">
        <v>1.0118561399999999</v>
      </c>
      <c r="FC62" s="13">
        <v>1.0040836900000001</v>
      </c>
      <c r="FD62" s="13">
        <v>0.98327977</v>
      </c>
      <c r="FE62" s="13">
        <v>0.98062954000000002</v>
      </c>
      <c r="FF62" s="13">
        <v>0.98831411999999996</v>
      </c>
      <c r="FG62" s="13">
        <v>0.99616554999999996</v>
      </c>
      <c r="FH62" s="13">
        <v>1.00276696</v>
      </c>
      <c r="FI62" s="13">
        <v>1.0083257400000001</v>
      </c>
      <c r="FK62" s="17">
        <f t="shared" si="0"/>
        <v>1.0040302599390241</v>
      </c>
      <c r="FL62">
        <f t="shared" si="1"/>
        <v>5.7699671228806974E-2</v>
      </c>
      <c r="FM62">
        <f t="shared" si="2"/>
        <v>4.505587357769277E-3</v>
      </c>
      <c r="FN62">
        <v>218</v>
      </c>
    </row>
    <row r="63" spans="1:170" x14ac:dyDescent="0.25">
      <c r="A63" s="2">
        <v>56</v>
      </c>
      <c r="B63" s="13">
        <v>0.98451</v>
      </c>
      <c r="C63" s="13">
        <v>1.0056510000000001</v>
      </c>
      <c r="D63" s="13">
        <v>0.99907400000000002</v>
      </c>
      <c r="E63" s="13">
        <v>0.99242399999999997</v>
      </c>
      <c r="F63" s="13">
        <v>1.0049539999999999</v>
      </c>
      <c r="G63" s="13">
        <v>0.96635099999999996</v>
      </c>
      <c r="H63" s="13">
        <v>0.98984000000000005</v>
      </c>
      <c r="I63" s="13">
        <v>0.97852099999999997</v>
      </c>
      <c r="J63" s="13">
        <v>0.96123099999999995</v>
      </c>
      <c r="K63" s="13">
        <v>1.0259370000000001</v>
      </c>
      <c r="L63" s="13">
        <v>1.0204070000000001</v>
      </c>
      <c r="M63" s="13">
        <v>1.020686</v>
      </c>
      <c r="N63" s="13">
        <v>1.022197</v>
      </c>
      <c r="O63" s="13">
        <v>1.0040720000000001</v>
      </c>
      <c r="P63" s="13">
        <v>1.024969</v>
      </c>
      <c r="Q63" s="13">
        <v>1.0113190000000001</v>
      </c>
      <c r="R63" s="13">
        <v>1.013773</v>
      </c>
      <c r="S63" s="13">
        <v>1.0075130000000001</v>
      </c>
      <c r="T63" s="13">
        <v>0.99826199999999998</v>
      </c>
      <c r="U63" s="13">
        <v>0.96797900000000003</v>
      </c>
      <c r="V63" s="13">
        <v>1.017093</v>
      </c>
      <c r="W63" s="13">
        <v>1.0009490000000001</v>
      </c>
      <c r="X63" s="13">
        <v>1.011779</v>
      </c>
      <c r="Y63" s="13">
        <v>1.00997</v>
      </c>
      <c r="Z63" s="13">
        <v>1.026294</v>
      </c>
      <c r="AA63" s="13">
        <v>1.0235879999999999</v>
      </c>
      <c r="AB63" s="13">
        <v>0.99279499999999998</v>
      </c>
      <c r="AC63" s="13">
        <v>1.008661</v>
      </c>
      <c r="AD63" s="13">
        <v>1.0098780000000001</v>
      </c>
      <c r="AE63" s="13">
        <v>1.0082009999999999</v>
      </c>
      <c r="AF63" s="13">
        <v>1.0064310000000001</v>
      </c>
      <c r="AG63" s="13">
        <v>0.98009100000000005</v>
      </c>
      <c r="AH63" s="13">
        <v>1.0222420000000001</v>
      </c>
      <c r="AI63" s="13">
        <v>0.97905799999999998</v>
      </c>
      <c r="AJ63" s="13">
        <v>1.000502</v>
      </c>
      <c r="AK63" s="13">
        <v>1.026613</v>
      </c>
      <c r="AL63" s="13">
        <v>1.0357259999999999</v>
      </c>
      <c r="AM63" s="13">
        <v>0.99106300000000003</v>
      </c>
      <c r="AN63" s="13">
        <v>1.0105329999999999</v>
      </c>
      <c r="AO63" s="13">
        <v>1.0344260000000001</v>
      </c>
      <c r="AP63" s="13">
        <v>1.0463910000000001</v>
      </c>
      <c r="AQ63" s="13">
        <v>0.95874899999999996</v>
      </c>
      <c r="AR63" s="13">
        <v>0.96456500000000001</v>
      </c>
      <c r="AS63" s="13">
        <v>0.96343199999999996</v>
      </c>
      <c r="AT63" s="13">
        <v>0.96820499999999998</v>
      </c>
      <c r="AU63" s="13">
        <v>0.95875900000000003</v>
      </c>
      <c r="AV63" s="13">
        <v>0.97394000000000003</v>
      </c>
      <c r="AW63" s="13">
        <v>0.980993</v>
      </c>
      <c r="AX63" s="13">
        <v>0.97149799999999997</v>
      </c>
      <c r="AY63" s="13">
        <v>0.97386799999999996</v>
      </c>
      <c r="AZ63" s="13">
        <v>0.96831699999999998</v>
      </c>
      <c r="BA63" s="13">
        <v>0.95766200000000001</v>
      </c>
      <c r="BB63" s="13">
        <v>0.95574999999999999</v>
      </c>
      <c r="BC63" s="13">
        <v>0.892984</v>
      </c>
      <c r="BD63" s="13">
        <v>0.74112299999999998</v>
      </c>
      <c r="BE63" s="13">
        <v>0.88862799999999997</v>
      </c>
      <c r="BF63" s="13">
        <v>0.95815799999999995</v>
      </c>
      <c r="BG63" s="13">
        <v>0.92545599999999995</v>
      </c>
      <c r="BH63" s="13">
        <v>0.885378</v>
      </c>
      <c r="BI63" s="13">
        <v>0.70132799999999995</v>
      </c>
      <c r="BJ63" s="13">
        <v>1.0056914400000001</v>
      </c>
      <c r="BK63" s="13">
        <v>1.0522097699999999</v>
      </c>
      <c r="BL63" s="13">
        <v>1.04106184</v>
      </c>
      <c r="BM63" s="13">
        <v>1.04407424</v>
      </c>
      <c r="BN63" s="13">
        <v>1.0397424799999999</v>
      </c>
      <c r="BO63" s="13">
        <v>1.0311246999999999</v>
      </c>
      <c r="BP63" s="13">
        <v>1.01579555</v>
      </c>
      <c r="BQ63" s="13">
        <v>1.0332605800000001</v>
      </c>
      <c r="BR63" s="13">
        <v>0.99308224</v>
      </c>
      <c r="BS63" s="13">
        <v>0.87415348000000004</v>
      </c>
      <c r="BT63" s="13">
        <v>0.88458961000000003</v>
      </c>
      <c r="BU63" s="13">
        <v>0.95650334000000004</v>
      </c>
      <c r="BV63" s="13">
        <v>1.0214127500000001</v>
      </c>
      <c r="BW63" s="13">
        <v>1.1202781799999999</v>
      </c>
      <c r="BX63" s="13">
        <v>0.99914393000000001</v>
      </c>
      <c r="BY63" s="13">
        <v>0.92027764000000001</v>
      </c>
      <c r="BZ63" s="13">
        <v>1.14074948</v>
      </c>
      <c r="CA63" s="13">
        <v>1.1715380500000001</v>
      </c>
      <c r="CB63" s="13">
        <v>1.1270793699999999</v>
      </c>
      <c r="CC63" s="13">
        <v>1.13667714</v>
      </c>
      <c r="CD63" s="13">
        <v>1.1732089699999999</v>
      </c>
      <c r="CE63" s="13">
        <v>1.0544900800000001</v>
      </c>
      <c r="CF63" s="13">
        <v>1.07686514</v>
      </c>
      <c r="CG63" s="13">
        <v>1.03894986</v>
      </c>
      <c r="CH63" s="13">
        <v>1.03317269</v>
      </c>
      <c r="CI63" s="13">
        <v>1.00904493</v>
      </c>
      <c r="CJ63" s="13">
        <v>1.0249702000000001</v>
      </c>
      <c r="CK63" s="13">
        <v>1.0265808300000001</v>
      </c>
      <c r="CL63" s="13">
        <v>1.0408231699999999</v>
      </c>
      <c r="CM63" s="13">
        <v>1.0356242200000001</v>
      </c>
      <c r="CN63" s="13">
        <v>0.96928864000000003</v>
      </c>
      <c r="CO63" s="13">
        <v>0.93869775</v>
      </c>
      <c r="CP63" s="13">
        <v>0.97012058999999995</v>
      </c>
      <c r="CQ63" s="13">
        <v>0.96128606999999999</v>
      </c>
      <c r="CR63" s="13">
        <v>0.94174086999999995</v>
      </c>
      <c r="CS63" s="13">
        <v>0.97961644000000003</v>
      </c>
      <c r="CT63" s="13">
        <v>0.96990531999999996</v>
      </c>
      <c r="CU63" s="13">
        <v>0.97088242000000002</v>
      </c>
      <c r="CV63" s="13">
        <v>1.0222964000000001</v>
      </c>
      <c r="CW63" s="13">
        <v>1.03515844</v>
      </c>
      <c r="CX63" s="13">
        <v>1.0085949999999999</v>
      </c>
      <c r="CY63" s="13">
        <v>1.0030447199999999</v>
      </c>
      <c r="CZ63" s="13">
        <v>0.98371397000000005</v>
      </c>
      <c r="DA63" s="13">
        <v>0.99481631000000004</v>
      </c>
      <c r="DB63" s="13">
        <v>1.0487722799999999</v>
      </c>
      <c r="DC63" s="13">
        <v>1.0956956600000001</v>
      </c>
      <c r="DD63" s="13">
        <v>1.0971947900000001</v>
      </c>
      <c r="DE63" s="13">
        <v>0.91459758999999996</v>
      </c>
      <c r="DF63" s="13">
        <v>0.84209434999999999</v>
      </c>
      <c r="DG63" s="13">
        <v>1.04710025</v>
      </c>
      <c r="DH63" s="13">
        <v>0.92966294000000005</v>
      </c>
      <c r="DI63" s="13">
        <v>0.88742153999999995</v>
      </c>
      <c r="DJ63" s="13">
        <v>0.99203302999999998</v>
      </c>
      <c r="DK63" s="13">
        <v>1.0101083500000001</v>
      </c>
      <c r="DL63" s="13">
        <v>1.25164926</v>
      </c>
      <c r="DM63" s="13">
        <v>1.0498792400000001</v>
      </c>
      <c r="DN63" s="13">
        <v>1.07057453</v>
      </c>
      <c r="DO63" s="13">
        <v>1.0112404500000001</v>
      </c>
      <c r="DP63" s="13">
        <v>1.0003711900000001</v>
      </c>
      <c r="DQ63" s="13">
        <v>1.0161735599999999</v>
      </c>
      <c r="DR63" s="13">
        <v>1.02284621</v>
      </c>
      <c r="DS63" s="13">
        <v>1.0218018900000001</v>
      </c>
      <c r="DT63" s="13">
        <v>0.98676357999999997</v>
      </c>
      <c r="DU63" s="13">
        <v>0.95987540999999998</v>
      </c>
      <c r="DV63" s="13">
        <v>1.0333379300000001</v>
      </c>
      <c r="DW63" s="13">
        <v>1.0492369399999999</v>
      </c>
      <c r="DX63" s="13">
        <v>1.0281590199999999</v>
      </c>
      <c r="DY63" s="13">
        <v>1.0357719299999999</v>
      </c>
      <c r="DZ63" s="13">
        <v>1.0211038699999999</v>
      </c>
      <c r="EA63" s="13">
        <v>1.0268498800000001</v>
      </c>
      <c r="EB63" s="13">
        <v>1.00282608</v>
      </c>
      <c r="EC63" s="13">
        <v>0.98543941000000002</v>
      </c>
      <c r="ED63" s="13">
        <v>1.02989793</v>
      </c>
      <c r="EE63" s="13">
        <v>1.04594543</v>
      </c>
      <c r="EF63" s="13">
        <v>0.99887081</v>
      </c>
      <c r="EG63" s="13">
        <v>1.00953172</v>
      </c>
      <c r="EH63" s="13">
        <v>1.03834201</v>
      </c>
      <c r="EI63" s="13">
        <v>1.0175758399999999</v>
      </c>
      <c r="EJ63" s="13">
        <v>1.03207549</v>
      </c>
      <c r="EK63" s="13">
        <v>1.01830745</v>
      </c>
      <c r="EL63" s="13">
        <v>1.09288082</v>
      </c>
      <c r="EM63" s="13">
        <v>1.0363450999999999</v>
      </c>
      <c r="EN63" s="13">
        <v>0.86010304000000004</v>
      </c>
      <c r="EO63" s="13">
        <v>1.0165718500000001</v>
      </c>
      <c r="EP63" s="13">
        <v>0.99514773999999995</v>
      </c>
      <c r="EQ63" s="13">
        <v>1.0442870500000001</v>
      </c>
      <c r="ER63" s="13">
        <v>1.0290020900000001</v>
      </c>
      <c r="ES63" s="13">
        <v>1.0058256299999999</v>
      </c>
      <c r="ET63" s="13">
        <v>0.98852046000000005</v>
      </c>
      <c r="EU63" s="13">
        <v>0.99415978000000005</v>
      </c>
      <c r="EV63" s="13">
        <v>1.0044977100000001</v>
      </c>
      <c r="EW63" s="13">
        <v>1.0079889099999999</v>
      </c>
      <c r="EX63" s="13">
        <v>0.99978681000000003</v>
      </c>
      <c r="EY63" s="13">
        <v>1.00393076</v>
      </c>
      <c r="EZ63" s="13">
        <v>0.98882548000000003</v>
      </c>
      <c r="FA63" s="13">
        <v>0.99072280999999995</v>
      </c>
      <c r="FB63" s="13">
        <v>1.0190987</v>
      </c>
      <c r="FC63" s="13">
        <v>1.0041688200000001</v>
      </c>
      <c r="FD63" s="13">
        <v>0.98531352000000005</v>
      </c>
      <c r="FE63" s="13">
        <v>0.98276783999999995</v>
      </c>
      <c r="FF63" s="13">
        <v>0.98298483999999997</v>
      </c>
      <c r="FG63" s="13">
        <v>1.0006294499999999</v>
      </c>
      <c r="FH63" s="13">
        <v>0.99983127999999999</v>
      </c>
      <c r="FI63" s="13">
        <v>1.0119210599999999</v>
      </c>
      <c r="FK63" s="17">
        <f t="shared" si="0"/>
        <v>1.0022958855487802</v>
      </c>
      <c r="FL63">
        <f t="shared" si="1"/>
        <v>6.2304158585200303E-2</v>
      </c>
      <c r="FM63">
        <f t="shared" si="2"/>
        <v>4.8651374137775117E-3</v>
      </c>
      <c r="FN63">
        <v>219</v>
      </c>
    </row>
    <row r="64" spans="1:170" x14ac:dyDescent="0.25">
      <c r="A64" s="2">
        <v>57</v>
      </c>
      <c r="B64" s="13">
        <v>1.0240069999999999</v>
      </c>
      <c r="C64" s="13">
        <v>1.0179069999999999</v>
      </c>
      <c r="D64" s="13">
        <v>1.0184029999999999</v>
      </c>
      <c r="E64" s="13">
        <v>1.0056430000000001</v>
      </c>
      <c r="F64" s="13">
        <v>1.010575</v>
      </c>
      <c r="G64" s="13">
        <v>0.98347700000000005</v>
      </c>
      <c r="H64" s="13">
        <v>1.0143169999999999</v>
      </c>
      <c r="I64" s="13">
        <v>1.008486</v>
      </c>
      <c r="J64" s="13">
        <v>1.000235</v>
      </c>
      <c r="K64" s="13">
        <v>1.020146</v>
      </c>
      <c r="L64" s="13">
        <v>1.023406</v>
      </c>
      <c r="M64" s="13">
        <v>1.0047569999999999</v>
      </c>
      <c r="N64" s="13">
        <v>0.99673100000000003</v>
      </c>
      <c r="O64" s="13">
        <v>1.006189</v>
      </c>
      <c r="P64" s="13">
        <v>1.0123040000000001</v>
      </c>
      <c r="Q64" s="13">
        <v>1.000297</v>
      </c>
      <c r="R64" s="13">
        <v>0.99885900000000005</v>
      </c>
      <c r="S64" s="13">
        <v>0.99960599999999999</v>
      </c>
      <c r="T64" s="13">
        <v>0.98534999999999995</v>
      </c>
      <c r="U64" s="13">
        <v>0.97110600000000002</v>
      </c>
      <c r="V64" s="13">
        <v>1.02244</v>
      </c>
      <c r="W64" s="13">
        <v>1.009649</v>
      </c>
      <c r="X64" s="13">
        <v>1.030907</v>
      </c>
      <c r="Y64" s="13">
        <v>1.0246919999999999</v>
      </c>
      <c r="Z64" s="13">
        <v>1.027528</v>
      </c>
      <c r="AA64" s="13">
        <v>1.024211</v>
      </c>
      <c r="AB64" s="13">
        <v>1.021109</v>
      </c>
      <c r="AC64" s="13">
        <v>1.0169410000000001</v>
      </c>
      <c r="AD64" s="13">
        <v>1.027485</v>
      </c>
      <c r="AE64" s="13">
        <v>1.0121309999999999</v>
      </c>
      <c r="AF64" s="13">
        <v>1.0121469999999999</v>
      </c>
      <c r="AG64" s="13">
        <v>0.99507599999999996</v>
      </c>
      <c r="AH64" s="13">
        <v>1.0233779999999999</v>
      </c>
      <c r="AI64" s="13">
        <v>0.96998600000000001</v>
      </c>
      <c r="AJ64" s="13">
        <v>0.99969699999999995</v>
      </c>
      <c r="AK64" s="13">
        <v>1.018607</v>
      </c>
      <c r="AL64" s="13">
        <v>1.0378879999999999</v>
      </c>
      <c r="AM64" s="13">
        <v>1.009182</v>
      </c>
      <c r="AN64" s="13">
        <v>1.023889</v>
      </c>
      <c r="AO64" s="13">
        <v>1.031258</v>
      </c>
      <c r="AP64" s="13">
        <v>1.0433570000000001</v>
      </c>
      <c r="AQ64" s="13">
        <v>0.95941299999999996</v>
      </c>
      <c r="AR64" s="13">
        <v>0.95943100000000003</v>
      </c>
      <c r="AS64" s="13">
        <v>0.95684000000000002</v>
      </c>
      <c r="AT64" s="13">
        <v>0.95749200000000001</v>
      </c>
      <c r="AU64" s="13">
        <v>0.96753299999999998</v>
      </c>
      <c r="AV64" s="13">
        <v>0.96587999999999996</v>
      </c>
      <c r="AW64" s="13">
        <v>0.99053000000000002</v>
      </c>
      <c r="AX64" s="13">
        <v>0.97743899999999995</v>
      </c>
      <c r="AY64" s="13">
        <v>0.97397699999999998</v>
      </c>
      <c r="AZ64" s="13">
        <v>0.96643100000000004</v>
      </c>
      <c r="BA64" s="13">
        <v>0.95611900000000005</v>
      </c>
      <c r="BB64" s="13">
        <v>0.95757599999999998</v>
      </c>
      <c r="BC64" s="13">
        <v>0.88777099999999998</v>
      </c>
      <c r="BD64" s="13">
        <v>0.724437</v>
      </c>
      <c r="BE64" s="13">
        <v>0.87662799999999996</v>
      </c>
      <c r="BF64" s="13">
        <v>0.95492100000000002</v>
      </c>
      <c r="BG64" s="13">
        <v>0.91510999999999998</v>
      </c>
      <c r="BH64" s="13">
        <v>0.87570000000000003</v>
      </c>
      <c r="BI64" s="13">
        <v>0.68711900000000004</v>
      </c>
      <c r="BJ64" s="13">
        <v>1.0233455</v>
      </c>
      <c r="BK64" s="13">
        <v>1.0543495199999999</v>
      </c>
      <c r="BL64" s="13">
        <v>1.05512827</v>
      </c>
      <c r="BM64" s="13">
        <v>1.04764345</v>
      </c>
      <c r="BN64" s="13">
        <v>1.0424151100000001</v>
      </c>
      <c r="BO64" s="13">
        <v>1.03818443</v>
      </c>
      <c r="BP64" s="13">
        <v>1.0226440699999999</v>
      </c>
      <c r="BQ64" s="13">
        <v>1.03685245</v>
      </c>
      <c r="BR64" s="13">
        <v>1.0105896299999999</v>
      </c>
      <c r="BS64" s="13">
        <v>0.85231014999999999</v>
      </c>
      <c r="BT64" s="13">
        <v>0.88486052999999998</v>
      </c>
      <c r="BU64" s="13">
        <v>0.9686631</v>
      </c>
      <c r="BV64" s="13">
        <v>1.0157786099999999</v>
      </c>
      <c r="BW64" s="13">
        <v>1.1191257400000001</v>
      </c>
      <c r="BX64" s="13">
        <v>1.0022734600000001</v>
      </c>
      <c r="BY64" s="13">
        <v>0.91917313</v>
      </c>
      <c r="BZ64" s="13">
        <v>1.05506049</v>
      </c>
      <c r="CA64" s="13">
        <v>1.0956423200000001</v>
      </c>
      <c r="CB64" s="13">
        <v>1.0450693</v>
      </c>
      <c r="CC64" s="13">
        <v>1.07162388</v>
      </c>
      <c r="CD64" s="13">
        <v>1.1061584499999999</v>
      </c>
      <c r="CE64" s="13">
        <v>1.01310437</v>
      </c>
      <c r="CF64" s="13">
        <v>1.04229701</v>
      </c>
      <c r="CG64" s="13">
        <v>1.0363320600000001</v>
      </c>
      <c r="CH64" s="13">
        <v>1.0265426499999999</v>
      </c>
      <c r="CI64" s="13">
        <v>1.01688304</v>
      </c>
      <c r="CJ64" s="13">
        <v>1.0216012299999999</v>
      </c>
      <c r="CK64" s="13">
        <v>1.03405418</v>
      </c>
      <c r="CL64" s="13">
        <v>1.03614736</v>
      </c>
      <c r="CM64" s="13">
        <v>1.02725069</v>
      </c>
      <c r="CN64" s="13">
        <v>0.99361253999999999</v>
      </c>
      <c r="CO64" s="13">
        <v>0.99898712999999995</v>
      </c>
      <c r="CP64" s="13">
        <v>0.99533932000000003</v>
      </c>
      <c r="CQ64" s="13">
        <v>0.99445176999999996</v>
      </c>
      <c r="CR64" s="13">
        <v>1.0024913200000001</v>
      </c>
      <c r="CS64" s="13">
        <v>0.99945225000000004</v>
      </c>
      <c r="CT64" s="13">
        <v>0.96925125000000001</v>
      </c>
      <c r="CU64" s="13">
        <v>0.96656847999999995</v>
      </c>
      <c r="CV64" s="13">
        <v>1.0206790800000001</v>
      </c>
      <c r="CW64" s="13">
        <v>1.02690689</v>
      </c>
      <c r="CX64" s="13">
        <v>1.0178153299999999</v>
      </c>
      <c r="CY64" s="13">
        <v>1.0008766099999999</v>
      </c>
      <c r="CZ64" s="13">
        <v>0.98154090000000005</v>
      </c>
      <c r="DA64" s="13">
        <v>0.99054253999999997</v>
      </c>
      <c r="DB64" s="13">
        <v>1.0483004499999999</v>
      </c>
      <c r="DC64" s="13">
        <v>1.10322345</v>
      </c>
      <c r="DD64" s="13">
        <v>1.08988701</v>
      </c>
      <c r="DE64" s="13">
        <v>0.91484306999999998</v>
      </c>
      <c r="DF64" s="13">
        <v>0.82901073999999997</v>
      </c>
      <c r="DG64" s="13">
        <v>1.03256634</v>
      </c>
      <c r="DH64" s="13">
        <v>0.92056713999999995</v>
      </c>
      <c r="DI64" s="13">
        <v>0.89186204999999996</v>
      </c>
      <c r="DJ64" s="13">
        <v>0.99158078999999999</v>
      </c>
      <c r="DK64" s="13">
        <v>1.01073999</v>
      </c>
      <c r="DL64" s="13">
        <v>1.2534798599999999</v>
      </c>
      <c r="DM64" s="13">
        <v>1.05618503</v>
      </c>
      <c r="DN64" s="13">
        <v>1.08310825</v>
      </c>
      <c r="DO64" s="13">
        <v>1.0476275100000001</v>
      </c>
      <c r="DP64" s="13">
        <v>0.99996658999999999</v>
      </c>
      <c r="DQ64" s="13">
        <v>1.02942098</v>
      </c>
      <c r="DR64" s="13">
        <v>1.0338312700000001</v>
      </c>
      <c r="DS64" s="13">
        <v>1.0272195799999999</v>
      </c>
      <c r="DT64" s="13">
        <v>0.98089082999999999</v>
      </c>
      <c r="DU64" s="13">
        <v>0.97178476000000003</v>
      </c>
      <c r="DV64" s="13">
        <v>1.0315860299999999</v>
      </c>
      <c r="DW64" s="13">
        <v>1.0555608299999999</v>
      </c>
      <c r="DX64" s="13">
        <v>1.0547100199999999</v>
      </c>
      <c r="DY64" s="13">
        <v>1.0309135</v>
      </c>
      <c r="DZ64" s="13">
        <v>1.01836956</v>
      </c>
      <c r="EA64" s="13">
        <v>1.0322376</v>
      </c>
      <c r="EB64" s="13">
        <v>1.00676666</v>
      </c>
      <c r="EC64" s="13">
        <v>0.98419502999999997</v>
      </c>
      <c r="ED64" s="13">
        <v>1.0270621799999999</v>
      </c>
      <c r="EE64" s="13">
        <v>1.0528941300000001</v>
      </c>
      <c r="EF64" s="13">
        <v>1.0004482400000001</v>
      </c>
      <c r="EG64" s="13">
        <v>1.0020781700000001</v>
      </c>
      <c r="EH64" s="13">
        <v>1.03858921</v>
      </c>
      <c r="EI64" s="13">
        <v>1.02053175</v>
      </c>
      <c r="EJ64" s="13">
        <v>1.03967231</v>
      </c>
      <c r="EK64" s="13">
        <v>1.02062779</v>
      </c>
      <c r="EL64" s="13">
        <v>1.07425047</v>
      </c>
      <c r="EM64" s="13">
        <v>1.04450278</v>
      </c>
      <c r="EN64" s="13">
        <v>0.85310991999999997</v>
      </c>
      <c r="EO64" s="13">
        <v>1.0646892100000001</v>
      </c>
      <c r="EP64" s="13">
        <v>1.0399128500000001</v>
      </c>
      <c r="EQ64" s="13">
        <v>1.0654625600000001</v>
      </c>
      <c r="ER64" s="13">
        <v>1.04791868</v>
      </c>
      <c r="ES64" s="13">
        <v>1.04313308</v>
      </c>
      <c r="ET64" s="13">
        <v>0.98958745000000004</v>
      </c>
      <c r="EU64" s="13">
        <v>0.97810010000000003</v>
      </c>
      <c r="EV64" s="13">
        <v>1.00052706</v>
      </c>
      <c r="EW64" s="13">
        <v>1.0044077</v>
      </c>
      <c r="EX64" s="13">
        <v>0.99771712000000001</v>
      </c>
      <c r="EY64" s="13">
        <v>1.0103516299999999</v>
      </c>
      <c r="EZ64" s="13">
        <v>1.0092369299999999</v>
      </c>
      <c r="FA64" s="13">
        <v>1.0016455</v>
      </c>
      <c r="FB64" s="13">
        <v>1.00212813</v>
      </c>
      <c r="FC64" s="13">
        <v>0.99738159000000004</v>
      </c>
      <c r="FD64" s="13">
        <v>1.00201823</v>
      </c>
      <c r="FE64" s="13">
        <v>0.95786296000000004</v>
      </c>
      <c r="FF64" s="13">
        <v>0.99718434</v>
      </c>
      <c r="FG64" s="13">
        <v>0.99853194999999995</v>
      </c>
      <c r="FH64" s="13">
        <v>1.01110834</v>
      </c>
      <c r="FI64" s="13">
        <v>0.99327217999999995</v>
      </c>
      <c r="FK64" s="17">
        <f t="shared" si="0"/>
        <v>1.0035957624999998</v>
      </c>
      <c r="FL64">
        <f t="shared" si="1"/>
        <v>6.0160979223381872E-2</v>
      </c>
      <c r="FM64">
        <f t="shared" si="2"/>
        <v>4.697783222108909E-3</v>
      </c>
      <c r="FN64">
        <v>220</v>
      </c>
    </row>
    <row r="65" spans="1:172" x14ac:dyDescent="0.25">
      <c r="A65" s="2">
        <v>58</v>
      </c>
      <c r="B65" s="13">
        <v>1.0166139999999999</v>
      </c>
      <c r="C65" s="13">
        <v>1.010553</v>
      </c>
      <c r="D65" s="13">
        <v>1.0074050000000001</v>
      </c>
      <c r="E65" s="13">
        <v>1.00773</v>
      </c>
      <c r="F65" s="13">
        <v>1.0069840000000001</v>
      </c>
      <c r="G65" s="13">
        <v>0.97786200000000001</v>
      </c>
      <c r="H65" s="13">
        <v>1.01457</v>
      </c>
      <c r="I65" s="13">
        <v>1.0223009999999999</v>
      </c>
      <c r="J65" s="13">
        <v>0.98778200000000005</v>
      </c>
      <c r="K65" s="13">
        <v>1.0208980000000001</v>
      </c>
      <c r="L65" s="13">
        <v>1.0282169999999999</v>
      </c>
      <c r="M65" s="13">
        <v>1.012294</v>
      </c>
      <c r="N65" s="13">
        <v>0.99944</v>
      </c>
      <c r="O65" s="13">
        <v>1.0030129999999999</v>
      </c>
      <c r="P65" s="13">
        <v>1.0051129999999999</v>
      </c>
      <c r="Q65" s="13">
        <v>0.99537500000000001</v>
      </c>
      <c r="R65" s="13">
        <v>1.005585</v>
      </c>
      <c r="S65" s="13">
        <v>0.99613700000000005</v>
      </c>
      <c r="T65" s="13">
        <v>0.99128000000000005</v>
      </c>
      <c r="U65" s="13">
        <v>0.97133400000000003</v>
      </c>
      <c r="V65" s="13">
        <v>1.019795</v>
      </c>
      <c r="W65" s="13">
        <v>1.007681</v>
      </c>
      <c r="X65" s="13">
        <v>1.006745</v>
      </c>
      <c r="Y65" s="13">
        <v>1.0158400000000001</v>
      </c>
      <c r="Z65" s="13">
        <v>1.0296449999999999</v>
      </c>
      <c r="AA65" s="13">
        <v>1.0296129999999999</v>
      </c>
      <c r="AB65" s="13">
        <v>1.033264</v>
      </c>
      <c r="AC65" s="13">
        <v>1.0178929999999999</v>
      </c>
      <c r="AD65" s="13">
        <v>1.0218400000000001</v>
      </c>
      <c r="AE65" s="13">
        <v>1.0136339999999999</v>
      </c>
      <c r="AF65" s="13">
        <v>1.0167919999999999</v>
      </c>
      <c r="AG65" s="13">
        <v>1.014281</v>
      </c>
      <c r="AH65" s="13">
        <v>1.031601</v>
      </c>
      <c r="AI65" s="13">
        <v>0.981931</v>
      </c>
      <c r="AJ65" s="13">
        <v>0.99602500000000005</v>
      </c>
      <c r="AK65" s="13">
        <v>1.026327</v>
      </c>
      <c r="AL65" s="13">
        <v>1.0379659999999999</v>
      </c>
      <c r="AM65" s="13">
        <v>1.0051559999999999</v>
      </c>
      <c r="AN65" s="13">
        <v>1.021625</v>
      </c>
      <c r="AO65" s="13">
        <v>1.033412</v>
      </c>
      <c r="AP65" s="13">
        <v>1.0579000000000001</v>
      </c>
      <c r="AQ65" s="13">
        <v>0.95994500000000005</v>
      </c>
      <c r="AR65" s="13">
        <v>0.946322</v>
      </c>
      <c r="AS65" s="13">
        <v>0.95992500000000003</v>
      </c>
      <c r="AT65" s="13">
        <v>0.961561</v>
      </c>
      <c r="AU65" s="13">
        <v>0.97356200000000004</v>
      </c>
      <c r="AV65" s="13">
        <v>0.97704999999999997</v>
      </c>
      <c r="AW65" s="13">
        <v>0.98428400000000005</v>
      </c>
      <c r="AX65" s="13">
        <v>0.97029100000000001</v>
      </c>
      <c r="AY65" s="13">
        <v>0.96915399999999996</v>
      </c>
      <c r="AZ65" s="13">
        <v>0.96560599999999996</v>
      </c>
      <c r="BA65" s="13">
        <v>0.94930400000000004</v>
      </c>
      <c r="BB65" s="13">
        <v>0.95708899999999997</v>
      </c>
      <c r="BC65" s="13">
        <v>0.870645</v>
      </c>
      <c r="BD65" s="13">
        <v>0.71331299999999997</v>
      </c>
      <c r="BE65" s="13">
        <v>0.86823600000000001</v>
      </c>
      <c r="BF65" s="13">
        <v>0.95094599999999996</v>
      </c>
      <c r="BG65" s="13">
        <v>0.908748</v>
      </c>
      <c r="BH65" s="13">
        <v>0.86932100000000001</v>
      </c>
      <c r="BI65" s="13">
        <v>0.67068099999999997</v>
      </c>
      <c r="BJ65" s="13">
        <v>1.03972099</v>
      </c>
      <c r="BK65" s="13">
        <v>1.0657485200000001</v>
      </c>
      <c r="BL65" s="13">
        <v>1.0534321099999999</v>
      </c>
      <c r="BM65" s="13">
        <v>1.05149947</v>
      </c>
      <c r="BN65" s="13">
        <v>1.0478338</v>
      </c>
      <c r="BO65" s="13">
        <v>1.0421849400000001</v>
      </c>
      <c r="BP65" s="13">
        <v>1.0270534</v>
      </c>
      <c r="BQ65" s="13">
        <v>1.05579139</v>
      </c>
      <c r="BR65" s="13">
        <v>1.02022309</v>
      </c>
      <c r="BS65" s="13">
        <v>0.86289051000000005</v>
      </c>
      <c r="BT65" s="13">
        <v>0.87744407999999996</v>
      </c>
      <c r="BU65" s="13">
        <v>0.96481704000000001</v>
      </c>
      <c r="BV65" s="13">
        <v>1.0153703300000001</v>
      </c>
      <c r="BW65" s="13">
        <v>1.1314424199999999</v>
      </c>
      <c r="BX65" s="13">
        <v>1.0158210400000001</v>
      </c>
      <c r="BY65" s="13">
        <v>0.90963015999999997</v>
      </c>
      <c r="BZ65" s="13">
        <v>1.06946002</v>
      </c>
      <c r="CA65" s="13">
        <v>1.12949962</v>
      </c>
      <c r="CB65" s="13">
        <v>1.0609121500000001</v>
      </c>
      <c r="CC65" s="13">
        <v>1.09578419</v>
      </c>
      <c r="CD65" s="13">
        <v>1.1081717200000001</v>
      </c>
      <c r="CE65" s="13">
        <v>1.0313598500000001</v>
      </c>
      <c r="CF65" s="13">
        <v>1.0461944000000001</v>
      </c>
      <c r="CG65" s="13">
        <v>1.0501016599999999</v>
      </c>
      <c r="CH65" s="13">
        <v>1.05088654</v>
      </c>
      <c r="CI65" s="13">
        <v>1.04106922</v>
      </c>
      <c r="CJ65" s="13">
        <v>1.05887954</v>
      </c>
      <c r="CK65" s="13">
        <v>1.03855426</v>
      </c>
      <c r="CL65" s="13">
        <v>1.0408231699999999</v>
      </c>
      <c r="CM65" s="13">
        <v>1.04434052</v>
      </c>
      <c r="CN65" s="13">
        <v>0.97662342000000002</v>
      </c>
      <c r="CO65" s="13">
        <v>0.95423082000000004</v>
      </c>
      <c r="CP65" s="13">
        <v>0.96884457000000002</v>
      </c>
      <c r="CQ65" s="13">
        <v>0.97330585000000003</v>
      </c>
      <c r="CR65" s="13">
        <v>0.97614723999999997</v>
      </c>
      <c r="CS65" s="13">
        <v>0.98095827999999996</v>
      </c>
      <c r="CT65" s="13">
        <v>0.96084186999999999</v>
      </c>
      <c r="CU65" s="13">
        <v>0.96318285000000003</v>
      </c>
      <c r="CV65" s="13">
        <v>1.0184118099999999</v>
      </c>
      <c r="CW65" s="13">
        <v>1.0262230699999999</v>
      </c>
      <c r="CX65" s="13">
        <v>1.00219532</v>
      </c>
      <c r="CY65" s="13">
        <v>1.00075457</v>
      </c>
      <c r="CZ65" s="13">
        <v>0.98074545999999996</v>
      </c>
      <c r="DA65" s="13">
        <v>0.99506581999999999</v>
      </c>
      <c r="DB65" s="13">
        <v>1.04229773</v>
      </c>
      <c r="DC65" s="13">
        <v>1.10702389</v>
      </c>
      <c r="DD65" s="13">
        <v>1.1124346199999999</v>
      </c>
      <c r="DE65" s="13">
        <v>0.89748039999999996</v>
      </c>
      <c r="DF65" s="13">
        <v>0.82067058999999998</v>
      </c>
      <c r="DG65" s="13">
        <v>1.0417889899999999</v>
      </c>
      <c r="DH65" s="13">
        <v>0.91964215000000005</v>
      </c>
      <c r="DI65" s="13">
        <v>0.89361676999999995</v>
      </c>
      <c r="DJ65" s="13">
        <v>0.98617779999999999</v>
      </c>
      <c r="DK65" s="13">
        <v>1.0506449600000001</v>
      </c>
      <c r="DL65" s="13">
        <v>1.24498062</v>
      </c>
      <c r="DM65" s="13">
        <v>1.08026603</v>
      </c>
      <c r="DN65" s="13">
        <v>1.0764836900000001</v>
      </c>
      <c r="DO65" s="13">
        <v>1.0378024299999999</v>
      </c>
      <c r="DP65" s="13">
        <v>1.00682301</v>
      </c>
      <c r="DQ65" s="13">
        <v>1.03388835</v>
      </c>
      <c r="DR65" s="13">
        <v>1.0238031700000001</v>
      </c>
      <c r="DS65" s="13">
        <v>1.0315537400000001</v>
      </c>
      <c r="DT65" s="13">
        <v>0.98125954999999998</v>
      </c>
      <c r="DU65" s="13">
        <v>0.96513408000000001</v>
      </c>
      <c r="DV65" s="13">
        <v>1.0321381000000001</v>
      </c>
      <c r="DW65" s="13">
        <v>1.0479414600000001</v>
      </c>
      <c r="DX65" s="13">
        <v>1.0366576000000001</v>
      </c>
      <c r="DY65" s="13">
        <v>1.02635871</v>
      </c>
      <c r="DZ65" s="13">
        <v>1.0258069000000001</v>
      </c>
      <c r="EA65" s="13">
        <v>1.0273788500000001</v>
      </c>
      <c r="EB65" s="13">
        <v>0.99294300999999996</v>
      </c>
      <c r="EC65" s="13">
        <v>0.99116504999999999</v>
      </c>
      <c r="ED65" s="13">
        <v>1.03163089</v>
      </c>
      <c r="EE65" s="13">
        <v>1.0508478299999999</v>
      </c>
      <c r="EF65" s="13">
        <v>1.0082145899999999</v>
      </c>
      <c r="EG65" s="13">
        <v>1.0054778499999999</v>
      </c>
      <c r="EH65" s="13">
        <v>1.02026086</v>
      </c>
      <c r="EI65" s="13">
        <v>1.0115226900000001</v>
      </c>
      <c r="EJ65" s="13">
        <v>1.04945489</v>
      </c>
      <c r="EK65" s="13">
        <v>1.02225319</v>
      </c>
      <c r="EL65" s="13">
        <v>1.1544187400000001</v>
      </c>
      <c r="EM65" s="13">
        <v>1.0180394500000001</v>
      </c>
      <c r="EN65" s="13">
        <v>0.89611757000000003</v>
      </c>
      <c r="EO65" s="13">
        <v>1.0296999600000001</v>
      </c>
      <c r="EP65" s="13">
        <v>1.06506889</v>
      </c>
      <c r="EQ65" s="13">
        <v>1.04534719</v>
      </c>
      <c r="ER65" s="13">
        <v>1.0422437</v>
      </c>
      <c r="ES65" s="13">
        <v>1.0229512199999999</v>
      </c>
      <c r="ET65" s="13">
        <v>0.99699795999999996</v>
      </c>
      <c r="EU65" s="13">
        <v>0.97070487000000005</v>
      </c>
      <c r="EV65" s="13">
        <v>1.0031489</v>
      </c>
      <c r="EW65" s="13">
        <v>0.98295721000000003</v>
      </c>
      <c r="EX65" s="13">
        <v>1.00071786</v>
      </c>
      <c r="EY65" s="13">
        <v>0.98630178999999996</v>
      </c>
      <c r="EZ65" s="13">
        <v>1.00256156</v>
      </c>
      <c r="FA65" s="13">
        <v>0.99525430000000004</v>
      </c>
      <c r="FB65" s="13">
        <v>0.99214177000000003</v>
      </c>
      <c r="FC65" s="13">
        <v>0.99502889000000005</v>
      </c>
      <c r="FD65" s="13">
        <v>0.99079377999999996</v>
      </c>
      <c r="FE65" s="13">
        <v>0.95217132000000004</v>
      </c>
      <c r="FF65" s="13">
        <v>0.98316367000000005</v>
      </c>
      <c r="FG65" s="13">
        <v>0.98153689</v>
      </c>
      <c r="FH65" s="13">
        <v>1.0082333999999999</v>
      </c>
      <c r="FI65" s="13">
        <v>0.98917995000000003</v>
      </c>
      <c r="FK65" s="17">
        <f t="shared" si="0"/>
        <v>1.0035884937804878</v>
      </c>
      <c r="FL65">
        <f t="shared" si="1"/>
        <v>6.4195615581345761E-2</v>
      </c>
      <c r="FM65">
        <f t="shared" si="2"/>
        <v>5.0128353910467915E-3</v>
      </c>
      <c r="FN65">
        <v>221</v>
      </c>
    </row>
    <row r="66" spans="1:172" x14ac:dyDescent="0.25">
      <c r="A66" s="2">
        <v>59</v>
      </c>
      <c r="B66" s="13">
        <v>0.99112599999999995</v>
      </c>
      <c r="C66" s="13">
        <v>0.99722500000000003</v>
      </c>
      <c r="D66" s="13">
        <v>0.99129900000000004</v>
      </c>
      <c r="E66" s="13">
        <v>0.99302100000000004</v>
      </c>
      <c r="F66" s="13">
        <v>1.0036259999999999</v>
      </c>
      <c r="G66" s="13">
        <v>0.96607100000000001</v>
      </c>
      <c r="H66" s="13">
        <v>0.99795699999999998</v>
      </c>
      <c r="I66" s="13">
        <v>0.98027200000000003</v>
      </c>
      <c r="J66" s="13">
        <v>0.95324200000000003</v>
      </c>
      <c r="K66" s="13">
        <v>1.032405</v>
      </c>
      <c r="L66" s="13">
        <v>1.0300990000000001</v>
      </c>
      <c r="M66" s="13">
        <v>1.012372</v>
      </c>
      <c r="N66" s="13">
        <v>1.010168</v>
      </c>
      <c r="O66" s="13">
        <v>0.99910399999999999</v>
      </c>
      <c r="P66" s="13">
        <v>1.0174589999999999</v>
      </c>
      <c r="Q66" s="13">
        <v>1.011212</v>
      </c>
      <c r="R66" s="13">
        <v>1.0134069999999999</v>
      </c>
      <c r="S66" s="13">
        <v>1.0021059999999999</v>
      </c>
      <c r="T66" s="13">
        <v>0.99960099999999996</v>
      </c>
      <c r="U66" s="13">
        <v>0.96073399999999998</v>
      </c>
      <c r="V66" s="13">
        <v>1.02014</v>
      </c>
      <c r="W66" s="13">
        <v>1.0143089999999999</v>
      </c>
      <c r="X66" s="13">
        <v>1.03433</v>
      </c>
      <c r="Y66" s="13">
        <v>1.0196890000000001</v>
      </c>
      <c r="Z66" s="13">
        <v>1.0290269999999999</v>
      </c>
      <c r="AA66" s="13">
        <v>1.032003</v>
      </c>
      <c r="AB66" s="13">
        <v>1.009093</v>
      </c>
      <c r="AC66" s="13">
        <v>1.019606</v>
      </c>
      <c r="AD66" s="13">
        <v>1.029501</v>
      </c>
      <c r="AE66" s="13">
        <v>1.010397</v>
      </c>
      <c r="AF66" s="13">
        <v>1.008753</v>
      </c>
      <c r="AG66" s="13">
        <v>0.99824100000000004</v>
      </c>
      <c r="AH66" s="13">
        <v>1.028842</v>
      </c>
      <c r="AI66" s="13">
        <v>0.97437099999999999</v>
      </c>
      <c r="AJ66" s="13">
        <v>1.003636</v>
      </c>
      <c r="AK66" s="13">
        <v>1.0349060000000001</v>
      </c>
      <c r="AL66" s="13">
        <v>1.0397419999999999</v>
      </c>
      <c r="AM66" s="13">
        <v>1.0100910000000001</v>
      </c>
      <c r="AN66" s="13">
        <v>1.023549</v>
      </c>
      <c r="AO66" s="13">
        <v>1.0320180000000001</v>
      </c>
      <c r="AP66" s="13">
        <v>1.0535060000000001</v>
      </c>
      <c r="AQ66" s="13">
        <v>0.96565999999999996</v>
      </c>
      <c r="AR66" s="13">
        <v>0.96740499999999996</v>
      </c>
      <c r="AS66" s="13">
        <v>0.97072499999999995</v>
      </c>
      <c r="AT66" s="13">
        <v>0.95948500000000003</v>
      </c>
      <c r="AU66" s="13">
        <v>0.97547200000000001</v>
      </c>
      <c r="AV66" s="13">
        <v>0.97863699999999998</v>
      </c>
      <c r="AW66" s="13">
        <v>0.98132799999999998</v>
      </c>
      <c r="AX66" s="13">
        <v>0.98440000000000005</v>
      </c>
      <c r="AY66" s="13">
        <v>0.98603600000000002</v>
      </c>
      <c r="AZ66" s="13">
        <v>0.97645300000000002</v>
      </c>
      <c r="BA66" s="13">
        <v>0.96601899999999996</v>
      </c>
      <c r="BB66" s="13">
        <v>0.96342000000000005</v>
      </c>
      <c r="BC66" s="13">
        <v>0.86411199999999999</v>
      </c>
      <c r="BD66" s="13">
        <v>0.698349</v>
      </c>
      <c r="BE66" s="13">
        <v>0.86489700000000003</v>
      </c>
      <c r="BF66" s="13">
        <v>0.94294299999999998</v>
      </c>
      <c r="BG66" s="13">
        <v>0.89932100000000004</v>
      </c>
      <c r="BH66" s="13">
        <v>0.85486700000000004</v>
      </c>
      <c r="BI66" s="13">
        <v>0.666076</v>
      </c>
      <c r="BJ66" s="13">
        <v>1.0292465799999999</v>
      </c>
      <c r="BK66" s="13">
        <v>1.0676548400000001</v>
      </c>
      <c r="BL66" s="13">
        <v>1.05512827</v>
      </c>
      <c r="BM66" s="13">
        <v>1.0557857100000001</v>
      </c>
      <c r="BN66" s="13">
        <v>1.0468058600000001</v>
      </c>
      <c r="BO66" s="13">
        <v>1.03768763</v>
      </c>
      <c r="BP66" s="13">
        <v>1.02658432</v>
      </c>
      <c r="BQ66" s="13">
        <v>1.0532154</v>
      </c>
      <c r="BR66" s="13">
        <v>1.0222465599999999</v>
      </c>
      <c r="BS66" s="13">
        <v>0.85351783000000003</v>
      </c>
      <c r="BT66" s="13">
        <v>0.88787452</v>
      </c>
      <c r="BU66" s="13">
        <v>0.96691488999999997</v>
      </c>
      <c r="BV66" s="13">
        <v>1.02153523</v>
      </c>
      <c r="BW66" s="13">
        <v>1.1161005900000001</v>
      </c>
      <c r="BX66" s="13">
        <v>1.00976786</v>
      </c>
      <c r="BY66" s="13">
        <v>0.92085198000000001</v>
      </c>
      <c r="BZ66" s="13">
        <v>1.0360578300000001</v>
      </c>
      <c r="CA66" s="13">
        <v>1.0875870599999999</v>
      </c>
      <c r="CB66" s="13">
        <v>1.04180754</v>
      </c>
      <c r="CC66" s="13">
        <v>1.0795412799999999</v>
      </c>
      <c r="CD66" s="13">
        <v>1.09512926</v>
      </c>
      <c r="CE66" s="13">
        <v>1.01320386</v>
      </c>
      <c r="CF66" s="13">
        <v>1.02258414</v>
      </c>
      <c r="CG66" s="13">
        <v>1.0702063100000001</v>
      </c>
      <c r="CH66" s="13">
        <v>1.07138399</v>
      </c>
      <c r="CI66" s="13">
        <v>1.0581450999999999</v>
      </c>
      <c r="CJ66" s="13">
        <v>1.09645079</v>
      </c>
      <c r="CK66" s="13">
        <v>1.0649922300000001</v>
      </c>
      <c r="CL66" s="13">
        <v>1.0608902099999999</v>
      </c>
      <c r="CM66" s="13">
        <v>1.0530078599999999</v>
      </c>
      <c r="CN66" s="13">
        <v>0.96399128999999995</v>
      </c>
      <c r="CO66" s="13">
        <v>0.9348803</v>
      </c>
      <c r="CP66" s="13">
        <v>0.95981965999999996</v>
      </c>
      <c r="CQ66" s="13">
        <v>0.95535037</v>
      </c>
      <c r="CR66" s="13">
        <v>0.96370517</v>
      </c>
      <c r="CS66" s="13">
        <v>0.97244054999999996</v>
      </c>
      <c r="CT66" s="13">
        <v>0.96670507999999999</v>
      </c>
      <c r="CU66" s="13">
        <v>0.96031599000000001</v>
      </c>
      <c r="CV66" s="13">
        <v>1.01891061</v>
      </c>
      <c r="CW66" s="13">
        <v>1.03260547</v>
      </c>
      <c r="CX66" s="13">
        <v>0.99058009999999996</v>
      </c>
      <c r="CY66" s="13">
        <v>0.99966332999999996</v>
      </c>
      <c r="CZ66" s="13">
        <v>0.97819195999999997</v>
      </c>
      <c r="DA66" s="13">
        <v>0.99630529000000001</v>
      </c>
      <c r="DB66" s="13">
        <v>1.03058063</v>
      </c>
      <c r="DC66" s="13">
        <v>1.0893128700000001</v>
      </c>
      <c r="DD66" s="13">
        <v>1.0922372499999999</v>
      </c>
      <c r="DE66" s="13">
        <v>0.88551846000000001</v>
      </c>
      <c r="DF66" s="13">
        <v>0.82388154999999996</v>
      </c>
      <c r="DG66" s="13">
        <v>1.0193705399999999</v>
      </c>
      <c r="DH66" s="13">
        <v>0.90642592</v>
      </c>
      <c r="DI66" s="13">
        <v>0.88579216000000005</v>
      </c>
      <c r="DJ66" s="13">
        <v>0.98546374000000003</v>
      </c>
      <c r="DK66" s="13">
        <v>0.99075035</v>
      </c>
      <c r="DL66" s="13">
        <v>1.2541710100000001</v>
      </c>
      <c r="DM66" s="13">
        <v>1.03500708</v>
      </c>
      <c r="DN66" s="13">
        <v>1.06157485</v>
      </c>
      <c r="DO66" s="13">
        <v>0.99964456999999995</v>
      </c>
      <c r="DP66" s="13">
        <v>0.99514411999999997</v>
      </c>
      <c r="DQ66" s="13">
        <v>1.0319060799999999</v>
      </c>
      <c r="DR66" s="13">
        <v>1.0321167200000001</v>
      </c>
      <c r="DS66" s="13">
        <v>1.0225122099999999</v>
      </c>
      <c r="DT66" s="13">
        <v>0.98394117000000003</v>
      </c>
      <c r="DU66" s="13">
        <v>0.97027675000000002</v>
      </c>
      <c r="DV66" s="13">
        <v>1.0322485100000001</v>
      </c>
      <c r="DW66" s="13">
        <v>1.0481333799999999</v>
      </c>
      <c r="DX66" s="13">
        <v>1.04276301</v>
      </c>
      <c r="DY66" s="13">
        <v>1.0448677</v>
      </c>
      <c r="DZ66" s="13">
        <v>1.0353405600000001</v>
      </c>
      <c r="EA66" s="13">
        <v>1.02715355</v>
      </c>
      <c r="EB66" s="13">
        <v>1.0056919600000001</v>
      </c>
      <c r="EC66" s="13">
        <v>0.99042434999999995</v>
      </c>
      <c r="ED66" s="13">
        <v>1.0265738</v>
      </c>
      <c r="EE66" s="13">
        <v>1.0493326999999999</v>
      </c>
      <c r="EF66" s="13">
        <v>1.00972409</v>
      </c>
      <c r="EG66" s="13">
        <v>0.99947211999999996</v>
      </c>
      <c r="EH66" s="13">
        <v>1.0114674800000001</v>
      </c>
      <c r="EI66" s="13">
        <v>1.0175051799999999</v>
      </c>
      <c r="EJ66" s="13">
        <v>1.04028539</v>
      </c>
      <c r="EK66" s="13">
        <v>1.01019218</v>
      </c>
      <c r="EL66" s="13">
        <v>1.19189334</v>
      </c>
      <c r="EM66" s="13">
        <v>1.0053606500000001</v>
      </c>
      <c r="EN66" s="13">
        <v>0.91340054999999998</v>
      </c>
      <c r="EO66" s="13">
        <v>1.06017999</v>
      </c>
      <c r="EP66" s="13">
        <v>1.0810772799999999</v>
      </c>
      <c r="EQ66" s="13">
        <v>1.02161648</v>
      </c>
      <c r="ER66" s="13">
        <v>1.0556354400000001</v>
      </c>
      <c r="ES66" s="13">
        <v>1.01430938</v>
      </c>
      <c r="ET66" s="13">
        <v>0.99148758000000003</v>
      </c>
      <c r="EU66" s="13">
        <v>0.99246749999999995</v>
      </c>
      <c r="EV66" s="13">
        <v>0.9820681</v>
      </c>
      <c r="EW66" s="13">
        <v>0.99845945000000003</v>
      </c>
      <c r="EX66" s="13">
        <v>0.99737112000000006</v>
      </c>
      <c r="EY66" s="13">
        <v>0.99394274000000005</v>
      </c>
      <c r="EZ66" s="13">
        <v>0.99645373999999998</v>
      </c>
      <c r="FA66" s="13">
        <v>0.98700958999999999</v>
      </c>
      <c r="FB66" s="13">
        <v>1.0037227399999999</v>
      </c>
      <c r="FC66" s="13">
        <v>0.99787689999999996</v>
      </c>
      <c r="FD66" s="13">
        <v>0.99658453999999996</v>
      </c>
      <c r="FE66" s="13">
        <v>0.96625892000000002</v>
      </c>
      <c r="FF66" s="13">
        <v>0.96406409000000004</v>
      </c>
      <c r="FG66" s="13">
        <v>0.99993027999999995</v>
      </c>
      <c r="FH66" s="13">
        <v>1.00355656</v>
      </c>
      <c r="FI66" s="13">
        <v>0.99072914999999995</v>
      </c>
      <c r="FK66" s="17">
        <f t="shared" si="0"/>
        <v>1.0015944621951216</v>
      </c>
      <c r="FL66">
        <f t="shared" si="1"/>
        <v>6.5063892728981804E-2</v>
      </c>
      <c r="FM66">
        <f t="shared" si="2"/>
        <v>5.0806364453009059E-3</v>
      </c>
      <c r="FN66">
        <v>222</v>
      </c>
    </row>
    <row r="67" spans="1:172" x14ac:dyDescent="0.25">
      <c r="A67" s="2">
        <v>60</v>
      </c>
      <c r="B67" s="13">
        <v>1.0230349999999999</v>
      </c>
      <c r="C67" s="13">
        <v>1.0104770000000001</v>
      </c>
      <c r="D67" s="13">
        <v>0.99929599999999996</v>
      </c>
      <c r="E67" s="13">
        <v>1.0063390000000001</v>
      </c>
      <c r="F67" s="13">
        <v>1.021741</v>
      </c>
      <c r="G67" s="13">
        <v>0.980576</v>
      </c>
      <c r="H67" s="13">
        <v>1.005439</v>
      </c>
      <c r="I67" s="13">
        <v>1.0059560000000001</v>
      </c>
      <c r="J67" s="13">
        <v>0.99083600000000005</v>
      </c>
      <c r="K67" s="13">
        <v>1.03609</v>
      </c>
      <c r="L67" s="13">
        <v>1.0294019999999999</v>
      </c>
      <c r="M67" s="13">
        <v>1.015169</v>
      </c>
      <c r="N67" s="13">
        <v>1.0140690000000001</v>
      </c>
      <c r="O67" s="13">
        <v>1.013763</v>
      </c>
      <c r="P67" s="13">
        <v>1.027069</v>
      </c>
      <c r="Q67" s="13">
        <v>1.0260860000000001</v>
      </c>
      <c r="R67" s="13">
        <v>1.0112140000000001</v>
      </c>
      <c r="S67" s="13">
        <v>1.0054730000000001</v>
      </c>
      <c r="T67" s="13">
        <v>1.0009410000000001</v>
      </c>
      <c r="U67" s="13">
        <v>0.97491899999999998</v>
      </c>
      <c r="V67" s="13">
        <v>1.0150239999999999</v>
      </c>
      <c r="W67" s="13">
        <v>1.0129630000000001</v>
      </c>
      <c r="X67" s="13">
        <v>1.0142960000000001</v>
      </c>
      <c r="Y67" s="13">
        <v>1.031717</v>
      </c>
      <c r="Z67" s="13">
        <v>1.035112</v>
      </c>
      <c r="AA67" s="13">
        <v>1.0418719999999999</v>
      </c>
      <c r="AB67" s="13">
        <v>1.021247</v>
      </c>
      <c r="AC67" s="13">
        <v>1.020367</v>
      </c>
      <c r="AD67" s="13">
        <v>1.024797</v>
      </c>
      <c r="AE67" s="13">
        <v>1.019876</v>
      </c>
      <c r="AF67" s="13">
        <v>1.0105390000000001</v>
      </c>
      <c r="AG67" s="13">
        <v>1.007949</v>
      </c>
      <c r="AH67" s="13">
        <v>1.02749</v>
      </c>
      <c r="AI67" s="13">
        <v>0.97716800000000004</v>
      </c>
      <c r="AJ67" s="13">
        <v>0.99781600000000004</v>
      </c>
      <c r="AK67" s="13">
        <v>1.0197510000000001</v>
      </c>
      <c r="AL67" s="13">
        <v>1.039973</v>
      </c>
      <c r="AM67" s="13">
        <v>0.99846699999999999</v>
      </c>
      <c r="AN67" s="13">
        <v>1.019474</v>
      </c>
      <c r="AO67" s="13">
        <v>1.020993</v>
      </c>
      <c r="AP67" s="13">
        <v>1.0503670000000001</v>
      </c>
      <c r="AQ67" s="13">
        <v>0.94891400000000004</v>
      </c>
      <c r="AR67" s="13">
        <v>0.95713700000000002</v>
      </c>
      <c r="AS67" s="13">
        <v>0.957681</v>
      </c>
      <c r="AT67" s="13">
        <v>0.95076499999999997</v>
      </c>
      <c r="AU67" s="13">
        <v>0.965862</v>
      </c>
      <c r="AV67" s="13">
        <v>0.97692299999999999</v>
      </c>
      <c r="AW67" s="13">
        <v>0.97716400000000003</v>
      </c>
      <c r="AX67" s="13">
        <v>0.97428300000000001</v>
      </c>
      <c r="AY67" s="13">
        <v>0.97989700000000002</v>
      </c>
      <c r="AZ67" s="13">
        <v>0.967256</v>
      </c>
      <c r="BA67" s="13">
        <v>0.94596100000000005</v>
      </c>
      <c r="BB67" s="13">
        <v>0.94625300000000001</v>
      </c>
      <c r="BC67" s="13">
        <v>0.87220200000000003</v>
      </c>
      <c r="BD67" s="13">
        <v>0.698349</v>
      </c>
      <c r="BE67" s="13">
        <v>0.86406300000000003</v>
      </c>
      <c r="BF67" s="13">
        <v>0.94808400000000004</v>
      </c>
      <c r="BG67" s="13">
        <v>0.90302099999999996</v>
      </c>
      <c r="BH67" s="13">
        <v>0.86183200000000004</v>
      </c>
      <c r="BI67" s="13">
        <v>0.668354</v>
      </c>
      <c r="BJ67" s="13">
        <v>1.04788415</v>
      </c>
      <c r="BK67" s="13">
        <v>1.06960006</v>
      </c>
      <c r="BL67" s="13">
        <v>1.0610648300000001</v>
      </c>
      <c r="BM67" s="13">
        <v>1.0538736399999999</v>
      </c>
      <c r="BN67" s="13">
        <v>1.05057986</v>
      </c>
      <c r="BO67" s="13">
        <v>1.04053767</v>
      </c>
      <c r="BP67" s="13">
        <v>1.0274474199999999</v>
      </c>
      <c r="BQ67" s="13">
        <v>1.0462493500000001</v>
      </c>
      <c r="BR67" s="13">
        <v>1.0283169599999999</v>
      </c>
      <c r="BS67" s="13">
        <v>0.84288496000000002</v>
      </c>
      <c r="BT67" s="13">
        <v>0.88272702999999997</v>
      </c>
      <c r="BU67" s="13">
        <v>0.94686875999999998</v>
      </c>
      <c r="BV67" s="13">
        <v>1.0239848600000001</v>
      </c>
      <c r="BW67" s="13">
        <v>1.1221869</v>
      </c>
      <c r="BX67" s="13">
        <v>0.99733210000000005</v>
      </c>
      <c r="BY67" s="13">
        <v>0.91506434999999997</v>
      </c>
      <c r="BZ67" s="13">
        <v>1.0700501600000001</v>
      </c>
      <c r="CA67" s="13">
        <v>1.1239616299999999</v>
      </c>
      <c r="CB67" s="13">
        <v>1.07013829</v>
      </c>
      <c r="CC67" s="13">
        <v>1.10092642</v>
      </c>
      <c r="CD67" s="13">
        <v>1.11841312</v>
      </c>
      <c r="CE67" s="13">
        <v>1.03787611</v>
      </c>
      <c r="CF67" s="13">
        <v>1.0476065000000001</v>
      </c>
      <c r="CG67" s="13">
        <v>1.0504681499999999</v>
      </c>
      <c r="CH67" s="13">
        <v>1.05179753</v>
      </c>
      <c r="CI67" s="13">
        <v>1.03860581</v>
      </c>
      <c r="CJ67" s="13">
        <v>1.0435727299999999</v>
      </c>
      <c r="CK67" s="13">
        <v>1.0391167699999999</v>
      </c>
      <c r="CL67" s="13">
        <v>1.04497945</v>
      </c>
      <c r="CM67" s="13">
        <v>1.0357711199999999</v>
      </c>
      <c r="CN67" s="13">
        <v>0.98718676999999999</v>
      </c>
      <c r="CO67" s="13">
        <v>1.0059638500000001</v>
      </c>
      <c r="CP67" s="13">
        <v>0.98176713999999998</v>
      </c>
      <c r="CQ67" s="13">
        <v>0.97845011999999998</v>
      </c>
      <c r="CR67" s="13">
        <v>0.97161492999999999</v>
      </c>
      <c r="CS67" s="13">
        <v>0.98996218000000002</v>
      </c>
      <c r="CT67" s="13">
        <v>0.99683869999999997</v>
      </c>
      <c r="CU67" s="13">
        <v>0.99185144999999997</v>
      </c>
      <c r="CV67" s="13">
        <v>1.0268460500000001</v>
      </c>
      <c r="CW67" s="13">
        <v>1.02857088</v>
      </c>
      <c r="CX67" s="13">
        <v>0.99803087000000001</v>
      </c>
      <c r="CY67" s="13">
        <v>0.99865824999999997</v>
      </c>
      <c r="CZ67" s="13">
        <v>0.98067051999999999</v>
      </c>
      <c r="DA67" s="13">
        <v>0.99139568</v>
      </c>
      <c r="DB67" s="13">
        <v>1.0509479399999999</v>
      </c>
      <c r="DC67" s="13">
        <v>1.11031273</v>
      </c>
      <c r="DD67" s="13">
        <v>1.1024093800000001</v>
      </c>
      <c r="DE67" s="13">
        <v>0.88500517000000001</v>
      </c>
      <c r="DF67" s="13">
        <v>0.82287030999999999</v>
      </c>
      <c r="DG67" s="13">
        <v>1.0421389599999999</v>
      </c>
      <c r="DH67" s="13">
        <v>0.92231903000000004</v>
      </c>
      <c r="DI67" s="13">
        <v>0.90339305000000003</v>
      </c>
      <c r="DJ67" s="13">
        <v>0.98779631999999995</v>
      </c>
      <c r="DK67" s="13">
        <v>1.0362657900000001</v>
      </c>
      <c r="DL67" s="13">
        <v>1.27333634</v>
      </c>
      <c r="DM67" s="13">
        <v>1.05340097</v>
      </c>
      <c r="DN67" s="13">
        <v>1.0857409</v>
      </c>
      <c r="DO67" s="13">
        <v>1.0716760999999999</v>
      </c>
      <c r="DP67" s="13">
        <v>1.0002290300000001</v>
      </c>
      <c r="DQ67" s="13">
        <v>1.03331784</v>
      </c>
      <c r="DR67" s="13">
        <v>1.0383768099999999</v>
      </c>
      <c r="DS67" s="13">
        <v>1.0316982100000001</v>
      </c>
      <c r="DT67" s="13">
        <v>0.98111205999999995</v>
      </c>
      <c r="DU67" s="13">
        <v>0.95831584999999997</v>
      </c>
      <c r="DV67" s="13">
        <v>1.03933706</v>
      </c>
      <c r="DW67" s="13">
        <v>1.0529698599999999</v>
      </c>
      <c r="DX67" s="13">
        <v>1.0397291500000001</v>
      </c>
      <c r="DY67" s="13">
        <v>1.0421072199999999</v>
      </c>
      <c r="DZ67" s="13">
        <v>1.01674719</v>
      </c>
      <c r="EA67" s="13">
        <v>1.03572492</v>
      </c>
      <c r="EB67" s="13">
        <v>0.99962302999999997</v>
      </c>
      <c r="EC67" s="13">
        <v>0.99535742999999999</v>
      </c>
      <c r="ED67" s="13">
        <v>1.0271724600000001</v>
      </c>
      <c r="EE67" s="13">
        <v>1.0418441300000001</v>
      </c>
      <c r="EF67" s="13">
        <v>0.99843305999999998</v>
      </c>
      <c r="EG67" s="13">
        <v>1.01119402</v>
      </c>
      <c r="EH67" s="13">
        <v>1.0127917900000001</v>
      </c>
      <c r="EI67" s="13">
        <v>1.0099446400000001</v>
      </c>
      <c r="EJ67" s="13">
        <v>1.0301696199999999</v>
      </c>
      <c r="EK67" s="13">
        <v>1.0149388500000001</v>
      </c>
      <c r="EL67" s="13">
        <v>1.14746711</v>
      </c>
      <c r="EM67" s="13">
        <v>1.00088866</v>
      </c>
      <c r="EN67" s="13">
        <v>0.87438897000000004</v>
      </c>
      <c r="EO67" s="13">
        <v>1.00213094</v>
      </c>
      <c r="EP67" s="13">
        <v>1.0393776100000001</v>
      </c>
      <c r="EQ67" s="13">
        <v>1.0492071599999999</v>
      </c>
      <c r="ER67" s="13">
        <v>1.0452463299999999</v>
      </c>
      <c r="ES67" s="13">
        <v>0.99217785000000003</v>
      </c>
      <c r="ET67" s="13">
        <v>0.97726584000000005</v>
      </c>
      <c r="EU67" s="13">
        <v>0.99219674000000002</v>
      </c>
      <c r="EV67" s="13">
        <v>0.97559686000000001</v>
      </c>
      <c r="EW67" s="13">
        <v>1.00369636</v>
      </c>
      <c r="EX67" s="13">
        <v>0.99554677000000003</v>
      </c>
      <c r="EY67" s="13">
        <v>0.99729276</v>
      </c>
      <c r="EZ67" s="13">
        <v>0.99256411</v>
      </c>
      <c r="FA67" s="13">
        <v>0.99025167999999997</v>
      </c>
      <c r="FB67" s="13">
        <v>1.01536607</v>
      </c>
      <c r="FC67" s="13">
        <v>1.0040295100000001</v>
      </c>
      <c r="FD67" s="13">
        <v>0.98959836999999995</v>
      </c>
      <c r="FE67" s="13">
        <v>0.97125877000000005</v>
      </c>
      <c r="FF67" s="13">
        <v>0.98244832999999998</v>
      </c>
      <c r="FG67" s="13">
        <v>1.0085353800000001</v>
      </c>
      <c r="FH67" s="13">
        <v>1.00096506</v>
      </c>
      <c r="FI67" s="13">
        <v>0.99745209999999995</v>
      </c>
      <c r="FK67" s="17">
        <f t="shared" si="0"/>
        <v>1.0044545100000002</v>
      </c>
      <c r="FL67">
        <f t="shared" si="1"/>
        <v>6.5658751450230923E-2</v>
      </c>
      <c r="FM67">
        <f t="shared" si="2"/>
        <v>5.1270871074457665E-3</v>
      </c>
      <c r="FN67">
        <v>223</v>
      </c>
    </row>
    <row r="70" spans="1:172" ht="15.75" x14ac:dyDescent="0.25">
      <c r="A70" s="14" t="s">
        <v>100</v>
      </c>
      <c r="B70" s="16" t="s">
        <v>101</v>
      </c>
      <c r="FM70" t="s">
        <v>7</v>
      </c>
      <c r="FN70" t="s">
        <v>8</v>
      </c>
      <c r="FO70" t="s">
        <v>9</v>
      </c>
      <c r="FP70" t="s">
        <v>10</v>
      </c>
    </row>
    <row r="71" spans="1:172" x14ac:dyDescent="0.25">
      <c r="A71" s="2">
        <v>1</v>
      </c>
      <c r="B71" s="15">
        <v>1.034346</v>
      </c>
      <c r="C71" s="15">
        <v>1.006894</v>
      </c>
      <c r="D71" s="15">
        <v>1.029668</v>
      </c>
      <c r="E71" s="15">
        <v>1.0313380000000001</v>
      </c>
      <c r="F71" s="15">
        <v>1.0241279999999999</v>
      </c>
      <c r="G71" s="15">
        <v>1.016057</v>
      </c>
      <c r="H71" s="15">
        <v>1.016521</v>
      </c>
      <c r="I71" s="15">
        <v>0.99681900000000001</v>
      </c>
      <c r="J71" s="15">
        <v>1.0055339999999999</v>
      </c>
      <c r="K71" s="15">
        <v>0.99035399999999996</v>
      </c>
      <c r="L71" s="15">
        <v>0.99796499999999999</v>
      </c>
      <c r="M71" s="15">
        <v>1.0047029999999999</v>
      </c>
      <c r="N71" s="15">
        <v>1.0071239999999999</v>
      </c>
      <c r="O71" s="15">
        <v>1.0130319999999999</v>
      </c>
      <c r="P71" s="15">
        <v>1.007082</v>
      </c>
      <c r="Q71" s="15">
        <v>0.99207500000000004</v>
      </c>
      <c r="R71" s="15">
        <v>1.0006360000000001</v>
      </c>
      <c r="S71" s="15">
        <v>0.99492899999999995</v>
      </c>
      <c r="T71" s="15">
        <v>1.006829</v>
      </c>
      <c r="U71" s="15">
        <v>0.99606899999999998</v>
      </c>
      <c r="V71" s="15">
        <v>0.99185800000000002</v>
      </c>
      <c r="W71" s="15">
        <v>1.018302</v>
      </c>
      <c r="X71" s="15">
        <v>1.0074689999999999</v>
      </c>
      <c r="Y71" s="15">
        <v>0.976522</v>
      </c>
      <c r="Z71" s="15">
        <v>0.97006300000000001</v>
      </c>
      <c r="AA71" s="15">
        <v>1.0161819999999999</v>
      </c>
      <c r="AB71" s="15">
        <v>1.0007330000000001</v>
      </c>
      <c r="AC71" s="15">
        <v>0.98312200000000005</v>
      </c>
      <c r="AD71" s="15">
        <v>0.98232900000000001</v>
      </c>
      <c r="AE71" s="15">
        <v>0.98927399999999999</v>
      </c>
      <c r="AF71" s="15">
        <v>0.99617800000000001</v>
      </c>
      <c r="AG71" s="15">
        <v>1.007566</v>
      </c>
      <c r="AH71" s="15">
        <v>1.047485</v>
      </c>
      <c r="AI71" s="15">
        <v>1.041177</v>
      </c>
      <c r="AJ71" s="15">
        <v>1.0096020000000001</v>
      </c>
      <c r="AK71" s="15">
        <v>1.0720229999999999</v>
      </c>
      <c r="AL71" s="15">
        <v>0.99797999999999998</v>
      </c>
      <c r="AM71" s="15">
        <v>1.001125</v>
      </c>
      <c r="AN71" s="15">
        <v>1.0075609999999999</v>
      </c>
      <c r="AO71" s="15">
        <v>0.99124000000000001</v>
      </c>
      <c r="AP71" s="15">
        <v>1.0059830000000001</v>
      </c>
      <c r="AQ71" s="15">
        <v>1.011255</v>
      </c>
      <c r="AR71" s="15">
        <v>1.007199</v>
      </c>
      <c r="AS71" s="15">
        <v>1.0040849999999999</v>
      </c>
      <c r="AT71" s="15">
        <v>1.0046980000000001</v>
      </c>
      <c r="AU71" s="15">
        <v>0.99915699999999996</v>
      </c>
      <c r="AV71" s="15">
        <v>1.0126649999999999</v>
      </c>
      <c r="AW71" s="15">
        <v>1.002429</v>
      </c>
      <c r="AX71" s="15">
        <v>0.99413200000000002</v>
      </c>
      <c r="AY71" s="15">
        <v>1.0135609999999999</v>
      </c>
      <c r="AZ71" s="15">
        <v>1.000084</v>
      </c>
      <c r="BA71" s="15">
        <v>0.99983999999999995</v>
      </c>
      <c r="BB71" s="15">
        <v>1.0042580000000001</v>
      </c>
      <c r="BC71" s="15">
        <v>1.0030749999999999</v>
      </c>
      <c r="BD71" s="15">
        <v>1.019326</v>
      </c>
      <c r="BE71" s="15">
        <v>1.005069</v>
      </c>
      <c r="BF71" s="15">
        <v>1.0031870000000001</v>
      </c>
      <c r="BG71" s="15">
        <v>1.0106980000000001</v>
      </c>
      <c r="BH71" s="15">
        <v>1.010669</v>
      </c>
      <c r="BI71" s="15">
        <v>0.99268500000000004</v>
      </c>
      <c r="BJ71" s="15">
        <v>1.000861</v>
      </c>
      <c r="BK71" s="15">
        <v>0.99924900000000005</v>
      </c>
      <c r="BL71" s="15">
        <v>0.99952799999999997</v>
      </c>
      <c r="BM71" s="15">
        <v>1.028554</v>
      </c>
      <c r="BN71" s="15">
        <v>1.022062</v>
      </c>
      <c r="BO71" s="15">
        <v>1.014475</v>
      </c>
      <c r="BP71" s="15">
        <v>1.02132</v>
      </c>
      <c r="BQ71" s="15">
        <v>1.0466660000000001</v>
      </c>
      <c r="BR71" s="15">
        <v>1.01641</v>
      </c>
      <c r="BS71" s="15">
        <v>1.045485</v>
      </c>
      <c r="BT71" s="15">
        <v>1.0390170000000001</v>
      </c>
      <c r="BU71" s="15">
        <v>1.0660419999999999</v>
      </c>
      <c r="BV71" s="15">
        <v>1.042241</v>
      </c>
      <c r="BW71" s="15">
        <v>0.98890900000000004</v>
      </c>
      <c r="BX71" s="15">
        <v>0.99155099999999996</v>
      </c>
      <c r="BY71" s="15">
        <v>0.99199499999999996</v>
      </c>
      <c r="BZ71" s="15">
        <v>0.99197500000000005</v>
      </c>
      <c r="CA71" s="15">
        <v>0.97404999999999997</v>
      </c>
      <c r="CB71" s="15">
        <v>0.97142300000000004</v>
      </c>
      <c r="CC71" s="15">
        <v>0.96366399999999997</v>
      </c>
      <c r="CD71" s="15">
        <v>1.019976</v>
      </c>
      <c r="CE71" s="15">
        <v>1.0082169999999999</v>
      </c>
      <c r="CF71" s="15">
        <v>1.0361069999999999</v>
      </c>
      <c r="CG71" s="15">
        <v>1.0184299999999999</v>
      </c>
      <c r="CH71" s="15">
        <v>0.97492800000000002</v>
      </c>
      <c r="CI71" s="15">
        <v>0.98412900000000003</v>
      </c>
      <c r="CJ71" s="15">
        <v>0.98587000000000002</v>
      </c>
      <c r="CK71" s="15">
        <v>0.98682199999999998</v>
      </c>
      <c r="CL71" s="15">
        <v>0.995869</v>
      </c>
      <c r="CM71" s="15">
        <v>1.0214510000000001</v>
      </c>
      <c r="CN71" s="15">
        <v>1.0032939999999999</v>
      </c>
      <c r="CO71" s="15">
        <v>0.99477700000000002</v>
      </c>
      <c r="CP71" s="15">
        <v>1.0067269999999999</v>
      </c>
      <c r="CQ71" s="15">
        <v>1.0062469999999999</v>
      </c>
      <c r="CR71" s="15">
        <v>1.0239149999999999</v>
      </c>
      <c r="CS71" s="15">
        <v>1.0227949999999999</v>
      </c>
      <c r="CT71" s="15">
        <v>1.01997</v>
      </c>
      <c r="CU71" s="15">
        <v>1.0214209999999999</v>
      </c>
      <c r="CV71" s="15">
        <v>1.013568</v>
      </c>
      <c r="CW71" s="15">
        <v>1.045561</v>
      </c>
      <c r="CX71" s="15">
        <v>1.0182469999999999</v>
      </c>
      <c r="CY71" s="15">
        <v>1.0118769999999999</v>
      </c>
      <c r="CZ71" s="15">
        <v>0.98398099999999999</v>
      </c>
      <c r="DA71" s="15">
        <v>1.0193369999999999</v>
      </c>
      <c r="DB71" s="15">
        <v>0.99558199999999997</v>
      </c>
      <c r="DC71" s="15">
        <v>1.018672</v>
      </c>
      <c r="DD71" s="15">
        <v>0.99917</v>
      </c>
      <c r="DE71" s="15">
        <v>0.98925099999999999</v>
      </c>
      <c r="DF71" s="15">
        <v>0.99421700000000002</v>
      </c>
      <c r="DG71" s="15">
        <v>0.985012</v>
      </c>
      <c r="DH71" s="15">
        <v>1.0046839999999999</v>
      </c>
      <c r="DI71" s="15">
        <v>1.0176590000000001</v>
      </c>
      <c r="DJ71" s="15">
        <v>1.007125</v>
      </c>
      <c r="DK71" s="15">
        <v>1.0296449999999999</v>
      </c>
      <c r="DL71" s="15">
        <v>0.999722</v>
      </c>
      <c r="DM71" s="15">
        <v>0.99026800000000004</v>
      </c>
      <c r="DN71" s="15">
        <v>0.99469600000000002</v>
      </c>
      <c r="DO71" s="15">
        <v>0.99414599999999997</v>
      </c>
      <c r="DP71" s="15">
        <v>1.017563</v>
      </c>
      <c r="DQ71" s="15">
        <v>0.99149399999999999</v>
      </c>
      <c r="DR71" s="15">
        <v>1.0087109999999999</v>
      </c>
      <c r="DS71" s="15">
        <v>1.0101830000000001</v>
      </c>
      <c r="DT71" s="15">
        <v>1.0356449999999999</v>
      </c>
      <c r="DU71" s="15">
        <v>1.034567</v>
      </c>
      <c r="DV71" s="15">
        <v>1.065026</v>
      </c>
      <c r="DW71" s="15">
        <v>1.001166</v>
      </c>
      <c r="DX71" s="15">
        <v>0.99555199999999999</v>
      </c>
      <c r="DY71" s="15">
        <v>0.99320399999999998</v>
      </c>
      <c r="DZ71" s="15">
        <v>1.0074099999999999</v>
      </c>
      <c r="EA71" s="15">
        <v>0.98008099999999998</v>
      </c>
      <c r="EB71" s="15">
        <v>1.011355</v>
      </c>
      <c r="EC71" s="15">
        <v>1.0348310000000001</v>
      </c>
      <c r="ED71" s="15">
        <v>1.0018</v>
      </c>
      <c r="EE71" s="15">
        <v>0.98986099999999999</v>
      </c>
      <c r="EF71" s="15">
        <v>1.014011</v>
      </c>
      <c r="EG71" s="15">
        <v>1.004753</v>
      </c>
      <c r="EH71" s="15">
        <v>1.0044900000000001</v>
      </c>
      <c r="EI71" s="15">
        <v>1.0092350000000001</v>
      </c>
      <c r="EJ71" s="15">
        <v>1.004974</v>
      </c>
      <c r="EK71" s="15">
        <v>0.99472300000000002</v>
      </c>
      <c r="EL71" s="15">
        <v>0.98829999999999996</v>
      </c>
      <c r="EM71" s="15">
        <v>1.0055799999999999</v>
      </c>
      <c r="EN71" s="15">
        <v>1.0619769999999999</v>
      </c>
      <c r="EO71" s="15">
        <v>1.0530809999999999</v>
      </c>
      <c r="EP71" s="15">
        <v>1.0058309999999999</v>
      </c>
      <c r="EQ71" s="15">
        <v>1.092311</v>
      </c>
      <c r="ER71" s="15">
        <v>0.99473500000000004</v>
      </c>
      <c r="ES71" s="15">
        <v>0.99741599999999997</v>
      </c>
      <c r="ET71" s="15">
        <v>0.98346</v>
      </c>
      <c r="EU71" s="15">
        <v>0.97892599999999996</v>
      </c>
      <c r="EV71" s="15">
        <v>0.97960800000000003</v>
      </c>
      <c r="EW71" s="15">
        <v>0.99491600000000002</v>
      </c>
      <c r="EX71" s="15">
        <v>1.005868</v>
      </c>
      <c r="EY71" s="15">
        <v>0.98246100000000003</v>
      </c>
      <c r="EZ71" s="15">
        <v>1.0094939999999999</v>
      </c>
      <c r="FA71" s="15">
        <v>1.0308349999999999</v>
      </c>
      <c r="FB71" s="15">
        <v>1.0474399999999999</v>
      </c>
      <c r="FC71" s="15">
        <v>1.013808</v>
      </c>
      <c r="FD71" s="15">
        <v>1.0447569999999999</v>
      </c>
      <c r="FE71" s="15">
        <v>1.029269</v>
      </c>
      <c r="FF71" s="15">
        <v>1.0287010000000001</v>
      </c>
      <c r="FG71" s="15">
        <v>1.053086</v>
      </c>
      <c r="FH71" s="15">
        <v>1.01553</v>
      </c>
      <c r="FI71" s="15">
        <v>1.1186750000000001</v>
      </c>
      <c r="FJ71" s="15">
        <v>1.007234</v>
      </c>
      <c r="FK71" s="15">
        <v>1.035738</v>
      </c>
      <c r="FM71" s="17">
        <f>AVERAGE(B71:FK71)</f>
        <v>1.009713632530121</v>
      </c>
      <c r="FN71">
        <f>_xlfn.STDEV.S(B71:FK71)</f>
        <v>2.251976349471918E-2</v>
      </c>
      <c r="FO71">
        <f>FN71/SQRT(166)</f>
        <v>1.7478726275208575E-3</v>
      </c>
      <c r="FP71">
        <v>166</v>
      </c>
    </row>
    <row r="72" spans="1:172" x14ac:dyDescent="0.25">
      <c r="A72" s="2">
        <v>2</v>
      </c>
      <c r="B72" s="15">
        <v>0.95677599999999996</v>
      </c>
      <c r="C72" s="15">
        <v>0.96809100000000003</v>
      </c>
      <c r="D72" s="15">
        <v>0.971576</v>
      </c>
      <c r="E72" s="15">
        <v>0.98800100000000002</v>
      </c>
      <c r="F72" s="15">
        <v>0.98885000000000001</v>
      </c>
      <c r="G72" s="15">
        <v>0.99361200000000005</v>
      </c>
      <c r="H72" s="15">
        <v>0.98935499999999998</v>
      </c>
      <c r="I72" s="15">
        <v>0.99731400000000003</v>
      </c>
      <c r="J72" s="15">
        <v>0.99876699999999996</v>
      </c>
      <c r="K72" s="15">
        <v>0.99781799999999998</v>
      </c>
      <c r="L72" s="15">
        <v>1.0047280000000001</v>
      </c>
      <c r="M72" s="15">
        <v>1.0007919999999999</v>
      </c>
      <c r="N72" s="15">
        <v>1.0042930000000001</v>
      </c>
      <c r="O72" s="15">
        <v>1.0099910000000001</v>
      </c>
      <c r="P72" s="15">
        <v>0.99487800000000004</v>
      </c>
      <c r="Q72" s="15">
        <v>1.000929</v>
      </c>
      <c r="R72" s="15">
        <v>1.004561</v>
      </c>
      <c r="S72" s="15">
        <v>0.99396200000000001</v>
      </c>
      <c r="T72" s="15">
        <v>1.0010969999999999</v>
      </c>
      <c r="U72" s="15">
        <v>0.99027100000000001</v>
      </c>
      <c r="V72" s="15">
        <v>0.99350300000000002</v>
      </c>
      <c r="W72" s="15">
        <v>1.006208</v>
      </c>
      <c r="X72" s="15">
        <v>0.99677499999999997</v>
      </c>
      <c r="Y72" s="15">
        <v>0.97939799999999999</v>
      </c>
      <c r="Z72" s="15">
        <v>0.97143999999999997</v>
      </c>
      <c r="AA72" s="15">
        <v>0.99701399999999996</v>
      </c>
      <c r="AB72" s="15">
        <v>0.98555800000000005</v>
      </c>
      <c r="AC72" s="15">
        <v>0.97818099999999997</v>
      </c>
      <c r="AD72" s="15">
        <v>0.97671200000000002</v>
      </c>
      <c r="AE72" s="15">
        <v>0.98588900000000002</v>
      </c>
      <c r="AF72" s="15">
        <v>0.99758400000000003</v>
      </c>
      <c r="AG72" s="15">
        <v>1.001933</v>
      </c>
      <c r="AH72" s="15">
        <v>1.030592</v>
      </c>
      <c r="AI72" s="15">
        <v>1.0231410000000001</v>
      </c>
      <c r="AJ72" s="15">
        <v>1.0144409999999999</v>
      </c>
      <c r="AK72" s="15">
        <v>1.0426709999999999</v>
      </c>
      <c r="AL72" s="15">
        <v>0.997753</v>
      </c>
      <c r="AM72" s="15">
        <v>1.0004919999999999</v>
      </c>
      <c r="AN72" s="15">
        <v>1.008721</v>
      </c>
      <c r="AO72" s="15">
        <v>0.98787999999999998</v>
      </c>
      <c r="AP72" s="15">
        <v>1.0072719999999999</v>
      </c>
      <c r="AQ72" s="15">
        <v>1.0051129999999999</v>
      </c>
      <c r="AR72" s="15">
        <v>1.012486</v>
      </c>
      <c r="AS72" s="15">
        <v>0.99724500000000005</v>
      </c>
      <c r="AT72" s="15">
        <v>0.99843800000000005</v>
      </c>
      <c r="AU72" s="15">
        <v>1.002048</v>
      </c>
      <c r="AV72" s="15">
        <v>1.012079</v>
      </c>
      <c r="AW72" s="15">
        <v>1.0093049999999999</v>
      </c>
      <c r="AX72" s="15">
        <v>0.99462099999999998</v>
      </c>
      <c r="AY72" s="15">
        <v>1.015171</v>
      </c>
      <c r="AZ72" s="15">
        <v>1.0031840000000001</v>
      </c>
      <c r="BA72" s="15">
        <v>0.993641</v>
      </c>
      <c r="BB72" s="15">
        <v>0.99989499999999998</v>
      </c>
      <c r="BC72" s="15">
        <v>0.99614899999999995</v>
      </c>
      <c r="BD72" s="15">
        <v>1.0104930000000001</v>
      </c>
      <c r="BE72" s="15">
        <v>0.96457099999999996</v>
      </c>
      <c r="BF72" s="15">
        <v>1.008419</v>
      </c>
      <c r="BG72" s="15">
        <v>0.99691200000000002</v>
      </c>
      <c r="BH72" s="15">
        <v>0.98635700000000004</v>
      </c>
      <c r="BI72" s="15">
        <v>0.98570500000000005</v>
      </c>
      <c r="BJ72" s="15">
        <v>0.99472899999999997</v>
      </c>
      <c r="BK72" s="15">
        <v>0.99583699999999997</v>
      </c>
      <c r="BL72" s="15">
        <v>0.99881699999999995</v>
      </c>
      <c r="BM72" s="15">
        <v>1.0023679999999999</v>
      </c>
      <c r="BN72" s="15">
        <v>1.0028140000000001</v>
      </c>
      <c r="BO72" s="15">
        <v>0.99745200000000001</v>
      </c>
      <c r="BP72" s="15">
        <v>0.99578199999999994</v>
      </c>
      <c r="BQ72" s="15">
        <v>1.0091619999999999</v>
      </c>
      <c r="BR72" s="15">
        <v>0.99774300000000005</v>
      </c>
      <c r="BS72" s="15">
        <v>1.019239</v>
      </c>
      <c r="BT72" s="15">
        <v>1.0210220000000001</v>
      </c>
      <c r="BU72" s="15">
        <v>1.037965</v>
      </c>
      <c r="BV72" s="15">
        <v>1.024872</v>
      </c>
      <c r="BW72" s="15">
        <v>1.002</v>
      </c>
      <c r="BX72" s="15">
        <v>1.0159959999999999</v>
      </c>
      <c r="BY72" s="15">
        <v>1.008893</v>
      </c>
      <c r="BZ72" s="15">
        <v>1.0169140000000001</v>
      </c>
      <c r="CA72" s="15">
        <v>0.99956</v>
      </c>
      <c r="CB72" s="15">
        <v>1.0108490000000001</v>
      </c>
      <c r="CC72" s="15">
        <v>1.018454</v>
      </c>
      <c r="CD72" s="15">
        <v>1.0176559999999999</v>
      </c>
      <c r="CE72" s="15">
        <v>1.013828</v>
      </c>
      <c r="CF72" s="15">
        <v>1.0383610000000001</v>
      </c>
      <c r="CG72" s="15">
        <v>1.0084900000000001</v>
      </c>
      <c r="CH72" s="15">
        <v>0.98970800000000003</v>
      </c>
      <c r="CI72" s="15">
        <v>0.99043499999999995</v>
      </c>
      <c r="CJ72" s="15">
        <v>1.0009710000000001</v>
      </c>
      <c r="CK72" s="15">
        <v>0.99457700000000004</v>
      </c>
      <c r="CL72" s="15">
        <v>1.001795</v>
      </c>
      <c r="CM72" s="15">
        <v>1.008329</v>
      </c>
      <c r="CN72" s="15">
        <v>0.97917399999999999</v>
      </c>
      <c r="CO72" s="15">
        <v>0.97348599999999996</v>
      </c>
      <c r="CP72" s="15">
        <v>1.005431</v>
      </c>
      <c r="CQ72" s="15">
        <v>1.0015719999999999</v>
      </c>
      <c r="CR72" s="15">
        <v>1.029237</v>
      </c>
      <c r="CS72" s="15">
        <v>1.0167980000000001</v>
      </c>
      <c r="CT72" s="15">
        <v>1.0356559999999999</v>
      </c>
      <c r="CU72" s="15">
        <v>1.0125390000000001</v>
      </c>
      <c r="CV72" s="15">
        <v>1.0356179999999999</v>
      </c>
      <c r="CW72" s="15">
        <v>1.0265789999999999</v>
      </c>
      <c r="CX72" s="15">
        <v>0.99332900000000002</v>
      </c>
      <c r="CY72" s="15">
        <v>0.98467199999999999</v>
      </c>
      <c r="CZ72" s="15">
        <v>1.003204</v>
      </c>
      <c r="DA72" s="15">
        <v>1.0170669999999999</v>
      </c>
      <c r="DB72" s="15">
        <v>1.003479</v>
      </c>
      <c r="DC72" s="15">
        <v>1.01366</v>
      </c>
      <c r="DD72" s="15">
        <v>1.008896</v>
      </c>
      <c r="DE72" s="15">
        <v>0.98801700000000003</v>
      </c>
      <c r="DF72" s="15">
        <v>0.99168500000000004</v>
      </c>
      <c r="DG72" s="15">
        <v>1.0123819999999999</v>
      </c>
      <c r="DH72" s="15">
        <v>1.0085189999999999</v>
      </c>
      <c r="DI72" s="15">
        <v>0.99879200000000001</v>
      </c>
      <c r="DJ72" s="15">
        <v>0.999942</v>
      </c>
      <c r="DK72" s="15">
        <v>0.97927600000000004</v>
      </c>
      <c r="DL72" s="15">
        <v>0.99792199999999998</v>
      </c>
      <c r="DM72" s="15">
        <v>0.98021999999999998</v>
      </c>
      <c r="DN72" s="15">
        <v>0.99431000000000003</v>
      </c>
      <c r="DO72" s="15">
        <v>0.99238700000000002</v>
      </c>
      <c r="DP72" s="15">
        <v>1.0166679999999999</v>
      </c>
      <c r="DQ72" s="15">
        <v>0.99650899999999998</v>
      </c>
      <c r="DR72" s="15">
        <v>1.0030760000000001</v>
      </c>
      <c r="DS72" s="15">
        <v>1.0165500000000001</v>
      </c>
      <c r="DT72" s="15">
        <v>1.0221009999999999</v>
      </c>
      <c r="DU72" s="15">
        <v>1.0329079999999999</v>
      </c>
      <c r="DV72" s="15">
        <v>1.0495380000000001</v>
      </c>
      <c r="DW72" s="15">
        <v>0.97058299999999997</v>
      </c>
      <c r="DX72" s="15">
        <v>0.98670800000000003</v>
      </c>
      <c r="DY72" s="15">
        <v>1.0006349999999999</v>
      </c>
      <c r="DZ72" s="15">
        <v>0.99175599999999997</v>
      </c>
      <c r="EA72" s="15">
        <v>0.97870900000000005</v>
      </c>
      <c r="EB72" s="15">
        <v>0.99235099999999998</v>
      </c>
      <c r="EC72" s="15">
        <v>0.96459399999999995</v>
      </c>
      <c r="ED72" s="15">
        <v>0.98499300000000001</v>
      </c>
      <c r="EE72" s="15">
        <v>1.0052410000000001</v>
      </c>
      <c r="EF72" s="15">
        <v>1.0218799999999999</v>
      </c>
      <c r="EG72" s="15">
        <v>1.0006930000000001</v>
      </c>
      <c r="EH72" s="15">
        <v>1.009441</v>
      </c>
      <c r="EI72" s="15">
        <v>0.99626499999999996</v>
      </c>
      <c r="EJ72" s="15">
        <v>0.99857700000000005</v>
      </c>
      <c r="EK72" s="15">
        <v>1.005179</v>
      </c>
      <c r="EL72" s="15">
        <v>0.99265300000000001</v>
      </c>
      <c r="EM72" s="15">
        <v>1.0078579999999999</v>
      </c>
      <c r="EN72" s="15">
        <v>1.0652090000000001</v>
      </c>
      <c r="EO72" s="15">
        <v>1.0392539999999999</v>
      </c>
      <c r="EP72" s="15">
        <v>1.011341</v>
      </c>
      <c r="EQ72" s="15">
        <v>1.0779799999999999</v>
      </c>
      <c r="ER72" s="15">
        <v>0.99450700000000003</v>
      </c>
      <c r="ES72" s="15">
        <v>0.99753599999999998</v>
      </c>
      <c r="ET72" s="15">
        <v>0.98749900000000002</v>
      </c>
      <c r="EU72" s="15">
        <v>0.98204000000000002</v>
      </c>
      <c r="EV72" s="15">
        <v>0.98270900000000005</v>
      </c>
      <c r="EW72" s="15">
        <v>1.003096</v>
      </c>
      <c r="EX72" s="15">
        <v>1.004494</v>
      </c>
      <c r="EY72" s="15">
        <v>1.002834</v>
      </c>
      <c r="EZ72" s="15">
        <v>1.002154</v>
      </c>
      <c r="FA72" s="15">
        <v>1.0092989999999999</v>
      </c>
      <c r="FB72" s="15">
        <v>1.065293</v>
      </c>
      <c r="FC72" s="15">
        <v>0.97169099999999997</v>
      </c>
      <c r="FD72" s="15">
        <v>1.0386610000000001</v>
      </c>
      <c r="FE72" s="15">
        <v>0.992232</v>
      </c>
      <c r="FF72" s="15">
        <v>1.007374</v>
      </c>
      <c r="FG72" s="15">
        <v>0.99827600000000005</v>
      </c>
      <c r="FH72" s="15">
        <v>1.0012719999999999</v>
      </c>
      <c r="FI72" s="15">
        <v>1.0888450000000001</v>
      </c>
      <c r="FJ72" s="15">
        <v>0.97577700000000001</v>
      </c>
      <c r="FK72" s="15">
        <v>1.020867</v>
      </c>
      <c r="FM72" s="17">
        <f t="shared" ref="FM72:FM130" si="3">AVERAGE(B72:FK72)</f>
        <v>1.0031013554216872</v>
      </c>
      <c r="FN72">
        <f t="shared" ref="FN72:FN130" si="4">_xlfn.STDEV.S(B72:FK72)</f>
        <v>1.9601426235682694E-2</v>
      </c>
      <c r="FO72">
        <f t="shared" ref="FO72:FO130" si="5">FN72/SQRT(166)</f>
        <v>1.5213657277419028E-3</v>
      </c>
      <c r="FP72">
        <v>167</v>
      </c>
    </row>
    <row r="73" spans="1:172" x14ac:dyDescent="0.25">
      <c r="A73" s="2">
        <v>3</v>
      </c>
      <c r="B73" s="15">
        <v>0.99158900000000005</v>
      </c>
      <c r="C73" s="15">
        <v>0.98897000000000002</v>
      </c>
      <c r="D73" s="15">
        <v>1.014567</v>
      </c>
      <c r="E73" s="15">
        <v>1.004491</v>
      </c>
      <c r="F73" s="15">
        <v>0.99638099999999996</v>
      </c>
      <c r="G73" s="15">
        <v>1.001233</v>
      </c>
      <c r="H73" s="15">
        <v>1.000901</v>
      </c>
      <c r="I73" s="15">
        <v>1.0041150000000001</v>
      </c>
      <c r="J73" s="15">
        <v>1.002947</v>
      </c>
      <c r="K73" s="15">
        <v>1.0025250000000001</v>
      </c>
      <c r="L73" s="15">
        <v>1.0019100000000001</v>
      </c>
      <c r="M73" s="15">
        <v>1.0004759999999999</v>
      </c>
      <c r="N73" s="15">
        <v>0.99506399999999995</v>
      </c>
      <c r="O73" s="15">
        <v>0.99809000000000003</v>
      </c>
      <c r="P73" s="15">
        <v>1.000799</v>
      </c>
      <c r="Q73" s="15">
        <v>0.99773199999999995</v>
      </c>
      <c r="R73" s="15">
        <v>0.99760700000000002</v>
      </c>
      <c r="S73" s="15">
        <v>0.99482199999999998</v>
      </c>
      <c r="T73" s="15">
        <v>1.006956</v>
      </c>
      <c r="U73" s="15">
        <v>0.99646100000000004</v>
      </c>
      <c r="V73" s="15">
        <v>0.99176699999999995</v>
      </c>
      <c r="W73" s="15">
        <v>1.0089330000000001</v>
      </c>
      <c r="X73" s="15">
        <v>1.0151079999999999</v>
      </c>
      <c r="Y73" s="15">
        <v>0.99564600000000003</v>
      </c>
      <c r="Z73" s="15">
        <v>0.98713799999999996</v>
      </c>
      <c r="AA73" s="15">
        <v>1.0266139999999999</v>
      </c>
      <c r="AB73" s="15">
        <v>1.0002139999999999</v>
      </c>
      <c r="AC73" s="15">
        <v>0.98536800000000002</v>
      </c>
      <c r="AD73" s="15">
        <v>0.98704199999999997</v>
      </c>
      <c r="AE73" s="15">
        <v>0.99672000000000005</v>
      </c>
      <c r="AF73" s="15">
        <v>1.0041990000000001</v>
      </c>
      <c r="AG73" s="15">
        <v>1.012699</v>
      </c>
      <c r="AH73" s="15">
        <v>1.0393269999999999</v>
      </c>
      <c r="AI73" s="15">
        <v>1.020332</v>
      </c>
      <c r="AJ73" s="15">
        <v>1.0220100000000001</v>
      </c>
      <c r="AK73" s="15">
        <v>1.0434939999999999</v>
      </c>
      <c r="AL73" s="15">
        <v>1.0041150000000001</v>
      </c>
      <c r="AM73" s="15">
        <v>0.99374499999999999</v>
      </c>
      <c r="AN73" s="15">
        <v>1.0053700000000001</v>
      </c>
      <c r="AO73" s="15">
        <v>0.99572000000000005</v>
      </c>
      <c r="AP73" s="15">
        <v>1.006181</v>
      </c>
      <c r="AQ73" s="15">
        <v>1.006203</v>
      </c>
      <c r="AR73" s="15">
        <v>1.0112730000000001</v>
      </c>
      <c r="AS73" s="15">
        <v>1.004275</v>
      </c>
      <c r="AT73" s="15">
        <v>1.006183</v>
      </c>
      <c r="AU73" s="15">
        <v>1.0036750000000001</v>
      </c>
      <c r="AV73" s="15">
        <v>1.0056320000000001</v>
      </c>
      <c r="AW73" s="15">
        <v>1.000313</v>
      </c>
      <c r="AX73" s="15">
        <v>0.99792199999999998</v>
      </c>
      <c r="AY73" s="15">
        <v>1.015976</v>
      </c>
      <c r="AZ73" s="15">
        <v>1.0007410000000001</v>
      </c>
      <c r="BA73" s="15">
        <v>0.99772400000000006</v>
      </c>
      <c r="BB73" s="15">
        <v>0.99538700000000002</v>
      </c>
      <c r="BC73" s="15">
        <v>0.99765499999999996</v>
      </c>
      <c r="BD73" s="15">
        <v>1.016937</v>
      </c>
      <c r="BE73" s="15">
        <v>1.0007029999999999</v>
      </c>
      <c r="BF73" s="15">
        <v>1.005298</v>
      </c>
      <c r="BG73" s="15">
        <v>1.0101869999999999</v>
      </c>
      <c r="BH73" s="15">
        <v>1.019946</v>
      </c>
      <c r="BI73" s="15">
        <v>0.99580500000000005</v>
      </c>
      <c r="BJ73" s="15">
        <v>1.0007349999999999</v>
      </c>
      <c r="BK73" s="15">
        <v>1.0040070000000001</v>
      </c>
      <c r="BL73" s="15">
        <v>1.0125420000000001</v>
      </c>
      <c r="BM73" s="15">
        <v>1.010013</v>
      </c>
      <c r="BN73" s="15">
        <v>1.035434</v>
      </c>
      <c r="BO73" s="15">
        <v>1.0129459999999999</v>
      </c>
      <c r="BP73" s="15">
        <v>1.0188360000000001</v>
      </c>
      <c r="BQ73" s="15">
        <v>0.97414299999999998</v>
      </c>
      <c r="BR73" s="15">
        <v>0.96875800000000001</v>
      </c>
      <c r="BS73" s="15">
        <v>0.98735399999999995</v>
      </c>
      <c r="BT73" s="15">
        <v>0.98461900000000002</v>
      </c>
      <c r="BU73" s="15">
        <v>0.99135200000000001</v>
      </c>
      <c r="BV73" s="15">
        <v>0.976105</v>
      </c>
      <c r="BW73" s="15">
        <v>0.99639</v>
      </c>
      <c r="BX73" s="15">
        <v>0.994147</v>
      </c>
      <c r="BY73" s="15">
        <v>0.99175100000000005</v>
      </c>
      <c r="BZ73" s="15">
        <v>0.99989099999999997</v>
      </c>
      <c r="CA73" s="15">
        <v>0.98205699999999996</v>
      </c>
      <c r="CB73" s="15">
        <v>0.98124400000000001</v>
      </c>
      <c r="CC73" s="15">
        <v>0.96731699999999998</v>
      </c>
      <c r="CD73" s="15">
        <v>1.0200750000000001</v>
      </c>
      <c r="CE73" s="15">
        <v>1.0142679999999999</v>
      </c>
      <c r="CF73" s="15">
        <v>1.030907</v>
      </c>
      <c r="CG73" s="15">
        <v>1.009941</v>
      </c>
      <c r="CH73" s="15">
        <v>0.99555099999999996</v>
      </c>
      <c r="CI73" s="15">
        <v>0.98568</v>
      </c>
      <c r="CJ73" s="15">
        <v>0.99667700000000004</v>
      </c>
      <c r="CK73" s="15">
        <v>0.99917100000000003</v>
      </c>
      <c r="CL73" s="15">
        <v>1.0012399999999999</v>
      </c>
      <c r="CM73" s="15">
        <v>1.029833</v>
      </c>
      <c r="CN73" s="15">
        <v>1.021887</v>
      </c>
      <c r="CO73" s="15">
        <v>1.0039549999999999</v>
      </c>
      <c r="CP73" s="15">
        <v>1.0085919999999999</v>
      </c>
      <c r="CQ73" s="15">
        <v>1.0141579999999999</v>
      </c>
      <c r="CR73" s="15">
        <v>1.022994</v>
      </c>
      <c r="CS73" s="15">
        <v>1.0281690000000001</v>
      </c>
      <c r="CT73" s="15">
        <v>1.0132540000000001</v>
      </c>
      <c r="CU73" s="15">
        <v>1.0163260000000001</v>
      </c>
      <c r="CV73" s="15">
        <v>1.021031</v>
      </c>
      <c r="CW73" s="15">
        <v>1.012232</v>
      </c>
      <c r="CX73" s="15">
        <v>1.0079959999999999</v>
      </c>
      <c r="CY73" s="15">
        <v>0.99979600000000002</v>
      </c>
      <c r="CZ73" s="15">
        <v>0.98737699999999995</v>
      </c>
      <c r="DA73" s="15">
        <v>1.0116620000000001</v>
      </c>
      <c r="DB73" s="15">
        <v>1.018499</v>
      </c>
      <c r="DC73" s="15">
        <v>0.996753</v>
      </c>
      <c r="DD73" s="15">
        <v>0.99471699999999996</v>
      </c>
      <c r="DE73" s="15">
        <v>0.99171900000000002</v>
      </c>
      <c r="DF73" s="15">
        <v>1.0041310000000001</v>
      </c>
      <c r="DG73" s="15">
        <v>1.0343279999999999</v>
      </c>
      <c r="DH73" s="15">
        <v>1.0066189999999999</v>
      </c>
      <c r="DI73" s="15">
        <v>1.0147299999999999</v>
      </c>
      <c r="DJ73" s="15">
        <v>1.0199009999999999</v>
      </c>
      <c r="DK73" s="15">
        <v>1.0304249999999999</v>
      </c>
      <c r="DL73" s="15">
        <v>1.0023150000000001</v>
      </c>
      <c r="DM73" s="15">
        <v>0.99423600000000001</v>
      </c>
      <c r="DN73" s="15">
        <v>1.003708</v>
      </c>
      <c r="DO73" s="15">
        <v>1.004918</v>
      </c>
      <c r="DP73" s="15">
        <v>1.021274</v>
      </c>
      <c r="DQ73" s="15">
        <v>1.0049669999999999</v>
      </c>
      <c r="DR73" s="15">
        <v>1.009674</v>
      </c>
      <c r="DS73" s="15">
        <v>1.0147820000000001</v>
      </c>
      <c r="DT73" s="15">
        <v>1.0266999999999999</v>
      </c>
      <c r="DU73" s="15">
        <v>1.028991</v>
      </c>
      <c r="DV73" s="15">
        <v>1.0322690000000001</v>
      </c>
      <c r="DW73" s="15">
        <v>1.0127200000000001</v>
      </c>
      <c r="DX73" s="15">
        <v>1.012327</v>
      </c>
      <c r="DY73" s="15">
        <v>0.99838700000000002</v>
      </c>
      <c r="DZ73" s="15">
        <v>1.014559</v>
      </c>
      <c r="EA73" s="15">
        <v>1.0172380000000001</v>
      </c>
      <c r="EB73" s="15">
        <v>1.0266189999999999</v>
      </c>
      <c r="EC73" s="15">
        <v>1.015757</v>
      </c>
      <c r="ED73" s="15">
        <v>1.0276719999999999</v>
      </c>
      <c r="EE73" s="15">
        <v>1.002456</v>
      </c>
      <c r="EF73" s="15">
        <v>1.0241279999999999</v>
      </c>
      <c r="EG73" s="15">
        <v>1.011158</v>
      </c>
      <c r="EH73" s="15">
        <v>1.017895</v>
      </c>
      <c r="EI73" s="15">
        <v>1.0028060000000001</v>
      </c>
      <c r="EJ73" s="15">
        <v>1.010227</v>
      </c>
      <c r="EK73" s="15">
        <v>1.0092950000000001</v>
      </c>
      <c r="EL73" s="15">
        <v>0.98928000000000005</v>
      </c>
      <c r="EM73" s="15">
        <v>1.0109889999999999</v>
      </c>
      <c r="EN73" s="15">
        <v>1.031979</v>
      </c>
      <c r="EO73" s="15">
        <v>1.0308900000000001</v>
      </c>
      <c r="EP73" s="15">
        <v>1.011916</v>
      </c>
      <c r="EQ73" s="15">
        <v>1.06758</v>
      </c>
      <c r="ER73" s="15">
        <v>0.99524699999999999</v>
      </c>
      <c r="ES73" s="15">
        <v>0.98290200000000005</v>
      </c>
      <c r="ET73" s="15">
        <v>0.99268199999999995</v>
      </c>
      <c r="EU73" s="15">
        <v>0.98745700000000003</v>
      </c>
      <c r="EV73" s="15">
        <v>0.99298799999999998</v>
      </c>
      <c r="EW73" s="15">
        <v>1.0010349999999999</v>
      </c>
      <c r="EX73" s="15">
        <v>0.99029100000000003</v>
      </c>
      <c r="EY73" s="15">
        <v>0.98755400000000004</v>
      </c>
      <c r="EZ73" s="15">
        <v>1.014975</v>
      </c>
      <c r="FA73" s="15">
        <v>1.0071110000000001</v>
      </c>
      <c r="FB73" s="15">
        <v>1.0411600000000001</v>
      </c>
      <c r="FC73" s="15">
        <v>0.99353999999999998</v>
      </c>
      <c r="FD73" s="15">
        <v>1.031549</v>
      </c>
      <c r="FE73" s="15">
        <v>1.0013399999999999</v>
      </c>
      <c r="FF73" s="15">
        <v>1.0050870000000001</v>
      </c>
      <c r="FG73" s="15">
        <v>0.98590800000000001</v>
      </c>
      <c r="FH73" s="15">
        <v>1.0143960000000001</v>
      </c>
      <c r="FI73" s="15">
        <v>1.0778859999999999</v>
      </c>
      <c r="FJ73" s="15">
        <v>1.002332</v>
      </c>
      <c r="FK73" s="15">
        <v>1.024681</v>
      </c>
      <c r="FM73" s="17">
        <f t="shared" si="3"/>
        <v>1.0066583192771086</v>
      </c>
      <c r="FN73">
        <f t="shared" si="4"/>
        <v>1.5984906806503305E-2</v>
      </c>
      <c r="FO73">
        <f t="shared" si="5"/>
        <v>1.2406693821234278E-3</v>
      </c>
      <c r="FP73">
        <v>168</v>
      </c>
    </row>
    <row r="74" spans="1:172" x14ac:dyDescent="0.25">
      <c r="A74" s="2">
        <v>4</v>
      </c>
      <c r="B74" s="15">
        <v>1.0469630000000001</v>
      </c>
      <c r="C74" s="15">
        <v>1.0277719999999999</v>
      </c>
      <c r="D74" s="15">
        <v>1.0468999999999999</v>
      </c>
      <c r="E74" s="15">
        <v>1.0184679999999999</v>
      </c>
      <c r="F74" s="15">
        <v>1.028356</v>
      </c>
      <c r="G74" s="15">
        <v>1.0203279999999999</v>
      </c>
      <c r="H74" s="15">
        <v>1.022888</v>
      </c>
      <c r="I74" s="15">
        <v>1.0033730000000001</v>
      </c>
      <c r="J74" s="15">
        <v>1.003544</v>
      </c>
      <c r="K74" s="15">
        <v>1.00118</v>
      </c>
      <c r="L74" s="15">
        <v>1.005981</v>
      </c>
      <c r="M74" s="15">
        <v>1.001898</v>
      </c>
      <c r="N74" s="15">
        <v>1.0084770000000001</v>
      </c>
      <c r="O74" s="15">
        <v>0.99901600000000002</v>
      </c>
      <c r="P74" s="15">
        <v>1.0039400000000001</v>
      </c>
      <c r="Q74" s="15">
        <v>1.0105219999999999</v>
      </c>
      <c r="R74" s="15">
        <v>0.99098900000000001</v>
      </c>
      <c r="S74" s="15">
        <v>1.005142</v>
      </c>
      <c r="T74" s="15">
        <v>1.0086120000000001</v>
      </c>
      <c r="U74" s="15">
        <v>0.99599099999999996</v>
      </c>
      <c r="V74" s="15">
        <v>1.00136</v>
      </c>
      <c r="W74" s="15">
        <v>0.99871299999999996</v>
      </c>
      <c r="X74" s="15">
        <v>0.99950300000000003</v>
      </c>
      <c r="Y74" s="15">
        <v>0.986151</v>
      </c>
      <c r="Z74" s="15">
        <v>0.97915099999999999</v>
      </c>
      <c r="AA74" s="15">
        <v>0.99526599999999998</v>
      </c>
      <c r="AB74" s="15">
        <v>0.99522500000000003</v>
      </c>
      <c r="AC74" s="15">
        <v>0.98574200000000001</v>
      </c>
      <c r="AD74" s="15">
        <v>0.98420099999999999</v>
      </c>
      <c r="AE74" s="15">
        <v>0.99122900000000003</v>
      </c>
      <c r="AF74" s="15">
        <v>0.99063800000000002</v>
      </c>
      <c r="AG74" s="15">
        <v>1.0123230000000001</v>
      </c>
      <c r="AH74" s="15">
        <v>1.012956</v>
      </c>
      <c r="AI74" s="15">
        <v>1.0209239999999999</v>
      </c>
      <c r="AJ74" s="15">
        <v>1.0050110000000001</v>
      </c>
      <c r="AK74" s="15">
        <v>1.057347</v>
      </c>
      <c r="AL74" s="15">
        <v>0.97548500000000005</v>
      </c>
      <c r="AM74" s="15">
        <v>0.97603300000000004</v>
      </c>
      <c r="AN74" s="15">
        <v>0.99248199999999998</v>
      </c>
      <c r="AO74" s="15">
        <v>0.97381700000000004</v>
      </c>
      <c r="AP74" s="15">
        <v>0.98476200000000003</v>
      </c>
      <c r="AQ74" s="15">
        <v>0.98916300000000001</v>
      </c>
      <c r="AR74" s="15">
        <v>0.98656999999999995</v>
      </c>
      <c r="AS74" s="15">
        <v>0.985371</v>
      </c>
      <c r="AT74" s="15">
        <v>0.99207299999999998</v>
      </c>
      <c r="AU74" s="15">
        <v>0.97620200000000001</v>
      </c>
      <c r="AV74" s="15">
        <v>1.0028980000000001</v>
      </c>
      <c r="AW74" s="15">
        <v>1.004545</v>
      </c>
      <c r="AX74" s="15">
        <v>0.99792199999999998</v>
      </c>
      <c r="AY74" s="15">
        <v>1.0098819999999999</v>
      </c>
      <c r="AZ74" s="15">
        <v>0.99876799999999999</v>
      </c>
      <c r="BA74" s="15">
        <v>0.98381399999999997</v>
      </c>
      <c r="BB74" s="15">
        <v>0.99175199999999997</v>
      </c>
      <c r="BC74" s="15">
        <v>0.996089</v>
      </c>
      <c r="BD74" s="15">
        <v>0.99732699999999996</v>
      </c>
      <c r="BE74" s="15">
        <v>0.96517299999999995</v>
      </c>
      <c r="BF74" s="15">
        <v>0.98051699999999997</v>
      </c>
      <c r="BG74" s="15">
        <v>0.99027500000000002</v>
      </c>
      <c r="BH74" s="15">
        <v>0.98880900000000005</v>
      </c>
      <c r="BI74" s="15">
        <v>0.98702699999999999</v>
      </c>
      <c r="BJ74" s="15">
        <v>0.99535899999999999</v>
      </c>
      <c r="BK74" s="15">
        <v>0.99639999999999995</v>
      </c>
      <c r="BL74" s="15">
        <v>0.996529</v>
      </c>
      <c r="BM74" s="15">
        <v>0.99612900000000004</v>
      </c>
      <c r="BN74" s="15">
        <v>0.96482500000000004</v>
      </c>
      <c r="BO74" s="15">
        <v>0.99773000000000001</v>
      </c>
      <c r="BP74" s="15">
        <v>0.99588200000000004</v>
      </c>
      <c r="BQ74" s="15">
        <v>1.000408</v>
      </c>
      <c r="BR74" s="15">
        <v>0.99037399999999998</v>
      </c>
      <c r="BS74" s="15">
        <v>1.0033300000000001</v>
      </c>
      <c r="BT74" s="15">
        <v>1.0043470000000001</v>
      </c>
      <c r="BU74" s="15">
        <v>1.0131410000000001</v>
      </c>
      <c r="BV74" s="15">
        <v>1.0145169999999999</v>
      </c>
      <c r="BW74" s="15">
        <v>0.996</v>
      </c>
      <c r="BX74" s="15">
        <v>0.99472400000000005</v>
      </c>
      <c r="BY74" s="15">
        <v>1.0003519999999999</v>
      </c>
      <c r="BZ74" s="15">
        <v>0.99344600000000005</v>
      </c>
      <c r="CA74" s="15">
        <v>0.99565000000000003</v>
      </c>
      <c r="CB74" s="15">
        <v>0.98907199999999995</v>
      </c>
      <c r="CC74" s="15">
        <v>0.98643999999999998</v>
      </c>
      <c r="CD74" s="15">
        <v>1.0114939999999999</v>
      </c>
      <c r="CE74" s="15">
        <v>0.99958100000000005</v>
      </c>
      <c r="CF74" s="15">
        <v>1.0159990000000001</v>
      </c>
      <c r="CG74" s="15">
        <v>1.0014890000000001</v>
      </c>
      <c r="CH74" s="15">
        <v>0.95396199999999998</v>
      </c>
      <c r="CI74" s="15">
        <v>0.98997000000000002</v>
      </c>
      <c r="CJ74" s="15">
        <v>0.99603600000000003</v>
      </c>
      <c r="CK74" s="15">
        <v>0.991205</v>
      </c>
      <c r="CL74" s="15">
        <v>0.99799899999999997</v>
      </c>
      <c r="CM74" s="15">
        <v>1.0238959999999999</v>
      </c>
      <c r="CN74" s="15">
        <v>1.032081</v>
      </c>
      <c r="CO74" s="15">
        <v>1.0080629999999999</v>
      </c>
      <c r="CP74" s="15">
        <v>1.0094209999999999</v>
      </c>
      <c r="CQ74" s="15">
        <v>1.009727</v>
      </c>
      <c r="CR74" s="15">
        <v>1.0089140000000001</v>
      </c>
      <c r="CS74" s="15">
        <v>1.0180990000000001</v>
      </c>
      <c r="CT74" s="15">
        <v>1.0048840000000001</v>
      </c>
      <c r="CU74" s="15">
        <v>1.0096080000000001</v>
      </c>
      <c r="CV74" s="15">
        <v>0.99344399999999999</v>
      </c>
      <c r="CW74" s="15">
        <v>1.005007</v>
      </c>
      <c r="CX74" s="15">
        <v>1.0038100000000001</v>
      </c>
      <c r="CY74" s="15">
        <v>1.008645</v>
      </c>
      <c r="CZ74" s="15">
        <v>0.999336</v>
      </c>
      <c r="DA74" s="15">
        <v>1.0037100000000001</v>
      </c>
      <c r="DB74" s="15">
        <v>0.98962799999999995</v>
      </c>
      <c r="DC74" s="15">
        <v>1.0094879999999999</v>
      </c>
      <c r="DD74" s="15">
        <v>0.992344</v>
      </c>
      <c r="DE74" s="15">
        <v>0.99018499999999998</v>
      </c>
      <c r="DF74" s="15">
        <v>1.004167</v>
      </c>
      <c r="DG74" s="15">
        <v>1.008615</v>
      </c>
      <c r="DH74" s="15">
        <v>0.995421</v>
      </c>
      <c r="DI74" s="15">
        <v>0.98892899999999995</v>
      </c>
      <c r="DJ74" s="15">
        <v>0.99935700000000005</v>
      </c>
      <c r="DK74" s="15">
        <v>0.98526000000000002</v>
      </c>
      <c r="DL74" s="15">
        <v>1.014821</v>
      </c>
      <c r="DM74" s="15">
        <v>0.98662000000000005</v>
      </c>
      <c r="DN74" s="15">
        <v>0.99310399999999999</v>
      </c>
      <c r="DO74" s="15">
        <v>0.99132799999999999</v>
      </c>
      <c r="DP74" s="15">
        <v>1.010918</v>
      </c>
      <c r="DQ74" s="15">
        <v>1.0006409999999999</v>
      </c>
      <c r="DR74" s="15">
        <v>1.006105</v>
      </c>
      <c r="DS74" s="15">
        <v>1.0074719999999999</v>
      </c>
      <c r="DT74" s="15">
        <v>1.01932</v>
      </c>
      <c r="DU74" s="15">
        <v>1.0291760000000001</v>
      </c>
      <c r="DV74" s="15">
        <v>1.0308170000000001</v>
      </c>
      <c r="DW74" s="15">
        <v>1.0035069999999999</v>
      </c>
      <c r="DX74" s="15">
        <v>0.99180000000000001</v>
      </c>
      <c r="DY74" s="15">
        <v>1.0086459999999999</v>
      </c>
      <c r="DZ74" s="15">
        <v>1.014559</v>
      </c>
      <c r="EA74" s="15">
        <v>0.95869099999999996</v>
      </c>
      <c r="EB74" s="15">
        <v>1.0074129999999999</v>
      </c>
      <c r="EC74" s="15">
        <v>0.98776900000000001</v>
      </c>
      <c r="ED74" s="15">
        <v>1.0066889999999999</v>
      </c>
      <c r="EE74" s="15">
        <v>0.99979099999999999</v>
      </c>
      <c r="EF74" s="15">
        <v>1.0033030000000001</v>
      </c>
      <c r="EG74" s="15">
        <v>0.990479</v>
      </c>
      <c r="EH74" s="15">
        <v>0.99833099999999997</v>
      </c>
      <c r="EI74" s="15">
        <v>1.0072410000000001</v>
      </c>
      <c r="EJ74" s="15">
        <v>1.0004459999999999</v>
      </c>
      <c r="EK74" s="15">
        <v>1.000651</v>
      </c>
      <c r="EL74" s="15">
        <v>0.99183900000000003</v>
      </c>
      <c r="EM74" s="15">
        <v>1.0067740000000001</v>
      </c>
      <c r="EN74" s="15">
        <v>1.045936</v>
      </c>
      <c r="EO74" s="15">
        <v>1.019458</v>
      </c>
      <c r="EP74" s="15">
        <v>1.00631</v>
      </c>
      <c r="EQ74" s="15">
        <v>1.044232</v>
      </c>
      <c r="ER74" s="15">
        <v>0.99973800000000002</v>
      </c>
      <c r="ES74" s="15">
        <v>0.99717500000000003</v>
      </c>
      <c r="ET74" s="15">
        <v>0.98771799999999998</v>
      </c>
      <c r="EU74" s="15">
        <v>1.0028269999999999</v>
      </c>
      <c r="EV74" s="15">
        <v>0.98500600000000005</v>
      </c>
      <c r="EW74" s="15">
        <v>0.999394</v>
      </c>
      <c r="EX74" s="15">
        <v>0.999</v>
      </c>
      <c r="EY74" s="15">
        <v>0.98800200000000005</v>
      </c>
      <c r="EZ74" s="15">
        <v>1.0100359999999999</v>
      </c>
      <c r="FA74" s="15">
        <v>1.0117750000000001</v>
      </c>
      <c r="FB74" s="15">
        <v>1.007525</v>
      </c>
      <c r="FC74" s="15">
        <v>0.99790999999999996</v>
      </c>
      <c r="FD74" s="15">
        <v>1.0060519999999999</v>
      </c>
      <c r="FE74" s="15">
        <v>1.012367</v>
      </c>
      <c r="FF74" s="15">
        <v>1.0230250000000001</v>
      </c>
      <c r="FG74" s="15">
        <v>1.01353</v>
      </c>
      <c r="FH74" s="15">
        <v>0.998309</v>
      </c>
      <c r="FI74" s="15">
        <v>1.070058</v>
      </c>
      <c r="FJ74" s="15">
        <v>1.018546</v>
      </c>
      <c r="FK74" s="15">
        <v>1.025075</v>
      </c>
      <c r="FM74" s="17">
        <f t="shared" si="3"/>
        <v>1.0018946987951804</v>
      </c>
      <c r="FN74">
        <f t="shared" si="4"/>
        <v>1.6357114795401358E-2</v>
      </c>
      <c r="FO74">
        <f t="shared" si="5"/>
        <v>1.26955832474896E-3</v>
      </c>
      <c r="FP74">
        <v>169</v>
      </c>
    </row>
    <row r="75" spans="1:172" x14ac:dyDescent="0.25">
      <c r="A75" s="2">
        <v>5</v>
      </c>
      <c r="B75" s="15">
        <v>0.99719599999999997</v>
      </c>
      <c r="C75" s="15">
        <v>1.0065</v>
      </c>
      <c r="D75" s="15">
        <v>1.004974</v>
      </c>
      <c r="E75" s="15">
        <v>1.003285</v>
      </c>
      <c r="F75" s="15">
        <v>0.99281399999999997</v>
      </c>
      <c r="G75" s="15">
        <v>0.99461699999999997</v>
      </c>
      <c r="H75" s="15">
        <v>0.997081</v>
      </c>
      <c r="I75" s="15">
        <v>1.0062169999999999</v>
      </c>
      <c r="J75" s="15">
        <v>1.00021</v>
      </c>
      <c r="K75" s="15">
        <v>1.0018530000000001</v>
      </c>
      <c r="L75" s="15">
        <v>1.0059180000000001</v>
      </c>
      <c r="M75" s="15">
        <v>0.99865899999999996</v>
      </c>
      <c r="N75" s="15">
        <v>0.99715600000000004</v>
      </c>
      <c r="O75" s="15">
        <v>1.003115</v>
      </c>
      <c r="P75" s="15">
        <v>1.0026109999999999</v>
      </c>
      <c r="Q75" s="15">
        <v>0.983097</v>
      </c>
      <c r="R75" s="15">
        <v>0.99412999999999996</v>
      </c>
      <c r="S75" s="15">
        <v>1.0005200000000001</v>
      </c>
      <c r="T75" s="15">
        <v>1.006065</v>
      </c>
      <c r="U75" s="15">
        <v>0.99301300000000003</v>
      </c>
      <c r="V75" s="15">
        <v>0.99898500000000001</v>
      </c>
      <c r="W75" s="15">
        <v>1.0036529999999999</v>
      </c>
      <c r="X75" s="15">
        <v>1.001576</v>
      </c>
      <c r="Y75" s="15">
        <v>0.98280800000000001</v>
      </c>
      <c r="Z75" s="15">
        <v>0.99328799999999995</v>
      </c>
      <c r="AA75" s="15">
        <v>1.0139720000000001</v>
      </c>
      <c r="AB75" s="15">
        <v>0.99751100000000004</v>
      </c>
      <c r="AC75" s="15">
        <v>0.98881200000000002</v>
      </c>
      <c r="AD75" s="15">
        <v>0.99246500000000004</v>
      </c>
      <c r="AE75" s="15">
        <v>0.99138000000000004</v>
      </c>
      <c r="AF75" s="15">
        <v>1.0014700000000001</v>
      </c>
      <c r="AG75" s="15">
        <v>0.99748899999999996</v>
      </c>
      <c r="AH75" s="15">
        <v>1.0099899999999999</v>
      </c>
      <c r="AI75" s="15">
        <v>1.026295</v>
      </c>
      <c r="AJ75" s="15">
        <v>1.015806</v>
      </c>
      <c r="AK75" s="15">
        <v>1.0297780000000001</v>
      </c>
      <c r="AL75" s="15">
        <v>1.0041150000000001</v>
      </c>
      <c r="AM75" s="15">
        <v>1.00745</v>
      </c>
      <c r="AN75" s="15">
        <v>1.006143</v>
      </c>
      <c r="AO75" s="15">
        <v>0.99883200000000005</v>
      </c>
      <c r="AP75" s="15">
        <v>1.0025120000000001</v>
      </c>
      <c r="AQ75" s="15">
        <v>1.00858</v>
      </c>
      <c r="AR75" s="15">
        <v>1.0111000000000001</v>
      </c>
      <c r="AS75" s="15">
        <v>0.99943000000000004</v>
      </c>
      <c r="AT75" s="15">
        <v>1.0088349999999999</v>
      </c>
      <c r="AU75" s="15">
        <v>0.99897599999999998</v>
      </c>
      <c r="AV75" s="15">
        <v>1.003288</v>
      </c>
      <c r="AW75" s="15">
        <v>1.011949</v>
      </c>
      <c r="AX75" s="15">
        <v>0.99462099999999998</v>
      </c>
      <c r="AY75" s="15">
        <v>1.0052829999999999</v>
      </c>
      <c r="AZ75" s="15">
        <v>1.0051570000000001</v>
      </c>
      <c r="BA75" s="15">
        <v>0.98774499999999998</v>
      </c>
      <c r="BB75" s="15">
        <v>0.99698699999999996</v>
      </c>
      <c r="BC75" s="15">
        <v>1.0017499999999999</v>
      </c>
      <c r="BD75" s="15">
        <v>1.01366</v>
      </c>
      <c r="BE75" s="15">
        <v>1.002208</v>
      </c>
      <c r="BF75" s="15">
        <v>0.99483500000000002</v>
      </c>
      <c r="BG75" s="15">
        <v>1.012229</v>
      </c>
      <c r="BH75" s="15">
        <v>1.0090699999999999</v>
      </c>
      <c r="BI75" s="15">
        <v>1.0007760000000001</v>
      </c>
      <c r="BJ75" s="15">
        <v>1.0003150000000001</v>
      </c>
      <c r="BK75" s="15">
        <v>1.0065729999999999</v>
      </c>
      <c r="BL75" s="15">
        <v>1.017574</v>
      </c>
      <c r="BM75" s="15">
        <v>1.0203819999999999</v>
      </c>
      <c r="BN75" s="15">
        <v>1.0218590000000001</v>
      </c>
      <c r="BO75" s="15">
        <v>1.0099590000000001</v>
      </c>
      <c r="BP75" s="15">
        <v>1.012675</v>
      </c>
      <c r="BQ75" s="15">
        <v>0.98845799999999995</v>
      </c>
      <c r="BR75" s="15">
        <v>0.99655000000000005</v>
      </c>
      <c r="BS75" s="15">
        <v>0.99218700000000004</v>
      </c>
      <c r="BT75" s="15">
        <v>1.001458</v>
      </c>
      <c r="BU75" s="15">
        <v>1.0090220000000001</v>
      </c>
      <c r="BV75" s="15">
        <v>0.98957700000000004</v>
      </c>
      <c r="BW75" s="15">
        <v>0.98641599999999996</v>
      </c>
      <c r="BX75" s="15">
        <v>0.99530099999999999</v>
      </c>
      <c r="BY75" s="15">
        <v>0.994923</v>
      </c>
      <c r="BZ75" s="15">
        <v>0.99631800000000004</v>
      </c>
      <c r="CA75" s="15">
        <v>0.994533</v>
      </c>
      <c r="CB75" s="15">
        <v>0.98380599999999996</v>
      </c>
      <c r="CC75" s="15">
        <v>0.973333</v>
      </c>
      <c r="CD75" s="15">
        <v>1.0144420000000001</v>
      </c>
      <c r="CE75" s="15">
        <v>1.003762</v>
      </c>
      <c r="CF75" s="15">
        <v>1.0214160000000001</v>
      </c>
      <c r="CG75" s="15">
        <v>1.0069669999999999</v>
      </c>
      <c r="CH75" s="15">
        <v>1.006292</v>
      </c>
      <c r="CI75" s="15">
        <v>0.99637900000000001</v>
      </c>
      <c r="CJ75" s="15">
        <v>1.003142</v>
      </c>
      <c r="CK75" s="15">
        <v>0.999803</v>
      </c>
      <c r="CL75" s="15">
        <v>1.0073510000000001</v>
      </c>
      <c r="CM75" s="15">
        <v>1.029733</v>
      </c>
      <c r="CN75" s="15">
        <v>1.0242560000000001</v>
      </c>
      <c r="CO75" s="15">
        <v>1.0068360000000001</v>
      </c>
      <c r="CP75" s="15">
        <v>1.008203</v>
      </c>
      <c r="CQ75" s="15">
        <v>1.0097</v>
      </c>
      <c r="CR75" s="15">
        <v>1.010284</v>
      </c>
      <c r="CS75" s="15">
        <v>1.0251140000000001</v>
      </c>
      <c r="CT75" s="15">
        <v>1.015245</v>
      </c>
      <c r="CU75" s="15">
        <v>1.0165059999999999</v>
      </c>
      <c r="CV75" s="15">
        <v>1.006491</v>
      </c>
      <c r="CW75" s="15">
        <v>0.99964600000000003</v>
      </c>
      <c r="CX75" s="15">
        <v>0.99451599999999996</v>
      </c>
      <c r="CY75" s="15">
        <v>0.99490100000000004</v>
      </c>
      <c r="CZ75" s="15">
        <v>0.99260300000000001</v>
      </c>
      <c r="DA75" s="15">
        <v>0.99515200000000004</v>
      </c>
      <c r="DB75" s="15">
        <v>0.999054</v>
      </c>
      <c r="DC75" s="15">
        <v>0.99656699999999998</v>
      </c>
      <c r="DD75" s="15">
        <v>0.98610399999999998</v>
      </c>
      <c r="DE75" s="15">
        <v>0.98131199999999996</v>
      </c>
      <c r="DF75" s="15">
        <v>0.98184400000000005</v>
      </c>
      <c r="DG75" s="15">
        <v>0.99696399999999996</v>
      </c>
      <c r="DH75" s="15">
        <v>1.014321</v>
      </c>
      <c r="DI75" s="15">
        <v>0.99774399999999996</v>
      </c>
      <c r="DJ75" s="15">
        <v>0.97207200000000005</v>
      </c>
      <c r="DK75" s="15">
        <v>1.0417689999999999</v>
      </c>
      <c r="DL75" s="15">
        <v>0.99752600000000002</v>
      </c>
      <c r="DM75" s="15">
        <v>0.990892</v>
      </c>
      <c r="DN75" s="15">
        <v>0.99155800000000005</v>
      </c>
      <c r="DO75" s="15">
        <v>0.98310500000000001</v>
      </c>
      <c r="DP75" s="15">
        <v>1.0025999999999999</v>
      </c>
      <c r="DQ75" s="15">
        <v>0.98895100000000002</v>
      </c>
      <c r="DR75" s="15">
        <v>0.99751199999999995</v>
      </c>
      <c r="DS75" s="15">
        <v>0.99952799999999997</v>
      </c>
      <c r="DT75" s="15">
        <v>1.0129680000000001</v>
      </c>
      <c r="DU75" s="15">
        <v>1.0177020000000001</v>
      </c>
      <c r="DV75" s="15">
        <v>1.013639</v>
      </c>
      <c r="DW75" s="15">
        <v>0.99897599999999998</v>
      </c>
      <c r="DX75" s="15">
        <v>0.98724400000000001</v>
      </c>
      <c r="DY75" s="15">
        <v>1.0039929999999999</v>
      </c>
      <c r="DZ75" s="15">
        <v>0.98539399999999999</v>
      </c>
      <c r="EA75" s="15">
        <v>0.97089400000000003</v>
      </c>
      <c r="EB75" s="15">
        <v>0.96475500000000003</v>
      </c>
      <c r="EC75" s="15">
        <v>0.924485</v>
      </c>
      <c r="ED75" s="15">
        <v>0.98061299999999996</v>
      </c>
      <c r="EE75" s="15">
        <v>0.95425800000000005</v>
      </c>
      <c r="EF75" s="15">
        <v>0.981236</v>
      </c>
      <c r="EG75" s="15">
        <v>0.99106499999999997</v>
      </c>
      <c r="EH75" s="15">
        <v>0.98471500000000001</v>
      </c>
      <c r="EI75" s="15">
        <v>0.98712599999999995</v>
      </c>
      <c r="EJ75" s="15">
        <v>1.0025120000000001</v>
      </c>
      <c r="EK75" s="15">
        <v>0.99159399999999998</v>
      </c>
      <c r="EL75" s="15">
        <v>0.995363</v>
      </c>
      <c r="EM75" s="15">
        <v>1.0043580000000001</v>
      </c>
      <c r="EN75" s="15">
        <v>1.0361199999999999</v>
      </c>
      <c r="EO75" s="15">
        <v>1.0284009999999999</v>
      </c>
      <c r="EP75" s="15">
        <v>1.0085379999999999</v>
      </c>
      <c r="EQ75" s="15">
        <v>1.0364610000000001</v>
      </c>
      <c r="ER75" s="15">
        <v>0.99143700000000001</v>
      </c>
      <c r="ES75" s="15">
        <v>1.002481</v>
      </c>
      <c r="ET75" s="15">
        <v>0.99506600000000001</v>
      </c>
      <c r="EU75" s="15">
        <v>0.98985999999999996</v>
      </c>
      <c r="EV75" s="15">
        <v>0.99537100000000001</v>
      </c>
      <c r="EW75" s="15">
        <v>0.99593600000000004</v>
      </c>
      <c r="EX75" s="15">
        <v>1.0064519999999999</v>
      </c>
      <c r="EY75" s="15">
        <v>1.0017400000000001</v>
      </c>
      <c r="EZ75" s="15">
        <v>1.004683</v>
      </c>
      <c r="FA75" s="15">
        <v>1.0136039999999999</v>
      </c>
      <c r="FB75" s="15">
        <v>1.0147679999999999</v>
      </c>
      <c r="FC75" s="15">
        <v>1.001447</v>
      </c>
      <c r="FD75" s="15">
        <v>1.0104059999999999</v>
      </c>
      <c r="FE75" s="15">
        <v>1.0116149999999999</v>
      </c>
      <c r="FF75" s="15">
        <v>1.0173490000000001</v>
      </c>
      <c r="FG75" s="15">
        <v>1.0102100000000001</v>
      </c>
      <c r="FH75" s="15">
        <v>1.0239560000000001</v>
      </c>
      <c r="FI75" s="15">
        <v>1.061094</v>
      </c>
      <c r="FJ75" s="15">
        <v>1.0060979999999999</v>
      </c>
      <c r="FK75" s="15">
        <v>1.015835</v>
      </c>
      <c r="FM75" s="17">
        <f t="shared" si="3"/>
        <v>1.0015122891566264</v>
      </c>
      <c r="FN75">
        <f t="shared" si="4"/>
        <v>1.5045330916553778E-2</v>
      </c>
      <c r="FO75">
        <f t="shared" si="5"/>
        <v>1.1677441500308958E-3</v>
      </c>
      <c r="FP75">
        <v>170</v>
      </c>
    </row>
    <row r="76" spans="1:172" x14ac:dyDescent="0.25">
      <c r="A76" s="2">
        <v>6</v>
      </c>
      <c r="B76" s="15">
        <v>0.99485999999999997</v>
      </c>
      <c r="C76" s="15">
        <v>0.99172700000000003</v>
      </c>
      <c r="D76" s="15">
        <v>1.0037309999999999</v>
      </c>
      <c r="E76" s="15">
        <v>1.0071060000000001</v>
      </c>
      <c r="F76" s="15">
        <v>1.0041770000000001</v>
      </c>
      <c r="G76" s="15">
        <v>0.99821800000000005</v>
      </c>
      <c r="H76" s="15">
        <v>0.98986499999999999</v>
      </c>
      <c r="I76" s="15">
        <v>0.99533499999999997</v>
      </c>
      <c r="J76" s="15">
        <v>0.99856800000000001</v>
      </c>
      <c r="K76" s="15">
        <v>1.00071</v>
      </c>
      <c r="L76" s="15">
        <v>0.99448899999999996</v>
      </c>
      <c r="M76" s="15">
        <v>1.003004</v>
      </c>
      <c r="N76" s="15">
        <v>1.0019549999999999</v>
      </c>
      <c r="O76" s="15">
        <v>0.99597400000000003</v>
      </c>
      <c r="P76" s="15">
        <v>0.99318700000000004</v>
      </c>
      <c r="Q76" s="15">
        <v>0.99920699999999996</v>
      </c>
      <c r="R76" s="15">
        <v>0.99457899999999999</v>
      </c>
      <c r="S76" s="15">
        <v>0.99353199999999997</v>
      </c>
      <c r="T76" s="15">
        <v>1.0030079999999999</v>
      </c>
      <c r="U76" s="15">
        <v>1.0006139999999999</v>
      </c>
      <c r="V76" s="15">
        <v>0.99688299999999996</v>
      </c>
      <c r="W76" s="15">
        <v>0.99479499999999998</v>
      </c>
      <c r="X76" s="15">
        <v>0.99284600000000001</v>
      </c>
      <c r="Y76" s="15">
        <v>0.98809000000000002</v>
      </c>
      <c r="Z76" s="15">
        <v>0.98465899999999995</v>
      </c>
      <c r="AA76" s="15">
        <v>1.0016389999999999</v>
      </c>
      <c r="AB76" s="15">
        <v>0.98888399999999999</v>
      </c>
      <c r="AC76" s="15">
        <v>0.99120799999999998</v>
      </c>
      <c r="AD76" s="15">
        <v>0.98587999999999998</v>
      </c>
      <c r="AE76" s="15">
        <v>1.002963</v>
      </c>
      <c r="AF76" s="15">
        <v>0.99510299999999996</v>
      </c>
      <c r="AG76" s="15">
        <v>1.009757</v>
      </c>
      <c r="AH76" s="15">
        <v>1.0120499999999999</v>
      </c>
      <c r="AI76" s="15">
        <v>1.0132859999999999</v>
      </c>
      <c r="AJ76" s="15">
        <v>0.99769099999999999</v>
      </c>
      <c r="AK76" s="15">
        <v>1.0262119999999999</v>
      </c>
      <c r="AL76" s="15">
        <v>1.011387</v>
      </c>
      <c r="AM76" s="15">
        <v>1.0095590000000001</v>
      </c>
      <c r="AN76" s="15">
        <v>1.010783</v>
      </c>
      <c r="AO76" s="15">
        <v>0.99285800000000002</v>
      </c>
      <c r="AP76" s="15">
        <v>1.004297</v>
      </c>
      <c r="AQ76" s="15">
        <v>1.004122</v>
      </c>
      <c r="AR76" s="15">
        <v>1.003819</v>
      </c>
      <c r="AS76" s="15">
        <v>0.99866999999999995</v>
      </c>
      <c r="AT76" s="15">
        <v>1.0029999999999999</v>
      </c>
      <c r="AU76" s="15">
        <v>1.006567</v>
      </c>
      <c r="AV76" s="15">
        <v>0.99801399999999996</v>
      </c>
      <c r="AW76" s="15">
        <v>1.0006660000000001</v>
      </c>
      <c r="AX76" s="15">
        <v>0.99865499999999996</v>
      </c>
      <c r="AY76" s="15">
        <v>1.0037879999999999</v>
      </c>
      <c r="AZ76" s="15">
        <v>1.0056259999999999</v>
      </c>
      <c r="BA76" s="15">
        <v>1.003771</v>
      </c>
      <c r="BB76" s="15">
        <v>1.008184</v>
      </c>
      <c r="BC76" s="15">
        <v>1.0002439999999999</v>
      </c>
      <c r="BD76" s="15">
        <v>0.99227200000000004</v>
      </c>
      <c r="BE76" s="15">
        <v>0.98474399999999995</v>
      </c>
      <c r="BF76" s="15">
        <v>0.98336199999999996</v>
      </c>
      <c r="BG76" s="15">
        <v>0.99866299999999997</v>
      </c>
      <c r="BH76" s="15">
        <v>0.98209199999999996</v>
      </c>
      <c r="BI76" s="15">
        <v>0.99162799999999995</v>
      </c>
      <c r="BJ76" s="15">
        <v>0.99733300000000003</v>
      </c>
      <c r="BK76" s="15">
        <v>1.004758</v>
      </c>
      <c r="BL76" s="15">
        <v>0.99556299999999998</v>
      </c>
      <c r="BM76" s="15">
        <v>1.0005219999999999</v>
      </c>
      <c r="BN76" s="15">
        <v>1.0077780000000001</v>
      </c>
      <c r="BO76" s="15">
        <v>0.99425600000000003</v>
      </c>
      <c r="BP76" s="15">
        <v>0.99617999999999995</v>
      </c>
      <c r="BQ76" s="15">
        <v>0.99307199999999995</v>
      </c>
      <c r="BR76" s="15">
        <v>0.99879499999999999</v>
      </c>
      <c r="BS76" s="15">
        <v>1.012459</v>
      </c>
      <c r="BT76" s="15">
        <v>1.0016229999999999</v>
      </c>
      <c r="BU76" s="15">
        <v>1.011298</v>
      </c>
      <c r="BV76" s="15">
        <v>1.008505</v>
      </c>
      <c r="BW76" s="15">
        <v>0.99849399999999999</v>
      </c>
      <c r="BX76" s="15">
        <v>1.003665</v>
      </c>
      <c r="BY76" s="15">
        <v>1.0025489999999999</v>
      </c>
      <c r="BZ76" s="15">
        <v>0.99982099999999996</v>
      </c>
      <c r="CA76" s="15">
        <v>0.98801499999999998</v>
      </c>
      <c r="CB76" s="15">
        <v>0.99633099999999997</v>
      </c>
      <c r="CC76" s="15">
        <v>1.005563</v>
      </c>
      <c r="CD76" s="15">
        <v>1.0072859999999999</v>
      </c>
      <c r="CE76" s="15">
        <v>1.0041469999999999</v>
      </c>
      <c r="CF76" s="15">
        <v>1.007765</v>
      </c>
      <c r="CG76" s="15">
        <v>0.99938499999999997</v>
      </c>
      <c r="CH76" s="15">
        <v>0.98145899999999997</v>
      </c>
      <c r="CI76" s="15">
        <v>0.98666200000000004</v>
      </c>
      <c r="CJ76" s="15">
        <v>0.99198900000000001</v>
      </c>
      <c r="CK76" s="15">
        <v>0.99107900000000004</v>
      </c>
      <c r="CL76" s="15">
        <v>0.99841599999999997</v>
      </c>
      <c r="CM76" s="15">
        <v>1.002043</v>
      </c>
      <c r="CN76" s="15">
        <v>0.99755099999999997</v>
      </c>
      <c r="CO76" s="15">
        <v>0.98693299999999995</v>
      </c>
      <c r="CP76" s="15">
        <v>1.0029699999999999</v>
      </c>
      <c r="CQ76" s="15">
        <v>1.001708</v>
      </c>
      <c r="CR76" s="15">
        <v>1.016661</v>
      </c>
      <c r="CS76" s="15">
        <v>1.010745</v>
      </c>
      <c r="CT76" s="15">
        <v>0.99181200000000003</v>
      </c>
      <c r="CU76" s="15">
        <v>1.0009520000000001</v>
      </c>
      <c r="CV76" s="15">
        <v>1.004084</v>
      </c>
      <c r="CW76" s="15">
        <v>0.99785900000000005</v>
      </c>
      <c r="CX76" s="15">
        <v>1.0069090000000001</v>
      </c>
      <c r="CY76" s="15">
        <v>0.99251599999999995</v>
      </c>
      <c r="CZ76" s="15">
        <v>0.99493600000000004</v>
      </c>
      <c r="DA76" s="15">
        <v>0.98818799999999996</v>
      </c>
      <c r="DB76" s="15">
        <v>0.99721899999999997</v>
      </c>
      <c r="DC76" s="15">
        <v>1.0079</v>
      </c>
      <c r="DD76" s="15">
        <v>1.0003709999999999</v>
      </c>
      <c r="DE76" s="15">
        <v>0.98197900000000005</v>
      </c>
      <c r="DF76" s="15">
        <v>0.99758199999999997</v>
      </c>
      <c r="DG76" s="15">
        <v>0.98270199999999996</v>
      </c>
      <c r="DH76" s="15">
        <v>1.0200560000000001</v>
      </c>
      <c r="DI76" s="15">
        <v>1.0087630000000001</v>
      </c>
      <c r="DJ76" s="15">
        <v>0.99832699999999996</v>
      </c>
      <c r="DK76" s="15">
        <v>0.98666500000000001</v>
      </c>
      <c r="DL76" s="15">
        <v>1.003169</v>
      </c>
      <c r="DM76" s="15">
        <v>0.99765599999999999</v>
      </c>
      <c r="DN76" s="15">
        <v>0.99842200000000003</v>
      </c>
      <c r="DO76" s="15">
        <v>1.0031589999999999</v>
      </c>
      <c r="DP76" s="15">
        <v>1.0053730000000001</v>
      </c>
      <c r="DQ76" s="15">
        <v>1.004419</v>
      </c>
      <c r="DR76" s="15">
        <v>0.99767600000000001</v>
      </c>
      <c r="DS76" s="15">
        <v>1.0128470000000001</v>
      </c>
      <c r="DT76" s="15">
        <v>1.0150980000000001</v>
      </c>
      <c r="DU76" s="15">
        <v>1.016734</v>
      </c>
      <c r="DV76" s="15">
        <v>1.0195689999999999</v>
      </c>
      <c r="DW76" s="15">
        <v>1.0072829999999999</v>
      </c>
      <c r="DX76" s="15">
        <v>1.0410010000000001</v>
      </c>
      <c r="DY76" s="15">
        <v>1.003728</v>
      </c>
      <c r="DZ76" s="15">
        <v>1.0331440000000001</v>
      </c>
      <c r="EA76" s="15">
        <v>1.0317719999999999</v>
      </c>
      <c r="EB76" s="15">
        <v>0.99457499999999999</v>
      </c>
      <c r="EC76" s="15">
        <v>1.008626</v>
      </c>
      <c r="ED76" s="15">
        <v>1.038368</v>
      </c>
      <c r="EE76" s="15">
        <v>1.021347</v>
      </c>
      <c r="EF76" s="15">
        <v>1.0240089999999999</v>
      </c>
      <c r="EG76" s="15">
        <v>1.008311</v>
      </c>
      <c r="EH76" s="15">
        <v>0.98999800000000004</v>
      </c>
      <c r="EI76" s="15">
        <v>1.0074209999999999</v>
      </c>
      <c r="EJ76" s="15">
        <v>1.00282</v>
      </c>
      <c r="EK76" s="15">
        <v>0.99968299999999999</v>
      </c>
      <c r="EL76" s="15">
        <v>0.99927600000000005</v>
      </c>
      <c r="EM76" s="15">
        <v>1.00247</v>
      </c>
      <c r="EN76" s="15">
        <v>1.0348040000000001</v>
      </c>
      <c r="EO76" s="15">
        <v>1.029468</v>
      </c>
      <c r="EP76" s="15">
        <v>1.004434</v>
      </c>
      <c r="EQ76" s="15">
        <v>1.0316190000000001</v>
      </c>
      <c r="ER76" s="15">
        <v>1.000505</v>
      </c>
      <c r="ES76" s="15">
        <v>0.99948199999999998</v>
      </c>
      <c r="ET76" s="15">
        <v>0.99788900000000003</v>
      </c>
      <c r="EU76" s="15">
        <v>0.98566799999999999</v>
      </c>
      <c r="EV76" s="15">
        <v>0.98003899999999999</v>
      </c>
      <c r="EW76" s="15">
        <v>1.013892</v>
      </c>
      <c r="EX76" s="15">
        <v>0.997977</v>
      </c>
      <c r="EY76" s="15">
        <v>0.99627500000000002</v>
      </c>
      <c r="EZ76" s="15">
        <v>1.003846</v>
      </c>
      <c r="FA76" s="15">
        <v>0.99949600000000005</v>
      </c>
      <c r="FB76" s="15">
        <v>1.031271</v>
      </c>
      <c r="FC76" s="15">
        <v>0.98455099999999995</v>
      </c>
      <c r="FD76" s="15">
        <v>1.0387820000000001</v>
      </c>
      <c r="FE76" s="15">
        <v>0.99940799999999996</v>
      </c>
      <c r="FF76" s="15">
        <v>0.998942</v>
      </c>
      <c r="FG76" s="15">
        <v>0.98273200000000005</v>
      </c>
      <c r="FH76" s="15">
        <v>1.0045360000000001</v>
      </c>
      <c r="FI76" s="15">
        <v>1.0514619999999999</v>
      </c>
      <c r="FJ76" s="15">
        <v>0.98988399999999999</v>
      </c>
      <c r="FK76" s="15">
        <v>1.002769</v>
      </c>
      <c r="FM76" s="17">
        <f t="shared" si="3"/>
        <v>1.0021231746987946</v>
      </c>
      <c r="FN76">
        <f t="shared" si="4"/>
        <v>1.2258615252247244E-2</v>
      </c>
      <c r="FO76">
        <f t="shared" si="5"/>
        <v>9.5145306724633686E-4</v>
      </c>
      <c r="FP76">
        <v>171</v>
      </c>
    </row>
    <row r="77" spans="1:172" x14ac:dyDescent="0.25">
      <c r="A77" s="2">
        <v>7</v>
      </c>
      <c r="B77" s="15">
        <v>0.92850500000000002</v>
      </c>
      <c r="C77" s="15">
        <v>0.95292500000000002</v>
      </c>
      <c r="D77" s="15">
        <v>0.95754099999999998</v>
      </c>
      <c r="E77" s="15">
        <v>0.98206899999999997</v>
      </c>
      <c r="F77" s="15">
        <v>0.96969099999999997</v>
      </c>
      <c r="G77" s="15">
        <v>0.97099899999999995</v>
      </c>
      <c r="H77" s="15">
        <v>0.97093300000000005</v>
      </c>
      <c r="I77" s="15">
        <v>1.00461</v>
      </c>
      <c r="J77" s="15">
        <v>1.0030460000000001</v>
      </c>
      <c r="K77" s="15">
        <v>1.0065599999999999</v>
      </c>
      <c r="L77" s="15">
        <v>0.99783900000000003</v>
      </c>
      <c r="M77" s="15">
        <v>1.003044</v>
      </c>
      <c r="N77" s="15">
        <v>1.002078</v>
      </c>
      <c r="O77" s="15">
        <v>1.001396</v>
      </c>
      <c r="P77" s="15">
        <v>1.0039400000000001</v>
      </c>
      <c r="Q77" s="15">
        <v>1.0019130000000001</v>
      </c>
      <c r="R77" s="15">
        <v>0.99143800000000004</v>
      </c>
      <c r="S77" s="15">
        <v>0.996865</v>
      </c>
      <c r="T77" s="15">
        <v>1.0026250000000001</v>
      </c>
      <c r="U77" s="15">
        <v>0.99802800000000003</v>
      </c>
      <c r="V77" s="15">
        <v>1.001452</v>
      </c>
      <c r="W77" s="15">
        <v>0.99871299999999996</v>
      </c>
      <c r="X77" s="15">
        <v>0.99066299999999996</v>
      </c>
      <c r="Y77" s="15">
        <v>0.98755499999999996</v>
      </c>
      <c r="Z77" s="15">
        <v>0.98254799999999998</v>
      </c>
      <c r="AA77" s="15">
        <v>0.98976799999999998</v>
      </c>
      <c r="AB77" s="15">
        <v>0.998031</v>
      </c>
      <c r="AC77" s="15">
        <v>0.99098299999999995</v>
      </c>
      <c r="AD77" s="15">
        <v>0.98471699999999995</v>
      </c>
      <c r="AE77" s="15">
        <v>1.001458</v>
      </c>
      <c r="AF77" s="15">
        <v>1.000891</v>
      </c>
      <c r="AG77" s="15">
        <v>1.004437</v>
      </c>
      <c r="AH77" s="15">
        <v>1.000348</v>
      </c>
      <c r="AI77" s="15">
        <v>1.007471</v>
      </c>
      <c r="AJ77" s="15">
        <v>0.99942799999999998</v>
      </c>
      <c r="AK77" s="15">
        <v>1.016886</v>
      </c>
      <c r="AL77" s="15">
        <v>1.0061599999999999</v>
      </c>
      <c r="AM77" s="15">
        <v>1.0038659999999999</v>
      </c>
      <c r="AN77" s="15">
        <v>1.0008589999999999</v>
      </c>
      <c r="AO77" s="15">
        <v>1.0003249999999999</v>
      </c>
      <c r="AP77" s="15">
        <v>1.004297</v>
      </c>
      <c r="AQ77" s="15">
        <v>1.0094719999999999</v>
      </c>
      <c r="AR77" s="15">
        <v>1.009539</v>
      </c>
      <c r="AS77" s="15">
        <v>1.009309</v>
      </c>
      <c r="AT77" s="15">
        <v>1.006289</v>
      </c>
      <c r="AU77" s="15">
        <v>0.99915699999999996</v>
      </c>
      <c r="AV77" s="15">
        <v>1.0019210000000001</v>
      </c>
      <c r="AW77" s="15">
        <v>0.99502400000000002</v>
      </c>
      <c r="AX77" s="15">
        <v>0.99462099999999998</v>
      </c>
      <c r="AY77" s="15">
        <v>1.0011429999999999</v>
      </c>
      <c r="AZ77" s="15">
        <v>0.99576200000000004</v>
      </c>
      <c r="BA77" s="15">
        <v>0.98850099999999996</v>
      </c>
      <c r="BB77" s="15">
        <v>0.98913399999999996</v>
      </c>
      <c r="BC77" s="15">
        <v>0.99554699999999996</v>
      </c>
      <c r="BD77" s="15">
        <v>0.99960499999999997</v>
      </c>
      <c r="BE77" s="15">
        <v>0.98805600000000005</v>
      </c>
      <c r="BF77" s="15">
        <v>0.98519699999999999</v>
      </c>
      <c r="BG77" s="15">
        <v>0.99158800000000002</v>
      </c>
      <c r="BH77" s="15">
        <v>0.982518</v>
      </c>
      <c r="BI77" s="15">
        <v>0.98887800000000003</v>
      </c>
      <c r="BJ77" s="15">
        <v>0.99829900000000005</v>
      </c>
      <c r="BK77" s="15">
        <v>1.0022219999999999</v>
      </c>
      <c r="BL77" s="15">
        <v>0.996529</v>
      </c>
      <c r="BM77" s="15">
        <v>1.004389</v>
      </c>
      <c r="BN77" s="15">
        <v>1.001193</v>
      </c>
      <c r="BO77" s="15">
        <v>1.0007870000000001</v>
      </c>
      <c r="BP77" s="15">
        <v>0.98823000000000005</v>
      </c>
      <c r="BQ77" s="15">
        <v>1.0389759999999999</v>
      </c>
      <c r="BR77" s="15">
        <v>1.026797</v>
      </c>
      <c r="BS77" s="15">
        <v>1.023468</v>
      </c>
      <c r="BT77" s="15">
        <v>1.0267999999999999</v>
      </c>
      <c r="BU77" s="15">
        <v>1.0317860000000001</v>
      </c>
      <c r="BV77" s="15">
        <v>1.037676</v>
      </c>
      <c r="BW77" s="15">
        <v>1.000753</v>
      </c>
      <c r="BX77" s="15">
        <v>0.99933899999999998</v>
      </c>
      <c r="BY77" s="15">
        <v>0.99846100000000004</v>
      </c>
      <c r="BZ77" s="15">
        <v>0.99659799999999998</v>
      </c>
      <c r="CA77" s="15">
        <v>0.99146000000000001</v>
      </c>
      <c r="CB77" s="15">
        <v>1.002594</v>
      </c>
      <c r="CC77" s="15">
        <v>0.991811</v>
      </c>
      <c r="CD77" s="15">
        <v>1.006292</v>
      </c>
      <c r="CE77" s="15">
        <v>1.001617</v>
      </c>
      <c r="CF77" s="15">
        <v>1.0104949999999999</v>
      </c>
      <c r="CG77" s="15">
        <v>1.0009809999999999</v>
      </c>
      <c r="CH77" s="15">
        <v>0.96573399999999998</v>
      </c>
      <c r="CI77" s="15">
        <v>0.98712699999999998</v>
      </c>
      <c r="CJ77" s="15">
        <v>0.98996600000000001</v>
      </c>
      <c r="CK77" s="15">
        <v>0.98829699999999998</v>
      </c>
      <c r="CL77" s="15">
        <v>0.98758199999999996</v>
      </c>
      <c r="CM77" s="15">
        <v>1.0022420000000001</v>
      </c>
      <c r="CN77" s="15">
        <v>0.997838</v>
      </c>
      <c r="CO77" s="15">
        <v>0.99061500000000002</v>
      </c>
      <c r="CP77" s="15">
        <v>0.99861800000000001</v>
      </c>
      <c r="CQ77" s="15">
        <v>0.99996799999999997</v>
      </c>
      <c r="CR77" s="15">
        <v>1.0097</v>
      </c>
      <c r="CS77" s="15">
        <v>1.008143</v>
      </c>
      <c r="CT77" s="15">
        <v>1.0124390000000001</v>
      </c>
      <c r="CU77" s="15">
        <v>1.0147930000000001</v>
      </c>
      <c r="CV77" s="15">
        <v>1.006588</v>
      </c>
      <c r="CW77" s="15">
        <v>1.0132159999999999</v>
      </c>
      <c r="CX77" s="15">
        <v>1.008721</v>
      </c>
      <c r="CY77" s="15">
        <v>0.99781900000000001</v>
      </c>
      <c r="CZ77" s="15">
        <v>0.98542799999999997</v>
      </c>
      <c r="DA77" s="15">
        <v>0.99974300000000005</v>
      </c>
      <c r="DB77" s="15">
        <v>0.979051</v>
      </c>
      <c r="DC77" s="15">
        <v>0.99233199999999999</v>
      </c>
      <c r="DD77" s="15">
        <v>1.0030079999999999</v>
      </c>
      <c r="DE77" s="15">
        <v>0.99662200000000001</v>
      </c>
      <c r="DF77" s="15">
        <v>0.999861</v>
      </c>
      <c r="DG77" s="15">
        <v>0.96979599999999999</v>
      </c>
      <c r="DH77" s="15">
        <v>1.008078</v>
      </c>
      <c r="DI77" s="15">
        <v>0.99567399999999995</v>
      </c>
      <c r="DJ77" s="15">
        <v>1.0026090000000001</v>
      </c>
      <c r="DK77" s="15">
        <v>0.99858100000000005</v>
      </c>
      <c r="DL77" s="15">
        <v>0.996031</v>
      </c>
      <c r="DM77" s="15">
        <v>0.99274600000000002</v>
      </c>
      <c r="DN77" s="15">
        <v>1.0015590000000001</v>
      </c>
      <c r="DO77" s="15">
        <v>0.99910100000000002</v>
      </c>
      <c r="DP77" s="15">
        <v>1.0066930000000001</v>
      </c>
      <c r="DQ77" s="15">
        <v>1.009204</v>
      </c>
      <c r="DR77" s="15">
        <v>1.0031699999999999</v>
      </c>
      <c r="DS77" s="15">
        <v>1.0093350000000001</v>
      </c>
      <c r="DT77" s="15">
        <v>1.0105170000000001</v>
      </c>
      <c r="DU77" s="15">
        <v>1.0126790000000001</v>
      </c>
      <c r="DV77" s="15">
        <v>1.0047269999999999</v>
      </c>
      <c r="DW77" s="15">
        <v>1.004111</v>
      </c>
      <c r="DX77" s="15">
        <v>0.97990100000000002</v>
      </c>
      <c r="DY77" s="15">
        <v>0.99873100000000004</v>
      </c>
      <c r="DZ77" s="15">
        <v>0.99132699999999996</v>
      </c>
      <c r="EA77" s="15">
        <v>0.97116800000000003</v>
      </c>
      <c r="EB77" s="15">
        <v>0.99407000000000001</v>
      </c>
      <c r="EC77" s="15">
        <v>1.028057</v>
      </c>
      <c r="ED77" s="15">
        <v>0.95331399999999999</v>
      </c>
      <c r="EE77" s="15">
        <v>0.99736899999999995</v>
      </c>
      <c r="EF77" s="15">
        <v>0.98928199999999999</v>
      </c>
      <c r="EG77" s="15">
        <v>0.99077199999999999</v>
      </c>
      <c r="EH77" s="15">
        <v>1.009109</v>
      </c>
      <c r="EI77" s="15">
        <v>0.99384600000000001</v>
      </c>
      <c r="EJ77" s="15">
        <v>1.0049300000000001</v>
      </c>
      <c r="EK77" s="15">
        <v>1.0029969999999999</v>
      </c>
      <c r="EL77" s="15">
        <v>0.99658800000000003</v>
      </c>
      <c r="EM77" s="15">
        <v>1.0075700000000001</v>
      </c>
      <c r="EN77" s="15">
        <v>1.023719</v>
      </c>
      <c r="EO77" s="15">
        <v>1.016351</v>
      </c>
      <c r="EP77" s="15">
        <v>1.000321</v>
      </c>
      <c r="EQ77" s="15">
        <v>1.011131</v>
      </c>
      <c r="ER77" s="15">
        <v>0.99919800000000003</v>
      </c>
      <c r="ES77" s="15">
        <v>0.99209000000000003</v>
      </c>
      <c r="ET77" s="15">
        <v>1.0002489999999999</v>
      </c>
      <c r="EU77" s="15">
        <v>0.99956699999999998</v>
      </c>
      <c r="EV77" s="15">
        <v>0.99950600000000001</v>
      </c>
      <c r="EW77" s="15">
        <v>1.006178</v>
      </c>
      <c r="EX77" s="15">
        <v>0.99572700000000003</v>
      </c>
      <c r="EY77" s="15">
        <v>0.99711899999999998</v>
      </c>
      <c r="EZ77" s="15">
        <v>1.0028429999999999</v>
      </c>
      <c r="FA77" s="15">
        <v>0.996444</v>
      </c>
      <c r="FB77" s="15">
        <v>1.0237210000000001</v>
      </c>
      <c r="FC77" s="15">
        <v>0.99537100000000001</v>
      </c>
      <c r="FD77" s="15">
        <v>1.0159940000000001</v>
      </c>
      <c r="FE77" s="15">
        <v>1.0007090000000001</v>
      </c>
      <c r="FF77" s="15">
        <v>0.99648999999999999</v>
      </c>
      <c r="FG77" s="15">
        <v>0.97267499999999996</v>
      </c>
      <c r="FH77" s="15">
        <v>0.99018399999999995</v>
      </c>
      <c r="FI77" s="15">
        <v>1.019158</v>
      </c>
      <c r="FJ77" s="15">
        <v>0.99246900000000005</v>
      </c>
      <c r="FK77" s="15">
        <v>1.013922</v>
      </c>
      <c r="FM77" s="17">
        <f t="shared" si="3"/>
        <v>0.99852978313253016</v>
      </c>
      <c r="FN77">
        <f t="shared" si="4"/>
        <v>1.4445506996188335E-2</v>
      </c>
      <c r="FO77">
        <f t="shared" si="5"/>
        <v>1.1211887849186086E-3</v>
      </c>
      <c r="FP77">
        <v>172</v>
      </c>
    </row>
    <row r="78" spans="1:172" x14ac:dyDescent="0.25">
      <c r="A78" s="2">
        <v>8</v>
      </c>
      <c r="B78" s="15">
        <v>1.0266360000000001</v>
      </c>
      <c r="C78" s="15">
        <v>1.045499</v>
      </c>
      <c r="D78" s="15">
        <v>1.033398</v>
      </c>
      <c r="E78" s="15">
        <v>1.012535</v>
      </c>
      <c r="F78" s="15">
        <v>1.016993</v>
      </c>
      <c r="G78" s="15">
        <v>1.0139629999999999</v>
      </c>
      <c r="H78" s="15">
        <v>1.008966</v>
      </c>
      <c r="I78" s="15">
        <v>0.99310900000000002</v>
      </c>
      <c r="J78" s="15">
        <v>0.99677700000000002</v>
      </c>
      <c r="K78" s="15">
        <v>0.99707900000000005</v>
      </c>
      <c r="L78" s="15">
        <v>1.0049790000000001</v>
      </c>
      <c r="M78" s="15">
        <v>0.999884</v>
      </c>
      <c r="N78" s="15">
        <v>1.0022009999999999</v>
      </c>
      <c r="O78" s="15">
        <v>0.994784</v>
      </c>
      <c r="P78" s="15">
        <v>0.99475800000000003</v>
      </c>
      <c r="Q78" s="15">
        <v>0.98813899999999999</v>
      </c>
      <c r="R78" s="15">
        <v>1.004786</v>
      </c>
      <c r="S78" s="15">
        <v>1.0061100000000001</v>
      </c>
      <c r="T78" s="15">
        <v>1.0031350000000001</v>
      </c>
      <c r="U78" s="15">
        <v>1.0007710000000001</v>
      </c>
      <c r="V78" s="15">
        <v>0.99487300000000001</v>
      </c>
      <c r="W78" s="15">
        <v>1.010637</v>
      </c>
      <c r="X78" s="15">
        <v>0.99513799999999997</v>
      </c>
      <c r="Y78" s="15">
        <v>0.99785299999999999</v>
      </c>
      <c r="Z78" s="15">
        <v>1.0009079999999999</v>
      </c>
      <c r="AA78" s="15">
        <v>1.0199339999999999</v>
      </c>
      <c r="AB78" s="15">
        <v>0.99740700000000004</v>
      </c>
      <c r="AC78" s="15">
        <v>0.997421</v>
      </c>
      <c r="AD78" s="15">
        <v>1.0113160000000001</v>
      </c>
      <c r="AE78" s="15">
        <v>1.0019100000000001</v>
      </c>
      <c r="AF78" s="15">
        <v>0.99981600000000004</v>
      </c>
      <c r="AG78" s="15">
        <v>1.001933</v>
      </c>
      <c r="AH78" s="15">
        <v>1.005787</v>
      </c>
      <c r="AI78" s="15">
        <v>1.004613</v>
      </c>
      <c r="AJ78" s="15">
        <v>1.0109669999999999</v>
      </c>
      <c r="AK78" s="15">
        <v>1.019766</v>
      </c>
      <c r="AL78" s="15">
        <v>1.005479</v>
      </c>
      <c r="AM78" s="15">
        <v>1.003233</v>
      </c>
      <c r="AN78" s="15">
        <v>1.0065299999999999</v>
      </c>
      <c r="AO78" s="15">
        <v>0.99509800000000004</v>
      </c>
      <c r="AP78" s="15">
        <v>1.0048919999999999</v>
      </c>
      <c r="AQ78" s="15">
        <v>1.0004569999999999</v>
      </c>
      <c r="AR78" s="15">
        <v>0.99237699999999995</v>
      </c>
      <c r="AS78" s="15">
        <v>0.99705500000000002</v>
      </c>
      <c r="AT78" s="15">
        <v>1.00491</v>
      </c>
      <c r="AU78" s="15">
        <v>1.0038560000000001</v>
      </c>
      <c r="AV78" s="15">
        <v>1.0069999999999999</v>
      </c>
      <c r="AW78" s="15">
        <v>1.002076</v>
      </c>
      <c r="AX78" s="15">
        <v>0.99413200000000002</v>
      </c>
      <c r="AY78" s="15">
        <v>1.0014879999999999</v>
      </c>
      <c r="AZ78" s="15">
        <v>1.0052509999999999</v>
      </c>
      <c r="BA78" s="15">
        <v>1.0015039999999999</v>
      </c>
      <c r="BB78" s="15">
        <v>1.002513</v>
      </c>
      <c r="BC78" s="15">
        <v>0.99855799999999995</v>
      </c>
      <c r="BD78" s="15">
        <v>1.004049</v>
      </c>
      <c r="BE78" s="15">
        <v>0.99317500000000003</v>
      </c>
      <c r="BF78" s="15">
        <v>0.99134699999999998</v>
      </c>
      <c r="BG78" s="15">
        <v>1.003112</v>
      </c>
      <c r="BH78" s="15">
        <v>1.0074700000000001</v>
      </c>
      <c r="BI78" s="15">
        <v>0.99099300000000001</v>
      </c>
      <c r="BJ78" s="15">
        <v>1.003255</v>
      </c>
      <c r="BK78" s="15">
        <v>0.99590000000000001</v>
      </c>
      <c r="BL78" s="15">
        <v>0.98504100000000006</v>
      </c>
      <c r="BM78" s="15">
        <v>1.0021040000000001</v>
      </c>
      <c r="BN78" s="15">
        <v>1.005752</v>
      </c>
      <c r="BO78" s="15">
        <v>1.0026630000000001</v>
      </c>
      <c r="BP78" s="15">
        <v>1.007806</v>
      </c>
      <c r="BQ78" s="15">
        <v>0.96065599999999995</v>
      </c>
      <c r="BR78" s="15">
        <v>0.990093</v>
      </c>
      <c r="BS78" s="15">
        <v>0.98896499999999998</v>
      </c>
      <c r="BT78" s="15">
        <v>0.97331000000000001</v>
      </c>
      <c r="BU78" s="15">
        <v>0.97064700000000004</v>
      </c>
      <c r="BV78" s="15">
        <v>0.96641900000000003</v>
      </c>
      <c r="BW78" s="15">
        <v>1.028416</v>
      </c>
      <c r="BX78" s="15">
        <v>1.01989</v>
      </c>
      <c r="BY78" s="15">
        <v>1.0203009999999999</v>
      </c>
      <c r="BZ78" s="15">
        <v>1.0237099999999999</v>
      </c>
      <c r="CA78" s="15">
        <v>1.018553</v>
      </c>
      <c r="CB78" s="15">
        <v>1.03775</v>
      </c>
      <c r="CC78" s="15">
        <v>1.0571299999999999</v>
      </c>
      <c r="CD78" s="15">
        <v>1.0029779999999999</v>
      </c>
      <c r="CE78" s="15">
        <v>1.0025520000000001</v>
      </c>
      <c r="CF78" s="15">
        <v>1.002737</v>
      </c>
      <c r="CG78" s="15">
        <v>0.99459699999999995</v>
      </c>
      <c r="CH78" s="15">
        <v>0.98790299999999998</v>
      </c>
      <c r="CI78" s="15">
        <v>0.99932500000000002</v>
      </c>
      <c r="CJ78" s="15">
        <v>0.99687499999999996</v>
      </c>
      <c r="CK78" s="15">
        <v>0.98968800000000001</v>
      </c>
      <c r="CL78" s="15">
        <v>0.99776799999999999</v>
      </c>
      <c r="CM78" s="15">
        <v>0.98308399999999996</v>
      </c>
      <c r="CN78" s="15">
        <v>0.97824100000000003</v>
      </c>
      <c r="CO78" s="15">
        <v>0.98373100000000002</v>
      </c>
      <c r="CP78" s="15">
        <v>0.99543199999999998</v>
      </c>
      <c r="CQ78" s="15">
        <v>0.98825300000000005</v>
      </c>
      <c r="CR78" s="15">
        <v>0.98771500000000001</v>
      </c>
      <c r="CS78" s="15">
        <v>0.98613700000000004</v>
      </c>
      <c r="CT78" s="15">
        <v>1.005819</v>
      </c>
      <c r="CU78" s="15">
        <v>0.99707400000000002</v>
      </c>
      <c r="CV78" s="15">
        <v>0.97871200000000003</v>
      </c>
      <c r="CW78" s="15">
        <v>1.002054</v>
      </c>
      <c r="CX78" s="15">
        <v>0.99698799999999999</v>
      </c>
      <c r="CY78" s="15">
        <v>0.98975500000000005</v>
      </c>
      <c r="CZ78" s="15">
        <v>0.99484700000000004</v>
      </c>
      <c r="DA78" s="15">
        <v>1.006257</v>
      </c>
      <c r="DB78" s="15">
        <v>1.008462</v>
      </c>
      <c r="DC78" s="15">
        <v>0.99556999999999995</v>
      </c>
      <c r="DD78" s="15">
        <v>0.98885699999999999</v>
      </c>
      <c r="DE78" s="15">
        <v>0.99975700000000001</v>
      </c>
      <c r="DF78" s="15">
        <v>1.004456</v>
      </c>
      <c r="DG78" s="15">
        <v>1.0073099999999999</v>
      </c>
      <c r="DH78" s="15">
        <v>1.0065170000000001</v>
      </c>
      <c r="DI78" s="15">
        <v>1.0069889999999999</v>
      </c>
      <c r="DJ78" s="15">
        <v>1.015128</v>
      </c>
      <c r="DK78" s="15">
        <v>1.0151269999999999</v>
      </c>
      <c r="DL78" s="15">
        <v>0.99371299999999996</v>
      </c>
      <c r="DM78" s="15">
        <v>0.99835600000000002</v>
      </c>
      <c r="DN78" s="15">
        <v>0.99035300000000004</v>
      </c>
      <c r="DO78" s="15">
        <v>0.99335600000000002</v>
      </c>
      <c r="DP78" s="15">
        <v>1.000899</v>
      </c>
      <c r="DQ78" s="15">
        <v>0.98893399999999998</v>
      </c>
      <c r="DR78" s="15">
        <v>1.0028300000000001</v>
      </c>
      <c r="DS78" s="15">
        <v>0.992421</v>
      </c>
      <c r="DT78" s="15">
        <v>0.99627500000000002</v>
      </c>
      <c r="DU78" s="15">
        <v>1.0182089999999999</v>
      </c>
      <c r="DV78" s="15">
        <v>0.98473699999999997</v>
      </c>
      <c r="DW78" s="15">
        <v>1.0037339999999999</v>
      </c>
      <c r="DX78" s="15">
        <v>1.0023580000000001</v>
      </c>
      <c r="DY78" s="15">
        <v>0.99902199999999997</v>
      </c>
      <c r="DZ78" s="15">
        <v>1.0053369999999999</v>
      </c>
      <c r="EA78" s="15">
        <v>1.0120279999999999</v>
      </c>
      <c r="EB78" s="15">
        <v>1.029854</v>
      </c>
      <c r="EC78" s="15">
        <v>1.0269870000000001</v>
      </c>
      <c r="ED78" s="15">
        <v>1.0183009999999999</v>
      </c>
      <c r="EE78" s="15">
        <v>1.016624</v>
      </c>
      <c r="EF78" s="15">
        <v>1.003126</v>
      </c>
      <c r="EG78" s="15">
        <v>1.0136689999999999</v>
      </c>
      <c r="EH78" s="15">
        <v>1.0046109999999999</v>
      </c>
      <c r="EI78" s="15">
        <v>1.015261</v>
      </c>
      <c r="EJ78" s="15">
        <v>1.000094</v>
      </c>
      <c r="EK78" s="15">
        <v>1.008554</v>
      </c>
      <c r="EL78" s="15">
        <v>0.99748899999999996</v>
      </c>
      <c r="EM78" s="15">
        <v>1.001001</v>
      </c>
      <c r="EN78" s="15">
        <v>1.0146930000000001</v>
      </c>
      <c r="EO78" s="15">
        <v>1.0007839999999999</v>
      </c>
      <c r="EP78" s="15">
        <v>1.001511</v>
      </c>
      <c r="EQ78" s="15">
        <v>1.0105310000000001</v>
      </c>
      <c r="ER78" s="15">
        <v>0.99754900000000002</v>
      </c>
      <c r="ES78" s="15">
        <v>0.99989300000000003</v>
      </c>
      <c r="ET78" s="15">
        <v>0.99638000000000004</v>
      </c>
      <c r="EU78" s="15">
        <v>0.99037399999999998</v>
      </c>
      <c r="EV78" s="15">
        <v>1.004731</v>
      </c>
      <c r="EW78" s="15">
        <v>0.99890599999999996</v>
      </c>
      <c r="EX78" s="15">
        <v>1.0017469999999999</v>
      </c>
      <c r="EY78" s="15">
        <v>1.0124979999999999</v>
      </c>
      <c r="EZ78" s="15">
        <v>1.0034130000000001</v>
      </c>
      <c r="FA78" s="15">
        <v>1.001425</v>
      </c>
      <c r="FB78" s="15">
        <v>0.99350799999999995</v>
      </c>
      <c r="FC78" s="15">
        <v>1.0019469999999999</v>
      </c>
      <c r="FD78" s="15">
        <v>0.99693200000000004</v>
      </c>
      <c r="FE78" s="15">
        <v>1.0061290000000001</v>
      </c>
      <c r="FF78" s="15">
        <v>1.0199389999999999</v>
      </c>
      <c r="FG78" s="15">
        <v>1.0029429999999999</v>
      </c>
      <c r="FH78" s="15">
        <v>1.0175670000000001</v>
      </c>
      <c r="FI78" s="15">
        <v>1.023663</v>
      </c>
      <c r="FJ78" s="15">
        <v>1.009819</v>
      </c>
      <c r="FK78" s="15">
        <v>1.005279</v>
      </c>
      <c r="FM78" s="17">
        <f t="shared" si="3"/>
        <v>1.0025101566265056</v>
      </c>
      <c r="FN78">
        <f t="shared" si="4"/>
        <v>1.2861735080633955E-2</v>
      </c>
      <c r="FO78">
        <f t="shared" si="5"/>
        <v>9.9826424443296281E-4</v>
      </c>
      <c r="FP78">
        <v>173</v>
      </c>
    </row>
    <row r="79" spans="1:172" x14ac:dyDescent="0.25">
      <c r="A79" s="2">
        <v>9</v>
      </c>
      <c r="B79" s="15">
        <v>1.009112</v>
      </c>
      <c r="C79" s="15">
        <v>1.0051209999999999</v>
      </c>
      <c r="D79" s="15">
        <v>1.0191859999999999</v>
      </c>
      <c r="E79" s="15">
        <v>1.005396</v>
      </c>
      <c r="F79" s="15">
        <v>1.0101230000000001</v>
      </c>
      <c r="G79" s="15">
        <v>1.001735</v>
      </c>
      <c r="H79" s="15">
        <v>1.011428</v>
      </c>
      <c r="I79" s="15">
        <v>1.000653</v>
      </c>
      <c r="J79" s="15">
        <v>0.99802100000000005</v>
      </c>
      <c r="K79" s="15">
        <v>0.99405299999999996</v>
      </c>
      <c r="L79" s="15">
        <v>1.000532</v>
      </c>
      <c r="M79" s="15">
        <v>0.99889600000000001</v>
      </c>
      <c r="N79" s="15">
        <v>1.0029399999999999</v>
      </c>
      <c r="O79" s="15">
        <v>0.99041999999999997</v>
      </c>
      <c r="P79" s="15">
        <v>0.99113300000000004</v>
      </c>
      <c r="Q79" s="15">
        <v>1.0070779999999999</v>
      </c>
      <c r="R79" s="15">
        <v>1.000299</v>
      </c>
      <c r="S79" s="15">
        <v>1.00783</v>
      </c>
      <c r="T79" s="15">
        <v>0.99867700000000004</v>
      </c>
      <c r="U79" s="15">
        <v>0.99810600000000005</v>
      </c>
      <c r="V79" s="15">
        <v>1.0015430000000001</v>
      </c>
      <c r="W79" s="15">
        <v>0.98712999999999995</v>
      </c>
      <c r="X79" s="15">
        <v>1.005396</v>
      </c>
      <c r="Y79" s="15">
        <v>1.0126299999999999</v>
      </c>
      <c r="Z79" s="15">
        <v>1.0025599999999999</v>
      </c>
      <c r="AA79" s="15">
        <v>1.060943</v>
      </c>
      <c r="AB79" s="15">
        <v>0.99324999999999997</v>
      </c>
      <c r="AC79" s="15">
        <v>1.001614</v>
      </c>
      <c r="AD79" s="15">
        <v>0.992981</v>
      </c>
      <c r="AE79" s="15">
        <v>0.99153000000000002</v>
      </c>
      <c r="AF79" s="15">
        <v>0.99468900000000005</v>
      </c>
      <c r="AG79" s="15">
        <v>0.99767700000000004</v>
      </c>
      <c r="AH79" s="15">
        <v>0.98971699999999996</v>
      </c>
      <c r="AI79" s="15">
        <v>1.000621</v>
      </c>
      <c r="AJ79" s="15">
        <v>0.99421700000000002</v>
      </c>
      <c r="AK79" s="15">
        <v>1.0104390000000001</v>
      </c>
      <c r="AL79" s="15">
        <v>1.005933</v>
      </c>
      <c r="AM79" s="15">
        <v>1.0118780000000001</v>
      </c>
      <c r="AN79" s="15">
        <v>0.99493100000000001</v>
      </c>
      <c r="AO79" s="15">
        <v>0.99609400000000003</v>
      </c>
      <c r="AP79" s="15">
        <v>0.99874399999999997</v>
      </c>
      <c r="AQ79" s="15">
        <v>0.99867399999999995</v>
      </c>
      <c r="AR79" s="15">
        <v>0.99194400000000005</v>
      </c>
      <c r="AS79" s="15">
        <v>1.001045</v>
      </c>
      <c r="AT79" s="15">
        <v>1.002364</v>
      </c>
      <c r="AU79" s="15">
        <v>1.006567</v>
      </c>
      <c r="AV79" s="15">
        <v>0.99840499999999999</v>
      </c>
      <c r="AW79" s="15">
        <v>0.99978500000000003</v>
      </c>
      <c r="AX79" s="15">
        <v>1.0078240000000001</v>
      </c>
      <c r="AY79" s="15">
        <v>1.0003390000000001</v>
      </c>
      <c r="AZ79" s="15">
        <v>0.995668</v>
      </c>
      <c r="BA79" s="15">
        <v>1.0048299999999999</v>
      </c>
      <c r="BB79" s="15">
        <v>0.99684099999999998</v>
      </c>
      <c r="BC79" s="15">
        <v>1.002894</v>
      </c>
      <c r="BD79" s="15">
        <v>0.99238300000000002</v>
      </c>
      <c r="BE79" s="15">
        <v>0.998143</v>
      </c>
      <c r="BF79" s="15">
        <v>0.98547300000000004</v>
      </c>
      <c r="BG79" s="15">
        <v>0.99975700000000001</v>
      </c>
      <c r="BH79" s="15">
        <v>1.0073639999999999</v>
      </c>
      <c r="BI79" s="15">
        <v>1.004953</v>
      </c>
      <c r="BJ79" s="15">
        <v>1.0004409999999999</v>
      </c>
      <c r="BK79" s="15">
        <v>0.99690100000000004</v>
      </c>
      <c r="BL79" s="15">
        <v>1.015134</v>
      </c>
      <c r="BM79" s="15">
        <v>0.99542600000000003</v>
      </c>
      <c r="BN79" s="15">
        <v>0.98346500000000003</v>
      </c>
      <c r="BO79" s="15">
        <v>0.99814700000000001</v>
      </c>
      <c r="BP79" s="15">
        <v>1.0039309999999999</v>
      </c>
      <c r="BQ79" s="15">
        <v>0.98076799999999997</v>
      </c>
      <c r="BR79" s="15">
        <v>0.98721599999999998</v>
      </c>
      <c r="BS79" s="15">
        <v>0.98198399999999997</v>
      </c>
      <c r="BT79" s="15">
        <v>0.97908799999999996</v>
      </c>
      <c r="BU79" s="15">
        <v>0.97639200000000004</v>
      </c>
      <c r="BV79" s="15">
        <v>0.97009299999999998</v>
      </c>
      <c r="BW79" s="15">
        <v>1.002</v>
      </c>
      <c r="BX79" s="15">
        <v>1.00143</v>
      </c>
      <c r="BY79" s="15">
        <v>0.99852200000000002</v>
      </c>
      <c r="BZ79" s="15">
        <v>0.998</v>
      </c>
      <c r="CA79" s="15">
        <v>1.0075670000000001</v>
      </c>
      <c r="CB79" s="15">
        <v>1.0028779999999999</v>
      </c>
      <c r="CC79" s="15">
        <v>1.0008360000000001</v>
      </c>
      <c r="CD79" s="15">
        <v>1.0005930000000001</v>
      </c>
      <c r="CE79" s="15">
        <v>0.99985599999999997</v>
      </c>
      <c r="CF79" s="15">
        <v>1.0043839999999999</v>
      </c>
      <c r="CG79" s="15">
        <v>0.99826099999999995</v>
      </c>
      <c r="CH79" s="15">
        <v>1.0023390000000001</v>
      </c>
      <c r="CI79" s="15">
        <v>0.99467300000000003</v>
      </c>
      <c r="CJ79" s="15">
        <v>0.996529</v>
      </c>
      <c r="CK79" s="15">
        <v>0.99365000000000003</v>
      </c>
      <c r="CL79" s="15">
        <v>0.99448099999999995</v>
      </c>
      <c r="CM79" s="15">
        <v>1.014316</v>
      </c>
      <c r="CN79" s="15">
        <v>1.013703</v>
      </c>
      <c r="CO79" s="15">
        <v>1.009504</v>
      </c>
      <c r="CP79" s="15">
        <v>1.005587</v>
      </c>
      <c r="CQ79" s="15">
        <v>1.0058670000000001</v>
      </c>
      <c r="CR79" s="15">
        <v>0.99710200000000004</v>
      </c>
      <c r="CS79" s="15">
        <v>1.0070680000000001</v>
      </c>
      <c r="CT79" s="15">
        <v>0.99193200000000004</v>
      </c>
      <c r="CU79" s="15">
        <v>0.98372899999999996</v>
      </c>
      <c r="CV79" s="15">
        <v>1.006732</v>
      </c>
      <c r="CW79" s="15">
        <v>0.993923</v>
      </c>
      <c r="CX79" s="15">
        <v>0.99240700000000004</v>
      </c>
      <c r="CY79" s="15">
        <v>1.0034989999999999</v>
      </c>
      <c r="CZ79" s="15">
        <v>1.0089030000000001</v>
      </c>
      <c r="DA79" s="15">
        <v>1.000661</v>
      </c>
      <c r="DB79" s="15">
        <v>0.99799199999999999</v>
      </c>
      <c r="DC79" s="15">
        <v>0.98423700000000003</v>
      </c>
      <c r="DD79" s="15">
        <v>0.99899400000000005</v>
      </c>
      <c r="DE79" s="15">
        <v>1.000057</v>
      </c>
      <c r="DF79" s="15">
        <v>0.98535300000000003</v>
      </c>
      <c r="DG79" s="15">
        <v>1.0180070000000001</v>
      </c>
      <c r="DH79" s="15">
        <v>0.99460700000000002</v>
      </c>
      <c r="DI79" s="15">
        <v>0.97653900000000005</v>
      </c>
      <c r="DJ79" s="15">
        <v>1.000737</v>
      </c>
      <c r="DK79" s="15">
        <v>1.0085189999999999</v>
      </c>
      <c r="DL79" s="15">
        <v>1.007714</v>
      </c>
      <c r="DM79" s="15">
        <v>0.98426400000000003</v>
      </c>
      <c r="DN79" s="15">
        <v>1.0001530000000001</v>
      </c>
      <c r="DO79" s="15">
        <v>0.98843700000000001</v>
      </c>
      <c r="DP79" s="15">
        <v>0.99949100000000002</v>
      </c>
      <c r="DQ79" s="15">
        <v>0.98580800000000002</v>
      </c>
      <c r="DR79" s="15">
        <v>0.99679600000000002</v>
      </c>
      <c r="DS79" s="15">
        <v>0.98497900000000005</v>
      </c>
      <c r="DT79" s="15">
        <v>0.993448</v>
      </c>
      <c r="DU79" s="15">
        <v>0.99627500000000002</v>
      </c>
      <c r="DV79" s="15">
        <v>0.99259500000000001</v>
      </c>
      <c r="DW79" s="15">
        <v>1.0031300000000001</v>
      </c>
      <c r="DX79" s="15">
        <v>0.996784</v>
      </c>
      <c r="DY79" s="15">
        <v>0.99767300000000003</v>
      </c>
      <c r="DZ79" s="15">
        <v>0.998332</v>
      </c>
      <c r="EA79" s="15">
        <v>0.99626000000000003</v>
      </c>
      <c r="EB79" s="15">
        <v>0.99336199999999997</v>
      </c>
      <c r="EC79" s="15">
        <v>1.0187870000000001</v>
      </c>
      <c r="ED79" s="15">
        <v>1.020338</v>
      </c>
      <c r="EE79" s="15">
        <v>1.0109330000000001</v>
      </c>
      <c r="EF79" s="15">
        <v>1.0060249999999999</v>
      </c>
      <c r="EG79" s="15">
        <v>1.0024090000000001</v>
      </c>
      <c r="EH79" s="15">
        <v>1.0116449999999999</v>
      </c>
      <c r="EI79" s="15">
        <v>1.0023359999999999</v>
      </c>
      <c r="EJ79" s="15">
        <v>1.0008630000000001</v>
      </c>
      <c r="EK79" s="15">
        <v>1.001206</v>
      </c>
      <c r="EL79" s="15">
        <v>1.0015320000000001</v>
      </c>
      <c r="EM79" s="15">
        <v>0.99605900000000003</v>
      </c>
      <c r="EN79" s="15">
        <v>0.99994499999999997</v>
      </c>
      <c r="EO79" s="15">
        <v>0.99060499999999996</v>
      </c>
      <c r="EP79" s="15">
        <v>1.000928</v>
      </c>
      <c r="EQ79" s="15">
        <v>0.99618799999999996</v>
      </c>
      <c r="ER79" s="15">
        <v>1.003007</v>
      </c>
      <c r="ES79" s="15">
        <v>0.99115699999999995</v>
      </c>
      <c r="ET79" s="15">
        <v>0.99803500000000001</v>
      </c>
      <c r="EU79" s="15">
        <v>1.0042979999999999</v>
      </c>
      <c r="EV79" s="15">
        <v>0.99339</v>
      </c>
      <c r="EW79" s="15">
        <v>0.99524800000000002</v>
      </c>
      <c r="EX79" s="15">
        <v>1.004027</v>
      </c>
      <c r="EY79" s="15">
        <v>0.99396399999999996</v>
      </c>
      <c r="EZ79" s="15">
        <v>1.004515</v>
      </c>
      <c r="FA79" s="15">
        <v>0.99716400000000005</v>
      </c>
      <c r="FB79" s="15">
        <v>0.99146299999999998</v>
      </c>
      <c r="FC79" s="15">
        <v>1.0174700000000001</v>
      </c>
      <c r="FD79" s="15">
        <v>1.013382</v>
      </c>
      <c r="FE79" s="15">
        <v>1.004157</v>
      </c>
      <c r="FF79" s="15">
        <v>1.004205</v>
      </c>
      <c r="FG79" s="15">
        <v>1.0181979999999999</v>
      </c>
      <c r="FH79" s="15">
        <v>1.0049520000000001</v>
      </c>
      <c r="FI79" s="15">
        <v>0.99652200000000002</v>
      </c>
      <c r="FJ79" s="15">
        <v>1.0072490000000001</v>
      </c>
      <c r="FK79" s="15">
        <v>1.005064</v>
      </c>
      <c r="FM79" s="17">
        <f t="shared" si="3"/>
        <v>0.99986889156626513</v>
      </c>
      <c r="FN79">
        <f t="shared" si="4"/>
        <v>9.8814948464436298E-3</v>
      </c>
      <c r="FO79">
        <f t="shared" si="5"/>
        <v>7.6695274198316414E-4</v>
      </c>
      <c r="FP79">
        <v>174</v>
      </c>
    </row>
    <row r="80" spans="1:172" x14ac:dyDescent="0.25">
      <c r="A80" s="2">
        <v>10</v>
      </c>
      <c r="B80" s="15">
        <v>1.0200929999999999</v>
      </c>
      <c r="C80" s="15">
        <v>1.022848</v>
      </c>
      <c r="D80" s="15">
        <v>1.016699</v>
      </c>
      <c r="E80" s="15">
        <v>1.0054970000000001</v>
      </c>
      <c r="F80" s="15">
        <v>1.0036480000000001</v>
      </c>
      <c r="G80" s="15">
        <v>1.0081009999999999</v>
      </c>
      <c r="H80" s="15">
        <v>0.99826899999999996</v>
      </c>
      <c r="I80" s="15">
        <v>1.007701</v>
      </c>
      <c r="J80" s="15">
        <v>1.000011</v>
      </c>
      <c r="K80" s="15">
        <v>1.0057529999999999</v>
      </c>
      <c r="L80" s="15">
        <v>0.99611700000000003</v>
      </c>
      <c r="M80" s="15">
        <v>0.99996300000000005</v>
      </c>
      <c r="N80" s="15">
        <v>1.015123</v>
      </c>
      <c r="O80" s="15">
        <v>0.98989199999999999</v>
      </c>
      <c r="P80" s="15">
        <v>1.0004360000000001</v>
      </c>
      <c r="Q80" s="15">
        <v>1.0049870000000001</v>
      </c>
      <c r="R80" s="15">
        <v>1.0044489999999999</v>
      </c>
      <c r="S80" s="15">
        <v>0.99815500000000001</v>
      </c>
      <c r="T80" s="15">
        <v>0.99956800000000001</v>
      </c>
      <c r="U80" s="15">
        <v>0.99998699999999996</v>
      </c>
      <c r="V80" s="15">
        <v>1.003279</v>
      </c>
      <c r="W80" s="15">
        <v>0.99666900000000003</v>
      </c>
      <c r="X80" s="15">
        <v>0.99950300000000003</v>
      </c>
      <c r="Y80" s="15">
        <v>1.0081500000000001</v>
      </c>
      <c r="Z80" s="15">
        <v>0.99842900000000001</v>
      </c>
      <c r="AA80" s="15">
        <v>1.0008680000000001</v>
      </c>
      <c r="AB80" s="15">
        <v>0.99709499999999995</v>
      </c>
      <c r="AC80" s="15">
        <v>1.0019880000000001</v>
      </c>
      <c r="AD80" s="15">
        <v>1.004537</v>
      </c>
      <c r="AE80" s="15">
        <v>0.99920200000000003</v>
      </c>
      <c r="AF80" s="15">
        <v>1.0016350000000001</v>
      </c>
      <c r="AG80" s="15">
        <v>0.99949200000000005</v>
      </c>
      <c r="AH80" s="15">
        <v>1.007023</v>
      </c>
      <c r="AI80" s="15">
        <v>1.001755</v>
      </c>
      <c r="AJ80" s="15">
        <v>0.99173500000000003</v>
      </c>
      <c r="AK80" s="15">
        <v>0.99850700000000003</v>
      </c>
      <c r="AL80" s="15">
        <v>0.97753000000000001</v>
      </c>
      <c r="AM80" s="15">
        <v>0.98467800000000005</v>
      </c>
      <c r="AN80" s="15">
        <v>0.99273999999999996</v>
      </c>
      <c r="AO80" s="15">
        <v>0.99036900000000005</v>
      </c>
      <c r="AP80" s="15">
        <v>0.99527299999999996</v>
      </c>
      <c r="AQ80" s="15">
        <v>0.99847600000000003</v>
      </c>
      <c r="AR80" s="15">
        <v>0.99220399999999997</v>
      </c>
      <c r="AS80" s="15">
        <v>0.99107100000000004</v>
      </c>
      <c r="AT80" s="15">
        <v>0.99366399999999999</v>
      </c>
      <c r="AU80" s="15">
        <v>0.98758900000000005</v>
      </c>
      <c r="AV80" s="15">
        <v>1.0079769999999999</v>
      </c>
      <c r="AW80" s="15">
        <v>0.99872700000000003</v>
      </c>
      <c r="AX80" s="15">
        <v>0.99290999999999996</v>
      </c>
      <c r="AY80" s="15">
        <v>0.99780899999999995</v>
      </c>
      <c r="AZ80" s="15">
        <v>0.99811099999999997</v>
      </c>
      <c r="BA80" s="15">
        <v>0.99757300000000004</v>
      </c>
      <c r="BB80" s="15">
        <v>0.99306000000000005</v>
      </c>
      <c r="BC80" s="15">
        <v>1.0010870000000001</v>
      </c>
      <c r="BD80" s="15">
        <v>1.004216</v>
      </c>
      <c r="BE80" s="15">
        <v>1.0255430000000001</v>
      </c>
      <c r="BF80" s="15">
        <v>0.99584399999999995</v>
      </c>
      <c r="BG80" s="15">
        <v>1.0047170000000001</v>
      </c>
      <c r="BH80" s="15">
        <v>1.0116289999999999</v>
      </c>
      <c r="BI80" s="15">
        <v>1.0168509999999999</v>
      </c>
      <c r="BJ80" s="15">
        <v>1.0053129999999999</v>
      </c>
      <c r="BK80" s="15">
        <v>1.002348</v>
      </c>
      <c r="BL80" s="15">
        <v>1.0052730000000001</v>
      </c>
      <c r="BM80" s="15">
        <v>1.0122089999999999</v>
      </c>
      <c r="BN80" s="15">
        <v>1.0041310000000001</v>
      </c>
      <c r="BO80" s="15">
        <v>1.0007870000000001</v>
      </c>
      <c r="BP80" s="15">
        <v>1.009595</v>
      </c>
      <c r="BQ80" s="15">
        <v>1.0175620000000001</v>
      </c>
      <c r="BR80" s="15">
        <v>1.018235</v>
      </c>
      <c r="BS80" s="15">
        <v>1.010513</v>
      </c>
      <c r="BT80" s="15">
        <v>1.006659</v>
      </c>
      <c r="BU80" s="15">
        <v>1.013466</v>
      </c>
      <c r="BV80" s="15">
        <v>1.0268759999999999</v>
      </c>
      <c r="BW80" s="15">
        <v>0.99132500000000001</v>
      </c>
      <c r="BX80" s="15">
        <v>0.971217</v>
      </c>
      <c r="BY80" s="15">
        <v>0.99168999999999996</v>
      </c>
      <c r="BZ80" s="15">
        <v>0.98251699999999997</v>
      </c>
      <c r="CA80" s="15">
        <v>0.97172199999999997</v>
      </c>
      <c r="CB80" s="15">
        <v>0.981101</v>
      </c>
      <c r="CC80" s="15">
        <v>0.96065599999999995</v>
      </c>
      <c r="CD80" s="15">
        <v>0.991614</v>
      </c>
      <c r="CE80" s="15">
        <v>0.99077999999999999</v>
      </c>
      <c r="CF80" s="15">
        <v>0.98137200000000002</v>
      </c>
      <c r="CG80" s="15">
        <v>0.99238400000000004</v>
      </c>
      <c r="CH80" s="15">
        <v>1.009471</v>
      </c>
      <c r="CI80" s="15">
        <v>0.99431199999999997</v>
      </c>
      <c r="CJ80" s="15">
        <v>1.0004280000000001</v>
      </c>
      <c r="CK80" s="15">
        <v>0.99790699999999999</v>
      </c>
      <c r="CL80" s="15">
        <v>0.99989700000000004</v>
      </c>
      <c r="CM80" s="15">
        <v>1.0012449999999999</v>
      </c>
      <c r="CN80" s="15">
        <v>0.99532600000000004</v>
      </c>
      <c r="CO80" s="15">
        <v>0.99221499999999996</v>
      </c>
      <c r="CP80" s="15">
        <v>0.99864399999999998</v>
      </c>
      <c r="CQ80" s="15">
        <v>1.004318</v>
      </c>
      <c r="CR80" s="15">
        <v>1.004894</v>
      </c>
      <c r="CS80" s="15">
        <v>0.99982700000000002</v>
      </c>
      <c r="CT80" s="15">
        <v>1.006802</v>
      </c>
      <c r="CU80" s="15">
        <v>0.99337699999999995</v>
      </c>
      <c r="CV80" s="15">
        <v>1.0179009999999999</v>
      </c>
      <c r="CW80" s="15">
        <v>1.0077259999999999</v>
      </c>
      <c r="CX80" s="15">
        <v>0.98881399999999997</v>
      </c>
      <c r="CY80" s="15">
        <v>1.00946</v>
      </c>
      <c r="CZ80" s="15">
        <v>1.0013730000000001</v>
      </c>
      <c r="DA80" s="15">
        <v>0.99125399999999997</v>
      </c>
      <c r="DB80" s="15">
        <v>0.99831599999999998</v>
      </c>
      <c r="DC80" s="15">
        <v>1.0064360000000001</v>
      </c>
      <c r="DD80" s="15">
        <v>0.99530300000000005</v>
      </c>
      <c r="DE80" s="15">
        <v>0.99745600000000001</v>
      </c>
      <c r="DF80" s="15">
        <v>1.0013810000000001</v>
      </c>
      <c r="DG80" s="15">
        <v>0.99852099999999999</v>
      </c>
      <c r="DH80" s="15">
        <v>0.98717600000000005</v>
      </c>
      <c r="DI80" s="15">
        <v>1.00492</v>
      </c>
      <c r="DJ80" s="15">
        <v>1.0041770000000001</v>
      </c>
      <c r="DK80" s="15">
        <v>0.98161799999999999</v>
      </c>
      <c r="DL80" s="15">
        <v>0.98489800000000005</v>
      </c>
      <c r="DM80" s="15">
        <v>0.99747399999999997</v>
      </c>
      <c r="DN80" s="15">
        <v>1.0162910000000001</v>
      </c>
      <c r="DO80" s="15">
        <v>1.0060309999999999</v>
      </c>
      <c r="DP80" s="15">
        <v>0.99944699999999997</v>
      </c>
      <c r="DQ80" s="15">
        <v>1.0047550000000001</v>
      </c>
      <c r="DR80" s="15">
        <v>1.000529</v>
      </c>
      <c r="DS80" s="15">
        <v>0.99856100000000003</v>
      </c>
      <c r="DT80" s="15">
        <v>1.0001679999999999</v>
      </c>
      <c r="DU80" s="15">
        <v>0.99627500000000002</v>
      </c>
      <c r="DV80" s="15">
        <v>0.99369399999999997</v>
      </c>
      <c r="DW80" s="15">
        <v>0.99678599999999995</v>
      </c>
      <c r="DX80" s="15">
        <v>1.004931</v>
      </c>
      <c r="DY80" s="15">
        <v>1.0012430000000001</v>
      </c>
      <c r="DZ80" s="15">
        <v>0.98231999999999997</v>
      </c>
      <c r="EA80" s="15">
        <v>0.99763100000000005</v>
      </c>
      <c r="EB80" s="15">
        <v>1.0077160000000001</v>
      </c>
      <c r="EC80" s="15">
        <v>1.0109440000000001</v>
      </c>
      <c r="ED80" s="15">
        <v>1.022375</v>
      </c>
      <c r="EE80" s="15">
        <v>1.0244960000000001</v>
      </c>
      <c r="EF80" s="15">
        <v>1.0041910000000001</v>
      </c>
      <c r="EG80" s="15">
        <v>1.0058</v>
      </c>
      <c r="EH80" s="15">
        <v>0.99968999999999997</v>
      </c>
      <c r="EI80" s="15">
        <v>0.99532500000000002</v>
      </c>
      <c r="EJ80" s="15">
        <v>1.004996</v>
      </c>
      <c r="EK80" s="15">
        <v>0.98605699999999996</v>
      </c>
      <c r="EL80" s="15">
        <v>1.000848</v>
      </c>
      <c r="EM80" s="15">
        <v>0.99836499999999995</v>
      </c>
      <c r="EN80" s="15">
        <v>0.997695</v>
      </c>
      <c r="EO80" s="15">
        <v>0.99754699999999996</v>
      </c>
      <c r="EP80" s="15">
        <v>0.99732699999999996</v>
      </c>
      <c r="EQ80" s="15">
        <v>0.99737600000000004</v>
      </c>
      <c r="ER80" s="15">
        <v>0.99001600000000001</v>
      </c>
      <c r="ES80" s="15">
        <v>0.99782700000000002</v>
      </c>
      <c r="ET80" s="15">
        <v>0.99041900000000005</v>
      </c>
      <c r="EU80" s="15">
        <v>1.0036849999999999</v>
      </c>
      <c r="EV80" s="15">
        <v>0.99186799999999997</v>
      </c>
      <c r="EW80" s="15">
        <v>0.98431900000000006</v>
      </c>
      <c r="EX80" s="15">
        <v>1.0039389999999999</v>
      </c>
      <c r="EY80" s="15">
        <v>0.98904499999999995</v>
      </c>
      <c r="EZ80" s="15">
        <v>0.99553199999999997</v>
      </c>
      <c r="FA80" s="15">
        <v>0.99323399999999995</v>
      </c>
      <c r="FB80" s="15">
        <v>1.0150349999999999</v>
      </c>
      <c r="FC80" s="15">
        <v>0.98979399999999995</v>
      </c>
      <c r="FD80" s="15">
        <v>1.009342</v>
      </c>
      <c r="FE80" s="15">
        <v>0.98995100000000003</v>
      </c>
      <c r="FF80" s="15">
        <v>1.004205</v>
      </c>
      <c r="FG80" s="15">
        <v>1.002607</v>
      </c>
      <c r="FH80" s="15">
        <v>0.988541</v>
      </c>
      <c r="FI80" s="15">
        <v>0.98346</v>
      </c>
      <c r="FJ80" s="15">
        <v>0.97984199999999999</v>
      </c>
      <c r="FK80" s="15">
        <v>0.99125700000000005</v>
      </c>
      <c r="FM80" s="17">
        <f t="shared" si="3"/>
        <v>0.99947199999999981</v>
      </c>
      <c r="FN80">
        <f t="shared" si="4"/>
        <v>1.0295085018560746E-2</v>
      </c>
      <c r="FO80">
        <f t="shared" si="5"/>
        <v>7.9905356493473135E-4</v>
      </c>
      <c r="FP80">
        <v>175</v>
      </c>
    </row>
    <row r="81" spans="1:172" x14ac:dyDescent="0.25">
      <c r="A81" s="2">
        <v>11</v>
      </c>
      <c r="B81" s="15">
        <v>1.040888</v>
      </c>
      <c r="C81" s="15">
        <v>1.0423480000000001</v>
      </c>
      <c r="D81" s="15">
        <v>1.0387280000000001</v>
      </c>
      <c r="E81" s="15">
        <v>1.0171600000000001</v>
      </c>
      <c r="F81" s="15">
        <v>1.024921</v>
      </c>
      <c r="G81" s="15">
        <v>1.010529</v>
      </c>
      <c r="H81" s="15">
        <v>1.020851</v>
      </c>
      <c r="I81" s="15">
        <v>0.99694300000000002</v>
      </c>
      <c r="J81" s="15">
        <v>0.993842</v>
      </c>
      <c r="K81" s="15">
        <v>1.00535</v>
      </c>
      <c r="L81" s="15">
        <v>0.99865400000000004</v>
      </c>
      <c r="M81" s="15">
        <v>1.0012270000000001</v>
      </c>
      <c r="N81" s="15">
        <v>0.99949399999999999</v>
      </c>
      <c r="O81" s="15">
        <v>0.99161100000000002</v>
      </c>
      <c r="P81" s="15">
        <v>0.99596600000000002</v>
      </c>
      <c r="Q81" s="15">
        <v>1.001544</v>
      </c>
      <c r="R81" s="15">
        <v>0.992784</v>
      </c>
      <c r="S81" s="15">
        <v>0.99428399999999995</v>
      </c>
      <c r="T81" s="15">
        <v>0.99714800000000003</v>
      </c>
      <c r="U81" s="15">
        <v>1.002729</v>
      </c>
      <c r="V81" s="15">
        <v>1.001817</v>
      </c>
      <c r="W81" s="15">
        <v>0.989344</v>
      </c>
      <c r="X81" s="15">
        <v>1.0041949999999999</v>
      </c>
      <c r="Y81" s="15">
        <v>0.997251</v>
      </c>
      <c r="Z81" s="15">
        <v>1.0109140000000001</v>
      </c>
      <c r="AA81" s="15">
        <v>1.0073430000000001</v>
      </c>
      <c r="AB81" s="15">
        <v>1.0067619999999999</v>
      </c>
      <c r="AC81" s="15">
        <v>0.997197</v>
      </c>
      <c r="AD81" s="15">
        <v>0.99782300000000002</v>
      </c>
      <c r="AE81" s="15">
        <v>0.99867499999999998</v>
      </c>
      <c r="AF81" s="15">
        <v>1.008003</v>
      </c>
      <c r="AG81" s="15">
        <v>0.99598699999999996</v>
      </c>
      <c r="AH81" s="15">
        <v>0.98485500000000004</v>
      </c>
      <c r="AI81" s="15">
        <v>0.99342699999999995</v>
      </c>
      <c r="AJ81" s="15">
        <v>0.99260400000000004</v>
      </c>
      <c r="AK81" s="15">
        <v>0.98753400000000002</v>
      </c>
      <c r="AL81" s="15">
        <v>1.0016160000000001</v>
      </c>
      <c r="AM81" s="15">
        <v>1.008926</v>
      </c>
      <c r="AN81" s="15">
        <v>1.008721</v>
      </c>
      <c r="AO81" s="15">
        <v>1.0053030000000001</v>
      </c>
      <c r="AP81" s="15">
        <v>1.0052890000000001</v>
      </c>
      <c r="AQ81" s="15">
        <v>0.99788100000000002</v>
      </c>
      <c r="AR81" s="15">
        <v>0.99723099999999998</v>
      </c>
      <c r="AS81" s="15">
        <v>1.002375</v>
      </c>
      <c r="AT81" s="15">
        <v>1.0078800000000001</v>
      </c>
      <c r="AU81" s="15">
        <v>1.0053019999999999</v>
      </c>
      <c r="AV81" s="15">
        <v>0.99273999999999996</v>
      </c>
      <c r="AW81" s="15">
        <v>1.002429</v>
      </c>
      <c r="AX81" s="15">
        <v>1.0045230000000001</v>
      </c>
      <c r="AY81" s="15">
        <v>1.0013730000000001</v>
      </c>
      <c r="AZ81" s="15">
        <v>1.0022439999999999</v>
      </c>
      <c r="BA81" s="15">
        <v>1.000596</v>
      </c>
      <c r="BB81" s="15">
        <v>1.0019309999999999</v>
      </c>
      <c r="BC81" s="15">
        <v>1.0037370000000001</v>
      </c>
      <c r="BD81" s="15">
        <v>0.99960499999999997</v>
      </c>
      <c r="BE81" s="15">
        <v>1.004165</v>
      </c>
      <c r="BF81" s="15">
        <v>0.99336599999999997</v>
      </c>
      <c r="BG81" s="15">
        <v>0.99523499999999998</v>
      </c>
      <c r="BH81" s="15">
        <v>0.99883299999999997</v>
      </c>
      <c r="BI81" s="15">
        <v>0.99416599999999999</v>
      </c>
      <c r="BJ81" s="15">
        <v>1.0023310000000001</v>
      </c>
      <c r="BK81" s="15">
        <v>1.003193</v>
      </c>
      <c r="BL81" s="15">
        <v>0.99581799999999998</v>
      </c>
      <c r="BM81" s="15">
        <v>0.98470500000000005</v>
      </c>
      <c r="BN81" s="15">
        <v>0.99430399999999997</v>
      </c>
      <c r="BO81" s="15">
        <v>1.00051</v>
      </c>
      <c r="BP81" s="15">
        <v>0.99150899999999997</v>
      </c>
      <c r="BQ81" s="15">
        <v>1.020875</v>
      </c>
      <c r="BR81" s="15">
        <v>1.0073570000000001</v>
      </c>
      <c r="BS81" s="15">
        <v>1.007895</v>
      </c>
      <c r="BT81" s="15">
        <v>1.008062</v>
      </c>
      <c r="BU81" s="15">
        <v>1.0005660000000001</v>
      </c>
      <c r="BV81" s="15">
        <v>1.008616</v>
      </c>
      <c r="BW81" s="15">
        <v>0.98633800000000005</v>
      </c>
      <c r="BX81" s="15">
        <v>0.98289800000000005</v>
      </c>
      <c r="BY81" s="15">
        <v>0.992178</v>
      </c>
      <c r="BZ81" s="15">
        <v>0.98342799999999997</v>
      </c>
      <c r="CA81" s="15">
        <v>0.98736400000000002</v>
      </c>
      <c r="CB81" s="15">
        <v>0.97014199999999995</v>
      </c>
      <c r="CC81" s="15">
        <v>0.956789</v>
      </c>
      <c r="CD81" s="15">
        <v>0.99784300000000004</v>
      </c>
      <c r="CE81" s="15">
        <v>0.99919599999999997</v>
      </c>
      <c r="CF81" s="15">
        <v>0.99038599999999999</v>
      </c>
      <c r="CG81" s="15">
        <v>0.99412500000000004</v>
      </c>
      <c r="CH81" s="15">
        <v>1.0023390000000001</v>
      </c>
      <c r="CI81" s="15">
        <v>1.0019100000000001</v>
      </c>
      <c r="CJ81" s="15">
        <v>1.0040789999999999</v>
      </c>
      <c r="CK81" s="15">
        <v>1.0014890000000001</v>
      </c>
      <c r="CL81" s="15">
        <v>0.99776799999999999</v>
      </c>
      <c r="CM81" s="15">
        <v>0.99400999999999995</v>
      </c>
      <c r="CN81" s="15">
        <v>1.0046580000000001</v>
      </c>
      <c r="CO81" s="15">
        <v>0.99349600000000005</v>
      </c>
      <c r="CP81" s="15">
        <v>0.99462899999999999</v>
      </c>
      <c r="CQ81" s="15">
        <v>0.99638000000000004</v>
      </c>
      <c r="CR81" s="15">
        <v>0.99510299999999996</v>
      </c>
      <c r="CS81" s="15">
        <v>0.99394400000000005</v>
      </c>
      <c r="CT81" s="15">
        <v>0.99265099999999995</v>
      </c>
      <c r="CU81" s="15">
        <v>1.0007710000000001</v>
      </c>
      <c r="CV81" s="15">
        <v>1.0069250000000001</v>
      </c>
      <c r="CW81" s="15">
        <v>0.998533</v>
      </c>
      <c r="CX81" s="15">
        <v>0.99942699999999995</v>
      </c>
      <c r="CY81" s="15">
        <v>0.98633499999999996</v>
      </c>
      <c r="CZ81" s="15">
        <v>1.00719</v>
      </c>
      <c r="DA81" s="15">
        <v>1.01284</v>
      </c>
      <c r="DB81" s="15">
        <v>0.99885599999999997</v>
      </c>
      <c r="DC81" s="15">
        <v>1.002513</v>
      </c>
      <c r="DD81" s="15">
        <v>0.99427699999999997</v>
      </c>
      <c r="DE81" s="15">
        <v>1.0158670000000001</v>
      </c>
      <c r="DF81" s="15">
        <v>1.0053240000000001</v>
      </c>
      <c r="DG81" s="15">
        <v>1.006858</v>
      </c>
      <c r="DH81" s="15">
        <v>1.004786</v>
      </c>
      <c r="DI81" s="15">
        <v>0.98943899999999996</v>
      </c>
      <c r="DJ81" s="15">
        <v>0.99785900000000005</v>
      </c>
      <c r="DK81" s="15">
        <v>1.0238689999999999</v>
      </c>
      <c r="DL81" s="15">
        <v>0.99063199999999996</v>
      </c>
      <c r="DM81" s="15">
        <v>1.0119309999999999</v>
      </c>
      <c r="DN81" s="15">
        <v>1.013709</v>
      </c>
      <c r="DO81" s="15">
        <v>1.0160309999999999</v>
      </c>
      <c r="DP81" s="15">
        <v>1.0038769999999999</v>
      </c>
      <c r="DQ81" s="15">
        <v>1.001735</v>
      </c>
      <c r="DR81" s="15">
        <v>1.006011</v>
      </c>
      <c r="DS81" s="15">
        <v>0.99570599999999998</v>
      </c>
      <c r="DT81" s="15">
        <v>0.99833000000000005</v>
      </c>
      <c r="DU81" s="15">
        <v>1.0036020000000001</v>
      </c>
      <c r="DV81" s="15">
        <v>0.98285500000000003</v>
      </c>
      <c r="DW81" s="15">
        <v>0.99837200000000004</v>
      </c>
      <c r="DX81" s="15">
        <v>0.99592700000000001</v>
      </c>
      <c r="DY81" s="15">
        <v>0.99812299999999998</v>
      </c>
      <c r="DZ81" s="15">
        <v>0.96509199999999995</v>
      </c>
      <c r="EA81" s="15">
        <v>0.97130499999999997</v>
      </c>
      <c r="EB81" s="15">
        <v>0.99437299999999995</v>
      </c>
      <c r="EC81" s="15">
        <v>0.99828700000000004</v>
      </c>
      <c r="ED81" s="15">
        <v>1.0174859999999999</v>
      </c>
      <c r="EE81" s="15">
        <v>0.98307999999999995</v>
      </c>
      <c r="EF81" s="15">
        <v>0.99265400000000004</v>
      </c>
      <c r="EG81" s="15">
        <v>0.98754900000000001</v>
      </c>
      <c r="EH81" s="15">
        <v>0.99531199999999997</v>
      </c>
      <c r="EI81" s="15">
        <v>0.98755199999999999</v>
      </c>
      <c r="EJ81" s="15">
        <v>0.99703900000000001</v>
      </c>
      <c r="EK81" s="15">
        <v>1.000939</v>
      </c>
      <c r="EL81" s="15">
        <v>1.0020579999999999</v>
      </c>
      <c r="EM81" s="15">
        <v>0.99424000000000001</v>
      </c>
      <c r="EN81" s="15">
        <v>0.98862099999999997</v>
      </c>
      <c r="EO81" s="15">
        <v>0.99135300000000004</v>
      </c>
      <c r="EP81" s="15">
        <v>0.99596899999999999</v>
      </c>
      <c r="EQ81" s="15">
        <v>0.982456</v>
      </c>
      <c r="ER81" s="15">
        <v>1.01179</v>
      </c>
      <c r="ES81" s="15">
        <v>1.007215</v>
      </c>
      <c r="ET81" s="15">
        <v>1.0053099999999999</v>
      </c>
      <c r="EU81" s="15">
        <v>0.99878199999999995</v>
      </c>
      <c r="EV81" s="15">
        <v>1.0078320000000001</v>
      </c>
      <c r="EW81" s="15">
        <v>0.99522600000000006</v>
      </c>
      <c r="EX81" s="15">
        <v>0.99444100000000002</v>
      </c>
      <c r="EY81" s="15">
        <v>1.011504</v>
      </c>
      <c r="EZ81" s="15">
        <v>0.99391799999999997</v>
      </c>
      <c r="FA81" s="15">
        <v>0.97924199999999995</v>
      </c>
      <c r="FB81" s="15">
        <v>0.98365999999999998</v>
      </c>
      <c r="FC81" s="15">
        <v>0.97543599999999997</v>
      </c>
      <c r="FD81" s="15">
        <v>0.99139200000000005</v>
      </c>
      <c r="FE81" s="15">
        <v>0.98111099999999996</v>
      </c>
      <c r="FF81" s="15">
        <v>0.98295999999999994</v>
      </c>
      <c r="FG81" s="15">
        <v>0.97946</v>
      </c>
      <c r="FH81" s="15">
        <v>0.98608700000000005</v>
      </c>
      <c r="FI81" s="15">
        <v>0.96472000000000002</v>
      </c>
      <c r="FJ81" s="15">
        <v>0.98980900000000005</v>
      </c>
      <c r="FK81" s="15">
        <v>0.98978699999999997</v>
      </c>
      <c r="FM81" s="17">
        <f t="shared" si="3"/>
        <v>0.99854602409638527</v>
      </c>
      <c r="FN81">
        <f t="shared" si="4"/>
        <v>1.2031094868412818E-2</v>
      </c>
      <c r="FO81">
        <f t="shared" si="5"/>
        <v>9.3379406069413716E-4</v>
      </c>
      <c r="FP81">
        <v>176</v>
      </c>
    </row>
    <row r="82" spans="1:172" x14ac:dyDescent="0.25">
      <c r="A82" s="2">
        <v>12</v>
      </c>
      <c r="B82" s="15">
        <v>1.0266360000000001</v>
      </c>
      <c r="C82" s="15">
        <v>1.021666</v>
      </c>
      <c r="D82" s="15">
        <v>1.0024869999999999</v>
      </c>
      <c r="E82" s="15">
        <v>1.007709</v>
      </c>
      <c r="F82" s="15">
        <v>1.0123690000000001</v>
      </c>
      <c r="G82" s="15">
        <v>1.0070950000000001</v>
      </c>
      <c r="H82" s="15">
        <v>1.0037020000000001</v>
      </c>
      <c r="I82" s="15">
        <v>0.99966299999999997</v>
      </c>
      <c r="J82" s="15">
        <v>1.0014540000000001</v>
      </c>
      <c r="K82" s="15">
        <v>0.99956699999999998</v>
      </c>
      <c r="L82" s="15">
        <v>0.994614</v>
      </c>
      <c r="M82" s="15">
        <v>0.99301099999999998</v>
      </c>
      <c r="N82" s="15">
        <v>0.997525</v>
      </c>
      <c r="O82" s="15">
        <v>1.005363</v>
      </c>
      <c r="P82" s="15">
        <v>1.0079279999999999</v>
      </c>
      <c r="Q82" s="15">
        <v>0.99637900000000001</v>
      </c>
      <c r="R82" s="15">
        <v>0.99614899999999995</v>
      </c>
      <c r="S82" s="15">
        <v>0.99632699999999996</v>
      </c>
      <c r="T82" s="15">
        <v>0.98861299999999996</v>
      </c>
      <c r="U82" s="15">
        <v>1.00414</v>
      </c>
      <c r="V82" s="15">
        <v>1.006659</v>
      </c>
      <c r="W82" s="15">
        <v>1.0065489999999999</v>
      </c>
      <c r="X82" s="15">
        <v>1.003541</v>
      </c>
      <c r="Y82" s="15">
        <v>1.0117609999999999</v>
      </c>
      <c r="Z82" s="15">
        <v>1.015504</v>
      </c>
      <c r="AA82" s="15">
        <v>0.98802000000000001</v>
      </c>
      <c r="AB82" s="15">
        <v>1.007074</v>
      </c>
      <c r="AC82" s="15">
        <v>1.0070790000000001</v>
      </c>
      <c r="AD82" s="15">
        <v>1.0080880000000001</v>
      </c>
      <c r="AE82" s="15">
        <v>1.008904</v>
      </c>
      <c r="AF82" s="15">
        <v>1.0061009999999999</v>
      </c>
      <c r="AG82" s="15">
        <v>1.0053129999999999</v>
      </c>
      <c r="AH82" s="15">
        <v>0.991201</v>
      </c>
      <c r="AI82" s="15">
        <v>0.98879499999999998</v>
      </c>
      <c r="AJ82" s="15">
        <v>1.0057560000000001</v>
      </c>
      <c r="AK82" s="15">
        <v>1.001798</v>
      </c>
      <c r="AL82" s="15">
        <v>1.006842</v>
      </c>
      <c r="AM82" s="15">
        <v>1.00492</v>
      </c>
      <c r="AN82" s="15">
        <v>1.003952</v>
      </c>
      <c r="AO82" s="15">
        <v>1.01725</v>
      </c>
      <c r="AP82" s="15">
        <v>0.99963599999999997</v>
      </c>
      <c r="AQ82" s="15">
        <v>0.999664</v>
      </c>
      <c r="AR82" s="15">
        <v>1.0082390000000001</v>
      </c>
      <c r="AS82" s="15">
        <v>1.0094989999999999</v>
      </c>
      <c r="AT82" s="15">
        <v>1.004804</v>
      </c>
      <c r="AU82" s="15">
        <v>1.0042169999999999</v>
      </c>
      <c r="AV82" s="15">
        <v>0.99117699999999997</v>
      </c>
      <c r="AW82" s="15">
        <v>1.00525</v>
      </c>
      <c r="AX82" s="15">
        <v>0.99474300000000004</v>
      </c>
      <c r="AY82" s="15">
        <v>0.99182999999999999</v>
      </c>
      <c r="AZ82" s="15">
        <v>1.0008349999999999</v>
      </c>
      <c r="BA82" s="15">
        <v>1.0033179999999999</v>
      </c>
      <c r="BB82" s="15">
        <v>1.004985</v>
      </c>
      <c r="BC82" s="15">
        <v>1.0032559999999999</v>
      </c>
      <c r="BD82" s="15">
        <v>0.99716099999999996</v>
      </c>
      <c r="BE82" s="15">
        <v>1.008983</v>
      </c>
      <c r="BF82" s="15">
        <v>1.009703</v>
      </c>
      <c r="BG82" s="15">
        <v>1.003258</v>
      </c>
      <c r="BH82" s="15">
        <v>1.003738</v>
      </c>
      <c r="BI82" s="15">
        <v>1.0075970000000001</v>
      </c>
      <c r="BJ82" s="15">
        <v>1.0012810000000001</v>
      </c>
      <c r="BK82" s="15">
        <v>1.004132</v>
      </c>
      <c r="BL82" s="15">
        <v>1.0095419999999999</v>
      </c>
      <c r="BM82" s="15">
        <v>0.98848400000000003</v>
      </c>
      <c r="BN82" s="15">
        <v>0.98599700000000001</v>
      </c>
      <c r="BO82" s="15">
        <v>0.99300600000000006</v>
      </c>
      <c r="BP82" s="15">
        <v>0.99697499999999994</v>
      </c>
      <c r="BQ82" s="15">
        <v>0.99804099999999996</v>
      </c>
      <c r="BR82" s="15">
        <v>1.0021640000000001</v>
      </c>
      <c r="BS82" s="15">
        <v>0.98453500000000005</v>
      </c>
      <c r="BT82" s="15">
        <v>0.99097500000000005</v>
      </c>
      <c r="BU82" s="15">
        <v>0.97476600000000002</v>
      </c>
      <c r="BV82" s="15">
        <v>0.98423300000000002</v>
      </c>
      <c r="BW82" s="15">
        <v>1.009558</v>
      </c>
      <c r="BX82" s="15">
        <v>1.0141929999999999</v>
      </c>
      <c r="BY82" s="15">
        <v>1.0075510000000001</v>
      </c>
      <c r="BZ82" s="15">
        <v>1.000872</v>
      </c>
      <c r="CA82" s="15">
        <v>1.023674</v>
      </c>
      <c r="CB82" s="15">
        <v>1.010564</v>
      </c>
      <c r="CC82" s="15">
        <v>1.017595</v>
      </c>
      <c r="CD82" s="15">
        <v>0.99409899999999995</v>
      </c>
      <c r="CE82" s="15">
        <v>1.0007360000000001</v>
      </c>
      <c r="CF82" s="15">
        <v>0.98735300000000004</v>
      </c>
      <c r="CG82" s="15">
        <v>0.99847799999999998</v>
      </c>
      <c r="CH82" s="15">
        <v>1.002683</v>
      </c>
      <c r="CI82" s="15">
        <v>1.01478</v>
      </c>
      <c r="CJ82" s="15">
        <v>1.0000819999999999</v>
      </c>
      <c r="CK82" s="15">
        <v>1.0116890000000001</v>
      </c>
      <c r="CL82" s="15">
        <v>1.0042949999999999</v>
      </c>
      <c r="CM82" s="15">
        <v>1.01746</v>
      </c>
      <c r="CN82" s="15">
        <v>1.035096</v>
      </c>
      <c r="CO82" s="15">
        <v>1.0380510000000001</v>
      </c>
      <c r="CP82" s="15">
        <v>1.0046280000000001</v>
      </c>
      <c r="CQ82" s="15">
        <v>1.0054320000000001</v>
      </c>
      <c r="CR82" s="15">
        <v>0.99281299999999995</v>
      </c>
      <c r="CS82" s="15">
        <v>1.009331</v>
      </c>
      <c r="CT82" s="15">
        <v>0.99406600000000001</v>
      </c>
      <c r="CU82" s="15">
        <v>0.99563199999999996</v>
      </c>
      <c r="CV82" s="15">
        <v>0.98752300000000004</v>
      </c>
      <c r="CW82" s="15">
        <v>0.99291300000000005</v>
      </c>
      <c r="CX82" s="15">
        <v>0.99356</v>
      </c>
      <c r="CY82" s="15">
        <v>1.009649</v>
      </c>
      <c r="CZ82" s="15">
        <v>0.99366600000000005</v>
      </c>
      <c r="DA82" s="15">
        <v>0.99406099999999997</v>
      </c>
      <c r="DB82" s="15">
        <v>1.0011220000000001</v>
      </c>
      <c r="DC82" s="15">
        <v>0.99662899999999999</v>
      </c>
      <c r="DD82" s="15">
        <v>0.99878900000000004</v>
      </c>
      <c r="DE82" s="15">
        <v>1.0225709999999999</v>
      </c>
      <c r="DF82" s="15">
        <v>0.99649699999999997</v>
      </c>
      <c r="DG82" s="15">
        <v>1.0030410000000001</v>
      </c>
      <c r="DH82" s="15">
        <v>1.010283</v>
      </c>
      <c r="DI82" s="15">
        <v>1.006264</v>
      </c>
      <c r="DJ82" s="15">
        <v>0.99404499999999996</v>
      </c>
      <c r="DK82" s="15">
        <v>0.98057700000000003</v>
      </c>
      <c r="DL82" s="15">
        <v>0.992035</v>
      </c>
      <c r="DM82" s="15">
        <v>1.009347</v>
      </c>
      <c r="DN82" s="15">
        <v>1.0075419999999999</v>
      </c>
      <c r="DO82" s="15">
        <v>1.0183469999999999</v>
      </c>
      <c r="DP82" s="15">
        <v>1.005798</v>
      </c>
      <c r="DQ82" s="15">
        <v>1.007333</v>
      </c>
      <c r="DR82" s="15">
        <v>1.000353</v>
      </c>
      <c r="DS82" s="15">
        <v>0.99896700000000005</v>
      </c>
      <c r="DT82" s="15">
        <v>0.99139299999999997</v>
      </c>
      <c r="DU82" s="15">
        <v>0.99005500000000002</v>
      </c>
      <c r="DV82" s="15">
        <v>0.99124500000000004</v>
      </c>
      <c r="DW82" s="15">
        <v>0.99958000000000002</v>
      </c>
      <c r="DX82" s="15">
        <v>0.98965599999999998</v>
      </c>
      <c r="DY82" s="15">
        <v>0.989344</v>
      </c>
      <c r="DZ82" s="15">
        <v>1.002407</v>
      </c>
      <c r="EA82" s="15">
        <v>1.007914</v>
      </c>
      <c r="EB82" s="15">
        <v>0.98032200000000003</v>
      </c>
      <c r="EC82" s="15">
        <v>1.005417</v>
      </c>
      <c r="ED82" s="15">
        <v>0.99629900000000005</v>
      </c>
      <c r="EE82" s="15">
        <v>0.99058800000000002</v>
      </c>
      <c r="EF82" s="15">
        <v>0.99342299999999994</v>
      </c>
      <c r="EG82" s="15">
        <v>1.0010699999999999</v>
      </c>
      <c r="EH82" s="15">
        <v>1.0035240000000001</v>
      </c>
      <c r="EI82" s="15">
        <v>0.99384600000000001</v>
      </c>
      <c r="EJ82" s="15">
        <v>0.99701700000000004</v>
      </c>
      <c r="EK82" s="15">
        <v>1.001844</v>
      </c>
      <c r="EL82" s="15">
        <v>1.0064040000000001</v>
      </c>
      <c r="EM82" s="15">
        <v>0.99642299999999995</v>
      </c>
      <c r="EN82" s="15">
        <v>0.98117600000000005</v>
      </c>
      <c r="EO82" s="15">
        <v>0.98577700000000001</v>
      </c>
      <c r="EP82" s="15">
        <v>0.99723099999999998</v>
      </c>
      <c r="EQ82" s="15">
        <v>0.98187999999999998</v>
      </c>
      <c r="ER82" s="15">
        <v>1.001358</v>
      </c>
      <c r="ES82" s="15">
        <v>1.005771</v>
      </c>
      <c r="ET82" s="15">
        <v>1.0141180000000001</v>
      </c>
      <c r="EU82" s="15">
        <v>1.010181</v>
      </c>
      <c r="EV82" s="15">
        <v>1.011765</v>
      </c>
      <c r="EW82" s="15">
        <v>1.007064</v>
      </c>
      <c r="EX82" s="15">
        <v>0.99935099999999999</v>
      </c>
      <c r="EY82" s="15">
        <v>1.0043489999999999</v>
      </c>
      <c r="EZ82" s="15">
        <v>0.99610200000000004</v>
      </c>
      <c r="FA82" s="15">
        <v>0.99490400000000001</v>
      </c>
      <c r="FB82" s="15">
        <v>0.96333500000000005</v>
      </c>
      <c r="FC82" s="15">
        <v>1.009563</v>
      </c>
      <c r="FD82" s="15">
        <v>0.96959600000000001</v>
      </c>
      <c r="FE82" s="15">
        <v>1.009563</v>
      </c>
      <c r="FF82" s="15">
        <v>0.991475</v>
      </c>
      <c r="FG82" s="15">
        <v>0.98985400000000001</v>
      </c>
      <c r="FH82" s="15">
        <v>1.012753</v>
      </c>
      <c r="FI82" s="15">
        <v>0.96987100000000004</v>
      </c>
      <c r="FJ82" s="15">
        <v>1.0172159999999999</v>
      </c>
      <c r="FK82" s="15">
        <v>0.992919</v>
      </c>
      <c r="FM82" s="17">
        <f t="shared" si="3"/>
        <v>1.001084903614458</v>
      </c>
      <c r="FN82">
        <f t="shared" si="4"/>
        <v>1.0911010874607587E-2</v>
      </c>
      <c r="FO82">
        <f t="shared" si="5"/>
        <v>8.468586826314193E-4</v>
      </c>
      <c r="FP82">
        <v>177</v>
      </c>
    </row>
    <row r="83" spans="1:172" x14ac:dyDescent="0.25">
      <c r="A83" s="2">
        <v>13</v>
      </c>
      <c r="B83" s="15">
        <v>1.00257</v>
      </c>
      <c r="C83" s="15">
        <v>1.007091</v>
      </c>
      <c r="D83" s="15">
        <v>0.98934100000000003</v>
      </c>
      <c r="E83" s="15">
        <v>0.99162099999999997</v>
      </c>
      <c r="F83" s="15">
        <v>0.99532399999999999</v>
      </c>
      <c r="G83" s="15">
        <v>1.007347</v>
      </c>
      <c r="H83" s="15">
        <v>1.0052300000000001</v>
      </c>
      <c r="I83" s="15">
        <v>0.99867399999999995</v>
      </c>
      <c r="J83" s="15">
        <v>1.004041</v>
      </c>
      <c r="K83" s="15">
        <v>1.002794</v>
      </c>
      <c r="L83" s="15">
        <v>0.99708799999999997</v>
      </c>
      <c r="M83" s="15">
        <v>1.002688</v>
      </c>
      <c r="N83" s="15">
        <v>1.0001089999999999</v>
      </c>
      <c r="O83" s="15">
        <v>0.99716400000000005</v>
      </c>
      <c r="P83" s="15">
        <v>1.0005569999999999</v>
      </c>
      <c r="Q83" s="15">
        <v>1.0056020000000001</v>
      </c>
      <c r="R83" s="15">
        <v>1.0028790000000001</v>
      </c>
      <c r="S83" s="15">
        <v>1.006432</v>
      </c>
      <c r="T83" s="15">
        <v>0.99319900000000005</v>
      </c>
      <c r="U83" s="15">
        <v>0.99771500000000002</v>
      </c>
      <c r="V83" s="15">
        <v>1.003279</v>
      </c>
      <c r="W83" s="15">
        <v>1.0007569999999999</v>
      </c>
      <c r="X83" s="15">
        <v>1.006051</v>
      </c>
      <c r="Y83" s="15">
        <v>1.0079499999999999</v>
      </c>
      <c r="Z83" s="15">
        <v>1.0088950000000001</v>
      </c>
      <c r="AA83" s="15">
        <v>0.97198700000000005</v>
      </c>
      <c r="AB83" s="15">
        <v>1.0058260000000001</v>
      </c>
      <c r="AC83" s="15">
        <v>1.009549</v>
      </c>
      <c r="AD83" s="15">
        <v>1.011058</v>
      </c>
      <c r="AE83" s="15">
        <v>1.0040910000000001</v>
      </c>
      <c r="AF83" s="15">
        <v>1.004116</v>
      </c>
      <c r="AG83" s="15">
        <v>0.99423499999999998</v>
      </c>
      <c r="AH83" s="15">
        <v>0.986174</v>
      </c>
      <c r="AI83" s="15">
        <v>0.98963299999999998</v>
      </c>
      <c r="AJ83" s="15">
        <v>0.99806300000000003</v>
      </c>
      <c r="AK83" s="15">
        <v>0.96709699999999998</v>
      </c>
      <c r="AL83" s="15">
        <v>0.98048400000000002</v>
      </c>
      <c r="AM83" s="15">
        <v>0.98383500000000002</v>
      </c>
      <c r="AN83" s="15">
        <v>0.97933700000000001</v>
      </c>
      <c r="AO83" s="15">
        <v>0.99771200000000004</v>
      </c>
      <c r="AP83" s="15">
        <v>0.99180299999999999</v>
      </c>
      <c r="AQ83" s="15">
        <v>0.98738000000000004</v>
      </c>
      <c r="AR83" s="15">
        <v>0.98483600000000004</v>
      </c>
      <c r="AS83" s="15">
        <v>0.99411000000000005</v>
      </c>
      <c r="AT83" s="15">
        <v>0.99122399999999999</v>
      </c>
      <c r="AU83" s="15">
        <v>0.98650400000000005</v>
      </c>
      <c r="AV83" s="15">
        <v>0.99488799999999999</v>
      </c>
      <c r="AW83" s="15">
        <v>1.0019</v>
      </c>
      <c r="AX83" s="15">
        <v>1.005501</v>
      </c>
      <c r="AY83" s="15">
        <v>0.99734900000000004</v>
      </c>
      <c r="AZ83" s="15">
        <v>0.995668</v>
      </c>
      <c r="BA83" s="15">
        <v>1.0075510000000001</v>
      </c>
      <c r="BB83" s="15">
        <v>1.000767</v>
      </c>
      <c r="BC83" s="15">
        <v>1.0016290000000001</v>
      </c>
      <c r="BD83" s="15">
        <v>0.99127200000000004</v>
      </c>
      <c r="BE83" s="15">
        <v>1.0025090000000001</v>
      </c>
      <c r="BF83" s="15">
        <v>1.0015350000000001</v>
      </c>
      <c r="BG83" s="15">
        <v>0.99603699999999995</v>
      </c>
      <c r="BH83" s="15">
        <v>1.0074700000000001</v>
      </c>
      <c r="BI83" s="15">
        <v>1.0013570000000001</v>
      </c>
      <c r="BJ83" s="15">
        <v>0.99909700000000001</v>
      </c>
      <c r="BK83" s="15">
        <v>0.99035899999999999</v>
      </c>
      <c r="BL83" s="15">
        <v>0.997749</v>
      </c>
      <c r="BM83" s="15">
        <v>0.99674399999999996</v>
      </c>
      <c r="BN83" s="15">
        <v>1.0036240000000001</v>
      </c>
      <c r="BO83" s="15">
        <v>0.99912000000000001</v>
      </c>
      <c r="BP83" s="15">
        <v>0.99896200000000002</v>
      </c>
      <c r="BQ83" s="15">
        <v>1.0085710000000001</v>
      </c>
      <c r="BR83" s="15">
        <v>1.0070760000000001</v>
      </c>
      <c r="BS83" s="15">
        <v>0.98956900000000003</v>
      </c>
      <c r="BT83" s="15">
        <v>1.003522</v>
      </c>
      <c r="BU83" s="15">
        <v>1.0016499999999999</v>
      </c>
      <c r="BV83" s="15">
        <v>1.0168550000000001</v>
      </c>
      <c r="BW83" s="15">
        <v>1.002156</v>
      </c>
      <c r="BX83" s="15">
        <v>0.99962700000000004</v>
      </c>
      <c r="BY83" s="15">
        <v>0.99961999999999995</v>
      </c>
      <c r="BZ83" s="15">
        <v>0.99666900000000003</v>
      </c>
      <c r="CA83" s="15">
        <v>1.0086839999999999</v>
      </c>
      <c r="CB83" s="15">
        <v>1.0135529999999999</v>
      </c>
      <c r="CC83" s="15">
        <v>1.023396</v>
      </c>
      <c r="CD83" s="15">
        <v>0.999135</v>
      </c>
      <c r="CE83" s="15">
        <v>1.0049170000000001</v>
      </c>
      <c r="CF83" s="15">
        <v>0.99744999999999995</v>
      </c>
      <c r="CG83" s="15">
        <v>1.0066040000000001</v>
      </c>
      <c r="CH83" s="15">
        <v>1.021415</v>
      </c>
      <c r="CI83" s="15">
        <v>1.007182</v>
      </c>
      <c r="CJ83" s="15">
        <v>0.99865099999999996</v>
      </c>
      <c r="CK83" s="15">
        <v>1.0040180000000001</v>
      </c>
      <c r="CL83" s="15">
        <v>1.001795</v>
      </c>
      <c r="CM83" s="15">
        <v>1.0077799999999999</v>
      </c>
      <c r="CN83" s="15">
        <v>1.030071</v>
      </c>
      <c r="CO83" s="15">
        <v>1.027433</v>
      </c>
      <c r="CP83" s="15">
        <v>1.0049129999999999</v>
      </c>
      <c r="CQ83" s="15">
        <v>1.0085580000000001</v>
      </c>
      <c r="CR83" s="15">
        <v>0.99330700000000005</v>
      </c>
      <c r="CS83" s="15">
        <v>1.0092179999999999</v>
      </c>
      <c r="CT83" s="15">
        <v>0.98396899999999998</v>
      </c>
      <c r="CU83" s="15">
        <v>0.96808399999999994</v>
      </c>
      <c r="CV83" s="15">
        <v>0.96874700000000002</v>
      </c>
      <c r="CW83" s="15">
        <v>0.98006800000000005</v>
      </c>
      <c r="CX83" s="15">
        <v>1.005755</v>
      </c>
      <c r="CY83" s="15">
        <v>0.96540599999999999</v>
      </c>
      <c r="CZ83" s="15">
        <v>0.99455199999999999</v>
      </c>
      <c r="DA83" s="15">
        <v>0.99234599999999995</v>
      </c>
      <c r="DB83" s="15">
        <v>1.0014460000000001</v>
      </c>
      <c r="DC83" s="15">
        <v>0.98856500000000003</v>
      </c>
      <c r="DD83" s="15">
        <v>0.99670899999999996</v>
      </c>
      <c r="DE83" s="15">
        <v>0.99558800000000003</v>
      </c>
      <c r="DF83" s="15">
        <v>1.003479</v>
      </c>
      <c r="DG83" s="15">
        <v>0.99540799999999996</v>
      </c>
      <c r="DH83" s="15">
        <v>0.98351100000000002</v>
      </c>
      <c r="DI83" s="15">
        <v>0.975437</v>
      </c>
      <c r="DJ83" s="15">
        <v>0.98852200000000001</v>
      </c>
      <c r="DK83" s="15">
        <v>0.97537399999999996</v>
      </c>
      <c r="DL83" s="15">
        <v>1.001979</v>
      </c>
      <c r="DM83" s="15">
        <v>1.0125999999999999</v>
      </c>
      <c r="DN83" s="15">
        <v>1.003708</v>
      </c>
      <c r="DO83" s="15">
        <v>1.002818</v>
      </c>
      <c r="DP83" s="15">
        <v>0.99390199999999995</v>
      </c>
      <c r="DQ83" s="15">
        <v>1.0097689999999999</v>
      </c>
      <c r="DR83" s="15">
        <v>1.0000359999999999</v>
      </c>
      <c r="DS83" s="15">
        <v>0.99989799999999995</v>
      </c>
      <c r="DT83" s="15">
        <v>0.986313</v>
      </c>
      <c r="DU83" s="15">
        <v>0.98618399999999995</v>
      </c>
      <c r="DV83" s="15">
        <v>0.99109800000000003</v>
      </c>
      <c r="DW83" s="15">
        <v>0.98961299999999996</v>
      </c>
      <c r="DX83" s="15">
        <v>0.98338499999999995</v>
      </c>
      <c r="DY83" s="15">
        <v>1.0003439999999999</v>
      </c>
      <c r="DZ83" s="15">
        <v>1.000262</v>
      </c>
      <c r="EA83" s="15">
        <v>0.98570199999999997</v>
      </c>
      <c r="EB83" s="15">
        <v>0.97627900000000001</v>
      </c>
      <c r="EC83" s="15">
        <v>0.98402500000000004</v>
      </c>
      <c r="ED83" s="15">
        <v>0.98753899999999994</v>
      </c>
      <c r="EE83" s="15">
        <v>0.98416999999999999</v>
      </c>
      <c r="EF83" s="15">
        <v>0.97969799999999996</v>
      </c>
      <c r="EG83" s="15">
        <v>0.99797199999999997</v>
      </c>
      <c r="EH83" s="15">
        <v>0.99920699999999996</v>
      </c>
      <c r="EI83" s="15">
        <v>1.0040610000000001</v>
      </c>
      <c r="EJ83" s="15">
        <v>0.98132299999999995</v>
      </c>
      <c r="EK83" s="15">
        <v>0.99974499999999999</v>
      </c>
      <c r="EL83" s="15">
        <v>1.000105</v>
      </c>
      <c r="EM83" s="15">
        <v>0.99601799999999996</v>
      </c>
      <c r="EN83" s="15">
        <v>0.974329</v>
      </c>
      <c r="EO83" s="15">
        <v>0.98849100000000001</v>
      </c>
      <c r="EP83" s="15">
        <v>0.995139</v>
      </c>
      <c r="EQ83" s="15">
        <v>0.96802100000000002</v>
      </c>
      <c r="ER83" s="15">
        <v>1.0054799999999999</v>
      </c>
      <c r="ES83" s="15">
        <v>1.003053</v>
      </c>
      <c r="ET83" s="15">
        <v>1.0070859999999999</v>
      </c>
      <c r="EU83" s="15">
        <v>0.99611099999999997</v>
      </c>
      <c r="EV83" s="15">
        <v>1.0151250000000001</v>
      </c>
      <c r="EW83" s="15">
        <v>1.013272</v>
      </c>
      <c r="EX83" s="15">
        <v>0.99031999999999998</v>
      </c>
      <c r="EY83" s="15">
        <v>1.0031810000000001</v>
      </c>
      <c r="EZ83" s="15">
        <v>1.000737</v>
      </c>
      <c r="FA83" s="15">
        <v>0.99559500000000001</v>
      </c>
      <c r="FB83" s="15">
        <v>0.97560199999999997</v>
      </c>
      <c r="FC83" s="15">
        <v>1.022797</v>
      </c>
      <c r="FD83" s="15">
        <v>0.97220899999999999</v>
      </c>
      <c r="FE83" s="15">
        <v>0.99866999999999995</v>
      </c>
      <c r="FF83" s="15">
        <v>0.994892</v>
      </c>
      <c r="FG83" s="15">
        <v>1.0045310000000001</v>
      </c>
      <c r="FH83" s="15">
        <v>1.0057160000000001</v>
      </c>
      <c r="FI83" s="15">
        <v>0.95383300000000004</v>
      </c>
      <c r="FJ83" s="15">
        <v>1.0077719999999999</v>
      </c>
      <c r="FK83" s="15">
        <v>0.99767600000000001</v>
      </c>
      <c r="FM83" s="17">
        <f t="shared" si="3"/>
        <v>0.99715838554216929</v>
      </c>
      <c r="FN83">
        <f t="shared" si="4"/>
        <v>1.2014558152337977E-2</v>
      </c>
      <c r="FO83">
        <f t="shared" si="5"/>
        <v>9.3251056260664281E-4</v>
      </c>
      <c r="FP83">
        <v>178</v>
      </c>
    </row>
    <row r="84" spans="1:172" x14ac:dyDescent="0.25">
      <c r="A84" s="2">
        <v>14</v>
      </c>
      <c r="B84" s="15">
        <v>0.97710300000000005</v>
      </c>
      <c r="C84" s="15">
        <v>0.99763599999999997</v>
      </c>
      <c r="D84" s="15">
        <v>0.974773</v>
      </c>
      <c r="E84" s="15">
        <v>0.98830300000000004</v>
      </c>
      <c r="F84" s="15">
        <v>0.99466299999999996</v>
      </c>
      <c r="G84" s="15">
        <v>0.99000999999999995</v>
      </c>
      <c r="H84" s="15">
        <v>0.99427900000000002</v>
      </c>
      <c r="I84" s="15">
        <v>1.0001580000000001</v>
      </c>
      <c r="J84" s="15">
        <v>0.99707599999999996</v>
      </c>
      <c r="K84" s="15">
        <v>0.99849100000000002</v>
      </c>
      <c r="L84" s="15">
        <v>0.99192100000000005</v>
      </c>
      <c r="M84" s="15">
        <v>1.001306</v>
      </c>
      <c r="N84" s="15">
        <v>0.993587</v>
      </c>
      <c r="O84" s="15">
        <v>0.99637100000000001</v>
      </c>
      <c r="P84" s="15">
        <v>1.0001949999999999</v>
      </c>
      <c r="Q84" s="15">
        <v>1.002405</v>
      </c>
      <c r="R84" s="15">
        <v>1.0018689999999999</v>
      </c>
      <c r="S84" s="15">
        <v>1.00783</v>
      </c>
      <c r="T84" s="15">
        <v>1.00339</v>
      </c>
      <c r="U84" s="15">
        <v>1.0028859999999999</v>
      </c>
      <c r="V84" s="15">
        <v>0.99231499999999995</v>
      </c>
      <c r="W84" s="15">
        <v>1.0028010000000001</v>
      </c>
      <c r="X84" s="15">
        <v>0.99753899999999995</v>
      </c>
      <c r="Y84" s="15">
        <v>1.010089</v>
      </c>
      <c r="Z84" s="15">
        <v>1.013026</v>
      </c>
      <c r="AA84" s="15">
        <v>1.011968</v>
      </c>
      <c r="AB84" s="15">
        <v>1.009776</v>
      </c>
      <c r="AC84" s="15">
        <v>1.0122450000000001</v>
      </c>
      <c r="AD84" s="15">
        <v>1.0179009999999999</v>
      </c>
      <c r="AE84" s="15">
        <v>1.0017590000000001</v>
      </c>
      <c r="AF84" s="15">
        <v>0.99502000000000002</v>
      </c>
      <c r="AG84" s="15">
        <v>0.99780199999999997</v>
      </c>
      <c r="AH84" s="15">
        <v>0.98254799999999998</v>
      </c>
      <c r="AI84" s="15">
        <v>0.98460599999999998</v>
      </c>
      <c r="AJ84" s="15">
        <v>0.98850899999999997</v>
      </c>
      <c r="AK84" s="15">
        <v>0.96037700000000004</v>
      </c>
      <c r="AL84" s="15">
        <v>1.0095689999999999</v>
      </c>
      <c r="AM84" s="15">
        <v>1.0188360000000001</v>
      </c>
      <c r="AN84" s="15">
        <v>1.0038229999999999</v>
      </c>
      <c r="AO84" s="15">
        <v>1.01725</v>
      </c>
      <c r="AP84" s="15">
        <v>1.0040990000000001</v>
      </c>
      <c r="AQ84" s="15">
        <v>1.0000610000000001</v>
      </c>
      <c r="AR84" s="15">
        <v>1.0037320000000001</v>
      </c>
      <c r="AS84" s="15">
        <v>1.0110189999999999</v>
      </c>
      <c r="AT84" s="15">
        <v>0.99981699999999996</v>
      </c>
      <c r="AU84" s="15">
        <v>1.011809</v>
      </c>
      <c r="AV84" s="15">
        <v>0.99508399999999997</v>
      </c>
      <c r="AW84" s="15">
        <v>0.99555300000000002</v>
      </c>
      <c r="AX84" s="15">
        <v>1.0044010000000001</v>
      </c>
      <c r="AY84" s="15">
        <v>0.99527900000000002</v>
      </c>
      <c r="AZ84" s="15">
        <v>1.0008349999999999</v>
      </c>
      <c r="BA84" s="15">
        <v>1.0042249999999999</v>
      </c>
      <c r="BB84" s="15">
        <v>0.99931300000000001</v>
      </c>
      <c r="BC84" s="15">
        <v>0.99916000000000005</v>
      </c>
      <c r="BD84" s="15">
        <v>0.97916199999999998</v>
      </c>
      <c r="BE84" s="15">
        <v>0.98655099999999996</v>
      </c>
      <c r="BF84" s="15">
        <v>0.98409599999999997</v>
      </c>
      <c r="BG84" s="15">
        <v>0.98976399999999998</v>
      </c>
      <c r="BH84" s="15">
        <v>0.97921199999999997</v>
      </c>
      <c r="BI84" s="15">
        <v>1.0034190000000001</v>
      </c>
      <c r="BJ84" s="15">
        <v>0.99048700000000001</v>
      </c>
      <c r="BK84" s="15">
        <v>0.99317599999999995</v>
      </c>
      <c r="BL84" s="15">
        <v>0.99734299999999998</v>
      </c>
      <c r="BM84" s="15">
        <v>0.98277199999999998</v>
      </c>
      <c r="BN84" s="15">
        <v>0.97880500000000004</v>
      </c>
      <c r="BO84" s="15">
        <v>0.98161100000000001</v>
      </c>
      <c r="BP84" s="15">
        <v>0.98147300000000004</v>
      </c>
      <c r="BQ84" s="15">
        <v>1.005258</v>
      </c>
      <c r="BR84" s="15">
        <v>1.0050410000000001</v>
      </c>
      <c r="BS84" s="15">
        <v>0.99742299999999995</v>
      </c>
      <c r="BT84" s="15">
        <v>1.001128</v>
      </c>
      <c r="BU84" s="15">
        <v>0.99525399999999997</v>
      </c>
      <c r="BV84" s="15">
        <v>1.003161</v>
      </c>
      <c r="BW84" s="15">
        <v>1.002078</v>
      </c>
      <c r="BX84" s="15">
        <v>1.0156350000000001</v>
      </c>
      <c r="BY84" s="15">
        <v>0.99663100000000004</v>
      </c>
      <c r="BZ84" s="15">
        <v>1.0075270000000001</v>
      </c>
      <c r="CA84" s="15">
        <v>1.020322</v>
      </c>
      <c r="CB84" s="15">
        <v>1.0141230000000001</v>
      </c>
      <c r="CC84" s="15">
        <v>1.043164</v>
      </c>
      <c r="CD84" s="15">
        <v>0.987174</v>
      </c>
      <c r="CE84" s="15">
        <v>0.99820600000000004</v>
      </c>
      <c r="CF84" s="15">
        <v>0.98392900000000005</v>
      </c>
      <c r="CG84" s="15">
        <v>0.99641100000000005</v>
      </c>
      <c r="CH84" s="15">
        <v>1.0322420000000001</v>
      </c>
      <c r="CI84" s="15">
        <v>1.013436</v>
      </c>
      <c r="CJ84" s="15">
        <v>1.009064</v>
      </c>
      <c r="CK84" s="15">
        <v>1.0079800000000001</v>
      </c>
      <c r="CL84" s="15">
        <v>1.004712</v>
      </c>
      <c r="CM84" s="15">
        <v>0.98123800000000005</v>
      </c>
      <c r="CN84" s="15">
        <v>0.96804699999999999</v>
      </c>
      <c r="CO84" s="15">
        <v>0.98805299999999996</v>
      </c>
      <c r="CP84" s="15">
        <v>0.98499300000000001</v>
      </c>
      <c r="CQ84" s="15">
        <v>0.99355300000000002</v>
      </c>
      <c r="CR84" s="15">
        <v>0.98926499999999995</v>
      </c>
      <c r="CS84" s="15">
        <v>0.98229</v>
      </c>
      <c r="CT84" s="15">
        <v>0.98507199999999995</v>
      </c>
      <c r="CU84" s="15">
        <v>1.002124</v>
      </c>
      <c r="CV84" s="15">
        <v>0.99830700000000006</v>
      </c>
      <c r="CW84" s="15">
        <v>0.99537299999999995</v>
      </c>
      <c r="CX84" s="15">
        <v>0.98571600000000004</v>
      </c>
      <c r="CY84" s="15">
        <v>1.010119</v>
      </c>
      <c r="CZ84" s="15">
        <v>0.995143</v>
      </c>
      <c r="DA84" s="15">
        <v>0.998305</v>
      </c>
      <c r="DB84" s="15">
        <v>1.0016620000000001</v>
      </c>
      <c r="DC84" s="15">
        <v>1.0032920000000001</v>
      </c>
      <c r="DD84" s="15">
        <v>1.0019819999999999</v>
      </c>
      <c r="DE84" s="15">
        <v>1.009463</v>
      </c>
      <c r="DF84" s="15">
        <v>0.99447099999999999</v>
      </c>
      <c r="DG84" s="15">
        <v>1.008615</v>
      </c>
      <c r="DH84" s="15">
        <v>1.0152369999999999</v>
      </c>
      <c r="DI84" s="15">
        <v>1.0068010000000001</v>
      </c>
      <c r="DJ84" s="15">
        <v>1.000877</v>
      </c>
      <c r="DK84" s="15">
        <v>0.98291799999999996</v>
      </c>
      <c r="DL84" s="15">
        <v>0.999753</v>
      </c>
      <c r="DM84" s="15">
        <v>1.006033</v>
      </c>
      <c r="DN84" s="15">
        <v>1.0001530000000001</v>
      </c>
      <c r="DO84" s="15">
        <v>1.0000169999999999</v>
      </c>
      <c r="DP84" s="15">
        <v>0.98775599999999997</v>
      </c>
      <c r="DQ84" s="15">
        <v>1.0077739999999999</v>
      </c>
      <c r="DR84" s="15">
        <v>0.99973100000000004</v>
      </c>
      <c r="DS84" s="15">
        <v>0.99183500000000002</v>
      </c>
      <c r="DT84" s="15">
        <v>0.98606799999999994</v>
      </c>
      <c r="DU84" s="15">
        <v>0.971669</v>
      </c>
      <c r="DV84" s="15">
        <v>0.98426100000000005</v>
      </c>
      <c r="DW84" s="15">
        <v>0.98009800000000002</v>
      </c>
      <c r="DX84" s="15">
        <v>1.001447</v>
      </c>
      <c r="DY84" s="15">
        <v>0.99976200000000004</v>
      </c>
      <c r="DZ84" s="15">
        <v>0.99804599999999999</v>
      </c>
      <c r="EA84" s="15">
        <v>1.00339</v>
      </c>
      <c r="EB84" s="15">
        <v>0.98668999999999996</v>
      </c>
      <c r="EC84" s="15">
        <v>0.98455999999999999</v>
      </c>
      <c r="ED84" s="15">
        <v>0.97949200000000003</v>
      </c>
      <c r="EE84" s="15">
        <v>0.97084899999999996</v>
      </c>
      <c r="EF84" s="15">
        <v>0.98448999999999998</v>
      </c>
      <c r="EG84" s="15">
        <v>0.99671600000000005</v>
      </c>
      <c r="EH84" s="15">
        <v>1.0044900000000001</v>
      </c>
      <c r="EI84" s="15">
        <v>0.99575000000000002</v>
      </c>
      <c r="EJ84" s="15">
        <v>0.998973</v>
      </c>
      <c r="EK84" s="15">
        <v>0.99202599999999996</v>
      </c>
      <c r="EL84" s="15">
        <v>1.0017769999999999</v>
      </c>
      <c r="EM84" s="15">
        <v>0.99800100000000003</v>
      </c>
      <c r="EN84" s="15">
        <v>0.96082599999999996</v>
      </c>
      <c r="EO84" s="15">
        <v>0.97870500000000005</v>
      </c>
      <c r="EP84" s="15">
        <v>0.99486699999999995</v>
      </c>
      <c r="EQ84" s="15">
        <v>0.95575399999999999</v>
      </c>
      <c r="ER84" s="15">
        <v>1.0049399999999999</v>
      </c>
      <c r="ES84" s="15">
        <v>0.99560000000000004</v>
      </c>
      <c r="ET84" s="15">
        <v>1.0092509999999999</v>
      </c>
      <c r="EU84" s="15">
        <v>1.007485</v>
      </c>
      <c r="EV84" s="15">
        <v>1.008119</v>
      </c>
      <c r="EW84" s="15">
        <v>0.99354100000000001</v>
      </c>
      <c r="EX84" s="15">
        <v>0.99318399999999996</v>
      </c>
      <c r="EY84" s="15">
        <v>0.98892100000000005</v>
      </c>
      <c r="EZ84" s="15">
        <v>0.99665300000000001</v>
      </c>
      <c r="FA84" s="15">
        <v>0.99421300000000001</v>
      </c>
      <c r="FB84" s="15">
        <v>0.99801099999999998</v>
      </c>
      <c r="FC84" s="15">
        <v>1.0018640000000001</v>
      </c>
      <c r="FD84" s="15">
        <v>0.99656900000000004</v>
      </c>
      <c r="FE84" s="15">
        <v>0.990676</v>
      </c>
      <c r="FF84" s="15">
        <v>0.98695600000000006</v>
      </c>
      <c r="FG84" s="15">
        <v>0.99495500000000003</v>
      </c>
      <c r="FH84" s="15">
        <v>0.98800900000000003</v>
      </c>
      <c r="FI84" s="15">
        <v>0.94834700000000005</v>
      </c>
      <c r="FJ84" s="15">
        <v>0.99222999999999995</v>
      </c>
      <c r="FK84" s="15">
        <v>0.98470599999999997</v>
      </c>
      <c r="FM84" s="17">
        <f t="shared" si="3"/>
        <v>0.9963438132530118</v>
      </c>
      <c r="FN84">
        <f t="shared" si="4"/>
        <v>1.2824825755378643E-2</v>
      </c>
      <c r="FO84">
        <f t="shared" si="5"/>
        <v>9.9539952521292513E-4</v>
      </c>
      <c r="FP84">
        <v>179</v>
      </c>
    </row>
    <row r="85" spans="1:172" x14ac:dyDescent="0.25">
      <c r="A85" s="2">
        <v>15</v>
      </c>
      <c r="B85" s="15">
        <v>0.97056100000000001</v>
      </c>
      <c r="C85" s="15">
        <v>0.96809100000000003</v>
      </c>
      <c r="D85" s="15">
        <v>0.98152399999999995</v>
      </c>
      <c r="E85" s="15">
        <v>0.98046</v>
      </c>
      <c r="F85" s="15">
        <v>0.97299400000000003</v>
      </c>
      <c r="G85" s="15">
        <v>0.99034500000000003</v>
      </c>
      <c r="H85" s="15">
        <v>0.99266600000000005</v>
      </c>
      <c r="I85" s="15">
        <v>0.99830300000000005</v>
      </c>
      <c r="J85" s="15">
        <v>0.99448800000000004</v>
      </c>
      <c r="K85" s="15">
        <v>0.99781799999999998</v>
      </c>
      <c r="L85" s="15">
        <v>1.0035069999999999</v>
      </c>
      <c r="M85" s="15">
        <v>0.99463000000000001</v>
      </c>
      <c r="N85" s="15">
        <v>0.98755700000000002</v>
      </c>
      <c r="O85" s="15">
        <v>0.99690000000000001</v>
      </c>
      <c r="P85" s="15">
        <v>0.99512</v>
      </c>
      <c r="Q85" s="15">
        <v>0.99404199999999998</v>
      </c>
      <c r="R85" s="15">
        <v>0.99682199999999999</v>
      </c>
      <c r="S85" s="15">
        <v>0.99751000000000001</v>
      </c>
      <c r="T85" s="15">
        <v>0.99230799999999997</v>
      </c>
      <c r="U85" s="15">
        <v>1.0030429999999999</v>
      </c>
      <c r="V85" s="15">
        <v>1.006751</v>
      </c>
      <c r="W85" s="15">
        <v>1.0068889999999999</v>
      </c>
      <c r="X85" s="15">
        <v>1.003541</v>
      </c>
      <c r="Y85" s="15">
        <v>1.0094879999999999</v>
      </c>
      <c r="Z85" s="15">
        <v>1.0195430000000001</v>
      </c>
      <c r="AA85" s="15">
        <v>0.99377599999999999</v>
      </c>
      <c r="AB85" s="15">
        <v>1.01383</v>
      </c>
      <c r="AC85" s="15">
        <v>1.0184580000000001</v>
      </c>
      <c r="AD85" s="15">
        <v>1.0186109999999999</v>
      </c>
      <c r="AE85" s="15">
        <v>1.0095810000000001</v>
      </c>
      <c r="AF85" s="15">
        <v>1.011476</v>
      </c>
      <c r="AG85" s="15">
        <v>0.99536100000000005</v>
      </c>
      <c r="AH85" s="15">
        <v>0.97282400000000002</v>
      </c>
      <c r="AI85" s="15">
        <v>0.98125600000000002</v>
      </c>
      <c r="AJ85" s="15">
        <v>0.99570599999999998</v>
      </c>
      <c r="AK85" s="15">
        <v>0.95735899999999996</v>
      </c>
      <c r="AL85" s="15">
        <v>1.012068</v>
      </c>
      <c r="AM85" s="15">
        <v>0.99606399999999995</v>
      </c>
      <c r="AN85" s="15">
        <v>1.004081</v>
      </c>
      <c r="AO85" s="15">
        <v>1.0116499999999999</v>
      </c>
      <c r="AP85" s="15">
        <v>0.99953700000000001</v>
      </c>
      <c r="AQ85" s="15">
        <v>0.99758400000000003</v>
      </c>
      <c r="AR85" s="15">
        <v>0.99671100000000001</v>
      </c>
      <c r="AS85" s="15">
        <v>0.99772000000000005</v>
      </c>
      <c r="AT85" s="15">
        <v>0.99398200000000003</v>
      </c>
      <c r="AU85" s="15">
        <v>1.011628</v>
      </c>
      <c r="AV85" s="15">
        <v>0.98687899999999995</v>
      </c>
      <c r="AW85" s="15">
        <v>0.99555300000000002</v>
      </c>
      <c r="AX85" s="15">
        <v>1.0031779999999999</v>
      </c>
      <c r="AY85" s="15">
        <v>0.98642600000000003</v>
      </c>
      <c r="AZ85" s="15">
        <v>1.0006470000000001</v>
      </c>
      <c r="BA85" s="15">
        <v>0.99938700000000003</v>
      </c>
      <c r="BB85" s="15">
        <v>1.000767</v>
      </c>
      <c r="BC85" s="15">
        <v>1.001509</v>
      </c>
      <c r="BD85" s="15">
        <v>1.0013270000000001</v>
      </c>
      <c r="BE85" s="15">
        <v>1.0241880000000001</v>
      </c>
      <c r="BF85" s="15">
        <v>1.0169539999999999</v>
      </c>
      <c r="BG85" s="15">
        <v>1.0042789999999999</v>
      </c>
      <c r="BH85" s="15">
        <v>1.0142949999999999</v>
      </c>
      <c r="BI85" s="15">
        <v>1.012356</v>
      </c>
      <c r="BJ85" s="15">
        <v>1.0052289999999999</v>
      </c>
      <c r="BK85" s="15">
        <v>1.001628</v>
      </c>
      <c r="BL85" s="15">
        <v>0.99114100000000005</v>
      </c>
      <c r="BM85" s="15">
        <v>0.99551400000000001</v>
      </c>
      <c r="BN85" s="15">
        <v>1.000383</v>
      </c>
      <c r="BO85" s="15">
        <v>1.0080830000000001</v>
      </c>
      <c r="BP85" s="15">
        <v>1.006216</v>
      </c>
      <c r="BQ85" s="15">
        <v>0.97236900000000004</v>
      </c>
      <c r="BR85" s="15">
        <v>0.99023300000000003</v>
      </c>
      <c r="BS85" s="15">
        <v>0.97822500000000001</v>
      </c>
      <c r="BT85" s="15">
        <v>0.97553900000000004</v>
      </c>
      <c r="BU85" s="15">
        <v>0.96479300000000001</v>
      </c>
      <c r="BV85" s="15">
        <v>0.965194</v>
      </c>
      <c r="BW85" s="15">
        <v>0.99701300000000004</v>
      </c>
      <c r="BX85" s="15">
        <v>1.0063329999999999</v>
      </c>
      <c r="BY85" s="15">
        <v>1.009015</v>
      </c>
      <c r="BZ85" s="15">
        <v>1.0076670000000001</v>
      </c>
      <c r="CA85" s="15">
        <v>1.016319</v>
      </c>
      <c r="CB85" s="15">
        <v>1.0030209999999999</v>
      </c>
      <c r="CC85" s="15">
        <v>1.00986</v>
      </c>
      <c r="CD85" s="15">
        <v>0.98177300000000001</v>
      </c>
      <c r="CE85" s="15">
        <v>0.98214400000000002</v>
      </c>
      <c r="CF85" s="15">
        <v>0.97521800000000003</v>
      </c>
      <c r="CG85" s="15">
        <v>0.98701499999999998</v>
      </c>
      <c r="CH85" s="15">
        <v>1.0066349999999999</v>
      </c>
      <c r="CI85" s="15">
        <v>0.99932500000000002</v>
      </c>
      <c r="CJ85" s="15">
        <v>0.996973</v>
      </c>
      <c r="CK85" s="15">
        <v>1.00739</v>
      </c>
      <c r="CL85" s="15">
        <v>0.99563800000000002</v>
      </c>
      <c r="CM85" s="15">
        <v>0.98732500000000001</v>
      </c>
      <c r="CN85" s="15">
        <v>1.003007</v>
      </c>
      <c r="CO85" s="15">
        <v>1.0140389999999999</v>
      </c>
      <c r="CP85" s="15">
        <v>0.99636499999999995</v>
      </c>
      <c r="CQ85" s="15">
        <v>0.99537399999999998</v>
      </c>
      <c r="CR85" s="15">
        <v>0.98686200000000002</v>
      </c>
      <c r="CS85" s="15">
        <v>0.98551500000000003</v>
      </c>
      <c r="CT85" s="15">
        <v>0.98821400000000004</v>
      </c>
      <c r="CU85" s="15">
        <v>0.98147499999999999</v>
      </c>
      <c r="CV85" s="15">
        <v>1.011835</v>
      </c>
      <c r="CW85" s="15">
        <v>0.97310200000000002</v>
      </c>
      <c r="CX85" s="15">
        <v>1.019334</v>
      </c>
      <c r="CY85" s="15">
        <v>1.010778</v>
      </c>
      <c r="CZ85" s="15">
        <v>1.0044439999999999</v>
      </c>
      <c r="DA85" s="15">
        <v>0.996313</v>
      </c>
      <c r="DB85" s="15">
        <v>1.011717</v>
      </c>
      <c r="DC85" s="15">
        <v>0.98812900000000004</v>
      </c>
      <c r="DD85" s="15">
        <v>1.0074609999999999</v>
      </c>
      <c r="DE85" s="15">
        <v>1.0266409999999999</v>
      </c>
      <c r="DF85" s="15">
        <v>0.99902899999999994</v>
      </c>
      <c r="DG85" s="15">
        <v>0.99143999999999999</v>
      </c>
      <c r="DH85" s="15">
        <v>0.97835300000000003</v>
      </c>
      <c r="DI85" s="15">
        <v>0.997448</v>
      </c>
      <c r="DJ85" s="15">
        <v>1.009231</v>
      </c>
      <c r="DK85" s="15">
        <v>0.98369899999999999</v>
      </c>
      <c r="DL85" s="15">
        <v>1.001979</v>
      </c>
      <c r="DM85" s="15">
        <v>1.0132380000000001</v>
      </c>
      <c r="DN85" s="15">
        <v>0.99701499999999998</v>
      </c>
      <c r="DO85" s="15">
        <v>1.000143</v>
      </c>
      <c r="DP85" s="15">
        <v>0.98080299999999998</v>
      </c>
      <c r="DQ85" s="15">
        <v>0.997498</v>
      </c>
      <c r="DR85" s="15">
        <v>0.98968199999999995</v>
      </c>
      <c r="DS85" s="15">
        <v>0.98821599999999998</v>
      </c>
      <c r="DT85" s="15">
        <v>0.98609599999999997</v>
      </c>
      <c r="DU85" s="15">
        <v>0.97328199999999998</v>
      </c>
      <c r="DV85" s="15">
        <v>0.96952000000000005</v>
      </c>
      <c r="DW85" s="15">
        <v>0.98727200000000004</v>
      </c>
      <c r="DX85" s="15">
        <v>1.000375</v>
      </c>
      <c r="DY85" s="15">
        <v>0.99579600000000001</v>
      </c>
      <c r="DZ85" s="15">
        <v>1.00112</v>
      </c>
      <c r="EA85" s="15">
        <v>1.0229969999999999</v>
      </c>
      <c r="EB85" s="15">
        <v>1.0147919999999999</v>
      </c>
      <c r="EC85" s="15">
        <v>1.0000690000000001</v>
      </c>
      <c r="ED85" s="15">
        <v>0.99487300000000001</v>
      </c>
      <c r="EE85" s="15">
        <v>0.99858000000000002</v>
      </c>
      <c r="EF85" s="15">
        <v>1.0025930000000001</v>
      </c>
      <c r="EG85" s="15">
        <v>0.98386499999999999</v>
      </c>
      <c r="EH85" s="15">
        <v>0.99812000000000001</v>
      </c>
      <c r="EI85" s="15">
        <v>0.99698200000000003</v>
      </c>
      <c r="EJ85" s="15">
        <v>1.007787</v>
      </c>
      <c r="EK85" s="15">
        <v>0.99881900000000001</v>
      </c>
      <c r="EL85" s="15">
        <v>1.009504</v>
      </c>
      <c r="EM85" s="15">
        <v>0.99375899999999995</v>
      </c>
      <c r="EN85" s="15">
        <v>0.95948500000000003</v>
      </c>
      <c r="EO85" s="15">
        <v>0.96996700000000002</v>
      </c>
      <c r="EP85" s="15">
        <v>0.99521000000000004</v>
      </c>
      <c r="EQ85" s="15">
        <v>0.94045400000000001</v>
      </c>
      <c r="ER85" s="15">
        <v>0.99874300000000005</v>
      </c>
      <c r="ES85" s="15">
        <v>1.0120089999999999</v>
      </c>
      <c r="ET85" s="15">
        <v>1.0087889999999999</v>
      </c>
      <c r="EU85" s="15">
        <v>1.0096909999999999</v>
      </c>
      <c r="EV85" s="15">
        <v>1.020178</v>
      </c>
      <c r="EW85" s="15">
        <v>0.99411799999999995</v>
      </c>
      <c r="EX85" s="15">
        <v>0.99987700000000002</v>
      </c>
      <c r="EY85" s="15">
        <v>1.0190319999999999</v>
      </c>
      <c r="EZ85" s="15">
        <v>0.98963699999999999</v>
      </c>
      <c r="FA85" s="15">
        <v>0.993004</v>
      </c>
      <c r="FB85" s="15">
        <v>0.96472500000000005</v>
      </c>
      <c r="FC85" s="15">
        <v>1.010354</v>
      </c>
      <c r="FD85" s="15">
        <v>0.96572599999999997</v>
      </c>
      <c r="FE85" s="15">
        <v>1.0007630000000001</v>
      </c>
      <c r="FF85" s="15">
        <v>0.97797299999999998</v>
      </c>
      <c r="FG85" s="15">
        <v>1.0181020000000001</v>
      </c>
      <c r="FH85" s="15">
        <v>0.98722200000000004</v>
      </c>
      <c r="FI85" s="15">
        <v>0.93728</v>
      </c>
      <c r="FJ85" s="15">
        <v>1.0045440000000001</v>
      </c>
      <c r="FK85" s="15">
        <v>0.97116199999999997</v>
      </c>
      <c r="FM85" s="17">
        <f t="shared" si="3"/>
        <v>0.99595027108433709</v>
      </c>
      <c r="FN85">
        <f t="shared" si="4"/>
        <v>1.5383523472110566E-2</v>
      </c>
      <c r="FO85">
        <f t="shared" si="5"/>
        <v>1.1939929830094326E-3</v>
      </c>
      <c r="FP85">
        <v>180</v>
      </c>
    </row>
    <row r="86" spans="1:172" x14ac:dyDescent="0.25">
      <c r="A86" s="2">
        <v>16</v>
      </c>
      <c r="B86" s="15">
        <v>0.97313099999999997</v>
      </c>
      <c r="C86" s="15">
        <v>0.96966699999999995</v>
      </c>
      <c r="D86" s="15">
        <v>0.97033199999999997</v>
      </c>
      <c r="E86" s="15">
        <v>0.98025899999999999</v>
      </c>
      <c r="F86" s="15">
        <v>0.97563699999999998</v>
      </c>
      <c r="G86" s="15">
        <v>0.98699499999999996</v>
      </c>
      <c r="H86" s="15">
        <v>0.99028899999999997</v>
      </c>
      <c r="I86" s="15">
        <v>0.996448</v>
      </c>
      <c r="J86" s="15">
        <v>1.002499</v>
      </c>
      <c r="K86" s="15">
        <v>0.99223700000000004</v>
      </c>
      <c r="L86" s="15">
        <v>1.0004379999999999</v>
      </c>
      <c r="M86" s="15">
        <v>0.99826400000000004</v>
      </c>
      <c r="N86" s="15">
        <v>1.0028170000000001</v>
      </c>
      <c r="O86" s="15">
        <v>1.0088010000000001</v>
      </c>
      <c r="P86" s="15">
        <v>1.002974</v>
      </c>
      <c r="Q86" s="15">
        <v>1.00302</v>
      </c>
      <c r="R86" s="15">
        <v>1.0079260000000001</v>
      </c>
      <c r="S86" s="15">
        <v>1.0011650000000001</v>
      </c>
      <c r="T86" s="15">
        <v>0.99281699999999995</v>
      </c>
      <c r="U86" s="15">
        <v>1.0030429999999999</v>
      </c>
      <c r="V86" s="15">
        <v>1.003096</v>
      </c>
      <c r="W86" s="15">
        <v>0.98508600000000002</v>
      </c>
      <c r="X86" s="15">
        <v>0.98400699999999997</v>
      </c>
      <c r="Y86" s="15">
        <v>1.0052749999999999</v>
      </c>
      <c r="Z86" s="15">
        <v>1.0148619999999999</v>
      </c>
      <c r="AA86" s="15">
        <v>0.97358</v>
      </c>
      <c r="AB86" s="15">
        <v>0.99584799999999996</v>
      </c>
      <c r="AC86" s="15">
        <v>1.011496</v>
      </c>
      <c r="AD86" s="15">
        <v>1.0112509999999999</v>
      </c>
      <c r="AE86" s="15">
        <v>1.007099</v>
      </c>
      <c r="AF86" s="15">
        <v>0.99502000000000002</v>
      </c>
      <c r="AG86" s="15">
        <v>0.98947799999999997</v>
      </c>
      <c r="AH86" s="15">
        <v>0.96911499999999995</v>
      </c>
      <c r="AI86" s="15">
        <v>0.97558900000000004</v>
      </c>
      <c r="AJ86" s="15">
        <v>0.97275199999999995</v>
      </c>
      <c r="AK86" s="15">
        <v>0.93033900000000003</v>
      </c>
      <c r="AL86" s="15">
        <v>0.98434699999999997</v>
      </c>
      <c r="AM86" s="15">
        <v>0.97582199999999997</v>
      </c>
      <c r="AN86" s="15">
        <v>0.97920799999999997</v>
      </c>
      <c r="AO86" s="15">
        <v>0.99733799999999995</v>
      </c>
      <c r="AP86" s="15">
        <v>0.98148999999999997</v>
      </c>
      <c r="AQ86" s="15">
        <v>0.98995599999999995</v>
      </c>
      <c r="AR86" s="15">
        <v>0.98882300000000001</v>
      </c>
      <c r="AS86" s="15">
        <v>0.99116599999999999</v>
      </c>
      <c r="AT86" s="15">
        <v>0.98273600000000005</v>
      </c>
      <c r="AU86" s="15">
        <v>0.98180500000000004</v>
      </c>
      <c r="AV86" s="15">
        <v>1.003093</v>
      </c>
      <c r="AW86" s="15">
        <v>0.99255599999999999</v>
      </c>
      <c r="AX86" s="15">
        <v>1.0064789999999999</v>
      </c>
      <c r="AY86" s="15">
        <v>0.992865</v>
      </c>
      <c r="AZ86" s="15">
        <v>0.99378900000000003</v>
      </c>
      <c r="BA86" s="15">
        <v>1.011482</v>
      </c>
      <c r="BB86" s="15">
        <v>1.0041119999999999</v>
      </c>
      <c r="BC86" s="15">
        <v>0.99482400000000004</v>
      </c>
      <c r="BD86" s="15">
        <v>0.97955099999999995</v>
      </c>
      <c r="BE86" s="15">
        <v>0.99588500000000002</v>
      </c>
      <c r="BF86" s="15">
        <v>1.0149349999999999</v>
      </c>
      <c r="BG86" s="15">
        <v>0.98954600000000004</v>
      </c>
      <c r="BH86" s="15">
        <v>0.98678299999999997</v>
      </c>
      <c r="BI86" s="15">
        <v>0.99770899999999996</v>
      </c>
      <c r="BJ86" s="15">
        <v>0.99006700000000003</v>
      </c>
      <c r="BK86" s="15">
        <v>0.98644699999999996</v>
      </c>
      <c r="BL86" s="15">
        <v>0.99302199999999996</v>
      </c>
      <c r="BM86" s="15">
        <v>0.98681399999999997</v>
      </c>
      <c r="BN86" s="15">
        <v>1.002105</v>
      </c>
      <c r="BO86" s="15">
        <v>0.99071299999999995</v>
      </c>
      <c r="BP86" s="15">
        <v>0.975908</v>
      </c>
      <c r="BQ86" s="15">
        <v>0.98987800000000004</v>
      </c>
      <c r="BR86" s="15">
        <v>0.99297000000000002</v>
      </c>
      <c r="BS86" s="15">
        <v>0.98829400000000001</v>
      </c>
      <c r="BT86" s="15">
        <v>0.98750800000000005</v>
      </c>
      <c r="BU86" s="15">
        <v>0.97205600000000003</v>
      </c>
      <c r="BV86" s="15">
        <v>0.97065000000000001</v>
      </c>
      <c r="BW86" s="15">
        <v>1.011506</v>
      </c>
      <c r="BX86" s="15">
        <v>1.0007090000000001</v>
      </c>
      <c r="BY86" s="15">
        <v>1.0022439999999999</v>
      </c>
      <c r="BZ86" s="15">
        <v>1.008718</v>
      </c>
      <c r="CA86" s="15">
        <v>1.012222</v>
      </c>
      <c r="CB86" s="15">
        <v>1.02067</v>
      </c>
      <c r="CC86" s="15">
        <v>1.014157</v>
      </c>
      <c r="CD86" s="15">
        <v>0.98452300000000004</v>
      </c>
      <c r="CE86" s="15">
        <v>0.98951500000000003</v>
      </c>
      <c r="CF86" s="15">
        <v>0.97417799999999999</v>
      </c>
      <c r="CG86" s="15">
        <v>0.99608399999999997</v>
      </c>
      <c r="CH86" s="15">
        <v>1.008354</v>
      </c>
      <c r="CI86" s="15">
        <v>1.011782</v>
      </c>
      <c r="CJ86" s="15">
        <v>1.008175</v>
      </c>
      <c r="CK86" s="15">
        <v>1.0087809999999999</v>
      </c>
      <c r="CL86" s="15">
        <v>1.002675</v>
      </c>
      <c r="CM86" s="15">
        <v>0.97934200000000005</v>
      </c>
      <c r="CN86" s="15">
        <v>1.0020739999999999</v>
      </c>
      <c r="CO86" s="15">
        <v>1.017401</v>
      </c>
      <c r="CP86" s="15">
        <v>0.997919</v>
      </c>
      <c r="CQ86" s="15">
        <v>0.99243899999999996</v>
      </c>
      <c r="CR86" s="15">
        <v>0.97819400000000001</v>
      </c>
      <c r="CS86" s="15">
        <v>0.98048000000000002</v>
      </c>
      <c r="CT86" s="15">
        <v>0.98593600000000003</v>
      </c>
      <c r="CU86" s="15">
        <v>0.99950899999999998</v>
      </c>
      <c r="CV86" s="15">
        <v>0.99094099999999996</v>
      </c>
      <c r="CW86" s="15">
        <v>0.98226899999999995</v>
      </c>
      <c r="CX86" s="15">
        <v>1.0051620000000001</v>
      </c>
      <c r="CY86" s="15">
        <v>1.010778</v>
      </c>
      <c r="CZ86" s="15">
        <v>1.0188539999999999</v>
      </c>
      <c r="DA86" s="15">
        <v>0.99000699999999997</v>
      </c>
      <c r="DB86" s="15">
        <v>0.99890999999999996</v>
      </c>
      <c r="DC86" s="15">
        <v>1.002389</v>
      </c>
      <c r="DD86" s="15">
        <v>1.0140819999999999</v>
      </c>
      <c r="DE86" s="15">
        <v>1.000424</v>
      </c>
      <c r="DF86" s="15">
        <v>1.0068079999999999</v>
      </c>
      <c r="DG86" s="15">
        <v>1.010373</v>
      </c>
      <c r="DH86" s="15">
        <v>0.99016199999999999</v>
      </c>
      <c r="DI86" s="15">
        <v>1.018734</v>
      </c>
      <c r="DJ86" s="15">
        <v>0.992641</v>
      </c>
      <c r="DK86" s="15">
        <v>1.006386</v>
      </c>
      <c r="DL86" s="15">
        <v>0.99956999999999996</v>
      </c>
      <c r="DM86" s="15">
        <v>1.013269</v>
      </c>
      <c r="DN86" s="15">
        <v>1.007959</v>
      </c>
      <c r="DO86" s="15">
        <v>1.0150619999999999</v>
      </c>
      <c r="DP86" s="15">
        <v>0.98656699999999997</v>
      </c>
      <c r="DQ86" s="15">
        <v>1.0132300000000001</v>
      </c>
      <c r="DR86" s="15">
        <v>1.001539</v>
      </c>
      <c r="DS86" s="15">
        <v>1.0012239999999999</v>
      </c>
      <c r="DT86" s="15">
        <v>0.98164700000000005</v>
      </c>
      <c r="DU86" s="15">
        <v>0.97397299999999998</v>
      </c>
      <c r="DV86" s="15">
        <v>0.97145899999999996</v>
      </c>
      <c r="DW86" s="15">
        <v>1.0288040000000001</v>
      </c>
      <c r="DX86" s="15">
        <v>1.015007</v>
      </c>
      <c r="DY86" s="15">
        <v>1.0025649999999999</v>
      </c>
      <c r="DZ86" s="15">
        <v>1.0219929999999999</v>
      </c>
      <c r="EA86" s="15">
        <v>1.0387649999999999</v>
      </c>
      <c r="EB86" s="15">
        <v>1.0049870000000001</v>
      </c>
      <c r="EC86" s="15">
        <v>1.0079130000000001</v>
      </c>
      <c r="ED86" s="15">
        <v>0.98692800000000003</v>
      </c>
      <c r="EE86" s="15">
        <v>1.010448</v>
      </c>
      <c r="EF86" s="15">
        <v>0.99922100000000003</v>
      </c>
      <c r="EG86" s="15">
        <v>1.0134179999999999</v>
      </c>
      <c r="EH86" s="15">
        <v>0.98468500000000003</v>
      </c>
      <c r="EI86" s="15">
        <v>1.012416</v>
      </c>
      <c r="EJ86" s="15">
        <v>0.99868699999999999</v>
      </c>
      <c r="EK86" s="15">
        <v>1.0013300000000001</v>
      </c>
      <c r="EL86" s="15">
        <v>1.005266</v>
      </c>
      <c r="EM86" s="15">
        <v>0.99090400000000001</v>
      </c>
      <c r="EN86" s="15">
        <v>0.94236699999999995</v>
      </c>
      <c r="EO86" s="15">
        <v>0.96871300000000005</v>
      </c>
      <c r="EP86" s="15">
        <v>0.99419599999999997</v>
      </c>
      <c r="EQ86" s="15">
        <v>0.94292100000000001</v>
      </c>
      <c r="ER86" s="15">
        <v>1.0088630000000001</v>
      </c>
      <c r="ES86" s="15">
        <v>0.99867899999999998</v>
      </c>
      <c r="ET86" s="15">
        <v>1.0023409999999999</v>
      </c>
      <c r="EU86" s="15">
        <v>1.0094460000000001</v>
      </c>
      <c r="EV86" s="15">
        <v>1.013201</v>
      </c>
      <c r="EW86" s="15">
        <v>0.98910799999999999</v>
      </c>
      <c r="EX86" s="15">
        <v>1.00543</v>
      </c>
      <c r="EY86" s="15">
        <v>1.0090939999999999</v>
      </c>
      <c r="EZ86" s="15">
        <v>0.986981</v>
      </c>
      <c r="FA86" s="15">
        <v>0.99064300000000005</v>
      </c>
      <c r="FB86" s="15">
        <v>0.93888099999999997</v>
      </c>
      <c r="FC86" s="15">
        <v>1.0092300000000001</v>
      </c>
      <c r="FD86" s="15">
        <v>0.95125899999999997</v>
      </c>
      <c r="FE86" s="15">
        <v>0.98956200000000005</v>
      </c>
      <c r="FF86" s="15">
        <v>0.98133499999999996</v>
      </c>
      <c r="FG86" s="15">
        <v>0.98451299999999997</v>
      </c>
      <c r="FH86" s="15">
        <v>0.97243100000000005</v>
      </c>
      <c r="FI86" s="15">
        <v>0.92183999999999999</v>
      </c>
      <c r="FJ86" s="15">
        <v>1.0118510000000001</v>
      </c>
      <c r="FK86" s="15">
        <v>0.97703200000000001</v>
      </c>
      <c r="FM86" s="17">
        <f t="shared" si="3"/>
        <v>0.99422074698795171</v>
      </c>
      <c r="FN86">
        <f t="shared" si="4"/>
        <v>1.7485189296186518E-2</v>
      </c>
      <c r="FO86">
        <f t="shared" si="5"/>
        <v>1.357113886430991E-3</v>
      </c>
      <c r="FP86">
        <v>181</v>
      </c>
    </row>
    <row r="87" spans="1:172" x14ac:dyDescent="0.25">
      <c r="A87" s="2">
        <v>17</v>
      </c>
      <c r="B87" s="15">
        <v>1.0135510000000001</v>
      </c>
      <c r="C87" s="15">
        <v>0.99527299999999996</v>
      </c>
      <c r="D87" s="15">
        <v>0.98241299999999998</v>
      </c>
      <c r="E87" s="15">
        <v>0.992425</v>
      </c>
      <c r="F87" s="15">
        <v>1.00563</v>
      </c>
      <c r="G87" s="15">
        <v>0.99679399999999996</v>
      </c>
      <c r="H87" s="15">
        <v>0.99741999999999997</v>
      </c>
      <c r="I87" s="15">
        <v>0.99978699999999998</v>
      </c>
      <c r="J87" s="15">
        <v>1.002399</v>
      </c>
      <c r="K87" s="15">
        <v>0.99956699999999998</v>
      </c>
      <c r="L87" s="15">
        <v>1.003288</v>
      </c>
      <c r="M87" s="15">
        <v>0.99613099999999999</v>
      </c>
      <c r="N87" s="15">
        <v>0.99370999999999998</v>
      </c>
      <c r="O87" s="15">
        <v>1.000073</v>
      </c>
      <c r="P87" s="15">
        <v>1.0039400000000001</v>
      </c>
      <c r="Q87" s="15">
        <v>1.00302</v>
      </c>
      <c r="R87" s="15">
        <v>1.0123009999999999</v>
      </c>
      <c r="S87" s="15">
        <v>0.99417699999999998</v>
      </c>
      <c r="T87" s="15">
        <v>0.99600200000000005</v>
      </c>
      <c r="U87" s="15">
        <v>1.007352</v>
      </c>
      <c r="V87" s="15">
        <v>1.0016339999999999</v>
      </c>
      <c r="W87" s="15">
        <v>0.98815200000000003</v>
      </c>
      <c r="X87" s="15">
        <v>1.003541</v>
      </c>
      <c r="Y87" s="15">
        <v>1.0167090000000001</v>
      </c>
      <c r="Z87" s="15">
        <v>1.021563</v>
      </c>
      <c r="AA87" s="15">
        <v>0.96926299999999999</v>
      </c>
      <c r="AB87" s="15">
        <v>0.99969399999999997</v>
      </c>
      <c r="AC87" s="15">
        <v>1.0154639999999999</v>
      </c>
      <c r="AD87" s="15">
        <v>1.0160290000000001</v>
      </c>
      <c r="AE87" s="15">
        <v>1.004918</v>
      </c>
      <c r="AF87" s="15">
        <v>0.99667399999999995</v>
      </c>
      <c r="AG87" s="15">
        <v>0.99010399999999998</v>
      </c>
      <c r="AH87" s="15">
        <v>0.98089999999999999</v>
      </c>
      <c r="AI87" s="15">
        <v>0.97080900000000003</v>
      </c>
      <c r="AJ87" s="15">
        <v>0.99384399999999995</v>
      </c>
      <c r="AK87" s="15">
        <v>0.93788300000000002</v>
      </c>
      <c r="AL87" s="15">
        <v>1.009342</v>
      </c>
      <c r="AM87" s="15">
        <v>1.0171490000000001</v>
      </c>
      <c r="AN87" s="15">
        <v>0.99248199999999998</v>
      </c>
      <c r="AO87" s="15">
        <v>1.0122720000000001</v>
      </c>
      <c r="AP87" s="15">
        <v>0.99854600000000004</v>
      </c>
      <c r="AQ87" s="15">
        <v>0.99451299999999998</v>
      </c>
      <c r="AR87" s="15">
        <v>0.99991799999999997</v>
      </c>
      <c r="AS87" s="15">
        <v>1.0006649999999999</v>
      </c>
      <c r="AT87" s="15">
        <v>0.99514899999999995</v>
      </c>
      <c r="AU87" s="15">
        <v>1.008194</v>
      </c>
      <c r="AV87" s="15">
        <v>0.99352099999999999</v>
      </c>
      <c r="AW87" s="15">
        <v>0.99431899999999995</v>
      </c>
      <c r="AX87" s="15">
        <v>1.0061119999999999</v>
      </c>
      <c r="AY87" s="15">
        <v>0.98263100000000003</v>
      </c>
      <c r="AZ87" s="15">
        <v>0.997359</v>
      </c>
      <c r="BA87" s="15">
        <v>1.0045269999999999</v>
      </c>
      <c r="BB87" s="15">
        <v>1.0022219999999999</v>
      </c>
      <c r="BC87" s="15">
        <v>1.002653</v>
      </c>
      <c r="BD87" s="15">
        <v>1.0012160000000001</v>
      </c>
      <c r="BE87" s="15">
        <v>1.029909</v>
      </c>
      <c r="BF87" s="15">
        <v>1.0220020000000001</v>
      </c>
      <c r="BG87" s="15">
        <v>1.005884</v>
      </c>
      <c r="BH87" s="15">
        <v>1.002032</v>
      </c>
      <c r="BI87" s="15">
        <v>1.008443</v>
      </c>
      <c r="BJ87" s="15">
        <v>1.008421</v>
      </c>
      <c r="BK87" s="15">
        <v>1.0056339999999999</v>
      </c>
      <c r="BL87" s="15">
        <v>0.99617299999999998</v>
      </c>
      <c r="BM87" s="15">
        <v>0.99445899999999998</v>
      </c>
      <c r="BN87" s="15">
        <v>0.98863100000000004</v>
      </c>
      <c r="BO87" s="15">
        <v>1.0000929999999999</v>
      </c>
      <c r="BP87" s="15">
        <v>1.004626</v>
      </c>
      <c r="BQ87" s="15">
        <v>0.99011499999999997</v>
      </c>
      <c r="BR87" s="15">
        <v>0.99879499999999999</v>
      </c>
      <c r="BS87" s="15">
        <v>0.98379700000000003</v>
      </c>
      <c r="BT87" s="15">
        <v>0.99039699999999997</v>
      </c>
      <c r="BU87" s="15">
        <v>0.97368200000000005</v>
      </c>
      <c r="BV87" s="15">
        <v>0.98300799999999999</v>
      </c>
      <c r="BW87" s="15">
        <v>0.97994800000000004</v>
      </c>
      <c r="BX87" s="15">
        <v>0.98448500000000005</v>
      </c>
      <c r="BY87" s="15">
        <v>0.98241699999999998</v>
      </c>
      <c r="BZ87" s="15">
        <v>0.99169499999999999</v>
      </c>
      <c r="CA87" s="15">
        <v>0.99201899999999998</v>
      </c>
      <c r="CB87" s="15">
        <v>0.98024699999999998</v>
      </c>
      <c r="CC87" s="15">
        <v>0.96925099999999997</v>
      </c>
      <c r="CD87" s="15">
        <v>0.98084499999999997</v>
      </c>
      <c r="CE87" s="15">
        <v>0.98890999999999996</v>
      </c>
      <c r="CF87" s="15">
        <v>0.968024</v>
      </c>
      <c r="CG87" s="15">
        <v>0.99477800000000005</v>
      </c>
      <c r="CH87" s="15">
        <v>1.0243359999999999</v>
      </c>
      <c r="CI87" s="15">
        <v>1.0205169999999999</v>
      </c>
      <c r="CJ87" s="15">
        <v>1.014788</v>
      </c>
      <c r="CK87" s="15">
        <v>1.014597</v>
      </c>
      <c r="CL87" s="15">
        <v>1.004758</v>
      </c>
      <c r="CM87" s="15">
        <v>0.95728899999999995</v>
      </c>
      <c r="CN87" s="15">
        <v>0.95821199999999995</v>
      </c>
      <c r="CO87" s="15">
        <v>0.98250400000000004</v>
      </c>
      <c r="CP87" s="15">
        <v>0.98903399999999997</v>
      </c>
      <c r="CQ87" s="15">
        <v>0.983931</v>
      </c>
      <c r="CR87" s="15">
        <v>0.97509500000000005</v>
      </c>
      <c r="CS87" s="15">
        <v>0.95468399999999998</v>
      </c>
      <c r="CT87" s="15">
        <v>0.98499999999999999</v>
      </c>
      <c r="CU87" s="15">
        <v>0.99089799999999995</v>
      </c>
      <c r="CV87" s="15">
        <v>0.96576200000000001</v>
      </c>
      <c r="CW87" s="15">
        <v>0.98594700000000002</v>
      </c>
      <c r="CX87" s="15">
        <v>0.97427900000000001</v>
      </c>
      <c r="CY87" s="15">
        <v>1.005695</v>
      </c>
      <c r="CZ87" s="15">
        <v>1.013185</v>
      </c>
      <c r="DA87" s="15">
        <v>0.98640300000000003</v>
      </c>
      <c r="DB87" s="15">
        <v>1.006375</v>
      </c>
      <c r="DC87" s="15">
        <v>0.99500999999999995</v>
      </c>
      <c r="DD87" s="15">
        <v>0.99709000000000003</v>
      </c>
      <c r="DE87" s="15">
        <v>1.0076959999999999</v>
      </c>
      <c r="DF87" s="15">
        <v>1.0189280000000001</v>
      </c>
      <c r="DG87" s="15">
        <v>0.97958800000000001</v>
      </c>
      <c r="DH87" s="15">
        <v>0.98116999999999999</v>
      </c>
      <c r="DI87" s="15">
        <v>0.99688399999999999</v>
      </c>
      <c r="DJ87" s="15">
        <v>0.99324900000000005</v>
      </c>
      <c r="DK87" s="15">
        <v>1.01034</v>
      </c>
      <c r="DL87" s="15">
        <v>1.0099400000000001</v>
      </c>
      <c r="DM87" s="15">
        <v>1.0113080000000001</v>
      </c>
      <c r="DN87" s="15">
        <v>0.99124900000000005</v>
      </c>
      <c r="DO87" s="15">
        <v>0.99804199999999998</v>
      </c>
      <c r="DP87" s="15">
        <v>0.97525799999999996</v>
      </c>
      <c r="DQ87" s="15">
        <v>0.99091099999999999</v>
      </c>
      <c r="DR87" s="15">
        <v>0.98748599999999997</v>
      </c>
      <c r="DS87" s="15">
        <v>0.99320900000000001</v>
      </c>
      <c r="DT87" s="15">
        <v>0.97164700000000004</v>
      </c>
      <c r="DU87" s="15">
        <v>0.95955000000000001</v>
      </c>
      <c r="DV87" s="15">
        <v>0.95740999999999998</v>
      </c>
      <c r="DW87" s="15">
        <v>1.012116</v>
      </c>
      <c r="DX87" s="15">
        <v>1.009058</v>
      </c>
      <c r="DY87" s="15">
        <v>1.0045740000000001</v>
      </c>
      <c r="DZ87" s="15">
        <v>0.99697400000000003</v>
      </c>
      <c r="EA87" s="15">
        <v>1.047814</v>
      </c>
      <c r="EB87" s="15">
        <v>1.0138819999999999</v>
      </c>
      <c r="EC87" s="15">
        <v>1.0063089999999999</v>
      </c>
      <c r="ED87" s="15">
        <v>0.94923900000000005</v>
      </c>
      <c r="EE87" s="15">
        <v>1.0201359999999999</v>
      </c>
      <c r="EF87" s="15">
        <v>0.98679700000000004</v>
      </c>
      <c r="EG87" s="15">
        <v>1.0055069999999999</v>
      </c>
      <c r="EH87" s="15">
        <v>0.98241999999999996</v>
      </c>
      <c r="EI87" s="15">
        <v>0.99915500000000002</v>
      </c>
      <c r="EJ87" s="15">
        <v>0.99321400000000004</v>
      </c>
      <c r="EK87" s="15">
        <v>1.0059400000000001</v>
      </c>
      <c r="EL87" s="15">
        <v>1.0058419999999999</v>
      </c>
      <c r="EM87" s="15">
        <v>0.99654600000000004</v>
      </c>
      <c r="EN87" s="15">
        <v>0.94303800000000004</v>
      </c>
      <c r="EO87" s="15">
        <v>0.95409999999999995</v>
      </c>
      <c r="EP87" s="15">
        <v>0.99118600000000001</v>
      </c>
      <c r="EQ87" s="15">
        <v>0.93453900000000001</v>
      </c>
      <c r="ER87" s="15">
        <v>1.0014719999999999</v>
      </c>
      <c r="ES87" s="15">
        <v>1.0096419999999999</v>
      </c>
      <c r="ET87" s="15">
        <v>1.014629</v>
      </c>
      <c r="EU87" s="15">
        <v>1.0162119999999999</v>
      </c>
      <c r="EV87" s="15">
        <v>1.0087219999999999</v>
      </c>
      <c r="EW87" s="15">
        <v>1.0032509999999999</v>
      </c>
      <c r="EX87" s="15">
        <v>1.010661</v>
      </c>
      <c r="EY87" s="15">
        <v>1.0045980000000001</v>
      </c>
      <c r="EZ87" s="15">
        <v>0.995591</v>
      </c>
      <c r="FA87" s="15">
        <v>0.99566699999999997</v>
      </c>
      <c r="FB87" s="15">
        <v>0.96721000000000001</v>
      </c>
      <c r="FC87" s="15">
        <v>1.00074</v>
      </c>
      <c r="FD87" s="15">
        <v>0.97378100000000001</v>
      </c>
      <c r="FE87" s="15">
        <v>0.99463299999999999</v>
      </c>
      <c r="FF87" s="15">
        <v>0.98825099999999999</v>
      </c>
      <c r="FG87" s="15">
        <v>0.98273200000000005</v>
      </c>
      <c r="FH87" s="15">
        <v>1.0090490000000001</v>
      </c>
      <c r="FI87" s="15">
        <v>0.91211100000000001</v>
      </c>
      <c r="FJ87" s="15">
        <v>0.99478500000000003</v>
      </c>
      <c r="FK87" s="15">
        <v>0.98006800000000005</v>
      </c>
      <c r="FM87" s="17">
        <f t="shared" si="3"/>
        <v>0.99430957228915673</v>
      </c>
      <c r="FN87">
        <f t="shared" si="4"/>
        <v>1.8578229217347877E-2</v>
      </c>
      <c r="FO87">
        <f t="shared" si="5"/>
        <v>1.4419502373737307E-3</v>
      </c>
      <c r="FP87">
        <v>182</v>
      </c>
    </row>
    <row r="88" spans="1:172" x14ac:dyDescent="0.25">
      <c r="A88" s="2">
        <v>18</v>
      </c>
      <c r="B88" s="15">
        <v>0.98948599999999998</v>
      </c>
      <c r="C88" s="15">
        <v>0.98187899999999995</v>
      </c>
      <c r="D88" s="15">
        <v>0.96216000000000002</v>
      </c>
      <c r="E88" s="15">
        <v>0.98387899999999995</v>
      </c>
      <c r="F88" s="15">
        <v>0.98329999999999995</v>
      </c>
      <c r="G88" s="15">
        <v>0.99202000000000001</v>
      </c>
      <c r="H88" s="15">
        <v>0.98935499999999998</v>
      </c>
      <c r="I88" s="15">
        <v>1.0007760000000001</v>
      </c>
      <c r="J88" s="15">
        <v>0.99677700000000002</v>
      </c>
      <c r="K88" s="15">
        <v>1.006291</v>
      </c>
      <c r="L88" s="15">
        <v>1.0000309999999999</v>
      </c>
      <c r="M88" s="15">
        <v>1.0014240000000001</v>
      </c>
      <c r="N88" s="15">
        <v>0.988788</v>
      </c>
      <c r="O88" s="15">
        <v>1.0080070000000001</v>
      </c>
      <c r="P88" s="15">
        <v>1.0005569999999999</v>
      </c>
      <c r="Q88" s="15">
        <v>1.008308</v>
      </c>
      <c r="R88" s="15">
        <v>1.005795</v>
      </c>
      <c r="S88" s="15">
        <v>1.01041</v>
      </c>
      <c r="T88" s="15">
        <v>0.99995000000000001</v>
      </c>
      <c r="U88" s="15">
        <v>1.009782</v>
      </c>
      <c r="V88" s="15">
        <v>1.0089440000000001</v>
      </c>
      <c r="W88" s="15">
        <v>0.99666900000000003</v>
      </c>
      <c r="X88" s="15">
        <v>0.99360999999999999</v>
      </c>
      <c r="Y88" s="15">
        <v>1.026672</v>
      </c>
      <c r="Z88" s="15">
        <v>1.0255110000000001</v>
      </c>
      <c r="AA88" s="15">
        <v>0.96186300000000002</v>
      </c>
      <c r="AB88" s="15">
        <v>1.007282</v>
      </c>
      <c r="AC88" s="15">
        <v>1.024073</v>
      </c>
      <c r="AD88" s="15">
        <v>1.017061</v>
      </c>
      <c r="AE88" s="15">
        <v>1.013417</v>
      </c>
      <c r="AF88" s="15">
        <v>1.001387</v>
      </c>
      <c r="AG88" s="15">
        <v>0.98641100000000004</v>
      </c>
      <c r="AH88" s="15">
        <v>0.97710900000000001</v>
      </c>
      <c r="AI88" s="15">
        <v>0.95627200000000001</v>
      </c>
      <c r="AJ88" s="15">
        <v>0.99185900000000005</v>
      </c>
      <c r="AK88" s="15">
        <v>0.94048900000000002</v>
      </c>
      <c r="AL88" s="15">
        <v>1.0097959999999999</v>
      </c>
      <c r="AM88" s="15">
        <v>1.0023899999999999</v>
      </c>
      <c r="AN88" s="15">
        <v>1.0022770000000001</v>
      </c>
      <c r="AO88" s="15">
        <v>1.0189919999999999</v>
      </c>
      <c r="AP88" s="15">
        <v>1.0053879999999999</v>
      </c>
      <c r="AQ88" s="15">
        <v>1.001447</v>
      </c>
      <c r="AR88" s="15">
        <v>1.0019979999999999</v>
      </c>
      <c r="AS88" s="15">
        <v>1.00589</v>
      </c>
      <c r="AT88" s="15">
        <v>1.0039549999999999</v>
      </c>
      <c r="AU88" s="15">
        <v>1.006748</v>
      </c>
      <c r="AV88" s="15">
        <v>0.99273999999999996</v>
      </c>
      <c r="AW88" s="15">
        <v>0.98762000000000005</v>
      </c>
      <c r="AX88" s="15">
        <v>1.0077020000000001</v>
      </c>
      <c r="AY88" s="15">
        <v>0.98780599999999996</v>
      </c>
      <c r="AZ88" s="15">
        <v>1.0002709999999999</v>
      </c>
      <c r="BA88" s="15">
        <v>1.00997</v>
      </c>
      <c r="BB88" s="15">
        <v>1.0078929999999999</v>
      </c>
      <c r="BC88" s="15">
        <v>1.000184</v>
      </c>
      <c r="BD88" s="15">
        <v>1.0004379999999999</v>
      </c>
      <c r="BE88" s="15">
        <v>1.0204249999999999</v>
      </c>
      <c r="BF88" s="15">
        <v>1.02393</v>
      </c>
      <c r="BG88" s="15">
        <v>0.99785999999999997</v>
      </c>
      <c r="BH88" s="15">
        <v>1.0017119999999999</v>
      </c>
      <c r="BI88" s="15">
        <v>1.0196529999999999</v>
      </c>
      <c r="BJ88" s="15">
        <v>1.0064470000000001</v>
      </c>
      <c r="BK88" s="15">
        <v>1.0112369999999999</v>
      </c>
      <c r="BL88" s="15">
        <v>0.99668199999999996</v>
      </c>
      <c r="BM88" s="15">
        <v>0.99841299999999999</v>
      </c>
      <c r="BN88" s="15">
        <v>0.99683699999999997</v>
      </c>
      <c r="BO88" s="15">
        <v>0.99766100000000002</v>
      </c>
      <c r="BP88" s="15">
        <v>0.994093</v>
      </c>
      <c r="BQ88" s="15">
        <v>1.0050209999999999</v>
      </c>
      <c r="BR88" s="15">
        <v>1.0053920000000001</v>
      </c>
      <c r="BS88" s="15">
        <v>1.005277</v>
      </c>
      <c r="BT88" s="15">
        <v>1.0049250000000001</v>
      </c>
      <c r="BU88" s="15">
        <v>0.99612199999999995</v>
      </c>
      <c r="BV88" s="15">
        <v>1.0114000000000001</v>
      </c>
      <c r="BW88" s="15">
        <v>1.0207010000000001</v>
      </c>
      <c r="BX88" s="15">
        <v>1.0088569999999999</v>
      </c>
      <c r="BY88" s="15">
        <v>1.0109060000000001</v>
      </c>
      <c r="BZ88" s="15">
        <v>1.0042340000000001</v>
      </c>
      <c r="CA88" s="15">
        <v>1.0162260000000001</v>
      </c>
      <c r="CB88" s="15">
        <v>1.0306329999999999</v>
      </c>
      <c r="CC88" s="15">
        <v>1.0405850000000001</v>
      </c>
      <c r="CD88" s="15">
        <v>0.98220399999999997</v>
      </c>
      <c r="CE88" s="15">
        <v>0.99776600000000004</v>
      </c>
      <c r="CF88" s="15">
        <v>0.97391799999999995</v>
      </c>
      <c r="CG88" s="15">
        <v>0.99557600000000002</v>
      </c>
      <c r="CH88" s="15">
        <v>1.034648</v>
      </c>
      <c r="CI88" s="15">
        <v>1.022378</v>
      </c>
      <c r="CJ88" s="15">
        <v>1.0097050000000001</v>
      </c>
      <c r="CK88" s="15">
        <v>1.011857</v>
      </c>
      <c r="CL88" s="15">
        <v>1.005962</v>
      </c>
      <c r="CM88" s="15">
        <v>0.95938500000000004</v>
      </c>
      <c r="CN88" s="15">
        <v>0.955484</v>
      </c>
      <c r="CO88" s="15">
        <v>0.98890699999999998</v>
      </c>
      <c r="CP88" s="15">
        <v>0.98789400000000005</v>
      </c>
      <c r="CQ88" s="15">
        <v>0.98281600000000002</v>
      </c>
      <c r="CR88" s="15">
        <v>0.97794700000000001</v>
      </c>
      <c r="CS88" s="15">
        <v>0.961642</v>
      </c>
      <c r="CT88" s="15">
        <v>0.98727900000000002</v>
      </c>
      <c r="CU88" s="15">
        <v>0.99518099999999998</v>
      </c>
      <c r="CV88" s="15">
        <v>0.98579000000000006</v>
      </c>
      <c r="CW88" s="15">
        <v>0.98799199999999998</v>
      </c>
      <c r="CX88" s="15">
        <v>1.0050300000000001</v>
      </c>
      <c r="CY88" s="15">
        <v>1.0082990000000001</v>
      </c>
      <c r="CZ88" s="15">
        <v>1.02098</v>
      </c>
      <c r="DA88" s="15">
        <v>0.99669399999999997</v>
      </c>
      <c r="DB88" s="15">
        <v>0.99263199999999996</v>
      </c>
      <c r="DC88" s="15">
        <v>1.0018590000000001</v>
      </c>
      <c r="DD88" s="15">
        <v>1.021846</v>
      </c>
      <c r="DE88" s="15">
        <v>1.0053939999999999</v>
      </c>
      <c r="DF88" s="15">
        <v>1.010788</v>
      </c>
      <c r="DG88" s="15">
        <v>0.991039</v>
      </c>
      <c r="DH88" s="15">
        <v>0.99050099999999996</v>
      </c>
      <c r="DI88" s="15">
        <v>0.998255</v>
      </c>
      <c r="DJ88" s="15">
        <v>1.0042</v>
      </c>
      <c r="DK88" s="15">
        <v>0.97995299999999996</v>
      </c>
      <c r="DL88" s="15">
        <v>1.0062800000000001</v>
      </c>
      <c r="DM88" s="15">
        <v>1.009544</v>
      </c>
      <c r="DN88" s="15">
        <v>0.99451100000000003</v>
      </c>
      <c r="DO88" s="15">
        <v>0.99357200000000001</v>
      </c>
      <c r="DP88" s="15">
        <v>0.98511499999999996</v>
      </c>
      <c r="DQ88" s="15">
        <v>0.99606700000000004</v>
      </c>
      <c r="DR88" s="15">
        <v>0.98908300000000005</v>
      </c>
      <c r="DS88" s="15">
        <v>0.98428599999999999</v>
      </c>
      <c r="DT88" s="15">
        <v>0.96626500000000004</v>
      </c>
      <c r="DU88" s="15">
        <v>0.95816800000000002</v>
      </c>
      <c r="DV88" s="15">
        <v>0.96553999999999995</v>
      </c>
      <c r="DW88" s="15">
        <v>1.002148</v>
      </c>
      <c r="DX88" s="15">
        <v>1.0065390000000001</v>
      </c>
      <c r="DY88" s="15">
        <v>1.0042310000000001</v>
      </c>
      <c r="DZ88" s="15">
        <v>0.98996899999999999</v>
      </c>
      <c r="EA88" s="15">
        <v>1.0076400000000001</v>
      </c>
      <c r="EB88" s="15">
        <v>1.0066040000000001</v>
      </c>
      <c r="EC88" s="15">
        <v>0.99258199999999996</v>
      </c>
      <c r="ED88" s="15">
        <v>1.033682</v>
      </c>
      <c r="EE88" s="15">
        <v>1.019773</v>
      </c>
      <c r="EF88" s="15">
        <v>0.98993299999999995</v>
      </c>
      <c r="EG88" s="15">
        <v>0.99479099999999998</v>
      </c>
      <c r="EH88" s="15">
        <v>1.002316</v>
      </c>
      <c r="EI88" s="15">
        <v>0.99337600000000004</v>
      </c>
      <c r="EJ88" s="15">
        <v>0.99552200000000002</v>
      </c>
      <c r="EK88" s="15">
        <v>0.99941599999999997</v>
      </c>
      <c r="EL88" s="15">
        <v>1.0158750000000001</v>
      </c>
      <c r="EM88" s="15">
        <v>0.99308700000000005</v>
      </c>
      <c r="EN88" s="15">
        <v>0.93808199999999997</v>
      </c>
      <c r="EO88" s="15">
        <v>0.95705600000000002</v>
      </c>
      <c r="EP88" s="15">
        <v>0.98774399999999996</v>
      </c>
      <c r="EQ88" s="15">
        <v>0.92856700000000003</v>
      </c>
      <c r="ER88" s="15">
        <v>1.0014149999999999</v>
      </c>
      <c r="ES88" s="15">
        <v>1.0100739999999999</v>
      </c>
      <c r="ET88" s="15">
        <v>1.0090809999999999</v>
      </c>
      <c r="EU88" s="15">
        <v>1.02739</v>
      </c>
      <c r="EV88" s="15">
        <v>1.0098419999999999</v>
      </c>
      <c r="EW88" s="15">
        <v>1.011498</v>
      </c>
      <c r="EX88" s="15">
        <v>0.99721700000000002</v>
      </c>
      <c r="EY88" s="15">
        <v>1.007827</v>
      </c>
      <c r="EZ88" s="15">
        <v>0.98889000000000005</v>
      </c>
      <c r="FA88" s="15">
        <v>0.99634400000000001</v>
      </c>
      <c r="FB88" s="15">
        <v>0.97739200000000004</v>
      </c>
      <c r="FC88" s="15">
        <v>1.002488</v>
      </c>
      <c r="FD88" s="15">
        <v>0.97361200000000003</v>
      </c>
      <c r="FE88" s="15">
        <v>0.98784499999999997</v>
      </c>
      <c r="FF88" s="15">
        <v>0.99084099999999997</v>
      </c>
      <c r="FG88" s="15">
        <v>1.0056860000000001</v>
      </c>
      <c r="FH88" s="15">
        <v>0.97948999999999997</v>
      </c>
      <c r="FI88" s="15">
        <v>0.90117599999999998</v>
      </c>
      <c r="FJ88" s="15">
        <v>0.99254399999999998</v>
      </c>
      <c r="FK88" s="15">
        <v>0.96616500000000005</v>
      </c>
      <c r="FM88" s="17">
        <f t="shared" si="3"/>
        <v>0.99700192771084317</v>
      </c>
      <c r="FN88">
        <f t="shared" si="4"/>
        <v>1.9439266727836083E-2</v>
      </c>
      <c r="FO88">
        <f t="shared" si="5"/>
        <v>1.50877970901556E-3</v>
      </c>
      <c r="FP88">
        <v>183</v>
      </c>
    </row>
    <row r="89" spans="1:172" x14ac:dyDescent="0.25">
      <c r="A89" s="2">
        <v>19</v>
      </c>
      <c r="B89" s="15">
        <v>1.020794</v>
      </c>
      <c r="C89" s="15">
        <v>1.0059089999999999</v>
      </c>
      <c r="D89" s="15">
        <v>0.99484799999999995</v>
      </c>
      <c r="E89" s="15">
        <v>1.0151490000000001</v>
      </c>
      <c r="F89" s="15">
        <v>1.018975</v>
      </c>
      <c r="G89" s="15">
        <v>1.001568</v>
      </c>
      <c r="H89" s="15">
        <v>1.0063340000000001</v>
      </c>
      <c r="I89" s="15">
        <v>1.0055989999999999</v>
      </c>
      <c r="J89" s="15">
        <v>1.001404</v>
      </c>
      <c r="K89" s="15">
        <v>1.006694</v>
      </c>
      <c r="L89" s="15">
        <v>1.0060750000000001</v>
      </c>
      <c r="M89" s="15">
        <v>0.99917299999999998</v>
      </c>
      <c r="N89" s="15">
        <v>1.009339</v>
      </c>
      <c r="O89" s="15">
        <v>1.004702</v>
      </c>
      <c r="P89" s="15">
        <v>0.99584499999999998</v>
      </c>
      <c r="Q89" s="15">
        <v>0.99490299999999998</v>
      </c>
      <c r="R89" s="15">
        <v>1.0120769999999999</v>
      </c>
      <c r="S89" s="15">
        <v>1.0081519999999999</v>
      </c>
      <c r="T89" s="15">
        <v>0.99358100000000005</v>
      </c>
      <c r="U89" s="15">
        <v>1.004453</v>
      </c>
      <c r="V89" s="15">
        <v>1.0047410000000001</v>
      </c>
      <c r="W89" s="15">
        <v>0.999054</v>
      </c>
      <c r="X89" s="15">
        <v>0.99557399999999996</v>
      </c>
      <c r="Y89" s="15">
        <v>1.0203199999999999</v>
      </c>
      <c r="Z89" s="15">
        <v>1.035517</v>
      </c>
      <c r="AA89" s="15">
        <v>0.98046599999999995</v>
      </c>
      <c r="AB89" s="15">
        <v>1.0078009999999999</v>
      </c>
      <c r="AC89" s="15">
        <v>1.0231749999999999</v>
      </c>
      <c r="AD89" s="15">
        <v>1.0197080000000001</v>
      </c>
      <c r="AE89" s="15">
        <v>1.015598</v>
      </c>
      <c r="AF89" s="15">
        <v>1.000974</v>
      </c>
      <c r="AG89" s="15">
        <v>0.98409500000000005</v>
      </c>
      <c r="AH89" s="15">
        <v>0.979993</v>
      </c>
      <c r="AI89" s="15">
        <v>0.95893300000000004</v>
      </c>
      <c r="AJ89" s="15">
        <v>0.98751699999999998</v>
      </c>
      <c r="AK89" s="15">
        <v>0.92238399999999998</v>
      </c>
      <c r="AL89" s="15">
        <v>1.018885</v>
      </c>
      <c r="AM89" s="15">
        <v>0.99922699999999998</v>
      </c>
      <c r="AN89" s="15">
        <v>1.002148</v>
      </c>
      <c r="AO89" s="15">
        <v>1.016006</v>
      </c>
      <c r="AP89" s="15">
        <v>1.004694</v>
      </c>
      <c r="AQ89" s="15">
        <v>0.999664</v>
      </c>
      <c r="AR89" s="15">
        <v>1.005986</v>
      </c>
      <c r="AS89" s="15">
        <v>1.001425</v>
      </c>
      <c r="AT89" s="15">
        <v>1.0008779999999999</v>
      </c>
      <c r="AU89" s="15">
        <v>1.013074</v>
      </c>
      <c r="AV89" s="15">
        <v>0.985317</v>
      </c>
      <c r="AW89" s="15">
        <v>0.99484799999999995</v>
      </c>
      <c r="AX89" s="15">
        <v>1.0157700000000001</v>
      </c>
      <c r="AY89" s="15">
        <v>0.98274600000000001</v>
      </c>
      <c r="AZ89" s="15">
        <v>0.99717100000000003</v>
      </c>
      <c r="BA89" s="15">
        <v>1.001957</v>
      </c>
      <c r="BB89" s="15">
        <v>0.99916799999999995</v>
      </c>
      <c r="BC89" s="15">
        <v>0.99723300000000004</v>
      </c>
      <c r="BD89" s="15">
        <v>0.99549399999999999</v>
      </c>
      <c r="BE89" s="15">
        <v>1.0268980000000001</v>
      </c>
      <c r="BF89" s="15">
        <v>1.0116309999999999</v>
      </c>
      <c r="BG89" s="15">
        <v>1.007342</v>
      </c>
      <c r="BH89" s="15">
        <v>1.001179</v>
      </c>
      <c r="BI89" s="15">
        <v>1.0155289999999999</v>
      </c>
      <c r="BJ89" s="15">
        <v>1.006027</v>
      </c>
      <c r="BK89" s="15">
        <v>1.000094</v>
      </c>
      <c r="BL89" s="15">
        <v>1.012135</v>
      </c>
      <c r="BM89" s="15">
        <v>1.002807</v>
      </c>
      <c r="BN89" s="15">
        <v>1.0142610000000001</v>
      </c>
      <c r="BO89" s="15">
        <v>0.99953700000000001</v>
      </c>
      <c r="BP89" s="15">
        <v>0.99389400000000006</v>
      </c>
      <c r="BQ89" s="15">
        <v>0.99579399999999996</v>
      </c>
      <c r="BR89" s="15">
        <v>1.0125500000000001</v>
      </c>
      <c r="BS89" s="15">
        <v>0.99473800000000001</v>
      </c>
      <c r="BT89" s="15">
        <v>1.0028619999999999</v>
      </c>
      <c r="BU89" s="15">
        <v>0.98864200000000002</v>
      </c>
      <c r="BV89" s="15">
        <v>1.0024930000000001</v>
      </c>
      <c r="BW89" s="15">
        <v>1.0012989999999999</v>
      </c>
      <c r="BX89" s="15">
        <v>1.004891</v>
      </c>
      <c r="BY89" s="15">
        <v>0.98680900000000005</v>
      </c>
      <c r="BZ89" s="15">
        <v>1.007107</v>
      </c>
      <c r="CA89" s="15">
        <v>1.0073810000000001</v>
      </c>
      <c r="CB89" s="15">
        <v>1.0081450000000001</v>
      </c>
      <c r="CC89" s="15">
        <v>1.013083</v>
      </c>
      <c r="CD89" s="15">
        <v>0.97912200000000005</v>
      </c>
      <c r="CE89" s="15">
        <v>0.99067000000000005</v>
      </c>
      <c r="CF89" s="15">
        <v>0.96464399999999995</v>
      </c>
      <c r="CG89" s="15">
        <v>0.99118700000000004</v>
      </c>
      <c r="CH89" s="15">
        <v>1.023048</v>
      </c>
      <c r="CI89" s="15">
        <v>1.0098180000000001</v>
      </c>
      <c r="CJ89" s="15">
        <v>1.0013650000000001</v>
      </c>
      <c r="CK89" s="15">
        <v>1.004945</v>
      </c>
      <c r="CL89" s="15">
        <v>1.0024900000000001</v>
      </c>
      <c r="CM89" s="15">
        <v>0.96562099999999995</v>
      </c>
      <c r="CN89" s="15">
        <v>0.97874300000000003</v>
      </c>
      <c r="CO89" s="15">
        <v>1.005555</v>
      </c>
      <c r="CP89" s="15">
        <v>0.993645</v>
      </c>
      <c r="CQ89" s="15">
        <v>0.98083200000000004</v>
      </c>
      <c r="CR89" s="15">
        <v>0.97201800000000005</v>
      </c>
      <c r="CS89" s="15">
        <v>0.96514900000000003</v>
      </c>
      <c r="CT89" s="15">
        <v>0.98183399999999998</v>
      </c>
      <c r="CU89" s="15">
        <v>0.98954500000000001</v>
      </c>
      <c r="CV89" s="15">
        <v>0.99657399999999996</v>
      </c>
      <c r="CW89" s="15">
        <v>0.97973100000000002</v>
      </c>
      <c r="CX89" s="15">
        <v>0.99033000000000004</v>
      </c>
      <c r="CY89" s="15">
        <v>0.98755899999999996</v>
      </c>
      <c r="CZ89" s="15">
        <v>1.0049760000000001</v>
      </c>
      <c r="DA89" s="15">
        <v>1.003987</v>
      </c>
      <c r="DB89" s="15">
        <v>0.98513099999999998</v>
      </c>
      <c r="DC89" s="15">
        <v>0.98887599999999998</v>
      </c>
      <c r="DD89" s="15">
        <v>1.003506</v>
      </c>
      <c r="DE89" s="15">
        <v>1.0287090000000001</v>
      </c>
      <c r="DF89" s="15">
        <v>1.015382</v>
      </c>
      <c r="DG89" s="15">
        <v>0.984259</v>
      </c>
      <c r="DH89" s="15">
        <v>0.97950700000000002</v>
      </c>
      <c r="DI89" s="15">
        <v>0.99344399999999999</v>
      </c>
      <c r="DJ89" s="15">
        <v>0.99795299999999998</v>
      </c>
      <c r="DK89" s="15">
        <v>1.0009220000000001</v>
      </c>
      <c r="DL89" s="15">
        <v>0.98770400000000003</v>
      </c>
      <c r="DM89" s="15">
        <v>1.016035</v>
      </c>
      <c r="DN89" s="15">
        <v>1.0040480000000001</v>
      </c>
      <c r="DO89" s="15">
        <v>1.0029429999999999</v>
      </c>
      <c r="DP89" s="15">
        <v>0.99052799999999996</v>
      </c>
      <c r="DQ89" s="15">
        <v>1.000729</v>
      </c>
      <c r="DR89" s="15">
        <v>0.99378999999999995</v>
      </c>
      <c r="DS89" s="15">
        <v>0.98881300000000005</v>
      </c>
      <c r="DT89" s="15">
        <v>0.97149600000000003</v>
      </c>
      <c r="DU89" s="15">
        <v>0.95139399999999996</v>
      </c>
      <c r="DV89" s="15">
        <v>0.97668600000000005</v>
      </c>
      <c r="DW89" s="15">
        <v>1.0019210000000001</v>
      </c>
      <c r="DX89" s="15">
        <v>0.98563599999999996</v>
      </c>
      <c r="DY89" s="15">
        <v>0.98630300000000004</v>
      </c>
      <c r="DZ89" s="15">
        <v>1.0183469999999999</v>
      </c>
      <c r="EA89" s="15">
        <v>1.023271</v>
      </c>
      <c r="EB89" s="15">
        <v>1.003471</v>
      </c>
      <c r="EC89" s="15">
        <v>1.0410699999999999</v>
      </c>
      <c r="ED89" s="15">
        <v>0.97837200000000002</v>
      </c>
      <c r="EE89" s="15">
        <v>0.99809599999999998</v>
      </c>
      <c r="EF89" s="15">
        <v>1.008332</v>
      </c>
      <c r="EG89" s="15">
        <v>1.0083530000000001</v>
      </c>
      <c r="EH89" s="15">
        <v>1.001682</v>
      </c>
      <c r="EI89" s="15">
        <v>1.0056510000000001</v>
      </c>
      <c r="EJ89" s="15">
        <v>0.99220299999999995</v>
      </c>
      <c r="EK89" s="15">
        <v>0.98651</v>
      </c>
      <c r="EL89" s="15">
        <v>1.0097989999999999</v>
      </c>
      <c r="EM89" s="15">
        <v>0.99251699999999998</v>
      </c>
      <c r="EN89" s="15">
        <v>0.92615899999999995</v>
      </c>
      <c r="EO89" s="15">
        <v>0.94029099999999999</v>
      </c>
      <c r="EP89" s="15">
        <v>0.98417399999999999</v>
      </c>
      <c r="EQ89" s="15">
        <v>0.91858200000000001</v>
      </c>
      <c r="ER89" s="15">
        <v>1.0143770000000001</v>
      </c>
      <c r="ES89" s="15">
        <v>1.0107159999999999</v>
      </c>
      <c r="ET89" s="15">
        <v>1.0057959999999999</v>
      </c>
      <c r="EU89" s="15">
        <v>1.0276350000000001</v>
      </c>
      <c r="EV89" s="15">
        <v>1.0107889999999999</v>
      </c>
      <c r="EW89" s="15">
        <v>1.0163310000000001</v>
      </c>
      <c r="EX89" s="15">
        <v>1.00467</v>
      </c>
      <c r="EY89" s="15">
        <v>1.0047470000000001</v>
      </c>
      <c r="EZ89" s="15">
        <v>0.995197</v>
      </c>
      <c r="FA89" s="15">
        <v>0.99242799999999998</v>
      </c>
      <c r="FB89" s="15">
        <v>0.94143299999999996</v>
      </c>
      <c r="FC89" s="15">
        <v>1.0247949999999999</v>
      </c>
      <c r="FD89" s="15">
        <v>0.95447700000000002</v>
      </c>
      <c r="FE89" s="15">
        <v>0.99999899999999997</v>
      </c>
      <c r="FF89" s="15">
        <v>1.0026619999999999</v>
      </c>
      <c r="FG89" s="15">
        <v>1.0167060000000001</v>
      </c>
      <c r="FH89" s="15">
        <v>1.006572</v>
      </c>
      <c r="FI89" s="15">
        <v>0.90468999999999999</v>
      </c>
      <c r="FJ89" s="15">
        <v>1.0208330000000001</v>
      </c>
      <c r="FK89" s="15">
        <v>0.98064200000000001</v>
      </c>
      <c r="FM89" s="17">
        <f t="shared" si="3"/>
        <v>0.99735976506024071</v>
      </c>
      <c r="FN89">
        <f t="shared" si="4"/>
        <v>2.0399556429793946E-2</v>
      </c>
      <c r="FO89">
        <f t="shared" si="5"/>
        <v>1.5833126447160574E-3</v>
      </c>
      <c r="FP89">
        <v>184</v>
      </c>
    </row>
    <row r="90" spans="1:172" x14ac:dyDescent="0.25">
      <c r="A90" s="2">
        <v>20</v>
      </c>
      <c r="B90" s="15">
        <v>0.99439299999999997</v>
      </c>
      <c r="C90" s="15">
        <v>0.98699999999999999</v>
      </c>
      <c r="D90" s="15">
        <v>0.95238900000000004</v>
      </c>
      <c r="E90" s="15">
        <v>0.99493900000000002</v>
      </c>
      <c r="F90" s="15">
        <v>0.98858599999999996</v>
      </c>
      <c r="G90" s="15">
        <v>0.99026199999999998</v>
      </c>
      <c r="H90" s="15">
        <v>1.003193</v>
      </c>
      <c r="I90" s="15">
        <v>1.0067120000000001</v>
      </c>
      <c r="J90" s="15">
        <v>1.0629999999999999</v>
      </c>
      <c r="K90" s="15">
        <v>1.00071</v>
      </c>
      <c r="L90" s="15">
        <v>1.002818</v>
      </c>
      <c r="M90" s="15">
        <v>0.99822500000000003</v>
      </c>
      <c r="N90" s="15">
        <v>1.01623</v>
      </c>
      <c r="O90" s="15">
        <v>0.99451999999999996</v>
      </c>
      <c r="P90" s="15">
        <v>1.2100690000000001</v>
      </c>
      <c r="Q90" s="15">
        <v>1.144323</v>
      </c>
      <c r="R90" s="15">
        <v>1.0581769999999999</v>
      </c>
      <c r="S90" s="15">
        <v>1.113612</v>
      </c>
      <c r="T90" s="15">
        <v>1.569731</v>
      </c>
      <c r="U90" s="15">
        <v>1.0384599999999999</v>
      </c>
      <c r="V90" s="15">
        <v>1.1012219999999999</v>
      </c>
      <c r="W90" s="15">
        <v>1.0034829999999999</v>
      </c>
      <c r="X90" s="15">
        <v>1.049593</v>
      </c>
      <c r="Y90" s="15">
        <v>1.0229950000000001</v>
      </c>
      <c r="Z90" s="15">
        <v>1.0435950000000001</v>
      </c>
      <c r="AA90" s="15">
        <v>0.94783399999999995</v>
      </c>
      <c r="AB90" s="15">
        <v>1.0084249999999999</v>
      </c>
      <c r="AC90" s="15">
        <v>1.029239</v>
      </c>
      <c r="AD90" s="15">
        <v>1.0318449999999999</v>
      </c>
      <c r="AE90" s="15">
        <v>1.0137929999999999</v>
      </c>
      <c r="AF90" s="15">
        <v>1.003951</v>
      </c>
      <c r="AG90" s="15">
        <v>0.98346900000000004</v>
      </c>
      <c r="AH90" s="15">
        <v>0.97982800000000003</v>
      </c>
      <c r="AI90" s="15">
        <v>0.95395600000000003</v>
      </c>
      <c r="AJ90" s="15">
        <v>0.99136299999999999</v>
      </c>
      <c r="AK90" s="15">
        <v>0.90249599999999996</v>
      </c>
      <c r="AL90" s="15">
        <v>1.1506769999999999</v>
      </c>
      <c r="AM90" s="15">
        <v>1.0660670000000001</v>
      </c>
      <c r="AN90" s="15">
        <v>1.026248</v>
      </c>
      <c r="AO90" s="15">
        <v>1.0589409999999999</v>
      </c>
      <c r="AP90" s="15">
        <v>1.069941</v>
      </c>
      <c r="AQ90" s="15">
        <v>1.0633630000000001</v>
      </c>
      <c r="AR90" s="15">
        <v>1.110519</v>
      </c>
      <c r="AS90" s="15">
        <v>1.1270070000000001</v>
      </c>
      <c r="AT90" s="15">
        <v>1.3198989999999999</v>
      </c>
      <c r="AU90" s="15">
        <v>1.4981930000000001</v>
      </c>
      <c r="AV90" s="15">
        <v>1.028097</v>
      </c>
      <c r="AW90" s="15">
        <v>1.0505580000000001</v>
      </c>
      <c r="AX90" s="15">
        <v>1.1646700000000001</v>
      </c>
      <c r="AY90" s="15">
        <v>1.189368</v>
      </c>
      <c r="AZ90" s="15">
        <v>1.086422</v>
      </c>
      <c r="BA90" s="15">
        <v>1.039755</v>
      </c>
      <c r="BB90" s="15">
        <v>1.0029490000000001</v>
      </c>
      <c r="BC90" s="15">
        <v>1.09209</v>
      </c>
      <c r="BD90" s="15">
        <v>1.0682119999999999</v>
      </c>
      <c r="BE90" s="15">
        <v>1.024038</v>
      </c>
      <c r="BF90" s="15">
        <v>1.0136499999999999</v>
      </c>
      <c r="BG90" s="15">
        <v>1.0076339999999999</v>
      </c>
      <c r="BH90" s="15">
        <v>1.013655</v>
      </c>
      <c r="BI90" s="15">
        <v>1.049741</v>
      </c>
      <c r="BJ90" s="15">
        <v>1.0175780000000001</v>
      </c>
      <c r="BK90" s="15">
        <v>1.0166519999999999</v>
      </c>
      <c r="BL90" s="15">
        <v>1.0174719999999999</v>
      </c>
      <c r="BM90" s="15">
        <v>1.01467</v>
      </c>
      <c r="BN90" s="15">
        <v>1.040195</v>
      </c>
      <c r="BO90" s="15">
        <v>1.0125299999999999</v>
      </c>
      <c r="BP90" s="15">
        <v>0.99886299999999995</v>
      </c>
      <c r="BQ90" s="15">
        <v>1.120371</v>
      </c>
      <c r="BR90" s="15">
        <v>1.147295</v>
      </c>
      <c r="BS90" s="15">
        <v>1.1408039999999999</v>
      </c>
      <c r="BT90" s="15">
        <v>1.0584979999999999</v>
      </c>
      <c r="BU90" s="15">
        <v>1.001325</v>
      </c>
      <c r="BV90" s="15">
        <v>1.1290849999999999</v>
      </c>
      <c r="BW90" s="15">
        <v>1.0012209999999999</v>
      </c>
      <c r="BX90" s="15">
        <v>1.0018629999999999</v>
      </c>
      <c r="BY90" s="15">
        <v>0.99412999999999996</v>
      </c>
      <c r="BZ90" s="15">
        <v>0.99085400000000001</v>
      </c>
      <c r="CA90" s="15">
        <v>1.004588</v>
      </c>
      <c r="CB90" s="15">
        <v>0.99305699999999997</v>
      </c>
      <c r="CC90" s="15">
        <v>0.99653800000000003</v>
      </c>
      <c r="CD90" s="15">
        <v>0.98535099999999998</v>
      </c>
      <c r="CE90" s="15">
        <v>0.99853599999999998</v>
      </c>
      <c r="CF90" s="15">
        <v>0.99012599999999995</v>
      </c>
      <c r="CG90" s="15">
        <v>1.0005459999999999</v>
      </c>
      <c r="CH90" s="15">
        <v>1.0520910000000001</v>
      </c>
      <c r="CI90" s="15">
        <v>1.022016</v>
      </c>
      <c r="CJ90" s="15">
        <v>1.0183899999999999</v>
      </c>
      <c r="CK90" s="15">
        <v>1.0192749999999999</v>
      </c>
      <c r="CL90" s="15">
        <v>1.005036</v>
      </c>
      <c r="CM90" s="15">
        <v>1.0042880000000001</v>
      </c>
      <c r="CN90" s="15">
        <v>1.0399769999999999</v>
      </c>
      <c r="CO90" s="15">
        <v>1.0521910000000001</v>
      </c>
      <c r="CP90" s="15">
        <v>1.0162329999999999</v>
      </c>
      <c r="CQ90" s="15">
        <v>1.0076879999999999</v>
      </c>
      <c r="CR90" s="15">
        <v>0.98863599999999996</v>
      </c>
      <c r="CS90" s="15">
        <v>1.0114810000000001</v>
      </c>
      <c r="CT90" s="15">
        <v>1.110392</v>
      </c>
      <c r="CU90" s="15">
        <v>1.3005930000000001</v>
      </c>
      <c r="CV90" s="15">
        <v>1.1454819999999999</v>
      </c>
      <c r="CW90" s="15">
        <v>1.2627330000000001</v>
      </c>
      <c r="CX90" s="15">
        <v>1.158884</v>
      </c>
      <c r="CY90" s="15">
        <v>1.0398339999999999</v>
      </c>
      <c r="CZ90" s="15">
        <v>1.0686690000000001</v>
      </c>
      <c r="DA90" s="15">
        <v>1.0461199999999999</v>
      </c>
      <c r="DB90" s="15">
        <v>1.0620130000000001</v>
      </c>
      <c r="DC90" s="15">
        <v>1.1119840000000001</v>
      </c>
      <c r="DD90" s="15">
        <v>1.053809</v>
      </c>
      <c r="DE90" s="15">
        <v>1.0145329999999999</v>
      </c>
      <c r="DF90" s="15">
        <v>1.0035879999999999</v>
      </c>
      <c r="DG90" s="15">
        <v>1.014391</v>
      </c>
      <c r="DH90" s="15">
        <v>0.99861100000000003</v>
      </c>
      <c r="DI90" s="15">
        <v>0.99513700000000005</v>
      </c>
      <c r="DJ90" s="15">
        <v>1.0020009999999999</v>
      </c>
      <c r="DK90" s="15">
        <v>0.99020300000000006</v>
      </c>
      <c r="DL90" s="15">
        <v>1.004389</v>
      </c>
      <c r="DM90" s="15">
        <v>1.0364059999999999</v>
      </c>
      <c r="DN90" s="15">
        <v>1.043094</v>
      </c>
      <c r="DO90" s="15">
        <v>1.0331589999999999</v>
      </c>
      <c r="DP90" s="15">
        <v>0.99773000000000001</v>
      </c>
      <c r="DQ90" s="15">
        <v>1.1317109999999999</v>
      </c>
      <c r="DR90" s="15">
        <v>1.018338</v>
      </c>
      <c r="DS90" s="15">
        <v>1.042699</v>
      </c>
      <c r="DT90" s="15">
        <v>1.1106419999999999</v>
      </c>
      <c r="DU90" s="15">
        <v>0.97300500000000001</v>
      </c>
      <c r="DV90" s="15">
        <v>0.96051699999999995</v>
      </c>
      <c r="DW90" s="15">
        <v>1.002526</v>
      </c>
      <c r="DX90" s="15">
        <v>1.0012859999999999</v>
      </c>
      <c r="DY90" s="15">
        <v>0.986568</v>
      </c>
      <c r="DZ90" s="15">
        <v>0.98675199999999996</v>
      </c>
      <c r="EA90" s="15">
        <v>0.999139</v>
      </c>
      <c r="EB90" s="15">
        <v>0.98477000000000003</v>
      </c>
      <c r="EC90" s="15">
        <v>0.98580800000000002</v>
      </c>
      <c r="ED90" s="15">
        <v>0.97592699999999999</v>
      </c>
      <c r="EE90" s="15">
        <v>0.96394599999999997</v>
      </c>
      <c r="EF90" s="15">
        <v>0.987093</v>
      </c>
      <c r="EG90" s="15">
        <v>1.0199069999999999</v>
      </c>
      <c r="EH90" s="15">
        <v>1.0043089999999999</v>
      </c>
      <c r="EI90" s="15">
        <v>1.012886</v>
      </c>
      <c r="EJ90" s="15">
        <v>1.008446</v>
      </c>
      <c r="EK90" s="15">
        <v>0.98673699999999998</v>
      </c>
      <c r="EL90" s="15">
        <v>1.0180149999999999</v>
      </c>
      <c r="EM90" s="15">
        <v>0.993869</v>
      </c>
      <c r="EN90" s="15">
        <v>0.931809</v>
      </c>
      <c r="EO90" s="15">
        <v>0.96427799999999997</v>
      </c>
      <c r="EP90" s="15">
        <v>0.99623300000000004</v>
      </c>
      <c r="EQ90" s="15">
        <v>0.90876999999999997</v>
      </c>
      <c r="ER90" s="15">
        <v>1.037431</v>
      </c>
      <c r="ES90" s="15">
        <v>1.007636</v>
      </c>
      <c r="ET90" s="15">
        <v>1.079472</v>
      </c>
      <c r="EU90" s="15">
        <v>1.044206</v>
      </c>
      <c r="EV90" s="15">
        <v>1.069504</v>
      </c>
      <c r="EW90" s="15">
        <v>1.037879</v>
      </c>
      <c r="EX90" s="15">
        <v>1.0304759999999999</v>
      </c>
      <c r="EY90" s="15">
        <v>1.024349</v>
      </c>
      <c r="EZ90" s="15">
        <v>0.99895599999999996</v>
      </c>
      <c r="FA90" s="15">
        <v>0.99563800000000002</v>
      </c>
      <c r="FB90" s="15">
        <v>0.94180699999999995</v>
      </c>
      <c r="FC90" s="15">
        <v>1.0346580000000001</v>
      </c>
      <c r="FD90" s="15">
        <v>0.95370299999999997</v>
      </c>
      <c r="FE90" s="15">
        <v>1.0009779999999999</v>
      </c>
      <c r="FF90" s="15">
        <v>0.99318300000000004</v>
      </c>
      <c r="FG90" s="15">
        <v>1.0104500000000001</v>
      </c>
      <c r="FH90" s="15">
        <v>1.0048360000000001</v>
      </c>
      <c r="FI90" s="15">
        <v>0.89205699999999999</v>
      </c>
      <c r="FJ90" s="15">
        <v>1.020519</v>
      </c>
      <c r="FK90" s="15">
        <v>0.96884300000000001</v>
      </c>
      <c r="FM90" s="17">
        <f t="shared" si="3"/>
        <v>1.0362765180722888</v>
      </c>
      <c r="FN90">
        <f t="shared" si="4"/>
        <v>8.4137601247705238E-2</v>
      </c>
      <c r="FO90">
        <f t="shared" si="5"/>
        <v>6.5303443440076223E-3</v>
      </c>
      <c r="FP90">
        <v>185</v>
      </c>
    </row>
    <row r="91" spans="1:172" x14ac:dyDescent="0.25">
      <c r="A91" s="2">
        <v>21</v>
      </c>
      <c r="B91" s="15">
        <v>0.98481300000000005</v>
      </c>
      <c r="C91" s="15">
        <v>0.94484900000000005</v>
      </c>
      <c r="D91" s="15">
        <v>0.93657800000000002</v>
      </c>
      <c r="E91" s="15">
        <v>0.97201400000000004</v>
      </c>
      <c r="F91" s="15">
        <v>0.97444799999999998</v>
      </c>
      <c r="G91" s="15">
        <v>0.98314299999999999</v>
      </c>
      <c r="H91" s="15">
        <v>0.99402400000000002</v>
      </c>
      <c r="I91" s="15">
        <v>1.0089379999999999</v>
      </c>
      <c r="J91" s="15">
        <v>1.0668310000000001</v>
      </c>
      <c r="K91" s="15">
        <v>0.99956699999999998</v>
      </c>
      <c r="L91" s="15">
        <v>1.0100199999999999</v>
      </c>
      <c r="M91" s="15">
        <v>1.004189</v>
      </c>
      <c r="N91" s="15">
        <v>1.0387500000000001</v>
      </c>
      <c r="O91" s="15">
        <v>1.020173</v>
      </c>
      <c r="P91" s="15">
        <v>1.4645280000000001</v>
      </c>
      <c r="Q91" s="15">
        <v>1.341213</v>
      </c>
      <c r="R91" s="15">
        <v>1.111456</v>
      </c>
      <c r="S91" s="15">
        <v>1.17177</v>
      </c>
      <c r="T91" s="15">
        <v>1.8326480000000001</v>
      </c>
      <c r="U91" s="15">
        <v>1.040889</v>
      </c>
      <c r="V91" s="15">
        <v>1.089345</v>
      </c>
      <c r="W91" s="15">
        <v>1.006378</v>
      </c>
      <c r="X91" s="15">
        <v>1.0608329999999999</v>
      </c>
      <c r="Y91" s="15">
        <v>1.0324899999999999</v>
      </c>
      <c r="Z91" s="15">
        <v>1.060303</v>
      </c>
      <c r="AA91" s="15">
        <v>0.93488300000000002</v>
      </c>
      <c r="AB91" s="15">
        <v>0.99512100000000003</v>
      </c>
      <c r="AC91" s="15">
        <v>1.03156</v>
      </c>
      <c r="AD91" s="15">
        <v>1.0337179999999999</v>
      </c>
      <c r="AE91" s="15">
        <v>1.019434</v>
      </c>
      <c r="AF91" s="15">
        <v>1.0101530000000001</v>
      </c>
      <c r="AG91" s="15">
        <v>0.98084099999999996</v>
      </c>
      <c r="AH91" s="15">
        <v>0.96779700000000002</v>
      </c>
      <c r="AI91" s="15">
        <v>0.95321699999999998</v>
      </c>
      <c r="AJ91" s="15">
        <v>0.98838499999999996</v>
      </c>
      <c r="AK91" s="15">
        <v>0.91278300000000001</v>
      </c>
      <c r="AL91" s="15">
        <v>2.0145930000000001</v>
      </c>
      <c r="AM91" s="15">
        <v>1.4624680000000001</v>
      </c>
      <c r="AN91" s="15">
        <v>1.1718789999999999</v>
      </c>
      <c r="AO91" s="15">
        <v>1.335467</v>
      </c>
      <c r="AP91" s="15">
        <v>1.262213</v>
      </c>
      <c r="AQ91" s="15">
        <v>1.1622300000000001</v>
      </c>
      <c r="AR91" s="15">
        <v>1.3034650000000001</v>
      </c>
      <c r="AS91" s="15">
        <v>1.250119</v>
      </c>
      <c r="AT91" s="15">
        <v>1.535585</v>
      </c>
      <c r="AU91" s="15">
        <v>2.3093750000000002</v>
      </c>
      <c r="AV91" s="15">
        <v>1.0812310000000001</v>
      </c>
      <c r="AW91" s="15">
        <v>1.049677</v>
      </c>
      <c r="AX91" s="15">
        <v>1.182396</v>
      </c>
      <c r="AY91" s="15">
        <v>1.2091449999999999</v>
      </c>
      <c r="AZ91" s="15">
        <v>1.1093459999999999</v>
      </c>
      <c r="BA91" s="15">
        <v>1.0507930000000001</v>
      </c>
      <c r="BB91" s="15">
        <v>1.014437</v>
      </c>
      <c r="BC91" s="15">
        <v>1.1107</v>
      </c>
      <c r="BD91" s="15">
        <v>1.295364</v>
      </c>
      <c r="BE91" s="15">
        <v>1.0237369999999999</v>
      </c>
      <c r="BF91" s="15">
        <v>1.026775</v>
      </c>
      <c r="BG91" s="15">
        <v>1.018939</v>
      </c>
      <c r="BH91" s="15">
        <v>1.054389</v>
      </c>
      <c r="BI91" s="15">
        <v>1.1721539999999999</v>
      </c>
      <c r="BJ91" s="15">
        <v>1.072306</v>
      </c>
      <c r="BK91" s="15">
        <v>1.12921</v>
      </c>
      <c r="BL91" s="15">
        <v>1.032621</v>
      </c>
      <c r="BM91" s="15">
        <v>1.082508</v>
      </c>
      <c r="BN91" s="15">
        <v>1.221328</v>
      </c>
      <c r="BO91" s="15">
        <v>1.0959749999999999</v>
      </c>
      <c r="BP91" s="15">
        <v>1.0136689999999999</v>
      </c>
      <c r="BQ91" s="15">
        <v>1.294875</v>
      </c>
      <c r="BR91" s="15">
        <v>1.294813</v>
      </c>
      <c r="BS91" s="15">
        <v>1.275928</v>
      </c>
      <c r="BT91" s="15">
        <v>1.1288279999999999</v>
      </c>
      <c r="BU91" s="15">
        <v>1.0568280000000001</v>
      </c>
      <c r="BV91" s="15">
        <v>1.295425</v>
      </c>
      <c r="BW91" s="15">
        <v>1.016883</v>
      </c>
      <c r="BX91" s="15">
        <v>1.0598369999999999</v>
      </c>
      <c r="BY91" s="15">
        <v>1.121324</v>
      </c>
      <c r="BZ91" s="15">
        <v>1.048859</v>
      </c>
      <c r="CA91" s="15">
        <v>1.012222</v>
      </c>
      <c r="CB91" s="15">
        <v>1.0072909999999999</v>
      </c>
      <c r="CC91" s="15">
        <v>0.83152300000000001</v>
      </c>
      <c r="CD91" s="15">
        <v>1.0705039999999999</v>
      </c>
      <c r="CE91" s="15">
        <v>1.128792</v>
      </c>
      <c r="CF91" s="15">
        <v>1.0814809999999999</v>
      </c>
      <c r="CG91" s="15">
        <v>1.014802</v>
      </c>
      <c r="CH91" s="15">
        <v>1.23692</v>
      </c>
      <c r="CI91" s="15">
        <v>1.0517879999999999</v>
      </c>
      <c r="CJ91" s="15">
        <v>1.086638</v>
      </c>
      <c r="CK91" s="15">
        <v>1.1607609999999999</v>
      </c>
      <c r="CL91" s="15">
        <v>1.0231380000000001</v>
      </c>
      <c r="CM91" s="15">
        <v>0.99670400000000003</v>
      </c>
      <c r="CN91" s="15">
        <v>1.001571</v>
      </c>
      <c r="CO91" s="15">
        <v>1.0172939999999999</v>
      </c>
      <c r="CP91" s="15">
        <v>1.0045249999999999</v>
      </c>
      <c r="CQ91" s="15">
        <v>0.99763100000000005</v>
      </c>
      <c r="CR91" s="15">
        <v>0.985402</v>
      </c>
      <c r="CS91" s="15">
        <v>0.992699</v>
      </c>
      <c r="CT91" s="15">
        <v>1.5172669999999999</v>
      </c>
      <c r="CU91" s="15">
        <v>2.375575</v>
      </c>
      <c r="CV91" s="15">
        <v>1.7062109999999999</v>
      </c>
      <c r="CW91" s="15">
        <v>2.1668449999999999</v>
      </c>
      <c r="CX91" s="15">
        <v>1.7237750000000001</v>
      </c>
      <c r="CY91" s="15">
        <v>1.1104350000000001</v>
      </c>
      <c r="CZ91" s="15">
        <v>1.192866</v>
      </c>
      <c r="DA91" s="15">
        <v>1.1412119999999999</v>
      </c>
      <c r="DB91" s="15">
        <v>1.1567210000000001</v>
      </c>
      <c r="DC91" s="15">
        <v>1.3517539999999999</v>
      </c>
      <c r="DD91" s="15">
        <v>1.135518</v>
      </c>
      <c r="DE91" s="15">
        <v>1.0348459999999999</v>
      </c>
      <c r="DF91" s="15">
        <v>1.022799</v>
      </c>
      <c r="DG91" s="15">
        <v>0.99339900000000003</v>
      </c>
      <c r="DH91" s="15">
        <v>1.133286</v>
      </c>
      <c r="DI91" s="15">
        <v>0.99852300000000005</v>
      </c>
      <c r="DJ91" s="15">
        <v>1.0210710000000001</v>
      </c>
      <c r="DK91" s="15">
        <v>0.98395900000000003</v>
      </c>
      <c r="DL91" s="15">
        <v>1.0081100000000001</v>
      </c>
      <c r="DM91" s="15">
        <v>1.0514399999999999</v>
      </c>
      <c r="DN91" s="15">
        <v>1.077302</v>
      </c>
      <c r="DO91" s="15">
        <v>1.073949</v>
      </c>
      <c r="DP91" s="15">
        <v>1.0287839999999999</v>
      </c>
      <c r="DQ91" s="15">
        <v>1.1774260000000001</v>
      </c>
      <c r="DR91" s="15">
        <v>1.0260389999999999</v>
      </c>
      <c r="DS91" s="15">
        <v>1.054632</v>
      </c>
      <c r="DT91" s="15">
        <v>1.1106229999999999</v>
      </c>
      <c r="DU91" s="15">
        <v>0.98549299999999995</v>
      </c>
      <c r="DV91" s="15">
        <v>0.97396499999999997</v>
      </c>
      <c r="DW91" s="15">
        <v>1.0067539999999999</v>
      </c>
      <c r="DX91" s="15">
        <v>1.007771</v>
      </c>
      <c r="DY91" s="15">
        <v>1.0091220000000001</v>
      </c>
      <c r="DZ91" s="15">
        <v>1.01606</v>
      </c>
      <c r="EA91" s="15">
        <v>1.010794</v>
      </c>
      <c r="EB91" s="15">
        <v>1.0291459999999999</v>
      </c>
      <c r="EC91" s="15">
        <v>0.99953499999999995</v>
      </c>
      <c r="ED91" s="15">
        <v>0.97022299999999995</v>
      </c>
      <c r="EE91" s="15">
        <v>1.0355160000000001</v>
      </c>
      <c r="EF91" s="15">
        <v>0.97200699999999995</v>
      </c>
      <c r="EG91" s="15">
        <v>0.99479099999999998</v>
      </c>
      <c r="EH91" s="15">
        <v>1.0040979999999999</v>
      </c>
      <c r="EI91" s="15">
        <v>1.0907709999999999</v>
      </c>
      <c r="EJ91" s="15">
        <v>1.0144249999999999</v>
      </c>
      <c r="EK91" s="15">
        <v>1.003182</v>
      </c>
      <c r="EL91" s="15">
        <v>1.0203070000000001</v>
      </c>
      <c r="EM91" s="15">
        <v>0.990004</v>
      </c>
      <c r="EN91" s="15">
        <v>1.042656</v>
      </c>
      <c r="EO91" s="15">
        <v>1.025352</v>
      </c>
      <c r="EP91" s="15">
        <v>1.004426</v>
      </c>
      <c r="EQ91" s="15">
        <v>0.90770899999999999</v>
      </c>
      <c r="ER91" s="15">
        <v>1.205854</v>
      </c>
      <c r="ES91" s="15">
        <v>1.076192</v>
      </c>
      <c r="ET91" s="15">
        <v>1.462623</v>
      </c>
      <c r="EU91" s="15">
        <v>1.2437720000000001</v>
      </c>
      <c r="EV91" s="15">
        <v>1.439452</v>
      </c>
      <c r="EW91" s="15">
        <v>1.228154</v>
      </c>
      <c r="EX91" s="15">
        <v>1.304352</v>
      </c>
      <c r="EY91" s="15">
        <v>1.340565</v>
      </c>
      <c r="EZ91" s="15">
        <v>1.0501529999999999</v>
      </c>
      <c r="FA91" s="15">
        <v>0.98687100000000005</v>
      </c>
      <c r="FB91" s="15">
        <v>0.95263100000000001</v>
      </c>
      <c r="FC91" s="15">
        <v>1.0206329999999999</v>
      </c>
      <c r="FD91" s="15">
        <v>0.94318000000000002</v>
      </c>
      <c r="FE91" s="15">
        <v>0.99231199999999997</v>
      </c>
      <c r="FF91" s="15">
        <v>0.974804</v>
      </c>
      <c r="FG91" s="15">
        <v>0.98600500000000002</v>
      </c>
      <c r="FH91" s="15">
        <v>0.98699000000000003</v>
      </c>
      <c r="FI91" s="15">
        <v>0.89793699999999999</v>
      </c>
      <c r="FJ91" s="15">
        <v>1.009968</v>
      </c>
      <c r="FK91" s="15">
        <v>0.96266300000000005</v>
      </c>
      <c r="FM91" s="17">
        <f t="shared" si="3"/>
        <v>1.118560524096385</v>
      </c>
      <c r="FN91">
        <f t="shared" si="4"/>
        <v>0.23300641749627182</v>
      </c>
      <c r="FO91">
        <f t="shared" si="5"/>
        <v>1.8084805343268066E-2</v>
      </c>
      <c r="FP91">
        <v>186</v>
      </c>
    </row>
    <row r="92" spans="1:172" x14ac:dyDescent="0.25">
      <c r="A92" s="2">
        <v>22</v>
      </c>
      <c r="B92" s="15">
        <v>1.020327</v>
      </c>
      <c r="C92" s="15">
        <v>0.98286399999999996</v>
      </c>
      <c r="D92" s="15">
        <v>0.96411400000000003</v>
      </c>
      <c r="E92" s="15">
        <v>0.99684899999999999</v>
      </c>
      <c r="F92" s="15">
        <v>0.99228499999999997</v>
      </c>
      <c r="G92" s="15">
        <v>1.0003120000000001</v>
      </c>
      <c r="H92" s="15">
        <v>1.004891</v>
      </c>
      <c r="I92" s="15">
        <v>1.0081960000000001</v>
      </c>
      <c r="J92" s="15">
        <v>1.0406599999999999</v>
      </c>
      <c r="K92" s="15">
        <v>1.0020549999999999</v>
      </c>
      <c r="L92" s="15">
        <v>1.0087360000000001</v>
      </c>
      <c r="M92" s="15">
        <v>1.001622</v>
      </c>
      <c r="N92" s="15">
        <v>1.022014</v>
      </c>
      <c r="O92" s="15">
        <v>1.0254620000000001</v>
      </c>
      <c r="P92" s="15">
        <v>1.305159</v>
      </c>
      <c r="Q92" s="15">
        <v>1.1705179999999999</v>
      </c>
      <c r="R92" s="15">
        <v>1.0659160000000001</v>
      </c>
      <c r="S92" s="15">
        <v>1.112214</v>
      </c>
      <c r="T92" s="15">
        <v>1.518014</v>
      </c>
      <c r="U92" s="15">
        <v>1.0363439999999999</v>
      </c>
      <c r="V92" s="15">
        <v>1.062575</v>
      </c>
      <c r="W92" s="15">
        <v>1.000416</v>
      </c>
      <c r="X92" s="15">
        <v>1.0288580000000001</v>
      </c>
      <c r="Y92" s="15">
        <v>1.032022</v>
      </c>
      <c r="Z92" s="15">
        <v>1.061221</v>
      </c>
      <c r="AA92" s="15">
        <v>0.95307500000000001</v>
      </c>
      <c r="AB92" s="15">
        <v>0.99501700000000004</v>
      </c>
      <c r="AC92" s="15">
        <v>1.0415909999999999</v>
      </c>
      <c r="AD92" s="15">
        <v>1.036235</v>
      </c>
      <c r="AE92" s="15">
        <v>1.0239469999999999</v>
      </c>
      <c r="AF92" s="15">
        <v>1.0088299999999999</v>
      </c>
      <c r="AG92" s="15">
        <v>0.98947799999999997</v>
      </c>
      <c r="AH92" s="15">
        <v>0.98238300000000001</v>
      </c>
      <c r="AI92" s="15">
        <v>0.93863099999999999</v>
      </c>
      <c r="AJ92" s="15">
        <v>0.98900600000000005</v>
      </c>
      <c r="AK92" s="15">
        <v>0.90181</v>
      </c>
      <c r="AL92" s="15">
        <v>1.5294639999999999</v>
      </c>
      <c r="AM92" s="15">
        <v>1.2400199999999999</v>
      </c>
      <c r="AN92" s="15">
        <v>1.0857889999999999</v>
      </c>
      <c r="AO92" s="15">
        <v>1.1904840000000001</v>
      </c>
      <c r="AP92" s="15">
        <v>1.1441129999999999</v>
      </c>
      <c r="AQ92" s="15">
        <v>1.086049</v>
      </c>
      <c r="AR92" s="15">
        <v>1.169894</v>
      </c>
      <c r="AS92" s="15">
        <v>1.1537949999999999</v>
      </c>
      <c r="AT92" s="15">
        <v>1.3351759999999999</v>
      </c>
      <c r="AU92" s="15">
        <v>1.7158089999999999</v>
      </c>
      <c r="AV92" s="15">
        <v>1.0337620000000001</v>
      </c>
      <c r="AW92" s="15">
        <v>1.005779</v>
      </c>
      <c r="AX92" s="15">
        <v>1.09291</v>
      </c>
      <c r="AY92" s="15">
        <v>1.103132</v>
      </c>
      <c r="AZ92" s="15">
        <v>1.0564530000000001</v>
      </c>
      <c r="BA92" s="15">
        <v>1.0305329999999999</v>
      </c>
      <c r="BB92" s="15">
        <v>1.014146</v>
      </c>
      <c r="BC92" s="15">
        <v>1.0528820000000001</v>
      </c>
      <c r="BD92" s="15">
        <v>1.1797610000000001</v>
      </c>
      <c r="BE92" s="15">
        <v>1.022081</v>
      </c>
      <c r="BF92" s="15">
        <v>1.0194319999999999</v>
      </c>
      <c r="BG92" s="15">
        <v>1.012813</v>
      </c>
      <c r="BH92" s="15">
        <v>1.0286900000000001</v>
      </c>
      <c r="BI92" s="15">
        <v>1.118906</v>
      </c>
      <c r="BJ92" s="15">
        <v>1.0468949999999999</v>
      </c>
      <c r="BK92" s="15">
        <v>1.0845119999999999</v>
      </c>
      <c r="BL92" s="15">
        <v>1.027334</v>
      </c>
      <c r="BM92" s="15">
        <v>1.041647</v>
      </c>
      <c r="BN92" s="15">
        <v>1.122455</v>
      </c>
      <c r="BO92" s="15">
        <v>1.041919</v>
      </c>
      <c r="BP92" s="15">
        <v>1.004129</v>
      </c>
      <c r="BQ92" s="15">
        <v>1.1532610000000001</v>
      </c>
      <c r="BR92" s="15">
        <v>1.1622429999999999</v>
      </c>
      <c r="BS92" s="15">
        <v>1.1462410000000001</v>
      </c>
      <c r="BT92" s="15">
        <v>1.060975</v>
      </c>
      <c r="BU92" s="15">
        <v>0.98387199999999997</v>
      </c>
      <c r="BV92" s="15">
        <v>1.141221</v>
      </c>
      <c r="BW92" s="15">
        <v>1.018208</v>
      </c>
      <c r="BX92" s="15">
        <v>1.032581</v>
      </c>
      <c r="BY92" s="15">
        <v>1.0778890000000001</v>
      </c>
      <c r="BZ92" s="15">
        <v>1.0485789999999999</v>
      </c>
      <c r="CA92" s="15">
        <v>1.0152019999999999</v>
      </c>
      <c r="CB92" s="15">
        <v>1.027787</v>
      </c>
      <c r="CC92" s="15">
        <v>0.959152</v>
      </c>
      <c r="CD92" s="15">
        <v>1.030313</v>
      </c>
      <c r="CE92" s="15">
        <v>1.059704</v>
      </c>
      <c r="CF92" s="15">
        <v>1.0276559999999999</v>
      </c>
      <c r="CG92" s="15">
        <v>0.99869600000000003</v>
      </c>
      <c r="CH92" s="15">
        <v>1.2373499999999999</v>
      </c>
      <c r="CI92" s="15">
        <v>1.044087</v>
      </c>
      <c r="CJ92" s="15">
        <v>1.0670470000000001</v>
      </c>
      <c r="CK92" s="15">
        <v>1.0931999999999999</v>
      </c>
      <c r="CL92" s="15">
        <v>1.0183690000000001</v>
      </c>
      <c r="CM92" s="15">
        <v>0.98936999999999997</v>
      </c>
      <c r="CN92" s="15">
        <v>1.023825</v>
      </c>
      <c r="CO92" s="15">
        <v>1.0293000000000001</v>
      </c>
      <c r="CP92" s="15">
        <v>1.002556</v>
      </c>
      <c r="CQ92" s="15">
        <v>0.99833700000000003</v>
      </c>
      <c r="CR92" s="15">
        <v>0.98059700000000005</v>
      </c>
      <c r="CS92" s="15">
        <v>0.99264300000000005</v>
      </c>
      <c r="CT92" s="15">
        <v>1.3349120000000001</v>
      </c>
      <c r="CU92" s="15">
        <v>1.8312079999999999</v>
      </c>
      <c r="CV92" s="15">
        <v>1.391448</v>
      </c>
      <c r="CW92" s="15">
        <v>1.781603</v>
      </c>
      <c r="CX92" s="15">
        <v>1.4037390000000001</v>
      </c>
      <c r="CY92" s="15">
        <v>1.0969739999999999</v>
      </c>
      <c r="CZ92" s="15">
        <v>1.1506110000000001</v>
      </c>
      <c r="DA92" s="15">
        <v>1.1012630000000001</v>
      </c>
      <c r="DB92" s="15">
        <v>1.116751</v>
      </c>
      <c r="DC92" s="15">
        <v>1.2430619999999999</v>
      </c>
      <c r="DD92" s="15">
        <v>1.1114360000000001</v>
      </c>
      <c r="DE92" s="15">
        <v>1.028375</v>
      </c>
      <c r="DF92" s="15">
        <v>1.0017430000000001</v>
      </c>
      <c r="DG92" s="15">
        <v>0.99098799999999998</v>
      </c>
      <c r="DH92" s="15">
        <v>1.0818449999999999</v>
      </c>
      <c r="DI92" s="15">
        <v>1.0082260000000001</v>
      </c>
      <c r="DJ92" s="15">
        <v>1.0077100000000001</v>
      </c>
      <c r="DK92" s="15">
        <v>1.0200709999999999</v>
      </c>
      <c r="DL92" s="15">
        <v>1.003047</v>
      </c>
      <c r="DM92" s="15">
        <v>1.024381</v>
      </c>
      <c r="DN92" s="15">
        <v>1.051024</v>
      </c>
      <c r="DO92" s="15">
        <v>1.035026</v>
      </c>
      <c r="DP92" s="15">
        <v>0.99450300000000003</v>
      </c>
      <c r="DQ92" s="15">
        <v>1.1369549999999999</v>
      </c>
      <c r="DR92" s="15">
        <v>1.011811</v>
      </c>
      <c r="DS92" s="15">
        <v>1.03325</v>
      </c>
      <c r="DT92" s="15">
        <v>1.0678319999999999</v>
      </c>
      <c r="DU92" s="15">
        <v>0.95489599999999997</v>
      </c>
      <c r="DV92" s="15">
        <v>0.96175299999999997</v>
      </c>
      <c r="DW92" s="15">
        <v>1.0094730000000001</v>
      </c>
      <c r="DX92" s="15">
        <v>1.048451</v>
      </c>
      <c r="DY92" s="15">
        <v>0.99640399999999996</v>
      </c>
      <c r="DZ92" s="15">
        <v>1.008912</v>
      </c>
      <c r="EA92" s="15">
        <v>0.98049200000000003</v>
      </c>
      <c r="EB92" s="15">
        <v>1.006907</v>
      </c>
      <c r="EC92" s="15">
        <v>0.94587699999999997</v>
      </c>
      <c r="ED92" s="15">
        <v>0.99629900000000005</v>
      </c>
      <c r="EE92" s="15">
        <v>0.99700599999999995</v>
      </c>
      <c r="EF92" s="15">
        <v>0.99306799999999995</v>
      </c>
      <c r="EG92" s="15">
        <v>0.98060000000000003</v>
      </c>
      <c r="EH92" s="15">
        <v>0.97692599999999996</v>
      </c>
      <c r="EI92" s="15">
        <v>1.0378849999999999</v>
      </c>
      <c r="EJ92" s="15">
        <v>0.99255499999999997</v>
      </c>
      <c r="EK92" s="15">
        <v>0.98667499999999997</v>
      </c>
      <c r="EL92" s="15">
        <v>1.0143040000000001</v>
      </c>
      <c r="EM92" s="15">
        <v>0.981321</v>
      </c>
      <c r="EN92" s="15">
        <v>0.97950000000000004</v>
      </c>
      <c r="EO92" s="15">
        <v>0.99653599999999998</v>
      </c>
      <c r="EP92" s="15">
        <v>0.99524199999999996</v>
      </c>
      <c r="EQ92" s="15">
        <v>0.90727100000000005</v>
      </c>
      <c r="ER92" s="15">
        <v>1.1495420000000001</v>
      </c>
      <c r="ES92" s="15">
        <v>1.0662320000000001</v>
      </c>
      <c r="ET92" s="15">
        <v>1.3217909999999999</v>
      </c>
      <c r="EU92" s="15">
        <v>1.1827570000000001</v>
      </c>
      <c r="EV92" s="15">
        <v>1.300173</v>
      </c>
      <c r="EW92" s="15">
        <v>1.188539</v>
      </c>
      <c r="EX92" s="15">
        <v>1.2193339999999999</v>
      </c>
      <c r="EY92" s="15">
        <v>1.2672000000000001</v>
      </c>
      <c r="EZ92" s="15">
        <v>1.034921</v>
      </c>
      <c r="FA92" s="15">
        <v>0.98871399999999998</v>
      </c>
      <c r="FB92" s="15">
        <v>0.93306800000000001</v>
      </c>
      <c r="FC92" s="15">
        <v>1.0279990000000001</v>
      </c>
      <c r="FD92" s="15">
        <v>0.95474300000000001</v>
      </c>
      <c r="FE92" s="15">
        <v>0.98547099999999999</v>
      </c>
      <c r="FF92" s="15">
        <v>0.99277000000000004</v>
      </c>
      <c r="FG92" s="15">
        <v>1.043558</v>
      </c>
      <c r="FH92" s="15">
        <v>0.99953599999999998</v>
      </c>
      <c r="FI92" s="15">
        <v>0.87968800000000003</v>
      </c>
      <c r="FJ92" s="15">
        <v>1.0185759999999999</v>
      </c>
      <c r="FK92" s="15">
        <v>1.0127619999999999</v>
      </c>
      <c r="FM92" s="17">
        <f t="shared" si="3"/>
        <v>1.07174815060241</v>
      </c>
      <c r="FN92">
        <f t="shared" si="4"/>
        <v>0.14180511021627218</v>
      </c>
      <c r="FO92">
        <f t="shared" si="5"/>
        <v>1.1006211084220412E-2</v>
      </c>
      <c r="FP92">
        <v>187</v>
      </c>
    </row>
    <row r="93" spans="1:172" x14ac:dyDescent="0.25">
      <c r="A93" s="2">
        <v>23</v>
      </c>
      <c r="B93" s="15">
        <v>1.0436920000000001</v>
      </c>
      <c r="C93" s="15">
        <v>1.015166</v>
      </c>
      <c r="D93" s="15">
        <v>0.98063599999999995</v>
      </c>
      <c r="E93" s="15">
        <v>1.012837</v>
      </c>
      <c r="F93" s="15">
        <v>1.0134259999999999</v>
      </c>
      <c r="G93" s="15">
        <v>1.0090220000000001</v>
      </c>
      <c r="H93" s="15">
        <v>1.016691</v>
      </c>
      <c r="I93" s="15">
        <v>0.99991099999999999</v>
      </c>
      <c r="J93" s="15">
        <v>1.023147</v>
      </c>
      <c r="K93" s="15">
        <v>1.0020549999999999</v>
      </c>
      <c r="L93" s="15">
        <v>1.0107090000000001</v>
      </c>
      <c r="M93" s="15">
        <v>0.99782999999999999</v>
      </c>
      <c r="N93" s="15">
        <v>1.0063850000000001</v>
      </c>
      <c r="O93" s="15">
        <v>1.014883</v>
      </c>
      <c r="P93" s="15">
        <v>1.1972609999999999</v>
      </c>
      <c r="Q93" s="15">
        <v>1.109397</v>
      </c>
      <c r="R93" s="15">
        <v>1.049204</v>
      </c>
      <c r="S93" s="15">
        <v>1.076416</v>
      </c>
      <c r="T93" s="15">
        <v>1.3236289999999999</v>
      </c>
      <c r="U93" s="15">
        <v>1.02224</v>
      </c>
      <c r="V93" s="15">
        <v>1.042292</v>
      </c>
      <c r="W93" s="15">
        <v>1.0055270000000001</v>
      </c>
      <c r="X93" s="15">
        <v>1.0273300000000001</v>
      </c>
      <c r="Y93" s="15">
        <v>1.0310859999999999</v>
      </c>
      <c r="Z93" s="15">
        <v>1.058926</v>
      </c>
      <c r="AA93" s="15">
        <v>0.945932</v>
      </c>
      <c r="AB93" s="15">
        <v>1.004059</v>
      </c>
      <c r="AC93" s="15">
        <v>1.0284150000000001</v>
      </c>
      <c r="AD93" s="15">
        <v>1.048824</v>
      </c>
      <c r="AE93" s="15">
        <v>1.0247740000000001</v>
      </c>
      <c r="AF93" s="15">
        <v>1.0057700000000001</v>
      </c>
      <c r="AG93" s="15">
        <v>0.98691200000000001</v>
      </c>
      <c r="AH93" s="15">
        <v>0.97645000000000004</v>
      </c>
      <c r="AI93" s="15">
        <v>0.94138999999999995</v>
      </c>
      <c r="AJ93" s="15">
        <v>0.98081700000000005</v>
      </c>
      <c r="AK93" s="15">
        <v>0.89591299999999996</v>
      </c>
      <c r="AL93" s="15">
        <v>1.2558830000000001</v>
      </c>
      <c r="AM93" s="15">
        <v>1.1067610000000001</v>
      </c>
      <c r="AN93" s="15">
        <v>1.021995</v>
      </c>
      <c r="AO93" s="15">
        <v>1.085075</v>
      </c>
      <c r="AP93" s="15">
        <v>1.0621069999999999</v>
      </c>
      <c r="AQ93" s="15">
        <v>1.033941</v>
      </c>
      <c r="AR93" s="15">
        <v>1.0798350000000001</v>
      </c>
      <c r="AS93" s="15">
        <v>1.07267</v>
      </c>
      <c r="AT93" s="15">
        <v>1.2110479999999999</v>
      </c>
      <c r="AU93" s="15">
        <v>1.3839619999999999</v>
      </c>
      <c r="AV93" s="15">
        <v>0.99273999999999996</v>
      </c>
      <c r="AW93" s="15">
        <v>0.98814900000000006</v>
      </c>
      <c r="AX93" s="15">
        <v>1.062225</v>
      </c>
      <c r="AY93" s="15">
        <v>1.0507</v>
      </c>
      <c r="AZ93" s="15">
        <v>1.0280800000000001</v>
      </c>
      <c r="BA93" s="15">
        <v>1.0243340000000001</v>
      </c>
      <c r="BB93" s="15">
        <v>0.99829500000000004</v>
      </c>
      <c r="BC93" s="15">
        <v>1.015361</v>
      </c>
      <c r="BD93" s="15">
        <v>1.131486</v>
      </c>
      <c r="BE93" s="15">
        <v>1.0216289999999999</v>
      </c>
      <c r="BF93" s="15">
        <v>1.0116309999999999</v>
      </c>
      <c r="BG93" s="15">
        <v>1.012229</v>
      </c>
      <c r="BH93" s="15">
        <v>1.012589</v>
      </c>
      <c r="BI93" s="15">
        <v>1.099764</v>
      </c>
      <c r="BJ93" s="15">
        <v>1.0421910000000001</v>
      </c>
      <c r="BK93" s="15">
        <v>1.058908</v>
      </c>
      <c r="BL93" s="15">
        <v>1.040551</v>
      </c>
      <c r="BM93" s="15">
        <v>1.0215240000000001</v>
      </c>
      <c r="BN93" s="15">
        <v>1.075753</v>
      </c>
      <c r="BO93" s="15">
        <v>1.03518</v>
      </c>
      <c r="BP93" s="15">
        <v>1.002937</v>
      </c>
      <c r="BQ93" s="15">
        <v>1.1298360000000001</v>
      </c>
      <c r="BR93" s="15">
        <v>1.136838</v>
      </c>
      <c r="BS93" s="15">
        <v>1.1005959999999999</v>
      </c>
      <c r="BT93" s="15">
        <v>1.0517289999999999</v>
      </c>
      <c r="BU93" s="15">
        <v>0.99991600000000003</v>
      </c>
      <c r="BV93" s="15">
        <v>1.110825</v>
      </c>
      <c r="BW93" s="15">
        <v>0.98587000000000002</v>
      </c>
      <c r="BX93" s="15">
        <v>1.0112369999999999</v>
      </c>
      <c r="BY93" s="15">
        <v>1.041042</v>
      </c>
      <c r="BZ93" s="15">
        <v>1.0111000000000001</v>
      </c>
      <c r="CA93" s="15">
        <v>0.98596700000000004</v>
      </c>
      <c r="CB93" s="15">
        <v>1.002024</v>
      </c>
      <c r="CC93" s="15">
        <v>0.95592900000000003</v>
      </c>
      <c r="CD93" s="15">
        <v>1.0067219999999999</v>
      </c>
      <c r="CE93" s="15">
        <v>1.0288999999999999</v>
      </c>
      <c r="CF93" s="15">
        <v>0.99896700000000005</v>
      </c>
      <c r="CG93" s="15">
        <v>0.99278299999999997</v>
      </c>
      <c r="CH93" s="15">
        <v>1.1509929999999999</v>
      </c>
      <c r="CI93" s="15">
        <v>1.045275</v>
      </c>
      <c r="CJ93" s="15">
        <v>1.0417320000000001</v>
      </c>
      <c r="CK93" s="15">
        <v>1.0630230000000001</v>
      </c>
      <c r="CL93" s="15">
        <v>1.0177210000000001</v>
      </c>
      <c r="CM93" s="15">
        <v>0.98453100000000004</v>
      </c>
      <c r="CN93" s="15">
        <v>1.0185850000000001</v>
      </c>
      <c r="CO93" s="15">
        <v>1.046535</v>
      </c>
      <c r="CP93" s="15">
        <v>1.01227</v>
      </c>
      <c r="CQ93" s="15">
        <v>0.98762700000000003</v>
      </c>
      <c r="CR93" s="15">
        <v>0.966808</v>
      </c>
      <c r="CS93" s="15">
        <v>0.98557099999999997</v>
      </c>
      <c r="CT93" s="15">
        <v>1.258569</v>
      </c>
      <c r="CU93" s="15">
        <v>1.57742</v>
      </c>
      <c r="CV93" s="15">
        <v>1.26353</v>
      </c>
      <c r="CW93" s="15">
        <v>1.554125</v>
      </c>
      <c r="CX93" s="15">
        <v>1.287525</v>
      </c>
      <c r="CY93" s="15">
        <v>1.0792139999999999</v>
      </c>
      <c r="CZ93" s="15">
        <v>1.088128</v>
      </c>
      <c r="DA93" s="15">
        <v>1.083124</v>
      </c>
      <c r="DB93" s="15">
        <v>1.0956870000000001</v>
      </c>
      <c r="DC93" s="15">
        <v>1.164104</v>
      </c>
      <c r="DD93" s="15">
        <v>1.0947070000000001</v>
      </c>
      <c r="DE93" s="15">
        <v>1.021271</v>
      </c>
      <c r="DF93" s="15">
        <v>1.0280450000000001</v>
      </c>
      <c r="DG93" s="15">
        <v>1.0159480000000001</v>
      </c>
      <c r="DH93" s="15">
        <v>1.05962</v>
      </c>
      <c r="DI93" s="15">
        <v>0.998201</v>
      </c>
      <c r="DJ93" s="15">
        <v>1.024394</v>
      </c>
      <c r="DK93" s="15">
        <v>0.98265800000000003</v>
      </c>
      <c r="DL93" s="15">
        <v>0.98895500000000003</v>
      </c>
      <c r="DM93" s="15">
        <v>1.029291</v>
      </c>
      <c r="DN93" s="15">
        <v>1.0408059999999999</v>
      </c>
      <c r="DO93" s="15">
        <v>1.0458879999999999</v>
      </c>
      <c r="DP93" s="15">
        <v>0.99492899999999995</v>
      </c>
      <c r="DQ93" s="15">
        <v>1.1316930000000001</v>
      </c>
      <c r="DR93" s="15">
        <v>1.0183260000000001</v>
      </c>
      <c r="DS93" s="15">
        <v>1.0240400000000001</v>
      </c>
      <c r="DT93" s="15">
        <v>1.061998</v>
      </c>
      <c r="DU93" s="15">
        <v>0.96323700000000001</v>
      </c>
      <c r="DV93" s="15">
        <v>0.96882900000000005</v>
      </c>
      <c r="DW93" s="15">
        <v>1.017628</v>
      </c>
      <c r="DX93" s="15">
        <v>1.003323</v>
      </c>
      <c r="DY93" s="15">
        <v>0.99648300000000001</v>
      </c>
      <c r="DZ93" s="15">
        <v>0.983321</v>
      </c>
      <c r="EA93" s="15">
        <v>1.0483629999999999</v>
      </c>
      <c r="EB93" s="15">
        <v>1.0131749999999999</v>
      </c>
      <c r="EC93" s="15">
        <v>1.0487359999999999</v>
      </c>
      <c r="ED93" s="15">
        <v>0.99049299999999996</v>
      </c>
      <c r="EE93" s="15">
        <v>1.010448</v>
      </c>
      <c r="EF93" s="15">
        <v>1.011941</v>
      </c>
      <c r="EG93" s="15">
        <v>1.0022</v>
      </c>
      <c r="EH93" s="15">
        <v>0.99099499999999996</v>
      </c>
      <c r="EI93" s="15">
        <v>1.0206139999999999</v>
      </c>
      <c r="EJ93" s="15">
        <v>1.0002040000000001</v>
      </c>
      <c r="EK93" s="15">
        <v>0.99585500000000005</v>
      </c>
      <c r="EL93" s="15">
        <v>1.0154129999999999</v>
      </c>
      <c r="EM93" s="15">
        <v>0.98738199999999998</v>
      </c>
      <c r="EN93" s="15">
        <v>0.94955000000000001</v>
      </c>
      <c r="EO93" s="15">
        <v>0.97112699999999996</v>
      </c>
      <c r="EP93" s="15">
        <v>0.99139299999999997</v>
      </c>
      <c r="EQ93" s="15">
        <v>0.90013399999999999</v>
      </c>
      <c r="ER93" s="15">
        <v>1.1073299999999999</v>
      </c>
      <c r="ES93" s="15">
        <v>1.0558510000000001</v>
      </c>
      <c r="ET93" s="15">
        <v>1.2508889999999999</v>
      </c>
      <c r="EU93" s="15">
        <v>1.1319399999999999</v>
      </c>
      <c r="EV93" s="15">
        <v>1.2346239999999999</v>
      </c>
      <c r="EW93" s="15">
        <v>1.177122</v>
      </c>
      <c r="EX93" s="15">
        <v>1.182275</v>
      </c>
      <c r="EY93" s="15">
        <v>1.203003</v>
      </c>
      <c r="EZ93" s="15">
        <v>1.030926</v>
      </c>
      <c r="FA93" s="15">
        <v>0.99704899999999996</v>
      </c>
      <c r="FB93" s="15">
        <v>0.91188800000000003</v>
      </c>
      <c r="FC93" s="15">
        <v>1.049058</v>
      </c>
      <c r="FD93" s="15">
        <v>0.92106900000000003</v>
      </c>
      <c r="FE93" s="15">
        <v>1.00637</v>
      </c>
      <c r="FF93" s="15">
        <v>0.99781200000000003</v>
      </c>
      <c r="FG93" s="15">
        <v>1.0346070000000001</v>
      </c>
      <c r="FH93" s="15">
        <v>0.99879499999999999</v>
      </c>
      <c r="FI93" s="15">
        <v>0.87499099999999996</v>
      </c>
      <c r="FJ93" s="15">
        <v>1.033296</v>
      </c>
      <c r="FK93" s="15">
        <v>1.0548770000000001</v>
      </c>
      <c r="FM93" s="17">
        <f t="shared" si="3"/>
        <v>1.0481099457831315</v>
      </c>
      <c r="FN93">
        <f t="shared" si="4"/>
        <v>9.6405819684338354E-2</v>
      </c>
      <c r="FO93">
        <f t="shared" si="5"/>
        <v>7.4825427629149144E-3</v>
      </c>
      <c r="FP93">
        <v>188</v>
      </c>
    </row>
    <row r="94" spans="1:172" x14ac:dyDescent="0.25">
      <c r="A94" s="2">
        <v>24</v>
      </c>
      <c r="B94" s="15">
        <v>1.0009349999999999</v>
      </c>
      <c r="C94" s="15">
        <v>0.97203099999999998</v>
      </c>
      <c r="D94" s="15">
        <v>0.94901400000000002</v>
      </c>
      <c r="E94" s="15">
        <v>0.980661</v>
      </c>
      <c r="F94" s="15">
        <v>0.98858599999999996</v>
      </c>
      <c r="G94" s="15">
        <v>0.99210399999999999</v>
      </c>
      <c r="H94" s="15">
        <v>1.0037020000000001</v>
      </c>
      <c r="I94" s="15">
        <v>1.0002819999999999</v>
      </c>
      <c r="J94" s="15">
        <v>1.017226</v>
      </c>
      <c r="K94" s="15">
        <v>0.99640600000000001</v>
      </c>
      <c r="L94" s="15">
        <v>1.0108029999999999</v>
      </c>
      <c r="M94" s="15">
        <v>1.0026090000000001</v>
      </c>
      <c r="N94" s="15">
        <v>0.99986299999999995</v>
      </c>
      <c r="O94" s="15">
        <v>1.0226850000000001</v>
      </c>
      <c r="P94" s="15">
        <v>1.1505019999999999</v>
      </c>
      <c r="Q94" s="15">
        <v>1.0614349999999999</v>
      </c>
      <c r="R94" s="15">
        <v>1.032715</v>
      </c>
      <c r="S94" s="15">
        <v>1.05341</v>
      </c>
      <c r="T94" s="15">
        <v>1.21166</v>
      </c>
      <c r="U94" s="15">
        <v>1.0246690000000001</v>
      </c>
      <c r="V94" s="15">
        <v>1.039642</v>
      </c>
      <c r="W94" s="15">
        <v>0.98457499999999998</v>
      </c>
      <c r="X94" s="15">
        <v>0.98749900000000002</v>
      </c>
      <c r="Y94" s="15">
        <v>1.0306839999999999</v>
      </c>
      <c r="Z94" s="15">
        <v>1.05507</v>
      </c>
      <c r="AA94" s="15">
        <v>0.925736</v>
      </c>
      <c r="AB94" s="15">
        <v>0.99252200000000002</v>
      </c>
      <c r="AC94" s="15">
        <v>1.014416</v>
      </c>
      <c r="AD94" s="15">
        <v>1.0295859999999999</v>
      </c>
      <c r="AE94" s="15">
        <v>1.018983</v>
      </c>
      <c r="AF94" s="15">
        <v>0.98989300000000002</v>
      </c>
      <c r="AG94" s="15">
        <v>0.96851100000000001</v>
      </c>
      <c r="AH94" s="15">
        <v>0.966808</v>
      </c>
      <c r="AI94" s="15">
        <v>0.92852900000000005</v>
      </c>
      <c r="AJ94" s="15">
        <v>0.96965000000000001</v>
      </c>
      <c r="AK94" s="15">
        <v>0.86285800000000001</v>
      </c>
      <c r="AL94" s="15">
        <v>1.1561300000000001</v>
      </c>
      <c r="AM94" s="15">
        <v>1.078085</v>
      </c>
      <c r="AN94" s="15">
        <v>1.013747</v>
      </c>
      <c r="AO94" s="15">
        <v>1.0634209999999999</v>
      </c>
      <c r="AP94" s="15">
        <v>1.0390029999999999</v>
      </c>
      <c r="AQ94" s="15">
        <v>1.0248269999999999</v>
      </c>
      <c r="AR94" s="15">
        <v>1.054265</v>
      </c>
      <c r="AS94" s="15">
        <v>1.062316</v>
      </c>
      <c r="AT94" s="15">
        <v>1.14283</v>
      </c>
      <c r="AU94" s="15">
        <v>1.2489459999999999</v>
      </c>
      <c r="AV94" s="15">
        <v>0.98219100000000004</v>
      </c>
      <c r="AW94" s="15">
        <v>0.98497599999999996</v>
      </c>
      <c r="AX94" s="15">
        <v>1.04132</v>
      </c>
      <c r="AY94" s="15">
        <v>1.0308090000000001</v>
      </c>
      <c r="AZ94" s="15">
        <v>1.015209</v>
      </c>
      <c r="BA94" s="15">
        <v>1.0312889999999999</v>
      </c>
      <c r="BB94" s="15">
        <v>1.0044029999999999</v>
      </c>
      <c r="BC94" s="15">
        <v>1.008013</v>
      </c>
      <c r="BD94" s="15">
        <v>1.086544</v>
      </c>
      <c r="BE94" s="15">
        <v>1.036985</v>
      </c>
      <c r="BF94" s="15">
        <v>1.0054810000000001</v>
      </c>
      <c r="BG94" s="15">
        <v>1.002456</v>
      </c>
      <c r="BH94" s="15">
        <v>0.998193</v>
      </c>
      <c r="BI94" s="15">
        <v>1.0721080000000001</v>
      </c>
      <c r="BJ94" s="15">
        <v>1.0266500000000001</v>
      </c>
      <c r="BK94" s="15">
        <v>1.033711</v>
      </c>
      <c r="BL94" s="15">
        <v>1.02037</v>
      </c>
      <c r="BM94" s="15">
        <v>1.0183610000000001</v>
      </c>
      <c r="BN94" s="15">
        <v>1.0381689999999999</v>
      </c>
      <c r="BO94" s="15">
        <v>1.020311</v>
      </c>
      <c r="BP94" s="15">
        <v>0.99717299999999998</v>
      </c>
      <c r="BQ94" s="15">
        <v>1.0708</v>
      </c>
      <c r="BR94" s="15">
        <v>1.084414</v>
      </c>
      <c r="BS94" s="15">
        <v>1.0520640000000001</v>
      </c>
      <c r="BT94" s="15">
        <v>1.0174719999999999</v>
      </c>
      <c r="BU94" s="15">
        <v>0.97053800000000001</v>
      </c>
      <c r="BV94" s="15">
        <v>1.054265</v>
      </c>
      <c r="BW94" s="15">
        <v>0.99038999999999999</v>
      </c>
      <c r="BX94" s="15">
        <v>0.99119100000000004</v>
      </c>
      <c r="BY94" s="15">
        <v>1.0127969999999999</v>
      </c>
      <c r="BZ94" s="15">
        <v>1.007317</v>
      </c>
      <c r="CA94" s="15">
        <v>1.0077529999999999</v>
      </c>
      <c r="CB94" s="15">
        <v>0.98736400000000002</v>
      </c>
      <c r="CC94" s="15">
        <v>0.95592900000000003</v>
      </c>
      <c r="CD94" s="15">
        <v>0.99505900000000003</v>
      </c>
      <c r="CE94" s="15">
        <v>1.013333</v>
      </c>
      <c r="CF94" s="15">
        <v>0.98505600000000004</v>
      </c>
      <c r="CG94" s="15">
        <v>0.99024400000000001</v>
      </c>
      <c r="CH94" s="15">
        <v>1.118598</v>
      </c>
      <c r="CI94" s="15">
        <v>1.0282180000000001</v>
      </c>
      <c r="CJ94" s="15">
        <v>1.039067</v>
      </c>
      <c r="CK94" s="15">
        <v>1.0499579999999999</v>
      </c>
      <c r="CL94" s="15">
        <v>1.00499</v>
      </c>
      <c r="CM94" s="15">
        <v>0.981437</v>
      </c>
      <c r="CN94" s="15">
        <v>1.0166470000000001</v>
      </c>
      <c r="CO94" s="15">
        <v>1.04216</v>
      </c>
      <c r="CP94" s="15">
        <v>1.012348</v>
      </c>
      <c r="CQ94" s="15">
        <v>0.98817100000000002</v>
      </c>
      <c r="CR94" s="15">
        <v>0.97534200000000004</v>
      </c>
      <c r="CS94" s="15">
        <v>0.98466600000000004</v>
      </c>
      <c r="CT94" s="15">
        <v>1.1862550000000001</v>
      </c>
      <c r="CU94" s="15">
        <v>1.393154</v>
      </c>
      <c r="CV94" s="15">
        <v>1.1879930000000001</v>
      </c>
      <c r="CW94" s="15">
        <v>1.429276</v>
      </c>
      <c r="CX94" s="15">
        <v>1.2127730000000001</v>
      </c>
      <c r="CY94" s="15">
        <v>1.0623320000000001</v>
      </c>
      <c r="CZ94" s="15">
        <v>1.0870649999999999</v>
      </c>
      <c r="DA94" s="15">
        <v>1.086381</v>
      </c>
      <c r="DB94" s="15">
        <v>1.102792</v>
      </c>
      <c r="DC94" s="15">
        <v>1.1359889999999999</v>
      </c>
      <c r="DD94" s="15">
        <v>1.072295</v>
      </c>
      <c r="DE94" s="15">
        <v>1.04095</v>
      </c>
      <c r="DF94" s="15">
        <v>1.0288409999999999</v>
      </c>
      <c r="DG94" s="15">
        <v>0.99681399999999998</v>
      </c>
      <c r="DH94" s="15">
        <v>1.035291</v>
      </c>
      <c r="DI94" s="15">
        <v>1.0106440000000001</v>
      </c>
      <c r="DJ94" s="15">
        <v>0.99521499999999996</v>
      </c>
      <c r="DK94" s="15">
        <v>1.0100800000000001</v>
      </c>
      <c r="DL94" s="15">
        <v>0.992981</v>
      </c>
      <c r="DM94" s="15">
        <v>1.0100309999999999</v>
      </c>
      <c r="DN94" s="15">
        <v>1.0159199999999999</v>
      </c>
      <c r="DO94" s="15">
        <v>1.022818</v>
      </c>
      <c r="DP94" s="15">
        <v>0.98212299999999997</v>
      </c>
      <c r="DQ94" s="15">
        <v>1.08891</v>
      </c>
      <c r="DR94" s="15">
        <v>0.99636100000000005</v>
      </c>
      <c r="DS94" s="15">
        <v>1.010805</v>
      </c>
      <c r="DT94" s="15">
        <v>1.0372380000000001</v>
      </c>
      <c r="DU94" s="15">
        <v>0.942685</v>
      </c>
      <c r="DV94" s="15">
        <v>0.97063100000000002</v>
      </c>
      <c r="DW94" s="15">
        <v>0.98583699999999996</v>
      </c>
      <c r="DX94" s="15">
        <v>1.0070749999999999</v>
      </c>
      <c r="DY94" s="15">
        <v>0.98929100000000003</v>
      </c>
      <c r="DZ94" s="15">
        <v>0.993757</v>
      </c>
      <c r="EA94" s="15">
        <v>1.0014700000000001</v>
      </c>
      <c r="EB94" s="15">
        <v>1.0142869999999999</v>
      </c>
      <c r="EC94" s="15">
        <v>1.0326919999999999</v>
      </c>
      <c r="ED94" s="15">
        <v>1.007096</v>
      </c>
      <c r="EE94" s="15">
        <v>1.0063310000000001</v>
      </c>
      <c r="EF94" s="15">
        <v>1.0208740000000001</v>
      </c>
      <c r="EG94" s="15">
        <v>1.0004420000000001</v>
      </c>
      <c r="EH94" s="15">
        <v>0.98214900000000005</v>
      </c>
      <c r="EI94" s="15">
        <v>1.0021119999999999</v>
      </c>
      <c r="EJ94" s="15">
        <v>0.99325799999999997</v>
      </c>
      <c r="EK94" s="15">
        <v>0.99951900000000005</v>
      </c>
      <c r="EL94" s="15">
        <v>1.015514</v>
      </c>
      <c r="EM94" s="15">
        <v>0.98143100000000005</v>
      </c>
      <c r="EN94" s="15">
        <v>0.92036499999999999</v>
      </c>
      <c r="EO94" s="15">
        <v>0.95488499999999998</v>
      </c>
      <c r="EP94" s="15">
        <v>0.98201799999999995</v>
      </c>
      <c r="EQ94" s="15">
        <v>0.890934</v>
      </c>
      <c r="ER94" s="15">
        <v>1.089421</v>
      </c>
      <c r="ES94" s="15">
        <v>1.050044</v>
      </c>
      <c r="ET94" s="15">
        <v>1.1952419999999999</v>
      </c>
      <c r="EU94" s="15">
        <v>1.1244149999999999</v>
      </c>
      <c r="EV94" s="15">
        <v>1.1832590000000001</v>
      </c>
      <c r="EW94" s="15">
        <v>1.1286830000000001</v>
      </c>
      <c r="EX94" s="15">
        <v>1.133176</v>
      </c>
      <c r="EY94" s="15">
        <v>1.1610910000000001</v>
      </c>
      <c r="EZ94" s="15">
        <v>1.0306999999999999</v>
      </c>
      <c r="FA94" s="15">
        <v>0.97999000000000003</v>
      </c>
      <c r="FB94" s="15">
        <v>0.91727300000000001</v>
      </c>
      <c r="FC94" s="15">
        <v>1.01772</v>
      </c>
      <c r="FD94" s="15">
        <v>0.92544800000000005</v>
      </c>
      <c r="FE94" s="15">
        <v>0.99461900000000003</v>
      </c>
      <c r="FF94" s="15">
        <v>0.99569099999999999</v>
      </c>
      <c r="FG94" s="15">
        <v>0.99413700000000005</v>
      </c>
      <c r="FH94" s="15">
        <v>0.98608700000000005</v>
      </c>
      <c r="FI94" s="15">
        <v>0.85896499999999998</v>
      </c>
      <c r="FJ94" s="15">
        <v>1.0139579999999999</v>
      </c>
      <c r="FK94" s="15">
        <v>1.056443</v>
      </c>
      <c r="FM94" s="17">
        <f t="shared" si="3"/>
        <v>1.02870169879518</v>
      </c>
      <c r="FN94">
        <f t="shared" si="4"/>
        <v>7.4790525057370799E-2</v>
      </c>
      <c r="FO94">
        <f t="shared" si="5"/>
        <v>5.8048705341131003E-3</v>
      </c>
      <c r="FP94">
        <v>189</v>
      </c>
    </row>
    <row r="95" spans="1:172" x14ac:dyDescent="0.25">
      <c r="A95" s="2">
        <v>25</v>
      </c>
      <c r="B95" s="15">
        <v>1.0151870000000001</v>
      </c>
      <c r="C95" s="15">
        <v>0.99133300000000002</v>
      </c>
      <c r="D95" s="15">
        <v>0.96855599999999997</v>
      </c>
      <c r="E95" s="15">
        <v>0.98840300000000003</v>
      </c>
      <c r="F95" s="15">
        <v>1.0105189999999999</v>
      </c>
      <c r="G95" s="15">
        <v>1.001903</v>
      </c>
      <c r="H95" s="15">
        <v>0.99860899999999997</v>
      </c>
      <c r="I95" s="15">
        <v>1.0010239999999999</v>
      </c>
      <c r="J95" s="15">
        <v>1.009415</v>
      </c>
      <c r="K95" s="15">
        <v>1.0003740000000001</v>
      </c>
      <c r="L95" s="15">
        <v>1.005417</v>
      </c>
      <c r="M95" s="15">
        <v>1.0012270000000001</v>
      </c>
      <c r="N95" s="15">
        <v>1.0055240000000001</v>
      </c>
      <c r="O95" s="15">
        <v>1.0130319999999999</v>
      </c>
      <c r="P95" s="15">
        <v>1.09311</v>
      </c>
      <c r="Q95" s="15">
        <v>1.0620499999999999</v>
      </c>
      <c r="R95" s="15">
        <v>1.0213859999999999</v>
      </c>
      <c r="S95" s="15">
        <v>1.0351349999999999</v>
      </c>
      <c r="T95" s="15">
        <v>1.140835</v>
      </c>
      <c r="U95" s="15">
        <v>1.01746</v>
      </c>
      <c r="V95" s="15">
        <v>1.0310539999999999</v>
      </c>
      <c r="W95" s="15">
        <v>0.99087700000000001</v>
      </c>
      <c r="X95" s="15">
        <v>1.002777</v>
      </c>
      <c r="Y95" s="15">
        <v>1.0384409999999999</v>
      </c>
      <c r="Z95" s="15">
        <v>1.0630569999999999</v>
      </c>
      <c r="AA95" s="15">
        <v>0.937504</v>
      </c>
      <c r="AB95" s="15">
        <v>1.0029159999999999</v>
      </c>
      <c r="AC95" s="15">
        <v>1.0277419999999999</v>
      </c>
      <c r="AD95" s="15">
        <v>1.0484370000000001</v>
      </c>
      <c r="AE95" s="15">
        <v>1.0171779999999999</v>
      </c>
      <c r="AF95" s="15">
        <v>0.99890699999999999</v>
      </c>
      <c r="AG95" s="15">
        <v>0.978024</v>
      </c>
      <c r="AH95" s="15">
        <v>0.96853900000000004</v>
      </c>
      <c r="AI95" s="15">
        <v>0.92749400000000004</v>
      </c>
      <c r="AJ95" s="15">
        <v>0.980568</v>
      </c>
      <c r="AK95" s="15">
        <v>0.87396799999999997</v>
      </c>
      <c r="AL95" s="15">
        <v>1.06433</v>
      </c>
      <c r="AM95" s="15">
        <v>1.0203120000000001</v>
      </c>
      <c r="AN95" s="15">
        <v>0.98178500000000002</v>
      </c>
      <c r="AO95" s="15">
        <v>1.030815</v>
      </c>
      <c r="AP95" s="15">
        <v>1.0009250000000001</v>
      </c>
      <c r="AQ95" s="15">
        <v>0.98985699999999999</v>
      </c>
      <c r="AR95" s="15">
        <v>1.0126599999999999</v>
      </c>
      <c r="AS95" s="15">
        <v>1.022799</v>
      </c>
      <c r="AT95" s="15">
        <v>1.0934969999999999</v>
      </c>
      <c r="AU95" s="15">
        <v>1.1439330000000001</v>
      </c>
      <c r="AV95" s="15">
        <v>0.99098200000000003</v>
      </c>
      <c r="AW95" s="15">
        <v>0.98726700000000001</v>
      </c>
      <c r="AX95" s="15">
        <v>1.024205</v>
      </c>
      <c r="AY95" s="15">
        <v>1.003328</v>
      </c>
      <c r="AZ95" s="15">
        <v>1.0100420000000001</v>
      </c>
      <c r="BA95" s="15">
        <v>1.0318929999999999</v>
      </c>
      <c r="BB95" s="15">
        <v>1.0064390000000001</v>
      </c>
      <c r="BC95" s="15">
        <v>1.003015</v>
      </c>
      <c r="BD95" s="15">
        <v>1.0773219999999999</v>
      </c>
      <c r="BE95" s="15">
        <v>1.0663419999999999</v>
      </c>
      <c r="BF95" s="15">
        <v>1.0157609999999999</v>
      </c>
      <c r="BG95" s="15">
        <v>1.005592</v>
      </c>
      <c r="BH95" s="15">
        <v>1.0075769999999999</v>
      </c>
      <c r="BI95" s="15">
        <v>1.079194</v>
      </c>
      <c r="BJ95" s="15">
        <v>1.02329</v>
      </c>
      <c r="BK95" s="15">
        <v>1.0269189999999999</v>
      </c>
      <c r="BL95" s="15">
        <v>1.022607</v>
      </c>
      <c r="BM95" s="15">
        <v>1.0079039999999999</v>
      </c>
      <c r="BN95" s="15">
        <v>1.040702</v>
      </c>
      <c r="BO95" s="15">
        <v>1.0164899999999999</v>
      </c>
      <c r="BP95" s="15">
        <v>1.0077069999999999</v>
      </c>
      <c r="BQ95" s="15">
        <v>0.95012700000000005</v>
      </c>
      <c r="BR95" s="15">
        <v>1.021042</v>
      </c>
      <c r="BS95" s="15">
        <v>0.97701700000000002</v>
      </c>
      <c r="BT95" s="15">
        <v>0.96051500000000001</v>
      </c>
      <c r="BU95" s="15">
        <v>0.90224400000000005</v>
      </c>
      <c r="BV95" s="15">
        <v>0.96552800000000005</v>
      </c>
      <c r="BW95" s="15">
        <v>0.99872700000000003</v>
      </c>
      <c r="BX95" s="15">
        <v>0.98751299999999997</v>
      </c>
      <c r="BY95" s="15">
        <v>1.005843</v>
      </c>
      <c r="BZ95" s="15">
        <v>1.0029030000000001</v>
      </c>
      <c r="CA95" s="15">
        <v>0.99937399999999998</v>
      </c>
      <c r="CB95" s="15">
        <v>1.0080020000000001</v>
      </c>
      <c r="CC95" s="15">
        <v>0.97097</v>
      </c>
      <c r="CD95" s="15">
        <v>0.98816800000000005</v>
      </c>
      <c r="CE95" s="15">
        <v>1.0024420000000001</v>
      </c>
      <c r="CF95" s="15">
        <v>0.97530499999999998</v>
      </c>
      <c r="CG95" s="15">
        <v>0.98821300000000001</v>
      </c>
      <c r="CH95" s="15">
        <v>1.101499</v>
      </c>
      <c r="CI95" s="15">
        <v>1.0398480000000001</v>
      </c>
      <c r="CJ95" s="15">
        <v>1.037093</v>
      </c>
      <c r="CK95" s="15">
        <v>1.049199</v>
      </c>
      <c r="CL95" s="15">
        <v>1.0118879999999999</v>
      </c>
      <c r="CM95" s="15">
        <v>0.98198600000000003</v>
      </c>
      <c r="CN95" s="15">
        <v>1.013201</v>
      </c>
      <c r="CO95" s="15">
        <v>1.032929</v>
      </c>
      <c r="CP95" s="15">
        <v>1.006675</v>
      </c>
      <c r="CQ95" s="15">
        <v>0.99254699999999996</v>
      </c>
      <c r="CR95" s="15">
        <v>0.98061900000000002</v>
      </c>
      <c r="CS95" s="15">
        <v>0.97917900000000002</v>
      </c>
      <c r="CT95" s="15">
        <v>1.1599919999999999</v>
      </c>
      <c r="CU95" s="15">
        <v>1.3098799999999999</v>
      </c>
      <c r="CV95" s="15">
        <v>1.1374420000000001</v>
      </c>
      <c r="CW95" s="15">
        <v>1.346975</v>
      </c>
      <c r="CX95" s="15">
        <v>1.1448769999999999</v>
      </c>
      <c r="CY95" s="15">
        <v>1.0368219999999999</v>
      </c>
      <c r="CZ95" s="15">
        <v>1.071474</v>
      </c>
      <c r="DA95" s="15">
        <v>1.0641719999999999</v>
      </c>
      <c r="DB95" s="15">
        <v>1.0743529999999999</v>
      </c>
      <c r="DC95" s="15">
        <v>1.1137269999999999</v>
      </c>
      <c r="DD95" s="15">
        <v>1.095059</v>
      </c>
      <c r="DE95" s="15">
        <v>1.032778</v>
      </c>
      <c r="DF95" s="15">
        <v>1.0005489999999999</v>
      </c>
      <c r="DG95" s="15">
        <v>1.014391</v>
      </c>
      <c r="DH95" s="15">
        <v>1.022159</v>
      </c>
      <c r="DI95" s="15">
        <v>1.001722</v>
      </c>
      <c r="DJ95" s="15">
        <v>1.0057910000000001</v>
      </c>
      <c r="DK95" s="15">
        <v>0.99098399999999998</v>
      </c>
      <c r="DL95" s="15">
        <v>0.99508600000000003</v>
      </c>
      <c r="DM95" s="15">
        <v>1.0156099999999999</v>
      </c>
      <c r="DN95" s="15">
        <v>1.0116529999999999</v>
      </c>
      <c r="DO95" s="15">
        <v>1.029514</v>
      </c>
      <c r="DP95" s="15">
        <v>0.98111099999999996</v>
      </c>
      <c r="DQ95" s="15">
        <v>1.0819879999999999</v>
      </c>
      <c r="DR95" s="15">
        <v>1.0019960000000001</v>
      </c>
      <c r="DS95" s="15">
        <v>1.0071969999999999</v>
      </c>
      <c r="DT95" s="15">
        <v>1.035174</v>
      </c>
      <c r="DU95" s="15">
        <v>0.94733900000000004</v>
      </c>
      <c r="DV95" s="15">
        <v>0.96522300000000005</v>
      </c>
      <c r="DW95" s="15">
        <v>0.99799499999999997</v>
      </c>
      <c r="DX95" s="15">
        <v>0.97572099999999995</v>
      </c>
      <c r="DY95" s="15">
        <v>0.98751999999999995</v>
      </c>
      <c r="DZ95" s="15">
        <v>0.99683100000000002</v>
      </c>
      <c r="EA95" s="15">
        <v>0.99091200000000002</v>
      </c>
      <c r="EB95" s="15">
        <v>1.0004379999999999</v>
      </c>
      <c r="EC95" s="15">
        <v>0.99703900000000001</v>
      </c>
      <c r="ED95" s="15">
        <v>0.99660499999999996</v>
      </c>
      <c r="EE95" s="15">
        <v>0.975935</v>
      </c>
      <c r="EF95" s="15">
        <v>0.98117699999999997</v>
      </c>
      <c r="EG95" s="15">
        <v>0.99407900000000005</v>
      </c>
      <c r="EH95" s="15">
        <v>0.98546999999999996</v>
      </c>
      <c r="EI95" s="15">
        <v>0.99980500000000005</v>
      </c>
      <c r="EJ95" s="15">
        <v>1.002402</v>
      </c>
      <c r="EK95" s="15">
        <v>0.99002999999999997</v>
      </c>
      <c r="EL95" s="15">
        <v>1.007558</v>
      </c>
      <c r="EM95" s="15">
        <v>0.98626999999999998</v>
      </c>
      <c r="EN95" s="15">
        <v>0.90504300000000004</v>
      </c>
      <c r="EO95" s="15">
        <v>0.94115099999999996</v>
      </c>
      <c r="EP95" s="15">
        <v>0.98372700000000002</v>
      </c>
      <c r="EQ95" s="15">
        <v>0.88938899999999999</v>
      </c>
      <c r="ER95" s="15">
        <v>1.0894779999999999</v>
      </c>
      <c r="ES95" s="15">
        <v>1.0510569999999999</v>
      </c>
      <c r="ET95" s="15">
        <v>1.1525399999999999</v>
      </c>
      <c r="EU95" s="15">
        <v>1.118115</v>
      </c>
      <c r="EV95" s="15">
        <v>1.159716</v>
      </c>
      <c r="EW95" s="15">
        <v>1.12365</v>
      </c>
      <c r="EX95" s="15">
        <v>1.1213690000000001</v>
      </c>
      <c r="EY95" s="15">
        <v>1.1344080000000001</v>
      </c>
      <c r="EZ95" s="15">
        <v>1.0183800000000001</v>
      </c>
      <c r="FA95" s="15">
        <v>0.98762000000000005</v>
      </c>
      <c r="FB95" s="15">
        <v>0.94592299999999996</v>
      </c>
      <c r="FC95" s="15">
        <v>1.016097</v>
      </c>
      <c r="FD95" s="15">
        <v>0.93713199999999997</v>
      </c>
      <c r="FE95" s="15">
        <v>0.98017200000000004</v>
      </c>
      <c r="FF95" s="15">
        <v>0.98750700000000002</v>
      </c>
      <c r="FG95" s="15">
        <v>1.0043390000000001</v>
      </c>
      <c r="FH95" s="15">
        <v>0.97972199999999998</v>
      </c>
      <c r="FI95" s="15">
        <v>0.85380199999999995</v>
      </c>
      <c r="FJ95" s="15">
        <v>1.003916</v>
      </c>
      <c r="FK95" s="15">
        <v>1.0446200000000001</v>
      </c>
      <c r="FM95" s="17">
        <f t="shared" si="3"/>
        <v>1.0180949819277103</v>
      </c>
      <c r="FN95">
        <f t="shared" si="4"/>
        <v>6.1789306678026297E-2</v>
      </c>
      <c r="FO95">
        <f t="shared" si="5"/>
        <v>4.7957802861179934E-3</v>
      </c>
      <c r="FP95">
        <v>190</v>
      </c>
    </row>
    <row r="96" spans="1:172" x14ac:dyDescent="0.25">
      <c r="A96" s="2">
        <v>26</v>
      </c>
      <c r="B96" s="15">
        <v>0.96565400000000001</v>
      </c>
      <c r="C96" s="15">
        <v>0.95489500000000005</v>
      </c>
      <c r="D96" s="15">
        <v>0.92805099999999996</v>
      </c>
      <c r="E96" s="15">
        <v>0.95874099999999995</v>
      </c>
      <c r="F96" s="15">
        <v>0.96731299999999998</v>
      </c>
      <c r="G96" s="15">
        <v>0.98339399999999999</v>
      </c>
      <c r="H96" s="15">
        <v>0.99011899999999997</v>
      </c>
      <c r="I96" s="15">
        <v>1.005104</v>
      </c>
      <c r="J96" s="15">
        <v>1.009862</v>
      </c>
      <c r="K96" s="15">
        <v>1.0040720000000001</v>
      </c>
      <c r="L96" s="15">
        <v>1.0044459999999999</v>
      </c>
      <c r="M96" s="15">
        <v>0.993564</v>
      </c>
      <c r="N96" s="15">
        <v>1.0009710000000001</v>
      </c>
      <c r="O96" s="15">
        <v>1.0099910000000001</v>
      </c>
      <c r="P96" s="15">
        <v>1.0760730000000001</v>
      </c>
      <c r="Q96" s="15">
        <v>1.034994</v>
      </c>
      <c r="R96" s="15">
        <v>1.0125249999999999</v>
      </c>
      <c r="S96" s="15">
        <v>1.034813</v>
      </c>
      <c r="T96" s="15">
        <v>1.1058049999999999</v>
      </c>
      <c r="U96" s="15">
        <v>1.0187139999999999</v>
      </c>
      <c r="V96" s="15">
        <v>1.0235620000000001</v>
      </c>
      <c r="W96" s="15">
        <v>1.004505</v>
      </c>
      <c r="X96" s="15">
        <v>1.009652</v>
      </c>
      <c r="Y96" s="15">
        <v>1.042252</v>
      </c>
      <c r="Z96" s="15">
        <v>1.06168</v>
      </c>
      <c r="AA96" s="15">
        <v>0.932674</v>
      </c>
      <c r="AB96" s="15">
        <v>1.0076970000000001</v>
      </c>
      <c r="AC96" s="15">
        <v>1.0377730000000001</v>
      </c>
      <c r="AD96" s="15">
        <v>1.0503089999999999</v>
      </c>
      <c r="AE96" s="15">
        <v>1.034025</v>
      </c>
      <c r="AF96" s="15">
        <v>1.007755</v>
      </c>
      <c r="AG96" s="15">
        <v>0.97746100000000002</v>
      </c>
      <c r="AH96" s="15">
        <v>0.97925200000000001</v>
      </c>
      <c r="AI96" s="15">
        <v>0.92783899999999997</v>
      </c>
      <c r="AJ96" s="15">
        <v>0.98540700000000003</v>
      </c>
      <c r="AK96" s="15">
        <v>0.866012</v>
      </c>
      <c r="AL96" s="15">
        <v>1.042289</v>
      </c>
      <c r="AM96" s="15">
        <v>1.0047090000000001</v>
      </c>
      <c r="AN96" s="15">
        <v>0.98165599999999997</v>
      </c>
      <c r="AO96" s="15">
        <v>1.026459</v>
      </c>
      <c r="AP96" s="15">
        <v>1.003206</v>
      </c>
      <c r="AQ96" s="15">
        <v>0.98846999999999996</v>
      </c>
      <c r="AR96" s="15">
        <v>1.0058990000000001</v>
      </c>
      <c r="AS96" s="15">
        <v>1.0211840000000001</v>
      </c>
      <c r="AT96" s="15">
        <v>1.06029</v>
      </c>
      <c r="AU96" s="15">
        <v>1.0996509999999999</v>
      </c>
      <c r="AV96" s="15">
        <v>0.97887000000000002</v>
      </c>
      <c r="AW96" s="15">
        <v>0.99855000000000005</v>
      </c>
      <c r="AX96" s="15">
        <v>1.035452</v>
      </c>
      <c r="AY96" s="15">
        <v>0.98987499999999995</v>
      </c>
      <c r="AZ96" s="15">
        <v>1.0045930000000001</v>
      </c>
      <c r="BA96" s="15">
        <v>1.0204029999999999</v>
      </c>
      <c r="BB96" s="15">
        <v>0.99669600000000003</v>
      </c>
      <c r="BC96" s="15">
        <v>0.99518499999999999</v>
      </c>
      <c r="BD96" s="15">
        <v>1.065434</v>
      </c>
      <c r="BE96" s="15">
        <v>1.0637829999999999</v>
      </c>
      <c r="BF96" s="15">
        <v>1.045774</v>
      </c>
      <c r="BG96" s="15">
        <v>1.006686</v>
      </c>
      <c r="BH96" s="15">
        <v>1.0158940000000001</v>
      </c>
      <c r="BI96" s="15">
        <v>1.0761270000000001</v>
      </c>
      <c r="BJ96" s="15">
        <v>1.0217780000000001</v>
      </c>
      <c r="BK96" s="15">
        <v>1.029266</v>
      </c>
      <c r="BL96" s="15">
        <v>1.025301</v>
      </c>
      <c r="BM96" s="15">
        <v>1.0143180000000001</v>
      </c>
      <c r="BN96" s="15">
        <v>1.051947</v>
      </c>
      <c r="BO96" s="15">
        <v>1.0188520000000001</v>
      </c>
      <c r="BP96" s="15">
        <v>0.99766999999999995</v>
      </c>
      <c r="BQ96" s="15">
        <v>0.992954</v>
      </c>
      <c r="BR96" s="15">
        <v>1.022235</v>
      </c>
      <c r="BS96" s="15">
        <v>0.99037500000000001</v>
      </c>
      <c r="BT96" s="15">
        <v>0.98536199999999996</v>
      </c>
      <c r="BU96" s="15">
        <v>0.93877600000000005</v>
      </c>
      <c r="BV96" s="15">
        <v>0.98178399999999999</v>
      </c>
      <c r="BW96" s="15">
        <v>1.0154810000000001</v>
      </c>
      <c r="BX96" s="15">
        <v>1.0119579999999999</v>
      </c>
      <c r="BY96" s="15">
        <v>1.01963</v>
      </c>
      <c r="BZ96" s="15">
        <v>1.0113799999999999</v>
      </c>
      <c r="CA96" s="15">
        <v>1.0175289999999999</v>
      </c>
      <c r="CB96" s="15">
        <v>1.030918</v>
      </c>
      <c r="CC96" s="15">
        <v>1.008141</v>
      </c>
      <c r="CD96" s="15">
        <v>0.98555000000000004</v>
      </c>
      <c r="CE96" s="15">
        <v>0.99936100000000005</v>
      </c>
      <c r="CF96" s="15">
        <v>0.96988799999999997</v>
      </c>
      <c r="CG96" s="15">
        <v>0.99158599999999997</v>
      </c>
      <c r="CH96" s="15">
        <v>1.095656</v>
      </c>
      <c r="CI96" s="15">
        <v>1.022688</v>
      </c>
      <c r="CJ96" s="15">
        <v>1.032948</v>
      </c>
      <c r="CK96" s="15">
        <v>1.041318</v>
      </c>
      <c r="CL96" s="15">
        <v>1.004804</v>
      </c>
      <c r="CM96" s="15">
        <v>0.983433</v>
      </c>
      <c r="CN96" s="15">
        <v>1.047874</v>
      </c>
      <c r="CO96" s="15">
        <v>1.0647310000000001</v>
      </c>
      <c r="CP96" s="15">
        <v>1.0197309999999999</v>
      </c>
      <c r="CQ96" s="15">
        <v>0.99801099999999998</v>
      </c>
      <c r="CR96" s="15">
        <v>0.97819400000000001</v>
      </c>
      <c r="CS96" s="15">
        <v>0.99807299999999999</v>
      </c>
      <c r="CT96" s="15">
        <v>1.1419319999999999</v>
      </c>
      <c r="CU96" s="15">
        <v>1.2522150000000001</v>
      </c>
      <c r="CV96" s="15">
        <v>1.101431</v>
      </c>
      <c r="CW96" s="15">
        <v>1.2862990000000001</v>
      </c>
      <c r="CX96" s="15">
        <v>1.1185750000000001</v>
      </c>
      <c r="CY96" s="15">
        <v>1.0402420000000001</v>
      </c>
      <c r="CZ96" s="15">
        <v>1.0837870000000001</v>
      </c>
      <c r="DA96" s="15">
        <v>1.070235</v>
      </c>
      <c r="DB96" s="15">
        <v>1.0690459999999999</v>
      </c>
      <c r="DC96" s="15">
        <v>1.0678970000000001</v>
      </c>
      <c r="DD96" s="15">
        <v>1.0591410000000001</v>
      </c>
      <c r="DE96" s="15">
        <v>1.0286420000000001</v>
      </c>
      <c r="DF96" s="15">
        <v>1.0238849999999999</v>
      </c>
      <c r="DG96" s="15">
        <v>0.98521300000000001</v>
      </c>
      <c r="DH96" s="15">
        <v>1.0230079999999999</v>
      </c>
      <c r="DI96" s="15">
        <v>0.98839100000000002</v>
      </c>
      <c r="DJ96" s="15">
        <v>1.0058149999999999</v>
      </c>
      <c r="DK96" s="15">
        <v>1.008883</v>
      </c>
      <c r="DL96" s="15">
        <v>1.009666</v>
      </c>
      <c r="DM96" s="15">
        <v>1.0134209999999999</v>
      </c>
      <c r="DN96" s="15">
        <v>1.000462</v>
      </c>
      <c r="DO96" s="15">
        <v>1.011328</v>
      </c>
      <c r="DP96" s="15">
        <v>0.97675400000000001</v>
      </c>
      <c r="DQ96" s="15">
        <v>1.071164</v>
      </c>
      <c r="DR96" s="15">
        <v>0.99322699999999997</v>
      </c>
      <c r="DS96" s="15">
        <v>1.004318</v>
      </c>
      <c r="DT96" s="15">
        <v>1.0273319999999999</v>
      </c>
      <c r="DU96" s="15">
        <v>0.94208599999999998</v>
      </c>
      <c r="DV96" s="15">
        <v>0.95025599999999999</v>
      </c>
      <c r="DW96" s="15">
        <v>0.99021700000000001</v>
      </c>
      <c r="DX96" s="15">
        <v>0.988209</v>
      </c>
      <c r="DY96" s="15">
        <v>0.99222600000000005</v>
      </c>
      <c r="DZ96" s="15">
        <v>1.016203</v>
      </c>
      <c r="EA96" s="15">
        <v>0.96650599999999998</v>
      </c>
      <c r="EB96" s="15">
        <v>1.005593</v>
      </c>
      <c r="EC96" s="15">
        <v>0.998108</v>
      </c>
      <c r="ED96" s="15">
        <v>0.98774300000000004</v>
      </c>
      <c r="EE96" s="15">
        <v>0.99446299999999999</v>
      </c>
      <c r="EF96" s="15">
        <v>0.98863100000000004</v>
      </c>
      <c r="EG96" s="15">
        <v>1.0097769999999999</v>
      </c>
      <c r="EH96" s="15">
        <v>0.99543300000000001</v>
      </c>
      <c r="EI96" s="15">
        <v>0.99951299999999998</v>
      </c>
      <c r="EJ96" s="15">
        <v>0.99965400000000004</v>
      </c>
      <c r="EK96" s="15">
        <v>0.99947699999999995</v>
      </c>
      <c r="EL96" s="15">
        <v>1.0147139999999999</v>
      </c>
      <c r="EM96" s="15">
        <v>0.98556299999999997</v>
      </c>
      <c r="EN96" s="15">
        <v>0.88967300000000005</v>
      </c>
      <c r="EO96" s="15">
        <v>0.92013900000000004</v>
      </c>
      <c r="EP96" s="15">
        <v>0.9899</v>
      </c>
      <c r="EQ96" s="15">
        <v>0.87474600000000002</v>
      </c>
      <c r="ER96" s="15">
        <v>1.078136</v>
      </c>
      <c r="ES96" s="15">
        <v>1.044818</v>
      </c>
      <c r="ET96" s="15">
        <v>1.135265</v>
      </c>
      <c r="EU96" s="15">
        <v>1.1033580000000001</v>
      </c>
      <c r="EV96" s="15">
        <v>1.1263240000000001</v>
      </c>
      <c r="EW96" s="15">
        <v>1.102479</v>
      </c>
      <c r="EX96" s="15">
        <v>1.1118410000000001</v>
      </c>
      <c r="EY96" s="15">
        <v>1.1228560000000001</v>
      </c>
      <c r="EZ96" s="15">
        <v>1.0084120000000001</v>
      </c>
      <c r="FA96" s="15">
        <v>0.99385299999999999</v>
      </c>
      <c r="FB96" s="15">
        <v>0.91652500000000003</v>
      </c>
      <c r="FC96" s="15">
        <v>1.0495570000000001</v>
      </c>
      <c r="FD96" s="15">
        <v>0.926512</v>
      </c>
      <c r="FE96" s="15">
        <v>1.0021580000000001</v>
      </c>
      <c r="FF96" s="15">
        <v>0.99952099999999999</v>
      </c>
      <c r="FG96" s="15">
        <v>1.040286</v>
      </c>
      <c r="FH96" s="15">
        <v>0.99479099999999998</v>
      </c>
      <c r="FI96" s="15">
        <v>0.84731199999999995</v>
      </c>
      <c r="FJ96" s="15">
        <v>1.0194879999999999</v>
      </c>
      <c r="FK96" s="15">
        <v>1.037973</v>
      </c>
      <c r="FM96" s="17">
        <f t="shared" si="3"/>
        <v>1.0155192530120478</v>
      </c>
      <c r="FN96">
        <f t="shared" si="4"/>
        <v>5.5213287183725694E-2</v>
      </c>
      <c r="FO96">
        <f t="shared" si="5"/>
        <v>4.2853821873623426E-3</v>
      </c>
      <c r="FP96">
        <v>191</v>
      </c>
    </row>
    <row r="97" spans="1:172" x14ac:dyDescent="0.25">
      <c r="A97" s="2">
        <v>27</v>
      </c>
      <c r="B97" s="15">
        <v>1.0266360000000001</v>
      </c>
      <c r="C97" s="15">
        <v>1.001773</v>
      </c>
      <c r="D97" s="15">
        <v>0.97228599999999998</v>
      </c>
      <c r="E97" s="15">
        <v>0.99473800000000001</v>
      </c>
      <c r="F97" s="15">
        <v>0.99651299999999998</v>
      </c>
      <c r="G97" s="15">
        <v>0.99939</v>
      </c>
      <c r="H97" s="15">
        <v>1.0093049999999999</v>
      </c>
      <c r="I97" s="15">
        <v>1.007083</v>
      </c>
      <c r="J97" s="15">
        <v>1.008121</v>
      </c>
      <c r="K97" s="15">
        <v>1.004475</v>
      </c>
      <c r="L97" s="15">
        <v>1.006983</v>
      </c>
      <c r="M97" s="15">
        <v>0.99909400000000004</v>
      </c>
      <c r="N97" s="15">
        <v>1.0100769999999999</v>
      </c>
      <c r="O97" s="15">
        <v>1.0237430000000001</v>
      </c>
      <c r="P97" s="15">
        <v>1.0642320000000001</v>
      </c>
      <c r="Q97" s="15">
        <v>1.0258940000000001</v>
      </c>
      <c r="R97" s="15">
        <v>1.02363</v>
      </c>
      <c r="S97" s="15">
        <v>1.034168</v>
      </c>
      <c r="T97" s="15">
        <v>1.07294</v>
      </c>
      <c r="U97" s="15">
        <v>1.0140910000000001</v>
      </c>
      <c r="V97" s="15">
        <v>1.028678</v>
      </c>
      <c r="W97" s="15">
        <v>0.98270100000000005</v>
      </c>
      <c r="X97" s="15">
        <v>0.99404599999999999</v>
      </c>
      <c r="Y97" s="15">
        <v>1.034295</v>
      </c>
      <c r="Z97" s="15">
        <v>1.06168</v>
      </c>
      <c r="AA97" s="15">
        <v>0.93056700000000003</v>
      </c>
      <c r="AB97" s="15">
        <v>0.99907000000000001</v>
      </c>
      <c r="AC97" s="15">
        <v>1.015314</v>
      </c>
      <c r="AD97" s="15">
        <v>1.0432079999999999</v>
      </c>
      <c r="AE97" s="15">
        <v>1.018456</v>
      </c>
      <c r="AF97" s="15">
        <v>1.003207</v>
      </c>
      <c r="AG97" s="15">
        <v>0.96606999999999998</v>
      </c>
      <c r="AH97" s="15">
        <v>0.96293499999999999</v>
      </c>
      <c r="AI97" s="15">
        <v>0.915323</v>
      </c>
      <c r="AJ97" s="15">
        <v>0.97399199999999997</v>
      </c>
      <c r="AK97" s="15">
        <v>0.85243400000000003</v>
      </c>
      <c r="AL97" s="15">
        <v>1.057059</v>
      </c>
      <c r="AM97" s="15">
        <v>1.02474</v>
      </c>
      <c r="AN97" s="15">
        <v>0.99016199999999999</v>
      </c>
      <c r="AO97" s="15">
        <v>1.025339</v>
      </c>
      <c r="AP97" s="15">
        <v>1.0131220000000001</v>
      </c>
      <c r="AQ97" s="15">
        <v>0.99847600000000003</v>
      </c>
      <c r="AR97" s="15">
        <v>1.009366</v>
      </c>
      <c r="AS97" s="15">
        <v>1.030208</v>
      </c>
      <c r="AT97" s="15">
        <v>1.053925</v>
      </c>
      <c r="AU97" s="15">
        <v>1.090975</v>
      </c>
      <c r="AV97" s="15">
        <v>0.97281499999999999</v>
      </c>
      <c r="AW97" s="15">
        <v>0.96575900000000003</v>
      </c>
      <c r="AX97" s="15">
        <v>1.0385089999999999</v>
      </c>
      <c r="AY97" s="15">
        <v>0.97469799999999995</v>
      </c>
      <c r="AZ97" s="15">
        <v>0.99829800000000002</v>
      </c>
      <c r="BA97" s="15">
        <v>1.03023</v>
      </c>
      <c r="BB97" s="15">
        <v>1.009347</v>
      </c>
      <c r="BC97" s="15">
        <v>0.99518499999999999</v>
      </c>
      <c r="BD97" s="15">
        <v>1.033436</v>
      </c>
      <c r="BE97" s="15">
        <v>1.0237369999999999</v>
      </c>
      <c r="BF97" s="15">
        <v>1.0142929999999999</v>
      </c>
      <c r="BG97" s="15">
        <v>0.98662799999999995</v>
      </c>
      <c r="BH97" s="15">
        <v>0.98816999999999999</v>
      </c>
      <c r="BI97" s="15">
        <v>1.0455110000000001</v>
      </c>
      <c r="BJ97" s="15">
        <v>1.0050190000000001</v>
      </c>
      <c r="BK97" s="15">
        <v>1.0144919999999999</v>
      </c>
      <c r="BL97" s="15">
        <v>1.002629</v>
      </c>
      <c r="BM97" s="15">
        <v>0.98672599999999999</v>
      </c>
      <c r="BN97" s="15">
        <v>0.98072999999999999</v>
      </c>
      <c r="BO97" s="15">
        <v>0.99126899999999996</v>
      </c>
      <c r="BP97" s="15">
        <v>0.97670299999999999</v>
      </c>
      <c r="BQ97" s="15">
        <v>0.98076799999999997</v>
      </c>
      <c r="BR97" s="15">
        <v>1.022376</v>
      </c>
      <c r="BS97" s="15">
        <v>0.992456</v>
      </c>
      <c r="BT97" s="15">
        <v>0.97496099999999997</v>
      </c>
      <c r="BU97" s="15">
        <v>0.95276000000000005</v>
      </c>
      <c r="BV97" s="15">
        <v>0.98256299999999996</v>
      </c>
      <c r="BW97" s="15">
        <v>1.0072209999999999</v>
      </c>
      <c r="BX97" s="15">
        <v>0.99465199999999998</v>
      </c>
      <c r="BY97" s="15">
        <v>1.0043789999999999</v>
      </c>
      <c r="BZ97" s="15">
        <v>1.004024</v>
      </c>
      <c r="CA97" s="15">
        <v>0.99741900000000006</v>
      </c>
      <c r="CB97" s="15">
        <v>1.0172540000000001</v>
      </c>
      <c r="CC97" s="15">
        <v>0.99267099999999997</v>
      </c>
      <c r="CD97" s="15">
        <v>0.97421899999999995</v>
      </c>
      <c r="CE97" s="15">
        <v>0.98285900000000004</v>
      </c>
      <c r="CF97" s="15">
        <v>0.95567299999999999</v>
      </c>
      <c r="CG97" s="15">
        <v>0.98654399999999998</v>
      </c>
      <c r="CH97" s="15">
        <v>1.0906720000000001</v>
      </c>
      <c r="CI97" s="15">
        <v>1.04481</v>
      </c>
      <c r="CJ97" s="15">
        <v>1.037833</v>
      </c>
      <c r="CK97" s="15">
        <v>1.0379039999999999</v>
      </c>
      <c r="CL97" s="15">
        <v>1.013415</v>
      </c>
      <c r="CM97" s="15">
        <v>0.98138700000000001</v>
      </c>
      <c r="CN97" s="15">
        <v>1.059647</v>
      </c>
      <c r="CO97" s="15">
        <v>1.073642</v>
      </c>
      <c r="CP97" s="15">
        <v>1.0255069999999999</v>
      </c>
      <c r="CQ97" s="15">
        <v>0.99651599999999996</v>
      </c>
      <c r="CR97" s="15">
        <v>0.97314100000000003</v>
      </c>
      <c r="CS97" s="15">
        <v>1.0016370000000001</v>
      </c>
      <c r="CT97" s="15">
        <v>1.105907</v>
      </c>
      <c r="CU97" s="15">
        <v>1.205371</v>
      </c>
      <c r="CV97" s="15">
        <v>1.090598</v>
      </c>
      <c r="CW97" s="15">
        <v>1.2151860000000001</v>
      </c>
      <c r="CX97" s="15">
        <v>1.108654</v>
      </c>
      <c r="CY97" s="15">
        <v>1.047302</v>
      </c>
      <c r="CZ97" s="15">
        <v>1.0532250000000001</v>
      </c>
      <c r="DA97" s="15">
        <v>1.0521659999999999</v>
      </c>
      <c r="DB97" s="15">
        <v>1.048252</v>
      </c>
      <c r="DC97" s="15">
        <v>1.075027</v>
      </c>
      <c r="DD97" s="15">
        <v>1.0536620000000001</v>
      </c>
      <c r="DE97" s="15">
        <v>1.0250060000000001</v>
      </c>
      <c r="DF97" s="15">
        <v>1.0400210000000001</v>
      </c>
      <c r="DG97" s="15">
        <v>0.97381300000000004</v>
      </c>
      <c r="DH97" s="15">
        <v>1.0065170000000001</v>
      </c>
      <c r="DI97" s="15">
        <v>0.990595</v>
      </c>
      <c r="DJ97" s="15">
        <v>1.0089969999999999</v>
      </c>
      <c r="DK97" s="15">
        <v>1.013306</v>
      </c>
      <c r="DL97" s="15">
        <v>1.0052430000000001</v>
      </c>
      <c r="DM97" s="15">
        <v>1.02847</v>
      </c>
      <c r="DN97" s="15">
        <v>1.006073</v>
      </c>
      <c r="DO97" s="15">
        <v>1.0203759999999999</v>
      </c>
      <c r="DP97" s="15">
        <v>0.97692999999999997</v>
      </c>
      <c r="DQ97" s="15">
        <v>1.0620000000000001</v>
      </c>
      <c r="DR97" s="15">
        <v>0.99206499999999997</v>
      </c>
      <c r="DS97" s="15">
        <v>1.0059549999999999</v>
      </c>
      <c r="DT97" s="15">
        <v>1.022478</v>
      </c>
      <c r="DU97" s="15">
        <v>0.939137</v>
      </c>
      <c r="DV97" s="15">
        <v>0.95270500000000002</v>
      </c>
      <c r="DW97" s="15">
        <v>0.99436999999999998</v>
      </c>
      <c r="DX97" s="15">
        <v>0.99903500000000001</v>
      </c>
      <c r="DY97" s="15">
        <v>1.0021679999999999</v>
      </c>
      <c r="DZ97" s="15">
        <v>0.98174799999999995</v>
      </c>
      <c r="EA97" s="15">
        <v>1.025191</v>
      </c>
      <c r="EB97" s="15">
        <v>1.0255069999999999</v>
      </c>
      <c r="EC97" s="15">
        <v>1.02877</v>
      </c>
      <c r="ED97" s="15">
        <v>0.96299100000000004</v>
      </c>
      <c r="EE97" s="15">
        <v>1.023042</v>
      </c>
      <c r="EF97" s="15">
        <v>0.99644100000000002</v>
      </c>
      <c r="EG97" s="15">
        <v>0.99546100000000004</v>
      </c>
      <c r="EH97" s="15">
        <v>0.99150799999999994</v>
      </c>
      <c r="EI97" s="15">
        <v>0.99160599999999999</v>
      </c>
      <c r="EJ97" s="15">
        <v>0.99284099999999997</v>
      </c>
      <c r="EK97" s="15">
        <v>0.99066799999999999</v>
      </c>
      <c r="EL97" s="15">
        <v>1.0233410000000001</v>
      </c>
      <c r="EM97" s="15">
        <v>0.98684000000000005</v>
      </c>
      <c r="EN97" s="15">
        <v>0.89190000000000003</v>
      </c>
      <c r="EO97" s="15">
        <v>0.91272900000000001</v>
      </c>
      <c r="EP97" s="15">
        <v>0.978912</v>
      </c>
      <c r="EQ97" s="15">
        <v>0.86998399999999998</v>
      </c>
      <c r="ER97" s="15">
        <v>1.0727070000000001</v>
      </c>
      <c r="ES97" s="15">
        <v>1.036583</v>
      </c>
      <c r="ET97" s="15">
        <v>1.1114930000000001</v>
      </c>
      <c r="EU97" s="15">
        <v>1.101078</v>
      </c>
      <c r="EV97" s="15">
        <v>1.111394</v>
      </c>
      <c r="EW97" s="15">
        <v>1.1046739999999999</v>
      </c>
      <c r="EX97" s="15">
        <v>1.0858300000000001</v>
      </c>
      <c r="EY97" s="15">
        <v>1.092571</v>
      </c>
      <c r="EZ97" s="15">
        <v>1.009002</v>
      </c>
      <c r="FA97" s="15">
        <v>0.99257200000000001</v>
      </c>
      <c r="FB97" s="15">
        <v>0.89978199999999997</v>
      </c>
      <c r="FC97" s="15">
        <v>1.0424819999999999</v>
      </c>
      <c r="FD97" s="15">
        <v>0.90919099999999997</v>
      </c>
      <c r="FE97" s="15">
        <v>0.99724900000000005</v>
      </c>
      <c r="FF97" s="15">
        <v>0.99012500000000003</v>
      </c>
      <c r="FG97" s="15">
        <v>1.0082850000000001</v>
      </c>
      <c r="FH97" s="15">
        <v>0.983958</v>
      </c>
      <c r="FI97" s="15">
        <v>0.83324600000000004</v>
      </c>
      <c r="FJ97" s="15">
        <v>1.0179039999999999</v>
      </c>
      <c r="FK97" s="15">
        <v>1.0233540000000001</v>
      </c>
      <c r="FM97" s="17">
        <f t="shared" si="3"/>
        <v>1.0107059277108437</v>
      </c>
      <c r="FN97">
        <f t="shared" si="4"/>
        <v>5.0104934654403202E-2</v>
      </c>
      <c r="FO97">
        <f t="shared" si="5"/>
        <v>3.8888971372496497E-3</v>
      </c>
      <c r="FP97">
        <v>192</v>
      </c>
    </row>
    <row r="98" spans="1:172" x14ac:dyDescent="0.25">
      <c r="A98" s="2">
        <v>28</v>
      </c>
      <c r="B98" s="15">
        <v>0.999533</v>
      </c>
      <c r="C98" s="15">
        <v>0.98857600000000001</v>
      </c>
      <c r="D98" s="15">
        <v>0.96429200000000004</v>
      </c>
      <c r="E98" s="15">
        <v>0.98639200000000005</v>
      </c>
      <c r="F98" s="15">
        <v>0.990039</v>
      </c>
      <c r="G98" s="15">
        <v>0.98917299999999997</v>
      </c>
      <c r="H98" s="15">
        <v>0.99623200000000001</v>
      </c>
      <c r="I98" s="15">
        <v>1.003126</v>
      </c>
      <c r="J98" s="15">
        <v>1.003544</v>
      </c>
      <c r="K98" s="15">
        <v>1.0072319999999999</v>
      </c>
      <c r="L98" s="15">
        <v>1.0134019999999999</v>
      </c>
      <c r="M98" s="15">
        <v>1.001819</v>
      </c>
      <c r="N98" s="15">
        <v>1.0106930000000001</v>
      </c>
      <c r="O98" s="15">
        <v>1.0103880000000001</v>
      </c>
      <c r="P98" s="15">
        <v>1.0526329999999999</v>
      </c>
      <c r="Q98" s="15">
        <v>1.022697</v>
      </c>
      <c r="R98" s="15">
        <v>1.007029</v>
      </c>
      <c r="S98" s="15">
        <v>1.0198700000000001</v>
      </c>
      <c r="T98" s="15">
        <v>1.053196</v>
      </c>
      <c r="U98" s="15">
        <v>1.01511</v>
      </c>
      <c r="V98" s="15">
        <v>1.020821</v>
      </c>
      <c r="W98" s="15">
        <v>1.002972</v>
      </c>
      <c r="X98" s="15">
        <v>0.99579300000000004</v>
      </c>
      <c r="Y98" s="15">
        <v>1.0445930000000001</v>
      </c>
      <c r="Z98" s="15">
        <v>1.0641590000000001</v>
      </c>
      <c r="AA98" s="15">
        <v>0.92974400000000001</v>
      </c>
      <c r="AB98" s="15">
        <v>1.0073859999999999</v>
      </c>
      <c r="AC98" s="15">
        <v>1.037399</v>
      </c>
      <c r="AD98" s="15">
        <v>1.0628340000000001</v>
      </c>
      <c r="AE98" s="15">
        <v>1.0272559999999999</v>
      </c>
      <c r="AF98" s="15">
        <v>1.0097389999999999</v>
      </c>
      <c r="AG98" s="15">
        <v>0.96976200000000001</v>
      </c>
      <c r="AH98" s="15">
        <v>0.97521400000000003</v>
      </c>
      <c r="AI98" s="15">
        <v>0.91847599999999996</v>
      </c>
      <c r="AJ98" s="15">
        <v>0.97113899999999997</v>
      </c>
      <c r="AK98" s="15">
        <v>0.85147399999999995</v>
      </c>
      <c r="AL98" s="15">
        <v>1.0541050000000001</v>
      </c>
      <c r="AM98" s="15">
        <v>1.0236860000000001</v>
      </c>
      <c r="AN98" s="15">
        <v>0.99621999999999999</v>
      </c>
      <c r="AO98" s="15">
        <v>1.0395270000000001</v>
      </c>
      <c r="AP98" s="15">
        <v>1.005784</v>
      </c>
      <c r="AQ98" s="15">
        <v>0.98232799999999998</v>
      </c>
      <c r="AR98" s="15">
        <v>1.0052049999999999</v>
      </c>
      <c r="AS98" s="15">
        <v>1.0227040000000001</v>
      </c>
      <c r="AT98" s="15">
        <v>1.0455429999999999</v>
      </c>
      <c r="AU98" s="15">
        <v>1.073985</v>
      </c>
      <c r="AV98" s="15">
        <v>0.980433</v>
      </c>
      <c r="AW98" s="15">
        <v>0.97668999999999995</v>
      </c>
      <c r="AX98" s="15">
        <v>1.0248170000000001</v>
      </c>
      <c r="AY98" s="15">
        <v>0.98309100000000005</v>
      </c>
      <c r="AZ98" s="15">
        <v>1.0066600000000001</v>
      </c>
      <c r="BA98" s="15">
        <v>1.0253920000000001</v>
      </c>
      <c r="BB98" s="15">
        <v>1.0004770000000001</v>
      </c>
      <c r="BC98" s="15">
        <v>0.99988299999999997</v>
      </c>
      <c r="BD98" s="15">
        <v>1.0342690000000001</v>
      </c>
      <c r="BE98" s="15">
        <v>1.0386409999999999</v>
      </c>
      <c r="BF98" s="15">
        <v>1.0171380000000001</v>
      </c>
      <c r="BG98" s="15">
        <v>0.99472400000000005</v>
      </c>
      <c r="BH98" s="15">
        <v>1.0129090000000001</v>
      </c>
      <c r="BI98" s="15">
        <v>1.055928</v>
      </c>
      <c r="BJ98" s="15">
        <v>1.0167379999999999</v>
      </c>
      <c r="BK98" s="15">
        <v>1.014586</v>
      </c>
      <c r="BL98" s="15">
        <v>1.012135</v>
      </c>
      <c r="BM98" s="15">
        <v>0.98918700000000004</v>
      </c>
      <c r="BN98" s="15">
        <v>0.99734400000000001</v>
      </c>
      <c r="BO98" s="15">
        <v>1.005512</v>
      </c>
      <c r="BP98" s="15">
        <v>0.99568299999999998</v>
      </c>
      <c r="BQ98" s="15">
        <v>1.010227</v>
      </c>
      <c r="BR98" s="15">
        <v>1.0267269999999999</v>
      </c>
      <c r="BS98" s="15">
        <v>0.99809400000000004</v>
      </c>
      <c r="BT98" s="15">
        <v>0.99617500000000003</v>
      </c>
      <c r="BU98" s="15">
        <v>0.96804500000000004</v>
      </c>
      <c r="BV98" s="15">
        <v>0.996035</v>
      </c>
      <c r="BW98" s="15">
        <v>0.99210399999999999</v>
      </c>
      <c r="BX98" s="15">
        <v>0.99155099999999996</v>
      </c>
      <c r="BY98" s="15">
        <v>0.99028700000000003</v>
      </c>
      <c r="BZ98" s="15">
        <v>0.989313</v>
      </c>
      <c r="CA98" s="15">
        <v>1.0109189999999999</v>
      </c>
      <c r="CB98" s="15">
        <v>1.012699</v>
      </c>
      <c r="CC98" s="15">
        <v>0.98901799999999995</v>
      </c>
      <c r="CD98" s="15">
        <v>0.97554399999999997</v>
      </c>
      <c r="CE98" s="15">
        <v>0.98714999999999997</v>
      </c>
      <c r="CF98" s="15">
        <v>0.95168600000000003</v>
      </c>
      <c r="CG98" s="15">
        <v>0.98480299999999998</v>
      </c>
      <c r="CH98" s="15">
        <v>1.0923050000000001</v>
      </c>
      <c r="CI98" s="15">
        <v>1.0508059999999999</v>
      </c>
      <c r="CJ98" s="15">
        <v>1.0309740000000001</v>
      </c>
      <c r="CK98" s="15">
        <v>1.0434669999999999</v>
      </c>
      <c r="CL98" s="15">
        <v>1.0180450000000001</v>
      </c>
      <c r="CM98" s="15">
        <v>0.96906400000000004</v>
      </c>
      <c r="CN98" s="15">
        <v>1.016934</v>
      </c>
      <c r="CO98" s="15">
        <v>1.052405</v>
      </c>
      <c r="CP98" s="15">
        <v>1.0200670000000001</v>
      </c>
      <c r="CQ98" s="15">
        <v>0.99969600000000003</v>
      </c>
      <c r="CR98" s="15">
        <v>0.97448800000000002</v>
      </c>
      <c r="CS98" s="15">
        <v>0.99145499999999998</v>
      </c>
      <c r="CT98" s="15">
        <v>1.083745</v>
      </c>
      <c r="CU98" s="15">
        <v>1.150547</v>
      </c>
      <c r="CV98" s="15">
        <v>1.043803</v>
      </c>
      <c r="CW98" s="15">
        <v>1.1795</v>
      </c>
      <c r="CX98" s="15">
        <v>1.072729</v>
      </c>
      <c r="CY98" s="15">
        <v>1.035002</v>
      </c>
      <c r="CZ98" s="15">
        <v>1.0622910000000001</v>
      </c>
      <c r="DA98" s="15">
        <v>1.0627340000000001</v>
      </c>
      <c r="DB98" s="15">
        <v>1.040481</v>
      </c>
      <c r="DC98" s="15">
        <v>1.059366</v>
      </c>
      <c r="DD98" s="15">
        <v>1.054541</v>
      </c>
      <c r="DE98" s="15">
        <v>1.039582</v>
      </c>
      <c r="DF98" s="15">
        <v>1.0056499999999999</v>
      </c>
      <c r="DG98" s="15">
        <v>1.0088159999999999</v>
      </c>
      <c r="DH98" s="15">
        <v>1.010453</v>
      </c>
      <c r="DI98" s="15">
        <v>0.99105200000000004</v>
      </c>
      <c r="DJ98" s="15">
        <v>1.009442</v>
      </c>
      <c r="DK98" s="15">
        <v>0.97037799999999996</v>
      </c>
      <c r="DL98" s="15">
        <v>0.99444500000000002</v>
      </c>
      <c r="DM98" s="15">
        <v>1.0234840000000001</v>
      </c>
      <c r="DN98" s="15">
        <v>0.99194499999999997</v>
      </c>
      <c r="DO98" s="15">
        <v>1.0156540000000001</v>
      </c>
      <c r="DP98" s="15">
        <v>0.96655899999999995</v>
      </c>
      <c r="DQ98" s="15">
        <v>1.0489329999999999</v>
      </c>
      <c r="DR98" s="15">
        <v>0.97379800000000005</v>
      </c>
      <c r="DS98" s="15">
        <v>0.99386600000000003</v>
      </c>
      <c r="DT98" s="15">
        <v>1.0076799999999999</v>
      </c>
      <c r="DU98" s="15">
        <v>0.93614200000000003</v>
      </c>
      <c r="DV98" s="15">
        <v>0.94604900000000003</v>
      </c>
      <c r="DW98" s="15">
        <v>0.99920299999999995</v>
      </c>
      <c r="DX98" s="15">
        <v>1.0058419999999999</v>
      </c>
      <c r="DY98" s="15">
        <v>0.99651000000000001</v>
      </c>
      <c r="DZ98" s="15">
        <v>1.0282830000000001</v>
      </c>
      <c r="EA98" s="15">
        <v>1.0103819999999999</v>
      </c>
      <c r="EB98" s="15">
        <v>1.0192399999999999</v>
      </c>
      <c r="EC98" s="15">
        <v>1.000248</v>
      </c>
      <c r="ED98" s="15">
        <v>0.97949200000000003</v>
      </c>
      <c r="EE98" s="15">
        <v>0.99010399999999998</v>
      </c>
      <c r="EF98" s="15">
        <v>1.0232399999999999</v>
      </c>
      <c r="EG98" s="15">
        <v>0.99868400000000002</v>
      </c>
      <c r="EH98" s="15">
        <v>0.97677499999999995</v>
      </c>
      <c r="EI98" s="15">
        <v>1.0001629999999999</v>
      </c>
      <c r="EJ98" s="15">
        <v>0.99545600000000001</v>
      </c>
      <c r="EK98" s="15">
        <v>0.99814000000000003</v>
      </c>
      <c r="EL98" s="15">
        <v>1.023212</v>
      </c>
      <c r="EM98" s="15">
        <v>0.98660000000000003</v>
      </c>
      <c r="EN98" s="15">
        <v>0.88720699999999997</v>
      </c>
      <c r="EO98" s="15">
        <v>0.92605199999999999</v>
      </c>
      <c r="EP98" s="15">
        <v>0.97776200000000002</v>
      </c>
      <c r="EQ98" s="15">
        <v>0.86617900000000003</v>
      </c>
      <c r="ER98" s="15">
        <v>1.0645199999999999</v>
      </c>
      <c r="ES98" s="15">
        <v>1.025981</v>
      </c>
      <c r="ET98" s="15">
        <v>1.0849709999999999</v>
      </c>
      <c r="EU98" s="15">
        <v>1.1071569999999999</v>
      </c>
      <c r="EV98" s="15">
        <v>1.0861860000000001</v>
      </c>
      <c r="EW98" s="15">
        <v>1.1048960000000001</v>
      </c>
      <c r="EX98" s="15">
        <v>1.0741689999999999</v>
      </c>
      <c r="EY98" s="15">
        <v>1.0757760000000001</v>
      </c>
      <c r="EZ98" s="15">
        <v>1.000993</v>
      </c>
      <c r="FA98" s="15">
        <v>0.988541</v>
      </c>
      <c r="FB98" s="15">
        <v>0.92793700000000001</v>
      </c>
      <c r="FC98" s="15">
        <v>1.031703</v>
      </c>
      <c r="FD98" s="15">
        <v>0.92682699999999996</v>
      </c>
      <c r="FE98" s="15">
        <v>0.99208399999999997</v>
      </c>
      <c r="FF98" s="15">
        <v>0.99310100000000001</v>
      </c>
      <c r="FG98" s="15">
        <v>1.0315270000000001</v>
      </c>
      <c r="FH98" s="15">
        <v>0.98446699999999998</v>
      </c>
      <c r="FI98" s="15">
        <v>0.83066399999999996</v>
      </c>
      <c r="FJ98" s="15">
        <v>1.0151239999999999</v>
      </c>
      <c r="FK98" s="15">
        <v>0.99607400000000001</v>
      </c>
      <c r="FM98" s="17">
        <f t="shared" si="3"/>
        <v>1.0084053192771076</v>
      </c>
      <c r="FN98">
        <f t="shared" si="4"/>
        <v>4.4812121952427807E-2</v>
      </c>
      <c r="FO98">
        <f t="shared" si="5"/>
        <v>3.478095201139314E-3</v>
      </c>
      <c r="FP98">
        <v>193</v>
      </c>
    </row>
    <row r="99" spans="1:172" x14ac:dyDescent="0.25">
      <c r="A99" s="2">
        <v>29</v>
      </c>
      <c r="B99" s="15">
        <v>0.96892500000000004</v>
      </c>
      <c r="C99" s="15">
        <v>0.94800099999999998</v>
      </c>
      <c r="D99" s="15">
        <v>0.92787399999999998</v>
      </c>
      <c r="E99" s="15">
        <v>0.97774499999999998</v>
      </c>
      <c r="F99" s="15">
        <v>0.96665199999999996</v>
      </c>
      <c r="G99" s="15">
        <v>0.97619199999999995</v>
      </c>
      <c r="H99" s="15">
        <v>0.98349799999999998</v>
      </c>
      <c r="I99" s="15">
        <v>1.0057229999999999</v>
      </c>
      <c r="J99" s="15">
        <v>1.009066</v>
      </c>
      <c r="K99" s="15">
        <v>1.0133509999999999</v>
      </c>
      <c r="L99" s="15">
        <v>1.0042899999999999</v>
      </c>
      <c r="M99" s="15">
        <v>1.000397</v>
      </c>
      <c r="N99" s="15">
        <v>1.0061389999999999</v>
      </c>
      <c r="O99" s="15">
        <v>1.017528</v>
      </c>
      <c r="P99" s="15">
        <v>1.039946</v>
      </c>
      <c r="Q99" s="15">
        <v>1.020729</v>
      </c>
      <c r="R99" s="15">
        <v>1.0100579999999999</v>
      </c>
      <c r="S99" s="15">
        <v>1.023417</v>
      </c>
      <c r="T99" s="15">
        <v>1.042241</v>
      </c>
      <c r="U99" s="15">
        <v>1.0156579999999999</v>
      </c>
      <c r="V99" s="15">
        <v>1.0199990000000001</v>
      </c>
      <c r="W99" s="15">
        <v>1.0096149999999999</v>
      </c>
      <c r="X99" s="15">
        <v>0.99983</v>
      </c>
      <c r="Y99" s="15">
        <v>1.0433220000000001</v>
      </c>
      <c r="Z99" s="15">
        <v>1.0782959999999999</v>
      </c>
      <c r="AA99" s="15">
        <v>0.93015599999999998</v>
      </c>
      <c r="AB99" s="15">
        <v>1.0096719999999999</v>
      </c>
      <c r="AC99" s="15">
        <v>1.045185</v>
      </c>
      <c r="AD99" s="15">
        <v>1.057088</v>
      </c>
      <c r="AE99" s="15">
        <v>1.0314680000000001</v>
      </c>
      <c r="AF99" s="15">
        <v>1.0105660000000001</v>
      </c>
      <c r="AG99" s="15">
        <v>0.97470699999999999</v>
      </c>
      <c r="AH99" s="15">
        <v>0.972082</v>
      </c>
      <c r="AI99" s="15">
        <v>0.91956099999999996</v>
      </c>
      <c r="AJ99" s="15">
        <v>0.99185900000000005</v>
      </c>
      <c r="AK99" s="15">
        <v>0.86395500000000003</v>
      </c>
      <c r="AL99" s="15">
        <v>1.003206</v>
      </c>
      <c r="AM99" s="15">
        <v>0.98952799999999996</v>
      </c>
      <c r="AN99" s="15">
        <v>0.97753199999999996</v>
      </c>
      <c r="AO99" s="15">
        <v>1.0268330000000001</v>
      </c>
      <c r="AP99" s="15">
        <v>0.98634900000000003</v>
      </c>
      <c r="AQ99" s="15">
        <v>0.97083600000000003</v>
      </c>
      <c r="AR99" s="15">
        <v>0.994977</v>
      </c>
      <c r="AS99" s="15">
        <v>1.010734</v>
      </c>
      <c r="AT99" s="15">
        <v>1.0236879999999999</v>
      </c>
      <c r="AU99" s="15">
        <v>1.032956</v>
      </c>
      <c r="AV99" s="15">
        <v>0.97652600000000001</v>
      </c>
      <c r="AW99" s="15">
        <v>0.97475000000000001</v>
      </c>
      <c r="AX99" s="15">
        <v>1.0202929999999999</v>
      </c>
      <c r="AY99" s="15">
        <v>0.98401099999999997</v>
      </c>
      <c r="AZ99" s="15">
        <v>1.0071300000000001</v>
      </c>
      <c r="BA99" s="15">
        <v>1.026904</v>
      </c>
      <c r="BB99" s="15">
        <v>1.0038210000000001</v>
      </c>
      <c r="BC99" s="15">
        <v>0.99596799999999996</v>
      </c>
      <c r="BD99" s="15">
        <v>1.0311589999999999</v>
      </c>
      <c r="BE99" s="15">
        <v>1.0494810000000001</v>
      </c>
      <c r="BF99" s="15">
        <v>1.0139260000000001</v>
      </c>
      <c r="BG99" s="15">
        <v>0.99304700000000001</v>
      </c>
      <c r="BH99" s="15">
        <v>1.0070440000000001</v>
      </c>
      <c r="BI99" s="15">
        <v>1.0593649999999999</v>
      </c>
      <c r="BJ99" s="15">
        <v>1.0035909999999999</v>
      </c>
      <c r="BK99" s="15">
        <v>1.004664</v>
      </c>
      <c r="BL99" s="15">
        <v>1.0036970000000001</v>
      </c>
      <c r="BM99" s="15">
        <v>0.99270199999999997</v>
      </c>
      <c r="BN99" s="15">
        <v>1.0222640000000001</v>
      </c>
      <c r="BO99" s="15">
        <v>0.99696600000000002</v>
      </c>
      <c r="BP99" s="15">
        <v>0.97998300000000005</v>
      </c>
      <c r="BQ99" s="15">
        <v>0.99981600000000004</v>
      </c>
      <c r="BR99" s="15">
        <v>1.029674</v>
      </c>
      <c r="BS99" s="15">
        <v>1.005612</v>
      </c>
      <c r="BT99" s="15">
        <v>0.99790900000000005</v>
      </c>
      <c r="BU99" s="15">
        <v>0.97118899999999997</v>
      </c>
      <c r="BV99" s="15">
        <v>1.0046079999999999</v>
      </c>
      <c r="BW99" s="15">
        <v>0.98960999999999999</v>
      </c>
      <c r="BX99" s="15">
        <v>0.983043</v>
      </c>
      <c r="BY99" s="15">
        <v>0.99254399999999998</v>
      </c>
      <c r="BZ99" s="15">
        <v>0.99267499999999997</v>
      </c>
      <c r="CA99" s="15">
        <v>0.97656399999999999</v>
      </c>
      <c r="CB99" s="15">
        <v>0.98722200000000004</v>
      </c>
      <c r="CC99" s="15">
        <v>0.97483699999999995</v>
      </c>
      <c r="CD99" s="15">
        <v>0.96732700000000005</v>
      </c>
      <c r="CE99" s="15">
        <v>0.97389300000000001</v>
      </c>
      <c r="CF99" s="15">
        <v>0.941415</v>
      </c>
      <c r="CG99" s="15">
        <v>0.97616899999999995</v>
      </c>
      <c r="CH99" s="15">
        <v>1.084314</v>
      </c>
      <c r="CI99" s="15">
        <v>1.0553030000000001</v>
      </c>
      <c r="CJ99" s="15">
        <v>1.0321089999999999</v>
      </c>
      <c r="CK99" s="15">
        <v>1.038494</v>
      </c>
      <c r="CL99" s="15">
        <v>1.0247580000000001</v>
      </c>
      <c r="CM99" s="15">
        <v>0.91677600000000004</v>
      </c>
      <c r="CN99" s="15">
        <v>0.95605799999999996</v>
      </c>
      <c r="CO99" s="15">
        <v>1.003207</v>
      </c>
      <c r="CP99" s="15">
        <v>0.98688399999999998</v>
      </c>
      <c r="CQ99" s="15">
        <v>0.97419900000000004</v>
      </c>
      <c r="CR99" s="15">
        <v>0.95793799999999996</v>
      </c>
      <c r="CS99" s="15">
        <v>0.933809</v>
      </c>
      <c r="CT99" s="15">
        <v>1.0727599999999999</v>
      </c>
      <c r="CU99" s="15">
        <v>1.127869</v>
      </c>
      <c r="CV99" s="15">
        <v>1.0615680000000001</v>
      </c>
      <c r="CW99" s="15">
        <v>1.156633</v>
      </c>
      <c r="CX99" s="15">
        <v>1.074376</v>
      </c>
      <c r="CY99" s="15">
        <v>1.025903</v>
      </c>
      <c r="CZ99" s="15">
        <v>1.053993</v>
      </c>
      <c r="DA99" s="15">
        <v>1.0441279999999999</v>
      </c>
      <c r="DB99" s="15">
        <v>1.0373509999999999</v>
      </c>
      <c r="DC99" s="15">
        <v>1.0631330000000001</v>
      </c>
      <c r="DD99" s="15">
        <v>1.0421480000000001</v>
      </c>
      <c r="DE99" s="15">
        <v>1.0400160000000001</v>
      </c>
      <c r="DF99" s="15">
        <v>1.021533</v>
      </c>
      <c r="DG99" s="15">
        <v>0.98270199999999996</v>
      </c>
      <c r="DH99" s="15">
        <v>1.0024109999999999</v>
      </c>
      <c r="DI99" s="15">
        <v>0.98581099999999999</v>
      </c>
      <c r="DJ99" s="15">
        <v>1.000386</v>
      </c>
      <c r="DK99" s="15">
        <v>1.00623</v>
      </c>
      <c r="DL99" s="15">
        <v>0.97522900000000001</v>
      </c>
      <c r="DM99" s="15">
        <v>1.013603</v>
      </c>
      <c r="DN99" s="15">
        <v>1.000802</v>
      </c>
      <c r="DO99" s="15">
        <v>1.0141819999999999</v>
      </c>
      <c r="DP99" s="15">
        <v>0.96946399999999999</v>
      </c>
      <c r="DQ99" s="15">
        <v>1.0670139999999999</v>
      </c>
      <c r="DR99" s="15">
        <v>0.99137200000000003</v>
      </c>
      <c r="DS99" s="15">
        <v>0.99736599999999997</v>
      </c>
      <c r="DT99" s="15">
        <v>1.01654</v>
      </c>
      <c r="DU99" s="15">
        <v>0.92812399999999995</v>
      </c>
      <c r="DV99" s="15">
        <v>0.954372</v>
      </c>
      <c r="DW99" s="15">
        <v>0.99301099999999998</v>
      </c>
      <c r="DX99" s="15">
        <v>0.97170100000000004</v>
      </c>
      <c r="DY99" s="15">
        <v>0.99114199999999997</v>
      </c>
      <c r="DZ99" s="15">
        <v>0.96759399999999995</v>
      </c>
      <c r="EA99" s="15">
        <v>0.96746600000000005</v>
      </c>
      <c r="EB99" s="15">
        <v>0.99487800000000004</v>
      </c>
      <c r="EC99" s="15">
        <v>0.95621599999999995</v>
      </c>
      <c r="ED99" s="15">
        <v>0.92947800000000003</v>
      </c>
      <c r="EE99" s="15">
        <v>0.95280500000000001</v>
      </c>
      <c r="EF99" s="15">
        <v>0.97366399999999997</v>
      </c>
      <c r="EG99" s="15">
        <v>0.98696300000000003</v>
      </c>
      <c r="EH99" s="15">
        <v>0.97713700000000003</v>
      </c>
      <c r="EI99" s="15">
        <v>0.99543700000000002</v>
      </c>
      <c r="EJ99" s="15">
        <v>0.99798399999999998</v>
      </c>
      <c r="EK99" s="15">
        <v>0.98708700000000005</v>
      </c>
      <c r="EL99" s="15">
        <v>1.013064</v>
      </c>
      <c r="EM99" s="15">
        <v>0.98281700000000005</v>
      </c>
      <c r="EN99" s="15">
        <v>0.86525300000000005</v>
      </c>
      <c r="EO99" s="15">
        <v>0.90329899999999996</v>
      </c>
      <c r="EP99" s="15">
        <v>0.97819299999999998</v>
      </c>
      <c r="EQ99" s="15">
        <v>0.856298</v>
      </c>
      <c r="ER99" s="15">
        <v>1.057812</v>
      </c>
      <c r="ES99" s="15">
        <v>1.0270550000000001</v>
      </c>
      <c r="ET99" s="15">
        <v>1.077331</v>
      </c>
      <c r="EU99" s="15">
        <v>1.0839669999999999</v>
      </c>
      <c r="EV99" s="15">
        <v>1.086789</v>
      </c>
      <c r="EW99" s="15">
        <v>1.099664</v>
      </c>
      <c r="EX99" s="15">
        <v>1.0642320000000001</v>
      </c>
      <c r="EY99" s="15">
        <v>1.093664</v>
      </c>
      <c r="EZ99" s="15">
        <v>1.011738</v>
      </c>
      <c r="FA99" s="15">
        <v>0.98219299999999998</v>
      </c>
      <c r="FB99" s="15">
        <v>0.92033299999999996</v>
      </c>
      <c r="FC99" s="15">
        <v>1.020675</v>
      </c>
      <c r="FD99" s="15">
        <v>0.921601</v>
      </c>
      <c r="FE99" s="15">
        <v>0.98309599999999997</v>
      </c>
      <c r="FF99" s="15">
        <v>0.98951800000000001</v>
      </c>
      <c r="FG99" s="15">
        <v>0.98446500000000003</v>
      </c>
      <c r="FH99" s="15">
        <v>0.96432899999999999</v>
      </c>
      <c r="FI99" s="15">
        <v>0.80812399999999995</v>
      </c>
      <c r="FJ99" s="15">
        <v>1.0129570000000001</v>
      </c>
      <c r="FK99" s="15">
        <v>0.97539399999999998</v>
      </c>
      <c r="FM99" s="17">
        <f t="shared" si="3"/>
        <v>0.99963928313253048</v>
      </c>
      <c r="FN99">
        <f t="shared" si="4"/>
        <v>4.7008395299440307E-2</v>
      </c>
      <c r="FO99">
        <f t="shared" si="5"/>
        <v>3.6485590724271697E-3</v>
      </c>
      <c r="FP99">
        <v>194</v>
      </c>
    </row>
    <row r="100" spans="1:172" x14ac:dyDescent="0.25">
      <c r="A100" s="2">
        <v>30</v>
      </c>
      <c r="B100" s="15">
        <v>0.98270999999999997</v>
      </c>
      <c r="C100" s="15">
        <v>0.961198</v>
      </c>
      <c r="D100" s="15">
        <v>0.96251600000000004</v>
      </c>
      <c r="E100" s="15">
        <v>0.96980200000000005</v>
      </c>
      <c r="F100" s="15">
        <v>0.99202100000000004</v>
      </c>
      <c r="G100" s="15">
        <v>0.98825200000000002</v>
      </c>
      <c r="H100" s="15">
        <v>0.98960999999999999</v>
      </c>
      <c r="I100" s="15">
        <v>0.99768500000000004</v>
      </c>
      <c r="J100" s="15">
        <v>1.0041899999999999</v>
      </c>
      <c r="K100" s="15">
        <v>0.99896099999999999</v>
      </c>
      <c r="L100" s="15">
        <v>1.0068889999999999</v>
      </c>
      <c r="M100" s="15">
        <v>0.994591</v>
      </c>
      <c r="N100" s="15">
        <v>1.0082310000000001</v>
      </c>
      <c r="O100" s="15">
        <v>1.004173</v>
      </c>
      <c r="P100" s="15">
        <v>1.0370459999999999</v>
      </c>
      <c r="Q100" s="15">
        <v>1.035609</v>
      </c>
      <c r="R100" s="15">
        <v>1.0056830000000001</v>
      </c>
      <c r="S100" s="15">
        <v>1.022772</v>
      </c>
      <c r="T100" s="15">
        <v>1.0306500000000001</v>
      </c>
      <c r="U100" s="15">
        <v>1.0188710000000001</v>
      </c>
      <c r="V100" s="15">
        <v>1.0242020000000001</v>
      </c>
      <c r="W100" s="15">
        <v>0.98031599999999997</v>
      </c>
      <c r="X100" s="15">
        <v>0.98466100000000001</v>
      </c>
      <c r="Y100" s="15">
        <v>1.042252</v>
      </c>
      <c r="Z100" s="15">
        <v>1.066362</v>
      </c>
      <c r="AA100" s="15">
        <v>0.92619899999999999</v>
      </c>
      <c r="AB100" s="15">
        <v>0.998031</v>
      </c>
      <c r="AC100" s="15">
        <v>1.033955</v>
      </c>
      <c r="AD100" s="15">
        <v>1.053796</v>
      </c>
      <c r="AE100" s="15">
        <v>1.021239</v>
      </c>
      <c r="AF100" s="15">
        <v>1.001139</v>
      </c>
      <c r="AG100" s="15">
        <v>0.96650800000000003</v>
      </c>
      <c r="AH100" s="15">
        <v>0.95790799999999998</v>
      </c>
      <c r="AI100" s="15">
        <v>0.90605899999999995</v>
      </c>
      <c r="AJ100" s="15">
        <v>0.96580299999999997</v>
      </c>
      <c r="AK100" s="15">
        <v>0.86038899999999996</v>
      </c>
      <c r="AL100" s="15">
        <v>1.0377449999999999</v>
      </c>
      <c r="AM100" s="15">
        <v>1.005131</v>
      </c>
      <c r="AN100" s="15">
        <v>0.99712199999999995</v>
      </c>
      <c r="AO100" s="15">
        <v>1.051847</v>
      </c>
      <c r="AP100" s="15">
        <v>1.010346</v>
      </c>
      <c r="AQ100" s="15">
        <v>0.99055000000000004</v>
      </c>
      <c r="AR100" s="15">
        <v>1.004599</v>
      </c>
      <c r="AS100" s="15">
        <v>1.0207090000000001</v>
      </c>
      <c r="AT100" s="15">
        <v>1.0312209999999999</v>
      </c>
      <c r="AU100" s="15">
        <v>1.052476</v>
      </c>
      <c r="AV100" s="15">
        <v>0.95757800000000004</v>
      </c>
      <c r="AW100" s="15">
        <v>0.97351600000000005</v>
      </c>
      <c r="AX100" s="15">
        <v>1.018826</v>
      </c>
      <c r="AY100" s="15">
        <v>0.968144</v>
      </c>
      <c r="AZ100" s="15">
        <v>0.99848599999999998</v>
      </c>
      <c r="BA100" s="15">
        <v>1.027811</v>
      </c>
      <c r="BB100" s="15">
        <v>0.99756800000000001</v>
      </c>
      <c r="BC100" s="15">
        <v>0.99765499999999996</v>
      </c>
      <c r="BD100" s="15">
        <v>1.0287139999999999</v>
      </c>
      <c r="BE100" s="15">
        <v>1.048878</v>
      </c>
      <c r="BF100" s="15">
        <v>1.0198</v>
      </c>
      <c r="BG100" s="15">
        <v>1.0001949999999999</v>
      </c>
      <c r="BH100" s="15">
        <v>1.013228</v>
      </c>
      <c r="BI100" s="15">
        <v>1.0439769999999999</v>
      </c>
      <c r="BJ100" s="15">
        <v>1.0221560000000001</v>
      </c>
      <c r="BK100" s="15">
        <v>1.0143040000000001</v>
      </c>
      <c r="BL100" s="15">
        <v>1.005679</v>
      </c>
      <c r="BM100" s="15">
        <v>0.99753499999999995</v>
      </c>
      <c r="BN100" s="15">
        <v>1.0156799999999999</v>
      </c>
      <c r="BO100" s="15">
        <v>0.99800800000000001</v>
      </c>
      <c r="BP100" s="15">
        <v>0.992205</v>
      </c>
      <c r="BQ100" s="15">
        <v>1.0106999999999999</v>
      </c>
      <c r="BR100" s="15">
        <v>1.032832</v>
      </c>
      <c r="BS100" s="15">
        <v>1.001182</v>
      </c>
      <c r="BT100" s="15">
        <v>1.005916</v>
      </c>
      <c r="BU100" s="15">
        <v>0.98300500000000002</v>
      </c>
      <c r="BV100" s="15">
        <v>1.0211980000000001</v>
      </c>
      <c r="BW100" s="15">
        <v>0.98602599999999996</v>
      </c>
      <c r="BX100" s="15">
        <v>0.98174499999999998</v>
      </c>
      <c r="BY100" s="15">
        <v>0.98266100000000001</v>
      </c>
      <c r="BZ100" s="15">
        <v>0.99323600000000001</v>
      </c>
      <c r="CA100" s="15">
        <v>0.98792199999999997</v>
      </c>
      <c r="CB100" s="15">
        <v>0.98252499999999998</v>
      </c>
      <c r="CC100" s="15">
        <v>0.966028</v>
      </c>
      <c r="CD100" s="15">
        <v>0.964974</v>
      </c>
      <c r="CE100" s="15">
        <v>0.97422299999999995</v>
      </c>
      <c r="CF100" s="15">
        <v>0.94210899999999997</v>
      </c>
      <c r="CG100" s="15">
        <v>0.97297699999999998</v>
      </c>
      <c r="CH100" s="15">
        <v>1.087407</v>
      </c>
      <c r="CI100" s="15">
        <v>1.0380389999999999</v>
      </c>
      <c r="CJ100" s="15">
        <v>1.0319119999999999</v>
      </c>
      <c r="CK100" s="15">
        <v>1.0340689999999999</v>
      </c>
      <c r="CL100" s="15">
        <v>1.011703</v>
      </c>
      <c r="CM100" s="15">
        <v>0.960283</v>
      </c>
      <c r="CN100" s="15">
        <v>1.040408</v>
      </c>
      <c r="CO100" s="15">
        <v>1.068146</v>
      </c>
      <c r="CP100" s="15">
        <v>1.0143679999999999</v>
      </c>
      <c r="CQ100" s="15">
        <v>0.99741299999999999</v>
      </c>
      <c r="CR100" s="15">
        <v>0.96721299999999999</v>
      </c>
      <c r="CS100" s="15">
        <v>0.98726800000000003</v>
      </c>
      <c r="CT100" s="15">
        <v>1.0564499999999999</v>
      </c>
      <c r="CU100" s="15">
        <v>1.1096539999999999</v>
      </c>
      <c r="CV100" s="15">
        <v>1.0409139999999999</v>
      </c>
      <c r="CW100" s="15">
        <v>1.135527</v>
      </c>
      <c r="CX100" s="15">
        <v>1.0474159999999999</v>
      </c>
      <c r="CY100" s="15">
        <v>1.0235179999999999</v>
      </c>
      <c r="CZ100" s="15">
        <v>1.052989</v>
      </c>
      <c r="DA100" s="15">
        <v>1.0426029999999999</v>
      </c>
      <c r="DB100" s="15">
        <v>1.03915</v>
      </c>
      <c r="DC100" s="15">
        <v>1.0492159999999999</v>
      </c>
      <c r="DD100" s="15">
        <v>1.056621</v>
      </c>
      <c r="DE100" s="15">
        <v>1.05219</v>
      </c>
      <c r="DF100" s="15">
        <v>1.0151650000000001</v>
      </c>
      <c r="DG100" s="15">
        <v>0.98872800000000005</v>
      </c>
      <c r="DH100" s="15">
        <v>0.99626899999999996</v>
      </c>
      <c r="DI100" s="15">
        <v>1.0038720000000001</v>
      </c>
      <c r="DJ100" s="15">
        <v>1.0067269999999999</v>
      </c>
      <c r="DK100" s="15">
        <v>0.99467799999999995</v>
      </c>
      <c r="DL100" s="15">
        <v>0.98319000000000001</v>
      </c>
      <c r="DM100" s="15">
        <v>1.027741</v>
      </c>
      <c r="DN100" s="15">
        <v>1.0093810000000001</v>
      </c>
      <c r="DO100" s="15">
        <v>1.0208250000000001</v>
      </c>
      <c r="DP100" s="15">
        <v>0.97252899999999998</v>
      </c>
      <c r="DQ100" s="15">
        <v>1.0546009999999999</v>
      </c>
      <c r="DR100" s="15">
        <v>1.0003059999999999</v>
      </c>
      <c r="DS100" s="15">
        <v>0.99568199999999996</v>
      </c>
      <c r="DT100" s="15">
        <v>1.0010920000000001</v>
      </c>
      <c r="DU100" s="15">
        <v>0.93162599999999995</v>
      </c>
      <c r="DV100" s="15">
        <v>0.95784100000000005</v>
      </c>
      <c r="DW100" s="15">
        <v>1.0009399999999999</v>
      </c>
      <c r="DX100" s="15">
        <v>0.96725300000000003</v>
      </c>
      <c r="DY100" s="15">
        <v>0.99561100000000002</v>
      </c>
      <c r="DZ100" s="15">
        <v>0.99933300000000003</v>
      </c>
      <c r="EA100" s="15">
        <v>1.0036639999999999</v>
      </c>
      <c r="EB100" s="15">
        <v>0.99912400000000001</v>
      </c>
      <c r="EC100" s="15">
        <v>0.95657300000000001</v>
      </c>
      <c r="ED100" s="15">
        <v>0.99181699999999995</v>
      </c>
      <c r="EE100" s="15">
        <v>0.98320099999999999</v>
      </c>
      <c r="EF100" s="15">
        <v>0.96372500000000005</v>
      </c>
      <c r="EG100" s="15">
        <v>1.003539</v>
      </c>
      <c r="EH100" s="15">
        <v>0.99211199999999999</v>
      </c>
      <c r="EI100" s="15">
        <v>0.99315200000000003</v>
      </c>
      <c r="EJ100" s="15">
        <v>0.98688399999999998</v>
      </c>
      <c r="EK100" s="15">
        <v>0.98595500000000003</v>
      </c>
      <c r="EL100" s="15">
        <v>1.0151969999999999</v>
      </c>
      <c r="EM100" s="15">
        <v>0.97464200000000001</v>
      </c>
      <c r="EN100" s="15">
        <v>0.86020200000000002</v>
      </c>
      <c r="EO100" s="15">
        <v>0.90174600000000005</v>
      </c>
      <c r="EP100" s="15">
        <v>0.97570900000000005</v>
      </c>
      <c r="EQ100" s="15">
        <v>0.84765100000000004</v>
      </c>
      <c r="ER100" s="15">
        <v>1.060654</v>
      </c>
      <c r="ES100" s="15">
        <v>1.0321499999999999</v>
      </c>
      <c r="ET100" s="15">
        <v>1.0696909999999999</v>
      </c>
      <c r="EU100" s="15">
        <v>1.0776920000000001</v>
      </c>
      <c r="EV100" s="15">
        <v>1.0820799999999999</v>
      </c>
      <c r="EW100" s="15">
        <v>1.077229</v>
      </c>
      <c r="EX100" s="15">
        <v>1.0634140000000001</v>
      </c>
      <c r="EY100" s="15">
        <v>1.0822350000000001</v>
      </c>
      <c r="EZ100" s="15">
        <v>1.0044169999999999</v>
      </c>
      <c r="FA100" s="15">
        <v>0.98867099999999997</v>
      </c>
      <c r="FB100" s="15">
        <v>0.89857900000000002</v>
      </c>
      <c r="FC100" s="15">
        <v>1.0537609999999999</v>
      </c>
      <c r="FD100" s="15">
        <v>0.91480399999999995</v>
      </c>
      <c r="FE100" s="15">
        <v>0.99456599999999995</v>
      </c>
      <c r="FF100" s="15">
        <v>0.99326599999999998</v>
      </c>
      <c r="FG100" s="15">
        <v>1.0440389999999999</v>
      </c>
      <c r="FH100" s="15">
        <v>1.0071049999999999</v>
      </c>
      <c r="FI100" s="15">
        <v>0.80549499999999996</v>
      </c>
      <c r="FJ100" s="15">
        <v>1.026735</v>
      </c>
      <c r="FK100" s="15">
        <v>0.964862</v>
      </c>
      <c r="FM100" s="17">
        <f t="shared" si="3"/>
        <v>1.0028640481927711</v>
      </c>
      <c r="FN100">
        <f t="shared" si="4"/>
        <v>4.4983355001978517E-2</v>
      </c>
      <c r="FO100">
        <f t="shared" si="5"/>
        <v>3.4913854632820222E-3</v>
      </c>
      <c r="FP100">
        <v>195</v>
      </c>
    </row>
    <row r="101" spans="1:172" x14ac:dyDescent="0.25">
      <c r="A101" s="2">
        <v>31</v>
      </c>
      <c r="B101" s="15">
        <v>0.95443900000000004</v>
      </c>
      <c r="C101" s="15">
        <v>0.951349</v>
      </c>
      <c r="D101" s="15">
        <v>0.91614899999999999</v>
      </c>
      <c r="E101" s="15">
        <v>0.96236100000000002</v>
      </c>
      <c r="F101" s="15">
        <v>0.96387800000000001</v>
      </c>
      <c r="G101" s="15">
        <v>0.97443299999999999</v>
      </c>
      <c r="H101" s="15">
        <v>0.98307299999999997</v>
      </c>
      <c r="I101" s="15">
        <v>0.99892099999999995</v>
      </c>
      <c r="J101" s="15">
        <v>0.99841899999999995</v>
      </c>
      <c r="K101" s="15">
        <v>1.001987</v>
      </c>
      <c r="L101" s="15">
        <v>1.011711</v>
      </c>
      <c r="M101" s="15">
        <v>0.99668400000000001</v>
      </c>
      <c r="N101" s="15">
        <v>1.0071239999999999</v>
      </c>
      <c r="O101" s="15">
        <v>1.013164</v>
      </c>
      <c r="P101" s="15">
        <v>1.0343880000000001</v>
      </c>
      <c r="Q101" s="15">
        <v>1.019253</v>
      </c>
      <c r="R101" s="15">
        <v>1.0084869999999999</v>
      </c>
      <c r="S101" s="15">
        <v>1.0181500000000001</v>
      </c>
      <c r="T101" s="15">
        <v>1.0240260000000001</v>
      </c>
      <c r="U101" s="15">
        <v>1.016599</v>
      </c>
      <c r="V101" s="15">
        <v>1.0212779999999999</v>
      </c>
      <c r="W101" s="15">
        <v>0.98576699999999995</v>
      </c>
      <c r="X101" s="15">
        <v>0.98728099999999996</v>
      </c>
      <c r="Y101" s="15">
        <v>1.043255</v>
      </c>
      <c r="Z101" s="15">
        <v>1.058284</v>
      </c>
      <c r="AA101" s="15">
        <v>0.92640400000000001</v>
      </c>
      <c r="AB101" s="15">
        <v>0.99054699999999996</v>
      </c>
      <c r="AC101" s="15">
        <v>1.0333559999999999</v>
      </c>
      <c r="AD101" s="15">
        <v>1.050826</v>
      </c>
      <c r="AE101" s="15">
        <v>1.0134920000000001</v>
      </c>
      <c r="AF101" s="15">
        <v>0.99874099999999999</v>
      </c>
      <c r="AG101" s="15">
        <v>0.96369099999999996</v>
      </c>
      <c r="AH101" s="15">
        <v>0.95634200000000003</v>
      </c>
      <c r="AI101" s="15">
        <v>0.89753400000000005</v>
      </c>
      <c r="AJ101" s="15">
        <v>0.96307399999999999</v>
      </c>
      <c r="AK101" s="15">
        <v>0.84873100000000001</v>
      </c>
      <c r="AL101" s="15">
        <v>1.0357000000000001</v>
      </c>
      <c r="AM101" s="15">
        <v>1.015252</v>
      </c>
      <c r="AN101" s="15">
        <v>0.99712199999999995</v>
      </c>
      <c r="AO101" s="15">
        <v>1.0408949999999999</v>
      </c>
      <c r="AP101" s="15">
        <v>1.004991</v>
      </c>
      <c r="AQ101" s="15">
        <v>0.98004899999999995</v>
      </c>
      <c r="AR101" s="15">
        <v>0.99601799999999996</v>
      </c>
      <c r="AS101" s="15">
        <v>1.0154840000000001</v>
      </c>
      <c r="AT101" s="15">
        <v>1.025067</v>
      </c>
      <c r="AU101" s="15">
        <v>1.051572</v>
      </c>
      <c r="AV101" s="15">
        <v>0.96167999999999998</v>
      </c>
      <c r="AW101" s="15">
        <v>0.97686600000000001</v>
      </c>
      <c r="AX101" s="15">
        <v>1.0297069999999999</v>
      </c>
      <c r="AY101" s="15">
        <v>0.97952700000000004</v>
      </c>
      <c r="AZ101" s="15">
        <v>1.0032779999999999</v>
      </c>
      <c r="BA101" s="15">
        <v>1.0324979999999999</v>
      </c>
      <c r="BB101" s="15">
        <v>0.99829500000000004</v>
      </c>
      <c r="BC101" s="15">
        <v>0.99289700000000003</v>
      </c>
      <c r="BD101" s="15">
        <v>1.019881</v>
      </c>
      <c r="BE101" s="15">
        <v>1.0421039999999999</v>
      </c>
      <c r="BF101" s="15">
        <v>1.0112639999999999</v>
      </c>
      <c r="BG101" s="15">
        <v>0.99319199999999996</v>
      </c>
      <c r="BH101" s="15">
        <v>1.0064040000000001</v>
      </c>
      <c r="BI101" s="15">
        <v>1.045299</v>
      </c>
      <c r="BJ101" s="15">
        <v>1.011487</v>
      </c>
      <c r="BK101" s="15">
        <v>1.0021599999999999</v>
      </c>
      <c r="BL101" s="15">
        <v>1.000799</v>
      </c>
      <c r="BM101" s="15">
        <v>0.98778100000000002</v>
      </c>
      <c r="BN101" s="15">
        <v>1.015274</v>
      </c>
      <c r="BO101" s="15">
        <v>0.99550700000000003</v>
      </c>
      <c r="BP101" s="15">
        <v>0.98147300000000004</v>
      </c>
      <c r="BQ101" s="15">
        <v>0.97899400000000003</v>
      </c>
      <c r="BR101" s="15">
        <v>1.0038480000000001</v>
      </c>
      <c r="BS101" s="15">
        <v>0.97587599999999997</v>
      </c>
      <c r="BT101" s="15">
        <v>0.97529100000000002</v>
      </c>
      <c r="BU101" s="15">
        <v>0.95276000000000005</v>
      </c>
      <c r="BV101" s="15">
        <v>0.96174300000000001</v>
      </c>
      <c r="BW101" s="15">
        <v>0.97324699999999997</v>
      </c>
      <c r="BX101" s="15">
        <v>0.971217</v>
      </c>
      <c r="BY101" s="15">
        <v>0.97430399999999995</v>
      </c>
      <c r="BZ101" s="15">
        <v>0.96822600000000003</v>
      </c>
      <c r="CA101" s="15">
        <v>0.97014</v>
      </c>
      <c r="CB101" s="15">
        <v>0.96345199999999998</v>
      </c>
      <c r="CC101" s="15">
        <v>0.93100499999999997</v>
      </c>
      <c r="CD101" s="15">
        <v>0.96924900000000003</v>
      </c>
      <c r="CE101" s="15">
        <v>0.98181399999999996</v>
      </c>
      <c r="CF101" s="15">
        <v>0.94197900000000001</v>
      </c>
      <c r="CG101" s="15">
        <v>0.98092100000000004</v>
      </c>
      <c r="CH101" s="15">
        <v>1.0725420000000001</v>
      </c>
      <c r="CI101" s="15">
        <v>1.0410889999999999</v>
      </c>
      <c r="CJ101" s="15">
        <v>1.0234239999999999</v>
      </c>
      <c r="CK101" s="15">
        <v>1.0401800000000001</v>
      </c>
      <c r="CL101" s="15">
        <v>1.015684</v>
      </c>
      <c r="CM101" s="15">
        <v>0.925508</v>
      </c>
      <c r="CN101" s="15">
        <v>0.99704899999999996</v>
      </c>
      <c r="CO101" s="15">
        <v>1.042427</v>
      </c>
      <c r="CP101" s="15">
        <v>1.0002249999999999</v>
      </c>
      <c r="CQ101" s="15">
        <v>0.98017900000000002</v>
      </c>
      <c r="CR101" s="15">
        <v>0.94877599999999995</v>
      </c>
      <c r="CS101" s="15">
        <v>0.95717300000000005</v>
      </c>
      <c r="CT101" s="15">
        <v>1.0459210000000001</v>
      </c>
      <c r="CU101" s="15">
        <v>1.1282289999999999</v>
      </c>
      <c r="CV101" s="15">
        <v>1.0261340000000001</v>
      </c>
      <c r="CW101" s="15">
        <v>1.105901</v>
      </c>
      <c r="CX101" s="15">
        <v>1.0652470000000001</v>
      </c>
      <c r="CY101" s="15">
        <v>1.0215099999999999</v>
      </c>
      <c r="CZ101" s="15">
        <v>1.0513939999999999</v>
      </c>
      <c r="DA101" s="15">
        <v>1.0447690000000001</v>
      </c>
      <c r="DB101" s="15">
        <v>1.0391140000000001</v>
      </c>
      <c r="DC101" s="15">
        <v>1.0544770000000001</v>
      </c>
      <c r="DD101" s="15">
        <v>1.0438480000000001</v>
      </c>
      <c r="DE101" s="15">
        <v>1.0603279999999999</v>
      </c>
      <c r="DF101" s="15">
        <v>1.0441450000000001</v>
      </c>
      <c r="DG101" s="15">
        <v>0.99992700000000001</v>
      </c>
      <c r="DH101" s="15">
        <v>1.0168999999999999</v>
      </c>
      <c r="DI101" s="15">
        <v>0.98043599999999997</v>
      </c>
      <c r="DJ101" s="15">
        <v>1.019504</v>
      </c>
      <c r="DK101" s="15">
        <v>0.98354299999999995</v>
      </c>
      <c r="DL101" s="15">
        <v>0.99648899999999996</v>
      </c>
      <c r="DM101" s="15">
        <v>1.029215</v>
      </c>
      <c r="DN101" s="15">
        <v>1.010324</v>
      </c>
      <c r="DO101" s="15">
        <v>1.015547</v>
      </c>
      <c r="DP101" s="15">
        <v>0.97974600000000001</v>
      </c>
      <c r="DQ101" s="15">
        <v>1.0433889999999999</v>
      </c>
      <c r="DR101" s="15">
        <v>0.98905900000000002</v>
      </c>
      <c r="DS101" s="15">
        <v>0.99183500000000002</v>
      </c>
      <c r="DT101" s="15">
        <v>0.98782999999999999</v>
      </c>
      <c r="DU101" s="15">
        <v>0.92420800000000003</v>
      </c>
      <c r="DV101" s="15">
        <v>0.95849899999999999</v>
      </c>
      <c r="DW101" s="15">
        <v>1.019441</v>
      </c>
      <c r="DX101" s="15">
        <v>0.98520700000000005</v>
      </c>
      <c r="DY101" s="15">
        <v>1.0016130000000001</v>
      </c>
      <c r="DZ101" s="15">
        <v>1.0192049999999999</v>
      </c>
      <c r="EA101" s="15">
        <v>1.019021</v>
      </c>
      <c r="EB101" s="15">
        <v>0.99154299999999995</v>
      </c>
      <c r="EC101" s="15">
        <v>0.999</v>
      </c>
      <c r="ED101" s="15">
        <v>0.98692800000000003</v>
      </c>
      <c r="EE101" s="15">
        <v>0.99385800000000002</v>
      </c>
      <c r="EF101" s="15">
        <v>1.0151939999999999</v>
      </c>
      <c r="EG101" s="15">
        <v>1.0020739999999999</v>
      </c>
      <c r="EH101" s="15">
        <v>0.98456399999999999</v>
      </c>
      <c r="EI101" s="15">
        <v>0.99037399999999998</v>
      </c>
      <c r="EJ101" s="15">
        <v>0.99899499999999997</v>
      </c>
      <c r="EK101" s="15">
        <v>0.98513099999999998</v>
      </c>
      <c r="EL101" s="15">
        <v>1.01986</v>
      </c>
      <c r="EM101" s="15">
        <v>0.982159</v>
      </c>
      <c r="EN101" s="15">
        <v>0.857927</v>
      </c>
      <c r="EO101" s="15">
        <v>0.89295199999999997</v>
      </c>
      <c r="EP101" s="15">
        <v>0.97515799999999997</v>
      </c>
      <c r="EQ101" s="15">
        <v>0.83907299999999996</v>
      </c>
      <c r="ER101" s="15">
        <v>1.065089</v>
      </c>
      <c r="ES101" s="15">
        <v>1.026132</v>
      </c>
      <c r="ET101" s="15">
        <v>1.069059</v>
      </c>
      <c r="EU101" s="15">
        <v>1.0919589999999999</v>
      </c>
      <c r="EV101" s="15">
        <v>1.0642499999999999</v>
      </c>
      <c r="EW101" s="15">
        <v>1.0740369999999999</v>
      </c>
      <c r="EX101" s="15">
        <v>1.0654300000000001</v>
      </c>
      <c r="EY101" s="15">
        <v>1.061615</v>
      </c>
      <c r="EZ101" s="15">
        <v>1.000186</v>
      </c>
      <c r="FA101" s="15">
        <v>0.99238499999999996</v>
      </c>
      <c r="FB101" s="15">
        <v>0.88596399999999997</v>
      </c>
      <c r="FC101" s="15">
        <v>1.0558829999999999</v>
      </c>
      <c r="FD101" s="15">
        <v>0.90268400000000004</v>
      </c>
      <c r="FE101" s="15">
        <v>0.99565199999999998</v>
      </c>
      <c r="FF101" s="15">
        <v>0.99836400000000003</v>
      </c>
      <c r="FG101" s="15">
        <v>1.0122789999999999</v>
      </c>
      <c r="FH101" s="15">
        <v>1.0069429999999999</v>
      </c>
      <c r="FI101" s="15">
        <v>0.799651</v>
      </c>
      <c r="FJ101" s="15">
        <v>1.0279160000000001</v>
      </c>
      <c r="FK101" s="15">
        <v>0.95382900000000004</v>
      </c>
      <c r="FM101" s="17">
        <f t="shared" si="3"/>
        <v>0.99835599397590402</v>
      </c>
      <c r="FN101">
        <f t="shared" si="4"/>
        <v>4.6762650766493698E-2</v>
      </c>
      <c r="FO101">
        <f t="shared" si="5"/>
        <v>3.6294855975835729E-3</v>
      </c>
      <c r="FP101">
        <v>196</v>
      </c>
    </row>
    <row r="102" spans="1:172" x14ac:dyDescent="0.25">
      <c r="A102" s="2">
        <v>32</v>
      </c>
      <c r="B102" s="15">
        <v>0.99929900000000005</v>
      </c>
      <c r="C102" s="15">
        <v>0.97616700000000001</v>
      </c>
      <c r="D102" s="15">
        <v>0.95700799999999997</v>
      </c>
      <c r="E102" s="15">
        <v>0.985487</v>
      </c>
      <c r="F102" s="15">
        <v>0.98805699999999996</v>
      </c>
      <c r="G102" s="15">
        <v>0.98791700000000005</v>
      </c>
      <c r="H102" s="15">
        <v>0.99937299999999996</v>
      </c>
      <c r="I102" s="15">
        <v>0.99793200000000004</v>
      </c>
      <c r="J102" s="15">
        <v>1.0049859999999999</v>
      </c>
      <c r="K102" s="15">
        <v>1.0017180000000001</v>
      </c>
      <c r="L102" s="15">
        <v>1.0104900000000001</v>
      </c>
      <c r="M102" s="15">
        <v>0.99968599999999996</v>
      </c>
      <c r="N102" s="15">
        <v>1.0007250000000001</v>
      </c>
      <c r="O102" s="15">
        <v>1.007611</v>
      </c>
      <c r="P102" s="15">
        <v>1.035838</v>
      </c>
      <c r="Q102" s="15">
        <v>1.024295</v>
      </c>
      <c r="R102" s="15">
        <v>1.0119640000000001</v>
      </c>
      <c r="S102" s="15">
        <v>1.025568</v>
      </c>
      <c r="T102" s="15">
        <v>1.012052</v>
      </c>
      <c r="U102" s="15">
        <v>1.017617</v>
      </c>
      <c r="V102" s="15">
        <v>1.0145169999999999</v>
      </c>
      <c r="W102" s="15">
        <v>1.0043340000000001</v>
      </c>
      <c r="X102" s="15">
        <v>1.003868</v>
      </c>
      <c r="Y102" s="15">
        <v>1.052416</v>
      </c>
      <c r="Z102" s="15">
        <v>1.08307</v>
      </c>
      <c r="AA102" s="15">
        <v>0.93061799999999995</v>
      </c>
      <c r="AB102" s="15">
        <v>1.009776</v>
      </c>
      <c r="AC102" s="15">
        <v>1.0483290000000001</v>
      </c>
      <c r="AD102" s="15">
        <v>1.0658030000000001</v>
      </c>
      <c r="AE102" s="15">
        <v>1.035755</v>
      </c>
      <c r="AF102" s="15">
        <v>1.0071760000000001</v>
      </c>
      <c r="AG102" s="15">
        <v>0.97752300000000003</v>
      </c>
      <c r="AH102" s="15">
        <v>0.971835</v>
      </c>
      <c r="AI102" s="15">
        <v>0.907586</v>
      </c>
      <c r="AJ102" s="15">
        <v>0.97002200000000005</v>
      </c>
      <c r="AK102" s="15">
        <v>0.84475299999999998</v>
      </c>
      <c r="AL102" s="15">
        <v>1.030246</v>
      </c>
      <c r="AM102" s="15">
        <v>1.0272699999999999</v>
      </c>
      <c r="AN102" s="15">
        <v>0.987456</v>
      </c>
      <c r="AO102" s="15">
        <v>1.040273</v>
      </c>
      <c r="AP102" s="15">
        <v>1.005884</v>
      </c>
      <c r="AQ102" s="15">
        <v>0.98034699999999997</v>
      </c>
      <c r="AR102" s="15">
        <v>0.99905100000000002</v>
      </c>
      <c r="AS102" s="15">
        <v>1.0206139999999999</v>
      </c>
      <c r="AT102" s="15">
        <v>1.0312209999999999</v>
      </c>
      <c r="AU102" s="15">
        <v>1.0521149999999999</v>
      </c>
      <c r="AV102" s="15">
        <v>0.980433</v>
      </c>
      <c r="AW102" s="15">
        <v>0.97298700000000005</v>
      </c>
      <c r="AX102" s="15">
        <v>1.031785</v>
      </c>
      <c r="AY102" s="15">
        <v>0.97653699999999999</v>
      </c>
      <c r="AZ102" s="15">
        <v>1.0081629999999999</v>
      </c>
      <c r="BA102" s="15">
        <v>1.037034</v>
      </c>
      <c r="BB102" s="15">
        <v>1.004839</v>
      </c>
      <c r="BC102" s="15">
        <v>1.0000640000000001</v>
      </c>
      <c r="BD102" s="15">
        <v>1.0201039999999999</v>
      </c>
      <c r="BE102" s="15">
        <v>1.0770310000000001</v>
      </c>
      <c r="BF102" s="15">
        <v>1.021085</v>
      </c>
      <c r="BG102" s="15">
        <v>0.99435899999999999</v>
      </c>
      <c r="BH102" s="15">
        <v>1.0158940000000001</v>
      </c>
      <c r="BI102" s="15">
        <v>1.058519</v>
      </c>
      <c r="BJ102" s="15">
        <v>1.0138819999999999</v>
      </c>
      <c r="BK102" s="15">
        <v>1.0096719999999999</v>
      </c>
      <c r="BL102" s="15">
        <v>0.99795299999999998</v>
      </c>
      <c r="BM102" s="15">
        <v>0.97881799999999997</v>
      </c>
      <c r="BN102" s="15">
        <v>0.99876200000000004</v>
      </c>
      <c r="BO102" s="15">
        <v>1.002872</v>
      </c>
      <c r="BP102" s="15">
        <v>0.98395699999999997</v>
      </c>
      <c r="BQ102" s="15">
        <v>0.99212599999999995</v>
      </c>
      <c r="BR102" s="15">
        <v>1.003708</v>
      </c>
      <c r="BS102" s="15">
        <v>0.99124800000000002</v>
      </c>
      <c r="BT102" s="15">
        <v>0.98750800000000005</v>
      </c>
      <c r="BU102" s="15">
        <v>0.96934600000000004</v>
      </c>
      <c r="BV102" s="15">
        <v>0.99236100000000005</v>
      </c>
      <c r="BW102" s="15">
        <v>0.98711700000000002</v>
      </c>
      <c r="BX102" s="15">
        <v>0.98102400000000001</v>
      </c>
      <c r="BY102" s="15">
        <v>0.98400299999999996</v>
      </c>
      <c r="BZ102" s="15">
        <v>0.98048599999999997</v>
      </c>
      <c r="CA102" s="15">
        <v>0.987178</v>
      </c>
      <c r="CB102" s="15">
        <v>0.98266699999999996</v>
      </c>
      <c r="CC102" s="15">
        <v>0.98987800000000004</v>
      </c>
      <c r="CD102" s="15">
        <v>0.95947400000000005</v>
      </c>
      <c r="CE102" s="15">
        <v>0.97004299999999999</v>
      </c>
      <c r="CF102" s="15">
        <v>0.93023400000000001</v>
      </c>
      <c r="CG102" s="15">
        <v>0.97148999999999996</v>
      </c>
      <c r="CH102" s="15">
        <v>1.070222</v>
      </c>
      <c r="CI102" s="15">
        <v>1.0562849999999999</v>
      </c>
      <c r="CJ102" s="15">
        <v>1.0323059999999999</v>
      </c>
      <c r="CK102" s="15">
        <v>1.043425</v>
      </c>
      <c r="CL102" s="15">
        <v>1.015638</v>
      </c>
      <c r="CM102" s="15">
        <v>0.91737500000000005</v>
      </c>
      <c r="CN102" s="15">
        <v>0.96797500000000003</v>
      </c>
      <c r="CO102" s="15">
        <v>1.024071</v>
      </c>
      <c r="CP102" s="15">
        <v>0.99740099999999998</v>
      </c>
      <c r="CQ102" s="15">
        <v>0.97960800000000003</v>
      </c>
      <c r="CR102" s="15">
        <v>0.95602900000000002</v>
      </c>
      <c r="CS102" s="15">
        <v>0.94682100000000002</v>
      </c>
      <c r="CT102" s="15">
        <v>1.044362</v>
      </c>
      <c r="CU102" s="15">
        <v>1.07602</v>
      </c>
      <c r="CV102" s="15">
        <v>1.0314300000000001</v>
      </c>
      <c r="CW102" s="15">
        <v>1.110252</v>
      </c>
      <c r="CX102" s="15">
        <v>1.0505800000000001</v>
      </c>
      <c r="CY102" s="15">
        <v>1.00284</v>
      </c>
      <c r="CZ102" s="15">
        <v>1.0480579999999999</v>
      </c>
      <c r="DA102" s="15">
        <v>1.0296099999999999</v>
      </c>
      <c r="DB102" s="15">
        <v>1.0333209999999999</v>
      </c>
      <c r="DC102" s="15">
        <v>1.0375399999999999</v>
      </c>
      <c r="DD102" s="15">
        <v>1.0376369999999999</v>
      </c>
      <c r="DE102" s="15">
        <v>1.0440179999999999</v>
      </c>
      <c r="DF102" s="15">
        <v>1.0385740000000001</v>
      </c>
      <c r="DG102" s="15">
        <v>0.99656299999999998</v>
      </c>
      <c r="DH102" s="15">
        <v>1.007026</v>
      </c>
      <c r="DI102" s="15">
        <v>0.98935899999999999</v>
      </c>
      <c r="DJ102" s="15">
        <v>1.0131159999999999</v>
      </c>
      <c r="DK102" s="15">
        <v>1.0380739999999999</v>
      </c>
      <c r="DL102" s="15">
        <v>0.99371299999999996</v>
      </c>
      <c r="DM102" s="15">
        <v>1.035828</v>
      </c>
      <c r="DN102" s="15">
        <v>1.0162599999999999</v>
      </c>
      <c r="DO102" s="15">
        <v>1.0332490000000001</v>
      </c>
      <c r="DP102" s="15">
        <v>0.97534600000000005</v>
      </c>
      <c r="DQ102" s="15">
        <v>1.0588390000000001</v>
      </c>
      <c r="DR102" s="15">
        <v>0.99777000000000005</v>
      </c>
      <c r="DS102" s="15">
        <v>1.0050349999999999</v>
      </c>
      <c r="DT102" s="15">
        <v>1.0041359999999999</v>
      </c>
      <c r="DU102" s="15">
        <v>0.92093599999999998</v>
      </c>
      <c r="DV102" s="15">
        <v>0.96995100000000001</v>
      </c>
      <c r="DW102" s="15">
        <v>0.97216899999999995</v>
      </c>
      <c r="DX102" s="15">
        <v>0.97813300000000003</v>
      </c>
      <c r="DY102" s="15">
        <v>0.988286</v>
      </c>
      <c r="DZ102" s="15">
        <v>0.98911099999999996</v>
      </c>
      <c r="EA102" s="15">
        <v>0.957731</v>
      </c>
      <c r="EB102" s="15">
        <v>0.98648800000000003</v>
      </c>
      <c r="EC102" s="15">
        <v>0.96994199999999997</v>
      </c>
      <c r="ED102" s="15">
        <v>0.96187</v>
      </c>
      <c r="EE102" s="15">
        <v>0.96418800000000005</v>
      </c>
      <c r="EF102" s="15">
        <v>0.97526100000000004</v>
      </c>
      <c r="EG102" s="15">
        <v>0.99056299999999997</v>
      </c>
      <c r="EH102" s="15">
        <v>0.98015600000000003</v>
      </c>
      <c r="EI102" s="15">
        <v>0.99463000000000001</v>
      </c>
      <c r="EJ102" s="15">
        <v>0.98468599999999995</v>
      </c>
      <c r="EK102" s="15">
        <v>0.98852700000000004</v>
      </c>
      <c r="EL102" s="15">
        <v>1.0225489999999999</v>
      </c>
      <c r="EM102" s="15">
        <v>0.97848599999999997</v>
      </c>
      <c r="EN102" s="15">
        <v>0.85402500000000003</v>
      </c>
      <c r="EO102" s="15">
        <v>0.882193</v>
      </c>
      <c r="EP102" s="15">
        <v>0.97218000000000004</v>
      </c>
      <c r="EQ102" s="15">
        <v>0.83680200000000005</v>
      </c>
      <c r="ER102" s="15">
        <v>1.064122</v>
      </c>
      <c r="ES102" s="15">
        <v>1.0433129999999999</v>
      </c>
      <c r="ET102" s="15">
        <v>1.0770150000000001</v>
      </c>
      <c r="EU102" s="15">
        <v>1.091763</v>
      </c>
      <c r="EV102" s="15">
        <v>1.057474</v>
      </c>
      <c r="EW102" s="15">
        <v>1.0766530000000001</v>
      </c>
      <c r="EX102" s="15">
        <v>1.057013</v>
      </c>
      <c r="EY102" s="15">
        <v>1.073118</v>
      </c>
      <c r="EZ102" s="15">
        <v>1.001091</v>
      </c>
      <c r="FA102" s="15">
        <v>0.99093100000000001</v>
      </c>
      <c r="FB102" s="15">
        <v>0.91171400000000002</v>
      </c>
      <c r="FC102" s="15">
        <v>1.052929</v>
      </c>
      <c r="FD102" s="15">
        <v>0.922956</v>
      </c>
      <c r="FE102" s="15">
        <v>0.98472000000000004</v>
      </c>
      <c r="FF102" s="15">
        <v>0.99180599999999997</v>
      </c>
      <c r="FG102" s="15">
        <v>1.0065040000000001</v>
      </c>
      <c r="FH102" s="15">
        <v>0.97814800000000002</v>
      </c>
      <c r="FI102" s="15">
        <v>0.78395899999999996</v>
      </c>
      <c r="FJ102" s="15">
        <v>1.017231</v>
      </c>
      <c r="FK102" s="15">
        <v>0.93791800000000003</v>
      </c>
      <c r="FM102" s="17">
        <f t="shared" si="3"/>
        <v>0.99991109638554287</v>
      </c>
      <c r="FN102">
        <f t="shared" si="4"/>
        <v>4.6184545683624248E-2</v>
      </c>
      <c r="FO102">
        <f t="shared" si="5"/>
        <v>3.5846159411853104E-3</v>
      </c>
      <c r="FP102">
        <v>197</v>
      </c>
    </row>
    <row r="103" spans="1:172" x14ac:dyDescent="0.25">
      <c r="A103" s="2">
        <v>33</v>
      </c>
      <c r="B103" s="15">
        <v>1.0224299999999999</v>
      </c>
      <c r="C103" s="15">
        <v>1.000394</v>
      </c>
      <c r="D103" s="15">
        <v>0.96429200000000004</v>
      </c>
      <c r="E103" s="15">
        <v>0.991923</v>
      </c>
      <c r="F103" s="15">
        <v>0.99849500000000002</v>
      </c>
      <c r="G103" s="15">
        <v>0.99327699999999997</v>
      </c>
      <c r="H103" s="15">
        <v>1.0082869999999999</v>
      </c>
      <c r="I103" s="15">
        <v>1.0022599999999999</v>
      </c>
      <c r="J103" s="15">
        <v>1.0019020000000001</v>
      </c>
      <c r="K103" s="15">
        <v>1.004812</v>
      </c>
      <c r="L103" s="15">
        <v>1.0050730000000001</v>
      </c>
      <c r="M103" s="15">
        <v>0.99486699999999995</v>
      </c>
      <c r="N103" s="15">
        <v>1.0140150000000001</v>
      </c>
      <c r="O103" s="15">
        <v>1.004305</v>
      </c>
      <c r="P103" s="15">
        <v>1.021822</v>
      </c>
      <c r="Q103" s="15">
        <v>1.010645</v>
      </c>
      <c r="R103" s="15">
        <v>1.0180210000000001</v>
      </c>
      <c r="S103" s="15">
        <v>1.0250300000000001</v>
      </c>
      <c r="T103" s="15">
        <v>1.0161279999999999</v>
      </c>
      <c r="U103" s="15">
        <v>1.0155799999999999</v>
      </c>
      <c r="V103" s="15">
        <v>1.0205470000000001</v>
      </c>
      <c r="W103" s="15">
        <v>1.001779</v>
      </c>
      <c r="X103" s="15">
        <v>1.0039769999999999</v>
      </c>
      <c r="Y103" s="15">
        <v>1.056762</v>
      </c>
      <c r="Z103" s="15">
        <v>1.0872010000000001</v>
      </c>
      <c r="AA103" s="15">
        <v>0.92964199999999997</v>
      </c>
      <c r="AB103" s="15">
        <v>1.0026040000000001</v>
      </c>
      <c r="AC103" s="15">
        <v>1.046308</v>
      </c>
      <c r="AD103" s="15">
        <v>1.0556030000000001</v>
      </c>
      <c r="AE103" s="15">
        <v>1.030716</v>
      </c>
      <c r="AF103" s="15">
        <v>0.99741800000000003</v>
      </c>
      <c r="AG103" s="15">
        <v>0.96675800000000001</v>
      </c>
      <c r="AH103" s="15">
        <v>0.96557199999999999</v>
      </c>
      <c r="AI103" s="15">
        <v>0.89773099999999995</v>
      </c>
      <c r="AJ103" s="15">
        <v>0.96369400000000005</v>
      </c>
      <c r="AK103" s="15">
        <v>0.84475299999999998</v>
      </c>
      <c r="AL103" s="15">
        <v>1.0393349999999999</v>
      </c>
      <c r="AM103" s="15">
        <v>1.013776</v>
      </c>
      <c r="AN103" s="15">
        <v>0.98616700000000002</v>
      </c>
      <c r="AO103" s="15">
        <v>1.0430109999999999</v>
      </c>
      <c r="AP103" s="15">
        <v>1.0052890000000001</v>
      </c>
      <c r="AQ103" s="15">
        <v>0.978464</v>
      </c>
      <c r="AR103" s="15">
        <v>0.98752300000000004</v>
      </c>
      <c r="AS103" s="15">
        <v>1.0119689999999999</v>
      </c>
      <c r="AT103" s="15">
        <v>1.012548</v>
      </c>
      <c r="AU103" s="15">
        <v>1.033498</v>
      </c>
      <c r="AV103" s="15">
        <v>0.97203300000000004</v>
      </c>
      <c r="AW103" s="15">
        <v>0.98021499999999995</v>
      </c>
      <c r="AX103" s="15">
        <v>1.0294620000000001</v>
      </c>
      <c r="AY103" s="15">
        <v>0.96584400000000004</v>
      </c>
      <c r="AZ103" s="15">
        <v>0.99275599999999997</v>
      </c>
      <c r="BA103" s="15">
        <v>1.0400579999999999</v>
      </c>
      <c r="BB103" s="15">
        <v>1.001349</v>
      </c>
      <c r="BC103" s="15">
        <v>0.99404099999999995</v>
      </c>
      <c r="BD103" s="15">
        <v>1.0105489999999999</v>
      </c>
      <c r="BE103" s="15">
        <v>1.064686</v>
      </c>
      <c r="BF103" s="15">
        <v>1.0173209999999999</v>
      </c>
      <c r="BG103" s="15">
        <v>0.98568</v>
      </c>
      <c r="BH103" s="15">
        <v>1.008537</v>
      </c>
      <c r="BI103" s="15">
        <v>1.047361</v>
      </c>
      <c r="BJ103" s="15">
        <v>1.0131680000000001</v>
      </c>
      <c r="BK103" s="15">
        <v>1.004726</v>
      </c>
      <c r="BL103" s="15">
        <v>0.99536000000000002</v>
      </c>
      <c r="BM103" s="15">
        <v>0.97741199999999995</v>
      </c>
      <c r="BN103" s="15">
        <v>0.97049799999999997</v>
      </c>
      <c r="BO103" s="15">
        <v>0.99557600000000002</v>
      </c>
      <c r="BP103" s="15">
        <v>0.98167199999999999</v>
      </c>
      <c r="BQ103" s="15">
        <v>0.97272400000000003</v>
      </c>
      <c r="BR103" s="15">
        <v>1.0023740000000001</v>
      </c>
      <c r="BS103" s="15">
        <v>0.97325799999999996</v>
      </c>
      <c r="BT103" s="15">
        <v>0.97677700000000001</v>
      </c>
      <c r="BU103" s="15">
        <v>0.94831600000000005</v>
      </c>
      <c r="BV103" s="15">
        <v>0.98545799999999995</v>
      </c>
      <c r="BW103" s="15">
        <v>0.98423400000000005</v>
      </c>
      <c r="BX103" s="15">
        <v>0.98520600000000003</v>
      </c>
      <c r="BY103" s="15">
        <v>0.98278299999999996</v>
      </c>
      <c r="BZ103" s="15">
        <v>0.98882199999999998</v>
      </c>
      <c r="CA103" s="15">
        <v>0.98159099999999999</v>
      </c>
      <c r="CB103" s="15">
        <v>0.99120699999999995</v>
      </c>
      <c r="CC103" s="15">
        <v>0.98128300000000002</v>
      </c>
      <c r="CD103" s="15">
        <v>0.96391400000000005</v>
      </c>
      <c r="CE103" s="15">
        <v>0.97290299999999996</v>
      </c>
      <c r="CF103" s="15">
        <v>0.93019099999999999</v>
      </c>
      <c r="CG103" s="15">
        <v>0.97192500000000004</v>
      </c>
      <c r="CH103" s="15">
        <v>1.0751189999999999</v>
      </c>
      <c r="CI103" s="15">
        <v>1.0601609999999999</v>
      </c>
      <c r="CJ103" s="15">
        <v>1.0272730000000001</v>
      </c>
      <c r="CK103" s="15">
        <v>1.029137</v>
      </c>
      <c r="CL103" s="15">
        <v>1.019712</v>
      </c>
      <c r="CM103" s="15">
        <v>0.91288499999999995</v>
      </c>
      <c r="CN103" s="15">
        <v>0.97357400000000005</v>
      </c>
      <c r="CO103" s="15">
        <v>1.0251380000000001</v>
      </c>
      <c r="CP103" s="15">
        <v>0.99727100000000002</v>
      </c>
      <c r="CQ103" s="15">
        <v>0.98009800000000002</v>
      </c>
      <c r="CR103" s="15">
        <v>0.95005600000000001</v>
      </c>
      <c r="CS103" s="15">
        <v>0.95111999999999997</v>
      </c>
      <c r="CT103" s="15">
        <v>1.0303789999999999</v>
      </c>
      <c r="CU103" s="15">
        <v>1.089861</v>
      </c>
      <c r="CV103" s="15">
        <v>1.0247379999999999</v>
      </c>
      <c r="CW103" s="15">
        <v>1.08552</v>
      </c>
      <c r="CX103" s="15">
        <v>1.0396369999999999</v>
      </c>
      <c r="CY103" s="15">
        <v>1.0148889999999999</v>
      </c>
      <c r="CZ103" s="15">
        <v>1.0421819999999999</v>
      </c>
      <c r="DA103" s="15">
        <v>1.0269250000000001</v>
      </c>
      <c r="DB103" s="15">
        <v>1.040697</v>
      </c>
      <c r="DC103" s="15">
        <v>1.0336479999999999</v>
      </c>
      <c r="DD103" s="15">
        <v>1.0361130000000001</v>
      </c>
      <c r="DE103" s="15">
        <v>1.050422</v>
      </c>
      <c r="DF103" s="15">
        <v>1.0167930000000001</v>
      </c>
      <c r="DG103" s="15">
        <v>1.009971</v>
      </c>
      <c r="DH103" s="15">
        <v>1.0061100000000001</v>
      </c>
      <c r="DI103" s="15">
        <v>0.99462600000000001</v>
      </c>
      <c r="DJ103" s="15">
        <v>0.99477000000000004</v>
      </c>
      <c r="DK103" s="15">
        <v>0.93182100000000001</v>
      </c>
      <c r="DL103" s="15">
        <v>0.999448</v>
      </c>
      <c r="DM103" s="15">
        <v>1.024275</v>
      </c>
      <c r="DN103" s="15">
        <v>1.004883</v>
      </c>
      <c r="DO103" s="15">
        <v>1.0172159999999999</v>
      </c>
      <c r="DP103" s="15">
        <v>0.95470699999999997</v>
      </c>
      <c r="DQ103" s="15">
        <v>1.039963</v>
      </c>
      <c r="DR103" s="15">
        <v>0.98251999999999995</v>
      </c>
      <c r="DS103" s="15">
        <v>0.987236</v>
      </c>
      <c r="DT103" s="15">
        <v>0.98522900000000002</v>
      </c>
      <c r="DU103" s="15">
        <v>0.91738799999999998</v>
      </c>
      <c r="DV103" s="15">
        <v>0.95505200000000001</v>
      </c>
      <c r="DW103" s="15">
        <v>1.015892</v>
      </c>
      <c r="DX103" s="15">
        <v>0.99448000000000003</v>
      </c>
      <c r="DY103" s="15">
        <v>0.99230499999999999</v>
      </c>
      <c r="DZ103" s="15">
        <v>0.97838800000000004</v>
      </c>
      <c r="EA103" s="15">
        <v>1.008737</v>
      </c>
      <c r="EB103" s="15">
        <v>0.99983200000000005</v>
      </c>
      <c r="EC103" s="15">
        <v>1.0072000000000001</v>
      </c>
      <c r="ED103" s="15">
        <v>0.98030700000000004</v>
      </c>
      <c r="EE103" s="15">
        <v>0.98441199999999995</v>
      </c>
      <c r="EF103" s="15">
        <v>0.98401700000000003</v>
      </c>
      <c r="EG103" s="15">
        <v>0.99315799999999999</v>
      </c>
      <c r="EH103" s="15">
        <v>0.98344699999999996</v>
      </c>
      <c r="EI103" s="15">
        <v>1.004464</v>
      </c>
      <c r="EJ103" s="15">
        <v>0.99310399999999999</v>
      </c>
      <c r="EK103" s="15">
        <v>0.98023300000000002</v>
      </c>
      <c r="EL103" s="15">
        <v>1.022044</v>
      </c>
      <c r="EM103" s="15">
        <v>0.97510200000000002</v>
      </c>
      <c r="EN103" s="15">
        <v>0.83707500000000001</v>
      </c>
      <c r="EO103" s="15">
        <v>0.87947900000000001</v>
      </c>
      <c r="EP103" s="15">
        <v>0.96908899999999998</v>
      </c>
      <c r="EQ103" s="15">
        <v>0.82737000000000005</v>
      </c>
      <c r="ER103" s="15">
        <v>1.0522119999999999</v>
      </c>
      <c r="ES103" s="15">
        <v>1.023604</v>
      </c>
      <c r="ET103" s="15">
        <v>1.067939</v>
      </c>
      <c r="EU103" s="15">
        <v>1.091493</v>
      </c>
      <c r="EV103" s="15">
        <v>1.040592</v>
      </c>
      <c r="EW103" s="15">
        <v>1.075145</v>
      </c>
      <c r="EX103" s="15">
        <v>1.0364089999999999</v>
      </c>
      <c r="EY103" s="15">
        <v>1.075304</v>
      </c>
      <c r="EZ103" s="15">
        <v>1.0003040000000001</v>
      </c>
      <c r="FA103" s="15">
        <v>0.98250999999999999</v>
      </c>
      <c r="FB103" s="15">
        <v>0.90226700000000004</v>
      </c>
      <c r="FC103" s="15">
        <v>1.058797</v>
      </c>
      <c r="FD103" s="15">
        <v>0.91872299999999996</v>
      </c>
      <c r="FE103" s="15">
        <v>0.99699400000000005</v>
      </c>
      <c r="FF103" s="15">
        <v>0.987039</v>
      </c>
      <c r="FG103" s="15">
        <v>1.008237</v>
      </c>
      <c r="FH103" s="15">
        <v>0.98282400000000003</v>
      </c>
      <c r="FI103" s="15">
        <v>0.79113</v>
      </c>
      <c r="FJ103" s="15">
        <v>1.0237320000000001</v>
      </c>
      <c r="FK103" s="15">
        <v>0.93435500000000005</v>
      </c>
      <c r="FM103" s="17">
        <f t="shared" si="3"/>
        <v>0.99720349999999991</v>
      </c>
      <c r="FN103">
        <f t="shared" si="4"/>
        <v>4.5740990935556544E-2</v>
      </c>
      <c r="FO103">
        <f t="shared" si="5"/>
        <v>3.5501894160960817E-3</v>
      </c>
      <c r="FP103">
        <v>198</v>
      </c>
    </row>
    <row r="104" spans="1:172" x14ac:dyDescent="0.25">
      <c r="A104" s="2">
        <v>34</v>
      </c>
      <c r="B104" s="15">
        <v>1.0077100000000001</v>
      </c>
      <c r="C104" s="15">
        <v>0.98562099999999997</v>
      </c>
      <c r="D104" s="15">
        <v>0.96162700000000001</v>
      </c>
      <c r="E104" s="15">
        <v>0.97563299999999997</v>
      </c>
      <c r="F104" s="15">
        <v>0.99466299999999996</v>
      </c>
      <c r="G104" s="15">
        <v>0.99243899999999996</v>
      </c>
      <c r="H104" s="15">
        <v>1.008796</v>
      </c>
      <c r="I104" s="15">
        <v>1.0047330000000001</v>
      </c>
      <c r="J104" s="15">
        <v>1.0069269999999999</v>
      </c>
      <c r="K104" s="15">
        <v>1.002189</v>
      </c>
      <c r="L104" s="15">
        <v>1.0065440000000001</v>
      </c>
      <c r="M104" s="15">
        <v>0.99364300000000005</v>
      </c>
      <c r="N104" s="15">
        <v>1.0067550000000001</v>
      </c>
      <c r="O104" s="15">
        <v>1.000867</v>
      </c>
      <c r="P104" s="15">
        <v>1.017714</v>
      </c>
      <c r="Q104" s="15">
        <v>1.0239259999999999</v>
      </c>
      <c r="R104" s="15">
        <v>1.0028790000000001</v>
      </c>
      <c r="S104" s="15">
        <v>1.025998</v>
      </c>
      <c r="T104" s="15">
        <v>1.005555</v>
      </c>
      <c r="U104" s="15">
        <v>1.0181659999999999</v>
      </c>
      <c r="V104" s="15">
        <v>1.0058370000000001</v>
      </c>
      <c r="W104" s="15">
        <v>1.001779</v>
      </c>
      <c r="X104" s="15">
        <v>1.002122</v>
      </c>
      <c r="Y104" s="15">
        <v>1.0554250000000001</v>
      </c>
      <c r="Z104" s="15">
        <v>1.088578</v>
      </c>
      <c r="AA104" s="15">
        <v>0.92311500000000002</v>
      </c>
      <c r="AB104" s="15">
        <v>1.005307</v>
      </c>
      <c r="AC104" s="15">
        <v>1.048629</v>
      </c>
      <c r="AD104" s="15">
        <v>1.0647059999999999</v>
      </c>
      <c r="AE104" s="15">
        <v>1.0237959999999999</v>
      </c>
      <c r="AF104" s="15">
        <v>0.99460700000000002</v>
      </c>
      <c r="AG104" s="15">
        <v>0.97176499999999999</v>
      </c>
      <c r="AH104" s="15">
        <v>0.97611999999999999</v>
      </c>
      <c r="AI104" s="15">
        <v>0.89728699999999995</v>
      </c>
      <c r="AJ104" s="15">
        <v>0.96270199999999995</v>
      </c>
      <c r="AK104" s="15">
        <v>0.81608700000000001</v>
      </c>
      <c r="AL104" s="15">
        <v>1.040017</v>
      </c>
      <c r="AM104" s="15">
        <v>1.0131429999999999</v>
      </c>
      <c r="AN104" s="15">
        <v>0.98835799999999996</v>
      </c>
      <c r="AO104" s="15">
        <v>1.047865</v>
      </c>
      <c r="AP104" s="15">
        <v>1.0002310000000001</v>
      </c>
      <c r="AQ104" s="15">
        <v>0.97301599999999999</v>
      </c>
      <c r="AR104" s="15">
        <v>0.99229000000000001</v>
      </c>
      <c r="AS104" s="15">
        <v>1.0177639999999999</v>
      </c>
      <c r="AT104" s="15">
        <v>1.0102139999999999</v>
      </c>
      <c r="AU104" s="15">
        <v>1.0459689999999999</v>
      </c>
      <c r="AV104" s="15">
        <v>0.97750300000000001</v>
      </c>
      <c r="AW104" s="15">
        <v>0.97333999999999998</v>
      </c>
      <c r="AX104" s="15">
        <v>1.030562</v>
      </c>
      <c r="AY104" s="15">
        <v>0.96480900000000003</v>
      </c>
      <c r="AZ104" s="15">
        <v>0.99923799999999996</v>
      </c>
      <c r="BA104" s="15">
        <v>1.0338590000000001</v>
      </c>
      <c r="BB104" s="15">
        <v>0.99698699999999996</v>
      </c>
      <c r="BC104" s="15">
        <v>0.99879899999999999</v>
      </c>
      <c r="BD104" s="15">
        <v>1.0251589999999999</v>
      </c>
      <c r="BE104" s="15">
        <v>1.1084959999999999</v>
      </c>
      <c r="BF104" s="15">
        <v>1.0320990000000001</v>
      </c>
      <c r="BG104" s="15">
        <v>0.99756900000000004</v>
      </c>
      <c r="BH104" s="15">
        <v>1.0250649999999999</v>
      </c>
      <c r="BI104" s="15">
        <v>1.060211</v>
      </c>
      <c r="BJ104" s="15">
        <v>1.0205599999999999</v>
      </c>
      <c r="BK104" s="15">
        <v>1.0150870000000001</v>
      </c>
      <c r="BL104" s="15">
        <v>1.0074069999999999</v>
      </c>
      <c r="BM104" s="15">
        <v>0.99533799999999995</v>
      </c>
      <c r="BN104" s="15">
        <v>1.019428</v>
      </c>
      <c r="BO104" s="15">
        <v>1.0059290000000001</v>
      </c>
      <c r="BP104" s="15">
        <v>0.99975700000000001</v>
      </c>
      <c r="BQ104" s="15">
        <v>0.96905600000000003</v>
      </c>
      <c r="BR104" s="15">
        <v>1.0004090000000001</v>
      </c>
      <c r="BS104" s="15">
        <v>0.97278799999999999</v>
      </c>
      <c r="BT104" s="15">
        <v>0.97240199999999999</v>
      </c>
      <c r="BU104" s="15">
        <v>0.93801699999999999</v>
      </c>
      <c r="BV104" s="15">
        <v>0.97176300000000004</v>
      </c>
      <c r="BW104" s="15">
        <v>1.0084679999999999</v>
      </c>
      <c r="BX104" s="15">
        <v>0.988811</v>
      </c>
      <c r="BY104" s="15">
        <v>0.99467899999999998</v>
      </c>
      <c r="BZ104" s="15">
        <v>0.99603799999999998</v>
      </c>
      <c r="CA104" s="15">
        <v>1.004867</v>
      </c>
      <c r="CB104" s="15">
        <v>1.013126</v>
      </c>
      <c r="CC104" s="15">
        <v>1.030057</v>
      </c>
      <c r="CD104" s="15">
        <v>0.96248900000000004</v>
      </c>
      <c r="CE104" s="15">
        <v>0.97581799999999996</v>
      </c>
      <c r="CF104" s="15">
        <v>0.93578099999999997</v>
      </c>
      <c r="CG104" s="15">
        <v>0.97997800000000002</v>
      </c>
      <c r="CH104" s="15">
        <v>1.072112</v>
      </c>
      <c r="CI104" s="15">
        <v>1.0370569999999999</v>
      </c>
      <c r="CJ104" s="15">
        <v>1.021746</v>
      </c>
      <c r="CK104" s="15">
        <v>1.0216350000000001</v>
      </c>
      <c r="CL104" s="15">
        <v>1.0152669999999999</v>
      </c>
      <c r="CM104" s="15">
        <v>0.91762500000000002</v>
      </c>
      <c r="CN104" s="15">
        <v>1.004443</v>
      </c>
      <c r="CO104" s="15">
        <v>1.0487230000000001</v>
      </c>
      <c r="CP104" s="15">
        <v>1.0039290000000001</v>
      </c>
      <c r="CQ104" s="15">
        <v>0.97311199999999998</v>
      </c>
      <c r="CR104" s="15">
        <v>0.94217399999999996</v>
      </c>
      <c r="CS104" s="15">
        <v>0.954175</v>
      </c>
      <c r="CT104" s="15">
        <v>1.0370470000000001</v>
      </c>
      <c r="CU104" s="15">
        <v>1.064613</v>
      </c>
      <c r="CV104" s="15">
        <v>1.0249790000000001</v>
      </c>
      <c r="CW104" s="15">
        <v>1.082179</v>
      </c>
      <c r="CX104" s="15">
        <v>1.0253989999999999</v>
      </c>
      <c r="CY104" s="15">
        <v>1.013822</v>
      </c>
      <c r="CZ104" s="15">
        <v>1.0438350000000001</v>
      </c>
      <c r="DA104" s="15">
        <v>1.034842</v>
      </c>
      <c r="DB104" s="15">
        <v>1.0337529999999999</v>
      </c>
      <c r="DC104" s="15">
        <v>1.0323720000000001</v>
      </c>
      <c r="DD104" s="15">
        <v>1.034063</v>
      </c>
      <c r="DE104" s="15">
        <v>1.040716</v>
      </c>
      <c r="DF104" s="15">
        <v>1.0309029999999999</v>
      </c>
      <c r="DG104" s="15">
        <v>1.005201</v>
      </c>
      <c r="DH104" s="15">
        <v>1.0017659999999999</v>
      </c>
      <c r="DI104" s="15">
        <v>1.0076879999999999</v>
      </c>
      <c r="DJ104" s="15">
        <v>0.97134699999999996</v>
      </c>
      <c r="DK104" s="15">
        <v>1.0313099999999999</v>
      </c>
      <c r="DL104" s="15">
        <v>0.98852799999999996</v>
      </c>
      <c r="DM104" s="15">
        <v>1.0194099999999999</v>
      </c>
      <c r="DN104" s="15">
        <v>1.004651</v>
      </c>
      <c r="DO104" s="15">
        <v>1.014416</v>
      </c>
      <c r="DP104" s="15">
        <v>0.96187999999999996</v>
      </c>
      <c r="DQ104" s="15">
        <v>1.0389390000000001</v>
      </c>
      <c r="DR104" s="15">
        <v>0.98905900000000002</v>
      </c>
      <c r="DS104" s="15">
        <v>0.98220700000000005</v>
      </c>
      <c r="DT104" s="15">
        <v>0.97279700000000002</v>
      </c>
      <c r="DU104" s="15">
        <v>0.90393299999999999</v>
      </c>
      <c r="DV104" s="15">
        <v>0.94411</v>
      </c>
      <c r="DW104" s="15">
        <v>0.99678599999999995</v>
      </c>
      <c r="DX104" s="15">
        <v>0.96998600000000001</v>
      </c>
      <c r="DY104" s="15">
        <v>0.99315200000000003</v>
      </c>
      <c r="DZ104" s="15">
        <v>1.0056229999999999</v>
      </c>
      <c r="EA104" s="15">
        <v>0.97775000000000001</v>
      </c>
      <c r="EB104" s="15">
        <v>0.98972300000000002</v>
      </c>
      <c r="EC104" s="15">
        <v>0.98812599999999995</v>
      </c>
      <c r="ED104" s="15">
        <v>0.94944300000000004</v>
      </c>
      <c r="EE104" s="15">
        <v>0.98150599999999999</v>
      </c>
      <c r="EF104" s="15">
        <v>0.98679700000000004</v>
      </c>
      <c r="EG104" s="15">
        <v>0.99784700000000004</v>
      </c>
      <c r="EH104" s="15">
        <v>0.99039100000000002</v>
      </c>
      <c r="EI104" s="15">
        <v>0.98123499999999997</v>
      </c>
      <c r="EJ104" s="15">
        <v>0.98182899999999995</v>
      </c>
      <c r="EK104" s="15">
        <v>0.98609899999999995</v>
      </c>
      <c r="EL104" s="15">
        <v>1.0218419999999999</v>
      </c>
      <c r="EM104" s="15">
        <v>0.97692100000000004</v>
      </c>
      <c r="EN104" s="15">
        <v>0.83324399999999998</v>
      </c>
      <c r="EO104" s="15">
        <v>0.86931899999999995</v>
      </c>
      <c r="EP104" s="15">
        <v>0.97156500000000001</v>
      </c>
      <c r="EQ104" s="15">
        <v>0.81795099999999998</v>
      </c>
      <c r="ER104" s="15">
        <v>1.0434000000000001</v>
      </c>
      <c r="ES104" s="15">
        <v>1.0345070000000001</v>
      </c>
      <c r="ET104" s="15">
        <v>1.0631459999999999</v>
      </c>
      <c r="EU104" s="15">
        <v>1.0693330000000001</v>
      </c>
      <c r="EV104" s="15">
        <v>1.04731</v>
      </c>
      <c r="EW104" s="15">
        <v>1.080044</v>
      </c>
      <c r="EX104" s="15">
        <v>1.0450600000000001</v>
      </c>
      <c r="EY104" s="15">
        <v>1.0601739999999999</v>
      </c>
      <c r="EZ104" s="15">
        <v>0.99910299999999996</v>
      </c>
      <c r="FA104" s="15">
        <v>0.98114199999999996</v>
      </c>
      <c r="FB104" s="15">
        <v>0.86177800000000004</v>
      </c>
      <c r="FC104" s="15">
        <v>1.063499</v>
      </c>
      <c r="FD104" s="15">
        <v>0.89637</v>
      </c>
      <c r="FE104" s="15">
        <v>1.002534</v>
      </c>
      <c r="FF104" s="15">
        <v>0.97634699999999996</v>
      </c>
      <c r="FG104" s="15">
        <v>1.0132890000000001</v>
      </c>
      <c r="FH104" s="15">
        <v>0.98800900000000003</v>
      </c>
      <c r="FI104" s="15">
        <v>0.77669299999999997</v>
      </c>
      <c r="FJ104" s="15">
        <v>1.0333410000000001</v>
      </c>
      <c r="FK104" s="15">
        <v>0.92511500000000002</v>
      </c>
      <c r="FM104" s="17">
        <f t="shared" si="3"/>
        <v>0.99750575301204736</v>
      </c>
      <c r="FN104">
        <f t="shared" si="4"/>
        <v>4.8568562081826187E-2</v>
      </c>
      <c r="FO104">
        <f t="shared" si="5"/>
        <v>3.769651499261006E-3</v>
      </c>
      <c r="FP104">
        <v>199</v>
      </c>
    </row>
    <row r="105" spans="1:172" x14ac:dyDescent="0.25">
      <c r="A105" s="2">
        <v>35</v>
      </c>
      <c r="B105" s="15">
        <v>1.019393</v>
      </c>
      <c r="C105" s="15">
        <v>0.99724199999999996</v>
      </c>
      <c r="D105" s="15">
        <v>0.97868200000000005</v>
      </c>
      <c r="E105" s="15">
        <v>0.99141999999999997</v>
      </c>
      <c r="F105" s="15">
        <v>1.002723</v>
      </c>
      <c r="G105" s="15">
        <v>0.99361200000000005</v>
      </c>
      <c r="H105" s="15">
        <v>1.010918</v>
      </c>
      <c r="I105" s="15">
        <v>0.99817900000000004</v>
      </c>
      <c r="J105" s="15">
        <v>1.004389</v>
      </c>
      <c r="K105" s="15">
        <v>1.001382</v>
      </c>
      <c r="L105" s="15">
        <v>1.006356</v>
      </c>
      <c r="M105" s="15">
        <v>0.99293200000000004</v>
      </c>
      <c r="N105" s="15">
        <v>1.0077389999999999</v>
      </c>
      <c r="O105" s="15">
        <v>1.0114449999999999</v>
      </c>
      <c r="P105" s="15">
        <v>1.0207349999999999</v>
      </c>
      <c r="Q105" s="15">
        <v>1.0292140000000001</v>
      </c>
      <c r="R105" s="15">
        <v>1.017909</v>
      </c>
      <c r="S105" s="15">
        <v>1.0333079999999999</v>
      </c>
      <c r="T105" s="15">
        <v>1.00288</v>
      </c>
      <c r="U105" s="15">
        <v>1.02224</v>
      </c>
      <c r="V105" s="15">
        <v>1.019725</v>
      </c>
      <c r="W105" s="15">
        <v>0.99769099999999999</v>
      </c>
      <c r="X105" s="15">
        <v>0.99906600000000001</v>
      </c>
      <c r="Y105" s="15">
        <v>1.0564279999999999</v>
      </c>
      <c r="Z105" s="15">
        <v>1.09023</v>
      </c>
      <c r="AA105" s="15">
        <v>0.92635299999999998</v>
      </c>
      <c r="AB105" s="15">
        <v>0.99907000000000001</v>
      </c>
      <c r="AC105" s="15">
        <v>1.0481050000000001</v>
      </c>
      <c r="AD105" s="15">
        <v>1.066449</v>
      </c>
      <c r="AE105" s="15">
        <v>1.0308660000000001</v>
      </c>
      <c r="AF105" s="15">
        <v>0.99865899999999996</v>
      </c>
      <c r="AG105" s="15">
        <v>0.97163999999999995</v>
      </c>
      <c r="AH105" s="15">
        <v>0.97026900000000005</v>
      </c>
      <c r="AI105" s="15">
        <v>0.89295100000000005</v>
      </c>
      <c r="AJ105" s="15">
        <v>0.97486099999999998</v>
      </c>
      <c r="AK105" s="15">
        <v>0.81430400000000003</v>
      </c>
      <c r="AL105" s="15">
        <v>1.0402439999999999</v>
      </c>
      <c r="AM105" s="15">
        <v>1.022842</v>
      </c>
      <c r="AN105" s="15">
        <v>0.99390000000000001</v>
      </c>
      <c r="AO105" s="15">
        <v>1.0479890000000001</v>
      </c>
      <c r="AP105" s="15">
        <v>1.00281</v>
      </c>
      <c r="AQ105" s="15">
        <v>0.97489800000000004</v>
      </c>
      <c r="AR105" s="15">
        <v>1.004599</v>
      </c>
      <c r="AS105" s="15">
        <v>1.023083</v>
      </c>
      <c r="AT105" s="15">
        <v>1.0078800000000001</v>
      </c>
      <c r="AU105" s="15">
        <v>1.0401860000000001</v>
      </c>
      <c r="AV105" s="15">
        <v>0.98101899999999997</v>
      </c>
      <c r="AW105" s="15">
        <v>0.98250700000000002</v>
      </c>
      <c r="AX105" s="15">
        <v>1.0244500000000001</v>
      </c>
      <c r="AY105" s="15">
        <v>0.96032499999999998</v>
      </c>
      <c r="AZ105" s="15">
        <v>0.99999000000000005</v>
      </c>
      <c r="BA105" s="15">
        <v>1.0412669999999999</v>
      </c>
      <c r="BB105" s="15">
        <v>1.009493</v>
      </c>
      <c r="BC105" s="15">
        <v>0.99693200000000004</v>
      </c>
      <c r="BD105" s="15">
        <v>1.0068820000000001</v>
      </c>
      <c r="BE105" s="15">
        <v>1.096603</v>
      </c>
      <c r="BF105" s="15">
        <v>1.010805</v>
      </c>
      <c r="BG105" s="15">
        <v>0.98648199999999997</v>
      </c>
      <c r="BH105" s="15">
        <v>1.0070440000000001</v>
      </c>
      <c r="BI105" s="15">
        <v>1.049477</v>
      </c>
      <c r="BJ105" s="15">
        <v>1.010521</v>
      </c>
      <c r="BK105" s="15">
        <v>1.0054780000000001</v>
      </c>
      <c r="BL105" s="15">
        <v>0.997139</v>
      </c>
      <c r="BM105" s="15">
        <v>0.96721800000000002</v>
      </c>
      <c r="BN105" s="15">
        <v>0.982047</v>
      </c>
      <c r="BO105" s="15">
        <v>0.99022699999999997</v>
      </c>
      <c r="BP105" s="15">
        <v>0.97382199999999997</v>
      </c>
      <c r="BQ105" s="15">
        <v>0.97982199999999997</v>
      </c>
      <c r="BR105" s="15">
        <v>0.99514599999999998</v>
      </c>
      <c r="BS105" s="15">
        <v>0.97923199999999999</v>
      </c>
      <c r="BT105" s="15">
        <v>0.98247300000000004</v>
      </c>
      <c r="BU105" s="15">
        <v>0.95904699999999998</v>
      </c>
      <c r="BV105" s="15">
        <v>0.98523499999999997</v>
      </c>
      <c r="BW105" s="15">
        <v>0.99724699999999999</v>
      </c>
      <c r="BX105" s="15">
        <v>0.99530099999999999</v>
      </c>
      <c r="BY105" s="15">
        <v>0.99260499999999996</v>
      </c>
      <c r="BZ105" s="15">
        <v>0.98665099999999994</v>
      </c>
      <c r="CA105" s="15">
        <v>0.98689800000000005</v>
      </c>
      <c r="CB105" s="15">
        <v>0.99149200000000004</v>
      </c>
      <c r="CC105" s="15">
        <v>1.0014799999999999</v>
      </c>
      <c r="CD105" s="15">
        <v>0.95533299999999999</v>
      </c>
      <c r="CE105" s="15">
        <v>0.96921800000000002</v>
      </c>
      <c r="CF105" s="15">
        <v>0.92165300000000006</v>
      </c>
      <c r="CG105" s="15">
        <v>0.97555199999999997</v>
      </c>
      <c r="CH105" s="15">
        <v>1.0650660000000001</v>
      </c>
      <c r="CI105" s="15">
        <v>1.0578350000000001</v>
      </c>
      <c r="CJ105" s="15">
        <v>1.0318130000000001</v>
      </c>
      <c r="CK105" s="15">
        <v>1.0353749999999999</v>
      </c>
      <c r="CL105" s="15">
        <v>1.02698</v>
      </c>
      <c r="CM105" s="15">
        <v>0.946662</v>
      </c>
      <c r="CN105" s="15">
        <v>1.0383979999999999</v>
      </c>
      <c r="CO105" s="15">
        <v>1.078444</v>
      </c>
      <c r="CP105" s="15">
        <v>1.016259</v>
      </c>
      <c r="CQ105" s="15">
        <v>0.99181299999999994</v>
      </c>
      <c r="CR105" s="15">
        <v>0.95463699999999996</v>
      </c>
      <c r="CS105" s="15">
        <v>0.98404400000000003</v>
      </c>
      <c r="CT105" s="15">
        <v>1.0269010000000001</v>
      </c>
      <c r="CU105" s="15">
        <v>1.076967</v>
      </c>
      <c r="CV105" s="15">
        <v>1.006588</v>
      </c>
      <c r="CW105" s="15">
        <v>1.067833</v>
      </c>
      <c r="CX105" s="15">
        <v>1.034265</v>
      </c>
      <c r="CY105" s="15">
        <v>1.0116259999999999</v>
      </c>
      <c r="CZ105" s="15">
        <v>1.057979</v>
      </c>
      <c r="DA105" s="15">
        <v>1.047852</v>
      </c>
      <c r="DB105" s="15">
        <v>1.016934</v>
      </c>
      <c r="DC105" s="15">
        <v>1.0237780000000001</v>
      </c>
      <c r="DD105" s="15">
        <v>1.039307</v>
      </c>
      <c r="DE105" s="15">
        <v>1.051523</v>
      </c>
      <c r="DF105" s="15">
        <v>1.034087</v>
      </c>
      <c r="DG105" s="15">
        <v>0.98742300000000005</v>
      </c>
      <c r="DH105" s="15">
        <v>1.0013590000000001</v>
      </c>
      <c r="DI105" s="15">
        <v>1.0020979999999999</v>
      </c>
      <c r="DJ105" s="15">
        <v>1.004294</v>
      </c>
      <c r="DK105" s="15">
        <v>0.99597899999999995</v>
      </c>
      <c r="DL105" s="15">
        <v>0.97693700000000006</v>
      </c>
      <c r="DM105" s="15">
        <v>1.021873</v>
      </c>
      <c r="DN105" s="15">
        <v>0.99757099999999999</v>
      </c>
      <c r="DO105" s="15">
        <v>1.0125299999999999</v>
      </c>
      <c r="DP105" s="15">
        <v>0.96000200000000002</v>
      </c>
      <c r="DQ105" s="15">
        <v>1.034295</v>
      </c>
      <c r="DR105" s="15">
        <v>0.98808499999999999</v>
      </c>
      <c r="DS105" s="15">
        <v>0.98426199999999997</v>
      </c>
      <c r="DT105" s="15">
        <v>0.98028099999999996</v>
      </c>
      <c r="DU105" s="15">
        <v>0.90678999999999998</v>
      </c>
      <c r="DV105" s="15">
        <v>0.95675299999999996</v>
      </c>
      <c r="DW105" s="15">
        <v>0.99995800000000001</v>
      </c>
      <c r="DX105" s="15">
        <v>0.97105799999999998</v>
      </c>
      <c r="DY105" s="15">
        <v>0.99296600000000002</v>
      </c>
      <c r="DZ105" s="15">
        <v>0.99182700000000001</v>
      </c>
      <c r="EA105" s="15">
        <v>0.97199100000000005</v>
      </c>
      <c r="EB105" s="15">
        <v>0.99710200000000004</v>
      </c>
      <c r="EC105" s="15">
        <v>0.96994199999999997</v>
      </c>
      <c r="ED105" s="15">
        <v>0.97480599999999995</v>
      </c>
      <c r="EE105" s="15">
        <v>0.95232099999999997</v>
      </c>
      <c r="EF105" s="15">
        <v>0.99040600000000001</v>
      </c>
      <c r="EG105" s="15">
        <v>0.99998100000000001</v>
      </c>
      <c r="EH105" s="15">
        <v>0.98752300000000004</v>
      </c>
      <c r="EI105" s="15">
        <v>0.97859200000000002</v>
      </c>
      <c r="EJ105" s="15">
        <v>0.98993900000000001</v>
      </c>
      <c r="EK105" s="15">
        <v>0.98268200000000006</v>
      </c>
      <c r="EL105" s="15">
        <v>1.0192909999999999</v>
      </c>
      <c r="EM105" s="15">
        <v>0.97788900000000001</v>
      </c>
      <c r="EN105" s="15">
        <v>0.82148900000000002</v>
      </c>
      <c r="EO105" s="15">
        <v>0.85687599999999997</v>
      </c>
      <c r="EP105" s="15">
        <v>0.96713300000000002</v>
      </c>
      <c r="EQ105" s="15">
        <v>0.80971899999999997</v>
      </c>
      <c r="ER105" s="15">
        <v>1.050108</v>
      </c>
      <c r="ES105" s="15">
        <v>1.0375859999999999</v>
      </c>
      <c r="ET105" s="15">
        <v>1.0620019999999999</v>
      </c>
      <c r="EU105" s="15">
        <v>1.081442</v>
      </c>
      <c r="EV105" s="15">
        <v>1.0351649999999999</v>
      </c>
      <c r="EW105" s="15">
        <v>1.055016</v>
      </c>
      <c r="EX105" s="15">
        <v>1.0364089999999999</v>
      </c>
      <c r="EY105" s="15">
        <v>1.0661119999999999</v>
      </c>
      <c r="EZ105" s="15">
        <v>0.99798200000000004</v>
      </c>
      <c r="FA105" s="15">
        <v>0.99510600000000005</v>
      </c>
      <c r="FB105" s="15">
        <v>0.85565800000000003</v>
      </c>
      <c r="FC105" s="15">
        <v>1.0717810000000001</v>
      </c>
      <c r="FD105" s="15">
        <v>0.89978100000000005</v>
      </c>
      <c r="FE105" s="15">
        <v>0.99855000000000005</v>
      </c>
      <c r="FF105" s="15">
        <v>0.97973699999999997</v>
      </c>
      <c r="FG105" s="15">
        <v>1.022721</v>
      </c>
      <c r="FH105" s="15">
        <v>1.0080309999999999</v>
      </c>
      <c r="FI105" s="15">
        <v>0.77567699999999995</v>
      </c>
      <c r="FJ105" s="15">
        <v>1.039871</v>
      </c>
      <c r="FK105" s="15">
        <v>0.919879</v>
      </c>
      <c r="FM105" s="17">
        <f t="shared" si="3"/>
        <v>0.99769585542168693</v>
      </c>
      <c r="FN105">
        <f t="shared" si="4"/>
        <v>4.90580219971197E-2</v>
      </c>
      <c r="FO105">
        <f t="shared" si="5"/>
        <v>3.8076409563177296E-3</v>
      </c>
      <c r="FP105">
        <v>200</v>
      </c>
    </row>
    <row r="106" spans="1:172" x14ac:dyDescent="0.25">
      <c r="A106" s="2">
        <v>36</v>
      </c>
      <c r="B106" s="15">
        <v>0.97967300000000002</v>
      </c>
      <c r="C106" s="15">
        <v>0.97321299999999999</v>
      </c>
      <c r="D106" s="15">
        <v>0.94652700000000001</v>
      </c>
      <c r="E106" s="15">
        <v>0.97271799999999997</v>
      </c>
      <c r="F106" s="15">
        <v>0.97722299999999995</v>
      </c>
      <c r="G106" s="15">
        <v>0.98548800000000003</v>
      </c>
      <c r="H106" s="15">
        <v>0.99563699999999999</v>
      </c>
      <c r="I106" s="15">
        <v>1.004486</v>
      </c>
      <c r="J106" s="15">
        <v>1.006081</v>
      </c>
      <c r="K106" s="15">
        <v>1.0090479999999999</v>
      </c>
      <c r="L106" s="15">
        <v>1.008893</v>
      </c>
      <c r="M106" s="15">
        <v>0.99668400000000001</v>
      </c>
      <c r="N106" s="15">
        <v>1.014384</v>
      </c>
      <c r="O106" s="15">
        <v>1.0093300000000001</v>
      </c>
      <c r="P106" s="15">
        <v>1.02738</v>
      </c>
      <c r="Q106" s="15">
        <v>1.033396</v>
      </c>
      <c r="R106" s="15">
        <v>1.006356</v>
      </c>
      <c r="S106" s="15">
        <v>1.0218050000000001</v>
      </c>
      <c r="T106" s="15">
        <v>1.00288</v>
      </c>
      <c r="U106" s="15">
        <v>1.020046</v>
      </c>
      <c r="V106" s="15">
        <v>1.025846</v>
      </c>
      <c r="W106" s="15">
        <v>0.999054</v>
      </c>
      <c r="X106" s="15">
        <v>1.0082329999999999</v>
      </c>
      <c r="Y106" s="15">
        <v>1.062981</v>
      </c>
      <c r="Z106" s="15">
        <v>1.096565</v>
      </c>
      <c r="AA106" s="15">
        <v>0.91982600000000003</v>
      </c>
      <c r="AB106" s="15">
        <v>1.0078009999999999</v>
      </c>
      <c r="AC106" s="15">
        <v>1.0560400000000001</v>
      </c>
      <c r="AD106" s="15">
        <v>1.08246</v>
      </c>
      <c r="AE106" s="15">
        <v>1.036432</v>
      </c>
      <c r="AF106" s="15">
        <v>1.0053570000000001</v>
      </c>
      <c r="AG106" s="15">
        <v>0.97264099999999998</v>
      </c>
      <c r="AH106" s="15">
        <v>0.97389499999999996</v>
      </c>
      <c r="AI106" s="15">
        <v>0.89807599999999999</v>
      </c>
      <c r="AJ106" s="15">
        <v>0.96617600000000003</v>
      </c>
      <c r="AK106" s="15">
        <v>0.83624900000000002</v>
      </c>
      <c r="AL106" s="15">
        <v>1.032519</v>
      </c>
      <c r="AM106" s="15">
        <v>1.01736</v>
      </c>
      <c r="AN106" s="15">
        <v>0.99299800000000005</v>
      </c>
      <c r="AO106" s="15">
        <v>1.0476160000000001</v>
      </c>
      <c r="AP106" s="15">
        <v>1.0041979999999999</v>
      </c>
      <c r="AQ106" s="15">
        <v>0.96865699999999999</v>
      </c>
      <c r="AR106" s="15">
        <v>1.000785</v>
      </c>
      <c r="AS106" s="15">
        <v>1.0164340000000001</v>
      </c>
      <c r="AT106" s="15">
        <v>1.0094719999999999</v>
      </c>
      <c r="AU106" s="15">
        <v>1.0347630000000001</v>
      </c>
      <c r="AV106" s="15">
        <v>0.96968900000000002</v>
      </c>
      <c r="AW106" s="15">
        <v>0.981626</v>
      </c>
      <c r="AX106" s="15">
        <v>1.024694</v>
      </c>
      <c r="AY106" s="15">
        <v>0.96158999999999994</v>
      </c>
      <c r="AZ106" s="15">
        <v>1.0079750000000001</v>
      </c>
      <c r="BA106" s="15">
        <v>1.0418719999999999</v>
      </c>
      <c r="BB106" s="15">
        <v>1.016327</v>
      </c>
      <c r="BC106" s="15">
        <v>0.99765499999999996</v>
      </c>
      <c r="BD106" s="15">
        <v>1.019382</v>
      </c>
      <c r="BE106" s="15">
        <v>1.118884</v>
      </c>
      <c r="BF106" s="15">
        <v>1.0365040000000001</v>
      </c>
      <c r="BG106" s="15">
        <v>0.991004</v>
      </c>
      <c r="BH106" s="15">
        <v>1.0157879999999999</v>
      </c>
      <c r="BI106" s="15">
        <v>1.056562</v>
      </c>
      <c r="BJ106" s="15">
        <v>1.0155620000000001</v>
      </c>
      <c r="BK106" s="15">
        <v>1.002535</v>
      </c>
      <c r="BL106" s="15">
        <v>1.002426</v>
      </c>
      <c r="BM106" s="15">
        <v>0.98655099999999996</v>
      </c>
      <c r="BN106" s="15">
        <v>0.98508600000000002</v>
      </c>
      <c r="BO106" s="15">
        <v>0.99842500000000001</v>
      </c>
      <c r="BP106" s="15">
        <v>0.98216899999999996</v>
      </c>
      <c r="BQ106" s="15">
        <v>0.98597400000000002</v>
      </c>
      <c r="BR106" s="15">
        <v>1.0069360000000001</v>
      </c>
      <c r="BS106" s="15">
        <v>0.97782199999999997</v>
      </c>
      <c r="BT106" s="15">
        <v>0.98651699999999998</v>
      </c>
      <c r="BU106" s="15">
        <v>0.961866</v>
      </c>
      <c r="BV106" s="15">
        <v>1.0042740000000001</v>
      </c>
      <c r="BW106" s="15">
        <v>0.99459699999999995</v>
      </c>
      <c r="BX106" s="15">
        <v>1.0002759999999999</v>
      </c>
      <c r="BY106" s="15">
        <v>0.99425200000000002</v>
      </c>
      <c r="BZ106" s="15">
        <v>0.99512699999999998</v>
      </c>
      <c r="CA106" s="15">
        <v>0.98838800000000004</v>
      </c>
      <c r="CB106" s="15">
        <v>1.019247</v>
      </c>
      <c r="CC106" s="15">
        <v>1.0085710000000001</v>
      </c>
      <c r="CD106" s="15">
        <v>0.94960100000000003</v>
      </c>
      <c r="CE106" s="15">
        <v>0.95915099999999998</v>
      </c>
      <c r="CF106" s="15">
        <v>0.91727599999999998</v>
      </c>
      <c r="CG106" s="15">
        <v>0.96485100000000001</v>
      </c>
      <c r="CH106" s="15">
        <v>1.071253</v>
      </c>
      <c r="CI106" s="15">
        <v>1.050289</v>
      </c>
      <c r="CJ106" s="15">
        <v>1.020562</v>
      </c>
      <c r="CK106" s="15">
        <v>1.0335209999999999</v>
      </c>
      <c r="CL106" s="15">
        <v>1.01874</v>
      </c>
      <c r="CM106" s="15">
        <v>0.93748200000000004</v>
      </c>
      <c r="CN106" s="15">
        <v>1.0196620000000001</v>
      </c>
      <c r="CO106" s="15">
        <v>1.059715</v>
      </c>
      <c r="CP106" s="15">
        <v>1.007504</v>
      </c>
      <c r="CQ106" s="15">
        <v>0.99417800000000001</v>
      </c>
      <c r="CR106" s="15">
        <v>0.95856699999999995</v>
      </c>
      <c r="CS106" s="15">
        <v>0.97233400000000003</v>
      </c>
      <c r="CT106" s="15">
        <v>1.031698</v>
      </c>
      <c r="CU106" s="15">
        <v>1.0468040000000001</v>
      </c>
      <c r="CV106" s="15">
        <v>1.018527</v>
      </c>
      <c r="CW106" s="15">
        <v>1.0573440000000001</v>
      </c>
      <c r="CX106" s="15">
        <v>0.99319800000000003</v>
      </c>
      <c r="CY106" s="15">
        <v>1.0067619999999999</v>
      </c>
      <c r="CZ106" s="15">
        <v>1.046581</v>
      </c>
      <c r="DA106" s="15">
        <v>1.0246550000000001</v>
      </c>
      <c r="DB106" s="15">
        <v>1.013282</v>
      </c>
      <c r="DC106" s="15">
        <v>1.0249299999999999</v>
      </c>
      <c r="DD106" s="15">
        <v>1.046719</v>
      </c>
      <c r="DE106" s="15">
        <v>1.0687340000000001</v>
      </c>
      <c r="DF106" s="15">
        <v>1.026851</v>
      </c>
      <c r="DG106" s="15">
        <v>1.0126329999999999</v>
      </c>
      <c r="DH106" s="15">
        <v>0.99548899999999996</v>
      </c>
      <c r="DI106" s="15">
        <v>0.98277400000000004</v>
      </c>
      <c r="DJ106" s="15">
        <v>0.98950499999999997</v>
      </c>
      <c r="DK106" s="15">
        <v>0.98682099999999995</v>
      </c>
      <c r="DL106" s="15">
        <v>0.98193900000000001</v>
      </c>
      <c r="DM106" s="15">
        <v>1.018969</v>
      </c>
      <c r="DN106" s="15">
        <v>1.002842</v>
      </c>
      <c r="DO106" s="15">
        <v>1.0072700000000001</v>
      </c>
      <c r="DP106" s="15">
        <v>0.960897</v>
      </c>
      <c r="DQ106" s="15">
        <v>1.031029</v>
      </c>
      <c r="DR106" s="15">
        <v>0.97749600000000003</v>
      </c>
      <c r="DS106" s="15">
        <v>0.96915099999999998</v>
      </c>
      <c r="DT106" s="15">
        <v>0.97381499999999999</v>
      </c>
      <c r="DU106" s="15">
        <v>0.89430200000000004</v>
      </c>
      <c r="DV106" s="15">
        <v>0.950959</v>
      </c>
      <c r="DW106" s="15">
        <v>0.98787599999999998</v>
      </c>
      <c r="DX106" s="15">
        <v>0.97840099999999997</v>
      </c>
      <c r="DY106" s="15">
        <v>0.98410900000000001</v>
      </c>
      <c r="DZ106" s="15">
        <v>0.96437799999999996</v>
      </c>
      <c r="EA106" s="15">
        <v>0.94182600000000005</v>
      </c>
      <c r="EB106" s="15">
        <v>0.97132600000000002</v>
      </c>
      <c r="EC106" s="15">
        <v>0.93749800000000005</v>
      </c>
      <c r="ED106" s="15">
        <v>0.96828700000000001</v>
      </c>
      <c r="EE106" s="15">
        <v>0.95232099999999997</v>
      </c>
      <c r="EF106" s="15">
        <v>0.97887000000000002</v>
      </c>
      <c r="EG106" s="15">
        <v>0.99299099999999996</v>
      </c>
      <c r="EH106" s="15">
        <v>0.98003499999999999</v>
      </c>
      <c r="EI106" s="15">
        <v>0.98188500000000001</v>
      </c>
      <c r="EJ106" s="15">
        <v>0.98477400000000004</v>
      </c>
      <c r="EK106" s="15">
        <v>0.97537499999999999</v>
      </c>
      <c r="EL106" s="15">
        <v>1.0184839999999999</v>
      </c>
      <c r="EM106" s="15">
        <v>0.97046200000000005</v>
      </c>
      <c r="EN106" s="15">
        <v>0.81523999999999996</v>
      </c>
      <c r="EO106" s="15">
        <v>0.85670800000000003</v>
      </c>
      <c r="EP106" s="15">
        <v>0.97070199999999995</v>
      </c>
      <c r="EQ106" s="15">
        <v>0.81384599999999996</v>
      </c>
      <c r="ER106" s="15">
        <v>1.032484</v>
      </c>
      <c r="ES106" s="15">
        <v>1.01552</v>
      </c>
      <c r="ET106" s="15">
        <v>1.0525370000000001</v>
      </c>
      <c r="EU106" s="15">
        <v>1.093405</v>
      </c>
      <c r="EV106" s="15">
        <v>1.0355099999999999</v>
      </c>
      <c r="EW106" s="15">
        <v>1.0678289999999999</v>
      </c>
      <c r="EX106" s="15">
        <v>1.049531</v>
      </c>
      <c r="EY106" s="15">
        <v>1.0753539999999999</v>
      </c>
      <c r="EZ106" s="15">
        <v>0.99613200000000002</v>
      </c>
      <c r="FA106" s="15">
        <v>0.98443899999999995</v>
      </c>
      <c r="FB106" s="15">
        <v>0.89045399999999997</v>
      </c>
      <c r="FC106" s="15">
        <v>1.053636</v>
      </c>
      <c r="FD106" s="15">
        <v>0.91584399999999999</v>
      </c>
      <c r="FE106" s="15">
        <v>0.98263999999999996</v>
      </c>
      <c r="FF106" s="15">
        <v>0.97469399999999995</v>
      </c>
      <c r="FG106" s="15">
        <v>1.016899</v>
      </c>
      <c r="FH106" s="15">
        <v>0.97453699999999999</v>
      </c>
      <c r="FI106" s="15">
        <v>0.76214800000000005</v>
      </c>
      <c r="FJ106" s="15">
        <v>1.0165139999999999</v>
      </c>
      <c r="FK106" s="15">
        <v>0.90888100000000005</v>
      </c>
      <c r="FM106" s="17">
        <f t="shared" si="3"/>
        <v>0.99518601807228946</v>
      </c>
      <c r="FN106">
        <f t="shared" si="4"/>
        <v>4.952400513206584E-2</v>
      </c>
      <c r="FO106">
        <f t="shared" si="5"/>
        <v>3.8438082618336027E-3</v>
      </c>
      <c r="FP106">
        <v>201</v>
      </c>
    </row>
    <row r="107" spans="1:172" x14ac:dyDescent="0.25">
      <c r="A107" s="2">
        <v>37</v>
      </c>
      <c r="B107" s="15">
        <v>1.019393</v>
      </c>
      <c r="C107" s="15">
        <v>1.0096510000000001</v>
      </c>
      <c r="D107" s="15">
        <v>0.98081399999999996</v>
      </c>
      <c r="E107" s="15">
        <v>0.99071600000000004</v>
      </c>
      <c r="F107" s="15">
        <v>0.99241699999999999</v>
      </c>
      <c r="G107" s="15">
        <v>0.99930699999999995</v>
      </c>
      <c r="H107" s="15">
        <v>1.008966</v>
      </c>
      <c r="I107" s="15">
        <v>1.0110399999999999</v>
      </c>
      <c r="J107" s="15">
        <v>1.0046379999999999</v>
      </c>
      <c r="K107" s="15">
        <v>1.0089129999999999</v>
      </c>
      <c r="L107" s="15">
        <v>1.0093000000000001</v>
      </c>
      <c r="M107" s="15">
        <v>0.99893600000000005</v>
      </c>
      <c r="N107" s="15">
        <v>1.0067550000000001</v>
      </c>
      <c r="O107" s="15">
        <v>1.0077430000000001</v>
      </c>
      <c r="P107" s="15">
        <v>1.0190429999999999</v>
      </c>
      <c r="Q107" s="15">
        <v>1.03647</v>
      </c>
      <c r="R107" s="15">
        <v>1.014208</v>
      </c>
      <c r="S107" s="15">
        <v>1.0233099999999999</v>
      </c>
      <c r="T107" s="15">
        <v>1.0018609999999999</v>
      </c>
      <c r="U107" s="15">
        <v>1.022867</v>
      </c>
      <c r="V107" s="15">
        <v>1.0221</v>
      </c>
      <c r="W107" s="15">
        <v>1.002972</v>
      </c>
      <c r="X107" s="15">
        <v>1.002777</v>
      </c>
      <c r="Y107" s="15">
        <v>1.063315</v>
      </c>
      <c r="Z107" s="15">
        <v>1.0943609999999999</v>
      </c>
      <c r="AA107" s="15">
        <v>0.91525199999999995</v>
      </c>
      <c r="AB107" s="15">
        <v>1.000629</v>
      </c>
      <c r="AC107" s="15">
        <v>1.0524469999999999</v>
      </c>
      <c r="AD107" s="15">
        <v>1.079232</v>
      </c>
      <c r="AE107" s="15">
        <v>1.028159</v>
      </c>
      <c r="AF107" s="15">
        <v>0.99444100000000002</v>
      </c>
      <c r="AG107" s="15">
        <v>0.96281499999999998</v>
      </c>
      <c r="AH107" s="15">
        <v>0.96219299999999996</v>
      </c>
      <c r="AI107" s="15">
        <v>0.88496799999999998</v>
      </c>
      <c r="AJ107" s="15">
        <v>0.971387</v>
      </c>
      <c r="AK107" s="15">
        <v>0.81512700000000005</v>
      </c>
      <c r="AL107" s="15">
        <v>1.048197</v>
      </c>
      <c r="AM107" s="15">
        <v>1.013987</v>
      </c>
      <c r="AN107" s="15">
        <v>0.98126999999999998</v>
      </c>
      <c r="AO107" s="15">
        <v>1.052967</v>
      </c>
      <c r="AP107" s="15">
        <v>0.99824800000000002</v>
      </c>
      <c r="AQ107" s="15">
        <v>0.97291700000000003</v>
      </c>
      <c r="AR107" s="15">
        <v>0.99003699999999994</v>
      </c>
      <c r="AS107" s="15">
        <v>1.0096890000000001</v>
      </c>
      <c r="AT107" s="15">
        <v>1.0068189999999999</v>
      </c>
      <c r="AU107" s="15">
        <v>1.043439</v>
      </c>
      <c r="AV107" s="15">
        <v>0.96324299999999996</v>
      </c>
      <c r="AW107" s="15">
        <v>0.97527900000000001</v>
      </c>
      <c r="AX107" s="15">
        <v>1.0210269999999999</v>
      </c>
      <c r="AY107" s="15">
        <v>0.96147499999999997</v>
      </c>
      <c r="AZ107" s="15">
        <v>1.0042169999999999</v>
      </c>
      <c r="BA107" s="15">
        <v>1.040511</v>
      </c>
      <c r="BB107" s="15">
        <v>1.004839</v>
      </c>
      <c r="BC107" s="15">
        <v>1.002111</v>
      </c>
      <c r="BD107" s="15">
        <v>1.0066600000000001</v>
      </c>
      <c r="BE107" s="15">
        <v>1.133337</v>
      </c>
      <c r="BF107" s="15">
        <v>1.0188820000000001</v>
      </c>
      <c r="BG107" s="15">
        <v>0.99392199999999997</v>
      </c>
      <c r="BH107" s="15">
        <v>1.0211190000000001</v>
      </c>
      <c r="BI107" s="15">
        <v>1.0605279999999999</v>
      </c>
      <c r="BJ107" s="15">
        <v>1.0151840000000001</v>
      </c>
      <c r="BK107" s="15">
        <v>1.0149619999999999</v>
      </c>
      <c r="BL107" s="15">
        <v>1.013304</v>
      </c>
      <c r="BM107" s="15">
        <v>0.98329900000000003</v>
      </c>
      <c r="BN107" s="15">
        <v>0.96482500000000004</v>
      </c>
      <c r="BO107" s="15">
        <v>0.99418700000000004</v>
      </c>
      <c r="BP107" s="15">
        <v>0.98197000000000001</v>
      </c>
      <c r="BQ107" s="15">
        <v>0.99756800000000001</v>
      </c>
      <c r="BR107" s="15">
        <v>1.019358</v>
      </c>
      <c r="BS107" s="15">
        <v>0.99567799999999995</v>
      </c>
      <c r="BT107" s="15">
        <v>1.000138</v>
      </c>
      <c r="BU107" s="15">
        <v>0.98083699999999996</v>
      </c>
      <c r="BV107" s="15">
        <v>0.99570099999999995</v>
      </c>
      <c r="BW107" s="15">
        <v>0.995143</v>
      </c>
      <c r="BX107" s="15">
        <v>0.98664799999999997</v>
      </c>
      <c r="BY107" s="15">
        <v>0.99473999999999996</v>
      </c>
      <c r="BZ107" s="15">
        <v>0.98629999999999995</v>
      </c>
      <c r="CA107" s="15">
        <v>1.0044949999999999</v>
      </c>
      <c r="CB107" s="15">
        <v>1.0006010000000001</v>
      </c>
      <c r="CC107" s="15">
        <v>0.99825699999999995</v>
      </c>
      <c r="CD107" s="15">
        <v>0.94585600000000003</v>
      </c>
      <c r="CE107" s="15">
        <v>0.96855800000000003</v>
      </c>
      <c r="CF107" s="15">
        <v>0.91918299999999997</v>
      </c>
      <c r="CG107" s="15">
        <v>0.96332799999999996</v>
      </c>
      <c r="CH107" s="15">
        <v>1.0708230000000001</v>
      </c>
      <c r="CI107" s="15">
        <v>1.045534</v>
      </c>
      <c r="CJ107" s="15">
        <v>1.028605</v>
      </c>
      <c r="CK107" s="15">
        <v>1.0296430000000001</v>
      </c>
      <c r="CL107" s="15">
        <v>1.0149429999999999</v>
      </c>
      <c r="CM107" s="15">
        <v>0.93972699999999998</v>
      </c>
      <c r="CN107" s="15">
        <v>1.0341629999999999</v>
      </c>
      <c r="CO107" s="15">
        <v>1.0739620000000001</v>
      </c>
      <c r="CP107" s="15">
        <v>1.017555</v>
      </c>
      <c r="CQ107" s="15">
        <v>0.99773900000000004</v>
      </c>
      <c r="CR107" s="15">
        <v>0.96114900000000003</v>
      </c>
      <c r="CS107" s="15">
        <v>0.98223400000000005</v>
      </c>
      <c r="CT107" s="15">
        <v>1.0130619999999999</v>
      </c>
      <c r="CU107" s="15">
        <v>1.0554159999999999</v>
      </c>
      <c r="CV107" s="15">
        <v>1.0200199999999999</v>
      </c>
      <c r="CW107" s="15">
        <v>1.0538479999999999</v>
      </c>
      <c r="CX107" s="15">
        <v>1.017884</v>
      </c>
      <c r="CY107" s="15">
        <v>1.0135400000000001</v>
      </c>
      <c r="CZ107" s="15">
        <v>1.062497</v>
      </c>
      <c r="DA107" s="15">
        <v>1.013741</v>
      </c>
      <c r="DB107" s="15">
        <v>1.0170600000000001</v>
      </c>
      <c r="DC107" s="15">
        <v>1.0187660000000001</v>
      </c>
      <c r="DD107" s="15">
        <v>1.036904</v>
      </c>
      <c r="DE107" s="15">
        <v>1.05796</v>
      </c>
      <c r="DF107" s="15">
        <v>1.028081</v>
      </c>
      <c r="DG107" s="15">
        <v>0.999475</v>
      </c>
      <c r="DH107" s="15">
        <v>0.98476699999999995</v>
      </c>
      <c r="DI107" s="15">
        <v>0.98169899999999999</v>
      </c>
      <c r="DJ107" s="15">
        <v>0.99184499999999998</v>
      </c>
      <c r="DK107" s="15">
        <v>0.99363699999999999</v>
      </c>
      <c r="DL107" s="15">
        <v>0.98544699999999996</v>
      </c>
      <c r="DM107" s="15">
        <v>1.025612</v>
      </c>
      <c r="DN107" s="15">
        <v>1.0140960000000001</v>
      </c>
      <c r="DO107" s="15">
        <v>1.028383</v>
      </c>
      <c r="DP107" s="15">
        <v>0.97424599999999995</v>
      </c>
      <c r="DQ107" s="15">
        <v>1.040052</v>
      </c>
      <c r="DR107" s="15">
        <v>0.98855499999999996</v>
      </c>
      <c r="DS107" s="15">
        <v>0.98374799999999996</v>
      </c>
      <c r="DT107" s="15">
        <v>0.97973399999999999</v>
      </c>
      <c r="DU107" s="15">
        <v>0.89794300000000005</v>
      </c>
      <c r="DV107" s="15">
        <v>0.95786400000000005</v>
      </c>
      <c r="DW107" s="15">
        <v>0.97013000000000005</v>
      </c>
      <c r="DX107" s="15">
        <v>0.98643999999999998</v>
      </c>
      <c r="DY107" s="15">
        <v>0.99148599999999998</v>
      </c>
      <c r="DZ107" s="15">
        <v>0.99104099999999995</v>
      </c>
      <c r="EA107" s="15">
        <v>1.007503</v>
      </c>
      <c r="EB107" s="15">
        <v>0.97829999999999995</v>
      </c>
      <c r="EC107" s="15">
        <v>0.96512900000000001</v>
      </c>
      <c r="ED107" s="15">
        <v>0.971445</v>
      </c>
      <c r="EE107" s="15">
        <v>0.97472400000000003</v>
      </c>
      <c r="EF107" s="15">
        <v>0.97271700000000005</v>
      </c>
      <c r="EG107" s="15">
        <v>0.99181900000000001</v>
      </c>
      <c r="EH107" s="15">
        <v>0.97638199999999997</v>
      </c>
      <c r="EI107" s="15">
        <v>0.98477400000000004</v>
      </c>
      <c r="EJ107" s="15">
        <v>0.99826999999999999</v>
      </c>
      <c r="EK107" s="15">
        <v>0.99492899999999995</v>
      </c>
      <c r="EL107" s="15">
        <v>1.022902</v>
      </c>
      <c r="EM107" s="15">
        <v>0.96553299999999997</v>
      </c>
      <c r="EN107" s="15">
        <v>0.815384</v>
      </c>
      <c r="EO107" s="15">
        <v>0.83537700000000004</v>
      </c>
      <c r="EP107" s="15">
        <v>0.96332399999999996</v>
      </c>
      <c r="EQ107" s="15">
        <v>0.79711699999999996</v>
      </c>
      <c r="ER107" s="15">
        <v>1.0543439999999999</v>
      </c>
      <c r="ES107" s="15">
        <v>1.0198830000000001</v>
      </c>
      <c r="ET107" s="15">
        <v>1.059229</v>
      </c>
      <c r="EU107" s="15">
        <v>1.0767599999999999</v>
      </c>
      <c r="EV107" s="15">
        <v>1.0380940000000001</v>
      </c>
      <c r="EW107" s="15">
        <v>1.070246</v>
      </c>
      <c r="EX107" s="15">
        <v>1.0410269999999999</v>
      </c>
      <c r="EY107" s="15">
        <v>1.0473539999999999</v>
      </c>
      <c r="EZ107" s="15">
        <v>0.98610500000000001</v>
      </c>
      <c r="FA107" s="15">
        <v>0.97246200000000005</v>
      </c>
      <c r="FB107" s="15">
        <v>0.87284200000000001</v>
      </c>
      <c r="FC107" s="15">
        <v>1.045895</v>
      </c>
      <c r="FD107" s="15">
        <v>0.91194900000000001</v>
      </c>
      <c r="FE107" s="15">
        <v>0.98500100000000002</v>
      </c>
      <c r="FF107" s="15">
        <v>0.96174300000000001</v>
      </c>
      <c r="FG107" s="15">
        <v>1.0220959999999999</v>
      </c>
      <c r="FH107" s="15">
        <v>0.98386499999999999</v>
      </c>
      <c r="FI107" s="15">
        <v>0.75263500000000005</v>
      </c>
      <c r="FJ107" s="15">
        <v>1.010581</v>
      </c>
      <c r="FK107" s="15">
        <v>0.905582</v>
      </c>
      <c r="FM107" s="17">
        <f t="shared" si="3"/>
        <v>0.99679362048192766</v>
      </c>
      <c r="FN107">
        <f t="shared" si="4"/>
        <v>5.0863536241123289E-2</v>
      </c>
      <c r="FO107">
        <f t="shared" si="5"/>
        <v>3.9477760392830951E-3</v>
      </c>
      <c r="FP107">
        <v>202</v>
      </c>
    </row>
    <row r="108" spans="1:172" x14ac:dyDescent="0.25">
      <c r="A108" s="2">
        <v>38</v>
      </c>
      <c r="B108" s="15">
        <v>1.0163549999999999</v>
      </c>
      <c r="C108" s="15">
        <v>0.99507599999999996</v>
      </c>
      <c r="D108" s="15">
        <v>0.98312299999999997</v>
      </c>
      <c r="E108" s="15">
        <v>0.99051500000000003</v>
      </c>
      <c r="F108" s="15">
        <v>0.99994899999999998</v>
      </c>
      <c r="G108" s="15">
        <v>0.99193699999999996</v>
      </c>
      <c r="H108" s="15">
        <v>1.0068429999999999</v>
      </c>
      <c r="I108" s="15">
        <v>1.001271</v>
      </c>
      <c r="J108" s="15">
        <v>1.0032449999999999</v>
      </c>
      <c r="K108" s="15">
        <v>1.004005</v>
      </c>
      <c r="L108" s="15">
        <v>1.003131</v>
      </c>
      <c r="M108" s="15">
        <v>0.99451199999999995</v>
      </c>
      <c r="N108" s="15">
        <v>1.0040469999999999</v>
      </c>
      <c r="O108" s="15">
        <v>1.0167349999999999</v>
      </c>
      <c r="P108" s="15">
        <v>1.018319</v>
      </c>
      <c r="Q108" s="15">
        <v>1.0265089999999999</v>
      </c>
      <c r="R108" s="15">
        <v>1.0223960000000001</v>
      </c>
      <c r="S108" s="15">
        <v>1.023847</v>
      </c>
      <c r="T108" s="15">
        <v>1.0030079999999999</v>
      </c>
      <c r="U108" s="15">
        <v>1.0232589999999999</v>
      </c>
      <c r="V108" s="15">
        <v>1.0265770000000001</v>
      </c>
      <c r="W108" s="15">
        <v>1.004845</v>
      </c>
      <c r="X108" s="15">
        <v>1.0028859999999999</v>
      </c>
      <c r="Y108" s="15">
        <v>1.0626469999999999</v>
      </c>
      <c r="Z108" s="15">
        <v>1.098492</v>
      </c>
      <c r="AA108" s="15">
        <v>0.91807899999999998</v>
      </c>
      <c r="AB108" s="15">
        <v>0.99449699999999996</v>
      </c>
      <c r="AC108" s="15">
        <v>1.0477300000000001</v>
      </c>
      <c r="AD108" s="15">
        <v>1.080006</v>
      </c>
      <c r="AE108" s="15">
        <v>1.0315430000000001</v>
      </c>
      <c r="AF108" s="15">
        <v>0.99096799999999996</v>
      </c>
      <c r="AG108" s="15">
        <v>0.96281499999999998</v>
      </c>
      <c r="AH108" s="15">
        <v>0.969692</v>
      </c>
      <c r="AI108" s="15">
        <v>0.88619999999999999</v>
      </c>
      <c r="AJ108" s="15">
        <v>0.96679599999999999</v>
      </c>
      <c r="AK108" s="15">
        <v>0.81732099999999996</v>
      </c>
      <c r="AL108" s="15">
        <v>1.0077510000000001</v>
      </c>
      <c r="AM108" s="15">
        <v>0.98467800000000005</v>
      </c>
      <c r="AN108" s="15">
        <v>0.97392400000000001</v>
      </c>
      <c r="AO108" s="15">
        <v>1.0372859999999999</v>
      </c>
      <c r="AP108" s="15">
        <v>0.98158900000000004</v>
      </c>
      <c r="AQ108" s="15">
        <v>0.95736399999999999</v>
      </c>
      <c r="AR108" s="15">
        <v>0.98171600000000003</v>
      </c>
      <c r="AS108" s="15">
        <v>0.99724500000000005</v>
      </c>
      <c r="AT108" s="15">
        <v>0.99621000000000004</v>
      </c>
      <c r="AU108" s="15">
        <v>1.011266</v>
      </c>
      <c r="AV108" s="15">
        <v>0.960117</v>
      </c>
      <c r="AW108" s="15">
        <v>0.981097</v>
      </c>
      <c r="AX108" s="15">
        <v>1.0372859999999999</v>
      </c>
      <c r="AY108" s="15">
        <v>0.96182000000000001</v>
      </c>
      <c r="AZ108" s="15">
        <v>1.0002709999999999</v>
      </c>
      <c r="BA108" s="15">
        <v>1.045652</v>
      </c>
      <c r="BB108" s="15">
        <v>1.0073110000000001</v>
      </c>
      <c r="BC108" s="15">
        <v>0.99807599999999996</v>
      </c>
      <c r="BD108" s="15">
        <v>1.0077160000000001</v>
      </c>
      <c r="BE108" s="15">
        <v>1.086365</v>
      </c>
      <c r="BF108" s="15">
        <v>1.025765</v>
      </c>
      <c r="BG108" s="15">
        <v>0.99122299999999997</v>
      </c>
      <c r="BH108" s="15">
        <v>1.0202659999999999</v>
      </c>
      <c r="BI108" s="15">
        <v>1.0661860000000001</v>
      </c>
      <c r="BJ108" s="15">
        <v>1.012664</v>
      </c>
      <c r="BK108" s="15">
        <v>1.009484</v>
      </c>
      <c r="BL108" s="15">
        <v>0.99658000000000002</v>
      </c>
      <c r="BM108" s="15">
        <v>0.97354499999999999</v>
      </c>
      <c r="BN108" s="15">
        <v>0.97748800000000002</v>
      </c>
      <c r="BO108" s="15">
        <v>0.99307500000000004</v>
      </c>
      <c r="BP108" s="15">
        <v>0.98952200000000001</v>
      </c>
      <c r="BQ108" s="15">
        <v>0.95663399999999998</v>
      </c>
      <c r="BR108" s="15">
        <v>0.98356600000000005</v>
      </c>
      <c r="BS108" s="15">
        <v>0.95620799999999995</v>
      </c>
      <c r="BT108" s="15">
        <v>0.96233100000000005</v>
      </c>
      <c r="BU108" s="15">
        <v>0.92923599999999995</v>
      </c>
      <c r="BV108" s="15">
        <v>0.94548699999999997</v>
      </c>
      <c r="BW108" s="15">
        <v>0.99015600000000004</v>
      </c>
      <c r="BX108" s="15">
        <v>0.98311499999999996</v>
      </c>
      <c r="BY108" s="15">
        <v>0.98906700000000003</v>
      </c>
      <c r="BZ108" s="15">
        <v>0.97936500000000004</v>
      </c>
      <c r="CA108" s="15">
        <v>0.99071600000000004</v>
      </c>
      <c r="CB108" s="15">
        <v>0.99376900000000001</v>
      </c>
      <c r="CC108" s="15">
        <v>1.004488</v>
      </c>
      <c r="CD108" s="15">
        <v>0.94472999999999996</v>
      </c>
      <c r="CE108" s="15">
        <v>0.96646699999999996</v>
      </c>
      <c r="CF108" s="15">
        <v>0.92286699999999999</v>
      </c>
      <c r="CG108" s="15">
        <v>0.96615700000000004</v>
      </c>
      <c r="CH108" s="15">
        <v>1.0992649999999999</v>
      </c>
      <c r="CI108" s="15">
        <v>1.0553539999999999</v>
      </c>
      <c r="CJ108" s="15">
        <v>1.027372</v>
      </c>
      <c r="CK108" s="15">
        <v>1.0423290000000001</v>
      </c>
      <c r="CL108" s="15">
        <v>1.0254989999999999</v>
      </c>
      <c r="CM108" s="15">
        <v>0.90026200000000001</v>
      </c>
      <c r="CN108" s="15">
        <v>0.999274</v>
      </c>
      <c r="CO108" s="15">
        <v>1.0439210000000001</v>
      </c>
      <c r="CP108" s="15">
        <v>1.001986</v>
      </c>
      <c r="CQ108" s="15">
        <v>0.97520499999999999</v>
      </c>
      <c r="CR108" s="15">
        <v>0.932226</v>
      </c>
      <c r="CS108" s="15">
        <v>0.948291</v>
      </c>
      <c r="CT108" s="15">
        <v>1.0116229999999999</v>
      </c>
      <c r="CU108" s="15">
        <v>1.0463530000000001</v>
      </c>
      <c r="CV108" s="15">
        <v>1.0030250000000001</v>
      </c>
      <c r="CW108" s="15">
        <v>1.0295049999999999</v>
      </c>
      <c r="CX108" s="15">
        <v>1.0139290000000001</v>
      </c>
      <c r="CY108" s="15">
        <v>1.0055700000000001</v>
      </c>
      <c r="CZ108" s="15">
        <v>1.042802</v>
      </c>
      <c r="DA108" s="15">
        <v>1.0235639999999999</v>
      </c>
      <c r="DB108" s="15">
        <v>1.018589</v>
      </c>
      <c r="DC108" s="15">
        <v>1.0173019999999999</v>
      </c>
      <c r="DD108" s="15">
        <v>1.0453129999999999</v>
      </c>
      <c r="DE108" s="15">
        <v>1.0568599999999999</v>
      </c>
      <c r="DF108" s="15">
        <v>1.029854</v>
      </c>
      <c r="DG108" s="15">
        <v>1.0016350000000001</v>
      </c>
      <c r="DH108" s="15">
        <v>0.99650700000000003</v>
      </c>
      <c r="DI108" s="15">
        <v>0.97804400000000002</v>
      </c>
      <c r="DJ108" s="15">
        <v>0.99203200000000002</v>
      </c>
      <c r="DK108" s="15">
        <v>1.0183530000000001</v>
      </c>
      <c r="DL108" s="15">
        <v>1.005914</v>
      </c>
      <c r="DM108" s="15">
        <v>1.0110189999999999</v>
      </c>
      <c r="DN108" s="15">
        <v>0.99522200000000005</v>
      </c>
      <c r="DO108" s="15">
        <v>0.99752099999999999</v>
      </c>
      <c r="DP108" s="15">
        <v>0.95428100000000005</v>
      </c>
      <c r="DQ108" s="15">
        <v>1.0369790000000001</v>
      </c>
      <c r="DR108" s="15">
        <v>0.98493900000000001</v>
      </c>
      <c r="DS108" s="15">
        <v>0.97078799999999998</v>
      </c>
      <c r="DT108" s="15">
        <v>0.96618999999999999</v>
      </c>
      <c r="DU108" s="15">
        <v>0.88577799999999995</v>
      </c>
      <c r="DV108" s="15">
        <v>0.93765799999999999</v>
      </c>
      <c r="DW108" s="15">
        <v>0.987649</v>
      </c>
      <c r="DX108" s="15">
        <v>0.99153199999999997</v>
      </c>
      <c r="DY108" s="15">
        <v>1.0021679999999999</v>
      </c>
      <c r="DZ108" s="15">
        <v>0.998475</v>
      </c>
      <c r="EA108" s="15">
        <v>0.999413</v>
      </c>
      <c r="EB108" s="15">
        <v>0.98618499999999998</v>
      </c>
      <c r="EC108" s="15">
        <v>1.012548</v>
      </c>
      <c r="ED108" s="15">
        <v>0.95147999999999999</v>
      </c>
      <c r="EE108" s="15">
        <v>0.97072800000000004</v>
      </c>
      <c r="EF108" s="15">
        <v>0.96975900000000004</v>
      </c>
      <c r="EG108" s="15">
        <v>1.0088140000000001</v>
      </c>
      <c r="EH108" s="15">
        <v>0.98972700000000002</v>
      </c>
      <c r="EI108" s="15">
        <v>0.99279300000000004</v>
      </c>
      <c r="EJ108" s="15">
        <v>0.98694999999999999</v>
      </c>
      <c r="EK108" s="15">
        <v>0.97858599999999996</v>
      </c>
      <c r="EL108" s="15">
        <v>1.0190459999999999</v>
      </c>
      <c r="EM108" s="15">
        <v>0.97003600000000001</v>
      </c>
      <c r="EN108" s="15">
        <v>0.80726799999999999</v>
      </c>
      <c r="EO108" s="15">
        <v>0.85040199999999999</v>
      </c>
      <c r="EP108" s="15">
        <v>0.96520799999999995</v>
      </c>
      <c r="EQ108" s="15">
        <v>0.79518</v>
      </c>
      <c r="ER108" s="15">
        <v>1.0469250000000001</v>
      </c>
      <c r="ES108" s="15">
        <v>1.021398</v>
      </c>
      <c r="ET108" s="15">
        <v>1.0516859999999999</v>
      </c>
      <c r="EU108" s="15">
        <v>1.0803879999999999</v>
      </c>
      <c r="EV108" s="15">
        <v>1.0305709999999999</v>
      </c>
      <c r="EW108" s="15">
        <v>1.0580529999999999</v>
      </c>
      <c r="EX108" s="15">
        <v>1.019809</v>
      </c>
      <c r="EY108" s="15">
        <v>1.0661860000000001</v>
      </c>
      <c r="EZ108" s="15">
        <v>0.99657499999999999</v>
      </c>
      <c r="FA108" s="15">
        <v>0.97826299999999999</v>
      </c>
      <c r="FB108" s="15">
        <v>0.85396099999999997</v>
      </c>
      <c r="FC108" s="15">
        <v>1.0883039999999999</v>
      </c>
      <c r="FD108" s="15">
        <v>0.89020100000000002</v>
      </c>
      <c r="FE108" s="15">
        <v>0.99801300000000004</v>
      </c>
      <c r="FF108" s="15">
        <v>0.96775</v>
      </c>
      <c r="FG108" s="15">
        <v>1.0194970000000001</v>
      </c>
      <c r="FH108" s="15">
        <v>0.99715200000000004</v>
      </c>
      <c r="FI108" s="15">
        <v>0.74536899999999995</v>
      </c>
      <c r="FJ108" s="15">
        <v>1.0194430000000001</v>
      </c>
      <c r="FK108" s="15">
        <v>0.91133200000000003</v>
      </c>
      <c r="FM108" s="17">
        <f t="shared" si="3"/>
        <v>0.99233149999999959</v>
      </c>
      <c r="FN108">
        <f t="shared" si="4"/>
        <v>5.197831381127746E-2</v>
      </c>
      <c r="FO108">
        <f t="shared" si="5"/>
        <v>4.0342995589951738E-3</v>
      </c>
      <c r="FP108">
        <v>203</v>
      </c>
    </row>
    <row r="109" spans="1:172" x14ac:dyDescent="0.25">
      <c r="A109" s="2">
        <v>39</v>
      </c>
      <c r="B109" s="15">
        <v>1.097664</v>
      </c>
      <c r="C109" s="15">
        <v>1.055151</v>
      </c>
      <c r="D109" s="15">
        <v>1.0328660000000001</v>
      </c>
      <c r="E109" s="15">
        <v>1.0151490000000001</v>
      </c>
      <c r="F109" s="15">
        <v>1.0382659999999999</v>
      </c>
      <c r="G109" s="15">
        <v>1.020831</v>
      </c>
      <c r="H109" s="15">
        <v>1.038848</v>
      </c>
      <c r="I109" s="15">
        <v>1.007083</v>
      </c>
      <c r="J109" s="15">
        <v>0.99941400000000002</v>
      </c>
      <c r="K109" s="15">
        <v>0.99754900000000002</v>
      </c>
      <c r="L109" s="15">
        <v>1.001722</v>
      </c>
      <c r="M109" s="15">
        <v>0.98969300000000004</v>
      </c>
      <c r="N109" s="15">
        <v>1.0019549999999999</v>
      </c>
      <c r="O109" s="15">
        <v>1.0126360000000001</v>
      </c>
      <c r="P109" s="15">
        <v>1.0155400000000001</v>
      </c>
      <c r="Q109" s="15">
        <v>1.017039</v>
      </c>
      <c r="R109" s="15">
        <v>1.0217229999999999</v>
      </c>
      <c r="S109" s="15">
        <v>1.031158</v>
      </c>
      <c r="T109" s="15">
        <v>0.99854900000000002</v>
      </c>
      <c r="U109" s="15">
        <v>1.0256099999999999</v>
      </c>
      <c r="V109" s="15">
        <v>1.0195419999999999</v>
      </c>
      <c r="W109" s="15">
        <v>1.0126809999999999</v>
      </c>
      <c r="X109" s="15">
        <v>1.004632</v>
      </c>
      <c r="Y109" s="15">
        <v>1.0641179999999999</v>
      </c>
      <c r="Z109" s="15">
        <v>1.105102</v>
      </c>
      <c r="AA109" s="15">
        <v>0.92105999999999999</v>
      </c>
      <c r="AB109" s="15">
        <v>1.0043709999999999</v>
      </c>
      <c r="AC109" s="15">
        <v>1.0564899999999999</v>
      </c>
      <c r="AD109" s="15">
        <v>1.072195</v>
      </c>
      <c r="AE109" s="15">
        <v>1.0271060000000001</v>
      </c>
      <c r="AF109" s="15">
        <v>0.99601200000000001</v>
      </c>
      <c r="AG109" s="15">
        <v>0.96438000000000001</v>
      </c>
      <c r="AH109" s="15">
        <v>0.96853900000000004</v>
      </c>
      <c r="AI109" s="15">
        <v>0.88319400000000003</v>
      </c>
      <c r="AJ109" s="15">
        <v>0.96679599999999999</v>
      </c>
      <c r="AK109" s="15">
        <v>0.81128699999999998</v>
      </c>
      <c r="AL109" s="15">
        <v>1.047288</v>
      </c>
      <c r="AM109" s="15">
        <v>1.0217879999999999</v>
      </c>
      <c r="AN109" s="15">
        <v>0.98758500000000005</v>
      </c>
      <c r="AO109" s="15">
        <v>1.053714</v>
      </c>
      <c r="AP109" s="15">
        <v>1.004991</v>
      </c>
      <c r="AQ109" s="15">
        <v>0.97380800000000001</v>
      </c>
      <c r="AR109" s="15">
        <v>0.99471699999999996</v>
      </c>
      <c r="AS109" s="15">
        <v>1.014154</v>
      </c>
      <c r="AT109" s="15">
        <v>1.0147759999999999</v>
      </c>
      <c r="AU109" s="15">
        <v>1.049042</v>
      </c>
      <c r="AV109" s="15">
        <v>0.95601499999999995</v>
      </c>
      <c r="AW109" s="15">
        <v>0.96822699999999995</v>
      </c>
      <c r="AX109" s="15">
        <v>1.0277510000000001</v>
      </c>
      <c r="AY109" s="15">
        <v>0.96687900000000004</v>
      </c>
      <c r="AZ109" s="15">
        <v>1.002338</v>
      </c>
      <c r="BA109" s="15">
        <v>1.0492809999999999</v>
      </c>
      <c r="BB109" s="15">
        <v>1.004839</v>
      </c>
      <c r="BC109" s="15">
        <v>1.000726</v>
      </c>
      <c r="BD109" s="15">
        <v>1.0138259999999999</v>
      </c>
      <c r="BE109" s="15">
        <v>1.1316809999999999</v>
      </c>
      <c r="BF109" s="15">
        <v>1.040359</v>
      </c>
      <c r="BG109" s="15">
        <v>0.99428700000000003</v>
      </c>
      <c r="BH109" s="15">
        <v>1.0176000000000001</v>
      </c>
      <c r="BI109" s="15">
        <v>1.068883</v>
      </c>
      <c r="BJ109" s="15">
        <v>1.0110669999999999</v>
      </c>
      <c r="BK109" s="15">
        <v>1.005509</v>
      </c>
      <c r="BL109" s="15">
        <v>0.99307299999999998</v>
      </c>
      <c r="BM109" s="15">
        <v>0.98224500000000003</v>
      </c>
      <c r="BN109" s="15">
        <v>0.98103399999999996</v>
      </c>
      <c r="BO109" s="15">
        <v>0.99446500000000004</v>
      </c>
      <c r="BP109" s="15">
        <v>0.98922399999999999</v>
      </c>
      <c r="BQ109" s="15">
        <v>0.95959099999999997</v>
      </c>
      <c r="BR109" s="15">
        <v>0.99261900000000003</v>
      </c>
      <c r="BS109" s="15">
        <v>0.95996700000000001</v>
      </c>
      <c r="BT109" s="15">
        <v>0.965055</v>
      </c>
      <c r="BU109" s="15">
        <v>0.92294900000000002</v>
      </c>
      <c r="BV109" s="15">
        <v>0.95684400000000003</v>
      </c>
      <c r="BW109" s="15">
        <v>0.977688</v>
      </c>
      <c r="BX109" s="15">
        <v>0.97648100000000004</v>
      </c>
      <c r="BY109" s="15">
        <v>0.97601199999999999</v>
      </c>
      <c r="BZ109" s="15">
        <v>0.97390100000000002</v>
      </c>
      <c r="CA109" s="15">
        <v>0.97442200000000001</v>
      </c>
      <c r="CB109" s="15">
        <v>0.98081700000000005</v>
      </c>
      <c r="CC109" s="15">
        <v>0.95356600000000002</v>
      </c>
      <c r="CD109" s="15">
        <v>0.95298000000000005</v>
      </c>
      <c r="CE109" s="15">
        <v>0.97378299999999995</v>
      </c>
      <c r="CF109" s="15">
        <v>0.92486000000000002</v>
      </c>
      <c r="CG109" s="15">
        <v>0.96978500000000001</v>
      </c>
      <c r="CH109" s="15">
        <v>1.098492</v>
      </c>
      <c r="CI109" s="15">
        <v>1.052046</v>
      </c>
      <c r="CJ109" s="15">
        <v>1.0309740000000001</v>
      </c>
      <c r="CK109" s="15">
        <v>1.030823</v>
      </c>
      <c r="CL109" s="15">
        <v>1.0170729999999999</v>
      </c>
      <c r="CM109" s="15">
        <v>0.91398199999999996</v>
      </c>
      <c r="CN109" s="15">
        <v>1.016216</v>
      </c>
      <c r="CO109" s="15">
        <v>1.0649979999999999</v>
      </c>
      <c r="CP109" s="15">
        <v>1.0093430000000001</v>
      </c>
      <c r="CQ109" s="15">
        <v>0.97933700000000001</v>
      </c>
      <c r="CR109" s="15">
        <v>0.93896299999999999</v>
      </c>
      <c r="CS109" s="15">
        <v>0.95168600000000003</v>
      </c>
      <c r="CT109" s="15">
        <v>1.019274</v>
      </c>
      <c r="CU109" s="15">
        <v>1.0433779999999999</v>
      </c>
      <c r="CV109" s="15">
        <v>1.0087060000000001</v>
      </c>
      <c r="CW109" s="15">
        <v>1.0514140000000001</v>
      </c>
      <c r="CX109" s="15">
        <v>1.023916</v>
      </c>
      <c r="CY109" s="15">
        <v>0.99599899999999997</v>
      </c>
      <c r="CZ109" s="15">
        <v>1.0421819999999999</v>
      </c>
      <c r="DA109" s="15">
        <v>1.0151790000000001</v>
      </c>
      <c r="DB109" s="15">
        <v>1.0275289999999999</v>
      </c>
      <c r="DC109" s="15">
        <v>1.0152159999999999</v>
      </c>
      <c r="DD109" s="15">
        <v>1.031982</v>
      </c>
      <c r="DE109" s="15">
        <v>1.0668660000000001</v>
      </c>
      <c r="DF109" s="15">
        <v>1.02345</v>
      </c>
      <c r="DG109" s="15">
        <v>0.97336100000000003</v>
      </c>
      <c r="DH109" s="15">
        <v>0.98707400000000001</v>
      </c>
      <c r="DI109" s="15">
        <v>0.98427900000000002</v>
      </c>
      <c r="DJ109" s="15">
        <v>0.97787599999999997</v>
      </c>
      <c r="DK109" s="15">
        <v>1.008883</v>
      </c>
      <c r="DL109" s="15">
        <v>0.98855800000000005</v>
      </c>
      <c r="DM109" s="15">
        <v>1.0263420000000001</v>
      </c>
      <c r="DN109" s="15">
        <v>0.99764900000000001</v>
      </c>
      <c r="DO109" s="15">
        <v>1.0103759999999999</v>
      </c>
      <c r="DP109" s="15">
        <v>0.95177299999999998</v>
      </c>
      <c r="DQ109" s="15">
        <v>1.019552</v>
      </c>
      <c r="DR109" s="15">
        <v>0.97669799999999996</v>
      </c>
      <c r="DS109" s="15">
        <v>0.96867300000000001</v>
      </c>
      <c r="DT109" s="15">
        <v>0.96259899999999998</v>
      </c>
      <c r="DU109" s="15">
        <v>0.88439500000000004</v>
      </c>
      <c r="DV109" s="15">
        <v>0.95282999999999995</v>
      </c>
      <c r="DW109" s="15">
        <v>0.98523300000000003</v>
      </c>
      <c r="DX109" s="15">
        <v>0.98204499999999995</v>
      </c>
      <c r="DY109" s="15">
        <v>0.99658899999999995</v>
      </c>
      <c r="DZ109" s="15">
        <v>1.003836</v>
      </c>
      <c r="EA109" s="15">
        <v>0.99406600000000001</v>
      </c>
      <c r="EB109" s="15">
        <v>1.026821</v>
      </c>
      <c r="EC109" s="15">
        <v>1.0259180000000001</v>
      </c>
      <c r="ED109" s="15">
        <v>0.930701</v>
      </c>
      <c r="EE109" s="15">
        <v>1.0191669999999999</v>
      </c>
      <c r="EF109" s="15">
        <v>0.97354499999999999</v>
      </c>
      <c r="EG109" s="15">
        <v>1.0050049999999999</v>
      </c>
      <c r="EH109" s="15">
        <v>0.97565800000000003</v>
      </c>
      <c r="EI109" s="15">
        <v>0.99084499999999998</v>
      </c>
      <c r="EJ109" s="15">
        <v>1.0040720000000001</v>
      </c>
      <c r="EK109" s="15">
        <v>0.98204400000000003</v>
      </c>
      <c r="EL109" s="15">
        <v>1.022376</v>
      </c>
      <c r="EM109" s="15">
        <v>0.97021500000000005</v>
      </c>
      <c r="EN109" s="15">
        <v>0.80051700000000003</v>
      </c>
      <c r="EO109" s="15">
        <v>0.83249600000000001</v>
      </c>
      <c r="EP109" s="15">
        <v>0.95867599999999997</v>
      </c>
      <c r="EQ109" s="15">
        <v>0.78500999999999999</v>
      </c>
      <c r="ER109" s="15">
        <v>1.0415239999999999</v>
      </c>
      <c r="ES109" s="15">
        <v>1.041388</v>
      </c>
      <c r="ET109" s="15">
        <v>1.0635110000000001</v>
      </c>
      <c r="EU109" s="15">
        <v>1.082938</v>
      </c>
      <c r="EV109" s="15">
        <v>1.0359400000000001</v>
      </c>
      <c r="EW109" s="15">
        <v>1.058629</v>
      </c>
      <c r="EX109" s="15">
        <v>1.033253</v>
      </c>
      <c r="EY109" s="15">
        <v>1.049814</v>
      </c>
      <c r="EZ109" s="15">
        <v>0.99374099999999999</v>
      </c>
      <c r="FA109" s="15">
        <v>0.99143499999999996</v>
      </c>
      <c r="FB109" s="15">
        <v>0.85206300000000001</v>
      </c>
      <c r="FC109" s="15">
        <v>1.0897600000000001</v>
      </c>
      <c r="FD109" s="15">
        <v>0.90181299999999998</v>
      </c>
      <c r="FE109" s="15">
        <v>0.99934100000000003</v>
      </c>
      <c r="FF109" s="15">
        <v>0.98387000000000002</v>
      </c>
      <c r="FG109" s="15">
        <v>1.038457</v>
      </c>
      <c r="FH109" s="15">
        <v>1.0165949999999999</v>
      </c>
      <c r="FI109" s="15">
        <v>0.74060000000000004</v>
      </c>
      <c r="FJ109" s="15">
        <v>1.0353730000000001</v>
      </c>
      <c r="FK109" s="15">
        <v>0.907447</v>
      </c>
      <c r="FM109" s="17">
        <f t="shared" si="3"/>
        <v>0.99645007228915694</v>
      </c>
      <c r="FN109">
        <f t="shared" si="4"/>
        <v>5.5601034286059725E-2</v>
      </c>
      <c r="FO109">
        <f t="shared" si="5"/>
        <v>4.3154771990941091E-3</v>
      </c>
      <c r="FP109">
        <v>204</v>
      </c>
    </row>
    <row r="110" spans="1:172" x14ac:dyDescent="0.25">
      <c r="A110" s="2">
        <v>40</v>
      </c>
      <c r="B110" s="15">
        <v>0.96565400000000001</v>
      </c>
      <c r="C110" s="15">
        <v>0.937168</v>
      </c>
      <c r="D110" s="15">
        <v>0.92254400000000003</v>
      </c>
      <c r="E110" s="15">
        <v>0.95743400000000001</v>
      </c>
      <c r="F110" s="15">
        <v>0.96057400000000004</v>
      </c>
      <c r="G110" s="15">
        <v>0.96991000000000005</v>
      </c>
      <c r="H110" s="15">
        <v>0.98545000000000005</v>
      </c>
      <c r="I110" s="15">
        <v>0.99434599999999995</v>
      </c>
      <c r="J110" s="15">
        <v>0.99901600000000002</v>
      </c>
      <c r="K110" s="15">
        <v>1.0003740000000001</v>
      </c>
      <c r="L110" s="15">
        <v>1.0040389999999999</v>
      </c>
      <c r="M110" s="15">
        <v>0.99861999999999995</v>
      </c>
      <c r="N110" s="15">
        <v>1.0063850000000001</v>
      </c>
      <c r="O110" s="15">
        <v>0.99703200000000003</v>
      </c>
      <c r="P110" s="15">
        <v>1.0297970000000001</v>
      </c>
      <c r="Q110" s="15">
        <v>1.028845</v>
      </c>
      <c r="R110" s="15">
        <v>1.0214989999999999</v>
      </c>
      <c r="S110" s="15">
        <v>1.029868</v>
      </c>
      <c r="T110" s="15">
        <v>1.0078480000000001</v>
      </c>
      <c r="U110" s="15">
        <v>1.0215350000000001</v>
      </c>
      <c r="V110" s="15">
        <v>1.024932</v>
      </c>
      <c r="W110" s="15">
        <v>1.0043340000000001</v>
      </c>
      <c r="X110" s="15">
        <v>1.0014670000000001</v>
      </c>
      <c r="Y110" s="15">
        <v>1.056829</v>
      </c>
      <c r="Z110" s="15">
        <v>1.1095999999999999</v>
      </c>
      <c r="AA110" s="15">
        <v>0.92157299999999998</v>
      </c>
      <c r="AB110" s="15">
        <v>1.002189</v>
      </c>
      <c r="AC110" s="15">
        <v>1.054543</v>
      </c>
      <c r="AD110" s="15">
        <v>1.0913040000000001</v>
      </c>
      <c r="AE110" s="15">
        <v>1.0233449999999999</v>
      </c>
      <c r="AF110" s="15">
        <v>0.99791399999999997</v>
      </c>
      <c r="AG110" s="15">
        <v>0.96631999999999996</v>
      </c>
      <c r="AH110" s="15">
        <v>0.96936299999999997</v>
      </c>
      <c r="AI110" s="15">
        <v>0.88353899999999996</v>
      </c>
      <c r="AJ110" s="15">
        <v>0.96915300000000004</v>
      </c>
      <c r="AK110" s="15">
        <v>0.805114</v>
      </c>
      <c r="AL110" s="15">
        <v>1.0431980000000001</v>
      </c>
      <c r="AM110" s="15">
        <v>1.0112449999999999</v>
      </c>
      <c r="AN110" s="15">
        <v>0.98681200000000002</v>
      </c>
      <c r="AO110" s="15">
        <v>1.054087</v>
      </c>
      <c r="AP110" s="15">
        <v>1.008858</v>
      </c>
      <c r="AQ110" s="15">
        <v>0.96885500000000002</v>
      </c>
      <c r="AR110" s="15">
        <v>0.99350400000000005</v>
      </c>
      <c r="AS110" s="15">
        <v>1.0201389999999999</v>
      </c>
      <c r="AT110" s="15">
        <v>1.009047</v>
      </c>
      <c r="AU110" s="15">
        <v>1.0400050000000001</v>
      </c>
      <c r="AV110" s="15">
        <v>0.96382900000000005</v>
      </c>
      <c r="AW110" s="15">
        <v>0.97898099999999999</v>
      </c>
      <c r="AX110" s="15">
        <v>1.0268949999999999</v>
      </c>
      <c r="AY110" s="15">
        <v>0.96561399999999997</v>
      </c>
      <c r="AZ110" s="15">
        <v>1.0026200000000001</v>
      </c>
      <c r="BA110" s="15">
        <v>1.039604</v>
      </c>
      <c r="BB110" s="15">
        <v>1.0073110000000001</v>
      </c>
      <c r="BC110" s="15">
        <v>0.99626899999999996</v>
      </c>
      <c r="BD110" s="15">
        <v>1.0089379999999999</v>
      </c>
      <c r="BE110" s="15">
        <v>1.1470370000000001</v>
      </c>
      <c r="BF110" s="15">
        <v>1.030905</v>
      </c>
      <c r="BG110" s="15">
        <v>1.0017259999999999</v>
      </c>
      <c r="BH110" s="15">
        <v>1.0291170000000001</v>
      </c>
      <c r="BI110" s="15">
        <v>1.0651280000000001</v>
      </c>
      <c r="BJ110" s="15">
        <v>1.018124</v>
      </c>
      <c r="BK110" s="15">
        <v>1.013585</v>
      </c>
      <c r="BL110" s="15">
        <v>0.99815600000000004</v>
      </c>
      <c r="BM110" s="15">
        <v>0.993668</v>
      </c>
      <c r="BN110" s="15">
        <v>0.99369700000000005</v>
      </c>
      <c r="BO110" s="15">
        <v>0.99682700000000002</v>
      </c>
      <c r="BP110" s="15">
        <v>0.98773299999999997</v>
      </c>
      <c r="BQ110" s="15">
        <v>0.90493299999999999</v>
      </c>
      <c r="BR110" s="15">
        <v>0.957179</v>
      </c>
      <c r="BS110" s="15">
        <v>0.93707700000000005</v>
      </c>
      <c r="BT110" s="15">
        <v>0.93277900000000002</v>
      </c>
      <c r="BU110" s="15">
        <v>0.88554999999999995</v>
      </c>
      <c r="BV110" s="15">
        <v>0.90384699999999996</v>
      </c>
      <c r="BW110" s="15">
        <v>1.004883</v>
      </c>
      <c r="BX110" s="15">
        <v>0.98383600000000004</v>
      </c>
      <c r="BY110" s="15">
        <v>0.98040400000000005</v>
      </c>
      <c r="BZ110" s="15">
        <v>0.99659799999999998</v>
      </c>
      <c r="CA110" s="15">
        <v>1.005333</v>
      </c>
      <c r="CB110" s="15">
        <v>0.99533499999999997</v>
      </c>
      <c r="CC110" s="15">
        <v>1.0029840000000001</v>
      </c>
      <c r="CD110" s="15">
        <v>0.95089299999999999</v>
      </c>
      <c r="CE110" s="15">
        <v>0.97317799999999999</v>
      </c>
      <c r="CF110" s="15">
        <v>0.92052699999999998</v>
      </c>
      <c r="CG110" s="15">
        <v>0.97036500000000003</v>
      </c>
      <c r="CH110" s="15">
        <v>1.0898129999999999</v>
      </c>
      <c r="CI110" s="15">
        <v>1.051995</v>
      </c>
      <c r="CJ110" s="15">
        <v>1.0318620000000001</v>
      </c>
      <c r="CK110" s="15">
        <v>1.043847</v>
      </c>
      <c r="CL110" s="15">
        <v>1.0255909999999999</v>
      </c>
      <c r="CM110" s="15">
        <v>0.89367600000000003</v>
      </c>
      <c r="CN110" s="15">
        <v>0.98585</v>
      </c>
      <c r="CO110" s="15">
        <v>1.038905</v>
      </c>
      <c r="CP110" s="15">
        <v>0.99815200000000004</v>
      </c>
      <c r="CQ110" s="15">
        <v>0.973329</v>
      </c>
      <c r="CR110" s="15">
        <v>0.94296000000000002</v>
      </c>
      <c r="CS110" s="15">
        <v>0.931037</v>
      </c>
      <c r="CT110" s="15">
        <v>1.0021249999999999</v>
      </c>
      <c r="CU110" s="15">
        <v>1.0410779999999999</v>
      </c>
      <c r="CV110" s="15">
        <v>0.98405600000000004</v>
      </c>
      <c r="CW110" s="15">
        <v>1.0231600000000001</v>
      </c>
      <c r="CX110" s="15">
        <v>1.023355</v>
      </c>
      <c r="CY110" s="15">
        <v>1.0106839999999999</v>
      </c>
      <c r="CZ110" s="15">
        <v>1.0498289999999999</v>
      </c>
      <c r="DA110" s="15">
        <v>1.0326759999999999</v>
      </c>
      <c r="DB110" s="15">
        <v>1.0184089999999999</v>
      </c>
      <c r="DC110" s="15">
        <v>1.029196</v>
      </c>
      <c r="DD110" s="15">
        <v>1.0444629999999999</v>
      </c>
      <c r="DE110" s="15">
        <v>1.0785400000000001</v>
      </c>
      <c r="DF110" s="15">
        <v>1.0357149999999999</v>
      </c>
      <c r="DG110" s="15">
        <v>0.99254500000000001</v>
      </c>
      <c r="DH110" s="15">
        <v>1.00214</v>
      </c>
      <c r="DI110" s="15">
        <v>0.99556699999999998</v>
      </c>
      <c r="DJ110" s="15">
        <v>0.97780500000000004</v>
      </c>
      <c r="DK110" s="15">
        <v>1.0035240000000001</v>
      </c>
      <c r="DL110" s="15">
        <v>0.97644900000000001</v>
      </c>
      <c r="DM110" s="15">
        <v>1.013679</v>
      </c>
      <c r="DN110" s="15">
        <v>1.0019149999999999</v>
      </c>
      <c r="DO110" s="15">
        <v>1.0094780000000001</v>
      </c>
      <c r="DP110" s="15">
        <v>0.96664700000000003</v>
      </c>
      <c r="DQ110" s="15">
        <v>1.0233129999999999</v>
      </c>
      <c r="DR110" s="15">
        <v>0.981487</v>
      </c>
      <c r="DS110" s="15">
        <v>0.96768200000000004</v>
      </c>
      <c r="DT110" s="15">
        <v>0.96002600000000005</v>
      </c>
      <c r="DU110" s="15">
        <v>0.88425699999999996</v>
      </c>
      <c r="DV110" s="15">
        <v>0.94585600000000003</v>
      </c>
      <c r="DW110" s="15">
        <v>1.00177</v>
      </c>
      <c r="DX110" s="15">
        <v>0.988209</v>
      </c>
      <c r="DY110" s="15">
        <v>1.0000530000000001</v>
      </c>
      <c r="DZ110" s="15">
        <v>1.003979</v>
      </c>
      <c r="EA110" s="15">
        <v>0.99968800000000002</v>
      </c>
      <c r="EB110" s="15">
        <v>0.97850300000000001</v>
      </c>
      <c r="EC110" s="15">
        <v>0.98545199999999999</v>
      </c>
      <c r="ED110" s="15">
        <v>0.96604599999999996</v>
      </c>
      <c r="EE110" s="15">
        <v>0.978962</v>
      </c>
      <c r="EF110" s="15">
        <v>0.97650300000000001</v>
      </c>
      <c r="EG110" s="15">
        <v>0.99328399999999994</v>
      </c>
      <c r="EH110" s="15">
        <v>0.978163</v>
      </c>
      <c r="EI110" s="15">
        <v>0.97256600000000004</v>
      </c>
      <c r="EJ110" s="15">
        <v>0.97697100000000003</v>
      </c>
      <c r="EK110" s="15">
        <v>0.99319999999999997</v>
      </c>
      <c r="EL110" s="15">
        <v>1.020394</v>
      </c>
      <c r="EM110" s="15">
        <v>0.96106499999999995</v>
      </c>
      <c r="EN110" s="15">
        <v>0.790246</v>
      </c>
      <c r="EO110" s="15">
        <v>0.825928</v>
      </c>
      <c r="EP110" s="15">
        <v>0.96135099999999996</v>
      </c>
      <c r="EQ110" s="15">
        <v>0.78016799999999997</v>
      </c>
      <c r="ER110" s="15">
        <v>1.0605690000000001</v>
      </c>
      <c r="ES110" s="15">
        <v>1.030214</v>
      </c>
      <c r="ET110" s="15">
        <v>1.059156</v>
      </c>
      <c r="EU110" s="15">
        <v>1.0895809999999999</v>
      </c>
      <c r="EV110" s="15">
        <v>1.041166</v>
      </c>
      <c r="EW110" s="15">
        <v>1.061955</v>
      </c>
      <c r="EX110" s="15">
        <v>1.0365839999999999</v>
      </c>
      <c r="EY110" s="15">
        <v>1.0621860000000001</v>
      </c>
      <c r="EZ110" s="15">
        <v>0.99137900000000001</v>
      </c>
      <c r="FA110" s="15">
        <v>0.98062400000000005</v>
      </c>
      <c r="FB110" s="15">
        <v>0.86207199999999995</v>
      </c>
      <c r="FC110" s="15">
        <v>1.0553840000000001</v>
      </c>
      <c r="FD110" s="15">
        <v>0.91686000000000001</v>
      </c>
      <c r="FE110" s="15">
        <v>0.98999099999999995</v>
      </c>
      <c r="FF110" s="15">
        <v>0.98086600000000002</v>
      </c>
      <c r="FG110" s="15">
        <v>1.020219</v>
      </c>
      <c r="FH110" s="15">
        <v>0.98039299999999996</v>
      </c>
      <c r="FI110" s="15">
        <v>0.73586799999999997</v>
      </c>
      <c r="FJ110" s="15">
        <v>1.011971</v>
      </c>
      <c r="FK110" s="15">
        <v>0.91182200000000002</v>
      </c>
      <c r="FM110" s="17">
        <f t="shared" si="3"/>
        <v>0.99108859036144592</v>
      </c>
      <c r="FN110">
        <f t="shared" si="4"/>
        <v>5.6747701386856066E-2</v>
      </c>
      <c r="FO110">
        <f t="shared" si="5"/>
        <v>4.4044758264034324E-3</v>
      </c>
      <c r="FP110">
        <v>205</v>
      </c>
    </row>
    <row r="111" spans="1:172" x14ac:dyDescent="0.25">
      <c r="A111" s="2">
        <v>41</v>
      </c>
      <c r="B111" s="15">
        <v>0.94299100000000002</v>
      </c>
      <c r="C111" s="15">
        <v>0.92337999999999998</v>
      </c>
      <c r="D111" s="15">
        <v>0.91081900000000005</v>
      </c>
      <c r="E111" s="15">
        <v>0.95934399999999997</v>
      </c>
      <c r="F111" s="15">
        <v>0.95793200000000001</v>
      </c>
      <c r="G111" s="15">
        <v>0.96882199999999996</v>
      </c>
      <c r="H111" s="15">
        <v>0.97933800000000004</v>
      </c>
      <c r="I111" s="15">
        <v>1.007207</v>
      </c>
      <c r="J111" s="15">
        <v>0.99921499999999996</v>
      </c>
      <c r="K111" s="15">
        <v>1.00118</v>
      </c>
      <c r="L111" s="15">
        <v>1.0040709999999999</v>
      </c>
      <c r="M111" s="15">
        <v>1.0014240000000001</v>
      </c>
      <c r="N111" s="15">
        <v>0.99174099999999998</v>
      </c>
      <c r="O111" s="15">
        <v>1.0126360000000001</v>
      </c>
      <c r="P111" s="15">
        <v>1.0145729999999999</v>
      </c>
      <c r="Q111" s="15">
        <v>1.0202370000000001</v>
      </c>
      <c r="R111" s="15">
        <v>1.014432</v>
      </c>
      <c r="S111" s="15">
        <v>1.02718</v>
      </c>
      <c r="T111" s="15">
        <v>0.99791200000000002</v>
      </c>
      <c r="U111" s="15">
        <v>1.022084</v>
      </c>
      <c r="V111" s="15">
        <v>1.014426</v>
      </c>
      <c r="W111" s="15">
        <v>1.0050159999999999</v>
      </c>
      <c r="X111" s="15">
        <v>1.0064869999999999</v>
      </c>
      <c r="Y111" s="15">
        <v>1.065188</v>
      </c>
      <c r="Z111" s="15">
        <v>1.112171</v>
      </c>
      <c r="AA111" s="15">
        <v>0.92172799999999999</v>
      </c>
      <c r="AB111" s="15">
        <v>0.99324999999999997</v>
      </c>
      <c r="AC111" s="15">
        <v>1.056864</v>
      </c>
      <c r="AD111" s="15">
        <v>1.08246</v>
      </c>
      <c r="AE111" s="15">
        <v>1.0295129999999999</v>
      </c>
      <c r="AF111" s="15">
        <v>0.99353199999999997</v>
      </c>
      <c r="AG111" s="15">
        <v>0.95887199999999995</v>
      </c>
      <c r="AH111" s="15">
        <v>0.96235800000000005</v>
      </c>
      <c r="AI111" s="15">
        <v>0.87777400000000005</v>
      </c>
      <c r="AJ111" s="15">
        <v>0.97237899999999999</v>
      </c>
      <c r="AK111" s="15">
        <v>0.78605000000000003</v>
      </c>
      <c r="AL111" s="15">
        <v>1.0413809999999999</v>
      </c>
      <c r="AM111" s="15">
        <v>1.0203120000000001</v>
      </c>
      <c r="AN111" s="15">
        <v>0.98694000000000004</v>
      </c>
      <c r="AO111" s="15">
        <v>1.064416</v>
      </c>
      <c r="AP111" s="15">
        <v>0.99943800000000005</v>
      </c>
      <c r="AQ111" s="15">
        <v>0.97232200000000002</v>
      </c>
      <c r="AR111" s="15">
        <v>0.99064399999999997</v>
      </c>
      <c r="AS111" s="15">
        <v>1.0226090000000001</v>
      </c>
      <c r="AT111" s="15">
        <v>1.008305</v>
      </c>
      <c r="AU111" s="15">
        <v>1.052295</v>
      </c>
      <c r="AV111" s="15">
        <v>0.95718700000000001</v>
      </c>
      <c r="AW111" s="15">
        <v>0.97739500000000001</v>
      </c>
      <c r="AX111" s="15">
        <v>1.0232270000000001</v>
      </c>
      <c r="AY111" s="15">
        <v>0.966534</v>
      </c>
      <c r="AZ111" s="15">
        <v>1.005533</v>
      </c>
      <c r="BA111" s="15">
        <v>1.057445</v>
      </c>
      <c r="BB111" s="15">
        <v>1.0064390000000001</v>
      </c>
      <c r="BC111" s="15">
        <v>0.99512500000000004</v>
      </c>
      <c r="BD111" s="15">
        <v>0.99760499999999996</v>
      </c>
      <c r="BE111" s="15">
        <v>1.0845590000000001</v>
      </c>
      <c r="BF111" s="15">
        <v>1.02393</v>
      </c>
      <c r="BG111" s="15">
        <v>0.98575299999999999</v>
      </c>
      <c r="BH111" s="15">
        <v>1.0089630000000001</v>
      </c>
      <c r="BI111" s="15">
        <v>1.058783</v>
      </c>
      <c r="BJ111" s="15">
        <v>1.0144280000000001</v>
      </c>
      <c r="BK111" s="15">
        <v>1.0000629999999999</v>
      </c>
      <c r="BL111" s="15">
        <v>0.98926000000000003</v>
      </c>
      <c r="BM111" s="15">
        <v>0.95289500000000005</v>
      </c>
      <c r="BN111" s="15">
        <v>0.95479599999999998</v>
      </c>
      <c r="BO111" s="15">
        <v>0.97855400000000003</v>
      </c>
      <c r="BP111" s="15">
        <v>0.96746200000000004</v>
      </c>
      <c r="BQ111" s="15">
        <v>0.94101699999999999</v>
      </c>
      <c r="BR111" s="15">
        <v>0.97886399999999996</v>
      </c>
      <c r="BS111" s="15">
        <v>0.95197900000000002</v>
      </c>
      <c r="BT111" s="15">
        <v>0.95902900000000002</v>
      </c>
      <c r="BU111" s="15">
        <v>0.91481900000000005</v>
      </c>
      <c r="BV111" s="15">
        <v>0.94593300000000002</v>
      </c>
      <c r="BW111" s="15">
        <v>0.99</v>
      </c>
      <c r="BX111" s="15">
        <v>0.994147</v>
      </c>
      <c r="BY111" s="15">
        <v>0.98979899999999998</v>
      </c>
      <c r="BZ111" s="15">
        <v>0.983989</v>
      </c>
      <c r="CA111" s="15">
        <v>1.005798</v>
      </c>
      <c r="CB111" s="15">
        <v>0.98964099999999999</v>
      </c>
      <c r="CC111" s="15">
        <v>1.0199579999999999</v>
      </c>
      <c r="CD111" s="15">
        <v>0.94642000000000004</v>
      </c>
      <c r="CE111" s="15">
        <v>0.96877800000000003</v>
      </c>
      <c r="CF111" s="15">
        <v>0.91610599999999998</v>
      </c>
      <c r="CG111" s="15">
        <v>0.96913199999999999</v>
      </c>
      <c r="CH111" s="15">
        <v>1.087493</v>
      </c>
      <c r="CI111" s="15">
        <v>1.058662</v>
      </c>
      <c r="CJ111" s="15">
        <v>1.037833</v>
      </c>
      <c r="CK111" s="15">
        <v>1.044394</v>
      </c>
      <c r="CL111" s="15">
        <v>1.022489</v>
      </c>
      <c r="CM111" s="15">
        <v>0.88210100000000002</v>
      </c>
      <c r="CN111" s="15">
        <v>0.97163600000000006</v>
      </c>
      <c r="CO111" s="15">
        <v>1.02311</v>
      </c>
      <c r="CP111" s="15">
        <v>0.99110600000000004</v>
      </c>
      <c r="CQ111" s="15">
        <v>0.966588</v>
      </c>
      <c r="CR111" s="15">
        <v>0.93465100000000001</v>
      </c>
      <c r="CS111" s="15">
        <v>0.91169</v>
      </c>
      <c r="CT111" s="15">
        <v>1.012079</v>
      </c>
      <c r="CU111" s="15">
        <v>1.0335490000000001</v>
      </c>
      <c r="CV111" s="15">
        <v>1.008562</v>
      </c>
      <c r="CW111" s="15">
        <v>1.024429</v>
      </c>
      <c r="CX111" s="15">
        <v>1.0198290000000001</v>
      </c>
      <c r="CY111" s="15">
        <v>1.0033099999999999</v>
      </c>
      <c r="CZ111" s="15">
        <v>1.0371030000000001</v>
      </c>
      <c r="DA111" s="15">
        <v>1.0312380000000001</v>
      </c>
      <c r="DB111" s="15">
        <v>1.027061</v>
      </c>
      <c r="DC111" s="15">
        <v>1.016337</v>
      </c>
      <c r="DD111" s="15">
        <v>1.0411520000000001</v>
      </c>
      <c r="DE111" s="15">
        <v>1.0681</v>
      </c>
      <c r="DF111" s="15">
        <v>1.0322420000000001</v>
      </c>
      <c r="DG111" s="15">
        <v>1.0019359999999999</v>
      </c>
      <c r="DH111" s="15">
        <v>0.98758299999999999</v>
      </c>
      <c r="DI111" s="15">
        <v>0.989896</v>
      </c>
      <c r="DJ111" s="15">
        <v>0.97932600000000003</v>
      </c>
      <c r="DK111" s="15">
        <v>0.99816400000000005</v>
      </c>
      <c r="DL111" s="15">
        <v>1.0032300000000001</v>
      </c>
      <c r="DM111" s="15">
        <v>1.0213859999999999</v>
      </c>
      <c r="DN111" s="15">
        <v>1.003584</v>
      </c>
      <c r="DO111" s="15">
        <v>1.01797</v>
      </c>
      <c r="DP111" s="15">
        <v>0.95318099999999994</v>
      </c>
      <c r="DQ111" s="15">
        <v>1.0254669999999999</v>
      </c>
      <c r="DR111" s="15">
        <v>0.98512699999999997</v>
      </c>
      <c r="DS111" s="15">
        <v>0.96790900000000002</v>
      </c>
      <c r="DT111" s="15">
        <v>0.95720700000000003</v>
      </c>
      <c r="DU111" s="15">
        <v>0.87352099999999999</v>
      </c>
      <c r="DV111" s="15">
        <v>0.93991499999999994</v>
      </c>
      <c r="DW111" s="15">
        <v>0.96937499999999999</v>
      </c>
      <c r="DX111" s="15">
        <v>0.96312600000000004</v>
      </c>
      <c r="DY111" s="15">
        <v>0.98945000000000005</v>
      </c>
      <c r="DZ111" s="15">
        <v>0.96952400000000005</v>
      </c>
      <c r="EA111" s="15">
        <v>0.97582999999999998</v>
      </c>
      <c r="EB111" s="15">
        <v>0.98163599999999995</v>
      </c>
      <c r="EC111" s="15">
        <v>0.922346</v>
      </c>
      <c r="ED111" s="15">
        <v>0.97613099999999997</v>
      </c>
      <c r="EE111" s="15">
        <v>0.95232099999999997</v>
      </c>
      <c r="EF111" s="15">
        <v>0.97727299999999995</v>
      </c>
      <c r="EG111" s="15">
        <v>0.99424699999999999</v>
      </c>
      <c r="EH111" s="15">
        <v>0.97453999999999996</v>
      </c>
      <c r="EI111" s="15">
        <v>0.96985600000000005</v>
      </c>
      <c r="EJ111" s="15">
        <v>0.991676</v>
      </c>
      <c r="EK111" s="15">
        <v>0.98832200000000003</v>
      </c>
      <c r="EL111" s="15">
        <v>1.0212950000000001</v>
      </c>
      <c r="EM111" s="15">
        <v>0.96379000000000004</v>
      </c>
      <c r="EN111" s="15">
        <v>0.79046099999999997</v>
      </c>
      <c r="EO111" s="15">
        <v>0.82426299999999997</v>
      </c>
      <c r="EP111" s="15">
        <v>0.95608899999999997</v>
      </c>
      <c r="EQ111" s="15">
        <v>0.788435</v>
      </c>
      <c r="ER111" s="15">
        <v>1.0411539999999999</v>
      </c>
      <c r="ES111" s="15">
        <v>1.0223500000000001</v>
      </c>
      <c r="ET111" s="15">
        <v>1.049593</v>
      </c>
      <c r="EU111" s="15">
        <v>1.1012980000000001</v>
      </c>
      <c r="EV111" s="15">
        <v>1.034246</v>
      </c>
      <c r="EW111" s="15">
        <v>1.0560130000000001</v>
      </c>
      <c r="EX111" s="15">
        <v>1.0355909999999999</v>
      </c>
      <c r="EY111" s="15">
        <v>1.0574159999999999</v>
      </c>
      <c r="EZ111" s="15">
        <v>0.98920399999999997</v>
      </c>
      <c r="FA111" s="15">
        <v>0.97965899999999995</v>
      </c>
      <c r="FB111" s="15">
        <v>0.85691399999999995</v>
      </c>
      <c r="FC111" s="15">
        <v>1.05992</v>
      </c>
      <c r="FD111" s="15">
        <v>0.90106299999999995</v>
      </c>
      <c r="FE111" s="15">
        <v>0.97677800000000004</v>
      </c>
      <c r="FF111" s="15">
        <v>0.96529799999999999</v>
      </c>
      <c r="FG111" s="15">
        <v>0.95948999999999995</v>
      </c>
      <c r="FH111" s="15">
        <v>0.98321700000000001</v>
      </c>
      <c r="FI111" s="15">
        <v>0.72678500000000001</v>
      </c>
      <c r="FJ111" s="15">
        <v>1.015199</v>
      </c>
      <c r="FK111" s="15">
        <v>0.89888800000000002</v>
      </c>
      <c r="FM111" s="17">
        <f t="shared" si="3"/>
        <v>0.98714940361445791</v>
      </c>
      <c r="FN111">
        <f t="shared" si="4"/>
        <v>5.675165444818156E-2</v>
      </c>
      <c r="FO111">
        <f t="shared" si="5"/>
        <v>4.4047826434660256E-3</v>
      </c>
      <c r="FP111">
        <v>206</v>
      </c>
    </row>
    <row r="112" spans="1:172" x14ac:dyDescent="0.25">
      <c r="A112" s="2">
        <v>42</v>
      </c>
      <c r="B112" s="15">
        <v>1.0806070000000001</v>
      </c>
      <c r="C112" s="15">
        <v>1.065196</v>
      </c>
      <c r="D112" s="15">
        <v>1.0195419999999999</v>
      </c>
      <c r="E112" s="15">
        <v>1.0260089999999999</v>
      </c>
      <c r="F112" s="15">
        <v>1.036945</v>
      </c>
      <c r="G112" s="15">
        <v>1.020831</v>
      </c>
      <c r="H112" s="15">
        <v>1.0360469999999999</v>
      </c>
      <c r="I112" s="15">
        <v>1.001889</v>
      </c>
      <c r="J112" s="15">
        <v>1.0074240000000001</v>
      </c>
      <c r="K112" s="15">
        <v>0.99875999999999998</v>
      </c>
      <c r="L112" s="15">
        <v>1.0111790000000001</v>
      </c>
      <c r="M112" s="15">
        <v>0.994591</v>
      </c>
      <c r="N112" s="15">
        <v>1.0147539999999999</v>
      </c>
      <c r="O112" s="15">
        <v>1.0110490000000001</v>
      </c>
      <c r="P112" s="15">
        <v>1.029434</v>
      </c>
      <c r="Q112" s="15">
        <v>1.034626</v>
      </c>
      <c r="R112" s="15">
        <v>1.0062439999999999</v>
      </c>
      <c r="S112" s="15">
        <v>1.023525</v>
      </c>
      <c r="T112" s="15">
        <v>0.99740300000000004</v>
      </c>
      <c r="U112" s="15">
        <v>1.0285089999999999</v>
      </c>
      <c r="V112" s="15">
        <v>1.0225569999999999</v>
      </c>
      <c r="W112" s="15">
        <v>0.99717999999999996</v>
      </c>
      <c r="X112" s="15">
        <v>0.99350099999999997</v>
      </c>
      <c r="Y112" s="15">
        <v>1.0662579999999999</v>
      </c>
      <c r="Z112" s="15">
        <v>1.1149249999999999</v>
      </c>
      <c r="AA112" s="15">
        <v>0.912991</v>
      </c>
      <c r="AB112" s="15">
        <v>0.98722100000000002</v>
      </c>
      <c r="AC112" s="15">
        <v>1.047506</v>
      </c>
      <c r="AD112" s="15">
        <v>1.086462</v>
      </c>
      <c r="AE112" s="15">
        <v>1.020713</v>
      </c>
      <c r="AF112" s="15">
        <v>0.989232</v>
      </c>
      <c r="AG112" s="15">
        <v>0.95549200000000001</v>
      </c>
      <c r="AH112" s="15">
        <v>0.96285200000000004</v>
      </c>
      <c r="AI112" s="15">
        <v>0.86506000000000005</v>
      </c>
      <c r="AJ112" s="15">
        <v>0.95724200000000004</v>
      </c>
      <c r="AK112" s="15">
        <v>0.76959100000000003</v>
      </c>
      <c r="AL112" s="15">
        <v>1.0511509999999999</v>
      </c>
      <c r="AM112" s="15">
        <v>1.0163059999999999</v>
      </c>
      <c r="AN112" s="15">
        <v>0.98333199999999998</v>
      </c>
      <c r="AO112" s="15">
        <v>1.066905</v>
      </c>
      <c r="AP112" s="15">
        <v>0.99755400000000005</v>
      </c>
      <c r="AQ112" s="15">
        <v>0.96390200000000004</v>
      </c>
      <c r="AR112" s="15">
        <v>0.98787000000000003</v>
      </c>
      <c r="AS112" s="15">
        <v>1.0281180000000001</v>
      </c>
      <c r="AT112" s="15">
        <v>1.0088349999999999</v>
      </c>
      <c r="AU112" s="15">
        <v>1.0448850000000001</v>
      </c>
      <c r="AV112" s="15">
        <v>0.95171700000000004</v>
      </c>
      <c r="AW112" s="15">
        <v>0.96769799999999995</v>
      </c>
      <c r="AX112" s="15">
        <v>1.0347189999999999</v>
      </c>
      <c r="AY112" s="15">
        <v>0.95825499999999997</v>
      </c>
      <c r="AZ112" s="15">
        <v>1.0075050000000001</v>
      </c>
      <c r="BA112" s="15">
        <v>1.047769</v>
      </c>
      <c r="BB112" s="15">
        <v>0.99887700000000001</v>
      </c>
      <c r="BC112" s="15">
        <v>1.0045809999999999</v>
      </c>
      <c r="BD112" s="15">
        <v>1.0008269999999999</v>
      </c>
      <c r="BE112" s="15">
        <v>1.123702</v>
      </c>
      <c r="BF112" s="15">
        <v>1.0205340000000001</v>
      </c>
      <c r="BG112" s="15">
        <v>0.99166100000000001</v>
      </c>
      <c r="BH112" s="15">
        <v>1.0122690000000001</v>
      </c>
      <c r="BI112" s="15">
        <v>1.066821</v>
      </c>
      <c r="BJ112" s="15">
        <v>1.009849</v>
      </c>
      <c r="BK112" s="15">
        <v>1.0102979999999999</v>
      </c>
      <c r="BL112" s="15">
        <v>0.99815600000000004</v>
      </c>
      <c r="BM112" s="15">
        <v>0.98285999999999996</v>
      </c>
      <c r="BN112" s="15">
        <v>0.95449200000000001</v>
      </c>
      <c r="BO112" s="15">
        <v>0.98084700000000002</v>
      </c>
      <c r="BP112" s="15">
        <v>0.97650499999999996</v>
      </c>
      <c r="BQ112" s="15">
        <v>0.93794100000000002</v>
      </c>
      <c r="BR112" s="15">
        <v>0.97233800000000004</v>
      </c>
      <c r="BS112" s="15">
        <v>0.96050400000000002</v>
      </c>
      <c r="BT112" s="15">
        <v>0.95647000000000004</v>
      </c>
      <c r="BU112" s="15">
        <v>0.90831499999999998</v>
      </c>
      <c r="BV112" s="15">
        <v>0.93346300000000004</v>
      </c>
      <c r="BW112" s="15">
        <v>0.99031199999999997</v>
      </c>
      <c r="BX112" s="15">
        <v>0.98167300000000002</v>
      </c>
      <c r="BY112" s="15">
        <v>0.98674799999999996</v>
      </c>
      <c r="BZ112" s="15">
        <v>0.97474099999999997</v>
      </c>
      <c r="CA112" s="15">
        <v>0.99751199999999995</v>
      </c>
      <c r="CB112" s="15">
        <v>0.99789700000000003</v>
      </c>
      <c r="CC112" s="15">
        <v>0.991811</v>
      </c>
      <c r="CD112" s="15">
        <v>0.93565100000000001</v>
      </c>
      <c r="CE112" s="15">
        <v>0.960032</v>
      </c>
      <c r="CF112" s="15">
        <v>0.91229300000000002</v>
      </c>
      <c r="CG112" s="15">
        <v>0.96514100000000003</v>
      </c>
      <c r="CH112" s="15">
        <v>1.0912740000000001</v>
      </c>
      <c r="CI112" s="15">
        <v>1.066932</v>
      </c>
      <c r="CJ112" s="15">
        <v>1.0386230000000001</v>
      </c>
      <c r="CK112" s="15">
        <v>1.0476399999999999</v>
      </c>
      <c r="CL112" s="15">
        <v>1.021101</v>
      </c>
      <c r="CM112" s="15">
        <v>0.88828799999999997</v>
      </c>
      <c r="CN112" s="15">
        <v>1.011765</v>
      </c>
      <c r="CO112" s="15">
        <v>1.052778</v>
      </c>
      <c r="CP112" s="15">
        <v>1.0023489999999999</v>
      </c>
      <c r="CQ112" s="15">
        <v>0.97012200000000004</v>
      </c>
      <c r="CR112" s="15">
        <v>0.92849800000000005</v>
      </c>
      <c r="CS112" s="15">
        <v>0.93946600000000002</v>
      </c>
      <c r="CT112" s="15">
        <v>1.0052909999999999</v>
      </c>
      <c r="CU112" s="15">
        <v>1.030799</v>
      </c>
      <c r="CV112" s="15">
        <v>0.98867799999999995</v>
      </c>
      <c r="CW112" s="15">
        <v>1.024222</v>
      </c>
      <c r="CX112" s="15">
        <v>1.0014700000000001</v>
      </c>
      <c r="CY112" s="15">
        <v>0.98257000000000005</v>
      </c>
      <c r="CZ112" s="15">
        <v>1.0577430000000001</v>
      </c>
      <c r="DA112" s="15">
        <v>1.0020819999999999</v>
      </c>
      <c r="DB112" s="15">
        <v>1.0159990000000001</v>
      </c>
      <c r="DC112" s="15">
        <v>1.0069969999999999</v>
      </c>
      <c r="DD112" s="15">
        <v>1.0474509999999999</v>
      </c>
      <c r="DE112" s="15">
        <v>1.079407</v>
      </c>
      <c r="DF112" s="15">
        <v>1.023631</v>
      </c>
      <c r="DG112" s="15">
        <v>0.99274600000000002</v>
      </c>
      <c r="DH112" s="15">
        <v>0.97648699999999999</v>
      </c>
      <c r="DI112" s="15">
        <v>0.96702500000000002</v>
      </c>
      <c r="DJ112" s="15">
        <v>0.99940300000000004</v>
      </c>
      <c r="DK112" s="15">
        <v>0.98120099999999999</v>
      </c>
      <c r="DL112" s="15">
        <v>0.98160400000000003</v>
      </c>
      <c r="DM112" s="15">
        <v>1.0298989999999999</v>
      </c>
      <c r="DN112" s="15">
        <v>1.006073</v>
      </c>
      <c r="DO112" s="15">
        <v>1.0125660000000001</v>
      </c>
      <c r="DP112" s="15">
        <v>0.96110200000000001</v>
      </c>
      <c r="DQ112" s="15">
        <v>1.02416</v>
      </c>
      <c r="DR112" s="15">
        <v>0.98529100000000003</v>
      </c>
      <c r="DS112" s="15">
        <v>0.97330799999999995</v>
      </c>
      <c r="DT112" s="15">
        <v>0.95699999999999996</v>
      </c>
      <c r="DU112" s="15">
        <v>0.86573299999999997</v>
      </c>
      <c r="DV112" s="15">
        <v>0.94424600000000003</v>
      </c>
      <c r="DW112" s="15">
        <v>0.99021700000000001</v>
      </c>
      <c r="DX112" s="15">
        <v>0.98215200000000003</v>
      </c>
      <c r="DY112" s="15">
        <v>1.0025379999999999</v>
      </c>
      <c r="DZ112" s="15">
        <v>0.98639399999999999</v>
      </c>
      <c r="EA112" s="15">
        <v>1.001333</v>
      </c>
      <c r="EB112" s="15">
        <v>1.0037739999999999</v>
      </c>
      <c r="EC112" s="15">
        <v>1.005952</v>
      </c>
      <c r="ED112" s="15">
        <v>0.96849099999999999</v>
      </c>
      <c r="EE112" s="15">
        <v>0.99797499999999995</v>
      </c>
      <c r="EF112" s="15">
        <v>0.99235799999999996</v>
      </c>
      <c r="EG112" s="15">
        <v>0.98340499999999997</v>
      </c>
      <c r="EH112" s="15">
        <v>0.98456399999999999</v>
      </c>
      <c r="EI112" s="15">
        <v>0.98235499999999998</v>
      </c>
      <c r="EJ112" s="15">
        <v>0.99172000000000005</v>
      </c>
      <c r="EK112" s="15">
        <v>0.97527200000000003</v>
      </c>
      <c r="EL112" s="15">
        <v>1.0197670000000001</v>
      </c>
      <c r="EM112" s="15">
        <v>0.96340499999999996</v>
      </c>
      <c r="EN112" s="15">
        <v>0.78811500000000001</v>
      </c>
      <c r="EO112" s="15">
        <v>0.81406500000000004</v>
      </c>
      <c r="EP112" s="15">
        <v>0.95044300000000004</v>
      </c>
      <c r="EQ112" s="15">
        <v>0.77625900000000003</v>
      </c>
      <c r="ER112" s="15">
        <v>1.0516430000000001</v>
      </c>
      <c r="ES112" s="15">
        <v>1.0245470000000001</v>
      </c>
      <c r="ET112" s="15">
        <v>1.0534859999999999</v>
      </c>
      <c r="EU112" s="15">
        <v>1.087988</v>
      </c>
      <c r="EV112" s="15">
        <v>1.0347919999999999</v>
      </c>
      <c r="EW112" s="15">
        <v>1.066943</v>
      </c>
      <c r="EX112" s="15">
        <v>1.0336909999999999</v>
      </c>
      <c r="EY112" s="15">
        <v>1.072174</v>
      </c>
      <c r="EZ112" s="15">
        <v>0.98622299999999996</v>
      </c>
      <c r="FA112" s="15">
        <v>0.983402</v>
      </c>
      <c r="FB112" s="15">
        <v>0.83113700000000001</v>
      </c>
      <c r="FC112" s="15">
        <v>1.0885530000000001</v>
      </c>
      <c r="FD112" s="15">
        <v>0.89218500000000001</v>
      </c>
      <c r="FE112" s="15">
        <v>0.98254600000000003</v>
      </c>
      <c r="FF112" s="15">
        <v>0.98695600000000006</v>
      </c>
      <c r="FG112" s="15">
        <v>1.0218069999999999</v>
      </c>
      <c r="FH112" s="15">
        <v>0.97911999999999999</v>
      </c>
      <c r="FI112" s="15">
        <v>0.727155</v>
      </c>
      <c r="FJ112" s="15">
        <v>1.03624</v>
      </c>
      <c r="FK112" s="15">
        <v>0.90439899999999995</v>
      </c>
      <c r="FM112" s="17">
        <f t="shared" si="3"/>
        <v>0.99273222891566304</v>
      </c>
      <c r="FN112">
        <f t="shared" si="4"/>
        <v>5.9704207073188645E-2</v>
      </c>
      <c r="FO112">
        <f t="shared" si="5"/>
        <v>4.6339451706735122E-3</v>
      </c>
      <c r="FP112">
        <v>207</v>
      </c>
    </row>
    <row r="113" spans="1:172" x14ac:dyDescent="0.25">
      <c r="A113" s="2">
        <v>43</v>
      </c>
      <c r="B113" s="15">
        <v>0.985981</v>
      </c>
      <c r="C113" s="15">
        <v>0.96710700000000005</v>
      </c>
      <c r="D113" s="15">
        <v>0.95594199999999996</v>
      </c>
      <c r="E113" s="15">
        <v>0.96929900000000002</v>
      </c>
      <c r="F113" s="15">
        <v>0.96929500000000002</v>
      </c>
      <c r="G113" s="15">
        <v>0.98272400000000004</v>
      </c>
      <c r="H113" s="15">
        <v>1.0027680000000001</v>
      </c>
      <c r="I113" s="15">
        <v>1.0055989999999999</v>
      </c>
      <c r="J113" s="15">
        <v>1.0065789999999999</v>
      </c>
      <c r="K113" s="15">
        <v>1.0009790000000001</v>
      </c>
      <c r="L113" s="15">
        <v>1.006513</v>
      </c>
      <c r="M113" s="15">
        <v>1.0002</v>
      </c>
      <c r="N113" s="15">
        <v>1.003063</v>
      </c>
      <c r="O113" s="15">
        <v>1.0226850000000001</v>
      </c>
      <c r="P113" s="15">
        <v>1.015298</v>
      </c>
      <c r="Q113" s="15">
        <v>1.0293369999999999</v>
      </c>
      <c r="R113" s="15">
        <v>1.013647</v>
      </c>
      <c r="S113" s="15">
        <v>1.0267500000000001</v>
      </c>
      <c r="T113" s="15">
        <v>0.99804000000000004</v>
      </c>
      <c r="U113" s="15">
        <v>1.0233369999999999</v>
      </c>
      <c r="V113" s="15">
        <v>1.0241100000000001</v>
      </c>
      <c r="W113" s="15">
        <v>0.98985500000000004</v>
      </c>
      <c r="X113" s="15">
        <v>0.99852099999999999</v>
      </c>
      <c r="Y113" s="15">
        <v>1.0661910000000001</v>
      </c>
      <c r="Z113" s="15">
        <v>1.120892</v>
      </c>
      <c r="AA113" s="15">
        <v>0.91031899999999999</v>
      </c>
      <c r="AB113" s="15">
        <v>0.98982000000000003</v>
      </c>
      <c r="AC113" s="15">
        <v>1.0552170000000001</v>
      </c>
      <c r="AD113" s="15">
        <v>1.09266</v>
      </c>
      <c r="AE113" s="15">
        <v>1.0256769999999999</v>
      </c>
      <c r="AF113" s="15">
        <v>0.98716499999999996</v>
      </c>
      <c r="AG113" s="15">
        <v>0.95618000000000003</v>
      </c>
      <c r="AH113" s="15">
        <v>0.961534</v>
      </c>
      <c r="AI113" s="15">
        <v>0.86254699999999995</v>
      </c>
      <c r="AJ113" s="15">
        <v>0.95674599999999999</v>
      </c>
      <c r="AK113" s="15">
        <v>0.77809399999999995</v>
      </c>
      <c r="AL113" s="15">
        <v>1.0488789999999999</v>
      </c>
      <c r="AM113" s="15">
        <v>1.0184139999999999</v>
      </c>
      <c r="AN113" s="15">
        <v>0.98874499999999999</v>
      </c>
      <c r="AO113" s="15">
        <v>1.0623009999999999</v>
      </c>
      <c r="AP113" s="15">
        <v>1.0039990000000001</v>
      </c>
      <c r="AQ113" s="15">
        <v>0.96816199999999997</v>
      </c>
      <c r="AR113" s="15">
        <v>0.99107699999999999</v>
      </c>
      <c r="AS113" s="15">
        <v>1.019949</v>
      </c>
      <c r="AT113" s="15">
        <v>1.0031060000000001</v>
      </c>
      <c r="AU113" s="15">
        <v>1.0485</v>
      </c>
      <c r="AV113" s="15">
        <v>0.96558699999999997</v>
      </c>
      <c r="AW113" s="15">
        <v>0.97404500000000005</v>
      </c>
      <c r="AX113" s="15">
        <v>1.0270170000000001</v>
      </c>
      <c r="AY113" s="15">
        <v>0.95687599999999995</v>
      </c>
      <c r="AZ113" s="15">
        <v>0.999614</v>
      </c>
      <c r="BA113" s="15">
        <v>1.038092</v>
      </c>
      <c r="BB113" s="15">
        <v>0.99975000000000003</v>
      </c>
      <c r="BC113" s="15">
        <v>1.0000640000000001</v>
      </c>
      <c r="BD113" s="15">
        <v>0.99910500000000002</v>
      </c>
      <c r="BE113" s="15">
        <v>1.108044</v>
      </c>
      <c r="BF113" s="15">
        <v>1.0188820000000001</v>
      </c>
      <c r="BG113" s="15">
        <v>0.97364499999999998</v>
      </c>
      <c r="BH113" s="15">
        <v>1.003312</v>
      </c>
      <c r="BI113" s="15">
        <v>1.067825</v>
      </c>
      <c r="BJ113" s="15">
        <v>1.0077069999999999</v>
      </c>
      <c r="BK113" s="15">
        <v>0.99658800000000003</v>
      </c>
      <c r="BL113" s="15">
        <v>0.99978299999999998</v>
      </c>
      <c r="BM113" s="15">
        <v>0.96080399999999999</v>
      </c>
      <c r="BN113" s="15">
        <v>0.97221999999999997</v>
      </c>
      <c r="BO113" s="15">
        <v>0.98147200000000001</v>
      </c>
      <c r="BP113" s="15">
        <v>0.97441800000000001</v>
      </c>
      <c r="BQ113" s="15">
        <v>0.94231900000000002</v>
      </c>
      <c r="BR113" s="15">
        <v>0.97318000000000005</v>
      </c>
      <c r="BS113" s="15">
        <v>0.948824</v>
      </c>
      <c r="BT113" s="15">
        <v>0.94978399999999996</v>
      </c>
      <c r="BU113" s="15">
        <v>0.90972399999999998</v>
      </c>
      <c r="BV113" s="15">
        <v>0.93390799999999996</v>
      </c>
      <c r="BW113" s="15">
        <v>0.97550599999999998</v>
      </c>
      <c r="BX113" s="15">
        <v>0.97511099999999995</v>
      </c>
      <c r="BY113" s="15">
        <v>0.97589000000000004</v>
      </c>
      <c r="BZ113" s="15">
        <v>0.97151900000000002</v>
      </c>
      <c r="CA113" s="15">
        <v>0.99853599999999998</v>
      </c>
      <c r="CB113" s="15">
        <v>0.97768500000000003</v>
      </c>
      <c r="CC113" s="15">
        <v>0.97483699999999995</v>
      </c>
      <c r="CD113" s="15">
        <v>0.942411</v>
      </c>
      <c r="CE113" s="15">
        <v>0.96751200000000004</v>
      </c>
      <c r="CF113" s="15">
        <v>0.9194</v>
      </c>
      <c r="CG113" s="15">
        <v>0.97261399999999998</v>
      </c>
      <c r="CH113" s="15">
        <v>1.104249</v>
      </c>
      <c r="CI113" s="15">
        <v>1.0635730000000001</v>
      </c>
      <c r="CJ113" s="15">
        <v>1.0298389999999999</v>
      </c>
      <c r="CK113" s="15">
        <v>1.040138</v>
      </c>
      <c r="CL113" s="15">
        <v>1.0204059999999999</v>
      </c>
      <c r="CM113" s="15">
        <v>0.87611399999999995</v>
      </c>
      <c r="CN113" s="15">
        <v>0.98915200000000003</v>
      </c>
      <c r="CO113" s="15">
        <v>1.034529</v>
      </c>
      <c r="CP113" s="15">
        <v>0.99486200000000002</v>
      </c>
      <c r="CQ113" s="15">
        <v>0.96457599999999999</v>
      </c>
      <c r="CR113" s="15">
        <v>0.92497200000000002</v>
      </c>
      <c r="CS113" s="15">
        <v>0.918875</v>
      </c>
      <c r="CT113" s="15">
        <v>0.999247</v>
      </c>
      <c r="CU113" s="15">
        <v>1.0355780000000001</v>
      </c>
      <c r="CV113" s="15">
        <v>1.0148680000000001</v>
      </c>
      <c r="CW113" s="15">
        <v>1.021477</v>
      </c>
      <c r="CX113" s="15">
        <v>1.0142260000000001</v>
      </c>
      <c r="CY113" s="15">
        <v>1.0210079999999999</v>
      </c>
      <c r="CZ113" s="15">
        <v>1.0524279999999999</v>
      </c>
      <c r="DA113" s="15">
        <v>1.0129269999999999</v>
      </c>
      <c r="DB113" s="15">
        <v>1.022241</v>
      </c>
      <c r="DC113" s="15">
        <v>1.017863</v>
      </c>
      <c r="DD113" s="15">
        <v>1.0464260000000001</v>
      </c>
      <c r="DE113" s="15">
        <v>1.0821750000000001</v>
      </c>
      <c r="DF113" s="15">
        <v>1.040419</v>
      </c>
      <c r="DG113" s="15">
        <v>0.985012</v>
      </c>
      <c r="DH113" s="15">
        <v>0.98296799999999995</v>
      </c>
      <c r="DI113" s="15">
        <v>0.98669799999999996</v>
      </c>
      <c r="DJ113" s="15">
        <v>0.97635499999999997</v>
      </c>
      <c r="DK113" s="15">
        <v>0.98385500000000004</v>
      </c>
      <c r="DL113" s="15">
        <v>0.98581300000000005</v>
      </c>
      <c r="DM113" s="15">
        <v>1.0275430000000001</v>
      </c>
      <c r="DN113" s="15">
        <v>1.0057640000000001</v>
      </c>
      <c r="DO113" s="15">
        <v>1.015493</v>
      </c>
      <c r="DP113" s="15">
        <v>0.95756699999999995</v>
      </c>
      <c r="DQ113" s="15">
        <v>1.0301640000000001</v>
      </c>
      <c r="DR113" s="15">
        <v>0.98292000000000002</v>
      </c>
      <c r="DS113" s="15">
        <v>0.96947399999999995</v>
      </c>
      <c r="DT113" s="15">
        <v>0.95607600000000004</v>
      </c>
      <c r="DU113" s="15">
        <v>0.87863500000000005</v>
      </c>
      <c r="DV113" s="15">
        <v>0.95426999999999995</v>
      </c>
      <c r="DW113" s="15">
        <v>1.002526</v>
      </c>
      <c r="DX113" s="15">
        <v>0.980545</v>
      </c>
      <c r="DY113" s="15">
        <v>1.0021949999999999</v>
      </c>
      <c r="DZ113" s="15">
        <v>0.98646599999999995</v>
      </c>
      <c r="EA113" s="15">
        <v>1.007503</v>
      </c>
      <c r="EB113" s="15">
        <v>0.98082800000000003</v>
      </c>
      <c r="EC113" s="15">
        <v>0.94730300000000001</v>
      </c>
      <c r="ED113" s="15">
        <v>0.97368600000000005</v>
      </c>
      <c r="EE113" s="15">
        <v>0.97738800000000003</v>
      </c>
      <c r="EF113" s="15">
        <v>0.96910799999999997</v>
      </c>
      <c r="EG113" s="15">
        <v>0.99834900000000004</v>
      </c>
      <c r="EH113" s="15">
        <v>0.97541599999999995</v>
      </c>
      <c r="EI113" s="15">
        <v>0.97016899999999995</v>
      </c>
      <c r="EJ113" s="15">
        <v>0.98237799999999997</v>
      </c>
      <c r="EK113" s="15">
        <v>0.97533400000000003</v>
      </c>
      <c r="EL113" s="15">
        <v>1.009417</v>
      </c>
      <c r="EM113" s="15">
        <v>0.95949899999999999</v>
      </c>
      <c r="EN113" s="15">
        <v>0.77875399999999995</v>
      </c>
      <c r="EO113" s="15">
        <v>0.80545800000000001</v>
      </c>
      <c r="EP113" s="15">
        <v>0.95026699999999997</v>
      </c>
      <c r="EQ113" s="15">
        <v>0.76475300000000002</v>
      </c>
      <c r="ER113" s="15">
        <v>1.0422910000000001</v>
      </c>
      <c r="ES113" s="15">
        <v>1.0356099999999999</v>
      </c>
      <c r="ET113" s="15">
        <v>1.0470379999999999</v>
      </c>
      <c r="EU113" s="15">
        <v>1.0946309999999999</v>
      </c>
      <c r="EV113" s="15">
        <v>1.036802</v>
      </c>
      <c r="EW113" s="15">
        <v>1.063307</v>
      </c>
      <c r="EX113" s="15">
        <v>1.0149280000000001</v>
      </c>
      <c r="EY113" s="15">
        <v>1.0419879999999999</v>
      </c>
      <c r="EZ113" s="15">
        <v>0.98972599999999999</v>
      </c>
      <c r="FA113" s="15">
        <v>0.98127200000000003</v>
      </c>
      <c r="FB113" s="15">
        <v>0.83705700000000005</v>
      </c>
      <c r="FC113" s="15">
        <v>1.0736129999999999</v>
      </c>
      <c r="FD113" s="15">
        <v>0.89704700000000004</v>
      </c>
      <c r="FE113" s="15">
        <v>0.987174</v>
      </c>
      <c r="FF113" s="15">
        <v>0.96650999999999998</v>
      </c>
      <c r="FG113" s="15">
        <v>1.0226729999999999</v>
      </c>
      <c r="FH113" s="15">
        <v>0.98101799999999995</v>
      </c>
      <c r="FI113" s="15">
        <v>0.71579000000000004</v>
      </c>
      <c r="FJ113" s="15">
        <v>1.024359</v>
      </c>
      <c r="FK113" s="15">
        <v>0.90008299999999997</v>
      </c>
      <c r="FM113" s="17">
        <f t="shared" si="3"/>
        <v>0.98806293373493914</v>
      </c>
      <c r="FN113">
        <f t="shared" si="4"/>
        <v>5.9083423679664446E-2</v>
      </c>
      <c r="FO113">
        <f t="shared" si="5"/>
        <v>4.5857630349501553E-3</v>
      </c>
      <c r="FP113">
        <v>208</v>
      </c>
    </row>
    <row r="114" spans="1:172" x14ac:dyDescent="0.25">
      <c r="A114" s="2">
        <v>44</v>
      </c>
      <c r="B114" s="15">
        <v>1.01285</v>
      </c>
      <c r="C114" s="15">
        <v>0.99212100000000003</v>
      </c>
      <c r="D114" s="15">
        <v>0.96482500000000004</v>
      </c>
      <c r="E114" s="15">
        <v>0.98820200000000002</v>
      </c>
      <c r="F114" s="15">
        <v>0.99254900000000001</v>
      </c>
      <c r="G114" s="15">
        <v>0.99545399999999995</v>
      </c>
      <c r="H114" s="15">
        <v>1.0087109999999999</v>
      </c>
      <c r="I114" s="15">
        <v>1.0120290000000001</v>
      </c>
      <c r="J114" s="15">
        <v>1.0052350000000001</v>
      </c>
      <c r="K114" s="15">
        <v>1.0034000000000001</v>
      </c>
      <c r="L114" s="15">
        <v>1.008392</v>
      </c>
      <c r="M114" s="15">
        <v>0.99407699999999999</v>
      </c>
      <c r="N114" s="15">
        <v>1.022014</v>
      </c>
      <c r="O114" s="15">
        <v>1.0183219999999999</v>
      </c>
      <c r="P114" s="15">
        <v>1.013244</v>
      </c>
      <c r="Q114" s="15">
        <v>1.019253</v>
      </c>
      <c r="R114" s="15">
        <v>1.0157780000000001</v>
      </c>
      <c r="S114" s="15">
        <v>1.0325549999999999</v>
      </c>
      <c r="T114" s="15">
        <v>0.98975999999999997</v>
      </c>
      <c r="U114" s="15">
        <v>1.032897</v>
      </c>
      <c r="V114" s="15">
        <v>1.023836</v>
      </c>
      <c r="W114" s="15">
        <v>0.99956500000000004</v>
      </c>
      <c r="X114" s="15">
        <v>1.005941</v>
      </c>
      <c r="Y114" s="15">
        <v>1.070336</v>
      </c>
      <c r="Z114" s="15">
        <v>1.1238300000000001</v>
      </c>
      <c r="AA114" s="15">
        <v>0.91869599999999996</v>
      </c>
      <c r="AB114" s="15">
        <v>0.999278</v>
      </c>
      <c r="AC114" s="15">
        <v>1.053345</v>
      </c>
      <c r="AD114" s="15">
        <v>1.111124</v>
      </c>
      <c r="AE114" s="15">
        <v>1.027933</v>
      </c>
      <c r="AF114" s="15">
        <v>0.99229100000000003</v>
      </c>
      <c r="AG114" s="15">
        <v>0.95924699999999996</v>
      </c>
      <c r="AH114" s="15">
        <v>0.96820899999999999</v>
      </c>
      <c r="AI114" s="15">
        <v>0.859344</v>
      </c>
      <c r="AJ114" s="15">
        <v>0.95724200000000004</v>
      </c>
      <c r="AK114" s="15">
        <v>0.77480300000000002</v>
      </c>
      <c r="AL114" s="15">
        <v>1.047288</v>
      </c>
      <c r="AM114" s="15">
        <v>1.0201009999999999</v>
      </c>
      <c r="AN114" s="15">
        <v>0.98191399999999995</v>
      </c>
      <c r="AO114" s="15">
        <v>1.0683990000000001</v>
      </c>
      <c r="AP114" s="15">
        <v>1.0121309999999999</v>
      </c>
      <c r="AQ114" s="15">
        <v>0.96409999999999996</v>
      </c>
      <c r="AR114" s="15">
        <v>0.99185699999999999</v>
      </c>
      <c r="AS114" s="15">
        <v>1.0202340000000001</v>
      </c>
      <c r="AT114" s="15">
        <v>1.008623</v>
      </c>
      <c r="AU114" s="15">
        <v>1.043981</v>
      </c>
      <c r="AV114" s="15">
        <v>0.96519600000000005</v>
      </c>
      <c r="AW114" s="15">
        <v>0.96681700000000004</v>
      </c>
      <c r="AX114" s="15">
        <v>1.0290950000000001</v>
      </c>
      <c r="AY114" s="15">
        <v>0.95055199999999995</v>
      </c>
      <c r="AZ114" s="15">
        <v>0.99951999999999996</v>
      </c>
      <c r="BA114" s="15">
        <v>1.0509440000000001</v>
      </c>
      <c r="BB114" s="15">
        <v>0.99306000000000005</v>
      </c>
      <c r="BC114" s="15">
        <v>0.99813600000000002</v>
      </c>
      <c r="BD114" s="15">
        <v>0.99471600000000004</v>
      </c>
      <c r="BE114" s="15">
        <v>1.069955</v>
      </c>
      <c r="BF114" s="15">
        <v>1.0017180000000001</v>
      </c>
      <c r="BG114" s="15">
        <v>0.96452800000000005</v>
      </c>
      <c r="BH114" s="15">
        <v>0.98486399999999996</v>
      </c>
      <c r="BI114" s="15">
        <v>1.0545530000000001</v>
      </c>
      <c r="BJ114" s="15">
        <v>1.0059009999999999</v>
      </c>
      <c r="BK114" s="15">
        <v>0.99120399999999997</v>
      </c>
      <c r="BL114" s="15">
        <v>0.97218000000000004</v>
      </c>
      <c r="BM114" s="15">
        <v>0.95157700000000001</v>
      </c>
      <c r="BN114" s="15">
        <v>0.94537400000000005</v>
      </c>
      <c r="BO114" s="15">
        <v>0.97646900000000003</v>
      </c>
      <c r="BP114" s="15">
        <v>0.95732600000000001</v>
      </c>
      <c r="BQ114" s="15">
        <v>0.91215000000000002</v>
      </c>
      <c r="BR114" s="15">
        <v>0.95942499999999997</v>
      </c>
      <c r="BS114" s="15">
        <v>0.93425800000000003</v>
      </c>
      <c r="BT114" s="15">
        <v>0.94516100000000003</v>
      </c>
      <c r="BU114" s="15">
        <v>0.89985899999999996</v>
      </c>
      <c r="BV114" s="15">
        <v>0.92488999999999999</v>
      </c>
      <c r="BW114" s="15">
        <v>0.96810399999999996</v>
      </c>
      <c r="BX114" s="15">
        <v>0.96689099999999994</v>
      </c>
      <c r="BY114" s="15">
        <v>0.96198099999999998</v>
      </c>
      <c r="BZ114" s="15">
        <v>0.96283200000000002</v>
      </c>
      <c r="CA114" s="15">
        <v>0.97786700000000004</v>
      </c>
      <c r="CB114" s="15">
        <v>0.96245599999999998</v>
      </c>
      <c r="CC114" s="15">
        <v>0.95399500000000004</v>
      </c>
      <c r="CD114" s="15">
        <v>0.93717600000000001</v>
      </c>
      <c r="CE114" s="15">
        <v>0.95574099999999995</v>
      </c>
      <c r="CF114" s="15">
        <v>0.91016900000000001</v>
      </c>
      <c r="CG114" s="15">
        <v>0.95991800000000005</v>
      </c>
      <c r="CH114" s="15">
        <v>1.1013269999999999</v>
      </c>
      <c r="CI114" s="15">
        <v>1.067501</v>
      </c>
      <c r="CJ114" s="15">
        <v>1.0379320000000001</v>
      </c>
      <c r="CK114" s="15">
        <v>1.050716</v>
      </c>
      <c r="CL114" s="15">
        <v>1.0238780000000001</v>
      </c>
      <c r="CM114" s="15">
        <v>0.87965599999999999</v>
      </c>
      <c r="CN114" s="15">
        <v>0.98929599999999995</v>
      </c>
      <c r="CO114" s="15">
        <v>1.0427999999999999</v>
      </c>
      <c r="CP114" s="15">
        <v>1.004551</v>
      </c>
      <c r="CQ114" s="15">
        <v>0.98096799999999995</v>
      </c>
      <c r="CR114" s="15">
        <v>0.94255599999999995</v>
      </c>
      <c r="CS114" s="15">
        <v>0.93528</v>
      </c>
      <c r="CT114" s="15">
        <v>1.0196339999999999</v>
      </c>
      <c r="CU114" s="15">
        <v>1.031204</v>
      </c>
      <c r="CV114" s="15">
        <v>0.99893299999999996</v>
      </c>
      <c r="CW114" s="15">
        <v>1.036238</v>
      </c>
      <c r="CX114" s="15">
        <v>1.00447</v>
      </c>
      <c r="CY114" s="15">
        <v>0.99970199999999998</v>
      </c>
      <c r="CZ114" s="15">
        <v>1.053196</v>
      </c>
      <c r="DA114" s="15">
        <v>1.020688</v>
      </c>
      <c r="DB114" s="15">
        <v>1.030713</v>
      </c>
      <c r="DC114" s="15">
        <v>1.0206029999999999</v>
      </c>
      <c r="DD114" s="15">
        <v>1.0516700000000001</v>
      </c>
      <c r="DE114" s="15">
        <v>1.0737699999999999</v>
      </c>
      <c r="DF114" s="15">
        <v>1.043892</v>
      </c>
      <c r="DG114" s="15">
        <v>1.0128839999999999</v>
      </c>
      <c r="DH114" s="15">
        <v>0.99440300000000004</v>
      </c>
      <c r="DI114" s="15">
        <v>0.97129799999999999</v>
      </c>
      <c r="DJ114" s="15">
        <v>1.004621</v>
      </c>
      <c r="DK114" s="15">
        <v>1.032767</v>
      </c>
      <c r="DL114" s="15">
        <v>0.99441500000000005</v>
      </c>
      <c r="DM114" s="15">
        <v>1.0414369999999999</v>
      </c>
      <c r="DN114" s="15">
        <v>1.012086</v>
      </c>
      <c r="DO114" s="15">
        <v>1.0263009999999999</v>
      </c>
      <c r="DP114" s="15">
        <v>0.96925799999999995</v>
      </c>
      <c r="DQ114" s="15">
        <v>1.033236</v>
      </c>
      <c r="DR114" s="15">
        <v>0.97543000000000002</v>
      </c>
      <c r="DS114" s="15">
        <v>0.96463600000000005</v>
      </c>
      <c r="DT114" s="15">
        <v>0.96308899999999997</v>
      </c>
      <c r="DU114" s="15">
        <v>0.88545499999999999</v>
      </c>
      <c r="DV114" s="15">
        <v>0.95050500000000004</v>
      </c>
      <c r="DW114" s="15">
        <v>0.95465</v>
      </c>
      <c r="DX114" s="15">
        <v>0.98011599999999999</v>
      </c>
      <c r="DY114" s="15">
        <v>0.99026899999999995</v>
      </c>
      <c r="DZ114" s="15">
        <v>0.97495699999999996</v>
      </c>
      <c r="EA114" s="15">
        <v>0.91454100000000005</v>
      </c>
      <c r="EB114" s="15">
        <v>0.97658199999999995</v>
      </c>
      <c r="EC114" s="15">
        <v>0.94908499999999996</v>
      </c>
      <c r="ED114" s="15">
        <v>0.96737099999999998</v>
      </c>
      <c r="EE114" s="15">
        <v>0.969032</v>
      </c>
      <c r="EF114" s="15">
        <v>0.96579499999999996</v>
      </c>
      <c r="EG114" s="15">
        <v>0.98101899999999997</v>
      </c>
      <c r="EH114" s="15">
        <v>0.955067</v>
      </c>
      <c r="EI114" s="15">
        <v>0.97274499999999997</v>
      </c>
      <c r="EJ114" s="15">
        <v>0.994973</v>
      </c>
      <c r="EK114" s="15">
        <v>0.9819</v>
      </c>
      <c r="EL114" s="15">
        <v>1.0219720000000001</v>
      </c>
      <c r="EM114" s="15">
        <v>0.95676700000000003</v>
      </c>
      <c r="EN114" s="15">
        <v>0.77231399999999994</v>
      </c>
      <c r="EO114" s="15">
        <v>0.79585899999999998</v>
      </c>
      <c r="EP114" s="15">
        <v>0.95363699999999996</v>
      </c>
      <c r="EQ114" s="15">
        <v>0.76114400000000004</v>
      </c>
      <c r="ER114" s="15">
        <v>1.0398750000000001</v>
      </c>
      <c r="ES114" s="15">
        <v>1.0360720000000001</v>
      </c>
      <c r="ET114" s="15">
        <v>1.0518069999999999</v>
      </c>
      <c r="EU114" s="15">
        <v>1.0914440000000001</v>
      </c>
      <c r="EV114" s="15">
        <v>1.0353950000000001</v>
      </c>
      <c r="EW114" s="15">
        <v>1.0570550000000001</v>
      </c>
      <c r="EX114" s="15">
        <v>1.0214160000000001</v>
      </c>
      <c r="EY114" s="15">
        <v>1.049466</v>
      </c>
      <c r="EZ114" s="15">
        <v>0.987591</v>
      </c>
      <c r="FA114" s="15">
        <v>0.97011499999999995</v>
      </c>
      <c r="FB114" s="15">
        <v>0.862205</v>
      </c>
      <c r="FC114" s="15">
        <v>1.0767340000000001</v>
      </c>
      <c r="FD114" s="15">
        <v>0.90227299999999999</v>
      </c>
      <c r="FE114" s="15">
        <v>0.97394800000000004</v>
      </c>
      <c r="FF114" s="15">
        <v>0.96984400000000004</v>
      </c>
      <c r="FG114" s="15">
        <v>0.99991200000000002</v>
      </c>
      <c r="FH114" s="15">
        <v>0.98513799999999996</v>
      </c>
      <c r="FI114" s="15">
        <v>0.70160400000000001</v>
      </c>
      <c r="FJ114" s="15">
        <v>1.0069650000000001</v>
      </c>
      <c r="FK114" s="15">
        <v>0.89130900000000002</v>
      </c>
      <c r="FM114" s="17">
        <f t="shared" si="3"/>
        <v>0.98683633734939735</v>
      </c>
      <c r="FN114">
        <f t="shared" si="4"/>
        <v>6.089519022530774E-2</v>
      </c>
      <c r="FO114">
        <f t="shared" si="5"/>
        <v>4.7263833906359739E-3</v>
      </c>
      <c r="FP114">
        <v>209</v>
      </c>
    </row>
    <row r="115" spans="1:172" x14ac:dyDescent="0.25">
      <c r="A115" s="2">
        <v>45</v>
      </c>
      <c r="B115" s="15">
        <v>0.94112099999999999</v>
      </c>
      <c r="C115" s="15">
        <v>0.92062200000000005</v>
      </c>
      <c r="D115" s="15">
        <v>0.91259500000000005</v>
      </c>
      <c r="E115" s="15">
        <v>0.95019399999999998</v>
      </c>
      <c r="F115" s="15">
        <v>0.950797</v>
      </c>
      <c r="G115" s="15">
        <v>0.95877199999999996</v>
      </c>
      <c r="H115" s="15">
        <v>0.98307299999999997</v>
      </c>
      <c r="I115" s="15">
        <v>1.000529</v>
      </c>
      <c r="J115" s="15">
        <v>1.006081</v>
      </c>
      <c r="K115" s="15">
        <v>1.0041389999999999</v>
      </c>
      <c r="L115" s="15">
        <v>1.01074</v>
      </c>
      <c r="M115" s="15">
        <v>0.99913300000000005</v>
      </c>
      <c r="N115" s="15">
        <v>1.0082310000000001</v>
      </c>
      <c r="O115" s="15">
        <v>1.0228170000000001</v>
      </c>
      <c r="P115" s="15">
        <v>1.015056</v>
      </c>
      <c r="Q115" s="15">
        <v>1.0391760000000001</v>
      </c>
      <c r="R115" s="15">
        <v>1.0198160000000001</v>
      </c>
      <c r="S115" s="15">
        <v>1.025998</v>
      </c>
      <c r="T115" s="15">
        <v>0.99167099999999997</v>
      </c>
      <c r="U115" s="15">
        <v>1.0292920000000001</v>
      </c>
      <c r="V115" s="15">
        <v>1.0253890000000001</v>
      </c>
      <c r="W115" s="15">
        <v>1.0268189999999999</v>
      </c>
      <c r="X115" s="15">
        <v>1.0206740000000001</v>
      </c>
      <c r="Y115" s="15">
        <v>1.075418</v>
      </c>
      <c r="Z115" s="15">
        <v>1.1414550000000001</v>
      </c>
      <c r="AA115" s="15">
        <v>0.91807899999999998</v>
      </c>
      <c r="AB115" s="15">
        <v>1.004059</v>
      </c>
      <c r="AC115" s="15">
        <v>1.0626279999999999</v>
      </c>
      <c r="AD115" s="15">
        <v>1.097502</v>
      </c>
      <c r="AE115" s="15">
        <v>1.0293620000000001</v>
      </c>
      <c r="AF115" s="15">
        <v>0.99634299999999998</v>
      </c>
      <c r="AG115" s="15">
        <v>0.95974800000000005</v>
      </c>
      <c r="AH115" s="15">
        <v>0.96557199999999999</v>
      </c>
      <c r="AI115" s="15">
        <v>0.86698200000000003</v>
      </c>
      <c r="AJ115" s="15">
        <v>0.96940199999999999</v>
      </c>
      <c r="AK115" s="15">
        <v>0.78796999999999995</v>
      </c>
      <c r="AL115" s="15">
        <v>1.0622849999999999</v>
      </c>
      <c r="AM115" s="15">
        <v>1.0131429999999999</v>
      </c>
      <c r="AN115" s="15">
        <v>0.98358999999999996</v>
      </c>
      <c r="AO115" s="15">
        <v>1.0674030000000001</v>
      </c>
      <c r="AP115" s="15">
        <v>1.0083629999999999</v>
      </c>
      <c r="AQ115" s="15">
        <v>0.96836</v>
      </c>
      <c r="AR115" s="15">
        <v>0.99185699999999999</v>
      </c>
      <c r="AS115" s="15">
        <v>1.020424</v>
      </c>
      <c r="AT115" s="15">
        <v>1.0069250000000001</v>
      </c>
      <c r="AU115" s="15">
        <v>1.0456080000000001</v>
      </c>
      <c r="AV115" s="15">
        <v>0.95171700000000004</v>
      </c>
      <c r="AW115" s="15">
        <v>0.96240899999999996</v>
      </c>
      <c r="AX115" s="15">
        <v>1.0315399999999999</v>
      </c>
      <c r="AY115" s="15">
        <v>0.95112600000000003</v>
      </c>
      <c r="AZ115" s="15">
        <v>0.99989600000000001</v>
      </c>
      <c r="BA115" s="15">
        <v>1.044745</v>
      </c>
      <c r="BB115" s="15">
        <v>0.99960400000000005</v>
      </c>
      <c r="BC115" s="15">
        <v>0.99464300000000005</v>
      </c>
      <c r="BD115" s="15">
        <v>0.99343899999999996</v>
      </c>
      <c r="BE115" s="15">
        <v>1.1048830000000001</v>
      </c>
      <c r="BF115" s="15">
        <v>1.0374220000000001</v>
      </c>
      <c r="BG115" s="15">
        <v>0.98115799999999997</v>
      </c>
      <c r="BH115" s="15">
        <v>1.004804</v>
      </c>
      <c r="BI115" s="15">
        <v>1.065922</v>
      </c>
      <c r="BJ115" s="15">
        <v>1.0205599999999999</v>
      </c>
      <c r="BK115" s="15">
        <v>1.0057590000000001</v>
      </c>
      <c r="BL115" s="15">
        <v>0.98575299999999999</v>
      </c>
      <c r="BM115" s="15">
        <v>0.972051</v>
      </c>
      <c r="BN115" s="15">
        <v>0.95682199999999995</v>
      </c>
      <c r="BO115" s="15">
        <v>0.98647499999999999</v>
      </c>
      <c r="BP115" s="15">
        <v>0.97014500000000004</v>
      </c>
      <c r="BQ115" s="15">
        <v>0.93912399999999996</v>
      </c>
      <c r="BR115" s="15">
        <v>0.970723</v>
      </c>
      <c r="BS115" s="15">
        <v>0.95130800000000004</v>
      </c>
      <c r="BT115" s="15">
        <v>0.95374599999999998</v>
      </c>
      <c r="BU115" s="15">
        <v>0.90831499999999998</v>
      </c>
      <c r="BV115" s="15">
        <v>0.94181300000000001</v>
      </c>
      <c r="BW115" s="15">
        <v>1.002623</v>
      </c>
      <c r="BX115" s="15">
        <v>0.99991600000000003</v>
      </c>
      <c r="BY115" s="15">
        <v>0.99242200000000003</v>
      </c>
      <c r="BZ115" s="15">
        <v>0.99295599999999995</v>
      </c>
      <c r="CA115" s="15">
        <v>1.0069159999999999</v>
      </c>
      <c r="CB115" s="15">
        <v>1.0098529999999999</v>
      </c>
      <c r="CC115" s="15">
        <v>1.0255449999999999</v>
      </c>
      <c r="CD115" s="15">
        <v>0.93909699999999996</v>
      </c>
      <c r="CE115" s="15">
        <v>0.96569700000000003</v>
      </c>
      <c r="CF115" s="15">
        <v>0.91580300000000003</v>
      </c>
      <c r="CG115" s="15">
        <v>0.96557700000000002</v>
      </c>
      <c r="CH115" s="15">
        <v>1.109748</v>
      </c>
      <c r="CI115" s="15">
        <v>1.0661050000000001</v>
      </c>
      <c r="CJ115" s="15">
        <v>1.0323059999999999</v>
      </c>
      <c r="CK115" s="15">
        <v>1.044057</v>
      </c>
      <c r="CL115" s="15">
        <v>1.0180450000000001</v>
      </c>
      <c r="CM115" s="15">
        <v>0.90604899999999999</v>
      </c>
      <c r="CN115" s="15">
        <v>1.0476589999999999</v>
      </c>
      <c r="CO115" s="15">
        <v>1.0917840000000001</v>
      </c>
      <c r="CP115" s="15">
        <v>1.0226059999999999</v>
      </c>
      <c r="CQ115" s="15">
        <v>0.99686900000000001</v>
      </c>
      <c r="CR115" s="15">
        <v>0.95162800000000003</v>
      </c>
      <c r="CS115" s="15">
        <v>0.96464000000000005</v>
      </c>
      <c r="CT115" s="15">
        <v>0.99941500000000005</v>
      </c>
      <c r="CU115" s="15">
        <v>1.01556</v>
      </c>
      <c r="CV115" s="15">
        <v>0.99166299999999996</v>
      </c>
      <c r="CW115" s="15">
        <v>1.007933</v>
      </c>
      <c r="CX115" s="15">
        <v>0.99224199999999996</v>
      </c>
      <c r="CY115" s="15">
        <v>0.98485999999999996</v>
      </c>
      <c r="CZ115" s="15">
        <v>1.0450159999999999</v>
      </c>
      <c r="DA115" s="15">
        <v>1.0060659999999999</v>
      </c>
      <c r="DB115" s="15">
        <v>1.028878</v>
      </c>
      <c r="DC115" s="15">
        <v>1.0191699999999999</v>
      </c>
      <c r="DD115" s="15">
        <v>1.039307</v>
      </c>
      <c r="DE115" s="15">
        <v>1.049588</v>
      </c>
      <c r="DF115" s="15">
        <v>1.0220389999999999</v>
      </c>
      <c r="DG115" s="15">
        <v>0.98511300000000002</v>
      </c>
      <c r="DH115" s="15">
        <v>0.96956500000000001</v>
      </c>
      <c r="DI115" s="15">
        <v>0.967777</v>
      </c>
      <c r="DJ115" s="15">
        <v>0.97834399999999999</v>
      </c>
      <c r="DK115" s="15">
        <v>0.96991000000000005</v>
      </c>
      <c r="DL115" s="15">
        <v>0.97068399999999999</v>
      </c>
      <c r="DM115" s="15">
        <v>1.0359039999999999</v>
      </c>
      <c r="DN115" s="15">
        <v>1.013323</v>
      </c>
      <c r="DO115" s="15">
        <v>1.025026</v>
      </c>
      <c r="DP115" s="15">
        <v>0.95944499999999999</v>
      </c>
      <c r="DQ115" s="15">
        <v>1.0312760000000001</v>
      </c>
      <c r="DR115" s="15">
        <v>0.98026599999999997</v>
      </c>
      <c r="DS115" s="15">
        <v>0.96569899999999997</v>
      </c>
      <c r="DT115" s="15">
        <v>0.95782</v>
      </c>
      <c r="DU115" s="15">
        <v>0.87799000000000005</v>
      </c>
      <c r="DV115" s="15">
        <v>0.93890600000000002</v>
      </c>
      <c r="DW115" s="15">
        <v>0.98425099999999999</v>
      </c>
      <c r="DX115" s="15">
        <v>0.98284899999999997</v>
      </c>
      <c r="DY115" s="15">
        <v>0.99188200000000004</v>
      </c>
      <c r="DZ115" s="15">
        <v>0.99347099999999999</v>
      </c>
      <c r="EA115" s="15">
        <v>1.0243679999999999</v>
      </c>
      <c r="EB115" s="15">
        <v>0.98193900000000001</v>
      </c>
      <c r="EC115" s="15">
        <v>0.98901700000000003</v>
      </c>
      <c r="ED115" s="15">
        <v>0.96737099999999998</v>
      </c>
      <c r="EE115" s="15">
        <v>0.98077899999999996</v>
      </c>
      <c r="EF115" s="15">
        <v>0.99224000000000001</v>
      </c>
      <c r="EG115" s="15">
        <v>1.0093160000000001</v>
      </c>
      <c r="EH115" s="15">
        <v>0.97019299999999997</v>
      </c>
      <c r="EI115" s="15">
        <v>0.98513300000000004</v>
      </c>
      <c r="EJ115" s="15">
        <v>0.97439900000000002</v>
      </c>
      <c r="EK115" s="15">
        <v>0.97199899999999995</v>
      </c>
      <c r="EL115" s="15">
        <v>1.0153270000000001</v>
      </c>
      <c r="EM115" s="15">
        <v>0.95856600000000003</v>
      </c>
      <c r="EN115" s="15">
        <v>0.76601799999999998</v>
      </c>
      <c r="EO115" s="15">
        <v>0.79266000000000003</v>
      </c>
      <c r="EP115" s="15">
        <v>0.95059499999999997</v>
      </c>
      <c r="EQ115" s="15">
        <v>0.74490999999999996</v>
      </c>
      <c r="ER115" s="15">
        <v>1.0428599999999999</v>
      </c>
      <c r="ES115" s="15">
        <v>1.028559</v>
      </c>
      <c r="ET115" s="15">
        <v>1.0651649999999999</v>
      </c>
      <c r="EU115" s="15">
        <v>1.1025</v>
      </c>
      <c r="EV115" s="15">
        <v>1.0335859999999999</v>
      </c>
      <c r="EW115" s="15">
        <v>1.0381009999999999</v>
      </c>
      <c r="EX115" s="15">
        <v>1.015045</v>
      </c>
      <c r="EY115" s="15">
        <v>1.0661609999999999</v>
      </c>
      <c r="EZ115" s="15">
        <v>0.98316300000000001</v>
      </c>
      <c r="FA115" s="15">
        <v>0.98367599999999999</v>
      </c>
      <c r="FB115" s="15">
        <v>0.82600600000000002</v>
      </c>
      <c r="FC115" s="15">
        <v>1.0729470000000001</v>
      </c>
      <c r="FD115" s="15">
        <v>0.888436</v>
      </c>
      <c r="FE115" s="15">
        <v>0.97592000000000001</v>
      </c>
      <c r="FF115" s="15">
        <v>0.96328599999999998</v>
      </c>
      <c r="FG115" s="15">
        <v>1.0220480000000001</v>
      </c>
      <c r="FH115" s="15">
        <v>0.96220000000000006</v>
      </c>
      <c r="FI115" s="15">
        <v>0.69963200000000003</v>
      </c>
      <c r="FJ115" s="15">
        <v>1.023388</v>
      </c>
      <c r="FK115" s="15">
        <v>0.89719000000000004</v>
      </c>
      <c r="FM115" s="17">
        <f t="shared" si="3"/>
        <v>0.98918646385542286</v>
      </c>
      <c r="FN115">
        <f t="shared" si="4"/>
        <v>6.2122178128669978E-2</v>
      </c>
      <c r="FO115">
        <f t="shared" si="5"/>
        <v>4.8216161212589655E-3</v>
      </c>
      <c r="FP115">
        <v>210</v>
      </c>
    </row>
    <row r="116" spans="1:172" x14ac:dyDescent="0.25">
      <c r="A116" s="2">
        <v>46</v>
      </c>
      <c r="B116" s="15">
        <v>0.96542099999999997</v>
      </c>
      <c r="C116" s="15">
        <v>0.95883399999999996</v>
      </c>
      <c r="D116" s="15">
        <v>0.94439499999999998</v>
      </c>
      <c r="E116" s="15">
        <v>0.97000299999999995</v>
      </c>
      <c r="F116" s="15">
        <v>0.96652000000000005</v>
      </c>
      <c r="G116" s="15">
        <v>0.965974</v>
      </c>
      <c r="H116" s="15">
        <v>0.99504300000000001</v>
      </c>
      <c r="I116" s="15">
        <v>1.007701</v>
      </c>
      <c r="J116" s="15">
        <v>1.0068269999999999</v>
      </c>
      <c r="K116" s="15">
        <v>1.0050809999999999</v>
      </c>
      <c r="L116" s="15">
        <v>1.0119610000000001</v>
      </c>
      <c r="M116" s="15">
        <v>0.99478800000000001</v>
      </c>
      <c r="N116" s="15">
        <v>1.006632</v>
      </c>
      <c r="O116" s="15">
        <v>1.0098590000000001</v>
      </c>
      <c r="P116" s="15">
        <v>1.0247219999999999</v>
      </c>
      <c r="Q116" s="15">
        <v>1.0300750000000001</v>
      </c>
      <c r="R116" s="15">
        <v>1.017012</v>
      </c>
      <c r="S116" s="15">
        <v>1.03406</v>
      </c>
      <c r="T116" s="15">
        <v>0.99816700000000003</v>
      </c>
      <c r="U116" s="15">
        <v>1.033053</v>
      </c>
      <c r="V116" s="15">
        <v>1.0236529999999999</v>
      </c>
      <c r="W116" s="15">
        <v>1.001098</v>
      </c>
      <c r="X116" s="15">
        <v>1.000812</v>
      </c>
      <c r="Y116" s="15">
        <v>1.076756</v>
      </c>
      <c r="Z116" s="15">
        <v>1.1314489999999999</v>
      </c>
      <c r="AA116" s="15">
        <v>0.91114099999999998</v>
      </c>
      <c r="AB116" s="15">
        <v>0.99356199999999995</v>
      </c>
      <c r="AC116" s="15">
        <v>1.0606819999999999</v>
      </c>
      <c r="AD116" s="15">
        <v>1.094209</v>
      </c>
      <c r="AE116" s="15">
        <v>1.0221420000000001</v>
      </c>
      <c r="AF116" s="15">
        <v>0.98997599999999997</v>
      </c>
      <c r="AG116" s="15">
        <v>0.94967100000000004</v>
      </c>
      <c r="AH116" s="15">
        <v>0.96145099999999994</v>
      </c>
      <c r="AI116" s="15">
        <v>0.85279000000000005</v>
      </c>
      <c r="AJ116" s="15">
        <v>0.94719200000000003</v>
      </c>
      <c r="AK116" s="15">
        <v>0.76341899999999996</v>
      </c>
      <c r="AL116" s="15">
        <v>1.0197940000000001</v>
      </c>
      <c r="AM116" s="15">
        <v>0.98763000000000001</v>
      </c>
      <c r="AN116" s="15">
        <v>0.96309800000000001</v>
      </c>
      <c r="AO116" s="15">
        <v>1.0464960000000001</v>
      </c>
      <c r="AP116" s="15">
        <v>0.98674600000000001</v>
      </c>
      <c r="AQ116" s="15">
        <v>0.95082500000000003</v>
      </c>
      <c r="AR116" s="15">
        <v>0.97824900000000004</v>
      </c>
      <c r="AS116" s="15">
        <v>1.008834</v>
      </c>
      <c r="AT116" s="15">
        <v>0.99334599999999995</v>
      </c>
      <c r="AU116" s="15">
        <v>1.026991</v>
      </c>
      <c r="AV116" s="15">
        <v>0.95406199999999997</v>
      </c>
      <c r="AW116" s="15">
        <v>0.97175299999999998</v>
      </c>
      <c r="AX116" s="15">
        <v>1.022616</v>
      </c>
      <c r="AY116" s="15">
        <v>0.94572199999999995</v>
      </c>
      <c r="AZ116" s="15">
        <v>1.001681</v>
      </c>
      <c r="BA116" s="15">
        <v>1.054875</v>
      </c>
      <c r="BB116" s="15">
        <v>1.0029490000000001</v>
      </c>
      <c r="BC116" s="15">
        <v>1.0010870000000001</v>
      </c>
      <c r="BD116" s="15">
        <v>0.99693799999999999</v>
      </c>
      <c r="BE116" s="15">
        <v>1.122045</v>
      </c>
      <c r="BF116" s="15">
        <v>1.0518320000000001</v>
      </c>
      <c r="BG116" s="15">
        <v>0.98750300000000002</v>
      </c>
      <c r="BH116" s="15">
        <v>1.0148280000000001</v>
      </c>
      <c r="BI116" s="15">
        <v>1.076074</v>
      </c>
      <c r="BJ116" s="15">
        <v>1.0202659999999999</v>
      </c>
      <c r="BK116" s="15">
        <v>1.0140849999999999</v>
      </c>
      <c r="BL116" s="15">
        <v>0.99922299999999997</v>
      </c>
      <c r="BM116" s="15">
        <v>0.98365100000000005</v>
      </c>
      <c r="BN116" s="15">
        <v>0.97404400000000002</v>
      </c>
      <c r="BO116" s="15">
        <v>0.98300100000000001</v>
      </c>
      <c r="BP116" s="15">
        <v>0.97431800000000002</v>
      </c>
      <c r="BQ116" s="15">
        <v>0.96574300000000002</v>
      </c>
      <c r="BR116" s="15">
        <v>0.98426800000000003</v>
      </c>
      <c r="BS116" s="15">
        <v>0.97077400000000003</v>
      </c>
      <c r="BT116" s="15">
        <v>0.97826299999999999</v>
      </c>
      <c r="BU116" s="15">
        <v>0.94029399999999996</v>
      </c>
      <c r="BV116" s="15">
        <v>0.96007299999999995</v>
      </c>
      <c r="BW116" s="15">
        <v>0.97784400000000005</v>
      </c>
      <c r="BX116" s="15">
        <v>0.96862099999999995</v>
      </c>
      <c r="BY116" s="15">
        <v>0.97119200000000006</v>
      </c>
      <c r="BZ116" s="15">
        <v>0.97740300000000002</v>
      </c>
      <c r="CA116" s="15">
        <v>0.99825699999999995</v>
      </c>
      <c r="CB116" s="15">
        <v>0.97199199999999997</v>
      </c>
      <c r="CC116" s="15">
        <v>0.98966299999999996</v>
      </c>
      <c r="CD116" s="15">
        <v>0.92716900000000002</v>
      </c>
      <c r="CE116" s="15">
        <v>0.95304599999999995</v>
      </c>
      <c r="CF116" s="15">
        <v>0.90501200000000004</v>
      </c>
      <c r="CG116" s="15">
        <v>0.95585500000000001</v>
      </c>
      <c r="CH116" s="15">
        <v>1.1095759999999999</v>
      </c>
      <c r="CI116" s="15">
        <v>1.070964</v>
      </c>
      <c r="CJ116" s="15">
        <v>1.0282100000000001</v>
      </c>
      <c r="CK116" s="15">
        <v>1.0531189999999999</v>
      </c>
      <c r="CL116" s="15">
        <v>1.0219800000000001</v>
      </c>
      <c r="CM116" s="15">
        <v>0.85650599999999999</v>
      </c>
      <c r="CN116" s="15">
        <v>0.97551299999999996</v>
      </c>
      <c r="CO116" s="15">
        <v>1.048616</v>
      </c>
      <c r="CP116" s="15">
        <v>1.002478</v>
      </c>
      <c r="CQ116" s="15">
        <v>0.96009100000000003</v>
      </c>
      <c r="CR116" s="15">
        <v>0.91727000000000003</v>
      </c>
      <c r="CS116" s="15">
        <v>0.91525400000000001</v>
      </c>
      <c r="CT116" s="15">
        <v>0.99732799999999999</v>
      </c>
      <c r="CU116" s="15">
        <v>1.0249379999999999</v>
      </c>
      <c r="CV116" s="15">
        <v>1.0021100000000001</v>
      </c>
      <c r="CW116" s="15">
        <v>1.011015</v>
      </c>
      <c r="CX116" s="15">
        <v>1.0112920000000001</v>
      </c>
      <c r="CY116" s="15">
        <v>1.013571</v>
      </c>
      <c r="CZ116" s="15">
        <v>1.049623</v>
      </c>
      <c r="DA116" s="15">
        <v>1.028259</v>
      </c>
      <c r="DB116" s="15">
        <v>1.0279069999999999</v>
      </c>
      <c r="DC116" s="15">
        <v>1.02739</v>
      </c>
      <c r="DD116" s="15">
        <v>1.065879</v>
      </c>
      <c r="DE116" s="15">
        <v>1.081275</v>
      </c>
      <c r="DF116" s="15">
        <v>1.0304329999999999</v>
      </c>
      <c r="DG116" s="15">
        <v>0.98897999999999997</v>
      </c>
      <c r="DH116" s="15">
        <v>1.002275</v>
      </c>
      <c r="DI116" s="15">
        <v>0.976109</v>
      </c>
      <c r="DJ116" s="15">
        <v>0.97586300000000004</v>
      </c>
      <c r="DK116" s="15">
        <v>1.0005059999999999</v>
      </c>
      <c r="DL116" s="15">
        <v>0.98602599999999996</v>
      </c>
      <c r="DM116" s="15">
        <v>1.0235300000000001</v>
      </c>
      <c r="DN116" s="15">
        <v>1.001606</v>
      </c>
      <c r="DO116" s="15">
        <v>1.0109859999999999</v>
      </c>
      <c r="DP116" s="15">
        <v>0.95488300000000004</v>
      </c>
      <c r="DQ116" s="15">
        <v>1.0280800000000001</v>
      </c>
      <c r="DR116" s="15">
        <v>0.97216599999999997</v>
      </c>
      <c r="DS116" s="15">
        <v>0.95819699999999997</v>
      </c>
      <c r="DT116" s="15">
        <v>0.93942199999999998</v>
      </c>
      <c r="DU116" s="15">
        <v>0.87029500000000004</v>
      </c>
      <c r="DV116" s="15">
        <v>0.94822600000000001</v>
      </c>
      <c r="DW116" s="15">
        <v>0.96741100000000002</v>
      </c>
      <c r="DX116" s="15">
        <v>0.97614999999999996</v>
      </c>
      <c r="DY116" s="15">
        <v>0.99294000000000004</v>
      </c>
      <c r="DZ116" s="15">
        <v>0.97867400000000004</v>
      </c>
      <c r="EA116" s="15">
        <v>0.96390100000000001</v>
      </c>
      <c r="EB116" s="15">
        <v>0.97041599999999995</v>
      </c>
      <c r="EC116" s="15">
        <v>0.960673</v>
      </c>
      <c r="ED116" s="15">
        <v>0.94353500000000001</v>
      </c>
      <c r="EE116" s="15">
        <v>0.95958699999999997</v>
      </c>
      <c r="EF116" s="15">
        <v>0.98519999999999996</v>
      </c>
      <c r="EG116" s="15">
        <v>0.98223300000000002</v>
      </c>
      <c r="EH116" s="15">
        <v>0.97450999999999999</v>
      </c>
      <c r="EI116" s="15">
        <v>0.98549100000000001</v>
      </c>
      <c r="EJ116" s="15">
        <v>0.97785</v>
      </c>
      <c r="EK116" s="15">
        <v>0.97673299999999996</v>
      </c>
      <c r="EL116" s="15">
        <v>1.020804</v>
      </c>
      <c r="EM116" s="15">
        <v>0.95398700000000003</v>
      </c>
      <c r="EN116" s="15">
        <v>0.76039100000000004</v>
      </c>
      <c r="EO116" s="15">
        <v>0.78021700000000005</v>
      </c>
      <c r="EP116" s="15">
        <v>0.94806299999999999</v>
      </c>
      <c r="EQ116" s="15">
        <v>0.74562499999999998</v>
      </c>
      <c r="ER116" s="15">
        <v>1.0378849999999999</v>
      </c>
      <c r="ES116" s="15">
        <v>1.015741</v>
      </c>
      <c r="ET116" s="15">
        <v>1.062343</v>
      </c>
      <c r="EU116" s="15">
        <v>1.0908310000000001</v>
      </c>
      <c r="EV116" s="15">
        <v>1.038611</v>
      </c>
      <c r="EW116" s="15">
        <v>1.0714649999999999</v>
      </c>
      <c r="EX116" s="15">
        <v>1.0253909999999999</v>
      </c>
      <c r="EY116" s="15">
        <v>1.0618380000000001</v>
      </c>
      <c r="EZ116" s="15">
        <v>0.97910900000000001</v>
      </c>
      <c r="FA116" s="15">
        <v>0.98212100000000002</v>
      </c>
      <c r="FB116" s="15">
        <v>0.81685200000000002</v>
      </c>
      <c r="FC116" s="15">
        <v>1.089302</v>
      </c>
      <c r="FD116" s="15">
        <v>0.87614700000000001</v>
      </c>
      <c r="FE116" s="15">
        <v>0.97936699999999999</v>
      </c>
      <c r="FF116" s="15">
        <v>0.96157800000000004</v>
      </c>
      <c r="FG116" s="15">
        <v>0.99692800000000004</v>
      </c>
      <c r="FH116" s="15">
        <v>0.98784700000000003</v>
      </c>
      <c r="FI116" s="15">
        <v>0.70186700000000002</v>
      </c>
      <c r="FJ116" s="15">
        <v>1.0342070000000001</v>
      </c>
      <c r="FK116" s="15">
        <v>0.89793100000000003</v>
      </c>
      <c r="FM116" s="17">
        <f t="shared" si="3"/>
        <v>0.98623892168674676</v>
      </c>
      <c r="FN116">
        <f t="shared" si="4"/>
        <v>6.3617310580270189E-2</v>
      </c>
      <c r="FO116">
        <f t="shared" si="5"/>
        <v>4.937660905089976E-3</v>
      </c>
      <c r="FP116">
        <v>211</v>
      </c>
    </row>
    <row r="117" spans="1:172" x14ac:dyDescent="0.25">
      <c r="A117" s="2">
        <v>47</v>
      </c>
      <c r="B117" s="15">
        <v>0.96822399999999997</v>
      </c>
      <c r="C117" s="15">
        <v>0.96474300000000002</v>
      </c>
      <c r="D117" s="15">
        <v>0.931782</v>
      </c>
      <c r="E117" s="15">
        <v>0.96829299999999996</v>
      </c>
      <c r="F117" s="15">
        <v>0.96334900000000001</v>
      </c>
      <c r="G117" s="15">
        <v>0.97535400000000005</v>
      </c>
      <c r="H117" s="15">
        <v>0.996147</v>
      </c>
      <c r="I117" s="15">
        <v>1.0062169999999999</v>
      </c>
      <c r="J117" s="15">
        <v>1.004688</v>
      </c>
      <c r="K117" s="15">
        <v>1.0006429999999999</v>
      </c>
      <c r="L117" s="15">
        <v>1.012556</v>
      </c>
      <c r="M117" s="15">
        <v>1.001069</v>
      </c>
      <c r="N117" s="15">
        <v>1.012046</v>
      </c>
      <c r="O117" s="15">
        <v>1.017528</v>
      </c>
      <c r="P117" s="15">
        <v>1.0179560000000001</v>
      </c>
      <c r="Q117" s="15">
        <v>1.0309360000000001</v>
      </c>
      <c r="R117" s="15">
        <v>1.0174609999999999</v>
      </c>
      <c r="S117" s="15">
        <v>1.0339529999999999</v>
      </c>
      <c r="T117" s="15">
        <v>0.99702100000000005</v>
      </c>
      <c r="U117" s="15">
        <v>1.0264709999999999</v>
      </c>
      <c r="V117" s="15">
        <v>1.0291349999999999</v>
      </c>
      <c r="W117" s="15">
        <v>1.0056970000000001</v>
      </c>
      <c r="X117" s="15">
        <v>1.005614</v>
      </c>
      <c r="Y117" s="15">
        <v>1.0827739999999999</v>
      </c>
      <c r="Z117" s="15">
        <v>1.1387929999999999</v>
      </c>
      <c r="AA117" s="15">
        <v>0.91895300000000002</v>
      </c>
      <c r="AB117" s="15">
        <v>1.0011490000000001</v>
      </c>
      <c r="AC117" s="15">
        <v>1.0695159999999999</v>
      </c>
      <c r="AD117" s="15">
        <v>1.1049260000000001</v>
      </c>
      <c r="AE117" s="15">
        <v>1.033649</v>
      </c>
      <c r="AF117" s="15">
        <v>0.99088600000000004</v>
      </c>
      <c r="AG117" s="15">
        <v>0.95755699999999999</v>
      </c>
      <c r="AH117" s="15">
        <v>0.96820899999999999</v>
      </c>
      <c r="AI117" s="15">
        <v>0.86023099999999997</v>
      </c>
      <c r="AJ117" s="15">
        <v>0.97076600000000002</v>
      </c>
      <c r="AK117" s="15">
        <v>0.776586</v>
      </c>
      <c r="AL117" s="15">
        <v>1.0488789999999999</v>
      </c>
      <c r="AM117" s="15">
        <v>1.019469</v>
      </c>
      <c r="AN117" s="15">
        <v>0.98397599999999996</v>
      </c>
      <c r="AO117" s="15">
        <v>1.0614300000000001</v>
      </c>
      <c r="AP117" s="15">
        <v>0.99576900000000002</v>
      </c>
      <c r="AQ117" s="15">
        <v>0.96449600000000002</v>
      </c>
      <c r="AR117" s="15">
        <v>0.99038400000000004</v>
      </c>
      <c r="AS117" s="15">
        <v>1.018904</v>
      </c>
      <c r="AT117" s="15">
        <v>1.0155190000000001</v>
      </c>
      <c r="AU117" s="15">
        <v>1.0512109999999999</v>
      </c>
      <c r="AV117" s="15">
        <v>0.96558699999999997</v>
      </c>
      <c r="AW117" s="15">
        <v>0.96787500000000004</v>
      </c>
      <c r="AX117" s="15">
        <v>1.0436430000000001</v>
      </c>
      <c r="AY117" s="15">
        <v>0.94227300000000003</v>
      </c>
      <c r="AZ117" s="15">
        <v>1.0067539999999999</v>
      </c>
      <c r="BA117" s="15">
        <v>1.0589569999999999</v>
      </c>
      <c r="BB117" s="15">
        <v>1.0054209999999999</v>
      </c>
      <c r="BC117" s="15">
        <v>0.996089</v>
      </c>
      <c r="BD117" s="15">
        <v>0.98843899999999996</v>
      </c>
      <c r="BE117" s="15">
        <v>1.111356</v>
      </c>
      <c r="BF117" s="15">
        <v>1.0381560000000001</v>
      </c>
      <c r="BG117" s="15">
        <v>0.97167599999999998</v>
      </c>
      <c r="BH117" s="15">
        <v>1.0053380000000001</v>
      </c>
      <c r="BI117" s="15">
        <v>1.0685659999999999</v>
      </c>
      <c r="BJ117" s="15">
        <v>1.012958</v>
      </c>
      <c r="BK117" s="15">
        <v>0.99805900000000003</v>
      </c>
      <c r="BL117" s="15">
        <v>0.98382099999999995</v>
      </c>
      <c r="BM117" s="15">
        <v>0.96563699999999997</v>
      </c>
      <c r="BN117" s="15">
        <v>0.99622900000000003</v>
      </c>
      <c r="BO117" s="15">
        <v>0.97994300000000001</v>
      </c>
      <c r="BP117" s="15">
        <v>0.95991000000000004</v>
      </c>
      <c r="BQ117" s="15">
        <v>0.95687</v>
      </c>
      <c r="BR117" s="15">
        <v>0.982514</v>
      </c>
      <c r="BS117" s="15">
        <v>0.95647599999999999</v>
      </c>
      <c r="BT117" s="15">
        <v>0.97042099999999998</v>
      </c>
      <c r="BU117" s="15">
        <v>0.92370799999999997</v>
      </c>
      <c r="BV117" s="15">
        <v>0.96007299999999995</v>
      </c>
      <c r="BW117" s="15">
        <v>0.96451900000000002</v>
      </c>
      <c r="BX117" s="15">
        <v>0.95686800000000005</v>
      </c>
      <c r="BY117" s="15">
        <v>0.953013</v>
      </c>
      <c r="BZ117" s="15">
        <v>0.96023999999999998</v>
      </c>
      <c r="CA117" s="15">
        <v>0.95766399999999996</v>
      </c>
      <c r="CB117" s="15">
        <v>0.94437899999999997</v>
      </c>
      <c r="CC117" s="15">
        <v>0.91746799999999995</v>
      </c>
      <c r="CD117" s="15">
        <v>0.92173499999999997</v>
      </c>
      <c r="CE117" s="15">
        <v>0.95183600000000002</v>
      </c>
      <c r="CF117" s="15">
        <v>0.90202199999999999</v>
      </c>
      <c r="CG117" s="15">
        <v>0.95784999999999998</v>
      </c>
      <c r="CH117" s="15">
        <v>1.0971169999999999</v>
      </c>
      <c r="CI117" s="15">
        <v>1.0724629999999999</v>
      </c>
      <c r="CJ117" s="15">
        <v>1.035415</v>
      </c>
      <c r="CK117" s="15">
        <v>1.0494939999999999</v>
      </c>
      <c r="CL117" s="15">
        <v>1.018554</v>
      </c>
      <c r="CM117" s="15">
        <v>0.87820900000000002</v>
      </c>
      <c r="CN117" s="15">
        <v>0.99065999999999999</v>
      </c>
      <c r="CO117" s="15">
        <v>1.061369</v>
      </c>
      <c r="CP117" s="15">
        <v>1.0077370000000001</v>
      </c>
      <c r="CQ117" s="15">
        <v>0.98371299999999995</v>
      </c>
      <c r="CR117" s="15">
        <v>0.93784000000000001</v>
      </c>
      <c r="CS117" s="15">
        <v>0.936921</v>
      </c>
      <c r="CT117" s="15">
        <v>1.0008779999999999</v>
      </c>
      <c r="CU117" s="15">
        <v>1.0389139999999999</v>
      </c>
      <c r="CV117" s="15">
        <v>0.99960700000000002</v>
      </c>
      <c r="CW117" s="15">
        <v>1.010756</v>
      </c>
      <c r="CX117" s="15">
        <v>1.01973</v>
      </c>
      <c r="CY117" s="15">
        <v>1.006197</v>
      </c>
      <c r="CZ117" s="15">
        <v>1.058481</v>
      </c>
      <c r="DA117" s="15">
        <v>1.0155430000000001</v>
      </c>
      <c r="DB117" s="15">
        <v>1.0373509999999999</v>
      </c>
      <c r="DC117" s="15">
        <v>1.010764</v>
      </c>
      <c r="DD117" s="15">
        <v>1.0681350000000001</v>
      </c>
      <c r="DE117" s="15">
        <v>1.0788070000000001</v>
      </c>
      <c r="DF117" s="15">
        <v>1.053552</v>
      </c>
      <c r="DG117" s="15">
        <v>0.98988299999999996</v>
      </c>
      <c r="DH117" s="15">
        <v>0.97397599999999995</v>
      </c>
      <c r="DI117" s="15">
        <v>0.98607999999999996</v>
      </c>
      <c r="DJ117" s="15">
        <v>0.97846100000000003</v>
      </c>
      <c r="DK117" s="15">
        <v>0.98838199999999998</v>
      </c>
      <c r="DL117" s="15">
        <v>0.97989499999999996</v>
      </c>
      <c r="DM117" s="15">
        <v>1.034171</v>
      </c>
      <c r="DN117" s="15">
        <v>0.99633499999999997</v>
      </c>
      <c r="DO117" s="15">
        <v>1.0145409999999999</v>
      </c>
      <c r="DP117" s="15">
        <v>0.96063299999999996</v>
      </c>
      <c r="DQ117" s="15">
        <v>1.022483</v>
      </c>
      <c r="DR117" s="15">
        <v>0.98054799999999998</v>
      </c>
      <c r="DS117" s="15">
        <v>0.96277199999999996</v>
      </c>
      <c r="DT117" s="15">
        <v>0.95033599999999996</v>
      </c>
      <c r="DU117" s="15">
        <v>0.87471900000000002</v>
      </c>
      <c r="DV117" s="15">
        <v>0.9375</v>
      </c>
      <c r="DW117" s="15">
        <v>0.99338800000000005</v>
      </c>
      <c r="DX117" s="15">
        <v>0.98456399999999999</v>
      </c>
      <c r="DY117" s="15">
        <v>0.98976699999999995</v>
      </c>
      <c r="DZ117" s="15">
        <v>1.01606</v>
      </c>
      <c r="EA117" s="15">
        <v>1.001881</v>
      </c>
      <c r="EB117" s="15">
        <v>0.97092100000000003</v>
      </c>
      <c r="EC117" s="15">
        <v>0.96726800000000002</v>
      </c>
      <c r="ED117" s="15">
        <v>0.94954499999999997</v>
      </c>
      <c r="EE117" s="15">
        <v>0.95571099999999998</v>
      </c>
      <c r="EF117" s="15">
        <v>0.96851699999999996</v>
      </c>
      <c r="EG117" s="15">
        <v>0.98867899999999997</v>
      </c>
      <c r="EH117" s="15">
        <v>0.97182299999999999</v>
      </c>
      <c r="EI117" s="15">
        <v>0.98376600000000003</v>
      </c>
      <c r="EJ117" s="15">
        <v>0.99279700000000004</v>
      </c>
      <c r="EK117" s="15">
        <v>0.96508400000000005</v>
      </c>
      <c r="EL117" s="15">
        <v>1.0166820000000001</v>
      </c>
      <c r="EM117" s="15">
        <v>0.95932099999999998</v>
      </c>
      <c r="EN117" s="15">
        <v>0.749139</v>
      </c>
      <c r="EO117" s="15">
        <v>0.77984299999999995</v>
      </c>
      <c r="EP117" s="15">
        <v>0.95147300000000001</v>
      </c>
      <c r="EQ117" s="15">
        <v>0.73765800000000004</v>
      </c>
      <c r="ER117" s="15">
        <v>1.048119</v>
      </c>
      <c r="ES117" s="15">
        <v>1.0090710000000001</v>
      </c>
      <c r="ET117" s="15">
        <v>1.064168</v>
      </c>
      <c r="EU117" s="15">
        <v>1.1021069999999999</v>
      </c>
      <c r="EV117" s="15">
        <v>1.042975</v>
      </c>
      <c r="EW117" s="15">
        <v>1.0654790000000001</v>
      </c>
      <c r="EX117" s="15">
        <v>1.0251570000000001</v>
      </c>
      <c r="EY117" s="15">
        <v>1.0542860000000001</v>
      </c>
      <c r="EZ117" s="15">
        <v>0.97855800000000004</v>
      </c>
      <c r="FA117" s="15">
        <v>0.97901199999999999</v>
      </c>
      <c r="FB117" s="15">
        <v>0.83616100000000004</v>
      </c>
      <c r="FC117" s="15">
        <v>1.087763</v>
      </c>
      <c r="FD117" s="15">
        <v>0.88454100000000002</v>
      </c>
      <c r="FE117" s="15">
        <v>0.97194899999999995</v>
      </c>
      <c r="FF117" s="15">
        <v>0.95639799999999997</v>
      </c>
      <c r="FG117" s="15">
        <v>0.98417600000000005</v>
      </c>
      <c r="FH117" s="15">
        <v>0.96979199999999999</v>
      </c>
      <c r="FI117" s="15">
        <v>0.68451399999999996</v>
      </c>
      <c r="FJ117" s="15">
        <v>1.0148250000000001</v>
      </c>
      <c r="FK117" s="15">
        <v>0.89292300000000002</v>
      </c>
      <c r="FM117" s="17">
        <f t="shared" si="3"/>
        <v>0.98710868072289115</v>
      </c>
      <c r="FN117">
        <f t="shared" si="4"/>
        <v>6.4566231060876819E-2</v>
      </c>
      <c r="FO117">
        <f t="shared" si="5"/>
        <v>5.0113114180776099E-3</v>
      </c>
      <c r="FP117">
        <v>212</v>
      </c>
    </row>
    <row r="118" spans="1:172" x14ac:dyDescent="0.25">
      <c r="A118" s="2">
        <v>48</v>
      </c>
      <c r="B118" s="15">
        <v>1.069393</v>
      </c>
      <c r="C118" s="15">
        <v>1.04806</v>
      </c>
      <c r="D118" s="15">
        <v>1.0047969999999999</v>
      </c>
      <c r="E118" s="15">
        <v>1.009117</v>
      </c>
      <c r="F118" s="15">
        <v>1.02796</v>
      </c>
      <c r="G118" s="15">
        <v>1.006928</v>
      </c>
      <c r="H118" s="15">
        <v>1.022634</v>
      </c>
      <c r="I118" s="15">
        <v>1.006588</v>
      </c>
      <c r="J118" s="15">
        <v>1.004688</v>
      </c>
      <c r="K118" s="15">
        <v>1.000777</v>
      </c>
      <c r="L118" s="15">
        <v>1.0040389999999999</v>
      </c>
      <c r="M118" s="15">
        <v>0.99107500000000004</v>
      </c>
      <c r="N118" s="15">
        <v>1.009339</v>
      </c>
      <c r="O118" s="15">
        <v>1.0151479999999999</v>
      </c>
      <c r="P118" s="15">
        <v>1.0166269999999999</v>
      </c>
      <c r="Q118" s="15">
        <v>1.0369619999999999</v>
      </c>
      <c r="R118" s="15">
        <v>1.0168999999999999</v>
      </c>
      <c r="S118" s="15">
        <v>1.03105</v>
      </c>
      <c r="T118" s="15">
        <v>0.99434599999999995</v>
      </c>
      <c r="U118" s="15">
        <v>1.03321</v>
      </c>
      <c r="V118" s="15">
        <v>1.026303</v>
      </c>
      <c r="W118" s="15">
        <v>1.0021199999999999</v>
      </c>
      <c r="X118" s="15">
        <v>1.001576</v>
      </c>
      <c r="Y118" s="15">
        <v>1.0808340000000001</v>
      </c>
      <c r="Z118" s="15">
        <v>1.129705</v>
      </c>
      <c r="AA118" s="15">
        <v>0.91355699999999995</v>
      </c>
      <c r="AB118" s="15">
        <v>0.99075500000000005</v>
      </c>
      <c r="AC118" s="15">
        <v>1.0620289999999999</v>
      </c>
      <c r="AD118" s="15">
        <v>1.1072500000000001</v>
      </c>
      <c r="AE118" s="15">
        <v>1.0276320000000001</v>
      </c>
      <c r="AF118" s="15">
        <v>0.97872999999999999</v>
      </c>
      <c r="AG118" s="15">
        <v>0.94535199999999997</v>
      </c>
      <c r="AH118" s="15">
        <v>0.95716599999999996</v>
      </c>
      <c r="AI118" s="15">
        <v>0.85446500000000003</v>
      </c>
      <c r="AJ118" s="15">
        <v>0.970642</v>
      </c>
      <c r="AK118" s="15">
        <v>0.75505199999999995</v>
      </c>
      <c r="AL118" s="15">
        <v>1.050697</v>
      </c>
      <c r="AM118" s="15">
        <v>1.01989</v>
      </c>
      <c r="AN118" s="15">
        <v>0.98178500000000002</v>
      </c>
      <c r="AO118" s="15">
        <v>1.0721320000000001</v>
      </c>
      <c r="AP118" s="15">
        <v>1.0007269999999999</v>
      </c>
      <c r="AQ118" s="15">
        <v>0.96964799999999995</v>
      </c>
      <c r="AR118" s="15">
        <v>0.99341699999999999</v>
      </c>
      <c r="AS118" s="15">
        <v>1.0167189999999999</v>
      </c>
      <c r="AT118" s="15">
        <v>1.009047</v>
      </c>
      <c r="AU118" s="15">
        <v>1.0512109999999999</v>
      </c>
      <c r="AV118" s="15">
        <v>0.95171700000000004</v>
      </c>
      <c r="AW118" s="15">
        <v>0.97175299999999998</v>
      </c>
      <c r="AX118" s="15">
        <v>1.0348409999999999</v>
      </c>
      <c r="AY118" s="15">
        <v>0.95400099999999999</v>
      </c>
      <c r="AZ118" s="15">
        <v>1.0026200000000001</v>
      </c>
      <c r="BA118" s="15">
        <v>1.0526070000000001</v>
      </c>
      <c r="BB118" s="15">
        <v>1.0135639999999999</v>
      </c>
      <c r="BC118" s="15">
        <v>0.99633000000000005</v>
      </c>
      <c r="BD118" s="15">
        <v>1.0051600000000001</v>
      </c>
      <c r="BE118" s="15">
        <v>1.135143</v>
      </c>
      <c r="BF118" s="15">
        <v>1.0521069999999999</v>
      </c>
      <c r="BG118" s="15">
        <v>0.98983699999999997</v>
      </c>
      <c r="BH118" s="15">
        <v>1.020373</v>
      </c>
      <c r="BI118" s="15">
        <v>1.0761270000000001</v>
      </c>
      <c r="BJ118" s="15">
        <v>1.023542</v>
      </c>
      <c r="BK118" s="15">
        <v>1.001878</v>
      </c>
      <c r="BL118" s="15">
        <v>0.99815600000000004</v>
      </c>
      <c r="BM118" s="15">
        <v>0.98013600000000001</v>
      </c>
      <c r="BN118" s="15">
        <v>0.96107699999999996</v>
      </c>
      <c r="BO118" s="15">
        <v>0.99133800000000005</v>
      </c>
      <c r="BP118" s="15">
        <v>0.97988299999999995</v>
      </c>
      <c r="BQ118" s="15">
        <v>0.96858299999999997</v>
      </c>
      <c r="BR118" s="15">
        <v>0.98595200000000005</v>
      </c>
      <c r="BS118" s="15">
        <v>0.95788600000000002</v>
      </c>
      <c r="BT118" s="15">
        <v>0.97760199999999997</v>
      </c>
      <c r="BU118" s="15">
        <v>0.935199</v>
      </c>
      <c r="BV118" s="15">
        <v>0.957735</v>
      </c>
      <c r="BW118" s="15">
        <v>0.98735099999999998</v>
      </c>
      <c r="BX118" s="15">
        <v>0.97842799999999996</v>
      </c>
      <c r="BY118" s="15">
        <v>0.97552399999999995</v>
      </c>
      <c r="BZ118" s="15">
        <v>0.98083600000000004</v>
      </c>
      <c r="CA118" s="15">
        <v>0.98019500000000004</v>
      </c>
      <c r="CB118" s="15">
        <v>0.99006799999999995</v>
      </c>
      <c r="CC118" s="15">
        <v>0.98321700000000001</v>
      </c>
      <c r="CD118" s="15">
        <v>0.93018400000000001</v>
      </c>
      <c r="CE118" s="15">
        <v>0.95827099999999998</v>
      </c>
      <c r="CF118" s="15">
        <v>0.89959500000000003</v>
      </c>
      <c r="CG118" s="15">
        <v>0.95966399999999996</v>
      </c>
      <c r="CH118" s="15">
        <v>1.122981</v>
      </c>
      <c r="CI118" s="15">
        <v>1.0759780000000001</v>
      </c>
      <c r="CJ118" s="15">
        <v>1.0454330000000001</v>
      </c>
      <c r="CK118" s="15">
        <v>1.0497050000000001</v>
      </c>
      <c r="CL118" s="15">
        <v>1.0265169999999999</v>
      </c>
      <c r="CM118" s="15">
        <v>0.88070400000000004</v>
      </c>
      <c r="CN118" s="15">
        <v>1.0081039999999999</v>
      </c>
      <c r="CO118" s="15">
        <v>1.05646</v>
      </c>
      <c r="CP118" s="15">
        <v>1.0095499999999999</v>
      </c>
      <c r="CQ118" s="15">
        <v>0.98151100000000002</v>
      </c>
      <c r="CR118" s="15">
        <v>0.93460600000000005</v>
      </c>
      <c r="CS118" s="15">
        <v>0.93573300000000004</v>
      </c>
      <c r="CT118" s="15">
        <v>1.0022450000000001</v>
      </c>
      <c r="CU118" s="15">
        <v>1.0214209999999999</v>
      </c>
      <c r="CV118" s="15">
        <v>1.010343</v>
      </c>
      <c r="CW118" s="15">
        <v>1.022384</v>
      </c>
      <c r="CX118" s="15">
        <v>1.0146539999999999</v>
      </c>
      <c r="CY118" s="15">
        <v>1.007107</v>
      </c>
      <c r="CZ118" s="15">
        <v>1.0666899999999999</v>
      </c>
      <c r="DA118" s="15">
        <v>1.040351</v>
      </c>
      <c r="DB118" s="15">
        <v>1.033825</v>
      </c>
      <c r="DC118" s="15">
        <v>1.0187660000000001</v>
      </c>
      <c r="DD118" s="15">
        <v>1.0546</v>
      </c>
      <c r="DE118" s="15">
        <v>1.0952839999999999</v>
      </c>
      <c r="DF118" s="15">
        <v>1.04722</v>
      </c>
      <c r="DG118" s="15">
        <v>0.971804</v>
      </c>
      <c r="DH118" s="15">
        <v>0.99460700000000002</v>
      </c>
      <c r="DI118" s="15">
        <v>0.97909199999999996</v>
      </c>
      <c r="DJ118" s="15">
        <v>0.98702500000000004</v>
      </c>
      <c r="DK118" s="15">
        <v>0.96949399999999997</v>
      </c>
      <c r="DL118" s="15">
        <v>0.986819</v>
      </c>
      <c r="DM118" s="15">
        <v>1.047488</v>
      </c>
      <c r="DN118" s="15">
        <v>1.0125500000000001</v>
      </c>
      <c r="DO118" s="15">
        <v>1.008006</v>
      </c>
      <c r="DP118" s="15">
        <v>0.95057000000000003</v>
      </c>
      <c r="DQ118" s="15">
        <v>1.02416</v>
      </c>
      <c r="DR118" s="15">
        <v>0.98460999999999999</v>
      </c>
      <c r="DS118" s="15">
        <v>0.96362000000000003</v>
      </c>
      <c r="DT118" s="15">
        <v>0.95223100000000005</v>
      </c>
      <c r="DU118" s="15">
        <v>0.86467300000000002</v>
      </c>
      <c r="DV118" s="15">
        <v>0.94824900000000001</v>
      </c>
      <c r="DW118" s="15">
        <v>0.96522200000000002</v>
      </c>
      <c r="DX118" s="15">
        <v>0.96848500000000004</v>
      </c>
      <c r="DY118" s="15">
        <v>0.98952899999999999</v>
      </c>
      <c r="DZ118" s="15">
        <v>1.0059089999999999</v>
      </c>
      <c r="EA118" s="15">
        <v>0.96403799999999995</v>
      </c>
      <c r="EB118" s="15">
        <v>1.0027630000000001</v>
      </c>
      <c r="EC118" s="15">
        <v>1.011657</v>
      </c>
      <c r="ED118" s="15">
        <v>0.96869499999999997</v>
      </c>
      <c r="EE118" s="15">
        <v>0.97314999999999996</v>
      </c>
      <c r="EF118" s="15">
        <v>0.98774399999999996</v>
      </c>
      <c r="EG118" s="15">
        <v>0.980935</v>
      </c>
      <c r="EH118" s="15">
        <v>0.97484199999999999</v>
      </c>
      <c r="EI118" s="15">
        <v>0.97906199999999999</v>
      </c>
      <c r="EJ118" s="15">
        <v>0.980796</v>
      </c>
      <c r="EK118" s="15">
        <v>0.96658599999999995</v>
      </c>
      <c r="EL118" s="15">
        <v>1.014664</v>
      </c>
      <c r="EM118" s="15">
        <v>0.95728899999999995</v>
      </c>
      <c r="EN118" s="15">
        <v>0.74277099999999996</v>
      </c>
      <c r="EO118" s="15">
        <v>0.77419199999999999</v>
      </c>
      <c r="EP118" s="15">
        <v>0.949596</v>
      </c>
      <c r="EQ118" s="15">
        <v>0.72584000000000004</v>
      </c>
      <c r="ER118" s="15">
        <v>1.049085</v>
      </c>
      <c r="ES118" s="15">
        <v>1.027345</v>
      </c>
      <c r="ET118" s="15">
        <v>1.0666500000000001</v>
      </c>
      <c r="EU118" s="15">
        <v>1.100735</v>
      </c>
      <c r="EV118" s="15">
        <v>1.0417400000000001</v>
      </c>
      <c r="EW118" s="15">
        <v>1.056678</v>
      </c>
      <c r="EX118" s="15">
        <v>1.0259750000000001</v>
      </c>
      <c r="EY118" s="15">
        <v>1.0642480000000001</v>
      </c>
      <c r="EZ118" s="15">
        <v>0.98087000000000002</v>
      </c>
      <c r="FA118" s="15">
        <v>0.98720300000000005</v>
      </c>
      <c r="FB118" s="15">
        <v>0.83395699999999995</v>
      </c>
      <c r="FC118" s="15">
        <v>1.064165</v>
      </c>
      <c r="FD118" s="15">
        <v>0.89479799999999998</v>
      </c>
      <c r="FE118" s="15">
        <v>0.97498099999999999</v>
      </c>
      <c r="FF118" s="15">
        <v>0.96662000000000003</v>
      </c>
      <c r="FG118" s="15">
        <v>0.98225099999999999</v>
      </c>
      <c r="FH118" s="15">
        <v>0.95974599999999999</v>
      </c>
      <c r="FI118" s="15">
        <v>0.67216799999999999</v>
      </c>
      <c r="FJ118" s="15">
        <v>1.0193829999999999</v>
      </c>
      <c r="FK118" s="15">
        <v>0.89346099999999995</v>
      </c>
      <c r="FM118" s="17">
        <f t="shared" si="3"/>
        <v>0.99198525903614443</v>
      </c>
      <c r="FN118">
        <f t="shared" si="4"/>
        <v>6.6396036596383157E-2</v>
      </c>
      <c r="FO118">
        <f t="shared" si="5"/>
        <v>5.1533318709099697E-3</v>
      </c>
      <c r="FP118">
        <v>213</v>
      </c>
    </row>
    <row r="119" spans="1:172" x14ac:dyDescent="0.25">
      <c r="A119" s="2">
        <v>49</v>
      </c>
      <c r="B119" s="15">
        <v>0.98177599999999998</v>
      </c>
      <c r="C119" s="15">
        <v>0.96434900000000001</v>
      </c>
      <c r="D119" s="15">
        <v>0.95381099999999996</v>
      </c>
      <c r="E119" s="15">
        <v>0.97100799999999998</v>
      </c>
      <c r="F119" s="15">
        <v>0.97431599999999996</v>
      </c>
      <c r="G119" s="15">
        <v>0.97820200000000002</v>
      </c>
      <c r="H119" s="15">
        <v>1.001665</v>
      </c>
      <c r="I119" s="15">
        <v>1.007949</v>
      </c>
      <c r="J119" s="15">
        <v>1.0047870000000001</v>
      </c>
      <c r="K119" s="15">
        <v>1.001315</v>
      </c>
      <c r="L119" s="15">
        <v>1.0148109999999999</v>
      </c>
      <c r="M119" s="15">
        <v>1.0004759999999999</v>
      </c>
      <c r="N119" s="15">
        <v>1.000848</v>
      </c>
      <c r="O119" s="15">
        <v>1.006553</v>
      </c>
      <c r="P119" s="15">
        <v>1.014815</v>
      </c>
      <c r="Q119" s="15">
        <v>1.0343800000000001</v>
      </c>
      <c r="R119" s="15">
        <v>1.0143200000000001</v>
      </c>
      <c r="S119" s="15">
        <v>1.0344899999999999</v>
      </c>
      <c r="T119" s="15">
        <v>0.98874099999999998</v>
      </c>
      <c r="U119" s="15">
        <v>1.0396350000000001</v>
      </c>
      <c r="V119" s="15">
        <v>1.0290440000000001</v>
      </c>
      <c r="W119" s="15">
        <v>1.0118290000000001</v>
      </c>
      <c r="X119" s="15">
        <v>1.0100880000000001</v>
      </c>
      <c r="Y119" s="15">
        <v>1.081035</v>
      </c>
      <c r="Z119" s="15">
        <v>1.143567</v>
      </c>
      <c r="AA119" s="15">
        <v>0.92085399999999995</v>
      </c>
      <c r="AB119" s="15">
        <v>0.98347899999999999</v>
      </c>
      <c r="AC119" s="15">
        <v>1.0575380000000001</v>
      </c>
      <c r="AD119" s="15">
        <v>1.108671</v>
      </c>
      <c r="AE119" s="15">
        <v>1.023571</v>
      </c>
      <c r="AF119" s="15">
        <v>0.98203799999999997</v>
      </c>
      <c r="AG119" s="15">
        <v>0.95624299999999995</v>
      </c>
      <c r="AH119" s="15">
        <v>0.96755000000000002</v>
      </c>
      <c r="AI119" s="15">
        <v>0.85323400000000005</v>
      </c>
      <c r="AJ119" s="15">
        <v>0.96406599999999998</v>
      </c>
      <c r="AK119" s="15">
        <v>0.76067499999999999</v>
      </c>
      <c r="AL119" s="15">
        <v>1.0443340000000001</v>
      </c>
      <c r="AM119" s="15">
        <v>1.013776</v>
      </c>
      <c r="AN119" s="15">
        <v>0.97804800000000003</v>
      </c>
      <c r="AO119" s="15">
        <v>1.0659099999999999</v>
      </c>
      <c r="AP119" s="15">
        <v>0.99983500000000003</v>
      </c>
      <c r="AQ119" s="15">
        <v>0.96370400000000001</v>
      </c>
      <c r="AR119" s="15">
        <v>0.98865000000000003</v>
      </c>
      <c r="AS119" s="15">
        <v>1.0154840000000001</v>
      </c>
      <c r="AT119" s="15">
        <v>1.0070319999999999</v>
      </c>
      <c r="AU119" s="15">
        <v>1.046692</v>
      </c>
      <c r="AV119" s="15">
        <v>0.95855400000000002</v>
      </c>
      <c r="AW119" s="15">
        <v>0.96999000000000002</v>
      </c>
      <c r="AX119" s="15">
        <v>1.0488999999999999</v>
      </c>
      <c r="AY119" s="15">
        <v>0.95158600000000004</v>
      </c>
      <c r="AZ119" s="15">
        <v>0.99670099999999995</v>
      </c>
      <c r="BA119" s="15">
        <v>1.055631</v>
      </c>
      <c r="BB119" s="15">
        <v>0.99873199999999995</v>
      </c>
      <c r="BC119" s="15">
        <v>1.000786</v>
      </c>
      <c r="BD119" s="15">
        <v>0.98888299999999996</v>
      </c>
      <c r="BE119" s="15">
        <v>1.1416170000000001</v>
      </c>
      <c r="BF119" s="15">
        <v>1.0298959999999999</v>
      </c>
      <c r="BG119" s="15">
        <v>0.98174099999999997</v>
      </c>
      <c r="BH119" s="15">
        <v>1.0116289999999999</v>
      </c>
      <c r="BI119" s="15">
        <v>1.0707340000000001</v>
      </c>
      <c r="BJ119" s="15">
        <v>1.0248440000000001</v>
      </c>
      <c r="BK119" s="15">
        <v>1.010705</v>
      </c>
      <c r="BL119" s="15">
        <v>0.98900600000000005</v>
      </c>
      <c r="BM119" s="15">
        <v>0.97196400000000005</v>
      </c>
      <c r="BN119" s="15">
        <v>0.94689400000000001</v>
      </c>
      <c r="BO119" s="15">
        <v>0.98188900000000001</v>
      </c>
      <c r="BP119" s="15">
        <v>0.97759799999999997</v>
      </c>
      <c r="BQ119" s="15">
        <v>0.934392</v>
      </c>
      <c r="BR119" s="15">
        <v>0.95823100000000005</v>
      </c>
      <c r="BS119" s="15">
        <v>0.94150699999999998</v>
      </c>
      <c r="BT119" s="15">
        <v>0.95358100000000001</v>
      </c>
      <c r="BU119" s="15">
        <v>0.903003</v>
      </c>
      <c r="BV119" s="15">
        <v>0.92589200000000005</v>
      </c>
      <c r="BW119" s="15">
        <v>0.98438999999999999</v>
      </c>
      <c r="BX119" s="15">
        <v>0.97828400000000004</v>
      </c>
      <c r="BY119" s="15">
        <v>0.98083100000000001</v>
      </c>
      <c r="BZ119" s="15">
        <v>0.98328800000000005</v>
      </c>
      <c r="CA119" s="15">
        <v>0.97498099999999999</v>
      </c>
      <c r="CB119" s="15">
        <v>0.98935700000000004</v>
      </c>
      <c r="CC119" s="15">
        <v>0.99052200000000001</v>
      </c>
      <c r="CD119" s="15">
        <v>0.92133799999999999</v>
      </c>
      <c r="CE119" s="15">
        <v>0.95508099999999996</v>
      </c>
      <c r="CF119" s="15">
        <v>0.89669100000000002</v>
      </c>
      <c r="CG119" s="15">
        <v>0.95984499999999995</v>
      </c>
      <c r="CH119" s="15">
        <v>1.118341</v>
      </c>
      <c r="CI119" s="15">
        <v>1.075564</v>
      </c>
      <c r="CJ119" s="15">
        <v>1.0462720000000001</v>
      </c>
      <c r="CK119" s="15">
        <v>1.048862</v>
      </c>
      <c r="CL119" s="15">
        <v>1.0248969999999999</v>
      </c>
      <c r="CM119" s="15">
        <v>0.851966</v>
      </c>
      <c r="CN119" s="15">
        <v>0.99948999999999999</v>
      </c>
      <c r="CO119" s="15">
        <v>1.055606</v>
      </c>
      <c r="CP119" s="15">
        <v>1.0037480000000001</v>
      </c>
      <c r="CQ119" s="15">
        <v>0.96618000000000004</v>
      </c>
      <c r="CR119" s="15">
        <v>0.92164900000000005</v>
      </c>
      <c r="CS119" s="15">
        <v>0.91548099999999999</v>
      </c>
      <c r="CT119" s="15">
        <v>0.99581699999999995</v>
      </c>
      <c r="CU119" s="15">
        <v>1.0147930000000001</v>
      </c>
      <c r="CV119" s="15">
        <v>1.02132</v>
      </c>
      <c r="CW119" s="15">
        <v>1.0144070000000001</v>
      </c>
      <c r="CX119" s="15">
        <v>1.00536</v>
      </c>
      <c r="CY119" s="15">
        <v>1.0083310000000001</v>
      </c>
      <c r="CZ119" s="15">
        <v>1.042152</v>
      </c>
      <c r="DA119" s="15">
        <v>1.01355</v>
      </c>
      <c r="DB119" s="15">
        <v>1.022187</v>
      </c>
      <c r="DC119" s="15">
        <v>1.0143450000000001</v>
      </c>
      <c r="DD119" s="15">
        <v>1.0556540000000001</v>
      </c>
      <c r="DE119" s="15">
        <v>1.066265</v>
      </c>
      <c r="DF119" s="15">
        <v>1.0510189999999999</v>
      </c>
      <c r="DG119" s="15">
        <v>0.99344900000000003</v>
      </c>
      <c r="DH119" s="15">
        <v>0.98663299999999998</v>
      </c>
      <c r="DI119" s="15">
        <v>0.96694400000000003</v>
      </c>
      <c r="DJ119" s="15">
        <v>0.99654900000000002</v>
      </c>
      <c r="DK119" s="15">
        <v>0.98489599999999999</v>
      </c>
      <c r="DL119" s="15">
        <v>0.98575199999999996</v>
      </c>
      <c r="DM119" s="15">
        <v>1.050619</v>
      </c>
      <c r="DN119" s="15">
        <v>1.0132920000000001</v>
      </c>
      <c r="DO119" s="15">
        <v>1.021687</v>
      </c>
      <c r="DP119" s="15">
        <v>0.96512200000000004</v>
      </c>
      <c r="DQ119" s="15">
        <v>1.0278149999999999</v>
      </c>
      <c r="DR119" s="15">
        <v>0.98961100000000002</v>
      </c>
      <c r="DS119" s="15">
        <v>0.97216100000000005</v>
      </c>
      <c r="DT119" s="15">
        <v>0.94279599999999997</v>
      </c>
      <c r="DU119" s="15">
        <v>0.87301399999999996</v>
      </c>
      <c r="DV119" s="15">
        <v>0.95010799999999995</v>
      </c>
      <c r="DW119" s="15">
        <v>0.99497400000000003</v>
      </c>
      <c r="DX119" s="15">
        <v>0.97223700000000002</v>
      </c>
      <c r="DY119" s="15">
        <v>0.99328399999999994</v>
      </c>
      <c r="DZ119" s="15">
        <v>1.0056229999999999</v>
      </c>
      <c r="EA119" s="15">
        <v>1.023682</v>
      </c>
      <c r="EB119" s="15">
        <v>0.970113</v>
      </c>
      <c r="EC119" s="15">
        <v>1.0000690000000001</v>
      </c>
      <c r="ED119" s="15">
        <v>0.961565</v>
      </c>
      <c r="EE119" s="15">
        <v>0.98949799999999999</v>
      </c>
      <c r="EF119" s="15">
        <v>0.99484300000000003</v>
      </c>
      <c r="EG119" s="15">
        <v>0.98687899999999995</v>
      </c>
      <c r="EH119" s="15">
        <v>0.96729500000000002</v>
      </c>
      <c r="EI119" s="15">
        <v>0.98248899999999995</v>
      </c>
      <c r="EJ119" s="15">
        <v>0.97958699999999999</v>
      </c>
      <c r="EK119" s="15">
        <v>0.98128199999999999</v>
      </c>
      <c r="EL119" s="15">
        <v>1.0177700000000001</v>
      </c>
      <c r="EM119" s="15">
        <v>0.95844200000000002</v>
      </c>
      <c r="EN119" s="15">
        <v>0.73748000000000002</v>
      </c>
      <c r="EO119" s="15">
        <v>0.76045799999999997</v>
      </c>
      <c r="EP119" s="15">
        <v>0.94239300000000004</v>
      </c>
      <c r="EQ119" s="15">
        <v>0.72009800000000002</v>
      </c>
      <c r="ER119" s="15">
        <v>1.042149</v>
      </c>
      <c r="ES119" s="15">
        <v>1.0133030000000001</v>
      </c>
      <c r="ET119" s="15">
        <v>1.0698859999999999</v>
      </c>
      <c r="EU119" s="15">
        <v>1.085928</v>
      </c>
      <c r="EV119" s="15">
        <v>1.0397879999999999</v>
      </c>
      <c r="EW119" s="15">
        <v>1.0554589999999999</v>
      </c>
      <c r="EX119" s="15">
        <v>1.008089</v>
      </c>
      <c r="EY119" s="15">
        <v>1.0542860000000001</v>
      </c>
      <c r="EZ119" s="15">
        <v>0.98863400000000001</v>
      </c>
      <c r="FA119" s="15">
        <v>0.98204899999999995</v>
      </c>
      <c r="FB119" s="15">
        <v>0.81193499999999996</v>
      </c>
      <c r="FC119" s="15">
        <v>1.073196</v>
      </c>
      <c r="FD119" s="15">
        <v>0.86789700000000003</v>
      </c>
      <c r="FE119" s="15">
        <v>0.96532200000000001</v>
      </c>
      <c r="FF119" s="15">
        <v>0.95703099999999997</v>
      </c>
      <c r="FG119" s="15">
        <v>1.027533</v>
      </c>
      <c r="FH119" s="15">
        <v>0.98173600000000005</v>
      </c>
      <c r="FI119" s="15">
        <v>0.68225499999999994</v>
      </c>
      <c r="FJ119" s="15">
        <v>1.0308299999999999</v>
      </c>
      <c r="FK119" s="15">
        <v>0.89704700000000004</v>
      </c>
      <c r="FM119" s="17">
        <f t="shared" si="3"/>
        <v>0.98766750602409681</v>
      </c>
      <c r="FN119">
        <f t="shared" si="4"/>
        <v>6.7095673598837821E-2</v>
      </c>
      <c r="FO119">
        <f t="shared" si="5"/>
        <v>5.2076342336358494E-3</v>
      </c>
      <c r="FP119">
        <v>214</v>
      </c>
    </row>
    <row r="120" spans="1:172" x14ac:dyDescent="0.25">
      <c r="A120" s="2">
        <v>50</v>
      </c>
      <c r="B120" s="15">
        <v>1.0093460000000001</v>
      </c>
      <c r="C120" s="15">
        <v>1.0031509999999999</v>
      </c>
      <c r="D120" s="15">
        <v>0.99680199999999997</v>
      </c>
      <c r="E120" s="15">
        <v>1.0015750000000001</v>
      </c>
      <c r="F120" s="15">
        <v>1.008405</v>
      </c>
      <c r="G120" s="15">
        <v>0.99109899999999995</v>
      </c>
      <c r="H120" s="15">
        <v>1.0164359999999999</v>
      </c>
      <c r="I120" s="15">
        <v>0.99793200000000004</v>
      </c>
      <c r="J120" s="15">
        <v>1.0044390000000001</v>
      </c>
      <c r="K120" s="15">
        <v>1.0057529999999999</v>
      </c>
      <c r="L120" s="15">
        <v>1.007484</v>
      </c>
      <c r="M120" s="15">
        <v>0.99534100000000003</v>
      </c>
      <c r="N120" s="15">
        <v>1.019676</v>
      </c>
      <c r="O120" s="15">
        <v>1.023479</v>
      </c>
      <c r="P120" s="15">
        <v>1.0067189999999999</v>
      </c>
      <c r="Q120" s="15">
        <v>1.0336419999999999</v>
      </c>
      <c r="R120" s="15">
        <v>1.0303599999999999</v>
      </c>
      <c r="S120" s="15">
        <v>1.0440579999999999</v>
      </c>
      <c r="T120" s="15">
        <v>0.99778500000000003</v>
      </c>
      <c r="U120" s="15">
        <v>1.038538</v>
      </c>
      <c r="V120" s="15">
        <v>1.0316019999999999</v>
      </c>
      <c r="W120" s="15">
        <v>1.014384</v>
      </c>
      <c r="X120" s="15">
        <v>1.0082329999999999</v>
      </c>
      <c r="Y120" s="15">
        <v>1.080166</v>
      </c>
      <c r="Z120" s="15">
        <v>1.1481570000000001</v>
      </c>
      <c r="AA120" s="15">
        <v>0.92712399999999995</v>
      </c>
      <c r="AB120" s="15">
        <v>0.98576600000000003</v>
      </c>
      <c r="AC120" s="15">
        <v>1.0642750000000001</v>
      </c>
      <c r="AD120" s="15">
        <v>1.1239710000000001</v>
      </c>
      <c r="AE120" s="15">
        <v>1.0233449999999999</v>
      </c>
      <c r="AF120" s="15">
        <v>0.98699899999999996</v>
      </c>
      <c r="AG120" s="15">
        <v>0.94698000000000004</v>
      </c>
      <c r="AH120" s="15">
        <v>0.95658900000000002</v>
      </c>
      <c r="AI120" s="15">
        <v>0.84539799999999998</v>
      </c>
      <c r="AJ120" s="15">
        <v>0.96890500000000002</v>
      </c>
      <c r="AK120" s="15">
        <v>0.747645</v>
      </c>
      <c r="AL120" s="15">
        <v>1.060468</v>
      </c>
      <c r="AM120" s="15">
        <v>1.0171490000000001</v>
      </c>
      <c r="AN120" s="15">
        <v>0.97998099999999999</v>
      </c>
      <c r="AO120" s="15">
        <v>1.07487</v>
      </c>
      <c r="AP120" s="15">
        <v>0.99804999999999999</v>
      </c>
      <c r="AQ120" s="15">
        <v>0.96350599999999997</v>
      </c>
      <c r="AR120" s="15">
        <v>0.987263</v>
      </c>
      <c r="AS120" s="15">
        <v>1.026313</v>
      </c>
      <c r="AT120" s="15">
        <v>1.0124420000000001</v>
      </c>
      <c r="AU120" s="15">
        <v>1.0495840000000001</v>
      </c>
      <c r="AV120" s="15">
        <v>0.95015499999999997</v>
      </c>
      <c r="AW120" s="15">
        <v>0.96752199999999999</v>
      </c>
      <c r="AX120" s="15">
        <v>1.0344739999999999</v>
      </c>
      <c r="AY120" s="15">
        <v>0.95078200000000002</v>
      </c>
      <c r="AZ120" s="15">
        <v>1.0027140000000001</v>
      </c>
      <c r="BA120" s="15">
        <v>1.0622830000000001</v>
      </c>
      <c r="BB120" s="15">
        <v>1.004548</v>
      </c>
      <c r="BC120" s="15">
        <v>0.99229400000000001</v>
      </c>
      <c r="BD120" s="15">
        <v>0.99966100000000002</v>
      </c>
      <c r="BE120" s="15">
        <v>1.145832</v>
      </c>
      <c r="BF120" s="15">
        <v>1.041644</v>
      </c>
      <c r="BG120" s="15">
        <v>0.99304700000000001</v>
      </c>
      <c r="BH120" s="15">
        <v>1.0263439999999999</v>
      </c>
      <c r="BI120" s="15">
        <v>1.0827370000000001</v>
      </c>
      <c r="BJ120" s="15">
        <v>1.0240880000000001</v>
      </c>
      <c r="BK120" s="15">
        <v>1.001628</v>
      </c>
      <c r="BL120" s="15">
        <v>0.99993500000000002</v>
      </c>
      <c r="BM120" s="15">
        <v>0.97644500000000001</v>
      </c>
      <c r="BN120" s="15">
        <v>0.94081599999999999</v>
      </c>
      <c r="BO120" s="15">
        <v>0.99578500000000003</v>
      </c>
      <c r="BP120" s="15">
        <v>0.97044299999999994</v>
      </c>
      <c r="BQ120" s="15">
        <v>0.95296599999999998</v>
      </c>
      <c r="BR120" s="15">
        <v>0.97781200000000001</v>
      </c>
      <c r="BS120" s="15">
        <v>0.95654300000000003</v>
      </c>
      <c r="BT120" s="15">
        <v>0.96736599999999995</v>
      </c>
      <c r="BU120" s="15">
        <v>0.915794</v>
      </c>
      <c r="BV120" s="15">
        <v>0.95105399999999995</v>
      </c>
      <c r="BW120" s="15">
        <v>0.96576600000000001</v>
      </c>
      <c r="BX120" s="15">
        <v>0.972082</v>
      </c>
      <c r="BY120" s="15">
        <v>0.97155800000000003</v>
      </c>
      <c r="BZ120" s="15">
        <v>0.968086</v>
      </c>
      <c r="CA120" s="15">
        <v>0.98494300000000001</v>
      </c>
      <c r="CB120" s="15">
        <v>0.97227699999999995</v>
      </c>
      <c r="CC120" s="15">
        <v>0.96001099999999995</v>
      </c>
      <c r="CD120" s="15">
        <v>0.92173499999999997</v>
      </c>
      <c r="CE120" s="15">
        <v>0.95678600000000003</v>
      </c>
      <c r="CF120" s="15">
        <v>0.89404799999999995</v>
      </c>
      <c r="CG120" s="15">
        <v>0.952735</v>
      </c>
      <c r="CH120" s="15">
        <v>1.130628</v>
      </c>
      <c r="CI120" s="15">
        <v>1.080009</v>
      </c>
      <c r="CJ120" s="15">
        <v>1.0448409999999999</v>
      </c>
      <c r="CK120" s="15">
        <v>1.0459540000000001</v>
      </c>
      <c r="CL120" s="15">
        <v>1.0226280000000001</v>
      </c>
      <c r="CM120" s="15">
        <v>0.86349100000000001</v>
      </c>
      <c r="CN120" s="15">
        <v>1.0164310000000001</v>
      </c>
      <c r="CO120" s="15">
        <v>1.0769500000000001</v>
      </c>
      <c r="CP120" s="15">
        <v>1.017088</v>
      </c>
      <c r="CQ120" s="15">
        <v>0.97294899999999995</v>
      </c>
      <c r="CR120" s="15">
        <v>0.92277200000000004</v>
      </c>
      <c r="CS120" s="15">
        <v>0.93759999999999999</v>
      </c>
      <c r="CT120" s="15">
        <v>0.99296300000000004</v>
      </c>
      <c r="CU120" s="15">
        <v>1.01813</v>
      </c>
      <c r="CV120" s="15">
        <v>1.0000880000000001</v>
      </c>
      <c r="CW120" s="15">
        <v>1.00959</v>
      </c>
      <c r="CX120" s="15">
        <v>1.0274749999999999</v>
      </c>
      <c r="CY120" s="15">
        <v>0.99104199999999998</v>
      </c>
      <c r="CZ120" s="15">
        <v>1.0566800000000001</v>
      </c>
      <c r="DA120" s="15">
        <v>1.0104839999999999</v>
      </c>
      <c r="DB120" s="15">
        <v>1.0283389999999999</v>
      </c>
      <c r="DC120" s="15">
        <v>1.0242450000000001</v>
      </c>
      <c r="DD120" s="15">
        <v>1.047129</v>
      </c>
      <c r="DE120" s="15">
        <v>1.070335</v>
      </c>
      <c r="DF120" s="15">
        <v>1.0437110000000001</v>
      </c>
      <c r="DG120" s="15">
        <v>0.97938800000000004</v>
      </c>
      <c r="DH120" s="15">
        <v>1.003463</v>
      </c>
      <c r="DI120" s="15">
        <v>0.97473799999999999</v>
      </c>
      <c r="DJ120" s="15">
        <v>0.97878799999999999</v>
      </c>
      <c r="DK120" s="15">
        <v>1.0242329999999999</v>
      </c>
      <c r="DL120" s="15">
        <v>0.97556399999999999</v>
      </c>
      <c r="DM120" s="15">
        <v>1.0372570000000001</v>
      </c>
      <c r="DN120" s="15">
        <v>0.99732399999999999</v>
      </c>
      <c r="DO120" s="15">
        <v>1.011112</v>
      </c>
      <c r="DP120" s="15">
        <v>0.94754799999999995</v>
      </c>
      <c r="DQ120" s="15">
        <v>1.0250429999999999</v>
      </c>
      <c r="DR120" s="15">
        <v>0.978599</v>
      </c>
      <c r="DS120" s="15">
        <v>0.96571099999999999</v>
      </c>
      <c r="DT120" s="15">
        <v>0.94032700000000002</v>
      </c>
      <c r="DU120" s="15">
        <v>0.87038700000000002</v>
      </c>
      <c r="DV120" s="15">
        <v>0.94486999999999999</v>
      </c>
      <c r="DW120" s="15">
        <v>0.97609599999999996</v>
      </c>
      <c r="DX120" s="15">
        <v>0.986869</v>
      </c>
      <c r="DY120" s="15">
        <v>0.99952399999999997</v>
      </c>
      <c r="DZ120" s="15">
        <v>0.98103300000000004</v>
      </c>
      <c r="EA120" s="15">
        <v>1.018472</v>
      </c>
      <c r="EB120" s="15">
        <v>0.99619199999999997</v>
      </c>
      <c r="EC120" s="15">
        <v>0.96691199999999999</v>
      </c>
      <c r="ED120" s="15">
        <v>0.95637000000000005</v>
      </c>
      <c r="EE120" s="15">
        <v>0.99470499999999995</v>
      </c>
      <c r="EF120" s="15">
        <v>0.98590999999999995</v>
      </c>
      <c r="EG120" s="15">
        <v>0.98223300000000002</v>
      </c>
      <c r="EH120" s="15">
        <v>0.97559700000000005</v>
      </c>
      <c r="EI120" s="15">
        <v>0.97953299999999999</v>
      </c>
      <c r="EJ120" s="15">
        <v>0.98277400000000004</v>
      </c>
      <c r="EK120" s="15">
        <v>0.97125799999999995</v>
      </c>
      <c r="EL120" s="15">
        <v>1.0145850000000001</v>
      </c>
      <c r="EM120" s="15">
        <v>0.95246399999999998</v>
      </c>
      <c r="EN120" s="15">
        <v>0.73024999999999995</v>
      </c>
      <c r="EO120" s="15">
        <v>0.75637900000000002</v>
      </c>
      <c r="EP120" s="15">
        <v>0.943272</v>
      </c>
      <c r="EQ120" s="15">
        <v>0.712696</v>
      </c>
      <c r="ER120" s="15">
        <v>1.0589489999999999</v>
      </c>
      <c r="ES120" s="15">
        <v>1.0345770000000001</v>
      </c>
      <c r="ET120" s="15">
        <v>1.0782799999999999</v>
      </c>
      <c r="EU120" s="15">
        <v>1.113138</v>
      </c>
      <c r="EV120" s="15">
        <v>1.0419989999999999</v>
      </c>
      <c r="EW120" s="15">
        <v>1.065679</v>
      </c>
      <c r="EX120" s="15">
        <v>1.0282260000000001</v>
      </c>
      <c r="EY120" s="15">
        <v>1.0574410000000001</v>
      </c>
      <c r="EZ120" s="15">
        <v>0.97827200000000003</v>
      </c>
      <c r="FA120" s="15">
        <v>0.97148299999999999</v>
      </c>
      <c r="FB120" s="15">
        <v>0.80278099999999997</v>
      </c>
      <c r="FC120" s="15">
        <v>1.0775250000000001</v>
      </c>
      <c r="FD120" s="15">
        <v>0.86576900000000001</v>
      </c>
      <c r="FE120" s="15">
        <v>0.98077599999999998</v>
      </c>
      <c r="FF120" s="15">
        <v>0.93394100000000002</v>
      </c>
      <c r="FG120" s="15">
        <v>1.0242610000000001</v>
      </c>
      <c r="FH120" s="15">
        <v>0.97499999999999998</v>
      </c>
      <c r="FI120" s="15">
        <v>0.66518900000000003</v>
      </c>
      <c r="FJ120" s="15">
        <v>1.029874</v>
      </c>
      <c r="FK120" s="15">
        <v>0.882965</v>
      </c>
      <c r="FM120" s="17">
        <f t="shared" si="3"/>
        <v>0.98976552409638596</v>
      </c>
      <c r="FN120">
        <f t="shared" si="4"/>
        <v>7.0194005080353047E-2</v>
      </c>
      <c r="FO120">
        <f t="shared" si="5"/>
        <v>5.4481113944549013E-3</v>
      </c>
      <c r="FP120">
        <v>215</v>
      </c>
    </row>
    <row r="121" spans="1:172" x14ac:dyDescent="0.25">
      <c r="A121" s="2">
        <v>51</v>
      </c>
      <c r="B121" s="15">
        <v>1.0366820000000001</v>
      </c>
      <c r="C121" s="15">
        <v>1.007682</v>
      </c>
      <c r="D121" s="15">
        <v>0.98170199999999996</v>
      </c>
      <c r="E121" s="15">
        <v>1.006904</v>
      </c>
      <c r="F121" s="15">
        <v>1.002459</v>
      </c>
      <c r="G121" s="15">
        <v>0.98850300000000002</v>
      </c>
      <c r="H121" s="15">
        <v>1.0166059999999999</v>
      </c>
      <c r="I121" s="15">
        <v>1.0055989999999999</v>
      </c>
      <c r="J121" s="15">
        <v>1.0050859999999999</v>
      </c>
      <c r="K121" s="15">
        <v>1.006829</v>
      </c>
      <c r="L121" s="15">
        <v>1.015719</v>
      </c>
      <c r="M121" s="15">
        <v>0.99395900000000004</v>
      </c>
      <c r="N121" s="15">
        <v>1.007001</v>
      </c>
      <c r="O121" s="15">
        <v>1.0151479999999999</v>
      </c>
      <c r="P121" s="15">
        <v>1.0142100000000001</v>
      </c>
      <c r="Q121" s="15">
        <v>1.034994</v>
      </c>
      <c r="R121" s="15">
        <v>1.0115160000000001</v>
      </c>
      <c r="S121" s="15">
        <v>1.0384679999999999</v>
      </c>
      <c r="T121" s="15">
        <v>0.99179799999999996</v>
      </c>
      <c r="U121" s="15">
        <v>1.035561</v>
      </c>
      <c r="V121" s="15">
        <v>1.0310539999999999</v>
      </c>
      <c r="W121" s="15">
        <v>1.0096149999999999</v>
      </c>
      <c r="X121" s="15">
        <v>0.99983</v>
      </c>
      <c r="Y121" s="15">
        <v>1.081169</v>
      </c>
      <c r="Z121" s="15">
        <v>1.1432910000000001</v>
      </c>
      <c r="AA121" s="15">
        <v>0.91304300000000005</v>
      </c>
      <c r="AB121" s="15">
        <v>0.98877999999999999</v>
      </c>
      <c r="AC121" s="15">
        <v>1.05911</v>
      </c>
      <c r="AD121" s="15">
        <v>1.1123499999999999</v>
      </c>
      <c r="AE121" s="15">
        <v>1.0213140000000001</v>
      </c>
      <c r="AF121" s="15">
        <v>0.97682800000000003</v>
      </c>
      <c r="AG121" s="15">
        <v>0.94554000000000005</v>
      </c>
      <c r="AH121" s="15">
        <v>0.95691899999999996</v>
      </c>
      <c r="AI121" s="15">
        <v>0.83982999999999997</v>
      </c>
      <c r="AJ121" s="15">
        <v>0.94992200000000004</v>
      </c>
      <c r="AK121" s="15">
        <v>0.738456</v>
      </c>
      <c r="AL121" s="15">
        <v>1.0232019999999999</v>
      </c>
      <c r="AM121" s="15">
        <v>0.99753999999999998</v>
      </c>
      <c r="AN121" s="15">
        <v>0.96992900000000004</v>
      </c>
      <c r="AO121" s="15">
        <v>1.0613049999999999</v>
      </c>
      <c r="AP121" s="15">
        <v>0.98684499999999997</v>
      </c>
      <c r="AQ121" s="15">
        <v>0.95280699999999996</v>
      </c>
      <c r="AR121" s="15">
        <v>0.97920200000000002</v>
      </c>
      <c r="AS121" s="15">
        <v>1.0158640000000001</v>
      </c>
      <c r="AT121" s="15">
        <v>0.99695299999999998</v>
      </c>
      <c r="AU121" s="15">
        <v>1.036751</v>
      </c>
      <c r="AV121" s="15">
        <v>0.94624799999999998</v>
      </c>
      <c r="AW121" s="15">
        <v>0.96787500000000004</v>
      </c>
      <c r="AX121" s="15">
        <v>1.0336190000000001</v>
      </c>
      <c r="AY121" s="15">
        <v>0.94606699999999999</v>
      </c>
      <c r="AZ121" s="15">
        <v>1.001023</v>
      </c>
      <c r="BA121" s="15">
        <v>1.0578989999999999</v>
      </c>
      <c r="BB121" s="15">
        <v>1.006148</v>
      </c>
      <c r="BC121" s="15">
        <v>1.0003040000000001</v>
      </c>
      <c r="BD121" s="15">
        <v>1.0014380000000001</v>
      </c>
      <c r="BE121" s="15">
        <v>1.1797059999999999</v>
      </c>
      <c r="BF121" s="15">
        <v>1.043021</v>
      </c>
      <c r="BG121" s="15">
        <v>0.98983699999999997</v>
      </c>
      <c r="BH121" s="15">
        <v>1.027517</v>
      </c>
      <c r="BI121" s="15">
        <v>1.0832660000000001</v>
      </c>
      <c r="BJ121" s="15">
        <v>1.0216099999999999</v>
      </c>
      <c r="BK121" s="15">
        <v>1.0105170000000001</v>
      </c>
      <c r="BL121" s="15">
        <v>0.98117799999999999</v>
      </c>
      <c r="BM121" s="15">
        <v>0.980487</v>
      </c>
      <c r="BN121" s="15">
        <v>0.93666199999999999</v>
      </c>
      <c r="BO121" s="15">
        <v>0.99495100000000003</v>
      </c>
      <c r="BP121" s="15">
        <v>0.97600799999999999</v>
      </c>
      <c r="BQ121" s="15">
        <v>0.96704500000000004</v>
      </c>
      <c r="BR121" s="15">
        <v>0.98230300000000004</v>
      </c>
      <c r="BS121" s="15">
        <v>0.96761900000000001</v>
      </c>
      <c r="BT121" s="15">
        <v>0.97058599999999995</v>
      </c>
      <c r="BU121" s="15">
        <v>0.93107899999999999</v>
      </c>
      <c r="BV121" s="15">
        <v>0.96241100000000002</v>
      </c>
      <c r="BW121" s="15">
        <v>0.98080500000000004</v>
      </c>
      <c r="BX121" s="15">
        <v>0.99111899999999997</v>
      </c>
      <c r="BY121" s="15">
        <v>0.97967199999999999</v>
      </c>
      <c r="BZ121" s="15">
        <v>0.97425099999999998</v>
      </c>
      <c r="CA121" s="15">
        <v>1.0013289999999999</v>
      </c>
      <c r="CB121" s="15">
        <v>0.99462300000000003</v>
      </c>
      <c r="CC121" s="15">
        <v>0.97913399999999995</v>
      </c>
      <c r="CD121" s="15">
        <v>0.92279599999999995</v>
      </c>
      <c r="CE121" s="15">
        <v>0.96069199999999999</v>
      </c>
      <c r="CF121" s="15">
        <v>0.89010400000000001</v>
      </c>
      <c r="CG121" s="15">
        <v>0.95868399999999998</v>
      </c>
      <c r="CH121" s="15">
        <v>1.1332059999999999</v>
      </c>
      <c r="CI121" s="15">
        <v>1.0822320000000001</v>
      </c>
      <c r="CJ121" s="15">
        <v>1.0452349999999999</v>
      </c>
      <c r="CK121" s="15">
        <v>1.0639080000000001</v>
      </c>
      <c r="CL121" s="15">
        <v>1.0337860000000001</v>
      </c>
      <c r="CM121" s="15">
        <v>0.83769700000000002</v>
      </c>
      <c r="CN121" s="15">
        <v>0.96761600000000003</v>
      </c>
      <c r="CO121" s="15">
        <v>1.039919</v>
      </c>
      <c r="CP121" s="15">
        <v>0.99188299999999996</v>
      </c>
      <c r="CQ121" s="15">
        <v>0.96468500000000001</v>
      </c>
      <c r="CR121" s="15">
        <v>0.92036899999999999</v>
      </c>
      <c r="CS121" s="15">
        <v>0.90761700000000001</v>
      </c>
      <c r="CT121" s="15">
        <v>0.98780599999999996</v>
      </c>
      <c r="CU121" s="15">
        <v>1.0114570000000001</v>
      </c>
      <c r="CV121" s="15">
        <v>0.99633300000000002</v>
      </c>
      <c r="CW121" s="15">
        <v>1.0116099999999999</v>
      </c>
      <c r="CX121" s="15">
        <v>0.99774600000000002</v>
      </c>
      <c r="CY121" s="15">
        <v>1.024804</v>
      </c>
      <c r="CZ121" s="15">
        <v>1.045223</v>
      </c>
      <c r="DA121" s="15">
        <v>1.0031909999999999</v>
      </c>
      <c r="DB121" s="15">
        <v>1.0141640000000001</v>
      </c>
      <c r="DC121" s="15">
        <v>0.995757</v>
      </c>
      <c r="DD121" s="15">
        <v>1.06626</v>
      </c>
      <c r="DE121" s="15">
        <v>1.065598</v>
      </c>
      <c r="DF121" s="15">
        <v>1.0594129999999999</v>
      </c>
      <c r="DG121" s="15">
        <v>0.99304700000000001</v>
      </c>
      <c r="DH121" s="15">
        <v>0.99888200000000005</v>
      </c>
      <c r="DI121" s="15">
        <v>0.97094899999999995</v>
      </c>
      <c r="DJ121" s="15">
        <v>0.979935</v>
      </c>
      <c r="DK121" s="15">
        <v>0.94748299999999996</v>
      </c>
      <c r="DL121" s="15">
        <v>0.99121199999999998</v>
      </c>
      <c r="DM121" s="15">
        <v>1.03861</v>
      </c>
      <c r="DN121" s="15">
        <v>1.0057640000000001</v>
      </c>
      <c r="DO121" s="15">
        <v>1.0106269999999999</v>
      </c>
      <c r="DP121" s="15">
        <v>0.95969400000000005</v>
      </c>
      <c r="DQ121" s="15">
        <v>1.0273030000000001</v>
      </c>
      <c r="DR121" s="15">
        <v>0.97930399999999995</v>
      </c>
      <c r="DS121" s="15">
        <v>0.95568900000000001</v>
      </c>
      <c r="DT121" s="15">
        <v>0.93184400000000001</v>
      </c>
      <c r="DU121" s="15">
        <v>0.85462800000000005</v>
      </c>
      <c r="DV121" s="15">
        <v>0.94127499999999997</v>
      </c>
      <c r="DW121" s="15">
        <v>0.97987100000000005</v>
      </c>
      <c r="DX121" s="15">
        <v>0.96714500000000003</v>
      </c>
      <c r="DY121" s="15">
        <v>1.0060549999999999</v>
      </c>
      <c r="DZ121" s="15">
        <v>0.97574300000000003</v>
      </c>
      <c r="EA121" s="15">
        <v>1.016553</v>
      </c>
      <c r="EB121" s="15">
        <v>1.0027630000000001</v>
      </c>
      <c r="EC121" s="15">
        <v>1.0038130000000001</v>
      </c>
      <c r="ED121" s="15">
        <v>0.96655599999999997</v>
      </c>
      <c r="EE121" s="15">
        <v>0.98574399999999995</v>
      </c>
      <c r="EF121" s="15">
        <v>0.98023099999999996</v>
      </c>
      <c r="EG121" s="15">
        <v>1.004712</v>
      </c>
      <c r="EH121" s="15">
        <v>0.98269200000000001</v>
      </c>
      <c r="EI121" s="15">
        <v>0.97888299999999995</v>
      </c>
      <c r="EJ121" s="15">
        <v>0.98451</v>
      </c>
      <c r="EK121" s="15">
        <v>0.98043800000000003</v>
      </c>
      <c r="EL121" s="15">
        <v>1.017936</v>
      </c>
      <c r="EM121" s="15">
        <v>0.95468799999999998</v>
      </c>
      <c r="EN121" s="15">
        <v>0.72337899999999999</v>
      </c>
      <c r="EO121" s="15">
        <v>0.75536899999999996</v>
      </c>
      <c r="EP121" s="15">
        <v>0.94750400000000001</v>
      </c>
      <c r="EQ121" s="15">
        <v>0.71067800000000003</v>
      </c>
      <c r="ER121" s="15">
        <v>1.0520700000000001</v>
      </c>
      <c r="ES121" s="15">
        <v>1.026694</v>
      </c>
      <c r="ET121" s="15">
        <v>1.0632189999999999</v>
      </c>
      <c r="EU121" s="15">
        <v>1.111839</v>
      </c>
      <c r="EV121" s="15">
        <v>1.0385530000000001</v>
      </c>
      <c r="EW121" s="15">
        <v>1.0596270000000001</v>
      </c>
      <c r="EX121" s="15">
        <v>1.0292190000000001</v>
      </c>
      <c r="EY121" s="15">
        <v>1.0686709999999999</v>
      </c>
      <c r="EZ121" s="15">
        <v>0.97681600000000002</v>
      </c>
      <c r="FA121" s="15">
        <v>0.97182800000000003</v>
      </c>
      <c r="FB121" s="15">
        <v>0.82297200000000004</v>
      </c>
      <c r="FC121" s="15">
        <v>1.0705739999999999</v>
      </c>
      <c r="FD121" s="15">
        <v>0.86736500000000005</v>
      </c>
      <c r="FE121" s="15">
        <v>0.96569799999999995</v>
      </c>
      <c r="FF121" s="15">
        <v>0.95535099999999995</v>
      </c>
      <c r="FG121" s="15">
        <v>0.99221199999999998</v>
      </c>
      <c r="FH121" s="15">
        <v>0.96233800000000003</v>
      </c>
      <c r="FI121" s="15">
        <v>0.66026499999999999</v>
      </c>
      <c r="FJ121" s="15">
        <v>1.0121500000000001</v>
      </c>
      <c r="FK121" s="15">
        <v>0.87959399999999999</v>
      </c>
      <c r="FM121" s="17">
        <f t="shared" si="3"/>
        <v>0.9877685963855426</v>
      </c>
      <c r="FN121">
        <f t="shared" si="4"/>
        <v>7.0575569308450256E-2</v>
      </c>
      <c r="FO121">
        <f t="shared" si="5"/>
        <v>5.4777265220777391E-3</v>
      </c>
      <c r="FP121">
        <v>216</v>
      </c>
    </row>
    <row r="122" spans="1:172" x14ac:dyDescent="0.25">
      <c r="A122" s="2">
        <v>52</v>
      </c>
      <c r="B122" s="15">
        <v>0.98831800000000003</v>
      </c>
      <c r="C122" s="15">
        <v>0.987985</v>
      </c>
      <c r="D122" s="15">
        <v>0.95807399999999998</v>
      </c>
      <c r="E122" s="15">
        <v>0.99011300000000002</v>
      </c>
      <c r="F122" s="15">
        <v>0.97114500000000004</v>
      </c>
      <c r="G122" s="15">
        <v>0.98523700000000003</v>
      </c>
      <c r="H122" s="15">
        <v>1.0026839999999999</v>
      </c>
      <c r="I122" s="15">
        <v>1.003126</v>
      </c>
      <c r="J122" s="15">
        <v>1.005932</v>
      </c>
      <c r="K122" s="15">
        <v>1.0020549999999999</v>
      </c>
      <c r="L122" s="15">
        <v>1.0097700000000001</v>
      </c>
      <c r="M122" s="15">
        <v>0.99956800000000001</v>
      </c>
      <c r="N122" s="15">
        <v>1.0057700000000001</v>
      </c>
      <c r="O122" s="15">
        <v>1.0119739999999999</v>
      </c>
      <c r="P122" s="15">
        <v>1.0279849999999999</v>
      </c>
      <c r="Q122" s="15">
        <v>1.035609</v>
      </c>
      <c r="R122" s="15">
        <v>1.020713</v>
      </c>
      <c r="S122" s="15">
        <v>1.032448</v>
      </c>
      <c r="T122" s="15">
        <v>0.99217999999999995</v>
      </c>
      <c r="U122" s="15">
        <v>1.0342290000000001</v>
      </c>
      <c r="V122" s="15">
        <v>1.032424</v>
      </c>
      <c r="W122" s="15">
        <v>0.99803200000000003</v>
      </c>
      <c r="X122" s="15">
        <v>1.0029950000000001</v>
      </c>
      <c r="Y122" s="15">
        <v>1.077491</v>
      </c>
      <c r="Z122" s="15">
        <v>1.142557</v>
      </c>
      <c r="AA122" s="15">
        <v>0.91658899999999999</v>
      </c>
      <c r="AB122" s="15">
        <v>0.98607800000000001</v>
      </c>
      <c r="AC122" s="15">
        <v>1.062778</v>
      </c>
      <c r="AD122" s="15">
        <v>1.1212599999999999</v>
      </c>
      <c r="AE122" s="15">
        <v>1.017779</v>
      </c>
      <c r="AF122" s="15">
        <v>0.97740700000000003</v>
      </c>
      <c r="AG122" s="15">
        <v>0.94191000000000003</v>
      </c>
      <c r="AH122" s="15">
        <v>0.95502399999999998</v>
      </c>
      <c r="AI122" s="15">
        <v>0.83504999999999996</v>
      </c>
      <c r="AJ122" s="15">
        <v>0.946075</v>
      </c>
      <c r="AK122" s="15">
        <v>0.73269499999999999</v>
      </c>
      <c r="AL122" s="15">
        <v>1.0497879999999999</v>
      </c>
      <c r="AM122" s="15">
        <v>1.015673</v>
      </c>
      <c r="AN122" s="15">
        <v>0.98011000000000004</v>
      </c>
      <c r="AO122" s="15">
        <v>1.073377</v>
      </c>
      <c r="AP122" s="15">
        <v>1.001719</v>
      </c>
      <c r="AQ122" s="15">
        <v>0.96033500000000005</v>
      </c>
      <c r="AR122" s="15">
        <v>0.99341699999999999</v>
      </c>
      <c r="AS122" s="15">
        <v>1.0152939999999999</v>
      </c>
      <c r="AT122" s="15">
        <v>1.000348</v>
      </c>
      <c r="AU122" s="15">
        <v>1.0528379999999999</v>
      </c>
      <c r="AV122" s="15">
        <v>0.95582</v>
      </c>
      <c r="AW122" s="15">
        <v>0.96523000000000003</v>
      </c>
      <c r="AX122" s="15">
        <v>1.0374080000000001</v>
      </c>
      <c r="AY122" s="15">
        <v>0.94721699999999998</v>
      </c>
      <c r="AZ122" s="15">
        <v>0.99369499999999999</v>
      </c>
      <c r="BA122" s="15">
        <v>1.066819</v>
      </c>
      <c r="BB122" s="15">
        <v>1.0017849999999999</v>
      </c>
      <c r="BC122" s="15">
        <v>1.0036769999999999</v>
      </c>
      <c r="BD122" s="15">
        <v>0.99488299999999996</v>
      </c>
      <c r="BE122" s="15">
        <v>1.148542</v>
      </c>
      <c r="BF122" s="15">
        <v>1.0326489999999999</v>
      </c>
      <c r="BG122" s="15">
        <v>0.97780299999999998</v>
      </c>
      <c r="BH122" s="15">
        <v>1.018667</v>
      </c>
      <c r="BI122" s="15">
        <v>1.083372</v>
      </c>
      <c r="BJ122" s="15">
        <v>1.0205599999999999</v>
      </c>
      <c r="BK122" s="15">
        <v>1.004883</v>
      </c>
      <c r="BL122" s="15">
        <v>0.97950000000000004</v>
      </c>
      <c r="BM122" s="15">
        <v>0.95491599999999999</v>
      </c>
      <c r="BN122" s="15">
        <v>0.94831200000000004</v>
      </c>
      <c r="BO122" s="15">
        <v>0.98258400000000001</v>
      </c>
      <c r="BP122" s="15">
        <v>0.97014500000000004</v>
      </c>
      <c r="BQ122" s="15">
        <v>0.91498999999999997</v>
      </c>
      <c r="BR122" s="15">
        <v>0.95381000000000005</v>
      </c>
      <c r="BS122" s="15">
        <v>0.94526600000000005</v>
      </c>
      <c r="BT122" s="15">
        <v>0.93756700000000004</v>
      </c>
      <c r="BU122" s="15">
        <v>0.889127</v>
      </c>
      <c r="BV122" s="15">
        <v>0.91587099999999999</v>
      </c>
      <c r="BW122" s="15">
        <v>0.97948100000000005</v>
      </c>
      <c r="BX122" s="15">
        <v>0.97287599999999996</v>
      </c>
      <c r="BY122" s="15">
        <v>0.98199000000000003</v>
      </c>
      <c r="BZ122" s="15">
        <v>0.97011800000000004</v>
      </c>
      <c r="CA122" s="15">
        <v>0.99574300000000004</v>
      </c>
      <c r="CB122" s="15">
        <v>0.98821800000000004</v>
      </c>
      <c r="CC122" s="15">
        <v>0.97376300000000005</v>
      </c>
      <c r="CD122" s="15">
        <v>0.92359100000000005</v>
      </c>
      <c r="CE122" s="15">
        <v>0.96091199999999999</v>
      </c>
      <c r="CF122" s="15">
        <v>0.89777499999999999</v>
      </c>
      <c r="CG122" s="15">
        <v>0.95908300000000002</v>
      </c>
      <c r="CH122" s="15">
        <v>1.1462669999999999</v>
      </c>
      <c r="CI122" s="15">
        <v>1.065847</v>
      </c>
      <c r="CJ122" s="15">
        <v>1.0323059999999999</v>
      </c>
      <c r="CK122" s="15">
        <v>1.053793</v>
      </c>
      <c r="CL122" s="15">
        <v>1.0232300000000001</v>
      </c>
      <c r="CM122" s="15">
        <v>0.82183099999999998</v>
      </c>
      <c r="CN122" s="15">
        <v>0.96754399999999996</v>
      </c>
      <c r="CO122" s="15">
        <v>1.0364500000000001</v>
      </c>
      <c r="CP122" s="15">
        <v>0.988205</v>
      </c>
      <c r="CQ122" s="15">
        <v>0.95514399999999999</v>
      </c>
      <c r="CR122" s="15">
        <v>0.90916300000000005</v>
      </c>
      <c r="CS122" s="15">
        <v>0.88408399999999998</v>
      </c>
      <c r="CT122" s="15">
        <v>0.989653</v>
      </c>
      <c r="CU122" s="15">
        <v>1.0044230000000001</v>
      </c>
      <c r="CV122" s="15">
        <v>1.0053840000000001</v>
      </c>
      <c r="CW122" s="15">
        <v>1.007363</v>
      </c>
      <c r="CX122" s="15">
        <v>1.0062169999999999</v>
      </c>
      <c r="CY122" s="15">
        <v>1.013226</v>
      </c>
      <c r="CZ122" s="15">
        <v>1.0435399999999999</v>
      </c>
      <c r="DA122" s="15">
        <v>1.013377</v>
      </c>
      <c r="DB122" s="15">
        <v>1.031325</v>
      </c>
      <c r="DC122" s="15">
        <v>1.0229999999999999</v>
      </c>
      <c r="DD122" s="15">
        <v>1.0475099999999999</v>
      </c>
      <c r="DE122" s="15">
        <v>1.0681</v>
      </c>
      <c r="DF122" s="15">
        <v>1.0505850000000001</v>
      </c>
      <c r="DG122" s="15">
        <v>1.006356</v>
      </c>
      <c r="DH122" s="15">
        <v>0.97604599999999997</v>
      </c>
      <c r="DI122" s="15">
        <v>0.95804800000000001</v>
      </c>
      <c r="DJ122" s="15">
        <v>0.96750899999999995</v>
      </c>
      <c r="DK122" s="15">
        <v>1.0126299999999999</v>
      </c>
      <c r="DL122" s="15">
        <v>0.97440499999999997</v>
      </c>
      <c r="DM122" s="15">
        <v>1.03224</v>
      </c>
      <c r="DN122" s="15">
        <v>0.99877700000000003</v>
      </c>
      <c r="DO122" s="15">
        <v>1.0100530000000001</v>
      </c>
      <c r="DP122" s="15">
        <v>0.95645199999999997</v>
      </c>
      <c r="DQ122" s="15">
        <v>1.016303</v>
      </c>
      <c r="DR122" s="15">
        <v>0.97362199999999999</v>
      </c>
      <c r="DS122" s="15">
        <v>0.95632200000000001</v>
      </c>
      <c r="DT122" s="15">
        <v>0.93394600000000005</v>
      </c>
      <c r="DU122" s="15">
        <v>0.859927</v>
      </c>
      <c r="DV122" s="15">
        <v>0.93159199999999998</v>
      </c>
      <c r="DW122" s="15">
        <v>0.96220099999999997</v>
      </c>
      <c r="DX122" s="15">
        <v>0.97856100000000001</v>
      </c>
      <c r="DY122" s="15">
        <v>0.98860400000000004</v>
      </c>
      <c r="DZ122" s="15">
        <v>0.98467899999999997</v>
      </c>
      <c r="EA122" s="15">
        <v>0.98940399999999995</v>
      </c>
      <c r="EB122" s="15">
        <v>1.028742</v>
      </c>
      <c r="EC122" s="15">
        <v>0.98830399999999996</v>
      </c>
      <c r="ED122" s="15">
        <v>0.98774300000000004</v>
      </c>
      <c r="EE122" s="15">
        <v>0.99434199999999995</v>
      </c>
      <c r="EF122" s="15">
        <v>0.97845599999999999</v>
      </c>
      <c r="EG122" s="15">
        <v>1.0006090000000001</v>
      </c>
      <c r="EH122" s="15">
        <v>0.96892500000000004</v>
      </c>
      <c r="EI122" s="15">
        <v>0.97527699999999995</v>
      </c>
      <c r="EJ122" s="15">
        <v>0.98928000000000005</v>
      </c>
      <c r="EK122" s="15">
        <v>0.975746</v>
      </c>
      <c r="EL122" s="15">
        <v>1.015774</v>
      </c>
      <c r="EM122" s="15">
        <v>0.94662900000000005</v>
      </c>
      <c r="EN122" s="15">
        <v>0.72256500000000001</v>
      </c>
      <c r="EO122" s="15">
        <v>0.75765099999999996</v>
      </c>
      <c r="EP122" s="15">
        <v>0.943384</v>
      </c>
      <c r="EQ122" s="15">
        <v>0.70706999999999998</v>
      </c>
      <c r="ER122" s="15">
        <v>1.0605690000000001</v>
      </c>
      <c r="ES122" s="15">
        <v>1.0184489999999999</v>
      </c>
      <c r="ET122" s="15">
        <v>1.0668200000000001</v>
      </c>
      <c r="EU122" s="15">
        <v>1.1208359999999999</v>
      </c>
      <c r="EV122" s="15">
        <v>1.0402180000000001</v>
      </c>
      <c r="EW122" s="15">
        <v>1.0631299999999999</v>
      </c>
      <c r="EX122" s="15">
        <v>1.0125900000000001</v>
      </c>
      <c r="EY122" s="15">
        <v>1.0585340000000001</v>
      </c>
      <c r="EZ122" s="15">
        <v>0.96631699999999998</v>
      </c>
      <c r="FA122" s="15">
        <v>0.97365699999999999</v>
      </c>
      <c r="FB122" s="15">
        <v>0.81090600000000002</v>
      </c>
      <c r="FC122" s="15">
        <v>1.098209</v>
      </c>
      <c r="FD122" s="15">
        <v>0.86158400000000002</v>
      </c>
      <c r="FE122" s="15">
        <v>0.97612100000000002</v>
      </c>
      <c r="FF122" s="15">
        <v>0.94344700000000004</v>
      </c>
      <c r="FG122" s="15">
        <v>1.030421</v>
      </c>
      <c r="FH122" s="15">
        <v>0.982962</v>
      </c>
      <c r="FI122" s="15">
        <v>0.65405000000000002</v>
      </c>
      <c r="FJ122" s="15">
        <v>1.0306059999999999</v>
      </c>
      <c r="FK122" s="15">
        <v>0.88964699999999997</v>
      </c>
      <c r="FM122" s="17">
        <f t="shared" si="3"/>
        <v>0.98492421686747011</v>
      </c>
      <c r="FN122">
        <f t="shared" si="4"/>
        <v>7.234385068127841E-2</v>
      </c>
      <c r="FO122">
        <f t="shared" si="5"/>
        <v>5.6149717737894681E-3</v>
      </c>
      <c r="FP122">
        <v>217</v>
      </c>
    </row>
    <row r="123" spans="1:172" x14ac:dyDescent="0.25">
      <c r="A123" s="2">
        <v>53</v>
      </c>
      <c r="B123" s="15">
        <v>0.99182199999999998</v>
      </c>
      <c r="C123" s="15">
        <v>0.97380299999999997</v>
      </c>
      <c r="D123" s="15">
        <v>0.95185600000000004</v>
      </c>
      <c r="E123" s="15">
        <v>0.97895200000000004</v>
      </c>
      <c r="F123" s="15">
        <v>0.97735499999999997</v>
      </c>
      <c r="G123" s="15">
        <v>0.97920700000000005</v>
      </c>
      <c r="H123" s="15">
        <v>1.0023439999999999</v>
      </c>
      <c r="I123" s="15">
        <v>0.99508799999999997</v>
      </c>
      <c r="J123" s="15">
        <v>1.005385</v>
      </c>
      <c r="K123" s="15">
        <v>0.99660800000000005</v>
      </c>
      <c r="L123" s="15">
        <v>1.003382</v>
      </c>
      <c r="M123" s="15">
        <v>0.99577599999999999</v>
      </c>
      <c r="N123" s="15">
        <v>1.0010939999999999</v>
      </c>
      <c r="O123" s="15">
        <v>1.004173</v>
      </c>
      <c r="P123" s="15">
        <v>1.028105</v>
      </c>
      <c r="Q123" s="15">
        <v>1.0324120000000001</v>
      </c>
      <c r="R123" s="15">
        <v>1.0364169999999999</v>
      </c>
      <c r="S123" s="15">
        <v>1.0312650000000001</v>
      </c>
      <c r="T123" s="15">
        <v>0.99600200000000005</v>
      </c>
      <c r="U123" s="15">
        <v>1.0386169999999999</v>
      </c>
      <c r="V123" s="15">
        <v>1.0284040000000001</v>
      </c>
      <c r="W123" s="15">
        <v>1.003142</v>
      </c>
      <c r="X123" s="15">
        <v>1.0100880000000001</v>
      </c>
      <c r="Y123" s="15">
        <v>1.0849800000000001</v>
      </c>
      <c r="Z123" s="15">
        <v>1.1638550000000001</v>
      </c>
      <c r="AA123" s="15">
        <v>0.91247699999999998</v>
      </c>
      <c r="AB123" s="15">
        <v>0.99283399999999999</v>
      </c>
      <c r="AC123" s="15">
        <v>1.0601579999999999</v>
      </c>
      <c r="AD123" s="15">
        <v>1.1335900000000001</v>
      </c>
      <c r="AE123" s="15">
        <v>1.018607</v>
      </c>
      <c r="AF123" s="15">
        <v>0.97897800000000001</v>
      </c>
      <c r="AG123" s="15">
        <v>0.94973399999999997</v>
      </c>
      <c r="AH123" s="15">
        <v>0.95881400000000006</v>
      </c>
      <c r="AI123" s="15">
        <v>0.843526</v>
      </c>
      <c r="AJ123" s="15">
        <v>0.94557899999999995</v>
      </c>
      <c r="AK123" s="15">
        <v>0.73104899999999995</v>
      </c>
      <c r="AL123" s="15">
        <v>1.0561499999999999</v>
      </c>
      <c r="AM123" s="15">
        <v>1.0306439999999999</v>
      </c>
      <c r="AN123" s="15">
        <v>0.98565199999999997</v>
      </c>
      <c r="AO123" s="15">
        <v>1.068897</v>
      </c>
      <c r="AP123" s="15">
        <v>0.99418300000000004</v>
      </c>
      <c r="AQ123" s="15">
        <v>0.96211899999999995</v>
      </c>
      <c r="AR123" s="15">
        <v>0.98865000000000003</v>
      </c>
      <c r="AS123" s="15">
        <v>1.027358</v>
      </c>
      <c r="AT123" s="15">
        <v>1.00109</v>
      </c>
      <c r="AU123" s="15">
        <v>1.0600670000000001</v>
      </c>
      <c r="AV123" s="15">
        <v>0.94976400000000005</v>
      </c>
      <c r="AW123" s="15">
        <v>0.95570999999999995</v>
      </c>
      <c r="AX123" s="15">
        <v>1.047188</v>
      </c>
      <c r="AY123" s="15">
        <v>0.94434300000000004</v>
      </c>
      <c r="AZ123" s="15">
        <v>0.99613799999999997</v>
      </c>
      <c r="BA123" s="15">
        <v>1.062737</v>
      </c>
      <c r="BB123" s="15">
        <v>1.003676</v>
      </c>
      <c r="BC123" s="15">
        <v>1.0002439999999999</v>
      </c>
      <c r="BD123" s="15">
        <v>0.97799499999999995</v>
      </c>
      <c r="BE123" s="15">
        <v>1.1106039999999999</v>
      </c>
      <c r="BF123" s="15">
        <v>1.021452</v>
      </c>
      <c r="BG123" s="15">
        <v>0.96926900000000005</v>
      </c>
      <c r="BH123" s="15">
        <v>0.99307500000000004</v>
      </c>
      <c r="BI123" s="15">
        <v>1.070522</v>
      </c>
      <c r="BJ123" s="15">
        <v>1.015436</v>
      </c>
      <c r="BK123" s="15">
        <v>1.008076</v>
      </c>
      <c r="BL123" s="15">
        <v>0.96740199999999998</v>
      </c>
      <c r="BM123" s="15">
        <v>0.950874</v>
      </c>
      <c r="BN123" s="15">
        <v>0.92865900000000001</v>
      </c>
      <c r="BO123" s="15">
        <v>0.97077199999999997</v>
      </c>
      <c r="BP123" s="15">
        <v>0.94550100000000004</v>
      </c>
      <c r="BQ123" s="15">
        <v>0.94752400000000003</v>
      </c>
      <c r="BR123" s="15">
        <v>0.97184599999999999</v>
      </c>
      <c r="BS123" s="15">
        <v>0.95177800000000001</v>
      </c>
      <c r="BT123" s="15">
        <v>0.96489000000000003</v>
      </c>
      <c r="BU123" s="15">
        <v>0.916987</v>
      </c>
      <c r="BV123" s="15">
        <v>0.94704600000000005</v>
      </c>
      <c r="BW123" s="15">
        <v>0.98602599999999996</v>
      </c>
      <c r="BX123" s="15">
        <v>0.96530400000000005</v>
      </c>
      <c r="BY123" s="15">
        <v>0.96118800000000004</v>
      </c>
      <c r="BZ123" s="15">
        <v>0.969557</v>
      </c>
      <c r="CA123" s="15">
        <v>0.99741900000000006</v>
      </c>
      <c r="CB123" s="15">
        <v>0.96145899999999995</v>
      </c>
      <c r="CC123" s="15">
        <v>0.959152</v>
      </c>
      <c r="CD123" s="15">
        <v>0.91978099999999996</v>
      </c>
      <c r="CE123" s="15">
        <v>0.956731</v>
      </c>
      <c r="CF123" s="15">
        <v>0.88871699999999998</v>
      </c>
      <c r="CG123" s="15">
        <v>0.95846699999999996</v>
      </c>
      <c r="CH123" s="15">
        <v>1.1298550000000001</v>
      </c>
      <c r="CI123" s="15">
        <v>1.0782</v>
      </c>
      <c r="CJ123" s="15">
        <v>1.0391159999999999</v>
      </c>
      <c r="CK123" s="15">
        <v>1.053077</v>
      </c>
      <c r="CL123" s="15">
        <v>1.030313</v>
      </c>
      <c r="CM123" s="15">
        <v>0.87217199999999995</v>
      </c>
      <c r="CN123" s="15">
        <v>1.061226</v>
      </c>
      <c r="CO123" s="15">
        <v>1.1085389999999999</v>
      </c>
      <c r="CP123" s="15">
        <v>1.024575</v>
      </c>
      <c r="CQ123" s="15">
        <v>0.97819500000000004</v>
      </c>
      <c r="CR123" s="15">
        <v>0.92739799999999994</v>
      </c>
      <c r="CS123" s="15">
        <v>0.96169899999999997</v>
      </c>
      <c r="CT123" s="15">
        <v>0.98509599999999997</v>
      </c>
      <c r="CU123" s="15">
        <v>1.0070380000000001</v>
      </c>
      <c r="CV123" s="15">
        <v>0.98925600000000002</v>
      </c>
      <c r="CW123" s="15">
        <v>1.008632</v>
      </c>
      <c r="CX123" s="15">
        <v>0.99873500000000004</v>
      </c>
      <c r="CY123" s="15">
        <v>0.99490100000000004</v>
      </c>
      <c r="CZ123" s="15">
        <v>1.034888</v>
      </c>
      <c r="DA123" s="15">
        <v>0.99884200000000001</v>
      </c>
      <c r="DB123" s="15">
        <v>1.0296879999999999</v>
      </c>
      <c r="DC123" s="15">
        <v>1.032278</v>
      </c>
      <c r="DD123" s="15">
        <v>1.041094</v>
      </c>
      <c r="DE123" s="15">
        <v>1.062163</v>
      </c>
      <c r="DF123" s="15">
        <v>1.048378</v>
      </c>
      <c r="DG123" s="15">
        <v>0.97531999999999996</v>
      </c>
      <c r="DH123" s="15">
        <v>0.97058299999999997</v>
      </c>
      <c r="DI123" s="15">
        <v>0.96143400000000001</v>
      </c>
      <c r="DJ123" s="15">
        <v>0.97001300000000001</v>
      </c>
      <c r="DK123" s="15">
        <v>0.97917200000000004</v>
      </c>
      <c r="DL123" s="15">
        <v>0.98956500000000003</v>
      </c>
      <c r="DM123" s="15">
        <v>1.048035</v>
      </c>
      <c r="DN123" s="15">
        <v>0.99925600000000003</v>
      </c>
      <c r="DO123" s="15">
        <v>1.016875</v>
      </c>
      <c r="DP123" s="15">
        <v>0.94643299999999997</v>
      </c>
      <c r="DQ123" s="15">
        <v>1.0199579999999999</v>
      </c>
      <c r="DR123" s="15">
        <v>0.97612200000000005</v>
      </c>
      <c r="DS123" s="15">
        <v>0.95990500000000001</v>
      </c>
      <c r="DT123" s="15">
        <v>0.92454899999999995</v>
      </c>
      <c r="DU123" s="15">
        <v>0.86204700000000001</v>
      </c>
      <c r="DV123" s="15">
        <v>0.93915499999999996</v>
      </c>
      <c r="DW123" s="15">
        <v>0.961974</v>
      </c>
      <c r="DX123" s="15">
        <v>0.97679300000000002</v>
      </c>
      <c r="DY123" s="15">
        <v>0.99566399999999999</v>
      </c>
      <c r="DZ123" s="15">
        <v>0.99654500000000001</v>
      </c>
      <c r="EA123" s="15">
        <v>1.021763</v>
      </c>
      <c r="EB123" s="15">
        <v>0.97567199999999998</v>
      </c>
      <c r="EC123" s="15">
        <v>0.98598600000000003</v>
      </c>
      <c r="ED123" s="15">
        <v>0.96390699999999996</v>
      </c>
      <c r="EE123" s="15">
        <v>0.94505499999999998</v>
      </c>
      <c r="EF123" s="15">
        <v>0.98011199999999998</v>
      </c>
      <c r="EG123" s="15">
        <v>0.99428899999999998</v>
      </c>
      <c r="EH123" s="15">
        <v>0.96798899999999999</v>
      </c>
      <c r="EI123" s="15">
        <v>0.97912900000000003</v>
      </c>
      <c r="EJ123" s="15">
        <v>0.97996000000000005</v>
      </c>
      <c r="EK123" s="15">
        <v>0.973132</v>
      </c>
      <c r="EL123" s="15">
        <v>1.0157449999999999</v>
      </c>
      <c r="EM123" s="15">
        <v>0.94990300000000005</v>
      </c>
      <c r="EN123" s="15">
        <v>0.71179099999999995</v>
      </c>
      <c r="EO123" s="15">
        <v>0.73540399999999995</v>
      </c>
      <c r="EP123" s="15">
        <v>0.94415800000000005</v>
      </c>
      <c r="EQ123" s="15">
        <v>0.69657800000000003</v>
      </c>
      <c r="ER123" s="15">
        <v>1.048886</v>
      </c>
      <c r="ES123" s="15">
        <v>1.0302039999999999</v>
      </c>
      <c r="ET123" s="15">
        <v>1.0607610000000001</v>
      </c>
      <c r="EU123" s="15">
        <v>1.1072550000000001</v>
      </c>
      <c r="EV123" s="15">
        <v>1.044956</v>
      </c>
      <c r="EW123" s="15">
        <v>1.050937</v>
      </c>
      <c r="EX123" s="15">
        <v>1.0338080000000001</v>
      </c>
      <c r="EY123" s="15">
        <v>1.0494159999999999</v>
      </c>
      <c r="EZ123" s="15">
        <v>0.97753400000000001</v>
      </c>
      <c r="FA123" s="15">
        <v>0.99281699999999995</v>
      </c>
      <c r="FB123" s="15">
        <v>0.77763300000000002</v>
      </c>
      <c r="FC123" s="15">
        <v>1.1051169999999999</v>
      </c>
      <c r="FD123" s="15">
        <v>0.84926999999999997</v>
      </c>
      <c r="FE123" s="15">
        <v>0.98066799999999998</v>
      </c>
      <c r="FF123" s="15">
        <v>0.93474000000000002</v>
      </c>
      <c r="FG123" s="15">
        <v>1.031191</v>
      </c>
      <c r="FH123" s="15">
        <v>0.96840300000000001</v>
      </c>
      <c r="FI123" s="15">
        <v>0.65908199999999995</v>
      </c>
      <c r="FJ123" s="15">
        <v>1.046073</v>
      </c>
      <c r="FK123" s="15">
        <v>0.89233700000000005</v>
      </c>
      <c r="FM123" s="17">
        <f t="shared" si="3"/>
        <v>0.98524102409638592</v>
      </c>
      <c r="FN123">
        <f t="shared" si="4"/>
        <v>7.2980241288949962E-2</v>
      </c>
      <c r="FO123">
        <f t="shared" si="5"/>
        <v>5.6643652642593533E-3</v>
      </c>
      <c r="FP123">
        <v>218</v>
      </c>
    </row>
    <row r="124" spans="1:172" x14ac:dyDescent="0.25">
      <c r="A124" s="2">
        <v>54</v>
      </c>
      <c r="B124" s="15">
        <v>1.069159</v>
      </c>
      <c r="C124" s="15">
        <v>1.04806</v>
      </c>
      <c r="D124" s="15">
        <v>1.0092380000000001</v>
      </c>
      <c r="E124" s="15">
        <v>1.0137419999999999</v>
      </c>
      <c r="F124" s="15">
        <v>1.0156719999999999</v>
      </c>
      <c r="G124" s="15">
        <v>1.0026569999999999</v>
      </c>
      <c r="H124" s="15">
        <v>1.0333300000000001</v>
      </c>
      <c r="I124" s="15">
        <v>0.99855000000000005</v>
      </c>
      <c r="J124" s="15">
        <v>1.005385</v>
      </c>
      <c r="K124" s="15">
        <v>1.0074339999999999</v>
      </c>
      <c r="L124" s="15">
        <v>1.0100199999999999</v>
      </c>
      <c r="M124" s="15">
        <v>1.0014240000000001</v>
      </c>
      <c r="N124" s="15">
        <v>0.99198699999999995</v>
      </c>
      <c r="O124" s="15">
        <v>1.005627</v>
      </c>
      <c r="P124" s="15">
        <v>1.0162640000000001</v>
      </c>
      <c r="Q124" s="15">
        <v>1.033765</v>
      </c>
      <c r="R124" s="15">
        <v>1.0140960000000001</v>
      </c>
      <c r="S124" s="15">
        <v>1.030513</v>
      </c>
      <c r="T124" s="15">
        <v>0.98657499999999998</v>
      </c>
      <c r="U124" s="15">
        <v>1.0386949999999999</v>
      </c>
      <c r="V124" s="15">
        <v>1.036262</v>
      </c>
      <c r="W124" s="15">
        <v>1.0239240000000001</v>
      </c>
      <c r="X124" s="15">
        <v>1.009652</v>
      </c>
      <c r="Y124" s="15">
        <v>1.0942080000000001</v>
      </c>
      <c r="Z124" s="15">
        <v>1.1719329999999999</v>
      </c>
      <c r="AA124" s="15">
        <v>0.93282799999999999</v>
      </c>
      <c r="AB124" s="15">
        <v>0.99605600000000005</v>
      </c>
      <c r="AC124" s="15">
        <v>1.0655479999999999</v>
      </c>
      <c r="AD124" s="15">
        <v>1.142112</v>
      </c>
      <c r="AE124" s="15">
        <v>1.0153730000000001</v>
      </c>
      <c r="AF124" s="15">
        <v>0.98666799999999999</v>
      </c>
      <c r="AG124" s="15">
        <v>0.946604</v>
      </c>
      <c r="AH124" s="15">
        <v>0.94892500000000002</v>
      </c>
      <c r="AI124" s="15">
        <v>0.83781000000000005</v>
      </c>
      <c r="AJ124" s="15">
        <v>0.95079000000000002</v>
      </c>
      <c r="AK124" s="15">
        <v>0.74037600000000003</v>
      </c>
      <c r="AL124" s="15">
        <v>1.0609219999999999</v>
      </c>
      <c r="AM124" s="15">
        <v>1.02474</v>
      </c>
      <c r="AN124" s="15">
        <v>0.98513600000000001</v>
      </c>
      <c r="AO124" s="15">
        <v>1.0717589999999999</v>
      </c>
      <c r="AP124" s="15">
        <v>1.005884</v>
      </c>
      <c r="AQ124" s="15">
        <v>0.96330700000000002</v>
      </c>
      <c r="AR124" s="15">
        <v>0.99159699999999995</v>
      </c>
      <c r="AS124" s="15">
        <v>1.0247930000000001</v>
      </c>
      <c r="AT124" s="15">
        <v>1.010108</v>
      </c>
      <c r="AU124" s="15">
        <v>1.0512109999999999</v>
      </c>
      <c r="AV124" s="15">
        <v>0.95132700000000003</v>
      </c>
      <c r="AW124" s="15">
        <v>0.96470100000000003</v>
      </c>
      <c r="AX124" s="15">
        <v>1.038386</v>
      </c>
      <c r="AY124" s="15">
        <v>0.93801900000000005</v>
      </c>
      <c r="AZ124" s="15">
        <v>0.99914400000000003</v>
      </c>
      <c r="BA124" s="15">
        <v>1.0609219999999999</v>
      </c>
      <c r="BB124" s="15">
        <v>0.99626000000000003</v>
      </c>
      <c r="BC124" s="15">
        <v>1.0003649999999999</v>
      </c>
      <c r="BD124" s="15">
        <v>0.99755000000000005</v>
      </c>
      <c r="BE124" s="15">
        <v>1.1781999999999999</v>
      </c>
      <c r="BF124" s="15">
        <v>1.042286</v>
      </c>
      <c r="BG124" s="15">
        <v>0.98589899999999997</v>
      </c>
      <c r="BH124" s="15">
        <v>1.0218659999999999</v>
      </c>
      <c r="BI124" s="15">
        <v>1.0817319999999999</v>
      </c>
      <c r="BJ124" s="15">
        <v>1.0290859999999999</v>
      </c>
      <c r="BK124" s="15">
        <v>1.0057590000000001</v>
      </c>
      <c r="BL124" s="15">
        <v>0.98438000000000003</v>
      </c>
      <c r="BM124" s="15">
        <v>0.97170000000000001</v>
      </c>
      <c r="BN124" s="15">
        <v>0.98650400000000005</v>
      </c>
      <c r="BO124" s="15">
        <v>0.98807299999999998</v>
      </c>
      <c r="BP124" s="15">
        <v>0.96835599999999999</v>
      </c>
      <c r="BQ124" s="15">
        <v>0.96740000000000004</v>
      </c>
      <c r="BR124" s="15">
        <v>0.97795200000000004</v>
      </c>
      <c r="BS124" s="15">
        <v>0.96010099999999998</v>
      </c>
      <c r="BT124" s="15">
        <v>0.97372300000000001</v>
      </c>
      <c r="BU124" s="15">
        <v>0.93281400000000003</v>
      </c>
      <c r="BV124" s="15">
        <v>0.96241100000000002</v>
      </c>
      <c r="BW124" s="15">
        <v>0.97464899999999999</v>
      </c>
      <c r="BX124" s="15">
        <v>0.95679599999999998</v>
      </c>
      <c r="BY124" s="15">
        <v>0.95722200000000002</v>
      </c>
      <c r="BZ124" s="15">
        <v>0.95372500000000004</v>
      </c>
      <c r="CA124" s="15">
        <v>0.95794299999999999</v>
      </c>
      <c r="CB124" s="15">
        <v>0.93199600000000005</v>
      </c>
      <c r="CC124" s="15">
        <v>0.930145</v>
      </c>
      <c r="CD124" s="15">
        <v>0.92504900000000001</v>
      </c>
      <c r="CE124" s="15">
        <v>0.96074700000000002</v>
      </c>
      <c r="CF124" s="15">
        <v>0.89309400000000005</v>
      </c>
      <c r="CG124" s="15">
        <v>0.957959</v>
      </c>
      <c r="CH124" s="15">
        <v>1.113958</v>
      </c>
      <c r="CI124" s="15">
        <v>1.082128</v>
      </c>
      <c r="CJ124" s="15">
        <v>1.0403500000000001</v>
      </c>
      <c r="CK124" s="15">
        <v>1.0462910000000001</v>
      </c>
      <c r="CL124" s="15">
        <v>1.0203599999999999</v>
      </c>
      <c r="CM124" s="15">
        <v>0.84273600000000004</v>
      </c>
      <c r="CN124" s="15">
        <v>1.007171</v>
      </c>
      <c r="CO124" s="15">
        <v>1.0663309999999999</v>
      </c>
      <c r="CP124" s="15">
        <v>1.0053540000000001</v>
      </c>
      <c r="CQ124" s="15">
        <v>0.96291800000000005</v>
      </c>
      <c r="CR124" s="15">
        <v>0.91145399999999999</v>
      </c>
      <c r="CS124" s="15">
        <v>0.91485799999999995</v>
      </c>
      <c r="CT124" s="15">
        <v>0.99826400000000004</v>
      </c>
      <c r="CU124" s="15">
        <v>1.0350820000000001</v>
      </c>
      <c r="CV124" s="15">
        <v>0.98540399999999995</v>
      </c>
      <c r="CW124" s="15">
        <v>0.99796300000000004</v>
      </c>
      <c r="CX124" s="15">
        <v>1.0057879999999999</v>
      </c>
      <c r="CY124" s="15">
        <v>1.0007999999999999</v>
      </c>
      <c r="CZ124" s="15">
        <v>1.0532840000000001</v>
      </c>
      <c r="DA124" s="15">
        <v>1.0140180000000001</v>
      </c>
      <c r="DB124" s="15">
        <v>1.0308930000000001</v>
      </c>
      <c r="DC124" s="15">
        <v>1.037104</v>
      </c>
      <c r="DD124" s="15">
        <v>1.068516</v>
      </c>
      <c r="DE124" s="15">
        <v>1.086611</v>
      </c>
      <c r="DF124" s="15">
        <v>1.0351360000000001</v>
      </c>
      <c r="DG124" s="15">
        <v>0.990587</v>
      </c>
      <c r="DH124" s="15">
        <v>0.98571699999999995</v>
      </c>
      <c r="DI124" s="15">
        <v>0.97885</v>
      </c>
      <c r="DJ124" s="15">
        <v>0.97885800000000001</v>
      </c>
      <c r="DK124" s="15">
        <v>0.99478200000000006</v>
      </c>
      <c r="DL124" s="15">
        <v>0.96293600000000001</v>
      </c>
      <c r="DM124" s="15">
        <v>1.0522149999999999</v>
      </c>
      <c r="DN124" s="15">
        <v>1.013709</v>
      </c>
      <c r="DO124" s="15">
        <v>1.0259240000000001</v>
      </c>
      <c r="DP124" s="15">
        <v>0.96114599999999994</v>
      </c>
      <c r="DQ124" s="15">
        <v>1.0276209999999999</v>
      </c>
      <c r="DR124" s="15">
        <v>0.98500900000000002</v>
      </c>
      <c r="DS124" s="15">
        <v>0.95945100000000005</v>
      </c>
      <c r="DT124" s="15">
        <v>0.93048699999999995</v>
      </c>
      <c r="DU124" s="15">
        <v>0.85665599999999997</v>
      </c>
      <c r="DV124" s="15">
        <v>0.94623000000000002</v>
      </c>
      <c r="DW124" s="15">
        <v>0.98085299999999997</v>
      </c>
      <c r="DX124" s="15">
        <v>0.96569799999999995</v>
      </c>
      <c r="DY124" s="15">
        <v>0.98841900000000005</v>
      </c>
      <c r="DZ124" s="15">
        <v>0.97924599999999995</v>
      </c>
      <c r="EA124" s="15">
        <v>0.97761299999999995</v>
      </c>
      <c r="EB124" s="15">
        <v>0.99002599999999996</v>
      </c>
      <c r="EC124" s="15">
        <v>0.99917800000000001</v>
      </c>
      <c r="ED124" s="15">
        <v>0.95311000000000001</v>
      </c>
      <c r="EE124" s="15">
        <v>0.98077899999999996</v>
      </c>
      <c r="EF124" s="15">
        <v>0.96502600000000005</v>
      </c>
      <c r="EG124" s="15">
        <v>0.99834900000000004</v>
      </c>
      <c r="EH124" s="15">
        <v>0.96955899999999995</v>
      </c>
      <c r="EI124" s="15">
        <v>0.968221</v>
      </c>
      <c r="EJ124" s="15">
        <v>0.975213</v>
      </c>
      <c r="EK124" s="15">
        <v>0.97619800000000001</v>
      </c>
      <c r="EL124" s="15">
        <v>1.0101230000000001</v>
      </c>
      <c r="EM124" s="15">
        <v>0.94288799999999995</v>
      </c>
      <c r="EN124" s="15">
        <v>0.70786499999999997</v>
      </c>
      <c r="EO124" s="15">
        <v>0.72679700000000003</v>
      </c>
      <c r="EP124" s="15">
        <v>0.94259300000000001</v>
      </c>
      <c r="EQ124" s="15">
        <v>0.69292299999999996</v>
      </c>
      <c r="ER124" s="15">
        <v>1.0552820000000001</v>
      </c>
      <c r="ES124" s="15">
        <v>1.030716</v>
      </c>
      <c r="ET124" s="15">
        <v>1.0620270000000001</v>
      </c>
      <c r="EU124" s="15">
        <v>1.097254</v>
      </c>
      <c r="EV124" s="15">
        <v>1.0301979999999999</v>
      </c>
      <c r="EW124" s="15">
        <v>1.0456380000000001</v>
      </c>
      <c r="EX124" s="15">
        <v>1.0236080000000001</v>
      </c>
      <c r="EY124" s="15">
        <v>1.0390809999999999</v>
      </c>
      <c r="EZ124" s="15">
        <v>0.984097</v>
      </c>
      <c r="FA124" s="15">
        <v>0.98550400000000005</v>
      </c>
      <c r="FB124" s="15">
        <v>0.79525800000000002</v>
      </c>
      <c r="FC124" s="15">
        <v>1.0907169999999999</v>
      </c>
      <c r="FD124" s="15">
        <v>0.85952700000000004</v>
      </c>
      <c r="FE124" s="15">
        <v>0.97719400000000001</v>
      </c>
      <c r="FF124" s="15">
        <v>0.94683600000000001</v>
      </c>
      <c r="FG124" s="15">
        <v>1.0231539999999999</v>
      </c>
      <c r="FH124" s="15">
        <v>0.979097</v>
      </c>
      <c r="FI124" s="15">
        <v>0.64611499999999999</v>
      </c>
      <c r="FJ124" s="15">
        <v>1.0230889999999999</v>
      </c>
      <c r="FK124" s="15">
        <v>0.89356800000000003</v>
      </c>
      <c r="FM124" s="17">
        <f t="shared" si="3"/>
        <v>0.98841293373493999</v>
      </c>
      <c r="FN124">
        <f t="shared" si="4"/>
        <v>7.4456115807182366E-2</v>
      </c>
      <c r="FO124">
        <f t="shared" si="5"/>
        <v>5.7789153425796191E-3</v>
      </c>
      <c r="FP124">
        <v>219</v>
      </c>
    </row>
    <row r="125" spans="1:172" x14ac:dyDescent="0.25">
      <c r="A125" s="2">
        <v>55</v>
      </c>
      <c r="B125" s="15">
        <v>1.032243</v>
      </c>
      <c r="C125" s="15">
        <v>1.0061059999999999</v>
      </c>
      <c r="D125" s="15">
        <v>0.98507699999999998</v>
      </c>
      <c r="E125" s="15">
        <v>1.001374</v>
      </c>
      <c r="F125" s="15">
        <v>1.007876</v>
      </c>
      <c r="G125" s="15">
        <v>0.98799999999999999</v>
      </c>
      <c r="H125" s="15">
        <v>1.0160119999999999</v>
      </c>
      <c r="I125" s="15">
        <v>1.0027550000000001</v>
      </c>
      <c r="J125" s="15">
        <v>1.001155</v>
      </c>
      <c r="K125" s="15">
        <v>1.00118</v>
      </c>
      <c r="L125" s="15">
        <v>1.011711</v>
      </c>
      <c r="M125" s="15">
        <v>1.001938</v>
      </c>
      <c r="N125" s="15">
        <v>1.0110619999999999</v>
      </c>
      <c r="O125" s="15">
        <v>1.0061560000000001</v>
      </c>
      <c r="P125" s="15">
        <v>1.0264139999999999</v>
      </c>
      <c r="Q125" s="15">
        <v>1.049506</v>
      </c>
      <c r="R125" s="15">
        <v>1.0326029999999999</v>
      </c>
      <c r="S125" s="15">
        <v>1.037393</v>
      </c>
      <c r="T125" s="15">
        <v>0.98963299999999998</v>
      </c>
      <c r="U125" s="15">
        <v>1.04277</v>
      </c>
      <c r="V125" s="15">
        <v>1.0390029999999999</v>
      </c>
      <c r="W125" s="15">
        <v>1.0256270000000001</v>
      </c>
      <c r="X125" s="15">
        <v>1.017072</v>
      </c>
      <c r="Y125" s="15">
        <v>1.095545</v>
      </c>
      <c r="Z125" s="15">
        <v>1.1794610000000001</v>
      </c>
      <c r="AA125" s="15">
        <v>0.93344400000000005</v>
      </c>
      <c r="AB125" s="15">
        <v>0.99605600000000005</v>
      </c>
      <c r="AC125" s="15">
        <v>1.0793980000000001</v>
      </c>
      <c r="AD125" s="15">
        <v>1.1434029999999999</v>
      </c>
      <c r="AE125" s="15">
        <v>1.0158240000000001</v>
      </c>
      <c r="AF125" s="15">
        <v>0.98336100000000004</v>
      </c>
      <c r="AG125" s="15">
        <v>0.95029699999999995</v>
      </c>
      <c r="AH125" s="15">
        <v>0.96482999999999997</v>
      </c>
      <c r="AI125" s="15">
        <v>0.83199500000000004</v>
      </c>
      <c r="AJ125" s="15">
        <v>0.959476</v>
      </c>
      <c r="AK125" s="15">
        <v>0.747645</v>
      </c>
      <c r="AL125" s="15">
        <v>1.0575140000000001</v>
      </c>
      <c r="AM125" s="15">
        <v>1.028114</v>
      </c>
      <c r="AN125" s="15">
        <v>0.97650099999999995</v>
      </c>
      <c r="AO125" s="15">
        <v>1.071137</v>
      </c>
      <c r="AP125" s="15">
        <v>0.99804999999999999</v>
      </c>
      <c r="AQ125" s="15">
        <v>0.96479300000000001</v>
      </c>
      <c r="AR125" s="15">
        <v>0.99046999999999996</v>
      </c>
      <c r="AS125" s="15">
        <v>1.0250779999999999</v>
      </c>
      <c r="AT125" s="15">
        <v>1.0051220000000001</v>
      </c>
      <c r="AU125" s="15">
        <v>1.047596</v>
      </c>
      <c r="AV125" s="15">
        <v>0.95191300000000001</v>
      </c>
      <c r="AW125" s="15">
        <v>0.97210600000000003</v>
      </c>
      <c r="AX125" s="15">
        <v>1.048289</v>
      </c>
      <c r="AY125" s="15">
        <v>0.94273300000000004</v>
      </c>
      <c r="AZ125" s="15">
        <v>0.99811099999999997</v>
      </c>
      <c r="BA125" s="15">
        <v>1.065156</v>
      </c>
      <c r="BB125" s="15">
        <v>1.003676</v>
      </c>
      <c r="BC125" s="15">
        <v>0.99952200000000002</v>
      </c>
      <c r="BD125" s="15">
        <v>0.99493900000000002</v>
      </c>
      <c r="BE125" s="15">
        <v>1.164199</v>
      </c>
      <c r="BF125" s="15">
        <v>1.044397</v>
      </c>
      <c r="BG125" s="15">
        <v>0.97568699999999997</v>
      </c>
      <c r="BH125" s="15">
        <v>1.0210129999999999</v>
      </c>
      <c r="BI125" s="15">
        <v>1.086597</v>
      </c>
      <c r="BJ125" s="15">
        <v>1.0312699999999999</v>
      </c>
      <c r="BK125" s="15">
        <v>1.010955</v>
      </c>
      <c r="BL125" s="15">
        <v>0.990429</v>
      </c>
      <c r="BM125" s="15">
        <v>0.97582999999999998</v>
      </c>
      <c r="BN125" s="15">
        <v>0.93889100000000003</v>
      </c>
      <c r="BO125" s="15">
        <v>0.98258400000000001</v>
      </c>
      <c r="BP125" s="15">
        <v>0.97302699999999998</v>
      </c>
      <c r="BQ125" s="15">
        <v>0.99224400000000001</v>
      </c>
      <c r="BR125" s="15">
        <v>0.99865499999999996</v>
      </c>
      <c r="BS125" s="15">
        <v>0.97782199999999997</v>
      </c>
      <c r="BT125" s="15">
        <v>0.99039699999999997</v>
      </c>
      <c r="BU125" s="15">
        <v>0.96023999999999998</v>
      </c>
      <c r="BV125" s="15">
        <v>0.976105</v>
      </c>
      <c r="BW125" s="15">
        <v>0.94870100000000002</v>
      </c>
      <c r="BX125" s="15">
        <v>0.95145999999999997</v>
      </c>
      <c r="BY125" s="15">
        <v>0.93837199999999998</v>
      </c>
      <c r="BZ125" s="15">
        <v>0.938523</v>
      </c>
      <c r="CA125" s="15">
        <v>0.947515</v>
      </c>
      <c r="CB125" s="15">
        <v>0.91719399999999995</v>
      </c>
      <c r="CC125" s="15">
        <v>0.88351999999999997</v>
      </c>
      <c r="CD125" s="15">
        <v>0.91467799999999999</v>
      </c>
      <c r="CE125" s="15">
        <v>0.95067999999999997</v>
      </c>
      <c r="CF125" s="15">
        <v>0.88329999999999997</v>
      </c>
      <c r="CG125" s="15">
        <v>0.95574599999999998</v>
      </c>
      <c r="CH125" s="15">
        <v>1.1444620000000001</v>
      </c>
      <c r="CI125" s="15">
        <v>1.086832</v>
      </c>
      <c r="CJ125" s="15">
        <v>1.037784</v>
      </c>
      <c r="CK125" s="15">
        <v>1.05864</v>
      </c>
      <c r="CL125" s="15">
        <v>1.0270729999999999</v>
      </c>
      <c r="CM125" s="15">
        <v>0.873969</v>
      </c>
      <c r="CN125" s="15">
        <v>1.048448</v>
      </c>
      <c r="CO125" s="15">
        <v>1.0989869999999999</v>
      </c>
      <c r="CP125" s="15">
        <v>1.0209220000000001</v>
      </c>
      <c r="CQ125" s="15">
        <v>0.98814400000000002</v>
      </c>
      <c r="CR125" s="15">
        <v>0.93655999999999995</v>
      </c>
      <c r="CS125" s="15">
        <v>0.96447099999999997</v>
      </c>
      <c r="CT125" s="15">
        <v>1.0010460000000001</v>
      </c>
      <c r="CU125" s="15">
        <v>1.0249379999999999</v>
      </c>
      <c r="CV125" s="15">
        <v>0.98959299999999994</v>
      </c>
      <c r="CW125" s="15">
        <v>1.0093570000000001</v>
      </c>
      <c r="CX125" s="15">
        <v>0.98475999999999997</v>
      </c>
      <c r="CY125" s="15">
        <v>1.009115</v>
      </c>
      <c r="CZ125" s="15">
        <v>1.062379</v>
      </c>
      <c r="DA125" s="15">
        <v>1.0058929999999999</v>
      </c>
      <c r="DB125" s="15">
        <v>1.036146</v>
      </c>
      <c r="DC125" s="15">
        <v>1.0077750000000001</v>
      </c>
      <c r="DD125" s="15">
        <v>1.0564450000000001</v>
      </c>
      <c r="DE125" s="15">
        <v>1.0720689999999999</v>
      </c>
      <c r="DF125" s="15">
        <v>1.0340510000000001</v>
      </c>
      <c r="DG125" s="15">
        <v>1.0036940000000001</v>
      </c>
      <c r="DH125" s="15">
        <v>0.98415600000000003</v>
      </c>
      <c r="DI125" s="15">
        <v>0.96151500000000001</v>
      </c>
      <c r="DJ125" s="15">
        <v>0.96643299999999999</v>
      </c>
      <c r="DK125" s="15">
        <v>1.0005059999999999</v>
      </c>
      <c r="DL125" s="15">
        <v>0.97440499999999997</v>
      </c>
      <c r="DM125" s="15">
        <v>1.039066</v>
      </c>
      <c r="DN125" s="15">
        <v>1.0031669999999999</v>
      </c>
      <c r="DO125" s="15">
        <v>1.016229</v>
      </c>
      <c r="DP125" s="15">
        <v>0.92891900000000005</v>
      </c>
      <c r="DQ125" s="15">
        <v>1.018969</v>
      </c>
      <c r="DR125" s="15">
        <v>0.973997</v>
      </c>
      <c r="DS125" s="15">
        <v>0.95541399999999999</v>
      </c>
      <c r="DT125" s="15">
        <v>0.92511399999999999</v>
      </c>
      <c r="DU125" s="15">
        <v>0.84573500000000001</v>
      </c>
      <c r="DV125" s="15">
        <v>0.93570799999999998</v>
      </c>
      <c r="DW125" s="15">
        <v>0.972773</v>
      </c>
      <c r="DX125" s="15">
        <v>0.99340799999999996</v>
      </c>
      <c r="DY125" s="15">
        <v>0.99915399999999999</v>
      </c>
      <c r="DZ125" s="15">
        <v>0.99754600000000004</v>
      </c>
      <c r="EA125" s="15">
        <v>0.99680800000000003</v>
      </c>
      <c r="EB125" s="15">
        <v>0.98901499999999998</v>
      </c>
      <c r="EC125" s="15">
        <v>0.99258199999999996</v>
      </c>
      <c r="ED125" s="15">
        <v>0.95748999999999995</v>
      </c>
      <c r="EE125" s="15">
        <v>1.0034240000000001</v>
      </c>
      <c r="EF125" s="15">
        <v>0.99655899999999997</v>
      </c>
      <c r="EG125" s="15">
        <v>1.0009440000000001</v>
      </c>
      <c r="EH125" s="15">
        <v>0.97870699999999999</v>
      </c>
      <c r="EI125" s="15">
        <v>0.97747200000000001</v>
      </c>
      <c r="EJ125" s="15">
        <v>0.979433</v>
      </c>
      <c r="EK125" s="15">
        <v>0.97321400000000002</v>
      </c>
      <c r="EL125" s="15">
        <v>1.0139</v>
      </c>
      <c r="EM125" s="15">
        <v>0.94003199999999998</v>
      </c>
      <c r="EN125" s="15">
        <v>0.70034700000000005</v>
      </c>
      <c r="EO125" s="15">
        <v>0.72432700000000005</v>
      </c>
      <c r="EP125" s="15">
        <v>0.94453399999999998</v>
      </c>
      <c r="EQ125" s="15">
        <v>0.684979</v>
      </c>
      <c r="ER125" s="15">
        <v>1.0487439999999999</v>
      </c>
      <c r="ES125" s="15">
        <v>1.0241960000000001</v>
      </c>
      <c r="ET125" s="15">
        <v>1.0701529999999999</v>
      </c>
      <c r="EU125" s="15">
        <v>1.1013230000000001</v>
      </c>
      <c r="EV125" s="15">
        <v>1.043204</v>
      </c>
      <c r="EW125" s="15">
        <v>1.0521780000000001</v>
      </c>
      <c r="EX125" s="15">
        <v>1.018143</v>
      </c>
      <c r="EY125" s="15">
        <v>1.0397019999999999</v>
      </c>
      <c r="EZ125" s="15">
        <v>0.98089899999999997</v>
      </c>
      <c r="FA125" s="15">
        <v>0.96566700000000005</v>
      </c>
      <c r="FB125" s="15">
        <v>0.81129300000000004</v>
      </c>
      <c r="FC125" s="15">
        <v>1.0510139999999999</v>
      </c>
      <c r="FD125" s="15">
        <v>0.85543899999999995</v>
      </c>
      <c r="FE125" s="15">
        <v>0.95724699999999996</v>
      </c>
      <c r="FF125" s="15">
        <v>0.91806900000000002</v>
      </c>
      <c r="FG125" s="15">
        <v>0.96829600000000005</v>
      </c>
      <c r="FH125" s="15">
        <v>0.95067199999999996</v>
      </c>
      <c r="FI125" s="15">
        <v>0.63563400000000003</v>
      </c>
      <c r="FJ125" s="15">
        <v>1.009266</v>
      </c>
      <c r="FK125" s="15">
        <v>0.88307199999999997</v>
      </c>
      <c r="FM125" s="17">
        <f t="shared" si="3"/>
        <v>0.98787950000000024</v>
      </c>
      <c r="FN125">
        <f t="shared" si="4"/>
        <v>7.5652362664761524E-2</v>
      </c>
      <c r="FO125">
        <f t="shared" si="5"/>
        <v>5.8717621053180806E-3</v>
      </c>
      <c r="FP125">
        <v>220</v>
      </c>
    </row>
    <row r="126" spans="1:172" x14ac:dyDescent="0.25">
      <c r="A126" s="2">
        <v>56</v>
      </c>
      <c r="B126" s="15">
        <v>0.95957899999999996</v>
      </c>
      <c r="C126" s="15">
        <v>0.95509200000000005</v>
      </c>
      <c r="D126" s="15">
        <v>0.93480200000000002</v>
      </c>
      <c r="E126" s="15">
        <v>0.97704100000000005</v>
      </c>
      <c r="F126" s="15">
        <v>0.96612399999999998</v>
      </c>
      <c r="G126" s="15">
        <v>0.96999400000000002</v>
      </c>
      <c r="H126" s="15">
        <v>0.99402400000000002</v>
      </c>
      <c r="I126" s="15">
        <v>1.002508</v>
      </c>
      <c r="J126" s="15">
        <v>1.0050859999999999</v>
      </c>
      <c r="K126" s="15">
        <v>1.0020549999999999</v>
      </c>
      <c r="L126" s="15">
        <v>1.0151870000000001</v>
      </c>
      <c r="M126" s="15">
        <v>0.99771100000000001</v>
      </c>
      <c r="N126" s="15">
        <v>1.0089699999999999</v>
      </c>
      <c r="O126" s="15">
        <v>0.99795800000000001</v>
      </c>
      <c r="P126" s="15">
        <v>1.0165059999999999</v>
      </c>
      <c r="Q126" s="15">
        <v>1.049752</v>
      </c>
      <c r="R126" s="15">
        <v>1.025649</v>
      </c>
      <c r="S126" s="15">
        <v>1.04782</v>
      </c>
      <c r="T126" s="15">
        <v>0.99485500000000004</v>
      </c>
      <c r="U126" s="15">
        <v>1.040027</v>
      </c>
      <c r="V126" s="15">
        <v>1.0399160000000001</v>
      </c>
      <c r="W126" s="15">
        <v>1.019835</v>
      </c>
      <c r="X126" s="15">
        <v>1.008888</v>
      </c>
      <c r="Y126" s="15">
        <v>1.096414</v>
      </c>
      <c r="Z126" s="15">
        <v>1.181848</v>
      </c>
      <c r="AA126" s="15">
        <v>0.92183000000000004</v>
      </c>
      <c r="AB126" s="15">
        <v>0.98784499999999997</v>
      </c>
      <c r="AC126" s="15">
        <v>1.0740080000000001</v>
      </c>
      <c r="AD126" s="15">
        <v>1.144307</v>
      </c>
      <c r="AE126" s="15">
        <v>1.017253</v>
      </c>
      <c r="AF126" s="15">
        <v>0.97294199999999997</v>
      </c>
      <c r="AG126" s="15">
        <v>0.94122099999999997</v>
      </c>
      <c r="AH126" s="15">
        <v>0.96408899999999997</v>
      </c>
      <c r="AI126" s="15">
        <v>0.82031600000000005</v>
      </c>
      <c r="AJ126" s="15">
        <v>0.95289999999999997</v>
      </c>
      <c r="AK126" s="15">
        <v>0.729541</v>
      </c>
      <c r="AL126" s="15">
        <v>1.06274</v>
      </c>
      <c r="AM126" s="15">
        <v>1.0327519999999999</v>
      </c>
      <c r="AN126" s="15">
        <v>0.98023899999999997</v>
      </c>
      <c r="AO126" s="15">
        <v>1.0779810000000001</v>
      </c>
      <c r="AP126" s="15">
        <v>0.99924000000000002</v>
      </c>
      <c r="AQ126" s="15">
        <v>0.95706599999999997</v>
      </c>
      <c r="AR126" s="15">
        <v>0.99124999999999996</v>
      </c>
      <c r="AS126" s="15">
        <v>1.0233680000000001</v>
      </c>
      <c r="AT126" s="15">
        <v>1.0080929999999999</v>
      </c>
      <c r="AU126" s="15">
        <v>1.050127</v>
      </c>
      <c r="AV126" s="15">
        <v>0.95074099999999995</v>
      </c>
      <c r="AW126" s="15">
        <v>0.962233</v>
      </c>
      <c r="AX126" s="15">
        <v>1.0381419999999999</v>
      </c>
      <c r="AY126" s="15">
        <v>0.941353</v>
      </c>
      <c r="AZ126" s="15">
        <v>1.00356</v>
      </c>
      <c r="BA126" s="15">
        <v>1.071204</v>
      </c>
      <c r="BB126" s="15">
        <v>0.99800500000000003</v>
      </c>
      <c r="BC126" s="15">
        <v>0.99675100000000005</v>
      </c>
      <c r="BD126" s="15">
        <v>1.000272</v>
      </c>
      <c r="BE126" s="15">
        <v>1.1660060000000001</v>
      </c>
      <c r="BF126" s="15">
        <v>1.0487109999999999</v>
      </c>
      <c r="BG126" s="15">
        <v>0.98743000000000003</v>
      </c>
      <c r="BH126" s="15">
        <v>1.0328489999999999</v>
      </c>
      <c r="BI126" s="15">
        <v>1.0967499999999999</v>
      </c>
      <c r="BJ126" s="15">
        <v>1.026524</v>
      </c>
      <c r="BK126" s="15">
        <v>1.0070429999999999</v>
      </c>
      <c r="BL126" s="15">
        <v>0.98310900000000001</v>
      </c>
      <c r="BM126" s="15">
        <v>0.97714800000000002</v>
      </c>
      <c r="BN126" s="15">
        <v>0.95793600000000001</v>
      </c>
      <c r="BO126" s="15">
        <v>0.98702999999999996</v>
      </c>
      <c r="BP126" s="15">
        <v>0.97382199999999997</v>
      </c>
      <c r="BQ126" s="15">
        <v>0.97615399999999997</v>
      </c>
      <c r="BR126" s="15">
        <v>0.99079499999999998</v>
      </c>
      <c r="BS126" s="15">
        <v>0.96896199999999999</v>
      </c>
      <c r="BT126" s="15">
        <v>0.98148199999999997</v>
      </c>
      <c r="BU126" s="15">
        <v>0.93574100000000004</v>
      </c>
      <c r="BV126" s="15">
        <v>0.964638</v>
      </c>
      <c r="BW126" s="15">
        <v>0.94340299999999999</v>
      </c>
      <c r="BX126" s="15">
        <v>0.93545199999999995</v>
      </c>
      <c r="BY126" s="15">
        <v>0.93434600000000001</v>
      </c>
      <c r="BZ126" s="15">
        <v>0.929836</v>
      </c>
      <c r="CA126" s="15">
        <v>0.93494600000000005</v>
      </c>
      <c r="CB126" s="15">
        <v>0.90737299999999999</v>
      </c>
      <c r="CC126" s="15">
        <v>0.86590100000000003</v>
      </c>
      <c r="CD126" s="15">
        <v>0.917991</v>
      </c>
      <c r="CE126" s="15">
        <v>0.95612600000000003</v>
      </c>
      <c r="CF126" s="15">
        <v>0.88343000000000005</v>
      </c>
      <c r="CG126" s="15">
        <v>0.95542000000000005</v>
      </c>
      <c r="CH126" s="15">
        <v>1.1120680000000001</v>
      </c>
      <c r="CI126" s="15">
        <v>1.0770109999999999</v>
      </c>
      <c r="CJ126" s="15">
        <v>1.0432619999999999</v>
      </c>
      <c r="CK126" s="15">
        <v>1.050843</v>
      </c>
      <c r="CL126" s="15">
        <v>1.0213319999999999</v>
      </c>
      <c r="CM126" s="15">
        <v>0.82312799999999997</v>
      </c>
      <c r="CN126" s="15">
        <v>0.99668999999999996</v>
      </c>
      <c r="CO126" s="15">
        <v>1.0559799999999999</v>
      </c>
      <c r="CP126" s="15">
        <v>1.0034369999999999</v>
      </c>
      <c r="CQ126" s="15">
        <v>0.95498099999999997</v>
      </c>
      <c r="CR126" s="15">
        <v>0.90658099999999997</v>
      </c>
      <c r="CS126" s="15">
        <v>0.90563700000000003</v>
      </c>
      <c r="CT126" s="15">
        <v>0.98845400000000005</v>
      </c>
      <c r="CU126" s="15">
        <v>1.0221420000000001</v>
      </c>
      <c r="CV126" s="15">
        <v>0.98511599999999999</v>
      </c>
      <c r="CW126" s="15">
        <v>1.011714</v>
      </c>
      <c r="CX126" s="15">
        <v>1.0080290000000001</v>
      </c>
      <c r="CY126" s="15">
        <v>0.99323799999999995</v>
      </c>
      <c r="CZ126" s="15">
        <v>1.0661879999999999</v>
      </c>
      <c r="DA126" s="15">
        <v>1.0086820000000001</v>
      </c>
      <c r="DB126" s="15">
        <v>1.0307850000000001</v>
      </c>
      <c r="DC126" s="15">
        <v>1.0037590000000001</v>
      </c>
      <c r="DD126" s="15">
        <v>1.0516989999999999</v>
      </c>
      <c r="DE126" s="15">
        <v>1.0957170000000001</v>
      </c>
      <c r="DF126" s="15">
        <v>1.0293840000000001</v>
      </c>
      <c r="DG126" s="15">
        <v>0.99831999999999999</v>
      </c>
      <c r="DH126" s="15">
        <v>0.97282299999999999</v>
      </c>
      <c r="DI126" s="15">
        <v>0.95243100000000003</v>
      </c>
      <c r="DJ126" s="15">
        <v>0.97087900000000005</v>
      </c>
      <c r="DK126" s="15">
        <v>1.015023</v>
      </c>
      <c r="DL126" s="15">
        <v>0.97538100000000005</v>
      </c>
      <c r="DM126" s="15">
        <v>1.046408</v>
      </c>
      <c r="DN126" s="15">
        <v>0.99736999999999998</v>
      </c>
      <c r="DO126" s="15">
        <v>1.017665</v>
      </c>
      <c r="DP126" s="15">
        <v>0.95879899999999996</v>
      </c>
      <c r="DQ126" s="15">
        <v>1.0304279999999999</v>
      </c>
      <c r="DR126" s="15">
        <v>0.98385900000000004</v>
      </c>
      <c r="DS126" s="15">
        <v>0.94796000000000002</v>
      </c>
      <c r="DT126" s="15">
        <v>0.92549099999999995</v>
      </c>
      <c r="DU126" s="15">
        <v>0.85204800000000003</v>
      </c>
      <c r="DV126" s="15">
        <v>0.93219300000000005</v>
      </c>
      <c r="DW126" s="15">
        <v>0.97450999999999999</v>
      </c>
      <c r="DX126" s="15">
        <v>0.97239799999999998</v>
      </c>
      <c r="DY126" s="15">
        <v>0.99780500000000005</v>
      </c>
      <c r="DZ126" s="15">
        <v>0.98189099999999996</v>
      </c>
      <c r="EA126" s="15">
        <v>1.0441119999999999</v>
      </c>
      <c r="EB126" s="15">
        <v>0.98618499999999998</v>
      </c>
      <c r="EC126" s="15">
        <v>0.98634299999999997</v>
      </c>
      <c r="ED126" s="15">
        <v>0.98254799999999998</v>
      </c>
      <c r="EE126" s="15">
        <v>0.95086800000000005</v>
      </c>
      <c r="EF126" s="15">
        <v>0.99129400000000001</v>
      </c>
      <c r="EG126" s="15">
        <v>1.0021580000000001</v>
      </c>
      <c r="EH126" s="15">
        <v>0.966812</v>
      </c>
      <c r="EI126" s="15">
        <v>0.98690199999999995</v>
      </c>
      <c r="EJ126" s="15">
        <v>0.98211400000000004</v>
      </c>
      <c r="EK126" s="15">
        <v>0.97055899999999995</v>
      </c>
      <c r="EL126" s="15">
        <v>1.0136259999999999</v>
      </c>
      <c r="EM126" s="15">
        <v>0.94007300000000005</v>
      </c>
      <c r="EN126" s="15">
        <v>0.69508000000000003</v>
      </c>
      <c r="EO126" s="15">
        <v>0.70312699999999995</v>
      </c>
      <c r="EP126" s="15">
        <v>0.94037300000000001</v>
      </c>
      <c r="EQ126" s="15">
        <v>0.67683899999999997</v>
      </c>
      <c r="ER126" s="15">
        <v>1.0596030000000001</v>
      </c>
      <c r="ES126" s="15">
        <v>1.0314779999999999</v>
      </c>
      <c r="ET126" s="15">
        <v>1.0704210000000001</v>
      </c>
      <c r="EU126" s="15">
        <v>1.1291949999999999</v>
      </c>
      <c r="EV126" s="15">
        <v>1.0347919999999999</v>
      </c>
      <c r="EW126" s="15">
        <v>1.070711</v>
      </c>
      <c r="EX126" s="15">
        <v>1.0217959999999999</v>
      </c>
      <c r="EY126" s="15">
        <v>1.0815399999999999</v>
      </c>
      <c r="EZ126" s="15">
        <v>0.98711800000000005</v>
      </c>
      <c r="FA126" s="15">
        <v>0.97714000000000001</v>
      </c>
      <c r="FB126" s="15">
        <v>0.77744500000000005</v>
      </c>
      <c r="FC126" s="15">
        <v>1.0796889999999999</v>
      </c>
      <c r="FD126" s="15">
        <v>0.84322299999999994</v>
      </c>
      <c r="FE126" s="15">
        <v>0.97443100000000005</v>
      </c>
      <c r="FF126" s="15">
        <v>0.948627</v>
      </c>
      <c r="FG126" s="15">
        <v>1.0012589999999999</v>
      </c>
      <c r="FH126" s="15">
        <v>0.96798600000000001</v>
      </c>
      <c r="FI126" s="15">
        <v>0.63785599999999998</v>
      </c>
      <c r="FJ126" s="15">
        <v>1.0263770000000001</v>
      </c>
      <c r="FK126" s="15">
        <v>0.89095000000000002</v>
      </c>
      <c r="FM126" s="17">
        <f t="shared" si="3"/>
        <v>0.98425031927710849</v>
      </c>
      <c r="FN126">
        <f t="shared" si="4"/>
        <v>7.9158655380118445E-2</v>
      </c>
      <c r="FO126">
        <f t="shared" si="5"/>
        <v>6.1439031987485359E-3</v>
      </c>
      <c r="FP126">
        <v>221</v>
      </c>
    </row>
    <row r="127" spans="1:172" x14ac:dyDescent="0.25">
      <c r="A127" s="2">
        <v>57</v>
      </c>
      <c r="B127" s="15">
        <v>1.0369159999999999</v>
      </c>
      <c r="C127" s="15">
        <v>1.000985</v>
      </c>
      <c r="D127" s="15">
        <v>0.97512900000000002</v>
      </c>
      <c r="E127" s="15">
        <v>1.0018769999999999</v>
      </c>
      <c r="F127" s="15">
        <v>1.002327</v>
      </c>
      <c r="G127" s="15">
        <v>0.998637</v>
      </c>
      <c r="H127" s="15">
        <v>1.0250109999999999</v>
      </c>
      <c r="I127" s="15">
        <v>1.003868</v>
      </c>
      <c r="J127" s="15">
        <v>1.007225</v>
      </c>
      <c r="K127" s="15">
        <v>1.008375</v>
      </c>
      <c r="L127" s="15">
        <v>1.0129010000000001</v>
      </c>
      <c r="M127" s="15">
        <v>1.003992</v>
      </c>
      <c r="N127" s="15">
        <v>1.0116769999999999</v>
      </c>
      <c r="O127" s="15">
        <v>1.002718</v>
      </c>
      <c r="P127" s="15">
        <v>1.018319</v>
      </c>
      <c r="Q127" s="15">
        <v>1.036224</v>
      </c>
      <c r="R127" s="15">
        <v>1.026322</v>
      </c>
      <c r="S127" s="15">
        <v>1.0407249999999999</v>
      </c>
      <c r="T127" s="15">
        <v>0.99625600000000003</v>
      </c>
      <c r="U127" s="15">
        <v>1.039714</v>
      </c>
      <c r="V127" s="15">
        <v>1.039094</v>
      </c>
      <c r="W127" s="15">
        <v>1.0256270000000001</v>
      </c>
      <c r="X127" s="15">
        <v>1.0156540000000001</v>
      </c>
      <c r="Y127" s="15">
        <v>1.1010949999999999</v>
      </c>
      <c r="Z127" s="15">
        <v>1.189559</v>
      </c>
      <c r="AA127" s="15">
        <v>0.92080300000000004</v>
      </c>
      <c r="AB127" s="15">
        <v>0.98950800000000005</v>
      </c>
      <c r="AC127" s="15">
        <v>1.0712379999999999</v>
      </c>
      <c r="AD127" s="15">
        <v>1.143016</v>
      </c>
      <c r="AE127" s="15">
        <v>1.0198849999999999</v>
      </c>
      <c r="AF127" s="15">
        <v>0.97409900000000005</v>
      </c>
      <c r="AG127" s="15">
        <v>0.943913</v>
      </c>
      <c r="AH127" s="15">
        <v>0.95246900000000001</v>
      </c>
      <c r="AI127" s="15">
        <v>0.81795099999999998</v>
      </c>
      <c r="AJ127" s="15">
        <v>0.95699400000000001</v>
      </c>
      <c r="AK127" s="15">
        <v>0.72775800000000002</v>
      </c>
      <c r="AL127" s="15">
        <v>1.0534239999999999</v>
      </c>
      <c r="AM127" s="15">
        <v>1.0169379999999999</v>
      </c>
      <c r="AN127" s="15">
        <v>0.97985199999999995</v>
      </c>
      <c r="AO127" s="15">
        <v>1.072381</v>
      </c>
      <c r="AP127" s="15">
        <v>0.99477800000000005</v>
      </c>
      <c r="AQ127" s="15">
        <v>0.960534</v>
      </c>
      <c r="AR127" s="15">
        <v>0.98700299999999996</v>
      </c>
      <c r="AS127" s="15">
        <v>1.0323929999999999</v>
      </c>
      <c r="AT127" s="15">
        <v>1.013503</v>
      </c>
      <c r="AU127" s="15">
        <v>1.0571759999999999</v>
      </c>
      <c r="AV127" s="15">
        <v>0.94859199999999999</v>
      </c>
      <c r="AW127" s="15">
        <v>0.97281099999999998</v>
      </c>
      <c r="AX127" s="15">
        <v>1.055868</v>
      </c>
      <c r="AY127" s="15">
        <v>0.93985799999999997</v>
      </c>
      <c r="AZ127" s="15">
        <v>0.99623200000000001</v>
      </c>
      <c r="BA127" s="15">
        <v>1.067726</v>
      </c>
      <c r="BB127" s="15">
        <v>1.001204</v>
      </c>
      <c r="BC127" s="15">
        <v>0.99843700000000002</v>
      </c>
      <c r="BD127" s="15">
        <v>0.99188299999999996</v>
      </c>
      <c r="BE127" s="15">
        <v>1.158177</v>
      </c>
      <c r="BF127" s="15">
        <v>1.0562370000000001</v>
      </c>
      <c r="BG127" s="15">
        <v>0.97933400000000004</v>
      </c>
      <c r="BH127" s="15">
        <v>1.0211190000000001</v>
      </c>
      <c r="BI127" s="15">
        <v>1.0864910000000001</v>
      </c>
      <c r="BJ127" s="15">
        <v>1.019636</v>
      </c>
      <c r="BK127" s="15">
        <v>0.99280100000000004</v>
      </c>
      <c r="BL127" s="15">
        <v>0.98117799999999999</v>
      </c>
      <c r="BM127" s="15">
        <v>0.96537300000000004</v>
      </c>
      <c r="BN127" s="15">
        <v>0.97120700000000004</v>
      </c>
      <c r="BO127" s="15">
        <v>0.99488200000000004</v>
      </c>
      <c r="BP127" s="15">
        <v>0.97133700000000001</v>
      </c>
      <c r="BQ127" s="15">
        <v>0.95414900000000002</v>
      </c>
      <c r="BR127" s="15">
        <v>0.98118000000000005</v>
      </c>
      <c r="BS127" s="15">
        <v>0.94875699999999996</v>
      </c>
      <c r="BT127" s="15">
        <v>0.97240199999999999</v>
      </c>
      <c r="BU127" s="15">
        <v>0.91709499999999999</v>
      </c>
      <c r="BV127" s="15">
        <v>0.95472800000000002</v>
      </c>
      <c r="BW127" s="15">
        <v>0.97441599999999995</v>
      </c>
      <c r="BX127" s="15">
        <v>0.97467800000000004</v>
      </c>
      <c r="BY127" s="15">
        <v>0.96808099999999997</v>
      </c>
      <c r="BZ127" s="15">
        <v>0.969557</v>
      </c>
      <c r="CA127" s="15">
        <v>0.99015699999999995</v>
      </c>
      <c r="CB127" s="15">
        <v>0.97298799999999996</v>
      </c>
      <c r="CC127" s="15">
        <v>0.96495299999999995</v>
      </c>
      <c r="CD127" s="15">
        <v>0.91222599999999998</v>
      </c>
      <c r="CE127" s="15">
        <v>0.95266099999999998</v>
      </c>
      <c r="CF127" s="15">
        <v>0.87705900000000003</v>
      </c>
      <c r="CG127" s="15">
        <v>0.94714900000000002</v>
      </c>
      <c r="CH127" s="15">
        <v>1.1577809999999999</v>
      </c>
      <c r="CI127" s="15">
        <v>1.0811980000000001</v>
      </c>
      <c r="CJ127" s="15">
        <v>1.051552</v>
      </c>
      <c r="CK127" s="15">
        <v>1.063866</v>
      </c>
      <c r="CL127" s="15">
        <v>1.0361</v>
      </c>
      <c r="CM127" s="15">
        <v>0.79184500000000002</v>
      </c>
      <c r="CN127" s="15">
        <v>0.97307200000000005</v>
      </c>
      <c r="CO127" s="15">
        <v>1.0429600000000001</v>
      </c>
      <c r="CP127" s="15">
        <v>0.99644200000000005</v>
      </c>
      <c r="CQ127" s="15">
        <v>0.935029</v>
      </c>
      <c r="CR127" s="15">
        <v>0.88717900000000005</v>
      </c>
      <c r="CS127" s="15">
        <v>0.87995400000000001</v>
      </c>
      <c r="CT127" s="15">
        <v>0.97636599999999996</v>
      </c>
      <c r="CU127" s="15">
        <v>1.009563</v>
      </c>
      <c r="CV127" s="15">
        <v>0.99695900000000004</v>
      </c>
      <c r="CW127" s="15">
        <v>1.007752</v>
      </c>
      <c r="CX127" s="15">
        <v>1.0142260000000001</v>
      </c>
      <c r="CY127" s="15">
        <v>1.0272829999999999</v>
      </c>
      <c r="CZ127" s="15">
        <v>1.065007</v>
      </c>
      <c r="DA127" s="15">
        <v>1.0132909999999999</v>
      </c>
      <c r="DB127" s="15">
        <v>1.0324580000000001</v>
      </c>
      <c r="DC127" s="15">
        <v>1.018672</v>
      </c>
      <c r="DD127" s="15">
        <v>1.043936</v>
      </c>
      <c r="DE127" s="15">
        <v>1.083043</v>
      </c>
      <c r="DF127" s="15">
        <v>1.0475099999999999</v>
      </c>
      <c r="DG127" s="15">
        <v>0.98365599999999997</v>
      </c>
      <c r="DH127" s="15">
        <v>0.98317200000000005</v>
      </c>
      <c r="DI127" s="15">
        <v>0.96710499999999999</v>
      </c>
      <c r="DJ127" s="15">
        <v>0.98718899999999998</v>
      </c>
      <c r="DK127" s="15">
        <v>1.0147630000000001</v>
      </c>
      <c r="DL127" s="15">
        <v>0.96726699999999999</v>
      </c>
      <c r="DM127" s="15">
        <v>1.031191</v>
      </c>
      <c r="DN127" s="15">
        <v>0.99174399999999996</v>
      </c>
      <c r="DO127" s="15">
        <v>1.018635</v>
      </c>
      <c r="DP127" s="15">
        <v>0.94712300000000005</v>
      </c>
      <c r="DQ127" s="15">
        <v>1.01715</v>
      </c>
      <c r="DR127" s="15">
        <v>0.96732899999999999</v>
      </c>
      <c r="DS127" s="15">
        <v>0.94425700000000001</v>
      </c>
      <c r="DT127" s="15">
        <v>0.90844100000000005</v>
      </c>
      <c r="DU127" s="15">
        <v>0.84020600000000001</v>
      </c>
      <c r="DV127" s="15">
        <v>0.930504</v>
      </c>
      <c r="DW127" s="15">
        <v>0.96401300000000001</v>
      </c>
      <c r="DX127" s="15">
        <v>0.979097</v>
      </c>
      <c r="DY127" s="15">
        <v>0.98484899999999997</v>
      </c>
      <c r="DZ127" s="15">
        <v>0.99053999999999998</v>
      </c>
      <c r="EA127" s="15">
        <v>1.0084630000000001</v>
      </c>
      <c r="EB127" s="15">
        <v>0.97941199999999995</v>
      </c>
      <c r="EC127" s="15">
        <v>0.96958599999999995</v>
      </c>
      <c r="ED127" s="15">
        <v>0.96085200000000004</v>
      </c>
      <c r="EE127" s="15">
        <v>0.960677</v>
      </c>
      <c r="EF127" s="15">
        <v>0.99821499999999996</v>
      </c>
      <c r="EG127" s="15">
        <v>0.98780000000000001</v>
      </c>
      <c r="EH127" s="15">
        <v>0.96892500000000004</v>
      </c>
      <c r="EI127" s="15">
        <v>0.96262099999999995</v>
      </c>
      <c r="EJ127" s="15">
        <v>0.98433400000000004</v>
      </c>
      <c r="EK127" s="15">
        <v>0.97311099999999995</v>
      </c>
      <c r="EL127" s="15">
        <v>1.010138</v>
      </c>
      <c r="EM127" s="15">
        <v>0.94117200000000001</v>
      </c>
      <c r="EN127" s="15">
        <v>0.68401900000000004</v>
      </c>
      <c r="EO127" s="15">
        <v>0.71023700000000001</v>
      </c>
      <c r="EP127" s="15">
        <v>0.93091000000000002</v>
      </c>
      <c r="EQ127" s="15">
        <v>0.668238</v>
      </c>
      <c r="ER127" s="15">
        <v>1.0638099999999999</v>
      </c>
      <c r="ES127" s="15">
        <v>1.019171</v>
      </c>
      <c r="ET127" s="15">
        <v>1.070543</v>
      </c>
      <c r="EU127" s="15">
        <v>1.1236299999999999</v>
      </c>
      <c r="EV127" s="15">
        <v>1.0515600000000001</v>
      </c>
      <c r="EW127" s="15">
        <v>1.0688930000000001</v>
      </c>
      <c r="EX127" s="15">
        <v>1.014373</v>
      </c>
      <c r="EY127" s="15">
        <v>1.0643229999999999</v>
      </c>
      <c r="EZ127" s="15">
        <v>0.96746799999999999</v>
      </c>
      <c r="FA127" s="15">
        <v>0.98109900000000005</v>
      </c>
      <c r="FB127" s="15">
        <v>0.76402899999999996</v>
      </c>
      <c r="FC127" s="15">
        <v>1.0990409999999999</v>
      </c>
      <c r="FD127" s="15">
        <v>0.83008700000000002</v>
      </c>
      <c r="FE127" s="15">
        <v>0.97441699999999998</v>
      </c>
      <c r="FF127" s="15">
        <v>0.921624</v>
      </c>
      <c r="FG127" s="15">
        <v>1.0073220000000001</v>
      </c>
      <c r="FH127" s="15">
        <v>0.97814800000000002</v>
      </c>
      <c r="FI127" s="15">
        <v>0.63463000000000003</v>
      </c>
      <c r="FJ127" s="15">
        <v>1.0385409999999999</v>
      </c>
      <c r="FK127" s="15">
        <v>0.879247</v>
      </c>
      <c r="FM127" s="17">
        <f t="shared" si="3"/>
        <v>0.98560483734939741</v>
      </c>
      <c r="FN127">
        <f t="shared" si="4"/>
        <v>8.0735163229841436E-2</v>
      </c>
      <c r="FO127">
        <f t="shared" si="5"/>
        <v>6.2662639383828022E-3</v>
      </c>
      <c r="FP127">
        <v>222</v>
      </c>
    </row>
    <row r="128" spans="1:172" x14ac:dyDescent="0.25">
      <c r="A128" s="2">
        <v>58</v>
      </c>
      <c r="B128" s="15">
        <v>0.94392500000000001</v>
      </c>
      <c r="C128" s="15">
        <v>0.92416799999999999</v>
      </c>
      <c r="D128" s="15">
        <v>0.90086999999999995</v>
      </c>
      <c r="E128" s="15">
        <v>0.95954600000000001</v>
      </c>
      <c r="F128" s="15">
        <v>0.95119299999999996</v>
      </c>
      <c r="G128" s="15">
        <v>0.95960900000000005</v>
      </c>
      <c r="H128" s="15">
        <v>0.99427900000000002</v>
      </c>
      <c r="I128" s="15">
        <v>1.005228</v>
      </c>
      <c r="J128" s="15">
        <v>1.0106090000000001</v>
      </c>
      <c r="K128" s="15">
        <v>1.0020549999999999</v>
      </c>
      <c r="L128" s="15">
        <v>1.006294</v>
      </c>
      <c r="M128" s="15">
        <v>1.001306</v>
      </c>
      <c r="N128" s="15">
        <v>1.009093</v>
      </c>
      <c r="O128" s="15">
        <v>1.0102549999999999</v>
      </c>
      <c r="P128" s="15">
        <v>1.023997</v>
      </c>
      <c r="Q128" s="15">
        <v>1.0428649999999999</v>
      </c>
      <c r="R128" s="15">
        <v>1.033388</v>
      </c>
      <c r="S128" s="15">
        <v>1.04782</v>
      </c>
      <c r="T128" s="15">
        <v>0.98899599999999999</v>
      </c>
      <c r="U128" s="15">
        <v>1.0441800000000001</v>
      </c>
      <c r="V128" s="15">
        <v>1.039094</v>
      </c>
      <c r="W128" s="15">
        <v>1.0024599999999999</v>
      </c>
      <c r="X128" s="15">
        <v>1.00234</v>
      </c>
      <c r="Y128" s="15">
        <v>1.0946089999999999</v>
      </c>
      <c r="Z128" s="15">
        <v>1.18249</v>
      </c>
      <c r="AA128" s="15">
        <v>0.903227</v>
      </c>
      <c r="AB128" s="15">
        <v>0.97734699999999997</v>
      </c>
      <c r="AC128" s="15">
        <v>1.0648740000000001</v>
      </c>
      <c r="AD128" s="15">
        <v>1.1410149999999999</v>
      </c>
      <c r="AE128" s="15">
        <v>1.0087539999999999</v>
      </c>
      <c r="AF128" s="15">
        <v>0.965086</v>
      </c>
      <c r="AG128" s="15">
        <v>0.94072100000000003</v>
      </c>
      <c r="AH128" s="15">
        <v>0.95279899999999995</v>
      </c>
      <c r="AI128" s="15">
        <v>0.82189299999999998</v>
      </c>
      <c r="AJ128" s="15">
        <v>0.95289999999999997</v>
      </c>
      <c r="AK128" s="15">
        <v>0.71170999999999995</v>
      </c>
      <c r="AL128" s="15">
        <v>1.0254749999999999</v>
      </c>
      <c r="AM128" s="15">
        <v>0.98277999999999999</v>
      </c>
      <c r="AN128" s="15">
        <v>0.95356099999999999</v>
      </c>
      <c r="AO128" s="15">
        <v>1.0543359999999999</v>
      </c>
      <c r="AP128" s="15">
        <v>0.97692900000000005</v>
      </c>
      <c r="AQ128" s="15">
        <v>0.94309799999999999</v>
      </c>
      <c r="AR128" s="15">
        <v>0.97261500000000001</v>
      </c>
      <c r="AS128" s="15">
        <v>1.004845</v>
      </c>
      <c r="AT128" s="15">
        <v>0.99069300000000005</v>
      </c>
      <c r="AU128" s="15">
        <v>1.0340400000000001</v>
      </c>
      <c r="AV128" s="15">
        <v>0.94390399999999997</v>
      </c>
      <c r="AW128" s="15">
        <v>0.969638</v>
      </c>
      <c r="AX128" s="15">
        <v>1.047922</v>
      </c>
      <c r="AY128" s="15">
        <v>0.939168</v>
      </c>
      <c r="AZ128" s="15">
        <v>1.0037480000000001</v>
      </c>
      <c r="BA128" s="15">
        <v>1.0766469999999999</v>
      </c>
      <c r="BB128" s="15">
        <v>1.0004770000000001</v>
      </c>
      <c r="BC128" s="15">
        <v>0.99295699999999998</v>
      </c>
      <c r="BD128" s="15">
        <v>0.99088299999999996</v>
      </c>
      <c r="BE128" s="15">
        <v>1.1441760000000001</v>
      </c>
      <c r="BF128" s="15">
        <v>1.044306</v>
      </c>
      <c r="BG128" s="15">
        <v>0.97656299999999996</v>
      </c>
      <c r="BH128" s="15">
        <v>1.0252779999999999</v>
      </c>
      <c r="BI128" s="15">
        <v>1.0887119999999999</v>
      </c>
      <c r="BJ128" s="15">
        <v>1.0222819999999999</v>
      </c>
      <c r="BK128" s="15">
        <v>0.99514800000000003</v>
      </c>
      <c r="BL128" s="15">
        <v>0.97899199999999997</v>
      </c>
      <c r="BM128" s="15">
        <v>0.964055</v>
      </c>
      <c r="BN128" s="15">
        <v>0.96198799999999995</v>
      </c>
      <c r="BO128" s="15">
        <v>0.98918399999999995</v>
      </c>
      <c r="BP128" s="15">
        <v>0.96179800000000004</v>
      </c>
      <c r="BQ128" s="15">
        <v>0.96385100000000001</v>
      </c>
      <c r="BR128" s="15">
        <v>0.99556699999999998</v>
      </c>
      <c r="BS128" s="15">
        <v>0.95936299999999997</v>
      </c>
      <c r="BT128" s="15">
        <v>0.97826299999999999</v>
      </c>
      <c r="BU128" s="15">
        <v>0.93172999999999995</v>
      </c>
      <c r="BV128" s="15">
        <v>0.94615499999999997</v>
      </c>
      <c r="BW128" s="15">
        <v>0.98244200000000004</v>
      </c>
      <c r="BX128" s="15">
        <v>0.96955899999999995</v>
      </c>
      <c r="BY128" s="15">
        <v>0.96692199999999995</v>
      </c>
      <c r="BZ128" s="15">
        <v>0.96738599999999997</v>
      </c>
      <c r="CA128" s="15">
        <v>0.98745700000000003</v>
      </c>
      <c r="CB128" s="15">
        <v>0.96572899999999995</v>
      </c>
      <c r="CC128" s="15">
        <v>0.95335099999999995</v>
      </c>
      <c r="CD128" s="15">
        <v>0.91106699999999996</v>
      </c>
      <c r="CE128" s="15">
        <v>0.95832600000000001</v>
      </c>
      <c r="CF128" s="15">
        <v>0.88109000000000004</v>
      </c>
      <c r="CG128" s="15">
        <v>0.95585500000000001</v>
      </c>
      <c r="CH128" s="15">
        <v>1.1373310000000001</v>
      </c>
      <c r="CI128" s="15">
        <v>1.0742719999999999</v>
      </c>
      <c r="CJ128" s="15">
        <v>1.0410900000000001</v>
      </c>
      <c r="CK128" s="15">
        <v>1.057123</v>
      </c>
      <c r="CL128" s="15">
        <v>1.027258</v>
      </c>
      <c r="CM128" s="15">
        <v>0.81364800000000004</v>
      </c>
      <c r="CN128" s="15">
        <v>0.98994199999999999</v>
      </c>
      <c r="CO128" s="15">
        <v>1.056033</v>
      </c>
      <c r="CP128" s="15">
        <v>1.004032</v>
      </c>
      <c r="CQ128" s="15">
        <v>0.95582400000000001</v>
      </c>
      <c r="CR128" s="15">
        <v>0.90303299999999997</v>
      </c>
      <c r="CS128" s="15">
        <v>0.90280899999999997</v>
      </c>
      <c r="CT128" s="15">
        <v>0.993371</v>
      </c>
      <c r="CU128" s="15">
        <v>1.003071</v>
      </c>
      <c r="CV128" s="15">
        <v>0.99488900000000002</v>
      </c>
      <c r="CW128" s="15">
        <v>1.007104</v>
      </c>
      <c r="CX128" s="15">
        <v>1.022103</v>
      </c>
      <c r="CY128" s="15">
        <v>1.0050680000000001</v>
      </c>
      <c r="CZ128" s="15">
        <v>1.05355</v>
      </c>
      <c r="DA128" s="15">
        <v>1.0199780000000001</v>
      </c>
      <c r="DB128" s="15">
        <v>1.027763</v>
      </c>
      <c r="DC128" s="15">
        <v>1.0251479999999999</v>
      </c>
      <c r="DD128" s="15">
        <v>1.060781</v>
      </c>
      <c r="DE128" s="15">
        <v>1.112528</v>
      </c>
      <c r="DF128" s="15">
        <v>1.0446519999999999</v>
      </c>
      <c r="DG128" s="15">
        <v>0.99259500000000001</v>
      </c>
      <c r="DH128" s="15">
        <v>0.97295799999999999</v>
      </c>
      <c r="DI128" s="15">
        <v>0.964364</v>
      </c>
      <c r="DJ128" s="15">
        <v>0.95967100000000005</v>
      </c>
      <c r="DK128" s="15">
        <v>1.0151269999999999</v>
      </c>
      <c r="DL128" s="15">
        <v>0.97409999999999997</v>
      </c>
      <c r="DM128" s="15">
        <v>1.0458149999999999</v>
      </c>
      <c r="DN128" s="15">
        <v>1.0073559999999999</v>
      </c>
      <c r="DO128" s="15">
        <v>1.0214350000000001</v>
      </c>
      <c r="DP128" s="15">
        <v>0.957318</v>
      </c>
      <c r="DQ128" s="15">
        <v>1.0281149999999999</v>
      </c>
      <c r="DR128" s="15">
        <v>0.97785999999999995</v>
      </c>
      <c r="DS128" s="15">
        <v>0.96153</v>
      </c>
      <c r="DT128" s="15">
        <v>0.92088199999999998</v>
      </c>
      <c r="DU128" s="15">
        <v>0.84739399999999998</v>
      </c>
      <c r="DV128" s="15">
        <v>0.94221600000000005</v>
      </c>
      <c r="DW128" s="15">
        <v>0.98568599999999995</v>
      </c>
      <c r="DX128" s="15">
        <v>0.97797199999999995</v>
      </c>
      <c r="DY128" s="15">
        <v>1.0021949999999999</v>
      </c>
      <c r="DZ128" s="15">
        <v>0.98289199999999999</v>
      </c>
      <c r="EA128" s="15">
        <v>1.019021</v>
      </c>
      <c r="EB128" s="15">
        <v>1.006907</v>
      </c>
      <c r="EC128" s="15">
        <v>1.0148649999999999</v>
      </c>
      <c r="ED128" s="15">
        <v>0.98723300000000003</v>
      </c>
      <c r="EE128" s="15">
        <v>0.96624699999999997</v>
      </c>
      <c r="EF128" s="15">
        <v>0.97466900000000001</v>
      </c>
      <c r="EG128" s="15">
        <v>0.99424699999999999</v>
      </c>
      <c r="EH128" s="15">
        <v>0.973001</v>
      </c>
      <c r="EI128" s="15">
        <v>0.97924100000000003</v>
      </c>
      <c r="EJ128" s="15">
        <v>0.98422399999999999</v>
      </c>
      <c r="EK128" s="15">
        <v>0.96296400000000004</v>
      </c>
      <c r="EL128" s="15">
        <v>1.0075940000000001</v>
      </c>
      <c r="EM128" s="15">
        <v>0.93617499999999998</v>
      </c>
      <c r="EN128" s="15">
        <v>0.67700499999999997</v>
      </c>
      <c r="EO128" s="15">
        <v>0.70179899999999995</v>
      </c>
      <c r="EP128" s="15">
        <v>0.94241699999999995</v>
      </c>
      <c r="EQ128" s="15">
        <v>0.67182299999999995</v>
      </c>
      <c r="ER128" s="15">
        <v>1.056049</v>
      </c>
      <c r="ES128" s="15">
        <v>1.024276</v>
      </c>
      <c r="ET128" s="15">
        <v>1.0702259999999999</v>
      </c>
      <c r="EU128" s="15">
        <v>1.11809</v>
      </c>
      <c r="EV128" s="15">
        <v>1.0366580000000001</v>
      </c>
      <c r="EW128" s="15">
        <v>1.071221</v>
      </c>
      <c r="EX128" s="15">
        <v>1.019604</v>
      </c>
      <c r="EY128" s="15">
        <v>1.06087</v>
      </c>
      <c r="EZ128" s="15">
        <v>0.98069300000000004</v>
      </c>
      <c r="FA128" s="15">
        <v>0.97958699999999999</v>
      </c>
      <c r="FB128" s="15">
        <v>0.78355200000000003</v>
      </c>
      <c r="FC128" s="15">
        <v>1.086306</v>
      </c>
      <c r="FD128" s="15">
        <v>0.84382699999999999</v>
      </c>
      <c r="FE128" s="15">
        <v>0.97985</v>
      </c>
      <c r="FF128" s="15">
        <v>0.94689100000000004</v>
      </c>
      <c r="FG128" s="15">
        <v>1.0119899999999999</v>
      </c>
      <c r="FH128" s="15">
        <v>0.95875100000000002</v>
      </c>
      <c r="FI128" s="15">
        <v>0.623085</v>
      </c>
      <c r="FJ128" s="15">
        <v>1.020818</v>
      </c>
      <c r="FK128" s="15">
        <v>0.86765199999999998</v>
      </c>
      <c r="FM128" s="17">
        <f t="shared" si="3"/>
        <v>0.98289527710843372</v>
      </c>
      <c r="FN128">
        <f t="shared" si="4"/>
        <v>7.9553511755381695E-2</v>
      </c>
      <c r="FO128">
        <f t="shared" si="5"/>
        <v>6.1745499970724434E-3</v>
      </c>
      <c r="FP128">
        <v>223</v>
      </c>
    </row>
    <row r="129" spans="1:172" x14ac:dyDescent="0.25">
      <c r="A129" s="2">
        <v>59</v>
      </c>
      <c r="B129" s="15">
        <v>1.0453269999999999</v>
      </c>
      <c r="C129" s="15">
        <v>1.039787</v>
      </c>
      <c r="D129" s="15">
        <v>1.0074609999999999</v>
      </c>
      <c r="E129" s="15">
        <v>1.018267</v>
      </c>
      <c r="F129" s="15">
        <v>1.014483</v>
      </c>
      <c r="G129" s="15">
        <v>1.0039130000000001</v>
      </c>
      <c r="H129" s="15">
        <v>1.0277270000000001</v>
      </c>
      <c r="I129" s="15">
        <v>1.0007760000000001</v>
      </c>
      <c r="J129" s="15">
        <v>1.0057830000000001</v>
      </c>
      <c r="K129" s="15">
        <v>1.0042740000000001</v>
      </c>
      <c r="L129" s="15">
        <v>1.010615</v>
      </c>
      <c r="M129" s="15">
        <v>0.99585500000000005</v>
      </c>
      <c r="N129" s="15">
        <v>1.0038009999999999</v>
      </c>
      <c r="O129" s="15">
        <v>1.001396</v>
      </c>
      <c r="P129" s="15">
        <v>1.0300389999999999</v>
      </c>
      <c r="Q129" s="15">
        <v>1.039053</v>
      </c>
      <c r="R129" s="15">
        <v>1.022732</v>
      </c>
      <c r="S129" s="15">
        <v>1.041048</v>
      </c>
      <c r="T129" s="15">
        <v>0.99179799999999996</v>
      </c>
      <c r="U129" s="15">
        <v>1.045355</v>
      </c>
      <c r="V129" s="15">
        <v>1.0438449999999999</v>
      </c>
      <c r="W129" s="15">
        <v>1.010637</v>
      </c>
      <c r="X129" s="15">
        <v>0.99764799999999998</v>
      </c>
      <c r="Y129" s="15">
        <v>1.0996239999999999</v>
      </c>
      <c r="Z129" s="15">
        <v>1.1890080000000001</v>
      </c>
      <c r="AA129" s="15">
        <v>0.90970200000000001</v>
      </c>
      <c r="AB129" s="15">
        <v>0.97859399999999996</v>
      </c>
      <c r="AC129" s="15">
        <v>1.0649489999999999</v>
      </c>
      <c r="AD129" s="15">
        <v>1.141467</v>
      </c>
      <c r="AE129" s="15">
        <v>1.0096560000000001</v>
      </c>
      <c r="AF129" s="15">
        <v>0.96797999999999995</v>
      </c>
      <c r="AG129" s="15">
        <v>0.933836</v>
      </c>
      <c r="AH129" s="15">
        <v>0.94826600000000005</v>
      </c>
      <c r="AI129" s="15">
        <v>0.80568099999999998</v>
      </c>
      <c r="AJ129" s="15">
        <v>0.94731600000000005</v>
      </c>
      <c r="AK129" s="15">
        <v>0.69703400000000004</v>
      </c>
      <c r="AL129" s="15">
        <v>1.0561499999999999</v>
      </c>
      <c r="AM129" s="15">
        <v>1.0013350000000001</v>
      </c>
      <c r="AN129" s="15">
        <v>0.96786700000000003</v>
      </c>
      <c r="AO129" s="15">
        <v>1.066408</v>
      </c>
      <c r="AP129" s="15">
        <v>0.98793500000000001</v>
      </c>
      <c r="AQ129" s="15">
        <v>0.94587200000000005</v>
      </c>
      <c r="AR129" s="15">
        <v>0.98128199999999999</v>
      </c>
      <c r="AS129" s="15">
        <v>1.020424</v>
      </c>
      <c r="AT129" s="15">
        <v>0.99812000000000001</v>
      </c>
      <c r="AU129" s="15">
        <v>1.048319</v>
      </c>
      <c r="AV129" s="15">
        <v>0.94429399999999997</v>
      </c>
      <c r="AW129" s="15">
        <v>0.95500499999999999</v>
      </c>
      <c r="AX129" s="15">
        <v>1.042665</v>
      </c>
      <c r="AY129" s="15">
        <v>0.94537700000000002</v>
      </c>
      <c r="AZ129" s="15">
        <v>0.99651299999999998</v>
      </c>
      <c r="BA129" s="15">
        <v>1.076495</v>
      </c>
      <c r="BB129" s="15">
        <v>0.99465999999999999</v>
      </c>
      <c r="BC129" s="15">
        <v>0.99663100000000004</v>
      </c>
      <c r="BD129" s="15">
        <v>0.99588299999999996</v>
      </c>
      <c r="BE129" s="15">
        <v>1.177297</v>
      </c>
      <c r="BF129" s="15">
        <v>1.0541259999999999</v>
      </c>
      <c r="BG129" s="15">
        <v>0.98568</v>
      </c>
      <c r="BH129" s="15">
        <v>1.0282640000000001</v>
      </c>
      <c r="BI129" s="15">
        <v>1.100398</v>
      </c>
      <c r="BJ129" s="15">
        <v>1.0323199999999999</v>
      </c>
      <c r="BK129" s="15">
        <v>1.0137100000000001</v>
      </c>
      <c r="BL129" s="15">
        <v>0.97639900000000002</v>
      </c>
      <c r="BM129" s="15">
        <v>0.97969600000000001</v>
      </c>
      <c r="BN129" s="15">
        <v>0.99957200000000002</v>
      </c>
      <c r="BO129" s="15">
        <v>0.99377000000000004</v>
      </c>
      <c r="BP129" s="15">
        <v>0.97580900000000004</v>
      </c>
      <c r="BQ129" s="15">
        <v>0.94089900000000004</v>
      </c>
      <c r="BR129" s="15">
        <v>0.96286300000000002</v>
      </c>
      <c r="BS129" s="15">
        <v>0.95191199999999998</v>
      </c>
      <c r="BT129" s="15">
        <v>0.95374599999999998</v>
      </c>
      <c r="BU129" s="15">
        <v>0.915578</v>
      </c>
      <c r="BV129" s="15">
        <v>0.958403</v>
      </c>
      <c r="BW129" s="15">
        <v>0.99070100000000005</v>
      </c>
      <c r="BX129" s="15">
        <v>0.98657600000000001</v>
      </c>
      <c r="BY129" s="15">
        <v>0.97881799999999997</v>
      </c>
      <c r="BZ129" s="15">
        <v>0.97186899999999998</v>
      </c>
      <c r="CA129" s="15">
        <v>0.99574300000000004</v>
      </c>
      <c r="CB129" s="15">
        <v>0.98494400000000004</v>
      </c>
      <c r="CC129" s="15">
        <v>0.99073699999999998</v>
      </c>
      <c r="CD129" s="15">
        <v>0.90901200000000004</v>
      </c>
      <c r="CE129" s="15">
        <v>0.95425599999999999</v>
      </c>
      <c r="CF129" s="15">
        <v>0.87779600000000002</v>
      </c>
      <c r="CG129" s="15">
        <v>0.94558900000000001</v>
      </c>
      <c r="CH129" s="15">
        <v>1.151251</v>
      </c>
      <c r="CI129" s="15">
        <v>1.0878140000000001</v>
      </c>
      <c r="CJ129" s="15">
        <v>1.055895</v>
      </c>
      <c r="CK129" s="15">
        <v>1.0573760000000001</v>
      </c>
      <c r="CL129" s="15">
        <v>1.0392950000000001</v>
      </c>
      <c r="CM129" s="15">
        <v>0.79269400000000001</v>
      </c>
      <c r="CN129" s="15">
        <v>0.96050899999999995</v>
      </c>
      <c r="CO129" s="15">
        <v>1.0280199999999999</v>
      </c>
      <c r="CP129" s="15">
        <v>0.98628800000000005</v>
      </c>
      <c r="CQ129" s="15">
        <v>0.94448799999999999</v>
      </c>
      <c r="CR129" s="15">
        <v>0.89717199999999997</v>
      </c>
      <c r="CS129" s="15">
        <v>0.87135600000000002</v>
      </c>
      <c r="CT129" s="15">
        <v>0.98804599999999998</v>
      </c>
      <c r="CU129" s="15">
        <v>1.0122230000000001</v>
      </c>
      <c r="CV129" s="15">
        <v>0.99960700000000002</v>
      </c>
      <c r="CW129" s="15">
        <v>0.98713799999999996</v>
      </c>
      <c r="CX129" s="15">
        <v>1.0070399999999999</v>
      </c>
      <c r="CY129" s="15">
        <v>1.0038119999999999</v>
      </c>
      <c r="CZ129" s="15">
        <v>1.0642389999999999</v>
      </c>
      <c r="DA129" s="15">
        <v>1.013117</v>
      </c>
      <c r="DB129" s="15">
        <v>1.0294000000000001</v>
      </c>
      <c r="DC129" s="15">
        <v>1.022969</v>
      </c>
      <c r="DD129" s="15">
        <v>1.0558890000000001</v>
      </c>
      <c r="DE129" s="15">
        <v>1.0771059999999999</v>
      </c>
      <c r="DF129" s="15">
        <v>1.031555</v>
      </c>
      <c r="DG129" s="15">
        <v>0.98923099999999997</v>
      </c>
      <c r="DH129" s="15">
        <v>0.99192599999999997</v>
      </c>
      <c r="DI129" s="15">
        <v>0.968449</v>
      </c>
      <c r="DJ129" s="15">
        <v>0.96271200000000001</v>
      </c>
      <c r="DK129" s="15">
        <v>1.016324</v>
      </c>
      <c r="DL129" s="15">
        <v>0.95894000000000001</v>
      </c>
      <c r="DM129" s="15">
        <v>1.045922</v>
      </c>
      <c r="DN129" s="15">
        <v>0.99460400000000004</v>
      </c>
      <c r="DO129" s="15">
        <v>1.018473</v>
      </c>
      <c r="DP129" s="15">
        <v>0.94911800000000002</v>
      </c>
      <c r="DQ129" s="15">
        <v>1.018845</v>
      </c>
      <c r="DR129" s="15">
        <v>0.97138000000000002</v>
      </c>
      <c r="DS129" s="15">
        <v>0.94659800000000005</v>
      </c>
      <c r="DT129" s="15">
        <v>0.910609</v>
      </c>
      <c r="DU129" s="15">
        <v>0.83628899999999995</v>
      </c>
      <c r="DV129" s="15">
        <v>0.93093400000000004</v>
      </c>
      <c r="DW129" s="15">
        <v>0.96575</v>
      </c>
      <c r="DX129" s="15">
        <v>0.97062899999999996</v>
      </c>
      <c r="DY129" s="15">
        <v>0.99148599999999998</v>
      </c>
      <c r="DZ129" s="15">
        <v>0.99068299999999998</v>
      </c>
      <c r="EA129" s="15">
        <v>0.99722</v>
      </c>
      <c r="EB129" s="15">
        <v>0.98588200000000004</v>
      </c>
      <c r="EC129" s="15">
        <v>0.98455999999999999</v>
      </c>
      <c r="ED129" s="15">
        <v>0.99792899999999995</v>
      </c>
      <c r="EE129" s="15">
        <v>0.98041599999999995</v>
      </c>
      <c r="EF129" s="15">
        <v>0.98342499999999999</v>
      </c>
      <c r="EG129" s="15">
        <v>0.98754900000000001</v>
      </c>
      <c r="EH129" s="15">
        <v>0.98130300000000004</v>
      </c>
      <c r="EI129" s="15">
        <v>0.97729299999999997</v>
      </c>
      <c r="EJ129" s="15">
        <v>0.978576</v>
      </c>
      <c r="EK129" s="15">
        <v>0.97626000000000002</v>
      </c>
      <c r="EL129" s="15">
        <v>1.010022</v>
      </c>
      <c r="EM129" s="15">
        <v>0.93055299999999996</v>
      </c>
      <c r="EN129" s="15">
        <v>0.68081100000000006</v>
      </c>
      <c r="EO129" s="15">
        <v>0.69579199999999997</v>
      </c>
      <c r="EP129" s="15">
        <v>0.93421600000000005</v>
      </c>
      <c r="EQ129" s="15">
        <v>0.66250699999999996</v>
      </c>
      <c r="ER129" s="15">
        <v>1.0657430000000001</v>
      </c>
      <c r="ES129" s="15">
        <v>1.0221800000000001</v>
      </c>
      <c r="ET129" s="15">
        <v>1.0729519999999999</v>
      </c>
      <c r="EU129" s="15">
        <v>1.1166929999999999</v>
      </c>
      <c r="EV129" s="15">
        <v>1.0534829999999999</v>
      </c>
      <c r="EW129" s="15">
        <v>1.077162</v>
      </c>
      <c r="EX129" s="15">
        <v>1.017763</v>
      </c>
      <c r="EY129" s="15">
        <v>1.0877760000000001</v>
      </c>
      <c r="EZ129" s="15">
        <v>0.98447099999999998</v>
      </c>
      <c r="FA129" s="15">
        <v>0.98173200000000005</v>
      </c>
      <c r="FB129" s="15">
        <v>0.78360600000000002</v>
      </c>
      <c r="FC129" s="15">
        <v>1.08589</v>
      </c>
      <c r="FD129" s="15">
        <v>0.84752899999999998</v>
      </c>
      <c r="FE129" s="15">
        <v>0.97024600000000005</v>
      </c>
      <c r="FF129" s="15">
        <v>0.95014299999999996</v>
      </c>
      <c r="FG129" s="15">
        <v>0.99779399999999996</v>
      </c>
      <c r="FH129" s="15">
        <v>0.96111199999999997</v>
      </c>
      <c r="FI129" s="15">
        <v>0.61807699999999999</v>
      </c>
      <c r="FJ129" s="15">
        <v>1.0068299999999999</v>
      </c>
      <c r="FK129" s="15">
        <v>0.88363400000000003</v>
      </c>
      <c r="FM129" s="17">
        <f t="shared" si="3"/>
        <v>0.98569145783132506</v>
      </c>
      <c r="FN129">
        <f t="shared" si="4"/>
        <v>8.2233829312449755E-2</v>
      </c>
      <c r="FO129">
        <f t="shared" si="5"/>
        <v>6.3825829851702721E-3</v>
      </c>
      <c r="FP129">
        <v>224</v>
      </c>
    </row>
    <row r="130" spans="1:172" x14ac:dyDescent="0.25">
      <c r="A130" s="2">
        <v>60</v>
      </c>
      <c r="B130" s="15">
        <v>1.008178</v>
      </c>
      <c r="C130" s="15">
        <v>1.0110300000000001</v>
      </c>
      <c r="D130" s="15">
        <v>0.98401099999999997</v>
      </c>
      <c r="E130" s="15">
        <v>0.99222399999999999</v>
      </c>
      <c r="F130" s="15">
        <v>0.99373900000000004</v>
      </c>
      <c r="G130" s="15">
        <v>0.99712900000000004</v>
      </c>
      <c r="H130" s="15">
        <v>1.0252650000000001</v>
      </c>
      <c r="I130" s="15">
        <v>1.0095559999999999</v>
      </c>
      <c r="J130" s="15">
        <v>1.003792</v>
      </c>
      <c r="K130" s="15">
        <v>1.003601</v>
      </c>
      <c r="L130" s="15">
        <v>1.0135270000000001</v>
      </c>
      <c r="M130" s="15">
        <v>0.99751400000000001</v>
      </c>
      <c r="N130" s="15">
        <v>1.002694</v>
      </c>
      <c r="O130" s="15">
        <v>0.99570999999999998</v>
      </c>
      <c r="P130" s="15">
        <v>1.009619</v>
      </c>
      <c r="Q130" s="15">
        <v>1.0374540000000001</v>
      </c>
      <c r="R130" s="15">
        <v>1.0310330000000001</v>
      </c>
      <c r="S130" s="15">
        <v>1.0411550000000001</v>
      </c>
      <c r="T130" s="15">
        <v>0.99039699999999997</v>
      </c>
      <c r="U130" s="15">
        <v>1.048411</v>
      </c>
      <c r="V130" s="15">
        <v>1.041561</v>
      </c>
      <c r="W130" s="15">
        <v>1.026308</v>
      </c>
      <c r="X130" s="15">
        <v>1.0160899999999999</v>
      </c>
      <c r="Y130" s="15">
        <v>1.099758</v>
      </c>
      <c r="Z130" s="15">
        <v>1.2103060000000001</v>
      </c>
      <c r="AA130" s="15">
        <v>0.91915800000000003</v>
      </c>
      <c r="AB130" s="15">
        <v>0.98929999999999996</v>
      </c>
      <c r="AC130" s="15">
        <v>1.081569</v>
      </c>
      <c r="AD130" s="15">
        <v>1.148633</v>
      </c>
      <c r="AE130" s="15">
        <v>1.0247740000000001</v>
      </c>
      <c r="AF130" s="15">
        <v>0.97633199999999998</v>
      </c>
      <c r="AG130" s="15">
        <v>0.94597799999999999</v>
      </c>
      <c r="AH130" s="15">
        <v>0.95840199999999998</v>
      </c>
      <c r="AI130" s="15">
        <v>0.81134799999999996</v>
      </c>
      <c r="AJ130" s="15">
        <v>0.94806100000000004</v>
      </c>
      <c r="AK130" s="15">
        <v>0.71980200000000005</v>
      </c>
      <c r="AL130" s="15">
        <v>1.057059</v>
      </c>
      <c r="AM130" s="15">
        <v>1.027903</v>
      </c>
      <c r="AN130" s="15">
        <v>0.97327900000000001</v>
      </c>
      <c r="AO130" s="15">
        <v>1.0798479999999999</v>
      </c>
      <c r="AP130" s="15">
        <v>0.98912500000000003</v>
      </c>
      <c r="AQ130" s="15">
        <v>0.95766099999999998</v>
      </c>
      <c r="AR130" s="15">
        <v>0.98553000000000002</v>
      </c>
      <c r="AS130" s="15">
        <v>1.024508</v>
      </c>
      <c r="AT130" s="15">
        <v>1.0126539999999999</v>
      </c>
      <c r="AU130" s="15">
        <v>1.059706</v>
      </c>
      <c r="AV130" s="15">
        <v>0.93530800000000003</v>
      </c>
      <c r="AW130" s="15">
        <v>0.95482900000000004</v>
      </c>
      <c r="AX130" s="15">
        <v>1.039609</v>
      </c>
      <c r="AY130" s="15">
        <v>0.94123800000000002</v>
      </c>
      <c r="AZ130" s="15">
        <v>0.99341299999999999</v>
      </c>
      <c r="BA130" s="15">
        <v>1.0780069999999999</v>
      </c>
      <c r="BB130" s="15">
        <v>1.001495</v>
      </c>
      <c r="BC130" s="15">
        <v>0.99675100000000005</v>
      </c>
      <c r="BD130" s="15">
        <v>0.98093900000000001</v>
      </c>
      <c r="BE130" s="15">
        <v>1.211773</v>
      </c>
      <c r="BF130" s="15">
        <v>1.0356780000000001</v>
      </c>
      <c r="BG130" s="15">
        <v>0.96576799999999996</v>
      </c>
      <c r="BH130" s="15">
        <v>1.0089630000000001</v>
      </c>
      <c r="BI130" s="15">
        <v>1.0843229999999999</v>
      </c>
      <c r="BJ130" s="15">
        <v>1.0174099999999999</v>
      </c>
      <c r="BK130" s="15">
        <v>0.99402199999999996</v>
      </c>
      <c r="BL130" s="15">
        <v>0.97802599999999995</v>
      </c>
      <c r="BM130" s="15">
        <v>0.94577699999999998</v>
      </c>
      <c r="BN130" s="15">
        <v>0.963001</v>
      </c>
      <c r="BO130" s="15">
        <v>0.98043000000000002</v>
      </c>
      <c r="BP130" s="15">
        <v>0.94629600000000003</v>
      </c>
      <c r="BQ130" s="15">
        <v>0.91356999999999999</v>
      </c>
      <c r="BR130" s="15">
        <v>0.93998499999999996</v>
      </c>
      <c r="BS130" s="15">
        <v>0.93237800000000004</v>
      </c>
      <c r="BT130" s="15">
        <v>0.93756700000000004</v>
      </c>
      <c r="BU130" s="15">
        <v>0.89823299999999995</v>
      </c>
      <c r="BV130" s="15">
        <v>0.90562799999999999</v>
      </c>
      <c r="BW130" s="15">
        <v>0.97277899999999995</v>
      </c>
      <c r="BX130" s="15">
        <v>0.97172199999999997</v>
      </c>
      <c r="BY130" s="15">
        <v>0.96442099999999997</v>
      </c>
      <c r="BZ130" s="15">
        <v>0.97004800000000002</v>
      </c>
      <c r="CA130" s="15">
        <v>0.97135000000000005</v>
      </c>
      <c r="CB130" s="15">
        <v>0.97469600000000001</v>
      </c>
      <c r="CC130" s="15">
        <v>0.95893700000000004</v>
      </c>
      <c r="CD130" s="15">
        <v>0.899536</v>
      </c>
      <c r="CE130" s="15">
        <v>0.94171400000000005</v>
      </c>
      <c r="CF130" s="15">
        <v>0.86739500000000003</v>
      </c>
      <c r="CG130" s="15">
        <v>0.94134499999999999</v>
      </c>
      <c r="CH130" s="15">
        <v>1.1330340000000001</v>
      </c>
      <c r="CI130" s="15">
        <v>1.0843510000000001</v>
      </c>
      <c r="CJ130" s="15">
        <v>1.0546120000000001</v>
      </c>
      <c r="CK130" s="15">
        <v>1.06884</v>
      </c>
      <c r="CL130" s="15">
        <v>1.0348040000000001</v>
      </c>
      <c r="CM130" s="15">
        <v>0.80441799999999997</v>
      </c>
      <c r="CN130" s="15">
        <v>0.997336</v>
      </c>
      <c r="CO130" s="15">
        <v>1.059982</v>
      </c>
      <c r="CP130" s="15">
        <v>0.99999099999999996</v>
      </c>
      <c r="CQ130" s="15">
        <v>0.94666300000000003</v>
      </c>
      <c r="CR130" s="15">
        <v>0.89025500000000002</v>
      </c>
      <c r="CS130" s="15">
        <v>0.89143799999999995</v>
      </c>
      <c r="CT130" s="15">
        <v>0.993371</v>
      </c>
      <c r="CU130" s="15">
        <v>1.001854</v>
      </c>
      <c r="CV130" s="15">
        <v>0.98343100000000006</v>
      </c>
      <c r="CW130" s="15">
        <v>0.98965000000000003</v>
      </c>
      <c r="CX130" s="15">
        <v>1.015577</v>
      </c>
      <c r="CY130" s="15">
        <v>1.0055069999999999</v>
      </c>
      <c r="CZ130" s="15">
        <v>1.0525169999999999</v>
      </c>
      <c r="DA130" s="15">
        <v>1.016634</v>
      </c>
      <c r="DB130" s="15">
        <v>1.034203</v>
      </c>
      <c r="DC130" s="15">
        <v>1.0062489999999999</v>
      </c>
      <c r="DD130" s="15">
        <v>1.0722069999999999</v>
      </c>
      <c r="DE130" s="15">
        <v>1.1021879999999999</v>
      </c>
      <c r="DF130" s="15">
        <v>1.0419020000000001</v>
      </c>
      <c r="DG130" s="15">
        <v>0.99460400000000004</v>
      </c>
      <c r="DH130" s="15">
        <v>0.97401000000000004</v>
      </c>
      <c r="DI130" s="15">
        <v>0.957511</v>
      </c>
      <c r="DJ130" s="15">
        <v>0.95859399999999995</v>
      </c>
      <c r="DK130" s="15">
        <v>1.0049809999999999</v>
      </c>
      <c r="DL130" s="15">
        <v>0.97968200000000005</v>
      </c>
      <c r="DM130" s="15">
        <v>1.0380320000000001</v>
      </c>
      <c r="DN130" s="15">
        <v>1.0055480000000001</v>
      </c>
      <c r="DO130" s="15">
        <v>1.016875</v>
      </c>
      <c r="DP130" s="15">
        <v>0.95436900000000002</v>
      </c>
      <c r="DQ130" s="15">
        <v>1.0144839999999999</v>
      </c>
      <c r="DR130" s="15">
        <v>0.97628700000000002</v>
      </c>
      <c r="DS130" s="15">
        <v>0.94426900000000002</v>
      </c>
      <c r="DT130" s="15">
        <v>0.91141000000000005</v>
      </c>
      <c r="DU130" s="15">
        <v>0.83578200000000002</v>
      </c>
      <c r="DV130" s="15">
        <v>0.94037999999999999</v>
      </c>
      <c r="DW130" s="15">
        <v>0.96937499999999999</v>
      </c>
      <c r="DX130" s="15">
        <v>0.97448800000000002</v>
      </c>
      <c r="DY130" s="15">
        <v>0.98117299999999996</v>
      </c>
      <c r="DZ130" s="15">
        <v>0.97331299999999998</v>
      </c>
      <c r="EA130" s="15">
        <v>0.99639699999999998</v>
      </c>
      <c r="EB130" s="15">
        <v>0.98901499999999998</v>
      </c>
      <c r="EC130" s="15">
        <v>0.98509500000000005</v>
      </c>
      <c r="ED130" s="15">
        <v>0.931006</v>
      </c>
      <c r="EE130" s="15">
        <v>0.96346200000000004</v>
      </c>
      <c r="EF130" s="15">
        <v>0.97319</v>
      </c>
      <c r="EG130" s="15">
        <v>0.97231199999999995</v>
      </c>
      <c r="EH130" s="15">
        <v>0.96035099999999995</v>
      </c>
      <c r="EI130" s="15">
        <v>0.97787500000000005</v>
      </c>
      <c r="EJ130" s="15">
        <v>0.96842099999999998</v>
      </c>
      <c r="EK130" s="15">
        <v>0.94911100000000004</v>
      </c>
      <c r="EL130" s="15">
        <v>1.0086029999999999</v>
      </c>
      <c r="EM130" s="15">
        <v>0.93075200000000002</v>
      </c>
      <c r="EN130" s="15">
        <v>0.67133100000000001</v>
      </c>
      <c r="EO130" s="15">
        <v>0.68535100000000004</v>
      </c>
      <c r="EP130" s="15">
        <v>0.93048699999999995</v>
      </c>
      <c r="EQ130" s="15">
        <v>0.64661999999999997</v>
      </c>
      <c r="ER130" s="15">
        <v>1.0498240000000001</v>
      </c>
      <c r="ES130" s="15">
        <v>1.0363629999999999</v>
      </c>
      <c r="ET130" s="15">
        <v>1.081297</v>
      </c>
      <c r="EU130" s="15">
        <v>1.1339999999999999</v>
      </c>
      <c r="EV130" s="15">
        <v>1.0239959999999999</v>
      </c>
      <c r="EW130" s="15">
        <v>1.061312</v>
      </c>
      <c r="EX130" s="15">
        <v>1.025128</v>
      </c>
      <c r="EY130" s="15">
        <v>1.0872040000000001</v>
      </c>
      <c r="EZ130" s="15">
        <v>0.98263100000000003</v>
      </c>
      <c r="FA130" s="15">
        <v>0.981603</v>
      </c>
      <c r="FB130" s="15">
        <v>0.76769100000000001</v>
      </c>
      <c r="FC130" s="15">
        <v>1.09388</v>
      </c>
      <c r="FD130" s="15">
        <v>0.83857800000000005</v>
      </c>
      <c r="FE130" s="15">
        <v>0.96238500000000005</v>
      </c>
      <c r="FF130" s="15">
        <v>0.94529300000000005</v>
      </c>
      <c r="FG130" s="15">
        <v>1.0132410000000001</v>
      </c>
      <c r="FH130" s="15">
        <v>0.97759200000000002</v>
      </c>
      <c r="FI130" s="15">
        <v>0.618089</v>
      </c>
      <c r="FJ130" s="15">
        <v>1.0269299999999999</v>
      </c>
      <c r="FK130" s="15">
        <v>0.89277899999999999</v>
      </c>
      <c r="FM130" s="17">
        <f t="shared" si="3"/>
        <v>0.98265318072289121</v>
      </c>
      <c r="FN130">
        <f t="shared" si="4"/>
        <v>8.4503061275391658E-2</v>
      </c>
      <c r="FO130">
        <f t="shared" si="5"/>
        <v>6.5587095432689691E-3</v>
      </c>
      <c r="FP130">
        <v>2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c</vt:lpstr>
      <vt:lpstr>e</vt:lpstr>
      <vt:lpstr>g</vt:lpstr>
      <vt:lpstr>i</vt:lpstr>
      <vt:lpstr>k</vt:lpstr>
      <vt:lpstr>m</vt:lpstr>
      <vt:lpstr>n</vt:lpstr>
      <vt:lpstr>o</vt:lpstr>
      <vt:lpstr>q</vt:lpstr>
      <vt:lpstr>r</vt:lpstr>
      <vt:lpstr>s</vt:lpstr>
      <vt:lpstr>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onenko_PC</dc:creator>
  <cp:lastModifiedBy>Kononenko_PC</cp:lastModifiedBy>
  <dcterms:created xsi:type="dcterms:W3CDTF">2024-01-26T07:39:00Z</dcterms:created>
  <dcterms:modified xsi:type="dcterms:W3CDTF">2024-09-26T09:25:12Z</dcterms:modified>
</cp:coreProperties>
</file>